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5432606/Dropbox/polysome manuscript/Manuscript/version 5/"/>
    </mc:Choice>
  </mc:AlternateContent>
  <xr:revisionPtr revIDLastSave="0" documentId="13_ncr:1_{2F576BE7-EC72-A345-B1D6-C1CD8F78F503}" xr6:coauthVersionLast="36" xr6:coauthVersionMax="36" xr10:uidLastSave="{00000000-0000-0000-0000-000000000000}"/>
  <bookViews>
    <workbookView xWindow="2140" yWindow="1180" windowWidth="34000" windowHeight="16320" xr2:uid="{CEDF6587-6EE5-794B-9023-7D874EC34B75}"/>
  </bookViews>
  <sheets>
    <sheet name="Table S5A (rRNA)" sheetId="3" r:id="rId1"/>
    <sheet name="Table S5B (Transcriptome)" sheetId="2" r:id="rId2"/>
    <sheet name="Table S5C (tRNA)" sheetId="4" r:id="rId3"/>
  </sheets>
  <definedNames>
    <definedName name="_xlnm._FilterDatabase" localSheetId="0" hidden="1">'Table S5A (rRNA)'!$AI$3:$AK$8</definedName>
    <definedName name="_xlnm._FilterDatabase" localSheetId="2" hidden="1">'Table S5C (tRNA)'!$AI$3:$AK$12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5" i="3" l="1"/>
  <c r="AH6" i="3"/>
  <c r="AH7" i="3"/>
  <c r="AH8" i="3"/>
  <c r="AH4" i="3"/>
  <c r="AC5" i="3"/>
  <c r="AC6" i="3"/>
  <c r="AC7" i="3"/>
  <c r="AC8" i="3"/>
  <c r="AC4" i="3"/>
  <c r="X5" i="3"/>
  <c r="X6" i="3"/>
  <c r="X7" i="3"/>
  <c r="X8" i="3"/>
  <c r="X4" i="3"/>
  <c r="S5" i="3"/>
  <c r="S6" i="3"/>
  <c r="S7" i="3"/>
  <c r="S8" i="3"/>
  <c r="S4" i="3"/>
  <c r="N5" i="3"/>
  <c r="N6" i="3"/>
  <c r="N7" i="3"/>
  <c r="N8" i="3"/>
  <c r="N4" i="3"/>
  <c r="I5" i="3"/>
  <c r="I6" i="3"/>
  <c r="AL6" i="3" s="1"/>
  <c r="I7" i="3"/>
  <c r="AL7" i="3" s="1"/>
  <c r="I8" i="3"/>
  <c r="I4" i="3"/>
  <c r="AL8" i="3" l="1"/>
  <c r="AL5" i="3"/>
  <c r="AL4" i="3"/>
  <c r="AH5" i="4"/>
  <c r="AH12" i="4"/>
  <c r="AH8" i="4"/>
  <c r="AH13" i="4"/>
  <c r="AH9" i="4"/>
  <c r="AH14" i="4"/>
  <c r="AH15" i="4"/>
  <c r="AH16" i="4"/>
  <c r="AH11" i="4"/>
  <c r="AH17" i="4"/>
  <c r="AH6" i="4"/>
  <c r="AH7" i="4"/>
  <c r="AH10" i="4"/>
  <c r="AH18" i="4"/>
  <c r="AH21" i="4"/>
  <c r="AH22" i="4"/>
  <c r="AH23" i="4"/>
  <c r="AH24" i="4"/>
  <c r="AH25" i="4"/>
  <c r="AH26" i="4"/>
  <c r="AH27" i="4"/>
  <c r="AH28" i="4"/>
  <c r="AH29" i="4"/>
  <c r="AH19" i="4"/>
  <c r="AH20" i="4"/>
  <c r="AH30" i="4"/>
  <c r="AH31" i="4"/>
  <c r="AH38" i="4"/>
  <c r="AH32" i="4"/>
  <c r="AH39" i="4"/>
  <c r="AH40" i="4"/>
  <c r="AH37" i="4"/>
  <c r="AH36" i="4"/>
  <c r="AH41" i="4"/>
  <c r="AH42" i="4"/>
  <c r="AH34" i="4"/>
  <c r="AH35" i="4"/>
  <c r="AH43" i="4"/>
  <c r="AH33" i="4"/>
  <c r="AH44" i="4"/>
  <c r="AH45" i="4"/>
  <c r="AH46" i="4"/>
  <c r="AH47" i="4"/>
  <c r="AH48" i="4"/>
  <c r="AH49" i="4"/>
  <c r="AH50" i="4"/>
  <c r="AH51" i="4"/>
  <c r="AH52" i="4"/>
  <c r="AH53" i="4"/>
  <c r="AH54" i="4"/>
  <c r="AH56" i="4"/>
  <c r="AH55" i="4"/>
  <c r="AH57" i="4"/>
  <c r="AH58" i="4"/>
  <c r="AH59" i="4"/>
  <c r="AH60" i="4"/>
  <c r="AH61" i="4"/>
  <c r="AH62" i="4"/>
  <c r="AH63" i="4"/>
  <c r="AH64" i="4"/>
  <c r="AH65" i="4"/>
  <c r="AH66" i="4"/>
  <c r="AH67" i="4"/>
  <c r="AH68" i="4"/>
  <c r="AH69" i="4"/>
  <c r="AH70" i="4"/>
  <c r="AH72" i="4"/>
  <c r="AH71" i="4"/>
  <c r="AH73" i="4"/>
  <c r="AH74" i="4"/>
  <c r="AH75" i="4"/>
  <c r="AH76" i="4"/>
  <c r="AH77" i="4"/>
  <c r="AH78" i="4"/>
  <c r="AH79" i="4"/>
  <c r="AH80" i="4"/>
  <c r="AH81" i="4"/>
  <c r="AH85" i="4"/>
  <c r="AH84" i="4"/>
  <c r="AH82" i="4"/>
  <c r="AH83" i="4"/>
  <c r="AH86" i="4"/>
  <c r="AH87" i="4"/>
  <c r="AH88" i="4"/>
  <c r="AH89" i="4"/>
  <c r="AH91" i="4"/>
  <c r="AH92" i="4"/>
  <c r="AH93" i="4"/>
  <c r="AH94" i="4"/>
  <c r="AH95" i="4"/>
  <c r="AH90" i="4"/>
  <c r="AH96" i="4"/>
  <c r="AH97" i="4"/>
  <c r="AH98" i="4"/>
  <c r="AH99" i="4"/>
  <c r="AH100" i="4"/>
  <c r="AH101" i="4"/>
  <c r="AH102" i="4"/>
  <c r="AH103" i="4"/>
  <c r="AH104" i="4"/>
  <c r="AH105" i="4"/>
  <c r="AH106" i="4"/>
  <c r="AH107" i="4"/>
  <c r="AH108" i="4"/>
  <c r="AH109" i="4"/>
  <c r="AH110" i="4"/>
  <c r="AH112" i="4"/>
  <c r="AH113" i="4"/>
  <c r="AH114" i="4"/>
  <c r="AH115" i="4"/>
  <c r="AH116" i="4"/>
  <c r="AH111" i="4"/>
  <c r="AH117" i="4"/>
  <c r="AH118" i="4"/>
  <c r="AH119" i="4"/>
  <c r="AH121" i="4"/>
  <c r="AH120" i="4"/>
  <c r="AH122" i="4"/>
  <c r="AH4" i="4"/>
  <c r="AC5" i="4"/>
  <c r="AC12" i="4"/>
  <c r="AC8" i="4"/>
  <c r="AC13" i="4"/>
  <c r="AC9" i="4"/>
  <c r="AC14" i="4"/>
  <c r="AC15" i="4"/>
  <c r="AC16" i="4"/>
  <c r="AC11" i="4"/>
  <c r="AC17" i="4"/>
  <c r="AC6" i="4"/>
  <c r="AC7" i="4"/>
  <c r="AC10" i="4"/>
  <c r="AC18" i="4"/>
  <c r="AC21" i="4"/>
  <c r="AC22" i="4"/>
  <c r="AC23" i="4"/>
  <c r="AC24" i="4"/>
  <c r="AC25" i="4"/>
  <c r="AC26" i="4"/>
  <c r="AC27" i="4"/>
  <c r="AC28" i="4"/>
  <c r="AC29" i="4"/>
  <c r="AC19" i="4"/>
  <c r="AC20" i="4"/>
  <c r="AC30" i="4"/>
  <c r="AC31" i="4"/>
  <c r="AC38" i="4"/>
  <c r="AC32" i="4"/>
  <c r="AC39" i="4"/>
  <c r="AC40" i="4"/>
  <c r="AC37" i="4"/>
  <c r="AC36" i="4"/>
  <c r="AC41" i="4"/>
  <c r="AC42" i="4"/>
  <c r="AC34" i="4"/>
  <c r="AC35" i="4"/>
  <c r="AC43" i="4"/>
  <c r="AC33" i="4"/>
  <c r="AC44" i="4"/>
  <c r="AC45" i="4"/>
  <c r="AC46" i="4"/>
  <c r="AC47" i="4"/>
  <c r="AC48" i="4"/>
  <c r="AC49" i="4"/>
  <c r="AC50" i="4"/>
  <c r="AC51" i="4"/>
  <c r="AC52" i="4"/>
  <c r="AC53" i="4"/>
  <c r="AC54" i="4"/>
  <c r="AC56" i="4"/>
  <c r="AC55" i="4"/>
  <c r="AC57" i="4"/>
  <c r="AC58" i="4"/>
  <c r="AC59" i="4"/>
  <c r="AC60" i="4"/>
  <c r="AC61" i="4"/>
  <c r="AC62" i="4"/>
  <c r="AC63" i="4"/>
  <c r="AC64" i="4"/>
  <c r="AC65" i="4"/>
  <c r="AC66" i="4"/>
  <c r="AC67" i="4"/>
  <c r="AC68" i="4"/>
  <c r="AC69" i="4"/>
  <c r="AC70" i="4"/>
  <c r="AC72" i="4"/>
  <c r="AC71" i="4"/>
  <c r="AC73" i="4"/>
  <c r="AC74" i="4"/>
  <c r="AC75" i="4"/>
  <c r="AC76" i="4"/>
  <c r="AC77" i="4"/>
  <c r="AC78" i="4"/>
  <c r="AC79" i="4"/>
  <c r="AC80" i="4"/>
  <c r="AC81" i="4"/>
  <c r="AC85" i="4"/>
  <c r="AC84" i="4"/>
  <c r="AC82" i="4"/>
  <c r="AC83" i="4"/>
  <c r="AC86" i="4"/>
  <c r="AC87" i="4"/>
  <c r="AC88" i="4"/>
  <c r="AC89" i="4"/>
  <c r="AC91" i="4"/>
  <c r="AC92" i="4"/>
  <c r="AC93" i="4"/>
  <c r="AC94" i="4"/>
  <c r="AC95" i="4"/>
  <c r="AC90" i="4"/>
  <c r="AC96" i="4"/>
  <c r="AC97" i="4"/>
  <c r="AC98" i="4"/>
  <c r="AC99" i="4"/>
  <c r="AC100" i="4"/>
  <c r="AC101" i="4"/>
  <c r="AC102" i="4"/>
  <c r="AC103" i="4"/>
  <c r="AC104" i="4"/>
  <c r="AC105" i="4"/>
  <c r="AC106" i="4"/>
  <c r="AC107" i="4"/>
  <c r="AC108" i="4"/>
  <c r="AC109" i="4"/>
  <c r="AC110" i="4"/>
  <c r="AC112" i="4"/>
  <c r="AC113" i="4"/>
  <c r="AC114" i="4"/>
  <c r="AC115" i="4"/>
  <c r="AC116" i="4"/>
  <c r="AC111" i="4"/>
  <c r="AC117" i="4"/>
  <c r="AC118" i="4"/>
  <c r="AC119" i="4"/>
  <c r="AC121" i="4"/>
  <c r="AC120" i="4"/>
  <c r="AC122" i="4"/>
  <c r="AC4" i="4"/>
  <c r="X5" i="4"/>
  <c r="X12" i="4"/>
  <c r="X8" i="4"/>
  <c r="X13" i="4"/>
  <c r="X9" i="4"/>
  <c r="X14" i="4"/>
  <c r="X15" i="4"/>
  <c r="X16" i="4"/>
  <c r="X11" i="4"/>
  <c r="X17" i="4"/>
  <c r="X6" i="4"/>
  <c r="X7" i="4"/>
  <c r="X10" i="4"/>
  <c r="X18" i="4"/>
  <c r="X21" i="4"/>
  <c r="X22" i="4"/>
  <c r="X23" i="4"/>
  <c r="X24" i="4"/>
  <c r="X25" i="4"/>
  <c r="X26" i="4"/>
  <c r="X27" i="4"/>
  <c r="X28" i="4"/>
  <c r="X29" i="4"/>
  <c r="X19" i="4"/>
  <c r="X20" i="4"/>
  <c r="X30" i="4"/>
  <c r="X31" i="4"/>
  <c r="X38" i="4"/>
  <c r="X32" i="4"/>
  <c r="X39" i="4"/>
  <c r="X40" i="4"/>
  <c r="X37" i="4"/>
  <c r="X36" i="4"/>
  <c r="X41" i="4"/>
  <c r="X42" i="4"/>
  <c r="X34" i="4"/>
  <c r="X35" i="4"/>
  <c r="X43" i="4"/>
  <c r="X33" i="4"/>
  <c r="X44" i="4"/>
  <c r="X45" i="4"/>
  <c r="X46" i="4"/>
  <c r="X47" i="4"/>
  <c r="X48" i="4"/>
  <c r="X49" i="4"/>
  <c r="X50" i="4"/>
  <c r="X51" i="4"/>
  <c r="X52" i="4"/>
  <c r="X53" i="4"/>
  <c r="X54" i="4"/>
  <c r="X56" i="4"/>
  <c r="X55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2" i="4"/>
  <c r="X71" i="4"/>
  <c r="X73" i="4"/>
  <c r="X74" i="4"/>
  <c r="X75" i="4"/>
  <c r="X76" i="4"/>
  <c r="X77" i="4"/>
  <c r="X78" i="4"/>
  <c r="X79" i="4"/>
  <c r="X80" i="4"/>
  <c r="X81" i="4"/>
  <c r="X85" i="4"/>
  <c r="X84" i="4"/>
  <c r="X82" i="4"/>
  <c r="X83" i="4"/>
  <c r="X86" i="4"/>
  <c r="X87" i="4"/>
  <c r="X88" i="4"/>
  <c r="X89" i="4"/>
  <c r="X91" i="4"/>
  <c r="X92" i="4"/>
  <c r="X93" i="4"/>
  <c r="X94" i="4"/>
  <c r="X95" i="4"/>
  <c r="X90" i="4"/>
  <c r="X96" i="4"/>
  <c r="X97" i="4"/>
  <c r="X98" i="4"/>
  <c r="X99" i="4"/>
  <c r="X100" i="4"/>
  <c r="X101" i="4"/>
  <c r="X102" i="4"/>
  <c r="X103" i="4"/>
  <c r="X104" i="4"/>
  <c r="X105" i="4"/>
  <c r="X106" i="4"/>
  <c r="X107" i="4"/>
  <c r="X108" i="4"/>
  <c r="X109" i="4"/>
  <c r="X110" i="4"/>
  <c r="X112" i="4"/>
  <c r="X113" i="4"/>
  <c r="X114" i="4"/>
  <c r="X115" i="4"/>
  <c r="X116" i="4"/>
  <c r="X111" i="4"/>
  <c r="X117" i="4"/>
  <c r="X118" i="4"/>
  <c r="X119" i="4"/>
  <c r="X121" i="4"/>
  <c r="X120" i="4"/>
  <c r="X122" i="4"/>
  <c r="X4" i="4"/>
  <c r="S122" i="4" l="1"/>
  <c r="N122" i="4"/>
  <c r="I122" i="4"/>
  <c r="S120" i="4"/>
  <c r="N120" i="4"/>
  <c r="I120" i="4"/>
  <c r="S121" i="4"/>
  <c r="N121" i="4"/>
  <c r="I121" i="4"/>
  <c r="S119" i="4"/>
  <c r="N119" i="4"/>
  <c r="I119" i="4"/>
  <c r="S118" i="4"/>
  <c r="N118" i="4"/>
  <c r="I118" i="4"/>
  <c r="S117" i="4"/>
  <c r="N117" i="4"/>
  <c r="I117" i="4"/>
  <c r="S111" i="4"/>
  <c r="N111" i="4"/>
  <c r="I111" i="4"/>
  <c r="S116" i="4"/>
  <c r="N116" i="4"/>
  <c r="I116" i="4"/>
  <c r="S115" i="4"/>
  <c r="N115" i="4"/>
  <c r="I115" i="4"/>
  <c r="S114" i="4"/>
  <c r="N114" i="4"/>
  <c r="I114" i="4"/>
  <c r="S113" i="4"/>
  <c r="N113" i="4"/>
  <c r="I113" i="4"/>
  <c r="S112" i="4"/>
  <c r="N112" i="4"/>
  <c r="I112" i="4"/>
  <c r="S110" i="4"/>
  <c r="N110" i="4"/>
  <c r="I110" i="4"/>
  <c r="S109" i="4"/>
  <c r="N109" i="4"/>
  <c r="I109" i="4"/>
  <c r="S108" i="4"/>
  <c r="N108" i="4"/>
  <c r="I108" i="4"/>
  <c r="S107" i="4"/>
  <c r="N107" i="4"/>
  <c r="I107" i="4"/>
  <c r="S106" i="4"/>
  <c r="N106" i="4"/>
  <c r="I106" i="4"/>
  <c r="S105" i="4"/>
  <c r="N105" i="4"/>
  <c r="I105" i="4"/>
  <c r="S104" i="4"/>
  <c r="N104" i="4"/>
  <c r="I104" i="4"/>
  <c r="S103" i="4"/>
  <c r="N103" i="4"/>
  <c r="I103" i="4"/>
  <c r="S102" i="4"/>
  <c r="N102" i="4"/>
  <c r="I102" i="4"/>
  <c r="S101" i="4"/>
  <c r="N101" i="4"/>
  <c r="I101" i="4"/>
  <c r="S100" i="4"/>
  <c r="N100" i="4"/>
  <c r="I100" i="4"/>
  <c r="S99" i="4"/>
  <c r="N99" i="4"/>
  <c r="I99" i="4"/>
  <c r="S98" i="4"/>
  <c r="N98" i="4"/>
  <c r="I98" i="4"/>
  <c r="S97" i="4"/>
  <c r="N97" i="4"/>
  <c r="I97" i="4"/>
  <c r="S96" i="4"/>
  <c r="N96" i="4"/>
  <c r="I96" i="4"/>
  <c r="S90" i="4"/>
  <c r="N90" i="4"/>
  <c r="I90" i="4"/>
  <c r="S95" i="4"/>
  <c r="N95" i="4"/>
  <c r="I95" i="4"/>
  <c r="S94" i="4"/>
  <c r="N94" i="4"/>
  <c r="I94" i="4"/>
  <c r="S93" i="4"/>
  <c r="N93" i="4"/>
  <c r="I93" i="4"/>
  <c r="S92" i="4"/>
  <c r="N92" i="4"/>
  <c r="I92" i="4"/>
  <c r="S91" i="4"/>
  <c r="N91" i="4"/>
  <c r="I91" i="4"/>
  <c r="S89" i="4"/>
  <c r="N89" i="4"/>
  <c r="I89" i="4"/>
  <c r="S88" i="4"/>
  <c r="N88" i="4"/>
  <c r="I88" i="4"/>
  <c r="S87" i="4"/>
  <c r="N87" i="4"/>
  <c r="I87" i="4"/>
  <c r="S86" i="4"/>
  <c r="N86" i="4"/>
  <c r="I86" i="4"/>
  <c r="S83" i="4"/>
  <c r="N83" i="4"/>
  <c r="I83" i="4"/>
  <c r="S82" i="4"/>
  <c r="N82" i="4"/>
  <c r="I82" i="4"/>
  <c r="S84" i="4"/>
  <c r="N84" i="4"/>
  <c r="I84" i="4"/>
  <c r="S85" i="4"/>
  <c r="N85" i="4"/>
  <c r="I85" i="4"/>
  <c r="S81" i="4"/>
  <c r="N81" i="4"/>
  <c r="I81" i="4"/>
  <c r="S80" i="4"/>
  <c r="N80" i="4"/>
  <c r="I80" i="4"/>
  <c r="S79" i="4"/>
  <c r="N79" i="4"/>
  <c r="I79" i="4"/>
  <c r="S78" i="4"/>
  <c r="N78" i="4"/>
  <c r="I78" i="4"/>
  <c r="S77" i="4"/>
  <c r="N77" i="4"/>
  <c r="I77" i="4"/>
  <c r="S76" i="4"/>
  <c r="N76" i="4"/>
  <c r="I76" i="4"/>
  <c r="S75" i="4"/>
  <c r="N75" i="4"/>
  <c r="I75" i="4"/>
  <c r="S74" i="4"/>
  <c r="N74" i="4"/>
  <c r="I74" i="4"/>
  <c r="S73" i="4"/>
  <c r="N73" i="4"/>
  <c r="I73" i="4"/>
  <c r="S71" i="4"/>
  <c r="N71" i="4"/>
  <c r="I71" i="4"/>
  <c r="S72" i="4"/>
  <c r="N72" i="4"/>
  <c r="I72" i="4"/>
  <c r="S70" i="4"/>
  <c r="N70" i="4"/>
  <c r="I70" i="4"/>
  <c r="S69" i="4"/>
  <c r="N69" i="4"/>
  <c r="I69" i="4"/>
  <c r="S68" i="4"/>
  <c r="N68" i="4"/>
  <c r="I68" i="4"/>
  <c r="S67" i="4"/>
  <c r="N67" i="4"/>
  <c r="I67" i="4"/>
  <c r="S66" i="4"/>
  <c r="N66" i="4"/>
  <c r="I66" i="4"/>
  <c r="S65" i="4"/>
  <c r="N65" i="4"/>
  <c r="I65" i="4"/>
  <c r="S64" i="4"/>
  <c r="N64" i="4"/>
  <c r="I64" i="4"/>
  <c r="S63" i="4"/>
  <c r="N63" i="4"/>
  <c r="I63" i="4"/>
  <c r="S62" i="4"/>
  <c r="N62" i="4"/>
  <c r="I62" i="4"/>
  <c r="S61" i="4"/>
  <c r="N61" i="4"/>
  <c r="I61" i="4"/>
  <c r="S60" i="4"/>
  <c r="N60" i="4"/>
  <c r="I60" i="4"/>
  <c r="S59" i="4"/>
  <c r="N59" i="4"/>
  <c r="I59" i="4"/>
  <c r="S58" i="4"/>
  <c r="N58" i="4"/>
  <c r="I58" i="4"/>
  <c r="S57" i="4"/>
  <c r="N57" i="4"/>
  <c r="I57" i="4"/>
  <c r="S55" i="4"/>
  <c r="N55" i="4"/>
  <c r="I55" i="4"/>
  <c r="S56" i="4"/>
  <c r="N56" i="4"/>
  <c r="I56" i="4"/>
  <c r="S54" i="4"/>
  <c r="N54" i="4"/>
  <c r="I54" i="4"/>
  <c r="S53" i="4"/>
  <c r="N53" i="4"/>
  <c r="I53" i="4"/>
  <c r="S52" i="4"/>
  <c r="N52" i="4"/>
  <c r="I52" i="4"/>
  <c r="S51" i="4"/>
  <c r="N51" i="4"/>
  <c r="I51" i="4"/>
  <c r="S50" i="4"/>
  <c r="N50" i="4"/>
  <c r="I50" i="4"/>
  <c r="S49" i="4"/>
  <c r="N49" i="4"/>
  <c r="I49" i="4"/>
  <c r="S48" i="4"/>
  <c r="N48" i="4"/>
  <c r="I48" i="4"/>
  <c r="S47" i="4"/>
  <c r="N47" i="4"/>
  <c r="I47" i="4"/>
  <c r="S46" i="4"/>
  <c r="N46" i="4"/>
  <c r="I46" i="4"/>
  <c r="S45" i="4"/>
  <c r="N45" i="4"/>
  <c r="I45" i="4"/>
  <c r="S44" i="4"/>
  <c r="N44" i="4"/>
  <c r="I44" i="4"/>
  <c r="S33" i="4"/>
  <c r="N33" i="4"/>
  <c r="I33" i="4"/>
  <c r="S43" i="4"/>
  <c r="N43" i="4"/>
  <c r="I43" i="4"/>
  <c r="S35" i="4"/>
  <c r="N35" i="4"/>
  <c r="I35" i="4"/>
  <c r="S34" i="4"/>
  <c r="N34" i="4"/>
  <c r="I34" i="4"/>
  <c r="S42" i="4"/>
  <c r="N42" i="4"/>
  <c r="I42" i="4"/>
  <c r="S41" i="4"/>
  <c r="N41" i="4"/>
  <c r="I41" i="4"/>
  <c r="S36" i="4"/>
  <c r="N36" i="4"/>
  <c r="I36" i="4"/>
  <c r="S37" i="4"/>
  <c r="N37" i="4"/>
  <c r="I37" i="4"/>
  <c r="S40" i="4"/>
  <c r="N40" i="4"/>
  <c r="I40" i="4"/>
  <c r="S39" i="4"/>
  <c r="N39" i="4"/>
  <c r="I39" i="4"/>
  <c r="S32" i="4"/>
  <c r="N32" i="4"/>
  <c r="I32" i="4"/>
  <c r="S38" i="4"/>
  <c r="N38" i="4"/>
  <c r="I38" i="4"/>
  <c r="S31" i="4"/>
  <c r="N31" i="4"/>
  <c r="I31" i="4"/>
  <c r="S30" i="4"/>
  <c r="N30" i="4"/>
  <c r="I30" i="4"/>
  <c r="S20" i="4"/>
  <c r="N20" i="4"/>
  <c r="I20" i="4"/>
  <c r="S19" i="4"/>
  <c r="N19" i="4"/>
  <c r="I19" i="4"/>
  <c r="S29" i="4"/>
  <c r="N29" i="4"/>
  <c r="I29" i="4"/>
  <c r="S28" i="4"/>
  <c r="N28" i="4"/>
  <c r="I28" i="4"/>
  <c r="S27" i="4"/>
  <c r="N27" i="4"/>
  <c r="I27" i="4"/>
  <c r="S26" i="4"/>
  <c r="N26" i="4"/>
  <c r="I26" i="4"/>
  <c r="S25" i="4"/>
  <c r="N25" i="4"/>
  <c r="I25" i="4"/>
  <c r="S24" i="4"/>
  <c r="N24" i="4"/>
  <c r="I24" i="4"/>
  <c r="S23" i="4"/>
  <c r="N23" i="4"/>
  <c r="I23" i="4"/>
  <c r="S22" i="4"/>
  <c r="N22" i="4"/>
  <c r="I22" i="4"/>
  <c r="S21" i="4"/>
  <c r="N21" i="4"/>
  <c r="I21" i="4"/>
  <c r="S18" i="4"/>
  <c r="N18" i="4"/>
  <c r="I18" i="4"/>
  <c r="S10" i="4"/>
  <c r="N10" i="4"/>
  <c r="I10" i="4"/>
  <c r="S7" i="4"/>
  <c r="N7" i="4"/>
  <c r="I7" i="4"/>
  <c r="S6" i="4"/>
  <c r="N6" i="4"/>
  <c r="I6" i="4"/>
  <c r="S17" i="4"/>
  <c r="N17" i="4"/>
  <c r="I17" i="4"/>
  <c r="S11" i="4"/>
  <c r="N11" i="4"/>
  <c r="I11" i="4"/>
  <c r="S16" i="4"/>
  <c r="N16" i="4"/>
  <c r="I16" i="4"/>
  <c r="S15" i="4"/>
  <c r="N15" i="4"/>
  <c r="I15" i="4"/>
  <c r="S14" i="4"/>
  <c r="N14" i="4"/>
  <c r="I14" i="4"/>
  <c r="S9" i="4"/>
  <c r="N9" i="4"/>
  <c r="I9" i="4"/>
  <c r="S13" i="4"/>
  <c r="N13" i="4"/>
  <c r="I13" i="4"/>
  <c r="S8" i="4"/>
  <c r="N8" i="4"/>
  <c r="I8" i="4"/>
  <c r="S12" i="4"/>
  <c r="N12" i="4"/>
  <c r="I12" i="4"/>
  <c r="S5" i="4"/>
  <c r="N5" i="4"/>
  <c r="I5" i="4"/>
  <c r="S4" i="4"/>
  <c r="N4" i="4"/>
  <c r="I4" i="4"/>
  <c r="AM642" i="2"/>
  <c r="AH642" i="2"/>
  <c r="AC642" i="2"/>
  <c r="X642" i="2"/>
  <c r="S642" i="2"/>
  <c r="N642" i="2"/>
  <c r="AR642" i="2" s="1"/>
  <c r="AM641" i="2"/>
  <c r="AH641" i="2"/>
  <c r="AC641" i="2"/>
  <c r="X641" i="2"/>
  <c r="S641" i="2"/>
  <c r="N641" i="2"/>
  <c r="AM652" i="2"/>
  <c r="AH652" i="2"/>
  <c r="AC652" i="2"/>
  <c r="X652" i="2"/>
  <c r="S652" i="2"/>
  <c r="N652" i="2"/>
  <c r="AR652" i="2" s="1"/>
  <c r="AM887" i="2"/>
  <c r="AH887" i="2"/>
  <c r="AC887" i="2"/>
  <c r="X887" i="2"/>
  <c r="S887" i="2"/>
  <c r="N887" i="2"/>
  <c r="AM886" i="2"/>
  <c r="AH886" i="2"/>
  <c r="AC886" i="2"/>
  <c r="X886" i="2"/>
  <c r="S886" i="2"/>
  <c r="N886" i="2"/>
  <c r="AR886" i="2" s="1"/>
  <c r="AM885" i="2"/>
  <c r="AH885" i="2"/>
  <c r="AC885" i="2"/>
  <c r="X885" i="2"/>
  <c r="S885" i="2"/>
  <c r="N885" i="2"/>
  <c r="AM883" i="2"/>
  <c r="AH883" i="2"/>
  <c r="AC883" i="2"/>
  <c r="X883" i="2"/>
  <c r="S883" i="2"/>
  <c r="N883" i="2"/>
  <c r="AR883" i="2" s="1"/>
  <c r="AM866" i="2"/>
  <c r="AH866" i="2"/>
  <c r="AC866" i="2"/>
  <c r="X866" i="2"/>
  <c r="S866" i="2"/>
  <c r="N866" i="2"/>
  <c r="AM860" i="2"/>
  <c r="AH860" i="2"/>
  <c r="AC860" i="2"/>
  <c r="X860" i="2"/>
  <c r="S860" i="2"/>
  <c r="N860" i="2"/>
  <c r="AR860" i="2" s="1"/>
  <c r="AM859" i="2"/>
  <c r="AH859" i="2"/>
  <c r="AC859" i="2"/>
  <c r="X859" i="2"/>
  <c r="S859" i="2"/>
  <c r="N859" i="2"/>
  <c r="AM856" i="2"/>
  <c r="AH856" i="2"/>
  <c r="AC856" i="2"/>
  <c r="X856" i="2"/>
  <c r="S856" i="2"/>
  <c r="N856" i="2"/>
  <c r="AR856" i="2" s="1"/>
  <c r="AM839" i="2"/>
  <c r="AH839" i="2"/>
  <c r="AC839" i="2"/>
  <c r="X839" i="2"/>
  <c r="S839" i="2"/>
  <c r="N839" i="2"/>
  <c r="AM834" i="2"/>
  <c r="AH834" i="2"/>
  <c r="AC834" i="2"/>
  <c r="X834" i="2"/>
  <c r="S834" i="2"/>
  <c r="N834" i="2"/>
  <c r="AR834" i="2" s="1"/>
  <c r="AM827" i="2"/>
  <c r="AH827" i="2"/>
  <c r="AC827" i="2"/>
  <c r="X827" i="2"/>
  <c r="S827" i="2"/>
  <c r="N827" i="2"/>
  <c r="AM826" i="2"/>
  <c r="AH826" i="2"/>
  <c r="AC826" i="2"/>
  <c r="X826" i="2"/>
  <c r="S826" i="2"/>
  <c r="N826" i="2"/>
  <c r="AR826" i="2" s="1"/>
  <c r="AM825" i="2"/>
  <c r="AH825" i="2"/>
  <c r="AC825" i="2"/>
  <c r="X825" i="2"/>
  <c r="S825" i="2"/>
  <c r="N825" i="2"/>
  <c r="AM819" i="2"/>
  <c r="AH819" i="2"/>
  <c r="AC819" i="2"/>
  <c r="X819" i="2"/>
  <c r="S819" i="2"/>
  <c r="N819" i="2"/>
  <c r="AR819" i="2" s="1"/>
  <c r="AM815" i="2"/>
  <c r="AH815" i="2"/>
  <c r="AC815" i="2"/>
  <c r="X815" i="2"/>
  <c r="S815" i="2"/>
  <c r="N815" i="2"/>
  <c r="AM810" i="2"/>
  <c r="AH810" i="2"/>
  <c r="AC810" i="2"/>
  <c r="X810" i="2"/>
  <c r="S810" i="2"/>
  <c r="N810" i="2"/>
  <c r="AR810" i="2" s="1"/>
  <c r="AM802" i="2"/>
  <c r="AH802" i="2"/>
  <c r="AC802" i="2"/>
  <c r="X802" i="2"/>
  <c r="S802" i="2"/>
  <c r="N802" i="2"/>
  <c r="AM787" i="2"/>
  <c r="AH787" i="2"/>
  <c r="AC787" i="2"/>
  <c r="X787" i="2"/>
  <c r="S787" i="2"/>
  <c r="N787" i="2"/>
  <c r="AR787" i="2" s="1"/>
  <c r="AM774" i="2"/>
  <c r="AH774" i="2"/>
  <c r="AC774" i="2"/>
  <c r="X774" i="2"/>
  <c r="S774" i="2"/>
  <c r="N774" i="2"/>
  <c r="AM782" i="2"/>
  <c r="AH782" i="2"/>
  <c r="AC782" i="2"/>
  <c r="X782" i="2"/>
  <c r="S782" i="2"/>
  <c r="N782" i="2"/>
  <c r="AR782" i="2" s="1"/>
  <c r="AM779" i="2"/>
  <c r="AH779" i="2"/>
  <c r="AC779" i="2"/>
  <c r="X779" i="2"/>
  <c r="S779" i="2"/>
  <c r="N779" i="2"/>
  <c r="AM772" i="2"/>
  <c r="AH772" i="2"/>
  <c r="AC772" i="2"/>
  <c r="X772" i="2"/>
  <c r="S772" i="2"/>
  <c r="N772" i="2"/>
  <c r="AR772" i="2" s="1"/>
  <c r="AM770" i="2"/>
  <c r="AH770" i="2"/>
  <c r="AC770" i="2"/>
  <c r="X770" i="2"/>
  <c r="S770" i="2"/>
  <c r="N770" i="2"/>
  <c r="AM769" i="2"/>
  <c r="AH769" i="2"/>
  <c r="AC769" i="2"/>
  <c r="X769" i="2"/>
  <c r="S769" i="2"/>
  <c r="N769" i="2"/>
  <c r="AR769" i="2" s="1"/>
  <c r="AM748" i="2"/>
  <c r="AH748" i="2"/>
  <c r="AC748" i="2"/>
  <c r="X748" i="2"/>
  <c r="S748" i="2"/>
  <c r="N748" i="2"/>
  <c r="AM744" i="2"/>
  <c r="AH744" i="2"/>
  <c r="AC744" i="2"/>
  <c r="X744" i="2"/>
  <c r="S744" i="2"/>
  <c r="N744" i="2"/>
  <c r="AR744" i="2" s="1"/>
  <c r="AM743" i="2"/>
  <c r="AH743" i="2"/>
  <c r="AC743" i="2"/>
  <c r="X743" i="2"/>
  <c r="S743" i="2"/>
  <c r="N743" i="2"/>
  <c r="AM739" i="2"/>
  <c r="AH739" i="2"/>
  <c r="AC739" i="2"/>
  <c r="X739" i="2"/>
  <c r="S739" i="2"/>
  <c r="N739" i="2"/>
  <c r="AR739" i="2" s="1"/>
  <c r="AM738" i="2"/>
  <c r="AH738" i="2"/>
  <c r="AC738" i="2"/>
  <c r="X738" i="2"/>
  <c r="S738" i="2"/>
  <c r="N738" i="2"/>
  <c r="AM735" i="2"/>
  <c r="AH735" i="2"/>
  <c r="AC735" i="2"/>
  <c r="X735" i="2"/>
  <c r="S735" i="2"/>
  <c r="N735" i="2"/>
  <c r="AR735" i="2" s="1"/>
  <c r="AM725" i="2"/>
  <c r="AH725" i="2"/>
  <c r="AC725" i="2"/>
  <c r="X725" i="2"/>
  <c r="S725" i="2"/>
  <c r="N725" i="2"/>
  <c r="AM724" i="2"/>
  <c r="AH724" i="2"/>
  <c r="AC724" i="2"/>
  <c r="X724" i="2"/>
  <c r="S724" i="2"/>
  <c r="N724" i="2"/>
  <c r="AR724" i="2" s="1"/>
  <c r="AM722" i="2"/>
  <c r="AH722" i="2"/>
  <c r="AC722" i="2"/>
  <c r="X722" i="2"/>
  <c r="S722" i="2"/>
  <c r="N722" i="2"/>
  <c r="AM717" i="2"/>
  <c r="AH717" i="2"/>
  <c r="AC717" i="2"/>
  <c r="X717" i="2"/>
  <c r="S717" i="2"/>
  <c r="N717" i="2"/>
  <c r="AR717" i="2" s="1"/>
  <c r="AM706" i="2"/>
  <c r="AH706" i="2"/>
  <c r="AC706" i="2"/>
  <c r="X706" i="2"/>
  <c r="S706" i="2"/>
  <c r="N706" i="2"/>
  <c r="AM688" i="2"/>
  <c r="AH688" i="2"/>
  <c r="AC688" i="2"/>
  <c r="X688" i="2"/>
  <c r="S688" i="2"/>
  <c r="N688" i="2"/>
  <c r="AR688" i="2" s="1"/>
  <c r="AM680" i="2"/>
  <c r="AH680" i="2"/>
  <c r="AC680" i="2"/>
  <c r="X680" i="2"/>
  <c r="S680" i="2"/>
  <c r="N680" i="2"/>
  <c r="AM679" i="2"/>
  <c r="AH679" i="2"/>
  <c r="AC679" i="2"/>
  <c r="X679" i="2"/>
  <c r="S679" i="2"/>
  <c r="N679" i="2"/>
  <c r="AR679" i="2" s="1"/>
  <c r="AM677" i="2"/>
  <c r="AH677" i="2"/>
  <c r="AC677" i="2"/>
  <c r="X677" i="2"/>
  <c r="S677" i="2"/>
  <c r="N677" i="2"/>
  <c r="AM676" i="2"/>
  <c r="AH676" i="2"/>
  <c r="AC676" i="2"/>
  <c r="X676" i="2"/>
  <c r="S676" i="2"/>
  <c r="N676" i="2"/>
  <c r="AR676" i="2" s="1"/>
  <c r="AM670" i="2"/>
  <c r="AH670" i="2"/>
  <c r="AC670" i="2"/>
  <c r="X670" i="2"/>
  <c r="S670" i="2"/>
  <c r="N670" i="2"/>
  <c r="AM647" i="2"/>
  <c r="AH647" i="2"/>
  <c r="AC647" i="2"/>
  <c r="X647" i="2"/>
  <c r="S647" i="2"/>
  <c r="N647" i="2"/>
  <c r="AR647" i="2" s="1"/>
  <c r="AM626" i="2"/>
  <c r="AH626" i="2"/>
  <c r="AC626" i="2"/>
  <c r="X626" i="2"/>
  <c r="S626" i="2"/>
  <c r="N626" i="2"/>
  <c r="AM622" i="2"/>
  <c r="AH622" i="2"/>
  <c r="AC622" i="2"/>
  <c r="X622" i="2"/>
  <c r="S622" i="2"/>
  <c r="N622" i="2"/>
  <c r="AR622" i="2" s="1"/>
  <c r="AM606" i="2"/>
  <c r="AH606" i="2"/>
  <c r="AC606" i="2"/>
  <c r="X606" i="2"/>
  <c r="S606" i="2"/>
  <c r="N606" i="2"/>
  <c r="AM605" i="2"/>
  <c r="AH605" i="2"/>
  <c r="AC605" i="2"/>
  <c r="X605" i="2"/>
  <c r="S605" i="2"/>
  <c r="N605" i="2"/>
  <c r="AR605" i="2" s="1"/>
  <c r="AM604" i="2"/>
  <c r="AH604" i="2"/>
  <c r="AC604" i="2"/>
  <c r="X604" i="2"/>
  <c r="S604" i="2"/>
  <c r="N604" i="2"/>
  <c r="AM602" i="2"/>
  <c r="AH602" i="2"/>
  <c r="AC602" i="2"/>
  <c r="X602" i="2"/>
  <c r="S602" i="2"/>
  <c r="N602" i="2"/>
  <c r="AR602" i="2" s="1"/>
  <c r="AM599" i="2"/>
  <c r="AH599" i="2"/>
  <c r="AC599" i="2"/>
  <c r="X599" i="2"/>
  <c r="S599" i="2"/>
  <c r="N599" i="2"/>
  <c r="AM587" i="2"/>
  <c r="AH587" i="2"/>
  <c r="AC587" i="2"/>
  <c r="X587" i="2"/>
  <c r="S587" i="2"/>
  <c r="N587" i="2"/>
  <c r="AR587" i="2" s="1"/>
  <c r="AM581" i="2"/>
  <c r="AH581" i="2"/>
  <c r="AC581" i="2"/>
  <c r="X581" i="2"/>
  <c r="S581" i="2"/>
  <c r="N581" i="2"/>
  <c r="AM572" i="2"/>
  <c r="AH572" i="2"/>
  <c r="AC572" i="2"/>
  <c r="X572" i="2"/>
  <c r="S572" i="2"/>
  <c r="N572" i="2"/>
  <c r="AR572" i="2" s="1"/>
  <c r="AM564" i="2"/>
  <c r="AH564" i="2"/>
  <c r="AC564" i="2"/>
  <c r="X564" i="2"/>
  <c r="S564" i="2"/>
  <c r="N564" i="2"/>
  <c r="AM559" i="2"/>
  <c r="AH559" i="2"/>
  <c r="AC559" i="2"/>
  <c r="X559" i="2"/>
  <c r="S559" i="2"/>
  <c r="N559" i="2"/>
  <c r="AR559" i="2" s="1"/>
  <c r="AM553" i="2"/>
  <c r="AH553" i="2"/>
  <c r="AC553" i="2"/>
  <c r="X553" i="2"/>
  <c r="S553" i="2"/>
  <c r="N553" i="2"/>
  <c r="AM542" i="2"/>
  <c r="AH542" i="2"/>
  <c r="AC542" i="2"/>
  <c r="X542" i="2"/>
  <c r="S542" i="2"/>
  <c r="N542" i="2"/>
  <c r="AR542" i="2" s="1"/>
  <c r="AM541" i="2"/>
  <c r="AH541" i="2"/>
  <c r="AC541" i="2"/>
  <c r="X541" i="2"/>
  <c r="S541" i="2"/>
  <c r="N541" i="2"/>
  <c r="AM538" i="2"/>
  <c r="AH538" i="2"/>
  <c r="AC538" i="2"/>
  <c r="X538" i="2"/>
  <c r="S538" i="2"/>
  <c r="N538" i="2"/>
  <c r="AR538" i="2" s="1"/>
  <c r="AM534" i="2"/>
  <c r="AH534" i="2"/>
  <c r="AC534" i="2"/>
  <c r="X534" i="2"/>
  <c r="S534" i="2"/>
  <c r="N534" i="2"/>
  <c r="AM510" i="2"/>
  <c r="AH510" i="2"/>
  <c r="AC510" i="2"/>
  <c r="X510" i="2"/>
  <c r="S510" i="2"/>
  <c r="N510" i="2"/>
  <c r="AR510" i="2" s="1"/>
  <c r="AM500" i="2"/>
  <c r="AH500" i="2"/>
  <c r="AC500" i="2"/>
  <c r="X500" i="2"/>
  <c r="S500" i="2"/>
  <c r="N500" i="2"/>
  <c r="AM499" i="2"/>
  <c r="AH499" i="2"/>
  <c r="AC499" i="2"/>
  <c r="X499" i="2"/>
  <c r="S499" i="2"/>
  <c r="N499" i="2"/>
  <c r="AR499" i="2" s="1"/>
  <c r="AM487" i="2"/>
  <c r="AH487" i="2"/>
  <c r="AC487" i="2"/>
  <c r="X487" i="2"/>
  <c r="S487" i="2"/>
  <c r="N487" i="2"/>
  <c r="AM475" i="2"/>
  <c r="AH475" i="2"/>
  <c r="AC475" i="2"/>
  <c r="X475" i="2"/>
  <c r="S475" i="2"/>
  <c r="N475" i="2"/>
  <c r="AR475" i="2" s="1"/>
  <c r="AM474" i="2"/>
  <c r="AH474" i="2"/>
  <c r="AC474" i="2"/>
  <c r="X474" i="2"/>
  <c r="S474" i="2"/>
  <c r="N474" i="2"/>
  <c r="AM473" i="2"/>
  <c r="AH473" i="2"/>
  <c r="AC473" i="2"/>
  <c r="X473" i="2"/>
  <c r="S473" i="2"/>
  <c r="N473" i="2"/>
  <c r="AR473" i="2" s="1"/>
  <c r="AM468" i="2"/>
  <c r="AH468" i="2"/>
  <c r="AC468" i="2"/>
  <c r="X468" i="2"/>
  <c r="S468" i="2"/>
  <c r="N468" i="2"/>
  <c r="AM650" i="2"/>
  <c r="AH650" i="2"/>
  <c r="AC650" i="2"/>
  <c r="X650" i="2"/>
  <c r="S650" i="2"/>
  <c r="N650" i="2"/>
  <c r="AR650" i="2" s="1"/>
  <c r="AM463" i="2"/>
  <c r="AH463" i="2"/>
  <c r="AC463" i="2"/>
  <c r="X463" i="2"/>
  <c r="S463" i="2"/>
  <c r="N463" i="2"/>
  <c r="AM453" i="2"/>
  <c r="AH453" i="2"/>
  <c r="AC453" i="2"/>
  <c r="X453" i="2"/>
  <c r="S453" i="2"/>
  <c r="N453" i="2"/>
  <c r="AR453" i="2" s="1"/>
  <c r="AM450" i="2"/>
  <c r="AH450" i="2"/>
  <c r="AC450" i="2"/>
  <c r="X450" i="2"/>
  <c r="S450" i="2"/>
  <c r="N450" i="2"/>
  <c r="AM449" i="2"/>
  <c r="AH449" i="2"/>
  <c r="AC449" i="2"/>
  <c r="X449" i="2"/>
  <c r="S449" i="2"/>
  <c r="N449" i="2"/>
  <c r="AR449" i="2" s="1"/>
  <c r="AM448" i="2"/>
  <c r="AH448" i="2"/>
  <c r="AC448" i="2"/>
  <c r="X448" i="2"/>
  <c r="S448" i="2"/>
  <c r="N448" i="2"/>
  <c r="AM447" i="2"/>
  <c r="AH447" i="2"/>
  <c r="AC447" i="2"/>
  <c r="X447" i="2"/>
  <c r="S447" i="2"/>
  <c r="N447" i="2"/>
  <c r="AR447" i="2" s="1"/>
  <c r="AM444" i="2"/>
  <c r="AH444" i="2"/>
  <c r="AC444" i="2"/>
  <c r="X444" i="2"/>
  <c r="S444" i="2"/>
  <c r="N444" i="2"/>
  <c r="AM440" i="2"/>
  <c r="AH440" i="2"/>
  <c r="AC440" i="2"/>
  <c r="X440" i="2"/>
  <c r="S440" i="2"/>
  <c r="N440" i="2"/>
  <c r="AR440" i="2" s="1"/>
  <c r="AM438" i="2"/>
  <c r="AH438" i="2"/>
  <c r="AC438" i="2"/>
  <c r="X438" i="2"/>
  <c r="S438" i="2"/>
  <c r="N438" i="2"/>
  <c r="AM435" i="2"/>
  <c r="AH435" i="2"/>
  <c r="AC435" i="2"/>
  <c r="X435" i="2"/>
  <c r="S435" i="2"/>
  <c r="N435" i="2"/>
  <c r="AR435" i="2" s="1"/>
  <c r="AM432" i="2"/>
  <c r="AH432" i="2"/>
  <c r="AC432" i="2"/>
  <c r="X432" i="2"/>
  <c r="S432" i="2"/>
  <c r="N432" i="2"/>
  <c r="AM413" i="2"/>
  <c r="AH413" i="2"/>
  <c r="AC413" i="2"/>
  <c r="X413" i="2"/>
  <c r="S413" i="2"/>
  <c r="N413" i="2"/>
  <c r="AR413" i="2" s="1"/>
  <c r="AM395" i="2"/>
  <c r="AH395" i="2"/>
  <c r="AC395" i="2"/>
  <c r="X395" i="2"/>
  <c r="S395" i="2"/>
  <c r="N395" i="2"/>
  <c r="AM383" i="2"/>
  <c r="AH383" i="2"/>
  <c r="AC383" i="2"/>
  <c r="X383" i="2"/>
  <c r="S383" i="2"/>
  <c r="N383" i="2"/>
  <c r="AR383" i="2" s="1"/>
  <c r="AM382" i="2"/>
  <c r="AH382" i="2"/>
  <c r="AC382" i="2"/>
  <c r="X382" i="2"/>
  <c r="S382" i="2"/>
  <c r="N382" i="2"/>
  <c r="AM379" i="2"/>
  <c r="AH379" i="2"/>
  <c r="AC379" i="2"/>
  <c r="X379" i="2"/>
  <c r="S379" i="2"/>
  <c r="N379" i="2"/>
  <c r="AR379" i="2" s="1"/>
  <c r="AM375" i="2"/>
  <c r="AH375" i="2"/>
  <c r="AC375" i="2"/>
  <c r="X375" i="2"/>
  <c r="S375" i="2"/>
  <c r="N375" i="2"/>
  <c r="AM361" i="2"/>
  <c r="AH361" i="2"/>
  <c r="AC361" i="2"/>
  <c r="X361" i="2"/>
  <c r="S361" i="2"/>
  <c r="N361" i="2"/>
  <c r="AR361" i="2" s="1"/>
  <c r="AM348" i="2"/>
  <c r="AH348" i="2"/>
  <c r="AC348" i="2"/>
  <c r="X348" i="2"/>
  <c r="S348" i="2"/>
  <c r="N348" i="2"/>
  <c r="AM341" i="2"/>
  <c r="AH341" i="2"/>
  <c r="AC341" i="2"/>
  <c r="X341" i="2"/>
  <c r="S341" i="2"/>
  <c r="N341" i="2"/>
  <c r="AR341" i="2" s="1"/>
  <c r="AM329" i="2"/>
  <c r="AH329" i="2"/>
  <c r="AC329" i="2"/>
  <c r="X329" i="2"/>
  <c r="S329" i="2"/>
  <c r="N329" i="2"/>
  <c r="AM327" i="2"/>
  <c r="AH327" i="2"/>
  <c r="AC327" i="2"/>
  <c r="X327" i="2"/>
  <c r="S327" i="2"/>
  <c r="N327" i="2"/>
  <c r="AR327" i="2" s="1"/>
  <c r="AM326" i="2"/>
  <c r="AH326" i="2"/>
  <c r="AC326" i="2"/>
  <c r="X326" i="2"/>
  <c r="S326" i="2"/>
  <c r="N326" i="2"/>
  <c r="AM325" i="2"/>
  <c r="AH325" i="2"/>
  <c r="AC325" i="2"/>
  <c r="X325" i="2"/>
  <c r="S325" i="2"/>
  <c r="N325" i="2"/>
  <c r="AR325" i="2" s="1"/>
  <c r="AM323" i="2"/>
  <c r="AH323" i="2"/>
  <c r="AC323" i="2"/>
  <c r="X323" i="2"/>
  <c r="S323" i="2"/>
  <c r="N323" i="2"/>
  <c r="AM309" i="2"/>
  <c r="AH309" i="2"/>
  <c r="AC309" i="2"/>
  <c r="X309" i="2"/>
  <c r="S309" i="2"/>
  <c r="N309" i="2"/>
  <c r="AR309" i="2" s="1"/>
  <c r="AM298" i="2"/>
  <c r="AH298" i="2"/>
  <c r="AC298" i="2"/>
  <c r="X298" i="2"/>
  <c r="S298" i="2"/>
  <c r="N298" i="2"/>
  <c r="AM278" i="2"/>
  <c r="AH278" i="2"/>
  <c r="AC278" i="2"/>
  <c r="X278" i="2"/>
  <c r="S278" i="2"/>
  <c r="N278" i="2"/>
  <c r="AR278" i="2" s="1"/>
  <c r="AM277" i="2"/>
  <c r="AH277" i="2"/>
  <c r="AC277" i="2"/>
  <c r="X277" i="2"/>
  <c r="S277" i="2"/>
  <c r="N277" i="2"/>
  <c r="AM276" i="2"/>
  <c r="AH276" i="2"/>
  <c r="AC276" i="2"/>
  <c r="X276" i="2"/>
  <c r="S276" i="2"/>
  <c r="N276" i="2"/>
  <c r="AR276" i="2" s="1"/>
  <c r="AM272" i="2"/>
  <c r="AH272" i="2"/>
  <c r="AC272" i="2"/>
  <c r="X272" i="2"/>
  <c r="S272" i="2"/>
  <c r="N272" i="2"/>
  <c r="AM271" i="2"/>
  <c r="AH271" i="2"/>
  <c r="AC271" i="2"/>
  <c r="X271" i="2"/>
  <c r="S271" i="2"/>
  <c r="N271" i="2"/>
  <c r="AR271" i="2" s="1"/>
  <c r="AM267" i="2"/>
  <c r="AH267" i="2"/>
  <c r="AC267" i="2"/>
  <c r="X267" i="2"/>
  <c r="S267" i="2"/>
  <c r="N267" i="2"/>
  <c r="AM266" i="2"/>
  <c r="AH266" i="2"/>
  <c r="AC266" i="2"/>
  <c r="X266" i="2"/>
  <c r="S266" i="2"/>
  <c r="N266" i="2"/>
  <c r="AR266" i="2" s="1"/>
  <c r="AM264" i="2"/>
  <c r="AH264" i="2"/>
  <c r="AC264" i="2"/>
  <c r="X264" i="2"/>
  <c r="S264" i="2"/>
  <c r="N264" i="2"/>
  <c r="AM254" i="2"/>
  <c r="AH254" i="2"/>
  <c r="AC254" i="2"/>
  <c r="X254" i="2"/>
  <c r="S254" i="2"/>
  <c r="N254" i="2"/>
  <c r="AR254" i="2" s="1"/>
  <c r="AM248" i="2"/>
  <c r="AH248" i="2"/>
  <c r="AC248" i="2"/>
  <c r="X248" i="2"/>
  <c r="S248" i="2"/>
  <c r="N248" i="2"/>
  <c r="AM237" i="2"/>
  <c r="AH237" i="2"/>
  <c r="AC237" i="2"/>
  <c r="X237" i="2"/>
  <c r="S237" i="2"/>
  <c r="N237" i="2"/>
  <c r="AR237" i="2" s="1"/>
  <c r="AM236" i="2"/>
  <c r="AH236" i="2"/>
  <c r="AC236" i="2"/>
  <c r="X236" i="2"/>
  <c r="S236" i="2"/>
  <c r="N236" i="2"/>
  <c r="AM235" i="2"/>
  <c r="AH235" i="2"/>
  <c r="AC235" i="2"/>
  <c r="X235" i="2"/>
  <c r="S235" i="2"/>
  <c r="N235" i="2"/>
  <c r="AR235" i="2" s="1"/>
  <c r="AM233" i="2"/>
  <c r="AH233" i="2"/>
  <c r="AC233" i="2"/>
  <c r="X233" i="2"/>
  <c r="S233" i="2"/>
  <c r="N233" i="2"/>
  <c r="AM229" i="2"/>
  <c r="AH229" i="2"/>
  <c r="AC229" i="2"/>
  <c r="X229" i="2"/>
  <c r="S229" i="2"/>
  <c r="N229" i="2"/>
  <c r="AR229" i="2" s="1"/>
  <c r="AM222" i="2"/>
  <c r="AH222" i="2"/>
  <c r="AC222" i="2"/>
  <c r="X222" i="2"/>
  <c r="S222" i="2"/>
  <c r="N222" i="2"/>
  <c r="AM221" i="2"/>
  <c r="AH221" i="2"/>
  <c r="AC221" i="2"/>
  <c r="X221" i="2"/>
  <c r="S221" i="2"/>
  <c r="N221" i="2"/>
  <c r="AR221" i="2" s="1"/>
  <c r="AM214" i="2"/>
  <c r="AH214" i="2"/>
  <c r="AC214" i="2"/>
  <c r="X214" i="2"/>
  <c r="S214" i="2"/>
  <c r="N214" i="2"/>
  <c r="AM200" i="2"/>
  <c r="AH200" i="2"/>
  <c r="AC200" i="2"/>
  <c r="X200" i="2"/>
  <c r="S200" i="2"/>
  <c r="N200" i="2"/>
  <c r="AR200" i="2" s="1"/>
  <c r="AM199" i="2"/>
  <c r="AH199" i="2"/>
  <c r="AC199" i="2"/>
  <c r="X199" i="2"/>
  <c r="S199" i="2"/>
  <c r="N199" i="2"/>
  <c r="AM123" i="2"/>
  <c r="AH123" i="2"/>
  <c r="AC123" i="2"/>
  <c r="X123" i="2"/>
  <c r="S123" i="2"/>
  <c r="N123" i="2"/>
  <c r="AR123" i="2" s="1"/>
  <c r="AM661" i="2"/>
  <c r="AH661" i="2"/>
  <c r="AC661" i="2"/>
  <c r="X661" i="2"/>
  <c r="S661" i="2"/>
  <c r="N661" i="2"/>
  <c r="AM169" i="2"/>
  <c r="AH169" i="2"/>
  <c r="AC169" i="2"/>
  <c r="X169" i="2"/>
  <c r="S169" i="2"/>
  <c r="N169" i="2"/>
  <c r="AR169" i="2" s="1"/>
  <c r="AM168" i="2"/>
  <c r="AH168" i="2"/>
  <c r="AC168" i="2"/>
  <c r="X168" i="2"/>
  <c r="S168" i="2"/>
  <c r="N168" i="2"/>
  <c r="AM154" i="2"/>
  <c r="AH154" i="2"/>
  <c r="AC154" i="2"/>
  <c r="X154" i="2"/>
  <c r="S154" i="2"/>
  <c r="N154" i="2"/>
  <c r="AR154" i="2" s="1"/>
  <c r="AM151" i="2"/>
  <c r="AH151" i="2"/>
  <c r="AC151" i="2"/>
  <c r="X151" i="2"/>
  <c r="S151" i="2"/>
  <c r="N151" i="2"/>
  <c r="AM150" i="2"/>
  <c r="AH150" i="2"/>
  <c r="AC150" i="2"/>
  <c r="X150" i="2"/>
  <c r="S150" i="2"/>
  <c r="N150" i="2"/>
  <c r="AR150" i="2" s="1"/>
  <c r="AM143" i="2"/>
  <c r="AH143" i="2"/>
  <c r="AC143" i="2"/>
  <c r="X143" i="2"/>
  <c r="S143" i="2"/>
  <c r="N143" i="2"/>
  <c r="AM141" i="2"/>
  <c r="AH141" i="2"/>
  <c r="AC141" i="2"/>
  <c r="X141" i="2"/>
  <c r="S141" i="2"/>
  <c r="N141" i="2"/>
  <c r="AR141" i="2" s="1"/>
  <c r="AM139" i="2"/>
  <c r="AH139" i="2"/>
  <c r="AC139" i="2"/>
  <c r="X139" i="2"/>
  <c r="S139" i="2"/>
  <c r="N139" i="2"/>
  <c r="AM138" i="2"/>
  <c r="AH138" i="2"/>
  <c r="AC138" i="2"/>
  <c r="X138" i="2"/>
  <c r="S138" i="2"/>
  <c r="N138" i="2"/>
  <c r="AR138" i="2" s="1"/>
  <c r="AM134" i="2"/>
  <c r="AH134" i="2"/>
  <c r="AC134" i="2"/>
  <c r="X134" i="2"/>
  <c r="S134" i="2"/>
  <c r="N134" i="2"/>
  <c r="AM133" i="2"/>
  <c r="AH133" i="2"/>
  <c r="AC133" i="2"/>
  <c r="X133" i="2"/>
  <c r="S133" i="2"/>
  <c r="N133" i="2"/>
  <c r="AR133" i="2" s="1"/>
  <c r="AM120" i="2"/>
  <c r="AH120" i="2"/>
  <c r="AC120" i="2"/>
  <c r="X120" i="2"/>
  <c r="S120" i="2"/>
  <c r="N120" i="2"/>
  <c r="AM119" i="2"/>
  <c r="AH119" i="2"/>
  <c r="AC119" i="2"/>
  <c r="X119" i="2"/>
  <c r="S119" i="2"/>
  <c r="N119" i="2"/>
  <c r="AR119" i="2" s="1"/>
  <c r="AM113" i="2"/>
  <c r="AH113" i="2"/>
  <c r="AC113" i="2"/>
  <c r="X113" i="2"/>
  <c r="S113" i="2"/>
  <c r="N113" i="2"/>
  <c r="AM92" i="2"/>
  <c r="AH92" i="2"/>
  <c r="AC92" i="2"/>
  <c r="X92" i="2"/>
  <c r="S92" i="2"/>
  <c r="N92" i="2"/>
  <c r="AR92" i="2" s="1"/>
  <c r="AM88" i="2"/>
  <c r="AH88" i="2"/>
  <c r="AC88" i="2"/>
  <c r="X88" i="2"/>
  <c r="S88" i="2"/>
  <c r="N88" i="2"/>
  <c r="AM83" i="2"/>
  <c r="AH83" i="2"/>
  <c r="AC83" i="2"/>
  <c r="X83" i="2"/>
  <c r="S83" i="2"/>
  <c r="N83" i="2"/>
  <c r="AR83" i="2" s="1"/>
  <c r="AM81" i="2"/>
  <c r="AH81" i="2"/>
  <c r="AC81" i="2"/>
  <c r="X81" i="2"/>
  <c r="S81" i="2"/>
  <c r="N81" i="2"/>
  <c r="AM74" i="2"/>
  <c r="AH74" i="2"/>
  <c r="AC74" i="2"/>
  <c r="X74" i="2"/>
  <c r="S74" i="2"/>
  <c r="N74" i="2"/>
  <c r="AR74" i="2" s="1"/>
  <c r="AM73" i="2"/>
  <c r="AH73" i="2"/>
  <c r="AC73" i="2"/>
  <c r="X73" i="2"/>
  <c r="S73" i="2"/>
  <c r="N73" i="2"/>
  <c r="AM70" i="2"/>
  <c r="AH70" i="2"/>
  <c r="AC70" i="2"/>
  <c r="X70" i="2"/>
  <c r="S70" i="2"/>
  <c r="N70" i="2"/>
  <c r="AR70" i="2" s="1"/>
  <c r="AM67" i="2"/>
  <c r="AH67" i="2"/>
  <c r="AC67" i="2"/>
  <c r="X67" i="2"/>
  <c r="S67" i="2"/>
  <c r="N67" i="2"/>
  <c r="AM60" i="2"/>
  <c r="AH60" i="2"/>
  <c r="AC60" i="2"/>
  <c r="X60" i="2"/>
  <c r="S60" i="2"/>
  <c r="N60" i="2"/>
  <c r="AR60" i="2" s="1"/>
  <c r="AM56" i="2"/>
  <c r="AH56" i="2"/>
  <c r="AC56" i="2"/>
  <c r="X56" i="2"/>
  <c r="S56" i="2"/>
  <c r="N56" i="2"/>
  <c r="AM47" i="2"/>
  <c r="AH47" i="2"/>
  <c r="AC47" i="2"/>
  <c r="X47" i="2"/>
  <c r="S47" i="2"/>
  <c r="N47" i="2"/>
  <c r="AR47" i="2" s="1"/>
  <c r="AM43" i="2"/>
  <c r="AH43" i="2"/>
  <c r="AC43" i="2"/>
  <c r="X43" i="2"/>
  <c r="S43" i="2"/>
  <c r="N43" i="2"/>
  <c r="AM41" i="2"/>
  <c r="AH41" i="2"/>
  <c r="AC41" i="2"/>
  <c r="X41" i="2"/>
  <c r="S41" i="2"/>
  <c r="N41" i="2"/>
  <c r="AR41" i="2" s="1"/>
  <c r="AM35" i="2"/>
  <c r="AH35" i="2"/>
  <c r="AC35" i="2"/>
  <c r="X35" i="2"/>
  <c r="S35" i="2"/>
  <c r="N35" i="2"/>
  <c r="AM34" i="2"/>
  <c r="AH34" i="2"/>
  <c r="AC34" i="2"/>
  <c r="X34" i="2"/>
  <c r="S34" i="2"/>
  <c r="N34" i="2"/>
  <c r="AR34" i="2" s="1"/>
  <c r="AM25" i="2"/>
  <c r="AH25" i="2"/>
  <c r="AC25" i="2"/>
  <c r="X25" i="2"/>
  <c r="S25" i="2"/>
  <c r="N25" i="2"/>
  <c r="AM24" i="2"/>
  <c r="AH24" i="2"/>
  <c r="AC24" i="2"/>
  <c r="X24" i="2"/>
  <c r="S24" i="2"/>
  <c r="N24" i="2"/>
  <c r="AR24" i="2" s="1"/>
  <c r="AM23" i="2"/>
  <c r="AH23" i="2"/>
  <c r="AC23" i="2"/>
  <c r="X23" i="2"/>
  <c r="S23" i="2"/>
  <c r="N23" i="2"/>
  <c r="AM22" i="2"/>
  <c r="AH22" i="2"/>
  <c r="AC22" i="2"/>
  <c r="X22" i="2"/>
  <c r="S22" i="2"/>
  <c r="N22" i="2"/>
  <c r="AR22" i="2" s="1"/>
  <c r="AM4" i="2"/>
  <c r="AH4" i="2"/>
  <c r="AC4" i="2"/>
  <c r="X4" i="2"/>
  <c r="S4" i="2"/>
  <c r="N4" i="2"/>
  <c r="AM901" i="2"/>
  <c r="AH901" i="2"/>
  <c r="AC901" i="2"/>
  <c r="X901" i="2"/>
  <c r="S901" i="2"/>
  <c r="N901" i="2"/>
  <c r="AR901" i="2" s="1"/>
  <c r="AM900" i="2"/>
  <c r="AH900" i="2"/>
  <c r="AC900" i="2"/>
  <c r="X900" i="2"/>
  <c r="S900" i="2"/>
  <c r="N900" i="2"/>
  <c r="AM899" i="2"/>
  <c r="AH899" i="2"/>
  <c r="AC899" i="2"/>
  <c r="X899" i="2"/>
  <c r="S899" i="2"/>
  <c r="N899" i="2"/>
  <c r="AR899" i="2" s="1"/>
  <c r="AM898" i="2"/>
  <c r="AH898" i="2"/>
  <c r="AC898" i="2"/>
  <c r="X898" i="2"/>
  <c r="S898" i="2"/>
  <c r="N898" i="2"/>
  <c r="AM894" i="2"/>
  <c r="AH894" i="2"/>
  <c r="AC894" i="2"/>
  <c r="X894" i="2"/>
  <c r="S894" i="2"/>
  <c r="N894" i="2"/>
  <c r="AR894" i="2" s="1"/>
  <c r="AM884" i="2"/>
  <c r="AH884" i="2"/>
  <c r="AC884" i="2"/>
  <c r="X884" i="2"/>
  <c r="S884" i="2"/>
  <c r="N884" i="2"/>
  <c r="AM881" i="2"/>
  <c r="AH881" i="2"/>
  <c r="AC881" i="2"/>
  <c r="X881" i="2"/>
  <c r="S881" i="2"/>
  <c r="N881" i="2"/>
  <c r="AR881" i="2" s="1"/>
  <c r="AM880" i="2"/>
  <c r="AH880" i="2"/>
  <c r="AC880" i="2"/>
  <c r="X880" i="2"/>
  <c r="S880" i="2"/>
  <c r="N880" i="2"/>
  <c r="AM879" i="2"/>
  <c r="AH879" i="2"/>
  <c r="AC879" i="2"/>
  <c r="X879" i="2"/>
  <c r="S879" i="2"/>
  <c r="N879" i="2"/>
  <c r="AR879" i="2" s="1"/>
  <c r="AM878" i="2"/>
  <c r="AH878" i="2"/>
  <c r="AC878" i="2"/>
  <c r="X878" i="2"/>
  <c r="S878" i="2"/>
  <c r="N878" i="2"/>
  <c r="AM875" i="2"/>
  <c r="AH875" i="2"/>
  <c r="AC875" i="2"/>
  <c r="X875" i="2"/>
  <c r="S875" i="2"/>
  <c r="N875" i="2"/>
  <c r="AR875" i="2" s="1"/>
  <c r="AM871" i="2"/>
  <c r="AH871" i="2"/>
  <c r="AC871" i="2"/>
  <c r="X871" i="2"/>
  <c r="S871" i="2"/>
  <c r="N871" i="2"/>
  <c r="AM869" i="2"/>
  <c r="AH869" i="2"/>
  <c r="AC869" i="2"/>
  <c r="X869" i="2"/>
  <c r="S869" i="2"/>
  <c r="N869" i="2"/>
  <c r="AR869" i="2" s="1"/>
  <c r="AM865" i="2"/>
  <c r="AH865" i="2"/>
  <c r="AC865" i="2"/>
  <c r="X865" i="2"/>
  <c r="S865" i="2"/>
  <c r="N865" i="2"/>
  <c r="AM864" i="2"/>
  <c r="AH864" i="2"/>
  <c r="AC864" i="2"/>
  <c r="X864" i="2"/>
  <c r="S864" i="2"/>
  <c r="N864" i="2"/>
  <c r="AR864" i="2" s="1"/>
  <c r="AM863" i="2"/>
  <c r="AH863" i="2"/>
  <c r="AC863" i="2"/>
  <c r="X863" i="2"/>
  <c r="S863" i="2"/>
  <c r="N863" i="2"/>
  <c r="AM861" i="2"/>
  <c r="AH861" i="2"/>
  <c r="AC861" i="2"/>
  <c r="X861" i="2"/>
  <c r="S861" i="2"/>
  <c r="N861" i="2"/>
  <c r="AR861" i="2" s="1"/>
  <c r="AM858" i="2"/>
  <c r="AH858" i="2"/>
  <c r="AC858" i="2"/>
  <c r="X858" i="2"/>
  <c r="S858" i="2"/>
  <c r="N858" i="2"/>
  <c r="AM857" i="2"/>
  <c r="AH857" i="2"/>
  <c r="AC857" i="2"/>
  <c r="X857" i="2"/>
  <c r="S857" i="2"/>
  <c r="N857" i="2"/>
  <c r="AR857" i="2" s="1"/>
  <c r="AM854" i="2"/>
  <c r="AH854" i="2"/>
  <c r="AC854" i="2"/>
  <c r="X854" i="2"/>
  <c r="S854" i="2"/>
  <c r="N854" i="2"/>
  <c r="AM853" i="2"/>
  <c r="AH853" i="2"/>
  <c r="AC853" i="2"/>
  <c r="X853" i="2"/>
  <c r="S853" i="2"/>
  <c r="N853" i="2"/>
  <c r="AR853" i="2" s="1"/>
  <c r="AM848" i="2"/>
  <c r="AH848" i="2"/>
  <c r="AC848" i="2"/>
  <c r="X848" i="2"/>
  <c r="S848" i="2"/>
  <c r="N848" i="2"/>
  <c r="AM847" i="2"/>
  <c r="AH847" i="2"/>
  <c r="AC847" i="2"/>
  <c r="X847" i="2"/>
  <c r="S847" i="2"/>
  <c r="N847" i="2"/>
  <c r="AR847" i="2" s="1"/>
  <c r="AM844" i="2"/>
  <c r="AH844" i="2"/>
  <c r="AC844" i="2"/>
  <c r="X844" i="2"/>
  <c r="S844" i="2"/>
  <c r="N844" i="2"/>
  <c r="AM840" i="2"/>
  <c r="AH840" i="2"/>
  <c r="AC840" i="2"/>
  <c r="X840" i="2"/>
  <c r="S840" i="2"/>
  <c r="N840" i="2"/>
  <c r="AR840" i="2" s="1"/>
  <c r="AM833" i="2"/>
  <c r="AH833" i="2"/>
  <c r="AC833" i="2"/>
  <c r="X833" i="2"/>
  <c r="S833" i="2"/>
  <c r="N833" i="2"/>
  <c r="AM831" i="2"/>
  <c r="AH831" i="2"/>
  <c r="AC831" i="2"/>
  <c r="X831" i="2"/>
  <c r="S831" i="2"/>
  <c r="N831" i="2"/>
  <c r="AR831" i="2" s="1"/>
  <c r="AM829" i="2"/>
  <c r="AH829" i="2"/>
  <c r="AC829" i="2"/>
  <c r="X829" i="2"/>
  <c r="S829" i="2"/>
  <c r="N829" i="2"/>
  <c r="AM828" i="2"/>
  <c r="AH828" i="2"/>
  <c r="AC828" i="2"/>
  <c r="X828" i="2"/>
  <c r="S828" i="2"/>
  <c r="N828" i="2"/>
  <c r="AR828" i="2" s="1"/>
  <c r="AM824" i="2"/>
  <c r="AH824" i="2"/>
  <c r="AC824" i="2"/>
  <c r="X824" i="2"/>
  <c r="S824" i="2"/>
  <c r="N824" i="2"/>
  <c r="AM823" i="2"/>
  <c r="AH823" i="2"/>
  <c r="AC823" i="2"/>
  <c r="X823" i="2"/>
  <c r="S823" i="2"/>
  <c r="N823" i="2"/>
  <c r="AR823" i="2" s="1"/>
  <c r="AM821" i="2"/>
  <c r="AH821" i="2"/>
  <c r="AC821" i="2"/>
  <c r="X821" i="2"/>
  <c r="S821" i="2"/>
  <c r="N821" i="2"/>
  <c r="AM818" i="2"/>
  <c r="AH818" i="2"/>
  <c r="AC818" i="2"/>
  <c r="X818" i="2"/>
  <c r="S818" i="2"/>
  <c r="N818" i="2"/>
  <c r="AR818" i="2" s="1"/>
  <c r="AM817" i="2"/>
  <c r="AH817" i="2"/>
  <c r="AC817" i="2"/>
  <c r="X817" i="2"/>
  <c r="S817" i="2"/>
  <c r="N817" i="2"/>
  <c r="AM814" i="2"/>
  <c r="AH814" i="2"/>
  <c r="AC814" i="2"/>
  <c r="X814" i="2"/>
  <c r="S814" i="2"/>
  <c r="N814" i="2"/>
  <c r="AR814" i="2" s="1"/>
  <c r="AM813" i="2"/>
  <c r="AH813" i="2"/>
  <c r="AC813" i="2"/>
  <c r="X813" i="2"/>
  <c r="S813" i="2"/>
  <c r="N813" i="2"/>
  <c r="AM812" i="2"/>
  <c r="AH812" i="2"/>
  <c r="AC812" i="2"/>
  <c r="X812" i="2"/>
  <c r="S812" i="2"/>
  <c r="N812" i="2"/>
  <c r="AR812" i="2" s="1"/>
  <c r="AM805" i="2"/>
  <c r="AH805" i="2"/>
  <c r="AC805" i="2"/>
  <c r="X805" i="2"/>
  <c r="S805" i="2"/>
  <c r="N805" i="2"/>
  <c r="AM804" i="2"/>
  <c r="AH804" i="2"/>
  <c r="AC804" i="2"/>
  <c r="X804" i="2"/>
  <c r="S804" i="2"/>
  <c r="N804" i="2"/>
  <c r="AR804" i="2" s="1"/>
  <c r="AM797" i="2"/>
  <c r="AH797" i="2"/>
  <c r="AC797" i="2"/>
  <c r="X797" i="2"/>
  <c r="S797" i="2"/>
  <c r="N797" i="2"/>
  <c r="AM796" i="2"/>
  <c r="AH796" i="2"/>
  <c r="AC796" i="2"/>
  <c r="X796" i="2"/>
  <c r="S796" i="2"/>
  <c r="N796" i="2"/>
  <c r="AR796" i="2" s="1"/>
  <c r="AM793" i="2"/>
  <c r="AH793" i="2"/>
  <c r="AC793" i="2"/>
  <c r="X793" i="2"/>
  <c r="S793" i="2"/>
  <c r="N793" i="2"/>
  <c r="AM788" i="2"/>
  <c r="AH788" i="2"/>
  <c r="AC788" i="2"/>
  <c r="X788" i="2"/>
  <c r="S788" i="2"/>
  <c r="N788" i="2"/>
  <c r="AR788" i="2" s="1"/>
  <c r="AM786" i="2"/>
  <c r="AH786" i="2"/>
  <c r="AC786" i="2"/>
  <c r="X786" i="2"/>
  <c r="S786" i="2"/>
  <c r="N786" i="2"/>
  <c r="AM784" i="2"/>
  <c r="AH784" i="2"/>
  <c r="AC784" i="2"/>
  <c r="X784" i="2"/>
  <c r="S784" i="2"/>
  <c r="N784" i="2"/>
  <c r="AR784" i="2" s="1"/>
  <c r="AM783" i="2"/>
  <c r="AH783" i="2"/>
  <c r="AC783" i="2"/>
  <c r="X783" i="2"/>
  <c r="S783" i="2"/>
  <c r="N783" i="2"/>
  <c r="AM781" i="2"/>
  <c r="AH781" i="2"/>
  <c r="AC781" i="2"/>
  <c r="X781" i="2"/>
  <c r="S781" i="2"/>
  <c r="N781" i="2"/>
  <c r="AR781" i="2" s="1"/>
  <c r="AM778" i="2"/>
  <c r="AH778" i="2"/>
  <c r="AC778" i="2"/>
  <c r="X778" i="2"/>
  <c r="S778" i="2"/>
  <c r="N778" i="2"/>
  <c r="AM777" i="2"/>
  <c r="AH777" i="2"/>
  <c r="AC777" i="2"/>
  <c r="X777" i="2"/>
  <c r="S777" i="2"/>
  <c r="N777" i="2"/>
  <c r="AR777" i="2" s="1"/>
  <c r="AM776" i="2"/>
  <c r="AH776" i="2"/>
  <c r="AC776" i="2"/>
  <c r="X776" i="2"/>
  <c r="S776" i="2"/>
  <c r="N776" i="2"/>
  <c r="AM775" i="2"/>
  <c r="AH775" i="2"/>
  <c r="AC775" i="2"/>
  <c r="X775" i="2"/>
  <c r="S775" i="2"/>
  <c r="N775" i="2"/>
  <c r="AR775" i="2" s="1"/>
  <c r="AM773" i="2"/>
  <c r="AH773" i="2"/>
  <c r="AC773" i="2"/>
  <c r="X773" i="2"/>
  <c r="S773" i="2"/>
  <c r="N773" i="2"/>
  <c r="AM771" i="2"/>
  <c r="AH771" i="2"/>
  <c r="AC771" i="2"/>
  <c r="X771" i="2"/>
  <c r="S771" i="2"/>
  <c r="N771" i="2"/>
  <c r="AR771" i="2" s="1"/>
  <c r="AM768" i="2"/>
  <c r="AH768" i="2"/>
  <c r="AC768" i="2"/>
  <c r="X768" i="2"/>
  <c r="S768" i="2"/>
  <c r="N768" i="2"/>
  <c r="AM767" i="2"/>
  <c r="AH767" i="2"/>
  <c r="AC767" i="2"/>
  <c r="X767" i="2"/>
  <c r="S767" i="2"/>
  <c r="N767" i="2"/>
  <c r="AR767" i="2" s="1"/>
  <c r="AM766" i="2"/>
  <c r="AH766" i="2"/>
  <c r="AC766" i="2"/>
  <c r="X766" i="2"/>
  <c r="S766" i="2"/>
  <c r="N766" i="2"/>
  <c r="AM764" i="2"/>
  <c r="AH764" i="2"/>
  <c r="AC764" i="2"/>
  <c r="X764" i="2"/>
  <c r="S764" i="2"/>
  <c r="N764" i="2"/>
  <c r="AR764" i="2" s="1"/>
  <c r="AM763" i="2"/>
  <c r="AH763" i="2"/>
  <c r="AC763" i="2"/>
  <c r="X763" i="2"/>
  <c r="S763" i="2"/>
  <c r="N763" i="2"/>
  <c r="AM762" i="2"/>
  <c r="AH762" i="2"/>
  <c r="AC762" i="2"/>
  <c r="X762" i="2"/>
  <c r="S762" i="2"/>
  <c r="N762" i="2"/>
  <c r="AR762" i="2" s="1"/>
  <c r="AM761" i="2"/>
  <c r="AH761" i="2"/>
  <c r="AC761" i="2"/>
  <c r="X761" i="2"/>
  <c r="S761" i="2"/>
  <c r="N761" i="2"/>
  <c r="AM760" i="2"/>
  <c r="AH760" i="2"/>
  <c r="AC760" i="2"/>
  <c r="X760" i="2"/>
  <c r="S760" i="2"/>
  <c r="N760" i="2"/>
  <c r="AR760" i="2" s="1"/>
  <c r="AM757" i="2"/>
  <c r="AH757" i="2"/>
  <c r="AC757" i="2"/>
  <c r="X757" i="2"/>
  <c r="S757" i="2"/>
  <c r="N757" i="2"/>
  <c r="AM756" i="2"/>
  <c r="AH756" i="2"/>
  <c r="AC756" i="2"/>
  <c r="X756" i="2"/>
  <c r="S756" i="2"/>
  <c r="N756" i="2"/>
  <c r="AR756" i="2" s="1"/>
  <c r="AM755" i="2"/>
  <c r="AH755" i="2"/>
  <c r="AC755" i="2"/>
  <c r="X755" i="2"/>
  <c r="S755" i="2"/>
  <c r="N755" i="2"/>
  <c r="AM754" i="2"/>
  <c r="AH754" i="2"/>
  <c r="AC754" i="2"/>
  <c r="X754" i="2"/>
  <c r="S754" i="2"/>
  <c r="N754" i="2"/>
  <c r="AR754" i="2" s="1"/>
  <c r="AM753" i="2"/>
  <c r="AH753" i="2"/>
  <c r="AC753" i="2"/>
  <c r="X753" i="2"/>
  <c r="S753" i="2"/>
  <c r="N753" i="2"/>
  <c r="AM752" i="2"/>
  <c r="AH752" i="2"/>
  <c r="AC752" i="2"/>
  <c r="X752" i="2"/>
  <c r="S752" i="2"/>
  <c r="N752" i="2"/>
  <c r="AR752" i="2" s="1"/>
  <c r="AM751" i="2"/>
  <c r="AH751" i="2"/>
  <c r="AC751" i="2"/>
  <c r="X751" i="2"/>
  <c r="S751" i="2"/>
  <c r="N751" i="2"/>
  <c r="AM749" i="2"/>
  <c r="AH749" i="2"/>
  <c r="AC749" i="2"/>
  <c r="X749" i="2"/>
  <c r="S749" i="2"/>
  <c r="N749" i="2"/>
  <c r="AR749" i="2" s="1"/>
  <c r="AM747" i="2"/>
  <c r="AH747" i="2"/>
  <c r="AC747" i="2"/>
  <c r="X747" i="2"/>
  <c r="S747" i="2"/>
  <c r="N747" i="2"/>
  <c r="AM746" i="2"/>
  <c r="AH746" i="2"/>
  <c r="AC746" i="2"/>
  <c r="X746" i="2"/>
  <c r="S746" i="2"/>
  <c r="N746" i="2"/>
  <c r="AR746" i="2" s="1"/>
  <c r="AM745" i="2"/>
  <c r="AH745" i="2"/>
  <c r="AC745" i="2"/>
  <c r="X745" i="2"/>
  <c r="S745" i="2"/>
  <c r="N745" i="2"/>
  <c r="AM742" i="2"/>
  <c r="AH742" i="2"/>
  <c r="AC742" i="2"/>
  <c r="X742" i="2"/>
  <c r="S742" i="2"/>
  <c r="N742" i="2"/>
  <c r="AR742" i="2" s="1"/>
  <c r="AM740" i="2"/>
  <c r="AH740" i="2"/>
  <c r="AC740" i="2"/>
  <c r="X740" i="2"/>
  <c r="S740" i="2"/>
  <c r="N740" i="2"/>
  <c r="AM737" i="2"/>
  <c r="AH737" i="2"/>
  <c r="AC737" i="2"/>
  <c r="X737" i="2"/>
  <c r="S737" i="2"/>
  <c r="N737" i="2"/>
  <c r="AR737" i="2" s="1"/>
  <c r="AM733" i="2"/>
  <c r="AH733" i="2"/>
  <c r="AC733" i="2"/>
  <c r="X733" i="2"/>
  <c r="S733" i="2"/>
  <c r="N733" i="2"/>
  <c r="AM730" i="2"/>
  <c r="AH730" i="2"/>
  <c r="AC730" i="2"/>
  <c r="X730" i="2"/>
  <c r="S730" i="2"/>
  <c r="N730" i="2"/>
  <c r="AR730" i="2" s="1"/>
  <c r="AM729" i="2"/>
  <c r="AH729" i="2"/>
  <c r="AC729" i="2"/>
  <c r="X729" i="2"/>
  <c r="S729" i="2"/>
  <c r="N729" i="2"/>
  <c r="AM728" i="2"/>
  <c r="AH728" i="2"/>
  <c r="AC728" i="2"/>
  <c r="X728" i="2"/>
  <c r="S728" i="2"/>
  <c r="N728" i="2"/>
  <c r="AR728" i="2" s="1"/>
  <c r="AM727" i="2"/>
  <c r="AH727" i="2"/>
  <c r="AC727" i="2"/>
  <c r="X727" i="2"/>
  <c r="S727" i="2"/>
  <c r="N727" i="2"/>
  <c r="AM723" i="2"/>
  <c r="AH723" i="2"/>
  <c r="AC723" i="2"/>
  <c r="X723" i="2"/>
  <c r="S723" i="2"/>
  <c r="N723" i="2"/>
  <c r="AR723" i="2" s="1"/>
  <c r="AM721" i="2"/>
  <c r="AH721" i="2"/>
  <c r="AC721" i="2"/>
  <c r="X721" i="2"/>
  <c r="S721" i="2"/>
  <c r="N721" i="2"/>
  <c r="AM720" i="2"/>
  <c r="AH720" i="2"/>
  <c r="AC720" i="2"/>
  <c r="X720" i="2"/>
  <c r="S720" i="2"/>
  <c r="N720" i="2"/>
  <c r="AR720" i="2" s="1"/>
  <c r="AM719" i="2"/>
  <c r="AH719" i="2"/>
  <c r="AC719" i="2"/>
  <c r="X719" i="2"/>
  <c r="S719" i="2"/>
  <c r="N719" i="2"/>
  <c r="AM710" i="2"/>
  <c r="AH710" i="2"/>
  <c r="AC710" i="2"/>
  <c r="X710" i="2"/>
  <c r="S710" i="2"/>
  <c r="N710" i="2"/>
  <c r="AR710" i="2" s="1"/>
  <c r="AM709" i="2"/>
  <c r="AH709" i="2"/>
  <c r="AC709" i="2"/>
  <c r="X709" i="2"/>
  <c r="S709" i="2"/>
  <c r="N709" i="2"/>
  <c r="AM674" i="2"/>
  <c r="AH674" i="2"/>
  <c r="AC674" i="2"/>
  <c r="X674" i="2"/>
  <c r="S674" i="2"/>
  <c r="N674" i="2"/>
  <c r="AR674" i="2" s="1"/>
  <c r="AM708" i="2"/>
  <c r="AH708" i="2"/>
  <c r="AC708" i="2"/>
  <c r="X708" i="2"/>
  <c r="S708" i="2"/>
  <c r="N708" i="2"/>
  <c r="AM707" i="2"/>
  <c r="AH707" i="2"/>
  <c r="AC707" i="2"/>
  <c r="X707" i="2"/>
  <c r="S707" i="2"/>
  <c r="N707" i="2"/>
  <c r="AR707" i="2" s="1"/>
  <c r="AM701" i="2"/>
  <c r="AH701" i="2"/>
  <c r="AC701" i="2"/>
  <c r="X701" i="2"/>
  <c r="S701" i="2"/>
  <c r="N701" i="2"/>
  <c r="AM700" i="2"/>
  <c r="AH700" i="2"/>
  <c r="AC700" i="2"/>
  <c r="X700" i="2"/>
  <c r="S700" i="2"/>
  <c r="N700" i="2"/>
  <c r="AR700" i="2" s="1"/>
  <c r="AM698" i="2"/>
  <c r="AH698" i="2"/>
  <c r="AC698" i="2"/>
  <c r="X698" i="2"/>
  <c r="S698" i="2"/>
  <c r="N698" i="2"/>
  <c r="AM696" i="2"/>
  <c r="AH696" i="2"/>
  <c r="AC696" i="2"/>
  <c r="X696" i="2"/>
  <c r="S696" i="2"/>
  <c r="N696" i="2"/>
  <c r="AR696" i="2" s="1"/>
  <c r="AM695" i="2"/>
  <c r="AH695" i="2"/>
  <c r="AC695" i="2"/>
  <c r="X695" i="2"/>
  <c r="S695" i="2"/>
  <c r="N695" i="2"/>
  <c r="AM693" i="2"/>
  <c r="AH693" i="2"/>
  <c r="AC693" i="2"/>
  <c r="X693" i="2"/>
  <c r="S693" i="2"/>
  <c r="N693" i="2"/>
  <c r="AR693" i="2" s="1"/>
  <c r="AM692" i="2"/>
  <c r="AH692" i="2"/>
  <c r="AC692" i="2"/>
  <c r="X692" i="2"/>
  <c r="S692" i="2"/>
  <c r="N692" i="2"/>
  <c r="AM691" i="2"/>
  <c r="AH691" i="2"/>
  <c r="AC691" i="2"/>
  <c r="X691" i="2"/>
  <c r="S691" i="2"/>
  <c r="N691" i="2"/>
  <c r="AR691" i="2" s="1"/>
  <c r="AM689" i="2"/>
  <c r="AH689" i="2"/>
  <c r="AC689" i="2"/>
  <c r="X689" i="2"/>
  <c r="S689" i="2"/>
  <c r="N689" i="2"/>
  <c r="AM686" i="2"/>
  <c r="AH686" i="2"/>
  <c r="AC686" i="2"/>
  <c r="X686" i="2"/>
  <c r="S686" i="2"/>
  <c r="N686" i="2"/>
  <c r="AR686" i="2" s="1"/>
  <c r="AM685" i="2"/>
  <c r="AH685" i="2"/>
  <c r="AC685" i="2"/>
  <c r="X685" i="2"/>
  <c r="S685" i="2"/>
  <c r="N685" i="2"/>
  <c r="AM684" i="2"/>
  <c r="AH684" i="2"/>
  <c r="AC684" i="2"/>
  <c r="X684" i="2"/>
  <c r="S684" i="2"/>
  <c r="N684" i="2"/>
  <c r="AR684" i="2" s="1"/>
  <c r="AM683" i="2"/>
  <c r="AH683" i="2"/>
  <c r="AC683" i="2"/>
  <c r="X683" i="2"/>
  <c r="S683" i="2"/>
  <c r="N683" i="2"/>
  <c r="AM682" i="2"/>
  <c r="AH682" i="2"/>
  <c r="AC682" i="2"/>
  <c r="X682" i="2"/>
  <c r="S682" i="2"/>
  <c r="N682" i="2"/>
  <c r="AR682" i="2" s="1"/>
  <c r="AM648" i="2"/>
  <c r="AH648" i="2"/>
  <c r="AC648" i="2"/>
  <c r="X648" i="2"/>
  <c r="S648" i="2"/>
  <c r="N648" i="2"/>
  <c r="AM645" i="2"/>
  <c r="AH645" i="2"/>
  <c r="AC645" i="2"/>
  <c r="X645" i="2"/>
  <c r="S645" i="2"/>
  <c r="N645" i="2"/>
  <c r="AR645" i="2" s="1"/>
  <c r="AM644" i="2"/>
  <c r="AH644" i="2"/>
  <c r="AC644" i="2"/>
  <c r="X644" i="2"/>
  <c r="S644" i="2"/>
  <c r="N644" i="2"/>
  <c r="AM635" i="2"/>
  <c r="AH635" i="2"/>
  <c r="AC635" i="2"/>
  <c r="X635" i="2"/>
  <c r="S635" i="2"/>
  <c r="N635" i="2"/>
  <c r="AR635" i="2" s="1"/>
  <c r="AM633" i="2"/>
  <c r="AH633" i="2"/>
  <c r="AC633" i="2"/>
  <c r="X633" i="2"/>
  <c r="S633" i="2"/>
  <c r="N633" i="2"/>
  <c r="AM632" i="2"/>
  <c r="AH632" i="2"/>
  <c r="AC632" i="2"/>
  <c r="X632" i="2"/>
  <c r="S632" i="2"/>
  <c r="N632" i="2"/>
  <c r="AR632" i="2" s="1"/>
  <c r="AM631" i="2"/>
  <c r="AH631" i="2"/>
  <c r="AC631" i="2"/>
  <c r="X631" i="2"/>
  <c r="S631" i="2"/>
  <c r="N631" i="2"/>
  <c r="AM628" i="2"/>
  <c r="AH628" i="2"/>
  <c r="AC628" i="2"/>
  <c r="X628" i="2"/>
  <c r="S628" i="2"/>
  <c r="N628" i="2"/>
  <c r="AR628" i="2" s="1"/>
  <c r="AM625" i="2"/>
  <c r="AH625" i="2"/>
  <c r="AC625" i="2"/>
  <c r="X625" i="2"/>
  <c r="S625" i="2"/>
  <c r="N625" i="2"/>
  <c r="AM621" i="2"/>
  <c r="AH621" i="2"/>
  <c r="AC621" i="2"/>
  <c r="X621" i="2"/>
  <c r="S621" i="2"/>
  <c r="N621" i="2"/>
  <c r="AR621" i="2" s="1"/>
  <c r="AM620" i="2"/>
  <c r="AH620" i="2"/>
  <c r="AC620" i="2"/>
  <c r="X620" i="2"/>
  <c r="S620" i="2"/>
  <c r="N620" i="2"/>
  <c r="AM616" i="2"/>
  <c r="AH616" i="2"/>
  <c r="AC616" i="2"/>
  <c r="X616" i="2"/>
  <c r="S616" i="2"/>
  <c r="N616" i="2"/>
  <c r="AR616" i="2" s="1"/>
  <c r="AM615" i="2"/>
  <c r="AH615" i="2"/>
  <c r="AC615" i="2"/>
  <c r="X615" i="2"/>
  <c r="S615" i="2"/>
  <c r="N615" i="2"/>
  <c r="AM612" i="2"/>
  <c r="AH612" i="2"/>
  <c r="AC612" i="2"/>
  <c r="X612" i="2"/>
  <c r="S612" i="2"/>
  <c r="N612" i="2"/>
  <c r="AR612" i="2" s="1"/>
  <c r="AM611" i="2"/>
  <c r="AH611" i="2"/>
  <c r="AC611" i="2"/>
  <c r="X611" i="2"/>
  <c r="S611" i="2"/>
  <c r="N611" i="2"/>
  <c r="AM607" i="2"/>
  <c r="AH607" i="2"/>
  <c r="AC607" i="2"/>
  <c r="X607" i="2"/>
  <c r="S607" i="2"/>
  <c r="N607" i="2"/>
  <c r="AR607" i="2" s="1"/>
  <c r="AM601" i="2"/>
  <c r="AH601" i="2"/>
  <c r="AC601" i="2"/>
  <c r="X601" i="2"/>
  <c r="S601" i="2"/>
  <c r="N601" i="2"/>
  <c r="AM600" i="2"/>
  <c r="AH600" i="2"/>
  <c r="AC600" i="2"/>
  <c r="X600" i="2"/>
  <c r="S600" i="2"/>
  <c r="N600" i="2"/>
  <c r="AR600" i="2" s="1"/>
  <c r="AM596" i="2"/>
  <c r="AH596" i="2"/>
  <c r="AC596" i="2"/>
  <c r="X596" i="2"/>
  <c r="S596" i="2"/>
  <c r="N596" i="2"/>
  <c r="AM594" i="2"/>
  <c r="AH594" i="2"/>
  <c r="AC594" i="2"/>
  <c r="X594" i="2"/>
  <c r="S594" i="2"/>
  <c r="N594" i="2"/>
  <c r="AR594" i="2" s="1"/>
  <c r="AM593" i="2"/>
  <c r="AH593" i="2"/>
  <c r="AC593" i="2"/>
  <c r="X593" i="2"/>
  <c r="S593" i="2"/>
  <c r="N593" i="2"/>
  <c r="AM592" i="2"/>
  <c r="AH592" i="2"/>
  <c r="AC592" i="2"/>
  <c r="X592" i="2"/>
  <c r="S592" i="2"/>
  <c r="N592" i="2"/>
  <c r="AR592" i="2" s="1"/>
  <c r="AM591" i="2"/>
  <c r="AH591" i="2"/>
  <c r="AC591" i="2"/>
  <c r="X591" i="2"/>
  <c r="S591" i="2"/>
  <c r="N591" i="2"/>
  <c r="AM588" i="2"/>
  <c r="AH588" i="2"/>
  <c r="AC588" i="2"/>
  <c r="X588" i="2"/>
  <c r="S588" i="2"/>
  <c r="N588" i="2"/>
  <c r="AR588" i="2" s="1"/>
  <c r="AM585" i="2"/>
  <c r="AH585" i="2"/>
  <c r="AC585" i="2"/>
  <c r="X585" i="2"/>
  <c r="S585" i="2"/>
  <c r="N585" i="2"/>
  <c r="AM582" i="2"/>
  <c r="AH582" i="2"/>
  <c r="AC582" i="2"/>
  <c r="X582" i="2"/>
  <c r="S582" i="2"/>
  <c r="N582" i="2"/>
  <c r="AR582" i="2" s="1"/>
  <c r="AM580" i="2"/>
  <c r="AH580" i="2"/>
  <c r="AC580" i="2"/>
  <c r="X580" i="2"/>
  <c r="S580" i="2"/>
  <c r="N580" i="2"/>
  <c r="AM579" i="2"/>
  <c r="AH579" i="2"/>
  <c r="AC579" i="2"/>
  <c r="X579" i="2"/>
  <c r="S579" i="2"/>
  <c r="N579" i="2"/>
  <c r="AR579" i="2" s="1"/>
  <c r="AM577" i="2"/>
  <c r="AH577" i="2"/>
  <c r="AC577" i="2"/>
  <c r="X577" i="2"/>
  <c r="S577" i="2"/>
  <c r="N577" i="2"/>
  <c r="AM576" i="2"/>
  <c r="AH576" i="2"/>
  <c r="AC576" i="2"/>
  <c r="X576" i="2"/>
  <c r="S576" i="2"/>
  <c r="N576" i="2"/>
  <c r="AR576" i="2" s="1"/>
  <c r="AM575" i="2"/>
  <c r="AH575" i="2"/>
  <c r="AC575" i="2"/>
  <c r="X575" i="2"/>
  <c r="S575" i="2"/>
  <c r="N575" i="2"/>
  <c r="AM574" i="2"/>
  <c r="AH574" i="2"/>
  <c r="AC574" i="2"/>
  <c r="X574" i="2"/>
  <c r="S574" i="2"/>
  <c r="N574" i="2"/>
  <c r="AR574" i="2" s="1"/>
  <c r="AM573" i="2"/>
  <c r="AH573" i="2"/>
  <c r="AC573" i="2"/>
  <c r="X573" i="2"/>
  <c r="S573" i="2"/>
  <c r="N573" i="2"/>
  <c r="AM571" i="2"/>
  <c r="AH571" i="2"/>
  <c r="AC571" i="2"/>
  <c r="X571" i="2"/>
  <c r="S571" i="2"/>
  <c r="N571" i="2"/>
  <c r="AR571" i="2" s="1"/>
  <c r="AM570" i="2"/>
  <c r="AH570" i="2"/>
  <c r="AC570" i="2"/>
  <c r="X570" i="2"/>
  <c r="S570" i="2"/>
  <c r="N570" i="2"/>
  <c r="AM569" i="2"/>
  <c r="AH569" i="2"/>
  <c r="AC569" i="2"/>
  <c r="X569" i="2"/>
  <c r="S569" i="2"/>
  <c r="N569" i="2"/>
  <c r="AR569" i="2" s="1"/>
  <c r="AM568" i="2"/>
  <c r="AH568" i="2"/>
  <c r="AC568" i="2"/>
  <c r="X568" i="2"/>
  <c r="S568" i="2"/>
  <c r="N568" i="2"/>
  <c r="AM567" i="2"/>
  <c r="AH567" i="2"/>
  <c r="AC567" i="2"/>
  <c r="X567" i="2"/>
  <c r="S567" i="2"/>
  <c r="N567" i="2"/>
  <c r="AR567" i="2" s="1"/>
  <c r="AM565" i="2"/>
  <c r="AH565" i="2"/>
  <c r="AC565" i="2"/>
  <c r="X565" i="2"/>
  <c r="S565" i="2"/>
  <c r="N565" i="2"/>
  <c r="AM557" i="2"/>
  <c r="AH557" i="2"/>
  <c r="AC557" i="2"/>
  <c r="X557" i="2"/>
  <c r="S557" i="2"/>
  <c r="N557" i="2"/>
  <c r="AR557" i="2" s="1"/>
  <c r="AM556" i="2"/>
  <c r="AH556" i="2"/>
  <c r="AC556" i="2"/>
  <c r="X556" i="2"/>
  <c r="S556" i="2"/>
  <c r="N556" i="2"/>
  <c r="AM554" i="2"/>
  <c r="AH554" i="2"/>
  <c r="AC554" i="2"/>
  <c r="X554" i="2"/>
  <c r="S554" i="2"/>
  <c r="N554" i="2"/>
  <c r="AR554" i="2" s="1"/>
  <c r="AM551" i="2"/>
  <c r="AH551" i="2"/>
  <c r="AC551" i="2"/>
  <c r="X551" i="2"/>
  <c r="S551" i="2"/>
  <c r="N551" i="2"/>
  <c r="AM547" i="2"/>
  <c r="AH547" i="2"/>
  <c r="AC547" i="2"/>
  <c r="X547" i="2"/>
  <c r="S547" i="2"/>
  <c r="N547" i="2"/>
  <c r="AR547" i="2" s="1"/>
  <c r="AM543" i="2"/>
  <c r="AH543" i="2"/>
  <c r="AC543" i="2"/>
  <c r="X543" i="2"/>
  <c r="S543" i="2"/>
  <c r="N543" i="2"/>
  <c r="AM540" i="2"/>
  <c r="AH540" i="2"/>
  <c r="AC540" i="2"/>
  <c r="X540" i="2"/>
  <c r="S540" i="2"/>
  <c r="N540" i="2"/>
  <c r="AR540" i="2" s="1"/>
  <c r="AM537" i="2"/>
  <c r="AH537" i="2"/>
  <c r="AC537" i="2"/>
  <c r="X537" i="2"/>
  <c r="S537" i="2"/>
  <c r="N537" i="2"/>
  <c r="AM536" i="2"/>
  <c r="AH536" i="2"/>
  <c r="AC536" i="2"/>
  <c r="X536" i="2"/>
  <c r="S536" i="2"/>
  <c r="N536" i="2"/>
  <c r="AR536" i="2" s="1"/>
  <c r="AM535" i="2"/>
  <c r="AH535" i="2"/>
  <c r="AC535" i="2"/>
  <c r="X535" i="2"/>
  <c r="S535" i="2"/>
  <c r="N535" i="2"/>
  <c r="AM533" i="2"/>
  <c r="AH533" i="2"/>
  <c r="AC533" i="2"/>
  <c r="X533" i="2"/>
  <c r="S533" i="2"/>
  <c r="N533" i="2"/>
  <c r="AR533" i="2" s="1"/>
  <c r="AM532" i="2"/>
  <c r="AH532" i="2"/>
  <c r="AC532" i="2"/>
  <c r="X532" i="2"/>
  <c r="S532" i="2"/>
  <c r="N532" i="2"/>
  <c r="AM531" i="2"/>
  <c r="AH531" i="2"/>
  <c r="AC531" i="2"/>
  <c r="X531" i="2"/>
  <c r="S531" i="2"/>
  <c r="N531" i="2"/>
  <c r="AR531" i="2" s="1"/>
  <c r="AM530" i="2"/>
  <c r="AH530" i="2"/>
  <c r="AC530" i="2"/>
  <c r="X530" i="2"/>
  <c r="S530" i="2"/>
  <c r="N530" i="2"/>
  <c r="AM529" i="2"/>
  <c r="AH529" i="2"/>
  <c r="AC529" i="2"/>
  <c r="X529" i="2"/>
  <c r="S529" i="2"/>
  <c r="N529" i="2"/>
  <c r="AR529" i="2" s="1"/>
  <c r="AM528" i="2"/>
  <c r="AH528" i="2"/>
  <c r="AC528" i="2"/>
  <c r="X528" i="2"/>
  <c r="S528" i="2"/>
  <c r="N528" i="2"/>
  <c r="AM527" i="2"/>
  <c r="AH527" i="2"/>
  <c r="AC527" i="2"/>
  <c r="X527" i="2"/>
  <c r="S527" i="2"/>
  <c r="N527" i="2"/>
  <c r="AR527" i="2" s="1"/>
  <c r="AM526" i="2"/>
  <c r="AH526" i="2"/>
  <c r="AC526" i="2"/>
  <c r="X526" i="2"/>
  <c r="S526" i="2"/>
  <c r="N526" i="2"/>
  <c r="AM525" i="2"/>
  <c r="AH525" i="2"/>
  <c r="AC525" i="2"/>
  <c r="X525" i="2"/>
  <c r="S525" i="2"/>
  <c r="N525" i="2"/>
  <c r="AR525" i="2" s="1"/>
  <c r="AM524" i="2"/>
  <c r="AH524" i="2"/>
  <c r="AC524" i="2"/>
  <c r="X524" i="2"/>
  <c r="S524" i="2"/>
  <c r="N524" i="2"/>
  <c r="AM523" i="2"/>
  <c r="AH523" i="2"/>
  <c r="AC523" i="2"/>
  <c r="X523" i="2"/>
  <c r="S523" i="2"/>
  <c r="N523" i="2"/>
  <c r="AR523" i="2" s="1"/>
  <c r="AM522" i="2"/>
  <c r="AH522" i="2"/>
  <c r="AC522" i="2"/>
  <c r="X522" i="2"/>
  <c r="S522" i="2"/>
  <c r="N522" i="2"/>
  <c r="AM521" i="2"/>
  <c r="AH521" i="2"/>
  <c r="AC521" i="2"/>
  <c r="X521" i="2"/>
  <c r="S521" i="2"/>
  <c r="N521" i="2"/>
  <c r="AR521" i="2" s="1"/>
  <c r="AM520" i="2"/>
  <c r="AH520" i="2"/>
  <c r="AC520" i="2"/>
  <c r="X520" i="2"/>
  <c r="S520" i="2"/>
  <c r="N520" i="2"/>
  <c r="AM518" i="2"/>
  <c r="AH518" i="2"/>
  <c r="AC518" i="2"/>
  <c r="X518" i="2"/>
  <c r="S518" i="2"/>
  <c r="N518" i="2"/>
  <c r="AR518" i="2" s="1"/>
  <c r="AM516" i="2"/>
  <c r="AH516" i="2"/>
  <c r="AC516" i="2"/>
  <c r="X516" i="2"/>
  <c r="S516" i="2"/>
  <c r="N516" i="2"/>
  <c r="AM515" i="2"/>
  <c r="AH515" i="2"/>
  <c r="AC515" i="2"/>
  <c r="X515" i="2"/>
  <c r="S515" i="2"/>
  <c r="N515" i="2"/>
  <c r="AR515" i="2" s="1"/>
  <c r="AM513" i="2"/>
  <c r="AH513" i="2"/>
  <c r="AC513" i="2"/>
  <c r="X513" i="2"/>
  <c r="S513" i="2"/>
  <c r="N513" i="2"/>
  <c r="AM512" i="2"/>
  <c r="AH512" i="2"/>
  <c r="AC512" i="2"/>
  <c r="X512" i="2"/>
  <c r="S512" i="2"/>
  <c r="N512" i="2"/>
  <c r="AR512" i="2" s="1"/>
  <c r="AM509" i="2"/>
  <c r="AH509" i="2"/>
  <c r="AC509" i="2"/>
  <c r="X509" i="2"/>
  <c r="S509" i="2"/>
  <c r="N509" i="2"/>
  <c r="AM506" i="2"/>
  <c r="AH506" i="2"/>
  <c r="AC506" i="2"/>
  <c r="X506" i="2"/>
  <c r="S506" i="2"/>
  <c r="N506" i="2"/>
  <c r="AR506" i="2" s="1"/>
  <c r="AM498" i="2"/>
  <c r="AH498" i="2"/>
  <c r="AC498" i="2"/>
  <c r="X498" i="2"/>
  <c r="S498" i="2"/>
  <c r="N498" i="2"/>
  <c r="AM494" i="2"/>
  <c r="AH494" i="2"/>
  <c r="AC494" i="2"/>
  <c r="X494" i="2"/>
  <c r="S494" i="2"/>
  <c r="N494" i="2"/>
  <c r="AR494" i="2" s="1"/>
  <c r="AM493" i="2"/>
  <c r="AH493" i="2"/>
  <c r="AC493" i="2"/>
  <c r="X493" i="2"/>
  <c r="S493" i="2"/>
  <c r="N493" i="2"/>
  <c r="AM489" i="2"/>
  <c r="AH489" i="2"/>
  <c r="AC489" i="2"/>
  <c r="X489" i="2"/>
  <c r="S489" i="2"/>
  <c r="N489" i="2"/>
  <c r="AR489" i="2" s="1"/>
  <c r="AM485" i="2"/>
  <c r="AH485" i="2"/>
  <c r="AC485" i="2"/>
  <c r="X485" i="2"/>
  <c r="S485" i="2"/>
  <c r="N485" i="2"/>
  <c r="AM484" i="2"/>
  <c r="AH484" i="2"/>
  <c r="AC484" i="2"/>
  <c r="X484" i="2"/>
  <c r="S484" i="2"/>
  <c r="N484" i="2"/>
  <c r="AR484" i="2" s="1"/>
  <c r="AM483" i="2"/>
  <c r="AH483" i="2"/>
  <c r="AC483" i="2"/>
  <c r="X483" i="2"/>
  <c r="S483" i="2"/>
  <c r="N483" i="2"/>
  <c r="AM482" i="2"/>
  <c r="AH482" i="2"/>
  <c r="AC482" i="2"/>
  <c r="X482" i="2"/>
  <c r="S482" i="2"/>
  <c r="N482" i="2"/>
  <c r="AR482" i="2" s="1"/>
  <c r="AM481" i="2"/>
  <c r="AH481" i="2"/>
  <c r="AC481" i="2"/>
  <c r="X481" i="2"/>
  <c r="S481" i="2"/>
  <c r="N481" i="2"/>
  <c r="AM480" i="2"/>
  <c r="AH480" i="2"/>
  <c r="AC480" i="2"/>
  <c r="X480" i="2"/>
  <c r="S480" i="2"/>
  <c r="N480" i="2"/>
  <c r="AR480" i="2" s="1"/>
  <c r="AM479" i="2"/>
  <c r="AH479" i="2"/>
  <c r="AC479" i="2"/>
  <c r="X479" i="2"/>
  <c r="S479" i="2"/>
  <c r="N479" i="2"/>
  <c r="AM477" i="2"/>
  <c r="AH477" i="2"/>
  <c r="AC477" i="2"/>
  <c r="X477" i="2"/>
  <c r="S477" i="2"/>
  <c r="N477" i="2"/>
  <c r="AR477" i="2" s="1"/>
  <c r="AM476" i="2"/>
  <c r="AH476" i="2"/>
  <c r="AC476" i="2"/>
  <c r="X476" i="2"/>
  <c r="S476" i="2"/>
  <c r="N476" i="2"/>
  <c r="AM472" i="2"/>
  <c r="AH472" i="2"/>
  <c r="AC472" i="2"/>
  <c r="X472" i="2"/>
  <c r="S472" i="2"/>
  <c r="N472" i="2"/>
  <c r="AR472" i="2" s="1"/>
  <c r="AM471" i="2"/>
  <c r="AH471" i="2"/>
  <c r="AC471" i="2"/>
  <c r="X471" i="2"/>
  <c r="S471" i="2"/>
  <c r="N471" i="2"/>
  <c r="AM469" i="2"/>
  <c r="AH469" i="2"/>
  <c r="AC469" i="2"/>
  <c r="X469" i="2"/>
  <c r="S469" i="2"/>
  <c r="N469" i="2"/>
  <c r="AR469" i="2" s="1"/>
  <c r="AM467" i="2"/>
  <c r="AH467" i="2"/>
  <c r="AC467" i="2"/>
  <c r="X467" i="2"/>
  <c r="S467" i="2"/>
  <c r="N467" i="2"/>
  <c r="AM466" i="2"/>
  <c r="AH466" i="2"/>
  <c r="AC466" i="2"/>
  <c r="X466" i="2"/>
  <c r="S466" i="2"/>
  <c r="N466" i="2"/>
  <c r="AR466" i="2" s="1"/>
  <c r="AM465" i="2"/>
  <c r="AH465" i="2"/>
  <c r="AC465" i="2"/>
  <c r="X465" i="2"/>
  <c r="S465" i="2"/>
  <c r="N465" i="2"/>
  <c r="AM464" i="2"/>
  <c r="AH464" i="2"/>
  <c r="AC464" i="2"/>
  <c r="X464" i="2"/>
  <c r="S464" i="2"/>
  <c r="N464" i="2"/>
  <c r="AR464" i="2" s="1"/>
  <c r="AM461" i="2"/>
  <c r="AH461" i="2"/>
  <c r="AC461" i="2"/>
  <c r="X461" i="2"/>
  <c r="S461" i="2"/>
  <c r="N461" i="2"/>
  <c r="AM460" i="2"/>
  <c r="AH460" i="2"/>
  <c r="AC460" i="2"/>
  <c r="X460" i="2"/>
  <c r="S460" i="2"/>
  <c r="N460" i="2"/>
  <c r="AR460" i="2" s="1"/>
  <c r="AM459" i="2"/>
  <c r="AH459" i="2"/>
  <c r="AC459" i="2"/>
  <c r="X459" i="2"/>
  <c r="S459" i="2"/>
  <c r="N459" i="2"/>
  <c r="AM457" i="2"/>
  <c r="AH457" i="2"/>
  <c r="AC457" i="2"/>
  <c r="X457" i="2"/>
  <c r="S457" i="2"/>
  <c r="N457" i="2"/>
  <c r="AR457" i="2" s="1"/>
  <c r="AM456" i="2"/>
  <c r="AH456" i="2"/>
  <c r="AC456" i="2"/>
  <c r="X456" i="2"/>
  <c r="S456" i="2"/>
  <c r="N456" i="2"/>
  <c r="AM455" i="2"/>
  <c r="AH455" i="2"/>
  <c r="AC455" i="2"/>
  <c r="X455" i="2"/>
  <c r="S455" i="2"/>
  <c r="N455" i="2"/>
  <c r="AR455" i="2" s="1"/>
  <c r="AM454" i="2"/>
  <c r="AH454" i="2"/>
  <c r="AC454" i="2"/>
  <c r="X454" i="2"/>
  <c r="S454" i="2"/>
  <c r="N454" i="2"/>
  <c r="AM451" i="2"/>
  <c r="AH451" i="2"/>
  <c r="AC451" i="2"/>
  <c r="X451" i="2"/>
  <c r="S451" i="2"/>
  <c r="N451" i="2"/>
  <c r="AR451" i="2" s="1"/>
  <c r="AM446" i="2"/>
  <c r="AH446" i="2"/>
  <c r="AC446" i="2"/>
  <c r="X446" i="2"/>
  <c r="S446" i="2"/>
  <c r="N446" i="2"/>
  <c r="AM445" i="2"/>
  <c r="AH445" i="2"/>
  <c r="AC445" i="2"/>
  <c r="X445" i="2"/>
  <c r="S445" i="2"/>
  <c r="N445" i="2"/>
  <c r="AR445" i="2" s="1"/>
  <c r="AM439" i="2"/>
  <c r="AH439" i="2"/>
  <c r="AC439" i="2"/>
  <c r="X439" i="2"/>
  <c r="S439" i="2"/>
  <c r="N439" i="2"/>
  <c r="AM431" i="2"/>
  <c r="AH431" i="2"/>
  <c r="AC431" i="2"/>
  <c r="X431" i="2"/>
  <c r="S431" i="2"/>
  <c r="N431" i="2"/>
  <c r="AR431" i="2" s="1"/>
  <c r="AM430" i="2"/>
  <c r="AH430" i="2"/>
  <c r="AC430" i="2"/>
  <c r="X430" i="2"/>
  <c r="S430" i="2"/>
  <c r="N430" i="2"/>
  <c r="AM429" i="2"/>
  <c r="AH429" i="2"/>
  <c r="AC429" i="2"/>
  <c r="X429" i="2"/>
  <c r="S429" i="2"/>
  <c r="N429" i="2"/>
  <c r="AR429" i="2" s="1"/>
  <c r="AM428" i="2"/>
  <c r="AH428" i="2"/>
  <c r="AC428" i="2"/>
  <c r="X428" i="2"/>
  <c r="S428" i="2"/>
  <c r="N428" i="2"/>
  <c r="AM425" i="2"/>
  <c r="AH425" i="2"/>
  <c r="AC425" i="2"/>
  <c r="X425" i="2"/>
  <c r="S425" i="2"/>
  <c r="N425" i="2"/>
  <c r="AR425" i="2" s="1"/>
  <c r="AM424" i="2"/>
  <c r="AH424" i="2"/>
  <c r="AC424" i="2"/>
  <c r="X424" i="2"/>
  <c r="S424" i="2"/>
  <c r="N424" i="2"/>
  <c r="AM423" i="2"/>
  <c r="AH423" i="2"/>
  <c r="AC423" i="2"/>
  <c r="X423" i="2"/>
  <c r="S423" i="2"/>
  <c r="N423" i="2"/>
  <c r="AR423" i="2" s="1"/>
  <c r="AM421" i="2"/>
  <c r="AH421" i="2"/>
  <c r="AC421" i="2"/>
  <c r="X421" i="2"/>
  <c r="S421" i="2"/>
  <c r="N421" i="2"/>
  <c r="AM417" i="2"/>
  <c r="AH417" i="2"/>
  <c r="AC417" i="2"/>
  <c r="X417" i="2"/>
  <c r="S417" i="2"/>
  <c r="N417" i="2"/>
  <c r="AR417" i="2" s="1"/>
  <c r="AM416" i="2"/>
  <c r="AH416" i="2"/>
  <c r="AC416" i="2"/>
  <c r="X416" i="2"/>
  <c r="S416" i="2"/>
  <c r="N416" i="2"/>
  <c r="AM415" i="2"/>
  <c r="AH415" i="2"/>
  <c r="AC415" i="2"/>
  <c r="X415" i="2"/>
  <c r="S415" i="2"/>
  <c r="N415" i="2"/>
  <c r="AR415" i="2" s="1"/>
  <c r="AM414" i="2"/>
  <c r="AH414" i="2"/>
  <c r="AC414" i="2"/>
  <c r="X414" i="2"/>
  <c r="S414" i="2"/>
  <c r="N414" i="2"/>
  <c r="AM412" i="2"/>
  <c r="AH412" i="2"/>
  <c r="AC412" i="2"/>
  <c r="X412" i="2"/>
  <c r="S412" i="2"/>
  <c r="N412" i="2"/>
  <c r="AR412" i="2" s="1"/>
  <c r="AM411" i="2"/>
  <c r="AH411" i="2"/>
  <c r="AC411" i="2"/>
  <c r="X411" i="2"/>
  <c r="S411" i="2"/>
  <c r="N411" i="2"/>
  <c r="AM410" i="2"/>
  <c r="AH410" i="2"/>
  <c r="AC410" i="2"/>
  <c r="X410" i="2"/>
  <c r="S410" i="2"/>
  <c r="N410" i="2"/>
  <c r="AR410" i="2" s="1"/>
  <c r="AM409" i="2"/>
  <c r="AH409" i="2"/>
  <c r="AC409" i="2"/>
  <c r="X409" i="2"/>
  <c r="S409" i="2"/>
  <c r="N409" i="2"/>
  <c r="AM408" i="2"/>
  <c r="AH408" i="2"/>
  <c r="AC408" i="2"/>
  <c r="X408" i="2"/>
  <c r="S408" i="2"/>
  <c r="N408" i="2"/>
  <c r="AR408" i="2" s="1"/>
  <c r="AM406" i="2"/>
  <c r="AH406" i="2"/>
  <c r="AC406" i="2"/>
  <c r="X406" i="2"/>
  <c r="S406" i="2"/>
  <c r="N406" i="2"/>
  <c r="AM404" i="2"/>
  <c r="AH404" i="2"/>
  <c r="AC404" i="2"/>
  <c r="X404" i="2"/>
  <c r="S404" i="2"/>
  <c r="N404" i="2"/>
  <c r="AR404" i="2" s="1"/>
  <c r="AM399" i="2"/>
  <c r="AH399" i="2"/>
  <c r="AC399" i="2"/>
  <c r="X399" i="2"/>
  <c r="S399" i="2"/>
  <c r="N399" i="2"/>
  <c r="AM397" i="2"/>
  <c r="AH397" i="2"/>
  <c r="AC397" i="2"/>
  <c r="X397" i="2"/>
  <c r="S397" i="2"/>
  <c r="N397" i="2"/>
  <c r="AR397" i="2" s="1"/>
  <c r="AM393" i="2"/>
  <c r="AH393" i="2"/>
  <c r="AC393" i="2"/>
  <c r="X393" i="2"/>
  <c r="S393" i="2"/>
  <c r="N393" i="2"/>
  <c r="AM392" i="2"/>
  <c r="AH392" i="2"/>
  <c r="AC392" i="2"/>
  <c r="X392" i="2"/>
  <c r="S392" i="2"/>
  <c r="N392" i="2"/>
  <c r="AR392" i="2" s="1"/>
  <c r="AM391" i="2"/>
  <c r="AH391" i="2"/>
  <c r="AC391" i="2"/>
  <c r="X391" i="2"/>
  <c r="S391" i="2"/>
  <c r="N391" i="2"/>
  <c r="AM387" i="2"/>
  <c r="AH387" i="2"/>
  <c r="AC387" i="2"/>
  <c r="X387" i="2"/>
  <c r="S387" i="2"/>
  <c r="N387" i="2"/>
  <c r="AR387" i="2" s="1"/>
  <c r="AM381" i="2"/>
  <c r="AH381" i="2"/>
  <c r="AC381" i="2"/>
  <c r="X381" i="2"/>
  <c r="S381" i="2"/>
  <c r="N381" i="2"/>
  <c r="AM374" i="2"/>
  <c r="AH374" i="2"/>
  <c r="AC374" i="2"/>
  <c r="X374" i="2"/>
  <c r="S374" i="2"/>
  <c r="N374" i="2"/>
  <c r="AR374" i="2" s="1"/>
  <c r="AM373" i="2"/>
  <c r="AH373" i="2"/>
  <c r="AC373" i="2"/>
  <c r="X373" i="2"/>
  <c r="S373" i="2"/>
  <c r="N373" i="2"/>
  <c r="AM372" i="2"/>
  <c r="AH372" i="2"/>
  <c r="AC372" i="2"/>
  <c r="X372" i="2"/>
  <c r="S372" i="2"/>
  <c r="N372" i="2"/>
  <c r="AR372" i="2" s="1"/>
  <c r="AM371" i="2"/>
  <c r="AH371" i="2"/>
  <c r="AC371" i="2"/>
  <c r="X371" i="2"/>
  <c r="S371" i="2"/>
  <c r="N371" i="2"/>
  <c r="AM369" i="2"/>
  <c r="AH369" i="2"/>
  <c r="AC369" i="2"/>
  <c r="X369" i="2"/>
  <c r="S369" i="2"/>
  <c r="N369" i="2"/>
  <c r="AR369" i="2" s="1"/>
  <c r="AM363" i="2"/>
  <c r="AH363" i="2"/>
  <c r="AC363" i="2"/>
  <c r="X363" i="2"/>
  <c r="S363" i="2"/>
  <c r="N363" i="2"/>
  <c r="AM362" i="2"/>
  <c r="AH362" i="2"/>
  <c r="AC362" i="2"/>
  <c r="X362" i="2"/>
  <c r="S362" i="2"/>
  <c r="N362" i="2"/>
  <c r="AR362" i="2" s="1"/>
  <c r="AM359" i="2"/>
  <c r="AH359" i="2"/>
  <c r="AC359" i="2"/>
  <c r="X359" i="2"/>
  <c r="S359" i="2"/>
  <c r="N359" i="2"/>
  <c r="AM358" i="2"/>
  <c r="AH358" i="2"/>
  <c r="AC358" i="2"/>
  <c r="X358" i="2"/>
  <c r="S358" i="2"/>
  <c r="N358" i="2"/>
  <c r="AR358" i="2" s="1"/>
  <c r="AM357" i="2"/>
  <c r="AH357" i="2"/>
  <c r="AC357" i="2"/>
  <c r="X357" i="2"/>
  <c r="S357" i="2"/>
  <c r="N357" i="2"/>
  <c r="AM356" i="2"/>
  <c r="AH356" i="2"/>
  <c r="AC356" i="2"/>
  <c r="X356" i="2"/>
  <c r="S356" i="2"/>
  <c r="N356" i="2"/>
  <c r="AR356" i="2" s="1"/>
  <c r="AM355" i="2"/>
  <c r="AH355" i="2"/>
  <c r="AC355" i="2"/>
  <c r="X355" i="2"/>
  <c r="S355" i="2"/>
  <c r="N355" i="2"/>
  <c r="AM354" i="2"/>
  <c r="AH354" i="2"/>
  <c r="AC354" i="2"/>
  <c r="X354" i="2"/>
  <c r="S354" i="2"/>
  <c r="N354" i="2"/>
  <c r="AR354" i="2" s="1"/>
  <c r="AM353" i="2"/>
  <c r="AH353" i="2"/>
  <c r="AC353" i="2"/>
  <c r="X353" i="2"/>
  <c r="S353" i="2"/>
  <c r="N353" i="2"/>
  <c r="AM351" i="2"/>
  <c r="AH351" i="2"/>
  <c r="AC351" i="2"/>
  <c r="X351" i="2"/>
  <c r="S351" i="2"/>
  <c r="N351" i="2"/>
  <c r="AR351" i="2" s="1"/>
  <c r="AM350" i="2"/>
  <c r="AH350" i="2"/>
  <c r="AC350" i="2"/>
  <c r="X350" i="2"/>
  <c r="S350" i="2"/>
  <c r="N350" i="2"/>
  <c r="AM349" i="2"/>
  <c r="AH349" i="2"/>
  <c r="AC349" i="2"/>
  <c r="X349" i="2"/>
  <c r="S349" i="2"/>
  <c r="N349" i="2"/>
  <c r="AR349" i="2" s="1"/>
  <c r="AM347" i="2"/>
  <c r="AH347" i="2"/>
  <c r="AC347" i="2"/>
  <c r="X347" i="2"/>
  <c r="S347" i="2"/>
  <c r="N347" i="2"/>
  <c r="AM345" i="2"/>
  <c r="AH345" i="2"/>
  <c r="AC345" i="2"/>
  <c r="X345" i="2"/>
  <c r="S345" i="2"/>
  <c r="N345" i="2"/>
  <c r="AR345" i="2" s="1"/>
  <c r="AM343" i="2"/>
  <c r="AH343" i="2"/>
  <c r="AC343" i="2"/>
  <c r="X343" i="2"/>
  <c r="S343" i="2"/>
  <c r="N343" i="2"/>
  <c r="AM340" i="2"/>
  <c r="AH340" i="2"/>
  <c r="AC340" i="2"/>
  <c r="X340" i="2"/>
  <c r="S340" i="2"/>
  <c r="N340" i="2"/>
  <c r="AR340" i="2" s="1"/>
  <c r="AM337" i="2"/>
  <c r="AH337" i="2"/>
  <c r="AC337" i="2"/>
  <c r="X337" i="2"/>
  <c r="S337" i="2"/>
  <c r="N337" i="2"/>
  <c r="AM336" i="2"/>
  <c r="AH336" i="2"/>
  <c r="AC336" i="2"/>
  <c r="X336" i="2"/>
  <c r="S336" i="2"/>
  <c r="N336" i="2"/>
  <c r="AR336" i="2" s="1"/>
  <c r="AM333" i="2"/>
  <c r="AH333" i="2"/>
  <c r="AC333" i="2"/>
  <c r="X333" i="2"/>
  <c r="S333" i="2"/>
  <c r="N333" i="2"/>
  <c r="AM324" i="2"/>
  <c r="AH324" i="2"/>
  <c r="AC324" i="2"/>
  <c r="X324" i="2"/>
  <c r="S324" i="2"/>
  <c r="N324" i="2"/>
  <c r="AR324" i="2" s="1"/>
  <c r="AM319" i="2"/>
  <c r="AH319" i="2"/>
  <c r="AC319" i="2"/>
  <c r="X319" i="2"/>
  <c r="S319" i="2"/>
  <c r="N319" i="2"/>
  <c r="AM317" i="2"/>
  <c r="AH317" i="2"/>
  <c r="AC317" i="2"/>
  <c r="X317" i="2"/>
  <c r="S317" i="2"/>
  <c r="N317" i="2"/>
  <c r="AR317" i="2" s="1"/>
  <c r="AM316" i="2"/>
  <c r="AH316" i="2"/>
  <c r="AC316" i="2"/>
  <c r="X316" i="2"/>
  <c r="S316" i="2"/>
  <c r="N316" i="2"/>
  <c r="AM315" i="2"/>
  <c r="AH315" i="2"/>
  <c r="AC315" i="2"/>
  <c r="X315" i="2"/>
  <c r="S315" i="2"/>
  <c r="N315" i="2"/>
  <c r="AR315" i="2" s="1"/>
  <c r="AM314" i="2"/>
  <c r="AH314" i="2"/>
  <c r="AC314" i="2"/>
  <c r="X314" i="2"/>
  <c r="S314" i="2"/>
  <c r="N314" i="2"/>
  <c r="AM312" i="2"/>
  <c r="AH312" i="2"/>
  <c r="AC312" i="2"/>
  <c r="X312" i="2"/>
  <c r="S312" i="2"/>
  <c r="N312" i="2"/>
  <c r="AR312" i="2" s="1"/>
  <c r="AM311" i="2"/>
  <c r="AH311" i="2"/>
  <c r="AC311" i="2"/>
  <c r="X311" i="2"/>
  <c r="S311" i="2"/>
  <c r="N311" i="2"/>
  <c r="AM310" i="2"/>
  <c r="AH310" i="2"/>
  <c r="AC310" i="2"/>
  <c r="X310" i="2"/>
  <c r="S310" i="2"/>
  <c r="N310" i="2"/>
  <c r="AR310" i="2" s="1"/>
  <c r="AM308" i="2"/>
  <c r="AH308" i="2"/>
  <c r="AC308" i="2"/>
  <c r="X308" i="2"/>
  <c r="S308" i="2"/>
  <c r="N308" i="2"/>
  <c r="AM307" i="2"/>
  <c r="AH307" i="2"/>
  <c r="AC307" i="2"/>
  <c r="X307" i="2"/>
  <c r="S307" i="2"/>
  <c r="N307" i="2"/>
  <c r="AR307" i="2" s="1"/>
  <c r="AM306" i="2"/>
  <c r="AH306" i="2"/>
  <c r="AC306" i="2"/>
  <c r="X306" i="2"/>
  <c r="S306" i="2"/>
  <c r="N306" i="2"/>
  <c r="AM305" i="2"/>
  <c r="AH305" i="2"/>
  <c r="AC305" i="2"/>
  <c r="X305" i="2"/>
  <c r="S305" i="2"/>
  <c r="N305" i="2"/>
  <c r="AR305" i="2" s="1"/>
  <c r="AM303" i="2"/>
  <c r="AH303" i="2"/>
  <c r="AC303" i="2"/>
  <c r="X303" i="2"/>
  <c r="S303" i="2"/>
  <c r="N303" i="2"/>
  <c r="AM302" i="2"/>
  <c r="AH302" i="2"/>
  <c r="AC302" i="2"/>
  <c r="X302" i="2"/>
  <c r="S302" i="2"/>
  <c r="N302" i="2"/>
  <c r="AR302" i="2" s="1"/>
  <c r="AM301" i="2"/>
  <c r="AH301" i="2"/>
  <c r="AC301" i="2"/>
  <c r="X301" i="2"/>
  <c r="S301" i="2"/>
  <c r="N301" i="2"/>
  <c r="AM294" i="2"/>
  <c r="AH294" i="2"/>
  <c r="AC294" i="2"/>
  <c r="X294" i="2"/>
  <c r="S294" i="2"/>
  <c r="N294" i="2"/>
  <c r="AR294" i="2" s="1"/>
  <c r="AM293" i="2"/>
  <c r="AH293" i="2"/>
  <c r="AC293" i="2"/>
  <c r="X293" i="2"/>
  <c r="S293" i="2"/>
  <c r="N293" i="2"/>
  <c r="AM292" i="2"/>
  <c r="AH292" i="2"/>
  <c r="AC292" i="2"/>
  <c r="X292" i="2"/>
  <c r="S292" i="2"/>
  <c r="N292" i="2"/>
  <c r="AR292" i="2" s="1"/>
  <c r="AM289" i="2"/>
  <c r="AH289" i="2"/>
  <c r="AC289" i="2"/>
  <c r="X289" i="2"/>
  <c r="S289" i="2"/>
  <c r="N289" i="2"/>
  <c r="AM287" i="2"/>
  <c r="AH287" i="2"/>
  <c r="AC287" i="2"/>
  <c r="X287" i="2"/>
  <c r="S287" i="2"/>
  <c r="N287" i="2"/>
  <c r="AR287" i="2" s="1"/>
  <c r="AM285" i="2"/>
  <c r="AH285" i="2"/>
  <c r="AC285" i="2"/>
  <c r="X285" i="2"/>
  <c r="S285" i="2"/>
  <c r="N285" i="2"/>
  <c r="AM284" i="2"/>
  <c r="AH284" i="2"/>
  <c r="AC284" i="2"/>
  <c r="X284" i="2"/>
  <c r="S284" i="2"/>
  <c r="N284" i="2"/>
  <c r="AR284" i="2" s="1"/>
  <c r="AM283" i="2"/>
  <c r="AH283" i="2"/>
  <c r="AC283" i="2"/>
  <c r="X283" i="2"/>
  <c r="S283" i="2"/>
  <c r="N283" i="2"/>
  <c r="AM282" i="2"/>
  <c r="AH282" i="2"/>
  <c r="AC282" i="2"/>
  <c r="X282" i="2"/>
  <c r="S282" i="2"/>
  <c r="N282" i="2"/>
  <c r="AR282" i="2" s="1"/>
  <c r="AM281" i="2"/>
  <c r="AH281" i="2"/>
  <c r="AC281" i="2"/>
  <c r="X281" i="2"/>
  <c r="S281" i="2"/>
  <c r="N281" i="2"/>
  <c r="AM280" i="2"/>
  <c r="AH280" i="2"/>
  <c r="AC280" i="2"/>
  <c r="X280" i="2"/>
  <c r="S280" i="2"/>
  <c r="N280" i="2"/>
  <c r="AR280" i="2" s="1"/>
  <c r="AM279" i="2"/>
  <c r="AH279" i="2"/>
  <c r="AC279" i="2"/>
  <c r="X279" i="2"/>
  <c r="S279" i="2"/>
  <c r="N279" i="2"/>
  <c r="AM275" i="2"/>
  <c r="AH275" i="2"/>
  <c r="AC275" i="2"/>
  <c r="X275" i="2"/>
  <c r="S275" i="2"/>
  <c r="N275" i="2"/>
  <c r="AR275" i="2" s="1"/>
  <c r="AM274" i="2"/>
  <c r="AH274" i="2"/>
  <c r="AC274" i="2"/>
  <c r="X274" i="2"/>
  <c r="S274" i="2"/>
  <c r="N274" i="2"/>
  <c r="AM270" i="2"/>
  <c r="AH270" i="2"/>
  <c r="AC270" i="2"/>
  <c r="X270" i="2"/>
  <c r="S270" i="2"/>
  <c r="N270" i="2"/>
  <c r="AR270" i="2" s="1"/>
  <c r="AM263" i="2"/>
  <c r="AH263" i="2"/>
  <c r="AC263" i="2"/>
  <c r="X263" i="2"/>
  <c r="S263" i="2"/>
  <c r="N263" i="2"/>
  <c r="AM262" i="2"/>
  <c r="AH262" i="2"/>
  <c r="AC262" i="2"/>
  <c r="X262" i="2"/>
  <c r="S262" i="2"/>
  <c r="N262" i="2"/>
  <c r="AR262" i="2" s="1"/>
  <c r="AM261" i="2"/>
  <c r="AH261" i="2"/>
  <c r="AC261" i="2"/>
  <c r="X261" i="2"/>
  <c r="S261" i="2"/>
  <c r="N261" i="2"/>
  <c r="AM257" i="2"/>
  <c r="AH257" i="2"/>
  <c r="AC257" i="2"/>
  <c r="X257" i="2"/>
  <c r="S257" i="2"/>
  <c r="N257" i="2"/>
  <c r="AR257" i="2" s="1"/>
  <c r="AM255" i="2"/>
  <c r="AH255" i="2"/>
  <c r="AC255" i="2"/>
  <c r="X255" i="2"/>
  <c r="S255" i="2"/>
  <c r="N255" i="2"/>
  <c r="AM252" i="2"/>
  <c r="AH252" i="2"/>
  <c r="AC252" i="2"/>
  <c r="X252" i="2"/>
  <c r="S252" i="2"/>
  <c r="N252" i="2"/>
  <c r="AR252" i="2" s="1"/>
  <c r="AM251" i="2"/>
  <c r="AH251" i="2"/>
  <c r="AC251" i="2"/>
  <c r="X251" i="2"/>
  <c r="S251" i="2"/>
  <c r="N251" i="2"/>
  <c r="AM250" i="2"/>
  <c r="AH250" i="2"/>
  <c r="AC250" i="2"/>
  <c r="X250" i="2"/>
  <c r="S250" i="2"/>
  <c r="N250" i="2"/>
  <c r="AR250" i="2" s="1"/>
  <c r="AM249" i="2"/>
  <c r="AH249" i="2"/>
  <c r="AC249" i="2"/>
  <c r="X249" i="2"/>
  <c r="S249" i="2"/>
  <c r="N249" i="2"/>
  <c r="AM243" i="2"/>
  <c r="AH243" i="2"/>
  <c r="AC243" i="2"/>
  <c r="X243" i="2"/>
  <c r="S243" i="2"/>
  <c r="N243" i="2"/>
  <c r="AR243" i="2" s="1"/>
  <c r="AM242" i="2"/>
  <c r="AH242" i="2"/>
  <c r="AC242" i="2"/>
  <c r="X242" i="2"/>
  <c r="S242" i="2"/>
  <c r="N242" i="2"/>
  <c r="AM241" i="2"/>
  <c r="AH241" i="2"/>
  <c r="AC241" i="2"/>
  <c r="X241" i="2"/>
  <c r="S241" i="2"/>
  <c r="N241" i="2"/>
  <c r="AR241" i="2" s="1"/>
  <c r="AM238" i="2"/>
  <c r="AH238" i="2"/>
  <c r="AC238" i="2"/>
  <c r="X238" i="2"/>
  <c r="S238" i="2"/>
  <c r="N238" i="2"/>
  <c r="AM231" i="2"/>
  <c r="AH231" i="2"/>
  <c r="AC231" i="2"/>
  <c r="X231" i="2"/>
  <c r="S231" i="2"/>
  <c r="N231" i="2"/>
  <c r="AR231" i="2" s="1"/>
  <c r="AM226" i="2"/>
  <c r="AH226" i="2"/>
  <c r="AC226" i="2"/>
  <c r="X226" i="2"/>
  <c r="S226" i="2"/>
  <c r="N226" i="2"/>
  <c r="AM225" i="2"/>
  <c r="AH225" i="2"/>
  <c r="AC225" i="2"/>
  <c r="X225" i="2"/>
  <c r="S225" i="2"/>
  <c r="N225" i="2"/>
  <c r="AR225" i="2" s="1"/>
  <c r="AM224" i="2"/>
  <c r="AH224" i="2"/>
  <c r="AC224" i="2"/>
  <c r="X224" i="2"/>
  <c r="S224" i="2"/>
  <c r="N224" i="2"/>
  <c r="AM223" i="2"/>
  <c r="AH223" i="2"/>
  <c r="AC223" i="2"/>
  <c r="X223" i="2"/>
  <c r="S223" i="2"/>
  <c r="N223" i="2"/>
  <c r="AR223" i="2" s="1"/>
  <c r="AM220" i="2"/>
  <c r="AH220" i="2"/>
  <c r="AC220" i="2"/>
  <c r="X220" i="2"/>
  <c r="S220" i="2"/>
  <c r="N220" i="2"/>
  <c r="AM219" i="2"/>
  <c r="AH219" i="2"/>
  <c r="AC219" i="2"/>
  <c r="X219" i="2"/>
  <c r="S219" i="2"/>
  <c r="N219" i="2"/>
  <c r="AR219" i="2" s="1"/>
  <c r="AM218" i="2"/>
  <c r="AH218" i="2"/>
  <c r="AC218" i="2"/>
  <c r="X218" i="2"/>
  <c r="S218" i="2"/>
  <c r="N218" i="2"/>
  <c r="AM217" i="2"/>
  <c r="AH217" i="2"/>
  <c r="AC217" i="2"/>
  <c r="X217" i="2"/>
  <c r="S217" i="2"/>
  <c r="N217" i="2"/>
  <c r="AR217" i="2" s="1"/>
  <c r="AM216" i="2"/>
  <c r="AH216" i="2"/>
  <c r="AC216" i="2"/>
  <c r="X216" i="2"/>
  <c r="S216" i="2"/>
  <c r="N216" i="2"/>
  <c r="AM215" i="2"/>
  <c r="AH215" i="2"/>
  <c r="AC215" i="2"/>
  <c r="X215" i="2"/>
  <c r="S215" i="2"/>
  <c r="N215" i="2"/>
  <c r="AR215" i="2" s="1"/>
  <c r="AM213" i="2"/>
  <c r="AH213" i="2"/>
  <c r="AC213" i="2"/>
  <c r="X213" i="2"/>
  <c r="S213" i="2"/>
  <c r="N213" i="2"/>
  <c r="AM209" i="2"/>
  <c r="AH209" i="2"/>
  <c r="AC209" i="2"/>
  <c r="X209" i="2"/>
  <c r="S209" i="2"/>
  <c r="N209" i="2"/>
  <c r="AR209" i="2" s="1"/>
  <c r="AM208" i="2"/>
  <c r="AH208" i="2"/>
  <c r="AC208" i="2"/>
  <c r="X208" i="2"/>
  <c r="S208" i="2"/>
  <c r="N208" i="2"/>
  <c r="AM207" i="2"/>
  <c r="AH207" i="2"/>
  <c r="AC207" i="2"/>
  <c r="X207" i="2"/>
  <c r="S207" i="2"/>
  <c r="N207" i="2"/>
  <c r="AR207" i="2" s="1"/>
  <c r="AM206" i="2"/>
  <c r="AH206" i="2"/>
  <c r="AC206" i="2"/>
  <c r="X206" i="2"/>
  <c r="S206" i="2"/>
  <c r="N206" i="2"/>
  <c r="AM205" i="2"/>
  <c r="AH205" i="2"/>
  <c r="AC205" i="2"/>
  <c r="X205" i="2"/>
  <c r="S205" i="2"/>
  <c r="N205" i="2"/>
  <c r="AR205" i="2" s="1"/>
  <c r="AM203" i="2"/>
  <c r="AH203" i="2"/>
  <c r="AC203" i="2"/>
  <c r="X203" i="2"/>
  <c r="S203" i="2"/>
  <c r="N203" i="2"/>
  <c r="AM202" i="2"/>
  <c r="AH202" i="2"/>
  <c r="AC202" i="2"/>
  <c r="X202" i="2"/>
  <c r="S202" i="2"/>
  <c r="N202" i="2"/>
  <c r="AR202" i="2" s="1"/>
  <c r="AM197" i="2"/>
  <c r="AH197" i="2"/>
  <c r="AC197" i="2"/>
  <c r="X197" i="2"/>
  <c r="S197" i="2"/>
  <c r="N197" i="2"/>
  <c r="AM195" i="2"/>
  <c r="AH195" i="2"/>
  <c r="AC195" i="2"/>
  <c r="X195" i="2"/>
  <c r="S195" i="2"/>
  <c r="N195" i="2"/>
  <c r="AR195" i="2" s="1"/>
  <c r="AM660" i="2"/>
  <c r="AH660" i="2"/>
  <c r="AC660" i="2"/>
  <c r="X660" i="2"/>
  <c r="S660" i="2"/>
  <c r="N660" i="2"/>
  <c r="AM194" i="2"/>
  <c r="AH194" i="2"/>
  <c r="AC194" i="2"/>
  <c r="X194" i="2"/>
  <c r="S194" i="2"/>
  <c r="N194" i="2"/>
  <c r="AR194" i="2" s="1"/>
  <c r="AM192" i="2"/>
  <c r="AH192" i="2"/>
  <c r="AC192" i="2"/>
  <c r="X192" i="2"/>
  <c r="S192" i="2"/>
  <c r="N192" i="2"/>
  <c r="AM189" i="2"/>
  <c r="AH189" i="2"/>
  <c r="AC189" i="2"/>
  <c r="X189" i="2"/>
  <c r="S189" i="2"/>
  <c r="N189" i="2"/>
  <c r="AR189" i="2" s="1"/>
  <c r="AM188" i="2"/>
  <c r="AH188" i="2"/>
  <c r="AC188" i="2"/>
  <c r="X188" i="2"/>
  <c r="S188" i="2"/>
  <c r="N188" i="2"/>
  <c r="AM187" i="2"/>
  <c r="AH187" i="2"/>
  <c r="AC187" i="2"/>
  <c r="X187" i="2"/>
  <c r="S187" i="2"/>
  <c r="N187" i="2"/>
  <c r="AR187" i="2" s="1"/>
  <c r="AM186" i="2"/>
  <c r="AH186" i="2"/>
  <c r="AC186" i="2"/>
  <c r="X186" i="2"/>
  <c r="S186" i="2"/>
  <c r="N186" i="2"/>
  <c r="AM185" i="2"/>
  <c r="AH185" i="2"/>
  <c r="AC185" i="2"/>
  <c r="X185" i="2"/>
  <c r="S185" i="2"/>
  <c r="N185" i="2"/>
  <c r="AR185" i="2" s="1"/>
  <c r="AM180" i="2"/>
  <c r="AH180" i="2"/>
  <c r="AC180" i="2"/>
  <c r="X180" i="2"/>
  <c r="S180" i="2"/>
  <c r="N180" i="2"/>
  <c r="AM179" i="2"/>
  <c r="AH179" i="2"/>
  <c r="AC179" i="2"/>
  <c r="X179" i="2"/>
  <c r="S179" i="2"/>
  <c r="N179" i="2"/>
  <c r="AR179" i="2" s="1"/>
  <c r="AM178" i="2"/>
  <c r="AH178" i="2"/>
  <c r="AC178" i="2"/>
  <c r="X178" i="2"/>
  <c r="S178" i="2"/>
  <c r="N178" i="2"/>
  <c r="AM176" i="2"/>
  <c r="AH176" i="2"/>
  <c r="AC176" i="2"/>
  <c r="X176" i="2"/>
  <c r="S176" i="2"/>
  <c r="N176" i="2"/>
  <c r="AR176" i="2" s="1"/>
  <c r="AM175" i="2"/>
  <c r="AH175" i="2"/>
  <c r="AC175" i="2"/>
  <c r="X175" i="2"/>
  <c r="S175" i="2"/>
  <c r="N175" i="2"/>
  <c r="AM174" i="2"/>
  <c r="AH174" i="2"/>
  <c r="AC174" i="2"/>
  <c r="X174" i="2"/>
  <c r="S174" i="2"/>
  <c r="N174" i="2"/>
  <c r="AR174" i="2" s="1"/>
  <c r="AM173" i="2"/>
  <c r="AH173" i="2"/>
  <c r="AC173" i="2"/>
  <c r="X173" i="2"/>
  <c r="S173" i="2"/>
  <c r="N173" i="2"/>
  <c r="AM172" i="2"/>
  <c r="AH172" i="2"/>
  <c r="AC172" i="2"/>
  <c r="X172" i="2"/>
  <c r="S172" i="2"/>
  <c r="N172" i="2"/>
  <c r="AR172" i="2" s="1"/>
  <c r="AM171" i="2"/>
  <c r="AH171" i="2"/>
  <c r="AC171" i="2"/>
  <c r="X171" i="2"/>
  <c r="S171" i="2"/>
  <c r="N171" i="2"/>
  <c r="AM170" i="2"/>
  <c r="AH170" i="2"/>
  <c r="AC170" i="2"/>
  <c r="X170" i="2"/>
  <c r="S170" i="2"/>
  <c r="N170" i="2"/>
  <c r="AR170" i="2" s="1"/>
  <c r="AM167" i="2"/>
  <c r="AH167" i="2"/>
  <c r="AC167" i="2"/>
  <c r="X167" i="2"/>
  <c r="S167" i="2"/>
  <c r="N167" i="2"/>
  <c r="AM166" i="2"/>
  <c r="AH166" i="2"/>
  <c r="AC166" i="2"/>
  <c r="X166" i="2"/>
  <c r="S166" i="2"/>
  <c r="N166" i="2"/>
  <c r="AR166" i="2" s="1"/>
  <c r="AM163" i="2"/>
  <c r="AH163" i="2"/>
  <c r="AC163" i="2"/>
  <c r="X163" i="2"/>
  <c r="S163" i="2"/>
  <c r="N163" i="2"/>
  <c r="AM162" i="2"/>
  <c r="AH162" i="2"/>
  <c r="AC162" i="2"/>
  <c r="X162" i="2"/>
  <c r="S162" i="2"/>
  <c r="N162" i="2"/>
  <c r="AR162" i="2" s="1"/>
  <c r="AM160" i="2"/>
  <c r="AH160" i="2"/>
  <c r="AC160" i="2"/>
  <c r="X160" i="2"/>
  <c r="S160" i="2"/>
  <c r="N160" i="2"/>
  <c r="AM158" i="2"/>
  <c r="AH158" i="2"/>
  <c r="AC158" i="2"/>
  <c r="X158" i="2"/>
  <c r="S158" i="2"/>
  <c r="N158" i="2"/>
  <c r="AR158" i="2" s="1"/>
  <c r="AM157" i="2"/>
  <c r="AH157" i="2"/>
  <c r="AC157" i="2"/>
  <c r="X157" i="2"/>
  <c r="S157" i="2"/>
  <c r="N157" i="2"/>
  <c r="AM156" i="2"/>
  <c r="AH156" i="2"/>
  <c r="AC156" i="2"/>
  <c r="X156" i="2"/>
  <c r="S156" i="2"/>
  <c r="N156" i="2"/>
  <c r="AR156" i="2" s="1"/>
  <c r="AM153" i="2"/>
  <c r="AH153" i="2"/>
  <c r="AC153" i="2"/>
  <c r="X153" i="2"/>
  <c r="S153" i="2"/>
  <c r="N153" i="2"/>
  <c r="AM146" i="2"/>
  <c r="AH146" i="2"/>
  <c r="AC146" i="2"/>
  <c r="X146" i="2"/>
  <c r="S146" i="2"/>
  <c r="N146" i="2"/>
  <c r="AR146" i="2" s="1"/>
  <c r="AM145" i="2"/>
  <c r="AH145" i="2"/>
  <c r="AC145" i="2"/>
  <c r="X145" i="2"/>
  <c r="S145" i="2"/>
  <c r="N145" i="2"/>
  <c r="AM140" i="2"/>
  <c r="AH140" i="2"/>
  <c r="AC140" i="2"/>
  <c r="X140" i="2"/>
  <c r="S140" i="2"/>
  <c r="N140" i="2"/>
  <c r="AR140" i="2" s="1"/>
  <c r="AM136" i="2"/>
  <c r="AH136" i="2"/>
  <c r="AC136" i="2"/>
  <c r="X136" i="2"/>
  <c r="S136" i="2"/>
  <c r="N136" i="2"/>
  <c r="AM131" i="2"/>
  <c r="AH131" i="2"/>
  <c r="AC131" i="2"/>
  <c r="X131" i="2"/>
  <c r="S131" i="2"/>
  <c r="N131" i="2"/>
  <c r="AR131" i="2" s="1"/>
  <c r="AM130" i="2"/>
  <c r="AH130" i="2"/>
  <c r="AC130" i="2"/>
  <c r="X130" i="2"/>
  <c r="S130" i="2"/>
  <c r="N130" i="2"/>
  <c r="AM129" i="2"/>
  <c r="AH129" i="2"/>
  <c r="AC129" i="2"/>
  <c r="X129" i="2"/>
  <c r="S129" i="2"/>
  <c r="N129" i="2"/>
  <c r="AR129" i="2" s="1"/>
  <c r="AM118" i="2"/>
  <c r="AH118" i="2"/>
  <c r="AC118" i="2"/>
  <c r="X118" i="2"/>
  <c r="S118" i="2"/>
  <c r="N118" i="2"/>
  <c r="AM117" i="2"/>
  <c r="AH117" i="2"/>
  <c r="AC117" i="2"/>
  <c r="X117" i="2"/>
  <c r="S117" i="2"/>
  <c r="N117" i="2"/>
  <c r="AR117" i="2" s="1"/>
  <c r="AM114" i="2"/>
  <c r="AH114" i="2"/>
  <c r="AC114" i="2"/>
  <c r="X114" i="2"/>
  <c r="S114" i="2"/>
  <c r="N114" i="2"/>
  <c r="AM112" i="2"/>
  <c r="AH112" i="2"/>
  <c r="AC112" i="2"/>
  <c r="X112" i="2"/>
  <c r="S112" i="2"/>
  <c r="N112" i="2"/>
  <c r="AR112" i="2" s="1"/>
  <c r="AM111" i="2"/>
  <c r="AH111" i="2"/>
  <c r="AC111" i="2"/>
  <c r="X111" i="2"/>
  <c r="S111" i="2"/>
  <c r="N111" i="2"/>
  <c r="AM108" i="2"/>
  <c r="AH108" i="2"/>
  <c r="AC108" i="2"/>
  <c r="X108" i="2"/>
  <c r="S108" i="2"/>
  <c r="N108" i="2"/>
  <c r="AR108" i="2" s="1"/>
  <c r="AM99" i="2"/>
  <c r="AH99" i="2"/>
  <c r="AC99" i="2"/>
  <c r="X99" i="2"/>
  <c r="S99" i="2"/>
  <c r="N99" i="2"/>
  <c r="AM98" i="2"/>
  <c r="AH98" i="2"/>
  <c r="AC98" i="2"/>
  <c r="X98" i="2"/>
  <c r="S98" i="2"/>
  <c r="N98" i="2"/>
  <c r="AR98" i="2" s="1"/>
  <c r="AM97" i="2"/>
  <c r="AH97" i="2"/>
  <c r="AC97" i="2"/>
  <c r="X97" i="2"/>
  <c r="S97" i="2"/>
  <c r="N97" i="2"/>
  <c r="AM96" i="2"/>
  <c r="AH96" i="2"/>
  <c r="AC96" i="2"/>
  <c r="X96" i="2"/>
  <c r="S96" i="2"/>
  <c r="N96" i="2"/>
  <c r="AR96" i="2" s="1"/>
  <c r="AM94" i="2"/>
  <c r="AH94" i="2"/>
  <c r="AC94" i="2"/>
  <c r="X94" i="2"/>
  <c r="S94" i="2"/>
  <c r="N94" i="2"/>
  <c r="AM91" i="2"/>
  <c r="AH91" i="2"/>
  <c r="AC91" i="2"/>
  <c r="X91" i="2"/>
  <c r="S91" i="2"/>
  <c r="N91" i="2"/>
  <c r="AR91" i="2" s="1"/>
  <c r="AM90" i="2"/>
  <c r="AH90" i="2"/>
  <c r="AC90" i="2"/>
  <c r="X90" i="2"/>
  <c r="S90" i="2"/>
  <c r="N90" i="2"/>
  <c r="AM89" i="2"/>
  <c r="AH89" i="2"/>
  <c r="AC89" i="2"/>
  <c r="X89" i="2"/>
  <c r="S89" i="2"/>
  <c r="N89" i="2"/>
  <c r="AR89" i="2" s="1"/>
  <c r="AM87" i="2"/>
  <c r="AH87" i="2"/>
  <c r="AC87" i="2"/>
  <c r="X87" i="2"/>
  <c r="S87" i="2"/>
  <c r="N87" i="2"/>
  <c r="AM85" i="2"/>
  <c r="AH85" i="2"/>
  <c r="AC85" i="2"/>
  <c r="X85" i="2"/>
  <c r="S85" i="2"/>
  <c r="N85" i="2"/>
  <c r="AR85" i="2" s="1"/>
  <c r="AM84" i="2"/>
  <c r="AH84" i="2"/>
  <c r="AC84" i="2"/>
  <c r="X84" i="2"/>
  <c r="S84" i="2"/>
  <c r="N84" i="2"/>
  <c r="AM80" i="2"/>
  <c r="AH80" i="2"/>
  <c r="AC80" i="2"/>
  <c r="X80" i="2"/>
  <c r="S80" i="2"/>
  <c r="N80" i="2"/>
  <c r="AR80" i="2" s="1"/>
  <c r="AM79" i="2"/>
  <c r="AH79" i="2"/>
  <c r="AC79" i="2"/>
  <c r="X79" i="2"/>
  <c r="S79" i="2"/>
  <c r="N79" i="2"/>
  <c r="AM78" i="2"/>
  <c r="AH78" i="2"/>
  <c r="AC78" i="2"/>
  <c r="X78" i="2"/>
  <c r="S78" i="2"/>
  <c r="N78" i="2"/>
  <c r="AR78" i="2" s="1"/>
  <c r="AM77" i="2"/>
  <c r="AH77" i="2"/>
  <c r="AC77" i="2"/>
  <c r="X77" i="2"/>
  <c r="S77" i="2"/>
  <c r="N77" i="2"/>
  <c r="AM76" i="2"/>
  <c r="AH76" i="2"/>
  <c r="AC76" i="2"/>
  <c r="X76" i="2"/>
  <c r="S76" i="2"/>
  <c r="N76" i="2"/>
  <c r="AR76" i="2" s="1"/>
  <c r="AM75" i="2"/>
  <c r="AH75" i="2"/>
  <c r="AC75" i="2"/>
  <c r="X75" i="2"/>
  <c r="S75" i="2"/>
  <c r="N75" i="2"/>
  <c r="AM72" i="2"/>
  <c r="AH72" i="2"/>
  <c r="AC72" i="2"/>
  <c r="X72" i="2"/>
  <c r="S72" i="2"/>
  <c r="N72" i="2"/>
  <c r="AR72" i="2" s="1"/>
  <c r="AM71" i="2"/>
  <c r="AH71" i="2"/>
  <c r="AC71" i="2"/>
  <c r="X71" i="2"/>
  <c r="S71" i="2"/>
  <c r="N71" i="2"/>
  <c r="AM69" i="2"/>
  <c r="AH69" i="2"/>
  <c r="AC69" i="2"/>
  <c r="X69" i="2"/>
  <c r="S69" i="2"/>
  <c r="N69" i="2"/>
  <c r="AR69" i="2" s="1"/>
  <c r="AM68" i="2"/>
  <c r="AH68" i="2"/>
  <c r="AC68" i="2"/>
  <c r="X68" i="2"/>
  <c r="S68" i="2"/>
  <c r="N68" i="2"/>
  <c r="AM65" i="2"/>
  <c r="AH65" i="2"/>
  <c r="AC65" i="2"/>
  <c r="X65" i="2"/>
  <c r="S65" i="2"/>
  <c r="N65" i="2"/>
  <c r="AR65" i="2" s="1"/>
  <c r="AM64" i="2"/>
  <c r="AH64" i="2"/>
  <c r="AC64" i="2"/>
  <c r="X64" i="2"/>
  <c r="S64" i="2"/>
  <c r="N64" i="2"/>
  <c r="AM61" i="2"/>
  <c r="AH61" i="2"/>
  <c r="AC61" i="2"/>
  <c r="X61" i="2"/>
  <c r="S61" i="2"/>
  <c r="N61" i="2"/>
  <c r="AR61" i="2" s="1"/>
  <c r="AM59" i="2"/>
  <c r="AH59" i="2"/>
  <c r="AC59" i="2"/>
  <c r="X59" i="2"/>
  <c r="S59" i="2"/>
  <c r="N59" i="2"/>
  <c r="AM58" i="2"/>
  <c r="AH58" i="2"/>
  <c r="AC58" i="2"/>
  <c r="X58" i="2"/>
  <c r="S58" i="2"/>
  <c r="N58" i="2"/>
  <c r="AR58" i="2" s="1"/>
  <c r="AM57" i="2"/>
  <c r="AH57" i="2"/>
  <c r="AC57" i="2"/>
  <c r="X57" i="2"/>
  <c r="S57" i="2"/>
  <c r="N57" i="2"/>
  <c r="AM55" i="2"/>
  <c r="AH55" i="2"/>
  <c r="AC55" i="2"/>
  <c r="X55" i="2"/>
  <c r="S55" i="2"/>
  <c r="N55" i="2"/>
  <c r="AR55" i="2" s="1"/>
  <c r="AM54" i="2"/>
  <c r="AH54" i="2"/>
  <c r="AC54" i="2"/>
  <c r="X54" i="2"/>
  <c r="S54" i="2"/>
  <c r="N54" i="2"/>
  <c r="AM53" i="2"/>
  <c r="AH53" i="2"/>
  <c r="AC53" i="2"/>
  <c r="X53" i="2"/>
  <c r="S53" i="2"/>
  <c r="N53" i="2"/>
  <c r="AR53" i="2" s="1"/>
  <c r="AM51" i="2"/>
  <c r="AH51" i="2"/>
  <c r="AC51" i="2"/>
  <c r="X51" i="2"/>
  <c r="S51" i="2"/>
  <c r="N51" i="2"/>
  <c r="AM48" i="2"/>
  <c r="AH48" i="2"/>
  <c r="AC48" i="2"/>
  <c r="X48" i="2"/>
  <c r="S48" i="2"/>
  <c r="N48" i="2"/>
  <c r="AR48" i="2" s="1"/>
  <c r="AM46" i="2"/>
  <c r="AH46" i="2"/>
  <c r="AC46" i="2"/>
  <c r="X46" i="2"/>
  <c r="S46" i="2"/>
  <c r="N46" i="2"/>
  <c r="AM44" i="2"/>
  <c r="AH44" i="2"/>
  <c r="AC44" i="2"/>
  <c r="X44" i="2"/>
  <c r="S44" i="2"/>
  <c r="N44" i="2"/>
  <c r="AR44" i="2" s="1"/>
  <c r="AM40" i="2"/>
  <c r="AH40" i="2"/>
  <c r="AC40" i="2"/>
  <c r="X40" i="2"/>
  <c r="S40" i="2"/>
  <c r="N40" i="2"/>
  <c r="AM39" i="2"/>
  <c r="AH39" i="2"/>
  <c r="AC39" i="2"/>
  <c r="X39" i="2"/>
  <c r="S39" i="2"/>
  <c r="N39" i="2"/>
  <c r="AR39" i="2" s="1"/>
  <c r="AM38" i="2"/>
  <c r="AH38" i="2"/>
  <c r="AC38" i="2"/>
  <c r="X38" i="2"/>
  <c r="S38" i="2"/>
  <c r="N38" i="2"/>
  <c r="AM37" i="2"/>
  <c r="AH37" i="2"/>
  <c r="AC37" i="2"/>
  <c r="X37" i="2"/>
  <c r="S37" i="2"/>
  <c r="N37" i="2"/>
  <c r="AR37" i="2" s="1"/>
  <c r="AM33" i="2"/>
  <c r="AH33" i="2"/>
  <c r="AC33" i="2"/>
  <c r="X33" i="2"/>
  <c r="S33" i="2"/>
  <c r="N33" i="2"/>
  <c r="AM32" i="2"/>
  <c r="AH32" i="2"/>
  <c r="AC32" i="2"/>
  <c r="X32" i="2"/>
  <c r="S32" i="2"/>
  <c r="N32" i="2"/>
  <c r="AR32" i="2" s="1"/>
  <c r="AM19" i="2"/>
  <c r="AH19" i="2"/>
  <c r="AC19" i="2"/>
  <c r="X19" i="2"/>
  <c r="S19" i="2"/>
  <c r="N19" i="2"/>
  <c r="AM10" i="2"/>
  <c r="AH10" i="2"/>
  <c r="AC10" i="2"/>
  <c r="X10" i="2"/>
  <c r="S10" i="2"/>
  <c r="N10" i="2"/>
  <c r="AR10" i="2" s="1"/>
  <c r="AM20" i="2"/>
  <c r="AH20" i="2"/>
  <c r="AC20" i="2"/>
  <c r="X20" i="2"/>
  <c r="S20" i="2"/>
  <c r="N20" i="2"/>
  <c r="AM16" i="2"/>
  <c r="AH16" i="2"/>
  <c r="AC16" i="2"/>
  <c r="X16" i="2"/>
  <c r="S16" i="2"/>
  <c r="N16" i="2"/>
  <c r="AR16" i="2" s="1"/>
  <c r="AM619" i="2"/>
  <c r="AH619" i="2"/>
  <c r="AC619" i="2"/>
  <c r="X619" i="2"/>
  <c r="S619" i="2"/>
  <c r="N619" i="2"/>
  <c r="AM14" i="2"/>
  <c r="AH14" i="2"/>
  <c r="AC14" i="2"/>
  <c r="X14" i="2"/>
  <c r="S14" i="2"/>
  <c r="N14" i="2"/>
  <c r="AR14" i="2" s="1"/>
  <c r="AM394" i="2"/>
  <c r="AH394" i="2"/>
  <c r="AC394" i="2"/>
  <c r="X394" i="2"/>
  <c r="S394" i="2"/>
  <c r="N394" i="2"/>
  <c r="AM8" i="2"/>
  <c r="AH8" i="2"/>
  <c r="AC8" i="2"/>
  <c r="X8" i="2"/>
  <c r="S8" i="2"/>
  <c r="N8" i="2"/>
  <c r="AR8" i="2" s="1"/>
  <c r="AM177" i="2"/>
  <c r="AH177" i="2"/>
  <c r="AC177" i="2"/>
  <c r="X177" i="2"/>
  <c r="S177" i="2"/>
  <c r="N177" i="2"/>
  <c r="AM5" i="2"/>
  <c r="AH5" i="2"/>
  <c r="AC5" i="2"/>
  <c r="X5" i="2"/>
  <c r="S5" i="2"/>
  <c r="N5" i="2"/>
  <c r="AR5" i="2" s="1"/>
  <c r="AM893" i="2"/>
  <c r="AH893" i="2"/>
  <c r="AC893" i="2"/>
  <c r="X893" i="2"/>
  <c r="S893" i="2"/>
  <c r="N893" i="2"/>
  <c r="AM891" i="2"/>
  <c r="AH891" i="2"/>
  <c r="AC891" i="2"/>
  <c r="X891" i="2"/>
  <c r="S891" i="2"/>
  <c r="N891" i="2"/>
  <c r="AR891" i="2" s="1"/>
  <c r="AM888" i="2"/>
  <c r="AH888" i="2"/>
  <c r="AC888" i="2"/>
  <c r="X888" i="2"/>
  <c r="S888" i="2"/>
  <c r="N888" i="2"/>
  <c r="AM874" i="2"/>
  <c r="AH874" i="2"/>
  <c r="AC874" i="2"/>
  <c r="X874" i="2"/>
  <c r="S874" i="2"/>
  <c r="N874" i="2"/>
  <c r="AR874" i="2" s="1"/>
  <c r="AM872" i="2"/>
  <c r="AH872" i="2"/>
  <c r="AC872" i="2"/>
  <c r="X872" i="2"/>
  <c r="S872" i="2"/>
  <c r="N872" i="2"/>
  <c r="AM868" i="2"/>
  <c r="AH868" i="2"/>
  <c r="AC868" i="2"/>
  <c r="X868" i="2"/>
  <c r="S868" i="2"/>
  <c r="N868" i="2"/>
  <c r="AR868" i="2" s="1"/>
  <c r="AM862" i="2"/>
  <c r="AH862" i="2"/>
  <c r="AC862" i="2"/>
  <c r="X862" i="2"/>
  <c r="S862" i="2"/>
  <c r="N862" i="2"/>
  <c r="AM849" i="2"/>
  <c r="AH849" i="2"/>
  <c r="AC849" i="2"/>
  <c r="X849" i="2"/>
  <c r="S849" i="2"/>
  <c r="N849" i="2"/>
  <c r="AR849" i="2" s="1"/>
  <c r="AM841" i="2"/>
  <c r="AH841" i="2"/>
  <c r="AC841" i="2"/>
  <c r="X841" i="2"/>
  <c r="S841" i="2"/>
  <c r="N841" i="2"/>
  <c r="AM809" i="2"/>
  <c r="AH809" i="2"/>
  <c r="AC809" i="2"/>
  <c r="X809" i="2"/>
  <c r="S809" i="2"/>
  <c r="N809" i="2"/>
  <c r="AR809" i="2" s="1"/>
  <c r="AM807" i="2"/>
  <c r="AH807" i="2"/>
  <c r="AC807" i="2"/>
  <c r="X807" i="2"/>
  <c r="S807" i="2"/>
  <c r="N807" i="2"/>
  <c r="AM806" i="2"/>
  <c r="AH806" i="2"/>
  <c r="AC806" i="2"/>
  <c r="X806" i="2"/>
  <c r="S806" i="2"/>
  <c r="N806" i="2"/>
  <c r="AR806" i="2" s="1"/>
  <c r="AM799" i="2"/>
  <c r="AH799" i="2"/>
  <c r="AC799" i="2"/>
  <c r="X799" i="2"/>
  <c r="S799" i="2"/>
  <c r="N799" i="2"/>
  <c r="AM798" i="2"/>
  <c r="AH798" i="2"/>
  <c r="AC798" i="2"/>
  <c r="X798" i="2"/>
  <c r="S798" i="2"/>
  <c r="N798" i="2"/>
  <c r="AR798" i="2" s="1"/>
  <c r="AM750" i="2"/>
  <c r="AH750" i="2"/>
  <c r="AC750" i="2"/>
  <c r="X750" i="2"/>
  <c r="S750" i="2"/>
  <c r="N750" i="2"/>
  <c r="AM732" i="2"/>
  <c r="AH732" i="2"/>
  <c r="AC732" i="2"/>
  <c r="X732" i="2"/>
  <c r="S732" i="2"/>
  <c r="N732" i="2"/>
  <c r="AR732" i="2" s="1"/>
  <c r="AM731" i="2"/>
  <c r="AH731" i="2"/>
  <c r="AC731" i="2"/>
  <c r="X731" i="2"/>
  <c r="S731" i="2"/>
  <c r="N731" i="2"/>
  <c r="AM718" i="2"/>
  <c r="AH718" i="2"/>
  <c r="AC718" i="2"/>
  <c r="X718" i="2"/>
  <c r="S718" i="2"/>
  <c r="N718" i="2"/>
  <c r="AR718" i="2" s="1"/>
  <c r="AM715" i="2"/>
  <c r="AH715" i="2"/>
  <c r="AC715" i="2"/>
  <c r="X715" i="2"/>
  <c r="S715" i="2"/>
  <c r="N715" i="2"/>
  <c r="AM703" i="2"/>
  <c r="AH703" i="2"/>
  <c r="AC703" i="2"/>
  <c r="X703" i="2"/>
  <c r="S703" i="2"/>
  <c r="N703" i="2"/>
  <c r="AR703" i="2" s="1"/>
  <c r="AM687" i="2"/>
  <c r="AH687" i="2"/>
  <c r="AC687" i="2"/>
  <c r="X687" i="2"/>
  <c r="S687" i="2"/>
  <c r="N687" i="2"/>
  <c r="AM678" i="2"/>
  <c r="AH678" i="2"/>
  <c r="AC678" i="2"/>
  <c r="X678" i="2"/>
  <c r="S678" i="2"/>
  <c r="N678" i="2"/>
  <c r="AR678" i="2" s="1"/>
  <c r="AM646" i="2"/>
  <c r="AH646" i="2"/>
  <c r="AC646" i="2"/>
  <c r="X646" i="2"/>
  <c r="S646" i="2"/>
  <c r="N646" i="2"/>
  <c r="AM643" i="2"/>
  <c r="AH643" i="2"/>
  <c r="AC643" i="2"/>
  <c r="X643" i="2"/>
  <c r="S643" i="2"/>
  <c r="N643" i="2"/>
  <c r="AR643" i="2" s="1"/>
  <c r="AM627" i="2"/>
  <c r="AH627" i="2"/>
  <c r="AC627" i="2"/>
  <c r="X627" i="2"/>
  <c r="S627" i="2"/>
  <c r="N627" i="2"/>
  <c r="AM613" i="2"/>
  <c r="AH613" i="2"/>
  <c r="AC613" i="2"/>
  <c r="X613" i="2"/>
  <c r="S613" i="2"/>
  <c r="N613" i="2"/>
  <c r="AR613" i="2" s="1"/>
  <c r="AM610" i="2"/>
  <c r="AH610" i="2"/>
  <c r="AC610" i="2"/>
  <c r="X610" i="2"/>
  <c r="S610" i="2"/>
  <c r="N610" i="2"/>
  <c r="AM609" i="2"/>
  <c r="AH609" i="2"/>
  <c r="AC609" i="2"/>
  <c r="X609" i="2"/>
  <c r="S609" i="2"/>
  <c r="N609" i="2"/>
  <c r="AR609" i="2" s="1"/>
  <c r="AM608" i="2"/>
  <c r="AH608" i="2"/>
  <c r="AC608" i="2"/>
  <c r="X608" i="2"/>
  <c r="S608" i="2"/>
  <c r="N608" i="2"/>
  <c r="AM598" i="2"/>
  <c r="AH598" i="2"/>
  <c r="AC598" i="2"/>
  <c r="X598" i="2"/>
  <c r="S598" i="2"/>
  <c r="N598" i="2"/>
  <c r="AR598" i="2" s="1"/>
  <c r="AM590" i="2"/>
  <c r="AH590" i="2"/>
  <c r="AC590" i="2"/>
  <c r="X590" i="2"/>
  <c r="S590" i="2"/>
  <c r="N590" i="2"/>
  <c r="AM584" i="2"/>
  <c r="AH584" i="2"/>
  <c r="AC584" i="2"/>
  <c r="X584" i="2"/>
  <c r="S584" i="2"/>
  <c r="N584" i="2"/>
  <c r="AR584" i="2" s="1"/>
  <c r="AM563" i="2"/>
  <c r="AH563" i="2"/>
  <c r="AC563" i="2"/>
  <c r="X563" i="2"/>
  <c r="S563" i="2"/>
  <c r="N563" i="2"/>
  <c r="AM562" i="2"/>
  <c r="AH562" i="2"/>
  <c r="AC562" i="2"/>
  <c r="X562" i="2"/>
  <c r="S562" i="2"/>
  <c r="N562" i="2"/>
  <c r="AR562" i="2" s="1"/>
  <c r="AM561" i="2"/>
  <c r="AH561" i="2"/>
  <c r="AC561" i="2"/>
  <c r="X561" i="2"/>
  <c r="S561" i="2"/>
  <c r="N561" i="2"/>
  <c r="AM560" i="2"/>
  <c r="AH560" i="2"/>
  <c r="AC560" i="2"/>
  <c r="X560" i="2"/>
  <c r="S560" i="2"/>
  <c r="N560" i="2"/>
  <c r="AR560" i="2" s="1"/>
  <c r="AM558" i="2"/>
  <c r="AH558" i="2"/>
  <c r="AC558" i="2"/>
  <c r="X558" i="2"/>
  <c r="S558" i="2"/>
  <c r="N558" i="2"/>
  <c r="AM555" i="2"/>
  <c r="AH555" i="2"/>
  <c r="AC555" i="2"/>
  <c r="X555" i="2"/>
  <c r="S555" i="2"/>
  <c r="N555" i="2"/>
  <c r="AR555" i="2" s="1"/>
  <c r="AM519" i="2"/>
  <c r="AH519" i="2"/>
  <c r="AC519" i="2"/>
  <c r="X519" i="2"/>
  <c r="S519" i="2"/>
  <c r="N519" i="2"/>
  <c r="AM495" i="2"/>
  <c r="AH495" i="2"/>
  <c r="AC495" i="2"/>
  <c r="X495" i="2"/>
  <c r="S495" i="2"/>
  <c r="N495" i="2"/>
  <c r="AR495" i="2" s="1"/>
  <c r="AM492" i="2"/>
  <c r="AH492" i="2"/>
  <c r="AC492" i="2"/>
  <c r="X492" i="2"/>
  <c r="S492" i="2"/>
  <c r="N492" i="2"/>
  <c r="AM490" i="2"/>
  <c r="AH490" i="2"/>
  <c r="AC490" i="2"/>
  <c r="X490" i="2"/>
  <c r="S490" i="2"/>
  <c r="N490" i="2"/>
  <c r="AR490" i="2" s="1"/>
  <c r="AM452" i="2"/>
  <c r="AH452" i="2"/>
  <c r="AC452" i="2"/>
  <c r="X452" i="2"/>
  <c r="S452" i="2"/>
  <c r="N452" i="2"/>
  <c r="AM427" i="2"/>
  <c r="AH427" i="2"/>
  <c r="AC427" i="2"/>
  <c r="X427" i="2"/>
  <c r="S427" i="2"/>
  <c r="N427" i="2"/>
  <c r="AR427" i="2" s="1"/>
  <c r="AM420" i="2"/>
  <c r="AH420" i="2"/>
  <c r="AC420" i="2"/>
  <c r="X420" i="2"/>
  <c r="S420" i="2"/>
  <c r="N420" i="2"/>
  <c r="AM398" i="2"/>
  <c r="AH398" i="2"/>
  <c r="AC398" i="2"/>
  <c r="X398" i="2"/>
  <c r="S398" i="2"/>
  <c r="N398" i="2"/>
  <c r="AR398" i="2" s="1"/>
  <c r="AM390" i="2"/>
  <c r="AH390" i="2"/>
  <c r="AC390" i="2"/>
  <c r="X390" i="2"/>
  <c r="S390" i="2"/>
  <c r="N390" i="2"/>
  <c r="AM389" i="2"/>
  <c r="AH389" i="2"/>
  <c r="AC389" i="2"/>
  <c r="X389" i="2"/>
  <c r="S389" i="2"/>
  <c r="N389" i="2"/>
  <c r="AR389" i="2" s="1"/>
  <c r="AM388" i="2"/>
  <c r="AH388" i="2"/>
  <c r="AC388" i="2"/>
  <c r="X388" i="2"/>
  <c r="S388" i="2"/>
  <c r="N388" i="2"/>
  <c r="AM377" i="2"/>
  <c r="AH377" i="2"/>
  <c r="AC377" i="2"/>
  <c r="X377" i="2"/>
  <c r="S377" i="2"/>
  <c r="N377" i="2"/>
  <c r="AR377" i="2" s="1"/>
  <c r="AM364" i="2"/>
  <c r="AH364" i="2"/>
  <c r="AC364" i="2"/>
  <c r="X364" i="2"/>
  <c r="S364" i="2"/>
  <c r="N364" i="2"/>
  <c r="AM342" i="2"/>
  <c r="AH342" i="2"/>
  <c r="AC342" i="2"/>
  <c r="X342" i="2"/>
  <c r="S342" i="2"/>
  <c r="N342" i="2"/>
  <c r="AR342" i="2" s="1"/>
  <c r="AM339" i="2"/>
  <c r="AH339" i="2"/>
  <c r="AC339" i="2"/>
  <c r="X339" i="2"/>
  <c r="S339" i="2"/>
  <c r="N339" i="2"/>
  <c r="AM335" i="2"/>
  <c r="AH335" i="2"/>
  <c r="AC335" i="2"/>
  <c r="X335" i="2"/>
  <c r="S335" i="2"/>
  <c r="N335" i="2"/>
  <c r="AR335" i="2" s="1"/>
  <c r="AM328" i="2"/>
  <c r="AH328" i="2"/>
  <c r="AC328" i="2"/>
  <c r="X328" i="2"/>
  <c r="S328" i="2"/>
  <c r="N328" i="2"/>
  <c r="AM322" i="2"/>
  <c r="AH322" i="2"/>
  <c r="AC322" i="2"/>
  <c r="X322" i="2"/>
  <c r="S322" i="2"/>
  <c r="N322" i="2"/>
  <c r="AR322" i="2" s="1"/>
  <c r="AM318" i="2"/>
  <c r="AH318" i="2"/>
  <c r="AC318" i="2"/>
  <c r="X318" i="2"/>
  <c r="S318" i="2"/>
  <c r="N318" i="2"/>
  <c r="AM296" i="2"/>
  <c r="AH296" i="2"/>
  <c r="AC296" i="2"/>
  <c r="X296" i="2"/>
  <c r="S296" i="2"/>
  <c r="N296" i="2"/>
  <c r="AR296" i="2" s="1"/>
  <c r="AM295" i="2"/>
  <c r="AH295" i="2"/>
  <c r="AC295" i="2"/>
  <c r="X295" i="2"/>
  <c r="S295" i="2"/>
  <c r="N295" i="2"/>
  <c r="AM288" i="2"/>
  <c r="AH288" i="2"/>
  <c r="AC288" i="2"/>
  <c r="X288" i="2"/>
  <c r="S288" i="2"/>
  <c r="N288" i="2"/>
  <c r="AR288" i="2" s="1"/>
  <c r="AM273" i="2"/>
  <c r="AH273" i="2"/>
  <c r="AC273" i="2"/>
  <c r="X273" i="2"/>
  <c r="S273" i="2"/>
  <c r="N273" i="2"/>
  <c r="AM268" i="2"/>
  <c r="AH268" i="2"/>
  <c r="AC268" i="2"/>
  <c r="X268" i="2"/>
  <c r="S268" i="2"/>
  <c r="N268" i="2"/>
  <c r="AR268" i="2" s="1"/>
  <c r="AM247" i="2"/>
  <c r="AH247" i="2"/>
  <c r="AC247" i="2"/>
  <c r="X247" i="2"/>
  <c r="S247" i="2"/>
  <c r="N247" i="2"/>
  <c r="AM245" i="2"/>
  <c r="AH245" i="2"/>
  <c r="AC245" i="2"/>
  <c r="X245" i="2"/>
  <c r="S245" i="2"/>
  <c r="N245" i="2"/>
  <c r="AR245" i="2" s="1"/>
  <c r="AM232" i="2"/>
  <c r="AH232" i="2"/>
  <c r="AC232" i="2"/>
  <c r="X232" i="2"/>
  <c r="S232" i="2"/>
  <c r="N232" i="2"/>
  <c r="AM210" i="2"/>
  <c r="AH210" i="2"/>
  <c r="AC210" i="2"/>
  <c r="X210" i="2"/>
  <c r="S210" i="2"/>
  <c r="N210" i="2"/>
  <c r="AR210" i="2" s="1"/>
  <c r="AM204" i="2"/>
  <c r="AH204" i="2"/>
  <c r="AC204" i="2"/>
  <c r="X204" i="2"/>
  <c r="S204" i="2"/>
  <c r="N204" i="2"/>
  <c r="AM196" i="2"/>
  <c r="AH196" i="2"/>
  <c r="AC196" i="2"/>
  <c r="X196" i="2"/>
  <c r="S196" i="2"/>
  <c r="N196" i="2"/>
  <c r="AR196" i="2" s="1"/>
  <c r="AM191" i="2"/>
  <c r="AH191" i="2"/>
  <c r="AC191" i="2"/>
  <c r="X191" i="2"/>
  <c r="S191" i="2"/>
  <c r="N191" i="2"/>
  <c r="AM161" i="2"/>
  <c r="AH161" i="2"/>
  <c r="AC161" i="2"/>
  <c r="X161" i="2"/>
  <c r="S161" i="2"/>
  <c r="N161" i="2"/>
  <c r="AR161" i="2" s="1"/>
  <c r="AM155" i="2"/>
  <c r="AH155" i="2"/>
  <c r="AC155" i="2"/>
  <c r="X155" i="2"/>
  <c r="S155" i="2"/>
  <c r="N155" i="2"/>
  <c r="AM149" i="2"/>
  <c r="AH149" i="2"/>
  <c r="AC149" i="2"/>
  <c r="X149" i="2"/>
  <c r="S149" i="2"/>
  <c r="N149" i="2"/>
  <c r="AR149" i="2" s="1"/>
  <c r="AM148" i="2"/>
  <c r="AH148" i="2"/>
  <c r="AC148" i="2"/>
  <c r="X148" i="2"/>
  <c r="S148" i="2"/>
  <c r="N148" i="2"/>
  <c r="AM147" i="2"/>
  <c r="AH147" i="2"/>
  <c r="AC147" i="2"/>
  <c r="X147" i="2"/>
  <c r="S147" i="2"/>
  <c r="N147" i="2"/>
  <c r="AR147" i="2" s="1"/>
  <c r="AM135" i="2"/>
  <c r="AH135" i="2"/>
  <c r="AC135" i="2"/>
  <c r="X135" i="2"/>
  <c r="S135" i="2"/>
  <c r="N135" i="2"/>
  <c r="AM132" i="2"/>
  <c r="AH132" i="2"/>
  <c r="AC132" i="2"/>
  <c r="X132" i="2"/>
  <c r="S132" i="2"/>
  <c r="N132" i="2"/>
  <c r="AR132" i="2" s="1"/>
  <c r="AM125" i="2"/>
  <c r="AH125" i="2"/>
  <c r="AC125" i="2"/>
  <c r="X125" i="2"/>
  <c r="S125" i="2"/>
  <c r="N125" i="2"/>
  <c r="AM110" i="2"/>
  <c r="AH110" i="2"/>
  <c r="AC110" i="2"/>
  <c r="X110" i="2"/>
  <c r="S110" i="2"/>
  <c r="N110" i="2"/>
  <c r="AR110" i="2" s="1"/>
  <c r="AM106" i="2"/>
  <c r="AH106" i="2"/>
  <c r="AC106" i="2"/>
  <c r="X106" i="2"/>
  <c r="S106" i="2"/>
  <c r="N106" i="2"/>
  <c r="AM105" i="2"/>
  <c r="AH105" i="2"/>
  <c r="AC105" i="2"/>
  <c r="X105" i="2"/>
  <c r="S105" i="2"/>
  <c r="N105" i="2"/>
  <c r="AR105" i="2" s="1"/>
  <c r="AM103" i="2"/>
  <c r="AH103" i="2"/>
  <c r="AC103" i="2"/>
  <c r="X103" i="2"/>
  <c r="S103" i="2"/>
  <c r="N103" i="2"/>
  <c r="AM101" i="2"/>
  <c r="AH101" i="2"/>
  <c r="AC101" i="2"/>
  <c r="X101" i="2"/>
  <c r="S101" i="2"/>
  <c r="N101" i="2"/>
  <c r="AR101" i="2" s="1"/>
  <c r="AM100" i="2"/>
  <c r="AH100" i="2"/>
  <c r="AC100" i="2"/>
  <c r="X100" i="2"/>
  <c r="S100" i="2"/>
  <c r="N100" i="2"/>
  <c r="AM93" i="2"/>
  <c r="AH93" i="2"/>
  <c r="AC93" i="2"/>
  <c r="X93" i="2"/>
  <c r="S93" i="2"/>
  <c r="N93" i="2"/>
  <c r="AR93" i="2" s="1"/>
  <c r="AM63" i="2"/>
  <c r="AH63" i="2"/>
  <c r="AC63" i="2"/>
  <c r="X63" i="2"/>
  <c r="S63" i="2"/>
  <c r="N63" i="2"/>
  <c r="AM62" i="2"/>
  <c r="AH62" i="2"/>
  <c r="AC62" i="2"/>
  <c r="X62" i="2"/>
  <c r="S62" i="2"/>
  <c r="N62" i="2"/>
  <c r="AR62" i="2" s="1"/>
  <c r="AM45" i="2"/>
  <c r="AH45" i="2"/>
  <c r="AC45" i="2"/>
  <c r="X45" i="2"/>
  <c r="S45" i="2"/>
  <c r="N45" i="2"/>
  <c r="AM42" i="2"/>
  <c r="AH42" i="2"/>
  <c r="AC42" i="2"/>
  <c r="X42" i="2"/>
  <c r="S42" i="2"/>
  <c r="N42" i="2"/>
  <c r="AR42" i="2" s="1"/>
  <c r="AM13" i="2"/>
  <c r="AH13" i="2"/>
  <c r="AC13" i="2"/>
  <c r="X13" i="2"/>
  <c r="S13" i="2"/>
  <c r="N13" i="2"/>
  <c r="AM832" i="2"/>
  <c r="AH832" i="2"/>
  <c r="AC832" i="2"/>
  <c r="X832" i="2"/>
  <c r="S832" i="2"/>
  <c r="N832" i="2"/>
  <c r="AR832" i="2" s="1"/>
  <c r="AM903" i="2"/>
  <c r="AH903" i="2"/>
  <c r="AC903" i="2"/>
  <c r="X903" i="2"/>
  <c r="S903" i="2"/>
  <c r="N903" i="2"/>
  <c r="AM902" i="2"/>
  <c r="AH902" i="2"/>
  <c r="AC902" i="2"/>
  <c r="X902" i="2"/>
  <c r="S902" i="2"/>
  <c r="N902" i="2"/>
  <c r="AR902" i="2" s="1"/>
  <c r="AM897" i="2"/>
  <c r="AH897" i="2"/>
  <c r="AC897" i="2"/>
  <c r="X897" i="2"/>
  <c r="S897" i="2"/>
  <c r="N897" i="2"/>
  <c r="AM896" i="2"/>
  <c r="AH896" i="2"/>
  <c r="AC896" i="2"/>
  <c r="X896" i="2"/>
  <c r="S896" i="2"/>
  <c r="N896" i="2"/>
  <c r="AR896" i="2" s="1"/>
  <c r="AM895" i="2"/>
  <c r="AH895" i="2"/>
  <c r="AC895" i="2"/>
  <c r="X895" i="2"/>
  <c r="S895" i="2"/>
  <c r="N895" i="2"/>
  <c r="AM892" i="2"/>
  <c r="AH892" i="2"/>
  <c r="AC892" i="2"/>
  <c r="X892" i="2"/>
  <c r="S892" i="2"/>
  <c r="N892" i="2"/>
  <c r="AR892" i="2" s="1"/>
  <c r="AM890" i="2"/>
  <c r="AH890" i="2"/>
  <c r="AC890" i="2"/>
  <c r="X890" i="2"/>
  <c r="S890" i="2"/>
  <c r="N890" i="2"/>
  <c r="AM889" i="2"/>
  <c r="AH889" i="2"/>
  <c r="AC889" i="2"/>
  <c r="X889" i="2"/>
  <c r="S889" i="2"/>
  <c r="N889" i="2"/>
  <c r="AR889" i="2" s="1"/>
  <c r="AM882" i="2"/>
  <c r="AH882" i="2"/>
  <c r="AC882" i="2"/>
  <c r="X882" i="2"/>
  <c r="S882" i="2"/>
  <c r="N882" i="2"/>
  <c r="AM877" i="2"/>
  <c r="AH877" i="2"/>
  <c r="AC877" i="2"/>
  <c r="X877" i="2"/>
  <c r="S877" i="2"/>
  <c r="N877" i="2"/>
  <c r="AR877" i="2" s="1"/>
  <c r="AM876" i="2"/>
  <c r="AH876" i="2"/>
  <c r="AC876" i="2"/>
  <c r="X876" i="2"/>
  <c r="S876" i="2"/>
  <c r="N876" i="2"/>
  <c r="AM873" i="2"/>
  <c r="AH873" i="2"/>
  <c r="AC873" i="2"/>
  <c r="X873" i="2"/>
  <c r="S873" i="2"/>
  <c r="N873" i="2"/>
  <c r="AR873" i="2" s="1"/>
  <c r="AM870" i="2"/>
  <c r="AH870" i="2"/>
  <c r="AC870" i="2"/>
  <c r="X870" i="2"/>
  <c r="S870" i="2"/>
  <c r="N870" i="2"/>
  <c r="AM867" i="2"/>
  <c r="AH867" i="2"/>
  <c r="AC867" i="2"/>
  <c r="X867" i="2"/>
  <c r="S867" i="2"/>
  <c r="N867" i="2"/>
  <c r="AR867" i="2" s="1"/>
  <c r="AM855" i="2"/>
  <c r="AH855" i="2"/>
  <c r="AC855" i="2"/>
  <c r="X855" i="2"/>
  <c r="S855" i="2"/>
  <c r="N855" i="2"/>
  <c r="AM846" i="2"/>
  <c r="AH846" i="2"/>
  <c r="AC846" i="2"/>
  <c r="X846" i="2"/>
  <c r="S846" i="2"/>
  <c r="N846" i="2"/>
  <c r="AR846" i="2" s="1"/>
  <c r="AM845" i="2"/>
  <c r="AH845" i="2"/>
  <c r="AC845" i="2"/>
  <c r="X845" i="2"/>
  <c r="S845" i="2"/>
  <c r="N845" i="2"/>
  <c r="AM843" i="2"/>
  <c r="AH843" i="2"/>
  <c r="AC843" i="2"/>
  <c r="X843" i="2"/>
  <c r="S843" i="2"/>
  <c r="N843" i="2"/>
  <c r="AR843" i="2" s="1"/>
  <c r="AM842" i="2"/>
  <c r="AH842" i="2"/>
  <c r="AC842" i="2"/>
  <c r="X842" i="2"/>
  <c r="S842" i="2"/>
  <c r="N842" i="2"/>
  <c r="AM838" i="2"/>
  <c r="AH838" i="2"/>
  <c r="AC838" i="2"/>
  <c r="X838" i="2"/>
  <c r="S838" i="2"/>
  <c r="N838" i="2"/>
  <c r="AR838" i="2" s="1"/>
  <c r="AM837" i="2"/>
  <c r="AH837" i="2"/>
  <c r="AC837" i="2"/>
  <c r="X837" i="2"/>
  <c r="S837" i="2"/>
  <c r="N837" i="2"/>
  <c r="AM836" i="2"/>
  <c r="AH836" i="2"/>
  <c r="AC836" i="2"/>
  <c r="X836" i="2"/>
  <c r="S836" i="2"/>
  <c r="N836" i="2"/>
  <c r="AR836" i="2" s="1"/>
  <c r="AM835" i="2"/>
  <c r="AH835" i="2"/>
  <c r="AC835" i="2"/>
  <c r="X835" i="2"/>
  <c r="S835" i="2"/>
  <c r="N835" i="2"/>
  <c r="AM830" i="2"/>
  <c r="AH830" i="2"/>
  <c r="AC830" i="2"/>
  <c r="X830" i="2"/>
  <c r="S830" i="2"/>
  <c r="N830" i="2"/>
  <c r="AR830" i="2" s="1"/>
  <c r="AM822" i="2"/>
  <c r="AH822" i="2"/>
  <c r="AC822" i="2"/>
  <c r="X822" i="2"/>
  <c r="S822" i="2"/>
  <c r="N822" i="2"/>
  <c r="AM820" i="2"/>
  <c r="AH820" i="2"/>
  <c r="AC820" i="2"/>
  <c r="X820" i="2"/>
  <c r="S820" i="2"/>
  <c r="N820" i="2"/>
  <c r="AR820" i="2" s="1"/>
  <c r="AM816" i="2"/>
  <c r="AH816" i="2"/>
  <c r="AC816" i="2"/>
  <c r="X816" i="2"/>
  <c r="S816" i="2"/>
  <c r="N816" i="2"/>
  <c r="AM811" i="2"/>
  <c r="AH811" i="2"/>
  <c r="AC811" i="2"/>
  <c r="X811" i="2"/>
  <c r="S811" i="2"/>
  <c r="N811" i="2"/>
  <c r="AR811" i="2" s="1"/>
  <c r="AM808" i="2"/>
  <c r="AH808" i="2"/>
  <c r="AC808" i="2"/>
  <c r="X808" i="2"/>
  <c r="S808" i="2"/>
  <c r="N808" i="2"/>
  <c r="AM803" i="2"/>
  <c r="AH803" i="2"/>
  <c r="AC803" i="2"/>
  <c r="X803" i="2"/>
  <c r="S803" i="2"/>
  <c r="N803" i="2"/>
  <c r="AR803" i="2" s="1"/>
  <c r="AM801" i="2"/>
  <c r="AH801" i="2"/>
  <c r="AC801" i="2"/>
  <c r="X801" i="2"/>
  <c r="S801" i="2"/>
  <c r="N801" i="2"/>
  <c r="AM800" i="2"/>
  <c r="AH800" i="2"/>
  <c r="AC800" i="2"/>
  <c r="X800" i="2"/>
  <c r="S800" i="2"/>
  <c r="N800" i="2"/>
  <c r="AR800" i="2" s="1"/>
  <c r="AM795" i="2"/>
  <c r="AH795" i="2"/>
  <c r="AC795" i="2"/>
  <c r="X795" i="2"/>
  <c r="S795" i="2"/>
  <c r="N795" i="2"/>
  <c r="AM794" i="2"/>
  <c r="AH794" i="2"/>
  <c r="AC794" i="2"/>
  <c r="X794" i="2"/>
  <c r="S794" i="2"/>
  <c r="N794" i="2"/>
  <c r="AR794" i="2" s="1"/>
  <c r="AM792" i="2"/>
  <c r="AH792" i="2"/>
  <c r="AC792" i="2"/>
  <c r="X792" i="2"/>
  <c r="S792" i="2"/>
  <c r="N792" i="2"/>
  <c r="AM790" i="2"/>
  <c r="AH790" i="2"/>
  <c r="AC790" i="2"/>
  <c r="X790" i="2"/>
  <c r="S790" i="2"/>
  <c r="N790" i="2"/>
  <c r="AR790" i="2" s="1"/>
  <c r="AM789" i="2"/>
  <c r="AH789" i="2"/>
  <c r="AC789" i="2"/>
  <c r="X789" i="2"/>
  <c r="S789" i="2"/>
  <c r="N789" i="2"/>
  <c r="AM785" i="2"/>
  <c r="AH785" i="2"/>
  <c r="AC785" i="2"/>
  <c r="X785" i="2"/>
  <c r="S785" i="2"/>
  <c r="N785" i="2"/>
  <c r="AR785" i="2" s="1"/>
  <c r="AM780" i="2"/>
  <c r="AH780" i="2"/>
  <c r="AC780" i="2"/>
  <c r="X780" i="2"/>
  <c r="S780" i="2"/>
  <c r="N780" i="2"/>
  <c r="AM759" i="2"/>
  <c r="AH759" i="2"/>
  <c r="AC759" i="2"/>
  <c r="X759" i="2"/>
  <c r="S759" i="2"/>
  <c r="N759" i="2"/>
  <c r="AR759" i="2" s="1"/>
  <c r="AM758" i="2"/>
  <c r="AH758" i="2"/>
  <c r="AC758" i="2"/>
  <c r="X758" i="2"/>
  <c r="S758" i="2"/>
  <c r="N758" i="2"/>
  <c r="AM741" i="2"/>
  <c r="AH741" i="2"/>
  <c r="AC741" i="2"/>
  <c r="X741" i="2"/>
  <c r="S741" i="2"/>
  <c r="N741" i="2"/>
  <c r="AR741" i="2" s="1"/>
  <c r="AM736" i="2"/>
  <c r="AH736" i="2"/>
  <c r="AC736" i="2"/>
  <c r="X736" i="2"/>
  <c r="S736" i="2"/>
  <c r="N736" i="2"/>
  <c r="AM734" i="2"/>
  <c r="AH734" i="2"/>
  <c r="AC734" i="2"/>
  <c r="X734" i="2"/>
  <c r="S734" i="2"/>
  <c r="N734" i="2"/>
  <c r="AR734" i="2" s="1"/>
  <c r="AM726" i="2"/>
  <c r="AH726" i="2"/>
  <c r="AC726" i="2"/>
  <c r="X726" i="2"/>
  <c r="S726" i="2"/>
  <c r="N726" i="2"/>
  <c r="AM716" i="2"/>
  <c r="AH716" i="2"/>
  <c r="AC716" i="2"/>
  <c r="X716" i="2"/>
  <c r="S716" i="2"/>
  <c r="N716" i="2"/>
  <c r="AR716" i="2" s="1"/>
  <c r="AM714" i="2"/>
  <c r="AH714" i="2"/>
  <c r="AC714" i="2"/>
  <c r="X714" i="2"/>
  <c r="S714" i="2"/>
  <c r="N714" i="2"/>
  <c r="AM713" i="2"/>
  <c r="AH713" i="2"/>
  <c r="AC713" i="2"/>
  <c r="X713" i="2"/>
  <c r="S713" i="2"/>
  <c r="N713" i="2"/>
  <c r="AR713" i="2" s="1"/>
  <c r="AM712" i="2"/>
  <c r="AH712" i="2"/>
  <c r="AC712" i="2"/>
  <c r="X712" i="2"/>
  <c r="S712" i="2"/>
  <c r="N712" i="2"/>
  <c r="AM711" i="2"/>
  <c r="AH711" i="2"/>
  <c r="AC711" i="2"/>
  <c r="X711" i="2"/>
  <c r="S711" i="2"/>
  <c r="N711" i="2"/>
  <c r="AR711" i="2" s="1"/>
  <c r="AM121" i="2"/>
  <c r="AH121" i="2"/>
  <c r="AC121" i="2"/>
  <c r="X121" i="2"/>
  <c r="S121" i="2"/>
  <c r="N121" i="2"/>
  <c r="AM705" i="2"/>
  <c r="AH705" i="2"/>
  <c r="AC705" i="2"/>
  <c r="X705" i="2"/>
  <c r="S705" i="2"/>
  <c r="N705" i="2"/>
  <c r="AR705" i="2" s="1"/>
  <c r="AM704" i="2"/>
  <c r="AH704" i="2"/>
  <c r="AC704" i="2"/>
  <c r="X704" i="2"/>
  <c r="S704" i="2"/>
  <c r="N704" i="2"/>
  <c r="AM702" i="2"/>
  <c r="AH702" i="2"/>
  <c r="AC702" i="2"/>
  <c r="X702" i="2"/>
  <c r="S702" i="2"/>
  <c r="N702" i="2"/>
  <c r="AR702" i="2" s="1"/>
  <c r="AM699" i="2"/>
  <c r="AH699" i="2"/>
  <c r="AC699" i="2"/>
  <c r="X699" i="2"/>
  <c r="S699" i="2"/>
  <c r="N699" i="2"/>
  <c r="AM697" i="2"/>
  <c r="AH697" i="2"/>
  <c r="AC697" i="2"/>
  <c r="X697" i="2"/>
  <c r="S697" i="2"/>
  <c r="N697" i="2"/>
  <c r="AR697" i="2" s="1"/>
  <c r="AM694" i="2"/>
  <c r="AH694" i="2"/>
  <c r="AC694" i="2"/>
  <c r="X694" i="2"/>
  <c r="S694" i="2"/>
  <c r="N694" i="2"/>
  <c r="AM690" i="2"/>
  <c r="AH690" i="2"/>
  <c r="AC690" i="2"/>
  <c r="X690" i="2"/>
  <c r="S690" i="2"/>
  <c r="N690" i="2"/>
  <c r="AR690" i="2" s="1"/>
  <c r="AM681" i="2"/>
  <c r="AH681" i="2"/>
  <c r="AC681" i="2"/>
  <c r="X681" i="2"/>
  <c r="S681" i="2"/>
  <c r="N681" i="2"/>
  <c r="AM636" i="2"/>
  <c r="AH636" i="2"/>
  <c r="AC636" i="2"/>
  <c r="X636" i="2"/>
  <c r="S636" i="2"/>
  <c r="N636" i="2"/>
  <c r="AR636" i="2" s="1"/>
  <c r="AM630" i="2"/>
  <c r="AH630" i="2"/>
  <c r="AC630" i="2"/>
  <c r="X630" i="2"/>
  <c r="S630" i="2"/>
  <c r="N630" i="2"/>
  <c r="AM629" i="2"/>
  <c r="AH629" i="2"/>
  <c r="AC629" i="2"/>
  <c r="X629" i="2"/>
  <c r="S629" i="2"/>
  <c r="N629" i="2"/>
  <c r="AR629" i="2" s="1"/>
  <c r="AM624" i="2"/>
  <c r="AH624" i="2"/>
  <c r="AC624" i="2"/>
  <c r="X624" i="2"/>
  <c r="S624" i="2"/>
  <c r="N624" i="2"/>
  <c r="AM623" i="2"/>
  <c r="AH623" i="2"/>
  <c r="AC623" i="2"/>
  <c r="X623" i="2"/>
  <c r="S623" i="2"/>
  <c r="N623" i="2"/>
  <c r="AR623" i="2" s="1"/>
  <c r="AM618" i="2"/>
  <c r="AH618" i="2"/>
  <c r="AC618" i="2"/>
  <c r="X618" i="2"/>
  <c r="S618" i="2"/>
  <c r="N618" i="2"/>
  <c r="AM617" i="2"/>
  <c r="AH617" i="2"/>
  <c r="AC617" i="2"/>
  <c r="X617" i="2"/>
  <c r="S617" i="2"/>
  <c r="N617" i="2"/>
  <c r="AR617" i="2" s="1"/>
  <c r="AM614" i="2"/>
  <c r="AH614" i="2"/>
  <c r="AC614" i="2"/>
  <c r="X614" i="2"/>
  <c r="S614" i="2"/>
  <c r="N614" i="2"/>
  <c r="AM603" i="2"/>
  <c r="AH603" i="2"/>
  <c r="AC603" i="2"/>
  <c r="X603" i="2"/>
  <c r="S603" i="2"/>
  <c r="N603" i="2"/>
  <c r="AR603" i="2" s="1"/>
  <c r="AM597" i="2"/>
  <c r="AH597" i="2"/>
  <c r="AC597" i="2"/>
  <c r="X597" i="2"/>
  <c r="S597" i="2"/>
  <c r="N597" i="2"/>
  <c r="AM595" i="2"/>
  <c r="AH595" i="2"/>
  <c r="AC595" i="2"/>
  <c r="X595" i="2"/>
  <c r="S595" i="2"/>
  <c r="N595" i="2"/>
  <c r="AR595" i="2" s="1"/>
  <c r="AM589" i="2"/>
  <c r="AH589" i="2"/>
  <c r="AC589" i="2"/>
  <c r="X589" i="2"/>
  <c r="S589" i="2"/>
  <c r="N589" i="2"/>
  <c r="AM586" i="2"/>
  <c r="AH586" i="2"/>
  <c r="AC586" i="2"/>
  <c r="X586" i="2"/>
  <c r="S586" i="2"/>
  <c r="N586" i="2"/>
  <c r="AR586" i="2" s="1"/>
  <c r="AM583" i="2"/>
  <c r="AH583" i="2"/>
  <c r="AC583" i="2"/>
  <c r="X583" i="2"/>
  <c r="S583" i="2"/>
  <c r="N583" i="2"/>
  <c r="AM578" i="2"/>
  <c r="AH578" i="2"/>
  <c r="AC578" i="2"/>
  <c r="X578" i="2"/>
  <c r="S578" i="2"/>
  <c r="N578" i="2"/>
  <c r="AR578" i="2" s="1"/>
  <c r="AM566" i="2"/>
  <c r="AH566" i="2"/>
  <c r="AC566" i="2"/>
  <c r="X566" i="2"/>
  <c r="S566" i="2"/>
  <c r="N566" i="2"/>
  <c r="AM552" i="2"/>
  <c r="AH552" i="2"/>
  <c r="AC552" i="2"/>
  <c r="X552" i="2"/>
  <c r="S552" i="2"/>
  <c r="N552" i="2"/>
  <c r="AR552" i="2" s="1"/>
  <c r="AM550" i="2"/>
  <c r="AH550" i="2"/>
  <c r="AC550" i="2"/>
  <c r="X550" i="2"/>
  <c r="S550" i="2"/>
  <c r="N550" i="2"/>
  <c r="AM549" i="2"/>
  <c r="AH549" i="2"/>
  <c r="AC549" i="2"/>
  <c r="X549" i="2"/>
  <c r="S549" i="2"/>
  <c r="N549" i="2"/>
  <c r="AR549" i="2" s="1"/>
  <c r="AM548" i="2"/>
  <c r="AH548" i="2"/>
  <c r="AC548" i="2"/>
  <c r="X548" i="2"/>
  <c r="S548" i="2"/>
  <c r="N548" i="2"/>
  <c r="AM546" i="2"/>
  <c r="AH546" i="2"/>
  <c r="AC546" i="2"/>
  <c r="X546" i="2"/>
  <c r="S546" i="2"/>
  <c r="N546" i="2"/>
  <c r="AR546" i="2" s="1"/>
  <c r="AM545" i="2"/>
  <c r="AH545" i="2"/>
  <c r="AC545" i="2"/>
  <c r="X545" i="2"/>
  <c r="S545" i="2"/>
  <c r="N545" i="2"/>
  <c r="AM544" i="2"/>
  <c r="AH544" i="2"/>
  <c r="AC544" i="2"/>
  <c r="X544" i="2"/>
  <c r="S544" i="2"/>
  <c r="N544" i="2"/>
  <c r="AR544" i="2" s="1"/>
  <c r="AM539" i="2"/>
  <c r="AH539" i="2"/>
  <c r="AC539" i="2"/>
  <c r="X539" i="2"/>
  <c r="S539" i="2"/>
  <c r="N539" i="2"/>
  <c r="AM517" i="2"/>
  <c r="AH517" i="2"/>
  <c r="AC517" i="2"/>
  <c r="X517" i="2"/>
  <c r="S517" i="2"/>
  <c r="N517" i="2"/>
  <c r="AR517" i="2" s="1"/>
  <c r="AM514" i="2"/>
  <c r="AH514" i="2"/>
  <c r="AC514" i="2"/>
  <c r="X514" i="2"/>
  <c r="S514" i="2"/>
  <c r="N514" i="2"/>
  <c r="AM511" i="2"/>
  <c r="AH511" i="2"/>
  <c r="AC511" i="2"/>
  <c r="X511" i="2"/>
  <c r="S511" i="2"/>
  <c r="N511" i="2"/>
  <c r="AR511" i="2" s="1"/>
  <c r="AM508" i="2"/>
  <c r="AH508" i="2"/>
  <c r="AC508" i="2"/>
  <c r="X508" i="2"/>
  <c r="S508" i="2"/>
  <c r="N508" i="2"/>
  <c r="AM507" i="2"/>
  <c r="AH507" i="2"/>
  <c r="AC507" i="2"/>
  <c r="X507" i="2"/>
  <c r="S507" i="2"/>
  <c r="N507" i="2"/>
  <c r="AR507" i="2" s="1"/>
  <c r="AM504" i="2"/>
  <c r="AH504" i="2"/>
  <c r="AC504" i="2"/>
  <c r="X504" i="2"/>
  <c r="S504" i="2"/>
  <c r="N504" i="2"/>
  <c r="AM503" i="2"/>
  <c r="AH503" i="2"/>
  <c r="AC503" i="2"/>
  <c r="X503" i="2"/>
  <c r="S503" i="2"/>
  <c r="N503" i="2"/>
  <c r="AR503" i="2" s="1"/>
  <c r="AM502" i="2"/>
  <c r="AH502" i="2"/>
  <c r="AC502" i="2"/>
  <c r="X502" i="2"/>
  <c r="S502" i="2"/>
  <c r="N502" i="2"/>
  <c r="AM501" i="2"/>
  <c r="AH501" i="2"/>
  <c r="AC501" i="2"/>
  <c r="X501" i="2"/>
  <c r="S501" i="2"/>
  <c r="N501" i="2"/>
  <c r="AR501" i="2" s="1"/>
  <c r="AM497" i="2"/>
  <c r="AH497" i="2"/>
  <c r="AC497" i="2"/>
  <c r="X497" i="2"/>
  <c r="S497" i="2"/>
  <c r="N497" i="2"/>
  <c r="AM496" i="2"/>
  <c r="AH496" i="2"/>
  <c r="AC496" i="2"/>
  <c r="X496" i="2"/>
  <c r="S496" i="2"/>
  <c r="N496" i="2"/>
  <c r="AR496" i="2" s="1"/>
  <c r="AM491" i="2"/>
  <c r="AH491" i="2"/>
  <c r="AC491" i="2"/>
  <c r="X491" i="2"/>
  <c r="S491" i="2"/>
  <c r="N491" i="2"/>
  <c r="AM486" i="2"/>
  <c r="AH486" i="2"/>
  <c r="AC486" i="2"/>
  <c r="X486" i="2"/>
  <c r="S486" i="2"/>
  <c r="N486" i="2"/>
  <c r="AR486" i="2" s="1"/>
  <c r="AM478" i="2"/>
  <c r="AH478" i="2"/>
  <c r="AC478" i="2"/>
  <c r="X478" i="2"/>
  <c r="S478" i="2"/>
  <c r="N478" i="2"/>
  <c r="AM470" i="2"/>
  <c r="AH470" i="2"/>
  <c r="AC470" i="2"/>
  <c r="X470" i="2"/>
  <c r="S470" i="2"/>
  <c r="N470" i="2"/>
  <c r="AR470" i="2" s="1"/>
  <c r="AM462" i="2"/>
  <c r="AH462" i="2"/>
  <c r="AC462" i="2"/>
  <c r="X462" i="2"/>
  <c r="S462" i="2"/>
  <c r="N462" i="2"/>
  <c r="AM458" i="2"/>
  <c r="AH458" i="2"/>
  <c r="AC458" i="2"/>
  <c r="X458" i="2"/>
  <c r="S458" i="2"/>
  <c r="N458" i="2"/>
  <c r="AR458" i="2" s="1"/>
  <c r="AM443" i="2"/>
  <c r="AH443" i="2"/>
  <c r="AC443" i="2"/>
  <c r="X443" i="2"/>
  <c r="S443" i="2"/>
  <c r="N443" i="2"/>
  <c r="AM442" i="2"/>
  <c r="AH442" i="2"/>
  <c r="AC442" i="2"/>
  <c r="X442" i="2"/>
  <c r="S442" i="2"/>
  <c r="N442" i="2"/>
  <c r="AR442" i="2" s="1"/>
  <c r="AM441" i="2"/>
  <c r="AH441" i="2"/>
  <c r="AC441" i="2"/>
  <c r="X441" i="2"/>
  <c r="S441" i="2"/>
  <c r="N441" i="2"/>
  <c r="AM437" i="2"/>
  <c r="AH437" i="2"/>
  <c r="AC437" i="2"/>
  <c r="X437" i="2"/>
  <c r="S437" i="2"/>
  <c r="N437" i="2"/>
  <c r="AR437" i="2" s="1"/>
  <c r="AM436" i="2"/>
  <c r="AH436" i="2"/>
  <c r="AC436" i="2"/>
  <c r="X436" i="2"/>
  <c r="S436" i="2"/>
  <c r="N436" i="2"/>
  <c r="AM434" i="2"/>
  <c r="AH434" i="2"/>
  <c r="AC434" i="2"/>
  <c r="X434" i="2"/>
  <c r="S434" i="2"/>
  <c r="N434" i="2"/>
  <c r="AR434" i="2" s="1"/>
  <c r="AM433" i="2"/>
  <c r="AH433" i="2"/>
  <c r="AC433" i="2"/>
  <c r="X433" i="2"/>
  <c r="S433" i="2"/>
  <c r="N433" i="2"/>
  <c r="AM426" i="2"/>
  <c r="AH426" i="2"/>
  <c r="AC426" i="2"/>
  <c r="X426" i="2"/>
  <c r="S426" i="2"/>
  <c r="N426" i="2"/>
  <c r="AR426" i="2" s="1"/>
  <c r="AM422" i="2"/>
  <c r="AH422" i="2"/>
  <c r="AC422" i="2"/>
  <c r="X422" i="2"/>
  <c r="S422" i="2"/>
  <c r="N422" i="2"/>
  <c r="AM419" i="2"/>
  <c r="AH419" i="2"/>
  <c r="AC419" i="2"/>
  <c r="X419" i="2"/>
  <c r="S419" i="2"/>
  <c r="N419" i="2"/>
  <c r="AR419" i="2" s="1"/>
  <c r="AM418" i="2"/>
  <c r="AH418" i="2"/>
  <c r="AC418" i="2"/>
  <c r="X418" i="2"/>
  <c r="S418" i="2"/>
  <c r="N418" i="2"/>
  <c r="AM407" i="2"/>
  <c r="AH407" i="2"/>
  <c r="AC407" i="2"/>
  <c r="X407" i="2"/>
  <c r="S407" i="2"/>
  <c r="N407" i="2"/>
  <c r="AR407" i="2" s="1"/>
  <c r="AM405" i="2"/>
  <c r="AH405" i="2"/>
  <c r="AC405" i="2"/>
  <c r="X405" i="2"/>
  <c r="S405" i="2"/>
  <c r="N405" i="2"/>
  <c r="AM400" i="2"/>
  <c r="AH400" i="2"/>
  <c r="AC400" i="2"/>
  <c r="X400" i="2"/>
  <c r="S400" i="2"/>
  <c r="N400" i="2"/>
  <c r="AR400" i="2" s="1"/>
  <c r="AM396" i="2"/>
  <c r="AH396" i="2"/>
  <c r="AC396" i="2"/>
  <c r="X396" i="2"/>
  <c r="S396" i="2"/>
  <c r="N396" i="2"/>
  <c r="AM386" i="2"/>
  <c r="AH386" i="2"/>
  <c r="AC386" i="2"/>
  <c r="X386" i="2"/>
  <c r="S386" i="2"/>
  <c r="N386" i="2"/>
  <c r="AR386" i="2" s="1"/>
  <c r="AM385" i="2"/>
  <c r="AH385" i="2"/>
  <c r="AC385" i="2"/>
  <c r="X385" i="2"/>
  <c r="S385" i="2"/>
  <c r="N385" i="2"/>
  <c r="AM384" i="2"/>
  <c r="AH384" i="2"/>
  <c r="AC384" i="2"/>
  <c r="X384" i="2"/>
  <c r="S384" i="2"/>
  <c r="N384" i="2"/>
  <c r="AR384" i="2" s="1"/>
  <c r="AM380" i="2"/>
  <c r="AH380" i="2"/>
  <c r="AC380" i="2"/>
  <c r="X380" i="2"/>
  <c r="S380" i="2"/>
  <c r="N380" i="2"/>
  <c r="AM378" i="2"/>
  <c r="AH378" i="2"/>
  <c r="AC378" i="2"/>
  <c r="X378" i="2"/>
  <c r="S378" i="2"/>
  <c r="N378" i="2"/>
  <c r="AR378" i="2" s="1"/>
  <c r="AM376" i="2"/>
  <c r="AH376" i="2"/>
  <c r="AC376" i="2"/>
  <c r="X376" i="2"/>
  <c r="S376" i="2"/>
  <c r="N376" i="2"/>
  <c r="AM370" i="2"/>
  <c r="AH370" i="2"/>
  <c r="AC370" i="2"/>
  <c r="X370" i="2"/>
  <c r="S370" i="2"/>
  <c r="N370" i="2"/>
  <c r="AR370" i="2" s="1"/>
  <c r="AM368" i="2"/>
  <c r="AH368" i="2"/>
  <c r="AC368" i="2"/>
  <c r="X368" i="2"/>
  <c r="S368" i="2"/>
  <c r="N368" i="2"/>
  <c r="AM367" i="2"/>
  <c r="AH367" i="2"/>
  <c r="AC367" i="2"/>
  <c r="X367" i="2"/>
  <c r="S367" i="2"/>
  <c r="N367" i="2"/>
  <c r="AR367" i="2" s="1"/>
  <c r="AM366" i="2"/>
  <c r="AH366" i="2"/>
  <c r="AC366" i="2"/>
  <c r="X366" i="2"/>
  <c r="S366" i="2"/>
  <c r="N366" i="2"/>
  <c r="AM365" i="2"/>
  <c r="AH365" i="2"/>
  <c r="AC365" i="2"/>
  <c r="X365" i="2"/>
  <c r="S365" i="2"/>
  <c r="N365" i="2"/>
  <c r="AR365" i="2" s="1"/>
  <c r="AM360" i="2"/>
  <c r="AH360" i="2"/>
  <c r="AC360" i="2"/>
  <c r="X360" i="2"/>
  <c r="S360" i="2"/>
  <c r="N360" i="2"/>
  <c r="AM352" i="2"/>
  <c r="AH352" i="2"/>
  <c r="AC352" i="2"/>
  <c r="X352" i="2"/>
  <c r="S352" i="2"/>
  <c r="N352" i="2"/>
  <c r="AR352" i="2" s="1"/>
  <c r="AM346" i="2"/>
  <c r="AH346" i="2"/>
  <c r="AC346" i="2"/>
  <c r="X346" i="2"/>
  <c r="S346" i="2"/>
  <c r="N346" i="2"/>
  <c r="AM344" i="2"/>
  <c r="AH344" i="2"/>
  <c r="AC344" i="2"/>
  <c r="X344" i="2"/>
  <c r="S344" i="2"/>
  <c r="N344" i="2"/>
  <c r="AR344" i="2" s="1"/>
  <c r="AM338" i="2"/>
  <c r="AH338" i="2"/>
  <c r="AC338" i="2"/>
  <c r="X338" i="2"/>
  <c r="S338" i="2"/>
  <c r="N338" i="2"/>
  <c r="AM334" i="2"/>
  <c r="AH334" i="2"/>
  <c r="AC334" i="2"/>
  <c r="X334" i="2"/>
  <c r="S334" i="2"/>
  <c r="N334" i="2"/>
  <c r="AR334" i="2" s="1"/>
  <c r="AM332" i="2"/>
  <c r="AH332" i="2"/>
  <c r="AC332" i="2"/>
  <c r="X332" i="2"/>
  <c r="S332" i="2"/>
  <c r="N332" i="2"/>
  <c r="AM331" i="2"/>
  <c r="AH331" i="2"/>
  <c r="AC331" i="2"/>
  <c r="X331" i="2"/>
  <c r="S331" i="2"/>
  <c r="N331" i="2"/>
  <c r="AR331" i="2" s="1"/>
  <c r="AM330" i="2"/>
  <c r="AH330" i="2"/>
  <c r="AC330" i="2"/>
  <c r="X330" i="2"/>
  <c r="S330" i="2"/>
  <c r="N330" i="2"/>
  <c r="AM321" i="2"/>
  <c r="AH321" i="2"/>
  <c r="AC321" i="2"/>
  <c r="X321" i="2"/>
  <c r="S321" i="2"/>
  <c r="N321" i="2"/>
  <c r="AR321" i="2" s="1"/>
  <c r="AM320" i="2"/>
  <c r="AH320" i="2"/>
  <c r="AC320" i="2"/>
  <c r="X320" i="2"/>
  <c r="S320" i="2"/>
  <c r="N320" i="2"/>
  <c r="AM313" i="2"/>
  <c r="AH313" i="2"/>
  <c r="AC313" i="2"/>
  <c r="X313" i="2"/>
  <c r="S313" i="2"/>
  <c r="N313" i="2"/>
  <c r="AR313" i="2" s="1"/>
  <c r="AM304" i="2"/>
  <c r="AH304" i="2"/>
  <c r="AC304" i="2"/>
  <c r="X304" i="2"/>
  <c r="S304" i="2"/>
  <c r="N304" i="2"/>
  <c r="AM300" i="2"/>
  <c r="AH300" i="2"/>
  <c r="AC300" i="2"/>
  <c r="X300" i="2"/>
  <c r="S300" i="2"/>
  <c r="N300" i="2"/>
  <c r="AR300" i="2" s="1"/>
  <c r="AM299" i="2"/>
  <c r="AH299" i="2"/>
  <c r="AC299" i="2"/>
  <c r="X299" i="2"/>
  <c r="S299" i="2"/>
  <c r="N299" i="2"/>
  <c r="AM291" i="2"/>
  <c r="AH291" i="2"/>
  <c r="AC291" i="2"/>
  <c r="X291" i="2"/>
  <c r="S291" i="2"/>
  <c r="N291" i="2"/>
  <c r="AR291" i="2" s="1"/>
  <c r="AM290" i="2"/>
  <c r="AH290" i="2"/>
  <c r="AC290" i="2"/>
  <c r="X290" i="2"/>
  <c r="S290" i="2"/>
  <c r="N290" i="2"/>
  <c r="AM286" i="2"/>
  <c r="AH286" i="2"/>
  <c r="AC286" i="2"/>
  <c r="X286" i="2"/>
  <c r="S286" i="2"/>
  <c r="N286" i="2"/>
  <c r="AR286" i="2" s="1"/>
  <c r="AM269" i="2"/>
  <c r="AH269" i="2"/>
  <c r="AC269" i="2"/>
  <c r="X269" i="2"/>
  <c r="S269" i="2"/>
  <c r="N269" i="2"/>
  <c r="AM265" i="2"/>
  <c r="AH265" i="2"/>
  <c r="AC265" i="2"/>
  <c r="X265" i="2"/>
  <c r="S265" i="2"/>
  <c r="N265" i="2"/>
  <c r="AR265" i="2" s="1"/>
  <c r="AM260" i="2"/>
  <c r="AH260" i="2"/>
  <c r="AC260" i="2"/>
  <c r="X260" i="2"/>
  <c r="S260" i="2"/>
  <c r="N260" i="2"/>
  <c r="AM259" i="2"/>
  <c r="AH259" i="2"/>
  <c r="AC259" i="2"/>
  <c r="X259" i="2"/>
  <c r="S259" i="2"/>
  <c r="N259" i="2"/>
  <c r="AR259" i="2" s="1"/>
  <c r="AM258" i="2"/>
  <c r="AH258" i="2"/>
  <c r="AC258" i="2"/>
  <c r="X258" i="2"/>
  <c r="S258" i="2"/>
  <c r="N258" i="2"/>
  <c r="AM256" i="2"/>
  <c r="AH256" i="2"/>
  <c r="AC256" i="2"/>
  <c r="X256" i="2"/>
  <c r="S256" i="2"/>
  <c r="N256" i="2"/>
  <c r="AR256" i="2" s="1"/>
  <c r="AM253" i="2"/>
  <c r="AH253" i="2"/>
  <c r="AC253" i="2"/>
  <c r="X253" i="2"/>
  <c r="S253" i="2"/>
  <c r="N253" i="2"/>
  <c r="AM246" i="2"/>
  <c r="AH246" i="2"/>
  <c r="AC246" i="2"/>
  <c r="X246" i="2"/>
  <c r="S246" i="2"/>
  <c r="N246" i="2"/>
  <c r="AR246" i="2" s="1"/>
  <c r="AM244" i="2"/>
  <c r="AH244" i="2"/>
  <c r="AC244" i="2"/>
  <c r="X244" i="2"/>
  <c r="S244" i="2"/>
  <c r="N244" i="2"/>
  <c r="AM240" i="2"/>
  <c r="AH240" i="2"/>
  <c r="AC240" i="2"/>
  <c r="X240" i="2"/>
  <c r="S240" i="2"/>
  <c r="N240" i="2"/>
  <c r="AR240" i="2" s="1"/>
  <c r="AM239" i="2"/>
  <c r="AH239" i="2"/>
  <c r="AC239" i="2"/>
  <c r="X239" i="2"/>
  <c r="S239" i="2"/>
  <c r="N239" i="2"/>
  <c r="AM234" i="2"/>
  <c r="AH234" i="2"/>
  <c r="AC234" i="2"/>
  <c r="X234" i="2"/>
  <c r="S234" i="2"/>
  <c r="N234" i="2"/>
  <c r="AR234" i="2" s="1"/>
  <c r="AM230" i="2"/>
  <c r="AH230" i="2"/>
  <c r="AC230" i="2"/>
  <c r="X230" i="2"/>
  <c r="S230" i="2"/>
  <c r="N230" i="2"/>
  <c r="AM228" i="2"/>
  <c r="AH228" i="2"/>
  <c r="AC228" i="2"/>
  <c r="X228" i="2"/>
  <c r="S228" i="2"/>
  <c r="N228" i="2"/>
  <c r="AR228" i="2" s="1"/>
  <c r="AM227" i="2"/>
  <c r="AH227" i="2"/>
  <c r="AC227" i="2"/>
  <c r="X227" i="2"/>
  <c r="S227" i="2"/>
  <c r="N227" i="2"/>
  <c r="AM212" i="2"/>
  <c r="AH212" i="2"/>
  <c r="AC212" i="2"/>
  <c r="X212" i="2"/>
  <c r="S212" i="2"/>
  <c r="N212" i="2"/>
  <c r="AR212" i="2" s="1"/>
  <c r="AM211" i="2"/>
  <c r="AH211" i="2"/>
  <c r="AC211" i="2"/>
  <c r="X211" i="2"/>
  <c r="S211" i="2"/>
  <c r="N211" i="2"/>
  <c r="AM201" i="2"/>
  <c r="AH201" i="2"/>
  <c r="AC201" i="2"/>
  <c r="X201" i="2"/>
  <c r="S201" i="2"/>
  <c r="N201" i="2"/>
  <c r="AR201" i="2" s="1"/>
  <c r="AM198" i="2"/>
  <c r="AH198" i="2"/>
  <c r="AC198" i="2"/>
  <c r="X198" i="2"/>
  <c r="S198" i="2"/>
  <c r="N198" i="2"/>
  <c r="AM190" i="2"/>
  <c r="AH190" i="2"/>
  <c r="AC190" i="2"/>
  <c r="X190" i="2"/>
  <c r="S190" i="2"/>
  <c r="N190" i="2"/>
  <c r="AR190" i="2" s="1"/>
  <c r="AM184" i="2"/>
  <c r="AH184" i="2"/>
  <c r="AC184" i="2"/>
  <c r="X184" i="2"/>
  <c r="S184" i="2"/>
  <c r="N184" i="2"/>
  <c r="AM183" i="2"/>
  <c r="AH183" i="2"/>
  <c r="AC183" i="2"/>
  <c r="X183" i="2"/>
  <c r="S183" i="2"/>
  <c r="N183" i="2"/>
  <c r="AR183" i="2" s="1"/>
  <c r="AM182" i="2"/>
  <c r="AH182" i="2"/>
  <c r="AC182" i="2"/>
  <c r="X182" i="2"/>
  <c r="S182" i="2"/>
  <c r="N182" i="2"/>
  <c r="AM181" i="2"/>
  <c r="AH181" i="2"/>
  <c r="AC181" i="2"/>
  <c r="X181" i="2"/>
  <c r="S181" i="2"/>
  <c r="N181" i="2"/>
  <c r="AR181" i="2" s="1"/>
  <c r="AM165" i="2"/>
  <c r="AH165" i="2"/>
  <c r="AC165" i="2"/>
  <c r="X165" i="2"/>
  <c r="S165" i="2"/>
  <c r="N165" i="2"/>
  <c r="AM164" i="2"/>
  <c r="AH164" i="2"/>
  <c r="AC164" i="2"/>
  <c r="X164" i="2"/>
  <c r="S164" i="2"/>
  <c r="N164" i="2"/>
  <c r="AR164" i="2" s="1"/>
  <c r="AM152" i="2"/>
  <c r="AH152" i="2"/>
  <c r="AC152" i="2"/>
  <c r="X152" i="2"/>
  <c r="S152" i="2"/>
  <c r="N152" i="2"/>
  <c r="AM144" i="2"/>
  <c r="AH144" i="2"/>
  <c r="AC144" i="2"/>
  <c r="X144" i="2"/>
  <c r="S144" i="2"/>
  <c r="N144" i="2"/>
  <c r="AR144" i="2" s="1"/>
  <c r="AM142" i="2"/>
  <c r="AH142" i="2"/>
  <c r="AC142" i="2"/>
  <c r="X142" i="2"/>
  <c r="S142" i="2"/>
  <c r="N142" i="2"/>
  <c r="AM137" i="2"/>
  <c r="AH137" i="2"/>
  <c r="AC137" i="2"/>
  <c r="X137" i="2"/>
  <c r="S137" i="2"/>
  <c r="N137" i="2"/>
  <c r="AR137" i="2" s="1"/>
  <c r="AM126" i="2"/>
  <c r="AH126" i="2"/>
  <c r="AC126" i="2"/>
  <c r="X126" i="2"/>
  <c r="S126" i="2"/>
  <c r="N126" i="2"/>
  <c r="AM124" i="2"/>
  <c r="AH124" i="2"/>
  <c r="AC124" i="2"/>
  <c r="X124" i="2"/>
  <c r="S124" i="2"/>
  <c r="N124" i="2"/>
  <c r="AR124" i="2" s="1"/>
  <c r="AM122" i="2"/>
  <c r="AH122" i="2"/>
  <c r="AC122" i="2"/>
  <c r="X122" i="2"/>
  <c r="S122" i="2"/>
  <c r="N122" i="2"/>
  <c r="AM116" i="2"/>
  <c r="AH116" i="2"/>
  <c r="AC116" i="2"/>
  <c r="X116" i="2"/>
  <c r="S116" i="2"/>
  <c r="N116" i="2"/>
  <c r="AR116" i="2" s="1"/>
  <c r="AM115" i="2"/>
  <c r="AH115" i="2"/>
  <c r="AC115" i="2"/>
  <c r="X115" i="2"/>
  <c r="S115" i="2"/>
  <c r="N115" i="2"/>
  <c r="AM109" i="2"/>
  <c r="AH109" i="2"/>
  <c r="AC109" i="2"/>
  <c r="X109" i="2"/>
  <c r="S109" i="2"/>
  <c r="N109" i="2"/>
  <c r="AR109" i="2" s="1"/>
  <c r="AM107" i="2"/>
  <c r="AH107" i="2"/>
  <c r="AC107" i="2"/>
  <c r="X107" i="2"/>
  <c r="S107" i="2"/>
  <c r="N107" i="2"/>
  <c r="AM104" i="2"/>
  <c r="AH104" i="2"/>
  <c r="AC104" i="2"/>
  <c r="X104" i="2"/>
  <c r="S104" i="2"/>
  <c r="N104" i="2"/>
  <c r="AR104" i="2" s="1"/>
  <c r="AM102" i="2"/>
  <c r="AH102" i="2"/>
  <c r="AC102" i="2"/>
  <c r="X102" i="2"/>
  <c r="S102" i="2"/>
  <c r="N102" i="2"/>
  <c r="AM95" i="2"/>
  <c r="AH95" i="2"/>
  <c r="AC95" i="2"/>
  <c r="X95" i="2"/>
  <c r="S95" i="2"/>
  <c r="N95" i="2"/>
  <c r="AR95" i="2" s="1"/>
  <c r="AM86" i="2"/>
  <c r="AH86" i="2"/>
  <c r="AC86" i="2"/>
  <c r="X86" i="2"/>
  <c r="S86" i="2"/>
  <c r="N86" i="2"/>
  <c r="AM82" i="2"/>
  <c r="AH82" i="2"/>
  <c r="AC82" i="2"/>
  <c r="X82" i="2"/>
  <c r="S82" i="2"/>
  <c r="N82" i="2"/>
  <c r="AR82" i="2" s="1"/>
  <c r="AM66" i="2"/>
  <c r="AH66" i="2"/>
  <c r="AC66" i="2"/>
  <c r="X66" i="2"/>
  <c r="S66" i="2"/>
  <c r="N66" i="2"/>
  <c r="AM50" i="2"/>
  <c r="AH50" i="2"/>
  <c r="AC50" i="2"/>
  <c r="X50" i="2"/>
  <c r="S50" i="2"/>
  <c r="N50" i="2"/>
  <c r="AR50" i="2" s="1"/>
  <c r="AM49" i="2"/>
  <c r="AH49" i="2"/>
  <c r="AC49" i="2"/>
  <c r="X49" i="2"/>
  <c r="S49" i="2"/>
  <c r="N49" i="2"/>
  <c r="AM36" i="2"/>
  <c r="AH36" i="2"/>
  <c r="AC36" i="2"/>
  <c r="X36" i="2"/>
  <c r="S36" i="2"/>
  <c r="N36" i="2"/>
  <c r="AR36" i="2" s="1"/>
  <c r="AM21" i="2"/>
  <c r="AH21" i="2"/>
  <c r="AC21" i="2"/>
  <c r="X21" i="2"/>
  <c r="S21" i="2"/>
  <c r="N21" i="2"/>
  <c r="AM17" i="2"/>
  <c r="AH17" i="2"/>
  <c r="AC17" i="2"/>
  <c r="X17" i="2"/>
  <c r="S17" i="2"/>
  <c r="N17" i="2"/>
  <c r="AR17" i="2" s="1"/>
  <c r="AM9" i="2"/>
  <c r="AH9" i="2"/>
  <c r="AC9" i="2"/>
  <c r="X9" i="2"/>
  <c r="S9" i="2"/>
  <c r="N9" i="2"/>
  <c r="AM6" i="2"/>
  <c r="AH6" i="2"/>
  <c r="AC6" i="2"/>
  <c r="X6" i="2"/>
  <c r="S6" i="2"/>
  <c r="N6" i="2"/>
  <c r="AR6" i="2" s="1"/>
  <c r="AM11" i="2"/>
  <c r="AH11" i="2"/>
  <c r="AC11" i="2"/>
  <c r="X11" i="2"/>
  <c r="S11" i="2"/>
  <c r="N11" i="2"/>
  <c r="AM7" i="2"/>
  <c r="AH7" i="2"/>
  <c r="AC7" i="2"/>
  <c r="X7" i="2"/>
  <c r="S7" i="2"/>
  <c r="N7" i="2"/>
  <c r="AR7" i="2" s="1"/>
  <c r="AM659" i="2"/>
  <c r="AH659" i="2"/>
  <c r="AC659" i="2"/>
  <c r="X659" i="2"/>
  <c r="S659" i="2"/>
  <c r="N659" i="2"/>
  <c r="AM658" i="2"/>
  <c r="AH658" i="2"/>
  <c r="AC658" i="2"/>
  <c r="X658" i="2"/>
  <c r="S658" i="2"/>
  <c r="N658" i="2"/>
  <c r="AR658" i="2" s="1"/>
  <c r="AM657" i="2"/>
  <c r="AH657" i="2"/>
  <c r="AC657" i="2"/>
  <c r="X657" i="2"/>
  <c r="S657" i="2"/>
  <c r="N657" i="2"/>
  <c r="AM656" i="2"/>
  <c r="AH656" i="2"/>
  <c r="AC656" i="2"/>
  <c r="X656" i="2"/>
  <c r="S656" i="2"/>
  <c r="N656" i="2"/>
  <c r="AR656" i="2" s="1"/>
  <c r="AM672" i="2"/>
  <c r="AH672" i="2"/>
  <c r="AC672" i="2"/>
  <c r="X672" i="2"/>
  <c r="S672" i="2"/>
  <c r="N672" i="2"/>
  <c r="AM653" i="2"/>
  <c r="AH653" i="2"/>
  <c r="AC653" i="2"/>
  <c r="X653" i="2"/>
  <c r="S653" i="2"/>
  <c r="N653" i="2"/>
  <c r="AR653" i="2" s="1"/>
  <c r="AM663" i="2"/>
  <c r="AH663" i="2"/>
  <c r="AC663" i="2"/>
  <c r="X663" i="2"/>
  <c r="S663" i="2"/>
  <c r="N663" i="2"/>
  <c r="AM28" i="2"/>
  <c r="AH28" i="2"/>
  <c r="AC28" i="2"/>
  <c r="X28" i="2"/>
  <c r="S28" i="2"/>
  <c r="N28" i="2"/>
  <c r="AR28" i="2" s="1"/>
  <c r="AM27" i="2"/>
  <c r="AH27" i="2"/>
  <c r="AC27" i="2"/>
  <c r="X27" i="2"/>
  <c r="S27" i="2"/>
  <c r="N27" i="2"/>
  <c r="AM26" i="2"/>
  <c r="AH26" i="2"/>
  <c r="AC26" i="2"/>
  <c r="X26" i="2"/>
  <c r="S26" i="2"/>
  <c r="N26" i="2"/>
  <c r="AR26" i="2" s="1"/>
  <c r="AM193" i="2"/>
  <c r="AH193" i="2"/>
  <c r="AC193" i="2"/>
  <c r="X193" i="2"/>
  <c r="S193" i="2"/>
  <c r="N193" i="2"/>
  <c r="AM505" i="2"/>
  <c r="AH505" i="2"/>
  <c r="AC505" i="2"/>
  <c r="X505" i="2"/>
  <c r="S505" i="2"/>
  <c r="N505" i="2"/>
  <c r="AR505" i="2" s="1"/>
  <c r="AM765" i="2"/>
  <c r="AH765" i="2"/>
  <c r="AC765" i="2"/>
  <c r="X765" i="2"/>
  <c r="S765" i="2"/>
  <c r="N765" i="2"/>
  <c r="AM638" i="2"/>
  <c r="AH638" i="2"/>
  <c r="AC638" i="2"/>
  <c r="X638" i="2"/>
  <c r="S638" i="2"/>
  <c r="N638" i="2"/>
  <c r="AR638" i="2" s="1"/>
  <c r="AM852" i="2"/>
  <c r="AH852" i="2"/>
  <c r="AC852" i="2"/>
  <c r="X852" i="2"/>
  <c r="S852" i="2"/>
  <c r="N852" i="2"/>
  <c r="AM851" i="2"/>
  <c r="AH851" i="2"/>
  <c r="AC851" i="2"/>
  <c r="X851" i="2"/>
  <c r="S851" i="2"/>
  <c r="N851" i="2"/>
  <c r="AR851" i="2" s="1"/>
  <c r="AM850" i="2"/>
  <c r="AH850" i="2"/>
  <c r="AC850" i="2"/>
  <c r="X850" i="2"/>
  <c r="S850" i="2"/>
  <c r="N850" i="2"/>
  <c r="AM640" i="2"/>
  <c r="AH640" i="2"/>
  <c r="AC640" i="2"/>
  <c r="X640" i="2"/>
  <c r="S640" i="2"/>
  <c r="N640" i="2"/>
  <c r="AR640" i="2" s="1"/>
  <c r="AM639" i="2"/>
  <c r="AH639" i="2"/>
  <c r="AC639" i="2"/>
  <c r="X639" i="2"/>
  <c r="S639" i="2"/>
  <c r="N639" i="2"/>
  <c r="AM637" i="2"/>
  <c r="AH637" i="2"/>
  <c r="AC637" i="2"/>
  <c r="X637" i="2"/>
  <c r="S637" i="2"/>
  <c r="N637" i="2"/>
  <c r="AR637" i="2" s="1"/>
  <c r="AM634" i="2"/>
  <c r="AH634" i="2"/>
  <c r="AC634" i="2"/>
  <c r="X634" i="2"/>
  <c r="S634" i="2"/>
  <c r="N634" i="2"/>
  <c r="AM791" i="2"/>
  <c r="AH791" i="2"/>
  <c r="AC791" i="2"/>
  <c r="X791" i="2"/>
  <c r="S791" i="2"/>
  <c r="N791" i="2"/>
  <c r="AR791" i="2" s="1"/>
  <c r="AM671" i="2"/>
  <c r="AH671" i="2"/>
  <c r="AC671" i="2"/>
  <c r="X671" i="2"/>
  <c r="S671" i="2"/>
  <c r="N671" i="2"/>
  <c r="AM668" i="2"/>
  <c r="AH668" i="2"/>
  <c r="AC668" i="2"/>
  <c r="X668" i="2"/>
  <c r="S668" i="2"/>
  <c r="N668" i="2"/>
  <c r="AR668" i="2" s="1"/>
  <c r="AM667" i="2"/>
  <c r="AH667" i="2"/>
  <c r="AC667" i="2"/>
  <c r="X667" i="2"/>
  <c r="S667" i="2"/>
  <c r="N667" i="2"/>
  <c r="AM655" i="2"/>
  <c r="AH655" i="2"/>
  <c r="AC655" i="2"/>
  <c r="X655" i="2"/>
  <c r="S655" i="2"/>
  <c r="N655" i="2"/>
  <c r="AR655" i="2" s="1"/>
  <c r="AM654" i="2"/>
  <c r="AH654" i="2"/>
  <c r="AC654" i="2"/>
  <c r="X654" i="2"/>
  <c r="S654" i="2"/>
  <c r="N654" i="2"/>
  <c r="AM488" i="2"/>
  <c r="AH488" i="2"/>
  <c r="AC488" i="2"/>
  <c r="X488" i="2"/>
  <c r="S488" i="2"/>
  <c r="N488" i="2"/>
  <c r="AR488" i="2" s="1"/>
  <c r="AM29" i="2"/>
  <c r="AH29" i="2"/>
  <c r="AC29" i="2"/>
  <c r="X29" i="2"/>
  <c r="S29" i="2"/>
  <c r="N29" i="2"/>
  <c r="AM403" i="2"/>
  <c r="AH403" i="2"/>
  <c r="AC403" i="2"/>
  <c r="X403" i="2"/>
  <c r="S403" i="2"/>
  <c r="N403" i="2"/>
  <c r="AR403" i="2" s="1"/>
  <c r="AM402" i="2"/>
  <c r="AH402" i="2"/>
  <c r="AC402" i="2"/>
  <c r="X402" i="2"/>
  <c r="S402" i="2"/>
  <c r="N402" i="2"/>
  <c r="AM401" i="2"/>
  <c r="AH401" i="2"/>
  <c r="AC401" i="2"/>
  <c r="X401" i="2"/>
  <c r="S401" i="2"/>
  <c r="N401" i="2"/>
  <c r="AR401" i="2" s="1"/>
  <c r="AM159" i="2"/>
  <c r="AH159" i="2"/>
  <c r="AC159" i="2"/>
  <c r="X159" i="2"/>
  <c r="S159" i="2"/>
  <c r="N159" i="2"/>
  <c r="AM666" i="2"/>
  <c r="AH666" i="2"/>
  <c r="AC666" i="2"/>
  <c r="X666" i="2"/>
  <c r="S666" i="2"/>
  <c r="N666" i="2"/>
  <c r="AR666" i="2" s="1"/>
  <c r="AM651" i="2"/>
  <c r="AH651" i="2"/>
  <c r="AC651" i="2"/>
  <c r="X651" i="2"/>
  <c r="S651" i="2"/>
  <c r="N651" i="2"/>
  <c r="AM18" i="2"/>
  <c r="AH18" i="2"/>
  <c r="AC18" i="2"/>
  <c r="X18" i="2"/>
  <c r="S18" i="2"/>
  <c r="N18" i="2"/>
  <c r="AR18" i="2" s="1"/>
  <c r="AM1037" i="2"/>
  <c r="AH1037" i="2"/>
  <c r="AC1037" i="2"/>
  <c r="X1037" i="2"/>
  <c r="S1037" i="2"/>
  <c r="N1037" i="2"/>
  <c r="AM1036" i="2"/>
  <c r="AH1036" i="2"/>
  <c r="AC1036" i="2"/>
  <c r="X1036" i="2"/>
  <c r="S1036" i="2"/>
  <c r="N1036" i="2"/>
  <c r="AR1036" i="2" s="1"/>
  <c r="AM1035" i="2"/>
  <c r="AH1035" i="2"/>
  <c r="AC1035" i="2"/>
  <c r="X1035" i="2"/>
  <c r="S1035" i="2"/>
  <c r="N1035" i="2"/>
  <c r="AM1034" i="2"/>
  <c r="AH1034" i="2"/>
  <c r="AC1034" i="2"/>
  <c r="X1034" i="2"/>
  <c r="S1034" i="2"/>
  <c r="N1034" i="2"/>
  <c r="AR1034" i="2" s="1"/>
  <c r="AM1033" i="2"/>
  <c r="AH1033" i="2"/>
  <c r="AC1033" i="2"/>
  <c r="X1033" i="2"/>
  <c r="S1033" i="2"/>
  <c r="N1033" i="2"/>
  <c r="AM1032" i="2"/>
  <c r="AH1032" i="2"/>
  <c r="AC1032" i="2"/>
  <c r="X1032" i="2"/>
  <c r="S1032" i="2"/>
  <c r="N1032" i="2"/>
  <c r="AR1032" i="2" s="1"/>
  <c r="AM1031" i="2"/>
  <c r="AH1031" i="2"/>
  <c r="AC1031" i="2"/>
  <c r="X1031" i="2"/>
  <c r="S1031" i="2"/>
  <c r="N1031" i="2"/>
  <c r="AM1030" i="2"/>
  <c r="AH1030" i="2"/>
  <c r="AC1030" i="2"/>
  <c r="X1030" i="2"/>
  <c r="S1030" i="2"/>
  <c r="N1030" i="2"/>
  <c r="AR1030" i="2" s="1"/>
  <c r="AM1029" i="2"/>
  <c r="AH1029" i="2"/>
  <c r="AC1029" i="2"/>
  <c r="X1029" i="2"/>
  <c r="S1029" i="2"/>
  <c r="N1029" i="2"/>
  <c r="AM1028" i="2"/>
  <c r="AH1028" i="2"/>
  <c r="AC1028" i="2"/>
  <c r="X1028" i="2"/>
  <c r="S1028" i="2"/>
  <c r="N1028" i="2"/>
  <c r="AR1028" i="2" s="1"/>
  <c r="AM1027" i="2"/>
  <c r="AH1027" i="2"/>
  <c r="AC1027" i="2"/>
  <c r="X1027" i="2"/>
  <c r="S1027" i="2"/>
  <c r="N1027" i="2"/>
  <c r="AM1026" i="2"/>
  <c r="AH1026" i="2"/>
  <c r="AC1026" i="2"/>
  <c r="X1026" i="2"/>
  <c r="S1026" i="2"/>
  <c r="N1026" i="2"/>
  <c r="AR1026" i="2" s="1"/>
  <c r="AM1025" i="2"/>
  <c r="AH1025" i="2"/>
  <c r="AC1025" i="2"/>
  <c r="X1025" i="2"/>
  <c r="S1025" i="2"/>
  <c r="N1025" i="2"/>
  <c r="AM1024" i="2"/>
  <c r="AH1024" i="2"/>
  <c r="AC1024" i="2"/>
  <c r="X1024" i="2"/>
  <c r="S1024" i="2"/>
  <c r="N1024" i="2"/>
  <c r="AR1024" i="2" s="1"/>
  <c r="AM1023" i="2"/>
  <c r="AH1023" i="2"/>
  <c r="AC1023" i="2"/>
  <c r="X1023" i="2"/>
  <c r="S1023" i="2"/>
  <c r="N1023" i="2"/>
  <c r="AM1022" i="2"/>
  <c r="AH1022" i="2"/>
  <c r="AC1022" i="2"/>
  <c r="X1022" i="2"/>
  <c r="S1022" i="2"/>
  <c r="N1022" i="2"/>
  <c r="AR1022" i="2" s="1"/>
  <c r="AM1021" i="2"/>
  <c r="AH1021" i="2"/>
  <c r="AC1021" i="2"/>
  <c r="X1021" i="2"/>
  <c r="S1021" i="2"/>
  <c r="N1021" i="2"/>
  <c r="AM1020" i="2"/>
  <c r="AH1020" i="2"/>
  <c r="AC1020" i="2"/>
  <c r="X1020" i="2"/>
  <c r="S1020" i="2"/>
  <c r="N1020" i="2"/>
  <c r="AR1020" i="2" s="1"/>
  <c r="AM1019" i="2"/>
  <c r="AH1019" i="2"/>
  <c r="AC1019" i="2"/>
  <c r="X1019" i="2"/>
  <c r="S1019" i="2"/>
  <c r="N1019" i="2"/>
  <c r="AM1018" i="2"/>
  <c r="AH1018" i="2"/>
  <c r="AC1018" i="2"/>
  <c r="X1018" i="2"/>
  <c r="S1018" i="2"/>
  <c r="N1018" i="2"/>
  <c r="AR1018" i="2" s="1"/>
  <c r="AM1017" i="2"/>
  <c r="AH1017" i="2"/>
  <c r="AC1017" i="2"/>
  <c r="X1017" i="2"/>
  <c r="S1017" i="2"/>
  <c r="N1017" i="2"/>
  <c r="AM1016" i="2"/>
  <c r="AH1016" i="2"/>
  <c r="AC1016" i="2"/>
  <c r="X1016" i="2"/>
  <c r="S1016" i="2"/>
  <c r="N1016" i="2"/>
  <c r="AR1016" i="2" s="1"/>
  <c r="AM1015" i="2"/>
  <c r="AH1015" i="2"/>
  <c r="AC1015" i="2"/>
  <c r="X1015" i="2"/>
  <c r="S1015" i="2"/>
  <c r="N1015" i="2"/>
  <c r="AM1014" i="2"/>
  <c r="AH1014" i="2"/>
  <c r="AC1014" i="2"/>
  <c r="X1014" i="2"/>
  <c r="S1014" i="2"/>
  <c r="N1014" i="2"/>
  <c r="AR1014" i="2" s="1"/>
  <c r="AM1013" i="2"/>
  <c r="AH1013" i="2"/>
  <c r="AC1013" i="2"/>
  <c r="X1013" i="2"/>
  <c r="S1013" i="2"/>
  <c r="N1013" i="2"/>
  <c r="AM1012" i="2"/>
  <c r="AH1012" i="2"/>
  <c r="AC1012" i="2"/>
  <c r="X1012" i="2"/>
  <c r="S1012" i="2"/>
  <c r="N1012" i="2"/>
  <c r="AR1012" i="2" s="1"/>
  <c r="AM1011" i="2"/>
  <c r="AH1011" i="2"/>
  <c r="AC1011" i="2"/>
  <c r="X1011" i="2"/>
  <c r="S1011" i="2"/>
  <c r="N1011" i="2"/>
  <c r="AM1010" i="2"/>
  <c r="AH1010" i="2"/>
  <c r="AC1010" i="2"/>
  <c r="X1010" i="2"/>
  <c r="S1010" i="2"/>
  <c r="N1010" i="2"/>
  <c r="AR1010" i="2" s="1"/>
  <c r="AM1009" i="2"/>
  <c r="AH1009" i="2"/>
  <c r="AC1009" i="2"/>
  <c r="X1009" i="2"/>
  <c r="S1009" i="2"/>
  <c r="N1009" i="2"/>
  <c r="AM1008" i="2"/>
  <c r="AH1008" i="2"/>
  <c r="AC1008" i="2"/>
  <c r="X1008" i="2"/>
  <c r="S1008" i="2"/>
  <c r="N1008" i="2"/>
  <c r="AR1008" i="2" s="1"/>
  <c r="AM1007" i="2"/>
  <c r="AH1007" i="2"/>
  <c r="AC1007" i="2"/>
  <c r="X1007" i="2"/>
  <c r="S1007" i="2"/>
  <c r="N1007" i="2"/>
  <c r="AM1006" i="2"/>
  <c r="AH1006" i="2"/>
  <c r="AC1006" i="2"/>
  <c r="X1006" i="2"/>
  <c r="S1006" i="2"/>
  <c r="N1006" i="2"/>
  <c r="AR1006" i="2" s="1"/>
  <c r="AM1005" i="2"/>
  <c r="AH1005" i="2"/>
  <c r="AC1005" i="2"/>
  <c r="X1005" i="2"/>
  <c r="S1005" i="2"/>
  <c r="N1005" i="2"/>
  <c r="AM1004" i="2"/>
  <c r="AH1004" i="2"/>
  <c r="AC1004" i="2"/>
  <c r="X1004" i="2"/>
  <c r="S1004" i="2"/>
  <c r="N1004" i="2"/>
  <c r="AR1004" i="2" s="1"/>
  <c r="AM1003" i="2"/>
  <c r="AH1003" i="2"/>
  <c r="AC1003" i="2"/>
  <c r="X1003" i="2"/>
  <c r="S1003" i="2"/>
  <c r="N1003" i="2"/>
  <c r="AM1002" i="2"/>
  <c r="AH1002" i="2"/>
  <c r="AC1002" i="2"/>
  <c r="X1002" i="2"/>
  <c r="S1002" i="2"/>
  <c r="N1002" i="2"/>
  <c r="AR1002" i="2" s="1"/>
  <c r="AM1001" i="2"/>
  <c r="AH1001" i="2"/>
  <c r="AC1001" i="2"/>
  <c r="X1001" i="2"/>
  <c r="S1001" i="2"/>
  <c r="N1001" i="2"/>
  <c r="AM1000" i="2"/>
  <c r="AH1000" i="2"/>
  <c r="AC1000" i="2"/>
  <c r="X1000" i="2"/>
  <c r="S1000" i="2"/>
  <c r="N1000" i="2"/>
  <c r="AR1000" i="2" s="1"/>
  <c r="AM999" i="2"/>
  <c r="AH999" i="2"/>
  <c r="AC999" i="2"/>
  <c r="X999" i="2"/>
  <c r="S999" i="2"/>
  <c r="N999" i="2"/>
  <c r="AM998" i="2"/>
  <c r="AH998" i="2"/>
  <c r="AC998" i="2"/>
  <c r="X998" i="2"/>
  <c r="S998" i="2"/>
  <c r="N998" i="2"/>
  <c r="AR998" i="2" s="1"/>
  <c r="AM997" i="2"/>
  <c r="AH997" i="2"/>
  <c r="AC997" i="2"/>
  <c r="X997" i="2"/>
  <c r="S997" i="2"/>
  <c r="N997" i="2"/>
  <c r="AM996" i="2"/>
  <c r="AH996" i="2"/>
  <c r="AC996" i="2"/>
  <c r="X996" i="2"/>
  <c r="S996" i="2"/>
  <c r="N996" i="2"/>
  <c r="AR996" i="2" s="1"/>
  <c r="AM995" i="2"/>
  <c r="AH995" i="2"/>
  <c r="AC995" i="2"/>
  <c r="X995" i="2"/>
  <c r="S995" i="2"/>
  <c r="N995" i="2"/>
  <c r="AM994" i="2"/>
  <c r="AH994" i="2"/>
  <c r="AC994" i="2"/>
  <c r="X994" i="2"/>
  <c r="S994" i="2"/>
  <c r="N994" i="2"/>
  <c r="AR994" i="2" s="1"/>
  <c r="AM993" i="2"/>
  <c r="AH993" i="2"/>
  <c r="AC993" i="2"/>
  <c r="X993" i="2"/>
  <c r="S993" i="2"/>
  <c r="N993" i="2"/>
  <c r="AM992" i="2"/>
  <c r="AH992" i="2"/>
  <c r="AC992" i="2"/>
  <c r="X992" i="2"/>
  <c r="S992" i="2"/>
  <c r="N992" i="2"/>
  <c r="AR992" i="2" s="1"/>
  <c r="AM991" i="2"/>
  <c r="AH991" i="2"/>
  <c r="AC991" i="2"/>
  <c r="X991" i="2"/>
  <c r="S991" i="2"/>
  <c r="N991" i="2"/>
  <c r="AM990" i="2"/>
  <c r="AH990" i="2"/>
  <c r="AC990" i="2"/>
  <c r="X990" i="2"/>
  <c r="S990" i="2"/>
  <c r="N990" i="2"/>
  <c r="AR990" i="2" s="1"/>
  <c r="AM989" i="2"/>
  <c r="AH989" i="2"/>
  <c r="AC989" i="2"/>
  <c r="X989" i="2"/>
  <c r="S989" i="2"/>
  <c r="N989" i="2"/>
  <c r="AM988" i="2"/>
  <c r="AH988" i="2"/>
  <c r="AC988" i="2"/>
  <c r="X988" i="2"/>
  <c r="S988" i="2"/>
  <c r="N988" i="2"/>
  <c r="AR988" i="2" s="1"/>
  <c r="AM987" i="2"/>
  <c r="AH987" i="2"/>
  <c r="AC987" i="2"/>
  <c r="X987" i="2"/>
  <c r="S987" i="2"/>
  <c r="N987" i="2"/>
  <c r="AM986" i="2"/>
  <c r="AH986" i="2"/>
  <c r="AC986" i="2"/>
  <c r="X986" i="2"/>
  <c r="S986" i="2"/>
  <c r="N986" i="2"/>
  <c r="AR986" i="2" s="1"/>
  <c r="AM985" i="2"/>
  <c r="AH985" i="2"/>
  <c r="AC985" i="2"/>
  <c r="X985" i="2"/>
  <c r="S985" i="2"/>
  <c r="N985" i="2"/>
  <c r="AM984" i="2"/>
  <c r="AH984" i="2"/>
  <c r="AC984" i="2"/>
  <c r="X984" i="2"/>
  <c r="S984" i="2"/>
  <c r="N984" i="2"/>
  <c r="AR984" i="2" s="1"/>
  <c r="AM983" i="2"/>
  <c r="AH983" i="2"/>
  <c r="AC983" i="2"/>
  <c r="X983" i="2"/>
  <c r="S983" i="2"/>
  <c r="N983" i="2"/>
  <c r="AM982" i="2"/>
  <c r="AH982" i="2"/>
  <c r="AC982" i="2"/>
  <c r="X982" i="2"/>
  <c r="S982" i="2"/>
  <c r="N982" i="2"/>
  <c r="AR982" i="2" s="1"/>
  <c r="AM979" i="2"/>
  <c r="AH979" i="2"/>
  <c r="AC979" i="2"/>
  <c r="X979" i="2"/>
  <c r="S979" i="2"/>
  <c r="N979" i="2"/>
  <c r="AM977" i="2"/>
  <c r="AH977" i="2"/>
  <c r="AC977" i="2"/>
  <c r="X977" i="2"/>
  <c r="S977" i="2"/>
  <c r="N977" i="2"/>
  <c r="AR977" i="2" s="1"/>
  <c r="AM975" i="2"/>
  <c r="AH975" i="2"/>
  <c r="AC975" i="2"/>
  <c r="X975" i="2"/>
  <c r="S975" i="2"/>
  <c r="N975" i="2"/>
  <c r="AM973" i="2"/>
  <c r="AH973" i="2"/>
  <c r="AC973" i="2"/>
  <c r="X973" i="2"/>
  <c r="S973" i="2"/>
  <c r="N973" i="2"/>
  <c r="AR973" i="2" s="1"/>
  <c r="AM972" i="2"/>
  <c r="AH972" i="2"/>
  <c r="AC972" i="2"/>
  <c r="X972" i="2"/>
  <c r="S972" i="2"/>
  <c r="N972" i="2"/>
  <c r="AM971" i="2"/>
  <c r="AH971" i="2"/>
  <c r="AC971" i="2"/>
  <c r="X971" i="2"/>
  <c r="S971" i="2"/>
  <c r="N971" i="2"/>
  <c r="AR971" i="2" s="1"/>
  <c r="AM970" i="2"/>
  <c r="AH970" i="2"/>
  <c r="AC970" i="2"/>
  <c r="X970" i="2"/>
  <c r="S970" i="2"/>
  <c r="N970" i="2"/>
  <c r="AM969" i="2"/>
  <c r="AH969" i="2"/>
  <c r="AC969" i="2"/>
  <c r="X969" i="2"/>
  <c r="S969" i="2"/>
  <c r="N969" i="2"/>
  <c r="AR969" i="2" s="1"/>
  <c r="AM968" i="2"/>
  <c r="AH968" i="2"/>
  <c r="AC968" i="2"/>
  <c r="X968" i="2"/>
  <c r="S968" i="2"/>
  <c r="N968" i="2"/>
  <c r="AM965" i="2"/>
  <c r="AH965" i="2"/>
  <c r="AC965" i="2"/>
  <c r="X965" i="2"/>
  <c r="S965" i="2"/>
  <c r="N965" i="2"/>
  <c r="AR965" i="2" s="1"/>
  <c r="AM964" i="2"/>
  <c r="AH964" i="2"/>
  <c r="AC964" i="2"/>
  <c r="X964" i="2"/>
  <c r="S964" i="2"/>
  <c r="N964" i="2"/>
  <c r="AM963" i="2"/>
  <c r="AH963" i="2"/>
  <c r="AC963" i="2"/>
  <c r="X963" i="2"/>
  <c r="S963" i="2"/>
  <c r="N963" i="2"/>
  <c r="AR963" i="2" s="1"/>
  <c r="AM962" i="2"/>
  <c r="AH962" i="2"/>
  <c r="AC962" i="2"/>
  <c r="X962" i="2"/>
  <c r="S962" i="2"/>
  <c r="N962" i="2"/>
  <c r="AM961" i="2"/>
  <c r="AH961" i="2"/>
  <c r="AC961" i="2"/>
  <c r="X961" i="2"/>
  <c r="S961" i="2"/>
  <c r="N961" i="2"/>
  <c r="AR961" i="2" s="1"/>
  <c r="AM959" i="2"/>
  <c r="AH959" i="2"/>
  <c r="AC959" i="2"/>
  <c r="X959" i="2"/>
  <c r="S959" i="2"/>
  <c r="N959" i="2"/>
  <c r="AM958" i="2"/>
  <c r="AH958" i="2"/>
  <c r="AC958" i="2"/>
  <c r="X958" i="2"/>
  <c r="S958" i="2"/>
  <c r="N958" i="2"/>
  <c r="AR958" i="2" s="1"/>
  <c r="AM956" i="2"/>
  <c r="AH956" i="2"/>
  <c r="AC956" i="2"/>
  <c r="X956" i="2"/>
  <c r="S956" i="2"/>
  <c r="N956" i="2"/>
  <c r="AM954" i="2"/>
  <c r="AH954" i="2"/>
  <c r="AC954" i="2"/>
  <c r="X954" i="2"/>
  <c r="S954" i="2"/>
  <c r="N954" i="2"/>
  <c r="AR954" i="2" s="1"/>
  <c r="AM953" i="2"/>
  <c r="AH953" i="2"/>
  <c r="AC953" i="2"/>
  <c r="X953" i="2"/>
  <c r="S953" i="2"/>
  <c r="N953" i="2"/>
  <c r="AM951" i="2"/>
  <c r="AH951" i="2"/>
  <c r="AC951" i="2"/>
  <c r="X951" i="2"/>
  <c r="S951" i="2"/>
  <c r="N951" i="2"/>
  <c r="AR951" i="2" s="1"/>
  <c r="AM950" i="2"/>
  <c r="AH950" i="2"/>
  <c r="AC950" i="2"/>
  <c r="X950" i="2"/>
  <c r="S950" i="2"/>
  <c r="N950" i="2"/>
  <c r="AM949" i="2"/>
  <c r="AH949" i="2"/>
  <c r="AC949" i="2"/>
  <c r="X949" i="2"/>
  <c r="S949" i="2"/>
  <c r="N949" i="2"/>
  <c r="AR949" i="2" s="1"/>
  <c r="AM948" i="2"/>
  <c r="AH948" i="2"/>
  <c r="AC948" i="2"/>
  <c r="X948" i="2"/>
  <c r="S948" i="2"/>
  <c r="N948" i="2"/>
  <c r="AM947" i="2"/>
  <c r="AH947" i="2"/>
  <c r="AC947" i="2"/>
  <c r="X947" i="2"/>
  <c r="S947" i="2"/>
  <c r="N947" i="2"/>
  <c r="AR947" i="2" s="1"/>
  <c r="AM946" i="2"/>
  <c r="AH946" i="2"/>
  <c r="AC946" i="2"/>
  <c r="X946" i="2"/>
  <c r="S946" i="2"/>
  <c r="N946" i="2"/>
  <c r="AM945" i="2"/>
  <c r="AH945" i="2"/>
  <c r="AC945" i="2"/>
  <c r="X945" i="2"/>
  <c r="S945" i="2"/>
  <c r="N945" i="2"/>
  <c r="AR945" i="2" s="1"/>
  <c r="AM944" i="2"/>
  <c r="AH944" i="2"/>
  <c r="AC944" i="2"/>
  <c r="X944" i="2"/>
  <c r="S944" i="2"/>
  <c r="N944" i="2"/>
  <c r="AM943" i="2"/>
  <c r="AH943" i="2"/>
  <c r="AC943" i="2"/>
  <c r="X943" i="2"/>
  <c r="S943" i="2"/>
  <c r="N943" i="2"/>
  <c r="AR943" i="2" s="1"/>
  <c r="AM942" i="2"/>
  <c r="AH942" i="2"/>
  <c r="AC942" i="2"/>
  <c r="X942" i="2"/>
  <c r="S942" i="2"/>
  <c r="N942" i="2"/>
  <c r="AM941" i="2"/>
  <c r="AH941" i="2"/>
  <c r="AC941" i="2"/>
  <c r="X941" i="2"/>
  <c r="S941" i="2"/>
  <c r="N941" i="2"/>
  <c r="AR941" i="2" s="1"/>
  <c r="AM940" i="2"/>
  <c r="AH940" i="2"/>
  <c r="AC940" i="2"/>
  <c r="X940" i="2"/>
  <c r="S940" i="2"/>
  <c r="N940" i="2"/>
  <c r="AM937" i="2"/>
  <c r="AH937" i="2"/>
  <c r="AC937" i="2"/>
  <c r="X937" i="2"/>
  <c r="S937" i="2"/>
  <c r="N937" i="2"/>
  <c r="AR937" i="2" s="1"/>
  <c r="AM936" i="2"/>
  <c r="AH936" i="2"/>
  <c r="AC936" i="2"/>
  <c r="X936" i="2"/>
  <c r="S936" i="2"/>
  <c r="N936" i="2"/>
  <c r="AM935" i="2"/>
  <c r="AH935" i="2"/>
  <c r="AC935" i="2"/>
  <c r="X935" i="2"/>
  <c r="S935" i="2"/>
  <c r="N935" i="2"/>
  <c r="AR935" i="2" s="1"/>
  <c r="AM934" i="2"/>
  <c r="AH934" i="2"/>
  <c r="AC934" i="2"/>
  <c r="X934" i="2"/>
  <c r="S934" i="2"/>
  <c r="N934" i="2"/>
  <c r="AM933" i="2"/>
  <c r="AH933" i="2"/>
  <c r="AC933" i="2"/>
  <c r="X933" i="2"/>
  <c r="S933" i="2"/>
  <c r="N933" i="2"/>
  <c r="AR933" i="2" s="1"/>
  <c r="AM932" i="2"/>
  <c r="AH932" i="2"/>
  <c r="AC932" i="2"/>
  <c r="X932" i="2"/>
  <c r="S932" i="2"/>
  <c r="N932" i="2"/>
  <c r="AM931" i="2"/>
  <c r="AH931" i="2"/>
  <c r="AC931" i="2"/>
  <c r="X931" i="2"/>
  <c r="S931" i="2"/>
  <c r="N931" i="2"/>
  <c r="AR931" i="2" s="1"/>
  <c r="AM930" i="2"/>
  <c r="AH930" i="2"/>
  <c r="AC930" i="2"/>
  <c r="X930" i="2"/>
  <c r="S930" i="2"/>
  <c r="N930" i="2"/>
  <c r="AM929" i="2"/>
  <c r="AH929" i="2"/>
  <c r="AC929" i="2"/>
  <c r="X929" i="2"/>
  <c r="S929" i="2"/>
  <c r="N929" i="2"/>
  <c r="AR929" i="2" s="1"/>
  <c r="AM928" i="2"/>
  <c r="AH928" i="2"/>
  <c r="AC928" i="2"/>
  <c r="X928" i="2"/>
  <c r="S928" i="2"/>
  <c r="N928" i="2"/>
  <c r="AM927" i="2"/>
  <c r="AH927" i="2"/>
  <c r="AC927" i="2"/>
  <c r="X927" i="2"/>
  <c r="S927" i="2"/>
  <c r="N927" i="2"/>
  <c r="AR927" i="2" s="1"/>
  <c r="AM926" i="2"/>
  <c r="AH926" i="2"/>
  <c r="AC926" i="2"/>
  <c r="X926" i="2"/>
  <c r="S926" i="2"/>
  <c r="N926" i="2"/>
  <c r="AM925" i="2"/>
  <c r="AH925" i="2"/>
  <c r="AC925" i="2"/>
  <c r="X925" i="2"/>
  <c r="S925" i="2"/>
  <c r="N925" i="2"/>
  <c r="AR925" i="2" s="1"/>
  <c r="AM923" i="2"/>
  <c r="AH923" i="2"/>
  <c r="AC923" i="2"/>
  <c r="X923" i="2"/>
  <c r="S923" i="2"/>
  <c r="N923" i="2"/>
  <c r="AM922" i="2"/>
  <c r="AH922" i="2"/>
  <c r="AC922" i="2"/>
  <c r="X922" i="2"/>
  <c r="S922" i="2"/>
  <c r="N922" i="2"/>
  <c r="AR922" i="2" s="1"/>
  <c r="AM921" i="2"/>
  <c r="AH921" i="2"/>
  <c r="AC921" i="2"/>
  <c r="X921" i="2"/>
  <c r="S921" i="2"/>
  <c r="N921" i="2"/>
  <c r="AM920" i="2"/>
  <c r="AH920" i="2"/>
  <c r="AC920" i="2"/>
  <c r="X920" i="2"/>
  <c r="S920" i="2"/>
  <c r="N920" i="2"/>
  <c r="AR920" i="2" s="1"/>
  <c r="AM919" i="2"/>
  <c r="AH919" i="2"/>
  <c r="AC919" i="2"/>
  <c r="X919" i="2"/>
  <c r="S919" i="2"/>
  <c r="N919" i="2"/>
  <c r="AM918" i="2"/>
  <c r="AH918" i="2"/>
  <c r="AC918" i="2"/>
  <c r="X918" i="2"/>
  <c r="S918" i="2"/>
  <c r="N918" i="2"/>
  <c r="AR918" i="2" s="1"/>
  <c r="AM916" i="2"/>
  <c r="AH916" i="2"/>
  <c r="AC916" i="2"/>
  <c r="X916" i="2"/>
  <c r="S916" i="2"/>
  <c r="N916" i="2"/>
  <c r="AM912" i="2"/>
  <c r="AH912" i="2"/>
  <c r="AC912" i="2"/>
  <c r="X912" i="2"/>
  <c r="S912" i="2"/>
  <c r="N912" i="2"/>
  <c r="AR912" i="2" s="1"/>
  <c r="AM911" i="2"/>
  <c r="AH911" i="2"/>
  <c r="AC911" i="2"/>
  <c r="X911" i="2"/>
  <c r="S911" i="2"/>
  <c r="N911" i="2"/>
  <c r="AM910" i="2"/>
  <c r="AH910" i="2"/>
  <c r="AC910" i="2"/>
  <c r="X910" i="2"/>
  <c r="S910" i="2"/>
  <c r="N910" i="2"/>
  <c r="AR910" i="2" s="1"/>
  <c r="AM909" i="2"/>
  <c r="AH909" i="2"/>
  <c r="AC909" i="2"/>
  <c r="X909" i="2"/>
  <c r="S909" i="2"/>
  <c r="N909" i="2"/>
  <c r="AM908" i="2"/>
  <c r="AH908" i="2"/>
  <c r="AC908" i="2"/>
  <c r="X908" i="2"/>
  <c r="S908" i="2"/>
  <c r="N908" i="2"/>
  <c r="AR908" i="2" s="1"/>
  <c r="AM907" i="2"/>
  <c r="AH907" i="2"/>
  <c r="AC907" i="2"/>
  <c r="X907" i="2"/>
  <c r="S907" i="2"/>
  <c r="N907" i="2"/>
  <c r="AM906" i="2"/>
  <c r="AH906" i="2"/>
  <c r="AC906" i="2"/>
  <c r="X906" i="2"/>
  <c r="S906" i="2"/>
  <c r="N906" i="2"/>
  <c r="AR906" i="2" s="1"/>
  <c r="AM905" i="2"/>
  <c r="AH905" i="2"/>
  <c r="AC905" i="2"/>
  <c r="X905" i="2"/>
  <c r="S905" i="2"/>
  <c r="N905" i="2"/>
  <c r="AM904" i="2"/>
  <c r="AH904" i="2"/>
  <c r="AC904" i="2"/>
  <c r="X904" i="2"/>
  <c r="S904" i="2"/>
  <c r="N904" i="2"/>
  <c r="AR904" i="2" s="1"/>
  <c r="AM957" i="2"/>
  <c r="AH957" i="2"/>
  <c r="AC957" i="2"/>
  <c r="X957" i="2"/>
  <c r="S957" i="2"/>
  <c r="N957" i="2"/>
  <c r="AM967" i="2"/>
  <c r="AH967" i="2"/>
  <c r="AC967" i="2"/>
  <c r="X967" i="2"/>
  <c r="S967" i="2"/>
  <c r="N967" i="2"/>
  <c r="AR967" i="2" s="1"/>
  <c r="AM978" i="2"/>
  <c r="AH978" i="2"/>
  <c r="AC978" i="2"/>
  <c r="X978" i="2"/>
  <c r="S978" i="2"/>
  <c r="N978" i="2"/>
  <c r="AM917" i="2"/>
  <c r="AH917" i="2"/>
  <c r="AC917" i="2"/>
  <c r="X917" i="2"/>
  <c r="S917" i="2"/>
  <c r="N917" i="2"/>
  <c r="AR917" i="2" s="1"/>
  <c r="AM960" i="2"/>
  <c r="AH960" i="2"/>
  <c r="AC960" i="2"/>
  <c r="X960" i="2"/>
  <c r="S960" i="2"/>
  <c r="N960" i="2"/>
  <c r="AM952" i="2"/>
  <c r="AH952" i="2"/>
  <c r="AC952" i="2"/>
  <c r="X952" i="2"/>
  <c r="S952" i="2"/>
  <c r="N952" i="2"/>
  <c r="AR952" i="2" s="1"/>
  <c r="AM915" i="2"/>
  <c r="AH915" i="2"/>
  <c r="AC915" i="2"/>
  <c r="X915" i="2"/>
  <c r="S915" i="2"/>
  <c r="N915" i="2"/>
  <c r="AM914" i="2"/>
  <c r="AH914" i="2"/>
  <c r="AC914" i="2"/>
  <c r="X914" i="2"/>
  <c r="S914" i="2"/>
  <c r="N914" i="2"/>
  <c r="AR914" i="2" s="1"/>
  <c r="AM913" i="2"/>
  <c r="AH913" i="2"/>
  <c r="AC913" i="2"/>
  <c r="X913" i="2"/>
  <c r="S913" i="2"/>
  <c r="N913" i="2"/>
  <c r="AM924" i="2"/>
  <c r="AH924" i="2"/>
  <c r="AC924" i="2"/>
  <c r="X924" i="2"/>
  <c r="S924" i="2"/>
  <c r="N924" i="2"/>
  <c r="AR924" i="2" s="1"/>
  <c r="AM955" i="2"/>
  <c r="AH955" i="2"/>
  <c r="AC955" i="2"/>
  <c r="X955" i="2"/>
  <c r="S955" i="2"/>
  <c r="N955" i="2"/>
  <c r="AM974" i="2"/>
  <c r="AH974" i="2"/>
  <c r="AC974" i="2"/>
  <c r="X974" i="2"/>
  <c r="S974" i="2"/>
  <c r="N974" i="2"/>
  <c r="AR974" i="2" s="1"/>
  <c r="AM976" i="2"/>
  <c r="AH976" i="2"/>
  <c r="AC976" i="2"/>
  <c r="X976" i="2"/>
  <c r="S976" i="2"/>
  <c r="N976" i="2"/>
  <c r="AM981" i="2"/>
  <c r="AH981" i="2"/>
  <c r="AC981" i="2"/>
  <c r="X981" i="2"/>
  <c r="S981" i="2"/>
  <c r="N981" i="2"/>
  <c r="AR981" i="2" s="1"/>
  <c r="AM980" i="2"/>
  <c r="AH980" i="2"/>
  <c r="AC980" i="2"/>
  <c r="X980" i="2"/>
  <c r="S980" i="2"/>
  <c r="N980" i="2"/>
  <c r="AM939" i="2"/>
  <c r="AH939" i="2"/>
  <c r="AC939" i="2"/>
  <c r="X939" i="2"/>
  <c r="S939" i="2"/>
  <c r="N939" i="2"/>
  <c r="AR939" i="2" s="1"/>
  <c r="AM938" i="2"/>
  <c r="AH938" i="2"/>
  <c r="AC938" i="2"/>
  <c r="X938" i="2"/>
  <c r="S938" i="2"/>
  <c r="N938" i="2"/>
  <c r="AM966" i="2"/>
  <c r="AH966" i="2"/>
  <c r="AC966" i="2"/>
  <c r="X966" i="2"/>
  <c r="S966" i="2"/>
  <c r="N966" i="2"/>
  <c r="AR966" i="2" s="1"/>
  <c r="AM12" i="2"/>
  <c r="AH12" i="2"/>
  <c r="AC12" i="2"/>
  <c r="X12" i="2"/>
  <c r="S12" i="2"/>
  <c r="N12" i="2"/>
  <c r="AM675" i="2"/>
  <c r="AH675" i="2"/>
  <c r="AC675" i="2"/>
  <c r="X675" i="2"/>
  <c r="S675" i="2"/>
  <c r="N675" i="2"/>
  <c r="AR675" i="2" s="1"/>
  <c r="AM673" i="2"/>
  <c r="AH673" i="2"/>
  <c r="AC673" i="2"/>
  <c r="X673" i="2"/>
  <c r="S673" i="2"/>
  <c r="N673" i="2"/>
  <c r="AM662" i="2"/>
  <c r="AH662" i="2"/>
  <c r="AC662" i="2"/>
  <c r="X662" i="2"/>
  <c r="S662" i="2"/>
  <c r="N662" i="2"/>
  <c r="AR662" i="2" s="1"/>
  <c r="AM649" i="2"/>
  <c r="AH649" i="2"/>
  <c r="AC649" i="2"/>
  <c r="X649" i="2"/>
  <c r="S649" i="2"/>
  <c r="N649" i="2"/>
  <c r="AM297" i="2"/>
  <c r="AH297" i="2"/>
  <c r="AC297" i="2"/>
  <c r="X297" i="2"/>
  <c r="S297" i="2"/>
  <c r="N297" i="2"/>
  <c r="AR297" i="2" s="1"/>
  <c r="AM128" i="2"/>
  <c r="AH128" i="2"/>
  <c r="AC128" i="2"/>
  <c r="X128" i="2"/>
  <c r="S128" i="2"/>
  <c r="N128" i="2"/>
  <c r="AM127" i="2"/>
  <c r="AH127" i="2"/>
  <c r="AC127" i="2"/>
  <c r="X127" i="2"/>
  <c r="S127" i="2"/>
  <c r="N127" i="2"/>
  <c r="AR127" i="2" s="1"/>
  <c r="AM52" i="2"/>
  <c r="AH52" i="2"/>
  <c r="AC52" i="2"/>
  <c r="X52" i="2"/>
  <c r="S52" i="2"/>
  <c r="N52" i="2"/>
  <c r="AM31" i="2"/>
  <c r="AH31" i="2"/>
  <c r="AC31" i="2"/>
  <c r="X31" i="2"/>
  <c r="S31" i="2"/>
  <c r="N31" i="2"/>
  <c r="AR31" i="2" s="1"/>
  <c r="AM30" i="2"/>
  <c r="AH30" i="2"/>
  <c r="AC30" i="2"/>
  <c r="X30" i="2"/>
  <c r="S30" i="2"/>
  <c r="N30" i="2"/>
  <c r="AM669" i="2"/>
  <c r="AH669" i="2"/>
  <c r="AC669" i="2"/>
  <c r="X669" i="2"/>
  <c r="S669" i="2"/>
  <c r="N669" i="2"/>
  <c r="AR669" i="2" s="1"/>
  <c r="AM15" i="2"/>
  <c r="AH15" i="2"/>
  <c r="AC15" i="2"/>
  <c r="X15" i="2"/>
  <c r="S15" i="2"/>
  <c r="N15" i="2"/>
  <c r="AM665" i="2"/>
  <c r="AH665" i="2"/>
  <c r="AC665" i="2"/>
  <c r="X665" i="2"/>
  <c r="S665" i="2"/>
  <c r="N665" i="2"/>
  <c r="AR665" i="2" s="1"/>
  <c r="AM664" i="2"/>
  <c r="AH664" i="2"/>
  <c r="AC664" i="2"/>
  <c r="X664" i="2"/>
  <c r="S664" i="2"/>
  <c r="N664" i="2"/>
  <c r="AR664" i="2" l="1"/>
  <c r="AR15" i="2"/>
  <c r="AR30" i="2"/>
  <c r="AR52" i="2"/>
  <c r="AR128" i="2"/>
  <c r="AR649" i="2"/>
  <c r="AR673" i="2"/>
  <c r="AR12" i="2"/>
  <c r="AR938" i="2"/>
  <c r="AR980" i="2"/>
  <c r="AR976" i="2"/>
  <c r="AR955" i="2"/>
  <c r="AR913" i="2"/>
  <c r="AR915" i="2"/>
  <c r="AR960" i="2"/>
  <c r="AR978" i="2"/>
  <c r="AR957" i="2"/>
  <c r="AR905" i="2"/>
  <c r="AR907" i="2"/>
  <c r="AR909" i="2"/>
  <c r="AR911" i="2"/>
  <c r="AR916" i="2"/>
  <c r="AR919" i="2"/>
  <c r="AR921" i="2"/>
  <c r="AR923" i="2"/>
  <c r="AR926" i="2"/>
  <c r="AR928" i="2"/>
  <c r="AR930" i="2"/>
  <c r="AR932" i="2"/>
  <c r="AR934" i="2"/>
  <c r="AR936" i="2"/>
  <c r="AR940" i="2"/>
  <c r="AR942" i="2"/>
  <c r="AR944" i="2"/>
  <c r="AR946" i="2"/>
  <c r="AR948" i="2"/>
  <c r="AR950" i="2"/>
  <c r="AR953" i="2"/>
  <c r="AR956" i="2"/>
  <c r="AR959" i="2"/>
  <c r="AR962" i="2"/>
  <c r="AR964" i="2"/>
  <c r="AR968" i="2"/>
  <c r="AR970" i="2"/>
  <c r="AR972" i="2"/>
  <c r="AR975" i="2"/>
  <c r="AR979" i="2"/>
  <c r="AR983" i="2"/>
  <c r="AR985" i="2"/>
  <c r="AR987" i="2"/>
  <c r="AR989" i="2"/>
  <c r="AR991" i="2"/>
  <c r="AR993" i="2"/>
  <c r="AR995" i="2"/>
  <c r="AR997" i="2"/>
  <c r="AR999" i="2"/>
  <c r="AR1001" i="2"/>
  <c r="AR1003" i="2"/>
  <c r="AR1005" i="2"/>
  <c r="AR1007" i="2"/>
  <c r="AR1009" i="2"/>
  <c r="AR1011" i="2"/>
  <c r="AR1013" i="2"/>
  <c r="AR1015" i="2"/>
  <c r="AR1017" i="2"/>
  <c r="AR1019" i="2"/>
  <c r="AR1021" i="2"/>
  <c r="AR1023" i="2"/>
  <c r="AR1025" i="2"/>
  <c r="AR1027" i="2"/>
  <c r="AR1029" i="2"/>
  <c r="AR1031" i="2"/>
  <c r="AR1033" i="2"/>
  <c r="AR1035" i="2"/>
  <c r="AR1037" i="2"/>
  <c r="AR651" i="2"/>
  <c r="AR159" i="2"/>
  <c r="AR402" i="2"/>
  <c r="AR29" i="2"/>
  <c r="AR654" i="2"/>
  <c r="AR667" i="2"/>
  <c r="AR671" i="2"/>
  <c r="AR634" i="2"/>
  <c r="AR639" i="2"/>
  <c r="AR850" i="2"/>
  <c r="AR852" i="2"/>
  <c r="AR765" i="2"/>
  <c r="AR193" i="2"/>
  <c r="AR27" i="2"/>
  <c r="AR663" i="2"/>
  <c r="AR672" i="2"/>
  <c r="AR657" i="2"/>
  <c r="AR659" i="2"/>
  <c r="AR11" i="2"/>
  <c r="AR9" i="2"/>
  <c r="AR21" i="2"/>
  <c r="AR49" i="2"/>
  <c r="AR66" i="2"/>
  <c r="AR86" i="2"/>
  <c r="AR102" i="2"/>
  <c r="AR107" i="2"/>
  <c r="AR115" i="2"/>
  <c r="AR122" i="2"/>
  <c r="AR126" i="2"/>
  <c r="AR142" i="2"/>
  <c r="AR152" i="2"/>
  <c r="AR165" i="2"/>
  <c r="AR182" i="2"/>
  <c r="AR184" i="2"/>
  <c r="AR198" i="2"/>
  <c r="AR211" i="2"/>
  <c r="AR227" i="2"/>
  <c r="AR230" i="2"/>
  <c r="AR239" i="2"/>
  <c r="AR244" i="2"/>
  <c r="AR253" i="2"/>
  <c r="AR258" i="2"/>
  <c r="AR260" i="2"/>
  <c r="AR269" i="2"/>
  <c r="AR290" i="2"/>
  <c r="AR299" i="2"/>
  <c r="AR304" i="2"/>
  <c r="AR320" i="2"/>
  <c r="AR330" i="2"/>
  <c r="AR332" i="2"/>
  <c r="AR338" i="2"/>
  <c r="AR346" i="2"/>
  <c r="AR360" i="2"/>
  <c r="AR366" i="2"/>
  <c r="AR368" i="2"/>
  <c r="AR376" i="2"/>
  <c r="AR380" i="2"/>
  <c r="AR385" i="2"/>
  <c r="AR396" i="2"/>
  <c r="AR405" i="2"/>
  <c r="AR418" i="2"/>
  <c r="AR422" i="2"/>
  <c r="AR433" i="2"/>
  <c r="AR436" i="2"/>
  <c r="AR441" i="2"/>
  <c r="AR443" i="2"/>
  <c r="AR462" i="2"/>
  <c r="AR478" i="2"/>
  <c r="AR491" i="2"/>
  <c r="AR497" i="2"/>
  <c r="AR502" i="2"/>
  <c r="AR504" i="2"/>
  <c r="AR508" i="2"/>
  <c r="AR514" i="2"/>
  <c r="AR539" i="2"/>
  <c r="AR545" i="2"/>
  <c r="AR548" i="2"/>
  <c r="AR550" i="2"/>
  <c r="AR566" i="2"/>
  <c r="AR583" i="2"/>
  <c r="AR589" i="2"/>
  <c r="AR597" i="2"/>
  <c r="AR614" i="2"/>
  <c r="AR618" i="2"/>
  <c r="AR624" i="2"/>
  <c r="AR630" i="2"/>
  <c r="AR681" i="2"/>
  <c r="AR694" i="2"/>
  <c r="AR699" i="2"/>
  <c r="AR704" i="2"/>
  <c r="AR121" i="2"/>
  <c r="AR712" i="2"/>
  <c r="AR714" i="2"/>
  <c r="AR726" i="2"/>
  <c r="AR736" i="2"/>
  <c r="AR758" i="2"/>
  <c r="AR780" i="2"/>
  <c r="AR789" i="2"/>
  <c r="AR792" i="2"/>
  <c r="AR795" i="2"/>
  <c r="AR801" i="2"/>
  <c r="AR808" i="2"/>
  <c r="AR816" i="2"/>
  <c r="AR822" i="2"/>
  <c r="AR835" i="2"/>
  <c r="AR837" i="2"/>
  <c r="AR842" i="2"/>
  <c r="AR845" i="2"/>
  <c r="AR855" i="2"/>
  <c r="AR870" i="2"/>
  <c r="AR876" i="2"/>
  <c r="AR882" i="2"/>
  <c r="AR890" i="2"/>
  <c r="AR895" i="2"/>
  <c r="AR897" i="2"/>
  <c r="AR903" i="2"/>
  <c r="AR13" i="2"/>
  <c r="AR45" i="2"/>
  <c r="AR63" i="2"/>
  <c r="AR100" i="2"/>
  <c r="AR103" i="2"/>
  <c r="AR106" i="2"/>
  <c r="AR125" i="2"/>
  <c r="AR135" i="2"/>
  <c r="AR148" i="2"/>
  <c r="AR155" i="2"/>
  <c r="AR191" i="2"/>
  <c r="AR204" i="2"/>
  <c r="AR232" i="2"/>
  <c r="AR247" i="2"/>
  <c r="AR273" i="2"/>
  <c r="AR295" i="2"/>
  <c r="AR318" i="2"/>
  <c r="AR328" i="2"/>
  <c r="AR339" i="2"/>
  <c r="AR364" i="2"/>
  <c r="AR388" i="2"/>
  <c r="AR390" i="2"/>
  <c r="AR420" i="2"/>
  <c r="AR452" i="2"/>
  <c r="AR492" i="2"/>
  <c r="AR519" i="2"/>
  <c r="AR558" i="2"/>
  <c r="AR561" i="2"/>
  <c r="AR563" i="2"/>
  <c r="AR590" i="2"/>
  <c r="AR608" i="2"/>
  <c r="AR610" i="2"/>
  <c r="AR627" i="2"/>
  <c r="AR646" i="2"/>
  <c r="AR687" i="2"/>
  <c r="AR715" i="2"/>
  <c r="AR731" i="2"/>
  <c r="AR750" i="2"/>
  <c r="AR799" i="2"/>
  <c r="AR807" i="2"/>
  <c r="AR841" i="2"/>
  <c r="AR862" i="2"/>
  <c r="AR872" i="2"/>
  <c r="AR888" i="2"/>
  <c r="AR893" i="2"/>
  <c r="AR177" i="2"/>
  <c r="AR394" i="2"/>
  <c r="AR619" i="2"/>
  <c r="AR20" i="2"/>
  <c r="AR19" i="2"/>
  <c r="AR33" i="2"/>
  <c r="AR38" i="2"/>
  <c r="AR40" i="2"/>
  <c r="AR46" i="2"/>
  <c r="AR51" i="2"/>
  <c r="AR54" i="2"/>
  <c r="AR57" i="2"/>
  <c r="AR59" i="2"/>
  <c r="AR64" i="2"/>
  <c r="AR68" i="2"/>
  <c r="AR71" i="2"/>
  <c r="AR75" i="2"/>
  <c r="AR77" i="2"/>
  <c r="AR79" i="2"/>
  <c r="AR84" i="2"/>
  <c r="AR87" i="2"/>
  <c r="AR90" i="2"/>
  <c r="AR94" i="2"/>
  <c r="AR97" i="2"/>
  <c r="AR99" i="2"/>
  <c r="AR111" i="2"/>
  <c r="AR114" i="2"/>
  <c r="AR118" i="2"/>
  <c r="AR130" i="2"/>
  <c r="AR136" i="2"/>
  <c r="AR145" i="2"/>
  <c r="AR153" i="2"/>
  <c r="AR157" i="2"/>
  <c r="AR160" i="2"/>
  <c r="AR163" i="2"/>
  <c r="AR167" i="2"/>
  <c r="AR171" i="2"/>
  <c r="AR173" i="2"/>
  <c r="AR175" i="2"/>
  <c r="AR178" i="2"/>
  <c r="AR180" i="2"/>
  <c r="AR186" i="2"/>
  <c r="AR188" i="2"/>
  <c r="AR192" i="2"/>
  <c r="AR660" i="2"/>
  <c r="AR197" i="2"/>
  <c r="AR203" i="2"/>
  <c r="AR206" i="2"/>
  <c r="AR208" i="2"/>
  <c r="AR213" i="2"/>
  <c r="AR216" i="2"/>
  <c r="AR218" i="2"/>
  <c r="AR220" i="2"/>
  <c r="AR224" i="2"/>
  <c r="AR226" i="2"/>
  <c r="AR238" i="2"/>
  <c r="AR242" i="2"/>
  <c r="AR249" i="2"/>
  <c r="AR251" i="2"/>
  <c r="AR255" i="2"/>
  <c r="AR261" i="2"/>
  <c r="AR263" i="2"/>
  <c r="AR274" i="2"/>
  <c r="AR279" i="2"/>
  <c r="AR281" i="2"/>
  <c r="AR283" i="2"/>
  <c r="AR285" i="2"/>
  <c r="AR289" i="2"/>
  <c r="AR293" i="2"/>
  <c r="AR301" i="2"/>
  <c r="AR303" i="2"/>
  <c r="AR306" i="2"/>
  <c r="AR308" i="2"/>
  <c r="AR311" i="2"/>
  <c r="AR314" i="2"/>
  <c r="AR316" i="2"/>
  <c r="AR319" i="2"/>
  <c r="AR333" i="2"/>
  <c r="AR337" i="2"/>
  <c r="AR343" i="2"/>
  <c r="AR347" i="2"/>
  <c r="AR350" i="2"/>
  <c r="AR353" i="2"/>
  <c r="AR355" i="2"/>
  <c r="AR357" i="2"/>
  <c r="AR359" i="2"/>
  <c r="AR363" i="2"/>
  <c r="AR371" i="2"/>
  <c r="AR373" i="2"/>
  <c r="AR381" i="2"/>
  <c r="AR391" i="2"/>
  <c r="AR393" i="2"/>
  <c r="AR399" i="2"/>
  <c r="AR406" i="2"/>
  <c r="AR409" i="2"/>
  <c r="AR411" i="2"/>
  <c r="AR414" i="2"/>
  <c r="AR416" i="2"/>
  <c r="AR421" i="2"/>
  <c r="AR424" i="2"/>
  <c r="AR428" i="2"/>
  <c r="AR430" i="2"/>
  <c r="AR439" i="2"/>
  <c r="AR446" i="2"/>
  <c r="AR454" i="2"/>
  <c r="AR456" i="2"/>
  <c r="AR459" i="2"/>
  <c r="AR461" i="2"/>
  <c r="AR465" i="2"/>
  <c r="AR467" i="2"/>
  <c r="AR471" i="2"/>
  <c r="AR476" i="2"/>
  <c r="AR479" i="2"/>
  <c r="AR481" i="2"/>
  <c r="AR483" i="2"/>
  <c r="AR485" i="2"/>
  <c r="AR493" i="2"/>
  <c r="AR498" i="2"/>
  <c r="AR509" i="2"/>
  <c r="AR513" i="2"/>
  <c r="AR516" i="2"/>
  <c r="AR520" i="2"/>
  <c r="AR522" i="2"/>
  <c r="AR524" i="2"/>
  <c r="AR526" i="2"/>
  <c r="AR528" i="2"/>
  <c r="AR530" i="2"/>
  <c r="AR532" i="2"/>
  <c r="AR535" i="2"/>
  <c r="AR537" i="2"/>
  <c r="AR543" i="2"/>
  <c r="AR551" i="2"/>
  <c r="AR556" i="2"/>
  <c r="AR565" i="2"/>
  <c r="AR568" i="2"/>
  <c r="AR570" i="2"/>
  <c r="AR573" i="2"/>
  <c r="AR575" i="2"/>
  <c r="AR577" i="2"/>
  <c r="AR580" i="2"/>
  <c r="AR585" i="2"/>
  <c r="AR591" i="2"/>
  <c r="AR593" i="2"/>
  <c r="AR596" i="2"/>
  <c r="AR601" i="2"/>
  <c r="AR611" i="2"/>
  <c r="AR615" i="2"/>
  <c r="AR620" i="2"/>
  <c r="AR625" i="2"/>
  <c r="AR631" i="2"/>
  <c r="AR633" i="2"/>
  <c r="AR644" i="2"/>
  <c r="AR648" i="2"/>
  <c r="AR683" i="2"/>
  <c r="AR685" i="2"/>
  <c r="AR689" i="2"/>
  <c r="AR692" i="2"/>
  <c r="AR695" i="2"/>
  <c r="AR698" i="2"/>
  <c r="AR701" i="2"/>
  <c r="AR708" i="2"/>
  <c r="AR709" i="2"/>
  <c r="AR719" i="2"/>
  <c r="AR721" i="2"/>
  <c r="AR727" i="2"/>
  <c r="AR729" i="2"/>
  <c r="AR733" i="2"/>
  <c r="AR740" i="2"/>
  <c r="AR745" i="2"/>
  <c r="AR747" i="2"/>
  <c r="AR751" i="2"/>
  <c r="AR753" i="2"/>
  <c r="AR755" i="2"/>
  <c r="AR757" i="2"/>
  <c r="AR761" i="2"/>
  <c r="AR763" i="2"/>
  <c r="AR766" i="2"/>
  <c r="AR768" i="2"/>
  <c r="AR773" i="2"/>
  <c r="AR776" i="2"/>
  <c r="AR778" i="2"/>
  <c r="AR783" i="2"/>
  <c r="AR786" i="2"/>
  <c r="AR793" i="2"/>
  <c r="AR797" i="2"/>
  <c r="AR805" i="2"/>
  <c r="AR813" i="2"/>
  <c r="AR817" i="2"/>
  <c r="AR821" i="2"/>
  <c r="AR824" i="2"/>
  <c r="AR829" i="2"/>
  <c r="AR833" i="2"/>
  <c r="AR844" i="2"/>
  <c r="AR848" i="2"/>
  <c r="AR854" i="2"/>
  <c r="AR858" i="2"/>
  <c r="AR863" i="2"/>
  <c r="AR865" i="2"/>
  <c r="AR871" i="2"/>
  <c r="AR878" i="2"/>
  <c r="AR880" i="2"/>
  <c r="AR884" i="2"/>
  <c r="AR898" i="2"/>
  <c r="AR900" i="2"/>
  <c r="AR4" i="2"/>
  <c r="AR23" i="2"/>
  <c r="AR25" i="2"/>
  <c r="AR35" i="2"/>
  <c r="AR43" i="2"/>
  <c r="AR56" i="2"/>
  <c r="AR67" i="2"/>
  <c r="AR73" i="2"/>
  <c r="AR81" i="2"/>
  <c r="AR88" i="2"/>
  <c r="AR113" i="2"/>
  <c r="AR120" i="2"/>
  <c r="AR134" i="2"/>
  <c r="AR139" i="2"/>
  <c r="AR143" i="2"/>
  <c r="AR151" i="2"/>
  <c r="AR168" i="2"/>
  <c r="AR661" i="2"/>
  <c r="AR199" i="2"/>
  <c r="AR214" i="2"/>
  <c r="AR222" i="2"/>
  <c r="AR233" i="2"/>
  <c r="AR236" i="2"/>
  <c r="AR248" i="2"/>
  <c r="AR264" i="2"/>
  <c r="AR267" i="2"/>
  <c r="AR272" i="2"/>
  <c r="AR277" i="2"/>
  <c r="AR298" i="2"/>
  <c r="AR323" i="2"/>
  <c r="AR326" i="2"/>
  <c r="AR329" i="2"/>
  <c r="AR348" i="2"/>
  <c r="AR375" i="2"/>
  <c r="AR382" i="2"/>
  <c r="AR395" i="2"/>
  <c r="AR432" i="2"/>
  <c r="AR438" i="2"/>
  <c r="AR444" i="2"/>
  <c r="AR448" i="2"/>
  <c r="AR450" i="2"/>
  <c r="AR463" i="2"/>
  <c r="AR468" i="2"/>
  <c r="AR474" i="2"/>
  <c r="AR487" i="2"/>
  <c r="AR500" i="2"/>
  <c r="AR534" i="2"/>
  <c r="AR541" i="2"/>
  <c r="AR553" i="2"/>
  <c r="AR564" i="2"/>
  <c r="AR581" i="2"/>
  <c r="AR599" i="2"/>
  <c r="AR604" i="2"/>
  <c r="AR606" i="2"/>
  <c r="AR626" i="2"/>
  <c r="AR670" i="2"/>
  <c r="AR677" i="2"/>
  <c r="AR680" i="2"/>
  <c r="AR706" i="2"/>
  <c r="AR722" i="2"/>
  <c r="AR725" i="2"/>
  <c r="AR738" i="2"/>
  <c r="AR743" i="2"/>
  <c r="AR748" i="2"/>
  <c r="AR770" i="2"/>
  <c r="AR779" i="2"/>
  <c r="AR774" i="2"/>
  <c r="AR802" i="2"/>
  <c r="AR815" i="2"/>
  <c r="AR825" i="2"/>
  <c r="AR827" i="2"/>
  <c r="AR839" i="2"/>
  <c r="AR859" i="2"/>
  <c r="AR866" i="2"/>
  <c r="AR885" i="2"/>
  <c r="AR887" i="2"/>
  <c r="AR641" i="2"/>
  <c r="AQ664" i="2"/>
  <c r="AQ246" i="2"/>
  <c r="AQ259" i="2"/>
  <c r="AQ586" i="2"/>
  <c r="AQ603" i="2"/>
  <c r="AQ759" i="2"/>
  <c r="AQ790" i="2"/>
  <c r="AQ48" i="2"/>
  <c r="AQ61" i="2"/>
  <c r="AQ76" i="2"/>
  <c r="AQ80" i="2"/>
  <c r="AQ223" i="2"/>
  <c r="AQ231" i="2"/>
  <c r="AQ243" i="2"/>
  <c r="AQ252" i="2"/>
  <c r="AQ262" i="2"/>
  <c r="AQ275" i="2"/>
  <c r="AQ282" i="2"/>
  <c r="AQ287" i="2"/>
  <c r="AQ294" i="2"/>
  <c r="AQ305" i="2"/>
  <c r="AQ310" i="2"/>
  <c r="AQ315" i="2"/>
  <c r="AQ324" i="2"/>
  <c r="AQ340" i="2"/>
  <c r="AQ349" i="2"/>
  <c r="AQ354" i="2"/>
  <c r="AQ358" i="2"/>
  <c r="AQ369" i="2"/>
  <c r="AQ374" i="2"/>
  <c r="AQ392" i="2"/>
  <c r="AQ404" i="2"/>
  <c r="AQ410" i="2"/>
  <c r="AQ415" i="2"/>
  <c r="AQ423" i="2"/>
  <c r="AQ429" i="2"/>
  <c r="AQ445" i="2"/>
  <c r="AQ455" i="2"/>
  <c r="AQ460" i="2"/>
  <c r="AQ466" i="2"/>
  <c r="AQ472" i="2"/>
  <c r="AQ480" i="2"/>
  <c r="AQ484" i="2"/>
  <c r="AQ494" i="2"/>
  <c r="AQ512" i="2"/>
  <c r="AQ518" i="2"/>
  <c r="AQ523" i="2"/>
  <c r="AQ527" i="2"/>
  <c r="AQ531" i="2"/>
  <c r="AQ536" i="2"/>
  <c r="AQ547" i="2"/>
  <c r="AQ557" i="2"/>
  <c r="AQ569" i="2"/>
  <c r="AQ574" i="2"/>
  <c r="AQ682" i="2"/>
  <c r="AQ686" i="2"/>
  <c r="AQ693" i="2"/>
  <c r="AQ700" i="2"/>
  <c r="AQ746" i="2"/>
  <c r="AQ756" i="2"/>
  <c r="AQ767" i="2"/>
  <c r="AQ775" i="2"/>
  <c r="AQ847" i="2"/>
  <c r="AQ857" i="2"/>
  <c r="AQ875" i="2"/>
  <c r="AQ881" i="2"/>
  <c r="AQ150" i="2"/>
  <c r="AQ200" i="2"/>
  <c r="AQ237" i="2"/>
  <c r="AQ327" i="2"/>
  <c r="AQ361" i="2"/>
  <c r="AQ383" i="2"/>
  <c r="AQ447" i="2"/>
  <c r="AQ473" i="2"/>
  <c r="AQ499" i="2"/>
  <c r="AQ952" i="2"/>
  <c r="AQ935" i="2"/>
  <c r="AQ968" i="2"/>
  <c r="AQ972" i="2"/>
  <c r="AQ955" i="2"/>
  <c r="AQ915" i="2"/>
  <c r="AQ930" i="2"/>
  <c r="AQ934" i="2"/>
  <c r="AQ977" i="2"/>
  <c r="AQ1004" i="2"/>
  <c r="AQ1008" i="2"/>
  <c r="AQ1036" i="2"/>
  <c r="AQ666" i="2"/>
  <c r="AQ403" i="2"/>
  <c r="AQ655" i="2"/>
  <c r="AQ653" i="2"/>
  <c r="AQ658" i="2"/>
  <c r="AQ6" i="2"/>
  <c r="AQ36" i="2"/>
  <c r="AQ164" i="2"/>
  <c r="AQ201" i="2"/>
  <c r="AQ228" i="2"/>
  <c r="AQ970" i="2"/>
  <c r="AQ975" i="2"/>
  <c r="AQ1011" i="2"/>
  <c r="AQ402" i="2"/>
  <c r="AQ671" i="2"/>
  <c r="AQ976" i="2"/>
  <c r="AQ913" i="2"/>
  <c r="AQ928" i="2"/>
  <c r="AQ932" i="2"/>
  <c r="AQ1006" i="2"/>
  <c r="AQ1010" i="2"/>
  <c r="AQ18" i="2"/>
  <c r="AQ401" i="2"/>
  <c r="AQ488" i="2"/>
  <c r="AQ668" i="2"/>
  <c r="AQ656" i="2"/>
  <c r="AQ7" i="2"/>
  <c r="AQ17" i="2"/>
  <c r="AQ50" i="2"/>
  <c r="AQ181" i="2"/>
  <c r="AQ212" i="2"/>
  <c r="AQ234" i="2"/>
  <c r="AQ260" i="2"/>
  <c r="AQ589" i="2"/>
  <c r="AQ614" i="2"/>
  <c r="AQ780" i="2"/>
  <c r="AQ792" i="2"/>
  <c r="AQ51" i="2"/>
  <c r="AQ64" i="2"/>
  <c r="AQ77" i="2"/>
  <c r="AQ84" i="2"/>
  <c r="AQ597" i="2"/>
  <c r="AQ789" i="2"/>
  <c r="AQ46" i="2"/>
  <c r="AQ54" i="2"/>
  <c r="AQ59" i="2"/>
  <c r="AQ68" i="2"/>
  <c r="AQ79" i="2"/>
  <c r="AQ242" i="2"/>
  <c r="AQ251" i="2"/>
  <c r="AQ274" i="2"/>
  <c r="AQ285" i="2"/>
  <c r="AQ303" i="2"/>
  <c r="AQ314" i="2"/>
  <c r="AQ337" i="2"/>
  <c r="AQ353" i="2"/>
  <c r="AQ363" i="2"/>
  <c r="AQ391" i="2"/>
  <c r="AQ409" i="2"/>
  <c r="AQ421" i="2"/>
  <c r="AQ439" i="2"/>
  <c r="AQ459" i="2"/>
  <c r="AQ471" i="2"/>
  <c r="AQ483" i="2"/>
  <c r="AQ11" i="2"/>
  <c r="AQ66" i="2"/>
  <c r="AQ239" i="2"/>
  <c r="AQ240" i="2"/>
  <c r="AQ256" i="2"/>
  <c r="AQ578" i="2"/>
  <c r="AQ595" i="2"/>
  <c r="AQ741" i="2"/>
  <c r="AQ785" i="2"/>
  <c r="AQ44" i="2"/>
  <c r="AQ53" i="2"/>
  <c r="AQ58" i="2"/>
  <c r="AQ65" i="2"/>
  <c r="AQ72" i="2"/>
  <c r="AQ78" i="2"/>
  <c r="AQ219" i="2"/>
  <c r="AQ225" i="2"/>
  <c r="AQ241" i="2"/>
  <c r="AQ250" i="2"/>
  <c r="AQ257" i="2"/>
  <c r="AQ224" i="2"/>
  <c r="AQ238" i="2"/>
  <c r="AQ249" i="2"/>
  <c r="AQ255" i="2"/>
  <c r="AQ263" i="2"/>
  <c r="AQ283" i="2"/>
  <c r="AQ301" i="2"/>
  <c r="AQ311" i="2"/>
  <c r="AQ333" i="2"/>
  <c r="AQ350" i="2"/>
  <c r="AQ359" i="2"/>
  <c r="AQ381" i="2"/>
  <c r="AQ393" i="2"/>
  <c r="AQ411" i="2"/>
  <c r="AQ424" i="2"/>
  <c r="AQ446" i="2"/>
  <c r="AQ461" i="2"/>
  <c r="AQ476" i="2"/>
  <c r="AQ485" i="2"/>
  <c r="AQ513" i="2"/>
  <c r="AQ524" i="2"/>
  <c r="AQ532" i="2"/>
  <c r="AQ551" i="2"/>
  <c r="AQ570" i="2"/>
  <c r="AQ509" i="2"/>
  <c r="AQ522" i="2"/>
  <c r="AQ530" i="2"/>
  <c r="AQ543" i="2"/>
  <c r="AQ568" i="2"/>
  <c r="AQ685" i="2"/>
  <c r="AQ698" i="2"/>
  <c r="AQ745" i="2"/>
  <c r="AQ751" i="2"/>
  <c r="AQ755" i="2"/>
  <c r="AQ773" i="2"/>
  <c r="AQ854" i="2"/>
  <c r="AQ871" i="2"/>
  <c r="AQ880" i="2"/>
  <c r="AQ143" i="2"/>
  <c r="AQ168" i="2"/>
  <c r="AQ199" i="2"/>
  <c r="AQ236" i="2"/>
  <c r="AQ326" i="2"/>
  <c r="AQ348" i="2"/>
  <c r="AQ382" i="2"/>
  <c r="AQ444" i="2"/>
  <c r="AQ468" i="2"/>
  <c r="AQ487" i="2"/>
  <c r="AQ270" i="2"/>
  <c r="AQ280" i="2"/>
  <c r="AQ284" i="2"/>
  <c r="AQ292" i="2"/>
  <c r="AQ302" i="2"/>
  <c r="AQ307" i="2"/>
  <c r="AQ312" i="2"/>
  <c r="AQ317" i="2"/>
  <c r="AQ336" i="2"/>
  <c r="AQ345" i="2"/>
  <c r="AQ351" i="2"/>
  <c r="AQ356" i="2"/>
  <c r="AQ362" i="2"/>
  <c r="AQ372" i="2"/>
  <c r="AQ387" i="2"/>
  <c r="AQ397" i="2"/>
  <c r="AQ408" i="2"/>
  <c r="AQ412" i="2"/>
  <c r="AQ417" i="2"/>
  <c r="AQ425" i="2"/>
  <c r="AQ431" i="2"/>
  <c r="AQ451" i="2"/>
  <c r="AQ457" i="2"/>
  <c r="AQ464" i="2"/>
  <c r="AQ469" i="2"/>
  <c r="AQ477" i="2"/>
  <c r="AQ482" i="2"/>
  <c r="AQ489" i="2"/>
  <c r="AQ506" i="2"/>
  <c r="AQ515" i="2"/>
  <c r="AQ521" i="2"/>
  <c r="AQ525" i="2"/>
  <c r="AQ529" i="2"/>
  <c r="AQ533" i="2"/>
  <c r="AQ540" i="2"/>
  <c r="AQ554" i="2"/>
  <c r="AQ567" i="2"/>
  <c r="AQ571" i="2"/>
  <c r="AQ645" i="2"/>
  <c r="AQ684" i="2"/>
  <c r="AQ691" i="2"/>
  <c r="AQ696" i="2"/>
  <c r="AQ742" i="2"/>
  <c r="AQ749" i="2"/>
  <c r="AQ754" i="2"/>
  <c r="AQ760" i="2"/>
  <c r="AQ764" i="2"/>
  <c r="AQ771" i="2"/>
  <c r="AQ840" i="2"/>
  <c r="AQ853" i="2"/>
  <c r="AQ861" i="2"/>
  <c r="AQ879" i="2"/>
  <c r="AQ154" i="2"/>
  <c r="AQ123" i="2"/>
  <c r="AQ221" i="2"/>
  <c r="AQ235" i="2"/>
  <c r="AQ341" i="2"/>
  <c r="AQ379" i="2"/>
  <c r="AQ413" i="2"/>
  <c r="AQ440" i="2"/>
  <c r="AQ449" i="2"/>
  <c r="AQ475" i="2"/>
  <c r="AQ683" i="2"/>
  <c r="AQ689" i="2"/>
  <c r="AQ695" i="2"/>
  <c r="AQ701" i="2"/>
  <c r="AQ747" i="2"/>
  <c r="AQ757" i="2"/>
  <c r="AQ768" i="2"/>
  <c r="AQ776" i="2"/>
  <c r="AQ848" i="2"/>
  <c r="AQ858" i="2"/>
  <c r="AQ865" i="2"/>
  <c r="AQ878" i="2"/>
  <c r="AQ139" i="2"/>
  <c r="AQ151" i="2"/>
  <c r="AQ661" i="2"/>
  <c r="AQ214" i="2"/>
  <c r="AQ233" i="2"/>
  <c r="AQ323" i="2"/>
  <c r="AQ329" i="2"/>
  <c r="AQ375" i="2"/>
  <c r="AQ395" i="2"/>
  <c r="AQ438" i="2"/>
  <c r="AQ448" i="2"/>
  <c r="AQ463" i="2"/>
  <c r="AQ474" i="2"/>
  <c r="AQ960" i="2"/>
  <c r="AQ978" i="2"/>
  <c r="AQ957" i="2"/>
  <c r="AQ905" i="2"/>
  <c r="AQ906" i="2"/>
  <c r="AQ936" i="2"/>
  <c r="AQ940" i="2"/>
  <c r="AQ942" i="2"/>
  <c r="AQ944" i="2"/>
  <c r="AQ945" i="2"/>
  <c r="AQ979" i="2"/>
  <c r="AQ983" i="2"/>
  <c r="AQ985" i="2"/>
  <c r="AQ987" i="2"/>
  <c r="AQ988" i="2"/>
  <c r="AQ1012" i="2"/>
  <c r="AQ1014" i="2"/>
  <c r="AQ1016" i="2"/>
  <c r="AQ1018" i="2"/>
  <c r="AQ1019" i="2"/>
  <c r="AQ916" i="2"/>
  <c r="AQ948" i="2"/>
  <c r="AQ950" i="2"/>
  <c r="AQ954" i="2"/>
  <c r="AQ989" i="2"/>
  <c r="AQ991" i="2"/>
  <c r="AQ993" i="2"/>
  <c r="AQ995" i="2"/>
  <c r="AQ996" i="2"/>
  <c r="AQ1020" i="2"/>
  <c r="AQ1022" i="2"/>
  <c r="AQ1024" i="2"/>
  <c r="AQ1026" i="2"/>
  <c r="AQ1027" i="2"/>
  <c r="AQ638" i="2"/>
  <c r="AQ907" i="2"/>
  <c r="AQ909" i="2"/>
  <c r="AQ911" i="2"/>
  <c r="AQ918" i="2"/>
  <c r="AQ946" i="2"/>
  <c r="AQ953" i="2"/>
  <c r="AQ665" i="2"/>
  <c r="AQ15" i="2"/>
  <c r="AQ669" i="2"/>
  <c r="AQ30" i="2"/>
  <c r="AQ31" i="2"/>
  <c r="AQ52" i="2"/>
  <c r="AQ127" i="2"/>
  <c r="AQ128" i="2"/>
  <c r="AQ297" i="2"/>
  <c r="AQ649" i="2"/>
  <c r="AQ662" i="2"/>
  <c r="AQ673" i="2"/>
  <c r="AQ12" i="2"/>
  <c r="AQ938" i="2"/>
  <c r="AQ980" i="2"/>
  <c r="AQ981" i="2"/>
  <c r="AQ919" i="2"/>
  <c r="AQ921" i="2"/>
  <c r="AQ923" i="2"/>
  <c r="AQ926" i="2"/>
  <c r="AQ927" i="2"/>
  <c r="AQ956" i="2"/>
  <c r="AQ959" i="2"/>
  <c r="AQ962" i="2"/>
  <c r="AQ964" i="2"/>
  <c r="AQ965" i="2"/>
  <c r="AQ997" i="2"/>
  <c r="AQ999" i="2"/>
  <c r="AQ1001" i="2"/>
  <c r="AQ1002" i="2"/>
  <c r="AQ1003" i="2"/>
  <c r="AQ1028" i="2"/>
  <c r="AQ1030" i="2"/>
  <c r="AQ1032" i="2"/>
  <c r="AQ1034" i="2"/>
  <c r="AQ1035" i="2"/>
  <c r="AQ791" i="2"/>
  <c r="AQ637" i="2"/>
  <c r="AQ640" i="2"/>
  <c r="AQ851" i="2"/>
  <c r="AQ852" i="2"/>
  <c r="AQ82" i="2"/>
  <c r="AQ95" i="2"/>
  <c r="AQ104" i="2"/>
  <c r="AQ109" i="2"/>
  <c r="AQ115" i="2"/>
  <c r="AQ265" i="2"/>
  <c r="AQ286" i="2"/>
  <c r="AQ291" i="2"/>
  <c r="AQ300" i="2"/>
  <c r="AQ304" i="2"/>
  <c r="AQ505" i="2"/>
  <c r="AQ26" i="2"/>
  <c r="AQ28" i="2"/>
  <c r="AQ663" i="2"/>
  <c r="AQ116" i="2"/>
  <c r="AQ124" i="2"/>
  <c r="AQ137" i="2"/>
  <c r="AQ144" i="2"/>
  <c r="AQ152" i="2"/>
  <c r="AQ344" i="2"/>
  <c r="AQ352" i="2"/>
  <c r="AQ360" i="2"/>
  <c r="AQ365" i="2"/>
  <c r="AQ366" i="2"/>
  <c r="AQ367" i="2"/>
  <c r="AQ370" i="2"/>
  <c r="AQ376" i="2"/>
  <c r="AQ378" i="2"/>
  <c r="AQ380" i="2"/>
  <c r="AQ384" i="2"/>
  <c r="AQ385" i="2"/>
  <c r="AQ400" i="2"/>
  <c r="AQ405" i="2"/>
  <c r="AQ407" i="2"/>
  <c r="AQ418" i="2"/>
  <c r="AQ419" i="2"/>
  <c r="AQ422" i="2"/>
  <c r="AQ434" i="2"/>
  <c r="AQ437" i="2"/>
  <c r="AQ441" i="2"/>
  <c r="AQ442" i="2"/>
  <c r="AQ443" i="2"/>
  <c r="AQ458" i="2"/>
  <c r="AQ462" i="2"/>
  <c r="AQ170" i="2"/>
  <c r="AQ172" i="2"/>
  <c r="AQ173" i="2"/>
  <c r="AQ174" i="2"/>
  <c r="AQ175" i="2"/>
  <c r="AQ176" i="2"/>
  <c r="AQ178" i="2"/>
  <c r="AQ470" i="2"/>
  <c r="AQ486" i="2"/>
  <c r="AQ491" i="2"/>
  <c r="AQ496" i="2"/>
  <c r="AQ497" i="2"/>
  <c r="AQ501" i="2"/>
  <c r="AQ503" i="2"/>
  <c r="AQ504" i="2"/>
  <c r="AQ507" i="2"/>
  <c r="AQ508" i="2"/>
  <c r="AQ511" i="2"/>
  <c r="AQ514" i="2"/>
  <c r="AQ544" i="2"/>
  <c r="AQ183" i="2"/>
  <c r="AQ190" i="2"/>
  <c r="AQ198" i="2"/>
  <c r="AQ313" i="2"/>
  <c r="AQ321" i="2"/>
  <c r="AQ331" i="2"/>
  <c r="AQ334" i="2"/>
  <c r="AQ338" i="2"/>
  <c r="AQ617" i="2"/>
  <c r="AQ618" i="2"/>
  <c r="AQ623" i="2"/>
  <c r="AQ624" i="2"/>
  <c r="AQ629" i="2"/>
  <c r="AQ630" i="2"/>
  <c r="AQ690" i="2"/>
  <c r="AQ694" i="2"/>
  <c r="AQ697" i="2"/>
  <c r="AQ699" i="2"/>
  <c r="AQ702" i="2"/>
  <c r="AQ704" i="2"/>
  <c r="AQ711" i="2"/>
  <c r="AQ713" i="2"/>
  <c r="AQ714" i="2"/>
  <c r="AQ716" i="2"/>
  <c r="AQ726" i="2"/>
  <c r="AQ734" i="2"/>
  <c r="AQ736" i="2"/>
  <c r="AQ85" i="2"/>
  <c r="AQ89" i="2"/>
  <c r="AQ90" i="2"/>
  <c r="AQ91" i="2"/>
  <c r="AQ94" i="2"/>
  <c r="AQ96" i="2"/>
  <c r="AQ97" i="2"/>
  <c r="AQ761" i="2"/>
  <c r="AQ763" i="2"/>
  <c r="AQ169" i="2"/>
  <c r="AQ545" i="2"/>
  <c r="AQ546" i="2"/>
  <c r="AQ548" i="2"/>
  <c r="AQ549" i="2"/>
  <c r="AQ550" i="2"/>
  <c r="AQ552" i="2"/>
  <c r="AQ566" i="2"/>
  <c r="AQ794" i="2"/>
  <c r="AQ795" i="2"/>
  <c r="AQ800" i="2"/>
  <c r="AQ801" i="2"/>
  <c r="AQ803" i="2"/>
  <c r="AQ808" i="2"/>
  <c r="AQ820" i="2"/>
  <c r="AQ822" i="2"/>
  <c r="AQ830" i="2"/>
  <c r="AQ835" i="2"/>
  <c r="AQ836" i="2"/>
  <c r="AQ837" i="2"/>
  <c r="AQ843" i="2"/>
  <c r="AQ846" i="2"/>
  <c r="AQ855" i="2"/>
  <c r="AQ867" i="2"/>
  <c r="AQ870" i="2"/>
  <c r="AQ873" i="2"/>
  <c r="AQ876" i="2"/>
  <c r="AQ877" i="2"/>
  <c r="AQ889" i="2"/>
  <c r="AQ892" i="2"/>
  <c r="AQ895" i="2"/>
  <c r="AQ896" i="2"/>
  <c r="AQ897" i="2"/>
  <c r="AQ902" i="2"/>
  <c r="AQ832" i="2"/>
  <c r="AQ42" i="2"/>
  <c r="AQ45" i="2"/>
  <c r="AQ62" i="2"/>
  <c r="AQ63" i="2"/>
  <c r="AQ93" i="2"/>
  <c r="AQ101" i="2"/>
  <c r="AQ105" i="2"/>
  <c r="AQ106" i="2"/>
  <c r="AQ110" i="2"/>
  <c r="AQ125" i="2"/>
  <c r="AQ132" i="2"/>
  <c r="AQ147" i="2"/>
  <c r="AQ149" i="2"/>
  <c r="AQ155" i="2"/>
  <c r="AQ161" i="2"/>
  <c r="AQ191" i="2"/>
  <c r="AQ196" i="2"/>
  <c r="AQ210" i="2"/>
  <c r="AQ245" i="2"/>
  <c r="AQ247" i="2"/>
  <c r="AQ268" i="2"/>
  <c r="AQ273" i="2"/>
  <c r="AQ288" i="2"/>
  <c r="AQ296" i="2"/>
  <c r="AQ322" i="2"/>
  <c r="AQ328" i="2"/>
  <c r="AQ335" i="2"/>
  <c r="AQ339" i="2"/>
  <c r="AQ342" i="2"/>
  <c r="AQ377" i="2"/>
  <c r="AQ389" i="2"/>
  <c r="AQ390" i="2"/>
  <c r="AQ398" i="2"/>
  <c r="AQ420" i="2"/>
  <c r="AQ427" i="2"/>
  <c r="AQ490" i="2"/>
  <c r="AQ495" i="2"/>
  <c r="AQ519" i="2"/>
  <c r="AQ555" i="2"/>
  <c r="AQ558" i="2"/>
  <c r="AQ560" i="2"/>
  <c r="AQ562" i="2"/>
  <c r="AQ10" i="2"/>
  <c r="AQ32" i="2"/>
  <c r="AQ33" i="2"/>
  <c r="AQ37" i="2"/>
  <c r="AQ38" i="2"/>
  <c r="AQ39" i="2"/>
  <c r="AQ40" i="2"/>
  <c r="AQ179" i="2"/>
  <c r="AQ180" i="2"/>
  <c r="AQ185" i="2"/>
  <c r="AQ186" i="2"/>
  <c r="AQ187" i="2"/>
  <c r="AQ188" i="2"/>
  <c r="AQ194" i="2"/>
  <c r="AQ660" i="2"/>
  <c r="AQ195" i="2"/>
  <c r="AQ197" i="2"/>
  <c r="AQ202" i="2"/>
  <c r="AQ203" i="2"/>
  <c r="AQ207" i="2"/>
  <c r="AQ209" i="2"/>
  <c r="AQ213" i="2"/>
  <c r="AQ215" i="2"/>
  <c r="AQ216" i="2"/>
  <c r="AQ217" i="2"/>
  <c r="AQ218" i="2"/>
  <c r="AQ576" i="2"/>
  <c r="AQ577" i="2"/>
  <c r="AQ579" i="2"/>
  <c r="AQ580" i="2"/>
  <c r="AQ582" i="2"/>
  <c r="AQ588" i="2"/>
  <c r="AQ591" i="2"/>
  <c r="AQ592" i="2"/>
  <c r="AQ593" i="2"/>
  <c r="AQ594" i="2"/>
  <c r="AQ596" i="2"/>
  <c r="AQ707" i="2"/>
  <c r="AQ708" i="2"/>
  <c r="AQ674" i="2"/>
  <c r="AQ709" i="2"/>
  <c r="AQ710" i="2"/>
  <c r="AQ719" i="2"/>
  <c r="AQ723" i="2"/>
  <c r="AQ777" i="2"/>
  <c r="AQ781" i="2"/>
  <c r="AQ783" i="2"/>
  <c r="AQ784" i="2"/>
  <c r="AQ786" i="2"/>
  <c r="AQ788" i="2"/>
  <c r="AQ793" i="2"/>
  <c r="AQ884" i="2"/>
  <c r="AQ898" i="2"/>
  <c r="AQ899" i="2"/>
  <c r="AQ900" i="2"/>
  <c r="AQ901" i="2"/>
  <c r="AQ4" i="2"/>
  <c r="AQ22" i="2"/>
  <c r="AQ584" i="2"/>
  <c r="AQ590" i="2"/>
  <c r="AQ598" i="2"/>
  <c r="AQ608" i="2"/>
  <c r="AQ609" i="2"/>
  <c r="AQ613" i="2"/>
  <c r="AQ643" i="2"/>
  <c r="AQ646" i="2"/>
  <c r="AQ678" i="2"/>
  <c r="AQ687" i="2"/>
  <c r="AQ703" i="2"/>
  <c r="AQ718" i="2"/>
  <c r="AQ732" i="2"/>
  <c r="AQ750" i="2"/>
  <c r="AQ798" i="2"/>
  <c r="AQ799" i="2"/>
  <c r="AQ806" i="2"/>
  <c r="AQ807" i="2"/>
  <c r="AQ809" i="2"/>
  <c r="AQ849" i="2"/>
  <c r="AQ862" i="2"/>
  <c r="AQ868" i="2"/>
  <c r="AQ872" i="2"/>
  <c r="AQ874" i="2"/>
  <c r="AQ888" i="2"/>
  <c r="AQ891" i="2"/>
  <c r="AQ5" i="2"/>
  <c r="AQ8" i="2"/>
  <c r="AQ394" i="2"/>
  <c r="AQ14" i="2"/>
  <c r="AQ619" i="2"/>
  <c r="AQ16" i="2"/>
  <c r="AQ20" i="2"/>
  <c r="AQ98" i="2"/>
  <c r="AQ99" i="2"/>
  <c r="AQ108" i="2"/>
  <c r="AQ111" i="2"/>
  <c r="AQ112" i="2"/>
  <c r="AQ114" i="2"/>
  <c r="AQ129" i="2"/>
  <c r="AQ130" i="2"/>
  <c r="AQ131" i="2"/>
  <c r="AQ136" i="2"/>
  <c r="AQ140" i="2"/>
  <c r="AQ145" i="2"/>
  <c r="AQ156" i="2"/>
  <c r="AQ158" i="2"/>
  <c r="AQ160" i="2"/>
  <c r="AQ162" i="2"/>
  <c r="AQ163" i="2"/>
  <c r="AQ166" i="2"/>
  <c r="AQ167" i="2"/>
  <c r="AQ600" i="2"/>
  <c r="AQ601" i="2"/>
  <c r="AQ607" i="2"/>
  <c r="AQ611" i="2"/>
  <c r="AQ612" i="2"/>
  <c r="AQ615" i="2"/>
  <c r="AQ621" i="2"/>
  <c r="AQ625" i="2"/>
  <c r="AQ628" i="2"/>
  <c r="AQ631" i="2"/>
  <c r="AQ632" i="2"/>
  <c r="AQ633" i="2"/>
  <c r="AQ644" i="2"/>
  <c r="AQ728" i="2"/>
  <c r="AQ729" i="2"/>
  <c r="AQ730" i="2"/>
  <c r="AQ733" i="2"/>
  <c r="AQ737" i="2"/>
  <c r="AQ740" i="2"/>
  <c r="AQ796" i="2"/>
  <c r="AQ797" i="2"/>
  <c r="AQ804" i="2"/>
  <c r="AQ805" i="2"/>
  <c r="AQ812" i="2"/>
  <c r="AQ813" i="2"/>
  <c r="AQ818" i="2"/>
  <c r="AQ821" i="2"/>
  <c r="AQ823" i="2"/>
  <c r="AQ824" i="2"/>
  <c r="AQ828" i="2"/>
  <c r="AQ829" i="2"/>
  <c r="AQ833" i="2"/>
  <c r="AQ23" i="2"/>
  <c r="AQ24" i="2"/>
  <c r="AQ25" i="2"/>
  <c r="AQ34" i="2"/>
  <c r="AQ35" i="2"/>
  <c r="AQ41" i="2"/>
  <c r="AQ43" i="2"/>
  <c r="AQ56" i="2"/>
  <c r="AQ60" i="2"/>
  <c r="AQ67" i="2"/>
  <c r="AQ70" i="2"/>
  <c r="AQ73" i="2"/>
  <c r="AQ74" i="2"/>
  <c r="AQ88" i="2"/>
  <c r="AQ92" i="2"/>
  <c r="AQ113" i="2"/>
  <c r="AQ119" i="2"/>
  <c r="AQ120" i="2"/>
  <c r="AQ133" i="2"/>
  <c r="AQ134" i="2"/>
  <c r="AQ138" i="2"/>
  <c r="AQ500" i="2"/>
  <c r="AQ534" i="2"/>
  <c r="AQ538" i="2"/>
  <c r="AQ541" i="2"/>
  <c r="AQ542" i="2"/>
  <c r="AQ553" i="2"/>
  <c r="AQ559" i="2"/>
  <c r="AQ248" i="2"/>
  <c r="AQ254" i="2"/>
  <c r="AQ267" i="2"/>
  <c r="AQ272" i="2"/>
  <c r="AQ276" i="2"/>
  <c r="AQ277" i="2"/>
  <c r="AQ278" i="2"/>
  <c r="AQ298" i="2"/>
  <c r="AQ309" i="2"/>
  <c r="AQ564" i="2"/>
  <c r="AQ572" i="2"/>
  <c r="AQ581" i="2"/>
  <c r="AQ587" i="2"/>
  <c r="AQ599" i="2"/>
  <c r="AQ602" i="2"/>
  <c r="AQ606" i="2"/>
  <c r="AQ622" i="2"/>
  <c r="AQ626" i="2"/>
  <c r="AQ647" i="2"/>
  <c r="AQ670" i="2"/>
  <c r="AQ676" i="2"/>
  <c r="AQ679" i="2"/>
  <c r="AQ680" i="2"/>
  <c r="AQ688" i="2"/>
  <c r="AQ717" i="2"/>
  <c r="AQ722" i="2"/>
  <c r="AQ724" i="2"/>
  <c r="AQ725" i="2"/>
  <c r="AQ735" i="2"/>
  <c r="AQ738" i="2"/>
  <c r="AQ739" i="2"/>
  <c r="AQ743" i="2"/>
  <c r="AQ744" i="2"/>
  <c r="AQ748" i="2"/>
  <c r="AQ769" i="2"/>
  <c r="AQ772" i="2"/>
  <c r="AQ779" i="2"/>
  <c r="AQ782" i="2"/>
  <c r="AQ787" i="2"/>
  <c r="AQ802" i="2"/>
  <c r="AQ810" i="2"/>
  <c r="AQ815" i="2"/>
  <c r="AQ819" i="2"/>
  <c r="AQ825" i="2"/>
  <c r="AQ826" i="2"/>
  <c r="AQ827" i="2"/>
  <c r="AQ834" i="2"/>
  <c r="AQ839" i="2"/>
  <c r="AQ856" i="2"/>
  <c r="AQ860" i="2"/>
  <c r="AQ866" i="2"/>
  <c r="AQ883" i="2"/>
  <c r="AQ886" i="2"/>
  <c r="AQ887" i="2"/>
  <c r="AQ652" i="2"/>
  <c r="AQ641" i="2"/>
  <c r="AQ642" i="2"/>
  <c r="AL4" i="4"/>
  <c r="AL12" i="4"/>
  <c r="AL14" i="4"/>
  <c r="AL17" i="4"/>
  <c r="AL18" i="4"/>
  <c r="AL24" i="4"/>
  <c r="AL28" i="4"/>
  <c r="AL30" i="4"/>
  <c r="AL39" i="4"/>
  <c r="AL5" i="4"/>
  <c r="AL9" i="4"/>
  <c r="AL11" i="4"/>
  <c r="AL10" i="4"/>
  <c r="AL23" i="4"/>
  <c r="AL27" i="4"/>
  <c r="AL20" i="4"/>
  <c r="AL32" i="4"/>
  <c r="AL36" i="4"/>
  <c r="AL13" i="4"/>
  <c r="AL16" i="4"/>
  <c r="AL7" i="4"/>
  <c r="AL22" i="4"/>
  <c r="AL26" i="4"/>
  <c r="AL19" i="4"/>
  <c r="AL38" i="4"/>
  <c r="AL37" i="4"/>
  <c r="AL8" i="4"/>
  <c r="AL15" i="4"/>
  <c r="AL6" i="4"/>
  <c r="AL21" i="4"/>
  <c r="AL25" i="4"/>
  <c r="AL29" i="4"/>
  <c r="AL31" i="4"/>
  <c r="AL40" i="4"/>
  <c r="AL114" i="4"/>
  <c r="AL117" i="4"/>
  <c r="AL120" i="4"/>
  <c r="AL34" i="4"/>
  <c r="AL44" i="4"/>
  <c r="AL48" i="4"/>
  <c r="AL52" i="4"/>
  <c r="AL55" i="4"/>
  <c r="AL60" i="4"/>
  <c r="AL64" i="4"/>
  <c r="AL68" i="4"/>
  <c r="AL71" i="4"/>
  <c r="AL76" i="4"/>
  <c r="AL80" i="4"/>
  <c r="AL82" i="4"/>
  <c r="AL88" i="4"/>
  <c r="AL93" i="4"/>
  <c r="AL96" i="4"/>
  <c r="AL100" i="4"/>
  <c r="AL104" i="4"/>
  <c r="AL108" i="4"/>
  <c r="AL35" i="4"/>
  <c r="AL45" i="4"/>
  <c r="AL49" i="4"/>
  <c r="AL53" i="4"/>
  <c r="AL57" i="4"/>
  <c r="AL69" i="4"/>
  <c r="AL73" i="4"/>
  <c r="AL77" i="4"/>
  <c r="AL81" i="4"/>
  <c r="AL83" i="4"/>
  <c r="AL42" i="4"/>
  <c r="AL33" i="4"/>
  <c r="AL47" i="4"/>
  <c r="AL51" i="4"/>
  <c r="AL56" i="4"/>
  <c r="AL59" i="4"/>
  <c r="AL63" i="4"/>
  <c r="AL67" i="4"/>
  <c r="AL72" i="4"/>
  <c r="AL75" i="4"/>
  <c r="AL79" i="4"/>
  <c r="AL84" i="4"/>
  <c r="AL87" i="4"/>
  <c r="AL92" i="4"/>
  <c r="AL90" i="4"/>
  <c r="AL99" i="4"/>
  <c r="AL103" i="4"/>
  <c r="AL107" i="4"/>
  <c r="AL113" i="4"/>
  <c r="AL111" i="4"/>
  <c r="AL121" i="4"/>
  <c r="AL41" i="4"/>
  <c r="AL43" i="4"/>
  <c r="AL46" i="4"/>
  <c r="AL50" i="4"/>
  <c r="AL54" i="4"/>
  <c r="AL58" i="4"/>
  <c r="AL62" i="4"/>
  <c r="AL66" i="4"/>
  <c r="AL70" i="4"/>
  <c r="AL74" i="4"/>
  <c r="AL78" i="4"/>
  <c r="AL85" i="4"/>
  <c r="AL86" i="4"/>
  <c r="AL91" i="4"/>
  <c r="AL95" i="4"/>
  <c r="AL98" i="4"/>
  <c r="AL102" i="4"/>
  <c r="AL106" i="4"/>
  <c r="AL110" i="4"/>
  <c r="AL112" i="4"/>
  <c r="AL116" i="4"/>
  <c r="AL119" i="4"/>
  <c r="AL61" i="4"/>
  <c r="AL65" i="4"/>
  <c r="AL89" i="4"/>
  <c r="AL94" i="4"/>
  <c r="AL97" i="4"/>
  <c r="AL101" i="4"/>
  <c r="AL105" i="4"/>
  <c r="AL109" i="4"/>
  <c r="AL115" i="4"/>
  <c r="AL118" i="4"/>
  <c r="AL122" i="4"/>
  <c r="AQ939" i="2"/>
  <c r="AQ914" i="2"/>
  <c r="AQ904" i="2"/>
  <c r="AQ912" i="2"/>
  <c r="AQ925" i="2"/>
  <c r="AQ933" i="2"/>
  <c r="AQ943" i="2"/>
  <c r="AQ951" i="2"/>
  <c r="AQ963" i="2"/>
  <c r="AQ973" i="2"/>
  <c r="AQ986" i="2"/>
  <c r="AQ994" i="2"/>
  <c r="AQ1005" i="2"/>
  <c r="AQ1013" i="2"/>
  <c r="AQ1021" i="2"/>
  <c r="AQ1029" i="2"/>
  <c r="AQ1037" i="2"/>
  <c r="AQ29" i="2"/>
  <c r="AQ634" i="2"/>
  <c r="AQ765" i="2"/>
  <c r="AQ672" i="2"/>
  <c r="AQ9" i="2"/>
  <c r="AQ86" i="2"/>
  <c r="AQ122" i="2"/>
  <c r="AQ165" i="2"/>
  <c r="AQ211" i="2"/>
  <c r="AQ244" i="2"/>
  <c r="AQ269" i="2"/>
  <c r="AQ320" i="2"/>
  <c r="AQ346" i="2"/>
  <c r="AQ426" i="2"/>
  <c r="AQ433" i="2"/>
  <c r="AQ478" i="2"/>
  <c r="AQ966" i="2"/>
  <c r="AQ924" i="2"/>
  <c r="AQ967" i="2"/>
  <c r="AQ910" i="2"/>
  <c r="AQ922" i="2"/>
  <c r="AQ931" i="2"/>
  <c r="AQ941" i="2"/>
  <c r="AQ949" i="2"/>
  <c r="AQ961" i="2"/>
  <c r="AQ971" i="2"/>
  <c r="AQ984" i="2"/>
  <c r="AQ992" i="2"/>
  <c r="AQ1000" i="2"/>
  <c r="AQ1007" i="2"/>
  <c r="AQ1015" i="2"/>
  <c r="AQ1023" i="2"/>
  <c r="AQ1031" i="2"/>
  <c r="AQ651" i="2"/>
  <c r="AQ654" i="2"/>
  <c r="AQ639" i="2"/>
  <c r="AQ193" i="2"/>
  <c r="AQ657" i="2"/>
  <c r="AQ21" i="2"/>
  <c r="AQ102" i="2"/>
  <c r="AQ126" i="2"/>
  <c r="AQ182" i="2"/>
  <c r="AQ227" i="2"/>
  <c r="AQ253" i="2"/>
  <c r="AQ290" i="2"/>
  <c r="AQ330" i="2"/>
  <c r="AQ386" i="2"/>
  <c r="AQ396" i="2"/>
  <c r="AQ436" i="2"/>
  <c r="AQ517" i="2"/>
  <c r="AQ539" i="2"/>
  <c r="AQ583" i="2"/>
  <c r="AQ705" i="2"/>
  <c r="AQ121" i="2"/>
  <c r="AQ758" i="2"/>
  <c r="AQ838" i="2"/>
  <c r="AQ842" i="2"/>
  <c r="AQ675" i="2"/>
  <c r="AQ974" i="2"/>
  <c r="AQ917" i="2"/>
  <c r="AQ908" i="2"/>
  <c r="AQ920" i="2"/>
  <c r="AQ929" i="2"/>
  <c r="AQ937" i="2"/>
  <c r="AQ947" i="2"/>
  <c r="AQ958" i="2"/>
  <c r="AQ969" i="2"/>
  <c r="AQ982" i="2"/>
  <c r="AQ990" i="2"/>
  <c r="AQ998" i="2"/>
  <c r="AQ1009" i="2"/>
  <c r="AQ1017" i="2"/>
  <c r="AQ1025" i="2"/>
  <c r="AQ1033" i="2"/>
  <c r="AQ159" i="2"/>
  <c r="AQ667" i="2"/>
  <c r="AQ850" i="2"/>
  <c r="AQ27" i="2"/>
  <c r="AQ659" i="2"/>
  <c r="AQ49" i="2"/>
  <c r="AQ107" i="2"/>
  <c r="AQ142" i="2"/>
  <c r="AQ184" i="2"/>
  <c r="AQ230" i="2"/>
  <c r="AQ258" i="2"/>
  <c r="AQ299" i="2"/>
  <c r="AQ332" i="2"/>
  <c r="AQ368" i="2"/>
  <c r="AQ502" i="2"/>
  <c r="AQ636" i="2"/>
  <c r="AQ681" i="2"/>
  <c r="AQ712" i="2"/>
  <c r="AQ811" i="2"/>
  <c r="AQ816" i="2"/>
  <c r="AQ845" i="2"/>
  <c r="AQ882" i="2"/>
  <c r="AQ903" i="2"/>
  <c r="AQ100" i="2"/>
  <c r="AQ135" i="2"/>
  <c r="AQ204" i="2"/>
  <c r="AQ295" i="2"/>
  <c r="AQ364" i="2"/>
  <c r="AQ452" i="2"/>
  <c r="AQ561" i="2"/>
  <c r="AQ610" i="2"/>
  <c r="AQ715" i="2"/>
  <c r="AQ890" i="2"/>
  <c r="AQ13" i="2"/>
  <c r="AQ103" i="2"/>
  <c r="AQ148" i="2"/>
  <c r="AQ232" i="2"/>
  <c r="AQ318" i="2"/>
  <c r="AQ388" i="2"/>
  <c r="AQ492" i="2"/>
  <c r="AQ563" i="2"/>
  <c r="AQ627" i="2"/>
  <c r="AQ731" i="2"/>
  <c r="AQ841" i="2"/>
  <c r="AQ893" i="2"/>
  <c r="AQ19" i="2"/>
  <c r="AQ69" i="2"/>
  <c r="AQ71" i="2"/>
  <c r="AQ87" i="2"/>
  <c r="AQ146" i="2"/>
  <c r="AQ153" i="2"/>
  <c r="AQ171" i="2"/>
  <c r="AQ205" i="2"/>
  <c r="AQ206" i="2"/>
  <c r="AQ220" i="2"/>
  <c r="AQ177" i="2"/>
  <c r="AQ55" i="2"/>
  <c r="AQ57" i="2"/>
  <c r="AQ75" i="2"/>
  <c r="AQ117" i="2"/>
  <c r="AQ118" i="2"/>
  <c r="AQ157" i="2"/>
  <c r="AQ189" i="2"/>
  <c r="AQ192" i="2"/>
  <c r="AQ208" i="2"/>
  <c r="AQ226" i="2"/>
  <c r="AQ279" i="2"/>
  <c r="AQ289" i="2"/>
  <c r="AQ306" i="2"/>
  <c r="AQ316" i="2"/>
  <c r="AQ343" i="2"/>
  <c r="AQ355" i="2"/>
  <c r="AQ371" i="2"/>
  <c r="AQ261" i="2"/>
  <c r="AQ281" i="2"/>
  <c r="AQ293" i="2"/>
  <c r="AQ308" i="2"/>
  <c r="AQ319" i="2"/>
  <c r="AQ347" i="2"/>
  <c r="AQ357" i="2"/>
  <c r="AQ373" i="2"/>
  <c r="AQ399" i="2"/>
  <c r="AQ414" i="2"/>
  <c r="AQ428" i="2"/>
  <c r="AQ454" i="2"/>
  <c r="AQ465" i="2"/>
  <c r="AQ479" i="2"/>
  <c r="AQ493" i="2"/>
  <c r="AQ516" i="2"/>
  <c r="AQ526" i="2"/>
  <c r="AQ535" i="2"/>
  <c r="AQ556" i="2"/>
  <c r="AQ573" i="2"/>
  <c r="AQ585" i="2"/>
  <c r="AQ635" i="2"/>
  <c r="AQ692" i="2"/>
  <c r="AQ406" i="2"/>
  <c r="AQ416" i="2"/>
  <c r="AQ430" i="2"/>
  <c r="AQ456" i="2"/>
  <c r="AQ467" i="2"/>
  <c r="AQ481" i="2"/>
  <c r="AQ498" i="2"/>
  <c r="AQ520" i="2"/>
  <c r="AQ528" i="2"/>
  <c r="AQ537" i="2"/>
  <c r="AQ565" i="2"/>
  <c r="AQ575" i="2"/>
  <c r="AQ616" i="2"/>
  <c r="AQ620" i="2"/>
  <c r="AQ648" i="2"/>
  <c r="AQ720" i="2"/>
  <c r="AQ721" i="2"/>
  <c r="AQ727" i="2"/>
  <c r="AQ762" i="2"/>
  <c r="AQ778" i="2"/>
  <c r="AQ831" i="2"/>
  <c r="AQ752" i="2"/>
  <c r="AQ753" i="2"/>
  <c r="AQ766" i="2"/>
  <c r="AQ814" i="2"/>
  <c r="AQ817" i="2"/>
  <c r="AQ844" i="2"/>
  <c r="AQ863" i="2"/>
  <c r="AQ864" i="2"/>
  <c r="AQ894" i="2"/>
  <c r="AQ81" i="2"/>
  <c r="AQ83" i="2"/>
  <c r="AQ141" i="2"/>
  <c r="AQ264" i="2"/>
  <c r="AQ266" i="2"/>
  <c r="AQ325" i="2"/>
  <c r="AQ450" i="2"/>
  <c r="AQ453" i="2"/>
  <c r="AQ510" i="2"/>
  <c r="AQ677" i="2"/>
  <c r="AQ770" i="2"/>
  <c r="AQ859" i="2"/>
  <c r="AQ869" i="2"/>
  <c r="AQ47" i="2"/>
  <c r="AQ222" i="2"/>
  <c r="AQ229" i="2"/>
  <c r="AQ271" i="2"/>
  <c r="AQ432" i="2"/>
  <c r="AQ435" i="2"/>
  <c r="AQ650" i="2"/>
  <c r="AQ604" i="2"/>
  <c r="AQ605" i="2"/>
  <c r="AQ706" i="2"/>
  <c r="AQ774" i="2"/>
  <c r="AQ885" i="2"/>
</calcChain>
</file>

<file path=xl/sharedStrings.xml><?xml version="1.0" encoding="utf-8"?>
<sst xmlns="http://schemas.openxmlformats.org/spreadsheetml/2006/main" count="8874" uniqueCount="2717">
  <si>
    <t>Loci</t>
    <phoneticPr fontId="0" type="noConversion"/>
  </si>
  <si>
    <t>intronic</t>
  </si>
  <si>
    <t>chr16:9106173:C:+</t>
  </si>
  <si>
    <t>ENST00000574616.2</t>
  </si>
  <si>
    <t>chr16</t>
  </si>
  <si>
    <t>+</t>
  </si>
  <si>
    <t>ncRNA_exonic</t>
  </si>
  <si>
    <t>3prime_overlapping_ncRNA</t>
  </si>
  <si>
    <t>protein_coding</t>
  </si>
  <si>
    <t>5utr</t>
  </si>
  <si>
    <t>-</t>
  </si>
  <si>
    <t>chr16:9106174:C:+</t>
  </si>
  <si>
    <t>intergenic</t>
  </si>
  <si>
    <t>cds</t>
  </si>
  <si>
    <t>chr14:20343234:C:-</t>
  </si>
  <si>
    <t>RPPH1</t>
  </si>
  <si>
    <t>ENST00000554988.1</t>
  </si>
  <si>
    <t>chr14</t>
  </si>
  <si>
    <t>antisense</t>
  </si>
  <si>
    <t>lincRNA</t>
  </si>
  <si>
    <t>3utr</t>
  </si>
  <si>
    <t>chr18:36180173:C:-</t>
  </si>
  <si>
    <t>ENST00000568654.1</t>
  </si>
  <si>
    <t>chr18</t>
  </si>
  <si>
    <t>chr7:1160552:C:+</t>
  </si>
  <si>
    <t>AC091729.9</t>
  </si>
  <si>
    <t>ENST00000423008.1</t>
  </si>
  <si>
    <t>chr7</t>
  </si>
  <si>
    <t>nonsense_mediated_decay</t>
  </si>
  <si>
    <t>chr7:143379938:C:-</t>
  </si>
  <si>
    <t>AC093673.5</t>
  </si>
  <si>
    <t>ENST00000429630.1</t>
  </si>
  <si>
    <t>misc_RNA</t>
  </si>
  <si>
    <t>chr16:3191548:C:+</t>
  </si>
  <si>
    <t>ENST00000576468.1</t>
  </si>
  <si>
    <t>ncRNA_intronic</t>
  </si>
  <si>
    <t>processed_transcript</t>
  </si>
  <si>
    <t>chr5:442198:C:-</t>
  </si>
  <si>
    <t>C5orf55</t>
  </si>
  <si>
    <t>ENST00000623673.1</t>
  </si>
  <si>
    <t>chr5</t>
  </si>
  <si>
    <t>chr5:442204:C:-</t>
  </si>
  <si>
    <t>chr14:89417751:C:+</t>
  </si>
  <si>
    <t>FOXN3-AS1</t>
  </si>
  <si>
    <t>ENST00000555562.1</t>
  </si>
  <si>
    <t>non_coding</t>
  </si>
  <si>
    <t>chr12:120212952:C:+</t>
  </si>
  <si>
    <t>ENST00000535200.1</t>
  </si>
  <si>
    <t>chr12</t>
  </si>
  <si>
    <t>retained_intron</t>
  </si>
  <si>
    <t>chr3:139494914:C:+</t>
  </si>
  <si>
    <t>RP11-319G6.1</t>
  </si>
  <si>
    <t>ENST00000515247.5</t>
  </si>
  <si>
    <t>chr3</t>
  </si>
  <si>
    <t>chr11:66348176:C:+</t>
  </si>
  <si>
    <t>RP11-867G23.8</t>
  </si>
  <si>
    <t>ENST00000531602.1</t>
  </si>
  <si>
    <t>chr11</t>
  </si>
  <si>
    <t>chr20:25634773:C:+</t>
  </si>
  <si>
    <t>ENST00000414393.5</t>
  </si>
  <si>
    <t>chr20</t>
  </si>
  <si>
    <t>chr7:72948484:C:-</t>
  </si>
  <si>
    <t>chr17:8561480:C:+</t>
  </si>
  <si>
    <t>chr12:56731371:C:-</t>
  </si>
  <si>
    <t>chr12:56731377:C:-</t>
  </si>
  <si>
    <t>chr2:61178232:C:+</t>
  </si>
  <si>
    <t>chr2:61185515:C:+</t>
  </si>
  <si>
    <t>chr2:151796943:C:-</t>
  </si>
  <si>
    <t>chr19:58583513:C:+</t>
  </si>
  <si>
    <t>chr16:54928983:C:-</t>
  </si>
  <si>
    <t>chr10:101066218:C:+</t>
  </si>
  <si>
    <t>chr1:16535302:C:-</t>
  </si>
  <si>
    <t>chr1:16535303:C:-</t>
  </si>
  <si>
    <t>chr1:16535304:C:-</t>
  </si>
  <si>
    <t>chr16:2010420:C:+</t>
  </si>
  <si>
    <t>chr17:66302749:C:+</t>
  </si>
  <si>
    <t>PRKCA</t>
  </si>
  <si>
    <t>chr1:2050585:C:+</t>
  </si>
  <si>
    <t>chr2:38482373:C:+</t>
  </si>
  <si>
    <t>chr19:23827395:C:+</t>
  </si>
  <si>
    <t>chr17:22204830:C:+</t>
  </si>
  <si>
    <t>chr1:146035738:C:+</t>
  </si>
  <si>
    <t>chr1:146035739:C:+</t>
  </si>
  <si>
    <t>chr1:146035740:C:+</t>
  </si>
  <si>
    <t>chr1:146037107:C:+</t>
  </si>
  <si>
    <t>chr1:146037108:C:+</t>
  </si>
  <si>
    <t>chr1:146037109:C:+</t>
  </si>
  <si>
    <t>chr1:146377398:C:+</t>
  </si>
  <si>
    <t>chr1:153671296:C:+</t>
  </si>
  <si>
    <t>chr1:154378854:C:-</t>
  </si>
  <si>
    <t>chr1:204506574:C:+</t>
  </si>
  <si>
    <t>chr1:222465052:C:+</t>
  </si>
  <si>
    <t>chr1:247332920:C:+</t>
  </si>
  <si>
    <t>chr1:248873889:C:+</t>
  </si>
  <si>
    <t>chr1:248874295:C:+</t>
  </si>
  <si>
    <t>chr1:248874296:C:+</t>
  </si>
  <si>
    <t>chr1:36407454:C:+</t>
  </si>
  <si>
    <t>chr10:110842787:C:-</t>
  </si>
  <si>
    <t>chr10:125896446:C:-</t>
  </si>
  <si>
    <t>chr10:5853736:C:-</t>
  </si>
  <si>
    <t>chr10:67764559:C:+</t>
  </si>
  <si>
    <t>chr11:122559994:C:+</t>
  </si>
  <si>
    <t>chr11:122559995:C:+</t>
  </si>
  <si>
    <t>chr11:59550654:C:-</t>
  </si>
  <si>
    <t>chr11:59551812:C:+</t>
  </si>
  <si>
    <t>chr12:104129403:C:+</t>
  </si>
  <si>
    <t>chr12:118246146:C:+</t>
  </si>
  <si>
    <t>chr12:118246147:C:+</t>
  </si>
  <si>
    <t>chr12:56007582:C:+</t>
  </si>
  <si>
    <t>chr12:56190420:C:+</t>
  </si>
  <si>
    <t>chr12:98503540:C:+</t>
  </si>
  <si>
    <t>chr12:98503549:C:+</t>
  </si>
  <si>
    <t>chr12:98503550:C:+</t>
  </si>
  <si>
    <t>chr13:44917950:C:-</t>
  </si>
  <si>
    <t>chr13:44917951:C:-</t>
  </si>
  <si>
    <t>chr14:20610188:C:+</t>
  </si>
  <si>
    <t>chr14:20631185:C:-</t>
  </si>
  <si>
    <t>chr15:40593850:C:-</t>
  </si>
  <si>
    <t>chr15:45201221:C:+</t>
  </si>
  <si>
    <t>chr15:45201249:C:+</t>
  </si>
  <si>
    <t>chr15:55286143:C:+</t>
  </si>
  <si>
    <t>chr16:14285939:C:+</t>
  </si>
  <si>
    <t>chr16:22195736:C:-</t>
  </si>
  <si>
    <t>chr16:3175738:C:+</t>
  </si>
  <si>
    <t>chr16:70789552:C:+</t>
  </si>
  <si>
    <t>chr17:31550120:C:+</t>
  </si>
  <si>
    <t>chr17:31550216:C:+</t>
  </si>
  <si>
    <t>chr17:8138906:C:-</t>
  </si>
  <si>
    <t>chr17:8186922:C:+</t>
  </si>
  <si>
    <t>chr17:8221594:C:+</t>
  </si>
  <si>
    <t>chr17:8221595:C:+</t>
  </si>
  <si>
    <t>chr17:8221596:C:+</t>
  </si>
  <si>
    <t>chr19:4724116:C:+</t>
  </si>
  <si>
    <t>chr19:4724117:C:+</t>
  </si>
  <si>
    <t>chr19:4724118:C:+</t>
  </si>
  <si>
    <t>chr19:47945035:C:+</t>
  </si>
  <si>
    <t>chr19:49719513:C:-</t>
  </si>
  <si>
    <t>chr19:57302178:C:+</t>
  </si>
  <si>
    <t>chr2:11672230:C:+</t>
  </si>
  <si>
    <t>chr2:197486313:C:-</t>
  </si>
  <si>
    <t>chr2:59322261:C:+</t>
  </si>
  <si>
    <t>chr20:35699266:C:+</t>
  </si>
  <si>
    <t>chr3:183447897:C:+</t>
  </si>
  <si>
    <t>chr3:184150247:C:+</t>
  </si>
  <si>
    <t>chr3:195976798:C:-</t>
  </si>
  <si>
    <t>chr3:196536624:C:+</t>
  </si>
  <si>
    <t>chr3:39096447:C:+</t>
  </si>
  <si>
    <t>chr3:75427466:C:-</t>
  </si>
  <si>
    <t>chr3:9987113:C:+</t>
  </si>
  <si>
    <t>chr3:9987119:C:+</t>
  </si>
  <si>
    <t>chr4:98261413:C:+</t>
  </si>
  <si>
    <t>chr5:136080599:C:-</t>
  </si>
  <si>
    <t>chr5:140718923:C:+</t>
  </si>
  <si>
    <t>chr5:179811580:C:+</t>
  </si>
  <si>
    <t>chr5:181174069:C:-</t>
  </si>
  <si>
    <t>chr5:181222004:C:-</t>
  </si>
  <si>
    <t>chr5:44819986:C:+</t>
  </si>
  <si>
    <t>chr5:5503471:C:+</t>
  </si>
  <si>
    <t>chr5:69214376:C:+</t>
  </si>
  <si>
    <t>chr6:112356493:C:-</t>
  </si>
  <si>
    <t>chr6:26286572:C:+</t>
  </si>
  <si>
    <t>chr6:26305515:C:-</t>
  </si>
  <si>
    <t>chr6:26330326:C:-</t>
  </si>
  <si>
    <t>chr6:26532942:C:-</t>
  </si>
  <si>
    <t>chr6:26538101:C:+</t>
  </si>
  <si>
    <t>chr6:26538102:C:+</t>
  </si>
  <si>
    <t>chr6:26743310:C:+</t>
  </si>
  <si>
    <t>chr6:27097362:C:+</t>
  </si>
  <si>
    <t>chr6:27230580:C:-</t>
  </si>
  <si>
    <t>chr6:27237596:C:-</t>
  </si>
  <si>
    <t>chr6:27275236:C:-</t>
  </si>
  <si>
    <t>chr6:27293963:C:+</t>
  </si>
  <si>
    <t>chr6:27298052:C:+</t>
  </si>
  <si>
    <t>chr6:27505853:C:-</t>
  </si>
  <si>
    <t>chr6:27541800:C:-</t>
  </si>
  <si>
    <t>chr6:27583481:C:-</t>
  </si>
  <si>
    <t>chr6:27583482:C:-</t>
  </si>
  <si>
    <t>chr6:27583491:C:-</t>
  </si>
  <si>
    <t>chr6:27592846:C:-</t>
  </si>
  <si>
    <t>chr6:27602641:C:-</t>
  </si>
  <si>
    <t>chr6:27605711:C:-</t>
  </si>
  <si>
    <t>chr6:27668631:C:+</t>
  </si>
  <si>
    <t>chr6:27777931:C:+</t>
  </si>
  <si>
    <t>chr6:28213093:C:+</t>
  </si>
  <si>
    <t>chr7:75416601:C:+</t>
  </si>
  <si>
    <t>chr7:80455766:C:-</t>
  </si>
  <si>
    <t>chr7:80455772:C:-</t>
  </si>
  <si>
    <t>chr8:100896022:C:+</t>
  </si>
  <si>
    <t>chr8:144509033:C:+</t>
  </si>
  <si>
    <t>chr9:125195589:C:-</t>
  </si>
  <si>
    <t>chr9:76398932:C:+</t>
  </si>
  <si>
    <t>chr9:88324687:C:+</t>
  </si>
  <si>
    <t>chrM:4244:C:-</t>
  </si>
  <si>
    <t>chrX:18674933:C:-</t>
  </si>
  <si>
    <t>chrX:18674934:C:-</t>
  </si>
  <si>
    <t>chrX:44741320:C:+</t>
  </si>
  <si>
    <t>chrX:87703997:C:-</t>
  </si>
  <si>
    <t>chr1:109100508:C:+</t>
  </si>
  <si>
    <t>SCARNA2</t>
  </si>
  <si>
    <t>ENST00000602755.1</t>
  </si>
  <si>
    <t>chr1</t>
  </si>
  <si>
    <t>chr17:68128639:C:+</t>
  </si>
  <si>
    <t>ENST00000620266.1</t>
  </si>
  <si>
    <t>chr17</t>
  </si>
  <si>
    <t>chr16:3157430:C:-</t>
  </si>
  <si>
    <t>ENST00000570843.1</t>
  </si>
  <si>
    <t>chr21:8391816:C:+</t>
  </si>
  <si>
    <t>ENST00000623860.2</t>
  </si>
  <si>
    <t>chr21</t>
  </si>
  <si>
    <t>chr17:8222262:C:-</t>
  </si>
  <si>
    <t>LINC00324</t>
  </si>
  <si>
    <t>ENST00000315707.3</t>
  </si>
  <si>
    <t>chr17:8222263:C:-</t>
  </si>
  <si>
    <t>chr17:8222272:C:-</t>
  </si>
  <si>
    <t>chr15:92883098:C:+</t>
  </si>
  <si>
    <t>ENST00000557682.6</t>
  </si>
  <si>
    <t>chr15</t>
  </si>
  <si>
    <t>chr11:65425307:C:+</t>
  </si>
  <si>
    <t>NEAT1</t>
  </si>
  <si>
    <t>ENST00000501122.2</t>
  </si>
  <si>
    <t>chr8:127147467:C:-</t>
  </si>
  <si>
    <t>RP11-255B23.3</t>
  </si>
  <si>
    <t>ENST00000641421.1</t>
  </si>
  <si>
    <t>chr8</t>
  </si>
  <si>
    <t>chr8:127165221:C:-</t>
  </si>
  <si>
    <t>ENST00000641588.1</t>
  </si>
  <si>
    <t>chr9:129503592:C:+</t>
  </si>
  <si>
    <t>RP11-492E3.1</t>
  </si>
  <si>
    <t>ENST00000419300.3</t>
  </si>
  <si>
    <t>chr9</t>
  </si>
  <si>
    <t>chr9:129505449:C:+</t>
  </si>
  <si>
    <t>chr7:155003665:C:+</t>
  </si>
  <si>
    <t>RP11-5C23.3</t>
  </si>
  <si>
    <t>ENST00000608317.1</t>
  </si>
  <si>
    <t>chr3:169764738:C:-</t>
  </si>
  <si>
    <t>TERC</t>
  </si>
  <si>
    <t>ENST00000602385.1</t>
  </si>
  <si>
    <t>chr6:52995935:C:+</t>
  </si>
  <si>
    <t>RF00100</t>
  </si>
  <si>
    <t>ENST00000365328.1</t>
  </si>
  <si>
    <t>chr6</t>
  </si>
  <si>
    <t>chr1:244944201:C:+</t>
  </si>
  <si>
    <t>RN7SKP55</t>
  </si>
  <si>
    <t>ENST00000364888.1</t>
  </si>
  <si>
    <t>chr8:144785379:C:+</t>
  </si>
  <si>
    <t>RN7SL395P</t>
  </si>
  <si>
    <t>ENST00000462960.3</t>
  </si>
  <si>
    <t>chr5:144140971:C:+</t>
  </si>
  <si>
    <t>RN7SL87P</t>
  </si>
  <si>
    <t>ENST00000497657.3</t>
  </si>
  <si>
    <t>chr5:140711344:C:+</t>
  </si>
  <si>
    <t>VTRNA1-1</t>
  </si>
  <si>
    <t>ENST00000363120.1</t>
  </si>
  <si>
    <t>chr5:140711359:C:+</t>
  </si>
  <si>
    <t>chr5:140718999:C:+</t>
  </si>
  <si>
    <t>VTRNA1-2</t>
  </si>
  <si>
    <t>ENST00000365241.1</t>
  </si>
  <si>
    <t>chr14:49586869:C:+</t>
  </si>
  <si>
    <t>RN7SL1</t>
  </si>
  <si>
    <t>ENST00000635274.1</t>
  </si>
  <si>
    <t>chr20:58713976:C:+</t>
  </si>
  <si>
    <t>ENST00000530122.1</t>
  </si>
  <si>
    <t>chr3:132639617:C:-</t>
  </si>
  <si>
    <t>NPHP3-ACAD11</t>
  </si>
  <si>
    <t>ENST00000471702.2</t>
  </si>
  <si>
    <t>chr19:7631560:C:+</t>
  </si>
  <si>
    <t>ENST00000595866.1</t>
  </si>
  <si>
    <t>chr19</t>
  </si>
  <si>
    <t>chr19:18169404:C:+</t>
  </si>
  <si>
    <t>ENST00000593731.1</t>
  </si>
  <si>
    <t>chr19:18169405:C:+</t>
  </si>
  <si>
    <t>chr19:18169979:C:+</t>
  </si>
  <si>
    <t>chr1:54195702:C:-</t>
  </si>
  <si>
    <t>RP11-446E24.4</t>
  </si>
  <si>
    <t>ENST00000637610.1</t>
  </si>
  <si>
    <t>chr17:3624202:C:-</t>
  </si>
  <si>
    <t>ENST00000572919.1</t>
  </si>
  <si>
    <t>chr13:52630028:C:+</t>
  </si>
  <si>
    <t>ENST00000398039.2</t>
  </si>
  <si>
    <t>chr13</t>
  </si>
  <si>
    <t>chr1:161531159:C:+</t>
  </si>
  <si>
    <t>RP11-25K21.6</t>
  </si>
  <si>
    <t>ENST00000537821.2</t>
  </si>
  <si>
    <t>chr1:161531160:C:+</t>
  </si>
  <si>
    <t>chr1:161531161:C:+</t>
  </si>
  <si>
    <t>chr1:161531183:C:+</t>
  </si>
  <si>
    <t>chr20:62945124:C:+</t>
  </si>
  <si>
    <t>GID8</t>
  </si>
  <si>
    <t>ENST00000266069.4</t>
  </si>
  <si>
    <t>chr5:6599910:C:-</t>
  </si>
  <si>
    <t>NSUN2</t>
  </si>
  <si>
    <t>ENST00000264670.10</t>
  </si>
  <si>
    <t>chr14:102348513:C:-</t>
  </si>
  <si>
    <t>CINP</t>
  </si>
  <si>
    <t>ENST00000216756.10</t>
  </si>
  <si>
    <t>chr2:46904392:C:-</t>
  </si>
  <si>
    <t>MCFD2</t>
  </si>
  <si>
    <t>ENST00000409105.5</t>
  </si>
  <si>
    <t>chr2</t>
  </si>
  <si>
    <t>chr11:63758891:C:+</t>
  </si>
  <si>
    <t>RTN3</t>
  </si>
  <si>
    <t>ENST00000377819.9</t>
  </si>
  <si>
    <t>chr1:16396655:C:+</t>
  </si>
  <si>
    <t>SZRD1</t>
  </si>
  <si>
    <t>ENST00000401088.8</t>
  </si>
  <si>
    <t>chr2:65269162:C:+</t>
  </si>
  <si>
    <t>ACTR2</t>
  </si>
  <si>
    <t>ENST00000260641.9</t>
  </si>
  <si>
    <t>chr10:70114168:C:-</t>
  </si>
  <si>
    <t>AIFM2</t>
  </si>
  <si>
    <t>ENST00000613322.4</t>
  </si>
  <si>
    <t>chr10</t>
  </si>
  <si>
    <t>chr10:70114169:C:-</t>
  </si>
  <si>
    <t>chr2:69246032:C:+</t>
  </si>
  <si>
    <t>ANTXR1</t>
  </si>
  <si>
    <t>ENST00000303714.8</t>
  </si>
  <si>
    <t>chr10:5639467:C:-</t>
  </si>
  <si>
    <t>ASB13</t>
  </si>
  <si>
    <t>ENST00000357700.10</t>
  </si>
  <si>
    <t>chr11:46673337:C:+</t>
  </si>
  <si>
    <t>ATG13</t>
  </si>
  <si>
    <t>ENST00000359513.8</t>
  </si>
  <si>
    <t>chr19:1244556:C:+</t>
  </si>
  <si>
    <t>ATP5D</t>
  </si>
  <si>
    <t>ENST00000215375.6</t>
  </si>
  <si>
    <t>chr17:19343444:C:-</t>
  </si>
  <si>
    <t>B9D1</t>
  </si>
  <si>
    <t>ENST00000477478.6</t>
  </si>
  <si>
    <t>chr9:93951739:C:-</t>
  </si>
  <si>
    <t>BARX1</t>
  </si>
  <si>
    <t>ENST00000253968.10</t>
  </si>
  <si>
    <t>chr5:17276803:C:+</t>
  </si>
  <si>
    <t>BASP1</t>
  </si>
  <si>
    <t>ENST00000322611.3</t>
  </si>
  <si>
    <t>chrX:153700859:C:-</t>
  </si>
  <si>
    <t>BCAP31</t>
  </si>
  <si>
    <t>ENST00000458587.7</t>
  </si>
  <si>
    <t>chrX</t>
  </si>
  <si>
    <t>chr10:86926286:C:+</t>
  </si>
  <si>
    <t>BMPR1A</t>
  </si>
  <si>
    <t>ENST00000372037.7</t>
  </si>
  <si>
    <t>chr10:86926292:C:+</t>
  </si>
  <si>
    <t>chr12:121002588:C:-</t>
  </si>
  <si>
    <t>C12orf43</t>
  </si>
  <si>
    <t>ENST00000288757.7</t>
  </si>
  <si>
    <t>chr19:38304981:C:+</t>
  </si>
  <si>
    <t>C19orf33</t>
  </si>
  <si>
    <t>ENST00000588605.5</t>
  </si>
  <si>
    <t>chr3:50558126:C:-</t>
  </si>
  <si>
    <t>C3orf18</t>
  </si>
  <si>
    <t>ENST00000357203.7</t>
  </si>
  <si>
    <t>chr17:40171416:C:+</t>
  </si>
  <si>
    <t>CASC3</t>
  </si>
  <si>
    <t>ENST00000264645.11</t>
  </si>
  <si>
    <t>chr6:37483117:C:-</t>
  </si>
  <si>
    <t>CCDC167</t>
  </si>
  <si>
    <t>ENST00000373408.3</t>
  </si>
  <si>
    <t>chr10:12898017:C:-</t>
  </si>
  <si>
    <t>CCDC3</t>
  </si>
  <si>
    <t>ENST00000378839.1</t>
  </si>
  <si>
    <t>chr11:33707668:C:-</t>
  </si>
  <si>
    <t>CD59</t>
  </si>
  <si>
    <t>ENST00000642928.1</t>
  </si>
  <si>
    <t>chr16:1445764:C:-</t>
  </si>
  <si>
    <t>CLCN7</t>
  </si>
  <si>
    <t>ENST00000382745.8</t>
  </si>
  <si>
    <t>chr2:96832830:C:+</t>
  </si>
  <si>
    <t>CNNM3</t>
  </si>
  <si>
    <t>ENST00000305510.3</t>
  </si>
  <si>
    <t>chr12:108646812:C:-</t>
  </si>
  <si>
    <t>CORO1C</t>
  </si>
  <si>
    <t>ENST00000420959.6</t>
  </si>
  <si>
    <t>chr4:73057782:C:-</t>
  </si>
  <si>
    <t>COX18</t>
  </si>
  <si>
    <t>ENST00000295890.8</t>
  </si>
  <si>
    <t>chr4</t>
  </si>
  <si>
    <t>chr4:73057788:C:-</t>
  </si>
  <si>
    <t>chr19:35658707:C:+</t>
  </si>
  <si>
    <t>COX6B1</t>
  </si>
  <si>
    <t>ENST00000246554.7</t>
  </si>
  <si>
    <t>chr12:56272747:C:-</t>
  </si>
  <si>
    <t>CS</t>
  </si>
  <si>
    <t>ENST00000548567.5</t>
  </si>
  <si>
    <t>chr17:78674804:C:-</t>
  </si>
  <si>
    <t>CYTH1</t>
  </si>
  <si>
    <t>ENST00000589297.5</t>
  </si>
  <si>
    <t>chr2:119372426:C:+</t>
  </si>
  <si>
    <t>DBI</t>
  </si>
  <si>
    <t>ENST00000535757.5</t>
  </si>
  <si>
    <t>chr1:3884219:C:+</t>
  </si>
  <si>
    <t>DFFB</t>
  </si>
  <si>
    <t>ENST00000338895.7</t>
  </si>
  <si>
    <t>chr1:3884220:C:+</t>
  </si>
  <si>
    <t>chr16:23523236:C:-</t>
  </si>
  <si>
    <t>EARS2</t>
  </si>
  <si>
    <t>ENST00000449606.5</t>
  </si>
  <si>
    <t>chr1:21217834:C:-</t>
  </si>
  <si>
    <t>ECE1</t>
  </si>
  <si>
    <t>ENST00000415912.6</t>
  </si>
  <si>
    <t>chr15:74631046:C:-</t>
  </si>
  <si>
    <t>EDC3</t>
  </si>
  <si>
    <t>ENST00000315127.8</t>
  </si>
  <si>
    <t>chr8:132013007:C:+</t>
  </si>
  <si>
    <t>EFR3A</t>
  </si>
  <si>
    <t>ENST00000254624.9</t>
  </si>
  <si>
    <t>chr9:137835432:C:+</t>
  </si>
  <si>
    <t>EHMT1</t>
  </si>
  <si>
    <t>ENST00000460843.5</t>
  </si>
  <si>
    <t>chrX:24077265:C:+</t>
  </si>
  <si>
    <t>EIF2S3</t>
  </si>
  <si>
    <t>ENST00000253039.8</t>
  </si>
  <si>
    <t>chr16:2771484:C:-</t>
  </si>
  <si>
    <t>ELOB</t>
  </si>
  <si>
    <t>ENST00000409477.1</t>
  </si>
  <si>
    <t>chr1:225490652:C:-</t>
  </si>
  <si>
    <t>ENAH</t>
  </si>
  <si>
    <t>ENST00000366844.7</t>
  </si>
  <si>
    <t>chr5:138507106:C:-</t>
  </si>
  <si>
    <t>ETF1</t>
  </si>
  <si>
    <t>ENST00000499810.6</t>
  </si>
  <si>
    <t>chr17:76082266:C:-</t>
  </si>
  <si>
    <t>EXOC7</t>
  </si>
  <si>
    <t>ENST00000589210.5</t>
  </si>
  <si>
    <t>chr11:61866671:C:+</t>
  </si>
  <si>
    <t>FADS2</t>
  </si>
  <si>
    <t>ENST00000278840.8</t>
  </si>
  <si>
    <t>chr5:176507979:C:+</t>
  </si>
  <si>
    <t>FAF2</t>
  </si>
  <si>
    <t>ENST00000261942.6</t>
  </si>
  <si>
    <t>chr10:14520308:C:-</t>
  </si>
  <si>
    <t>FAM107B</t>
  </si>
  <si>
    <t>ENST00000181796.6</t>
  </si>
  <si>
    <t>chr9:127506470:C:-</t>
  </si>
  <si>
    <t>FAM129B</t>
  </si>
  <si>
    <t>ENST00000373312.3</t>
  </si>
  <si>
    <t>chrX:154450516:C:+</t>
  </si>
  <si>
    <t>FAM50A</t>
  </si>
  <si>
    <t>ENST00000393600.7</t>
  </si>
  <si>
    <t>chr5:177097802:C:+</t>
  </si>
  <si>
    <t>FGFR4</t>
  </si>
  <si>
    <t>ENST00000292408.8</t>
  </si>
  <si>
    <t>chr11:35620156:C:+</t>
  </si>
  <si>
    <t>FJX1</t>
  </si>
  <si>
    <t>ENST00000317811.5</t>
  </si>
  <si>
    <t>chr17:41822452:C:+</t>
  </si>
  <si>
    <t>FKBP10</t>
  </si>
  <si>
    <t>ENST00000321562.8</t>
  </si>
  <si>
    <t>chr10:133355496:C:-</t>
  </si>
  <si>
    <t>FUOM</t>
  </si>
  <si>
    <t>ENST00000368552.7</t>
  </si>
  <si>
    <t>chr15:90882311:C:+</t>
  </si>
  <si>
    <t>FURIN</t>
  </si>
  <si>
    <t>ENST00000618099.4</t>
  </si>
  <si>
    <t>chr12:6538326:C:+</t>
  </si>
  <si>
    <t>GAPDH</t>
  </si>
  <si>
    <t>ENST00000229239.9</t>
  </si>
  <si>
    <t>chr19:17581639:C:+</t>
  </si>
  <si>
    <t>GLT25D1</t>
  </si>
  <si>
    <t>ENST00000252599.8</t>
  </si>
  <si>
    <t>chr22:46678022:C:+</t>
  </si>
  <si>
    <t>GRAMD4</t>
  </si>
  <si>
    <t>ENST00000406902.5</t>
  </si>
  <si>
    <t>chr22</t>
  </si>
  <si>
    <t>chr17:75318971:C:-</t>
  </si>
  <si>
    <t>GRB2</t>
  </si>
  <si>
    <t>ENST00000392562.5</t>
  </si>
  <si>
    <t>chr11:119094491:C:-</t>
  </si>
  <si>
    <t>H2AFX</t>
  </si>
  <si>
    <t>ENST00000530167.1</t>
  </si>
  <si>
    <t>chr11:119094500:C:-</t>
  </si>
  <si>
    <t>chr11:119094501:C:-</t>
  </si>
  <si>
    <t>chr17:75777945:C:-</t>
  </si>
  <si>
    <t>H3F3B</t>
  </si>
  <si>
    <t>ENST00000254810.8</t>
  </si>
  <si>
    <t>chr1:156743366:C:-</t>
  </si>
  <si>
    <t>HDGF</t>
  </si>
  <si>
    <t>ENST00000357325.9</t>
  </si>
  <si>
    <t>chr5:176389544:C:+</t>
  </si>
  <si>
    <t>HIGD2A</t>
  </si>
  <si>
    <t>ENST00000274787.2</t>
  </si>
  <si>
    <t>chr6:34245763:C:+</t>
  </si>
  <si>
    <t>HMGA1</t>
  </si>
  <si>
    <t>ENST00000447654.5</t>
  </si>
  <si>
    <t>chr1:6221386:C:-</t>
  </si>
  <si>
    <t>ICMT</t>
  </si>
  <si>
    <t>ENST00000343813.9</t>
  </si>
  <si>
    <t>chr18:12030713:C:+</t>
  </si>
  <si>
    <t>IMPA2</t>
  </si>
  <si>
    <t>ENST00000269159.7</t>
  </si>
  <si>
    <t>chr13:98022384:C:+</t>
  </si>
  <si>
    <t>IPO5</t>
  </si>
  <si>
    <t>ENST00000261574.9</t>
  </si>
  <si>
    <t>chr12:43787821:C:+</t>
  </si>
  <si>
    <t>IRAK4</t>
  </si>
  <si>
    <t>ENST00000613694.4</t>
  </si>
  <si>
    <t>chr12:43787822:C:+</t>
  </si>
  <si>
    <t>chr12:43787827:C:+</t>
  </si>
  <si>
    <t>chr19:55453234:C:-</t>
  </si>
  <si>
    <t>ISOC2</t>
  </si>
  <si>
    <t>ENST00000438389.6</t>
  </si>
  <si>
    <t>chr1:6099974:C:+</t>
  </si>
  <si>
    <t>KCNAB2</t>
  </si>
  <si>
    <t>ENST00000164247.5</t>
  </si>
  <si>
    <t>chr22:45196845:C:-</t>
  </si>
  <si>
    <t>KIAA0930</t>
  </si>
  <si>
    <t>ENST00000336156.9</t>
  </si>
  <si>
    <t>chr1:10379873:C:+</t>
  </si>
  <si>
    <t>KIF1B</t>
  </si>
  <si>
    <t>ENST00000377086.5</t>
  </si>
  <si>
    <t>chr11:118522244:C:+</t>
  </si>
  <si>
    <t>KMT2A</t>
  </si>
  <si>
    <t>ENST00000534358.5</t>
  </si>
  <si>
    <t>chr12:75496116:C:-</t>
  </si>
  <si>
    <t>KRR1</t>
  </si>
  <si>
    <t>ENST00000229214.8</t>
  </si>
  <si>
    <t>chr12:75496122:C:-</t>
  </si>
  <si>
    <t>chr10:809755:C:-</t>
  </si>
  <si>
    <t>LARP4B</t>
  </si>
  <si>
    <t>ENST00000612396.4</t>
  </si>
  <si>
    <t>chr2:108686845:C:+</t>
  </si>
  <si>
    <t>LIMS1</t>
  </si>
  <si>
    <t>ENST00000544547.5</t>
  </si>
  <si>
    <t>chr5:177331690:C:-</t>
  </si>
  <si>
    <t>LMAN2</t>
  </si>
  <si>
    <t>ENST00000303127.11</t>
  </si>
  <si>
    <t>chr16:48352517:C:+</t>
  </si>
  <si>
    <t>LONP2</t>
  </si>
  <si>
    <t>ENST00000285737.8</t>
  </si>
  <si>
    <t>chr9:137109012:C:+</t>
  </si>
  <si>
    <t>MAN1B1</t>
  </si>
  <si>
    <t>ENST00000371589.8</t>
  </si>
  <si>
    <t>chr20:37316501:C:+</t>
  </si>
  <si>
    <t>MANBAL</t>
  </si>
  <si>
    <t>ENST00000373605.7</t>
  </si>
  <si>
    <t>chr22:50253021:C:-</t>
  </si>
  <si>
    <t>MAPK12</t>
  </si>
  <si>
    <t>ENST00000215659.12</t>
  </si>
  <si>
    <t>chr1:206733544:C:+</t>
  </si>
  <si>
    <t>MAPKAPK2</t>
  </si>
  <si>
    <t>ENST00000367103.3</t>
  </si>
  <si>
    <t>chr19:19356030:C:+</t>
  </si>
  <si>
    <t>MAU2</t>
  </si>
  <si>
    <t>ENST00000262815.12</t>
  </si>
  <si>
    <t>chr16:29810937:C:+</t>
  </si>
  <si>
    <t>MAZ</t>
  </si>
  <si>
    <t>ENST00000219782.10</t>
  </si>
  <si>
    <t>chr11:119308934:C:-</t>
  </si>
  <si>
    <t>MCAM</t>
  </si>
  <si>
    <t>ENST00000264036.5</t>
  </si>
  <si>
    <t>chr11:119309811:C:-</t>
  </si>
  <si>
    <t>chr6:13787953:C:-</t>
  </si>
  <si>
    <t>MCUR1</t>
  </si>
  <si>
    <t>ENST00000379170.8</t>
  </si>
  <si>
    <t>chr6:13787960:C:-</t>
  </si>
  <si>
    <t>chr6:13787969:C:-</t>
  </si>
  <si>
    <t>chr17:17187365:C:+</t>
  </si>
  <si>
    <t>MPRIP</t>
  </si>
  <si>
    <t>ENST00000395811.9</t>
  </si>
  <si>
    <t>chr3:15051825:C:-</t>
  </si>
  <si>
    <t>MRPS25</t>
  </si>
  <si>
    <t>ENST00000253686.6</t>
  </si>
  <si>
    <t>chr4:2249983:C:-</t>
  </si>
  <si>
    <t>MXD4</t>
  </si>
  <si>
    <t>ENST00000337190.6</t>
  </si>
  <si>
    <t>chr3:113718386:C:-</t>
  </si>
  <si>
    <t>NAA50</t>
  </si>
  <si>
    <t>ENST00000240922.7</t>
  </si>
  <si>
    <t>chr19:1393465:C:+</t>
  </si>
  <si>
    <t>NDUFS7</t>
  </si>
  <si>
    <t>ENST00000313408.11</t>
  </si>
  <si>
    <t>chr14:24216985:C:-</t>
  </si>
  <si>
    <t>NEDD8</t>
  </si>
  <si>
    <t>ENST00000250495.9</t>
  </si>
  <si>
    <t>chr22:29695287:C:+</t>
  </si>
  <si>
    <t>NF2</t>
  </si>
  <si>
    <t>ENST00000338641.8</t>
  </si>
  <si>
    <t>chr6:41099102:C:+</t>
  </si>
  <si>
    <t>NFYA</t>
  </si>
  <si>
    <t>ENST00000341376.10</t>
  </si>
  <si>
    <t>chr3:48293673:C:-</t>
  </si>
  <si>
    <t>NME6</t>
  </si>
  <si>
    <t>ENST00000451657.6</t>
  </si>
  <si>
    <t>chr17:45107363:C:+</t>
  </si>
  <si>
    <t>NMT1</t>
  </si>
  <si>
    <t>ENST00000592782.5</t>
  </si>
  <si>
    <t>chr17:45107364:C:+</t>
  </si>
  <si>
    <t>chr17:45107367:C:+</t>
  </si>
  <si>
    <t>chr5:32786430:C:+</t>
  </si>
  <si>
    <t>NPR3</t>
  </si>
  <si>
    <t>ENST00000265074.12</t>
  </si>
  <si>
    <t>chr4:1979040:C:+</t>
  </si>
  <si>
    <t>NSD2</t>
  </si>
  <si>
    <t>ENST00000382895.7</t>
  </si>
  <si>
    <t>chr6:34280149:C:-</t>
  </si>
  <si>
    <t>NUDT3</t>
  </si>
  <si>
    <t>ENST00000607016.1</t>
  </si>
  <si>
    <t>chr1:224227622:C:-</t>
  </si>
  <si>
    <t>NVL</t>
  </si>
  <si>
    <t>ENST00000281701.10</t>
  </si>
  <si>
    <t>chr11:59575339:C:-</t>
  </si>
  <si>
    <t>OSBP</t>
  </si>
  <si>
    <t>ENST00000263847.5</t>
  </si>
  <si>
    <t>chr7:99396212:C:-</t>
  </si>
  <si>
    <t>PDAP1</t>
  </si>
  <si>
    <t>ENST00000350498.7</t>
  </si>
  <si>
    <t>chr21:43758133:C:+</t>
  </si>
  <si>
    <t>PDXK</t>
  </si>
  <si>
    <t>ENST00000291565.8</t>
  </si>
  <si>
    <t>chr21:43759122:C:+</t>
  </si>
  <si>
    <t>chr21:43759481:C:+</t>
  </si>
  <si>
    <t>chr22:18088675:C:+</t>
  </si>
  <si>
    <t>PEX26</t>
  </si>
  <si>
    <t>ENST00000329627.11</t>
  </si>
  <si>
    <t>chr22:18088681:C:+</t>
  </si>
  <si>
    <t>chr12:53299446:C:+</t>
  </si>
  <si>
    <t>PFDN5</t>
  </si>
  <si>
    <t>ENST00000551018.5</t>
  </si>
  <si>
    <t>chr19:18365882:C:+</t>
  </si>
  <si>
    <t>PGPEP1</t>
  </si>
  <si>
    <t>ENST00000269919.10</t>
  </si>
  <si>
    <t>chr17:45111823:C:-</t>
  </si>
  <si>
    <t>PLCD3</t>
  </si>
  <si>
    <t>ENST00000619929.4</t>
  </si>
  <si>
    <t>chr20:32236430:C:+</t>
  </si>
  <si>
    <t>POFUT1</t>
  </si>
  <si>
    <t>ENST00000375749.7</t>
  </si>
  <si>
    <t>chr1:46188858:C:-</t>
  </si>
  <si>
    <t>POMGNT1</t>
  </si>
  <si>
    <t>ENST00000396420.7</t>
  </si>
  <si>
    <t>chr7:44802800:C:+</t>
  </si>
  <si>
    <t>PPIA</t>
  </si>
  <si>
    <t>ENST00000468812.5</t>
  </si>
  <si>
    <t>chr22:21922954:C:-</t>
  </si>
  <si>
    <t>PPM1F</t>
  </si>
  <si>
    <t>ENST00000407142.5</t>
  </si>
  <si>
    <t>chr9:129148138:C:+</t>
  </si>
  <si>
    <t>PPP2R4</t>
  </si>
  <si>
    <t>ENST00000337738.5</t>
  </si>
  <si>
    <t>chr19:46390356:C:+</t>
  </si>
  <si>
    <t>PPP5C</t>
  </si>
  <si>
    <t>ENST00000012443.8</t>
  </si>
  <si>
    <t>chr8:18529140:C:-</t>
  </si>
  <si>
    <t>PSD3</t>
  </si>
  <si>
    <t>ENST00000440756.4</t>
  </si>
  <si>
    <t>chr1:43622129:C:+</t>
  </si>
  <si>
    <t>PTPRF</t>
  </si>
  <si>
    <t>ENST00000359947.8</t>
  </si>
  <si>
    <t>chr20:33706173:C:-</t>
  </si>
  <si>
    <t>PXMP4</t>
  </si>
  <si>
    <t>ENST00000409299.7</t>
  </si>
  <si>
    <t>chr20:33706179:C:-</t>
  </si>
  <si>
    <t>chr11:66276687:C:+</t>
  </si>
  <si>
    <t>RAB1B</t>
  </si>
  <si>
    <t>ENST00000311481.10</t>
  </si>
  <si>
    <t>chr9:125220916:C:+</t>
  </si>
  <si>
    <t>RABEPK</t>
  </si>
  <si>
    <t>ENST00000373544.5</t>
  </si>
  <si>
    <t>chr14:22901331:C:-</t>
  </si>
  <si>
    <t>RBM23</t>
  </si>
  <si>
    <t>ENST00000359890.7</t>
  </si>
  <si>
    <t>chr1:17407246:C:-</t>
  </si>
  <si>
    <t>RCC2</t>
  </si>
  <si>
    <t>ENST00000375436.8</t>
  </si>
  <si>
    <t>chr5:95794873:C:+</t>
  </si>
  <si>
    <t>RHOBTB3</t>
  </si>
  <si>
    <t>ENST00000379982.7</t>
  </si>
  <si>
    <t>chr17:74209850:C:+</t>
  </si>
  <si>
    <t>RPL38</t>
  </si>
  <si>
    <t>ENST00000311111.10</t>
  </si>
  <si>
    <t>chr19:58394793:C:+</t>
  </si>
  <si>
    <t>RPS5</t>
  </si>
  <si>
    <t>ENST00000596046.1</t>
  </si>
  <si>
    <t>chr16:11835612:C:-</t>
  </si>
  <si>
    <t>RSL1D1</t>
  </si>
  <si>
    <t>ENST00000571133.5</t>
  </si>
  <si>
    <t>chr11:63759213:C:+</t>
  </si>
  <si>
    <t>chr1:944475:C:+</t>
  </si>
  <si>
    <t>SAMD11</t>
  </si>
  <si>
    <t>ENST00000622503.4</t>
  </si>
  <si>
    <t>chr1:41028080:C:-</t>
  </si>
  <si>
    <t>SCMH1</t>
  </si>
  <si>
    <t>ENST00000372596.5</t>
  </si>
  <si>
    <t>chr1:1217040:C:-</t>
  </si>
  <si>
    <t>SDF4</t>
  </si>
  <si>
    <t>ENST00000263741.11</t>
  </si>
  <si>
    <t>chr1:1217041:C:-</t>
  </si>
  <si>
    <t>chr11:57742991:C:+</t>
  </si>
  <si>
    <t>ENST00000622257.4</t>
  </si>
  <si>
    <t>chr1:67409023:C:-</t>
  </si>
  <si>
    <t>SERBP1</t>
  </si>
  <si>
    <t>ENST00000370994.8</t>
  </si>
  <si>
    <t>chr1:67409039:C:-</t>
  </si>
  <si>
    <t>chr1:67409040:C:-</t>
  </si>
  <si>
    <t>chr20:44498849:C:-</t>
  </si>
  <si>
    <t>SERINC3</t>
  </si>
  <si>
    <t>ENST00000342374.4</t>
  </si>
  <si>
    <t>chr9:128694723:C:+</t>
  </si>
  <si>
    <t>SET</t>
  </si>
  <si>
    <t>ENST00000322030.12</t>
  </si>
  <si>
    <t>chr3:48468769:C:-</t>
  </si>
  <si>
    <t>SHISA5</t>
  </si>
  <si>
    <t>ENST00000619810.4</t>
  </si>
  <si>
    <t>chr7:134293043:C:-</t>
  </si>
  <si>
    <t>SLC35B4</t>
  </si>
  <si>
    <t>ENST00000378509.8</t>
  </si>
  <si>
    <t>chrX:48458817:C:-</t>
  </si>
  <si>
    <t>SLC38A5</t>
  </si>
  <si>
    <t>ENST00000595796.5</t>
  </si>
  <si>
    <t>chr16:18809409:C:-</t>
  </si>
  <si>
    <t>SMG1</t>
  </si>
  <si>
    <t>ENST00000446231.6</t>
  </si>
  <si>
    <t>chr20:62180011:C:+</t>
  </si>
  <si>
    <t>SS18L1</t>
  </si>
  <si>
    <t>ENST00000331758.7</t>
  </si>
  <si>
    <t>chr19:18434304:C:+</t>
  </si>
  <si>
    <t>SSBP4</t>
  </si>
  <si>
    <t>ENST00000270061.11</t>
  </si>
  <si>
    <t>chr17:79938649:C:-</t>
  </si>
  <si>
    <t>TBC1D16</t>
  </si>
  <si>
    <t>ENST00000310924.6</t>
  </si>
  <si>
    <t>chrX:9719253:C:+</t>
  </si>
  <si>
    <t>TBL1X</t>
  </si>
  <si>
    <t>ENST00000646640.1</t>
  </si>
  <si>
    <t>chr3:49414954:C:+</t>
  </si>
  <si>
    <t>TCTA</t>
  </si>
  <si>
    <t>ENST00000273590.3</t>
  </si>
  <si>
    <t>chr11:12939996:C:+</t>
  </si>
  <si>
    <t>TEAD1</t>
  </si>
  <si>
    <t>ENST00000526600.1</t>
  </si>
  <si>
    <t>chr2:187465414:C:-</t>
  </si>
  <si>
    <t>TFPI</t>
  </si>
  <si>
    <t>ENST00000233156.8</t>
  </si>
  <si>
    <t>chr19:39489944:C:+</t>
  </si>
  <si>
    <t>TIMM50</t>
  </si>
  <si>
    <t>ENST00000544017.5</t>
  </si>
  <si>
    <t>chr17:78174187:C:-</t>
  </si>
  <si>
    <t>TK1</t>
  </si>
  <si>
    <t>ENST00000588734.5</t>
  </si>
  <si>
    <t>chr5:177595649:C:+</t>
  </si>
  <si>
    <t>TMED9</t>
  </si>
  <si>
    <t>ENST00000332598.6</t>
  </si>
  <si>
    <t>chr11:61368126:C:+</t>
  </si>
  <si>
    <t>TMEM138</t>
  </si>
  <si>
    <t>ENST00000542946.1</t>
  </si>
  <si>
    <t>chr1:203024285:C:+</t>
  </si>
  <si>
    <t>TMEM183A</t>
  </si>
  <si>
    <t>ENST00000367242.3</t>
  </si>
  <si>
    <t>chr11:8947419:C:-</t>
  </si>
  <si>
    <t>TMEM9B</t>
  </si>
  <si>
    <t>ENST00000534025.5</t>
  </si>
  <si>
    <t>chr9:137281001:C:+</t>
  </si>
  <si>
    <t>TOR4A</t>
  </si>
  <si>
    <t>ENST00000357503.2</t>
  </si>
  <si>
    <t>chr16:2177935:C:+</t>
  </si>
  <si>
    <t>TRAF7</t>
  </si>
  <si>
    <t>ENST00000326181.10</t>
  </si>
  <si>
    <t>chr17:56889978:C:-</t>
  </si>
  <si>
    <t>TRIM25</t>
  </si>
  <si>
    <t>ENST00000316881.8</t>
  </si>
  <si>
    <t>chr9:128306157:C:-</t>
  </si>
  <si>
    <t>TRUB2</t>
  </si>
  <si>
    <t>ENST00000372890.5</t>
  </si>
  <si>
    <t>chr18:79971869:C:-</t>
  </si>
  <si>
    <t>TXNL4A</t>
  </si>
  <si>
    <t>ENST00000269601.9</t>
  </si>
  <si>
    <t>chr17:44206665:C:-</t>
  </si>
  <si>
    <t>UBTF</t>
  </si>
  <si>
    <t>ENST00000302904.8</t>
  </si>
  <si>
    <t>chr17:28547192:C:-</t>
  </si>
  <si>
    <t>UNC119</t>
  </si>
  <si>
    <t>ENST00000484980.5</t>
  </si>
  <si>
    <t>chr9:35405077:C:+</t>
  </si>
  <si>
    <t>UNC13B</t>
  </si>
  <si>
    <t>ENST00000635942.1</t>
  </si>
  <si>
    <t>chr16:1364687:C:-</t>
  </si>
  <si>
    <t>UNKL</t>
  </si>
  <si>
    <t>ENST00000389221.8</t>
  </si>
  <si>
    <t>chr9:128390086:C:+</t>
  </si>
  <si>
    <t>URM1</t>
  </si>
  <si>
    <t>ENST00000372850.5</t>
  </si>
  <si>
    <t>chr17:21002702:C:-</t>
  </si>
  <si>
    <t>USP22</t>
  </si>
  <si>
    <t>ENST00000261497.8</t>
  </si>
  <si>
    <t>chr17:31862641:C:-</t>
  </si>
  <si>
    <t>UTP6</t>
  </si>
  <si>
    <t>ENST00000261708.8</t>
  </si>
  <si>
    <t>chr17:31862642:C:-</t>
  </si>
  <si>
    <t>chr7:73834710:C:-</t>
  </si>
  <si>
    <t>WBSCR27</t>
  </si>
  <si>
    <t>ENST00000297873.8</t>
  </si>
  <si>
    <t>chr12:48965575:C:-</t>
  </si>
  <si>
    <t>WNT10B</t>
  </si>
  <si>
    <t>ENST00000301061.8</t>
  </si>
  <si>
    <t>chr14:103697901:C:-</t>
  </si>
  <si>
    <t>XRCC3</t>
  </si>
  <si>
    <t>ENST00000553264.5</t>
  </si>
  <si>
    <t>chr1:32775814:C:-</t>
  </si>
  <si>
    <t>YARS</t>
  </si>
  <si>
    <t>ENST00000373477.8</t>
  </si>
  <si>
    <t>chr14:100281408:C:+</t>
  </si>
  <si>
    <t>YY1</t>
  </si>
  <si>
    <t>ENST00000262238.8</t>
  </si>
  <si>
    <t>chr3:114333277:C:-</t>
  </si>
  <si>
    <t>ZBTB20</t>
  </si>
  <si>
    <t>ENST00000357258.8</t>
  </si>
  <si>
    <t>chr5:140705974:C:+</t>
  </si>
  <si>
    <t>ZMAT2</t>
  </si>
  <si>
    <t>ENST00000274712.7</t>
  </si>
  <si>
    <t>chr19:9646884:C:-</t>
  </si>
  <si>
    <t>ZNF562</t>
  </si>
  <si>
    <t>ENST00000293648.8</t>
  </si>
  <si>
    <t>chr19:9646890:C:-</t>
  </si>
  <si>
    <t>chr19:57863809:C:+</t>
  </si>
  <si>
    <t>ZNF587</t>
  </si>
  <si>
    <t>ENST00000339656.7</t>
  </si>
  <si>
    <t>chrX:46499406:C:-</t>
  </si>
  <si>
    <t>ZNF674</t>
  </si>
  <si>
    <t>ENST00000523374.5</t>
  </si>
  <si>
    <t>chrX:46499416:C:-</t>
  </si>
  <si>
    <t>chr1:248850173:C:-</t>
  </si>
  <si>
    <t>ZNF692</t>
  </si>
  <si>
    <t>ENST00000451251.5</t>
  </si>
  <si>
    <t>chr1:52824211:C:+</t>
  </si>
  <si>
    <t>ZYG11B</t>
  </si>
  <si>
    <t>ENST00000294353.6</t>
  </si>
  <si>
    <t>chr1:52824217:C:+</t>
  </si>
  <si>
    <t>chr15:75843461:C:+</t>
  </si>
  <si>
    <t>UBE2Q2</t>
  </si>
  <si>
    <t>ENST00000267938.8</t>
  </si>
  <si>
    <t>chr12:76559476:C:-</t>
  </si>
  <si>
    <t>OSBPL8</t>
  </si>
  <si>
    <t>ENST00000261183.7</t>
  </si>
  <si>
    <t>chr20:62303047:C:+</t>
  </si>
  <si>
    <t>ADRM1</t>
  </si>
  <si>
    <t>ENST00000491935.5</t>
  </si>
  <si>
    <t>chr2:235494372:C:+</t>
  </si>
  <si>
    <t>AGAP1</t>
  </si>
  <si>
    <t>ENST00000304032.12</t>
  </si>
  <si>
    <t>chr16:89490461:C:-</t>
  </si>
  <si>
    <t>ANKRD11</t>
  </si>
  <si>
    <t>ENST00000301030.9</t>
  </si>
  <si>
    <t>chr16:89490462:C:-</t>
  </si>
  <si>
    <t>chr12:89708767:C:-</t>
  </si>
  <si>
    <t>ATP2B1</t>
  </si>
  <si>
    <t>ENST00000428670.7</t>
  </si>
  <si>
    <t>chr1:43979419:C:+</t>
  </si>
  <si>
    <t>B4GALT2</t>
  </si>
  <si>
    <t>ENST00000372324.5</t>
  </si>
  <si>
    <t>chr1:43979420:C:+</t>
  </si>
  <si>
    <t>chr6:57172561:C:+</t>
  </si>
  <si>
    <t>BAG2</t>
  </si>
  <si>
    <t>ENST00000370693.5</t>
  </si>
  <si>
    <t>chr9:93955265:C:-</t>
  </si>
  <si>
    <t>chr9:93955266:C:-</t>
  </si>
  <si>
    <t>chr16:30893993:C:-</t>
  </si>
  <si>
    <t>BCL7C</t>
  </si>
  <si>
    <t>ENST00000380317.8</t>
  </si>
  <si>
    <t>chr1:37808098:C:+</t>
  </si>
  <si>
    <t>C1orf122</t>
  </si>
  <si>
    <t>ENST00000373043.1</t>
  </si>
  <si>
    <t>chr1:20485523:C:-</t>
  </si>
  <si>
    <t>CAMK2N1</t>
  </si>
  <si>
    <t>ENST00000375078.3</t>
  </si>
  <si>
    <t>chr3:15206369:C:+</t>
  </si>
  <si>
    <t>CAPN7</t>
  </si>
  <si>
    <t>ENST00000253693.6</t>
  </si>
  <si>
    <t>chr5:163437760:C:+</t>
  </si>
  <si>
    <t>CCNG1</t>
  </si>
  <si>
    <t>ENST00000340828.6</t>
  </si>
  <si>
    <t>chr5:163437761:C:+</t>
  </si>
  <si>
    <t>chr5:163437762:C:+</t>
  </si>
  <si>
    <t>chr3:133573922:C:+</t>
  </si>
  <si>
    <t>CDV3</t>
  </si>
  <si>
    <t>ENST00000264993.7</t>
  </si>
  <si>
    <t>chr12:6607353:C:-</t>
  </si>
  <si>
    <t>CHD4</t>
  </si>
  <si>
    <t>ENST00000645022.1</t>
  </si>
  <si>
    <t>chr5:149551001:C:-</t>
  </si>
  <si>
    <t>CSNK1A1</t>
  </si>
  <si>
    <t>ENST00000261798.9</t>
  </si>
  <si>
    <t>chr17:57885861:C:-</t>
  </si>
  <si>
    <t>CUEDC1</t>
  </si>
  <si>
    <t>ENST00000577830.5</t>
  </si>
  <si>
    <t>chr19:17309637:C:+</t>
  </si>
  <si>
    <t>DDA1</t>
  </si>
  <si>
    <t>ENST00000359866.8</t>
  </si>
  <si>
    <t>chr22:41620865:C:-</t>
  </si>
  <si>
    <t>DESI1</t>
  </si>
  <si>
    <t>ENST00000263256.6</t>
  </si>
  <si>
    <t>chr6:73520347:C:-</t>
  </si>
  <si>
    <t>EEF1A1</t>
  </si>
  <si>
    <t>ENST00000316292.13</t>
  </si>
  <si>
    <t>chr5:50441179:C:-</t>
  </si>
  <si>
    <t>EMB</t>
  </si>
  <si>
    <t>ENST00000303221.9</t>
  </si>
  <si>
    <t>chr7:100827208:C:-</t>
  </si>
  <si>
    <t>EPHB4</t>
  </si>
  <si>
    <t>ENST00000358173.7</t>
  </si>
  <si>
    <t>chr7:6348931:C:-</t>
  </si>
  <si>
    <t>FAM220A</t>
  </si>
  <si>
    <t>ENST00000313324.8</t>
  </si>
  <si>
    <t>chr9:35079935:C:-</t>
  </si>
  <si>
    <t>FANCG</t>
  </si>
  <si>
    <t>ENST00000378643.7</t>
  </si>
  <si>
    <t>chr18:36297773:C:+</t>
  </si>
  <si>
    <t>FHOD3</t>
  </si>
  <si>
    <t>ENST00000257209.8</t>
  </si>
  <si>
    <t>chr6:1389842:C:+</t>
  </si>
  <si>
    <t>FOXF2</t>
  </si>
  <si>
    <t>ENST00000645481.1</t>
  </si>
  <si>
    <t>chr6:1389845:C:+</t>
  </si>
  <si>
    <t>chr11:64285220:C:+</t>
  </si>
  <si>
    <t>GPR137</t>
  </si>
  <si>
    <t>ENST00000539851.5</t>
  </si>
  <si>
    <t>chr7:74657877:C:+</t>
  </si>
  <si>
    <t>GTF2I</t>
  </si>
  <si>
    <t>ENST00000573035.5</t>
  </si>
  <si>
    <t>chr7:44848006:C:-</t>
  </si>
  <si>
    <t>H2AFV</t>
  </si>
  <si>
    <t>ENST00000222690.10</t>
  </si>
  <si>
    <t>chr6:104859759:C:-</t>
  </si>
  <si>
    <t>HACE1</t>
  </si>
  <si>
    <t>ENST00000262903.8</t>
  </si>
  <si>
    <t>chr14:31207110:C:-</t>
  </si>
  <si>
    <t>HECTD1</t>
  </si>
  <si>
    <t>ENST00000399332.5</t>
  </si>
  <si>
    <t>chr17:82418549:C:+</t>
  </si>
  <si>
    <t>HEXDC</t>
  </si>
  <si>
    <t>ENST00000337014.10</t>
  </si>
  <si>
    <t>chr13:51452638:C:-</t>
  </si>
  <si>
    <t>INTS6</t>
  </si>
  <si>
    <t>ENST00000442263.4</t>
  </si>
  <si>
    <t>chrX:44873351:C:+</t>
  </si>
  <si>
    <t>KDM6A</t>
  </si>
  <si>
    <t>ENST00000611820.4</t>
  </si>
  <si>
    <t>chr12:52233236:C:+</t>
  </si>
  <si>
    <t>KRT7</t>
  </si>
  <si>
    <t>ENST00000331817.5</t>
  </si>
  <si>
    <t>chr12:52191912:C:-</t>
  </si>
  <si>
    <t>KRT80</t>
  </si>
  <si>
    <t>ENST00000313234.9</t>
  </si>
  <si>
    <t>chr12:52191913:C:-</t>
  </si>
  <si>
    <t>chr14:92748543:C:-</t>
  </si>
  <si>
    <t>LGMN</t>
  </si>
  <si>
    <t>ENST00000393218.6</t>
  </si>
  <si>
    <t>chr15:66386951:C:+</t>
  </si>
  <si>
    <t>MAP2K1</t>
  </si>
  <si>
    <t>ENST00000307102.9</t>
  </si>
  <si>
    <t>chr12:111842327:C:+</t>
  </si>
  <si>
    <t>MAPKAPK5</t>
  </si>
  <si>
    <t>ENST00000550735.6</t>
  </si>
  <si>
    <t>chrX:38803041:C:+</t>
  </si>
  <si>
    <t>MID1IP1</t>
  </si>
  <si>
    <t>ENST00000614558.2</t>
  </si>
  <si>
    <t>chr18:58044395:C:+</t>
  </si>
  <si>
    <t>NEDD4L</t>
  </si>
  <si>
    <t>ENST00000400345.7</t>
  </si>
  <si>
    <t>chr1:198157073:C:+</t>
  </si>
  <si>
    <t>NEK7</t>
  </si>
  <si>
    <t>ENST00000367385.8</t>
  </si>
  <si>
    <t>chr16:47143619:C:-</t>
  </si>
  <si>
    <t>NETO2</t>
  </si>
  <si>
    <t>ENST00000562435.5</t>
  </si>
  <si>
    <t>chr3:38165710:C:+</t>
  </si>
  <si>
    <t>OXSR1</t>
  </si>
  <si>
    <t>ENST00000311806.7</t>
  </si>
  <si>
    <t>chr4:25234097:C:+</t>
  </si>
  <si>
    <t>PI4K2B</t>
  </si>
  <si>
    <t>ENST00000264864.7</t>
  </si>
  <si>
    <t>chr16:570038:C:+</t>
  </si>
  <si>
    <t>PIGQ</t>
  </si>
  <si>
    <t>ENST00000321878.9</t>
  </si>
  <si>
    <t>chr5:135034147:C:-</t>
  </si>
  <si>
    <t>PITX1</t>
  </si>
  <si>
    <t>ENST00000265340.11</t>
  </si>
  <si>
    <t>chr5:135034148:C:-</t>
  </si>
  <si>
    <t>chr5:109409891:C:-</t>
  </si>
  <si>
    <t>PJA2</t>
  </si>
  <si>
    <t>ENST00000361189.6</t>
  </si>
  <si>
    <t>chr5:109409900:C:-</t>
  </si>
  <si>
    <t>chr14:77320779:C:-</t>
  </si>
  <si>
    <t>POMT2</t>
  </si>
  <si>
    <t>ENST00000261534.8</t>
  </si>
  <si>
    <t>chr2:27409491:C:-</t>
  </si>
  <si>
    <t>PPM1G</t>
  </si>
  <si>
    <t>ENST00000344034.4</t>
  </si>
  <si>
    <t>chr22:50343477:C:+</t>
  </si>
  <si>
    <t>PPP6R2</t>
  </si>
  <si>
    <t>ENST00000612753.4</t>
  </si>
  <si>
    <t>chr17:39980912:C:+</t>
  </si>
  <si>
    <t>PSMD3</t>
  </si>
  <si>
    <t>ENST00000264639.8</t>
  </si>
  <si>
    <t>chr17:42833546:C:+</t>
  </si>
  <si>
    <t>PSME3</t>
  </si>
  <si>
    <t>ENST00000541124.5</t>
  </si>
  <si>
    <t>chr10:87864051:C:+</t>
  </si>
  <si>
    <t>PTEN</t>
  </si>
  <si>
    <t>ENST00000371953.7</t>
  </si>
  <si>
    <t>chr4:86594692:C:+</t>
  </si>
  <si>
    <t>PTPN13</t>
  </si>
  <si>
    <t>ENST00000436978.5</t>
  </si>
  <si>
    <t>chr18:22933407:C:+</t>
  </si>
  <si>
    <t>RBBP8</t>
  </si>
  <si>
    <t>ENST00000327155.9</t>
  </si>
  <si>
    <t>chr1:51236583:C:+</t>
  </si>
  <si>
    <t>RNF11</t>
  </si>
  <si>
    <t>ENST00000242719.3</t>
  </si>
  <si>
    <t>chr5:180071996:C:-</t>
  </si>
  <si>
    <t>RNF130</t>
  </si>
  <si>
    <t>ENST00000521389.5</t>
  </si>
  <si>
    <t>chr19:55385785:C:+</t>
  </si>
  <si>
    <t>RPL28</t>
  </si>
  <si>
    <t>ENST00000344063.6</t>
  </si>
  <si>
    <t>chr15:63157482:C:-</t>
  </si>
  <si>
    <t>RPS27L</t>
  </si>
  <si>
    <t>ENST00000330964.9</t>
  </si>
  <si>
    <t>chr9:136410458:C:-</t>
  </si>
  <si>
    <t>SDCCAG3</t>
  </si>
  <si>
    <t>ENST00000298537.11</t>
  </si>
  <si>
    <t>chr3:150546246:C:-</t>
  </si>
  <si>
    <t>SERP1</t>
  </si>
  <si>
    <t>ENST00000479209.1</t>
  </si>
  <si>
    <t>chr10:101032379:C:+</t>
  </si>
  <si>
    <t>SFXN3</t>
  </si>
  <si>
    <t>ENST00000393459.5</t>
  </si>
  <si>
    <t>chr1:9539543:C:+</t>
  </si>
  <si>
    <t>SLC25A33</t>
  </si>
  <si>
    <t>ENST00000302692.6</t>
  </si>
  <si>
    <t>chr12:40105902:C:-</t>
  </si>
  <si>
    <t>SLC2A13</t>
  </si>
  <si>
    <t>ENST00000380858.1</t>
  </si>
  <si>
    <t>chr2:213284576:C:+</t>
  </si>
  <si>
    <t>SPAG16</t>
  </si>
  <si>
    <t>ENST00000413312.5</t>
  </si>
  <si>
    <t>chr10:96586841:C:-</t>
  </si>
  <si>
    <t>TM9SF3</t>
  </si>
  <si>
    <t>ENST00000371142.8</t>
  </si>
  <si>
    <t>chr10:96586843:C:-</t>
  </si>
  <si>
    <t>chr8:90645995:C:-</t>
  </si>
  <si>
    <t>TMEM64</t>
  </si>
  <si>
    <t>ENST00000458549.6</t>
  </si>
  <si>
    <t>chr8:124372193:C:-</t>
  </si>
  <si>
    <t>TMEM65</t>
  </si>
  <si>
    <t>ENST00000297632.7</t>
  </si>
  <si>
    <t>chr10:91798605:C:+</t>
  </si>
  <si>
    <t>TNKS2</t>
  </si>
  <si>
    <t>ENST00000371627.4</t>
  </si>
  <si>
    <t>chr19:29942324:C:+</t>
  </si>
  <si>
    <t>URI1</t>
  </si>
  <si>
    <t>ENST00000392271.5</t>
  </si>
  <si>
    <t>chr11:134224897:C:+</t>
  </si>
  <si>
    <t>VPS26B</t>
  </si>
  <si>
    <t>ENST00000281187.9</t>
  </si>
  <si>
    <t>chr2:174682843:C:-</t>
  </si>
  <si>
    <t>WIPF1</t>
  </si>
  <si>
    <t>ENST00000272746.9</t>
  </si>
  <si>
    <t>chr1:3650034:C:-</t>
  </si>
  <si>
    <t>WRAP73</t>
  </si>
  <si>
    <t>ENST00000378322.7</t>
  </si>
  <si>
    <t>chr11:102110832:C:+</t>
  </si>
  <si>
    <t>YAP1</t>
  </si>
  <si>
    <t>ENST00000615667.4</t>
  </si>
  <si>
    <t>chr5:113513872:C:+</t>
  </si>
  <si>
    <t>YTHDC2</t>
  </si>
  <si>
    <t>ENST00000161863.8</t>
  </si>
  <si>
    <t>chr10:133308937:C:+</t>
  </si>
  <si>
    <t>ZNF511</t>
  </si>
  <si>
    <t>ENST00000361518.9</t>
  </si>
  <si>
    <t>chr19:58408879:C:+</t>
  </si>
  <si>
    <t>ZNF584</t>
  </si>
  <si>
    <t>ENST00000306910.8</t>
  </si>
  <si>
    <t>chr7:99558687:C:+</t>
  </si>
  <si>
    <t>ZNF655</t>
  </si>
  <si>
    <t>ENST00000252713.8</t>
  </si>
  <si>
    <t>chr5:10250404:C:+</t>
  </si>
  <si>
    <t>CCT5</t>
  </si>
  <si>
    <t>ENST00000280326.8</t>
  </si>
  <si>
    <t>chr8:67058178:C:-</t>
  </si>
  <si>
    <t>COPS5</t>
  </si>
  <si>
    <t>ENST00000517736.5</t>
  </si>
  <si>
    <t>chr19:14480414:C:-</t>
  </si>
  <si>
    <t>GIPC1</t>
  </si>
  <si>
    <t>ENST00000393033.8</t>
  </si>
  <si>
    <t>chr1:183117338:C:+</t>
  </si>
  <si>
    <t>LAMC1</t>
  </si>
  <si>
    <t>ENST00000258341.4</t>
  </si>
  <si>
    <t>chr4:523764:C:+</t>
  </si>
  <si>
    <t>PIGG</t>
  </si>
  <si>
    <t>ENST00000453061.6</t>
  </si>
  <si>
    <t>chr3:49104400:C:-</t>
  </si>
  <si>
    <t>QARS</t>
  </si>
  <si>
    <t>ENST00000306125.11</t>
  </si>
  <si>
    <t>chr11:75404677:C:+</t>
  </si>
  <si>
    <t>RPS3</t>
  </si>
  <si>
    <t>ENST00000531188.5</t>
  </si>
  <si>
    <t>chr7:100881346:C:+</t>
  </si>
  <si>
    <t>SRRT</t>
  </si>
  <si>
    <t>ENST00000614484.4</t>
  </si>
  <si>
    <t>chr19:14566839:C:-</t>
  </si>
  <si>
    <t>NDUFB7</t>
  </si>
  <si>
    <t>ENST00000215565.2</t>
  </si>
  <si>
    <t>chr17:10697299:C:-</t>
  </si>
  <si>
    <t>SCO1</t>
  </si>
  <si>
    <t>ENST00000255390.9</t>
  </si>
  <si>
    <t>chr17:7351381:C:+</t>
  </si>
  <si>
    <t>ACAP1</t>
  </si>
  <si>
    <t>ENST00000158762.7</t>
  </si>
  <si>
    <t>chr20:45843543:C:-</t>
  </si>
  <si>
    <t>ACOT8</t>
  </si>
  <si>
    <t>ENST00000217455.8</t>
  </si>
  <si>
    <t>chr1:155057682:C:+</t>
  </si>
  <si>
    <t>ADAM15</t>
  </si>
  <si>
    <t>ENST00000356955.6</t>
  </si>
  <si>
    <t>chr10:1217058:C:-</t>
  </si>
  <si>
    <t>ADARB2</t>
  </si>
  <si>
    <t>ENST00000381312.5</t>
  </si>
  <si>
    <t>chr10:1271025:C:-</t>
  </si>
  <si>
    <t>chr19:40705367:C:-</t>
  </si>
  <si>
    <t>ADCK4</t>
  </si>
  <si>
    <t>ENST00000324464.7</t>
  </si>
  <si>
    <t>chr5:149306376:C:+</t>
  </si>
  <si>
    <t>AFAP1L1</t>
  </si>
  <si>
    <t>ENST00000296721.8</t>
  </si>
  <si>
    <t>chr1:35888430:C:+</t>
  </si>
  <si>
    <t>AGO1</t>
  </si>
  <si>
    <t>ENST00000373204.5</t>
  </si>
  <si>
    <t>chr9:85655279:C:-</t>
  </si>
  <si>
    <t>AGTPBP1</t>
  </si>
  <si>
    <t>ENST00000337006.8</t>
  </si>
  <si>
    <t>chr6:143136910:C:+</t>
  </si>
  <si>
    <t>AIG1</t>
  </si>
  <si>
    <t>ENST00000629020.2</t>
  </si>
  <si>
    <t>chr1:38991487:C:+</t>
  </si>
  <si>
    <t>AKIRIN1</t>
  </si>
  <si>
    <t>ENST00000432648.7</t>
  </si>
  <si>
    <t>chr1:19311960:C:-</t>
  </si>
  <si>
    <t>AKR7A2</t>
  </si>
  <si>
    <t>ENST00000235835.7</t>
  </si>
  <si>
    <t>chr11:68018540:C:+</t>
  </si>
  <si>
    <t>ALDH3B1</t>
  </si>
  <si>
    <t>ENST00000342456.10</t>
  </si>
  <si>
    <t>chr11:78124143:C:-</t>
  </si>
  <si>
    <t>ALG8</t>
  </si>
  <si>
    <t>ENST00000376156.7</t>
  </si>
  <si>
    <t>chr2:73602259:C:+</t>
  </si>
  <si>
    <t>ALMS1</t>
  </si>
  <si>
    <t>ENST00000613296.4</t>
  </si>
  <si>
    <t>chr11:94799427:C:+</t>
  </si>
  <si>
    <t>AMOTL1</t>
  </si>
  <si>
    <t>ENST00000433060.2</t>
  </si>
  <si>
    <t>chr13:110914890:C:-</t>
  </si>
  <si>
    <t>ANKRD10</t>
  </si>
  <si>
    <t>ENST00000267339.6</t>
  </si>
  <si>
    <t>chr14:102507560:C:-</t>
  </si>
  <si>
    <t>ANKRD9</t>
  </si>
  <si>
    <t>ENST00000286918.8</t>
  </si>
  <si>
    <t>chr6:35079536:C:+</t>
  </si>
  <si>
    <t>ANKS1A</t>
  </si>
  <si>
    <t>ENST00000360359.4</t>
  </si>
  <si>
    <t>chr14:23562346:C:-</t>
  </si>
  <si>
    <t>AP1G2</t>
  </si>
  <si>
    <t>ENST00000308724.9</t>
  </si>
  <si>
    <t>chr19:10575008:C:-</t>
  </si>
  <si>
    <t>AP1M2</t>
  </si>
  <si>
    <t>ENST00000590923.5</t>
  </si>
  <si>
    <t>chr17:35626631:C:+</t>
  </si>
  <si>
    <t>AP2B1</t>
  </si>
  <si>
    <t>ENST00000621914.4</t>
  </si>
  <si>
    <t>chr11:65780107:C:-</t>
  </si>
  <si>
    <t>AP5B1</t>
  </si>
  <si>
    <t>ENST00000532090.2</t>
  </si>
  <si>
    <t>chr3:49681197:C:+</t>
  </si>
  <si>
    <t>APEH</t>
  </si>
  <si>
    <t>ENST00000296456.9</t>
  </si>
  <si>
    <t>chr16:88810479:C:-</t>
  </si>
  <si>
    <t>APRT</t>
  </si>
  <si>
    <t>ENST00000378364.7</t>
  </si>
  <si>
    <t>chr11:72727058:C:-</t>
  </si>
  <si>
    <t>ARAP1</t>
  </si>
  <si>
    <t>ENST00000359373.9</t>
  </si>
  <si>
    <t>chr4:147906687:C:+</t>
  </si>
  <si>
    <t>ARHGAP10</t>
  </si>
  <si>
    <t>ENST00000336498.7</t>
  </si>
  <si>
    <t>chr11:73308896:C:+</t>
  </si>
  <si>
    <t>ARHGEF17</t>
  </si>
  <si>
    <t>ENST00000263674.3</t>
  </si>
  <si>
    <t>chr11:73308897:C:+</t>
  </si>
  <si>
    <t>chr16:29901666:C:+</t>
  </si>
  <si>
    <t>ASPHD1</t>
  </si>
  <si>
    <t>ENST00000308748.9</t>
  </si>
  <si>
    <t>chr20:32429429:C:+</t>
  </si>
  <si>
    <t>ASXL1</t>
  </si>
  <si>
    <t>ENST00000375687.9</t>
  </si>
  <si>
    <t>chr11:46672265:C:+</t>
  </si>
  <si>
    <t>chr19:19663425:C:-</t>
  </si>
  <si>
    <t>ATP13A1</t>
  </si>
  <si>
    <t>ENST00000357324.10</t>
  </si>
  <si>
    <t>chr1:16987123:C:-</t>
  </si>
  <si>
    <t>ATP13A2</t>
  </si>
  <si>
    <t>ENST00000452699.5</t>
  </si>
  <si>
    <t>chr1:16997163:C:-</t>
  </si>
  <si>
    <t>chr12:56645912:C:-</t>
  </si>
  <si>
    <t>ATP5B</t>
  </si>
  <si>
    <t>ENST00000262030.7</t>
  </si>
  <si>
    <t>chr19:41432260:C:-</t>
  </si>
  <si>
    <t>ATP5SL</t>
  </si>
  <si>
    <t>ENST00000221943.13</t>
  </si>
  <si>
    <t>chr19:41438309:C:-</t>
  </si>
  <si>
    <t>chr1:235504214:C:-</t>
  </si>
  <si>
    <t>B3GALNT2</t>
  </si>
  <si>
    <t>ENST00000366600.7</t>
  </si>
  <si>
    <t>chr12:57630480:C:-</t>
  </si>
  <si>
    <t>B4GALNT1</t>
  </si>
  <si>
    <t>ENST00000341156.8</t>
  </si>
  <si>
    <t>chr15:72731402:C:+</t>
  </si>
  <si>
    <t>BBS4</t>
  </si>
  <si>
    <t>ENST00000268057.8</t>
  </si>
  <si>
    <t>chr22:23253938:C:+</t>
  </si>
  <si>
    <t>BCR</t>
  </si>
  <si>
    <t>ENST00000305877.12</t>
  </si>
  <si>
    <t>chr2:32357482:C:+</t>
  </si>
  <si>
    <t>BIRC6</t>
  </si>
  <si>
    <t>ENST00000421745.6</t>
  </si>
  <si>
    <t>chr8:22197326:C:+</t>
  </si>
  <si>
    <t>BMP1</t>
  </si>
  <si>
    <t>ENST00000306385.9</t>
  </si>
  <si>
    <t>chr10:42820943:C:+</t>
  </si>
  <si>
    <t>BMS1</t>
  </si>
  <si>
    <t>ENST00000374518.5</t>
  </si>
  <si>
    <t>chr7:2543757:C:-</t>
  </si>
  <si>
    <t>BRAT1</t>
  </si>
  <si>
    <t>ENST00000340611.8</t>
  </si>
  <si>
    <t>chr22:24063016:C:+</t>
  </si>
  <si>
    <t>CABIN1</t>
  </si>
  <si>
    <t>ENST00000398319.6</t>
  </si>
  <si>
    <t>chr22:24164531:C:+</t>
  </si>
  <si>
    <t>chr2:27233405:C:+</t>
  </si>
  <si>
    <t>CAD</t>
  </si>
  <si>
    <t>ENST00000264705.8</t>
  </si>
  <si>
    <t>chr22:37496485:C:-</t>
  </si>
  <si>
    <t>CARD10</t>
  </si>
  <si>
    <t>ENST00000403299.5</t>
  </si>
  <si>
    <t>chr1:52355798:C:-</t>
  </si>
  <si>
    <t>CC2D1B</t>
  </si>
  <si>
    <t>ENST00000371586.6</t>
  </si>
  <si>
    <t>chr3:48435090:C:-</t>
  </si>
  <si>
    <t>CCDC51</t>
  </si>
  <si>
    <t>ENST00000395694.6</t>
  </si>
  <si>
    <t>chr16:2456714:C:+</t>
  </si>
  <si>
    <t>CCNF</t>
  </si>
  <si>
    <t>ENST00000397066.8</t>
  </si>
  <si>
    <t>chr12:55727232:C:-</t>
  </si>
  <si>
    <t>CD63</t>
  </si>
  <si>
    <t>ENST00000549117.5</t>
  </si>
  <si>
    <t>chr20:50191615:C:+</t>
  </si>
  <si>
    <t>CEBPB</t>
  </si>
  <si>
    <t>ENST00000303004.4</t>
  </si>
  <si>
    <t>chr20:50191618:C:+</t>
  </si>
  <si>
    <t>chr20:50191621:C:+</t>
  </si>
  <si>
    <t>chr17:7910885:C:+</t>
  </si>
  <si>
    <t>CHD3</t>
  </si>
  <si>
    <t>ENST00000380358.8</t>
  </si>
  <si>
    <t>chr8:60800498:C:+</t>
  </si>
  <si>
    <t>CHD7</t>
  </si>
  <si>
    <t>ENST00000423902.6</t>
  </si>
  <si>
    <t>chr7:2433308:C:+</t>
  </si>
  <si>
    <t>CHST12</t>
  </si>
  <si>
    <t>ENST00000258711.7</t>
  </si>
  <si>
    <t>chr17:41973629:C:+</t>
  </si>
  <si>
    <t>CNP</t>
  </si>
  <si>
    <t>ENST00000393892.7</t>
  </si>
  <si>
    <t>chr17:7939621:C:+</t>
  </si>
  <si>
    <t>CNTROB</t>
  </si>
  <si>
    <t>ENST00000380262.7</t>
  </si>
  <si>
    <t>chr13:110174661:C:-</t>
  </si>
  <si>
    <t>COL4A1</t>
  </si>
  <si>
    <t>ENST00000375820.8</t>
  </si>
  <si>
    <t>chr13:110508153:C:+</t>
  </si>
  <si>
    <t>COL4A2</t>
  </si>
  <si>
    <t>ENST00000360467.5</t>
  </si>
  <si>
    <t>chrX:108591192:C:+</t>
  </si>
  <si>
    <t>COL4A5</t>
  </si>
  <si>
    <t>ENST00000328300.10</t>
  </si>
  <si>
    <t>chrX:108606836:C:+</t>
  </si>
  <si>
    <t>chrX:108668414:C:+</t>
  </si>
  <si>
    <t>chrX:108681886:C:+</t>
  </si>
  <si>
    <t>chr3:48572673:C:-</t>
  </si>
  <si>
    <t>COL7A1</t>
  </si>
  <si>
    <t>ENST00000328333.12</t>
  </si>
  <si>
    <t>chr12:6724690:C:+</t>
  </si>
  <si>
    <t>COPS7A</t>
  </si>
  <si>
    <t>ENST00000543155.5</t>
  </si>
  <si>
    <t>chr9:128325789:C:+</t>
  </si>
  <si>
    <t>COQ4</t>
  </si>
  <si>
    <t>ENST00000300452.7</t>
  </si>
  <si>
    <t>chr14:73950386:C:+</t>
  </si>
  <si>
    <t>COQ6</t>
  </si>
  <si>
    <t>ENST00000334571.6</t>
  </si>
  <si>
    <t>chr17:30445698:C:+</t>
  </si>
  <si>
    <t>CPD</t>
  </si>
  <si>
    <t>ENST00000225719.8</t>
  </si>
  <si>
    <t>chr8:144393758:C:-</t>
  </si>
  <si>
    <t>CPSF1</t>
  </si>
  <si>
    <t>ENST00000616140.1</t>
  </si>
  <si>
    <t>chr2:36441334:C:+</t>
  </si>
  <si>
    <t>CRIM1</t>
  </si>
  <si>
    <t>ENST00000280527.6</t>
  </si>
  <si>
    <t>chr12:106997606:C:-</t>
  </si>
  <si>
    <t>CRY1</t>
  </si>
  <si>
    <t>ENST00000008527.9</t>
  </si>
  <si>
    <t>chr12:106997917:C:-</t>
  </si>
  <si>
    <t>chr20:18162412:C:+</t>
  </si>
  <si>
    <t>CSRP2BP</t>
  </si>
  <si>
    <t>ENST00000435364.7</t>
  </si>
  <si>
    <t>chr18:48758289:C:+</t>
  </si>
  <si>
    <t>CTIF</t>
  </si>
  <si>
    <t>ENST00000256413.7</t>
  </si>
  <si>
    <t>chr11:1759550:C:-</t>
  </si>
  <si>
    <t>ENST00000636397.1</t>
  </si>
  <si>
    <t>chr16:88714869:C:+</t>
  </si>
  <si>
    <t>CTU2</t>
  </si>
  <si>
    <t>ENST00000567949.5</t>
  </si>
  <si>
    <t>chr1:54190795:C:-</t>
  </si>
  <si>
    <t>CYB5RL</t>
  </si>
  <si>
    <t>ENST00000287899.13</t>
  </si>
  <si>
    <t>chr7:44059576:C:+</t>
  </si>
  <si>
    <t>DBNL</t>
  </si>
  <si>
    <t>ENST00000494774.5</t>
  </si>
  <si>
    <t>chr2:74369422:C:-</t>
  </si>
  <si>
    <t>DCTN1</t>
  </si>
  <si>
    <t>ENST00000361874.7</t>
  </si>
  <si>
    <t>chr16:70356195:C:+</t>
  </si>
  <si>
    <t>DDX19A</t>
  </si>
  <si>
    <t>ENST00000302243.11</t>
  </si>
  <si>
    <t>chr16:70316052:C:+</t>
  </si>
  <si>
    <t>DDX19B</t>
  </si>
  <si>
    <t>ENST00000288071.10</t>
  </si>
  <si>
    <t>chr5:134794914:C:+</t>
  </si>
  <si>
    <t>DDX46</t>
  </si>
  <si>
    <t>ENST00000452510.6</t>
  </si>
  <si>
    <t>chr9:123557678:C:-</t>
  </si>
  <si>
    <t>DENND1A</t>
  </si>
  <si>
    <t>ENST00000373624.6</t>
  </si>
  <si>
    <t>chr12:31590827:C:-</t>
  </si>
  <si>
    <t>DENND5B</t>
  </si>
  <si>
    <t>ENST00000389082.9</t>
  </si>
  <si>
    <t>chr22:19064994:C:-</t>
  </si>
  <si>
    <t>DGCR2</t>
  </si>
  <si>
    <t>ENST00000545799.5</t>
  </si>
  <si>
    <t>chr14:23953853:C:+</t>
  </si>
  <si>
    <t>DHRS4</t>
  </si>
  <si>
    <t>ENST00000313250.9</t>
  </si>
  <si>
    <t>chr14:60153976:C:-</t>
  </si>
  <si>
    <t>DHRS7</t>
  </si>
  <si>
    <t>ENST00000216500.9</t>
  </si>
  <si>
    <t>chr17:5468855:C:-</t>
  </si>
  <si>
    <t>DHX33</t>
  </si>
  <si>
    <t>ENST00000225296.7</t>
  </si>
  <si>
    <t>chr12:124950171:C:-</t>
  </si>
  <si>
    <t>DHX37</t>
  </si>
  <si>
    <t>ENST00000308736.6</t>
  </si>
  <si>
    <t>chr5:141578585:C:-</t>
  </si>
  <si>
    <t>DIAPH1</t>
  </si>
  <si>
    <t>ENST00000647433.1</t>
  </si>
  <si>
    <t>chr9:137113437:C:-</t>
  </si>
  <si>
    <t>DPP7</t>
  </si>
  <si>
    <t>ENST00000371579.6</t>
  </si>
  <si>
    <t>chr7:76482649:C:+</t>
  </si>
  <si>
    <t>DTX2</t>
  </si>
  <si>
    <t>ENST00000324432.9</t>
  </si>
  <si>
    <t>chr7:76482650:C:+</t>
  </si>
  <si>
    <t>chr1:1342389:C:-</t>
  </si>
  <si>
    <t>DVL1</t>
  </si>
  <si>
    <t>ENST00000378888.9</t>
  </si>
  <si>
    <t>chr18:49286597:C:-</t>
  </si>
  <si>
    <t>DYM</t>
  </si>
  <si>
    <t>ENST00000269445.10</t>
  </si>
  <si>
    <t>chr15:74675061:C:-</t>
  </si>
  <si>
    <t>chr11:65584532:C:+</t>
  </si>
  <si>
    <t>EHBP1L1</t>
  </si>
  <si>
    <t>ENST00000309295.8</t>
  </si>
  <si>
    <t>chr3:184317763:C:+</t>
  </si>
  <si>
    <t>EIF4G1</t>
  </si>
  <si>
    <t>ENST00000342981.8</t>
  </si>
  <si>
    <t>chr17:12994801:C:-</t>
  </si>
  <si>
    <t>ELAC2</t>
  </si>
  <si>
    <t>ENST00000338034.8</t>
  </si>
  <si>
    <t>chr17:12996607:C:-</t>
  </si>
  <si>
    <t>chr12:29343242:C:-</t>
  </si>
  <si>
    <t>ERGIC2</t>
  </si>
  <si>
    <t>ENST00000360150.8</t>
  </si>
  <si>
    <t>chr2:53787225:C:+</t>
  </si>
  <si>
    <t>ERLEC1</t>
  </si>
  <si>
    <t>ENST00000185150.8</t>
  </si>
  <si>
    <t>chr2:53787228:C:+</t>
  </si>
  <si>
    <t>chr7:158829236:C:-</t>
  </si>
  <si>
    <t>ESYT2</t>
  </si>
  <si>
    <t>ENST00000251527.9</t>
  </si>
  <si>
    <t>chr10:93014225:C:+</t>
  </si>
  <si>
    <t>EXOC6</t>
  </si>
  <si>
    <t>ENST00000260762.10</t>
  </si>
  <si>
    <t>chr17:81550479:C:-</t>
  </si>
  <si>
    <t>FAAP100</t>
  </si>
  <si>
    <t>ENST00000327787.12</t>
  </si>
  <si>
    <t>chr9:93452014:C:+</t>
  </si>
  <si>
    <t>FAM120A</t>
  </si>
  <si>
    <t>ENST00000277165.10</t>
  </si>
  <si>
    <t>chr9:93452021:C:+</t>
  </si>
  <si>
    <t>chr9:93452024:C:+</t>
  </si>
  <si>
    <t>chr16:89773299:C:-</t>
  </si>
  <si>
    <t>FANCA</t>
  </si>
  <si>
    <t>ENST00000389301.7</t>
  </si>
  <si>
    <t>chr13:98395326:C:+</t>
  </si>
  <si>
    <t>FARP1</t>
  </si>
  <si>
    <t>ENST00000596580.2</t>
  </si>
  <si>
    <t>chr2:241373225:C:+</t>
  </si>
  <si>
    <t>FARP2</t>
  </si>
  <si>
    <t>ENST00000264042.7</t>
  </si>
  <si>
    <t>chr17:75913736:C:-</t>
  </si>
  <si>
    <t>FBF1</t>
  </si>
  <si>
    <t>ENST00000586717.5</t>
  </si>
  <si>
    <t>chr12:132508341:C:+</t>
  </si>
  <si>
    <t>FBRSL1</t>
  </si>
  <si>
    <t>ENST00000434748.2</t>
  </si>
  <si>
    <t>chr16:30925776:C:+</t>
  </si>
  <si>
    <t>FBXL19</t>
  </si>
  <si>
    <t>ENST00000338343.8</t>
  </si>
  <si>
    <t>chr16:30925777:C:+</t>
  </si>
  <si>
    <t>chr8:144356996:C:-</t>
  </si>
  <si>
    <t>FBXL6</t>
  </si>
  <si>
    <t>ENST00000331890.5</t>
  </si>
  <si>
    <t>chr9:136940953:C:-</t>
  </si>
  <si>
    <t>FBXW5</t>
  </si>
  <si>
    <t>ENST00000325285.7</t>
  </si>
  <si>
    <t>chr19:12696367:C:-</t>
  </si>
  <si>
    <t>FBXW9</t>
  </si>
  <si>
    <t>ENST00000393261.7</t>
  </si>
  <si>
    <t>chr5:177097295:C:+</t>
  </si>
  <si>
    <t>chr6:109791491:C:+</t>
  </si>
  <si>
    <t>FIG4</t>
  </si>
  <si>
    <t>ENST00000230124.7</t>
  </si>
  <si>
    <t>chr17:41821810:C:+</t>
  </si>
  <si>
    <t>chr17:45243293:C:+</t>
  </si>
  <si>
    <t>FMNL1</t>
  </si>
  <si>
    <t>ENST00000331495.7</t>
  </si>
  <si>
    <t>chr17:45243294:C:+</t>
  </si>
  <si>
    <t>chrX:151962469:C:-</t>
  </si>
  <si>
    <t>GABRE</t>
  </si>
  <si>
    <t>ENST00000370328.3</t>
  </si>
  <si>
    <t>chr4:890580:C:-</t>
  </si>
  <si>
    <t>GAK</t>
  </si>
  <si>
    <t>ENST00000314167.8</t>
  </si>
  <si>
    <t>chr2:38681295:C:+</t>
  </si>
  <si>
    <t>GALM</t>
  </si>
  <si>
    <t>ENST00000272252.9</t>
  </si>
  <si>
    <t>chr19:12896017:C:+</t>
  </si>
  <si>
    <t>GCDH</t>
  </si>
  <si>
    <t>ENST00000222214.9</t>
  </si>
  <si>
    <t>chr12:120137749:C:-</t>
  </si>
  <si>
    <t>GCN1</t>
  </si>
  <si>
    <t>ENST00000300648.6</t>
  </si>
  <si>
    <t>chr12:120144337:C:-</t>
  </si>
  <si>
    <t>chr12:120153250:C:-</t>
  </si>
  <si>
    <t>chr17:42192723:C:-</t>
  </si>
  <si>
    <t>GHDC</t>
  </si>
  <si>
    <t>ENST00000301671.12</t>
  </si>
  <si>
    <t>chr17:42192727:C:-</t>
  </si>
  <si>
    <t>chr17:42192733:C:-</t>
  </si>
  <si>
    <t>chr1:231262771:C:+</t>
  </si>
  <si>
    <t>GNPAT</t>
  </si>
  <si>
    <t>ENST00000366647.8</t>
  </si>
  <si>
    <t>chr1:155765545:C:-</t>
  </si>
  <si>
    <t>GON4L</t>
  </si>
  <si>
    <t>ENST00000368331.5</t>
  </si>
  <si>
    <t>chr3:39098424:C:-</t>
  </si>
  <si>
    <t>GORASP1</t>
  </si>
  <si>
    <t>ENST00000319283.7</t>
  </si>
  <si>
    <t>chr8:144085349:C:+</t>
  </si>
  <si>
    <t>GPAA1</t>
  </si>
  <si>
    <t>ENST00000355091.8</t>
  </si>
  <si>
    <t>chr11:64288441:C:+</t>
  </si>
  <si>
    <t>chr16:27461530:C:-</t>
  </si>
  <si>
    <t>GTF3C1</t>
  </si>
  <si>
    <t>ENST00000356183.8</t>
  </si>
  <si>
    <t>chr5:135343361:C:-</t>
  </si>
  <si>
    <t>H2AFY</t>
  </si>
  <si>
    <t>ENST00000511689.5</t>
  </si>
  <si>
    <t>chr5:140677060:C:-</t>
  </si>
  <si>
    <t>HARS</t>
  </si>
  <si>
    <t>ENST00000504366.5</t>
  </si>
  <si>
    <t>chr2:239115073:C:-</t>
  </si>
  <si>
    <t>HDAC4</t>
  </si>
  <si>
    <t>ENST00000543185.5</t>
  </si>
  <si>
    <t>chr12:112382024:C:-</t>
  </si>
  <si>
    <t>HECTD4</t>
  </si>
  <si>
    <t>ENST00000377560.9</t>
  </si>
  <si>
    <t>chr17:82437179:C:+</t>
  </si>
  <si>
    <t>chr6:27890719:C:-</t>
  </si>
  <si>
    <t>HIST1H3J</t>
  </si>
  <si>
    <t>ENST00000359303.3</t>
  </si>
  <si>
    <t>chr5:179616893:C:-</t>
  </si>
  <si>
    <t>HNRNPH1</t>
  </si>
  <si>
    <t>ENST00000356731.9</t>
  </si>
  <si>
    <t>chr1:43453698:C:-</t>
  </si>
  <si>
    <t>HYI</t>
  </si>
  <si>
    <t>ENST00000583037.5</t>
  </si>
  <si>
    <t>chr9:92242191:C:-</t>
  </si>
  <si>
    <t>IARS</t>
  </si>
  <si>
    <t>ENST00000375643.7</t>
  </si>
  <si>
    <t>chr6:53012059:C:-</t>
  </si>
  <si>
    <t>ICK</t>
  </si>
  <si>
    <t>ENST00000356971.3</t>
  </si>
  <si>
    <t>chr6:160048428:C:+</t>
  </si>
  <si>
    <t>IGF2R</t>
  </si>
  <si>
    <t>ENST00000356956.5</t>
  </si>
  <si>
    <t>chr2:216633760:C:+</t>
  </si>
  <si>
    <t>IGFBP2</t>
  </si>
  <si>
    <t>ENST00000233809.8</t>
  </si>
  <si>
    <t>chr12:53102118:C:+</t>
  </si>
  <si>
    <t>IGFBP6</t>
  </si>
  <si>
    <t>ENST00000548547.5</t>
  </si>
  <si>
    <t>chr4:57033261:C:-</t>
  </si>
  <si>
    <t>IGFBP7</t>
  </si>
  <si>
    <t>ENST00000295666.6</t>
  </si>
  <si>
    <t>chr22:17109523:C:+</t>
  </si>
  <si>
    <t>IL17RA</t>
  </si>
  <si>
    <t>ENST00000319363.10</t>
  </si>
  <si>
    <t>chr19:10687671:C:+</t>
  </si>
  <si>
    <t>ILF3</t>
  </si>
  <si>
    <t>ENST00000449870.5</t>
  </si>
  <si>
    <t>chr19:10687677:C:+</t>
  </si>
  <si>
    <t>chr7:1479582:C:-</t>
  </si>
  <si>
    <t>INTS1</t>
  </si>
  <si>
    <t>ENST00000404767.7</t>
  </si>
  <si>
    <t>chr1:1314332:C:-</t>
  </si>
  <si>
    <t>INTS11</t>
  </si>
  <si>
    <t>ENST00000540437.5</t>
  </si>
  <si>
    <t>chr1:1014332:C:+</t>
  </si>
  <si>
    <t>ISG15</t>
  </si>
  <si>
    <t>ENST00000624697.3</t>
  </si>
  <si>
    <t>chr17:50077019:C:+</t>
  </si>
  <si>
    <t>ITGA3</t>
  </si>
  <si>
    <t>ENST00000320031.12</t>
  </si>
  <si>
    <t>chr2:172427908:C:+</t>
  </si>
  <si>
    <t>ITGA6</t>
  </si>
  <si>
    <t>ENST00000264107.11</t>
  </si>
  <si>
    <t>chr6:33680578:C:+</t>
  </si>
  <si>
    <t>ITPR3</t>
  </si>
  <si>
    <t>ENST00000374316.9</t>
  </si>
  <si>
    <t>chr8:74315542:C:-</t>
  </si>
  <si>
    <t>JPH1</t>
  </si>
  <si>
    <t>ENST00000342232.4</t>
  </si>
  <si>
    <t>chr14:104176786:C:+</t>
  </si>
  <si>
    <t>KIF26A</t>
  </si>
  <si>
    <t>ENST00000315264.7</t>
  </si>
  <si>
    <t>chr17:41620747:C:-</t>
  </si>
  <si>
    <t>KRT17</t>
  </si>
  <si>
    <t>ENST00000311208.12</t>
  </si>
  <si>
    <t>chr19:18568621:C:+</t>
  </si>
  <si>
    <t>KXD1</t>
  </si>
  <si>
    <t>ENST00000602094.5</t>
  </si>
  <si>
    <t>chr6:112144920:C:-</t>
  </si>
  <si>
    <t>LAMA4</t>
  </si>
  <si>
    <t>ENST00000230538.11</t>
  </si>
  <si>
    <t>chr7:107986264:C:-</t>
  </si>
  <si>
    <t>LAMB1</t>
  </si>
  <si>
    <t>ENST00000393561.5</t>
  </si>
  <si>
    <t>chr4:1841410:C:-</t>
  </si>
  <si>
    <t>LETM1</t>
  </si>
  <si>
    <t>ENST00000302787.2</t>
  </si>
  <si>
    <t>chr3:45595226:C:+</t>
  </si>
  <si>
    <t>LIMD1</t>
  </si>
  <si>
    <t>ENST00000273317.4</t>
  </si>
  <si>
    <t>chr18:59345934:C:-</t>
  </si>
  <si>
    <t>LMAN1</t>
  </si>
  <si>
    <t>ENST00000251047.5</t>
  </si>
  <si>
    <t>chr13:75856598:C:+</t>
  </si>
  <si>
    <t>LMO7</t>
  </si>
  <si>
    <t>ENST00000357063.7</t>
  </si>
  <si>
    <t>chr8:23360204:C:-</t>
  </si>
  <si>
    <t>LOXL2</t>
  </si>
  <si>
    <t>ENST00000389131.7</t>
  </si>
  <si>
    <t>chr11:66859910:C:+</t>
  </si>
  <si>
    <t>LRFN4</t>
  </si>
  <si>
    <t>ENST00000309602.4</t>
  </si>
  <si>
    <t>chr11:66859918:C:+</t>
  </si>
  <si>
    <t>chr6:149843114:C:-</t>
  </si>
  <si>
    <t>LRP11</t>
  </si>
  <si>
    <t>ENST00000239367.6</t>
  </si>
  <si>
    <t>chr11:68348135:C:+</t>
  </si>
  <si>
    <t>LRP5</t>
  </si>
  <si>
    <t>ENST00000294304.11</t>
  </si>
  <si>
    <t>chr1:46286302:C:-</t>
  </si>
  <si>
    <t>LRRC41</t>
  </si>
  <si>
    <t>ENST00000617190.4</t>
  </si>
  <si>
    <t>chr9:127473865:C:+</t>
  </si>
  <si>
    <t>LRSAM1</t>
  </si>
  <si>
    <t>ENST00000323301.8</t>
  </si>
  <si>
    <t>chr11:65539224:C:-</t>
  </si>
  <si>
    <t>LTBP3</t>
  </si>
  <si>
    <t>ENST00000301873.9</t>
  </si>
  <si>
    <t>chr7:1936741:C:-</t>
  </si>
  <si>
    <t>MAD1L1</t>
  </si>
  <si>
    <t>ENST00000406869.5</t>
  </si>
  <si>
    <t>chr6:136592607:C:-</t>
  </si>
  <si>
    <t>MAP3K5</t>
  </si>
  <si>
    <t>ENST00000359015.4</t>
  </si>
  <si>
    <t>chr16:30117206:C:-</t>
  </si>
  <si>
    <t>MAPK3</t>
  </si>
  <si>
    <t>ENST00000484663.5</t>
  </si>
  <si>
    <t>chr11:45902547:C:+</t>
  </si>
  <si>
    <t>MAPK8IP1</t>
  </si>
  <si>
    <t>ENST00000395629.2</t>
  </si>
  <si>
    <t>chr11:45902548:C:+</t>
  </si>
  <si>
    <t>chr6:113859942:C:+</t>
  </si>
  <si>
    <t>MARCKS</t>
  </si>
  <si>
    <t>ENST00000612661.1</t>
  </si>
  <si>
    <t>chr6:113859943:C:+</t>
  </si>
  <si>
    <t>chr6:113859945:C:+</t>
  </si>
  <si>
    <t>chr1:46031402:C:+</t>
  </si>
  <si>
    <t>MAST2</t>
  </si>
  <si>
    <t>ENST00000361297.6</t>
  </si>
  <si>
    <t>chr21:46243636:C:-</t>
  </si>
  <si>
    <t>MCM3AP</t>
  </si>
  <si>
    <t>ENST00000397708.1</t>
  </si>
  <si>
    <t>chr13:48081647:C:-</t>
  </si>
  <si>
    <t>MED4</t>
  </si>
  <si>
    <t>ENST00000258648.6</t>
  </si>
  <si>
    <t>chr1:3514617:C:-</t>
  </si>
  <si>
    <t>MEGF6</t>
  </si>
  <si>
    <t>ENST00000356575.8</t>
  </si>
  <si>
    <t>chrX:10567052:C:-</t>
  </si>
  <si>
    <t>MID1</t>
  </si>
  <si>
    <t>ENST00000317552.8</t>
  </si>
  <si>
    <t>chr19:2050804:C:-</t>
  </si>
  <si>
    <t>MKNK2</t>
  </si>
  <si>
    <t>ENST00000250896.7</t>
  </si>
  <si>
    <t>chr9:20620810:C:-</t>
  </si>
  <si>
    <t>MLLT3</t>
  </si>
  <si>
    <t>ENST00000380338.8</t>
  </si>
  <si>
    <t>chr10:97498275:C:-</t>
  </si>
  <si>
    <t>MMS19</t>
  </si>
  <si>
    <t>ENST00000438925.6</t>
  </si>
  <si>
    <t>chr7:24650533:C:+</t>
  </si>
  <si>
    <t>MPP6</t>
  </si>
  <si>
    <t>ENST00000222644.9</t>
  </si>
  <si>
    <t>chr17:62689599:C:+</t>
  </si>
  <si>
    <t>MRC2</t>
  </si>
  <si>
    <t>ENST00000303375.9</t>
  </si>
  <si>
    <t>chr17:62692371:C:+</t>
  </si>
  <si>
    <t>chr14:22834290:C:+</t>
  </si>
  <si>
    <t>MRPL52</t>
  </si>
  <si>
    <t>ENST00000355151.9</t>
  </si>
  <si>
    <t>chr17:40123245:C:+</t>
  </si>
  <si>
    <t>MSL1</t>
  </si>
  <si>
    <t>ENST00000398532.8</t>
  </si>
  <si>
    <t>chr17:40123248:C:+</t>
  </si>
  <si>
    <t>chr17:40123250:C:+</t>
  </si>
  <si>
    <t>chr6:150936916:C:+</t>
  </si>
  <si>
    <t>MTHFD1L</t>
  </si>
  <si>
    <t>ENST00000367321.7</t>
  </si>
  <si>
    <t>chr16:88655363:C:-</t>
  </si>
  <si>
    <t>MVD</t>
  </si>
  <si>
    <t>ENST00000301012.7</t>
  </si>
  <si>
    <t>chr17:76710743:C:-</t>
  </si>
  <si>
    <t>MXRA7</t>
  </si>
  <si>
    <t>ENST00000355797.7</t>
  </si>
  <si>
    <t>chr20:43699813:C:+</t>
  </si>
  <si>
    <t>MYBL2</t>
  </si>
  <si>
    <t>ENST00000396863.8</t>
  </si>
  <si>
    <t>chr17:29109949:C:-</t>
  </si>
  <si>
    <t>MYO18A</t>
  </si>
  <si>
    <t>ENST00000527372.6</t>
  </si>
  <si>
    <t>chr15:52433280:C:-</t>
  </si>
  <si>
    <t>MYO5A</t>
  </si>
  <si>
    <t>ENST00000399231.7</t>
  </si>
  <si>
    <t>chr4:75936208:C:-</t>
  </si>
  <si>
    <t>NAAA</t>
  </si>
  <si>
    <t>ENST00000286733.8</t>
  </si>
  <si>
    <t>chr11:71480832:C:+</t>
  </si>
  <si>
    <t>NADSYN1</t>
  </si>
  <si>
    <t>ENST00000319023.6</t>
  </si>
  <si>
    <t>chr11:71484417:C:+</t>
  </si>
  <si>
    <t>chr17:42544009:C:+</t>
  </si>
  <si>
    <t>NAGLU</t>
  </si>
  <si>
    <t>ENST00000225927.6</t>
  </si>
  <si>
    <t>chr17:42544010:C:+</t>
  </si>
  <si>
    <t>chr1:35565373:C:+</t>
  </si>
  <si>
    <t>NCDN</t>
  </si>
  <si>
    <t>ENST00000373243.6</t>
  </si>
  <si>
    <t>chr17:16068037:C:-</t>
  </si>
  <si>
    <t>NCOR1</t>
  </si>
  <si>
    <t>ENST00000268712.7</t>
  </si>
  <si>
    <t>chr19:44871926:C:+</t>
  </si>
  <si>
    <t>NECTIN2</t>
  </si>
  <si>
    <t>ENST00000252483.9</t>
  </si>
  <si>
    <t>chr9:137272216:C:+</t>
  </si>
  <si>
    <t>NELFB</t>
  </si>
  <si>
    <t>ENST00000343053.4</t>
  </si>
  <si>
    <t>chr20:58989960:C:+</t>
  </si>
  <si>
    <t>NELFCD</t>
  </si>
  <si>
    <t>ENST00000602795.5</t>
  </si>
  <si>
    <t>chr15:90271227:C:+</t>
  </si>
  <si>
    <t>NGRN</t>
  </si>
  <si>
    <t>ENST00000379095.4</t>
  </si>
  <si>
    <t>chr17:81596163:C:-</t>
  </si>
  <si>
    <t>NPLOC4</t>
  </si>
  <si>
    <t>ENST00000374747.9</t>
  </si>
  <si>
    <t>chr3:52527360:C:-</t>
  </si>
  <si>
    <t>NT5DC2</t>
  </si>
  <si>
    <t>ENST00000307076.8</t>
  </si>
  <si>
    <t>chr1:229490008:C:-</t>
  </si>
  <si>
    <t>NUP133</t>
  </si>
  <si>
    <t>ENST00000261396.5</t>
  </si>
  <si>
    <t>chr3:13386321:C:-</t>
  </si>
  <si>
    <t>NUP210</t>
  </si>
  <si>
    <t>ENST00000254508.6</t>
  </si>
  <si>
    <t>chr11:120228887:C:+</t>
  </si>
  <si>
    <t>OAF</t>
  </si>
  <si>
    <t>ENST00000328965.8</t>
  </si>
  <si>
    <t>chr20:62813612:C:+</t>
  </si>
  <si>
    <t>OGFR</t>
  </si>
  <si>
    <t>ENST00000370461.5</t>
  </si>
  <si>
    <t>chrX:48957282:C:-</t>
  </si>
  <si>
    <t>OTUD5</t>
  </si>
  <si>
    <t>ENST00000156084.8</t>
  </si>
  <si>
    <t>chr1:42766676:C:-</t>
  </si>
  <si>
    <t>P3H1</t>
  </si>
  <si>
    <t>ENST00000236040.8</t>
  </si>
  <si>
    <t>chr11:73927290:C:+</t>
  </si>
  <si>
    <t>PAAF1</t>
  </si>
  <si>
    <t>ENST00000310571.7</t>
  </si>
  <si>
    <t>chr8:100721470:C:-</t>
  </si>
  <si>
    <t>PABPC1</t>
  </si>
  <si>
    <t>ENST00000318607.9</t>
  </si>
  <si>
    <t>chr14:105348578:C:+</t>
  </si>
  <si>
    <t>PACS2</t>
  </si>
  <si>
    <t>ENST00000447393.5</t>
  </si>
  <si>
    <t>chr5:103025223:C:+</t>
  </si>
  <si>
    <t>PAM</t>
  </si>
  <si>
    <t>ENST00000438793.7</t>
  </si>
  <si>
    <t>chr5:6714484:C:+</t>
  </si>
  <si>
    <t>PAPD7</t>
  </si>
  <si>
    <t>ENST00000230859.7</t>
  </si>
  <si>
    <t>chr7:140041749:C:-</t>
  </si>
  <si>
    <t>PARP12</t>
  </si>
  <si>
    <t>ENST00000263549.7</t>
  </si>
  <si>
    <t>chr3:122680922:C:+</t>
  </si>
  <si>
    <t>PARP14</t>
  </si>
  <si>
    <t>ENST00000474629.6</t>
  </si>
  <si>
    <t>chr3:122680924:C:+</t>
  </si>
  <si>
    <t>chr3:122680925:C:+</t>
  </si>
  <si>
    <t>chr1:154951915:C:-</t>
  </si>
  <si>
    <t>PBXIP1</t>
  </si>
  <si>
    <t>ENST00000368463.7</t>
  </si>
  <si>
    <t>chr11:66868899:C:-</t>
  </si>
  <si>
    <t>PC</t>
  </si>
  <si>
    <t>ENST00000393960.5</t>
  </si>
  <si>
    <t>chr3:136250405:C:+</t>
  </si>
  <si>
    <t>PCCB</t>
  </si>
  <si>
    <t>ENST00000471595.5</t>
  </si>
  <si>
    <t>chr3:136250410:C:+</t>
  </si>
  <si>
    <t>chr21:46411387:C:+</t>
  </si>
  <si>
    <t>PCNT</t>
  </si>
  <si>
    <t>ENST00000359568.9</t>
  </si>
  <si>
    <t>chr15:101398526:C:-</t>
  </si>
  <si>
    <t>PCSK6</t>
  </si>
  <si>
    <t>ENST00000611716.4</t>
  </si>
  <si>
    <t>chr11:117209029:C:-</t>
  </si>
  <si>
    <t>PCSK7</t>
  </si>
  <si>
    <t>ENST00000320934.7</t>
  </si>
  <si>
    <t>chr3:33865334:C:+</t>
  </si>
  <si>
    <t>PDCD6IP</t>
  </si>
  <si>
    <t>ENST00000307296.7</t>
  </si>
  <si>
    <t>chr5:59215794:C:-</t>
  </si>
  <si>
    <t>PDE4D</t>
  </si>
  <si>
    <t>ENST00000340635.10</t>
  </si>
  <si>
    <t>chr1:31635482:C:-</t>
  </si>
  <si>
    <t>PEF1</t>
  </si>
  <si>
    <t>ENST00000373703.4</t>
  </si>
  <si>
    <t>chr12:48137807:C:+</t>
  </si>
  <si>
    <t>PFKM</t>
  </si>
  <si>
    <t>ENST00000340802.11</t>
  </si>
  <si>
    <t>chr9:120860095:C:-</t>
  </si>
  <si>
    <t>PHF19</t>
  </si>
  <si>
    <t>ENST00000373896.7</t>
  </si>
  <si>
    <t>chr19:4013022:C:+</t>
  </si>
  <si>
    <t>PIAS4</t>
  </si>
  <si>
    <t>ENST00000262971.2</t>
  </si>
  <si>
    <t>chr22:38072502:C:+</t>
  </si>
  <si>
    <t>PICK1</t>
  </si>
  <si>
    <t>ENST00000404072.7</t>
  </si>
  <si>
    <t>chr11:64265962:C:+</t>
  </si>
  <si>
    <t>PLCB3</t>
  </si>
  <si>
    <t>ENST00000540288.5</t>
  </si>
  <si>
    <t>chr20:41174172:C:+</t>
  </si>
  <si>
    <t>PLCG1</t>
  </si>
  <si>
    <t>ENST00000373271.5</t>
  </si>
  <si>
    <t>chr19:40367744:C:+</t>
  </si>
  <si>
    <t>PLD3</t>
  </si>
  <si>
    <t>ENST00000409587.5</t>
  </si>
  <si>
    <t>chr17:17206114:C:-</t>
  </si>
  <si>
    <t>PLD6</t>
  </si>
  <si>
    <t>ENST00000321560.3</t>
  </si>
  <si>
    <t>chr7:101206390:C:-</t>
  </si>
  <si>
    <t>PLOD3</t>
  </si>
  <si>
    <t>ENST00000223127.7</t>
  </si>
  <si>
    <t>chr7:101212316:C:-</t>
  </si>
  <si>
    <t>chr9:4662857:C:+</t>
  </si>
  <si>
    <t>PLPP6</t>
  </si>
  <si>
    <t>ENST00000381883.3</t>
  </si>
  <si>
    <t>chr9:4662858:C:+</t>
  </si>
  <si>
    <t>chr9:4662862:C:+</t>
  </si>
  <si>
    <t>chr19:7555260:C:+</t>
  </si>
  <si>
    <t>PNPLA6</t>
  </si>
  <si>
    <t>ENST00000221249.10</t>
  </si>
  <si>
    <t>chr19:7555275:C:+</t>
  </si>
  <si>
    <t>chr12:132661559:C:-</t>
  </si>
  <si>
    <t>POLE</t>
  </si>
  <si>
    <t>ENST00000320574.9</t>
  </si>
  <si>
    <t>chr7:44080830:C:-</t>
  </si>
  <si>
    <t>POLM</t>
  </si>
  <si>
    <t>ENST00000242248.9</t>
  </si>
  <si>
    <t>chr19:622731:C:-</t>
  </si>
  <si>
    <t>POLRMT</t>
  </si>
  <si>
    <t>ENST00000588649.6</t>
  </si>
  <si>
    <t>chr19:29615305:C:+</t>
  </si>
  <si>
    <t>POP4</t>
  </si>
  <si>
    <t>ENST00000585603.5</t>
  </si>
  <si>
    <t>chr15:43573811:C:-</t>
  </si>
  <si>
    <t>PPIP5K1</t>
  </si>
  <si>
    <t>ENST00000420765.5</t>
  </si>
  <si>
    <t>chr2:28783915:C:+</t>
  </si>
  <si>
    <t>PPP1CB</t>
  </si>
  <si>
    <t>ENST00000395366.2</t>
  </si>
  <si>
    <t>chr19:55112668:C:-</t>
  </si>
  <si>
    <t>PPP1R12C</t>
  </si>
  <si>
    <t>ENST00000263433.7</t>
  </si>
  <si>
    <t>chr9:135486892:C:+</t>
  </si>
  <si>
    <t>PPP1R26</t>
  </si>
  <si>
    <t>ENST00000356818.6</t>
  </si>
  <si>
    <t>chr14:23301670:C:-</t>
  </si>
  <si>
    <t>PPP1R3E</t>
  </si>
  <si>
    <t>ENST00000452015.8</t>
  </si>
  <si>
    <t>chr6:42989628:C:+</t>
  </si>
  <si>
    <t>PPP2R5D</t>
  </si>
  <si>
    <t>ENST00000485511.5</t>
  </si>
  <si>
    <t>chr17:66302867:C:+</t>
  </si>
  <si>
    <t>ENST00000413366.7</t>
  </si>
  <si>
    <t>chr9:131488021:C:+</t>
  </si>
  <si>
    <t>PRRC2B</t>
  </si>
  <si>
    <t>ENST00000357304.8</t>
  </si>
  <si>
    <t>chr3:184303425:C:+</t>
  </si>
  <si>
    <t>PSMD2</t>
  </si>
  <si>
    <t>ENST00000310118.8</t>
  </si>
  <si>
    <t>chr1:116949313:C:+</t>
  </si>
  <si>
    <t>PTGFRN</t>
  </si>
  <si>
    <t>ENST00000393203.2</t>
  </si>
  <si>
    <t>chr8:140674310:C:-</t>
  </si>
  <si>
    <t>PTK2</t>
  </si>
  <si>
    <t>ENST00000522684.5</t>
  </si>
  <si>
    <t>chr1:43591170:C:+</t>
  </si>
  <si>
    <t>chr2:1649290:C:-</t>
  </si>
  <si>
    <t>PXDN</t>
  </si>
  <si>
    <t>ENST00000252804.8</t>
  </si>
  <si>
    <t>chr1:180154981:C:+</t>
  </si>
  <si>
    <t>QSOX1</t>
  </si>
  <si>
    <t>ENST00000367602.7</t>
  </si>
  <si>
    <t>chr1:180175957:C:+</t>
  </si>
  <si>
    <t>chr9:133108754:C:-</t>
  </si>
  <si>
    <t>RALGDS</t>
  </si>
  <si>
    <t>ENST00000393160.7</t>
  </si>
  <si>
    <t>chr20:422158:C:+</t>
  </si>
  <si>
    <t>RBCK1</t>
  </si>
  <si>
    <t>ENST00000356286.9</t>
  </si>
  <si>
    <t>chr11:32091254:C:+</t>
  </si>
  <si>
    <t>RCN1</t>
  </si>
  <si>
    <t>ENST00000054950.3</t>
  </si>
  <si>
    <t>chr11:32091278:C:+</t>
  </si>
  <si>
    <t>chr1:8497483:C:-</t>
  </si>
  <si>
    <t>RERE</t>
  </si>
  <si>
    <t>ENST00000377464.5</t>
  </si>
  <si>
    <t>chr3:53122402:C:-</t>
  </si>
  <si>
    <t>RFT1</t>
  </si>
  <si>
    <t>ENST00000296292.7</t>
  </si>
  <si>
    <t>chr3:49691182:C:+</t>
  </si>
  <si>
    <t>RNF123</t>
  </si>
  <si>
    <t>ENST00000327697.10</t>
  </si>
  <si>
    <t>chr3:49691183:C:+</t>
  </si>
  <si>
    <t>chr6:88890556:C:-</t>
  </si>
  <si>
    <t>RNGTT</t>
  </si>
  <si>
    <t>ENST00000369485.8</t>
  </si>
  <si>
    <t>chr12:120199189:C:-</t>
  </si>
  <si>
    <t>RPLP0</t>
  </si>
  <si>
    <t>ENST00000551150.5</t>
  </si>
  <si>
    <t>chr15:69455489:C:+</t>
  </si>
  <si>
    <t>RPLP1</t>
  </si>
  <si>
    <t>ENST00000260379.10</t>
  </si>
  <si>
    <t>chr16:1964562:C:-</t>
  </si>
  <si>
    <t>RPS2</t>
  </si>
  <si>
    <t>ENST00000529806.5</t>
  </si>
  <si>
    <t>chr16:1964563:C:-</t>
  </si>
  <si>
    <t>chr12:56043433:C:+</t>
  </si>
  <si>
    <t>RPS26</t>
  </si>
  <si>
    <t>ENST00000356464.10</t>
  </si>
  <si>
    <t>chr14:49586019:C:-</t>
  </si>
  <si>
    <t>RPS29</t>
  </si>
  <si>
    <t>ENST00000396020.7</t>
  </si>
  <si>
    <t>chr11:67432774:C:+</t>
  </si>
  <si>
    <t>RPS6KB2</t>
  </si>
  <si>
    <t>ENST00000312629.9</t>
  </si>
  <si>
    <t>chr11:67434620:C:+</t>
  </si>
  <si>
    <t>chr3:39408706:C:+</t>
  </si>
  <si>
    <t>RPSA</t>
  </si>
  <si>
    <t>ENST00000301821.10</t>
  </si>
  <si>
    <t>chr20:63674064:C:+</t>
  </si>
  <si>
    <t>RTEL1</t>
  </si>
  <si>
    <t>ENST00000370018.7</t>
  </si>
  <si>
    <t>chr20:63695336:C:+</t>
  </si>
  <si>
    <t>chr20:51791897:C:-</t>
  </si>
  <si>
    <t>SALL4</t>
  </si>
  <si>
    <t>ENST00000217086.8</t>
  </si>
  <si>
    <t>chr9:137070436:C:-</t>
  </si>
  <si>
    <t>SAPCD2</t>
  </si>
  <si>
    <t>ENST00000409687.4</t>
  </si>
  <si>
    <t>chr22:50466457:C:-</t>
  </si>
  <si>
    <t>SBF1</t>
  </si>
  <si>
    <t>ENST00000380817.7</t>
  </si>
  <si>
    <t>chr9:136466965:C:-</t>
  </si>
  <si>
    <t>SEC16A</t>
  </si>
  <si>
    <t>ENST00000290037.10</t>
  </si>
  <si>
    <t>chr9:136475284:C:-</t>
  </si>
  <si>
    <t>chr22:31105080:C:-</t>
  </si>
  <si>
    <t>ENST00000402395.5</t>
  </si>
  <si>
    <t>chr22:50201561:C:+</t>
  </si>
  <si>
    <t>SELO</t>
  </si>
  <si>
    <t>ENST00000380903.6</t>
  </si>
  <si>
    <t>chr3:50274025:C:+</t>
  </si>
  <si>
    <t>SEMA3B</t>
  </si>
  <si>
    <t>ENST00000616701.4</t>
  </si>
  <si>
    <t>chr10:101036066:C:+</t>
  </si>
  <si>
    <t>chr12:111418302:C:+</t>
  </si>
  <si>
    <t>SH2B3</t>
  </si>
  <si>
    <t>ENST00000341259.6</t>
  </si>
  <si>
    <t>chr12:111418609:C:+</t>
  </si>
  <si>
    <t>chr10:103612953:C:-</t>
  </si>
  <si>
    <t>SH3PXD2A</t>
  </si>
  <si>
    <t>ENST00000369774.8</t>
  </si>
  <si>
    <t>chr12:57233581:C:+</t>
  </si>
  <si>
    <t>SHMT2</t>
  </si>
  <si>
    <t>ENST00000328923.7</t>
  </si>
  <si>
    <t>chr17:82237888:C:+</t>
  </si>
  <si>
    <t>SLC16A3</t>
  </si>
  <si>
    <t>ENST00000581287.5</t>
  </si>
  <si>
    <t>chr21:45530864:C:-</t>
  </si>
  <si>
    <t>SLC19A1</t>
  </si>
  <si>
    <t>ENST00000311124.8</t>
  </si>
  <si>
    <t>chr9:4583080:C:+</t>
  </si>
  <si>
    <t>SLC1A1</t>
  </si>
  <si>
    <t>ENST00000262352.7</t>
  </si>
  <si>
    <t>chr5:140567661:C:+</t>
  </si>
  <si>
    <t>SLC35A4</t>
  </si>
  <si>
    <t>ENST00000514199.1</t>
  </si>
  <si>
    <t>chrX:48461083:C:-</t>
  </si>
  <si>
    <t>chr3:47670681:C:-</t>
  </si>
  <si>
    <t>SMARCC1</t>
  </si>
  <si>
    <t>ENST00000254480.9</t>
  </si>
  <si>
    <t>chr1:183533767:C:+</t>
  </si>
  <si>
    <t>SMG7</t>
  </si>
  <si>
    <t>ENST00000367537.7</t>
  </si>
  <si>
    <t>chr2:96283915:C:-</t>
  </si>
  <si>
    <t>SNRNP200</t>
  </si>
  <si>
    <t>ENST00000323853.9</t>
  </si>
  <si>
    <t>chr19:49108036:C:+</t>
  </si>
  <si>
    <t>SNRNP70</t>
  </si>
  <si>
    <t>ENST00000221448.9</t>
  </si>
  <si>
    <t>chr19:49108042:C:+</t>
  </si>
  <si>
    <t>chr20:36829210:C:-</t>
  </si>
  <si>
    <t>SOGA1</t>
  </si>
  <si>
    <t>ENST00000237536.8</t>
  </si>
  <si>
    <t>chr17:50551110:C:+</t>
  </si>
  <si>
    <t>SPATA20</t>
  </si>
  <si>
    <t>ENST00000619622.4</t>
  </si>
  <si>
    <t>chr16:89553804:C:+</t>
  </si>
  <si>
    <t>SPG7</t>
  </si>
  <si>
    <t>ENST00000645818.1</t>
  </si>
  <si>
    <t>chr16:89859292:C:+</t>
  </si>
  <si>
    <t>SPIRE2</t>
  </si>
  <si>
    <t>ENST00000378247.7</t>
  </si>
  <si>
    <t>chr11:66692587:C:-</t>
  </si>
  <si>
    <t>SPTBN2</t>
  </si>
  <si>
    <t>ENST00000533211.5</t>
  </si>
  <si>
    <t>chr16:30739341:C:+</t>
  </si>
  <si>
    <t>SRCAP</t>
  </si>
  <si>
    <t>ENST00000262518.8</t>
  </si>
  <si>
    <t>chr16:30739342:C:+</t>
  </si>
  <si>
    <t>chr5:66159228:C:+</t>
  </si>
  <si>
    <t>SREK1</t>
  </si>
  <si>
    <t>ENST00000334121.10</t>
  </si>
  <si>
    <t>chr10:132228011:C:-</t>
  </si>
  <si>
    <t>STK32C</t>
  </si>
  <si>
    <t>ENST00000298630.7</t>
  </si>
  <si>
    <t>chr10:132307787:C:-</t>
  </si>
  <si>
    <t>chr14:81277036:C:-</t>
  </si>
  <si>
    <t>STON2</t>
  </si>
  <si>
    <t>ENST00000555447.5</t>
  </si>
  <si>
    <t>chr16:681472:C:+</t>
  </si>
  <si>
    <t>STUB1</t>
  </si>
  <si>
    <t>ENST00000565677.5</t>
  </si>
  <si>
    <t>chr20:58671252:C:+</t>
  </si>
  <si>
    <t>STX16</t>
  </si>
  <si>
    <t>ENST00000371141.8</t>
  </si>
  <si>
    <t>chr7:76005279:C:-</t>
  </si>
  <si>
    <t>STYXL1</t>
  </si>
  <si>
    <t>ENST00000451157.1</t>
  </si>
  <si>
    <t>chr12:118376702:C:+</t>
  </si>
  <si>
    <t>SUDS3</t>
  </si>
  <si>
    <t>ENST00000543473.1</t>
  </si>
  <si>
    <t>chr12:56002639:C:+</t>
  </si>
  <si>
    <t>SUOX</t>
  </si>
  <si>
    <t>ENST00000394109.7</t>
  </si>
  <si>
    <t>chr19:45835202:C:-</t>
  </si>
  <si>
    <t>SYMPK</t>
  </si>
  <si>
    <t>ENST00000599814.5</t>
  </si>
  <si>
    <t>chr6:158028789:C:+</t>
  </si>
  <si>
    <t>SYNJ2</t>
  </si>
  <si>
    <t>ENST00000355585.8</t>
  </si>
  <si>
    <t>chr11:764334:C:+</t>
  </si>
  <si>
    <t>TALDO1</t>
  </si>
  <si>
    <t>ENST00000319006.7</t>
  </si>
  <si>
    <t>chr16:68907509:C:+</t>
  </si>
  <si>
    <t>TANGO6</t>
  </si>
  <si>
    <t>ENST00000261778.1</t>
  </si>
  <si>
    <t>chr1:234430277:C:-</t>
  </si>
  <si>
    <t>TARBP1</t>
  </si>
  <si>
    <t>ENST00000040877.1</t>
  </si>
  <si>
    <t>chr12:53505256:C:+</t>
  </si>
  <si>
    <t>TARBP2</t>
  </si>
  <si>
    <t>ENST00000266987.6</t>
  </si>
  <si>
    <t>chr17:80010590:C:-</t>
  </si>
  <si>
    <t>chr17:47709146:C:+</t>
  </si>
  <si>
    <t>TBKBP1</t>
  </si>
  <si>
    <t>ENST00000361722.7</t>
  </si>
  <si>
    <t>chr17:47709148:C:+</t>
  </si>
  <si>
    <t>chr16:1977166:C:+</t>
  </si>
  <si>
    <t>TBL3</t>
  </si>
  <si>
    <t>ENST00000568546.5</t>
  </si>
  <si>
    <t>chr5:150375161:C:+</t>
  </si>
  <si>
    <t>TCOF1</t>
  </si>
  <si>
    <t>ENST00000377797.7</t>
  </si>
  <si>
    <t>chr7:100627297:C:-</t>
  </si>
  <si>
    <t>TFR2</t>
  </si>
  <si>
    <t>ENST00000462107.1</t>
  </si>
  <si>
    <t>chr11:61338031:C:+</t>
  </si>
  <si>
    <t>TKFC</t>
  </si>
  <si>
    <t>ENST00000394900.7</t>
  </si>
  <si>
    <t>chr11:61341487:C:+</t>
  </si>
  <si>
    <t>chr16:29968112:C:+</t>
  </si>
  <si>
    <t>TMEM219</t>
  </si>
  <si>
    <t>ENST00000566848.5</t>
  </si>
  <si>
    <t>chr1:44660231:C:-</t>
  </si>
  <si>
    <t>TMEM53</t>
  </si>
  <si>
    <t>ENST00000372237.7</t>
  </si>
  <si>
    <t>chr17:29569034:C:+</t>
  </si>
  <si>
    <t>TP53I13</t>
  </si>
  <si>
    <t>ENST00000301057.7</t>
  </si>
  <si>
    <t>chr17:29569043:C:+</t>
  </si>
  <si>
    <t>chr12:113268808:C:+</t>
  </si>
  <si>
    <t>TPCN1</t>
  </si>
  <si>
    <t>ENST00000550785.5</t>
  </si>
  <si>
    <t>chr16:2175896:C:+</t>
  </si>
  <si>
    <t>chr16:2176359:C:+</t>
  </si>
  <si>
    <t>chr19:58549491:C:+</t>
  </si>
  <si>
    <t>TRIM28</t>
  </si>
  <si>
    <t>ENST00000253024.9</t>
  </si>
  <si>
    <t>chrX:53082509:C:+</t>
  </si>
  <si>
    <t>TSPYL2</t>
  </si>
  <si>
    <t>ENST00000375442.8</t>
  </si>
  <si>
    <t>chr21:37195882:C:+</t>
  </si>
  <si>
    <t>TTC3</t>
  </si>
  <si>
    <t>ENST00000399017.6</t>
  </si>
  <si>
    <t>chr10:133281377:C:-</t>
  </si>
  <si>
    <t>TUBGCP2</t>
  </si>
  <si>
    <t>ENST00000543663.5</t>
  </si>
  <si>
    <t>chr10:133285159:C:-</t>
  </si>
  <si>
    <t>chr10:70146440:C:-</t>
  </si>
  <si>
    <t>TYSND1</t>
  </si>
  <si>
    <t>ENST00000287078.6</t>
  </si>
  <si>
    <t>chr15:74458714:C:-</t>
  </si>
  <si>
    <t>UBL7</t>
  </si>
  <si>
    <t>ENST00000567435.5</t>
  </si>
  <si>
    <t>chr21:32338738:C:-</t>
  </si>
  <si>
    <t>URB1</t>
  </si>
  <si>
    <t>ENST00000382751.3</t>
  </si>
  <si>
    <t>chr1:55103888:C:-</t>
  </si>
  <si>
    <t>USP24</t>
  </si>
  <si>
    <t>ENST00000294383.6</t>
  </si>
  <si>
    <t>chr11:75815428:C:+</t>
  </si>
  <si>
    <t>UVRAG</t>
  </si>
  <si>
    <t>ENST00000356136.7</t>
  </si>
  <si>
    <t>chr16:31092787:C:-</t>
  </si>
  <si>
    <t>VKORC1</t>
  </si>
  <si>
    <t>ENST00000319788.11</t>
  </si>
  <si>
    <t>chr7:75066792:C:-</t>
  </si>
  <si>
    <t>WBSCR16</t>
  </si>
  <si>
    <t>ENST00000614461.4</t>
  </si>
  <si>
    <t>chr7:75073532:C:-</t>
  </si>
  <si>
    <t>chr10:120904746:C:+</t>
  </si>
  <si>
    <t>WDR11</t>
  </si>
  <si>
    <t>ENST00000263461.10</t>
  </si>
  <si>
    <t>chr15:78292624:C:-</t>
  </si>
  <si>
    <t>WDR61</t>
  </si>
  <si>
    <t>ENST00000267973.6</t>
  </si>
  <si>
    <t>chr1:111443904:C:-</t>
  </si>
  <si>
    <t>WDR77</t>
  </si>
  <si>
    <t>ENST00000235090.9</t>
  </si>
  <si>
    <t>chr17:68427148:C:-</t>
  </si>
  <si>
    <t>WIPI1</t>
  </si>
  <si>
    <t>ENST00000262139.9</t>
  </si>
  <si>
    <t>chr19:15425616:C:-</t>
  </si>
  <si>
    <t>WIZ</t>
  </si>
  <si>
    <t>ENST00000643092.1</t>
  </si>
  <si>
    <t>chr19:15429589:C:-</t>
  </si>
  <si>
    <t>chr3:149656989:C:-</t>
  </si>
  <si>
    <t>WWTR1</t>
  </si>
  <si>
    <t>ENST00000465804.5</t>
  </si>
  <si>
    <t>chr17:50357115:C:+</t>
  </si>
  <si>
    <t>XYLT2</t>
  </si>
  <si>
    <t>ENST00000017003.6</t>
  </si>
  <si>
    <t>chr5:113567766:C:+</t>
  </si>
  <si>
    <t>chr3:114351160:C:-</t>
  </si>
  <si>
    <t>chr20:63790483:C:-</t>
  </si>
  <si>
    <t>ZBTB46</t>
  </si>
  <si>
    <t>ENST00000395104.5</t>
  </si>
  <si>
    <t>chr16:88630552:C:+</t>
  </si>
  <si>
    <t>ZC3H18</t>
  </si>
  <si>
    <t>ENST00000301011.9</t>
  </si>
  <si>
    <t>chr2:43225483:C:-</t>
  </si>
  <si>
    <t>ZFP36L2</t>
  </si>
  <si>
    <t>ENST00000282388.3</t>
  </si>
  <si>
    <t>chr18:76919973:C:+</t>
  </si>
  <si>
    <t>ZNF236</t>
  </si>
  <si>
    <t>ENST00000253159.12</t>
  </si>
  <si>
    <t>chr1:248848474:C:+</t>
  </si>
  <si>
    <t>ZNF672</t>
  </si>
  <si>
    <t>ENST00000306562.7</t>
  </si>
  <si>
    <t>chr22:20400669:C:+</t>
  </si>
  <si>
    <t>ZNF74</t>
  </si>
  <si>
    <t>ENST00000611540.4</t>
  </si>
  <si>
    <t>chr22:20400670:C:+</t>
  </si>
  <si>
    <t>chr22:20400671:C:+</t>
  </si>
  <si>
    <t>chr20:49270328:C:-</t>
  </si>
  <si>
    <t>ZNFX1</t>
  </si>
  <si>
    <t>ENST00000396105.5</t>
  </si>
  <si>
    <t>chr6:7339025:C:-</t>
  </si>
  <si>
    <t>CAGE1</t>
  </si>
  <si>
    <t>ENST00000502583.5</t>
  </si>
  <si>
    <t>chr7:151036432:C:+</t>
  </si>
  <si>
    <t>ABCB8</t>
  </si>
  <si>
    <t>ENST00000358849.8</t>
  </si>
  <si>
    <t>chr7:151036483:C:+</t>
  </si>
  <si>
    <t>chr3:51971716:C:-</t>
  </si>
  <si>
    <t>ABHD14B</t>
  </si>
  <si>
    <t>ENST00000315877.14</t>
  </si>
  <si>
    <t>chr4:8007625:C:-</t>
  </si>
  <si>
    <t>ABLIM2</t>
  </si>
  <si>
    <t>ENST00000361737.9</t>
  </si>
  <si>
    <t>chr19:38705823:C:+</t>
  </si>
  <si>
    <t>ACTN4</t>
  </si>
  <si>
    <t>ENST00000252699.6</t>
  </si>
  <si>
    <t>chr19:38725256:C:+</t>
  </si>
  <si>
    <t>chr19:14622002:C:-</t>
  </si>
  <si>
    <t>ADGRE3</t>
  </si>
  <si>
    <t>ENST00000344373.8</t>
  </si>
  <si>
    <t>chr20:62303421:C:+</t>
  </si>
  <si>
    <t>chr8:140540214:C:-</t>
  </si>
  <si>
    <t>AGO2</t>
  </si>
  <si>
    <t>ENST00000220592.9</t>
  </si>
  <si>
    <t>chr11:68019021:C:+</t>
  </si>
  <si>
    <t>chr5:14848801:C:-</t>
  </si>
  <si>
    <t>ANKH</t>
  </si>
  <si>
    <t>ENST00000284268.7</t>
  </si>
  <si>
    <t>chr22:29341196:C:-</t>
  </si>
  <si>
    <t>AP1B1</t>
  </si>
  <si>
    <t>ENST00000357586.6</t>
  </si>
  <si>
    <t>chr19:49805177:C:+</t>
  </si>
  <si>
    <t>AP2A1</t>
  </si>
  <si>
    <t>ENST00000354293.9</t>
  </si>
  <si>
    <t>chr19:3758506:C:-</t>
  </si>
  <si>
    <t>APBA3</t>
  </si>
  <si>
    <t>ENST00000316757.3</t>
  </si>
  <si>
    <t>chr19:3758512:C:-</t>
  </si>
  <si>
    <t>chr2:231198804:C:+</t>
  </si>
  <si>
    <t>ARMC9</t>
  </si>
  <si>
    <t>ENST00000614261.4</t>
  </si>
  <si>
    <t>chr9:129639162:C:-</t>
  </si>
  <si>
    <t>ASB6</t>
  </si>
  <si>
    <t>ENST00000450050.6</t>
  </si>
  <si>
    <t>chr2:219225284:C:-</t>
  </si>
  <si>
    <t>ATG9A</t>
  </si>
  <si>
    <t>ENST00000409618.5</t>
  </si>
  <si>
    <t>chr12:110282124:C:+</t>
  </si>
  <si>
    <t>ATP2A2</t>
  </si>
  <si>
    <t>ENST00000308664.10</t>
  </si>
  <si>
    <t>chr20:63236915:C:+</t>
  </si>
  <si>
    <t>BIRC7</t>
  </si>
  <si>
    <t>ENST00000217169.7</t>
  </si>
  <si>
    <t>chr17:43102220:C:-</t>
  </si>
  <si>
    <t>BRCA1</t>
  </si>
  <si>
    <t>ENST00000471181.7</t>
  </si>
  <si>
    <t>chr5:868869:C:-</t>
  </si>
  <si>
    <t>BRD9</t>
  </si>
  <si>
    <t>ENST00000467963.5</t>
  </si>
  <si>
    <t>chr9:135882790:C:-</t>
  </si>
  <si>
    <t>CAMSAP1</t>
  </si>
  <si>
    <t>ENST00000389532.8</t>
  </si>
  <si>
    <t>chr1:6887901:C:+</t>
  </si>
  <si>
    <t>CAMTA1</t>
  </si>
  <si>
    <t>ENST00000303635.11</t>
  </si>
  <si>
    <t>chr19:1235222:C:-</t>
  </si>
  <si>
    <t>CBARP</t>
  </si>
  <si>
    <t>ENST00000590083.5</t>
  </si>
  <si>
    <t>chr19:1235266:C:-</t>
  </si>
  <si>
    <t>chr19:17933302:C:+</t>
  </si>
  <si>
    <t>CCDC124</t>
  </si>
  <si>
    <t>ENST00000445755.6</t>
  </si>
  <si>
    <t>chr6:138792421:C:+</t>
  </si>
  <si>
    <t>CCDC28A</t>
  </si>
  <si>
    <t>ENST00000611852.4</t>
  </si>
  <si>
    <t>chr12:48695062:C:-</t>
  </si>
  <si>
    <t>CCNT1</t>
  </si>
  <si>
    <t>ENST00000261900.7</t>
  </si>
  <si>
    <t>chr2:73242187:C:+</t>
  </si>
  <si>
    <t>CCT7</t>
  </si>
  <si>
    <t>ENST00000539919.5</t>
  </si>
  <si>
    <t>chr19:536463:C:+</t>
  </si>
  <si>
    <t>CDC34</t>
  </si>
  <si>
    <t>ENST00000215574.8</t>
  </si>
  <si>
    <t>chr1:31696632:C:-</t>
  </si>
  <si>
    <t>COL16A1</t>
  </si>
  <si>
    <t>ENST00000373672.7</t>
  </si>
  <si>
    <t>chr8:138803390:C:-</t>
  </si>
  <si>
    <t>COL22A1</t>
  </si>
  <si>
    <t>ENST00000303045.10</t>
  </si>
  <si>
    <t>chr11:1752919:C:-</t>
  </si>
  <si>
    <t>chr17:82449719:C:-</t>
  </si>
  <si>
    <t>ENST00000437807.6</t>
  </si>
  <si>
    <t>chr9:87525397:C:+</t>
  </si>
  <si>
    <t>DAPK1</t>
  </si>
  <si>
    <t>ENST00000469640.6</t>
  </si>
  <si>
    <t>chr19:1421365:C:+</t>
  </si>
  <si>
    <t>DAZAP1</t>
  </si>
  <si>
    <t>ENST00000336761.10</t>
  </si>
  <si>
    <t>chr11:46370049:C:+</t>
  </si>
  <si>
    <t>DGKZ</t>
  </si>
  <si>
    <t>ENST00000454345.5</t>
  </si>
  <si>
    <t>chr19:4704435:C:-</t>
  </si>
  <si>
    <t>DPP9</t>
  </si>
  <si>
    <t>ENST00000262960.13</t>
  </si>
  <si>
    <t>chr6:56529513:C:-</t>
  </si>
  <si>
    <t>DST</t>
  </si>
  <si>
    <t>ENST00000361203.7</t>
  </si>
  <si>
    <t>chrX:69672596:C:+</t>
  </si>
  <si>
    <t>EDA</t>
  </si>
  <si>
    <t>ENST00000374552.8</t>
  </si>
  <si>
    <t>chr19:3979103:C:-</t>
  </si>
  <si>
    <t>EEF2</t>
  </si>
  <si>
    <t>ENST00000309311.6</t>
  </si>
  <si>
    <t>chr17:44866626:C:-</t>
  </si>
  <si>
    <t>EFTUD2</t>
  </si>
  <si>
    <t>ENST00000426333.6</t>
  </si>
  <si>
    <t>chr17:44866631:C:-</t>
  </si>
  <si>
    <t>chr17:44866632:C:-</t>
  </si>
  <si>
    <t>chr19:55690080:C:+</t>
  </si>
  <si>
    <t>EPN1</t>
  </si>
  <si>
    <t>ENST00000270460.10</t>
  </si>
  <si>
    <t>chr17:76019386:C:-</t>
  </si>
  <si>
    <t>EVPL</t>
  </si>
  <si>
    <t>ENST00000301607.7</t>
  </si>
  <si>
    <t>chr9:93451481:C:-</t>
  </si>
  <si>
    <t>FAM120AOS</t>
  </si>
  <si>
    <t>ENST00000375412.9</t>
  </si>
  <si>
    <t>chr16:642483:C:+</t>
  </si>
  <si>
    <t>FAM195A</t>
  </si>
  <si>
    <t>ENST00000307650.8</t>
  </si>
  <si>
    <t>chr12:62021754:C:-</t>
  </si>
  <si>
    <t>FAM19A2</t>
  </si>
  <si>
    <t>ENST00000416284.7</t>
  </si>
  <si>
    <t>chr16:89770083:C:-</t>
  </si>
  <si>
    <t>chr16:89770084:C:-</t>
  </si>
  <si>
    <t>chr17:82093544:C:-</t>
  </si>
  <si>
    <t>FASN</t>
  </si>
  <si>
    <t>ENST00000306749.3</t>
  </si>
  <si>
    <t>chr17:82094127:C:-</t>
  </si>
  <si>
    <t>chr7:151080395:C:-</t>
  </si>
  <si>
    <t>FASTK</t>
  </si>
  <si>
    <t>ENST00000297532.10</t>
  </si>
  <si>
    <t>chr19:679960:C:+</t>
  </si>
  <si>
    <t>FSTL3</t>
  </si>
  <si>
    <t>ENST00000166139.8</t>
  </si>
  <si>
    <t>chr13:100539997:C:-</t>
  </si>
  <si>
    <t>GGACT</t>
  </si>
  <si>
    <t>ENST00000376250.6</t>
  </si>
  <si>
    <t>chr7:74532943:C:+</t>
  </si>
  <si>
    <t>GTF2IRD1</t>
  </si>
  <si>
    <t>ENST00000476977.5</t>
  </si>
  <si>
    <t>chr22:46297241:C:+</t>
  </si>
  <si>
    <t>GTSE1</t>
  </si>
  <si>
    <t>ENST00000454366.1</t>
  </si>
  <si>
    <t>chr7:65981058:C:-</t>
  </si>
  <si>
    <t>GUSB</t>
  </si>
  <si>
    <t>ENST00000304895.8</t>
  </si>
  <si>
    <t>chr7:65981743:C:-</t>
  </si>
  <si>
    <t>chr7:44830990:C:-</t>
  </si>
  <si>
    <t>chr5:74685443:C:+</t>
  </si>
  <si>
    <t>HEXB</t>
  </si>
  <si>
    <t>ENST00000511181.5</t>
  </si>
  <si>
    <t>chr5:179617045:C:-</t>
  </si>
  <si>
    <t>chr14:104712135:C:+</t>
  </si>
  <si>
    <t>INF2</t>
  </si>
  <si>
    <t>ENST00000330634.11</t>
  </si>
  <si>
    <t>chr2:84972104:C:+</t>
  </si>
  <si>
    <t>KCMF1</t>
  </si>
  <si>
    <t>ENST00000409785.8</t>
  </si>
  <si>
    <t>chr17:44935846:C:-</t>
  </si>
  <si>
    <t>KIF18B</t>
  </si>
  <si>
    <t>ENST00000587309.5</t>
  </si>
  <si>
    <t>chr14:104172156:C:+</t>
  </si>
  <si>
    <t>chr1:44753364:C:+</t>
  </si>
  <si>
    <t>KIF2C</t>
  </si>
  <si>
    <t>ENST00000372217.5</t>
  </si>
  <si>
    <t>chr9:131034774:C:+</t>
  </si>
  <si>
    <t>LAMC3</t>
  </si>
  <si>
    <t>ENST00000361069.8</t>
  </si>
  <si>
    <t>chr2:43916008:C:-</t>
  </si>
  <si>
    <t>LRPPRC</t>
  </si>
  <si>
    <t>ENST00000260665.11</t>
  </si>
  <si>
    <t>chr1:46023144:C:+</t>
  </si>
  <si>
    <t>chr19:1592499:C:-</t>
  </si>
  <si>
    <t>MBD3</t>
  </si>
  <si>
    <t>ENST00000156825.5</t>
  </si>
  <si>
    <t>chr13:113085326:C:+</t>
  </si>
  <si>
    <t>MCF2L</t>
  </si>
  <si>
    <t>ENST00000397030.5</t>
  </si>
  <si>
    <t>chr21:46286072:C:-</t>
  </si>
  <si>
    <t>chr17:40023002:C:-</t>
  </si>
  <si>
    <t>MED24</t>
  </si>
  <si>
    <t>ENST00000394126.5</t>
  </si>
  <si>
    <t>chr7:100429306:C:+</t>
  </si>
  <si>
    <t>MEPCE</t>
  </si>
  <si>
    <t>ENST00000414441.5</t>
  </si>
  <si>
    <t>chr7:100429311:C:+</t>
  </si>
  <si>
    <t>chr3:15414885:C:-</t>
  </si>
  <si>
    <t>METTL6</t>
  </si>
  <si>
    <t>ENST00000443029.5</t>
  </si>
  <si>
    <t>chr3:15414893:C:-</t>
  </si>
  <si>
    <t>chr19:1256047:C:+</t>
  </si>
  <si>
    <t>MIDN</t>
  </si>
  <si>
    <t>ENST00000300952.6</t>
  </si>
  <si>
    <t>chr3:15058499:C:-</t>
  </si>
  <si>
    <t>chr10:133394269:C:+</t>
  </si>
  <si>
    <t>ENST00000468317.2</t>
  </si>
  <si>
    <t>chr19:1358991:C:+</t>
  </si>
  <si>
    <t>MUM1</t>
  </si>
  <si>
    <t>ENST00000591806.5</t>
  </si>
  <si>
    <t>chr22:36285622:C:-</t>
  </si>
  <si>
    <t>MYH9</t>
  </si>
  <si>
    <t>ENST00000216181.10</t>
  </si>
  <si>
    <t>chr22:36285626:C:-</t>
  </si>
  <si>
    <t>chr22:36285628:C:-</t>
  </si>
  <si>
    <t>chr11:67608110:C:+</t>
  </si>
  <si>
    <t>NDUFV1</t>
  </si>
  <si>
    <t>ENST00000322776.10</t>
  </si>
  <si>
    <t>chrX:72044796:C:+</t>
  </si>
  <si>
    <t>NHSL2</t>
  </si>
  <si>
    <t>ENST00000633930.1</t>
  </si>
  <si>
    <t>chr3:52490539:C:+</t>
  </si>
  <si>
    <t>NISCH</t>
  </si>
  <si>
    <t>ENST00000345716.8</t>
  </si>
  <si>
    <t>chr1:26944674:C:+</t>
  </si>
  <si>
    <t>NUDC</t>
  </si>
  <si>
    <t>ENST00000321265.9</t>
  </si>
  <si>
    <t>chr11:83184092:C:+</t>
  </si>
  <si>
    <t>PCF11</t>
  </si>
  <si>
    <t>ENST00000298281.8</t>
  </si>
  <si>
    <t>chr17:81909736:C:-</t>
  </si>
  <si>
    <t>PCYT2</t>
  </si>
  <si>
    <t>ENST00000538936.6</t>
  </si>
  <si>
    <t>chr12:20649690:C:+</t>
  </si>
  <si>
    <t>PDE3A</t>
  </si>
  <si>
    <t>ENST00000359062.3</t>
  </si>
  <si>
    <t>chr12:20649691:C:+</t>
  </si>
  <si>
    <t>chr7:10974236:C:+</t>
  </si>
  <si>
    <t>PHF14</t>
  </si>
  <si>
    <t>ENST00000642461.1</t>
  </si>
  <si>
    <t>chr19:49453379:C:-</t>
  </si>
  <si>
    <t>PIH1D1</t>
  </si>
  <si>
    <t>ENST00000596049.5</t>
  </si>
  <si>
    <t>chr11:395043:C:+</t>
  </si>
  <si>
    <t>PKP3</t>
  </si>
  <si>
    <t>ENST00000331563.6</t>
  </si>
  <si>
    <t>chr19:289947:C:-</t>
  </si>
  <si>
    <t>PLPP2</t>
  </si>
  <si>
    <t>ENST00000327790.7</t>
  </si>
  <si>
    <t>chr4:56978357:C:+</t>
  </si>
  <si>
    <t>POLR2B</t>
  </si>
  <si>
    <t>ENST00000381227.5</t>
  </si>
  <si>
    <t>chr10:79350533:C:+</t>
  </si>
  <si>
    <t>PPIF</t>
  </si>
  <si>
    <t>ENST00000225174.7</t>
  </si>
  <si>
    <t>chr11:68579841:C:+</t>
  </si>
  <si>
    <t>PPP6R3</t>
  </si>
  <si>
    <t>ENST00000393800.6</t>
  </si>
  <si>
    <t>chr9:131470506:C:+</t>
  </si>
  <si>
    <t>chr7:103348693:C:+</t>
  </si>
  <si>
    <t>PSMC2</t>
  </si>
  <si>
    <t>ENST00000435765.5</t>
  </si>
  <si>
    <t>chr11:47420561:C:-</t>
  </si>
  <si>
    <t>PSMC3</t>
  </si>
  <si>
    <t>ENST00000619920.4</t>
  </si>
  <si>
    <t>chr17:32480684:C:+</t>
  </si>
  <si>
    <t>PSMD11</t>
  </si>
  <si>
    <t>ENST00000261712.7</t>
  </si>
  <si>
    <t>chr9:136211040:C:-</t>
  </si>
  <si>
    <t>QSOX2</t>
  </si>
  <si>
    <t>ENST00000358701.9</t>
  </si>
  <si>
    <t>chr22:41262127:C:-</t>
  </si>
  <si>
    <t>RANGAP1</t>
  </si>
  <si>
    <t>ENST00000455915.6</t>
  </si>
  <si>
    <t>chr4:1107304:C:-</t>
  </si>
  <si>
    <t>RNF212</t>
  </si>
  <si>
    <t>ENST00000382968.9</t>
  </si>
  <si>
    <t>chr1:160266993:C:-</t>
  </si>
  <si>
    <t>RP11-574F21.3</t>
  </si>
  <si>
    <t>ENST00000556710.5</t>
  </si>
  <si>
    <t>chr6:35468465:C:+</t>
  </si>
  <si>
    <t>RPL10A</t>
  </si>
  <si>
    <t>ENST00000322203.7</t>
  </si>
  <si>
    <t>Chr6</t>
  </si>
  <si>
    <t>chr17:43000948:C:+</t>
  </si>
  <si>
    <t>RPL27</t>
  </si>
  <si>
    <t>ENST00000589913.6</t>
  </si>
  <si>
    <t>chr19:55387904:C:+</t>
  </si>
  <si>
    <t>chr9:124858748:C:-</t>
  </si>
  <si>
    <t>RPL35</t>
  </si>
  <si>
    <t>ENST00000373570.8</t>
  </si>
  <si>
    <t>chr19:8321947:C:+</t>
  </si>
  <si>
    <t>RPS28</t>
  </si>
  <si>
    <t>ENST00000600659.2</t>
  </si>
  <si>
    <t>chr1:1231569:C:-</t>
  </si>
  <si>
    <t>chr12:121824249:C:+</t>
  </si>
  <si>
    <t>SETD1B</t>
  </si>
  <si>
    <t>ENST00000542440.5</t>
  </si>
  <si>
    <t>chr19:4366418:C:-</t>
  </si>
  <si>
    <t>SH3GL1</t>
  </si>
  <si>
    <t>ENST00000269886.7</t>
  </si>
  <si>
    <t>chr15:45198607:C:-</t>
  </si>
  <si>
    <t>SHF</t>
  </si>
  <si>
    <t>ENST00000290894.12</t>
  </si>
  <si>
    <t>chr15:45200414:C:-</t>
  </si>
  <si>
    <t>chr20:46356919:C:-</t>
  </si>
  <si>
    <t>SLC35C2</t>
  </si>
  <si>
    <t>ENST00000543605.5</t>
  </si>
  <si>
    <t>chr19:11035303:C:+</t>
  </si>
  <si>
    <t>SMARCA4</t>
  </si>
  <si>
    <t>ENST00000344626.9</t>
  </si>
  <si>
    <t>chr19:11035694:C:+</t>
  </si>
  <si>
    <t>chr9:136377259:C:-</t>
  </si>
  <si>
    <t>SNAPC4</t>
  </si>
  <si>
    <t>ENST00000298532.2</t>
  </si>
  <si>
    <t>chr17:48934808:C:-</t>
  </si>
  <si>
    <t>SNF8</t>
  </si>
  <si>
    <t>ENST00000502492.5</t>
  </si>
  <si>
    <t>chr22:24573103:C:+</t>
  </si>
  <si>
    <t>SNRPD3</t>
  </si>
  <si>
    <t>ENST00000402849.5</t>
  </si>
  <si>
    <t>chr17:31997427:C:+</t>
  </si>
  <si>
    <t>SUZ12</t>
  </si>
  <si>
    <t>ENST00000322652.9</t>
  </si>
  <si>
    <t>chr17:31997428:C:+</t>
  </si>
  <si>
    <t>chr22:39377698:C:+</t>
  </si>
  <si>
    <t>SYNGR1</t>
  </si>
  <si>
    <t>ENST00000328933.9</t>
  </si>
  <si>
    <t>chr5:33451062:C:+</t>
  </si>
  <si>
    <t>TARS</t>
  </si>
  <si>
    <t>ENST00000265112.7</t>
  </si>
  <si>
    <t>chr5:179879518:C:-</t>
  </si>
  <si>
    <t>TBC1D9B</t>
  </si>
  <si>
    <t>ENST00000356834.7</t>
  </si>
  <si>
    <t>chr6:166167006:C:-</t>
  </si>
  <si>
    <t>ENST00000296946.6</t>
  </si>
  <si>
    <t>chr16:89905642:C:+</t>
  </si>
  <si>
    <t>TCF25</t>
  </si>
  <si>
    <t>ENST00000263347.11</t>
  </si>
  <si>
    <t>chr6:158628856:C:+</t>
  </si>
  <si>
    <t>TMEM181</t>
  </si>
  <si>
    <t>ENST00000367090.3</t>
  </si>
  <si>
    <t>chr8:143334814:C:-</t>
  </si>
  <si>
    <t>TOP1MT</t>
  </si>
  <si>
    <t>ENST00000521193.5</t>
  </si>
  <si>
    <t>chr12:113222108:C:+</t>
  </si>
  <si>
    <t>chr16:3663259:C:-</t>
  </si>
  <si>
    <t>TRAP1</t>
  </si>
  <si>
    <t>ENST00000575671.5</t>
  </si>
  <si>
    <t>chr22:43067414:C:-</t>
  </si>
  <si>
    <t>TTLL1</t>
  </si>
  <si>
    <t>ENST00000266254.11</t>
  </si>
  <si>
    <t>chr22:43067437:C:-</t>
  </si>
  <si>
    <t>chr12:49265444:C:+</t>
  </si>
  <si>
    <t>TUBA1C</t>
  </si>
  <si>
    <t>ENST00000301072.10</t>
  </si>
  <si>
    <t>chr1:19158716:C:-</t>
  </si>
  <si>
    <t>UBR4</t>
  </si>
  <si>
    <t>ENST00000375254.7</t>
  </si>
  <si>
    <t>chr19:18854232:C:+</t>
  </si>
  <si>
    <t>UPF1</t>
  </si>
  <si>
    <t>ENST00000262803.9</t>
  </si>
  <si>
    <t>chr4:10083577:C:-</t>
  </si>
  <si>
    <t>WDR1</t>
  </si>
  <si>
    <t>ENST00000382452.6</t>
  </si>
  <si>
    <t>chr11:62840818:C:-</t>
  </si>
  <si>
    <t>WDR74</t>
  </si>
  <si>
    <t>ENST00000525239.5</t>
  </si>
  <si>
    <t>chr11:62840822:C:-</t>
  </si>
  <si>
    <t>chr19:15428495:C:-</t>
  </si>
  <si>
    <t>chr10:79300177:C:+</t>
  </si>
  <si>
    <t>ZMIZ1</t>
  </si>
  <si>
    <t>ENST00000334512.9</t>
  </si>
  <si>
    <t>chr20:45957453:C:-</t>
  </si>
  <si>
    <t>ZNF335</t>
  </si>
  <si>
    <t>ENST00000322927.2</t>
  </si>
  <si>
    <t>chr5:178729304:C:-</t>
  </si>
  <si>
    <t>ZNF354A</t>
  </si>
  <si>
    <t>ENST00000335815.6</t>
  </si>
  <si>
    <t>chr5:178860362:C:+</t>
  </si>
  <si>
    <t>ZNF354B</t>
  </si>
  <si>
    <t>ENST00000322434.7</t>
  </si>
  <si>
    <t>chr12:122981426:C:+</t>
  </si>
  <si>
    <t>ENST00000540866.2</t>
  </si>
  <si>
    <t>chr5:155845507:C:+</t>
  </si>
  <si>
    <t>RNA5SP199</t>
  </si>
  <si>
    <t>ENST00000363405.1</t>
  </si>
  <si>
    <t>chr6:4428080:C:+</t>
  </si>
  <si>
    <t>RNA5SP202</t>
  </si>
  <si>
    <t>ENST00000364315.1</t>
  </si>
  <si>
    <t>Loci</t>
    <phoneticPr fontId="0" type="noConversion"/>
  </si>
  <si>
    <t>rDNA:2810:C:+</t>
  </si>
  <si>
    <t>rDNA:4446:C:+</t>
  </si>
  <si>
    <t>rDNA:8179:C:+</t>
  </si>
  <si>
    <t>rDNA:2783:C:+</t>
  </si>
  <si>
    <t>rDNA:8072:C:+</t>
  </si>
  <si>
    <t>tRNA genes</t>
    <phoneticPr fontId="1" type="noConversion"/>
  </si>
  <si>
    <t>isodecoder</t>
  </si>
  <si>
    <t>tRNA-Ala-TGC-6-1</t>
  </si>
  <si>
    <t>AlaTGC</t>
  </si>
  <si>
    <t>tRNA-Asp-GTC-1-1</t>
  </si>
  <si>
    <t>AspGTC</t>
  </si>
  <si>
    <t>tRNA-Asp-GTC-2-1</t>
  </si>
  <si>
    <t>tRNA-Asp-GTC-2-10</t>
  </si>
  <si>
    <t>tRNA-Asp-GTC-2-11</t>
  </si>
  <si>
    <t>tRNA-Asp-GTC-2-2</t>
  </si>
  <si>
    <t>tRNA-Asp-GTC-2-3</t>
  </si>
  <si>
    <t>tRNA-Asp-GTC-2-4</t>
  </si>
  <si>
    <t>tRNA-Asp-GTC-2-5</t>
  </si>
  <si>
    <t>tRNA-Asp-GTC-2-6</t>
  </si>
  <si>
    <t>tRNA-Asp-GTC-2-7</t>
  </si>
  <si>
    <t>tRNA-Asp-GTC-2-8</t>
  </si>
  <si>
    <t>tRNA-Asp-GTC-2-9</t>
  </si>
  <si>
    <t>tRNA-Asp-GTC-3-1</t>
  </si>
  <si>
    <t>tRNA-Glu-CTC-1-1</t>
  </si>
  <si>
    <t>GluCTC</t>
  </si>
  <si>
    <t>tRNA-Glu-CTC-2-1</t>
  </si>
  <si>
    <t>tRNA-Glu-TTC-1-1</t>
  </si>
  <si>
    <t>GluTTC</t>
  </si>
  <si>
    <t>tRNA-Glu-TTC-1-2</t>
  </si>
  <si>
    <t>tRNA-Glu-TTC-2-1</t>
  </si>
  <si>
    <t>tRNA-Glu-TTC-2-2</t>
  </si>
  <si>
    <t>tRNA-Gly-CCC-1-1</t>
  </si>
  <si>
    <t>GlyCCC</t>
  </si>
  <si>
    <t>tRNA-Gly-CCC-2-1</t>
  </si>
  <si>
    <t>tRNA-Gly-CCC-2-2</t>
  </si>
  <si>
    <t>tRNA-Gly-CCC-5-1</t>
  </si>
  <si>
    <t>tRNA-Gly-TCC-2-6</t>
  </si>
  <si>
    <t>GlyTCC</t>
  </si>
  <si>
    <t>tRNA-Ile-AAT-5-4</t>
  </si>
  <si>
    <t>IleAAT</t>
  </si>
  <si>
    <t>tRNA-Ile-TAT-2-3</t>
  </si>
  <si>
    <t>IleTAT</t>
  </si>
  <si>
    <t>tRNA-iMet-CAT-1-1</t>
  </si>
  <si>
    <t>iMetCAT</t>
  </si>
  <si>
    <t>tRNA-iMet-CAT-1-2</t>
  </si>
  <si>
    <t>tRNA-iMet-CAT-1-4</t>
  </si>
  <si>
    <t>tRNA-iMet-CAT-1-6</t>
  </si>
  <si>
    <t>tRNA-Leu-CAA-1-1</t>
  </si>
  <si>
    <t>LeuCAA</t>
  </si>
  <si>
    <t>tRNA-Leu-CAA-1-2</t>
  </si>
  <si>
    <t>tRNA-Leu-CAA-2-1</t>
  </si>
  <si>
    <t>tRNA-Leu-CAA-3-1</t>
  </si>
  <si>
    <t>tRNA-Leu-CAA-4-1</t>
  </si>
  <si>
    <t>tRNA-Leu-TAA-4-1</t>
  </si>
  <si>
    <t>LeuTAA</t>
  </si>
  <si>
    <t>tRNA-Leu-TAG-3-1</t>
  </si>
  <si>
    <t>LeuTAG</t>
  </si>
  <si>
    <t>tRNA-Lys-CTT-1-1</t>
  </si>
  <si>
    <t>LysCTT</t>
  </si>
  <si>
    <t>tRNA-Lys-CTT-1-2</t>
  </si>
  <si>
    <t>tRNA-Lys-CTT-2-1</t>
  </si>
  <si>
    <t>tRNA-Lys-CTT-2-2</t>
  </si>
  <si>
    <t>tRNA-Lys-CTT-2-3</t>
  </si>
  <si>
    <t>tRNA-Lys-CTT-2-4</t>
  </si>
  <si>
    <t>tRNA-Lys-CTT-2-5</t>
  </si>
  <si>
    <t>tRNA-Lys-CTT-3-1</t>
  </si>
  <si>
    <t>tRNA-Lys-CTT-4-1</t>
  </si>
  <si>
    <t>tRNA-Lys-CTT-6-1</t>
  </si>
  <si>
    <t>tRNA-Lys-TTT-3-1</t>
  </si>
  <si>
    <t>LysTTT</t>
  </si>
  <si>
    <t>tRNA-Lys-TTT-3-3</t>
  </si>
  <si>
    <t>tRNA-Lys-TTT-3-4</t>
  </si>
  <si>
    <t>tRNA-Lys-TTT-3-5</t>
  </si>
  <si>
    <t>tRNA-Ser-ACT-1-1</t>
  </si>
  <si>
    <t>SerACT</t>
  </si>
  <si>
    <t>tRNA-Ser-CGA-4-1</t>
  </si>
  <si>
    <t>SerCGA</t>
  </si>
  <si>
    <t>tRNA-Ser-GCT-1-1</t>
  </si>
  <si>
    <t>SerGCT</t>
  </si>
  <si>
    <t>tRNA-Ser-GCT-2-1</t>
  </si>
  <si>
    <t>tRNA-Ser-GCT-3-1</t>
  </si>
  <si>
    <t>tRNA-Ser-GCT-4-2</t>
  </si>
  <si>
    <t>tRNA-Ser-GCT-5-1</t>
  </si>
  <si>
    <t>tRNA-Ser-GCT-6-1</t>
  </si>
  <si>
    <t>tRNA-Thr-TGT-2-1</t>
  </si>
  <si>
    <t>ThrTGT</t>
  </si>
  <si>
    <t>tRNA-Thr-TGT-4-1</t>
  </si>
  <si>
    <t>tRNA-Thr-TGT-5-1</t>
  </si>
  <si>
    <t>tRNA-Tyr-GTA-2-1</t>
  </si>
  <si>
    <t>TyrGTA</t>
  </si>
  <si>
    <t>tRNA-Tyr-GTA-5-1</t>
  </si>
  <si>
    <t>tRNA-Tyr-GTA-5-5</t>
  </si>
  <si>
    <t>sequence position</t>
  </si>
  <si>
    <t>structural position</t>
  </si>
  <si>
    <t>Table S5C: Candidate sites detected in mature tRNA transcripts.</t>
  </si>
  <si>
    <t>28S</t>
  </si>
  <si>
    <t>5ETS</t>
  </si>
  <si>
    <t>rDNA_locus</t>
  </si>
  <si>
    <t>rRNA_locus</t>
  </si>
  <si>
    <t xml:space="preserve"> rRNA</t>
  </si>
  <si>
    <t>18S</t>
  </si>
  <si>
    <t>GeneSymbol</t>
    <phoneticPr fontId="0" type="noConversion"/>
  </si>
  <si>
    <t>RP11-108K14.8</t>
  </si>
  <si>
    <t>RP11-295K3.1</t>
  </si>
  <si>
    <t>C11orf31</t>
  </si>
  <si>
    <t>RP11-473I1.9</t>
  </si>
  <si>
    <t>RP11-235E17.2</t>
  </si>
  <si>
    <t>RP11-147L13.11</t>
  </si>
  <si>
    <t>C17orf62</t>
  </si>
  <si>
    <t>RP11-49I11.1</t>
  </si>
  <si>
    <t>AC007192.4</t>
  </si>
  <si>
    <t>CTD-3214H19.4</t>
  </si>
  <si>
    <t>RP4-694B14.5</t>
  </si>
  <si>
    <t>STX16-NPEPL1</t>
  </si>
  <si>
    <t>CH507-528H12.1</t>
  </si>
  <si>
    <t>RP3-412A9.11</t>
  </si>
  <si>
    <t>T</t>
  </si>
  <si>
    <t>Transcript ID</t>
    <phoneticPr fontId="0" type="noConversion"/>
  </si>
  <si>
    <t>Chrom</t>
    <phoneticPr fontId="0" type="noConversion"/>
  </si>
  <si>
    <t>Start</t>
    <phoneticPr fontId="0" type="noConversion"/>
  </si>
  <si>
    <t>End</t>
    <phoneticPr fontId="0" type="noConversion"/>
  </si>
  <si>
    <t>Strand</t>
    <phoneticPr fontId="0" type="noConversion"/>
  </si>
  <si>
    <t>Region</t>
    <phoneticPr fontId="0" type="noConversion"/>
  </si>
  <si>
    <t>TranscriptType</t>
    <phoneticPr fontId="0" type="noConversion"/>
  </si>
  <si>
    <t>rRNA</t>
  </si>
  <si>
    <t>RP1-278C19.3</t>
  </si>
  <si>
    <t>RP11-197N18.2</t>
  </si>
  <si>
    <t>RP11-78J21.7</t>
  </si>
  <si>
    <t>AC013394.2</t>
  </si>
  <si>
    <t>RP11-473M20.16</t>
  </si>
  <si>
    <t>AJ003147.9</t>
  </si>
  <si>
    <t>NSUN5P2</t>
  </si>
  <si>
    <t>ENST00000388955.8</t>
  </si>
  <si>
    <t>stdev_BCE</t>
  </si>
  <si>
    <t>Table S5A: Candidate sites detected in ribosome RNA repeat unit.</t>
  </si>
  <si>
    <t>Coverage_cLibB</t>
  </si>
  <si>
    <t>C_count_cLibB</t>
  </si>
  <si>
    <t>T_count_cLibB</t>
  </si>
  <si>
    <t>C+T/cov_cLibB</t>
  </si>
  <si>
    <t>MethRate_cLibB</t>
  </si>
  <si>
    <t>Raw_Coverage_cLibB</t>
  </si>
  <si>
    <t>Raw_C_count_cLibB</t>
  </si>
  <si>
    <t>Raw_T_count_cLibB</t>
  </si>
  <si>
    <t>Raw_C+T/cov_cLibB</t>
  </si>
  <si>
    <t>Raw_MethRate_cLibB</t>
  </si>
  <si>
    <t>SignalRatio_cLibB</t>
  </si>
  <si>
    <t>Coverage_cLibE</t>
  </si>
  <si>
    <t>C_count_cLibE</t>
  </si>
  <si>
    <t>T_count_cLibE</t>
  </si>
  <si>
    <t>C+T/cov_cLibE</t>
  </si>
  <si>
    <t>MetRate_cLibE</t>
  </si>
  <si>
    <t>Raw_Coverage_cLibE</t>
  </si>
  <si>
    <t>Raw_C_count_cLibE</t>
  </si>
  <si>
    <t>Raw_T_count_cLibE</t>
  </si>
  <si>
    <t>Raw_C+T/cov_cLibE</t>
  </si>
  <si>
    <t>Raw_MethRate_cLibE</t>
  </si>
  <si>
    <t>SignalRatio_cLibE</t>
  </si>
  <si>
    <t>Raw_Coverage_cLibC</t>
  </si>
  <si>
    <t>Raw_C_count_cLibC</t>
  </si>
  <si>
    <t>Raw_T_count_cLibC</t>
  </si>
  <si>
    <t>Raw_C+T/cov_cLibC</t>
  </si>
  <si>
    <t>Raw_MethRate_cLibC</t>
  </si>
  <si>
    <t>SignalRatio_cLibC</t>
  </si>
  <si>
    <t>Coverage_cLibC</t>
  </si>
  <si>
    <t>C_count_cLibC</t>
  </si>
  <si>
    <t>T_count_cLibC</t>
  </si>
  <si>
    <t>C+T/cov_cLibC</t>
  </si>
  <si>
    <t>MethRate_cLibC</t>
  </si>
  <si>
    <t>MethRate_cLibE</t>
  </si>
  <si>
    <t>MethMean_cLibs BCE</t>
  </si>
  <si>
    <r>
      <t xml:space="preserve">Table S5B: Candidate sites  detected transcriptome-wide. </t>
    </r>
    <r>
      <rPr>
        <sz val="12"/>
        <color theme="1"/>
        <rFont val="Arial"/>
        <family val="2"/>
      </rPr>
      <t xml:space="preserve">Candidate sites in red have been analysed by amplicon bsRNA-seq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228">
    <xf numFmtId="0" fontId="0" fillId="0" borderId="0" xfId="0"/>
    <xf numFmtId="0" fontId="6" fillId="0" borderId="0" xfId="0" applyFont="1" applyAlignment="1">
      <alignment vertical="center"/>
    </xf>
    <xf numFmtId="0" fontId="6" fillId="0" borderId="0" xfId="1" applyFont="1" applyAlignment="1">
      <alignment vertical="center"/>
    </xf>
    <xf numFmtId="0" fontId="6" fillId="0" borderId="0" xfId="1" applyFont="1" applyFill="1" applyAlignment="1">
      <alignment vertical="center"/>
    </xf>
    <xf numFmtId="0" fontId="7" fillId="0" borderId="0" xfId="1" applyFont="1" applyFill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2" fontId="6" fillId="0" borderId="0" xfId="1" applyNumberFormat="1" applyFont="1" applyAlignment="1">
      <alignment vertical="center"/>
    </xf>
    <xf numFmtId="164" fontId="6" fillId="0" borderId="0" xfId="1" applyNumberFormat="1" applyFont="1" applyAlignment="1">
      <alignment vertical="center"/>
    </xf>
    <xf numFmtId="0" fontId="6" fillId="0" borderId="6" xfId="1" applyFont="1" applyFill="1" applyBorder="1" applyAlignment="1">
      <alignment vertical="center"/>
    </xf>
    <xf numFmtId="2" fontId="6" fillId="0" borderId="6" xfId="1" applyNumberFormat="1" applyFont="1" applyFill="1" applyBorder="1" applyAlignment="1">
      <alignment vertical="center"/>
    </xf>
    <xf numFmtId="164" fontId="6" fillId="0" borderId="6" xfId="1" applyNumberFormat="1" applyFont="1" applyFill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6" fillId="0" borderId="2" xfId="1" applyFont="1" applyFill="1" applyBorder="1" applyAlignment="1">
      <alignment vertical="center"/>
    </xf>
    <xf numFmtId="2" fontId="6" fillId="0" borderId="2" xfId="1" applyNumberFormat="1" applyFont="1" applyFill="1" applyBorder="1" applyAlignment="1">
      <alignment vertical="center"/>
    </xf>
    <xf numFmtId="164" fontId="6" fillId="0" borderId="2" xfId="1" applyNumberFormat="1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2" fontId="6" fillId="0" borderId="8" xfId="1" applyNumberFormat="1" applyFont="1" applyFill="1" applyBorder="1" applyAlignment="1">
      <alignment vertical="center"/>
    </xf>
    <xf numFmtId="2" fontId="6" fillId="0" borderId="20" xfId="1" applyNumberFormat="1" applyFont="1" applyFill="1" applyBorder="1" applyAlignment="1">
      <alignment vertical="center"/>
    </xf>
    <xf numFmtId="0" fontId="6" fillId="0" borderId="16" xfId="1" applyFont="1" applyFill="1" applyBorder="1" applyAlignment="1">
      <alignment vertical="center"/>
    </xf>
    <xf numFmtId="0" fontId="6" fillId="0" borderId="14" xfId="1" applyFont="1" applyFill="1" applyBorder="1" applyAlignment="1">
      <alignment vertical="center"/>
    </xf>
    <xf numFmtId="164" fontId="6" fillId="0" borderId="12" xfId="1" applyNumberFormat="1" applyFont="1" applyFill="1" applyBorder="1" applyAlignment="1">
      <alignment vertical="center"/>
    </xf>
    <xf numFmtId="164" fontId="6" fillId="0" borderId="11" xfId="1" applyNumberFormat="1" applyFont="1" applyFill="1" applyBorder="1" applyAlignment="1">
      <alignment vertical="center"/>
    </xf>
    <xf numFmtId="2" fontId="6" fillId="0" borderId="24" xfId="1" applyNumberFormat="1" applyFont="1" applyFill="1" applyBorder="1" applyAlignment="1">
      <alignment vertical="center"/>
    </xf>
    <xf numFmtId="2" fontId="6" fillId="0" borderId="23" xfId="1" applyNumberFormat="1" applyFont="1" applyFill="1" applyBorder="1" applyAlignment="1">
      <alignment vertical="center"/>
    </xf>
    <xf numFmtId="0" fontId="4" fillId="0" borderId="16" xfId="1" applyFont="1" applyFill="1" applyBorder="1" applyAlignment="1">
      <alignment vertical="center"/>
    </xf>
    <xf numFmtId="0" fontId="4" fillId="0" borderId="14" xfId="1" applyFont="1" applyFill="1" applyBorder="1" applyAlignment="1">
      <alignment vertical="center"/>
    </xf>
    <xf numFmtId="0" fontId="4" fillId="0" borderId="26" xfId="1" applyFont="1" applyFill="1" applyBorder="1" applyAlignment="1">
      <alignment vertical="center"/>
    </xf>
    <xf numFmtId="0" fontId="4" fillId="0" borderId="27" xfId="0" applyFont="1" applyBorder="1" applyAlignment="1">
      <alignment vertical="center"/>
    </xf>
    <xf numFmtId="0" fontId="6" fillId="0" borderId="27" xfId="1" applyFont="1" applyFill="1" applyBorder="1" applyAlignment="1">
      <alignment vertical="center"/>
    </xf>
    <xf numFmtId="164" fontId="6" fillId="0" borderId="27" xfId="1" applyNumberFormat="1" applyFont="1" applyFill="1" applyBorder="1" applyAlignment="1">
      <alignment vertical="center"/>
    </xf>
    <xf numFmtId="2" fontId="6" fillId="0" borderId="27" xfId="1" applyNumberFormat="1" applyFont="1" applyFill="1" applyBorder="1" applyAlignment="1">
      <alignment vertical="center"/>
    </xf>
    <xf numFmtId="2" fontId="6" fillId="0" borderId="28" xfId="1" applyNumberFormat="1" applyFont="1" applyFill="1" applyBorder="1" applyAlignment="1">
      <alignment vertical="center"/>
    </xf>
    <xf numFmtId="0" fontId="6" fillId="0" borderId="26" xfId="1" applyFont="1" applyFill="1" applyBorder="1" applyAlignment="1">
      <alignment vertical="center"/>
    </xf>
    <xf numFmtId="2" fontId="6" fillId="0" borderId="29" xfId="1" applyNumberFormat="1" applyFont="1" applyFill="1" applyBorder="1" applyAlignment="1">
      <alignment vertical="center"/>
    </xf>
    <xf numFmtId="164" fontId="6" fillId="0" borderId="30" xfId="1" applyNumberFormat="1" applyFont="1" applyFill="1" applyBorder="1" applyAlignment="1">
      <alignment vertical="center"/>
    </xf>
    <xf numFmtId="0" fontId="4" fillId="0" borderId="31" xfId="1" applyFont="1" applyBorder="1" applyAlignment="1">
      <alignment vertical="center"/>
    </xf>
    <xf numFmtId="0" fontId="4" fillId="0" borderId="32" xfId="0" applyFont="1" applyFill="1" applyBorder="1" applyAlignment="1">
      <alignment vertical="center"/>
    </xf>
    <xf numFmtId="0" fontId="4" fillId="0" borderId="32" xfId="1" applyFont="1" applyBorder="1" applyAlignment="1">
      <alignment vertical="center"/>
    </xf>
    <xf numFmtId="2" fontId="4" fillId="0" borderId="32" xfId="1" applyNumberFormat="1" applyFont="1" applyBorder="1" applyAlignment="1">
      <alignment vertical="center"/>
    </xf>
    <xf numFmtId="0" fontId="5" fillId="0" borderId="32" xfId="1" applyFont="1" applyBorder="1" applyAlignment="1">
      <alignment vertical="center"/>
    </xf>
    <xf numFmtId="2" fontId="5" fillId="0" borderId="33" xfId="1" applyNumberFormat="1" applyFont="1" applyBorder="1" applyAlignment="1">
      <alignment vertical="center"/>
    </xf>
    <xf numFmtId="0" fontId="5" fillId="0" borderId="31" xfId="1" applyFont="1" applyBorder="1" applyAlignment="1">
      <alignment vertical="center"/>
    </xf>
    <xf numFmtId="2" fontId="5" fillId="0" borderId="32" xfId="1" applyNumberFormat="1" applyFont="1" applyBorder="1" applyAlignment="1">
      <alignment vertical="center"/>
    </xf>
    <xf numFmtId="2" fontId="5" fillId="0" borderId="34" xfId="1" applyNumberFormat="1" applyFont="1" applyBorder="1" applyAlignment="1">
      <alignment vertical="center"/>
    </xf>
    <xf numFmtId="164" fontId="4" fillId="0" borderId="35" xfId="1" applyNumberFormat="1" applyFont="1" applyBorder="1" applyAlignment="1">
      <alignment vertical="center"/>
    </xf>
    <xf numFmtId="164" fontId="4" fillId="0" borderId="32" xfId="1" applyNumberFormat="1" applyFont="1" applyBorder="1" applyAlignment="1">
      <alignment vertical="center"/>
    </xf>
    <xf numFmtId="164" fontId="5" fillId="0" borderId="32" xfId="1" applyNumberFormat="1" applyFont="1" applyBorder="1" applyAlignment="1">
      <alignment vertical="center"/>
    </xf>
    <xf numFmtId="2" fontId="4" fillId="0" borderId="34" xfId="1" applyNumberFormat="1" applyFont="1" applyBorder="1" applyAlignment="1">
      <alignment vertical="center"/>
    </xf>
    <xf numFmtId="0" fontId="9" fillId="0" borderId="0" xfId="1" applyFont="1">
      <alignment vertical="center"/>
    </xf>
    <xf numFmtId="0" fontId="10" fillId="0" borderId="0" xfId="1" applyFont="1">
      <alignment vertical="center"/>
    </xf>
    <xf numFmtId="0" fontId="11" fillId="0" borderId="0" xfId="1" applyFont="1">
      <alignment vertical="center"/>
    </xf>
    <xf numFmtId="0" fontId="11" fillId="0" borderId="0" xfId="1" applyNumberFormat="1" applyFont="1">
      <alignment vertical="center"/>
    </xf>
    <xf numFmtId="2" fontId="11" fillId="0" borderId="0" xfId="1" applyNumberFormat="1" applyFont="1">
      <alignment vertical="center"/>
    </xf>
    <xf numFmtId="164" fontId="11" fillId="0" borderId="0" xfId="1" applyNumberFormat="1" applyFont="1">
      <alignment vertical="center"/>
    </xf>
    <xf numFmtId="2" fontId="10" fillId="0" borderId="0" xfId="1" applyNumberFormat="1" applyFont="1">
      <alignment vertical="center"/>
    </xf>
    <xf numFmtId="0" fontId="11" fillId="0" borderId="0" xfId="1" applyFont="1" applyFill="1">
      <alignment vertical="center"/>
    </xf>
    <xf numFmtId="0" fontId="10" fillId="0" borderId="49" xfId="1" applyFont="1" applyBorder="1">
      <alignment vertical="center"/>
    </xf>
    <xf numFmtId="0" fontId="10" fillId="0" borderId="50" xfId="1" applyFont="1" applyBorder="1">
      <alignment vertical="center"/>
    </xf>
    <xf numFmtId="0" fontId="10" fillId="0" borderId="51" xfId="1" applyFont="1" applyBorder="1">
      <alignment vertical="center"/>
    </xf>
    <xf numFmtId="0" fontId="10" fillId="0" borderId="52" xfId="1" applyFont="1" applyBorder="1">
      <alignment vertical="center"/>
    </xf>
    <xf numFmtId="0" fontId="10" fillId="0" borderId="50" xfId="1" applyNumberFormat="1" applyFont="1" applyBorder="1">
      <alignment vertical="center"/>
    </xf>
    <xf numFmtId="2" fontId="10" fillId="0" borderId="50" xfId="1" applyNumberFormat="1" applyFont="1" applyBorder="1">
      <alignment vertical="center"/>
    </xf>
    <xf numFmtId="2" fontId="10" fillId="0" borderId="53" xfId="1" applyNumberFormat="1" applyFont="1" applyBorder="1">
      <alignment vertical="center"/>
    </xf>
    <xf numFmtId="164" fontId="10" fillId="0" borderId="49" xfId="1" applyNumberFormat="1" applyFont="1" applyBorder="1">
      <alignment vertical="center"/>
    </xf>
    <xf numFmtId="164" fontId="10" fillId="0" borderId="50" xfId="1" applyNumberFormat="1" applyFont="1" applyBorder="1">
      <alignment vertical="center"/>
    </xf>
    <xf numFmtId="2" fontId="10" fillId="0" borderId="51" xfId="1" applyNumberFormat="1" applyFont="1" applyBorder="1">
      <alignment vertical="center"/>
    </xf>
    <xf numFmtId="0" fontId="10" fillId="0" borderId="0" xfId="1" applyFont="1" applyFill="1">
      <alignment vertical="center"/>
    </xf>
    <xf numFmtId="0" fontId="10" fillId="0" borderId="16" xfId="1" applyFont="1" applyBorder="1">
      <alignment vertical="center"/>
    </xf>
    <xf numFmtId="0" fontId="10" fillId="0" borderId="2" xfId="1" applyFont="1" applyBorder="1">
      <alignment vertical="center"/>
    </xf>
    <xf numFmtId="0" fontId="10" fillId="0" borderId="24" xfId="1" applyFont="1" applyBorder="1">
      <alignment vertical="center"/>
    </xf>
    <xf numFmtId="0" fontId="11" fillId="0" borderId="12" xfId="1" applyFont="1" applyBorder="1">
      <alignment vertical="center"/>
    </xf>
    <xf numFmtId="0" fontId="11" fillId="0" borderId="2" xfId="1" applyFont="1" applyBorder="1">
      <alignment vertical="center"/>
    </xf>
    <xf numFmtId="0" fontId="11" fillId="0" borderId="2" xfId="1" applyNumberFormat="1" applyFont="1" applyBorder="1">
      <alignment vertical="center"/>
    </xf>
    <xf numFmtId="2" fontId="11" fillId="0" borderId="2" xfId="1" applyNumberFormat="1" applyFont="1" applyBorder="1">
      <alignment vertical="center"/>
    </xf>
    <xf numFmtId="2" fontId="11" fillId="0" borderId="8" xfId="1" applyNumberFormat="1" applyFont="1" applyBorder="1">
      <alignment vertical="center"/>
    </xf>
    <xf numFmtId="0" fontId="11" fillId="0" borderId="16" xfId="1" applyFont="1" applyBorder="1">
      <alignment vertical="center"/>
    </xf>
    <xf numFmtId="164" fontId="11" fillId="0" borderId="16" xfId="1" applyNumberFormat="1" applyFont="1" applyBorder="1">
      <alignment vertical="center"/>
    </xf>
    <xf numFmtId="164" fontId="11" fillId="0" borderId="2" xfId="1" applyNumberFormat="1" applyFont="1" applyBorder="1">
      <alignment vertical="center"/>
    </xf>
    <xf numFmtId="2" fontId="10" fillId="0" borderId="24" xfId="1" applyNumberFormat="1" applyFont="1" applyBorder="1">
      <alignment vertical="center"/>
    </xf>
    <xf numFmtId="0" fontId="10" fillId="0" borderId="17" xfId="1" applyFont="1" applyBorder="1">
      <alignment vertical="center"/>
    </xf>
    <xf numFmtId="0" fontId="10" fillId="0" borderId="1" xfId="1" applyFont="1" applyBorder="1">
      <alignment vertical="center"/>
    </xf>
    <xf numFmtId="0" fontId="10" fillId="0" borderId="47" xfId="1" applyFont="1" applyBorder="1">
      <alignment vertical="center"/>
    </xf>
    <xf numFmtId="0" fontId="11" fillId="0" borderId="44" xfId="1" applyFont="1" applyBorder="1">
      <alignment vertical="center"/>
    </xf>
    <xf numFmtId="0" fontId="11" fillId="0" borderId="1" xfId="1" applyFont="1" applyBorder="1">
      <alignment vertical="center"/>
    </xf>
    <xf numFmtId="0" fontId="11" fillId="0" borderId="1" xfId="1" applyNumberFormat="1" applyFont="1" applyBorder="1">
      <alignment vertical="center"/>
    </xf>
    <xf numFmtId="2" fontId="11" fillId="0" borderId="1" xfId="1" applyNumberFormat="1" applyFont="1" applyBorder="1">
      <alignment vertical="center"/>
    </xf>
    <xf numFmtId="2" fontId="11" fillId="0" borderId="9" xfId="1" applyNumberFormat="1" applyFont="1" applyBorder="1">
      <alignment vertical="center"/>
    </xf>
    <xf numFmtId="0" fontId="11" fillId="0" borderId="17" xfId="1" applyFont="1" applyBorder="1">
      <alignment vertical="center"/>
    </xf>
    <xf numFmtId="164" fontId="11" fillId="0" borderId="17" xfId="1" applyNumberFormat="1" applyFont="1" applyBorder="1">
      <alignment vertical="center"/>
    </xf>
    <xf numFmtId="164" fontId="11" fillId="0" borderId="1" xfId="1" applyNumberFormat="1" applyFont="1" applyBorder="1">
      <alignment vertical="center"/>
    </xf>
    <xf numFmtId="2" fontId="10" fillId="0" borderId="47" xfId="1" applyNumberFormat="1" applyFont="1" applyBorder="1">
      <alignment vertical="center"/>
    </xf>
    <xf numFmtId="0" fontId="10" fillId="0" borderId="18" xfId="1" applyFont="1" applyBorder="1">
      <alignment vertical="center"/>
    </xf>
    <xf numFmtId="0" fontId="10" fillId="0" borderId="3" xfId="1" applyFont="1" applyBorder="1">
      <alignment vertical="center"/>
    </xf>
    <xf numFmtId="0" fontId="10" fillId="0" borderId="25" xfId="1" applyFont="1" applyBorder="1">
      <alignment vertical="center"/>
    </xf>
    <xf numFmtId="0" fontId="11" fillId="0" borderId="13" xfId="1" applyFont="1" applyBorder="1">
      <alignment vertical="center"/>
    </xf>
    <xf numFmtId="0" fontId="11" fillId="0" borderId="3" xfId="1" applyFont="1" applyBorder="1">
      <alignment vertical="center"/>
    </xf>
    <xf numFmtId="0" fontId="11" fillId="0" borderId="3" xfId="1" applyNumberFormat="1" applyFont="1" applyBorder="1">
      <alignment vertical="center"/>
    </xf>
    <xf numFmtId="2" fontId="11" fillId="0" borderId="3" xfId="1" applyNumberFormat="1" applyFont="1" applyBorder="1">
      <alignment vertical="center"/>
    </xf>
    <xf numFmtId="2" fontId="11" fillId="0" borderId="10" xfId="1" applyNumberFormat="1" applyFont="1" applyBorder="1">
      <alignment vertical="center"/>
    </xf>
    <xf numFmtId="0" fontId="11" fillId="0" borderId="18" xfId="1" applyFont="1" applyBorder="1">
      <alignment vertical="center"/>
    </xf>
    <xf numFmtId="164" fontId="11" fillId="0" borderId="18" xfId="1" applyNumberFormat="1" applyFont="1" applyBorder="1">
      <alignment vertical="center"/>
    </xf>
    <xf numFmtId="164" fontId="11" fillId="0" borderId="3" xfId="1" applyNumberFormat="1" applyFont="1" applyBorder="1">
      <alignment vertical="center"/>
    </xf>
    <xf numFmtId="2" fontId="10" fillId="0" borderId="25" xfId="1" applyNumberFormat="1" applyFont="1" applyBorder="1">
      <alignment vertical="center"/>
    </xf>
    <xf numFmtId="0" fontId="10" fillId="2" borderId="16" xfId="1" applyFont="1" applyFill="1" applyBorder="1">
      <alignment vertical="center"/>
    </xf>
    <xf numFmtId="0" fontId="10" fillId="2" borderId="2" xfId="1" applyFont="1" applyFill="1" applyBorder="1">
      <alignment vertical="center"/>
    </xf>
    <xf numFmtId="0" fontId="10" fillId="2" borderId="24" xfId="1" applyFont="1" applyFill="1" applyBorder="1">
      <alignment vertical="center"/>
    </xf>
    <xf numFmtId="0" fontId="11" fillId="2" borderId="12" xfId="1" applyFont="1" applyFill="1" applyBorder="1">
      <alignment vertical="center"/>
    </xf>
    <xf numFmtId="0" fontId="11" fillId="2" borderId="2" xfId="1" applyFont="1" applyFill="1" applyBorder="1">
      <alignment vertical="center"/>
    </xf>
    <xf numFmtId="0" fontId="11" fillId="2" borderId="2" xfId="1" applyNumberFormat="1" applyFont="1" applyFill="1" applyBorder="1">
      <alignment vertical="center"/>
    </xf>
    <xf numFmtId="2" fontId="11" fillId="2" borderId="2" xfId="1" applyNumberFormat="1" applyFont="1" applyFill="1" applyBorder="1">
      <alignment vertical="center"/>
    </xf>
    <xf numFmtId="2" fontId="11" fillId="2" borderId="8" xfId="1" applyNumberFormat="1" applyFont="1" applyFill="1" applyBorder="1">
      <alignment vertical="center"/>
    </xf>
    <xf numFmtId="0" fontId="11" fillId="2" borderId="16" xfId="1" applyFont="1" applyFill="1" applyBorder="1">
      <alignment vertical="center"/>
    </xf>
    <xf numFmtId="164" fontId="11" fillId="2" borderId="16" xfId="1" applyNumberFormat="1" applyFont="1" applyFill="1" applyBorder="1">
      <alignment vertical="center"/>
    </xf>
    <xf numFmtId="164" fontId="11" fillId="2" borderId="2" xfId="1" applyNumberFormat="1" applyFont="1" applyFill="1" applyBorder="1">
      <alignment vertical="center"/>
    </xf>
    <xf numFmtId="2" fontId="10" fillId="2" borderId="24" xfId="1" applyNumberFormat="1" applyFont="1" applyFill="1" applyBorder="1">
      <alignment vertical="center"/>
    </xf>
    <xf numFmtId="0" fontId="11" fillId="2" borderId="0" xfId="1" applyFont="1" applyFill="1">
      <alignment vertical="center"/>
    </xf>
    <xf numFmtId="0" fontId="10" fillId="0" borderId="21" xfId="1" applyFont="1" applyBorder="1">
      <alignment vertical="center"/>
    </xf>
    <xf numFmtId="0" fontId="10" fillId="0" borderId="4" xfId="1" applyFont="1" applyBorder="1">
      <alignment vertical="center"/>
    </xf>
    <xf numFmtId="0" fontId="10" fillId="0" borderId="48" xfId="1" applyFont="1" applyBorder="1">
      <alignment vertical="center"/>
    </xf>
    <xf numFmtId="0" fontId="11" fillId="0" borderId="45" xfId="1" applyFont="1" applyBorder="1">
      <alignment vertical="center"/>
    </xf>
    <xf numFmtId="0" fontId="11" fillId="0" borderId="4" xfId="1" applyFont="1" applyBorder="1">
      <alignment vertical="center"/>
    </xf>
    <xf numFmtId="0" fontId="11" fillId="0" borderId="4" xfId="1" applyNumberFormat="1" applyFont="1" applyBorder="1">
      <alignment vertical="center"/>
    </xf>
    <xf numFmtId="2" fontId="11" fillId="0" borderId="4" xfId="1" applyNumberFormat="1" applyFont="1" applyBorder="1">
      <alignment vertical="center"/>
    </xf>
    <xf numFmtId="2" fontId="11" fillId="0" borderId="19" xfId="1" applyNumberFormat="1" applyFont="1" applyBorder="1">
      <alignment vertical="center"/>
    </xf>
    <xf numFmtId="0" fontId="11" fillId="0" borderId="21" xfId="1" applyFont="1" applyBorder="1">
      <alignment vertical="center"/>
    </xf>
    <xf numFmtId="164" fontId="11" fillId="0" borderId="21" xfId="1" applyNumberFormat="1" applyFont="1" applyBorder="1">
      <alignment vertical="center"/>
    </xf>
    <xf numFmtId="164" fontId="11" fillId="0" borderId="4" xfId="1" applyNumberFormat="1" applyFont="1" applyBorder="1">
      <alignment vertical="center"/>
    </xf>
    <xf numFmtId="2" fontId="10" fillId="0" borderId="48" xfId="1" applyNumberFormat="1" applyFont="1" applyBorder="1">
      <alignment vertical="center"/>
    </xf>
    <xf numFmtId="0" fontId="10" fillId="0" borderId="15" xfId="1" applyFont="1" applyBorder="1">
      <alignment vertical="center"/>
    </xf>
    <xf numFmtId="0" fontId="10" fillId="0" borderId="5" xfId="1" applyFont="1" applyBorder="1">
      <alignment vertical="center"/>
    </xf>
    <xf numFmtId="0" fontId="10" fillId="0" borderId="46" xfId="1" applyFont="1" applyBorder="1">
      <alignment vertical="center"/>
    </xf>
    <xf numFmtId="0" fontId="11" fillId="0" borderId="43" xfId="1" applyFont="1" applyBorder="1">
      <alignment vertical="center"/>
    </xf>
    <xf numFmtId="0" fontId="11" fillId="0" borderId="5" xfId="1" applyFont="1" applyBorder="1">
      <alignment vertical="center"/>
    </xf>
    <xf numFmtId="0" fontId="11" fillId="0" borderId="5" xfId="1" applyNumberFormat="1" applyFont="1" applyBorder="1">
      <alignment vertical="center"/>
    </xf>
    <xf numFmtId="2" fontId="11" fillId="0" borderId="5" xfId="1" applyNumberFormat="1" applyFont="1" applyBorder="1">
      <alignment vertical="center"/>
    </xf>
    <xf numFmtId="164" fontId="11" fillId="0" borderId="5" xfId="1" applyNumberFormat="1" applyFont="1" applyBorder="1">
      <alignment vertical="center"/>
    </xf>
    <xf numFmtId="2" fontId="11" fillId="0" borderId="7" xfId="1" applyNumberFormat="1" applyFont="1" applyBorder="1">
      <alignment vertical="center"/>
    </xf>
    <xf numFmtId="0" fontId="11" fillId="0" borderId="15" xfId="1" applyFont="1" applyBorder="1">
      <alignment vertical="center"/>
    </xf>
    <xf numFmtId="164" fontId="11" fillId="0" borderId="15" xfId="1" applyNumberFormat="1" applyFont="1" applyBorder="1">
      <alignment vertical="center"/>
    </xf>
    <xf numFmtId="2" fontId="10" fillId="0" borderId="46" xfId="1" applyNumberFormat="1" applyFont="1" applyBorder="1">
      <alignment vertical="center"/>
    </xf>
    <xf numFmtId="0" fontId="10" fillId="0" borderId="14" xfId="1" applyFont="1" applyBorder="1">
      <alignment vertical="center"/>
    </xf>
    <xf numFmtId="0" fontId="10" fillId="0" borderId="6" xfId="1" applyFont="1" applyBorder="1">
      <alignment vertical="center"/>
    </xf>
    <xf numFmtId="0" fontId="10" fillId="0" borderId="23" xfId="1" applyFont="1" applyBorder="1">
      <alignment vertical="center"/>
    </xf>
    <xf numFmtId="0" fontId="11" fillId="0" borderId="11" xfId="1" applyFont="1" applyBorder="1">
      <alignment vertical="center"/>
    </xf>
    <xf numFmtId="0" fontId="11" fillId="0" borderId="6" xfId="1" applyFont="1" applyBorder="1">
      <alignment vertical="center"/>
    </xf>
    <xf numFmtId="0" fontId="11" fillId="0" borderId="6" xfId="1" applyNumberFormat="1" applyFont="1" applyBorder="1">
      <alignment vertical="center"/>
    </xf>
    <xf numFmtId="2" fontId="11" fillId="0" borderId="6" xfId="1" applyNumberFormat="1" applyFont="1" applyBorder="1">
      <alignment vertical="center"/>
    </xf>
    <xf numFmtId="2" fontId="11" fillId="0" borderId="20" xfId="1" applyNumberFormat="1" applyFont="1" applyBorder="1">
      <alignment vertical="center"/>
    </xf>
    <xf numFmtId="0" fontId="11" fillId="0" borderId="14" xfId="1" applyFont="1" applyBorder="1">
      <alignment vertical="center"/>
    </xf>
    <xf numFmtId="164" fontId="11" fillId="0" borderId="14" xfId="1" applyNumberFormat="1" applyFont="1" applyBorder="1">
      <alignment vertical="center"/>
    </xf>
    <xf numFmtId="164" fontId="11" fillId="0" borderId="6" xfId="1" applyNumberFormat="1" applyFont="1" applyBorder="1">
      <alignment vertical="center"/>
    </xf>
    <xf numFmtId="2" fontId="10" fillId="0" borderId="23" xfId="1" applyNumberFormat="1" applyFont="1" applyBorder="1">
      <alignment vertical="center"/>
    </xf>
    <xf numFmtId="0" fontId="10" fillId="0" borderId="26" xfId="1" applyFont="1" applyBorder="1">
      <alignment vertical="center"/>
    </xf>
    <xf numFmtId="0" fontId="10" fillId="0" borderId="27" xfId="1" applyFont="1" applyBorder="1">
      <alignment vertical="center"/>
    </xf>
    <xf numFmtId="0" fontId="10" fillId="0" borderId="29" xfId="1" applyFont="1" applyBorder="1">
      <alignment vertical="center"/>
    </xf>
    <xf numFmtId="0" fontId="11" fillId="0" borderId="30" xfId="1" applyFont="1" applyBorder="1">
      <alignment vertical="center"/>
    </xf>
    <xf numFmtId="0" fontId="11" fillId="0" borderId="27" xfId="1" applyFont="1" applyBorder="1">
      <alignment vertical="center"/>
    </xf>
    <xf numFmtId="0" fontId="11" fillId="0" borderId="27" xfId="1" applyNumberFormat="1" applyFont="1" applyBorder="1">
      <alignment vertical="center"/>
    </xf>
    <xf numFmtId="2" fontId="11" fillId="0" borderId="27" xfId="1" applyNumberFormat="1" applyFont="1" applyBorder="1">
      <alignment vertical="center"/>
    </xf>
    <xf numFmtId="2" fontId="11" fillId="0" borderId="28" xfId="1" applyNumberFormat="1" applyFont="1" applyBorder="1">
      <alignment vertical="center"/>
    </xf>
    <xf numFmtId="0" fontId="11" fillId="0" borderId="26" xfId="1" applyFont="1" applyBorder="1">
      <alignment vertical="center"/>
    </xf>
    <xf numFmtId="164" fontId="11" fillId="0" borderId="26" xfId="1" applyNumberFormat="1" applyFont="1" applyBorder="1">
      <alignment vertical="center"/>
    </xf>
    <xf numFmtId="164" fontId="11" fillId="0" borderId="27" xfId="1" applyNumberFormat="1" applyFont="1" applyBorder="1">
      <alignment vertical="center"/>
    </xf>
    <xf numFmtId="2" fontId="10" fillId="0" borderId="29" xfId="1" applyNumberFormat="1" applyFont="1" applyBorder="1">
      <alignment vertical="center"/>
    </xf>
    <xf numFmtId="0" fontId="12" fillId="0" borderId="0" xfId="1" applyFont="1">
      <alignment vertical="center"/>
    </xf>
    <xf numFmtId="0" fontId="12" fillId="0" borderId="0" xfId="1" applyNumberFormat="1" applyFont="1">
      <alignment vertical="center"/>
    </xf>
    <xf numFmtId="2" fontId="12" fillId="0" borderId="0" xfId="1" applyNumberFormat="1" applyFont="1">
      <alignment vertical="center"/>
    </xf>
    <xf numFmtId="164" fontId="12" fillId="0" borderId="0" xfId="1" applyNumberFormat="1" applyFont="1">
      <alignment vertical="center"/>
    </xf>
    <xf numFmtId="2" fontId="9" fillId="0" borderId="0" xfId="1" applyNumberFormat="1" applyFont="1">
      <alignment vertical="center"/>
    </xf>
    <xf numFmtId="0" fontId="12" fillId="0" borderId="0" xfId="1" applyFont="1" applyFill="1">
      <alignment vertical="center"/>
    </xf>
    <xf numFmtId="0" fontId="9" fillId="0" borderId="0" xfId="1" applyFont="1" applyFill="1">
      <alignment vertical="center"/>
    </xf>
    <xf numFmtId="0" fontId="10" fillId="0" borderId="0" xfId="1" applyFont="1" applyFill="1" applyAlignment="1"/>
    <xf numFmtId="0" fontId="11" fillId="0" borderId="0" xfId="1" applyFont="1" applyFill="1" applyAlignment="1"/>
    <xf numFmtId="2" fontId="11" fillId="0" borderId="0" xfId="1" applyNumberFormat="1" applyFont="1" applyFill="1">
      <alignment vertical="center"/>
    </xf>
    <xf numFmtId="2" fontId="10" fillId="0" borderId="0" xfId="1" applyNumberFormat="1" applyFont="1" applyFill="1">
      <alignment vertical="center"/>
    </xf>
    <xf numFmtId="0" fontId="10" fillId="0" borderId="36" xfId="1" applyFont="1" applyFill="1" applyBorder="1" applyAlignment="1">
      <alignment horizontal="center"/>
    </xf>
    <xf numFmtId="0" fontId="10" fillId="0" borderId="37" xfId="0" applyFont="1" applyBorder="1"/>
    <xf numFmtId="0" fontId="10" fillId="0" borderId="38" xfId="0" applyFont="1" applyBorder="1"/>
    <xf numFmtId="0" fontId="10" fillId="0" borderId="37" xfId="1" applyFont="1" applyFill="1" applyBorder="1" applyAlignment="1">
      <alignment horizontal="center"/>
    </xf>
    <xf numFmtId="2" fontId="10" fillId="0" borderId="37" xfId="1" applyNumberFormat="1" applyFont="1" applyFill="1" applyBorder="1" applyAlignment="1">
      <alignment horizontal="center"/>
    </xf>
    <xf numFmtId="0" fontId="13" fillId="0" borderId="37" xfId="1" applyFont="1" applyFill="1" applyBorder="1" applyAlignment="1">
      <alignment horizontal="center"/>
    </xf>
    <xf numFmtId="2" fontId="13" fillId="0" borderId="37" xfId="1" applyNumberFormat="1" applyFont="1" applyFill="1" applyBorder="1" applyAlignment="1">
      <alignment horizontal="center"/>
    </xf>
    <xf numFmtId="0" fontId="13" fillId="0" borderId="36" xfId="1" applyFont="1" applyFill="1" applyBorder="1" applyAlignment="1">
      <alignment horizontal="center"/>
    </xf>
    <xf numFmtId="0" fontId="10" fillId="0" borderId="36" xfId="1" applyFont="1" applyFill="1" applyBorder="1">
      <alignment vertical="center"/>
    </xf>
    <xf numFmtId="0" fontId="10" fillId="0" borderId="37" xfId="1" applyFont="1" applyFill="1" applyBorder="1">
      <alignment vertical="center"/>
    </xf>
    <xf numFmtId="0" fontId="14" fillId="0" borderId="22" xfId="1" applyFont="1" applyFill="1" applyBorder="1">
      <alignment vertical="center"/>
    </xf>
    <xf numFmtId="0" fontId="14" fillId="0" borderId="0" xfId="0" applyFont="1" applyBorder="1"/>
    <xf numFmtId="0" fontId="15" fillId="0" borderId="0" xfId="0" applyFont="1" applyBorder="1"/>
    <xf numFmtId="0" fontId="15" fillId="0" borderId="39" xfId="0" applyFont="1" applyBorder="1"/>
    <xf numFmtId="0" fontId="15" fillId="0" borderId="0" xfId="1" applyFont="1" applyFill="1" applyBorder="1">
      <alignment vertical="center"/>
    </xf>
    <xf numFmtId="2" fontId="15" fillId="0" borderId="0" xfId="1" applyNumberFormat="1" applyFont="1" applyFill="1" applyBorder="1">
      <alignment vertical="center"/>
    </xf>
    <xf numFmtId="0" fontId="15" fillId="0" borderId="22" xfId="1" applyFont="1" applyFill="1" applyBorder="1">
      <alignment vertical="center"/>
    </xf>
    <xf numFmtId="2" fontId="14" fillId="0" borderId="0" xfId="1" applyNumberFormat="1" applyFont="1" applyFill="1" applyBorder="1">
      <alignment vertical="center"/>
    </xf>
    <xf numFmtId="0" fontId="14" fillId="0" borderId="0" xfId="1" applyFont="1" applyFill="1" applyBorder="1">
      <alignment vertical="center"/>
    </xf>
    <xf numFmtId="0" fontId="14" fillId="0" borderId="39" xfId="0" applyFont="1" applyBorder="1"/>
    <xf numFmtId="164" fontId="15" fillId="0" borderId="0" xfId="1" applyNumberFormat="1" applyFont="1" applyFill="1" applyBorder="1">
      <alignment vertical="center"/>
    </xf>
    <xf numFmtId="0" fontId="15" fillId="0" borderId="0" xfId="1" applyFont="1" applyFill="1">
      <alignment vertical="center"/>
    </xf>
    <xf numFmtId="3" fontId="15" fillId="0" borderId="0" xfId="0" applyNumberFormat="1" applyFont="1" applyBorder="1"/>
    <xf numFmtId="0" fontId="10" fillId="0" borderId="22" xfId="1" applyFont="1" applyFill="1" applyBorder="1">
      <alignment vertical="center"/>
    </xf>
    <xf numFmtId="0" fontId="10" fillId="0" borderId="0" xfId="0" applyFont="1" applyBorder="1"/>
    <xf numFmtId="0" fontId="11" fillId="0" borderId="0" xfId="0" applyFont="1" applyBorder="1"/>
    <xf numFmtId="0" fontId="11" fillId="0" borderId="39" xfId="0" applyFont="1" applyBorder="1"/>
    <xf numFmtId="0" fontId="11" fillId="0" borderId="0" xfId="1" applyFont="1" applyFill="1" applyBorder="1">
      <alignment vertical="center"/>
    </xf>
    <xf numFmtId="2" fontId="11" fillId="0" borderId="0" xfId="1" applyNumberFormat="1" applyFont="1" applyFill="1" applyBorder="1">
      <alignment vertical="center"/>
    </xf>
    <xf numFmtId="0" fontId="11" fillId="0" borderId="22" xfId="1" applyFont="1" applyFill="1" applyBorder="1">
      <alignment vertical="center"/>
    </xf>
    <xf numFmtId="2" fontId="10" fillId="0" borderId="0" xfId="1" applyNumberFormat="1" applyFont="1" applyFill="1" applyBorder="1">
      <alignment vertical="center"/>
    </xf>
    <xf numFmtId="0" fontId="10" fillId="0" borderId="0" xfId="1" applyFont="1" applyFill="1" applyBorder="1">
      <alignment vertical="center"/>
    </xf>
    <xf numFmtId="0" fontId="10" fillId="0" borderId="39" xfId="0" applyFont="1" applyBorder="1"/>
    <xf numFmtId="164" fontId="11" fillId="0" borderId="0" xfId="1" applyNumberFormat="1" applyFont="1" applyFill="1" applyBorder="1">
      <alignment vertical="center"/>
    </xf>
    <xf numFmtId="0" fontId="10" fillId="0" borderId="0" xfId="1" applyFont="1" applyFill="1" applyBorder="1" applyAlignment="1"/>
    <xf numFmtId="0" fontId="11" fillId="0" borderId="0" xfId="1" applyFont="1" applyFill="1" applyBorder="1" applyAlignment="1"/>
    <xf numFmtId="0" fontId="11" fillId="0" borderId="39" xfId="1" applyFont="1" applyFill="1" applyBorder="1" applyAlignment="1"/>
    <xf numFmtId="0" fontId="10" fillId="0" borderId="39" xfId="1" applyFont="1" applyFill="1" applyBorder="1" applyAlignment="1"/>
    <xf numFmtId="0" fontId="10" fillId="0" borderId="40" xfId="1" applyFont="1" applyFill="1" applyBorder="1">
      <alignment vertical="center"/>
    </xf>
    <xf numFmtId="0" fontId="10" fillId="0" borderId="41" xfId="0" applyFont="1" applyBorder="1"/>
    <xf numFmtId="0" fontId="11" fillId="0" borderId="41" xfId="0" applyFont="1" applyBorder="1"/>
    <xf numFmtId="0" fontId="11" fillId="0" borderId="42" xfId="0" applyFont="1" applyBorder="1"/>
    <xf numFmtId="0" fontId="11" fillId="0" borderId="41" xfId="1" applyFont="1" applyFill="1" applyBorder="1">
      <alignment vertical="center"/>
    </xf>
    <xf numFmtId="2" fontId="11" fillId="0" borderId="41" xfId="1" applyNumberFormat="1" applyFont="1" applyFill="1" applyBorder="1">
      <alignment vertical="center"/>
    </xf>
    <xf numFmtId="0" fontId="11" fillId="0" borderId="40" xfId="1" applyFont="1" applyFill="1" applyBorder="1">
      <alignment vertical="center"/>
    </xf>
    <xf numFmtId="2" fontId="10" fillId="0" borderId="41" xfId="1" applyNumberFormat="1" applyFont="1" applyFill="1" applyBorder="1">
      <alignment vertical="center"/>
    </xf>
    <xf numFmtId="0" fontId="10" fillId="0" borderId="41" xfId="1" applyFont="1" applyFill="1" applyBorder="1">
      <alignment vertical="center"/>
    </xf>
    <xf numFmtId="0" fontId="10" fillId="0" borderId="42" xfId="0" applyFont="1" applyBorder="1"/>
    <xf numFmtId="164" fontId="11" fillId="0" borderId="0" xfId="1" applyNumberFormat="1" applyFont="1" applyAlignment="1">
      <alignment vertical="center"/>
    </xf>
    <xf numFmtId="0" fontId="9" fillId="0" borderId="0" xfId="1" applyFont="1" applyAlignment="1">
      <alignment vertical="center"/>
    </xf>
  </cellXfs>
  <cellStyles count="2">
    <cellStyle name="Normal" xfId="0" builtinId="0"/>
    <cellStyle name="Normal 2" xfId="1" xr:uid="{EEFBF351-4CD8-3D42-8B47-D97AB9D7560B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3E4C4-AC09-1C41-8AFC-A72543B17986}">
  <dimension ref="A1:AL60"/>
  <sheetViews>
    <sheetView tabSelected="1" zoomScale="110" zoomScaleNormal="110" workbookViewId="0">
      <pane ySplit="3" topLeftCell="A4" activePane="bottomLeft" state="frozen"/>
      <selection pane="bottomLeft" activeCell="H12" sqref="H12"/>
    </sheetView>
  </sheetViews>
  <sheetFormatPr baseColWidth="10" defaultColWidth="11" defaultRowHeight="14" x14ac:dyDescent="0.2"/>
  <cols>
    <col min="1" max="1" width="11.5" style="2" bestFit="1" customWidth="1"/>
    <col min="2" max="2" width="9.33203125" style="1" bestFit="1" customWidth="1"/>
    <col min="3" max="3" width="9.1640625" style="1" bestFit="1" customWidth="1"/>
    <col min="4" max="4" width="5.33203125" style="1" bestFit="1" customWidth="1"/>
    <col min="5" max="5" width="12.1640625" style="2" bestFit="1" customWidth="1"/>
    <col min="6" max="6" width="11.33203125" style="2" bestFit="1" customWidth="1"/>
    <col min="7" max="8" width="11.1640625" style="2" bestFit="1" customWidth="1"/>
    <col min="9" max="9" width="12.6640625" style="8" bestFit="1" customWidth="1"/>
    <col min="10" max="10" width="12.1640625" style="2" bestFit="1" customWidth="1"/>
    <col min="11" max="11" width="11.33203125" style="2" bestFit="1" customWidth="1"/>
    <col min="12" max="13" width="11.1640625" style="2" bestFit="1" customWidth="1"/>
    <col min="14" max="14" width="12.6640625" style="8" bestFit="1" customWidth="1"/>
    <col min="15" max="15" width="12" style="2" bestFit="1" customWidth="1"/>
    <col min="16" max="16" width="11.1640625" style="2" bestFit="1" customWidth="1"/>
    <col min="17" max="18" width="11" style="2" bestFit="1" customWidth="1"/>
    <col min="19" max="19" width="11.6640625" style="8" bestFit="1" customWidth="1"/>
    <col min="20" max="20" width="15.83203125" style="2" bestFit="1" customWidth="1"/>
    <col min="21" max="21" width="15" style="2" bestFit="1" customWidth="1"/>
    <col min="22" max="23" width="14.83203125" style="2" bestFit="1" customWidth="1"/>
    <col min="24" max="24" width="16.33203125" style="8" bestFit="1" customWidth="1"/>
    <col min="25" max="25" width="15.83203125" style="2" bestFit="1" customWidth="1"/>
    <col min="26" max="26" width="15" style="2" bestFit="1" customWidth="1"/>
    <col min="27" max="28" width="14.83203125" style="2" bestFit="1" customWidth="1"/>
    <col min="29" max="29" width="16.33203125" style="8" bestFit="1" customWidth="1"/>
    <col min="30" max="30" width="15.6640625" style="2" bestFit="1" customWidth="1"/>
    <col min="31" max="31" width="14.83203125" style="2" bestFit="1" customWidth="1"/>
    <col min="32" max="33" width="14.6640625" style="2" bestFit="1" customWidth="1"/>
    <col min="34" max="34" width="16.1640625" style="8" bestFit="1" customWidth="1"/>
    <col min="35" max="36" width="13.33203125" style="9" bestFit="1" customWidth="1"/>
    <col min="37" max="37" width="13.1640625" style="9" bestFit="1" customWidth="1"/>
    <col min="38" max="38" width="16.1640625" style="8" bestFit="1" customWidth="1"/>
    <col min="39" max="16384" width="11" style="2"/>
  </cols>
  <sheetData>
    <row r="1" spans="1:38" ht="16" x14ac:dyDescent="0.2">
      <c r="A1" s="227" t="s">
        <v>2680</v>
      </c>
    </row>
    <row r="2" spans="1:38" ht="15" thickBot="1" x14ac:dyDescent="0.25"/>
    <row r="3" spans="1:38" ht="15" thickBot="1" x14ac:dyDescent="0.25">
      <c r="A3" s="38" t="s">
        <v>2545</v>
      </c>
      <c r="B3" s="39" t="s">
        <v>2643</v>
      </c>
      <c r="C3" s="39" t="s">
        <v>2644</v>
      </c>
      <c r="D3" s="39" t="s">
        <v>2645</v>
      </c>
      <c r="E3" s="40" t="s">
        <v>2681</v>
      </c>
      <c r="F3" s="40" t="s">
        <v>2682</v>
      </c>
      <c r="G3" s="40" t="s">
        <v>2683</v>
      </c>
      <c r="H3" s="40" t="s">
        <v>2684</v>
      </c>
      <c r="I3" s="41" t="s">
        <v>2685</v>
      </c>
      <c r="J3" s="40" t="s">
        <v>2709</v>
      </c>
      <c r="K3" s="40" t="s">
        <v>2710</v>
      </c>
      <c r="L3" s="40" t="s">
        <v>2711</v>
      </c>
      <c r="M3" s="40" t="s">
        <v>2712</v>
      </c>
      <c r="N3" s="41" t="s">
        <v>2713</v>
      </c>
      <c r="O3" s="42" t="s">
        <v>2692</v>
      </c>
      <c r="P3" s="42" t="s">
        <v>2693</v>
      </c>
      <c r="Q3" s="42" t="s">
        <v>2694</v>
      </c>
      <c r="R3" s="42" t="s">
        <v>2695</v>
      </c>
      <c r="S3" s="43" t="s">
        <v>2696</v>
      </c>
      <c r="T3" s="44" t="s">
        <v>2686</v>
      </c>
      <c r="U3" s="42" t="s">
        <v>2687</v>
      </c>
      <c r="V3" s="42" t="s">
        <v>2688</v>
      </c>
      <c r="W3" s="42" t="s">
        <v>2689</v>
      </c>
      <c r="X3" s="45" t="s">
        <v>2690</v>
      </c>
      <c r="Y3" s="42" t="s">
        <v>2703</v>
      </c>
      <c r="Z3" s="42" t="s">
        <v>2704</v>
      </c>
      <c r="AA3" s="42" t="s">
        <v>2705</v>
      </c>
      <c r="AB3" s="42" t="s">
        <v>2706</v>
      </c>
      <c r="AC3" s="45" t="s">
        <v>2707</v>
      </c>
      <c r="AD3" s="42" t="s">
        <v>2697</v>
      </c>
      <c r="AE3" s="42" t="s">
        <v>2698</v>
      </c>
      <c r="AF3" s="42" t="s">
        <v>2699</v>
      </c>
      <c r="AG3" s="42" t="s">
        <v>2700</v>
      </c>
      <c r="AH3" s="46" t="s">
        <v>2701</v>
      </c>
      <c r="AI3" s="47" t="s">
        <v>2691</v>
      </c>
      <c r="AJ3" s="48" t="s">
        <v>2708</v>
      </c>
      <c r="AK3" s="49" t="s">
        <v>2702</v>
      </c>
      <c r="AL3" s="50" t="s">
        <v>2715</v>
      </c>
    </row>
    <row r="4" spans="1:38" s="3" customFormat="1" x14ac:dyDescent="0.2">
      <c r="A4" s="27" t="s">
        <v>2549</v>
      </c>
      <c r="B4" s="14">
        <v>2783</v>
      </c>
      <c r="C4" s="14">
        <v>2783</v>
      </c>
      <c r="D4" s="14" t="s">
        <v>2642</v>
      </c>
      <c r="E4" s="15">
        <v>3471</v>
      </c>
      <c r="F4" s="15">
        <v>710</v>
      </c>
      <c r="G4" s="15">
        <v>2761</v>
      </c>
      <c r="H4" s="15">
        <v>1</v>
      </c>
      <c r="I4" s="16">
        <f>(100/(F4+G4))*F4</f>
        <v>20.455200230481129</v>
      </c>
      <c r="J4" s="15">
        <v>2749</v>
      </c>
      <c r="K4" s="15">
        <v>504</v>
      </c>
      <c r="L4" s="15">
        <v>2245</v>
      </c>
      <c r="M4" s="15">
        <v>1</v>
      </c>
      <c r="N4" s="16">
        <f>(100/(K4+L4))*K4</f>
        <v>18.333939614405235</v>
      </c>
      <c r="O4" s="15">
        <v>2476</v>
      </c>
      <c r="P4" s="15">
        <v>493</v>
      </c>
      <c r="Q4" s="15">
        <v>1983</v>
      </c>
      <c r="R4" s="15">
        <v>1</v>
      </c>
      <c r="S4" s="19">
        <f>(100/(P4+Q4))*P4</f>
        <v>19.911147011308561</v>
      </c>
      <c r="T4" s="21">
        <v>3542</v>
      </c>
      <c r="U4" s="15">
        <v>771</v>
      </c>
      <c r="V4" s="15">
        <v>2771</v>
      </c>
      <c r="W4" s="15">
        <v>1</v>
      </c>
      <c r="X4" s="16">
        <f>(100/(V4+U4))*U4</f>
        <v>21.7673630717109</v>
      </c>
      <c r="Y4" s="15">
        <v>2784</v>
      </c>
      <c r="Z4" s="15">
        <v>532</v>
      </c>
      <c r="AA4" s="15">
        <v>2252</v>
      </c>
      <c r="AB4" s="15">
        <v>1</v>
      </c>
      <c r="AC4" s="16">
        <f>(100/(Z4+AA4))*Z4</f>
        <v>19.109195402298848</v>
      </c>
      <c r="AD4" s="15">
        <v>2536</v>
      </c>
      <c r="AE4" s="15">
        <v>543</v>
      </c>
      <c r="AF4" s="15">
        <v>1993</v>
      </c>
      <c r="AG4" s="15">
        <v>1</v>
      </c>
      <c r="AH4" s="25">
        <f>(100/(AE4+AF4))*AE4</f>
        <v>21.411671924290218</v>
      </c>
      <c r="AI4" s="23">
        <v>0.97995500000000002</v>
      </c>
      <c r="AJ4" s="17">
        <v>0.98742799999999997</v>
      </c>
      <c r="AK4" s="17">
        <v>0.97634100000000001</v>
      </c>
      <c r="AL4" s="25">
        <f>AVERAGE(I4,N4,S4)</f>
        <v>19.566762285398308</v>
      </c>
    </row>
    <row r="5" spans="1:38" s="3" customFormat="1" x14ac:dyDescent="0.2">
      <c r="A5" s="27" t="s">
        <v>2546</v>
      </c>
      <c r="B5" s="18">
        <v>2810</v>
      </c>
      <c r="C5" s="18">
        <v>2810</v>
      </c>
      <c r="D5" s="18" t="s">
        <v>2642</v>
      </c>
      <c r="E5" s="15">
        <v>3730</v>
      </c>
      <c r="F5" s="15">
        <v>478</v>
      </c>
      <c r="G5" s="15">
        <v>3252</v>
      </c>
      <c r="H5" s="15">
        <v>1</v>
      </c>
      <c r="I5" s="16">
        <f t="shared" ref="I5:I8" si="0">(100/(F5+G5))*F5</f>
        <v>12.815013404825738</v>
      </c>
      <c r="J5" s="15">
        <v>3007</v>
      </c>
      <c r="K5" s="15">
        <v>305</v>
      </c>
      <c r="L5" s="15">
        <v>2702</v>
      </c>
      <c r="M5" s="15">
        <v>1</v>
      </c>
      <c r="N5" s="16">
        <f>(100/(K5+L5))*K5</f>
        <v>10.142999667442632</v>
      </c>
      <c r="O5" s="15">
        <v>2681</v>
      </c>
      <c r="P5" s="15">
        <v>392</v>
      </c>
      <c r="Q5" s="15">
        <v>2289</v>
      </c>
      <c r="R5" s="15">
        <v>1</v>
      </c>
      <c r="S5" s="19">
        <f t="shared" ref="S5:S8" si="1">(100/(P5+Q5))*P5</f>
        <v>14.621409921671018</v>
      </c>
      <c r="T5" s="21">
        <v>3807</v>
      </c>
      <c r="U5" s="15">
        <v>542</v>
      </c>
      <c r="V5" s="15">
        <v>3265</v>
      </c>
      <c r="W5" s="15">
        <v>1</v>
      </c>
      <c r="X5" s="16">
        <f t="shared" ref="X5:X8" si="2">(100/(V5+U5))*U5</f>
        <v>14.236931967428422</v>
      </c>
      <c r="Y5" s="15">
        <v>3053</v>
      </c>
      <c r="Z5" s="15">
        <v>340</v>
      </c>
      <c r="AA5" s="15">
        <v>2713</v>
      </c>
      <c r="AB5" s="15">
        <v>1</v>
      </c>
      <c r="AC5" s="16">
        <f t="shared" ref="AC5:AC8" si="3">(100/(Z5+AA5))*Z5</f>
        <v>11.136586963642319</v>
      </c>
      <c r="AD5" s="15">
        <v>2743</v>
      </c>
      <c r="AE5" s="15">
        <v>437</v>
      </c>
      <c r="AF5" s="15">
        <v>2306</v>
      </c>
      <c r="AG5" s="15">
        <v>1</v>
      </c>
      <c r="AH5" s="25">
        <f t="shared" ref="AH5:AH8" si="4">(100/(AE5+AF5))*AE5</f>
        <v>15.931461903025884</v>
      </c>
      <c r="AI5" s="23">
        <v>0.97977400000000003</v>
      </c>
      <c r="AJ5" s="17">
        <v>0.98493299999999995</v>
      </c>
      <c r="AK5" s="17">
        <v>0.97739699999999996</v>
      </c>
      <c r="AL5" s="25">
        <f t="shared" ref="AL5:AL8" si="5">AVERAGE(I5,N5,S5)</f>
        <v>12.52647433131313</v>
      </c>
    </row>
    <row r="6" spans="1:38" s="3" customFormat="1" x14ac:dyDescent="0.2">
      <c r="A6" s="28" t="s">
        <v>2547</v>
      </c>
      <c r="B6" s="13">
        <v>4446</v>
      </c>
      <c r="C6" s="13">
        <v>790</v>
      </c>
      <c r="D6" s="13" t="s">
        <v>2646</v>
      </c>
      <c r="E6" s="10">
        <v>2198</v>
      </c>
      <c r="F6" s="10">
        <v>265</v>
      </c>
      <c r="G6" s="10">
        <v>1787</v>
      </c>
      <c r="H6" s="12">
        <v>0.93357597816196503</v>
      </c>
      <c r="I6" s="11">
        <f t="shared" si="0"/>
        <v>12.914230019493177</v>
      </c>
      <c r="J6" s="10">
        <v>1399</v>
      </c>
      <c r="K6" s="10">
        <v>216</v>
      </c>
      <c r="L6" s="10">
        <v>1104</v>
      </c>
      <c r="M6" s="12">
        <v>0.943531093638313</v>
      </c>
      <c r="N6" s="11">
        <f>(100/(K6+L6))*K6</f>
        <v>16.363636363636363</v>
      </c>
      <c r="O6" s="10">
        <v>1799</v>
      </c>
      <c r="P6" s="10">
        <v>262</v>
      </c>
      <c r="Q6" s="10">
        <v>1430</v>
      </c>
      <c r="R6" s="12">
        <v>0.94052251250694796</v>
      </c>
      <c r="S6" s="20">
        <f t="shared" si="1"/>
        <v>15.484633569739954</v>
      </c>
      <c r="T6" s="22">
        <v>2383</v>
      </c>
      <c r="U6" s="10">
        <v>362</v>
      </c>
      <c r="V6" s="10">
        <v>1869</v>
      </c>
      <c r="W6" s="12">
        <v>0.93621485522450698</v>
      </c>
      <c r="X6" s="11">
        <f t="shared" si="2"/>
        <v>16.225907664724339</v>
      </c>
      <c r="Y6" s="10">
        <v>1500</v>
      </c>
      <c r="Z6" s="10">
        <v>278</v>
      </c>
      <c r="AA6" s="10">
        <v>1140</v>
      </c>
      <c r="AB6" s="12">
        <v>0.94533333333333303</v>
      </c>
      <c r="AC6" s="11">
        <f t="shared" si="3"/>
        <v>19.605077574047954</v>
      </c>
      <c r="AD6" s="10">
        <v>1938</v>
      </c>
      <c r="AE6" s="10">
        <v>344</v>
      </c>
      <c r="AF6" s="10">
        <v>1484</v>
      </c>
      <c r="AG6" s="12">
        <v>0.94324045407636703</v>
      </c>
      <c r="AH6" s="26">
        <f t="shared" si="4"/>
        <v>18.818380743982495</v>
      </c>
      <c r="AI6" s="24">
        <v>0.92236700000000005</v>
      </c>
      <c r="AJ6" s="12">
        <v>0.93266700000000002</v>
      </c>
      <c r="AK6" s="12">
        <v>0.92827700000000002</v>
      </c>
      <c r="AL6" s="26">
        <f t="shared" si="5"/>
        <v>14.920833317623165</v>
      </c>
    </row>
    <row r="7" spans="1:38" s="4" customFormat="1" x14ac:dyDescent="0.2">
      <c r="A7" s="27" t="s">
        <v>2550</v>
      </c>
      <c r="B7" s="18">
        <v>8072</v>
      </c>
      <c r="C7" s="18">
        <v>138</v>
      </c>
      <c r="D7" s="18" t="s">
        <v>2641</v>
      </c>
      <c r="E7" s="15">
        <v>5953</v>
      </c>
      <c r="F7" s="15">
        <v>2138</v>
      </c>
      <c r="G7" s="15">
        <v>2749</v>
      </c>
      <c r="H7" s="17">
        <v>0.82093062321518595</v>
      </c>
      <c r="I7" s="16">
        <f t="shared" si="0"/>
        <v>43.748721096787392</v>
      </c>
      <c r="J7" s="15">
        <v>4327</v>
      </c>
      <c r="K7" s="15">
        <v>1587</v>
      </c>
      <c r="L7" s="15">
        <v>2165</v>
      </c>
      <c r="M7" s="17">
        <v>0.86711347353824797</v>
      </c>
      <c r="N7" s="16">
        <f>(100/(K7+L7))*K7</f>
        <v>42.29744136460554</v>
      </c>
      <c r="O7" s="15">
        <v>4661</v>
      </c>
      <c r="P7" s="15">
        <v>1470</v>
      </c>
      <c r="Q7" s="15">
        <v>2369</v>
      </c>
      <c r="R7" s="17">
        <v>0.82364299506543703</v>
      </c>
      <c r="S7" s="19">
        <f t="shared" si="1"/>
        <v>38.291221672310499</v>
      </c>
      <c r="T7" s="21">
        <v>6091</v>
      </c>
      <c r="U7" s="15">
        <v>2227</v>
      </c>
      <c r="V7" s="15">
        <v>2768</v>
      </c>
      <c r="W7" s="17">
        <v>0.82006238712854995</v>
      </c>
      <c r="X7" s="16">
        <f t="shared" si="2"/>
        <v>44.584584584584583</v>
      </c>
      <c r="Y7" s="15">
        <v>4417</v>
      </c>
      <c r="Z7" s="15">
        <v>1653</v>
      </c>
      <c r="AA7" s="15">
        <v>2176</v>
      </c>
      <c r="AB7" s="17">
        <v>0.86687797147385104</v>
      </c>
      <c r="AC7" s="16">
        <f t="shared" si="3"/>
        <v>43.170540611125624</v>
      </c>
      <c r="AD7" s="15">
        <v>4756</v>
      </c>
      <c r="AE7" s="15">
        <v>1542</v>
      </c>
      <c r="AF7" s="15">
        <v>2379</v>
      </c>
      <c r="AG7" s="17">
        <v>0.824432296047098</v>
      </c>
      <c r="AH7" s="25">
        <f t="shared" si="4"/>
        <v>39.326702371843915</v>
      </c>
      <c r="AI7" s="23">
        <v>0.97734399999999999</v>
      </c>
      <c r="AJ7" s="17">
        <v>0.97962400000000005</v>
      </c>
      <c r="AK7" s="17">
        <v>0.98002500000000003</v>
      </c>
      <c r="AL7" s="25">
        <f t="shared" si="5"/>
        <v>41.445794711234477</v>
      </c>
    </row>
    <row r="8" spans="1:38" s="3" customFormat="1" ht="15" thickBot="1" x14ac:dyDescent="0.25">
      <c r="A8" s="29" t="s">
        <v>2548</v>
      </c>
      <c r="B8" s="30">
        <v>8179</v>
      </c>
      <c r="C8" s="30">
        <v>245</v>
      </c>
      <c r="D8" s="30" t="s">
        <v>2641</v>
      </c>
      <c r="E8" s="31">
        <v>2277</v>
      </c>
      <c r="F8" s="31">
        <v>323</v>
      </c>
      <c r="G8" s="31">
        <v>1823</v>
      </c>
      <c r="H8" s="32">
        <v>0.94246815985946397</v>
      </c>
      <c r="I8" s="33">
        <f t="shared" si="0"/>
        <v>15.05125815470643</v>
      </c>
      <c r="J8" s="31">
        <v>1543</v>
      </c>
      <c r="K8" s="31">
        <v>211</v>
      </c>
      <c r="L8" s="31">
        <v>1256</v>
      </c>
      <c r="M8" s="32">
        <v>0.95074530136098501</v>
      </c>
      <c r="N8" s="33">
        <f>(100/(K8+L8))*K8</f>
        <v>14.383094751192912</v>
      </c>
      <c r="O8" s="31">
        <v>1226</v>
      </c>
      <c r="P8" s="31">
        <v>190</v>
      </c>
      <c r="Q8" s="31">
        <v>977</v>
      </c>
      <c r="R8" s="32">
        <v>0.95187601957585599</v>
      </c>
      <c r="S8" s="34">
        <f t="shared" si="1"/>
        <v>16.281062553556126</v>
      </c>
      <c r="T8" s="35">
        <v>2457</v>
      </c>
      <c r="U8" s="31">
        <v>494</v>
      </c>
      <c r="V8" s="31">
        <v>1833</v>
      </c>
      <c r="W8" s="32">
        <v>0.94708994708994698</v>
      </c>
      <c r="X8" s="33">
        <f t="shared" si="2"/>
        <v>21.229050279329606</v>
      </c>
      <c r="Y8" s="31">
        <v>1674</v>
      </c>
      <c r="Z8" s="31">
        <v>340</v>
      </c>
      <c r="AA8" s="31">
        <v>1258</v>
      </c>
      <c r="AB8" s="32">
        <v>0.95459976105137401</v>
      </c>
      <c r="AC8" s="33">
        <f t="shared" si="3"/>
        <v>21.276595744680851</v>
      </c>
      <c r="AD8" s="31">
        <v>1342</v>
      </c>
      <c r="AE8" s="31">
        <v>299</v>
      </c>
      <c r="AF8" s="31">
        <v>984</v>
      </c>
      <c r="AG8" s="32">
        <v>0.95603576751117703</v>
      </c>
      <c r="AH8" s="36">
        <f t="shared" si="4"/>
        <v>23.304754481683553</v>
      </c>
      <c r="AI8" s="37">
        <v>0.92674000000000001</v>
      </c>
      <c r="AJ8" s="32">
        <v>0.92174400000000001</v>
      </c>
      <c r="AK8" s="32">
        <v>0.91356199999999999</v>
      </c>
      <c r="AL8" s="36">
        <f t="shared" si="5"/>
        <v>15.238471819818491</v>
      </c>
    </row>
    <row r="13" spans="1:38" x14ac:dyDescent="0.2">
      <c r="AI13" s="226"/>
    </row>
    <row r="15" spans="1:38" ht="19" x14ac:dyDescent="0.2">
      <c r="E15" s="5"/>
      <c r="F15" s="6"/>
    </row>
    <row r="16" spans="1:38" ht="16" x14ac:dyDescent="0.2">
      <c r="E16" s="7"/>
      <c r="F16" s="7"/>
    </row>
    <row r="17" spans="5:6" ht="16" x14ac:dyDescent="0.2">
      <c r="E17" s="7"/>
      <c r="F17" s="7"/>
    </row>
    <row r="18" spans="5:6" ht="16" x14ac:dyDescent="0.2">
      <c r="E18" s="7"/>
      <c r="F18" s="7"/>
    </row>
    <row r="19" spans="5:6" ht="16" x14ac:dyDescent="0.2">
      <c r="E19" s="7"/>
      <c r="F19" s="7"/>
    </row>
    <row r="20" spans="5:6" ht="16" x14ac:dyDescent="0.2">
      <c r="E20" s="7"/>
      <c r="F20" s="7"/>
    </row>
    <row r="21" spans="5:6" ht="16" x14ac:dyDescent="0.2">
      <c r="E21" s="7"/>
      <c r="F21" s="7"/>
    </row>
    <row r="22" spans="5:6" ht="16" x14ac:dyDescent="0.2">
      <c r="E22" s="7"/>
      <c r="F22" s="7"/>
    </row>
    <row r="23" spans="5:6" ht="16" x14ac:dyDescent="0.2">
      <c r="E23" s="7"/>
      <c r="F23" s="7"/>
    </row>
    <row r="24" spans="5:6" ht="16" x14ac:dyDescent="0.2">
      <c r="E24" s="7"/>
      <c r="F24" s="7"/>
    </row>
    <row r="25" spans="5:6" ht="16" x14ac:dyDescent="0.2">
      <c r="E25" s="7"/>
      <c r="F25" s="7"/>
    </row>
    <row r="26" spans="5:6" ht="16" x14ac:dyDescent="0.2">
      <c r="E26" s="7"/>
      <c r="F26" s="7"/>
    </row>
    <row r="27" spans="5:6" ht="16" x14ac:dyDescent="0.2">
      <c r="E27" s="7"/>
      <c r="F27" s="7"/>
    </row>
    <row r="28" spans="5:6" ht="16" x14ac:dyDescent="0.2">
      <c r="E28" s="7"/>
      <c r="F28" s="7"/>
    </row>
    <row r="29" spans="5:6" ht="16" x14ac:dyDescent="0.2">
      <c r="E29" s="7"/>
      <c r="F29" s="7"/>
    </row>
    <row r="30" spans="5:6" ht="16" x14ac:dyDescent="0.2">
      <c r="E30" s="7"/>
      <c r="F30" s="7"/>
    </row>
    <row r="31" spans="5:6" ht="16" x14ac:dyDescent="0.2">
      <c r="E31" s="7"/>
      <c r="F31" s="7"/>
    </row>
    <row r="32" spans="5:6" ht="16" x14ac:dyDescent="0.2">
      <c r="E32" s="7"/>
      <c r="F32" s="7"/>
    </row>
    <row r="33" spans="5:6" ht="16" x14ac:dyDescent="0.2">
      <c r="E33" s="7"/>
      <c r="F33" s="7"/>
    </row>
    <row r="34" spans="5:6" ht="16" x14ac:dyDescent="0.2">
      <c r="E34" s="7"/>
      <c r="F34" s="7"/>
    </row>
    <row r="35" spans="5:6" ht="16" x14ac:dyDescent="0.2">
      <c r="E35" s="7"/>
      <c r="F35" s="7"/>
    </row>
    <row r="36" spans="5:6" ht="16" x14ac:dyDescent="0.2">
      <c r="E36" s="7"/>
      <c r="F36" s="7"/>
    </row>
    <row r="37" spans="5:6" ht="16" x14ac:dyDescent="0.2">
      <c r="E37" s="7"/>
      <c r="F37" s="7"/>
    </row>
    <row r="38" spans="5:6" ht="16" x14ac:dyDescent="0.2">
      <c r="E38" s="7"/>
      <c r="F38" s="7"/>
    </row>
    <row r="39" spans="5:6" ht="16" x14ac:dyDescent="0.2">
      <c r="E39" s="7"/>
      <c r="F39" s="7"/>
    </row>
    <row r="40" spans="5:6" ht="16" x14ac:dyDescent="0.2">
      <c r="E40" s="7"/>
      <c r="F40" s="7"/>
    </row>
    <row r="41" spans="5:6" ht="16" x14ac:dyDescent="0.2">
      <c r="E41" s="7"/>
      <c r="F41" s="7"/>
    </row>
    <row r="42" spans="5:6" ht="16" x14ac:dyDescent="0.2">
      <c r="E42" s="7"/>
      <c r="F42" s="7"/>
    </row>
    <row r="43" spans="5:6" ht="16" x14ac:dyDescent="0.2">
      <c r="E43" s="7"/>
      <c r="F43" s="7"/>
    </row>
    <row r="44" spans="5:6" ht="16" x14ac:dyDescent="0.2">
      <c r="E44" s="7"/>
      <c r="F44" s="7"/>
    </row>
    <row r="45" spans="5:6" ht="16" x14ac:dyDescent="0.2">
      <c r="E45" s="7"/>
      <c r="F45" s="7"/>
    </row>
    <row r="46" spans="5:6" ht="16" x14ac:dyDescent="0.2">
      <c r="E46" s="7"/>
      <c r="F46" s="7"/>
    </row>
    <row r="47" spans="5:6" ht="16" x14ac:dyDescent="0.2">
      <c r="E47" s="7"/>
      <c r="F47" s="7"/>
    </row>
    <row r="48" spans="5:6" ht="16" x14ac:dyDescent="0.2">
      <c r="E48" s="7"/>
      <c r="F48" s="7"/>
    </row>
    <row r="49" spans="5:6" ht="16" x14ac:dyDescent="0.2">
      <c r="E49" s="7"/>
      <c r="F49" s="7"/>
    </row>
    <row r="50" spans="5:6" ht="16" x14ac:dyDescent="0.2">
      <c r="E50" s="7"/>
      <c r="F50" s="7"/>
    </row>
    <row r="51" spans="5:6" ht="16" x14ac:dyDescent="0.2">
      <c r="E51" s="7"/>
      <c r="F51" s="7"/>
    </row>
    <row r="52" spans="5:6" ht="16" x14ac:dyDescent="0.2">
      <c r="E52" s="7"/>
      <c r="F52" s="7"/>
    </row>
    <row r="53" spans="5:6" ht="16" x14ac:dyDescent="0.2">
      <c r="E53" s="7"/>
      <c r="F53" s="7"/>
    </row>
    <row r="54" spans="5:6" ht="16" x14ac:dyDescent="0.2">
      <c r="E54" s="7"/>
      <c r="F54" s="7"/>
    </row>
    <row r="55" spans="5:6" ht="16" x14ac:dyDescent="0.2">
      <c r="E55" s="7"/>
      <c r="F55" s="7"/>
    </row>
    <row r="56" spans="5:6" ht="16" x14ac:dyDescent="0.2">
      <c r="E56" s="7"/>
      <c r="F56" s="7"/>
    </row>
    <row r="57" spans="5:6" ht="16" x14ac:dyDescent="0.2">
      <c r="E57" s="7"/>
      <c r="F57" s="7"/>
    </row>
    <row r="58" spans="5:6" ht="16" x14ac:dyDescent="0.2">
      <c r="E58" s="7"/>
      <c r="F58" s="7"/>
    </row>
    <row r="59" spans="5:6" ht="16" x14ac:dyDescent="0.2">
      <c r="E59" s="7"/>
      <c r="F59" s="7"/>
    </row>
    <row r="60" spans="5:6" ht="16" x14ac:dyDescent="0.2">
      <c r="E60" s="7"/>
      <c r="F60" s="7"/>
    </row>
  </sheetData>
  <sortState ref="A4:AK32">
    <sortCondition ref="A5:A32"/>
  </sortState>
  <conditionalFormatting sqref="B1:B1048576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389AD-11D9-F448-A0CE-109D950CE11E}">
  <dimension ref="A1:AW1037"/>
  <sheetViews>
    <sheetView zoomScale="110" zoomScaleNormal="110" workbookViewId="0">
      <pane ySplit="3" topLeftCell="A4" activePane="bottomLeft" state="frozen"/>
      <selection pane="bottomLeft"/>
    </sheetView>
  </sheetViews>
  <sheetFormatPr baseColWidth="10" defaultRowHeight="13" x14ac:dyDescent="0.15"/>
  <cols>
    <col min="1" max="1" width="18.1640625" style="69" bestFit="1" customWidth="1"/>
    <col min="2" max="2" width="14.83203125" style="174" bestFit="1" customWidth="1"/>
    <col min="3" max="3" width="19.33203125" style="175" bestFit="1" customWidth="1"/>
    <col min="4" max="4" width="6.5" style="175" bestFit="1" customWidth="1"/>
    <col min="5" max="6" width="10.1640625" style="175" bestFit="1" customWidth="1"/>
    <col min="7" max="7" width="6.5" style="175" bestFit="1" customWidth="1"/>
    <col min="8" max="8" width="13" style="175" bestFit="1" customWidth="1"/>
    <col min="9" max="9" width="23" style="175" bestFit="1" customWidth="1"/>
    <col min="10" max="10" width="14.6640625" style="58" bestFit="1" customWidth="1"/>
    <col min="11" max="11" width="13.5" style="58" bestFit="1" customWidth="1"/>
    <col min="12" max="12" width="13.33203125" style="58" bestFit="1" customWidth="1"/>
    <col min="13" max="13" width="13.5" style="58" bestFit="1" customWidth="1"/>
    <col min="14" max="14" width="14.33203125" style="176" bestFit="1" customWidth="1"/>
    <col min="15" max="15" width="14.6640625" style="58" bestFit="1" customWidth="1"/>
    <col min="16" max="16" width="13.5" style="58" bestFit="1" customWidth="1"/>
    <col min="17" max="17" width="13.33203125" style="58" bestFit="1" customWidth="1"/>
    <col min="18" max="18" width="13.5" style="58" bestFit="1" customWidth="1"/>
    <col min="19" max="19" width="14.33203125" style="176" bestFit="1" customWidth="1"/>
    <col min="20" max="20" width="14.6640625" style="58" bestFit="1" customWidth="1"/>
    <col min="21" max="21" width="13.5" style="58" bestFit="1" customWidth="1"/>
    <col min="22" max="22" width="13.33203125" style="58" bestFit="1" customWidth="1"/>
    <col min="23" max="23" width="13.5" style="58" bestFit="1" customWidth="1"/>
    <col min="24" max="24" width="14.33203125" style="176" bestFit="1" customWidth="1"/>
    <col min="25" max="25" width="19.33203125" style="58" bestFit="1" customWidth="1"/>
    <col min="26" max="26" width="18.1640625" style="58" bestFit="1" customWidth="1"/>
    <col min="27" max="27" width="18" style="58" bestFit="1" customWidth="1"/>
    <col min="28" max="28" width="18.1640625" style="58" bestFit="1" customWidth="1"/>
    <col min="29" max="29" width="19" style="176" bestFit="1" customWidth="1"/>
    <col min="30" max="30" width="19.33203125" style="58" bestFit="1" customWidth="1"/>
    <col min="31" max="31" width="18.1640625" style="58" bestFit="1" customWidth="1"/>
    <col min="32" max="32" width="18" style="58" bestFit="1" customWidth="1"/>
    <col min="33" max="33" width="18.1640625" style="58" bestFit="1" customWidth="1"/>
    <col min="34" max="34" width="19" style="176" bestFit="1" customWidth="1"/>
    <col min="35" max="35" width="19.33203125" style="58" bestFit="1" customWidth="1"/>
    <col min="36" max="36" width="18.1640625" style="58" bestFit="1" customWidth="1"/>
    <col min="37" max="37" width="18" style="58" bestFit="1" customWidth="1"/>
    <col min="38" max="38" width="18.1640625" style="58" bestFit="1" customWidth="1"/>
    <col min="39" max="39" width="19" style="176" bestFit="1" customWidth="1"/>
    <col min="40" max="42" width="16.33203125" style="58" bestFit="1" customWidth="1"/>
    <col min="43" max="43" width="19" style="177" bestFit="1" customWidth="1"/>
    <col min="44" max="44" width="10.1640625" style="177" bestFit="1" customWidth="1"/>
    <col min="45" max="45" width="18.6640625" style="69" bestFit="1" customWidth="1"/>
    <col min="46" max="46" width="14.83203125" style="58" bestFit="1" customWidth="1"/>
    <col min="47" max="16384" width="10.83203125" style="58"/>
  </cols>
  <sheetData>
    <row r="1" spans="1:49" ht="16" x14ac:dyDescent="0.15">
      <c r="A1" s="173" t="s">
        <v>2716</v>
      </c>
    </row>
    <row r="2" spans="1:49" ht="14" thickBot="1" x14ac:dyDescent="0.2"/>
    <row r="3" spans="1:49" x14ac:dyDescent="0.15">
      <c r="A3" s="178" t="s">
        <v>0</v>
      </c>
      <c r="B3" s="179" t="s">
        <v>2647</v>
      </c>
      <c r="C3" s="179" t="s">
        <v>2663</v>
      </c>
      <c r="D3" s="179" t="s">
        <v>2664</v>
      </c>
      <c r="E3" s="179" t="s">
        <v>2665</v>
      </c>
      <c r="F3" s="179" t="s">
        <v>2666</v>
      </c>
      <c r="G3" s="179" t="s">
        <v>2667</v>
      </c>
      <c r="H3" s="179" t="s">
        <v>2668</v>
      </c>
      <c r="I3" s="180" t="s">
        <v>2669</v>
      </c>
      <c r="J3" s="181" t="s">
        <v>2681</v>
      </c>
      <c r="K3" s="181" t="s">
        <v>2682</v>
      </c>
      <c r="L3" s="181" t="s">
        <v>2683</v>
      </c>
      <c r="M3" s="181" t="s">
        <v>2684</v>
      </c>
      <c r="N3" s="182" t="s">
        <v>2685</v>
      </c>
      <c r="O3" s="181" t="s">
        <v>2709</v>
      </c>
      <c r="P3" s="181" t="s">
        <v>2710</v>
      </c>
      <c r="Q3" s="181" t="s">
        <v>2711</v>
      </c>
      <c r="R3" s="181" t="s">
        <v>2712</v>
      </c>
      <c r="S3" s="182" t="s">
        <v>2713</v>
      </c>
      <c r="T3" s="183" t="s">
        <v>2692</v>
      </c>
      <c r="U3" s="183" t="s">
        <v>2693</v>
      </c>
      <c r="V3" s="183" t="s">
        <v>2694</v>
      </c>
      <c r="W3" s="183" t="s">
        <v>2695</v>
      </c>
      <c r="X3" s="184" t="s">
        <v>2714</v>
      </c>
      <c r="Y3" s="185" t="s">
        <v>2686</v>
      </c>
      <c r="Z3" s="183" t="s">
        <v>2687</v>
      </c>
      <c r="AA3" s="183" t="s">
        <v>2688</v>
      </c>
      <c r="AB3" s="183" t="s">
        <v>2689</v>
      </c>
      <c r="AC3" s="184" t="s">
        <v>2690</v>
      </c>
      <c r="AD3" s="183" t="s">
        <v>2703</v>
      </c>
      <c r="AE3" s="183" t="s">
        <v>2704</v>
      </c>
      <c r="AF3" s="183" t="s">
        <v>2705</v>
      </c>
      <c r="AG3" s="183" t="s">
        <v>2706</v>
      </c>
      <c r="AH3" s="184" t="s">
        <v>2707</v>
      </c>
      <c r="AI3" s="183" t="s">
        <v>2697</v>
      </c>
      <c r="AJ3" s="183" t="s">
        <v>2698</v>
      </c>
      <c r="AK3" s="183" t="s">
        <v>2699</v>
      </c>
      <c r="AL3" s="183" t="s">
        <v>2700</v>
      </c>
      <c r="AM3" s="184" t="s">
        <v>2701</v>
      </c>
      <c r="AN3" s="186" t="s">
        <v>2708</v>
      </c>
      <c r="AO3" s="187" t="s">
        <v>2691</v>
      </c>
      <c r="AP3" s="183" t="s">
        <v>2702</v>
      </c>
      <c r="AQ3" s="184" t="s">
        <v>2715</v>
      </c>
      <c r="AR3" s="184" t="s">
        <v>2679</v>
      </c>
      <c r="AS3" s="181" t="s">
        <v>0</v>
      </c>
      <c r="AT3" s="180" t="s">
        <v>2647</v>
      </c>
    </row>
    <row r="4" spans="1:49" x14ac:dyDescent="0.15">
      <c r="A4" s="188" t="s">
        <v>2154</v>
      </c>
      <c r="B4" s="189" t="s">
        <v>2155</v>
      </c>
      <c r="C4" s="190" t="s">
        <v>2156</v>
      </c>
      <c r="D4" s="190" t="s">
        <v>240</v>
      </c>
      <c r="E4" s="190">
        <v>7339024</v>
      </c>
      <c r="F4" s="190">
        <v>7339025</v>
      </c>
      <c r="G4" s="190" t="s">
        <v>10</v>
      </c>
      <c r="H4" s="190" t="s">
        <v>1</v>
      </c>
      <c r="I4" s="191" t="s">
        <v>8</v>
      </c>
      <c r="J4" s="192">
        <v>1243</v>
      </c>
      <c r="K4" s="192">
        <v>301</v>
      </c>
      <c r="L4" s="192">
        <v>942</v>
      </c>
      <c r="M4" s="192">
        <v>1</v>
      </c>
      <c r="N4" s="193">
        <f t="shared" ref="N4:N67" si="0">100/(K4+L4)*K4</f>
        <v>24.215607401448111</v>
      </c>
      <c r="O4" s="192">
        <v>1308</v>
      </c>
      <c r="P4" s="192">
        <v>220</v>
      </c>
      <c r="Q4" s="192">
        <v>1088</v>
      </c>
      <c r="R4" s="192">
        <v>1</v>
      </c>
      <c r="S4" s="193">
        <f t="shared" ref="S4:S67" si="1">100/(P4+Q4)*P4</f>
        <v>16.819571865443425</v>
      </c>
      <c r="T4" s="192">
        <v>1104</v>
      </c>
      <c r="U4" s="192">
        <v>244</v>
      </c>
      <c r="V4" s="192">
        <v>860</v>
      </c>
      <c r="W4" s="192">
        <v>1</v>
      </c>
      <c r="X4" s="193">
        <f t="shared" ref="X4:X67" si="2">100/(U4+V4)*U4</f>
        <v>22.10144927536232</v>
      </c>
      <c r="Y4" s="194">
        <v>1251</v>
      </c>
      <c r="Z4" s="192">
        <v>307</v>
      </c>
      <c r="AA4" s="192">
        <v>944</v>
      </c>
      <c r="AB4" s="192">
        <v>1</v>
      </c>
      <c r="AC4" s="193">
        <f t="shared" ref="AC4:AC67" si="3">100/(Z4+AA4)*Z4</f>
        <v>24.54036770583533</v>
      </c>
      <c r="AD4" s="192">
        <v>1308</v>
      </c>
      <c r="AE4" s="192">
        <v>220</v>
      </c>
      <c r="AF4" s="192">
        <v>1088</v>
      </c>
      <c r="AG4" s="192">
        <v>1</v>
      </c>
      <c r="AH4" s="193">
        <f t="shared" ref="AH4:AH67" si="4">100/(AE4+AF4)*AE4</f>
        <v>16.819571865443425</v>
      </c>
      <c r="AI4" s="192">
        <v>1112</v>
      </c>
      <c r="AJ4" s="192">
        <v>251</v>
      </c>
      <c r="AK4" s="192">
        <v>861</v>
      </c>
      <c r="AL4" s="192">
        <v>1</v>
      </c>
      <c r="AM4" s="193">
        <f t="shared" ref="AM4:AM67" si="5">100/(AJ4+AK4)*AJ4</f>
        <v>22.571942446043163</v>
      </c>
      <c r="AN4" s="194">
        <v>1</v>
      </c>
      <c r="AO4" s="192">
        <v>0.99360499999999996</v>
      </c>
      <c r="AP4" s="192">
        <v>0.99280599999999997</v>
      </c>
      <c r="AQ4" s="195">
        <f t="shared" ref="AQ4:AQ67" si="6">AVERAGE(N4,S4,X4)</f>
        <v>21.045542847417952</v>
      </c>
      <c r="AR4" s="195">
        <f t="shared" ref="AR4:AR67" si="7">STDEV(N4,S4,X4)</f>
        <v>3.8094014229130093</v>
      </c>
      <c r="AS4" s="196" t="s">
        <v>2154</v>
      </c>
      <c r="AT4" s="197" t="s">
        <v>2155</v>
      </c>
    </row>
    <row r="5" spans="1:49" x14ac:dyDescent="0.15">
      <c r="A5" s="188" t="s">
        <v>1074</v>
      </c>
      <c r="B5" s="189" t="s">
        <v>1075</v>
      </c>
      <c r="C5" s="190" t="s">
        <v>1076</v>
      </c>
      <c r="D5" s="190" t="s">
        <v>40</v>
      </c>
      <c r="E5" s="190">
        <v>10250403</v>
      </c>
      <c r="F5" s="190">
        <v>10250404</v>
      </c>
      <c r="G5" s="190" t="s">
        <v>5</v>
      </c>
      <c r="H5" s="190" t="s">
        <v>13</v>
      </c>
      <c r="I5" s="191" t="s">
        <v>8</v>
      </c>
      <c r="J5" s="192">
        <v>11374</v>
      </c>
      <c r="K5" s="192">
        <v>1256</v>
      </c>
      <c r="L5" s="192">
        <v>10118</v>
      </c>
      <c r="M5" s="192">
        <v>1</v>
      </c>
      <c r="N5" s="193">
        <f t="shared" si="0"/>
        <v>11.042729031123615</v>
      </c>
      <c r="O5" s="192">
        <v>17515</v>
      </c>
      <c r="P5" s="192">
        <v>1884</v>
      </c>
      <c r="Q5" s="192">
        <v>15631</v>
      </c>
      <c r="R5" s="192">
        <v>1</v>
      </c>
      <c r="S5" s="193">
        <f t="shared" si="1"/>
        <v>10.75649443334285</v>
      </c>
      <c r="T5" s="192">
        <v>16169</v>
      </c>
      <c r="U5" s="192">
        <v>1563</v>
      </c>
      <c r="V5" s="192">
        <v>14605</v>
      </c>
      <c r="W5" s="198">
        <v>0.99993815325623103</v>
      </c>
      <c r="X5" s="193">
        <f t="shared" si="2"/>
        <v>9.6672439386442353</v>
      </c>
      <c r="Y5" s="194">
        <v>11379</v>
      </c>
      <c r="Z5" s="192">
        <v>1258</v>
      </c>
      <c r="AA5" s="192">
        <v>10121</v>
      </c>
      <c r="AB5" s="192">
        <v>1</v>
      </c>
      <c r="AC5" s="193">
        <f t="shared" si="3"/>
        <v>11.055453027506809</v>
      </c>
      <c r="AD5" s="192">
        <v>17525</v>
      </c>
      <c r="AE5" s="192">
        <v>1891</v>
      </c>
      <c r="AF5" s="192">
        <v>15634</v>
      </c>
      <c r="AG5" s="192">
        <v>1</v>
      </c>
      <c r="AH5" s="193">
        <f t="shared" si="4"/>
        <v>10.790299572039943</v>
      </c>
      <c r="AI5" s="192">
        <v>16179</v>
      </c>
      <c r="AJ5" s="192">
        <v>1569</v>
      </c>
      <c r="AK5" s="192">
        <v>14609</v>
      </c>
      <c r="AL5" s="198">
        <v>0.99993819148278595</v>
      </c>
      <c r="AM5" s="193">
        <f t="shared" si="5"/>
        <v>9.6983557918160468</v>
      </c>
      <c r="AN5" s="194">
        <v>0.99942900000000001</v>
      </c>
      <c r="AO5" s="192">
        <v>0.99956100000000003</v>
      </c>
      <c r="AP5" s="192">
        <v>0.99938199999999999</v>
      </c>
      <c r="AQ5" s="195">
        <f t="shared" si="6"/>
        <v>10.488822467703566</v>
      </c>
      <c r="AR5" s="195">
        <f t="shared" si="7"/>
        <v>0.72575892746844672</v>
      </c>
      <c r="AS5" s="196" t="s">
        <v>1074</v>
      </c>
      <c r="AT5" s="197" t="s">
        <v>1075</v>
      </c>
    </row>
    <row r="6" spans="1:49" x14ac:dyDescent="0.15">
      <c r="A6" s="188" t="s">
        <v>292</v>
      </c>
      <c r="B6" s="189" t="s">
        <v>293</v>
      </c>
      <c r="C6" s="190" t="s">
        <v>294</v>
      </c>
      <c r="D6" s="190" t="s">
        <v>17</v>
      </c>
      <c r="E6" s="190">
        <v>102348512</v>
      </c>
      <c r="F6" s="190">
        <v>102348513</v>
      </c>
      <c r="G6" s="190" t="s">
        <v>10</v>
      </c>
      <c r="H6" s="190" t="s">
        <v>20</v>
      </c>
      <c r="I6" s="191" t="s">
        <v>8</v>
      </c>
      <c r="J6" s="192">
        <v>1502</v>
      </c>
      <c r="K6" s="192">
        <v>792</v>
      </c>
      <c r="L6" s="192">
        <v>710</v>
      </c>
      <c r="M6" s="192">
        <v>1</v>
      </c>
      <c r="N6" s="193">
        <f t="shared" si="0"/>
        <v>52.729693741677764</v>
      </c>
      <c r="O6" s="192">
        <v>1945</v>
      </c>
      <c r="P6" s="192">
        <v>1084</v>
      </c>
      <c r="Q6" s="192">
        <v>861</v>
      </c>
      <c r="R6" s="192">
        <v>1</v>
      </c>
      <c r="S6" s="193">
        <f t="shared" si="1"/>
        <v>55.732647814910024</v>
      </c>
      <c r="T6" s="192">
        <v>1542</v>
      </c>
      <c r="U6" s="192">
        <v>901</v>
      </c>
      <c r="V6" s="192">
        <v>641</v>
      </c>
      <c r="W6" s="192">
        <v>1</v>
      </c>
      <c r="X6" s="193">
        <f t="shared" si="2"/>
        <v>58.430609597924779</v>
      </c>
      <c r="Y6" s="194">
        <v>1502</v>
      </c>
      <c r="Z6" s="192">
        <v>792</v>
      </c>
      <c r="AA6" s="192">
        <v>710</v>
      </c>
      <c r="AB6" s="192">
        <v>1</v>
      </c>
      <c r="AC6" s="193">
        <f t="shared" si="3"/>
        <v>52.729693741677764</v>
      </c>
      <c r="AD6" s="192">
        <v>1947</v>
      </c>
      <c r="AE6" s="192">
        <v>1086</v>
      </c>
      <c r="AF6" s="192">
        <v>861</v>
      </c>
      <c r="AG6" s="192">
        <v>1</v>
      </c>
      <c r="AH6" s="193">
        <f t="shared" si="4"/>
        <v>55.778120184899848</v>
      </c>
      <c r="AI6" s="192">
        <v>1542</v>
      </c>
      <c r="AJ6" s="192">
        <v>901</v>
      </c>
      <c r="AK6" s="192">
        <v>641</v>
      </c>
      <c r="AL6" s="192">
        <v>1</v>
      </c>
      <c r="AM6" s="193">
        <f t="shared" si="5"/>
        <v>58.430609597924779</v>
      </c>
      <c r="AN6" s="194">
        <v>0.998973</v>
      </c>
      <c r="AO6" s="192">
        <v>1</v>
      </c>
      <c r="AP6" s="192">
        <v>1</v>
      </c>
      <c r="AQ6" s="195">
        <f t="shared" si="6"/>
        <v>55.630983718170853</v>
      </c>
      <c r="AR6" s="195">
        <f t="shared" si="7"/>
        <v>2.8518173313567088</v>
      </c>
      <c r="AS6" s="196" t="s">
        <v>292</v>
      </c>
      <c r="AT6" s="197" t="s">
        <v>293</v>
      </c>
    </row>
    <row r="7" spans="1:49" s="199" customFormat="1" x14ac:dyDescent="0.15">
      <c r="A7" s="188" t="s">
        <v>286</v>
      </c>
      <c r="B7" s="189" t="s">
        <v>287</v>
      </c>
      <c r="C7" s="190" t="s">
        <v>288</v>
      </c>
      <c r="D7" s="190" t="s">
        <v>60</v>
      </c>
      <c r="E7" s="190">
        <v>62945123</v>
      </c>
      <c r="F7" s="190">
        <v>62945124</v>
      </c>
      <c r="G7" s="190" t="s">
        <v>5</v>
      </c>
      <c r="H7" s="190" t="s">
        <v>20</v>
      </c>
      <c r="I7" s="191" t="s">
        <v>8</v>
      </c>
      <c r="J7" s="192">
        <v>1411</v>
      </c>
      <c r="K7" s="192">
        <v>310</v>
      </c>
      <c r="L7" s="192">
        <v>1101</v>
      </c>
      <c r="M7" s="192">
        <v>1</v>
      </c>
      <c r="N7" s="193">
        <f t="shared" si="0"/>
        <v>21.970233876683203</v>
      </c>
      <c r="O7" s="192">
        <v>1589</v>
      </c>
      <c r="P7" s="192">
        <v>421</v>
      </c>
      <c r="Q7" s="192">
        <v>1168</v>
      </c>
      <c r="R7" s="192">
        <v>1</v>
      </c>
      <c r="S7" s="193">
        <f t="shared" si="1"/>
        <v>26.494650723725609</v>
      </c>
      <c r="T7" s="192">
        <v>1314</v>
      </c>
      <c r="U7" s="192">
        <v>375</v>
      </c>
      <c r="V7" s="192">
        <v>939</v>
      </c>
      <c r="W7" s="192">
        <v>1</v>
      </c>
      <c r="X7" s="193">
        <f t="shared" si="2"/>
        <v>28.538812785388128</v>
      </c>
      <c r="Y7" s="194">
        <v>1411</v>
      </c>
      <c r="Z7" s="192">
        <v>310</v>
      </c>
      <c r="AA7" s="192">
        <v>1101</v>
      </c>
      <c r="AB7" s="192">
        <v>1</v>
      </c>
      <c r="AC7" s="193">
        <f t="shared" si="3"/>
        <v>21.970233876683203</v>
      </c>
      <c r="AD7" s="192">
        <v>1590</v>
      </c>
      <c r="AE7" s="192">
        <v>422</v>
      </c>
      <c r="AF7" s="192">
        <v>1168</v>
      </c>
      <c r="AG7" s="192">
        <v>1</v>
      </c>
      <c r="AH7" s="193">
        <f t="shared" si="4"/>
        <v>26.540880503144653</v>
      </c>
      <c r="AI7" s="192">
        <v>1315</v>
      </c>
      <c r="AJ7" s="192">
        <v>376</v>
      </c>
      <c r="AK7" s="192">
        <v>939</v>
      </c>
      <c r="AL7" s="192">
        <v>1</v>
      </c>
      <c r="AM7" s="193">
        <f t="shared" si="5"/>
        <v>28.593155893536121</v>
      </c>
      <c r="AN7" s="194">
        <v>0.99937100000000001</v>
      </c>
      <c r="AO7" s="192">
        <v>1</v>
      </c>
      <c r="AP7" s="192">
        <v>0.99924000000000002</v>
      </c>
      <c r="AQ7" s="195">
        <f t="shared" si="6"/>
        <v>25.667899128598979</v>
      </c>
      <c r="AR7" s="195">
        <f t="shared" si="7"/>
        <v>3.3614276535430827</v>
      </c>
      <c r="AS7" s="196" t="s">
        <v>286</v>
      </c>
      <c r="AT7" s="197" t="s">
        <v>287</v>
      </c>
      <c r="AV7" s="58"/>
      <c r="AW7" s="58"/>
    </row>
    <row r="8" spans="1:49" x14ac:dyDescent="0.15">
      <c r="A8" s="188" t="s">
        <v>1080</v>
      </c>
      <c r="B8" s="189" t="s">
        <v>1081</v>
      </c>
      <c r="C8" s="190" t="s">
        <v>1082</v>
      </c>
      <c r="D8" s="190" t="s">
        <v>267</v>
      </c>
      <c r="E8" s="190">
        <v>14480413</v>
      </c>
      <c r="F8" s="190">
        <v>14480414</v>
      </c>
      <c r="G8" s="190" t="s">
        <v>10</v>
      </c>
      <c r="H8" s="190" t="s">
        <v>13</v>
      </c>
      <c r="I8" s="191" t="s">
        <v>8</v>
      </c>
      <c r="J8" s="192">
        <v>1613</v>
      </c>
      <c r="K8" s="192">
        <v>660</v>
      </c>
      <c r="L8" s="192">
        <v>953</v>
      </c>
      <c r="M8" s="192">
        <v>1</v>
      </c>
      <c r="N8" s="193">
        <f t="shared" si="0"/>
        <v>40.917544947303163</v>
      </c>
      <c r="O8" s="192">
        <v>1749</v>
      </c>
      <c r="P8" s="192">
        <v>735</v>
      </c>
      <c r="Q8" s="192">
        <v>1014</v>
      </c>
      <c r="R8" s="192">
        <v>1</v>
      </c>
      <c r="S8" s="193">
        <f t="shared" si="1"/>
        <v>42.024013722126931</v>
      </c>
      <c r="T8" s="192">
        <v>1704</v>
      </c>
      <c r="U8" s="192">
        <v>796</v>
      </c>
      <c r="V8" s="192">
        <v>908</v>
      </c>
      <c r="W8" s="192">
        <v>1</v>
      </c>
      <c r="X8" s="193">
        <f t="shared" si="2"/>
        <v>46.713615023474176</v>
      </c>
      <c r="Y8" s="194">
        <v>1616</v>
      </c>
      <c r="Z8" s="192">
        <v>663</v>
      </c>
      <c r="AA8" s="192">
        <v>953</v>
      </c>
      <c r="AB8" s="192">
        <v>1</v>
      </c>
      <c r="AC8" s="193">
        <f t="shared" si="3"/>
        <v>41.027227722772274</v>
      </c>
      <c r="AD8" s="192">
        <v>1752</v>
      </c>
      <c r="AE8" s="192">
        <v>737</v>
      </c>
      <c r="AF8" s="192">
        <v>1015</v>
      </c>
      <c r="AG8" s="192">
        <v>1</v>
      </c>
      <c r="AH8" s="193">
        <f t="shared" si="4"/>
        <v>42.066210045662096</v>
      </c>
      <c r="AI8" s="192">
        <v>1708</v>
      </c>
      <c r="AJ8" s="192">
        <v>800</v>
      </c>
      <c r="AK8" s="192">
        <v>908</v>
      </c>
      <c r="AL8" s="192">
        <v>1</v>
      </c>
      <c r="AM8" s="193">
        <f t="shared" si="5"/>
        <v>46.838407494145201</v>
      </c>
      <c r="AN8" s="194">
        <v>0.99828799999999995</v>
      </c>
      <c r="AO8" s="192">
        <v>0.99814400000000003</v>
      </c>
      <c r="AP8" s="192">
        <v>0.99765800000000004</v>
      </c>
      <c r="AQ8" s="195">
        <f t="shared" si="6"/>
        <v>43.218391230968088</v>
      </c>
      <c r="AR8" s="195">
        <f t="shared" si="7"/>
        <v>3.0770944586070921</v>
      </c>
      <c r="AS8" s="196" t="s">
        <v>1080</v>
      </c>
      <c r="AT8" s="197" t="s">
        <v>1081</v>
      </c>
    </row>
    <row r="9" spans="1:49" x14ac:dyDescent="0.15">
      <c r="A9" s="188" t="s">
        <v>295</v>
      </c>
      <c r="B9" s="189" t="s">
        <v>296</v>
      </c>
      <c r="C9" s="190" t="s">
        <v>297</v>
      </c>
      <c r="D9" s="190" t="s">
        <v>298</v>
      </c>
      <c r="E9" s="190">
        <v>46904391</v>
      </c>
      <c r="F9" s="190">
        <v>46904392</v>
      </c>
      <c r="G9" s="190" t="s">
        <v>10</v>
      </c>
      <c r="H9" s="190" t="s">
        <v>20</v>
      </c>
      <c r="I9" s="191" t="s">
        <v>8</v>
      </c>
      <c r="J9" s="192">
        <v>284</v>
      </c>
      <c r="K9" s="192">
        <v>139</v>
      </c>
      <c r="L9" s="192">
        <v>145</v>
      </c>
      <c r="M9" s="192">
        <v>1</v>
      </c>
      <c r="N9" s="193">
        <f t="shared" si="0"/>
        <v>48.943661971830984</v>
      </c>
      <c r="O9" s="192">
        <v>390</v>
      </c>
      <c r="P9" s="192">
        <v>218</v>
      </c>
      <c r="Q9" s="192">
        <v>172</v>
      </c>
      <c r="R9" s="192">
        <v>1</v>
      </c>
      <c r="S9" s="193">
        <f t="shared" si="1"/>
        <v>55.897435897435891</v>
      </c>
      <c r="T9" s="192">
        <v>301</v>
      </c>
      <c r="U9" s="192">
        <v>171</v>
      </c>
      <c r="V9" s="192">
        <v>130</v>
      </c>
      <c r="W9" s="192">
        <v>1</v>
      </c>
      <c r="X9" s="193">
        <f t="shared" si="2"/>
        <v>56.810631229235881</v>
      </c>
      <c r="Y9" s="194">
        <v>284</v>
      </c>
      <c r="Z9" s="192">
        <v>139</v>
      </c>
      <c r="AA9" s="192">
        <v>145</v>
      </c>
      <c r="AB9" s="192">
        <v>1</v>
      </c>
      <c r="AC9" s="193">
        <f t="shared" si="3"/>
        <v>48.943661971830984</v>
      </c>
      <c r="AD9" s="192">
        <v>391</v>
      </c>
      <c r="AE9" s="192">
        <v>219</v>
      </c>
      <c r="AF9" s="192">
        <v>172</v>
      </c>
      <c r="AG9" s="192">
        <v>1</v>
      </c>
      <c r="AH9" s="193">
        <f t="shared" si="4"/>
        <v>56.010230179028135</v>
      </c>
      <c r="AI9" s="192">
        <v>301</v>
      </c>
      <c r="AJ9" s="192">
        <v>171</v>
      </c>
      <c r="AK9" s="192">
        <v>130</v>
      </c>
      <c r="AL9" s="192">
        <v>1</v>
      </c>
      <c r="AM9" s="193">
        <f t="shared" si="5"/>
        <v>56.810631229235881</v>
      </c>
      <c r="AN9" s="194">
        <v>0.99744200000000005</v>
      </c>
      <c r="AO9" s="192">
        <v>1</v>
      </c>
      <c r="AP9" s="192">
        <v>1</v>
      </c>
      <c r="AQ9" s="195">
        <f t="shared" si="6"/>
        <v>53.883909699500919</v>
      </c>
      <c r="AR9" s="195">
        <f t="shared" si="7"/>
        <v>4.3026755788191009</v>
      </c>
      <c r="AS9" s="196" t="s">
        <v>295</v>
      </c>
      <c r="AT9" s="197" t="s">
        <v>296</v>
      </c>
    </row>
    <row r="10" spans="1:49" x14ac:dyDescent="0.15">
      <c r="A10" s="188" t="s">
        <v>1098</v>
      </c>
      <c r="B10" s="189" t="s">
        <v>1099</v>
      </c>
      <c r="C10" s="190" t="s">
        <v>1100</v>
      </c>
      <c r="D10" s="190" t="s">
        <v>267</v>
      </c>
      <c r="E10" s="190">
        <v>14566838</v>
      </c>
      <c r="F10" s="190">
        <v>14566839</v>
      </c>
      <c r="G10" s="190" t="s">
        <v>10</v>
      </c>
      <c r="H10" s="190" t="s">
        <v>13</v>
      </c>
      <c r="I10" s="191" t="s">
        <v>8</v>
      </c>
      <c r="J10" s="192">
        <v>8383</v>
      </c>
      <c r="K10" s="192">
        <v>5482</v>
      </c>
      <c r="L10" s="192">
        <v>2900</v>
      </c>
      <c r="M10" s="198">
        <v>0.99988071096266296</v>
      </c>
      <c r="N10" s="193">
        <f t="shared" si="0"/>
        <v>65.402052016225241</v>
      </c>
      <c r="O10" s="192">
        <v>11414</v>
      </c>
      <c r="P10" s="192">
        <v>7608</v>
      </c>
      <c r="Q10" s="192">
        <v>3803</v>
      </c>
      <c r="R10" s="198">
        <v>0.99973716488522901</v>
      </c>
      <c r="S10" s="193">
        <f t="shared" si="1"/>
        <v>66.672508982560686</v>
      </c>
      <c r="T10" s="192">
        <v>8846</v>
      </c>
      <c r="U10" s="192">
        <v>6074</v>
      </c>
      <c r="V10" s="192">
        <v>2768</v>
      </c>
      <c r="W10" s="198">
        <v>0.99954781822292604</v>
      </c>
      <c r="X10" s="193">
        <f t="shared" si="2"/>
        <v>68.69486541506447</v>
      </c>
      <c r="Y10" s="194">
        <v>8387</v>
      </c>
      <c r="Z10" s="192">
        <v>5485</v>
      </c>
      <c r="AA10" s="192">
        <v>2901</v>
      </c>
      <c r="AB10" s="198">
        <v>0.99988076785501401</v>
      </c>
      <c r="AC10" s="193">
        <f t="shared" si="3"/>
        <v>65.406630097782013</v>
      </c>
      <c r="AD10" s="192">
        <v>11425</v>
      </c>
      <c r="AE10" s="192">
        <v>7619</v>
      </c>
      <c r="AF10" s="192">
        <v>3803</v>
      </c>
      <c r="AG10" s="198">
        <v>0.999737417943107</v>
      </c>
      <c r="AH10" s="193">
        <f t="shared" si="4"/>
        <v>66.704605147960081</v>
      </c>
      <c r="AI10" s="192">
        <v>8853</v>
      </c>
      <c r="AJ10" s="192">
        <v>6081</v>
      </c>
      <c r="AK10" s="192">
        <v>2768</v>
      </c>
      <c r="AL10" s="198">
        <v>0.99954817575962995</v>
      </c>
      <c r="AM10" s="193">
        <f t="shared" si="5"/>
        <v>68.719629336648211</v>
      </c>
      <c r="AN10" s="194">
        <v>0.99903699999999995</v>
      </c>
      <c r="AO10" s="192">
        <v>0.99952300000000005</v>
      </c>
      <c r="AP10" s="192">
        <v>0.99920900000000001</v>
      </c>
      <c r="AQ10" s="195">
        <f t="shared" si="6"/>
        <v>66.923142137950137</v>
      </c>
      <c r="AR10" s="195">
        <f t="shared" si="7"/>
        <v>1.6606528095388096</v>
      </c>
      <c r="AS10" s="196" t="s">
        <v>1098</v>
      </c>
      <c r="AT10" s="197" t="s">
        <v>1099</v>
      </c>
    </row>
    <row r="11" spans="1:49" x14ac:dyDescent="0.15">
      <c r="A11" s="188" t="s">
        <v>289</v>
      </c>
      <c r="B11" s="189" t="s">
        <v>290</v>
      </c>
      <c r="C11" s="190" t="s">
        <v>291</v>
      </c>
      <c r="D11" s="190" t="s">
        <v>40</v>
      </c>
      <c r="E11" s="190">
        <v>6599909</v>
      </c>
      <c r="F11" s="190">
        <v>6599910</v>
      </c>
      <c r="G11" s="190" t="s">
        <v>10</v>
      </c>
      <c r="H11" s="190" t="s">
        <v>20</v>
      </c>
      <c r="I11" s="191" t="s">
        <v>8</v>
      </c>
      <c r="J11" s="192">
        <v>1830</v>
      </c>
      <c r="K11" s="192">
        <v>682</v>
      </c>
      <c r="L11" s="192">
        <v>1148</v>
      </c>
      <c r="M11" s="192">
        <v>1</v>
      </c>
      <c r="N11" s="193">
        <f t="shared" si="0"/>
        <v>37.267759562841526</v>
      </c>
      <c r="O11" s="192">
        <v>2145</v>
      </c>
      <c r="P11" s="192">
        <v>823</v>
      </c>
      <c r="Q11" s="192">
        <v>1322</v>
      </c>
      <c r="R11" s="192">
        <v>1</v>
      </c>
      <c r="S11" s="193">
        <f t="shared" si="1"/>
        <v>38.368298368298369</v>
      </c>
      <c r="T11" s="192">
        <v>1708</v>
      </c>
      <c r="U11" s="192">
        <v>682</v>
      </c>
      <c r="V11" s="192">
        <v>1025</v>
      </c>
      <c r="W11" s="198">
        <v>0.99941451990632302</v>
      </c>
      <c r="X11" s="193">
        <f t="shared" si="2"/>
        <v>39.953134153485649</v>
      </c>
      <c r="Y11" s="194">
        <v>1830</v>
      </c>
      <c r="Z11" s="192">
        <v>682</v>
      </c>
      <c r="AA11" s="192">
        <v>1148</v>
      </c>
      <c r="AB11" s="192">
        <v>1</v>
      </c>
      <c r="AC11" s="193">
        <f t="shared" si="3"/>
        <v>37.267759562841526</v>
      </c>
      <c r="AD11" s="192">
        <v>2145</v>
      </c>
      <c r="AE11" s="192">
        <v>823</v>
      </c>
      <c r="AF11" s="192">
        <v>1322</v>
      </c>
      <c r="AG11" s="192">
        <v>1</v>
      </c>
      <c r="AH11" s="193">
        <f t="shared" si="4"/>
        <v>38.368298368298369</v>
      </c>
      <c r="AI11" s="192">
        <v>1708</v>
      </c>
      <c r="AJ11" s="192">
        <v>682</v>
      </c>
      <c r="AK11" s="192">
        <v>1025</v>
      </c>
      <c r="AL11" s="198">
        <v>0.99941451990632302</v>
      </c>
      <c r="AM11" s="193">
        <f t="shared" si="5"/>
        <v>39.953134153485649</v>
      </c>
      <c r="AN11" s="194">
        <v>1</v>
      </c>
      <c r="AO11" s="192">
        <v>1</v>
      </c>
      <c r="AP11" s="192">
        <v>1</v>
      </c>
      <c r="AQ11" s="195">
        <f t="shared" si="6"/>
        <v>38.529730694875184</v>
      </c>
      <c r="AR11" s="195">
        <f t="shared" si="7"/>
        <v>1.349946098948871</v>
      </c>
      <c r="AS11" s="196" t="s">
        <v>289</v>
      </c>
      <c r="AT11" s="197" t="s">
        <v>290</v>
      </c>
    </row>
    <row r="12" spans="1:49" x14ac:dyDescent="0.15">
      <c r="A12" s="188" t="s">
        <v>61</v>
      </c>
      <c r="B12" s="189" t="s">
        <v>2677</v>
      </c>
      <c r="C12" s="190" t="s">
        <v>2678</v>
      </c>
      <c r="D12" s="190" t="s">
        <v>27</v>
      </c>
      <c r="E12" s="190">
        <v>72948298</v>
      </c>
      <c r="F12" s="200">
        <v>72954790</v>
      </c>
      <c r="G12" s="190" t="s">
        <v>10</v>
      </c>
      <c r="H12" s="190" t="s">
        <v>12</v>
      </c>
      <c r="I12" s="191"/>
      <c r="J12" s="192">
        <v>482</v>
      </c>
      <c r="K12" s="192">
        <v>308</v>
      </c>
      <c r="L12" s="192">
        <v>174</v>
      </c>
      <c r="M12" s="192">
        <v>1</v>
      </c>
      <c r="N12" s="193">
        <f t="shared" si="0"/>
        <v>63.900414937759336</v>
      </c>
      <c r="O12" s="192">
        <v>409</v>
      </c>
      <c r="P12" s="192">
        <v>238</v>
      </c>
      <c r="Q12" s="192">
        <v>171</v>
      </c>
      <c r="R12" s="192">
        <v>1</v>
      </c>
      <c r="S12" s="193">
        <f t="shared" si="1"/>
        <v>58.190709046454764</v>
      </c>
      <c r="T12" s="192">
        <v>280</v>
      </c>
      <c r="U12" s="192">
        <v>183</v>
      </c>
      <c r="V12" s="192">
        <v>97</v>
      </c>
      <c r="W12" s="192">
        <v>1</v>
      </c>
      <c r="X12" s="193">
        <f t="shared" si="2"/>
        <v>65.357142857142861</v>
      </c>
      <c r="Y12" s="194">
        <v>483</v>
      </c>
      <c r="Z12" s="192">
        <v>309</v>
      </c>
      <c r="AA12" s="192">
        <v>174</v>
      </c>
      <c r="AB12" s="192">
        <v>1</v>
      </c>
      <c r="AC12" s="193">
        <f t="shared" si="3"/>
        <v>63.975155279503106</v>
      </c>
      <c r="AD12" s="192">
        <v>409</v>
      </c>
      <c r="AE12" s="192">
        <v>238</v>
      </c>
      <c r="AF12" s="192">
        <v>171</v>
      </c>
      <c r="AG12" s="192">
        <v>1</v>
      </c>
      <c r="AH12" s="193">
        <f t="shared" si="4"/>
        <v>58.190709046454764</v>
      </c>
      <c r="AI12" s="192">
        <v>280</v>
      </c>
      <c r="AJ12" s="192">
        <v>183</v>
      </c>
      <c r="AK12" s="192">
        <v>97</v>
      </c>
      <c r="AL12" s="192">
        <v>1</v>
      </c>
      <c r="AM12" s="193">
        <f t="shared" si="5"/>
        <v>65.357142857142861</v>
      </c>
      <c r="AN12" s="194">
        <v>1</v>
      </c>
      <c r="AO12" s="192">
        <v>0.99792999999999998</v>
      </c>
      <c r="AP12" s="192">
        <v>1</v>
      </c>
      <c r="AQ12" s="195">
        <f t="shared" si="6"/>
        <v>62.482755613785656</v>
      </c>
      <c r="AR12" s="195">
        <f t="shared" si="7"/>
        <v>3.7877119557696726</v>
      </c>
      <c r="AS12" s="196" t="s">
        <v>61</v>
      </c>
      <c r="AT12" s="197" t="s">
        <v>2677</v>
      </c>
    </row>
    <row r="13" spans="1:49" x14ac:dyDescent="0.15">
      <c r="A13" s="188" t="s">
        <v>829</v>
      </c>
      <c r="B13" s="189" t="s">
        <v>830</v>
      </c>
      <c r="C13" s="190" t="s">
        <v>831</v>
      </c>
      <c r="D13" s="190" t="s">
        <v>48</v>
      </c>
      <c r="E13" s="190">
        <v>76559475</v>
      </c>
      <c r="F13" s="190">
        <v>76559476</v>
      </c>
      <c r="G13" s="190" t="s">
        <v>10</v>
      </c>
      <c r="H13" s="190" t="s">
        <v>9</v>
      </c>
      <c r="I13" s="191" t="s">
        <v>8</v>
      </c>
      <c r="J13" s="192">
        <v>786</v>
      </c>
      <c r="K13" s="192">
        <v>528</v>
      </c>
      <c r="L13" s="192">
        <v>258</v>
      </c>
      <c r="M13" s="192">
        <v>1</v>
      </c>
      <c r="N13" s="193">
        <f t="shared" si="0"/>
        <v>67.175572519083971</v>
      </c>
      <c r="O13" s="192">
        <v>955</v>
      </c>
      <c r="P13" s="192">
        <v>634</v>
      </c>
      <c r="Q13" s="192">
        <v>321</v>
      </c>
      <c r="R13" s="192">
        <v>1</v>
      </c>
      <c r="S13" s="193">
        <f t="shared" si="1"/>
        <v>66.387434554973822</v>
      </c>
      <c r="T13" s="192">
        <v>887</v>
      </c>
      <c r="U13" s="192">
        <v>577</v>
      </c>
      <c r="V13" s="192">
        <v>309</v>
      </c>
      <c r="W13" s="198">
        <v>0.99887260428410396</v>
      </c>
      <c r="X13" s="193">
        <f t="shared" si="2"/>
        <v>65.124153498871337</v>
      </c>
      <c r="Y13" s="194">
        <v>787</v>
      </c>
      <c r="Z13" s="192">
        <v>529</v>
      </c>
      <c r="AA13" s="192">
        <v>258</v>
      </c>
      <c r="AB13" s="192">
        <v>1</v>
      </c>
      <c r="AC13" s="193">
        <f t="shared" si="3"/>
        <v>67.217280813214742</v>
      </c>
      <c r="AD13" s="192">
        <v>955</v>
      </c>
      <c r="AE13" s="192">
        <v>634</v>
      </c>
      <c r="AF13" s="192">
        <v>321</v>
      </c>
      <c r="AG13" s="192">
        <v>1</v>
      </c>
      <c r="AH13" s="193">
        <f t="shared" si="4"/>
        <v>66.387434554973822</v>
      </c>
      <c r="AI13" s="192">
        <v>887</v>
      </c>
      <c r="AJ13" s="192">
        <v>577</v>
      </c>
      <c r="AK13" s="192">
        <v>309</v>
      </c>
      <c r="AL13" s="198">
        <v>0.99887260428410396</v>
      </c>
      <c r="AM13" s="193">
        <f t="shared" si="5"/>
        <v>65.124153498871337</v>
      </c>
      <c r="AN13" s="194">
        <v>1</v>
      </c>
      <c r="AO13" s="192">
        <v>0.99872899999999998</v>
      </c>
      <c r="AP13" s="192">
        <v>1</v>
      </c>
      <c r="AQ13" s="195">
        <f t="shared" si="6"/>
        <v>66.22905352430972</v>
      </c>
      <c r="AR13" s="195">
        <f t="shared" si="7"/>
        <v>1.0348398002967469</v>
      </c>
      <c r="AS13" s="196" t="s">
        <v>829</v>
      </c>
      <c r="AT13" s="197" t="s">
        <v>830</v>
      </c>
    </row>
    <row r="14" spans="1:49" x14ac:dyDescent="0.15">
      <c r="A14" s="188" t="s">
        <v>1086</v>
      </c>
      <c r="B14" s="189" t="s">
        <v>1087</v>
      </c>
      <c r="C14" s="190" t="s">
        <v>1088</v>
      </c>
      <c r="D14" s="190" t="s">
        <v>375</v>
      </c>
      <c r="E14" s="190">
        <v>523763</v>
      </c>
      <c r="F14" s="190">
        <v>523764</v>
      </c>
      <c r="G14" s="190" t="s">
        <v>5</v>
      </c>
      <c r="H14" s="190" t="s">
        <v>13</v>
      </c>
      <c r="I14" s="191" t="s">
        <v>8</v>
      </c>
      <c r="J14" s="192">
        <v>191</v>
      </c>
      <c r="K14" s="192">
        <v>42</v>
      </c>
      <c r="L14" s="192">
        <v>149</v>
      </c>
      <c r="M14" s="192">
        <v>1</v>
      </c>
      <c r="N14" s="193">
        <f t="shared" si="0"/>
        <v>21.98952879581152</v>
      </c>
      <c r="O14" s="192">
        <v>187</v>
      </c>
      <c r="P14" s="192">
        <v>49</v>
      </c>
      <c r="Q14" s="192">
        <v>138</v>
      </c>
      <c r="R14" s="192">
        <v>1</v>
      </c>
      <c r="S14" s="193">
        <f t="shared" si="1"/>
        <v>26.203208556149733</v>
      </c>
      <c r="T14" s="192">
        <v>192</v>
      </c>
      <c r="U14" s="192">
        <v>47</v>
      </c>
      <c r="V14" s="192">
        <v>145</v>
      </c>
      <c r="W14" s="192">
        <v>1</v>
      </c>
      <c r="X14" s="193">
        <f t="shared" si="2"/>
        <v>24.479166666666668</v>
      </c>
      <c r="Y14" s="194">
        <v>191</v>
      </c>
      <c r="Z14" s="192">
        <v>42</v>
      </c>
      <c r="AA14" s="192">
        <v>149</v>
      </c>
      <c r="AB14" s="192">
        <v>1</v>
      </c>
      <c r="AC14" s="193">
        <f t="shared" si="3"/>
        <v>21.98952879581152</v>
      </c>
      <c r="AD14" s="192">
        <v>187</v>
      </c>
      <c r="AE14" s="192">
        <v>49</v>
      </c>
      <c r="AF14" s="192">
        <v>138</v>
      </c>
      <c r="AG14" s="192">
        <v>1</v>
      </c>
      <c r="AH14" s="193">
        <f t="shared" si="4"/>
        <v>26.203208556149733</v>
      </c>
      <c r="AI14" s="192">
        <v>192</v>
      </c>
      <c r="AJ14" s="192">
        <v>47</v>
      </c>
      <c r="AK14" s="192">
        <v>145</v>
      </c>
      <c r="AL14" s="192">
        <v>1</v>
      </c>
      <c r="AM14" s="193">
        <f t="shared" si="5"/>
        <v>24.479166666666668</v>
      </c>
      <c r="AN14" s="194">
        <v>1</v>
      </c>
      <c r="AO14" s="192">
        <v>1</v>
      </c>
      <c r="AP14" s="192">
        <v>1</v>
      </c>
      <c r="AQ14" s="195">
        <f t="shared" si="6"/>
        <v>24.223968006209308</v>
      </c>
      <c r="AR14" s="195">
        <f t="shared" si="7"/>
        <v>2.118400115156577</v>
      </c>
      <c r="AS14" s="196" t="s">
        <v>1086</v>
      </c>
      <c r="AT14" s="197" t="s">
        <v>1087</v>
      </c>
    </row>
    <row r="15" spans="1:49" x14ac:dyDescent="0.15">
      <c r="A15" s="188" t="s">
        <v>14</v>
      </c>
      <c r="B15" s="189" t="s">
        <v>15</v>
      </c>
      <c r="C15" s="190" t="s">
        <v>16</v>
      </c>
      <c r="D15" s="190" t="s">
        <v>17</v>
      </c>
      <c r="E15" s="190">
        <v>20343233</v>
      </c>
      <c r="F15" s="190">
        <v>20343234</v>
      </c>
      <c r="G15" s="190" t="s">
        <v>10</v>
      </c>
      <c r="H15" s="190" t="s">
        <v>6</v>
      </c>
      <c r="I15" s="191" t="s">
        <v>18</v>
      </c>
      <c r="J15" s="192">
        <v>1777920</v>
      </c>
      <c r="K15" s="192">
        <v>917105</v>
      </c>
      <c r="L15" s="192">
        <v>860457</v>
      </c>
      <c r="M15" s="198">
        <v>0.99979864110871097</v>
      </c>
      <c r="N15" s="193">
        <f t="shared" si="0"/>
        <v>51.593418401158438</v>
      </c>
      <c r="O15" s="192">
        <v>1503699</v>
      </c>
      <c r="P15" s="192">
        <v>730420</v>
      </c>
      <c r="Q15" s="192">
        <v>772993</v>
      </c>
      <c r="R15" s="198">
        <v>0.99980980236071204</v>
      </c>
      <c r="S15" s="193">
        <f t="shared" si="1"/>
        <v>48.584121595330089</v>
      </c>
      <c r="T15" s="192">
        <v>1688620</v>
      </c>
      <c r="U15" s="192">
        <v>865161</v>
      </c>
      <c r="V15" s="192">
        <v>823087</v>
      </c>
      <c r="W15" s="198">
        <v>0.99977970176830799</v>
      </c>
      <c r="X15" s="193">
        <f t="shared" si="2"/>
        <v>51.24608469845662</v>
      </c>
      <c r="Y15" s="194">
        <v>1783987</v>
      </c>
      <c r="Z15" s="192">
        <v>919572</v>
      </c>
      <c r="AA15" s="192">
        <v>864057</v>
      </c>
      <c r="AB15" s="198">
        <v>0.99979932589194898</v>
      </c>
      <c r="AC15" s="193">
        <f t="shared" si="3"/>
        <v>51.556237311683091</v>
      </c>
      <c r="AD15" s="192">
        <v>1507601</v>
      </c>
      <c r="AE15" s="192">
        <v>732257</v>
      </c>
      <c r="AF15" s="192">
        <v>775058</v>
      </c>
      <c r="AG15" s="198">
        <v>0.99981029463366</v>
      </c>
      <c r="AH15" s="193">
        <f t="shared" si="4"/>
        <v>48.580223775388689</v>
      </c>
      <c r="AI15" s="192">
        <v>1692849</v>
      </c>
      <c r="AJ15" s="192">
        <v>867210</v>
      </c>
      <c r="AK15" s="192">
        <v>825267</v>
      </c>
      <c r="AL15" s="198">
        <v>0.99978025210754196</v>
      </c>
      <c r="AM15" s="193">
        <f t="shared" si="5"/>
        <v>51.239101033573867</v>
      </c>
      <c r="AN15" s="194">
        <v>0.99741199999999997</v>
      </c>
      <c r="AO15" s="192">
        <v>0.99659900000000001</v>
      </c>
      <c r="AP15" s="192">
        <v>0.997502</v>
      </c>
      <c r="AQ15" s="195">
        <f t="shared" si="6"/>
        <v>50.474541564981713</v>
      </c>
      <c r="AR15" s="195">
        <f t="shared" si="7"/>
        <v>1.6463371226760883</v>
      </c>
      <c r="AS15" s="196" t="s">
        <v>14</v>
      </c>
      <c r="AT15" s="197" t="s">
        <v>15</v>
      </c>
    </row>
    <row r="16" spans="1:49" x14ac:dyDescent="0.15">
      <c r="A16" s="188" t="s">
        <v>1092</v>
      </c>
      <c r="B16" s="189" t="s">
        <v>1093</v>
      </c>
      <c r="C16" s="190" t="s">
        <v>1094</v>
      </c>
      <c r="D16" s="190" t="s">
        <v>57</v>
      </c>
      <c r="E16" s="190">
        <v>75404676</v>
      </c>
      <c r="F16" s="190">
        <v>75404677</v>
      </c>
      <c r="G16" s="190" t="s">
        <v>5</v>
      </c>
      <c r="H16" s="190" t="s">
        <v>13</v>
      </c>
      <c r="I16" s="191" t="s">
        <v>8</v>
      </c>
      <c r="J16" s="192">
        <v>72860</v>
      </c>
      <c r="K16" s="192">
        <v>16960</v>
      </c>
      <c r="L16" s="192">
        <v>55895</v>
      </c>
      <c r="M16" s="198">
        <v>0.99993137524018705</v>
      </c>
      <c r="N16" s="193">
        <f t="shared" si="0"/>
        <v>23.279116052432915</v>
      </c>
      <c r="O16" s="192">
        <v>71631</v>
      </c>
      <c r="P16" s="192">
        <v>13280</v>
      </c>
      <c r="Q16" s="192">
        <v>58345</v>
      </c>
      <c r="R16" s="198">
        <v>0.99991623738325597</v>
      </c>
      <c r="S16" s="193">
        <f t="shared" si="1"/>
        <v>18.541012216404887</v>
      </c>
      <c r="T16" s="192">
        <v>61378</v>
      </c>
      <c r="U16" s="192">
        <v>13825</v>
      </c>
      <c r="V16" s="192">
        <v>47547</v>
      </c>
      <c r="W16" s="198">
        <v>0.99990224510410897</v>
      </c>
      <c r="X16" s="193">
        <f t="shared" si="2"/>
        <v>22.526559343022878</v>
      </c>
      <c r="Y16" s="194">
        <v>72877</v>
      </c>
      <c r="Z16" s="192">
        <v>16974</v>
      </c>
      <c r="AA16" s="192">
        <v>55898</v>
      </c>
      <c r="AB16" s="198">
        <v>0.99993139124826802</v>
      </c>
      <c r="AC16" s="193">
        <f t="shared" si="3"/>
        <v>23.292897134701942</v>
      </c>
      <c r="AD16" s="192">
        <v>71640</v>
      </c>
      <c r="AE16" s="192">
        <v>13287</v>
      </c>
      <c r="AF16" s="192">
        <v>58347</v>
      </c>
      <c r="AG16" s="198">
        <v>0.99991624790619804</v>
      </c>
      <c r="AH16" s="193">
        <f t="shared" si="4"/>
        <v>18.548454644442582</v>
      </c>
      <c r="AI16" s="192">
        <v>61389</v>
      </c>
      <c r="AJ16" s="192">
        <v>13832</v>
      </c>
      <c r="AK16" s="192">
        <v>47551</v>
      </c>
      <c r="AL16" s="198">
        <v>0.99990226262033899</v>
      </c>
      <c r="AM16" s="193">
        <f t="shared" si="5"/>
        <v>22.533926331394685</v>
      </c>
      <c r="AN16" s="194">
        <v>0.99987400000000004</v>
      </c>
      <c r="AO16" s="192">
        <v>0.99976699999999996</v>
      </c>
      <c r="AP16" s="192">
        <v>0.99982099999999996</v>
      </c>
      <c r="AQ16" s="195">
        <f t="shared" si="6"/>
        <v>21.44889587062023</v>
      </c>
      <c r="AR16" s="195">
        <f t="shared" si="7"/>
        <v>2.5462572356419697</v>
      </c>
      <c r="AS16" s="196" t="s">
        <v>1092</v>
      </c>
      <c r="AT16" s="197" t="s">
        <v>1093</v>
      </c>
    </row>
    <row r="17" spans="1:49" x14ac:dyDescent="0.15">
      <c r="A17" s="188" t="s">
        <v>299</v>
      </c>
      <c r="B17" s="189" t="s">
        <v>300</v>
      </c>
      <c r="C17" s="190" t="s">
        <v>301</v>
      </c>
      <c r="D17" s="190" t="s">
        <v>57</v>
      </c>
      <c r="E17" s="190">
        <v>63758890</v>
      </c>
      <c r="F17" s="190">
        <v>63758891</v>
      </c>
      <c r="G17" s="190" t="s">
        <v>5</v>
      </c>
      <c r="H17" s="190" t="s">
        <v>20</v>
      </c>
      <c r="I17" s="191" t="s">
        <v>8</v>
      </c>
      <c r="J17" s="192">
        <v>1295</v>
      </c>
      <c r="K17" s="192">
        <v>894</v>
      </c>
      <c r="L17" s="192">
        <v>401</v>
      </c>
      <c r="M17" s="192">
        <v>1</v>
      </c>
      <c r="N17" s="193">
        <f t="shared" si="0"/>
        <v>69.034749034749026</v>
      </c>
      <c r="O17" s="192">
        <v>1249</v>
      </c>
      <c r="P17" s="192">
        <v>927</v>
      </c>
      <c r="Q17" s="192">
        <v>322</v>
      </c>
      <c r="R17" s="192">
        <v>1</v>
      </c>
      <c r="S17" s="193">
        <f t="shared" si="1"/>
        <v>74.219375500400318</v>
      </c>
      <c r="T17" s="192">
        <v>997</v>
      </c>
      <c r="U17" s="192">
        <v>731</v>
      </c>
      <c r="V17" s="192">
        <v>266</v>
      </c>
      <c r="W17" s="192">
        <v>1</v>
      </c>
      <c r="X17" s="193">
        <f t="shared" si="2"/>
        <v>73.319959879638915</v>
      </c>
      <c r="Y17" s="194">
        <v>1298</v>
      </c>
      <c r="Z17" s="192">
        <v>897</v>
      </c>
      <c r="AA17" s="192">
        <v>401</v>
      </c>
      <c r="AB17" s="192">
        <v>1</v>
      </c>
      <c r="AC17" s="193">
        <f t="shared" si="3"/>
        <v>69.106317411402159</v>
      </c>
      <c r="AD17" s="192">
        <v>1253</v>
      </c>
      <c r="AE17" s="192">
        <v>931</v>
      </c>
      <c r="AF17" s="192">
        <v>322</v>
      </c>
      <c r="AG17" s="192">
        <v>1</v>
      </c>
      <c r="AH17" s="193">
        <f t="shared" si="4"/>
        <v>74.30167597765363</v>
      </c>
      <c r="AI17" s="192">
        <v>1000</v>
      </c>
      <c r="AJ17" s="192">
        <v>734</v>
      </c>
      <c r="AK17" s="192">
        <v>266</v>
      </c>
      <c r="AL17" s="192">
        <v>1</v>
      </c>
      <c r="AM17" s="193">
        <f t="shared" si="5"/>
        <v>73.400000000000006</v>
      </c>
      <c r="AN17" s="194">
        <v>0.99680800000000003</v>
      </c>
      <c r="AO17" s="192">
        <v>0.99768900000000005</v>
      </c>
      <c r="AP17" s="192">
        <v>0.997</v>
      </c>
      <c r="AQ17" s="195">
        <f t="shared" si="6"/>
        <v>72.191361471596096</v>
      </c>
      <c r="AR17" s="195">
        <f t="shared" si="7"/>
        <v>2.7704491823638553</v>
      </c>
      <c r="AS17" s="196" t="s">
        <v>299</v>
      </c>
      <c r="AT17" s="197" t="s">
        <v>300</v>
      </c>
    </row>
    <row r="18" spans="1:49" s="199" customFormat="1" x14ac:dyDescent="0.15">
      <c r="A18" s="188" t="s">
        <v>197</v>
      </c>
      <c r="B18" s="189" t="s">
        <v>198</v>
      </c>
      <c r="C18" s="190" t="s">
        <v>199</v>
      </c>
      <c r="D18" s="190" t="s">
        <v>200</v>
      </c>
      <c r="E18" s="190">
        <v>109100507</v>
      </c>
      <c r="F18" s="190">
        <v>109100508</v>
      </c>
      <c r="G18" s="190" t="s">
        <v>5</v>
      </c>
      <c r="H18" s="190" t="s">
        <v>6</v>
      </c>
      <c r="I18" s="191" t="s">
        <v>19</v>
      </c>
      <c r="J18" s="192">
        <v>3788</v>
      </c>
      <c r="K18" s="192">
        <v>1508</v>
      </c>
      <c r="L18" s="192">
        <v>2279</v>
      </c>
      <c r="M18" s="198">
        <v>0.99973600844773003</v>
      </c>
      <c r="N18" s="193">
        <f t="shared" si="0"/>
        <v>39.820438341695272</v>
      </c>
      <c r="O18" s="192">
        <v>3955</v>
      </c>
      <c r="P18" s="192">
        <v>1524</v>
      </c>
      <c r="Q18" s="192">
        <v>2430</v>
      </c>
      <c r="R18" s="198">
        <v>0.99974715549936799</v>
      </c>
      <c r="S18" s="193">
        <f t="shared" si="1"/>
        <v>38.543247344461307</v>
      </c>
      <c r="T18" s="192">
        <v>3681</v>
      </c>
      <c r="U18" s="192">
        <v>1497</v>
      </c>
      <c r="V18" s="192">
        <v>2183</v>
      </c>
      <c r="W18" s="198">
        <v>0.99972833469166</v>
      </c>
      <c r="X18" s="193">
        <f t="shared" si="2"/>
        <v>40.679347826086953</v>
      </c>
      <c r="Y18" s="194">
        <v>3797</v>
      </c>
      <c r="Z18" s="192">
        <v>1512</v>
      </c>
      <c r="AA18" s="192">
        <v>2284</v>
      </c>
      <c r="AB18" s="198">
        <v>0.99973663418488301</v>
      </c>
      <c r="AC18" s="193">
        <f t="shared" si="3"/>
        <v>39.831401475237094</v>
      </c>
      <c r="AD18" s="192">
        <v>3967</v>
      </c>
      <c r="AE18" s="192">
        <v>1530</v>
      </c>
      <c r="AF18" s="192">
        <v>2436</v>
      </c>
      <c r="AG18" s="198">
        <v>0.999747920342828</v>
      </c>
      <c r="AH18" s="193">
        <f t="shared" si="4"/>
        <v>38.57791225416036</v>
      </c>
      <c r="AI18" s="192">
        <v>3693</v>
      </c>
      <c r="AJ18" s="192">
        <v>1502</v>
      </c>
      <c r="AK18" s="192">
        <v>2190</v>
      </c>
      <c r="AL18" s="198">
        <v>0.99972921743839704</v>
      </c>
      <c r="AM18" s="193">
        <f t="shared" si="5"/>
        <v>40.682556879739977</v>
      </c>
      <c r="AN18" s="194">
        <v>0.99697499999999994</v>
      </c>
      <c r="AO18" s="192">
        <v>0.99763000000000002</v>
      </c>
      <c r="AP18" s="192">
        <v>0.99675100000000005</v>
      </c>
      <c r="AQ18" s="195">
        <f t="shared" si="6"/>
        <v>39.681011170747844</v>
      </c>
      <c r="AR18" s="195">
        <f t="shared" si="7"/>
        <v>1.0748540686526393</v>
      </c>
      <c r="AS18" s="196" t="s">
        <v>197</v>
      </c>
      <c r="AT18" s="197" t="s">
        <v>198</v>
      </c>
      <c r="AV18" s="58"/>
      <c r="AW18" s="58"/>
    </row>
    <row r="19" spans="1:49" x14ac:dyDescent="0.15">
      <c r="A19" s="188" t="s">
        <v>1101</v>
      </c>
      <c r="B19" s="189" t="s">
        <v>1102</v>
      </c>
      <c r="C19" s="190" t="s">
        <v>1103</v>
      </c>
      <c r="D19" s="190" t="s">
        <v>203</v>
      </c>
      <c r="E19" s="190">
        <v>10697298</v>
      </c>
      <c r="F19" s="190">
        <v>10697299</v>
      </c>
      <c r="G19" s="190" t="s">
        <v>10</v>
      </c>
      <c r="H19" s="190" t="s">
        <v>13</v>
      </c>
      <c r="I19" s="191" t="s">
        <v>8</v>
      </c>
      <c r="J19" s="192">
        <v>1320</v>
      </c>
      <c r="K19" s="192">
        <v>494</v>
      </c>
      <c r="L19" s="192">
        <v>824</v>
      </c>
      <c r="M19" s="198">
        <v>0.99848484848484897</v>
      </c>
      <c r="N19" s="193">
        <f t="shared" si="0"/>
        <v>37.481031866464342</v>
      </c>
      <c r="O19" s="192">
        <v>1464</v>
      </c>
      <c r="P19" s="192">
        <v>478</v>
      </c>
      <c r="Q19" s="192">
        <v>986</v>
      </c>
      <c r="R19" s="192">
        <v>1</v>
      </c>
      <c r="S19" s="193">
        <f t="shared" si="1"/>
        <v>32.650273224043715</v>
      </c>
      <c r="T19" s="192">
        <v>1170</v>
      </c>
      <c r="U19" s="192">
        <v>400</v>
      </c>
      <c r="V19" s="192">
        <v>770</v>
      </c>
      <c r="W19" s="192">
        <v>1</v>
      </c>
      <c r="X19" s="193">
        <f t="shared" si="2"/>
        <v>34.188034188034187</v>
      </c>
      <c r="Y19" s="194">
        <v>1321</v>
      </c>
      <c r="Z19" s="192">
        <v>495</v>
      </c>
      <c r="AA19" s="192">
        <v>824</v>
      </c>
      <c r="AB19" s="198">
        <v>0.998485995457986</v>
      </c>
      <c r="AC19" s="193">
        <f t="shared" si="3"/>
        <v>37.528430629264591</v>
      </c>
      <c r="AD19" s="192">
        <v>1469</v>
      </c>
      <c r="AE19" s="192">
        <v>482</v>
      </c>
      <c r="AF19" s="192">
        <v>987</v>
      </c>
      <c r="AG19" s="192">
        <v>1</v>
      </c>
      <c r="AH19" s="193">
        <f t="shared" si="4"/>
        <v>32.81143635125936</v>
      </c>
      <c r="AI19" s="192">
        <v>1170</v>
      </c>
      <c r="AJ19" s="192">
        <v>400</v>
      </c>
      <c r="AK19" s="192">
        <v>770</v>
      </c>
      <c r="AL19" s="192">
        <v>1</v>
      </c>
      <c r="AM19" s="193">
        <f t="shared" si="5"/>
        <v>34.188034188034187</v>
      </c>
      <c r="AN19" s="194">
        <v>0.99659600000000004</v>
      </c>
      <c r="AO19" s="192">
        <v>0.99924299999999999</v>
      </c>
      <c r="AP19" s="192">
        <v>1</v>
      </c>
      <c r="AQ19" s="195">
        <f t="shared" si="6"/>
        <v>34.77311309284741</v>
      </c>
      <c r="AR19" s="195">
        <f t="shared" si="7"/>
        <v>2.467953658190015</v>
      </c>
      <c r="AS19" s="196" t="s">
        <v>1101</v>
      </c>
      <c r="AT19" s="197" t="s">
        <v>1102</v>
      </c>
    </row>
    <row r="20" spans="1:49" x14ac:dyDescent="0.15">
      <c r="A20" s="188" t="s">
        <v>1095</v>
      </c>
      <c r="B20" s="189" t="s">
        <v>1096</v>
      </c>
      <c r="C20" s="190" t="s">
        <v>1097</v>
      </c>
      <c r="D20" s="190" t="s">
        <v>27</v>
      </c>
      <c r="E20" s="190">
        <v>100881345</v>
      </c>
      <c r="F20" s="190">
        <v>100881346</v>
      </c>
      <c r="G20" s="190" t="s">
        <v>5</v>
      </c>
      <c r="H20" s="190" t="s">
        <v>13</v>
      </c>
      <c r="I20" s="191" t="s">
        <v>8</v>
      </c>
      <c r="J20" s="192">
        <v>410</v>
      </c>
      <c r="K20" s="192">
        <v>245</v>
      </c>
      <c r="L20" s="192">
        <v>165</v>
      </c>
      <c r="M20" s="192">
        <v>1</v>
      </c>
      <c r="N20" s="193">
        <f t="shared" si="0"/>
        <v>59.756097560975611</v>
      </c>
      <c r="O20" s="192">
        <v>390</v>
      </c>
      <c r="P20" s="192">
        <v>244</v>
      </c>
      <c r="Q20" s="192">
        <v>146</v>
      </c>
      <c r="R20" s="192">
        <v>1</v>
      </c>
      <c r="S20" s="193">
        <f t="shared" si="1"/>
        <v>62.564102564102555</v>
      </c>
      <c r="T20" s="192">
        <v>313</v>
      </c>
      <c r="U20" s="192">
        <v>207</v>
      </c>
      <c r="V20" s="192">
        <v>106</v>
      </c>
      <c r="W20" s="192">
        <v>1</v>
      </c>
      <c r="X20" s="193">
        <f t="shared" si="2"/>
        <v>66.134185303514371</v>
      </c>
      <c r="Y20" s="194">
        <v>410</v>
      </c>
      <c r="Z20" s="192">
        <v>245</v>
      </c>
      <c r="AA20" s="192">
        <v>165</v>
      </c>
      <c r="AB20" s="192">
        <v>1</v>
      </c>
      <c r="AC20" s="193">
        <f t="shared" si="3"/>
        <v>59.756097560975611</v>
      </c>
      <c r="AD20" s="192">
        <v>390</v>
      </c>
      <c r="AE20" s="192">
        <v>244</v>
      </c>
      <c r="AF20" s="192">
        <v>146</v>
      </c>
      <c r="AG20" s="192">
        <v>1</v>
      </c>
      <c r="AH20" s="193">
        <f t="shared" si="4"/>
        <v>62.564102564102555</v>
      </c>
      <c r="AI20" s="192">
        <v>313</v>
      </c>
      <c r="AJ20" s="192">
        <v>207</v>
      </c>
      <c r="AK20" s="192">
        <v>106</v>
      </c>
      <c r="AL20" s="192">
        <v>1</v>
      </c>
      <c r="AM20" s="193">
        <f t="shared" si="5"/>
        <v>66.134185303514371</v>
      </c>
      <c r="AN20" s="194">
        <v>1</v>
      </c>
      <c r="AO20" s="192">
        <v>1</v>
      </c>
      <c r="AP20" s="192">
        <v>1</v>
      </c>
      <c r="AQ20" s="195">
        <f t="shared" si="6"/>
        <v>62.818128476197522</v>
      </c>
      <c r="AR20" s="195">
        <f t="shared" si="7"/>
        <v>3.1966228563739811</v>
      </c>
      <c r="AS20" s="196" t="s">
        <v>1095</v>
      </c>
      <c r="AT20" s="197" t="s">
        <v>1096</v>
      </c>
    </row>
    <row r="21" spans="1:49" x14ac:dyDescent="0.15">
      <c r="A21" s="188" t="s">
        <v>302</v>
      </c>
      <c r="B21" s="189" t="s">
        <v>303</v>
      </c>
      <c r="C21" s="190" t="s">
        <v>304</v>
      </c>
      <c r="D21" s="190" t="s">
        <v>200</v>
      </c>
      <c r="E21" s="190">
        <v>16396654</v>
      </c>
      <c r="F21" s="190">
        <v>16396655</v>
      </c>
      <c r="G21" s="190" t="s">
        <v>5</v>
      </c>
      <c r="H21" s="190" t="s">
        <v>20</v>
      </c>
      <c r="I21" s="191" t="s">
        <v>8</v>
      </c>
      <c r="J21" s="192">
        <v>909</v>
      </c>
      <c r="K21" s="192">
        <v>767</v>
      </c>
      <c r="L21" s="192">
        <v>141</v>
      </c>
      <c r="M21" s="198">
        <v>0.99889988998899903</v>
      </c>
      <c r="N21" s="193">
        <f t="shared" si="0"/>
        <v>84.471365638766514</v>
      </c>
      <c r="O21" s="192">
        <v>320</v>
      </c>
      <c r="P21" s="192">
        <v>273</v>
      </c>
      <c r="Q21" s="192">
        <v>47</v>
      </c>
      <c r="R21" s="192">
        <v>1</v>
      </c>
      <c r="S21" s="193">
        <f t="shared" si="1"/>
        <v>85.3125</v>
      </c>
      <c r="T21" s="192">
        <v>337</v>
      </c>
      <c r="U21" s="192">
        <v>285</v>
      </c>
      <c r="V21" s="192">
        <v>52</v>
      </c>
      <c r="W21" s="192">
        <v>1</v>
      </c>
      <c r="X21" s="193">
        <f t="shared" si="2"/>
        <v>84.569732937685458</v>
      </c>
      <c r="Y21" s="194">
        <v>913</v>
      </c>
      <c r="Z21" s="192">
        <v>771</v>
      </c>
      <c r="AA21" s="192">
        <v>141</v>
      </c>
      <c r="AB21" s="198">
        <v>0.99890470974808299</v>
      </c>
      <c r="AC21" s="193">
        <f t="shared" si="3"/>
        <v>84.53947368421052</v>
      </c>
      <c r="AD21" s="192">
        <v>320</v>
      </c>
      <c r="AE21" s="192">
        <v>273</v>
      </c>
      <c r="AF21" s="192">
        <v>47</v>
      </c>
      <c r="AG21" s="192">
        <v>1</v>
      </c>
      <c r="AH21" s="193">
        <f t="shared" si="4"/>
        <v>85.3125</v>
      </c>
      <c r="AI21" s="192">
        <v>337</v>
      </c>
      <c r="AJ21" s="192">
        <v>285</v>
      </c>
      <c r="AK21" s="192">
        <v>52</v>
      </c>
      <c r="AL21" s="192">
        <v>1</v>
      </c>
      <c r="AM21" s="193">
        <f t="shared" si="5"/>
        <v>84.569732937685458</v>
      </c>
      <c r="AN21" s="194">
        <v>1</v>
      </c>
      <c r="AO21" s="192">
        <v>0.99561900000000003</v>
      </c>
      <c r="AP21" s="192">
        <v>1</v>
      </c>
      <c r="AQ21" s="195">
        <f t="shared" si="6"/>
        <v>84.784532858817329</v>
      </c>
      <c r="AR21" s="195">
        <f t="shared" si="7"/>
        <v>0.45987064268183936</v>
      </c>
      <c r="AS21" s="196" t="s">
        <v>302</v>
      </c>
      <c r="AT21" s="197" t="s">
        <v>303</v>
      </c>
    </row>
    <row r="22" spans="1:49" x14ac:dyDescent="0.15">
      <c r="A22" s="201" t="s">
        <v>2157</v>
      </c>
      <c r="B22" s="202" t="s">
        <v>2158</v>
      </c>
      <c r="C22" s="203" t="s">
        <v>2159</v>
      </c>
      <c r="D22" s="203" t="s">
        <v>27</v>
      </c>
      <c r="E22" s="203">
        <v>151036431</v>
      </c>
      <c r="F22" s="203">
        <v>151036432</v>
      </c>
      <c r="G22" s="203" t="s">
        <v>5</v>
      </c>
      <c r="H22" s="203" t="s">
        <v>1</v>
      </c>
      <c r="I22" s="204" t="s">
        <v>8</v>
      </c>
      <c r="J22" s="205">
        <v>69</v>
      </c>
      <c r="K22" s="205">
        <v>48</v>
      </c>
      <c r="L22" s="205">
        <v>21</v>
      </c>
      <c r="M22" s="205">
        <v>1</v>
      </c>
      <c r="N22" s="206">
        <f t="shared" si="0"/>
        <v>69.565217391304344</v>
      </c>
      <c r="O22" s="205">
        <v>68</v>
      </c>
      <c r="P22" s="205">
        <v>48</v>
      </c>
      <c r="Q22" s="205">
        <v>20</v>
      </c>
      <c r="R22" s="205">
        <v>1</v>
      </c>
      <c r="S22" s="206">
        <f t="shared" si="1"/>
        <v>70.588235294117652</v>
      </c>
      <c r="T22" s="205">
        <v>59</v>
      </c>
      <c r="U22" s="205">
        <v>48</v>
      </c>
      <c r="V22" s="205">
        <v>11</v>
      </c>
      <c r="W22" s="205">
        <v>1</v>
      </c>
      <c r="X22" s="206">
        <f t="shared" si="2"/>
        <v>81.355932203389827</v>
      </c>
      <c r="Y22" s="207">
        <v>70</v>
      </c>
      <c r="Z22" s="205">
        <v>49</v>
      </c>
      <c r="AA22" s="205">
        <v>21</v>
      </c>
      <c r="AB22" s="205">
        <v>1</v>
      </c>
      <c r="AC22" s="206">
        <f t="shared" si="3"/>
        <v>70</v>
      </c>
      <c r="AD22" s="205">
        <v>69</v>
      </c>
      <c r="AE22" s="205">
        <v>49</v>
      </c>
      <c r="AF22" s="205">
        <v>20</v>
      </c>
      <c r="AG22" s="205">
        <v>1</v>
      </c>
      <c r="AH22" s="206">
        <f t="shared" si="4"/>
        <v>71.014492753623188</v>
      </c>
      <c r="AI22" s="205">
        <v>59</v>
      </c>
      <c r="AJ22" s="205">
        <v>48</v>
      </c>
      <c r="AK22" s="205">
        <v>11</v>
      </c>
      <c r="AL22" s="205">
        <v>1</v>
      </c>
      <c r="AM22" s="206">
        <f t="shared" si="5"/>
        <v>81.355932203389827</v>
      </c>
      <c r="AN22" s="207">
        <v>0.98550700000000002</v>
      </c>
      <c r="AO22" s="205">
        <v>0.98571399999999998</v>
      </c>
      <c r="AP22" s="205">
        <v>1</v>
      </c>
      <c r="AQ22" s="208">
        <f t="shared" si="6"/>
        <v>73.836461629603946</v>
      </c>
      <c r="AR22" s="208">
        <f t="shared" si="7"/>
        <v>6.5321106611793569</v>
      </c>
      <c r="AS22" s="209" t="s">
        <v>2157</v>
      </c>
      <c r="AT22" s="210" t="s">
        <v>2158</v>
      </c>
    </row>
    <row r="23" spans="1:49" x14ac:dyDescent="0.15">
      <c r="A23" s="201" t="s">
        <v>2160</v>
      </c>
      <c r="B23" s="202" t="s">
        <v>2158</v>
      </c>
      <c r="C23" s="203" t="s">
        <v>2159</v>
      </c>
      <c r="D23" s="203" t="s">
        <v>27</v>
      </c>
      <c r="E23" s="203">
        <v>151036482</v>
      </c>
      <c r="F23" s="203">
        <v>151036483</v>
      </c>
      <c r="G23" s="203" t="s">
        <v>5</v>
      </c>
      <c r="H23" s="203" t="s">
        <v>1</v>
      </c>
      <c r="I23" s="204" t="s">
        <v>8</v>
      </c>
      <c r="J23" s="205">
        <v>45</v>
      </c>
      <c r="K23" s="205">
        <v>8</v>
      </c>
      <c r="L23" s="205">
        <v>37</v>
      </c>
      <c r="M23" s="205">
        <v>1</v>
      </c>
      <c r="N23" s="206">
        <f t="shared" si="0"/>
        <v>17.777777777777779</v>
      </c>
      <c r="O23" s="205">
        <v>47</v>
      </c>
      <c r="P23" s="205">
        <v>16</v>
      </c>
      <c r="Q23" s="205">
        <v>31</v>
      </c>
      <c r="R23" s="205">
        <v>1</v>
      </c>
      <c r="S23" s="206">
        <f t="shared" si="1"/>
        <v>34.042553191489361</v>
      </c>
      <c r="T23" s="205">
        <v>41</v>
      </c>
      <c r="U23" s="205">
        <v>13</v>
      </c>
      <c r="V23" s="205">
        <v>28</v>
      </c>
      <c r="W23" s="205">
        <v>1</v>
      </c>
      <c r="X23" s="206">
        <f t="shared" si="2"/>
        <v>31.707317073170731</v>
      </c>
      <c r="Y23" s="207">
        <v>46</v>
      </c>
      <c r="Z23" s="205">
        <v>9</v>
      </c>
      <c r="AA23" s="205">
        <v>37</v>
      </c>
      <c r="AB23" s="205">
        <v>1</v>
      </c>
      <c r="AC23" s="206">
        <f t="shared" si="3"/>
        <v>19.565217391304348</v>
      </c>
      <c r="AD23" s="205">
        <v>49</v>
      </c>
      <c r="AE23" s="205">
        <v>17</v>
      </c>
      <c r="AF23" s="205">
        <v>32</v>
      </c>
      <c r="AG23" s="205">
        <v>1</v>
      </c>
      <c r="AH23" s="206">
        <f t="shared" si="4"/>
        <v>34.693877551020407</v>
      </c>
      <c r="AI23" s="205">
        <v>41</v>
      </c>
      <c r="AJ23" s="205">
        <v>13</v>
      </c>
      <c r="AK23" s="205">
        <v>28</v>
      </c>
      <c r="AL23" s="205">
        <v>1</v>
      </c>
      <c r="AM23" s="206">
        <f t="shared" si="5"/>
        <v>31.707317073170731</v>
      </c>
      <c r="AN23" s="207">
        <v>0.95918400000000004</v>
      </c>
      <c r="AO23" s="205">
        <v>0.97826100000000005</v>
      </c>
      <c r="AP23" s="205">
        <v>1</v>
      </c>
      <c r="AQ23" s="208">
        <f t="shared" si="6"/>
        <v>27.842549347479292</v>
      </c>
      <c r="AR23" s="208">
        <f t="shared" si="7"/>
        <v>8.7942055920235713</v>
      </c>
      <c r="AS23" s="209" t="s">
        <v>2160</v>
      </c>
      <c r="AT23" s="210" t="s">
        <v>2158</v>
      </c>
    </row>
    <row r="24" spans="1:49" x14ac:dyDescent="0.15">
      <c r="A24" s="201" t="s">
        <v>2161</v>
      </c>
      <c r="B24" s="202" t="s">
        <v>2162</v>
      </c>
      <c r="C24" s="203" t="s">
        <v>2163</v>
      </c>
      <c r="D24" s="203" t="s">
        <v>53</v>
      </c>
      <c r="E24" s="203">
        <v>51971715</v>
      </c>
      <c r="F24" s="203">
        <v>51971716</v>
      </c>
      <c r="G24" s="203" t="s">
        <v>10</v>
      </c>
      <c r="H24" s="203" t="s">
        <v>1</v>
      </c>
      <c r="I24" s="204" t="s">
        <v>8</v>
      </c>
      <c r="J24" s="205">
        <v>92</v>
      </c>
      <c r="K24" s="205">
        <v>34</v>
      </c>
      <c r="L24" s="205">
        <v>58</v>
      </c>
      <c r="M24" s="205">
        <v>1</v>
      </c>
      <c r="N24" s="206">
        <f t="shared" si="0"/>
        <v>36.95652173913043</v>
      </c>
      <c r="O24" s="205">
        <v>109</v>
      </c>
      <c r="P24" s="205">
        <v>27</v>
      </c>
      <c r="Q24" s="205">
        <v>82</v>
      </c>
      <c r="R24" s="205">
        <v>1</v>
      </c>
      <c r="S24" s="206">
        <f t="shared" si="1"/>
        <v>24.770642201834864</v>
      </c>
      <c r="T24" s="205">
        <v>105</v>
      </c>
      <c r="U24" s="205">
        <v>32</v>
      </c>
      <c r="V24" s="205">
        <v>73</v>
      </c>
      <c r="W24" s="205">
        <v>1</v>
      </c>
      <c r="X24" s="206">
        <f t="shared" si="2"/>
        <v>30.476190476190474</v>
      </c>
      <c r="Y24" s="207">
        <v>92</v>
      </c>
      <c r="Z24" s="205">
        <v>34</v>
      </c>
      <c r="AA24" s="205">
        <v>58</v>
      </c>
      <c r="AB24" s="205">
        <v>1</v>
      </c>
      <c r="AC24" s="206">
        <f t="shared" si="3"/>
        <v>36.95652173913043</v>
      </c>
      <c r="AD24" s="205">
        <v>110</v>
      </c>
      <c r="AE24" s="205">
        <v>28</v>
      </c>
      <c r="AF24" s="205">
        <v>82</v>
      </c>
      <c r="AG24" s="205">
        <v>1</v>
      </c>
      <c r="AH24" s="206">
        <f t="shared" si="4"/>
        <v>25.454545454545453</v>
      </c>
      <c r="AI24" s="205">
        <v>105</v>
      </c>
      <c r="AJ24" s="205">
        <v>32</v>
      </c>
      <c r="AK24" s="205">
        <v>73</v>
      </c>
      <c r="AL24" s="205">
        <v>1</v>
      </c>
      <c r="AM24" s="206">
        <f t="shared" si="5"/>
        <v>30.476190476190474</v>
      </c>
      <c r="AN24" s="207">
        <v>0.99090900000000004</v>
      </c>
      <c r="AO24" s="205">
        <v>1</v>
      </c>
      <c r="AP24" s="205">
        <v>1</v>
      </c>
      <c r="AQ24" s="208">
        <f t="shared" si="6"/>
        <v>30.734451472385256</v>
      </c>
      <c r="AR24" s="208">
        <f t="shared" si="7"/>
        <v>6.0970434704852181</v>
      </c>
      <c r="AS24" s="209" t="s">
        <v>2161</v>
      </c>
      <c r="AT24" s="210" t="s">
        <v>2162</v>
      </c>
    </row>
    <row r="25" spans="1:49" x14ac:dyDescent="0.15">
      <c r="A25" s="201" t="s">
        <v>2164</v>
      </c>
      <c r="B25" s="202" t="s">
        <v>2165</v>
      </c>
      <c r="C25" s="203" t="s">
        <v>2166</v>
      </c>
      <c r="D25" s="203" t="s">
        <v>375</v>
      </c>
      <c r="E25" s="203">
        <v>8007624</v>
      </c>
      <c r="F25" s="203">
        <v>8007625</v>
      </c>
      <c r="G25" s="203" t="s">
        <v>10</v>
      </c>
      <c r="H25" s="203" t="s">
        <v>1</v>
      </c>
      <c r="I25" s="204" t="s">
        <v>8</v>
      </c>
      <c r="J25" s="205">
        <v>35</v>
      </c>
      <c r="K25" s="205">
        <v>7</v>
      </c>
      <c r="L25" s="205">
        <v>28</v>
      </c>
      <c r="M25" s="205">
        <v>1</v>
      </c>
      <c r="N25" s="206">
        <f t="shared" si="0"/>
        <v>20</v>
      </c>
      <c r="O25" s="205">
        <v>43</v>
      </c>
      <c r="P25" s="205">
        <v>6</v>
      </c>
      <c r="Q25" s="205">
        <v>37</v>
      </c>
      <c r="R25" s="205">
        <v>1</v>
      </c>
      <c r="S25" s="206">
        <f t="shared" si="1"/>
        <v>13.953488372093023</v>
      </c>
      <c r="T25" s="205">
        <v>34</v>
      </c>
      <c r="U25" s="205">
        <v>5</v>
      </c>
      <c r="V25" s="205">
        <v>29</v>
      </c>
      <c r="W25" s="205">
        <v>1</v>
      </c>
      <c r="X25" s="206">
        <f t="shared" si="2"/>
        <v>14.705882352941178</v>
      </c>
      <c r="Y25" s="207">
        <v>35</v>
      </c>
      <c r="Z25" s="205">
        <v>7</v>
      </c>
      <c r="AA25" s="205">
        <v>28</v>
      </c>
      <c r="AB25" s="205">
        <v>1</v>
      </c>
      <c r="AC25" s="206">
        <f t="shared" si="3"/>
        <v>20</v>
      </c>
      <c r="AD25" s="205">
        <v>43</v>
      </c>
      <c r="AE25" s="205">
        <v>6</v>
      </c>
      <c r="AF25" s="205">
        <v>37</v>
      </c>
      <c r="AG25" s="205">
        <v>1</v>
      </c>
      <c r="AH25" s="206">
        <f t="shared" si="4"/>
        <v>13.953488372093023</v>
      </c>
      <c r="AI25" s="205">
        <v>34</v>
      </c>
      <c r="AJ25" s="205">
        <v>5</v>
      </c>
      <c r="AK25" s="205">
        <v>29</v>
      </c>
      <c r="AL25" s="205">
        <v>1</v>
      </c>
      <c r="AM25" s="206">
        <f t="shared" si="5"/>
        <v>14.705882352941178</v>
      </c>
      <c r="AN25" s="207">
        <v>1</v>
      </c>
      <c r="AO25" s="205">
        <v>1</v>
      </c>
      <c r="AP25" s="205">
        <v>1</v>
      </c>
      <c r="AQ25" s="208">
        <f t="shared" si="6"/>
        <v>16.219790241678066</v>
      </c>
      <c r="AR25" s="208">
        <f t="shared" si="7"/>
        <v>3.2953017370627133</v>
      </c>
      <c r="AS25" s="209" t="s">
        <v>2164</v>
      </c>
      <c r="AT25" s="210" t="s">
        <v>2165</v>
      </c>
    </row>
    <row r="26" spans="1:49" x14ac:dyDescent="0.15">
      <c r="A26" s="201" t="s">
        <v>268</v>
      </c>
      <c r="B26" s="202" t="s">
        <v>2656</v>
      </c>
      <c r="C26" s="203" t="s">
        <v>269</v>
      </c>
      <c r="D26" s="203" t="s">
        <v>267</v>
      </c>
      <c r="E26" s="203">
        <v>18169403</v>
      </c>
      <c r="F26" s="203">
        <v>18169404</v>
      </c>
      <c r="G26" s="203" t="s">
        <v>5</v>
      </c>
      <c r="H26" s="203" t="s">
        <v>20</v>
      </c>
      <c r="I26" s="204" t="s">
        <v>28</v>
      </c>
      <c r="J26" s="205">
        <v>93</v>
      </c>
      <c r="K26" s="205">
        <v>25</v>
      </c>
      <c r="L26" s="205">
        <v>68</v>
      </c>
      <c r="M26" s="205">
        <v>1</v>
      </c>
      <c r="N26" s="206">
        <f t="shared" si="0"/>
        <v>26.881720430107524</v>
      </c>
      <c r="O26" s="205">
        <v>98</v>
      </c>
      <c r="P26" s="205">
        <v>36</v>
      </c>
      <c r="Q26" s="205">
        <v>62</v>
      </c>
      <c r="R26" s="205">
        <v>1</v>
      </c>
      <c r="S26" s="206">
        <f t="shared" si="1"/>
        <v>36.734693877551024</v>
      </c>
      <c r="T26" s="205">
        <v>68</v>
      </c>
      <c r="U26" s="205">
        <v>24</v>
      </c>
      <c r="V26" s="205">
        <v>44</v>
      </c>
      <c r="W26" s="205">
        <v>1</v>
      </c>
      <c r="X26" s="206">
        <f t="shared" si="2"/>
        <v>35.294117647058826</v>
      </c>
      <c r="Y26" s="207">
        <v>93</v>
      </c>
      <c r="Z26" s="205">
        <v>25</v>
      </c>
      <c r="AA26" s="205">
        <v>68</v>
      </c>
      <c r="AB26" s="205">
        <v>1</v>
      </c>
      <c r="AC26" s="206">
        <f t="shared" si="3"/>
        <v>26.881720430107524</v>
      </c>
      <c r="AD26" s="205">
        <v>98</v>
      </c>
      <c r="AE26" s="205">
        <v>36</v>
      </c>
      <c r="AF26" s="205">
        <v>62</v>
      </c>
      <c r="AG26" s="205">
        <v>1</v>
      </c>
      <c r="AH26" s="206">
        <f t="shared" si="4"/>
        <v>36.734693877551024</v>
      </c>
      <c r="AI26" s="205">
        <v>68</v>
      </c>
      <c r="AJ26" s="205">
        <v>24</v>
      </c>
      <c r="AK26" s="205">
        <v>44</v>
      </c>
      <c r="AL26" s="205">
        <v>1</v>
      </c>
      <c r="AM26" s="206">
        <f t="shared" si="5"/>
        <v>35.294117647058826</v>
      </c>
      <c r="AN26" s="207">
        <v>1</v>
      </c>
      <c r="AO26" s="205">
        <v>1</v>
      </c>
      <c r="AP26" s="205">
        <v>1</v>
      </c>
      <c r="AQ26" s="208">
        <f t="shared" si="6"/>
        <v>32.970177318239124</v>
      </c>
      <c r="AR26" s="208">
        <f t="shared" si="7"/>
        <v>5.3217286127669627</v>
      </c>
      <c r="AS26" s="209" t="s">
        <v>268</v>
      </c>
      <c r="AT26" s="210" t="s">
        <v>2656</v>
      </c>
    </row>
    <row r="27" spans="1:49" x14ac:dyDescent="0.15">
      <c r="A27" s="201" t="s">
        <v>270</v>
      </c>
      <c r="B27" s="202" t="s">
        <v>2656</v>
      </c>
      <c r="C27" s="203" t="s">
        <v>269</v>
      </c>
      <c r="D27" s="203" t="s">
        <v>267</v>
      </c>
      <c r="E27" s="203">
        <v>18169404</v>
      </c>
      <c r="F27" s="203">
        <v>18169405</v>
      </c>
      <c r="G27" s="203" t="s">
        <v>5</v>
      </c>
      <c r="H27" s="203" t="s">
        <v>20</v>
      </c>
      <c r="I27" s="204" t="s">
        <v>28</v>
      </c>
      <c r="J27" s="205">
        <v>98</v>
      </c>
      <c r="K27" s="205">
        <v>27</v>
      </c>
      <c r="L27" s="205">
        <v>71</v>
      </c>
      <c r="M27" s="205">
        <v>1</v>
      </c>
      <c r="N27" s="206">
        <f t="shared" si="0"/>
        <v>27.551020408163264</v>
      </c>
      <c r="O27" s="205">
        <v>98</v>
      </c>
      <c r="P27" s="205">
        <v>37</v>
      </c>
      <c r="Q27" s="205">
        <v>61</v>
      </c>
      <c r="R27" s="205">
        <v>1</v>
      </c>
      <c r="S27" s="206">
        <f t="shared" si="1"/>
        <v>37.755102040816325</v>
      </c>
      <c r="T27" s="205">
        <v>67</v>
      </c>
      <c r="U27" s="205">
        <v>27</v>
      </c>
      <c r="V27" s="205">
        <v>40</v>
      </c>
      <c r="W27" s="205">
        <v>1</v>
      </c>
      <c r="X27" s="206">
        <f t="shared" si="2"/>
        <v>40.298507462686572</v>
      </c>
      <c r="Y27" s="207">
        <v>98</v>
      </c>
      <c r="Z27" s="205">
        <v>27</v>
      </c>
      <c r="AA27" s="205">
        <v>71</v>
      </c>
      <c r="AB27" s="205">
        <v>1</v>
      </c>
      <c r="AC27" s="206">
        <f t="shared" si="3"/>
        <v>27.551020408163264</v>
      </c>
      <c r="AD27" s="205">
        <v>98</v>
      </c>
      <c r="AE27" s="205">
        <v>37</v>
      </c>
      <c r="AF27" s="205">
        <v>61</v>
      </c>
      <c r="AG27" s="205">
        <v>1</v>
      </c>
      <c r="AH27" s="206">
        <f t="shared" si="4"/>
        <v>37.755102040816325</v>
      </c>
      <c r="AI27" s="205">
        <v>67</v>
      </c>
      <c r="AJ27" s="205">
        <v>27</v>
      </c>
      <c r="AK27" s="205">
        <v>40</v>
      </c>
      <c r="AL27" s="205">
        <v>1</v>
      </c>
      <c r="AM27" s="206">
        <f t="shared" si="5"/>
        <v>40.298507462686572</v>
      </c>
      <c r="AN27" s="207">
        <v>1</v>
      </c>
      <c r="AO27" s="205">
        <v>1</v>
      </c>
      <c r="AP27" s="205">
        <v>1</v>
      </c>
      <c r="AQ27" s="208">
        <f t="shared" si="6"/>
        <v>35.20154330388872</v>
      </c>
      <c r="AR27" s="208">
        <f t="shared" si="7"/>
        <v>6.7464882137682745</v>
      </c>
      <c r="AS27" s="209" t="s">
        <v>270</v>
      </c>
      <c r="AT27" s="210" t="s">
        <v>2656</v>
      </c>
    </row>
    <row r="28" spans="1:49" x14ac:dyDescent="0.15">
      <c r="A28" s="201" t="s">
        <v>271</v>
      </c>
      <c r="B28" s="202" t="s">
        <v>2656</v>
      </c>
      <c r="C28" s="203" t="s">
        <v>269</v>
      </c>
      <c r="D28" s="203" t="s">
        <v>267</v>
      </c>
      <c r="E28" s="203">
        <v>18169978</v>
      </c>
      <c r="F28" s="203">
        <v>18169979</v>
      </c>
      <c r="G28" s="203" t="s">
        <v>5</v>
      </c>
      <c r="H28" s="203" t="s">
        <v>20</v>
      </c>
      <c r="I28" s="204" t="s">
        <v>28</v>
      </c>
      <c r="J28" s="205">
        <v>138</v>
      </c>
      <c r="K28" s="205">
        <v>58</v>
      </c>
      <c r="L28" s="205">
        <v>80</v>
      </c>
      <c r="M28" s="205">
        <v>1</v>
      </c>
      <c r="N28" s="206">
        <f t="shared" si="0"/>
        <v>42.028985507246375</v>
      </c>
      <c r="O28" s="205">
        <v>97</v>
      </c>
      <c r="P28" s="205">
        <v>40</v>
      </c>
      <c r="Q28" s="205">
        <v>57</v>
      </c>
      <c r="R28" s="205">
        <v>1</v>
      </c>
      <c r="S28" s="206">
        <f t="shared" si="1"/>
        <v>41.237113402061851</v>
      </c>
      <c r="T28" s="205">
        <v>68</v>
      </c>
      <c r="U28" s="205">
        <v>28</v>
      </c>
      <c r="V28" s="205">
        <v>40</v>
      </c>
      <c r="W28" s="205">
        <v>1</v>
      </c>
      <c r="X28" s="206">
        <f t="shared" si="2"/>
        <v>41.176470588235297</v>
      </c>
      <c r="Y28" s="207">
        <v>140</v>
      </c>
      <c r="Z28" s="205">
        <v>59</v>
      </c>
      <c r="AA28" s="205">
        <v>81</v>
      </c>
      <c r="AB28" s="205">
        <v>1</v>
      </c>
      <c r="AC28" s="206">
        <f t="shared" si="3"/>
        <v>42.142857142857146</v>
      </c>
      <c r="AD28" s="205">
        <v>99</v>
      </c>
      <c r="AE28" s="205">
        <v>42</v>
      </c>
      <c r="AF28" s="205">
        <v>57</v>
      </c>
      <c r="AG28" s="205">
        <v>1</v>
      </c>
      <c r="AH28" s="206">
        <f t="shared" si="4"/>
        <v>42.424242424242429</v>
      </c>
      <c r="AI28" s="205">
        <v>69</v>
      </c>
      <c r="AJ28" s="205">
        <v>29</v>
      </c>
      <c r="AK28" s="205">
        <v>40</v>
      </c>
      <c r="AL28" s="205">
        <v>1</v>
      </c>
      <c r="AM28" s="206">
        <f t="shared" si="5"/>
        <v>42.028985507246375</v>
      </c>
      <c r="AN28" s="207">
        <v>0.97979799999999995</v>
      </c>
      <c r="AO28" s="205">
        <v>0.98571399999999998</v>
      </c>
      <c r="AP28" s="205">
        <v>0.98550700000000002</v>
      </c>
      <c r="AQ28" s="208">
        <f t="shared" si="6"/>
        <v>41.480856499181179</v>
      </c>
      <c r="AR28" s="208">
        <f t="shared" si="7"/>
        <v>0.47566106087119026</v>
      </c>
      <c r="AS28" s="209" t="s">
        <v>271</v>
      </c>
      <c r="AT28" s="210" t="s">
        <v>2656</v>
      </c>
    </row>
    <row r="29" spans="1:49" x14ac:dyDescent="0.15">
      <c r="A29" s="201" t="s">
        <v>214</v>
      </c>
      <c r="B29" s="202" t="s">
        <v>2674</v>
      </c>
      <c r="C29" s="203" t="s">
        <v>215</v>
      </c>
      <c r="D29" s="203" t="s">
        <v>216</v>
      </c>
      <c r="E29" s="203">
        <v>92883097</v>
      </c>
      <c r="F29" s="203">
        <v>92883098</v>
      </c>
      <c r="G29" s="203" t="s">
        <v>5</v>
      </c>
      <c r="H29" s="203" t="s">
        <v>6</v>
      </c>
      <c r="I29" s="204" t="s">
        <v>19</v>
      </c>
      <c r="J29" s="205">
        <v>47</v>
      </c>
      <c r="K29" s="205">
        <v>9</v>
      </c>
      <c r="L29" s="205">
        <v>38</v>
      </c>
      <c r="M29" s="205">
        <v>1</v>
      </c>
      <c r="N29" s="206">
        <f t="shared" si="0"/>
        <v>19.148936170212764</v>
      </c>
      <c r="O29" s="205">
        <v>62</v>
      </c>
      <c r="P29" s="205">
        <v>5</v>
      </c>
      <c r="Q29" s="205">
        <v>57</v>
      </c>
      <c r="R29" s="205">
        <v>1</v>
      </c>
      <c r="S29" s="206">
        <f t="shared" si="1"/>
        <v>8.064516129032258</v>
      </c>
      <c r="T29" s="205">
        <v>48</v>
      </c>
      <c r="U29" s="205">
        <v>6</v>
      </c>
      <c r="V29" s="205">
        <v>42</v>
      </c>
      <c r="W29" s="205">
        <v>1</v>
      </c>
      <c r="X29" s="206">
        <f t="shared" si="2"/>
        <v>12.5</v>
      </c>
      <c r="Y29" s="207">
        <v>47</v>
      </c>
      <c r="Z29" s="205">
        <v>9</v>
      </c>
      <c r="AA29" s="205">
        <v>38</v>
      </c>
      <c r="AB29" s="205">
        <v>1</v>
      </c>
      <c r="AC29" s="206">
        <f t="shared" si="3"/>
        <v>19.148936170212764</v>
      </c>
      <c r="AD29" s="205">
        <v>62</v>
      </c>
      <c r="AE29" s="205">
        <v>5</v>
      </c>
      <c r="AF29" s="205">
        <v>57</v>
      </c>
      <c r="AG29" s="205">
        <v>1</v>
      </c>
      <c r="AH29" s="206">
        <f t="shared" si="4"/>
        <v>8.064516129032258</v>
      </c>
      <c r="AI29" s="205">
        <v>49</v>
      </c>
      <c r="AJ29" s="205">
        <v>7</v>
      </c>
      <c r="AK29" s="205">
        <v>42</v>
      </c>
      <c r="AL29" s="205">
        <v>1</v>
      </c>
      <c r="AM29" s="206">
        <f t="shared" si="5"/>
        <v>14.285714285714286</v>
      </c>
      <c r="AN29" s="207">
        <v>1</v>
      </c>
      <c r="AO29" s="205">
        <v>1</v>
      </c>
      <c r="AP29" s="205">
        <v>0.97959200000000002</v>
      </c>
      <c r="AQ29" s="208">
        <f t="shared" si="6"/>
        <v>13.237817433081673</v>
      </c>
      <c r="AR29" s="208">
        <f t="shared" si="7"/>
        <v>5.578922193018153</v>
      </c>
      <c r="AS29" s="209" t="s">
        <v>214</v>
      </c>
      <c r="AT29" s="210" t="s">
        <v>2674</v>
      </c>
    </row>
    <row r="30" spans="1:49" x14ac:dyDescent="0.15">
      <c r="A30" s="201" t="s">
        <v>24</v>
      </c>
      <c r="B30" s="202" t="s">
        <v>25</v>
      </c>
      <c r="C30" s="203" t="s">
        <v>26</v>
      </c>
      <c r="D30" s="203" t="s">
        <v>27</v>
      </c>
      <c r="E30" s="203">
        <v>1160551</v>
      </c>
      <c r="F30" s="203">
        <v>1160552</v>
      </c>
      <c r="G30" s="203" t="s">
        <v>5</v>
      </c>
      <c r="H30" s="203" t="s">
        <v>6</v>
      </c>
      <c r="I30" s="204" t="s">
        <v>18</v>
      </c>
      <c r="J30" s="205">
        <v>99</v>
      </c>
      <c r="K30" s="205">
        <v>50</v>
      </c>
      <c r="L30" s="205">
        <v>49</v>
      </c>
      <c r="M30" s="205">
        <v>1</v>
      </c>
      <c r="N30" s="206">
        <f t="shared" si="0"/>
        <v>50.505050505050505</v>
      </c>
      <c r="O30" s="205">
        <v>105</v>
      </c>
      <c r="P30" s="205">
        <v>51</v>
      </c>
      <c r="Q30" s="205">
        <v>54</v>
      </c>
      <c r="R30" s="205">
        <v>1</v>
      </c>
      <c r="S30" s="206">
        <f t="shared" si="1"/>
        <v>48.571428571428569</v>
      </c>
      <c r="T30" s="205">
        <v>81</v>
      </c>
      <c r="U30" s="205">
        <v>31</v>
      </c>
      <c r="V30" s="205">
        <v>50</v>
      </c>
      <c r="W30" s="205">
        <v>1</v>
      </c>
      <c r="X30" s="206">
        <f t="shared" si="2"/>
        <v>38.271604938271601</v>
      </c>
      <c r="Y30" s="207">
        <v>103</v>
      </c>
      <c r="Z30" s="205">
        <v>53</v>
      </c>
      <c r="AA30" s="205">
        <v>50</v>
      </c>
      <c r="AB30" s="205">
        <v>1</v>
      </c>
      <c r="AC30" s="206">
        <f t="shared" si="3"/>
        <v>51.456310679611654</v>
      </c>
      <c r="AD30" s="205">
        <v>107</v>
      </c>
      <c r="AE30" s="205">
        <v>53</v>
      </c>
      <c r="AF30" s="205">
        <v>54</v>
      </c>
      <c r="AG30" s="205">
        <v>1</v>
      </c>
      <c r="AH30" s="206">
        <f t="shared" si="4"/>
        <v>49.532710280373834</v>
      </c>
      <c r="AI30" s="205">
        <v>82</v>
      </c>
      <c r="AJ30" s="205">
        <v>32</v>
      </c>
      <c r="AK30" s="205">
        <v>50</v>
      </c>
      <c r="AL30" s="205">
        <v>1</v>
      </c>
      <c r="AM30" s="206">
        <f t="shared" si="5"/>
        <v>39.024390243902438</v>
      </c>
      <c r="AN30" s="207">
        <v>0.98130799999999996</v>
      </c>
      <c r="AO30" s="205">
        <v>0.96116500000000005</v>
      </c>
      <c r="AP30" s="205">
        <v>0.98780500000000004</v>
      </c>
      <c r="AQ30" s="208">
        <f t="shared" si="6"/>
        <v>45.782694671583556</v>
      </c>
      <c r="AR30" s="208">
        <f t="shared" si="7"/>
        <v>6.5762508454243278</v>
      </c>
      <c r="AS30" s="209" t="s">
        <v>24</v>
      </c>
      <c r="AT30" s="210" t="s">
        <v>25</v>
      </c>
    </row>
    <row r="31" spans="1:49" x14ac:dyDescent="0.15">
      <c r="A31" s="201" t="s">
        <v>29</v>
      </c>
      <c r="B31" s="202" t="s">
        <v>30</v>
      </c>
      <c r="C31" s="203" t="s">
        <v>31</v>
      </c>
      <c r="D31" s="203" t="s">
        <v>27</v>
      </c>
      <c r="E31" s="203">
        <v>143379937</v>
      </c>
      <c r="F31" s="203">
        <v>143379938</v>
      </c>
      <c r="G31" s="203" t="s">
        <v>10</v>
      </c>
      <c r="H31" s="203" t="s">
        <v>6</v>
      </c>
      <c r="I31" s="204" t="s">
        <v>18</v>
      </c>
      <c r="J31" s="205">
        <v>246</v>
      </c>
      <c r="K31" s="205">
        <v>49</v>
      </c>
      <c r="L31" s="205">
        <v>197</v>
      </c>
      <c r="M31" s="205">
        <v>1</v>
      </c>
      <c r="N31" s="206">
        <f t="shared" si="0"/>
        <v>19.918699186991869</v>
      </c>
      <c r="O31" s="205">
        <v>288</v>
      </c>
      <c r="P31" s="205">
        <v>78</v>
      </c>
      <c r="Q31" s="205">
        <v>210</v>
      </c>
      <c r="R31" s="205">
        <v>1</v>
      </c>
      <c r="S31" s="206">
        <f t="shared" si="1"/>
        <v>27.083333333333332</v>
      </c>
      <c r="T31" s="205">
        <v>213</v>
      </c>
      <c r="U31" s="205">
        <v>49</v>
      </c>
      <c r="V31" s="205">
        <v>164</v>
      </c>
      <c r="W31" s="205">
        <v>1</v>
      </c>
      <c r="X31" s="206">
        <f t="shared" si="2"/>
        <v>23.004694835680752</v>
      </c>
      <c r="Y31" s="207">
        <v>246</v>
      </c>
      <c r="Z31" s="205">
        <v>49</v>
      </c>
      <c r="AA31" s="205">
        <v>197</v>
      </c>
      <c r="AB31" s="205">
        <v>1</v>
      </c>
      <c r="AC31" s="206">
        <f t="shared" si="3"/>
        <v>19.918699186991869</v>
      </c>
      <c r="AD31" s="205">
        <v>288</v>
      </c>
      <c r="AE31" s="205">
        <v>78</v>
      </c>
      <c r="AF31" s="205">
        <v>210</v>
      </c>
      <c r="AG31" s="205">
        <v>1</v>
      </c>
      <c r="AH31" s="206">
        <f t="shared" si="4"/>
        <v>27.083333333333332</v>
      </c>
      <c r="AI31" s="205">
        <v>213</v>
      </c>
      <c r="AJ31" s="205">
        <v>49</v>
      </c>
      <c r="AK31" s="205">
        <v>164</v>
      </c>
      <c r="AL31" s="205">
        <v>1</v>
      </c>
      <c r="AM31" s="206">
        <f t="shared" si="5"/>
        <v>23.004694835680752</v>
      </c>
      <c r="AN31" s="207">
        <v>1</v>
      </c>
      <c r="AO31" s="205">
        <v>1</v>
      </c>
      <c r="AP31" s="205">
        <v>1</v>
      </c>
      <c r="AQ31" s="208">
        <f t="shared" si="6"/>
        <v>23.335575785335319</v>
      </c>
      <c r="AR31" s="208">
        <f t="shared" si="7"/>
        <v>3.5937594890119802</v>
      </c>
      <c r="AS31" s="209" t="s">
        <v>29</v>
      </c>
      <c r="AT31" s="210" t="s">
        <v>30</v>
      </c>
    </row>
    <row r="32" spans="1:49" x14ac:dyDescent="0.15">
      <c r="A32" s="201" t="s">
        <v>1104</v>
      </c>
      <c r="B32" s="202" t="s">
        <v>1105</v>
      </c>
      <c r="C32" s="203" t="s">
        <v>1106</v>
      </c>
      <c r="D32" s="203" t="s">
        <v>203</v>
      </c>
      <c r="E32" s="203">
        <v>7351380</v>
      </c>
      <c r="F32" s="203">
        <v>7351381</v>
      </c>
      <c r="G32" s="203" t="s">
        <v>5</v>
      </c>
      <c r="H32" s="203" t="s">
        <v>13</v>
      </c>
      <c r="I32" s="204" t="s">
        <v>8</v>
      </c>
      <c r="J32" s="205">
        <v>121</v>
      </c>
      <c r="K32" s="205">
        <v>13</v>
      </c>
      <c r="L32" s="205">
        <v>108</v>
      </c>
      <c r="M32" s="205">
        <v>1</v>
      </c>
      <c r="N32" s="206">
        <f t="shared" si="0"/>
        <v>10.743801652892563</v>
      </c>
      <c r="O32" s="205">
        <v>71</v>
      </c>
      <c r="P32" s="205">
        <v>10</v>
      </c>
      <c r="Q32" s="205">
        <v>61</v>
      </c>
      <c r="R32" s="205">
        <v>1</v>
      </c>
      <c r="S32" s="206">
        <f t="shared" si="1"/>
        <v>14.08450704225352</v>
      </c>
      <c r="T32" s="205">
        <v>52</v>
      </c>
      <c r="U32" s="205">
        <v>5</v>
      </c>
      <c r="V32" s="205">
        <v>47</v>
      </c>
      <c r="W32" s="205">
        <v>1</v>
      </c>
      <c r="X32" s="206">
        <f t="shared" si="2"/>
        <v>9.615384615384615</v>
      </c>
      <c r="Y32" s="207">
        <v>121</v>
      </c>
      <c r="Z32" s="205">
        <v>13</v>
      </c>
      <c r="AA32" s="205">
        <v>108</v>
      </c>
      <c r="AB32" s="205">
        <v>1</v>
      </c>
      <c r="AC32" s="206">
        <f t="shared" si="3"/>
        <v>10.743801652892563</v>
      </c>
      <c r="AD32" s="205">
        <v>71</v>
      </c>
      <c r="AE32" s="205">
        <v>10</v>
      </c>
      <c r="AF32" s="205">
        <v>61</v>
      </c>
      <c r="AG32" s="205">
        <v>1</v>
      </c>
      <c r="AH32" s="206">
        <f t="shared" si="4"/>
        <v>14.08450704225352</v>
      </c>
      <c r="AI32" s="205">
        <v>52</v>
      </c>
      <c r="AJ32" s="205">
        <v>5</v>
      </c>
      <c r="AK32" s="205">
        <v>47</v>
      </c>
      <c r="AL32" s="205">
        <v>1</v>
      </c>
      <c r="AM32" s="206">
        <f t="shared" si="5"/>
        <v>9.615384615384615</v>
      </c>
      <c r="AN32" s="207">
        <v>1</v>
      </c>
      <c r="AO32" s="205">
        <v>1</v>
      </c>
      <c r="AP32" s="205">
        <v>1</v>
      </c>
      <c r="AQ32" s="208">
        <f t="shared" si="6"/>
        <v>11.481231103510233</v>
      </c>
      <c r="AR32" s="208">
        <f t="shared" si="7"/>
        <v>2.3240300046609503</v>
      </c>
      <c r="AS32" s="209" t="s">
        <v>1104</v>
      </c>
      <c r="AT32" s="210" t="s">
        <v>1105</v>
      </c>
    </row>
    <row r="33" spans="1:46" x14ac:dyDescent="0.15">
      <c r="A33" s="201" t="s">
        <v>1107</v>
      </c>
      <c r="B33" s="202" t="s">
        <v>1108</v>
      </c>
      <c r="C33" s="203" t="s">
        <v>1109</v>
      </c>
      <c r="D33" s="203" t="s">
        <v>60</v>
      </c>
      <c r="E33" s="203">
        <v>45843542</v>
      </c>
      <c r="F33" s="203">
        <v>45843543</v>
      </c>
      <c r="G33" s="203" t="s">
        <v>10</v>
      </c>
      <c r="H33" s="203" t="s">
        <v>13</v>
      </c>
      <c r="I33" s="204" t="s">
        <v>8</v>
      </c>
      <c r="J33" s="205">
        <v>297</v>
      </c>
      <c r="K33" s="205">
        <v>69</v>
      </c>
      <c r="L33" s="205">
        <v>228</v>
      </c>
      <c r="M33" s="205">
        <v>1</v>
      </c>
      <c r="N33" s="206">
        <f t="shared" si="0"/>
        <v>23.232323232323235</v>
      </c>
      <c r="O33" s="205">
        <v>373</v>
      </c>
      <c r="P33" s="205">
        <v>102</v>
      </c>
      <c r="Q33" s="205">
        <v>271</v>
      </c>
      <c r="R33" s="205">
        <v>1</v>
      </c>
      <c r="S33" s="206">
        <f t="shared" si="1"/>
        <v>27.34584450402145</v>
      </c>
      <c r="T33" s="205">
        <v>243</v>
      </c>
      <c r="U33" s="205">
        <v>75</v>
      </c>
      <c r="V33" s="205">
        <v>168</v>
      </c>
      <c r="W33" s="205">
        <v>1</v>
      </c>
      <c r="X33" s="206">
        <f t="shared" si="2"/>
        <v>30.8641975308642</v>
      </c>
      <c r="Y33" s="207">
        <v>297</v>
      </c>
      <c r="Z33" s="205">
        <v>69</v>
      </c>
      <c r="AA33" s="205">
        <v>228</v>
      </c>
      <c r="AB33" s="205">
        <v>1</v>
      </c>
      <c r="AC33" s="206">
        <f t="shared" si="3"/>
        <v>23.232323232323235</v>
      </c>
      <c r="AD33" s="205">
        <v>373</v>
      </c>
      <c r="AE33" s="205">
        <v>102</v>
      </c>
      <c r="AF33" s="205">
        <v>271</v>
      </c>
      <c r="AG33" s="205">
        <v>1</v>
      </c>
      <c r="AH33" s="206">
        <f t="shared" si="4"/>
        <v>27.34584450402145</v>
      </c>
      <c r="AI33" s="205">
        <v>243</v>
      </c>
      <c r="AJ33" s="205">
        <v>75</v>
      </c>
      <c r="AK33" s="205">
        <v>168</v>
      </c>
      <c r="AL33" s="205">
        <v>1</v>
      </c>
      <c r="AM33" s="206">
        <f t="shared" si="5"/>
        <v>30.8641975308642</v>
      </c>
      <c r="AN33" s="207">
        <v>1</v>
      </c>
      <c r="AO33" s="205">
        <v>1</v>
      </c>
      <c r="AP33" s="205">
        <v>1</v>
      </c>
      <c r="AQ33" s="208">
        <f t="shared" si="6"/>
        <v>27.147455089069627</v>
      </c>
      <c r="AR33" s="208">
        <f t="shared" si="7"/>
        <v>3.8198030181092273</v>
      </c>
      <c r="AS33" s="209" t="s">
        <v>1107</v>
      </c>
      <c r="AT33" s="210" t="s">
        <v>1108</v>
      </c>
    </row>
    <row r="34" spans="1:46" x14ac:dyDescent="0.15">
      <c r="A34" s="201" t="s">
        <v>2167</v>
      </c>
      <c r="B34" s="202" t="s">
        <v>2168</v>
      </c>
      <c r="C34" s="203" t="s">
        <v>2169</v>
      </c>
      <c r="D34" s="203" t="s">
        <v>267</v>
      </c>
      <c r="E34" s="203">
        <v>38705822</v>
      </c>
      <c r="F34" s="203">
        <v>38705823</v>
      </c>
      <c r="G34" s="203" t="s">
        <v>5</v>
      </c>
      <c r="H34" s="203" t="s">
        <v>1</v>
      </c>
      <c r="I34" s="204" t="s">
        <v>8</v>
      </c>
      <c r="J34" s="205">
        <v>98</v>
      </c>
      <c r="K34" s="205">
        <v>61</v>
      </c>
      <c r="L34" s="205">
        <v>37</v>
      </c>
      <c r="M34" s="205">
        <v>1</v>
      </c>
      <c r="N34" s="206">
        <f t="shared" si="0"/>
        <v>62.244897959183675</v>
      </c>
      <c r="O34" s="205">
        <v>72</v>
      </c>
      <c r="P34" s="205">
        <v>41</v>
      </c>
      <c r="Q34" s="205">
        <v>31</v>
      </c>
      <c r="R34" s="205">
        <v>1</v>
      </c>
      <c r="S34" s="206">
        <f t="shared" si="1"/>
        <v>56.944444444444443</v>
      </c>
      <c r="T34" s="205">
        <v>103</v>
      </c>
      <c r="U34" s="205">
        <v>64</v>
      </c>
      <c r="V34" s="205">
        <v>39</v>
      </c>
      <c r="W34" s="205">
        <v>1</v>
      </c>
      <c r="X34" s="206">
        <f t="shared" si="2"/>
        <v>62.135922330097088</v>
      </c>
      <c r="Y34" s="207">
        <v>98</v>
      </c>
      <c r="Z34" s="205">
        <v>61</v>
      </c>
      <c r="AA34" s="205">
        <v>37</v>
      </c>
      <c r="AB34" s="205">
        <v>1</v>
      </c>
      <c r="AC34" s="206">
        <f t="shared" si="3"/>
        <v>62.244897959183675</v>
      </c>
      <c r="AD34" s="205">
        <v>72</v>
      </c>
      <c r="AE34" s="205">
        <v>41</v>
      </c>
      <c r="AF34" s="205">
        <v>31</v>
      </c>
      <c r="AG34" s="205">
        <v>1</v>
      </c>
      <c r="AH34" s="206">
        <f t="shared" si="4"/>
        <v>56.944444444444443</v>
      </c>
      <c r="AI34" s="205">
        <v>103</v>
      </c>
      <c r="AJ34" s="205">
        <v>64</v>
      </c>
      <c r="AK34" s="205">
        <v>39</v>
      </c>
      <c r="AL34" s="205">
        <v>1</v>
      </c>
      <c r="AM34" s="206">
        <f t="shared" si="5"/>
        <v>62.135922330097088</v>
      </c>
      <c r="AN34" s="207">
        <v>1</v>
      </c>
      <c r="AO34" s="205">
        <v>1</v>
      </c>
      <c r="AP34" s="205">
        <v>1</v>
      </c>
      <c r="AQ34" s="208">
        <f t="shared" si="6"/>
        <v>60.44175491124173</v>
      </c>
      <c r="AR34" s="208">
        <f t="shared" si="7"/>
        <v>3.0292497912537892</v>
      </c>
      <c r="AS34" s="209" t="s">
        <v>2167</v>
      </c>
      <c r="AT34" s="210" t="s">
        <v>2168</v>
      </c>
    </row>
    <row r="35" spans="1:46" x14ac:dyDescent="0.15">
      <c r="A35" s="201" t="s">
        <v>2170</v>
      </c>
      <c r="B35" s="202" t="s">
        <v>2168</v>
      </c>
      <c r="C35" s="203" t="s">
        <v>2169</v>
      </c>
      <c r="D35" s="203" t="s">
        <v>267</v>
      </c>
      <c r="E35" s="203">
        <v>38725255</v>
      </c>
      <c r="F35" s="203">
        <v>38725256</v>
      </c>
      <c r="G35" s="203" t="s">
        <v>5</v>
      </c>
      <c r="H35" s="203" t="s">
        <v>1</v>
      </c>
      <c r="I35" s="204" t="s">
        <v>8</v>
      </c>
      <c r="J35" s="205">
        <v>380</v>
      </c>
      <c r="K35" s="205">
        <v>130</v>
      </c>
      <c r="L35" s="205">
        <v>250</v>
      </c>
      <c r="M35" s="205">
        <v>1</v>
      </c>
      <c r="N35" s="206">
        <f t="shared" si="0"/>
        <v>34.210526315789473</v>
      </c>
      <c r="O35" s="205">
        <v>400</v>
      </c>
      <c r="P35" s="205">
        <v>134</v>
      </c>
      <c r="Q35" s="205">
        <v>266</v>
      </c>
      <c r="R35" s="205">
        <v>1</v>
      </c>
      <c r="S35" s="206">
        <f t="shared" si="1"/>
        <v>33.5</v>
      </c>
      <c r="T35" s="205">
        <v>390</v>
      </c>
      <c r="U35" s="205">
        <v>151</v>
      </c>
      <c r="V35" s="205">
        <v>239</v>
      </c>
      <c r="W35" s="205">
        <v>1</v>
      </c>
      <c r="X35" s="206">
        <f t="shared" si="2"/>
        <v>38.717948717948715</v>
      </c>
      <c r="Y35" s="207">
        <v>380</v>
      </c>
      <c r="Z35" s="205">
        <v>130</v>
      </c>
      <c r="AA35" s="205">
        <v>250</v>
      </c>
      <c r="AB35" s="205">
        <v>1</v>
      </c>
      <c r="AC35" s="206">
        <f t="shared" si="3"/>
        <v>34.210526315789473</v>
      </c>
      <c r="AD35" s="205">
        <v>400</v>
      </c>
      <c r="AE35" s="205">
        <v>134</v>
      </c>
      <c r="AF35" s="205">
        <v>266</v>
      </c>
      <c r="AG35" s="205">
        <v>1</v>
      </c>
      <c r="AH35" s="206">
        <f t="shared" si="4"/>
        <v>33.5</v>
      </c>
      <c r="AI35" s="205">
        <v>390</v>
      </c>
      <c r="AJ35" s="205">
        <v>151</v>
      </c>
      <c r="AK35" s="205">
        <v>239</v>
      </c>
      <c r="AL35" s="205">
        <v>1</v>
      </c>
      <c r="AM35" s="206">
        <f t="shared" si="5"/>
        <v>38.717948717948715</v>
      </c>
      <c r="AN35" s="207">
        <v>1</v>
      </c>
      <c r="AO35" s="205">
        <v>1</v>
      </c>
      <c r="AP35" s="205">
        <v>1</v>
      </c>
      <c r="AQ35" s="208">
        <f t="shared" si="6"/>
        <v>35.476158344579396</v>
      </c>
      <c r="AR35" s="208">
        <f t="shared" si="7"/>
        <v>2.8298613976677078</v>
      </c>
      <c r="AS35" s="209" t="s">
        <v>2170</v>
      </c>
      <c r="AT35" s="210" t="s">
        <v>2168</v>
      </c>
    </row>
    <row r="36" spans="1:46" x14ac:dyDescent="0.15">
      <c r="A36" s="201" t="s">
        <v>305</v>
      </c>
      <c r="B36" s="202" t="s">
        <v>306</v>
      </c>
      <c r="C36" s="203" t="s">
        <v>307</v>
      </c>
      <c r="D36" s="203" t="s">
        <v>298</v>
      </c>
      <c r="E36" s="203">
        <v>65269161</v>
      </c>
      <c r="F36" s="203">
        <v>65269162</v>
      </c>
      <c r="G36" s="203" t="s">
        <v>5</v>
      </c>
      <c r="H36" s="203" t="s">
        <v>20</v>
      </c>
      <c r="I36" s="204" t="s">
        <v>8</v>
      </c>
      <c r="J36" s="205">
        <v>78</v>
      </c>
      <c r="K36" s="205">
        <v>13</v>
      </c>
      <c r="L36" s="205">
        <v>65</v>
      </c>
      <c r="M36" s="205">
        <v>1</v>
      </c>
      <c r="N36" s="206">
        <f t="shared" si="0"/>
        <v>16.666666666666668</v>
      </c>
      <c r="O36" s="205">
        <v>94</v>
      </c>
      <c r="P36" s="205">
        <v>10</v>
      </c>
      <c r="Q36" s="205">
        <v>84</v>
      </c>
      <c r="R36" s="205">
        <v>1</v>
      </c>
      <c r="S36" s="206">
        <f t="shared" si="1"/>
        <v>10.638297872340425</v>
      </c>
      <c r="T36" s="205">
        <v>94</v>
      </c>
      <c r="U36" s="205">
        <v>18</v>
      </c>
      <c r="V36" s="205">
        <v>76</v>
      </c>
      <c r="W36" s="205">
        <v>1</v>
      </c>
      <c r="X36" s="206">
        <f t="shared" si="2"/>
        <v>19.148936170212764</v>
      </c>
      <c r="Y36" s="207">
        <v>78</v>
      </c>
      <c r="Z36" s="205">
        <v>13</v>
      </c>
      <c r="AA36" s="205">
        <v>65</v>
      </c>
      <c r="AB36" s="205">
        <v>1</v>
      </c>
      <c r="AC36" s="206">
        <f t="shared" si="3"/>
        <v>16.666666666666668</v>
      </c>
      <c r="AD36" s="205">
        <v>94</v>
      </c>
      <c r="AE36" s="205">
        <v>10</v>
      </c>
      <c r="AF36" s="205">
        <v>84</v>
      </c>
      <c r="AG36" s="205">
        <v>1</v>
      </c>
      <c r="AH36" s="206">
        <f t="shared" si="4"/>
        <v>10.638297872340425</v>
      </c>
      <c r="AI36" s="205">
        <v>94</v>
      </c>
      <c r="AJ36" s="205">
        <v>18</v>
      </c>
      <c r="AK36" s="205">
        <v>76</v>
      </c>
      <c r="AL36" s="205">
        <v>1</v>
      </c>
      <c r="AM36" s="206">
        <f t="shared" si="5"/>
        <v>19.148936170212764</v>
      </c>
      <c r="AN36" s="207">
        <v>1</v>
      </c>
      <c r="AO36" s="205">
        <v>1</v>
      </c>
      <c r="AP36" s="205">
        <v>1</v>
      </c>
      <c r="AQ36" s="208">
        <f t="shared" si="6"/>
        <v>15.484633569739954</v>
      </c>
      <c r="AR36" s="208">
        <f t="shared" si="7"/>
        <v>4.3767159767313499</v>
      </c>
      <c r="AS36" s="209" t="s">
        <v>305</v>
      </c>
      <c r="AT36" s="210" t="s">
        <v>306</v>
      </c>
    </row>
    <row r="37" spans="1:46" x14ac:dyDescent="0.15">
      <c r="A37" s="201" t="s">
        <v>1110</v>
      </c>
      <c r="B37" s="202" t="s">
        <v>1111</v>
      </c>
      <c r="C37" s="203" t="s">
        <v>1112</v>
      </c>
      <c r="D37" s="203" t="s">
        <v>200</v>
      </c>
      <c r="E37" s="203">
        <v>155057681</v>
      </c>
      <c r="F37" s="203">
        <v>155057682</v>
      </c>
      <c r="G37" s="203" t="s">
        <v>5</v>
      </c>
      <c r="H37" s="203" t="s">
        <v>13</v>
      </c>
      <c r="I37" s="204" t="s">
        <v>8</v>
      </c>
      <c r="J37" s="205">
        <v>1494</v>
      </c>
      <c r="K37" s="205">
        <v>706</v>
      </c>
      <c r="L37" s="205">
        <v>788</v>
      </c>
      <c r="M37" s="205">
        <v>1</v>
      </c>
      <c r="N37" s="206">
        <f t="shared" si="0"/>
        <v>47.255689424364121</v>
      </c>
      <c r="O37" s="205">
        <v>1494</v>
      </c>
      <c r="P37" s="205">
        <v>670</v>
      </c>
      <c r="Q37" s="205">
        <v>823</v>
      </c>
      <c r="R37" s="211">
        <v>0.99933065595716197</v>
      </c>
      <c r="S37" s="206">
        <f t="shared" si="1"/>
        <v>44.876088412592104</v>
      </c>
      <c r="T37" s="205">
        <v>1199</v>
      </c>
      <c r="U37" s="205">
        <v>535</v>
      </c>
      <c r="V37" s="205">
        <v>664</v>
      </c>
      <c r="W37" s="205">
        <v>1</v>
      </c>
      <c r="X37" s="206">
        <f t="shared" si="2"/>
        <v>44.620517097581313</v>
      </c>
      <c r="Y37" s="207">
        <v>1495</v>
      </c>
      <c r="Z37" s="205">
        <v>707</v>
      </c>
      <c r="AA37" s="205">
        <v>788</v>
      </c>
      <c r="AB37" s="205">
        <v>1</v>
      </c>
      <c r="AC37" s="206">
        <f t="shared" si="3"/>
        <v>47.290969899665548</v>
      </c>
      <c r="AD37" s="205">
        <v>1494</v>
      </c>
      <c r="AE37" s="205">
        <v>670</v>
      </c>
      <c r="AF37" s="205">
        <v>823</v>
      </c>
      <c r="AG37" s="211">
        <v>0.99933065595716197</v>
      </c>
      <c r="AH37" s="206">
        <f t="shared" si="4"/>
        <v>44.876088412592104</v>
      </c>
      <c r="AI37" s="205">
        <v>1199</v>
      </c>
      <c r="AJ37" s="205">
        <v>535</v>
      </c>
      <c r="AK37" s="205">
        <v>664</v>
      </c>
      <c r="AL37" s="205">
        <v>1</v>
      </c>
      <c r="AM37" s="206">
        <f t="shared" si="5"/>
        <v>44.620517097581313</v>
      </c>
      <c r="AN37" s="207">
        <v>1</v>
      </c>
      <c r="AO37" s="205">
        <v>0.99933099999999997</v>
      </c>
      <c r="AP37" s="205">
        <v>1</v>
      </c>
      <c r="AQ37" s="208">
        <f t="shared" si="6"/>
        <v>45.584098311512513</v>
      </c>
      <c r="AR37" s="208">
        <f t="shared" si="7"/>
        <v>1.4532693524214446</v>
      </c>
      <c r="AS37" s="209" t="s">
        <v>1110</v>
      </c>
      <c r="AT37" s="210" t="s">
        <v>1111</v>
      </c>
    </row>
    <row r="38" spans="1:46" x14ac:dyDescent="0.15">
      <c r="A38" s="201" t="s">
        <v>1113</v>
      </c>
      <c r="B38" s="202" t="s">
        <v>1114</v>
      </c>
      <c r="C38" s="203" t="s">
        <v>1115</v>
      </c>
      <c r="D38" s="203" t="s">
        <v>311</v>
      </c>
      <c r="E38" s="203">
        <v>1217057</v>
      </c>
      <c r="F38" s="203">
        <v>1217058</v>
      </c>
      <c r="G38" s="203" t="s">
        <v>10</v>
      </c>
      <c r="H38" s="203" t="s">
        <v>13</v>
      </c>
      <c r="I38" s="204" t="s">
        <v>8</v>
      </c>
      <c r="J38" s="205">
        <v>91</v>
      </c>
      <c r="K38" s="205">
        <v>22</v>
      </c>
      <c r="L38" s="205">
        <v>69</v>
      </c>
      <c r="M38" s="205">
        <v>1</v>
      </c>
      <c r="N38" s="206">
        <f t="shared" si="0"/>
        <v>24.175824175824179</v>
      </c>
      <c r="O38" s="205">
        <v>61</v>
      </c>
      <c r="P38" s="205">
        <v>10</v>
      </c>
      <c r="Q38" s="205">
        <v>51</v>
      </c>
      <c r="R38" s="205">
        <v>1</v>
      </c>
      <c r="S38" s="206">
        <f t="shared" si="1"/>
        <v>16.393442622950822</v>
      </c>
      <c r="T38" s="205">
        <v>45</v>
      </c>
      <c r="U38" s="205">
        <v>8</v>
      </c>
      <c r="V38" s="205">
        <v>37</v>
      </c>
      <c r="W38" s="205">
        <v>1</v>
      </c>
      <c r="X38" s="206">
        <f t="shared" si="2"/>
        <v>17.777777777777779</v>
      </c>
      <c r="Y38" s="207">
        <v>91</v>
      </c>
      <c r="Z38" s="205">
        <v>22</v>
      </c>
      <c r="AA38" s="205">
        <v>69</v>
      </c>
      <c r="AB38" s="205">
        <v>1</v>
      </c>
      <c r="AC38" s="206">
        <f t="shared" si="3"/>
        <v>24.175824175824179</v>
      </c>
      <c r="AD38" s="205">
        <v>61</v>
      </c>
      <c r="AE38" s="205">
        <v>10</v>
      </c>
      <c r="AF38" s="205">
        <v>51</v>
      </c>
      <c r="AG38" s="205">
        <v>1</v>
      </c>
      <c r="AH38" s="206">
        <f t="shared" si="4"/>
        <v>16.393442622950822</v>
      </c>
      <c r="AI38" s="205">
        <v>45</v>
      </c>
      <c r="AJ38" s="205">
        <v>8</v>
      </c>
      <c r="AK38" s="205">
        <v>37</v>
      </c>
      <c r="AL38" s="205">
        <v>1</v>
      </c>
      <c r="AM38" s="206">
        <f t="shared" si="5"/>
        <v>17.777777777777779</v>
      </c>
      <c r="AN38" s="207">
        <v>1</v>
      </c>
      <c r="AO38" s="205">
        <v>1</v>
      </c>
      <c r="AP38" s="205">
        <v>1</v>
      </c>
      <c r="AQ38" s="208">
        <f t="shared" si="6"/>
        <v>19.449014858850926</v>
      </c>
      <c r="AR38" s="208">
        <f t="shared" si="7"/>
        <v>4.1516431318805891</v>
      </c>
      <c r="AS38" s="209" t="s">
        <v>1113</v>
      </c>
      <c r="AT38" s="210" t="s">
        <v>1114</v>
      </c>
    </row>
    <row r="39" spans="1:46" x14ac:dyDescent="0.15">
      <c r="A39" s="201" t="s">
        <v>1116</v>
      </c>
      <c r="B39" s="202" t="s">
        <v>1114</v>
      </c>
      <c r="C39" s="203" t="s">
        <v>1115</v>
      </c>
      <c r="D39" s="203" t="s">
        <v>311</v>
      </c>
      <c r="E39" s="203">
        <v>1271024</v>
      </c>
      <c r="F39" s="203">
        <v>1271025</v>
      </c>
      <c r="G39" s="203" t="s">
        <v>10</v>
      </c>
      <c r="H39" s="203" t="s">
        <v>13</v>
      </c>
      <c r="I39" s="204" t="s">
        <v>8</v>
      </c>
      <c r="J39" s="205">
        <v>144</v>
      </c>
      <c r="K39" s="205">
        <v>17</v>
      </c>
      <c r="L39" s="205">
        <v>127</v>
      </c>
      <c r="M39" s="205">
        <v>1</v>
      </c>
      <c r="N39" s="206">
        <f t="shared" si="0"/>
        <v>11.805555555555555</v>
      </c>
      <c r="O39" s="205">
        <v>141</v>
      </c>
      <c r="P39" s="205">
        <v>23</v>
      </c>
      <c r="Q39" s="205">
        <v>118</v>
      </c>
      <c r="R39" s="205">
        <v>1</v>
      </c>
      <c r="S39" s="206">
        <f t="shared" si="1"/>
        <v>16.312056737588652</v>
      </c>
      <c r="T39" s="205">
        <v>100</v>
      </c>
      <c r="U39" s="205">
        <v>14</v>
      </c>
      <c r="V39" s="205">
        <v>86</v>
      </c>
      <c r="W39" s="205">
        <v>1</v>
      </c>
      <c r="X39" s="206">
        <f t="shared" si="2"/>
        <v>14</v>
      </c>
      <c r="Y39" s="207">
        <v>144</v>
      </c>
      <c r="Z39" s="205">
        <v>17</v>
      </c>
      <c r="AA39" s="205">
        <v>127</v>
      </c>
      <c r="AB39" s="205">
        <v>1</v>
      </c>
      <c r="AC39" s="206">
        <f t="shared" si="3"/>
        <v>11.805555555555555</v>
      </c>
      <c r="AD39" s="205">
        <v>141</v>
      </c>
      <c r="AE39" s="205">
        <v>23</v>
      </c>
      <c r="AF39" s="205">
        <v>118</v>
      </c>
      <c r="AG39" s="205">
        <v>1</v>
      </c>
      <c r="AH39" s="206">
        <f t="shared" si="4"/>
        <v>16.312056737588652</v>
      </c>
      <c r="AI39" s="205">
        <v>100</v>
      </c>
      <c r="AJ39" s="205">
        <v>14</v>
      </c>
      <c r="AK39" s="205">
        <v>86</v>
      </c>
      <c r="AL39" s="205">
        <v>1</v>
      </c>
      <c r="AM39" s="206">
        <f t="shared" si="5"/>
        <v>14</v>
      </c>
      <c r="AN39" s="207">
        <v>1</v>
      </c>
      <c r="AO39" s="205">
        <v>1</v>
      </c>
      <c r="AP39" s="205">
        <v>1</v>
      </c>
      <c r="AQ39" s="208">
        <f t="shared" si="6"/>
        <v>14.039204097714736</v>
      </c>
      <c r="AR39" s="208">
        <f t="shared" si="7"/>
        <v>2.2535063671697686</v>
      </c>
      <c r="AS39" s="209" t="s">
        <v>1116</v>
      </c>
      <c r="AT39" s="210" t="s">
        <v>1114</v>
      </c>
    </row>
    <row r="40" spans="1:46" x14ac:dyDescent="0.15">
      <c r="A40" s="201" t="s">
        <v>1117</v>
      </c>
      <c r="B40" s="202" t="s">
        <v>1118</v>
      </c>
      <c r="C40" s="203" t="s">
        <v>1119</v>
      </c>
      <c r="D40" s="203" t="s">
        <v>267</v>
      </c>
      <c r="E40" s="203">
        <v>40705366</v>
      </c>
      <c r="F40" s="203">
        <v>40705367</v>
      </c>
      <c r="G40" s="203" t="s">
        <v>10</v>
      </c>
      <c r="H40" s="203" t="s">
        <v>13</v>
      </c>
      <c r="I40" s="204" t="s">
        <v>8</v>
      </c>
      <c r="J40" s="205">
        <v>159</v>
      </c>
      <c r="K40" s="205">
        <v>66</v>
      </c>
      <c r="L40" s="205">
        <v>93</v>
      </c>
      <c r="M40" s="205">
        <v>1</v>
      </c>
      <c r="N40" s="206">
        <f t="shared" si="0"/>
        <v>41.509433962264147</v>
      </c>
      <c r="O40" s="205">
        <v>206</v>
      </c>
      <c r="P40" s="205">
        <v>76</v>
      </c>
      <c r="Q40" s="205">
        <v>130</v>
      </c>
      <c r="R40" s="205">
        <v>1</v>
      </c>
      <c r="S40" s="206">
        <f t="shared" si="1"/>
        <v>36.893203883495147</v>
      </c>
      <c r="T40" s="205">
        <v>140</v>
      </c>
      <c r="U40" s="205">
        <v>52</v>
      </c>
      <c r="V40" s="205">
        <v>88</v>
      </c>
      <c r="W40" s="205">
        <v>1</v>
      </c>
      <c r="X40" s="206">
        <f t="shared" si="2"/>
        <v>37.142857142857146</v>
      </c>
      <c r="Y40" s="207">
        <v>159</v>
      </c>
      <c r="Z40" s="205">
        <v>66</v>
      </c>
      <c r="AA40" s="205">
        <v>93</v>
      </c>
      <c r="AB40" s="205">
        <v>1</v>
      </c>
      <c r="AC40" s="206">
        <f t="shared" si="3"/>
        <v>41.509433962264147</v>
      </c>
      <c r="AD40" s="205">
        <v>206</v>
      </c>
      <c r="AE40" s="205">
        <v>76</v>
      </c>
      <c r="AF40" s="205">
        <v>130</v>
      </c>
      <c r="AG40" s="205">
        <v>1</v>
      </c>
      <c r="AH40" s="206">
        <f t="shared" si="4"/>
        <v>36.893203883495147</v>
      </c>
      <c r="AI40" s="205">
        <v>140</v>
      </c>
      <c r="AJ40" s="205">
        <v>52</v>
      </c>
      <c r="AK40" s="205">
        <v>88</v>
      </c>
      <c r="AL40" s="205">
        <v>1</v>
      </c>
      <c r="AM40" s="206">
        <f t="shared" si="5"/>
        <v>37.142857142857146</v>
      </c>
      <c r="AN40" s="207">
        <v>1</v>
      </c>
      <c r="AO40" s="205">
        <v>1</v>
      </c>
      <c r="AP40" s="205">
        <v>1</v>
      </c>
      <c r="AQ40" s="208">
        <f t="shared" si="6"/>
        <v>38.515164996205478</v>
      </c>
      <c r="AR40" s="208">
        <f t="shared" si="7"/>
        <v>2.5961156885439536</v>
      </c>
      <c r="AS40" s="209" t="s">
        <v>1117</v>
      </c>
      <c r="AT40" s="210" t="s">
        <v>1118</v>
      </c>
    </row>
    <row r="41" spans="1:46" x14ac:dyDescent="0.15">
      <c r="A41" s="201" t="s">
        <v>2171</v>
      </c>
      <c r="B41" s="202" t="s">
        <v>2172</v>
      </c>
      <c r="C41" s="203" t="s">
        <v>2173</v>
      </c>
      <c r="D41" s="203" t="s">
        <v>267</v>
      </c>
      <c r="E41" s="203">
        <v>14622001</v>
      </c>
      <c r="F41" s="203">
        <v>14622002</v>
      </c>
      <c r="G41" s="203" t="s">
        <v>10</v>
      </c>
      <c r="H41" s="203" t="s">
        <v>1</v>
      </c>
      <c r="I41" s="204" t="s">
        <v>8</v>
      </c>
      <c r="J41" s="205">
        <v>166</v>
      </c>
      <c r="K41" s="205">
        <v>19</v>
      </c>
      <c r="L41" s="205">
        <v>147</v>
      </c>
      <c r="M41" s="205">
        <v>1</v>
      </c>
      <c r="N41" s="206">
        <f t="shared" si="0"/>
        <v>11.445783132530121</v>
      </c>
      <c r="O41" s="205">
        <v>186</v>
      </c>
      <c r="P41" s="205">
        <v>22</v>
      </c>
      <c r="Q41" s="205">
        <v>164</v>
      </c>
      <c r="R41" s="205">
        <v>1</v>
      </c>
      <c r="S41" s="206">
        <f t="shared" si="1"/>
        <v>11.827956989247312</v>
      </c>
      <c r="T41" s="205">
        <v>183</v>
      </c>
      <c r="U41" s="205">
        <v>21</v>
      </c>
      <c r="V41" s="205">
        <v>162</v>
      </c>
      <c r="W41" s="205">
        <v>1</v>
      </c>
      <c r="X41" s="206">
        <f t="shared" si="2"/>
        <v>11.475409836065575</v>
      </c>
      <c r="Y41" s="207">
        <v>166</v>
      </c>
      <c r="Z41" s="205">
        <v>19</v>
      </c>
      <c r="AA41" s="205">
        <v>147</v>
      </c>
      <c r="AB41" s="205">
        <v>1</v>
      </c>
      <c r="AC41" s="206">
        <f t="shared" si="3"/>
        <v>11.445783132530121</v>
      </c>
      <c r="AD41" s="205">
        <v>186</v>
      </c>
      <c r="AE41" s="205">
        <v>22</v>
      </c>
      <c r="AF41" s="205">
        <v>164</v>
      </c>
      <c r="AG41" s="205">
        <v>1</v>
      </c>
      <c r="AH41" s="206">
        <f t="shared" si="4"/>
        <v>11.827956989247312</v>
      </c>
      <c r="AI41" s="205">
        <v>183</v>
      </c>
      <c r="AJ41" s="205">
        <v>21</v>
      </c>
      <c r="AK41" s="205">
        <v>162</v>
      </c>
      <c r="AL41" s="205">
        <v>1</v>
      </c>
      <c r="AM41" s="206">
        <f t="shared" si="5"/>
        <v>11.475409836065575</v>
      </c>
      <c r="AN41" s="207">
        <v>1</v>
      </c>
      <c r="AO41" s="205">
        <v>1</v>
      </c>
      <c r="AP41" s="205">
        <v>1</v>
      </c>
      <c r="AQ41" s="208">
        <f t="shared" si="6"/>
        <v>11.583049985947669</v>
      </c>
      <c r="AR41" s="208">
        <f t="shared" si="7"/>
        <v>0.21261235991706326</v>
      </c>
      <c r="AS41" s="209" t="s">
        <v>2171</v>
      </c>
      <c r="AT41" s="210" t="s">
        <v>2172</v>
      </c>
    </row>
    <row r="42" spans="1:46" x14ac:dyDescent="0.15">
      <c r="A42" s="201" t="s">
        <v>832</v>
      </c>
      <c r="B42" s="202" t="s">
        <v>833</v>
      </c>
      <c r="C42" s="203" t="s">
        <v>834</v>
      </c>
      <c r="D42" s="203" t="s">
        <v>60</v>
      </c>
      <c r="E42" s="203">
        <v>62303046</v>
      </c>
      <c r="F42" s="203">
        <v>62303047</v>
      </c>
      <c r="G42" s="203" t="s">
        <v>5</v>
      </c>
      <c r="H42" s="203" t="s">
        <v>9</v>
      </c>
      <c r="I42" s="204" t="s">
        <v>8</v>
      </c>
      <c r="J42" s="205">
        <v>2114</v>
      </c>
      <c r="K42" s="205">
        <v>248</v>
      </c>
      <c r="L42" s="205">
        <v>1865</v>
      </c>
      <c r="M42" s="211">
        <v>0.99952696310312195</v>
      </c>
      <c r="N42" s="206">
        <f t="shared" si="0"/>
        <v>11.736867013724563</v>
      </c>
      <c r="O42" s="205">
        <v>2418</v>
      </c>
      <c r="P42" s="205">
        <v>231</v>
      </c>
      <c r="Q42" s="205">
        <v>2187</v>
      </c>
      <c r="R42" s="205">
        <v>1</v>
      </c>
      <c r="S42" s="206">
        <f t="shared" si="1"/>
        <v>9.5533498759305218</v>
      </c>
      <c r="T42" s="205">
        <v>2046</v>
      </c>
      <c r="U42" s="205">
        <v>230</v>
      </c>
      <c r="V42" s="205">
        <v>1816</v>
      </c>
      <c r="W42" s="205">
        <v>1</v>
      </c>
      <c r="X42" s="206">
        <f t="shared" si="2"/>
        <v>11.241446725317692</v>
      </c>
      <c r="Y42" s="207">
        <v>2115</v>
      </c>
      <c r="Z42" s="205">
        <v>248</v>
      </c>
      <c r="AA42" s="205">
        <v>1866</v>
      </c>
      <c r="AB42" s="211">
        <v>0.99952718676122898</v>
      </c>
      <c r="AC42" s="206">
        <f t="shared" si="3"/>
        <v>11.731315042573321</v>
      </c>
      <c r="AD42" s="205">
        <v>2420</v>
      </c>
      <c r="AE42" s="205">
        <v>232</v>
      </c>
      <c r="AF42" s="205">
        <v>2188</v>
      </c>
      <c r="AG42" s="205">
        <v>1</v>
      </c>
      <c r="AH42" s="206">
        <f t="shared" si="4"/>
        <v>9.5867768595041323</v>
      </c>
      <c r="AI42" s="205">
        <v>2046</v>
      </c>
      <c r="AJ42" s="205">
        <v>230</v>
      </c>
      <c r="AK42" s="205">
        <v>1816</v>
      </c>
      <c r="AL42" s="205">
        <v>1</v>
      </c>
      <c r="AM42" s="206">
        <f t="shared" si="5"/>
        <v>11.241446725317692</v>
      </c>
      <c r="AN42" s="207">
        <v>0.99917400000000001</v>
      </c>
      <c r="AO42" s="205">
        <v>0.99952700000000005</v>
      </c>
      <c r="AP42" s="205">
        <v>1</v>
      </c>
      <c r="AQ42" s="208">
        <f t="shared" si="6"/>
        <v>10.843887871657593</v>
      </c>
      <c r="AR42" s="208">
        <f t="shared" si="7"/>
        <v>1.1447604790316268</v>
      </c>
      <c r="AS42" s="209" t="s">
        <v>832</v>
      </c>
      <c r="AT42" s="210" t="s">
        <v>833</v>
      </c>
    </row>
    <row r="43" spans="1:46" x14ac:dyDescent="0.15">
      <c r="A43" s="201" t="s">
        <v>2174</v>
      </c>
      <c r="B43" s="202" t="s">
        <v>833</v>
      </c>
      <c r="C43" s="203" t="s">
        <v>834</v>
      </c>
      <c r="D43" s="203" t="s">
        <v>60</v>
      </c>
      <c r="E43" s="203">
        <v>62303420</v>
      </c>
      <c r="F43" s="203">
        <v>62303421</v>
      </c>
      <c r="G43" s="203" t="s">
        <v>5</v>
      </c>
      <c r="H43" s="203" t="s">
        <v>1</v>
      </c>
      <c r="I43" s="204" t="s">
        <v>8</v>
      </c>
      <c r="J43" s="205">
        <v>52</v>
      </c>
      <c r="K43" s="205">
        <v>12</v>
      </c>
      <c r="L43" s="205">
        <v>40</v>
      </c>
      <c r="M43" s="205">
        <v>1</v>
      </c>
      <c r="N43" s="206">
        <f t="shared" si="0"/>
        <v>23.076923076923077</v>
      </c>
      <c r="O43" s="205">
        <v>67</v>
      </c>
      <c r="P43" s="205">
        <v>31</v>
      </c>
      <c r="Q43" s="205">
        <v>36</v>
      </c>
      <c r="R43" s="205">
        <v>1</v>
      </c>
      <c r="S43" s="206">
        <f t="shared" si="1"/>
        <v>46.268656716417915</v>
      </c>
      <c r="T43" s="205">
        <v>54</v>
      </c>
      <c r="U43" s="205">
        <v>19</v>
      </c>
      <c r="V43" s="205">
        <v>35</v>
      </c>
      <c r="W43" s="205">
        <v>1</v>
      </c>
      <c r="X43" s="206">
        <f t="shared" si="2"/>
        <v>35.185185185185183</v>
      </c>
      <c r="Y43" s="207">
        <v>53</v>
      </c>
      <c r="Z43" s="205">
        <v>12</v>
      </c>
      <c r="AA43" s="205">
        <v>41</v>
      </c>
      <c r="AB43" s="205">
        <v>1</v>
      </c>
      <c r="AC43" s="206">
        <f t="shared" si="3"/>
        <v>22.641509433962263</v>
      </c>
      <c r="AD43" s="205">
        <v>68</v>
      </c>
      <c r="AE43" s="205">
        <v>32</v>
      </c>
      <c r="AF43" s="205">
        <v>36</v>
      </c>
      <c r="AG43" s="205">
        <v>1</v>
      </c>
      <c r="AH43" s="206">
        <f t="shared" si="4"/>
        <v>47.058823529411768</v>
      </c>
      <c r="AI43" s="205">
        <v>55</v>
      </c>
      <c r="AJ43" s="205">
        <v>20</v>
      </c>
      <c r="AK43" s="205">
        <v>35</v>
      </c>
      <c r="AL43" s="205">
        <v>1</v>
      </c>
      <c r="AM43" s="206">
        <f t="shared" si="5"/>
        <v>36.36363636363636</v>
      </c>
      <c r="AN43" s="207">
        <v>0.985294</v>
      </c>
      <c r="AO43" s="205">
        <v>0.981132</v>
      </c>
      <c r="AP43" s="205">
        <v>0.98181799999999997</v>
      </c>
      <c r="AQ43" s="208">
        <f t="shared" si="6"/>
        <v>34.843588326175393</v>
      </c>
      <c r="AR43" s="208">
        <f t="shared" si="7"/>
        <v>11.599639805264776</v>
      </c>
      <c r="AS43" s="209" t="s">
        <v>2174</v>
      </c>
      <c r="AT43" s="210" t="s">
        <v>833</v>
      </c>
    </row>
    <row r="44" spans="1:46" x14ac:dyDescent="0.15">
      <c r="A44" s="201" t="s">
        <v>1120</v>
      </c>
      <c r="B44" s="202" t="s">
        <v>1121</v>
      </c>
      <c r="C44" s="203" t="s">
        <v>1122</v>
      </c>
      <c r="D44" s="203" t="s">
        <v>40</v>
      </c>
      <c r="E44" s="203">
        <v>149306375</v>
      </c>
      <c r="F44" s="203">
        <v>149306376</v>
      </c>
      <c r="G44" s="203" t="s">
        <v>5</v>
      </c>
      <c r="H44" s="203" t="s">
        <v>13</v>
      </c>
      <c r="I44" s="204" t="s">
        <v>8</v>
      </c>
      <c r="J44" s="205">
        <v>91</v>
      </c>
      <c r="K44" s="205">
        <v>22</v>
      </c>
      <c r="L44" s="205">
        <v>69</v>
      </c>
      <c r="M44" s="205">
        <v>1</v>
      </c>
      <c r="N44" s="206">
        <f t="shared" si="0"/>
        <v>24.175824175824179</v>
      </c>
      <c r="O44" s="205">
        <v>113</v>
      </c>
      <c r="P44" s="205">
        <v>16</v>
      </c>
      <c r="Q44" s="205">
        <v>97</v>
      </c>
      <c r="R44" s="205">
        <v>1</v>
      </c>
      <c r="S44" s="206">
        <f t="shared" si="1"/>
        <v>14.159292035398231</v>
      </c>
      <c r="T44" s="205">
        <v>99</v>
      </c>
      <c r="U44" s="205">
        <v>18</v>
      </c>
      <c r="V44" s="205">
        <v>81</v>
      </c>
      <c r="W44" s="205">
        <v>1</v>
      </c>
      <c r="X44" s="206">
        <f t="shared" si="2"/>
        <v>18.181818181818183</v>
      </c>
      <c r="Y44" s="207">
        <v>91</v>
      </c>
      <c r="Z44" s="205">
        <v>22</v>
      </c>
      <c r="AA44" s="205">
        <v>69</v>
      </c>
      <c r="AB44" s="205">
        <v>1</v>
      </c>
      <c r="AC44" s="206">
        <f t="shared" si="3"/>
        <v>24.175824175824179</v>
      </c>
      <c r="AD44" s="205">
        <v>113</v>
      </c>
      <c r="AE44" s="205">
        <v>16</v>
      </c>
      <c r="AF44" s="205">
        <v>97</v>
      </c>
      <c r="AG44" s="205">
        <v>1</v>
      </c>
      <c r="AH44" s="206">
        <f t="shared" si="4"/>
        <v>14.159292035398231</v>
      </c>
      <c r="AI44" s="205">
        <v>99</v>
      </c>
      <c r="AJ44" s="205">
        <v>18</v>
      </c>
      <c r="AK44" s="205">
        <v>81</v>
      </c>
      <c r="AL44" s="205">
        <v>1</v>
      </c>
      <c r="AM44" s="206">
        <f t="shared" si="5"/>
        <v>18.181818181818183</v>
      </c>
      <c r="AN44" s="207">
        <v>1</v>
      </c>
      <c r="AO44" s="205">
        <v>1</v>
      </c>
      <c r="AP44" s="205">
        <v>1</v>
      </c>
      <c r="AQ44" s="208">
        <f t="shared" si="6"/>
        <v>18.838978131013533</v>
      </c>
      <c r="AR44" s="208">
        <f t="shared" si="7"/>
        <v>5.0404983314317438</v>
      </c>
      <c r="AS44" s="209" t="s">
        <v>1120</v>
      </c>
      <c r="AT44" s="210" t="s">
        <v>1121</v>
      </c>
    </row>
    <row r="45" spans="1:46" x14ac:dyDescent="0.15">
      <c r="A45" s="201" t="s">
        <v>835</v>
      </c>
      <c r="B45" s="202" t="s">
        <v>836</v>
      </c>
      <c r="C45" s="203" t="s">
        <v>837</v>
      </c>
      <c r="D45" s="203" t="s">
        <v>298</v>
      </c>
      <c r="E45" s="203">
        <v>235494371</v>
      </c>
      <c r="F45" s="203">
        <v>235494372</v>
      </c>
      <c r="G45" s="203" t="s">
        <v>5</v>
      </c>
      <c r="H45" s="203" t="s">
        <v>9</v>
      </c>
      <c r="I45" s="204" t="s">
        <v>8</v>
      </c>
      <c r="J45" s="205">
        <v>275</v>
      </c>
      <c r="K45" s="205">
        <v>54</v>
      </c>
      <c r="L45" s="205">
        <v>221</v>
      </c>
      <c r="M45" s="205">
        <v>1</v>
      </c>
      <c r="N45" s="206">
        <f t="shared" si="0"/>
        <v>19.636363636363637</v>
      </c>
      <c r="O45" s="205">
        <v>264</v>
      </c>
      <c r="P45" s="205">
        <v>50</v>
      </c>
      <c r="Q45" s="205">
        <v>214</v>
      </c>
      <c r="R45" s="205">
        <v>1</v>
      </c>
      <c r="S45" s="206">
        <f t="shared" si="1"/>
        <v>18.939393939393938</v>
      </c>
      <c r="T45" s="205">
        <v>193</v>
      </c>
      <c r="U45" s="205">
        <v>27</v>
      </c>
      <c r="V45" s="205">
        <v>166</v>
      </c>
      <c r="W45" s="205">
        <v>1</v>
      </c>
      <c r="X45" s="206">
        <f t="shared" si="2"/>
        <v>13.98963730569948</v>
      </c>
      <c r="Y45" s="207">
        <v>275</v>
      </c>
      <c r="Z45" s="205">
        <v>54</v>
      </c>
      <c r="AA45" s="205">
        <v>221</v>
      </c>
      <c r="AB45" s="205">
        <v>1</v>
      </c>
      <c r="AC45" s="206">
        <f t="shared" si="3"/>
        <v>19.636363636363637</v>
      </c>
      <c r="AD45" s="205">
        <v>266</v>
      </c>
      <c r="AE45" s="205">
        <v>50</v>
      </c>
      <c r="AF45" s="205">
        <v>216</v>
      </c>
      <c r="AG45" s="205">
        <v>1</v>
      </c>
      <c r="AH45" s="206">
        <f t="shared" si="4"/>
        <v>18.796992481203006</v>
      </c>
      <c r="AI45" s="205">
        <v>193</v>
      </c>
      <c r="AJ45" s="205">
        <v>27</v>
      </c>
      <c r="AK45" s="205">
        <v>166</v>
      </c>
      <c r="AL45" s="205">
        <v>1</v>
      </c>
      <c r="AM45" s="206">
        <f t="shared" si="5"/>
        <v>13.98963730569948</v>
      </c>
      <c r="AN45" s="207">
        <v>0.99248099999999995</v>
      </c>
      <c r="AO45" s="205">
        <v>1</v>
      </c>
      <c r="AP45" s="205">
        <v>1</v>
      </c>
      <c r="AQ45" s="208">
        <f t="shared" si="6"/>
        <v>17.521798293819021</v>
      </c>
      <c r="AR45" s="208">
        <f t="shared" si="7"/>
        <v>3.0787274358277705</v>
      </c>
      <c r="AS45" s="209" t="s">
        <v>835</v>
      </c>
      <c r="AT45" s="210" t="s">
        <v>836</v>
      </c>
    </row>
    <row r="46" spans="1:46" x14ac:dyDescent="0.15">
      <c r="A46" s="201" t="s">
        <v>1123</v>
      </c>
      <c r="B46" s="202" t="s">
        <v>1124</v>
      </c>
      <c r="C46" s="203" t="s">
        <v>1125</v>
      </c>
      <c r="D46" s="203" t="s">
        <v>200</v>
      </c>
      <c r="E46" s="203">
        <v>35888429</v>
      </c>
      <c r="F46" s="203">
        <v>35888430</v>
      </c>
      <c r="G46" s="203" t="s">
        <v>5</v>
      </c>
      <c r="H46" s="203" t="s">
        <v>13</v>
      </c>
      <c r="I46" s="204" t="s">
        <v>8</v>
      </c>
      <c r="J46" s="205">
        <v>60</v>
      </c>
      <c r="K46" s="205">
        <v>32</v>
      </c>
      <c r="L46" s="205">
        <v>28</v>
      </c>
      <c r="M46" s="205">
        <v>1</v>
      </c>
      <c r="N46" s="206">
        <f t="shared" si="0"/>
        <v>53.333333333333336</v>
      </c>
      <c r="O46" s="205">
        <v>68</v>
      </c>
      <c r="P46" s="205">
        <v>38</v>
      </c>
      <c r="Q46" s="205">
        <v>30</v>
      </c>
      <c r="R46" s="205">
        <v>1</v>
      </c>
      <c r="S46" s="206">
        <f t="shared" si="1"/>
        <v>55.882352941176478</v>
      </c>
      <c r="T46" s="205">
        <v>65</v>
      </c>
      <c r="U46" s="205">
        <v>31</v>
      </c>
      <c r="V46" s="205">
        <v>34</v>
      </c>
      <c r="W46" s="205">
        <v>1</v>
      </c>
      <c r="X46" s="206">
        <f t="shared" si="2"/>
        <v>47.692307692307693</v>
      </c>
      <c r="Y46" s="207">
        <v>60</v>
      </c>
      <c r="Z46" s="205">
        <v>32</v>
      </c>
      <c r="AA46" s="205">
        <v>28</v>
      </c>
      <c r="AB46" s="205">
        <v>1</v>
      </c>
      <c r="AC46" s="206">
        <f t="shared" si="3"/>
        <v>53.333333333333336</v>
      </c>
      <c r="AD46" s="205">
        <v>69</v>
      </c>
      <c r="AE46" s="205">
        <v>39</v>
      </c>
      <c r="AF46" s="205">
        <v>30</v>
      </c>
      <c r="AG46" s="205">
        <v>1</v>
      </c>
      <c r="AH46" s="206">
        <f t="shared" si="4"/>
        <v>56.521739130434781</v>
      </c>
      <c r="AI46" s="205">
        <v>65</v>
      </c>
      <c r="AJ46" s="205">
        <v>31</v>
      </c>
      <c r="AK46" s="205">
        <v>34</v>
      </c>
      <c r="AL46" s="205">
        <v>1</v>
      </c>
      <c r="AM46" s="206">
        <f t="shared" si="5"/>
        <v>47.692307692307693</v>
      </c>
      <c r="AN46" s="207">
        <v>0.98550700000000002</v>
      </c>
      <c r="AO46" s="205">
        <v>1</v>
      </c>
      <c r="AP46" s="205">
        <v>1</v>
      </c>
      <c r="AQ46" s="208">
        <f t="shared" si="6"/>
        <v>52.302664655605838</v>
      </c>
      <c r="AR46" s="208">
        <f t="shared" si="7"/>
        <v>4.1911715232218727</v>
      </c>
      <c r="AS46" s="209" t="s">
        <v>1123</v>
      </c>
      <c r="AT46" s="210" t="s">
        <v>1124</v>
      </c>
    </row>
    <row r="47" spans="1:46" x14ac:dyDescent="0.15">
      <c r="A47" s="201" t="s">
        <v>2175</v>
      </c>
      <c r="B47" s="202" t="s">
        <v>2176</v>
      </c>
      <c r="C47" s="203" t="s">
        <v>2177</v>
      </c>
      <c r="D47" s="203" t="s">
        <v>223</v>
      </c>
      <c r="E47" s="203">
        <v>140540213</v>
      </c>
      <c r="F47" s="203">
        <v>140540214</v>
      </c>
      <c r="G47" s="203" t="s">
        <v>10</v>
      </c>
      <c r="H47" s="203" t="s">
        <v>1</v>
      </c>
      <c r="I47" s="204" t="s">
        <v>8</v>
      </c>
      <c r="J47" s="205">
        <v>72</v>
      </c>
      <c r="K47" s="205">
        <v>46</v>
      </c>
      <c r="L47" s="205">
        <v>26</v>
      </c>
      <c r="M47" s="205">
        <v>1</v>
      </c>
      <c r="N47" s="206">
        <f t="shared" si="0"/>
        <v>63.888888888888886</v>
      </c>
      <c r="O47" s="205">
        <v>90</v>
      </c>
      <c r="P47" s="205">
        <v>62</v>
      </c>
      <c r="Q47" s="205">
        <v>28</v>
      </c>
      <c r="R47" s="205">
        <v>1</v>
      </c>
      <c r="S47" s="206">
        <f t="shared" si="1"/>
        <v>68.888888888888886</v>
      </c>
      <c r="T47" s="205">
        <v>55</v>
      </c>
      <c r="U47" s="205">
        <v>36</v>
      </c>
      <c r="V47" s="205">
        <v>19</v>
      </c>
      <c r="W47" s="205">
        <v>1</v>
      </c>
      <c r="X47" s="206">
        <f t="shared" si="2"/>
        <v>65.454545454545453</v>
      </c>
      <c r="Y47" s="207">
        <v>72</v>
      </c>
      <c r="Z47" s="205">
        <v>46</v>
      </c>
      <c r="AA47" s="205">
        <v>26</v>
      </c>
      <c r="AB47" s="205">
        <v>1</v>
      </c>
      <c r="AC47" s="206">
        <f t="shared" si="3"/>
        <v>63.888888888888886</v>
      </c>
      <c r="AD47" s="205">
        <v>90</v>
      </c>
      <c r="AE47" s="205">
        <v>62</v>
      </c>
      <c r="AF47" s="205">
        <v>28</v>
      </c>
      <c r="AG47" s="205">
        <v>1</v>
      </c>
      <c r="AH47" s="206">
        <f t="shared" si="4"/>
        <v>68.888888888888886</v>
      </c>
      <c r="AI47" s="205">
        <v>55</v>
      </c>
      <c r="AJ47" s="205">
        <v>36</v>
      </c>
      <c r="AK47" s="205">
        <v>19</v>
      </c>
      <c r="AL47" s="205">
        <v>1</v>
      </c>
      <c r="AM47" s="206">
        <f t="shared" si="5"/>
        <v>65.454545454545453</v>
      </c>
      <c r="AN47" s="207">
        <v>1</v>
      </c>
      <c r="AO47" s="205">
        <v>1</v>
      </c>
      <c r="AP47" s="205">
        <v>1</v>
      </c>
      <c r="AQ47" s="208">
        <f t="shared" si="6"/>
        <v>66.077441077441065</v>
      </c>
      <c r="AR47" s="208">
        <f t="shared" si="7"/>
        <v>2.5575377255803859</v>
      </c>
      <c r="AS47" s="209" t="s">
        <v>2175</v>
      </c>
      <c r="AT47" s="210" t="s">
        <v>2176</v>
      </c>
    </row>
    <row r="48" spans="1:46" x14ac:dyDescent="0.15">
      <c r="A48" s="201" t="s">
        <v>1126</v>
      </c>
      <c r="B48" s="202" t="s">
        <v>1127</v>
      </c>
      <c r="C48" s="203" t="s">
        <v>1128</v>
      </c>
      <c r="D48" s="203" t="s">
        <v>229</v>
      </c>
      <c r="E48" s="203">
        <v>85655278</v>
      </c>
      <c r="F48" s="203">
        <v>85655279</v>
      </c>
      <c r="G48" s="203" t="s">
        <v>10</v>
      </c>
      <c r="H48" s="203" t="s">
        <v>13</v>
      </c>
      <c r="I48" s="204" t="s">
        <v>8</v>
      </c>
      <c r="J48" s="205">
        <v>35</v>
      </c>
      <c r="K48" s="205">
        <v>6</v>
      </c>
      <c r="L48" s="205">
        <v>29</v>
      </c>
      <c r="M48" s="205">
        <v>1</v>
      </c>
      <c r="N48" s="206">
        <f t="shared" si="0"/>
        <v>17.142857142857142</v>
      </c>
      <c r="O48" s="205">
        <v>45</v>
      </c>
      <c r="P48" s="205">
        <v>13</v>
      </c>
      <c r="Q48" s="205">
        <v>32</v>
      </c>
      <c r="R48" s="205">
        <v>1</v>
      </c>
      <c r="S48" s="206">
        <f t="shared" si="1"/>
        <v>28.888888888888889</v>
      </c>
      <c r="T48" s="205">
        <v>36</v>
      </c>
      <c r="U48" s="205">
        <v>6</v>
      </c>
      <c r="V48" s="205">
        <v>30</v>
      </c>
      <c r="W48" s="205">
        <v>1</v>
      </c>
      <c r="X48" s="206">
        <f t="shared" si="2"/>
        <v>16.666666666666664</v>
      </c>
      <c r="Y48" s="207">
        <v>35</v>
      </c>
      <c r="Z48" s="205">
        <v>6</v>
      </c>
      <c r="AA48" s="205">
        <v>29</v>
      </c>
      <c r="AB48" s="205">
        <v>1</v>
      </c>
      <c r="AC48" s="206">
        <f t="shared" si="3"/>
        <v>17.142857142857142</v>
      </c>
      <c r="AD48" s="205">
        <v>45</v>
      </c>
      <c r="AE48" s="205">
        <v>13</v>
      </c>
      <c r="AF48" s="205">
        <v>32</v>
      </c>
      <c r="AG48" s="205">
        <v>1</v>
      </c>
      <c r="AH48" s="206">
        <f t="shared" si="4"/>
        <v>28.888888888888889</v>
      </c>
      <c r="AI48" s="205">
        <v>36</v>
      </c>
      <c r="AJ48" s="205">
        <v>6</v>
      </c>
      <c r="AK48" s="205">
        <v>30</v>
      </c>
      <c r="AL48" s="205">
        <v>1</v>
      </c>
      <c r="AM48" s="206">
        <f t="shared" si="5"/>
        <v>16.666666666666664</v>
      </c>
      <c r="AN48" s="207">
        <v>1</v>
      </c>
      <c r="AO48" s="205">
        <v>1</v>
      </c>
      <c r="AP48" s="205">
        <v>1</v>
      </c>
      <c r="AQ48" s="208">
        <f t="shared" si="6"/>
        <v>20.899470899470899</v>
      </c>
      <c r="AR48" s="208">
        <f t="shared" si="7"/>
        <v>6.9231343479402794</v>
      </c>
      <c r="AS48" s="209" t="s">
        <v>1126</v>
      </c>
      <c r="AT48" s="210" t="s">
        <v>1127</v>
      </c>
    </row>
    <row r="49" spans="1:49" x14ac:dyDescent="0.15">
      <c r="A49" s="201" t="s">
        <v>308</v>
      </c>
      <c r="B49" s="202" t="s">
        <v>309</v>
      </c>
      <c r="C49" s="203" t="s">
        <v>310</v>
      </c>
      <c r="D49" s="203" t="s">
        <v>311</v>
      </c>
      <c r="E49" s="203">
        <v>70114167</v>
      </c>
      <c r="F49" s="203">
        <v>70114168</v>
      </c>
      <c r="G49" s="203" t="s">
        <v>10</v>
      </c>
      <c r="H49" s="203" t="s">
        <v>20</v>
      </c>
      <c r="I49" s="204" t="s">
        <v>8</v>
      </c>
      <c r="J49" s="205">
        <v>654</v>
      </c>
      <c r="K49" s="205">
        <v>78</v>
      </c>
      <c r="L49" s="205">
        <v>576</v>
      </c>
      <c r="M49" s="205">
        <v>1</v>
      </c>
      <c r="N49" s="206">
        <f t="shared" si="0"/>
        <v>11.926605504587155</v>
      </c>
      <c r="O49" s="205">
        <v>741</v>
      </c>
      <c r="P49" s="205">
        <v>78</v>
      </c>
      <c r="Q49" s="205">
        <v>663</v>
      </c>
      <c r="R49" s="205">
        <v>1</v>
      </c>
      <c r="S49" s="206">
        <f t="shared" si="1"/>
        <v>10.526315789473683</v>
      </c>
      <c r="T49" s="205">
        <v>748</v>
      </c>
      <c r="U49" s="205">
        <v>74</v>
      </c>
      <c r="V49" s="205">
        <v>674</v>
      </c>
      <c r="W49" s="205">
        <v>1</v>
      </c>
      <c r="X49" s="206">
        <f t="shared" si="2"/>
        <v>9.8930481283422473</v>
      </c>
      <c r="Y49" s="207">
        <v>708</v>
      </c>
      <c r="Z49" s="205">
        <v>130</v>
      </c>
      <c r="AA49" s="205">
        <v>578</v>
      </c>
      <c r="AB49" s="205">
        <v>1</v>
      </c>
      <c r="AC49" s="206">
        <f t="shared" si="3"/>
        <v>18.361581920903955</v>
      </c>
      <c r="AD49" s="205">
        <v>814</v>
      </c>
      <c r="AE49" s="205">
        <v>149</v>
      </c>
      <c r="AF49" s="205">
        <v>665</v>
      </c>
      <c r="AG49" s="205">
        <v>1</v>
      </c>
      <c r="AH49" s="206">
        <f t="shared" si="4"/>
        <v>18.304668304668304</v>
      </c>
      <c r="AI49" s="205">
        <v>804</v>
      </c>
      <c r="AJ49" s="205">
        <v>129</v>
      </c>
      <c r="AK49" s="205">
        <v>675</v>
      </c>
      <c r="AL49" s="205">
        <v>1</v>
      </c>
      <c r="AM49" s="206">
        <f t="shared" si="5"/>
        <v>16.044776119402986</v>
      </c>
      <c r="AN49" s="207">
        <v>0.91031899999999999</v>
      </c>
      <c r="AO49" s="205">
        <v>0.92372900000000002</v>
      </c>
      <c r="AP49" s="205">
        <v>0.93034799999999995</v>
      </c>
      <c r="AQ49" s="208">
        <f t="shared" si="6"/>
        <v>10.781989807467696</v>
      </c>
      <c r="AR49" s="208">
        <f t="shared" si="7"/>
        <v>1.0406083812981326</v>
      </c>
      <c r="AS49" s="209" t="s">
        <v>308</v>
      </c>
      <c r="AT49" s="210" t="s">
        <v>309</v>
      </c>
    </row>
    <row r="50" spans="1:49" x14ac:dyDescent="0.15">
      <c r="A50" s="201" t="s">
        <v>312</v>
      </c>
      <c r="B50" s="202" t="s">
        <v>309</v>
      </c>
      <c r="C50" s="203" t="s">
        <v>310</v>
      </c>
      <c r="D50" s="203" t="s">
        <v>311</v>
      </c>
      <c r="E50" s="203">
        <v>70114168</v>
      </c>
      <c r="F50" s="203">
        <v>70114169</v>
      </c>
      <c r="G50" s="203" t="s">
        <v>10</v>
      </c>
      <c r="H50" s="203" t="s">
        <v>20</v>
      </c>
      <c r="I50" s="204" t="s">
        <v>8</v>
      </c>
      <c r="J50" s="205">
        <v>636</v>
      </c>
      <c r="K50" s="205">
        <v>71</v>
      </c>
      <c r="L50" s="205">
        <v>565</v>
      </c>
      <c r="M50" s="205">
        <v>1</v>
      </c>
      <c r="N50" s="206">
        <f t="shared" si="0"/>
        <v>11.163522012578616</v>
      </c>
      <c r="O50" s="205">
        <v>702</v>
      </c>
      <c r="P50" s="205">
        <v>72</v>
      </c>
      <c r="Q50" s="205">
        <v>630</v>
      </c>
      <c r="R50" s="205">
        <v>1</v>
      </c>
      <c r="S50" s="206">
        <f t="shared" si="1"/>
        <v>10.256410256410257</v>
      </c>
      <c r="T50" s="205">
        <v>732</v>
      </c>
      <c r="U50" s="205">
        <v>72</v>
      </c>
      <c r="V50" s="205">
        <v>660</v>
      </c>
      <c r="W50" s="205">
        <v>1</v>
      </c>
      <c r="X50" s="206">
        <f t="shared" si="2"/>
        <v>9.8360655737704921</v>
      </c>
      <c r="Y50" s="207">
        <v>690</v>
      </c>
      <c r="Z50" s="205">
        <v>123</v>
      </c>
      <c r="AA50" s="205">
        <v>567</v>
      </c>
      <c r="AB50" s="205">
        <v>1</v>
      </c>
      <c r="AC50" s="206">
        <f t="shared" si="3"/>
        <v>17.826086956521738</v>
      </c>
      <c r="AD50" s="205">
        <v>770</v>
      </c>
      <c r="AE50" s="205">
        <v>139</v>
      </c>
      <c r="AF50" s="205">
        <v>630</v>
      </c>
      <c r="AG50" s="205">
        <v>0.99870129870129898</v>
      </c>
      <c r="AH50" s="206">
        <f t="shared" si="4"/>
        <v>18.07542262678804</v>
      </c>
      <c r="AI50" s="205">
        <v>786</v>
      </c>
      <c r="AJ50" s="205">
        <v>125</v>
      </c>
      <c r="AK50" s="205">
        <v>661</v>
      </c>
      <c r="AL50" s="205">
        <v>1</v>
      </c>
      <c r="AM50" s="206">
        <f t="shared" si="5"/>
        <v>15.903307888040713</v>
      </c>
      <c r="AN50" s="207">
        <v>0.91168800000000005</v>
      </c>
      <c r="AO50" s="205">
        <v>0.92173899999999998</v>
      </c>
      <c r="AP50" s="205">
        <v>0.93129799999999996</v>
      </c>
      <c r="AQ50" s="208">
        <f t="shared" si="6"/>
        <v>10.418665947586454</v>
      </c>
      <c r="AR50" s="208">
        <f t="shared" si="7"/>
        <v>0.67843962975535688</v>
      </c>
      <c r="AS50" s="209" t="s">
        <v>312</v>
      </c>
      <c r="AT50" s="210" t="s">
        <v>309</v>
      </c>
    </row>
    <row r="51" spans="1:49" x14ac:dyDescent="0.15">
      <c r="A51" s="201" t="s">
        <v>1129</v>
      </c>
      <c r="B51" s="202" t="s">
        <v>1130</v>
      </c>
      <c r="C51" s="203" t="s">
        <v>1131</v>
      </c>
      <c r="D51" s="203" t="s">
        <v>240</v>
      </c>
      <c r="E51" s="203">
        <v>143136909</v>
      </c>
      <c r="F51" s="203">
        <v>143136910</v>
      </c>
      <c r="G51" s="203" t="s">
        <v>5</v>
      </c>
      <c r="H51" s="203" t="s">
        <v>13</v>
      </c>
      <c r="I51" s="204" t="s">
        <v>8</v>
      </c>
      <c r="J51" s="205">
        <v>599</v>
      </c>
      <c r="K51" s="205">
        <v>94</v>
      </c>
      <c r="L51" s="205">
        <v>505</v>
      </c>
      <c r="M51" s="205">
        <v>1</v>
      </c>
      <c r="N51" s="206">
        <f t="shared" si="0"/>
        <v>15.692821368948247</v>
      </c>
      <c r="O51" s="205">
        <v>493</v>
      </c>
      <c r="P51" s="205">
        <v>87</v>
      </c>
      <c r="Q51" s="205">
        <v>406</v>
      </c>
      <c r="R51" s="205">
        <v>1</v>
      </c>
      <c r="S51" s="206">
        <f t="shared" si="1"/>
        <v>17.647058823529413</v>
      </c>
      <c r="T51" s="205">
        <v>403</v>
      </c>
      <c r="U51" s="205">
        <v>62</v>
      </c>
      <c r="V51" s="205">
        <v>341</v>
      </c>
      <c r="W51" s="205">
        <v>1</v>
      </c>
      <c r="X51" s="206">
        <f t="shared" si="2"/>
        <v>15.384615384615385</v>
      </c>
      <c r="Y51" s="207">
        <v>599</v>
      </c>
      <c r="Z51" s="205">
        <v>94</v>
      </c>
      <c r="AA51" s="205">
        <v>505</v>
      </c>
      <c r="AB51" s="205">
        <v>1</v>
      </c>
      <c r="AC51" s="206">
        <f t="shared" si="3"/>
        <v>15.692821368948247</v>
      </c>
      <c r="AD51" s="205">
        <v>493</v>
      </c>
      <c r="AE51" s="205">
        <v>87</v>
      </c>
      <c r="AF51" s="205">
        <v>406</v>
      </c>
      <c r="AG51" s="205">
        <v>1</v>
      </c>
      <c r="AH51" s="206">
        <f t="shared" si="4"/>
        <v>17.647058823529413</v>
      </c>
      <c r="AI51" s="205">
        <v>403</v>
      </c>
      <c r="AJ51" s="205">
        <v>62</v>
      </c>
      <c r="AK51" s="205">
        <v>341</v>
      </c>
      <c r="AL51" s="205">
        <v>1</v>
      </c>
      <c r="AM51" s="206">
        <f t="shared" si="5"/>
        <v>15.384615384615385</v>
      </c>
      <c r="AN51" s="207">
        <v>1</v>
      </c>
      <c r="AO51" s="205">
        <v>1</v>
      </c>
      <c r="AP51" s="205">
        <v>1</v>
      </c>
      <c r="AQ51" s="208">
        <f t="shared" si="6"/>
        <v>16.241498525697683</v>
      </c>
      <c r="AR51" s="208">
        <f t="shared" si="7"/>
        <v>1.2269668069370363</v>
      </c>
      <c r="AS51" s="209" t="s">
        <v>1129</v>
      </c>
      <c r="AT51" s="210" t="s">
        <v>1130</v>
      </c>
    </row>
    <row r="52" spans="1:49" x14ac:dyDescent="0.15">
      <c r="A52" s="201" t="s">
        <v>33</v>
      </c>
      <c r="B52" s="202" t="s">
        <v>2676</v>
      </c>
      <c r="C52" s="203" t="s">
        <v>34</v>
      </c>
      <c r="D52" s="203" t="s">
        <v>4</v>
      </c>
      <c r="E52" s="203">
        <v>3191547</v>
      </c>
      <c r="F52" s="203">
        <v>3191548</v>
      </c>
      <c r="G52" s="203" t="s">
        <v>5</v>
      </c>
      <c r="H52" s="203" t="s">
        <v>35</v>
      </c>
      <c r="I52" s="204" t="s">
        <v>18</v>
      </c>
      <c r="J52" s="205">
        <v>31</v>
      </c>
      <c r="K52" s="205">
        <v>24</v>
      </c>
      <c r="L52" s="205">
        <v>7</v>
      </c>
      <c r="M52" s="205">
        <v>1</v>
      </c>
      <c r="N52" s="206">
        <f t="shared" si="0"/>
        <v>77.419354838709666</v>
      </c>
      <c r="O52" s="205">
        <v>43</v>
      </c>
      <c r="P52" s="205">
        <v>17</v>
      </c>
      <c r="Q52" s="205">
        <v>26</v>
      </c>
      <c r="R52" s="205">
        <v>1</v>
      </c>
      <c r="S52" s="206">
        <f t="shared" si="1"/>
        <v>39.534883720930232</v>
      </c>
      <c r="T52" s="205">
        <v>43</v>
      </c>
      <c r="U52" s="205">
        <v>32</v>
      </c>
      <c r="V52" s="205">
        <v>11</v>
      </c>
      <c r="W52" s="205">
        <v>1</v>
      </c>
      <c r="X52" s="206">
        <f t="shared" si="2"/>
        <v>74.418604651162795</v>
      </c>
      <c r="Y52" s="207">
        <v>31</v>
      </c>
      <c r="Z52" s="205">
        <v>24</v>
      </c>
      <c r="AA52" s="205">
        <v>7</v>
      </c>
      <c r="AB52" s="205">
        <v>1</v>
      </c>
      <c r="AC52" s="206">
        <f t="shared" si="3"/>
        <v>77.419354838709666</v>
      </c>
      <c r="AD52" s="205">
        <v>44</v>
      </c>
      <c r="AE52" s="205">
        <v>18</v>
      </c>
      <c r="AF52" s="205">
        <v>26</v>
      </c>
      <c r="AG52" s="205">
        <v>1</v>
      </c>
      <c r="AH52" s="206">
        <f t="shared" si="4"/>
        <v>40.909090909090914</v>
      </c>
      <c r="AI52" s="205">
        <v>43</v>
      </c>
      <c r="AJ52" s="205">
        <v>32</v>
      </c>
      <c r="AK52" s="205">
        <v>11</v>
      </c>
      <c r="AL52" s="205">
        <v>1</v>
      </c>
      <c r="AM52" s="206">
        <f t="shared" si="5"/>
        <v>74.418604651162795</v>
      </c>
      <c r="AN52" s="207">
        <v>0.97727299999999995</v>
      </c>
      <c r="AO52" s="205">
        <v>1</v>
      </c>
      <c r="AP52" s="205">
        <v>1</v>
      </c>
      <c r="AQ52" s="208">
        <f t="shared" si="6"/>
        <v>63.790947736934221</v>
      </c>
      <c r="AR52" s="208">
        <f t="shared" si="7"/>
        <v>21.059881447514837</v>
      </c>
      <c r="AS52" s="209" t="s">
        <v>33</v>
      </c>
      <c r="AT52" s="210" t="s">
        <v>2676</v>
      </c>
    </row>
    <row r="53" spans="1:49" x14ac:dyDescent="0.15">
      <c r="A53" s="201" t="s">
        <v>1132</v>
      </c>
      <c r="B53" s="202" t="s">
        <v>1133</v>
      </c>
      <c r="C53" s="203" t="s">
        <v>1134</v>
      </c>
      <c r="D53" s="203" t="s">
        <v>200</v>
      </c>
      <c r="E53" s="203">
        <v>38991486</v>
      </c>
      <c r="F53" s="203">
        <v>38991487</v>
      </c>
      <c r="G53" s="203" t="s">
        <v>5</v>
      </c>
      <c r="H53" s="203" t="s">
        <v>13</v>
      </c>
      <c r="I53" s="204" t="s">
        <v>8</v>
      </c>
      <c r="J53" s="205">
        <v>2475</v>
      </c>
      <c r="K53" s="205">
        <v>275</v>
      </c>
      <c r="L53" s="205">
        <v>2198</v>
      </c>
      <c r="M53" s="211">
        <v>0.99919191919191896</v>
      </c>
      <c r="N53" s="206">
        <f t="shared" si="0"/>
        <v>11.120097048119693</v>
      </c>
      <c r="O53" s="205">
        <v>2013</v>
      </c>
      <c r="P53" s="205">
        <v>250</v>
      </c>
      <c r="Q53" s="205">
        <v>1763</v>
      </c>
      <c r="R53" s="205">
        <v>1</v>
      </c>
      <c r="S53" s="206">
        <f t="shared" si="1"/>
        <v>12.419274714356682</v>
      </c>
      <c r="T53" s="205">
        <v>1672</v>
      </c>
      <c r="U53" s="205">
        <v>177</v>
      </c>
      <c r="V53" s="205">
        <v>1495</v>
      </c>
      <c r="W53" s="205">
        <v>1</v>
      </c>
      <c r="X53" s="206">
        <f t="shared" si="2"/>
        <v>10.586124401913876</v>
      </c>
      <c r="Y53" s="207">
        <v>2477</v>
      </c>
      <c r="Z53" s="205">
        <v>275</v>
      </c>
      <c r="AA53" s="205">
        <v>2200</v>
      </c>
      <c r="AB53" s="211">
        <v>0.99919257165926501</v>
      </c>
      <c r="AC53" s="206">
        <f t="shared" si="3"/>
        <v>11.111111111111112</v>
      </c>
      <c r="AD53" s="205">
        <v>2015</v>
      </c>
      <c r="AE53" s="205">
        <v>251</v>
      </c>
      <c r="AF53" s="205">
        <v>1764</v>
      </c>
      <c r="AG53" s="205">
        <v>1</v>
      </c>
      <c r="AH53" s="206">
        <f t="shared" si="4"/>
        <v>12.456575682382136</v>
      </c>
      <c r="AI53" s="205">
        <v>1674</v>
      </c>
      <c r="AJ53" s="205">
        <v>177</v>
      </c>
      <c r="AK53" s="205">
        <v>1497</v>
      </c>
      <c r="AL53" s="205">
        <v>1</v>
      </c>
      <c r="AM53" s="206">
        <f t="shared" si="5"/>
        <v>10.573476702508961</v>
      </c>
      <c r="AN53" s="207">
        <v>0.99900699999999998</v>
      </c>
      <c r="AO53" s="205">
        <v>0.999193</v>
      </c>
      <c r="AP53" s="205">
        <v>0.99880500000000005</v>
      </c>
      <c r="AQ53" s="208">
        <f t="shared" si="6"/>
        <v>11.375165388130084</v>
      </c>
      <c r="AR53" s="208">
        <f t="shared" si="7"/>
        <v>0.94281753831747928</v>
      </c>
      <c r="AS53" s="209" t="s">
        <v>1132</v>
      </c>
      <c r="AT53" s="210" t="s">
        <v>1133</v>
      </c>
    </row>
    <row r="54" spans="1:49" x14ac:dyDescent="0.15">
      <c r="A54" s="201" t="s">
        <v>1135</v>
      </c>
      <c r="B54" s="202" t="s">
        <v>1136</v>
      </c>
      <c r="C54" s="203" t="s">
        <v>1137</v>
      </c>
      <c r="D54" s="203" t="s">
        <v>200</v>
      </c>
      <c r="E54" s="203">
        <v>19311959</v>
      </c>
      <c r="F54" s="203">
        <v>19311960</v>
      </c>
      <c r="G54" s="203" t="s">
        <v>10</v>
      </c>
      <c r="H54" s="203" t="s">
        <v>13</v>
      </c>
      <c r="I54" s="204" t="s">
        <v>8</v>
      </c>
      <c r="J54" s="205">
        <v>2422</v>
      </c>
      <c r="K54" s="205">
        <v>274</v>
      </c>
      <c r="L54" s="205">
        <v>2148</v>
      </c>
      <c r="M54" s="205">
        <v>1</v>
      </c>
      <c r="N54" s="206">
        <f t="shared" si="0"/>
        <v>11.312964492155244</v>
      </c>
      <c r="O54" s="205">
        <v>2854</v>
      </c>
      <c r="P54" s="205">
        <v>338</v>
      </c>
      <c r="Q54" s="205">
        <v>2516</v>
      </c>
      <c r="R54" s="205">
        <v>1</v>
      </c>
      <c r="S54" s="206">
        <f t="shared" si="1"/>
        <v>11.84302733006307</v>
      </c>
      <c r="T54" s="205">
        <v>2481</v>
      </c>
      <c r="U54" s="205">
        <v>332</v>
      </c>
      <c r="V54" s="205">
        <v>2149</v>
      </c>
      <c r="W54" s="205">
        <v>1</v>
      </c>
      <c r="X54" s="206">
        <f t="shared" si="2"/>
        <v>13.381700927045546</v>
      </c>
      <c r="Y54" s="207">
        <v>2423</v>
      </c>
      <c r="Z54" s="205">
        <v>275</v>
      </c>
      <c r="AA54" s="205">
        <v>2148</v>
      </c>
      <c r="AB54" s="205">
        <v>1</v>
      </c>
      <c r="AC54" s="206">
        <f t="shared" si="3"/>
        <v>11.349566652909616</v>
      </c>
      <c r="AD54" s="205">
        <v>2855</v>
      </c>
      <c r="AE54" s="205">
        <v>338</v>
      </c>
      <c r="AF54" s="205">
        <v>2517</v>
      </c>
      <c r="AG54" s="205">
        <v>1</v>
      </c>
      <c r="AH54" s="206">
        <f t="shared" si="4"/>
        <v>11.838879159369528</v>
      </c>
      <c r="AI54" s="205">
        <v>2481</v>
      </c>
      <c r="AJ54" s="205">
        <v>332</v>
      </c>
      <c r="AK54" s="205">
        <v>2149</v>
      </c>
      <c r="AL54" s="205">
        <v>1</v>
      </c>
      <c r="AM54" s="206">
        <f t="shared" si="5"/>
        <v>13.381700927045546</v>
      </c>
      <c r="AN54" s="207">
        <v>0.99965000000000004</v>
      </c>
      <c r="AO54" s="205">
        <v>0.999587</v>
      </c>
      <c r="AP54" s="205">
        <v>1</v>
      </c>
      <c r="AQ54" s="208">
        <f t="shared" si="6"/>
        <v>12.179230916421284</v>
      </c>
      <c r="AR54" s="208">
        <f t="shared" si="7"/>
        <v>1.0745660742228722</v>
      </c>
      <c r="AS54" s="209" t="s">
        <v>1135</v>
      </c>
      <c r="AT54" s="210" t="s">
        <v>1136</v>
      </c>
    </row>
    <row r="55" spans="1:49" x14ac:dyDescent="0.15">
      <c r="A55" s="201" t="s">
        <v>1138</v>
      </c>
      <c r="B55" s="202" t="s">
        <v>1139</v>
      </c>
      <c r="C55" s="203" t="s">
        <v>1140</v>
      </c>
      <c r="D55" s="203" t="s">
        <v>57</v>
      </c>
      <c r="E55" s="203">
        <v>68018539</v>
      </c>
      <c r="F55" s="203">
        <v>68018540</v>
      </c>
      <c r="G55" s="203" t="s">
        <v>5</v>
      </c>
      <c r="H55" s="203" t="s">
        <v>13</v>
      </c>
      <c r="I55" s="204" t="s">
        <v>8</v>
      </c>
      <c r="J55" s="205">
        <v>485</v>
      </c>
      <c r="K55" s="205">
        <v>49</v>
      </c>
      <c r="L55" s="205">
        <v>436</v>
      </c>
      <c r="M55" s="205">
        <v>1</v>
      </c>
      <c r="N55" s="206">
        <f t="shared" si="0"/>
        <v>10.103092783505154</v>
      </c>
      <c r="O55" s="205">
        <v>407</v>
      </c>
      <c r="P55" s="205">
        <v>51</v>
      </c>
      <c r="Q55" s="205">
        <v>356</v>
      </c>
      <c r="R55" s="205">
        <v>1</v>
      </c>
      <c r="S55" s="206">
        <f t="shared" si="1"/>
        <v>12.530712530712531</v>
      </c>
      <c r="T55" s="205">
        <v>378</v>
      </c>
      <c r="U55" s="205">
        <v>35</v>
      </c>
      <c r="V55" s="205">
        <v>343</v>
      </c>
      <c r="W55" s="205">
        <v>1</v>
      </c>
      <c r="X55" s="206">
        <f t="shared" si="2"/>
        <v>9.2592592592592595</v>
      </c>
      <c r="Y55" s="207">
        <v>485</v>
      </c>
      <c r="Z55" s="205">
        <v>49</v>
      </c>
      <c r="AA55" s="205">
        <v>436</v>
      </c>
      <c r="AB55" s="205">
        <v>1</v>
      </c>
      <c r="AC55" s="206">
        <f t="shared" si="3"/>
        <v>10.103092783505154</v>
      </c>
      <c r="AD55" s="205">
        <v>407</v>
      </c>
      <c r="AE55" s="205">
        <v>51</v>
      </c>
      <c r="AF55" s="205">
        <v>356</v>
      </c>
      <c r="AG55" s="205">
        <v>1</v>
      </c>
      <c r="AH55" s="206">
        <f t="shared" si="4"/>
        <v>12.530712530712531</v>
      </c>
      <c r="AI55" s="205">
        <v>378</v>
      </c>
      <c r="AJ55" s="205">
        <v>35</v>
      </c>
      <c r="AK55" s="205">
        <v>343</v>
      </c>
      <c r="AL55" s="205">
        <v>1</v>
      </c>
      <c r="AM55" s="206">
        <f t="shared" si="5"/>
        <v>9.2592592592592595</v>
      </c>
      <c r="AN55" s="207">
        <v>1</v>
      </c>
      <c r="AO55" s="205">
        <v>1</v>
      </c>
      <c r="AP55" s="205">
        <v>1</v>
      </c>
      <c r="AQ55" s="208">
        <f t="shared" si="6"/>
        <v>10.631021524492315</v>
      </c>
      <c r="AR55" s="208">
        <f t="shared" si="7"/>
        <v>1.6984207940012397</v>
      </c>
      <c r="AS55" s="209" t="s">
        <v>1138</v>
      </c>
      <c r="AT55" s="210" t="s">
        <v>1139</v>
      </c>
    </row>
    <row r="56" spans="1:49" x14ac:dyDescent="0.15">
      <c r="A56" s="201" t="s">
        <v>2178</v>
      </c>
      <c r="B56" s="202" t="s">
        <v>1139</v>
      </c>
      <c r="C56" s="203" t="s">
        <v>1140</v>
      </c>
      <c r="D56" s="203" t="s">
        <v>57</v>
      </c>
      <c r="E56" s="203">
        <v>68019020</v>
      </c>
      <c r="F56" s="203">
        <v>68019021</v>
      </c>
      <c r="G56" s="203" t="s">
        <v>5</v>
      </c>
      <c r="H56" s="203" t="s">
        <v>1</v>
      </c>
      <c r="I56" s="204" t="s">
        <v>8</v>
      </c>
      <c r="J56" s="205">
        <v>166</v>
      </c>
      <c r="K56" s="205">
        <v>73</v>
      </c>
      <c r="L56" s="205">
        <v>93</v>
      </c>
      <c r="M56" s="205">
        <v>1</v>
      </c>
      <c r="N56" s="206">
        <f t="shared" si="0"/>
        <v>43.975903614457835</v>
      </c>
      <c r="O56" s="205">
        <v>107</v>
      </c>
      <c r="P56" s="205">
        <v>40</v>
      </c>
      <c r="Q56" s="205">
        <v>67</v>
      </c>
      <c r="R56" s="205">
        <v>1</v>
      </c>
      <c r="S56" s="206">
        <f t="shared" si="1"/>
        <v>37.383177570093459</v>
      </c>
      <c r="T56" s="205">
        <v>125</v>
      </c>
      <c r="U56" s="205">
        <v>29</v>
      </c>
      <c r="V56" s="205">
        <v>96</v>
      </c>
      <c r="W56" s="205">
        <v>1</v>
      </c>
      <c r="X56" s="206">
        <f t="shared" si="2"/>
        <v>23.200000000000003</v>
      </c>
      <c r="Y56" s="207">
        <v>166</v>
      </c>
      <c r="Z56" s="205">
        <v>73</v>
      </c>
      <c r="AA56" s="205">
        <v>93</v>
      </c>
      <c r="AB56" s="205">
        <v>1</v>
      </c>
      <c r="AC56" s="206">
        <f t="shared" si="3"/>
        <v>43.975903614457835</v>
      </c>
      <c r="AD56" s="205">
        <v>108</v>
      </c>
      <c r="AE56" s="205">
        <v>41</v>
      </c>
      <c r="AF56" s="205">
        <v>67</v>
      </c>
      <c r="AG56" s="205">
        <v>1</v>
      </c>
      <c r="AH56" s="206">
        <f t="shared" si="4"/>
        <v>37.962962962962962</v>
      </c>
      <c r="AI56" s="205">
        <v>125</v>
      </c>
      <c r="AJ56" s="205">
        <v>29</v>
      </c>
      <c r="AK56" s="205">
        <v>96</v>
      </c>
      <c r="AL56" s="205">
        <v>1</v>
      </c>
      <c r="AM56" s="206">
        <f t="shared" si="5"/>
        <v>23.200000000000003</v>
      </c>
      <c r="AN56" s="207">
        <v>0.99074099999999998</v>
      </c>
      <c r="AO56" s="205">
        <v>1</v>
      </c>
      <c r="AP56" s="205">
        <v>1</v>
      </c>
      <c r="AQ56" s="208">
        <f t="shared" si="6"/>
        <v>34.853027061517096</v>
      </c>
      <c r="AR56" s="208">
        <f t="shared" si="7"/>
        <v>10.616533753836407</v>
      </c>
      <c r="AS56" s="209" t="s">
        <v>2178</v>
      </c>
      <c r="AT56" s="210" t="s">
        <v>1139</v>
      </c>
    </row>
    <row r="57" spans="1:49" x14ac:dyDescent="0.15">
      <c r="A57" s="201" t="s">
        <v>1141</v>
      </c>
      <c r="B57" s="202" t="s">
        <v>1142</v>
      </c>
      <c r="C57" s="203" t="s">
        <v>1143</v>
      </c>
      <c r="D57" s="203" t="s">
        <v>57</v>
      </c>
      <c r="E57" s="203">
        <v>78124142</v>
      </c>
      <c r="F57" s="203">
        <v>78124143</v>
      </c>
      <c r="G57" s="203" t="s">
        <v>10</v>
      </c>
      <c r="H57" s="203" t="s">
        <v>13</v>
      </c>
      <c r="I57" s="204" t="s">
        <v>8</v>
      </c>
      <c r="J57" s="205">
        <v>84</v>
      </c>
      <c r="K57" s="205">
        <v>16</v>
      </c>
      <c r="L57" s="205">
        <v>68</v>
      </c>
      <c r="M57" s="205">
        <v>1</v>
      </c>
      <c r="N57" s="206">
        <f t="shared" si="0"/>
        <v>19.047619047619047</v>
      </c>
      <c r="O57" s="205">
        <v>105</v>
      </c>
      <c r="P57" s="205">
        <v>20</v>
      </c>
      <c r="Q57" s="205">
        <v>85</v>
      </c>
      <c r="R57" s="205">
        <v>1</v>
      </c>
      <c r="S57" s="206">
        <f t="shared" si="1"/>
        <v>19.047619047619047</v>
      </c>
      <c r="T57" s="205">
        <v>104</v>
      </c>
      <c r="U57" s="205">
        <v>23</v>
      </c>
      <c r="V57" s="205">
        <v>81</v>
      </c>
      <c r="W57" s="205">
        <v>1</v>
      </c>
      <c r="X57" s="206">
        <f t="shared" si="2"/>
        <v>22.115384615384617</v>
      </c>
      <c r="Y57" s="207">
        <v>84</v>
      </c>
      <c r="Z57" s="205">
        <v>16</v>
      </c>
      <c r="AA57" s="205">
        <v>68</v>
      </c>
      <c r="AB57" s="205">
        <v>1</v>
      </c>
      <c r="AC57" s="206">
        <f t="shared" si="3"/>
        <v>19.047619047619047</v>
      </c>
      <c r="AD57" s="205">
        <v>105</v>
      </c>
      <c r="AE57" s="205">
        <v>20</v>
      </c>
      <c r="AF57" s="205">
        <v>85</v>
      </c>
      <c r="AG57" s="205">
        <v>1</v>
      </c>
      <c r="AH57" s="206">
        <f t="shared" si="4"/>
        <v>19.047619047619047</v>
      </c>
      <c r="AI57" s="205">
        <v>104</v>
      </c>
      <c r="AJ57" s="205">
        <v>23</v>
      </c>
      <c r="AK57" s="205">
        <v>81</v>
      </c>
      <c r="AL57" s="205">
        <v>1</v>
      </c>
      <c r="AM57" s="206">
        <f t="shared" si="5"/>
        <v>22.115384615384617</v>
      </c>
      <c r="AN57" s="207">
        <v>1</v>
      </c>
      <c r="AO57" s="205">
        <v>1</v>
      </c>
      <c r="AP57" s="205">
        <v>1</v>
      </c>
      <c r="AQ57" s="208">
        <f t="shared" si="6"/>
        <v>20.070207570207572</v>
      </c>
      <c r="AR57" s="208">
        <f t="shared" si="7"/>
        <v>1.7711752763601165</v>
      </c>
      <c r="AS57" s="209" t="s">
        <v>1141</v>
      </c>
      <c r="AT57" s="210" t="s">
        <v>1142</v>
      </c>
    </row>
    <row r="58" spans="1:49" s="199" customFormat="1" x14ac:dyDescent="0.15">
      <c r="A58" s="201" t="s">
        <v>1144</v>
      </c>
      <c r="B58" s="202" t="s">
        <v>1145</v>
      </c>
      <c r="C58" s="203" t="s">
        <v>1146</v>
      </c>
      <c r="D58" s="203" t="s">
        <v>298</v>
      </c>
      <c r="E58" s="203">
        <v>73602258</v>
      </c>
      <c r="F58" s="203">
        <v>73602259</v>
      </c>
      <c r="G58" s="203" t="s">
        <v>5</v>
      </c>
      <c r="H58" s="203" t="s">
        <v>13</v>
      </c>
      <c r="I58" s="204" t="s">
        <v>8</v>
      </c>
      <c r="J58" s="205">
        <v>242</v>
      </c>
      <c r="K58" s="205">
        <v>27</v>
      </c>
      <c r="L58" s="205">
        <v>215</v>
      </c>
      <c r="M58" s="205">
        <v>1</v>
      </c>
      <c r="N58" s="206">
        <f t="shared" si="0"/>
        <v>11.15702479338843</v>
      </c>
      <c r="O58" s="205">
        <v>218</v>
      </c>
      <c r="P58" s="205">
        <v>32</v>
      </c>
      <c r="Q58" s="205">
        <v>186</v>
      </c>
      <c r="R58" s="205">
        <v>1</v>
      </c>
      <c r="S58" s="206">
        <f t="shared" si="1"/>
        <v>14.678899082568808</v>
      </c>
      <c r="T58" s="205">
        <v>163</v>
      </c>
      <c r="U58" s="205">
        <v>25</v>
      </c>
      <c r="V58" s="205">
        <v>138</v>
      </c>
      <c r="W58" s="205">
        <v>1</v>
      </c>
      <c r="X58" s="206">
        <f t="shared" si="2"/>
        <v>15.337423312883436</v>
      </c>
      <c r="Y58" s="207">
        <v>242</v>
      </c>
      <c r="Z58" s="205">
        <v>27</v>
      </c>
      <c r="AA58" s="205">
        <v>215</v>
      </c>
      <c r="AB58" s="205">
        <v>1</v>
      </c>
      <c r="AC58" s="206">
        <f t="shared" si="3"/>
        <v>11.15702479338843</v>
      </c>
      <c r="AD58" s="205">
        <v>218</v>
      </c>
      <c r="AE58" s="205">
        <v>32</v>
      </c>
      <c r="AF58" s="205">
        <v>186</v>
      </c>
      <c r="AG58" s="205">
        <v>1</v>
      </c>
      <c r="AH58" s="206">
        <f t="shared" si="4"/>
        <v>14.678899082568808</v>
      </c>
      <c r="AI58" s="205">
        <v>163</v>
      </c>
      <c r="AJ58" s="205">
        <v>25</v>
      </c>
      <c r="AK58" s="205">
        <v>138</v>
      </c>
      <c r="AL58" s="205">
        <v>1</v>
      </c>
      <c r="AM58" s="206">
        <f t="shared" si="5"/>
        <v>15.337423312883436</v>
      </c>
      <c r="AN58" s="207">
        <v>1</v>
      </c>
      <c r="AO58" s="205">
        <v>1</v>
      </c>
      <c r="AP58" s="205">
        <v>1</v>
      </c>
      <c r="AQ58" s="208">
        <f t="shared" si="6"/>
        <v>13.72444906294689</v>
      </c>
      <c r="AR58" s="208">
        <f t="shared" si="7"/>
        <v>2.2477019543116192</v>
      </c>
      <c r="AS58" s="209" t="s">
        <v>1144</v>
      </c>
      <c r="AT58" s="210" t="s">
        <v>1145</v>
      </c>
      <c r="AV58" s="58"/>
      <c r="AW58" s="58"/>
    </row>
    <row r="59" spans="1:49" x14ac:dyDescent="0.15">
      <c r="A59" s="201" t="s">
        <v>1147</v>
      </c>
      <c r="B59" s="202" t="s">
        <v>1148</v>
      </c>
      <c r="C59" s="203" t="s">
        <v>1149</v>
      </c>
      <c r="D59" s="203" t="s">
        <v>57</v>
      </c>
      <c r="E59" s="203">
        <v>94799426</v>
      </c>
      <c r="F59" s="203">
        <v>94799427</v>
      </c>
      <c r="G59" s="203" t="s">
        <v>5</v>
      </c>
      <c r="H59" s="203" t="s">
        <v>13</v>
      </c>
      <c r="I59" s="204" t="s">
        <v>8</v>
      </c>
      <c r="J59" s="205">
        <v>146</v>
      </c>
      <c r="K59" s="205">
        <v>16</v>
      </c>
      <c r="L59" s="205">
        <v>130</v>
      </c>
      <c r="M59" s="205">
        <v>1</v>
      </c>
      <c r="N59" s="206">
        <f t="shared" si="0"/>
        <v>10.95890410958904</v>
      </c>
      <c r="O59" s="205">
        <v>106</v>
      </c>
      <c r="P59" s="205">
        <v>13</v>
      </c>
      <c r="Q59" s="205">
        <v>93</v>
      </c>
      <c r="R59" s="205">
        <v>1</v>
      </c>
      <c r="S59" s="206">
        <f t="shared" si="1"/>
        <v>12.264150943396226</v>
      </c>
      <c r="T59" s="205">
        <v>114</v>
      </c>
      <c r="U59" s="205">
        <v>12</v>
      </c>
      <c r="V59" s="205">
        <v>102</v>
      </c>
      <c r="W59" s="205">
        <v>1</v>
      </c>
      <c r="X59" s="206">
        <f t="shared" si="2"/>
        <v>10.526315789473683</v>
      </c>
      <c r="Y59" s="207">
        <v>146</v>
      </c>
      <c r="Z59" s="205">
        <v>16</v>
      </c>
      <c r="AA59" s="205">
        <v>130</v>
      </c>
      <c r="AB59" s="205">
        <v>1</v>
      </c>
      <c r="AC59" s="206">
        <f t="shared" si="3"/>
        <v>10.95890410958904</v>
      </c>
      <c r="AD59" s="205">
        <v>106</v>
      </c>
      <c r="AE59" s="205">
        <v>13</v>
      </c>
      <c r="AF59" s="205">
        <v>93</v>
      </c>
      <c r="AG59" s="205">
        <v>1</v>
      </c>
      <c r="AH59" s="206">
        <f t="shared" si="4"/>
        <v>12.264150943396226</v>
      </c>
      <c r="AI59" s="205">
        <v>114</v>
      </c>
      <c r="AJ59" s="205">
        <v>12</v>
      </c>
      <c r="AK59" s="205">
        <v>102</v>
      </c>
      <c r="AL59" s="205">
        <v>1</v>
      </c>
      <c r="AM59" s="206">
        <f t="shared" si="5"/>
        <v>10.526315789473683</v>
      </c>
      <c r="AN59" s="207">
        <v>1</v>
      </c>
      <c r="AO59" s="205">
        <v>1</v>
      </c>
      <c r="AP59" s="205">
        <v>1</v>
      </c>
      <c r="AQ59" s="208">
        <f t="shared" si="6"/>
        <v>11.249790280819651</v>
      </c>
      <c r="AR59" s="208">
        <f t="shared" si="7"/>
        <v>0.90469819775002835</v>
      </c>
      <c r="AS59" s="209" t="s">
        <v>1147</v>
      </c>
      <c r="AT59" s="210" t="s">
        <v>1148</v>
      </c>
    </row>
    <row r="60" spans="1:49" x14ac:dyDescent="0.15">
      <c r="A60" s="201" t="s">
        <v>2179</v>
      </c>
      <c r="B60" s="202" t="s">
        <v>2180</v>
      </c>
      <c r="C60" s="203" t="s">
        <v>2181</v>
      </c>
      <c r="D60" s="203" t="s">
        <v>40</v>
      </c>
      <c r="E60" s="203">
        <v>14848800</v>
      </c>
      <c r="F60" s="203">
        <v>14848801</v>
      </c>
      <c r="G60" s="203" t="s">
        <v>10</v>
      </c>
      <c r="H60" s="203" t="s">
        <v>1</v>
      </c>
      <c r="I60" s="204" t="s">
        <v>8</v>
      </c>
      <c r="J60" s="205">
        <v>105</v>
      </c>
      <c r="K60" s="205">
        <v>27</v>
      </c>
      <c r="L60" s="205">
        <v>78</v>
      </c>
      <c r="M60" s="205">
        <v>1</v>
      </c>
      <c r="N60" s="206">
        <f t="shared" si="0"/>
        <v>25.714285714285712</v>
      </c>
      <c r="O60" s="205">
        <v>58</v>
      </c>
      <c r="P60" s="205">
        <v>16</v>
      </c>
      <c r="Q60" s="205">
        <v>42</v>
      </c>
      <c r="R60" s="205">
        <v>1</v>
      </c>
      <c r="S60" s="206">
        <f t="shared" si="1"/>
        <v>27.586206896551722</v>
      </c>
      <c r="T60" s="205">
        <v>52</v>
      </c>
      <c r="U60" s="205">
        <v>6</v>
      </c>
      <c r="V60" s="205">
        <v>46</v>
      </c>
      <c r="W60" s="205">
        <v>1</v>
      </c>
      <c r="X60" s="206">
        <f t="shared" si="2"/>
        <v>11.538461538461538</v>
      </c>
      <c r="Y60" s="207">
        <v>105</v>
      </c>
      <c r="Z60" s="205">
        <v>27</v>
      </c>
      <c r="AA60" s="205">
        <v>78</v>
      </c>
      <c r="AB60" s="205">
        <v>1</v>
      </c>
      <c r="AC60" s="206">
        <f t="shared" si="3"/>
        <v>25.714285714285712</v>
      </c>
      <c r="AD60" s="205">
        <v>58</v>
      </c>
      <c r="AE60" s="205">
        <v>16</v>
      </c>
      <c r="AF60" s="205">
        <v>42</v>
      </c>
      <c r="AG60" s="205">
        <v>1</v>
      </c>
      <c r="AH60" s="206">
        <f t="shared" si="4"/>
        <v>27.586206896551722</v>
      </c>
      <c r="AI60" s="205">
        <v>52</v>
      </c>
      <c r="AJ60" s="205">
        <v>6</v>
      </c>
      <c r="AK60" s="205">
        <v>46</v>
      </c>
      <c r="AL60" s="205">
        <v>1</v>
      </c>
      <c r="AM60" s="206">
        <f t="shared" si="5"/>
        <v>11.538461538461538</v>
      </c>
      <c r="AN60" s="207">
        <v>1</v>
      </c>
      <c r="AO60" s="205">
        <v>1</v>
      </c>
      <c r="AP60" s="205">
        <v>1</v>
      </c>
      <c r="AQ60" s="208">
        <f t="shared" si="6"/>
        <v>21.61298471643299</v>
      </c>
      <c r="AR60" s="208">
        <f t="shared" si="7"/>
        <v>8.7748524304268045</v>
      </c>
      <c r="AS60" s="209" t="s">
        <v>2179</v>
      </c>
      <c r="AT60" s="210" t="s">
        <v>2180</v>
      </c>
    </row>
    <row r="61" spans="1:49" x14ac:dyDescent="0.15">
      <c r="A61" s="201" t="s">
        <v>1150</v>
      </c>
      <c r="B61" s="202" t="s">
        <v>1151</v>
      </c>
      <c r="C61" s="203" t="s">
        <v>1152</v>
      </c>
      <c r="D61" s="203" t="s">
        <v>279</v>
      </c>
      <c r="E61" s="203">
        <v>110914889</v>
      </c>
      <c r="F61" s="203">
        <v>110914890</v>
      </c>
      <c r="G61" s="203" t="s">
        <v>10</v>
      </c>
      <c r="H61" s="203" t="s">
        <v>13</v>
      </c>
      <c r="I61" s="204" t="s">
        <v>8</v>
      </c>
      <c r="J61" s="205">
        <v>66</v>
      </c>
      <c r="K61" s="205">
        <v>14</v>
      </c>
      <c r="L61" s="205">
        <v>52</v>
      </c>
      <c r="M61" s="205">
        <v>1</v>
      </c>
      <c r="N61" s="206">
        <f t="shared" si="0"/>
        <v>21.212121212121211</v>
      </c>
      <c r="O61" s="205">
        <v>72</v>
      </c>
      <c r="P61" s="205">
        <v>19</v>
      </c>
      <c r="Q61" s="205">
        <v>53</v>
      </c>
      <c r="R61" s="205">
        <v>1</v>
      </c>
      <c r="S61" s="206">
        <f t="shared" si="1"/>
        <v>26.388888888888889</v>
      </c>
      <c r="T61" s="205">
        <v>59</v>
      </c>
      <c r="U61" s="205">
        <v>23</v>
      </c>
      <c r="V61" s="205">
        <v>36</v>
      </c>
      <c r="W61" s="205">
        <v>1</v>
      </c>
      <c r="X61" s="206">
        <f t="shared" si="2"/>
        <v>38.983050847457626</v>
      </c>
      <c r="Y61" s="207">
        <v>66</v>
      </c>
      <c r="Z61" s="205">
        <v>14</v>
      </c>
      <c r="AA61" s="205">
        <v>52</v>
      </c>
      <c r="AB61" s="205">
        <v>1</v>
      </c>
      <c r="AC61" s="206">
        <f t="shared" si="3"/>
        <v>21.212121212121211</v>
      </c>
      <c r="AD61" s="205">
        <v>72</v>
      </c>
      <c r="AE61" s="205">
        <v>19</v>
      </c>
      <c r="AF61" s="205">
        <v>53</v>
      </c>
      <c r="AG61" s="205">
        <v>1</v>
      </c>
      <c r="AH61" s="206">
        <f t="shared" si="4"/>
        <v>26.388888888888889</v>
      </c>
      <c r="AI61" s="205">
        <v>59</v>
      </c>
      <c r="AJ61" s="205">
        <v>23</v>
      </c>
      <c r="AK61" s="205">
        <v>36</v>
      </c>
      <c r="AL61" s="205">
        <v>1</v>
      </c>
      <c r="AM61" s="206">
        <f t="shared" si="5"/>
        <v>38.983050847457626</v>
      </c>
      <c r="AN61" s="207">
        <v>1</v>
      </c>
      <c r="AO61" s="205">
        <v>1</v>
      </c>
      <c r="AP61" s="205">
        <v>1</v>
      </c>
      <c r="AQ61" s="208">
        <f t="shared" si="6"/>
        <v>28.861353649489246</v>
      </c>
      <c r="AR61" s="208">
        <f t="shared" si="7"/>
        <v>9.1398192826952069</v>
      </c>
      <c r="AS61" s="209" t="s">
        <v>1150</v>
      </c>
      <c r="AT61" s="210" t="s">
        <v>1151</v>
      </c>
    </row>
    <row r="62" spans="1:49" x14ac:dyDescent="0.15">
      <c r="A62" s="201" t="s">
        <v>838</v>
      </c>
      <c r="B62" s="202" t="s">
        <v>839</v>
      </c>
      <c r="C62" s="203" t="s">
        <v>840</v>
      </c>
      <c r="D62" s="203" t="s">
        <v>4</v>
      </c>
      <c r="E62" s="203">
        <v>89490460</v>
      </c>
      <c r="F62" s="203">
        <v>89490461</v>
      </c>
      <c r="G62" s="203" t="s">
        <v>10</v>
      </c>
      <c r="H62" s="203" t="s">
        <v>9</v>
      </c>
      <c r="I62" s="204" t="s">
        <v>8</v>
      </c>
      <c r="J62" s="205">
        <v>135</v>
      </c>
      <c r="K62" s="205">
        <v>16</v>
      </c>
      <c r="L62" s="205">
        <v>119</v>
      </c>
      <c r="M62" s="205">
        <v>1</v>
      </c>
      <c r="N62" s="206">
        <f t="shared" si="0"/>
        <v>11.851851851851851</v>
      </c>
      <c r="O62" s="205">
        <v>100</v>
      </c>
      <c r="P62" s="205">
        <v>10</v>
      </c>
      <c r="Q62" s="205">
        <v>90</v>
      </c>
      <c r="R62" s="205">
        <v>1</v>
      </c>
      <c r="S62" s="206">
        <f t="shared" si="1"/>
        <v>10</v>
      </c>
      <c r="T62" s="205">
        <v>56</v>
      </c>
      <c r="U62" s="205">
        <v>7</v>
      </c>
      <c r="V62" s="205">
        <v>49</v>
      </c>
      <c r="W62" s="205">
        <v>1</v>
      </c>
      <c r="X62" s="206">
        <f t="shared" si="2"/>
        <v>12.5</v>
      </c>
      <c r="Y62" s="207">
        <v>135</v>
      </c>
      <c r="Z62" s="205">
        <v>16</v>
      </c>
      <c r="AA62" s="205">
        <v>119</v>
      </c>
      <c r="AB62" s="205">
        <v>1</v>
      </c>
      <c r="AC62" s="206">
        <f t="shared" si="3"/>
        <v>11.851851851851851</v>
      </c>
      <c r="AD62" s="205">
        <v>103</v>
      </c>
      <c r="AE62" s="205">
        <v>12</v>
      </c>
      <c r="AF62" s="205">
        <v>91</v>
      </c>
      <c r="AG62" s="205">
        <v>1</v>
      </c>
      <c r="AH62" s="206">
        <f t="shared" si="4"/>
        <v>11.650485436893204</v>
      </c>
      <c r="AI62" s="205">
        <v>57</v>
      </c>
      <c r="AJ62" s="205">
        <v>7</v>
      </c>
      <c r="AK62" s="205">
        <v>50</v>
      </c>
      <c r="AL62" s="205">
        <v>1</v>
      </c>
      <c r="AM62" s="206">
        <f t="shared" si="5"/>
        <v>12.280701754385964</v>
      </c>
      <c r="AN62" s="207">
        <v>0.97087400000000001</v>
      </c>
      <c r="AO62" s="205">
        <v>1</v>
      </c>
      <c r="AP62" s="205">
        <v>0.982456</v>
      </c>
      <c r="AQ62" s="208">
        <f t="shared" si="6"/>
        <v>11.450617283950615</v>
      </c>
      <c r="AR62" s="208">
        <f t="shared" si="7"/>
        <v>1.2973981208014631</v>
      </c>
      <c r="AS62" s="209" t="s">
        <v>838</v>
      </c>
      <c r="AT62" s="210" t="s">
        <v>839</v>
      </c>
    </row>
    <row r="63" spans="1:49" x14ac:dyDescent="0.15">
      <c r="A63" s="201" t="s">
        <v>841</v>
      </c>
      <c r="B63" s="202" t="s">
        <v>839</v>
      </c>
      <c r="C63" s="203" t="s">
        <v>840</v>
      </c>
      <c r="D63" s="203" t="s">
        <v>4</v>
      </c>
      <c r="E63" s="203">
        <v>89490461</v>
      </c>
      <c r="F63" s="203">
        <v>89490462</v>
      </c>
      <c r="G63" s="203" t="s">
        <v>10</v>
      </c>
      <c r="H63" s="203" t="s">
        <v>9</v>
      </c>
      <c r="I63" s="204" t="s">
        <v>8</v>
      </c>
      <c r="J63" s="205">
        <v>138</v>
      </c>
      <c r="K63" s="205">
        <v>30</v>
      </c>
      <c r="L63" s="205">
        <v>108</v>
      </c>
      <c r="M63" s="205">
        <v>1</v>
      </c>
      <c r="N63" s="206">
        <f t="shared" si="0"/>
        <v>21.739130434782609</v>
      </c>
      <c r="O63" s="205">
        <v>113</v>
      </c>
      <c r="P63" s="205">
        <v>27</v>
      </c>
      <c r="Q63" s="205">
        <v>86</v>
      </c>
      <c r="R63" s="205">
        <v>1</v>
      </c>
      <c r="S63" s="206">
        <f t="shared" si="1"/>
        <v>23.893805309734514</v>
      </c>
      <c r="T63" s="205">
        <v>67</v>
      </c>
      <c r="U63" s="205">
        <v>16</v>
      </c>
      <c r="V63" s="205">
        <v>51</v>
      </c>
      <c r="W63" s="205">
        <v>1</v>
      </c>
      <c r="X63" s="206">
        <f t="shared" si="2"/>
        <v>23.880597014925375</v>
      </c>
      <c r="Y63" s="207">
        <v>138</v>
      </c>
      <c r="Z63" s="205">
        <v>30</v>
      </c>
      <c r="AA63" s="205">
        <v>108</v>
      </c>
      <c r="AB63" s="205">
        <v>1</v>
      </c>
      <c r="AC63" s="206">
        <f t="shared" si="3"/>
        <v>21.739130434782609</v>
      </c>
      <c r="AD63" s="205">
        <v>116</v>
      </c>
      <c r="AE63" s="205">
        <v>27</v>
      </c>
      <c r="AF63" s="205">
        <v>89</v>
      </c>
      <c r="AG63" s="205">
        <v>1</v>
      </c>
      <c r="AH63" s="206">
        <f t="shared" si="4"/>
        <v>23.275862068965516</v>
      </c>
      <c r="AI63" s="205">
        <v>68</v>
      </c>
      <c r="AJ63" s="205">
        <v>17</v>
      </c>
      <c r="AK63" s="205">
        <v>51</v>
      </c>
      <c r="AL63" s="205">
        <v>1</v>
      </c>
      <c r="AM63" s="206">
        <f t="shared" si="5"/>
        <v>25</v>
      </c>
      <c r="AN63" s="207">
        <v>0.97413799999999995</v>
      </c>
      <c r="AO63" s="205">
        <v>1</v>
      </c>
      <c r="AP63" s="205">
        <v>0.985294</v>
      </c>
      <c r="AQ63" s="208">
        <f t="shared" si="6"/>
        <v>23.171177586480834</v>
      </c>
      <c r="AR63" s="208">
        <f t="shared" si="7"/>
        <v>1.2402067965779686</v>
      </c>
      <c r="AS63" s="209" t="s">
        <v>841</v>
      </c>
      <c r="AT63" s="210" t="s">
        <v>839</v>
      </c>
    </row>
    <row r="64" spans="1:49" x14ac:dyDescent="0.15">
      <c r="A64" s="201" t="s">
        <v>1153</v>
      </c>
      <c r="B64" s="202" t="s">
        <v>1154</v>
      </c>
      <c r="C64" s="203" t="s">
        <v>1155</v>
      </c>
      <c r="D64" s="203" t="s">
        <v>17</v>
      </c>
      <c r="E64" s="203">
        <v>102507559</v>
      </c>
      <c r="F64" s="203">
        <v>102507560</v>
      </c>
      <c r="G64" s="203" t="s">
        <v>10</v>
      </c>
      <c r="H64" s="203" t="s">
        <v>13</v>
      </c>
      <c r="I64" s="204" t="s">
        <v>8</v>
      </c>
      <c r="J64" s="205">
        <v>647</v>
      </c>
      <c r="K64" s="205">
        <v>89</v>
      </c>
      <c r="L64" s="205">
        <v>558</v>
      </c>
      <c r="M64" s="205">
        <v>1</v>
      </c>
      <c r="N64" s="206">
        <f t="shared" si="0"/>
        <v>13.755795981452859</v>
      </c>
      <c r="O64" s="205">
        <v>586</v>
      </c>
      <c r="P64" s="205">
        <v>71</v>
      </c>
      <c r="Q64" s="205">
        <v>515</v>
      </c>
      <c r="R64" s="205">
        <v>1</v>
      </c>
      <c r="S64" s="206">
        <f t="shared" si="1"/>
        <v>12.1160409556314</v>
      </c>
      <c r="T64" s="205">
        <v>427</v>
      </c>
      <c r="U64" s="205">
        <v>51</v>
      </c>
      <c r="V64" s="205">
        <v>376</v>
      </c>
      <c r="W64" s="205">
        <v>1</v>
      </c>
      <c r="X64" s="206">
        <f t="shared" si="2"/>
        <v>11.943793911007026</v>
      </c>
      <c r="Y64" s="207">
        <v>647</v>
      </c>
      <c r="Z64" s="205">
        <v>89</v>
      </c>
      <c r="AA64" s="205">
        <v>558</v>
      </c>
      <c r="AB64" s="205">
        <v>1</v>
      </c>
      <c r="AC64" s="206">
        <f t="shared" si="3"/>
        <v>13.755795981452859</v>
      </c>
      <c r="AD64" s="205">
        <v>586</v>
      </c>
      <c r="AE64" s="205">
        <v>71</v>
      </c>
      <c r="AF64" s="205">
        <v>515</v>
      </c>
      <c r="AG64" s="205">
        <v>1</v>
      </c>
      <c r="AH64" s="206">
        <f t="shared" si="4"/>
        <v>12.1160409556314</v>
      </c>
      <c r="AI64" s="205">
        <v>427</v>
      </c>
      <c r="AJ64" s="205">
        <v>51</v>
      </c>
      <c r="AK64" s="205">
        <v>376</v>
      </c>
      <c r="AL64" s="205">
        <v>1</v>
      </c>
      <c r="AM64" s="206">
        <f t="shared" si="5"/>
        <v>11.943793911007026</v>
      </c>
      <c r="AN64" s="207">
        <v>1</v>
      </c>
      <c r="AO64" s="205">
        <v>1</v>
      </c>
      <c r="AP64" s="205">
        <v>1</v>
      </c>
      <c r="AQ64" s="208">
        <f t="shared" si="6"/>
        <v>12.605210282697096</v>
      </c>
      <c r="AR64" s="208">
        <f t="shared" si="7"/>
        <v>1.0001514129027793</v>
      </c>
      <c r="AS64" s="209" t="s">
        <v>1153</v>
      </c>
      <c r="AT64" s="210" t="s">
        <v>1154</v>
      </c>
    </row>
    <row r="65" spans="1:46" x14ac:dyDescent="0.15">
      <c r="A65" s="201" t="s">
        <v>1156</v>
      </c>
      <c r="B65" s="202" t="s">
        <v>1157</v>
      </c>
      <c r="C65" s="203" t="s">
        <v>1158</v>
      </c>
      <c r="D65" s="203" t="s">
        <v>240</v>
      </c>
      <c r="E65" s="203">
        <v>35079535</v>
      </c>
      <c r="F65" s="203">
        <v>35079536</v>
      </c>
      <c r="G65" s="203" t="s">
        <v>5</v>
      </c>
      <c r="H65" s="203" t="s">
        <v>13</v>
      </c>
      <c r="I65" s="204" t="s">
        <v>8</v>
      </c>
      <c r="J65" s="205">
        <v>63</v>
      </c>
      <c r="K65" s="205">
        <v>9</v>
      </c>
      <c r="L65" s="205">
        <v>54</v>
      </c>
      <c r="M65" s="205">
        <v>1</v>
      </c>
      <c r="N65" s="206">
        <f t="shared" si="0"/>
        <v>14.285714285714285</v>
      </c>
      <c r="O65" s="205">
        <v>49</v>
      </c>
      <c r="P65" s="205">
        <v>6</v>
      </c>
      <c r="Q65" s="205">
        <v>43</v>
      </c>
      <c r="R65" s="205">
        <v>1</v>
      </c>
      <c r="S65" s="206">
        <f t="shared" si="1"/>
        <v>12.244897959183675</v>
      </c>
      <c r="T65" s="205">
        <v>36</v>
      </c>
      <c r="U65" s="205">
        <v>6</v>
      </c>
      <c r="V65" s="205">
        <v>30</v>
      </c>
      <c r="W65" s="205">
        <v>1</v>
      </c>
      <c r="X65" s="206">
        <f t="shared" si="2"/>
        <v>16.666666666666664</v>
      </c>
      <c r="Y65" s="207">
        <v>63</v>
      </c>
      <c r="Z65" s="205">
        <v>9</v>
      </c>
      <c r="AA65" s="205">
        <v>54</v>
      </c>
      <c r="AB65" s="205">
        <v>1</v>
      </c>
      <c r="AC65" s="206">
        <f t="shared" si="3"/>
        <v>14.285714285714285</v>
      </c>
      <c r="AD65" s="205">
        <v>49</v>
      </c>
      <c r="AE65" s="205">
        <v>6</v>
      </c>
      <c r="AF65" s="205">
        <v>43</v>
      </c>
      <c r="AG65" s="205">
        <v>1</v>
      </c>
      <c r="AH65" s="206">
        <f t="shared" si="4"/>
        <v>12.244897959183675</v>
      </c>
      <c r="AI65" s="205">
        <v>36</v>
      </c>
      <c r="AJ65" s="205">
        <v>6</v>
      </c>
      <c r="AK65" s="205">
        <v>30</v>
      </c>
      <c r="AL65" s="205">
        <v>1</v>
      </c>
      <c r="AM65" s="206">
        <f t="shared" si="5"/>
        <v>16.666666666666664</v>
      </c>
      <c r="AN65" s="207">
        <v>1</v>
      </c>
      <c r="AO65" s="205">
        <v>1</v>
      </c>
      <c r="AP65" s="205">
        <v>1</v>
      </c>
      <c r="AQ65" s="208">
        <f t="shared" si="6"/>
        <v>14.399092970521542</v>
      </c>
      <c r="AR65" s="208">
        <f t="shared" si="7"/>
        <v>2.2130636389958309</v>
      </c>
      <c r="AS65" s="209" t="s">
        <v>1156</v>
      </c>
      <c r="AT65" s="210" t="s">
        <v>1157</v>
      </c>
    </row>
    <row r="66" spans="1:46" x14ac:dyDescent="0.15">
      <c r="A66" s="201" t="s">
        <v>313</v>
      </c>
      <c r="B66" s="202" t="s">
        <v>314</v>
      </c>
      <c r="C66" s="203" t="s">
        <v>315</v>
      </c>
      <c r="D66" s="203" t="s">
        <v>298</v>
      </c>
      <c r="E66" s="203">
        <v>69246031</v>
      </c>
      <c r="F66" s="203">
        <v>69246032</v>
      </c>
      <c r="G66" s="203" t="s">
        <v>5</v>
      </c>
      <c r="H66" s="203" t="s">
        <v>20</v>
      </c>
      <c r="I66" s="204" t="s">
        <v>8</v>
      </c>
      <c r="J66" s="205">
        <v>196</v>
      </c>
      <c r="K66" s="205">
        <v>37</v>
      </c>
      <c r="L66" s="205">
        <v>159</v>
      </c>
      <c r="M66" s="205">
        <v>1</v>
      </c>
      <c r="N66" s="206">
        <f t="shared" si="0"/>
        <v>18.877551020408163</v>
      </c>
      <c r="O66" s="205">
        <v>111</v>
      </c>
      <c r="P66" s="205">
        <v>29</v>
      </c>
      <c r="Q66" s="205">
        <v>82</v>
      </c>
      <c r="R66" s="205">
        <v>1</v>
      </c>
      <c r="S66" s="206">
        <f t="shared" si="1"/>
        <v>26.126126126126128</v>
      </c>
      <c r="T66" s="205">
        <v>54</v>
      </c>
      <c r="U66" s="205">
        <v>9</v>
      </c>
      <c r="V66" s="205">
        <v>45</v>
      </c>
      <c r="W66" s="205">
        <v>1</v>
      </c>
      <c r="X66" s="206">
        <f t="shared" si="2"/>
        <v>16.666666666666668</v>
      </c>
      <c r="Y66" s="207">
        <v>196</v>
      </c>
      <c r="Z66" s="205">
        <v>37</v>
      </c>
      <c r="AA66" s="205">
        <v>159</v>
      </c>
      <c r="AB66" s="205">
        <v>1</v>
      </c>
      <c r="AC66" s="206">
        <f t="shared" si="3"/>
        <v>18.877551020408163</v>
      </c>
      <c r="AD66" s="205">
        <v>111</v>
      </c>
      <c r="AE66" s="205">
        <v>29</v>
      </c>
      <c r="AF66" s="205">
        <v>82</v>
      </c>
      <c r="AG66" s="205">
        <v>1</v>
      </c>
      <c r="AH66" s="206">
        <f t="shared" si="4"/>
        <v>26.126126126126128</v>
      </c>
      <c r="AI66" s="205">
        <v>54</v>
      </c>
      <c r="AJ66" s="205">
        <v>9</v>
      </c>
      <c r="AK66" s="205">
        <v>45</v>
      </c>
      <c r="AL66" s="205">
        <v>1</v>
      </c>
      <c r="AM66" s="206">
        <f t="shared" si="5"/>
        <v>16.666666666666668</v>
      </c>
      <c r="AN66" s="207">
        <v>1</v>
      </c>
      <c r="AO66" s="205">
        <v>1</v>
      </c>
      <c r="AP66" s="205">
        <v>1</v>
      </c>
      <c r="AQ66" s="208">
        <f t="shared" si="6"/>
        <v>20.556781271066985</v>
      </c>
      <c r="AR66" s="208">
        <f t="shared" si="7"/>
        <v>4.9482526201008534</v>
      </c>
      <c r="AS66" s="209" t="s">
        <v>313</v>
      </c>
      <c r="AT66" s="210" t="s">
        <v>314</v>
      </c>
    </row>
    <row r="67" spans="1:46" x14ac:dyDescent="0.15">
      <c r="A67" s="201" t="s">
        <v>2182</v>
      </c>
      <c r="B67" s="202" t="s">
        <v>2183</v>
      </c>
      <c r="C67" s="203" t="s">
        <v>2184</v>
      </c>
      <c r="D67" s="203" t="s">
        <v>462</v>
      </c>
      <c r="E67" s="203">
        <v>29341195</v>
      </c>
      <c r="F67" s="203">
        <v>29341196</v>
      </c>
      <c r="G67" s="203" t="s">
        <v>10</v>
      </c>
      <c r="H67" s="203" t="s">
        <v>1</v>
      </c>
      <c r="I67" s="204" t="s">
        <v>8</v>
      </c>
      <c r="J67" s="205">
        <v>575</v>
      </c>
      <c r="K67" s="205">
        <v>295</v>
      </c>
      <c r="L67" s="205">
        <v>279</v>
      </c>
      <c r="M67" s="211">
        <v>0.99826086956521698</v>
      </c>
      <c r="N67" s="206">
        <f t="shared" si="0"/>
        <v>51.393728222996522</v>
      </c>
      <c r="O67" s="205">
        <v>505</v>
      </c>
      <c r="P67" s="205">
        <v>192</v>
      </c>
      <c r="Q67" s="205">
        <v>313</v>
      </c>
      <c r="R67" s="205">
        <v>1</v>
      </c>
      <c r="S67" s="206">
        <f t="shared" si="1"/>
        <v>38.019801980198025</v>
      </c>
      <c r="T67" s="205">
        <v>463</v>
      </c>
      <c r="U67" s="205">
        <v>183</v>
      </c>
      <c r="V67" s="205">
        <v>280</v>
      </c>
      <c r="W67" s="205">
        <v>1</v>
      </c>
      <c r="X67" s="206">
        <f t="shared" si="2"/>
        <v>39.524838012958959</v>
      </c>
      <c r="Y67" s="207">
        <v>576</v>
      </c>
      <c r="Z67" s="205">
        <v>296</v>
      </c>
      <c r="AA67" s="205">
        <v>279</v>
      </c>
      <c r="AB67" s="211">
        <v>0.99826388888888895</v>
      </c>
      <c r="AC67" s="206">
        <f t="shared" si="3"/>
        <v>51.478260869565219</v>
      </c>
      <c r="AD67" s="205">
        <v>505</v>
      </c>
      <c r="AE67" s="205">
        <v>192</v>
      </c>
      <c r="AF67" s="205">
        <v>313</v>
      </c>
      <c r="AG67" s="205">
        <v>1</v>
      </c>
      <c r="AH67" s="206">
        <f t="shared" si="4"/>
        <v>38.019801980198025</v>
      </c>
      <c r="AI67" s="205">
        <v>463</v>
      </c>
      <c r="AJ67" s="205">
        <v>183</v>
      </c>
      <c r="AK67" s="205">
        <v>280</v>
      </c>
      <c r="AL67" s="205">
        <v>1</v>
      </c>
      <c r="AM67" s="206">
        <f t="shared" si="5"/>
        <v>39.524838012958959</v>
      </c>
      <c r="AN67" s="207">
        <v>1</v>
      </c>
      <c r="AO67" s="205">
        <v>0.99826400000000004</v>
      </c>
      <c r="AP67" s="205">
        <v>1</v>
      </c>
      <c r="AQ67" s="208">
        <f t="shared" si="6"/>
        <v>42.979456072051164</v>
      </c>
      <c r="AR67" s="208">
        <f t="shared" si="7"/>
        <v>7.3257262600788264</v>
      </c>
      <c r="AS67" s="209" t="s">
        <v>2182</v>
      </c>
      <c r="AT67" s="210" t="s">
        <v>2183</v>
      </c>
    </row>
    <row r="68" spans="1:46" x14ac:dyDescent="0.15">
      <c r="A68" s="201" t="s">
        <v>1159</v>
      </c>
      <c r="B68" s="202" t="s">
        <v>1160</v>
      </c>
      <c r="C68" s="203" t="s">
        <v>1161</v>
      </c>
      <c r="D68" s="203" t="s">
        <v>17</v>
      </c>
      <c r="E68" s="203">
        <v>23562345</v>
      </c>
      <c r="F68" s="203">
        <v>23562346</v>
      </c>
      <c r="G68" s="203" t="s">
        <v>10</v>
      </c>
      <c r="H68" s="203" t="s">
        <v>13</v>
      </c>
      <c r="I68" s="204" t="s">
        <v>8</v>
      </c>
      <c r="J68" s="205">
        <v>76</v>
      </c>
      <c r="K68" s="205">
        <v>10</v>
      </c>
      <c r="L68" s="205">
        <v>66</v>
      </c>
      <c r="M68" s="205">
        <v>1</v>
      </c>
      <c r="N68" s="206">
        <f t="shared" ref="N68:N131" si="8">100/(K68+L68)*K68</f>
        <v>13.157894736842106</v>
      </c>
      <c r="O68" s="205">
        <v>66</v>
      </c>
      <c r="P68" s="205">
        <v>7</v>
      </c>
      <c r="Q68" s="205">
        <v>59</v>
      </c>
      <c r="R68" s="205">
        <v>1</v>
      </c>
      <c r="S68" s="206">
        <f t="shared" ref="S68:S131" si="9">100/(P68+Q68)*P68</f>
        <v>10.606060606060606</v>
      </c>
      <c r="T68" s="205">
        <v>85</v>
      </c>
      <c r="U68" s="205">
        <v>7</v>
      </c>
      <c r="V68" s="205">
        <v>78</v>
      </c>
      <c r="W68" s="205">
        <v>1</v>
      </c>
      <c r="X68" s="206">
        <f t="shared" ref="X68:X131" si="10">100/(U68+V68)*U68</f>
        <v>8.2352941176470598</v>
      </c>
      <c r="Y68" s="207">
        <v>76</v>
      </c>
      <c r="Z68" s="205">
        <v>10</v>
      </c>
      <c r="AA68" s="205">
        <v>66</v>
      </c>
      <c r="AB68" s="205">
        <v>1</v>
      </c>
      <c r="AC68" s="206">
        <f t="shared" ref="AC68:AC131" si="11">100/(Z68+AA68)*Z68</f>
        <v>13.157894736842106</v>
      </c>
      <c r="AD68" s="205">
        <v>66</v>
      </c>
      <c r="AE68" s="205">
        <v>7</v>
      </c>
      <c r="AF68" s="205">
        <v>59</v>
      </c>
      <c r="AG68" s="205">
        <v>1</v>
      </c>
      <c r="AH68" s="206">
        <f t="shared" ref="AH68:AH131" si="12">100/(AE68+AF68)*AE68</f>
        <v>10.606060606060606</v>
      </c>
      <c r="AI68" s="205">
        <v>85</v>
      </c>
      <c r="AJ68" s="205">
        <v>7</v>
      </c>
      <c r="AK68" s="205">
        <v>78</v>
      </c>
      <c r="AL68" s="205">
        <v>1</v>
      </c>
      <c r="AM68" s="206">
        <f t="shared" ref="AM68:AM131" si="13">100/(AJ68+AK68)*AJ68</f>
        <v>8.2352941176470598</v>
      </c>
      <c r="AN68" s="207">
        <v>1</v>
      </c>
      <c r="AO68" s="205">
        <v>1</v>
      </c>
      <c r="AP68" s="205">
        <v>1</v>
      </c>
      <c r="AQ68" s="208">
        <f t="shared" ref="AQ68:AQ131" si="14">AVERAGE(N68,S68,X68)</f>
        <v>10.666416486849924</v>
      </c>
      <c r="AR68" s="208">
        <f t="shared" ref="AR68:AR131" si="15">STDEV(N68,S68,X68)</f>
        <v>2.4618552634719029</v>
      </c>
      <c r="AS68" s="209" t="s">
        <v>1159</v>
      </c>
      <c r="AT68" s="210" t="s">
        <v>1160</v>
      </c>
    </row>
    <row r="69" spans="1:46" x14ac:dyDescent="0.15">
      <c r="A69" s="201" t="s">
        <v>1162</v>
      </c>
      <c r="B69" s="202" t="s">
        <v>1163</v>
      </c>
      <c r="C69" s="203" t="s">
        <v>1164</v>
      </c>
      <c r="D69" s="203" t="s">
        <v>267</v>
      </c>
      <c r="E69" s="203">
        <v>10575007</v>
      </c>
      <c r="F69" s="203">
        <v>10575008</v>
      </c>
      <c r="G69" s="203" t="s">
        <v>10</v>
      </c>
      <c r="H69" s="203" t="s">
        <v>13</v>
      </c>
      <c r="I69" s="204" t="s">
        <v>8</v>
      </c>
      <c r="J69" s="205">
        <v>1029</v>
      </c>
      <c r="K69" s="205">
        <v>178</v>
      </c>
      <c r="L69" s="205">
        <v>851</v>
      </c>
      <c r="M69" s="205">
        <v>1</v>
      </c>
      <c r="N69" s="206">
        <f t="shared" si="8"/>
        <v>17.29834791059281</v>
      </c>
      <c r="O69" s="205">
        <v>1035</v>
      </c>
      <c r="P69" s="205">
        <v>180</v>
      </c>
      <c r="Q69" s="205">
        <v>854</v>
      </c>
      <c r="R69" s="211">
        <v>0.99903381642512101</v>
      </c>
      <c r="S69" s="206">
        <f t="shared" si="9"/>
        <v>17.408123791102515</v>
      </c>
      <c r="T69" s="205">
        <v>792</v>
      </c>
      <c r="U69" s="205">
        <v>136</v>
      </c>
      <c r="V69" s="205">
        <v>656</v>
      </c>
      <c r="W69" s="205">
        <v>1</v>
      </c>
      <c r="X69" s="206">
        <f t="shared" si="10"/>
        <v>17.171717171717173</v>
      </c>
      <c r="Y69" s="207">
        <v>1029</v>
      </c>
      <c r="Z69" s="205">
        <v>178</v>
      </c>
      <c r="AA69" s="205">
        <v>851</v>
      </c>
      <c r="AB69" s="205">
        <v>1</v>
      </c>
      <c r="AC69" s="206">
        <f t="shared" si="11"/>
        <v>17.29834791059281</v>
      </c>
      <c r="AD69" s="205">
        <v>1035</v>
      </c>
      <c r="AE69" s="205">
        <v>180</v>
      </c>
      <c r="AF69" s="205">
        <v>854</v>
      </c>
      <c r="AG69" s="211">
        <v>0.99903381642512101</v>
      </c>
      <c r="AH69" s="206">
        <f t="shared" si="12"/>
        <v>17.408123791102515</v>
      </c>
      <c r="AI69" s="205">
        <v>792</v>
      </c>
      <c r="AJ69" s="205">
        <v>136</v>
      </c>
      <c r="AK69" s="205">
        <v>656</v>
      </c>
      <c r="AL69" s="205">
        <v>1</v>
      </c>
      <c r="AM69" s="206">
        <f t="shared" si="13"/>
        <v>17.171717171717173</v>
      </c>
      <c r="AN69" s="207">
        <v>1</v>
      </c>
      <c r="AO69" s="205">
        <v>1</v>
      </c>
      <c r="AP69" s="205">
        <v>1</v>
      </c>
      <c r="AQ69" s="208">
        <f t="shared" si="14"/>
        <v>17.292729624470834</v>
      </c>
      <c r="AR69" s="208">
        <f t="shared" si="15"/>
        <v>0.11830340771301885</v>
      </c>
      <c r="AS69" s="209" t="s">
        <v>1162</v>
      </c>
      <c r="AT69" s="210" t="s">
        <v>1163</v>
      </c>
    </row>
    <row r="70" spans="1:46" x14ac:dyDescent="0.15">
      <c r="A70" s="201" t="s">
        <v>2185</v>
      </c>
      <c r="B70" s="202" t="s">
        <v>2186</v>
      </c>
      <c r="C70" s="203" t="s">
        <v>2187</v>
      </c>
      <c r="D70" s="203" t="s">
        <v>267</v>
      </c>
      <c r="E70" s="203">
        <v>49805176</v>
      </c>
      <c r="F70" s="203">
        <v>49805177</v>
      </c>
      <c r="G70" s="203" t="s">
        <v>5</v>
      </c>
      <c r="H70" s="203" t="s">
        <v>1</v>
      </c>
      <c r="I70" s="204" t="s">
        <v>8</v>
      </c>
      <c r="J70" s="205">
        <v>48</v>
      </c>
      <c r="K70" s="205">
        <v>16</v>
      </c>
      <c r="L70" s="205">
        <v>32</v>
      </c>
      <c r="M70" s="205">
        <v>1</v>
      </c>
      <c r="N70" s="206">
        <f t="shared" si="8"/>
        <v>33.333333333333336</v>
      </c>
      <c r="O70" s="205">
        <v>48</v>
      </c>
      <c r="P70" s="205">
        <v>8</v>
      </c>
      <c r="Q70" s="205">
        <v>40</v>
      </c>
      <c r="R70" s="205">
        <v>1</v>
      </c>
      <c r="S70" s="206">
        <f t="shared" si="9"/>
        <v>16.666666666666668</v>
      </c>
      <c r="T70" s="205">
        <v>42</v>
      </c>
      <c r="U70" s="205">
        <v>10</v>
      </c>
      <c r="V70" s="205">
        <v>32</v>
      </c>
      <c r="W70" s="205">
        <v>1</v>
      </c>
      <c r="X70" s="206">
        <f t="shared" si="10"/>
        <v>23.80952380952381</v>
      </c>
      <c r="Y70" s="207">
        <v>48</v>
      </c>
      <c r="Z70" s="205">
        <v>16</v>
      </c>
      <c r="AA70" s="205">
        <v>32</v>
      </c>
      <c r="AB70" s="205">
        <v>1</v>
      </c>
      <c r="AC70" s="206">
        <f t="shared" si="11"/>
        <v>33.333333333333336</v>
      </c>
      <c r="AD70" s="205">
        <v>48</v>
      </c>
      <c r="AE70" s="205">
        <v>8</v>
      </c>
      <c r="AF70" s="205">
        <v>40</v>
      </c>
      <c r="AG70" s="205">
        <v>1</v>
      </c>
      <c r="AH70" s="206">
        <f t="shared" si="12"/>
        <v>16.666666666666668</v>
      </c>
      <c r="AI70" s="205">
        <v>42</v>
      </c>
      <c r="AJ70" s="205">
        <v>10</v>
      </c>
      <c r="AK70" s="205">
        <v>32</v>
      </c>
      <c r="AL70" s="205">
        <v>1</v>
      </c>
      <c r="AM70" s="206">
        <f t="shared" si="13"/>
        <v>23.80952380952381</v>
      </c>
      <c r="AN70" s="207">
        <v>1</v>
      </c>
      <c r="AO70" s="205">
        <v>1</v>
      </c>
      <c r="AP70" s="205">
        <v>1</v>
      </c>
      <c r="AQ70" s="208">
        <f t="shared" si="14"/>
        <v>24.603174603174605</v>
      </c>
      <c r="AR70" s="208">
        <f t="shared" si="15"/>
        <v>8.3616299625815493</v>
      </c>
      <c r="AS70" s="209" t="s">
        <v>2185</v>
      </c>
      <c r="AT70" s="210" t="s">
        <v>2186</v>
      </c>
    </row>
    <row r="71" spans="1:46" x14ac:dyDescent="0.15">
      <c r="A71" s="201" t="s">
        <v>1165</v>
      </c>
      <c r="B71" s="202" t="s">
        <v>1166</v>
      </c>
      <c r="C71" s="203" t="s">
        <v>1167</v>
      </c>
      <c r="D71" s="203" t="s">
        <v>203</v>
      </c>
      <c r="E71" s="203">
        <v>35626630</v>
      </c>
      <c r="F71" s="203">
        <v>35626631</v>
      </c>
      <c r="G71" s="203" t="s">
        <v>5</v>
      </c>
      <c r="H71" s="203" t="s">
        <v>13</v>
      </c>
      <c r="I71" s="204" t="s">
        <v>8</v>
      </c>
      <c r="J71" s="205">
        <v>396</v>
      </c>
      <c r="K71" s="205">
        <v>52</v>
      </c>
      <c r="L71" s="205">
        <v>344</v>
      </c>
      <c r="M71" s="205">
        <v>1</v>
      </c>
      <c r="N71" s="206">
        <f t="shared" si="8"/>
        <v>13.131313131313131</v>
      </c>
      <c r="O71" s="205">
        <v>301</v>
      </c>
      <c r="P71" s="205">
        <v>24</v>
      </c>
      <c r="Q71" s="205">
        <v>277</v>
      </c>
      <c r="R71" s="205">
        <v>1</v>
      </c>
      <c r="S71" s="206">
        <f t="shared" si="9"/>
        <v>7.9734219269102997</v>
      </c>
      <c r="T71" s="205">
        <v>246</v>
      </c>
      <c r="U71" s="205">
        <v>30</v>
      </c>
      <c r="V71" s="205">
        <v>216</v>
      </c>
      <c r="W71" s="205">
        <v>1</v>
      </c>
      <c r="X71" s="206">
        <f t="shared" si="10"/>
        <v>12.195121951219512</v>
      </c>
      <c r="Y71" s="207">
        <v>396</v>
      </c>
      <c r="Z71" s="205">
        <v>52</v>
      </c>
      <c r="AA71" s="205">
        <v>344</v>
      </c>
      <c r="AB71" s="205">
        <v>1</v>
      </c>
      <c r="AC71" s="206">
        <f t="shared" si="11"/>
        <v>13.131313131313131</v>
      </c>
      <c r="AD71" s="205">
        <v>301</v>
      </c>
      <c r="AE71" s="205">
        <v>24</v>
      </c>
      <c r="AF71" s="205">
        <v>277</v>
      </c>
      <c r="AG71" s="205">
        <v>1</v>
      </c>
      <c r="AH71" s="206">
        <f t="shared" si="12"/>
        <v>7.9734219269102997</v>
      </c>
      <c r="AI71" s="205">
        <v>246</v>
      </c>
      <c r="AJ71" s="205">
        <v>30</v>
      </c>
      <c r="AK71" s="205">
        <v>216</v>
      </c>
      <c r="AL71" s="205">
        <v>1</v>
      </c>
      <c r="AM71" s="206">
        <f t="shared" si="13"/>
        <v>12.195121951219512</v>
      </c>
      <c r="AN71" s="207">
        <v>1</v>
      </c>
      <c r="AO71" s="205">
        <v>1</v>
      </c>
      <c r="AP71" s="205">
        <v>1</v>
      </c>
      <c r="AQ71" s="208">
        <f t="shared" si="14"/>
        <v>11.099952336480982</v>
      </c>
      <c r="AR71" s="208">
        <f t="shared" si="15"/>
        <v>2.7478187318123632</v>
      </c>
      <c r="AS71" s="209" t="s">
        <v>1165</v>
      </c>
      <c r="AT71" s="210" t="s">
        <v>1166</v>
      </c>
    </row>
    <row r="72" spans="1:46" x14ac:dyDescent="0.15">
      <c r="A72" s="201" t="s">
        <v>1168</v>
      </c>
      <c r="B72" s="202" t="s">
        <v>1169</v>
      </c>
      <c r="C72" s="203" t="s">
        <v>1170</v>
      </c>
      <c r="D72" s="203" t="s">
        <v>57</v>
      </c>
      <c r="E72" s="203">
        <v>65780106</v>
      </c>
      <c r="F72" s="203">
        <v>65780107</v>
      </c>
      <c r="G72" s="203" t="s">
        <v>10</v>
      </c>
      <c r="H72" s="203" t="s">
        <v>13</v>
      </c>
      <c r="I72" s="204" t="s">
        <v>8</v>
      </c>
      <c r="J72" s="205">
        <v>68</v>
      </c>
      <c r="K72" s="205">
        <v>19</v>
      </c>
      <c r="L72" s="205">
        <v>49</v>
      </c>
      <c r="M72" s="205">
        <v>1</v>
      </c>
      <c r="N72" s="206">
        <f t="shared" si="8"/>
        <v>27.941176470588239</v>
      </c>
      <c r="O72" s="205">
        <v>80</v>
      </c>
      <c r="P72" s="205">
        <v>17</v>
      </c>
      <c r="Q72" s="205">
        <v>63</v>
      </c>
      <c r="R72" s="205">
        <v>1</v>
      </c>
      <c r="S72" s="206">
        <f t="shared" si="9"/>
        <v>21.25</v>
      </c>
      <c r="T72" s="205">
        <v>82</v>
      </c>
      <c r="U72" s="205">
        <v>18</v>
      </c>
      <c r="V72" s="205">
        <v>64</v>
      </c>
      <c r="W72" s="205">
        <v>1</v>
      </c>
      <c r="X72" s="206">
        <f t="shared" si="10"/>
        <v>21.95121951219512</v>
      </c>
      <c r="Y72" s="207">
        <v>68</v>
      </c>
      <c r="Z72" s="205">
        <v>19</v>
      </c>
      <c r="AA72" s="205">
        <v>49</v>
      </c>
      <c r="AB72" s="205">
        <v>1</v>
      </c>
      <c r="AC72" s="206">
        <f t="shared" si="11"/>
        <v>27.941176470588239</v>
      </c>
      <c r="AD72" s="205">
        <v>80</v>
      </c>
      <c r="AE72" s="205">
        <v>17</v>
      </c>
      <c r="AF72" s="205">
        <v>63</v>
      </c>
      <c r="AG72" s="205">
        <v>1</v>
      </c>
      <c r="AH72" s="206">
        <f t="shared" si="12"/>
        <v>21.25</v>
      </c>
      <c r="AI72" s="205">
        <v>82</v>
      </c>
      <c r="AJ72" s="205">
        <v>18</v>
      </c>
      <c r="AK72" s="205">
        <v>64</v>
      </c>
      <c r="AL72" s="205">
        <v>1</v>
      </c>
      <c r="AM72" s="206">
        <f t="shared" si="13"/>
        <v>21.95121951219512</v>
      </c>
      <c r="AN72" s="207">
        <v>1</v>
      </c>
      <c r="AO72" s="205">
        <v>1</v>
      </c>
      <c r="AP72" s="205">
        <v>1</v>
      </c>
      <c r="AQ72" s="208">
        <f t="shared" si="14"/>
        <v>23.71413199426112</v>
      </c>
      <c r="AR72" s="208">
        <f t="shared" si="15"/>
        <v>3.6774795655049695</v>
      </c>
      <c r="AS72" s="209" t="s">
        <v>1168</v>
      </c>
      <c r="AT72" s="210" t="s">
        <v>1169</v>
      </c>
    </row>
    <row r="73" spans="1:46" x14ac:dyDescent="0.15">
      <c r="A73" s="201" t="s">
        <v>2188</v>
      </c>
      <c r="B73" s="202" t="s">
        <v>2189</v>
      </c>
      <c r="C73" s="203" t="s">
        <v>2190</v>
      </c>
      <c r="D73" s="203" t="s">
        <v>267</v>
      </c>
      <c r="E73" s="203">
        <v>3758505</v>
      </c>
      <c r="F73" s="203">
        <v>3758506</v>
      </c>
      <c r="G73" s="203" t="s">
        <v>10</v>
      </c>
      <c r="H73" s="203" t="s">
        <v>1</v>
      </c>
      <c r="I73" s="204" t="s">
        <v>8</v>
      </c>
      <c r="J73" s="205">
        <v>72</v>
      </c>
      <c r="K73" s="205">
        <v>15</v>
      </c>
      <c r="L73" s="205">
        <v>57</v>
      </c>
      <c r="M73" s="205">
        <v>1</v>
      </c>
      <c r="N73" s="206">
        <f t="shared" si="8"/>
        <v>20.833333333333332</v>
      </c>
      <c r="O73" s="205">
        <v>64</v>
      </c>
      <c r="P73" s="205">
        <v>8</v>
      </c>
      <c r="Q73" s="205">
        <v>56</v>
      </c>
      <c r="R73" s="205">
        <v>1</v>
      </c>
      <c r="S73" s="206">
        <f t="shared" si="9"/>
        <v>12.5</v>
      </c>
      <c r="T73" s="205">
        <v>36</v>
      </c>
      <c r="U73" s="205">
        <v>5</v>
      </c>
      <c r="V73" s="205">
        <v>31</v>
      </c>
      <c r="W73" s="205">
        <v>1</v>
      </c>
      <c r="X73" s="206">
        <f t="shared" si="10"/>
        <v>13.888888888888889</v>
      </c>
      <c r="Y73" s="207">
        <v>74</v>
      </c>
      <c r="Z73" s="205">
        <v>17</v>
      </c>
      <c r="AA73" s="205">
        <v>57</v>
      </c>
      <c r="AB73" s="205">
        <v>1</v>
      </c>
      <c r="AC73" s="206">
        <f t="shared" si="11"/>
        <v>22.972972972972972</v>
      </c>
      <c r="AD73" s="205">
        <v>65</v>
      </c>
      <c r="AE73" s="205">
        <v>9</v>
      </c>
      <c r="AF73" s="205">
        <v>56</v>
      </c>
      <c r="AG73" s="205">
        <v>1</v>
      </c>
      <c r="AH73" s="206">
        <f t="shared" si="12"/>
        <v>13.846153846153847</v>
      </c>
      <c r="AI73" s="205">
        <v>37</v>
      </c>
      <c r="AJ73" s="205">
        <v>6</v>
      </c>
      <c r="AK73" s="205">
        <v>31</v>
      </c>
      <c r="AL73" s="205">
        <v>1</v>
      </c>
      <c r="AM73" s="206">
        <f t="shared" si="13"/>
        <v>16.216216216216218</v>
      </c>
      <c r="AN73" s="207">
        <v>0.98461500000000002</v>
      </c>
      <c r="AO73" s="205">
        <v>0.97297299999999998</v>
      </c>
      <c r="AP73" s="205">
        <v>0.97297299999999998</v>
      </c>
      <c r="AQ73" s="208">
        <f t="shared" si="14"/>
        <v>15.740740740740739</v>
      </c>
      <c r="AR73" s="208">
        <f t="shared" si="15"/>
        <v>4.4646531300893386</v>
      </c>
      <c r="AS73" s="209" t="s">
        <v>2188</v>
      </c>
      <c r="AT73" s="210" t="s">
        <v>2189</v>
      </c>
    </row>
    <row r="74" spans="1:46" x14ac:dyDescent="0.15">
      <c r="A74" s="201" t="s">
        <v>2191</v>
      </c>
      <c r="B74" s="202" t="s">
        <v>2189</v>
      </c>
      <c r="C74" s="203" t="s">
        <v>2190</v>
      </c>
      <c r="D74" s="203" t="s">
        <v>267</v>
      </c>
      <c r="E74" s="203">
        <v>3758511</v>
      </c>
      <c r="F74" s="203">
        <v>3758512</v>
      </c>
      <c r="G74" s="203" t="s">
        <v>10</v>
      </c>
      <c r="H74" s="203" t="s">
        <v>1</v>
      </c>
      <c r="I74" s="204" t="s">
        <v>8</v>
      </c>
      <c r="J74" s="205">
        <v>61</v>
      </c>
      <c r="K74" s="205">
        <v>15</v>
      </c>
      <c r="L74" s="205">
        <v>46</v>
      </c>
      <c r="M74" s="205">
        <v>1</v>
      </c>
      <c r="N74" s="206">
        <f t="shared" si="8"/>
        <v>24.590163934426229</v>
      </c>
      <c r="O74" s="205">
        <v>55</v>
      </c>
      <c r="P74" s="205">
        <v>7</v>
      </c>
      <c r="Q74" s="205">
        <v>48</v>
      </c>
      <c r="R74" s="205">
        <v>1</v>
      </c>
      <c r="S74" s="206">
        <f t="shared" si="9"/>
        <v>12.727272727272727</v>
      </c>
      <c r="T74" s="205">
        <v>31</v>
      </c>
      <c r="U74" s="205">
        <v>5</v>
      </c>
      <c r="V74" s="205">
        <v>26</v>
      </c>
      <c r="W74" s="205">
        <v>1</v>
      </c>
      <c r="X74" s="206">
        <f t="shared" si="10"/>
        <v>16.129032258064516</v>
      </c>
      <c r="Y74" s="207">
        <v>63</v>
      </c>
      <c r="Z74" s="205">
        <v>17</v>
      </c>
      <c r="AA74" s="205">
        <v>46</v>
      </c>
      <c r="AB74" s="205">
        <v>1</v>
      </c>
      <c r="AC74" s="206">
        <f t="shared" si="11"/>
        <v>26.984126984126984</v>
      </c>
      <c r="AD74" s="205">
        <v>56</v>
      </c>
      <c r="AE74" s="205">
        <v>8</v>
      </c>
      <c r="AF74" s="205">
        <v>48</v>
      </c>
      <c r="AG74" s="205">
        <v>1</v>
      </c>
      <c r="AH74" s="206">
        <f t="shared" si="12"/>
        <v>14.285714285714286</v>
      </c>
      <c r="AI74" s="205">
        <v>32</v>
      </c>
      <c r="AJ74" s="205">
        <v>6</v>
      </c>
      <c r="AK74" s="205">
        <v>26</v>
      </c>
      <c r="AL74" s="205">
        <v>1</v>
      </c>
      <c r="AM74" s="206">
        <f t="shared" si="13"/>
        <v>18.75</v>
      </c>
      <c r="AN74" s="207">
        <v>0.98214299999999999</v>
      </c>
      <c r="AO74" s="205">
        <v>0.96825399999999995</v>
      </c>
      <c r="AP74" s="205">
        <v>0.96875</v>
      </c>
      <c r="AQ74" s="208">
        <f t="shared" si="14"/>
        <v>17.815489639921157</v>
      </c>
      <c r="AR74" s="208">
        <f t="shared" si="15"/>
        <v>6.1086128395736417</v>
      </c>
      <c r="AS74" s="209" t="s">
        <v>2191</v>
      </c>
      <c r="AT74" s="210" t="s">
        <v>2189</v>
      </c>
    </row>
    <row r="75" spans="1:46" x14ac:dyDescent="0.15">
      <c r="A75" s="201" t="s">
        <v>1171</v>
      </c>
      <c r="B75" s="202" t="s">
        <v>1172</v>
      </c>
      <c r="C75" s="203" t="s">
        <v>1173</v>
      </c>
      <c r="D75" s="203" t="s">
        <v>53</v>
      </c>
      <c r="E75" s="203">
        <v>49681196</v>
      </c>
      <c r="F75" s="203">
        <v>49681197</v>
      </c>
      <c r="G75" s="203" t="s">
        <v>5</v>
      </c>
      <c r="H75" s="203" t="s">
        <v>13</v>
      </c>
      <c r="I75" s="204" t="s">
        <v>8</v>
      </c>
      <c r="J75" s="205">
        <v>844</v>
      </c>
      <c r="K75" s="205">
        <v>205</v>
      </c>
      <c r="L75" s="205">
        <v>639</v>
      </c>
      <c r="M75" s="205">
        <v>1</v>
      </c>
      <c r="N75" s="206">
        <f t="shared" si="8"/>
        <v>24.289099526066352</v>
      </c>
      <c r="O75" s="205">
        <v>897</v>
      </c>
      <c r="P75" s="205">
        <v>178</v>
      </c>
      <c r="Q75" s="205">
        <v>719</v>
      </c>
      <c r="R75" s="205">
        <v>1</v>
      </c>
      <c r="S75" s="206">
        <f t="shared" si="9"/>
        <v>19.843924191750279</v>
      </c>
      <c r="T75" s="205">
        <v>874</v>
      </c>
      <c r="U75" s="205">
        <v>208</v>
      </c>
      <c r="V75" s="205">
        <v>666</v>
      </c>
      <c r="W75" s="205">
        <v>1</v>
      </c>
      <c r="X75" s="206">
        <f t="shared" si="10"/>
        <v>23.798627002288331</v>
      </c>
      <c r="Y75" s="207">
        <v>845</v>
      </c>
      <c r="Z75" s="205">
        <v>206</v>
      </c>
      <c r="AA75" s="205">
        <v>639</v>
      </c>
      <c r="AB75" s="205">
        <v>1</v>
      </c>
      <c r="AC75" s="206">
        <f t="shared" si="11"/>
        <v>24.378698224852069</v>
      </c>
      <c r="AD75" s="205">
        <v>898</v>
      </c>
      <c r="AE75" s="205">
        <v>178</v>
      </c>
      <c r="AF75" s="205">
        <v>720</v>
      </c>
      <c r="AG75" s="205">
        <v>1</v>
      </c>
      <c r="AH75" s="206">
        <f t="shared" si="12"/>
        <v>19.821826280623608</v>
      </c>
      <c r="AI75" s="205">
        <v>874</v>
      </c>
      <c r="AJ75" s="205">
        <v>208</v>
      </c>
      <c r="AK75" s="205">
        <v>666</v>
      </c>
      <c r="AL75" s="205">
        <v>1</v>
      </c>
      <c r="AM75" s="206">
        <f t="shared" si="13"/>
        <v>23.798627002288331</v>
      </c>
      <c r="AN75" s="207">
        <v>0.99888600000000005</v>
      </c>
      <c r="AO75" s="205">
        <v>0.99881699999999995</v>
      </c>
      <c r="AP75" s="205">
        <v>1</v>
      </c>
      <c r="AQ75" s="208">
        <f t="shared" si="14"/>
        <v>22.643883573368317</v>
      </c>
      <c r="AR75" s="208">
        <f t="shared" si="15"/>
        <v>2.4372054136199637</v>
      </c>
      <c r="AS75" s="209" t="s">
        <v>1171</v>
      </c>
      <c r="AT75" s="210" t="s">
        <v>1172</v>
      </c>
    </row>
    <row r="76" spans="1:46" x14ac:dyDescent="0.15">
      <c r="A76" s="201" t="s">
        <v>1174</v>
      </c>
      <c r="B76" s="202" t="s">
        <v>1175</v>
      </c>
      <c r="C76" s="203" t="s">
        <v>1176</v>
      </c>
      <c r="D76" s="203" t="s">
        <v>4</v>
      </c>
      <c r="E76" s="203">
        <v>88810478</v>
      </c>
      <c r="F76" s="203">
        <v>88810479</v>
      </c>
      <c r="G76" s="203" t="s">
        <v>10</v>
      </c>
      <c r="H76" s="203" t="s">
        <v>13</v>
      </c>
      <c r="I76" s="204" t="s">
        <v>8</v>
      </c>
      <c r="J76" s="205">
        <v>4065</v>
      </c>
      <c r="K76" s="205">
        <v>515</v>
      </c>
      <c r="L76" s="205">
        <v>3549</v>
      </c>
      <c r="M76" s="211">
        <v>0.99975399753997496</v>
      </c>
      <c r="N76" s="206">
        <f t="shared" si="8"/>
        <v>12.672244094488189</v>
      </c>
      <c r="O76" s="205">
        <v>3678</v>
      </c>
      <c r="P76" s="205">
        <v>438</v>
      </c>
      <c r="Q76" s="205">
        <v>3239</v>
      </c>
      <c r="R76" s="211">
        <v>0.99972811310494802</v>
      </c>
      <c r="S76" s="206">
        <f t="shared" si="9"/>
        <v>11.911884688604841</v>
      </c>
      <c r="T76" s="205">
        <v>3266</v>
      </c>
      <c r="U76" s="205">
        <v>441</v>
      </c>
      <c r="V76" s="205">
        <v>2825</v>
      </c>
      <c r="W76" s="205">
        <v>1</v>
      </c>
      <c r="X76" s="206">
        <f t="shared" si="10"/>
        <v>13.50275566442131</v>
      </c>
      <c r="Y76" s="207">
        <v>4065</v>
      </c>
      <c r="Z76" s="205">
        <v>515</v>
      </c>
      <c r="AA76" s="205">
        <v>3549</v>
      </c>
      <c r="AB76" s="211">
        <v>0.99975399753997496</v>
      </c>
      <c r="AC76" s="206">
        <f t="shared" si="11"/>
        <v>12.672244094488189</v>
      </c>
      <c r="AD76" s="205">
        <v>3678</v>
      </c>
      <c r="AE76" s="205">
        <v>438</v>
      </c>
      <c r="AF76" s="205">
        <v>3239</v>
      </c>
      <c r="AG76" s="211">
        <v>0.99972811310494802</v>
      </c>
      <c r="AH76" s="206">
        <f t="shared" si="12"/>
        <v>11.911884688604841</v>
      </c>
      <c r="AI76" s="205">
        <v>3266</v>
      </c>
      <c r="AJ76" s="205">
        <v>441</v>
      </c>
      <c r="AK76" s="205">
        <v>2825</v>
      </c>
      <c r="AL76" s="205">
        <v>1</v>
      </c>
      <c r="AM76" s="206">
        <f t="shared" si="13"/>
        <v>13.50275566442131</v>
      </c>
      <c r="AN76" s="207">
        <v>1</v>
      </c>
      <c r="AO76" s="205">
        <v>1</v>
      </c>
      <c r="AP76" s="205">
        <v>1</v>
      </c>
      <c r="AQ76" s="208">
        <f t="shared" si="14"/>
        <v>12.695628149171446</v>
      </c>
      <c r="AR76" s="208">
        <f t="shared" si="15"/>
        <v>0.79569323607398024</v>
      </c>
      <c r="AS76" s="209" t="s">
        <v>1174</v>
      </c>
      <c r="AT76" s="210" t="s">
        <v>1175</v>
      </c>
    </row>
    <row r="77" spans="1:46" x14ac:dyDescent="0.15">
      <c r="A77" s="201" t="s">
        <v>1177</v>
      </c>
      <c r="B77" s="202" t="s">
        <v>1178</v>
      </c>
      <c r="C77" s="203" t="s">
        <v>1179</v>
      </c>
      <c r="D77" s="203" t="s">
        <v>57</v>
      </c>
      <c r="E77" s="203">
        <v>72727057</v>
      </c>
      <c r="F77" s="203">
        <v>72727058</v>
      </c>
      <c r="G77" s="203" t="s">
        <v>10</v>
      </c>
      <c r="H77" s="203" t="s">
        <v>13</v>
      </c>
      <c r="I77" s="204" t="s">
        <v>8</v>
      </c>
      <c r="J77" s="205">
        <v>67</v>
      </c>
      <c r="K77" s="205">
        <v>14</v>
      </c>
      <c r="L77" s="205">
        <v>53</v>
      </c>
      <c r="M77" s="205">
        <v>1</v>
      </c>
      <c r="N77" s="206">
        <f t="shared" si="8"/>
        <v>20.895522388059703</v>
      </c>
      <c r="O77" s="205">
        <v>54</v>
      </c>
      <c r="P77" s="205">
        <v>9</v>
      </c>
      <c r="Q77" s="205">
        <v>45</v>
      </c>
      <c r="R77" s="205">
        <v>1</v>
      </c>
      <c r="S77" s="206">
        <f t="shared" si="9"/>
        <v>16.666666666666668</v>
      </c>
      <c r="T77" s="205">
        <v>42</v>
      </c>
      <c r="U77" s="205">
        <v>12</v>
      </c>
      <c r="V77" s="205">
        <v>30</v>
      </c>
      <c r="W77" s="205">
        <v>1</v>
      </c>
      <c r="X77" s="206">
        <f t="shared" si="10"/>
        <v>28.571428571428569</v>
      </c>
      <c r="Y77" s="207">
        <v>67</v>
      </c>
      <c r="Z77" s="205">
        <v>14</v>
      </c>
      <c r="AA77" s="205">
        <v>53</v>
      </c>
      <c r="AB77" s="205">
        <v>1</v>
      </c>
      <c r="AC77" s="206">
        <f t="shared" si="11"/>
        <v>20.895522388059703</v>
      </c>
      <c r="AD77" s="205">
        <v>54</v>
      </c>
      <c r="AE77" s="205">
        <v>9</v>
      </c>
      <c r="AF77" s="205">
        <v>45</v>
      </c>
      <c r="AG77" s="205">
        <v>1</v>
      </c>
      <c r="AH77" s="206">
        <f t="shared" si="12"/>
        <v>16.666666666666668</v>
      </c>
      <c r="AI77" s="205">
        <v>42</v>
      </c>
      <c r="AJ77" s="205">
        <v>12</v>
      </c>
      <c r="AK77" s="205">
        <v>30</v>
      </c>
      <c r="AL77" s="205">
        <v>1</v>
      </c>
      <c r="AM77" s="206">
        <f t="shared" si="13"/>
        <v>28.571428571428569</v>
      </c>
      <c r="AN77" s="207">
        <v>1</v>
      </c>
      <c r="AO77" s="205">
        <v>1</v>
      </c>
      <c r="AP77" s="205">
        <v>1</v>
      </c>
      <c r="AQ77" s="208">
        <f t="shared" si="14"/>
        <v>22.044539208718316</v>
      </c>
      <c r="AR77" s="208">
        <f t="shared" si="15"/>
        <v>6.0349829115652698</v>
      </c>
      <c r="AS77" s="209" t="s">
        <v>1177</v>
      </c>
      <c r="AT77" s="210" t="s">
        <v>1178</v>
      </c>
    </row>
    <row r="78" spans="1:46" x14ac:dyDescent="0.15">
      <c r="A78" s="201" t="s">
        <v>1180</v>
      </c>
      <c r="B78" s="202" t="s">
        <v>1181</v>
      </c>
      <c r="C78" s="203" t="s">
        <v>1182</v>
      </c>
      <c r="D78" s="203" t="s">
        <v>375</v>
      </c>
      <c r="E78" s="203">
        <v>147906686</v>
      </c>
      <c r="F78" s="203">
        <v>147906687</v>
      </c>
      <c r="G78" s="203" t="s">
        <v>5</v>
      </c>
      <c r="H78" s="203" t="s">
        <v>13</v>
      </c>
      <c r="I78" s="204" t="s">
        <v>8</v>
      </c>
      <c r="J78" s="205">
        <v>192</v>
      </c>
      <c r="K78" s="205">
        <v>26</v>
      </c>
      <c r="L78" s="205">
        <v>166</v>
      </c>
      <c r="M78" s="205">
        <v>1</v>
      </c>
      <c r="N78" s="206">
        <f t="shared" si="8"/>
        <v>13.541666666666668</v>
      </c>
      <c r="O78" s="205">
        <v>219</v>
      </c>
      <c r="P78" s="205">
        <v>24</v>
      </c>
      <c r="Q78" s="205">
        <v>195</v>
      </c>
      <c r="R78" s="205">
        <v>1</v>
      </c>
      <c r="S78" s="206">
        <f t="shared" si="9"/>
        <v>10.95890410958904</v>
      </c>
      <c r="T78" s="205">
        <v>197</v>
      </c>
      <c r="U78" s="205">
        <v>22</v>
      </c>
      <c r="V78" s="205">
        <v>175</v>
      </c>
      <c r="W78" s="205">
        <v>1</v>
      </c>
      <c r="X78" s="206">
        <f t="shared" si="10"/>
        <v>11.167512690355329</v>
      </c>
      <c r="Y78" s="207">
        <v>192</v>
      </c>
      <c r="Z78" s="205">
        <v>26</v>
      </c>
      <c r="AA78" s="205">
        <v>166</v>
      </c>
      <c r="AB78" s="205">
        <v>1</v>
      </c>
      <c r="AC78" s="206">
        <f t="shared" si="11"/>
        <v>13.541666666666668</v>
      </c>
      <c r="AD78" s="205">
        <v>219</v>
      </c>
      <c r="AE78" s="205">
        <v>24</v>
      </c>
      <c r="AF78" s="205">
        <v>195</v>
      </c>
      <c r="AG78" s="205">
        <v>1</v>
      </c>
      <c r="AH78" s="206">
        <f t="shared" si="12"/>
        <v>10.95890410958904</v>
      </c>
      <c r="AI78" s="205">
        <v>197</v>
      </c>
      <c r="AJ78" s="205">
        <v>22</v>
      </c>
      <c r="AK78" s="205">
        <v>175</v>
      </c>
      <c r="AL78" s="205">
        <v>1</v>
      </c>
      <c r="AM78" s="206">
        <f t="shared" si="13"/>
        <v>11.167512690355329</v>
      </c>
      <c r="AN78" s="207">
        <v>1</v>
      </c>
      <c r="AO78" s="205">
        <v>1</v>
      </c>
      <c r="AP78" s="205">
        <v>1</v>
      </c>
      <c r="AQ78" s="208">
        <f t="shared" si="14"/>
        <v>11.889361155537012</v>
      </c>
      <c r="AR78" s="208">
        <f t="shared" si="15"/>
        <v>1.4347349969852987</v>
      </c>
      <c r="AS78" s="209" t="s">
        <v>1180</v>
      </c>
      <c r="AT78" s="210" t="s">
        <v>1181</v>
      </c>
    </row>
    <row r="79" spans="1:46" x14ac:dyDescent="0.15">
      <c r="A79" s="201" t="s">
        <v>1183</v>
      </c>
      <c r="B79" s="202" t="s">
        <v>1184</v>
      </c>
      <c r="C79" s="203" t="s">
        <v>1185</v>
      </c>
      <c r="D79" s="203" t="s">
        <v>57</v>
      </c>
      <c r="E79" s="203">
        <v>73308895</v>
      </c>
      <c r="F79" s="203">
        <v>73308896</v>
      </c>
      <c r="G79" s="203" t="s">
        <v>5</v>
      </c>
      <c r="H79" s="203" t="s">
        <v>13</v>
      </c>
      <c r="I79" s="204" t="s">
        <v>8</v>
      </c>
      <c r="J79" s="205">
        <v>89</v>
      </c>
      <c r="K79" s="205">
        <v>11</v>
      </c>
      <c r="L79" s="205">
        <v>78</v>
      </c>
      <c r="M79" s="205">
        <v>1</v>
      </c>
      <c r="N79" s="206">
        <f t="shared" si="8"/>
        <v>12.359550561797754</v>
      </c>
      <c r="O79" s="205">
        <v>62</v>
      </c>
      <c r="P79" s="205">
        <v>11</v>
      </c>
      <c r="Q79" s="205">
        <v>51</v>
      </c>
      <c r="R79" s="205">
        <v>1</v>
      </c>
      <c r="S79" s="206">
        <f t="shared" si="9"/>
        <v>17.741935483870968</v>
      </c>
      <c r="T79" s="205">
        <v>51</v>
      </c>
      <c r="U79" s="205">
        <v>10</v>
      </c>
      <c r="V79" s="205">
        <v>41</v>
      </c>
      <c r="W79" s="205">
        <v>1</v>
      </c>
      <c r="X79" s="206">
        <f t="shared" si="10"/>
        <v>19.6078431372549</v>
      </c>
      <c r="Y79" s="207">
        <v>92</v>
      </c>
      <c r="Z79" s="205">
        <v>11</v>
      </c>
      <c r="AA79" s="205">
        <v>81</v>
      </c>
      <c r="AB79" s="205">
        <v>1</v>
      </c>
      <c r="AC79" s="206">
        <f t="shared" si="11"/>
        <v>11.956521739130434</v>
      </c>
      <c r="AD79" s="205">
        <v>63</v>
      </c>
      <c r="AE79" s="205">
        <v>11</v>
      </c>
      <c r="AF79" s="205">
        <v>52</v>
      </c>
      <c r="AG79" s="205">
        <v>1</v>
      </c>
      <c r="AH79" s="206">
        <f t="shared" si="12"/>
        <v>17.460317460317459</v>
      </c>
      <c r="AI79" s="205">
        <v>53</v>
      </c>
      <c r="AJ79" s="205">
        <v>10</v>
      </c>
      <c r="AK79" s="205">
        <v>43</v>
      </c>
      <c r="AL79" s="205">
        <v>1</v>
      </c>
      <c r="AM79" s="206">
        <f t="shared" si="13"/>
        <v>18.867924528301888</v>
      </c>
      <c r="AN79" s="207">
        <v>0.98412699999999997</v>
      </c>
      <c r="AO79" s="205">
        <v>0.967391</v>
      </c>
      <c r="AP79" s="205">
        <v>0.96226400000000001</v>
      </c>
      <c r="AQ79" s="208">
        <f t="shared" si="14"/>
        <v>16.569776394307876</v>
      </c>
      <c r="AR79" s="208">
        <f t="shared" si="15"/>
        <v>3.7636291014512606</v>
      </c>
      <c r="AS79" s="209" t="s">
        <v>1183</v>
      </c>
      <c r="AT79" s="210" t="s">
        <v>1184</v>
      </c>
    </row>
    <row r="80" spans="1:46" x14ac:dyDescent="0.15">
      <c r="A80" s="201" t="s">
        <v>1186</v>
      </c>
      <c r="B80" s="202" t="s">
        <v>1184</v>
      </c>
      <c r="C80" s="203" t="s">
        <v>1185</v>
      </c>
      <c r="D80" s="203" t="s">
        <v>57</v>
      </c>
      <c r="E80" s="203">
        <v>73308896</v>
      </c>
      <c r="F80" s="203">
        <v>73308897</v>
      </c>
      <c r="G80" s="203" t="s">
        <v>5</v>
      </c>
      <c r="H80" s="203" t="s">
        <v>13</v>
      </c>
      <c r="I80" s="204" t="s">
        <v>8</v>
      </c>
      <c r="J80" s="205">
        <v>89</v>
      </c>
      <c r="K80" s="205">
        <v>20</v>
      </c>
      <c r="L80" s="205">
        <v>69</v>
      </c>
      <c r="M80" s="205">
        <v>1</v>
      </c>
      <c r="N80" s="206">
        <f t="shared" si="8"/>
        <v>22.471910112359552</v>
      </c>
      <c r="O80" s="205">
        <v>64</v>
      </c>
      <c r="P80" s="205">
        <v>13</v>
      </c>
      <c r="Q80" s="205">
        <v>51</v>
      </c>
      <c r="R80" s="205">
        <v>1</v>
      </c>
      <c r="S80" s="206">
        <f t="shared" si="9"/>
        <v>20.3125</v>
      </c>
      <c r="T80" s="205">
        <v>51</v>
      </c>
      <c r="U80" s="205">
        <v>11</v>
      </c>
      <c r="V80" s="205">
        <v>40</v>
      </c>
      <c r="W80" s="205">
        <v>1</v>
      </c>
      <c r="X80" s="206">
        <f t="shared" si="10"/>
        <v>21.56862745098039</v>
      </c>
      <c r="Y80" s="207">
        <v>93</v>
      </c>
      <c r="Z80" s="205">
        <v>20</v>
      </c>
      <c r="AA80" s="205">
        <v>73</v>
      </c>
      <c r="AB80" s="205">
        <v>1</v>
      </c>
      <c r="AC80" s="206">
        <f t="shared" si="11"/>
        <v>21.50537634408602</v>
      </c>
      <c r="AD80" s="205">
        <v>65</v>
      </c>
      <c r="AE80" s="205">
        <v>14</v>
      </c>
      <c r="AF80" s="205">
        <v>51</v>
      </c>
      <c r="AG80" s="205">
        <v>1</v>
      </c>
      <c r="AH80" s="206">
        <f t="shared" si="12"/>
        <v>21.53846153846154</v>
      </c>
      <c r="AI80" s="205">
        <v>53</v>
      </c>
      <c r="AJ80" s="205">
        <v>11</v>
      </c>
      <c r="AK80" s="205">
        <v>42</v>
      </c>
      <c r="AL80" s="205">
        <v>1</v>
      </c>
      <c r="AM80" s="206">
        <f t="shared" si="13"/>
        <v>20.754716981132077</v>
      </c>
      <c r="AN80" s="207">
        <v>0.98461500000000002</v>
      </c>
      <c r="AO80" s="205">
        <v>0.95698899999999998</v>
      </c>
      <c r="AP80" s="205">
        <v>0.96226400000000001</v>
      </c>
      <c r="AQ80" s="208">
        <f t="shared" si="14"/>
        <v>21.451012521113313</v>
      </c>
      <c r="AR80" s="208">
        <f t="shared" si="15"/>
        <v>1.0844989451981506</v>
      </c>
      <c r="AS80" s="209" t="s">
        <v>1186</v>
      </c>
      <c r="AT80" s="210" t="s">
        <v>1184</v>
      </c>
    </row>
    <row r="81" spans="1:46" x14ac:dyDescent="0.15">
      <c r="A81" s="201" t="s">
        <v>2192</v>
      </c>
      <c r="B81" s="202" t="s">
        <v>2193</v>
      </c>
      <c r="C81" s="203" t="s">
        <v>2194</v>
      </c>
      <c r="D81" s="203" t="s">
        <v>298</v>
      </c>
      <c r="E81" s="203">
        <v>231198803</v>
      </c>
      <c r="F81" s="203">
        <v>231198804</v>
      </c>
      <c r="G81" s="203" t="s">
        <v>5</v>
      </c>
      <c r="H81" s="203" t="s">
        <v>1</v>
      </c>
      <c r="I81" s="204" t="s">
        <v>8</v>
      </c>
      <c r="J81" s="205">
        <v>47</v>
      </c>
      <c r="K81" s="205">
        <v>27</v>
      </c>
      <c r="L81" s="205">
        <v>20</v>
      </c>
      <c r="M81" s="205">
        <v>1</v>
      </c>
      <c r="N81" s="206">
        <f t="shared" si="8"/>
        <v>57.446808510638299</v>
      </c>
      <c r="O81" s="205">
        <v>52</v>
      </c>
      <c r="P81" s="205">
        <v>28</v>
      </c>
      <c r="Q81" s="205">
        <v>24</v>
      </c>
      <c r="R81" s="205">
        <v>1</v>
      </c>
      <c r="S81" s="206">
        <f t="shared" si="9"/>
        <v>53.846153846153847</v>
      </c>
      <c r="T81" s="205">
        <v>72</v>
      </c>
      <c r="U81" s="205">
        <v>34</v>
      </c>
      <c r="V81" s="205">
        <v>38</v>
      </c>
      <c r="W81" s="205">
        <v>1</v>
      </c>
      <c r="X81" s="206">
        <f t="shared" si="10"/>
        <v>47.222222222222221</v>
      </c>
      <c r="Y81" s="207">
        <v>47</v>
      </c>
      <c r="Z81" s="205">
        <v>27</v>
      </c>
      <c r="AA81" s="205">
        <v>20</v>
      </c>
      <c r="AB81" s="205">
        <v>1</v>
      </c>
      <c r="AC81" s="206">
        <f t="shared" si="11"/>
        <v>57.446808510638299</v>
      </c>
      <c r="AD81" s="205">
        <v>52</v>
      </c>
      <c r="AE81" s="205">
        <v>28</v>
      </c>
      <c r="AF81" s="205">
        <v>24</v>
      </c>
      <c r="AG81" s="205">
        <v>1</v>
      </c>
      <c r="AH81" s="206">
        <f t="shared" si="12"/>
        <v>53.846153846153847</v>
      </c>
      <c r="AI81" s="205">
        <v>72</v>
      </c>
      <c r="AJ81" s="205">
        <v>34</v>
      </c>
      <c r="AK81" s="205">
        <v>38</v>
      </c>
      <c r="AL81" s="205">
        <v>1</v>
      </c>
      <c r="AM81" s="206">
        <f t="shared" si="13"/>
        <v>47.222222222222221</v>
      </c>
      <c r="AN81" s="207">
        <v>1</v>
      </c>
      <c r="AO81" s="205">
        <v>1</v>
      </c>
      <c r="AP81" s="205">
        <v>1</v>
      </c>
      <c r="AQ81" s="208">
        <f t="shared" si="14"/>
        <v>52.83839485967146</v>
      </c>
      <c r="AR81" s="208">
        <f t="shared" si="15"/>
        <v>5.1862534476675481</v>
      </c>
      <c r="AS81" s="209" t="s">
        <v>2192</v>
      </c>
      <c r="AT81" s="210" t="s">
        <v>2193</v>
      </c>
    </row>
    <row r="82" spans="1:46" x14ac:dyDescent="0.15">
      <c r="A82" s="201" t="s">
        <v>316</v>
      </c>
      <c r="B82" s="202" t="s">
        <v>317</v>
      </c>
      <c r="C82" s="203" t="s">
        <v>318</v>
      </c>
      <c r="D82" s="203" t="s">
        <v>311</v>
      </c>
      <c r="E82" s="203">
        <v>5639466</v>
      </c>
      <c r="F82" s="203">
        <v>5639467</v>
      </c>
      <c r="G82" s="203" t="s">
        <v>10</v>
      </c>
      <c r="H82" s="203" t="s">
        <v>20</v>
      </c>
      <c r="I82" s="204" t="s">
        <v>8</v>
      </c>
      <c r="J82" s="205">
        <v>524</v>
      </c>
      <c r="K82" s="205">
        <v>58</v>
      </c>
      <c r="L82" s="205">
        <v>466</v>
      </c>
      <c r="M82" s="205">
        <v>1</v>
      </c>
      <c r="N82" s="206">
        <f t="shared" si="8"/>
        <v>11.068702290076336</v>
      </c>
      <c r="O82" s="205">
        <v>536</v>
      </c>
      <c r="P82" s="205">
        <v>73</v>
      </c>
      <c r="Q82" s="205">
        <v>463</v>
      </c>
      <c r="R82" s="205">
        <v>1</v>
      </c>
      <c r="S82" s="206">
        <f t="shared" si="9"/>
        <v>13.619402985074627</v>
      </c>
      <c r="T82" s="205">
        <v>414</v>
      </c>
      <c r="U82" s="205">
        <v>66</v>
      </c>
      <c r="V82" s="205">
        <v>348</v>
      </c>
      <c r="W82" s="205">
        <v>1</v>
      </c>
      <c r="X82" s="206">
        <f t="shared" si="10"/>
        <v>15.942028985507246</v>
      </c>
      <c r="Y82" s="207">
        <v>525</v>
      </c>
      <c r="Z82" s="205">
        <v>58</v>
      </c>
      <c r="AA82" s="205">
        <v>467</v>
      </c>
      <c r="AB82" s="205">
        <v>1</v>
      </c>
      <c r="AC82" s="206">
        <f t="shared" si="11"/>
        <v>11.047619047619047</v>
      </c>
      <c r="AD82" s="205">
        <v>536</v>
      </c>
      <c r="AE82" s="205">
        <v>73</v>
      </c>
      <c r="AF82" s="205">
        <v>463</v>
      </c>
      <c r="AG82" s="205">
        <v>1</v>
      </c>
      <c r="AH82" s="206">
        <f t="shared" si="12"/>
        <v>13.619402985074627</v>
      </c>
      <c r="AI82" s="205">
        <v>414</v>
      </c>
      <c r="AJ82" s="205">
        <v>66</v>
      </c>
      <c r="AK82" s="205">
        <v>348</v>
      </c>
      <c r="AL82" s="205">
        <v>1</v>
      </c>
      <c r="AM82" s="206">
        <f t="shared" si="13"/>
        <v>15.942028985507246</v>
      </c>
      <c r="AN82" s="207">
        <v>1</v>
      </c>
      <c r="AO82" s="205">
        <v>0.99809499999999995</v>
      </c>
      <c r="AP82" s="205">
        <v>1</v>
      </c>
      <c r="AQ82" s="208">
        <f t="shared" si="14"/>
        <v>13.54337808688607</v>
      </c>
      <c r="AR82" s="208">
        <f t="shared" si="15"/>
        <v>2.4375526884476528</v>
      </c>
      <c r="AS82" s="209" t="s">
        <v>316</v>
      </c>
      <c r="AT82" s="210" t="s">
        <v>317</v>
      </c>
    </row>
    <row r="83" spans="1:46" x14ac:dyDescent="0.15">
      <c r="A83" s="201" t="s">
        <v>2195</v>
      </c>
      <c r="B83" s="202" t="s">
        <v>2196</v>
      </c>
      <c r="C83" s="203" t="s">
        <v>2197</v>
      </c>
      <c r="D83" s="203" t="s">
        <v>229</v>
      </c>
      <c r="E83" s="203">
        <v>129639161</v>
      </c>
      <c r="F83" s="203">
        <v>129639162</v>
      </c>
      <c r="G83" s="203" t="s">
        <v>10</v>
      </c>
      <c r="H83" s="203" t="s">
        <v>1</v>
      </c>
      <c r="I83" s="204" t="s">
        <v>8</v>
      </c>
      <c r="J83" s="205">
        <v>436</v>
      </c>
      <c r="K83" s="205">
        <v>146</v>
      </c>
      <c r="L83" s="205">
        <v>290</v>
      </c>
      <c r="M83" s="205">
        <v>1</v>
      </c>
      <c r="N83" s="206">
        <f t="shared" si="8"/>
        <v>33.486238532110093</v>
      </c>
      <c r="O83" s="205">
        <v>405</v>
      </c>
      <c r="P83" s="205">
        <v>119</v>
      </c>
      <c r="Q83" s="205">
        <v>286</v>
      </c>
      <c r="R83" s="205">
        <v>1</v>
      </c>
      <c r="S83" s="206">
        <f t="shared" si="9"/>
        <v>29.382716049382715</v>
      </c>
      <c r="T83" s="205">
        <v>401</v>
      </c>
      <c r="U83" s="205">
        <v>132</v>
      </c>
      <c r="V83" s="205">
        <v>269</v>
      </c>
      <c r="W83" s="205">
        <v>1</v>
      </c>
      <c r="X83" s="206">
        <f t="shared" si="10"/>
        <v>32.917705735660846</v>
      </c>
      <c r="Y83" s="207">
        <v>443</v>
      </c>
      <c r="Z83" s="205">
        <v>153</v>
      </c>
      <c r="AA83" s="205">
        <v>290</v>
      </c>
      <c r="AB83" s="205">
        <v>1</v>
      </c>
      <c r="AC83" s="206">
        <f t="shared" si="11"/>
        <v>34.537246049661398</v>
      </c>
      <c r="AD83" s="205">
        <v>407</v>
      </c>
      <c r="AE83" s="205">
        <v>121</v>
      </c>
      <c r="AF83" s="205">
        <v>286</v>
      </c>
      <c r="AG83" s="205">
        <v>1</v>
      </c>
      <c r="AH83" s="206">
        <f t="shared" si="12"/>
        <v>29.72972972972973</v>
      </c>
      <c r="AI83" s="205">
        <v>403</v>
      </c>
      <c r="AJ83" s="205">
        <v>134</v>
      </c>
      <c r="AK83" s="205">
        <v>269</v>
      </c>
      <c r="AL83" s="205">
        <v>1</v>
      </c>
      <c r="AM83" s="206">
        <f t="shared" si="13"/>
        <v>33.250620347394545</v>
      </c>
      <c r="AN83" s="207">
        <v>0.99508600000000003</v>
      </c>
      <c r="AO83" s="205">
        <v>0.98419900000000005</v>
      </c>
      <c r="AP83" s="205">
        <v>0.99503699999999995</v>
      </c>
      <c r="AQ83" s="208">
        <f t="shared" si="14"/>
        <v>31.928886772384555</v>
      </c>
      <c r="AR83" s="208">
        <f t="shared" si="15"/>
        <v>2.2232962911324643</v>
      </c>
      <c r="AS83" s="209" t="s">
        <v>2195</v>
      </c>
      <c r="AT83" s="210" t="s">
        <v>2196</v>
      </c>
    </row>
    <row r="84" spans="1:46" x14ac:dyDescent="0.15">
      <c r="A84" s="201" t="s">
        <v>1187</v>
      </c>
      <c r="B84" s="202" t="s">
        <v>1188</v>
      </c>
      <c r="C84" s="203" t="s">
        <v>1189</v>
      </c>
      <c r="D84" s="203" t="s">
        <v>4</v>
      </c>
      <c r="E84" s="203">
        <v>29901665</v>
      </c>
      <c r="F84" s="203">
        <v>29901666</v>
      </c>
      <c r="G84" s="203" t="s">
        <v>5</v>
      </c>
      <c r="H84" s="203" t="s">
        <v>13</v>
      </c>
      <c r="I84" s="204" t="s">
        <v>8</v>
      </c>
      <c r="J84" s="205">
        <v>325</v>
      </c>
      <c r="K84" s="205">
        <v>35</v>
      </c>
      <c r="L84" s="205">
        <v>290</v>
      </c>
      <c r="M84" s="205">
        <v>1</v>
      </c>
      <c r="N84" s="206">
        <f t="shared" si="8"/>
        <v>10.76923076923077</v>
      </c>
      <c r="O84" s="205">
        <v>319</v>
      </c>
      <c r="P84" s="205">
        <v>40</v>
      </c>
      <c r="Q84" s="205">
        <v>279</v>
      </c>
      <c r="R84" s="205">
        <v>1</v>
      </c>
      <c r="S84" s="206">
        <f t="shared" si="9"/>
        <v>12.539184952978058</v>
      </c>
      <c r="T84" s="205">
        <v>235</v>
      </c>
      <c r="U84" s="205">
        <v>30</v>
      </c>
      <c r="V84" s="205">
        <v>204</v>
      </c>
      <c r="W84" s="211">
        <v>0.99574468085106405</v>
      </c>
      <c r="X84" s="206">
        <f t="shared" si="10"/>
        <v>12.820512820512819</v>
      </c>
      <c r="Y84" s="207">
        <v>342</v>
      </c>
      <c r="Z84" s="205">
        <v>35</v>
      </c>
      <c r="AA84" s="205">
        <v>307</v>
      </c>
      <c r="AB84" s="205">
        <v>1</v>
      </c>
      <c r="AC84" s="206">
        <f t="shared" si="11"/>
        <v>10.23391812865497</v>
      </c>
      <c r="AD84" s="205">
        <v>331</v>
      </c>
      <c r="AE84" s="205">
        <v>40</v>
      </c>
      <c r="AF84" s="205">
        <v>291</v>
      </c>
      <c r="AG84" s="205">
        <v>1</v>
      </c>
      <c r="AH84" s="206">
        <f t="shared" si="12"/>
        <v>12.084592145015105</v>
      </c>
      <c r="AI84" s="205">
        <v>251</v>
      </c>
      <c r="AJ84" s="205">
        <v>32</v>
      </c>
      <c r="AK84" s="205">
        <v>218</v>
      </c>
      <c r="AL84" s="211">
        <v>0.99601593625497997</v>
      </c>
      <c r="AM84" s="206">
        <f t="shared" si="13"/>
        <v>12.8</v>
      </c>
      <c r="AN84" s="207">
        <v>0.96374599999999999</v>
      </c>
      <c r="AO84" s="205">
        <v>0.95029200000000003</v>
      </c>
      <c r="AP84" s="205">
        <v>0.93625499999999995</v>
      </c>
      <c r="AQ84" s="208">
        <f t="shared" si="14"/>
        <v>12.042976180907216</v>
      </c>
      <c r="AR84" s="208">
        <f t="shared" si="15"/>
        <v>1.1120282696892254</v>
      </c>
      <c r="AS84" s="209" t="s">
        <v>1187</v>
      </c>
      <c r="AT84" s="210" t="s">
        <v>1188</v>
      </c>
    </row>
    <row r="85" spans="1:46" x14ac:dyDescent="0.15">
      <c r="A85" s="201" t="s">
        <v>1190</v>
      </c>
      <c r="B85" s="202" t="s">
        <v>1191</v>
      </c>
      <c r="C85" s="203" t="s">
        <v>1192</v>
      </c>
      <c r="D85" s="203" t="s">
        <v>60</v>
      </c>
      <c r="E85" s="203">
        <v>32429428</v>
      </c>
      <c r="F85" s="203">
        <v>32429429</v>
      </c>
      <c r="G85" s="203" t="s">
        <v>5</v>
      </c>
      <c r="H85" s="203" t="s">
        <v>13</v>
      </c>
      <c r="I85" s="204" t="s">
        <v>8</v>
      </c>
      <c r="J85" s="205">
        <v>205</v>
      </c>
      <c r="K85" s="205">
        <v>21</v>
      </c>
      <c r="L85" s="205">
        <v>184</v>
      </c>
      <c r="M85" s="205">
        <v>1</v>
      </c>
      <c r="N85" s="206">
        <f t="shared" si="8"/>
        <v>10.24390243902439</v>
      </c>
      <c r="O85" s="205">
        <v>152</v>
      </c>
      <c r="P85" s="205">
        <v>20</v>
      </c>
      <c r="Q85" s="205">
        <v>132</v>
      </c>
      <c r="R85" s="205">
        <v>1</v>
      </c>
      <c r="S85" s="206">
        <f t="shared" si="9"/>
        <v>13.157894736842106</v>
      </c>
      <c r="T85" s="205">
        <v>113</v>
      </c>
      <c r="U85" s="205">
        <v>10</v>
      </c>
      <c r="V85" s="205">
        <v>103</v>
      </c>
      <c r="W85" s="205">
        <v>1</v>
      </c>
      <c r="X85" s="206">
        <f t="shared" si="10"/>
        <v>8.8495575221238951</v>
      </c>
      <c r="Y85" s="207">
        <v>214</v>
      </c>
      <c r="Z85" s="205">
        <v>22</v>
      </c>
      <c r="AA85" s="205">
        <v>192</v>
      </c>
      <c r="AB85" s="205">
        <v>1</v>
      </c>
      <c r="AC85" s="206">
        <f t="shared" si="11"/>
        <v>10.280373831775702</v>
      </c>
      <c r="AD85" s="205">
        <v>162</v>
      </c>
      <c r="AE85" s="205">
        <v>22</v>
      </c>
      <c r="AF85" s="205">
        <v>140</v>
      </c>
      <c r="AG85" s="205">
        <v>1</v>
      </c>
      <c r="AH85" s="206">
        <f t="shared" si="12"/>
        <v>13.580246913580247</v>
      </c>
      <c r="AI85" s="205">
        <v>124</v>
      </c>
      <c r="AJ85" s="205">
        <v>13</v>
      </c>
      <c r="AK85" s="205">
        <v>111</v>
      </c>
      <c r="AL85" s="205">
        <v>1</v>
      </c>
      <c r="AM85" s="206">
        <f t="shared" si="13"/>
        <v>10.483870967741934</v>
      </c>
      <c r="AN85" s="207">
        <v>0.93827199999999999</v>
      </c>
      <c r="AO85" s="205">
        <v>0.95794400000000002</v>
      </c>
      <c r="AP85" s="205">
        <v>0.91129000000000004</v>
      </c>
      <c r="AQ85" s="208">
        <f t="shared" si="14"/>
        <v>10.750451565996798</v>
      </c>
      <c r="AR85" s="208">
        <f t="shared" si="15"/>
        <v>2.1983826788024929</v>
      </c>
      <c r="AS85" s="209" t="s">
        <v>1190</v>
      </c>
      <c r="AT85" s="210" t="s">
        <v>1191</v>
      </c>
    </row>
    <row r="86" spans="1:46" x14ac:dyDescent="0.15">
      <c r="A86" s="201" t="s">
        <v>319</v>
      </c>
      <c r="B86" s="202" t="s">
        <v>320</v>
      </c>
      <c r="C86" s="203" t="s">
        <v>321</v>
      </c>
      <c r="D86" s="203" t="s">
        <v>57</v>
      </c>
      <c r="E86" s="203">
        <v>46673336</v>
      </c>
      <c r="F86" s="203">
        <v>46673337</v>
      </c>
      <c r="G86" s="203" t="s">
        <v>5</v>
      </c>
      <c r="H86" s="203" t="s">
        <v>20</v>
      </c>
      <c r="I86" s="204" t="s">
        <v>8</v>
      </c>
      <c r="J86" s="205">
        <v>124</v>
      </c>
      <c r="K86" s="205">
        <v>11</v>
      </c>
      <c r="L86" s="205">
        <v>113</v>
      </c>
      <c r="M86" s="205">
        <v>1</v>
      </c>
      <c r="N86" s="206">
        <f t="shared" si="8"/>
        <v>8.870967741935484</v>
      </c>
      <c r="O86" s="205">
        <v>135</v>
      </c>
      <c r="P86" s="205">
        <v>22</v>
      </c>
      <c r="Q86" s="205">
        <v>113</v>
      </c>
      <c r="R86" s="205">
        <v>1</v>
      </c>
      <c r="S86" s="206">
        <f t="shared" si="9"/>
        <v>16.296296296296294</v>
      </c>
      <c r="T86" s="205">
        <v>134</v>
      </c>
      <c r="U86" s="205">
        <v>26</v>
      </c>
      <c r="V86" s="205">
        <v>108</v>
      </c>
      <c r="W86" s="205">
        <v>1</v>
      </c>
      <c r="X86" s="206">
        <f t="shared" si="10"/>
        <v>19.402985074626866</v>
      </c>
      <c r="Y86" s="207">
        <v>124</v>
      </c>
      <c r="Z86" s="205">
        <v>11</v>
      </c>
      <c r="AA86" s="205">
        <v>113</v>
      </c>
      <c r="AB86" s="205">
        <v>1</v>
      </c>
      <c r="AC86" s="206">
        <f t="shared" si="11"/>
        <v>8.870967741935484</v>
      </c>
      <c r="AD86" s="205">
        <v>135</v>
      </c>
      <c r="AE86" s="205">
        <v>22</v>
      </c>
      <c r="AF86" s="205">
        <v>113</v>
      </c>
      <c r="AG86" s="205">
        <v>1</v>
      </c>
      <c r="AH86" s="206">
        <f t="shared" si="12"/>
        <v>16.296296296296294</v>
      </c>
      <c r="AI86" s="205">
        <v>134</v>
      </c>
      <c r="AJ86" s="205">
        <v>26</v>
      </c>
      <c r="AK86" s="205">
        <v>108</v>
      </c>
      <c r="AL86" s="205">
        <v>1</v>
      </c>
      <c r="AM86" s="206">
        <f t="shared" si="13"/>
        <v>19.402985074626866</v>
      </c>
      <c r="AN86" s="207">
        <v>1</v>
      </c>
      <c r="AO86" s="205">
        <v>1</v>
      </c>
      <c r="AP86" s="205">
        <v>1</v>
      </c>
      <c r="AQ86" s="208">
        <f t="shared" si="14"/>
        <v>14.856749704286216</v>
      </c>
      <c r="AR86" s="208">
        <f t="shared" si="15"/>
        <v>5.4115679859864816</v>
      </c>
      <c r="AS86" s="209" t="s">
        <v>319</v>
      </c>
      <c r="AT86" s="210" t="s">
        <v>320</v>
      </c>
    </row>
    <row r="87" spans="1:46" x14ac:dyDescent="0.15">
      <c r="A87" s="201" t="s">
        <v>1193</v>
      </c>
      <c r="B87" s="202" t="s">
        <v>320</v>
      </c>
      <c r="C87" s="203" t="s">
        <v>321</v>
      </c>
      <c r="D87" s="203" t="s">
        <v>57</v>
      </c>
      <c r="E87" s="203">
        <v>46672264</v>
      </c>
      <c r="F87" s="203">
        <v>46672265</v>
      </c>
      <c r="G87" s="203" t="s">
        <v>5</v>
      </c>
      <c r="H87" s="203" t="s">
        <v>13</v>
      </c>
      <c r="I87" s="204" t="s">
        <v>8</v>
      </c>
      <c r="J87" s="205">
        <v>189</v>
      </c>
      <c r="K87" s="205">
        <v>23</v>
      </c>
      <c r="L87" s="205">
        <v>166</v>
      </c>
      <c r="M87" s="205">
        <v>1</v>
      </c>
      <c r="N87" s="206">
        <f t="shared" si="8"/>
        <v>12.169312169312169</v>
      </c>
      <c r="O87" s="205">
        <v>259</v>
      </c>
      <c r="P87" s="205">
        <v>37</v>
      </c>
      <c r="Q87" s="205">
        <v>222</v>
      </c>
      <c r="R87" s="205">
        <v>1</v>
      </c>
      <c r="S87" s="206">
        <f t="shared" si="9"/>
        <v>14.285714285714286</v>
      </c>
      <c r="T87" s="205">
        <v>222</v>
      </c>
      <c r="U87" s="205">
        <v>35</v>
      </c>
      <c r="V87" s="205">
        <v>187</v>
      </c>
      <c r="W87" s="205">
        <v>1</v>
      </c>
      <c r="X87" s="206">
        <f t="shared" si="10"/>
        <v>15.765765765765765</v>
      </c>
      <c r="Y87" s="207">
        <v>189</v>
      </c>
      <c r="Z87" s="205">
        <v>23</v>
      </c>
      <c r="AA87" s="205">
        <v>166</v>
      </c>
      <c r="AB87" s="205">
        <v>1</v>
      </c>
      <c r="AC87" s="206">
        <f t="shared" si="11"/>
        <v>12.169312169312169</v>
      </c>
      <c r="AD87" s="205">
        <v>259</v>
      </c>
      <c r="AE87" s="205">
        <v>37</v>
      </c>
      <c r="AF87" s="205">
        <v>222</v>
      </c>
      <c r="AG87" s="205">
        <v>1</v>
      </c>
      <c r="AH87" s="206">
        <f t="shared" si="12"/>
        <v>14.285714285714286</v>
      </c>
      <c r="AI87" s="205">
        <v>223</v>
      </c>
      <c r="AJ87" s="205">
        <v>36</v>
      </c>
      <c r="AK87" s="205">
        <v>187</v>
      </c>
      <c r="AL87" s="205">
        <v>1</v>
      </c>
      <c r="AM87" s="206">
        <f t="shared" si="13"/>
        <v>16.143497757847534</v>
      </c>
      <c r="AN87" s="207">
        <v>1</v>
      </c>
      <c r="AO87" s="205">
        <v>1</v>
      </c>
      <c r="AP87" s="205">
        <v>0.99551599999999996</v>
      </c>
      <c r="AQ87" s="208">
        <f t="shared" si="14"/>
        <v>14.073597406930739</v>
      </c>
      <c r="AR87" s="208">
        <f t="shared" si="15"/>
        <v>1.8075853494537049</v>
      </c>
      <c r="AS87" s="209" t="s">
        <v>1193</v>
      </c>
      <c r="AT87" s="210" t="s">
        <v>320</v>
      </c>
    </row>
    <row r="88" spans="1:46" x14ac:dyDescent="0.15">
      <c r="A88" s="201" t="s">
        <v>2198</v>
      </c>
      <c r="B88" s="202" t="s">
        <v>2199</v>
      </c>
      <c r="C88" s="203" t="s">
        <v>2200</v>
      </c>
      <c r="D88" s="203" t="s">
        <v>298</v>
      </c>
      <c r="E88" s="203">
        <v>219225283</v>
      </c>
      <c r="F88" s="203">
        <v>219225284</v>
      </c>
      <c r="G88" s="203" t="s">
        <v>10</v>
      </c>
      <c r="H88" s="203" t="s">
        <v>1</v>
      </c>
      <c r="I88" s="204" t="s">
        <v>8</v>
      </c>
      <c r="J88" s="205">
        <v>57</v>
      </c>
      <c r="K88" s="205">
        <v>31</v>
      </c>
      <c r="L88" s="205">
        <v>26</v>
      </c>
      <c r="M88" s="205">
        <v>1</v>
      </c>
      <c r="N88" s="206">
        <f t="shared" si="8"/>
        <v>54.385964912280699</v>
      </c>
      <c r="O88" s="205">
        <v>37</v>
      </c>
      <c r="P88" s="205">
        <v>19</v>
      </c>
      <c r="Q88" s="205">
        <v>18</v>
      </c>
      <c r="R88" s="205">
        <v>1</v>
      </c>
      <c r="S88" s="206">
        <f t="shared" si="9"/>
        <v>51.351351351351347</v>
      </c>
      <c r="T88" s="205">
        <v>37</v>
      </c>
      <c r="U88" s="205">
        <v>13</v>
      </c>
      <c r="V88" s="205">
        <v>24</v>
      </c>
      <c r="W88" s="205">
        <v>1</v>
      </c>
      <c r="X88" s="206">
        <f t="shared" si="10"/>
        <v>35.135135135135137</v>
      </c>
      <c r="Y88" s="207">
        <v>57</v>
      </c>
      <c r="Z88" s="205">
        <v>31</v>
      </c>
      <c r="AA88" s="205">
        <v>26</v>
      </c>
      <c r="AB88" s="205">
        <v>1</v>
      </c>
      <c r="AC88" s="206">
        <f t="shared" si="11"/>
        <v>54.385964912280699</v>
      </c>
      <c r="AD88" s="205">
        <v>37</v>
      </c>
      <c r="AE88" s="205">
        <v>19</v>
      </c>
      <c r="AF88" s="205">
        <v>18</v>
      </c>
      <c r="AG88" s="205">
        <v>1</v>
      </c>
      <c r="AH88" s="206">
        <f t="shared" si="12"/>
        <v>51.351351351351347</v>
      </c>
      <c r="AI88" s="205">
        <v>37</v>
      </c>
      <c r="AJ88" s="205">
        <v>13</v>
      </c>
      <c r="AK88" s="205">
        <v>24</v>
      </c>
      <c r="AL88" s="205">
        <v>1</v>
      </c>
      <c r="AM88" s="206">
        <f t="shared" si="13"/>
        <v>35.135135135135137</v>
      </c>
      <c r="AN88" s="207">
        <v>1</v>
      </c>
      <c r="AO88" s="205">
        <v>1</v>
      </c>
      <c r="AP88" s="205">
        <v>1</v>
      </c>
      <c r="AQ88" s="208">
        <f t="shared" si="14"/>
        <v>46.957483799589056</v>
      </c>
      <c r="AR88" s="208">
        <f t="shared" si="15"/>
        <v>10.3502737076843</v>
      </c>
      <c r="AS88" s="209" t="s">
        <v>2198</v>
      </c>
      <c r="AT88" s="210" t="s">
        <v>2199</v>
      </c>
    </row>
    <row r="89" spans="1:46" x14ac:dyDescent="0.15">
      <c r="A89" s="201" t="s">
        <v>1194</v>
      </c>
      <c r="B89" s="202" t="s">
        <v>1195</v>
      </c>
      <c r="C89" s="203" t="s">
        <v>1196</v>
      </c>
      <c r="D89" s="203" t="s">
        <v>267</v>
      </c>
      <c r="E89" s="203">
        <v>19663424</v>
      </c>
      <c r="F89" s="203">
        <v>19663425</v>
      </c>
      <c r="G89" s="203" t="s">
        <v>10</v>
      </c>
      <c r="H89" s="203" t="s">
        <v>13</v>
      </c>
      <c r="I89" s="204" t="s">
        <v>8</v>
      </c>
      <c r="J89" s="205">
        <v>66</v>
      </c>
      <c r="K89" s="205">
        <v>14</v>
      </c>
      <c r="L89" s="205">
        <v>52</v>
      </c>
      <c r="M89" s="205">
        <v>1</v>
      </c>
      <c r="N89" s="206">
        <f t="shared" si="8"/>
        <v>21.212121212121211</v>
      </c>
      <c r="O89" s="205">
        <v>49</v>
      </c>
      <c r="P89" s="205">
        <v>8</v>
      </c>
      <c r="Q89" s="205">
        <v>41</v>
      </c>
      <c r="R89" s="205">
        <v>1</v>
      </c>
      <c r="S89" s="206">
        <f t="shared" si="9"/>
        <v>16.326530612244898</v>
      </c>
      <c r="T89" s="205">
        <v>32</v>
      </c>
      <c r="U89" s="205">
        <v>6</v>
      </c>
      <c r="V89" s="205">
        <v>26</v>
      </c>
      <c r="W89" s="205">
        <v>1</v>
      </c>
      <c r="X89" s="206">
        <f t="shared" si="10"/>
        <v>18.75</v>
      </c>
      <c r="Y89" s="207">
        <v>66</v>
      </c>
      <c r="Z89" s="205">
        <v>14</v>
      </c>
      <c r="AA89" s="205">
        <v>52</v>
      </c>
      <c r="AB89" s="205">
        <v>1</v>
      </c>
      <c r="AC89" s="206">
        <f t="shared" si="11"/>
        <v>21.212121212121211</v>
      </c>
      <c r="AD89" s="205">
        <v>49</v>
      </c>
      <c r="AE89" s="205">
        <v>8</v>
      </c>
      <c r="AF89" s="205">
        <v>41</v>
      </c>
      <c r="AG89" s="205">
        <v>1</v>
      </c>
      <c r="AH89" s="206">
        <f t="shared" si="12"/>
        <v>16.326530612244898</v>
      </c>
      <c r="AI89" s="205">
        <v>32</v>
      </c>
      <c r="AJ89" s="205">
        <v>6</v>
      </c>
      <c r="AK89" s="205">
        <v>26</v>
      </c>
      <c r="AL89" s="205">
        <v>1</v>
      </c>
      <c r="AM89" s="206">
        <f t="shared" si="13"/>
        <v>18.75</v>
      </c>
      <c r="AN89" s="207">
        <v>1</v>
      </c>
      <c r="AO89" s="205">
        <v>1</v>
      </c>
      <c r="AP89" s="205">
        <v>1</v>
      </c>
      <c r="AQ89" s="208">
        <f t="shared" si="14"/>
        <v>18.762883941455371</v>
      </c>
      <c r="AR89" s="208">
        <f t="shared" si="15"/>
        <v>2.4428207822843579</v>
      </c>
      <c r="AS89" s="209" t="s">
        <v>1194</v>
      </c>
      <c r="AT89" s="210" t="s">
        <v>1195</v>
      </c>
    </row>
    <row r="90" spans="1:46" x14ac:dyDescent="0.15">
      <c r="A90" s="201" t="s">
        <v>1197</v>
      </c>
      <c r="B90" s="202" t="s">
        <v>1198</v>
      </c>
      <c r="C90" s="203" t="s">
        <v>1199</v>
      </c>
      <c r="D90" s="203" t="s">
        <v>200</v>
      </c>
      <c r="E90" s="203">
        <v>16987122</v>
      </c>
      <c r="F90" s="203">
        <v>16987123</v>
      </c>
      <c r="G90" s="203" t="s">
        <v>10</v>
      </c>
      <c r="H90" s="203" t="s">
        <v>13</v>
      </c>
      <c r="I90" s="204" t="s">
        <v>8</v>
      </c>
      <c r="J90" s="205">
        <v>60</v>
      </c>
      <c r="K90" s="205">
        <v>9</v>
      </c>
      <c r="L90" s="205">
        <v>51</v>
      </c>
      <c r="M90" s="205">
        <v>1</v>
      </c>
      <c r="N90" s="206">
        <f t="shared" si="8"/>
        <v>15</v>
      </c>
      <c r="O90" s="205">
        <v>43</v>
      </c>
      <c r="P90" s="205">
        <v>8</v>
      </c>
      <c r="Q90" s="205">
        <v>35</v>
      </c>
      <c r="R90" s="205">
        <v>1</v>
      </c>
      <c r="S90" s="206">
        <f t="shared" si="9"/>
        <v>18.604651162790699</v>
      </c>
      <c r="T90" s="205">
        <v>41</v>
      </c>
      <c r="U90" s="205">
        <v>15</v>
      </c>
      <c r="V90" s="205">
        <v>26</v>
      </c>
      <c r="W90" s="205">
        <v>1</v>
      </c>
      <c r="X90" s="206">
        <f t="shared" si="10"/>
        <v>36.585365853658537</v>
      </c>
      <c r="Y90" s="207">
        <v>60</v>
      </c>
      <c r="Z90" s="205">
        <v>9</v>
      </c>
      <c r="AA90" s="205">
        <v>51</v>
      </c>
      <c r="AB90" s="205">
        <v>1</v>
      </c>
      <c r="AC90" s="206">
        <f t="shared" si="11"/>
        <v>15</v>
      </c>
      <c r="AD90" s="205">
        <v>43</v>
      </c>
      <c r="AE90" s="205">
        <v>8</v>
      </c>
      <c r="AF90" s="205">
        <v>35</v>
      </c>
      <c r="AG90" s="205">
        <v>1</v>
      </c>
      <c r="AH90" s="206">
        <f t="shared" si="12"/>
        <v>18.604651162790699</v>
      </c>
      <c r="AI90" s="205">
        <v>41</v>
      </c>
      <c r="AJ90" s="205">
        <v>15</v>
      </c>
      <c r="AK90" s="205">
        <v>26</v>
      </c>
      <c r="AL90" s="205">
        <v>1</v>
      </c>
      <c r="AM90" s="206">
        <f t="shared" si="13"/>
        <v>36.585365853658537</v>
      </c>
      <c r="AN90" s="207">
        <v>1</v>
      </c>
      <c r="AO90" s="205">
        <v>1</v>
      </c>
      <c r="AP90" s="205">
        <v>1</v>
      </c>
      <c r="AQ90" s="208">
        <f t="shared" si="14"/>
        <v>23.396672338816416</v>
      </c>
      <c r="AR90" s="208">
        <f t="shared" si="15"/>
        <v>11.563070741489081</v>
      </c>
      <c r="AS90" s="209" t="s">
        <v>1197</v>
      </c>
      <c r="AT90" s="210" t="s">
        <v>1198</v>
      </c>
    </row>
    <row r="91" spans="1:46" x14ac:dyDescent="0.15">
      <c r="A91" s="201" t="s">
        <v>1200</v>
      </c>
      <c r="B91" s="202" t="s">
        <v>1198</v>
      </c>
      <c r="C91" s="203" t="s">
        <v>1199</v>
      </c>
      <c r="D91" s="203" t="s">
        <v>200</v>
      </c>
      <c r="E91" s="203">
        <v>16997162</v>
      </c>
      <c r="F91" s="203">
        <v>16997163</v>
      </c>
      <c r="G91" s="203" t="s">
        <v>10</v>
      </c>
      <c r="H91" s="203" t="s">
        <v>13</v>
      </c>
      <c r="I91" s="204" t="s">
        <v>8</v>
      </c>
      <c r="J91" s="205">
        <v>114</v>
      </c>
      <c r="K91" s="205">
        <v>13</v>
      </c>
      <c r="L91" s="205">
        <v>101</v>
      </c>
      <c r="M91" s="205">
        <v>1</v>
      </c>
      <c r="N91" s="206">
        <f t="shared" si="8"/>
        <v>11.403508771929824</v>
      </c>
      <c r="O91" s="205">
        <v>88</v>
      </c>
      <c r="P91" s="205">
        <v>9</v>
      </c>
      <c r="Q91" s="205">
        <v>79</v>
      </c>
      <c r="R91" s="205">
        <v>1</v>
      </c>
      <c r="S91" s="206">
        <f t="shared" si="9"/>
        <v>10.227272727272728</v>
      </c>
      <c r="T91" s="205">
        <v>68</v>
      </c>
      <c r="U91" s="205">
        <v>6</v>
      </c>
      <c r="V91" s="205">
        <v>62</v>
      </c>
      <c r="W91" s="205">
        <v>1</v>
      </c>
      <c r="X91" s="206">
        <f t="shared" si="10"/>
        <v>8.8235294117647065</v>
      </c>
      <c r="Y91" s="207">
        <v>114</v>
      </c>
      <c r="Z91" s="205">
        <v>13</v>
      </c>
      <c r="AA91" s="205">
        <v>101</v>
      </c>
      <c r="AB91" s="205">
        <v>1</v>
      </c>
      <c r="AC91" s="206">
        <f t="shared" si="11"/>
        <v>11.403508771929824</v>
      </c>
      <c r="AD91" s="205">
        <v>88</v>
      </c>
      <c r="AE91" s="205">
        <v>9</v>
      </c>
      <c r="AF91" s="205">
        <v>79</v>
      </c>
      <c r="AG91" s="205">
        <v>1</v>
      </c>
      <c r="AH91" s="206">
        <f t="shared" si="12"/>
        <v>10.227272727272728</v>
      </c>
      <c r="AI91" s="205">
        <v>68</v>
      </c>
      <c r="AJ91" s="205">
        <v>6</v>
      </c>
      <c r="AK91" s="205">
        <v>62</v>
      </c>
      <c r="AL91" s="205">
        <v>1</v>
      </c>
      <c r="AM91" s="206">
        <f t="shared" si="13"/>
        <v>8.8235294117647065</v>
      </c>
      <c r="AN91" s="207">
        <v>1</v>
      </c>
      <c r="AO91" s="205">
        <v>1</v>
      </c>
      <c r="AP91" s="205">
        <v>1</v>
      </c>
      <c r="AQ91" s="208">
        <f t="shared" si="14"/>
        <v>10.15143697032242</v>
      </c>
      <c r="AR91" s="208">
        <f t="shared" si="15"/>
        <v>1.2916604318642213</v>
      </c>
      <c r="AS91" s="209" t="s">
        <v>1200</v>
      </c>
      <c r="AT91" s="210" t="s">
        <v>1198</v>
      </c>
    </row>
    <row r="92" spans="1:46" x14ac:dyDescent="0.15">
      <c r="A92" s="201" t="s">
        <v>2201</v>
      </c>
      <c r="B92" s="202" t="s">
        <v>2202</v>
      </c>
      <c r="C92" s="203" t="s">
        <v>2203</v>
      </c>
      <c r="D92" s="203" t="s">
        <v>48</v>
      </c>
      <c r="E92" s="203">
        <v>110282123</v>
      </c>
      <c r="F92" s="203">
        <v>110282124</v>
      </c>
      <c r="G92" s="203" t="s">
        <v>5</v>
      </c>
      <c r="H92" s="203" t="s">
        <v>1</v>
      </c>
      <c r="I92" s="204" t="s">
        <v>8</v>
      </c>
      <c r="J92" s="205">
        <v>72</v>
      </c>
      <c r="K92" s="205">
        <v>15</v>
      </c>
      <c r="L92" s="205">
        <v>57</v>
      </c>
      <c r="M92" s="205">
        <v>1</v>
      </c>
      <c r="N92" s="206">
        <f t="shared" si="8"/>
        <v>20.833333333333332</v>
      </c>
      <c r="O92" s="205">
        <v>72</v>
      </c>
      <c r="P92" s="205">
        <v>7</v>
      </c>
      <c r="Q92" s="205">
        <v>65</v>
      </c>
      <c r="R92" s="205">
        <v>1</v>
      </c>
      <c r="S92" s="206">
        <f t="shared" si="9"/>
        <v>9.7222222222222214</v>
      </c>
      <c r="T92" s="205">
        <v>75</v>
      </c>
      <c r="U92" s="205">
        <v>11</v>
      </c>
      <c r="V92" s="205">
        <v>64</v>
      </c>
      <c r="W92" s="205">
        <v>1</v>
      </c>
      <c r="X92" s="206">
        <f t="shared" si="10"/>
        <v>14.666666666666666</v>
      </c>
      <c r="Y92" s="207">
        <v>72</v>
      </c>
      <c r="Z92" s="205">
        <v>15</v>
      </c>
      <c r="AA92" s="205">
        <v>57</v>
      </c>
      <c r="AB92" s="205">
        <v>1</v>
      </c>
      <c r="AC92" s="206">
        <f t="shared" si="11"/>
        <v>20.833333333333332</v>
      </c>
      <c r="AD92" s="205">
        <v>72</v>
      </c>
      <c r="AE92" s="205">
        <v>7</v>
      </c>
      <c r="AF92" s="205">
        <v>65</v>
      </c>
      <c r="AG92" s="205">
        <v>1</v>
      </c>
      <c r="AH92" s="206">
        <f t="shared" si="12"/>
        <v>9.7222222222222214</v>
      </c>
      <c r="AI92" s="205">
        <v>75</v>
      </c>
      <c r="AJ92" s="205">
        <v>11</v>
      </c>
      <c r="AK92" s="205">
        <v>64</v>
      </c>
      <c r="AL92" s="205">
        <v>1</v>
      </c>
      <c r="AM92" s="206">
        <f t="shared" si="13"/>
        <v>14.666666666666666</v>
      </c>
      <c r="AN92" s="207">
        <v>1</v>
      </c>
      <c r="AO92" s="205">
        <v>1</v>
      </c>
      <c r="AP92" s="205">
        <v>1</v>
      </c>
      <c r="AQ92" s="208">
        <f t="shared" si="14"/>
        <v>15.074074074074074</v>
      </c>
      <c r="AR92" s="208">
        <f t="shared" si="15"/>
        <v>5.5667479849165042</v>
      </c>
      <c r="AS92" s="209" t="s">
        <v>2201</v>
      </c>
      <c r="AT92" s="210" t="s">
        <v>2202</v>
      </c>
    </row>
    <row r="93" spans="1:46" x14ac:dyDescent="0.15">
      <c r="A93" s="201" t="s">
        <v>842</v>
      </c>
      <c r="B93" s="202" t="s">
        <v>843</v>
      </c>
      <c r="C93" s="203" t="s">
        <v>844</v>
      </c>
      <c r="D93" s="203" t="s">
        <v>48</v>
      </c>
      <c r="E93" s="203">
        <v>89708766</v>
      </c>
      <c r="F93" s="203">
        <v>89708767</v>
      </c>
      <c r="G93" s="203" t="s">
        <v>10</v>
      </c>
      <c r="H93" s="203" t="s">
        <v>9</v>
      </c>
      <c r="I93" s="204" t="s">
        <v>8</v>
      </c>
      <c r="J93" s="205">
        <v>125</v>
      </c>
      <c r="K93" s="205">
        <v>33</v>
      </c>
      <c r="L93" s="205">
        <v>92</v>
      </c>
      <c r="M93" s="205">
        <v>1</v>
      </c>
      <c r="N93" s="206">
        <f t="shared" si="8"/>
        <v>26.400000000000002</v>
      </c>
      <c r="O93" s="205">
        <v>135</v>
      </c>
      <c r="P93" s="205">
        <v>32</v>
      </c>
      <c r="Q93" s="205">
        <v>103</v>
      </c>
      <c r="R93" s="205">
        <v>1</v>
      </c>
      <c r="S93" s="206">
        <f t="shared" si="9"/>
        <v>23.703703703703702</v>
      </c>
      <c r="T93" s="205">
        <v>133</v>
      </c>
      <c r="U93" s="205">
        <v>21</v>
      </c>
      <c r="V93" s="205">
        <v>112</v>
      </c>
      <c r="W93" s="205">
        <v>1</v>
      </c>
      <c r="X93" s="206">
        <f t="shared" si="10"/>
        <v>15.789473684210526</v>
      </c>
      <c r="Y93" s="207">
        <v>125</v>
      </c>
      <c r="Z93" s="205">
        <v>33</v>
      </c>
      <c r="AA93" s="205">
        <v>92</v>
      </c>
      <c r="AB93" s="205">
        <v>1</v>
      </c>
      <c r="AC93" s="206">
        <f t="shared" si="11"/>
        <v>26.400000000000002</v>
      </c>
      <c r="AD93" s="205">
        <v>135</v>
      </c>
      <c r="AE93" s="205">
        <v>32</v>
      </c>
      <c r="AF93" s="205">
        <v>103</v>
      </c>
      <c r="AG93" s="205">
        <v>1</v>
      </c>
      <c r="AH93" s="206">
        <f t="shared" si="12"/>
        <v>23.703703703703702</v>
      </c>
      <c r="AI93" s="205">
        <v>133</v>
      </c>
      <c r="AJ93" s="205">
        <v>21</v>
      </c>
      <c r="AK93" s="205">
        <v>112</v>
      </c>
      <c r="AL93" s="205">
        <v>1</v>
      </c>
      <c r="AM93" s="206">
        <f t="shared" si="13"/>
        <v>15.789473684210526</v>
      </c>
      <c r="AN93" s="207">
        <v>1</v>
      </c>
      <c r="AO93" s="205">
        <v>1</v>
      </c>
      <c r="AP93" s="205">
        <v>1</v>
      </c>
      <c r="AQ93" s="208">
        <f t="shared" si="14"/>
        <v>21.964392462638074</v>
      </c>
      <c r="AR93" s="208">
        <f t="shared" si="15"/>
        <v>5.5149542037525938</v>
      </c>
      <c r="AS93" s="209" t="s">
        <v>842</v>
      </c>
      <c r="AT93" s="210" t="s">
        <v>843</v>
      </c>
    </row>
    <row r="94" spans="1:46" x14ac:dyDescent="0.15">
      <c r="A94" s="201" t="s">
        <v>1201</v>
      </c>
      <c r="B94" s="202" t="s">
        <v>1202</v>
      </c>
      <c r="C94" s="203" t="s">
        <v>1203</v>
      </c>
      <c r="D94" s="203" t="s">
        <v>48</v>
      </c>
      <c r="E94" s="203">
        <v>56645911</v>
      </c>
      <c r="F94" s="203">
        <v>56645912</v>
      </c>
      <c r="G94" s="203" t="s">
        <v>10</v>
      </c>
      <c r="H94" s="203" t="s">
        <v>13</v>
      </c>
      <c r="I94" s="204" t="s">
        <v>8</v>
      </c>
      <c r="J94" s="205">
        <v>6141</v>
      </c>
      <c r="K94" s="205">
        <v>760</v>
      </c>
      <c r="L94" s="205">
        <v>5381</v>
      </c>
      <c r="M94" s="205">
        <v>1</v>
      </c>
      <c r="N94" s="206">
        <f t="shared" si="8"/>
        <v>12.375834554632796</v>
      </c>
      <c r="O94" s="205">
        <v>6999</v>
      </c>
      <c r="P94" s="205">
        <v>728</v>
      </c>
      <c r="Q94" s="205">
        <v>6271</v>
      </c>
      <c r="R94" s="205">
        <v>1</v>
      </c>
      <c r="S94" s="206">
        <f t="shared" si="9"/>
        <v>10.401485926560937</v>
      </c>
      <c r="T94" s="205">
        <v>7116</v>
      </c>
      <c r="U94" s="205">
        <v>830</v>
      </c>
      <c r="V94" s="205">
        <v>6284</v>
      </c>
      <c r="W94" s="211">
        <v>0.99971894322653199</v>
      </c>
      <c r="X94" s="206">
        <f t="shared" si="10"/>
        <v>11.66713522631431</v>
      </c>
      <c r="Y94" s="207">
        <v>6141</v>
      </c>
      <c r="Z94" s="205">
        <v>760</v>
      </c>
      <c r="AA94" s="205">
        <v>5381</v>
      </c>
      <c r="AB94" s="205">
        <v>1</v>
      </c>
      <c r="AC94" s="206">
        <f t="shared" si="11"/>
        <v>12.375834554632796</v>
      </c>
      <c r="AD94" s="205">
        <v>7001</v>
      </c>
      <c r="AE94" s="205">
        <v>728</v>
      </c>
      <c r="AF94" s="205">
        <v>6273</v>
      </c>
      <c r="AG94" s="205">
        <v>1</v>
      </c>
      <c r="AH94" s="206">
        <f t="shared" si="12"/>
        <v>10.398514497928868</v>
      </c>
      <c r="AI94" s="205">
        <v>7116</v>
      </c>
      <c r="AJ94" s="205">
        <v>830</v>
      </c>
      <c r="AK94" s="205">
        <v>6284</v>
      </c>
      <c r="AL94" s="211">
        <v>0.99971894322653199</v>
      </c>
      <c r="AM94" s="206">
        <f t="shared" si="13"/>
        <v>11.66713522631431</v>
      </c>
      <c r="AN94" s="207">
        <v>0.99971399999999999</v>
      </c>
      <c r="AO94" s="205">
        <v>1</v>
      </c>
      <c r="AP94" s="205">
        <v>1</v>
      </c>
      <c r="AQ94" s="208">
        <f t="shared" si="14"/>
        <v>11.481485235836013</v>
      </c>
      <c r="AR94" s="208">
        <f t="shared" si="15"/>
        <v>1.0001812663291343</v>
      </c>
      <c r="AS94" s="209" t="s">
        <v>1201</v>
      </c>
      <c r="AT94" s="210" t="s">
        <v>1202</v>
      </c>
    </row>
    <row r="95" spans="1:46" x14ac:dyDescent="0.15">
      <c r="A95" s="201" t="s">
        <v>322</v>
      </c>
      <c r="B95" s="202" t="s">
        <v>323</v>
      </c>
      <c r="C95" s="203" t="s">
        <v>324</v>
      </c>
      <c r="D95" s="203" t="s">
        <v>267</v>
      </c>
      <c r="E95" s="203">
        <v>1244555</v>
      </c>
      <c r="F95" s="203">
        <v>1244556</v>
      </c>
      <c r="G95" s="203" t="s">
        <v>5</v>
      </c>
      <c r="H95" s="203" t="s">
        <v>20</v>
      </c>
      <c r="I95" s="204" t="s">
        <v>8</v>
      </c>
      <c r="J95" s="205">
        <v>812</v>
      </c>
      <c r="K95" s="205">
        <v>88</v>
      </c>
      <c r="L95" s="205">
        <v>724</v>
      </c>
      <c r="M95" s="205">
        <v>1</v>
      </c>
      <c r="N95" s="206">
        <f t="shared" si="8"/>
        <v>10.83743842364532</v>
      </c>
      <c r="O95" s="205">
        <v>691</v>
      </c>
      <c r="P95" s="205">
        <v>75</v>
      </c>
      <c r="Q95" s="205">
        <v>616</v>
      </c>
      <c r="R95" s="205">
        <v>1</v>
      </c>
      <c r="S95" s="206">
        <f t="shared" si="9"/>
        <v>10.85383502170767</v>
      </c>
      <c r="T95" s="205">
        <v>656</v>
      </c>
      <c r="U95" s="205">
        <v>87</v>
      </c>
      <c r="V95" s="205">
        <v>569</v>
      </c>
      <c r="W95" s="205">
        <v>1</v>
      </c>
      <c r="X95" s="206">
        <f t="shared" si="10"/>
        <v>13.262195121951219</v>
      </c>
      <c r="Y95" s="207">
        <v>824</v>
      </c>
      <c r="Z95" s="205">
        <v>90</v>
      </c>
      <c r="AA95" s="205">
        <v>734</v>
      </c>
      <c r="AB95" s="205">
        <v>1</v>
      </c>
      <c r="AC95" s="206">
        <f t="shared" si="11"/>
        <v>10.922330097087379</v>
      </c>
      <c r="AD95" s="205">
        <v>696</v>
      </c>
      <c r="AE95" s="205">
        <v>77</v>
      </c>
      <c r="AF95" s="205">
        <v>619</v>
      </c>
      <c r="AG95" s="205">
        <v>1</v>
      </c>
      <c r="AH95" s="206">
        <f t="shared" si="12"/>
        <v>11.063218390804597</v>
      </c>
      <c r="AI95" s="205">
        <v>660</v>
      </c>
      <c r="AJ95" s="205">
        <v>87</v>
      </c>
      <c r="AK95" s="205">
        <v>573</v>
      </c>
      <c r="AL95" s="205">
        <v>1</v>
      </c>
      <c r="AM95" s="206">
        <f t="shared" si="13"/>
        <v>13.181818181818182</v>
      </c>
      <c r="AN95" s="207">
        <v>0.99281600000000003</v>
      </c>
      <c r="AO95" s="205">
        <v>0.98543700000000001</v>
      </c>
      <c r="AP95" s="205">
        <v>0.99393900000000002</v>
      </c>
      <c r="AQ95" s="208">
        <f t="shared" si="14"/>
        <v>11.651156189101405</v>
      </c>
      <c r="AR95" s="208">
        <f t="shared" si="15"/>
        <v>1.3952247290223212</v>
      </c>
      <c r="AS95" s="209" t="s">
        <v>322</v>
      </c>
      <c r="AT95" s="210" t="s">
        <v>323</v>
      </c>
    </row>
    <row r="96" spans="1:46" x14ac:dyDescent="0.15">
      <c r="A96" s="201" t="s">
        <v>1204</v>
      </c>
      <c r="B96" s="202" t="s">
        <v>1205</v>
      </c>
      <c r="C96" s="203" t="s">
        <v>1206</v>
      </c>
      <c r="D96" s="203" t="s">
        <v>267</v>
      </c>
      <c r="E96" s="203">
        <v>41432259</v>
      </c>
      <c r="F96" s="203">
        <v>41432260</v>
      </c>
      <c r="G96" s="203" t="s">
        <v>10</v>
      </c>
      <c r="H96" s="203" t="s">
        <v>13</v>
      </c>
      <c r="I96" s="204" t="s">
        <v>8</v>
      </c>
      <c r="J96" s="205">
        <v>461</v>
      </c>
      <c r="K96" s="205">
        <v>70</v>
      </c>
      <c r="L96" s="205">
        <v>391</v>
      </c>
      <c r="M96" s="205">
        <v>1</v>
      </c>
      <c r="N96" s="206">
        <f t="shared" si="8"/>
        <v>15.184381778741866</v>
      </c>
      <c r="O96" s="205">
        <v>504</v>
      </c>
      <c r="P96" s="205">
        <v>82</v>
      </c>
      <c r="Q96" s="205">
        <v>422</v>
      </c>
      <c r="R96" s="205">
        <v>1</v>
      </c>
      <c r="S96" s="206">
        <f t="shared" si="9"/>
        <v>16.269841269841269</v>
      </c>
      <c r="T96" s="205">
        <v>396</v>
      </c>
      <c r="U96" s="205">
        <v>48</v>
      </c>
      <c r="V96" s="205">
        <v>347</v>
      </c>
      <c r="W96" s="211">
        <v>0.99747474747474796</v>
      </c>
      <c r="X96" s="206">
        <f t="shared" si="10"/>
        <v>12.151898734177216</v>
      </c>
      <c r="Y96" s="207">
        <v>461</v>
      </c>
      <c r="Z96" s="205">
        <v>70</v>
      </c>
      <c r="AA96" s="205">
        <v>391</v>
      </c>
      <c r="AB96" s="205">
        <v>1</v>
      </c>
      <c r="AC96" s="206">
        <f t="shared" si="11"/>
        <v>15.184381778741866</v>
      </c>
      <c r="AD96" s="205">
        <v>504</v>
      </c>
      <c r="AE96" s="205">
        <v>82</v>
      </c>
      <c r="AF96" s="205">
        <v>422</v>
      </c>
      <c r="AG96" s="205">
        <v>1</v>
      </c>
      <c r="AH96" s="206">
        <f t="shared" si="12"/>
        <v>16.269841269841269</v>
      </c>
      <c r="AI96" s="205">
        <v>396</v>
      </c>
      <c r="AJ96" s="205">
        <v>48</v>
      </c>
      <c r="AK96" s="205">
        <v>347</v>
      </c>
      <c r="AL96" s="211">
        <v>0.99747474747474796</v>
      </c>
      <c r="AM96" s="206">
        <f t="shared" si="13"/>
        <v>12.151898734177216</v>
      </c>
      <c r="AN96" s="207">
        <v>1</v>
      </c>
      <c r="AO96" s="205">
        <v>1</v>
      </c>
      <c r="AP96" s="205">
        <v>1</v>
      </c>
      <c r="AQ96" s="208">
        <f t="shared" si="14"/>
        <v>14.535373927586784</v>
      </c>
      <c r="AR96" s="208">
        <f t="shared" si="15"/>
        <v>2.1343081021500825</v>
      </c>
      <c r="AS96" s="209" t="s">
        <v>1204</v>
      </c>
      <c r="AT96" s="210" t="s">
        <v>1205</v>
      </c>
    </row>
    <row r="97" spans="1:46" x14ac:dyDescent="0.15">
      <c r="A97" s="201" t="s">
        <v>1207</v>
      </c>
      <c r="B97" s="202" t="s">
        <v>1205</v>
      </c>
      <c r="C97" s="203" t="s">
        <v>1206</v>
      </c>
      <c r="D97" s="203" t="s">
        <v>267</v>
      </c>
      <c r="E97" s="203">
        <v>41438308</v>
      </c>
      <c r="F97" s="203">
        <v>41438309</v>
      </c>
      <c r="G97" s="203" t="s">
        <v>10</v>
      </c>
      <c r="H97" s="203" t="s">
        <v>13</v>
      </c>
      <c r="I97" s="204" t="s">
        <v>8</v>
      </c>
      <c r="J97" s="205">
        <v>614</v>
      </c>
      <c r="K97" s="205">
        <v>102</v>
      </c>
      <c r="L97" s="205">
        <v>512</v>
      </c>
      <c r="M97" s="205">
        <v>1</v>
      </c>
      <c r="N97" s="206">
        <f t="shared" si="8"/>
        <v>16.612377850162865</v>
      </c>
      <c r="O97" s="205">
        <v>618</v>
      </c>
      <c r="P97" s="205">
        <v>94</v>
      </c>
      <c r="Q97" s="205">
        <v>523</v>
      </c>
      <c r="R97" s="211">
        <v>0.99838187702265402</v>
      </c>
      <c r="S97" s="206">
        <f t="shared" si="9"/>
        <v>15.235008103727715</v>
      </c>
      <c r="T97" s="205">
        <v>495</v>
      </c>
      <c r="U97" s="205">
        <v>69</v>
      </c>
      <c r="V97" s="205">
        <v>426</v>
      </c>
      <c r="W97" s="205">
        <v>1</v>
      </c>
      <c r="X97" s="206">
        <f t="shared" si="10"/>
        <v>13.939393939393939</v>
      </c>
      <c r="Y97" s="207">
        <v>614</v>
      </c>
      <c r="Z97" s="205">
        <v>102</v>
      </c>
      <c r="AA97" s="205">
        <v>512</v>
      </c>
      <c r="AB97" s="205">
        <v>1</v>
      </c>
      <c r="AC97" s="206">
        <f t="shared" si="11"/>
        <v>16.612377850162865</v>
      </c>
      <c r="AD97" s="205">
        <v>618</v>
      </c>
      <c r="AE97" s="205">
        <v>94</v>
      </c>
      <c r="AF97" s="205">
        <v>523</v>
      </c>
      <c r="AG97" s="211">
        <v>0.99838187702265402</v>
      </c>
      <c r="AH97" s="206">
        <f t="shared" si="12"/>
        <v>15.235008103727715</v>
      </c>
      <c r="AI97" s="205">
        <v>495</v>
      </c>
      <c r="AJ97" s="205">
        <v>69</v>
      </c>
      <c r="AK97" s="205">
        <v>426</v>
      </c>
      <c r="AL97" s="205">
        <v>1</v>
      </c>
      <c r="AM97" s="206">
        <f t="shared" si="13"/>
        <v>13.939393939393939</v>
      </c>
      <c r="AN97" s="207">
        <v>1</v>
      </c>
      <c r="AO97" s="205">
        <v>1</v>
      </c>
      <c r="AP97" s="205">
        <v>1</v>
      </c>
      <c r="AQ97" s="208">
        <f t="shared" si="14"/>
        <v>15.262259964428173</v>
      </c>
      <c r="AR97" s="208">
        <f t="shared" si="15"/>
        <v>1.3367003197205845</v>
      </c>
      <c r="AS97" s="209" t="s">
        <v>1207</v>
      </c>
      <c r="AT97" s="210" t="s">
        <v>1205</v>
      </c>
    </row>
    <row r="98" spans="1:46" x14ac:dyDescent="0.15">
      <c r="A98" s="201" t="s">
        <v>1208</v>
      </c>
      <c r="B98" s="202" t="s">
        <v>1209</v>
      </c>
      <c r="C98" s="203" t="s">
        <v>1210</v>
      </c>
      <c r="D98" s="203" t="s">
        <v>200</v>
      </c>
      <c r="E98" s="203">
        <v>235504213</v>
      </c>
      <c r="F98" s="203">
        <v>235504214</v>
      </c>
      <c r="G98" s="203" t="s">
        <v>10</v>
      </c>
      <c r="H98" s="203" t="s">
        <v>13</v>
      </c>
      <c r="I98" s="204" t="s">
        <v>8</v>
      </c>
      <c r="J98" s="205">
        <v>795</v>
      </c>
      <c r="K98" s="205">
        <v>123</v>
      </c>
      <c r="L98" s="205">
        <v>672</v>
      </c>
      <c r="M98" s="205">
        <v>1</v>
      </c>
      <c r="N98" s="206">
        <f t="shared" si="8"/>
        <v>15.471698113207546</v>
      </c>
      <c r="O98" s="205">
        <v>820</v>
      </c>
      <c r="P98" s="205">
        <v>98</v>
      </c>
      <c r="Q98" s="205">
        <v>722</v>
      </c>
      <c r="R98" s="205">
        <v>1</v>
      </c>
      <c r="S98" s="206">
        <f t="shared" si="9"/>
        <v>11.951219512195122</v>
      </c>
      <c r="T98" s="205">
        <v>562</v>
      </c>
      <c r="U98" s="205">
        <v>82</v>
      </c>
      <c r="V98" s="205">
        <v>480</v>
      </c>
      <c r="W98" s="205">
        <v>1</v>
      </c>
      <c r="X98" s="206">
        <f t="shared" si="10"/>
        <v>14.590747330960856</v>
      </c>
      <c r="Y98" s="207">
        <v>795</v>
      </c>
      <c r="Z98" s="205">
        <v>123</v>
      </c>
      <c r="AA98" s="205">
        <v>672</v>
      </c>
      <c r="AB98" s="205">
        <v>1</v>
      </c>
      <c r="AC98" s="206">
        <f t="shared" si="11"/>
        <v>15.471698113207546</v>
      </c>
      <c r="AD98" s="205">
        <v>821</v>
      </c>
      <c r="AE98" s="205">
        <v>98</v>
      </c>
      <c r="AF98" s="205">
        <v>723</v>
      </c>
      <c r="AG98" s="205">
        <v>1</v>
      </c>
      <c r="AH98" s="206">
        <f t="shared" si="12"/>
        <v>11.936662606577345</v>
      </c>
      <c r="AI98" s="205">
        <v>562</v>
      </c>
      <c r="AJ98" s="205">
        <v>82</v>
      </c>
      <c r="AK98" s="205">
        <v>480</v>
      </c>
      <c r="AL98" s="205">
        <v>1</v>
      </c>
      <c r="AM98" s="206">
        <f t="shared" si="13"/>
        <v>14.590747330960856</v>
      </c>
      <c r="AN98" s="207">
        <v>0.99878199999999995</v>
      </c>
      <c r="AO98" s="205">
        <v>1</v>
      </c>
      <c r="AP98" s="205">
        <v>1</v>
      </c>
      <c r="AQ98" s="208">
        <f t="shared" si="14"/>
        <v>14.00455498545451</v>
      </c>
      <c r="AR98" s="208">
        <f t="shared" si="15"/>
        <v>1.8319821217725496</v>
      </c>
      <c r="AS98" s="209" t="s">
        <v>1208</v>
      </c>
      <c r="AT98" s="210" t="s">
        <v>1209</v>
      </c>
    </row>
    <row r="99" spans="1:46" x14ac:dyDescent="0.15">
      <c r="A99" s="201" t="s">
        <v>1211</v>
      </c>
      <c r="B99" s="202" t="s">
        <v>1212</v>
      </c>
      <c r="C99" s="203" t="s">
        <v>1213</v>
      </c>
      <c r="D99" s="203" t="s">
        <v>48</v>
      </c>
      <c r="E99" s="203">
        <v>57630479</v>
      </c>
      <c r="F99" s="203">
        <v>57630480</v>
      </c>
      <c r="G99" s="203" t="s">
        <v>10</v>
      </c>
      <c r="H99" s="203" t="s">
        <v>13</v>
      </c>
      <c r="I99" s="204" t="s">
        <v>8</v>
      </c>
      <c r="J99" s="205">
        <v>103</v>
      </c>
      <c r="K99" s="205">
        <v>11</v>
      </c>
      <c r="L99" s="205">
        <v>92</v>
      </c>
      <c r="M99" s="205">
        <v>1</v>
      </c>
      <c r="N99" s="206">
        <f t="shared" si="8"/>
        <v>10.679611650485437</v>
      </c>
      <c r="O99" s="205">
        <v>104</v>
      </c>
      <c r="P99" s="205">
        <v>13</v>
      </c>
      <c r="Q99" s="205">
        <v>91</v>
      </c>
      <c r="R99" s="205">
        <v>1</v>
      </c>
      <c r="S99" s="206">
        <f t="shared" si="9"/>
        <v>12.5</v>
      </c>
      <c r="T99" s="205">
        <v>90</v>
      </c>
      <c r="U99" s="205">
        <v>14</v>
      </c>
      <c r="V99" s="205">
        <v>76</v>
      </c>
      <c r="W99" s="205">
        <v>1</v>
      </c>
      <c r="X99" s="206">
        <f t="shared" si="10"/>
        <v>15.555555555555557</v>
      </c>
      <c r="Y99" s="207">
        <v>103</v>
      </c>
      <c r="Z99" s="205">
        <v>11</v>
      </c>
      <c r="AA99" s="205">
        <v>92</v>
      </c>
      <c r="AB99" s="205">
        <v>1</v>
      </c>
      <c r="AC99" s="206">
        <f t="shared" si="11"/>
        <v>10.679611650485437</v>
      </c>
      <c r="AD99" s="205">
        <v>104</v>
      </c>
      <c r="AE99" s="205">
        <v>13</v>
      </c>
      <c r="AF99" s="205">
        <v>91</v>
      </c>
      <c r="AG99" s="205">
        <v>1</v>
      </c>
      <c r="AH99" s="206">
        <f t="shared" si="12"/>
        <v>12.5</v>
      </c>
      <c r="AI99" s="205">
        <v>90</v>
      </c>
      <c r="AJ99" s="205">
        <v>14</v>
      </c>
      <c r="AK99" s="205">
        <v>76</v>
      </c>
      <c r="AL99" s="205">
        <v>1</v>
      </c>
      <c r="AM99" s="206">
        <f t="shared" si="13"/>
        <v>15.555555555555557</v>
      </c>
      <c r="AN99" s="207">
        <v>1</v>
      </c>
      <c r="AO99" s="205">
        <v>1</v>
      </c>
      <c r="AP99" s="205">
        <v>1</v>
      </c>
      <c r="AQ99" s="208">
        <f t="shared" si="14"/>
        <v>12.911722402013666</v>
      </c>
      <c r="AR99" s="208">
        <f t="shared" si="15"/>
        <v>2.4639082254798899</v>
      </c>
      <c r="AS99" s="209" t="s">
        <v>1211</v>
      </c>
      <c r="AT99" s="210" t="s">
        <v>1212</v>
      </c>
    </row>
    <row r="100" spans="1:46" x14ac:dyDescent="0.15">
      <c r="A100" s="201" t="s">
        <v>845</v>
      </c>
      <c r="B100" s="202" t="s">
        <v>846</v>
      </c>
      <c r="C100" s="203" t="s">
        <v>847</v>
      </c>
      <c r="D100" s="203" t="s">
        <v>200</v>
      </c>
      <c r="E100" s="203">
        <v>43979418</v>
      </c>
      <c r="F100" s="203">
        <v>43979419</v>
      </c>
      <c r="G100" s="203" t="s">
        <v>5</v>
      </c>
      <c r="H100" s="203" t="s">
        <v>9</v>
      </c>
      <c r="I100" s="204" t="s">
        <v>8</v>
      </c>
      <c r="J100" s="205">
        <v>63</v>
      </c>
      <c r="K100" s="205">
        <v>9</v>
      </c>
      <c r="L100" s="205">
        <v>54</v>
      </c>
      <c r="M100" s="205">
        <v>1</v>
      </c>
      <c r="N100" s="206">
        <f t="shared" si="8"/>
        <v>14.285714285714285</v>
      </c>
      <c r="O100" s="205">
        <v>53</v>
      </c>
      <c r="P100" s="205">
        <v>9</v>
      </c>
      <c r="Q100" s="205">
        <v>44</v>
      </c>
      <c r="R100" s="205">
        <v>1</v>
      </c>
      <c r="S100" s="206">
        <f t="shared" si="9"/>
        <v>16.981132075471699</v>
      </c>
      <c r="T100" s="205">
        <v>43</v>
      </c>
      <c r="U100" s="205">
        <v>8</v>
      </c>
      <c r="V100" s="205">
        <v>35</v>
      </c>
      <c r="W100" s="205">
        <v>1</v>
      </c>
      <c r="X100" s="206">
        <f t="shared" si="10"/>
        <v>18.604651162790699</v>
      </c>
      <c r="Y100" s="207">
        <v>66</v>
      </c>
      <c r="Z100" s="205">
        <v>12</v>
      </c>
      <c r="AA100" s="205">
        <v>54</v>
      </c>
      <c r="AB100" s="205">
        <v>1</v>
      </c>
      <c r="AC100" s="206">
        <f t="shared" si="11"/>
        <v>18.18181818181818</v>
      </c>
      <c r="AD100" s="205">
        <v>57</v>
      </c>
      <c r="AE100" s="205">
        <v>13</v>
      </c>
      <c r="AF100" s="205">
        <v>44</v>
      </c>
      <c r="AG100" s="205">
        <v>1</v>
      </c>
      <c r="AH100" s="206">
        <f t="shared" si="12"/>
        <v>22.807017543859647</v>
      </c>
      <c r="AI100" s="205">
        <v>47</v>
      </c>
      <c r="AJ100" s="205">
        <v>12</v>
      </c>
      <c r="AK100" s="205">
        <v>35</v>
      </c>
      <c r="AL100" s="205">
        <v>1</v>
      </c>
      <c r="AM100" s="206">
        <f t="shared" si="13"/>
        <v>25.531914893617021</v>
      </c>
      <c r="AN100" s="207">
        <v>0.92982500000000001</v>
      </c>
      <c r="AO100" s="205">
        <v>0.95454499999999998</v>
      </c>
      <c r="AP100" s="205">
        <v>0.91489399999999999</v>
      </c>
      <c r="AQ100" s="208">
        <f t="shared" si="14"/>
        <v>16.62383250799223</v>
      </c>
      <c r="AR100" s="208">
        <f t="shared" si="15"/>
        <v>2.1815249649576178</v>
      </c>
      <c r="AS100" s="209" t="s">
        <v>845</v>
      </c>
      <c r="AT100" s="210" t="s">
        <v>846</v>
      </c>
    </row>
    <row r="101" spans="1:46" x14ac:dyDescent="0.15">
      <c r="A101" s="201" t="s">
        <v>848</v>
      </c>
      <c r="B101" s="202" t="s">
        <v>846</v>
      </c>
      <c r="C101" s="203" t="s">
        <v>847</v>
      </c>
      <c r="D101" s="203" t="s">
        <v>200</v>
      </c>
      <c r="E101" s="203">
        <v>43979419</v>
      </c>
      <c r="F101" s="203">
        <v>43979420</v>
      </c>
      <c r="G101" s="203" t="s">
        <v>5</v>
      </c>
      <c r="H101" s="203" t="s">
        <v>9</v>
      </c>
      <c r="I101" s="204" t="s">
        <v>8</v>
      </c>
      <c r="J101" s="205">
        <v>77</v>
      </c>
      <c r="K101" s="205">
        <v>9</v>
      </c>
      <c r="L101" s="205">
        <v>68</v>
      </c>
      <c r="M101" s="205">
        <v>1</v>
      </c>
      <c r="N101" s="206">
        <f t="shared" si="8"/>
        <v>11.688311688311689</v>
      </c>
      <c r="O101" s="205">
        <v>66</v>
      </c>
      <c r="P101" s="205">
        <v>10</v>
      </c>
      <c r="Q101" s="205">
        <v>56</v>
      </c>
      <c r="R101" s="205">
        <v>1</v>
      </c>
      <c r="S101" s="206">
        <f t="shared" si="9"/>
        <v>15.151515151515152</v>
      </c>
      <c r="T101" s="205">
        <v>53</v>
      </c>
      <c r="U101" s="205">
        <v>8</v>
      </c>
      <c r="V101" s="205">
        <v>45</v>
      </c>
      <c r="W101" s="205">
        <v>1</v>
      </c>
      <c r="X101" s="206">
        <f t="shared" si="10"/>
        <v>15.09433962264151</v>
      </c>
      <c r="Y101" s="207">
        <v>81</v>
      </c>
      <c r="Z101" s="205">
        <v>13</v>
      </c>
      <c r="AA101" s="205">
        <v>68</v>
      </c>
      <c r="AB101" s="205">
        <v>1</v>
      </c>
      <c r="AC101" s="206">
        <f t="shared" si="11"/>
        <v>16.049382716049383</v>
      </c>
      <c r="AD101" s="205">
        <v>70</v>
      </c>
      <c r="AE101" s="205">
        <v>14</v>
      </c>
      <c r="AF101" s="205">
        <v>56</v>
      </c>
      <c r="AG101" s="205">
        <v>1</v>
      </c>
      <c r="AH101" s="206">
        <f t="shared" si="12"/>
        <v>20</v>
      </c>
      <c r="AI101" s="205">
        <v>58</v>
      </c>
      <c r="AJ101" s="205">
        <v>13</v>
      </c>
      <c r="AK101" s="205">
        <v>45</v>
      </c>
      <c r="AL101" s="205">
        <v>1</v>
      </c>
      <c r="AM101" s="206">
        <f t="shared" si="13"/>
        <v>22.413793103448274</v>
      </c>
      <c r="AN101" s="207">
        <v>0.94285699999999995</v>
      </c>
      <c r="AO101" s="205">
        <v>0.95061700000000005</v>
      </c>
      <c r="AP101" s="205">
        <v>0.91379299999999997</v>
      </c>
      <c r="AQ101" s="208">
        <f t="shared" si="14"/>
        <v>13.978055487489451</v>
      </c>
      <c r="AR101" s="208">
        <f t="shared" si="15"/>
        <v>1.9831823566379863</v>
      </c>
      <c r="AS101" s="209" t="s">
        <v>848</v>
      </c>
      <c r="AT101" s="210" t="s">
        <v>846</v>
      </c>
    </row>
    <row r="102" spans="1:46" x14ac:dyDescent="0.15">
      <c r="A102" s="201" t="s">
        <v>325</v>
      </c>
      <c r="B102" s="202" t="s">
        <v>326</v>
      </c>
      <c r="C102" s="203" t="s">
        <v>327</v>
      </c>
      <c r="D102" s="203" t="s">
        <v>203</v>
      </c>
      <c r="E102" s="203">
        <v>19343443</v>
      </c>
      <c r="F102" s="203">
        <v>19343444</v>
      </c>
      <c r="G102" s="203" t="s">
        <v>10</v>
      </c>
      <c r="H102" s="203" t="s">
        <v>20</v>
      </c>
      <c r="I102" s="204" t="s">
        <v>8</v>
      </c>
      <c r="J102" s="205">
        <v>162</v>
      </c>
      <c r="K102" s="205">
        <v>89</v>
      </c>
      <c r="L102" s="205">
        <v>72</v>
      </c>
      <c r="M102" s="211">
        <v>0.99382716049382702</v>
      </c>
      <c r="N102" s="206">
        <f t="shared" si="8"/>
        <v>55.279503105590059</v>
      </c>
      <c r="O102" s="205">
        <v>196</v>
      </c>
      <c r="P102" s="205">
        <v>103</v>
      </c>
      <c r="Q102" s="205">
        <v>93</v>
      </c>
      <c r="R102" s="205">
        <v>1</v>
      </c>
      <c r="S102" s="206">
        <f t="shared" si="9"/>
        <v>52.551020408163268</v>
      </c>
      <c r="T102" s="205">
        <v>175</v>
      </c>
      <c r="U102" s="205">
        <v>110</v>
      </c>
      <c r="V102" s="205">
        <v>65</v>
      </c>
      <c r="W102" s="205">
        <v>1</v>
      </c>
      <c r="X102" s="206">
        <f t="shared" si="10"/>
        <v>62.857142857142854</v>
      </c>
      <c r="Y102" s="207">
        <v>162</v>
      </c>
      <c r="Z102" s="205">
        <v>89</v>
      </c>
      <c r="AA102" s="205">
        <v>72</v>
      </c>
      <c r="AB102" s="211">
        <v>0.99382716049382702</v>
      </c>
      <c r="AC102" s="206">
        <f t="shared" si="11"/>
        <v>55.279503105590059</v>
      </c>
      <c r="AD102" s="205">
        <v>196</v>
      </c>
      <c r="AE102" s="205">
        <v>103</v>
      </c>
      <c r="AF102" s="205">
        <v>93</v>
      </c>
      <c r="AG102" s="205">
        <v>1</v>
      </c>
      <c r="AH102" s="206">
        <f t="shared" si="12"/>
        <v>52.551020408163268</v>
      </c>
      <c r="AI102" s="205">
        <v>176</v>
      </c>
      <c r="AJ102" s="205">
        <v>111</v>
      </c>
      <c r="AK102" s="205">
        <v>65</v>
      </c>
      <c r="AL102" s="205">
        <v>1</v>
      </c>
      <c r="AM102" s="206">
        <f t="shared" si="13"/>
        <v>63.068181818181827</v>
      </c>
      <c r="AN102" s="207">
        <v>1</v>
      </c>
      <c r="AO102" s="205">
        <v>1</v>
      </c>
      <c r="AP102" s="205">
        <v>0.99431800000000004</v>
      </c>
      <c r="AQ102" s="208">
        <f t="shared" si="14"/>
        <v>56.895888790298727</v>
      </c>
      <c r="AR102" s="208">
        <f t="shared" si="15"/>
        <v>5.3398096402997908</v>
      </c>
      <c r="AS102" s="209" t="s">
        <v>325</v>
      </c>
      <c r="AT102" s="210" t="s">
        <v>326</v>
      </c>
    </row>
    <row r="103" spans="1:46" s="199" customFormat="1" x14ac:dyDescent="0.15">
      <c r="A103" s="201" t="s">
        <v>849</v>
      </c>
      <c r="B103" s="202" t="s">
        <v>850</v>
      </c>
      <c r="C103" s="203" t="s">
        <v>851</v>
      </c>
      <c r="D103" s="203" t="s">
        <v>240</v>
      </c>
      <c r="E103" s="203">
        <v>57172560</v>
      </c>
      <c r="F103" s="203">
        <v>57172561</v>
      </c>
      <c r="G103" s="203" t="s">
        <v>5</v>
      </c>
      <c r="H103" s="203" t="s">
        <v>9</v>
      </c>
      <c r="I103" s="204" t="s">
        <v>8</v>
      </c>
      <c r="J103" s="205">
        <v>99</v>
      </c>
      <c r="K103" s="205">
        <v>9</v>
      </c>
      <c r="L103" s="205">
        <v>90</v>
      </c>
      <c r="M103" s="205">
        <v>1</v>
      </c>
      <c r="N103" s="206">
        <f t="shared" si="8"/>
        <v>9.0909090909090917</v>
      </c>
      <c r="O103" s="205">
        <v>144</v>
      </c>
      <c r="P103" s="205">
        <v>18</v>
      </c>
      <c r="Q103" s="205">
        <v>126</v>
      </c>
      <c r="R103" s="205">
        <v>1</v>
      </c>
      <c r="S103" s="206">
        <f t="shared" si="9"/>
        <v>12.5</v>
      </c>
      <c r="T103" s="205">
        <v>131</v>
      </c>
      <c r="U103" s="205">
        <v>16</v>
      </c>
      <c r="V103" s="205">
        <v>115</v>
      </c>
      <c r="W103" s="205">
        <v>1</v>
      </c>
      <c r="X103" s="206">
        <f t="shared" si="10"/>
        <v>12.213740458015268</v>
      </c>
      <c r="Y103" s="207">
        <v>99</v>
      </c>
      <c r="Z103" s="205">
        <v>9</v>
      </c>
      <c r="AA103" s="205">
        <v>90</v>
      </c>
      <c r="AB103" s="205">
        <v>1</v>
      </c>
      <c r="AC103" s="206">
        <f t="shared" si="11"/>
        <v>9.0909090909090917</v>
      </c>
      <c r="AD103" s="205">
        <v>144</v>
      </c>
      <c r="AE103" s="205">
        <v>18</v>
      </c>
      <c r="AF103" s="205">
        <v>126</v>
      </c>
      <c r="AG103" s="205">
        <v>1</v>
      </c>
      <c r="AH103" s="206">
        <f t="shared" si="12"/>
        <v>12.5</v>
      </c>
      <c r="AI103" s="205">
        <v>131</v>
      </c>
      <c r="AJ103" s="205">
        <v>16</v>
      </c>
      <c r="AK103" s="205">
        <v>115</v>
      </c>
      <c r="AL103" s="205">
        <v>1</v>
      </c>
      <c r="AM103" s="206">
        <f t="shared" si="13"/>
        <v>12.213740458015268</v>
      </c>
      <c r="AN103" s="207">
        <v>1</v>
      </c>
      <c r="AO103" s="205">
        <v>1</v>
      </c>
      <c r="AP103" s="205">
        <v>1</v>
      </c>
      <c r="AQ103" s="208">
        <f t="shared" si="14"/>
        <v>11.26821651630812</v>
      </c>
      <c r="AR103" s="208">
        <f t="shared" si="15"/>
        <v>1.8910279875950098</v>
      </c>
      <c r="AS103" s="209" t="s">
        <v>849</v>
      </c>
      <c r="AT103" s="210" t="s">
        <v>850</v>
      </c>
    </row>
    <row r="104" spans="1:46" x14ac:dyDescent="0.15">
      <c r="A104" s="201" t="s">
        <v>328</v>
      </c>
      <c r="B104" s="202" t="s">
        <v>329</v>
      </c>
      <c r="C104" s="203" t="s">
        <v>330</v>
      </c>
      <c r="D104" s="203" t="s">
        <v>229</v>
      </c>
      <c r="E104" s="203">
        <v>93951738</v>
      </c>
      <c r="F104" s="203">
        <v>93951739</v>
      </c>
      <c r="G104" s="203" t="s">
        <v>10</v>
      </c>
      <c r="H104" s="203" t="s">
        <v>20</v>
      </c>
      <c r="I104" s="204" t="s">
        <v>8</v>
      </c>
      <c r="J104" s="205">
        <v>2581</v>
      </c>
      <c r="K104" s="205">
        <v>316</v>
      </c>
      <c r="L104" s="205">
        <v>2265</v>
      </c>
      <c r="M104" s="205">
        <v>1</v>
      </c>
      <c r="N104" s="206">
        <f t="shared" si="8"/>
        <v>12.243316543975205</v>
      </c>
      <c r="O104" s="205">
        <v>2262</v>
      </c>
      <c r="P104" s="205">
        <v>278</v>
      </c>
      <c r="Q104" s="205">
        <v>1984</v>
      </c>
      <c r="R104" s="205">
        <v>1</v>
      </c>
      <c r="S104" s="206">
        <f t="shared" si="9"/>
        <v>12.29000884173298</v>
      </c>
      <c r="T104" s="205">
        <v>1774</v>
      </c>
      <c r="U104" s="205">
        <v>234</v>
      </c>
      <c r="V104" s="205">
        <v>1540</v>
      </c>
      <c r="W104" s="205">
        <v>1</v>
      </c>
      <c r="X104" s="206">
        <f t="shared" si="10"/>
        <v>13.190529875986471</v>
      </c>
      <c r="Y104" s="207">
        <v>2614</v>
      </c>
      <c r="Z104" s="205">
        <v>321</v>
      </c>
      <c r="AA104" s="205">
        <v>2293</v>
      </c>
      <c r="AB104" s="205">
        <v>1</v>
      </c>
      <c r="AC104" s="206">
        <f t="shared" si="11"/>
        <v>12.280030604437643</v>
      </c>
      <c r="AD104" s="205">
        <v>2290</v>
      </c>
      <c r="AE104" s="205">
        <v>285</v>
      </c>
      <c r="AF104" s="205">
        <v>2005</v>
      </c>
      <c r="AG104" s="205">
        <v>1</v>
      </c>
      <c r="AH104" s="206">
        <f t="shared" si="12"/>
        <v>12.445414847161571</v>
      </c>
      <c r="AI104" s="205">
        <v>1793</v>
      </c>
      <c r="AJ104" s="205">
        <v>237</v>
      </c>
      <c r="AK104" s="205">
        <v>1556</v>
      </c>
      <c r="AL104" s="205">
        <v>1</v>
      </c>
      <c r="AM104" s="206">
        <f t="shared" si="13"/>
        <v>13.218070273284997</v>
      </c>
      <c r="AN104" s="207">
        <v>0.98777300000000001</v>
      </c>
      <c r="AO104" s="205">
        <v>0.98737600000000003</v>
      </c>
      <c r="AP104" s="205">
        <v>0.98940300000000003</v>
      </c>
      <c r="AQ104" s="208">
        <f t="shared" si="14"/>
        <v>12.574618420564883</v>
      </c>
      <c r="AR104" s="208">
        <f t="shared" si="15"/>
        <v>0.53390564087404702</v>
      </c>
      <c r="AS104" s="209" t="s">
        <v>328</v>
      </c>
      <c r="AT104" s="210" t="s">
        <v>329</v>
      </c>
    </row>
    <row r="105" spans="1:46" x14ac:dyDescent="0.15">
      <c r="A105" s="201" t="s">
        <v>852</v>
      </c>
      <c r="B105" s="202" t="s">
        <v>329</v>
      </c>
      <c r="C105" s="203" t="s">
        <v>330</v>
      </c>
      <c r="D105" s="203" t="s">
        <v>229</v>
      </c>
      <c r="E105" s="203">
        <v>93955264</v>
      </c>
      <c r="F105" s="203">
        <v>93955265</v>
      </c>
      <c r="G105" s="203" t="s">
        <v>10</v>
      </c>
      <c r="H105" s="203" t="s">
        <v>9</v>
      </c>
      <c r="I105" s="204" t="s">
        <v>8</v>
      </c>
      <c r="J105" s="205">
        <v>1719</v>
      </c>
      <c r="K105" s="205">
        <v>185</v>
      </c>
      <c r="L105" s="205">
        <v>1534</v>
      </c>
      <c r="M105" s="205">
        <v>1</v>
      </c>
      <c r="N105" s="206">
        <f t="shared" si="8"/>
        <v>10.762070971495055</v>
      </c>
      <c r="O105" s="205">
        <v>1473</v>
      </c>
      <c r="P105" s="205">
        <v>145</v>
      </c>
      <c r="Q105" s="205">
        <v>1328</v>
      </c>
      <c r="R105" s="205">
        <v>1</v>
      </c>
      <c r="S105" s="206">
        <f t="shared" si="9"/>
        <v>9.8438560760353031</v>
      </c>
      <c r="T105" s="205">
        <v>1108</v>
      </c>
      <c r="U105" s="205">
        <v>108</v>
      </c>
      <c r="V105" s="205">
        <v>1000</v>
      </c>
      <c r="W105" s="205">
        <v>1</v>
      </c>
      <c r="X105" s="206">
        <f t="shared" si="10"/>
        <v>9.7472924187725631</v>
      </c>
      <c r="Y105" s="207">
        <v>1753</v>
      </c>
      <c r="Z105" s="205">
        <v>188</v>
      </c>
      <c r="AA105" s="205">
        <v>1565</v>
      </c>
      <c r="AB105" s="205">
        <v>1</v>
      </c>
      <c r="AC105" s="206">
        <f t="shared" si="11"/>
        <v>10.724472333143183</v>
      </c>
      <c r="AD105" s="205">
        <v>1499</v>
      </c>
      <c r="AE105" s="205">
        <v>145</v>
      </c>
      <c r="AF105" s="205">
        <v>1354</v>
      </c>
      <c r="AG105" s="205">
        <v>1</v>
      </c>
      <c r="AH105" s="206">
        <f t="shared" si="12"/>
        <v>9.6731154102735157</v>
      </c>
      <c r="AI105" s="205">
        <v>1133</v>
      </c>
      <c r="AJ105" s="205">
        <v>112</v>
      </c>
      <c r="AK105" s="205">
        <v>1021</v>
      </c>
      <c r="AL105" s="205">
        <v>1</v>
      </c>
      <c r="AM105" s="206">
        <f t="shared" si="13"/>
        <v>9.8852603706972637</v>
      </c>
      <c r="AN105" s="207">
        <v>0.98265499999999995</v>
      </c>
      <c r="AO105" s="205">
        <v>0.98060499999999995</v>
      </c>
      <c r="AP105" s="205">
        <v>0.977935</v>
      </c>
      <c r="AQ105" s="208">
        <f t="shared" si="14"/>
        <v>10.117739822100974</v>
      </c>
      <c r="AR105" s="208">
        <f t="shared" si="15"/>
        <v>0.56009205273384499</v>
      </c>
      <c r="AS105" s="209" t="s">
        <v>852</v>
      </c>
      <c r="AT105" s="210" t="s">
        <v>329</v>
      </c>
    </row>
    <row r="106" spans="1:46" x14ac:dyDescent="0.15">
      <c r="A106" s="201" t="s">
        <v>853</v>
      </c>
      <c r="B106" s="202" t="s">
        <v>329</v>
      </c>
      <c r="C106" s="203" t="s">
        <v>330</v>
      </c>
      <c r="D106" s="203" t="s">
        <v>229</v>
      </c>
      <c r="E106" s="203">
        <v>93955265</v>
      </c>
      <c r="F106" s="203">
        <v>93955266</v>
      </c>
      <c r="G106" s="203" t="s">
        <v>10</v>
      </c>
      <c r="H106" s="203" t="s">
        <v>9</v>
      </c>
      <c r="I106" s="204" t="s">
        <v>8</v>
      </c>
      <c r="J106" s="205">
        <v>1671</v>
      </c>
      <c r="K106" s="205">
        <v>379</v>
      </c>
      <c r="L106" s="205">
        <v>1291</v>
      </c>
      <c r="M106" s="211">
        <v>0.99940155595451796</v>
      </c>
      <c r="N106" s="206">
        <f t="shared" si="8"/>
        <v>22.694610778443113</v>
      </c>
      <c r="O106" s="205">
        <v>1410</v>
      </c>
      <c r="P106" s="205">
        <v>330</v>
      </c>
      <c r="Q106" s="205">
        <v>1075</v>
      </c>
      <c r="R106" s="211">
        <v>0.99645390070922002</v>
      </c>
      <c r="S106" s="206">
        <f t="shared" si="9"/>
        <v>23.487544483985769</v>
      </c>
      <c r="T106" s="205">
        <v>1069</v>
      </c>
      <c r="U106" s="205">
        <v>228</v>
      </c>
      <c r="V106" s="205">
        <v>840</v>
      </c>
      <c r="W106" s="211">
        <v>0.999064546304958</v>
      </c>
      <c r="X106" s="206">
        <f t="shared" si="10"/>
        <v>21.348314606741575</v>
      </c>
      <c r="Y106" s="207">
        <v>1703</v>
      </c>
      <c r="Z106" s="205">
        <v>386</v>
      </c>
      <c r="AA106" s="205">
        <v>1316</v>
      </c>
      <c r="AB106" s="211">
        <v>0.99941280093951801</v>
      </c>
      <c r="AC106" s="206">
        <f t="shared" si="11"/>
        <v>22.679200940070505</v>
      </c>
      <c r="AD106" s="205">
        <v>1431</v>
      </c>
      <c r="AE106" s="205">
        <v>333</v>
      </c>
      <c r="AF106" s="205">
        <v>1093</v>
      </c>
      <c r="AG106" s="211">
        <v>0.99650593990216596</v>
      </c>
      <c r="AH106" s="206">
        <f t="shared" si="12"/>
        <v>23.352033660589061</v>
      </c>
      <c r="AI106" s="205">
        <v>1096</v>
      </c>
      <c r="AJ106" s="205">
        <v>233</v>
      </c>
      <c r="AK106" s="205">
        <v>862</v>
      </c>
      <c r="AL106" s="211">
        <v>0.99908759124087598</v>
      </c>
      <c r="AM106" s="206">
        <f t="shared" si="13"/>
        <v>21.278538812785389</v>
      </c>
      <c r="AN106" s="207">
        <v>0.98532500000000001</v>
      </c>
      <c r="AO106" s="205">
        <v>0.98121000000000003</v>
      </c>
      <c r="AP106" s="205">
        <v>0.97536500000000004</v>
      </c>
      <c r="AQ106" s="208">
        <f t="shared" si="14"/>
        <v>22.510156623056815</v>
      </c>
      <c r="AR106" s="208">
        <f t="shared" si="15"/>
        <v>1.0814775164112316</v>
      </c>
      <c r="AS106" s="209" t="s">
        <v>853</v>
      </c>
      <c r="AT106" s="210" t="s">
        <v>329</v>
      </c>
    </row>
    <row r="107" spans="1:46" x14ac:dyDescent="0.15">
      <c r="A107" s="201" t="s">
        <v>331</v>
      </c>
      <c r="B107" s="202" t="s">
        <v>332</v>
      </c>
      <c r="C107" s="203" t="s">
        <v>333</v>
      </c>
      <c r="D107" s="203" t="s">
        <v>40</v>
      </c>
      <c r="E107" s="203">
        <v>17276802</v>
      </c>
      <c r="F107" s="203">
        <v>17276803</v>
      </c>
      <c r="G107" s="203" t="s">
        <v>5</v>
      </c>
      <c r="H107" s="203" t="s">
        <v>20</v>
      </c>
      <c r="I107" s="204" t="s">
        <v>8</v>
      </c>
      <c r="J107" s="205">
        <v>32</v>
      </c>
      <c r="K107" s="205">
        <v>10</v>
      </c>
      <c r="L107" s="205">
        <v>22</v>
      </c>
      <c r="M107" s="205">
        <v>1</v>
      </c>
      <c r="N107" s="206">
        <f t="shared" si="8"/>
        <v>31.25</v>
      </c>
      <c r="O107" s="205">
        <v>39</v>
      </c>
      <c r="P107" s="205">
        <v>9</v>
      </c>
      <c r="Q107" s="205">
        <v>30</v>
      </c>
      <c r="R107" s="205">
        <v>1</v>
      </c>
      <c r="S107" s="206">
        <f t="shared" si="9"/>
        <v>23.07692307692308</v>
      </c>
      <c r="T107" s="205">
        <v>34</v>
      </c>
      <c r="U107" s="205">
        <v>7</v>
      </c>
      <c r="V107" s="205">
        <v>27</v>
      </c>
      <c r="W107" s="205">
        <v>1</v>
      </c>
      <c r="X107" s="206">
        <f t="shared" si="10"/>
        <v>20.588235294117649</v>
      </c>
      <c r="Y107" s="207">
        <v>32</v>
      </c>
      <c r="Z107" s="205">
        <v>10</v>
      </c>
      <c r="AA107" s="205">
        <v>22</v>
      </c>
      <c r="AB107" s="205">
        <v>1</v>
      </c>
      <c r="AC107" s="206">
        <f t="shared" si="11"/>
        <v>31.25</v>
      </c>
      <c r="AD107" s="205">
        <v>39</v>
      </c>
      <c r="AE107" s="205">
        <v>9</v>
      </c>
      <c r="AF107" s="205">
        <v>30</v>
      </c>
      <c r="AG107" s="205">
        <v>1</v>
      </c>
      <c r="AH107" s="206">
        <f t="shared" si="12"/>
        <v>23.07692307692308</v>
      </c>
      <c r="AI107" s="205">
        <v>34</v>
      </c>
      <c r="AJ107" s="205">
        <v>7</v>
      </c>
      <c r="AK107" s="205">
        <v>27</v>
      </c>
      <c r="AL107" s="205">
        <v>1</v>
      </c>
      <c r="AM107" s="206">
        <f t="shared" si="13"/>
        <v>20.588235294117649</v>
      </c>
      <c r="AN107" s="207">
        <v>1</v>
      </c>
      <c r="AO107" s="205">
        <v>1</v>
      </c>
      <c r="AP107" s="205">
        <v>1</v>
      </c>
      <c r="AQ107" s="208">
        <f t="shared" si="14"/>
        <v>24.971719457013577</v>
      </c>
      <c r="AR107" s="208">
        <f t="shared" si="15"/>
        <v>5.5777232498935083</v>
      </c>
      <c r="AS107" s="209" t="s">
        <v>331</v>
      </c>
      <c r="AT107" s="210" t="s">
        <v>332</v>
      </c>
    </row>
    <row r="108" spans="1:46" x14ac:dyDescent="0.15">
      <c r="A108" s="201" t="s">
        <v>1214</v>
      </c>
      <c r="B108" s="202" t="s">
        <v>1215</v>
      </c>
      <c r="C108" s="203" t="s">
        <v>1216</v>
      </c>
      <c r="D108" s="203" t="s">
        <v>216</v>
      </c>
      <c r="E108" s="203">
        <v>72731401</v>
      </c>
      <c r="F108" s="203">
        <v>72731402</v>
      </c>
      <c r="G108" s="203" t="s">
        <v>5</v>
      </c>
      <c r="H108" s="203" t="s">
        <v>13</v>
      </c>
      <c r="I108" s="204" t="s">
        <v>8</v>
      </c>
      <c r="J108" s="205">
        <v>95</v>
      </c>
      <c r="K108" s="205">
        <v>16</v>
      </c>
      <c r="L108" s="205">
        <v>79</v>
      </c>
      <c r="M108" s="205">
        <v>1</v>
      </c>
      <c r="N108" s="206">
        <f t="shared" si="8"/>
        <v>16.842105263157894</v>
      </c>
      <c r="O108" s="205">
        <v>93</v>
      </c>
      <c r="P108" s="205">
        <v>17</v>
      </c>
      <c r="Q108" s="205">
        <v>76</v>
      </c>
      <c r="R108" s="205">
        <v>1</v>
      </c>
      <c r="S108" s="206">
        <f t="shared" si="9"/>
        <v>18.279569892473116</v>
      </c>
      <c r="T108" s="205">
        <v>80</v>
      </c>
      <c r="U108" s="205">
        <v>13</v>
      </c>
      <c r="V108" s="205">
        <v>67</v>
      </c>
      <c r="W108" s="205">
        <v>1</v>
      </c>
      <c r="X108" s="206">
        <f t="shared" si="10"/>
        <v>16.25</v>
      </c>
      <c r="Y108" s="207">
        <v>95</v>
      </c>
      <c r="Z108" s="205">
        <v>16</v>
      </c>
      <c r="AA108" s="205">
        <v>79</v>
      </c>
      <c r="AB108" s="205">
        <v>1</v>
      </c>
      <c r="AC108" s="206">
        <f t="shared" si="11"/>
        <v>16.842105263157894</v>
      </c>
      <c r="AD108" s="205">
        <v>93</v>
      </c>
      <c r="AE108" s="205">
        <v>17</v>
      </c>
      <c r="AF108" s="205">
        <v>76</v>
      </c>
      <c r="AG108" s="205">
        <v>1</v>
      </c>
      <c r="AH108" s="206">
        <f t="shared" si="12"/>
        <v>18.279569892473116</v>
      </c>
      <c r="AI108" s="205">
        <v>80</v>
      </c>
      <c r="AJ108" s="205">
        <v>13</v>
      </c>
      <c r="AK108" s="205">
        <v>67</v>
      </c>
      <c r="AL108" s="205">
        <v>1</v>
      </c>
      <c r="AM108" s="206">
        <f t="shared" si="13"/>
        <v>16.25</v>
      </c>
      <c r="AN108" s="207">
        <v>1</v>
      </c>
      <c r="AO108" s="205">
        <v>1</v>
      </c>
      <c r="AP108" s="205">
        <v>1</v>
      </c>
      <c r="AQ108" s="208">
        <f t="shared" si="14"/>
        <v>17.123891718543671</v>
      </c>
      <c r="AR108" s="208">
        <f t="shared" si="15"/>
        <v>1.0437150913623383</v>
      </c>
      <c r="AS108" s="209" t="s">
        <v>1214</v>
      </c>
      <c r="AT108" s="210" t="s">
        <v>1215</v>
      </c>
    </row>
    <row r="109" spans="1:46" x14ac:dyDescent="0.15">
      <c r="A109" s="201" t="s">
        <v>334</v>
      </c>
      <c r="B109" s="202" t="s">
        <v>335</v>
      </c>
      <c r="C109" s="203" t="s">
        <v>336</v>
      </c>
      <c r="D109" s="203" t="s">
        <v>337</v>
      </c>
      <c r="E109" s="203">
        <v>153700858</v>
      </c>
      <c r="F109" s="203">
        <v>153700859</v>
      </c>
      <c r="G109" s="203" t="s">
        <v>10</v>
      </c>
      <c r="H109" s="203" t="s">
        <v>20</v>
      </c>
      <c r="I109" s="204" t="s">
        <v>8</v>
      </c>
      <c r="J109" s="205">
        <v>149</v>
      </c>
      <c r="K109" s="205">
        <v>14</v>
      </c>
      <c r="L109" s="205">
        <v>135</v>
      </c>
      <c r="M109" s="205">
        <v>1</v>
      </c>
      <c r="N109" s="206">
        <f t="shared" si="8"/>
        <v>9.3959731543624159</v>
      </c>
      <c r="O109" s="205">
        <v>167</v>
      </c>
      <c r="P109" s="205">
        <v>20</v>
      </c>
      <c r="Q109" s="205">
        <v>147</v>
      </c>
      <c r="R109" s="205">
        <v>1</v>
      </c>
      <c r="S109" s="206">
        <f t="shared" si="9"/>
        <v>11.976047904191615</v>
      </c>
      <c r="T109" s="205">
        <v>178</v>
      </c>
      <c r="U109" s="205">
        <v>20</v>
      </c>
      <c r="V109" s="205">
        <v>158</v>
      </c>
      <c r="W109" s="205">
        <v>1</v>
      </c>
      <c r="X109" s="206">
        <f t="shared" si="10"/>
        <v>11.235955056179776</v>
      </c>
      <c r="Y109" s="207">
        <v>149</v>
      </c>
      <c r="Z109" s="205">
        <v>14</v>
      </c>
      <c r="AA109" s="205">
        <v>135</v>
      </c>
      <c r="AB109" s="205">
        <v>1</v>
      </c>
      <c r="AC109" s="206">
        <f t="shared" si="11"/>
        <v>9.3959731543624159</v>
      </c>
      <c r="AD109" s="205">
        <v>167</v>
      </c>
      <c r="AE109" s="205">
        <v>20</v>
      </c>
      <c r="AF109" s="205">
        <v>147</v>
      </c>
      <c r="AG109" s="205">
        <v>1</v>
      </c>
      <c r="AH109" s="206">
        <f t="shared" si="12"/>
        <v>11.976047904191615</v>
      </c>
      <c r="AI109" s="205">
        <v>178</v>
      </c>
      <c r="AJ109" s="205">
        <v>20</v>
      </c>
      <c r="AK109" s="205">
        <v>158</v>
      </c>
      <c r="AL109" s="205">
        <v>1</v>
      </c>
      <c r="AM109" s="206">
        <f t="shared" si="13"/>
        <v>11.235955056179776</v>
      </c>
      <c r="AN109" s="207">
        <v>1</v>
      </c>
      <c r="AO109" s="205">
        <v>1</v>
      </c>
      <c r="AP109" s="205">
        <v>1</v>
      </c>
      <c r="AQ109" s="208">
        <f t="shared" si="14"/>
        <v>10.869325371577936</v>
      </c>
      <c r="AR109" s="208">
        <f t="shared" si="15"/>
        <v>1.3285365719091007</v>
      </c>
      <c r="AS109" s="209" t="s">
        <v>334</v>
      </c>
      <c r="AT109" s="210" t="s">
        <v>335</v>
      </c>
    </row>
    <row r="110" spans="1:46" x14ac:dyDescent="0.15">
      <c r="A110" s="201" t="s">
        <v>854</v>
      </c>
      <c r="B110" s="202" t="s">
        <v>855</v>
      </c>
      <c r="C110" s="203" t="s">
        <v>856</v>
      </c>
      <c r="D110" s="203" t="s">
        <v>4</v>
      </c>
      <c r="E110" s="203">
        <v>30893992</v>
      </c>
      <c r="F110" s="203">
        <v>30893993</v>
      </c>
      <c r="G110" s="203" t="s">
        <v>10</v>
      </c>
      <c r="H110" s="203" t="s">
        <v>9</v>
      </c>
      <c r="I110" s="204" t="s">
        <v>8</v>
      </c>
      <c r="J110" s="205">
        <v>1834</v>
      </c>
      <c r="K110" s="205">
        <v>191</v>
      </c>
      <c r="L110" s="205">
        <v>1641</v>
      </c>
      <c r="M110" s="211">
        <v>0.99890948745910602</v>
      </c>
      <c r="N110" s="206">
        <f t="shared" si="8"/>
        <v>10.425764192139738</v>
      </c>
      <c r="O110" s="205">
        <v>1951</v>
      </c>
      <c r="P110" s="205">
        <v>192</v>
      </c>
      <c r="Q110" s="205">
        <v>1759</v>
      </c>
      <c r="R110" s="205">
        <v>1</v>
      </c>
      <c r="S110" s="206">
        <f t="shared" si="9"/>
        <v>9.8411071245515132</v>
      </c>
      <c r="T110" s="205">
        <v>1328</v>
      </c>
      <c r="U110" s="205">
        <v>140</v>
      </c>
      <c r="V110" s="205">
        <v>1188</v>
      </c>
      <c r="W110" s="205">
        <v>1</v>
      </c>
      <c r="X110" s="206">
        <f t="shared" si="10"/>
        <v>10.542168674698797</v>
      </c>
      <c r="Y110" s="207">
        <v>1892</v>
      </c>
      <c r="Z110" s="205">
        <v>218</v>
      </c>
      <c r="AA110" s="205">
        <v>1672</v>
      </c>
      <c r="AB110" s="211">
        <v>0.99894291754756903</v>
      </c>
      <c r="AC110" s="206">
        <f t="shared" si="11"/>
        <v>11.534391534391533</v>
      </c>
      <c r="AD110" s="205">
        <v>2005</v>
      </c>
      <c r="AE110" s="205">
        <v>224</v>
      </c>
      <c r="AF110" s="205">
        <v>1781</v>
      </c>
      <c r="AG110" s="205">
        <v>1</v>
      </c>
      <c r="AH110" s="206">
        <f t="shared" si="12"/>
        <v>11.172069825436409</v>
      </c>
      <c r="AI110" s="205">
        <v>1377</v>
      </c>
      <c r="AJ110" s="205">
        <v>160</v>
      </c>
      <c r="AK110" s="205">
        <v>1217</v>
      </c>
      <c r="AL110" s="205">
        <v>1</v>
      </c>
      <c r="AM110" s="206">
        <f t="shared" si="13"/>
        <v>11.619462599854756</v>
      </c>
      <c r="AN110" s="207">
        <v>0.97306700000000002</v>
      </c>
      <c r="AO110" s="205">
        <v>0.96934500000000001</v>
      </c>
      <c r="AP110" s="205">
        <v>0.96441500000000002</v>
      </c>
      <c r="AQ110" s="208">
        <f t="shared" si="14"/>
        <v>10.269679997130016</v>
      </c>
      <c r="AR110" s="208">
        <f t="shared" si="15"/>
        <v>0.37569073880334436</v>
      </c>
      <c r="AS110" s="209" t="s">
        <v>854</v>
      </c>
      <c r="AT110" s="210" t="s">
        <v>855</v>
      </c>
    </row>
    <row r="111" spans="1:46" x14ac:dyDescent="0.15">
      <c r="A111" s="201" t="s">
        <v>1217</v>
      </c>
      <c r="B111" s="202" t="s">
        <v>1218</v>
      </c>
      <c r="C111" s="203" t="s">
        <v>1219</v>
      </c>
      <c r="D111" s="203" t="s">
        <v>462</v>
      </c>
      <c r="E111" s="203">
        <v>23253937</v>
      </c>
      <c r="F111" s="203">
        <v>23253938</v>
      </c>
      <c r="G111" s="203" t="s">
        <v>5</v>
      </c>
      <c r="H111" s="203" t="s">
        <v>13</v>
      </c>
      <c r="I111" s="204" t="s">
        <v>8</v>
      </c>
      <c r="J111" s="205">
        <v>137</v>
      </c>
      <c r="K111" s="205">
        <v>23</v>
      </c>
      <c r="L111" s="205">
        <v>114</v>
      </c>
      <c r="M111" s="205">
        <v>1</v>
      </c>
      <c r="N111" s="206">
        <f t="shared" si="8"/>
        <v>16.788321167883211</v>
      </c>
      <c r="O111" s="205">
        <v>89</v>
      </c>
      <c r="P111" s="205">
        <v>14</v>
      </c>
      <c r="Q111" s="205">
        <v>75</v>
      </c>
      <c r="R111" s="205">
        <v>1</v>
      </c>
      <c r="S111" s="206">
        <f t="shared" si="9"/>
        <v>15.730337078651687</v>
      </c>
      <c r="T111" s="205">
        <v>84</v>
      </c>
      <c r="U111" s="205">
        <v>11</v>
      </c>
      <c r="V111" s="205">
        <v>73</v>
      </c>
      <c r="W111" s="205">
        <v>1</v>
      </c>
      <c r="X111" s="206">
        <f t="shared" si="10"/>
        <v>13.095238095238095</v>
      </c>
      <c r="Y111" s="207">
        <v>137</v>
      </c>
      <c r="Z111" s="205">
        <v>23</v>
      </c>
      <c r="AA111" s="205">
        <v>114</v>
      </c>
      <c r="AB111" s="205">
        <v>1</v>
      </c>
      <c r="AC111" s="206">
        <f t="shared" si="11"/>
        <v>16.788321167883211</v>
      </c>
      <c r="AD111" s="205">
        <v>89</v>
      </c>
      <c r="AE111" s="205">
        <v>14</v>
      </c>
      <c r="AF111" s="205">
        <v>75</v>
      </c>
      <c r="AG111" s="205">
        <v>1</v>
      </c>
      <c r="AH111" s="206">
        <f t="shared" si="12"/>
        <v>15.730337078651687</v>
      </c>
      <c r="AI111" s="205">
        <v>84</v>
      </c>
      <c r="AJ111" s="205">
        <v>11</v>
      </c>
      <c r="AK111" s="205">
        <v>73</v>
      </c>
      <c r="AL111" s="205">
        <v>1</v>
      </c>
      <c r="AM111" s="206">
        <f t="shared" si="13"/>
        <v>13.095238095238095</v>
      </c>
      <c r="AN111" s="207">
        <v>1</v>
      </c>
      <c r="AO111" s="205">
        <v>1</v>
      </c>
      <c r="AP111" s="205">
        <v>1</v>
      </c>
      <c r="AQ111" s="208">
        <f t="shared" si="14"/>
        <v>15.204632113924331</v>
      </c>
      <c r="AR111" s="208">
        <f t="shared" si="15"/>
        <v>1.9018385651308032</v>
      </c>
      <c r="AS111" s="209" t="s">
        <v>1217</v>
      </c>
      <c r="AT111" s="210" t="s">
        <v>1218</v>
      </c>
    </row>
    <row r="112" spans="1:46" x14ac:dyDescent="0.15">
      <c r="A112" s="201" t="s">
        <v>1220</v>
      </c>
      <c r="B112" s="202" t="s">
        <v>1221</v>
      </c>
      <c r="C112" s="203" t="s">
        <v>1222</v>
      </c>
      <c r="D112" s="203" t="s">
        <v>298</v>
      </c>
      <c r="E112" s="203">
        <v>32357481</v>
      </c>
      <c r="F112" s="203">
        <v>32357482</v>
      </c>
      <c r="G112" s="203" t="s">
        <v>5</v>
      </c>
      <c r="H112" s="203" t="s">
        <v>13</v>
      </c>
      <c r="I112" s="204" t="s">
        <v>8</v>
      </c>
      <c r="J112" s="205">
        <v>145</v>
      </c>
      <c r="K112" s="205">
        <v>7</v>
      </c>
      <c r="L112" s="205">
        <v>138</v>
      </c>
      <c r="M112" s="205">
        <v>1</v>
      </c>
      <c r="N112" s="206">
        <f t="shared" si="8"/>
        <v>4.8275862068965516</v>
      </c>
      <c r="O112" s="205">
        <v>171</v>
      </c>
      <c r="P112" s="205">
        <v>42</v>
      </c>
      <c r="Q112" s="205">
        <v>129</v>
      </c>
      <c r="R112" s="205">
        <v>1</v>
      </c>
      <c r="S112" s="206">
        <f t="shared" si="9"/>
        <v>24.561403508771928</v>
      </c>
      <c r="T112" s="205">
        <v>179</v>
      </c>
      <c r="U112" s="205">
        <v>33</v>
      </c>
      <c r="V112" s="205">
        <v>146</v>
      </c>
      <c r="W112" s="205">
        <v>1</v>
      </c>
      <c r="X112" s="206">
        <f t="shared" si="10"/>
        <v>18.435754189944134</v>
      </c>
      <c r="Y112" s="207">
        <v>145</v>
      </c>
      <c r="Z112" s="205">
        <v>7</v>
      </c>
      <c r="AA112" s="205">
        <v>138</v>
      </c>
      <c r="AB112" s="205">
        <v>1</v>
      </c>
      <c r="AC112" s="206">
        <f t="shared" si="11"/>
        <v>4.8275862068965516</v>
      </c>
      <c r="AD112" s="205">
        <v>171</v>
      </c>
      <c r="AE112" s="205">
        <v>42</v>
      </c>
      <c r="AF112" s="205">
        <v>129</v>
      </c>
      <c r="AG112" s="205">
        <v>1</v>
      </c>
      <c r="AH112" s="206">
        <f t="shared" si="12"/>
        <v>24.561403508771928</v>
      </c>
      <c r="AI112" s="205">
        <v>179</v>
      </c>
      <c r="AJ112" s="205">
        <v>33</v>
      </c>
      <c r="AK112" s="205">
        <v>146</v>
      </c>
      <c r="AL112" s="205">
        <v>1</v>
      </c>
      <c r="AM112" s="206">
        <f t="shared" si="13"/>
        <v>18.435754189944134</v>
      </c>
      <c r="AN112" s="207">
        <v>1</v>
      </c>
      <c r="AO112" s="205">
        <v>1</v>
      </c>
      <c r="AP112" s="205">
        <v>1</v>
      </c>
      <c r="AQ112" s="208">
        <f t="shared" si="14"/>
        <v>15.941581301870871</v>
      </c>
      <c r="AR112" s="208">
        <f t="shared" si="15"/>
        <v>10.100572267087088</v>
      </c>
      <c r="AS112" s="209" t="s">
        <v>1220</v>
      </c>
      <c r="AT112" s="210" t="s">
        <v>1221</v>
      </c>
    </row>
    <row r="113" spans="1:46" x14ac:dyDescent="0.15">
      <c r="A113" s="201" t="s">
        <v>2204</v>
      </c>
      <c r="B113" s="202" t="s">
        <v>2205</v>
      </c>
      <c r="C113" s="203" t="s">
        <v>2206</v>
      </c>
      <c r="D113" s="203" t="s">
        <v>60</v>
      </c>
      <c r="E113" s="203">
        <v>63236914</v>
      </c>
      <c r="F113" s="203">
        <v>63236915</v>
      </c>
      <c r="G113" s="203" t="s">
        <v>5</v>
      </c>
      <c r="H113" s="203" t="s">
        <v>1</v>
      </c>
      <c r="I113" s="204" t="s">
        <v>8</v>
      </c>
      <c r="J113" s="205">
        <v>56</v>
      </c>
      <c r="K113" s="205">
        <v>18</v>
      </c>
      <c r="L113" s="205">
        <v>38</v>
      </c>
      <c r="M113" s="205">
        <v>1</v>
      </c>
      <c r="N113" s="206">
        <f t="shared" si="8"/>
        <v>32.142857142857146</v>
      </c>
      <c r="O113" s="205">
        <v>40</v>
      </c>
      <c r="P113" s="205">
        <v>16</v>
      </c>
      <c r="Q113" s="205">
        <v>24</v>
      </c>
      <c r="R113" s="205">
        <v>1</v>
      </c>
      <c r="S113" s="206">
        <f t="shared" si="9"/>
        <v>40</v>
      </c>
      <c r="T113" s="205">
        <v>40</v>
      </c>
      <c r="U113" s="205">
        <v>8</v>
      </c>
      <c r="V113" s="205">
        <v>32</v>
      </c>
      <c r="W113" s="205">
        <v>1</v>
      </c>
      <c r="X113" s="206">
        <f t="shared" si="10"/>
        <v>20</v>
      </c>
      <c r="Y113" s="207">
        <v>56</v>
      </c>
      <c r="Z113" s="205">
        <v>18</v>
      </c>
      <c r="AA113" s="205">
        <v>38</v>
      </c>
      <c r="AB113" s="205">
        <v>1</v>
      </c>
      <c r="AC113" s="206">
        <f t="shared" si="11"/>
        <v>32.142857142857146</v>
      </c>
      <c r="AD113" s="205">
        <v>40</v>
      </c>
      <c r="AE113" s="205">
        <v>16</v>
      </c>
      <c r="AF113" s="205">
        <v>24</v>
      </c>
      <c r="AG113" s="205">
        <v>1</v>
      </c>
      <c r="AH113" s="206">
        <f t="shared" si="12"/>
        <v>40</v>
      </c>
      <c r="AI113" s="205">
        <v>40</v>
      </c>
      <c r="AJ113" s="205">
        <v>8</v>
      </c>
      <c r="AK113" s="205">
        <v>32</v>
      </c>
      <c r="AL113" s="205">
        <v>1</v>
      </c>
      <c r="AM113" s="206">
        <f t="shared" si="13"/>
        <v>20</v>
      </c>
      <c r="AN113" s="207">
        <v>1</v>
      </c>
      <c r="AO113" s="205">
        <v>1</v>
      </c>
      <c r="AP113" s="205">
        <v>1</v>
      </c>
      <c r="AQ113" s="208">
        <f t="shared" si="14"/>
        <v>30.714285714285712</v>
      </c>
      <c r="AR113" s="208">
        <f t="shared" si="15"/>
        <v>10.076239985475636</v>
      </c>
      <c r="AS113" s="209" t="s">
        <v>2204</v>
      </c>
      <c r="AT113" s="210" t="s">
        <v>2205</v>
      </c>
    </row>
    <row r="114" spans="1:46" x14ac:dyDescent="0.15">
      <c r="A114" s="201" t="s">
        <v>1223</v>
      </c>
      <c r="B114" s="202" t="s">
        <v>1224</v>
      </c>
      <c r="C114" s="203" t="s">
        <v>1225</v>
      </c>
      <c r="D114" s="203" t="s">
        <v>223</v>
      </c>
      <c r="E114" s="203">
        <v>22197325</v>
      </c>
      <c r="F114" s="203">
        <v>22197326</v>
      </c>
      <c r="G114" s="203" t="s">
        <v>5</v>
      </c>
      <c r="H114" s="203" t="s">
        <v>13</v>
      </c>
      <c r="I114" s="204" t="s">
        <v>8</v>
      </c>
      <c r="J114" s="205">
        <v>95</v>
      </c>
      <c r="K114" s="205">
        <v>15</v>
      </c>
      <c r="L114" s="205">
        <v>80</v>
      </c>
      <c r="M114" s="205">
        <v>1</v>
      </c>
      <c r="N114" s="206">
        <f t="shared" si="8"/>
        <v>15.789473684210526</v>
      </c>
      <c r="O114" s="205">
        <v>74</v>
      </c>
      <c r="P114" s="205">
        <v>15</v>
      </c>
      <c r="Q114" s="205">
        <v>59</v>
      </c>
      <c r="R114" s="205">
        <v>1</v>
      </c>
      <c r="S114" s="206">
        <f t="shared" si="9"/>
        <v>20.27027027027027</v>
      </c>
      <c r="T114" s="205">
        <v>66</v>
      </c>
      <c r="U114" s="205">
        <v>9</v>
      </c>
      <c r="V114" s="205">
        <v>57</v>
      </c>
      <c r="W114" s="205">
        <v>1</v>
      </c>
      <c r="X114" s="206">
        <f t="shared" si="10"/>
        <v>13.636363636363637</v>
      </c>
      <c r="Y114" s="207">
        <v>96</v>
      </c>
      <c r="Z114" s="205">
        <v>16</v>
      </c>
      <c r="AA114" s="205">
        <v>80</v>
      </c>
      <c r="AB114" s="205">
        <v>1</v>
      </c>
      <c r="AC114" s="206">
        <f t="shared" si="11"/>
        <v>16.666666666666668</v>
      </c>
      <c r="AD114" s="205">
        <v>74</v>
      </c>
      <c r="AE114" s="205">
        <v>15</v>
      </c>
      <c r="AF114" s="205">
        <v>59</v>
      </c>
      <c r="AG114" s="205">
        <v>1</v>
      </c>
      <c r="AH114" s="206">
        <f t="shared" si="12"/>
        <v>20.27027027027027</v>
      </c>
      <c r="AI114" s="205">
        <v>66</v>
      </c>
      <c r="AJ114" s="205">
        <v>9</v>
      </c>
      <c r="AK114" s="205">
        <v>57</v>
      </c>
      <c r="AL114" s="205">
        <v>1</v>
      </c>
      <c r="AM114" s="206">
        <f t="shared" si="13"/>
        <v>13.636363636363637</v>
      </c>
      <c r="AN114" s="207">
        <v>1</v>
      </c>
      <c r="AO114" s="205">
        <v>0.98958299999999999</v>
      </c>
      <c r="AP114" s="205">
        <v>1</v>
      </c>
      <c r="AQ114" s="208">
        <f t="shared" si="14"/>
        <v>16.565369196948144</v>
      </c>
      <c r="AR114" s="208">
        <f t="shared" si="15"/>
        <v>3.3843300211212255</v>
      </c>
      <c r="AS114" s="209" t="s">
        <v>1223</v>
      </c>
      <c r="AT114" s="210" t="s">
        <v>1224</v>
      </c>
    </row>
    <row r="115" spans="1:46" x14ac:dyDescent="0.15">
      <c r="A115" s="201" t="s">
        <v>338</v>
      </c>
      <c r="B115" s="202" t="s">
        <v>339</v>
      </c>
      <c r="C115" s="203" t="s">
        <v>340</v>
      </c>
      <c r="D115" s="203" t="s">
        <v>311</v>
      </c>
      <c r="E115" s="203">
        <v>86926285</v>
      </c>
      <c r="F115" s="203">
        <v>86926286</v>
      </c>
      <c r="G115" s="203" t="s">
        <v>5</v>
      </c>
      <c r="H115" s="203" t="s">
        <v>20</v>
      </c>
      <c r="I115" s="204" t="s">
        <v>8</v>
      </c>
      <c r="J115" s="205">
        <v>54</v>
      </c>
      <c r="K115" s="205">
        <v>18</v>
      </c>
      <c r="L115" s="205">
        <v>36</v>
      </c>
      <c r="M115" s="205">
        <v>1</v>
      </c>
      <c r="N115" s="206">
        <f t="shared" si="8"/>
        <v>33.333333333333336</v>
      </c>
      <c r="O115" s="205">
        <v>44</v>
      </c>
      <c r="P115" s="205">
        <v>17</v>
      </c>
      <c r="Q115" s="205">
        <v>27</v>
      </c>
      <c r="R115" s="205">
        <v>1</v>
      </c>
      <c r="S115" s="206">
        <f t="shared" si="9"/>
        <v>38.63636363636364</v>
      </c>
      <c r="T115" s="205">
        <v>46</v>
      </c>
      <c r="U115" s="205">
        <v>16</v>
      </c>
      <c r="V115" s="205">
        <v>30</v>
      </c>
      <c r="W115" s="205">
        <v>1</v>
      </c>
      <c r="X115" s="206">
        <f t="shared" si="10"/>
        <v>34.782608695652172</v>
      </c>
      <c r="Y115" s="207">
        <v>55</v>
      </c>
      <c r="Z115" s="205">
        <v>19</v>
      </c>
      <c r="AA115" s="205">
        <v>36</v>
      </c>
      <c r="AB115" s="205">
        <v>1</v>
      </c>
      <c r="AC115" s="206">
        <f t="shared" si="11"/>
        <v>34.545454545454547</v>
      </c>
      <c r="AD115" s="205">
        <v>46</v>
      </c>
      <c r="AE115" s="205">
        <v>17</v>
      </c>
      <c r="AF115" s="205">
        <v>29</v>
      </c>
      <c r="AG115" s="205">
        <v>1</v>
      </c>
      <c r="AH115" s="206">
        <f t="shared" si="12"/>
        <v>36.95652173913043</v>
      </c>
      <c r="AI115" s="205">
        <v>46</v>
      </c>
      <c r="AJ115" s="205">
        <v>16</v>
      </c>
      <c r="AK115" s="205">
        <v>30</v>
      </c>
      <c r="AL115" s="205">
        <v>1</v>
      </c>
      <c r="AM115" s="206">
        <f t="shared" si="13"/>
        <v>34.782608695652172</v>
      </c>
      <c r="AN115" s="207">
        <v>0.95652199999999998</v>
      </c>
      <c r="AO115" s="205">
        <v>0.98181799999999997</v>
      </c>
      <c r="AP115" s="205">
        <v>1</v>
      </c>
      <c r="AQ115" s="208">
        <f t="shared" si="14"/>
        <v>35.584101888449716</v>
      </c>
      <c r="AR115" s="208">
        <f t="shared" si="15"/>
        <v>2.7408622917414185</v>
      </c>
      <c r="AS115" s="209" t="s">
        <v>338</v>
      </c>
      <c r="AT115" s="210" t="s">
        <v>339</v>
      </c>
    </row>
    <row r="116" spans="1:46" x14ac:dyDescent="0.15">
      <c r="A116" s="201" t="s">
        <v>341</v>
      </c>
      <c r="B116" s="202" t="s">
        <v>339</v>
      </c>
      <c r="C116" s="203" t="s">
        <v>340</v>
      </c>
      <c r="D116" s="203" t="s">
        <v>311</v>
      </c>
      <c r="E116" s="203">
        <v>86926291</v>
      </c>
      <c r="F116" s="203">
        <v>86926292</v>
      </c>
      <c r="G116" s="203" t="s">
        <v>5</v>
      </c>
      <c r="H116" s="203" t="s">
        <v>20</v>
      </c>
      <c r="I116" s="204" t="s">
        <v>8</v>
      </c>
      <c r="J116" s="205">
        <v>49</v>
      </c>
      <c r="K116" s="205">
        <v>18</v>
      </c>
      <c r="L116" s="205">
        <v>31</v>
      </c>
      <c r="M116" s="205">
        <v>1</v>
      </c>
      <c r="N116" s="206">
        <f t="shared" si="8"/>
        <v>36.734693877551024</v>
      </c>
      <c r="O116" s="205">
        <v>43</v>
      </c>
      <c r="P116" s="205">
        <v>17</v>
      </c>
      <c r="Q116" s="205">
        <v>26</v>
      </c>
      <c r="R116" s="205">
        <v>1</v>
      </c>
      <c r="S116" s="206">
        <f t="shared" si="9"/>
        <v>39.534883720930232</v>
      </c>
      <c r="T116" s="205">
        <v>44</v>
      </c>
      <c r="U116" s="205">
        <v>16</v>
      </c>
      <c r="V116" s="205">
        <v>28</v>
      </c>
      <c r="W116" s="205">
        <v>1</v>
      </c>
      <c r="X116" s="206">
        <f t="shared" si="10"/>
        <v>36.363636363636367</v>
      </c>
      <c r="Y116" s="207">
        <v>50</v>
      </c>
      <c r="Z116" s="205">
        <v>18</v>
      </c>
      <c r="AA116" s="205">
        <v>32</v>
      </c>
      <c r="AB116" s="205">
        <v>1</v>
      </c>
      <c r="AC116" s="206">
        <f t="shared" si="11"/>
        <v>36</v>
      </c>
      <c r="AD116" s="205">
        <v>45</v>
      </c>
      <c r="AE116" s="205">
        <v>17</v>
      </c>
      <c r="AF116" s="205">
        <v>28</v>
      </c>
      <c r="AG116" s="205">
        <v>1</v>
      </c>
      <c r="AH116" s="206">
        <f t="shared" si="12"/>
        <v>37.777777777777779</v>
      </c>
      <c r="AI116" s="205">
        <v>44</v>
      </c>
      <c r="AJ116" s="205">
        <v>16</v>
      </c>
      <c r="AK116" s="205">
        <v>28</v>
      </c>
      <c r="AL116" s="205">
        <v>1</v>
      </c>
      <c r="AM116" s="206">
        <f t="shared" si="13"/>
        <v>36.363636363636367</v>
      </c>
      <c r="AN116" s="207">
        <v>0.95555599999999996</v>
      </c>
      <c r="AO116" s="205">
        <v>0.98</v>
      </c>
      <c r="AP116" s="205">
        <v>1</v>
      </c>
      <c r="AQ116" s="208">
        <f t="shared" si="14"/>
        <v>37.544404654039205</v>
      </c>
      <c r="AR116" s="208">
        <f t="shared" si="15"/>
        <v>1.7337606831557384</v>
      </c>
      <c r="AS116" s="209" t="s">
        <v>341</v>
      </c>
      <c r="AT116" s="210" t="s">
        <v>339</v>
      </c>
    </row>
    <row r="117" spans="1:46" x14ac:dyDescent="0.15">
      <c r="A117" s="201" t="s">
        <v>1226</v>
      </c>
      <c r="B117" s="202" t="s">
        <v>1227</v>
      </c>
      <c r="C117" s="203" t="s">
        <v>1228</v>
      </c>
      <c r="D117" s="203" t="s">
        <v>311</v>
      </c>
      <c r="E117" s="203">
        <v>42820942</v>
      </c>
      <c r="F117" s="203">
        <v>42820943</v>
      </c>
      <c r="G117" s="203" t="s">
        <v>5</v>
      </c>
      <c r="H117" s="203" t="s">
        <v>13</v>
      </c>
      <c r="I117" s="204" t="s">
        <v>8</v>
      </c>
      <c r="J117" s="205">
        <v>173</v>
      </c>
      <c r="K117" s="205">
        <v>33</v>
      </c>
      <c r="L117" s="205">
        <v>140</v>
      </c>
      <c r="M117" s="205">
        <v>1</v>
      </c>
      <c r="N117" s="206">
        <f t="shared" si="8"/>
        <v>19.075144508670522</v>
      </c>
      <c r="O117" s="205">
        <v>209</v>
      </c>
      <c r="P117" s="205">
        <v>42</v>
      </c>
      <c r="Q117" s="205">
        <v>167</v>
      </c>
      <c r="R117" s="205">
        <v>1</v>
      </c>
      <c r="S117" s="206">
        <f t="shared" si="9"/>
        <v>20.095693779904305</v>
      </c>
      <c r="T117" s="205">
        <v>217</v>
      </c>
      <c r="U117" s="205">
        <v>40</v>
      </c>
      <c r="V117" s="205">
        <v>177</v>
      </c>
      <c r="W117" s="205">
        <v>1</v>
      </c>
      <c r="X117" s="206">
        <f t="shared" si="10"/>
        <v>18.433179723502306</v>
      </c>
      <c r="Y117" s="207">
        <v>173</v>
      </c>
      <c r="Z117" s="205">
        <v>33</v>
      </c>
      <c r="AA117" s="205">
        <v>140</v>
      </c>
      <c r="AB117" s="205">
        <v>1</v>
      </c>
      <c r="AC117" s="206">
        <f t="shared" si="11"/>
        <v>19.075144508670522</v>
      </c>
      <c r="AD117" s="205">
        <v>209</v>
      </c>
      <c r="AE117" s="205">
        <v>42</v>
      </c>
      <c r="AF117" s="205">
        <v>167</v>
      </c>
      <c r="AG117" s="205">
        <v>1</v>
      </c>
      <c r="AH117" s="206">
        <f t="shared" si="12"/>
        <v>20.095693779904305</v>
      </c>
      <c r="AI117" s="205">
        <v>217</v>
      </c>
      <c r="AJ117" s="205">
        <v>40</v>
      </c>
      <c r="AK117" s="205">
        <v>177</v>
      </c>
      <c r="AL117" s="205">
        <v>1</v>
      </c>
      <c r="AM117" s="206">
        <f t="shared" si="13"/>
        <v>18.433179723502306</v>
      </c>
      <c r="AN117" s="207">
        <v>1</v>
      </c>
      <c r="AO117" s="205">
        <v>1</v>
      </c>
      <c r="AP117" s="205">
        <v>1</v>
      </c>
      <c r="AQ117" s="208">
        <f t="shared" si="14"/>
        <v>19.201339337359045</v>
      </c>
      <c r="AR117" s="208">
        <f t="shared" si="15"/>
        <v>0.83841045915729817</v>
      </c>
      <c r="AS117" s="209" t="s">
        <v>1226</v>
      </c>
      <c r="AT117" s="210" t="s">
        <v>1227</v>
      </c>
    </row>
    <row r="118" spans="1:46" x14ac:dyDescent="0.15">
      <c r="A118" s="201" t="s">
        <v>1229</v>
      </c>
      <c r="B118" s="202" t="s">
        <v>1230</v>
      </c>
      <c r="C118" s="203" t="s">
        <v>1231</v>
      </c>
      <c r="D118" s="203" t="s">
        <v>27</v>
      </c>
      <c r="E118" s="203">
        <v>2543756</v>
      </c>
      <c r="F118" s="203">
        <v>2543757</v>
      </c>
      <c r="G118" s="203" t="s">
        <v>10</v>
      </c>
      <c r="H118" s="203" t="s">
        <v>13</v>
      </c>
      <c r="I118" s="204" t="s">
        <v>8</v>
      </c>
      <c r="J118" s="205">
        <v>239</v>
      </c>
      <c r="K118" s="205">
        <v>30</v>
      </c>
      <c r="L118" s="205">
        <v>209</v>
      </c>
      <c r="M118" s="205">
        <v>1</v>
      </c>
      <c r="N118" s="206">
        <f t="shared" si="8"/>
        <v>12.552301255230125</v>
      </c>
      <c r="O118" s="205">
        <v>230</v>
      </c>
      <c r="P118" s="205">
        <v>24</v>
      </c>
      <c r="Q118" s="205">
        <v>206</v>
      </c>
      <c r="R118" s="205">
        <v>1</v>
      </c>
      <c r="S118" s="206">
        <f t="shared" si="9"/>
        <v>10.434782608695652</v>
      </c>
      <c r="T118" s="205">
        <v>241</v>
      </c>
      <c r="U118" s="205">
        <v>33</v>
      </c>
      <c r="V118" s="205">
        <v>208</v>
      </c>
      <c r="W118" s="205">
        <v>1</v>
      </c>
      <c r="X118" s="206">
        <f t="shared" si="10"/>
        <v>13.692946058091287</v>
      </c>
      <c r="Y118" s="207">
        <v>239</v>
      </c>
      <c r="Z118" s="205">
        <v>30</v>
      </c>
      <c r="AA118" s="205">
        <v>209</v>
      </c>
      <c r="AB118" s="205">
        <v>1</v>
      </c>
      <c r="AC118" s="206">
        <f t="shared" si="11"/>
        <v>12.552301255230125</v>
      </c>
      <c r="AD118" s="205">
        <v>230</v>
      </c>
      <c r="AE118" s="205">
        <v>24</v>
      </c>
      <c r="AF118" s="205">
        <v>206</v>
      </c>
      <c r="AG118" s="205">
        <v>1</v>
      </c>
      <c r="AH118" s="206">
        <f t="shared" si="12"/>
        <v>10.434782608695652</v>
      </c>
      <c r="AI118" s="205">
        <v>241</v>
      </c>
      <c r="AJ118" s="205">
        <v>33</v>
      </c>
      <c r="AK118" s="205">
        <v>208</v>
      </c>
      <c r="AL118" s="205">
        <v>1</v>
      </c>
      <c r="AM118" s="206">
        <f t="shared" si="13"/>
        <v>13.692946058091287</v>
      </c>
      <c r="AN118" s="207">
        <v>1</v>
      </c>
      <c r="AO118" s="205">
        <v>1</v>
      </c>
      <c r="AP118" s="205">
        <v>1</v>
      </c>
      <c r="AQ118" s="208">
        <f t="shared" si="14"/>
        <v>12.226676640672354</v>
      </c>
      <c r="AR118" s="208">
        <f t="shared" si="15"/>
        <v>1.6533090479244408</v>
      </c>
      <c r="AS118" s="209" t="s">
        <v>1229</v>
      </c>
      <c r="AT118" s="210" t="s">
        <v>1230</v>
      </c>
    </row>
    <row r="119" spans="1:46" x14ac:dyDescent="0.15">
      <c r="A119" s="201" t="s">
        <v>2207</v>
      </c>
      <c r="B119" s="202" t="s">
        <v>2208</v>
      </c>
      <c r="C119" s="203" t="s">
        <v>2209</v>
      </c>
      <c r="D119" s="203" t="s">
        <v>203</v>
      </c>
      <c r="E119" s="203">
        <v>43102219</v>
      </c>
      <c r="F119" s="203">
        <v>43102220</v>
      </c>
      <c r="G119" s="203" t="s">
        <v>10</v>
      </c>
      <c r="H119" s="203" t="s">
        <v>1</v>
      </c>
      <c r="I119" s="204" t="s">
        <v>8</v>
      </c>
      <c r="J119" s="205">
        <v>47</v>
      </c>
      <c r="K119" s="205">
        <v>38</v>
      </c>
      <c r="L119" s="205">
        <v>9</v>
      </c>
      <c r="M119" s="205">
        <v>1</v>
      </c>
      <c r="N119" s="206">
        <f t="shared" si="8"/>
        <v>80.851063829787236</v>
      </c>
      <c r="O119" s="205">
        <v>54</v>
      </c>
      <c r="P119" s="205">
        <v>37</v>
      </c>
      <c r="Q119" s="205">
        <v>17</v>
      </c>
      <c r="R119" s="205">
        <v>1</v>
      </c>
      <c r="S119" s="206">
        <f t="shared" si="9"/>
        <v>68.518518518518519</v>
      </c>
      <c r="T119" s="205">
        <v>36</v>
      </c>
      <c r="U119" s="205">
        <v>23</v>
      </c>
      <c r="V119" s="205">
        <v>13</v>
      </c>
      <c r="W119" s="205">
        <v>1</v>
      </c>
      <c r="X119" s="206">
        <f t="shared" si="10"/>
        <v>63.888888888888886</v>
      </c>
      <c r="Y119" s="207">
        <v>50</v>
      </c>
      <c r="Z119" s="205">
        <v>39</v>
      </c>
      <c r="AA119" s="205">
        <v>11</v>
      </c>
      <c r="AB119" s="205">
        <v>1</v>
      </c>
      <c r="AC119" s="206">
        <f t="shared" si="11"/>
        <v>78</v>
      </c>
      <c r="AD119" s="205">
        <v>54</v>
      </c>
      <c r="AE119" s="205">
        <v>37</v>
      </c>
      <c r="AF119" s="205">
        <v>17</v>
      </c>
      <c r="AG119" s="205">
        <v>1</v>
      </c>
      <c r="AH119" s="206">
        <f t="shared" si="12"/>
        <v>68.518518518518519</v>
      </c>
      <c r="AI119" s="205">
        <v>37</v>
      </c>
      <c r="AJ119" s="205">
        <v>24</v>
      </c>
      <c r="AK119" s="205">
        <v>13</v>
      </c>
      <c r="AL119" s="205">
        <v>1</v>
      </c>
      <c r="AM119" s="206">
        <f t="shared" si="13"/>
        <v>64.86486486486487</v>
      </c>
      <c r="AN119" s="207">
        <v>1</v>
      </c>
      <c r="AO119" s="205">
        <v>0.94</v>
      </c>
      <c r="AP119" s="205">
        <v>0.97297299999999998</v>
      </c>
      <c r="AQ119" s="208">
        <f t="shared" si="14"/>
        <v>71.086157079064876</v>
      </c>
      <c r="AR119" s="208">
        <f t="shared" si="15"/>
        <v>8.7677488852391825</v>
      </c>
      <c r="AS119" s="209" t="s">
        <v>2207</v>
      </c>
      <c r="AT119" s="210" t="s">
        <v>2208</v>
      </c>
    </row>
    <row r="120" spans="1:46" s="199" customFormat="1" x14ac:dyDescent="0.15">
      <c r="A120" s="201" t="s">
        <v>2210</v>
      </c>
      <c r="B120" s="202" t="s">
        <v>2211</v>
      </c>
      <c r="C120" s="203" t="s">
        <v>2212</v>
      </c>
      <c r="D120" s="203" t="s">
        <v>40</v>
      </c>
      <c r="E120" s="203">
        <v>868868</v>
      </c>
      <c r="F120" s="203">
        <v>868869</v>
      </c>
      <c r="G120" s="203" t="s">
        <v>10</v>
      </c>
      <c r="H120" s="203" t="s">
        <v>1</v>
      </c>
      <c r="I120" s="204" t="s">
        <v>8</v>
      </c>
      <c r="J120" s="205">
        <v>179</v>
      </c>
      <c r="K120" s="205">
        <v>19</v>
      </c>
      <c r="L120" s="205">
        <v>160</v>
      </c>
      <c r="M120" s="205">
        <v>1</v>
      </c>
      <c r="N120" s="206">
        <f t="shared" si="8"/>
        <v>10.614525139664805</v>
      </c>
      <c r="O120" s="205">
        <v>191</v>
      </c>
      <c r="P120" s="205">
        <v>21</v>
      </c>
      <c r="Q120" s="205">
        <v>170</v>
      </c>
      <c r="R120" s="205">
        <v>1</v>
      </c>
      <c r="S120" s="206">
        <f t="shared" si="9"/>
        <v>10.99476439790576</v>
      </c>
      <c r="T120" s="205">
        <v>138</v>
      </c>
      <c r="U120" s="205">
        <v>15</v>
      </c>
      <c r="V120" s="205">
        <v>123</v>
      </c>
      <c r="W120" s="205">
        <v>1</v>
      </c>
      <c r="X120" s="206">
        <f t="shared" si="10"/>
        <v>10.869565217391305</v>
      </c>
      <c r="Y120" s="207">
        <v>179</v>
      </c>
      <c r="Z120" s="205">
        <v>19</v>
      </c>
      <c r="AA120" s="205">
        <v>160</v>
      </c>
      <c r="AB120" s="205">
        <v>1</v>
      </c>
      <c r="AC120" s="206">
        <f t="shared" si="11"/>
        <v>10.614525139664805</v>
      </c>
      <c r="AD120" s="205">
        <v>191</v>
      </c>
      <c r="AE120" s="205">
        <v>21</v>
      </c>
      <c r="AF120" s="205">
        <v>170</v>
      </c>
      <c r="AG120" s="205">
        <v>1</v>
      </c>
      <c r="AH120" s="206">
        <f t="shared" si="12"/>
        <v>10.99476439790576</v>
      </c>
      <c r="AI120" s="205">
        <v>138</v>
      </c>
      <c r="AJ120" s="205">
        <v>15</v>
      </c>
      <c r="AK120" s="205">
        <v>123</v>
      </c>
      <c r="AL120" s="205">
        <v>1</v>
      </c>
      <c r="AM120" s="206">
        <f t="shared" si="13"/>
        <v>10.869565217391305</v>
      </c>
      <c r="AN120" s="207">
        <v>1</v>
      </c>
      <c r="AO120" s="205">
        <v>1</v>
      </c>
      <c r="AP120" s="205">
        <v>1</v>
      </c>
      <c r="AQ120" s="208">
        <f t="shared" si="14"/>
        <v>10.826284918320624</v>
      </c>
      <c r="AR120" s="208">
        <f t="shared" si="15"/>
        <v>0.19377915675490928</v>
      </c>
      <c r="AS120" s="209" t="s">
        <v>2210</v>
      </c>
      <c r="AT120" s="210" t="s">
        <v>2211</v>
      </c>
    </row>
    <row r="121" spans="1:46" x14ac:dyDescent="0.15">
      <c r="A121" s="201" t="s">
        <v>686</v>
      </c>
      <c r="B121" s="202" t="s">
        <v>2650</v>
      </c>
      <c r="C121" s="203" t="s">
        <v>687</v>
      </c>
      <c r="D121" s="203" t="s">
        <v>57</v>
      </c>
      <c r="E121" s="203">
        <v>57742990</v>
      </c>
      <c r="F121" s="203">
        <v>57742991</v>
      </c>
      <c r="G121" s="203" t="s">
        <v>5</v>
      </c>
      <c r="H121" s="203" t="s">
        <v>20</v>
      </c>
      <c r="I121" s="204" t="s">
        <v>8</v>
      </c>
      <c r="J121" s="205">
        <v>167</v>
      </c>
      <c r="K121" s="205">
        <v>16</v>
      </c>
      <c r="L121" s="205">
        <v>151</v>
      </c>
      <c r="M121" s="205">
        <v>1</v>
      </c>
      <c r="N121" s="206">
        <f t="shared" si="8"/>
        <v>9.5808383233532926</v>
      </c>
      <c r="O121" s="205">
        <v>206</v>
      </c>
      <c r="P121" s="205">
        <v>22</v>
      </c>
      <c r="Q121" s="205">
        <v>184</v>
      </c>
      <c r="R121" s="205">
        <v>1</v>
      </c>
      <c r="S121" s="206">
        <f t="shared" si="9"/>
        <v>10.679611650485437</v>
      </c>
      <c r="T121" s="205">
        <v>164</v>
      </c>
      <c r="U121" s="205">
        <v>19</v>
      </c>
      <c r="V121" s="205">
        <v>145</v>
      </c>
      <c r="W121" s="205">
        <v>1</v>
      </c>
      <c r="X121" s="206">
        <f t="shared" si="10"/>
        <v>11.585365853658537</v>
      </c>
      <c r="Y121" s="207">
        <v>167</v>
      </c>
      <c r="Z121" s="205">
        <v>16</v>
      </c>
      <c r="AA121" s="205">
        <v>151</v>
      </c>
      <c r="AB121" s="205">
        <v>1</v>
      </c>
      <c r="AC121" s="206">
        <f t="shared" si="11"/>
        <v>9.5808383233532926</v>
      </c>
      <c r="AD121" s="205">
        <v>206</v>
      </c>
      <c r="AE121" s="205">
        <v>22</v>
      </c>
      <c r="AF121" s="205">
        <v>184</v>
      </c>
      <c r="AG121" s="205">
        <v>1</v>
      </c>
      <c r="AH121" s="206">
        <f t="shared" si="12"/>
        <v>10.679611650485437</v>
      </c>
      <c r="AI121" s="205">
        <v>164</v>
      </c>
      <c r="AJ121" s="205">
        <v>19</v>
      </c>
      <c r="AK121" s="205">
        <v>145</v>
      </c>
      <c r="AL121" s="205">
        <v>1</v>
      </c>
      <c r="AM121" s="206">
        <f t="shared" si="13"/>
        <v>11.585365853658537</v>
      </c>
      <c r="AN121" s="207">
        <v>1</v>
      </c>
      <c r="AO121" s="205">
        <v>1</v>
      </c>
      <c r="AP121" s="205">
        <v>1</v>
      </c>
      <c r="AQ121" s="208">
        <f t="shared" si="14"/>
        <v>10.61527194249909</v>
      </c>
      <c r="AR121" s="208">
        <f t="shared" si="15"/>
        <v>1.0038114132922265</v>
      </c>
      <c r="AS121" s="209" t="s">
        <v>686</v>
      </c>
      <c r="AT121" s="210" t="s">
        <v>2650</v>
      </c>
    </row>
    <row r="122" spans="1:46" x14ac:dyDescent="0.15">
      <c r="A122" s="201" t="s">
        <v>342</v>
      </c>
      <c r="B122" s="202" t="s">
        <v>343</v>
      </c>
      <c r="C122" s="203" t="s">
        <v>344</v>
      </c>
      <c r="D122" s="203" t="s">
        <v>48</v>
      </c>
      <c r="E122" s="203">
        <v>121002587</v>
      </c>
      <c r="F122" s="203">
        <v>121002588</v>
      </c>
      <c r="G122" s="203" t="s">
        <v>10</v>
      </c>
      <c r="H122" s="203" t="s">
        <v>20</v>
      </c>
      <c r="I122" s="204" t="s">
        <v>8</v>
      </c>
      <c r="J122" s="205">
        <v>113</v>
      </c>
      <c r="K122" s="205">
        <v>24</v>
      </c>
      <c r="L122" s="205">
        <v>89</v>
      </c>
      <c r="M122" s="205">
        <v>1</v>
      </c>
      <c r="N122" s="206">
        <f t="shared" si="8"/>
        <v>21.238938053097346</v>
      </c>
      <c r="O122" s="205">
        <v>111</v>
      </c>
      <c r="P122" s="205">
        <v>26</v>
      </c>
      <c r="Q122" s="205">
        <v>85</v>
      </c>
      <c r="R122" s="205">
        <v>1</v>
      </c>
      <c r="S122" s="206">
        <f t="shared" si="9"/>
        <v>23.423423423423422</v>
      </c>
      <c r="T122" s="205">
        <v>88</v>
      </c>
      <c r="U122" s="205">
        <v>18</v>
      </c>
      <c r="V122" s="205">
        <v>70</v>
      </c>
      <c r="W122" s="205">
        <v>1</v>
      </c>
      <c r="X122" s="206">
        <f t="shared" si="10"/>
        <v>20.454545454545457</v>
      </c>
      <c r="Y122" s="207">
        <v>113</v>
      </c>
      <c r="Z122" s="205">
        <v>24</v>
      </c>
      <c r="AA122" s="205">
        <v>89</v>
      </c>
      <c r="AB122" s="205">
        <v>1</v>
      </c>
      <c r="AC122" s="206">
        <f t="shared" si="11"/>
        <v>21.238938053097346</v>
      </c>
      <c r="AD122" s="205">
        <v>111</v>
      </c>
      <c r="AE122" s="205">
        <v>26</v>
      </c>
      <c r="AF122" s="205">
        <v>85</v>
      </c>
      <c r="AG122" s="205">
        <v>1</v>
      </c>
      <c r="AH122" s="206">
        <f t="shared" si="12"/>
        <v>23.423423423423422</v>
      </c>
      <c r="AI122" s="205">
        <v>88</v>
      </c>
      <c r="AJ122" s="205">
        <v>18</v>
      </c>
      <c r="AK122" s="205">
        <v>70</v>
      </c>
      <c r="AL122" s="205">
        <v>1</v>
      </c>
      <c r="AM122" s="206">
        <f t="shared" si="13"/>
        <v>20.454545454545457</v>
      </c>
      <c r="AN122" s="207">
        <v>1</v>
      </c>
      <c r="AO122" s="205">
        <v>1</v>
      </c>
      <c r="AP122" s="205">
        <v>1</v>
      </c>
      <c r="AQ122" s="208">
        <f t="shared" si="14"/>
        <v>21.705635643688741</v>
      </c>
      <c r="AR122" s="208">
        <f t="shared" si="15"/>
        <v>1.5384778449233836</v>
      </c>
      <c r="AS122" s="209" t="s">
        <v>342</v>
      </c>
      <c r="AT122" s="210" t="s">
        <v>343</v>
      </c>
    </row>
    <row r="123" spans="1:46" x14ac:dyDescent="0.15">
      <c r="A123" s="201" t="s">
        <v>2245</v>
      </c>
      <c r="B123" s="202" t="s">
        <v>2654</v>
      </c>
      <c r="C123" s="203" t="s">
        <v>2246</v>
      </c>
      <c r="D123" s="203" t="s">
        <v>203</v>
      </c>
      <c r="E123" s="203">
        <v>82449718</v>
      </c>
      <c r="F123" s="203">
        <v>82449719</v>
      </c>
      <c r="G123" s="203" t="s">
        <v>10</v>
      </c>
      <c r="H123" s="203" t="s">
        <v>1</v>
      </c>
      <c r="I123" s="204" t="s">
        <v>8</v>
      </c>
      <c r="J123" s="205">
        <v>91</v>
      </c>
      <c r="K123" s="205">
        <v>15</v>
      </c>
      <c r="L123" s="205">
        <v>76</v>
      </c>
      <c r="M123" s="205">
        <v>1</v>
      </c>
      <c r="N123" s="206">
        <f t="shared" si="8"/>
        <v>16.483516483516485</v>
      </c>
      <c r="O123" s="205">
        <v>120</v>
      </c>
      <c r="P123" s="205">
        <v>18</v>
      </c>
      <c r="Q123" s="205">
        <v>102</v>
      </c>
      <c r="R123" s="205">
        <v>1</v>
      </c>
      <c r="S123" s="206">
        <f t="shared" si="9"/>
        <v>15</v>
      </c>
      <c r="T123" s="205">
        <v>100</v>
      </c>
      <c r="U123" s="205">
        <v>21</v>
      </c>
      <c r="V123" s="205">
        <v>79</v>
      </c>
      <c r="W123" s="205">
        <v>1</v>
      </c>
      <c r="X123" s="206">
        <f t="shared" si="10"/>
        <v>21</v>
      </c>
      <c r="Y123" s="207">
        <v>91</v>
      </c>
      <c r="Z123" s="205">
        <v>15</v>
      </c>
      <c r="AA123" s="205">
        <v>76</v>
      </c>
      <c r="AB123" s="205">
        <v>1</v>
      </c>
      <c r="AC123" s="206">
        <f t="shared" si="11"/>
        <v>16.483516483516485</v>
      </c>
      <c r="AD123" s="205">
        <v>121</v>
      </c>
      <c r="AE123" s="205">
        <v>18</v>
      </c>
      <c r="AF123" s="205">
        <v>103</v>
      </c>
      <c r="AG123" s="205">
        <v>1</v>
      </c>
      <c r="AH123" s="206">
        <f t="shared" si="12"/>
        <v>14.87603305785124</v>
      </c>
      <c r="AI123" s="205">
        <v>100</v>
      </c>
      <c r="AJ123" s="205">
        <v>21</v>
      </c>
      <c r="AK123" s="205">
        <v>79</v>
      </c>
      <c r="AL123" s="205">
        <v>1</v>
      </c>
      <c r="AM123" s="206">
        <f t="shared" si="13"/>
        <v>21</v>
      </c>
      <c r="AN123" s="207">
        <v>0.99173599999999995</v>
      </c>
      <c r="AO123" s="205">
        <v>1</v>
      </c>
      <c r="AP123" s="205">
        <v>1</v>
      </c>
      <c r="AQ123" s="208">
        <f t="shared" si="14"/>
        <v>17.494505494505493</v>
      </c>
      <c r="AR123" s="208">
        <f t="shared" si="15"/>
        <v>3.1251518499515276</v>
      </c>
      <c r="AS123" s="209" t="s">
        <v>2245</v>
      </c>
      <c r="AT123" s="210" t="s">
        <v>2654</v>
      </c>
    </row>
    <row r="124" spans="1:46" x14ac:dyDescent="0.15">
      <c r="A124" s="201" t="s">
        <v>345</v>
      </c>
      <c r="B124" s="202" t="s">
        <v>346</v>
      </c>
      <c r="C124" s="203" t="s">
        <v>347</v>
      </c>
      <c r="D124" s="203" t="s">
        <v>267</v>
      </c>
      <c r="E124" s="203">
        <v>38304980</v>
      </c>
      <c r="F124" s="203">
        <v>38304981</v>
      </c>
      <c r="G124" s="203" t="s">
        <v>5</v>
      </c>
      <c r="H124" s="203" t="s">
        <v>20</v>
      </c>
      <c r="I124" s="204" t="s">
        <v>8</v>
      </c>
      <c r="J124" s="205">
        <v>88</v>
      </c>
      <c r="K124" s="205">
        <v>44</v>
      </c>
      <c r="L124" s="205">
        <v>44</v>
      </c>
      <c r="M124" s="205">
        <v>1</v>
      </c>
      <c r="N124" s="206">
        <f t="shared" si="8"/>
        <v>50.000000000000007</v>
      </c>
      <c r="O124" s="205">
        <v>65</v>
      </c>
      <c r="P124" s="205">
        <v>35</v>
      </c>
      <c r="Q124" s="205">
        <v>30</v>
      </c>
      <c r="R124" s="205">
        <v>1</v>
      </c>
      <c r="S124" s="206">
        <f t="shared" si="9"/>
        <v>53.846153846153847</v>
      </c>
      <c r="T124" s="205">
        <v>49</v>
      </c>
      <c r="U124" s="205">
        <v>27</v>
      </c>
      <c r="V124" s="205">
        <v>22</v>
      </c>
      <c r="W124" s="205">
        <v>1</v>
      </c>
      <c r="X124" s="206">
        <f t="shared" si="10"/>
        <v>55.102040816326529</v>
      </c>
      <c r="Y124" s="207">
        <v>88</v>
      </c>
      <c r="Z124" s="205">
        <v>44</v>
      </c>
      <c r="AA124" s="205">
        <v>44</v>
      </c>
      <c r="AB124" s="205">
        <v>1</v>
      </c>
      <c r="AC124" s="206">
        <f t="shared" si="11"/>
        <v>50.000000000000007</v>
      </c>
      <c r="AD124" s="205">
        <v>65</v>
      </c>
      <c r="AE124" s="205">
        <v>35</v>
      </c>
      <c r="AF124" s="205">
        <v>30</v>
      </c>
      <c r="AG124" s="205">
        <v>1</v>
      </c>
      <c r="AH124" s="206">
        <f t="shared" si="12"/>
        <v>53.846153846153847</v>
      </c>
      <c r="AI124" s="205">
        <v>49</v>
      </c>
      <c r="AJ124" s="205">
        <v>27</v>
      </c>
      <c r="AK124" s="205">
        <v>22</v>
      </c>
      <c r="AL124" s="205">
        <v>1</v>
      </c>
      <c r="AM124" s="206">
        <f t="shared" si="13"/>
        <v>55.102040816326529</v>
      </c>
      <c r="AN124" s="207">
        <v>1</v>
      </c>
      <c r="AO124" s="205">
        <v>1</v>
      </c>
      <c r="AP124" s="205">
        <v>1</v>
      </c>
      <c r="AQ124" s="208">
        <f t="shared" si="14"/>
        <v>52.982731554160125</v>
      </c>
      <c r="AR124" s="208">
        <f t="shared" si="15"/>
        <v>2.6583507412678289</v>
      </c>
      <c r="AS124" s="209" t="s">
        <v>345</v>
      </c>
      <c r="AT124" s="210" t="s">
        <v>346</v>
      </c>
    </row>
    <row r="125" spans="1:46" x14ac:dyDescent="0.15">
      <c r="A125" s="201" t="s">
        <v>857</v>
      </c>
      <c r="B125" s="202" t="s">
        <v>858</v>
      </c>
      <c r="C125" s="203" t="s">
        <v>859</v>
      </c>
      <c r="D125" s="203" t="s">
        <v>200</v>
      </c>
      <c r="E125" s="203">
        <v>37808097</v>
      </c>
      <c r="F125" s="203">
        <v>37808098</v>
      </c>
      <c r="G125" s="203" t="s">
        <v>5</v>
      </c>
      <c r="H125" s="203" t="s">
        <v>9</v>
      </c>
      <c r="I125" s="204" t="s">
        <v>8</v>
      </c>
      <c r="J125" s="205">
        <v>395</v>
      </c>
      <c r="K125" s="205">
        <v>52</v>
      </c>
      <c r="L125" s="205">
        <v>343</v>
      </c>
      <c r="M125" s="205">
        <v>1</v>
      </c>
      <c r="N125" s="206">
        <f t="shared" si="8"/>
        <v>13.164556962025317</v>
      </c>
      <c r="O125" s="205">
        <v>480</v>
      </c>
      <c r="P125" s="205">
        <v>72</v>
      </c>
      <c r="Q125" s="205">
        <v>408</v>
      </c>
      <c r="R125" s="205">
        <v>1</v>
      </c>
      <c r="S125" s="206">
        <f t="shared" si="9"/>
        <v>15</v>
      </c>
      <c r="T125" s="205">
        <v>355</v>
      </c>
      <c r="U125" s="205">
        <v>45</v>
      </c>
      <c r="V125" s="205">
        <v>310</v>
      </c>
      <c r="W125" s="205">
        <v>1</v>
      </c>
      <c r="X125" s="206">
        <f t="shared" si="10"/>
        <v>12.67605633802817</v>
      </c>
      <c r="Y125" s="207">
        <v>406</v>
      </c>
      <c r="Z125" s="205">
        <v>58</v>
      </c>
      <c r="AA125" s="205">
        <v>348</v>
      </c>
      <c r="AB125" s="205">
        <v>1</v>
      </c>
      <c r="AC125" s="206">
        <f t="shared" si="11"/>
        <v>14.285714285714286</v>
      </c>
      <c r="AD125" s="205">
        <v>492</v>
      </c>
      <c r="AE125" s="205">
        <v>77</v>
      </c>
      <c r="AF125" s="205">
        <v>415</v>
      </c>
      <c r="AG125" s="205">
        <v>1</v>
      </c>
      <c r="AH125" s="206">
        <f t="shared" si="12"/>
        <v>15.650406504065041</v>
      </c>
      <c r="AI125" s="205">
        <v>362</v>
      </c>
      <c r="AJ125" s="205">
        <v>48</v>
      </c>
      <c r="AK125" s="205">
        <v>314</v>
      </c>
      <c r="AL125" s="205">
        <v>1</v>
      </c>
      <c r="AM125" s="206">
        <f t="shared" si="13"/>
        <v>13.259668508287294</v>
      </c>
      <c r="AN125" s="207">
        <v>0.97560999999999998</v>
      </c>
      <c r="AO125" s="205">
        <v>0.97290600000000005</v>
      </c>
      <c r="AP125" s="205">
        <v>0.98066299999999995</v>
      </c>
      <c r="AQ125" s="208">
        <f t="shared" si="14"/>
        <v>13.613537766684495</v>
      </c>
      <c r="AR125" s="208">
        <f t="shared" si="15"/>
        <v>1.225302557827683</v>
      </c>
      <c r="AS125" s="209" t="s">
        <v>857</v>
      </c>
      <c r="AT125" s="210" t="s">
        <v>858</v>
      </c>
    </row>
    <row r="126" spans="1:46" x14ac:dyDescent="0.15">
      <c r="A126" s="201" t="s">
        <v>348</v>
      </c>
      <c r="B126" s="202" t="s">
        <v>349</v>
      </c>
      <c r="C126" s="203" t="s">
        <v>350</v>
      </c>
      <c r="D126" s="203" t="s">
        <v>53</v>
      </c>
      <c r="E126" s="203">
        <v>50558125</v>
      </c>
      <c r="F126" s="203">
        <v>50558126</v>
      </c>
      <c r="G126" s="203" t="s">
        <v>10</v>
      </c>
      <c r="H126" s="203" t="s">
        <v>20</v>
      </c>
      <c r="I126" s="204" t="s">
        <v>8</v>
      </c>
      <c r="J126" s="205">
        <v>39</v>
      </c>
      <c r="K126" s="205">
        <v>11</v>
      </c>
      <c r="L126" s="205">
        <v>28</v>
      </c>
      <c r="M126" s="205">
        <v>1</v>
      </c>
      <c r="N126" s="206">
        <f t="shared" si="8"/>
        <v>28.205128205128208</v>
      </c>
      <c r="O126" s="205">
        <v>48</v>
      </c>
      <c r="P126" s="205">
        <v>8</v>
      </c>
      <c r="Q126" s="205">
        <v>40</v>
      </c>
      <c r="R126" s="205">
        <v>1</v>
      </c>
      <c r="S126" s="206">
        <f t="shared" si="9"/>
        <v>16.666666666666668</v>
      </c>
      <c r="T126" s="205">
        <v>31</v>
      </c>
      <c r="U126" s="205">
        <v>9</v>
      </c>
      <c r="V126" s="205">
        <v>22</v>
      </c>
      <c r="W126" s="205">
        <v>1</v>
      </c>
      <c r="X126" s="206">
        <f t="shared" si="10"/>
        <v>29.032258064516128</v>
      </c>
      <c r="Y126" s="207">
        <v>39</v>
      </c>
      <c r="Z126" s="205">
        <v>11</v>
      </c>
      <c r="AA126" s="205">
        <v>28</v>
      </c>
      <c r="AB126" s="205">
        <v>1</v>
      </c>
      <c r="AC126" s="206">
        <f t="shared" si="11"/>
        <v>28.205128205128208</v>
      </c>
      <c r="AD126" s="205">
        <v>48</v>
      </c>
      <c r="AE126" s="205">
        <v>8</v>
      </c>
      <c r="AF126" s="205">
        <v>40</v>
      </c>
      <c r="AG126" s="205">
        <v>1</v>
      </c>
      <c r="AH126" s="206">
        <f t="shared" si="12"/>
        <v>16.666666666666668</v>
      </c>
      <c r="AI126" s="205">
        <v>31</v>
      </c>
      <c r="AJ126" s="205">
        <v>9</v>
      </c>
      <c r="AK126" s="205">
        <v>22</v>
      </c>
      <c r="AL126" s="205">
        <v>1</v>
      </c>
      <c r="AM126" s="206">
        <f t="shared" si="13"/>
        <v>29.032258064516128</v>
      </c>
      <c r="AN126" s="207">
        <v>1</v>
      </c>
      <c r="AO126" s="205">
        <v>1</v>
      </c>
      <c r="AP126" s="205">
        <v>1</v>
      </c>
      <c r="AQ126" s="208">
        <f t="shared" si="14"/>
        <v>24.634684312103669</v>
      </c>
      <c r="AR126" s="208">
        <f t="shared" si="15"/>
        <v>6.9128875912725007</v>
      </c>
      <c r="AS126" s="209" t="s">
        <v>348</v>
      </c>
      <c r="AT126" s="210" t="s">
        <v>349</v>
      </c>
    </row>
    <row r="127" spans="1:46" x14ac:dyDescent="0.15">
      <c r="A127" s="201" t="s">
        <v>37</v>
      </c>
      <c r="B127" s="202" t="s">
        <v>38</v>
      </c>
      <c r="C127" s="203" t="s">
        <v>39</v>
      </c>
      <c r="D127" s="203" t="s">
        <v>40</v>
      </c>
      <c r="E127" s="203">
        <v>442197</v>
      </c>
      <c r="F127" s="203">
        <v>442198</v>
      </c>
      <c r="G127" s="203" t="s">
        <v>10</v>
      </c>
      <c r="H127" s="203" t="s">
        <v>6</v>
      </c>
      <c r="I127" s="204" t="s">
        <v>18</v>
      </c>
      <c r="J127" s="205">
        <v>150</v>
      </c>
      <c r="K127" s="205">
        <v>83</v>
      </c>
      <c r="L127" s="205">
        <v>67</v>
      </c>
      <c r="M127" s="205">
        <v>1</v>
      </c>
      <c r="N127" s="206">
        <f t="shared" si="8"/>
        <v>55.333333333333329</v>
      </c>
      <c r="O127" s="205">
        <v>129</v>
      </c>
      <c r="P127" s="205">
        <v>68</v>
      </c>
      <c r="Q127" s="205">
        <v>61</v>
      </c>
      <c r="R127" s="205">
        <v>1</v>
      </c>
      <c r="S127" s="206">
        <f t="shared" si="9"/>
        <v>52.713178294573645</v>
      </c>
      <c r="T127" s="205">
        <v>94</v>
      </c>
      <c r="U127" s="205">
        <v>44</v>
      </c>
      <c r="V127" s="205">
        <v>50</v>
      </c>
      <c r="W127" s="205">
        <v>1</v>
      </c>
      <c r="X127" s="206">
        <f t="shared" si="10"/>
        <v>46.808510638297875</v>
      </c>
      <c r="Y127" s="207">
        <v>152</v>
      </c>
      <c r="Z127" s="205">
        <v>83</v>
      </c>
      <c r="AA127" s="205">
        <v>69</v>
      </c>
      <c r="AB127" s="205">
        <v>1</v>
      </c>
      <c r="AC127" s="206">
        <f t="shared" si="11"/>
        <v>54.60526315789474</v>
      </c>
      <c r="AD127" s="205">
        <v>131</v>
      </c>
      <c r="AE127" s="205">
        <v>69</v>
      </c>
      <c r="AF127" s="205">
        <v>62</v>
      </c>
      <c r="AG127" s="205">
        <v>1</v>
      </c>
      <c r="AH127" s="206">
        <f t="shared" si="12"/>
        <v>52.671755725190842</v>
      </c>
      <c r="AI127" s="205">
        <v>97</v>
      </c>
      <c r="AJ127" s="205">
        <v>45</v>
      </c>
      <c r="AK127" s="205">
        <v>52</v>
      </c>
      <c r="AL127" s="205">
        <v>1</v>
      </c>
      <c r="AM127" s="206">
        <f t="shared" si="13"/>
        <v>46.391752577319579</v>
      </c>
      <c r="AN127" s="207">
        <v>0.98473299999999997</v>
      </c>
      <c r="AO127" s="205">
        <v>0.986842</v>
      </c>
      <c r="AP127" s="205">
        <v>0.96907200000000004</v>
      </c>
      <c r="AQ127" s="208">
        <f t="shared" si="14"/>
        <v>51.618340755401618</v>
      </c>
      <c r="AR127" s="208">
        <f t="shared" si="15"/>
        <v>4.3665950606087902</v>
      </c>
      <c r="AS127" s="209" t="s">
        <v>37</v>
      </c>
      <c r="AT127" s="210" t="s">
        <v>38</v>
      </c>
    </row>
    <row r="128" spans="1:46" x14ac:dyDescent="0.15">
      <c r="A128" s="201" t="s">
        <v>41</v>
      </c>
      <c r="B128" s="202" t="s">
        <v>38</v>
      </c>
      <c r="C128" s="203" t="s">
        <v>39</v>
      </c>
      <c r="D128" s="203" t="s">
        <v>40</v>
      </c>
      <c r="E128" s="203">
        <v>442203</v>
      </c>
      <c r="F128" s="203">
        <v>442204</v>
      </c>
      <c r="G128" s="203" t="s">
        <v>10</v>
      </c>
      <c r="H128" s="203" t="s">
        <v>6</v>
      </c>
      <c r="I128" s="204" t="s">
        <v>18</v>
      </c>
      <c r="J128" s="205">
        <v>147</v>
      </c>
      <c r="K128" s="205">
        <v>105</v>
      </c>
      <c r="L128" s="205">
        <v>42</v>
      </c>
      <c r="M128" s="205">
        <v>1</v>
      </c>
      <c r="N128" s="206">
        <f t="shared" si="8"/>
        <v>71.428571428571431</v>
      </c>
      <c r="O128" s="205">
        <v>127</v>
      </c>
      <c r="P128" s="205">
        <v>78</v>
      </c>
      <c r="Q128" s="205">
        <v>49</v>
      </c>
      <c r="R128" s="205">
        <v>1</v>
      </c>
      <c r="S128" s="206">
        <f t="shared" si="9"/>
        <v>61.417322834645674</v>
      </c>
      <c r="T128" s="205">
        <v>90</v>
      </c>
      <c r="U128" s="205">
        <v>54</v>
      </c>
      <c r="V128" s="205">
        <v>36</v>
      </c>
      <c r="W128" s="205">
        <v>1</v>
      </c>
      <c r="X128" s="206">
        <f t="shared" si="10"/>
        <v>60</v>
      </c>
      <c r="Y128" s="207">
        <v>151</v>
      </c>
      <c r="Z128" s="205">
        <v>109</v>
      </c>
      <c r="AA128" s="205">
        <v>42</v>
      </c>
      <c r="AB128" s="205">
        <v>1</v>
      </c>
      <c r="AC128" s="206">
        <f t="shared" si="11"/>
        <v>72.185430463576168</v>
      </c>
      <c r="AD128" s="205">
        <v>132</v>
      </c>
      <c r="AE128" s="205">
        <v>82</v>
      </c>
      <c r="AF128" s="205">
        <v>50</v>
      </c>
      <c r="AG128" s="205">
        <v>1</v>
      </c>
      <c r="AH128" s="206">
        <f t="shared" si="12"/>
        <v>62.121212121212118</v>
      </c>
      <c r="AI128" s="205">
        <v>93</v>
      </c>
      <c r="AJ128" s="205">
        <v>57</v>
      </c>
      <c r="AK128" s="205">
        <v>36</v>
      </c>
      <c r="AL128" s="205">
        <v>1</v>
      </c>
      <c r="AM128" s="206">
        <f t="shared" si="13"/>
        <v>61.29032258064516</v>
      </c>
      <c r="AN128" s="207">
        <v>0.962121</v>
      </c>
      <c r="AO128" s="205">
        <v>0.97350999999999999</v>
      </c>
      <c r="AP128" s="205">
        <v>0.96774199999999999</v>
      </c>
      <c r="AQ128" s="208">
        <f t="shared" si="14"/>
        <v>64.281964754405706</v>
      </c>
      <c r="AR128" s="208">
        <f t="shared" si="15"/>
        <v>6.2295819459113488</v>
      </c>
      <c r="AS128" s="209" t="s">
        <v>41</v>
      </c>
      <c r="AT128" s="210" t="s">
        <v>38</v>
      </c>
    </row>
    <row r="129" spans="1:46" x14ac:dyDescent="0.15">
      <c r="A129" s="201" t="s">
        <v>1232</v>
      </c>
      <c r="B129" s="202" t="s">
        <v>1233</v>
      </c>
      <c r="C129" s="203" t="s">
        <v>1234</v>
      </c>
      <c r="D129" s="203" t="s">
        <v>462</v>
      </c>
      <c r="E129" s="203">
        <v>24063015</v>
      </c>
      <c r="F129" s="203">
        <v>24063016</v>
      </c>
      <c r="G129" s="203" t="s">
        <v>5</v>
      </c>
      <c r="H129" s="203" t="s">
        <v>13</v>
      </c>
      <c r="I129" s="204" t="s">
        <v>8</v>
      </c>
      <c r="J129" s="205">
        <v>226</v>
      </c>
      <c r="K129" s="205">
        <v>44</v>
      </c>
      <c r="L129" s="205">
        <v>182</v>
      </c>
      <c r="M129" s="205">
        <v>1</v>
      </c>
      <c r="N129" s="206">
        <f t="shared" si="8"/>
        <v>19.469026548672566</v>
      </c>
      <c r="O129" s="205">
        <v>228</v>
      </c>
      <c r="P129" s="205">
        <v>48</v>
      </c>
      <c r="Q129" s="205">
        <v>180</v>
      </c>
      <c r="R129" s="205">
        <v>1</v>
      </c>
      <c r="S129" s="206">
        <f t="shared" si="9"/>
        <v>21.052631578947366</v>
      </c>
      <c r="T129" s="205">
        <v>149</v>
      </c>
      <c r="U129" s="205">
        <v>24</v>
      </c>
      <c r="V129" s="205">
        <v>125</v>
      </c>
      <c r="W129" s="205">
        <v>1</v>
      </c>
      <c r="X129" s="206">
        <f t="shared" si="10"/>
        <v>16.107382550335572</v>
      </c>
      <c r="Y129" s="207">
        <v>226</v>
      </c>
      <c r="Z129" s="205">
        <v>44</v>
      </c>
      <c r="AA129" s="205">
        <v>182</v>
      </c>
      <c r="AB129" s="205">
        <v>1</v>
      </c>
      <c r="AC129" s="206">
        <f t="shared" si="11"/>
        <v>19.469026548672566</v>
      </c>
      <c r="AD129" s="205">
        <v>228</v>
      </c>
      <c r="AE129" s="205">
        <v>48</v>
      </c>
      <c r="AF129" s="205">
        <v>180</v>
      </c>
      <c r="AG129" s="205">
        <v>1</v>
      </c>
      <c r="AH129" s="206">
        <f t="shared" si="12"/>
        <v>21.052631578947366</v>
      </c>
      <c r="AI129" s="205">
        <v>149</v>
      </c>
      <c r="AJ129" s="205">
        <v>24</v>
      </c>
      <c r="AK129" s="205">
        <v>125</v>
      </c>
      <c r="AL129" s="205">
        <v>1</v>
      </c>
      <c r="AM129" s="206">
        <f t="shared" si="13"/>
        <v>16.107382550335572</v>
      </c>
      <c r="AN129" s="207">
        <v>1</v>
      </c>
      <c r="AO129" s="205">
        <v>1</v>
      </c>
      <c r="AP129" s="205">
        <v>1</v>
      </c>
      <c r="AQ129" s="208">
        <f t="shared" si="14"/>
        <v>18.876346892651835</v>
      </c>
      <c r="AR129" s="208">
        <f t="shared" si="15"/>
        <v>2.5253363874427133</v>
      </c>
      <c r="AS129" s="209" t="s">
        <v>1232</v>
      </c>
      <c r="AT129" s="210" t="s">
        <v>1233</v>
      </c>
    </row>
    <row r="130" spans="1:46" x14ac:dyDescent="0.15">
      <c r="A130" s="201" t="s">
        <v>1235</v>
      </c>
      <c r="B130" s="202" t="s">
        <v>1233</v>
      </c>
      <c r="C130" s="203" t="s">
        <v>1234</v>
      </c>
      <c r="D130" s="203" t="s">
        <v>462</v>
      </c>
      <c r="E130" s="203">
        <v>24164530</v>
      </c>
      <c r="F130" s="203">
        <v>24164531</v>
      </c>
      <c r="G130" s="203" t="s">
        <v>5</v>
      </c>
      <c r="H130" s="203" t="s">
        <v>13</v>
      </c>
      <c r="I130" s="204" t="s">
        <v>8</v>
      </c>
      <c r="J130" s="205">
        <v>129</v>
      </c>
      <c r="K130" s="205">
        <v>44</v>
      </c>
      <c r="L130" s="205">
        <v>85</v>
      </c>
      <c r="M130" s="205">
        <v>1</v>
      </c>
      <c r="N130" s="206">
        <f t="shared" si="8"/>
        <v>34.108527131782949</v>
      </c>
      <c r="O130" s="205">
        <v>91</v>
      </c>
      <c r="P130" s="205">
        <v>33</v>
      </c>
      <c r="Q130" s="205">
        <v>58</v>
      </c>
      <c r="R130" s="205">
        <v>1</v>
      </c>
      <c r="S130" s="206">
        <f t="shared" si="9"/>
        <v>36.26373626373627</v>
      </c>
      <c r="T130" s="205">
        <v>37</v>
      </c>
      <c r="U130" s="205">
        <v>12</v>
      </c>
      <c r="V130" s="205">
        <v>25</v>
      </c>
      <c r="W130" s="205">
        <v>1</v>
      </c>
      <c r="X130" s="206">
        <f t="shared" si="10"/>
        <v>32.432432432432435</v>
      </c>
      <c r="Y130" s="207">
        <v>129</v>
      </c>
      <c r="Z130" s="205">
        <v>44</v>
      </c>
      <c r="AA130" s="205">
        <v>85</v>
      </c>
      <c r="AB130" s="205">
        <v>1</v>
      </c>
      <c r="AC130" s="206">
        <f t="shared" si="11"/>
        <v>34.108527131782949</v>
      </c>
      <c r="AD130" s="205">
        <v>91</v>
      </c>
      <c r="AE130" s="205">
        <v>33</v>
      </c>
      <c r="AF130" s="205">
        <v>58</v>
      </c>
      <c r="AG130" s="205">
        <v>1</v>
      </c>
      <c r="AH130" s="206">
        <f t="shared" si="12"/>
        <v>36.26373626373627</v>
      </c>
      <c r="AI130" s="205">
        <v>37</v>
      </c>
      <c r="AJ130" s="205">
        <v>12</v>
      </c>
      <c r="AK130" s="205">
        <v>25</v>
      </c>
      <c r="AL130" s="205">
        <v>1</v>
      </c>
      <c r="AM130" s="206">
        <f t="shared" si="13"/>
        <v>32.432432432432435</v>
      </c>
      <c r="AN130" s="207">
        <v>1</v>
      </c>
      <c r="AO130" s="205">
        <v>1</v>
      </c>
      <c r="AP130" s="205">
        <v>1</v>
      </c>
      <c r="AQ130" s="208">
        <f t="shared" si="14"/>
        <v>34.268231942650552</v>
      </c>
      <c r="AR130" s="208">
        <f t="shared" si="15"/>
        <v>1.9206383006442294</v>
      </c>
      <c r="AS130" s="209" t="s">
        <v>1235</v>
      </c>
      <c r="AT130" s="210" t="s">
        <v>1233</v>
      </c>
    </row>
    <row r="131" spans="1:46" x14ac:dyDescent="0.15">
      <c r="A131" s="201" t="s">
        <v>1236</v>
      </c>
      <c r="B131" s="202" t="s">
        <v>1237</v>
      </c>
      <c r="C131" s="203" t="s">
        <v>1238</v>
      </c>
      <c r="D131" s="203" t="s">
        <v>298</v>
      </c>
      <c r="E131" s="203">
        <v>27233404</v>
      </c>
      <c r="F131" s="203">
        <v>27233405</v>
      </c>
      <c r="G131" s="203" t="s">
        <v>5</v>
      </c>
      <c r="H131" s="203" t="s">
        <v>13</v>
      </c>
      <c r="I131" s="204" t="s">
        <v>8</v>
      </c>
      <c r="J131" s="205">
        <v>119</v>
      </c>
      <c r="K131" s="205">
        <v>15</v>
      </c>
      <c r="L131" s="205">
        <v>104</v>
      </c>
      <c r="M131" s="205">
        <v>1</v>
      </c>
      <c r="N131" s="206">
        <f t="shared" si="8"/>
        <v>12.605042016806722</v>
      </c>
      <c r="O131" s="205">
        <v>60</v>
      </c>
      <c r="P131" s="205">
        <v>6</v>
      </c>
      <c r="Q131" s="205">
        <v>54</v>
      </c>
      <c r="R131" s="205">
        <v>1</v>
      </c>
      <c r="S131" s="206">
        <f t="shared" si="9"/>
        <v>10</v>
      </c>
      <c r="T131" s="205">
        <v>55</v>
      </c>
      <c r="U131" s="205">
        <v>5</v>
      </c>
      <c r="V131" s="205">
        <v>50</v>
      </c>
      <c r="W131" s="205">
        <v>1</v>
      </c>
      <c r="X131" s="206">
        <f t="shared" si="10"/>
        <v>9.0909090909090899</v>
      </c>
      <c r="Y131" s="207">
        <v>119</v>
      </c>
      <c r="Z131" s="205">
        <v>15</v>
      </c>
      <c r="AA131" s="205">
        <v>104</v>
      </c>
      <c r="AB131" s="205">
        <v>1</v>
      </c>
      <c r="AC131" s="206">
        <f t="shared" si="11"/>
        <v>12.605042016806722</v>
      </c>
      <c r="AD131" s="205">
        <v>60</v>
      </c>
      <c r="AE131" s="205">
        <v>6</v>
      </c>
      <c r="AF131" s="205">
        <v>54</v>
      </c>
      <c r="AG131" s="205">
        <v>1</v>
      </c>
      <c r="AH131" s="206">
        <f t="shared" si="12"/>
        <v>10</v>
      </c>
      <c r="AI131" s="205">
        <v>55</v>
      </c>
      <c r="AJ131" s="205">
        <v>5</v>
      </c>
      <c r="AK131" s="205">
        <v>50</v>
      </c>
      <c r="AL131" s="205">
        <v>1</v>
      </c>
      <c r="AM131" s="206">
        <f t="shared" si="13"/>
        <v>9.0909090909090899</v>
      </c>
      <c r="AN131" s="207">
        <v>1</v>
      </c>
      <c r="AO131" s="205">
        <v>1</v>
      </c>
      <c r="AP131" s="205">
        <v>1</v>
      </c>
      <c r="AQ131" s="208">
        <f t="shared" si="14"/>
        <v>10.56531703590527</v>
      </c>
      <c r="AR131" s="208">
        <f t="shared" si="15"/>
        <v>1.8239983740488996</v>
      </c>
      <c r="AS131" s="209" t="s">
        <v>1236</v>
      </c>
      <c r="AT131" s="210" t="s">
        <v>1237</v>
      </c>
    </row>
    <row r="132" spans="1:46" x14ac:dyDescent="0.15">
      <c r="A132" s="201" t="s">
        <v>860</v>
      </c>
      <c r="B132" s="202" t="s">
        <v>861</v>
      </c>
      <c r="C132" s="203" t="s">
        <v>862</v>
      </c>
      <c r="D132" s="203" t="s">
        <v>200</v>
      </c>
      <c r="E132" s="203">
        <v>20485522</v>
      </c>
      <c r="F132" s="203">
        <v>20485523</v>
      </c>
      <c r="G132" s="203" t="s">
        <v>10</v>
      </c>
      <c r="H132" s="203" t="s">
        <v>9</v>
      </c>
      <c r="I132" s="204" t="s">
        <v>8</v>
      </c>
      <c r="J132" s="205">
        <v>49</v>
      </c>
      <c r="K132" s="205">
        <v>13</v>
      </c>
      <c r="L132" s="205">
        <v>36</v>
      </c>
      <c r="M132" s="205">
        <v>1</v>
      </c>
      <c r="N132" s="206">
        <f t="shared" ref="N132:N195" si="16">100/(K132+L132)*K132</f>
        <v>26.530612244897959</v>
      </c>
      <c r="O132" s="205">
        <v>35</v>
      </c>
      <c r="P132" s="205">
        <v>9</v>
      </c>
      <c r="Q132" s="205">
        <v>26</v>
      </c>
      <c r="R132" s="205">
        <v>1</v>
      </c>
      <c r="S132" s="206">
        <f t="shared" ref="S132:S195" si="17">100/(P132+Q132)*P132</f>
        <v>25.714285714285715</v>
      </c>
      <c r="T132" s="205">
        <v>43</v>
      </c>
      <c r="U132" s="205">
        <v>10</v>
      </c>
      <c r="V132" s="205">
        <v>33</v>
      </c>
      <c r="W132" s="205">
        <v>1</v>
      </c>
      <c r="X132" s="206">
        <f t="shared" ref="X132:X195" si="18">100/(U132+V132)*U132</f>
        <v>23.255813953488374</v>
      </c>
      <c r="Y132" s="207">
        <v>49</v>
      </c>
      <c r="Z132" s="205">
        <v>13</v>
      </c>
      <c r="AA132" s="205">
        <v>36</v>
      </c>
      <c r="AB132" s="205">
        <v>1</v>
      </c>
      <c r="AC132" s="206">
        <f t="shared" ref="AC132:AC195" si="19">100/(Z132+AA132)*Z132</f>
        <v>26.530612244897959</v>
      </c>
      <c r="AD132" s="205">
        <v>35</v>
      </c>
      <c r="AE132" s="205">
        <v>9</v>
      </c>
      <c r="AF132" s="205">
        <v>26</v>
      </c>
      <c r="AG132" s="205">
        <v>1</v>
      </c>
      <c r="AH132" s="206">
        <f t="shared" ref="AH132:AH195" si="20">100/(AE132+AF132)*AE132</f>
        <v>25.714285714285715</v>
      </c>
      <c r="AI132" s="205">
        <v>43</v>
      </c>
      <c r="AJ132" s="205">
        <v>10</v>
      </c>
      <c r="AK132" s="205">
        <v>33</v>
      </c>
      <c r="AL132" s="205">
        <v>1</v>
      </c>
      <c r="AM132" s="206">
        <f t="shared" ref="AM132:AM195" si="21">100/(AJ132+AK132)*AJ132</f>
        <v>23.255813953488374</v>
      </c>
      <c r="AN132" s="207">
        <v>1</v>
      </c>
      <c r="AO132" s="205">
        <v>1</v>
      </c>
      <c r="AP132" s="205">
        <v>1</v>
      </c>
      <c r="AQ132" s="208">
        <f t="shared" ref="AQ132:AQ195" si="22">AVERAGE(N132,S132,X132)</f>
        <v>25.166903970890683</v>
      </c>
      <c r="AR132" s="208">
        <f t="shared" ref="AR132:AR195" si="23">STDEV(N132,S132,X132)</f>
        <v>1.7046395636926954</v>
      </c>
      <c r="AS132" s="209" t="s">
        <v>860</v>
      </c>
      <c r="AT132" s="210" t="s">
        <v>861</v>
      </c>
    </row>
    <row r="133" spans="1:46" x14ac:dyDescent="0.15">
      <c r="A133" s="201" t="s">
        <v>2213</v>
      </c>
      <c r="B133" s="202" t="s">
        <v>2214</v>
      </c>
      <c r="C133" s="203" t="s">
        <v>2215</v>
      </c>
      <c r="D133" s="203" t="s">
        <v>229</v>
      </c>
      <c r="E133" s="203">
        <v>135882789</v>
      </c>
      <c r="F133" s="203">
        <v>135882790</v>
      </c>
      <c r="G133" s="203" t="s">
        <v>10</v>
      </c>
      <c r="H133" s="203" t="s">
        <v>1</v>
      </c>
      <c r="I133" s="204" t="s">
        <v>8</v>
      </c>
      <c r="J133" s="205">
        <v>329</v>
      </c>
      <c r="K133" s="205">
        <v>55</v>
      </c>
      <c r="L133" s="205">
        <v>274</v>
      </c>
      <c r="M133" s="205">
        <v>1</v>
      </c>
      <c r="N133" s="206">
        <f t="shared" si="16"/>
        <v>16.717325227963524</v>
      </c>
      <c r="O133" s="205">
        <v>270</v>
      </c>
      <c r="P133" s="205">
        <v>39</v>
      </c>
      <c r="Q133" s="205">
        <v>231</v>
      </c>
      <c r="R133" s="205">
        <v>1</v>
      </c>
      <c r="S133" s="206">
        <f t="shared" si="17"/>
        <v>14.444444444444443</v>
      </c>
      <c r="T133" s="205">
        <v>277</v>
      </c>
      <c r="U133" s="205">
        <v>46</v>
      </c>
      <c r="V133" s="205">
        <v>231</v>
      </c>
      <c r="W133" s="205">
        <v>1</v>
      </c>
      <c r="X133" s="206">
        <f t="shared" si="18"/>
        <v>16.60649819494585</v>
      </c>
      <c r="Y133" s="207">
        <v>329</v>
      </c>
      <c r="Z133" s="205">
        <v>55</v>
      </c>
      <c r="AA133" s="205">
        <v>274</v>
      </c>
      <c r="AB133" s="205">
        <v>1</v>
      </c>
      <c r="AC133" s="206">
        <f t="shared" si="19"/>
        <v>16.717325227963524</v>
      </c>
      <c r="AD133" s="205">
        <v>270</v>
      </c>
      <c r="AE133" s="205">
        <v>39</v>
      </c>
      <c r="AF133" s="205">
        <v>231</v>
      </c>
      <c r="AG133" s="205">
        <v>1</v>
      </c>
      <c r="AH133" s="206">
        <f t="shared" si="20"/>
        <v>14.444444444444443</v>
      </c>
      <c r="AI133" s="205">
        <v>277</v>
      </c>
      <c r="AJ133" s="205">
        <v>46</v>
      </c>
      <c r="AK133" s="205">
        <v>231</v>
      </c>
      <c r="AL133" s="205">
        <v>1</v>
      </c>
      <c r="AM133" s="206">
        <f t="shared" si="21"/>
        <v>16.60649819494585</v>
      </c>
      <c r="AN133" s="207">
        <v>1</v>
      </c>
      <c r="AO133" s="205">
        <v>1</v>
      </c>
      <c r="AP133" s="205">
        <v>1</v>
      </c>
      <c r="AQ133" s="208">
        <f t="shared" si="22"/>
        <v>15.922755955784604</v>
      </c>
      <c r="AR133" s="208">
        <f t="shared" si="23"/>
        <v>1.2814539988749118</v>
      </c>
      <c r="AS133" s="209" t="s">
        <v>2213</v>
      </c>
      <c r="AT133" s="210" t="s">
        <v>2214</v>
      </c>
    </row>
    <row r="134" spans="1:46" x14ac:dyDescent="0.15">
      <c r="A134" s="201" t="s">
        <v>2216</v>
      </c>
      <c r="B134" s="202" t="s">
        <v>2217</v>
      </c>
      <c r="C134" s="203" t="s">
        <v>2218</v>
      </c>
      <c r="D134" s="203" t="s">
        <v>200</v>
      </c>
      <c r="E134" s="203">
        <v>6887900</v>
      </c>
      <c r="F134" s="203">
        <v>6887901</v>
      </c>
      <c r="G134" s="203" t="s">
        <v>5</v>
      </c>
      <c r="H134" s="203" t="s">
        <v>1</v>
      </c>
      <c r="I134" s="204" t="s">
        <v>8</v>
      </c>
      <c r="J134" s="205">
        <v>189</v>
      </c>
      <c r="K134" s="205">
        <v>36</v>
      </c>
      <c r="L134" s="205">
        <v>153</v>
      </c>
      <c r="M134" s="205">
        <v>1</v>
      </c>
      <c r="N134" s="206">
        <f t="shared" si="16"/>
        <v>19.047619047619047</v>
      </c>
      <c r="O134" s="205">
        <v>183</v>
      </c>
      <c r="P134" s="205">
        <v>27</v>
      </c>
      <c r="Q134" s="205">
        <v>156</v>
      </c>
      <c r="R134" s="205">
        <v>1</v>
      </c>
      <c r="S134" s="206">
        <f t="shared" si="17"/>
        <v>14.754098360655739</v>
      </c>
      <c r="T134" s="205">
        <v>124</v>
      </c>
      <c r="U134" s="205">
        <v>23</v>
      </c>
      <c r="V134" s="205">
        <v>101</v>
      </c>
      <c r="W134" s="205">
        <v>1</v>
      </c>
      <c r="X134" s="206">
        <f t="shared" si="18"/>
        <v>18.548387096774192</v>
      </c>
      <c r="Y134" s="207">
        <v>189</v>
      </c>
      <c r="Z134" s="205">
        <v>36</v>
      </c>
      <c r="AA134" s="205">
        <v>153</v>
      </c>
      <c r="AB134" s="205">
        <v>1</v>
      </c>
      <c r="AC134" s="206">
        <f t="shared" si="19"/>
        <v>19.047619047619047</v>
      </c>
      <c r="AD134" s="205">
        <v>183</v>
      </c>
      <c r="AE134" s="205">
        <v>27</v>
      </c>
      <c r="AF134" s="205">
        <v>156</v>
      </c>
      <c r="AG134" s="205">
        <v>1</v>
      </c>
      <c r="AH134" s="206">
        <f t="shared" si="20"/>
        <v>14.754098360655739</v>
      </c>
      <c r="AI134" s="205">
        <v>124</v>
      </c>
      <c r="AJ134" s="205">
        <v>23</v>
      </c>
      <c r="AK134" s="205">
        <v>101</v>
      </c>
      <c r="AL134" s="205">
        <v>1</v>
      </c>
      <c r="AM134" s="206">
        <f t="shared" si="21"/>
        <v>18.548387096774192</v>
      </c>
      <c r="AN134" s="207">
        <v>1</v>
      </c>
      <c r="AO134" s="205">
        <v>1</v>
      </c>
      <c r="AP134" s="205">
        <v>1</v>
      </c>
      <c r="AQ134" s="208">
        <f t="shared" si="22"/>
        <v>17.450034835016325</v>
      </c>
      <c r="AR134" s="208">
        <f t="shared" si="23"/>
        <v>2.3480552038925713</v>
      </c>
      <c r="AS134" s="209" t="s">
        <v>2216</v>
      </c>
      <c r="AT134" s="210" t="s">
        <v>2217</v>
      </c>
    </row>
    <row r="135" spans="1:46" x14ac:dyDescent="0.15">
      <c r="A135" s="201" t="s">
        <v>863</v>
      </c>
      <c r="B135" s="202" t="s">
        <v>864</v>
      </c>
      <c r="C135" s="203" t="s">
        <v>865</v>
      </c>
      <c r="D135" s="203" t="s">
        <v>53</v>
      </c>
      <c r="E135" s="203">
        <v>15206368</v>
      </c>
      <c r="F135" s="203">
        <v>15206369</v>
      </c>
      <c r="G135" s="203" t="s">
        <v>5</v>
      </c>
      <c r="H135" s="203" t="s">
        <v>9</v>
      </c>
      <c r="I135" s="204" t="s">
        <v>8</v>
      </c>
      <c r="J135" s="205">
        <v>310</v>
      </c>
      <c r="K135" s="205">
        <v>36</v>
      </c>
      <c r="L135" s="205">
        <v>274</v>
      </c>
      <c r="M135" s="205">
        <v>1</v>
      </c>
      <c r="N135" s="206">
        <f t="shared" si="16"/>
        <v>11.612903225806452</v>
      </c>
      <c r="O135" s="205">
        <v>322</v>
      </c>
      <c r="P135" s="205">
        <v>30</v>
      </c>
      <c r="Q135" s="205">
        <v>291</v>
      </c>
      <c r="R135" s="211">
        <v>0.99689440993788803</v>
      </c>
      <c r="S135" s="206">
        <f t="shared" si="17"/>
        <v>9.3457943925233646</v>
      </c>
      <c r="T135" s="205">
        <v>289</v>
      </c>
      <c r="U135" s="205">
        <v>27</v>
      </c>
      <c r="V135" s="205">
        <v>262</v>
      </c>
      <c r="W135" s="205">
        <v>1</v>
      </c>
      <c r="X135" s="206">
        <f t="shared" si="18"/>
        <v>9.3425605536332164</v>
      </c>
      <c r="Y135" s="207">
        <v>310</v>
      </c>
      <c r="Z135" s="205">
        <v>36</v>
      </c>
      <c r="AA135" s="205">
        <v>274</v>
      </c>
      <c r="AB135" s="205">
        <v>1</v>
      </c>
      <c r="AC135" s="206">
        <f t="shared" si="19"/>
        <v>11.612903225806452</v>
      </c>
      <c r="AD135" s="205">
        <v>322</v>
      </c>
      <c r="AE135" s="205">
        <v>30</v>
      </c>
      <c r="AF135" s="205">
        <v>291</v>
      </c>
      <c r="AG135" s="211">
        <v>0.99689440993788803</v>
      </c>
      <c r="AH135" s="206">
        <f t="shared" si="20"/>
        <v>9.3457943925233646</v>
      </c>
      <c r="AI135" s="205">
        <v>289</v>
      </c>
      <c r="AJ135" s="205">
        <v>27</v>
      </c>
      <c r="AK135" s="205">
        <v>262</v>
      </c>
      <c r="AL135" s="205">
        <v>1</v>
      </c>
      <c r="AM135" s="206">
        <f t="shared" si="21"/>
        <v>9.3425605536332164</v>
      </c>
      <c r="AN135" s="207">
        <v>1</v>
      </c>
      <c r="AO135" s="205">
        <v>1</v>
      </c>
      <c r="AP135" s="205">
        <v>1</v>
      </c>
      <c r="AQ135" s="208">
        <f t="shared" si="22"/>
        <v>10.100419390654343</v>
      </c>
      <c r="AR135" s="208">
        <f t="shared" si="23"/>
        <v>1.3098504220428528</v>
      </c>
      <c r="AS135" s="209" t="s">
        <v>863</v>
      </c>
      <c r="AT135" s="210" t="s">
        <v>864</v>
      </c>
    </row>
    <row r="136" spans="1:46" x14ac:dyDescent="0.15">
      <c r="A136" s="201" t="s">
        <v>1239</v>
      </c>
      <c r="B136" s="202" t="s">
        <v>1240</v>
      </c>
      <c r="C136" s="203" t="s">
        <v>1241</v>
      </c>
      <c r="D136" s="203" t="s">
        <v>462</v>
      </c>
      <c r="E136" s="203">
        <v>37496484</v>
      </c>
      <c r="F136" s="203">
        <v>37496485</v>
      </c>
      <c r="G136" s="203" t="s">
        <v>10</v>
      </c>
      <c r="H136" s="203" t="s">
        <v>13</v>
      </c>
      <c r="I136" s="204" t="s">
        <v>8</v>
      </c>
      <c r="J136" s="205">
        <v>239</v>
      </c>
      <c r="K136" s="205">
        <v>23</v>
      </c>
      <c r="L136" s="205">
        <v>216</v>
      </c>
      <c r="M136" s="205">
        <v>1</v>
      </c>
      <c r="N136" s="206">
        <f t="shared" si="16"/>
        <v>9.6234309623430967</v>
      </c>
      <c r="O136" s="205">
        <v>195</v>
      </c>
      <c r="P136" s="205">
        <v>15</v>
      </c>
      <c r="Q136" s="205">
        <v>180</v>
      </c>
      <c r="R136" s="205">
        <v>1</v>
      </c>
      <c r="S136" s="206">
        <f t="shared" si="17"/>
        <v>7.6923076923076916</v>
      </c>
      <c r="T136" s="205">
        <v>209</v>
      </c>
      <c r="U136" s="205">
        <v>28</v>
      </c>
      <c r="V136" s="205">
        <v>181</v>
      </c>
      <c r="W136" s="205">
        <v>1</v>
      </c>
      <c r="X136" s="206">
        <f t="shared" si="18"/>
        <v>13.397129186602871</v>
      </c>
      <c r="Y136" s="207">
        <v>239</v>
      </c>
      <c r="Z136" s="205">
        <v>23</v>
      </c>
      <c r="AA136" s="205">
        <v>216</v>
      </c>
      <c r="AB136" s="205">
        <v>1</v>
      </c>
      <c r="AC136" s="206">
        <f t="shared" si="19"/>
        <v>9.6234309623430967</v>
      </c>
      <c r="AD136" s="205">
        <v>195</v>
      </c>
      <c r="AE136" s="205">
        <v>15</v>
      </c>
      <c r="AF136" s="205">
        <v>180</v>
      </c>
      <c r="AG136" s="205">
        <v>1</v>
      </c>
      <c r="AH136" s="206">
        <f t="shared" si="20"/>
        <v>7.6923076923076916</v>
      </c>
      <c r="AI136" s="205">
        <v>209</v>
      </c>
      <c r="AJ136" s="205">
        <v>28</v>
      </c>
      <c r="AK136" s="205">
        <v>181</v>
      </c>
      <c r="AL136" s="205">
        <v>1</v>
      </c>
      <c r="AM136" s="206">
        <f t="shared" si="21"/>
        <v>13.397129186602871</v>
      </c>
      <c r="AN136" s="207">
        <v>1</v>
      </c>
      <c r="AO136" s="205">
        <v>1</v>
      </c>
      <c r="AP136" s="205">
        <v>1</v>
      </c>
      <c r="AQ136" s="208">
        <f t="shared" si="22"/>
        <v>10.237622613751219</v>
      </c>
      <c r="AR136" s="208">
        <f t="shared" si="23"/>
        <v>2.9015807086720269</v>
      </c>
      <c r="AS136" s="209" t="s">
        <v>1239</v>
      </c>
      <c r="AT136" s="210" t="s">
        <v>1240</v>
      </c>
    </row>
    <row r="137" spans="1:46" x14ac:dyDescent="0.15">
      <c r="A137" s="201" t="s">
        <v>351</v>
      </c>
      <c r="B137" s="202" t="s">
        <v>352</v>
      </c>
      <c r="C137" s="203" t="s">
        <v>353</v>
      </c>
      <c r="D137" s="203" t="s">
        <v>203</v>
      </c>
      <c r="E137" s="203">
        <v>40171415</v>
      </c>
      <c r="F137" s="203">
        <v>40171416</v>
      </c>
      <c r="G137" s="203" t="s">
        <v>5</v>
      </c>
      <c r="H137" s="203" t="s">
        <v>20</v>
      </c>
      <c r="I137" s="204" t="s">
        <v>8</v>
      </c>
      <c r="J137" s="205">
        <v>76</v>
      </c>
      <c r="K137" s="205">
        <v>5</v>
      </c>
      <c r="L137" s="205">
        <v>71</v>
      </c>
      <c r="M137" s="205">
        <v>1</v>
      </c>
      <c r="N137" s="206">
        <f t="shared" si="16"/>
        <v>6.5789473684210531</v>
      </c>
      <c r="O137" s="205">
        <v>60</v>
      </c>
      <c r="P137" s="205">
        <v>8</v>
      </c>
      <c r="Q137" s="205">
        <v>52</v>
      </c>
      <c r="R137" s="205">
        <v>1</v>
      </c>
      <c r="S137" s="206">
        <f t="shared" si="17"/>
        <v>13.333333333333334</v>
      </c>
      <c r="T137" s="205">
        <v>38</v>
      </c>
      <c r="U137" s="205">
        <v>5</v>
      </c>
      <c r="V137" s="205">
        <v>33</v>
      </c>
      <c r="W137" s="205">
        <v>1</v>
      </c>
      <c r="X137" s="206">
        <f t="shared" si="18"/>
        <v>13.157894736842106</v>
      </c>
      <c r="Y137" s="207">
        <v>76</v>
      </c>
      <c r="Z137" s="205">
        <v>5</v>
      </c>
      <c r="AA137" s="205">
        <v>71</v>
      </c>
      <c r="AB137" s="205">
        <v>1</v>
      </c>
      <c r="AC137" s="206">
        <f t="shared" si="19"/>
        <v>6.5789473684210531</v>
      </c>
      <c r="AD137" s="205">
        <v>60</v>
      </c>
      <c r="AE137" s="205">
        <v>8</v>
      </c>
      <c r="AF137" s="205">
        <v>52</v>
      </c>
      <c r="AG137" s="205">
        <v>1</v>
      </c>
      <c r="AH137" s="206">
        <f t="shared" si="20"/>
        <v>13.333333333333334</v>
      </c>
      <c r="AI137" s="205">
        <v>38</v>
      </c>
      <c r="AJ137" s="205">
        <v>5</v>
      </c>
      <c r="AK137" s="205">
        <v>33</v>
      </c>
      <c r="AL137" s="205">
        <v>1</v>
      </c>
      <c r="AM137" s="206">
        <f t="shared" si="21"/>
        <v>13.157894736842106</v>
      </c>
      <c r="AN137" s="207">
        <v>1</v>
      </c>
      <c r="AO137" s="205">
        <v>1</v>
      </c>
      <c r="AP137" s="205">
        <v>1</v>
      </c>
      <c r="AQ137" s="208">
        <f t="shared" si="22"/>
        <v>11.023391812865498</v>
      </c>
      <c r="AR137" s="208">
        <f t="shared" si="23"/>
        <v>3.8500012324802597</v>
      </c>
      <c r="AS137" s="209" t="s">
        <v>351</v>
      </c>
      <c r="AT137" s="210" t="s">
        <v>352</v>
      </c>
    </row>
    <row r="138" spans="1:46" x14ac:dyDescent="0.15">
      <c r="A138" s="201" t="s">
        <v>2219</v>
      </c>
      <c r="B138" s="202" t="s">
        <v>2220</v>
      </c>
      <c r="C138" s="203" t="s">
        <v>2221</v>
      </c>
      <c r="D138" s="203" t="s">
        <v>267</v>
      </c>
      <c r="E138" s="203">
        <v>1235221</v>
      </c>
      <c r="F138" s="203">
        <v>1235222</v>
      </c>
      <c r="G138" s="203" t="s">
        <v>10</v>
      </c>
      <c r="H138" s="203" t="s">
        <v>1</v>
      </c>
      <c r="I138" s="204" t="s">
        <v>8</v>
      </c>
      <c r="J138" s="205">
        <v>74</v>
      </c>
      <c r="K138" s="205">
        <v>56</v>
      </c>
      <c r="L138" s="205">
        <v>17</v>
      </c>
      <c r="M138" s="211">
        <v>0.98648648648648696</v>
      </c>
      <c r="N138" s="206">
        <f t="shared" si="16"/>
        <v>76.712328767123282</v>
      </c>
      <c r="O138" s="205">
        <v>90</v>
      </c>
      <c r="P138" s="205">
        <v>66</v>
      </c>
      <c r="Q138" s="205">
        <v>24</v>
      </c>
      <c r="R138" s="205">
        <v>1</v>
      </c>
      <c r="S138" s="206">
        <f t="shared" si="17"/>
        <v>73.333333333333343</v>
      </c>
      <c r="T138" s="205">
        <v>82</v>
      </c>
      <c r="U138" s="205">
        <v>53</v>
      </c>
      <c r="V138" s="205">
        <v>29</v>
      </c>
      <c r="W138" s="205">
        <v>1</v>
      </c>
      <c r="X138" s="206">
        <f t="shared" si="18"/>
        <v>64.634146341463406</v>
      </c>
      <c r="Y138" s="207">
        <v>76</v>
      </c>
      <c r="Z138" s="205">
        <v>58</v>
      </c>
      <c r="AA138" s="205">
        <v>17</v>
      </c>
      <c r="AB138" s="211">
        <v>0.98684210526315796</v>
      </c>
      <c r="AC138" s="206">
        <f t="shared" si="19"/>
        <v>77.333333333333329</v>
      </c>
      <c r="AD138" s="205">
        <v>92</v>
      </c>
      <c r="AE138" s="205">
        <v>68</v>
      </c>
      <c r="AF138" s="205">
        <v>24</v>
      </c>
      <c r="AG138" s="205">
        <v>1</v>
      </c>
      <c r="AH138" s="206">
        <f t="shared" si="20"/>
        <v>73.91304347826086</v>
      </c>
      <c r="AI138" s="205">
        <v>82</v>
      </c>
      <c r="AJ138" s="205">
        <v>53</v>
      </c>
      <c r="AK138" s="205">
        <v>29</v>
      </c>
      <c r="AL138" s="205">
        <v>1</v>
      </c>
      <c r="AM138" s="206">
        <f t="shared" si="21"/>
        <v>64.634146341463406</v>
      </c>
      <c r="AN138" s="207">
        <v>0.97826100000000005</v>
      </c>
      <c r="AO138" s="205">
        <v>0.97368399999999999</v>
      </c>
      <c r="AP138" s="205">
        <v>1</v>
      </c>
      <c r="AQ138" s="208">
        <f t="shared" si="22"/>
        <v>71.559936147306686</v>
      </c>
      <c r="AR138" s="208">
        <f t="shared" si="23"/>
        <v>6.231318147987249</v>
      </c>
      <c r="AS138" s="209" t="s">
        <v>2219</v>
      </c>
      <c r="AT138" s="210" t="s">
        <v>2220</v>
      </c>
    </row>
    <row r="139" spans="1:46" x14ac:dyDescent="0.15">
      <c r="A139" s="201" t="s">
        <v>2222</v>
      </c>
      <c r="B139" s="202" t="s">
        <v>2220</v>
      </c>
      <c r="C139" s="203" t="s">
        <v>2221</v>
      </c>
      <c r="D139" s="203" t="s">
        <v>267</v>
      </c>
      <c r="E139" s="203">
        <v>1235265</v>
      </c>
      <c r="F139" s="203">
        <v>1235266</v>
      </c>
      <c r="G139" s="203" t="s">
        <v>10</v>
      </c>
      <c r="H139" s="203" t="s">
        <v>1</v>
      </c>
      <c r="I139" s="204" t="s">
        <v>8</v>
      </c>
      <c r="J139" s="205">
        <v>114</v>
      </c>
      <c r="K139" s="205">
        <v>65</v>
      </c>
      <c r="L139" s="205">
        <v>49</v>
      </c>
      <c r="M139" s="205">
        <v>1</v>
      </c>
      <c r="N139" s="206">
        <f t="shared" si="16"/>
        <v>57.017543859649116</v>
      </c>
      <c r="O139" s="205">
        <v>125</v>
      </c>
      <c r="P139" s="205">
        <v>42</v>
      </c>
      <c r="Q139" s="205">
        <v>83</v>
      </c>
      <c r="R139" s="205">
        <v>1</v>
      </c>
      <c r="S139" s="206">
        <f t="shared" si="17"/>
        <v>33.6</v>
      </c>
      <c r="T139" s="205">
        <v>123</v>
      </c>
      <c r="U139" s="205">
        <v>51</v>
      </c>
      <c r="V139" s="205">
        <v>72</v>
      </c>
      <c r="W139" s="205">
        <v>1</v>
      </c>
      <c r="X139" s="206">
        <f t="shared" si="18"/>
        <v>41.463414634146339</v>
      </c>
      <c r="Y139" s="207">
        <v>115</v>
      </c>
      <c r="Z139" s="205">
        <v>66</v>
      </c>
      <c r="AA139" s="205">
        <v>49</v>
      </c>
      <c r="AB139" s="205">
        <v>1</v>
      </c>
      <c r="AC139" s="206">
        <f t="shared" si="19"/>
        <v>57.391304347826086</v>
      </c>
      <c r="AD139" s="205">
        <v>125</v>
      </c>
      <c r="AE139" s="205">
        <v>42</v>
      </c>
      <c r="AF139" s="205">
        <v>83</v>
      </c>
      <c r="AG139" s="205">
        <v>1</v>
      </c>
      <c r="AH139" s="206">
        <f t="shared" si="20"/>
        <v>33.6</v>
      </c>
      <c r="AI139" s="205">
        <v>123</v>
      </c>
      <c r="AJ139" s="205">
        <v>51</v>
      </c>
      <c r="AK139" s="205">
        <v>72</v>
      </c>
      <c r="AL139" s="205">
        <v>1</v>
      </c>
      <c r="AM139" s="206">
        <f t="shared" si="21"/>
        <v>41.463414634146339</v>
      </c>
      <c r="AN139" s="207">
        <v>1</v>
      </c>
      <c r="AO139" s="205">
        <v>0.99130399999999996</v>
      </c>
      <c r="AP139" s="205">
        <v>1</v>
      </c>
      <c r="AQ139" s="208">
        <f t="shared" si="22"/>
        <v>44.02698616459849</v>
      </c>
      <c r="AR139" s="208">
        <f t="shared" si="23"/>
        <v>11.917393353768926</v>
      </c>
      <c r="AS139" s="209" t="s">
        <v>2222</v>
      </c>
      <c r="AT139" s="210" t="s">
        <v>2220</v>
      </c>
    </row>
    <row r="140" spans="1:46" x14ac:dyDescent="0.15">
      <c r="A140" s="201" t="s">
        <v>1242</v>
      </c>
      <c r="B140" s="202" t="s">
        <v>1243</v>
      </c>
      <c r="C140" s="203" t="s">
        <v>1244</v>
      </c>
      <c r="D140" s="203" t="s">
        <v>200</v>
      </c>
      <c r="E140" s="203">
        <v>52355797</v>
      </c>
      <c r="F140" s="203">
        <v>52355798</v>
      </c>
      <c r="G140" s="203" t="s">
        <v>10</v>
      </c>
      <c r="H140" s="203" t="s">
        <v>13</v>
      </c>
      <c r="I140" s="204" t="s">
        <v>8</v>
      </c>
      <c r="J140" s="205">
        <v>84</v>
      </c>
      <c r="K140" s="205">
        <v>16</v>
      </c>
      <c r="L140" s="205">
        <v>68</v>
      </c>
      <c r="M140" s="205">
        <v>1</v>
      </c>
      <c r="N140" s="206">
        <f t="shared" si="16"/>
        <v>19.047619047619047</v>
      </c>
      <c r="O140" s="205">
        <v>64</v>
      </c>
      <c r="P140" s="205">
        <v>16</v>
      </c>
      <c r="Q140" s="205">
        <v>48</v>
      </c>
      <c r="R140" s="205">
        <v>1</v>
      </c>
      <c r="S140" s="206">
        <f t="shared" si="17"/>
        <v>25</v>
      </c>
      <c r="T140" s="205">
        <v>69</v>
      </c>
      <c r="U140" s="205">
        <v>25</v>
      </c>
      <c r="V140" s="205">
        <v>44</v>
      </c>
      <c r="W140" s="205">
        <v>1</v>
      </c>
      <c r="X140" s="206">
        <f t="shared" si="18"/>
        <v>36.231884057971016</v>
      </c>
      <c r="Y140" s="207">
        <v>84</v>
      </c>
      <c r="Z140" s="205">
        <v>16</v>
      </c>
      <c r="AA140" s="205">
        <v>68</v>
      </c>
      <c r="AB140" s="205">
        <v>1</v>
      </c>
      <c r="AC140" s="206">
        <f t="shared" si="19"/>
        <v>19.047619047619047</v>
      </c>
      <c r="AD140" s="205">
        <v>64</v>
      </c>
      <c r="AE140" s="205">
        <v>16</v>
      </c>
      <c r="AF140" s="205">
        <v>48</v>
      </c>
      <c r="AG140" s="205">
        <v>1</v>
      </c>
      <c r="AH140" s="206">
        <f t="shared" si="20"/>
        <v>25</v>
      </c>
      <c r="AI140" s="205">
        <v>69</v>
      </c>
      <c r="AJ140" s="205">
        <v>25</v>
      </c>
      <c r="AK140" s="205">
        <v>44</v>
      </c>
      <c r="AL140" s="205">
        <v>1</v>
      </c>
      <c r="AM140" s="206">
        <f t="shared" si="21"/>
        <v>36.231884057971016</v>
      </c>
      <c r="AN140" s="207">
        <v>1</v>
      </c>
      <c r="AO140" s="205">
        <v>1</v>
      </c>
      <c r="AP140" s="205">
        <v>1</v>
      </c>
      <c r="AQ140" s="208">
        <f t="shared" si="22"/>
        <v>26.759834368530022</v>
      </c>
      <c r="AR140" s="208">
        <f t="shared" si="23"/>
        <v>8.7262537059150524</v>
      </c>
      <c r="AS140" s="209" t="s">
        <v>1242</v>
      </c>
      <c r="AT140" s="210" t="s">
        <v>1243</v>
      </c>
    </row>
    <row r="141" spans="1:46" x14ac:dyDescent="0.15">
      <c r="A141" s="201" t="s">
        <v>2223</v>
      </c>
      <c r="B141" s="202" t="s">
        <v>2224</v>
      </c>
      <c r="C141" s="203" t="s">
        <v>2225</v>
      </c>
      <c r="D141" s="203" t="s">
        <v>267</v>
      </c>
      <c r="E141" s="203">
        <v>17933301</v>
      </c>
      <c r="F141" s="203">
        <v>17933302</v>
      </c>
      <c r="G141" s="203" t="s">
        <v>5</v>
      </c>
      <c r="H141" s="203" t="s">
        <v>1</v>
      </c>
      <c r="I141" s="204" t="s">
        <v>8</v>
      </c>
      <c r="J141" s="205">
        <v>89</v>
      </c>
      <c r="K141" s="205">
        <v>28</v>
      </c>
      <c r="L141" s="205">
        <v>61</v>
      </c>
      <c r="M141" s="205">
        <v>1</v>
      </c>
      <c r="N141" s="206">
        <f t="shared" si="16"/>
        <v>31.460674157303373</v>
      </c>
      <c r="O141" s="205">
        <v>75</v>
      </c>
      <c r="P141" s="205">
        <v>16</v>
      </c>
      <c r="Q141" s="205">
        <v>59</v>
      </c>
      <c r="R141" s="205">
        <v>1</v>
      </c>
      <c r="S141" s="206">
        <f t="shared" si="17"/>
        <v>21.333333333333332</v>
      </c>
      <c r="T141" s="205">
        <v>75</v>
      </c>
      <c r="U141" s="205">
        <v>18</v>
      </c>
      <c r="V141" s="205">
        <v>57</v>
      </c>
      <c r="W141" s="205">
        <v>1</v>
      </c>
      <c r="X141" s="206">
        <f t="shared" si="18"/>
        <v>24</v>
      </c>
      <c r="Y141" s="207">
        <v>89</v>
      </c>
      <c r="Z141" s="205">
        <v>28</v>
      </c>
      <c r="AA141" s="205">
        <v>61</v>
      </c>
      <c r="AB141" s="205">
        <v>1</v>
      </c>
      <c r="AC141" s="206">
        <f t="shared" si="19"/>
        <v>31.460674157303373</v>
      </c>
      <c r="AD141" s="205">
        <v>75</v>
      </c>
      <c r="AE141" s="205">
        <v>16</v>
      </c>
      <c r="AF141" s="205">
        <v>59</v>
      </c>
      <c r="AG141" s="205">
        <v>1</v>
      </c>
      <c r="AH141" s="206">
        <f t="shared" si="20"/>
        <v>21.333333333333332</v>
      </c>
      <c r="AI141" s="205">
        <v>75</v>
      </c>
      <c r="AJ141" s="205">
        <v>18</v>
      </c>
      <c r="AK141" s="205">
        <v>57</v>
      </c>
      <c r="AL141" s="205">
        <v>1</v>
      </c>
      <c r="AM141" s="206">
        <f t="shared" si="21"/>
        <v>24</v>
      </c>
      <c r="AN141" s="207">
        <v>1</v>
      </c>
      <c r="AO141" s="205">
        <v>1</v>
      </c>
      <c r="AP141" s="205">
        <v>1</v>
      </c>
      <c r="AQ141" s="208">
        <f t="shared" si="22"/>
        <v>25.598002496878902</v>
      </c>
      <c r="AR141" s="208">
        <f t="shared" si="23"/>
        <v>5.2493777751497452</v>
      </c>
      <c r="AS141" s="209" t="s">
        <v>2223</v>
      </c>
      <c r="AT141" s="210" t="s">
        <v>2224</v>
      </c>
    </row>
    <row r="142" spans="1:46" x14ac:dyDescent="0.15">
      <c r="A142" s="201" t="s">
        <v>354</v>
      </c>
      <c r="B142" s="202" t="s">
        <v>355</v>
      </c>
      <c r="C142" s="203" t="s">
        <v>356</v>
      </c>
      <c r="D142" s="203" t="s">
        <v>240</v>
      </c>
      <c r="E142" s="203">
        <v>37483116</v>
      </c>
      <c r="F142" s="203">
        <v>37483117</v>
      </c>
      <c r="G142" s="203" t="s">
        <v>10</v>
      </c>
      <c r="H142" s="203" t="s">
        <v>20</v>
      </c>
      <c r="I142" s="204" t="s">
        <v>8</v>
      </c>
      <c r="J142" s="205">
        <v>228</v>
      </c>
      <c r="K142" s="205">
        <v>35</v>
      </c>
      <c r="L142" s="205">
        <v>193</v>
      </c>
      <c r="M142" s="205">
        <v>1</v>
      </c>
      <c r="N142" s="206">
        <f t="shared" si="16"/>
        <v>15.350877192982455</v>
      </c>
      <c r="O142" s="205">
        <v>250</v>
      </c>
      <c r="P142" s="205">
        <v>38</v>
      </c>
      <c r="Q142" s="205">
        <v>212</v>
      </c>
      <c r="R142" s="205">
        <v>1</v>
      </c>
      <c r="S142" s="206">
        <f t="shared" si="17"/>
        <v>15.200000000000001</v>
      </c>
      <c r="T142" s="205">
        <v>222</v>
      </c>
      <c r="U142" s="205">
        <v>36</v>
      </c>
      <c r="V142" s="205">
        <v>186</v>
      </c>
      <c r="W142" s="205">
        <v>1</v>
      </c>
      <c r="X142" s="206">
        <f t="shared" si="18"/>
        <v>16.216216216216218</v>
      </c>
      <c r="Y142" s="207">
        <v>228</v>
      </c>
      <c r="Z142" s="205">
        <v>35</v>
      </c>
      <c r="AA142" s="205">
        <v>193</v>
      </c>
      <c r="AB142" s="205">
        <v>1</v>
      </c>
      <c r="AC142" s="206">
        <f t="shared" si="19"/>
        <v>15.350877192982455</v>
      </c>
      <c r="AD142" s="205">
        <v>250</v>
      </c>
      <c r="AE142" s="205">
        <v>38</v>
      </c>
      <c r="AF142" s="205">
        <v>212</v>
      </c>
      <c r="AG142" s="205">
        <v>1</v>
      </c>
      <c r="AH142" s="206">
        <f t="shared" si="20"/>
        <v>15.200000000000001</v>
      </c>
      <c r="AI142" s="205">
        <v>222</v>
      </c>
      <c r="AJ142" s="205">
        <v>36</v>
      </c>
      <c r="AK142" s="205">
        <v>186</v>
      </c>
      <c r="AL142" s="205">
        <v>1</v>
      </c>
      <c r="AM142" s="206">
        <f t="shared" si="21"/>
        <v>16.216216216216218</v>
      </c>
      <c r="AN142" s="207">
        <v>1</v>
      </c>
      <c r="AO142" s="205">
        <v>1</v>
      </c>
      <c r="AP142" s="205">
        <v>1</v>
      </c>
      <c r="AQ142" s="208">
        <f t="shared" si="22"/>
        <v>15.589031136399557</v>
      </c>
      <c r="AR142" s="208">
        <f t="shared" si="23"/>
        <v>0.54837197694542927</v>
      </c>
      <c r="AS142" s="209" t="s">
        <v>354</v>
      </c>
      <c r="AT142" s="210" t="s">
        <v>355</v>
      </c>
    </row>
    <row r="143" spans="1:46" x14ac:dyDescent="0.15">
      <c r="A143" s="201" t="s">
        <v>2226</v>
      </c>
      <c r="B143" s="202" t="s">
        <v>2227</v>
      </c>
      <c r="C143" s="203" t="s">
        <v>2228</v>
      </c>
      <c r="D143" s="203" t="s">
        <v>240</v>
      </c>
      <c r="E143" s="203">
        <v>138792420</v>
      </c>
      <c r="F143" s="203">
        <v>138792421</v>
      </c>
      <c r="G143" s="203" t="s">
        <v>5</v>
      </c>
      <c r="H143" s="203" t="s">
        <v>1</v>
      </c>
      <c r="I143" s="204" t="s">
        <v>8</v>
      </c>
      <c r="J143" s="205">
        <v>55</v>
      </c>
      <c r="K143" s="205">
        <v>9</v>
      </c>
      <c r="L143" s="205">
        <v>46</v>
      </c>
      <c r="M143" s="205">
        <v>1</v>
      </c>
      <c r="N143" s="206">
        <f t="shared" si="16"/>
        <v>16.363636363636363</v>
      </c>
      <c r="O143" s="205">
        <v>68</v>
      </c>
      <c r="P143" s="205">
        <v>7</v>
      </c>
      <c r="Q143" s="205">
        <v>61</v>
      </c>
      <c r="R143" s="205">
        <v>1</v>
      </c>
      <c r="S143" s="206">
        <f t="shared" si="17"/>
        <v>10.294117647058824</v>
      </c>
      <c r="T143" s="205">
        <v>46</v>
      </c>
      <c r="U143" s="205">
        <v>5</v>
      </c>
      <c r="V143" s="205">
        <v>41</v>
      </c>
      <c r="W143" s="205">
        <v>1</v>
      </c>
      <c r="X143" s="206">
        <f t="shared" si="18"/>
        <v>10.869565217391305</v>
      </c>
      <c r="Y143" s="207">
        <v>59</v>
      </c>
      <c r="Z143" s="205">
        <v>13</v>
      </c>
      <c r="AA143" s="205">
        <v>46</v>
      </c>
      <c r="AB143" s="205">
        <v>1</v>
      </c>
      <c r="AC143" s="206">
        <f t="shared" si="19"/>
        <v>22.033898305084744</v>
      </c>
      <c r="AD143" s="205">
        <v>71</v>
      </c>
      <c r="AE143" s="205">
        <v>10</v>
      </c>
      <c r="AF143" s="205">
        <v>61</v>
      </c>
      <c r="AG143" s="205">
        <v>1</v>
      </c>
      <c r="AH143" s="206">
        <f t="shared" si="20"/>
        <v>14.08450704225352</v>
      </c>
      <c r="AI143" s="205">
        <v>49</v>
      </c>
      <c r="AJ143" s="205">
        <v>8</v>
      </c>
      <c r="AK143" s="205">
        <v>41</v>
      </c>
      <c r="AL143" s="205">
        <v>1</v>
      </c>
      <c r="AM143" s="206">
        <f t="shared" si="21"/>
        <v>16.326530612244898</v>
      </c>
      <c r="AN143" s="207">
        <v>0.95774599999999999</v>
      </c>
      <c r="AO143" s="205">
        <v>0.932203</v>
      </c>
      <c r="AP143" s="205">
        <v>0.93877600000000005</v>
      </c>
      <c r="AQ143" s="208">
        <f t="shared" si="22"/>
        <v>12.509106409362163</v>
      </c>
      <c r="AR143" s="208">
        <f t="shared" si="23"/>
        <v>3.3504978514913621</v>
      </c>
      <c r="AS143" s="209" t="s">
        <v>2226</v>
      </c>
      <c r="AT143" s="210" t="s">
        <v>2227</v>
      </c>
    </row>
    <row r="144" spans="1:46" x14ac:dyDescent="0.15">
      <c r="A144" s="201" t="s">
        <v>357</v>
      </c>
      <c r="B144" s="202" t="s">
        <v>358</v>
      </c>
      <c r="C144" s="203" t="s">
        <v>359</v>
      </c>
      <c r="D144" s="203" t="s">
        <v>311</v>
      </c>
      <c r="E144" s="203">
        <v>12898016</v>
      </c>
      <c r="F144" s="203">
        <v>12898017</v>
      </c>
      <c r="G144" s="203" t="s">
        <v>10</v>
      </c>
      <c r="H144" s="203" t="s">
        <v>20</v>
      </c>
      <c r="I144" s="204" t="s">
        <v>8</v>
      </c>
      <c r="J144" s="205">
        <v>71</v>
      </c>
      <c r="K144" s="205">
        <v>31</v>
      </c>
      <c r="L144" s="205">
        <v>40</v>
      </c>
      <c r="M144" s="205">
        <v>1</v>
      </c>
      <c r="N144" s="206">
        <f t="shared" si="16"/>
        <v>43.661971830985912</v>
      </c>
      <c r="O144" s="205">
        <v>73</v>
      </c>
      <c r="P144" s="205">
        <v>31</v>
      </c>
      <c r="Q144" s="205">
        <v>42</v>
      </c>
      <c r="R144" s="205">
        <v>1</v>
      </c>
      <c r="S144" s="206">
        <f t="shared" si="17"/>
        <v>42.465753424657535</v>
      </c>
      <c r="T144" s="205">
        <v>41</v>
      </c>
      <c r="U144" s="205">
        <v>10</v>
      </c>
      <c r="V144" s="205">
        <v>31</v>
      </c>
      <c r="W144" s="205">
        <v>1</v>
      </c>
      <c r="X144" s="206">
        <f t="shared" si="18"/>
        <v>24.390243902439025</v>
      </c>
      <c r="Y144" s="207">
        <v>71</v>
      </c>
      <c r="Z144" s="205">
        <v>31</v>
      </c>
      <c r="AA144" s="205">
        <v>40</v>
      </c>
      <c r="AB144" s="205">
        <v>1</v>
      </c>
      <c r="AC144" s="206">
        <f t="shared" si="19"/>
        <v>43.661971830985912</v>
      </c>
      <c r="AD144" s="205">
        <v>73</v>
      </c>
      <c r="AE144" s="205">
        <v>31</v>
      </c>
      <c r="AF144" s="205">
        <v>42</v>
      </c>
      <c r="AG144" s="205">
        <v>1</v>
      </c>
      <c r="AH144" s="206">
        <f t="shared" si="20"/>
        <v>42.465753424657535</v>
      </c>
      <c r="AI144" s="205">
        <v>41</v>
      </c>
      <c r="AJ144" s="205">
        <v>10</v>
      </c>
      <c r="AK144" s="205">
        <v>31</v>
      </c>
      <c r="AL144" s="205">
        <v>1</v>
      </c>
      <c r="AM144" s="206">
        <f t="shared" si="21"/>
        <v>24.390243902439025</v>
      </c>
      <c r="AN144" s="207">
        <v>1</v>
      </c>
      <c r="AO144" s="205">
        <v>1</v>
      </c>
      <c r="AP144" s="205">
        <v>1</v>
      </c>
      <c r="AQ144" s="208">
        <f t="shared" si="22"/>
        <v>36.839323052694155</v>
      </c>
      <c r="AR144" s="208">
        <f t="shared" si="23"/>
        <v>10.797796691265214</v>
      </c>
      <c r="AS144" s="209" t="s">
        <v>357</v>
      </c>
      <c r="AT144" s="210" t="s">
        <v>358</v>
      </c>
    </row>
    <row r="145" spans="1:46" x14ac:dyDescent="0.15">
      <c r="A145" s="201" t="s">
        <v>1245</v>
      </c>
      <c r="B145" s="202" t="s">
        <v>1246</v>
      </c>
      <c r="C145" s="203" t="s">
        <v>1247</v>
      </c>
      <c r="D145" s="203" t="s">
        <v>53</v>
      </c>
      <c r="E145" s="203">
        <v>48435089</v>
      </c>
      <c r="F145" s="203">
        <v>48435090</v>
      </c>
      <c r="G145" s="203" t="s">
        <v>10</v>
      </c>
      <c r="H145" s="203" t="s">
        <v>13</v>
      </c>
      <c r="I145" s="204" t="s">
        <v>8</v>
      </c>
      <c r="J145" s="205">
        <v>387</v>
      </c>
      <c r="K145" s="205">
        <v>57</v>
      </c>
      <c r="L145" s="205">
        <v>330</v>
      </c>
      <c r="M145" s="205">
        <v>1</v>
      </c>
      <c r="N145" s="206">
        <f t="shared" si="16"/>
        <v>14.728682170542635</v>
      </c>
      <c r="O145" s="205">
        <v>384</v>
      </c>
      <c r="P145" s="205">
        <v>51</v>
      </c>
      <c r="Q145" s="205">
        <v>333</v>
      </c>
      <c r="R145" s="205">
        <v>1</v>
      </c>
      <c r="S145" s="206">
        <f t="shared" si="17"/>
        <v>13.281250000000002</v>
      </c>
      <c r="T145" s="205">
        <v>386</v>
      </c>
      <c r="U145" s="205">
        <v>40</v>
      </c>
      <c r="V145" s="205">
        <v>346</v>
      </c>
      <c r="W145" s="205">
        <v>1</v>
      </c>
      <c r="X145" s="206">
        <f t="shared" si="18"/>
        <v>10.362694300518134</v>
      </c>
      <c r="Y145" s="207">
        <v>387</v>
      </c>
      <c r="Z145" s="205">
        <v>57</v>
      </c>
      <c r="AA145" s="205">
        <v>330</v>
      </c>
      <c r="AB145" s="205">
        <v>1</v>
      </c>
      <c r="AC145" s="206">
        <f t="shared" si="19"/>
        <v>14.728682170542635</v>
      </c>
      <c r="AD145" s="205">
        <v>384</v>
      </c>
      <c r="AE145" s="205">
        <v>51</v>
      </c>
      <c r="AF145" s="205">
        <v>333</v>
      </c>
      <c r="AG145" s="205">
        <v>1</v>
      </c>
      <c r="AH145" s="206">
        <f t="shared" si="20"/>
        <v>13.281250000000002</v>
      </c>
      <c r="AI145" s="205">
        <v>387</v>
      </c>
      <c r="AJ145" s="205">
        <v>40</v>
      </c>
      <c r="AK145" s="205">
        <v>347</v>
      </c>
      <c r="AL145" s="205">
        <v>1</v>
      </c>
      <c r="AM145" s="206">
        <f t="shared" si="21"/>
        <v>10.335917312661497</v>
      </c>
      <c r="AN145" s="207">
        <v>1</v>
      </c>
      <c r="AO145" s="205">
        <v>1</v>
      </c>
      <c r="AP145" s="205">
        <v>0.99741599999999997</v>
      </c>
      <c r="AQ145" s="208">
        <f t="shared" si="22"/>
        <v>12.79087549035359</v>
      </c>
      <c r="AR145" s="208">
        <f t="shared" si="23"/>
        <v>2.2239183640780271</v>
      </c>
      <c r="AS145" s="209" t="s">
        <v>1245</v>
      </c>
      <c r="AT145" s="210" t="s">
        <v>1246</v>
      </c>
    </row>
    <row r="146" spans="1:46" x14ac:dyDescent="0.15">
      <c r="A146" s="201" t="s">
        <v>1248</v>
      </c>
      <c r="B146" s="202" t="s">
        <v>1249</v>
      </c>
      <c r="C146" s="203" t="s">
        <v>1250</v>
      </c>
      <c r="D146" s="203" t="s">
        <v>4</v>
      </c>
      <c r="E146" s="203">
        <v>2456713</v>
      </c>
      <c r="F146" s="203">
        <v>2456714</v>
      </c>
      <c r="G146" s="203" t="s">
        <v>5</v>
      </c>
      <c r="H146" s="203" t="s">
        <v>13</v>
      </c>
      <c r="I146" s="204" t="s">
        <v>8</v>
      </c>
      <c r="J146" s="205">
        <v>215</v>
      </c>
      <c r="K146" s="205">
        <v>40</v>
      </c>
      <c r="L146" s="205">
        <v>175</v>
      </c>
      <c r="M146" s="205">
        <v>1</v>
      </c>
      <c r="N146" s="206">
        <f t="shared" si="16"/>
        <v>18.604651162790699</v>
      </c>
      <c r="O146" s="205">
        <v>164</v>
      </c>
      <c r="P146" s="205">
        <v>32</v>
      </c>
      <c r="Q146" s="205">
        <v>132</v>
      </c>
      <c r="R146" s="205">
        <v>1</v>
      </c>
      <c r="S146" s="206">
        <f t="shared" si="17"/>
        <v>19.512195121951219</v>
      </c>
      <c r="T146" s="205">
        <v>115</v>
      </c>
      <c r="U146" s="205">
        <v>26</v>
      </c>
      <c r="V146" s="205">
        <v>89</v>
      </c>
      <c r="W146" s="205">
        <v>1</v>
      </c>
      <c r="X146" s="206">
        <f t="shared" si="18"/>
        <v>22.608695652173914</v>
      </c>
      <c r="Y146" s="207">
        <v>216</v>
      </c>
      <c r="Z146" s="205">
        <v>41</v>
      </c>
      <c r="AA146" s="205">
        <v>175</v>
      </c>
      <c r="AB146" s="205">
        <v>1</v>
      </c>
      <c r="AC146" s="206">
        <f t="shared" si="19"/>
        <v>18.981481481481481</v>
      </c>
      <c r="AD146" s="205">
        <v>164</v>
      </c>
      <c r="AE146" s="205">
        <v>32</v>
      </c>
      <c r="AF146" s="205">
        <v>132</v>
      </c>
      <c r="AG146" s="205">
        <v>1</v>
      </c>
      <c r="AH146" s="206">
        <f t="shared" si="20"/>
        <v>19.512195121951219</v>
      </c>
      <c r="AI146" s="205">
        <v>115</v>
      </c>
      <c r="AJ146" s="205">
        <v>26</v>
      </c>
      <c r="AK146" s="205">
        <v>89</v>
      </c>
      <c r="AL146" s="205">
        <v>1</v>
      </c>
      <c r="AM146" s="206">
        <f t="shared" si="21"/>
        <v>22.608695652173914</v>
      </c>
      <c r="AN146" s="207">
        <v>1</v>
      </c>
      <c r="AO146" s="205">
        <v>0.99536999999999998</v>
      </c>
      <c r="AP146" s="205">
        <v>1</v>
      </c>
      <c r="AQ146" s="208">
        <f t="shared" si="22"/>
        <v>20.241847312305278</v>
      </c>
      <c r="AR146" s="208">
        <f t="shared" si="23"/>
        <v>2.0993778381716761</v>
      </c>
      <c r="AS146" s="209" t="s">
        <v>1248</v>
      </c>
      <c r="AT146" s="210" t="s">
        <v>1249</v>
      </c>
    </row>
    <row r="147" spans="1:46" x14ac:dyDescent="0.15">
      <c r="A147" s="201" t="s">
        <v>866</v>
      </c>
      <c r="B147" s="202" t="s">
        <v>867</v>
      </c>
      <c r="C147" s="203" t="s">
        <v>868</v>
      </c>
      <c r="D147" s="203" t="s">
        <v>40</v>
      </c>
      <c r="E147" s="203">
        <v>163437759</v>
      </c>
      <c r="F147" s="203">
        <v>163437760</v>
      </c>
      <c r="G147" s="203" t="s">
        <v>5</v>
      </c>
      <c r="H147" s="203" t="s">
        <v>9</v>
      </c>
      <c r="I147" s="204" t="s">
        <v>8</v>
      </c>
      <c r="J147" s="205">
        <v>1082</v>
      </c>
      <c r="K147" s="205">
        <v>637</v>
      </c>
      <c r="L147" s="205">
        <v>445</v>
      </c>
      <c r="M147" s="205">
        <v>1</v>
      </c>
      <c r="N147" s="206">
        <f t="shared" si="16"/>
        <v>58.872458410351207</v>
      </c>
      <c r="O147" s="205">
        <v>956</v>
      </c>
      <c r="P147" s="205">
        <v>565</v>
      </c>
      <c r="Q147" s="205">
        <v>391</v>
      </c>
      <c r="R147" s="205">
        <v>1</v>
      </c>
      <c r="S147" s="206">
        <f t="shared" si="17"/>
        <v>59.10041841004184</v>
      </c>
      <c r="T147" s="205">
        <v>797</v>
      </c>
      <c r="U147" s="205">
        <v>466</v>
      </c>
      <c r="V147" s="205">
        <v>330</v>
      </c>
      <c r="W147" s="211">
        <v>0.99874529485570895</v>
      </c>
      <c r="X147" s="206">
        <f t="shared" si="18"/>
        <v>58.542713567839193</v>
      </c>
      <c r="Y147" s="207">
        <v>1129</v>
      </c>
      <c r="Z147" s="205">
        <v>684</v>
      </c>
      <c r="AA147" s="205">
        <v>445</v>
      </c>
      <c r="AB147" s="205">
        <v>1</v>
      </c>
      <c r="AC147" s="206">
        <f t="shared" si="19"/>
        <v>60.584588131089461</v>
      </c>
      <c r="AD147" s="205">
        <v>993</v>
      </c>
      <c r="AE147" s="205">
        <v>601</v>
      </c>
      <c r="AF147" s="205">
        <v>392</v>
      </c>
      <c r="AG147" s="205">
        <v>1</v>
      </c>
      <c r="AH147" s="206">
        <f t="shared" si="20"/>
        <v>60.523665659617322</v>
      </c>
      <c r="AI147" s="205">
        <v>823</v>
      </c>
      <c r="AJ147" s="205">
        <v>492</v>
      </c>
      <c r="AK147" s="205">
        <v>330</v>
      </c>
      <c r="AL147" s="211">
        <v>0.998784933171324</v>
      </c>
      <c r="AM147" s="206">
        <f t="shared" si="21"/>
        <v>59.854014598540147</v>
      </c>
      <c r="AN147" s="207">
        <v>0.96273900000000001</v>
      </c>
      <c r="AO147" s="205">
        <v>0.95837000000000006</v>
      </c>
      <c r="AP147" s="205">
        <v>0.96840800000000005</v>
      </c>
      <c r="AQ147" s="208">
        <f t="shared" si="22"/>
        <v>58.838530129410749</v>
      </c>
      <c r="AR147" s="208">
        <f t="shared" si="23"/>
        <v>0.28039618210623124</v>
      </c>
      <c r="AS147" s="209" t="s">
        <v>866</v>
      </c>
      <c r="AT147" s="210" t="s">
        <v>867</v>
      </c>
    </row>
    <row r="148" spans="1:46" x14ac:dyDescent="0.15">
      <c r="A148" s="201" t="s">
        <v>869</v>
      </c>
      <c r="B148" s="202" t="s">
        <v>867</v>
      </c>
      <c r="C148" s="203" t="s">
        <v>868</v>
      </c>
      <c r="D148" s="203" t="s">
        <v>40</v>
      </c>
      <c r="E148" s="203">
        <v>163437760</v>
      </c>
      <c r="F148" s="203">
        <v>163437761</v>
      </c>
      <c r="G148" s="203" t="s">
        <v>5</v>
      </c>
      <c r="H148" s="203" t="s">
        <v>9</v>
      </c>
      <c r="I148" s="204" t="s">
        <v>8</v>
      </c>
      <c r="J148" s="205">
        <v>1110</v>
      </c>
      <c r="K148" s="205">
        <v>660</v>
      </c>
      <c r="L148" s="205">
        <v>449</v>
      </c>
      <c r="M148" s="211">
        <v>0.999099099099099</v>
      </c>
      <c r="N148" s="206">
        <f t="shared" si="16"/>
        <v>59.513074842200183</v>
      </c>
      <c r="O148" s="205">
        <v>984</v>
      </c>
      <c r="P148" s="205">
        <v>598</v>
      </c>
      <c r="Q148" s="205">
        <v>386</v>
      </c>
      <c r="R148" s="205">
        <v>1</v>
      </c>
      <c r="S148" s="206">
        <f t="shared" si="17"/>
        <v>60.772357723577237</v>
      </c>
      <c r="T148" s="205">
        <v>825</v>
      </c>
      <c r="U148" s="205">
        <v>473</v>
      </c>
      <c r="V148" s="205">
        <v>352</v>
      </c>
      <c r="W148" s="205">
        <v>1</v>
      </c>
      <c r="X148" s="206">
        <f t="shared" si="18"/>
        <v>57.333333333333336</v>
      </c>
      <c r="Y148" s="207">
        <v>1157</v>
      </c>
      <c r="Z148" s="205">
        <v>707</v>
      </c>
      <c r="AA148" s="205">
        <v>449</v>
      </c>
      <c r="AB148" s="211">
        <v>0.99913569576490902</v>
      </c>
      <c r="AC148" s="206">
        <f t="shared" si="19"/>
        <v>61.159169550173004</v>
      </c>
      <c r="AD148" s="205">
        <v>1018</v>
      </c>
      <c r="AE148" s="205">
        <v>631</v>
      </c>
      <c r="AF148" s="205">
        <v>387</v>
      </c>
      <c r="AG148" s="205">
        <v>1</v>
      </c>
      <c r="AH148" s="206">
        <f t="shared" si="20"/>
        <v>61.984282907662077</v>
      </c>
      <c r="AI148" s="205">
        <v>852</v>
      </c>
      <c r="AJ148" s="205">
        <v>500</v>
      </c>
      <c r="AK148" s="205">
        <v>352</v>
      </c>
      <c r="AL148" s="205">
        <v>1</v>
      </c>
      <c r="AM148" s="206">
        <f t="shared" si="21"/>
        <v>58.685446009389672</v>
      </c>
      <c r="AN148" s="207">
        <v>0.96660100000000004</v>
      </c>
      <c r="AO148" s="205">
        <v>0.95937799999999995</v>
      </c>
      <c r="AP148" s="205">
        <v>0.96831</v>
      </c>
      <c r="AQ148" s="208">
        <f t="shared" si="22"/>
        <v>59.206255299703592</v>
      </c>
      <c r="AR148" s="208">
        <f t="shared" si="23"/>
        <v>1.739921223192727</v>
      </c>
      <c r="AS148" s="209" t="s">
        <v>869</v>
      </c>
      <c r="AT148" s="210" t="s">
        <v>867</v>
      </c>
    </row>
    <row r="149" spans="1:46" x14ac:dyDescent="0.15">
      <c r="A149" s="201" t="s">
        <v>870</v>
      </c>
      <c r="B149" s="202" t="s">
        <v>867</v>
      </c>
      <c r="C149" s="203" t="s">
        <v>868</v>
      </c>
      <c r="D149" s="203" t="s">
        <v>40</v>
      </c>
      <c r="E149" s="203">
        <v>163437761</v>
      </c>
      <c r="F149" s="203">
        <v>163437762</v>
      </c>
      <c r="G149" s="203" t="s">
        <v>5</v>
      </c>
      <c r="H149" s="203" t="s">
        <v>9</v>
      </c>
      <c r="I149" s="204" t="s">
        <v>8</v>
      </c>
      <c r="J149" s="205">
        <v>1179</v>
      </c>
      <c r="K149" s="205">
        <v>697</v>
      </c>
      <c r="L149" s="205">
        <v>481</v>
      </c>
      <c r="M149" s="211">
        <v>0.99915182357930499</v>
      </c>
      <c r="N149" s="206">
        <f t="shared" si="16"/>
        <v>59.168081494057724</v>
      </c>
      <c r="O149" s="205">
        <v>1073</v>
      </c>
      <c r="P149" s="205">
        <v>636</v>
      </c>
      <c r="Q149" s="205">
        <v>437</v>
      </c>
      <c r="R149" s="205">
        <v>1</v>
      </c>
      <c r="S149" s="206">
        <f t="shared" si="17"/>
        <v>59.273066169617891</v>
      </c>
      <c r="T149" s="205">
        <v>887</v>
      </c>
      <c r="U149" s="205">
        <v>505</v>
      </c>
      <c r="V149" s="205">
        <v>382</v>
      </c>
      <c r="W149" s="205">
        <v>1</v>
      </c>
      <c r="X149" s="206">
        <f t="shared" si="18"/>
        <v>56.933483652762114</v>
      </c>
      <c r="Y149" s="207">
        <v>1236</v>
      </c>
      <c r="Z149" s="205">
        <v>754</v>
      </c>
      <c r="AA149" s="205">
        <v>481</v>
      </c>
      <c r="AB149" s="211">
        <v>0.99919093851132701</v>
      </c>
      <c r="AC149" s="206">
        <f t="shared" si="19"/>
        <v>61.05263157894737</v>
      </c>
      <c r="AD149" s="205">
        <v>1111</v>
      </c>
      <c r="AE149" s="205">
        <v>674</v>
      </c>
      <c r="AF149" s="205">
        <v>437</v>
      </c>
      <c r="AG149" s="205">
        <v>1</v>
      </c>
      <c r="AH149" s="206">
        <f t="shared" si="20"/>
        <v>60.666066606660664</v>
      </c>
      <c r="AI149" s="205">
        <v>915</v>
      </c>
      <c r="AJ149" s="205">
        <v>533</v>
      </c>
      <c r="AK149" s="205">
        <v>382</v>
      </c>
      <c r="AL149" s="205">
        <v>1</v>
      </c>
      <c r="AM149" s="206">
        <f t="shared" si="21"/>
        <v>58.251366120218577</v>
      </c>
      <c r="AN149" s="207">
        <v>0.96579700000000002</v>
      </c>
      <c r="AO149" s="205">
        <v>0.95388300000000004</v>
      </c>
      <c r="AP149" s="205">
        <v>0.96939900000000001</v>
      </c>
      <c r="AQ149" s="208">
        <f t="shared" si="22"/>
        <v>58.458210438812579</v>
      </c>
      <c r="AR149" s="208">
        <f t="shared" si="23"/>
        <v>1.3214950906456098</v>
      </c>
      <c r="AS149" s="209" t="s">
        <v>870</v>
      </c>
      <c r="AT149" s="210" t="s">
        <v>867</v>
      </c>
    </row>
    <row r="150" spans="1:46" x14ac:dyDescent="0.15">
      <c r="A150" s="201" t="s">
        <v>2229</v>
      </c>
      <c r="B150" s="202" t="s">
        <v>2230</v>
      </c>
      <c r="C150" s="203" t="s">
        <v>2231</v>
      </c>
      <c r="D150" s="203" t="s">
        <v>48</v>
      </c>
      <c r="E150" s="203">
        <v>48695061</v>
      </c>
      <c r="F150" s="203">
        <v>48695062</v>
      </c>
      <c r="G150" s="203" t="s">
        <v>10</v>
      </c>
      <c r="H150" s="203" t="s">
        <v>1</v>
      </c>
      <c r="I150" s="204" t="s">
        <v>8</v>
      </c>
      <c r="J150" s="205">
        <v>35</v>
      </c>
      <c r="K150" s="205">
        <v>5</v>
      </c>
      <c r="L150" s="205">
        <v>30</v>
      </c>
      <c r="M150" s="205">
        <v>1</v>
      </c>
      <c r="N150" s="206">
        <f t="shared" si="16"/>
        <v>14.285714285714286</v>
      </c>
      <c r="O150" s="205">
        <v>40</v>
      </c>
      <c r="P150" s="205">
        <v>15</v>
      </c>
      <c r="Q150" s="205">
        <v>25</v>
      </c>
      <c r="R150" s="205">
        <v>1</v>
      </c>
      <c r="S150" s="206">
        <f t="shared" si="17"/>
        <v>37.5</v>
      </c>
      <c r="T150" s="205">
        <v>41</v>
      </c>
      <c r="U150" s="205">
        <v>14</v>
      </c>
      <c r="V150" s="205">
        <v>27</v>
      </c>
      <c r="W150" s="205">
        <v>1</v>
      </c>
      <c r="X150" s="206">
        <f t="shared" si="18"/>
        <v>34.146341463414636</v>
      </c>
      <c r="Y150" s="207">
        <v>38</v>
      </c>
      <c r="Z150" s="205">
        <v>5</v>
      </c>
      <c r="AA150" s="205">
        <v>33</v>
      </c>
      <c r="AB150" s="205">
        <v>1</v>
      </c>
      <c r="AC150" s="206">
        <f t="shared" si="19"/>
        <v>13.157894736842106</v>
      </c>
      <c r="AD150" s="205">
        <v>41</v>
      </c>
      <c r="AE150" s="205">
        <v>15</v>
      </c>
      <c r="AF150" s="205">
        <v>26</v>
      </c>
      <c r="AG150" s="205">
        <v>1</v>
      </c>
      <c r="AH150" s="206">
        <f t="shared" si="20"/>
        <v>36.585365853658537</v>
      </c>
      <c r="AI150" s="205">
        <v>41</v>
      </c>
      <c r="AJ150" s="205">
        <v>14</v>
      </c>
      <c r="AK150" s="205">
        <v>27</v>
      </c>
      <c r="AL150" s="205">
        <v>1</v>
      </c>
      <c r="AM150" s="206">
        <f t="shared" si="21"/>
        <v>34.146341463414636</v>
      </c>
      <c r="AN150" s="207">
        <v>0.97560999999999998</v>
      </c>
      <c r="AO150" s="205">
        <v>0.92105300000000001</v>
      </c>
      <c r="AP150" s="205">
        <v>1</v>
      </c>
      <c r="AQ150" s="208">
        <f t="shared" si="22"/>
        <v>28.644018583042975</v>
      </c>
      <c r="AR150" s="208">
        <f t="shared" si="23"/>
        <v>12.547208180149818</v>
      </c>
      <c r="AS150" s="209" t="s">
        <v>2229</v>
      </c>
      <c r="AT150" s="210" t="s">
        <v>2230</v>
      </c>
    </row>
    <row r="151" spans="1:46" x14ac:dyDescent="0.15">
      <c r="A151" s="201" t="s">
        <v>2232</v>
      </c>
      <c r="B151" s="202" t="s">
        <v>2233</v>
      </c>
      <c r="C151" s="203" t="s">
        <v>2234</v>
      </c>
      <c r="D151" s="203" t="s">
        <v>298</v>
      </c>
      <c r="E151" s="203">
        <v>73242186</v>
      </c>
      <c r="F151" s="203">
        <v>73242187</v>
      </c>
      <c r="G151" s="203" t="s">
        <v>5</v>
      </c>
      <c r="H151" s="203" t="s">
        <v>1</v>
      </c>
      <c r="I151" s="204" t="s">
        <v>8</v>
      </c>
      <c r="J151" s="205">
        <v>30</v>
      </c>
      <c r="K151" s="205">
        <v>11</v>
      </c>
      <c r="L151" s="205">
        <v>19</v>
      </c>
      <c r="M151" s="205">
        <v>1</v>
      </c>
      <c r="N151" s="206">
        <f t="shared" si="16"/>
        <v>36.666666666666671</v>
      </c>
      <c r="O151" s="205">
        <v>38</v>
      </c>
      <c r="P151" s="205">
        <v>9</v>
      </c>
      <c r="Q151" s="205">
        <v>29</v>
      </c>
      <c r="R151" s="205">
        <v>1</v>
      </c>
      <c r="S151" s="206">
        <f t="shared" si="17"/>
        <v>23.684210526315791</v>
      </c>
      <c r="T151" s="205">
        <v>40</v>
      </c>
      <c r="U151" s="205">
        <v>5</v>
      </c>
      <c r="V151" s="205">
        <v>35</v>
      </c>
      <c r="W151" s="205">
        <v>1</v>
      </c>
      <c r="X151" s="206">
        <f t="shared" si="18"/>
        <v>12.5</v>
      </c>
      <c r="Y151" s="207">
        <v>33</v>
      </c>
      <c r="Z151" s="205">
        <v>14</v>
      </c>
      <c r="AA151" s="205">
        <v>19</v>
      </c>
      <c r="AB151" s="205">
        <v>1</v>
      </c>
      <c r="AC151" s="206">
        <f t="shared" si="19"/>
        <v>42.424242424242422</v>
      </c>
      <c r="AD151" s="205">
        <v>41</v>
      </c>
      <c r="AE151" s="205">
        <v>12</v>
      </c>
      <c r="AF151" s="205">
        <v>29</v>
      </c>
      <c r="AG151" s="205">
        <v>1</v>
      </c>
      <c r="AH151" s="206">
        <f t="shared" si="20"/>
        <v>29.268292682926827</v>
      </c>
      <c r="AI151" s="205">
        <v>44</v>
      </c>
      <c r="AJ151" s="205">
        <v>8</v>
      </c>
      <c r="AK151" s="205">
        <v>36</v>
      </c>
      <c r="AL151" s="205">
        <v>1</v>
      </c>
      <c r="AM151" s="206">
        <f t="shared" si="21"/>
        <v>18.181818181818183</v>
      </c>
      <c r="AN151" s="207">
        <v>0.92682900000000001</v>
      </c>
      <c r="AO151" s="205">
        <v>0.90909099999999998</v>
      </c>
      <c r="AP151" s="205">
        <v>0.90909099999999998</v>
      </c>
      <c r="AQ151" s="208">
        <f t="shared" si="22"/>
        <v>24.283625730994157</v>
      </c>
      <c r="AR151" s="208">
        <f t="shared" si="23"/>
        <v>12.094478838922504</v>
      </c>
      <c r="AS151" s="209" t="s">
        <v>2232</v>
      </c>
      <c r="AT151" s="210" t="s">
        <v>2233</v>
      </c>
    </row>
    <row r="152" spans="1:46" x14ac:dyDescent="0.15">
      <c r="A152" s="201" t="s">
        <v>360</v>
      </c>
      <c r="B152" s="202" t="s">
        <v>361</v>
      </c>
      <c r="C152" s="203" t="s">
        <v>362</v>
      </c>
      <c r="D152" s="203" t="s">
        <v>57</v>
      </c>
      <c r="E152" s="203">
        <v>33707667</v>
      </c>
      <c r="F152" s="203">
        <v>33707668</v>
      </c>
      <c r="G152" s="203" t="s">
        <v>10</v>
      </c>
      <c r="H152" s="203" t="s">
        <v>20</v>
      </c>
      <c r="I152" s="204" t="s">
        <v>8</v>
      </c>
      <c r="J152" s="205">
        <v>229</v>
      </c>
      <c r="K152" s="205">
        <v>28</v>
      </c>
      <c r="L152" s="205">
        <v>201</v>
      </c>
      <c r="M152" s="205">
        <v>1</v>
      </c>
      <c r="N152" s="206">
        <f t="shared" si="16"/>
        <v>12.22707423580786</v>
      </c>
      <c r="O152" s="205">
        <v>217</v>
      </c>
      <c r="P152" s="205">
        <v>25</v>
      </c>
      <c r="Q152" s="205">
        <v>192</v>
      </c>
      <c r="R152" s="205">
        <v>1</v>
      </c>
      <c r="S152" s="206">
        <f t="shared" si="17"/>
        <v>11.52073732718894</v>
      </c>
      <c r="T152" s="205">
        <v>136</v>
      </c>
      <c r="U152" s="205">
        <v>21</v>
      </c>
      <c r="V152" s="205">
        <v>115</v>
      </c>
      <c r="W152" s="205">
        <v>1</v>
      </c>
      <c r="X152" s="206">
        <f t="shared" si="18"/>
        <v>15.441176470588236</v>
      </c>
      <c r="Y152" s="207">
        <v>229</v>
      </c>
      <c r="Z152" s="205">
        <v>28</v>
      </c>
      <c r="AA152" s="205">
        <v>201</v>
      </c>
      <c r="AB152" s="205">
        <v>1</v>
      </c>
      <c r="AC152" s="206">
        <f t="shared" si="19"/>
        <v>12.22707423580786</v>
      </c>
      <c r="AD152" s="205">
        <v>217</v>
      </c>
      <c r="AE152" s="205">
        <v>25</v>
      </c>
      <c r="AF152" s="205">
        <v>192</v>
      </c>
      <c r="AG152" s="205">
        <v>1</v>
      </c>
      <c r="AH152" s="206">
        <f t="shared" si="20"/>
        <v>11.52073732718894</v>
      </c>
      <c r="AI152" s="205">
        <v>136</v>
      </c>
      <c r="AJ152" s="205">
        <v>21</v>
      </c>
      <c r="AK152" s="205">
        <v>115</v>
      </c>
      <c r="AL152" s="205">
        <v>1</v>
      </c>
      <c r="AM152" s="206">
        <f t="shared" si="21"/>
        <v>15.441176470588236</v>
      </c>
      <c r="AN152" s="207">
        <v>1</v>
      </c>
      <c r="AO152" s="205">
        <v>1</v>
      </c>
      <c r="AP152" s="205">
        <v>1</v>
      </c>
      <c r="AQ152" s="208">
        <f t="shared" si="22"/>
        <v>13.062996011195011</v>
      </c>
      <c r="AR152" s="208">
        <f t="shared" si="23"/>
        <v>2.089625488023914</v>
      </c>
      <c r="AS152" s="209" t="s">
        <v>360</v>
      </c>
      <c r="AT152" s="210" t="s">
        <v>361</v>
      </c>
    </row>
    <row r="153" spans="1:46" x14ac:dyDescent="0.15">
      <c r="A153" s="201" t="s">
        <v>1251</v>
      </c>
      <c r="B153" s="202" t="s">
        <v>1252</v>
      </c>
      <c r="C153" s="203" t="s">
        <v>1253</v>
      </c>
      <c r="D153" s="203" t="s">
        <v>48</v>
      </c>
      <c r="E153" s="203">
        <v>55727231</v>
      </c>
      <c r="F153" s="203">
        <v>55727232</v>
      </c>
      <c r="G153" s="203" t="s">
        <v>10</v>
      </c>
      <c r="H153" s="203" t="s">
        <v>13</v>
      </c>
      <c r="I153" s="204" t="s">
        <v>8</v>
      </c>
      <c r="J153" s="205">
        <v>1835</v>
      </c>
      <c r="K153" s="205">
        <v>228</v>
      </c>
      <c r="L153" s="205">
        <v>1607</v>
      </c>
      <c r="M153" s="205">
        <v>1</v>
      </c>
      <c r="N153" s="206">
        <f t="shared" si="16"/>
        <v>12.425068119891009</v>
      </c>
      <c r="O153" s="205">
        <v>2207</v>
      </c>
      <c r="P153" s="205">
        <v>209</v>
      </c>
      <c r="Q153" s="205">
        <v>1997</v>
      </c>
      <c r="R153" s="211">
        <v>0.99954689623923898</v>
      </c>
      <c r="S153" s="206">
        <f t="shared" si="17"/>
        <v>9.4741613780598364</v>
      </c>
      <c r="T153" s="205">
        <v>2054</v>
      </c>
      <c r="U153" s="205">
        <v>236</v>
      </c>
      <c r="V153" s="205">
        <v>1818</v>
      </c>
      <c r="W153" s="205">
        <v>1</v>
      </c>
      <c r="X153" s="206">
        <f t="shared" si="18"/>
        <v>11.489776046738072</v>
      </c>
      <c r="Y153" s="207">
        <v>1836</v>
      </c>
      <c r="Z153" s="205">
        <v>228</v>
      </c>
      <c r="AA153" s="205">
        <v>1608</v>
      </c>
      <c r="AB153" s="205">
        <v>1</v>
      </c>
      <c r="AC153" s="206">
        <f t="shared" si="19"/>
        <v>12.418300653594772</v>
      </c>
      <c r="AD153" s="205">
        <v>2208</v>
      </c>
      <c r="AE153" s="205">
        <v>210</v>
      </c>
      <c r="AF153" s="205">
        <v>1997</v>
      </c>
      <c r="AG153" s="211">
        <v>0.99954710144927505</v>
      </c>
      <c r="AH153" s="206">
        <f t="shared" si="20"/>
        <v>9.515178975985501</v>
      </c>
      <c r="AI153" s="205">
        <v>2055</v>
      </c>
      <c r="AJ153" s="205">
        <v>237</v>
      </c>
      <c r="AK153" s="205">
        <v>1818</v>
      </c>
      <c r="AL153" s="205">
        <v>1</v>
      </c>
      <c r="AM153" s="206">
        <f t="shared" si="21"/>
        <v>11.532846715328468</v>
      </c>
      <c r="AN153" s="207">
        <v>0.99954699999999996</v>
      </c>
      <c r="AO153" s="205">
        <v>0.99945499999999998</v>
      </c>
      <c r="AP153" s="205">
        <v>0.99951299999999998</v>
      </c>
      <c r="AQ153" s="208">
        <f t="shared" si="22"/>
        <v>11.129668514896304</v>
      </c>
      <c r="AR153" s="208">
        <f t="shared" si="23"/>
        <v>1.508051963830507</v>
      </c>
      <c r="AS153" s="209" t="s">
        <v>1251</v>
      </c>
      <c r="AT153" s="210" t="s">
        <v>1252</v>
      </c>
    </row>
    <row r="154" spans="1:46" x14ac:dyDescent="0.15">
      <c r="A154" s="201" t="s">
        <v>2235</v>
      </c>
      <c r="B154" s="202" t="s">
        <v>2236</v>
      </c>
      <c r="C154" s="203" t="s">
        <v>2237</v>
      </c>
      <c r="D154" s="203" t="s">
        <v>267</v>
      </c>
      <c r="E154" s="203">
        <v>536462</v>
      </c>
      <c r="F154" s="203">
        <v>536463</v>
      </c>
      <c r="G154" s="203" t="s">
        <v>5</v>
      </c>
      <c r="H154" s="203" t="s">
        <v>1</v>
      </c>
      <c r="I154" s="204" t="s">
        <v>8</v>
      </c>
      <c r="J154" s="205">
        <v>65</v>
      </c>
      <c r="K154" s="205">
        <v>9</v>
      </c>
      <c r="L154" s="205">
        <v>56</v>
      </c>
      <c r="M154" s="205">
        <v>1</v>
      </c>
      <c r="N154" s="206">
        <f t="shared" si="16"/>
        <v>13.846153846153847</v>
      </c>
      <c r="O154" s="205">
        <v>72</v>
      </c>
      <c r="P154" s="205">
        <v>6</v>
      </c>
      <c r="Q154" s="205">
        <v>66</v>
      </c>
      <c r="R154" s="205">
        <v>1</v>
      </c>
      <c r="S154" s="206">
        <f t="shared" si="17"/>
        <v>8.3333333333333321</v>
      </c>
      <c r="T154" s="205">
        <v>59</v>
      </c>
      <c r="U154" s="205">
        <v>6</v>
      </c>
      <c r="V154" s="205">
        <v>53</v>
      </c>
      <c r="W154" s="205">
        <v>1</v>
      </c>
      <c r="X154" s="206">
        <f t="shared" si="18"/>
        <v>10.169491525423728</v>
      </c>
      <c r="Y154" s="207">
        <v>65</v>
      </c>
      <c r="Z154" s="205">
        <v>9</v>
      </c>
      <c r="AA154" s="205">
        <v>56</v>
      </c>
      <c r="AB154" s="205">
        <v>1</v>
      </c>
      <c r="AC154" s="206">
        <f t="shared" si="19"/>
        <v>13.846153846153847</v>
      </c>
      <c r="AD154" s="205">
        <v>72</v>
      </c>
      <c r="AE154" s="205">
        <v>6</v>
      </c>
      <c r="AF154" s="205">
        <v>66</v>
      </c>
      <c r="AG154" s="205">
        <v>1</v>
      </c>
      <c r="AH154" s="206">
        <f t="shared" si="20"/>
        <v>8.3333333333333321</v>
      </c>
      <c r="AI154" s="205">
        <v>59</v>
      </c>
      <c r="AJ154" s="205">
        <v>6</v>
      </c>
      <c r="AK154" s="205">
        <v>53</v>
      </c>
      <c r="AL154" s="205">
        <v>1</v>
      </c>
      <c r="AM154" s="206">
        <f t="shared" si="21"/>
        <v>10.169491525423728</v>
      </c>
      <c r="AN154" s="207">
        <v>1</v>
      </c>
      <c r="AO154" s="205">
        <v>1</v>
      </c>
      <c r="AP154" s="205">
        <v>1</v>
      </c>
      <c r="AQ154" s="208">
        <f t="shared" si="22"/>
        <v>10.782992901636968</v>
      </c>
      <c r="AR154" s="208">
        <f t="shared" si="23"/>
        <v>2.8071489906318341</v>
      </c>
      <c r="AS154" s="209" t="s">
        <v>2235</v>
      </c>
      <c r="AT154" s="210" t="s">
        <v>2236</v>
      </c>
    </row>
    <row r="155" spans="1:46" x14ac:dyDescent="0.15">
      <c r="A155" s="201" t="s">
        <v>871</v>
      </c>
      <c r="B155" s="202" t="s">
        <v>872</v>
      </c>
      <c r="C155" s="203" t="s">
        <v>873</v>
      </c>
      <c r="D155" s="203" t="s">
        <v>53</v>
      </c>
      <c r="E155" s="203">
        <v>133573921</v>
      </c>
      <c r="F155" s="203">
        <v>133573922</v>
      </c>
      <c r="G155" s="203" t="s">
        <v>5</v>
      </c>
      <c r="H155" s="203" t="s">
        <v>9</v>
      </c>
      <c r="I155" s="204" t="s">
        <v>8</v>
      </c>
      <c r="J155" s="205">
        <v>2631</v>
      </c>
      <c r="K155" s="205">
        <v>301</v>
      </c>
      <c r="L155" s="205">
        <v>2328</v>
      </c>
      <c r="M155" s="211">
        <v>0.99923983276320805</v>
      </c>
      <c r="N155" s="206">
        <f t="shared" si="16"/>
        <v>11.449220235831113</v>
      </c>
      <c r="O155" s="205">
        <v>3024</v>
      </c>
      <c r="P155" s="205">
        <v>315</v>
      </c>
      <c r="Q155" s="205">
        <v>2708</v>
      </c>
      <c r="R155" s="211">
        <v>0.99966931216931199</v>
      </c>
      <c r="S155" s="206">
        <f t="shared" si="17"/>
        <v>10.420112471055242</v>
      </c>
      <c r="T155" s="205">
        <v>2321</v>
      </c>
      <c r="U155" s="205">
        <v>270</v>
      </c>
      <c r="V155" s="205">
        <v>2051</v>
      </c>
      <c r="W155" s="205">
        <v>1</v>
      </c>
      <c r="X155" s="206">
        <f t="shared" si="18"/>
        <v>11.632916846186987</v>
      </c>
      <c r="Y155" s="207">
        <v>2649</v>
      </c>
      <c r="Z155" s="205">
        <v>305</v>
      </c>
      <c r="AA155" s="205">
        <v>2342</v>
      </c>
      <c r="AB155" s="211">
        <v>0.99924499811249501</v>
      </c>
      <c r="AC155" s="206">
        <f t="shared" si="19"/>
        <v>11.52247827729505</v>
      </c>
      <c r="AD155" s="205">
        <v>3050</v>
      </c>
      <c r="AE155" s="205">
        <v>324</v>
      </c>
      <c r="AF155" s="205">
        <v>2725</v>
      </c>
      <c r="AG155" s="211">
        <v>0.99967213114754105</v>
      </c>
      <c r="AH155" s="206">
        <f t="shared" si="20"/>
        <v>10.626434896687439</v>
      </c>
      <c r="AI155" s="205">
        <v>2342</v>
      </c>
      <c r="AJ155" s="205">
        <v>273</v>
      </c>
      <c r="AK155" s="205">
        <v>2069</v>
      </c>
      <c r="AL155" s="205">
        <v>1</v>
      </c>
      <c r="AM155" s="206">
        <f t="shared" si="21"/>
        <v>11.65670367207515</v>
      </c>
      <c r="AN155" s="207">
        <v>0.991475</v>
      </c>
      <c r="AO155" s="205">
        <v>0.993205</v>
      </c>
      <c r="AP155" s="205">
        <v>0.99103300000000005</v>
      </c>
      <c r="AQ155" s="208">
        <f t="shared" si="22"/>
        <v>11.167416517691114</v>
      </c>
      <c r="AR155" s="208">
        <f t="shared" si="23"/>
        <v>0.65366934665228216</v>
      </c>
      <c r="AS155" s="209" t="s">
        <v>871</v>
      </c>
      <c r="AT155" s="210" t="s">
        <v>872</v>
      </c>
    </row>
    <row r="156" spans="1:46" x14ac:dyDescent="0.15">
      <c r="A156" s="201" t="s">
        <v>1254</v>
      </c>
      <c r="B156" s="202" t="s">
        <v>1255</v>
      </c>
      <c r="C156" s="203" t="s">
        <v>1256</v>
      </c>
      <c r="D156" s="203" t="s">
        <v>60</v>
      </c>
      <c r="E156" s="203">
        <v>50191614</v>
      </c>
      <c r="F156" s="203">
        <v>50191615</v>
      </c>
      <c r="G156" s="203" t="s">
        <v>5</v>
      </c>
      <c r="H156" s="203" t="s">
        <v>13</v>
      </c>
      <c r="I156" s="204" t="s">
        <v>8</v>
      </c>
      <c r="J156" s="205">
        <v>206</v>
      </c>
      <c r="K156" s="205">
        <v>42</v>
      </c>
      <c r="L156" s="205">
        <v>164</v>
      </c>
      <c r="M156" s="205">
        <v>1</v>
      </c>
      <c r="N156" s="206">
        <f t="shared" si="16"/>
        <v>20.388349514563107</v>
      </c>
      <c r="O156" s="205">
        <v>212</v>
      </c>
      <c r="P156" s="205">
        <v>37</v>
      </c>
      <c r="Q156" s="205">
        <v>175</v>
      </c>
      <c r="R156" s="205">
        <v>1</v>
      </c>
      <c r="S156" s="206">
        <f t="shared" si="17"/>
        <v>17.452830188679247</v>
      </c>
      <c r="T156" s="205">
        <v>141</v>
      </c>
      <c r="U156" s="205">
        <v>29</v>
      </c>
      <c r="V156" s="205">
        <v>112</v>
      </c>
      <c r="W156" s="205">
        <v>1</v>
      </c>
      <c r="X156" s="206">
        <f t="shared" si="18"/>
        <v>20.567375886524822</v>
      </c>
      <c r="Y156" s="207">
        <v>225</v>
      </c>
      <c r="Z156" s="205">
        <v>55</v>
      </c>
      <c r="AA156" s="205">
        <v>170</v>
      </c>
      <c r="AB156" s="205">
        <v>1</v>
      </c>
      <c r="AC156" s="206">
        <f t="shared" si="19"/>
        <v>24.444444444444443</v>
      </c>
      <c r="AD156" s="205">
        <v>223</v>
      </c>
      <c r="AE156" s="205">
        <v>45</v>
      </c>
      <c r="AF156" s="205">
        <v>178</v>
      </c>
      <c r="AG156" s="205">
        <v>1</v>
      </c>
      <c r="AH156" s="206">
        <f t="shared" si="20"/>
        <v>20.179372197309419</v>
      </c>
      <c r="AI156" s="205">
        <v>152</v>
      </c>
      <c r="AJ156" s="205">
        <v>38</v>
      </c>
      <c r="AK156" s="205">
        <v>114</v>
      </c>
      <c r="AL156" s="205">
        <v>1</v>
      </c>
      <c r="AM156" s="206">
        <f t="shared" si="21"/>
        <v>25</v>
      </c>
      <c r="AN156" s="207">
        <v>0.95067299999999999</v>
      </c>
      <c r="AO156" s="205">
        <v>0.91555600000000004</v>
      </c>
      <c r="AP156" s="205">
        <v>0.92763200000000001</v>
      </c>
      <c r="AQ156" s="208">
        <f t="shared" si="22"/>
        <v>19.469518529922393</v>
      </c>
      <c r="AR156" s="208">
        <f t="shared" si="23"/>
        <v>1.7487957312802327</v>
      </c>
      <c r="AS156" s="209" t="s">
        <v>1254</v>
      </c>
      <c r="AT156" s="210" t="s">
        <v>1255</v>
      </c>
    </row>
    <row r="157" spans="1:46" x14ac:dyDescent="0.15">
      <c r="A157" s="201" t="s">
        <v>1257</v>
      </c>
      <c r="B157" s="202" t="s">
        <v>1255</v>
      </c>
      <c r="C157" s="203" t="s">
        <v>1256</v>
      </c>
      <c r="D157" s="203" t="s">
        <v>60</v>
      </c>
      <c r="E157" s="203">
        <v>50191617</v>
      </c>
      <c r="F157" s="203">
        <v>50191618</v>
      </c>
      <c r="G157" s="203" t="s">
        <v>5</v>
      </c>
      <c r="H157" s="203" t="s">
        <v>13</v>
      </c>
      <c r="I157" s="204" t="s">
        <v>8</v>
      </c>
      <c r="J157" s="205">
        <v>209</v>
      </c>
      <c r="K157" s="205">
        <v>46</v>
      </c>
      <c r="L157" s="205">
        <v>163</v>
      </c>
      <c r="M157" s="205">
        <v>1</v>
      </c>
      <c r="N157" s="206">
        <f t="shared" si="16"/>
        <v>22.009569377990431</v>
      </c>
      <c r="O157" s="205">
        <v>221</v>
      </c>
      <c r="P157" s="205">
        <v>44</v>
      </c>
      <c r="Q157" s="205">
        <v>177</v>
      </c>
      <c r="R157" s="205">
        <v>1</v>
      </c>
      <c r="S157" s="206">
        <f t="shared" si="17"/>
        <v>19.909502262443439</v>
      </c>
      <c r="T157" s="205">
        <v>150</v>
      </c>
      <c r="U157" s="205">
        <v>38</v>
      </c>
      <c r="V157" s="205">
        <v>112</v>
      </c>
      <c r="W157" s="205">
        <v>1</v>
      </c>
      <c r="X157" s="206">
        <f t="shared" si="18"/>
        <v>25.333333333333332</v>
      </c>
      <c r="Y157" s="207">
        <v>225</v>
      </c>
      <c r="Z157" s="205">
        <v>62</v>
      </c>
      <c r="AA157" s="205">
        <v>163</v>
      </c>
      <c r="AB157" s="205">
        <v>1</v>
      </c>
      <c r="AC157" s="206">
        <f t="shared" si="19"/>
        <v>27.555555555555554</v>
      </c>
      <c r="AD157" s="205">
        <v>233</v>
      </c>
      <c r="AE157" s="205">
        <v>56</v>
      </c>
      <c r="AF157" s="205">
        <v>177</v>
      </c>
      <c r="AG157" s="205">
        <v>1</v>
      </c>
      <c r="AH157" s="206">
        <f t="shared" si="20"/>
        <v>24.0343347639485</v>
      </c>
      <c r="AI157" s="205">
        <v>161</v>
      </c>
      <c r="AJ157" s="205">
        <v>49</v>
      </c>
      <c r="AK157" s="205">
        <v>112</v>
      </c>
      <c r="AL157" s="205">
        <v>1</v>
      </c>
      <c r="AM157" s="206">
        <f t="shared" si="21"/>
        <v>30.434782608695649</v>
      </c>
      <c r="AN157" s="207">
        <v>0.94849799999999995</v>
      </c>
      <c r="AO157" s="205">
        <v>0.92888899999999996</v>
      </c>
      <c r="AP157" s="205">
        <v>0.93167699999999998</v>
      </c>
      <c r="AQ157" s="208">
        <f t="shared" si="22"/>
        <v>22.417468324589066</v>
      </c>
      <c r="AR157" s="208">
        <f t="shared" si="23"/>
        <v>2.7348257776986196</v>
      </c>
      <c r="AS157" s="209" t="s">
        <v>1257</v>
      </c>
      <c r="AT157" s="210" t="s">
        <v>1255</v>
      </c>
    </row>
    <row r="158" spans="1:46" x14ac:dyDescent="0.15">
      <c r="A158" s="201" t="s">
        <v>1258</v>
      </c>
      <c r="B158" s="202" t="s">
        <v>1255</v>
      </c>
      <c r="C158" s="203" t="s">
        <v>1256</v>
      </c>
      <c r="D158" s="203" t="s">
        <v>60</v>
      </c>
      <c r="E158" s="203">
        <v>50191620</v>
      </c>
      <c r="F158" s="203">
        <v>50191621</v>
      </c>
      <c r="G158" s="203" t="s">
        <v>5</v>
      </c>
      <c r="H158" s="203" t="s">
        <v>13</v>
      </c>
      <c r="I158" s="204" t="s">
        <v>8</v>
      </c>
      <c r="J158" s="205">
        <v>220</v>
      </c>
      <c r="K158" s="205">
        <v>39</v>
      </c>
      <c r="L158" s="205">
        <v>181</v>
      </c>
      <c r="M158" s="205">
        <v>1</v>
      </c>
      <c r="N158" s="206">
        <f t="shared" si="16"/>
        <v>17.727272727272727</v>
      </c>
      <c r="O158" s="205">
        <v>227</v>
      </c>
      <c r="P158" s="205">
        <v>36</v>
      </c>
      <c r="Q158" s="205">
        <v>191</v>
      </c>
      <c r="R158" s="205">
        <v>1</v>
      </c>
      <c r="S158" s="206">
        <f t="shared" si="17"/>
        <v>15.859030837004404</v>
      </c>
      <c r="T158" s="205">
        <v>152</v>
      </c>
      <c r="U158" s="205">
        <v>32</v>
      </c>
      <c r="V158" s="205">
        <v>120</v>
      </c>
      <c r="W158" s="205">
        <v>1</v>
      </c>
      <c r="X158" s="206">
        <f t="shared" si="18"/>
        <v>21.05263157894737</v>
      </c>
      <c r="Y158" s="207">
        <v>236</v>
      </c>
      <c r="Z158" s="205">
        <v>53</v>
      </c>
      <c r="AA158" s="205">
        <v>183</v>
      </c>
      <c r="AB158" s="205">
        <v>1</v>
      </c>
      <c r="AC158" s="206">
        <f t="shared" si="19"/>
        <v>22.457627118644066</v>
      </c>
      <c r="AD158" s="205">
        <v>239</v>
      </c>
      <c r="AE158" s="205">
        <v>43</v>
      </c>
      <c r="AF158" s="205">
        <v>196</v>
      </c>
      <c r="AG158" s="205">
        <v>1</v>
      </c>
      <c r="AH158" s="206">
        <f t="shared" si="20"/>
        <v>17.99163179916318</v>
      </c>
      <c r="AI158" s="205">
        <v>161</v>
      </c>
      <c r="AJ158" s="205">
        <v>41</v>
      </c>
      <c r="AK158" s="205">
        <v>120</v>
      </c>
      <c r="AL158" s="205">
        <v>1</v>
      </c>
      <c r="AM158" s="206">
        <f t="shared" si="21"/>
        <v>25.465838509316768</v>
      </c>
      <c r="AN158" s="207">
        <v>0.94979100000000005</v>
      </c>
      <c r="AO158" s="205">
        <v>0.932203</v>
      </c>
      <c r="AP158" s="205">
        <v>0.94409900000000002</v>
      </c>
      <c r="AQ158" s="208">
        <f t="shared" si="22"/>
        <v>18.212978381074834</v>
      </c>
      <c r="AR158" s="208">
        <f t="shared" si="23"/>
        <v>2.6306471928556241</v>
      </c>
      <c r="AS158" s="209" t="s">
        <v>1258</v>
      </c>
      <c r="AT158" s="210" t="s">
        <v>1255</v>
      </c>
    </row>
    <row r="159" spans="1:46" x14ac:dyDescent="0.15">
      <c r="A159" s="201" t="s">
        <v>206</v>
      </c>
      <c r="B159" s="202" t="s">
        <v>2660</v>
      </c>
      <c r="C159" s="203" t="s">
        <v>207</v>
      </c>
      <c r="D159" s="203" t="s">
        <v>208</v>
      </c>
      <c r="E159" s="203">
        <v>8391815</v>
      </c>
      <c r="F159" s="203">
        <v>8391816</v>
      </c>
      <c r="G159" s="203" t="s">
        <v>5</v>
      </c>
      <c r="H159" s="203" t="s">
        <v>35</v>
      </c>
      <c r="I159" s="204" t="s">
        <v>19</v>
      </c>
      <c r="J159" s="205">
        <v>88</v>
      </c>
      <c r="K159" s="205">
        <v>12</v>
      </c>
      <c r="L159" s="205">
        <v>76</v>
      </c>
      <c r="M159" s="205">
        <v>1</v>
      </c>
      <c r="N159" s="206">
        <f t="shared" si="16"/>
        <v>13.636363636363637</v>
      </c>
      <c r="O159" s="205">
        <v>86</v>
      </c>
      <c r="P159" s="205">
        <v>14</v>
      </c>
      <c r="Q159" s="205">
        <v>72</v>
      </c>
      <c r="R159" s="205">
        <v>1</v>
      </c>
      <c r="S159" s="206">
        <f t="shared" si="17"/>
        <v>16.279069767441861</v>
      </c>
      <c r="T159" s="205">
        <v>79</v>
      </c>
      <c r="U159" s="205">
        <v>12</v>
      </c>
      <c r="V159" s="205">
        <v>67</v>
      </c>
      <c r="W159" s="205">
        <v>1</v>
      </c>
      <c r="X159" s="206">
        <f t="shared" si="18"/>
        <v>15.18987341772152</v>
      </c>
      <c r="Y159" s="207">
        <v>90</v>
      </c>
      <c r="Z159" s="205">
        <v>13</v>
      </c>
      <c r="AA159" s="205">
        <v>77</v>
      </c>
      <c r="AB159" s="205">
        <v>1</v>
      </c>
      <c r="AC159" s="206">
        <f t="shared" si="19"/>
        <v>14.444444444444445</v>
      </c>
      <c r="AD159" s="205">
        <v>87</v>
      </c>
      <c r="AE159" s="205">
        <v>15</v>
      </c>
      <c r="AF159" s="205">
        <v>72</v>
      </c>
      <c r="AG159" s="205">
        <v>1</v>
      </c>
      <c r="AH159" s="206">
        <f t="shared" si="20"/>
        <v>17.241379310344826</v>
      </c>
      <c r="AI159" s="205">
        <v>81</v>
      </c>
      <c r="AJ159" s="205">
        <v>14</v>
      </c>
      <c r="AK159" s="205">
        <v>67</v>
      </c>
      <c r="AL159" s="205">
        <v>1</v>
      </c>
      <c r="AM159" s="206">
        <f t="shared" si="21"/>
        <v>17.283950617283949</v>
      </c>
      <c r="AN159" s="207">
        <v>0.988506</v>
      </c>
      <c r="AO159" s="205">
        <v>0.97777800000000004</v>
      </c>
      <c r="AP159" s="205">
        <v>0.97530899999999998</v>
      </c>
      <c r="AQ159" s="208">
        <f t="shared" si="22"/>
        <v>15.035102273842339</v>
      </c>
      <c r="AR159" s="208">
        <f t="shared" si="23"/>
        <v>1.3281338426690519</v>
      </c>
      <c r="AS159" s="209" t="s">
        <v>206</v>
      </c>
      <c r="AT159" s="210" t="s">
        <v>2660</v>
      </c>
    </row>
    <row r="160" spans="1:46" x14ac:dyDescent="0.15">
      <c r="A160" s="201" t="s">
        <v>1259</v>
      </c>
      <c r="B160" s="202" t="s">
        <v>1260</v>
      </c>
      <c r="C160" s="203" t="s">
        <v>1261</v>
      </c>
      <c r="D160" s="203" t="s">
        <v>203</v>
      </c>
      <c r="E160" s="203">
        <v>7910884</v>
      </c>
      <c r="F160" s="203">
        <v>7910885</v>
      </c>
      <c r="G160" s="203" t="s">
        <v>5</v>
      </c>
      <c r="H160" s="203" t="s">
        <v>13</v>
      </c>
      <c r="I160" s="204" t="s">
        <v>8</v>
      </c>
      <c r="J160" s="205">
        <v>161</v>
      </c>
      <c r="K160" s="205">
        <v>41</v>
      </c>
      <c r="L160" s="205">
        <v>120</v>
      </c>
      <c r="M160" s="205">
        <v>1</v>
      </c>
      <c r="N160" s="206">
        <f t="shared" si="16"/>
        <v>25.465838509316768</v>
      </c>
      <c r="O160" s="205">
        <v>143</v>
      </c>
      <c r="P160" s="205">
        <v>44</v>
      </c>
      <c r="Q160" s="205">
        <v>99</v>
      </c>
      <c r="R160" s="205">
        <v>1</v>
      </c>
      <c r="S160" s="206">
        <f t="shared" si="17"/>
        <v>30.769230769230766</v>
      </c>
      <c r="T160" s="205">
        <v>120</v>
      </c>
      <c r="U160" s="205">
        <v>33</v>
      </c>
      <c r="V160" s="205">
        <v>87</v>
      </c>
      <c r="W160" s="205">
        <v>1</v>
      </c>
      <c r="X160" s="206">
        <f t="shared" si="18"/>
        <v>27.5</v>
      </c>
      <c r="Y160" s="207">
        <v>168</v>
      </c>
      <c r="Z160" s="205">
        <v>47</v>
      </c>
      <c r="AA160" s="205">
        <v>121</v>
      </c>
      <c r="AB160" s="205">
        <v>1</v>
      </c>
      <c r="AC160" s="206">
        <f t="shared" si="19"/>
        <v>27.976190476190474</v>
      </c>
      <c r="AD160" s="205">
        <v>145</v>
      </c>
      <c r="AE160" s="205">
        <v>46</v>
      </c>
      <c r="AF160" s="205">
        <v>99</v>
      </c>
      <c r="AG160" s="205">
        <v>1</v>
      </c>
      <c r="AH160" s="206">
        <f t="shared" si="20"/>
        <v>31.724137931034484</v>
      </c>
      <c r="AI160" s="205">
        <v>123</v>
      </c>
      <c r="AJ160" s="205">
        <v>36</v>
      </c>
      <c r="AK160" s="205">
        <v>87</v>
      </c>
      <c r="AL160" s="205">
        <v>1</v>
      </c>
      <c r="AM160" s="206">
        <f t="shared" si="21"/>
        <v>29.268292682926827</v>
      </c>
      <c r="AN160" s="207">
        <v>0.98620699999999994</v>
      </c>
      <c r="AO160" s="205">
        <v>0.95833299999999999</v>
      </c>
      <c r="AP160" s="205">
        <v>0.97560999999999998</v>
      </c>
      <c r="AQ160" s="208">
        <f t="shared" si="22"/>
        <v>27.911689759515848</v>
      </c>
      <c r="AR160" s="208">
        <f t="shared" si="23"/>
        <v>2.6755576445288165</v>
      </c>
      <c r="AS160" s="209" t="s">
        <v>1259</v>
      </c>
      <c r="AT160" s="210" t="s">
        <v>1260</v>
      </c>
    </row>
    <row r="161" spans="1:46" x14ac:dyDescent="0.15">
      <c r="A161" s="201" t="s">
        <v>874</v>
      </c>
      <c r="B161" s="202" t="s">
        <v>875</v>
      </c>
      <c r="C161" s="203" t="s">
        <v>876</v>
      </c>
      <c r="D161" s="203" t="s">
        <v>48</v>
      </c>
      <c r="E161" s="203">
        <v>6607352</v>
      </c>
      <c r="F161" s="203">
        <v>6607353</v>
      </c>
      <c r="G161" s="203" t="s">
        <v>10</v>
      </c>
      <c r="H161" s="203" t="s">
        <v>9</v>
      </c>
      <c r="I161" s="204" t="s">
        <v>8</v>
      </c>
      <c r="J161" s="205">
        <v>156</v>
      </c>
      <c r="K161" s="205">
        <v>27</v>
      </c>
      <c r="L161" s="205">
        <v>129</v>
      </c>
      <c r="M161" s="205">
        <v>1</v>
      </c>
      <c r="N161" s="206">
        <f t="shared" si="16"/>
        <v>17.30769230769231</v>
      </c>
      <c r="O161" s="205">
        <v>148</v>
      </c>
      <c r="P161" s="205">
        <v>11</v>
      </c>
      <c r="Q161" s="205">
        <v>137</v>
      </c>
      <c r="R161" s="205">
        <v>1</v>
      </c>
      <c r="S161" s="206">
        <f t="shared" si="17"/>
        <v>7.4324324324324325</v>
      </c>
      <c r="T161" s="205">
        <v>138</v>
      </c>
      <c r="U161" s="205">
        <v>11</v>
      </c>
      <c r="V161" s="205">
        <v>127</v>
      </c>
      <c r="W161" s="205">
        <v>1</v>
      </c>
      <c r="X161" s="206">
        <f t="shared" si="18"/>
        <v>7.9710144927536231</v>
      </c>
      <c r="Y161" s="207">
        <v>156</v>
      </c>
      <c r="Z161" s="205">
        <v>27</v>
      </c>
      <c r="AA161" s="205">
        <v>129</v>
      </c>
      <c r="AB161" s="205">
        <v>1</v>
      </c>
      <c r="AC161" s="206">
        <f t="shared" si="19"/>
        <v>17.30769230769231</v>
      </c>
      <c r="AD161" s="205">
        <v>148</v>
      </c>
      <c r="AE161" s="205">
        <v>11</v>
      </c>
      <c r="AF161" s="205">
        <v>137</v>
      </c>
      <c r="AG161" s="205">
        <v>1</v>
      </c>
      <c r="AH161" s="206">
        <f t="shared" si="20"/>
        <v>7.4324324324324325</v>
      </c>
      <c r="AI161" s="205">
        <v>138</v>
      </c>
      <c r="AJ161" s="205">
        <v>11</v>
      </c>
      <c r="AK161" s="205">
        <v>127</v>
      </c>
      <c r="AL161" s="205">
        <v>1</v>
      </c>
      <c r="AM161" s="206">
        <f t="shared" si="21"/>
        <v>7.9710144927536231</v>
      </c>
      <c r="AN161" s="207">
        <v>1</v>
      </c>
      <c r="AO161" s="205">
        <v>1</v>
      </c>
      <c r="AP161" s="205">
        <v>1</v>
      </c>
      <c r="AQ161" s="208">
        <f t="shared" si="22"/>
        <v>10.903713077626122</v>
      </c>
      <c r="AR161" s="208">
        <f t="shared" si="23"/>
        <v>5.5525426737004286</v>
      </c>
      <c r="AS161" s="209" t="s">
        <v>874</v>
      </c>
      <c r="AT161" s="210" t="s">
        <v>875</v>
      </c>
    </row>
    <row r="162" spans="1:46" x14ac:dyDescent="0.15">
      <c r="A162" s="201" t="s">
        <v>1262</v>
      </c>
      <c r="B162" s="202" t="s">
        <v>1263</v>
      </c>
      <c r="C162" s="203" t="s">
        <v>1264</v>
      </c>
      <c r="D162" s="203" t="s">
        <v>223</v>
      </c>
      <c r="E162" s="203">
        <v>60800497</v>
      </c>
      <c r="F162" s="203">
        <v>60800498</v>
      </c>
      <c r="G162" s="203" t="s">
        <v>5</v>
      </c>
      <c r="H162" s="203" t="s">
        <v>13</v>
      </c>
      <c r="I162" s="204" t="s">
        <v>8</v>
      </c>
      <c r="J162" s="205">
        <v>180</v>
      </c>
      <c r="K162" s="205">
        <v>28</v>
      </c>
      <c r="L162" s="205">
        <v>152</v>
      </c>
      <c r="M162" s="205">
        <v>1</v>
      </c>
      <c r="N162" s="206">
        <f t="shared" si="16"/>
        <v>15.555555555555557</v>
      </c>
      <c r="O162" s="205">
        <v>137</v>
      </c>
      <c r="P162" s="205">
        <v>17</v>
      </c>
      <c r="Q162" s="205">
        <v>120</v>
      </c>
      <c r="R162" s="205">
        <v>1</v>
      </c>
      <c r="S162" s="206">
        <f t="shared" si="17"/>
        <v>12.408759124087592</v>
      </c>
      <c r="T162" s="205">
        <v>127</v>
      </c>
      <c r="U162" s="205">
        <v>18</v>
      </c>
      <c r="V162" s="205">
        <v>109</v>
      </c>
      <c r="W162" s="205">
        <v>1</v>
      </c>
      <c r="X162" s="206">
        <f t="shared" si="18"/>
        <v>14.173228346456694</v>
      </c>
      <c r="Y162" s="207">
        <v>180</v>
      </c>
      <c r="Z162" s="205">
        <v>28</v>
      </c>
      <c r="AA162" s="205">
        <v>152</v>
      </c>
      <c r="AB162" s="205">
        <v>1</v>
      </c>
      <c r="AC162" s="206">
        <f t="shared" si="19"/>
        <v>15.555555555555557</v>
      </c>
      <c r="AD162" s="205">
        <v>137</v>
      </c>
      <c r="AE162" s="205">
        <v>17</v>
      </c>
      <c r="AF162" s="205">
        <v>120</v>
      </c>
      <c r="AG162" s="205">
        <v>1</v>
      </c>
      <c r="AH162" s="206">
        <f t="shared" si="20"/>
        <v>12.408759124087592</v>
      </c>
      <c r="AI162" s="205">
        <v>127</v>
      </c>
      <c r="AJ162" s="205">
        <v>18</v>
      </c>
      <c r="AK162" s="205">
        <v>109</v>
      </c>
      <c r="AL162" s="205">
        <v>1</v>
      </c>
      <c r="AM162" s="206">
        <f t="shared" si="21"/>
        <v>14.173228346456694</v>
      </c>
      <c r="AN162" s="207">
        <v>1</v>
      </c>
      <c r="AO162" s="205">
        <v>1</v>
      </c>
      <c r="AP162" s="205">
        <v>1</v>
      </c>
      <c r="AQ162" s="208">
        <f t="shared" si="22"/>
        <v>14.045847675366614</v>
      </c>
      <c r="AR162" s="208">
        <f t="shared" si="23"/>
        <v>1.5772607019134153</v>
      </c>
      <c r="AS162" s="209" t="s">
        <v>1262</v>
      </c>
      <c r="AT162" s="210" t="s">
        <v>1263</v>
      </c>
    </row>
    <row r="163" spans="1:46" x14ac:dyDescent="0.15">
      <c r="A163" s="201" t="s">
        <v>1265</v>
      </c>
      <c r="B163" s="202" t="s">
        <v>1266</v>
      </c>
      <c r="C163" s="203" t="s">
        <v>1267</v>
      </c>
      <c r="D163" s="203" t="s">
        <v>27</v>
      </c>
      <c r="E163" s="203">
        <v>2433307</v>
      </c>
      <c r="F163" s="203">
        <v>2433308</v>
      </c>
      <c r="G163" s="203" t="s">
        <v>5</v>
      </c>
      <c r="H163" s="203" t="s">
        <v>13</v>
      </c>
      <c r="I163" s="204" t="s">
        <v>8</v>
      </c>
      <c r="J163" s="205">
        <v>69</v>
      </c>
      <c r="K163" s="205">
        <v>6</v>
      </c>
      <c r="L163" s="205">
        <v>63</v>
      </c>
      <c r="M163" s="205">
        <v>1</v>
      </c>
      <c r="N163" s="206">
        <f t="shared" si="16"/>
        <v>8.695652173913043</v>
      </c>
      <c r="O163" s="205">
        <v>48</v>
      </c>
      <c r="P163" s="205">
        <v>6</v>
      </c>
      <c r="Q163" s="205">
        <v>42</v>
      </c>
      <c r="R163" s="205">
        <v>1</v>
      </c>
      <c r="S163" s="206">
        <f t="shared" si="17"/>
        <v>12.5</v>
      </c>
      <c r="T163" s="205">
        <v>39</v>
      </c>
      <c r="U163" s="205">
        <v>5</v>
      </c>
      <c r="V163" s="205">
        <v>34</v>
      </c>
      <c r="W163" s="205">
        <v>1</v>
      </c>
      <c r="X163" s="206">
        <f t="shared" si="18"/>
        <v>12.820512820512821</v>
      </c>
      <c r="Y163" s="207">
        <v>69</v>
      </c>
      <c r="Z163" s="205">
        <v>6</v>
      </c>
      <c r="AA163" s="205">
        <v>63</v>
      </c>
      <c r="AB163" s="205">
        <v>1</v>
      </c>
      <c r="AC163" s="206">
        <f t="shared" si="19"/>
        <v>8.695652173913043</v>
      </c>
      <c r="AD163" s="205">
        <v>48</v>
      </c>
      <c r="AE163" s="205">
        <v>6</v>
      </c>
      <c r="AF163" s="205">
        <v>42</v>
      </c>
      <c r="AG163" s="205">
        <v>1</v>
      </c>
      <c r="AH163" s="206">
        <f t="shared" si="20"/>
        <v>12.5</v>
      </c>
      <c r="AI163" s="205">
        <v>39</v>
      </c>
      <c r="AJ163" s="205">
        <v>5</v>
      </c>
      <c r="AK163" s="205">
        <v>34</v>
      </c>
      <c r="AL163" s="205">
        <v>1</v>
      </c>
      <c r="AM163" s="206">
        <f t="shared" si="21"/>
        <v>12.820512820512821</v>
      </c>
      <c r="AN163" s="207">
        <v>1</v>
      </c>
      <c r="AO163" s="205">
        <v>1</v>
      </c>
      <c r="AP163" s="205">
        <v>1</v>
      </c>
      <c r="AQ163" s="208">
        <f t="shared" si="22"/>
        <v>11.338721664808622</v>
      </c>
      <c r="AR163" s="208">
        <f t="shared" si="23"/>
        <v>2.294568449034712</v>
      </c>
      <c r="AS163" s="209" t="s">
        <v>1265</v>
      </c>
      <c r="AT163" s="210" t="s">
        <v>1266</v>
      </c>
    </row>
    <row r="164" spans="1:46" x14ac:dyDescent="0.15">
      <c r="A164" s="201" t="s">
        <v>363</v>
      </c>
      <c r="B164" s="202" t="s">
        <v>364</v>
      </c>
      <c r="C164" s="203" t="s">
        <v>365</v>
      </c>
      <c r="D164" s="203" t="s">
        <v>4</v>
      </c>
      <c r="E164" s="203">
        <v>1445763</v>
      </c>
      <c r="F164" s="203">
        <v>1445764</v>
      </c>
      <c r="G164" s="203" t="s">
        <v>10</v>
      </c>
      <c r="H164" s="203" t="s">
        <v>20</v>
      </c>
      <c r="I164" s="204" t="s">
        <v>8</v>
      </c>
      <c r="J164" s="205">
        <v>117</v>
      </c>
      <c r="K164" s="205">
        <v>33</v>
      </c>
      <c r="L164" s="205">
        <v>84</v>
      </c>
      <c r="M164" s="205">
        <v>1</v>
      </c>
      <c r="N164" s="206">
        <f t="shared" si="16"/>
        <v>28.205128205128204</v>
      </c>
      <c r="O164" s="205">
        <v>87</v>
      </c>
      <c r="P164" s="205">
        <v>11</v>
      </c>
      <c r="Q164" s="205">
        <v>76</v>
      </c>
      <c r="R164" s="205">
        <v>1</v>
      </c>
      <c r="S164" s="206">
        <f t="shared" si="17"/>
        <v>12.643678160919539</v>
      </c>
      <c r="T164" s="205">
        <v>70</v>
      </c>
      <c r="U164" s="205">
        <v>25</v>
      </c>
      <c r="V164" s="205">
        <v>45</v>
      </c>
      <c r="W164" s="205">
        <v>1</v>
      </c>
      <c r="X164" s="206">
        <f t="shared" si="18"/>
        <v>35.714285714285715</v>
      </c>
      <c r="Y164" s="207">
        <v>117</v>
      </c>
      <c r="Z164" s="205">
        <v>33</v>
      </c>
      <c r="AA164" s="205">
        <v>84</v>
      </c>
      <c r="AB164" s="205">
        <v>1</v>
      </c>
      <c r="AC164" s="206">
        <f t="shared" si="19"/>
        <v>28.205128205128204</v>
      </c>
      <c r="AD164" s="205">
        <v>87</v>
      </c>
      <c r="AE164" s="205">
        <v>11</v>
      </c>
      <c r="AF164" s="205">
        <v>76</v>
      </c>
      <c r="AG164" s="205">
        <v>1</v>
      </c>
      <c r="AH164" s="206">
        <f t="shared" si="20"/>
        <v>12.643678160919539</v>
      </c>
      <c r="AI164" s="205">
        <v>70</v>
      </c>
      <c r="AJ164" s="205">
        <v>25</v>
      </c>
      <c r="AK164" s="205">
        <v>45</v>
      </c>
      <c r="AL164" s="205">
        <v>1</v>
      </c>
      <c r="AM164" s="206">
        <f t="shared" si="21"/>
        <v>35.714285714285715</v>
      </c>
      <c r="AN164" s="207">
        <v>1</v>
      </c>
      <c r="AO164" s="205">
        <v>1</v>
      </c>
      <c r="AP164" s="205">
        <v>1</v>
      </c>
      <c r="AQ164" s="208">
        <f t="shared" si="22"/>
        <v>25.521030693444487</v>
      </c>
      <c r="AR164" s="208">
        <f t="shared" si="23"/>
        <v>11.767179687993595</v>
      </c>
      <c r="AS164" s="209" t="s">
        <v>363</v>
      </c>
      <c r="AT164" s="210" t="s">
        <v>364</v>
      </c>
    </row>
    <row r="165" spans="1:46" x14ac:dyDescent="0.15">
      <c r="A165" s="201" t="s">
        <v>366</v>
      </c>
      <c r="B165" s="202" t="s">
        <v>367</v>
      </c>
      <c r="C165" s="203" t="s">
        <v>368</v>
      </c>
      <c r="D165" s="203" t="s">
        <v>298</v>
      </c>
      <c r="E165" s="203">
        <v>96832829</v>
      </c>
      <c r="F165" s="203">
        <v>96832830</v>
      </c>
      <c r="G165" s="203" t="s">
        <v>5</v>
      </c>
      <c r="H165" s="203" t="s">
        <v>20</v>
      </c>
      <c r="I165" s="204" t="s">
        <v>8</v>
      </c>
      <c r="J165" s="205">
        <v>59</v>
      </c>
      <c r="K165" s="205">
        <v>15</v>
      </c>
      <c r="L165" s="205">
        <v>44</v>
      </c>
      <c r="M165" s="205">
        <v>1</v>
      </c>
      <c r="N165" s="206">
        <f t="shared" si="16"/>
        <v>25.423728813559322</v>
      </c>
      <c r="O165" s="205">
        <v>71</v>
      </c>
      <c r="P165" s="205">
        <v>16</v>
      </c>
      <c r="Q165" s="205">
        <v>55</v>
      </c>
      <c r="R165" s="205">
        <v>1</v>
      </c>
      <c r="S165" s="206">
        <f t="shared" si="17"/>
        <v>22.535211267605632</v>
      </c>
      <c r="T165" s="205">
        <v>39</v>
      </c>
      <c r="U165" s="205">
        <v>12</v>
      </c>
      <c r="V165" s="205">
        <v>27</v>
      </c>
      <c r="W165" s="205">
        <v>1</v>
      </c>
      <c r="X165" s="206">
        <f t="shared" si="18"/>
        <v>30.769230769230774</v>
      </c>
      <c r="Y165" s="207">
        <v>59</v>
      </c>
      <c r="Z165" s="205">
        <v>15</v>
      </c>
      <c r="AA165" s="205">
        <v>44</v>
      </c>
      <c r="AB165" s="205">
        <v>1</v>
      </c>
      <c r="AC165" s="206">
        <f t="shared" si="19"/>
        <v>25.423728813559322</v>
      </c>
      <c r="AD165" s="205">
        <v>71</v>
      </c>
      <c r="AE165" s="205">
        <v>16</v>
      </c>
      <c r="AF165" s="205">
        <v>55</v>
      </c>
      <c r="AG165" s="205">
        <v>1</v>
      </c>
      <c r="AH165" s="206">
        <f t="shared" si="20"/>
        <v>22.535211267605632</v>
      </c>
      <c r="AI165" s="205">
        <v>39</v>
      </c>
      <c r="AJ165" s="205">
        <v>12</v>
      </c>
      <c r="AK165" s="205">
        <v>27</v>
      </c>
      <c r="AL165" s="205">
        <v>1</v>
      </c>
      <c r="AM165" s="206">
        <f t="shared" si="21"/>
        <v>30.769230769230774</v>
      </c>
      <c r="AN165" s="207">
        <v>1</v>
      </c>
      <c r="AO165" s="205">
        <v>1</v>
      </c>
      <c r="AP165" s="205">
        <v>1</v>
      </c>
      <c r="AQ165" s="208">
        <f t="shared" si="22"/>
        <v>26.242723616798575</v>
      </c>
      <c r="AR165" s="208">
        <f t="shared" si="23"/>
        <v>4.1776588723931791</v>
      </c>
      <c r="AS165" s="209" t="s">
        <v>366</v>
      </c>
      <c r="AT165" s="210" t="s">
        <v>367</v>
      </c>
    </row>
    <row r="166" spans="1:46" x14ac:dyDescent="0.15">
      <c r="A166" s="201" t="s">
        <v>1268</v>
      </c>
      <c r="B166" s="202" t="s">
        <v>1269</v>
      </c>
      <c r="C166" s="203" t="s">
        <v>1270</v>
      </c>
      <c r="D166" s="203" t="s">
        <v>203</v>
      </c>
      <c r="E166" s="203">
        <v>41973628</v>
      </c>
      <c r="F166" s="203">
        <v>41973629</v>
      </c>
      <c r="G166" s="203" t="s">
        <v>5</v>
      </c>
      <c r="H166" s="203" t="s">
        <v>13</v>
      </c>
      <c r="I166" s="204" t="s">
        <v>8</v>
      </c>
      <c r="J166" s="205">
        <v>1503</v>
      </c>
      <c r="K166" s="205">
        <v>169</v>
      </c>
      <c r="L166" s="205">
        <v>1333</v>
      </c>
      <c r="M166" s="211">
        <v>0.999334664005323</v>
      </c>
      <c r="N166" s="206">
        <f t="shared" si="16"/>
        <v>11.251664447403463</v>
      </c>
      <c r="O166" s="205">
        <v>1370</v>
      </c>
      <c r="P166" s="205">
        <v>144</v>
      </c>
      <c r="Q166" s="205">
        <v>1226</v>
      </c>
      <c r="R166" s="205">
        <v>1</v>
      </c>
      <c r="S166" s="206">
        <f t="shared" si="17"/>
        <v>10.510948905109489</v>
      </c>
      <c r="T166" s="205">
        <v>1293</v>
      </c>
      <c r="U166" s="205">
        <v>145</v>
      </c>
      <c r="V166" s="205">
        <v>1148</v>
      </c>
      <c r="W166" s="205">
        <v>1</v>
      </c>
      <c r="X166" s="206">
        <f t="shared" si="18"/>
        <v>11.214230471771074</v>
      </c>
      <c r="Y166" s="207">
        <v>1504</v>
      </c>
      <c r="Z166" s="205">
        <v>169</v>
      </c>
      <c r="AA166" s="205">
        <v>1334</v>
      </c>
      <c r="AB166" s="211">
        <v>0.99933510638297895</v>
      </c>
      <c r="AC166" s="206">
        <f t="shared" si="19"/>
        <v>11.244178310046573</v>
      </c>
      <c r="AD166" s="205">
        <v>1371</v>
      </c>
      <c r="AE166" s="205">
        <v>145</v>
      </c>
      <c r="AF166" s="205">
        <v>1226</v>
      </c>
      <c r="AG166" s="205">
        <v>1</v>
      </c>
      <c r="AH166" s="206">
        <f t="shared" si="20"/>
        <v>10.576221735959153</v>
      </c>
      <c r="AI166" s="205">
        <v>1293</v>
      </c>
      <c r="AJ166" s="205">
        <v>145</v>
      </c>
      <c r="AK166" s="205">
        <v>1148</v>
      </c>
      <c r="AL166" s="205">
        <v>1</v>
      </c>
      <c r="AM166" s="206">
        <f t="shared" si="21"/>
        <v>11.214230471771074</v>
      </c>
      <c r="AN166" s="207">
        <v>0.99927100000000002</v>
      </c>
      <c r="AO166" s="205">
        <v>0.99933499999999997</v>
      </c>
      <c r="AP166" s="205">
        <v>1</v>
      </c>
      <c r="AQ166" s="208">
        <f t="shared" si="22"/>
        <v>10.992281274761341</v>
      </c>
      <c r="AR166" s="208">
        <f t="shared" si="23"/>
        <v>0.41726605803601258</v>
      </c>
      <c r="AS166" s="209" t="s">
        <v>1268</v>
      </c>
      <c r="AT166" s="210" t="s">
        <v>1269</v>
      </c>
    </row>
    <row r="167" spans="1:46" x14ac:dyDescent="0.15">
      <c r="A167" s="201" t="s">
        <v>1271</v>
      </c>
      <c r="B167" s="202" t="s">
        <v>1272</v>
      </c>
      <c r="C167" s="203" t="s">
        <v>1273</v>
      </c>
      <c r="D167" s="203" t="s">
        <v>203</v>
      </c>
      <c r="E167" s="203">
        <v>7939620</v>
      </c>
      <c r="F167" s="203">
        <v>7939621</v>
      </c>
      <c r="G167" s="203" t="s">
        <v>5</v>
      </c>
      <c r="H167" s="203" t="s">
        <v>13</v>
      </c>
      <c r="I167" s="204" t="s">
        <v>8</v>
      </c>
      <c r="J167" s="205">
        <v>147</v>
      </c>
      <c r="K167" s="205">
        <v>63</v>
      </c>
      <c r="L167" s="205">
        <v>84</v>
      </c>
      <c r="M167" s="205">
        <v>1</v>
      </c>
      <c r="N167" s="206">
        <f t="shared" si="16"/>
        <v>42.857142857142854</v>
      </c>
      <c r="O167" s="205">
        <v>137</v>
      </c>
      <c r="P167" s="205">
        <v>63</v>
      </c>
      <c r="Q167" s="205">
        <v>74</v>
      </c>
      <c r="R167" s="205">
        <v>1</v>
      </c>
      <c r="S167" s="206">
        <f t="shared" si="17"/>
        <v>45.985401459854018</v>
      </c>
      <c r="T167" s="205">
        <v>107</v>
      </c>
      <c r="U167" s="205">
        <v>53</v>
      </c>
      <c r="V167" s="205">
        <v>54</v>
      </c>
      <c r="W167" s="205">
        <v>1</v>
      </c>
      <c r="X167" s="206">
        <f t="shared" si="18"/>
        <v>49.532710280373834</v>
      </c>
      <c r="Y167" s="207">
        <v>147</v>
      </c>
      <c r="Z167" s="205">
        <v>63</v>
      </c>
      <c r="AA167" s="205">
        <v>84</v>
      </c>
      <c r="AB167" s="205">
        <v>1</v>
      </c>
      <c r="AC167" s="206">
        <f t="shared" si="19"/>
        <v>42.857142857142854</v>
      </c>
      <c r="AD167" s="205">
        <v>137</v>
      </c>
      <c r="AE167" s="205">
        <v>63</v>
      </c>
      <c r="AF167" s="205">
        <v>74</v>
      </c>
      <c r="AG167" s="205">
        <v>1</v>
      </c>
      <c r="AH167" s="206">
        <f t="shared" si="20"/>
        <v>45.985401459854018</v>
      </c>
      <c r="AI167" s="205">
        <v>107</v>
      </c>
      <c r="AJ167" s="205">
        <v>53</v>
      </c>
      <c r="AK167" s="205">
        <v>54</v>
      </c>
      <c r="AL167" s="205">
        <v>1</v>
      </c>
      <c r="AM167" s="206">
        <f t="shared" si="21"/>
        <v>49.532710280373834</v>
      </c>
      <c r="AN167" s="207">
        <v>1</v>
      </c>
      <c r="AO167" s="205">
        <v>1</v>
      </c>
      <c r="AP167" s="205">
        <v>1</v>
      </c>
      <c r="AQ167" s="208">
        <f t="shared" si="22"/>
        <v>46.125084865790235</v>
      </c>
      <c r="AR167" s="208">
        <f t="shared" si="23"/>
        <v>3.3399751040907675</v>
      </c>
      <c r="AS167" s="209" t="s">
        <v>1271</v>
      </c>
      <c r="AT167" s="210" t="s">
        <v>1272</v>
      </c>
    </row>
    <row r="168" spans="1:46" x14ac:dyDescent="0.15">
      <c r="A168" s="201" t="s">
        <v>2238</v>
      </c>
      <c r="B168" s="202" t="s">
        <v>2239</v>
      </c>
      <c r="C168" s="203" t="s">
        <v>2240</v>
      </c>
      <c r="D168" s="203" t="s">
        <v>200</v>
      </c>
      <c r="E168" s="203">
        <v>31696631</v>
      </c>
      <c r="F168" s="203">
        <v>31696632</v>
      </c>
      <c r="G168" s="203" t="s">
        <v>10</v>
      </c>
      <c r="H168" s="203" t="s">
        <v>1</v>
      </c>
      <c r="I168" s="204" t="s">
        <v>8</v>
      </c>
      <c r="J168" s="205">
        <v>41</v>
      </c>
      <c r="K168" s="205">
        <v>6</v>
      </c>
      <c r="L168" s="205">
        <v>35</v>
      </c>
      <c r="M168" s="205">
        <v>1</v>
      </c>
      <c r="N168" s="206">
        <f t="shared" si="16"/>
        <v>14.634146341463413</v>
      </c>
      <c r="O168" s="205">
        <v>49</v>
      </c>
      <c r="P168" s="205">
        <v>5</v>
      </c>
      <c r="Q168" s="205">
        <v>44</v>
      </c>
      <c r="R168" s="205">
        <v>1</v>
      </c>
      <c r="S168" s="206">
        <f t="shared" si="17"/>
        <v>10.204081632653061</v>
      </c>
      <c r="T168" s="205">
        <v>43</v>
      </c>
      <c r="U168" s="205">
        <v>5</v>
      </c>
      <c r="V168" s="205">
        <v>38</v>
      </c>
      <c r="W168" s="205">
        <v>1</v>
      </c>
      <c r="X168" s="206">
        <f t="shared" si="18"/>
        <v>11.627906976744187</v>
      </c>
      <c r="Y168" s="207">
        <v>41</v>
      </c>
      <c r="Z168" s="205">
        <v>6</v>
      </c>
      <c r="AA168" s="205">
        <v>35</v>
      </c>
      <c r="AB168" s="205">
        <v>1</v>
      </c>
      <c r="AC168" s="206">
        <f t="shared" si="19"/>
        <v>14.634146341463413</v>
      </c>
      <c r="AD168" s="205">
        <v>49</v>
      </c>
      <c r="AE168" s="205">
        <v>5</v>
      </c>
      <c r="AF168" s="205">
        <v>44</v>
      </c>
      <c r="AG168" s="205">
        <v>1</v>
      </c>
      <c r="AH168" s="206">
        <f t="shared" si="20"/>
        <v>10.204081632653061</v>
      </c>
      <c r="AI168" s="205">
        <v>43</v>
      </c>
      <c r="AJ168" s="205">
        <v>5</v>
      </c>
      <c r="AK168" s="205">
        <v>38</v>
      </c>
      <c r="AL168" s="205">
        <v>1</v>
      </c>
      <c r="AM168" s="206">
        <f t="shared" si="21"/>
        <v>11.627906976744187</v>
      </c>
      <c r="AN168" s="207">
        <v>1</v>
      </c>
      <c r="AO168" s="205">
        <v>1</v>
      </c>
      <c r="AP168" s="205">
        <v>1</v>
      </c>
      <c r="AQ168" s="208">
        <f t="shared" si="22"/>
        <v>12.155378316953554</v>
      </c>
      <c r="AR168" s="208">
        <f t="shared" si="23"/>
        <v>2.2616449416560562</v>
      </c>
      <c r="AS168" s="209" t="s">
        <v>2238</v>
      </c>
      <c r="AT168" s="210" t="s">
        <v>2239</v>
      </c>
    </row>
    <row r="169" spans="1:46" x14ac:dyDescent="0.15">
      <c r="A169" s="201" t="s">
        <v>2241</v>
      </c>
      <c r="B169" s="202" t="s">
        <v>2242</v>
      </c>
      <c r="C169" s="203" t="s">
        <v>2243</v>
      </c>
      <c r="D169" s="203" t="s">
        <v>223</v>
      </c>
      <c r="E169" s="203">
        <v>138803389</v>
      </c>
      <c r="F169" s="203">
        <v>138803390</v>
      </c>
      <c r="G169" s="203" t="s">
        <v>10</v>
      </c>
      <c r="H169" s="203" t="s">
        <v>1</v>
      </c>
      <c r="I169" s="204" t="s">
        <v>8</v>
      </c>
      <c r="J169" s="205">
        <v>56</v>
      </c>
      <c r="K169" s="205">
        <v>10</v>
      </c>
      <c r="L169" s="205">
        <v>46</v>
      </c>
      <c r="M169" s="205">
        <v>1</v>
      </c>
      <c r="N169" s="206">
        <f t="shared" si="16"/>
        <v>17.857142857142858</v>
      </c>
      <c r="O169" s="205">
        <v>69</v>
      </c>
      <c r="P169" s="205">
        <v>9</v>
      </c>
      <c r="Q169" s="205">
        <v>60</v>
      </c>
      <c r="R169" s="205">
        <v>1</v>
      </c>
      <c r="S169" s="206">
        <f t="shared" si="17"/>
        <v>13.043478260869565</v>
      </c>
      <c r="T169" s="205">
        <v>58</v>
      </c>
      <c r="U169" s="205">
        <v>15</v>
      </c>
      <c r="V169" s="205">
        <v>43</v>
      </c>
      <c r="W169" s="205">
        <v>1</v>
      </c>
      <c r="X169" s="206">
        <f t="shared" si="18"/>
        <v>25.862068965517238</v>
      </c>
      <c r="Y169" s="207">
        <v>56</v>
      </c>
      <c r="Z169" s="205">
        <v>10</v>
      </c>
      <c r="AA169" s="205">
        <v>46</v>
      </c>
      <c r="AB169" s="205">
        <v>1</v>
      </c>
      <c r="AC169" s="206">
        <f t="shared" si="19"/>
        <v>17.857142857142858</v>
      </c>
      <c r="AD169" s="205">
        <v>69</v>
      </c>
      <c r="AE169" s="205">
        <v>9</v>
      </c>
      <c r="AF169" s="205">
        <v>60</v>
      </c>
      <c r="AG169" s="205">
        <v>1</v>
      </c>
      <c r="AH169" s="206">
        <f t="shared" si="20"/>
        <v>13.043478260869565</v>
      </c>
      <c r="AI169" s="205">
        <v>58</v>
      </c>
      <c r="AJ169" s="205">
        <v>15</v>
      </c>
      <c r="AK169" s="205">
        <v>43</v>
      </c>
      <c r="AL169" s="205">
        <v>1</v>
      </c>
      <c r="AM169" s="206">
        <f t="shared" si="21"/>
        <v>25.862068965517238</v>
      </c>
      <c r="AN169" s="207">
        <v>1</v>
      </c>
      <c r="AO169" s="205">
        <v>1</v>
      </c>
      <c r="AP169" s="205">
        <v>1</v>
      </c>
      <c r="AQ169" s="208">
        <f t="shared" si="22"/>
        <v>18.920896694509889</v>
      </c>
      <c r="AR169" s="208">
        <f t="shared" si="23"/>
        <v>6.4751637881373112</v>
      </c>
      <c r="AS169" s="209" t="s">
        <v>2241</v>
      </c>
      <c r="AT169" s="210" t="s">
        <v>2242</v>
      </c>
    </row>
    <row r="170" spans="1:46" x14ac:dyDescent="0.15">
      <c r="A170" s="201" t="s">
        <v>1274</v>
      </c>
      <c r="B170" s="202" t="s">
        <v>1275</v>
      </c>
      <c r="C170" s="203" t="s">
        <v>1276</v>
      </c>
      <c r="D170" s="203" t="s">
        <v>279</v>
      </c>
      <c r="E170" s="203">
        <v>110174660</v>
      </c>
      <c r="F170" s="203">
        <v>110174661</v>
      </c>
      <c r="G170" s="203" t="s">
        <v>10</v>
      </c>
      <c r="H170" s="203" t="s">
        <v>13</v>
      </c>
      <c r="I170" s="204" t="s">
        <v>8</v>
      </c>
      <c r="J170" s="205">
        <v>148</v>
      </c>
      <c r="K170" s="205">
        <v>73</v>
      </c>
      <c r="L170" s="205">
        <v>75</v>
      </c>
      <c r="M170" s="205">
        <v>1</v>
      </c>
      <c r="N170" s="206">
        <f t="shared" si="16"/>
        <v>49.324324324324323</v>
      </c>
      <c r="O170" s="205">
        <v>98</v>
      </c>
      <c r="P170" s="205">
        <v>40</v>
      </c>
      <c r="Q170" s="205">
        <v>58</v>
      </c>
      <c r="R170" s="205">
        <v>1</v>
      </c>
      <c r="S170" s="206">
        <f t="shared" si="17"/>
        <v>40.816326530612244</v>
      </c>
      <c r="T170" s="205">
        <v>135</v>
      </c>
      <c r="U170" s="205">
        <v>71</v>
      </c>
      <c r="V170" s="205">
        <v>64</v>
      </c>
      <c r="W170" s="205">
        <v>1</v>
      </c>
      <c r="X170" s="206">
        <f t="shared" si="18"/>
        <v>52.592592592592588</v>
      </c>
      <c r="Y170" s="207">
        <v>148</v>
      </c>
      <c r="Z170" s="205">
        <v>73</v>
      </c>
      <c r="AA170" s="205">
        <v>75</v>
      </c>
      <c r="AB170" s="205">
        <v>1</v>
      </c>
      <c r="AC170" s="206">
        <f t="shared" si="19"/>
        <v>49.324324324324323</v>
      </c>
      <c r="AD170" s="205">
        <v>98</v>
      </c>
      <c r="AE170" s="205">
        <v>40</v>
      </c>
      <c r="AF170" s="205">
        <v>58</v>
      </c>
      <c r="AG170" s="205">
        <v>1</v>
      </c>
      <c r="AH170" s="206">
        <f t="shared" si="20"/>
        <v>40.816326530612244</v>
      </c>
      <c r="AI170" s="205">
        <v>135</v>
      </c>
      <c r="AJ170" s="205">
        <v>71</v>
      </c>
      <c r="AK170" s="205">
        <v>64</v>
      </c>
      <c r="AL170" s="205">
        <v>1</v>
      </c>
      <c r="AM170" s="206">
        <f t="shared" si="21"/>
        <v>52.592592592592588</v>
      </c>
      <c r="AN170" s="207">
        <v>1</v>
      </c>
      <c r="AO170" s="205">
        <v>1</v>
      </c>
      <c r="AP170" s="205">
        <v>1</v>
      </c>
      <c r="AQ170" s="208">
        <f t="shared" si="22"/>
        <v>47.577747815843054</v>
      </c>
      <c r="AR170" s="208">
        <f t="shared" si="23"/>
        <v>6.07930980585967</v>
      </c>
      <c r="AS170" s="209" t="s">
        <v>1274</v>
      </c>
      <c r="AT170" s="210" t="s">
        <v>1275</v>
      </c>
    </row>
    <row r="171" spans="1:46" x14ac:dyDescent="0.15">
      <c r="A171" s="201" t="s">
        <v>1277</v>
      </c>
      <c r="B171" s="202" t="s">
        <v>1278</v>
      </c>
      <c r="C171" s="203" t="s">
        <v>1279</v>
      </c>
      <c r="D171" s="203" t="s">
        <v>279</v>
      </c>
      <c r="E171" s="203">
        <v>110508152</v>
      </c>
      <c r="F171" s="203">
        <v>110508153</v>
      </c>
      <c r="G171" s="203" t="s">
        <v>5</v>
      </c>
      <c r="H171" s="203" t="s">
        <v>13</v>
      </c>
      <c r="I171" s="204" t="s">
        <v>8</v>
      </c>
      <c r="J171" s="205">
        <v>89</v>
      </c>
      <c r="K171" s="205">
        <v>13</v>
      </c>
      <c r="L171" s="205">
        <v>76</v>
      </c>
      <c r="M171" s="205">
        <v>1</v>
      </c>
      <c r="N171" s="206">
        <f t="shared" si="16"/>
        <v>14.606741573033709</v>
      </c>
      <c r="O171" s="205">
        <v>51</v>
      </c>
      <c r="P171" s="205">
        <v>9</v>
      </c>
      <c r="Q171" s="205">
        <v>42</v>
      </c>
      <c r="R171" s="205">
        <v>1</v>
      </c>
      <c r="S171" s="206">
        <f t="shared" si="17"/>
        <v>17.647058823529409</v>
      </c>
      <c r="T171" s="205">
        <v>70</v>
      </c>
      <c r="U171" s="205">
        <v>17</v>
      </c>
      <c r="V171" s="205">
        <v>53</v>
      </c>
      <c r="W171" s="205">
        <v>1</v>
      </c>
      <c r="X171" s="206">
        <f t="shared" si="18"/>
        <v>24.285714285714285</v>
      </c>
      <c r="Y171" s="207">
        <v>89</v>
      </c>
      <c r="Z171" s="205">
        <v>13</v>
      </c>
      <c r="AA171" s="205">
        <v>76</v>
      </c>
      <c r="AB171" s="205">
        <v>1</v>
      </c>
      <c r="AC171" s="206">
        <f t="shared" si="19"/>
        <v>14.606741573033709</v>
      </c>
      <c r="AD171" s="205">
        <v>51</v>
      </c>
      <c r="AE171" s="205">
        <v>9</v>
      </c>
      <c r="AF171" s="205">
        <v>42</v>
      </c>
      <c r="AG171" s="205">
        <v>1</v>
      </c>
      <c r="AH171" s="206">
        <f t="shared" si="20"/>
        <v>17.647058823529409</v>
      </c>
      <c r="AI171" s="205">
        <v>70</v>
      </c>
      <c r="AJ171" s="205">
        <v>17</v>
      </c>
      <c r="AK171" s="205">
        <v>53</v>
      </c>
      <c r="AL171" s="205">
        <v>1</v>
      </c>
      <c r="AM171" s="206">
        <f t="shared" si="21"/>
        <v>24.285714285714285</v>
      </c>
      <c r="AN171" s="207">
        <v>1</v>
      </c>
      <c r="AO171" s="205">
        <v>1</v>
      </c>
      <c r="AP171" s="205">
        <v>1</v>
      </c>
      <c r="AQ171" s="208">
        <f t="shared" si="22"/>
        <v>18.846504894092469</v>
      </c>
      <c r="AR171" s="208">
        <f t="shared" si="23"/>
        <v>4.9497102289271</v>
      </c>
      <c r="AS171" s="209" t="s">
        <v>1277</v>
      </c>
      <c r="AT171" s="210" t="s">
        <v>1278</v>
      </c>
    </row>
    <row r="172" spans="1:46" x14ac:dyDescent="0.15">
      <c r="A172" s="201" t="s">
        <v>1280</v>
      </c>
      <c r="B172" s="202" t="s">
        <v>1281</v>
      </c>
      <c r="C172" s="203" t="s">
        <v>1282</v>
      </c>
      <c r="D172" s="203" t="s">
        <v>337</v>
      </c>
      <c r="E172" s="203">
        <v>108591191</v>
      </c>
      <c r="F172" s="203">
        <v>108591192</v>
      </c>
      <c r="G172" s="203" t="s">
        <v>5</v>
      </c>
      <c r="H172" s="203" t="s">
        <v>13</v>
      </c>
      <c r="I172" s="204" t="s">
        <v>8</v>
      </c>
      <c r="J172" s="205">
        <v>82</v>
      </c>
      <c r="K172" s="205">
        <v>11</v>
      </c>
      <c r="L172" s="205">
        <v>71</v>
      </c>
      <c r="M172" s="205">
        <v>1</v>
      </c>
      <c r="N172" s="206">
        <f t="shared" si="16"/>
        <v>13.414634146341463</v>
      </c>
      <c r="O172" s="205">
        <v>78</v>
      </c>
      <c r="P172" s="205">
        <v>9</v>
      </c>
      <c r="Q172" s="205">
        <v>69</v>
      </c>
      <c r="R172" s="205">
        <v>1</v>
      </c>
      <c r="S172" s="206">
        <f t="shared" si="17"/>
        <v>11.53846153846154</v>
      </c>
      <c r="T172" s="205">
        <v>66</v>
      </c>
      <c r="U172" s="205">
        <v>12</v>
      </c>
      <c r="V172" s="205">
        <v>54</v>
      </c>
      <c r="W172" s="205">
        <v>1</v>
      </c>
      <c r="X172" s="206">
        <f t="shared" si="18"/>
        <v>18.18181818181818</v>
      </c>
      <c r="Y172" s="207">
        <v>82</v>
      </c>
      <c r="Z172" s="205">
        <v>11</v>
      </c>
      <c r="AA172" s="205">
        <v>71</v>
      </c>
      <c r="AB172" s="205">
        <v>1</v>
      </c>
      <c r="AC172" s="206">
        <f t="shared" si="19"/>
        <v>13.414634146341463</v>
      </c>
      <c r="AD172" s="205">
        <v>78</v>
      </c>
      <c r="AE172" s="205">
        <v>9</v>
      </c>
      <c r="AF172" s="205">
        <v>69</v>
      </c>
      <c r="AG172" s="205">
        <v>1</v>
      </c>
      <c r="AH172" s="206">
        <f t="shared" si="20"/>
        <v>11.53846153846154</v>
      </c>
      <c r="AI172" s="205">
        <v>66</v>
      </c>
      <c r="AJ172" s="205">
        <v>12</v>
      </c>
      <c r="AK172" s="205">
        <v>54</v>
      </c>
      <c r="AL172" s="205">
        <v>1</v>
      </c>
      <c r="AM172" s="206">
        <f t="shared" si="21"/>
        <v>18.18181818181818</v>
      </c>
      <c r="AN172" s="207">
        <v>1</v>
      </c>
      <c r="AO172" s="205">
        <v>1</v>
      </c>
      <c r="AP172" s="205">
        <v>1</v>
      </c>
      <c r="AQ172" s="208">
        <f t="shared" si="22"/>
        <v>14.378304622207061</v>
      </c>
      <c r="AR172" s="208">
        <f t="shared" si="23"/>
        <v>3.4249149569367332</v>
      </c>
      <c r="AS172" s="209" t="s">
        <v>1280</v>
      </c>
      <c r="AT172" s="210" t="s">
        <v>1281</v>
      </c>
    </row>
    <row r="173" spans="1:46" x14ac:dyDescent="0.15">
      <c r="A173" s="201" t="s">
        <v>1283</v>
      </c>
      <c r="B173" s="202" t="s">
        <v>1281</v>
      </c>
      <c r="C173" s="203" t="s">
        <v>1282</v>
      </c>
      <c r="D173" s="203" t="s">
        <v>337</v>
      </c>
      <c r="E173" s="203">
        <v>108606835</v>
      </c>
      <c r="F173" s="203">
        <v>108606836</v>
      </c>
      <c r="G173" s="203" t="s">
        <v>5</v>
      </c>
      <c r="H173" s="203" t="s">
        <v>13</v>
      </c>
      <c r="I173" s="204" t="s">
        <v>8</v>
      </c>
      <c r="J173" s="205">
        <v>170</v>
      </c>
      <c r="K173" s="205">
        <v>21</v>
      </c>
      <c r="L173" s="205">
        <v>149</v>
      </c>
      <c r="M173" s="205">
        <v>1</v>
      </c>
      <c r="N173" s="206">
        <f t="shared" si="16"/>
        <v>12.352941176470589</v>
      </c>
      <c r="O173" s="205">
        <v>138</v>
      </c>
      <c r="P173" s="205">
        <v>16</v>
      </c>
      <c r="Q173" s="205">
        <v>122</v>
      </c>
      <c r="R173" s="205">
        <v>1</v>
      </c>
      <c r="S173" s="206">
        <f t="shared" si="17"/>
        <v>11.594202898550725</v>
      </c>
      <c r="T173" s="205">
        <v>109</v>
      </c>
      <c r="U173" s="205">
        <v>7</v>
      </c>
      <c r="V173" s="205">
        <v>102</v>
      </c>
      <c r="W173" s="205">
        <v>1</v>
      </c>
      <c r="X173" s="206">
        <f t="shared" si="18"/>
        <v>6.4220183486238538</v>
      </c>
      <c r="Y173" s="207">
        <v>170</v>
      </c>
      <c r="Z173" s="205">
        <v>21</v>
      </c>
      <c r="AA173" s="205">
        <v>149</v>
      </c>
      <c r="AB173" s="205">
        <v>1</v>
      </c>
      <c r="AC173" s="206">
        <f t="shared" si="19"/>
        <v>12.352941176470589</v>
      </c>
      <c r="AD173" s="205">
        <v>138</v>
      </c>
      <c r="AE173" s="205">
        <v>16</v>
      </c>
      <c r="AF173" s="205">
        <v>122</v>
      </c>
      <c r="AG173" s="205">
        <v>1</v>
      </c>
      <c r="AH173" s="206">
        <f t="shared" si="20"/>
        <v>11.594202898550725</v>
      </c>
      <c r="AI173" s="205">
        <v>109</v>
      </c>
      <c r="AJ173" s="205">
        <v>7</v>
      </c>
      <c r="AK173" s="205">
        <v>102</v>
      </c>
      <c r="AL173" s="205">
        <v>1</v>
      </c>
      <c r="AM173" s="206">
        <f t="shared" si="21"/>
        <v>6.4220183486238538</v>
      </c>
      <c r="AN173" s="207">
        <v>1</v>
      </c>
      <c r="AO173" s="205">
        <v>1</v>
      </c>
      <c r="AP173" s="205">
        <v>1</v>
      </c>
      <c r="AQ173" s="208">
        <f t="shared" si="22"/>
        <v>10.123054141215055</v>
      </c>
      <c r="AR173" s="208">
        <f t="shared" si="23"/>
        <v>3.227564158483307</v>
      </c>
      <c r="AS173" s="209" t="s">
        <v>1283</v>
      </c>
      <c r="AT173" s="210" t="s">
        <v>1281</v>
      </c>
    </row>
    <row r="174" spans="1:46" x14ac:dyDescent="0.15">
      <c r="A174" s="201" t="s">
        <v>1284</v>
      </c>
      <c r="B174" s="202" t="s">
        <v>1281</v>
      </c>
      <c r="C174" s="203" t="s">
        <v>1282</v>
      </c>
      <c r="D174" s="203" t="s">
        <v>337</v>
      </c>
      <c r="E174" s="203">
        <v>108668413</v>
      </c>
      <c r="F174" s="203">
        <v>108668414</v>
      </c>
      <c r="G174" s="203" t="s">
        <v>5</v>
      </c>
      <c r="H174" s="203" t="s">
        <v>13</v>
      </c>
      <c r="I174" s="204" t="s">
        <v>8</v>
      </c>
      <c r="J174" s="205">
        <v>107</v>
      </c>
      <c r="K174" s="205">
        <v>98</v>
      </c>
      <c r="L174" s="205">
        <v>9</v>
      </c>
      <c r="M174" s="205">
        <v>1</v>
      </c>
      <c r="N174" s="206">
        <f t="shared" si="16"/>
        <v>91.588785046728972</v>
      </c>
      <c r="O174" s="205">
        <v>84</v>
      </c>
      <c r="P174" s="205">
        <v>74</v>
      </c>
      <c r="Q174" s="205">
        <v>10</v>
      </c>
      <c r="R174" s="205">
        <v>1</v>
      </c>
      <c r="S174" s="206">
        <f t="shared" si="17"/>
        <v>88.095238095238088</v>
      </c>
      <c r="T174" s="205">
        <v>91</v>
      </c>
      <c r="U174" s="205">
        <v>79</v>
      </c>
      <c r="V174" s="205">
        <v>12</v>
      </c>
      <c r="W174" s="205">
        <v>1</v>
      </c>
      <c r="X174" s="206">
        <f t="shared" si="18"/>
        <v>86.813186813186817</v>
      </c>
      <c r="Y174" s="207">
        <v>108</v>
      </c>
      <c r="Z174" s="205">
        <v>99</v>
      </c>
      <c r="AA174" s="205">
        <v>9</v>
      </c>
      <c r="AB174" s="205">
        <v>1</v>
      </c>
      <c r="AC174" s="206">
        <f t="shared" si="19"/>
        <v>91.666666666666671</v>
      </c>
      <c r="AD174" s="205">
        <v>85</v>
      </c>
      <c r="AE174" s="205">
        <v>75</v>
      </c>
      <c r="AF174" s="205">
        <v>10</v>
      </c>
      <c r="AG174" s="205">
        <v>1</v>
      </c>
      <c r="AH174" s="206">
        <f t="shared" si="20"/>
        <v>88.235294117647058</v>
      </c>
      <c r="AI174" s="205">
        <v>91</v>
      </c>
      <c r="AJ174" s="205">
        <v>79</v>
      </c>
      <c r="AK174" s="205">
        <v>12</v>
      </c>
      <c r="AL174" s="205">
        <v>1</v>
      </c>
      <c r="AM174" s="206">
        <f t="shared" si="21"/>
        <v>86.813186813186817</v>
      </c>
      <c r="AN174" s="207">
        <v>0.98823499999999997</v>
      </c>
      <c r="AO174" s="205">
        <v>0.99074099999999998</v>
      </c>
      <c r="AP174" s="205">
        <v>1</v>
      </c>
      <c r="AQ174" s="208">
        <f t="shared" si="22"/>
        <v>88.832403318384635</v>
      </c>
      <c r="AR174" s="208">
        <f t="shared" si="23"/>
        <v>2.4716682719805365</v>
      </c>
      <c r="AS174" s="209" t="s">
        <v>1284</v>
      </c>
      <c r="AT174" s="210" t="s">
        <v>1281</v>
      </c>
    </row>
    <row r="175" spans="1:46" x14ac:dyDescent="0.15">
      <c r="A175" s="201" t="s">
        <v>1285</v>
      </c>
      <c r="B175" s="202" t="s">
        <v>1281</v>
      </c>
      <c r="C175" s="203" t="s">
        <v>1282</v>
      </c>
      <c r="D175" s="203" t="s">
        <v>337</v>
      </c>
      <c r="E175" s="203">
        <v>108681885</v>
      </c>
      <c r="F175" s="203">
        <v>108681886</v>
      </c>
      <c r="G175" s="203" t="s">
        <v>5</v>
      </c>
      <c r="H175" s="203" t="s">
        <v>13</v>
      </c>
      <c r="I175" s="204" t="s">
        <v>8</v>
      </c>
      <c r="J175" s="205">
        <v>168</v>
      </c>
      <c r="K175" s="205">
        <v>29</v>
      </c>
      <c r="L175" s="205">
        <v>139</v>
      </c>
      <c r="M175" s="205">
        <v>1</v>
      </c>
      <c r="N175" s="206">
        <f t="shared" si="16"/>
        <v>17.261904761904763</v>
      </c>
      <c r="O175" s="205">
        <v>114</v>
      </c>
      <c r="P175" s="205">
        <v>13</v>
      </c>
      <c r="Q175" s="205">
        <v>101</v>
      </c>
      <c r="R175" s="205">
        <v>1</v>
      </c>
      <c r="S175" s="206">
        <f t="shared" si="17"/>
        <v>11.403508771929824</v>
      </c>
      <c r="T175" s="205">
        <v>114</v>
      </c>
      <c r="U175" s="205">
        <v>22</v>
      </c>
      <c r="V175" s="205">
        <v>92</v>
      </c>
      <c r="W175" s="205">
        <v>1</v>
      </c>
      <c r="X175" s="206">
        <f t="shared" si="18"/>
        <v>19.298245614035086</v>
      </c>
      <c r="Y175" s="207">
        <v>168</v>
      </c>
      <c r="Z175" s="205">
        <v>29</v>
      </c>
      <c r="AA175" s="205">
        <v>139</v>
      </c>
      <c r="AB175" s="205">
        <v>1</v>
      </c>
      <c r="AC175" s="206">
        <f t="shared" si="19"/>
        <v>17.261904761904763</v>
      </c>
      <c r="AD175" s="205">
        <v>114</v>
      </c>
      <c r="AE175" s="205">
        <v>13</v>
      </c>
      <c r="AF175" s="205">
        <v>101</v>
      </c>
      <c r="AG175" s="205">
        <v>1</v>
      </c>
      <c r="AH175" s="206">
        <f t="shared" si="20"/>
        <v>11.403508771929824</v>
      </c>
      <c r="AI175" s="205">
        <v>114</v>
      </c>
      <c r="AJ175" s="205">
        <v>22</v>
      </c>
      <c r="AK175" s="205">
        <v>92</v>
      </c>
      <c r="AL175" s="205">
        <v>1</v>
      </c>
      <c r="AM175" s="206">
        <f t="shared" si="21"/>
        <v>19.298245614035086</v>
      </c>
      <c r="AN175" s="207">
        <v>1</v>
      </c>
      <c r="AO175" s="205">
        <v>1</v>
      </c>
      <c r="AP175" s="205">
        <v>1</v>
      </c>
      <c r="AQ175" s="208">
        <f t="shared" si="22"/>
        <v>15.987886382623225</v>
      </c>
      <c r="AR175" s="208">
        <f t="shared" si="23"/>
        <v>4.0986655846243165</v>
      </c>
      <c r="AS175" s="209" t="s">
        <v>1285</v>
      </c>
      <c r="AT175" s="210" t="s">
        <v>1281</v>
      </c>
    </row>
    <row r="176" spans="1:46" s="199" customFormat="1" x14ac:dyDescent="0.15">
      <c r="A176" s="201" t="s">
        <v>1286</v>
      </c>
      <c r="B176" s="202" t="s">
        <v>1287</v>
      </c>
      <c r="C176" s="203" t="s">
        <v>1288</v>
      </c>
      <c r="D176" s="203" t="s">
        <v>53</v>
      </c>
      <c r="E176" s="203">
        <v>48572672</v>
      </c>
      <c r="F176" s="203">
        <v>48572673</v>
      </c>
      <c r="G176" s="203" t="s">
        <v>10</v>
      </c>
      <c r="H176" s="203" t="s">
        <v>13</v>
      </c>
      <c r="I176" s="204" t="s">
        <v>8</v>
      </c>
      <c r="J176" s="205">
        <v>225</v>
      </c>
      <c r="K176" s="205">
        <v>41</v>
      </c>
      <c r="L176" s="205">
        <v>184</v>
      </c>
      <c r="M176" s="205">
        <v>1</v>
      </c>
      <c r="N176" s="206">
        <f t="shared" si="16"/>
        <v>18.222222222222221</v>
      </c>
      <c r="O176" s="205">
        <v>218</v>
      </c>
      <c r="P176" s="205">
        <v>36</v>
      </c>
      <c r="Q176" s="205">
        <v>182</v>
      </c>
      <c r="R176" s="205">
        <v>1</v>
      </c>
      <c r="S176" s="206">
        <f t="shared" si="17"/>
        <v>16.513761467889911</v>
      </c>
      <c r="T176" s="205">
        <v>213</v>
      </c>
      <c r="U176" s="205">
        <v>44</v>
      </c>
      <c r="V176" s="205">
        <v>169</v>
      </c>
      <c r="W176" s="205">
        <v>1</v>
      </c>
      <c r="X176" s="206">
        <f t="shared" si="18"/>
        <v>20.657276995305164</v>
      </c>
      <c r="Y176" s="207">
        <v>225</v>
      </c>
      <c r="Z176" s="205">
        <v>41</v>
      </c>
      <c r="AA176" s="205">
        <v>184</v>
      </c>
      <c r="AB176" s="205">
        <v>1</v>
      </c>
      <c r="AC176" s="206">
        <f t="shared" si="19"/>
        <v>18.222222222222221</v>
      </c>
      <c r="AD176" s="205">
        <v>218</v>
      </c>
      <c r="AE176" s="205">
        <v>36</v>
      </c>
      <c r="AF176" s="205">
        <v>182</v>
      </c>
      <c r="AG176" s="205">
        <v>1</v>
      </c>
      <c r="AH176" s="206">
        <f t="shared" si="20"/>
        <v>16.513761467889911</v>
      </c>
      <c r="AI176" s="205">
        <v>214</v>
      </c>
      <c r="AJ176" s="205">
        <v>44</v>
      </c>
      <c r="AK176" s="205">
        <v>170</v>
      </c>
      <c r="AL176" s="205">
        <v>1</v>
      </c>
      <c r="AM176" s="206">
        <f t="shared" si="21"/>
        <v>20.560747663551403</v>
      </c>
      <c r="AN176" s="207">
        <v>1</v>
      </c>
      <c r="AO176" s="205">
        <v>1</v>
      </c>
      <c r="AP176" s="205">
        <v>0.99532699999999996</v>
      </c>
      <c r="AQ176" s="208">
        <f t="shared" si="22"/>
        <v>18.464420228472434</v>
      </c>
      <c r="AR176" s="208">
        <f t="shared" si="23"/>
        <v>2.0823484667933245</v>
      </c>
      <c r="AS176" s="209" t="s">
        <v>1286</v>
      </c>
      <c r="AT176" s="210" t="s">
        <v>1287</v>
      </c>
    </row>
    <row r="177" spans="1:46" x14ac:dyDescent="0.15">
      <c r="A177" s="201" t="s">
        <v>1077</v>
      </c>
      <c r="B177" s="202" t="s">
        <v>1078</v>
      </c>
      <c r="C177" s="203" t="s">
        <v>1079</v>
      </c>
      <c r="D177" s="203" t="s">
        <v>223</v>
      </c>
      <c r="E177" s="203">
        <v>67058177</v>
      </c>
      <c r="F177" s="203">
        <v>67058178</v>
      </c>
      <c r="G177" s="203" t="s">
        <v>10</v>
      </c>
      <c r="H177" s="203" t="s">
        <v>13</v>
      </c>
      <c r="I177" s="204" t="s">
        <v>8</v>
      </c>
      <c r="J177" s="205">
        <v>2246</v>
      </c>
      <c r="K177" s="205">
        <v>291</v>
      </c>
      <c r="L177" s="205">
        <v>1954</v>
      </c>
      <c r="M177" s="211">
        <v>0.99955476402493304</v>
      </c>
      <c r="N177" s="206">
        <f t="shared" si="16"/>
        <v>12.962138084632517</v>
      </c>
      <c r="O177" s="205">
        <v>2946</v>
      </c>
      <c r="P177" s="205">
        <v>418</v>
      </c>
      <c r="Q177" s="205">
        <v>2527</v>
      </c>
      <c r="R177" s="211">
        <v>0.99966055668703302</v>
      </c>
      <c r="S177" s="206">
        <f t="shared" si="17"/>
        <v>14.193548387096774</v>
      </c>
      <c r="T177" s="205">
        <v>2530</v>
      </c>
      <c r="U177" s="205">
        <v>352</v>
      </c>
      <c r="V177" s="205">
        <v>2177</v>
      </c>
      <c r="W177" s="211">
        <v>0.99960474308300395</v>
      </c>
      <c r="X177" s="206">
        <f t="shared" si="18"/>
        <v>13.918544879398972</v>
      </c>
      <c r="Y177" s="207">
        <v>2248</v>
      </c>
      <c r="Z177" s="205">
        <v>293</v>
      </c>
      <c r="AA177" s="205">
        <v>1954</v>
      </c>
      <c r="AB177" s="211">
        <v>0.99955516014234902</v>
      </c>
      <c r="AC177" s="206">
        <f t="shared" si="19"/>
        <v>13.039608366711169</v>
      </c>
      <c r="AD177" s="205">
        <v>2947</v>
      </c>
      <c r="AE177" s="205">
        <v>418</v>
      </c>
      <c r="AF177" s="205">
        <v>2528</v>
      </c>
      <c r="AG177" s="211">
        <v>0.99966067186969798</v>
      </c>
      <c r="AH177" s="206">
        <f t="shared" si="20"/>
        <v>14.188730482009506</v>
      </c>
      <c r="AI177" s="205">
        <v>2531</v>
      </c>
      <c r="AJ177" s="205">
        <v>353</v>
      </c>
      <c r="AK177" s="205">
        <v>2177</v>
      </c>
      <c r="AL177" s="211">
        <v>0.99960489924930895</v>
      </c>
      <c r="AM177" s="206">
        <f t="shared" si="21"/>
        <v>13.952569169960475</v>
      </c>
      <c r="AN177" s="207">
        <v>0.99966100000000002</v>
      </c>
      <c r="AO177" s="205">
        <v>0.99911000000000005</v>
      </c>
      <c r="AP177" s="205">
        <v>0.99960499999999997</v>
      </c>
      <c r="AQ177" s="208">
        <f t="shared" si="22"/>
        <v>13.691410450376088</v>
      </c>
      <c r="AR177" s="208">
        <f t="shared" si="23"/>
        <v>0.64636318729445119</v>
      </c>
      <c r="AS177" s="209" t="s">
        <v>1077</v>
      </c>
      <c r="AT177" s="210" t="s">
        <v>1078</v>
      </c>
    </row>
    <row r="178" spans="1:46" x14ac:dyDescent="0.15">
      <c r="A178" s="201" t="s">
        <v>1289</v>
      </c>
      <c r="B178" s="202" t="s">
        <v>1290</v>
      </c>
      <c r="C178" s="203" t="s">
        <v>1291</v>
      </c>
      <c r="D178" s="203" t="s">
        <v>48</v>
      </c>
      <c r="E178" s="203">
        <v>6724689</v>
      </c>
      <c r="F178" s="203">
        <v>6724690</v>
      </c>
      <c r="G178" s="203" t="s">
        <v>5</v>
      </c>
      <c r="H178" s="203" t="s">
        <v>13</v>
      </c>
      <c r="I178" s="204" t="s">
        <v>8</v>
      </c>
      <c r="J178" s="205">
        <v>1264</v>
      </c>
      <c r="K178" s="205">
        <v>147</v>
      </c>
      <c r="L178" s="205">
        <v>1117</v>
      </c>
      <c r="M178" s="205">
        <v>1</v>
      </c>
      <c r="N178" s="206">
        <f t="shared" si="16"/>
        <v>11.629746835443038</v>
      </c>
      <c r="O178" s="205">
        <v>1212</v>
      </c>
      <c r="P178" s="205">
        <v>163</v>
      </c>
      <c r="Q178" s="205">
        <v>1049</v>
      </c>
      <c r="R178" s="205">
        <v>1</v>
      </c>
      <c r="S178" s="206">
        <f t="shared" si="17"/>
        <v>13.448844884488448</v>
      </c>
      <c r="T178" s="205">
        <v>1157</v>
      </c>
      <c r="U178" s="205">
        <v>163</v>
      </c>
      <c r="V178" s="205">
        <v>994</v>
      </c>
      <c r="W178" s="205">
        <v>1</v>
      </c>
      <c r="X178" s="206">
        <f t="shared" si="18"/>
        <v>14.088159031979256</v>
      </c>
      <c r="Y178" s="207">
        <v>1264</v>
      </c>
      <c r="Z178" s="205">
        <v>147</v>
      </c>
      <c r="AA178" s="205">
        <v>1117</v>
      </c>
      <c r="AB178" s="205">
        <v>1</v>
      </c>
      <c r="AC178" s="206">
        <f t="shared" si="19"/>
        <v>11.629746835443038</v>
      </c>
      <c r="AD178" s="205">
        <v>1212</v>
      </c>
      <c r="AE178" s="205">
        <v>163</v>
      </c>
      <c r="AF178" s="205">
        <v>1049</v>
      </c>
      <c r="AG178" s="205">
        <v>1</v>
      </c>
      <c r="AH178" s="206">
        <f t="shared" si="20"/>
        <v>13.448844884488448</v>
      </c>
      <c r="AI178" s="205">
        <v>1157</v>
      </c>
      <c r="AJ178" s="205">
        <v>163</v>
      </c>
      <c r="AK178" s="205">
        <v>994</v>
      </c>
      <c r="AL178" s="205">
        <v>1</v>
      </c>
      <c r="AM178" s="206">
        <f t="shared" si="21"/>
        <v>14.088159031979256</v>
      </c>
      <c r="AN178" s="207">
        <v>1</v>
      </c>
      <c r="AO178" s="205">
        <v>1</v>
      </c>
      <c r="AP178" s="205">
        <v>1</v>
      </c>
      <c r="AQ178" s="208">
        <f t="shared" si="22"/>
        <v>13.055583583970247</v>
      </c>
      <c r="AR178" s="208">
        <f t="shared" si="23"/>
        <v>1.275514982226182</v>
      </c>
      <c r="AS178" s="209" t="s">
        <v>1289</v>
      </c>
      <c r="AT178" s="210" t="s">
        <v>1290</v>
      </c>
    </row>
    <row r="179" spans="1:46" x14ac:dyDescent="0.15">
      <c r="A179" s="201" t="s">
        <v>1292</v>
      </c>
      <c r="B179" s="202" t="s">
        <v>1293</v>
      </c>
      <c r="C179" s="203" t="s">
        <v>1294</v>
      </c>
      <c r="D179" s="203" t="s">
        <v>229</v>
      </c>
      <c r="E179" s="203">
        <v>128325788</v>
      </c>
      <c r="F179" s="203">
        <v>128325789</v>
      </c>
      <c r="G179" s="203" t="s">
        <v>5</v>
      </c>
      <c r="H179" s="203" t="s">
        <v>13</v>
      </c>
      <c r="I179" s="204" t="s">
        <v>8</v>
      </c>
      <c r="J179" s="205">
        <v>308</v>
      </c>
      <c r="K179" s="205">
        <v>32</v>
      </c>
      <c r="L179" s="205">
        <v>276</v>
      </c>
      <c r="M179" s="205">
        <v>1</v>
      </c>
      <c r="N179" s="206">
        <f t="shared" si="16"/>
        <v>10.38961038961039</v>
      </c>
      <c r="O179" s="205">
        <v>273</v>
      </c>
      <c r="P179" s="205">
        <v>42</v>
      </c>
      <c r="Q179" s="205">
        <v>231</v>
      </c>
      <c r="R179" s="205">
        <v>1</v>
      </c>
      <c r="S179" s="206">
        <f t="shared" si="17"/>
        <v>15.384615384615383</v>
      </c>
      <c r="T179" s="205">
        <v>233</v>
      </c>
      <c r="U179" s="205">
        <v>30</v>
      </c>
      <c r="V179" s="205">
        <v>203</v>
      </c>
      <c r="W179" s="205">
        <v>1</v>
      </c>
      <c r="X179" s="206">
        <f t="shared" si="18"/>
        <v>12.875536480686696</v>
      </c>
      <c r="Y179" s="207">
        <v>308</v>
      </c>
      <c r="Z179" s="205">
        <v>32</v>
      </c>
      <c r="AA179" s="205">
        <v>276</v>
      </c>
      <c r="AB179" s="205">
        <v>1</v>
      </c>
      <c r="AC179" s="206">
        <f t="shared" si="19"/>
        <v>10.38961038961039</v>
      </c>
      <c r="AD179" s="205">
        <v>273</v>
      </c>
      <c r="AE179" s="205">
        <v>42</v>
      </c>
      <c r="AF179" s="205">
        <v>231</v>
      </c>
      <c r="AG179" s="205">
        <v>1</v>
      </c>
      <c r="AH179" s="206">
        <f t="shared" si="20"/>
        <v>15.384615384615383</v>
      </c>
      <c r="AI179" s="205">
        <v>233</v>
      </c>
      <c r="AJ179" s="205">
        <v>30</v>
      </c>
      <c r="AK179" s="205">
        <v>203</v>
      </c>
      <c r="AL179" s="205">
        <v>1</v>
      </c>
      <c r="AM179" s="206">
        <f t="shared" si="21"/>
        <v>12.875536480686696</v>
      </c>
      <c r="AN179" s="207">
        <v>1</v>
      </c>
      <c r="AO179" s="205">
        <v>1</v>
      </c>
      <c r="AP179" s="205">
        <v>1</v>
      </c>
      <c r="AQ179" s="208">
        <f t="shared" si="22"/>
        <v>12.883254084970822</v>
      </c>
      <c r="AR179" s="208">
        <f t="shared" si="23"/>
        <v>2.4975114406330801</v>
      </c>
      <c r="AS179" s="209" t="s">
        <v>1292</v>
      </c>
      <c r="AT179" s="210" t="s">
        <v>1293</v>
      </c>
    </row>
    <row r="180" spans="1:46" x14ac:dyDescent="0.15">
      <c r="A180" s="201" t="s">
        <v>1295</v>
      </c>
      <c r="B180" s="202" t="s">
        <v>1296</v>
      </c>
      <c r="C180" s="203" t="s">
        <v>1297</v>
      </c>
      <c r="D180" s="203" t="s">
        <v>17</v>
      </c>
      <c r="E180" s="203">
        <v>73950385</v>
      </c>
      <c r="F180" s="203">
        <v>73950386</v>
      </c>
      <c r="G180" s="203" t="s">
        <v>5</v>
      </c>
      <c r="H180" s="203" t="s">
        <v>13</v>
      </c>
      <c r="I180" s="204" t="s">
        <v>8</v>
      </c>
      <c r="J180" s="205">
        <v>135</v>
      </c>
      <c r="K180" s="205">
        <v>19</v>
      </c>
      <c r="L180" s="205">
        <v>116</v>
      </c>
      <c r="M180" s="205">
        <v>1</v>
      </c>
      <c r="N180" s="206">
        <f t="shared" si="16"/>
        <v>14.074074074074073</v>
      </c>
      <c r="O180" s="205">
        <v>164</v>
      </c>
      <c r="P180" s="205">
        <v>26</v>
      </c>
      <c r="Q180" s="205">
        <v>138</v>
      </c>
      <c r="R180" s="205">
        <v>1</v>
      </c>
      <c r="S180" s="206">
        <f t="shared" si="17"/>
        <v>15.853658536585366</v>
      </c>
      <c r="T180" s="205">
        <v>144</v>
      </c>
      <c r="U180" s="205">
        <v>25</v>
      </c>
      <c r="V180" s="205">
        <v>119</v>
      </c>
      <c r="W180" s="205">
        <v>1</v>
      </c>
      <c r="X180" s="206">
        <f t="shared" si="18"/>
        <v>17.361111111111111</v>
      </c>
      <c r="Y180" s="207">
        <v>135</v>
      </c>
      <c r="Z180" s="205">
        <v>19</v>
      </c>
      <c r="AA180" s="205">
        <v>116</v>
      </c>
      <c r="AB180" s="205">
        <v>1</v>
      </c>
      <c r="AC180" s="206">
        <f t="shared" si="19"/>
        <v>14.074074074074073</v>
      </c>
      <c r="AD180" s="205">
        <v>164</v>
      </c>
      <c r="AE180" s="205">
        <v>26</v>
      </c>
      <c r="AF180" s="205">
        <v>138</v>
      </c>
      <c r="AG180" s="205">
        <v>1</v>
      </c>
      <c r="AH180" s="206">
        <f t="shared" si="20"/>
        <v>15.853658536585366</v>
      </c>
      <c r="AI180" s="205">
        <v>144</v>
      </c>
      <c r="AJ180" s="205">
        <v>25</v>
      </c>
      <c r="AK180" s="205">
        <v>119</v>
      </c>
      <c r="AL180" s="205">
        <v>1</v>
      </c>
      <c r="AM180" s="206">
        <f t="shared" si="21"/>
        <v>17.361111111111111</v>
      </c>
      <c r="AN180" s="207">
        <v>1</v>
      </c>
      <c r="AO180" s="205">
        <v>1</v>
      </c>
      <c r="AP180" s="205">
        <v>1</v>
      </c>
      <c r="AQ180" s="208">
        <f t="shared" si="22"/>
        <v>15.76294790725685</v>
      </c>
      <c r="AR180" s="208">
        <f t="shared" si="23"/>
        <v>1.6453949174645548</v>
      </c>
      <c r="AS180" s="209" t="s">
        <v>1295</v>
      </c>
      <c r="AT180" s="210" t="s">
        <v>1296</v>
      </c>
    </row>
    <row r="181" spans="1:46" x14ac:dyDescent="0.15">
      <c r="A181" s="201" t="s">
        <v>369</v>
      </c>
      <c r="B181" s="202" t="s">
        <v>370</v>
      </c>
      <c r="C181" s="203" t="s">
        <v>371</v>
      </c>
      <c r="D181" s="203" t="s">
        <v>48</v>
      </c>
      <c r="E181" s="203">
        <v>108646811</v>
      </c>
      <c r="F181" s="203">
        <v>108646812</v>
      </c>
      <c r="G181" s="203" t="s">
        <v>10</v>
      </c>
      <c r="H181" s="203" t="s">
        <v>20</v>
      </c>
      <c r="I181" s="204" t="s">
        <v>8</v>
      </c>
      <c r="J181" s="205">
        <v>30</v>
      </c>
      <c r="K181" s="205">
        <v>9</v>
      </c>
      <c r="L181" s="205">
        <v>21</v>
      </c>
      <c r="M181" s="205">
        <v>1</v>
      </c>
      <c r="N181" s="206">
        <f t="shared" si="16"/>
        <v>30</v>
      </c>
      <c r="O181" s="205">
        <v>55</v>
      </c>
      <c r="P181" s="205">
        <v>11</v>
      </c>
      <c r="Q181" s="205">
        <v>44</v>
      </c>
      <c r="R181" s="205">
        <v>1</v>
      </c>
      <c r="S181" s="206">
        <f t="shared" si="17"/>
        <v>20</v>
      </c>
      <c r="T181" s="205">
        <v>52</v>
      </c>
      <c r="U181" s="205">
        <v>7</v>
      </c>
      <c r="V181" s="205">
        <v>45</v>
      </c>
      <c r="W181" s="205">
        <v>1</v>
      </c>
      <c r="X181" s="206">
        <f t="shared" si="18"/>
        <v>13.461538461538462</v>
      </c>
      <c r="Y181" s="207">
        <v>30</v>
      </c>
      <c r="Z181" s="205">
        <v>9</v>
      </c>
      <c r="AA181" s="205">
        <v>21</v>
      </c>
      <c r="AB181" s="205">
        <v>1</v>
      </c>
      <c r="AC181" s="206">
        <f t="shared" si="19"/>
        <v>30</v>
      </c>
      <c r="AD181" s="205">
        <v>55</v>
      </c>
      <c r="AE181" s="205">
        <v>11</v>
      </c>
      <c r="AF181" s="205">
        <v>44</v>
      </c>
      <c r="AG181" s="205">
        <v>1</v>
      </c>
      <c r="AH181" s="206">
        <f t="shared" si="20"/>
        <v>20</v>
      </c>
      <c r="AI181" s="205">
        <v>52</v>
      </c>
      <c r="AJ181" s="205">
        <v>7</v>
      </c>
      <c r="AK181" s="205">
        <v>45</v>
      </c>
      <c r="AL181" s="205">
        <v>1</v>
      </c>
      <c r="AM181" s="206">
        <f t="shared" si="21"/>
        <v>13.461538461538462</v>
      </c>
      <c r="AN181" s="207">
        <v>1</v>
      </c>
      <c r="AO181" s="205">
        <v>1</v>
      </c>
      <c r="AP181" s="205">
        <v>1</v>
      </c>
      <c r="AQ181" s="208">
        <f t="shared" si="22"/>
        <v>21.153846153846153</v>
      </c>
      <c r="AR181" s="208">
        <f t="shared" si="23"/>
        <v>8.329387626041429</v>
      </c>
      <c r="AS181" s="209" t="s">
        <v>369</v>
      </c>
      <c r="AT181" s="210" t="s">
        <v>370</v>
      </c>
    </row>
    <row r="182" spans="1:46" x14ac:dyDescent="0.15">
      <c r="A182" s="201" t="s">
        <v>372</v>
      </c>
      <c r="B182" s="202" t="s">
        <v>373</v>
      </c>
      <c r="C182" s="203" t="s">
        <v>374</v>
      </c>
      <c r="D182" s="203" t="s">
        <v>375</v>
      </c>
      <c r="E182" s="203">
        <v>73057781</v>
      </c>
      <c r="F182" s="203">
        <v>73057782</v>
      </c>
      <c r="G182" s="203" t="s">
        <v>10</v>
      </c>
      <c r="H182" s="203" t="s">
        <v>20</v>
      </c>
      <c r="I182" s="204" t="s">
        <v>8</v>
      </c>
      <c r="J182" s="205">
        <v>299</v>
      </c>
      <c r="K182" s="205">
        <v>34</v>
      </c>
      <c r="L182" s="205">
        <v>265</v>
      </c>
      <c r="M182" s="205">
        <v>1</v>
      </c>
      <c r="N182" s="206">
        <f t="shared" si="16"/>
        <v>11.371237458193979</v>
      </c>
      <c r="O182" s="205">
        <v>307</v>
      </c>
      <c r="P182" s="205">
        <v>27</v>
      </c>
      <c r="Q182" s="205">
        <v>280</v>
      </c>
      <c r="R182" s="205">
        <v>1</v>
      </c>
      <c r="S182" s="206">
        <f t="shared" si="17"/>
        <v>8.7947882736156338</v>
      </c>
      <c r="T182" s="205">
        <v>266</v>
      </c>
      <c r="U182" s="205">
        <v>30</v>
      </c>
      <c r="V182" s="205">
        <v>236</v>
      </c>
      <c r="W182" s="205">
        <v>1</v>
      </c>
      <c r="X182" s="206">
        <f t="shared" si="18"/>
        <v>11.278195488721805</v>
      </c>
      <c r="Y182" s="207">
        <v>305</v>
      </c>
      <c r="Z182" s="205">
        <v>40</v>
      </c>
      <c r="AA182" s="205">
        <v>265</v>
      </c>
      <c r="AB182" s="205">
        <v>1</v>
      </c>
      <c r="AC182" s="206">
        <f t="shared" si="19"/>
        <v>13.114754098360654</v>
      </c>
      <c r="AD182" s="205">
        <v>312</v>
      </c>
      <c r="AE182" s="205">
        <v>30</v>
      </c>
      <c r="AF182" s="205">
        <v>282</v>
      </c>
      <c r="AG182" s="205">
        <v>1</v>
      </c>
      <c r="AH182" s="206">
        <f t="shared" si="20"/>
        <v>9.6153846153846168</v>
      </c>
      <c r="AI182" s="205">
        <v>273</v>
      </c>
      <c r="AJ182" s="205">
        <v>37</v>
      </c>
      <c r="AK182" s="205">
        <v>236</v>
      </c>
      <c r="AL182" s="205">
        <v>1</v>
      </c>
      <c r="AM182" s="206">
        <f t="shared" si="21"/>
        <v>13.553113553113553</v>
      </c>
      <c r="AN182" s="207">
        <v>0.98397400000000002</v>
      </c>
      <c r="AO182" s="205">
        <v>0.98032799999999998</v>
      </c>
      <c r="AP182" s="205">
        <v>0.97435899999999998</v>
      </c>
      <c r="AQ182" s="208">
        <f t="shared" si="22"/>
        <v>10.481407073510473</v>
      </c>
      <c r="AR182" s="208">
        <f t="shared" si="23"/>
        <v>1.4613953722863087</v>
      </c>
      <c r="AS182" s="209" t="s">
        <v>372</v>
      </c>
      <c r="AT182" s="210" t="s">
        <v>373</v>
      </c>
    </row>
    <row r="183" spans="1:46" x14ac:dyDescent="0.15">
      <c r="A183" s="201" t="s">
        <v>376</v>
      </c>
      <c r="B183" s="202" t="s">
        <v>373</v>
      </c>
      <c r="C183" s="203" t="s">
        <v>374</v>
      </c>
      <c r="D183" s="203" t="s">
        <v>375</v>
      </c>
      <c r="E183" s="203">
        <v>73057787</v>
      </c>
      <c r="F183" s="203">
        <v>73057788</v>
      </c>
      <c r="G183" s="203" t="s">
        <v>10</v>
      </c>
      <c r="H183" s="203" t="s">
        <v>20</v>
      </c>
      <c r="I183" s="204" t="s">
        <v>8</v>
      </c>
      <c r="J183" s="205">
        <v>293</v>
      </c>
      <c r="K183" s="205">
        <v>31</v>
      </c>
      <c r="L183" s="205">
        <v>262</v>
      </c>
      <c r="M183" s="205">
        <v>1</v>
      </c>
      <c r="N183" s="206">
        <f t="shared" si="16"/>
        <v>10.580204778156997</v>
      </c>
      <c r="O183" s="205">
        <v>299</v>
      </c>
      <c r="P183" s="205">
        <v>29</v>
      </c>
      <c r="Q183" s="205">
        <v>270</v>
      </c>
      <c r="R183" s="205">
        <v>1</v>
      </c>
      <c r="S183" s="206">
        <f t="shared" si="17"/>
        <v>9.6989966555183944</v>
      </c>
      <c r="T183" s="205">
        <v>276</v>
      </c>
      <c r="U183" s="205">
        <v>31</v>
      </c>
      <c r="V183" s="205">
        <v>245</v>
      </c>
      <c r="W183" s="205">
        <v>1</v>
      </c>
      <c r="X183" s="206">
        <f t="shared" si="18"/>
        <v>11.231884057971014</v>
      </c>
      <c r="Y183" s="207">
        <v>301</v>
      </c>
      <c r="Z183" s="205">
        <v>37</v>
      </c>
      <c r="AA183" s="205">
        <v>264</v>
      </c>
      <c r="AB183" s="205">
        <v>1</v>
      </c>
      <c r="AC183" s="206">
        <f t="shared" si="19"/>
        <v>12.292358803986712</v>
      </c>
      <c r="AD183" s="205">
        <v>303</v>
      </c>
      <c r="AE183" s="205">
        <v>31</v>
      </c>
      <c r="AF183" s="205">
        <v>272</v>
      </c>
      <c r="AG183" s="205">
        <v>1</v>
      </c>
      <c r="AH183" s="206">
        <f t="shared" si="20"/>
        <v>10.231023102310232</v>
      </c>
      <c r="AI183" s="205">
        <v>284</v>
      </c>
      <c r="AJ183" s="205">
        <v>37</v>
      </c>
      <c r="AK183" s="205">
        <v>247</v>
      </c>
      <c r="AL183" s="205">
        <v>1</v>
      </c>
      <c r="AM183" s="206">
        <f t="shared" si="21"/>
        <v>13.028169014084506</v>
      </c>
      <c r="AN183" s="207">
        <v>0.98679899999999998</v>
      </c>
      <c r="AO183" s="205">
        <v>0.97342200000000001</v>
      </c>
      <c r="AP183" s="205">
        <v>0.971831</v>
      </c>
      <c r="AQ183" s="208">
        <f t="shared" si="22"/>
        <v>10.503695163882135</v>
      </c>
      <c r="AR183" s="208">
        <f t="shared" si="23"/>
        <v>0.76930243594886061</v>
      </c>
      <c r="AS183" s="209" t="s">
        <v>376</v>
      </c>
      <c r="AT183" s="210" t="s">
        <v>373</v>
      </c>
    </row>
    <row r="184" spans="1:46" x14ac:dyDescent="0.15">
      <c r="A184" s="201" t="s">
        <v>377</v>
      </c>
      <c r="B184" s="202" t="s">
        <v>378</v>
      </c>
      <c r="C184" s="203" t="s">
        <v>379</v>
      </c>
      <c r="D184" s="203" t="s">
        <v>267</v>
      </c>
      <c r="E184" s="203">
        <v>35658706</v>
      </c>
      <c r="F184" s="203">
        <v>35658707</v>
      </c>
      <c r="G184" s="203" t="s">
        <v>5</v>
      </c>
      <c r="H184" s="203" t="s">
        <v>20</v>
      </c>
      <c r="I184" s="204" t="s">
        <v>8</v>
      </c>
      <c r="J184" s="205">
        <v>330</v>
      </c>
      <c r="K184" s="205">
        <v>29</v>
      </c>
      <c r="L184" s="205">
        <v>301</v>
      </c>
      <c r="M184" s="205">
        <v>1</v>
      </c>
      <c r="N184" s="206">
        <f t="shared" si="16"/>
        <v>8.787878787878789</v>
      </c>
      <c r="O184" s="205">
        <v>347</v>
      </c>
      <c r="P184" s="205">
        <v>53</v>
      </c>
      <c r="Q184" s="205">
        <v>294</v>
      </c>
      <c r="R184" s="205">
        <v>1</v>
      </c>
      <c r="S184" s="206">
        <f t="shared" si="17"/>
        <v>15.273775216138329</v>
      </c>
      <c r="T184" s="205">
        <v>307</v>
      </c>
      <c r="U184" s="205">
        <v>37</v>
      </c>
      <c r="V184" s="205">
        <v>270</v>
      </c>
      <c r="W184" s="205">
        <v>1</v>
      </c>
      <c r="X184" s="206">
        <f t="shared" si="18"/>
        <v>12.052117263843648</v>
      </c>
      <c r="Y184" s="207">
        <v>330</v>
      </c>
      <c r="Z184" s="205">
        <v>29</v>
      </c>
      <c r="AA184" s="205">
        <v>301</v>
      </c>
      <c r="AB184" s="205">
        <v>1</v>
      </c>
      <c r="AC184" s="206">
        <f t="shared" si="19"/>
        <v>8.787878787878789</v>
      </c>
      <c r="AD184" s="205">
        <v>347</v>
      </c>
      <c r="AE184" s="205">
        <v>53</v>
      </c>
      <c r="AF184" s="205">
        <v>294</v>
      </c>
      <c r="AG184" s="205">
        <v>1</v>
      </c>
      <c r="AH184" s="206">
        <f t="shared" si="20"/>
        <v>15.273775216138329</v>
      </c>
      <c r="AI184" s="205">
        <v>307</v>
      </c>
      <c r="AJ184" s="205">
        <v>37</v>
      </c>
      <c r="AK184" s="205">
        <v>270</v>
      </c>
      <c r="AL184" s="205">
        <v>1</v>
      </c>
      <c r="AM184" s="206">
        <f t="shared" si="21"/>
        <v>12.052117263843648</v>
      </c>
      <c r="AN184" s="207">
        <v>1</v>
      </c>
      <c r="AO184" s="205">
        <v>1</v>
      </c>
      <c r="AP184" s="205">
        <v>1</v>
      </c>
      <c r="AQ184" s="208">
        <f t="shared" si="22"/>
        <v>12.037923755953591</v>
      </c>
      <c r="AR184" s="208">
        <f t="shared" si="23"/>
        <v>3.2429715094766198</v>
      </c>
      <c r="AS184" s="209" t="s">
        <v>377</v>
      </c>
      <c r="AT184" s="210" t="s">
        <v>378</v>
      </c>
    </row>
    <row r="185" spans="1:46" x14ac:dyDescent="0.15">
      <c r="A185" s="201" t="s">
        <v>1298</v>
      </c>
      <c r="B185" s="202" t="s">
        <v>1299</v>
      </c>
      <c r="C185" s="203" t="s">
        <v>1300</v>
      </c>
      <c r="D185" s="203" t="s">
        <v>203</v>
      </c>
      <c r="E185" s="203">
        <v>30445697</v>
      </c>
      <c r="F185" s="203">
        <v>30445698</v>
      </c>
      <c r="G185" s="203" t="s">
        <v>5</v>
      </c>
      <c r="H185" s="203" t="s">
        <v>13</v>
      </c>
      <c r="I185" s="204" t="s">
        <v>8</v>
      </c>
      <c r="J185" s="205">
        <v>71</v>
      </c>
      <c r="K185" s="205">
        <v>5</v>
      </c>
      <c r="L185" s="205">
        <v>66</v>
      </c>
      <c r="M185" s="205">
        <v>1</v>
      </c>
      <c r="N185" s="206">
        <f t="shared" si="16"/>
        <v>7.0422535211267601</v>
      </c>
      <c r="O185" s="205">
        <v>53</v>
      </c>
      <c r="P185" s="205">
        <v>9</v>
      </c>
      <c r="Q185" s="205">
        <v>44</v>
      </c>
      <c r="R185" s="205">
        <v>1</v>
      </c>
      <c r="S185" s="206">
        <f t="shared" si="17"/>
        <v>16.981132075471699</v>
      </c>
      <c r="T185" s="205">
        <v>50</v>
      </c>
      <c r="U185" s="205">
        <v>6</v>
      </c>
      <c r="V185" s="205">
        <v>44</v>
      </c>
      <c r="W185" s="205">
        <v>1</v>
      </c>
      <c r="X185" s="206">
        <f t="shared" si="18"/>
        <v>12</v>
      </c>
      <c r="Y185" s="207">
        <v>71</v>
      </c>
      <c r="Z185" s="205">
        <v>5</v>
      </c>
      <c r="AA185" s="205">
        <v>66</v>
      </c>
      <c r="AB185" s="205">
        <v>1</v>
      </c>
      <c r="AC185" s="206">
        <f t="shared" si="19"/>
        <v>7.0422535211267601</v>
      </c>
      <c r="AD185" s="205">
        <v>53</v>
      </c>
      <c r="AE185" s="205">
        <v>9</v>
      </c>
      <c r="AF185" s="205">
        <v>44</v>
      </c>
      <c r="AG185" s="205">
        <v>1</v>
      </c>
      <c r="AH185" s="206">
        <f t="shared" si="20"/>
        <v>16.981132075471699</v>
      </c>
      <c r="AI185" s="205">
        <v>50</v>
      </c>
      <c r="AJ185" s="205">
        <v>6</v>
      </c>
      <c r="AK185" s="205">
        <v>44</v>
      </c>
      <c r="AL185" s="205">
        <v>1</v>
      </c>
      <c r="AM185" s="206">
        <f t="shared" si="21"/>
        <v>12</v>
      </c>
      <c r="AN185" s="207">
        <v>1</v>
      </c>
      <c r="AO185" s="205">
        <v>1</v>
      </c>
      <c r="AP185" s="205">
        <v>1</v>
      </c>
      <c r="AQ185" s="208">
        <f t="shared" si="22"/>
        <v>12.007795198866154</v>
      </c>
      <c r="AR185" s="208">
        <f t="shared" si="23"/>
        <v>4.9694438625814534</v>
      </c>
      <c r="AS185" s="209" t="s">
        <v>1298</v>
      </c>
      <c r="AT185" s="210" t="s">
        <v>1299</v>
      </c>
    </row>
    <row r="186" spans="1:46" s="199" customFormat="1" x14ac:dyDescent="0.15">
      <c r="A186" s="201" t="s">
        <v>1301</v>
      </c>
      <c r="B186" s="202" t="s">
        <v>1302</v>
      </c>
      <c r="C186" s="203" t="s">
        <v>1303</v>
      </c>
      <c r="D186" s="203" t="s">
        <v>223</v>
      </c>
      <c r="E186" s="203">
        <v>144393757</v>
      </c>
      <c r="F186" s="203">
        <v>144393758</v>
      </c>
      <c r="G186" s="203" t="s">
        <v>10</v>
      </c>
      <c r="H186" s="203" t="s">
        <v>13</v>
      </c>
      <c r="I186" s="204" t="s">
        <v>8</v>
      </c>
      <c r="J186" s="205">
        <v>297</v>
      </c>
      <c r="K186" s="205">
        <v>26</v>
      </c>
      <c r="L186" s="205">
        <v>271</v>
      </c>
      <c r="M186" s="205">
        <v>1</v>
      </c>
      <c r="N186" s="206">
        <f t="shared" si="16"/>
        <v>8.7542087542087543</v>
      </c>
      <c r="O186" s="205">
        <v>222</v>
      </c>
      <c r="P186" s="205">
        <v>30</v>
      </c>
      <c r="Q186" s="205">
        <v>192</v>
      </c>
      <c r="R186" s="205">
        <v>1</v>
      </c>
      <c r="S186" s="206">
        <f t="shared" si="17"/>
        <v>13.513513513513514</v>
      </c>
      <c r="T186" s="205">
        <v>194</v>
      </c>
      <c r="U186" s="205">
        <v>29</v>
      </c>
      <c r="V186" s="205">
        <v>165</v>
      </c>
      <c r="W186" s="205">
        <v>1</v>
      </c>
      <c r="X186" s="206">
        <f t="shared" si="18"/>
        <v>14.948453608247421</v>
      </c>
      <c r="Y186" s="207">
        <v>297</v>
      </c>
      <c r="Z186" s="205">
        <v>26</v>
      </c>
      <c r="AA186" s="205">
        <v>271</v>
      </c>
      <c r="AB186" s="205">
        <v>1</v>
      </c>
      <c r="AC186" s="206">
        <f t="shared" si="19"/>
        <v>8.7542087542087543</v>
      </c>
      <c r="AD186" s="205">
        <v>222</v>
      </c>
      <c r="AE186" s="205">
        <v>30</v>
      </c>
      <c r="AF186" s="205">
        <v>192</v>
      </c>
      <c r="AG186" s="205">
        <v>1</v>
      </c>
      <c r="AH186" s="206">
        <f t="shared" si="20"/>
        <v>13.513513513513514</v>
      </c>
      <c r="AI186" s="205">
        <v>194</v>
      </c>
      <c r="AJ186" s="205">
        <v>29</v>
      </c>
      <c r="AK186" s="205">
        <v>165</v>
      </c>
      <c r="AL186" s="205">
        <v>1</v>
      </c>
      <c r="AM186" s="206">
        <f t="shared" si="21"/>
        <v>14.948453608247421</v>
      </c>
      <c r="AN186" s="207">
        <v>1</v>
      </c>
      <c r="AO186" s="205">
        <v>1</v>
      </c>
      <c r="AP186" s="205">
        <v>1</v>
      </c>
      <c r="AQ186" s="208">
        <f t="shared" si="22"/>
        <v>12.405391958656564</v>
      </c>
      <c r="AR186" s="208">
        <f t="shared" si="23"/>
        <v>3.2423937705343646</v>
      </c>
      <c r="AS186" s="209" t="s">
        <v>1301</v>
      </c>
      <c r="AT186" s="210" t="s">
        <v>1302</v>
      </c>
    </row>
    <row r="187" spans="1:46" x14ac:dyDescent="0.15">
      <c r="A187" s="201" t="s">
        <v>1304</v>
      </c>
      <c r="B187" s="202" t="s">
        <v>1305</v>
      </c>
      <c r="C187" s="203" t="s">
        <v>1306</v>
      </c>
      <c r="D187" s="203" t="s">
        <v>298</v>
      </c>
      <c r="E187" s="203">
        <v>36441333</v>
      </c>
      <c r="F187" s="203">
        <v>36441334</v>
      </c>
      <c r="G187" s="203" t="s">
        <v>5</v>
      </c>
      <c r="H187" s="203" t="s">
        <v>13</v>
      </c>
      <c r="I187" s="204" t="s">
        <v>8</v>
      </c>
      <c r="J187" s="205">
        <v>154</v>
      </c>
      <c r="K187" s="205">
        <v>25</v>
      </c>
      <c r="L187" s="205">
        <v>129</v>
      </c>
      <c r="M187" s="205">
        <v>1</v>
      </c>
      <c r="N187" s="206">
        <f t="shared" si="16"/>
        <v>16.233766233766232</v>
      </c>
      <c r="O187" s="205">
        <v>133</v>
      </c>
      <c r="P187" s="205">
        <v>19</v>
      </c>
      <c r="Q187" s="205">
        <v>114</v>
      </c>
      <c r="R187" s="205">
        <v>1</v>
      </c>
      <c r="S187" s="206">
        <f t="shared" si="17"/>
        <v>14.285714285714285</v>
      </c>
      <c r="T187" s="205">
        <v>106</v>
      </c>
      <c r="U187" s="205">
        <v>17</v>
      </c>
      <c r="V187" s="205">
        <v>89</v>
      </c>
      <c r="W187" s="205">
        <v>1</v>
      </c>
      <c r="X187" s="206">
        <f t="shared" si="18"/>
        <v>16.037735849056602</v>
      </c>
      <c r="Y187" s="207">
        <v>154</v>
      </c>
      <c r="Z187" s="205">
        <v>25</v>
      </c>
      <c r="AA187" s="205">
        <v>129</v>
      </c>
      <c r="AB187" s="205">
        <v>1</v>
      </c>
      <c r="AC187" s="206">
        <f t="shared" si="19"/>
        <v>16.233766233766232</v>
      </c>
      <c r="AD187" s="205">
        <v>133</v>
      </c>
      <c r="AE187" s="205">
        <v>19</v>
      </c>
      <c r="AF187" s="205">
        <v>114</v>
      </c>
      <c r="AG187" s="205">
        <v>1</v>
      </c>
      <c r="AH187" s="206">
        <f t="shared" si="20"/>
        <v>14.285714285714285</v>
      </c>
      <c r="AI187" s="205">
        <v>106</v>
      </c>
      <c r="AJ187" s="205">
        <v>17</v>
      </c>
      <c r="AK187" s="205">
        <v>89</v>
      </c>
      <c r="AL187" s="205">
        <v>1</v>
      </c>
      <c r="AM187" s="206">
        <f t="shared" si="21"/>
        <v>16.037735849056602</v>
      </c>
      <c r="AN187" s="207">
        <v>1</v>
      </c>
      <c r="AO187" s="205">
        <v>1</v>
      </c>
      <c r="AP187" s="205">
        <v>1</v>
      </c>
      <c r="AQ187" s="208">
        <f t="shared" si="22"/>
        <v>15.519072122845706</v>
      </c>
      <c r="AR187" s="208">
        <f t="shared" si="23"/>
        <v>1.0726069381383263</v>
      </c>
      <c r="AS187" s="209" t="s">
        <v>1304</v>
      </c>
      <c r="AT187" s="210" t="s">
        <v>1305</v>
      </c>
    </row>
    <row r="188" spans="1:46" x14ac:dyDescent="0.15">
      <c r="A188" s="201" t="s">
        <v>1307</v>
      </c>
      <c r="B188" s="202" t="s">
        <v>1308</v>
      </c>
      <c r="C188" s="203" t="s">
        <v>1309</v>
      </c>
      <c r="D188" s="203" t="s">
        <v>48</v>
      </c>
      <c r="E188" s="203">
        <v>106997605</v>
      </c>
      <c r="F188" s="203">
        <v>106997606</v>
      </c>
      <c r="G188" s="203" t="s">
        <v>10</v>
      </c>
      <c r="H188" s="203" t="s">
        <v>13</v>
      </c>
      <c r="I188" s="204" t="s">
        <v>8</v>
      </c>
      <c r="J188" s="205">
        <v>60</v>
      </c>
      <c r="K188" s="205">
        <v>11</v>
      </c>
      <c r="L188" s="205">
        <v>49</v>
      </c>
      <c r="M188" s="205">
        <v>1</v>
      </c>
      <c r="N188" s="206">
        <f t="shared" si="16"/>
        <v>18.333333333333336</v>
      </c>
      <c r="O188" s="205">
        <v>52</v>
      </c>
      <c r="P188" s="205">
        <v>10</v>
      </c>
      <c r="Q188" s="205">
        <v>42</v>
      </c>
      <c r="R188" s="205">
        <v>1</v>
      </c>
      <c r="S188" s="206">
        <f t="shared" si="17"/>
        <v>19.23076923076923</v>
      </c>
      <c r="T188" s="205">
        <v>48</v>
      </c>
      <c r="U188" s="205">
        <v>8</v>
      </c>
      <c r="V188" s="205">
        <v>40</v>
      </c>
      <c r="W188" s="205">
        <v>1</v>
      </c>
      <c r="X188" s="206">
        <f t="shared" si="18"/>
        <v>16.666666666666668</v>
      </c>
      <c r="Y188" s="207">
        <v>60</v>
      </c>
      <c r="Z188" s="205">
        <v>11</v>
      </c>
      <c r="AA188" s="205">
        <v>49</v>
      </c>
      <c r="AB188" s="205">
        <v>1</v>
      </c>
      <c r="AC188" s="206">
        <f t="shared" si="19"/>
        <v>18.333333333333336</v>
      </c>
      <c r="AD188" s="205">
        <v>52</v>
      </c>
      <c r="AE188" s="205">
        <v>10</v>
      </c>
      <c r="AF188" s="205">
        <v>42</v>
      </c>
      <c r="AG188" s="205">
        <v>1</v>
      </c>
      <c r="AH188" s="206">
        <f t="shared" si="20"/>
        <v>19.23076923076923</v>
      </c>
      <c r="AI188" s="205">
        <v>48</v>
      </c>
      <c r="AJ188" s="205">
        <v>8</v>
      </c>
      <c r="AK188" s="205">
        <v>40</v>
      </c>
      <c r="AL188" s="205">
        <v>1</v>
      </c>
      <c r="AM188" s="206">
        <f t="shared" si="21"/>
        <v>16.666666666666668</v>
      </c>
      <c r="AN188" s="207">
        <v>1</v>
      </c>
      <c r="AO188" s="205">
        <v>1</v>
      </c>
      <c r="AP188" s="205">
        <v>1</v>
      </c>
      <c r="AQ188" s="208">
        <f t="shared" si="22"/>
        <v>18.07692307692308</v>
      </c>
      <c r="AR188" s="208">
        <f t="shared" si="23"/>
        <v>1.3011399442425915</v>
      </c>
      <c r="AS188" s="209" t="s">
        <v>1307</v>
      </c>
      <c r="AT188" s="210" t="s">
        <v>1308</v>
      </c>
    </row>
    <row r="189" spans="1:46" x14ac:dyDescent="0.15">
      <c r="A189" s="201" t="s">
        <v>1310</v>
      </c>
      <c r="B189" s="202" t="s">
        <v>1308</v>
      </c>
      <c r="C189" s="203" t="s">
        <v>1309</v>
      </c>
      <c r="D189" s="203" t="s">
        <v>48</v>
      </c>
      <c r="E189" s="203">
        <v>106997916</v>
      </c>
      <c r="F189" s="203">
        <v>106997917</v>
      </c>
      <c r="G189" s="203" t="s">
        <v>10</v>
      </c>
      <c r="H189" s="203" t="s">
        <v>13</v>
      </c>
      <c r="I189" s="204" t="s">
        <v>8</v>
      </c>
      <c r="J189" s="205">
        <v>54</v>
      </c>
      <c r="K189" s="205">
        <v>8</v>
      </c>
      <c r="L189" s="205">
        <v>46</v>
      </c>
      <c r="M189" s="205">
        <v>1</v>
      </c>
      <c r="N189" s="206">
        <f t="shared" si="16"/>
        <v>14.814814814814815</v>
      </c>
      <c r="O189" s="205">
        <v>47</v>
      </c>
      <c r="P189" s="205">
        <v>5</v>
      </c>
      <c r="Q189" s="205">
        <v>42</v>
      </c>
      <c r="R189" s="205">
        <v>1</v>
      </c>
      <c r="S189" s="206">
        <f t="shared" si="17"/>
        <v>10.638297872340425</v>
      </c>
      <c r="T189" s="205">
        <v>43</v>
      </c>
      <c r="U189" s="205">
        <v>6</v>
      </c>
      <c r="V189" s="205">
        <v>37</v>
      </c>
      <c r="W189" s="205">
        <v>1</v>
      </c>
      <c r="X189" s="206">
        <f t="shared" si="18"/>
        <v>13.953488372093023</v>
      </c>
      <c r="Y189" s="207">
        <v>54</v>
      </c>
      <c r="Z189" s="205">
        <v>8</v>
      </c>
      <c r="AA189" s="205">
        <v>46</v>
      </c>
      <c r="AB189" s="205">
        <v>1</v>
      </c>
      <c r="AC189" s="206">
        <f t="shared" si="19"/>
        <v>14.814814814814815</v>
      </c>
      <c r="AD189" s="205">
        <v>47</v>
      </c>
      <c r="AE189" s="205">
        <v>5</v>
      </c>
      <c r="AF189" s="205">
        <v>42</v>
      </c>
      <c r="AG189" s="205">
        <v>1</v>
      </c>
      <c r="AH189" s="206">
        <f t="shared" si="20"/>
        <v>10.638297872340425</v>
      </c>
      <c r="AI189" s="205">
        <v>43</v>
      </c>
      <c r="AJ189" s="205">
        <v>6</v>
      </c>
      <c r="AK189" s="205">
        <v>37</v>
      </c>
      <c r="AL189" s="205">
        <v>1</v>
      </c>
      <c r="AM189" s="206">
        <f t="shared" si="21"/>
        <v>13.953488372093023</v>
      </c>
      <c r="AN189" s="207">
        <v>1</v>
      </c>
      <c r="AO189" s="205">
        <v>1</v>
      </c>
      <c r="AP189" s="205">
        <v>1</v>
      </c>
      <c r="AQ189" s="208">
        <f t="shared" si="22"/>
        <v>13.135533686416087</v>
      </c>
      <c r="AR189" s="208">
        <f t="shared" si="23"/>
        <v>2.2051328403430923</v>
      </c>
      <c r="AS189" s="209" t="s">
        <v>1310</v>
      </c>
      <c r="AT189" s="210" t="s">
        <v>1308</v>
      </c>
    </row>
    <row r="190" spans="1:46" x14ac:dyDescent="0.15">
      <c r="A190" s="201" t="s">
        <v>380</v>
      </c>
      <c r="B190" s="202" t="s">
        <v>381</v>
      </c>
      <c r="C190" s="203" t="s">
        <v>382</v>
      </c>
      <c r="D190" s="203" t="s">
        <v>48</v>
      </c>
      <c r="E190" s="203">
        <v>56272746</v>
      </c>
      <c r="F190" s="203">
        <v>56272747</v>
      </c>
      <c r="G190" s="203" t="s">
        <v>10</v>
      </c>
      <c r="H190" s="203" t="s">
        <v>20</v>
      </c>
      <c r="I190" s="204" t="s">
        <v>8</v>
      </c>
      <c r="J190" s="205">
        <v>496</v>
      </c>
      <c r="K190" s="205">
        <v>181</v>
      </c>
      <c r="L190" s="205">
        <v>315</v>
      </c>
      <c r="M190" s="205">
        <v>1</v>
      </c>
      <c r="N190" s="206">
        <f t="shared" si="16"/>
        <v>36.491935483870968</v>
      </c>
      <c r="O190" s="205">
        <v>441</v>
      </c>
      <c r="P190" s="205">
        <v>173</v>
      </c>
      <c r="Q190" s="205">
        <v>268</v>
      </c>
      <c r="R190" s="205">
        <v>1</v>
      </c>
      <c r="S190" s="206">
        <f t="shared" si="17"/>
        <v>39.229024943310662</v>
      </c>
      <c r="T190" s="205">
        <v>328</v>
      </c>
      <c r="U190" s="205">
        <v>129</v>
      </c>
      <c r="V190" s="205">
        <v>199</v>
      </c>
      <c r="W190" s="205">
        <v>1</v>
      </c>
      <c r="X190" s="206">
        <f t="shared" si="18"/>
        <v>39.329268292682926</v>
      </c>
      <c r="Y190" s="207">
        <v>496</v>
      </c>
      <c r="Z190" s="205">
        <v>181</v>
      </c>
      <c r="AA190" s="205">
        <v>315</v>
      </c>
      <c r="AB190" s="205">
        <v>1</v>
      </c>
      <c r="AC190" s="206">
        <f t="shared" si="19"/>
        <v>36.491935483870968</v>
      </c>
      <c r="AD190" s="205">
        <v>441</v>
      </c>
      <c r="AE190" s="205">
        <v>173</v>
      </c>
      <c r="AF190" s="205">
        <v>268</v>
      </c>
      <c r="AG190" s="205">
        <v>1</v>
      </c>
      <c r="AH190" s="206">
        <f t="shared" si="20"/>
        <v>39.229024943310662</v>
      </c>
      <c r="AI190" s="205">
        <v>328</v>
      </c>
      <c r="AJ190" s="205">
        <v>129</v>
      </c>
      <c r="AK190" s="205">
        <v>199</v>
      </c>
      <c r="AL190" s="205">
        <v>1</v>
      </c>
      <c r="AM190" s="206">
        <f t="shared" si="21"/>
        <v>39.329268292682926</v>
      </c>
      <c r="AN190" s="207">
        <v>1</v>
      </c>
      <c r="AO190" s="205">
        <v>1</v>
      </c>
      <c r="AP190" s="205">
        <v>1</v>
      </c>
      <c r="AQ190" s="208">
        <f t="shared" si="22"/>
        <v>38.350076239954852</v>
      </c>
      <c r="AR190" s="208">
        <f t="shared" si="23"/>
        <v>1.6099774794506703</v>
      </c>
      <c r="AS190" s="209" t="s">
        <v>380</v>
      </c>
      <c r="AT190" s="210" t="s">
        <v>381</v>
      </c>
    </row>
    <row r="191" spans="1:46" x14ac:dyDescent="0.15">
      <c r="A191" s="201" t="s">
        <v>877</v>
      </c>
      <c r="B191" s="202" t="s">
        <v>878</v>
      </c>
      <c r="C191" s="203" t="s">
        <v>879</v>
      </c>
      <c r="D191" s="203" t="s">
        <v>40</v>
      </c>
      <c r="E191" s="203">
        <v>149551000</v>
      </c>
      <c r="F191" s="203">
        <v>149551001</v>
      </c>
      <c r="G191" s="203" t="s">
        <v>10</v>
      </c>
      <c r="H191" s="203" t="s">
        <v>9</v>
      </c>
      <c r="I191" s="204" t="s">
        <v>8</v>
      </c>
      <c r="J191" s="205">
        <v>2123</v>
      </c>
      <c r="K191" s="205">
        <v>389</v>
      </c>
      <c r="L191" s="205">
        <v>1733</v>
      </c>
      <c r="M191" s="211">
        <v>0.99952896844088601</v>
      </c>
      <c r="N191" s="206">
        <f t="shared" si="16"/>
        <v>18.331762488218661</v>
      </c>
      <c r="O191" s="205">
        <v>2320</v>
      </c>
      <c r="P191" s="205">
        <v>426</v>
      </c>
      <c r="Q191" s="205">
        <v>1894</v>
      </c>
      <c r="R191" s="205">
        <v>1</v>
      </c>
      <c r="S191" s="206">
        <f t="shared" si="17"/>
        <v>18.362068965517242</v>
      </c>
      <c r="T191" s="205">
        <v>2194</v>
      </c>
      <c r="U191" s="205">
        <v>395</v>
      </c>
      <c r="V191" s="205">
        <v>1799</v>
      </c>
      <c r="W191" s="205">
        <v>1</v>
      </c>
      <c r="X191" s="206">
        <f t="shared" si="18"/>
        <v>18.003646308113034</v>
      </c>
      <c r="Y191" s="207">
        <v>2124</v>
      </c>
      <c r="Z191" s="205">
        <v>389</v>
      </c>
      <c r="AA191" s="205">
        <v>1734</v>
      </c>
      <c r="AB191" s="211">
        <v>0.99952919020715603</v>
      </c>
      <c r="AC191" s="206">
        <f t="shared" si="19"/>
        <v>18.323127649552518</v>
      </c>
      <c r="AD191" s="205">
        <v>2323</v>
      </c>
      <c r="AE191" s="205">
        <v>427</v>
      </c>
      <c r="AF191" s="205">
        <v>1896</v>
      </c>
      <c r="AG191" s="205">
        <v>1</v>
      </c>
      <c r="AH191" s="206">
        <f t="shared" si="20"/>
        <v>18.381403357727077</v>
      </c>
      <c r="AI191" s="205">
        <v>2194</v>
      </c>
      <c r="AJ191" s="205">
        <v>395</v>
      </c>
      <c r="AK191" s="205">
        <v>1799</v>
      </c>
      <c r="AL191" s="205">
        <v>1</v>
      </c>
      <c r="AM191" s="206">
        <f t="shared" si="21"/>
        <v>18.003646308113034</v>
      </c>
      <c r="AN191" s="207">
        <v>0.99870899999999996</v>
      </c>
      <c r="AO191" s="205">
        <v>0.999529</v>
      </c>
      <c r="AP191" s="205">
        <v>1</v>
      </c>
      <c r="AQ191" s="208">
        <f t="shared" si="22"/>
        <v>18.23249258728298</v>
      </c>
      <c r="AR191" s="208">
        <f t="shared" si="23"/>
        <v>0.198765151017498</v>
      </c>
      <c r="AS191" s="209" t="s">
        <v>877</v>
      </c>
      <c r="AT191" s="210" t="s">
        <v>878</v>
      </c>
    </row>
    <row r="192" spans="1:46" x14ac:dyDescent="0.15">
      <c r="A192" s="201" t="s">
        <v>1311</v>
      </c>
      <c r="B192" s="202" t="s">
        <v>1312</v>
      </c>
      <c r="C192" s="203" t="s">
        <v>1313</v>
      </c>
      <c r="D192" s="203" t="s">
        <v>60</v>
      </c>
      <c r="E192" s="203">
        <v>18162411</v>
      </c>
      <c r="F192" s="203">
        <v>18162412</v>
      </c>
      <c r="G192" s="203" t="s">
        <v>5</v>
      </c>
      <c r="H192" s="203" t="s">
        <v>13</v>
      </c>
      <c r="I192" s="204" t="s">
        <v>8</v>
      </c>
      <c r="J192" s="205">
        <v>42</v>
      </c>
      <c r="K192" s="205">
        <v>14</v>
      </c>
      <c r="L192" s="205">
        <v>28</v>
      </c>
      <c r="M192" s="205">
        <v>1</v>
      </c>
      <c r="N192" s="206">
        <f t="shared" si="16"/>
        <v>33.333333333333336</v>
      </c>
      <c r="O192" s="205">
        <v>47</v>
      </c>
      <c r="P192" s="205">
        <v>6</v>
      </c>
      <c r="Q192" s="205">
        <v>41</v>
      </c>
      <c r="R192" s="205">
        <v>1</v>
      </c>
      <c r="S192" s="206">
        <f t="shared" si="17"/>
        <v>12.76595744680851</v>
      </c>
      <c r="T192" s="205">
        <v>55</v>
      </c>
      <c r="U192" s="205">
        <v>10</v>
      </c>
      <c r="V192" s="205">
        <v>45</v>
      </c>
      <c r="W192" s="205">
        <v>1</v>
      </c>
      <c r="X192" s="206">
        <f t="shared" si="18"/>
        <v>18.18181818181818</v>
      </c>
      <c r="Y192" s="207">
        <v>42</v>
      </c>
      <c r="Z192" s="205">
        <v>14</v>
      </c>
      <c r="AA192" s="205">
        <v>28</v>
      </c>
      <c r="AB192" s="205">
        <v>1</v>
      </c>
      <c r="AC192" s="206">
        <f t="shared" si="19"/>
        <v>33.333333333333336</v>
      </c>
      <c r="AD192" s="205">
        <v>47</v>
      </c>
      <c r="AE192" s="205">
        <v>6</v>
      </c>
      <c r="AF192" s="205">
        <v>41</v>
      </c>
      <c r="AG192" s="205">
        <v>1</v>
      </c>
      <c r="AH192" s="206">
        <f t="shared" si="20"/>
        <v>12.76595744680851</v>
      </c>
      <c r="AI192" s="205">
        <v>55</v>
      </c>
      <c r="AJ192" s="205">
        <v>10</v>
      </c>
      <c r="AK192" s="205">
        <v>45</v>
      </c>
      <c r="AL192" s="205">
        <v>1</v>
      </c>
      <c r="AM192" s="206">
        <f t="shared" si="21"/>
        <v>18.18181818181818</v>
      </c>
      <c r="AN192" s="207">
        <v>1</v>
      </c>
      <c r="AO192" s="205">
        <v>1</v>
      </c>
      <c r="AP192" s="205">
        <v>1</v>
      </c>
      <c r="AQ192" s="208">
        <f t="shared" si="22"/>
        <v>21.427036320653343</v>
      </c>
      <c r="AR192" s="208">
        <f t="shared" si="23"/>
        <v>10.660807581551657</v>
      </c>
      <c r="AS192" s="209" t="s">
        <v>1311</v>
      </c>
      <c r="AT192" s="210" t="s">
        <v>1312</v>
      </c>
    </row>
    <row r="193" spans="1:46" x14ac:dyDescent="0.15">
      <c r="A193" s="201" t="s">
        <v>265</v>
      </c>
      <c r="B193" s="202" t="s">
        <v>2657</v>
      </c>
      <c r="C193" s="203" t="s">
        <v>266</v>
      </c>
      <c r="D193" s="203" t="s">
        <v>267</v>
      </c>
      <c r="E193" s="203">
        <v>7631559</v>
      </c>
      <c r="F193" s="203">
        <v>7631560</v>
      </c>
      <c r="G193" s="203" t="s">
        <v>5</v>
      </c>
      <c r="H193" s="203" t="s">
        <v>1</v>
      </c>
      <c r="I193" s="204" t="s">
        <v>28</v>
      </c>
      <c r="J193" s="205">
        <v>2253</v>
      </c>
      <c r="K193" s="205">
        <v>313</v>
      </c>
      <c r="L193" s="205">
        <v>1940</v>
      </c>
      <c r="M193" s="205">
        <v>1</v>
      </c>
      <c r="N193" s="206">
        <f t="shared" si="16"/>
        <v>13.892587660896583</v>
      </c>
      <c r="O193" s="205">
        <v>1810</v>
      </c>
      <c r="P193" s="205">
        <v>263</v>
      </c>
      <c r="Q193" s="205">
        <v>1547</v>
      </c>
      <c r="R193" s="205">
        <v>1</v>
      </c>
      <c r="S193" s="206">
        <f t="shared" si="17"/>
        <v>14.53038674033149</v>
      </c>
      <c r="T193" s="205">
        <v>1609</v>
      </c>
      <c r="U193" s="205">
        <v>212</v>
      </c>
      <c r="V193" s="205">
        <v>1397</v>
      </c>
      <c r="W193" s="205">
        <v>1</v>
      </c>
      <c r="X193" s="206">
        <f t="shared" si="18"/>
        <v>13.175885643256681</v>
      </c>
      <c r="Y193" s="207">
        <v>2254</v>
      </c>
      <c r="Z193" s="205">
        <v>314</v>
      </c>
      <c r="AA193" s="205">
        <v>1940</v>
      </c>
      <c r="AB193" s="205">
        <v>1</v>
      </c>
      <c r="AC193" s="206">
        <f t="shared" si="19"/>
        <v>13.930789707187223</v>
      </c>
      <c r="AD193" s="205">
        <v>1810</v>
      </c>
      <c r="AE193" s="205">
        <v>263</v>
      </c>
      <c r="AF193" s="205">
        <v>1547</v>
      </c>
      <c r="AG193" s="205">
        <v>1</v>
      </c>
      <c r="AH193" s="206">
        <f t="shared" si="20"/>
        <v>14.53038674033149</v>
      </c>
      <c r="AI193" s="205">
        <v>1609</v>
      </c>
      <c r="AJ193" s="205">
        <v>212</v>
      </c>
      <c r="AK193" s="205">
        <v>1397</v>
      </c>
      <c r="AL193" s="205">
        <v>1</v>
      </c>
      <c r="AM193" s="206">
        <f t="shared" si="21"/>
        <v>13.175885643256681</v>
      </c>
      <c r="AN193" s="207">
        <v>1</v>
      </c>
      <c r="AO193" s="205">
        <v>0.999556</v>
      </c>
      <c r="AP193" s="205">
        <v>1</v>
      </c>
      <c r="AQ193" s="208">
        <f t="shared" si="22"/>
        <v>13.866286681494918</v>
      </c>
      <c r="AR193" s="208">
        <f t="shared" si="23"/>
        <v>0.67763346407355851</v>
      </c>
      <c r="AS193" s="209" t="s">
        <v>265</v>
      </c>
      <c r="AT193" s="210" t="s">
        <v>2657</v>
      </c>
    </row>
    <row r="194" spans="1:46" x14ac:dyDescent="0.15">
      <c r="A194" s="201" t="s">
        <v>1314</v>
      </c>
      <c r="B194" s="202" t="s">
        <v>1315</v>
      </c>
      <c r="C194" s="203" t="s">
        <v>1316</v>
      </c>
      <c r="D194" s="203" t="s">
        <v>23</v>
      </c>
      <c r="E194" s="203">
        <v>48758288</v>
      </c>
      <c r="F194" s="203">
        <v>48758289</v>
      </c>
      <c r="G194" s="203" t="s">
        <v>5</v>
      </c>
      <c r="H194" s="203" t="s">
        <v>13</v>
      </c>
      <c r="I194" s="204" t="s">
        <v>8</v>
      </c>
      <c r="J194" s="205">
        <v>54</v>
      </c>
      <c r="K194" s="205">
        <v>5</v>
      </c>
      <c r="L194" s="205">
        <v>49</v>
      </c>
      <c r="M194" s="205">
        <v>1</v>
      </c>
      <c r="N194" s="206">
        <f t="shared" si="16"/>
        <v>9.2592592592592595</v>
      </c>
      <c r="O194" s="205">
        <v>46</v>
      </c>
      <c r="P194" s="205">
        <v>5</v>
      </c>
      <c r="Q194" s="205">
        <v>41</v>
      </c>
      <c r="R194" s="205">
        <v>1</v>
      </c>
      <c r="S194" s="206">
        <f t="shared" si="17"/>
        <v>10.869565217391305</v>
      </c>
      <c r="T194" s="205">
        <v>34</v>
      </c>
      <c r="U194" s="205">
        <v>7</v>
      </c>
      <c r="V194" s="205">
        <v>27</v>
      </c>
      <c r="W194" s="205">
        <v>1</v>
      </c>
      <c r="X194" s="206">
        <f t="shared" si="18"/>
        <v>20.588235294117649</v>
      </c>
      <c r="Y194" s="207">
        <v>58</v>
      </c>
      <c r="Z194" s="205">
        <v>9</v>
      </c>
      <c r="AA194" s="205">
        <v>49</v>
      </c>
      <c r="AB194" s="205">
        <v>1</v>
      </c>
      <c r="AC194" s="206">
        <f t="shared" si="19"/>
        <v>15.517241379310343</v>
      </c>
      <c r="AD194" s="205">
        <v>47</v>
      </c>
      <c r="AE194" s="205">
        <v>6</v>
      </c>
      <c r="AF194" s="205">
        <v>41</v>
      </c>
      <c r="AG194" s="205">
        <v>1</v>
      </c>
      <c r="AH194" s="206">
        <f t="shared" si="20"/>
        <v>12.76595744680851</v>
      </c>
      <c r="AI194" s="205">
        <v>37</v>
      </c>
      <c r="AJ194" s="205">
        <v>10</v>
      </c>
      <c r="AK194" s="205">
        <v>27</v>
      </c>
      <c r="AL194" s="205">
        <v>1</v>
      </c>
      <c r="AM194" s="206">
        <f t="shared" si="21"/>
        <v>27.027027027027025</v>
      </c>
      <c r="AN194" s="207">
        <v>0.97872300000000001</v>
      </c>
      <c r="AO194" s="205">
        <v>0.93103400000000003</v>
      </c>
      <c r="AP194" s="205">
        <v>0.91891900000000004</v>
      </c>
      <c r="AQ194" s="208">
        <f t="shared" si="22"/>
        <v>13.572353256922739</v>
      </c>
      <c r="AR194" s="208">
        <f t="shared" si="23"/>
        <v>6.1290473884262395</v>
      </c>
      <c r="AS194" s="209" t="s">
        <v>1314</v>
      </c>
      <c r="AT194" s="210" t="s">
        <v>1315</v>
      </c>
    </row>
    <row r="195" spans="1:46" x14ac:dyDescent="0.15">
      <c r="A195" s="201" t="s">
        <v>1319</v>
      </c>
      <c r="B195" s="202" t="s">
        <v>1320</v>
      </c>
      <c r="C195" s="203" t="s">
        <v>1321</v>
      </c>
      <c r="D195" s="203" t="s">
        <v>4</v>
      </c>
      <c r="E195" s="203">
        <v>88714868</v>
      </c>
      <c r="F195" s="203">
        <v>88714869</v>
      </c>
      <c r="G195" s="203" t="s">
        <v>5</v>
      </c>
      <c r="H195" s="203" t="s">
        <v>13</v>
      </c>
      <c r="I195" s="204" t="s">
        <v>8</v>
      </c>
      <c r="J195" s="205">
        <v>111</v>
      </c>
      <c r="K195" s="205">
        <v>34</v>
      </c>
      <c r="L195" s="205">
        <v>77</v>
      </c>
      <c r="M195" s="205">
        <v>1</v>
      </c>
      <c r="N195" s="206">
        <f t="shared" si="16"/>
        <v>30.63063063063063</v>
      </c>
      <c r="O195" s="205">
        <v>99</v>
      </c>
      <c r="P195" s="205">
        <v>26</v>
      </c>
      <c r="Q195" s="205">
        <v>73</v>
      </c>
      <c r="R195" s="205">
        <v>1</v>
      </c>
      <c r="S195" s="206">
        <f t="shared" si="17"/>
        <v>26.262626262626263</v>
      </c>
      <c r="T195" s="205">
        <v>89</v>
      </c>
      <c r="U195" s="205">
        <v>18</v>
      </c>
      <c r="V195" s="205">
        <v>71</v>
      </c>
      <c r="W195" s="205">
        <v>1</v>
      </c>
      <c r="X195" s="206">
        <f t="shared" si="18"/>
        <v>20.224719101123597</v>
      </c>
      <c r="Y195" s="207">
        <v>111</v>
      </c>
      <c r="Z195" s="205">
        <v>34</v>
      </c>
      <c r="AA195" s="205">
        <v>77</v>
      </c>
      <c r="AB195" s="205">
        <v>1</v>
      </c>
      <c r="AC195" s="206">
        <f t="shared" si="19"/>
        <v>30.63063063063063</v>
      </c>
      <c r="AD195" s="205">
        <v>99</v>
      </c>
      <c r="AE195" s="205">
        <v>26</v>
      </c>
      <c r="AF195" s="205">
        <v>73</v>
      </c>
      <c r="AG195" s="205">
        <v>1</v>
      </c>
      <c r="AH195" s="206">
        <f t="shared" si="20"/>
        <v>26.262626262626263</v>
      </c>
      <c r="AI195" s="205">
        <v>89</v>
      </c>
      <c r="AJ195" s="205">
        <v>18</v>
      </c>
      <c r="AK195" s="205">
        <v>71</v>
      </c>
      <c r="AL195" s="205">
        <v>1</v>
      </c>
      <c r="AM195" s="206">
        <f t="shared" si="21"/>
        <v>20.224719101123597</v>
      </c>
      <c r="AN195" s="207">
        <v>1</v>
      </c>
      <c r="AO195" s="205">
        <v>1</v>
      </c>
      <c r="AP195" s="205">
        <v>1</v>
      </c>
      <c r="AQ195" s="208">
        <f t="shared" si="22"/>
        <v>25.70599199812683</v>
      </c>
      <c r="AR195" s="208">
        <f t="shared" si="23"/>
        <v>5.225239704386115</v>
      </c>
      <c r="AS195" s="209" t="s">
        <v>1319</v>
      </c>
      <c r="AT195" s="210" t="s">
        <v>1320</v>
      </c>
    </row>
    <row r="196" spans="1:46" x14ac:dyDescent="0.15">
      <c r="A196" s="201" t="s">
        <v>880</v>
      </c>
      <c r="B196" s="202" t="s">
        <v>881</v>
      </c>
      <c r="C196" s="203" t="s">
        <v>882</v>
      </c>
      <c r="D196" s="203" t="s">
        <v>203</v>
      </c>
      <c r="E196" s="203">
        <v>57885860</v>
      </c>
      <c r="F196" s="203">
        <v>57885861</v>
      </c>
      <c r="G196" s="203" t="s">
        <v>10</v>
      </c>
      <c r="H196" s="203" t="s">
        <v>9</v>
      </c>
      <c r="I196" s="204" t="s">
        <v>8</v>
      </c>
      <c r="J196" s="205">
        <v>259</v>
      </c>
      <c r="K196" s="205">
        <v>22</v>
      </c>
      <c r="L196" s="205">
        <v>237</v>
      </c>
      <c r="M196" s="205">
        <v>1</v>
      </c>
      <c r="N196" s="206">
        <f t="shared" ref="N196:N259" si="24">100/(K196+L196)*K196</f>
        <v>8.494208494208495</v>
      </c>
      <c r="O196" s="205">
        <v>190</v>
      </c>
      <c r="P196" s="205">
        <v>25</v>
      </c>
      <c r="Q196" s="205">
        <v>165</v>
      </c>
      <c r="R196" s="205">
        <v>1</v>
      </c>
      <c r="S196" s="206">
        <f t="shared" ref="S196:S259" si="25">100/(P196+Q196)*P196</f>
        <v>13.157894736842104</v>
      </c>
      <c r="T196" s="205">
        <v>155</v>
      </c>
      <c r="U196" s="205">
        <v>20</v>
      </c>
      <c r="V196" s="205">
        <v>135</v>
      </c>
      <c r="W196" s="205">
        <v>1</v>
      </c>
      <c r="X196" s="206">
        <f t="shared" ref="X196:X259" si="26">100/(U196+V196)*U196</f>
        <v>12.903225806451612</v>
      </c>
      <c r="Y196" s="207">
        <v>260</v>
      </c>
      <c r="Z196" s="205">
        <v>23</v>
      </c>
      <c r="AA196" s="205">
        <v>237</v>
      </c>
      <c r="AB196" s="205">
        <v>1</v>
      </c>
      <c r="AC196" s="206">
        <f t="shared" ref="AC196:AC259" si="27">100/(Z196+AA196)*Z196</f>
        <v>8.8461538461538467</v>
      </c>
      <c r="AD196" s="205">
        <v>190</v>
      </c>
      <c r="AE196" s="205">
        <v>25</v>
      </c>
      <c r="AF196" s="205">
        <v>165</v>
      </c>
      <c r="AG196" s="205">
        <v>1</v>
      </c>
      <c r="AH196" s="206">
        <f t="shared" ref="AH196:AH259" si="28">100/(AE196+AF196)*AE196</f>
        <v>13.157894736842104</v>
      </c>
      <c r="AI196" s="205">
        <v>156</v>
      </c>
      <c r="AJ196" s="205">
        <v>20</v>
      </c>
      <c r="AK196" s="205">
        <v>136</v>
      </c>
      <c r="AL196" s="205">
        <v>1</v>
      </c>
      <c r="AM196" s="206">
        <f t="shared" ref="AM196:AM259" si="29">100/(AJ196+AK196)*AJ196</f>
        <v>12.820512820512821</v>
      </c>
      <c r="AN196" s="207">
        <v>1</v>
      </c>
      <c r="AO196" s="205">
        <v>0.99615399999999998</v>
      </c>
      <c r="AP196" s="205">
        <v>0.99358999999999997</v>
      </c>
      <c r="AQ196" s="208">
        <f t="shared" ref="AQ196:AQ259" si="30">AVERAGE(N196,S196,X196)</f>
        <v>11.518443012500738</v>
      </c>
      <c r="AR196" s="208">
        <f t="shared" ref="AR196:AR259" si="31">STDEV(N196,S196,X196)</f>
        <v>2.622157486164638</v>
      </c>
      <c r="AS196" s="209" t="s">
        <v>880</v>
      </c>
      <c r="AT196" s="210" t="s">
        <v>881</v>
      </c>
    </row>
    <row r="197" spans="1:46" x14ac:dyDescent="0.15">
      <c r="A197" s="201" t="s">
        <v>1322</v>
      </c>
      <c r="B197" s="202" t="s">
        <v>1323</v>
      </c>
      <c r="C197" s="203" t="s">
        <v>1324</v>
      </c>
      <c r="D197" s="203" t="s">
        <v>200</v>
      </c>
      <c r="E197" s="203">
        <v>54190794</v>
      </c>
      <c r="F197" s="203">
        <v>54190795</v>
      </c>
      <c r="G197" s="203" t="s">
        <v>10</v>
      </c>
      <c r="H197" s="203" t="s">
        <v>13</v>
      </c>
      <c r="I197" s="204" t="s">
        <v>8</v>
      </c>
      <c r="J197" s="205">
        <v>150</v>
      </c>
      <c r="K197" s="205">
        <v>24</v>
      </c>
      <c r="L197" s="205">
        <v>126</v>
      </c>
      <c r="M197" s="205">
        <v>1</v>
      </c>
      <c r="N197" s="206">
        <f t="shared" si="24"/>
        <v>16</v>
      </c>
      <c r="O197" s="205">
        <v>118</v>
      </c>
      <c r="P197" s="205">
        <v>26</v>
      </c>
      <c r="Q197" s="205">
        <v>92</v>
      </c>
      <c r="R197" s="205">
        <v>1</v>
      </c>
      <c r="S197" s="206">
        <f t="shared" si="25"/>
        <v>22.033898305084744</v>
      </c>
      <c r="T197" s="205">
        <v>106</v>
      </c>
      <c r="U197" s="205">
        <v>15</v>
      </c>
      <c r="V197" s="205">
        <v>91</v>
      </c>
      <c r="W197" s="205">
        <v>1</v>
      </c>
      <c r="X197" s="206">
        <f t="shared" si="26"/>
        <v>14.150943396226415</v>
      </c>
      <c r="Y197" s="207">
        <v>150</v>
      </c>
      <c r="Z197" s="205">
        <v>24</v>
      </c>
      <c r="AA197" s="205">
        <v>126</v>
      </c>
      <c r="AB197" s="205">
        <v>1</v>
      </c>
      <c r="AC197" s="206">
        <f t="shared" si="27"/>
        <v>16</v>
      </c>
      <c r="AD197" s="205">
        <v>118</v>
      </c>
      <c r="AE197" s="205">
        <v>26</v>
      </c>
      <c r="AF197" s="205">
        <v>92</v>
      </c>
      <c r="AG197" s="205">
        <v>1</v>
      </c>
      <c r="AH197" s="206">
        <f t="shared" si="28"/>
        <v>22.033898305084744</v>
      </c>
      <c r="AI197" s="205">
        <v>106</v>
      </c>
      <c r="AJ197" s="205">
        <v>15</v>
      </c>
      <c r="AK197" s="205">
        <v>91</v>
      </c>
      <c r="AL197" s="205">
        <v>1</v>
      </c>
      <c r="AM197" s="206">
        <f t="shared" si="29"/>
        <v>14.150943396226415</v>
      </c>
      <c r="AN197" s="207">
        <v>1</v>
      </c>
      <c r="AO197" s="205">
        <v>1</v>
      </c>
      <c r="AP197" s="205">
        <v>1</v>
      </c>
      <c r="AQ197" s="208">
        <f t="shared" si="30"/>
        <v>17.394947233770388</v>
      </c>
      <c r="AR197" s="208">
        <f t="shared" si="31"/>
        <v>4.1224571389556059</v>
      </c>
      <c r="AS197" s="209" t="s">
        <v>1322</v>
      </c>
      <c r="AT197" s="210" t="s">
        <v>1323</v>
      </c>
    </row>
    <row r="198" spans="1:46" x14ac:dyDescent="0.15">
      <c r="A198" s="201" t="s">
        <v>383</v>
      </c>
      <c r="B198" s="202" t="s">
        <v>384</v>
      </c>
      <c r="C198" s="203" t="s">
        <v>385</v>
      </c>
      <c r="D198" s="203" t="s">
        <v>203</v>
      </c>
      <c r="E198" s="203">
        <v>78674803</v>
      </c>
      <c r="F198" s="203">
        <v>78674804</v>
      </c>
      <c r="G198" s="203" t="s">
        <v>10</v>
      </c>
      <c r="H198" s="203" t="s">
        <v>20</v>
      </c>
      <c r="I198" s="204" t="s">
        <v>8</v>
      </c>
      <c r="J198" s="205">
        <v>220</v>
      </c>
      <c r="K198" s="205">
        <v>32</v>
      </c>
      <c r="L198" s="205">
        <v>188</v>
      </c>
      <c r="M198" s="205">
        <v>1</v>
      </c>
      <c r="N198" s="206">
        <f t="shared" si="24"/>
        <v>14.545454545454545</v>
      </c>
      <c r="O198" s="205">
        <v>214</v>
      </c>
      <c r="P198" s="205">
        <v>22</v>
      </c>
      <c r="Q198" s="205">
        <v>192</v>
      </c>
      <c r="R198" s="205">
        <v>1</v>
      </c>
      <c r="S198" s="206">
        <f t="shared" si="25"/>
        <v>10.280373831775702</v>
      </c>
      <c r="T198" s="205">
        <v>208</v>
      </c>
      <c r="U198" s="205">
        <v>38</v>
      </c>
      <c r="V198" s="205">
        <v>170</v>
      </c>
      <c r="W198" s="205">
        <v>1</v>
      </c>
      <c r="X198" s="206">
        <f t="shared" si="26"/>
        <v>18.26923076923077</v>
      </c>
      <c r="Y198" s="207">
        <v>220</v>
      </c>
      <c r="Z198" s="205">
        <v>32</v>
      </c>
      <c r="AA198" s="205">
        <v>188</v>
      </c>
      <c r="AB198" s="205">
        <v>1</v>
      </c>
      <c r="AC198" s="206">
        <f t="shared" si="27"/>
        <v>14.545454545454545</v>
      </c>
      <c r="AD198" s="205">
        <v>214</v>
      </c>
      <c r="AE198" s="205">
        <v>22</v>
      </c>
      <c r="AF198" s="205">
        <v>192</v>
      </c>
      <c r="AG198" s="205">
        <v>1</v>
      </c>
      <c r="AH198" s="206">
        <f t="shared" si="28"/>
        <v>10.280373831775702</v>
      </c>
      <c r="AI198" s="205">
        <v>208</v>
      </c>
      <c r="AJ198" s="205">
        <v>38</v>
      </c>
      <c r="AK198" s="205">
        <v>170</v>
      </c>
      <c r="AL198" s="205">
        <v>1</v>
      </c>
      <c r="AM198" s="206">
        <f t="shared" si="29"/>
        <v>18.26923076923077</v>
      </c>
      <c r="AN198" s="207">
        <v>1</v>
      </c>
      <c r="AO198" s="205">
        <v>1</v>
      </c>
      <c r="AP198" s="205">
        <v>1</v>
      </c>
      <c r="AQ198" s="208">
        <f t="shared" si="30"/>
        <v>14.365019715487003</v>
      </c>
      <c r="AR198" s="208">
        <f t="shared" si="31"/>
        <v>3.9974837507712446</v>
      </c>
      <c r="AS198" s="209" t="s">
        <v>383</v>
      </c>
      <c r="AT198" s="210" t="s">
        <v>384</v>
      </c>
    </row>
    <row r="199" spans="1:46" x14ac:dyDescent="0.15">
      <c r="A199" s="201" t="s">
        <v>2247</v>
      </c>
      <c r="B199" s="202" t="s">
        <v>2248</v>
      </c>
      <c r="C199" s="203" t="s">
        <v>2249</v>
      </c>
      <c r="D199" s="203" t="s">
        <v>229</v>
      </c>
      <c r="E199" s="203">
        <v>87525396</v>
      </c>
      <c r="F199" s="203">
        <v>87525397</v>
      </c>
      <c r="G199" s="203" t="s">
        <v>5</v>
      </c>
      <c r="H199" s="203" t="s">
        <v>1</v>
      </c>
      <c r="I199" s="204" t="s">
        <v>8</v>
      </c>
      <c r="J199" s="205">
        <v>393</v>
      </c>
      <c r="K199" s="205">
        <v>82</v>
      </c>
      <c r="L199" s="205">
        <v>311</v>
      </c>
      <c r="M199" s="205">
        <v>1</v>
      </c>
      <c r="N199" s="206">
        <f t="shared" si="24"/>
        <v>20.865139949109416</v>
      </c>
      <c r="O199" s="205">
        <v>399</v>
      </c>
      <c r="P199" s="205">
        <v>71</v>
      </c>
      <c r="Q199" s="205">
        <v>328</v>
      </c>
      <c r="R199" s="205">
        <v>1</v>
      </c>
      <c r="S199" s="206">
        <f t="shared" si="25"/>
        <v>17.794486215538846</v>
      </c>
      <c r="T199" s="205">
        <v>366</v>
      </c>
      <c r="U199" s="205">
        <v>94</v>
      </c>
      <c r="V199" s="205">
        <v>272</v>
      </c>
      <c r="W199" s="205">
        <v>1</v>
      </c>
      <c r="X199" s="206">
        <f t="shared" si="26"/>
        <v>25.68306010928962</v>
      </c>
      <c r="Y199" s="207">
        <v>393</v>
      </c>
      <c r="Z199" s="205">
        <v>82</v>
      </c>
      <c r="AA199" s="205">
        <v>311</v>
      </c>
      <c r="AB199" s="205">
        <v>1</v>
      </c>
      <c r="AC199" s="206">
        <f t="shared" si="27"/>
        <v>20.865139949109416</v>
      </c>
      <c r="AD199" s="205">
        <v>400</v>
      </c>
      <c r="AE199" s="205">
        <v>72</v>
      </c>
      <c r="AF199" s="205">
        <v>328</v>
      </c>
      <c r="AG199" s="205">
        <v>1</v>
      </c>
      <c r="AH199" s="206">
        <f t="shared" si="28"/>
        <v>18</v>
      </c>
      <c r="AI199" s="205">
        <v>366</v>
      </c>
      <c r="AJ199" s="205">
        <v>94</v>
      </c>
      <c r="AK199" s="205">
        <v>272</v>
      </c>
      <c r="AL199" s="205">
        <v>1</v>
      </c>
      <c r="AM199" s="206">
        <f t="shared" si="29"/>
        <v>25.68306010928962</v>
      </c>
      <c r="AN199" s="207">
        <v>0.99750000000000005</v>
      </c>
      <c r="AO199" s="205">
        <v>1</v>
      </c>
      <c r="AP199" s="205">
        <v>1</v>
      </c>
      <c r="AQ199" s="208">
        <f t="shared" si="30"/>
        <v>21.44756209131263</v>
      </c>
      <c r="AR199" s="208">
        <f t="shared" si="31"/>
        <v>3.9764068181069954</v>
      </c>
      <c r="AS199" s="209" t="s">
        <v>2247</v>
      </c>
      <c r="AT199" s="210" t="s">
        <v>2248</v>
      </c>
    </row>
    <row r="200" spans="1:46" x14ac:dyDescent="0.15">
      <c r="A200" s="201" t="s">
        <v>2250</v>
      </c>
      <c r="B200" s="202" t="s">
        <v>2251</v>
      </c>
      <c r="C200" s="203" t="s">
        <v>2252</v>
      </c>
      <c r="D200" s="203" t="s">
        <v>267</v>
      </c>
      <c r="E200" s="203">
        <v>1421364</v>
      </c>
      <c r="F200" s="203">
        <v>1421365</v>
      </c>
      <c r="G200" s="203" t="s">
        <v>5</v>
      </c>
      <c r="H200" s="203" t="s">
        <v>1</v>
      </c>
      <c r="I200" s="204" t="s">
        <v>8</v>
      </c>
      <c r="J200" s="205">
        <v>43</v>
      </c>
      <c r="K200" s="205">
        <v>15</v>
      </c>
      <c r="L200" s="205">
        <v>28</v>
      </c>
      <c r="M200" s="205">
        <v>1</v>
      </c>
      <c r="N200" s="206">
        <f t="shared" si="24"/>
        <v>34.883720930232563</v>
      </c>
      <c r="O200" s="205">
        <v>48</v>
      </c>
      <c r="P200" s="205">
        <v>12</v>
      </c>
      <c r="Q200" s="205">
        <v>36</v>
      </c>
      <c r="R200" s="205">
        <v>1</v>
      </c>
      <c r="S200" s="206">
        <f t="shared" si="25"/>
        <v>25</v>
      </c>
      <c r="T200" s="205">
        <v>61</v>
      </c>
      <c r="U200" s="205">
        <v>14</v>
      </c>
      <c r="V200" s="205">
        <v>47</v>
      </c>
      <c r="W200" s="205">
        <v>1</v>
      </c>
      <c r="X200" s="206">
        <f t="shared" si="26"/>
        <v>22.950819672131146</v>
      </c>
      <c r="Y200" s="207">
        <v>43</v>
      </c>
      <c r="Z200" s="205">
        <v>15</v>
      </c>
      <c r="AA200" s="205">
        <v>28</v>
      </c>
      <c r="AB200" s="205">
        <v>1</v>
      </c>
      <c r="AC200" s="206">
        <f t="shared" si="27"/>
        <v>34.883720930232563</v>
      </c>
      <c r="AD200" s="205">
        <v>48</v>
      </c>
      <c r="AE200" s="205">
        <v>12</v>
      </c>
      <c r="AF200" s="205">
        <v>36</v>
      </c>
      <c r="AG200" s="205">
        <v>1</v>
      </c>
      <c r="AH200" s="206">
        <f t="shared" si="28"/>
        <v>25</v>
      </c>
      <c r="AI200" s="205">
        <v>61</v>
      </c>
      <c r="AJ200" s="205">
        <v>14</v>
      </c>
      <c r="AK200" s="205">
        <v>47</v>
      </c>
      <c r="AL200" s="205">
        <v>1</v>
      </c>
      <c r="AM200" s="206">
        <f t="shared" si="29"/>
        <v>22.950819672131146</v>
      </c>
      <c r="AN200" s="207">
        <v>1</v>
      </c>
      <c r="AO200" s="205">
        <v>1</v>
      </c>
      <c r="AP200" s="205">
        <v>1</v>
      </c>
      <c r="AQ200" s="208">
        <f t="shared" si="30"/>
        <v>27.61151353412124</v>
      </c>
      <c r="AR200" s="208">
        <f t="shared" si="31"/>
        <v>6.380715893461578</v>
      </c>
      <c r="AS200" s="209" t="s">
        <v>2250</v>
      </c>
      <c r="AT200" s="210" t="s">
        <v>2251</v>
      </c>
    </row>
    <row r="201" spans="1:46" x14ac:dyDescent="0.15">
      <c r="A201" s="201" t="s">
        <v>386</v>
      </c>
      <c r="B201" s="202" t="s">
        <v>387</v>
      </c>
      <c r="C201" s="203" t="s">
        <v>388</v>
      </c>
      <c r="D201" s="203" t="s">
        <v>298</v>
      </c>
      <c r="E201" s="203">
        <v>119372425</v>
      </c>
      <c r="F201" s="203">
        <v>119372426</v>
      </c>
      <c r="G201" s="203" t="s">
        <v>5</v>
      </c>
      <c r="H201" s="203" t="s">
        <v>20</v>
      </c>
      <c r="I201" s="204" t="s">
        <v>8</v>
      </c>
      <c r="J201" s="205">
        <v>1818</v>
      </c>
      <c r="K201" s="205">
        <v>493</v>
      </c>
      <c r="L201" s="205">
        <v>1325</v>
      </c>
      <c r="M201" s="205">
        <v>1</v>
      </c>
      <c r="N201" s="206">
        <f t="shared" si="24"/>
        <v>27.11771177117712</v>
      </c>
      <c r="O201" s="205">
        <v>3120</v>
      </c>
      <c r="P201" s="205">
        <v>692</v>
      </c>
      <c r="Q201" s="205">
        <v>2426</v>
      </c>
      <c r="R201" s="211">
        <v>0.99935897435897403</v>
      </c>
      <c r="S201" s="206">
        <f t="shared" si="25"/>
        <v>22.193713919178961</v>
      </c>
      <c r="T201" s="205">
        <v>1969</v>
      </c>
      <c r="U201" s="205">
        <v>462</v>
      </c>
      <c r="V201" s="205">
        <v>1507</v>
      </c>
      <c r="W201" s="205">
        <v>1</v>
      </c>
      <c r="X201" s="206">
        <f t="shared" si="26"/>
        <v>23.463687150837988</v>
      </c>
      <c r="Y201" s="207">
        <v>1818</v>
      </c>
      <c r="Z201" s="205">
        <v>493</v>
      </c>
      <c r="AA201" s="205">
        <v>1325</v>
      </c>
      <c r="AB201" s="205">
        <v>1</v>
      </c>
      <c r="AC201" s="206">
        <f t="shared" si="27"/>
        <v>27.11771177117712</v>
      </c>
      <c r="AD201" s="205">
        <v>3120</v>
      </c>
      <c r="AE201" s="205">
        <v>692</v>
      </c>
      <c r="AF201" s="205">
        <v>2426</v>
      </c>
      <c r="AG201" s="211">
        <v>0.99935897435897403</v>
      </c>
      <c r="AH201" s="206">
        <f t="shared" si="28"/>
        <v>22.193713919178961</v>
      </c>
      <c r="AI201" s="205">
        <v>1969</v>
      </c>
      <c r="AJ201" s="205">
        <v>462</v>
      </c>
      <c r="AK201" s="205">
        <v>1507</v>
      </c>
      <c r="AL201" s="205">
        <v>1</v>
      </c>
      <c r="AM201" s="206">
        <f t="shared" si="29"/>
        <v>23.463687150837988</v>
      </c>
      <c r="AN201" s="207">
        <v>1</v>
      </c>
      <c r="AO201" s="205">
        <v>1</v>
      </c>
      <c r="AP201" s="205">
        <v>1</v>
      </c>
      <c r="AQ201" s="208">
        <f t="shared" si="30"/>
        <v>24.258370947064691</v>
      </c>
      <c r="AR201" s="208">
        <f t="shared" si="31"/>
        <v>2.5563803440821524</v>
      </c>
      <c r="AS201" s="209" t="s">
        <v>386</v>
      </c>
      <c r="AT201" s="210" t="s">
        <v>387</v>
      </c>
    </row>
    <row r="202" spans="1:46" x14ac:dyDescent="0.15">
      <c r="A202" s="201" t="s">
        <v>1325</v>
      </c>
      <c r="B202" s="202" t="s">
        <v>1326</v>
      </c>
      <c r="C202" s="203" t="s">
        <v>1327</v>
      </c>
      <c r="D202" s="203" t="s">
        <v>27</v>
      </c>
      <c r="E202" s="203">
        <v>44059575</v>
      </c>
      <c r="F202" s="203">
        <v>44059576</v>
      </c>
      <c r="G202" s="203" t="s">
        <v>5</v>
      </c>
      <c r="H202" s="203" t="s">
        <v>13</v>
      </c>
      <c r="I202" s="204" t="s">
        <v>8</v>
      </c>
      <c r="J202" s="205">
        <v>1875</v>
      </c>
      <c r="K202" s="205">
        <v>197</v>
      </c>
      <c r="L202" s="205">
        <v>1678</v>
      </c>
      <c r="M202" s="205">
        <v>1</v>
      </c>
      <c r="N202" s="206">
        <f t="shared" si="24"/>
        <v>10.506666666666668</v>
      </c>
      <c r="O202" s="205">
        <v>1828</v>
      </c>
      <c r="P202" s="205">
        <v>190</v>
      </c>
      <c r="Q202" s="205">
        <v>1638</v>
      </c>
      <c r="R202" s="205">
        <v>1</v>
      </c>
      <c r="S202" s="206">
        <f t="shared" si="25"/>
        <v>10.393873085339168</v>
      </c>
      <c r="T202" s="205">
        <v>1818</v>
      </c>
      <c r="U202" s="205">
        <v>198</v>
      </c>
      <c r="V202" s="205">
        <v>1620</v>
      </c>
      <c r="W202" s="205">
        <v>1</v>
      </c>
      <c r="X202" s="206">
        <f t="shared" si="26"/>
        <v>10.891089108910892</v>
      </c>
      <c r="Y202" s="207">
        <v>1875</v>
      </c>
      <c r="Z202" s="205">
        <v>197</v>
      </c>
      <c r="AA202" s="205">
        <v>1678</v>
      </c>
      <c r="AB202" s="205">
        <v>1</v>
      </c>
      <c r="AC202" s="206">
        <f t="shared" si="27"/>
        <v>10.506666666666668</v>
      </c>
      <c r="AD202" s="205">
        <v>1828</v>
      </c>
      <c r="AE202" s="205">
        <v>190</v>
      </c>
      <c r="AF202" s="205">
        <v>1638</v>
      </c>
      <c r="AG202" s="205">
        <v>1</v>
      </c>
      <c r="AH202" s="206">
        <f t="shared" si="28"/>
        <v>10.393873085339168</v>
      </c>
      <c r="AI202" s="205">
        <v>1818</v>
      </c>
      <c r="AJ202" s="205">
        <v>198</v>
      </c>
      <c r="AK202" s="205">
        <v>1620</v>
      </c>
      <c r="AL202" s="205">
        <v>1</v>
      </c>
      <c r="AM202" s="206">
        <f t="shared" si="29"/>
        <v>10.891089108910892</v>
      </c>
      <c r="AN202" s="207">
        <v>1</v>
      </c>
      <c r="AO202" s="205">
        <v>1</v>
      </c>
      <c r="AP202" s="205">
        <v>1</v>
      </c>
      <c r="AQ202" s="208">
        <f t="shared" si="30"/>
        <v>10.597209620305575</v>
      </c>
      <c r="AR202" s="208">
        <f t="shared" si="31"/>
        <v>0.26068076907275378</v>
      </c>
      <c r="AS202" s="209" t="s">
        <v>1325</v>
      </c>
      <c r="AT202" s="210" t="s">
        <v>1326</v>
      </c>
    </row>
    <row r="203" spans="1:46" x14ac:dyDescent="0.15">
      <c r="A203" s="201" t="s">
        <v>1328</v>
      </c>
      <c r="B203" s="202" t="s">
        <v>1329</v>
      </c>
      <c r="C203" s="203" t="s">
        <v>1330</v>
      </c>
      <c r="D203" s="203" t="s">
        <v>298</v>
      </c>
      <c r="E203" s="203">
        <v>74369421</v>
      </c>
      <c r="F203" s="203">
        <v>74369422</v>
      </c>
      <c r="G203" s="203" t="s">
        <v>10</v>
      </c>
      <c r="H203" s="203" t="s">
        <v>13</v>
      </c>
      <c r="I203" s="204" t="s">
        <v>8</v>
      </c>
      <c r="J203" s="205">
        <v>996</v>
      </c>
      <c r="K203" s="205">
        <v>169</v>
      </c>
      <c r="L203" s="205">
        <v>827</v>
      </c>
      <c r="M203" s="205">
        <v>1</v>
      </c>
      <c r="N203" s="206">
        <f t="shared" si="24"/>
        <v>16.967871485943775</v>
      </c>
      <c r="O203" s="205">
        <v>999</v>
      </c>
      <c r="P203" s="205">
        <v>181</v>
      </c>
      <c r="Q203" s="205">
        <v>818</v>
      </c>
      <c r="R203" s="205">
        <v>1</v>
      </c>
      <c r="S203" s="206">
        <f t="shared" si="25"/>
        <v>18.118118118118119</v>
      </c>
      <c r="T203" s="205">
        <v>1221</v>
      </c>
      <c r="U203" s="205">
        <v>242</v>
      </c>
      <c r="V203" s="205">
        <v>979</v>
      </c>
      <c r="W203" s="205">
        <v>1</v>
      </c>
      <c r="X203" s="206">
        <f t="shared" si="26"/>
        <v>19.81981981981982</v>
      </c>
      <c r="Y203" s="207">
        <v>997</v>
      </c>
      <c r="Z203" s="205">
        <v>170</v>
      </c>
      <c r="AA203" s="205">
        <v>827</v>
      </c>
      <c r="AB203" s="205">
        <v>1</v>
      </c>
      <c r="AC203" s="206">
        <f t="shared" si="27"/>
        <v>17.051153460381144</v>
      </c>
      <c r="AD203" s="205">
        <v>999</v>
      </c>
      <c r="AE203" s="205">
        <v>181</v>
      </c>
      <c r="AF203" s="205">
        <v>818</v>
      </c>
      <c r="AG203" s="205">
        <v>1</v>
      </c>
      <c r="AH203" s="206">
        <f t="shared" si="28"/>
        <v>18.118118118118119</v>
      </c>
      <c r="AI203" s="205">
        <v>1221</v>
      </c>
      <c r="AJ203" s="205">
        <v>242</v>
      </c>
      <c r="AK203" s="205">
        <v>979</v>
      </c>
      <c r="AL203" s="205">
        <v>1</v>
      </c>
      <c r="AM203" s="206">
        <f t="shared" si="29"/>
        <v>19.81981981981982</v>
      </c>
      <c r="AN203" s="207">
        <v>1</v>
      </c>
      <c r="AO203" s="205">
        <v>0.99899700000000002</v>
      </c>
      <c r="AP203" s="205">
        <v>1</v>
      </c>
      <c r="AQ203" s="208">
        <f t="shared" si="30"/>
        <v>18.301936474627237</v>
      </c>
      <c r="AR203" s="208">
        <f t="shared" si="31"/>
        <v>1.4348324696343029</v>
      </c>
      <c r="AS203" s="209" t="s">
        <v>1328</v>
      </c>
      <c r="AT203" s="210" t="s">
        <v>1329</v>
      </c>
    </row>
    <row r="204" spans="1:46" x14ac:dyDescent="0.15">
      <c r="A204" s="201" t="s">
        <v>883</v>
      </c>
      <c r="B204" s="202" t="s">
        <v>884</v>
      </c>
      <c r="C204" s="203" t="s">
        <v>885</v>
      </c>
      <c r="D204" s="203" t="s">
        <v>267</v>
      </c>
      <c r="E204" s="203">
        <v>17309636</v>
      </c>
      <c r="F204" s="203">
        <v>17309637</v>
      </c>
      <c r="G204" s="203" t="s">
        <v>5</v>
      </c>
      <c r="H204" s="203" t="s">
        <v>9</v>
      </c>
      <c r="I204" s="204" t="s">
        <v>8</v>
      </c>
      <c r="J204" s="205">
        <v>109</v>
      </c>
      <c r="K204" s="205">
        <v>8</v>
      </c>
      <c r="L204" s="205">
        <v>101</v>
      </c>
      <c r="M204" s="205">
        <v>1</v>
      </c>
      <c r="N204" s="206">
        <f t="shared" si="24"/>
        <v>7.3394495412844041</v>
      </c>
      <c r="O204" s="205">
        <v>85</v>
      </c>
      <c r="P204" s="205">
        <v>10</v>
      </c>
      <c r="Q204" s="205">
        <v>75</v>
      </c>
      <c r="R204" s="205">
        <v>1</v>
      </c>
      <c r="S204" s="206">
        <f t="shared" si="25"/>
        <v>11.764705882352942</v>
      </c>
      <c r="T204" s="205">
        <v>76</v>
      </c>
      <c r="U204" s="205">
        <v>10</v>
      </c>
      <c r="V204" s="205">
        <v>65</v>
      </c>
      <c r="W204" s="211">
        <v>0.98684210526315796</v>
      </c>
      <c r="X204" s="206">
        <f t="shared" si="26"/>
        <v>13.333333333333332</v>
      </c>
      <c r="Y204" s="207">
        <v>117</v>
      </c>
      <c r="Z204" s="205">
        <v>16</v>
      </c>
      <c r="AA204" s="205">
        <v>101</v>
      </c>
      <c r="AB204" s="205">
        <v>1</v>
      </c>
      <c r="AC204" s="206">
        <f t="shared" si="27"/>
        <v>13.675213675213675</v>
      </c>
      <c r="AD204" s="205">
        <v>94</v>
      </c>
      <c r="AE204" s="205">
        <v>19</v>
      </c>
      <c r="AF204" s="205">
        <v>75</v>
      </c>
      <c r="AG204" s="205">
        <v>1</v>
      </c>
      <c r="AH204" s="206">
        <f t="shared" si="28"/>
        <v>20.212765957446809</v>
      </c>
      <c r="AI204" s="205">
        <v>83</v>
      </c>
      <c r="AJ204" s="205">
        <v>17</v>
      </c>
      <c r="AK204" s="205">
        <v>65</v>
      </c>
      <c r="AL204" s="211">
        <v>0.98795180722891596</v>
      </c>
      <c r="AM204" s="206">
        <f t="shared" si="29"/>
        <v>20.73170731707317</v>
      </c>
      <c r="AN204" s="207">
        <v>0.90425500000000003</v>
      </c>
      <c r="AO204" s="205">
        <v>0.93162400000000001</v>
      </c>
      <c r="AP204" s="205">
        <v>0.915663</v>
      </c>
      <c r="AQ204" s="208">
        <f t="shared" si="30"/>
        <v>10.812496252323561</v>
      </c>
      <c r="AR204" s="208">
        <f t="shared" si="31"/>
        <v>3.1083256124137368</v>
      </c>
      <c r="AS204" s="209" t="s">
        <v>883</v>
      </c>
      <c r="AT204" s="210" t="s">
        <v>884</v>
      </c>
    </row>
    <row r="205" spans="1:46" x14ac:dyDescent="0.15">
      <c r="A205" s="201" t="s">
        <v>1331</v>
      </c>
      <c r="B205" s="202" t="s">
        <v>1332</v>
      </c>
      <c r="C205" s="203" t="s">
        <v>1333</v>
      </c>
      <c r="D205" s="203" t="s">
        <v>4</v>
      </c>
      <c r="E205" s="203">
        <v>70356194</v>
      </c>
      <c r="F205" s="203">
        <v>70356195</v>
      </c>
      <c r="G205" s="203" t="s">
        <v>5</v>
      </c>
      <c r="H205" s="203" t="s">
        <v>13</v>
      </c>
      <c r="I205" s="204" t="s">
        <v>8</v>
      </c>
      <c r="J205" s="205">
        <v>182</v>
      </c>
      <c r="K205" s="205">
        <v>55</v>
      </c>
      <c r="L205" s="205">
        <v>127</v>
      </c>
      <c r="M205" s="205">
        <v>1</v>
      </c>
      <c r="N205" s="206">
        <f t="shared" si="24"/>
        <v>30.219780219780223</v>
      </c>
      <c r="O205" s="205">
        <v>250</v>
      </c>
      <c r="P205" s="205">
        <v>73</v>
      </c>
      <c r="Q205" s="205">
        <v>177</v>
      </c>
      <c r="R205" s="205">
        <v>1</v>
      </c>
      <c r="S205" s="206">
        <f t="shared" si="25"/>
        <v>29.200000000000003</v>
      </c>
      <c r="T205" s="205">
        <v>214</v>
      </c>
      <c r="U205" s="205">
        <v>68</v>
      </c>
      <c r="V205" s="205">
        <v>146</v>
      </c>
      <c r="W205" s="205">
        <v>1</v>
      </c>
      <c r="X205" s="206">
        <f t="shared" si="26"/>
        <v>31.77570093457944</v>
      </c>
      <c r="Y205" s="207">
        <v>182</v>
      </c>
      <c r="Z205" s="205">
        <v>55</v>
      </c>
      <c r="AA205" s="205">
        <v>127</v>
      </c>
      <c r="AB205" s="205">
        <v>1</v>
      </c>
      <c r="AC205" s="206">
        <f t="shared" si="27"/>
        <v>30.219780219780223</v>
      </c>
      <c r="AD205" s="205">
        <v>250</v>
      </c>
      <c r="AE205" s="205">
        <v>73</v>
      </c>
      <c r="AF205" s="205">
        <v>177</v>
      </c>
      <c r="AG205" s="205">
        <v>1</v>
      </c>
      <c r="AH205" s="206">
        <f t="shared" si="28"/>
        <v>29.200000000000003</v>
      </c>
      <c r="AI205" s="205">
        <v>214</v>
      </c>
      <c r="AJ205" s="205">
        <v>68</v>
      </c>
      <c r="AK205" s="205">
        <v>146</v>
      </c>
      <c r="AL205" s="205">
        <v>1</v>
      </c>
      <c r="AM205" s="206">
        <f t="shared" si="29"/>
        <v>31.77570093457944</v>
      </c>
      <c r="AN205" s="207">
        <v>1</v>
      </c>
      <c r="AO205" s="205">
        <v>1</v>
      </c>
      <c r="AP205" s="205">
        <v>1</v>
      </c>
      <c r="AQ205" s="208">
        <f t="shared" si="30"/>
        <v>30.398493718119891</v>
      </c>
      <c r="AR205" s="208">
        <f t="shared" si="31"/>
        <v>1.2971170772004152</v>
      </c>
      <c r="AS205" s="209" t="s">
        <v>1331</v>
      </c>
      <c r="AT205" s="210" t="s">
        <v>1332</v>
      </c>
    </row>
    <row r="206" spans="1:46" x14ac:dyDescent="0.15">
      <c r="A206" s="201" t="s">
        <v>1334</v>
      </c>
      <c r="B206" s="202" t="s">
        <v>1335</v>
      </c>
      <c r="C206" s="203" t="s">
        <v>1336</v>
      </c>
      <c r="D206" s="203" t="s">
        <v>4</v>
      </c>
      <c r="E206" s="203">
        <v>70316051</v>
      </c>
      <c r="F206" s="203">
        <v>70316052</v>
      </c>
      <c r="G206" s="203" t="s">
        <v>5</v>
      </c>
      <c r="H206" s="203" t="s">
        <v>13</v>
      </c>
      <c r="I206" s="204" t="s">
        <v>8</v>
      </c>
      <c r="J206" s="205">
        <v>143</v>
      </c>
      <c r="K206" s="205">
        <v>31</v>
      </c>
      <c r="L206" s="205">
        <v>112</v>
      </c>
      <c r="M206" s="205">
        <v>1</v>
      </c>
      <c r="N206" s="206">
        <f t="shared" si="24"/>
        <v>21.678321678321677</v>
      </c>
      <c r="O206" s="205">
        <v>184</v>
      </c>
      <c r="P206" s="205">
        <v>24</v>
      </c>
      <c r="Q206" s="205">
        <v>160</v>
      </c>
      <c r="R206" s="205">
        <v>1</v>
      </c>
      <c r="S206" s="206">
        <f t="shared" si="25"/>
        <v>13.043478260869565</v>
      </c>
      <c r="T206" s="205">
        <v>193</v>
      </c>
      <c r="U206" s="205">
        <v>27</v>
      </c>
      <c r="V206" s="205">
        <v>166</v>
      </c>
      <c r="W206" s="205">
        <v>1</v>
      </c>
      <c r="X206" s="206">
        <f t="shared" si="26"/>
        <v>13.98963730569948</v>
      </c>
      <c r="Y206" s="207">
        <v>143</v>
      </c>
      <c r="Z206" s="205">
        <v>31</v>
      </c>
      <c r="AA206" s="205">
        <v>112</v>
      </c>
      <c r="AB206" s="205">
        <v>1</v>
      </c>
      <c r="AC206" s="206">
        <f t="shared" si="27"/>
        <v>21.678321678321677</v>
      </c>
      <c r="AD206" s="205">
        <v>184</v>
      </c>
      <c r="AE206" s="205">
        <v>24</v>
      </c>
      <c r="AF206" s="205">
        <v>160</v>
      </c>
      <c r="AG206" s="205">
        <v>1</v>
      </c>
      <c r="AH206" s="206">
        <f t="shared" si="28"/>
        <v>13.043478260869565</v>
      </c>
      <c r="AI206" s="205">
        <v>193</v>
      </c>
      <c r="AJ206" s="205">
        <v>27</v>
      </c>
      <c r="AK206" s="205">
        <v>166</v>
      </c>
      <c r="AL206" s="205">
        <v>1</v>
      </c>
      <c r="AM206" s="206">
        <f t="shared" si="29"/>
        <v>13.98963730569948</v>
      </c>
      <c r="AN206" s="207">
        <v>1</v>
      </c>
      <c r="AO206" s="205">
        <v>1</v>
      </c>
      <c r="AP206" s="205">
        <v>1</v>
      </c>
      <c r="AQ206" s="208">
        <f t="shared" si="30"/>
        <v>16.237145748296907</v>
      </c>
      <c r="AR206" s="208">
        <f t="shared" si="31"/>
        <v>4.7358843799906047</v>
      </c>
      <c r="AS206" s="209" t="s">
        <v>1334</v>
      </c>
      <c r="AT206" s="210" t="s">
        <v>1335</v>
      </c>
    </row>
    <row r="207" spans="1:46" x14ac:dyDescent="0.15">
      <c r="A207" s="201" t="s">
        <v>1337</v>
      </c>
      <c r="B207" s="202" t="s">
        <v>1338</v>
      </c>
      <c r="C207" s="203" t="s">
        <v>1339</v>
      </c>
      <c r="D207" s="203" t="s">
        <v>40</v>
      </c>
      <c r="E207" s="203">
        <v>134794913</v>
      </c>
      <c r="F207" s="203">
        <v>134794914</v>
      </c>
      <c r="G207" s="203" t="s">
        <v>5</v>
      </c>
      <c r="H207" s="203" t="s">
        <v>13</v>
      </c>
      <c r="I207" s="204" t="s">
        <v>8</v>
      </c>
      <c r="J207" s="205">
        <v>933</v>
      </c>
      <c r="K207" s="205">
        <v>153</v>
      </c>
      <c r="L207" s="205">
        <v>780</v>
      </c>
      <c r="M207" s="205">
        <v>1</v>
      </c>
      <c r="N207" s="206">
        <f t="shared" si="24"/>
        <v>16.39871382636656</v>
      </c>
      <c r="O207" s="205">
        <v>870</v>
      </c>
      <c r="P207" s="205">
        <v>139</v>
      </c>
      <c r="Q207" s="205">
        <v>731</v>
      </c>
      <c r="R207" s="205">
        <v>1</v>
      </c>
      <c r="S207" s="206">
        <f t="shared" si="25"/>
        <v>15.977011494252872</v>
      </c>
      <c r="T207" s="205">
        <v>735</v>
      </c>
      <c r="U207" s="205">
        <v>122</v>
      </c>
      <c r="V207" s="205">
        <v>612</v>
      </c>
      <c r="W207" s="211">
        <v>0.99863945578231295</v>
      </c>
      <c r="X207" s="206">
        <f t="shared" si="26"/>
        <v>16.621253405994551</v>
      </c>
      <c r="Y207" s="207">
        <v>934</v>
      </c>
      <c r="Z207" s="205">
        <v>153</v>
      </c>
      <c r="AA207" s="205">
        <v>781</v>
      </c>
      <c r="AB207" s="205">
        <v>1</v>
      </c>
      <c r="AC207" s="206">
        <f t="shared" si="27"/>
        <v>16.381156316916488</v>
      </c>
      <c r="AD207" s="205">
        <v>871</v>
      </c>
      <c r="AE207" s="205">
        <v>140</v>
      </c>
      <c r="AF207" s="205">
        <v>731</v>
      </c>
      <c r="AG207" s="205">
        <v>1</v>
      </c>
      <c r="AH207" s="206">
        <f t="shared" si="28"/>
        <v>16.073478760045926</v>
      </c>
      <c r="AI207" s="205">
        <v>735</v>
      </c>
      <c r="AJ207" s="205">
        <v>122</v>
      </c>
      <c r="AK207" s="205">
        <v>612</v>
      </c>
      <c r="AL207" s="211">
        <v>0.99863945578231295</v>
      </c>
      <c r="AM207" s="206">
        <f t="shared" si="29"/>
        <v>16.621253405994551</v>
      </c>
      <c r="AN207" s="207">
        <v>0.99885199999999996</v>
      </c>
      <c r="AO207" s="205">
        <v>0.99892899999999996</v>
      </c>
      <c r="AP207" s="205">
        <v>1</v>
      </c>
      <c r="AQ207" s="208">
        <f t="shared" si="30"/>
        <v>16.332326242204662</v>
      </c>
      <c r="AR207" s="208">
        <f t="shared" si="31"/>
        <v>0.32721154275068465</v>
      </c>
      <c r="AS207" s="209" t="s">
        <v>1337</v>
      </c>
      <c r="AT207" s="210" t="s">
        <v>1338</v>
      </c>
    </row>
    <row r="208" spans="1:46" x14ac:dyDescent="0.15">
      <c r="A208" s="201" t="s">
        <v>1340</v>
      </c>
      <c r="B208" s="202" t="s">
        <v>1341</v>
      </c>
      <c r="C208" s="203" t="s">
        <v>1342</v>
      </c>
      <c r="D208" s="203" t="s">
        <v>229</v>
      </c>
      <c r="E208" s="203">
        <v>123557677</v>
      </c>
      <c r="F208" s="203">
        <v>123557678</v>
      </c>
      <c r="G208" s="203" t="s">
        <v>10</v>
      </c>
      <c r="H208" s="203" t="s">
        <v>13</v>
      </c>
      <c r="I208" s="204" t="s">
        <v>8</v>
      </c>
      <c r="J208" s="205">
        <v>132</v>
      </c>
      <c r="K208" s="205">
        <v>14</v>
      </c>
      <c r="L208" s="205">
        <v>118</v>
      </c>
      <c r="M208" s="205">
        <v>1</v>
      </c>
      <c r="N208" s="206">
        <f t="shared" si="24"/>
        <v>10.606060606060606</v>
      </c>
      <c r="O208" s="205">
        <v>124</v>
      </c>
      <c r="P208" s="205">
        <v>17</v>
      </c>
      <c r="Q208" s="205">
        <v>107</v>
      </c>
      <c r="R208" s="205">
        <v>1</v>
      </c>
      <c r="S208" s="206">
        <f t="shared" si="25"/>
        <v>13.709677419354838</v>
      </c>
      <c r="T208" s="205">
        <v>82</v>
      </c>
      <c r="U208" s="205">
        <v>11</v>
      </c>
      <c r="V208" s="205">
        <v>71</v>
      </c>
      <c r="W208" s="205">
        <v>1</v>
      </c>
      <c r="X208" s="206">
        <f t="shared" si="26"/>
        <v>13.414634146341463</v>
      </c>
      <c r="Y208" s="207">
        <v>132</v>
      </c>
      <c r="Z208" s="205">
        <v>14</v>
      </c>
      <c r="AA208" s="205">
        <v>118</v>
      </c>
      <c r="AB208" s="205">
        <v>1</v>
      </c>
      <c r="AC208" s="206">
        <f t="shared" si="27"/>
        <v>10.606060606060606</v>
      </c>
      <c r="AD208" s="205">
        <v>124</v>
      </c>
      <c r="AE208" s="205">
        <v>17</v>
      </c>
      <c r="AF208" s="205">
        <v>107</v>
      </c>
      <c r="AG208" s="205">
        <v>1</v>
      </c>
      <c r="AH208" s="206">
        <f t="shared" si="28"/>
        <v>13.709677419354838</v>
      </c>
      <c r="AI208" s="205">
        <v>82</v>
      </c>
      <c r="AJ208" s="205">
        <v>11</v>
      </c>
      <c r="AK208" s="205">
        <v>71</v>
      </c>
      <c r="AL208" s="205">
        <v>1</v>
      </c>
      <c r="AM208" s="206">
        <f t="shared" si="29"/>
        <v>13.414634146341463</v>
      </c>
      <c r="AN208" s="207">
        <v>1</v>
      </c>
      <c r="AO208" s="205">
        <v>1</v>
      </c>
      <c r="AP208" s="205">
        <v>1</v>
      </c>
      <c r="AQ208" s="208">
        <f t="shared" si="30"/>
        <v>12.576790723918968</v>
      </c>
      <c r="AR208" s="208">
        <f t="shared" si="31"/>
        <v>1.7130661199478532</v>
      </c>
      <c r="AS208" s="209" t="s">
        <v>1340</v>
      </c>
      <c r="AT208" s="210" t="s">
        <v>1341</v>
      </c>
    </row>
    <row r="209" spans="1:46" x14ac:dyDescent="0.15">
      <c r="A209" s="201" t="s">
        <v>1343</v>
      </c>
      <c r="B209" s="202" t="s">
        <v>1344</v>
      </c>
      <c r="C209" s="203" t="s">
        <v>1345</v>
      </c>
      <c r="D209" s="203" t="s">
        <v>48</v>
      </c>
      <c r="E209" s="203">
        <v>31590826</v>
      </c>
      <c r="F209" s="203">
        <v>31590827</v>
      </c>
      <c r="G209" s="203" t="s">
        <v>10</v>
      </c>
      <c r="H209" s="203" t="s">
        <v>13</v>
      </c>
      <c r="I209" s="204" t="s">
        <v>8</v>
      </c>
      <c r="J209" s="205">
        <v>65</v>
      </c>
      <c r="K209" s="205">
        <v>62</v>
      </c>
      <c r="L209" s="205">
        <v>3</v>
      </c>
      <c r="M209" s="205">
        <v>1</v>
      </c>
      <c r="N209" s="206">
        <f t="shared" si="24"/>
        <v>95.384615384615387</v>
      </c>
      <c r="O209" s="205">
        <v>72</v>
      </c>
      <c r="P209" s="205">
        <v>65</v>
      </c>
      <c r="Q209" s="205">
        <v>7</v>
      </c>
      <c r="R209" s="205">
        <v>1</v>
      </c>
      <c r="S209" s="206">
        <f t="shared" si="25"/>
        <v>90.277777777777771</v>
      </c>
      <c r="T209" s="205">
        <v>43</v>
      </c>
      <c r="U209" s="205">
        <v>43</v>
      </c>
      <c r="V209" s="205">
        <v>0</v>
      </c>
      <c r="W209" s="205">
        <v>1</v>
      </c>
      <c r="X209" s="206">
        <f t="shared" si="26"/>
        <v>100</v>
      </c>
      <c r="Y209" s="207">
        <v>65</v>
      </c>
      <c r="Z209" s="205">
        <v>62</v>
      </c>
      <c r="AA209" s="205">
        <v>3</v>
      </c>
      <c r="AB209" s="205">
        <v>1</v>
      </c>
      <c r="AC209" s="206">
        <f t="shared" si="27"/>
        <v>95.384615384615387</v>
      </c>
      <c r="AD209" s="205">
        <v>72</v>
      </c>
      <c r="AE209" s="205">
        <v>65</v>
      </c>
      <c r="AF209" s="205">
        <v>7</v>
      </c>
      <c r="AG209" s="205">
        <v>1</v>
      </c>
      <c r="AH209" s="206">
        <f t="shared" si="28"/>
        <v>90.277777777777771</v>
      </c>
      <c r="AI209" s="205">
        <v>43</v>
      </c>
      <c r="AJ209" s="205">
        <v>43</v>
      </c>
      <c r="AK209" s="205">
        <v>0</v>
      </c>
      <c r="AL209" s="205">
        <v>1</v>
      </c>
      <c r="AM209" s="206">
        <f t="shared" si="29"/>
        <v>100</v>
      </c>
      <c r="AN209" s="207">
        <v>1</v>
      </c>
      <c r="AO209" s="205">
        <v>1</v>
      </c>
      <c r="AP209" s="205">
        <v>1</v>
      </c>
      <c r="AQ209" s="208">
        <f t="shared" si="30"/>
        <v>95.220797720797734</v>
      </c>
      <c r="AR209" s="208">
        <f t="shared" si="31"/>
        <v>4.8631808936951888</v>
      </c>
      <c r="AS209" s="209" t="s">
        <v>1343</v>
      </c>
      <c r="AT209" s="210" t="s">
        <v>1344</v>
      </c>
    </row>
    <row r="210" spans="1:46" x14ac:dyDescent="0.15">
      <c r="A210" s="201" t="s">
        <v>886</v>
      </c>
      <c r="B210" s="202" t="s">
        <v>887</v>
      </c>
      <c r="C210" s="203" t="s">
        <v>888</v>
      </c>
      <c r="D210" s="203" t="s">
        <v>462</v>
      </c>
      <c r="E210" s="203">
        <v>41620864</v>
      </c>
      <c r="F210" s="203">
        <v>41620865</v>
      </c>
      <c r="G210" s="203" t="s">
        <v>10</v>
      </c>
      <c r="H210" s="203" t="s">
        <v>9</v>
      </c>
      <c r="I210" s="204" t="s">
        <v>8</v>
      </c>
      <c r="J210" s="205">
        <v>1457</v>
      </c>
      <c r="K210" s="205">
        <v>412</v>
      </c>
      <c r="L210" s="205">
        <v>1045</v>
      </c>
      <c r="M210" s="205">
        <v>1</v>
      </c>
      <c r="N210" s="206">
        <f t="shared" si="24"/>
        <v>28.277282086479069</v>
      </c>
      <c r="O210" s="205">
        <v>1559</v>
      </c>
      <c r="P210" s="205">
        <v>424</v>
      </c>
      <c r="Q210" s="205">
        <v>1135</v>
      </c>
      <c r="R210" s="205">
        <v>1</v>
      </c>
      <c r="S210" s="206">
        <f t="shared" si="25"/>
        <v>27.196921103271329</v>
      </c>
      <c r="T210" s="205">
        <v>1008</v>
      </c>
      <c r="U210" s="205">
        <v>273</v>
      </c>
      <c r="V210" s="205">
        <v>735</v>
      </c>
      <c r="W210" s="205">
        <v>1</v>
      </c>
      <c r="X210" s="206">
        <f t="shared" si="26"/>
        <v>27.083333333333332</v>
      </c>
      <c r="Y210" s="207">
        <v>1457</v>
      </c>
      <c r="Z210" s="205">
        <v>412</v>
      </c>
      <c r="AA210" s="205">
        <v>1045</v>
      </c>
      <c r="AB210" s="205">
        <v>1</v>
      </c>
      <c r="AC210" s="206">
        <f t="shared" si="27"/>
        <v>28.277282086479069</v>
      </c>
      <c r="AD210" s="205">
        <v>1560</v>
      </c>
      <c r="AE210" s="205">
        <v>425</v>
      </c>
      <c r="AF210" s="205">
        <v>1135</v>
      </c>
      <c r="AG210" s="205">
        <v>1</v>
      </c>
      <c r="AH210" s="206">
        <f t="shared" si="28"/>
        <v>27.243589743589741</v>
      </c>
      <c r="AI210" s="205">
        <v>1008</v>
      </c>
      <c r="AJ210" s="205">
        <v>273</v>
      </c>
      <c r="AK210" s="205">
        <v>735</v>
      </c>
      <c r="AL210" s="205">
        <v>1</v>
      </c>
      <c r="AM210" s="206">
        <f t="shared" si="29"/>
        <v>27.083333333333332</v>
      </c>
      <c r="AN210" s="207">
        <v>0.999359</v>
      </c>
      <c r="AO210" s="205">
        <v>1</v>
      </c>
      <c r="AP210" s="205">
        <v>1</v>
      </c>
      <c r="AQ210" s="208">
        <f t="shared" si="30"/>
        <v>27.519178841027909</v>
      </c>
      <c r="AR210" s="208">
        <f t="shared" si="31"/>
        <v>0.65898857610929551</v>
      </c>
      <c r="AS210" s="209" t="s">
        <v>886</v>
      </c>
      <c r="AT210" s="210" t="s">
        <v>887</v>
      </c>
    </row>
    <row r="211" spans="1:46" x14ac:dyDescent="0.15">
      <c r="A211" s="201" t="s">
        <v>389</v>
      </c>
      <c r="B211" s="202" t="s">
        <v>390</v>
      </c>
      <c r="C211" s="203" t="s">
        <v>391</v>
      </c>
      <c r="D211" s="203" t="s">
        <v>200</v>
      </c>
      <c r="E211" s="203">
        <v>3884218</v>
      </c>
      <c r="F211" s="203">
        <v>3884219</v>
      </c>
      <c r="G211" s="203" t="s">
        <v>5</v>
      </c>
      <c r="H211" s="203" t="s">
        <v>20</v>
      </c>
      <c r="I211" s="204" t="s">
        <v>8</v>
      </c>
      <c r="J211" s="205">
        <v>85</v>
      </c>
      <c r="K211" s="205">
        <v>39</v>
      </c>
      <c r="L211" s="205">
        <v>46</v>
      </c>
      <c r="M211" s="205">
        <v>1</v>
      </c>
      <c r="N211" s="206">
        <f t="shared" si="24"/>
        <v>45.882352941176471</v>
      </c>
      <c r="O211" s="205">
        <v>109</v>
      </c>
      <c r="P211" s="205">
        <v>49</v>
      </c>
      <c r="Q211" s="205">
        <v>60</v>
      </c>
      <c r="R211" s="205">
        <v>1</v>
      </c>
      <c r="S211" s="206">
        <f t="shared" si="25"/>
        <v>44.954128440366972</v>
      </c>
      <c r="T211" s="205">
        <v>61</v>
      </c>
      <c r="U211" s="205">
        <v>27</v>
      </c>
      <c r="V211" s="205">
        <v>34</v>
      </c>
      <c r="W211" s="205">
        <v>1</v>
      </c>
      <c r="X211" s="206">
        <f t="shared" si="26"/>
        <v>44.262295081967217</v>
      </c>
      <c r="Y211" s="207">
        <v>85</v>
      </c>
      <c r="Z211" s="205">
        <v>39</v>
      </c>
      <c r="AA211" s="205">
        <v>46</v>
      </c>
      <c r="AB211" s="205">
        <v>1</v>
      </c>
      <c r="AC211" s="206">
        <f t="shared" si="27"/>
        <v>45.882352941176471</v>
      </c>
      <c r="AD211" s="205">
        <v>109</v>
      </c>
      <c r="AE211" s="205">
        <v>49</v>
      </c>
      <c r="AF211" s="205">
        <v>60</v>
      </c>
      <c r="AG211" s="205">
        <v>1</v>
      </c>
      <c r="AH211" s="206">
        <f t="shared" si="28"/>
        <v>44.954128440366972</v>
      </c>
      <c r="AI211" s="205">
        <v>61</v>
      </c>
      <c r="AJ211" s="205">
        <v>27</v>
      </c>
      <c r="AK211" s="205">
        <v>34</v>
      </c>
      <c r="AL211" s="205">
        <v>1</v>
      </c>
      <c r="AM211" s="206">
        <f t="shared" si="29"/>
        <v>44.262295081967217</v>
      </c>
      <c r="AN211" s="207">
        <v>1</v>
      </c>
      <c r="AO211" s="205">
        <v>1</v>
      </c>
      <c r="AP211" s="205">
        <v>1</v>
      </c>
      <c r="AQ211" s="208">
        <f t="shared" si="30"/>
        <v>45.032925487836884</v>
      </c>
      <c r="AR211" s="208">
        <f t="shared" si="31"/>
        <v>0.81289827027365469</v>
      </c>
      <c r="AS211" s="209" t="s">
        <v>389</v>
      </c>
      <c r="AT211" s="210" t="s">
        <v>390</v>
      </c>
    </row>
    <row r="212" spans="1:46" x14ac:dyDescent="0.15">
      <c r="A212" s="201" t="s">
        <v>392</v>
      </c>
      <c r="B212" s="202" t="s">
        <v>390</v>
      </c>
      <c r="C212" s="203" t="s">
        <v>391</v>
      </c>
      <c r="D212" s="203" t="s">
        <v>200</v>
      </c>
      <c r="E212" s="203">
        <v>3884219</v>
      </c>
      <c r="F212" s="203">
        <v>3884220</v>
      </c>
      <c r="G212" s="203" t="s">
        <v>5</v>
      </c>
      <c r="H212" s="203" t="s">
        <v>20</v>
      </c>
      <c r="I212" s="204" t="s">
        <v>8</v>
      </c>
      <c r="J212" s="205">
        <v>87</v>
      </c>
      <c r="K212" s="205">
        <v>69</v>
      </c>
      <c r="L212" s="205">
        <v>18</v>
      </c>
      <c r="M212" s="205">
        <v>1</v>
      </c>
      <c r="N212" s="206">
        <f t="shared" si="24"/>
        <v>79.310344827586206</v>
      </c>
      <c r="O212" s="205">
        <v>108</v>
      </c>
      <c r="P212" s="205">
        <v>83</v>
      </c>
      <c r="Q212" s="205">
        <v>25</v>
      </c>
      <c r="R212" s="205">
        <v>1</v>
      </c>
      <c r="S212" s="206">
        <f t="shared" si="25"/>
        <v>76.851851851851848</v>
      </c>
      <c r="T212" s="205">
        <v>60</v>
      </c>
      <c r="U212" s="205">
        <v>46</v>
      </c>
      <c r="V212" s="205">
        <v>14</v>
      </c>
      <c r="W212" s="205">
        <v>1</v>
      </c>
      <c r="X212" s="206">
        <f t="shared" si="26"/>
        <v>76.666666666666671</v>
      </c>
      <c r="Y212" s="207">
        <v>87</v>
      </c>
      <c r="Z212" s="205">
        <v>69</v>
      </c>
      <c r="AA212" s="205">
        <v>18</v>
      </c>
      <c r="AB212" s="205">
        <v>1</v>
      </c>
      <c r="AC212" s="206">
        <f t="shared" si="27"/>
        <v>79.310344827586206</v>
      </c>
      <c r="AD212" s="205">
        <v>108</v>
      </c>
      <c r="AE212" s="205">
        <v>83</v>
      </c>
      <c r="AF212" s="205">
        <v>25</v>
      </c>
      <c r="AG212" s="205">
        <v>1</v>
      </c>
      <c r="AH212" s="206">
        <f t="shared" si="28"/>
        <v>76.851851851851848</v>
      </c>
      <c r="AI212" s="205">
        <v>60</v>
      </c>
      <c r="AJ212" s="205">
        <v>46</v>
      </c>
      <c r="AK212" s="205">
        <v>14</v>
      </c>
      <c r="AL212" s="205">
        <v>1</v>
      </c>
      <c r="AM212" s="206">
        <f t="shared" si="29"/>
        <v>76.666666666666671</v>
      </c>
      <c r="AN212" s="207">
        <v>1</v>
      </c>
      <c r="AO212" s="205">
        <v>1</v>
      </c>
      <c r="AP212" s="205">
        <v>1</v>
      </c>
      <c r="AQ212" s="208">
        <f t="shared" si="30"/>
        <v>77.609621115368256</v>
      </c>
      <c r="AR212" s="208">
        <f t="shared" si="31"/>
        <v>1.4757775059873888</v>
      </c>
      <c r="AS212" s="209" t="s">
        <v>392</v>
      </c>
      <c r="AT212" s="210" t="s">
        <v>390</v>
      </c>
    </row>
    <row r="213" spans="1:46" x14ac:dyDescent="0.15">
      <c r="A213" s="201" t="s">
        <v>1346</v>
      </c>
      <c r="B213" s="202" t="s">
        <v>1347</v>
      </c>
      <c r="C213" s="203" t="s">
        <v>1348</v>
      </c>
      <c r="D213" s="203" t="s">
        <v>462</v>
      </c>
      <c r="E213" s="203">
        <v>19064993</v>
      </c>
      <c r="F213" s="203">
        <v>19064994</v>
      </c>
      <c r="G213" s="203" t="s">
        <v>10</v>
      </c>
      <c r="H213" s="203" t="s">
        <v>13</v>
      </c>
      <c r="I213" s="204" t="s">
        <v>8</v>
      </c>
      <c r="J213" s="205">
        <v>95</v>
      </c>
      <c r="K213" s="205">
        <v>5</v>
      </c>
      <c r="L213" s="205">
        <v>90</v>
      </c>
      <c r="M213" s="205">
        <v>1</v>
      </c>
      <c r="N213" s="206">
        <f t="shared" si="24"/>
        <v>5.2631578947368416</v>
      </c>
      <c r="O213" s="205">
        <v>94</v>
      </c>
      <c r="P213" s="205">
        <v>17</v>
      </c>
      <c r="Q213" s="205">
        <v>77</v>
      </c>
      <c r="R213" s="205">
        <v>1</v>
      </c>
      <c r="S213" s="206">
        <f t="shared" si="25"/>
        <v>18.085106382978722</v>
      </c>
      <c r="T213" s="205">
        <v>77</v>
      </c>
      <c r="U213" s="205">
        <v>8</v>
      </c>
      <c r="V213" s="205">
        <v>69</v>
      </c>
      <c r="W213" s="205">
        <v>1</v>
      </c>
      <c r="X213" s="206">
        <f t="shared" si="26"/>
        <v>10.38961038961039</v>
      </c>
      <c r="Y213" s="207">
        <v>95</v>
      </c>
      <c r="Z213" s="205">
        <v>5</v>
      </c>
      <c r="AA213" s="205">
        <v>90</v>
      </c>
      <c r="AB213" s="205">
        <v>1</v>
      </c>
      <c r="AC213" s="206">
        <f t="shared" si="27"/>
        <v>5.2631578947368416</v>
      </c>
      <c r="AD213" s="205">
        <v>94</v>
      </c>
      <c r="AE213" s="205">
        <v>17</v>
      </c>
      <c r="AF213" s="205">
        <v>77</v>
      </c>
      <c r="AG213" s="205">
        <v>1</v>
      </c>
      <c r="AH213" s="206">
        <f t="shared" si="28"/>
        <v>18.085106382978722</v>
      </c>
      <c r="AI213" s="205">
        <v>77</v>
      </c>
      <c r="AJ213" s="205">
        <v>8</v>
      </c>
      <c r="AK213" s="205">
        <v>69</v>
      </c>
      <c r="AL213" s="205">
        <v>1</v>
      </c>
      <c r="AM213" s="206">
        <f t="shared" si="29"/>
        <v>10.38961038961039</v>
      </c>
      <c r="AN213" s="207">
        <v>1</v>
      </c>
      <c r="AO213" s="205">
        <v>1</v>
      </c>
      <c r="AP213" s="205">
        <v>1</v>
      </c>
      <c r="AQ213" s="208">
        <f t="shared" si="30"/>
        <v>11.245958222441985</v>
      </c>
      <c r="AR213" s="208">
        <f t="shared" si="31"/>
        <v>6.4537267889862333</v>
      </c>
      <c r="AS213" s="209" t="s">
        <v>1346</v>
      </c>
      <c r="AT213" s="210" t="s">
        <v>1347</v>
      </c>
    </row>
    <row r="214" spans="1:46" x14ac:dyDescent="0.15">
      <c r="A214" s="201" t="s">
        <v>2253</v>
      </c>
      <c r="B214" s="202" t="s">
        <v>2254</v>
      </c>
      <c r="C214" s="203" t="s">
        <v>2255</v>
      </c>
      <c r="D214" s="203" t="s">
        <v>57</v>
      </c>
      <c r="E214" s="203">
        <v>46370048</v>
      </c>
      <c r="F214" s="203">
        <v>46370049</v>
      </c>
      <c r="G214" s="203" t="s">
        <v>5</v>
      </c>
      <c r="H214" s="203" t="s">
        <v>1</v>
      </c>
      <c r="I214" s="204" t="s">
        <v>8</v>
      </c>
      <c r="J214" s="205">
        <v>93</v>
      </c>
      <c r="K214" s="205">
        <v>11</v>
      </c>
      <c r="L214" s="205">
        <v>82</v>
      </c>
      <c r="M214" s="205">
        <v>1</v>
      </c>
      <c r="N214" s="206">
        <f t="shared" si="24"/>
        <v>11.827956989247312</v>
      </c>
      <c r="O214" s="205">
        <v>92</v>
      </c>
      <c r="P214" s="205">
        <v>5</v>
      </c>
      <c r="Q214" s="205">
        <v>87</v>
      </c>
      <c r="R214" s="205">
        <v>1</v>
      </c>
      <c r="S214" s="206">
        <f t="shared" si="25"/>
        <v>5.4347826086956523</v>
      </c>
      <c r="T214" s="205">
        <v>81</v>
      </c>
      <c r="U214" s="205">
        <v>11</v>
      </c>
      <c r="V214" s="205">
        <v>70</v>
      </c>
      <c r="W214" s="205">
        <v>1</v>
      </c>
      <c r="X214" s="206">
        <f t="shared" si="26"/>
        <v>13.580246913580247</v>
      </c>
      <c r="Y214" s="207">
        <v>93</v>
      </c>
      <c r="Z214" s="205">
        <v>11</v>
      </c>
      <c r="AA214" s="205">
        <v>82</v>
      </c>
      <c r="AB214" s="205">
        <v>1</v>
      </c>
      <c r="AC214" s="206">
        <f t="shared" si="27"/>
        <v>11.827956989247312</v>
      </c>
      <c r="AD214" s="205">
        <v>92</v>
      </c>
      <c r="AE214" s="205">
        <v>5</v>
      </c>
      <c r="AF214" s="205">
        <v>87</v>
      </c>
      <c r="AG214" s="205">
        <v>1</v>
      </c>
      <c r="AH214" s="206">
        <f t="shared" si="28"/>
        <v>5.4347826086956523</v>
      </c>
      <c r="AI214" s="205">
        <v>81</v>
      </c>
      <c r="AJ214" s="205">
        <v>11</v>
      </c>
      <c r="AK214" s="205">
        <v>70</v>
      </c>
      <c r="AL214" s="205">
        <v>1</v>
      </c>
      <c r="AM214" s="206">
        <f t="shared" si="29"/>
        <v>13.580246913580247</v>
      </c>
      <c r="AN214" s="207">
        <v>1</v>
      </c>
      <c r="AO214" s="205">
        <v>1</v>
      </c>
      <c r="AP214" s="205">
        <v>1</v>
      </c>
      <c r="AQ214" s="208">
        <f t="shared" si="30"/>
        <v>10.280995503841071</v>
      </c>
      <c r="AR214" s="208">
        <f t="shared" si="31"/>
        <v>4.2874193360965966</v>
      </c>
      <c r="AS214" s="209" t="s">
        <v>2253</v>
      </c>
      <c r="AT214" s="210" t="s">
        <v>2254</v>
      </c>
    </row>
    <row r="215" spans="1:46" x14ac:dyDescent="0.15">
      <c r="A215" s="201" t="s">
        <v>1349</v>
      </c>
      <c r="B215" s="202" t="s">
        <v>1350</v>
      </c>
      <c r="C215" s="203" t="s">
        <v>1351</v>
      </c>
      <c r="D215" s="203" t="s">
        <v>17</v>
      </c>
      <c r="E215" s="203">
        <v>23953852</v>
      </c>
      <c r="F215" s="203">
        <v>23953853</v>
      </c>
      <c r="G215" s="203" t="s">
        <v>5</v>
      </c>
      <c r="H215" s="203" t="s">
        <v>13</v>
      </c>
      <c r="I215" s="204" t="s">
        <v>8</v>
      </c>
      <c r="J215" s="205">
        <v>637</v>
      </c>
      <c r="K215" s="205">
        <v>125</v>
      </c>
      <c r="L215" s="205">
        <v>512</v>
      </c>
      <c r="M215" s="205">
        <v>1</v>
      </c>
      <c r="N215" s="206">
        <f t="shared" si="24"/>
        <v>19.623233908948194</v>
      </c>
      <c r="O215" s="205">
        <v>633</v>
      </c>
      <c r="P215" s="205">
        <v>111</v>
      </c>
      <c r="Q215" s="205">
        <v>522</v>
      </c>
      <c r="R215" s="205">
        <v>1</v>
      </c>
      <c r="S215" s="206">
        <f t="shared" si="25"/>
        <v>17.535545023696685</v>
      </c>
      <c r="T215" s="205">
        <v>479</v>
      </c>
      <c r="U215" s="205">
        <v>81</v>
      </c>
      <c r="V215" s="205">
        <v>398</v>
      </c>
      <c r="W215" s="205">
        <v>1</v>
      </c>
      <c r="X215" s="206">
        <f t="shared" si="26"/>
        <v>16.910229645093946</v>
      </c>
      <c r="Y215" s="207">
        <v>637</v>
      </c>
      <c r="Z215" s="205">
        <v>125</v>
      </c>
      <c r="AA215" s="205">
        <v>512</v>
      </c>
      <c r="AB215" s="205">
        <v>1</v>
      </c>
      <c r="AC215" s="206">
        <f t="shared" si="27"/>
        <v>19.623233908948194</v>
      </c>
      <c r="AD215" s="205">
        <v>633</v>
      </c>
      <c r="AE215" s="205">
        <v>111</v>
      </c>
      <c r="AF215" s="205">
        <v>522</v>
      </c>
      <c r="AG215" s="205">
        <v>1</v>
      </c>
      <c r="AH215" s="206">
        <f t="shared" si="28"/>
        <v>17.535545023696685</v>
      </c>
      <c r="AI215" s="205">
        <v>480</v>
      </c>
      <c r="AJ215" s="205">
        <v>82</v>
      </c>
      <c r="AK215" s="205">
        <v>398</v>
      </c>
      <c r="AL215" s="205">
        <v>1</v>
      </c>
      <c r="AM215" s="206">
        <f t="shared" si="29"/>
        <v>17.083333333333336</v>
      </c>
      <c r="AN215" s="207">
        <v>1</v>
      </c>
      <c r="AO215" s="205">
        <v>1</v>
      </c>
      <c r="AP215" s="205">
        <v>0.99791700000000005</v>
      </c>
      <c r="AQ215" s="208">
        <f t="shared" si="30"/>
        <v>18.023002859246276</v>
      </c>
      <c r="AR215" s="208">
        <f t="shared" si="31"/>
        <v>1.4206721613383757</v>
      </c>
      <c r="AS215" s="209" t="s">
        <v>1349</v>
      </c>
      <c r="AT215" s="210" t="s">
        <v>1350</v>
      </c>
    </row>
    <row r="216" spans="1:46" x14ac:dyDescent="0.15">
      <c r="A216" s="201" t="s">
        <v>1352</v>
      </c>
      <c r="B216" s="202" t="s">
        <v>1353</v>
      </c>
      <c r="C216" s="203" t="s">
        <v>1354</v>
      </c>
      <c r="D216" s="203" t="s">
        <v>17</v>
      </c>
      <c r="E216" s="203">
        <v>60153975</v>
      </c>
      <c r="F216" s="203">
        <v>60153976</v>
      </c>
      <c r="G216" s="203" t="s">
        <v>10</v>
      </c>
      <c r="H216" s="203" t="s">
        <v>13</v>
      </c>
      <c r="I216" s="204" t="s">
        <v>8</v>
      </c>
      <c r="J216" s="205">
        <v>338</v>
      </c>
      <c r="K216" s="205">
        <v>40</v>
      </c>
      <c r="L216" s="205">
        <v>298</v>
      </c>
      <c r="M216" s="205">
        <v>1</v>
      </c>
      <c r="N216" s="206">
        <f t="shared" si="24"/>
        <v>11.834319526627219</v>
      </c>
      <c r="O216" s="205">
        <v>389</v>
      </c>
      <c r="P216" s="205">
        <v>39</v>
      </c>
      <c r="Q216" s="205">
        <v>350</v>
      </c>
      <c r="R216" s="205">
        <v>1</v>
      </c>
      <c r="S216" s="206">
        <f t="shared" si="25"/>
        <v>10.025706940874036</v>
      </c>
      <c r="T216" s="205">
        <v>282</v>
      </c>
      <c r="U216" s="205">
        <v>27</v>
      </c>
      <c r="V216" s="205">
        <v>255</v>
      </c>
      <c r="W216" s="205">
        <v>1</v>
      </c>
      <c r="X216" s="206">
        <f t="shared" si="26"/>
        <v>9.5744680851063837</v>
      </c>
      <c r="Y216" s="207">
        <v>338</v>
      </c>
      <c r="Z216" s="205">
        <v>40</v>
      </c>
      <c r="AA216" s="205">
        <v>298</v>
      </c>
      <c r="AB216" s="205">
        <v>1</v>
      </c>
      <c r="AC216" s="206">
        <f t="shared" si="27"/>
        <v>11.834319526627219</v>
      </c>
      <c r="AD216" s="205">
        <v>389</v>
      </c>
      <c r="AE216" s="205">
        <v>39</v>
      </c>
      <c r="AF216" s="205">
        <v>350</v>
      </c>
      <c r="AG216" s="205">
        <v>1</v>
      </c>
      <c r="AH216" s="206">
        <f t="shared" si="28"/>
        <v>10.025706940874036</v>
      </c>
      <c r="AI216" s="205">
        <v>282</v>
      </c>
      <c r="AJ216" s="205">
        <v>27</v>
      </c>
      <c r="AK216" s="205">
        <v>255</v>
      </c>
      <c r="AL216" s="205">
        <v>1</v>
      </c>
      <c r="AM216" s="206">
        <f t="shared" si="29"/>
        <v>9.5744680851063837</v>
      </c>
      <c r="AN216" s="207">
        <v>1</v>
      </c>
      <c r="AO216" s="205">
        <v>1</v>
      </c>
      <c r="AP216" s="205">
        <v>1</v>
      </c>
      <c r="AQ216" s="208">
        <f t="shared" si="30"/>
        <v>10.478164850869213</v>
      </c>
      <c r="AR216" s="208">
        <f t="shared" si="31"/>
        <v>1.1959392771683068</v>
      </c>
      <c r="AS216" s="209" t="s">
        <v>1352</v>
      </c>
      <c r="AT216" s="210" t="s">
        <v>1353</v>
      </c>
    </row>
    <row r="217" spans="1:46" s="199" customFormat="1" x14ac:dyDescent="0.15">
      <c r="A217" s="201" t="s">
        <v>1355</v>
      </c>
      <c r="B217" s="202" t="s">
        <v>1356</v>
      </c>
      <c r="C217" s="203" t="s">
        <v>1357</v>
      </c>
      <c r="D217" s="203" t="s">
        <v>203</v>
      </c>
      <c r="E217" s="203">
        <v>5468854</v>
      </c>
      <c r="F217" s="203">
        <v>5468855</v>
      </c>
      <c r="G217" s="203" t="s">
        <v>10</v>
      </c>
      <c r="H217" s="203" t="s">
        <v>13</v>
      </c>
      <c r="I217" s="204" t="s">
        <v>8</v>
      </c>
      <c r="J217" s="205">
        <v>188</v>
      </c>
      <c r="K217" s="205">
        <v>72</v>
      </c>
      <c r="L217" s="205">
        <v>116</v>
      </c>
      <c r="M217" s="205">
        <v>1</v>
      </c>
      <c r="N217" s="206">
        <f t="shared" si="24"/>
        <v>38.297872340425528</v>
      </c>
      <c r="O217" s="205">
        <v>212</v>
      </c>
      <c r="P217" s="205">
        <v>68</v>
      </c>
      <c r="Q217" s="205">
        <v>144</v>
      </c>
      <c r="R217" s="205">
        <v>1</v>
      </c>
      <c r="S217" s="206">
        <f t="shared" si="25"/>
        <v>32.075471698113205</v>
      </c>
      <c r="T217" s="205">
        <v>164</v>
      </c>
      <c r="U217" s="205">
        <v>75</v>
      </c>
      <c r="V217" s="205">
        <v>89</v>
      </c>
      <c r="W217" s="205">
        <v>1</v>
      </c>
      <c r="X217" s="206">
        <f t="shared" si="26"/>
        <v>45.731707317073173</v>
      </c>
      <c r="Y217" s="207">
        <v>189</v>
      </c>
      <c r="Z217" s="205">
        <v>73</v>
      </c>
      <c r="AA217" s="205">
        <v>116</v>
      </c>
      <c r="AB217" s="205">
        <v>1</v>
      </c>
      <c r="AC217" s="206">
        <f t="shared" si="27"/>
        <v>38.62433862433862</v>
      </c>
      <c r="AD217" s="205">
        <v>212</v>
      </c>
      <c r="AE217" s="205">
        <v>68</v>
      </c>
      <c r="AF217" s="205">
        <v>144</v>
      </c>
      <c r="AG217" s="205">
        <v>1</v>
      </c>
      <c r="AH217" s="206">
        <f t="shared" si="28"/>
        <v>32.075471698113205</v>
      </c>
      <c r="AI217" s="205">
        <v>164</v>
      </c>
      <c r="AJ217" s="205">
        <v>75</v>
      </c>
      <c r="AK217" s="205">
        <v>89</v>
      </c>
      <c r="AL217" s="205">
        <v>1</v>
      </c>
      <c r="AM217" s="206">
        <f t="shared" si="29"/>
        <v>45.731707317073173</v>
      </c>
      <c r="AN217" s="207">
        <v>1</v>
      </c>
      <c r="AO217" s="205">
        <v>0.99470899999999995</v>
      </c>
      <c r="AP217" s="205">
        <v>1</v>
      </c>
      <c r="AQ217" s="208">
        <f t="shared" si="30"/>
        <v>38.701683785203969</v>
      </c>
      <c r="AR217" s="208">
        <f t="shared" si="31"/>
        <v>6.8370673963577637</v>
      </c>
      <c r="AS217" s="209" t="s">
        <v>1355</v>
      </c>
      <c r="AT217" s="210" t="s">
        <v>1356</v>
      </c>
    </row>
    <row r="218" spans="1:46" x14ac:dyDescent="0.15">
      <c r="A218" s="201" t="s">
        <v>1358</v>
      </c>
      <c r="B218" s="202" t="s">
        <v>1359</v>
      </c>
      <c r="C218" s="203" t="s">
        <v>1360</v>
      </c>
      <c r="D218" s="203" t="s">
        <v>48</v>
      </c>
      <c r="E218" s="203">
        <v>124950170</v>
      </c>
      <c r="F218" s="203">
        <v>124950171</v>
      </c>
      <c r="G218" s="203" t="s">
        <v>10</v>
      </c>
      <c r="H218" s="203" t="s">
        <v>13</v>
      </c>
      <c r="I218" s="204" t="s">
        <v>8</v>
      </c>
      <c r="J218" s="205">
        <v>302</v>
      </c>
      <c r="K218" s="205">
        <v>38</v>
      </c>
      <c r="L218" s="205">
        <v>264</v>
      </c>
      <c r="M218" s="205">
        <v>1</v>
      </c>
      <c r="N218" s="206">
        <f t="shared" si="24"/>
        <v>12.582781456953644</v>
      </c>
      <c r="O218" s="205">
        <v>259</v>
      </c>
      <c r="P218" s="205">
        <v>26</v>
      </c>
      <c r="Q218" s="205">
        <v>233</v>
      </c>
      <c r="R218" s="205">
        <v>1</v>
      </c>
      <c r="S218" s="206">
        <f t="shared" si="25"/>
        <v>10.038610038610038</v>
      </c>
      <c r="T218" s="205">
        <v>179</v>
      </c>
      <c r="U218" s="205">
        <v>16</v>
      </c>
      <c r="V218" s="205">
        <v>163</v>
      </c>
      <c r="W218" s="205">
        <v>1</v>
      </c>
      <c r="X218" s="206">
        <f t="shared" si="26"/>
        <v>8.938547486033519</v>
      </c>
      <c r="Y218" s="207">
        <v>302</v>
      </c>
      <c r="Z218" s="205">
        <v>38</v>
      </c>
      <c r="AA218" s="205">
        <v>264</v>
      </c>
      <c r="AB218" s="205">
        <v>1</v>
      </c>
      <c r="AC218" s="206">
        <f t="shared" si="27"/>
        <v>12.582781456953644</v>
      </c>
      <c r="AD218" s="205">
        <v>259</v>
      </c>
      <c r="AE218" s="205">
        <v>26</v>
      </c>
      <c r="AF218" s="205">
        <v>233</v>
      </c>
      <c r="AG218" s="205">
        <v>1</v>
      </c>
      <c r="AH218" s="206">
        <f t="shared" si="28"/>
        <v>10.038610038610038</v>
      </c>
      <c r="AI218" s="205">
        <v>179</v>
      </c>
      <c r="AJ218" s="205">
        <v>16</v>
      </c>
      <c r="AK218" s="205">
        <v>163</v>
      </c>
      <c r="AL218" s="205">
        <v>1</v>
      </c>
      <c r="AM218" s="206">
        <f t="shared" si="29"/>
        <v>8.938547486033519</v>
      </c>
      <c r="AN218" s="207">
        <v>1</v>
      </c>
      <c r="AO218" s="205">
        <v>1</v>
      </c>
      <c r="AP218" s="205">
        <v>1</v>
      </c>
      <c r="AQ218" s="208">
        <f t="shared" si="30"/>
        <v>10.5199796605324</v>
      </c>
      <c r="AR218" s="208">
        <f t="shared" si="31"/>
        <v>1.869197111966622</v>
      </c>
      <c r="AS218" s="209" t="s">
        <v>1358</v>
      </c>
      <c r="AT218" s="210" t="s">
        <v>1359</v>
      </c>
    </row>
    <row r="219" spans="1:46" x14ac:dyDescent="0.15">
      <c r="A219" s="201" t="s">
        <v>1361</v>
      </c>
      <c r="B219" s="202" t="s">
        <v>1362</v>
      </c>
      <c r="C219" s="203" t="s">
        <v>1363</v>
      </c>
      <c r="D219" s="203" t="s">
        <v>40</v>
      </c>
      <c r="E219" s="203">
        <v>141578584</v>
      </c>
      <c r="F219" s="203">
        <v>141578585</v>
      </c>
      <c r="G219" s="203" t="s">
        <v>10</v>
      </c>
      <c r="H219" s="203" t="s">
        <v>13</v>
      </c>
      <c r="I219" s="204" t="s">
        <v>8</v>
      </c>
      <c r="J219" s="205">
        <v>203</v>
      </c>
      <c r="K219" s="205">
        <v>33</v>
      </c>
      <c r="L219" s="205">
        <v>170</v>
      </c>
      <c r="M219" s="205">
        <v>1</v>
      </c>
      <c r="N219" s="206">
        <f t="shared" si="24"/>
        <v>16.256157635467982</v>
      </c>
      <c r="O219" s="205">
        <v>163</v>
      </c>
      <c r="P219" s="205">
        <v>26</v>
      </c>
      <c r="Q219" s="205">
        <v>137</v>
      </c>
      <c r="R219" s="205">
        <v>1</v>
      </c>
      <c r="S219" s="206">
        <f t="shared" si="25"/>
        <v>15.950920245398773</v>
      </c>
      <c r="T219" s="205">
        <v>87</v>
      </c>
      <c r="U219" s="205">
        <v>22</v>
      </c>
      <c r="V219" s="205">
        <v>65</v>
      </c>
      <c r="W219" s="205">
        <v>1</v>
      </c>
      <c r="X219" s="206">
        <f t="shared" si="26"/>
        <v>25.287356321839077</v>
      </c>
      <c r="Y219" s="207">
        <v>203</v>
      </c>
      <c r="Z219" s="205">
        <v>33</v>
      </c>
      <c r="AA219" s="205">
        <v>170</v>
      </c>
      <c r="AB219" s="205">
        <v>1</v>
      </c>
      <c r="AC219" s="206">
        <f t="shared" si="27"/>
        <v>16.256157635467982</v>
      </c>
      <c r="AD219" s="205">
        <v>163</v>
      </c>
      <c r="AE219" s="205">
        <v>26</v>
      </c>
      <c r="AF219" s="205">
        <v>137</v>
      </c>
      <c r="AG219" s="205">
        <v>1</v>
      </c>
      <c r="AH219" s="206">
        <f t="shared" si="28"/>
        <v>15.950920245398773</v>
      </c>
      <c r="AI219" s="205">
        <v>87</v>
      </c>
      <c r="AJ219" s="205">
        <v>22</v>
      </c>
      <c r="AK219" s="205">
        <v>65</v>
      </c>
      <c r="AL219" s="205">
        <v>1</v>
      </c>
      <c r="AM219" s="206">
        <f t="shared" si="29"/>
        <v>25.287356321839077</v>
      </c>
      <c r="AN219" s="207">
        <v>1</v>
      </c>
      <c r="AO219" s="205">
        <v>1</v>
      </c>
      <c r="AP219" s="205">
        <v>1</v>
      </c>
      <c r="AQ219" s="208">
        <f t="shared" si="30"/>
        <v>19.164811400901943</v>
      </c>
      <c r="AR219" s="208">
        <f t="shared" si="31"/>
        <v>5.3044754403940741</v>
      </c>
      <c r="AS219" s="209" t="s">
        <v>1361</v>
      </c>
      <c r="AT219" s="210" t="s">
        <v>1362</v>
      </c>
    </row>
    <row r="220" spans="1:46" x14ac:dyDescent="0.15">
      <c r="A220" s="201" t="s">
        <v>1364</v>
      </c>
      <c r="B220" s="202" t="s">
        <v>1365</v>
      </c>
      <c r="C220" s="203" t="s">
        <v>1366</v>
      </c>
      <c r="D220" s="203" t="s">
        <v>229</v>
      </c>
      <c r="E220" s="203">
        <v>137113436</v>
      </c>
      <c r="F220" s="203">
        <v>137113437</v>
      </c>
      <c r="G220" s="203" t="s">
        <v>10</v>
      </c>
      <c r="H220" s="203" t="s">
        <v>13</v>
      </c>
      <c r="I220" s="204" t="s">
        <v>8</v>
      </c>
      <c r="J220" s="205">
        <v>202</v>
      </c>
      <c r="K220" s="205">
        <v>77</v>
      </c>
      <c r="L220" s="205">
        <v>125</v>
      </c>
      <c r="M220" s="205">
        <v>1</v>
      </c>
      <c r="N220" s="206">
        <f t="shared" si="24"/>
        <v>38.118811881188115</v>
      </c>
      <c r="O220" s="205">
        <v>181</v>
      </c>
      <c r="P220" s="205">
        <v>54</v>
      </c>
      <c r="Q220" s="205">
        <v>127</v>
      </c>
      <c r="R220" s="205">
        <v>1</v>
      </c>
      <c r="S220" s="206">
        <f t="shared" si="25"/>
        <v>29.834254143646412</v>
      </c>
      <c r="T220" s="205">
        <v>178</v>
      </c>
      <c r="U220" s="205">
        <v>60</v>
      </c>
      <c r="V220" s="205">
        <v>118</v>
      </c>
      <c r="W220" s="205">
        <v>1</v>
      </c>
      <c r="X220" s="206">
        <f t="shared" si="26"/>
        <v>33.707865168539328</v>
      </c>
      <c r="Y220" s="207">
        <v>224</v>
      </c>
      <c r="Z220" s="205">
        <v>96</v>
      </c>
      <c r="AA220" s="205">
        <v>128</v>
      </c>
      <c r="AB220" s="205">
        <v>1</v>
      </c>
      <c r="AC220" s="206">
        <f t="shared" si="27"/>
        <v>42.857142857142861</v>
      </c>
      <c r="AD220" s="205">
        <v>188</v>
      </c>
      <c r="AE220" s="205">
        <v>61</v>
      </c>
      <c r="AF220" s="205">
        <v>127</v>
      </c>
      <c r="AG220" s="205">
        <v>1</v>
      </c>
      <c r="AH220" s="206">
        <f t="shared" si="28"/>
        <v>32.446808510638299</v>
      </c>
      <c r="AI220" s="205">
        <v>196</v>
      </c>
      <c r="AJ220" s="205">
        <v>77</v>
      </c>
      <c r="AK220" s="205">
        <v>119</v>
      </c>
      <c r="AL220" s="205">
        <v>1</v>
      </c>
      <c r="AM220" s="206">
        <f t="shared" si="29"/>
        <v>39.285714285714285</v>
      </c>
      <c r="AN220" s="207">
        <v>0.96276600000000001</v>
      </c>
      <c r="AO220" s="205">
        <v>0.90178599999999998</v>
      </c>
      <c r="AP220" s="205">
        <v>0.90816300000000005</v>
      </c>
      <c r="AQ220" s="208">
        <f t="shared" si="30"/>
        <v>33.886977064457952</v>
      </c>
      <c r="AR220" s="208">
        <f t="shared" si="31"/>
        <v>4.145182146795265</v>
      </c>
      <c r="AS220" s="209" t="s">
        <v>1364</v>
      </c>
      <c r="AT220" s="210" t="s">
        <v>1365</v>
      </c>
    </row>
    <row r="221" spans="1:46" x14ac:dyDescent="0.15">
      <c r="A221" s="201" t="s">
        <v>2256</v>
      </c>
      <c r="B221" s="202" t="s">
        <v>2257</v>
      </c>
      <c r="C221" s="203" t="s">
        <v>2258</v>
      </c>
      <c r="D221" s="203" t="s">
        <v>267</v>
      </c>
      <c r="E221" s="203">
        <v>4704434</v>
      </c>
      <c r="F221" s="203">
        <v>4704435</v>
      </c>
      <c r="G221" s="203" t="s">
        <v>10</v>
      </c>
      <c r="H221" s="203" t="s">
        <v>1</v>
      </c>
      <c r="I221" s="204" t="s">
        <v>8</v>
      </c>
      <c r="J221" s="205">
        <v>40</v>
      </c>
      <c r="K221" s="205">
        <v>10</v>
      </c>
      <c r="L221" s="205">
        <v>30</v>
      </c>
      <c r="M221" s="205">
        <v>1</v>
      </c>
      <c r="N221" s="206">
        <f t="shared" si="24"/>
        <v>25</v>
      </c>
      <c r="O221" s="205">
        <v>32</v>
      </c>
      <c r="P221" s="205">
        <v>5</v>
      </c>
      <c r="Q221" s="205">
        <v>27</v>
      </c>
      <c r="R221" s="205">
        <v>1</v>
      </c>
      <c r="S221" s="206">
        <f t="shared" si="25"/>
        <v>15.625</v>
      </c>
      <c r="T221" s="205">
        <v>44</v>
      </c>
      <c r="U221" s="205">
        <v>10</v>
      </c>
      <c r="V221" s="205">
        <v>34</v>
      </c>
      <c r="W221" s="205">
        <v>1</v>
      </c>
      <c r="X221" s="206">
        <f t="shared" si="26"/>
        <v>22.72727272727273</v>
      </c>
      <c r="Y221" s="207">
        <v>40</v>
      </c>
      <c r="Z221" s="205">
        <v>10</v>
      </c>
      <c r="AA221" s="205">
        <v>30</v>
      </c>
      <c r="AB221" s="205">
        <v>1</v>
      </c>
      <c r="AC221" s="206">
        <f t="shared" si="27"/>
        <v>25</v>
      </c>
      <c r="AD221" s="205">
        <v>32</v>
      </c>
      <c r="AE221" s="205">
        <v>5</v>
      </c>
      <c r="AF221" s="205">
        <v>27</v>
      </c>
      <c r="AG221" s="205">
        <v>1</v>
      </c>
      <c r="AH221" s="206">
        <f t="shared" si="28"/>
        <v>15.625</v>
      </c>
      <c r="AI221" s="205">
        <v>44</v>
      </c>
      <c r="AJ221" s="205">
        <v>10</v>
      </c>
      <c r="AK221" s="205">
        <v>34</v>
      </c>
      <c r="AL221" s="205">
        <v>1</v>
      </c>
      <c r="AM221" s="206">
        <f t="shared" si="29"/>
        <v>22.72727272727273</v>
      </c>
      <c r="AN221" s="207">
        <v>1</v>
      </c>
      <c r="AO221" s="205">
        <v>1</v>
      </c>
      <c r="AP221" s="205">
        <v>1</v>
      </c>
      <c r="AQ221" s="208">
        <f t="shared" si="30"/>
        <v>21.117424242424246</v>
      </c>
      <c r="AR221" s="208">
        <f t="shared" si="31"/>
        <v>4.8904361112406587</v>
      </c>
      <c r="AS221" s="209" t="s">
        <v>2256</v>
      </c>
      <c r="AT221" s="210" t="s">
        <v>2257</v>
      </c>
    </row>
    <row r="222" spans="1:46" x14ac:dyDescent="0.15">
      <c r="A222" s="201" t="s">
        <v>2259</v>
      </c>
      <c r="B222" s="202" t="s">
        <v>2260</v>
      </c>
      <c r="C222" s="203" t="s">
        <v>2261</v>
      </c>
      <c r="D222" s="203" t="s">
        <v>240</v>
      </c>
      <c r="E222" s="203">
        <v>56529512</v>
      </c>
      <c r="F222" s="203">
        <v>56529513</v>
      </c>
      <c r="G222" s="203" t="s">
        <v>10</v>
      </c>
      <c r="H222" s="203" t="s">
        <v>1</v>
      </c>
      <c r="I222" s="204" t="s">
        <v>8</v>
      </c>
      <c r="J222" s="205">
        <v>202</v>
      </c>
      <c r="K222" s="205">
        <v>22</v>
      </c>
      <c r="L222" s="205">
        <v>180</v>
      </c>
      <c r="M222" s="205">
        <v>1</v>
      </c>
      <c r="N222" s="206">
        <f t="shared" si="24"/>
        <v>10.89108910891089</v>
      </c>
      <c r="O222" s="205">
        <v>204</v>
      </c>
      <c r="P222" s="205">
        <v>23</v>
      </c>
      <c r="Q222" s="205">
        <v>181</v>
      </c>
      <c r="R222" s="205">
        <v>1</v>
      </c>
      <c r="S222" s="206">
        <f t="shared" si="25"/>
        <v>11.274509803921568</v>
      </c>
      <c r="T222" s="205">
        <v>174</v>
      </c>
      <c r="U222" s="205">
        <v>27</v>
      </c>
      <c r="V222" s="205">
        <v>147</v>
      </c>
      <c r="W222" s="205">
        <v>1</v>
      </c>
      <c r="X222" s="206">
        <f t="shared" si="26"/>
        <v>15.517241379310343</v>
      </c>
      <c r="Y222" s="207">
        <v>202</v>
      </c>
      <c r="Z222" s="205">
        <v>22</v>
      </c>
      <c r="AA222" s="205">
        <v>180</v>
      </c>
      <c r="AB222" s="205">
        <v>1</v>
      </c>
      <c r="AC222" s="206">
        <f t="shared" si="27"/>
        <v>10.89108910891089</v>
      </c>
      <c r="AD222" s="205">
        <v>204</v>
      </c>
      <c r="AE222" s="205">
        <v>23</v>
      </c>
      <c r="AF222" s="205">
        <v>181</v>
      </c>
      <c r="AG222" s="205">
        <v>1</v>
      </c>
      <c r="AH222" s="206">
        <f t="shared" si="28"/>
        <v>11.274509803921568</v>
      </c>
      <c r="AI222" s="205">
        <v>174</v>
      </c>
      <c r="AJ222" s="205">
        <v>27</v>
      </c>
      <c r="AK222" s="205">
        <v>147</v>
      </c>
      <c r="AL222" s="205">
        <v>1</v>
      </c>
      <c r="AM222" s="206">
        <f t="shared" si="29"/>
        <v>15.517241379310343</v>
      </c>
      <c r="AN222" s="207">
        <v>1</v>
      </c>
      <c r="AO222" s="205">
        <v>1</v>
      </c>
      <c r="AP222" s="205">
        <v>1</v>
      </c>
      <c r="AQ222" s="208">
        <f t="shared" si="30"/>
        <v>12.5609467640476</v>
      </c>
      <c r="AR222" s="208">
        <f t="shared" si="31"/>
        <v>2.5673938627554347</v>
      </c>
      <c r="AS222" s="209" t="s">
        <v>2259</v>
      </c>
      <c r="AT222" s="210" t="s">
        <v>2260</v>
      </c>
    </row>
    <row r="223" spans="1:46" x14ac:dyDescent="0.15">
      <c r="A223" s="201" t="s">
        <v>1367</v>
      </c>
      <c r="B223" s="202" t="s">
        <v>1368</v>
      </c>
      <c r="C223" s="203" t="s">
        <v>1369</v>
      </c>
      <c r="D223" s="203" t="s">
        <v>27</v>
      </c>
      <c r="E223" s="203">
        <v>76482648</v>
      </c>
      <c r="F223" s="203">
        <v>76482649</v>
      </c>
      <c r="G223" s="203" t="s">
        <v>5</v>
      </c>
      <c r="H223" s="203" t="s">
        <v>13</v>
      </c>
      <c r="I223" s="204" t="s">
        <v>8</v>
      </c>
      <c r="J223" s="205">
        <v>45</v>
      </c>
      <c r="K223" s="205">
        <v>15</v>
      </c>
      <c r="L223" s="205">
        <v>30</v>
      </c>
      <c r="M223" s="205">
        <v>1</v>
      </c>
      <c r="N223" s="206">
        <f t="shared" si="24"/>
        <v>33.333333333333336</v>
      </c>
      <c r="O223" s="205">
        <v>35</v>
      </c>
      <c r="P223" s="205">
        <v>6</v>
      </c>
      <c r="Q223" s="205">
        <v>29</v>
      </c>
      <c r="R223" s="205">
        <v>1</v>
      </c>
      <c r="S223" s="206">
        <f t="shared" si="25"/>
        <v>17.142857142857142</v>
      </c>
      <c r="T223" s="205">
        <v>31</v>
      </c>
      <c r="U223" s="205">
        <v>14</v>
      </c>
      <c r="V223" s="205">
        <v>17</v>
      </c>
      <c r="W223" s="205">
        <v>1</v>
      </c>
      <c r="X223" s="206">
        <f t="shared" si="26"/>
        <v>45.161290322580641</v>
      </c>
      <c r="Y223" s="207">
        <v>47</v>
      </c>
      <c r="Z223" s="205">
        <v>17</v>
      </c>
      <c r="AA223" s="205">
        <v>30</v>
      </c>
      <c r="AB223" s="205">
        <v>1</v>
      </c>
      <c r="AC223" s="206">
        <f t="shared" si="27"/>
        <v>36.170212765957444</v>
      </c>
      <c r="AD223" s="205">
        <v>37</v>
      </c>
      <c r="AE223" s="205">
        <v>8</v>
      </c>
      <c r="AF223" s="205">
        <v>29</v>
      </c>
      <c r="AG223" s="205">
        <v>1</v>
      </c>
      <c r="AH223" s="206">
        <f t="shared" si="28"/>
        <v>21.621621621621621</v>
      </c>
      <c r="AI223" s="205">
        <v>32</v>
      </c>
      <c r="AJ223" s="205">
        <v>15</v>
      </c>
      <c r="AK223" s="205">
        <v>17</v>
      </c>
      <c r="AL223" s="205">
        <v>1</v>
      </c>
      <c r="AM223" s="206">
        <f t="shared" si="29"/>
        <v>46.875</v>
      </c>
      <c r="AN223" s="207">
        <v>0.94594599999999995</v>
      </c>
      <c r="AO223" s="205">
        <v>0.95744700000000005</v>
      </c>
      <c r="AP223" s="205">
        <v>0.96875</v>
      </c>
      <c r="AQ223" s="208">
        <f t="shared" si="30"/>
        <v>31.879160266257042</v>
      </c>
      <c r="AR223" s="208">
        <f t="shared" si="31"/>
        <v>14.065707018966913</v>
      </c>
      <c r="AS223" s="209" t="s">
        <v>1367</v>
      </c>
      <c r="AT223" s="210" t="s">
        <v>1368</v>
      </c>
    </row>
    <row r="224" spans="1:46" x14ac:dyDescent="0.15">
      <c r="A224" s="201" t="s">
        <v>1370</v>
      </c>
      <c r="B224" s="202" t="s">
        <v>1368</v>
      </c>
      <c r="C224" s="203" t="s">
        <v>1369</v>
      </c>
      <c r="D224" s="203" t="s">
        <v>27</v>
      </c>
      <c r="E224" s="203">
        <v>76482649</v>
      </c>
      <c r="F224" s="203">
        <v>76482650</v>
      </c>
      <c r="G224" s="203" t="s">
        <v>5</v>
      </c>
      <c r="H224" s="203" t="s">
        <v>13</v>
      </c>
      <c r="I224" s="204" t="s">
        <v>8</v>
      </c>
      <c r="J224" s="205">
        <v>42</v>
      </c>
      <c r="K224" s="205">
        <v>16</v>
      </c>
      <c r="L224" s="205">
        <v>26</v>
      </c>
      <c r="M224" s="205">
        <v>1</v>
      </c>
      <c r="N224" s="206">
        <f t="shared" si="24"/>
        <v>38.095238095238095</v>
      </c>
      <c r="O224" s="205">
        <v>34</v>
      </c>
      <c r="P224" s="205">
        <v>7</v>
      </c>
      <c r="Q224" s="205">
        <v>27</v>
      </c>
      <c r="R224" s="205">
        <v>1</v>
      </c>
      <c r="S224" s="206">
        <f t="shared" si="25"/>
        <v>20.588235294117649</v>
      </c>
      <c r="T224" s="205">
        <v>30</v>
      </c>
      <c r="U224" s="205">
        <v>15</v>
      </c>
      <c r="V224" s="205">
        <v>15</v>
      </c>
      <c r="W224" s="205">
        <v>1</v>
      </c>
      <c r="X224" s="206">
        <f t="shared" si="26"/>
        <v>50</v>
      </c>
      <c r="Y224" s="207">
        <v>44</v>
      </c>
      <c r="Z224" s="205">
        <v>18</v>
      </c>
      <c r="AA224" s="205">
        <v>26</v>
      </c>
      <c r="AB224" s="205">
        <v>1</v>
      </c>
      <c r="AC224" s="206">
        <f t="shared" si="27"/>
        <v>40.909090909090914</v>
      </c>
      <c r="AD224" s="205">
        <v>36</v>
      </c>
      <c r="AE224" s="205">
        <v>9</v>
      </c>
      <c r="AF224" s="205">
        <v>27</v>
      </c>
      <c r="AG224" s="205">
        <v>1</v>
      </c>
      <c r="AH224" s="206">
        <f t="shared" si="28"/>
        <v>25</v>
      </c>
      <c r="AI224" s="205">
        <v>32</v>
      </c>
      <c r="AJ224" s="205">
        <v>17</v>
      </c>
      <c r="AK224" s="205">
        <v>15</v>
      </c>
      <c r="AL224" s="205">
        <v>1</v>
      </c>
      <c r="AM224" s="206">
        <f t="shared" si="29"/>
        <v>53.125</v>
      </c>
      <c r="AN224" s="207">
        <v>0.94444399999999995</v>
      </c>
      <c r="AO224" s="205">
        <v>0.95454499999999998</v>
      </c>
      <c r="AP224" s="205">
        <v>0.9375</v>
      </c>
      <c r="AQ224" s="208">
        <f t="shared" si="30"/>
        <v>36.22782446311858</v>
      </c>
      <c r="AR224" s="208">
        <f t="shared" si="31"/>
        <v>14.794539568152029</v>
      </c>
      <c r="AS224" s="209" t="s">
        <v>1370</v>
      </c>
      <c r="AT224" s="210" t="s">
        <v>1368</v>
      </c>
    </row>
    <row r="225" spans="1:46" x14ac:dyDescent="0.15">
      <c r="A225" s="201" t="s">
        <v>1371</v>
      </c>
      <c r="B225" s="202" t="s">
        <v>1372</v>
      </c>
      <c r="C225" s="203" t="s">
        <v>1373</v>
      </c>
      <c r="D225" s="203" t="s">
        <v>200</v>
      </c>
      <c r="E225" s="203">
        <v>1342388</v>
      </c>
      <c r="F225" s="203">
        <v>1342389</v>
      </c>
      <c r="G225" s="203" t="s">
        <v>10</v>
      </c>
      <c r="H225" s="203" t="s">
        <v>13</v>
      </c>
      <c r="I225" s="204" t="s">
        <v>8</v>
      </c>
      <c r="J225" s="205">
        <v>719</v>
      </c>
      <c r="K225" s="205">
        <v>148</v>
      </c>
      <c r="L225" s="205">
        <v>571</v>
      </c>
      <c r="M225" s="205">
        <v>1</v>
      </c>
      <c r="N225" s="206">
        <f t="shared" si="24"/>
        <v>20.58414464534075</v>
      </c>
      <c r="O225" s="205">
        <v>703</v>
      </c>
      <c r="P225" s="205">
        <v>122</v>
      </c>
      <c r="Q225" s="205">
        <v>581</v>
      </c>
      <c r="R225" s="205">
        <v>1</v>
      </c>
      <c r="S225" s="206">
        <f t="shared" si="25"/>
        <v>17.354196301564723</v>
      </c>
      <c r="T225" s="205">
        <v>502</v>
      </c>
      <c r="U225" s="205">
        <v>102</v>
      </c>
      <c r="V225" s="205">
        <v>400</v>
      </c>
      <c r="W225" s="205">
        <v>1</v>
      </c>
      <c r="X225" s="206">
        <f t="shared" si="26"/>
        <v>20.318725099601593</v>
      </c>
      <c r="Y225" s="207">
        <v>720</v>
      </c>
      <c r="Z225" s="205">
        <v>149</v>
      </c>
      <c r="AA225" s="205">
        <v>571</v>
      </c>
      <c r="AB225" s="205">
        <v>1</v>
      </c>
      <c r="AC225" s="206">
        <f t="shared" si="27"/>
        <v>20.694444444444446</v>
      </c>
      <c r="AD225" s="205">
        <v>703</v>
      </c>
      <c r="AE225" s="205">
        <v>122</v>
      </c>
      <c r="AF225" s="205">
        <v>581</v>
      </c>
      <c r="AG225" s="205">
        <v>1</v>
      </c>
      <c r="AH225" s="206">
        <f t="shared" si="28"/>
        <v>17.354196301564723</v>
      </c>
      <c r="AI225" s="205">
        <v>502</v>
      </c>
      <c r="AJ225" s="205">
        <v>102</v>
      </c>
      <c r="AK225" s="205">
        <v>400</v>
      </c>
      <c r="AL225" s="205">
        <v>1</v>
      </c>
      <c r="AM225" s="206">
        <f t="shared" si="29"/>
        <v>20.318725099601593</v>
      </c>
      <c r="AN225" s="207">
        <v>1</v>
      </c>
      <c r="AO225" s="205">
        <v>0.99861100000000003</v>
      </c>
      <c r="AP225" s="205">
        <v>1</v>
      </c>
      <c r="AQ225" s="208">
        <f t="shared" si="30"/>
        <v>19.419022015502353</v>
      </c>
      <c r="AR225" s="208">
        <f t="shared" si="31"/>
        <v>1.7931092564366051</v>
      </c>
      <c r="AS225" s="209" t="s">
        <v>1371</v>
      </c>
      <c r="AT225" s="210" t="s">
        <v>1372</v>
      </c>
    </row>
    <row r="226" spans="1:46" x14ac:dyDescent="0.15">
      <c r="A226" s="201" t="s">
        <v>1374</v>
      </c>
      <c r="B226" s="202" t="s">
        <v>1375</v>
      </c>
      <c r="C226" s="203" t="s">
        <v>1376</v>
      </c>
      <c r="D226" s="203" t="s">
        <v>23</v>
      </c>
      <c r="E226" s="203">
        <v>49286596</v>
      </c>
      <c r="F226" s="203">
        <v>49286597</v>
      </c>
      <c r="G226" s="203" t="s">
        <v>10</v>
      </c>
      <c r="H226" s="203" t="s">
        <v>13</v>
      </c>
      <c r="I226" s="204" t="s">
        <v>8</v>
      </c>
      <c r="J226" s="205">
        <v>147</v>
      </c>
      <c r="K226" s="205">
        <v>26</v>
      </c>
      <c r="L226" s="205">
        <v>121</v>
      </c>
      <c r="M226" s="205">
        <v>1</v>
      </c>
      <c r="N226" s="206">
        <f t="shared" si="24"/>
        <v>17.687074829931973</v>
      </c>
      <c r="O226" s="205">
        <v>159</v>
      </c>
      <c r="P226" s="205">
        <v>16</v>
      </c>
      <c r="Q226" s="205">
        <v>143</v>
      </c>
      <c r="R226" s="205">
        <v>1</v>
      </c>
      <c r="S226" s="206">
        <f t="shared" si="25"/>
        <v>10.062893081761006</v>
      </c>
      <c r="T226" s="205">
        <v>169</v>
      </c>
      <c r="U226" s="205">
        <v>32</v>
      </c>
      <c r="V226" s="205">
        <v>137</v>
      </c>
      <c r="W226" s="205">
        <v>1</v>
      </c>
      <c r="X226" s="206">
        <f t="shared" si="26"/>
        <v>18.934911242603551</v>
      </c>
      <c r="Y226" s="207">
        <v>147</v>
      </c>
      <c r="Z226" s="205">
        <v>26</v>
      </c>
      <c r="AA226" s="205">
        <v>121</v>
      </c>
      <c r="AB226" s="205">
        <v>1</v>
      </c>
      <c r="AC226" s="206">
        <f t="shared" si="27"/>
        <v>17.687074829931973</v>
      </c>
      <c r="AD226" s="205">
        <v>159</v>
      </c>
      <c r="AE226" s="205">
        <v>16</v>
      </c>
      <c r="AF226" s="205">
        <v>143</v>
      </c>
      <c r="AG226" s="205">
        <v>1</v>
      </c>
      <c r="AH226" s="206">
        <f t="shared" si="28"/>
        <v>10.062893081761006</v>
      </c>
      <c r="AI226" s="205">
        <v>169</v>
      </c>
      <c r="AJ226" s="205">
        <v>32</v>
      </c>
      <c r="AK226" s="205">
        <v>137</v>
      </c>
      <c r="AL226" s="205">
        <v>1</v>
      </c>
      <c r="AM226" s="206">
        <f t="shared" si="29"/>
        <v>18.934911242603551</v>
      </c>
      <c r="AN226" s="207">
        <v>1</v>
      </c>
      <c r="AO226" s="205">
        <v>1</v>
      </c>
      <c r="AP226" s="205">
        <v>1</v>
      </c>
      <c r="AQ226" s="208">
        <f t="shared" si="30"/>
        <v>15.561626384765509</v>
      </c>
      <c r="AR226" s="208">
        <f t="shared" si="31"/>
        <v>4.8027413923066335</v>
      </c>
      <c r="AS226" s="209" t="s">
        <v>1374</v>
      </c>
      <c r="AT226" s="210" t="s">
        <v>1375</v>
      </c>
    </row>
    <row r="227" spans="1:46" x14ac:dyDescent="0.15">
      <c r="A227" s="201" t="s">
        <v>393</v>
      </c>
      <c r="B227" s="202" t="s">
        <v>394</v>
      </c>
      <c r="C227" s="203" t="s">
        <v>395</v>
      </c>
      <c r="D227" s="203" t="s">
        <v>4</v>
      </c>
      <c r="E227" s="203">
        <v>23523235</v>
      </c>
      <c r="F227" s="203">
        <v>23523236</v>
      </c>
      <c r="G227" s="203" t="s">
        <v>10</v>
      </c>
      <c r="H227" s="203" t="s">
        <v>20</v>
      </c>
      <c r="I227" s="204" t="s">
        <v>8</v>
      </c>
      <c r="J227" s="205">
        <v>345</v>
      </c>
      <c r="K227" s="205">
        <v>57</v>
      </c>
      <c r="L227" s="205">
        <v>288</v>
      </c>
      <c r="M227" s="205">
        <v>1</v>
      </c>
      <c r="N227" s="206">
        <f t="shared" si="24"/>
        <v>16.521739130434785</v>
      </c>
      <c r="O227" s="205">
        <v>449</v>
      </c>
      <c r="P227" s="205">
        <v>68</v>
      </c>
      <c r="Q227" s="205">
        <v>381</v>
      </c>
      <c r="R227" s="205">
        <v>1</v>
      </c>
      <c r="S227" s="206">
        <f t="shared" si="25"/>
        <v>15.144766146993319</v>
      </c>
      <c r="T227" s="205">
        <v>347</v>
      </c>
      <c r="U227" s="205">
        <v>69</v>
      </c>
      <c r="V227" s="205">
        <v>278</v>
      </c>
      <c r="W227" s="205">
        <v>1</v>
      </c>
      <c r="X227" s="206">
        <f t="shared" si="26"/>
        <v>19.884726224783861</v>
      </c>
      <c r="Y227" s="207">
        <v>345</v>
      </c>
      <c r="Z227" s="205">
        <v>57</v>
      </c>
      <c r="AA227" s="205">
        <v>288</v>
      </c>
      <c r="AB227" s="205">
        <v>1</v>
      </c>
      <c r="AC227" s="206">
        <f t="shared" si="27"/>
        <v>16.521739130434785</v>
      </c>
      <c r="AD227" s="205">
        <v>449</v>
      </c>
      <c r="AE227" s="205">
        <v>68</v>
      </c>
      <c r="AF227" s="205">
        <v>381</v>
      </c>
      <c r="AG227" s="205">
        <v>1</v>
      </c>
      <c r="AH227" s="206">
        <f t="shared" si="28"/>
        <v>15.144766146993319</v>
      </c>
      <c r="AI227" s="205">
        <v>348</v>
      </c>
      <c r="AJ227" s="205">
        <v>70</v>
      </c>
      <c r="AK227" s="205">
        <v>278</v>
      </c>
      <c r="AL227" s="205">
        <v>1</v>
      </c>
      <c r="AM227" s="206">
        <f t="shared" si="29"/>
        <v>20.114942528735632</v>
      </c>
      <c r="AN227" s="207">
        <v>1</v>
      </c>
      <c r="AO227" s="205">
        <v>1</v>
      </c>
      <c r="AP227" s="205">
        <v>0.99712599999999996</v>
      </c>
      <c r="AQ227" s="208">
        <f t="shared" si="30"/>
        <v>17.183743834070654</v>
      </c>
      <c r="AR227" s="208">
        <f t="shared" si="31"/>
        <v>2.4383381749644708</v>
      </c>
      <c r="AS227" s="209" t="s">
        <v>393</v>
      </c>
      <c r="AT227" s="210" t="s">
        <v>394</v>
      </c>
    </row>
    <row r="228" spans="1:46" x14ac:dyDescent="0.15">
      <c r="A228" s="201" t="s">
        <v>396</v>
      </c>
      <c r="B228" s="202" t="s">
        <v>397</v>
      </c>
      <c r="C228" s="203" t="s">
        <v>398</v>
      </c>
      <c r="D228" s="203" t="s">
        <v>200</v>
      </c>
      <c r="E228" s="203">
        <v>21217833</v>
      </c>
      <c r="F228" s="203">
        <v>21217834</v>
      </c>
      <c r="G228" s="203" t="s">
        <v>10</v>
      </c>
      <c r="H228" s="203" t="s">
        <v>20</v>
      </c>
      <c r="I228" s="204" t="s">
        <v>8</v>
      </c>
      <c r="J228" s="205">
        <v>206</v>
      </c>
      <c r="K228" s="205">
        <v>38</v>
      </c>
      <c r="L228" s="205">
        <v>168</v>
      </c>
      <c r="M228" s="205">
        <v>1</v>
      </c>
      <c r="N228" s="206">
        <f t="shared" si="24"/>
        <v>18.446601941747574</v>
      </c>
      <c r="O228" s="205">
        <v>136</v>
      </c>
      <c r="P228" s="205">
        <v>15</v>
      </c>
      <c r="Q228" s="205">
        <v>121</v>
      </c>
      <c r="R228" s="205">
        <v>1</v>
      </c>
      <c r="S228" s="206">
        <f t="shared" si="25"/>
        <v>11.029411764705884</v>
      </c>
      <c r="T228" s="205">
        <v>121</v>
      </c>
      <c r="U228" s="205">
        <v>16</v>
      </c>
      <c r="V228" s="205">
        <v>105</v>
      </c>
      <c r="W228" s="205">
        <v>1</v>
      </c>
      <c r="X228" s="206">
        <f t="shared" si="26"/>
        <v>13.223140495867769</v>
      </c>
      <c r="Y228" s="207">
        <v>206</v>
      </c>
      <c r="Z228" s="205">
        <v>38</v>
      </c>
      <c r="AA228" s="205">
        <v>168</v>
      </c>
      <c r="AB228" s="205">
        <v>1</v>
      </c>
      <c r="AC228" s="206">
        <f t="shared" si="27"/>
        <v>18.446601941747574</v>
      </c>
      <c r="AD228" s="205">
        <v>136</v>
      </c>
      <c r="AE228" s="205">
        <v>15</v>
      </c>
      <c r="AF228" s="205">
        <v>121</v>
      </c>
      <c r="AG228" s="205">
        <v>1</v>
      </c>
      <c r="AH228" s="206">
        <f t="shared" si="28"/>
        <v>11.029411764705884</v>
      </c>
      <c r="AI228" s="205">
        <v>123</v>
      </c>
      <c r="AJ228" s="205">
        <v>18</v>
      </c>
      <c r="AK228" s="205">
        <v>105</v>
      </c>
      <c r="AL228" s="205">
        <v>1</v>
      </c>
      <c r="AM228" s="206">
        <f t="shared" si="29"/>
        <v>14.634146341463413</v>
      </c>
      <c r="AN228" s="207">
        <v>1</v>
      </c>
      <c r="AO228" s="205">
        <v>1</v>
      </c>
      <c r="AP228" s="205">
        <v>0.98373999999999995</v>
      </c>
      <c r="AQ228" s="208">
        <f t="shared" si="30"/>
        <v>14.233051400773741</v>
      </c>
      <c r="AR228" s="208">
        <f t="shared" si="31"/>
        <v>3.8103303737979135</v>
      </c>
      <c r="AS228" s="209" t="s">
        <v>396</v>
      </c>
      <c r="AT228" s="210" t="s">
        <v>397</v>
      </c>
    </row>
    <row r="229" spans="1:46" x14ac:dyDescent="0.15">
      <c r="A229" s="201" t="s">
        <v>2262</v>
      </c>
      <c r="B229" s="202" t="s">
        <v>2263</v>
      </c>
      <c r="C229" s="203" t="s">
        <v>2264</v>
      </c>
      <c r="D229" s="203" t="s">
        <v>337</v>
      </c>
      <c r="E229" s="203">
        <v>69672595</v>
      </c>
      <c r="F229" s="203">
        <v>69672596</v>
      </c>
      <c r="G229" s="203" t="s">
        <v>5</v>
      </c>
      <c r="H229" s="203" t="s">
        <v>1</v>
      </c>
      <c r="I229" s="204" t="s">
        <v>8</v>
      </c>
      <c r="J229" s="205">
        <v>59</v>
      </c>
      <c r="K229" s="205">
        <v>20</v>
      </c>
      <c r="L229" s="205">
        <v>39</v>
      </c>
      <c r="M229" s="205">
        <v>1</v>
      </c>
      <c r="N229" s="206">
        <f t="shared" si="24"/>
        <v>33.898305084745758</v>
      </c>
      <c r="O229" s="205">
        <v>60</v>
      </c>
      <c r="P229" s="205">
        <v>21</v>
      </c>
      <c r="Q229" s="205">
        <v>39</v>
      </c>
      <c r="R229" s="205">
        <v>1</v>
      </c>
      <c r="S229" s="206">
        <f t="shared" si="25"/>
        <v>35</v>
      </c>
      <c r="T229" s="205">
        <v>86</v>
      </c>
      <c r="U229" s="205">
        <v>36</v>
      </c>
      <c r="V229" s="205">
        <v>50</v>
      </c>
      <c r="W229" s="205">
        <v>1</v>
      </c>
      <c r="X229" s="206">
        <f t="shared" si="26"/>
        <v>41.860465116279073</v>
      </c>
      <c r="Y229" s="207">
        <v>60</v>
      </c>
      <c r="Z229" s="205">
        <v>20</v>
      </c>
      <c r="AA229" s="205">
        <v>40</v>
      </c>
      <c r="AB229" s="205">
        <v>1</v>
      </c>
      <c r="AC229" s="206">
        <f t="shared" si="27"/>
        <v>33.333333333333336</v>
      </c>
      <c r="AD229" s="205">
        <v>60</v>
      </c>
      <c r="AE229" s="205">
        <v>21</v>
      </c>
      <c r="AF229" s="205">
        <v>39</v>
      </c>
      <c r="AG229" s="205">
        <v>1</v>
      </c>
      <c r="AH229" s="206">
        <f t="shared" si="28"/>
        <v>35</v>
      </c>
      <c r="AI229" s="205">
        <v>86</v>
      </c>
      <c r="AJ229" s="205">
        <v>36</v>
      </c>
      <c r="AK229" s="205">
        <v>50</v>
      </c>
      <c r="AL229" s="205">
        <v>1</v>
      </c>
      <c r="AM229" s="206">
        <f t="shared" si="29"/>
        <v>41.860465116279073</v>
      </c>
      <c r="AN229" s="207">
        <v>1</v>
      </c>
      <c r="AO229" s="205">
        <v>0.98333300000000001</v>
      </c>
      <c r="AP229" s="205">
        <v>1</v>
      </c>
      <c r="AQ229" s="208">
        <f t="shared" si="30"/>
        <v>36.919590067008279</v>
      </c>
      <c r="AR229" s="208">
        <f t="shared" si="31"/>
        <v>4.3142343018146665</v>
      </c>
      <c r="AS229" s="209" t="s">
        <v>2262</v>
      </c>
      <c r="AT229" s="210" t="s">
        <v>2263</v>
      </c>
    </row>
    <row r="230" spans="1:46" x14ac:dyDescent="0.15">
      <c r="A230" s="201" t="s">
        <v>399</v>
      </c>
      <c r="B230" s="202" t="s">
        <v>400</v>
      </c>
      <c r="C230" s="203" t="s">
        <v>401</v>
      </c>
      <c r="D230" s="203" t="s">
        <v>216</v>
      </c>
      <c r="E230" s="203">
        <v>74631045</v>
      </c>
      <c r="F230" s="203">
        <v>74631046</v>
      </c>
      <c r="G230" s="203" t="s">
        <v>10</v>
      </c>
      <c r="H230" s="203" t="s">
        <v>20</v>
      </c>
      <c r="I230" s="204" t="s">
        <v>8</v>
      </c>
      <c r="J230" s="205">
        <v>78</v>
      </c>
      <c r="K230" s="205">
        <v>40</v>
      </c>
      <c r="L230" s="205">
        <v>38</v>
      </c>
      <c r="M230" s="205">
        <v>1</v>
      </c>
      <c r="N230" s="206">
        <f t="shared" si="24"/>
        <v>51.282051282051285</v>
      </c>
      <c r="O230" s="205">
        <v>85</v>
      </c>
      <c r="P230" s="205">
        <v>38</v>
      </c>
      <c r="Q230" s="205">
        <v>47</v>
      </c>
      <c r="R230" s="205">
        <v>1</v>
      </c>
      <c r="S230" s="206">
        <f t="shared" si="25"/>
        <v>44.705882352941181</v>
      </c>
      <c r="T230" s="205">
        <v>69</v>
      </c>
      <c r="U230" s="205">
        <v>44</v>
      </c>
      <c r="V230" s="205">
        <v>25</v>
      </c>
      <c r="W230" s="205">
        <v>1</v>
      </c>
      <c r="X230" s="206">
        <f t="shared" si="26"/>
        <v>63.768115942028984</v>
      </c>
      <c r="Y230" s="207">
        <v>78</v>
      </c>
      <c r="Z230" s="205">
        <v>40</v>
      </c>
      <c r="AA230" s="205">
        <v>38</v>
      </c>
      <c r="AB230" s="205">
        <v>1</v>
      </c>
      <c r="AC230" s="206">
        <f t="shared" si="27"/>
        <v>51.282051282051285</v>
      </c>
      <c r="AD230" s="205">
        <v>85</v>
      </c>
      <c r="AE230" s="205">
        <v>38</v>
      </c>
      <c r="AF230" s="205">
        <v>47</v>
      </c>
      <c r="AG230" s="205">
        <v>1</v>
      </c>
      <c r="AH230" s="206">
        <f t="shared" si="28"/>
        <v>44.705882352941181</v>
      </c>
      <c r="AI230" s="205">
        <v>69</v>
      </c>
      <c r="AJ230" s="205">
        <v>44</v>
      </c>
      <c r="AK230" s="205">
        <v>25</v>
      </c>
      <c r="AL230" s="205">
        <v>1</v>
      </c>
      <c r="AM230" s="206">
        <f t="shared" si="29"/>
        <v>63.768115942028984</v>
      </c>
      <c r="AN230" s="207">
        <v>1</v>
      </c>
      <c r="AO230" s="205">
        <v>1</v>
      </c>
      <c r="AP230" s="205">
        <v>1</v>
      </c>
      <c r="AQ230" s="208">
        <f t="shared" si="30"/>
        <v>53.25201652567381</v>
      </c>
      <c r="AR230" s="208">
        <f t="shared" si="31"/>
        <v>9.6826008720306209</v>
      </c>
      <c r="AS230" s="209" t="s">
        <v>399</v>
      </c>
      <c r="AT230" s="210" t="s">
        <v>400</v>
      </c>
    </row>
    <row r="231" spans="1:46" x14ac:dyDescent="0.15">
      <c r="A231" s="201" t="s">
        <v>1377</v>
      </c>
      <c r="B231" s="202" t="s">
        <v>400</v>
      </c>
      <c r="C231" s="203" t="s">
        <v>401</v>
      </c>
      <c r="D231" s="203" t="s">
        <v>216</v>
      </c>
      <c r="E231" s="203">
        <v>74675060</v>
      </c>
      <c r="F231" s="203">
        <v>74675061</v>
      </c>
      <c r="G231" s="203" t="s">
        <v>10</v>
      </c>
      <c r="H231" s="203" t="s">
        <v>13</v>
      </c>
      <c r="I231" s="204" t="s">
        <v>8</v>
      </c>
      <c r="J231" s="205">
        <v>134</v>
      </c>
      <c r="K231" s="205">
        <v>15</v>
      </c>
      <c r="L231" s="205">
        <v>119</v>
      </c>
      <c r="M231" s="205">
        <v>1</v>
      </c>
      <c r="N231" s="206">
        <f t="shared" si="24"/>
        <v>11.194029850746269</v>
      </c>
      <c r="O231" s="205">
        <v>146</v>
      </c>
      <c r="P231" s="205">
        <v>15</v>
      </c>
      <c r="Q231" s="205">
        <v>131</v>
      </c>
      <c r="R231" s="205">
        <v>1</v>
      </c>
      <c r="S231" s="206">
        <f t="shared" si="25"/>
        <v>10.273972602739725</v>
      </c>
      <c r="T231" s="205">
        <v>172</v>
      </c>
      <c r="U231" s="205">
        <v>22</v>
      </c>
      <c r="V231" s="205">
        <v>150</v>
      </c>
      <c r="W231" s="205">
        <v>1</v>
      </c>
      <c r="X231" s="206">
        <f t="shared" si="26"/>
        <v>12.790697674418606</v>
      </c>
      <c r="Y231" s="207">
        <v>134</v>
      </c>
      <c r="Z231" s="205">
        <v>15</v>
      </c>
      <c r="AA231" s="205">
        <v>119</v>
      </c>
      <c r="AB231" s="205">
        <v>1</v>
      </c>
      <c r="AC231" s="206">
        <f t="shared" si="27"/>
        <v>11.194029850746269</v>
      </c>
      <c r="AD231" s="205">
        <v>146</v>
      </c>
      <c r="AE231" s="205">
        <v>15</v>
      </c>
      <c r="AF231" s="205">
        <v>131</v>
      </c>
      <c r="AG231" s="205">
        <v>1</v>
      </c>
      <c r="AH231" s="206">
        <f t="shared" si="28"/>
        <v>10.273972602739725</v>
      </c>
      <c r="AI231" s="205">
        <v>172</v>
      </c>
      <c r="AJ231" s="205">
        <v>22</v>
      </c>
      <c r="AK231" s="205">
        <v>150</v>
      </c>
      <c r="AL231" s="205">
        <v>1</v>
      </c>
      <c r="AM231" s="206">
        <f t="shared" si="29"/>
        <v>12.790697674418606</v>
      </c>
      <c r="AN231" s="207">
        <v>1</v>
      </c>
      <c r="AO231" s="205">
        <v>1</v>
      </c>
      <c r="AP231" s="205">
        <v>1</v>
      </c>
      <c r="AQ231" s="208">
        <f t="shared" si="30"/>
        <v>11.419566709301535</v>
      </c>
      <c r="AR231" s="208">
        <f t="shared" si="31"/>
        <v>1.2734309669273398</v>
      </c>
      <c r="AS231" s="209" t="s">
        <v>1377</v>
      </c>
      <c r="AT231" s="210" t="s">
        <v>400</v>
      </c>
    </row>
    <row r="232" spans="1:46" x14ac:dyDescent="0.15">
      <c r="A232" s="201" t="s">
        <v>889</v>
      </c>
      <c r="B232" s="202" t="s">
        <v>890</v>
      </c>
      <c r="C232" s="203" t="s">
        <v>891</v>
      </c>
      <c r="D232" s="203" t="s">
        <v>240</v>
      </c>
      <c r="E232" s="203">
        <v>73520346</v>
      </c>
      <c r="F232" s="203">
        <v>73520347</v>
      </c>
      <c r="G232" s="203" t="s">
        <v>10</v>
      </c>
      <c r="H232" s="203" t="s">
        <v>9</v>
      </c>
      <c r="I232" s="204" t="s">
        <v>8</v>
      </c>
      <c r="J232" s="205">
        <v>46</v>
      </c>
      <c r="K232" s="205">
        <v>7</v>
      </c>
      <c r="L232" s="205">
        <v>39</v>
      </c>
      <c r="M232" s="205">
        <v>1</v>
      </c>
      <c r="N232" s="206">
        <f t="shared" si="24"/>
        <v>15.217391304347824</v>
      </c>
      <c r="O232" s="205">
        <v>50</v>
      </c>
      <c r="P232" s="205">
        <v>11</v>
      </c>
      <c r="Q232" s="205">
        <v>39</v>
      </c>
      <c r="R232" s="205">
        <v>1</v>
      </c>
      <c r="S232" s="206">
        <f t="shared" si="25"/>
        <v>22</v>
      </c>
      <c r="T232" s="205">
        <v>58</v>
      </c>
      <c r="U232" s="205">
        <v>6</v>
      </c>
      <c r="V232" s="205">
        <v>52</v>
      </c>
      <c r="W232" s="205">
        <v>1</v>
      </c>
      <c r="X232" s="206">
        <f t="shared" si="26"/>
        <v>10.344827586206897</v>
      </c>
      <c r="Y232" s="207">
        <v>46</v>
      </c>
      <c r="Z232" s="205">
        <v>7</v>
      </c>
      <c r="AA232" s="205">
        <v>39</v>
      </c>
      <c r="AB232" s="205">
        <v>1</v>
      </c>
      <c r="AC232" s="206">
        <f t="shared" si="27"/>
        <v>15.217391304347824</v>
      </c>
      <c r="AD232" s="205">
        <v>50</v>
      </c>
      <c r="AE232" s="205">
        <v>11</v>
      </c>
      <c r="AF232" s="205">
        <v>39</v>
      </c>
      <c r="AG232" s="205">
        <v>1</v>
      </c>
      <c r="AH232" s="206">
        <f t="shared" si="28"/>
        <v>22</v>
      </c>
      <c r="AI232" s="205">
        <v>58</v>
      </c>
      <c r="AJ232" s="205">
        <v>6</v>
      </c>
      <c r="AK232" s="205">
        <v>52</v>
      </c>
      <c r="AL232" s="205">
        <v>1</v>
      </c>
      <c r="AM232" s="206">
        <f t="shared" si="29"/>
        <v>10.344827586206897</v>
      </c>
      <c r="AN232" s="207">
        <v>1</v>
      </c>
      <c r="AO232" s="205">
        <v>1</v>
      </c>
      <c r="AP232" s="205">
        <v>1</v>
      </c>
      <c r="AQ232" s="208">
        <f t="shared" si="30"/>
        <v>15.854072963518242</v>
      </c>
      <c r="AR232" s="208">
        <f t="shared" si="31"/>
        <v>5.8536128715652147</v>
      </c>
      <c r="AS232" s="209" t="s">
        <v>889</v>
      </c>
      <c r="AT232" s="210" t="s">
        <v>890</v>
      </c>
    </row>
    <row r="233" spans="1:46" x14ac:dyDescent="0.15">
      <c r="A233" s="201" t="s">
        <v>2265</v>
      </c>
      <c r="B233" s="202" t="s">
        <v>2266</v>
      </c>
      <c r="C233" s="203" t="s">
        <v>2267</v>
      </c>
      <c r="D233" s="203" t="s">
        <v>267</v>
      </c>
      <c r="E233" s="203">
        <v>3979102</v>
      </c>
      <c r="F233" s="203">
        <v>3979103</v>
      </c>
      <c r="G233" s="203" t="s">
        <v>10</v>
      </c>
      <c r="H233" s="203" t="s">
        <v>1</v>
      </c>
      <c r="I233" s="204" t="s">
        <v>8</v>
      </c>
      <c r="J233" s="205">
        <v>85</v>
      </c>
      <c r="K233" s="205">
        <v>10</v>
      </c>
      <c r="L233" s="205">
        <v>75</v>
      </c>
      <c r="M233" s="205">
        <v>1</v>
      </c>
      <c r="N233" s="206">
        <f t="shared" si="24"/>
        <v>11.764705882352942</v>
      </c>
      <c r="O233" s="205">
        <v>91</v>
      </c>
      <c r="P233" s="205">
        <v>9</v>
      </c>
      <c r="Q233" s="205">
        <v>82</v>
      </c>
      <c r="R233" s="205">
        <v>1</v>
      </c>
      <c r="S233" s="206">
        <f t="shared" si="25"/>
        <v>9.8901098901098905</v>
      </c>
      <c r="T233" s="205">
        <v>83</v>
      </c>
      <c r="U233" s="205">
        <v>8</v>
      </c>
      <c r="V233" s="205">
        <v>75</v>
      </c>
      <c r="W233" s="205">
        <v>1</v>
      </c>
      <c r="X233" s="206">
        <f t="shared" si="26"/>
        <v>9.6385542168674707</v>
      </c>
      <c r="Y233" s="207">
        <v>92</v>
      </c>
      <c r="Z233" s="205">
        <v>16</v>
      </c>
      <c r="AA233" s="205">
        <v>76</v>
      </c>
      <c r="AB233" s="205">
        <v>1</v>
      </c>
      <c r="AC233" s="206">
        <f t="shared" si="27"/>
        <v>17.391304347826086</v>
      </c>
      <c r="AD233" s="205">
        <v>95</v>
      </c>
      <c r="AE233" s="205">
        <v>12</v>
      </c>
      <c r="AF233" s="205">
        <v>83</v>
      </c>
      <c r="AG233" s="205">
        <v>1</v>
      </c>
      <c r="AH233" s="206">
        <f t="shared" si="28"/>
        <v>12.631578947368421</v>
      </c>
      <c r="AI233" s="205">
        <v>91</v>
      </c>
      <c r="AJ233" s="205">
        <v>16</v>
      </c>
      <c r="AK233" s="205">
        <v>75</v>
      </c>
      <c r="AL233" s="205">
        <v>1</v>
      </c>
      <c r="AM233" s="206">
        <f t="shared" si="29"/>
        <v>17.582417582417584</v>
      </c>
      <c r="AN233" s="207">
        <v>0.95789500000000005</v>
      </c>
      <c r="AO233" s="205">
        <v>0.92391299999999998</v>
      </c>
      <c r="AP233" s="205">
        <v>0.91208800000000001</v>
      </c>
      <c r="AQ233" s="208">
        <f t="shared" si="30"/>
        <v>10.431123329776767</v>
      </c>
      <c r="AR233" s="208">
        <f t="shared" si="31"/>
        <v>1.1617451883209158</v>
      </c>
      <c r="AS233" s="209" t="s">
        <v>2265</v>
      </c>
      <c r="AT233" s="210" t="s">
        <v>2266</v>
      </c>
    </row>
    <row r="234" spans="1:46" x14ac:dyDescent="0.15">
      <c r="A234" s="201" t="s">
        <v>402</v>
      </c>
      <c r="B234" s="202" t="s">
        <v>403</v>
      </c>
      <c r="C234" s="203" t="s">
        <v>404</v>
      </c>
      <c r="D234" s="203" t="s">
        <v>223</v>
      </c>
      <c r="E234" s="203">
        <v>132013006</v>
      </c>
      <c r="F234" s="203">
        <v>132013007</v>
      </c>
      <c r="G234" s="203" t="s">
        <v>5</v>
      </c>
      <c r="H234" s="203" t="s">
        <v>20</v>
      </c>
      <c r="I234" s="204" t="s">
        <v>8</v>
      </c>
      <c r="J234" s="205">
        <v>171</v>
      </c>
      <c r="K234" s="205">
        <v>30</v>
      </c>
      <c r="L234" s="205">
        <v>141</v>
      </c>
      <c r="M234" s="205">
        <v>1</v>
      </c>
      <c r="N234" s="206">
        <f t="shared" si="24"/>
        <v>17.543859649122805</v>
      </c>
      <c r="O234" s="205">
        <v>153</v>
      </c>
      <c r="P234" s="205">
        <v>33</v>
      </c>
      <c r="Q234" s="205">
        <v>120</v>
      </c>
      <c r="R234" s="205">
        <v>1</v>
      </c>
      <c r="S234" s="206">
        <f t="shared" si="25"/>
        <v>21.568627450980394</v>
      </c>
      <c r="T234" s="205">
        <v>132</v>
      </c>
      <c r="U234" s="205">
        <v>29</v>
      </c>
      <c r="V234" s="205">
        <v>103</v>
      </c>
      <c r="W234" s="205">
        <v>1</v>
      </c>
      <c r="X234" s="206">
        <f t="shared" si="26"/>
        <v>21.969696969696969</v>
      </c>
      <c r="Y234" s="207">
        <v>171</v>
      </c>
      <c r="Z234" s="205">
        <v>30</v>
      </c>
      <c r="AA234" s="205">
        <v>141</v>
      </c>
      <c r="AB234" s="205">
        <v>1</v>
      </c>
      <c r="AC234" s="206">
        <f t="shared" si="27"/>
        <v>17.543859649122805</v>
      </c>
      <c r="AD234" s="205">
        <v>153</v>
      </c>
      <c r="AE234" s="205">
        <v>33</v>
      </c>
      <c r="AF234" s="205">
        <v>120</v>
      </c>
      <c r="AG234" s="205">
        <v>1</v>
      </c>
      <c r="AH234" s="206">
        <f t="shared" si="28"/>
        <v>21.568627450980394</v>
      </c>
      <c r="AI234" s="205">
        <v>132</v>
      </c>
      <c r="AJ234" s="205">
        <v>29</v>
      </c>
      <c r="AK234" s="205">
        <v>103</v>
      </c>
      <c r="AL234" s="205">
        <v>1</v>
      </c>
      <c r="AM234" s="206">
        <f t="shared" si="29"/>
        <v>21.969696969696969</v>
      </c>
      <c r="AN234" s="207">
        <v>1</v>
      </c>
      <c r="AO234" s="205">
        <v>1</v>
      </c>
      <c r="AP234" s="205">
        <v>1</v>
      </c>
      <c r="AQ234" s="208">
        <f t="shared" si="30"/>
        <v>20.36072802326672</v>
      </c>
      <c r="AR234" s="208">
        <f t="shared" si="31"/>
        <v>2.4477080642204934</v>
      </c>
      <c r="AS234" s="209" t="s">
        <v>402</v>
      </c>
      <c r="AT234" s="210" t="s">
        <v>403</v>
      </c>
    </row>
    <row r="235" spans="1:46" x14ac:dyDescent="0.15">
      <c r="A235" s="201" t="s">
        <v>2268</v>
      </c>
      <c r="B235" s="202" t="s">
        <v>2269</v>
      </c>
      <c r="C235" s="203" t="s">
        <v>2270</v>
      </c>
      <c r="D235" s="203" t="s">
        <v>203</v>
      </c>
      <c r="E235" s="203">
        <v>44866625</v>
      </c>
      <c r="F235" s="203">
        <v>44866626</v>
      </c>
      <c r="G235" s="203" t="s">
        <v>10</v>
      </c>
      <c r="H235" s="203" t="s">
        <v>1</v>
      </c>
      <c r="I235" s="204" t="s">
        <v>8</v>
      </c>
      <c r="J235" s="205">
        <v>51</v>
      </c>
      <c r="K235" s="205">
        <v>24</v>
      </c>
      <c r="L235" s="205">
        <v>27</v>
      </c>
      <c r="M235" s="205">
        <v>1</v>
      </c>
      <c r="N235" s="206">
        <f t="shared" si="24"/>
        <v>47.058823529411761</v>
      </c>
      <c r="O235" s="205">
        <v>51</v>
      </c>
      <c r="P235" s="205">
        <v>21</v>
      </c>
      <c r="Q235" s="205">
        <v>30</v>
      </c>
      <c r="R235" s="205">
        <v>1</v>
      </c>
      <c r="S235" s="206">
        <f t="shared" si="25"/>
        <v>41.17647058823529</v>
      </c>
      <c r="T235" s="205">
        <v>56</v>
      </c>
      <c r="U235" s="205">
        <v>26</v>
      </c>
      <c r="V235" s="205">
        <v>30</v>
      </c>
      <c r="W235" s="205">
        <v>1</v>
      </c>
      <c r="X235" s="206">
        <f t="shared" si="26"/>
        <v>46.428571428571431</v>
      </c>
      <c r="Y235" s="207">
        <v>51</v>
      </c>
      <c r="Z235" s="205">
        <v>24</v>
      </c>
      <c r="AA235" s="205">
        <v>27</v>
      </c>
      <c r="AB235" s="205">
        <v>1</v>
      </c>
      <c r="AC235" s="206">
        <f t="shared" si="27"/>
        <v>47.058823529411761</v>
      </c>
      <c r="AD235" s="205">
        <v>51</v>
      </c>
      <c r="AE235" s="205">
        <v>21</v>
      </c>
      <c r="AF235" s="205">
        <v>30</v>
      </c>
      <c r="AG235" s="205">
        <v>1</v>
      </c>
      <c r="AH235" s="206">
        <f t="shared" si="28"/>
        <v>41.17647058823529</v>
      </c>
      <c r="AI235" s="205">
        <v>58</v>
      </c>
      <c r="AJ235" s="205">
        <v>28</v>
      </c>
      <c r="AK235" s="205">
        <v>30</v>
      </c>
      <c r="AL235" s="205">
        <v>1</v>
      </c>
      <c r="AM235" s="206">
        <f t="shared" si="29"/>
        <v>48.275862068965516</v>
      </c>
      <c r="AN235" s="207">
        <v>1</v>
      </c>
      <c r="AO235" s="205">
        <v>1</v>
      </c>
      <c r="AP235" s="205">
        <v>0.96551699999999996</v>
      </c>
      <c r="AQ235" s="208">
        <f t="shared" si="30"/>
        <v>44.887955182072822</v>
      </c>
      <c r="AR235" s="208">
        <f t="shared" si="31"/>
        <v>3.229650576358603</v>
      </c>
      <c r="AS235" s="209" t="s">
        <v>2268</v>
      </c>
      <c r="AT235" s="210" t="s">
        <v>2269</v>
      </c>
    </row>
    <row r="236" spans="1:46" x14ac:dyDescent="0.15">
      <c r="A236" s="201" t="s">
        <v>2271</v>
      </c>
      <c r="B236" s="202" t="s">
        <v>2269</v>
      </c>
      <c r="C236" s="203" t="s">
        <v>2270</v>
      </c>
      <c r="D236" s="203" t="s">
        <v>203</v>
      </c>
      <c r="E236" s="203">
        <v>44866630</v>
      </c>
      <c r="F236" s="203">
        <v>44866631</v>
      </c>
      <c r="G236" s="203" t="s">
        <v>10</v>
      </c>
      <c r="H236" s="203" t="s">
        <v>1</v>
      </c>
      <c r="I236" s="204" t="s">
        <v>8</v>
      </c>
      <c r="J236" s="205">
        <v>42</v>
      </c>
      <c r="K236" s="205">
        <v>20</v>
      </c>
      <c r="L236" s="205">
        <v>22</v>
      </c>
      <c r="M236" s="205">
        <v>1</v>
      </c>
      <c r="N236" s="206">
        <f t="shared" si="24"/>
        <v>47.61904761904762</v>
      </c>
      <c r="O236" s="205">
        <v>53</v>
      </c>
      <c r="P236" s="205">
        <v>23</v>
      </c>
      <c r="Q236" s="205">
        <v>30</v>
      </c>
      <c r="R236" s="205">
        <v>1</v>
      </c>
      <c r="S236" s="206">
        <f t="shared" si="25"/>
        <v>43.39622641509434</v>
      </c>
      <c r="T236" s="205">
        <v>53</v>
      </c>
      <c r="U236" s="205">
        <v>25</v>
      </c>
      <c r="V236" s="205">
        <v>28</v>
      </c>
      <c r="W236" s="205">
        <v>1</v>
      </c>
      <c r="X236" s="206">
        <f t="shared" si="26"/>
        <v>47.169811320754718</v>
      </c>
      <c r="Y236" s="207">
        <v>43</v>
      </c>
      <c r="Z236" s="205">
        <v>21</v>
      </c>
      <c r="AA236" s="205">
        <v>22</v>
      </c>
      <c r="AB236" s="205">
        <v>1</v>
      </c>
      <c r="AC236" s="206">
        <f t="shared" si="27"/>
        <v>48.837209302325583</v>
      </c>
      <c r="AD236" s="205">
        <v>53</v>
      </c>
      <c r="AE236" s="205">
        <v>23</v>
      </c>
      <c r="AF236" s="205">
        <v>30</v>
      </c>
      <c r="AG236" s="205">
        <v>1</v>
      </c>
      <c r="AH236" s="206">
        <f t="shared" si="28"/>
        <v>43.39622641509434</v>
      </c>
      <c r="AI236" s="205">
        <v>54</v>
      </c>
      <c r="AJ236" s="205">
        <v>26</v>
      </c>
      <c r="AK236" s="205">
        <v>28</v>
      </c>
      <c r="AL236" s="205">
        <v>1</v>
      </c>
      <c r="AM236" s="206">
        <f t="shared" si="29"/>
        <v>48.148148148148145</v>
      </c>
      <c r="AN236" s="207">
        <v>1</v>
      </c>
      <c r="AO236" s="205">
        <v>0.97674399999999995</v>
      </c>
      <c r="AP236" s="205">
        <v>0.98148100000000005</v>
      </c>
      <c r="AQ236" s="208">
        <f t="shared" si="30"/>
        <v>46.061695118298893</v>
      </c>
      <c r="AR236" s="208">
        <f t="shared" si="31"/>
        <v>2.3192662349864448</v>
      </c>
      <c r="AS236" s="209" t="s">
        <v>2271</v>
      </c>
      <c r="AT236" s="210" t="s">
        <v>2269</v>
      </c>
    </row>
    <row r="237" spans="1:46" x14ac:dyDescent="0.15">
      <c r="A237" s="201" t="s">
        <v>2272</v>
      </c>
      <c r="B237" s="202" t="s">
        <v>2269</v>
      </c>
      <c r="C237" s="203" t="s">
        <v>2270</v>
      </c>
      <c r="D237" s="203" t="s">
        <v>203</v>
      </c>
      <c r="E237" s="203">
        <v>44866631</v>
      </c>
      <c r="F237" s="203">
        <v>44866632</v>
      </c>
      <c r="G237" s="203" t="s">
        <v>10</v>
      </c>
      <c r="H237" s="203" t="s">
        <v>1</v>
      </c>
      <c r="I237" s="204" t="s">
        <v>8</v>
      </c>
      <c r="J237" s="205">
        <v>44</v>
      </c>
      <c r="K237" s="205">
        <v>23</v>
      </c>
      <c r="L237" s="205">
        <v>21</v>
      </c>
      <c r="M237" s="205">
        <v>1</v>
      </c>
      <c r="N237" s="206">
        <f t="shared" si="24"/>
        <v>52.27272727272728</v>
      </c>
      <c r="O237" s="205">
        <v>52</v>
      </c>
      <c r="P237" s="205">
        <v>23</v>
      </c>
      <c r="Q237" s="205">
        <v>29</v>
      </c>
      <c r="R237" s="205">
        <v>1</v>
      </c>
      <c r="S237" s="206">
        <f t="shared" si="25"/>
        <v>44.230769230769234</v>
      </c>
      <c r="T237" s="205">
        <v>51</v>
      </c>
      <c r="U237" s="205">
        <v>25</v>
      </c>
      <c r="V237" s="205">
        <v>26</v>
      </c>
      <c r="W237" s="205">
        <v>1</v>
      </c>
      <c r="X237" s="206">
        <f t="shared" si="26"/>
        <v>49.019607843137251</v>
      </c>
      <c r="Y237" s="207">
        <v>45</v>
      </c>
      <c r="Z237" s="205">
        <v>24</v>
      </c>
      <c r="AA237" s="205">
        <v>21</v>
      </c>
      <c r="AB237" s="205">
        <v>1</v>
      </c>
      <c r="AC237" s="206">
        <f t="shared" si="27"/>
        <v>53.333333333333336</v>
      </c>
      <c r="AD237" s="205">
        <v>52</v>
      </c>
      <c r="AE237" s="205">
        <v>23</v>
      </c>
      <c r="AF237" s="205">
        <v>29</v>
      </c>
      <c r="AG237" s="205">
        <v>1</v>
      </c>
      <c r="AH237" s="206">
        <f t="shared" si="28"/>
        <v>44.230769230769234</v>
      </c>
      <c r="AI237" s="205">
        <v>52</v>
      </c>
      <c r="AJ237" s="205">
        <v>26</v>
      </c>
      <c r="AK237" s="205">
        <v>26</v>
      </c>
      <c r="AL237" s="205">
        <v>1</v>
      </c>
      <c r="AM237" s="206">
        <f t="shared" si="29"/>
        <v>50</v>
      </c>
      <c r="AN237" s="207">
        <v>1</v>
      </c>
      <c r="AO237" s="205">
        <v>0.97777800000000004</v>
      </c>
      <c r="AP237" s="205">
        <v>0.980769</v>
      </c>
      <c r="AQ237" s="208">
        <f t="shared" si="30"/>
        <v>48.507701448877924</v>
      </c>
      <c r="AR237" s="208">
        <f t="shared" si="31"/>
        <v>4.0453440403154985</v>
      </c>
      <c r="AS237" s="209" t="s">
        <v>2272</v>
      </c>
      <c r="AT237" s="210" t="s">
        <v>2269</v>
      </c>
    </row>
    <row r="238" spans="1:46" x14ac:dyDescent="0.15">
      <c r="A238" s="201" t="s">
        <v>1378</v>
      </c>
      <c r="B238" s="202" t="s">
        <v>1379</v>
      </c>
      <c r="C238" s="203" t="s">
        <v>1380</v>
      </c>
      <c r="D238" s="203" t="s">
        <v>57</v>
      </c>
      <c r="E238" s="203">
        <v>65584531</v>
      </c>
      <c r="F238" s="203">
        <v>65584532</v>
      </c>
      <c r="G238" s="203" t="s">
        <v>5</v>
      </c>
      <c r="H238" s="203" t="s">
        <v>13</v>
      </c>
      <c r="I238" s="204" t="s">
        <v>8</v>
      </c>
      <c r="J238" s="205">
        <v>274</v>
      </c>
      <c r="K238" s="205">
        <v>44</v>
      </c>
      <c r="L238" s="205">
        <v>229</v>
      </c>
      <c r="M238" s="211">
        <v>0.99635036496350404</v>
      </c>
      <c r="N238" s="206">
        <f t="shared" si="24"/>
        <v>16.117216117216117</v>
      </c>
      <c r="O238" s="205">
        <v>271</v>
      </c>
      <c r="P238" s="205">
        <v>38</v>
      </c>
      <c r="Q238" s="205">
        <v>233</v>
      </c>
      <c r="R238" s="205">
        <v>1</v>
      </c>
      <c r="S238" s="206">
        <f t="shared" si="25"/>
        <v>14.022140221402214</v>
      </c>
      <c r="T238" s="205">
        <v>201</v>
      </c>
      <c r="U238" s="205">
        <v>44</v>
      </c>
      <c r="V238" s="205">
        <v>157</v>
      </c>
      <c r="W238" s="205">
        <v>1</v>
      </c>
      <c r="X238" s="206">
        <f t="shared" si="26"/>
        <v>21.890547263681594</v>
      </c>
      <c r="Y238" s="207">
        <v>274</v>
      </c>
      <c r="Z238" s="205">
        <v>44</v>
      </c>
      <c r="AA238" s="205">
        <v>229</v>
      </c>
      <c r="AB238" s="211">
        <v>0.99635036496350404</v>
      </c>
      <c r="AC238" s="206">
        <f t="shared" si="27"/>
        <v>16.117216117216117</v>
      </c>
      <c r="AD238" s="205">
        <v>271</v>
      </c>
      <c r="AE238" s="205">
        <v>38</v>
      </c>
      <c r="AF238" s="205">
        <v>233</v>
      </c>
      <c r="AG238" s="205">
        <v>1</v>
      </c>
      <c r="AH238" s="206">
        <f t="shared" si="28"/>
        <v>14.022140221402214</v>
      </c>
      <c r="AI238" s="205">
        <v>201</v>
      </c>
      <c r="AJ238" s="205">
        <v>44</v>
      </c>
      <c r="AK238" s="205">
        <v>157</v>
      </c>
      <c r="AL238" s="205">
        <v>1</v>
      </c>
      <c r="AM238" s="206">
        <f t="shared" si="29"/>
        <v>21.890547263681594</v>
      </c>
      <c r="AN238" s="207">
        <v>1</v>
      </c>
      <c r="AO238" s="205">
        <v>1</v>
      </c>
      <c r="AP238" s="205">
        <v>1</v>
      </c>
      <c r="AQ238" s="208">
        <f t="shared" si="30"/>
        <v>17.343301200766643</v>
      </c>
      <c r="AR238" s="208">
        <f t="shared" si="31"/>
        <v>4.0749749471409942</v>
      </c>
      <c r="AS238" s="209" t="s">
        <v>1378</v>
      </c>
      <c r="AT238" s="210" t="s">
        <v>1379</v>
      </c>
    </row>
    <row r="239" spans="1:46" x14ac:dyDescent="0.15">
      <c r="A239" s="201" t="s">
        <v>405</v>
      </c>
      <c r="B239" s="202" t="s">
        <v>406</v>
      </c>
      <c r="C239" s="203" t="s">
        <v>407</v>
      </c>
      <c r="D239" s="203" t="s">
        <v>229</v>
      </c>
      <c r="E239" s="203">
        <v>137835431</v>
      </c>
      <c r="F239" s="203">
        <v>137835432</v>
      </c>
      <c r="G239" s="203" t="s">
        <v>5</v>
      </c>
      <c r="H239" s="203" t="s">
        <v>20</v>
      </c>
      <c r="I239" s="204" t="s">
        <v>8</v>
      </c>
      <c r="J239" s="205">
        <v>46</v>
      </c>
      <c r="K239" s="205">
        <v>12</v>
      </c>
      <c r="L239" s="205">
        <v>34</v>
      </c>
      <c r="M239" s="205">
        <v>1</v>
      </c>
      <c r="N239" s="206">
        <f t="shared" si="24"/>
        <v>26.086956521739129</v>
      </c>
      <c r="O239" s="205">
        <v>42</v>
      </c>
      <c r="P239" s="205">
        <v>12</v>
      </c>
      <c r="Q239" s="205">
        <v>30</v>
      </c>
      <c r="R239" s="205">
        <v>1</v>
      </c>
      <c r="S239" s="206">
        <f t="shared" si="25"/>
        <v>28.571428571428569</v>
      </c>
      <c r="T239" s="205">
        <v>37</v>
      </c>
      <c r="U239" s="205">
        <v>8</v>
      </c>
      <c r="V239" s="205">
        <v>29</v>
      </c>
      <c r="W239" s="205">
        <v>1</v>
      </c>
      <c r="X239" s="206">
        <f t="shared" si="26"/>
        <v>21.621621621621621</v>
      </c>
      <c r="Y239" s="207">
        <v>46</v>
      </c>
      <c r="Z239" s="205">
        <v>12</v>
      </c>
      <c r="AA239" s="205">
        <v>34</v>
      </c>
      <c r="AB239" s="205">
        <v>1</v>
      </c>
      <c r="AC239" s="206">
        <f t="shared" si="27"/>
        <v>26.086956521739129</v>
      </c>
      <c r="AD239" s="205">
        <v>42</v>
      </c>
      <c r="AE239" s="205">
        <v>12</v>
      </c>
      <c r="AF239" s="205">
        <v>30</v>
      </c>
      <c r="AG239" s="205">
        <v>1</v>
      </c>
      <c r="AH239" s="206">
        <f t="shared" si="28"/>
        <v>28.571428571428569</v>
      </c>
      <c r="AI239" s="205">
        <v>37</v>
      </c>
      <c r="AJ239" s="205">
        <v>8</v>
      </c>
      <c r="AK239" s="205">
        <v>29</v>
      </c>
      <c r="AL239" s="205">
        <v>1</v>
      </c>
      <c r="AM239" s="206">
        <f t="shared" si="29"/>
        <v>21.621621621621621</v>
      </c>
      <c r="AN239" s="207">
        <v>1</v>
      </c>
      <c r="AO239" s="205">
        <v>1</v>
      </c>
      <c r="AP239" s="205">
        <v>1</v>
      </c>
      <c r="AQ239" s="208">
        <f t="shared" si="30"/>
        <v>25.426668904929773</v>
      </c>
      <c r="AR239" s="208">
        <f t="shared" si="31"/>
        <v>3.5216386757559417</v>
      </c>
      <c r="AS239" s="209" t="s">
        <v>405</v>
      </c>
      <c r="AT239" s="210" t="s">
        <v>406</v>
      </c>
    </row>
    <row r="240" spans="1:46" x14ac:dyDescent="0.15">
      <c r="A240" s="201" t="s">
        <v>408</v>
      </c>
      <c r="B240" s="202" t="s">
        <v>409</v>
      </c>
      <c r="C240" s="203" t="s">
        <v>410</v>
      </c>
      <c r="D240" s="203" t="s">
        <v>337</v>
      </c>
      <c r="E240" s="203">
        <v>24077264</v>
      </c>
      <c r="F240" s="203">
        <v>24077265</v>
      </c>
      <c r="G240" s="203" t="s">
        <v>5</v>
      </c>
      <c r="H240" s="203" t="s">
        <v>20</v>
      </c>
      <c r="I240" s="204" t="s">
        <v>8</v>
      </c>
      <c r="J240" s="205">
        <v>7492</v>
      </c>
      <c r="K240" s="205">
        <v>2133</v>
      </c>
      <c r="L240" s="205">
        <v>5357</v>
      </c>
      <c r="M240" s="211">
        <v>0.99973304858515799</v>
      </c>
      <c r="N240" s="206">
        <f t="shared" si="24"/>
        <v>28.477970627503339</v>
      </c>
      <c r="O240" s="205">
        <v>7248</v>
      </c>
      <c r="P240" s="205">
        <v>1827</v>
      </c>
      <c r="Q240" s="205">
        <v>5421</v>
      </c>
      <c r="R240" s="205">
        <v>1</v>
      </c>
      <c r="S240" s="206">
        <f t="shared" si="25"/>
        <v>25.206953642384104</v>
      </c>
      <c r="T240" s="205">
        <v>6362</v>
      </c>
      <c r="U240" s="205">
        <v>1643</v>
      </c>
      <c r="V240" s="205">
        <v>4719</v>
      </c>
      <c r="W240" s="205">
        <v>1</v>
      </c>
      <c r="X240" s="206">
        <f t="shared" si="26"/>
        <v>25.825212197422196</v>
      </c>
      <c r="Y240" s="207">
        <v>7955</v>
      </c>
      <c r="Z240" s="205">
        <v>2257</v>
      </c>
      <c r="AA240" s="205">
        <v>5696</v>
      </c>
      <c r="AB240" s="211">
        <v>0.99974858579509696</v>
      </c>
      <c r="AC240" s="206">
        <f t="shared" si="27"/>
        <v>28.379227964290205</v>
      </c>
      <c r="AD240" s="205">
        <v>7700</v>
      </c>
      <c r="AE240" s="205">
        <v>1953</v>
      </c>
      <c r="AF240" s="205">
        <v>5747</v>
      </c>
      <c r="AG240" s="205">
        <v>1</v>
      </c>
      <c r="AH240" s="206">
        <f t="shared" si="28"/>
        <v>25.363636363636367</v>
      </c>
      <c r="AI240" s="205">
        <v>6780</v>
      </c>
      <c r="AJ240" s="205">
        <v>1765</v>
      </c>
      <c r="AK240" s="205">
        <v>5015</v>
      </c>
      <c r="AL240" s="205">
        <v>1</v>
      </c>
      <c r="AM240" s="206">
        <f t="shared" si="29"/>
        <v>26.032448377581119</v>
      </c>
      <c r="AN240" s="207">
        <v>0.941299</v>
      </c>
      <c r="AO240" s="205">
        <v>0.94179800000000002</v>
      </c>
      <c r="AP240" s="205">
        <v>0.93834799999999996</v>
      </c>
      <c r="AQ240" s="208">
        <f t="shared" si="30"/>
        <v>26.503378822436549</v>
      </c>
      <c r="AR240" s="208">
        <f t="shared" si="31"/>
        <v>1.7377630758239595</v>
      </c>
      <c r="AS240" s="209" t="s">
        <v>408</v>
      </c>
      <c r="AT240" s="210" t="s">
        <v>409</v>
      </c>
    </row>
    <row r="241" spans="1:46" x14ac:dyDescent="0.15">
      <c r="A241" s="201" t="s">
        <v>1381</v>
      </c>
      <c r="B241" s="202" t="s">
        <v>1382</v>
      </c>
      <c r="C241" s="203" t="s">
        <v>1383</v>
      </c>
      <c r="D241" s="203" t="s">
        <v>53</v>
      </c>
      <c r="E241" s="203">
        <v>184317762</v>
      </c>
      <c r="F241" s="203">
        <v>184317763</v>
      </c>
      <c r="G241" s="203" t="s">
        <v>5</v>
      </c>
      <c r="H241" s="203" t="s">
        <v>13</v>
      </c>
      <c r="I241" s="204" t="s">
        <v>8</v>
      </c>
      <c r="J241" s="205">
        <v>152</v>
      </c>
      <c r="K241" s="205">
        <v>21</v>
      </c>
      <c r="L241" s="205">
        <v>131</v>
      </c>
      <c r="M241" s="205">
        <v>1</v>
      </c>
      <c r="N241" s="206">
        <f t="shared" si="24"/>
        <v>13.815789473684212</v>
      </c>
      <c r="O241" s="205">
        <v>141</v>
      </c>
      <c r="P241" s="205">
        <v>17</v>
      </c>
      <c r="Q241" s="205">
        <v>124</v>
      </c>
      <c r="R241" s="205">
        <v>1</v>
      </c>
      <c r="S241" s="206">
        <f t="shared" si="25"/>
        <v>12.056737588652483</v>
      </c>
      <c r="T241" s="205">
        <v>146</v>
      </c>
      <c r="U241" s="205">
        <v>12</v>
      </c>
      <c r="V241" s="205">
        <v>134</v>
      </c>
      <c r="W241" s="205">
        <v>1</v>
      </c>
      <c r="X241" s="206">
        <f t="shared" si="26"/>
        <v>8.2191780821917799</v>
      </c>
      <c r="Y241" s="207">
        <v>153</v>
      </c>
      <c r="Z241" s="205">
        <v>22</v>
      </c>
      <c r="AA241" s="205">
        <v>131</v>
      </c>
      <c r="AB241" s="205">
        <v>1</v>
      </c>
      <c r="AC241" s="206">
        <f t="shared" si="27"/>
        <v>14.379084967320262</v>
      </c>
      <c r="AD241" s="205">
        <v>141</v>
      </c>
      <c r="AE241" s="205">
        <v>17</v>
      </c>
      <c r="AF241" s="205">
        <v>124</v>
      </c>
      <c r="AG241" s="205">
        <v>1</v>
      </c>
      <c r="AH241" s="206">
        <f t="shared" si="28"/>
        <v>12.056737588652483</v>
      </c>
      <c r="AI241" s="205">
        <v>146</v>
      </c>
      <c r="AJ241" s="205">
        <v>12</v>
      </c>
      <c r="AK241" s="205">
        <v>134</v>
      </c>
      <c r="AL241" s="205">
        <v>1</v>
      </c>
      <c r="AM241" s="206">
        <f t="shared" si="29"/>
        <v>8.2191780821917799</v>
      </c>
      <c r="AN241" s="207">
        <v>1</v>
      </c>
      <c r="AO241" s="205">
        <v>0.99346400000000001</v>
      </c>
      <c r="AP241" s="205">
        <v>1</v>
      </c>
      <c r="AQ241" s="208">
        <f t="shared" si="30"/>
        <v>11.363901714842825</v>
      </c>
      <c r="AR241" s="208">
        <f t="shared" si="31"/>
        <v>2.8619103633541543</v>
      </c>
      <c r="AS241" s="209" t="s">
        <v>1381</v>
      </c>
      <c r="AT241" s="210" t="s">
        <v>1382</v>
      </c>
    </row>
    <row r="242" spans="1:46" x14ac:dyDescent="0.15">
      <c r="A242" s="201" t="s">
        <v>1384</v>
      </c>
      <c r="B242" s="202" t="s">
        <v>1385</v>
      </c>
      <c r="C242" s="203" t="s">
        <v>1386</v>
      </c>
      <c r="D242" s="203" t="s">
        <v>203</v>
      </c>
      <c r="E242" s="203">
        <v>12994800</v>
      </c>
      <c r="F242" s="203">
        <v>12994801</v>
      </c>
      <c r="G242" s="203" t="s">
        <v>10</v>
      </c>
      <c r="H242" s="203" t="s">
        <v>13</v>
      </c>
      <c r="I242" s="204" t="s">
        <v>8</v>
      </c>
      <c r="J242" s="205">
        <v>801</v>
      </c>
      <c r="K242" s="205">
        <v>119</v>
      </c>
      <c r="L242" s="205">
        <v>682</v>
      </c>
      <c r="M242" s="205">
        <v>1</v>
      </c>
      <c r="N242" s="206">
        <f t="shared" si="24"/>
        <v>14.856429463171036</v>
      </c>
      <c r="O242" s="205">
        <v>803</v>
      </c>
      <c r="P242" s="205">
        <v>104</v>
      </c>
      <c r="Q242" s="205">
        <v>699</v>
      </c>
      <c r="R242" s="205">
        <v>1</v>
      </c>
      <c r="S242" s="206">
        <f t="shared" si="25"/>
        <v>12.951432129514322</v>
      </c>
      <c r="T242" s="205">
        <v>769</v>
      </c>
      <c r="U242" s="205">
        <v>111</v>
      </c>
      <c r="V242" s="205">
        <v>658</v>
      </c>
      <c r="W242" s="205">
        <v>1</v>
      </c>
      <c r="X242" s="206">
        <f t="shared" si="26"/>
        <v>14.434330299089728</v>
      </c>
      <c r="Y242" s="207">
        <v>801</v>
      </c>
      <c r="Z242" s="205">
        <v>119</v>
      </c>
      <c r="AA242" s="205">
        <v>682</v>
      </c>
      <c r="AB242" s="205">
        <v>1</v>
      </c>
      <c r="AC242" s="206">
        <f t="shared" si="27"/>
        <v>14.856429463171036</v>
      </c>
      <c r="AD242" s="205">
        <v>803</v>
      </c>
      <c r="AE242" s="205">
        <v>104</v>
      </c>
      <c r="AF242" s="205">
        <v>699</v>
      </c>
      <c r="AG242" s="205">
        <v>1</v>
      </c>
      <c r="AH242" s="206">
        <f t="shared" si="28"/>
        <v>12.951432129514322</v>
      </c>
      <c r="AI242" s="205">
        <v>769</v>
      </c>
      <c r="AJ242" s="205">
        <v>111</v>
      </c>
      <c r="AK242" s="205">
        <v>658</v>
      </c>
      <c r="AL242" s="205">
        <v>1</v>
      </c>
      <c r="AM242" s="206">
        <f t="shared" si="29"/>
        <v>14.434330299089728</v>
      </c>
      <c r="AN242" s="207">
        <v>1</v>
      </c>
      <c r="AO242" s="205">
        <v>1</v>
      </c>
      <c r="AP242" s="205">
        <v>1</v>
      </c>
      <c r="AQ242" s="208">
        <f t="shared" si="30"/>
        <v>14.080730630591695</v>
      </c>
      <c r="AR242" s="208">
        <f t="shared" si="31"/>
        <v>1.0005139951451139</v>
      </c>
      <c r="AS242" s="209" t="s">
        <v>1384</v>
      </c>
      <c r="AT242" s="210" t="s">
        <v>1385</v>
      </c>
    </row>
    <row r="243" spans="1:46" x14ac:dyDescent="0.15">
      <c r="A243" s="201" t="s">
        <v>1387</v>
      </c>
      <c r="B243" s="202" t="s">
        <v>1385</v>
      </c>
      <c r="C243" s="203" t="s">
        <v>1386</v>
      </c>
      <c r="D243" s="203" t="s">
        <v>203</v>
      </c>
      <c r="E243" s="203">
        <v>12996606</v>
      </c>
      <c r="F243" s="203">
        <v>12996607</v>
      </c>
      <c r="G243" s="203" t="s">
        <v>10</v>
      </c>
      <c r="H243" s="203" t="s">
        <v>13</v>
      </c>
      <c r="I243" s="204" t="s">
        <v>8</v>
      </c>
      <c r="J243" s="205">
        <v>570</v>
      </c>
      <c r="K243" s="205">
        <v>129</v>
      </c>
      <c r="L243" s="205">
        <v>441</v>
      </c>
      <c r="M243" s="205">
        <v>1</v>
      </c>
      <c r="N243" s="206">
        <f t="shared" si="24"/>
        <v>22.631578947368421</v>
      </c>
      <c r="O243" s="205">
        <v>631</v>
      </c>
      <c r="P243" s="205">
        <v>147</v>
      </c>
      <c r="Q243" s="205">
        <v>484</v>
      </c>
      <c r="R243" s="205">
        <v>1</v>
      </c>
      <c r="S243" s="206">
        <f t="shared" si="25"/>
        <v>23.296354992076068</v>
      </c>
      <c r="T243" s="205">
        <v>576</v>
      </c>
      <c r="U243" s="205">
        <v>155</v>
      </c>
      <c r="V243" s="205">
        <v>421</v>
      </c>
      <c r="W243" s="205">
        <v>1</v>
      </c>
      <c r="X243" s="206">
        <f t="shared" si="26"/>
        <v>26.909722222222221</v>
      </c>
      <c r="Y243" s="207">
        <v>570</v>
      </c>
      <c r="Z243" s="205">
        <v>129</v>
      </c>
      <c r="AA243" s="205">
        <v>441</v>
      </c>
      <c r="AB243" s="205">
        <v>1</v>
      </c>
      <c r="AC243" s="206">
        <f t="shared" si="27"/>
        <v>22.631578947368421</v>
      </c>
      <c r="AD243" s="205">
        <v>631</v>
      </c>
      <c r="AE243" s="205">
        <v>147</v>
      </c>
      <c r="AF243" s="205">
        <v>484</v>
      </c>
      <c r="AG243" s="205">
        <v>1</v>
      </c>
      <c r="AH243" s="206">
        <f t="shared" si="28"/>
        <v>23.296354992076068</v>
      </c>
      <c r="AI243" s="205">
        <v>576</v>
      </c>
      <c r="AJ243" s="205">
        <v>155</v>
      </c>
      <c r="AK243" s="205">
        <v>421</v>
      </c>
      <c r="AL243" s="205">
        <v>1</v>
      </c>
      <c r="AM243" s="206">
        <f t="shared" si="29"/>
        <v>26.909722222222221</v>
      </c>
      <c r="AN243" s="207">
        <v>1</v>
      </c>
      <c r="AO243" s="205">
        <v>1</v>
      </c>
      <c r="AP243" s="205">
        <v>1</v>
      </c>
      <c r="AQ243" s="208">
        <f t="shared" si="30"/>
        <v>24.279218720555566</v>
      </c>
      <c r="AR243" s="208">
        <f t="shared" si="31"/>
        <v>2.3022040095557714</v>
      </c>
      <c r="AS243" s="209" t="s">
        <v>1387</v>
      </c>
      <c r="AT243" s="210" t="s">
        <v>1385</v>
      </c>
    </row>
    <row r="244" spans="1:46" x14ac:dyDescent="0.15">
      <c r="A244" s="201" t="s">
        <v>411</v>
      </c>
      <c r="B244" s="202" t="s">
        <v>412</v>
      </c>
      <c r="C244" s="203" t="s">
        <v>413</v>
      </c>
      <c r="D244" s="203" t="s">
        <v>4</v>
      </c>
      <c r="E244" s="203">
        <v>2771483</v>
      </c>
      <c r="F244" s="203">
        <v>2771484</v>
      </c>
      <c r="G244" s="203" t="s">
        <v>10</v>
      </c>
      <c r="H244" s="203" t="s">
        <v>20</v>
      </c>
      <c r="I244" s="204" t="s">
        <v>8</v>
      </c>
      <c r="J244" s="205">
        <v>161</v>
      </c>
      <c r="K244" s="205">
        <v>17</v>
      </c>
      <c r="L244" s="205">
        <v>144</v>
      </c>
      <c r="M244" s="205">
        <v>1</v>
      </c>
      <c r="N244" s="206">
        <f t="shared" si="24"/>
        <v>10.559006211180124</v>
      </c>
      <c r="O244" s="205">
        <v>187</v>
      </c>
      <c r="P244" s="205">
        <v>13</v>
      </c>
      <c r="Q244" s="205">
        <v>174</v>
      </c>
      <c r="R244" s="205">
        <v>1</v>
      </c>
      <c r="S244" s="206">
        <f t="shared" si="25"/>
        <v>6.9518716577540109</v>
      </c>
      <c r="T244" s="205">
        <v>105</v>
      </c>
      <c r="U244" s="205">
        <v>15</v>
      </c>
      <c r="V244" s="205">
        <v>90</v>
      </c>
      <c r="W244" s="205">
        <v>1</v>
      </c>
      <c r="X244" s="206">
        <f t="shared" si="26"/>
        <v>14.285714285714285</v>
      </c>
      <c r="Y244" s="207">
        <v>162</v>
      </c>
      <c r="Z244" s="205">
        <v>17</v>
      </c>
      <c r="AA244" s="205">
        <v>145</v>
      </c>
      <c r="AB244" s="205">
        <v>1</v>
      </c>
      <c r="AC244" s="206">
        <f t="shared" si="27"/>
        <v>10.493827160493826</v>
      </c>
      <c r="AD244" s="205">
        <v>187</v>
      </c>
      <c r="AE244" s="205">
        <v>13</v>
      </c>
      <c r="AF244" s="205">
        <v>174</v>
      </c>
      <c r="AG244" s="205">
        <v>1</v>
      </c>
      <c r="AH244" s="206">
        <f t="shared" si="28"/>
        <v>6.9518716577540109</v>
      </c>
      <c r="AI244" s="205">
        <v>105</v>
      </c>
      <c r="AJ244" s="205">
        <v>15</v>
      </c>
      <c r="AK244" s="205">
        <v>90</v>
      </c>
      <c r="AL244" s="205">
        <v>1</v>
      </c>
      <c r="AM244" s="206">
        <f t="shared" si="29"/>
        <v>14.285714285714285</v>
      </c>
      <c r="AN244" s="207">
        <v>1</v>
      </c>
      <c r="AO244" s="205">
        <v>0.99382700000000002</v>
      </c>
      <c r="AP244" s="205">
        <v>1</v>
      </c>
      <c r="AQ244" s="208">
        <f t="shared" si="30"/>
        <v>10.598864051549473</v>
      </c>
      <c r="AR244" s="208">
        <f t="shared" si="31"/>
        <v>3.6670837744045306</v>
      </c>
      <c r="AS244" s="209" t="s">
        <v>411</v>
      </c>
      <c r="AT244" s="210" t="s">
        <v>412</v>
      </c>
    </row>
    <row r="245" spans="1:46" x14ac:dyDescent="0.15">
      <c r="A245" s="201" t="s">
        <v>892</v>
      </c>
      <c r="B245" s="202" t="s">
        <v>893</v>
      </c>
      <c r="C245" s="203" t="s">
        <v>894</v>
      </c>
      <c r="D245" s="203" t="s">
        <v>40</v>
      </c>
      <c r="E245" s="203">
        <v>50441178</v>
      </c>
      <c r="F245" s="203">
        <v>50441179</v>
      </c>
      <c r="G245" s="203" t="s">
        <v>10</v>
      </c>
      <c r="H245" s="203" t="s">
        <v>9</v>
      </c>
      <c r="I245" s="204" t="s">
        <v>8</v>
      </c>
      <c r="J245" s="205">
        <v>117</v>
      </c>
      <c r="K245" s="205">
        <v>21</v>
      </c>
      <c r="L245" s="205">
        <v>96</v>
      </c>
      <c r="M245" s="205">
        <v>1</v>
      </c>
      <c r="N245" s="206">
        <f t="shared" si="24"/>
        <v>17.948717948717949</v>
      </c>
      <c r="O245" s="205">
        <v>96</v>
      </c>
      <c r="P245" s="205">
        <v>17</v>
      </c>
      <c r="Q245" s="205">
        <v>79</v>
      </c>
      <c r="R245" s="205">
        <v>1</v>
      </c>
      <c r="S245" s="206">
        <f t="shared" si="25"/>
        <v>17.708333333333336</v>
      </c>
      <c r="T245" s="205">
        <v>73</v>
      </c>
      <c r="U245" s="205">
        <v>19</v>
      </c>
      <c r="V245" s="205">
        <v>54</v>
      </c>
      <c r="W245" s="205">
        <v>1</v>
      </c>
      <c r="X245" s="206">
        <f t="shared" si="26"/>
        <v>26.027397260273972</v>
      </c>
      <c r="Y245" s="207">
        <v>117</v>
      </c>
      <c r="Z245" s="205">
        <v>21</v>
      </c>
      <c r="AA245" s="205">
        <v>96</v>
      </c>
      <c r="AB245" s="205">
        <v>1</v>
      </c>
      <c r="AC245" s="206">
        <f t="shared" si="27"/>
        <v>17.948717948717949</v>
      </c>
      <c r="AD245" s="205">
        <v>96</v>
      </c>
      <c r="AE245" s="205">
        <v>17</v>
      </c>
      <c r="AF245" s="205">
        <v>79</v>
      </c>
      <c r="AG245" s="205">
        <v>1</v>
      </c>
      <c r="AH245" s="206">
        <f t="shared" si="28"/>
        <v>17.708333333333336</v>
      </c>
      <c r="AI245" s="205">
        <v>73</v>
      </c>
      <c r="AJ245" s="205">
        <v>19</v>
      </c>
      <c r="AK245" s="205">
        <v>54</v>
      </c>
      <c r="AL245" s="205">
        <v>1</v>
      </c>
      <c r="AM245" s="206">
        <f t="shared" si="29"/>
        <v>26.027397260273972</v>
      </c>
      <c r="AN245" s="207">
        <v>1</v>
      </c>
      <c r="AO245" s="205">
        <v>1</v>
      </c>
      <c r="AP245" s="205">
        <v>1</v>
      </c>
      <c r="AQ245" s="208">
        <f t="shared" si="30"/>
        <v>20.561482847441752</v>
      </c>
      <c r="AR245" s="208">
        <f t="shared" si="31"/>
        <v>4.7351464039809406</v>
      </c>
      <c r="AS245" s="209" t="s">
        <v>892</v>
      </c>
      <c r="AT245" s="210" t="s">
        <v>893</v>
      </c>
    </row>
    <row r="246" spans="1:46" x14ac:dyDescent="0.15">
      <c r="A246" s="201" t="s">
        <v>414</v>
      </c>
      <c r="B246" s="202" t="s">
        <v>415</v>
      </c>
      <c r="C246" s="203" t="s">
        <v>416</v>
      </c>
      <c r="D246" s="203" t="s">
        <v>200</v>
      </c>
      <c r="E246" s="203">
        <v>225490651</v>
      </c>
      <c r="F246" s="203">
        <v>225490652</v>
      </c>
      <c r="G246" s="203" t="s">
        <v>10</v>
      </c>
      <c r="H246" s="203" t="s">
        <v>20</v>
      </c>
      <c r="I246" s="204" t="s">
        <v>8</v>
      </c>
      <c r="J246" s="205">
        <v>91</v>
      </c>
      <c r="K246" s="205">
        <v>16</v>
      </c>
      <c r="L246" s="205">
        <v>75</v>
      </c>
      <c r="M246" s="205">
        <v>1</v>
      </c>
      <c r="N246" s="206">
        <f t="shared" si="24"/>
        <v>17.582417582417584</v>
      </c>
      <c r="O246" s="205">
        <v>98</v>
      </c>
      <c r="P246" s="205">
        <v>14</v>
      </c>
      <c r="Q246" s="205">
        <v>84</v>
      </c>
      <c r="R246" s="205">
        <v>1</v>
      </c>
      <c r="S246" s="206">
        <f t="shared" si="25"/>
        <v>14.285714285714286</v>
      </c>
      <c r="T246" s="205">
        <v>91</v>
      </c>
      <c r="U246" s="205">
        <v>11</v>
      </c>
      <c r="V246" s="205">
        <v>80</v>
      </c>
      <c r="W246" s="205">
        <v>1</v>
      </c>
      <c r="X246" s="206">
        <f t="shared" si="26"/>
        <v>12.087912087912089</v>
      </c>
      <c r="Y246" s="207">
        <v>91</v>
      </c>
      <c r="Z246" s="205">
        <v>16</v>
      </c>
      <c r="AA246" s="205">
        <v>75</v>
      </c>
      <c r="AB246" s="205">
        <v>1</v>
      </c>
      <c r="AC246" s="206">
        <f t="shared" si="27"/>
        <v>17.582417582417584</v>
      </c>
      <c r="AD246" s="205">
        <v>98</v>
      </c>
      <c r="AE246" s="205">
        <v>14</v>
      </c>
      <c r="AF246" s="205">
        <v>84</v>
      </c>
      <c r="AG246" s="205">
        <v>1</v>
      </c>
      <c r="AH246" s="206">
        <f t="shared" si="28"/>
        <v>14.285714285714286</v>
      </c>
      <c r="AI246" s="205">
        <v>91</v>
      </c>
      <c r="AJ246" s="205">
        <v>11</v>
      </c>
      <c r="AK246" s="205">
        <v>80</v>
      </c>
      <c r="AL246" s="205">
        <v>1</v>
      </c>
      <c r="AM246" s="206">
        <f t="shared" si="29"/>
        <v>12.087912087912089</v>
      </c>
      <c r="AN246" s="207">
        <v>1</v>
      </c>
      <c r="AO246" s="205">
        <v>1</v>
      </c>
      <c r="AP246" s="205">
        <v>1</v>
      </c>
      <c r="AQ246" s="208">
        <f t="shared" si="30"/>
        <v>14.652014652014651</v>
      </c>
      <c r="AR246" s="208">
        <f t="shared" si="31"/>
        <v>2.7655071191467933</v>
      </c>
      <c r="AS246" s="209" t="s">
        <v>414</v>
      </c>
      <c r="AT246" s="210" t="s">
        <v>415</v>
      </c>
    </row>
    <row r="247" spans="1:46" x14ac:dyDescent="0.15">
      <c r="A247" s="201" t="s">
        <v>895</v>
      </c>
      <c r="B247" s="202" t="s">
        <v>896</v>
      </c>
      <c r="C247" s="203" t="s">
        <v>897</v>
      </c>
      <c r="D247" s="203" t="s">
        <v>27</v>
      </c>
      <c r="E247" s="203">
        <v>100827207</v>
      </c>
      <c r="F247" s="203">
        <v>100827208</v>
      </c>
      <c r="G247" s="203" t="s">
        <v>10</v>
      </c>
      <c r="H247" s="203" t="s">
        <v>9</v>
      </c>
      <c r="I247" s="204" t="s">
        <v>8</v>
      </c>
      <c r="J247" s="205">
        <v>718</v>
      </c>
      <c r="K247" s="205">
        <v>157</v>
      </c>
      <c r="L247" s="205">
        <v>560</v>
      </c>
      <c r="M247" s="211">
        <v>0.998607242339833</v>
      </c>
      <c r="N247" s="206">
        <f t="shared" si="24"/>
        <v>21.896792189679218</v>
      </c>
      <c r="O247" s="205">
        <v>512</v>
      </c>
      <c r="P247" s="205">
        <v>112</v>
      </c>
      <c r="Q247" s="205">
        <v>400</v>
      </c>
      <c r="R247" s="205">
        <v>1</v>
      </c>
      <c r="S247" s="206">
        <f t="shared" si="25"/>
        <v>21.875</v>
      </c>
      <c r="T247" s="205">
        <v>380</v>
      </c>
      <c r="U247" s="205">
        <v>68</v>
      </c>
      <c r="V247" s="205">
        <v>311</v>
      </c>
      <c r="W247" s="211">
        <v>0.99736842105263201</v>
      </c>
      <c r="X247" s="206">
        <f t="shared" si="26"/>
        <v>17.941952506596305</v>
      </c>
      <c r="Y247" s="207">
        <v>747</v>
      </c>
      <c r="Z247" s="205">
        <v>165</v>
      </c>
      <c r="AA247" s="205">
        <v>581</v>
      </c>
      <c r="AB247" s="211">
        <v>0.99866131191432395</v>
      </c>
      <c r="AC247" s="206">
        <f t="shared" si="27"/>
        <v>22.117962466487938</v>
      </c>
      <c r="AD247" s="205">
        <v>525</v>
      </c>
      <c r="AE247" s="205">
        <v>120</v>
      </c>
      <c r="AF247" s="205">
        <v>405</v>
      </c>
      <c r="AG247" s="205">
        <v>1</v>
      </c>
      <c r="AH247" s="206">
        <f t="shared" si="28"/>
        <v>22.857142857142854</v>
      </c>
      <c r="AI247" s="205">
        <v>390</v>
      </c>
      <c r="AJ247" s="205">
        <v>71</v>
      </c>
      <c r="AK247" s="205">
        <v>318</v>
      </c>
      <c r="AL247" s="211">
        <v>0.997435897435897</v>
      </c>
      <c r="AM247" s="206">
        <f t="shared" si="29"/>
        <v>18.251928020565551</v>
      </c>
      <c r="AN247" s="207">
        <v>0.97523800000000005</v>
      </c>
      <c r="AO247" s="205">
        <v>0.96117799999999998</v>
      </c>
      <c r="AP247" s="205">
        <v>0.97435899999999998</v>
      </c>
      <c r="AQ247" s="208">
        <f t="shared" si="30"/>
        <v>20.571248232091843</v>
      </c>
      <c r="AR247" s="208">
        <f t="shared" si="31"/>
        <v>2.2770629622310792</v>
      </c>
      <c r="AS247" s="209" t="s">
        <v>895</v>
      </c>
      <c r="AT247" s="210" t="s">
        <v>896</v>
      </c>
    </row>
    <row r="248" spans="1:46" x14ac:dyDescent="0.15">
      <c r="A248" s="201" t="s">
        <v>2273</v>
      </c>
      <c r="B248" s="202" t="s">
        <v>2274</v>
      </c>
      <c r="C248" s="203" t="s">
        <v>2275</v>
      </c>
      <c r="D248" s="203" t="s">
        <v>267</v>
      </c>
      <c r="E248" s="203">
        <v>55690079</v>
      </c>
      <c r="F248" s="203">
        <v>55690080</v>
      </c>
      <c r="G248" s="203" t="s">
        <v>5</v>
      </c>
      <c r="H248" s="203" t="s">
        <v>1</v>
      </c>
      <c r="I248" s="204" t="s">
        <v>8</v>
      </c>
      <c r="J248" s="205">
        <v>106</v>
      </c>
      <c r="K248" s="205">
        <v>38</v>
      </c>
      <c r="L248" s="205">
        <v>68</v>
      </c>
      <c r="M248" s="205">
        <v>1</v>
      </c>
      <c r="N248" s="206">
        <f t="shared" si="24"/>
        <v>35.849056603773583</v>
      </c>
      <c r="O248" s="205">
        <v>96</v>
      </c>
      <c r="P248" s="205">
        <v>22</v>
      </c>
      <c r="Q248" s="205">
        <v>74</v>
      </c>
      <c r="R248" s="205">
        <v>1</v>
      </c>
      <c r="S248" s="206">
        <f t="shared" si="25"/>
        <v>22.916666666666668</v>
      </c>
      <c r="T248" s="205">
        <v>71</v>
      </c>
      <c r="U248" s="205">
        <v>24</v>
      </c>
      <c r="V248" s="205">
        <v>47</v>
      </c>
      <c r="W248" s="205">
        <v>1</v>
      </c>
      <c r="X248" s="206">
        <f t="shared" si="26"/>
        <v>33.802816901408448</v>
      </c>
      <c r="Y248" s="207">
        <v>106</v>
      </c>
      <c r="Z248" s="205">
        <v>38</v>
      </c>
      <c r="AA248" s="205">
        <v>68</v>
      </c>
      <c r="AB248" s="205">
        <v>1</v>
      </c>
      <c r="AC248" s="206">
        <f t="shared" si="27"/>
        <v>35.849056603773583</v>
      </c>
      <c r="AD248" s="205">
        <v>96</v>
      </c>
      <c r="AE248" s="205">
        <v>22</v>
      </c>
      <c r="AF248" s="205">
        <v>74</v>
      </c>
      <c r="AG248" s="205">
        <v>1</v>
      </c>
      <c r="AH248" s="206">
        <f t="shared" si="28"/>
        <v>22.916666666666668</v>
      </c>
      <c r="AI248" s="205">
        <v>71</v>
      </c>
      <c r="AJ248" s="205">
        <v>24</v>
      </c>
      <c r="AK248" s="205">
        <v>47</v>
      </c>
      <c r="AL248" s="205">
        <v>1</v>
      </c>
      <c r="AM248" s="206">
        <f t="shared" si="29"/>
        <v>33.802816901408448</v>
      </c>
      <c r="AN248" s="207">
        <v>1</v>
      </c>
      <c r="AO248" s="205">
        <v>1</v>
      </c>
      <c r="AP248" s="205">
        <v>1</v>
      </c>
      <c r="AQ248" s="208">
        <f t="shared" si="30"/>
        <v>30.856180057282899</v>
      </c>
      <c r="AR248" s="208">
        <f t="shared" si="31"/>
        <v>6.9515234941496802</v>
      </c>
      <c r="AS248" s="209" t="s">
        <v>2273</v>
      </c>
      <c r="AT248" s="210" t="s">
        <v>2274</v>
      </c>
    </row>
    <row r="249" spans="1:46" x14ac:dyDescent="0.15">
      <c r="A249" s="201" t="s">
        <v>1388</v>
      </c>
      <c r="B249" s="202" t="s">
        <v>1389</v>
      </c>
      <c r="C249" s="203" t="s">
        <v>1390</v>
      </c>
      <c r="D249" s="203" t="s">
        <v>48</v>
      </c>
      <c r="E249" s="203">
        <v>29343241</v>
      </c>
      <c r="F249" s="203">
        <v>29343242</v>
      </c>
      <c r="G249" s="203" t="s">
        <v>10</v>
      </c>
      <c r="H249" s="203" t="s">
        <v>13</v>
      </c>
      <c r="I249" s="204" t="s">
        <v>8</v>
      </c>
      <c r="J249" s="205">
        <v>242</v>
      </c>
      <c r="K249" s="205">
        <v>61</v>
      </c>
      <c r="L249" s="205">
        <v>180</v>
      </c>
      <c r="M249" s="211">
        <v>0.995867768595041</v>
      </c>
      <c r="N249" s="206">
        <f t="shared" si="24"/>
        <v>25.311203319502077</v>
      </c>
      <c r="O249" s="205">
        <v>333</v>
      </c>
      <c r="P249" s="205">
        <v>86</v>
      </c>
      <c r="Q249" s="205">
        <v>247</v>
      </c>
      <c r="R249" s="205">
        <v>1</v>
      </c>
      <c r="S249" s="206">
        <f t="shared" si="25"/>
        <v>25.825825825825827</v>
      </c>
      <c r="T249" s="205">
        <v>246</v>
      </c>
      <c r="U249" s="205">
        <v>55</v>
      </c>
      <c r="V249" s="205">
        <v>191</v>
      </c>
      <c r="W249" s="205">
        <v>1</v>
      </c>
      <c r="X249" s="206">
        <f t="shared" si="26"/>
        <v>22.35772357723577</v>
      </c>
      <c r="Y249" s="207">
        <v>242</v>
      </c>
      <c r="Z249" s="205">
        <v>61</v>
      </c>
      <c r="AA249" s="205">
        <v>180</v>
      </c>
      <c r="AB249" s="211">
        <v>0.995867768595041</v>
      </c>
      <c r="AC249" s="206">
        <f t="shared" si="27"/>
        <v>25.311203319502077</v>
      </c>
      <c r="AD249" s="205">
        <v>333</v>
      </c>
      <c r="AE249" s="205">
        <v>86</v>
      </c>
      <c r="AF249" s="205">
        <v>247</v>
      </c>
      <c r="AG249" s="205">
        <v>1</v>
      </c>
      <c r="AH249" s="206">
        <f t="shared" si="28"/>
        <v>25.825825825825827</v>
      </c>
      <c r="AI249" s="205">
        <v>246</v>
      </c>
      <c r="AJ249" s="205">
        <v>55</v>
      </c>
      <c r="AK249" s="205">
        <v>191</v>
      </c>
      <c r="AL249" s="205">
        <v>1</v>
      </c>
      <c r="AM249" s="206">
        <f t="shared" si="29"/>
        <v>22.35772357723577</v>
      </c>
      <c r="AN249" s="207">
        <v>1</v>
      </c>
      <c r="AO249" s="205">
        <v>1</v>
      </c>
      <c r="AP249" s="205">
        <v>1</v>
      </c>
      <c r="AQ249" s="208">
        <f t="shared" si="30"/>
        <v>24.498250907521225</v>
      </c>
      <c r="AR249" s="208">
        <f t="shared" si="31"/>
        <v>1.8715239832227548</v>
      </c>
      <c r="AS249" s="209" t="s">
        <v>1388</v>
      </c>
      <c r="AT249" s="210" t="s">
        <v>1389</v>
      </c>
    </row>
    <row r="250" spans="1:46" x14ac:dyDescent="0.15">
      <c r="A250" s="201" t="s">
        <v>1391</v>
      </c>
      <c r="B250" s="202" t="s">
        <v>1392</v>
      </c>
      <c r="C250" s="203" t="s">
        <v>1393</v>
      </c>
      <c r="D250" s="203" t="s">
        <v>298</v>
      </c>
      <c r="E250" s="203">
        <v>53787224</v>
      </c>
      <c r="F250" s="203">
        <v>53787225</v>
      </c>
      <c r="G250" s="203" t="s">
        <v>5</v>
      </c>
      <c r="H250" s="203" t="s">
        <v>13</v>
      </c>
      <c r="I250" s="204" t="s">
        <v>8</v>
      </c>
      <c r="J250" s="205">
        <v>45</v>
      </c>
      <c r="K250" s="205">
        <v>17</v>
      </c>
      <c r="L250" s="205">
        <v>28</v>
      </c>
      <c r="M250" s="205">
        <v>1</v>
      </c>
      <c r="N250" s="206">
        <f t="shared" si="24"/>
        <v>37.777777777777779</v>
      </c>
      <c r="O250" s="205">
        <v>47</v>
      </c>
      <c r="P250" s="205">
        <v>19</v>
      </c>
      <c r="Q250" s="205">
        <v>28</v>
      </c>
      <c r="R250" s="205">
        <v>1</v>
      </c>
      <c r="S250" s="206">
        <f t="shared" si="25"/>
        <v>40.425531914893618</v>
      </c>
      <c r="T250" s="205">
        <v>33</v>
      </c>
      <c r="U250" s="205">
        <v>14</v>
      </c>
      <c r="V250" s="205">
        <v>19</v>
      </c>
      <c r="W250" s="205">
        <v>1</v>
      </c>
      <c r="X250" s="206">
        <f t="shared" si="26"/>
        <v>42.424242424242422</v>
      </c>
      <c r="Y250" s="207">
        <v>45</v>
      </c>
      <c r="Z250" s="205">
        <v>17</v>
      </c>
      <c r="AA250" s="205">
        <v>28</v>
      </c>
      <c r="AB250" s="205">
        <v>1</v>
      </c>
      <c r="AC250" s="206">
        <f t="shared" si="27"/>
        <v>37.777777777777779</v>
      </c>
      <c r="AD250" s="205">
        <v>47</v>
      </c>
      <c r="AE250" s="205">
        <v>19</v>
      </c>
      <c r="AF250" s="205">
        <v>28</v>
      </c>
      <c r="AG250" s="205">
        <v>1</v>
      </c>
      <c r="AH250" s="206">
        <f t="shared" si="28"/>
        <v>40.425531914893618</v>
      </c>
      <c r="AI250" s="205">
        <v>33</v>
      </c>
      <c r="AJ250" s="205">
        <v>14</v>
      </c>
      <c r="AK250" s="205">
        <v>19</v>
      </c>
      <c r="AL250" s="205">
        <v>1</v>
      </c>
      <c r="AM250" s="206">
        <f t="shared" si="29"/>
        <v>42.424242424242422</v>
      </c>
      <c r="AN250" s="207">
        <v>1</v>
      </c>
      <c r="AO250" s="205">
        <v>1</v>
      </c>
      <c r="AP250" s="205">
        <v>1</v>
      </c>
      <c r="AQ250" s="208">
        <f t="shared" si="30"/>
        <v>40.209184038971273</v>
      </c>
      <c r="AR250" s="208">
        <f t="shared" si="31"/>
        <v>2.3307752423332313</v>
      </c>
      <c r="AS250" s="209" t="s">
        <v>1391</v>
      </c>
      <c r="AT250" s="210" t="s">
        <v>1392</v>
      </c>
    </row>
    <row r="251" spans="1:46" x14ac:dyDescent="0.15">
      <c r="A251" s="201" t="s">
        <v>1394</v>
      </c>
      <c r="B251" s="202" t="s">
        <v>1392</v>
      </c>
      <c r="C251" s="203" t="s">
        <v>1393</v>
      </c>
      <c r="D251" s="203" t="s">
        <v>298</v>
      </c>
      <c r="E251" s="203">
        <v>53787227</v>
      </c>
      <c r="F251" s="203">
        <v>53787228</v>
      </c>
      <c r="G251" s="203" t="s">
        <v>5</v>
      </c>
      <c r="H251" s="203" t="s">
        <v>13</v>
      </c>
      <c r="I251" s="204" t="s">
        <v>8</v>
      </c>
      <c r="J251" s="205">
        <v>47</v>
      </c>
      <c r="K251" s="205">
        <v>15</v>
      </c>
      <c r="L251" s="205">
        <v>32</v>
      </c>
      <c r="M251" s="205">
        <v>1</v>
      </c>
      <c r="N251" s="206">
        <f t="shared" si="24"/>
        <v>31.914893617021278</v>
      </c>
      <c r="O251" s="205">
        <v>52</v>
      </c>
      <c r="P251" s="205">
        <v>19</v>
      </c>
      <c r="Q251" s="205">
        <v>33</v>
      </c>
      <c r="R251" s="205">
        <v>1</v>
      </c>
      <c r="S251" s="206">
        <f t="shared" si="25"/>
        <v>36.53846153846154</v>
      </c>
      <c r="T251" s="205">
        <v>37</v>
      </c>
      <c r="U251" s="205">
        <v>14</v>
      </c>
      <c r="V251" s="205">
        <v>23</v>
      </c>
      <c r="W251" s="205">
        <v>1</v>
      </c>
      <c r="X251" s="206">
        <f t="shared" si="26"/>
        <v>37.837837837837839</v>
      </c>
      <c r="Y251" s="207">
        <v>47</v>
      </c>
      <c r="Z251" s="205">
        <v>15</v>
      </c>
      <c r="AA251" s="205">
        <v>32</v>
      </c>
      <c r="AB251" s="205">
        <v>1</v>
      </c>
      <c r="AC251" s="206">
        <f t="shared" si="27"/>
        <v>31.914893617021278</v>
      </c>
      <c r="AD251" s="205">
        <v>52</v>
      </c>
      <c r="AE251" s="205">
        <v>19</v>
      </c>
      <c r="AF251" s="205">
        <v>33</v>
      </c>
      <c r="AG251" s="205">
        <v>1</v>
      </c>
      <c r="AH251" s="206">
        <f t="shared" si="28"/>
        <v>36.53846153846154</v>
      </c>
      <c r="AI251" s="205">
        <v>37</v>
      </c>
      <c r="AJ251" s="205">
        <v>14</v>
      </c>
      <c r="AK251" s="205">
        <v>23</v>
      </c>
      <c r="AL251" s="205">
        <v>1</v>
      </c>
      <c r="AM251" s="206">
        <f t="shared" si="29"/>
        <v>37.837837837837839</v>
      </c>
      <c r="AN251" s="207">
        <v>1</v>
      </c>
      <c r="AO251" s="205">
        <v>1</v>
      </c>
      <c r="AP251" s="205">
        <v>1</v>
      </c>
      <c r="AQ251" s="208">
        <f t="shared" si="30"/>
        <v>35.430397664440221</v>
      </c>
      <c r="AR251" s="208">
        <f t="shared" si="31"/>
        <v>3.113064602993235</v>
      </c>
      <c r="AS251" s="209" t="s">
        <v>1394</v>
      </c>
      <c r="AT251" s="210" t="s">
        <v>1392</v>
      </c>
    </row>
    <row r="252" spans="1:46" x14ac:dyDescent="0.15">
      <c r="A252" s="201" t="s">
        <v>1395</v>
      </c>
      <c r="B252" s="202" t="s">
        <v>1396</v>
      </c>
      <c r="C252" s="203" t="s">
        <v>1397</v>
      </c>
      <c r="D252" s="203" t="s">
        <v>27</v>
      </c>
      <c r="E252" s="203">
        <v>158829235</v>
      </c>
      <c r="F252" s="203">
        <v>158829236</v>
      </c>
      <c r="G252" s="203" t="s">
        <v>10</v>
      </c>
      <c r="H252" s="203" t="s">
        <v>13</v>
      </c>
      <c r="I252" s="204" t="s">
        <v>8</v>
      </c>
      <c r="J252" s="205">
        <v>1333</v>
      </c>
      <c r="K252" s="205">
        <v>312</v>
      </c>
      <c r="L252" s="205">
        <v>1021</v>
      </c>
      <c r="M252" s="205">
        <v>1</v>
      </c>
      <c r="N252" s="206">
        <f t="shared" si="24"/>
        <v>23.405851462865716</v>
      </c>
      <c r="O252" s="205">
        <v>1111</v>
      </c>
      <c r="P252" s="205">
        <v>266</v>
      </c>
      <c r="Q252" s="205">
        <v>845</v>
      </c>
      <c r="R252" s="205">
        <v>1</v>
      </c>
      <c r="S252" s="206">
        <f t="shared" si="25"/>
        <v>23.94239423942394</v>
      </c>
      <c r="T252" s="205">
        <v>1043</v>
      </c>
      <c r="U252" s="205">
        <v>241</v>
      </c>
      <c r="V252" s="205">
        <v>802</v>
      </c>
      <c r="W252" s="205">
        <v>1</v>
      </c>
      <c r="X252" s="206">
        <f t="shared" si="26"/>
        <v>23.106423777564718</v>
      </c>
      <c r="Y252" s="207">
        <v>1333</v>
      </c>
      <c r="Z252" s="205">
        <v>312</v>
      </c>
      <c r="AA252" s="205">
        <v>1021</v>
      </c>
      <c r="AB252" s="205">
        <v>1</v>
      </c>
      <c r="AC252" s="206">
        <f t="shared" si="27"/>
        <v>23.405851462865716</v>
      </c>
      <c r="AD252" s="205">
        <v>1111</v>
      </c>
      <c r="AE252" s="205">
        <v>266</v>
      </c>
      <c r="AF252" s="205">
        <v>845</v>
      </c>
      <c r="AG252" s="205">
        <v>1</v>
      </c>
      <c r="AH252" s="206">
        <f t="shared" si="28"/>
        <v>23.94239423942394</v>
      </c>
      <c r="AI252" s="205">
        <v>1044</v>
      </c>
      <c r="AJ252" s="205">
        <v>242</v>
      </c>
      <c r="AK252" s="205">
        <v>802</v>
      </c>
      <c r="AL252" s="205">
        <v>1</v>
      </c>
      <c r="AM252" s="206">
        <f t="shared" si="29"/>
        <v>23.180076628352491</v>
      </c>
      <c r="AN252" s="207">
        <v>1</v>
      </c>
      <c r="AO252" s="205">
        <v>1</v>
      </c>
      <c r="AP252" s="205">
        <v>0.99904199999999999</v>
      </c>
      <c r="AQ252" s="208">
        <f t="shared" si="30"/>
        <v>23.484889826618126</v>
      </c>
      <c r="AR252" s="208">
        <f t="shared" si="31"/>
        <v>0.42355277178147943</v>
      </c>
      <c r="AS252" s="209" t="s">
        <v>1395</v>
      </c>
      <c r="AT252" s="210" t="s">
        <v>1396</v>
      </c>
    </row>
    <row r="253" spans="1:46" x14ac:dyDescent="0.15">
      <c r="A253" s="201" t="s">
        <v>417</v>
      </c>
      <c r="B253" s="202" t="s">
        <v>418</v>
      </c>
      <c r="C253" s="203" t="s">
        <v>419</v>
      </c>
      <c r="D253" s="203" t="s">
        <v>40</v>
      </c>
      <c r="E253" s="203">
        <v>138507105</v>
      </c>
      <c r="F253" s="203">
        <v>138507106</v>
      </c>
      <c r="G253" s="203" t="s">
        <v>10</v>
      </c>
      <c r="H253" s="203" t="s">
        <v>20</v>
      </c>
      <c r="I253" s="204" t="s">
        <v>8</v>
      </c>
      <c r="J253" s="205">
        <v>2859</v>
      </c>
      <c r="K253" s="205">
        <v>1461</v>
      </c>
      <c r="L253" s="205">
        <v>1398</v>
      </c>
      <c r="M253" s="205">
        <v>1</v>
      </c>
      <c r="N253" s="206">
        <f t="shared" si="24"/>
        <v>51.101783840503671</v>
      </c>
      <c r="O253" s="205">
        <v>3428</v>
      </c>
      <c r="P253" s="205">
        <v>1667</v>
      </c>
      <c r="Q253" s="205">
        <v>1761</v>
      </c>
      <c r="R253" s="205">
        <v>1</v>
      </c>
      <c r="S253" s="206">
        <f t="shared" si="25"/>
        <v>48.628938156359396</v>
      </c>
      <c r="T253" s="205">
        <v>2553</v>
      </c>
      <c r="U253" s="205">
        <v>1215</v>
      </c>
      <c r="V253" s="205">
        <v>1337</v>
      </c>
      <c r="W253" s="211">
        <v>0.99960830395612998</v>
      </c>
      <c r="X253" s="206">
        <f t="shared" si="26"/>
        <v>47.609717868338564</v>
      </c>
      <c r="Y253" s="207">
        <v>2859</v>
      </c>
      <c r="Z253" s="205">
        <v>1461</v>
      </c>
      <c r="AA253" s="205">
        <v>1398</v>
      </c>
      <c r="AB253" s="205">
        <v>1</v>
      </c>
      <c r="AC253" s="206">
        <f t="shared" si="27"/>
        <v>51.101783840503671</v>
      </c>
      <c r="AD253" s="205">
        <v>3429</v>
      </c>
      <c r="AE253" s="205">
        <v>1668</v>
      </c>
      <c r="AF253" s="205">
        <v>1761</v>
      </c>
      <c r="AG253" s="205">
        <v>1</v>
      </c>
      <c r="AH253" s="206">
        <f t="shared" si="28"/>
        <v>48.643919510061245</v>
      </c>
      <c r="AI253" s="205">
        <v>2553</v>
      </c>
      <c r="AJ253" s="205">
        <v>1215</v>
      </c>
      <c r="AK253" s="205">
        <v>1337</v>
      </c>
      <c r="AL253" s="211">
        <v>0.99960830395612998</v>
      </c>
      <c r="AM253" s="206">
        <f t="shared" si="29"/>
        <v>47.609717868338564</v>
      </c>
      <c r="AN253" s="207">
        <v>0.99970800000000004</v>
      </c>
      <c r="AO253" s="205">
        <v>1</v>
      </c>
      <c r="AP253" s="205">
        <v>1</v>
      </c>
      <c r="AQ253" s="208">
        <f t="shared" si="30"/>
        <v>49.113479955067213</v>
      </c>
      <c r="AR253" s="208">
        <f t="shared" si="31"/>
        <v>1.7957496358094056</v>
      </c>
      <c r="AS253" s="209" t="s">
        <v>417</v>
      </c>
      <c r="AT253" s="210" t="s">
        <v>418</v>
      </c>
    </row>
    <row r="254" spans="1:46" x14ac:dyDescent="0.15">
      <c r="A254" s="201" t="s">
        <v>2276</v>
      </c>
      <c r="B254" s="202" t="s">
        <v>2277</v>
      </c>
      <c r="C254" s="203" t="s">
        <v>2278</v>
      </c>
      <c r="D254" s="203" t="s">
        <v>203</v>
      </c>
      <c r="E254" s="203">
        <v>76019385</v>
      </c>
      <c r="F254" s="203">
        <v>76019386</v>
      </c>
      <c r="G254" s="203" t="s">
        <v>10</v>
      </c>
      <c r="H254" s="203" t="s">
        <v>1</v>
      </c>
      <c r="I254" s="204" t="s">
        <v>8</v>
      </c>
      <c r="J254" s="205">
        <v>67</v>
      </c>
      <c r="K254" s="205">
        <v>13</v>
      </c>
      <c r="L254" s="205">
        <v>54</v>
      </c>
      <c r="M254" s="205">
        <v>1</v>
      </c>
      <c r="N254" s="206">
        <f t="shared" si="24"/>
        <v>19.402985074626866</v>
      </c>
      <c r="O254" s="205">
        <v>71</v>
      </c>
      <c r="P254" s="205">
        <v>16</v>
      </c>
      <c r="Q254" s="205">
        <v>55</v>
      </c>
      <c r="R254" s="205">
        <v>1</v>
      </c>
      <c r="S254" s="206">
        <f t="shared" si="25"/>
        <v>22.535211267605632</v>
      </c>
      <c r="T254" s="205">
        <v>47</v>
      </c>
      <c r="U254" s="205">
        <v>15</v>
      </c>
      <c r="V254" s="205">
        <v>32</v>
      </c>
      <c r="W254" s="205">
        <v>1</v>
      </c>
      <c r="X254" s="206">
        <f t="shared" si="26"/>
        <v>31.914893617021278</v>
      </c>
      <c r="Y254" s="207">
        <v>68</v>
      </c>
      <c r="Z254" s="205">
        <v>14</v>
      </c>
      <c r="AA254" s="205">
        <v>54</v>
      </c>
      <c r="AB254" s="205">
        <v>1</v>
      </c>
      <c r="AC254" s="206">
        <f t="shared" si="27"/>
        <v>20.588235294117649</v>
      </c>
      <c r="AD254" s="205">
        <v>72</v>
      </c>
      <c r="AE254" s="205">
        <v>17</v>
      </c>
      <c r="AF254" s="205">
        <v>55</v>
      </c>
      <c r="AG254" s="205">
        <v>1</v>
      </c>
      <c r="AH254" s="206">
        <f t="shared" si="28"/>
        <v>23.611111111111111</v>
      </c>
      <c r="AI254" s="205">
        <v>47</v>
      </c>
      <c r="AJ254" s="205">
        <v>15</v>
      </c>
      <c r="AK254" s="205">
        <v>32</v>
      </c>
      <c r="AL254" s="205">
        <v>1</v>
      </c>
      <c r="AM254" s="206">
        <f t="shared" si="29"/>
        <v>31.914893617021278</v>
      </c>
      <c r="AN254" s="207">
        <v>0.98611099999999996</v>
      </c>
      <c r="AO254" s="205">
        <v>0.985294</v>
      </c>
      <c r="AP254" s="205">
        <v>1</v>
      </c>
      <c r="AQ254" s="208">
        <f t="shared" si="30"/>
        <v>24.617696653084593</v>
      </c>
      <c r="AR254" s="208">
        <f t="shared" si="31"/>
        <v>6.510723683190724</v>
      </c>
      <c r="AS254" s="209" t="s">
        <v>2276</v>
      </c>
      <c r="AT254" s="210" t="s">
        <v>2277</v>
      </c>
    </row>
    <row r="255" spans="1:46" x14ac:dyDescent="0.15">
      <c r="A255" s="201" t="s">
        <v>1398</v>
      </c>
      <c r="B255" s="202" t="s">
        <v>1399</v>
      </c>
      <c r="C255" s="203" t="s">
        <v>1400</v>
      </c>
      <c r="D255" s="203" t="s">
        <v>311</v>
      </c>
      <c r="E255" s="203">
        <v>93014224</v>
      </c>
      <c r="F255" s="203">
        <v>93014225</v>
      </c>
      <c r="G255" s="203" t="s">
        <v>5</v>
      </c>
      <c r="H255" s="203" t="s">
        <v>13</v>
      </c>
      <c r="I255" s="204" t="s">
        <v>8</v>
      </c>
      <c r="J255" s="205">
        <v>104</v>
      </c>
      <c r="K255" s="205">
        <v>17</v>
      </c>
      <c r="L255" s="205">
        <v>87</v>
      </c>
      <c r="M255" s="205">
        <v>1</v>
      </c>
      <c r="N255" s="206">
        <f t="shared" si="24"/>
        <v>16.346153846153847</v>
      </c>
      <c r="O255" s="205">
        <v>89</v>
      </c>
      <c r="P255" s="205">
        <v>17</v>
      </c>
      <c r="Q255" s="205">
        <v>72</v>
      </c>
      <c r="R255" s="205">
        <v>1</v>
      </c>
      <c r="S255" s="206">
        <f t="shared" si="25"/>
        <v>19.101123595505619</v>
      </c>
      <c r="T255" s="205">
        <v>87</v>
      </c>
      <c r="U255" s="205">
        <v>11</v>
      </c>
      <c r="V255" s="205">
        <v>76</v>
      </c>
      <c r="W255" s="205">
        <v>1</v>
      </c>
      <c r="X255" s="206">
        <f t="shared" si="26"/>
        <v>12.643678160919539</v>
      </c>
      <c r="Y255" s="207">
        <v>104</v>
      </c>
      <c r="Z255" s="205">
        <v>17</v>
      </c>
      <c r="AA255" s="205">
        <v>87</v>
      </c>
      <c r="AB255" s="205">
        <v>1</v>
      </c>
      <c r="AC255" s="206">
        <f t="shared" si="27"/>
        <v>16.346153846153847</v>
      </c>
      <c r="AD255" s="205">
        <v>89</v>
      </c>
      <c r="AE255" s="205">
        <v>17</v>
      </c>
      <c r="AF255" s="205">
        <v>72</v>
      </c>
      <c r="AG255" s="205">
        <v>1</v>
      </c>
      <c r="AH255" s="206">
        <f t="shared" si="28"/>
        <v>19.101123595505619</v>
      </c>
      <c r="AI255" s="205">
        <v>87</v>
      </c>
      <c r="AJ255" s="205">
        <v>11</v>
      </c>
      <c r="AK255" s="205">
        <v>76</v>
      </c>
      <c r="AL255" s="205">
        <v>1</v>
      </c>
      <c r="AM255" s="206">
        <f t="shared" si="29"/>
        <v>12.643678160919539</v>
      </c>
      <c r="AN255" s="207">
        <v>1</v>
      </c>
      <c r="AO255" s="205">
        <v>1</v>
      </c>
      <c r="AP255" s="205">
        <v>1</v>
      </c>
      <c r="AQ255" s="208">
        <f t="shared" si="30"/>
        <v>16.030318534193</v>
      </c>
      <c r="AR255" s="208">
        <f t="shared" si="31"/>
        <v>3.2402876945381291</v>
      </c>
      <c r="AS255" s="209" t="s">
        <v>1398</v>
      </c>
      <c r="AT255" s="210" t="s">
        <v>1399</v>
      </c>
    </row>
    <row r="256" spans="1:46" x14ac:dyDescent="0.15">
      <c r="A256" s="201" t="s">
        <v>420</v>
      </c>
      <c r="B256" s="202" t="s">
        <v>421</v>
      </c>
      <c r="C256" s="203" t="s">
        <v>422</v>
      </c>
      <c r="D256" s="203" t="s">
        <v>203</v>
      </c>
      <c r="E256" s="203">
        <v>76082265</v>
      </c>
      <c r="F256" s="203">
        <v>76082266</v>
      </c>
      <c r="G256" s="203" t="s">
        <v>10</v>
      </c>
      <c r="H256" s="203" t="s">
        <v>20</v>
      </c>
      <c r="I256" s="204" t="s">
        <v>8</v>
      </c>
      <c r="J256" s="205">
        <v>156</v>
      </c>
      <c r="K256" s="205">
        <v>83</v>
      </c>
      <c r="L256" s="205">
        <v>73</v>
      </c>
      <c r="M256" s="205">
        <v>1</v>
      </c>
      <c r="N256" s="206">
        <f t="shared" si="24"/>
        <v>53.205128205128212</v>
      </c>
      <c r="O256" s="205">
        <v>113</v>
      </c>
      <c r="P256" s="205">
        <v>52</v>
      </c>
      <c r="Q256" s="205">
        <v>61</v>
      </c>
      <c r="R256" s="205">
        <v>1</v>
      </c>
      <c r="S256" s="206">
        <f t="shared" si="25"/>
        <v>46.017699115044252</v>
      </c>
      <c r="T256" s="205">
        <v>137</v>
      </c>
      <c r="U256" s="205">
        <v>72</v>
      </c>
      <c r="V256" s="205">
        <v>65</v>
      </c>
      <c r="W256" s="205">
        <v>1</v>
      </c>
      <c r="X256" s="206">
        <f t="shared" si="26"/>
        <v>52.554744525547449</v>
      </c>
      <c r="Y256" s="207">
        <v>156</v>
      </c>
      <c r="Z256" s="205">
        <v>83</v>
      </c>
      <c r="AA256" s="205">
        <v>73</v>
      </c>
      <c r="AB256" s="205">
        <v>1</v>
      </c>
      <c r="AC256" s="206">
        <f t="shared" si="27"/>
        <v>53.205128205128212</v>
      </c>
      <c r="AD256" s="205">
        <v>114</v>
      </c>
      <c r="AE256" s="205">
        <v>53</v>
      </c>
      <c r="AF256" s="205">
        <v>61</v>
      </c>
      <c r="AG256" s="205">
        <v>1</v>
      </c>
      <c r="AH256" s="206">
        <f t="shared" si="28"/>
        <v>46.491228070175438</v>
      </c>
      <c r="AI256" s="205">
        <v>137</v>
      </c>
      <c r="AJ256" s="205">
        <v>72</v>
      </c>
      <c r="AK256" s="205">
        <v>65</v>
      </c>
      <c r="AL256" s="205">
        <v>1</v>
      </c>
      <c r="AM256" s="206">
        <f t="shared" si="29"/>
        <v>52.554744525547449</v>
      </c>
      <c r="AN256" s="207">
        <v>0.991228</v>
      </c>
      <c r="AO256" s="205">
        <v>1</v>
      </c>
      <c r="AP256" s="205">
        <v>1</v>
      </c>
      <c r="AQ256" s="208">
        <f t="shared" si="30"/>
        <v>50.592523948573302</v>
      </c>
      <c r="AR256" s="208">
        <f t="shared" si="31"/>
        <v>3.9752379080718985</v>
      </c>
      <c r="AS256" s="209" t="s">
        <v>420</v>
      </c>
      <c r="AT256" s="210" t="s">
        <v>421</v>
      </c>
    </row>
    <row r="257" spans="1:46" x14ac:dyDescent="0.15">
      <c r="A257" s="201" t="s">
        <v>1401</v>
      </c>
      <c r="B257" s="202" t="s">
        <v>1402</v>
      </c>
      <c r="C257" s="203" t="s">
        <v>1403</v>
      </c>
      <c r="D257" s="203" t="s">
        <v>203</v>
      </c>
      <c r="E257" s="203">
        <v>81550478</v>
      </c>
      <c r="F257" s="203">
        <v>81550479</v>
      </c>
      <c r="G257" s="203" t="s">
        <v>10</v>
      </c>
      <c r="H257" s="203" t="s">
        <v>13</v>
      </c>
      <c r="I257" s="204" t="s">
        <v>8</v>
      </c>
      <c r="J257" s="205">
        <v>215</v>
      </c>
      <c r="K257" s="205">
        <v>23</v>
      </c>
      <c r="L257" s="205">
        <v>192</v>
      </c>
      <c r="M257" s="205">
        <v>1</v>
      </c>
      <c r="N257" s="206">
        <f t="shared" si="24"/>
        <v>10.697674418604651</v>
      </c>
      <c r="O257" s="205">
        <v>153</v>
      </c>
      <c r="P257" s="205">
        <v>15</v>
      </c>
      <c r="Q257" s="205">
        <v>138</v>
      </c>
      <c r="R257" s="205">
        <v>1</v>
      </c>
      <c r="S257" s="206">
        <f t="shared" si="25"/>
        <v>9.8039215686274517</v>
      </c>
      <c r="T257" s="205">
        <v>134</v>
      </c>
      <c r="U257" s="205">
        <v>17</v>
      </c>
      <c r="V257" s="205">
        <v>117</v>
      </c>
      <c r="W257" s="205">
        <v>1</v>
      </c>
      <c r="X257" s="206">
        <f t="shared" si="26"/>
        <v>12.686567164179106</v>
      </c>
      <c r="Y257" s="207">
        <v>215</v>
      </c>
      <c r="Z257" s="205">
        <v>23</v>
      </c>
      <c r="AA257" s="205">
        <v>192</v>
      </c>
      <c r="AB257" s="205">
        <v>1</v>
      </c>
      <c r="AC257" s="206">
        <f t="shared" si="27"/>
        <v>10.697674418604651</v>
      </c>
      <c r="AD257" s="205">
        <v>153</v>
      </c>
      <c r="AE257" s="205">
        <v>15</v>
      </c>
      <c r="AF257" s="205">
        <v>138</v>
      </c>
      <c r="AG257" s="205">
        <v>1</v>
      </c>
      <c r="AH257" s="206">
        <f t="shared" si="28"/>
        <v>9.8039215686274517</v>
      </c>
      <c r="AI257" s="205">
        <v>134</v>
      </c>
      <c r="AJ257" s="205">
        <v>17</v>
      </c>
      <c r="AK257" s="205">
        <v>117</v>
      </c>
      <c r="AL257" s="205">
        <v>1</v>
      </c>
      <c r="AM257" s="206">
        <f t="shared" si="29"/>
        <v>12.686567164179106</v>
      </c>
      <c r="AN257" s="207">
        <v>1</v>
      </c>
      <c r="AO257" s="205">
        <v>1</v>
      </c>
      <c r="AP257" s="205">
        <v>1</v>
      </c>
      <c r="AQ257" s="208">
        <f t="shared" si="30"/>
        <v>11.062721050470401</v>
      </c>
      <c r="AR257" s="208">
        <f t="shared" si="31"/>
        <v>1.475586557937494</v>
      </c>
      <c r="AS257" s="209" t="s">
        <v>1401</v>
      </c>
      <c r="AT257" s="210" t="s">
        <v>1402</v>
      </c>
    </row>
    <row r="258" spans="1:46" x14ac:dyDescent="0.15">
      <c r="A258" s="201" t="s">
        <v>423</v>
      </c>
      <c r="B258" s="202" t="s">
        <v>424</v>
      </c>
      <c r="C258" s="203" t="s">
        <v>425</v>
      </c>
      <c r="D258" s="203" t="s">
        <v>57</v>
      </c>
      <c r="E258" s="203">
        <v>61866670</v>
      </c>
      <c r="F258" s="203">
        <v>61866671</v>
      </c>
      <c r="G258" s="203" t="s">
        <v>5</v>
      </c>
      <c r="H258" s="203" t="s">
        <v>20</v>
      </c>
      <c r="I258" s="204" t="s">
        <v>8</v>
      </c>
      <c r="J258" s="205">
        <v>70</v>
      </c>
      <c r="K258" s="205">
        <v>37</v>
      </c>
      <c r="L258" s="205">
        <v>33</v>
      </c>
      <c r="M258" s="205">
        <v>1</v>
      </c>
      <c r="N258" s="206">
        <f t="shared" si="24"/>
        <v>52.857142857142861</v>
      </c>
      <c r="O258" s="205">
        <v>75</v>
      </c>
      <c r="P258" s="205">
        <v>26</v>
      </c>
      <c r="Q258" s="205">
        <v>49</v>
      </c>
      <c r="R258" s="205">
        <v>1</v>
      </c>
      <c r="S258" s="206">
        <f t="shared" si="25"/>
        <v>34.666666666666664</v>
      </c>
      <c r="T258" s="205">
        <v>49</v>
      </c>
      <c r="U258" s="205">
        <v>22</v>
      </c>
      <c r="V258" s="205">
        <v>27</v>
      </c>
      <c r="W258" s="205">
        <v>1</v>
      </c>
      <c r="X258" s="206">
        <f t="shared" si="26"/>
        <v>44.897959183673471</v>
      </c>
      <c r="Y258" s="207">
        <v>70</v>
      </c>
      <c r="Z258" s="205">
        <v>37</v>
      </c>
      <c r="AA258" s="205">
        <v>33</v>
      </c>
      <c r="AB258" s="205">
        <v>1</v>
      </c>
      <c r="AC258" s="206">
        <f t="shared" si="27"/>
        <v>52.857142857142861</v>
      </c>
      <c r="AD258" s="205">
        <v>75</v>
      </c>
      <c r="AE258" s="205">
        <v>26</v>
      </c>
      <c r="AF258" s="205">
        <v>49</v>
      </c>
      <c r="AG258" s="205">
        <v>1</v>
      </c>
      <c r="AH258" s="206">
        <f t="shared" si="28"/>
        <v>34.666666666666664</v>
      </c>
      <c r="AI258" s="205">
        <v>49</v>
      </c>
      <c r="AJ258" s="205">
        <v>22</v>
      </c>
      <c r="AK258" s="205">
        <v>27</v>
      </c>
      <c r="AL258" s="205">
        <v>1</v>
      </c>
      <c r="AM258" s="206">
        <f t="shared" si="29"/>
        <v>44.897959183673471</v>
      </c>
      <c r="AN258" s="207">
        <v>1</v>
      </c>
      <c r="AO258" s="205">
        <v>1</v>
      </c>
      <c r="AP258" s="205">
        <v>1</v>
      </c>
      <c r="AQ258" s="208">
        <f t="shared" si="30"/>
        <v>44.140589569160994</v>
      </c>
      <c r="AR258" s="208">
        <f t="shared" si="31"/>
        <v>9.1188575248663284</v>
      </c>
      <c r="AS258" s="209" t="s">
        <v>423</v>
      </c>
      <c r="AT258" s="210" t="s">
        <v>424</v>
      </c>
    </row>
    <row r="259" spans="1:46" x14ac:dyDescent="0.15">
      <c r="A259" s="201" t="s">
        <v>426</v>
      </c>
      <c r="B259" s="202" t="s">
        <v>427</v>
      </c>
      <c r="C259" s="203" t="s">
        <v>428</v>
      </c>
      <c r="D259" s="203" t="s">
        <v>40</v>
      </c>
      <c r="E259" s="203">
        <v>176507978</v>
      </c>
      <c r="F259" s="203">
        <v>176507979</v>
      </c>
      <c r="G259" s="203" t="s">
        <v>5</v>
      </c>
      <c r="H259" s="203" t="s">
        <v>20</v>
      </c>
      <c r="I259" s="204" t="s">
        <v>8</v>
      </c>
      <c r="J259" s="205">
        <v>799</v>
      </c>
      <c r="K259" s="205">
        <v>142</v>
      </c>
      <c r="L259" s="205">
        <v>657</v>
      </c>
      <c r="M259" s="205">
        <v>1</v>
      </c>
      <c r="N259" s="206">
        <f t="shared" si="24"/>
        <v>17.77221526908636</v>
      </c>
      <c r="O259" s="205">
        <v>742</v>
      </c>
      <c r="P259" s="205">
        <v>125</v>
      </c>
      <c r="Q259" s="205">
        <v>617</v>
      </c>
      <c r="R259" s="205">
        <v>1</v>
      </c>
      <c r="S259" s="206">
        <f t="shared" si="25"/>
        <v>16.846361185983827</v>
      </c>
      <c r="T259" s="205">
        <v>651</v>
      </c>
      <c r="U259" s="205">
        <v>105</v>
      </c>
      <c r="V259" s="205">
        <v>546</v>
      </c>
      <c r="W259" s="205">
        <v>1</v>
      </c>
      <c r="X259" s="206">
        <f t="shared" si="26"/>
        <v>16.129032258064516</v>
      </c>
      <c r="Y259" s="207">
        <v>799</v>
      </c>
      <c r="Z259" s="205">
        <v>142</v>
      </c>
      <c r="AA259" s="205">
        <v>657</v>
      </c>
      <c r="AB259" s="205">
        <v>1</v>
      </c>
      <c r="AC259" s="206">
        <f t="shared" si="27"/>
        <v>17.77221526908636</v>
      </c>
      <c r="AD259" s="205">
        <v>742</v>
      </c>
      <c r="AE259" s="205">
        <v>125</v>
      </c>
      <c r="AF259" s="205">
        <v>617</v>
      </c>
      <c r="AG259" s="205">
        <v>1</v>
      </c>
      <c r="AH259" s="206">
        <f t="shared" si="28"/>
        <v>16.846361185983827</v>
      </c>
      <c r="AI259" s="205">
        <v>651</v>
      </c>
      <c r="AJ259" s="205">
        <v>105</v>
      </c>
      <c r="AK259" s="205">
        <v>546</v>
      </c>
      <c r="AL259" s="205">
        <v>1</v>
      </c>
      <c r="AM259" s="206">
        <f t="shared" si="29"/>
        <v>16.129032258064516</v>
      </c>
      <c r="AN259" s="207">
        <v>1</v>
      </c>
      <c r="AO259" s="205">
        <v>1</v>
      </c>
      <c r="AP259" s="205">
        <v>1</v>
      </c>
      <c r="AQ259" s="208">
        <f t="shared" si="30"/>
        <v>16.915869571044897</v>
      </c>
      <c r="AR259" s="208">
        <f t="shared" si="31"/>
        <v>0.82379376279688588</v>
      </c>
      <c r="AS259" s="209" t="s">
        <v>426</v>
      </c>
      <c r="AT259" s="210" t="s">
        <v>427</v>
      </c>
    </row>
    <row r="260" spans="1:46" x14ac:dyDescent="0.15">
      <c r="A260" s="201" t="s">
        <v>429</v>
      </c>
      <c r="B260" s="202" t="s">
        <v>430</v>
      </c>
      <c r="C260" s="203" t="s">
        <v>431</v>
      </c>
      <c r="D260" s="203" t="s">
        <v>311</v>
      </c>
      <c r="E260" s="203">
        <v>14520307</v>
      </c>
      <c r="F260" s="203">
        <v>14520308</v>
      </c>
      <c r="G260" s="203" t="s">
        <v>10</v>
      </c>
      <c r="H260" s="203" t="s">
        <v>20</v>
      </c>
      <c r="I260" s="204" t="s">
        <v>8</v>
      </c>
      <c r="J260" s="205">
        <v>876</v>
      </c>
      <c r="K260" s="205">
        <v>87</v>
      </c>
      <c r="L260" s="205">
        <v>789</v>
      </c>
      <c r="M260" s="205">
        <v>1</v>
      </c>
      <c r="N260" s="206">
        <f t="shared" ref="N260:N323" si="32">100/(K260+L260)*K260</f>
        <v>9.9315068493150687</v>
      </c>
      <c r="O260" s="205">
        <v>891</v>
      </c>
      <c r="P260" s="205">
        <v>88</v>
      </c>
      <c r="Q260" s="205">
        <v>802</v>
      </c>
      <c r="R260" s="211">
        <v>0.99887766554433199</v>
      </c>
      <c r="S260" s="206">
        <f t="shared" ref="S260:S323" si="33">100/(P260+Q260)*P260</f>
        <v>9.8876404494382015</v>
      </c>
      <c r="T260" s="205">
        <v>645</v>
      </c>
      <c r="U260" s="205">
        <v>67</v>
      </c>
      <c r="V260" s="205">
        <v>578</v>
      </c>
      <c r="W260" s="205">
        <v>1</v>
      </c>
      <c r="X260" s="206">
        <f t="shared" ref="X260:X323" si="34">100/(U260+V260)*U260</f>
        <v>10.387596899224807</v>
      </c>
      <c r="Y260" s="207">
        <v>876</v>
      </c>
      <c r="Z260" s="205">
        <v>87</v>
      </c>
      <c r="AA260" s="205">
        <v>789</v>
      </c>
      <c r="AB260" s="205">
        <v>1</v>
      </c>
      <c r="AC260" s="206">
        <f t="shared" ref="AC260:AC323" si="35">100/(Z260+AA260)*Z260</f>
        <v>9.9315068493150687</v>
      </c>
      <c r="AD260" s="205">
        <v>891</v>
      </c>
      <c r="AE260" s="205">
        <v>88</v>
      </c>
      <c r="AF260" s="205">
        <v>802</v>
      </c>
      <c r="AG260" s="211">
        <v>0.99887766554433199</v>
      </c>
      <c r="AH260" s="206">
        <f t="shared" ref="AH260:AH323" si="36">100/(AE260+AF260)*AE260</f>
        <v>9.8876404494382015</v>
      </c>
      <c r="AI260" s="205">
        <v>645</v>
      </c>
      <c r="AJ260" s="205">
        <v>67</v>
      </c>
      <c r="AK260" s="205">
        <v>578</v>
      </c>
      <c r="AL260" s="205">
        <v>1</v>
      </c>
      <c r="AM260" s="206">
        <f t="shared" ref="AM260:AM323" si="37">100/(AJ260+AK260)*AJ260</f>
        <v>10.387596899224807</v>
      </c>
      <c r="AN260" s="207">
        <v>1</v>
      </c>
      <c r="AO260" s="205">
        <v>1</v>
      </c>
      <c r="AP260" s="205">
        <v>1</v>
      </c>
      <c r="AQ260" s="208">
        <f t="shared" ref="AQ260:AQ323" si="38">AVERAGE(N260,S260,X260)</f>
        <v>10.06891473265936</v>
      </c>
      <c r="AR260" s="208">
        <f t="shared" ref="AR260:AR323" si="39">STDEV(N260,S260,X260)</f>
        <v>0.27685701675174351</v>
      </c>
      <c r="AS260" s="209" t="s">
        <v>429</v>
      </c>
      <c r="AT260" s="210" t="s">
        <v>430</v>
      </c>
    </row>
    <row r="261" spans="1:46" x14ac:dyDescent="0.15">
      <c r="A261" s="201" t="s">
        <v>1404</v>
      </c>
      <c r="B261" s="202" t="s">
        <v>1405</v>
      </c>
      <c r="C261" s="203" t="s">
        <v>1406</v>
      </c>
      <c r="D261" s="203" t="s">
        <v>229</v>
      </c>
      <c r="E261" s="203">
        <v>93452013</v>
      </c>
      <c r="F261" s="203">
        <v>93452014</v>
      </c>
      <c r="G261" s="203" t="s">
        <v>5</v>
      </c>
      <c r="H261" s="203" t="s">
        <v>13</v>
      </c>
      <c r="I261" s="204" t="s">
        <v>8</v>
      </c>
      <c r="J261" s="205">
        <v>805</v>
      </c>
      <c r="K261" s="205">
        <v>185</v>
      </c>
      <c r="L261" s="205">
        <v>619</v>
      </c>
      <c r="M261" s="211">
        <v>0.99875776397515503</v>
      </c>
      <c r="N261" s="206">
        <f t="shared" si="32"/>
        <v>23.009950248756219</v>
      </c>
      <c r="O261" s="205">
        <v>591</v>
      </c>
      <c r="P261" s="205">
        <v>112</v>
      </c>
      <c r="Q261" s="205">
        <v>479</v>
      </c>
      <c r="R261" s="205">
        <v>1</v>
      </c>
      <c r="S261" s="206">
        <f t="shared" si="33"/>
        <v>18.950930626057531</v>
      </c>
      <c r="T261" s="205">
        <v>462</v>
      </c>
      <c r="U261" s="205">
        <v>97</v>
      </c>
      <c r="V261" s="205">
        <v>365</v>
      </c>
      <c r="W261" s="205">
        <v>1</v>
      </c>
      <c r="X261" s="206">
        <f t="shared" si="34"/>
        <v>20.995670995670995</v>
      </c>
      <c r="Y261" s="207">
        <v>821</v>
      </c>
      <c r="Z261" s="205">
        <v>200</v>
      </c>
      <c r="AA261" s="205">
        <v>620</v>
      </c>
      <c r="AB261" s="211">
        <v>0.99878197320341</v>
      </c>
      <c r="AC261" s="206">
        <f t="shared" si="35"/>
        <v>24.390243902439025</v>
      </c>
      <c r="AD261" s="205">
        <v>602</v>
      </c>
      <c r="AE261" s="205">
        <v>123</v>
      </c>
      <c r="AF261" s="205">
        <v>479</v>
      </c>
      <c r="AG261" s="205">
        <v>1</v>
      </c>
      <c r="AH261" s="206">
        <f t="shared" si="36"/>
        <v>20.431893687707642</v>
      </c>
      <c r="AI261" s="205">
        <v>474</v>
      </c>
      <c r="AJ261" s="205">
        <v>109</v>
      </c>
      <c r="AK261" s="205">
        <v>365</v>
      </c>
      <c r="AL261" s="205">
        <v>1</v>
      </c>
      <c r="AM261" s="206">
        <f t="shared" si="37"/>
        <v>22.995780590717299</v>
      </c>
      <c r="AN261" s="207">
        <v>0.98172800000000005</v>
      </c>
      <c r="AO261" s="205">
        <v>0.98051200000000005</v>
      </c>
      <c r="AP261" s="205">
        <v>0.97468399999999999</v>
      </c>
      <c r="AQ261" s="208">
        <f t="shared" si="38"/>
        <v>20.985517290161582</v>
      </c>
      <c r="AR261" s="208">
        <f t="shared" si="39"/>
        <v>2.029528861008123</v>
      </c>
      <c r="AS261" s="209" t="s">
        <v>1404</v>
      </c>
      <c r="AT261" s="210" t="s">
        <v>1405</v>
      </c>
    </row>
    <row r="262" spans="1:46" x14ac:dyDescent="0.15">
      <c r="A262" s="201" t="s">
        <v>1407</v>
      </c>
      <c r="B262" s="202" t="s">
        <v>1405</v>
      </c>
      <c r="C262" s="203" t="s">
        <v>1406</v>
      </c>
      <c r="D262" s="203" t="s">
        <v>229</v>
      </c>
      <c r="E262" s="203">
        <v>93452020</v>
      </c>
      <c r="F262" s="203">
        <v>93452021</v>
      </c>
      <c r="G262" s="203" t="s">
        <v>5</v>
      </c>
      <c r="H262" s="203" t="s">
        <v>13</v>
      </c>
      <c r="I262" s="204" t="s">
        <v>8</v>
      </c>
      <c r="J262" s="205">
        <v>825</v>
      </c>
      <c r="K262" s="205">
        <v>157</v>
      </c>
      <c r="L262" s="205">
        <v>667</v>
      </c>
      <c r="M262" s="211">
        <v>0.998787878787879</v>
      </c>
      <c r="N262" s="206">
        <f t="shared" si="32"/>
        <v>19.053398058252426</v>
      </c>
      <c r="O262" s="205">
        <v>620</v>
      </c>
      <c r="P262" s="205">
        <v>100</v>
      </c>
      <c r="Q262" s="205">
        <v>520</v>
      </c>
      <c r="R262" s="205">
        <v>1</v>
      </c>
      <c r="S262" s="206">
        <f t="shared" si="33"/>
        <v>16.129032258064516</v>
      </c>
      <c r="T262" s="205">
        <v>484</v>
      </c>
      <c r="U262" s="205">
        <v>94</v>
      </c>
      <c r="V262" s="205">
        <v>390</v>
      </c>
      <c r="W262" s="205">
        <v>1</v>
      </c>
      <c r="X262" s="206">
        <f t="shared" si="34"/>
        <v>19.421487603305785</v>
      </c>
      <c r="Y262" s="207">
        <v>842</v>
      </c>
      <c r="Z262" s="205">
        <v>172</v>
      </c>
      <c r="AA262" s="205">
        <v>669</v>
      </c>
      <c r="AB262" s="211">
        <v>0.99881235154394299</v>
      </c>
      <c r="AC262" s="206">
        <f t="shared" si="35"/>
        <v>20.451843043995243</v>
      </c>
      <c r="AD262" s="205">
        <v>631</v>
      </c>
      <c r="AE262" s="205">
        <v>110</v>
      </c>
      <c r="AF262" s="205">
        <v>521</v>
      </c>
      <c r="AG262" s="205">
        <v>1</v>
      </c>
      <c r="AH262" s="206">
        <f t="shared" si="36"/>
        <v>17.432646592709983</v>
      </c>
      <c r="AI262" s="205">
        <v>495</v>
      </c>
      <c r="AJ262" s="205">
        <v>102</v>
      </c>
      <c r="AK262" s="205">
        <v>393</v>
      </c>
      <c r="AL262" s="205">
        <v>1</v>
      </c>
      <c r="AM262" s="206">
        <f t="shared" si="37"/>
        <v>20.606060606060606</v>
      </c>
      <c r="AN262" s="207">
        <v>0.98256699999999997</v>
      </c>
      <c r="AO262" s="205">
        <v>0.97980999999999996</v>
      </c>
      <c r="AP262" s="205">
        <v>0.97777800000000004</v>
      </c>
      <c r="AQ262" s="208">
        <f t="shared" si="38"/>
        <v>18.201305973207575</v>
      </c>
      <c r="AR262" s="208">
        <f t="shared" si="39"/>
        <v>1.8040541125889245</v>
      </c>
      <c r="AS262" s="209" t="s">
        <v>1407</v>
      </c>
      <c r="AT262" s="210" t="s">
        <v>1405</v>
      </c>
    </row>
    <row r="263" spans="1:46" x14ac:dyDescent="0.15">
      <c r="A263" s="201" t="s">
        <v>1408</v>
      </c>
      <c r="B263" s="202" t="s">
        <v>1405</v>
      </c>
      <c r="C263" s="203" t="s">
        <v>1406</v>
      </c>
      <c r="D263" s="203" t="s">
        <v>229</v>
      </c>
      <c r="E263" s="203">
        <v>93452023</v>
      </c>
      <c r="F263" s="203">
        <v>93452024</v>
      </c>
      <c r="G263" s="203" t="s">
        <v>5</v>
      </c>
      <c r="H263" s="203" t="s">
        <v>13</v>
      </c>
      <c r="I263" s="204" t="s">
        <v>8</v>
      </c>
      <c r="J263" s="205">
        <v>921</v>
      </c>
      <c r="K263" s="205">
        <v>159</v>
      </c>
      <c r="L263" s="205">
        <v>762</v>
      </c>
      <c r="M263" s="205">
        <v>1</v>
      </c>
      <c r="N263" s="206">
        <f t="shared" si="32"/>
        <v>17.263843648208471</v>
      </c>
      <c r="O263" s="205">
        <v>688</v>
      </c>
      <c r="P263" s="205">
        <v>113</v>
      </c>
      <c r="Q263" s="205">
        <v>575</v>
      </c>
      <c r="R263" s="205">
        <v>1</v>
      </c>
      <c r="S263" s="206">
        <f t="shared" si="33"/>
        <v>16.424418604651162</v>
      </c>
      <c r="T263" s="205">
        <v>535</v>
      </c>
      <c r="U263" s="205">
        <v>84</v>
      </c>
      <c r="V263" s="205">
        <v>451</v>
      </c>
      <c r="W263" s="205">
        <v>1</v>
      </c>
      <c r="X263" s="206">
        <f t="shared" si="34"/>
        <v>15.700934579439252</v>
      </c>
      <c r="Y263" s="207">
        <v>937</v>
      </c>
      <c r="Z263" s="205">
        <v>175</v>
      </c>
      <c r="AA263" s="205">
        <v>762</v>
      </c>
      <c r="AB263" s="205">
        <v>1</v>
      </c>
      <c r="AC263" s="206">
        <f t="shared" si="35"/>
        <v>18.676627534685167</v>
      </c>
      <c r="AD263" s="205">
        <v>699</v>
      </c>
      <c r="AE263" s="205">
        <v>123</v>
      </c>
      <c r="AF263" s="205">
        <v>576</v>
      </c>
      <c r="AG263" s="205">
        <v>1</v>
      </c>
      <c r="AH263" s="206">
        <f t="shared" si="36"/>
        <v>17.596566523605151</v>
      </c>
      <c r="AI263" s="205">
        <v>546</v>
      </c>
      <c r="AJ263" s="205">
        <v>95</v>
      </c>
      <c r="AK263" s="205">
        <v>451</v>
      </c>
      <c r="AL263" s="205">
        <v>1</v>
      </c>
      <c r="AM263" s="206">
        <f t="shared" si="37"/>
        <v>17.399267399267398</v>
      </c>
      <c r="AN263" s="207">
        <v>0.984263</v>
      </c>
      <c r="AO263" s="205">
        <v>0.98292400000000002</v>
      </c>
      <c r="AP263" s="205">
        <v>0.97985299999999997</v>
      </c>
      <c r="AQ263" s="208">
        <f t="shared" si="38"/>
        <v>16.463065610766293</v>
      </c>
      <c r="AR263" s="208">
        <f t="shared" si="39"/>
        <v>0.78217094207181737</v>
      </c>
      <c r="AS263" s="209" t="s">
        <v>1408</v>
      </c>
      <c r="AT263" s="210" t="s">
        <v>1405</v>
      </c>
    </row>
    <row r="264" spans="1:46" x14ac:dyDescent="0.15">
      <c r="A264" s="201" t="s">
        <v>2279</v>
      </c>
      <c r="B264" s="202" t="s">
        <v>2280</v>
      </c>
      <c r="C264" s="203" t="s">
        <v>2281</v>
      </c>
      <c r="D264" s="203" t="s">
        <v>229</v>
      </c>
      <c r="E264" s="203">
        <v>93451480</v>
      </c>
      <c r="F264" s="203">
        <v>93451481</v>
      </c>
      <c r="G264" s="203" t="s">
        <v>10</v>
      </c>
      <c r="H264" s="203" t="s">
        <v>1</v>
      </c>
      <c r="I264" s="204" t="s">
        <v>8</v>
      </c>
      <c r="J264" s="205">
        <v>141</v>
      </c>
      <c r="K264" s="205">
        <v>33</v>
      </c>
      <c r="L264" s="205">
        <v>108</v>
      </c>
      <c r="M264" s="205">
        <v>1</v>
      </c>
      <c r="N264" s="206">
        <f t="shared" si="32"/>
        <v>23.404255319148938</v>
      </c>
      <c r="O264" s="205">
        <v>139</v>
      </c>
      <c r="P264" s="205">
        <v>23</v>
      </c>
      <c r="Q264" s="205">
        <v>116</v>
      </c>
      <c r="R264" s="205">
        <v>1</v>
      </c>
      <c r="S264" s="206">
        <f t="shared" si="33"/>
        <v>16.546762589928058</v>
      </c>
      <c r="T264" s="205">
        <v>97</v>
      </c>
      <c r="U264" s="205">
        <v>12</v>
      </c>
      <c r="V264" s="205">
        <v>85</v>
      </c>
      <c r="W264" s="205">
        <v>1</v>
      </c>
      <c r="X264" s="206">
        <f t="shared" si="34"/>
        <v>12.371134020618555</v>
      </c>
      <c r="Y264" s="207">
        <v>141</v>
      </c>
      <c r="Z264" s="205">
        <v>33</v>
      </c>
      <c r="AA264" s="205">
        <v>108</v>
      </c>
      <c r="AB264" s="205">
        <v>1</v>
      </c>
      <c r="AC264" s="206">
        <f t="shared" si="35"/>
        <v>23.404255319148938</v>
      </c>
      <c r="AD264" s="205">
        <v>139</v>
      </c>
      <c r="AE264" s="205">
        <v>23</v>
      </c>
      <c r="AF264" s="205">
        <v>116</v>
      </c>
      <c r="AG264" s="205">
        <v>1</v>
      </c>
      <c r="AH264" s="206">
        <f t="shared" si="36"/>
        <v>16.546762589928058</v>
      </c>
      <c r="AI264" s="205">
        <v>98</v>
      </c>
      <c r="AJ264" s="205">
        <v>12</v>
      </c>
      <c r="AK264" s="205">
        <v>86</v>
      </c>
      <c r="AL264" s="205">
        <v>1</v>
      </c>
      <c r="AM264" s="206">
        <f t="shared" si="37"/>
        <v>12.244897959183675</v>
      </c>
      <c r="AN264" s="207">
        <v>1</v>
      </c>
      <c r="AO264" s="205">
        <v>1</v>
      </c>
      <c r="AP264" s="205">
        <v>0.98979600000000001</v>
      </c>
      <c r="AQ264" s="208">
        <f t="shared" si="38"/>
        <v>17.440717309898517</v>
      </c>
      <c r="AR264" s="208">
        <f t="shared" si="39"/>
        <v>5.5706200443073968</v>
      </c>
      <c r="AS264" s="209" t="s">
        <v>2279</v>
      </c>
      <c r="AT264" s="210" t="s">
        <v>2280</v>
      </c>
    </row>
    <row r="265" spans="1:46" x14ac:dyDescent="0.15">
      <c r="A265" s="201" t="s">
        <v>432</v>
      </c>
      <c r="B265" s="202" t="s">
        <v>433</v>
      </c>
      <c r="C265" s="203" t="s">
        <v>434</v>
      </c>
      <c r="D265" s="203" t="s">
        <v>229</v>
      </c>
      <c r="E265" s="203">
        <v>127506469</v>
      </c>
      <c r="F265" s="203">
        <v>127506470</v>
      </c>
      <c r="G265" s="203" t="s">
        <v>10</v>
      </c>
      <c r="H265" s="203" t="s">
        <v>20</v>
      </c>
      <c r="I265" s="204" t="s">
        <v>8</v>
      </c>
      <c r="J265" s="205">
        <v>307</v>
      </c>
      <c r="K265" s="205">
        <v>288</v>
      </c>
      <c r="L265" s="205">
        <v>19</v>
      </c>
      <c r="M265" s="205">
        <v>1</v>
      </c>
      <c r="N265" s="206">
        <f t="shared" si="32"/>
        <v>93.811074918566774</v>
      </c>
      <c r="O265" s="205">
        <v>317</v>
      </c>
      <c r="P265" s="205">
        <v>290</v>
      </c>
      <c r="Q265" s="205">
        <v>27</v>
      </c>
      <c r="R265" s="205">
        <v>1</v>
      </c>
      <c r="S265" s="206">
        <f t="shared" si="33"/>
        <v>91.482649842271286</v>
      </c>
      <c r="T265" s="205">
        <v>252</v>
      </c>
      <c r="U265" s="205">
        <v>238</v>
      </c>
      <c r="V265" s="205">
        <v>14</v>
      </c>
      <c r="W265" s="205">
        <v>1</v>
      </c>
      <c r="X265" s="206">
        <f t="shared" si="34"/>
        <v>94.444444444444443</v>
      </c>
      <c r="Y265" s="207">
        <v>308</v>
      </c>
      <c r="Z265" s="205">
        <v>289</v>
      </c>
      <c r="AA265" s="205">
        <v>19</v>
      </c>
      <c r="AB265" s="205">
        <v>1</v>
      </c>
      <c r="AC265" s="206">
        <f t="shared" si="35"/>
        <v>93.831168831168824</v>
      </c>
      <c r="AD265" s="205">
        <v>317</v>
      </c>
      <c r="AE265" s="205">
        <v>290</v>
      </c>
      <c r="AF265" s="205">
        <v>27</v>
      </c>
      <c r="AG265" s="205">
        <v>1</v>
      </c>
      <c r="AH265" s="206">
        <f t="shared" si="36"/>
        <v>91.482649842271286</v>
      </c>
      <c r="AI265" s="205">
        <v>252</v>
      </c>
      <c r="AJ265" s="205">
        <v>238</v>
      </c>
      <c r="AK265" s="205">
        <v>14</v>
      </c>
      <c r="AL265" s="205">
        <v>1</v>
      </c>
      <c r="AM265" s="206">
        <f t="shared" si="37"/>
        <v>94.444444444444443</v>
      </c>
      <c r="AN265" s="207">
        <v>1</v>
      </c>
      <c r="AO265" s="205">
        <v>0.996753</v>
      </c>
      <c r="AP265" s="205">
        <v>1</v>
      </c>
      <c r="AQ265" s="208">
        <f t="shared" si="38"/>
        <v>93.246056401760839</v>
      </c>
      <c r="AR265" s="208">
        <f t="shared" si="39"/>
        <v>1.5596445940071413</v>
      </c>
      <c r="AS265" s="209" t="s">
        <v>432</v>
      </c>
      <c r="AT265" s="210" t="s">
        <v>433</v>
      </c>
    </row>
    <row r="266" spans="1:46" x14ac:dyDescent="0.15">
      <c r="A266" s="201" t="s">
        <v>2282</v>
      </c>
      <c r="B266" s="202" t="s">
        <v>2283</v>
      </c>
      <c r="C266" s="203" t="s">
        <v>2284</v>
      </c>
      <c r="D266" s="203" t="s">
        <v>4</v>
      </c>
      <c r="E266" s="203">
        <v>642482</v>
      </c>
      <c r="F266" s="203">
        <v>642483</v>
      </c>
      <c r="G266" s="203" t="s">
        <v>5</v>
      </c>
      <c r="H266" s="203" t="s">
        <v>1</v>
      </c>
      <c r="I266" s="204" t="s">
        <v>8</v>
      </c>
      <c r="J266" s="205">
        <v>71</v>
      </c>
      <c r="K266" s="205">
        <v>9</v>
      </c>
      <c r="L266" s="205">
        <v>62</v>
      </c>
      <c r="M266" s="205">
        <v>1</v>
      </c>
      <c r="N266" s="206">
        <f t="shared" si="32"/>
        <v>12.676056338028168</v>
      </c>
      <c r="O266" s="205">
        <v>63</v>
      </c>
      <c r="P266" s="205">
        <v>9</v>
      </c>
      <c r="Q266" s="205">
        <v>54</v>
      </c>
      <c r="R266" s="205">
        <v>1</v>
      </c>
      <c r="S266" s="206">
        <f t="shared" si="33"/>
        <v>14.285714285714285</v>
      </c>
      <c r="T266" s="205">
        <v>47</v>
      </c>
      <c r="U266" s="205">
        <v>11</v>
      </c>
      <c r="V266" s="205">
        <v>36</v>
      </c>
      <c r="W266" s="205">
        <v>1</v>
      </c>
      <c r="X266" s="206">
        <f t="shared" si="34"/>
        <v>23.404255319148938</v>
      </c>
      <c r="Y266" s="207">
        <v>71</v>
      </c>
      <c r="Z266" s="205">
        <v>9</v>
      </c>
      <c r="AA266" s="205">
        <v>62</v>
      </c>
      <c r="AB266" s="205">
        <v>1</v>
      </c>
      <c r="AC266" s="206">
        <f t="shared" si="35"/>
        <v>12.676056338028168</v>
      </c>
      <c r="AD266" s="205">
        <v>64</v>
      </c>
      <c r="AE266" s="205">
        <v>10</v>
      </c>
      <c r="AF266" s="205">
        <v>54</v>
      </c>
      <c r="AG266" s="205">
        <v>1</v>
      </c>
      <c r="AH266" s="206">
        <f t="shared" si="36"/>
        <v>15.625</v>
      </c>
      <c r="AI266" s="205">
        <v>47</v>
      </c>
      <c r="AJ266" s="205">
        <v>11</v>
      </c>
      <c r="AK266" s="205">
        <v>36</v>
      </c>
      <c r="AL266" s="205">
        <v>1</v>
      </c>
      <c r="AM266" s="206">
        <f t="shared" si="37"/>
        <v>23.404255319148938</v>
      </c>
      <c r="AN266" s="207">
        <v>0.984375</v>
      </c>
      <c r="AO266" s="205">
        <v>1</v>
      </c>
      <c r="AP266" s="205">
        <v>1</v>
      </c>
      <c r="AQ266" s="208">
        <f t="shared" si="38"/>
        <v>16.78867531429713</v>
      </c>
      <c r="AR266" s="208">
        <f t="shared" si="39"/>
        <v>5.7855141325195616</v>
      </c>
      <c r="AS266" s="209" t="s">
        <v>2282</v>
      </c>
      <c r="AT266" s="210" t="s">
        <v>2283</v>
      </c>
    </row>
    <row r="267" spans="1:46" x14ac:dyDescent="0.15">
      <c r="A267" s="201" t="s">
        <v>2285</v>
      </c>
      <c r="B267" s="202" t="s">
        <v>2286</v>
      </c>
      <c r="C267" s="203" t="s">
        <v>2287</v>
      </c>
      <c r="D267" s="203" t="s">
        <v>48</v>
      </c>
      <c r="E267" s="203">
        <v>62021753</v>
      </c>
      <c r="F267" s="203">
        <v>62021754</v>
      </c>
      <c r="G267" s="203" t="s">
        <v>10</v>
      </c>
      <c r="H267" s="203" t="s">
        <v>1</v>
      </c>
      <c r="I267" s="204" t="s">
        <v>8</v>
      </c>
      <c r="J267" s="205">
        <v>211</v>
      </c>
      <c r="K267" s="205">
        <v>46</v>
      </c>
      <c r="L267" s="205">
        <v>165</v>
      </c>
      <c r="M267" s="205">
        <v>1</v>
      </c>
      <c r="N267" s="206">
        <f t="shared" si="32"/>
        <v>21.800947867298579</v>
      </c>
      <c r="O267" s="205">
        <v>206</v>
      </c>
      <c r="P267" s="205">
        <v>38</v>
      </c>
      <c r="Q267" s="205">
        <v>168</v>
      </c>
      <c r="R267" s="205">
        <v>1</v>
      </c>
      <c r="S267" s="206">
        <f t="shared" si="33"/>
        <v>18.446601941747574</v>
      </c>
      <c r="T267" s="205">
        <v>147</v>
      </c>
      <c r="U267" s="205">
        <v>34</v>
      </c>
      <c r="V267" s="205">
        <v>113</v>
      </c>
      <c r="W267" s="205">
        <v>1</v>
      </c>
      <c r="X267" s="206">
        <f t="shared" si="34"/>
        <v>23.129251700680271</v>
      </c>
      <c r="Y267" s="207">
        <v>211</v>
      </c>
      <c r="Z267" s="205">
        <v>46</v>
      </c>
      <c r="AA267" s="205">
        <v>165</v>
      </c>
      <c r="AB267" s="205">
        <v>1</v>
      </c>
      <c r="AC267" s="206">
        <f t="shared" si="35"/>
        <v>21.800947867298579</v>
      </c>
      <c r="AD267" s="205">
        <v>206</v>
      </c>
      <c r="AE267" s="205">
        <v>38</v>
      </c>
      <c r="AF267" s="205">
        <v>168</v>
      </c>
      <c r="AG267" s="205">
        <v>1</v>
      </c>
      <c r="AH267" s="206">
        <f t="shared" si="36"/>
        <v>18.446601941747574</v>
      </c>
      <c r="AI267" s="205">
        <v>147</v>
      </c>
      <c r="AJ267" s="205">
        <v>34</v>
      </c>
      <c r="AK267" s="205">
        <v>113</v>
      </c>
      <c r="AL267" s="205">
        <v>1</v>
      </c>
      <c r="AM267" s="206">
        <f t="shared" si="37"/>
        <v>23.129251700680271</v>
      </c>
      <c r="AN267" s="207">
        <v>1</v>
      </c>
      <c r="AO267" s="205">
        <v>1</v>
      </c>
      <c r="AP267" s="205">
        <v>1</v>
      </c>
      <c r="AQ267" s="208">
        <f t="shared" si="38"/>
        <v>21.12560050324214</v>
      </c>
      <c r="AR267" s="208">
        <f t="shared" si="39"/>
        <v>2.4132701336177838</v>
      </c>
      <c r="AS267" s="209" t="s">
        <v>2285</v>
      </c>
      <c r="AT267" s="210" t="s">
        <v>2286</v>
      </c>
    </row>
    <row r="268" spans="1:46" x14ac:dyDescent="0.15">
      <c r="A268" s="201" t="s">
        <v>898</v>
      </c>
      <c r="B268" s="202" t="s">
        <v>899</v>
      </c>
      <c r="C268" s="203" t="s">
        <v>900</v>
      </c>
      <c r="D268" s="203" t="s">
        <v>27</v>
      </c>
      <c r="E268" s="203">
        <v>6348930</v>
      </c>
      <c r="F268" s="203">
        <v>6348931</v>
      </c>
      <c r="G268" s="203" t="s">
        <v>10</v>
      </c>
      <c r="H268" s="203" t="s">
        <v>9</v>
      </c>
      <c r="I268" s="204" t="s">
        <v>8</v>
      </c>
      <c r="J268" s="205">
        <v>89</v>
      </c>
      <c r="K268" s="205">
        <v>10</v>
      </c>
      <c r="L268" s="205">
        <v>79</v>
      </c>
      <c r="M268" s="205">
        <v>1</v>
      </c>
      <c r="N268" s="206">
        <f t="shared" si="32"/>
        <v>11.235955056179776</v>
      </c>
      <c r="O268" s="205">
        <v>96</v>
      </c>
      <c r="P268" s="205">
        <v>14</v>
      </c>
      <c r="Q268" s="205">
        <v>82</v>
      </c>
      <c r="R268" s="205">
        <v>1</v>
      </c>
      <c r="S268" s="206">
        <f t="shared" si="33"/>
        <v>14.583333333333334</v>
      </c>
      <c r="T268" s="205">
        <v>79</v>
      </c>
      <c r="U268" s="205">
        <v>10</v>
      </c>
      <c r="V268" s="205">
        <v>69</v>
      </c>
      <c r="W268" s="205">
        <v>1</v>
      </c>
      <c r="X268" s="206">
        <f t="shared" si="34"/>
        <v>12.658227848101266</v>
      </c>
      <c r="Y268" s="207">
        <v>94</v>
      </c>
      <c r="Z268" s="205">
        <v>11</v>
      </c>
      <c r="AA268" s="205">
        <v>83</v>
      </c>
      <c r="AB268" s="205">
        <v>1</v>
      </c>
      <c r="AC268" s="206">
        <f t="shared" si="35"/>
        <v>11.702127659574469</v>
      </c>
      <c r="AD268" s="205">
        <v>102</v>
      </c>
      <c r="AE268" s="205">
        <v>15</v>
      </c>
      <c r="AF268" s="205">
        <v>87</v>
      </c>
      <c r="AG268" s="205">
        <v>1</v>
      </c>
      <c r="AH268" s="206">
        <f t="shared" si="36"/>
        <v>14.705882352941176</v>
      </c>
      <c r="AI268" s="205">
        <v>84</v>
      </c>
      <c r="AJ268" s="205">
        <v>10</v>
      </c>
      <c r="AK268" s="205">
        <v>74</v>
      </c>
      <c r="AL268" s="205">
        <v>1</v>
      </c>
      <c r="AM268" s="206">
        <f t="shared" si="37"/>
        <v>11.904761904761905</v>
      </c>
      <c r="AN268" s="207">
        <v>0.94117600000000001</v>
      </c>
      <c r="AO268" s="205">
        <v>0.94680900000000001</v>
      </c>
      <c r="AP268" s="205">
        <v>0.94047599999999998</v>
      </c>
      <c r="AQ268" s="208">
        <f t="shared" si="38"/>
        <v>12.82583874587146</v>
      </c>
      <c r="AR268" s="208">
        <f t="shared" si="39"/>
        <v>1.679971842733778</v>
      </c>
      <c r="AS268" s="209" t="s">
        <v>898</v>
      </c>
      <c r="AT268" s="210" t="s">
        <v>899</v>
      </c>
    </row>
    <row r="269" spans="1:46" x14ac:dyDescent="0.15">
      <c r="A269" s="201" t="s">
        <v>435</v>
      </c>
      <c r="B269" s="202" t="s">
        <v>436</v>
      </c>
      <c r="C269" s="203" t="s">
        <v>437</v>
      </c>
      <c r="D269" s="203" t="s">
        <v>337</v>
      </c>
      <c r="E269" s="203">
        <v>154450515</v>
      </c>
      <c r="F269" s="203">
        <v>154450516</v>
      </c>
      <c r="G269" s="203" t="s">
        <v>5</v>
      </c>
      <c r="H269" s="203" t="s">
        <v>20</v>
      </c>
      <c r="I269" s="204" t="s">
        <v>8</v>
      </c>
      <c r="J269" s="205">
        <v>1012</v>
      </c>
      <c r="K269" s="205">
        <v>149</v>
      </c>
      <c r="L269" s="205">
        <v>863</v>
      </c>
      <c r="M269" s="205">
        <v>1</v>
      </c>
      <c r="N269" s="206">
        <f t="shared" si="32"/>
        <v>14.723320158102766</v>
      </c>
      <c r="O269" s="205">
        <v>951</v>
      </c>
      <c r="P269" s="205">
        <v>133</v>
      </c>
      <c r="Q269" s="205">
        <v>818</v>
      </c>
      <c r="R269" s="205">
        <v>1</v>
      </c>
      <c r="S269" s="206">
        <f t="shared" si="33"/>
        <v>13.98527865404837</v>
      </c>
      <c r="T269" s="205">
        <v>976</v>
      </c>
      <c r="U269" s="205">
        <v>143</v>
      </c>
      <c r="V269" s="205">
        <v>833</v>
      </c>
      <c r="W269" s="205">
        <v>1</v>
      </c>
      <c r="X269" s="206">
        <f t="shared" si="34"/>
        <v>14.651639344262296</v>
      </c>
      <c r="Y269" s="207">
        <v>1012</v>
      </c>
      <c r="Z269" s="205">
        <v>149</v>
      </c>
      <c r="AA269" s="205">
        <v>863</v>
      </c>
      <c r="AB269" s="205">
        <v>1</v>
      </c>
      <c r="AC269" s="206">
        <f t="shared" si="35"/>
        <v>14.723320158102766</v>
      </c>
      <c r="AD269" s="205">
        <v>951</v>
      </c>
      <c r="AE269" s="205">
        <v>133</v>
      </c>
      <c r="AF269" s="205">
        <v>818</v>
      </c>
      <c r="AG269" s="205">
        <v>1</v>
      </c>
      <c r="AH269" s="206">
        <f t="shared" si="36"/>
        <v>13.98527865404837</v>
      </c>
      <c r="AI269" s="205">
        <v>976</v>
      </c>
      <c r="AJ269" s="205">
        <v>143</v>
      </c>
      <c r="AK269" s="205">
        <v>833</v>
      </c>
      <c r="AL269" s="205">
        <v>1</v>
      </c>
      <c r="AM269" s="206">
        <f t="shared" si="37"/>
        <v>14.651639344262296</v>
      </c>
      <c r="AN269" s="207">
        <v>1</v>
      </c>
      <c r="AO269" s="205">
        <v>1</v>
      </c>
      <c r="AP269" s="205">
        <v>1</v>
      </c>
      <c r="AQ269" s="208">
        <f t="shared" si="38"/>
        <v>14.453412718804477</v>
      </c>
      <c r="AR269" s="208">
        <f t="shared" si="39"/>
        <v>0.40699712739405713</v>
      </c>
      <c r="AS269" s="209" t="s">
        <v>435</v>
      </c>
      <c r="AT269" s="210" t="s">
        <v>436</v>
      </c>
    </row>
    <row r="270" spans="1:46" x14ac:dyDescent="0.15">
      <c r="A270" s="201" t="s">
        <v>1409</v>
      </c>
      <c r="B270" s="202" t="s">
        <v>1410</v>
      </c>
      <c r="C270" s="203" t="s">
        <v>1411</v>
      </c>
      <c r="D270" s="203" t="s">
        <v>4</v>
      </c>
      <c r="E270" s="203">
        <v>89773298</v>
      </c>
      <c r="F270" s="203">
        <v>89773299</v>
      </c>
      <c r="G270" s="203" t="s">
        <v>10</v>
      </c>
      <c r="H270" s="203" t="s">
        <v>13</v>
      </c>
      <c r="I270" s="204" t="s">
        <v>8</v>
      </c>
      <c r="J270" s="205">
        <v>104</v>
      </c>
      <c r="K270" s="205">
        <v>13</v>
      </c>
      <c r="L270" s="205">
        <v>91</v>
      </c>
      <c r="M270" s="205">
        <v>1</v>
      </c>
      <c r="N270" s="206">
        <f t="shared" si="32"/>
        <v>12.5</v>
      </c>
      <c r="O270" s="205">
        <v>88</v>
      </c>
      <c r="P270" s="205">
        <v>12</v>
      </c>
      <c r="Q270" s="205">
        <v>76</v>
      </c>
      <c r="R270" s="205">
        <v>1</v>
      </c>
      <c r="S270" s="206">
        <f t="shared" si="33"/>
        <v>13.636363636363637</v>
      </c>
      <c r="T270" s="205">
        <v>62</v>
      </c>
      <c r="U270" s="205">
        <v>5</v>
      </c>
      <c r="V270" s="205">
        <v>57</v>
      </c>
      <c r="W270" s="205">
        <v>1</v>
      </c>
      <c r="X270" s="206">
        <f t="shared" si="34"/>
        <v>8.064516129032258</v>
      </c>
      <c r="Y270" s="207">
        <v>104</v>
      </c>
      <c r="Z270" s="205">
        <v>13</v>
      </c>
      <c r="AA270" s="205">
        <v>91</v>
      </c>
      <c r="AB270" s="205">
        <v>1</v>
      </c>
      <c r="AC270" s="206">
        <f t="shared" si="35"/>
        <v>12.5</v>
      </c>
      <c r="AD270" s="205">
        <v>88</v>
      </c>
      <c r="AE270" s="205">
        <v>12</v>
      </c>
      <c r="AF270" s="205">
        <v>76</v>
      </c>
      <c r="AG270" s="205">
        <v>1</v>
      </c>
      <c r="AH270" s="206">
        <f t="shared" si="36"/>
        <v>13.636363636363637</v>
      </c>
      <c r="AI270" s="205">
        <v>62</v>
      </c>
      <c r="AJ270" s="205">
        <v>5</v>
      </c>
      <c r="AK270" s="205">
        <v>57</v>
      </c>
      <c r="AL270" s="205">
        <v>1</v>
      </c>
      <c r="AM270" s="206">
        <f t="shared" si="37"/>
        <v>8.064516129032258</v>
      </c>
      <c r="AN270" s="207">
        <v>1</v>
      </c>
      <c r="AO270" s="205">
        <v>1</v>
      </c>
      <c r="AP270" s="205">
        <v>1</v>
      </c>
      <c r="AQ270" s="208">
        <f t="shared" si="38"/>
        <v>11.400293255131965</v>
      </c>
      <c r="AR270" s="208">
        <f t="shared" si="39"/>
        <v>2.9442125186151036</v>
      </c>
      <c r="AS270" s="209" t="s">
        <v>1409</v>
      </c>
      <c r="AT270" s="210" t="s">
        <v>1410</v>
      </c>
    </row>
    <row r="271" spans="1:46" x14ac:dyDescent="0.15">
      <c r="A271" s="201" t="s">
        <v>2288</v>
      </c>
      <c r="B271" s="202" t="s">
        <v>1410</v>
      </c>
      <c r="C271" s="203" t="s">
        <v>1411</v>
      </c>
      <c r="D271" s="203" t="s">
        <v>4</v>
      </c>
      <c r="E271" s="203">
        <v>89770082</v>
      </c>
      <c r="F271" s="203">
        <v>89770083</v>
      </c>
      <c r="G271" s="203" t="s">
        <v>10</v>
      </c>
      <c r="H271" s="203" t="s">
        <v>1</v>
      </c>
      <c r="I271" s="204" t="s">
        <v>8</v>
      </c>
      <c r="J271" s="205">
        <v>49</v>
      </c>
      <c r="K271" s="205">
        <v>28</v>
      </c>
      <c r="L271" s="205">
        <v>21</v>
      </c>
      <c r="M271" s="205">
        <v>1</v>
      </c>
      <c r="N271" s="206">
        <f t="shared" si="32"/>
        <v>57.142857142857146</v>
      </c>
      <c r="O271" s="205">
        <v>66</v>
      </c>
      <c r="P271" s="205">
        <v>36</v>
      </c>
      <c r="Q271" s="205">
        <v>30</v>
      </c>
      <c r="R271" s="205">
        <v>1</v>
      </c>
      <c r="S271" s="206">
        <f t="shared" si="33"/>
        <v>54.545454545454547</v>
      </c>
      <c r="T271" s="205">
        <v>57</v>
      </c>
      <c r="U271" s="205">
        <v>35</v>
      </c>
      <c r="V271" s="205">
        <v>22</v>
      </c>
      <c r="W271" s="205">
        <v>1</v>
      </c>
      <c r="X271" s="206">
        <f t="shared" si="34"/>
        <v>61.403508771929822</v>
      </c>
      <c r="Y271" s="207">
        <v>50</v>
      </c>
      <c r="Z271" s="205">
        <v>28</v>
      </c>
      <c r="AA271" s="205">
        <v>22</v>
      </c>
      <c r="AB271" s="205">
        <v>1</v>
      </c>
      <c r="AC271" s="206">
        <f t="shared" si="35"/>
        <v>56</v>
      </c>
      <c r="AD271" s="205">
        <v>67</v>
      </c>
      <c r="AE271" s="205">
        <v>37</v>
      </c>
      <c r="AF271" s="205">
        <v>30</v>
      </c>
      <c r="AG271" s="205">
        <v>1</v>
      </c>
      <c r="AH271" s="206">
        <f t="shared" si="36"/>
        <v>55.223880597014926</v>
      </c>
      <c r="AI271" s="205">
        <v>57</v>
      </c>
      <c r="AJ271" s="205">
        <v>35</v>
      </c>
      <c r="AK271" s="205">
        <v>22</v>
      </c>
      <c r="AL271" s="205">
        <v>1</v>
      </c>
      <c r="AM271" s="206">
        <f t="shared" si="37"/>
        <v>61.403508771929822</v>
      </c>
      <c r="AN271" s="207">
        <v>0.98507500000000003</v>
      </c>
      <c r="AO271" s="205">
        <v>0.98</v>
      </c>
      <c r="AP271" s="205">
        <v>1</v>
      </c>
      <c r="AQ271" s="208">
        <f t="shared" si="38"/>
        <v>57.697273486747179</v>
      </c>
      <c r="AR271" s="208">
        <f t="shared" si="39"/>
        <v>3.4624788887584765</v>
      </c>
      <c r="AS271" s="209" t="s">
        <v>2288</v>
      </c>
      <c r="AT271" s="210" t="s">
        <v>1410</v>
      </c>
    </row>
    <row r="272" spans="1:46" x14ac:dyDescent="0.15">
      <c r="A272" s="201" t="s">
        <v>2289</v>
      </c>
      <c r="B272" s="202" t="s">
        <v>1410</v>
      </c>
      <c r="C272" s="203" t="s">
        <v>1411</v>
      </c>
      <c r="D272" s="203" t="s">
        <v>4</v>
      </c>
      <c r="E272" s="203">
        <v>89770083</v>
      </c>
      <c r="F272" s="203">
        <v>89770084</v>
      </c>
      <c r="G272" s="203" t="s">
        <v>10</v>
      </c>
      <c r="H272" s="203" t="s">
        <v>1</v>
      </c>
      <c r="I272" s="204" t="s">
        <v>8</v>
      </c>
      <c r="J272" s="205">
        <v>48</v>
      </c>
      <c r="K272" s="205">
        <v>17</v>
      </c>
      <c r="L272" s="205">
        <v>31</v>
      </c>
      <c r="M272" s="205">
        <v>1</v>
      </c>
      <c r="N272" s="206">
        <f t="shared" si="32"/>
        <v>35.416666666666671</v>
      </c>
      <c r="O272" s="205">
        <v>65</v>
      </c>
      <c r="P272" s="205">
        <v>19</v>
      </c>
      <c r="Q272" s="205">
        <v>46</v>
      </c>
      <c r="R272" s="205">
        <v>1</v>
      </c>
      <c r="S272" s="206">
        <f t="shared" si="33"/>
        <v>29.230769230769234</v>
      </c>
      <c r="T272" s="205">
        <v>58</v>
      </c>
      <c r="U272" s="205">
        <v>12</v>
      </c>
      <c r="V272" s="205">
        <v>46</v>
      </c>
      <c r="W272" s="205">
        <v>1</v>
      </c>
      <c r="X272" s="206">
        <f t="shared" si="34"/>
        <v>20.689655172413794</v>
      </c>
      <c r="Y272" s="207">
        <v>49</v>
      </c>
      <c r="Z272" s="205">
        <v>17</v>
      </c>
      <c r="AA272" s="205">
        <v>32</v>
      </c>
      <c r="AB272" s="205">
        <v>1</v>
      </c>
      <c r="AC272" s="206">
        <f t="shared" si="35"/>
        <v>34.693877551020407</v>
      </c>
      <c r="AD272" s="205">
        <v>66</v>
      </c>
      <c r="AE272" s="205">
        <v>19</v>
      </c>
      <c r="AF272" s="205">
        <v>47</v>
      </c>
      <c r="AG272" s="205">
        <v>1</v>
      </c>
      <c r="AH272" s="206">
        <f t="shared" si="36"/>
        <v>28.787878787878789</v>
      </c>
      <c r="AI272" s="205">
        <v>58</v>
      </c>
      <c r="AJ272" s="205">
        <v>12</v>
      </c>
      <c r="AK272" s="205">
        <v>46</v>
      </c>
      <c r="AL272" s="205">
        <v>1</v>
      </c>
      <c r="AM272" s="206">
        <f t="shared" si="37"/>
        <v>20.689655172413794</v>
      </c>
      <c r="AN272" s="207">
        <v>0.98484799999999995</v>
      </c>
      <c r="AO272" s="205">
        <v>0.97959200000000002</v>
      </c>
      <c r="AP272" s="205">
        <v>1</v>
      </c>
      <c r="AQ272" s="208">
        <f t="shared" si="38"/>
        <v>28.445697023283234</v>
      </c>
      <c r="AR272" s="208">
        <f t="shared" si="39"/>
        <v>7.3948272911670578</v>
      </c>
      <c r="AS272" s="209" t="s">
        <v>2289</v>
      </c>
      <c r="AT272" s="210" t="s">
        <v>1410</v>
      </c>
    </row>
    <row r="273" spans="1:46" s="199" customFormat="1" x14ac:dyDescent="0.15">
      <c r="A273" s="201" t="s">
        <v>901</v>
      </c>
      <c r="B273" s="202" t="s">
        <v>902</v>
      </c>
      <c r="C273" s="203" t="s">
        <v>903</v>
      </c>
      <c r="D273" s="203" t="s">
        <v>229</v>
      </c>
      <c r="E273" s="203">
        <v>35079934</v>
      </c>
      <c r="F273" s="203">
        <v>35079935</v>
      </c>
      <c r="G273" s="203" t="s">
        <v>10</v>
      </c>
      <c r="H273" s="203" t="s">
        <v>9</v>
      </c>
      <c r="I273" s="204" t="s">
        <v>8</v>
      </c>
      <c r="J273" s="205">
        <v>57</v>
      </c>
      <c r="K273" s="205">
        <v>6</v>
      </c>
      <c r="L273" s="205">
        <v>51</v>
      </c>
      <c r="M273" s="205">
        <v>1</v>
      </c>
      <c r="N273" s="206">
        <f t="shared" si="32"/>
        <v>10.526315789473683</v>
      </c>
      <c r="O273" s="205">
        <v>40</v>
      </c>
      <c r="P273" s="205">
        <v>5</v>
      </c>
      <c r="Q273" s="205">
        <v>35</v>
      </c>
      <c r="R273" s="205">
        <v>1</v>
      </c>
      <c r="S273" s="206">
        <f t="shared" si="33"/>
        <v>12.5</v>
      </c>
      <c r="T273" s="205">
        <v>43</v>
      </c>
      <c r="U273" s="205">
        <v>8</v>
      </c>
      <c r="V273" s="205">
        <v>35</v>
      </c>
      <c r="W273" s="205">
        <v>1</v>
      </c>
      <c r="X273" s="206">
        <f t="shared" si="34"/>
        <v>18.604651162790699</v>
      </c>
      <c r="Y273" s="207">
        <v>57</v>
      </c>
      <c r="Z273" s="205">
        <v>6</v>
      </c>
      <c r="AA273" s="205">
        <v>51</v>
      </c>
      <c r="AB273" s="205">
        <v>1</v>
      </c>
      <c r="AC273" s="206">
        <f t="shared" si="35"/>
        <v>10.526315789473683</v>
      </c>
      <c r="AD273" s="205">
        <v>40</v>
      </c>
      <c r="AE273" s="205">
        <v>5</v>
      </c>
      <c r="AF273" s="205">
        <v>35</v>
      </c>
      <c r="AG273" s="205">
        <v>1</v>
      </c>
      <c r="AH273" s="206">
        <f t="shared" si="36"/>
        <v>12.5</v>
      </c>
      <c r="AI273" s="205">
        <v>43</v>
      </c>
      <c r="AJ273" s="205">
        <v>8</v>
      </c>
      <c r="AK273" s="205">
        <v>35</v>
      </c>
      <c r="AL273" s="205">
        <v>1</v>
      </c>
      <c r="AM273" s="206">
        <f t="shared" si="37"/>
        <v>18.604651162790699</v>
      </c>
      <c r="AN273" s="207">
        <v>1</v>
      </c>
      <c r="AO273" s="205">
        <v>1</v>
      </c>
      <c r="AP273" s="205">
        <v>1</v>
      </c>
      <c r="AQ273" s="208">
        <f t="shared" si="38"/>
        <v>13.876988984088129</v>
      </c>
      <c r="AR273" s="208">
        <f t="shared" si="39"/>
        <v>4.2115258039897183</v>
      </c>
      <c r="AS273" s="209" t="s">
        <v>901</v>
      </c>
      <c r="AT273" s="210" t="s">
        <v>902</v>
      </c>
    </row>
    <row r="274" spans="1:46" x14ac:dyDescent="0.15">
      <c r="A274" s="201" t="s">
        <v>1412</v>
      </c>
      <c r="B274" s="202" t="s">
        <v>1413</v>
      </c>
      <c r="C274" s="203" t="s">
        <v>1414</v>
      </c>
      <c r="D274" s="203" t="s">
        <v>279</v>
      </c>
      <c r="E274" s="203">
        <v>98395325</v>
      </c>
      <c r="F274" s="203">
        <v>98395326</v>
      </c>
      <c r="G274" s="203" t="s">
        <v>5</v>
      </c>
      <c r="H274" s="203" t="s">
        <v>13</v>
      </c>
      <c r="I274" s="204" t="s">
        <v>8</v>
      </c>
      <c r="J274" s="205">
        <v>133</v>
      </c>
      <c r="K274" s="205">
        <v>37</v>
      </c>
      <c r="L274" s="205">
        <v>96</v>
      </c>
      <c r="M274" s="205">
        <v>1</v>
      </c>
      <c r="N274" s="206">
        <f t="shared" si="32"/>
        <v>27.819548872180448</v>
      </c>
      <c r="O274" s="205">
        <v>80</v>
      </c>
      <c r="P274" s="205">
        <v>12</v>
      </c>
      <c r="Q274" s="205">
        <v>68</v>
      </c>
      <c r="R274" s="205">
        <v>1</v>
      </c>
      <c r="S274" s="206">
        <f t="shared" si="33"/>
        <v>15</v>
      </c>
      <c r="T274" s="205">
        <v>71</v>
      </c>
      <c r="U274" s="205">
        <v>23</v>
      </c>
      <c r="V274" s="205">
        <v>48</v>
      </c>
      <c r="W274" s="205">
        <v>1</v>
      </c>
      <c r="X274" s="206">
        <f t="shared" si="34"/>
        <v>32.394366197183096</v>
      </c>
      <c r="Y274" s="207">
        <v>133</v>
      </c>
      <c r="Z274" s="205">
        <v>37</v>
      </c>
      <c r="AA274" s="205">
        <v>96</v>
      </c>
      <c r="AB274" s="205">
        <v>1</v>
      </c>
      <c r="AC274" s="206">
        <f t="shared" si="35"/>
        <v>27.819548872180448</v>
      </c>
      <c r="AD274" s="205">
        <v>80</v>
      </c>
      <c r="AE274" s="205">
        <v>12</v>
      </c>
      <c r="AF274" s="205">
        <v>68</v>
      </c>
      <c r="AG274" s="205">
        <v>1</v>
      </c>
      <c r="AH274" s="206">
        <f t="shared" si="36"/>
        <v>15</v>
      </c>
      <c r="AI274" s="205">
        <v>71</v>
      </c>
      <c r="AJ274" s="205">
        <v>23</v>
      </c>
      <c r="AK274" s="205">
        <v>48</v>
      </c>
      <c r="AL274" s="205">
        <v>1</v>
      </c>
      <c r="AM274" s="206">
        <f t="shared" si="37"/>
        <v>32.394366197183096</v>
      </c>
      <c r="AN274" s="207">
        <v>1</v>
      </c>
      <c r="AO274" s="205">
        <v>1</v>
      </c>
      <c r="AP274" s="205">
        <v>1</v>
      </c>
      <c r="AQ274" s="208">
        <f t="shared" si="38"/>
        <v>25.07130502312118</v>
      </c>
      <c r="AR274" s="208">
        <f t="shared" si="39"/>
        <v>9.0169632937506083</v>
      </c>
      <c r="AS274" s="209" t="s">
        <v>1412</v>
      </c>
      <c r="AT274" s="210" t="s">
        <v>1413</v>
      </c>
    </row>
    <row r="275" spans="1:46" x14ac:dyDescent="0.15">
      <c r="A275" s="201" t="s">
        <v>1415</v>
      </c>
      <c r="B275" s="202" t="s">
        <v>1416</v>
      </c>
      <c r="C275" s="203" t="s">
        <v>1417</v>
      </c>
      <c r="D275" s="203" t="s">
        <v>298</v>
      </c>
      <c r="E275" s="203">
        <v>241373224</v>
      </c>
      <c r="F275" s="203">
        <v>241373225</v>
      </c>
      <c r="G275" s="203" t="s">
        <v>5</v>
      </c>
      <c r="H275" s="203" t="s">
        <v>13</v>
      </c>
      <c r="I275" s="204" t="s">
        <v>8</v>
      </c>
      <c r="J275" s="205">
        <v>116</v>
      </c>
      <c r="K275" s="205">
        <v>33</v>
      </c>
      <c r="L275" s="205">
        <v>83</v>
      </c>
      <c r="M275" s="205">
        <v>1</v>
      </c>
      <c r="N275" s="206">
        <f t="shared" si="32"/>
        <v>28.448275862068964</v>
      </c>
      <c r="O275" s="205">
        <v>130</v>
      </c>
      <c r="P275" s="205">
        <v>27</v>
      </c>
      <c r="Q275" s="205">
        <v>103</v>
      </c>
      <c r="R275" s="205">
        <v>1</v>
      </c>
      <c r="S275" s="206">
        <f t="shared" si="33"/>
        <v>20.76923076923077</v>
      </c>
      <c r="T275" s="205">
        <v>113</v>
      </c>
      <c r="U275" s="205">
        <v>25</v>
      </c>
      <c r="V275" s="205">
        <v>88</v>
      </c>
      <c r="W275" s="205">
        <v>1</v>
      </c>
      <c r="X275" s="206">
        <f t="shared" si="34"/>
        <v>22.123893805309734</v>
      </c>
      <c r="Y275" s="207">
        <v>116</v>
      </c>
      <c r="Z275" s="205">
        <v>33</v>
      </c>
      <c r="AA275" s="205">
        <v>83</v>
      </c>
      <c r="AB275" s="205">
        <v>1</v>
      </c>
      <c r="AC275" s="206">
        <f t="shared" si="35"/>
        <v>28.448275862068964</v>
      </c>
      <c r="AD275" s="205">
        <v>130</v>
      </c>
      <c r="AE275" s="205">
        <v>27</v>
      </c>
      <c r="AF275" s="205">
        <v>103</v>
      </c>
      <c r="AG275" s="205">
        <v>1</v>
      </c>
      <c r="AH275" s="206">
        <f t="shared" si="36"/>
        <v>20.76923076923077</v>
      </c>
      <c r="AI275" s="205">
        <v>113</v>
      </c>
      <c r="AJ275" s="205">
        <v>25</v>
      </c>
      <c r="AK275" s="205">
        <v>88</v>
      </c>
      <c r="AL275" s="205">
        <v>1</v>
      </c>
      <c r="AM275" s="206">
        <f t="shared" si="37"/>
        <v>22.123893805309734</v>
      </c>
      <c r="AN275" s="207">
        <v>1</v>
      </c>
      <c r="AO275" s="205">
        <v>1</v>
      </c>
      <c r="AP275" s="205">
        <v>1</v>
      </c>
      <c r="AQ275" s="208">
        <f t="shared" si="38"/>
        <v>23.780466812203155</v>
      </c>
      <c r="AR275" s="208">
        <f t="shared" si="39"/>
        <v>4.098793600541109</v>
      </c>
      <c r="AS275" s="209" t="s">
        <v>1415</v>
      </c>
      <c r="AT275" s="210" t="s">
        <v>1416</v>
      </c>
    </row>
    <row r="276" spans="1:46" x14ac:dyDescent="0.15">
      <c r="A276" s="201" t="s">
        <v>2290</v>
      </c>
      <c r="B276" s="202" t="s">
        <v>2291</v>
      </c>
      <c r="C276" s="203" t="s">
        <v>2292</v>
      </c>
      <c r="D276" s="203" t="s">
        <v>203</v>
      </c>
      <c r="E276" s="203">
        <v>82093543</v>
      </c>
      <c r="F276" s="203">
        <v>82093544</v>
      </c>
      <c r="G276" s="203" t="s">
        <v>10</v>
      </c>
      <c r="H276" s="203" t="s">
        <v>1</v>
      </c>
      <c r="I276" s="204" t="s">
        <v>8</v>
      </c>
      <c r="J276" s="205">
        <v>146</v>
      </c>
      <c r="K276" s="205">
        <v>68</v>
      </c>
      <c r="L276" s="205">
        <v>78</v>
      </c>
      <c r="M276" s="205">
        <v>1</v>
      </c>
      <c r="N276" s="206">
        <f t="shared" si="32"/>
        <v>46.575342465753423</v>
      </c>
      <c r="O276" s="205">
        <v>215</v>
      </c>
      <c r="P276" s="205">
        <v>83</v>
      </c>
      <c r="Q276" s="205">
        <v>132</v>
      </c>
      <c r="R276" s="205">
        <v>1</v>
      </c>
      <c r="S276" s="206">
        <f t="shared" si="33"/>
        <v>38.604651162790695</v>
      </c>
      <c r="T276" s="205">
        <v>220</v>
      </c>
      <c r="U276" s="205">
        <v>92</v>
      </c>
      <c r="V276" s="205">
        <v>128</v>
      </c>
      <c r="W276" s="205">
        <v>1</v>
      </c>
      <c r="X276" s="206">
        <f t="shared" si="34"/>
        <v>41.81818181818182</v>
      </c>
      <c r="Y276" s="207">
        <v>146</v>
      </c>
      <c r="Z276" s="205">
        <v>68</v>
      </c>
      <c r="AA276" s="205">
        <v>78</v>
      </c>
      <c r="AB276" s="205">
        <v>1</v>
      </c>
      <c r="AC276" s="206">
        <f t="shared" si="35"/>
        <v>46.575342465753423</v>
      </c>
      <c r="AD276" s="205">
        <v>215</v>
      </c>
      <c r="AE276" s="205">
        <v>83</v>
      </c>
      <c r="AF276" s="205">
        <v>132</v>
      </c>
      <c r="AG276" s="205">
        <v>1</v>
      </c>
      <c r="AH276" s="206">
        <f t="shared" si="36"/>
        <v>38.604651162790695</v>
      </c>
      <c r="AI276" s="205">
        <v>222</v>
      </c>
      <c r="AJ276" s="205">
        <v>92</v>
      </c>
      <c r="AK276" s="205">
        <v>130</v>
      </c>
      <c r="AL276" s="205">
        <v>1</v>
      </c>
      <c r="AM276" s="206">
        <f t="shared" si="37"/>
        <v>41.441441441441441</v>
      </c>
      <c r="AN276" s="207">
        <v>1</v>
      </c>
      <c r="AO276" s="205">
        <v>1</v>
      </c>
      <c r="AP276" s="205">
        <v>0.99099099999999996</v>
      </c>
      <c r="AQ276" s="208">
        <f t="shared" si="38"/>
        <v>42.332725148908644</v>
      </c>
      <c r="AR276" s="208">
        <f t="shared" si="39"/>
        <v>4.0101803065670261</v>
      </c>
      <c r="AS276" s="209" t="s">
        <v>2290</v>
      </c>
      <c r="AT276" s="210" t="s">
        <v>2291</v>
      </c>
    </row>
    <row r="277" spans="1:46" x14ac:dyDescent="0.15">
      <c r="A277" s="201" t="s">
        <v>2293</v>
      </c>
      <c r="B277" s="202" t="s">
        <v>2291</v>
      </c>
      <c r="C277" s="203" t="s">
        <v>2292</v>
      </c>
      <c r="D277" s="203" t="s">
        <v>203</v>
      </c>
      <c r="E277" s="203">
        <v>82094126</v>
      </c>
      <c r="F277" s="203">
        <v>82094127</v>
      </c>
      <c r="G277" s="203" t="s">
        <v>10</v>
      </c>
      <c r="H277" s="203" t="s">
        <v>1</v>
      </c>
      <c r="I277" s="204" t="s">
        <v>8</v>
      </c>
      <c r="J277" s="205">
        <v>55</v>
      </c>
      <c r="K277" s="205">
        <v>5</v>
      </c>
      <c r="L277" s="205">
        <v>50</v>
      </c>
      <c r="M277" s="205">
        <v>1</v>
      </c>
      <c r="N277" s="206">
        <f t="shared" si="32"/>
        <v>9.0909090909090899</v>
      </c>
      <c r="O277" s="205">
        <v>32</v>
      </c>
      <c r="P277" s="205">
        <v>6</v>
      </c>
      <c r="Q277" s="205">
        <v>26</v>
      </c>
      <c r="R277" s="205">
        <v>1</v>
      </c>
      <c r="S277" s="206">
        <f t="shared" si="33"/>
        <v>18.75</v>
      </c>
      <c r="T277" s="205">
        <v>71</v>
      </c>
      <c r="U277" s="205">
        <v>5</v>
      </c>
      <c r="V277" s="205">
        <v>66</v>
      </c>
      <c r="W277" s="205">
        <v>1</v>
      </c>
      <c r="X277" s="206">
        <f t="shared" si="34"/>
        <v>7.0422535211267601</v>
      </c>
      <c r="Y277" s="207">
        <v>55</v>
      </c>
      <c r="Z277" s="205">
        <v>5</v>
      </c>
      <c r="AA277" s="205">
        <v>50</v>
      </c>
      <c r="AB277" s="205">
        <v>1</v>
      </c>
      <c r="AC277" s="206">
        <f t="shared" si="35"/>
        <v>9.0909090909090899</v>
      </c>
      <c r="AD277" s="205">
        <v>32</v>
      </c>
      <c r="AE277" s="205">
        <v>6</v>
      </c>
      <c r="AF277" s="205">
        <v>26</v>
      </c>
      <c r="AG277" s="205">
        <v>1</v>
      </c>
      <c r="AH277" s="206">
        <f t="shared" si="36"/>
        <v>18.75</v>
      </c>
      <c r="AI277" s="205">
        <v>71</v>
      </c>
      <c r="AJ277" s="205">
        <v>5</v>
      </c>
      <c r="AK277" s="205">
        <v>66</v>
      </c>
      <c r="AL277" s="205">
        <v>1</v>
      </c>
      <c r="AM277" s="206">
        <f t="shared" si="37"/>
        <v>7.0422535211267601</v>
      </c>
      <c r="AN277" s="207">
        <v>1</v>
      </c>
      <c r="AO277" s="205">
        <v>1</v>
      </c>
      <c r="AP277" s="205">
        <v>1</v>
      </c>
      <c r="AQ277" s="208">
        <f t="shared" si="38"/>
        <v>11.627720870678615</v>
      </c>
      <c r="AR277" s="208">
        <f t="shared" si="39"/>
        <v>6.2525508720741563</v>
      </c>
      <c r="AS277" s="209" t="s">
        <v>2293</v>
      </c>
      <c r="AT277" s="210" t="s">
        <v>2291</v>
      </c>
    </row>
    <row r="278" spans="1:46" x14ac:dyDescent="0.15">
      <c r="A278" s="201" t="s">
        <v>2294</v>
      </c>
      <c r="B278" s="202" t="s">
        <v>2295</v>
      </c>
      <c r="C278" s="203" t="s">
        <v>2296</v>
      </c>
      <c r="D278" s="203" t="s">
        <v>27</v>
      </c>
      <c r="E278" s="203">
        <v>151080394</v>
      </c>
      <c r="F278" s="203">
        <v>151080395</v>
      </c>
      <c r="G278" s="203" t="s">
        <v>10</v>
      </c>
      <c r="H278" s="203" t="s">
        <v>1</v>
      </c>
      <c r="I278" s="204" t="s">
        <v>8</v>
      </c>
      <c r="J278" s="205">
        <v>72</v>
      </c>
      <c r="K278" s="205">
        <v>32</v>
      </c>
      <c r="L278" s="205">
        <v>40</v>
      </c>
      <c r="M278" s="205">
        <v>1</v>
      </c>
      <c r="N278" s="206">
        <f t="shared" si="32"/>
        <v>44.444444444444443</v>
      </c>
      <c r="O278" s="205">
        <v>74</v>
      </c>
      <c r="P278" s="205">
        <v>23</v>
      </c>
      <c r="Q278" s="205">
        <v>51</v>
      </c>
      <c r="R278" s="205">
        <v>1</v>
      </c>
      <c r="S278" s="206">
        <f t="shared" si="33"/>
        <v>31.081081081081081</v>
      </c>
      <c r="T278" s="205">
        <v>35</v>
      </c>
      <c r="U278" s="205">
        <v>10</v>
      </c>
      <c r="V278" s="205">
        <v>25</v>
      </c>
      <c r="W278" s="205">
        <v>1</v>
      </c>
      <c r="X278" s="206">
        <f t="shared" si="34"/>
        <v>28.571428571428573</v>
      </c>
      <c r="Y278" s="207">
        <v>74</v>
      </c>
      <c r="Z278" s="205">
        <v>34</v>
      </c>
      <c r="AA278" s="205">
        <v>40</v>
      </c>
      <c r="AB278" s="205">
        <v>1</v>
      </c>
      <c r="AC278" s="206">
        <f t="shared" si="35"/>
        <v>45.945945945945944</v>
      </c>
      <c r="AD278" s="205">
        <v>75</v>
      </c>
      <c r="AE278" s="205">
        <v>24</v>
      </c>
      <c r="AF278" s="205">
        <v>51</v>
      </c>
      <c r="AG278" s="205">
        <v>1</v>
      </c>
      <c r="AH278" s="206">
        <f t="shared" si="36"/>
        <v>32</v>
      </c>
      <c r="AI278" s="205">
        <v>35</v>
      </c>
      <c r="AJ278" s="205">
        <v>10</v>
      </c>
      <c r="AK278" s="205">
        <v>25</v>
      </c>
      <c r="AL278" s="205">
        <v>1</v>
      </c>
      <c r="AM278" s="206">
        <f t="shared" si="37"/>
        <v>28.571428571428573</v>
      </c>
      <c r="AN278" s="207">
        <v>0.98666699999999996</v>
      </c>
      <c r="AO278" s="205">
        <v>0.97297299999999998</v>
      </c>
      <c r="AP278" s="205">
        <v>1</v>
      </c>
      <c r="AQ278" s="208">
        <f t="shared" si="38"/>
        <v>34.698984698984695</v>
      </c>
      <c r="AR278" s="208">
        <f t="shared" si="39"/>
        <v>8.5325891831016687</v>
      </c>
      <c r="AS278" s="209" t="s">
        <v>2294</v>
      </c>
      <c r="AT278" s="210" t="s">
        <v>2295</v>
      </c>
    </row>
    <row r="279" spans="1:46" x14ac:dyDescent="0.15">
      <c r="A279" s="201" t="s">
        <v>1418</v>
      </c>
      <c r="B279" s="202" t="s">
        <v>1419</v>
      </c>
      <c r="C279" s="203" t="s">
        <v>1420</v>
      </c>
      <c r="D279" s="203" t="s">
        <v>203</v>
      </c>
      <c r="E279" s="203">
        <v>75913735</v>
      </c>
      <c r="F279" s="203">
        <v>75913736</v>
      </c>
      <c r="G279" s="203" t="s">
        <v>10</v>
      </c>
      <c r="H279" s="203" t="s">
        <v>13</v>
      </c>
      <c r="I279" s="204" t="s">
        <v>8</v>
      </c>
      <c r="J279" s="205">
        <v>56</v>
      </c>
      <c r="K279" s="205">
        <v>11</v>
      </c>
      <c r="L279" s="205">
        <v>45</v>
      </c>
      <c r="M279" s="205">
        <v>1</v>
      </c>
      <c r="N279" s="206">
        <f t="shared" si="32"/>
        <v>19.642857142857142</v>
      </c>
      <c r="O279" s="205">
        <v>54</v>
      </c>
      <c r="P279" s="205">
        <v>15</v>
      </c>
      <c r="Q279" s="205">
        <v>39</v>
      </c>
      <c r="R279" s="205">
        <v>1</v>
      </c>
      <c r="S279" s="206">
        <f t="shared" si="33"/>
        <v>27.777777777777779</v>
      </c>
      <c r="T279" s="205">
        <v>37</v>
      </c>
      <c r="U279" s="205">
        <v>12</v>
      </c>
      <c r="V279" s="205">
        <v>25</v>
      </c>
      <c r="W279" s="205">
        <v>1</v>
      </c>
      <c r="X279" s="206">
        <f t="shared" si="34"/>
        <v>32.432432432432435</v>
      </c>
      <c r="Y279" s="207">
        <v>56</v>
      </c>
      <c r="Z279" s="205">
        <v>11</v>
      </c>
      <c r="AA279" s="205">
        <v>45</v>
      </c>
      <c r="AB279" s="205">
        <v>1</v>
      </c>
      <c r="AC279" s="206">
        <f t="shared" si="35"/>
        <v>19.642857142857142</v>
      </c>
      <c r="AD279" s="205">
        <v>54</v>
      </c>
      <c r="AE279" s="205">
        <v>15</v>
      </c>
      <c r="AF279" s="205">
        <v>39</v>
      </c>
      <c r="AG279" s="205">
        <v>1</v>
      </c>
      <c r="AH279" s="206">
        <f t="shared" si="36"/>
        <v>27.777777777777779</v>
      </c>
      <c r="AI279" s="205">
        <v>37</v>
      </c>
      <c r="AJ279" s="205">
        <v>12</v>
      </c>
      <c r="AK279" s="205">
        <v>25</v>
      </c>
      <c r="AL279" s="205">
        <v>1</v>
      </c>
      <c r="AM279" s="206">
        <f t="shared" si="37"/>
        <v>32.432432432432435</v>
      </c>
      <c r="AN279" s="207">
        <v>1</v>
      </c>
      <c r="AO279" s="205">
        <v>1</v>
      </c>
      <c r="AP279" s="205">
        <v>1</v>
      </c>
      <c r="AQ279" s="208">
        <f t="shared" si="38"/>
        <v>26.617689117689121</v>
      </c>
      <c r="AR279" s="208">
        <f t="shared" si="39"/>
        <v>6.4732266526345636</v>
      </c>
      <c r="AS279" s="209" t="s">
        <v>1418</v>
      </c>
      <c r="AT279" s="210" t="s">
        <v>1419</v>
      </c>
    </row>
    <row r="280" spans="1:46" x14ac:dyDescent="0.15">
      <c r="A280" s="201" t="s">
        <v>1421</v>
      </c>
      <c r="B280" s="202" t="s">
        <v>1422</v>
      </c>
      <c r="C280" s="203" t="s">
        <v>1423</v>
      </c>
      <c r="D280" s="203" t="s">
        <v>48</v>
      </c>
      <c r="E280" s="203">
        <v>132508340</v>
      </c>
      <c r="F280" s="203">
        <v>132508341</v>
      </c>
      <c r="G280" s="203" t="s">
        <v>5</v>
      </c>
      <c r="H280" s="203" t="s">
        <v>13</v>
      </c>
      <c r="I280" s="204" t="s">
        <v>8</v>
      </c>
      <c r="J280" s="205">
        <v>59</v>
      </c>
      <c r="K280" s="205">
        <v>13</v>
      </c>
      <c r="L280" s="205">
        <v>46</v>
      </c>
      <c r="M280" s="205">
        <v>1</v>
      </c>
      <c r="N280" s="206">
        <f t="shared" si="32"/>
        <v>22.033898305084744</v>
      </c>
      <c r="O280" s="205">
        <v>34</v>
      </c>
      <c r="P280" s="205">
        <v>9</v>
      </c>
      <c r="Q280" s="205">
        <v>25</v>
      </c>
      <c r="R280" s="205">
        <v>1</v>
      </c>
      <c r="S280" s="206">
        <f t="shared" si="33"/>
        <v>26.47058823529412</v>
      </c>
      <c r="T280" s="205">
        <v>33</v>
      </c>
      <c r="U280" s="205">
        <v>6</v>
      </c>
      <c r="V280" s="205">
        <v>27</v>
      </c>
      <c r="W280" s="205">
        <v>1</v>
      </c>
      <c r="X280" s="206">
        <f t="shared" si="34"/>
        <v>18.18181818181818</v>
      </c>
      <c r="Y280" s="207">
        <v>59</v>
      </c>
      <c r="Z280" s="205">
        <v>13</v>
      </c>
      <c r="AA280" s="205">
        <v>46</v>
      </c>
      <c r="AB280" s="205">
        <v>1</v>
      </c>
      <c r="AC280" s="206">
        <f t="shared" si="35"/>
        <v>22.033898305084744</v>
      </c>
      <c r="AD280" s="205">
        <v>34</v>
      </c>
      <c r="AE280" s="205">
        <v>9</v>
      </c>
      <c r="AF280" s="205">
        <v>25</v>
      </c>
      <c r="AG280" s="205">
        <v>1</v>
      </c>
      <c r="AH280" s="206">
        <f t="shared" si="36"/>
        <v>26.47058823529412</v>
      </c>
      <c r="AI280" s="205">
        <v>33</v>
      </c>
      <c r="AJ280" s="205">
        <v>6</v>
      </c>
      <c r="AK280" s="205">
        <v>27</v>
      </c>
      <c r="AL280" s="205">
        <v>1</v>
      </c>
      <c r="AM280" s="206">
        <f t="shared" si="37"/>
        <v>18.18181818181818</v>
      </c>
      <c r="AN280" s="207">
        <v>1</v>
      </c>
      <c r="AO280" s="205">
        <v>1</v>
      </c>
      <c r="AP280" s="205">
        <v>1</v>
      </c>
      <c r="AQ280" s="208">
        <f t="shared" si="38"/>
        <v>22.228768240732347</v>
      </c>
      <c r="AR280" s="208">
        <f t="shared" si="39"/>
        <v>4.1478196644399166</v>
      </c>
      <c r="AS280" s="209" t="s">
        <v>1421</v>
      </c>
      <c r="AT280" s="210" t="s">
        <v>1422</v>
      </c>
    </row>
    <row r="281" spans="1:46" x14ac:dyDescent="0.15">
      <c r="A281" s="201" t="s">
        <v>1424</v>
      </c>
      <c r="B281" s="202" t="s">
        <v>1425</v>
      </c>
      <c r="C281" s="203" t="s">
        <v>1426</v>
      </c>
      <c r="D281" s="203" t="s">
        <v>4</v>
      </c>
      <c r="E281" s="203">
        <v>30925775</v>
      </c>
      <c r="F281" s="203">
        <v>30925776</v>
      </c>
      <c r="G281" s="203" t="s">
        <v>5</v>
      </c>
      <c r="H281" s="203" t="s">
        <v>13</v>
      </c>
      <c r="I281" s="204" t="s">
        <v>8</v>
      </c>
      <c r="J281" s="205">
        <v>165</v>
      </c>
      <c r="K281" s="205">
        <v>31</v>
      </c>
      <c r="L281" s="205">
        <v>134</v>
      </c>
      <c r="M281" s="205">
        <v>1</v>
      </c>
      <c r="N281" s="206">
        <f t="shared" si="32"/>
        <v>18.787878787878789</v>
      </c>
      <c r="O281" s="205">
        <v>162</v>
      </c>
      <c r="P281" s="205">
        <v>15</v>
      </c>
      <c r="Q281" s="205">
        <v>147</v>
      </c>
      <c r="R281" s="205">
        <v>1</v>
      </c>
      <c r="S281" s="206">
        <f t="shared" si="33"/>
        <v>9.2592592592592595</v>
      </c>
      <c r="T281" s="205">
        <v>118</v>
      </c>
      <c r="U281" s="205">
        <v>9</v>
      </c>
      <c r="V281" s="205">
        <v>109</v>
      </c>
      <c r="W281" s="205">
        <v>1</v>
      </c>
      <c r="X281" s="206">
        <f t="shared" si="34"/>
        <v>7.6271186440677958</v>
      </c>
      <c r="Y281" s="207">
        <v>179</v>
      </c>
      <c r="Z281" s="205">
        <v>45</v>
      </c>
      <c r="AA281" s="205">
        <v>134</v>
      </c>
      <c r="AB281" s="205">
        <v>1</v>
      </c>
      <c r="AC281" s="206">
        <f t="shared" si="35"/>
        <v>25.139664804469273</v>
      </c>
      <c r="AD281" s="205">
        <v>172</v>
      </c>
      <c r="AE281" s="205">
        <v>24</v>
      </c>
      <c r="AF281" s="205">
        <v>148</v>
      </c>
      <c r="AG281" s="205">
        <v>1</v>
      </c>
      <c r="AH281" s="206">
        <f t="shared" si="36"/>
        <v>13.953488372093023</v>
      </c>
      <c r="AI281" s="205">
        <v>125</v>
      </c>
      <c r="AJ281" s="205">
        <v>16</v>
      </c>
      <c r="AK281" s="205">
        <v>109</v>
      </c>
      <c r="AL281" s="205">
        <v>1</v>
      </c>
      <c r="AM281" s="206">
        <f t="shared" si="37"/>
        <v>12.8</v>
      </c>
      <c r="AN281" s="207">
        <v>0.94186000000000003</v>
      </c>
      <c r="AO281" s="205">
        <v>0.92178800000000005</v>
      </c>
      <c r="AP281" s="205">
        <v>0.94399999999999995</v>
      </c>
      <c r="AQ281" s="208">
        <f t="shared" si="38"/>
        <v>11.891418897068613</v>
      </c>
      <c r="AR281" s="208">
        <f t="shared" si="39"/>
        <v>6.0280046463240664</v>
      </c>
      <c r="AS281" s="209" t="s">
        <v>1424</v>
      </c>
      <c r="AT281" s="210" t="s">
        <v>1425</v>
      </c>
    </row>
    <row r="282" spans="1:46" x14ac:dyDescent="0.15">
      <c r="A282" s="201" t="s">
        <v>1427</v>
      </c>
      <c r="B282" s="202" t="s">
        <v>1425</v>
      </c>
      <c r="C282" s="203" t="s">
        <v>1426</v>
      </c>
      <c r="D282" s="203" t="s">
        <v>4</v>
      </c>
      <c r="E282" s="203">
        <v>30925776</v>
      </c>
      <c r="F282" s="203">
        <v>30925777</v>
      </c>
      <c r="G282" s="203" t="s">
        <v>5</v>
      </c>
      <c r="H282" s="203" t="s">
        <v>13</v>
      </c>
      <c r="I282" s="204" t="s">
        <v>8</v>
      </c>
      <c r="J282" s="205">
        <v>163</v>
      </c>
      <c r="K282" s="205">
        <v>30</v>
      </c>
      <c r="L282" s="205">
        <v>133</v>
      </c>
      <c r="M282" s="205">
        <v>1</v>
      </c>
      <c r="N282" s="206">
        <f t="shared" si="32"/>
        <v>18.404907975460123</v>
      </c>
      <c r="O282" s="205">
        <v>165</v>
      </c>
      <c r="P282" s="205">
        <v>15</v>
      </c>
      <c r="Q282" s="205">
        <v>150</v>
      </c>
      <c r="R282" s="205">
        <v>1</v>
      </c>
      <c r="S282" s="206">
        <f t="shared" si="33"/>
        <v>9.0909090909090917</v>
      </c>
      <c r="T282" s="205">
        <v>120</v>
      </c>
      <c r="U282" s="205">
        <v>12</v>
      </c>
      <c r="V282" s="205">
        <v>108</v>
      </c>
      <c r="W282" s="205">
        <v>1</v>
      </c>
      <c r="X282" s="206">
        <f t="shared" si="34"/>
        <v>10</v>
      </c>
      <c r="Y282" s="207">
        <v>177</v>
      </c>
      <c r="Z282" s="205">
        <v>44</v>
      </c>
      <c r="AA282" s="205">
        <v>133</v>
      </c>
      <c r="AB282" s="205">
        <v>1</v>
      </c>
      <c r="AC282" s="206">
        <f t="shared" si="35"/>
        <v>24.858757062146893</v>
      </c>
      <c r="AD282" s="205">
        <v>175</v>
      </c>
      <c r="AE282" s="205">
        <v>24</v>
      </c>
      <c r="AF282" s="205">
        <v>151</v>
      </c>
      <c r="AG282" s="205">
        <v>1</v>
      </c>
      <c r="AH282" s="206">
        <f t="shared" si="36"/>
        <v>13.714285714285714</v>
      </c>
      <c r="AI282" s="205">
        <v>127</v>
      </c>
      <c r="AJ282" s="205">
        <v>19</v>
      </c>
      <c r="AK282" s="205">
        <v>108</v>
      </c>
      <c r="AL282" s="205">
        <v>1</v>
      </c>
      <c r="AM282" s="206">
        <f t="shared" si="37"/>
        <v>14.960629921259843</v>
      </c>
      <c r="AN282" s="207">
        <v>0.94285699999999995</v>
      </c>
      <c r="AO282" s="205">
        <v>0.92090399999999994</v>
      </c>
      <c r="AP282" s="205">
        <v>0.944882</v>
      </c>
      <c r="AQ282" s="208">
        <f t="shared" si="38"/>
        <v>12.498605688789738</v>
      </c>
      <c r="AR282" s="208">
        <f t="shared" si="39"/>
        <v>5.1351647097628499</v>
      </c>
      <c r="AS282" s="209" t="s">
        <v>1427</v>
      </c>
      <c r="AT282" s="210" t="s">
        <v>1425</v>
      </c>
    </row>
    <row r="283" spans="1:46" x14ac:dyDescent="0.15">
      <c r="A283" s="201" t="s">
        <v>1428</v>
      </c>
      <c r="B283" s="202" t="s">
        <v>1429</v>
      </c>
      <c r="C283" s="203" t="s">
        <v>1430</v>
      </c>
      <c r="D283" s="203" t="s">
        <v>223</v>
      </c>
      <c r="E283" s="203">
        <v>144356995</v>
      </c>
      <c r="F283" s="203">
        <v>144356996</v>
      </c>
      <c r="G283" s="203" t="s">
        <v>10</v>
      </c>
      <c r="H283" s="203" t="s">
        <v>13</v>
      </c>
      <c r="I283" s="204" t="s">
        <v>8</v>
      </c>
      <c r="J283" s="205">
        <v>133</v>
      </c>
      <c r="K283" s="205">
        <v>62</v>
      </c>
      <c r="L283" s="205">
        <v>71</v>
      </c>
      <c r="M283" s="205">
        <v>1</v>
      </c>
      <c r="N283" s="206">
        <f t="shared" si="32"/>
        <v>46.616541353383454</v>
      </c>
      <c r="O283" s="205">
        <v>120</v>
      </c>
      <c r="P283" s="205">
        <v>64</v>
      </c>
      <c r="Q283" s="205">
        <v>56</v>
      </c>
      <c r="R283" s="205">
        <v>1</v>
      </c>
      <c r="S283" s="206">
        <f t="shared" si="33"/>
        <v>53.333333333333336</v>
      </c>
      <c r="T283" s="205">
        <v>108</v>
      </c>
      <c r="U283" s="205">
        <v>66</v>
      </c>
      <c r="V283" s="205">
        <v>42</v>
      </c>
      <c r="W283" s="205">
        <v>1</v>
      </c>
      <c r="X283" s="206">
        <f t="shared" si="34"/>
        <v>61.111111111111114</v>
      </c>
      <c r="Y283" s="207">
        <v>133</v>
      </c>
      <c r="Z283" s="205">
        <v>62</v>
      </c>
      <c r="AA283" s="205">
        <v>71</v>
      </c>
      <c r="AB283" s="205">
        <v>1</v>
      </c>
      <c r="AC283" s="206">
        <f t="shared" si="35"/>
        <v>46.616541353383454</v>
      </c>
      <c r="AD283" s="205">
        <v>120</v>
      </c>
      <c r="AE283" s="205">
        <v>64</v>
      </c>
      <c r="AF283" s="205">
        <v>56</v>
      </c>
      <c r="AG283" s="205">
        <v>1</v>
      </c>
      <c r="AH283" s="206">
        <f t="shared" si="36"/>
        <v>53.333333333333336</v>
      </c>
      <c r="AI283" s="205">
        <v>108</v>
      </c>
      <c r="AJ283" s="205">
        <v>66</v>
      </c>
      <c r="AK283" s="205">
        <v>42</v>
      </c>
      <c r="AL283" s="205">
        <v>1</v>
      </c>
      <c r="AM283" s="206">
        <f t="shared" si="37"/>
        <v>61.111111111111114</v>
      </c>
      <c r="AN283" s="207">
        <v>1</v>
      </c>
      <c r="AO283" s="205">
        <v>1</v>
      </c>
      <c r="AP283" s="205">
        <v>1</v>
      </c>
      <c r="AQ283" s="208">
        <f t="shared" si="38"/>
        <v>53.686995265942635</v>
      </c>
      <c r="AR283" s="208">
        <f t="shared" si="39"/>
        <v>7.2537539031415506</v>
      </c>
      <c r="AS283" s="209" t="s">
        <v>1428</v>
      </c>
      <c r="AT283" s="210" t="s">
        <v>1429</v>
      </c>
    </row>
    <row r="284" spans="1:46" x14ac:dyDescent="0.15">
      <c r="A284" s="201" t="s">
        <v>1431</v>
      </c>
      <c r="B284" s="202" t="s">
        <v>1432</v>
      </c>
      <c r="C284" s="203" t="s">
        <v>1433</v>
      </c>
      <c r="D284" s="203" t="s">
        <v>229</v>
      </c>
      <c r="E284" s="203">
        <v>136940952</v>
      </c>
      <c r="F284" s="203">
        <v>136940953</v>
      </c>
      <c r="G284" s="203" t="s">
        <v>10</v>
      </c>
      <c r="H284" s="203" t="s">
        <v>13</v>
      </c>
      <c r="I284" s="204" t="s">
        <v>8</v>
      </c>
      <c r="J284" s="205">
        <v>1200</v>
      </c>
      <c r="K284" s="205">
        <v>449</v>
      </c>
      <c r="L284" s="205">
        <v>751</v>
      </c>
      <c r="M284" s="205">
        <v>1</v>
      </c>
      <c r="N284" s="206">
        <f t="shared" si="32"/>
        <v>37.416666666666664</v>
      </c>
      <c r="O284" s="205">
        <v>1065</v>
      </c>
      <c r="P284" s="205">
        <v>351</v>
      </c>
      <c r="Q284" s="205">
        <v>714</v>
      </c>
      <c r="R284" s="205">
        <v>1</v>
      </c>
      <c r="S284" s="206">
        <f t="shared" si="33"/>
        <v>32.95774647887324</v>
      </c>
      <c r="T284" s="205">
        <v>939</v>
      </c>
      <c r="U284" s="205">
        <v>340</v>
      </c>
      <c r="V284" s="205">
        <v>599</v>
      </c>
      <c r="W284" s="205">
        <v>1</v>
      </c>
      <c r="X284" s="206">
        <f t="shared" si="34"/>
        <v>36.208732694355696</v>
      </c>
      <c r="Y284" s="207">
        <v>1200</v>
      </c>
      <c r="Z284" s="205">
        <v>449</v>
      </c>
      <c r="AA284" s="205">
        <v>751</v>
      </c>
      <c r="AB284" s="205">
        <v>1</v>
      </c>
      <c r="AC284" s="206">
        <f t="shared" si="35"/>
        <v>37.416666666666664</v>
      </c>
      <c r="AD284" s="205">
        <v>1065</v>
      </c>
      <c r="AE284" s="205">
        <v>351</v>
      </c>
      <c r="AF284" s="205">
        <v>714</v>
      </c>
      <c r="AG284" s="205">
        <v>1</v>
      </c>
      <c r="AH284" s="206">
        <f t="shared" si="36"/>
        <v>32.95774647887324</v>
      </c>
      <c r="AI284" s="205">
        <v>939</v>
      </c>
      <c r="AJ284" s="205">
        <v>340</v>
      </c>
      <c r="AK284" s="205">
        <v>599</v>
      </c>
      <c r="AL284" s="205">
        <v>1</v>
      </c>
      <c r="AM284" s="206">
        <f t="shared" si="37"/>
        <v>36.208732694355696</v>
      </c>
      <c r="AN284" s="207">
        <v>1</v>
      </c>
      <c r="AO284" s="205">
        <v>1</v>
      </c>
      <c r="AP284" s="205">
        <v>1</v>
      </c>
      <c r="AQ284" s="208">
        <f t="shared" si="38"/>
        <v>35.5277152799652</v>
      </c>
      <c r="AR284" s="208">
        <f t="shared" si="39"/>
        <v>2.3061506562463077</v>
      </c>
      <c r="AS284" s="209" t="s">
        <v>1431</v>
      </c>
      <c r="AT284" s="210" t="s">
        <v>1432</v>
      </c>
    </row>
    <row r="285" spans="1:46" x14ac:dyDescent="0.15">
      <c r="A285" s="201" t="s">
        <v>1434</v>
      </c>
      <c r="B285" s="202" t="s">
        <v>1435</v>
      </c>
      <c r="C285" s="203" t="s">
        <v>1436</v>
      </c>
      <c r="D285" s="203" t="s">
        <v>267</v>
      </c>
      <c r="E285" s="203">
        <v>12696366</v>
      </c>
      <c r="F285" s="203">
        <v>12696367</v>
      </c>
      <c r="G285" s="203" t="s">
        <v>10</v>
      </c>
      <c r="H285" s="203" t="s">
        <v>13</v>
      </c>
      <c r="I285" s="204" t="s">
        <v>8</v>
      </c>
      <c r="J285" s="205">
        <v>58</v>
      </c>
      <c r="K285" s="205">
        <v>30</v>
      </c>
      <c r="L285" s="205">
        <v>28</v>
      </c>
      <c r="M285" s="205">
        <v>1</v>
      </c>
      <c r="N285" s="206">
        <f t="shared" si="32"/>
        <v>51.724137931034477</v>
      </c>
      <c r="O285" s="205">
        <v>47</v>
      </c>
      <c r="P285" s="205">
        <v>19</v>
      </c>
      <c r="Q285" s="205">
        <v>28</v>
      </c>
      <c r="R285" s="205">
        <v>1</v>
      </c>
      <c r="S285" s="206">
        <f t="shared" si="33"/>
        <v>40.425531914893618</v>
      </c>
      <c r="T285" s="205">
        <v>45</v>
      </c>
      <c r="U285" s="205">
        <v>18</v>
      </c>
      <c r="V285" s="205">
        <v>27</v>
      </c>
      <c r="W285" s="205">
        <v>1</v>
      </c>
      <c r="X285" s="206">
        <f t="shared" si="34"/>
        <v>40</v>
      </c>
      <c r="Y285" s="207">
        <v>58</v>
      </c>
      <c r="Z285" s="205">
        <v>30</v>
      </c>
      <c r="AA285" s="205">
        <v>28</v>
      </c>
      <c r="AB285" s="205">
        <v>1</v>
      </c>
      <c r="AC285" s="206">
        <f t="shared" si="35"/>
        <v>51.724137931034477</v>
      </c>
      <c r="AD285" s="205">
        <v>47</v>
      </c>
      <c r="AE285" s="205">
        <v>19</v>
      </c>
      <c r="AF285" s="205">
        <v>28</v>
      </c>
      <c r="AG285" s="205">
        <v>1</v>
      </c>
      <c r="AH285" s="206">
        <f t="shared" si="36"/>
        <v>40.425531914893618</v>
      </c>
      <c r="AI285" s="205">
        <v>45</v>
      </c>
      <c r="AJ285" s="205">
        <v>18</v>
      </c>
      <c r="AK285" s="205">
        <v>27</v>
      </c>
      <c r="AL285" s="205">
        <v>1</v>
      </c>
      <c r="AM285" s="206">
        <f t="shared" si="37"/>
        <v>40</v>
      </c>
      <c r="AN285" s="207">
        <v>1</v>
      </c>
      <c r="AO285" s="205">
        <v>1</v>
      </c>
      <c r="AP285" s="205">
        <v>1</v>
      </c>
      <c r="AQ285" s="208">
        <f t="shared" si="38"/>
        <v>44.049889948642694</v>
      </c>
      <c r="AR285" s="208">
        <f t="shared" si="39"/>
        <v>6.6494985468140175</v>
      </c>
      <c r="AS285" s="209" t="s">
        <v>1434</v>
      </c>
      <c r="AT285" s="210" t="s">
        <v>1435</v>
      </c>
    </row>
    <row r="286" spans="1:46" x14ac:dyDescent="0.15">
      <c r="A286" s="201" t="s">
        <v>438</v>
      </c>
      <c r="B286" s="202" t="s">
        <v>439</v>
      </c>
      <c r="C286" s="203" t="s">
        <v>440</v>
      </c>
      <c r="D286" s="203" t="s">
        <v>40</v>
      </c>
      <c r="E286" s="203">
        <v>177097801</v>
      </c>
      <c r="F286" s="203">
        <v>177097802</v>
      </c>
      <c r="G286" s="203" t="s">
        <v>5</v>
      </c>
      <c r="H286" s="203" t="s">
        <v>20</v>
      </c>
      <c r="I286" s="204" t="s">
        <v>8</v>
      </c>
      <c r="J286" s="205">
        <v>83</v>
      </c>
      <c r="K286" s="205">
        <v>32</v>
      </c>
      <c r="L286" s="205">
        <v>51</v>
      </c>
      <c r="M286" s="205">
        <v>1</v>
      </c>
      <c r="N286" s="206">
        <f t="shared" si="32"/>
        <v>38.554216867469883</v>
      </c>
      <c r="O286" s="205">
        <v>108</v>
      </c>
      <c r="P286" s="205">
        <v>40</v>
      </c>
      <c r="Q286" s="205">
        <v>68</v>
      </c>
      <c r="R286" s="205">
        <v>1</v>
      </c>
      <c r="S286" s="206">
        <f t="shared" si="33"/>
        <v>37.037037037037038</v>
      </c>
      <c r="T286" s="205">
        <v>49</v>
      </c>
      <c r="U286" s="205">
        <v>23</v>
      </c>
      <c r="V286" s="205">
        <v>26</v>
      </c>
      <c r="W286" s="205">
        <v>1</v>
      </c>
      <c r="X286" s="206">
        <f t="shared" si="34"/>
        <v>46.938775510204081</v>
      </c>
      <c r="Y286" s="207">
        <v>83</v>
      </c>
      <c r="Z286" s="205">
        <v>32</v>
      </c>
      <c r="AA286" s="205">
        <v>51</v>
      </c>
      <c r="AB286" s="205">
        <v>1</v>
      </c>
      <c r="AC286" s="206">
        <f t="shared" si="35"/>
        <v>38.554216867469883</v>
      </c>
      <c r="AD286" s="205">
        <v>108</v>
      </c>
      <c r="AE286" s="205">
        <v>40</v>
      </c>
      <c r="AF286" s="205">
        <v>68</v>
      </c>
      <c r="AG286" s="205">
        <v>1</v>
      </c>
      <c r="AH286" s="206">
        <f t="shared" si="36"/>
        <v>37.037037037037038</v>
      </c>
      <c r="AI286" s="205">
        <v>49</v>
      </c>
      <c r="AJ286" s="205">
        <v>23</v>
      </c>
      <c r="AK286" s="205">
        <v>26</v>
      </c>
      <c r="AL286" s="205">
        <v>1</v>
      </c>
      <c r="AM286" s="206">
        <f t="shared" si="37"/>
        <v>46.938775510204081</v>
      </c>
      <c r="AN286" s="207">
        <v>1</v>
      </c>
      <c r="AO286" s="205">
        <v>1</v>
      </c>
      <c r="AP286" s="205">
        <v>1</v>
      </c>
      <c r="AQ286" s="208">
        <f t="shared" si="38"/>
        <v>40.843343138236996</v>
      </c>
      <c r="AR286" s="208">
        <f t="shared" si="39"/>
        <v>5.3330273307369103</v>
      </c>
      <c r="AS286" s="209" t="s">
        <v>438</v>
      </c>
      <c r="AT286" s="210" t="s">
        <v>439</v>
      </c>
    </row>
    <row r="287" spans="1:46" x14ac:dyDescent="0.15">
      <c r="A287" s="201" t="s">
        <v>1437</v>
      </c>
      <c r="B287" s="202" t="s">
        <v>439</v>
      </c>
      <c r="C287" s="203" t="s">
        <v>440</v>
      </c>
      <c r="D287" s="203" t="s">
        <v>40</v>
      </c>
      <c r="E287" s="203">
        <v>177097294</v>
      </c>
      <c r="F287" s="203">
        <v>177097295</v>
      </c>
      <c r="G287" s="203" t="s">
        <v>5</v>
      </c>
      <c r="H287" s="203" t="s">
        <v>13</v>
      </c>
      <c r="I287" s="204" t="s">
        <v>8</v>
      </c>
      <c r="J287" s="205">
        <v>85</v>
      </c>
      <c r="K287" s="205">
        <v>8</v>
      </c>
      <c r="L287" s="205">
        <v>77</v>
      </c>
      <c r="M287" s="205">
        <v>1</v>
      </c>
      <c r="N287" s="206">
        <f t="shared" si="32"/>
        <v>9.4117647058823533</v>
      </c>
      <c r="O287" s="205">
        <v>84</v>
      </c>
      <c r="P287" s="205">
        <v>10</v>
      </c>
      <c r="Q287" s="205">
        <v>74</v>
      </c>
      <c r="R287" s="205">
        <v>1</v>
      </c>
      <c r="S287" s="206">
        <f t="shared" si="33"/>
        <v>11.904761904761905</v>
      </c>
      <c r="T287" s="205">
        <v>60</v>
      </c>
      <c r="U287" s="205">
        <v>8</v>
      </c>
      <c r="V287" s="205">
        <v>52</v>
      </c>
      <c r="W287" s="205">
        <v>1</v>
      </c>
      <c r="X287" s="206">
        <f t="shared" si="34"/>
        <v>13.333333333333334</v>
      </c>
      <c r="Y287" s="207">
        <v>85</v>
      </c>
      <c r="Z287" s="205">
        <v>8</v>
      </c>
      <c r="AA287" s="205">
        <v>77</v>
      </c>
      <c r="AB287" s="205">
        <v>1</v>
      </c>
      <c r="AC287" s="206">
        <f t="shared" si="35"/>
        <v>9.4117647058823533</v>
      </c>
      <c r="AD287" s="205">
        <v>84</v>
      </c>
      <c r="AE287" s="205">
        <v>10</v>
      </c>
      <c r="AF287" s="205">
        <v>74</v>
      </c>
      <c r="AG287" s="205">
        <v>1</v>
      </c>
      <c r="AH287" s="206">
        <f t="shared" si="36"/>
        <v>11.904761904761905</v>
      </c>
      <c r="AI287" s="205">
        <v>60</v>
      </c>
      <c r="AJ287" s="205">
        <v>8</v>
      </c>
      <c r="AK287" s="205">
        <v>52</v>
      </c>
      <c r="AL287" s="205">
        <v>1</v>
      </c>
      <c r="AM287" s="206">
        <f t="shared" si="37"/>
        <v>13.333333333333334</v>
      </c>
      <c r="AN287" s="207">
        <v>1</v>
      </c>
      <c r="AO287" s="205">
        <v>1</v>
      </c>
      <c r="AP287" s="205">
        <v>1</v>
      </c>
      <c r="AQ287" s="208">
        <f t="shared" si="38"/>
        <v>11.549953314659199</v>
      </c>
      <c r="AR287" s="208">
        <f t="shared" si="39"/>
        <v>1.984714583173077</v>
      </c>
      <c r="AS287" s="209" t="s">
        <v>1437</v>
      </c>
      <c r="AT287" s="210" t="s">
        <v>439</v>
      </c>
    </row>
    <row r="288" spans="1:46" x14ac:dyDescent="0.15">
      <c r="A288" s="201" t="s">
        <v>904</v>
      </c>
      <c r="B288" s="202" t="s">
        <v>905</v>
      </c>
      <c r="C288" s="203" t="s">
        <v>906</v>
      </c>
      <c r="D288" s="203" t="s">
        <v>23</v>
      </c>
      <c r="E288" s="203">
        <v>36297772</v>
      </c>
      <c r="F288" s="203">
        <v>36297773</v>
      </c>
      <c r="G288" s="203" t="s">
        <v>5</v>
      </c>
      <c r="H288" s="203" t="s">
        <v>9</v>
      </c>
      <c r="I288" s="204" t="s">
        <v>8</v>
      </c>
      <c r="J288" s="205">
        <v>161</v>
      </c>
      <c r="K288" s="205">
        <v>55</v>
      </c>
      <c r="L288" s="205">
        <v>105</v>
      </c>
      <c r="M288" s="211">
        <v>0.99378881987577605</v>
      </c>
      <c r="N288" s="206">
        <f t="shared" si="32"/>
        <v>34.375</v>
      </c>
      <c r="O288" s="205">
        <v>137</v>
      </c>
      <c r="P288" s="205">
        <v>49</v>
      </c>
      <c r="Q288" s="205">
        <v>88</v>
      </c>
      <c r="R288" s="205">
        <v>1</v>
      </c>
      <c r="S288" s="206">
        <f t="shared" si="33"/>
        <v>35.76642335766423</v>
      </c>
      <c r="T288" s="205">
        <v>141</v>
      </c>
      <c r="U288" s="205">
        <v>38</v>
      </c>
      <c r="V288" s="205">
        <v>103</v>
      </c>
      <c r="W288" s="205">
        <v>1</v>
      </c>
      <c r="X288" s="206">
        <f t="shared" si="34"/>
        <v>26.950354609929079</v>
      </c>
      <c r="Y288" s="207">
        <v>161</v>
      </c>
      <c r="Z288" s="205">
        <v>55</v>
      </c>
      <c r="AA288" s="205">
        <v>105</v>
      </c>
      <c r="AB288" s="211">
        <v>0.99378881987577605</v>
      </c>
      <c r="AC288" s="206">
        <f t="shared" si="35"/>
        <v>34.375</v>
      </c>
      <c r="AD288" s="205">
        <v>139</v>
      </c>
      <c r="AE288" s="205">
        <v>50</v>
      </c>
      <c r="AF288" s="205">
        <v>89</v>
      </c>
      <c r="AG288" s="205">
        <v>1</v>
      </c>
      <c r="AH288" s="206">
        <f t="shared" si="36"/>
        <v>35.97122302158273</v>
      </c>
      <c r="AI288" s="205">
        <v>143</v>
      </c>
      <c r="AJ288" s="205">
        <v>38</v>
      </c>
      <c r="AK288" s="205">
        <v>105</v>
      </c>
      <c r="AL288" s="205">
        <v>1</v>
      </c>
      <c r="AM288" s="206">
        <f t="shared" si="37"/>
        <v>26.573426573426573</v>
      </c>
      <c r="AN288" s="207">
        <v>0.98561200000000004</v>
      </c>
      <c r="AO288" s="205">
        <v>1</v>
      </c>
      <c r="AP288" s="205">
        <v>0.98601399999999995</v>
      </c>
      <c r="AQ288" s="208">
        <f t="shared" si="38"/>
        <v>32.363925989197767</v>
      </c>
      <c r="AR288" s="208">
        <f t="shared" si="39"/>
        <v>4.7396287880899841</v>
      </c>
      <c r="AS288" s="209" t="s">
        <v>904</v>
      </c>
      <c r="AT288" s="210" t="s">
        <v>905</v>
      </c>
    </row>
    <row r="289" spans="1:46" x14ac:dyDescent="0.15">
      <c r="A289" s="201" t="s">
        <v>1438</v>
      </c>
      <c r="B289" s="202" t="s">
        <v>1439</v>
      </c>
      <c r="C289" s="203" t="s">
        <v>1440</v>
      </c>
      <c r="D289" s="203" t="s">
        <v>240</v>
      </c>
      <c r="E289" s="203">
        <v>109791490</v>
      </c>
      <c r="F289" s="203">
        <v>109791491</v>
      </c>
      <c r="G289" s="203" t="s">
        <v>5</v>
      </c>
      <c r="H289" s="203" t="s">
        <v>13</v>
      </c>
      <c r="I289" s="204" t="s">
        <v>8</v>
      </c>
      <c r="J289" s="205">
        <v>177</v>
      </c>
      <c r="K289" s="205">
        <v>56</v>
      </c>
      <c r="L289" s="205">
        <v>121</v>
      </c>
      <c r="M289" s="205">
        <v>1</v>
      </c>
      <c r="N289" s="206">
        <f t="shared" si="32"/>
        <v>31.638418079096045</v>
      </c>
      <c r="O289" s="205">
        <v>147</v>
      </c>
      <c r="P289" s="205">
        <v>41</v>
      </c>
      <c r="Q289" s="205">
        <v>106</v>
      </c>
      <c r="R289" s="205">
        <v>1</v>
      </c>
      <c r="S289" s="206">
        <f t="shared" si="33"/>
        <v>27.891156462585034</v>
      </c>
      <c r="T289" s="205">
        <v>154</v>
      </c>
      <c r="U289" s="205">
        <v>52</v>
      </c>
      <c r="V289" s="205">
        <v>102</v>
      </c>
      <c r="W289" s="205">
        <v>1</v>
      </c>
      <c r="X289" s="206">
        <f t="shared" si="34"/>
        <v>33.766233766233768</v>
      </c>
      <c r="Y289" s="207">
        <v>178</v>
      </c>
      <c r="Z289" s="205">
        <v>57</v>
      </c>
      <c r="AA289" s="205">
        <v>121</v>
      </c>
      <c r="AB289" s="205">
        <v>1</v>
      </c>
      <c r="AC289" s="206">
        <f t="shared" si="35"/>
        <v>32.022471910112358</v>
      </c>
      <c r="AD289" s="205">
        <v>147</v>
      </c>
      <c r="AE289" s="205">
        <v>41</v>
      </c>
      <c r="AF289" s="205">
        <v>106</v>
      </c>
      <c r="AG289" s="205">
        <v>1</v>
      </c>
      <c r="AH289" s="206">
        <f t="shared" si="36"/>
        <v>27.891156462585034</v>
      </c>
      <c r="AI289" s="205">
        <v>154</v>
      </c>
      <c r="AJ289" s="205">
        <v>52</v>
      </c>
      <c r="AK289" s="205">
        <v>102</v>
      </c>
      <c r="AL289" s="205">
        <v>1</v>
      </c>
      <c r="AM289" s="206">
        <f t="shared" si="37"/>
        <v>33.766233766233768</v>
      </c>
      <c r="AN289" s="207">
        <v>1</v>
      </c>
      <c r="AO289" s="205">
        <v>0.99438199999999999</v>
      </c>
      <c r="AP289" s="205">
        <v>1</v>
      </c>
      <c r="AQ289" s="208">
        <f t="shared" si="38"/>
        <v>31.09860276930495</v>
      </c>
      <c r="AR289" s="208">
        <f t="shared" si="39"/>
        <v>2.97450563244983</v>
      </c>
      <c r="AS289" s="209" t="s">
        <v>1438</v>
      </c>
      <c r="AT289" s="210" t="s">
        <v>1439</v>
      </c>
    </row>
    <row r="290" spans="1:46" x14ac:dyDescent="0.15">
      <c r="A290" s="201" t="s">
        <v>441</v>
      </c>
      <c r="B290" s="202" t="s">
        <v>442</v>
      </c>
      <c r="C290" s="203" t="s">
        <v>443</v>
      </c>
      <c r="D290" s="203" t="s">
        <v>57</v>
      </c>
      <c r="E290" s="203">
        <v>35620155</v>
      </c>
      <c r="F290" s="203">
        <v>35620156</v>
      </c>
      <c r="G290" s="203" t="s">
        <v>5</v>
      </c>
      <c r="H290" s="203" t="s">
        <v>20</v>
      </c>
      <c r="I290" s="204" t="s">
        <v>8</v>
      </c>
      <c r="J290" s="205">
        <v>42</v>
      </c>
      <c r="K290" s="205">
        <v>7</v>
      </c>
      <c r="L290" s="205">
        <v>35</v>
      </c>
      <c r="M290" s="205">
        <v>1</v>
      </c>
      <c r="N290" s="206">
        <f t="shared" si="32"/>
        <v>16.666666666666668</v>
      </c>
      <c r="O290" s="205">
        <v>58</v>
      </c>
      <c r="P290" s="205">
        <v>14</v>
      </c>
      <c r="Q290" s="205">
        <v>44</v>
      </c>
      <c r="R290" s="205">
        <v>1</v>
      </c>
      <c r="S290" s="206">
        <f t="shared" si="33"/>
        <v>24.137931034482758</v>
      </c>
      <c r="T290" s="205">
        <v>35</v>
      </c>
      <c r="U290" s="205">
        <v>13</v>
      </c>
      <c r="V290" s="205">
        <v>22</v>
      </c>
      <c r="W290" s="205">
        <v>1</v>
      </c>
      <c r="X290" s="206">
        <f t="shared" si="34"/>
        <v>37.142857142857146</v>
      </c>
      <c r="Y290" s="207">
        <v>42</v>
      </c>
      <c r="Z290" s="205">
        <v>7</v>
      </c>
      <c r="AA290" s="205">
        <v>35</v>
      </c>
      <c r="AB290" s="205">
        <v>1</v>
      </c>
      <c r="AC290" s="206">
        <f t="shared" si="35"/>
        <v>16.666666666666668</v>
      </c>
      <c r="AD290" s="205">
        <v>58</v>
      </c>
      <c r="AE290" s="205">
        <v>14</v>
      </c>
      <c r="AF290" s="205">
        <v>44</v>
      </c>
      <c r="AG290" s="205">
        <v>1</v>
      </c>
      <c r="AH290" s="206">
        <f t="shared" si="36"/>
        <v>24.137931034482758</v>
      </c>
      <c r="AI290" s="205">
        <v>35</v>
      </c>
      <c r="AJ290" s="205">
        <v>13</v>
      </c>
      <c r="AK290" s="205">
        <v>22</v>
      </c>
      <c r="AL290" s="205">
        <v>1</v>
      </c>
      <c r="AM290" s="206">
        <f t="shared" si="37"/>
        <v>37.142857142857146</v>
      </c>
      <c r="AN290" s="207">
        <v>1</v>
      </c>
      <c r="AO290" s="205">
        <v>1</v>
      </c>
      <c r="AP290" s="205">
        <v>1</v>
      </c>
      <c r="AQ290" s="208">
        <f t="shared" si="38"/>
        <v>25.982484948002192</v>
      </c>
      <c r="AR290" s="208">
        <f t="shared" si="39"/>
        <v>10.361967885455851</v>
      </c>
      <c r="AS290" s="209" t="s">
        <v>441</v>
      </c>
      <c r="AT290" s="210" t="s">
        <v>442</v>
      </c>
    </row>
    <row r="291" spans="1:46" x14ac:dyDescent="0.15">
      <c r="A291" s="201" t="s">
        <v>444</v>
      </c>
      <c r="B291" s="202" t="s">
        <v>445</v>
      </c>
      <c r="C291" s="203" t="s">
        <v>446</v>
      </c>
      <c r="D291" s="203" t="s">
        <v>203</v>
      </c>
      <c r="E291" s="203">
        <v>41822451</v>
      </c>
      <c r="F291" s="203">
        <v>41822452</v>
      </c>
      <c r="G291" s="203" t="s">
        <v>5</v>
      </c>
      <c r="H291" s="203" t="s">
        <v>20</v>
      </c>
      <c r="I291" s="204" t="s">
        <v>8</v>
      </c>
      <c r="J291" s="205">
        <v>183</v>
      </c>
      <c r="K291" s="205">
        <v>71</v>
      </c>
      <c r="L291" s="205">
        <v>112</v>
      </c>
      <c r="M291" s="205">
        <v>1</v>
      </c>
      <c r="N291" s="206">
        <f t="shared" si="32"/>
        <v>38.797814207650276</v>
      </c>
      <c r="O291" s="205">
        <v>172</v>
      </c>
      <c r="P291" s="205">
        <v>65</v>
      </c>
      <c r="Q291" s="205">
        <v>107</v>
      </c>
      <c r="R291" s="205">
        <v>1</v>
      </c>
      <c r="S291" s="206">
        <f t="shared" si="33"/>
        <v>37.79069767441861</v>
      </c>
      <c r="T291" s="205">
        <v>159</v>
      </c>
      <c r="U291" s="205">
        <v>73</v>
      </c>
      <c r="V291" s="205">
        <v>86</v>
      </c>
      <c r="W291" s="205">
        <v>1</v>
      </c>
      <c r="X291" s="206">
        <f t="shared" si="34"/>
        <v>45.911949685534587</v>
      </c>
      <c r="Y291" s="207">
        <v>183</v>
      </c>
      <c r="Z291" s="205">
        <v>71</v>
      </c>
      <c r="AA291" s="205">
        <v>112</v>
      </c>
      <c r="AB291" s="205">
        <v>1</v>
      </c>
      <c r="AC291" s="206">
        <f t="shared" si="35"/>
        <v>38.797814207650276</v>
      </c>
      <c r="AD291" s="205">
        <v>172</v>
      </c>
      <c r="AE291" s="205">
        <v>65</v>
      </c>
      <c r="AF291" s="205">
        <v>107</v>
      </c>
      <c r="AG291" s="205">
        <v>1</v>
      </c>
      <c r="AH291" s="206">
        <f t="shared" si="36"/>
        <v>37.79069767441861</v>
      </c>
      <c r="AI291" s="205">
        <v>159</v>
      </c>
      <c r="AJ291" s="205">
        <v>73</v>
      </c>
      <c r="AK291" s="205">
        <v>86</v>
      </c>
      <c r="AL291" s="205">
        <v>1</v>
      </c>
      <c r="AM291" s="206">
        <f t="shared" si="37"/>
        <v>45.911949685534587</v>
      </c>
      <c r="AN291" s="207">
        <v>1</v>
      </c>
      <c r="AO291" s="205">
        <v>1</v>
      </c>
      <c r="AP291" s="205">
        <v>1</v>
      </c>
      <c r="AQ291" s="208">
        <f t="shared" si="38"/>
        <v>40.833487189201158</v>
      </c>
      <c r="AR291" s="208">
        <f t="shared" si="39"/>
        <v>4.4268111460594319</v>
      </c>
      <c r="AS291" s="209" t="s">
        <v>444</v>
      </c>
      <c r="AT291" s="210" t="s">
        <v>445</v>
      </c>
    </row>
    <row r="292" spans="1:46" x14ac:dyDescent="0.15">
      <c r="A292" s="201" t="s">
        <v>1441</v>
      </c>
      <c r="B292" s="202" t="s">
        <v>445</v>
      </c>
      <c r="C292" s="203" t="s">
        <v>446</v>
      </c>
      <c r="D292" s="203" t="s">
        <v>203</v>
      </c>
      <c r="E292" s="203">
        <v>41821809</v>
      </c>
      <c r="F292" s="203">
        <v>41821810</v>
      </c>
      <c r="G292" s="203" t="s">
        <v>5</v>
      </c>
      <c r="H292" s="203" t="s">
        <v>13</v>
      </c>
      <c r="I292" s="204" t="s">
        <v>8</v>
      </c>
      <c r="J292" s="205">
        <v>988</v>
      </c>
      <c r="K292" s="205">
        <v>215</v>
      </c>
      <c r="L292" s="205">
        <v>772</v>
      </c>
      <c r="M292" s="211">
        <v>0.998987854251012</v>
      </c>
      <c r="N292" s="206">
        <f t="shared" si="32"/>
        <v>21.783181357649443</v>
      </c>
      <c r="O292" s="205">
        <v>886</v>
      </c>
      <c r="P292" s="205">
        <v>189</v>
      </c>
      <c r="Q292" s="205">
        <v>697</v>
      </c>
      <c r="R292" s="205">
        <v>1</v>
      </c>
      <c r="S292" s="206">
        <f t="shared" si="33"/>
        <v>21.331828442437924</v>
      </c>
      <c r="T292" s="205">
        <v>829</v>
      </c>
      <c r="U292" s="205">
        <v>181</v>
      </c>
      <c r="V292" s="205">
        <v>647</v>
      </c>
      <c r="W292" s="211">
        <v>0.99879372738238803</v>
      </c>
      <c r="X292" s="206">
        <f t="shared" si="34"/>
        <v>21.859903381642511</v>
      </c>
      <c r="Y292" s="207">
        <v>988</v>
      </c>
      <c r="Z292" s="205">
        <v>215</v>
      </c>
      <c r="AA292" s="205">
        <v>772</v>
      </c>
      <c r="AB292" s="211">
        <v>0.998987854251012</v>
      </c>
      <c r="AC292" s="206">
        <f t="shared" si="35"/>
        <v>21.783181357649443</v>
      </c>
      <c r="AD292" s="205">
        <v>886</v>
      </c>
      <c r="AE292" s="205">
        <v>189</v>
      </c>
      <c r="AF292" s="205">
        <v>697</v>
      </c>
      <c r="AG292" s="205">
        <v>1</v>
      </c>
      <c r="AH292" s="206">
        <f t="shared" si="36"/>
        <v>21.331828442437924</v>
      </c>
      <c r="AI292" s="205">
        <v>829</v>
      </c>
      <c r="AJ292" s="205">
        <v>181</v>
      </c>
      <c r="AK292" s="205">
        <v>647</v>
      </c>
      <c r="AL292" s="211">
        <v>0.99879372738238803</v>
      </c>
      <c r="AM292" s="206">
        <f t="shared" si="37"/>
        <v>21.859903381642511</v>
      </c>
      <c r="AN292" s="207">
        <v>1</v>
      </c>
      <c r="AO292" s="205">
        <v>1</v>
      </c>
      <c r="AP292" s="205">
        <v>1</v>
      </c>
      <c r="AQ292" s="208">
        <f t="shared" si="38"/>
        <v>21.658304393909958</v>
      </c>
      <c r="AR292" s="208">
        <f t="shared" si="39"/>
        <v>0.28532696579288847</v>
      </c>
      <c r="AS292" s="209" t="s">
        <v>1441</v>
      </c>
      <c r="AT292" s="210" t="s">
        <v>445</v>
      </c>
    </row>
    <row r="293" spans="1:46" x14ac:dyDescent="0.15">
      <c r="A293" s="201" t="s">
        <v>1442</v>
      </c>
      <c r="B293" s="202" t="s">
        <v>1443</v>
      </c>
      <c r="C293" s="203" t="s">
        <v>1444</v>
      </c>
      <c r="D293" s="203" t="s">
        <v>203</v>
      </c>
      <c r="E293" s="203">
        <v>45243292</v>
      </c>
      <c r="F293" s="203">
        <v>45243293</v>
      </c>
      <c r="G293" s="203" t="s">
        <v>5</v>
      </c>
      <c r="H293" s="203" t="s">
        <v>13</v>
      </c>
      <c r="I293" s="204" t="s">
        <v>8</v>
      </c>
      <c r="J293" s="205">
        <v>302</v>
      </c>
      <c r="K293" s="205">
        <v>34</v>
      </c>
      <c r="L293" s="205">
        <v>268</v>
      </c>
      <c r="M293" s="205">
        <v>1</v>
      </c>
      <c r="N293" s="206">
        <f t="shared" si="32"/>
        <v>11.258278145695366</v>
      </c>
      <c r="O293" s="205">
        <v>186</v>
      </c>
      <c r="P293" s="205">
        <v>17</v>
      </c>
      <c r="Q293" s="205">
        <v>169</v>
      </c>
      <c r="R293" s="205">
        <v>1</v>
      </c>
      <c r="S293" s="206">
        <f t="shared" si="33"/>
        <v>9.1397849462365581</v>
      </c>
      <c r="T293" s="205">
        <v>109</v>
      </c>
      <c r="U293" s="205">
        <v>16</v>
      </c>
      <c r="V293" s="205">
        <v>93</v>
      </c>
      <c r="W293" s="205">
        <v>1</v>
      </c>
      <c r="X293" s="206">
        <f t="shared" si="34"/>
        <v>14.678899082568808</v>
      </c>
      <c r="Y293" s="207">
        <v>312</v>
      </c>
      <c r="Z293" s="205">
        <v>44</v>
      </c>
      <c r="AA293" s="205">
        <v>268</v>
      </c>
      <c r="AB293" s="205">
        <v>1</v>
      </c>
      <c r="AC293" s="206">
        <f t="shared" si="35"/>
        <v>14.102564102564104</v>
      </c>
      <c r="AD293" s="205">
        <v>189</v>
      </c>
      <c r="AE293" s="205">
        <v>20</v>
      </c>
      <c r="AF293" s="205">
        <v>169</v>
      </c>
      <c r="AG293" s="205">
        <v>1</v>
      </c>
      <c r="AH293" s="206">
        <f t="shared" si="36"/>
        <v>10.582010582010582</v>
      </c>
      <c r="AI293" s="205">
        <v>114</v>
      </c>
      <c r="AJ293" s="205">
        <v>21</v>
      </c>
      <c r="AK293" s="205">
        <v>93</v>
      </c>
      <c r="AL293" s="205">
        <v>1</v>
      </c>
      <c r="AM293" s="206">
        <f t="shared" si="37"/>
        <v>18.421052631578945</v>
      </c>
      <c r="AN293" s="207">
        <v>0.98412699999999997</v>
      </c>
      <c r="AO293" s="205">
        <v>0.96794899999999995</v>
      </c>
      <c r="AP293" s="205">
        <v>0.95613999999999999</v>
      </c>
      <c r="AQ293" s="208">
        <f t="shared" si="38"/>
        <v>11.692320724833579</v>
      </c>
      <c r="AR293" s="208">
        <f t="shared" si="39"/>
        <v>2.7949492078046099</v>
      </c>
      <c r="AS293" s="209" t="s">
        <v>1442</v>
      </c>
      <c r="AT293" s="210" t="s">
        <v>1443</v>
      </c>
    </row>
    <row r="294" spans="1:46" x14ac:dyDescent="0.15">
      <c r="A294" s="201" t="s">
        <v>1445</v>
      </c>
      <c r="B294" s="202" t="s">
        <v>1443</v>
      </c>
      <c r="C294" s="203" t="s">
        <v>1444</v>
      </c>
      <c r="D294" s="203" t="s">
        <v>203</v>
      </c>
      <c r="E294" s="203">
        <v>45243293</v>
      </c>
      <c r="F294" s="203">
        <v>45243294</v>
      </c>
      <c r="G294" s="203" t="s">
        <v>5</v>
      </c>
      <c r="H294" s="203" t="s">
        <v>13</v>
      </c>
      <c r="I294" s="204" t="s">
        <v>8</v>
      </c>
      <c r="J294" s="205">
        <v>319</v>
      </c>
      <c r="K294" s="205">
        <v>33</v>
      </c>
      <c r="L294" s="205">
        <v>286</v>
      </c>
      <c r="M294" s="205">
        <v>1</v>
      </c>
      <c r="N294" s="206">
        <f t="shared" si="32"/>
        <v>10.344827586206897</v>
      </c>
      <c r="O294" s="205">
        <v>199</v>
      </c>
      <c r="P294" s="205">
        <v>17</v>
      </c>
      <c r="Q294" s="205">
        <v>182</v>
      </c>
      <c r="R294" s="205">
        <v>1</v>
      </c>
      <c r="S294" s="206">
        <f t="shared" si="33"/>
        <v>8.5427135678391952</v>
      </c>
      <c r="T294" s="205">
        <v>118</v>
      </c>
      <c r="U294" s="205">
        <v>16</v>
      </c>
      <c r="V294" s="205">
        <v>102</v>
      </c>
      <c r="W294" s="205">
        <v>1</v>
      </c>
      <c r="X294" s="206">
        <f t="shared" si="34"/>
        <v>13.559322033898304</v>
      </c>
      <c r="Y294" s="207">
        <v>328</v>
      </c>
      <c r="Z294" s="205">
        <v>42</v>
      </c>
      <c r="AA294" s="205">
        <v>286</v>
      </c>
      <c r="AB294" s="205">
        <v>1</v>
      </c>
      <c r="AC294" s="206">
        <f t="shared" si="35"/>
        <v>12.804878048780488</v>
      </c>
      <c r="AD294" s="205">
        <v>202</v>
      </c>
      <c r="AE294" s="205">
        <v>20</v>
      </c>
      <c r="AF294" s="205">
        <v>182</v>
      </c>
      <c r="AG294" s="205">
        <v>1</v>
      </c>
      <c r="AH294" s="206">
        <f t="shared" si="36"/>
        <v>9.9009900990099009</v>
      </c>
      <c r="AI294" s="205">
        <v>123</v>
      </c>
      <c r="AJ294" s="205">
        <v>21</v>
      </c>
      <c r="AK294" s="205">
        <v>102</v>
      </c>
      <c r="AL294" s="205">
        <v>1</v>
      </c>
      <c r="AM294" s="206">
        <f t="shared" si="37"/>
        <v>17.073170731707318</v>
      </c>
      <c r="AN294" s="207">
        <v>0.98514900000000005</v>
      </c>
      <c r="AO294" s="205">
        <v>0.97256100000000001</v>
      </c>
      <c r="AP294" s="205">
        <v>0.95935000000000004</v>
      </c>
      <c r="AQ294" s="208">
        <f t="shared" si="38"/>
        <v>10.815621062648132</v>
      </c>
      <c r="AR294" s="208">
        <f t="shared" si="39"/>
        <v>2.5412250979652917</v>
      </c>
      <c r="AS294" s="209" t="s">
        <v>1445</v>
      </c>
      <c r="AT294" s="210" t="s">
        <v>1443</v>
      </c>
    </row>
    <row r="295" spans="1:46" x14ac:dyDescent="0.15">
      <c r="A295" s="201" t="s">
        <v>907</v>
      </c>
      <c r="B295" s="202" t="s">
        <v>908</v>
      </c>
      <c r="C295" s="203" t="s">
        <v>909</v>
      </c>
      <c r="D295" s="203" t="s">
        <v>240</v>
      </c>
      <c r="E295" s="203">
        <v>1389841</v>
      </c>
      <c r="F295" s="203">
        <v>1389842</v>
      </c>
      <c r="G295" s="203" t="s">
        <v>5</v>
      </c>
      <c r="H295" s="203" t="s">
        <v>9</v>
      </c>
      <c r="I295" s="204" t="s">
        <v>8</v>
      </c>
      <c r="J295" s="205">
        <v>54</v>
      </c>
      <c r="K295" s="205">
        <v>9</v>
      </c>
      <c r="L295" s="205">
        <v>45</v>
      </c>
      <c r="M295" s="205">
        <v>1</v>
      </c>
      <c r="N295" s="206">
        <f t="shared" si="32"/>
        <v>16.666666666666668</v>
      </c>
      <c r="O295" s="205">
        <v>40</v>
      </c>
      <c r="P295" s="205">
        <v>5</v>
      </c>
      <c r="Q295" s="205">
        <v>35</v>
      </c>
      <c r="R295" s="205">
        <v>1</v>
      </c>
      <c r="S295" s="206">
        <f t="shared" si="33"/>
        <v>12.5</v>
      </c>
      <c r="T295" s="205">
        <v>36</v>
      </c>
      <c r="U295" s="205">
        <v>7</v>
      </c>
      <c r="V295" s="205">
        <v>29</v>
      </c>
      <c r="W295" s="205">
        <v>1</v>
      </c>
      <c r="X295" s="206">
        <f t="shared" si="34"/>
        <v>19.444444444444443</v>
      </c>
      <c r="Y295" s="207">
        <v>57</v>
      </c>
      <c r="Z295" s="205">
        <v>9</v>
      </c>
      <c r="AA295" s="205">
        <v>48</v>
      </c>
      <c r="AB295" s="205">
        <v>1</v>
      </c>
      <c r="AC295" s="206">
        <f t="shared" si="35"/>
        <v>15.789473684210526</v>
      </c>
      <c r="AD295" s="205">
        <v>40</v>
      </c>
      <c r="AE295" s="205">
        <v>5</v>
      </c>
      <c r="AF295" s="205">
        <v>35</v>
      </c>
      <c r="AG295" s="205">
        <v>1</v>
      </c>
      <c r="AH295" s="206">
        <f t="shared" si="36"/>
        <v>12.5</v>
      </c>
      <c r="AI295" s="205">
        <v>38</v>
      </c>
      <c r="AJ295" s="205">
        <v>7</v>
      </c>
      <c r="AK295" s="205">
        <v>31</v>
      </c>
      <c r="AL295" s="205">
        <v>1</v>
      </c>
      <c r="AM295" s="206">
        <f t="shared" si="37"/>
        <v>18.421052631578949</v>
      </c>
      <c r="AN295" s="207">
        <v>1</v>
      </c>
      <c r="AO295" s="205">
        <v>0.94736799999999999</v>
      </c>
      <c r="AP295" s="205">
        <v>0.94736799999999999</v>
      </c>
      <c r="AQ295" s="208">
        <f t="shared" si="38"/>
        <v>16.203703703703706</v>
      </c>
      <c r="AR295" s="208">
        <f t="shared" si="39"/>
        <v>3.4952937200327479</v>
      </c>
      <c r="AS295" s="209" t="s">
        <v>907</v>
      </c>
      <c r="AT295" s="210" t="s">
        <v>908</v>
      </c>
    </row>
    <row r="296" spans="1:46" x14ac:dyDescent="0.15">
      <c r="A296" s="201" t="s">
        <v>910</v>
      </c>
      <c r="B296" s="202" t="s">
        <v>908</v>
      </c>
      <c r="C296" s="203" t="s">
        <v>909</v>
      </c>
      <c r="D296" s="203" t="s">
        <v>240</v>
      </c>
      <c r="E296" s="203">
        <v>1389844</v>
      </c>
      <c r="F296" s="203">
        <v>1389845</v>
      </c>
      <c r="G296" s="203" t="s">
        <v>5</v>
      </c>
      <c r="H296" s="203" t="s">
        <v>9</v>
      </c>
      <c r="I296" s="204" t="s">
        <v>8</v>
      </c>
      <c r="J296" s="205">
        <v>50</v>
      </c>
      <c r="K296" s="205">
        <v>8</v>
      </c>
      <c r="L296" s="205">
        <v>42</v>
      </c>
      <c r="M296" s="205">
        <v>1</v>
      </c>
      <c r="N296" s="206">
        <f t="shared" si="32"/>
        <v>16</v>
      </c>
      <c r="O296" s="205">
        <v>42</v>
      </c>
      <c r="P296" s="205">
        <v>5</v>
      </c>
      <c r="Q296" s="205">
        <v>37</v>
      </c>
      <c r="R296" s="205">
        <v>1</v>
      </c>
      <c r="S296" s="206">
        <f t="shared" si="33"/>
        <v>11.904761904761905</v>
      </c>
      <c r="T296" s="205">
        <v>36</v>
      </c>
      <c r="U296" s="205">
        <v>7</v>
      </c>
      <c r="V296" s="205">
        <v>29</v>
      </c>
      <c r="W296" s="205">
        <v>1</v>
      </c>
      <c r="X296" s="206">
        <f t="shared" si="34"/>
        <v>19.444444444444443</v>
      </c>
      <c r="Y296" s="207">
        <v>53</v>
      </c>
      <c r="Z296" s="205">
        <v>8</v>
      </c>
      <c r="AA296" s="205">
        <v>45</v>
      </c>
      <c r="AB296" s="205">
        <v>1</v>
      </c>
      <c r="AC296" s="206">
        <f t="shared" si="35"/>
        <v>15.09433962264151</v>
      </c>
      <c r="AD296" s="205">
        <v>42</v>
      </c>
      <c r="AE296" s="205">
        <v>5</v>
      </c>
      <c r="AF296" s="205">
        <v>37</v>
      </c>
      <c r="AG296" s="205">
        <v>1</v>
      </c>
      <c r="AH296" s="206">
        <f t="shared" si="36"/>
        <v>11.904761904761905</v>
      </c>
      <c r="AI296" s="205">
        <v>39</v>
      </c>
      <c r="AJ296" s="205">
        <v>8</v>
      </c>
      <c r="AK296" s="205">
        <v>31</v>
      </c>
      <c r="AL296" s="205">
        <v>1</v>
      </c>
      <c r="AM296" s="206">
        <f t="shared" si="37"/>
        <v>20.512820512820515</v>
      </c>
      <c r="AN296" s="207">
        <v>1</v>
      </c>
      <c r="AO296" s="205">
        <v>0.94339600000000001</v>
      </c>
      <c r="AP296" s="205">
        <v>0.92307700000000004</v>
      </c>
      <c r="AQ296" s="208">
        <f t="shared" si="38"/>
        <v>15.783068783068783</v>
      </c>
      <c r="AR296" s="208">
        <f t="shared" si="39"/>
        <v>3.7745195143829764</v>
      </c>
      <c r="AS296" s="209" t="s">
        <v>910</v>
      </c>
      <c r="AT296" s="210" t="s">
        <v>908</v>
      </c>
    </row>
    <row r="297" spans="1:46" x14ac:dyDescent="0.15">
      <c r="A297" s="201" t="s">
        <v>42</v>
      </c>
      <c r="B297" s="202" t="s">
        <v>43</v>
      </c>
      <c r="C297" s="203" t="s">
        <v>44</v>
      </c>
      <c r="D297" s="203" t="s">
        <v>17</v>
      </c>
      <c r="E297" s="203">
        <v>89417750</v>
      </c>
      <c r="F297" s="203">
        <v>89417751</v>
      </c>
      <c r="G297" s="203" t="s">
        <v>5</v>
      </c>
      <c r="H297" s="203" t="s">
        <v>6</v>
      </c>
      <c r="I297" s="204" t="s">
        <v>18</v>
      </c>
      <c r="J297" s="205">
        <v>255</v>
      </c>
      <c r="K297" s="205">
        <v>119</v>
      </c>
      <c r="L297" s="205">
        <v>136</v>
      </c>
      <c r="M297" s="205">
        <v>1</v>
      </c>
      <c r="N297" s="206">
        <f t="shared" si="32"/>
        <v>46.666666666666664</v>
      </c>
      <c r="O297" s="205">
        <v>197</v>
      </c>
      <c r="P297" s="205">
        <v>101</v>
      </c>
      <c r="Q297" s="205">
        <v>96</v>
      </c>
      <c r="R297" s="205">
        <v>1</v>
      </c>
      <c r="S297" s="206">
        <f t="shared" si="33"/>
        <v>51.26903553299492</v>
      </c>
      <c r="T297" s="205">
        <v>150</v>
      </c>
      <c r="U297" s="205">
        <v>78</v>
      </c>
      <c r="V297" s="205">
        <v>72</v>
      </c>
      <c r="W297" s="205">
        <v>1</v>
      </c>
      <c r="X297" s="206">
        <f t="shared" si="34"/>
        <v>52</v>
      </c>
      <c r="Y297" s="207">
        <v>255</v>
      </c>
      <c r="Z297" s="205">
        <v>119</v>
      </c>
      <c r="AA297" s="205">
        <v>136</v>
      </c>
      <c r="AB297" s="205">
        <v>1</v>
      </c>
      <c r="AC297" s="206">
        <f t="shared" si="35"/>
        <v>46.666666666666664</v>
      </c>
      <c r="AD297" s="205">
        <v>197</v>
      </c>
      <c r="AE297" s="205">
        <v>101</v>
      </c>
      <c r="AF297" s="205">
        <v>96</v>
      </c>
      <c r="AG297" s="205">
        <v>1</v>
      </c>
      <c r="AH297" s="206">
        <f t="shared" si="36"/>
        <v>51.26903553299492</v>
      </c>
      <c r="AI297" s="205">
        <v>150</v>
      </c>
      <c r="AJ297" s="205">
        <v>78</v>
      </c>
      <c r="AK297" s="205">
        <v>72</v>
      </c>
      <c r="AL297" s="205">
        <v>1</v>
      </c>
      <c r="AM297" s="206">
        <f t="shared" si="37"/>
        <v>52</v>
      </c>
      <c r="AN297" s="207">
        <v>1</v>
      </c>
      <c r="AO297" s="205">
        <v>1</v>
      </c>
      <c r="AP297" s="205">
        <v>1</v>
      </c>
      <c r="AQ297" s="208">
        <f t="shared" si="38"/>
        <v>49.978567399887197</v>
      </c>
      <c r="AR297" s="208">
        <f t="shared" si="39"/>
        <v>2.8913823878961464</v>
      </c>
      <c r="AS297" s="209" t="s">
        <v>42</v>
      </c>
      <c r="AT297" s="210" t="s">
        <v>43</v>
      </c>
    </row>
    <row r="298" spans="1:46" x14ac:dyDescent="0.15">
      <c r="A298" s="201" t="s">
        <v>2297</v>
      </c>
      <c r="B298" s="202" t="s">
        <v>2298</v>
      </c>
      <c r="C298" s="203" t="s">
        <v>2299</v>
      </c>
      <c r="D298" s="203" t="s">
        <v>267</v>
      </c>
      <c r="E298" s="203">
        <v>679959</v>
      </c>
      <c r="F298" s="203">
        <v>679960</v>
      </c>
      <c r="G298" s="203" t="s">
        <v>5</v>
      </c>
      <c r="H298" s="203" t="s">
        <v>1</v>
      </c>
      <c r="I298" s="204" t="s">
        <v>8</v>
      </c>
      <c r="J298" s="205">
        <v>111</v>
      </c>
      <c r="K298" s="205">
        <v>78</v>
      </c>
      <c r="L298" s="205">
        <v>33</v>
      </c>
      <c r="M298" s="205">
        <v>1</v>
      </c>
      <c r="N298" s="206">
        <f t="shared" si="32"/>
        <v>70.270270270270274</v>
      </c>
      <c r="O298" s="205">
        <v>107</v>
      </c>
      <c r="P298" s="205">
        <v>66</v>
      </c>
      <c r="Q298" s="205">
        <v>41</v>
      </c>
      <c r="R298" s="205">
        <v>1</v>
      </c>
      <c r="S298" s="206">
        <f t="shared" si="33"/>
        <v>61.682242990654203</v>
      </c>
      <c r="T298" s="205">
        <v>92</v>
      </c>
      <c r="U298" s="205">
        <v>52</v>
      </c>
      <c r="V298" s="205">
        <v>39</v>
      </c>
      <c r="W298" s="211">
        <v>0.98913043478260898</v>
      </c>
      <c r="X298" s="206">
        <f t="shared" si="34"/>
        <v>57.142857142857146</v>
      </c>
      <c r="Y298" s="207">
        <v>111</v>
      </c>
      <c r="Z298" s="205">
        <v>78</v>
      </c>
      <c r="AA298" s="205">
        <v>33</v>
      </c>
      <c r="AB298" s="205">
        <v>1</v>
      </c>
      <c r="AC298" s="206">
        <f t="shared" si="35"/>
        <v>70.270270270270274</v>
      </c>
      <c r="AD298" s="205">
        <v>107</v>
      </c>
      <c r="AE298" s="205">
        <v>66</v>
      </c>
      <c r="AF298" s="205">
        <v>41</v>
      </c>
      <c r="AG298" s="205">
        <v>1</v>
      </c>
      <c r="AH298" s="206">
        <f t="shared" si="36"/>
        <v>61.682242990654203</v>
      </c>
      <c r="AI298" s="205">
        <v>92</v>
      </c>
      <c r="AJ298" s="205">
        <v>52</v>
      </c>
      <c r="AK298" s="205">
        <v>39</v>
      </c>
      <c r="AL298" s="211">
        <v>0.98913043478260898</v>
      </c>
      <c r="AM298" s="206">
        <f t="shared" si="37"/>
        <v>57.142857142857146</v>
      </c>
      <c r="AN298" s="207">
        <v>1</v>
      </c>
      <c r="AO298" s="205">
        <v>1</v>
      </c>
      <c r="AP298" s="205">
        <v>1</v>
      </c>
      <c r="AQ298" s="208">
        <f t="shared" si="38"/>
        <v>63.031790134593876</v>
      </c>
      <c r="AR298" s="208">
        <f t="shared" si="39"/>
        <v>6.6669484754819743</v>
      </c>
      <c r="AS298" s="209" t="s">
        <v>2297</v>
      </c>
      <c r="AT298" s="210" t="s">
        <v>2298</v>
      </c>
    </row>
    <row r="299" spans="1:46" x14ac:dyDescent="0.15">
      <c r="A299" s="201" t="s">
        <v>447</v>
      </c>
      <c r="B299" s="202" t="s">
        <v>448</v>
      </c>
      <c r="C299" s="203" t="s">
        <v>449</v>
      </c>
      <c r="D299" s="203" t="s">
        <v>311</v>
      </c>
      <c r="E299" s="203">
        <v>133355495</v>
      </c>
      <c r="F299" s="203">
        <v>133355496</v>
      </c>
      <c r="G299" s="203" t="s">
        <v>10</v>
      </c>
      <c r="H299" s="203" t="s">
        <v>20</v>
      </c>
      <c r="I299" s="204" t="s">
        <v>8</v>
      </c>
      <c r="J299" s="205">
        <v>233</v>
      </c>
      <c r="K299" s="205">
        <v>89</v>
      </c>
      <c r="L299" s="205">
        <v>144</v>
      </c>
      <c r="M299" s="205">
        <v>1</v>
      </c>
      <c r="N299" s="206">
        <f t="shared" si="32"/>
        <v>38.197424892703864</v>
      </c>
      <c r="O299" s="205">
        <v>288</v>
      </c>
      <c r="P299" s="205">
        <v>150</v>
      </c>
      <c r="Q299" s="205">
        <v>138</v>
      </c>
      <c r="R299" s="205">
        <v>1</v>
      </c>
      <c r="S299" s="206">
        <f t="shared" si="33"/>
        <v>52.083333333333329</v>
      </c>
      <c r="T299" s="205">
        <v>213</v>
      </c>
      <c r="U299" s="205">
        <v>115</v>
      </c>
      <c r="V299" s="205">
        <v>98</v>
      </c>
      <c r="W299" s="205">
        <v>1</v>
      </c>
      <c r="X299" s="206">
        <f t="shared" si="34"/>
        <v>53.990610328638496</v>
      </c>
      <c r="Y299" s="207">
        <v>234</v>
      </c>
      <c r="Z299" s="205">
        <v>89</v>
      </c>
      <c r="AA299" s="205">
        <v>145</v>
      </c>
      <c r="AB299" s="205">
        <v>1</v>
      </c>
      <c r="AC299" s="206">
        <f t="shared" si="35"/>
        <v>38.034188034188034</v>
      </c>
      <c r="AD299" s="205">
        <v>288</v>
      </c>
      <c r="AE299" s="205">
        <v>150</v>
      </c>
      <c r="AF299" s="205">
        <v>138</v>
      </c>
      <c r="AG299" s="205">
        <v>1</v>
      </c>
      <c r="AH299" s="206">
        <f t="shared" si="36"/>
        <v>52.083333333333329</v>
      </c>
      <c r="AI299" s="205">
        <v>213</v>
      </c>
      <c r="AJ299" s="205">
        <v>115</v>
      </c>
      <c r="AK299" s="205">
        <v>98</v>
      </c>
      <c r="AL299" s="205">
        <v>1</v>
      </c>
      <c r="AM299" s="206">
        <f t="shared" si="37"/>
        <v>53.990610328638496</v>
      </c>
      <c r="AN299" s="207">
        <v>1</v>
      </c>
      <c r="AO299" s="205">
        <v>0.995726</v>
      </c>
      <c r="AP299" s="205">
        <v>1</v>
      </c>
      <c r="AQ299" s="208">
        <f t="shared" si="38"/>
        <v>48.090456184891899</v>
      </c>
      <c r="AR299" s="208">
        <f t="shared" si="39"/>
        <v>8.6205265207737583</v>
      </c>
      <c r="AS299" s="209" t="s">
        <v>447</v>
      </c>
      <c r="AT299" s="210" t="s">
        <v>448</v>
      </c>
    </row>
    <row r="300" spans="1:46" x14ac:dyDescent="0.15">
      <c r="A300" s="201" t="s">
        <v>450</v>
      </c>
      <c r="B300" s="202" t="s">
        <v>451</v>
      </c>
      <c r="C300" s="203" t="s">
        <v>452</v>
      </c>
      <c r="D300" s="203" t="s">
        <v>216</v>
      </c>
      <c r="E300" s="203">
        <v>90882310</v>
      </c>
      <c r="F300" s="203">
        <v>90882311</v>
      </c>
      <c r="G300" s="203" t="s">
        <v>5</v>
      </c>
      <c r="H300" s="203" t="s">
        <v>20</v>
      </c>
      <c r="I300" s="204" t="s">
        <v>8</v>
      </c>
      <c r="J300" s="205">
        <v>157</v>
      </c>
      <c r="K300" s="205">
        <v>111</v>
      </c>
      <c r="L300" s="205">
        <v>46</v>
      </c>
      <c r="M300" s="205">
        <v>1</v>
      </c>
      <c r="N300" s="206">
        <f t="shared" si="32"/>
        <v>70.70063694267516</v>
      </c>
      <c r="O300" s="205">
        <v>114</v>
      </c>
      <c r="P300" s="205">
        <v>75</v>
      </c>
      <c r="Q300" s="205">
        <v>39</v>
      </c>
      <c r="R300" s="205">
        <v>1</v>
      </c>
      <c r="S300" s="206">
        <f t="shared" si="33"/>
        <v>65.78947368421052</v>
      </c>
      <c r="T300" s="205">
        <v>106</v>
      </c>
      <c r="U300" s="205">
        <v>81</v>
      </c>
      <c r="V300" s="205">
        <v>25</v>
      </c>
      <c r="W300" s="205">
        <v>1</v>
      </c>
      <c r="X300" s="206">
        <f t="shared" si="34"/>
        <v>76.415094339622641</v>
      </c>
      <c r="Y300" s="207">
        <v>157</v>
      </c>
      <c r="Z300" s="205">
        <v>111</v>
      </c>
      <c r="AA300" s="205">
        <v>46</v>
      </c>
      <c r="AB300" s="205">
        <v>1</v>
      </c>
      <c r="AC300" s="206">
        <f t="shared" si="35"/>
        <v>70.70063694267516</v>
      </c>
      <c r="AD300" s="205">
        <v>114</v>
      </c>
      <c r="AE300" s="205">
        <v>75</v>
      </c>
      <c r="AF300" s="205">
        <v>39</v>
      </c>
      <c r="AG300" s="205">
        <v>1</v>
      </c>
      <c r="AH300" s="206">
        <f t="shared" si="36"/>
        <v>65.78947368421052</v>
      </c>
      <c r="AI300" s="205">
        <v>106</v>
      </c>
      <c r="AJ300" s="205">
        <v>81</v>
      </c>
      <c r="AK300" s="205">
        <v>25</v>
      </c>
      <c r="AL300" s="205">
        <v>1</v>
      </c>
      <c r="AM300" s="206">
        <f t="shared" si="37"/>
        <v>76.415094339622641</v>
      </c>
      <c r="AN300" s="207">
        <v>1</v>
      </c>
      <c r="AO300" s="205">
        <v>1</v>
      </c>
      <c r="AP300" s="205">
        <v>1</v>
      </c>
      <c r="AQ300" s="208">
        <f t="shared" si="38"/>
        <v>70.968401655502774</v>
      </c>
      <c r="AR300" s="208">
        <f t="shared" si="39"/>
        <v>5.3178686552280432</v>
      </c>
      <c r="AS300" s="209" t="s">
        <v>450</v>
      </c>
      <c r="AT300" s="210" t="s">
        <v>451</v>
      </c>
    </row>
    <row r="301" spans="1:46" x14ac:dyDescent="0.15">
      <c r="A301" s="201" t="s">
        <v>1446</v>
      </c>
      <c r="B301" s="202" t="s">
        <v>1447</v>
      </c>
      <c r="C301" s="203" t="s">
        <v>1448</v>
      </c>
      <c r="D301" s="203" t="s">
        <v>337</v>
      </c>
      <c r="E301" s="203">
        <v>151962468</v>
      </c>
      <c r="F301" s="203">
        <v>151962469</v>
      </c>
      <c r="G301" s="203" t="s">
        <v>10</v>
      </c>
      <c r="H301" s="203" t="s">
        <v>13</v>
      </c>
      <c r="I301" s="204" t="s">
        <v>8</v>
      </c>
      <c r="J301" s="205">
        <v>54</v>
      </c>
      <c r="K301" s="205">
        <v>14</v>
      </c>
      <c r="L301" s="205">
        <v>40</v>
      </c>
      <c r="M301" s="205">
        <v>1</v>
      </c>
      <c r="N301" s="206">
        <f t="shared" si="32"/>
        <v>25.925925925925927</v>
      </c>
      <c r="O301" s="205">
        <v>36</v>
      </c>
      <c r="P301" s="205">
        <v>8</v>
      </c>
      <c r="Q301" s="205">
        <v>28</v>
      </c>
      <c r="R301" s="205">
        <v>1</v>
      </c>
      <c r="S301" s="206">
        <f t="shared" si="33"/>
        <v>22.222222222222221</v>
      </c>
      <c r="T301" s="205">
        <v>44</v>
      </c>
      <c r="U301" s="205">
        <v>9</v>
      </c>
      <c r="V301" s="205">
        <v>35</v>
      </c>
      <c r="W301" s="205">
        <v>1</v>
      </c>
      <c r="X301" s="206">
        <f t="shared" si="34"/>
        <v>20.454545454545457</v>
      </c>
      <c r="Y301" s="207">
        <v>54</v>
      </c>
      <c r="Z301" s="205">
        <v>14</v>
      </c>
      <c r="AA301" s="205">
        <v>40</v>
      </c>
      <c r="AB301" s="205">
        <v>1</v>
      </c>
      <c r="AC301" s="206">
        <f t="shared" si="35"/>
        <v>25.925925925925927</v>
      </c>
      <c r="AD301" s="205">
        <v>36</v>
      </c>
      <c r="AE301" s="205">
        <v>8</v>
      </c>
      <c r="AF301" s="205">
        <v>28</v>
      </c>
      <c r="AG301" s="205">
        <v>1</v>
      </c>
      <c r="AH301" s="206">
        <f t="shared" si="36"/>
        <v>22.222222222222221</v>
      </c>
      <c r="AI301" s="205">
        <v>44</v>
      </c>
      <c r="AJ301" s="205">
        <v>9</v>
      </c>
      <c r="AK301" s="205">
        <v>35</v>
      </c>
      <c r="AL301" s="205">
        <v>1</v>
      </c>
      <c r="AM301" s="206">
        <f t="shared" si="37"/>
        <v>20.454545454545457</v>
      </c>
      <c r="AN301" s="207">
        <v>1</v>
      </c>
      <c r="AO301" s="205">
        <v>1</v>
      </c>
      <c r="AP301" s="205">
        <v>1</v>
      </c>
      <c r="AQ301" s="208">
        <f t="shared" si="38"/>
        <v>22.867564534231203</v>
      </c>
      <c r="AR301" s="208">
        <f t="shared" si="39"/>
        <v>2.7921946727265841</v>
      </c>
      <c r="AS301" s="209" t="s">
        <v>1446</v>
      </c>
      <c r="AT301" s="210" t="s">
        <v>1447</v>
      </c>
    </row>
    <row r="302" spans="1:46" x14ac:dyDescent="0.15">
      <c r="A302" s="201" t="s">
        <v>1449</v>
      </c>
      <c r="B302" s="202" t="s">
        <v>1450</v>
      </c>
      <c r="C302" s="203" t="s">
        <v>1451</v>
      </c>
      <c r="D302" s="203" t="s">
        <v>375</v>
      </c>
      <c r="E302" s="203">
        <v>890579</v>
      </c>
      <c r="F302" s="203">
        <v>890580</v>
      </c>
      <c r="G302" s="203" t="s">
        <v>10</v>
      </c>
      <c r="H302" s="203" t="s">
        <v>13</v>
      </c>
      <c r="I302" s="204" t="s">
        <v>8</v>
      </c>
      <c r="J302" s="205">
        <v>280</v>
      </c>
      <c r="K302" s="205">
        <v>32</v>
      </c>
      <c r="L302" s="205">
        <v>248</v>
      </c>
      <c r="M302" s="205">
        <v>1</v>
      </c>
      <c r="N302" s="206">
        <f t="shared" si="32"/>
        <v>11.428571428571429</v>
      </c>
      <c r="O302" s="205">
        <v>261</v>
      </c>
      <c r="P302" s="205">
        <v>27</v>
      </c>
      <c r="Q302" s="205">
        <v>234</v>
      </c>
      <c r="R302" s="205">
        <v>1</v>
      </c>
      <c r="S302" s="206">
        <f t="shared" si="33"/>
        <v>10.344827586206897</v>
      </c>
      <c r="T302" s="205">
        <v>213</v>
      </c>
      <c r="U302" s="205">
        <v>18</v>
      </c>
      <c r="V302" s="205">
        <v>195</v>
      </c>
      <c r="W302" s="205">
        <v>1</v>
      </c>
      <c r="X302" s="206">
        <f t="shared" si="34"/>
        <v>8.4507042253521121</v>
      </c>
      <c r="Y302" s="207">
        <v>280</v>
      </c>
      <c r="Z302" s="205">
        <v>32</v>
      </c>
      <c r="AA302" s="205">
        <v>248</v>
      </c>
      <c r="AB302" s="205">
        <v>1</v>
      </c>
      <c r="AC302" s="206">
        <f t="shared" si="35"/>
        <v>11.428571428571429</v>
      </c>
      <c r="AD302" s="205">
        <v>261</v>
      </c>
      <c r="AE302" s="205">
        <v>27</v>
      </c>
      <c r="AF302" s="205">
        <v>234</v>
      </c>
      <c r="AG302" s="205">
        <v>1</v>
      </c>
      <c r="AH302" s="206">
        <f t="shared" si="36"/>
        <v>10.344827586206897</v>
      </c>
      <c r="AI302" s="205">
        <v>213</v>
      </c>
      <c r="AJ302" s="205">
        <v>18</v>
      </c>
      <c r="AK302" s="205">
        <v>195</v>
      </c>
      <c r="AL302" s="205">
        <v>1</v>
      </c>
      <c r="AM302" s="206">
        <f t="shared" si="37"/>
        <v>8.4507042253521121</v>
      </c>
      <c r="AN302" s="207">
        <v>1</v>
      </c>
      <c r="AO302" s="205">
        <v>1</v>
      </c>
      <c r="AP302" s="205">
        <v>1</v>
      </c>
      <c r="AQ302" s="208">
        <f t="shared" si="38"/>
        <v>10.07470108004348</v>
      </c>
      <c r="AR302" s="208">
        <f t="shared" si="39"/>
        <v>1.5071992293659526</v>
      </c>
      <c r="AS302" s="209" t="s">
        <v>1449</v>
      </c>
      <c r="AT302" s="210" t="s">
        <v>1450</v>
      </c>
    </row>
    <row r="303" spans="1:46" x14ac:dyDescent="0.15">
      <c r="A303" s="201" t="s">
        <v>1452</v>
      </c>
      <c r="B303" s="202" t="s">
        <v>1453</v>
      </c>
      <c r="C303" s="203" t="s">
        <v>1454</v>
      </c>
      <c r="D303" s="203" t="s">
        <v>298</v>
      </c>
      <c r="E303" s="203">
        <v>38681294</v>
      </c>
      <c r="F303" s="203">
        <v>38681295</v>
      </c>
      <c r="G303" s="203" t="s">
        <v>5</v>
      </c>
      <c r="H303" s="203" t="s">
        <v>13</v>
      </c>
      <c r="I303" s="204" t="s">
        <v>8</v>
      </c>
      <c r="J303" s="205">
        <v>300</v>
      </c>
      <c r="K303" s="205">
        <v>79</v>
      </c>
      <c r="L303" s="205">
        <v>221</v>
      </c>
      <c r="M303" s="205">
        <v>1</v>
      </c>
      <c r="N303" s="206">
        <f t="shared" si="32"/>
        <v>26.333333333333332</v>
      </c>
      <c r="O303" s="205">
        <v>336</v>
      </c>
      <c r="P303" s="205">
        <v>79</v>
      </c>
      <c r="Q303" s="205">
        <v>257</v>
      </c>
      <c r="R303" s="205">
        <v>1</v>
      </c>
      <c r="S303" s="206">
        <f t="shared" si="33"/>
        <v>23.511904761904763</v>
      </c>
      <c r="T303" s="205">
        <v>334</v>
      </c>
      <c r="U303" s="205">
        <v>82</v>
      </c>
      <c r="V303" s="205">
        <v>252</v>
      </c>
      <c r="W303" s="205">
        <v>1</v>
      </c>
      <c r="X303" s="206">
        <f t="shared" si="34"/>
        <v>24.550898203592812</v>
      </c>
      <c r="Y303" s="207">
        <v>301</v>
      </c>
      <c r="Z303" s="205">
        <v>79</v>
      </c>
      <c r="AA303" s="205">
        <v>222</v>
      </c>
      <c r="AB303" s="205">
        <v>1</v>
      </c>
      <c r="AC303" s="206">
        <f t="shared" si="35"/>
        <v>26.245847176079735</v>
      </c>
      <c r="AD303" s="205">
        <v>336</v>
      </c>
      <c r="AE303" s="205">
        <v>79</v>
      </c>
      <c r="AF303" s="205">
        <v>257</v>
      </c>
      <c r="AG303" s="205">
        <v>1</v>
      </c>
      <c r="AH303" s="206">
        <f t="shared" si="36"/>
        <v>23.511904761904763</v>
      </c>
      <c r="AI303" s="205">
        <v>334</v>
      </c>
      <c r="AJ303" s="205">
        <v>82</v>
      </c>
      <c r="AK303" s="205">
        <v>252</v>
      </c>
      <c r="AL303" s="205">
        <v>1</v>
      </c>
      <c r="AM303" s="206">
        <f t="shared" si="37"/>
        <v>24.550898203592812</v>
      </c>
      <c r="AN303" s="207">
        <v>1</v>
      </c>
      <c r="AO303" s="205">
        <v>0.99667799999999995</v>
      </c>
      <c r="AP303" s="205">
        <v>1</v>
      </c>
      <c r="AQ303" s="208">
        <f t="shared" si="38"/>
        <v>24.798712099610302</v>
      </c>
      <c r="AR303" s="208">
        <f t="shared" si="39"/>
        <v>1.4269455459872638</v>
      </c>
      <c r="AS303" s="209" t="s">
        <v>1452</v>
      </c>
      <c r="AT303" s="210" t="s">
        <v>1453</v>
      </c>
    </row>
    <row r="304" spans="1:46" x14ac:dyDescent="0.15">
      <c r="A304" s="201" t="s">
        <v>453</v>
      </c>
      <c r="B304" s="202" t="s">
        <v>454</v>
      </c>
      <c r="C304" s="203" t="s">
        <v>455</v>
      </c>
      <c r="D304" s="203" t="s">
        <v>48</v>
      </c>
      <c r="E304" s="203">
        <v>6538325</v>
      </c>
      <c r="F304" s="203">
        <v>6538326</v>
      </c>
      <c r="G304" s="203" t="s">
        <v>5</v>
      </c>
      <c r="H304" s="203" t="s">
        <v>20</v>
      </c>
      <c r="I304" s="204" t="s">
        <v>8</v>
      </c>
      <c r="J304" s="205">
        <v>102</v>
      </c>
      <c r="K304" s="205">
        <v>13</v>
      </c>
      <c r="L304" s="205">
        <v>89</v>
      </c>
      <c r="M304" s="205">
        <v>1</v>
      </c>
      <c r="N304" s="206">
        <f t="shared" si="32"/>
        <v>12.745098039215685</v>
      </c>
      <c r="O304" s="205">
        <v>122</v>
      </c>
      <c r="P304" s="205">
        <v>17</v>
      </c>
      <c r="Q304" s="205">
        <v>105</v>
      </c>
      <c r="R304" s="205">
        <v>1</v>
      </c>
      <c r="S304" s="206">
        <f t="shared" si="33"/>
        <v>13.934426229508198</v>
      </c>
      <c r="T304" s="205">
        <v>151</v>
      </c>
      <c r="U304" s="205">
        <v>13</v>
      </c>
      <c r="V304" s="205">
        <v>138</v>
      </c>
      <c r="W304" s="205">
        <v>1</v>
      </c>
      <c r="X304" s="206">
        <f t="shared" si="34"/>
        <v>8.6092715231788084</v>
      </c>
      <c r="Y304" s="207">
        <v>102</v>
      </c>
      <c r="Z304" s="205">
        <v>13</v>
      </c>
      <c r="AA304" s="205">
        <v>89</v>
      </c>
      <c r="AB304" s="205">
        <v>1</v>
      </c>
      <c r="AC304" s="206">
        <f t="shared" si="35"/>
        <v>12.745098039215685</v>
      </c>
      <c r="AD304" s="205">
        <v>122</v>
      </c>
      <c r="AE304" s="205">
        <v>17</v>
      </c>
      <c r="AF304" s="205">
        <v>105</v>
      </c>
      <c r="AG304" s="205">
        <v>1</v>
      </c>
      <c r="AH304" s="206">
        <f t="shared" si="36"/>
        <v>13.934426229508198</v>
      </c>
      <c r="AI304" s="205">
        <v>151</v>
      </c>
      <c r="AJ304" s="205">
        <v>13</v>
      </c>
      <c r="AK304" s="205">
        <v>138</v>
      </c>
      <c r="AL304" s="205">
        <v>1</v>
      </c>
      <c r="AM304" s="206">
        <f t="shared" si="37"/>
        <v>8.6092715231788084</v>
      </c>
      <c r="AN304" s="207">
        <v>1</v>
      </c>
      <c r="AO304" s="205">
        <v>1</v>
      </c>
      <c r="AP304" s="205">
        <v>1</v>
      </c>
      <c r="AQ304" s="208">
        <f t="shared" si="38"/>
        <v>11.762931930634229</v>
      </c>
      <c r="AR304" s="208">
        <f t="shared" si="39"/>
        <v>2.7951396852787331</v>
      </c>
      <c r="AS304" s="209" t="s">
        <v>453</v>
      </c>
      <c r="AT304" s="210" t="s">
        <v>454</v>
      </c>
    </row>
    <row r="305" spans="1:46" x14ac:dyDescent="0.15">
      <c r="A305" s="201" t="s">
        <v>1455</v>
      </c>
      <c r="B305" s="202" t="s">
        <v>1456</v>
      </c>
      <c r="C305" s="203" t="s">
        <v>1457</v>
      </c>
      <c r="D305" s="203" t="s">
        <v>267</v>
      </c>
      <c r="E305" s="203">
        <v>12896016</v>
      </c>
      <c r="F305" s="203">
        <v>12896017</v>
      </c>
      <c r="G305" s="203" t="s">
        <v>5</v>
      </c>
      <c r="H305" s="203" t="s">
        <v>13</v>
      </c>
      <c r="I305" s="204" t="s">
        <v>8</v>
      </c>
      <c r="J305" s="205">
        <v>325</v>
      </c>
      <c r="K305" s="205">
        <v>150</v>
      </c>
      <c r="L305" s="205">
        <v>175</v>
      </c>
      <c r="M305" s="205">
        <v>1</v>
      </c>
      <c r="N305" s="206">
        <f t="shared" si="32"/>
        <v>46.153846153846153</v>
      </c>
      <c r="O305" s="205">
        <v>372</v>
      </c>
      <c r="P305" s="205">
        <v>182</v>
      </c>
      <c r="Q305" s="205">
        <v>190</v>
      </c>
      <c r="R305" s="205">
        <v>1</v>
      </c>
      <c r="S305" s="206">
        <f t="shared" si="33"/>
        <v>48.924731182795696</v>
      </c>
      <c r="T305" s="205">
        <v>355</v>
      </c>
      <c r="U305" s="205">
        <v>183</v>
      </c>
      <c r="V305" s="205">
        <v>171</v>
      </c>
      <c r="W305" s="211">
        <v>0.99718309859154897</v>
      </c>
      <c r="X305" s="206">
        <f t="shared" si="34"/>
        <v>51.694915254237287</v>
      </c>
      <c r="Y305" s="207">
        <v>325</v>
      </c>
      <c r="Z305" s="205">
        <v>150</v>
      </c>
      <c r="AA305" s="205">
        <v>175</v>
      </c>
      <c r="AB305" s="205">
        <v>1</v>
      </c>
      <c r="AC305" s="206">
        <f t="shared" si="35"/>
        <v>46.153846153846153</v>
      </c>
      <c r="AD305" s="205">
        <v>372</v>
      </c>
      <c r="AE305" s="205">
        <v>182</v>
      </c>
      <c r="AF305" s="205">
        <v>190</v>
      </c>
      <c r="AG305" s="205">
        <v>1</v>
      </c>
      <c r="AH305" s="206">
        <f t="shared" si="36"/>
        <v>48.924731182795696</v>
      </c>
      <c r="AI305" s="205">
        <v>355</v>
      </c>
      <c r="AJ305" s="205">
        <v>183</v>
      </c>
      <c r="AK305" s="205">
        <v>171</v>
      </c>
      <c r="AL305" s="211">
        <v>0.99718309859154897</v>
      </c>
      <c r="AM305" s="206">
        <f t="shared" si="37"/>
        <v>51.694915254237287</v>
      </c>
      <c r="AN305" s="207">
        <v>1</v>
      </c>
      <c r="AO305" s="205">
        <v>1</v>
      </c>
      <c r="AP305" s="205">
        <v>1</v>
      </c>
      <c r="AQ305" s="208">
        <f t="shared" si="38"/>
        <v>48.924497530293046</v>
      </c>
      <c r="AR305" s="208">
        <f t="shared" si="39"/>
        <v>2.7705345575849565</v>
      </c>
      <c r="AS305" s="209" t="s">
        <v>1455</v>
      </c>
      <c r="AT305" s="210" t="s">
        <v>1456</v>
      </c>
    </row>
    <row r="306" spans="1:46" x14ac:dyDescent="0.15">
      <c r="A306" s="201" t="s">
        <v>1458</v>
      </c>
      <c r="B306" s="202" t="s">
        <v>1459</v>
      </c>
      <c r="C306" s="203" t="s">
        <v>1460</v>
      </c>
      <c r="D306" s="203" t="s">
        <v>48</v>
      </c>
      <c r="E306" s="203">
        <v>120137748</v>
      </c>
      <c r="F306" s="203">
        <v>120137749</v>
      </c>
      <c r="G306" s="203" t="s">
        <v>10</v>
      </c>
      <c r="H306" s="203" t="s">
        <v>13</v>
      </c>
      <c r="I306" s="204" t="s">
        <v>8</v>
      </c>
      <c r="J306" s="205">
        <v>470</v>
      </c>
      <c r="K306" s="205">
        <v>79</v>
      </c>
      <c r="L306" s="205">
        <v>391</v>
      </c>
      <c r="M306" s="205">
        <v>1</v>
      </c>
      <c r="N306" s="206">
        <f t="shared" si="32"/>
        <v>16.808510638297872</v>
      </c>
      <c r="O306" s="205">
        <v>325</v>
      </c>
      <c r="P306" s="205">
        <v>61</v>
      </c>
      <c r="Q306" s="205">
        <v>264</v>
      </c>
      <c r="R306" s="205">
        <v>1</v>
      </c>
      <c r="S306" s="206">
        <f t="shared" si="33"/>
        <v>18.76923076923077</v>
      </c>
      <c r="T306" s="205">
        <v>304</v>
      </c>
      <c r="U306" s="205">
        <v>43</v>
      </c>
      <c r="V306" s="205">
        <v>261</v>
      </c>
      <c r="W306" s="205">
        <v>1</v>
      </c>
      <c r="X306" s="206">
        <f t="shared" si="34"/>
        <v>14.144736842105264</v>
      </c>
      <c r="Y306" s="207">
        <v>470</v>
      </c>
      <c r="Z306" s="205">
        <v>79</v>
      </c>
      <c r="AA306" s="205">
        <v>391</v>
      </c>
      <c r="AB306" s="205">
        <v>1</v>
      </c>
      <c r="AC306" s="206">
        <f t="shared" si="35"/>
        <v>16.808510638297872</v>
      </c>
      <c r="AD306" s="205">
        <v>326</v>
      </c>
      <c r="AE306" s="205">
        <v>62</v>
      </c>
      <c r="AF306" s="205">
        <v>264</v>
      </c>
      <c r="AG306" s="205">
        <v>1</v>
      </c>
      <c r="AH306" s="206">
        <f t="shared" si="36"/>
        <v>19.018404907975459</v>
      </c>
      <c r="AI306" s="205">
        <v>305</v>
      </c>
      <c r="AJ306" s="205">
        <v>44</v>
      </c>
      <c r="AK306" s="205">
        <v>261</v>
      </c>
      <c r="AL306" s="205">
        <v>1</v>
      </c>
      <c r="AM306" s="206">
        <f t="shared" si="37"/>
        <v>14.42622950819672</v>
      </c>
      <c r="AN306" s="207">
        <v>0.99693299999999996</v>
      </c>
      <c r="AO306" s="205">
        <v>1</v>
      </c>
      <c r="AP306" s="205">
        <v>0.99672099999999997</v>
      </c>
      <c r="AQ306" s="208">
        <f t="shared" si="38"/>
        <v>16.574159416544635</v>
      </c>
      <c r="AR306" s="208">
        <f t="shared" si="39"/>
        <v>2.3211368748650014</v>
      </c>
      <c r="AS306" s="209" t="s">
        <v>1458</v>
      </c>
      <c r="AT306" s="210" t="s">
        <v>1459</v>
      </c>
    </row>
    <row r="307" spans="1:46" x14ac:dyDescent="0.15">
      <c r="A307" s="201" t="s">
        <v>1461</v>
      </c>
      <c r="B307" s="202" t="s">
        <v>1459</v>
      </c>
      <c r="C307" s="203" t="s">
        <v>1460</v>
      </c>
      <c r="D307" s="203" t="s">
        <v>48</v>
      </c>
      <c r="E307" s="203">
        <v>120144336</v>
      </c>
      <c r="F307" s="203">
        <v>120144337</v>
      </c>
      <c r="G307" s="203" t="s">
        <v>10</v>
      </c>
      <c r="H307" s="203" t="s">
        <v>13</v>
      </c>
      <c r="I307" s="204" t="s">
        <v>8</v>
      </c>
      <c r="J307" s="205">
        <v>176</v>
      </c>
      <c r="K307" s="205">
        <v>77</v>
      </c>
      <c r="L307" s="205">
        <v>99</v>
      </c>
      <c r="M307" s="205">
        <v>1</v>
      </c>
      <c r="N307" s="206">
        <f t="shared" si="32"/>
        <v>43.750000000000007</v>
      </c>
      <c r="O307" s="205">
        <v>133</v>
      </c>
      <c r="P307" s="205">
        <v>53</v>
      </c>
      <c r="Q307" s="205">
        <v>79</v>
      </c>
      <c r="R307" s="211">
        <v>0.99248120300751896</v>
      </c>
      <c r="S307" s="206">
        <f t="shared" si="33"/>
        <v>40.151515151515149</v>
      </c>
      <c r="T307" s="205">
        <v>113</v>
      </c>
      <c r="U307" s="205">
        <v>45</v>
      </c>
      <c r="V307" s="205">
        <v>68</v>
      </c>
      <c r="W307" s="205">
        <v>1</v>
      </c>
      <c r="X307" s="206">
        <f t="shared" si="34"/>
        <v>39.823008849557525</v>
      </c>
      <c r="Y307" s="207">
        <v>176</v>
      </c>
      <c r="Z307" s="205">
        <v>77</v>
      </c>
      <c r="AA307" s="205">
        <v>99</v>
      </c>
      <c r="AB307" s="205">
        <v>1</v>
      </c>
      <c r="AC307" s="206">
        <f t="shared" si="35"/>
        <v>43.750000000000007</v>
      </c>
      <c r="AD307" s="205">
        <v>133</v>
      </c>
      <c r="AE307" s="205">
        <v>53</v>
      </c>
      <c r="AF307" s="205">
        <v>79</v>
      </c>
      <c r="AG307" s="211">
        <v>0.99248120300751896</v>
      </c>
      <c r="AH307" s="206">
        <f t="shared" si="36"/>
        <v>40.151515151515149</v>
      </c>
      <c r="AI307" s="205">
        <v>113</v>
      </c>
      <c r="AJ307" s="205">
        <v>45</v>
      </c>
      <c r="AK307" s="205">
        <v>68</v>
      </c>
      <c r="AL307" s="205">
        <v>1</v>
      </c>
      <c r="AM307" s="206">
        <f t="shared" si="37"/>
        <v>39.823008849557525</v>
      </c>
      <c r="AN307" s="207">
        <v>1</v>
      </c>
      <c r="AO307" s="205">
        <v>1</v>
      </c>
      <c r="AP307" s="205">
        <v>1</v>
      </c>
      <c r="AQ307" s="208">
        <f t="shared" si="38"/>
        <v>41.241508000357562</v>
      </c>
      <c r="AR307" s="208">
        <f t="shared" si="39"/>
        <v>2.1786184112434857</v>
      </c>
      <c r="AS307" s="209" t="s">
        <v>1461</v>
      </c>
      <c r="AT307" s="210" t="s">
        <v>1459</v>
      </c>
    </row>
    <row r="308" spans="1:46" x14ac:dyDescent="0.15">
      <c r="A308" s="201" t="s">
        <v>1462</v>
      </c>
      <c r="B308" s="202" t="s">
        <v>1459</v>
      </c>
      <c r="C308" s="203" t="s">
        <v>1460</v>
      </c>
      <c r="D308" s="203" t="s">
        <v>48</v>
      </c>
      <c r="E308" s="203">
        <v>120153249</v>
      </c>
      <c r="F308" s="203">
        <v>120153250</v>
      </c>
      <c r="G308" s="203" t="s">
        <v>10</v>
      </c>
      <c r="H308" s="203" t="s">
        <v>13</v>
      </c>
      <c r="I308" s="204" t="s">
        <v>8</v>
      </c>
      <c r="J308" s="205">
        <v>229</v>
      </c>
      <c r="K308" s="205">
        <v>17</v>
      </c>
      <c r="L308" s="205">
        <v>212</v>
      </c>
      <c r="M308" s="205">
        <v>1</v>
      </c>
      <c r="N308" s="206">
        <f t="shared" si="32"/>
        <v>7.4235807860262009</v>
      </c>
      <c r="O308" s="205">
        <v>147</v>
      </c>
      <c r="P308" s="205">
        <v>21</v>
      </c>
      <c r="Q308" s="205">
        <v>126</v>
      </c>
      <c r="R308" s="205">
        <v>1</v>
      </c>
      <c r="S308" s="206">
        <f t="shared" si="33"/>
        <v>14.285714285714285</v>
      </c>
      <c r="T308" s="205">
        <v>167</v>
      </c>
      <c r="U308" s="205">
        <v>17</v>
      </c>
      <c r="V308" s="205">
        <v>150</v>
      </c>
      <c r="W308" s="205">
        <v>1</v>
      </c>
      <c r="X308" s="206">
        <f t="shared" si="34"/>
        <v>10.179640718562874</v>
      </c>
      <c r="Y308" s="207">
        <v>229</v>
      </c>
      <c r="Z308" s="205">
        <v>17</v>
      </c>
      <c r="AA308" s="205">
        <v>212</v>
      </c>
      <c r="AB308" s="205">
        <v>1</v>
      </c>
      <c r="AC308" s="206">
        <f t="shared" si="35"/>
        <v>7.4235807860262009</v>
      </c>
      <c r="AD308" s="205">
        <v>147</v>
      </c>
      <c r="AE308" s="205">
        <v>21</v>
      </c>
      <c r="AF308" s="205">
        <v>126</v>
      </c>
      <c r="AG308" s="205">
        <v>1</v>
      </c>
      <c r="AH308" s="206">
        <f t="shared" si="36"/>
        <v>14.285714285714285</v>
      </c>
      <c r="AI308" s="205">
        <v>167</v>
      </c>
      <c r="AJ308" s="205">
        <v>17</v>
      </c>
      <c r="AK308" s="205">
        <v>150</v>
      </c>
      <c r="AL308" s="205">
        <v>1</v>
      </c>
      <c r="AM308" s="206">
        <f t="shared" si="37"/>
        <v>10.179640718562874</v>
      </c>
      <c r="AN308" s="207">
        <v>1</v>
      </c>
      <c r="AO308" s="205">
        <v>1</v>
      </c>
      <c r="AP308" s="205">
        <v>1</v>
      </c>
      <c r="AQ308" s="208">
        <f t="shared" si="38"/>
        <v>10.629645263434453</v>
      </c>
      <c r="AR308" s="208">
        <f t="shared" si="39"/>
        <v>3.4531285973286892</v>
      </c>
      <c r="AS308" s="209" t="s">
        <v>1462</v>
      </c>
      <c r="AT308" s="210" t="s">
        <v>1459</v>
      </c>
    </row>
    <row r="309" spans="1:46" x14ac:dyDescent="0.15">
      <c r="A309" s="201" t="s">
        <v>2300</v>
      </c>
      <c r="B309" s="202" t="s">
        <v>2301</v>
      </c>
      <c r="C309" s="203" t="s">
        <v>2302</v>
      </c>
      <c r="D309" s="203" t="s">
        <v>279</v>
      </c>
      <c r="E309" s="203">
        <v>100539996</v>
      </c>
      <c r="F309" s="203">
        <v>100539997</v>
      </c>
      <c r="G309" s="203" t="s">
        <v>10</v>
      </c>
      <c r="H309" s="203" t="s">
        <v>1</v>
      </c>
      <c r="I309" s="204" t="s">
        <v>8</v>
      </c>
      <c r="J309" s="205">
        <v>63</v>
      </c>
      <c r="K309" s="205">
        <v>11</v>
      </c>
      <c r="L309" s="205">
        <v>52</v>
      </c>
      <c r="M309" s="205">
        <v>1</v>
      </c>
      <c r="N309" s="206">
        <f t="shared" si="32"/>
        <v>17.460317460317459</v>
      </c>
      <c r="O309" s="205">
        <v>94</v>
      </c>
      <c r="P309" s="205">
        <v>13</v>
      </c>
      <c r="Q309" s="205">
        <v>80</v>
      </c>
      <c r="R309" s="211">
        <v>0.98936170212765995</v>
      </c>
      <c r="S309" s="206">
        <f t="shared" si="33"/>
        <v>13.978494623655912</v>
      </c>
      <c r="T309" s="205">
        <v>53</v>
      </c>
      <c r="U309" s="205">
        <v>6</v>
      </c>
      <c r="V309" s="205">
        <v>47</v>
      </c>
      <c r="W309" s="205">
        <v>1</v>
      </c>
      <c r="X309" s="206">
        <f t="shared" si="34"/>
        <v>11.320754716981131</v>
      </c>
      <c r="Y309" s="207">
        <v>63</v>
      </c>
      <c r="Z309" s="205">
        <v>11</v>
      </c>
      <c r="AA309" s="205">
        <v>52</v>
      </c>
      <c r="AB309" s="205">
        <v>1</v>
      </c>
      <c r="AC309" s="206">
        <f t="shared" si="35"/>
        <v>17.460317460317459</v>
      </c>
      <c r="AD309" s="205">
        <v>94</v>
      </c>
      <c r="AE309" s="205">
        <v>13</v>
      </c>
      <c r="AF309" s="205">
        <v>80</v>
      </c>
      <c r="AG309" s="211">
        <v>0.98936170212765995</v>
      </c>
      <c r="AH309" s="206">
        <f t="shared" si="36"/>
        <v>13.978494623655912</v>
      </c>
      <c r="AI309" s="205">
        <v>53</v>
      </c>
      <c r="AJ309" s="205">
        <v>6</v>
      </c>
      <c r="AK309" s="205">
        <v>47</v>
      </c>
      <c r="AL309" s="205">
        <v>1</v>
      </c>
      <c r="AM309" s="206">
        <f t="shared" si="37"/>
        <v>11.320754716981131</v>
      </c>
      <c r="AN309" s="207">
        <v>1</v>
      </c>
      <c r="AO309" s="205">
        <v>1</v>
      </c>
      <c r="AP309" s="205">
        <v>1</v>
      </c>
      <c r="AQ309" s="208">
        <f t="shared" si="38"/>
        <v>14.253188933651501</v>
      </c>
      <c r="AR309" s="208">
        <f t="shared" si="39"/>
        <v>3.0789852862264224</v>
      </c>
      <c r="AS309" s="209" t="s">
        <v>2300</v>
      </c>
      <c r="AT309" s="210" t="s">
        <v>2301</v>
      </c>
    </row>
    <row r="310" spans="1:46" x14ac:dyDescent="0.15">
      <c r="A310" s="201" t="s">
        <v>1463</v>
      </c>
      <c r="B310" s="202" t="s">
        <v>1464</v>
      </c>
      <c r="C310" s="203" t="s">
        <v>1465</v>
      </c>
      <c r="D310" s="203" t="s">
        <v>203</v>
      </c>
      <c r="E310" s="203">
        <v>42192722</v>
      </c>
      <c r="F310" s="203">
        <v>42192723</v>
      </c>
      <c r="G310" s="203" t="s">
        <v>10</v>
      </c>
      <c r="H310" s="203" t="s">
        <v>13</v>
      </c>
      <c r="I310" s="204" t="s">
        <v>8</v>
      </c>
      <c r="J310" s="205">
        <v>75</v>
      </c>
      <c r="K310" s="205">
        <v>12</v>
      </c>
      <c r="L310" s="205">
        <v>63</v>
      </c>
      <c r="M310" s="205">
        <v>1</v>
      </c>
      <c r="N310" s="206">
        <f t="shared" si="32"/>
        <v>16</v>
      </c>
      <c r="O310" s="205">
        <v>90</v>
      </c>
      <c r="P310" s="205">
        <v>11</v>
      </c>
      <c r="Q310" s="205">
        <v>79</v>
      </c>
      <c r="R310" s="205">
        <v>1</v>
      </c>
      <c r="S310" s="206">
        <f t="shared" si="33"/>
        <v>12.222222222222223</v>
      </c>
      <c r="T310" s="205">
        <v>51</v>
      </c>
      <c r="U310" s="205">
        <v>6</v>
      </c>
      <c r="V310" s="205">
        <v>45</v>
      </c>
      <c r="W310" s="205">
        <v>1</v>
      </c>
      <c r="X310" s="206">
        <f t="shared" si="34"/>
        <v>11.76470588235294</v>
      </c>
      <c r="Y310" s="207">
        <v>76</v>
      </c>
      <c r="Z310" s="205">
        <v>13</v>
      </c>
      <c r="AA310" s="205">
        <v>63</v>
      </c>
      <c r="AB310" s="205">
        <v>1</v>
      </c>
      <c r="AC310" s="206">
        <f t="shared" si="35"/>
        <v>17.10526315789474</v>
      </c>
      <c r="AD310" s="205">
        <v>93</v>
      </c>
      <c r="AE310" s="205">
        <v>14</v>
      </c>
      <c r="AF310" s="205">
        <v>79</v>
      </c>
      <c r="AG310" s="205">
        <v>1</v>
      </c>
      <c r="AH310" s="206">
        <f t="shared" si="36"/>
        <v>15.053763440860214</v>
      </c>
      <c r="AI310" s="205">
        <v>51</v>
      </c>
      <c r="AJ310" s="205">
        <v>6</v>
      </c>
      <c r="AK310" s="205">
        <v>45</v>
      </c>
      <c r="AL310" s="205">
        <v>1</v>
      </c>
      <c r="AM310" s="206">
        <f t="shared" si="37"/>
        <v>11.76470588235294</v>
      </c>
      <c r="AN310" s="207">
        <v>0.96774199999999999</v>
      </c>
      <c r="AO310" s="205">
        <v>0.986842</v>
      </c>
      <c r="AP310" s="205">
        <v>1</v>
      </c>
      <c r="AQ310" s="208">
        <f t="shared" si="38"/>
        <v>13.328976034858387</v>
      </c>
      <c r="AR310" s="208">
        <f t="shared" si="39"/>
        <v>2.3244584459788542</v>
      </c>
      <c r="AS310" s="209" t="s">
        <v>1463</v>
      </c>
      <c r="AT310" s="210" t="s">
        <v>1464</v>
      </c>
    </row>
    <row r="311" spans="1:46" x14ac:dyDescent="0.15">
      <c r="A311" s="201" t="s">
        <v>1466</v>
      </c>
      <c r="B311" s="202" t="s">
        <v>1464</v>
      </c>
      <c r="C311" s="203" t="s">
        <v>1465</v>
      </c>
      <c r="D311" s="203" t="s">
        <v>203</v>
      </c>
      <c r="E311" s="203">
        <v>42192726</v>
      </c>
      <c r="F311" s="203">
        <v>42192727</v>
      </c>
      <c r="G311" s="203" t="s">
        <v>10</v>
      </c>
      <c r="H311" s="203" t="s">
        <v>13</v>
      </c>
      <c r="I311" s="204" t="s">
        <v>8</v>
      </c>
      <c r="J311" s="205">
        <v>68</v>
      </c>
      <c r="K311" s="205">
        <v>11</v>
      </c>
      <c r="L311" s="205">
        <v>57</v>
      </c>
      <c r="M311" s="205">
        <v>1</v>
      </c>
      <c r="N311" s="206">
        <f t="shared" si="32"/>
        <v>16.176470588235297</v>
      </c>
      <c r="O311" s="205">
        <v>86</v>
      </c>
      <c r="P311" s="205">
        <v>11</v>
      </c>
      <c r="Q311" s="205">
        <v>75</v>
      </c>
      <c r="R311" s="205">
        <v>1</v>
      </c>
      <c r="S311" s="206">
        <f t="shared" si="33"/>
        <v>12.790697674418606</v>
      </c>
      <c r="T311" s="205">
        <v>49</v>
      </c>
      <c r="U311" s="205">
        <v>7</v>
      </c>
      <c r="V311" s="205">
        <v>42</v>
      </c>
      <c r="W311" s="205">
        <v>1</v>
      </c>
      <c r="X311" s="206">
        <f t="shared" si="34"/>
        <v>14.285714285714286</v>
      </c>
      <c r="Y311" s="207">
        <v>69</v>
      </c>
      <c r="Z311" s="205">
        <v>12</v>
      </c>
      <c r="AA311" s="205">
        <v>57</v>
      </c>
      <c r="AB311" s="205">
        <v>1</v>
      </c>
      <c r="AC311" s="206">
        <f t="shared" si="35"/>
        <v>17.391304347826086</v>
      </c>
      <c r="AD311" s="205">
        <v>89</v>
      </c>
      <c r="AE311" s="205">
        <v>14</v>
      </c>
      <c r="AF311" s="205">
        <v>75</v>
      </c>
      <c r="AG311" s="205">
        <v>1</v>
      </c>
      <c r="AH311" s="206">
        <f t="shared" si="36"/>
        <v>15.730337078651687</v>
      </c>
      <c r="AI311" s="205">
        <v>49</v>
      </c>
      <c r="AJ311" s="205">
        <v>7</v>
      </c>
      <c r="AK311" s="205">
        <v>42</v>
      </c>
      <c r="AL311" s="205">
        <v>1</v>
      </c>
      <c r="AM311" s="206">
        <f t="shared" si="37"/>
        <v>14.285714285714286</v>
      </c>
      <c r="AN311" s="207">
        <v>0.96629200000000004</v>
      </c>
      <c r="AO311" s="205">
        <v>0.98550700000000002</v>
      </c>
      <c r="AP311" s="205">
        <v>1</v>
      </c>
      <c r="AQ311" s="208">
        <f t="shared" si="38"/>
        <v>14.41762751612273</v>
      </c>
      <c r="AR311" s="208">
        <f t="shared" si="39"/>
        <v>1.6967366858918578</v>
      </c>
      <c r="AS311" s="209" t="s">
        <v>1466</v>
      </c>
      <c r="AT311" s="210" t="s">
        <v>1464</v>
      </c>
    </row>
    <row r="312" spans="1:46" x14ac:dyDescent="0.15">
      <c r="A312" s="201" t="s">
        <v>1467</v>
      </c>
      <c r="B312" s="202" t="s">
        <v>1464</v>
      </c>
      <c r="C312" s="203" t="s">
        <v>1465</v>
      </c>
      <c r="D312" s="203" t="s">
        <v>203</v>
      </c>
      <c r="E312" s="203">
        <v>42192732</v>
      </c>
      <c r="F312" s="203">
        <v>42192733</v>
      </c>
      <c r="G312" s="203" t="s">
        <v>10</v>
      </c>
      <c r="H312" s="203" t="s">
        <v>13</v>
      </c>
      <c r="I312" s="204" t="s">
        <v>8</v>
      </c>
      <c r="J312" s="205">
        <v>71</v>
      </c>
      <c r="K312" s="205">
        <v>11</v>
      </c>
      <c r="L312" s="205">
        <v>60</v>
      </c>
      <c r="M312" s="205">
        <v>1</v>
      </c>
      <c r="N312" s="206">
        <f t="shared" si="32"/>
        <v>15.492957746478872</v>
      </c>
      <c r="O312" s="205">
        <v>84</v>
      </c>
      <c r="P312" s="205">
        <v>13</v>
      </c>
      <c r="Q312" s="205">
        <v>71</v>
      </c>
      <c r="R312" s="205">
        <v>1</v>
      </c>
      <c r="S312" s="206">
        <f t="shared" si="33"/>
        <v>15.476190476190476</v>
      </c>
      <c r="T312" s="205">
        <v>48</v>
      </c>
      <c r="U312" s="205">
        <v>6</v>
      </c>
      <c r="V312" s="205">
        <v>42</v>
      </c>
      <c r="W312" s="205">
        <v>1</v>
      </c>
      <c r="X312" s="206">
        <f t="shared" si="34"/>
        <v>12.5</v>
      </c>
      <c r="Y312" s="207">
        <v>72</v>
      </c>
      <c r="Z312" s="205">
        <v>12</v>
      </c>
      <c r="AA312" s="205">
        <v>60</v>
      </c>
      <c r="AB312" s="205">
        <v>1</v>
      </c>
      <c r="AC312" s="206">
        <f t="shared" si="35"/>
        <v>16.666666666666664</v>
      </c>
      <c r="AD312" s="205">
        <v>89</v>
      </c>
      <c r="AE312" s="205">
        <v>18</v>
      </c>
      <c r="AF312" s="205">
        <v>71</v>
      </c>
      <c r="AG312" s="205">
        <v>1</v>
      </c>
      <c r="AH312" s="206">
        <f t="shared" si="36"/>
        <v>20.224719101123597</v>
      </c>
      <c r="AI312" s="205">
        <v>48</v>
      </c>
      <c r="AJ312" s="205">
        <v>6</v>
      </c>
      <c r="AK312" s="205">
        <v>42</v>
      </c>
      <c r="AL312" s="205">
        <v>1</v>
      </c>
      <c r="AM312" s="206">
        <f t="shared" si="37"/>
        <v>12.5</v>
      </c>
      <c r="AN312" s="207">
        <v>0.94381999999999999</v>
      </c>
      <c r="AO312" s="205">
        <v>0.98611099999999996</v>
      </c>
      <c r="AP312" s="205">
        <v>1</v>
      </c>
      <c r="AQ312" s="208">
        <f t="shared" si="38"/>
        <v>14.489716074223116</v>
      </c>
      <c r="AR312" s="208">
        <f t="shared" si="39"/>
        <v>1.7231650609719946</v>
      </c>
      <c r="AS312" s="209" t="s">
        <v>1467</v>
      </c>
      <c r="AT312" s="210" t="s">
        <v>1464</v>
      </c>
    </row>
    <row r="313" spans="1:46" x14ac:dyDescent="0.15">
      <c r="A313" s="201" t="s">
        <v>456</v>
      </c>
      <c r="B313" s="202" t="s">
        <v>457</v>
      </c>
      <c r="C313" s="203" t="s">
        <v>458</v>
      </c>
      <c r="D313" s="203" t="s">
        <v>267</v>
      </c>
      <c r="E313" s="203">
        <v>17581638</v>
      </c>
      <c r="F313" s="203">
        <v>17581639</v>
      </c>
      <c r="G313" s="203" t="s">
        <v>5</v>
      </c>
      <c r="H313" s="203" t="s">
        <v>20</v>
      </c>
      <c r="I313" s="204" t="s">
        <v>8</v>
      </c>
      <c r="J313" s="205">
        <v>297</v>
      </c>
      <c r="K313" s="205">
        <v>64</v>
      </c>
      <c r="L313" s="205">
        <v>233</v>
      </c>
      <c r="M313" s="205">
        <v>1</v>
      </c>
      <c r="N313" s="206">
        <f t="shared" si="32"/>
        <v>21.54882154882155</v>
      </c>
      <c r="O313" s="205">
        <v>346</v>
      </c>
      <c r="P313" s="205">
        <v>68</v>
      </c>
      <c r="Q313" s="205">
        <v>278</v>
      </c>
      <c r="R313" s="205">
        <v>1</v>
      </c>
      <c r="S313" s="206">
        <f t="shared" si="33"/>
        <v>19.653179190751448</v>
      </c>
      <c r="T313" s="205">
        <v>315</v>
      </c>
      <c r="U313" s="205">
        <v>48</v>
      </c>
      <c r="V313" s="205">
        <v>267</v>
      </c>
      <c r="W313" s="205">
        <v>1</v>
      </c>
      <c r="X313" s="206">
        <f t="shared" si="34"/>
        <v>15.238095238095237</v>
      </c>
      <c r="Y313" s="207">
        <v>297</v>
      </c>
      <c r="Z313" s="205">
        <v>64</v>
      </c>
      <c r="AA313" s="205">
        <v>233</v>
      </c>
      <c r="AB313" s="205">
        <v>1</v>
      </c>
      <c r="AC313" s="206">
        <f t="shared" si="35"/>
        <v>21.54882154882155</v>
      </c>
      <c r="AD313" s="205">
        <v>346</v>
      </c>
      <c r="AE313" s="205">
        <v>68</v>
      </c>
      <c r="AF313" s="205">
        <v>278</v>
      </c>
      <c r="AG313" s="205">
        <v>1</v>
      </c>
      <c r="AH313" s="206">
        <f t="shared" si="36"/>
        <v>19.653179190751448</v>
      </c>
      <c r="AI313" s="205">
        <v>315</v>
      </c>
      <c r="AJ313" s="205">
        <v>48</v>
      </c>
      <c r="AK313" s="205">
        <v>267</v>
      </c>
      <c r="AL313" s="205">
        <v>1</v>
      </c>
      <c r="AM313" s="206">
        <f t="shared" si="37"/>
        <v>15.238095238095237</v>
      </c>
      <c r="AN313" s="207">
        <v>1</v>
      </c>
      <c r="AO313" s="205">
        <v>1</v>
      </c>
      <c r="AP313" s="205">
        <v>1</v>
      </c>
      <c r="AQ313" s="208">
        <f t="shared" si="38"/>
        <v>18.813365325889411</v>
      </c>
      <c r="AR313" s="208">
        <f t="shared" si="39"/>
        <v>3.2380985374034217</v>
      </c>
      <c r="AS313" s="209" t="s">
        <v>456</v>
      </c>
      <c r="AT313" s="210" t="s">
        <v>457</v>
      </c>
    </row>
    <row r="314" spans="1:46" x14ac:dyDescent="0.15">
      <c r="A314" s="201" t="s">
        <v>1468</v>
      </c>
      <c r="B314" s="202" t="s">
        <v>1469</v>
      </c>
      <c r="C314" s="203" t="s">
        <v>1470</v>
      </c>
      <c r="D314" s="203" t="s">
        <v>200</v>
      </c>
      <c r="E314" s="203">
        <v>231262770</v>
      </c>
      <c r="F314" s="203">
        <v>231262771</v>
      </c>
      <c r="G314" s="203" t="s">
        <v>5</v>
      </c>
      <c r="H314" s="203" t="s">
        <v>13</v>
      </c>
      <c r="I314" s="204" t="s">
        <v>8</v>
      </c>
      <c r="J314" s="205">
        <v>443</v>
      </c>
      <c r="K314" s="205">
        <v>74</v>
      </c>
      <c r="L314" s="205">
        <v>369</v>
      </c>
      <c r="M314" s="205">
        <v>1</v>
      </c>
      <c r="N314" s="206">
        <f t="shared" si="32"/>
        <v>16.704288939051917</v>
      </c>
      <c r="O314" s="205">
        <v>464</v>
      </c>
      <c r="P314" s="205">
        <v>60</v>
      </c>
      <c r="Q314" s="205">
        <v>404</v>
      </c>
      <c r="R314" s="205">
        <v>1</v>
      </c>
      <c r="S314" s="206">
        <f t="shared" si="33"/>
        <v>12.931034482758619</v>
      </c>
      <c r="T314" s="205">
        <v>417</v>
      </c>
      <c r="U314" s="205">
        <v>58</v>
      </c>
      <c r="V314" s="205">
        <v>359</v>
      </c>
      <c r="W314" s="205">
        <v>1</v>
      </c>
      <c r="X314" s="206">
        <f t="shared" si="34"/>
        <v>13.908872901678658</v>
      </c>
      <c r="Y314" s="207">
        <v>443</v>
      </c>
      <c r="Z314" s="205">
        <v>74</v>
      </c>
      <c r="AA314" s="205">
        <v>369</v>
      </c>
      <c r="AB314" s="205">
        <v>1</v>
      </c>
      <c r="AC314" s="206">
        <f t="shared" si="35"/>
        <v>16.704288939051917</v>
      </c>
      <c r="AD314" s="205">
        <v>464</v>
      </c>
      <c r="AE314" s="205">
        <v>60</v>
      </c>
      <c r="AF314" s="205">
        <v>404</v>
      </c>
      <c r="AG314" s="205">
        <v>1</v>
      </c>
      <c r="AH314" s="206">
        <f t="shared" si="36"/>
        <v>12.931034482758619</v>
      </c>
      <c r="AI314" s="205">
        <v>417</v>
      </c>
      <c r="AJ314" s="205">
        <v>58</v>
      </c>
      <c r="AK314" s="205">
        <v>359</v>
      </c>
      <c r="AL314" s="205">
        <v>1</v>
      </c>
      <c r="AM314" s="206">
        <f t="shared" si="37"/>
        <v>13.908872901678658</v>
      </c>
      <c r="AN314" s="207">
        <v>1</v>
      </c>
      <c r="AO314" s="205">
        <v>1</v>
      </c>
      <c r="AP314" s="205">
        <v>1</v>
      </c>
      <c r="AQ314" s="208">
        <f t="shared" si="38"/>
        <v>14.514732107829731</v>
      </c>
      <c r="AR314" s="208">
        <f t="shared" si="39"/>
        <v>1.9582291314457521</v>
      </c>
      <c r="AS314" s="209" t="s">
        <v>1468</v>
      </c>
      <c r="AT314" s="210" t="s">
        <v>1469</v>
      </c>
    </row>
    <row r="315" spans="1:46" x14ac:dyDescent="0.15">
      <c r="A315" s="201" t="s">
        <v>1471</v>
      </c>
      <c r="B315" s="202" t="s">
        <v>1472</v>
      </c>
      <c r="C315" s="203" t="s">
        <v>1473</v>
      </c>
      <c r="D315" s="203" t="s">
        <v>200</v>
      </c>
      <c r="E315" s="203">
        <v>155765544</v>
      </c>
      <c r="F315" s="203">
        <v>155765545</v>
      </c>
      <c r="G315" s="203" t="s">
        <v>10</v>
      </c>
      <c r="H315" s="203" t="s">
        <v>13</v>
      </c>
      <c r="I315" s="204" t="s">
        <v>8</v>
      </c>
      <c r="J315" s="205">
        <v>116</v>
      </c>
      <c r="K315" s="205">
        <v>18</v>
      </c>
      <c r="L315" s="205">
        <v>98</v>
      </c>
      <c r="M315" s="205">
        <v>1</v>
      </c>
      <c r="N315" s="206">
        <f t="shared" si="32"/>
        <v>15.517241379310343</v>
      </c>
      <c r="O315" s="205">
        <v>107</v>
      </c>
      <c r="P315" s="205">
        <v>7</v>
      </c>
      <c r="Q315" s="205">
        <v>100</v>
      </c>
      <c r="R315" s="205">
        <v>1</v>
      </c>
      <c r="S315" s="206">
        <f t="shared" si="33"/>
        <v>6.5420560747663554</v>
      </c>
      <c r="T315" s="205">
        <v>80</v>
      </c>
      <c r="U315" s="205">
        <v>17</v>
      </c>
      <c r="V315" s="205">
        <v>63</v>
      </c>
      <c r="W315" s="205">
        <v>1</v>
      </c>
      <c r="X315" s="206">
        <f t="shared" si="34"/>
        <v>21.25</v>
      </c>
      <c r="Y315" s="207">
        <v>116</v>
      </c>
      <c r="Z315" s="205">
        <v>18</v>
      </c>
      <c r="AA315" s="205">
        <v>98</v>
      </c>
      <c r="AB315" s="205">
        <v>1</v>
      </c>
      <c r="AC315" s="206">
        <f t="shared" si="35"/>
        <v>15.517241379310343</v>
      </c>
      <c r="AD315" s="205">
        <v>107</v>
      </c>
      <c r="AE315" s="205">
        <v>7</v>
      </c>
      <c r="AF315" s="205">
        <v>100</v>
      </c>
      <c r="AG315" s="205">
        <v>1</v>
      </c>
      <c r="AH315" s="206">
        <f t="shared" si="36"/>
        <v>6.5420560747663554</v>
      </c>
      <c r="AI315" s="205">
        <v>80</v>
      </c>
      <c r="AJ315" s="205">
        <v>17</v>
      </c>
      <c r="AK315" s="205">
        <v>63</v>
      </c>
      <c r="AL315" s="205">
        <v>1</v>
      </c>
      <c r="AM315" s="206">
        <f t="shared" si="37"/>
        <v>21.25</v>
      </c>
      <c r="AN315" s="207">
        <v>1</v>
      </c>
      <c r="AO315" s="205">
        <v>1</v>
      </c>
      <c r="AP315" s="205">
        <v>1</v>
      </c>
      <c r="AQ315" s="208">
        <f t="shared" si="38"/>
        <v>14.436432484692233</v>
      </c>
      <c r="AR315" s="208">
        <f t="shared" si="39"/>
        <v>7.4132998406221589</v>
      </c>
      <c r="AS315" s="209" t="s">
        <v>1471</v>
      </c>
      <c r="AT315" s="210" t="s">
        <v>1472</v>
      </c>
    </row>
    <row r="316" spans="1:46" x14ac:dyDescent="0.15">
      <c r="A316" s="201" t="s">
        <v>1474</v>
      </c>
      <c r="B316" s="202" t="s">
        <v>1475</v>
      </c>
      <c r="C316" s="203" t="s">
        <v>1476</v>
      </c>
      <c r="D316" s="203" t="s">
        <v>53</v>
      </c>
      <c r="E316" s="203">
        <v>39098423</v>
      </c>
      <c r="F316" s="203">
        <v>39098424</v>
      </c>
      <c r="G316" s="203" t="s">
        <v>10</v>
      </c>
      <c r="H316" s="203" t="s">
        <v>13</v>
      </c>
      <c r="I316" s="204" t="s">
        <v>8</v>
      </c>
      <c r="J316" s="205">
        <v>62</v>
      </c>
      <c r="K316" s="205">
        <v>13</v>
      </c>
      <c r="L316" s="205">
        <v>49</v>
      </c>
      <c r="M316" s="205">
        <v>1</v>
      </c>
      <c r="N316" s="206">
        <f t="shared" si="32"/>
        <v>20.967741935483868</v>
      </c>
      <c r="O316" s="205">
        <v>71</v>
      </c>
      <c r="P316" s="205">
        <v>5</v>
      </c>
      <c r="Q316" s="205">
        <v>66</v>
      </c>
      <c r="R316" s="205">
        <v>1</v>
      </c>
      <c r="S316" s="206">
        <f t="shared" si="33"/>
        <v>7.0422535211267601</v>
      </c>
      <c r="T316" s="205">
        <v>59</v>
      </c>
      <c r="U316" s="205">
        <v>8</v>
      </c>
      <c r="V316" s="205">
        <v>51</v>
      </c>
      <c r="W316" s="205">
        <v>1</v>
      </c>
      <c r="X316" s="206">
        <f t="shared" si="34"/>
        <v>13.559322033898304</v>
      </c>
      <c r="Y316" s="207">
        <v>62</v>
      </c>
      <c r="Z316" s="205">
        <v>13</v>
      </c>
      <c r="AA316" s="205">
        <v>49</v>
      </c>
      <c r="AB316" s="205">
        <v>1</v>
      </c>
      <c r="AC316" s="206">
        <f t="shared" si="35"/>
        <v>20.967741935483868</v>
      </c>
      <c r="AD316" s="205">
        <v>71</v>
      </c>
      <c r="AE316" s="205">
        <v>5</v>
      </c>
      <c r="AF316" s="205">
        <v>66</v>
      </c>
      <c r="AG316" s="205">
        <v>1</v>
      </c>
      <c r="AH316" s="206">
        <f t="shared" si="36"/>
        <v>7.0422535211267601</v>
      </c>
      <c r="AI316" s="205">
        <v>59</v>
      </c>
      <c r="AJ316" s="205">
        <v>8</v>
      </c>
      <c r="AK316" s="205">
        <v>51</v>
      </c>
      <c r="AL316" s="205">
        <v>1</v>
      </c>
      <c r="AM316" s="206">
        <f t="shared" si="37"/>
        <v>13.559322033898304</v>
      </c>
      <c r="AN316" s="207">
        <v>1</v>
      </c>
      <c r="AO316" s="205">
        <v>1</v>
      </c>
      <c r="AP316" s="205">
        <v>1</v>
      </c>
      <c r="AQ316" s="208">
        <f t="shared" si="38"/>
        <v>13.856439163502978</v>
      </c>
      <c r="AR316" s="208">
        <f t="shared" si="39"/>
        <v>6.967497099829095</v>
      </c>
      <c r="AS316" s="209" t="s">
        <v>1474</v>
      </c>
      <c r="AT316" s="210" t="s">
        <v>1475</v>
      </c>
    </row>
    <row r="317" spans="1:46" x14ac:dyDescent="0.15">
      <c r="A317" s="201" t="s">
        <v>1477</v>
      </c>
      <c r="B317" s="202" t="s">
        <v>1478</v>
      </c>
      <c r="C317" s="203" t="s">
        <v>1479</v>
      </c>
      <c r="D317" s="203" t="s">
        <v>223</v>
      </c>
      <c r="E317" s="203">
        <v>144085348</v>
      </c>
      <c r="F317" s="203">
        <v>144085349</v>
      </c>
      <c r="G317" s="203" t="s">
        <v>5</v>
      </c>
      <c r="H317" s="203" t="s">
        <v>13</v>
      </c>
      <c r="I317" s="204" t="s">
        <v>8</v>
      </c>
      <c r="J317" s="205">
        <v>443</v>
      </c>
      <c r="K317" s="205">
        <v>48</v>
      </c>
      <c r="L317" s="205">
        <v>395</v>
      </c>
      <c r="M317" s="205">
        <v>1</v>
      </c>
      <c r="N317" s="206">
        <f t="shared" si="32"/>
        <v>10.835214446952596</v>
      </c>
      <c r="O317" s="205">
        <v>339</v>
      </c>
      <c r="P317" s="205">
        <v>38</v>
      </c>
      <c r="Q317" s="205">
        <v>301</v>
      </c>
      <c r="R317" s="205">
        <v>1</v>
      </c>
      <c r="S317" s="206">
        <f t="shared" si="33"/>
        <v>11.209439528023598</v>
      </c>
      <c r="T317" s="205">
        <v>321</v>
      </c>
      <c r="U317" s="205">
        <v>26</v>
      </c>
      <c r="V317" s="205">
        <v>295</v>
      </c>
      <c r="W317" s="205">
        <v>1</v>
      </c>
      <c r="X317" s="206">
        <f t="shared" si="34"/>
        <v>8.0996884735202492</v>
      </c>
      <c r="Y317" s="207">
        <v>443</v>
      </c>
      <c r="Z317" s="205">
        <v>48</v>
      </c>
      <c r="AA317" s="205">
        <v>395</v>
      </c>
      <c r="AB317" s="205">
        <v>1</v>
      </c>
      <c r="AC317" s="206">
        <f t="shared" si="35"/>
        <v>10.835214446952596</v>
      </c>
      <c r="AD317" s="205">
        <v>339</v>
      </c>
      <c r="AE317" s="205">
        <v>38</v>
      </c>
      <c r="AF317" s="205">
        <v>301</v>
      </c>
      <c r="AG317" s="205">
        <v>1</v>
      </c>
      <c r="AH317" s="206">
        <f t="shared" si="36"/>
        <v>11.209439528023598</v>
      </c>
      <c r="AI317" s="205">
        <v>321</v>
      </c>
      <c r="AJ317" s="205">
        <v>26</v>
      </c>
      <c r="AK317" s="205">
        <v>295</v>
      </c>
      <c r="AL317" s="205">
        <v>1</v>
      </c>
      <c r="AM317" s="206">
        <f t="shared" si="37"/>
        <v>8.0996884735202492</v>
      </c>
      <c r="AN317" s="207">
        <v>1</v>
      </c>
      <c r="AO317" s="205">
        <v>1</v>
      </c>
      <c r="AP317" s="205">
        <v>1</v>
      </c>
      <c r="AQ317" s="208">
        <f t="shared" si="38"/>
        <v>10.048114149498813</v>
      </c>
      <c r="AR317" s="208">
        <f t="shared" si="39"/>
        <v>1.6977287957548142</v>
      </c>
      <c r="AS317" s="209" t="s">
        <v>1477</v>
      </c>
      <c r="AT317" s="210" t="s">
        <v>1478</v>
      </c>
    </row>
    <row r="318" spans="1:46" x14ac:dyDescent="0.15">
      <c r="A318" s="201" t="s">
        <v>911</v>
      </c>
      <c r="B318" s="202" t="s">
        <v>912</v>
      </c>
      <c r="C318" s="203" t="s">
        <v>913</v>
      </c>
      <c r="D318" s="203" t="s">
        <v>57</v>
      </c>
      <c r="E318" s="203">
        <v>64285219</v>
      </c>
      <c r="F318" s="203">
        <v>64285220</v>
      </c>
      <c r="G318" s="203" t="s">
        <v>5</v>
      </c>
      <c r="H318" s="203" t="s">
        <v>9</v>
      </c>
      <c r="I318" s="204" t="s">
        <v>8</v>
      </c>
      <c r="J318" s="205">
        <v>48</v>
      </c>
      <c r="K318" s="205">
        <v>6</v>
      </c>
      <c r="L318" s="205">
        <v>42</v>
      </c>
      <c r="M318" s="205">
        <v>1</v>
      </c>
      <c r="N318" s="206">
        <f t="shared" si="32"/>
        <v>12.5</v>
      </c>
      <c r="O318" s="205">
        <v>36</v>
      </c>
      <c r="P318" s="205">
        <v>7</v>
      </c>
      <c r="Q318" s="205">
        <v>29</v>
      </c>
      <c r="R318" s="205">
        <v>1</v>
      </c>
      <c r="S318" s="206">
        <f t="shared" si="33"/>
        <v>19.444444444444443</v>
      </c>
      <c r="T318" s="205">
        <v>33</v>
      </c>
      <c r="U318" s="205">
        <v>14</v>
      </c>
      <c r="V318" s="205">
        <v>19</v>
      </c>
      <c r="W318" s="205">
        <v>1</v>
      </c>
      <c r="X318" s="206">
        <f t="shared" si="34"/>
        <v>42.424242424242422</v>
      </c>
      <c r="Y318" s="207">
        <v>50</v>
      </c>
      <c r="Z318" s="205">
        <v>6</v>
      </c>
      <c r="AA318" s="205">
        <v>44</v>
      </c>
      <c r="AB318" s="205">
        <v>1</v>
      </c>
      <c r="AC318" s="206">
        <f t="shared" si="35"/>
        <v>12</v>
      </c>
      <c r="AD318" s="205">
        <v>38</v>
      </c>
      <c r="AE318" s="205">
        <v>8</v>
      </c>
      <c r="AF318" s="205">
        <v>30</v>
      </c>
      <c r="AG318" s="205">
        <v>1</v>
      </c>
      <c r="AH318" s="206">
        <f t="shared" si="36"/>
        <v>21.05263157894737</v>
      </c>
      <c r="AI318" s="205">
        <v>35</v>
      </c>
      <c r="AJ318" s="205">
        <v>15</v>
      </c>
      <c r="AK318" s="205">
        <v>20</v>
      </c>
      <c r="AL318" s="205">
        <v>1</v>
      </c>
      <c r="AM318" s="206">
        <f t="shared" si="37"/>
        <v>42.857142857142861</v>
      </c>
      <c r="AN318" s="207">
        <v>0.94736799999999999</v>
      </c>
      <c r="AO318" s="205">
        <v>0.96</v>
      </c>
      <c r="AP318" s="205">
        <v>0.94285699999999995</v>
      </c>
      <c r="AQ318" s="208">
        <f t="shared" si="38"/>
        <v>24.789562289562287</v>
      </c>
      <c r="AR318" s="208">
        <f t="shared" si="39"/>
        <v>15.661825715728527</v>
      </c>
      <c r="AS318" s="209" t="s">
        <v>911</v>
      </c>
      <c r="AT318" s="210" t="s">
        <v>912</v>
      </c>
    </row>
    <row r="319" spans="1:46" x14ac:dyDescent="0.15">
      <c r="A319" s="201" t="s">
        <v>1480</v>
      </c>
      <c r="B319" s="202" t="s">
        <v>912</v>
      </c>
      <c r="C319" s="203" t="s">
        <v>913</v>
      </c>
      <c r="D319" s="203" t="s">
        <v>57</v>
      </c>
      <c r="E319" s="203">
        <v>64288440</v>
      </c>
      <c r="F319" s="203">
        <v>64288441</v>
      </c>
      <c r="G319" s="203" t="s">
        <v>5</v>
      </c>
      <c r="H319" s="203" t="s">
        <v>13</v>
      </c>
      <c r="I319" s="204" t="s">
        <v>8</v>
      </c>
      <c r="J319" s="205">
        <v>82</v>
      </c>
      <c r="K319" s="205">
        <v>71</v>
      </c>
      <c r="L319" s="205">
        <v>11</v>
      </c>
      <c r="M319" s="205">
        <v>1</v>
      </c>
      <c r="N319" s="206">
        <f t="shared" si="32"/>
        <v>86.58536585365853</v>
      </c>
      <c r="O319" s="205">
        <v>61</v>
      </c>
      <c r="P319" s="205">
        <v>51</v>
      </c>
      <c r="Q319" s="205">
        <v>10</v>
      </c>
      <c r="R319" s="205">
        <v>1</v>
      </c>
      <c r="S319" s="206">
        <f t="shared" si="33"/>
        <v>83.606557377049185</v>
      </c>
      <c r="T319" s="205">
        <v>51</v>
      </c>
      <c r="U319" s="205">
        <v>47</v>
      </c>
      <c r="V319" s="205">
        <v>4</v>
      </c>
      <c r="W319" s="205">
        <v>1</v>
      </c>
      <c r="X319" s="206">
        <f t="shared" si="34"/>
        <v>92.156862745098039</v>
      </c>
      <c r="Y319" s="207">
        <v>82</v>
      </c>
      <c r="Z319" s="205">
        <v>71</v>
      </c>
      <c r="AA319" s="205">
        <v>11</v>
      </c>
      <c r="AB319" s="205">
        <v>1</v>
      </c>
      <c r="AC319" s="206">
        <f t="shared" si="35"/>
        <v>86.58536585365853</v>
      </c>
      <c r="AD319" s="205">
        <v>61</v>
      </c>
      <c r="AE319" s="205">
        <v>51</v>
      </c>
      <c r="AF319" s="205">
        <v>10</v>
      </c>
      <c r="AG319" s="205">
        <v>1</v>
      </c>
      <c r="AH319" s="206">
        <f t="shared" si="36"/>
        <v>83.606557377049185</v>
      </c>
      <c r="AI319" s="205">
        <v>51</v>
      </c>
      <c r="AJ319" s="205">
        <v>47</v>
      </c>
      <c r="AK319" s="205">
        <v>4</v>
      </c>
      <c r="AL319" s="205">
        <v>1</v>
      </c>
      <c r="AM319" s="206">
        <f t="shared" si="37"/>
        <v>92.156862745098039</v>
      </c>
      <c r="AN319" s="207">
        <v>1</v>
      </c>
      <c r="AO319" s="205">
        <v>1</v>
      </c>
      <c r="AP319" s="205">
        <v>1</v>
      </c>
      <c r="AQ319" s="208">
        <f t="shared" si="38"/>
        <v>87.449595325268589</v>
      </c>
      <c r="AR319" s="208">
        <f t="shared" si="39"/>
        <v>4.3401727968389467</v>
      </c>
      <c r="AS319" s="209" t="s">
        <v>1480</v>
      </c>
      <c r="AT319" s="210" t="s">
        <v>912</v>
      </c>
    </row>
    <row r="320" spans="1:46" x14ac:dyDescent="0.15">
      <c r="A320" s="201" t="s">
        <v>459</v>
      </c>
      <c r="B320" s="202" t="s">
        <v>460</v>
      </c>
      <c r="C320" s="203" t="s">
        <v>461</v>
      </c>
      <c r="D320" s="203" t="s">
        <v>462</v>
      </c>
      <c r="E320" s="203">
        <v>46678021</v>
      </c>
      <c r="F320" s="203">
        <v>46678022</v>
      </c>
      <c r="G320" s="203" t="s">
        <v>5</v>
      </c>
      <c r="H320" s="203" t="s">
        <v>20</v>
      </c>
      <c r="I320" s="204" t="s">
        <v>8</v>
      </c>
      <c r="J320" s="205">
        <v>75</v>
      </c>
      <c r="K320" s="205">
        <v>11</v>
      </c>
      <c r="L320" s="205">
        <v>64</v>
      </c>
      <c r="M320" s="205">
        <v>1</v>
      </c>
      <c r="N320" s="206">
        <f t="shared" si="32"/>
        <v>14.666666666666666</v>
      </c>
      <c r="O320" s="205">
        <v>49</v>
      </c>
      <c r="P320" s="205">
        <v>12</v>
      </c>
      <c r="Q320" s="205">
        <v>37</v>
      </c>
      <c r="R320" s="205">
        <v>1</v>
      </c>
      <c r="S320" s="206">
        <f t="shared" si="33"/>
        <v>24.489795918367349</v>
      </c>
      <c r="T320" s="205">
        <v>50</v>
      </c>
      <c r="U320" s="205">
        <v>10</v>
      </c>
      <c r="V320" s="205">
        <v>40</v>
      </c>
      <c r="W320" s="205">
        <v>1</v>
      </c>
      <c r="X320" s="206">
        <f t="shared" si="34"/>
        <v>20</v>
      </c>
      <c r="Y320" s="207">
        <v>75</v>
      </c>
      <c r="Z320" s="205">
        <v>11</v>
      </c>
      <c r="AA320" s="205">
        <v>64</v>
      </c>
      <c r="AB320" s="205">
        <v>1</v>
      </c>
      <c r="AC320" s="206">
        <f t="shared" si="35"/>
        <v>14.666666666666666</v>
      </c>
      <c r="AD320" s="205">
        <v>49</v>
      </c>
      <c r="AE320" s="205">
        <v>12</v>
      </c>
      <c r="AF320" s="205">
        <v>37</v>
      </c>
      <c r="AG320" s="205">
        <v>1</v>
      </c>
      <c r="AH320" s="206">
        <f t="shared" si="36"/>
        <v>24.489795918367349</v>
      </c>
      <c r="AI320" s="205">
        <v>50</v>
      </c>
      <c r="AJ320" s="205">
        <v>10</v>
      </c>
      <c r="AK320" s="205">
        <v>40</v>
      </c>
      <c r="AL320" s="205">
        <v>1</v>
      </c>
      <c r="AM320" s="206">
        <f t="shared" si="37"/>
        <v>20</v>
      </c>
      <c r="AN320" s="207">
        <v>1</v>
      </c>
      <c r="AO320" s="205">
        <v>1</v>
      </c>
      <c r="AP320" s="205">
        <v>1</v>
      </c>
      <c r="AQ320" s="208">
        <f t="shared" si="38"/>
        <v>19.718820861678005</v>
      </c>
      <c r="AR320" s="208">
        <f t="shared" si="39"/>
        <v>4.9175973152318031</v>
      </c>
      <c r="AS320" s="209" t="s">
        <v>459</v>
      </c>
      <c r="AT320" s="210" t="s">
        <v>460</v>
      </c>
    </row>
    <row r="321" spans="1:46" x14ac:dyDescent="0.15">
      <c r="A321" s="201" t="s">
        <v>463</v>
      </c>
      <c r="B321" s="202" t="s">
        <v>464</v>
      </c>
      <c r="C321" s="203" t="s">
        <v>465</v>
      </c>
      <c r="D321" s="203" t="s">
        <v>203</v>
      </c>
      <c r="E321" s="203">
        <v>75318970</v>
      </c>
      <c r="F321" s="203">
        <v>75318971</v>
      </c>
      <c r="G321" s="203" t="s">
        <v>10</v>
      </c>
      <c r="H321" s="203" t="s">
        <v>20</v>
      </c>
      <c r="I321" s="204" t="s">
        <v>8</v>
      </c>
      <c r="J321" s="205">
        <v>255</v>
      </c>
      <c r="K321" s="205">
        <v>157</v>
      </c>
      <c r="L321" s="205">
        <v>98</v>
      </c>
      <c r="M321" s="205">
        <v>1</v>
      </c>
      <c r="N321" s="206">
        <f t="shared" si="32"/>
        <v>61.568627450980394</v>
      </c>
      <c r="O321" s="205">
        <v>218</v>
      </c>
      <c r="P321" s="205">
        <v>135</v>
      </c>
      <c r="Q321" s="205">
        <v>83</v>
      </c>
      <c r="R321" s="205">
        <v>1</v>
      </c>
      <c r="S321" s="206">
        <f t="shared" si="33"/>
        <v>61.926605504587158</v>
      </c>
      <c r="T321" s="205">
        <v>195</v>
      </c>
      <c r="U321" s="205">
        <v>126</v>
      </c>
      <c r="V321" s="205">
        <v>69</v>
      </c>
      <c r="W321" s="205">
        <v>1</v>
      </c>
      <c r="X321" s="206">
        <f t="shared" si="34"/>
        <v>64.615384615384613</v>
      </c>
      <c r="Y321" s="207">
        <v>255</v>
      </c>
      <c r="Z321" s="205">
        <v>157</v>
      </c>
      <c r="AA321" s="205">
        <v>98</v>
      </c>
      <c r="AB321" s="205">
        <v>1</v>
      </c>
      <c r="AC321" s="206">
        <f t="shared" si="35"/>
        <v>61.568627450980394</v>
      </c>
      <c r="AD321" s="205">
        <v>218</v>
      </c>
      <c r="AE321" s="205">
        <v>135</v>
      </c>
      <c r="AF321" s="205">
        <v>83</v>
      </c>
      <c r="AG321" s="205">
        <v>1</v>
      </c>
      <c r="AH321" s="206">
        <f t="shared" si="36"/>
        <v>61.926605504587158</v>
      </c>
      <c r="AI321" s="205">
        <v>195</v>
      </c>
      <c r="AJ321" s="205">
        <v>126</v>
      </c>
      <c r="AK321" s="205">
        <v>69</v>
      </c>
      <c r="AL321" s="205">
        <v>1</v>
      </c>
      <c r="AM321" s="206">
        <f t="shared" si="37"/>
        <v>64.615384615384613</v>
      </c>
      <c r="AN321" s="207">
        <v>1</v>
      </c>
      <c r="AO321" s="205">
        <v>1</v>
      </c>
      <c r="AP321" s="205">
        <v>1</v>
      </c>
      <c r="AQ321" s="208">
        <f t="shared" si="38"/>
        <v>62.703539190317393</v>
      </c>
      <c r="AR321" s="208">
        <f t="shared" si="39"/>
        <v>1.6653533465090464</v>
      </c>
      <c r="AS321" s="209" t="s">
        <v>463</v>
      </c>
      <c r="AT321" s="210" t="s">
        <v>464</v>
      </c>
    </row>
    <row r="322" spans="1:46" x14ac:dyDescent="0.15">
      <c r="A322" s="201" t="s">
        <v>914</v>
      </c>
      <c r="B322" s="202" t="s">
        <v>915</v>
      </c>
      <c r="C322" s="203" t="s">
        <v>916</v>
      </c>
      <c r="D322" s="203" t="s">
        <v>27</v>
      </c>
      <c r="E322" s="203">
        <v>74657876</v>
      </c>
      <c r="F322" s="203">
        <v>74657877</v>
      </c>
      <c r="G322" s="203" t="s">
        <v>5</v>
      </c>
      <c r="H322" s="203" t="s">
        <v>9</v>
      </c>
      <c r="I322" s="204" t="s">
        <v>8</v>
      </c>
      <c r="J322" s="205">
        <v>945</v>
      </c>
      <c r="K322" s="205">
        <v>178</v>
      </c>
      <c r="L322" s="205">
        <v>767</v>
      </c>
      <c r="M322" s="205">
        <v>1</v>
      </c>
      <c r="N322" s="206">
        <f t="shared" si="32"/>
        <v>18.835978835978835</v>
      </c>
      <c r="O322" s="205">
        <v>851</v>
      </c>
      <c r="P322" s="205">
        <v>156</v>
      </c>
      <c r="Q322" s="205">
        <v>695</v>
      </c>
      <c r="R322" s="205">
        <v>1</v>
      </c>
      <c r="S322" s="206">
        <f t="shared" si="33"/>
        <v>18.331374853113985</v>
      </c>
      <c r="T322" s="205">
        <v>633</v>
      </c>
      <c r="U322" s="205">
        <v>126</v>
      </c>
      <c r="V322" s="205">
        <v>507</v>
      </c>
      <c r="W322" s="205">
        <v>1</v>
      </c>
      <c r="X322" s="206">
        <f t="shared" si="34"/>
        <v>19.90521327014218</v>
      </c>
      <c r="Y322" s="207">
        <v>947</v>
      </c>
      <c r="Z322" s="205">
        <v>179</v>
      </c>
      <c r="AA322" s="205">
        <v>768</v>
      </c>
      <c r="AB322" s="205">
        <v>1</v>
      </c>
      <c r="AC322" s="206">
        <f t="shared" si="35"/>
        <v>18.901795142555436</v>
      </c>
      <c r="AD322" s="205">
        <v>851</v>
      </c>
      <c r="AE322" s="205">
        <v>156</v>
      </c>
      <c r="AF322" s="205">
        <v>695</v>
      </c>
      <c r="AG322" s="205">
        <v>1</v>
      </c>
      <c r="AH322" s="206">
        <f t="shared" si="36"/>
        <v>18.331374853113985</v>
      </c>
      <c r="AI322" s="205">
        <v>633</v>
      </c>
      <c r="AJ322" s="205">
        <v>126</v>
      </c>
      <c r="AK322" s="205">
        <v>507</v>
      </c>
      <c r="AL322" s="205">
        <v>1</v>
      </c>
      <c r="AM322" s="206">
        <f t="shared" si="37"/>
        <v>19.90521327014218</v>
      </c>
      <c r="AN322" s="207">
        <v>1</v>
      </c>
      <c r="AO322" s="205">
        <v>0.997888</v>
      </c>
      <c r="AP322" s="205">
        <v>1</v>
      </c>
      <c r="AQ322" s="208">
        <f t="shared" si="38"/>
        <v>19.024188986411669</v>
      </c>
      <c r="AR322" s="208">
        <f t="shared" si="39"/>
        <v>0.80362250856538098</v>
      </c>
      <c r="AS322" s="209" t="s">
        <v>914</v>
      </c>
      <c r="AT322" s="210" t="s">
        <v>915</v>
      </c>
    </row>
    <row r="323" spans="1:46" x14ac:dyDescent="0.15">
      <c r="A323" s="201" t="s">
        <v>2303</v>
      </c>
      <c r="B323" s="202" t="s">
        <v>2304</v>
      </c>
      <c r="C323" s="203" t="s">
        <v>2305</v>
      </c>
      <c r="D323" s="203" t="s">
        <v>27</v>
      </c>
      <c r="E323" s="203">
        <v>74532942</v>
      </c>
      <c r="F323" s="203">
        <v>74532943</v>
      </c>
      <c r="G323" s="203" t="s">
        <v>5</v>
      </c>
      <c r="H323" s="203" t="s">
        <v>1</v>
      </c>
      <c r="I323" s="204" t="s">
        <v>8</v>
      </c>
      <c r="J323" s="205">
        <v>138</v>
      </c>
      <c r="K323" s="205">
        <v>20</v>
      </c>
      <c r="L323" s="205">
        <v>118</v>
      </c>
      <c r="M323" s="205">
        <v>1</v>
      </c>
      <c r="N323" s="206">
        <f t="shared" si="32"/>
        <v>14.492753623188406</v>
      </c>
      <c r="O323" s="205">
        <v>102</v>
      </c>
      <c r="P323" s="205">
        <v>12</v>
      </c>
      <c r="Q323" s="205">
        <v>90</v>
      </c>
      <c r="R323" s="205">
        <v>1</v>
      </c>
      <c r="S323" s="206">
        <f t="shared" si="33"/>
        <v>11.76470588235294</v>
      </c>
      <c r="T323" s="205">
        <v>80</v>
      </c>
      <c r="U323" s="205">
        <v>8</v>
      </c>
      <c r="V323" s="205">
        <v>72</v>
      </c>
      <c r="W323" s="205">
        <v>1</v>
      </c>
      <c r="X323" s="206">
        <f t="shared" si="34"/>
        <v>10</v>
      </c>
      <c r="Y323" s="207">
        <v>138</v>
      </c>
      <c r="Z323" s="205">
        <v>20</v>
      </c>
      <c r="AA323" s="205">
        <v>118</v>
      </c>
      <c r="AB323" s="205">
        <v>1</v>
      </c>
      <c r="AC323" s="206">
        <f t="shared" si="35"/>
        <v>14.492753623188406</v>
      </c>
      <c r="AD323" s="205">
        <v>103</v>
      </c>
      <c r="AE323" s="205">
        <v>13</v>
      </c>
      <c r="AF323" s="205">
        <v>90</v>
      </c>
      <c r="AG323" s="205">
        <v>1</v>
      </c>
      <c r="AH323" s="206">
        <f t="shared" si="36"/>
        <v>12.621359223300971</v>
      </c>
      <c r="AI323" s="205">
        <v>80</v>
      </c>
      <c r="AJ323" s="205">
        <v>8</v>
      </c>
      <c r="AK323" s="205">
        <v>72</v>
      </c>
      <c r="AL323" s="205">
        <v>1</v>
      </c>
      <c r="AM323" s="206">
        <f t="shared" si="37"/>
        <v>10</v>
      </c>
      <c r="AN323" s="207">
        <v>0.99029100000000003</v>
      </c>
      <c r="AO323" s="205">
        <v>1</v>
      </c>
      <c r="AP323" s="205">
        <v>1</v>
      </c>
      <c r="AQ323" s="208">
        <f t="shared" si="38"/>
        <v>12.08581983518045</v>
      </c>
      <c r="AR323" s="208">
        <f t="shared" si="39"/>
        <v>2.2635247751446164</v>
      </c>
      <c r="AS323" s="209" t="s">
        <v>2303</v>
      </c>
      <c r="AT323" s="210" t="s">
        <v>2304</v>
      </c>
    </row>
    <row r="324" spans="1:46" x14ac:dyDescent="0.15">
      <c r="A324" s="201" t="s">
        <v>1481</v>
      </c>
      <c r="B324" s="202" t="s">
        <v>1482</v>
      </c>
      <c r="C324" s="203" t="s">
        <v>1483</v>
      </c>
      <c r="D324" s="203" t="s">
        <v>4</v>
      </c>
      <c r="E324" s="203">
        <v>27461529</v>
      </c>
      <c r="F324" s="203">
        <v>27461530</v>
      </c>
      <c r="G324" s="203" t="s">
        <v>10</v>
      </c>
      <c r="H324" s="203" t="s">
        <v>13</v>
      </c>
      <c r="I324" s="204" t="s">
        <v>8</v>
      </c>
      <c r="J324" s="205">
        <v>217</v>
      </c>
      <c r="K324" s="205">
        <v>61</v>
      </c>
      <c r="L324" s="205">
        <v>156</v>
      </c>
      <c r="M324" s="205">
        <v>1</v>
      </c>
      <c r="N324" s="206">
        <f t="shared" ref="N324:N387" si="40">100/(K324+L324)*K324</f>
        <v>28.110599078341014</v>
      </c>
      <c r="O324" s="205">
        <v>189</v>
      </c>
      <c r="P324" s="205">
        <v>50</v>
      </c>
      <c r="Q324" s="205">
        <v>139</v>
      </c>
      <c r="R324" s="205">
        <v>1</v>
      </c>
      <c r="S324" s="206">
        <f t="shared" ref="S324:S387" si="41">100/(P324+Q324)*P324</f>
        <v>26.455026455026452</v>
      </c>
      <c r="T324" s="205">
        <v>163</v>
      </c>
      <c r="U324" s="205">
        <v>37</v>
      </c>
      <c r="V324" s="205">
        <v>126</v>
      </c>
      <c r="W324" s="205">
        <v>1</v>
      </c>
      <c r="X324" s="206">
        <f t="shared" ref="X324:X387" si="42">100/(U324+V324)*U324</f>
        <v>22.699386503067487</v>
      </c>
      <c r="Y324" s="207">
        <v>217</v>
      </c>
      <c r="Z324" s="205">
        <v>61</v>
      </c>
      <c r="AA324" s="205">
        <v>156</v>
      </c>
      <c r="AB324" s="205">
        <v>1</v>
      </c>
      <c r="AC324" s="206">
        <f t="shared" ref="AC324:AC387" si="43">100/(Z324+AA324)*Z324</f>
        <v>28.110599078341014</v>
      </c>
      <c r="AD324" s="205">
        <v>189</v>
      </c>
      <c r="AE324" s="205">
        <v>50</v>
      </c>
      <c r="AF324" s="205">
        <v>139</v>
      </c>
      <c r="AG324" s="205">
        <v>1</v>
      </c>
      <c r="AH324" s="206">
        <f t="shared" ref="AH324:AH387" si="44">100/(AE324+AF324)*AE324</f>
        <v>26.455026455026452</v>
      </c>
      <c r="AI324" s="205">
        <v>163</v>
      </c>
      <c r="AJ324" s="205">
        <v>37</v>
      </c>
      <c r="AK324" s="205">
        <v>126</v>
      </c>
      <c r="AL324" s="205">
        <v>1</v>
      </c>
      <c r="AM324" s="206">
        <f t="shared" ref="AM324:AM387" si="45">100/(AJ324+AK324)*AJ324</f>
        <v>22.699386503067487</v>
      </c>
      <c r="AN324" s="207">
        <v>1</v>
      </c>
      <c r="AO324" s="205">
        <v>1</v>
      </c>
      <c r="AP324" s="205">
        <v>1</v>
      </c>
      <c r="AQ324" s="208">
        <f t="shared" ref="AQ324:AQ387" si="46">AVERAGE(N324,S324,X324)</f>
        <v>25.755004012144983</v>
      </c>
      <c r="AR324" s="208">
        <f t="shared" ref="AR324:AR387" si="47">STDEV(N324,S324,X324)</f>
        <v>2.7726934466512692</v>
      </c>
      <c r="AS324" s="209" t="s">
        <v>1481</v>
      </c>
      <c r="AT324" s="210" t="s">
        <v>1482</v>
      </c>
    </row>
    <row r="325" spans="1:46" x14ac:dyDescent="0.15">
      <c r="A325" s="201" t="s">
        <v>2306</v>
      </c>
      <c r="B325" s="202" t="s">
        <v>2307</v>
      </c>
      <c r="C325" s="203" t="s">
        <v>2308</v>
      </c>
      <c r="D325" s="203" t="s">
        <v>462</v>
      </c>
      <c r="E325" s="203">
        <v>46297240</v>
      </c>
      <c r="F325" s="203">
        <v>46297241</v>
      </c>
      <c r="G325" s="203" t="s">
        <v>5</v>
      </c>
      <c r="H325" s="203" t="s">
        <v>1</v>
      </c>
      <c r="I325" s="204" t="s">
        <v>8</v>
      </c>
      <c r="J325" s="205">
        <v>71</v>
      </c>
      <c r="K325" s="205">
        <v>19</v>
      </c>
      <c r="L325" s="205">
        <v>52</v>
      </c>
      <c r="M325" s="205">
        <v>1</v>
      </c>
      <c r="N325" s="206">
        <f t="shared" si="40"/>
        <v>26.760563380281688</v>
      </c>
      <c r="O325" s="205">
        <v>82</v>
      </c>
      <c r="P325" s="205">
        <v>16</v>
      </c>
      <c r="Q325" s="205">
        <v>66</v>
      </c>
      <c r="R325" s="205">
        <v>1</v>
      </c>
      <c r="S325" s="206">
        <f t="shared" si="41"/>
        <v>19.512195121951219</v>
      </c>
      <c r="T325" s="205">
        <v>45</v>
      </c>
      <c r="U325" s="205">
        <v>7</v>
      </c>
      <c r="V325" s="205">
        <v>38</v>
      </c>
      <c r="W325" s="205">
        <v>1</v>
      </c>
      <c r="X325" s="206">
        <f t="shared" si="42"/>
        <v>15.555555555555557</v>
      </c>
      <c r="Y325" s="207">
        <v>71</v>
      </c>
      <c r="Z325" s="205">
        <v>19</v>
      </c>
      <c r="AA325" s="205">
        <v>52</v>
      </c>
      <c r="AB325" s="205">
        <v>1</v>
      </c>
      <c r="AC325" s="206">
        <f t="shared" si="43"/>
        <v>26.760563380281688</v>
      </c>
      <c r="AD325" s="205">
        <v>82</v>
      </c>
      <c r="AE325" s="205">
        <v>16</v>
      </c>
      <c r="AF325" s="205">
        <v>66</v>
      </c>
      <c r="AG325" s="205">
        <v>1</v>
      </c>
      <c r="AH325" s="206">
        <f t="shared" si="44"/>
        <v>19.512195121951219</v>
      </c>
      <c r="AI325" s="205">
        <v>45</v>
      </c>
      <c r="AJ325" s="205">
        <v>7</v>
      </c>
      <c r="AK325" s="205">
        <v>38</v>
      </c>
      <c r="AL325" s="205">
        <v>1</v>
      </c>
      <c r="AM325" s="206">
        <f t="shared" si="45"/>
        <v>15.555555555555557</v>
      </c>
      <c r="AN325" s="207">
        <v>1</v>
      </c>
      <c r="AO325" s="205">
        <v>1</v>
      </c>
      <c r="AP325" s="205">
        <v>1</v>
      </c>
      <c r="AQ325" s="208">
        <f t="shared" si="46"/>
        <v>20.609438019262821</v>
      </c>
      <c r="AR325" s="208">
        <f t="shared" si="47"/>
        <v>5.6825176260016264</v>
      </c>
      <c r="AS325" s="209" t="s">
        <v>2306</v>
      </c>
      <c r="AT325" s="210" t="s">
        <v>2307</v>
      </c>
    </row>
    <row r="326" spans="1:46" x14ac:dyDescent="0.15">
      <c r="A326" s="201" t="s">
        <v>2309</v>
      </c>
      <c r="B326" s="202" t="s">
        <v>2310</v>
      </c>
      <c r="C326" s="203" t="s">
        <v>2311</v>
      </c>
      <c r="D326" s="203" t="s">
        <v>27</v>
      </c>
      <c r="E326" s="203">
        <v>65981057</v>
      </c>
      <c r="F326" s="203">
        <v>65981058</v>
      </c>
      <c r="G326" s="203" t="s">
        <v>10</v>
      </c>
      <c r="H326" s="203" t="s">
        <v>1</v>
      </c>
      <c r="I326" s="204" t="s">
        <v>8</v>
      </c>
      <c r="J326" s="205">
        <v>130</v>
      </c>
      <c r="K326" s="205">
        <v>32</v>
      </c>
      <c r="L326" s="205">
        <v>98</v>
      </c>
      <c r="M326" s="205">
        <v>1</v>
      </c>
      <c r="N326" s="206">
        <f t="shared" si="40"/>
        <v>24.615384615384617</v>
      </c>
      <c r="O326" s="205">
        <v>116</v>
      </c>
      <c r="P326" s="205">
        <v>24</v>
      </c>
      <c r="Q326" s="205">
        <v>91</v>
      </c>
      <c r="R326" s="211">
        <v>0.99137931034482796</v>
      </c>
      <c r="S326" s="206">
        <f t="shared" si="41"/>
        <v>20.869565217391305</v>
      </c>
      <c r="T326" s="205">
        <v>115</v>
      </c>
      <c r="U326" s="205">
        <v>23</v>
      </c>
      <c r="V326" s="205">
        <v>92</v>
      </c>
      <c r="W326" s="205">
        <v>1</v>
      </c>
      <c r="X326" s="206">
        <f t="shared" si="42"/>
        <v>20</v>
      </c>
      <c r="Y326" s="207">
        <v>130</v>
      </c>
      <c r="Z326" s="205">
        <v>32</v>
      </c>
      <c r="AA326" s="205">
        <v>98</v>
      </c>
      <c r="AB326" s="205">
        <v>1</v>
      </c>
      <c r="AC326" s="206">
        <f t="shared" si="43"/>
        <v>24.615384615384617</v>
      </c>
      <c r="AD326" s="205">
        <v>116</v>
      </c>
      <c r="AE326" s="205">
        <v>24</v>
      </c>
      <c r="AF326" s="205">
        <v>91</v>
      </c>
      <c r="AG326" s="211">
        <v>0.99137931034482796</v>
      </c>
      <c r="AH326" s="206">
        <f t="shared" si="44"/>
        <v>20.869565217391305</v>
      </c>
      <c r="AI326" s="205">
        <v>115</v>
      </c>
      <c r="AJ326" s="205">
        <v>23</v>
      </c>
      <c r="AK326" s="205">
        <v>92</v>
      </c>
      <c r="AL326" s="205">
        <v>1</v>
      </c>
      <c r="AM326" s="206">
        <f t="shared" si="45"/>
        <v>20</v>
      </c>
      <c r="AN326" s="207">
        <v>1</v>
      </c>
      <c r="AO326" s="205">
        <v>1</v>
      </c>
      <c r="AP326" s="205">
        <v>1</v>
      </c>
      <c r="AQ326" s="208">
        <f t="shared" si="46"/>
        <v>21.82831661092531</v>
      </c>
      <c r="AR326" s="208">
        <f t="shared" si="47"/>
        <v>2.4525184939027054</v>
      </c>
      <c r="AS326" s="209" t="s">
        <v>2309</v>
      </c>
      <c r="AT326" s="210" t="s">
        <v>2310</v>
      </c>
    </row>
    <row r="327" spans="1:46" x14ac:dyDescent="0.15">
      <c r="A327" s="201" t="s">
        <v>2312</v>
      </c>
      <c r="B327" s="202" t="s">
        <v>2310</v>
      </c>
      <c r="C327" s="203" t="s">
        <v>2311</v>
      </c>
      <c r="D327" s="203" t="s">
        <v>27</v>
      </c>
      <c r="E327" s="203">
        <v>65981742</v>
      </c>
      <c r="F327" s="203">
        <v>65981743</v>
      </c>
      <c r="G327" s="203" t="s">
        <v>10</v>
      </c>
      <c r="H327" s="203" t="s">
        <v>1</v>
      </c>
      <c r="I327" s="204" t="s">
        <v>8</v>
      </c>
      <c r="J327" s="205">
        <v>41</v>
      </c>
      <c r="K327" s="205">
        <v>6</v>
      </c>
      <c r="L327" s="205">
        <v>35</v>
      </c>
      <c r="M327" s="205">
        <v>1</v>
      </c>
      <c r="N327" s="206">
        <f t="shared" si="40"/>
        <v>14.634146341463413</v>
      </c>
      <c r="O327" s="205">
        <v>45</v>
      </c>
      <c r="P327" s="205">
        <v>5</v>
      </c>
      <c r="Q327" s="205">
        <v>40</v>
      </c>
      <c r="R327" s="205">
        <v>1</v>
      </c>
      <c r="S327" s="206">
        <f t="shared" si="41"/>
        <v>11.111111111111111</v>
      </c>
      <c r="T327" s="205">
        <v>43</v>
      </c>
      <c r="U327" s="205">
        <v>6</v>
      </c>
      <c r="V327" s="205">
        <v>37</v>
      </c>
      <c r="W327" s="205">
        <v>1</v>
      </c>
      <c r="X327" s="206">
        <f t="shared" si="42"/>
        <v>13.953488372093023</v>
      </c>
      <c r="Y327" s="207">
        <v>41</v>
      </c>
      <c r="Z327" s="205">
        <v>6</v>
      </c>
      <c r="AA327" s="205">
        <v>35</v>
      </c>
      <c r="AB327" s="205">
        <v>1</v>
      </c>
      <c r="AC327" s="206">
        <f t="shared" si="43"/>
        <v>14.634146341463413</v>
      </c>
      <c r="AD327" s="205">
        <v>45</v>
      </c>
      <c r="AE327" s="205">
        <v>5</v>
      </c>
      <c r="AF327" s="205">
        <v>40</v>
      </c>
      <c r="AG327" s="205">
        <v>1</v>
      </c>
      <c r="AH327" s="206">
        <f t="shared" si="44"/>
        <v>11.111111111111111</v>
      </c>
      <c r="AI327" s="205">
        <v>43</v>
      </c>
      <c r="AJ327" s="205">
        <v>6</v>
      </c>
      <c r="AK327" s="205">
        <v>37</v>
      </c>
      <c r="AL327" s="205">
        <v>1</v>
      </c>
      <c r="AM327" s="206">
        <f t="shared" si="45"/>
        <v>13.953488372093023</v>
      </c>
      <c r="AN327" s="207">
        <v>1</v>
      </c>
      <c r="AO327" s="205">
        <v>1</v>
      </c>
      <c r="AP327" s="205">
        <v>1</v>
      </c>
      <c r="AQ327" s="208">
        <f t="shared" si="46"/>
        <v>13.232915274889182</v>
      </c>
      <c r="AR327" s="208">
        <f t="shared" si="47"/>
        <v>1.8687866384063929</v>
      </c>
      <c r="AS327" s="209" t="s">
        <v>2312</v>
      </c>
      <c r="AT327" s="210" t="s">
        <v>2310</v>
      </c>
    </row>
    <row r="328" spans="1:46" x14ac:dyDescent="0.15">
      <c r="A328" s="201" t="s">
        <v>917</v>
      </c>
      <c r="B328" s="202" t="s">
        <v>918</v>
      </c>
      <c r="C328" s="203" t="s">
        <v>919</v>
      </c>
      <c r="D328" s="203" t="s">
        <v>27</v>
      </c>
      <c r="E328" s="203">
        <v>44848005</v>
      </c>
      <c r="F328" s="203">
        <v>44848006</v>
      </c>
      <c r="G328" s="203" t="s">
        <v>10</v>
      </c>
      <c r="H328" s="203" t="s">
        <v>9</v>
      </c>
      <c r="I328" s="204" t="s">
        <v>8</v>
      </c>
      <c r="J328" s="205">
        <v>213</v>
      </c>
      <c r="K328" s="205">
        <v>22</v>
      </c>
      <c r="L328" s="205">
        <v>191</v>
      </c>
      <c r="M328" s="205">
        <v>1</v>
      </c>
      <c r="N328" s="206">
        <f t="shared" si="40"/>
        <v>10.328638497652582</v>
      </c>
      <c r="O328" s="205">
        <v>337</v>
      </c>
      <c r="P328" s="205">
        <v>43</v>
      </c>
      <c r="Q328" s="205">
        <v>294</v>
      </c>
      <c r="R328" s="205">
        <v>1</v>
      </c>
      <c r="S328" s="206">
        <f t="shared" si="41"/>
        <v>12.759643916913946</v>
      </c>
      <c r="T328" s="205">
        <v>303</v>
      </c>
      <c r="U328" s="205">
        <v>52</v>
      </c>
      <c r="V328" s="205">
        <v>251</v>
      </c>
      <c r="W328" s="205">
        <v>1</v>
      </c>
      <c r="X328" s="206">
        <f t="shared" si="42"/>
        <v>17.161716171617162</v>
      </c>
      <c r="Y328" s="207">
        <v>213</v>
      </c>
      <c r="Z328" s="205">
        <v>22</v>
      </c>
      <c r="AA328" s="205">
        <v>191</v>
      </c>
      <c r="AB328" s="205">
        <v>1</v>
      </c>
      <c r="AC328" s="206">
        <f t="shared" si="43"/>
        <v>10.328638497652582</v>
      </c>
      <c r="AD328" s="205">
        <v>337</v>
      </c>
      <c r="AE328" s="205">
        <v>43</v>
      </c>
      <c r="AF328" s="205">
        <v>294</v>
      </c>
      <c r="AG328" s="205">
        <v>1</v>
      </c>
      <c r="AH328" s="206">
        <f t="shared" si="44"/>
        <v>12.759643916913946</v>
      </c>
      <c r="AI328" s="205">
        <v>303</v>
      </c>
      <c r="AJ328" s="205">
        <v>52</v>
      </c>
      <c r="AK328" s="205">
        <v>251</v>
      </c>
      <c r="AL328" s="205">
        <v>1</v>
      </c>
      <c r="AM328" s="206">
        <f t="shared" si="45"/>
        <v>17.161716171617162</v>
      </c>
      <c r="AN328" s="207">
        <v>1</v>
      </c>
      <c r="AO328" s="205">
        <v>1</v>
      </c>
      <c r="AP328" s="205">
        <v>1</v>
      </c>
      <c r="AQ328" s="208">
        <f t="shared" si="46"/>
        <v>13.416666195394564</v>
      </c>
      <c r="AR328" s="208">
        <f t="shared" si="47"/>
        <v>3.4635958670755969</v>
      </c>
      <c r="AS328" s="209" t="s">
        <v>917</v>
      </c>
      <c r="AT328" s="210" t="s">
        <v>918</v>
      </c>
    </row>
    <row r="329" spans="1:46" x14ac:dyDescent="0.15">
      <c r="A329" s="201" t="s">
        <v>2313</v>
      </c>
      <c r="B329" s="202" t="s">
        <v>918</v>
      </c>
      <c r="C329" s="203" t="s">
        <v>919</v>
      </c>
      <c r="D329" s="203" t="s">
        <v>27</v>
      </c>
      <c r="E329" s="203">
        <v>44830989</v>
      </c>
      <c r="F329" s="203">
        <v>44830990</v>
      </c>
      <c r="G329" s="203" t="s">
        <v>10</v>
      </c>
      <c r="H329" s="203" t="s">
        <v>1</v>
      </c>
      <c r="I329" s="204" t="s">
        <v>8</v>
      </c>
      <c r="J329" s="205">
        <v>127</v>
      </c>
      <c r="K329" s="205">
        <v>15</v>
      </c>
      <c r="L329" s="205">
        <v>112</v>
      </c>
      <c r="M329" s="205">
        <v>1</v>
      </c>
      <c r="N329" s="206">
        <f t="shared" si="40"/>
        <v>11.811023622047244</v>
      </c>
      <c r="O329" s="205">
        <v>131</v>
      </c>
      <c r="P329" s="205">
        <v>23</v>
      </c>
      <c r="Q329" s="205">
        <v>108</v>
      </c>
      <c r="R329" s="205">
        <v>1</v>
      </c>
      <c r="S329" s="206">
        <f t="shared" si="41"/>
        <v>17.557251908396946</v>
      </c>
      <c r="T329" s="205">
        <v>117</v>
      </c>
      <c r="U329" s="205">
        <v>16</v>
      </c>
      <c r="V329" s="205">
        <v>101</v>
      </c>
      <c r="W329" s="205">
        <v>1</v>
      </c>
      <c r="X329" s="206">
        <f t="shared" si="42"/>
        <v>13.675213675213675</v>
      </c>
      <c r="Y329" s="207">
        <v>129</v>
      </c>
      <c r="Z329" s="205">
        <v>15</v>
      </c>
      <c r="AA329" s="205">
        <v>114</v>
      </c>
      <c r="AB329" s="205">
        <v>1</v>
      </c>
      <c r="AC329" s="206">
        <f t="shared" si="43"/>
        <v>11.627906976744187</v>
      </c>
      <c r="AD329" s="205">
        <v>140</v>
      </c>
      <c r="AE329" s="205">
        <v>23</v>
      </c>
      <c r="AF329" s="205">
        <v>117</v>
      </c>
      <c r="AG329" s="205">
        <v>1</v>
      </c>
      <c r="AH329" s="206">
        <f t="shared" si="44"/>
        <v>16.428571428571431</v>
      </c>
      <c r="AI329" s="205">
        <v>123</v>
      </c>
      <c r="AJ329" s="205">
        <v>18</v>
      </c>
      <c r="AK329" s="205">
        <v>105</v>
      </c>
      <c r="AL329" s="205">
        <v>1</v>
      </c>
      <c r="AM329" s="206">
        <f t="shared" si="45"/>
        <v>14.634146341463413</v>
      </c>
      <c r="AN329" s="207">
        <v>0.93571400000000005</v>
      </c>
      <c r="AO329" s="205">
        <v>0.98449600000000004</v>
      </c>
      <c r="AP329" s="205">
        <v>0.95121999999999995</v>
      </c>
      <c r="AQ329" s="208">
        <f t="shared" si="46"/>
        <v>14.347829735219287</v>
      </c>
      <c r="AR329" s="208">
        <f t="shared" si="47"/>
        <v>2.9315685482083631</v>
      </c>
      <c r="AS329" s="209" t="s">
        <v>2313</v>
      </c>
      <c r="AT329" s="210" t="s">
        <v>918</v>
      </c>
    </row>
    <row r="330" spans="1:46" x14ac:dyDescent="0.15">
      <c r="A330" s="201" t="s">
        <v>466</v>
      </c>
      <c r="B330" s="202" t="s">
        <v>467</v>
      </c>
      <c r="C330" s="203" t="s">
        <v>468</v>
      </c>
      <c r="D330" s="203" t="s">
        <v>57</v>
      </c>
      <c r="E330" s="203">
        <v>119094490</v>
      </c>
      <c r="F330" s="203">
        <v>119094491</v>
      </c>
      <c r="G330" s="203" t="s">
        <v>10</v>
      </c>
      <c r="H330" s="203" t="s">
        <v>20</v>
      </c>
      <c r="I330" s="204" t="s">
        <v>8</v>
      </c>
      <c r="J330" s="205">
        <v>467</v>
      </c>
      <c r="K330" s="205">
        <v>74</v>
      </c>
      <c r="L330" s="205">
        <v>393</v>
      </c>
      <c r="M330" s="205">
        <v>1</v>
      </c>
      <c r="N330" s="206">
        <f t="shared" si="40"/>
        <v>15.845824411134904</v>
      </c>
      <c r="O330" s="205">
        <v>546</v>
      </c>
      <c r="P330" s="205">
        <v>85</v>
      </c>
      <c r="Q330" s="205">
        <v>461</v>
      </c>
      <c r="R330" s="205">
        <v>1</v>
      </c>
      <c r="S330" s="206">
        <f t="shared" si="41"/>
        <v>15.567765567765568</v>
      </c>
      <c r="T330" s="205">
        <v>392</v>
      </c>
      <c r="U330" s="205">
        <v>56</v>
      </c>
      <c r="V330" s="205">
        <v>336</v>
      </c>
      <c r="W330" s="205">
        <v>1</v>
      </c>
      <c r="X330" s="206">
        <f t="shared" si="42"/>
        <v>14.285714285714286</v>
      </c>
      <c r="Y330" s="207">
        <v>474</v>
      </c>
      <c r="Z330" s="205">
        <v>80</v>
      </c>
      <c r="AA330" s="205">
        <v>394</v>
      </c>
      <c r="AB330" s="205">
        <v>1</v>
      </c>
      <c r="AC330" s="206">
        <f t="shared" si="43"/>
        <v>16.877637130801688</v>
      </c>
      <c r="AD330" s="205">
        <v>555</v>
      </c>
      <c r="AE330" s="205">
        <v>93</v>
      </c>
      <c r="AF330" s="205">
        <v>462</v>
      </c>
      <c r="AG330" s="205">
        <v>1</v>
      </c>
      <c r="AH330" s="206">
        <f t="shared" si="44"/>
        <v>16.756756756756754</v>
      </c>
      <c r="AI330" s="205">
        <v>400</v>
      </c>
      <c r="AJ330" s="205">
        <v>63</v>
      </c>
      <c r="AK330" s="205">
        <v>337</v>
      </c>
      <c r="AL330" s="205">
        <v>1</v>
      </c>
      <c r="AM330" s="206">
        <f t="shared" si="45"/>
        <v>15.75</v>
      </c>
      <c r="AN330" s="207">
        <v>0.98378399999999999</v>
      </c>
      <c r="AO330" s="205">
        <v>0.985232</v>
      </c>
      <c r="AP330" s="205">
        <v>0.98</v>
      </c>
      <c r="AQ330" s="208">
        <f t="shared" si="46"/>
        <v>15.233101421538253</v>
      </c>
      <c r="AR330" s="208">
        <f t="shared" si="47"/>
        <v>0.83215741836357315</v>
      </c>
      <c r="AS330" s="209" t="s">
        <v>466</v>
      </c>
      <c r="AT330" s="210" t="s">
        <v>467</v>
      </c>
    </row>
    <row r="331" spans="1:46" x14ac:dyDescent="0.15">
      <c r="A331" s="201" t="s">
        <v>469</v>
      </c>
      <c r="B331" s="202" t="s">
        <v>467</v>
      </c>
      <c r="C331" s="203" t="s">
        <v>468</v>
      </c>
      <c r="D331" s="203" t="s">
        <v>57</v>
      </c>
      <c r="E331" s="203">
        <v>119094499</v>
      </c>
      <c r="F331" s="203">
        <v>119094500</v>
      </c>
      <c r="G331" s="203" t="s">
        <v>10</v>
      </c>
      <c r="H331" s="203" t="s">
        <v>20</v>
      </c>
      <c r="I331" s="204" t="s">
        <v>8</v>
      </c>
      <c r="J331" s="205">
        <v>406</v>
      </c>
      <c r="K331" s="205">
        <v>66</v>
      </c>
      <c r="L331" s="205">
        <v>340</v>
      </c>
      <c r="M331" s="205">
        <v>1</v>
      </c>
      <c r="N331" s="206">
        <f t="shared" si="40"/>
        <v>16.256157635467982</v>
      </c>
      <c r="O331" s="205">
        <v>463</v>
      </c>
      <c r="P331" s="205">
        <v>67</v>
      </c>
      <c r="Q331" s="205">
        <v>396</v>
      </c>
      <c r="R331" s="205">
        <v>1</v>
      </c>
      <c r="S331" s="206">
        <f t="shared" si="41"/>
        <v>14.47084233261339</v>
      </c>
      <c r="T331" s="205">
        <v>342</v>
      </c>
      <c r="U331" s="205">
        <v>51</v>
      </c>
      <c r="V331" s="205">
        <v>291</v>
      </c>
      <c r="W331" s="205">
        <v>1</v>
      </c>
      <c r="X331" s="206">
        <f t="shared" si="42"/>
        <v>14.912280701754385</v>
      </c>
      <c r="Y331" s="207">
        <v>413</v>
      </c>
      <c r="Z331" s="205">
        <v>72</v>
      </c>
      <c r="AA331" s="205">
        <v>341</v>
      </c>
      <c r="AB331" s="205">
        <v>1</v>
      </c>
      <c r="AC331" s="206">
        <f t="shared" si="43"/>
        <v>17.433414043583536</v>
      </c>
      <c r="AD331" s="205">
        <v>471</v>
      </c>
      <c r="AE331" s="205">
        <v>75</v>
      </c>
      <c r="AF331" s="205">
        <v>396</v>
      </c>
      <c r="AG331" s="205">
        <v>1</v>
      </c>
      <c r="AH331" s="206">
        <f t="shared" si="44"/>
        <v>15.923566878980893</v>
      </c>
      <c r="AI331" s="205">
        <v>347</v>
      </c>
      <c r="AJ331" s="205">
        <v>55</v>
      </c>
      <c r="AK331" s="205">
        <v>292</v>
      </c>
      <c r="AL331" s="205">
        <v>1</v>
      </c>
      <c r="AM331" s="206">
        <f t="shared" si="45"/>
        <v>15.85014409221902</v>
      </c>
      <c r="AN331" s="207">
        <v>0.98301499999999997</v>
      </c>
      <c r="AO331" s="205">
        <v>0.98305100000000001</v>
      </c>
      <c r="AP331" s="205">
        <v>0.98559099999999999</v>
      </c>
      <c r="AQ331" s="208">
        <f t="shared" si="46"/>
        <v>15.213093556611918</v>
      </c>
      <c r="AR331" s="208">
        <f t="shared" si="47"/>
        <v>0.92989459772995275</v>
      </c>
      <c r="AS331" s="209" t="s">
        <v>469</v>
      </c>
      <c r="AT331" s="210" t="s">
        <v>467</v>
      </c>
    </row>
    <row r="332" spans="1:46" x14ac:dyDescent="0.15">
      <c r="A332" s="201" t="s">
        <v>470</v>
      </c>
      <c r="B332" s="202" t="s">
        <v>467</v>
      </c>
      <c r="C332" s="203" t="s">
        <v>468</v>
      </c>
      <c r="D332" s="203" t="s">
        <v>57</v>
      </c>
      <c r="E332" s="203">
        <v>119094500</v>
      </c>
      <c r="F332" s="203">
        <v>119094501</v>
      </c>
      <c r="G332" s="203" t="s">
        <v>10</v>
      </c>
      <c r="H332" s="203" t="s">
        <v>20</v>
      </c>
      <c r="I332" s="204" t="s">
        <v>8</v>
      </c>
      <c r="J332" s="205">
        <v>385</v>
      </c>
      <c r="K332" s="205">
        <v>60</v>
      </c>
      <c r="L332" s="205">
        <v>325</v>
      </c>
      <c r="M332" s="205">
        <v>1</v>
      </c>
      <c r="N332" s="206">
        <f t="shared" si="40"/>
        <v>15.584415584415583</v>
      </c>
      <c r="O332" s="205">
        <v>417</v>
      </c>
      <c r="P332" s="205">
        <v>58</v>
      </c>
      <c r="Q332" s="205">
        <v>359</v>
      </c>
      <c r="R332" s="205">
        <v>1</v>
      </c>
      <c r="S332" s="206">
        <f t="shared" si="41"/>
        <v>13.908872901678658</v>
      </c>
      <c r="T332" s="205">
        <v>313</v>
      </c>
      <c r="U332" s="205">
        <v>50</v>
      </c>
      <c r="V332" s="205">
        <v>263</v>
      </c>
      <c r="W332" s="205">
        <v>1</v>
      </c>
      <c r="X332" s="206">
        <f t="shared" si="42"/>
        <v>15.974440894568689</v>
      </c>
      <c r="Y332" s="207">
        <v>390</v>
      </c>
      <c r="Z332" s="205">
        <v>65</v>
      </c>
      <c r="AA332" s="205">
        <v>325</v>
      </c>
      <c r="AB332" s="205">
        <v>1</v>
      </c>
      <c r="AC332" s="206">
        <f t="shared" si="43"/>
        <v>16.666666666666664</v>
      </c>
      <c r="AD332" s="205">
        <v>425</v>
      </c>
      <c r="AE332" s="205">
        <v>66</v>
      </c>
      <c r="AF332" s="205">
        <v>359</v>
      </c>
      <c r="AG332" s="205">
        <v>1</v>
      </c>
      <c r="AH332" s="206">
        <f t="shared" si="44"/>
        <v>15.529411764705882</v>
      </c>
      <c r="AI332" s="205">
        <v>318</v>
      </c>
      <c r="AJ332" s="205">
        <v>54</v>
      </c>
      <c r="AK332" s="205">
        <v>264</v>
      </c>
      <c r="AL332" s="205">
        <v>1</v>
      </c>
      <c r="AM332" s="206">
        <f t="shared" si="45"/>
        <v>16.981132075471699</v>
      </c>
      <c r="AN332" s="207">
        <v>0.98117600000000005</v>
      </c>
      <c r="AO332" s="205">
        <v>0.98717900000000003</v>
      </c>
      <c r="AP332" s="205">
        <v>0.98427699999999996</v>
      </c>
      <c r="AQ332" s="208">
        <f t="shared" si="46"/>
        <v>15.15590979355431</v>
      </c>
      <c r="AR332" s="208">
        <f t="shared" si="47"/>
        <v>1.0974314069290032</v>
      </c>
      <c r="AS332" s="209" t="s">
        <v>470</v>
      </c>
      <c r="AT332" s="210" t="s">
        <v>467</v>
      </c>
    </row>
    <row r="333" spans="1:46" x14ac:dyDescent="0.15">
      <c r="A333" s="201" t="s">
        <v>1484</v>
      </c>
      <c r="B333" s="202" t="s">
        <v>1485</v>
      </c>
      <c r="C333" s="203" t="s">
        <v>1486</v>
      </c>
      <c r="D333" s="203" t="s">
        <v>40</v>
      </c>
      <c r="E333" s="203">
        <v>135343360</v>
      </c>
      <c r="F333" s="203">
        <v>135343361</v>
      </c>
      <c r="G333" s="203" t="s">
        <v>10</v>
      </c>
      <c r="H333" s="203" t="s">
        <v>13</v>
      </c>
      <c r="I333" s="204" t="s">
        <v>8</v>
      </c>
      <c r="J333" s="205">
        <v>3630</v>
      </c>
      <c r="K333" s="205">
        <v>697</v>
      </c>
      <c r="L333" s="205">
        <v>2933</v>
      </c>
      <c r="M333" s="205">
        <v>1</v>
      </c>
      <c r="N333" s="206">
        <f t="shared" si="40"/>
        <v>19.201101928374655</v>
      </c>
      <c r="O333" s="205">
        <v>4094</v>
      </c>
      <c r="P333" s="205">
        <v>780</v>
      </c>
      <c r="Q333" s="205">
        <v>3314</v>
      </c>
      <c r="R333" s="205">
        <v>1</v>
      </c>
      <c r="S333" s="206">
        <f t="shared" si="41"/>
        <v>19.052271617000489</v>
      </c>
      <c r="T333" s="205">
        <v>4025</v>
      </c>
      <c r="U333" s="205">
        <v>817</v>
      </c>
      <c r="V333" s="205">
        <v>3208</v>
      </c>
      <c r="W333" s="205">
        <v>1</v>
      </c>
      <c r="X333" s="206">
        <f t="shared" si="42"/>
        <v>20.298136645962732</v>
      </c>
      <c r="Y333" s="207">
        <v>3630</v>
      </c>
      <c r="Z333" s="205">
        <v>697</v>
      </c>
      <c r="AA333" s="205">
        <v>2933</v>
      </c>
      <c r="AB333" s="205">
        <v>1</v>
      </c>
      <c r="AC333" s="206">
        <f t="shared" si="43"/>
        <v>19.201101928374655</v>
      </c>
      <c r="AD333" s="205">
        <v>4094</v>
      </c>
      <c r="AE333" s="205">
        <v>780</v>
      </c>
      <c r="AF333" s="205">
        <v>3314</v>
      </c>
      <c r="AG333" s="205">
        <v>1</v>
      </c>
      <c r="AH333" s="206">
        <f t="shared" si="44"/>
        <v>19.052271617000489</v>
      </c>
      <c r="AI333" s="205">
        <v>4025</v>
      </c>
      <c r="AJ333" s="205">
        <v>817</v>
      </c>
      <c r="AK333" s="205">
        <v>3208</v>
      </c>
      <c r="AL333" s="205">
        <v>1</v>
      </c>
      <c r="AM333" s="206">
        <f t="shared" si="45"/>
        <v>20.298136645962732</v>
      </c>
      <c r="AN333" s="207">
        <v>1</v>
      </c>
      <c r="AO333" s="205">
        <v>1</v>
      </c>
      <c r="AP333" s="205">
        <v>1</v>
      </c>
      <c r="AQ333" s="208">
        <f t="shared" si="46"/>
        <v>19.51717006377929</v>
      </c>
      <c r="AR333" s="208">
        <f t="shared" si="47"/>
        <v>0.68041841337620734</v>
      </c>
      <c r="AS333" s="209" t="s">
        <v>1484</v>
      </c>
      <c r="AT333" s="210" t="s">
        <v>1485</v>
      </c>
    </row>
    <row r="334" spans="1:46" x14ac:dyDescent="0.15">
      <c r="A334" s="201" t="s">
        <v>471</v>
      </c>
      <c r="B334" s="202" t="s">
        <v>472</v>
      </c>
      <c r="C334" s="203" t="s">
        <v>473</v>
      </c>
      <c r="D334" s="203" t="s">
        <v>203</v>
      </c>
      <c r="E334" s="203">
        <v>75777944</v>
      </c>
      <c r="F334" s="203">
        <v>75777945</v>
      </c>
      <c r="G334" s="203" t="s">
        <v>10</v>
      </c>
      <c r="H334" s="203" t="s">
        <v>20</v>
      </c>
      <c r="I334" s="204" t="s">
        <v>8</v>
      </c>
      <c r="J334" s="205">
        <v>132</v>
      </c>
      <c r="K334" s="205">
        <v>70</v>
      </c>
      <c r="L334" s="205">
        <v>62</v>
      </c>
      <c r="M334" s="205">
        <v>1</v>
      </c>
      <c r="N334" s="206">
        <f t="shared" si="40"/>
        <v>53.030303030303031</v>
      </c>
      <c r="O334" s="205">
        <v>337</v>
      </c>
      <c r="P334" s="205">
        <v>226</v>
      </c>
      <c r="Q334" s="205">
        <v>111</v>
      </c>
      <c r="R334" s="205">
        <v>1</v>
      </c>
      <c r="S334" s="206">
        <f t="shared" si="41"/>
        <v>67.062314540059347</v>
      </c>
      <c r="T334" s="205">
        <v>279</v>
      </c>
      <c r="U334" s="205">
        <v>188</v>
      </c>
      <c r="V334" s="205">
        <v>91</v>
      </c>
      <c r="W334" s="205">
        <v>1</v>
      </c>
      <c r="X334" s="206">
        <f t="shared" si="42"/>
        <v>67.383512544802869</v>
      </c>
      <c r="Y334" s="207">
        <v>132</v>
      </c>
      <c r="Z334" s="205">
        <v>70</v>
      </c>
      <c r="AA334" s="205">
        <v>62</v>
      </c>
      <c r="AB334" s="205">
        <v>1</v>
      </c>
      <c r="AC334" s="206">
        <f t="shared" si="43"/>
        <v>53.030303030303031</v>
      </c>
      <c r="AD334" s="205">
        <v>337</v>
      </c>
      <c r="AE334" s="205">
        <v>226</v>
      </c>
      <c r="AF334" s="205">
        <v>111</v>
      </c>
      <c r="AG334" s="205">
        <v>1</v>
      </c>
      <c r="AH334" s="206">
        <f t="shared" si="44"/>
        <v>67.062314540059347</v>
      </c>
      <c r="AI334" s="205">
        <v>279</v>
      </c>
      <c r="AJ334" s="205">
        <v>188</v>
      </c>
      <c r="AK334" s="205">
        <v>91</v>
      </c>
      <c r="AL334" s="205">
        <v>1</v>
      </c>
      <c r="AM334" s="206">
        <f t="shared" si="45"/>
        <v>67.383512544802869</v>
      </c>
      <c r="AN334" s="207">
        <v>1</v>
      </c>
      <c r="AO334" s="205">
        <v>1</v>
      </c>
      <c r="AP334" s="205">
        <v>1</v>
      </c>
      <c r="AQ334" s="208">
        <f t="shared" si="46"/>
        <v>62.492043371721742</v>
      </c>
      <c r="AR334" s="208">
        <f t="shared" si="47"/>
        <v>8.1956811648505887</v>
      </c>
      <c r="AS334" s="209" t="s">
        <v>471</v>
      </c>
      <c r="AT334" s="210" t="s">
        <v>472</v>
      </c>
    </row>
    <row r="335" spans="1:46" x14ac:dyDescent="0.15">
      <c r="A335" s="201" t="s">
        <v>920</v>
      </c>
      <c r="B335" s="202" t="s">
        <v>921</v>
      </c>
      <c r="C335" s="203" t="s">
        <v>922</v>
      </c>
      <c r="D335" s="203" t="s">
        <v>240</v>
      </c>
      <c r="E335" s="203">
        <v>104859758</v>
      </c>
      <c r="F335" s="203">
        <v>104859759</v>
      </c>
      <c r="G335" s="203" t="s">
        <v>10</v>
      </c>
      <c r="H335" s="203" t="s">
        <v>9</v>
      </c>
      <c r="I335" s="204" t="s">
        <v>8</v>
      </c>
      <c r="J335" s="205">
        <v>90</v>
      </c>
      <c r="K335" s="205">
        <v>15</v>
      </c>
      <c r="L335" s="205">
        <v>75</v>
      </c>
      <c r="M335" s="205">
        <v>1</v>
      </c>
      <c r="N335" s="206">
        <f t="shared" si="40"/>
        <v>16.666666666666668</v>
      </c>
      <c r="O335" s="205">
        <v>94</v>
      </c>
      <c r="P335" s="205">
        <v>13</v>
      </c>
      <c r="Q335" s="205">
        <v>81</v>
      </c>
      <c r="R335" s="205">
        <v>1</v>
      </c>
      <c r="S335" s="206">
        <f t="shared" si="41"/>
        <v>13.829787234042552</v>
      </c>
      <c r="T335" s="205">
        <v>61</v>
      </c>
      <c r="U335" s="205">
        <v>9</v>
      </c>
      <c r="V335" s="205">
        <v>52</v>
      </c>
      <c r="W335" s="205">
        <v>1</v>
      </c>
      <c r="X335" s="206">
        <f t="shared" si="42"/>
        <v>14.754098360655739</v>
      </c>
      <c r="Y335" s="207">
        <v>90</v>
      </c>
      <c r="Z335" s="205">
        <v>15</v>
      </c>
      <c r="AA335" s="205">
        <v>75</v>
      </c>
      <c r="AB335" s="205">
        <v>1</v>
      </c>
      <c r="AC335" s="206">
        <f t="shared" si="43"/>
        <v>16.666666666666668</v>
      </c>
      <c r="AD335" s="205">
        <v>94</v>
      </c>
      <c r="AE335" s="205">
        <v>13</v>
      </c>
      <c r="AF335" s="205">
        <v>81</v>
      </c>
      <c r="AG335" s="205">
        <v>1</v>
      </c>
      <c r="AH335" s="206">
        <f t="shared" si="44"/>
        <v>13.829787234042552</v>
      </c>
      <c r="AI335" s="205">
        <v>61</v>
      </c>
      <c r="AJ335" s="205">
        <v>9</v>
      </c>
      <c r="AK335" s="205">
        <v>52</v>
      </c>
      <c r="AL335" s="205">
        <v>1</v>
      </c>
      <c r="AM335" s="206">
        <f t="shared" si="45"/>
        <v>14.754098360655739</v>
      </c>
      <c r="AN335" s="207">
        <v>1</v>
      </c>
      <c r="AO335" s="205">
        <v>1</v>
      </c>
      <c r="AP335" s="205">
        <v>1</v>
      </c>
      <c r="AQ335" s="208">
        <f t="shared" si="46"/>
        <v>15.083517420454987</v>
      </c>
      <c r="AR335" s="208">
        <f t="shared" si="47"/>
        <v>1.4468444686733597</v>
      </c>
      <c r="AS335" s="209" t="s">
        <v>920</v>
      </c>
      <c r="AT335" s="210" t="s">
        <v>921</v>
      </c>
    </row>
    <row r="336" spans="1:46" x14ac:dyDescent="0.15">
      <c r="A336" s="201" t="s">
        <v>1487</v>
      </c>
      <c r="B336" s="202" t="s">
        <v>1488</v>
      </c>
      <c r="C336" s="203" t="s">
        <v>1489</v>
      </c>
      <c r="D336" s="203" t="s">
        <v>40</v>
      </c>
      <c r="E336" s="203">
        <v>140677059</v>
      </c>
      <c r="F336" s="203">
        <v>140677060</v>
      </c>
      <c r="G336" s="203" t="s">
        <v>10</v>
      </c>
      <c r="H336" s="203" t="s">
        <v>13</v>
      </c>
      <c r="I336" s="204" t="s">
        <v>8</v>
      </c>
      <c r="J336" s="205">
        <v>468</v>
      </c>
      <c r="K336" s="205">
        <v>117</v>
      </c>
      <c r="L336" s="205">
        <v>351</v>
      </c>
      <c r="M336" s="205">
        <v>1</v>
      </c>
      <c r="N336" s="206">
        <f t="shared" si="40"/>
        <v>25</v>
      </c>
      <c r="O336" s="205">
        <v>511</v>
      </c>
      <c r="P336" s="205">
        <v>127</v>
      </c>
      <c r="Q336" s="205">
        <v>384</v>
      </c>
      <c r="R336" s="205">
        <v>1</v>
      </c>
      <c r="S336" s="206">
        <f t="shared" si="41"/>
        <v>24.853228962818001</v>
      </c>
      <c r="T336" s="205">
        <v>438</v>
      </c>
      <c r="U336" s="205">
        <v>84</v>
      </c>
      <c r="V336" s="205">
        <v>354</v>
      </c>
      <c r="W336" s="205">
        <v>1</v>
      </c>
      <c r="X336" s="206">
        <f t="shared" si="42"/>
        <v>19.17808219178082</v>
      </c>
      <c r="Y336" s="207">
        <v>468</v>
      </c>
      <c r="Z336" s="205">
        <v>117</v>
      </c>
      <c r="AA336" s="205">
        <v>351</v>
      </c>
      <c r="AB336" s="205">
        <v>1</v>
      </c>
      <c r="AC336" s="206">
        <f t="shared" si="43"/>
        <v>25</v>
      </c>
      <c r="AD336" s="205">
        <v>511</v>
      </c>
      <c r="AE336" s="205">
        <v>127</v>
      </c>
      <c r="AF336" s="205">
        <v>384</v>
      </c>
      <c r="AG336" s="205">
        <v>1</v>
      </c>
      <c r="AH336" s="206">
        <f t="shared" si="44"/>
        <v>24.853228962818001</v>
      </c>
      <c r="AI336" s="205">
        <v>438</v>
      </c>
      <c r="AJ336" s="205">
        <v>84</v>
      </c>
      <c r="AK336" s="205">
        <v>354</v>
      </c>
      <c r="AL336" s="205">
        <v>1</v>
      </c>
      <c r="AM336" s="206">
        <f t="shared" si="45"/>
        <v>19.17808219178082</v>
      </c>
      <c r="AN336" s="207">
        <v>1</v>
      </c>
      <c r="AO336" s="205">
        <v>1</v>
      </c>
      <c r="AP336" s="205">
        <v>1</v>
      </c>
      <c r="AQ336" s="208">
        <f t="shared" si="46"/>
        <v>23.010437051532943</v>
      </c>
      <c r="AR336" s="208">
        <f t="shared" si="47"/>
        <v>3.3197278898485107</v>
      </c>
      <c r="AS336" s="209" t="s">
        <v>1487</v>
      </c>
      <c r="AT336" s="210" t="s">
        <v>1488</v>
      </c>
    </row>
    <row r="337" spans="1:46" x14ac:dyDescent="0.15">
      <c r="A337" s="201" t="s">
        <v>1490</v>
      </c>
      <c r="B337" s="202" t="s">
        <v>1491</v>
      </c>
      <c r="C337" s="203" t="s">
        <v>1492</v>
      </c>
      <c r="D337" s="203" t="s">
        <v>298</v>
      </c>
      <c r="E337" s="203">
        <v>239115072</v>
      </c>
      <c r="F337" s="203">
        <v>239115073</v>
      </c>
      <c r="G337" s="203" t="s">
        <v>10</v>
      </c>
      <c r="H337" s="203" t="s">
        <v>13</v>
      </c>
      <c r="I337" s="204" t="s">
        <v>8</v>
      </c>
      <c r="J337" s="205">
        <v>96</v>
      </c>
      <c r="K337" s="205">
        <v>20</v>
      </c>
      <c r="L337" s="205">
        <v>76</v>
      </c>
      <c r="M337" s="205">
        <v>1</v>
      </c>
      <c r="N337" s="206">
        <f t="shared" si="40"/>
        <v>20.833333333333336</v>
      </c>
      <c r="O337" s="205">
        <v>70</v>
      </c>
      <c r="P337" s="205">
        <v>24</v>
      </c>
      <c r="Q337" s="205">
        <v>46</v>
      </c>
      <c r="R337" s="205">
        <v>1</v>
      </c>
      <c r="S337" s="206">
        <f t="shared" si="41"/>
        <v>34.285714285714285</v>
      </c>
      <c r="T337" s="205">
        <v>65</v>
      </c>
      <c r="U337" s="205">
        <v>13</v>
      </c>
      <c r="V337" s="205">
        <v>52</v>
      </c>
      <c r="W337" s="205">
        <v>1</v>
      </c>
      <c r="X337" s="206">
        <f t="shared" si="42"/>
        <v>20</v>
      </c>
      <c r="Y337" s="207">
        <v>96</v>
      </c>
      <c r="Z337" s="205">
        <v>20</v>
      </c>
      <c r="AA337" s="205">
        <v>76</v>
      </c>
      <c r="AB337" s="205">
        <v>1</v>
      </c>
      <c r="AC337" s="206">
        <f t="shared" si="43"/>
        <v>20.833333333333336</v>
      </c>
      <c r="AD337" s="205">
        <v>70</v>
      </c>
      <c r="AE337" s="205">
        <v>24</v>
      </c>
      <c r="AF337" s="205">
        <v>46</v>
      </c>
      <c r="AG337" s="205">
        <v>1</v>
      </c>
      <c r="AH337" s="206">
        <f t="shared" si="44"/>
        <v>34.285714285714285</v>
      </c>
      <c r="AI337" s="205">
        <v>65</v>
      </c>
      <c r="AJ337" s="205">
        <v>13</v>
      </c>
      <c r="AK337" s="205">
        <v>52</v>
      </c>
      <c r="AL337" s="205">
        <v>1</v>
      </c>
      <c r="AM337" s="206">
        <f t="shared" si="45"/>
        <v>20</v>
      </c>
      <c r="AN337" s="207">
        <v>1</v>
      </c>
      <c r="AO337" s="205">
        <v>1</v>
      </c>
      <c r="AP337" s="205">
        <v>1</v>
      </c>
      <c r="AQ337" s="208">
        <f t="shared" si="46"/>
        <v>25.039682539682541</v>
      </c>
      <c r="AR337" s="208">
        <f t="shared" si="47"/>
        <v>8.0181318520950491</v>
      </c>
      <c r="AS337" s="209" t="s">
        <v>1490</v>
      </c>
      <c r="AT337" s="210" t="s">
        <v>1491</v>
      </c>
    </row>
    <row r="338" spans="1:46" x14ac:dyDescent="0.15">
      <c r="A338" s="201" t="s">
        <v>474</v>
      </c>
      <c r="B338" s="202" t="s">
        <v>475</v>
      </c>
      <c r="C338" s="203" t="s">
        <v>476</v>
      </c>
      <c r="D338" s="203" t="s">
        <v>200</v>
      </c>
      <c r="E338" s="203">
        <v>156743365</v>
      </c>
      <c r="F338" s="203">
        <v>156743366</v>
      </c>
      <c r="G338" s="203" t="s">
        <v>10</v>
      </c>
      <c r="H338" s="203" t="s">
        <v>20</v>
      </c>
      <c r="I338" s="204" t="s">
        <v>8</v>
      </c>
      <c r="J338" s="205">
        <v>2040</v>
      </c>
      <c r="K338" s="205">
        <v>1446</v>
      </c>
      <c r="L338" s="205">
        <v>594</v>
      </c>
      <c r="M338" s="205">
        <v>1</v>
      </c>
      <c r="N338" s="206">
        <f t="shared" si="40"/>
        <v>70.882352941176464</v>
      </c>
      <c r="O338" s="205">
        <v>1901</v>
      </c>
      <c r="P338" s="205">
        <v>1309</v>
      </c>
      <c r="Q338" s="205">
        <v>592</v>
      </c>
      <c r="R338" s="205">
        <v>1</v>
      </c>
      <c r="S338" s="206">
        <f t="shared" si="41"/>
        <v>68.858495528669124</v>
      </c>
      <c r="T338" s="205">
        <v>1602</v>
      </c>
      <c r="U338" s="205">
        <v>1094</v>
      </c>
      <c r="V338" s="205">
        <v>508</v>
      </c>
      <c r="W338" s="205">
        <v>1</v>
      </c>
      <c r="X338" s="206">
        <f t="shared" si="42"/>
        <v>68.289637952559303</v>
      </c>
      <c r="Y338" s="207">
        <v>2040</v>
      </c>
      <c r="Z338" s="205">
        <v>1446</v>
      </c>
      <c r="AA338" s="205">
        <v>594</v>
      </c>
      <c r="AB338" s="205">
        <v>1</v>
      </c>
      <c r="AC338" s="206">
        <f t="shared" si="43"/>
        <v>70.882352941176464</v>
      </c>
      <c r="AD338" s="205">
        <v>1901</v>
      </c>
      <c r="AE338" s="205">
        <v>1309</v>
      </c>
      <c r="AF338" s="205">
        <v>592</v>
      </c>
      <c r="AG338" s="205">
        <v>1</v>
      </c>
      <c r="AH338" s="206">
        <f t="shared" si="44"/>
        <v>68.858495528669124</v>
      </c>
      <c r="AI338" s="205">
        <v>1603</v>
      </c>
      <c r="AJ338" s="205">
        <v>1095</v>
      </c>
      <c r="AK338" s="205">
        <v>508</v>
      </c>
      <c r="AL338" s="205">
        <v>1</v>
      </c>
      <c r="AM338" s="206">
        <f t="shared" si="45"/>
        <v>68.309419837804114</v>
      </c>
      <c r="AN338" s="207">
        <v>1</v>
      </c>
      <c r="AO338" s="205">
        <v>1</v>
      </c>
      <c r="AP338" s="205">
        <v>0.99937600000000004</v>
      </c>
      <c r="AQ338" s="208">
        <f t="shared" si="46"/>
        <v>69.343495474134969</v>
      </c>
      <c r="AR338" s="208">
        <f t="shared" si="47"/>
        <v>1.3627037327960987</v>
      </c>
      <c r="AS338" s="209" t="s">
        <v>474</v>
      </c>
      <c r="AT338" s="210" t="s">
        <v>475</v>
      </c>
    </row>
    <row r="339" spans="1:46" x14ac:dyDescent="0.15">
      <c r="A339" s="201" t="s">
        <v>923</v>
      </c>
      <c r="B339" s="202" t="s">
        <v>924</v>
      </c>
      <c r="C339" s="203" t="s">
        <v>925</v>
      </c>
      <c r="D339" s="203" t="s">
        <v>17</v>
      </c>
      <c r="E339" s="203">
        <v>31207109</v>
      </c>
      <c r="F339" s="203">
        <v>31207110</v>
      </c>
      <c r="G339" s="203" t="s">
        <v>10</v>
      </c>
      <c r="H339" s="203" t="s">
        <v>9</v>
      </c>
      <c r="I339" s="204" t="s">
        <v>8</v>
      </c>
      <c r="J339" s="205">
        <v>163</v>
      </c>
      <c r="K339" s="205">
        <v>64</v>
      </c>
      <c r="L339" s="205">
        <v>99</v>
      </c>
      <c r="M339" s="205">
        <v>1</v>
      </c>
      <c r="N339" s="206">
        <f t="shared" si="40"/>
        <v>39.263803680981596</v>
      </c>
      <c r="O339" s="205">
        <v>160</v>
      </c>
      <c r="P339" s="205">
        <v>54</v>
      </c>
      <c r="Q339" s="205">
        <v>106</v>
      </c>
      <c r="R339" s="205">
        <v>1</v>
      </c>
      <c r="S339" s="206">
        <f t="shared" si="41"/>
        <v>33.75</v>
      </c>
      <c r="T339" s="205">
        <v>153</v>
      </c>
      <c r="U339" s="205">
        <v>53</v>
      </c>
      <c r="V339" s="205">
        <v>100</v>
      </c>
      <c r="W339" s="205">
        <v>1</v>
      </c>
      <c r="X339" s="206">
        <f t="shared" si="42"/>
        <v>34.640522875816991</v>
      </c>
      <c r="Y339" s="207">
        <v>164</v>
      </c>
      <c r="Z339" s="205">
        <v>65</v>
      </c>
      <c r="AA339" s="205">
        <v>99</v>
      </c>
      <c r="AB339" s="205">
        <v>1</v>
      </c>
      <c r="AC339" s="206">
        <f t="shared" si="43"/>
        <v>39.634146341463413</v>
      </c>
      <c r="AD339" s="205">
        <v>160</v>
      </c>
      <c r="AE339" s="205">
        <v>54</v>
      </c>
      <c r="AF339" s="205">
        <v>106</v>
      </c>
      <c r="AG339" s="205">
        <v>1</v>
      </c>
      <c r="AH339" s="206">
        <f t="shared" si="44"/>
        <v>33.75</v>
      </c>
      <c r="AI339" s="205">
        <v>153</v>
      </c>
      <c r="AJ339" s="205">
        <v>53</v>
      </c>
      <c r="AK339" s="205">
        <v>100</v>
      </c>
      <c r="AL339" s="205">
        <v>1</v>
      </c>
      <c r="AM339" s="206">
        <f t="shared" si="45"/>
        <v>34.640522875816991</v>
      </c>
      <c r="AN339" s="207">
        <v>1</v>
      </c>
      <c r="AO339" s="205">
        <v>0.99390199999999995</v>
      </c>
      <c r="AP339" s="205">
        <v>1</v>
      </c>
      <c r="AQ339" s="208">
        <f t="shared" si="46"/>
        <v>35.884775518932862</v>
      </c>
      <c r="AR339" s="208">
        <f t="shared" si="47"/>
        <v>2.9600052766890759</v>
      </c>
      <c r="AS339" s="209" t="s">
        <v>923</v>
      </c>
      <c r="AT339" s="210" t="s">
        <v>924</v>
      </c>
    </row>
    <row r="340" spans="1:46" x14ac:dyDescent="0.15">
      <c r="A340" s="201" t="s">
        <v>1493</v>
      </c>
      <c r="B340" s="202" t="s">
        <v>1494</v>
      </c>
      <c r="C340" s="203" t="s">
        <v>1495</v>
      </c>
      <c r="D340" s="203" t="s">
        <v>48</v>
      </c>
      <c r="E340" s="203">
        <v>112382023</v>
      </c>
      <c r="F340" s="203">
        <v>112382024</v>
      </c>
      <c r="G340" s="203" t="s">
        <v>10</v>
      </c>
      <c r="H340" s="203" t="s">
        <v>13</v>
      </c>
      <c r="I340" s="204" t="s">
        <v>8</v>
      </c>
      <c r="J340" s="205">
        <v>98</v>
      </c>
      <c r="K340" s="205">
        <v>14</v>
      </c>
      <c r="L340" s="205">
        <v>84</v>
      </c>
      <c r="M340" s="205">
        <v>1</v>
      </c>
      <c r="N340" s="206">
        <f t="shared" si="40"/>
        <v>14.285714285714286</v>
      </c>
      <c r="O340" s="205">
        <v>72</v>
      </c>
      <c r="P340" s="205">
        <v>7</v>
      </c>
      <c r="Q340" s="205">
        <v>65</v>
      </c>
      <c r="R340" s="205">
        <v>1</v>
      </c>
      <c r="S340" s="206">
        <f t="shared" si="41"/>
        <v>9.7222222222222214</v>
      </c>
      <c r="T340" s="205">
        <v>51</v>
      </c>
      <c r="U340" s="205">
        <v>6</v>
      </c>
      <c r="V340" s="205">
        <v>45</v>
      </c>
      <c r="W340" s="205">
        <v>1</v>
      </c>
      <c r="X340" s="206">
        <f t="shared" si="42"/>
        <v>11.76470588235294</v>
      </c>
      <c r="Y340" s="207">
        <v>98</v>
      </c>
      <c r="Z340" s="205">
        <v>14</v>
      </c>
      <c r="AA340" s="205">
        <v>84</v>
      </c>
      <c r="AB340" s="205">
        <v>1</v>
      </c>
      <c r="AC340" s="206">
        <f t="shared" si="43"/>
        <v>14.285714285714286</v>
      </c>
      <c r="AD340" s="205">
        <v>73</v>
      </c>
      <c r="AE340" s="205">
        <v>7</v>
      </c>
      <c r="AF340" s="205">
        <v>66</v>
      </c>
      <c r="AG340" s="205">
        <v>1</v>
      </c>
      <c r="AH340" s="206">
        <f t="shared" si="44"/>
        <v>9.5890410958904102</v>
      </c>
      <c r="AI340" s="205">
        <v>51</v>
      </c>
      <c r="AJ340" s="205">
        <v>6</v>
      </c>
      <c r="AK340" s="205">
        <v>45</v>
      </c>
      <c r="AL340" s="205">
        <v>1</v>
      </c>
      <c r="AM340" s="206">
        <f t="shared" si="45"/>
        <v>11.76470588235294</v>
      </c>
      <c r="AN340" s="207">
        <v>0.98630099999999998</v>
      </c>
      <c r="AO340" s="205">
        <v>1</v>
      </c>
      <c r="AP340" s="205">
        <v>1</v>
      </c>
      <c r="AQ340" s="208">
        <f t="shared" si="46"/>
        <v>11.924214130096482</v>
      </c>
      <c r="AR340" s="208">
        <f t="shared" si="47"/>
        <v>2.285923689498933</v>
      </c>
      <c r="AS340" s="209" t="s">
        <v>1493</v>
      </c>
      <c r="AT340" s="210" t="s">
        <v>1494</v>
      </c>
    </row>
    <row r="341" spans="1:46" x14ac:dyDescent="0.15">
      <c r="A341" s="201" t="s">
        <v>2314</v>
      </c>
      <c r="B341" s="202" t="s">
        <v>2315</v>
      </c>
      <c r="C341" s="203" t="s">
        <v>2316</v>
      </c>
      <c r="D341" s="203" t="s">
        <v>40</v>
      </c>
      <c r="E341" s="203">
        <v>74685442</v>
      </c>
      <c r="F341" s="203">
        <v>74685443</v>
      </c>
      <c r="G341" s="203" t="s">
        <v>5</v>
      </c>
      <c r="H341" s="203" t="s">
        <v>1</v>
      </c>
      <c r="I341" s="204" t="s">
        <v>8</v>
      </c>
      <c r="J341" s="205">
        <v>381</v>
      </c>
      <c r="K341" s="205">
        <v>108</v>
      </c>
      <c r="L341" s="205">
        <v>273</v>
      </c>
      <c r="M341" s="205">
        <v>1</v>
      </c>
      <c r="N341" s="206">
        <f t="shared" si="40"/>
        <v>28.346456692913385</v>
      </c>
      <c r="O341" s="205">
        <v>327</v>
      </c>
      <c r="P341" s="205">
        <v>70</v>
      </c>
      <c r="Q341" s="205">
        <v>257</v>
      </c>
      <c r="R341" s="205">
        <v>1</v>
      </c>
      <c r="S341" s="206">
        <f t="shared" si="41"/>
        <v>21.406727828746178</v>
      </c>
      <c r="T341" s="205">
        <v>344</v>
      </c>
      <c r="U341" s="205">
        <v>89</v>
      </c>
      <c r="V341" s="205">
        <v>255</v>
      </c>
      <c r="W341" s="205">
        <v>1</v>
      </c>
      <c r="X341" s="206">
        <f t="shared" si="42"/>
        <v>25.872093023255815</v>
      </c>
      <c r="Y341" s="207">
        <v>403</v>
      </c>
      <c r="Z341" s="205">
        <v>115</v>
      </c>
      <c r="AA341" s="205">
        <v>288</v>
      </c>
      <c r="AB341" s="205">
        <v>1</v>
      </c>
      <c r="AC341" s="206">
        <f t="shared" si="43"/>
        <v>28.535980148883375</v>
      </c>
      <c r="AD341" s="205">
        <v>346</v>
      </c>
      <c r="AE341" s="205">
        <v>75</v>
      </c>
      <c r="AF341" s="205">
        <v>271</v>
      </c>
      <c r="AG341" s="205">
        <v>1</v>
      </c>
      <c r="AH341" s="206">
        <f t="shared" si="44"/>
        <v>21.676300578034684</v>
      </c>
      <c r="AI341" s="205">
        <v>360</v>
      </c>
      <c r="AJ341" s="205">
        <v>92</v>
      </c>
      <c r="AK341" s="205">
        <v>268</v>
      </c>
      <c r="AL341" s="205">
        <v>1</v>
      </c>
      <c r="AM341" s="206">
        <f t="shared" si="45"/>
        <v>25.555555555555557</v>
      </c>
      <c r="AN341" s="207">
        <v>0.94508700000000001</v>
      </c>
      <c r="AO341" s="205">
        <v>0.94540900000000005</v>
      </c>
      <c r="AP341" s="205">
        <v>0.95555599999999996</v>
      </c>
      <c r="AQ341" s="208">
        <f t="shared" si="46"/>
        <v>25.208425848305126</v>
      </c>
      <c r="AR341" s="208">
        <f t="shared" si="47"/>
        <v>3.5171436943021188</v>
      </c>
      <c r="AS341" s="209" t="s">
        <v>2314</v>
      </c>
      <c r="AT341" s="210" t="s">
        <v>2315</v>
      </c>
    </row>
    <row r="342" spans="1:46" x14ac:dyDescent="0.15">
      <c r="A342" s="201" t="s">
        <v>926</v>
      </c>
      <c r="B342" s="202" t="s">
        <v>927</v>
      </c>
      <c r="C342" s="203" t="s">
        <v>928</v>
      </c>
      <c r="D342" s="203" t="s">
        <v>203</v>
      </c>
      <c r="E342" s="203">
        <v>82418548</v>
      </c>
      <c r="F342" s="203">
        <v>82418549</v>
      </c>
      <c r="G342" s="203" t="s">
        <v>5</v>
      </c>
      <c r="H342" s="203" t="s">
        <v>9</v>
      </c>
      <c r="I342" s="204" t="s">
        <v>8</v>
      </c>
      <c r="J342" s="205">
        <v>52</v>
      </c>
      <c r="K342" s="205">
        <v>9</v>
      </c>
      <c r="L342" s="205">
        <v>43</v>
      </c>
      <c r="M342" s="205">
        <v>1</v>
      </c>
      <c r="N342" s="206">
        <f t="shared" si="40"/>
        <v>17.307692307692307</v>
      </c>
      <c r="O342" s="205">
        <v>75</v>
      </c>
      <c r="P342" s="205">
        <v>25</v>
      </c>
      <c r="Q342" s="205">
        <v>50</v>
      </c>
      <c r="R342" s="205">
        <v>1</v>
      </c>
      <c r="S342" s="206">
        <f t="shared" si="41"/>
        <v>33.333333333333329</v>
      </c>
      <c r="T342" s="205">
        <v>58</v>
      </c>
      <c r="U342" s="205">
        <v>19</v>
      </c>
      <c r="V342" s="205">
        <v>39</v>
      </c>
      <c r="W342" s="205">
        <v>1</v>
      </c>
      <c r="X342" s="206">
        <f t="shared" si="42"/>
        <v>32.758620689655167</v>
      </c>
      <c r="Y342" s="207">
        <v>54</v>
      </c>
      <c r="Z342" s="205">
        <v>9</v>
      </c>
      <c r="AA342" s="205">
        <v>45</v>
      </c>
      <c r="AB342" s="205">
        <v>1</v>
      </c>
      <c r="AC342" s="206">
        <f t="shared" si="43"/>
        <v>16.666666666666668</v>
      </c>
      <c r="AD342" s="205">
        <v>79</v>
      </c>
      <c r="AE342" s="205">
        <v>25</v>
      </c>
      <c r="AF342" s="205">
        <v>54</v>
      </c>
      <c r="AG342" s="205">
        <v>1</v>
      </c>
      <c r="AH342" s="206">
        <f t="shared" si="44"/>
        <v>31.645569620253166</v>
      </c>
      <c r="AI342" s="205">
        <v>60</v>
      </c>
      <c r="AJ342" s="205">
        <v>19</v>
      </c>
      <c r="AK342" s="205">
        <v>41</v>
      </c>
      <c r="AL342" s="205">
        <v>1</v>
      </c>
      <c r="AM342" s="206">
        <f t="shared" si="45"/>
        <v>31.666666666666668</v>
      </c>
      <c r="AN342" s="207">
        <v>0.94936699999999996</v>
      </c>
      <c r="AO342" s="205">
        <v>0.96296300000000001</v>
      </c>
      <c r="AP342" s="205">
        <v>0.96666700000000005</v>
      </c>
      <c r="AQ342" s="208">
        <f t="shared" si="46"/>
        <v>27.799882110226935</v>
      </c>
      <c r="AR342" s="208">
        <f t="shared" si="47"/>
        <v>9.0910455281562204</v>
      </c>
      <c r="AS342" s="209" t="s">
        <v>926</v>
      </c>
      <c r="AT342" s="210" t="s">
        <v>927</v>
      </c>
    </row>
    <row r="343" spans="1:46" x14ac:dyDescent="0.15">
      <c r="A343" s="201" t="s">
        <v>1496</v>
      </c>
      <c r="B343" s="202" t="s">
        <v>927</v>
      </c>
      <c r="C343" s="203" t="s">
        <v>928</v>
      </c>
      <c r="D343" s="203" t="s">
        <v>203</v>
      </c>
      <c r="E343" s="203">
        <v>82437178</v>
      </c>
      <c r="F343" s="203">
        <v>82437179</v>
      </c>
      <c r="G343" s="203" t="s">
        <v>5</v>
      </c>
      <c r="H343" s="203" t="s">
        <v>13</v>
      </c>
      <c r="I343" s="204" t="s">
        <v>8</v>
      </c>
      <c r="J343" s="205">
        <v>160</v>
      </c>
      <c r="K343" s="205">
        <v>22</v>
      </c>
      <c r="L343" s="205">
        <v>138</v>
      </c>
      <c r="M343" s="205">
        <v>1</v>
      </c>
      <c r="N343" s="206">
        <f t="shared" si="40"/>
        <v>13.75</v>
      </c>
      <c r="O343" s="205">
        <v>166</v>
      </c>
      <c r="P343" s="205">
        <v>20</v>
      </c>
      <c r="Q343" s="205">
        <v>146</v>
      </c>
      <c r="R343" s="205">
        <v>1</v>
      </c>
      <c r="S343" s="206">
        <f t="shared" si="41"/>
        <v>12.048192771084338</v>
      </c>
      <c r="T343" s="205">
        <v>154</v>
      </c>
      <c r="U343" s="205">
        <v>19</v>
      </c>
      <c r="V343" s="205">
        <v>135</v>
      </c>
      <c r="W343" s="205">
        <v>1</v>
      </c>
      <c r="X343" s="206">
        <f t="shared" si="42"/>
        <v>12.337662337662337</v>
      </c>
      <c r="Y343" s="207">
        <v>160</v>
      </c>
      <c r="Z343" s="205">
        <v>22</v>
      </c>
      <c r="AA343" s="205">
        <v>138</v>
      </c>
      <c r="AB343" s="205">
        <v>1</v>
      </c>
      <c r="AC343" s="206">
        <f t="shared" si="43"/>
        <v>13.75</v>
      </c>
      <c r="AD343" s="205">
        <v>167</v>
      </c>
      <c r="AE343" s="205">
        <v>20</v>
      </c>
      <c r="AF343" s="205">
        <v>147</v>
      </c>
      <c r="AG343" s="205">
        <v>1</v>
      </c>
      <c r="AH343" s="206">
        <f t="shared" si="44"/>
        <v>11.976047904191615</v>
      </c>
      <c r="AI343" s="205">
        <v>154</v>
      </c>
      <c r="AJ343" s="205">
        <v>19</v>
      </c>
      <c r="AK343" s="205">
        <v>135</v>
      </c>
      <c r="AL343" s="205">
        <v>1</v>
      </c>
      <c r="AM343" s="206">
        <f t="shared" si="45"/>
        <v>12.337662337662337</v>
      </c>
      <c r="AN343" s="207">
        <v>0.99401200000000001</v>
      </c>
      <c r="AO343" s="205">
        <v>1</v>
      </c>
      <c r="AP343" s="205">
        <v>1</v>
      </c>
      <c r="AQ343" s="208">
        <f t="shared" si="46"/>
        <v>12.711951702915558</v>
      </c>
      <c r="AR343" s="208">
        <f t="shared" si="47"/>
        <v>0.91055277595735529</v>
      </c>
      <c r="AS343" s="209" t="s">
        <v>1496</v>
      </c>
      <c r="AT343" s="210" t="s">
        <v>927</v>
      </c>
    </row>
    <row r="344" spans="1:46" x14ac:dyDescent="0.15">
      <c r="A344" s="201" t="s">
        <v>477</v>
      </c>
      <c r="B344" s="202" t="s">
        <v>478</v>
      </c>
      <c r="C344" s="203" t="s">
        <v>479</v>
      </c>
      <c r="D344" s="203" t="s">
        <v>40</v>
      </c>
      <c r="E344" s="203">
        <v>176389543</v>
      </c>
      <c r="F344" s="203">
        <v>176389544</v>
      </c>
      <c r="G344" s="203" t="s">
        <v>5</v>
      </c>
      <c r="H344" s="203" t="s">
        <v>20</v>
      </c>
      <c r="I344" s="204" t="s">
        <v>8</v>
      </c>
      <c r="J344" s="205">
        <v>1344</v>
      </c>
      <c r="K344" s="205">
        <v>154</v>
      </c>
      <c r="L344" s="205">
        <v>1190</v>
      </c>
      <c r="M344" s="205">
        <v>1</v>
      </c>
      <c r="N344" s="206">
        <f t="shared" si="40"/>
        <v>11.458333333333334</v>
      </c>
      <c r="O344" s="205">
        <v>1254</v>
      </c>
      <c r="P344" s="205">
        <v>154</v>
      </c>
      <c r="Q344" s="205">
        <v>1100</v>
      </c>
      <c r="R344" s="205">
        <v>1</v>
      </c>
      <c r="S344" s="206">
        <f t="shared" si="41"/>
        <v>12.280701754385966</v>
      </c>
      <c r="T344" s="205">
        <v>1152</v>
      </c>
      <c r="U344" s="205">
        <v>148</v>
      </c>
      <c r="V344" s="205">
        <v>1004</v>
      </c>
      <c r="W344" s="205">
        <v>1</v>
      </c>
      <c r="X344" s="206">
        <f t="shared" si="42"/>
        <v>12.847222222222221</v>
      </c>
      <c r="Y344" s="207">
        <v>1345</v>
      </c>
      <c r="Z344" s="205">
        <v>154</v>
      </c>
      <c r="AA344" s="205">
        <v>1191</v>
      </c>
      <c r="AB344" s="205">
        <v>1</v>
      </c>
      <c r="AC344" s="206">
        <f t="shared" si="43"/>
        <v>11.449814126394052</v>
      </c>
      <c r="AD344" s="205">
        <v>1255</v>
      </c>
      <c r="AE344" s="205">
        <v>155</v>
      </c>
      <c r="AF344" s="205">
        <v>1100</v>
      </c>
      <c r="AG344" s="205">
        <v>1</v>
      </c>
      <c r="AH344" s="206">
        <f t="shared" si="44"/>
        <v>12.350597609561753</v>
      </c>
      <c r="AI344" s="205">
        <v>1152</v>
      </c>
      <c r="AJ344" s="205">
        <v>148</v>
      </c>
      <c r="AK344" s="205">
        <v>1004</v>
      </c>
      <c r="AL344" s="205">
        <v>1</v>
      </c>
      <c r="AM344" s="206">
        <f t="shared" si="45"/>
        <v>12.847222222222221</v>
      </c>
      <c r="AN344" s="207">
        <v>0.99920299999999995</v>
      </c>
      <c r="AO344" s="205">
        <v>0.99925699999999995</v>
      </c>
      <c r="AP344" s="205">
        <v>1</v>
      </c>
      <c r="AQ344" s="208">
        <f t="shared" si="46"/>
        <v>12.19541910331384</v>
      </c>
      <c r="AR344" s="208">
        <f t="shared" si="47"/>
        <v>0.6983608911946384</v>
      </c>
      <c r="AS344" s="209" t="s">
        <v>477</v>
      </c>
      <c r="AT344" s="210" t="s">
        <v>478</v>
      </c>
    </row>
    <row r="345" spans="1:46" x14ac:dyDescent="0.15">
      <c r="A345" s="201" t="s">
        <v>1497</v>
      </c>
      <c r="B345" s="202" t="s">
        <v>1498</v>
      </c>
      <c r="C345" s="203" t="s">
        <v>1499</v>
      </c>
      <c r="D345" s="203" t="s">
        <v>240</v>
      </c>
      <c r="E345" s="203">
        <v>27890718</v>
      </c>
      <c r="F345" s="203">
        <v>27890719</v>
      </c>
      <c r="G345" s="203" t="s">
        <v>10</v>
      </c>
      <c r="H345" s="203" t="s">
        <v>13</v>
      </c>
      <c r="I345" s="204" t="s">
        <v>8</v>
      </c>
      <c r="J345" s="205">
        <v>515</v>
      </c>
      <c r="K345" s="205">
        <v>55</v>
      </c>
      <c r="L345" s="205">
        <v>460</v>
      </c>
      <c r="M345" s="205">
        <v>1</v>
      </c>
      <c r="N345" s="206">
        <f t="shared" si="40"/>
        <v>10.679611650485437</v>
      </c>
      <c r="O345" s="205">
        <v>857</v>
      </c>
      <c r="P345" s="205">
        <v>96</v>
      </c>
      <c r="Q345" s="205">
        <v>760</v>
      </c>
      <c r="R345" s="211">
        <v>0.99883313885647595</v>
      </c>
      <c r="S345" s="206">
        <f t="shared" si="41"/>
        <v>11.214953271028037</v>
      </c>
      <c r="T345" s="205">
        <v>469</v>
      </c>
      <c r="U345" s="205">
        <v>54</v>
      </c>
      <c r="V345" s="205">
        <v>415</v>
      </c>
      <c r="W345" s="205">
        <v>1</v>
      </c>
      <c r="X345" s="206">
        <f t="shared" si="42"/>
        <v>11.513859275053305</v>
      </c>
      <c r="Y345" s="207">
        <v>517</v>
      </c>
      <c r="Z345" s="205">
        <v>56</v>
      </c>
      <c r="AA345" s="205">
        <v>461</v>
      </c>
      <c r="AB345" s="205">
        <v>1</v>
      </c>
      <c r="AC345" s="206">
        <f t="shared" si="43"/>
        <v>10.831721470019342</v>
      </c>
      <c r="AD345" s="205">
        <v>857</v>
      </c>
      <c r="AE345" s="205">
        <v>96</v>
      </c>
      <c r="AF345" s="205">
        <v>760</v>
      </c>
      <c r="AG345" s="211">
        <v>0.99883313885647595</v>
      </c>
      <c r="AH345" s="206">
        <f t="shared" si="44"/>
        <v>11.214953271028037</v>
      </c>
      <c r="AI345" s="205">
        <v>469</v>
      </c>
      <c r="AJ345" s="205">
        <v>54</v>
      </c>
      <c r="AK345" s="205">
        <v>415</v>
      </c>
      <c r="AL345" s="205">
        <v>1</v>
      </c>
      <c r="AM345" s="206">
        <f t="shared" si="45"/>
        <v>11.513859275053305</v>
      </c>
      <c r="AN345" s="207">
        <v>1</v>
      </c>
      <c r="AO345" s="205">
        <v>0.99613200000000002</v>
      </c>
      <c r="AP345" s="205">
        <v>1</v>
      </c>
      <c r="AQ345" s="208">
        <f t="shared" si="46"/>
        <v>11.136141398855592</v>
      </c>
      <c r="AR345" s="208">
        <f t="shared" si="47"/>
        <v>0.4226709809896777</v>
      </c>
      <c r="AS345" s="209" t="s">
        <v>1497</v>
      </c>
      <c r="AT345" s="210" t="s">
        <v>1498</v>
      </c>
    </row>
    <row r="346" spans="1:46" x14ac:dyDescent="0.15">
      <c r="A346" s="201" t="s">
        <v>480</v>
      </c>
      <c r="B346" s="202" t="s">
        <v>481</v>
      </c>
      <c r="C346" s="203" t="s">
        <v>482</v>
      </c>
      <c r="D346" s="203" t="s">
        <v>240</v>
      </c>
      <c r="E346" s="203">
        <v>34245762</v>
      </c>
      <c r="F346" s="203">
        <v>34245763</v>
      </c>
      <c r="G346" s="203" t="s">
        <v>5</v>
      </c>
      <c r="H346" s="203" t="s">
        <v>20</v>
      </c>
      <c r="I346" s="204" t="s">
        <v>8</v>
      </c>
      <c r="J346" s="205">
        <v>89</v>
      </c>
      <c r="K346" s="205">
        <v>7</v>
      </c>
      <c r="L346" s="205">
        <v>82</v>
      </c>
      <c r="M346" s="205">
        <v>1</v>
      </c>
      <c r="N346" s="206">
        <f t="shared" si="40"/>
        <v>7.8651685393258433</v>
      </c>
      <c r="O346" s="205">
        <v>74</v>
      </c>
      <c r="P346" s="205">
        <v>14</v>
      </c>
      <c r="Q346" s="205">
        <v>60</v>
      </c>
      <c r="R346" s="205">
        <v>1</v>
      </c>
      <c r="S346" s="206">
        <f t="shared" si="41"/>
        <v>18.918918918918919</v>
      </c>
      <c r="T346" s="205">
        <v>54</v>
      </c>
      <c r="U346" s="205">
        <v>6</v>
      </c>
      <c r="V346" s="205">
        <v>48</v>
      </c>
      <c r="W346" s="205">
        <v>1</v>
      </c>
      <c r="X346" s="206">
        <f t="shared" si="42"/>
        <v>11.111111111111111</v>
      </c>
      <c r="Y346" s="207">
        <v>89</v>
      </c>
      <c r="Z346" s="205">
        <v>7</v>
      </c>
      <c r="AA346" s="205">
        <v>82</v>
      </c>
      <c r="AB346" s="205">
        <v>1</v>
      </c>
      <c r="AC346" s="206">
        <f t="shared" si="43"/>
        <v>7.8651685393258433</v>
      </c>
      <c r="AD346" s="205">
        <v>74</v>
      </c>
      <c r="AE346" s="205">
        <v>14</v>
      </c>
      <c r="AF346" s="205">
        <v>60</v>
      </c>
      <c r="AG346" s="205">
        <v>1</v>
      </c>
      <c r="AH346" s="206">
        <f t="shared" si="44"/>
        <v>18.918918918918919</v>
      </c>
      <c r="AI346" s="205">
        <v>54</v>
      </c>
      <c r="AJ346" s="205">
        <v>6</v>
      </c>
      <c r="AK346" s="205">
        <v>48</v>
      </c>
      <c r="AL346" s="205">
        <v>1</v>
      </c>
      <c r="AM346" s="206">
        <f t="shared" si="45"/>
        <v>11.111111111111111</v>
      </c>
      <c r="AN346" s="207">
        <v>1</v>
      </c>
      <c r="AO346" s="205">
        <v>1</v>
      </c>
      <c r="AP346" s="205">
        <v>1</v>
      </c>
      <c r="AQ346" s="208">
        <f t="shared" si="46"/>
        <v>12.631732856451956</v>
      </c>
      <c r="AR346" s="208">
        <f t="shared" si="47"/>
        <v>5.6815990031760579</v>
      </c>
      <c r="AS346" s="209" t="s">
        <v>480</v>
      </c>
      <c r="AT346" s="210" t="s">
        <v>481</v>
      </c>
    </row>
    <row r="347" spans="1:46" x14ac:dyDescent="0.15">
      <c r="A347" s="201" t="s">
        <v>1500</v>
      </c>
      <c r="B347" s="202" t="s">
        <v>1501</v>
      </c>
      <c r="C347" s="203" t="s">
        <v>1502</v>
      </c>
      <c r="D347" s="203" t="s">
        <v>40</v>
      </c>
      <c r="E347" s="203">
        <v>179616892</v>
      </c>
      <c r="F347" s="203">
        <v>179616893</v>
      </c>
      <c r="G347" s="203" t="s">
        <v>10</v>
      </c>
      <c r="H347" s="203" t="s">
        <v>13</v>
      </c>
      <c r="I347" s="204" t="s">
        <v>8</v>
      </c>
      <c r="J347" s="205">
        <v>2179</v>
      </c>
      <c r="K347" s="205">
        <v>461</v>
      </c>
      <c r="L347" s="205">
        <v>1717</v>
      </c>
      <c r="M347" s="211">
        <v>0.999541073887104</v>
      </c>
      <c r="N347" s="206">
        <f t="shared" si="40"/>
        <v>21.166207529843891</v>
      </c>
      <c r="O347" s="205">
        <v>2519</v>
      </c>
      <c r="P347" s="205">
        <v>552</v>
      </c>
      <c r="Q347" s="205">
        <v>1967</v>
      </c>
      <c r="R347" s="205">
        <v>1</v>
      </c>
      <c r="S347" s="206">
        <f t="shared" si="41"/>
        <v>21.913457721317986</v>
      </c>
      <c r="T347" s="205">
        <v>2867</v>
      </c>
      <c r="U347" s="205">
        <v>670</v>
      </c>
      <c r="V347" s="205">
        <v>2197</v>
      </c>
      <c r="W347" s="205">
        <v>1</v>
      </c>
      <c r="X347" s="206">
        <f t="shared" si="42"/>
        <v>23.369375653993725</v>
      </c>
      <c r="Y347" s="207">
        <v>2183</v>
      </c>
      <c r="Z347" s="205">
        <v>464</v>
      </c>
      <c r="AA347" s="205">
        <v>1718</v>
      </c>
      <c r="AB347" s="211">
        <v>0.99954191479615195</v>
      </c>
      <c r="AC347" s="206">
        <f t="shared" si="43"/>
        <v>21.264894592117322</v>
      </c>
      <c r="AD347" s="205">
        <v>2521</v>
      </c>
      <c r="AE347" s="205">
        <v>553</v>
      </c>
      <c r="AF347" s="205">
        <v>1968</v>
      </c>
      <c r="AG347" s="205">
        <v>1</v>
      </c>
      <c r="AH347" s="206">
        <f t="shared" si="44"/>
        <v>21.935739785799289</v>
      </c>
      <c r="AI347" s="205">
        <v>2874</v>
      </c>
      <c r="AJ347" s="205">
        <v>675</v>
      </c>
      <c r="AK347" s="205">
        <v>2199</v>
      </c>
      <c r="AL347" s="205">
        <v>1</v>
      </c>
      <c r="AM347" s="206">
        <f t="shared" si="45"/>
        <v>23.486430062630482</v>
      </c>
      <c r="AN347" s="207">
        <v>0.99920699999999996</v>
      </c>
      <c r="AO347" s="205">
        <v>0.99816800000000006</v>
      </c>
      <c r="AP347" s="205">
        <v>0.99756400000000001</v>
      </c>
      <c r="AQ347" s="208">
        <f t="shared" si="46"/>
        <v>22.149680301718533</v>
      </c>
      <c r="AR347" s="208">
        <f t="shared" si="47"/>
        <v>1.1204187951100222</v>
      </c>
      <c r="AS347" s="209" t="s">
        <v>1500</v>
      </c>
      <c r="AT347" s="210" t="s">
        <v>1501</v>
      </c>
    </row>
    <row r="348" spans="1:46" x14ac:dyDescent="0.15">
      <c r="A348" s="201" t="s">
        <v>2317</v>
      </c>
      <c r="B348" s="202" t="s">
        <v>1501</v>
      </c>
      <c r="C348" s="203" t="s">
        <v>1502</v>
      </c>
      <c r="D348" s="203" t="s">
        <v>40</v>
      </c>
      <c r="E348" s="203">
        <v>179617044</v>
      </c>
      <c r="F348" s="203">
        <v>179617045</v>
      </c>
      <c r="G348" s="203" t="s">
        <v>10</v>
      </c>
      <c r="H348" s="203" t="s">
        <v>1</v>
      </c>
      <c r="I348" s="204" t="s">
        <v>8</v>
      </c>
      <c r="J348" s="205">
        <v>470</v>
      </c>
      <c r="K348" s="205">
        <v>72</v>
      </c>
      <c r="L348" s="205">
        <v>398</v>
      </c>
      <c r="M348" s="205">
        <v>1</v>
      </c>
      <c r="N348" s="206">
        <f t="shared" si="40"/>
        <v>15.319148936170214</v>
      </c>
      <c r="O348" s="205">
        <v>523</v>
      </c>
      <c r="P348" s="205">
        <v>61</v>
      </c>
      <c r="Q348" s="205">
        <v>462</v>
      </c>
      <c r="R348" s="205">
        <v>1</v>
      </c>
      <c r="S348" s="206">
        <f t="shared" si="41"/>
        <v>11.663479923518164</v>
      </c>
      <c r="T348" s="205">
        <v>533</v>
      </c>
      <c r="U348" s="205">
        <v>82</v>
      </c>
      <c r="V348" s="205">
        <v>451</v>
      </c>
      <c r="W348" s="205">
        <v>1</v>
      </c>
      <c r="X348" s="206">
        <f t="shared" si="42"/>
        <v>15.384615384615383</v>
      </c>
      <c r="Y348" s="207">
        <v>470</v>
      </c>
      <c r="Z348" s="205">
        <v>72</v>
      </c>
      <c r="AA348" s="205">
        <v>398</v>
      </c>
      <c r="AB348" s="205">
        <v>1</v>
      </c>
      <c r="AC348" s="206">
        <f t="shared" si="43"/>
        <v>15.319148936170214</v>
      </c>
      <c r="AD348" s="205">
        <v>523</v>
      </c>
      <c r="AE348" s="205">
        <v>61</v>
      </c>
      <c r="AF348" s="205">
        <v>462</v>
      </c>
      <c r="AG348" s="205">
        <v>1</v>
      </c>
      <c r="AH348" s="206">
        <f t="shared" si="44"/>
        <v>11.663479923518164</v>
      </c>
      <c r="AI348" s="205">
        <v>533</v>
      </c>
      <c r="AJ348" s="205">
        <v>82</v>
      </c>
      <c r="AK348" s="205">
        <v>451</v>
      </c>
      <c r="AL348" s="205">
        <v>1</v>
      </c>
      <c r="AM348" s="206">
        <f t="shared" si="45"/>
        <v>15.384615384615383</v>
      </c>
      <c r="AN348" s="207">
        <v>1</v>
      </c>
      <c r="AO348" s="205">
        <v>1</v>
      </c>
      <c r="AP348" s="205">
        <v>1</v>
      </c>
      <c r="AQ348" s="208">
        <f t="shared" si="46"/>
        <v>14.122414748101255</v>
      </c>
      <c r="AR348" s="208">
        <f t="shared" si="47"/>
        <v>2.1297515858964817</v>
      </c>
      <c r="AS348" s="209" t="s">
        <v>2317</v>
      </c>
      <c r="AT348" s="210" t="s">
        <v>1501</v>
      </c>
    </row>
    <row r="349" spans="1:46" x14ac:dyDescent="0.15">
      <c r="A349" s="201" t="s">
        <v>1503</v>
      </c>
      <c r="B349" s="202" t="s">
        <v>1504</v>
      </c>
      <c r="C349" s="203" t="s">
        <v>1505</v>
      </c>
      <c r="D349" s="203" t="s">
        <v>200</v>
      </c>
      <c r="E349" s="203">
        <v>43453697</v>
      </c>
      <c r="F349" s="203">
        <v>43453698</v>
      </c>
      <c r="G349" s="203" t="s">
        <v>10</v>
      </c>
      <c r="H349" s="203" t="s">
        <v>13</v>
      </c>
      <c r="I349" s="204" t="s">
        <v>8</v>
      </c>
      <c r="J349" s="205">
        <v>171</v>
      </c>
      <c r="K349" s="205">
        <v>46</v>
      </c>
      <c r="L349" s="205">
        <v>125</v>
      </c>
      <c r="M349" s="205">
        <v>1</v>
      </c>
      <c r="N349" s="206">
        <f t="shared" si="40"/>
        <v>26.900584795321635</v>
      </c>
      <c r="O349" s="205">
        <v>133</v>
      </c>
      <c r="P349" s="205">
        <v>34</v>
      </c>
      <c r="Q349" s="205">
        <v>99</v>
      </c>
      <c r="R349" s="205">
        <v>1</v>
      </c>
      <c r="S349" s="206">
        <f t="shared" si="41"/>
        <v>25.563909774436087</v>
      </c>
      <c r="T349" s="205">
        <v>139</v>
      </c>
      <c r="U349" s="205">
        <v>52</v>
      </c>
      <c r="V349" s="205">
        <v>87</v>
      </c>
      <c r="W349" s="205">
        <v>1</v>
      </c>
      <c r="X349" s="206">
        <f t="shared" si="42"/>
        <v>37.410071942446038</v>
      </c>
      <c r="Y349" s="207">
        <v>184</v>
      </c>
      <c r="Z349" s="205">
        <v>50</v>
      </c>
      <c r="AA349" s="205">
        <v>134</v>
      </c>
      <c r="AB349" s="205">
        <v>1</v>
      </c>
      <c r="AC349" s="206">
        <f t="shared" si="43"/>
        <v>27.173913043478258</v>
      </c>
      <c r="AD349" s="205">
        <v>145</v>
      </c>
      <c r="AE349" s="205">
        <v>37</v>
      </c>
      <c r="AF349" s="205">
        <v>108</v>
      </c>
      <c r="AG349" s="205">
        <v>1</v>
      </c>
      <c r="AH349" s="206">
        <f t="shared" si="44"/>
        <v>25.517241379310345</v>
      </c>
      <c r="AI349" s="205">
        <v>150</v>
      </c>
      <c r="AJ349" s="205">
        <v>53</v>
      </c>
      <c r="AK349" s="205">
        <v>97</v>
      </c>
      <c r="AL349" s="205">
        <v>1</v>
      </c>
      <c r="AM349" s="206">
        <f t="shared" si="45"/>
        <v>35.333333333333329</v>
      </c>
      <c r="AN349" s="207">
        <v>0.91724099999999997</v>
      </c>
      <c r="AO349" s="205">
        <v>0.92934799999999995</v>
      </c>
      <c r="AP349" s="205">
        <v>0.92666700000000002</v>
      </c>
      <c r="AQ349" s="208">
        <f t="shared" si="46"/>
        <v>29.958188837401252</v>
      </c>
      <c r="AR349" s="208">
        <f t="shared" si="47"/>
        <v>6.4880348632158196</v>
      </c>
      <c r="AS349" s="209" t="s">
        <v>1503</v>
      </c>
      <c r="AT349" s="210" t="s">
        <v>1504</v>
      </c>
    </row>
    <row r="350" spans="1:46" x14ac:dyDescent="0.15">
      <c r="A350" s="201" t="s">
        <v>1506</v>
      </c>
      <c r="B350" s="202" t="s">
        <v>1507</v>
      </c>
      <c r="C350" s="203" t="s">
        <v>1508</v>
      </c>
      <c r="D350" s="203" t="s">
        <v>229</v>
      </c>
      <c r="E350" s="203">
        <v>92242190</v>
      </c>
      <c r="F350" s="203">
        <v>92242191</v>
      </c>
      <c r="G350" s="203" t="s">
        <v>10</v>
      </c>
      <c r="H350" s="203" t="s">
        <v>13</v>
      </c>
      <c r="I350" s="204" t="s">
        <v>8</v>
      </c>
      <c r="J350" s="205">
        <v>274</v>
      </c>
      <c r="K350" s="205">
        <v>35</v>
      </c>
      <c r="L350" s="205">
        <v>239</v>
      </c>
      <c r="M350" s="205">
        <v>1</v>
      </c>
      <c r="N350" s="206">
        <f t="shared" si="40"/>
        <v>12.773722627737227</v>
      </c>
      <c r="O350" s="205">
        <v>281</v>
      </c>
      <c r="P350" s="205">
        <v>30</v>
      </c>
      <c r="Q350" s="205">
        <v>251</v>
      </c>
      <c r="R350" s="205">
        <v>1</v>
      </c>
      <c r="S350" s="206">
        <f t="shared" si="41"/>
        <v>10.676156583629894</v>
      </c>
      <c r="T350" s="205">
        <v>302</v>
      </c>
      <c r="U350" s="205">
        <v>30</v>
      </c>
      <c r="V350" s="205">
        <v>272</v>
      </c>
      <c r="W350" s="205">
        <v>1</v>
      </c>
      <c r="X350" s="206">
        <f t="shared" si="42"/>
        <v>9.9337748344370862</v>
      </c>
      <c r="Y350" s="207">
        <v>274</v>
      </c>
      <c r="Z350" s="205">
        <v>35</v>
      </c>
      <c r="AA350" s="205">
        <v>239</v>
      </c>
      <c r="AB350" s="205">
        <v>1</v>
      </c>
      <c r="AC350" s="206">
        <f t="shared" si="43"/>
        <v>12.773722627737227</v>
      </c>
      <c r="AD350" s="205">
        <v>281</v>
      </c>
      <c r="AE350" s="205">
        <v>30</v>
      </c>
      <c r="AF350" s="205">
        <v>251</v>
      </c>
      <c r="AG350" s="205">
        <v>1</v>
      </c>
      <c r="AH350" s="206">
        <f t="shared" si="44"/>
        <v>10.676156583629894</v>
      </c>
      <c r="AI350" s="205">
        <v>302</v>
      </c>
      <c r="AJ350" s="205">
        <v>30</v>
      </c>
      <c r="AK350" s="205">
        <v>272</v>
      </c>
      <c r="AL350" s="205">
        <v>1</v>
      </c>
      <c r="AM350" s="206">
        <f t="shared" si="45"/>
        <v>9.9337748344370862</v>
      </c>
      <c r="AN350" s="207">
        <v>1</v>
      </c>
      <c r="AO350" s="205">
        <v>1</v>
      </c>
      <c r="AP350" s="205">
        <v>1</v>
      </c>
      <c r="AQ350" s="208">
        <f t="shared" si="46"/>
        <v>11.127884681934736</v>
      </c>
      <c r="AR350" s="208">
        <f t="shared" si="47"/>
        <v>1.4728779899455966</v>
      </c>
      <c r="AS350" s="209" t="s">
        <v>1506</v>
      </c>
      <c r="AT350" s="210" t="s">
        <v>1507</v>
      </c>
    </row>
    <row r="351" spans="1:46" x14ac:dyDescent="0.15">
      <c r="A351" s="201" t="s">
        <v>1509</v>
      </c>
      <c r="B351" s="202" t="s">
        <v>1510</v>
      </c>
      <c r="C351" s="203" t="s">
        <v>1511</v>
      </c>
      <c r="D351" s="203" t="s">
        <v>240</v>
      </c>
      <c r="E351" s="203">
        <v>53012058</v>
      </c>
      <c r="F351" s="203">
        <v>53012059</v>
      </c>
      <c r="G351" s="203" t="s">
        <v>10</v>
      </c>
      <c r="H351" s="203" t="s">
        <v>13</v>
      </c>
      <c r="I351" s="204" t="s">
        <v>8</v>
      </c>
      <c r="J351" s="205">
        <v>56</v>
      </c>
      <c r="K351" s="205">
        <v>7</v>
      </c>
      <c r="L351" s="205">
        <v>49</v>
      </c>
      <c r="M351" s="205">
        <v>1</v>
      </c>
      <c r="N351" s="206">
        <f t="shared" si="40"/>
        <v>12.5</v>
      </c>
      <c r="O351" s="205">
        <v>50</v>
      </c>
      <c r="P351" s="205">
        <v>9</v>
      </c>
      <c r="Q351" s="205">
        <v>41</v>
      </c>
      <c r="R351" s="205">
        <v>1</v>
      </c>
      <c r="S351" s="206">
        <f t="shared" si="41"/>
        <v>18</v>
      </c>
      <c r="T351" s="205">
        <v>32</v>
      </c>
      <c r="U351" s="205">
        <v>9</v>
      </c>
      <c r="V351" s="205">
        <v>23</v>
      </c>
      <c r="W351" s="205">
        <v>1</v>
      </c>
      <c r="X351" s="206">
        <f t="shared" si="42"/>
        <v>28.125</v>
      </c>
      <c r="Y351" s="207">
        <v>56</v>
      </c>
      <c r="Z351" s="205">
        <v>7</v>
      </c>
      <c r="AA351" s="205">
        <v>49</v>
      </c>
      <c r="AB351" s="205">
        <v>1</v>
      </c>
      <c r="AC351" s="206">
        <f t="shared" si="43"/>
        <v>12.5</v>
      </c>
      <c r="AD351" s="205">
        <v>50</v>
      </c>
      <c r="AE351" s="205">
        <v>9</v>
      </c>
      <c r="AF351" s="205">
        <v>41</v>
      </c>
      <c r="AG351" s="205">
        <v>1</v>
      </c>
      <c r="AH351" s="206">
        <f t="shared" si="44"/>
        <v>18</v>
      </c>
      <c r="AI351" s="205">
        <v>32</v>
      </c>
      <c r="AJ351" s="205">
        <v>9</v>
      </c>
      <c r="AK351" s="205">
        <v>23</v>
      </c>
      <c r="AL351" s="205">
        <v>1</v>
      </c>
      <c r="AM351" s="206">
        <f t="shared" si="45"/>
        <v>28.125</v>
      </c>
      <c r="AN351" s="207">
        <v>1</v>
      </c>
      <c r="AO351" s="205">
        <v>1</v>
      </c>
      <c r="AP351" s="205">
        <v>1</v>
      </c>
      <c r="AQ351" s="208">
        <f t="shared" si="46"/>
        <v>19.541666666666668</v>
      </c>
      <c r="AR351" s="208">
        <f t="shared" si="47"/>
        <v>7.9257623187510093</v>
      </c>
      <c r="AS351" s="209" t="s">
        <v>1509</v>
      </c>
      <c r="AT351" s="210" t="s">
        <v>1510</v>
      </c>
    </row>
    <row r="352" spans="1:46" x14ac:dyDescent="0.15">
      <c r="A352" s="201" t="s">
        <v>483</v>
      </c>
      <c r="B352" s="202" t="s">
        <v>484</v>
      </c>
      <c r="C352" s="203" t="s">
        <v>485</v>
      </c>
      <c r="D352" s="203" t="s">
        <v>200</v>
      </c>
      <c r="E352" s="203">
        <v>6221385</v>
      </c>
      <c r="F352" s="203">
        <v>6221386</v>
      </c>
      <c r="G352" s="203" t="s">
        <v>10</v>
      </c>
      <c r="H352" s="203" t="s">
        <v>20</v>
      </c>
      <c r="I352" s="204" t="s">
        <v>8</v>
      </c>
      <c r="J352" s="205">
        <v>880</v>
      </c>
      <c r="K352" s="205">
        <v>96</v>
      </c>
      <c r="L352" s="205">
        <v>784</v>
      </c>
      <c r="M352" s="205">
        <v>1</v>
      </c>
      <c r="N352" s="206">
        <f t="shared" si="40"/>
        <v>10.909090909090908</v>
      </c>
      <c r="O352" s="205">
        <v>1075</v>
      </c>
      <c r="P352" s="205">
        <v>163</v>
      </c>
      <c r="Q352" s="205">
        <v>912</v>
      </c>
      <c r="R352" s="205">
        <v>1</v>
      </c>
      <c r="S352" s="206">
        <f t="shared" si="41"/>
        <v>15.162790697674419</v>
      </c>
      <c r="T352" s="205">
        <v>832</v>
      </c>
      <c r="U352" s="205">
        <v>143</v>
      </c>
      <c r="V352" s="205">
        <v>689</v>
      </c>
      <c r="W352" s="205">
        <v>1</v>
      </c>
      <c r="X352" s="206">
        <f t="shared" si="42"/>
        <v>17.1875</v>
      </c>
      <c r="Y352" s="207">
        <v>880</v>
      </c>
      <c r="Z352" s="205">
        <v>96</v>
      </c>
      <c r="AA352" s="205">
        <v>784</v>
      </c>
      <c r="AB352" s="205">
        <v>1</v>
      </c>
      <c r="AC352" s="206">
        <f t="shared" si="43"/>
        <v>10.909090909090908</v>
      </c>
      <c r="AD352" s="205">
        <v>1075</v>
      </c>
      <c r="AE352" s="205">
        <v>163</v>
      </c>
      <c r="AF352" s="205">
        <v>912</v>
      </c>
      <c r="AG352" s="205">
        <v>1</v>
      </c>
      <c r="AH352" s="206">
        <f t="shared" si="44"/>
        <v>15.162790697674419</v>
      </c>
      <c r="AI352" s="205">
        <v>834</v>
      </c>
      <c r="AJ352" s="205">
        <v>145</v>
      </c>
      <c r="AK352" s="205">
        <v>689</v>
      </c>
      <c r="AL352" s="205">
        <v>1</v>
      </c>
      <c r="AM352" s="206">
        <f t="shared" si="45"/>
        <v>17.386091127098322</v>
      </c>
      <c r="AN352" s="207">
        <v>1</v>
      </c>
      <c r="AO352" s="205">
        <v>1</v>
      </c>
      <c r="AP352" s="205">
        <v>0.99760199999999999</v>
      </c>
      <c r="AQ352" s="208">
        <f t="shared" si="46"/>
        <v>14.419793868921778</v>
      </c>
      <c r="AR352" s="208">
        <f t="shared" si="47"/>
        <v>3.20447162475419</v>
      </c>
      <c r="AS352" s="209" t="s">
        <v>483</v>
      </c>
      <c r="AT352" s="210" t="s">
        <v>484</v>
      </c>
    </row>
    <row r="353" spans="1:46" x14ac:dyDescent="0.15">
      <c r="A353" s="201" t="s">
        <v>1512</v>
      </c>
      <c r="B353" s="202" t="s">
        <v>1513</v>
      </c>
      <c r="C353" s="203" t="s">
        <v>1514</v>
      </c>
      <c r="D353" s="203" t="s">
        <v>240</v>
      </c>
      <c r="E353" s="203">
        <v>160048427</v>
      </c>
      <c r="F353" s="203">
        <v>160048428</v>
      </c>
      <c r="G353" s="203" t="s">
        <v>5</v>
      </c>
      <c r="H353" s="203" t="s">
        <v>13</v>
      </c>
      <c r="I353" s="204" t="s">
        <v>8</v>
      </c>
      <c r="J353" s="205">
        <v>146</v>
      </c>
      <c r="K353" s="205">
        <v>18</v>
      </c>
      <c r="L353" s="205">
        <v>128</v>
      </c>
      <c r="M353" s="205">
        <v>1</v>
      </c>
      <c r="N353" s="206">
        <f t="shared" si="40"/>
        <v>12.328767123287671</v>
      </c>
      <c r="O353" s="205">
        <v>103</v>
      </c>
      <c r="P353" s="205">
        <v>11</v>
      </c>
      <c r="Q353" s="205">
        <v>92</v>
      </c>
      <c r="R353" s="205">
        <v>1</v>
      </c>
      <c r="S353" s="206">
        <f t="shared" si="41"/>
        <v>10.679611650485437</v>
      </c>
      <c r="T353" s="205">
        <v>108</v>
      </c>
      <c r="U353" s="205">
        <v>13</v>
      </c>
      <c r="V353" s="205">
        <v>95</v>
      </c>
      <c r="W353" s="205">
        <v>1</v>
      </c>
      <c r="X353" s="206">
        <f t="shared" si="42"/>
        <v>12.037037037037036</v>
      </c>
      <c r="Y353" s="207">
        <v>146</v>
      </c>
      <c r="Z353" s="205">
        <v>18</v>
      </c>
      <c r="AA353" s="205">
        <v>128</v>
      </c>
      <c r="AB353" s="205">
        <v>1</v>
      </c>
      <c r="AC353" s="206">
        <f t="shared" si="43"/>
        <v>12.328767123287671</v>
      </c>
      <c r="AD353" s="205">
        <v>103</v>
      </c>
      <c r="AE353" s="205">
        <v>11</v>
      </c>
      <c r="AF353" s="205">
        <v>92</v>
      </c>
      <c r="AG353" s="205">
        <v>1</v>
      </c>
      <c r="AH353" s="206">
        <f t="shared" si="44"/>
        <v>10.679611650485437</v>
      </c>
      <c r="AI353" s="205">
        <v>108</v>
      </c>
      <c r="AJ353" s="205">
        <v>13</v>
      </c>
      <c r="AK353" s="205">
        <v>95</v>
      </c>
      <c r="AL353" s="205">
        <v>1</v>
      </c>
      <c r="AM353" s="206">
        <f t="shared" si="45"/>
        <v>12.037037037037036</v>
      </c>
      <c r="AN353" s="207">
        <v>1</v>
      </c>
      <c r="AO353" s="205">
        <v>1</v>
      </c>
      <c r="AP353" s="205">
        <v>1</v>
      </c>
      <c r="AQ353" s="208">
        <f t="shared" si="46"/>
        <v>11.681805270270049</v>
      </c>
      <c r="AR353" s="208">
        <f t="shared" si="47"/>
        <v>0.88009695457869086</v>
      </c>
      <c r="AS353" s="209" t="s">
        <v>1512</v>
      </c>
      <c r="AT353" s="210" t="s">
        <v>1513</v>
      </c>
    </row>
    <row r="354" spans="1:46" x14ac:dyDescent="0.15">
      <c r="A354" s="201" t="s">
        <v>1515</v>
      </c>
      <c r="B354" s="202" t="s">
        <v>1516</v>
      </c>
      <c r="C354" s="203" t="s">
        <v>1517</v>
      </c>
      <c r="D354" s="203" t="s">
        <v>298</v>
      </c>
      <c r="E354" s="203">
        <v>216633759</v>
      </c>
      <c r="F354" s="203">
        <v>216633760</v>
      </c>
      <c r="G354" s="203" t="s">
        <v>5</v>
      </c>
      <c r="H354" s="203" t="s">
        <v>13</v>
      </c>
      <c r="I354" s="204" t="s">
        <v>8</v>
      </c>
      <c r="J354" s="205">
        <v>817</v>
      </c>
      <c r="K354" s="205">
        <v>95</v>
      </c>
      <c r="L354" s="205">
        <v>722</v>
      </c>
      <c r="M354" s="205">
        <v>1</v>
      </c>
      <c r="N354" s="206">
        <f t="shared" si="40"/>
        <v>11.627906976744185</v>
      </c>
      <c r="O354" s="205">
        <v>555</v>
      </c>
      <c r="P354" s="205">
        <v>47</v>
      </c>
      <c r="Q354" s="205">
        <v>508</v>
      </c>
      <c r="R354" s="205">
        <v>1</v>
      </c>
      <c r="S354" s="206">
        <f t="shared" si="41"/>
        <v>8.4684684684684672</v>
      </c>
      <c r="T354" s="205">
        <v>641</v>
      </c>
      <c r="U354" s="205">
        <v>72</v>
      </c>
      <c r="V354" s="205">
        <v>569</v>
      </c>
      <c r="W354" s="205">
        <v>1</v>
      </c>
      <c r="X354" s="206">
        <f t="shared" si="42"/>
        <v>11.23244929797192</v>
      </c>
      <c r="Y354" s="207">
        <v>817</v>
      </c>
      <c r="Z354" s="205">
        <v>95</v>
      </c>
      <c r="AA354" s="205">
        <v>722</v>
      </c>
      <c r="AB354" s="205">
        <v>1</v>
      </c>
      <c r="AC354" s="206">
        <f t="shared" si="43"/>
        <v>11.627906976744185</v>
      </c>
      <c r="AD354" s="205">
        <v>555</v>
      </c>
      <c r="AE354" s="205">
        <v>47</v>
      </c>
      <c r="AF354" s="205">
        <v>508</v>
      </c>
      <c r="AG354" s="205">
        <v>1</v>
      </c>
      <c r="AH354" s="206">
        <f t="shared" si="44"/>
        <v>8.4684684684684672</v>
      </c>
      <c r="AI354" s="205">
        <v>641</v>
      </c>
      <c r="AJ354" s="205">
        <v>72</v>
      </c>
      <c r="AK354" s="205">
        <v>569</v>
      </c>
      <c r="AL354" s="205">
        <v>1</v>
      </c>
      <c r="AM354" s="206">
        <f t="shared" si="45"/>
        <v>11.23244929797192</v>
      </c>
      <c r="AN354" s="207">
        <v>1</v>
      </c>
      <c r="AO354" s="205">
        <v>1</v>
      </c>
      <c r="AP354" s="205">
        <v>1</v>
      </c>
      <c r="AQ354" s="208">
        <f t="shared" si="46"/>
        <v>10.442941581061524</v>
      </c>
      <c r="AR354" s="208">
        <f t="shared" si="47"/>
        <v>1.7213380691164992</v>
      </c>
      <c r="AS354" s="209" t="s">
        <v>1515</v>
      </c>
      <c r="AT354" s="210" t="s">
        <v>1516</v>
      </c>
    </row>
    <row r="355" spans="1:46" x14ac:dyDescent="0.15">
      <c r="A355" s="201" t="s">
        <v>1518</v>
      </c>
      <c r="B355" s="202" t="s">
        <v>1519</v>
      </c>
      <c r="C355" s="203" t="s">
        <v>1520</v>
      </c>
      <c r="D355" s="203" t="s">
        <v>48</v>
      </c>
      <c r="E355" s="203">
        <v>53102117</v>
      </c>
      <c r="F355" s="203">
        <v>53102118</v>
      </c>
      <c r="G355" s="203" t="s">
        <v>5</v>
      </c>
      <c r="H355" s="203" t="s">
        <v>13</v>
      </c>
      <c r="I355" s="204" t="s">
        <v>8</v>
      </c>
      <c r="J355" s="205">
        <v>1040</v>
      </c>
      <c r="K355" s="205">
        <v>379</v>
      </c>
      <c r="L355" s="205">
        <v>661</v>
      </c>
      <c r="M355" s="205">
        <v>1</v>
      </c>
      <c r="N355" s="206">
        <f t="shared" si="40"/>
        <v>36.442307692307693</v>
      </c>
      <c r="O355" s="205">
        <v>849</v>
      </c>
      <c r="P355" s="205">
        <v>273</v>
      </c>
      <c r="Q355" s="205">
        <v>576</v>
      </c>
      <c r="R355" s="205">
        <v>1</v>
      </c>
      <c r="S355" s="206">
        <f t="shared" si="41"/>
        <v>32.155477031802121</v>
      </c>
      <c r="T355" s="205">
        <v>888</v>
      </c>
      <c r="U355" s="205">
        <v>274</v>
      </c>
      <c r="V355" s="205">
        <v>614</v>
      </c>
      <c r="W355" s="205">
        <v>1</v>
      </c>
      <c r="X355" s="206">
        <f t="shared" si="42"/>
        <v>30.855855855855857</v>
      </c>
      <c r="Y355" s="207">
        <v>1041</v>
      </c>
      <c r="Z355" s="205">
        <v>380</v>
      </c>
      <c r="AA355" s="205">
        <v>661</v>
      </c>
      <c r="AB355" s="205">
        <v>1</v>
      </c>
      <c r="AC355" s="206">
        <f t="shared" si="43"/>
        <v>36.503362151777139</v>
      </c>
      <c r="AD355" s="205">
        <v>849</v>
      </c>
      <c r="AE355" s="205">
        <v>273</v>
      </c>
      <c r="AF355" s="205">
        <v>576</v>
      </c>
      <c r="AG355" s="205">
        <v>1</v>
      </c>
      <c r="AH355" s="206">
        <f t="shared" si="44"/>
        <v>32.155477031802121</v>
      </c>
      <c r="AI355" s="205">
        <v>888</v>
      </c>
      <c r="AJ355" s="205">
        <v>274</v>
      </c>
      <c r="AK355" s="205">
        <v>614</v>
      </c>
      <c r="AL355" s="205">
        <v>1</v>
      </c>
      <c r="AM355" s="206">
        <f t="shared" si="45"/>
        <v>30.855855855855857</v>
      </c>
      <c r="AN355" s="207">
        <v>1</v>
      </c>
      <c r="AO355" s="205">
        <v>0.99903900000000001</v>
      </c>
      <c r="AP355" s="205">
        <v>1</v>
      </c>
      <c r="AQ355" s="208">
        <f t="shared" si="46"/>
        <v>33.151213526655226</v>
      </c>
      <c r="AR355" s="208">
        <f t="shared" si="47"/>
        <v>2.9233079560039137</v>
      </c>
      <c r="AS355" s="209" t="s">
        <v>1518</v>
      </c>
      <c r="AT355" s="210" t="s">
        <v>1519</v>
      </c>
    </row>
    <row r="356" spans="1:46" x14ac:dyDescent="0.15">
      <c r="A356" s="201" t="s">
        <v>1521</v>
      </c>
      <c r="B356" s="202" t="s">
        <v>1522</v>
      </c>
      <c r="C356" s="203" t="s">
        <v>1523</v>
      </c>
      <c r="D356" s="203" t="s">
        <v>375</v>
      </c>
      <c r="E356" s="203">
        <v>57033260</v>
      </c>
      <c r="F356" s="203">
        <v>57033261</v>
      </c>
      <c r="G356" s="203" t="s">
        <v>10</v>
      </c>
      <c r="H356" s="203" t="s">
        <v>13</v>
      </c>
      <c r="I356" s="204" t="s">
        <v>8</v>
      </c>
      <c r="J356" s="205">
        <v>1165</v>
      </c>
      <c r="K356" s="205">
        <v>133</v>
      </c>
      <c r="L356" s="205">
        <v>1032</v>
      </c>
      <c r="M356" s="205">
        <v>1</v>
      </c>
      <c r="N356" s="206">
        <f t="shared" si="40"/>
        <v>11.416309012875537</v>
      </c>
      <c r="O356" s="205">
        <v>862</v>
      </c>
      <c r="P356" s="205">
        <v>118</v>
      </c>
      <c r="Q356" s="205">
        <v>744</v>
      </c>
      <c r="R356" s="205">
        <v>1</v>
      </c>
      <c r="S356" s="206">
        <f t="shared" si="41"/>
        <v>13.689095127610209</v>
      </c>
      <c r="T356" s="205">
        <v>728</v>
      </c>
      <c r="U356" s="205">
        <v>114</v>
      </c>
      <c r="V356" s="205">
        <v>614</v>
      </c>
      <c r="W356" s="205">
        <v>1</v>
      </c>
      <c r="X356" s="206">
        <f t="shared" si="42"/>
        <v>15.659340659340661</v>
      </c>
      <c r="Y356" s="207">
        <v>1165</v>
      </c>
      <c r="Z356" s="205">
        <v>133</v>
      </c>
      <c r="AA356" s="205">
        <v>1032</v>
      </c>
      <c r="AB356" s="205">
        <v>1</v>
      </c>
      <c r="AC356" s="206">
        <f t="shared" si="43"/>
        <v>11.416309012875537</v>
      </c>
      <c r="AD356" s="205">
        <v>862</v>
      </c>
      <c r="AE356" s="205">
        <v>118</v>
      </c>
      <c r="AF356" s="205">
        <v>744</v>
      </c>
      <c r="AG356" s="205">
        <v>1</v>
      </c>
      <c r="AH356" s="206">
        <f t="shared" si="44"/>
        <v>13.689095127610209</v>
      </c>
      <c r="AI356" s="205">
        <v>728</v>
      </c>
      <c r="AJ356" s="205">
        <v>114</v>
      </c>
      <c r="AK356" s="205">
        <v>614</v>
      </c>
      <c r="AL356" s="205">
        <v>1</v>
      </c>
      <c r="AM356" s="206">
        <f t="shared" si="45"/>
        <v>15.659340659340661</v>
      </c>
      <c r="AN356" s="207">
        <v>1</v>
      </c>
      <c r="AO356" s="205">
        <v>1</v>
      </c>
      <c r="AP356" s="205">
        <v>1</v>
      </c>
      <c r="AQ356" s="208">
        <f t="shared" si="46"/>
        <v>13.588248266608801</v>
      </c>
      <c r="AR356" s="208">
        <f t="shared" si="47"/>
        <v>2.1233127313838103</v>
      </c>
      <c r="AS356" s="209" t="s">
        <v>1521</v>
      </c>
      <c r="AT356" s="210" t="s">
        <v>1522</v>
      </c>
    </row>
    <row r="357" spans="1:46" x14ac:dyDescent="0.15">
      <c r="A357" s="201" t="s">
        <v>1524</v>
      </c>
      <c r="B357" s="202" t="s">
        <v>1525</v>
      </c>
      <c r="C357" s="203" t="s">
        <v>1526</v>
      </c>
      <c r="D357" s="203" t="s">
        <v>462</v>
      </c>
      <c r="E357" s="203">
        <v>17109522</v>
      </c>
      <c r="F357" s="203">
        <v>17109523</v>
      </c>
      <c r="G357" s="203" t="s">
        <v>5</v>
      </c>
      <c r="H357" s="203" t="s">
        <v>13</v>
      </c>
      <c r="I357" s="204" t="s">
        <v>8</v>
      </c>
      <c r="J357" s="205">
        <v>42</v>
      </c>
      <c r="K357" s="205">
        <v>7</v>
      </c>
      <c r="L357" s="205">
        <v>35</v>
      </c>
      <c r="M357" s="205">
        <v>1</v>
      </c>
      <c r="N357" s="206">
        <f t="shared" si="40"/>
        <v>16.666666666666668</v>
      </c>
      <c r="O357" s="205">
        <v>33</v>
      </c>
      <c r="P357" s="205">
        <v>6</v>
      </c>
      <c r="Q357" s="205">
        <v>27</v>
      </c>
      <c r="R357" s="205">
        <v>1</v>
      </c>
      <c r="S357" s="206">
        <f t="shared" si="41"/>
        <v>18.18181818181818</v>
      </c>
      <c r="T357" s="205">
        <v>30</v>
      </c>
      <c r="U357" s="205">
        <v>7</v>
      </c>
      <c r="V357" s="205">
        <v>23</v>
      </c>
      <c r="W357" s="205">
        <v>1</v>
      </c>
      <c r="X357" s="206">
        <f t="shared" si="42"/>
        <v>23.333333333333336</v>
      </c>
      <c r="Y357" s="207">
        <v>42</v>
      </c>
      <c r="Z357" s="205">
        <v>7</v>
      </c>
      <c r="AA357" s="205">
        <v>35</v>
      </c>
      <c r="AB357" s="205">
        <v>1</v>
      </c>
      <c r="AC357" s="206">
        <f t="shared" si="43"/>
        <v>16.666666666666668</v>
      </c>
      <c r="AD357" s="205">
        <v>33</v>
      </c>
      <c r="AE357" s="205">
        <v>6</v>
      </c>
      <c r="AF357" s="205">
        <v>27</v>
      </c>
      <c r="AG357" s="205">
        <v>1</v>
      </c>
      <c r="AH357" s="206">
        <f t="shared" si="44"/>
        <v>18.18181818181818</v>
      </c>
      <c r="AI357" s="205">
        <v>30</v>
      </c>
      <c r="AJ357" s="205">
        <v>7</v>
      </c>
      <c r="AK357" s="205">
        <v>23</v>
      </c>
      <c r="AL357" s="205">
        <v>1</v>
      </c>
      <c r="AM357" s="206">
        <f t="shared" si="45"/>
        <v>23.333333333333336</v>
      </c>
      <c r="AN357" s="207">
        <v>1</v>
      </c>
      <c r="AO357" s="205">
        <v>1</v>
      </c>
      <c r="AP357" s="205">
        <v>1</v>
      </c>
      <c r="AQ357" s="208">
        <f t="shared" si="46"/>
        <v>19.393939393939394</v>
      </c>
      <c r="AR357" s="208">
        <f t="shared" si="47"/>
        <v>3.4947159377790493</v>
      </c>
      <c r="AS357" s="209" t="s">
        <v>1524</v>
      </c>
      <c r="AT357" s="210" t="s">
        <v>1525</v>
      </c>
    </row>
    <row r="358" spans="1:46" x14ac:dyDescent="0.15">
      <c r="A358" s="201" t="s">
        <v>1527</v>
      </c>
      <c r="B358" s="202" t="s">
        <v>1528</v>
      </c>
      <c r="C358" s="203" t="s">
        <v>1529</v>
      </c>
      <c r="D358" s="203" t="s">
        <v>267</v>
      </c>
      <c r="E358" s="203">
        <v>10687670</v>
      </c>
      <c r="F358" s="203">
        <v>10687671</v>
      </c>
      <c r="G358" s="203" t="s">
        <v>5</v>
      </c>
      <c r="H358" s="203" t="s">
        <v>13</v>
      </c>
      <c r="I358" s="204" t="s">
        <v>8</v>
      </c>
      <c r="J358" s="205">
        <v>47</v>
      </c>
      <c r="K358" s="205">
        <v>20</v>
      </c>
      <c r="L358" s="205">
        <v>27</v>
      </c>
      <c r="M358" s="205">
        <v>1</v>
      </c>
      <c r="N358" s="206">
        <f t="shared" si="40"/>
        <v>42.553191489361701</v>
      </c>
      <c r="O358" s="205">
        <v>43</v>
      </c>
      <c r="P358" s="205">
        <v>16</v>
      </c>
      <c r="Q358" s="205">
        <v>27</v>
      </c>
      <c r="R358" s="205">
        <v>1</v>
      </c>
      <c r="S358" s="206">
        <f t="shared" si="41"/>
        <v>37.209302325581397</v>
      </c>
      <c r="T358" s="205">
        <v>33</v>
      </c>
      <c r="U358" s="205">
        <v>17</v>
      </c>
      <c r="V358" s="205">
        <v>16</v>
      </c>
      <c r="W358" s="205">
        <v>1</v>
      </c>
      <c r="X358" s="206">
        <f t="shared" si="42"/>
        <v>51.515151515151516</v>
      </c>
      <c r="Y358" s="207">
        <v>47</v>
      </c>
      <c r="Z358" s="205">
        <v>20</v>
      </c>
      <c r="AA358" s="205">
        <v>27</v>
      </c>
      <c r="AB358" s="205">
        <v>1</v>
      </c>
      <c r="AC358" s="206">
        <f t="shared" si="43"/>
        <v>42.553191489361701</v>
      </c>
      <c r="AD358" s="205">
        <v>43</v>
      </c>
      <c r="AE358" s="205">
        <v>16</v>
      </c>
      <c r="AF358" s="205">
        <v>27</v>
      </c>
      <c r="AG358" s="205">
        <v>1</v>
      </c>
      <c r="AH358" s="206">
        <f t="shared" si="44"/>
        <v>37.209302325581397</v>
      </c>
      <c r="AI358" s="205">
        <v>33</v>
      </c>
      <c r="AJ358" s="205">
        <v>17</v>
      </c>
      <c r="AK358" s="205">
        <v>16</v>
      </c>
      <c r="AL358" s="205">
        <v>1</v>
      </c>
      <c r="AM358" s="206">
        <f t="shared" si="45"/>
        <v>51.515151515151516</v>
      </c>
      <c r="AN358" s="207">
        <v>1</v>
      </c>
      <c r="AO358" s="205">
        <v>1</v>
      </c>
      <c r="AP358" s="205">
        <v>1</v>
      </c>
      <c r="AQ358" s="208">
        <f t="shared" si="46"/>
        <v>43.759215110031541</v>
      </c>
      <c r="AR358" s="208">
        <f t="shared" si="47"/>
        <v>7.2287758292044568</v>
      </c>
      <c r="AS358" s="209" t="s">
        <v>1527</v>
      </c>
      <c r="AT358" s="210" t="s">
        <v>1528</v>
      </c>
    </row>
    <row r="359" spans="1:46" x14ac:dyDescent="0.15">
      <c r="A359" s="201" t="s">
        <v>1530</v>
      </c>
      <c r="B359" s="202" t="s">
        <v>1528</v>
      </c>
      <c r="C359" s="203" t="s">
        <v>1529</v>
      </c>
      <c r="D359" s="203" t="s">
        <v>267</v>
      </c>
      <c r="E359" s="203">
        <v>10687676</v>
      </c>
      <c r="F359" s="203">
        <v>10687677</v>
      </c>
      <c r="G359" s="203" t="s">
        <v>5</v>
      </c>
      <c r="H359" s="203" t="s">
        <v>13</v>
      </c>
      <c r="I359" s="204" t="s">
        <v>8</v>
      </c>
      <c r="J359" s="205">
        <v>38</v>
      </c>
      <c r="K359" s="205">
        <v>15</v>
      </c>
      <c r="L359" s="205">
        <v>23</v>
      </c>
      <c r="M359" s="205">
        <v>1</v>
      </c>
      <c r="N359" s="206">
        <f t="shared" si="40"/>
        <v>39.473684210526315</v>
      </c>
      <c r="O359" s="205">
        <v>41</v>
      </c>
      <c r="P359" s="205">
        <v>14</v>
      </c>
      <c r="Q359" s="205">
        <v>27</v>
      </c>
      <c r="R359" s="205">
        <v>1</v>
      </c>
      <c r="S359" s="206">
        <f t="shared" si="41"/>
        <v>34.146341463414636</v>
      </c>
      <c r="T359" s="205">
        <v>33</v>
      </c>
      <c r="U359" s="205">
        <v>15</v>
      </c>
      <c r="V359" s="205">
        <v>18</v>
      </c>
      <c r="W359" s="205">
        <v>1</v>
      </c>
      <c r="X359" s="206">
        <f t="shared" si="42"/>
        <v>45.454545454545453</v>
      </c>
      <c r="Y359" s="207">
        <v>38</v>
      </c>
      <c r="Z359" s="205">
        <v>15</v>
      </c>
      <c r="AA359" s="205">
        <v>23</v>
      </c>
      <c r="AB359" s="205">
        <v>1</v>
      </c>
      <c r="AC359" s="206">
        <f t="shared" si="43"/>
        <v>39.473684210526315</v>
      </c>
      <c r="AD359" s="205">
        <v>41</v>
      </c>
      <c r="AE359" s="205">
        <v>14</v>
      </c>
      <c r="AF359" s="205">
        <v>27</v>
      </c>
      <c r="AG359" s="205">
        <v>1</v>
      </c>
      <c r="AH359" s="206">
        <f t="shared" si="44"/>
        <v>34.146341463414636</v>
      </c>
      <c r="AI359" s="205">
        <v>33</v>
      </c>
      <c r="AJ359" s="205">
        <v>15</v>
      </c>
      <c r="AK359" s="205">
        <v>18</v>
      </c>
      <c r="AL359" s="205">
        <v>1</v>
      </c>
      <c r="AM359" s="206">
        <f t="shared" si="45"/>
        <v>45.454545454545453</v>
      </c>
      <c r="AN359" s="207">
        <v>1</v>
      </c>
      <c r="AO359" s="205">
        <v>1</v>
      </c>
      <c r="AP359" s="205">
        <v>1</v>
      </c>
      <c r="AQ359" s="208">
        <f t="shared" si="46"/>
        <v>39.691523709495463</v>
      </c>
      <c r="AR359" s="208">
        <f t="shared" si="47"/>
        <v>5.6572484399874527</v>
      </c>
      <c r="AS359" s="209" t="s">
        <v>1530</v>
      </c>
      <c r="AT359" s="210" t="s">
        <v>1528</v>
      </c>
    </row>
    <row r="360" spans="1:46" x14ac:dyDescent="0.15">
      <c r="A360" s="201" t="s">
        <v>486</v>
      </c>
      <c r="B360" s="202" t="s">
        <v>487</v>
      </c>
      <c r="C360" s="203" t="s">
        <v>488</v>
      </c>
      <c r="D360" s="203" t="s">
        <v>23</v>
      </c>
      <c r="E360" s="203">
        <v>12030712</v>
      </c>
      <c r="F360" s="203">
        <v>12030713</v>
      </c>
      <c r="G360" s="203" t="s">
        <v>5</v>
      </c>
      <c r="H360" s="203" t="s">
        <v>20</v>
      </c>
      <c r="I360" s="204" t="s">
        <v>8</v>
      </c>
      <c r="J360" s="205">
        <v>176</v>
      </c>
      <c r="K360" s="205">
        <v>19</v>
      </c>
      <c r="L360" s="205">
        <v>157</v>
      </c>
      <c r="M360" s="205">
        <v>1</v>
      </c>
      <c r="N360" s="206">
        <f t="shared" si="40"/>
        <v>10.795454545454547</v>
      </c>
      <c r="O360" s="205">
        <v>192</v>
      </c>
      <c r="P360" s="205">
        <v>29</v>
      </c>
      <c r="Q360" s="205">
        <v>163</v>
      </c>
      <c r="R360" s="205">
        <v>1</v>
      </c>
      <c r="S360" s="206">
        <f t="shared" si="41"/>
        <v>15.104166666666668</v>
      </c>
      <c r="T360" s="205">
        <v>154</v>
      </c>
      <c r="U360" s="205">
        <v>17</v>
      </c>
      <c r="V360" s="205">
        <v>137</v>
      </c>
      <c r="W360" s="205">
        <v>1</v>
      </c>
      <c r="X360" s="206">
        <f t="shared" si="42"/>
        <v>11.038961038961039</v>
      </c>
      <c r="Y360" s="207">
        <v>176</v>
      </c>
      <c r="Z360" s="205">
        <v>19</v>
      </c>
      <c r="AA360" s="205">
        <v>157</v>
      </c>
      <c r="AB360" s="205">
        <v>1</v>
      </c>
      <c r="AC360" s="206">
        <f t="shared" si="43"/>
        <v>10.795454545454547</v>
      </c>
      <c r="AD360" s="205">
        <v>192</v>
      </c>
      <c r="AE360" s="205">
        <v>29</v>
      </c>
      <c r="AF360" s="205">
        <v>163</v>
      </c>
      <c r="AG360" s="205">
        <v>1</v>
      </c>
      <c r="AH360" s="206">
        <f t="shared" si="44"/>
        <v>15.104166666666668</v>
      </c>
      <c r="AI360" s="205">
        <v>154</v>
      </c>
      <c r="AJ360" s="205">
        <v>17</v>
      </c>
      <c r="AK360" s="205">
        <v>137</v>
      </c>
      <c r="AL360" s="205">
        <v>1</v>
      </c>
      <c r="AM360" s="206">
        <f t="shared" si="45"/>
        <v>11.038961038961039</v>
      </c>
      <c r="AN360" s="207">
        <v>1</v>
      </c>
      <c r="AO360" s="205">
        <v>1</v>
      </c>
      <c r="AP360" s="205">
        <v>1</v>
      </c>
      <c r="AQ360" s="208">
        <f t="shared" si="46"/>
        <v>12.31286075036075</v>
      </c>
      <c r="AR360" s="208">
        <f t="shared" si="47"/>
        <v>2.4204060386427586</v>
      </c>
      <c r="AS360" s="209" t="s">
        <v>486</v>
      </c>
      <c r="AT360" s="210" t="s">
        <v>487</v>
      </c>
    </row>
    <row r="361" spans="1:46" x14ac:dyDescent="0.15">
      <c r="A361" s="201" t="s">
        <v>2318</v>
      </c>
      <c r="B361" s="202" t="s">
        <v>2319</v>
      </c>
      <c r="C361" s="203" t="s">
        <v>2320</v>
      </c>
      <c r="D361" s="203" t="s">
        <v>17</v>
      </c>
      <c r="E361" s="203">
        <v>104712134</v>
      </c>
      <c r="F361" s="203">
        <v>104712135</v>
      </c>
      <c r="G361" s="203" t="s">
        <v>5</v>
      </c>
      <c r="H361" s="203" t="s">
        <v>1</v>
      </c>
      <c r="I361" s="204" t="s">
        <v>8</v>
      </c>
      <c r="J361" s="205">
        <v>231</v>
      </c>
      <c r="K361" s="205">
        <v>43</v>
      </c>
      <c r="L361" s="205">
        <v>188</v>
      </c>
      <c r="M361" s="205">
        <v>1</v>
      </c>
      <c r="N361" s="206">
        <f t="shared" si="40"/>
        <v>18.614718614718615</v>
      </c>
      <c r="O361" s="205">
        <v>314</v>
      </c>
      <c r="P361" s="205">
        <v>52</v>
      </c>
      <c r="Q361" s="205">
        <v>262</v>
      </c>
      <c r="R361" s="205">
        <v>1</v>
      </c>
      <c r="S361" s="206">
        <f t="shared" si="41"/>
        <v>16.560509554140125</v>
      </c>
      <c r="T361" s="205">
        <v>233</v>
      </c>
      <c r="U361" s="205">
        <v>31</v>
      </c>
      <c r="V361" s="205">
        <v>202</v>
      </c>
      <c r="W361" s="205">
        <v>1</v>
      </c>
      <c r="X361" s="206">
        <f t="shared" si="42"/>
        <v>13.304721030042918</v>
      </c>
      <c r="Y361" s="207">
        <v>231</v>
      </c>
      <c r="Z361" s="205">
        <v>43</v>
      </c>
      <c r="AA361" s="205">
        <v>188</v>
      </c>
      <c r="AB361" s="205">
        <v>1</v>
      </c>
      <c r="AC361" s="206">
        <f t="shared" si="43"/>
        <v>18.614718614718615</v>
      </c>
      <c r="AD361" s="205">
        <v>314</v>
      </c>
      <c r="AE361" s="205">
        <v>52</v>
      </c>
      <c r="AF361" s="205">
        <v>262</v>
      </c>
      <c r="AG361" s="205">
        <v>1</v>
      </c>
      <c r="AH361" s="206">
        <f t="shared" si="44"/>
        <v>16.560509554140125</v>
      </c>
      <c r="AI361" s="205">
        <v>233</v>
      </c>
      <c r="AJ361" s="205">
        <v>31</v>
      </c>
      <c r="AK361" s="205">
        <v>202</v>
      </c>
      <c r="AL361" s="205">
        <v>1</v>
      </c>
      <c r="AM361" s="206">
        <f t="shared" si="45"/>
        <v>13.304721030042918</v>
      </c>
      <c r="AN361" s="207">
        <v>1</v>
      </c>
      <c r="AO361" s="205">
        <v>1</v>
      </c>
      <c r="AP361" s="205">
        <v>1</v>
      </c>
      <c r="AQ361" s="208">
        <f t="shared" si="46"/>
        <v>16.159983066300551</v>
      </c>
      <c r="AR361" s="208">
        <f t="shared" si="47"/>
        <v>2.6775613322408351</v>
      </c>
      <c r="AS361" s="209" t="s">
        <v>2318</v>
      </c>
      <c r="AT361" s="210" t="s">
        <v>2319</v>
      </c>
    </row>
    <row r="362" spans="1:46" x14ac:dyDescent="0.15">
      <c r="A362" s="201" t="s">
        <v>1531</v>
      </c>
      <c r="B362" s="202" t="s">
        <v>1532</v>
      </c>
      <c r="C362" s="203" t="s">
        <v>1533</v>
      </c>
      <c r="D362" s="203" t="s">
        <v>27</v>
      </c>
      <c r="E362" s="203">
        <v>1479581</v>
      </c>
      <c r="F362" s="203">
        <v>1479582</v>
      </c>
      <c r="G362" s="203" t="s">
        <v>10</v>
      </c>
      <c r="H362" s="203" t="s">
        <v>13</v>
      </c>
      <c r="I362" s="204" t="s">
        <v>8</v>
      </c>
      <c r="J362" s="205">
        <v>106</v>
      </c>
      <c r="K362" s="205">
        <v>13</v>
      </c>
      <c r="L362" s="205">
        <v>93</v>
      </c>
      <c r="M362" s="205">
        <v>1</v>
      </c>
      <c r="N362" s="206">
        <f t="shared" si="40"/>
        <v>12.264150943396226</v>
      </c>
      <c r="O362" s="205">
        <v>100</v>
      </c>
      <c r="P362" s="205">
        <v>13</v>
      </c>
      <c r="Q362" s="205">
        <v>87</v>
      </c>
      <c r="R362" s="205">
        <v>1</v>
      </c>
      <c r="S362" s="206">
        <f t="shared" si="41"/>
        <v>13</v>
      </c>
      <c r="T362" s="205">
        <v>56</v>
      </c>
      <c r="U362" s="205">
        <v>9</v>
      </c>
      <c r="V362" s="205">
        <v>47</v>
      </c>
      <c r="W362" s="205">
        <v>1</v>
      </c>
      <c r="X362" s="206">
        <f t="shared" si="42"/>
        <v>16.071428571428573</v>
      </c>
      <c r="Y362" s="207">
        <v>106</v>
      </c>
      <c r="Z362" s="205">
        <v>13</v>
      </c>
      <c r="AA362" s="205">
        <v>93</v>
      </c>
      <c r="AB362" s="205">
        <v>1</v>
      </c>
      <c r="AC362" s="206">
        <f t="shared" si="43"/>
        <v>12.264150943396226</v>
      </c>
      <c r="AD362" s="205">
        <v>100</v>
      </c>
      <c r="AE362" s="205">
        <v>13</v>
      </c>
      <c r="AF362" s="205">
        <v>87</v>
      </c>
      <c r="AG362" s="205">
        <v>1</v>
      </c>
      <c r="AH362" s="206">
        <f t="shared" si="44"/>
        <v>13</v>
      </c>
      <c r="AI362" s="205">
        <v>56</v>
      </c>
      <c r="AJ362" s="205">
        <v>9</v>
      </c>
      <c r="AK362" s="205">
        <v>47</v>
      </c>
      <c r="AL362" s="205">
        <v>1</v>
      </c>
      <c r="AM362" s="206">
        <f t="shared" si="45"/>
        <v>16.071428571428573</v>
      </c>
      <c r="AN362" s="207">
        <v>1</v>
      </c>
      <c r="AO362" s="205">
        <v>1</v>
      </c>
      <c r="AP362" s="205">
        <v>1</v>
      </c>
      <c r="AQ362" s="208">
        <f t="shared" si="46"/>
        <v>13.778526504941601</v>
      </c>
      <c r="AR362" s="208">
        <f t="shared" si="47"/>
        <v>2.0195094387997665</v>
      </c>
      <c r="AS362" s="209" t="s">
        <v>1531</v>
      </c>
      <c r="AT362" s="210" t="s">
        <v>1532</v>
      </c>
    </row>
    <row r="363" spans="1:46" x14ac:dyDescent="0.15">
      <c r="A363" s="201" t="s">
        <v>1534</v>
      </c>
      <c r="B363" s="202" t="s">
        <v>1535</v>
      </c>
      <c r="C363" s="203" t="s">
        <v>1536</v>
      </c>
      <c r="D363" s="203" t="s">
        <v>200</v>
      </c>
      <c r="E363" s="203">
        <v>1314331</v>
      </c>
      <c r="F363" s="203">
        <v>1314332</v>
      </c>
      <c r="G363" s="203" t="s">
        <v>10</v>
      </c>
      <c r="H363" s="203" t="s">
        <v>13</v>
      </c>
      <c r="I363" s="204" t="s">
        <v>8</v>
      </c>
      <c r="J363" s="205">
        <v>520</v>
      </c>
      <c r="K363" s="205">
        <v>58</v>
      </c>
      <c r="L363" s="205">
        <v>462</v>
      </c>
      <c r="M363" s="205">
        <v>1</v>
      </c>
      <c r="N363" s="206">
        <f t="shared" si="40"/>
        <v>11.153846153846155</v>
      </c>
      <c r="O363" s="205">
        <v>525</v>
      </c>
      <c r="P363" s="205">
        <v>67</v>
      </c>
      <c r="Q363" s="205">
        <v>458</v>
      </c>
      <c r="R363" s="205">
        <v>1</v>
      </c>
      <c r="S363" s="206">
        <f t="shared" si="41"/>
        <v>12.761904761904761</v>
      </c>
      <c r="T363" s="205">
        <v>454</v>
      </c>
      <c r="U363" s="205">
        <v>61</v>
      </c>
      <c r="V363" s="205">
        <v>393</v>
      </c>
      <c r="W363" s="205">
        <v>1</v>
      </c>
      <c r="X363" s="206">
        <f t="shared" si="42"/>
        <v>13.43612334801762</v>
      </c>
      <c r="Y363" s="207">
        <v>520</v>
      </c>
      <c r="Z363" s="205">
        <v>58</v>
      </c>
      <c r="AA363" s="205">
        <v>462</v>
      </c>
      <c r="AB363" s="205">
        <v>1</v>
      </c>
      <c r="AC363" s="206">
        <f t="shared" si="43"/>
        <v>11.153846153846155</v>
      </c>
      <c r="AD363" s="205">
        <v>525</v>
      </c>
      <c r="AE363" s="205">
        <v>67</v>
      </c>
      <c r="AF363" s="205">
        <v>458</v>
      </c>
      <c r="AG363" s="205">
        <v>1</v>
      </c>
      <c r="AH363" s="206">
        <f t="shared" si="44"/>
        <v>12.761904761904761</v>
      </c>
      <c r="AI363" s="205">
        <v>455</v>
      </c>
      <c r="AJ363" s="205">
        <v>62</v>
      </c>
      <c r="AK363" s="205">
        <v>393</v>
      </c>
      <c r="AL363" s="205">
        <v>1</v>
      </c>
      <c r="AM363" s="206">
        <f t="shared" si="45"/>
        <v>13.626373626373626</v>
      </c>
      <c r="AN363" s="207">
        <v>1</v>
      </c>
      <c r="AO363" s="205">
        <v>1</v>
      </c>
      <c r="AP363" s="205">
        <v>0.99780199999999997</v>
      </c>
      <c r="AQ363" s="208">
        <f t="shared" si="46"/>
        <v>12.450624754589512</v>
      </c>
      <c r="AR363" s="208">
        <f t="shared" si="47"/>
        <v>1.172547964892878</v>
      </c>
      <c r="AS363" s="209" t="s">
        <v>1534</v>
      </c>
      <c r="AT363" s="210" t="s">
        <v>1535</v>
      </c>
    </row>
    <row r="364" spans="1:46" x14ac:dyDescent="0.15">
      <c r="A364" s="201" t="s">
        <v>929</v>
      </c>
      <c r="B364" s="202" t="s">
        <v>930</v>
      </c>
      <c r="C364" s="203" t="s">
        <v>931</v>
      </c>
      <c r="D364" s="203" t="s">
        <v>279</v>
      </c>
      <c r="E364" s="203">
        <v>51452637</v>
      </c>
      <c r="F364" s="203">
        <v>51452638</v>
      </c>
      <c r="G364" s="203" t="s">
        <v>10</v>
      </c>
      <c r="H364" s="203" t="s">
        <v>9</v>
      </c>
      <c r="I364" s="204" t="s">
        <v>8</v>
      </c>
      <c r="J364" s="205">
        <v>71</v>
      </c>
      <c r="K364" s="205">
        <v>7</v>
      </c>
      <c r="L364" s="205">
        <v>64</v>
      </c>
      <c r="M364" s="205">
        <v>1</v>
      </c>
      <c r="N364" s="206">
        <f t="shared" si="40"/>
        <v>9.8591549295774641</v>
      </c>
      <c r="O364" s="205">
        <v>69</v>
      </c>
      <c r="P364" s="205">
        <v>10</v>
      </c>
      <c r="Q364" s="205">
        <v>59</v>
      </c>
      <c r="R364" s="205">
        <v>1</v>
      </c>
      <c r="S364" s="206">
        <f t="shared" si="41"/>
        <v>14.492753623188406</v>
      </c>
      <c r="T364" s="205">
        <v>65</v>
      </c>
      <c r="U364" s="205">
        <v>9</v>
      </c>
      <c r="V364" s="205">
        <v>56</v>
      </c>
      <c r="W364" s="205">
        <v>1</v>
      </c>
      <c r="X364" s="206">
        <f t="shared" si="42"/>
        <v>13.846153846153847</v>
      </c>
      <c r="Y364" s="207">
        <v>71</v>
      </c>
      <c r="Z364" s="205">
        <v>7</v>
      </c>
      <c r="AA364" s="205">
        <v>64</v>
      </c>
      <c r="AB364" s="205">
        <v>1</v>
      </c>
      <c r="AC364" s="206">
        <f t="shared" si="43"/>
        <v>9.8591549295774641</v>
      </c>
      <c r="AD364" s="205">
        <v>69</v>
      </c>
      <c r="AE364" s="205">
        <v>10</v>
      </c>
      <c r="AF364" s="205">
        <v>59</v>
      </c>
      <c r="AG364" s="205">
        <v>1</v>
      </c>
      <c r="AH364" s="206">
        <f t="shared" si="44"/>
        <v>14.492753623188406</v>
      </c>
      <c r="AI364" s="205">
        <v>65</v>
      </c>
      <c r="AJ364" s="205">
        <v>9</v>
      </c>
      <c r="AK364" s="205">
        <v>56</v>
      </c>
      <c r="AL364" s="205">
        <v>1</v>
      </c>
      <c r="AM364" s="206">
        <f t="shared" si="45"/>
        <v>13.846153846153847</v>
      </c>
      <c r="AN364" s="207">
        <v>1</v>
      </c>
      <c r="AO364" s="205">
        <v>1</v>
      </c>
      <c r="AP364" s="205">
        <v>1</v>
      </c>
      <c r="AQ364" s="208">
        <f t="shared" si="46"/>
        <v>12.732687466306572</v>
      </c>
      <c r="AR364" s="208">
        <f t="shared" si="47"/>
        <v>2.5094650321624106</v>
      </c>
      <c r="AS364" s="209" t="s">
        <v>929</v>
      </c>
      <c r="AT364" s="210" t="s">
        <v>930</v>
      </c>
    </row>
    <row r="365" spans="1:46" x14ac:dyDescent="0.15">
      <c r="A365" s="201" t="s">
        <v>489</v>
      </c>
      <c r="B365" s="202" t="s">
        <v>490</v>
      </c>
      <c r="C365" s="203" t="s">
        <v>491</v>
      </c>
      <c r="D365" s="203" t="s">
        <v>279</v>
      </c>
      <c r="E365" s="203">
        <v>98022383</v>
      </c>
      <c r="F365" s="203">
        <v>98022384</v>
      </c>
      <c r="G365" s="203" t="s">
        <v>5</v>
      </c>
      <c r="H365" s="203" t="s">
        <v>20</v>
      </c>
      <c r="I365" s="204" t="s">
        <v>8</v>
      </c>
      <c r="J365" s="205">
        <v>511</v>
      </c>
      <c r="K365" s="205">
        <v>113</v>
      </c>
      <c r="L365" s="205">
        <v>398</v>
      </c>
      <c r="M365" s="205">
        <v>1</v>
      </c>
      <c r="N365" s="206">
        <f t="shared" si="40"/>
        <v>22.113502935420744</v>
      </c>
      <c r="O365" s="205">
        <v>542</v>
      </c>
      <c r="P365" s="205">
        <v>128</v>
      </c>
      <c r="Q365" s="205">
        <v>413</v>
      </c>
      <c r="R365" s="211">
        <v>0.99815498154981597</v>
      </c>
      <c r="S365" s="206">
        <f t="shared" si="41"/>
        <v>23.659889094269872</v>
      </c>
      <c r="T365" s="205">
        <v>508</v>
      </c>
      <c r="U365" s="205">
        <v>126</v>
      </c>
      <c r="V365" s="205">
        <v>382</v>
      </c>
      <c r="W365" s="205">
        <v>1</v>
      </c>
      <c r="X365" s="206">
        <f t="shared" si="42"/>
        <v>24.803149606299215</v>
      </c>
      <c r="Y365" s="207">
        <v>511</v>
      </c>
      <c r="Z365" s="205">
        <v>113</v>
      </c>
      <c r="AA365" s="205">
        <v>398</v>
      </c>
      <c r="AB365" s="205">
        <v>1</v>
      </c>
      <c r="AC365" s="206">
        <f t="shared" si="43"/>
        <v>22.113502935420744</v>
      </c>
      <c r="AD365" s="205">
        <v>542</v>
      </c>
      <c r="AE365" s="205">
        <v>128</v>
      </c>
      <c r="AF365" s="205">
        <v>413</v>
      </c>
      <c r="AG365" s="211">
        <v>0.99815498154981597</v>
      </c>
      <c r="AH365" s="206">
        <f t="shared" si="44"/>
        <v>23.659889094269872</v>
      </c>
      <c r="AI365" s="205">
        <v>509</v>
      </c>
      <c r="AJ365" s="205">
        <v>127</v>
      </c>
      <c r="AK365" s="205">
        <v>382</v>
      </c>
      <c r="AL365" s="205">
        <v>1</v>
      </c>
      <c r="AM365" s="206">
        <f t="shared" si="45"/>
        <v>24.950884086444006</v>
      </c>
      <c r="AN365" s="207">
        <v>1</v>
      </c>
      <c r="AO365" s="205">
        <v>1</v>
      </c>
      <c r="AP365" s="205">
        <v>0.99803500000000001</v>
      </c>
      <c r="AQ365" s="208">
        <f t="shared" si="46"/>
        <v>23.525513878663276</v>
      </c>
      <c r="AR365" s="208">
        <f t="shared" si="47"/>
        <v>1.3498490017290452</v>
      </c>
      <c r="AS365" s="209" t="s">
        <v>489</v>
      </c>
      <c r="AT365" s="210" t="s">
        <v>490</v>
      </c>
    </row>
    <row r="366" spans="1:46" x14ac:dyDescent="0.15">
      <c r="A366" s="201" t="s">
        <v>492</v>
      </c>
      <c r="B366" s="202" t="s">
        <v>493</v>
      </c>
      <c r="C366" s="203" t="s">
        <v>494</v>
      </c>
      <c r="D366" s="203" t="s">
        <v>48</v>
      </c>
      <c r="E366" s="203">
        <v>43787820</v>
      </c>
      <c r="F366" s="203">
        <v>43787821</v>
      </c>
      <c r="G366" s="203" t="s">
        <v>5</v>
      </c>
      <c r="H366" s="203" t="s">
        <v>20</v>
      </c>
      <c r="I366" s="204" t="s">
        <v>8</v>
      </c>
      <c r="J366" s="205">
        <v>266</v>
      </c>
      <c r="K366" s="205">
        <v>37</v>
      </c>
      <c r="L366" s="205">
        <v>229</v>
      </c>
      <c r="M366" s="205">
        <v>1</v>
      </c>
      <c r="N366" s="206">
        <f t="shared" si="40"/>
        <v>13.909774436090224</v>
      </c>
      <c r="O366" s="205">
        <v>255</v>
      </c>
      <c r="P366" s="205">
        <v>47</v>
      </c>
      <c r="Q366" s="205">
        <v>208</v>
      </c>
      <c r="R366" s="205">
        <v>1</v>
      </c>
      <c r="S366" s="206">
        <f t="shared" si="41"/>
        <v>18.431372549019606</v>
      </c>
      <c r="T366" s="205">
        <v>182</v>
      </c>
      <c r="U366" s="205">
        <v>20</v>
      </c>
      <c r="V366" s="205">
        <v>162</v>
      </c>
      <c r="W366" s="205">
        <v>1</v>
      </c>
      <c r="X366" s="206">
        <f t="shared" si="42"/>
        <v>10.989010989010989</v>
      </c>
      <c r="Y366" s="207">
        <v>274</v>
      </c>
      <c r="Z366" s="205">
        <v>44</v>
      </c>
      <c r="AA366" s="205">
        <v>230</v>
      </c>
      <c r="AB366" s="205">
        <v>1</v>
      </c>
      <c r="AC366" s="206">
        <f t="shared" si="43"/>
        <v>16.058394160583941</v>
      </c>
      <c r="AD366" s="205">
        <v>267</v>
      </c>
      <c r="AE366" s="205">
        <v>58</v>
      </c>
      <c r="AF366" s="205">
        <v>209</v>
      </c>
      <c r="AG366" s="205">
        <v>1</v>
      </c>
      <c r="AH366" s="206">
        <f t="shared" si="44"/>
        <v>21.722846441947567</v>
      </c>
      <c r="AI366" s="205">
        <v>189</v>
      </c>
      <c r="AJ366" s="205">
        <v>27</v>
      </c>
      <c r="AK366" s="205">
        <v>162</v>
      </c>
      <c r="AL366" s="205">
        <v>1</v>
      </c>
      <c r="AM366" s="206">
        <f t="shared" si="45"/>
        <v>14.285714285714285</v>
      </c>
      <c r="AN366" s="207">
        <v>0.95505600000000002</v>
      </c>
      <c r="AO366" s="205">
        <v>0.97080299999999997</v>
      </c>
      <c r="AP366" s="205">
        <v>0.96296300000000001</v>
      </c>
      <c r="AQ366" s="208">
        <f t="shared" si="46"/>
        <v>14.443385991373608</v>
      </c>
      <c r="AR366" s="208">
        <f t="shared" si="47"/>
        <v>3.7497656415331351</v>
      </c>
      <c r="AS366" s="209" t="s">
        <v>492</v>
      </c>
      <c r="AT366" s="210" t="s">
        <v>493</v>
      </c>
    </row>
    <row r="367" spans="1:46" x14ac:dyDescent="0.15">
      <c r="A367" s="201" t="s">
        <v>495</v>
      </c>
      <c r="B367" s="202" t="s">
        <v>493</v>
      </c>
      <c r="C367" s="203" t="s">
        <v>494</v>
      </c>
      <c r="D367" s="203" t="s">
        <v>48</v>
      </c>
      <c r="E367" s="203">
        <v>43787821</v>
      </c>
      <c r="F367" s="203">
        <v>43787822</v>
      </c>
      <c r="G367" s="203" t="s">
        <v>5</v>
      </c>
      <c r="H367" s="203" t="s">
        <v>20</v>
      </c>
      <c r="I367" s="204" t="s">
        <v>8</v>
      </c>
      <c r="J367" s="205">
        <v>284</v>
      </c>
      <c r="K367" s="205">
        <v>38</v>
      </c>
      <c r="L367" s="205">
        <v>246</v>
      </c>
      <c r="M367" s="205">
        <v>1</v>
      </c>
      <c r="N367" s="206">
        <f t="shared" si="40"/>
        <v>13.380281690140844</v>
      </c>
      <c r="O367" s="205">
        <v>271</v>
      </c>
      <c r="P367" s="205">
        <v>53</v>
      </c>
      <c r="Q367" s="205">
        <v>218</v>
      </c>
      <c r="R367" s="205">
        <v>1</v>
      </c>
      <c r="S367" s="206">
        <f t="shared" si="41"/>
        <v>19.55719557195572</v>
      </c>
      <c r="T367" s="205">
        <v>201</v>
      </c>
      <c r="U367" s="205">
        <v>25</v>
      </c>
      <c r="V367" s="205">
        <v>176</v>
      </c>
      <c r="W367" s="205">
        <v>1</v>
      </c>
      <c r="X367" s="206">
        <f t="shared" si="42"/>
        <v>12.437810945273633</v>
      </c>
      <c r="Y367" s="207">
        <v>292</v>
      </c>
      <c r="Z367" s="205">
        <v>44</v>
      </c>
      <c r="AA367" s="205">
        <v>248</v>
      </c>
      <c r="AB367" s="205">
        <v>1</v>
      </c>
      <c r="AC367" s="206">
        <f t="shared" si="43"/>
        <v>15.068493150684931</v>
      </c>
      <c r="AD367" s="205">
        <v>282</v>
      </c>
      <c r="AE367" s="205">
        <v>63</v>
      </c>
      <c r="AF367" s="205">
        <v>219</v>
      </c>
      <c r="AG367" s="205">
        <v>1</v>
      </c>
      <c r="AH367" s="206">
        <f t="shared" si="44"/>
        <v>22.340425531914896</v>
      </c>
      <c r="AI367" s="205">
        <v>208</v>
      </c>
      <c r="AJ367" s="205">
        <v>32</v>
      </c>
      <c r="AK367" s="205">
        <v>176</v>
      </c>
      <c r="AL367" s="205">
        <v>1</v>
      </c>
      <c r="AM367" s="206">
        <f t="shared" si="45"/>
        <v>15.384615384615385</v>
      </c>
      <c r="AN367" s="207">
        <v>0.96099299999999999</v>
      </c>
      <c r="AO367" s="205">
        <v>0.972603</v>
      </c>
      <c r="AP367" s="205">
        <v>0.96634600000000004</v>
      </c>
      <c r="AQ367" s="208">
        <f t="shared" si="46"/>
        <v>15.1250960691234</v>
      </c>
      <c r="AR367" s="208">
        <f t="shared" si="47"/>
        <v>3.8671297209283693</v>
      </c>
      <c r="AS367" s="209" t="s">
        <v>495</v>
      </c>
      <c r="AT367" s="210" t="s">
        <v>493</v>
      </c>
    </row>
    <row r="368" spans="1:46" x14ac:dyDescent="0.15">
      <c r="A368" s="201" t="s">
        <v>496</v>
      </c>
      <c r="B368" s="202" t="s">
        <v>493</v>
      </c>
      <c r="C368" s="203" t="s">
        <v>494</v>
      </c>
      <c r="D368" s="203" t="s">
        <v>48</v>
      </c>
      <c r="E368" s="203">
        <v>43787826</v>
      </c>
      <c r="F368" s="203">
        <v>43787827</v>
      </c>
      <c r="G368" s="203" t="s">
        <v>5</v>
      </c>
      <c r="H368" s="203" t="s">
        <v>20</v>
      </c>
      <c r="I368" s="204" t="s">
        <v>8</v>
      </c>
      <c r="J368" s="205">
        <v>269</v>
      </c>
      <c r="K368" s="205">
        <v>25</v>
      </c>
      <c r="L368" s="205">
        <v>244</v>
      </c>
      <c r="M368" s="205">
        <v>1</v>
      </c>
      <c r="N368" s="206">
        <f t="shared" si="40"/>
        <v>9.2936802973977688</v>
      </c>
      <c r="O368" s="205">
        <v>263</v>
      </c>
      <c r="P368" s="205">
        <v>45</v>
      </c>
      <c r="Q368" s="205">
        <v>218</v>
      </c>
      <c r="R368" s="205">
        <v>1</v>
      </c>
      <c r="S368" s="206">
        <f t="shared" si="41"/>
        <v>17.110266159695815</v>
      </c>
      <c r="T368" s="205">
        <v>204</v>
      </c>
      <c r="U368" s="205">
        <v>19</v>
      </c>
      <c r="V368" s="205">
        <v>185</v>
      </c>
      <c r="W368" s="205">
        <v>1</v>
      </c>
      <c r="X368" s="206">
        <f t="shared" si="42"/>
        <v>9.3137254901960773</v>
      </c>
      <c r="Y368" s="207">
        <v>278</v>
      </c>
      <c r="Z368" s="205">
        <v>32</v>
      </c>
      <c r="AA368" s="205">
        <v>246</v>
      </c>
      <c r="AB368" s="205">
        <v>1</v>
      </c>
      <c r="AC368" s="206">
        <f t="shared" si="43"/>
        <v>11.510791366906474</v>
      </c>
      <c r="AD368" s="205">
        <v>275</v>
      </c>
      <c r="AE368" s="205">
        <v>52</v>
      </c>
      <c r="AF368" s="205">
        <v>223</v>
      </c>
      <c r="AG368" s="205">
        <v>1</v>
      </c>
      <c r="AH368" s="206">
        <f t="shared" si="44"/>
        <v>18.90909090909091</v>
      </c>
      <c r="AI368" s="205">
        <v>210</v>
      </c>
      <c r="AJ368" s="205">
        <v>25</v>
      </c>
      <c r="AK368" s="205">
        <v>185</v>
      </c>
      <c r="AL368" s="205">
        <v>1</v>
      </c>
      <c r="AM368" s="206">
        <f t="shared" si="45"/>
        <v>11.904761904761903</v>
      </c>
      <c r="AN368" s="207">
        <v>0.95636399999999999</v>
      </c>
      <c r="AO368" s="205">
        <v>0.96762599999999999</v>
      </c>
      <c r="AP368" s="205">
        <v>0.97142899999999999</v>
      </c>
      <c r="AQ368" s="208">
        <f t="shared" si="46"/>
        <v>11.905890649096554</v>
      </c>
      <c r="AR368" s="208">
        <f t="shared" si="47"/>
        <v>4.5071325467454963</v>
      </c>
      <c r="AS368" s="209" t="s">
        <v>496</v>
      </c>
      <c r="AT368" s="210" t="s">
        <v>493</v>
      </c>
    </row>
    <row r="369" spans="1:46" x14ac:dyDescent="0.15">
      <c r="A369" s="201" t="s">
        <v>1537</v>
      </c>
      <c r="B369" s="202" t="s">
        <v>1538</v>
      </c>
      <c r="C369" s="203" t="s">
        <v>1539</v>
      </c>
      <c r="D369" s="203" t="s">
        <v>200</v>
      </c>
      <c r="E369" s="203">
        <v>1014331</v>
      </c>
      <c r="F369" s="203">
        <v>1014332</v>
      </c>
      <c r="G369" s="203" t="s">
        <v>5</v>
      </c>
      <c r="H369" s="203" t="s">
        <v>13</v>
      </c>
      <c r="I369" s="204" t="s">
        <v>8</v>
      </c>
      <c r="J369" s="205">
        <v>1429</v>
      </c>
      <c r="K369" s="205">
        <v>192</v>
      </c>
      <c r="L369" s="205">
        <v>1237</v>
      </c>
      <c r="M369" s="205">
        <v>1</v>
      </c>
      <c r="N369" s="206">
        <f t="shared" si="40"/>
        <v>13.435969209237228</v>
      </c>
      <c r="O369" s="205">
        <v>1162</v>
      </c>
      <c r="P369" s="205">
        <v>189</v>
      </c>
      <c r="Q369" s="205">
        <v>973</v>
      </c>
      <c r="R369" s="205">
        <v>1</v>
      </c>
      <c r="S369" s="206">
        <f t="shared" si="41"/>
        <v>16.265060240963855</v>
      </c>
      <c r="T369" s="205">
        <v>1382</v>
      </c>
      <c r="U369" s="205">
        <v>220</v>
      </c>
      <c r="V369" s="205">
        <v>1160</v>
      </c>
      <c r="W369" s="211">
        <v>0.99855282199710604</v>
      </c>
      <c r="X369" s="206">
        <f t="shared" si="42"/>
        <v>15.942028985507246</v>
      </c>
      <c r="Y369" s="207">
        <v>1429</v>
      </c>
      <c r="Z369" s="205">
        <v>192</v>
      </c>
      <c r="AA369" s="205">
        <v>1237</v>
      </c>
      <c r="AB369" s="205">
        <v>1</v>
      </c>
      <c r="AC369" s="206">
        <f t="shared" si="43"/>
        <v>13.435969209237228</v>
      </c>
      <c r="AD369" s="205">
        <v>1162</v>
      </c>
      <c r="AE369" s="205">
        <v>189</v>
      </c>
      <c r="AF369" s="205">
        <v>973</v>
      </c>
      <c r="AG369" s="205">
        <v>1</v>
      </c>
      <c r="AH369" s="206">
        <f t="shared" si="44"/>
        <v>16.265060240963855</v>
      </c>
      <c r="AI369" s="205">
        <v>1382</v>
      </c>
      <c r="AJ369" s="205">
        <v>220</v>
      </c>
      <c r="AK369" s="205">
        <v>1160</v>
      </c>
      <c r="AL369" s="211">
        <v>0.99855282199710604</v>
      </c>
      <c r="AM369" s="206">
        <f t="shared" si="45"/>
        <v>15.942028985507246</v>
      </c>
      <c r="AN369" s="207">
        <v>1</v>
      </c>
      <c r="AO369" s="205">
        <v>1</v>
      </c>
      <c r="AP369" s="205">
        <v>1</v>
      </c>
      <c r="AQ369" s="208">
        <f t="shared" si="46"/>
        <v>15.214352811902776</v>
      </c>
      <c r="AR369" s="208">
        <f t="shared" si="47"/>
        <v>1.5485714309235912</v>
      </c>
      <c r="AS369" s="209" t="s">
        <v>1537</v>
      </c>
      <c r="AT369" s="210" t="s">
        <v>1538</v>
      </c>
    </row>
    <row r="370" spans="1:46" x14ac:dyDescent="0.15">
      <c r="A370" s="201" t="s">
        <v>497</v>
      </c>
      <c r="B370" s="202" t="s">
        <v>498</v>
      </c>
      <c r="C370" s="203" t="s">
        <v>499</v>
      </c>
      <c r="D370" s="203" t="s">
        <v>267</v>
      </c>
      <c r="E370" s="203">
        <v>55453233</v>
      </c>
      <c r="F370" s="203">
        <v>55453234</v>
      </c>
      <c r="G370" s="203" t="s">
        <v>10</v>
      </c>
      <c r="H370" s="203" t="s">
        <v>20</v>
      </c>
      <c r="I370" s="204" t="s">
        <v>8</v>
      </c>
      <c r="J370" s="205">
        <v>399</v>
      </c>
      <c r="K370" s="205">
        <v>102</v>
      </c>
      <c r="L370" s="205">
        <v>297</v>
      </c>
      <c r="M370" s="205">
        <v>1</v>
      </c>
      <c r="N370" s="206">
        <f t="shared" si="40"/>
        <v>25.563909774436087</v>
      </c>
      <c r="O370" s="205">
        <v>430</v>
      </c>
      <c r="P370" s="205">
        <v>120</v>
      </c>
      <c r="Q370" s="205">
        <v>310</v>
      </c>
      <c r="R370" s="205">
        <v>1</v>
      </c>
      <c r="S370" s="206">
        <f t="shared" si="41"/>
        <v>27.906976744186046</v>
      </c>
      <c r="T370" s="205">
        <v>336</v>
      </c>
      <c r="U370" s="205">
        <v>75</v>
      </c>
      <c r="V370" s="205">
        <v>261</v>
      </c>
      <c r="W370" s="205">
        <v>1</v>
      </c>
      <c r="X370" s="206">
        <f t="shared" si="42"/>
        <v>22.321428571428573</v>
      </c>
      <c r="Y370" s="207">
        <v>407</v>
      </c>
      <c r="Z370" s="205">
        <v>105</v>
      </c>
      <c r="AA370" s="205">
        <v>302</v>
      </c>
      <c r="AB370" s="205">
        <v>1</v>
      </c>
      <c r="AC370" s="206">
        <f t="shared" si="43"/>
        <v>25.798525798525798</v>
      </c>
      <c r="AD370" s="205">
        <v>438</v>
      </c>
      <c r="AE370" s="205">
        <v>124</v>
      </c>
      <c r="AF370" s="205">
        <v>314</v>
      </c>
      <c r="AG370" s="205">
        <v>1</v>
      </c>
      <c r="AH370" s="206">
        <f t="shared" si="44"/>
        <v>28.31050228310502</v>
      </c>
      <c r="AI370" s="205">
        <v>339</v>
      </c>
      <c r="AJ370" s="205">
        <v>75</v>
      </c>
      <c r="AK370" s="205">
        <v>264</v>
      </c>
      <c r="AL370" s="205">
        <v>1</v>
      </c>
      <c r="AM370" s="206">
        <f t="shared" si="45"/>
        <v>22.123893805309734</v>
      </c>
      <c r="AN370" s="207">
        <v>0.98173500000000002</v>
      </c>
      <c r="AO370" s="205">
        <v>0.98034399999999999</v>
      </c>
      <c r="AP370" s="205">
        <v>0.99114999999999998</v>
      </c>
      <c r="AQ370" s="208">
        <f t="shared" si="46"/>
        <v>25.264105030016903</v>
      </c>
      <c r="AR370" s="208">
        <f t="shared" si="47"/>
        <v>2.8048171528872925</v>
      </c>
      <c r="AS370" s="209" t="s">
        <v>497</v>
      </c>
      <c r="AT370" s="210" t="s">
        <v>498</v>
      </c>
    </row>
    <row r="371" spans="1:46" x14ac:dyDescent="0.15">
      <c r="A371" s="201" t="s">
        <v>1540</v>
      </c>
      <c r="B371" s="202" t="s">
        <v>1541</v>
      </c>
      <c r="C371" s="203" t="s">
        <v>1542</v>
      </c>
      <c r="D371" s="203" t="s">
        <v>203</v>
      </c>
      <c r="E371" s="203">
        <v>50077018</v>
      </c>
      <c r="F371" s="203">
        <v>50077019</v>
      </c>
      <c r="G371" s="203" t="s">
        <v>5</v>
      </c>
      <c r="H371" s="203" t="s">
        <v>13</v>
      </c>
      <c r="I371" s="204" t="s">
        <v>8</v>
      </c>
      <c r="J371" s="205">
        <v>274</v>
      </c>
      <c r="K371" s="205">
        <v>37</v>
      </c>
      <c r="L371" s="205">
        <v>237</v>
      </c>
      <c r="M371" s="205">
        <v>1</v>
      </c>
      <c r="N371" s="206">
        <f t="shared" si="40"/>
        <v>13.503649635036496</v>
      </c>
      <c r="O371" s="205">
        <v>186</v>
      </c>
      <c r="P371" s="205">
        <v>18</v>
      </c>
      <c r="Q371" s="205">
        <v>168</v>
      </c>
      <c r="R371" s="205">
        <v>1</v>
      </c>
      <c r="S371" s="206">
        <f t="shared" si="41"/>
        <v>9.6774193548387082</v>
      </c>
      <c r="T371" s="205">
        <v>161</v>
      </c>
      <c r="U371" s="205">
        <v>19</v>
      </c>
      <c r="V371" s="205">
        <v>142</v>
      </c>
      <c r="W371" s="205">
        <v>1</v>
      </c>
      <c r="X371" s="206">
        <f t="shared" si="42"/>
        <v>11.801242236024844</v>
      </c>
      <c r="Y371" s="207">
        <v>274</v>
      </c>
      <c r="Z371" s="205">
        <v>37</v>
      </c>
      <c r="AA371" s="205">
        <v>237</v>
      </c>
      <c r="AB371" s="205">
        <v>1</v>
      </c>
      <c r="AC371" s="206">
        <f t="shared" si="43"/>
        <v>13.503649635036496</v>
      </c>
      <c r="AD371" s="205">
        <v>186</v>
      </c>
      <c r="AE371" s="205">
        <v>18</v>
      </c>
      <c r="AF371" s="205">
        <v>168</v>
      </c>
      <c r="AG371" s="205">
        <v>1</v>
      </c>
      <c r="AH371" s="206">
        <f t="shared" si="44"/>
        <v>9.6774193548387082</v>
      </c>
      <c r="AI371" s="205">
        <v>161</v>
      </c>
      <c r="AJ371" s="205">
        <v>19</v>
      </c>
      <c r="AK371" s="205">
        <v>142</v>
      </c>
      <c r="AL371" s="205">
        <v>1</v>
      </c>
      <c r="AM371" s="206">
        <f t="shared" si="45"/>
        <v>11.801242236024844</v>
      </c>
      <c r="AN371" s="207">
        <v>1</v>
      </c>
      <c r="AO371" s="205">
        <v>1</v>
      </c>
      <c r="AP371" s="205">
        <v>1</v>
      </c>
      <c r="AQ371" s="208">
        <f t="shared" si="46"/>
        <v>11.660770408633349</v>
      </c>
      <c r="AR371" s="208">
        <f t="shared" si="47"/>
        <v>1.9169790791747436</v>
      </c>
      <c r="AS371" s="209" t="s">
        <v>1540</v>
      </c>
      <c r="AT371" s="210" t="s">
        <v>1541</v>
      </c>
    </row>
    <row r="372" spans="1:46" x14ac:dyDescent="0.15">
      <c r="A372" s="201" t="s">
        <v>1543</v>
      </c>
      <c r="B372" s="202" t="s">
        <v>1544</v>
      </c>
      <c r="C372" s="203" t="s">
        <v>1545</v>
      </c>
      <c r="D372" s="203" t="s">
        <v>298</v>
      </c>
      <c r="E372" s="203">
        <v>172427907</v>
      </c>
      <c r="F372" s="203">
        <v>172427908</v>
      </c>
      <c r="G372" s="203" t="s">
        <v>5</v>
      </c>
      <c r="H372" s="203" t="s">
        <v>13</v>
      </c>
      <c r="I372" s="204" t="s">
        <v>8</v>
      </c>
      <c r="J372" s="205">
        <v>110</v>
      </c>
      <c r="K372" s="205">
        <v>22</v>
      </c>
      <c r="L372" s="205">
        <v>88</v>
      </c>
      <c r="M372" s="205">
        <v>1</v>
      </c>
      <c r="N372" s="206">
        <f t="shared" si="40"/>
        <v>20</v>
      </c>
      <c r="O372" s="205">
        <v>134</v>
      </c>
      <c r="P372" s="205">
        <v>22</v>
      </c>
      <c r="Q372" s="205">
        <v>112</v>
      </c>
      <c r="R372" s="205">
        <v>1</v>
      </c>
      <c r="S372" s="206">
        <f t="shared" si="41"/>
        <v>16.417910447761194</v>
      </c>
      <c r="T372" s="205">
        <v>108</v>
      </c>
      <c r="U372" s="205">
        <v>24</v>
      </c>
      <c r="V372" s="205">
        <v>84</v>
      </c>
      <c r="W372" s="205">
        <v>1</v>
      </c>
      <c r="X372" s="206">
        <f t="shared" si="42"/>
        <v>22.222222222222221</v>
      </c>
      <c r="Y372" s="207">
        <v>110</v>
      </c>
      <c r="Z372" s="205">
        <v>22</v>
      </c>
      <c r="AA372" s="205">
        <v>88</v>
      </c>
      <c r="AB372" s="205">
        <v>1</v>
      </c>
      <c r="AC372" s="206">
        <f t="shared" si="43"/>
        <v>20</v>
      </c>
      <c r="AD372" s="205">
        <v>134</v>
      </c>
      <c r="AE372" s="205">
        <v>22</v>
      </c>
      <c r="AF372" s="205">
        <v>112</v>
      </c>
      <c r="AG372" s="205">
        <v>1</v>
      </c>
      <c r="AH372" s="206">
        <f t="shared" si="44"/>
        <v>16.417910447761194</v>
      </c>
      <c r="AI372" s="205">
        <v>108</v>
      </c>
      <c r="AJ372" s="205">
        <v>24</v>
      </c>
      <c r="AK372" s="205">
        <v>84</v>
      </c>
      <c r="AL372" s="205">
        <v>1</v>
      </c>
      <c r="AM372" s="206">
        <f t="shared" si="45"/>
        <v>22.222222222222221</v>
      </c>
      <c r="AN372" s="207">
        <v>1</v>
      </c>
      <c r="AO372" s="205">
        <v>1</v>
      </c>
      <c r="AP372" s="205">
        <v>1</v>
      </c>
      <c r="AQ372" s="208">
        <f t="shared" si="46"/>
        <v>19.546710889994472</v>
      </c>
      <c r="AR372" s="208">
        <f t="shared" si="47"/>
        <v>2.9285853336933863</v>
      </c>
      <c r="AS372" s="209" t="s">
        <v>1543</v>
      </c>
      <c r="AT372" s="210" t="s">
        <v>1544</v>
      </c>
    </row>
    <row r="373" spans="1:46" x14ac:dyDescent="0.15">
      <c r="A373" s="201" t="s">
        <v>1546</v>
      </c>
      <c r="B373" s="202" t="s">
        <v>1547</v>
      </c>
      <c r="C373" s="203" t="s">
        <v>1548</v>
      </c>
      <c r="D373" s="203" t="s">
        <v>240</v>
      </c>
      <c r="E373" s="203">
        <v>33680577</v>
      </c>
      <c r="F373" s="203">
        <v>33680578</v>
      </c>
      <c r="G373" s="203" t="s">
        <v>5</v>
      </c>
      <c r="H373" s="203" t="s">
        <v>13</v>
      </c>
      <c r="I373" s="204" t="s">
        <v>8</v>
      </c>
      <c r="J373" s="205">
        <v>149</v>
      </c>
      <c r="K373" s="205">
        <v>11</v>
      </c>
      <c r="L373" s="205">
        <v>138</v>
      </c>
      <c r="M373" s="205">
        <v>1</v>
      </c>
      <c r="N373" s="206">
        <f t="shared" si="40"/>
        <v>7.3825503355704702</v>
      </c>
      <c r="O373" s="205">
        <v>109</v>
      </c>
      <c r="P373" s="205">
        <v>15</v>
      </c>
      <c r="Q373" s="205">
        <v>94</v>
      </c>
      <c r="R373" s="205">
        <v>1</v>
      </c>
      <c r="S373" s="206">
        <f t="shared" si="41"/>
        <v>13.761467889908257</v>
      </c>
      <c r="T373" s="205">
        <v>64</v>
      </c>
      <c r="U373" s="205">
        <v>7</v>
      </c>
      <c r="V373" s="205">
        <v>57</v>
      </c>
      <c r="W373" s="205">
        <v>1</v>
      </c>
      <c r="X373" s="206">
        <f t="shared" si="42"/>
        <v>10.9375</v>
      </c>
      <c r="Y373" s="207">
        <v>149</v>
      </c>
      <c r="Z373" s="205">
        <v>11</v>
      </c>
      <c r="AA373" s="205">
        <v>138</v>
      </c>
      <c r="AB373" s="205">
        <v>1</v>
      </c>
      <c r="AC373" s="206">
        <f t="shared" si="43"/>
        <v>7.3825503355704702</v>
      </c>
      <c r="AD373" s="205">
        <v>109</v>
      </c>
      <c r="AE373" s="205">
        <v>15</v>
      </c>
      <c r="AF373" s="205">
        <v>94</v>
      </c>
      <c r="AG373" s="205">
        <v>1</v>
      </c>
      <c r="AH373" s="206">
        <f t="shared" si="44"/>
        <v>13.761467889908257</v>
      </c>
      <c r="AI373" s="205">
        <v>64</v>
      </c>
      <c r="AJ373" s="205">
        <v>7</v>
      </c>
      <c r="AK373" s="205">
        <v>57</v>
      </c>
      <c r="AL373" s="205">
        <v>1</v>
      </c>
      <c r="AM373" s="206">
        <f t="shared" si="45"/>
        <v>10.9375</v>
      </c>
      <c r="AN373" s="207">
        <v>1</v>
      </c>
      <c r="AO373" s="205">
        <v>1</v>
      </c>
      <c r="AP373" s="205">
        <v>1</v>
      </c>
      <c r="AQ373" s="208">
        <f t="shared" si="46"/>
        <v>10.693839408492911</v>
      </c>
      <c r="AR373" s="208">
        <f t="shared" si="47"/>
        <v>3.1964316282614051</v>
      </c>
      <c r="AS373" s="209" t="s">
        <v>1546</v>
      </c>
      <c r="AT373" s="210" t="s">
        <v>1547</v>
      </c>
    </row>
    <row r="374" spans="1:46" x14ac:dyDescent="0.15">
      <c r="A374" s="201" t="s">
        <v>1549</v>
      </c>
      <c r="B374" s="202" t="s">
        <v>1550</v>
      </c>
      <c r="C374" s="203" t="s">
        <v>1551</v>
      </c>
      <c r="D374" s="203" t="s">
        <v>223</v>
      </c>
      <c r="E374" s="203">
        <v>74315541</v>
      </c>
      <c r="F374" s="203">
        <v>74315542</v>
      </c>
      <c r="G374" s="203" t="s">
        <v>10</v>
      </c>
      <c r="H374" s="203" t="s">
        <v>13</v>
      </c>
      <c r="I374" s="204" t="s">
        <v>8</v>
      </c>
      <c r="J374" s="205">
        <v>176</v>
      </c>
      <c r="K374" s="205">
        <v>49</v>
      </c>
      <c r="L374" s="205">
        <v>127</v>
      </c>
      <c r="M374" s="205">
        <v>1</v>
      </c>
      <c r="N374" s="206">
        <f t="shared" si="40"/>
        <v>27.840909090909093</v>
      </c>
      <c r="O374" s="205">
        <v>217</v>
      </c>
      <c r="P374" s="205">
        <v>49</v>
      </c>
      <c r="Q374" s="205">
        <v>168</v>
      </c>
      <c r="R374" s="205">
        <v>1</v>
      </c>
      <c r="S374" s="206">
        <f t="shared" si="41"/>
        <v>22.580645161290324</v>
      </c>
      <c r="T374" s="205">
        <v>184</v>
      </c>
      <c r="U374" s="205">
        <v>48</v>
      </c>
      <c r="V374" s="205">
        <v>136</v>
      </c>
      <c r="W374" s="205">
        <v>1</v>
      </c>
      <c r="X374" s="206">
        <f t="shared" si="42"/>
        <v>26.086956521739129</v>
      </c>
      <c r="Y374" s="207">
        <v>176</v>
      </c>
      <c r="Z374" s="205">
        <v>49</v>
      </c>
      <c r="AA374" s="205">
        <v>127</v>
      </c>
      <c r="AB374" s="205">
        <v>1</v>
      </c>
      <c r="AC374" s="206">
        <f t="shared" si="43"/>
        <v>27.840909090909093</v>
      </c>
      <c r="AD374" s="205">
        <v>217</v>
      </c>
      <c r="AE374" s="205">
        <v>49</v>
      </c>
      <c r="AF374" s="205">
        <v>168</v>
      </c>
      <c r="AG374" s="205">
        <v>1</v>
      </c>
      <c r="AH374" s="206">
        <f t="shared" si="44"/>
        <v>22.580645161290324</v>
      </c>
      <c r="AI374" s="205">
        <v>184</v>
      </c>
      <c r="AJ374" s="205">
        <v>48</v>
      </c>
      <c r="AK374" s="205">
        <v>136</v>
      </c>
      <c r="AL374" s="205">
        <v>1</v>
      </c>
      <c r="AM374" s="206">
        <f t="shared" si="45"/>
        <v>26.086956521739129</v>
      </c>
      <c r="AN374" s="207">
        <v>1</v>
      </c>
      <c r="AO374" s="205">
        <v>1</v>
      </c>
      <c r="AP374" s="205">
        <v>1</v>
      </c>
      <c r="AQ374" s="208">
        <f t="shared" si="46"/>
        <v>25.502836924646179</v>
      </c>
      <c r="AR374" s="208">
        <f t="shared" si="47"/>
        <v>2.678337344341279</v>
      </c>
      <c r="AS374" s="209" t="s">
        <v>1549</v>
      </c>
      <c r="AT374" s="210" t="s">
        <v>1550</v>
      </c>
    </row>
    <row r="375" spans="1:46" x14ac:dyDescent="0.15">
      <c r="A375" s="201" t="s">
        <v>2321</v>
      </c>
      <c r="B375" s="202" t="s">
        <v>2322</v>
      </c>
      <c r="C375" s="203" t="s">
        <v>2323</v>
      </c>
      <c r="D375" s="203" t="s">
        <v>298</v>
      </c>
      <c r="E375" s="203">
        <v>84972103</v>
      </c>
      <c r="F375" s="203">
        <v>84972104</v>
      </c>
      <c r="G375" s="203" t="s">
        <v>5</v>
      </c>
      <c r="H375" s="203" t="s">
        <v>1</v>
      </c>
      <c r="I375" s="204" t="s">
        <v>8</v>
      </c>
      <c r="J375" s="205">
        <v>87</v>
      </c>
      <c r="K375" s="205">
        <v>56</v>
      </c>
      <c r="L375" s="205">
        <v>30</v>
      </c>
      <c r="M375" s="211">
        <v>0.98850574712643702</v>
      </c>
      <c r="N375" s="206">
        <f t="shared" si="40"/>
        <v>65.116279069767444</v>
      </c>
      <c r="O375" s="205">
        <v>72</v>
      </c>
      <c r="P375" s="205">
        <v>47</v>
      </c>
      <c r="Q375" s="205">
        <v>25</v>
      </c>
      <c r="R375" s="205">
        <v>1</v>
      </c>
      <c r="S375" s="206">
        <f t="shared" si="41"/>
        <v>65.277777777777771</v>
      </c>
      <c r="T375" s="205">
        <v>62</v>
      </c>
      <c r="U375" s="205">
        <v>40</v>
      </c>
      <c r="V375" s="205">
        <v>21</v>
      </c>
      <c r="W375" s="211">
        <v>0.98387096774193505</v>
      </c>
      <c r="X375" s="206">
        <f t="shared" si="42"/>
        <v>65.573770491803288</v>
      </c>
      <c r="Y375" s="207">
        <v>87</v>
      </c>
      <c r="Z375" s="205">
        <v>56</v>
      </c>
      <c r="AA375" s="205">
        <v>30</v>
      </c>
      <c r="AB375" s="211">
        <v>0.98850574712643702</v>
      </c>
      <c r="AC375" s="206">
        <f t="shared" si="43"/>
        <v>65.116279069767444</v>
      </c>
      <c r="AD375" s="205">
        <v>72</v>
      </c>
      <c r="AE375" s="205">
        <v>47</v>
      </c>
      <c r="AF375" s="205">
        <v>25</v>
      </c>
      <c r="AG375" s="205">
        <v>1</v>
      </c>
      <c r="AH375" s="206">
        <f t="shared" si="44"/>
        <v>65.277777777777771</v>
      </c>
      <c r="AI375" s="205">
        <v>62</v>
      </c>
      <c r="AJ375" s="205">
        <v>40</v>
      </c>
      <c r="AK375" s="205">
        <v>21</v>
      </c>
      <c r="AL375" s="211">
        <v>0.98387096774193505</v>
      </c>
      <c r="AM375" s="206">
        <f t="shared" si="45"/>
        <v>65.573770491803288</v>
      </c>
      <c r="AN375" s="207">
        <v>1</v>
      </c>
      <c r="AO375" s="205">
        <v>1</v>
      </c>
      <c r="AP375" s="205">
        <v>1</v>
      </c>
      <c r="AQ375" s="208">
        <f t="shared" si="46"/>
        <v>65.322609113116172</v>
      </c>
      <c r="AR375" s="208">
        <f t="shared" si="47"/>
        <v>0.23201721225000185</v>
      </c>
      <c r="AS375" s="209" t="s">
        <v>2321</v>
      </c>
      <c r="AT375" s="210" t="s">
        <v>2322</v>
      </c>
    </row>
    <row r="376" spans="1:46" x14ac:dyDescent="0.15">
      <c r="A376" s="201" t="s">
        <v>500</v>
      </c>
      <c r="B376" s="202" t="s">
        <v>501</v>
      </c>
      <c r="C376" s="203" t="s">
        <v>502</v>
      </c>
      <c r="D376" s="203" t="s">
        <v>200</v>
      </c>
      <c r="E376" s="203">
        <v>6099973</v>
      </c>
      <c r="F376" s="203">
        <v>6099974</v>
      </c>
      <c r="G376" s="203" t="s">
        <v>5</v>
      </c>
      <c r="H376" s="203" t="s">
        <v>20</v>
      </c>
      <c r="I376" s="204" t="s">
        <v>8</v>
      </c>
      <c r="J376" s="205">
        <v>56</v>
      </c>
      <c r="K376" s="205">
        <v>8</v>
      </c>
      <c r="L376" s="205">
        <v>48</v>
      </c>
      <c r="M376" s="205">
        <v>1</v>
      </c>
      <c r="N376" s="206">
        <f t="shared" si="40"/>
        <v>14.285714285714286</v>
      </c>
      <c r="O376" s="205">
        <v>61</v>
      </c>
      <c r="P376" s="205">
        <v>11</v>
      </c>
      <c r="Q376" s="205">
        <v>50</v>
      </c>
      <c r="R376" s="205">
        <v>1</v>
      </c>
      <c r="S376" s="206">
        <f t="shared" si="41"/>
        <v>18.032786885245901</v>
      </c>
      <c r="T376" s="205">
        <v>38</v>
      </c>
      <c r="U376" s="205">
        <v>5</v>
      </c>
      <c r="V376" s="205">
        <v>33</v>
      </c>
      <c r="W376" s="205">
        <v>1</v>
      </c>
      <c r="X376" s="206">
        <f t="shared" si="42"/>
        <v>13.157894736842106</v>
      </c>
      <c r="Y376" s="207">
        <v>56</v>
      </c>
      <c r="Z376" s="205">
        <v>8</v>
      </c>
      <c r="AA376" s="205">
        <v>48</v>
      </c>
      <c r="AB376" s="205">
        <v>1</v>
      </c>
      <c r="AC376" s="206">
        <f t="shared" si="43"/>
        <v>14.285714285714286</v>
      </c>
      <c r="AD376" s="205">
        <v>61</v>
      </c>
      <c r="AE376" s="205">
        <v>11</v>
      </c>
      <c r="AF376" s="205">
        <v>50</v>
      </c>
      <c r="AG376" s="205">
        <v>1</v>
      </c>
      <c r="AH376" s="206">
        <f t="shared" si="44"/>
        <v>18.032786885245901</v>
      </c>
      <c r="AI376" s="205">
        <v>38</v>
      </c>
      <c r="AJ376" s="205">
        <v>5</v>
      </c>
      <c r="AK376" s="205">
        <v>33</v>
      </c>
      <c r="AL376" s="205">
        <v>1</v>
      </c>
      <c r="AM376" s="206">
        <f t="shared" si="45"/>
        <v>13.157894736842106</v>
      </c>
      <c r="AN376" s="207">
        <v>1</v>
      </c>
      <c r="AO376" s="205">
        <v>1</v>
      </c>
      <c r="AP376" s="205">
        <v>1</v>
      </c>
      <c r="AQ376" s="208">
        <f t="shared" si="46"/>
        <v>15.158798635934099</v>
      </c>
      <c r="AR376" s="208">
        <f t="shared" si="47"/>
        <v>2.5520287178225942</v>
      </c>
      <c r="AS376" s="209" t="s">
        <v>500</v>
      </c>
      <c r="AT376" s="210" t="s">
        <v>501</v>
      </c>
    </row>
    <row r="377" spans="1:46" x14ac:dyDescent="0.15">
      <c r="A377" s="201" t="s">
        <v>932</v>
      </c>
      <c r="B377" s="202" t="s">
        <v>933</v>
      </c>
      <c r="C377" s="203" t="s">
        <v>934</v>
      </c>
      <c r="D377" s="203" t="s">
        <v>337</v>
      </c>
      <c r="E377" s="203">
        <v>44873350</v>
      </c>
      <c r="F377" s="203">
        <v>44873351</v>
      </c>
      <c r="G377" s="203" t="s">
        <v>5</v>
      </c>
      <c r="H377" s="203" t="s">
        <v>9</v>
      </c>
      <c r="I377" s="204" t="s">
        <v>8</v>
      </c>
      <c r="J377" s="205">
        <v>63</v>
      </c>
      <c r="K377" s="205">
        <v>7</v>
      </c>
      <c r="L377" s="205">
        <v>56</v>
      </c>
      <c r="M377" s="205">
        <v>1</v>
      </c>
      <c r="N377" s="206">
        <f t="shared" si="40"/>
        <v>11.111111111111111</v>
      </c>
      <c r="O377" s="205">
        <v>46</v>
      </c>
      <c r="P377" s="205">
        <v>6</v>
      </c>
      <c r="Q377" s="205">
        <v>40</v>
      </c>
      <c r="R377" s="205">
        <v>1</v>
      </c>
      <c r="S377" s="206">
        <f t="shared" si="41"/>
        <v>13.043478260869565</v>
      </c>
      <c r="T377" s="205">
        <v>34</v>
      </c>
      <c r="U377" s="205">
        <v>5</v>
      </c>
      <c r="V377" s="205">
        <v>29</v>
      </c>
      <c r="W377" s="205">
        <v>1</v>
      </c>
      <c r="X377" s="206">
        <f t="shared" si="42"/>
        <v>14.705882352941178</v>
      </c>
      <c r="Y377" s="207">
        <v>64</v>
      </c>
      <c r="Z377" s="205">
        <v>7</v>
      </c>
      <c r="AA377" s="205">
        <v>57</v>
      </c>
      <c r="AB377" s="205">
        <v>1</v>
      </c>
      <c r="AC377" s="206">
        <f t="shared" si="43"/>
        <v>10.9375</v>
      </c>
      <c r="AD377" s="205">
        <v>46</v>
      </c>
      <c r="AE377" s="205">
        <v>6</v>
      </c>
      <c r="AF377" s="205">
        <v>40</v>
      </c>
      <c r="AG377" s="205">
        <v>1</v>
      </c>
      <c r="AH377" s="206">
        <f t="shared" si="44"/>
        <v>13.043478260869565</v>
      </c>
      <c r="AI377" s="205">
        <v>35</v>
      </c>
      <c r="AJ377" s="205">
        <v>6</v>
      </c>
      <c r="AK377" s="205">
        <v>29</v>
      </c>
      <c r="AL377" s="205">
        <v>1</v>
      </c>
      <c r="AM377" s="206">
        <f t="shared" si="45"/>
        <v>17.142857142857142</v>
      </c>
      <c r="AN377" s="207">
        <v>1</v>
      </c>
      <c r="AO377" s="205">
        <v>0.984375</v>
      </c>
      <c r="AP377" s="205">
        <v>0.97142899999999999</v>
      </c>
      <c r="AQ377" s="208">
        <f t="shared" si="46"/>
        <v>12.95349057497395</v>
      </c>
      <c r="AR377" s="208">
        <f t="shared" si="47"/>
        <v>1.7990743197494004</v>
      </c>
      <c r="AS377" s="209" t="s">
        <v>932</v>
      </c>
      <c r="AT377" s="210" t="s">
        <v>933</v>
      </c>
    </row>
    <row r="378" spans="1:46" x14ac:dyDescent="0.15">
      <c r="A378" s="201" t="s">
        <v>503</v>
      </c>
      <c r="B378" s="202" t="s">
        <v>504</v>
      </c>
      <c r="C378" s="203" t="s">
        <v>505</v>
      </c>
      <c r="D378" s="203" t="s">
        <v>462</v>
      </c>
      <c r="E378" s="203">
        <v>45196844</v>
      </c>
      <c r="F378" s="203">
        <v>45196845</v>
      </c>
      <c r="G378" s="203" t="s">
        <v>10</v>
      </c>
      <c r="H378" s="203" t="s">
        <v>20</v>
      </c>
      <c r="I378" s="204" t="s">
        <v>8</v>
      </c>
      <c r="J378" s="205">
        <v>333</v>
      </c>
      <c r="K378" s="205">
        <v>43</v>
      </c>
      <c r="L378" s="205">
        <v>290</v>
      </c>
      <c r="M378" s="205">
        <v>1</v>
      </c>
      <c r="N378" s="206">
        <f t="shared" si="40"/>
        <v>12.912912912912914</v>
      </c>
      <c r="O378" s="205">
        <v>304</v>
      </c>
      <c r="P378" s="205">
        <v>36</v>
      </c>
      <c r="Q378" s="205">
        <v>268</v>
      </c>
      <c r="R378" s="205">
        <v>1</v>
      </c>
      <c r="S378" s="206">
        <f t="shared" si="41"/>
        <v>11.842105263157896</v>
      </c>
      <c r="T378" s="205">
        <v>310</v>
      </c>
      <c r="U378" s="205">
        <v>33</v>
      </c>
      <c r="V378" s="205">
        <v>276</v>
      </c>
      <c r="W378" s="211">
        <v>0.99677419354838703</v>
      </c>
      <c r="X378" s="206">
        <f t="shared" si="42"/>
        <v>10.679611650485436</v>
      </c>
      <c r="Y378" s="207">
        <v>334</v>
      </c>
      <c r="Z378" s="205">
        <v>43</v>
      </c>
      <c r="AA378" s="205">
        <v>291</v>
      </c>
      <c r="AB378" s="205">
        <v>1</v>
      </c>
      <c r="AC378" s="206">
        <f t="shared" si="43"/>
        <v>12.874251497005988</v>
      </c>
      <c r="AD378" s="205">
        <v>304</v>
      </c>
      <c r="AE378" s="205">
        <v>36</v>
      </c>
      <c r="AF378" s="205">
        <v>268</v>
      </c>
      <c r="AG378" s="205">
        <v>1</v>
      </c>
      <c r="AH378" s="206">
        <f t="shared" si="44"/>
        <v>11.842105263157896</v>
      </c>
      <c r="AI378" s="205">
        <v>310</v>
      </c>
      <c r="AJ378" s="205">
        <v>33</v>
      </c>
      <c r="AK378" s="205">
        <v>276</v>
      </c>
      <c r="AL378" s="211">
        <v>0.99677419354838703</v>
      </c>
      <c r="AM378" s="206">
        <f t="shared" si="45"/>
        <v>10.679611650485436</v>
      </c>
      <c r="AN378" s="207">
        <v>1</v>
      </c>
      <c r="AO378" s="205">
        <v>0.99700599999999995</v>
      </c>
      <c r="AP378" s="205">
        <v>1</v>
      </c>
      <c r="AQ378" s="208">
        <f t="shared" si="46"/>
        <v>11.811543275518749</v>
      </c>
      <c r="AR378" s="208">
        <f t="shared" si="47"/>
        <v>1.1169642601741485</v>
      </c>
      <c r="AS378" s="209" t="s">
        <v>503</v>
      </c>
      <c r="AT378" s="210" t="s">
        <v>504</v>
      </c>
    </row>
    <row r="379" spans="1:46" x14ac:dyDescent="0.15">
      <c r="A379" s="201" t="s">
        <v>2324</v>
      </c>
      <c r="B379" s="202" t="s">
        <v>2325</v>
      </c>
      <c r="C379" s="203" t="s">
        <v>2326</v>
      </c>
      <c r="D379" s="203" t="s">
        <v>203</v>
      </c>
      <c r="E379" s="203">
        <v>44935845</v>
      </c>
      <c r="F379" s="203">
        <v>44935846</v>
      </c>
      <c r="G379" s="203" t="s">
        <v>10</v>
      </c>
      <c r="H379" s="203" t="s">
        <v>1</v>
      </c>
      <c r="I379" s="204" t="s">
        <v>8</v>
      </c>
      <c r="J379" s="205">
        <v>315</v>
      </c>
      <c r="K379" s="205">
        <v>83</v>
      </c>
      <c r="L379" s="205">
        <v>232</v>
      </c>
      <c r="M379" s="205">
        <v>1</v>
      </c>
      <c r="N379" s="206">
        <f t="shared" si="40"/>
        <v>26.349206349206348</v>
      </c>
      <c r="O379" s="205">
        <v>294</v>
      </c>
      <c r="P379" s="205">
        <v>81</v>
      </c>
      <c r="Q379" s="205">
        <v>213</v>
      </c>
      <c r="R379" s="205">
        <v>1</v>
      </c>
      <c r="S379" s="206">
        <f t="shared" si="41"/>
        <v>27.551020408163264</v>
      </c>
      <c r="T379" s="205">
        <v>261</v>
      </c>
      <c r="U379" s="205">
        <v>59</v>
      </c>
      <c r="V379" s="205">
        <v>202</v>
      </c>
      <c r="W379" s="205">
        <v>1</v>
      </c>
      <c r="X379" s="206">
        <f t="shared" si="42"/>
        <v>22.60536398467433</v>
      </c>
      <c r="Y379" s="207">
        <v>317</v>
      </c>
      <c r="Z379" s="205">
        <v>85</v>
      </c>
      <c r="AA379" s="205">
        <v>232</v>
      </c>
      <c r="AB379" s="205">
        <v>1</v>
      </c>
      <c r="AC379" s="206">
        <f t="shared" si="43"/>
        <v>26.813880126182962</v>
      </c>
      <c r="AD379" s="205">
        <v>295</v>
      </c>
      <c r="AE379" s="205">
        <v>82</v>
      </c>
      <c r="AF379" s="205">
        <v>213</v>
      </c>
      <c r="AG379" s="205">
        <v>1</v>
      </c>
      <c r="AH379" s="206">
        <f t="shared" si="44"/>
        <v>27.796610169491522</v>
      </c>
      <c r="AI379" s="205">
        <v>262</v>
      </c>
      <c r="AJ379" s="205">
        <v>60</v>
      </c>
      <c r="AK379" s="205">
        <v>202</v>
      </c>
      <c r="AL379" s="205">
        <v>1</v>
      </c>
      <c r="AM379" s="206">
        <f t="shared" si="45"/>
        <v>22.900763358778626</v>
      </c>
      <c r="AN379" s="207">
        <v>0.99661</v>
      </c>
      <c r="AO379" s="205">
        <v>0.99369099999999999</v>
      </c>
      <c r="AP379" s="205">
        <v>0.99618300000000004</v>
      </c>
      <c r="AQ379" s="208">
        <f t="shared" si="46"/>
        <v>25.501863580681313</v>
      </c>
      <c r="AR379" s="208">
        <f t="shared" si="47"/>
        <v>2.5794130515154201</v>
      </c>
      <c r="AS379" s="209" t="s">
        <v>2324</v>
      </c>
      <c r="AT379" s="210" t="s">
        <v>2325</v>
      </c>
    </row>
    <row r="380" spans="1:46" x14ac:dyDescent="0.15">
      <c r="A380" s="201" t="s">
        <v>506</v>
      </c>
      <c r="B380" s="202" t="s">
        <v>507</v>
      </c>
      <c r="C380" s="203" t="s">
        <v>508</v>
      </c>
      <c r="D380" s="203" t="s">
        <v>200</v>
      </c>
      <c r="E380" s="203">
        <v>10379872</v>
      </c>
      <c r="F380" s="203">
        <v>10379873</v>
      </c>
      <c r="G380" s="203" t="s">
        <v>5</v>
      </c>
      <c r="H380" s="203" t="s">
        <v>20</v>
      </c>
      <c r="I380" s="204" t="s">
        <v>8</v>
      </c>
      <c r="J380" s="205">
        <v>88</v>
      </c>
      <c r="K380" s="205">
        <v>22</v>
      </c>
      <c r="L380" s="205">
        <v>66</v>
      </c>
      <c r="M380" s="205">
        <v>1</v>
      </c>
      <c r="N380" s="206">
        <f t="shared" si="40"/>
        <v>25.000000000000004</v>
      </c>
      <c r="O380" s="205">
        <v>90</v>
      </c>
      <c r="P380" s="205">
        <v>17</v>
      </c>
      <c r="Q380" s="205">
        <v>73</v>
      </c>
      <c r="R380" s="205">
        <v>1</v>
      </c>
      <c r="S380" s="206">
        <f t="shared" si="41"/>
        <v>18.888888888888889</v>
      </c>
      <c r="T380" s="205">
        <v>54</v>
      </c>
      <c r="U380" s="205">
        <v>16</v>
      </c>
      <c r="V380" s="205">
        <v>38</v>
      </c>
      <c r="W380" s="205">
        <v>1</v>
      </c>
      <c r="X380" s="206">
        <f t="shared" si="42"/>
        <v>29.62962962962963</v>
      </c>
      <c r="Y380" s="207">
        <v>88</v>
      </c>
      <c r="Z380" s="205">
        <v>22</v>
      </c>
      <c r="AA380" s="205">
        <v>66</v>
      </c>
      <c r="AB380" s="205">
        <v>1</v>
      </c>
      <c r="AC380" s="206">
        <f t="shared" si="43"/>
        <v>25.000000000000004</v>
      </c>
      <c r="AD380" s="205">
        <v>90</v>
      </c>
      <c r="AE380" s="205">
        <v>17</v>
      </c>
      <c r="AF380" s="205">
        <v>73</v>
      </c>
      <c r="AG380" s="205">
        <v>1</v>
      </c>
      <c r="AH380" s="206">
        <f t="shared" si="44"/>
        <v>18.888888888888889</v>
      </c>
      <c r="AI380" s="205">
        <v>54</v>
      </c>
      <c r="AJ380" s="205">
        <v>16</v>
      </c>
      <c r="AK380" s="205">
        <v>38</v>
      </c>
      <c r="AL380" s="205">
        <v>1</v>
      </c>
      <c r="AM380" s="206">
        <f t="shared" si="45"/>
        <v>29.62962962962963</v>
      </c>
      <c r="AN380" s="207">
        <v>1</v>
      </c>
      <c r="AO380" s="205">
        <v>1</v>
      </c>
      <c r="AP380" s="205">
        <v>1</v>
      </c>
      <c r="AQ380" s="208">
        <f t="shared" si="46"/>
        <v>24.506172839506174</v>
      </c>
      <c r="AR380" s="208">
        <f t="shared" si="47"/>
        <v>5.3873719811502863</v>
      </c>
      <c r="AS380" s="209" t="s">
        <v>506</v>
      </c>
      <c r="AT380" s="210" t="s">
        <v>507</v>
      </c>
    </row>
    <row r="381" spans="1:46" x14ac:dyDescent="0.15">
      <c r="A381" s="201" t="s">
        <v>1552</v>
      </c>
      <c r="B381" s="202" t="s">
        <v>1553</v>
      </c>
      <c r="C381" s="203" t="s">
        <v>1554</v>
      </c>
      <c r="D381" s="203" t="s">
        <v>17</v>
      </c>
      <c r="E381" s="203">
        <v>104176785</v>
      </c>
      <c r="F381" s="203">
        <v>104176786</v>
      </c>
      <c r="G381" s="203" t="s">
        <v>5</v>
      </c>
      <c r="H381" s="203" t="s">
        <v>13</v>
      </c>
      <c r="I381" s="204" t="s">
        <v>8</v>
      </c>
      <c r="J381" s="205">
        <v>194</v>
      </c>
      <c r="K381" s="205">
        <v>28</v>
      </c>
      <c r="L381" s="205">
        <v>166</v>
      </c>
      <c r="M381" s="205">
        <v>1</v>
      </c>
      <c r="N381" s="206">
        <f t="shared" si="40"/>
        <v>14.432989690721648</v>
      </c>
      <c r="O381" s="205">
        <v>169</v>
      </c>
      <c r="P381" s="205">
        <v>14</v>
      </c>
      <c r="Q381" s="205">
        <v>155</v>
      </c>
      <c r="R381" s="205">
        <v>1</v>
      </c>
      <c r="S381" s="206">
        <f t="shared" si="41"/>
        <v>8.2840236686390529</v>
      </c>
      <c r="T381" s="205">
        <v>117</v>
      </c>
      <c r="U381" s="205">
        <v>17</v>
      </c>
      <c r="V381" s="205">
        <v>100</v>
      </c>
      <c r="W381" s="205">
        <v>1</v>
      </c>
      <c r="X381" s="206">
        <f t="shared" si="42"/>
        <v>14.52991452991453</v>
      </c>
      <c r="Y381" s="207">
        <v>194</v>
      </c>
      <c r="Z381" s="205">
        <v>28</v>
      </c>
      <c r="AA381" s="205">
        <v>166</v>
      </c>
      <c r="AB381" s="205">
        <v>1</v>
      </c>
      <c r="AC381" s="206">
        <f t="shared" si="43"/>
        <v>14.432989690721648</v>
      </c>
      <c r="AD381" s="205">
        <v>169</v>
      </c>
      <c r="AE381" s="205">
        <v>14</v>
      </c>
      <c r="AF381" s="205">
        <v>155</v>
      </c>
      <c r="AG381" s="205">
        <v>1</v>
      </c>
      <c r="AH381" s="206">
        <f t="shared" si="44"/>
        <v>8.2840236686390529</v>
      </c>
      <c r="AI381" s="205">
        <v>117</v>
      </c>
      <c r="AJ381" s="205">
        <v>17</v>
      </c>
      <c r="AK381" s="205">
        <v>100</v>
      </c>
      <c r="AL381" s="205">
        <v>1</v>
      </c>
      <c r="AM381" s="206">
        <f t="shared" si="45"/>
        <v>14.52991452991453</v>
      </c>
      <c r="AN381" s="207">
        <v>1</v>
      </c>
      <c r="AO381" s="205">
        <v>1</v>
      </c>
      <c r="AP381" s="205">
        <v>1</v>
      </c>
      <c r="AQ381" s="208">
        <f t="shared" si="46"/>
        <v>12.415642629758409</v>
      </c>
      <c r="AR381" s="208">
        <f t="shared" si="47"/>
        <v>3.5784151570246712</v>
      </c>
      <c r="AS381" s="209" t="s">
        <v>1552</v>
      </c>
      <c r="AT381" s="210" t="s">
        <v>1553</v>
      </c>
    </row>
    <row r="382" spans="1:46" x14ac:dyDescent="0.15">
      <c r="A382" s="201" t="s">
        <v>2327</v>
      </c>
      <c r="B382" s="202" t="s">
        <v>1553</v>
      </c>
      <c r="C382" s="203" t="s">
        <v>1554</v>
      </c>
      <c r="D382" s="203" t="s">
        <v>17</v>
      </c>
      <c r="E382" s="203">
        <v>104172155</v>
      </c>
      <c r="F382" s="203">
        <v>104172156</v>
      </c>
      <c r="G382" s="203" t="s">
        <v>5</v>
      </c>
      <c r="H382" s="203" t="s">
        <v>1</v>
      </c>
      <c r="I382" s="204" t="s">
        <v>8</v>
      </c>
      <c r="J382" s="205">
        <v>67</v>
      </c>
      <c r="K382" s="205">
        <v>15</v>
      </c>
      <c r="L382" s="205">
        <v>52</v>
      </c>
      <c r="M382" s="205">
        <v>1</v>
      </c>
      <c r="N382" s="206">
        <f t="shared" si="40"/>
        <v>22.388059701492537</v>
      </c>
      <c r="O382" s="205">
        <v>67</v>
      </c>
      <c r="P382" s="205">
        <v>9</v>
      </c>
      <c r="Q382" s="205">
        <v>58</v>
      </c>
      <c r="R382" s="205">
        <v>1</v>
      </c>
      <c r="S382" s="206">
        <f t="shared" si="41"/>
        <v>13.432835820895523</v>
      </c>
      <c r="T382" s="205">
        <v>61</v>
      </c>
      <c r="U382" s="205">
        <v>11</v>
      </c>
      <c r="V382" s="205">
        <v>50</v>
      </c>
      <c r="W382" s="205">
        <v>1</v>
      </c>
      <c r="X382" s="206">
        <f t="shared" si="42"/>
        <v>18.032786885245901</v>
      </c>
      <c r="Y382" s="207">
        <v>67</v>
      </c>
      <c r="Z382" s="205">
        <v>15</v>
      </c>
      <c r="AA382" s="205">
        <v>52</v>
      </c>
      <c r="AB382" s="205">
        <v>1</v>
      </c>
      <c r="AC382" s="206">
        <f t="shared" si="43"/>
        <v>22.388059701492537</v>
      </c>
      <c r="AD382" s="205">
        <v>67</v>
      </c>
      <c r="AE382" s="205">
        <v>9</v>
      </c>
      <c r="AF382" s="205">
        <v>58</v>
      </c>
      <c r="AG382" s="205">
        <v>1</v>
      </c>
      <c r="AH382" s="206">
        <f t="shared" si="44"/>
        <v>13.432835820895523</v>
      </c>
      <c r="AI382" s="205">
        <v>61</v>
      </c>
      <c r="AJ382" s="205">
        <v>11</v>
      </c>
      <c r="AK382" s="205">
        <v>50</v>
      </c>
      <c r="AL382" s="205">
        <v>1</v>
      </c>
      <c r="AM382" s="206">
        <f t="shared" si="45"/>
        <v>18.032786885245901</v>
      </c>
      <c r="AN382" s="207">
        <v>1</v>
      </c>
      <c r="AO382" s="205">
        <v>1</v>
      </c>
      <c r="AP382" s="205">
        <v>1</v>
      </c>
      <c r="AQ382" s="208">
        <f t="shared" si="46"/>
        <v>17.951227469211318</v>
      </c>
      <c r="AR382" s="208">
        <f t="shared" si="47"/>
        <v>4.4781690054822336</v>
      </c>
      <c r="AS382" s="209" t="s">
        <v>2327</v>
      </c>
      <c r="AT382" s="210" t="s">
        <v>1553</v>
      </c>
    </row>
    <row r="383" spans="1:46" x14ac:dyDescent="0.15">
      <c r="A383" s="201" t="s">
        <v>2328</v>
      </c>
      <c r="B383" s="202" t="s">
        <v>2329</v>
      </c>
      <c r="C383" s="203" t="s">
        <v>2330</v>
      </c>
      <c r="D383" s="203" t="s">
        <v>200</v>
      </c>
      <c r="E383" s="203">
        <v>44753363</v>
      </c>
      <c r="F383" s="203">
        <v>44753364</v>
      </c>
      <c r="G383" s="203" t="s">
        <v>5</v>
      </c>
      <c r="H383" s="203" t="s">
        <v>1</v>
      </c>
      <c r="I383" s="204" t="s">
        <v>8</v>
      </c>
      <c r="J383" s="205">
        <v>103</v>
      </c>
      <c r="K383" s="205">
        <v>14</v>
      </c>
      <c r="L383" s="205">
        <v>89</v>
      </c>
      <c r="M383" s="205">
        <v>1</v>
      </c>
      <c r="N383" s="206">
        <f t="shared" si="40"/>
        <v>13.592233009708739</v>
      </c>
      <c r="O383" s="205">
        <v>112</v>
      </c>
      <c r="P383" s="205">
        <v>18</v>
      </c>
      <c r="Q383" s="205">
        <v>94</v>
      </c>
      <c r="R383" s="205">
        <v>1</v>
      </c>
      <c r="S383" s="206">
        <f t="shared" si="41"/>
        <v>16.071428571428573</v>
      </c>
      <c r="T383" s="205">
        <v>121</v>
      </c>
      <c r="U383" s="205">
        <v>21</v>
      </c>
      <c r="V383" s="205">
        <v>100</v>
      </c>
      <c r="W383" s="205">
        <v>1</v>
      </c>
      <c r="X383" s="206">
        <f t="shared" si="42"/>
        <v>17.355371900826448</v>
      </c>
      <c r="Y383" s="207">
        <v>103</v>
      </c>
      <c r="Z383" s="205">
        <v>14</v>
      </c>
      <c r="AA383" s="205">
        <v>89</v>
      </c>
      <c r="AB383" s="205">
        <v>1</v>
      </c>
      <c r="AC383" s="206">
        <f t="shared" si="43"/>
        <v>13.592233009708739</v>
      </c>
      <c r="AD383" s="205">
        <v>112</v>
      </c>
      <c r="AE383" s="205">
        <v>18</v>
      </c>
      <c r="AF383" s="205">
        <v>94</v>
      </c>
      <c r="AG383" s="205">
        <v>1</v>
      </c>
      <c r="AH383" s="206">
        <f t="shared" si="44"/>
        <v>16.071428571428573</v>
      </c>
      <c r="AI383" s="205">
        <v>121</v>
      </c>
      <c r="AJ383" s="205">
        <v>21</v>
      </c>
      <c r="AK383" s="205">
        <v>100</v>
      </c>
      <c r="AL383" s="205">
        <v>1</v>
      </c>
      <c r="AM383" s="206">
        <f t="shared" si="45"/>
        <v>17.355371900826448</v>
      </c>
      <c r="AN383" s="207">
        <v>1</v>
      </c>
      <c r="AO383" s="205">
        <v>1</v>
      </c>
      <c r="AP383" s="205">
        <v>1</v>
      </c>
      <c r="AQ383" s="208">
        <f t="shared" si="46"/>
        <v>15.673011160654587</v>
      </c>
      <c r="AR383" s="208">
        <f t="shared" si="47"/>
        <v>1.9129443022123096</v>
      </c>
      <c r="AS383" s="209" t="s">
        <v>2328</v>
      </c>
      <c r="AT383" s="210" t="s">
        <v>2329</v>
      </c>
    </row>
    <row r="384" spans="1:46" x14ac:dyDescent="0.15">
      <c r="A384" s="201" t="s">
        <v>509</v>
      </c>
      <c r="B384" s="202" t="s">
        <v>510</v>
      </c>
      <c r="C384" s="203" t="s">
        <v>511</v>
      </c>
      <c r="D384" s="203" t="s">
        <v>57</v>
      </c>
      <c r="E384" s="203">
        <v>118522243</v>
      </c>
      <c r="F384" s="203">
        <v>118522244</v>
      </c>
      <c r="G384" s="203" t="s">
        <v>5</v>
      </c>
      <c r="H384" s="203" t="s">
        <v>20</v>
      </c>
      <c r="I384" s="204" t="s">
        <v>8</v>
      </c>
      <c r="J384" s="205">
        <v>155</v>
      </c>
      <c r="K384" s="205">
        <v>23</v>
      </c>
      <c r="L384" s="205">
        <v>132</v>
      </c>
      <c r="M384" s="205">
        <v>1</v>
      </c>
      <c r="N384" s="206">
        <f t="shared" si="40"/>
        <v>14.838709677419354</v>
      </c>
      <c r="O384" s="205">
        <v>113</v>
      </c>
      <c r="P384" s="205">
        <v>17</v>
      </c>
      <c r="Q384" s="205">
        <v>96</v>
      </c>
      <c r="R384" s="205">
        <v>1</v>
      </c>
      <c r="S384" s="206">
        <f t="shared" si="41"/>
        <v>15.044247787610621</v>
      </c>
      <c r="T384" s="205">
        <v>71</v>
      </c>
      <c r="U384" s="205">
        <v>10</v>
      </c>
      <c r="V384" s="205">
        <v>61</v>
      </c>
      <c r="W384" s="205">
        <v>1</v>
      </c>
      <c r="X384" s="206">
        <f t="shared" si="42"/>
        <v>14.08450704225352</v>
      </c>
      <c r="Y384" s="207">
        <v>155</v>
      </c>
      <c r="Z384" s="205">
        <v>23</v>
      </c>
      <c r="AA384" s="205">
        <v>132</v>
      </c>
      <c r="AB384" s="205">
        <v>1</v>
      </c>
      <c r="AC384" s="206">
        <f t="shared" si="43"/>
        <v>14.838709677419354</v>
      </c>
      <c r="AD384" s="205">
        <v>113</v>
      </c>
      <c r="AE384" s="205">
        <v>17</v>
      </c>
      <c r="AF384" s="205">
        <v>96</v>
      </c>
      <c r="AG384" s="205">
        <v>1</v>
      </c>
      <c r="AH384" s="206">
        <f t="shared" si="44"/>
        <v>15.044247787610621</v>
      </c>
      <c r="AI384" s="205">
        <v>71</v>
      </c>
      <c r="AJ384" s="205">
        <v>10</v>
      </c>
      <c r="AK384" s="205">
        <v>61</v>
      </c>
      <c r="AL384" s="205">
        <v>1</v>
      </c>
      <c r="AM384" s="206">
        <f t="shared" si="45"/>
        <v>14.08450704225352</v>
      </c>
      <c r="AN384" s="207">
        <v>1</v>
      </c>
      <c r="AO384" s="205">
        <v>1</v>
      </c>
      <c r="AP384" s="205">
        <v>1</v>
      </c>
      <c r="AQ384" s="208">
        <f t="shared" si="46"/>
        <v>14.655821502427832</v>
      </c>
      <c r="AR384" s="208">
        <f t="shared" si="47"/>
        <v>0.50533319501933383</v>
      </c>
      <c r="AS384" s="209" t="s">
        <v>509</v>
      </c>
      <c r="AT384" s="210" t="s">
        <v>510</v>
      </c>
    </row>
    <row r="385" spans="1:46" x14ac:dyDescent="0.15">
      <c r="A385" s="201" t="s">
        <v>512</v>
      </c>
      <c r="B385" s="202" t="s">
        <v>513</v>
      </c>
      <c r="C385" s="203" t="s">
        <v>514</v>
      </c>
      <c r="D385" s="203" t="s">
        <v>48</v>
      </c>
      <c r="E385" s="203">
        <v>75496115</v>
      </c>
      <c r="F385" s="203">
        <v>75496116</v>
      </c>
      <c r="G385" s="203" t="s">
        <v>10</v>
      </c>
      <c r="H385" s="203" t="s">
        <v>20</v>
      </c>
      <c r="I385" s="204" t="s">
        <v>8</v>
      </c>
      <c r="J385" s="205">
        <v>113</v>
      </c>
      <c r="K385" s="205">
        <v>32</v>
      </c>
      <c r="L385" s="205">
        <v>81</v>
      </c>
      <c r="M385" s="205">
        <v>1</v>
      </c>
      <c r="N385" s="206">
        <f t="shared" si="40"/>
        <v>28.318584070796462</v>
      </c>
      <c r="O385" s="205">
        <v>147</v>
      </c>
      <c r="P385" s="205">
        <v>39</v>
      </c>
      <c r="Q385" s="205">
        <v>108</v>
      </c>
      <c r="R385" s="205">
        <v>1</v>
      </c>
      <c r="S385" s="206">
        <f t="shared" si="41"/>
        <v>26.530612244897959</v>
      </c>
      <c r="T385" s="205">
        <v>109</v>
      </c>
      <c r="U385" s="205">
        <v>21</v>
      </c>
      <c r="V385" s="205">
        <v>88</v>
      </c>
      <c r="W385" s="205">
        <v>1</v>
      </c>
      <c r="X385" s="206">
        <f t="shared" si="42"/>
        <v>19.26605504587156</v>
      </c>
      <c r="Y385" s="207">
        <v>118</v>
      </c>
      <c r="Z385" s="205">
        <v>36</v>
      </c>
      <c r="AA385" s="205">
        <v>82</v>
      </c>
      <c r="AB385" s="205">
        <v>1</v>
      </c>
      <c r="AC385" s="206">
        <f t="shared" si="43"/>
        <v>30.508474576271183</v>
      </c>
      <c r="AD385" s="205">
        <v>153</v>
      </c>
      <c r="AE385" s="205">
        <v>43</v>
      </c>
      <c r="AF385" s="205">
        <v>110</v>
      </c>
      <c r="AG385" s="205">
        <v>1</v>
      </c>
      <c r="AH385" s="206">
        <f t="shared" si="44"/>
        <v>28.104575163398692</v>
      </c>
      <c r="AI385" s="205">
        <v>111</v>
      </c>
      <c r="AJ385" s="205">
        <v>23</v>
      </c>
      <c r="AK385" s="205">
        <v>88</v>
      </c>
      <c r="AL385" s="205">
        <v>1</v>
      </c>
      <c r="AM385" s="206">
        <f t="shared" si="45"/>
        <v>20.72072072072072</v>
      </c>
      <c r="AN385" s="207">
        <v>0.96078399999999997</v>
      </c>
      <c r="AO385" s="205">
        <v>0.95762700000000001</v>
      </c>
      <c r="AP385" s="205">
        <v>0.98198200000000002</v>
      </c>
      <c r="AQ385" s="208">
        <f t="shared" si="46"/>
        <v>24.705083787188659</v>
      </c>
      <c r="AR385" s="208">
        <f t="shared" si="47"/>
        <v>4.7944223895279343</v>
      </c>
      <c r="AS385" s="209" t="s">
        <v>512</v>
      </c>
      <c r="AT385" s="210" t="s">
        <v>513</v>
      </c>
    </row>
    <row r="386" spans="1:46" x14ac:dyDescent="0.15">
      <c r="A386" s="201" t="s">
        <v>515</v>
      </c>
      <c r="B386" s="202" t="s">
        <v>513</v>
      </c>
      <c r="C386" s="203" t="s">
        <v>514</v>
      </c>
      <c r="D386" s="203" t="s">
        <v>48</v>
      </c>
      <c r="E386" s="203">
        <v>75496121</v>
      </c>
      <c r="F386" s="203">
        <v>75496122</v>
      </c>
      <c r="G386" s="203" t="s">
        <v>10</v>
      </c>
      <c r="H386" s="203" t="s">
        <v>20</v>
      </c>
      <c r="I386" s="204" t="s">
        <v>8</v>
      </c>
      <c r="J386" s="205">
        <v>111</v>
      </c>
      <c r="K386" s="205">
        <v>31</v>
      </c>
      <c r="L386" s="205">
        <v>80</v>
      </c>
      <c r="M386" s="205">
        <v>1</v>
      </c>
      <c r="N386" s="206">
        <f t="shared" si="40"/>
        <v>27.927927927927929</v>
      </c>
      <c r="O386" s="205">
        <v>142</v>
      </c>
      <c r="P386" s="205">
        <v>44</v>
      </c>
      <c r="Q386" s="205">
        <v>98</v>
      </c>
      <c r="R386" s="205">
        <v>1</v>
      </c>
      <c r="S386" s="206">
        <f t="shared" si="41"/>
        <v>30.985915492957744</v>
      </c>
      <c r="T386" s="205">
        <v>122</v>
      </c>
      <c r="U386" s="205">
        <v>27</v>
      </c>
      <c r="V386" s="205">
        <v>95</v>
      </c>
      <c r="W386" s="205">
        <v>1</v>
      </c>
      <c r="X386" s="206">
        <f t="shared" si="42"/>
        <v>22.131147540983608</v>
      </c>
      <c r="Y386" s="207">
        <v>115</v>
      </c>
      <c r="Z386" s="205">
        <v>35</v>
      </c>
      <c r="AA386" s="205">
        <v>80</v>
      </c>
      <c r="AB386" s="205">
        <v>1</v>
      </c>
      <c r="AC386" s="206">
        <f t="shared" si="43"/>
        <v>30.434782608695652</v>
      </c>
      <c r="AD386" s="205">
        <v>148</v>
      </c>
      <c r="AE386" s="205">
        <v>48</v>
      </c>
      <c r="AF386" s="205">
        <v>100</v>
      </c>
      <c r="AG386" s="205">
        <v>1</v>
      </c>
      <c r="AH386" s="206">
        <f t="shared" si="44"/>
        <v>32.432432432432435</v>
      </c>
      <c r="AI386" s="205">
        <v>124</v>
      </c>
      <c r="AJ386" s="205">
        <v>29</v>
      </c>
      <c r="AK386" s="205">
        <v>95</v>
      </c>
      <c r="AL386" s="205">
        <v>1</v>
      </c>
      <c r="AM386" s="206">
        <f t="shared" si="45"/>
        <v>23.387096774193548</v>
      </c>
      <c r="AN386" s="207">
        <v>0.95945899999999995</v>
      </c>
      <c r="AO386" s="205">
        <v>0.96521699999999999</v>
      </c>
      <c r="AP386" s="205">
        <v>0.98387100000000005</v>
      </c>
      <c r="AQ386" s="208">
        <f t="shared" si="46"/>
        <v>27.014996987289759</v>
      </c>
      <c r="AR386" s="208">
        <f t="shared" si="47"/>
        <v>4.4974227116881007</v>
      </c>
      <c r="AS386" s="209" t="s">
        <v>515</v>
      </c>
      <c r="AT386" s="210" t="s">
        <v>513</v>
      </c>
    </row>
    <row r="387" spans="1:46" x14ac:dyDescent="0.15">
      <c r="A387" s="201" t="s">
        <v>1555</v>
      </c>
      <c r="B387" s="202" t="s">
        <v>1556</v>
      </c>
      <c r="C387" s="203" t="s">
        <v>1557</v>
      </c>
      <c r="D387" s="203" t="s">
        <v>203</v>
      </c>
      <c r="E387" s="203">
        <v>41620746</v>
      </c>
      <c r="F387" s="203">
        <v>41620747</v>
      </c>
      <c r="G387" s="203" t="s">
        <v>10</v>
      </c>
      <c r="H387" s="203" t="s">
        <v>13</v>
      </c>
      <c r="I387" s="204" t="s">
        <v>8</v>
      </c>
      <c r="J387" s="205">
        <v>3501</v>
      </c>
      <c r="K387" s="205">
        <v>487</v>
      </c>
      <c r="L387" s="205">
        <v>3013</v>
      </c>
      <c r="M387" s="211">
        <v>0.99971436732362196</v>
      </c>
      <c r="N387" s="206">
        <f t="shared" si="40"/>
        <v>13.914285714285715</v>
      </c>
      <c r="O387" s="205">
        <v>4155</v>
      </c>
      <c r="P387" s="205">
        <v>795</v>
      </c>
      <c r="Q387" s="205">
        <v>3360</v>
      </c>
      <c r="R387" s="205">
        <v>1</v>
      </c>
      <c r="S387" s="206">
        <f t="shared" si="41"/>
        <v>19.133574007220219</v>
      </c>
      <c r="T387" s="205">
        <v>3249</v>
      </c>
      <c r="U387" s="205">
        <v>643</v>
      </c>
      <c r="V387" s="205">
        <v>2606</v>
      </c>
      <c r="W387" s="205">
        <v>1</v>
      </c>
      <c r="X387" s="206">
        <f t="shared" si="42"/>
        <v>19.790704832256079</v>
      </c>
      <c r="Y387" s="207">
        <v>3501</v>
      </c>
      <c r="Z387" s="205">
        <v>487</v>
      </c>
      <c r="AA387" s="205">
        <v>3013</v>
      </c>
      <c r="AB387" s="211">
        <v>0.99971436732362196</v>
      </c>
      <c r="AC387" s="206">
        <f t="shared" si="43"/>
        <v>13.914285714285715</v>
      </c>
      <c r="AD387" s="205">
        <v>4156</v>
      </c>
      <c r="AE387" s="205">
        <v>796</v>
      </c>
      <c r="AF387" s="205">
        <v>3360</v>
      </c>
      <c r="AG387" s="205">
        <v>1</v>
      </c>
      <c r="AH387" s="206">
        <f t="shared" si="44"/>
        <v>19.153031761308949</v>
      </c>
      <c r="AI387" s="205">
        <v>3250</v>
      </c>
      <c r="AJ387" s="205">
        <v>644</v>
      </c>
      <c r="AK387" s="205">
        <v>2606</v>
      </c>
      <c r="AL387" s="205">
        <v>1</v>
      </c>
      <c r="AM387" s="206">
        <f t="shared" si="45"/>
        <v>19.815384615384616</v>
      </c>
      <c r="AN387" s="207">
        <v>0.99975899999999995</v>
      </c>
      <c r="AO387" s="205">
        <v>1</v>
      </c>
      <c r="AP387" s="205">
        <v>0.99969200000000003</v>
      </c>
      <c r="AQ387" s="208">
        <f t="shared" si="46"/>
        <v>17.612854851254003</v>
      </c>
      <c r="AR387" s="208">
        <f t="shared" si="47"/>
        <v>3.2198626486239843</v>
      </c>
      <c r="AS387" s="209" t="s">
        <v>1555</v>
      </c>
      <c r="AT387" s="210" t="s">
        <v>1556</v>
      </c>
    </row>
    <row r="388" spans="1:46" x14ac:dyDescent="0.15">
      <c r="A388" s="201" t="s">
        <v>935</v>
      </c>
      <c r="B388" s="202" t="s">
        <v>936</v>
      </c>
      <c r="C388" s="203" t="s">
        <v>937</v>
      </c>
      <c r="D388" s="203" t="s">
        <v>48</v>
      </c>
      <c r="E388" s="203">
        <v>52233235</v>
      </c>
      <c r="F388" s="203">
        <v>52233236</v>
      </c>
      <c r="G388" s="203" t="s">
        <v>5</v>
      </c>
      <c r="H388" s="203" t="s">
        <v>9</v>
      </c>
      <c r="I388" s="204" t="s">
        <v>8</v>
      </c>
      <c r="J388" s="205">
        <v>148</v>
      </c>
      <c r="K388" s="205">
        <v>20</v>
      </c>
      <c r="L388" s="205">
        <v>128</v>
      </c>
      <c r="M388" s="205">
        <v>1</v>
      </c>
      <c r="N388" s="206">
        <f t="shared" ref="N388:N451" si="48">100/(K388+L388)*K388</f>
        <v>13.513513513513512</v>
      </c>
      <c r="O388" s="205">
        <v>121</v>
      </c>
      <c r="P388" s="205">
        <v>15</v>
      </c>
      <c r="Q388" s="205">
        <v>106</v>
      </c>
      <c r="R388" s="205">
        <v>1</v>
      </c>
      <c r="S388" s="206">
        <f t="shared" ref="S388:S451" si="49">100/(P388+Q388)*P388</f>
        <v>12.396694214876034</v>
      </c>
      <c r="T388" s="205">
        <v>138</v>
      </c>
      <c r="U388" s="205">
        <v>18</v>
      </c>
      <c r="V388" s="205">
        <v>120</v>
      </c>
      <c r="W388" s="205">
        <v>1</v>
      </c>
      <c r="X388" s="206">
        <f t="shared" ref="X388:X451" si="50">100/(U388+V388)*U388</f>
        <v>13.043478260869565</v>
      </c>
      <c r="Y388" s="207">
        <v>150</v>
      </c>
      <c r="Z388" s="205">
        <v>20</v>
      </c>
      <c r="AA388" s="205">
        <v>130</v>
      </c>
      <c r="AB388" s="205">
        <v>1</v>
      </c>
      <c r="AC388" s="206">
        <f t="shared" ref="AC388:AC451" si="51">100/(Z388+AA388)*Z388</f>
        <v>13.333333333333332</v>
      </c>
      <c r="AD388" s="205">
        <v>121</v>
      </c>
      <c r="AE388" s="205">
        <v>15</v>
      </c>
      <c r="AF388" s="205">
        <v>106</v>
      </c>
      <c r="AG388" s="205">
        <v>1</v>
      </c>
      <c r="AH388" s="206">
        <f t="shared" ref="AH388:AH451" si="52">100/(AE388+AF388)*AE388</f>
        <v>12.396694214876034</v>
      </c>
      <c r="AI388" s="205">
        <v>138</v>
      </c>
      <c r="AJ388" s="205">
        <v>18</v>
      </c>
      <c r="AK388" s="205">
        <v>120</v>
      </c>
      <c r="AL388" s="205">
        <v>1</v>
      </c>
      <c r="AM388" s="206">
        <f t="shared" ref="AM388:AM451" si="53">100/(AJ388+AK388)*AJ388</f>
        <v>13.043478260869565</v>
      </c>
      <c r="AN388" s="207">
        <v>1</v>
      </c>
      <c r="AO388" s="205">
        <v>0.98666699999999996</v>
      </c>
      <c r="AP388" s="205">
        <v>1</v>
      </c>
      <c r="AQ388" s="208">
        <f t="shared" ref="AQ388:AQ451" si="54">AVERAGE(N388,S388,X388)</f>
        <v>12.984561996419702</v>
      </c>
      <c r="AR388" s="208">
        <f t="shared" ref="AR388:AR451" si="55">STDEV(N388,S388,X388)</f>
        <v>0.56073583897841051</v>
      </c>
      <c r="AS388" s="209" t="s">
        <v>935</v>
      </c>
      <c r="AT388" s="210" t="s">
        <v>936</v>
      </c>
    </row>
    <row r="389" spans="1:46" x14ac:dyDescent="0.15">
      <c r="A389" s="201" t="s">
        <v>938</v>
      </c>
      <c r="B389" s="202" t="s">
        <v>939</v>
      </c>
      <c r="C389" s="203" t="s">
        <v>940</v>
      </c>
      <c r="D389" s="203" t="s">
        <v>48</v>
      </c>
      <c r="E389" s="203">
        <v>52191911</v>
      </c>
      <c r="F389" s="203">
        <v>52191912</v>
      </c>
      <c r="G389" s="203" t="s">
        <v>10</v>
      </c>
      <c r="H389" s="203" t="s">
        <v>9</v>
      </c>
      <c r="I389" s="204" t="s">
        <v>8</v>
      </c>
      <c r="J389" s="205">
        <v>98</v>
      </c>
      <c r="K389" s="205">
        <v>5</v>
      </c>
      <c r="L389" s="205">
        <v>93</v>
      </c>
      <c r="M389" s="205">
        <v>1</v>
      </c>
      <c r="N389" s="206">
        <f t="shared" si="48"/>
        <v>5.1020408163265305</v>
      </c>
      <c r="O389" s="205">
        <v>80</v>
      </c>
      <c r="P389" s="205">
        <v>11</v>
      </c>
      <c r="Q389" s="205">
        <v>69</v>
      </c>
      <c r="R389" s="205">
        <v>1</v>
      </c>
      <c r="S389" s="206">
        <f t="shared" si="49"/>
        <v>13.75</v>
      </c>
      <c r="T389" s="205">
        <v>49</v>
      </c>
      <c r="U389" s="205">
        <v>11</v>
      </c>
      <c r="V389" s="205">
        <v>38</v>
      </c>
      <c r="W389" s="205">
        <v>1</v>
      </c>
      <c r="X389" s="206">
        <f t="shared" si="50"/>
        <v>22.448979591836736</v>
      </c>
      <c r="Y389" s="207">
        <v>102</v>
      </c>
      <c r="Z389" s="205">
        <v>9</v>
      </c>
      <c r="AA389" s="205">
        <v>93</v>
      </c>
      <c r="AB389" s="205">
        <v>1</v>
      </c>
      <c r="AC389" s="206">
        <f t="shared" si="51"/>
        <v>8.8235294117647047</v>
      </c>
      <c r="AD389" s="205">
        <v>82</v>
      </c>
      <c r="AE389" s="205">
        <v>13</v>
      </c>
      <c r="AF389" s="205">
        <v>69</v>
      </c>
      <c r="AG389" s="205">
        <v>1</v>
      </c>
      <c r="AH389" s="206">
        <f t="shared" si="52"/>
        <v>15.853658536585366</v>
      </c>
      <c r="AI389" s="205">
        <v>50</v>
      </c>
      <c r="AJ389" s="205">
        <v>12</v>
      </c>
      <c r="AK389" s="205">
        <v>38</v>
      </c>
      <c r="AL389" s="205">
        <v>1</v>
      </c>
      <c r="AM389" s="206">
        <f t="shared" si="53"/>
        <v>24</v>
      </c>
      <c r="AN389" s="207">
        <v>0.97560999999999998</v>
      </c>
      <c r="AO389" s="205">
        <v>0.96078399999999997</v>
      </c>
      <c r="AP389" s="205">
        <v>0.98</v>
      </c>
      <c r="AQ389" s="208">
        <f t="shared" si="54"/>
        <v>13.76700680272109</v>
      </c>
      <c r="AR389" s="208">
        <f t="shared" si="55"/>
        <v>8.6734818927480859</v>
      </c>
      <c r="AS389" s="209" t="s">
        <v>938</v>
      </c>
      <c r="AT389" s="210" t="s">
        <v>939</v>
      </c>
    </row>
    <row r="390" spans="1:46" x14ac:dyDescent="0.15">
      <c r="A390" s="201" t="s">
        <v>941</v>
      </c>
      <c r="B390" s="202" t="s">
        <v>939</v>
      </c>
      <c r="C390" s="203" t="s">
        <v>940</v>
      </c>
      <c r="D390" s="203" t="s">
        <v>48</v>
      </c>
      <c r="E390" s="203">
        <v>52191912</v>
      </c>
      <c r="F390" s="203">
        <v>52191913</v>
      </c>
      <c r="G390" s="203" t="s">
        <v>10</v>
      </c>
      <c r="H390" s="203" t="s">
        <v>9</v>
      </c>
      <c r="I390" s="204" t="s">
        <v>8</v>
      </c>
      <c r="J390" s="205">
        <v>98</v>
      </c>
      <c r="K390" s="205">
        <v>7</v>
      </c>
      <c r="L390" s="205">
        <v>91</v>
      </c>
      <c r="M390" s="205">
        <v>1</v>
      </c>
      <c r="N390" s="206">
        <f t="shared" si="48"/>
        <v>7.1428571428571432</v>
      </c>
      <c r="O390" s="205">
        <v>77</v>
      </c>
      <c r="P390" s="205">
        <v>12</v>
      </c>
      <c r="Q390" s="205">
        <v>65</v>
      </c>
      <c r="R390" s="205">
        <v>1</v>
      </c>
      <c r="S390" s="206">
        <f t="shared" si="49"/>
        <v>15.584415584415584</v>
      </c>
      <c r="T390" s="205">
        <v>51</v>
      </c>
      <c r="U390" s="205">
        <v>13</v>
      </c>
      <c r="V390" s="205">
        <v>38</v>
      </c>
      <c r="W390" s="205">
        <v>1</v>
      </c>
      <c r="X390" s="206">
        <f t="shared" si="50"/>
        <v>25.490196078431371</v>
      </c>
      <c r="Y390" s="207">
        <v>103</v>
      </c>
      <c r="Z390" s="205">
        <v>11</v>
      </c>
      <c r="AA390" s="205">
        <v>92</v>
      </c>
      <c r="AB390" s="205">
        <v>1</v>
      </c>
      <c r="AC390" s="206">
        <f t="shared" si="51"/>
        <v>10.679611650485437</v>
      </c>
      <c r="AD390" s="205">
        <v>79</v>
      </c>
      <c r="AE390" s="205">
        <v>14</v>
      </c>
      <c r="AF390" s="205">
        <v>65</v>
      </c>
      <c r="AG390" s="205">
        <v>1</v>
      </c>
      <c r="AH390" s="206">
        <f t="shared" si="52"/>
        <v>17.721518987341774</v>
      </c>
      <c r="AI390" s="205">
        <v>52</v>
      </c>
      <c r="AJ390" s="205">
        <v>14</v>
      </c>
      <c r="AK390" s="205">
        <v>38</v>
      </c>
      <c r="AL390" s="205">
        <v>1</v>
      </c>
      <c r="AM390" s="206">
        <f t="shared" si="53"/>
        <v>26.923076923076923</v>
      </c>
      <c r="AN390" s="207">
        <v>0.97468399999999999</v>
      </c>
      <c r="AO390" s="205">
        <v>0.95145599999999997</v>
      </c>
      <c r="AP390" s="205">
        <v>0.980769</v>
      </c>
      <c r="AQ390" s="208">
        <f t="shared" si="54"/>
        <v>16.072489601901367</v>
      </c>
      <c r="AR390" s="208">
        <f t="shared" si="55"/>
        <v>9.1834020759802275</v>
      </c>
      <c r="AS390" s="209" t="s">
        <v>941</v>
      </c>
      <c r="AT390" s="210" t="s">
        <v>939</v>
      </c>
    </row>
    <row r="391" spans="1:46" x14ac:dyDescent="0.15">
      <c r="A391" s="201" t="s">
        <v>1558</v>
      </c>
      <c r="B391" s="202" t="s">
        <v>1559</v>
      </c>
      <c r="C391" s="203" t="s">
        <v>1560</v>
      </c>
      <c r="D391" s="203" t="s">
        <v>267</v>
      </c>
      <c r="E391" s="203">
        <v>18568620</v>
      </c>
      <c r="F391" s="203">
        <v>18568621</v>
      </c>
      <c r="G391" s="203" t="s">
        <v>5</v>
      </c>
      <c r="H391" s="203" t="s">
        <v>13</v>
      </c>
      <c r="I391" s="204" t="s">
        <v>8</v>
      </c>
      <c r="J391" s="205">
        <v>1090</v>
      </c>
      <c r="K391" s="205">
        <v>240</v>
      </c>
      <c r="L391" s="205">
        <v>850</v>
      </c>
      <c r="M391" s="205">
        <v>1</v>
      </c>
      <c r="N391" s="206">
        <f t="shared" si="48"/>
        <v>22.018348623853214</v>
      </c>
      <c r="O391" s="205">
        <v>952</v>
      </c>
      <c r="P391" s="205">
        <v>210</v>
      </c>
      <c r="Q391" s="205">
        <v>742</v>
      </c>
      <c r="R391" s="205">
        <v>1</v>
      </c>
      <c r="S391" s="206">
        <f t="shared" si="49"/>
        <v>22.058823529411764</v>
      </c>
      <c r="T391" s="205">
        <v>727</v>
      </c>
      <c r="U391" s="205">
        <v>166</v>
      </c>
      <c r="V391" s="205">
        <v>561</v>
      </c>
      <c r="W391" s="205">
        <v>1</v>
      </c>
      <c r="X391" s="206">
        <f t="shared" si="50"/>
        <v>22.833562585969737</v>
      </c>
      <c r="Y391" s="207">
        <v>1090</v>
      </c>
      <c r="Z391" s="205">
        <v>240</v>
      </c>
      <c r="AA391" s="205">
        <v>850</v>
      </c>
      <c r="AB391" s="205">
        <v>1</v>
      </c>
      <c r="AC391" s="206">
        <f t="shared" si="51"/>
        <v>22.018348623853214</v>
      </c>
      <c r="AD391" s="205">
        <v>953</v>
      </c>
      <c r="AE391" s="205">
        <v>211</v>
      </c>
      <c r="AF391" s="205">
        <v>742</v>
      </c>
      <c r="AG391" s="205">
        <v>1</v>
      </c>
      <c r="AH391" s="206">
        <f t="shared" si="52"/>
        <v>22.140608604407134</v>
      </c>
      <c r="AI391" s="205">
        <v>727</v>
      </c>
      <c r="AJ391" s="205">
        <v>166</v>
      </c>
      <c r="AK391" s="205">
        <v>561</v>
      </c>
      <c r="AL391" s="205">
        <v>1</v>
      </c>
      <c r="AM391" s="206">
        <f t="shared" si="53"/>
        <v>22.833562585969737</v>
      </c>
      <c r="AN391" s="207">
        <v>0.99895100000000003</v>
      </c>
      <c r="AO391" s="205">
        <v>1</v>
      </c>
      <c r="AP391" s="205">
        <v>1</v>
      </c>
      <c r="AQ391" s="208">
        <f t="shared" si="54"/>
        <v>22.303578246411575</v>
      </c>
      <c r="AR391" s="208">
        <f t="shared" si="55"/>
        <v>0.45942584235943013</v>
      </c>
      <c r="AS391" s="209" t="s">
        <v>1558</v>
      </c>
      <c r="AT391" s="210" t="s">
        <v>1559</v>
      </c>
    </row>
    <row r="392" spans="1:46" x14ac:dyDescent="0.15">
      <c r="A392" s="201" t="s">
        <v>1561</v>
      </c>
      <c r="B392" s="202" t="s">
        <v>1562</v>
      </c>
      <c r="C392" s="203" t="s">
        <v>1563</v>
      </c>
      <c r="D392" s="203" t="s">
        <v>240</v>
      </c>
      <c r="E392" s="203">
        <v>112144919</v>
      </c>
      <c r="F392" s="203">
        <v>112144920</v>
      </c>
      <c r="G392" s="203" t="s">
        <v>10</v>
      </c>
      <c r="H392" s="203" t="s">
        <v>13</v>
      </c>
      <c r="I392" s="204" t="s">
        <v>8</v>
      </c>
      <c r="J392" s="205">
        <v>40</v>
      </c>
      <c r="K392" s="205">
        <v>9</v>
      </c>
      <c r="L392" s="205">
        <v>31</v>
      </c>
      <c r="M392" s="205">
        <v>1</v>
      </c>
      <c r="N392" s="206">
        <f t="shared" si="48"/>
        <v>22.5</v>
      </c>
      <c r="O392" s="205">
        <v>32</v>
      </c>
      <c r="P392" s="205">
        <v>7</v>
      </c>
      <c r="Q392" s="205">
        <v>25</v>
      </c>
      <c r="R392" s="205">
        <v>1</v>
      </c>
      <c r="S392" s="206">
        <f t="shared" si="49"/>
        <v>21.875</v>
      </c>
      <c r="T392" s="205">
        <v>39</v>
      </c>
      <c r="U392" s="205">
        <v>8</v>
      </c>
      <c r="V392" s="205">
        <v>31</v>
      </c>
      <c r="W392" s="205">
        <v>1</v>
      </c>
      <c r="X392" s="206">
        <f t="shared" si="50"/>
        <v>20.512820512820515</v>
      </c>
      <c r="Y392" s="207">
        <v>40</v>
      </c>
      <c r="Z392" s="205">
        <v>9</v>
      </c>
      <c r="AA392" s="205">
        <v>31</v>
      </c>
      <c r="AB392" s="205">
        <v>1</v>
      </c>
      <c r="AC392" s="206">
        <f t="shared" si="51"/>
        <v>22.5</v>
      </c>
      <c r="AD392" s="205">
        <v>32</v>
      </c>
      <c r="AE392" s="205">
        <v>7</v>
      </c>
      <c r="AF392" s="205">
        <v>25</v>
      </c>
      <c r="AG392" s="205">
        <v>1</v>
      </c>
      <c r="AH392" s="206">
        <f t="shared" si="52"/>
        <v>21.875</v>
      </c>
      <c r="AI392" s="205">
        <v>39</v>
      </c>
      <c r="AJ392" s="205">
        <v>8</v>
      </c>
      <c r="AK392" s="205">
        <v>31</v>
      </c>
      <c r="AL392" s="205">
        <v>1</v>
      </c>
      <c r="AM392" s="206">
        <f t="shared" si="53"/>
        <v>20.512820512820515</v>
      </c>
      <c r="AN392" s="207">
        <v>1</v>
      </c>
      <c r="AO392" s="205">
        <v>1</v>
      </c>
      <c r="AP392" s="205">
        <v>1</v>
      </c>
      <c r="AQ392" s="208">
        <f t="shared" si="54"/>
        <v>21.629273504273502</v>
      </c>
      <c r="AR392" s="208">
        <f t="shared" si="55"/>
        <v>1.016123374198846</v>
      </c>
      <c r="AS392" s="209" t="s">
        <v>1561</v>
      </c>
      <c r="AT392" s="210" t="s">
        <v>1562</v>
      </c>
    </row>
    <row r="393" spans="1:46" x14ac:dyDescent="0.15">
      <c r="A393" s="201" t="s">
        <v>1564</v>
      </c>
      <c r="B393" s="202" t="s">
        <v>1565</v>
      </c>
      <c r="C393" s="203" t="s">
        <v>1566</v>
      </c>
      <c r="D393" s="203" t="s">
        <v>27</v>
      </c>
      <c r="E393" s="203">
        <v>107986263</v>
      </c>
      <c r="F393" s="203">
        <v>107986264</v>
      </c>
      <c r="G393" s="203" t="s">
        <v>10</v>
      </c>
      <c r="H393" s="203" t="s">
        <v>13</v>
      </c>
      <c r="I393" s="204" t="s">
        <v>8</v>
      </c>
      <c r="J393" s="205">
        <v>53</v>
      </c>
      <c r="K393" s="205">
        <v>16</v>
      </c>
      <c r="L393" s="205">
        <v>37</v>
      </c>
      <c r="M393" s="205">
        <v>1</v>
      </c>
      <c r="N393" s="206">
        <f t="shared" si="48"/>
        <v>30.188679245283019</v>
      </c>
      <c r="O393" s="205">
        <v>33</v>
      </c>
      <c r="P393" s="205">
        <v>11</v>
      </c>
      <c r="Q393" s="205">
        <v>22</v>
      </c>
      <c r="R393" s="205">
        <v>1</v>
      </c>
      <c r="S393" s="206">
        <f t="shared" si="49"/>
        <v>33.333333333333336</v>
      </c>
      <c r="T393" s="205">
        <v>42</v>
      </c>
      <c r="U393" s="205">
        <v>12</v>
      </c>
      <c r="V393" s="205">
        <v>30</v>
      </c>
      <c r="W393" s="205">
        <v>1</v>
      </c>
      <c r="X393" s="206">
        <f t="shared" si="50"/>
        <v>28.571428571428569</v>
      </c>
      <c r="Y393" s="207">
        <v>53</v>
      </c>
      <c r="Z393" s="205">
        <v>16</v>
      </c>
      <c r="AA393" s="205">
        <v>37</v>
      </c>
      <c r="AB393" s="205">
        <v>1</v>
      </c>
      <c r="AC393" s="206">
        <f t="shared" si="51"/>
        <v>30.188679245283019</v>
      </c>
      <c r="AD393" s="205">
        <v>33</v>
      </c>
      <c r="AE393" s="205">
        <v>11</v>
      </c>
      <c r="AF393" s="205">
        <v>22</v>
      </c>
      <c r="AG393" s="205">
        <v>1</v>
      </c>
      <c r="AH393" s="206">
        <f t="shared" si="52"/>
        <v>33.333333333333336</v>
      </c>
      <c r="AI393" s="205">
        <v>42</v>
      </c>
      <c r="AJ393" s="205">
        <v>12</v>
      </c>
      <c r="AK393" s="205">
        <v>30</v>
      </c>
      <c r="AL393" s="205">
        <v>1</v>
      </c>
      <c r="AM393" s="206">
        <f t="shared" si="53"/>
        <v>28.571428571428569</v>
      </c>
      <c r="AN393" s="207">
        <v>1</v>
      </c>
      <c r="AO393" s="205">
        <v>1</v>
      </c>
      <c r="AP393" s="205">
        <v>1</v>
      </c>
      <c r="AQ393" s="208">
        <f t="shared" si="54"/>
        <v>30.69781371668164</v>
      </c>
      <c r="AR393" s="208">
        <f t="shared" si="55"/>
        <v>2.4214350441086765</v>
      </c>
      <c r="AS393" s="209" t="s">
        <v>1564</v>
      </c>
      <c r="AT393" s="210" t="s">
        <v>1565</v>
      </c>
    </row>
    <row r="394" spans="1:46" x14ac:dyDescent="0.15">
      <c r="A394" s="201" t="s">
        <v>1083</v>
      </c>
      <c r="B394" s="202" t="s">
        <v>1084</v>
      </c>
      <c r="C394" s="203" t="s">
        <v>1085</v>
      </c>
      <c r="D394" s="203" t="s">
        <v>200</v>
      </c>
      <c r="E394" s="203">
        <v>183117337</v>
      </c>
      <c r="F394" s="203">
        <v>183117338</v>
      </c>
      <c r="G394" s="203" t="s">
        <v>5</v>
      </c>
      <c r="H394" s="203" t="s">
        <v>13</v>
      </c>
      <c r="I394" s="204" t="s">
        <v>8</v>
      </c>
      <c r="J394" s="205">
        <v>164</v>
      </c>
      <c r="K394" s="205">
        <v>30</v>
      </c>
      <c r="L394" s="205">
        <v>134</v>
      </c>
      <c r="M394" s="205">
        <v>1</v>
      </c>
      <c r="N394" s="206">
        <f t="shared" si="48"/>
        <v>18.292682926829269</v>
      </c>
      <c r="O394" s="205">
        <v>136</v>
      </c>
      <c r="P394" s="205">
        <v>11</v>
      </c>
      <c r="Q394" s="205">
        <v>125</v>
      </c>
      <c r="R394" s="205">
        <v>1</v>
      </c>
      <c r="S394" s="206">
        <f t="shared" si="49"/>
        <v>8.0882352941176485</v>
      </c>
      <c r="T394" s="205">
        <v>129</v>
      </c>
      <c r="U394" s="205">
        <v>15</v>
      </c>
      <c r="V394" s="205">
        <v>114</v>
      </c>
      <c r="W394" s="205">
        <v>1</v>
      </c>
      <c r="X394" s="206">
        <f t="shared" si="50"/>
        <v>11.627906976744187</v>
      </c>
      <c r="Y394" s="207">
        <v>164</v>
      </c>
      <c r="Z394" s="205">
        <v>30</v>
      </c>
      <c r="AA394" s="205">
        <v>134</v>
      </c>
      <c r="AB394" s="205">
        <v>1</v>
      </c>
      <c r="AC394" s="206">
        <f t="shared" si="51"/>
        <v>18.292682926829269</v>
      </c>
      <c r="AD394" s="205">
        <v>136</v>
      </c>
      <c r="AE394" s="205">
        <v>11</v>
      </c>
      <c r="AF394" s="205">
        <v>125</v>
      </c>
      <c r="AG394" s="205">
        <v>1</v>
      </c>
      <c r="AH394" s="206">
        <f t="shared" si="52"/>
        <v>8.0882352941176485</v>
      </c>
      <c r="AI394" s="205">
        <v>129</v>
      </c>
      <c r="AJ394" s="205">
        <v>15</v>
      </c>
      <c r="AK394" s="205">
        <v>114</v>
      </c>
      <c r="AL394" s="205">
        <v>1</v>
      </c>
      <c r="AM394" s="206">
        <f t="shared" si="53"/>
        <v>11.627906976744187</v>
      </c>
      <c r="AN394" s="207">
        <v>1</v>
      </c>
      <c r="AO394" s="205">
        <v>1</v>
      </c>
      <c r="AP394" s="205">
        <v>1</v>
      </c>
      <c r="AQ394" s="208">
        <f t="shared" si="54"/>
        <v>12.669608399230368</v>
      </c>
      <c r="AR394" s="208">
        <f t="shared" si="55"/>
        <v>5.1813650964196469</v>
      </c>
      <c r="AS394" s="209" t="s">
        <v>1083</v>
      </c>
      <c r="AT394" s="210" t="s">
        <v>1084</v>
      </c>
    </row>
    <row r="395" spans="1:46" x14ac:dyDescent="0.15">
      <c r="A395" s="201" t="s">
        <v>2331</v>
      </c>
      <c r="B395" s="202" t="s">
        <v>2332</v>
      </c>
      <c r="C395" s="203" t="s">
        <v>2333</v>
      </c>
      <c r="D395" s="203" t="s">
        <v>229</v>
      </c>
      <c r="E395" s="203">
        <v>131034773</v>
      </c>
      <c r="F395" s="203">
        <v>131034774</v>
      </c>
      <c r="G395" s="203" t="s">
        <v>5</v>
      </c>
      <c r="H395" s="203" t="s">
        <v>1</v>
      </c>
      <c r="I395" s="204" t="s">
        <v>8</v>
      </c>
      <c r="J395" s="205">
        <v>123</v>
      </c>
      <c r="K395" s="205">
        <v>90</v>
      </c>
      <c r="L395" s="205">
        <v>33</v>
      </c>
      <c r="M395" s="205">
        <v>1</v>
      </c>
      <c r="N395" s="206">
        <f t="shared" si="48"/>
        <v>73.170731707317074</v>
      </c>
      <c r="O395" s="205">
        <v>85</v>
      </c>
      <c r="P395" s="205">
        <v>63</v>
      </c>
      <c r="Q395" s="205">
        <v>22</v>
      </c>
      <c r="R395" s="205">
        <v>1</v>
      </c>
      <c r="S395" s="206">
        <f t="shared" si="49"/>
        <v>74.117647058823536</v>
      </c>
      <c r="T395" s="205">
        <v>47</v>
      </c>
      <c r="U395" s="205">
        <v>32</v>
      </c>
      <c r="V395" s="205">
        <v>15</v>
      </c>
      <c r="W395" s="205">
        <v>1</v>
      </c>
      <c r="X395" s="206">
        <f t="shared" si="50"/>
        <v>68.085106382978722</v>
      </c>
      <c r="Y395" s="207">
        <v>123</v>
      </c>
      <c r="Z395" s="205">
        <v>90</v>
      </c>
      <c r="AA395" s="205">
        <v>33</v>
      </c>
      <c r="AB395" s="205">
        <v>1</v>
      </c>
      <c r="AC395" s="206">
        <f t="shared" si="51"/>
        <v>73.170731707317074</v>
      </c>
      <c r="AD395" s="205">
        <v>85</v>
      </c>
      <c r="AE395" s="205">
        <v>63</v>
      </c>
      <c r="AF395" s="205">
        <v>22</v>
      </c>
      <c r="AG395" s="205">
        <v>1</v>
      </c>
      <c r="AH395" s="206">
        <f t="shared" si="52"/>
        <v>74.117647058823536</v>
      </c>
      <c r="AI395" s="205">
        <v>47</v>
      </c>
      <c r="AJ395" s="205">
        <v>32</v>
      </c>
      <c r="AK395" s="205">
        <v>15</v>
      </c>
      <c r="AL395" s="205">
        <v>1</v>
      </c>
      <c r="AM395" s="206">
        <f t="shared" si="53"/>
        <v>68.085106382978722</v>
      </c>
      <c r="AN395" s="207">
        <v>1</v>
      </c>
      <c r="AO395" s="205">
        <v>1</v>
      </c>
      <c r="AP395" s="205">
        <v>1</v>
      </c>
      <c r="AQ395" s="208">
        <f t="shared" si="54"/>
        <v>71.791161716373111</v>
      </c>
      <c r="AR395" s="208">
        <f t="shared" si="55"/>
        <v>3.2442713775770047</v>
      </c>
      <c r="AS395" s="209" t="s">
        <v>2331</v>
      </c>
      <c r="AT395" s="210" t="s">
        <v>2332</v>
      </c>
    </row>
    <row r="396" spans="1:46" x14ac:dyDescent="0.15">
      <c r="A396" s="201" t="s">
        <v>516</v>
      </c>
      <c r="B396" s="202" t="s">
        <v>517</v>
      </c>
      <c r="C396" s="203" t="s">
        <v>518</v>
      </c>
      <c r="D396" s="203" t="s">
        <v>311</v>
      </c>
      <c r="E396" s="203">
        <v>809754</v>
      </c>
      <c r="F396" s="203">
        <v>809755</v>
      </c>
      <c r="G396" s="203" t="s">
        <v>10</v>
      </c>
      <c r="H396" s="203" t="s">
        <v>20</v>
      </c>
      <c r="I396" s="204" t="s">
        <v>8</v>
      </c>
      <c r="J396" s="205">
        <v>155</v>
      </c>
      <c r="K396" s="205">
        <v>30</v>
      </c>
      <c r="L396" s="205">
        <v>125</v>
      </c>
      <c r="M396" s="205">
        <v>1</v>
      </c>
      <c r="N396" s="206">
        <f t="shared" si="48"/>
        <v>19.35483870967742</v>
      </c>
      <c r="O396" s="205">
        <v>167</v>
      </c>
      <c r="P396" s="205">
        <v>34</v>
      </c>
      <c r="Q396" s="205">
        <v>133</v>
      </c>
      <c r="R396" s="205">
        <v>1</v>
      </c>
      <c r="S396" s="206">
        <f t="shared" si="49"/>
        <v>20.359281437125748</v>
      </c>
      <c r="T396" s="205">
        <v>119</v>
      </c>
      <c r="U396" s="205">
        <v>22</v>
      </c>
      <c r="V396" s="205">
        <v>97</v>
      </c>
      <c r="W396" s="205">
        <v>1</v>
      </c>
      <c r="X396" s="206">
        <f t="shared" si="50"/>
        <v>18.487394957983195</v>
      </c>
      <c r="Y396" s="207">
        <v>155</v>
      </c>
      <c r="Z396" s="205">
        <v>30</v>
      </c>
      <c r="AA396" s="205">
        <v>125</v>
      </c>
      <c r="AB396" s="205">
        <v>1</v>
      </c>
      <c r="AC396" s="206">
        <f t="shared" si="51"/>
        <v>19.35483870967742</v>
      </c>
      <c r="AD396" s="205">
        <v>167</v>
      </c>
      <c r="AE396" s="205">
        <v>34</v>
      </c>
      <c r="AF396" s="205">
        <v>133</v>
      </c>
      <c r="AG396" s="205">
        <v>1</v>
      </c>
      <c r="AH396" s="206">
        <f t="shared" si="52"/>
        <v>20.359281437125748</v>
      </c>
      <c r="AI396" s="205">
        <v>119</v>
      </c>
      <c r="AJ396" s="205">
        <v>22</v>
      </c>
      <c r="AK396" s="205">
        <v>97</v>
      </c>
      <c r="AL396" s="205">
        <v>1</v>
      </c>
      <c r="AM396" s="206">
        <f t="shared" si="53"/>
        <v>18.487394957983195</v>
      </c>
      <c r="AN396" s="207">
        <v>1</v>
      </c>
      <c r="AO396" s="205">
        <v>1</v>
      </c>
      <c r="AP396" s="205">
        <v>1</v>
      </c>
      <c r="AQ396" s="208">
        <f t="shared" si="54"/>
        <v>19.400505034928788</v>
      </c>
      <c r="AR396" s="208">
        <f t="shared" si="55"/>
        <v>0.93677841971602271</v>
      </c>
      <c r="AS396" s="209" t="s">
        <v>516</v>
      </c>
      <c r="AT396" s="210" t="s">
        <v>517</v>
      </c>
    </row>
    <row r="397" spans="1:46" x14ac:dyDescent="0.15">
      <c r="A397" s="201" t="s">
        <v>1567</v>
      </c>
      <c r="B397" s="202" t="s">
        <v>1568</v>
      </c>
      <c r="C397" s="203" t="s">
        <v>1569</v>
      </c>
      <c r="D397" s="203" t="s">
        <v>375</v>
      </c>
      <c r="E397" s="203">
        <v>1841409</v>
      </c>
      <c r="F397" s="203">
        <v>1841410</v>
      </c>
      <c r="G397" s="203" t="s">
        <v>10</v>
      </c>
      <c r="H397" s="203" t="s">
        <v>13</v>
      </c>
      <c r="I397" s="204" t="s">
        <v>8</v>
      </c>
      <c r="J397" s="205">
        <v>348</v>
      </c>
      <c r="K397" s="205">
        <v>125</v>
      </c>
      <c r="L397" s="205">
        <v>223</v>
      </c>
      <c r="M397" s="205">
        <v>1</v>
      </c>
      <c r="N397" s="206">
        <f t="shared" si="48"/>
        <v>35.919540229885058</v>
      </c>
      <c r="O397" s="205">
        <v>310</v>
      </c>
      <c r="P397" s="205">
        <v>130</v>
      </c>
      <c r="Q397" s="205">
        <v>180</v>
      </c>
      <c r="R397" s="205">
        <v>1</v>
      </c>
      <c r="S397" s="206">
        <f t="shared" si="49"/>
        <v>41.935483870967744</v>
      </c>
      <c r="T397" s="205">
        <v>270</v>
      </c>
      <c r="U397" s="205">
        <v>104</v>
      </c>
      <c r="V397" s="205">
        <v>166</v>
      </c>
      <c r="W397" s="205">
        <v>1</v>
      </c>
      <c r="X397" s="206">
        <f t="shared" si="50"/>
        <v>38.518518518518519</v>
      </c>
      <c r="Y397" s="207">
        <v>348</v>
      </c>
      <c r="Z397" s="205">
        <v>125</v>
      </c>
      <c r="AA397" s="205">
        <v>223</v>
      </c>
      <c r="AB397" s="205">
        <v>1</v>
      </c>
      <c r="AC397" s="206">
        <f t="shared" si="51"/>
        <v>35.919540229885058</v>
      </c>
      <c r="AD397" s="205">
        <v>310</v>
      </c>
      <c r="AE397" s="205">
        <v>130</v>
      </c>
      <c r="AF397" s="205">
        <v>180</v>
      </c>
      <c r="AG397" s="205">
        <v>1</v>
      </c>
      <c r="AH397" s="206">
        <f t="shared" si="52"/>
        <v>41.935483870967744</v>
      </c>
      <c r="AI397" s="205">
        <v>270</v>
      </c>
      <c r="AJ397" s="205">
        <v>104</v>
      </c>
      <c r="AK397" s="205">
        <v>166</v>
      </c>
      <c r="AL397" s="205">
        <v>1</v>
      </c>
      <c r="AM397" s="206">
        <f t="shared" si="53"/>
        <v>38.518518518518519</v>
      </c>
      <c r="AN397" s="207">
        <v>1</v>
      </c>
      <c r="AO397" s="205">
        <v>1</v>
      </c>
      <c r="AP397" s="205">
        <v>1</v>
      </c>
      <c r="AQ397" s="208">
        <f t="shared" si="54"/>
        <v>38.791180873123771</v>
      </c>
      <c r="AR397" s="208">
        <f t="shared" si="55"/>
        <v>3.0172260510086018</v>
      </c>
      <c r="AS397" s="209" t="s">
        <v>1567</v>
      </c>
      <c r="AT397" s="210" t="s">
        <v>1568</v>
      </c>
    </row>
    <row r="398" spans="1:46" x14ac:dyDescent="0.15">
      <c r="A398" s="201" t="s">
        <v>942</v>
      </c>
      <c r="B398" s="202" t="s">
        <v>943</v>
      </c>
      <c r="C398" s="203" t="s">
        <v>944</v>
      </c>
      <c r="D398" s="203" t="s">
        <v>17</v>
      </c>
      <c r="E398" s="203">
        <v>92748542</v>
      </c>
      <c r="F398" s="203">
        <v>92748543</v>
      </c>
      <c r="G398" s="203" t="s">
        <v>10</v>
      </c>
      <c r="H398" s="203" t="s">
        <v>9</v>
      </c>
      <c r="I398" s="204" t="s">
        <v>8</v>
      </c>
      <c r="J398" s="205">
        <v>179</v>
      </c>
      <c r="K398" s="205">
        <v>31</v>
      </c>
      <c r="L398" s="205">
        <v>148</v>
      </c>
      <c r="M398" s="205">
        <v>1</v>
      </c>
      <c r="N398" s="206">
        <f t="shared" si="48"/>
        <v>17.318435754189942</v>
      </c>
      <c r="O398" s="205">
        <v>185</v>
      </c>
      <c r="P398" s="205">
        <v>25</v>
      </c>
      <c r="Q398" s="205">
        <v>160</v>
      </c>
      <c r="R398" s="205">
        <v>1</v>
      </c>
      <c r="S398" s="206">
        <f t="shared" si="49"/>
        <v>13.513513513513514</v>
      </c>
      <c r="T398" s="205">
        <v>164</v>
      </c>
      <c r="U398" s="205">
        <v>15</v>
      </c>
      <c r="V398" s="205">
        <v>149</v>
      </c>
      <c r="W398" s="205">
        <v>1</v>
      </c>
      <c r="X398" s="206">
        <f t="shared" si="50"/>
        <v>9.1463414634146343</v>
      </c>
      <c r="Y398" s="207">
        <v>179</v>
      </c>
      <c r="Z398" s="205">
        <v>31</v>
      </c>
      <c r="AA398" s="205">
        <v>148</v>
      </c>
      <c r="AB398" s="205">
        <v>1</v>
      </c>
      <c r="AC398" s="206">
        <f t="shared" si="51"/>
        <v>17.318435754189942</v>
      </c>
      <c r="AD398" s="205">
        <v>186</v>
      </c>
      <c r="AE398" s="205">
        <v>25</v>
      </c>
      <c r="AF398" s="205">
        <v>161</v>
      </c>
      <c r="AG398" s="205">
        <v>1</v>
      </c>
      <c r="AH398" s="206">
        <f t="shared" si="52"/>
        <v>13.440860215053762</v>
      </c>
      <c r="AI398" s="205">
        <v>164</v>
      </c>
      <c r="AJ398" s="205">
        <v>15</v>
      </c>
      <c r="AK398" s="205">
        <v>149</v>
      </c>
      <c r="AL398" s="205">
        <v>1</v>
      </c>
      <c r="AM398" s="206">
        <f t="shared" si="53"/>
        <v>9.1463414634146343</v>
      </c>
      <c r="AN398" s="207">
        <v>0.99462399999999995</v>
      </c>
      <c r="AO398" s="205">
        <v>1</v>
      </c>
      <c r="AP398" s="205">
        <v>1</v>
      </c>
      <c r="AQ398" s="208">
        <f t="shared" si="54"/>
        <v>13.326096910372698</v>
      </c>
      <c r="AR398" s="208">
        <f t="shared" si="55"/>
        <v>4.0892694960934275</v>
      </c>
      <c r="AS398" s="209" t="s">
        <v>942</v>
      </c>
      <c r="AT398" s="210" t="s">
        <v>943</v>
      </c>
    </row>
    <row r="399" spans="1:46" x14ac:dyDescent="0.15">
      <c r="A399" s="201" t="s">
        <v>1570</v>
      </c>
      <c r="B399" s="202" t="s">
        <v>1571</v>
      </c>
      <c r="C399" s="203" t="s">
        <v>1572</v>
      </c>
      <c r="D399" s="203" t="s">
        <v>53</v>
      </c>
      <c r="E399" s="203">
        <v>45595225</v>
      </c>
      <c r="F399" s="203">
        <v>45595226</v>
      </c>
      <c r="G399" s="203" t="s">
        <v>5</v>
      </c>
      <c r="H399" s="203" t="s">
        <v>13</v>
      </c>
      <c r="I399" s="204" t="s">
        <v>8</v>
      </c>
      <c r="J399" s="205">
        <v>151</v>
      </c>
      <c r="K399" s="205">
        <v>26</v>
      </c>
      <c r="L399" s="205">
        <v>125</v>
      </c>
      <c r="M399" s="205">
        <v>1</v>
      </c>
      <c r="N399" s="206">
        <f t="shared" si="48"/>
        <v>17.218543046357617</v>
      </c>
      <c r="O399" s="205">
        <v>130</v>
      </c>
      <c r="P399" s="205">
        <v>14</v>
      </c>
      <c r="Q399" s="205">
        <v>116</v>
      </c>
      <c r="R399" s="205">
        <v>1</v>
      </c>
      <c r="S399" s="206">
        <f t="shared" si="49"/>
        <v>10.76923076923077</v>
      </c>
      <c r="T399" s="205">
        <v>101</v>
      </c>
      <c r="U399" s="205">
        <v>13</v>
      </c>
      <c r="V399" s="205">
        <v>88</v>
      </c>
      <c r="W399" s="205">
        <v>1</v>
      </c>
      <c r="X399" s="206">
        <f t="shared" si="50"/>
        <v>12.871287128712872</v>
      </c>
      <c r="Y399" s="207">
        <v>151</v>
      </c>
      <c r="Z399" s="205">
        <v>26</v>
      </c>
      <c r="AA399" s="205">
        <v>125</v>
      </c>
      <c r="AB399" s="205">
        <v>1</v>
      </c>
      <c r="AC399" s="206">
        <f t="shared" si="51"/>
        <v>17.218543046357617</v>
      </c>
      <c r="AD399" s="205">
        <v>130</v>
      </c>
      <c r="AE399" s="205">
        <v>14</v>
      </c>
      <c r="AF399" s="205">
        <v>116</v>
      </c>
      <c r="AG399" s="205">
        <v>1</v>
      </c>
      <c r="AH399" s="206">
        <f t="shared" si="52"/>
        <v>10.76923076923077</v>
      </c>
      <c r="AI399" s="205">
        <v>101</v>
      </c>
      <c r="AJ399" s="205">
        <v>13</v>
      </c>
      <c r="AK399" s="205">
        <v>88</v>
      </c>
      <c r="AL399" s="205">
        <v>1</v>
      </c>
      <c r="AM399" s="206">
        <f t="shared" si="53"/>
        <v>12.871287128712872</v>
      </c>
      <c r="AN399" s="207">
        <v>1</v>
      </c>
      <c r="AO399" s="205">
        <v>1</v>
      </c>
      <c r="AP399" s="205">
        <v>1</v>
      </c>
      <c r="AQ399" s="208">
        <f t="shared" si="54"/>
        <v>13.619686981433754</v>
      </c>
      <c r="AR399" s="208">
        <f t="shared" si="55"/>
        <v>3.2891463887518348</v>
      </c>
      <c r="AS399" s="209" t="s">
        <v>1570</v>
      </c>
      <c r="AT399" s="210" t="s">
        <v>1571</v>
      </c>
    </row>
    <row r="400" spans="1:46" x14ac:dyDescent="0.15">
      <c r="A400" s="201" t="s">
        <v>519</v>
      </c>
      <c r="B400" s="202" t="s">
        <v>520</v>
      </c>
      <c r="C400" s="203" t="s">
        <v>521</v>
      </c>
      <c r="D400" s="203" t="s">
        <v>298</v>
      </c>
      <c r="E400" s="203">
        <v>108686844</v>
      </c>
      <c r="F400" s="203">
        <v>108686845</v>
      </c>
      <c r="G400" s="203" t="s">
        <v>5</v>
      </c>
      <c r="H400" s="203" t="s">
        <v>20</v>
      </c>
      <c r="I400" s="204" t="s">
        <v>8</v>
      </c>
      <c r="J400" s="205">
        <v>138</v>
      </c>
      <c r="K400" s="205">
        <v>18</v>
      </c>
      <c r="L400" s="205">
        <v>119</v>
      </c>
      <c r="M400" s="211">
        <v>0.99275362318840599</v>
      </c>
      <c r="N400" s="206">
        <f t="shared" si="48"/>
        <v>13.138686131386862</v>
      </c>
      <c r="O400" s="205">
        <v>157</v>
      </c>
      <c r="P400" s="205">
        <v>13</v>
      </c>
      <c r="Q400" s="205">
        <v>144</v>
      </c>
      <c r="R400" s="205">
        <v>1</v>
      </c>
      <c r="S400" s="206">
        <f t="shared" si="49"/>
        <v>8.2802547770700627</v>
      </c>
      <c r="T400" s="205">
        <v>147</v>
      </c>
      <c r="U400" s="205">
        <v>14</v>
      </c>
      <c r="V400" s="205">
        <v>133</v>
      </c>
      <c r="W400" s="205">
        <v>1</v>
      </c>
      <c r="X400" s="206">
        <f t="shared" si="50"/>
        <v>9.5238095238095237</v>
      </c>
      <c r="Y400" s="207">
        <v>138</v>
      </c>
      <c r="Z400" s="205">
        <v>18</v>
      </c>
      <c r="AA400" s="205">
        <v>119</v>
      </c>
      <c r="AB400" s="211">
        <v>0.99275362318840599</v>
      </c>
      <c r="AC400" s="206">
        <f t="shared" si="51"/>
        <v>13.138686131386862</v>
      </c>
      <c r="AD400" s="205">
        <v>157</v>
      </c>
      <c r="AE400" s="205">
        <v>13</v>
      </c>
      <c r="AF400" s="205">
        <v>144</v>
      </c>
      <c r="AG400" s="205">
        <v>1</v>
      </c>
      <c r="AH400" s="206">
        <f t="shared" si="52"/>
        <v>8.2802547770700627</v>
      </c>
      <c r="AI400" s="205">
        <v>147</v>
      </c>
      <c r="AJ400" s="205">
        <v>14</v>
      </c>
      <c r="AK400" s="205">
        <v>133</v>
      </c>
      <c r="AL400" s="205">
        <v>1</v>
      </c>
      <c r="AM400" s="206">
        <f t="shared" si="53"/>
        <v>9.5238095238095237</v>
      </c>
      <c r="AN400" s="207">
        <v>1</v>
      </c>
      <c r="AO400" s="205">
        <v>1</v>
      </c>
      <c r="AP400" s="205">
        <v>1</v>
      </c>
      <c r="AQ400" s="208">
        <f t="shared" si="54"/>
        <v>10.314250144088817</v>
      </c>
      <c r="AR400" s="208">
        <f t="shared" si="55"/>
        <v>2.5238237035880235</v>
      </c>
      <c r="AS400" s="209" t="s">
        <v>519</v>
      </c>
      <c r="AT400" s="210" t="s">
        <v>520</v>
      </c>
    </row>
    <row r="401" spans="1:46" x14ac:dyDescent="0.15">
      <c r="A401" s="201" t="s">
        <v>209</v>
      </c>
      <c r="B401" s="202" t="s">
        <v>210</v>
      </c>
      <c r="C401" s="203" t="s">
        <v>211</v>
      </c>
      <c r="D401" s="203" t="s">
        <v>203</v>
      </c>
      <c r="E401" s="203">
        <v>8222261</v>
      </c>
      <c r="F401" s="203">
        <v>8222262</v>
      </c>
      <c r="G401" s="203" t="s">
        <v>10</v>
      </c>
      <c r="H401" s="203" t="s">
        <v>35</v>
      </c>
      <c r="I401" s="204" t="s">
        <v>19</v>
      </c>
      <c r="J401" s="205">
        <v>91</v>
      </c>
      <c r="K401" s="205">
        <v>78</v>
      </c>
      <c r="L401" s="205">
        <v>13</v>
      </c>
      <c r="M401" s="205">
        <v>1</v>
      </c>
      <c r="N401" s="206">
        <f t="shared" si="48"/>
        <v>85.714285714285722</v>
      </c>
      <c r="O401" s="205">
        <v>78</v>
      </c>
      <c r="P401" s="205">
        <v>63</v>
      </c>
      <c r="Q401" s="205">
        <v>15</v>
      </c>
      <c r="R401" s="205">
        <v>1</v>
      </c>
      <c r="S401" s="206">
        <f t="shared" si="49"/>
        <v>80.769230769230774</v>
      </c>
      <c r="T401" s="205">
        <v>44</v>
      </c>
      <c r="U401" s="205">
        <v>32</v>
      </c>
      <c r="V401" s="205">
        <v>12</v>
      </c>
      <c r="W401" s="205">
        <v>1</v>
      </c>
      <c r="X401" s="206">
        <f t="shared" si="50"/>
        <v>72.727272727272734</v>
      </c>
      <c r="Y401" s="207">
        <v>92</v>
      </c>
      <c r="Z401" s="205">
        <v>79</v>
      </c>
      <c r="AA401" s="205">
        <v>13</v>
      </c>
      <c r="AB401" s="205">
        <v>1</v>
      </c>
      <c r="AC401" s="206">
        <f t="shared" si="51"/>
        <v>85.869565217391298</v>
      </c>
      <c r="AD401" s="205">
        <v>80</v>
      </c>
      <c r="AE401" s="205">
        <v>65</v>
      </c>
      <c r="AF401" s="205">
        <v>15</v>
      </c>
      <c r="AG401" s="205">
        <v>1</v>
      </c>
      <c r="AH401" s="206">
        <f t="shared" si="52"/>
        <v>81.25</v>
      </c>
      <c r="AI401" s="205">
        <v>46</v>
      </c>
      <c r="AJ401" s="205">
        <v>34</v>
      </c>
      <c r="AK401" s="205">
        <v>12</v>
      </c>
      <c r="AL401" s="205">
        <v>1</v>
      </c>
      <c r="AM401" s="206">
        <f t="shared" si="53"/>
        <v>73.91304347826086</v>
      </c>
      <c r="AN401" s="207">
        <v>0.97499999999999998</v>
      </c>
      <c r="AO401" s="205">
        <v>0.98912999999999995</v>
      </c>
      <c r="AP401" s="205">
        <v>0.95652199999999998</v>
      </c>
      <c r="AQ401" s="208">
        <f t="shared" si="54"/>
        <v>79.736929736929753</v>
      </c>
      <c r="AR401" s="208">
        <f t="shared" si="55"/>
        <v>6.5547586261569037</v>
      </c>
      <c r="AS401" s="209" t="s">
        <v>209</v>
      </c>
      <c r="AT401" s="210" t="s">
        <v>210</v>
      </c>
    </row>
    <row r="402" spans="1:46" x14ac:dyDescent="0.15">
      <c r="A402" s="201" t="s">
        <v>212</v>
      </c>
      <c r="B402" s="202" t="s">
        <v>210</v>
      </c>
      <c r="C402" s="203" t="s">
        <v>211</v>
      </c>
      <c r="D402" s="203" t="s">
        <v>203</v>
      </c>
      <c r="E402" s="203">
        <v>8222262</v>
      </c>
      <c r="F402" s="203">
        <v>8222263</v>
      </c>
      <c r="G402" s="203" t="s">
        <v>10</v>
      </c>
      <c r="H402" s="203" t="s">
        <v>35</v>
      </c>
      <c r="I402" s="204" t="s">
        <v>19</v>
      </c>
      <c r="J402" s="205">
        <v>91</v>
      </c>
      <c r="K402" s="205">
        <v>64</v>
      </c>
      <c r="L402" s="205">
        <v>27</v>
      </c>
      <c r="M402" s="205">
        <v>1</v>
      </c>
      <c r="N402" s="206">
        <f t="shared" si="48"/>
        <v>70.329670329670336</v>
      </c>
      <c r="O402" s="205">
        <v>76</v>
      </c>
      <c r="P402" s="205">
        <v>49</v>
      </c>
      <c r="Q402" s="205">
        <v>27</v>
      </c>
      <c r="R402" s="205">
        <v>1</v>
      </c>
      <c r="S402" s="206">
        <f t="shared" si="49"/>
        <v>64.473684210526315</v>
      </c>
      <c r="T402" s="205">
        <v>44</v>
      </c>
      <c r="U402" s="205">
        <v>33</v>
      </c>
      <c r="V402" s="205">
        <v>11</v>
      </c>
      <c r="W402" s="205">
        <v>1</v>
      </c>
      <c r="X402" s="206">
        <f t="shared" si="50"/>
        <v>75</v>
      </c>
      <c r="Y402" s="207">
        <v>92</v>
      </c>
      <c r="Z402" s="205">
        <v>65</v>
      </c>
      <c r="AA402" s="205">
        <v>27</v>
      </c>
      <c r="AB402" s="205">
        <v>1</v>
      </c>
      <c r="AC402" s="206">
        <f t="shared" si="51"/>
        <v>70.65217391304347</v>
      </c>
      <c r="AD402" s="205">
        <v>77</v>
      </c>
      <c r="AE402" s="205">
        <v>50</v>
      </c>
      <c r="AF402" s="205">
        <v>27</v>
      </c>
      <c r="AG402" s="205">
        <v>1</v>
      </c>
      <c r="AH402" s="206">
        <f t="shared" si="52"/>
        <v>64.935064935064929</v>
      </c>
      <c r="AI402" s="205">
        <v>46</v>
      </c>
      <c r="AJ402" s="205">
        <v>35</v>
      </c>
      <c r="AK402" s="205">
        <v>11</v>
      </c>
      <c r="AL402" s="205">
        <v>1</v>
      </c>
      <c r="AM402" s="206">
        <f t="shared" si="53"/>
        <v>76.086956521739125</v>
      </c>
      <c r="AN402" s="207">
        <v>0.98701300000000003</v>
      </c>
      <c r="AO402" s="205">
        <v>0.98912999999999995</v>
      </c>
      <c r="AP402" s="205">
        <v>0.95652199999999998</v>
      </c>
      <c r="AQ402" s="208">
        <f t="shared" si="54"/>
        <v>69.934451513398884</v>
      </c>
      <c r="AR402" s="208">
        <f t="shared" si="55"/>
        <v>5.2742752544289919</v>
      </c>
      <c r="AS402" s="209" t="s">
        <v>212</v>
      </c>
      <c r="AT402" s="210" t="s">
        <v>210</v>
      </c>
    </row>
    <row r="403" spans="1:46" x14ac:dyDescent="0.15">
      <c r="A403" s="201" t="s">
        <v>213</v>
      </c>
      <c r="B403" s="202" t="s">
        <v>210</v>
      </c>
      <c r="C403" s="203" t="s">
        <v>211</v>
      </c>
      <c r="D403" s="203" t="s">
        <v>203</v>
      </c>
      <c r="E403" s="203">
        <v>8222271</v>
      </c>
      <c r="F403" s="203">
        <v>8222272</v>
      </c>
      <c r="G403" s="203" t="s">
        <v>10</v>
      </c>
      <c r="H403" s="203" t="s">
        <v>35</v>
      </c>
      <c r="I403" s="204" t="s">
        <v>19</v>
      </c>
      <c r="J403" s="205">
        <v>97</v>
      </c>
      <c r="K403" s="205">
        <v>53</v>
      </c>
      <c r="L403" s="205">
        <v>44</v>
      </c>
      <c r="M403" s="205">
        <v>1</v>
      </c>
      <c r="N403" s="206">
        <f t="shared" si="48"/>
        <v>54.639175257731949</v>
      </c>
      <c r="O403" s="205">
        <v>76</v>
      </c>
      <c r="P403" s="205">
        <v>27</v>
      </c>
      <c r="Q403" s="205">
        <v>49</v>
      </c>
      <c r="R403" s="205">
        <v>1</v>
      </c>
      <c r="S403" s="206">
        <f t="shared" si="49"/>
        <v>35.526315789473685</v>
      </c>
      <c r="T403" s="205">
        <v>46</v>
      </c>
      <c r="U403" s="205">
        <v>19</v>
      </c>
      <c r="V403" s="205">
        <v>27</v>
      </c>
      <c r="W403" s="205">
        <v>1</v>
      </c>
      <c r="X403" s="206">
        <f t="shared" si="50"/>
        <v>41.304347826086953</v>
      </c>
      <c r="Y403" s="207">
        <v>98</v>
      </c>
      <c r="Z403" s="205">
        <v>54</v>
      </c>
      <c r="AA403" s="205">
        <v>44</v>
      </c>
      <c r="AB403" s="205">
        <v>1</v>
      </c>
      <c r="AC403" s="206">
        <f t="shared" si="51"/>
        <v>55.102040816326529</v>
      </c>
      <c r="AD403" s="205">
        <v>79</v>
      </c>
      <c r="AE403" s="205">
        <v>30</v>
      </c>
      <c r="AF403" s="205">
        <v>49</v>
      </c>
      <c r="AG403" s="205">
        <v>1</v>
      </c>
      <c r="AH403" s="206">
        <f t="shared" si="52"/>
        <v>37.974683544303801</v>
      </c>
      <c r="AI403" s="205">
        <v>48</v>
      </c>
      <c r="AJ403" s="205">
        <v>21</v>
      </c>
      <c r="AK403" s="205">
        <v>27</v>
      </c>
      <c r="AL403" s="205">
        <v>1</v>
      </c>
      <c r="AM403" s="206">
        <f t="shared" si="53"/>
        <v>43.75</v>
      </c>
      <c r="AN403" s="207">
        <v>0.96202500000000002</v>
      </c>
      <c r="AO403" s="205">
        <v>0.98979600000000001</v>
      </c>
      <c r="AP403" s="205">
        <v>0.95833299999999999</v>
      </c>
      <c r="AQ403" s="208">
        <f t="shared" si="54"/>
        <v>43.82327962443086</v>
      </c>
      <c r="AR403" s="208">
        <f t="shared" si="55"/>
        <v>9.8022503700363828</v>
      </c>
      <c r="AS403" s="209" t="s">
        <v>213</v>
      </c>
      <c r="AT403" s="210" t="s">
        <v>210</v>
      </c>
    </row>
    <row r="404" spans="1:46" x14ac:dyDescent="0.15">
      <c r="A404" s="201" t="s">
        <v>1573</v>
      </c>
      <c r="B404" s="202" t="s">
        <v>1574</v>
      </c>
      <c r="C404" s="203" t="s">
        <v>1575</v>
      </c>
      <c r="D404" s="203" t="s">
        <v>23</v>
      </c>
      <c r="E404" s="203">
        <v>59345933</v>
      </c>
      <c r="F404" s="203">
        <v>59345934</v>
      </c>
      <c r="G404" s="203" t="s">
        <v>10</v>
      </c>
      <c r="H404" s="203" t="s">
        <v>13</v>
      </c>
      <c r="I404" s="204" t="s">
        <v>8</v>
      </c>
      <c r="J404" s="205">
        <v>989</v>
      </c>
      <c r="K404" s="205">
        <v>274</v>
      </c>
      <c r="L404" s="205">
        <v>715</v>
      </c>
      <c r="M404" s="205">
        <v>1</v>
      </c>
      <c r="N404" s="206">
        <f t="shared" si="48"/>
        <v>27.704752275025278</v>
      </c>
      <c r="O404" s="205">
        <v>981</v>
      </c>
      <c r="P404" s="205">
        <v>294</v>
      </c>
      <c r="Q404" s="205">
        <v>687</v>
      </c>
      <c r="R404" s="205">
        <v>1</v>
      </c>
      <c r="S404" s="206">
        <f t="shared" si="49"/>
        <v>29.969418960244646</v>
      </c>
      <c r="T404" s="205">
        <v>921</v>
      </c>
      <c r="U404" s="205">
        <v>229</v>
      </c>
      <c r="V404" s="205">
        <v>692</v>
      </c>
      <c r="W404" s="205">
        <v>1</v>
      </c>
      <c r="X404" s="206">
        <f t="shared" si="50"/>
        <v>24.864277958740502</v>
      </c>
      <c r="Y404" s="207">
        <v>989</v>
      </c>
      <c r="Z404" s="205">
        <v>274</v>
      </c>
      <c r="AA404" s="205">
        <v>715</v>
      </c>
      <c r="AB404" s="205">
        <v>1</v>
      </c>
      <c r="AC404" s="206">
        <f t="shared" si="51"/>
        <v>27.704752275025278</v>
      </c>
      <c r="AD404" s="205">
        <v>982</v>
      </c>
      <c r="AE404" s="205">
        <v>295</v>
      </c>
      <c r="AF404" s="205">
        <v>687</v>
      </c>
      <c r="AG404" s="205">
        <v>1</v>
      </c>
      <c r="AH404" s="206">
        <f t="shared" si="52"/>
        <v>30.040733197556012</v>
      </c>
      <c r="AI404" s="205">
        <v>921</v>
      </c>
      <c r="AJ404" s="205">
        <v>229</v>
      </c>
      <c r="AK404" s="205">
        <v>692</v>
      </c>
      <c r="AL404" s="205">
        <v>1</v>
      </c>
      <c r="AM404" s="206">
        <f t="shared" si="53"/>
        <v>24.864277958740502</v>
      </c>
      <c r="AN404" s="207">
        <v>0.99898200000000004</v>
      </c>
      <c r="AO404" s="205">
        <v>1</v>
      </c>
      <c r="AP404" s="205">
        <v>1</v>
      </c>
      <c r="AQ404" s="208">
        <f t="shared" si="54"/>
        <v>27.512816398003476</v>
      </c>
      <c r="AR404" s="208">
        <f t="shared" si="55"/>
        <v>2.5579768757703385</v>
      </c>
      <c r="AS404" s="209" t="s">
        <v>1573</v>
      </c>
      <c r="AT404" s="210" t="s">
        <v>1574</v>
      </c>
    </row>
    <row r="405" spans="1:46" x14ac:dyDescent="0.15">
      <c r="A405" s="201" t="s">
        <v>522</v>
      </c>
      <c r="B405" s="202" t="s">
        <v>523</v>
      </c>
      <c r="C405" s="203" t="s">
        <v>524</v>
      </c>
      <c r="D405" s="203" t="s">
        <v>40</v>
      </c>
      <c r="E405" s="203">
        <v>177331689</v>
      </c>
      <c r="F405" s="203">
        <v>177331690</v>
      </c>
      <c r="G405" s="203" t="s">
        <v>10</v>
      </c>
      <c r="H405" s="203" t="s">
        <v>20</v>
      </c>
      <c r="I405" s="204" t="s">
        <v>8</v>
      </c>
      <c r="J405" s="205">
        <v>503</v>
      </c>
      <c r="K405" s="205">
        <v>51</v>
      </c>
      <c r="L405" s="205">
        <v>452</v>
      </c>
      <c r="M405" s="205">
        <v>1</v>
      </c>
      <c r="N405" s="206">
        <f t="shared" si="48"/>
        <v>10.139165009940358</v>
      </c>
      <c r="O405" s="205">
        <v>479</v>
      </c>
      <c r="P405" s="205">
        <v>51</v>
      </c>
      <c r="Q405" s="205">
        <v>428</v>
      </c>
      <c r="R405" s="205">
        <v>1</v>
      </c>
      <c r="S405" s="206">
        <f t="shared" si="49"/>
        <v>10.647181628392484</v>
      </c>
      <c r="T405" s="205">
        <v>412</v>
      </c>
      <c r="U405" s="205">
        <v>50</v>
      </c>
      <c r="V405" s="205">
        <v>362</v>
      </c>
      <c r="W405" s="205">
        <v>1</v>
      </c>
      <c r="X405" s="206">
        <f t="shared" si="50"/>
        <v>12.135922330097088</v>
      </c>
      <c r="Y405" s="207">
        <v>503</v>
      </c>
      <c r="Z405" s="205">
        <v>51</v>
      </c>
      <c r="AA405" s="205">
        <v>452</v>
      </c>
      <c r="AB405" s="205">
        <v>1</v>
      </c>
      <c r="AC405" s="206">
        <f t="shared" si="51"/>
        <v>10.139165009940358</v>
      </c>
      <c r="AD405" s="205">
        <v>479</v>
      </c>
      <c r="AE405" s="205">
        <v>51</v>
      </c>
      <c r="AF405" s="205">
        <v>428</v>
      </c>
      <c r="AG405" s="205">
        <v>1</v>
      </c>
      <c r="AH405" s="206">
        <f t="shared" si="52"/>
        <v>10.647181628392484</v>
      </c>
      <c r="AI405" s="205">
        <v>412</v>
      </c>
      <c r="AJ405" s="205">
        <v>50</v>
      </c>
      <c r="AK405" s="205">
        <v>362</v>
      </c>
      <c r="AL405" s="205">
        <v>1</v>
      </c>
      <c r="AM405" s="206">
        <f t="shared" si="53"/>
        <v>12.135922330097088</v>
      </c>
      <c r="AN405" s="207">
        <v>1</v>
      </c>
      <c r="AO405" s="205">
        <v>1</v>
      </c>
      <c r="AP405" s="205">
        <v>1</v>
      </c>
      <c r="AQ405" s="208">
        <f t="shared" si="54"/>
        <v>10.974089656143311</v>
      </c>
      <c r="AR405" s="208">
        <f t="shared" si="55"/>
        <v>1.0377435101487373</v>
      </c>
      <c r="AS405" s="209" t="s">
        <v>522</v>
      </c>
      <c r="AT405" s="210" t="s">
        <v>523</v>
      </c>
    </row>
    <row r="406" spans="1:46" x14ac:dyDescent="0.15">
      <c r="A406" s="201" t="s">
        <v>1576</v>
      </c>
      <c r="B406" s="202" t="s">
        <v>1577</v>
      </c>
      <c r="C406" s="203" t="s">
        <v>1578</v>
      </c>
      <c r="D406" s="203" t="s">
        <v>279</v>
      </c>
      <c r="E406" s="203">
        <v>75856597</v>
      </c>
      <c r="F406" s="203">
        <v>75856598</v>
      </c>
      <c r="G406" s="203" t="s">
        <v>5</v>
      </c>
      <c r="H406" s="203" t="s">
        <v>13</v>
      </c>
      <c r="I406" s="204" t="s">
        <v>8</v>
      </c>
      <c r="J406" s="205">
        <v>117</v>
      </c>
      <c r="K406" s="205">
        <v>16</v>
      </c>
      <c r="L406" s="205">
        <v>101</v>
      </c>
      <c r="M406" s="205">
        <v>1</v>
      </c>
      <c r="N406" s="206">
        <f t="shared" si="48"/>
        <v>13.675213675213675</v>
      </c>
      <c r="O406" s="205">
        <v>145</v>
      </c>
      <c r="P406" s="205">
        <v>12</v>
      </c>
      <c r="Q406" s="205">
        <v>133</v>
      </c>
      <c r="R406" s="205">
        <v>1</v>
      </c>
      <c r="S406" s="206">
        <f t="shared" si="49"/>
        <v>8.2758620689655178</v>
      </c>
      <c r="T406" s="205">
        <v>98</v>
      </c>
      <c r="U406" s="205">
        <v>11</v>
      </c>
      <c r="V406" s="205">
        <v>87</v>
      </c>
      <c r="W406" s="205">
        <v>1</v>
      </c>
      <c r="X406" s="206">
        <f t="shared" si="50"/>
        <v>11.224489795918368</v>
      </c>
      <c r="Y406" s="207">
        <v>117</v>
      </c>
      <c r="Z406" s="205">
        <v>16</v>
      </c>
      <c r="AA406" s="205">
        <v>101</v>
      </c>
      <c r="AB406" s="205">
        <v>1</v>
      </c>
      <c r="AC406" s="206">
        <f t="shared" si="51"/>
        <v>13.675213675213675</v>
      </c>
      <c r="AD406" s="205">
        <v>145</v>
      </c>
      <c r="AE406" s="205">
        <v>12</v>
      </c>
      <c r="AF406" s="205">
        <v>133</v>
      </c>
      <c r="AG406" s="205">
        <v>1</v>
      </c>
      <c r="AH406" s="206">
        <f t="shared" si="52"/>
        <v>8.2758620689655178</v>
      </c>
      <c r="AI406" s="205">
        <v>98</v>
      </c>
      <c r="AJ406" s="205">
        <v>11</v>
      </c>
      <c r="AK406" s="205">
        <v>87</v>
      </c>
      <c r="AL406" s="205">
        <v>1</v>
      </c>
      <c r="AM406" s="206">
        <f t="shared" si="53"/>
        <v>11.224489795918368</v>
      </c>
      <c r="AN406" s="207">
        <v>1</v>
      </c>
      <c r="AO406" s="205">
        <v>1</v>
      </c>
      <c r="AP406" s="205">
        <v>1</v>
      </c>
      <c r="AQ406" s="208">
        <f t="shared" si="54"/>
        <v>11.058521846699186</v>
      </c>
      <c r="AR406" s="208">
        <f t="shared" si="55"/>
        <v>2.7034992994450135</v>
      </c>
      <c r="AS406" s="209" t="s">
        <v>1576</v>
      </c>
      <c r="AT406" s="210" t="s">
        <v>1577</v>
      </c>
    </row>
    <row r="407" spans="1:46" x14ac:dyDescent="0.15">
      <c r="A407" s="201" t="s">
        <v>525</v>
      </c>
      <c r="B407" s="202" t="s">
        <v>526</v>
      </c>
      <c r="C407" s="203" t="s">
        <v>527</v>
      </c>
      <c r="D407" s="203" t="s">
        <v>4</v>
      </c>
      <c r="E407" s="203">
        <v>48352516</v>
      </c>
      <c r="F407" s="203">
        <v>48352517</v>
      </c>
      <c r="G407" s="203" t="s">
        <v>5</v>
      </c>
      <c r="H407" s="203" t="s">
        <v>20</v>
      </c>
      <c r="I407" s="204" t="s">
        <v>8</v>
      </c>
      <c r="J407" s="205">
        <v>514</v>
      </c>
      <c r="K407" s="205">
        <v>285</v>
      </c>
      <c r="L407" s="205">
        <v>228</v>
      </c>
      <c r="M407" s="211">
        <v>0.99805447470817099</v>
      </c>
      <c r="N407" s="206">
        <f t="shared" si="48"/>
        <v>55.55555555555555</v>
      </c>
      <c r="O407" s="205">
        <v>504</v>
      </c>
      <c r="P407" s="205">
        <v>273</v>
      </c>
      <c r="Q407" s="205">
        <v>230</v>
      </c>
      <c r="R407" s="211">
        <v>0.99801587301587302</v>
      </c>
      <c r="S407" s="206">
        <f t="shared" si="49"/>
        <v>54.274353876739568</v>
      </c>
      <c r="T407" s="205">
        <v>419</v>
      </c>
      <c r="U407" s="205">
        <v>209</v>
      </c>
      <c r="V407" s="205">
        <v>210</v>
      </c>
      <c r="W407" s="205">
        <v>1</v>
      </c>
      <c r="X407" s="206">
        <f t="shared" si="50"/>
        <v>49.880668257756561</v>
      </c>
      <c r="Y407" s="207">
        <v>516</v>
      </c>
      <c r="Z407" s="205">
        <v>286</v>
      </c>
      <c r="AA407" s="205">
        <v>229</v>
      </c>
      <c r="AB407" s="211">
        <v>0.99806201550387597</v>
      </c>
      <c r="AC407" s="206">
        <f t="shared" si="51"/>
        <v>55.533980582524272</v>
      </c>
      <c r="AD407" s="205">
        <v>506</v>
      </c>
      <c r="AE407" s="205">
        <v>274</v>
      </c>
      <c r="AF407" s="205">
        <v>231</v>
      </c>
      <c r="AG407" s="211">
        <v>0.99802371541502</v>
      </c>
      <c r="AH407" s="206">
        <f t="shared" si="52"/>
        <v>54.257425742574263</v>
      </c>
      <c r="AI407" s="205">
        <v>421</v>
      </c>
      <c r="AJ407" s="205">
        <v>210</v>
      </c>
      <c r="AK407" s="205">
        <v>211</v>
      </c>
      <c r="AL407" s="205">
        <v>1</v>
      </c>
      <c r="AM407" s="206">
        <f t="shared" si="53"/>
        <v>49.881235154394297</v>
      </c>
      <c r="AN407" s="207">
        <v>0.99604700000000002</v>
      </c>
      <c r="AO407" s="205">
        <v>0.99612400000000001</v>
      </c>
      <c r="AP407" s="205">
        <v>0.99524900000000005</v>
      </c>
      <c r="AQ407" s="208">
        <f t="shared" si="54"/>
        <v>53.236859230017224</v>
      </c>
      <c r="AR407" s="208">
        <f t="shared" si="55"/>
        <v>2.9763035492306922</v>
      </c>
      <c r="AS407" s="209" t="s">
        <v>525</v>
      </c>
      <c r="AT407" s="210" t="s">
        <v>526</v>
      </c>
    </row>
    <row r="408" spans="1:46" x14ac:dyDescent="0.15">
      <c r="A408" s="201" t="s">
        <v>1579</v>
      </c>
      <c r="B408" s="202" t="s">
        <v>1580</v>
      </c>
      <c r="C408" s="203" t="s">
        <v>1581</v>
      </c>
      <c r="D408" s="203" t="s">
        <v>223</v>
      </c>
      <c r="E408" s="203">
        <v>23360203</v>
      </c>
      <c r="F408" s="203">
        <v>23360204</v>
      </c>
      <c r="G408" s="203" t="s">
        <v>10</v>
      </c>
      <c r="H408" s="203" t="s">
        <v>13</v>
      </c>
      <c r="I408" s="204" t="s">
        <v>8</v>
      </c>
      <c r="J408" s="205">
        <v>60</v>
      </c>
      <c r="K408" s="205">
        <v>5</v>
      </c>
      <c r="L408" s="205">
        <v>55</v>
      </c>
      <c r="M408" s="205">
        <v>1</v>
      </c>
      <c r="N408" s="206">
        <f t="shared" si="48"/>
        <v>8.3333333333333339</v>
      </c>
      <c r="O408" s="205">
        <v>38</v>
      </c>
      <c r="P408" s="205">
        <v>6</v>
      </c>
      <c r="Q408" s="205">
        <v>32</v>
      </c>
      <c r="R408" s="205">
        <v>1</v>
      </c>
      <c r="S408" s="206">
        <f t="shared" si="49"/>
        <v>15.789473684210527</v>
      </c>
      <c r="T408" s="205">
        <v>64</v>
      </c>
      <c r="U408" s="205">
        <v>8</v>
      </c>
      <c r="V408" s="205">
        <v>56</v>
      </c>
      <c r="W408" s="205">
        <v>1</v>
      </c>
      <c r="X408" s="206">
        <f t="shared" si="50"/>
        <v>12.5</v>
      </c>
      <c r="Y408" s="207">
        <v>60</v>
      </c>
      <c r="Z408" s="205">
        <v>5</v>
      </c>
      <c r="AA408" s="205">
        <v>55</v>
      </c>
      <c r="AB408" s="205">
        <v>1</v>
      </c>
      <c r="AC408" s="206">
        <f t="shared" si="51"/>
        <v>8.3333333333333339</v>
      </c>
      <c r="AD408" s="205">
        <v>38</v>
      </c>
      <c r="AE408" s="205">
        <v>6</v>
      </c>
      <c r="AF408" s="205">
        <v>32</v>
      </c>
      <c r="AG408" s="205">
        <v>1</v>
      </c>
      <c r="AH408" s="206">
        <f t="shared" si="52"/>
        <v>15.789473684210527</v>
      </c>
      <c r="AI408" s="205">
        <v>64</v>
      </c>
      <c r="AJ408" s="205">
        <v>8</v>
      </c>
      <c r="AK408" s="205">
        <v>56</v>
      </c>
      <c r="AL408" s="205">
        <v>1</v>
      </c>
      <c r="AM408" s="206">
        <f t="shared" si="53"/>
        <v>12.5</v>
      </c>
      <c r="AN408" s="207">
        <v>1</v>
      </c>
      <c r="AO408" s="205">
        <v>1</v>
      </c>
      <c r="AP408" s="205">
        <v>1</v>
      </c>
      <c r="AQ408" s="208">
        <f t="shared" si="54"/>
        <v>12.207602339181287</v>
      </c>
      <c r="AR408" s="208">
        <f t="shared" si="55"/>
        <v>3.7366602102725306</v>
      </c>
      <c r="AS408" s="209" t="s">
        <v>1579</v>
      </c>
      <c r="AT408" s="210" t="s">
        <v>1580</v>
      </c>
    </row>
    <row r="409" spans="1:46" x14ac:dyDescent="0.15">
      <c r="A409" s="201" t="s">
        <v>1582</v>
      </c>
      <c r="B409" s="202" t="s">
        <v>1583</v>
      </c>
      <c r="C409" s="203" t="s">
        <v>1584</v>
      </c>
      <c r="D409" s="203" t="s">
        <v>57</v>
      </c>
      <c r="E409" s="203">
        <v>66859909</v>
      </c>
      <c r="F409" s="203">
        <v>66859910</v>
      </c>
      <c r="G409" s="203" t="s">
        <v>5</v>
      </c>
      <c r="H409" s="203" t="s">
        <v>13</v>
      </c>
      <c r="I409" s="204" t="s">
        <v>8</v>
      </c>
      <c r="J409" s="205">
        <v>161</v>
      </c>
      <c r="K409" s="205">
        <v>29</v>
      </c>
      <c r="L409" s="205">
        <v>132</v>
      </c>
      <c r="M409" s="205">
        <v>1</v>
      </c>
      <c r="N409" s="206">
        <f t="shared" si="48"/>
        <v>18.012422360248447</v>
      </c>
      <c r="O409" s="205">
        <v>184</v>
      </c>
      <c r="P409" s="205">
        <v>42</v>
      </c>
      <c r="Q409" s="205">
        <v>142</v>
      </c>
      <c r="R409" s="205">
        <v>1</v>
      </c>
      <c r="S409" s="206">
        <f t="shared" si="49"/>
        <v>22.826086956521738</v>
      </c>
      <c r="T409" s="205">
        <v>129</v>
      </c>
      <c r="U409" s="205">
        <v>40</v>
      </c>
      <c r="V409" s="205">
        <v>89</v>
      </c>
      <c r="W409" s="205">
        <v>1</v>
      </c>
      <c r="X409" s="206">
        <f t="shared" si="50"/>
        <v>31.007751937984498</v>
      </c>
      <c r="Y409" s="207">
        <v>162</v>
      </c>
      <c r="Z409" s="205">
        <v>30</v>
      </c>
      <c r="AA409" s="205">
        <v>132</v>
      </c>
      <c r="AB409" s="205">
        <v>1</v>
      </c>
      <c r="AC409" s="206">
        <f t="shared" si="51"/>
        <v>18.518518518518519</v>
      </c>
      <c r="AD409" s="205">
        <v>184</v>
      </c>
      <c r="AE409" s="205">
        <v>42</v>
      </c>
      <c r="AF409" s="205">
        <v>142</v>
      </c>
      <c r="AG409" s="205">
        <v>1</v>
      </c>
      <c r="AH409" s="206">
        <f t="shared" si="52"/>
        <v>22.826086956521738</v>
      </c>
      <c r="AI409" s="205">
        <v>129</v>
      </c>
      <c r="AJ409" s="205">
        <v>40</v>
      </c>
      <c r="AK409" s="205">
        <v>89</v>
      </c>
      <c r="AL409" s="205">
        <v>1</v>
      </c>
      <c r="AM409" s="206">
        <f t="shared" si="53"/>
        <v>31.007751937984498</v>
      </c>
      <c r="AN409" s="207">
        <v>1</v>
      </c>
      <c r="AO409" s="205">
        <v>0.99382700000000002</v>
      </c>
      <c r="AP409" s="205">
        <v>1</v>
      </c>
      <c r="AQ409" s="208">
        <f t="shared" si="54"/>
        <v>23.948753751584892</v>
      </c>
      <c r="AR409" s="208">
        <f t="shared" si="55"/>
        <v>6.5700025310534365</v>
      </c>
      <c r="AS409" s="209" t="s">
        <v>1582</v>
      </c>
      <c r="AT409" s="210" t="s">
        <v>1583</v>
      </c>
    </row>
    <row r="410" spans="1:46" x14ac:dyDescent="0.15">
      <c r="A410" s="201" t="s">
        <v>1585</v>
      </c>
      <c r="B410" s="202" t="s">
        <v>1583</v>
      </c>
      <c r="C410" s="203" t="s">
        <v>1584</v>
      </c>
      <c r="D410" s="203" t="s">
        <v>57</v>
      </c>
      <c r="E410" s="203">
        <v>66859917</v>
      </c>
      <c r="F410" s="203">
        <v>66859918</v>
      </c>
      <c r="G410" s="203" t="s">
        <v>5</v>
      </c>
      <c r="H410" s="203" t="s">
        <v>13</v>
      </c>
      <c r="I410" s="204" t="s">
        <v>8</v>
      </c>
      <c r="J410" s="205">
        <v>229</v>
      </c>
      <c r="K410" s="205">
        <v>36</v>
      </c>
      <c r="L410" s="205">
        <v>193</v>
      </c>
      <c r="M410" s="205">
        <v>1</v>
      </c>
      <c r="N410" s="206">
        <f t="shared" si="48"/>
        <v>15.72052401746725</v>
      </c>
      <c r="O410" s="205">
        <v>246</v>
      </c>
      <c r="P410" s="205">
        <v>34</v>
      </c>
      <c r="Q410" s="205">
        <v>212</v>
      </c>
      <c r="R410" s="205">
        <v>1</v>
      </c>
      <c r="S410" s="206">
        <f t="shared" si="49"/>
        <v>13.821138211382113</v>
      </c>
      <c r="T410" s="205">
        <v>191</v>
      </c>
      <c r="U410" s="205">
        <v>33</v>
      </c>
      <c r="V410" s="205">
        <v>158</v>
      </c>
      <c r="W410" s="205">
        <v>1</v>
      </c>
      <c r="X410" s="206">
        <f t="shared" si="50"/>
        <v>17.277486910994764</v>
      </c>
      <c r="Y410" s="207">
        <v>229</v>
      </c>
      <c r="Z410" s="205">
        <v>36</v>
      </c>
      <c r="AA410" s="205">
        <v>193</v>
      </c>
      <c r="AB410" s="205">
        <v>1</v>
      </c>
      <c r="AC410" s="206">
        <f t="shared" si="51"/>
        <v>15.72052401746725</v>
      </c>
      <c r="AD410" s="205">
        <v>250</v>
      </c>
      <c r="AE410" s="205">
        <v>35</v>
      </c>
      <c r="AF410" s="205">
        <v>215</v>
      </c>
      <c r="AG410" s="205">
        <v>1</v>
      </c>
      <c r="AH410" s="206">
        <f t="shared" si="52"/>
        <v>14</v>
      </c>
      <c r="AI410" s="205">
        <v>194</v>
      </c>
      <c r="AJ410" s="205">
        <v>34</v>
      </c>
      <c r="AK410" s="205">
        <v>160</v>
      </c>
      <c r="AL410" s="205">
        <v>1</v>
      </c>
      <c r="AM410" s="206">
        <f t="shared" si="53"/>
        <v>17.525773195876287</v>
      </c>
      <c r="AN410" s="207">
        <v>0.98399999999999999</v>
      </c>
      <c r="AO410" s="205">
        <v>1</v>
      </c>
      <c r="AP410" s="205">
        <v>0.98453599999999997</v>
      </c>
      <c r="AQ410" s="208">
        <f t="shared" si="54"/>
        <v>15.60638304661471</v>
      </c>
      <c r="AR410" s="208">
        <f t="shared" si="55"/>
        <v>1.7309990480207913</v>
      </c>
      <c r="AS410" s="209" t="s">
        <v>1585</v>
      </c>
      <c r="AT410" s="210" t="s">
        <v>1583</v>
      </c>
    </row>
    <row r="411" spans="1:46" x14ac:dyDescent="0.15">
      <c r="A411" s="201" t="s">
        <v>1586</v>
      </c>
      <c r="B411" s="202" t="s">
        <v>1587</v>
      </c>
      <c r="C411" s="203" t="s">
        <v>1588</v>
      </c>
      <c r="D411" s="203" t="s">
        <v>240</v>
      </c>
      <c r="E411" s="203">
        <v>149843113</v>
      </c>
      <c r="F411" s="203">
        <v>149843114</v>
      </c>
      <c r="G411" s="203" t="s">
        <v>10</v>
      </c>
      <c r="H411" s="203" t="s">
        <v>13</v>
      </c>
      <c r="I411" s="204" t="s">
        <v>8</v>
      </c>
      <c r="J411" s="205">
        <v>1052</v>
      </c>
      <c r="K411" s="205">
        <v>293</v>
      </c>
      <c r="L411" s="205">
        <v>759</v>
      </c>
      <c r="M411" s="205">
        <v>1</v>
      </c>
      <c r="N411" s="206">
        <f t="shared" si="48"/>
        <v>27.851711026615966</v>
      </c>
      <c r="O411" s="205">
        <v>1090</v>
      </c>
      <c r="P411" s="205">
        <v>354</v>
      </c>
      <c r="Q411" s="205">
        <v>736</v>
      </c>
      <c r="R411" s="205">
        <v>1</v>
      </c>
      <c r="S411" s="206">
        <f t="shared" si="49"/>
        <v>32.477064220183486</v>
      </c>
      <c r="T411" s="205">
        <v>851</v>
      </c>
      <c r="U411" s="205">
        <v>244</v>
      </c>
      <c r="V411" s="205">
        <v>606</v>
      </c>
      <c r="W411" s="211">
        <v>0.99882491186838995</v>
      </c>
      <c r="X411" s="206">
        <f t="shared" si="50"/>
        <v>28.705882352941178</v>
      </c>
      <c r="Y411" s="207">
        <v>1052</v>
      </c>
      <c r="Z411" s="205">
        <v>293</v>
      </c>
      <c r="AA411" s="205">
        <v>759</v>
      </c>
      <c r="AB411" s="205">
        <v>1</v>
      </c>
      <c r="AC411" s="206">
        <f t="shared" si="51"/>
        <v>27.851711026615966</v>
      </c>
      <c r="AD411" s="205">
        <v>1090</v>
      </c>
      <c r="AE411" s="205">
        <v>354</v>
      </c>
      <c r="AF411" s="205">
        <v>736</v>
      </c>
      <c r="AG411" s="205">
        <v>1</v>
      </c>
      <c r="AH411" s="206">
        <f t="shared" si="52"/>
        <v>32.477064220183486</v>
      </c>
      <c r="AI411" s="205">
        <v>851</v>
      </c>
      <c r="AJ411" s="205">
        <v>244</v>
      </c>
      <c r="AK411" s="205">
        <v>606</v>
      </c>
      <c r="AL411" s="211">
        <v>0.99882491186838995</v>
      </c>
      <c r="AM411" s="206">
        <f t="shared" si="53"/>
        <v>28.705882352941178</v>
      </c>
      <c r="AN411" s="207">
        <v>1</v>
      </c>
      <c r="AO411" s="205">
        <v>1</v>
      </c>
      <c r="AP411" s="205">
        <v>1</v>
      </c>
      <c r="AQ411" s="208">
        <f t="shared" si="54"/>
        <v>29.678219199913542</v>
      </c>
      <c r="AR411" s="208">
        <f t="shared" si="55"/>
        <v>2.4612095094275159</v>
      </c>
      <c r="AS411" s="209" t="s">
        <v>1586</v>
      </c>
      <c r="AT411" s="210" t="s">
        <v>1587</v>
      </c>
    </row>
    <row r="412" spans="1:46" x14ac:dyDescent="0.15">
      <c r="A412" s="201" t="s">
        <v>1589</v>
      </c>
      <c r="B412" s="202" t="s">
        <v>1590</v>
      </c>
      <c r="C412" s="203" t="s">
        <v>1591</v>
      </c>
      <c r="D412" s="203" t="s">
        <v>57</v>
      </c>
      <c r="E412" s="203">
        <v>68348134</v>
      </c>
      <c r="F412" s="203">
        <v>68348135</v>
      </c>
      <c r="G412" s="203" t="s">
        <v>5</v>
      </c>
      <c r="H412" s="203" t="s">
        <v>13</v>
      </c>
      <c r="I412" s="204" t="s">
        <v>8</v>
      </c>
      <c r="J412" s="205">
        <v>586</v>
      </c>
      <c r="K412" s="205">
        <v>193</v>
      </c>
      <c r="L412" s="205">
        <v>393</v>
      </c>
      <c r="M412" s="205">
        <v>1</v>
      </c>
      <c r="N412" s="206">
        <f t="shared" si="48"/>
        <v>32.935153583617748</v>
      </c>
      <c r="O412" s="205">
        <v>473</v>
      </c>
      <c r="P412" s="205">
        <v>158</v>
      </c>
      <c r="Q412" s="205">
        <v>315</v>
      </c>
      <c r="R412" s="205">
        <v>1</v>
      </c>
      <c r="S412" s="206">
        <f t="shared" si="49"/>
        <v>33.403805496828753</v>
      </c>
      <c r="T412" s="205">
        <v>465</v>
      </c>
      <c r="U412" s="205">
        <v>171</v>
      </c>
      <c r="V412" s="205">
        <v>294</v>
      </c>
      <c r="W412" s="205">
        <v>1</v>
      </c>
      <c r="X412" s="206">
        <f t="shared" si="50"/>
        <v>36.774193548387096</v>
      </c>
      <c r="Y412" s="207">
        <v>586</v>
      </c>
      <c r="Z412" s="205">
        <v>193</v>
      </c>
      <c r="AA412" s="205">
        <v>393</v>
      </c>
      <c r="AB412" s="205">
        <v>1</v>
      </c>
      <c r="AC412" s="206">
        <f t="shared" si="51"/>
        <v>32.935153583617748</v>
      </c>
      <c r="AD412" s="205">
        <v>473</v>
      </c>
      <c r="AE412" s="205">
        <v>158</v>
      </c>
      <c r="AF412" s="205">
        <v>315</v>
      </c>
      <c r="AG412" s="205">
        <v>1</v>
      </c>
      <c r="AH412" s="206">
        <f t="shared" si="52"/>
        <v>33.403805496828753</v>
      </c>
      <c r="AI412" s="205">
        <v>465</v>
      </c>
      <c r="AJ412" s="205">
        <v>171</v>
      </c>
      <c r="AK412" s="205">
        <v>294</v>
      </c>
      <c r="AL412" s="205">
        <v>1</v>
      </c>
      <c r="AM412" s="206">
        <f t="shared" si="53"/>
        <v>36.774193548387096</v>
      </c>
      <c r="AN412" s="207">
        <v>1</v>
      </c>
      <c r="AO412" s="205">
        <v>1</v>
      </c>
      <c r="AP412" s="205">
        <v>1</v>
      </c>
      <c r="AQ412" s="208">
        <f t="shared" si="54"/>
        <v>34.37105087627787</v>
      </c>
      <c r="AR412" s="208">
        <f t="shared" si="55"/>
        <v>2.0943327531276648</v>
      </c>
      <c r="AS412" s="209" t="s">
        <v>1589</v>
      </c>
      <c r="AT412" s="210" t="s">
        <v>1590</v>
      </c>
    </row>
    <row r="413" spans="1:46" x14ac:dyDescent="0.15">
      <c r="A413" s="201" t="s">
        <v>2334</v>
      </c>
      <c r="B413" s="202" t="s">
        <v>2335</v>
      </c>
      <c r="C413" s="203" t="s">
        <v>2336</v>
      </c>
      <c r="D413" s="203" t="s">
        <v>298</v>
      </c>
      <c r="E413" s="203">
        <v>43916007</v>
      </c>
      <c r="F413" s="203">
        <v>43916008</v>
      </c>
      <c r="G413" s="203" t="s">
        <v>10</v>
      </c>
      <c r="H413" s="203" t="s">
        <v>1</v>
      </c>
      <c r="I413" s="204" t="s">
        <v>8</v>
      </c>
      <c r="J413" s="205">
        <v>54</v>
      </c>
      <c r="K413" s="205">
        <v>26</v>
      </c>
      <c r="L413" s="205">
        <v>28</v>
      </c>
      <c r="M413" s="205">
        <v>1</v>
      </c>
      <c r="N413" s="206">
        <f t="shared" si="48"/>
        <v>48.148148148148145</v>
      </c>
      <c r="O413" s="205">
        <v>32</v>
      </c>
      <c r="P413" s="205">
        <v>13</v>
      </c>
      <c r="Q413" s="205">
        <v>19</v>
      </c>
      <c r="R413" s="205">
        <v>1</v>
      </c>
      <c r="S413" s="206">
        <f t="shared" si="49"/>
        <v>40.625</v>
      </c>
      <c r="T413" s="205">
        <v>31</v>
      </c>
      <c r="U413" s="205">
        <v>13</v>
      </c>
      <c r="V413" s="205">
        <v>18</v>
      </c>
      <c r="W413" s="205">
        <v>1</v>
      </c>
      <c r="X413" s="206">
        <f t="shared" si="50"/>
        <v>41.935483870967737</v>
      </c>
      <c r="Y413" s="207">
        <v>56</v>
      </c>
      <c r="Z413" s="205">
        <v>28</v>
      </c>
      <c r="AA413" s="205">
        <v>28</v>
      </c>
      <c r="AB413" s="205">
        <v>1</v>
      </c>
      <c r="AC413" s="206">
        <f t="shared" si="51"/>
        <v>50</v>
      </c>
      <c r="AD413" s="205">
        <v>34</v>
      </c>
      <c r="AE413" s="205">
        <v>14</v>
      </c>
      <c r="AF413" s="205">
        <v>20</v>
      </c>
      <c r="AG413" s="205">
        <v>1</v>
      </c>
      <c r="AH413" s="206">
        <f t="shared" si="52"/>
        <v>41.176470588235297</v>
      </c>
      <c r="AI413" s="205">
        <v>34</v>
      </c>
      <c r="AJ413" s="205">
        <v>16</v>
      </c>
      <c r="AK413" s="205">
        <v>18</v>
      </c>
      <c r="AL413" s="205">
        <v>1</v>
      </c>
      <c r="AM413" s="206">
        <f t="shared" si="53"/>
        <v>47.058823529411768</v>
      </c>
      <c r="AN413" s="207">
        <v>0.94117600000000001</v>
      </c>
      <c r="AO413" s="205">
        <v>0.96428599999999998</v>
      </c>
      <c r="AP413" s="205">
        <v>0.91176500000000005</v>
      </c>
      <c r="AQ413" s="208">
        <f t="shared" si="54"/>
        <v>43.569544006371963</v>
      </c>
      <c r="AR413" s="208">
        <f t="shared" si="55"/>
        <v>4.0189617949582663</v>
      </c>
      <c r="AS413" s="209" t="s">
        <v>2334</v>
      </c>
      <c r="AT413" s="210" t="s">
        <v>2335</v>
      </c>
    </row>
    <row r="414" spans="1:46" x14ac:dyDescent="0.15">
      <c r="A414" s="201" t="s">
        <v>1592</v>
      </c>
      <c r="B414" s="202" t="s">
        <v>1593</v>
      </c>
      <c r="C414" s="203" t="s">
        <v>1594</v>
      </c>
      <c r="D414" s="203" t="s">
        <v>200</v>
      </c>
      <c r="E414" s="203">
        <v>46286301</v>
      </c>
      <c r="F414" s="203">
        <v>46286302</v>
      </c>
      <c r="G414" s="203" t="s">
        <v>10</v>
      </c>
      <c r="H414" s="203" t="s">
        <v>13</v>
      </c>
      <c r="I414" s="204" t="s">
        <v>8</v>
      </c>
      <c r="J414" s="205">
        <v>637</v>
      </c>
      <c r="K414" s="205">
        <v>70</v>
      </c>
      <c r="L414" s="205">
        <v>567</v>
      </c>
      <c r="M414" s="205">
        <v>1</v>
      </c>
      <c r="N414" s="206">
        <f t="shared" si="48"/>
        <v>10.989010989010989</v>
      </c>
      <c r="O414" s="205">
        <v>533</v>
      </c>
      <c r="P414" s="205">
        <v>57</v>
      </c>
      <c r="Q414" s="205">
        <v>476</v>
      </c>
      <c r="R414" s="205">
        <v>1</v>
      </c>
      <c r="S414" s="206">
        <f t="shared" si="49"/>
        <v>10.694183864915571</v>
      </c>
      <c r="T414" s="205">
        <v>528</v>
      </c>
      <c r="U414" s="205">
        <v>65</v>
      </c>
      <c r="V414" s="205">
        <v>463</v>
      </c>
      <c r="W414" s="205">
        <v>1</v>
      </c>
      <c r="X414" s="206">
        <f t="shared" si="50"/>
        <v>12.310606060606061</v>
      </c>
      <c r="Y414" s="207">
        <v>637</v>
      </c>
      <c r="Z414" s="205">
        <v>70</v>
      </c>
      <c r="AA414" s="205">
        <v>567</v>
      </c>
      <c r="AB414" s="205">
        <v>1</v>
      </c>
      <c r="AC414" s="206">
        <f t="shared" si="51"/>
        <v>10.989010989010989</v>
      </c>
      <c r="AD414" s="205">
        <v>533</v>
      </c>
      <c r="AE414" s="205">
        <v>57</v>
      </c>
      <c r="AF414" s="205">
        <v>476</v>
      </c>
      <c r="AG414" s="205">
        <v>1</v>
      </c>
      <c r="AH414" s="206">
        <f t="shared" si="52"/>
        <v>10.694183864915571</v>
      </c>
      <c r="AI414" s="205">
        <v>528</v>
      </c>
      <c r="AJ414" s="205">
        <v>65</v>
      </c>
      <c r="AK414" s="205">
        <v>463</v>
      </c>
      <c r="AL414" s="205">
        <v>1</v>
      </c>
      <c r="AM414" s="206">
        <f t="shared" si="53"/>
        <v>12.310606060606061</v>
      </c>
      <c r="AN414" s="207">
        <v>1</v>
      </c>
      <c r="AO414" s="205">
        <v>1</v>
      </c>
      <c r="AP414" s="205">
        <v>1</v>
      </c>
      <c r="AQ414" s="208">
        <f t="shared" si="54"/>
        <v>11.331266971510873</v>
      </c>
      <c r="AR414" s="208">
        <f t="shared" si="55"/>
        <v>0.86084815551172367</v>
      </c>
      <c r="AS414" s="209" t="s">
        <v>1592</v>
      </c>
      <c r="AT414" s="210" t="s">
        <v>1593</v>
      </c>
    </row>
    <row r="415" spans="1:46" x14ac:dyDescent="0.15">
      <c r="A415" s="201" t="s">
        <v>1595</v>
      </c>
      <c r="B415" s="202" t="s">
        <v>1596</v>
      </c>
      <c r="C415" s="203" t="s">
        <v>1597</v>
      </c>
      <c r="D415" s="203" t="s">
        <v>229</v>
      </c>
      <c r="E415" s="203">
        <v>127473864</v>
      </c>
      <c r="F415" s="203">
        <v>127473865</v>
      </c>
      <c r="G415" s="203" t="s">
        <v>5</v>
      </c>
      <c r="H415" s="203" t="s">
        <v>13</v>
      </c>
      <c r="I415" s="204" t="s">
        <v>8</v>
      </c>
      <c r="J415" s="205">
        <v>74</v>
      </c>
      <c r="K415" s="205">
        <v>24</v>
      </c>
      <c r="L415" s="205">
        <v>50</v>
      </c>
      <c r="M415" s="205">
        <v>1</v>
      </c>
      <c r="N415" s="206">
        <f t="shared" si="48"/>
        <v>32.432432432432435</v>
      </c>
      <c r="O415" s="205">
        <v>44</v>
      </c>
      <c r="P415" s="205">
        <v>13</v>
      </c>
      <c r="Q415" s="205">
        <v>31</v>
      </c>
      <c r="R415" s="205">
        <v>1</v>
      </c>
      <c r="S415" s="206">
        <f t="shared" si="49"/>
        <v>29.545454545454547</v>
      </c>
      <c r="T415" s="205">
        <v>47</v>
      </c>
      <c r="U415" s="205">
        <v>18</v>
      </c>
      <c r="V415" s="205">
        <v>29</v>
      </c>
      <c r="W415" s="205">
        <v>1</v>
      </c>
      <c r="X415" s="206">
        <f t="shared" si="50"/>
        <v>38.297872340425528</v>
      </c>
      <c r="Y415" s="207">
        <v>74</v>
      </c>
      <c r="Z415" s="205">
        <v>24</v>
      </c>
      <c r="AA415" s="205">
        <v>50</v>
      </c>
      <c r="AB415" s="205">
        <v>1</v>
      </c>
      <c r="AC415" s="206">
        <f t="shared" si="51"/>
        <v>32.432432432432435</v>
      </c>
      <c r="AD415" s="205">
        <v>44</v>
      </c>
      <c r="AE415" s="205">
        <v>13</v>
      </c>
      <c r="AF415" s="205">
        <v>31</v>
      </c>
      <c r="AG415" s="205">
        <v>1</v>
      </c>
      <c r="AH415" s="206">
        <f t="shared" si="52"/>
        <v>29.545454545454547</v>
      </c>
      <c r="AI415" s="205">
        <v>47</v>
      </c>
      <c r="AJ415" s="205">
        <v>18</v>
      </c>
      <c r="AK415" s="205">
        <v>29</v>
      </c>
      <c r="AL415" s="205">
        <v>1</v>
      </c>
      <c r="AM415" s="206">
        <f t="shared" si="53"/>
        <v>38.297872340425528</v>
      </c>
      <c r="AN415" s="207">
        <v>1</v>
      </c>
      <c r="AO415" s="205">
        <v>1</v>
      </c>
      <c r="AP415" s="205">
        <v>1</v>
      </c>
      <c r="AQ415" s="208">
        <f t="shared" si="54"/>
        <v>33.425253106104172</v>
      </c>
      <c r="AR415" s="208">
        <f t="shared" si="55"/>
        <v>4.4598737630098491</v>
      </c>
      <c r="AS415" s="209" t="s">
        <v>1595</v>
      </c>
      <c r="AT415" s="210" t="s">
        <v>1596</v>
      </c>
    </row>
    <row r="416" spans="1:46" x14ac:dyDescent="0.15">
      <c r="A416" s="201" t="s">
        <v>1598</v>
      </c>
      <c r="B416" s="202" t="s">
        <v>1599</v>
      </c>
      <c r="C416" s="203" t="s">
        <v>1600</v>
      </c>
      <c r="D416" s="203" t="s">
        <v>57</v>
      </c>
      <c r="E416" s="203">
        <v>65539223</v>
      </c>
      <c r="F416" s="203">
        <v>65539224</v>
      </c>
      <c r="G416" s="203" t="s">
        <v>10</v>
      </c>
      <c r="H416" s="203" t="s">
        <v>13</v>
      </c>
      <c r="I416" s="204" t="s">
        <v>8</v>
      </c>
      <c r="J416" s="205">
        <v>194</v>
      </c>
      <c r="K416" s="205">
        <v>33</v>
      </c>
      <c r="L416" s="205">
        <v>161</v>
      </c>
      <c r="M416" s="205">
        <v>1</v>
      </c>
      <c r="N416" s="206">
        <f t="shared" si="48"/>
        <v>17.010309278350512</v>
      </c>
      <c r="O416" s="205">
        <v>194</v>
      </c>
      <c r="P416" s="205">
        <v>30</v>
      </c>
      <c r="Q416" s="205">
        <v>164</v>
      </c>
      <c r="R416" s="205">
        <v>1</v>
      </c>
      <c r="S416" s="206">
        <f t="shared" si="49"/>
        <v>15.463917525773194</v>
      </c>
      <c r="T416" s="205">
        <v>140</v>
      </c>
      <c r="U416" s="205">
        <v>30</v>
      </c>
      <c r="V416" s="205">
        <v>110</v>
      </c>
      <c r="W416" s="205">
        <v>1</v>
      </c>
      <c r="X416" s="206">
        <f t="shared" si="50"/>
        <v>21.428571428571431</v>
      </c>
      <c r="Y416" s="207">
        <v>194</v>
      </c>
      <c r="Z416" s="205">
        <v>33</v>
      </c>
      <c r="AA416" s="205">
        <v>161</v>
      </c>
      <c r="AB416" s="205">
        <v>1</v>
      </c>
      <c r="AC416" s="206">
        <f t="shared" si="51"/>
        <v>17.010309278350512</v>
      </c>
      <c r="AD416" s="205">
        <v>194</v>
      </c>
      <c r="AE416" s="205">
        <v>30</v>
      </c>
      <c r="AF416" s="205">
        <v>164</v>
      </c>
      <c r="AG416" s="205">
        <v>1</v>
      </c>
      <c r="AH416" s="206">
        <f t="shared" si="52"/>
        <v>15.463917525773194</v>
      </c>
      <c r="AI416" s="205">
        <v>140</v>
      </c>
      <c r="AJ416" s="205">
        <v>30</v>
      </c>
      <c r="AK416" s="205">
        <v>110</v>
      </c>
      <c r="AL416" s="205">
        <v>1</v>
      </c>
      <c r="AM416" s="206">
        <f t="shared" si="53"/>
        <v>21.428571428571431</v>
      </c>
      <c r="AN416" s="207">
        <v>1</v>
      </c>
      <c r="AO416" s="205">
        <v>1</v>
      </c>
      <c r="AP416" s="205">
        <v>1</v>
      </c>
      <c r="AQ416" s="208">
        <f t="shared" si="54"/>
        <v>17.967599410898377</v>
      </c>
      <c r="AR416" s="208">
        <f t="shared" si="55"/>
        <v>3.0954123058886327</v>
      </c>
      <c r="AS416" s="209" t="s">
        <v>1598</v>
      </c>
      <c r="AT416" s="210" t="s">
        <v>1599</v>
      </c>
    </row>
    <row r="417" spans="1:46" s="199" customFormat="1" x14ac:dyDescent="0.15">
      <c r="A417" s="201" t="s">
        <v>1601</v>
      </c>
      <c r="B417" s="202" t="s">
        <v>1602</v>
      </c>
      <c r="C417" s="203" t="s">
        <v>1603</v>
      </c>
      <c r="D417" s="203" t="s">
        <v>27</v>
      </c>
      <c r="E417" s="203">
        <v>1936740</v>
      </c>
      <c r="F417" s="203">
        <v>1936741</v>
      </c>
      <c r="G417" s="203" t="s">
        <v>10</v>
      </c>
      <c r="H417" s="203" t="s">
        <v>13</v>
      </c>
      <c r="I417" s="204" t="s">
        <v>8</v>
      </c>
      <c r="J417" s="205">
        <v>437</v>
      </c>
      <c r="K417" s="205">
        <v>91</v>
      </c>
      <c r="L417" s="205">
        <v>346</v>
      </c>
      <c r="M417" s="205">
        <v>1</v>
      </c>
      <c r="N417" s="206">
        <f t="shared" si="48"/>
        <v>20.82379862700229</v>
      </c>
      <c r="O417" s="205">
        <v>433</v>
      </c>
      <c r="P417" s="205">
        <v>86</v>
      </c>
      <c r="Q417" s="205">
        <v>347</v>
      </c>
      <c r="R417" s="205">
        <v>1</v>
      </c>
      <c r="S417" s="206">
        <f t="shared" si="49"/>
        <v>19.861431870669744</v>
      </c>
      <c r="T417" s="205">
        <v>450</v>
      </c>
      <c r="U417" s="205">
        <v>72</v>
      </c>
      <c r="V417" s="205">
        <v>377</v>
      </c>
      <c r="W417" s="211">
        <v>0.99777777777777799</v>
      </c>
      <c r="X417" s="206">
        <f t="shared" si="50"/>
        <v>16.035634743875278</v>
      </c>
      <c r="Y417" s="207">
        <v>437</v>
      </c>
      <c r="Z417" s="205">
        <v>91</v>
      </c>
      <c r="AA417" s="205">
        <v>346</v>
      </c>
      <c r="AB417" s="205">
        <v>1</v>
      </c>
      <c r="AC417" s="206">
        <f t="shared" si="51"/>
        <v>20.82379862700229</v>
      </c>
      <c r="AD417" s="205">
        <v>433</v>
      </c>
      <c r="AE417" s="205">
        <v>86</v>
      </c>
      <c r="AF417" s="205">
        <v>347</v>
      </c>
      <c r="AG417" s="205">
        <v>1</v>
      </c>
      <c r="AH417" s="206">
        <f t="shared" si="52"/>
        <v>19.861431870669744</v>
      </c>
      <c r="AI417" s="205">
        <v>450</v>
      </c>
      <c r="AJ417" s="205">
        <v>72</v>
      </c>
      <c r="AK417" s="205">
        <v>377</v>
      </c>
      <c r="AL417" s="211">
        <v>0.99777777777777799</v>
      </c>
      <c r="AM417" s="206">
        <f t="shared" si="53"/>
        <v>16.035634743875278</v>
      </c>
      <c r="AN417" s="207">
        <v>1</v>
      </c>
      <c r="AO417" s="205">
        <v>1</v>
      </c>
      <c r="AP417" s="205">
        <v>1</v>
      </c>
      <c r="AQ417" s="208">
        <f t="shared" si="54"/>
        <v>18.906955080515772</v>
      </c>
      <c r="AR417" s="208">
        <f t="shared" si="55"/>
        <v>2.5327648529082585</v>
      </c>
      <c r="AS417" s="209" t="s">
        <v>1601</v>
      </c>
      <c r="AT417" s="210" t="s">
        <v>1602</v>
      </c>
    </row>
    <row r="418" spans="1:46" x14ac:dyDescent="0.15">
      <c r="A418" s="201" t="s">
        <v>528</v>
      </c>
      <c r="B418" s="202" t="s">
        <v>529</v>
      </c>
      <c r="C418" s="203" t="s">
        <v>530</v>
      </c>
      <c r="D418" s="203" t="s">
        <v>229</v>
      </c>
      <c r="E418" s="203">
        <v>137109011</v>
      </c>
      <c r="F418" s="203">
        <v>137109012</v>
      </c>
      <c r="G418" s="203" t="s">
        <v>5</v>
      </c>
      <c r="H418" s="203" t="s">
        <v>20</v>
      </c>
      <c r="I418" s="204" t="s">
        <v>8</v>
      </c>
      <c r="J418" s="205">
        <v>306</v>
      </c>
      <c r="K418" s="205">
        <v>55</v>
      </c>
      <c r="L418" s="205">
        <v>251</v>
      </c>
      <c r="M418" s="205">
        <v>1</v>
      </c>
      <c r="N418" s="206">
        <f t="shared" si="48"/>
        <v>17.973856209150327</v>
      </c>
      <c r="O418" s="205">
        <v>299</v>
      </c>
      <c r="P418" s="205">
        <v>31</v>
      </c>
      <c r="Q418" s="205">
        <v>268</v>
      </c>
      <c r="R418" s="205">
        <v>1</v>
      </c>
      <c r="S418" s="206">
        <f t="shared" si="49"/>
        <v>10.367892976588628</v>
      </c>
      <c r="T418" s="205">
        <v>240</v>
      </c>
      <c r="U418" s="205">
        <v>31</v>
      </c>
      <c r="V418" s="205">
        <v>209</v>
      </c>
      <c r="W418" s="205">
        <v>1</v>
      </c>
      <c r="X418" s="206">
        <f t="shared" si="50"/>
        <v>12.916666666666668</v>
      </c>
      <c r="Y418" s="207">
        <v>306</v>
      </c>
      <c r="Z418" s="205">
        <v>55</v>
      </c>
      <c r="AA418" s="205">
        <v>251</v>
      </c>
      <c r="AB418" s="205">
        <v>1</v>
      </c>
      <c r="AC418" s="206">
        <f t="shared" si="51"/>
        <v>17.973856209150327</v>
      </c>
      <c r="AD418" s="205">
        <v>299</v>
      </c>
      <c r="AE418" s="205">
        <v>31</v>
      </c>
      <c r="AF418" s="205">
        <v>268</v>
      </c>
      <c r="AG418" s="205">
        <v>1</v>
      </c>
      <c r="AH418" s="206">
        <f t="shared" si="52"/>
        <v>10.367892976588628</v>
      </c>
      <c r="AI418" s="205">
        <v>240</v>
      </c>
      <c r="AJ418" s="205">
        <v>31</v>
      </c>
      <c r="AK418" s="205">
        <v>209</v>
      </c>
      <c r="AL418" s="205">
        <v>1</v>
      </c>
      <c r="AM418" s="206">
        <f t="shared" si="53"/>
        <v>12.916666666666668</v>
      </c>
      <c r="AN418" s="207">
        <v>1</v>
      </c>
      <c r="AO418" s="205">
        <v>1</v>
      </c>
      <c r="AP418" s="205">
        <v>1</v>
      </c>
      <c r="AQ418" s="208">
        <f t="shared" si="54"/>
        <v>13.752805284135206</v>
      </c>
      <c r="AR418" s="208">
        <f t="shared" si="55"/>
        <v>3.8713066288382216</v>
      </c>
      <c r="AS418" s="209" t="s">
        <v>528</v>
      </c>
      <c r="AT418" s="210" t="s">
        <v>529</v>
      </c>
    </row>
    <row r="419" spans="1:46" x14ac:dyDescent="0.15">
      <c r="A419" s="201" t="s">
        <v>531</v>
      </c>
      <c r="B419" s="202" t="s">
        <v>532</v>
      </c>
      <c r="C419" s="203" t="s">
        <v>533</v>
      </c>
      <c r="D419" s="203" t="s">
        <v>60</v>
      </c>
      <c r="E419" s="203">
        <v>37316500</v>
      </c>
      <c r="F419" s="203">
        <v>37316501</v>
      </c>
      <c r="G419" s="203" t="s">
        <v>5</v>
      </c>
      <c r="H419" s="203" t="s">
        <v>20</v>
      </c>
      <c r="I419" s="204" t="s">
        <v>8</v>
      </c>
      <c r="J419" s="205">
        <v>96</v>
      </c>
      <c r="K419" s="205">
        <v>27</v>
      </c>
      <c r="L419" s="205">
        <v>69</v>
      </c>
      <c r="M419" s="205">
        <v>1</v>
      </c>
      <c r="N419" s="206">
        <f t="shared" si="48"/>
        <v>28.125000000000004</v>
      </c>
      <c r="O419" s="205">
        <v>152</v>
      </c>
      <c r="P419" s="205">
        <v>33</v>
      </c>
      <c r="Q419" s="205">
        <v>119</v>
      </c>
      <c r="R419" s="205">
        <v>1</v>
      </c>
      <c r="S419" s="206">
        <f t="shared" si="49"/>
        <v>21.710526315789476</v>
      </c>
      <c r="T419" s="205">
        <v>89</v>
      </c>
      <c r="U419" s="205">
        <v>18</v>
      </c>
      <c r="V419" s="205">
        <v>71</v>
      </c>
      <c r="W419" s="205">
        <v>1</v>
      </c>
      <c r="X419" s="206">
        <f t="shared" si="50"/>
        <v>20.224719101123597</v>
      </c>
      <c r="Y419" s="207">
        <v>96</v>
      </c>
      <c r="Z419" s="205">
        <v>27</v>
      </c>
      <c r="AA419" s="205">
        <v>69</v>
      </c>
      <c r="AB419" s="205">
        <v>1</v>
      </c>
      <c r="AC419" s="206">
        <f t="shared" si="51"/>
        <v>28.125000000000004</v>
      </c>
      <c r="AD419" s="205">
        <v>152</v>
      </c>
      <c r="AE419" s="205">
        <v>33</v>
      </c>
      <c r="AF419" s="205">
        <v>119</v>
      </c>
      <c r="AG419" s="205">
        <v>1</v>
      </c>
      <c r="AH419" s="206">
        <f t="shared" si="52"/>
        <v>21.710526315789476</v>
      </c>
      <c r="AI419" s="205">
        <v>89</v>
      </c>
      <c r="AJ419" s="205">
        <v>18</v>
      </c>
      <c r="AK419" s="205">
        <v>71</v>
      </c>
      <c r="AL419" s="205">
        <v>1</v>
      </c>
      <c r="AM419" s="206">
        <f t="shared" si="53"/>
        <v>20.224719101123597</v>
      </c>
      <c r="AN419" s="207">
        <v>1</v>
      </c>
      <c r="AO419" s="205">
        <v>1</v>
      </c>
      <c r="AP419" s="205">
        <v>1</v>
      </c>
      <c r="AQ419" s="208">
        <f t="shared" si="54"/>
        <v>23.353415138971027</v>
      </c>
      <c r="AR419" s="208">
        <f t="shared" si="55"/>
        <v>4.1985619364597921</v>
      </c>
      <c r="AS419" s="209" t="s">
        <v>531</v>
      </c>
      <c r="AT419" s="210" t="s">
        <v>532</v>
      </c>
    </row>
    <row r="420" spans="1:46" x14ac:dyDescent="0.15">
      <c r="A420" s="201" t="s">
        <v>945</v>
      </c>
      <c r="B420" s="202" t="s">
        <v>946</v>
      </c>
      <c r="C420" s="203" t="s">
        <v>947</v>
      </c>
      <c r="D420" s="203" t="s">
        <v>216</v>
      </c>
      <c r="E420" s="203">
        <v>66386950</v>
      </c>
      <c r="F420" s="203">
        <v>66386951</v>
      </c>
      <c r="G420" s="203" t="s">
        <v>5</v>
      </c>
      <c r="H420" s="203" t="s">
        <v>9</v>
      </c>
      <c r="I420" s="204" t="s">
        <v>8</v>
      </c>
      <c r="J420" s="205">
        <v>111</v>
      </c>
      <c r="K420" s="205">
        <v>28</v>
      </c>
      <c r="L420" s="205">
        <v>83</v>
      </c>
      <c r="M420" s="205">
        <v>1</v>
      </c>
      <c r="N420" s="206">
        <f t="shared" si="48"/>
        <v>25.225225225225227</v>
      </c>
      <c r="O420" s="205">
        <v>142</v>
      </c>
      <c r="P420" s="205">
        <v>26</v>
      </c>
      <c r="Q420" s="205">
        <v>116</v>
      </c>
      <c r="R420" s="205">
        <v>1</v>
      </c>
      <c r="S420" s="206">
        <f t="shared" si="49"/>
        <v>18.309859154929576</v>
      </c>
      <c r="T420" s="205">
        <v>113</v>
      </c>
      <c r="U420" s="205">
        <v>29</v>
      </c>
      <c r="V420" s="205">
        <v>84</v>
      </c>
      <c r="W420" s="205">
        <v>1</v>
      </c>
      <c r="X420" s="206">
        <f t="shared" si="50"/>
        <v>25.663716814159294</v>
      </c>
      <c r="Y420" s="207">
        <v>111</v>
      </c>
      <c r="Z420" s="205">
        <v>28</v>
      </c>
      <c r="AA420" s="205">
        <v>83</v>
      </c>
      <c r="AB420" s="205">
        <v>1</v>
      </c>
      <c r="AC420" s="206">
        <f t="shared" si="51"/>
        <v>25.225225225225227</v>
      </c>
      <c r="AD420" s="205">
        <v>142</v>
      </c>
      <c r="AE420" s="205">
        <v>26</v>
      </c>
      <c r="AF420" s="205">
        <v>116</v>
      </c>
      <c r="AG420" s="205">
        <v>1</v>
      </c>
      <c r="AH420" s="206">
        <f t="shared" si="52"/>
        <v>18.309859154929576</v>
      </c>
      <c r="AI420" s="205">
        <v>113</v>
      </c>
      <c r="AJ420" s="205">
        <v>29</v>
      </c>
      <c r="AK420" s="205">
        <v>84</v>
      </c>
      <c r="AL420" s="205">
        <v>1</v>
      </c>
      <c r="AM420" s="206">
        <f t="shared" si="53"/>
        <v>25.663716814159294</v>
      </c>
      <c r="AN420" s="207">
        <v>1</v>
      </c>
      <c r="AO420" s="205">
        <v>1</v>
      </c>
      <c r="AP420" s="205">
        <v>1</v>
      </c>
      <c r="AQ420" s="208">
        <f t="shared" si="54"/>
        <v>23.066267064771363</v>
      </c>
      <c r="AR420" s="208">
        <f t="shared" si="55"/>
        <v>4.1250007117570151</v>
      </c>
      <c r="AS420" s="209" t="s">
        <v>945</v>
      </c>
      <c r="AT420" s="210" t="s">
        <v>946</v>
      </c>
    </row>
    <row r="421" spans="1:46" x14ac:dyDescent="0.15">
      <c r="A421" s="201" t="s">
        <v>1604</v>
      </c>
      <c r="B421" s="202" t="s">
        <v>1605</v>
      </c>
      <c r="C421" s="203" t="s">
        <v>1606</v>
      </c>
      <c r="D421" s="203" t="s">
        <v>240</v>
      </c>
      <c r="E421" s="203">
        <v>136592606</v>
      </c>
      <c r="F421" s="203">
        <v>136592607</v>
      </c>
      <c r="G421" s="203" t="s">
        <v>10</v>
      </c>
      <c r="H421" s="203" t="s">
        <v>13</v>
      </c>
      <c r="I421" s="204" t="s">
        <v>8</v>
      </c>
      <c r="J421" s="205">
        <v>75</v>
      </c>
      <c r="K421" s="205">
        <v>9</v>
      </c>
      <c r="L421" s="205">
        <v>66</v>
      </c>
      <c r="M421" s="205">
        <v>1</v>
      </c>
      <c r="N421" s="206">
        <f t="shared" si="48"/>
        <v>12</v>
      </c>
      <c r="O421" s="205">
        <v>76</v>
      </c>
      <c r="P421" s="205">
        <v>6</v>
      </c>
      <c r="Q421" s="205">
        <v>70</v>
      </c>
      <c r="R421" s="205">
        <v>1</v>
      </c>
      <c r="S421" s="206">
        <f t="shared" si="49"/>
        <v>7.8947368421052637</v>
      </c>
      <c r="T421" s="205">
        <v>67</v>
      </c>
      <c r="U421" s="205">
        <v>7</v>
      </c>
      <c r="V421" s="205">
        <v>60</v>
      </c>
      <c r="W421" s="205">
        <v>1</v>
      </c>
      <c r="X421" s="206">
        <f t="shared" si="50"/>
        <v>10.447761194029852</v>
      </c>
      <c r="Y421" s="207">
        <v>75</v>
      </c>
      <c r="Z421" s="205">
        <v>9</v>
      </c>
      <c r="AA421" s="205">
        <v>66</v>
      </c>
      <c r="AB421" s="205">
        <v>1</v>
      </c>
      <c r="AC421" s="206">
        <f t="shared" si="51"/>
        <v>12</v>
      </c>
      <c r="AD421" s="205">
        <v>76</v>
      </c>
      <c r="AE421" s="205">
        <v>6</v>
      </c>
      <c r="AF421" s="205">
        <v>70</v>
      </c>
      <c r="AG421" s="205">
        <v>1</v>
      </c>
      <c r="AH421" s="206">
        <f t="shared" si="52"/>
        <v>7.8947368421052637</v>
      </c>
      <c r="AI421" s="205">
        <v>67</v>
      </c>
      <c r="AJ421" s="205">
        <v>7</v>
      </c>
      <c r="AK421" s="205">
        <v>60</v>
      </c>
      <c r="AL421" s="205">
        <v>1</v>
      </c>
      <c r="AM421" s="206">
        <f t="shared" si="53"/>
        <v>10.447761194029852</v>
      </c>
      <c r="AN421" s="207">
        <v>1</v>
      </c>
      <c r="AO421" s="205">
        <v>1</v>
      </c>
      <c r="AP421" s="205">
        <v>1</v>
      </c>
      <c r="AQ421" s="208">
        <f t="shared" si="54"/>
        <v>10.114166012045038</v>
      </c>
      <c r="AR421" s="208">
        <f t="shared" si="55"/>
        <v>2.0728629255149884</v>
      </c>
      <c r="AS421" s="209" t="s">
        <v>1604</v>
      </c>
      <c r="AT421" s="210" t="s">
        <v>1605</v>
      </c>
    </row>
    <row r="422" spans="1:46" x14ac:dyDescent="0.15">
      <c r="A422" s="201" t="s">
        <v>534</v>
      </c>
      <c r="B422" s="202" t="s">
        <v>535</v>
      </c>
      <c r="C422" s="203" t="s">
        <v>536</v>
      </c>
      <c r="D422" s="203" t="s">
        <v>462</v>
      </c>
      <c r="E422" s="203">
        <v>50253020</v>
      </c>
      <c r="F422" s="203">
        <v>50253021</v>
      </c>
      <c r="G422" s="203" t="s">
        <v>10</v>
      </c>
      <c r="H422" s="203" t="s">
        <v>20</v>
      </c>
      <c r="I422" s="204" t="s">
        <v>8</v>
      </c>
      <c r="J422" s="205">
        <v>38</v>
      </c>
      <c r="K422" s="205">
        <v>5</v>
      </c>
      <c r="L422" s="205">
        <v>33</v>
      </c>
      <c r="M422" s="205">
        <v>1</v>
      </c>
      <c r="N422" s="206">
        <f t="shared" si="48"/>
        <v>13.157894736842106</v>
      </c>
      <c r="O422" s="205">
        <v>44</v>
      </c>
      <c r="P422" s="205">
        <v>8</v>
      </c>
      <c r="Q422" s="205">
        <v>36</v>
      </c>
      <c r="R422" s="205">
        <v>1</v>
      </c>
      <c r="S422" s="206">
        <f t="shared" si="49"/>
        <v>18.181818181818183</v>
      </c>
      <c r="T422" s="205">
        <v>36</v>
      </c>
      <c r="U422" s="205">
        <v>5</v>
      </c>
      <c r="V422" s="205">
        <v>31</v>
      </c>
      <c r="W422" s="205">
        <v>1</v>
      </c>
      <c r="X422" s="206">
        <f t="shared" si="50"/>
        <v>13.888888888888889</v>
      </c>
      <c r="Y422" s="207">
        <v>38</v>
      </c>
      <c r="Z422" s="205">
        <v>5</v>
      </c>
      <c r="AA422" s="205">
        <v>33</v>
      </c>
      <c r="AB422" s="205">
        <v>1</v>
      </c>
      <c r="AC422" s="206">
        <f t="shared" si="51"/>
        <v>13.157894736842106</v>
      </c>
      <c r="AD422" s="205">
        <v>44</v>
      </c>
      <c r="AE422" s="205">
        <v>8</v>
      </c>
      <c r="AF422" s="205">
        <v>36</v>
      </c>
      <c r="AG422" s="205">
        <v>1</v>
      </c>
      <c r="AH422" s="206">
        <f t="shared" si="52"/>
        <v>18.181818181818183</v>
      </c>
      <c r="AI422" s="205">
        <v>36</v>
      </c>
      <c r="AJ422" s="205">
        <v>5</v>
      </c>
      <c r="AK422" s="205">
        <v>31</v>
      </c>
      <c r="AL422" s="205">
        <v>1</v>
      </c>
      <c r="AM422" s="206">
        <f t="shared" si="53"/>
        <v>13.888888888888889</v>
      </c>
      <c r="AN422" s="207">
        <v>1</v>
      </c>
      <c r="AO422" s="205">
        <v>1</v>
      </c>
      <c r="AP422" s="205">
        <v>1</v>
      </c>
      <c r="AQ422" s="208">
        <f t="shared" si="54"/>
        <v>15.076200602516394</v>
      </c>
      <c r="AR422" s="208">
        <f t="shared" si="55"/>
        <v>2.7142648220527152</v>
      </c>
      <c r="AS422" s="209" t="s">
        <v>534</v>
      </c>
      <c r="AT422" s="210" t="s">
        <v>535</v>
      </c>
    </row>
    <row r="423" spans="1:46" x14ac:dyDescent="0.15">
      <c r="A423" s="201" t="s">
        <v>1607</v>
      </c>
      <c r="B423" s="202" t="s">
        <v>1608</v>
      </c>
      <c r="C423" s="203" t="s">
        <v>1609</v>
      </c>
      <c r="D423" s="203" t="s">
        <v>4</v>
      </c>
      <c r="E423" s="203">
        <v>30117205</v>
      </c>
      <c r="F423" s="203">
        <v>30117206</v>
      </c>
      <c r="G423" s="203" t="s">
        <v>10</v>
      </c>
      <c r="H423" s="203" t="s">
        <v>13</v>
      </c>
      <c r="I423" s="204" t="s">
        <v>8</v>
      </c>
      <c r="J423" s="205">
        <v>51</v>
      </c>
      <c r="K423" s="205">
        <v>24</v>
      </c>
      <c r="L423" s="205">
        <v>27</v>
      </c>
      <c r="M423" s="205">
        <v>1</v>
      </c>
      <c r="N423" s="206">
        <f t="shared" si="48"/>
        <v>47.058823529411761</v>
      </c>
      <c r="O423" s="205">
        <v>74</v>
      </c>
      <c r="P423" s="205">
        <v>28</v>
      </c>
      <c r="Q423" s="205">
        <v>46</v>
      </c>
      <c r="R423" s="205">
        <v>1</v>
      </c>
      <c r="S423" s="206">
        <f t="shared" si="49"/>
        <v>37.837837837837839</v>
      </c>
      <c r="T423" s="205">
        <v>69</v>
      </c>
      <c r="U423" s="205">
        <v>28</v>
      </c>
      <c r="V423" s="205">
        <v>41</v>
      </c>
      <c r="W423" s="205">
        <v>1</v>
      </c>
      <c r="X423" s="206">
        <f t="shared" si="50"/>
        <v>40.579710144927539</v>
      </c>
      <c r="Y423" s="207">
        <v>51</v>
      </c>
      <c r="Z423" s="205">
        <v>24</v>
      </c>
      <c r="AA423" s="205">
        <v>27</v>
      </c>
      <c r="AB423" s="205">
        <v>1</v>
      </c>
      <c r="AC423" s="206">
        <f t="shared" si="51"/>
        <v>47.058823529411761</v>
      </c>
      <c r="AD423" s="205">
        <v>74</v>
      </c>
      <c r="AE423" s="205">
        <v>28</v>
      </c>
      <c r="AF423" s="205">
        <v>46</v>
      </c>
      <c r="AG423" s="205">
        <v>1</v>
      </c>
      <c r="AH423" s="206">
        <f t="shared" si="52"/>
        <v>37.837837837837839</v>
      </c>
      <c r="AI423" s="205">
        <v>69</v>
      </c>
      <c r="AJ423" s="205">
        <v>28</v>
      </c>
      <c r="AK423" s="205">
        <v>41</v>
      </c>
      <c r="AL423" s="205">
        <v>1</v>
      </c>
      <c r="AM423" s="206">
        <f t="shared" si="53"/>
        <v>40.579710144927539</v>
      </c>
      <c r="AN423" s="207">
        <v>1</v>
      </c>
      <c r="AO423" s="205">
        <v>1</v>
      </c>
      <c r="AP423" s="205">
        <v>1</v>
      </c>
      <c r="AQ423" s="208">
        <f t="shared" si="54"/>
        <v>41.825457170725713</v>
      </c>
      <c r="AR423" s="208">
        <f t="shared" si="55"/>
        <v>4.7350352184821709</v>
      </c>
      <c r="AS423" s="209" t="s">
        <v>1607</v>
      </c>
      <c r="AT423" s="210" t="s">
        <v>1608</v>
      </c>
    </row>
    <row r="424" spans="1:46" x14ac:dyDescent="0.15">
      <c r="A424" s="201" t="s">
        <v>1610</v>
      </c>
      <c r="B424" s="202" t="s">
        <v>1611</v>
      </c>
      <c r="C424" s="203" t="s">
        <v>1612</v>
      </c>
      <c r="D424" s="203" t="s">
        <v>57</v>
      </c>
      <c r="E424" s="203">
        <v>45902546</v>
      </c>
      <c r="F424" s="203">
        <v>45902547</v>
      </c>
      <c r="G424" s="203" t="s">
        <v>5</v>
      </c>
      <c r="H424" s="203" t="s">
        <v>13</v>
      </c>
      <c r="I424" s="204" t="s">
        <v>8</v>
      </c>
      <c r="J424" s="205">
        <v>190</v>
      </c>
      <c r="K424" s="205">
        <v>44</v>
      </c>
      <c r="L424" s="205">
        <v>146</v>
      </c>
      <c r="M424" s="205">
        <v>1</v>
      </c>
      <c r="N424" s="206">
        <f t="shared" si="48"/>
        <v>23.157894736842103</v>
      </c>
      <c r="O424" s="205">
        <v>189</v>
      </c>
      <c r="P424" s="205">
        <v>47</v>
      </c>
      <c r="Q424" s="205">
        <v>142</v>
      </c>
      <c r="R424" s="205">
        <v>1</v>
      </c>
      <c r="S424" s="206">
        <f t="shared" si="49"/>
        <v>24.867724867724867</v>
      </c>
      <c r="T424" s="205">
        <v>96</v>
      </c>
      <c r="U424" s="205">
        <v>18</v>
      </c>
      <c r="V424" s="205">
        <v>78</v>
      </c>
      <c r="W424" s="205">
        <v>1</v>
      </c>
      <c r="X424" s="206">
        <f t="shared" si="50"/>
        <v>18.75</v>
      </c>
      <c r="Y424" s="207">
        <v>193</v>
      </c>
      <c r="Z424" s="205">
        <v>45</v>
      </c>
      <c r="AA424" s="205">
        <v>148</v>
      </c>
      <c r="AB424" s="205">
        <v>1</v>
      </c>
      <c r="AC424" s="206">
        <f t="shared" si="51"/>
        <v>23.316062176165801</v>
      </c>
      <c r="AD424" s="205">
        <v>190</v>
      </c>
      <c r="AE424" s="205">
        <v>48</v>
      </c>
      <c r="AF424" s="205">
        <v>142</v>
      </c>
      <c r="AG424" s="205">
        <v>1</v>
      </c>
      <c r="AH424" s="206">
        <f t="shared" si="52"/>
        <v>25.263157894736842</v>
      </c>
      <c r="AI424" s="205">
        <v>98</v>
      </c>
      <c r="AJ424" s="205">
        <v>20</v>
      </c>
      <c r="AK424" s="205">
        <v>78</v>
      </c>
      <c r="AL424" s="205">
        <v>1</v>
      </c>
      <c r="AM424" s="206">
        <f t="shared" si="53"/>
        <v>20.408163265306122</v>
      </c>
      <c r="AN424" s="207">
        <v>0.99473699999999998</v>
      </c>
      <c r="AO424" s="205">
        <v>0.984456</v>
      </c>
      <c r="AP424" s="205">
        <v>0.97959200000000002</v>
      </c>
      <c r="AQ424" s="208">
        <f t="shared" si="54"/>
        <v>22.25853986818899</v>
      </c>
      <c r="AR424" s="208">
        <f t="shared" si="55"/>
        <v>3.1564646004861849</v>
      </c>
      <c r="AS424" s="209" t="s">
        <v>1610</v>
      </c>
      <c r="AT424" s="210" t="s">
        <v>1611</v>
      </c>
    </row>
    <row r="425" spans="1:46" x14ac:dyDescent="0.15">
      <c r="A425" s="201" t="s">
        <v>1613</v>
      </c>
      <c r="B425" s="202" t="s">
        <v>1611</v>
      </c>
      <c r="C425" s="203" t="s">
        <v>1612</v>
      </c>
      <c r="D425" s="203" t="s">
        <v>57</v>
      </c>
      <c r="E425" s="203">
        <v>45902547</v>
      </c>
      <c r="F425" s="203">
        <v>45902548</v>
      </c>
      <c r="G425" s="203" t="s">
        <v>5</v>
      </c>
      <c r="H425" s="203" t="s">
        <v>13</v>
      </c>
      <c r="I425" s="204" t="s">
        <v>8</v>
      </c>
      <c r="J425" s="205">
        <v>192</v>
      </c>
      <c r="K425" s="205">
        <v>40</v>
      </c>
      <c r="L425" s="205">
        <v>152</v>
      </c>
      <c r="M425" s="205">
        <v>1</v>
      </c>
      <c r="N425" s="206">
        <f t="shared" si="48"/>
        <v>20.833333333333336</v>
      </c>
      <c r="O425" s="205">
        <v>195</v>
      </c>
      <c r="P425" s="205">
        <v>36</v>
      </c>
      <c r="Q425" s="205">
        <v>159</v>
      </c>
      <c r="R425" s="205">
        <v>1</v>
      </c>
      <c r="S425" s="206">
        <f t="shared" si="49"/>
        <v>18.46153846153846</v>
      </c>
      <c r="T425" s="205">
        <v>104</v>
      </c>
      <c r="U425" s="205">
        <v>19</v>
      </c>
      <c r="V425" s="205">
        <v>85</v>
      </c>
      <c r="W425" s="205">
        <v>1</v>
      </c>
      <c r="X425" s="206">
        <f t="shared" si="50"/>
        <v>18.26923076923077</v>
      </c>
      <c r="Y425" s="207">
        <v>195</v>
      </c>
      <c r="Z425" s="205">
        <v>41</v>
      </c>
      <c r="AA425" s="205">
        <v>154</v>
      </c>
      <c r="AB425" s="205">
        <v>1</v>
      </c>
      <c r="AC425" s="206">
        <f t="shared" si="51"/>
        <v>21.025641025641022</v>
      </c>
      <c r="AD425" s="205">
        <v>196</v>
      </c>
      <c r="AE425" s="205">
        <v>37</v>
      </c>
      <c r="AF425" s="205">
        <v>159</v>
      </c>
      <c r="AG425" s="205">
        <v>1</v>
      </c>
      <c r="AH425" s="206">
        <f t="shared" si="52"/>
        <v>18.877551020408163</v>
      </c>
      <c r="AI425" s="205">
        <v>106</v>
      </c>
      <c r="AJ425" s="205">
        <v>21</v>
      </c>
      <c r="AK425" s="205">
        <v>85</v>
      </c>
      <c r="AL425" s="205">
        <v>1</v>
      </c>
      <c r="AM425" s="206">
        <f t="shared" si="53"/>
        <v>19.811320754716981</v>
      </c>
      <c r="AN425" s="207">
        <v>0.99489799999999995</v>
      </c>
      <c r="AO425" s="205">
        <v>0.98461500000000002</v>
      </c>
      <c r="AP425" s="205">
        <v>0.981132</v>
      </c>
      <c r="AQ425" s="208">
        <f t="shared" si="54"/>
        <v>19.188034188034191</v>
      </c>
      <c r="AR425" s="208">
        <f t="shared" si="55"/>
        <v>1.4281115223510228</v>
      </c>
      <c r="AS425" s="209" t="s">
        <v>1613</v>
      </c>
      <c r="AT425" s="210" t="s">
        <v>1611</v>
      </c>
    </row>
    <row r="426" spans="1:46" x14ac:dyDescent="0.15">
      <c r="A426" s="201" t="s">
        <v>537</v>
      </c>
      <c r="B426" s="202" t="s">
        <v>538</v>
      </c>
      <c r="C426" s="203" t="s">
        <v>539</v>
      </c>
      <c r="D426" s="203" t="s">
        <v>200</v>
      </c>
      <c r="E426" s="203">
        <v>206733543</v>
      </c>
      <c r="F426" s="203">
        <v>206733544</v>
      </c>
      <c r="G426" s="203" t="s">
        <v>5</v>
      </c>
      <c r="H426" s="203" t="s">
        <v>20</v>
      </c>
      <c r="I426" s="204" t="s">
        <v>8</v>
      </c>
      <c r="J426" s="205">
        <v>625</v>
      </c>
      <c r="K426" s="205">
        <v>104</v>
      </c>
      <c r="L426" s="205">
        <v>521</v>
      </c>
      <c r="M426" s="205">
        <v>1</v>
      </c>
      <c r="N426" s="206">
        <f t="shared" si="48"/>
        <v>16.64</v>
      </c>
      <c r="O426" s="205">
        <v>471</v>
      </c>
      <c r="P426" s="205">
        <v>73</v>
      </c>
      <c r="Q426" s="205">
        <v>398</v>
      </c>
      <c r="R426" s="205">
        <v>1</v>
      </c>
      <c r="S426" s="206">
        <f t="shared" si="49"/>
        <v>15.498938428874736</v>
      </c>
      <c r="T426" s="205">
        <v>397</v>
      </c>
      <c r="U426" s="205">
        <v>59</v>
      </c>
      <c r="V426" s="205">
        <v>338</v>
      </c>
      <c r="W426" s="205">
        <v>1</v>
      </c>
      <c r="X426" s="206">
        <f t="shared" si="50"/>
        <v>14.861460957178842</v>
      </c>
      <c r="Y426" s="207">
        <v>625</v>
      </c>
      <c r="Z426" s="205">
        <v>104</v>
      </c>
      <c r="AA426" s="205">
        <v>521</v>
      </c>
      <c r="AB426" s="205">
        <v>1</v>
      </c>
      <c r="AC426" s="206">
        <f t="shared" si="51"/>
        <v>16.64</v>
      </c>
      <c r="AD426" s="205">
        <v>471</v>
      </c>
      <c r="AE426" s="205">
        <v>73</v>
      </c>
      <c r="AF426" s="205">
        <v>398</v>
      </c>
      <c r="AG426" s="205">
        <v>1</v>
      </c>
      <c r="AH426" s="206">
        <f t="shared" si="52"/>
        <v>15.498938428874736</v>
      </c>
      <c r="AI426" s="205">
        <v>397</v>
      </c>
      <c r="AJ426" s="205">
        <v>59</v>
      </c>
      <c r="AK426" s="205">
        <v>338</v>
      </c>
      <c r="AL426" s="205">
        <v>1</v>
      </c>
      <c r="AM426" s="206">
        <f t="shared" si="53"/>
        <v>14.861460957178842</v>
      </c>
      <c r="AN426" s="207">
        <v>1</v>
      </c>
      <c r="AO426" s="205">
        <v>1</v>
      </c>
      <c r="AP426" s="205">
        <v>1</v>
      </c>
      <c r="AQ426" s="208">
        <f t="shared" si="54"/>
        <v>15.666799795351194</v>
      </c>
      <c r="AR426" s="208">
        <f t="shared" si="55"/>
        <v>0.90107344899087338</v>
      </c>
      <c r="AS426" s="209" t="s">
        <v>537</v>
      </c>
      <c r="AT426" s="210" t="s">
        <v>538</v>
      </c>
    </row>
    <row r="427" spans="1:46" x14ac:dyDescent="0.15">
      <c r="A427" s="201" t="s">
        <v>948</v>
      </c>
      <c r="B427" s="202" t="s">
        <v>949</v>
      </c>
      <c r="C427" s="203" t="s">
        <v>950</v>
      </c>
      <c r="D427" s="203" t="s">
        <v>48</v>
      </c>
      <c r="E427" s="203">
        <v>111842326</v>
      </c>
      <c r="F427" s="203">
        <v>111842327</v>
      </c>
      <c r="G427" s="203" t="s">
        <v>5</v>
      </c>
      <c r="H427" s="203" t="s">
        <v>9</v>
      </c>
      <c r="I427" s="204" t="s">
        <v>8</v>
      </c>
      <c r="J427" s="205">
        <v>78</v>
      </c>
      <c r="K427" s="205">
        <v>22</v>
      </c>
      <c r="L427" s="205">
        <v>56</v>
      </c>
      <c r="M427" s="205">
        <v>1</v>
      </c>
      <c r="N427" s="206">
        <f t="shared" si="48"/>
        <v>28.205128205128208</v>
      </c>
      <c r="O427" s="205">
        <v>79</v>
      </c>
      <c r="P427" s="205">
        <v>30</v>
      </c>
      <c r="Q427" s="205">
        <v>49</v>
      </c>
      <c r="R427" s="205">
        <v>1</v>
      </c>
      <c r="S427" s="206">
        <f t="shared" si="49"/>
        <v>37.974683544303801</v>
      </c>
      <c r="T427" s="205">
        <v>56</v>
      </c>
      <c r="U427" s="205">
        <v>20</v>
      </c>
      <c r="V427" s="205">
        <v>36</v>
      </c>
      <c r="W427" s="205">
        <v>1</v>
      </c>
      <c r="X427" s="206">
        <f t="shared" si="50"/>
        <v>35.714285714285715</v>
      </c>
      <c r="Y427" s="207">
        <v>84</v>
      </c>
      <c r="Z427" s="205">
        <v>28</v>
      </c>
      <c r="AA427" s="205">
        <v>56</v>
      </c>
      <c r="AB427" s="205">
        <v>1</v>
      </c>
      <c r="AC427" s="206">
        <f t="shared" si="51"/>
        <v>33.333333333333336</v>
      </c>
      <c r="AD427" s="205">
        <v>84</v>
      </c>
      <c r="AE427" s="205">
        <v>35</v>
      </c>
      <c r="AF427" s="205">
        <v>49</v>
      </c>
      <c r="AG427" s="205">
        <v>1</v>
      </c>
      <c r="AH427" s="206">
        <f t="shared" si="52"/>
        <v>41.666666666666664</v>
      </c>
      <c r="AI427" s="205">
        <v>59</v>
      </c>
      <c r="AJ427" s="205">
        <v>23</v>
      </c>
      <c r="AK427" s="205">
        <v>36</v>
      </c>
      <c r="AL427" s="205">
        <v>1</v>
      </c>
      <c r="AM427" s="206">
        <f t="shared" si="53"/>
        <v>38.983050847457626</v>
      </c>
      <c r="AN427" s="207">
        <v>0.94047599999999998</v>
      </c>
      <c r="AO427" s="205">
        <v>0.92857100000000004</v>
      </c>
      <c r="AP427" s="205">
        <v>0.94915300000000002</v>
      </c>
      <c r="AQ427" s="208">
        <f t="shared" si="54"/>
        <v>33.964699154572571</v>
      </c>
      <c r="AR427" s="208">
        <f t="shared" si="55"/>
        <v>5.1143760840155945</v>
      </c>
      <c r="AS427" s="209" t="s">
        <v>948</v>
      </c>
      <c r="AT427" s="210" t="s">
        <v>949</v>
      </c>
    </row>
    <row r="428" spans="1:46" x14ac:dyDescent="0.15">
      <c r="A428" s="201" t="s">
        <v>1614</v>
      </c>
      <c r="B428" s="202" t="s">
        <v>1615</v>
      </c>
      <c r="C428" s="203" t="s">
        <v>1616</v>
      </c>
      <c r="D428" s="203" t="s">
        <v>240</v>
      </c>
      <c r="E428" s="203">
        <v>113859941</v>
      </c>
      <c r="F428" s="203">
        <v>113859942</v>
      </c>
      <c r="G428" s="203" t="s">
        <v>5</v>
      </c>
      <c r="H428" s="203" t="s">
        <v>13</v>
      </c>
      <c r="I428" s="204" t="s">
        <v>8</v>
      </c>
      <c r="J428" s="205">
        <v>1294</v>
      </c>
      <c r="K428" s="205">
        <v>364</v>
      </c>
      <c r="L428" s="205">
        <v>929</v>
      </c>
      <c r="M428" s="211">
        <v>0.99922720247295205</v>
      </c>
      <c r="N428" s="206">
        <f t="shared" si="48"/>
        <v>28.151585460170146</v>
      </c>
      <c r="O428" s="205">
        <v>1120</v>
      </c>
      <c r="P428" s="205">
        <v>344</v>
      </c>
      <c r="Q428" s="205">
        <v>776</v>
      </c>
      <c r="R428" s="205">
        <v>1</v>
      </c>
      <c r="S428" s="206">
        <f t="shared" si="49"/>
        <v>30.714285714285715</v>
      </c>
      <c r="T428" s="205">
        <v>1505</v>
      </c>
      <c r="U428" s="205">
        <v>525</v>
      </c>
      <c r="V428" s="205">
        <v>980</v>
      </c>
      <c r="W428" s="205">
        <v>1</v>
      </c>
      <c r="X428" s="206">
        <f t="shared" si="50"/>
        <v>34.883720930232563</v>
      </c>
      <c r="Y428" s="207">
        <v>1338</v>
      </c>
      <c r="Z428" s="205">
        <v>406</v>
      </c>
      <c r="AA428" s="205">
        <v>931</v>
      </c>
      <c r="AB428" s="211">
        <v>0.99925261584454395</v>
      </c>
      <c r="AC428" s="206">
        <f t="shared" si="51"/>
        <v>30.366492146596862</v>
      </c>
      <c r="AD428" s="205">
        <v>1171</v>
      </c>
      <c r="AE428" s="205">
        <v>395</v>
      </c>
      <c r="AF428" s="205">
        <v>776</v>
      </c>
      <c r="AG428" s="205">
        <v>1</v>
      </c>
      <c r="AH428" s="206">
        <f t="shared" si="52"/>
        <v>33.731853116994024</v>
      </c>
      <c r="AI428" s="205">
        <v>1578</v>
      </c>
      <c r="AJ428" s="205">
        <v>596</v>
      </c>
      <c r="AK428" s="205">
        <v>982</v>
      </c>
      <c r="AL428" s="205">
        <v>1</v>
      </c>
      <c r="AM428" s="206">
        <f t="shared" si="53"/>
        <v>37.769328263624843</v>
      </c>
      <c r="AN428" s="207">
        <v>0.95644700000000005</v>
      </c>
      <c r="AO428" s="205">
        <v>0.96711499999999995</v>
      </c>
      <c r="AP428" s="205">
        <v>0.953739</v>
      </c>
      <c r="AQ428" s="208">
        <f t="shared" si="54"/>
        <v>31.249864034896138</v>
      </c>
      <c r="AR428" s="208">
        <f t="shared" si="55"/>
        <v>3.3978736144755359</v>
      </c>
      <c r="AS428" s="209" t="s">
        <v>1614</v>
      </c>
      <c r="AT428" s="210" t="s">
        <v>1615</v>
      </c>
    </row>
    <row r="429" spans="1:46" x14ac:dyDescent="0.15">
      <c r="A429" s="201" t="s">
        <v>1617</v>
      </c>
      <c r="B429" s="202" t="s">
        <v>1615</v>
      </c>
      <c r="C429" s="203" t="s">
        <v>1616</v>
      </c>
      <c r="D429" s="203" t="s">
        <v>240</v>
      </c>
      <c r="E429" s="203">
        <v>113859942</v>
      </c>
      <c r="F429" s="203">
        <v>113859943</v>
      </c>
      <c r="G429" s="203" t="s">
        <v>5</v>
      </c>
      <c r="H429" s="203" t="s">
        <v>13</v>
      </c>
      <c r="I429" s="204" t="s">
        <v>8</v>
      </c>
      <c r="J429" s="205">
        <v>1308</v>
      </c>
      <c r="K429" s="205">
        <v>361</v>
      </c>
      <c r="L429" s="205">
        <v>946</v>
      </c>
      <c r="M429" s="211">
        <v>0.99923547400611601</v>
      </c>
      <c r="N429" s="206">
        <f t="shared" si="48"/>
        <v>27.620504973221113</v>
      </c>
      <c r="O429" s="205">
        <v>1138</v>
      </c>
      <c r="P429" s="205">
        <v>348</v>
      </c>
      <c r="Q429" s="205">
        <v>788</v>
      </c>
      <c r="R429" s="211">
        <v>0.99824253075571201</v>
      </c>
      <c r="S429" s="206">
        <f t="shared" si="49"/>
        <v>30.633802816901408</v>
      </c>
      <c r="T429" s="205">
        <v>1513</v>
      </c>
      <c r="U429" s="205">
        <v>511</v>
      </c>
      <c r="V429" s="205">
        <v>1001</v>
      </c>
      <c r="W429" s="211">
        <v>0.99933906146728402</v>
      </c>
      <c r="X429" s="206">
        <f t="shared" si="50"/>
        <v>33.796296296296298</v>
      </c>
      <c r="Y429" s="207">
        <v>1352</v>
      </c>
      <c r="Z429" s="205">
        <v>402</v>
      </c>
      <c r="AA429" s="205">
        <v>949</v>
      </c>
      <c r="AB429" s="211">
        <v>0.99926035502958599</v>
      </c>
      <c r="AC429" s="206">
        <f t="shared" si="51"/>
        <v>29.755736491487788</v>
      </c>
      <c r="AD429" s="205">
        <v>1191</v>
      </c>
      <c r="AE429" s="205">
        <v>400</v>
      </c>
      <c r="AF429" s="205">
        <v>789</v>
      </c>
      <c r="AG429" s="211">
        <v>0.99832073887489503</v>
      </c>
      <c r="AH429" s="206">
        <f t="shared" si="52"/>
        <v>33.641715727502103</v>
      </c>
      <c r="AI429" s="205">
        <v>1585</v>
      </c>
      <c r="AJ429" s="205">
        <v>583</v>
      </c>
      <c r="AK429" s="205">
        <v>1001</v>
      </c>
      <c r="AL429" s="211">
        <v>0.99936908517350198</v>
      </c>
      <c r="AM429" s="206">
        <f t="shared" si="53"/>
        <v>36.805555555555557</v>
      </c>
      <c r="AN429" s="207">
        <v>0.95550000000000002</v>
      </c>
      <c r="AO429" s="205">
        <v>0.96745599999999998</v>
      </c>
      <c r="AP429" s="205">
        <v>0.95457400000000003</v>
      </c>
      <c r="AQ429" s="208">
        <f t="shared" si="54"/>
        <v>30.68353469547294</v>
      </c>
      <c r="AR429" s="208">
        <f t="shared" si="55"/>
        <v>3.0881960043611829</v>
      </c>
      <c r="AS429" s="209" t="s">
        <v>1617</v>
      </c>
      <c r="AT429" s="210" t="s">
        <v>1615</v>
      </c>
    </row>
    <row r="430" spans="1:46" x14ac:dyDescent="0.15">
      <c r="A430" s="201" t="s">
        <v>1618</v>
      </c>
      <c r="B430" s="202" t="s">
        <v>1615</v>
      </c>
      <c r="C430" s="203" t="s">
        <v>1616</v>
      </c>
      <c r="D430" s="203" t="s">
        <v>240</v>
      </c>
      <c r="E430" s="203">
        <v>113859944</v>
      </c>
      <c r="F430" s="203">
        <v>113859945</v>
      </c>
      <c r="G430" s="203" t="s">
        <v>5</v>
      </c>
      <c r="H430" s="203" t="s">
        <v>13</v>
      </c>
      <c r="I430" s="204" t="s">
        <v>8</v>
      </c>
      <c r="J430" s="205">
        <v>1252</v>
      </c>
      <c r="K430" s="205">
        <v>334</v>
      </c>
      <c r="L430" s="205">
        <v>918</v>
      </c>
      <c r="M430" s="205">
        <v>1</v>
      </c>
      <c r="N430" s="206">
        <f t="shared" si="48"/>
        <v>26.67731629392971</v>
      </c>
      <c r="O430" s="205">
        <v>1096</v>
      </c>
      <c r="P430" s="205">
        <v>335</v>
      </c>
      <c r="Q430" s="205">
        <v>761</v>
      </c>
      <c r="R430" s="205">
        <v>1</v>
      </c>
      <c r="S430" s="206">
        <f t="shared" si="49"/>
        <v>30.565693430656935</v>
      </c>
      <c r="T430" s="205">
        <v>1452</v>
      </c>
      <c r="U430" s="205">
        <v>475</v>
      </c>
      <c r="V430" s="205">
        <v>977</v>
      </c>
      <c r="W430" s="205">
        <v>1</v>
      </c>
      <c r="X430" s="206">
        <f t="shared" si="50"/>
        <v>32.713498622589533</v>
      </c>
      <c r="Y430" s="207">
        <v>1293</v>
      </c>
      <c r="Z430" s="205">
        <v>369</v>
      </c>
      <c r="AA430" s="205">
        <v>924</v>
      </c>
      <c r="AB430" s="205">
        <v>1</v>
      </c>
      <c r="AC430" s="206">
        <f t="shared" si="51"/>
        <v>28.538283062645011</v>
      </c>
      <c r="AD430" s="205">
        <v>1148</v>
      </c>
      <c r="AE430" s="205">
        <v>387</v>
      </c>
      <c r="AF430" s="205">
        <v>761</v>
      </c>
      <c r="AG430" s="205">
        <v>1</v>
      </c>
      <c r="AH430" s="206">
        <f t="shared" si="52"/>
        <v>33.710801393728225</v>
      </c>
      <c r="AI430" s="205">
        <v>1519</v>
      </c>
      <c r="AJ430" s="205">
        <v>542</v>
      </c>
      <c r="AK430" s="205">
        <v>977</v>
      </c>
      <c r="AL430" s="205">
        <v>1</v>
      </c>
      <c r="AM430" s="206">
        <f t="shared" si="53"/>
        <v>35.681369321922318</v>
      </c>
      <c r="AN430" s="207">
        <v>0.954704</v>
      </c>
      <c r="AO430" s="205">
        <v>0.96829100000000001</v>
      </c>
      <c r="AP430" s="205">
        <v>0.95589199999999996</v>
      </c>
      <c r="AQ430" s="208">
        <f t="shared" si="54"/>
        <v>29.985502782392057</v>
      </c>
      <c r="AR430" s="208">
        <f t="shared" si="55"/>
        <v>3.0596307240346494</v>
      </c>
      <c r="AS430" s="209" t="s">
        <v>1618</v>
      </c>
      <c r="AT430" s="210" t="s">
        <v>1615</v>
      </c>
    </row>
    <row r="431" spans="1:46" x14ac:dyDescent="0.15">
      <c r="A431" s="201" t="s">
        <v>1619</v>
      </c>
      <c r="B431" s="202" t="s">
        <v>1620</v>
      </c>
      <c r="C431" s="203" t="s">
        <v>1621</v>
      </c>
      <c r="D431" s="203" t="s">
        <v>200</v>
      </c>
      <c r="E431" s="203">
        <v>46031401</v>
      </c>
      <c r="F431" s="203">
        <v>46031402</v>
      </c>
      <c r="G431" s="203" t="s">
        <v>5</v>
      </c>
      <c r="H431" s="203" t="s">
        <v>13</v>
      </c>
      <c r="I431" s="204" t="s">
        <v>8</v>
      </c>
      <c r="J431" s="205">
        <v>192</v>
      </c>
      <c r="K431" s="205">
        <v>30</v>
      </c>
      <c r="L431" s="205">
        <v>162</v>
      </c>
      <c r="M431" s="205">
        <v>1</v>
      </c>
      <c r="N431" s="206">
        <f t="shared" si="48"/>
        <v>15.625000000000002</v>
      </c>
      <c r="O431" s="205">
        <v>159</v>
      </c>
      <c r="P431" s="205">
        <v>16</v>
      </c>
      <c r="Q431" s="205">
        <v>143</v>
      </c>
      <c r="R431" s="205">
        <v>1</v>
      </c>
      <c r="S431" s="206">
        <f t="shared" si="49"/>
        <v>10.062893081761006</v>
      </c>
      <c r="T431" s="205">
        <v>115</v>
      </c>
      <c r="U431" s="205">
        <v>16</v>
      </c>
      <c r="V431" s="205">
        <v>99</v>
      </c>
      <c r="W431" s="205">
        <v>1</v>
      </c>
      <c r="X431" s="206">
        <f t="shared" si="50"/>
        <v>13.913043478260869</v>
      </c>
      <c r="Y431" s="207">
        <v>192</v>
      </c>
      <c r="Z431" s="205">
        <v>30</v>
      </c>
      <c r="AA431" s="205">
        <v>162</v>
      </c>
      <c r="AB431" s="205">
        <v>1</v>
      </c>
      <c r="AC431" s="206">
        <f t="shared" si="51"/>
        <v>15.625000000000002</v>
      </c>
      <c r="AD431" s="205">
        <v>159</v>
      </c>
      <c r="AE431" s="205">
        <v>16</v>
      </c>
      <c r="AF431" s="205">
        <v>143</v>
      </c>
      <c r="AG431" s="205">
        <v>1</v>
      </c>
      <c r="AH431" s="206">
        <f t="shared" si="52"/>
        <v>10.062893081761006</v>
      </c>
      <c r="AI431" s="205">
        <v>115</v>
      </c>
      <c r="AJ431" s="205">
        <v>16</v>
      </c>
      <c r="AK431" s="205">
        <v>99</v>
      </c>
      <c r="AL431" s="205">
        <v>1</v>
      </c>
      <c r="AM431" s="206">
        <f t="shared" si="53"/>
        <v>13.913043478260869</v>
      </c>
      <c r="AN431" s="207">
        <v>1</v>
      </c>
      <c r="AO431" s="205">
        <v>1</v>
      </c>
      <c r="AP431" s="205">
        <v>1</v>
      </c>
      <c r="AQ431" s="208">
        <f t="shared" si="54"/>
        <v>13.20031218667396</v>
      </c>
      <c r="AR431" s="208">
        <f t="shared" si="55"/>
        <v>2.8487273935892601</v>
      </c>
      <c r="AS431" s="209" t="s">
        <v>1619</v>
      </c>
      <c r="AT431" s="210" t="s">
        <v>1620</v>
      </c>
    </row>
    <row r="432" spans="1:46" x14ac:dyDescent="0.15">
      <c r="A432" s="201" t="s">
        <v>2337</v>
      </c>
      <c r="B432" s="202" t="s">
        <v>1620</v>
      </c>
      <c r="C432" s="203" t="s">
        <v>1621</v>
      </c>
      <c r="D432" s="203" t="s">
        <v>200</v>
      </c>
      <c r="E432" s="203">
        <v>46023143</v>
      </c>
      <c r="F432" s="203">
        <v>46023144</v>
      </c>
      <c r="G432" s="203" t="s">
        <v>5</v>
      </c>
      <c r="H432" s="203" t="s">
        <v>1</v>
      </c>
      <c r="I432" s="204" t="s">
        <v>8</v>
      </c>
      <c r="J432" s="205">
        <v>371</v>
      </c>
      <c r="K432" s="205">
        <v>140</v>
      </c>
      <c r="L432" s="205">
        <v>231</v>
      </c>
      <c r="M432" s="205">
        <v>1</v>
      </c>
      <c r="N432" s="206">
        <f t="shared" si="48"/>
        <v>37.735849056603769</v>
      </c>
      <c r="O432" s="205">
        <v>259</v>
      </c>
      <c r="P432" s="205">
        <v>79</v>
      </c>
      <c r="Q432" s="205">
        <v>180</v>
      </c>
      <c r="R432" s="205">
        <v>1</v>
      </c>
      <c r="S432" s="206">
        <f t="shared" si="49"/>
        <v>30.501930501930502</v>
      </c>
      <c r="T432" s="205">
        <v>347</v>
      </c>
      <c r="U432" s="205">
        <v>117</v>
      </c>
      <c r="V432" s="205">
        <v>230</v>
      </c>
      <c r="W432" s="205">
        <v>1</v>
      </c>
      <c r="X432" s="206">
        <f t="shared" si="50"/>
        <v>33.717579250720462</v>
      </c>
      <c r="Y432" s="207">
        <v>371</v>
      </c>
      <c r="Z432" s="205">
        <v>140</v>
      </c>
      <c r="AA432" s="205">
        <v>231</v>
      </c>
      <c r="AB432" s="205">
        <v>1</v>
      </c>
      <c r="AC432" s="206">
        <f t="shared" si="51"/>
        <v>37.735849056603769</v>
      </c>
      <c r="AD432" s="205">
        <v>259</v>
      </c>
      <c r="AE432" s="205">
        <v>79</v>
      </c>
      <c r="AF432" s="205">
        <v>180</v>
      </c>
      <c r="AG432" s="205">
        <v>1</v>
      </c>
      <c r="AH432" s="206">
        <f t="shared" si="52"/>
        <v>30.501930501930502</v>
      </c>
      <c r="AI432" s="205">
        <v>347</v>
      </c>
      <c r="AJ432" s="205">
        <v>117</v>
      </c>
      <c r="AK432" s="205">
        <v>230</v>
      </c>
      <c r="AL432" s="205">
        <v>1</v>
      </c>
      <c r="AM432" s="206">
        <f t="shared" si="53"/>
        <v>33.717579250720462</v>
      </c>
      <c r="AN432" s="207">
        <v>1</v>
      </c>
      <c r="AO432" s="205">
        <v>1</v>
      </c>
      <c r="AP432" s="205">
        <v>1</v>
      </c>
      <c r="AQ432" s="208">
        <f t="shared" si="54"/>
        <v>33.985119603084911</v>
      </c>
      <c r="AR432" s="208">
        <f t="shared" si="55"/>
        <v>3.6243727449062151</v>
      </c>
      <c r="AS432" s="209" t="s">
        <v>2337</v>
      </c>
      <c r="AT432" s="210" t="s">
        <v>1620</v>
      </c>
    </row>
    <row r="433" spans="1:46" x14ac:dyDescent="0.15">
      <c r="A433" s="201" t="s">
        <v>540</v>
      </c>
      <c r="B433" s="202" t="s">
        <v>541</v>
      </c>
      <c r="C433" s="203" t="s">
        <v>542</v>
      </c>
      <c r="D433" s="203" t="s">
        <v>267</v>
      </c>
      <c r="E433" s="203">
        <v>19356029</v>
      </c>
      <c r="F433" s="203">
        <v>19356030</v>
      </c>
      <c r="G433" s="203" t="s">
        <v>5</v>
      </c>
      <c r="H433" s="203" t="s">
        <v>20</v>
      </c>
      <c r="I433" s="204" t="s">
        <v>8</v>
      </c>
      <c r="J433" s="205">
        <v>162</v>
      </c>
      <c r="K433" s="205">
        <v>20</v>
      </c>
      <c r="L433" s="205">
        <v>142</v>
      </c>
      <c r="M433" s="205">
        <v>1</v>
      </c>
      <c r="N433" s="206">
        <f t="shared" si="48"/>
        <v>12.345679012345679</v>
      </c>
      <c r="O433" s="205">
        <v>125</v>
      </c>
      <c r="P433" s="205">
        <v>19</v>
      </c>
      <c r="Q433" s="205">
        <v>106</v>
      </c>
      <c r="R433" s="205">
        <v>1</v>
      </c>
      <c r="S433" s="206">
        <f t="shared" si="49"/>
        <v>15.200000000000001</v>
      </c>
      <c r="T433" s="205">
        <v>93</v>
      </c>
      <c r="U433" s="205">
        <v>11</v>
      </c>
      <c r="V433" s="205">
        <v>82</v>
      </c>
      <c r="W433" s="205">
        <v>1</v>
      </c>
      <c r="X433" s="206">
        <f t="shared" si="50"/>
        <v>11.827956989247312</v>
      </c>
      <c r="Y433" s="207">
        <v>162</v>
      </c>
      <c r="Z433" s="205">
        <v>20</v>
      </c>
      <c r="AA433" s="205">
        <v>142</v>
      </c>
      <c r="AB433" s="205">
        <v>1</v>
      </c>
      <c r="AC433" s="206">
        <f t="shared" si="51"/>
        <v>12.345679012345679</v>
      </c>
      <c r="AD433" s="205">
        <v>125</v>
      </c>
      <c r="AE433" s="205">
        <v>19</v>
      </c>
      <c r="AF433" s="205">
        <v>106</v>
      </c>
      <c r="AG433" s="205">
        <v>1</v>
      </c>
      <c r="AH433" s="206">
        <f t="shared" si="52"/>
        <v>15.200000000000001</v>
      </c>
      <c r="AI433" s="205">
        <v>93</v>
      </c>
      <c r="AJ433" s="205">
        <v>11</v>
      </c>
      <c r="AK433" s="205">
        <v>82</v>
      </c>
      <c r="AL433" s="205">
        <v>1</v>
      </c>
      <c r="AM433" s="206">
        <f t="shared" si="53"/>
        <v>11.827956989247312</v>
      </c>
      <c r="AN433" s="207">
        <v>1</v>
      </c>
      <c r="AO433" s="205">
        <v>1</v>
      </c>
      <c r="AP433" s="205">
        <v>1</v>
      </c>
      <c r="AQ433" s="208">
        <f t="shared" si="54"/>
        <v>13.124545333864331</v>
      </c>
      <c r="AR433" s="208">
        <f t="shared" si="55"/>
        <v>1.8159413747939313</v>
      </c>
      <c r="AS433" s="209" t="s">
        <v>540</v>
      </c>
      <c r="AT433" s="210" t="s">
        <v>541</v>
      </c>
    </row>
    <row r="434" spans="1:46" x14ac:dyDescent="0.15">
      <c r="A434" s="201" t="s">
        <v>543</v>
      </c>
      <c r="B434" s="202" t="s">
        <v>544</v>
      </c>
      <c r="C434" s="203" t="s">
        <v>545</v>
      </c>
      <c r="D434" s="203" t="s">
        <v>4</v>
      </c>
      <c r="E434" s="203">
        <v>29810936</v>
      </c>
      <c r="F434" s="203">
        <v>29810937</v>
      </c>
      <c r="G434" s="203" t="s">
        <v>5</v>
      </c>
      <c r="H434" s="203" t="s">
        <v>20</v>
      </c>
      <c r="I434" s="204" t="s">
        <v>8</v>
      </c>
      <c r="J434" s="205">
        <v>49</v>
      </c>
      <c r="K434" s="205">
        <v>12</v>
      </c>
      <c r="L434" s="205">
        <v>37</v>
      </c>
      <c r="M434" s="205">
        <v>1</v>
      </c>
      <c r="N434" s="206">
        <f t="shared" si="48"/>
        <v>24.489795918367349</v>
      </c>
      <c r="O434" s="205">
        <v>48</v>
      </c>
      <c r="P434" s="205">
        <v>12</v>
      </c>
      <c r="Q434" s="205">
        <v>36</v>
      </c>
      <c r="R434" s="205">
        <v>1</v>
      </c>
      <c r="S434" s="206">
        <f t="shared" si="49"/>
        <v>25</v>
      </c>
      <c r="T434" s="205">
        <v>48</v>
      </c>
      <c r="U434" s="205">
        <v>17</v>
      </c>
      <c r="V434" s="205">
        <v>31</v>
      </c>
      <c r="W434" s="205">
        <v>1</v>
      </c>
      <c r="X434" s="206">
        <f t="shared" si="50"/>
        <v>35.416666666666671</v>
      </c>
      <c r="Y434" s="207">
        <v>49</v>
      </c>
      <c r="Z434" s="205">
        <v>12</v>
      </c>
      <c r="AA434" s="205">
        <v>37</v>
      </c>
      <c r="AB434" s="205">
        <v>1</v>
      </c>
      <c r="AC434" s="206">
        <f t="shared" si="51"/>
        <v>24.489795918367349</v>
      </c>
      <c r="AD434" s="205">
        <v>48</v>
      </c>
      <c r="AE434" s="205">
        <v>12</v>
      </c>
      <c r="AF434" s="205">
        <v>36</v>
      </c>
      <c r="AG434" s="205">
        <v>1</v>
      </c>
      <c r="AH434" s="206">
        <f t="shared" si="52"/>
        <v>25</v>
      </c>
      <c r="AI434" s="205">
        <v>48</v>
      </c>
      <c r="AJ434" s="205">
        <v>17</v>
      </c>
      <c r="AK434" s="205">
        <v>31</v>
      </c>
      <c r="AL434" s="205">
        <v>1</v>
      </c>
      <c r="AM434" s="206">
        <f t="shared" si="53"/>
        <v>35.416666666666671</v>
      </c>
      <c r="AN434" s="207">
        <v>1</v>
      </c>
      <c r="AO434" s="205">
        <v>1</v>
      </c>
      <c r="AP434" s="205">
        <v>1</v>
      </c>
      <c r="AQ434" s="208">
        <f t="shared" si="54"/>
        <v>28.30215419501134</v>
      </c>
      <c r="AR434" s="208">
        <f t="shared" si="55"/>
        <v>6.1666273467133639</v>
      </c>
      <c r="AS434" s="209" t="s">
        <v>543</v>
      </c>
      <c r="AT434" s="210" t="s">
        <v>544</v>
      </c>
    </row>
    <row r="435" spans="1:46" x14ac:dyDescent="0.15">
      <c r="A435" s="201" t="s">
        <v>2338</v>
      </c>
      <c r="B435" s="202" t="s">
        <v>2339</v>
      </c>
      <c r="C435" s="203" t="s">
        <v>2340</v>
      </c>
      <c r="D435" s="203" t="s">
        <v>267</v>
      </c>
      <c r="E435" s="203">
        <v>1592498</v>
      </c>
      <c r="F435" s="203">
        <v>1592499</v>
      </c>
      <c r="G435" s="203" t="s">
        <v>10</v>
      </c>
      <c r="H435" s="203" t="s">
        <v>1</v>
      </c>
      <c r="I435" s="204" t="s">
        <v>8</v>
      </c>
      <c r="J435" s="205">
        <v>84</v>
      </c>
      <c r="K435" s="205">
        <v>7</v>
      </c>
      <c r="L435" s="205">
        <v>77</v>
      </c>
      <c r="M435" s="205">
        <v>1</v>
      </c>
      <c r="N435" s="206">
        <f t="shared" si="48"/>
        <v>8.3333333333333339</v>
      </c>
      <c r="O435" s="205">
        <v>79</v>
      </c>
      <c r="P435" s="205">
        <v>6</v>
      </c>
      <c r="Q435" s="205">
        <v>73</v>
      </c>
      <c r="R435" s="205">
        <v>1</v>
      </c>
      <c r="S435" s="206">
        <f t="shared" si="49"/>
        <v>7.59493670886076</v>
      </c>
      <c r="T435" s="205">
        <v>57</v>
      </c>
      <c r="U435" s="205">
        <v>13</v>
      </c>
      <c r="V435" s="205">
        <v>44</v>
      </c>
      <c r="W435" s="205">
        <v>1</v>
      </c>
      <c r="X435" s="206">
        <f t="shared" si="50"/>
        <v>22.807017543859647</v>
      </c>
      <c r="Y435" s="207">
        <v>84</v>
      </c>
      <c r="Z435" s="205">
        <v>7</v>
      </c>
      <c r="AA435" s="205">
        <v>77</v>
      </c>
      <c r="AB435" s="205">
        <v>1</v>
      </c>
      <c r="AC435" s="206">
        <f t="shared" si="51"/>
        <v>8.3333333333333339</v>
      </c>
      <c r="AD435" s="205">
        <v>80</v>
      </c>
      <c r="AE435" s="205">
        <v>6</v>
      </c>
      <c r="AF435" s="205">
        <v>74</v>
      </c>
      <c r="AG435" s="205">
        <v>1</v>
      </c>
      <c r="AH435" s="206">
        <f t="shared" si="52"/>
        <v>7.5</v>
      </c>
      <c r="AI435" s="205">
        <v>57</v>
      </c>
      <c r="AJ435" s="205">
        <v>13</v>
      </c>
      <c r="AK435" s="205">
        <v>44</v>
      </c>
      <c r="AL435" s="205">
        <v>1</v>
      </c>
      <c r="AM435" s="206">
        <f t="shared" si="53"/>
        <v>22.807017543859647</v>
      </c>
      <c r="AN435" s="207">
        <v>0.98750000000000004</v>
      </c>
      <c r="AO435" s="205">
        <v>1</v>
      </c>
      <c r="AP435" s="205">
        <v>1</v>
      </c>
      <c r="AQ435" s="208">
        <f t="shared" si="54"/>
        <v>12.911762528684582</v>
      </c>
      <c r="AR435" s="208">
        <f t="shared" si="55"/>
        <v>8.5774915479566971</v>
      </c>
      <c r="AS435" s="209" t="s">
        <v>2338</v>
      </c>
      <c r="AT435" s="210" t="s">
        <v>2339</v>
      </c>
    </row>
    <row r="436" spans="1:46" x14ac:dyDescent="0.15">
      <c r="A436" s="201" t="s">
        <v>546</v>
      </c>
      <c r="B436" s="202" t="s">
        <v>547</v>
      </c>
      <c r="C436" s="203" t="s">
        <v>548</v>
      </c>
      <c r="D436" s="203" t="s">
        <v>57</v>
      </c>
      <c r="E436" s="203">
        <v>119308933</v>
      </c>
      <c r="F436" s="203">
        <v>119308934</v>
      </c>
      <c r="G436" s="203" t="s">
        <v>10</v>
      </c>
      <c r="H436" s="203" t="s">
        <v>20</v>
      </c>
      <c r="I436" s="204" t="s">
        <v>8</v>
      </c>
      <c r="J436" s="205">
        <v>785</v>
      </c>
      <c r="K436" s="205">
        <v>144</v>
      </c>
      <c r="L436" s="205">
        <v>641</v>
      </c>
      <c r="M436" s="205">
        <v>1</v>
      </c>
      <c r="N436" s="206">
        <f t="shared" si="48"/>
        <v>18.343949044585987</v>
      </c>
      <c r="O436" s="205">
        <v>765</v>
      </c>
      <c r="P436" s="205">
        <v>155</v>
      </c>
      <c r="Q436" s="205">
        <v>609</v>
      </c>
      <c r="R436" s="211">
        <v>0.99869281045751601</v>
      </c>
      <c r="S436" s="206">
        <f t="shared" si="49"/>
        <v>20.287958115183248</v>
      </c>
      <c r="T436" s="205">
        <v>497</v>
      </c>
      <c r="U436" s="205">
        <v>111</v>
      </c>
      <c r="V436" s="205">
        <v>386</v>
      </c>
      <c r="W436" s="205">
        <v>1</v>
      </c>
      <c r="X436" s="206">
        <f t="shared" si="50"/>
        <v>22.334004024144871</v>
      </c>
      <c r="Y436" s="207">
        <v>789</v>
      </c>
      <c r="Z436" s="205">
        <v>144</v>
      </c>
      <c r="AA436" s="205">
        <v>645</v>
      </c>
      <c r="AB436" s="205">
        <v>1</v>
      </c>
      <c r="AC436" s="206">
        <f t="shared" si="51"/>
        <v>18.250950570342205</v>
      </c>
      <c r="AD436" s="205">
        <v>767</v>
      </c>
      <c r="AE436" s="205">
        <v>156</v>
      </c>
      <c r="AF436" s="205">
        <v>610</v>
      </c>
      <c r="AG436" s="211">
        <v>0.998696219035202</v>
      </c>
      <c r="AH436" s="206">
        <f t="shared" si="52"/>
        <v>20.365535248041777</v>
      </c>
      <c r="AI436" s="205">
        <v>498</v>
      </c>
      <c r="AJ436" s="205">
        <v>112</v>
      </c>
      <c r="AK436" s="205">
        <v>386</v>
      </c>
      <c r="AL436" s="205">
        <v>1</v>
      </c>
      <c r="AM436" s="206">
        <f t="shared" si="53"/>
        <v>22.489959839357429</v>
      </c>
      <c r="AN436" s="207">
        <v>0.99739199999999995</v>
      </c>
      <c r="AO436" s="205">
        <v>0.99492999999999998</v>
      </c>
      <c r="AP436" s="205">
        <v>0.99799199999999999</v>
      </c>
      <c r="AQ436" s="208">
        <f t="shared" si="54"/>
        <v>20.321970394638033</v>
      </c>
      <c r="AR436" s="208">
        <f t="shared" si="55"/>
        <v>1.9952449251510316</v>
      </c>
      <c r="AS436" s="209" t="s">
        <v>546</v>
      </c>
      <c r="AT436" s="210" t="s">
        <v>547</v>
      </c>
    </row>
    <row r="437" spans="1:46" x14ac:dyDescent="0.15">
      <c r="A437" s="201" t="s">
        <v>549</v>
      </c>
      <c r="B437" s="202" t="s">
        <v>547</v>
      </c>
      <c r="C437" s="203" t="s">
        <v>548</v>
      </c>
      <c r="D437" s="203" t="s">
        <v>57</v>
      </c>
      <c r="E437" s="203">
        <v>119309810</v>
      </c>
      <c r="F437" s="203">
        <v>119309811</v>
      </c>
      <c r="G437" s="203" t="s">
        <v>10</v>
      </c>
      <c r="H437" s="203" t="s">
        <v>20</v>
      </c>
      <c r="I437" s="204" t="s">
        <v>8</v>
      </c>
      <c r="J437" s="205">
        <v>91</v>
      </c>
      <c r="K437" s="205">
        <v>24</v>
      </c>
      <c r="L437" s="205">
        <v>67</v>
      </c>
      <c r="M437" s="205">
        <v>1</v>
      </c>
      <c r="N437" s="206">
        <f t="shared" si="48"/>
        <v>26.373626373626376</v>
      </c>
      <c r="O437" s="205">
        <v>101</v>
      </c>
      <c r="P437" s="205">
        <v>29</v>
      </c>
      <c r="Q437" s="205">
        <v>72</v>
      </c>
      <c r="R437" s="205">
        <v>1</v>
      </c>
      <c r="S437" s="206">
        <f t="shared" si="49"/>
        <v>28.712871287128714</v>
      </c>
      <c r="T437" s="205">
        <v>76</v>
      </c>
      <c r="U437" s="205">
        <v>24</v>
      </c>
      <c r="V437" s="205">
        <v>52</v>
      </c>
      <c r="W437" s="205">
        <v>1</v>
      </c>
      <c r="X437" s="206">
        <f t="shared" si="50"/>
        <v>31.578947368421055</v>
      </c>
      <c r="Y437" s="207">
        <v>91</v>
      </c>
      <c r="Z437" s="205">
        <v>24</v>
      </c>
      <c r="AA437" s="205">
        <v>67</v>
      </c>
      <c r="AB437" s="205">
        <v>1</v>
      </c>
      <c r="AC437" s="206">
        <f t="shared" si="51"/>
        <v>26.373626373626376</v>
      </c>
      <c r="AD437" s="205">
        <v>101</v>
      </c>
      <c r="AE437" s="205">
        <v>29</v>
      </c>
      <c r="AF437" s="205">
        <v>72</v>
      </c>
      <c r="AG437" s="205">
        <v>1</v>
      </c>
      <c r="AH437" s="206">
        <f t="shared" si="52"/>
        <v>28.712871287128714</v>
      </c>
      <c r="AI437" s="205">
        <v>76</v>
      </c>
      <c r="AJ437" s="205">
        <v>24</v>
      </c>
      <c r="AK437" s="205">
        <v>52</v>
      </c>
      <c r="AL437" s="205">
        <v>1</v>
      </c>
      <c r="AM437" s="206">
        <f t="shared" si="53"/>
        <v>31.578947368421055</v>
      </c>
      <c r="AN437" s="207">
        <v>1</v>
      </c>
      <c r="AO437" s="205">
        <v>1</v>
      </c>
      <c r="AP437" s="205">
        <v>1</v>
      </c>
      <c r="AQ437" s="208">
        <f t="shared" si="54"/>
        <v>28.888481676392047</v>
      </c>
      <c r="AR437" s="208">
        <f t="shared" si="55"/>
        <v>2.6071000980640311</v>
      </c>
      <c r="AS437" s="209" t="s">
        <v>549</v>
      </c>
      <c r="AT437" s="210" t="s">
        <v>547</v>
      </c>
    </row>
    <row r="438" spans="1:46" x14ac:dyDescent="0.15">
      <c r="A438" s="201" t="s">
        <v>2341</v>
      </c>
      <c r="B438" s="202" t="s">
        <v>2342</v>
      </c>
      <c r="C438" s="203" t="s">
        <v>2343</v>
      </c>
      <c r="D438" s="203" t="s">
        <v>279</v>
      </c>
      <c r="E438" s="203">
        <v>113085325</v>
      </c>
      <c r="F438" s="203">
        <v>113085326</v>
      </c>
      <c r="G438" s="203" t="s">
        <v>5</v>
      </c>
      <c r="H438" s="203" t="s">
        <v>1</v>
      </c>
      <c r="I438" s="204" t="s">
        <v>8</v>
      </c>
      <c r="J438" s="205">
        <v>119</v>
      </c>
      <c r="K438" s="205">
        <v>14</v>
      </c>
      <c r="L438" s="205">
        <v>105</v>
      </c>
      <c r="M438" s="205">
        <v>1</v>
      </c>
      <c r="N438" s="206">
        <f t="shared" si="48"/>
        <v>11.764705882352942</v>
      </c>
      <c r="O438" s="205">
        <v>143</v>
      </c>
      <c r="P438" s="205">
        <v>17</v>
      </c>
      <c r="Q438" s="205">
        <v>126</v>
      </c>
      <c r="R438" s="205">
        <v>1</v>
      </c>
      <c r="S438" s="206">
        <f t="shared" si="49"/>
        <v>11.888111888111888</v>
      </c>
      <c r="T438" s="205">
        <v>115</v>
      </c>
      <c r="U438" s="205">
        <v>8</v>
      </c>
      <c r="V438" s="205">
        <v>107</v>
      </c>
      <c r="W438" s="205">
        <v>1</v>
      </c>
      <c r="X438" s="206">
        <f t="shared" si="50"/>
        <v>6.9565217391304346</v>
      </c>
      <c r="Y438" s="207">
        <v>119</v>
      </c>
      <c r="Z438" s="205">
        <v>14</v>
      </c>
      <c r="AA438" s="205">
        <v>105</v>
      </c>
      <c r="AB438" s="205">
        <v>1</v>
      </c>
      <c r="AC438" s="206">
        <f t="shared" si="51"/>
        <v>11.764705882352942</v>
      </c>
      <c r="AD438" s="205">
        <v>143</v>
      </c>
      <c r="AE438" s="205">
        <v>17</v>
      </c>
      <c r="AF438" s="205">
        <v>126</v>
      </c>
      <c r="AG438" s="205">
        <v>1</v>
      </c>
      <c r="AH438" s="206">
        <f t="shared" si="52"/>
        <v>11.888111888111888</v>
      </c>
      <c r="AI438" s="205">
        <v>115</v>
      </c>
      <c r="AJ438" s="205">
        <v>8</v>
      </c>
      <c r="AK438" s="205">
        <v>107</v>
      </c>
      <c r="AL438" s="205">
        <v>1</v>
      </c>
      <c r="AM438" s="206">
        <f t="shared" si="53"/>
        <v>6.9565217391304346</v>
      </c>
      <c r="AN438" s="207">
        <v>1</v>
      </c>
      <c r="AO438" s="205">
        <v>1</v>
      </c>
      <c r="AP438" s="205">
        <v>1</v>
      </c>
      <c r="AQ438" s="208">
        <f t="shared" si="54"/>
        <v>10.203113169865087</v>
      </c>
      <c r="AR438" s="208">
        <f t="shared" si="55"/>
        <v>2.812307628826221</v>
      </c>
      <c r="AS438" s="209" t="s">
        <v>2341</v>
      </c>
      <c r="AT438" s="210" t="s">
        <v>2342</v>
      </c>
    </row>
    <row r="439" spans="1:46" x14ac:dyDescent="0.15">
      <c r="A439" s="201" t="s">
        <v>1622</v>
      </c>
      <c r="B439" s="202" t="s">
        <v>1623</v>
      </c>
      <c r="C439" s="203" t="s">
        <v>1624</v>
      </c>
      <c r="D439" s="203" t="s">
        <v>208</v>
      </c>
      <c r="E439" s="203">
        <v>46243635</v>
      </c>
      <c r="F439" s="203">
        <v>46243636</v>
      </c>
      <c r="G439" s="203" t="s">
        <v>10</v>
      </c>
      <c r="H439" s="203" t="s">
        <v>13</v>
      </c>
      <c r="I439" s="204" t="s">
        <v>8</v>
      </c>
      <c r="J439" s="205">
        <v>122</v>
      </c>
      <c r="K439" s="205">
        <v>14</v>
      </c>
      <c r="L439" s="205">
        <v>108</v>
      </c>
      <c r="M439" s="205">
        <v>1</v>
      </c>
      <c r="N439" s="206">
        <f t="shared" si="48"/>
        <v>11.475409836065573</v>
      </c>
      <c r="O439" s="205">
        <v>125</v>
      </c>
      <c r="P439" s="205">
        <v>17</v>
      </c>
      <c r="Q439" s="205">
        <v>108</v>
      </c>
      <c r="R439" s="205">
        <v>1</v>
      </c>
      <c r="S439" s="206">
        <f t="shared" si="49"/>
        <v>13.600000000000001</v>
      </c>
      <c r="T439" s="205">
        <v>123</v>
      </c>
      <c r="U439" s="205">
        <v>7</v>
      </c>
      <c r="V439" s="205">
        <v>116</v>
      </c>
      <c r="W439" s="205">
        <v>1</v>
      </c>
      <c r="X439" s="206">
        <f t="shared" si="50"/>
        <v>5.691056910569106</v>
      </c>
      <c r="Y439" s="207">
        <v>122</v>
      </c>
      <c r="Z439" s="205">
        <v>14</v>
      </c>
      <c r="AA439" s="205">
        <v>108</v>
      </c>
      <c r="AB439" s="205">
        <v>1</v>
      </c>
      <c r="AC439" s="206">
        <f t="shared" si="51"/>
        <v>11.475409836065573</v>
      </c>
      <c r="AD439" s="205">
        <v>125</v>
      </c>
      <c r="AE439" s="205">
        <v>17</v>
      </c>
      <c r="AF439" s="205">
        <v>108</v>
      </c>
      <c r="AG439" s="205">
        <v>1</v>
      </c>
      <c r="AH439" s="206">
        <f t="shared" si="52"/>
        <v>13.600000000000001</v>
      </c>
      <c r="AI439" s="205">
        <v>123</v>
      </c>
      <c r="AJ439" s="205">
        <v>7</v>
      </c>
      <c r="AK439" s="205">
        <v>116</v>
      </c>
      <c r="AL439" s="205">
        <v>1</v>
      </c>
      <c r="AM439" s="206">
        <f t="shared" si="53"/>
        <v>5.691056910569106</v>
      </c>
      <c r="AN439" s="207">
        <v>1</v>
      </c>
      <c r="AO439" s="205">
        <v>1</v>
      </c>
      <c r="AP439" s="205">
        <v>1</v>
      </c>
      <c r="AQ439" s="208">
        <f t="shared" si="54"/>
        <v>10.255488915544893</v>
      </c>
      <c r="AR439" s="208">
        <f t="shared" si="55"/>
        <v>4.0931650940570643</v>
      </c>
      <c r="AS439" s="209" t="s">
        <v>1622</v>
      </c>
      <c r="AT439" s="210" t="s">
        <v>1623</v>
      </c>
    </row>
    <row r="440" spans="1:46" x14ac:dyDescent="0.15">
      <c r="A440" s="201" t="s">
        <v>2344</v>
      </c>
      <c r="B440" s="202" t="s">
        <v>1623</v>
      </c>
      <c r="C440" s="203" t="s">
        <v>1624</v>
      </c>
      <c r="D440" s="203" t="s">
        <v>208</v>
      </c>
      <c r="E440" s="203">
        <v>46286071</v>
      </c>
      <c r="F440" s="203">
        <v>46286072</v>
      </c>
      <c r="G440" s="203" t="s">
        <v>10</v>
      </c>
      <c r="H440" s="203" t="s">
        <v>1</v>
      </c>
      <c r="I440" s="204" t="s">
        <v>8</v>
      </c>
      <c r="J440" s="205">
        <v>36</v>
      </c>
      <c r="K440" s="205">
        <v>8</v>
      </c>
      <c r="L440" s="205">
        <v>28</v>
      </c>
      <c r="M440" s="205">
        <v>1</v>
      </c>
      <c r="N440" s="206">
        <f t="shared" si="48"/>
        <v>22.222222222222221</v>
      </c>
      <c r="O440" s="205">
        <v>37</v>
      </c>
      <c r="P440" s="205">
        <v>9</v>
      </c>
      <c r="Q440" s="205">
        <v>28</v>
      </c>
      <c r="R440" s="205">
        <v>1</v>
      </c>
      <c r="S440" s="206">
        <f t="shared" si="49"/>
        <v>24.324324324324323</v>
      </c>
      <c r="T440" s="205">
        <v>34</v>
      </c>
      <c r="U440" s="205">
        <v>7</v>
      </c>
      <c r="V440" s="205">
        <v>27</v>
      </c>
      <c r="W440" s="205">
        <v>1</v>
      </c>
      <c r="X440" s="206">
        <f t="shared" si="50"/>
        <v>20.588235294117649</v>
      </c>
      <c r="Y440" s="207">
        <v>36</v>
      </c>
      <c r="Z440" s="205">
        <v>8</v>
      </c>
      <c r="AA440" s="205">
        <v>28</v>
      </c>
      <c r="AB440" s="205">
        <v>1</v>
      </c>
      <c r="AC440" s="206">
        <f t="shared" si="51"/>
        <v>22.222222222222221</v>
      </c>
      <c r="AD440" s="205">
        <v>37</v>
      </c>
      <c r="AE440" s="205">
        <v>9</v>
      </c>
      <c r="AF440" s="205">
        <v>28</v>
      </c>
      <c r="AG440" s="205">
        <v>1</v>
      </c>
      <c r="AH440" s="206">
        <f t="shared" si="52"/>
        <v>24.324324324324323</v>
      </c>
      <c r="AI440" s="205">
        <v>34</v>
      </c>
      <c r="AJ440" s="205">
        <v>7</v>
      </c>
      <c r="AK440" s="205">
        <v>27</v>
      </c>
      <c r="AL440" s="205">
        <v>1</v>
      </c>
      <c r="AM440" s="206">
        <f t="shared" si="53"/>
        <v>20.588235294117649</v>
      </c>
      <c r="AN440" s="207">
        <v>1</v>
      </c>
      <c r="AO440" s="205">
        <v>1</v>
      </c>
      <c r="AP440" s="205">
        <v>1</v>
      </c>
      <c r="AQ440" s="208">
        <f t="shared" si="54"/>
        <v>22.37826061355473</v>
      </c>
      <c r="AR440" s="208">
        <f t="shared" si="55"/>
        <v>1.8729258648128309</v>
      </c>
      <c r="AS440" s="209" t="s">
        <v>2344</v>
      </c>
      <c r="AT440" s="210" t="s">
        <v>1623</v>
      </c>
    </row>
    <row r="441" spans="1:46" x14ac:dyDescent="0.15">
      <c r="A441" s="201" t="s">
        <v>550</v>
      </c>
      <c r="B441" s="202" t="s">
        <v>551</v>
      </c>
      <c r="C441" s="203" t="s">
        <v>552</v>
      </c>
      <c r="D441" s="203" t="s">
        <v>240</v>
      </c>
      <c r="E441" s="203">
        <v>13787952</v>
      </c>
      <c r="F441" s="203">
        <v>13787953</v>
      </c>
      <c r="G441" s="203" t="s">
        <v>10</v>
      </c>
      <c r="H441" s="203" t="s">
        <v>20</v>
      </c>
      <c r="I441" s="204" t="s">
        <v>8</v>
      </c>
      <c r="J441" s="205">
        <v>288</v>
      </c>
      <c r="K441" s="205">
        <v>47</v>
      </c>
      <c r="L441" s="205">
        <v>240</v>
      </c>
      <c r="M441" s="211">
        <v>0.99652777777777801</v>
      </c>
      <c r="N441" s="206">
        <f t="shared" si="48"/>
        <v>16.376306620209061</v>
      </c>
      <c r="O441" s="205">
        <v>230</v>
      </c>
      <c r="P441" s="205">
        <v>30</v>
      </c>
      <c r="Q441" s="205">
        <v>200</v>
      </c>
      <c r="R441" s="205">
        <v>1</v>
      </c>
      <c r="S441" s="206">
        <f t="shared" si="49"/>
        <v>13.043478260869565</v>
      </c>
      <c r="T441" s="205">
        <v>190</v>
      </c>
      <c r="U441" s="205">
        <v>28</v>
      </c>
      <c r="V441" s="205">
        <v>162</v>
      </c>
      <c r="W441" s="205">
        <v>1</v>
      </c>
      <c r="X441" s="206">
        <f t="shared" si="50"/>
        <v>14.736842105263158</v>
      </c>
      <c r="Y441" s="207">
        <v>298</v>
      </c>
      <c r="Z441" s="205">
        <v>55</v>
      </c>
      <c r="AA441" s="205">
        <v>242</v>
      </c>
      <c r="AB441" s="211">
        <v>0.99664429530201304</v>
      </c>
      <c r="AC441" s="206">
        <f t="shared" si="51"/>
        <v>18.518518518518519</v>
      </c>
      <c r="AD441" s="205">
        <v>242</v>
      </c>
      <c r="AE441" s="205">
        <v>40</v>
      </c>
      <c r="AF441" s="205">
        <v>202</v>
      </c>
      <c r="AG441" s="205">
        <v>1</v>
      </c>
      <c r="AH441" s="206">
        <f t="shared" si="52"/>
        <v>16.528925619834713</v>
      </c>
      <c r="AI441" s="205">
        <v>201</v>
      </c>
      <c r="AJ441" s="205">
        <v>38</v>
      </c>
      <c r="AK441" s="205">
        <v>163</v>
      </c>
      <c r="AL441" s="205">
        <v>1</v>
      </c>
      <c r="AM441" s="206">
        <f t="shared" si="53"/>
        <v>18.905472636815922</v>
      </c>
      <c r="AN441" s="207">
        <v>0.95041299999999995</v>
      </c>
      <c r="AO441" s="205">
        <v>0.96644300000000005</v>
      </c>
      <c r="AP441" s="205">
        <v>0.94527399999999995</v>
      </c>
      <c r="AQ441" s="208">
        <f t="shared" si="54"/>
        <v>14.718875662113929</v>
      </c>
      <c r="AR441" s="208">
        <f t="shared" si="55"/>
        <v>1.6664868175338128</v>
      </c>
      <c r="AS441" s="209" t="s">
        <v>550</v>
      </c>
      <c r="AT441" s="210" t="s">
        <v>551</v>
      </c>
    </row>
    <row r="442" spans="1:46" x14ac:dyDescent="0.15">
      <c r="A442" s="201" t="s">
        <v>553</v>
      </c>
      <c r="B442" s="202" t="s">
        <v>551</v>
      </c>
      <c r="C442" s="203" t="s">
        <v>552</v>
      </c>
      <c r="D442" s="203" t="s">
        <v>240</v>
      </c>
      <c r="E442" s="203">
        <v>13787959</v>
      </c>
      <c r="F442" s="203">
        <v>13787960</v>
      </c>
      <c r="G442" s="203" t="s">
        <v>10</v>
      </c>
      <c r="H442" s="203" t="s">
        <v>20</v>
      </c>
      <c r="I442" s="204" t="s">
        <v>8</v>
      </c>
      <c r="J442" s="205">
        <v>320</v>
      </c>
      <c r="K442" s="205">
        <v>71</v>
      </c>
      <c r="L442" s="205">
        <v>249</v>
      </c>
      <c r="M442" s="205">
        <v>1</v>
      </c>
      <c r="N442" s="206">
        <f t="shared" si="48"/>
        <v>22.1875</v>
      </c>
      <c r="O442" s="205">
        <v>255</v>
      </c>
      <c r="P442" s="205">
        <v>39</v>
      </c>
      <c r="Q442" s="205">
        <v>216</v>
      </c>
      <c r="R442" s="205">
        <v>1</v>
      </c>
      <c r="S442" s="206">
        <f t="shared" si="49"/>
        <v>15.294117647058822</v>
      </c>
      <c r="T442" s="205">
        <v>216</v>
      </c>
      <c r="U442" s="205">
        <v>45</v>
      </c>
      <c r="V442" s="205">
        <v>171</v>
      </c>
      <c r="W442" s="205">
        <v>1</v>
      </c>
      <c r="X442" s="206">
        <f t="shared" si="50"/>
        <v>20.833333333333332</v>
      </c>
      <c r="Y442" s="207">
        <v>333</v>
      </c>
      <c r="Z442" s="205">
        <v>82</v>
      </c>
      <c r="AA442" s="205">
        <v>251</v>
      </c>
      <c r="AB442" s="205">
        <v>1</v>
      </c>
      <c r="AC442" s="206">
        <f t="shared" si="51"/>
        <v>24.624624624624627</v>
      </c>
      <c r="AD442" s="205">
        <v>268</v>
      </c>
      <c r="AE442" s="205">
        <v>52</v>
      </c>
      <c r="AF442" s="205">
        <v>216</v>
      </c>
      <c r="AG442" s="205">
        <v>1</v>
      </c>
      <c r="AH442" s="206">
        <f t="shared" si="52"/>
        <v>19.402985074626866</v>
      </c>
      <c r="AI442" s="205">
        <v>227</v>
      </c>
      <c r="AJ442" s="205">
        <v>56</v>
      </c>
      <c r="AK442" s="205">
        <v>171</v>
      </c>
      <c r="AL442" s="205">
        <v>1</v>
      </c>
      <c r="AM442" s="206">
        <f t="shared" si="53"/>
        <v>24.669603524229075</v>
      </c>
      <c r="AN442" s="207">
        <v>0.95149300000000003</v>
      </c>
      <c r="AO442" s="205">
        <v>0.96096099999999995</v>
      </c>
      <c r="AP442" s="205">
        <v>0.951542</v>
      </c>
      <c r="AQ442" s="208">
        <f t="shared" si="54"/>
        <v>19.438316993464053</v>
      </c>
      <c r="AR442" s="208">
        <f t="shared" si="55"/>
        <v>3.6522914734912559</v>
      </c>
      <c r="AS442" s="209" t="s">
        <v>553</v>
      </c>
      <c r="AT442" s="210" t="s">
        <v>551</v>
      </c>
    </row>
    <row r="443" spans="1:46" x14ac:dyDescent="0.15">
      <c r="A443" s="201" t="s">
        <v>554</v>
      </c>
      <c r="B443" s="202" t="s">
        <v>551</v>
      </c>
      <c r="C443" s="203" t="s">
        <v>552</v>
      </c>
      <c r="D443" s="203" t="s">
        <v>240</v>
      </c>
      <c r="E443" s="203">
        <v>13787968</v>
      </c>
      <c r="F443" s="203">
        <v>13787969</v>
      </c>
      <c r="G443" s="203" t="s">
        <v>10</v>
      </c>
      <c r="H443" s="203" t="s">
        <v>20</v>
      </c>
      <c r="I443" s="204" t="s">
        <v>8</v>
      </c>
      <c r="J443" s="205">
        <v>307</v>
      </c>
      <c r="K443" s="205">
        <v>69</v>
      </c>
      <c r="L443" s="205">
        <v>238</v>
      </c>
      <c r="M443" s="205">
        <v>1</v>
      </c>
      <c r="N443" s="206">
        <f t="shared" si="48"/>
        <v>22.475570032573287</v>
      </c>
      <c r="O443" s="205">
        <v>238</v>
      </c>
      <c r="P443" s="205">
        <v>42</v>
      </c>
      <c r="Q443" s="205">
        <v>196</v>
      </c>
      <c r="R443" s="205">
        <v>1</v>
      </c>
      <c r="S443" s="206">
        <f t="shared" si="49"/>
        <v>17.647058823529413</v>
      </c>
      <c r="T443" s="205">
        <v>199</v>
      </c>
      <c r="U443" s="205">
        <v>44</v>
      </c>
      <c r="V443" s="205">
        <v>155</v>
      </c>
      <c r="W443" s="205">
        <v>1</v>
      </c>
      <c r="X443" s="206">
        <f t="shared" si="50"/>
        <v>22.110552763819094</v>
      </c>
      <c r="Y443" s="207">
        <v>318</v>
      </c>
      <c r="Z443" s="205">
        <v>80</v>
      </c>
      <c r="AA443" s="205">
        <v>238</v>
      </c>
      <c r="AB443" s="205">
        <v>1</v>
      </c>
      <c r="AC443" s="206">
        <f t="shared" si="51"/>
        <v>25.157232704402514</v>
      </c>
      <c r="AD443" s="205">
        <v>251</v>
      </c>
      <c r="AE443" s="205">
        <v>54</v>
      </c>
      <c r="AF443" s="205">
        <v>197</v>
      </c>
      <c r="AG443" s="205">
        <v>1</v>
      </c>
      <c r="AH443" s="206">
        <f t="shared" si="52"/>
        <v>21.513944223107568</v>
      </c>
      <c r="AI443" s="205">
        <v>208</v>
      </c>
      <c r="AJ443" s="205">
        <v>52</v>
      </c>
      <c r="AK443" s="205">
        <v>156</v>
      </c>
      <c r="AL443" s="205">
        <v>1</v>
      </c>
      <c r="AM443" s="206">
        <f t="shared" si="53"/>
        <v>25</v>
      </c>
      <c r="AN443" s="207">
        <v>0.94820700000000002</v>
      </c>
      <c r="AO443" s="205">
        <v>0.96540899999999996</v>
      </c>
      <c r="AP443" s="205">
        <v>0.956731</v>
      </c>
      <c r="AQ443" s="208">
        <f t="shared" si="54"/>
        <v>20.744393873307263</v>
      </c>
      <c r="AR443" s="208">
        <f t="shared" si="55"/>
        <v>2.6885726156380874</v>
      </c>
      <c r="AS443" s="209" t="s">
        <v>554</v>
      </c>
      <c r="AT443" s="210" t="s">
        <v>551</v>
      </c>
    </row>
    <row r="444" spans="1:46" x14ac:dyDescent="0.15">
      <c r="A444" s="201" t="s">
        <v>2345</v>
      </c>
      <c r="B444" s="202" t="s">
        <v>2346</v>
      </c>
      <c r="C444" s="203" t="s">
        <v>2347</v>
      </c>
      <c r="D444" s="203" t="s">
        <v>203</v>
      </c>
      <c r="E444" s="203">
        <v>40023001</v>
      </c>
      <c r="F444" s="203">
        <v>40023002</v>
      </c>
      <c r="G444" s="203" t="s">
        <v>10</v>
      </c>
      <c r="H444" s="203" t="s">
        <v>1</v>
      </c>
      <c r="I444" s="204" t="s">
        <v>8</v>
      </c>
      <c r="J444" s="205">
        <v>46</v>
      </c>
      <c r="K444" s="205">
        <v>25</v>
      </c>
      <c r="L444" s="205">
        <v>21</v>
      </c>
      <c r="M444" s="205">
        <v>1</v>
      </c>
      <c r="N444" s="206">
        <f t="shared" si="48"/>
        <v>54.347826086956516</v>
      </c>
      <c r="O444" s="205">
        <v>38</v>
      </c>
      <c r="P444" s="205">
        <v>20</v>
      </c>
      <c r="Q444" s="205">
        <v>18</v>
      </c>
      <c r="R444" s="205">
        <v>1</v>
      </c>
      <c r="S444" s="206">
        <f t="shared" si="49"/>
        <v>52.631578947368425</v>
      </c>
      <c r="T444" s="205">
        <v>35</v>
      </c>
      <c r="U444" s="205">
        <v>20</v>
      </c>
      <c r="V444" s="205">
        <v>15</v>
      </c>
      <c r="W444" s="205">
        <v>1</v>
      </c>
      <c r="X444" s="206">
        <f t="shared" si="50"/>
        <v>57.142857142857146</v>
      </c>
      <c r="Y444" s="207">
        <v>46</v>
      </c>
      <c r="Z444" s="205">
        <v>25</v>
      </c>
      <c r="AA444" s="205">
        <v>21</v>
      </c>
      <c r="AB444" s="205">
        <v>1</v>
      </c>
      <c r="AC444" s="206">
        <f t="shared" si="51"/>
        <v>54.347826086956516</v>
      </c>
      <c r="AD444" s="205">
        <v>38</v>
      </c>
      <c r="AE444" s="205">
        <v>20</v>
      </c>
      <c r="AF444" s="205">
        <v>18</v>
      </c>
      <c r="AG444" s="205">
        <v>1</v>
      </c>
      <c r="AH444" s="206">
        <f t="shared" si="52"/>
        <v>52.631578947368425</v>
      </c>
      <c r="AI444" s="205">
        <v>35</v>
      </c>
      <c r="AJ444" s="205">
        <v>20</v>
      </c>
      <c r="AK444" s="205">
        <v>15</v>
      </c>
      <c r="AL444" s="205">
        <v>1</v>
      </c>
      <c r="AM444" s="206">
        <f t="shared" si="53"/>
        <v>57.142857142857146</v>
      </c>
      <c r="AN444" s="207">
        <v>1</v>
      </c>
      <c r="AO444" s="205">
        <v>1</v>
      </c>
      <c r="AP444" s="205">
        <v>1</v>
      </c>
      <c r="AQ444" s="208">
        <f t="shared" si="54"/>
        <v>54.70742072572736</v>
      </c>
      <c r="AR444" s="208">
        <f t="shared" si="55"/>
        <v>2.2770351265291331</v>
      </c>
      <c r="AS444" s="209" t="s">
        <v>2345</v>
      </c>
      <c r="AT444" s="210" t="s">
        <v>2346</v>
      </c>
    </row>
    <row r="445" spans="1:46" x14ac:dyDescent="0.15">
      <c r="A445" s="201" t="s">
        <v>1625</v>
      </c>
      <c r="B445" s="202" t="s">
        <v>1626</v>
      </c>
      <c r="C445" s="203" t="s">
        <v>1627</v>
      </c>
      <c r="D445" s="203" t="s">
        <v>279</v>
      </c>
      <c r="E445" s="203">
        <v>48081646</v>
      </c>
      <c r="F445" s="203">
        <v>48081647</v>
      </c>
      <c r="G445" s="203" t="s">
        <v>10</v>
      </c>
      <c r="H445" s="203" t="s">
        <v>13</v>
      </c>
      <c r="I445" s="204" t="s">
        <v>8</v>
      </c>
      <c r="J445" s="205">
        <v>417</v>
      </c>
      <c r="K445" s="205">
        <v>71</v>
      </c>
      <c r="L445" s="205">
        <v>346</v>
      </c>
      <c r="M445" s="205">
        <v>1</v>
      </c>
      <c r="N445" s="206">
        <f t="shared" si="48"/>
        <v>17.026378896882495</v>
      </c>
      <c r="O445" s="205">
        <v>420</v>
      </c>
      <c r="P445" s="205">
        <v>72</v>
      </c>
      <c r="Q445" s="205">
        <v>348</v>
      </c>
      <c r="R445" s="205">
        <v>1</v>
      </c>
      <c r="S445" s="206">
        <f t="shared" si="49"/>
        <v>17.142857142857142</v>
      </c>
      <c r="T445" s="205">
        <v>295</v>
      </c>
      <c r="U445" s="205">
        <v>53</v>
      </c>
      <c r="V445" s="205">
        <v>242</v>
      </c>
      <c r="W445" s="205">
        <v>1</v>
      </c>
      <c r="X445" s="206">
        <f t="shared" si="50"/>
        <v>17.966101694915253</v>
      </c>
      <c r="Y445" s="207">
        <v>417</v>
      </c>
      <c r="Z445" s="205">
        <v>71</v>
      </c>
      <c r="AA445" s="205">
        <v>346</v>
      </c>
      <c r="AB445" s="205">
        <v>1</v>
      </c>
      <c r="AC445" s="206">
        <f t="shared" si="51"/>
        <v>17.026378896882495</v>
      </c>
      <c r="AD445" s="205">
        <v>420</v>
      </c>
      <c r="AE445" s="205">
        <v>72</v>
      </c>
      <c r="AF445" s="205">
        <v>348</v>
      </c>
      <c r="AG445" s="205">
        <v>1</v>
      </c>
      <c r="AH445" s="206">
        <f t="shared" si="52"/>
        <v>17.142857142857142</v>
      </c>
      <c r="AI445" s="205">
        <v>295</v>
      </c>
      <c r="AJ445" s="205">
        <v>53</v>
      </c>
      <c r="AK445" s="205">
        <v>242</v>
      </c>
      <c r="AL445" s="205">
        <v>1</v>
      </c>
      <c r="AM445" s="206">
        <f t="shared" si="53"/>
        <v>17.966101694915253</v>
      </c>
      <c r="AN445" s="207">
        <v>1</v>
      </c>
      <c r="AO445" s="205">
        <v>1</v>
      </c>
      <c r="AP445" s="205">
        <v>1</v>
      </c>
      <c r="AQ445" s="208">
        <f t="shared" si="54"/>
        <v>17.37844591155163</v>
      </c>
      <c r="AR445" s="208">
        <f t="shared" si="55"/>
        <v>0.51224631305346402</v>
      </c>
      <c r="AS445" s="209" t="s">
        <v>1625</v>
      </c>
      <c r="AT445" s="210" t="s">
        <v>1626</v>
      </c>
    </row>
    <row r="446" spans="1:46" x14ac:dyDescent="0.15">
      <c r="A446" s="201" t="s">
        <v>1628</v>
      </c>
      <c r="B446" s="202" t="s">
        <v>1629</v>
      </c>
      <c r="C446" s="203" t="s">
        <v>1630</v>
      </c>
      <c r="D446" s="203" t="s">
        <v>200</v>
      </c>
      <c r="E446" s="203">
        <v>3514616</v>
      </c>
      <c r="F446" s="203">
        <v>3514617</v>
      </c>
      <c r="G446" s="203" t="s">
        <v>10</v>
      </c>
      <c r="H446" s="203" t="s">
        <v>13</v>
      </c>
      <c r="I446" s="204" t="s">
        <v>8</v>
      </c>
      <c r="J446" s="205">
        <v>41</v>
      </c>
      <c r="K446" s="205">
        <v>10</v>
      </c>
      <c r="L446" s="205">
        <v>31</v>
      </c>
      <c r="M446" s="205">
        <v>1</v>
      </c>
      <c r="N446" s="206">
        <f t="shared" si="48"/>
        <v>24.390243902439025</v>
      </c>
      <c r="O446" s="205">
        <v>43</v>
      </c>
      <c r="P446" s="205">
        <v>12</v>
      </c>
      <c r="Q446" s="205">
        <v>31</v>
      </c>
      <c r="R446" s="205">
        <v>1</v>
      </c>
      <c r="S446" s="206">
        <f t="shared" si="49"/>
        <v>27.906976744186046</v>
      </c>
      <c r="T446" s="205">
        <v>54</v>
      </c>
      <c r="U446" s="205">
        <v>14</v>
      </c>
      <c r="V446" s="205">
        <v>40</v>
      </c>
      <c r="W446" s="205">
        <v>1</v>
      </c>
      <c r="X446" s="206">
        <f t="shared" si="50"/>
        <v>25.925925925925927</v>
      </c>
      <c r="Y446" s="207">
        <v>41</v>
      </c>
      <c r="Z446" s="205">
        <v>10</v>
      </c>
      <c r="AA446" s="205">
        <v>31</v>
      </c>
      <c r="AB446" s="205">
        <v>1</v>
      </c>
      <c r="AC446" s="206">
        <f t="shared" si="51"/>
        <v>24.390243902439025</v>
      </c>
      <c r="AD446" s="205">
        <v>43</v>
      </c>
      <c r="AE446" s="205">
        <v>12</v>
      </c>
      <c r="AF446" s="205">
        <v>31</v>
      </c>
      <c r="AG446" s="205">
        <v>1</v>
      </c>
      <c r="AH446" s="206">
        <f t="shared" si="52"/>
        <v>27.906976744186046</v>
      </c>
      <c r="AI446" s="205">
        <v>54</v>
      </c>
      <c r="AJ446" s="205">
        <v>14</v>
      </c>
      <c r="AK446" s="205">
        <v>40</v>
      </c>
      <c r="AL446" s="205">
        <v>1</v>
      </c>
      <c r="AM446" s="206">
        <f t="shared" si="53"/>
        <v>25.925925925925927</v>
      </c>
      <c r="AN446" s="207">
        <v>1</v>
      </c>
      <c r="AO446" s="205">
        <v>1</v>
      </c>
      <c r="AP446" s="205">
        <v>1</v>
      </c>
      <c r="AQ446" s="208">
        <f t="shared" si="54"/>
        <v>26.074382190850333</v>
      </c>
      <c r="AR446" s="208">
        <f t="shared" si="55"/>
        <v>1.7630603838218359</v>
      </c>
      <c r="AS446" s="209" t="s">
        <v>1628</v>
      </c>
      <c r="AT446" s="210" t="s">
        <v>1629</v>
      </c>
    </row>
    <row r="447" spans="1:46" x14ac:dyDescent="0.15">
      <c r="A447" s="201" t="s">
        <v>2348</v>
      </c>
      <c r="B447" s="202" t="s">
        <v>2349</v>
      </c>
      <c r="C447" s="203" t="s">
        <v>2350</v>
      </c>
      <c r="D447" s="203" t="s">
        <v>27</v>
      </c>
      <c r="E447" s="203">
        <v>100429305</v>
      </c>
      <c r="F447" s="203">
        <v>100429306</v>
      </c>
      <c r="G447" s="203" t="s">
        <v>5</v>
      </c>
      <c r="H447" s="203" t="s">
        <v>1</v>
      </c>
      <c r="I447" s="204" t="s">
        <v>8</v>
      </c>
      <c r="J447" s="205">
        <v>53</v>
      </c>
      <c r="K447" s="205">
        <v>31</v>
      </c>
      <c r="L447" s="205">
        <v>22</v>
      </c>
      <c r="M447" s="205">
        <v>1</v>
      </c>
      <c r="N447" s="206">
        <f t="shared" si="48"/>
        <v>58.490566037735853</v>
      </c>
      <c r="O447" s="205">
        <v>58</v>
      </c>
      <c r="P447" s="205">
        <v>37</v>
      </c>
      <c r="Q447" s="205">
        <v>21</v>
      </c>
      <c r="R447" s="205">
        <v>1</v>
      </c>
      <c r="S447" s="206">
        <f t="shared" si="49"/>
        <v>63.793103448275858</v>
      </c>
      <c r="T447" s="205">
        <v>49</v>
      </c>
      <c r="U447" s="205">
        <v>33</v>
      </c>
      <c r="V447" s="205">
        <v>16</v>
      </c>
      <c r="W447" s="205">
        <v>1</v>
      </c>
      <c r="X447" s="206">
        <f t="shared" si="50"/>
        <v>67.34693877551021</v>
      </c>
      <c r="Y447" s="207">
        <v>53</v>
      </c>
      <c r="Z447" s="205">
        <v>31</v>
      </c>
      <c r="AA447" s="205">
        <v>22</v>
      </c>
      <c r="AB447" s="205">
        <v>1</v>
      </c>
      <c r="AC447" s="206">
        <f t="shared" si="51"/>
        <v>58.490566037735853</v>
      </c>
      <c r="AD447" s="205">
        <v>59</v>
      </c>
      <c r="AE447" s="205">
        <v>38</v>
      </c>
      <c r="AF447" s="205">
        <v>21</v>
      </c>
      <c r="AG447" s="205">
        <v>1</v>
      </c>
      <c r="AH447" s="206">
        <f t="shared" si="52"/>
        <v>64.406779661016941</v>
      </c>
      <c r="AI447" s="205">
        <v>49</v>
      </c>
      <c r="AJ447" s="205">
        <v>33</v>
      </c>
      <c r="AK447" s="205">
        <v>16</v>
      </c>
      <c r="AL447" s="205">
        <v>1</v>
      </c>
      <c r="AM447" s="206">
        <f t="shared" si="53"/>
        <v>67.34693877551021</v>
      </c>
      <c r="AN447" s="207">
        <v>0.98305100000000001</v>
      </c>
      <c r="AO447" s="205">
        <v>1</v>
      </c>
      <c r="AP447" s="205">
        <v>1</v>
      </c>
      <c r="AQ447" s="208">
        <f t="shared" si="54"/>
        <v>63.21020275384064</v>
      </c>
      <c r="AR447" s="208">
        <f t="shared" si="55"/>
        <v>4.4568671095600338</v>
      </c>
      <c r="AS447" s="209" t="s">
        <v>2348</v>
      </c>
      <c r="AT447" s="210" t="s">
        <v>2349</v>
      </c>
    </row>
    <row r="448" spans="1:46" x14ac:dyDescent="0.15">
      <c r="A448" s="201" t="s">
        <v>2351</v>
      </c>
      <c r="B448" s="202" t="s">
        <v>2349</v>
      </c>
      <c r="C448" s="203" t="s">
        <v>2350</v>
      </c>
      <c r="D448" s="203" t="s">
        <v>27</v>
      </c>
      <c r="E448" s="203">
        <v>100429310</v>
      </c>
      <c r="F448" s="203">
        <v>100429311</v>
      </c>
      <c r="G448" s="203" t="s">
        <v>5</v>
      </c>
      <c r="H448" s="203" t="s">
        <v>1</v>
      </c>
      <c r="I448" s="204" t="s">
        <v>8</v>
      </c>
      <c r="J448" s="205">
        <v>53</v>
      </c>
      <c r="K448" s="205">
        <v>24</v>
      </c>
      <c r="L448" s="205">
        <v>29</v>
      </c>
      <c r="M448" s="205">
        <v>1</v>
      </c>
      <c r="N448" s="206">
        <f t="shared" si="48"/>
        <v>45.283018867924525</v>
      </c>
      <c r="O448" s="205">
        <v>57</v>
      </c>
      <c r="P448" s="205">
        <v>27</v>
      </c>
      <c r="Q448" s="205">
        <v>30</v>
      </c>
      <c r="R448" s="205">
        <v>1</v>
      </c>
      <c r="S448" s="206">
        <f t="shared" si="49"/>
        <v>47.368421052631575</v>
      </c>
      <c r="T448" s="205">
        <v>49</v>
      </c>
      <c r="U448" s="205">
        <v>26</v>
      </c>
      <c r="V448" s="205">
        <v>23</v>
      </c>
      <c r="W448" s="205">
        <v>1</v>
      </c>
      <c r="X448" s="206">
        <f t="shared" si="50"/>
        <v>53.061224489795919</v>
      </c>
      <c r="Y448" s="207">
        <v>53</v>
      </c>
      <c r="Z448" s="205">
        <v>24</v>
      </c>
      <c r="AA448" s="205">
        <v>29</v>
      </c>
      <c r="AB448" s="205">
        <v>1</v>
      </c>
      <c r="AC448" s="206">
        <f t="shared" si="51"/>
        <v>45.283018867924525</v>
      </c>
      <c r="AD448" s="205">
        <v>58</v>
      </c>
      <c r="AE448" s="205">
        <v>28</v>
      </c>
      <c r="AF448" s="205">
        <v>30</v>
      </c>
      <c r="AG448" s="205">
        <v>1</v>
      </c>
      <c r="AH448" s="206">
        <f t="shared" si="52"/>
        <v>48.275862068965516</v>
      </c>
      <c r="AI448" s="205">
        <v>49</v>
      </c>
      <c r="AJ448" s="205">
        <v>26</v>
      </c>
      <c r="AK448" s="205">
        <v>23</v>
      </c>
      <c r="AL448" s="205">
        <v>1</v>
      </c>
      <c r="AM448" s="206">
        <f t="shared" si="53"/>
        <v>53.061224489795919</v>
      </c>
      <c r="AN448" s="207">
        <v>0.98275900000000005</v>
      </c>
      <c r="AO448" s="205">
        <v>1</v>
      </c>
      <c r="AP448" s="205">
        <v>1</v>
      </c>
      <c r="AQ448" s="208">
        <f t="shared" si="54"/>
        <v>48.570888136784014</v>
      </c>
      <c r="AR448" s="208">
        <f t="shared" si="55"/>
        <v>4.0261105288330663</v>
      </c>
      <c r="AS448" s="209" t="s">
        <v>2351</v>
      </c>
      <c r="AT448" s="210" t="s">
        <v>2349</v>
      </c>
    </row>
    <row r="449" spans="1:46" x14ac:dyDescent="0.15">
      <c r="A449" s="201" t="s">
        <v>2352</v>
      </c>
      <c r="B449" s="202" t="s">
        <v>2353</v>
      </c>
      <c r="C449" s="203" t="s">
        <v>2354</v>
      </c>
      <c r="D449" s="203" t="s">
        <v>53</v>
      </c>
      <c r="E449" s="203">
        <v>15414884</v>
      </c>
      <c r="F449" s="203">
        <v>15414885</v>
      </c>
      <c r="G449" s="203" t="s">
        <v>10</v>
      </c>
      <c r="H449" s="203" t="s">
        <v>1</v>
      </c>
      <c r="I449" s="204" t="s">
        <v>8</v>
      </c>
      <c r="J449" s="205">
        <v>35</v>
      </c>
      <c r="K449" s="205">
        <v>5</v>
      </c>
      <c r="L449" s="205">
        <v>30</v>
      </c>
      <c r="M449" s="205">
        <v>1</v>
      </c>
      <c r="N449" s="206">
        <f t="shared" si="48"/>
        <v>14.285714285714286</v>
      </c>
      <c r="O449" s="205">
        <v>44</v>
      </c>
      <c r="P449" s="205">
        <v>10</v>
      </c>
      <c r="Q449" s="205">
        <v>34</v>
      </c>
      <c r="R449" s="205">
        <v>1</v>
      </c>
      <c r="S449" s="206">
        <f t="shared" si="49"/>
        <v>22.72727272727273</v>
      </c>
      <c r="T449" s="205">
        <v>48</v>
      </c>
      <c r="U449" s="205">
        <v>9</v>
      </c>
      <c r="V449" s="205">
        <v>39</v>
      </c>
      <c r="W449" s="205">
        <v>1</v>
      </c>
      <c r="X449" s="206">
        <f t="shared" si="50"/>
        <v>18.75</v>
      </c>
      <c r="Y449" s="207">
        <v>37</v>
      </c>
      <c r="Z449" s="205">
        <v>7</v>
      </c>
      <c r="AA449" s="205">
        <v>30</v>
      </c>
      <c r="AB449" s="205">
        <v>1</v>
      </c>
      <c r="AC449" s="206">
        <f t="shared" si="51"/>
        <v>18.918918918918919</v>
      </c>
      <c r="AD449" s="205">
        <v>46</v>
      </c>
      <c r="AE449" s="205">
        <v>12</v>
      </c>
      <c r="AF449" s="205">
        <v>34</v>
      </c>
      <c r="AG449" s="205">
        <v>1</v>
      </c>
      <c r="AH449" s="206">
        <f t="shared" si="52"/>
        <v>26.086956521739129</v>
      </c>
      <c r="AI449" s="205">
        <v>49</v>
      </c>
      <c r="AJ449" s="205">
        <v>10</v>
      </c>
      <c r="AK449" s="205">
        <v>39</v>
      </c>
      <c r="AL449" s="205">
        <v>1</v>
      </c>
      <c r="AM449" s="206">
        <f t="shared" si="53"/>
        <v>20.408163265306122</v>
      </c>
      <c r="AN449" s="207">
        <v>0.95652199999999998</v>
      </c>
      <c r="AO449" s="205">
        <v>0.94594599999999995</v>
      </c>
      <c r="AP449" s="205">
        <v>0.97959200000000002</v>
      </c>
      <c r="AQ449" s="208">
        <f t="shared" si="54"/>
        <v>18.587662337662341</v>
      </c>
      <c r="AR449" s="208">
        <f t="shared" si="55"/>
        <v>4.2231199803014672</v>
      </c>
      <c r="AS449" s="209" t="s">
        <v>2352</v>
      </c>
      <c r="AT449" s="210" t="s">
        <v>2353</v>
      </c>
    </row>
    <row r="450" spans="1:46" x14ac:dyDescent="0.15">
      <c r="A450" s="201" t="s">
        <v>2355</v>
      </c>
      <c r="B450" s="202" t="s">
        <v>2353</v>
      </c>
      <c r="C450" s="203" t="s">
        <v>2354</v>
      </c>
      <c r="D450" s="203" t="s">
        <v>53</v>
      </c>
      <c r="E450" s="203">
        <v>15414892</v>
      </c>
      <c r="F450" s="203">
        <v>15414893</v>
      </c>
      <c r="G450" s="203" t="s">
        <v>10</v>
      </c>
      <c r="H450" s="203" t="s">
        <v>1</v>
      </c>
      <c r="I450" s="204" t="s">
        <v>8</v>
      </c>
      <c r="J450" s="205">
        <v>35</v>
      </c>
      <c r="K450" s="205">
        <v>5</v>
      </c>
      <c r="L450" s="205">
        <v>30</v>
      </c>
      <c r="M450" s="205">
        <v>1</v>
      </c>
      <c r="N450" s="206">
        <f t="shared" si="48"/>
        <v>14.285714285714286</v>
      </c>
      <c r="O450" s="205">
        <v>41</v>
      </c>
      <c r="P450" s="205">
        <v>6</v>
      </c>
      <c r="Q450" s="205">
        <v>35</v>
      </c>
      <c r="R450" s="205">
        <v>1</v>
      </c>
      <c r="S450" s="206">
        <f t="shared" si="49"/>
        <v>14.634146341463413</v>
      </c>
      <c r="T450" s="205">
        <v>44</v>
      </c>
      <c r="U450" s="205">
        <v>9</v>
      </c>
      <c r="V450" s="205">
        <v>35</v>
      </c>
      <c r="W450" s="205">
        <v>1</v>
      </c>
      <c r="X450" s="206">
        <f t="shared" si="50"/>
        <v>20.454545454545457</v>
      </c>
      <c r="Y450" s="207">
        <v>36</v>
      </c>
      <c r="Z450" s="205">
        <v>6</v>
      </c>
      <c r="AA450" s="205">
        <v>30</v>
      </c>
      <c r="AB450" s="205">
        <v>1</v>
      </c>
      <c r="AC450" s="206">
        <f t="shared" si="51"/>
        <v>16.666666666666664</v>
      </c>
      <c r="AD450" s="205">
        <v>43</v>
      </c>
      <c r="AE450" s="205">
        <v>8</v>
      </c>
      <c r="AF450" s="205">
        <v>35</v>
      </c>
      <c r="AG450" s="205">
        <v>1</v>
      </c>
      <c r="AH450" s="206">
        <f t="shared" si="52"/>
        <v>18.604651162790699</v>
      </c>
      <c r="AI450" s="205">
        <v>45</v>
      </c>
      <c r="AJ450" s="205">
        <v>10</v>
      </c>
      <c r="AK450" s="205">
        <v>35</v>
      </c>
      <c r="AL450" s="205">
        <v>1</v>
      </c>
      <c r="AM450" s="206">
        <f t="shared" si="53"/>
        <v>22.222222222222221</v>
      </c>
      <c r="AN450" s="207">
        <v>0.953488</v>
      </c>
      <c r="AO450" s="205">
        <v>0.97222200000000003</v>
      </c>
      <c r="AP450" s="205">
        <v>0.97777800000000004</v>
      </c>
      <c r="AQ450" s="208">
        <f t="shared" si="54"/>
        <v>16.458135360574385</v>
      </c>
      <c r="AR450" s="208">
        <f t="shared" si="55"/>
        <v>3.4653746483986114</v>
      </c>
      <c r="AS450" s="209" t="s">
        <v>2355</v>
      </c>
      <c r="AT450" s="210" t="s">
        <v>2353</v>
      </c>
    </row>
    <row r="451" spans="1:46" x14ac:dyDescent="0.15">
      <c r="A451" s="201" t="s">
        <v>1631</v>
      </c>
      <c r="B451" s="202" t="s">
        <v>1632</v>
      </c>
      <c r="C451" s="203" t="s">
        <v>1633</v>
      </c>
      <c r="D451" s="203" t="s">
        <v>337</v>
      </c>
      <c r="E451" s="203">
        <v>10567051</v>
      </c>
      <c r="F451" s="203">
        <v>10567052</v>
      </c>
      <c r="G451" s="203" t="s">
        <v>10</v>
      </c>
      <c r="H451" s="203" t="s">
        <v>13</v>
      </c>
      <c r="I451" s="204" t="s">
        <v>8</v>
      </c>
      <c r="J451" s="205">
        <v>481</v>
      </c>
      <c r="K451" s="205">
        <v>70</v>
      </c>
      <c r="L451" s="205">
        <v>411</v>
      </c>
      <c r="M451" s="205">
        <v>1</v>
      </c>
      <c r="N451" s="206">
        <f t="shared" si="48"/>
        <v>14.553014553014554</v>
      </c>
      <c r="O451" s="205">
        <v>450</v>
      </c>
      <c r="P451" s="205">
        <v>50</v>
      </c>
      <c r="Q451" s="205">
        <v>400</v>
      </c>
      <c r="R451" s="205">
        <v>1</v>
      </c>
      <c r="S451" s="206">
        <f t="shared" si="49"/>
        <v>11.111111111111111</v>
      </c>
      <c r="T451" s="205">
        <v>363</v>
      </c>
      <c r="U451" s="205">
        <v>37</v>
      </c>
      <c r="V451" s="205">
        <v>326</v>
      </c>
      <c r="W451" s="205">
        <v>1</v>
      </c>
      <c r="X451" s="206">
        <f t="shared" si="50"/>
        <v>10.192837465564738</v>
      </c>
      <c r="Y451" s="207">
        <v>481</v>
      </c>
      <c r="Z451" s="205">
        <v>70</v>
      </c>
      <c r="AA451" s="205">
        <v>411</v>
      </c>
      <c r="AB451" s="205">
        <v>1</v>
      </c>
      <c r="AC451" s="206">
        <f t="shared" si="51"/>
        <v>14.553014553014554</v>
      </c>
      <c r="AD451" s="205">
        <v>452</v>
      </c>
      <c r="AE451" s="205">
        <v>52</v>
      </c>
      <c r="AF451" s="205">
        <v>400</v>
      </c>
      <c r="AG451" s="205">
        <v>1</v>
      </c>
      <c r="AH451" s="206">
        <f t="shared" si="52"/>
        <v>11.504424778761063</v>
      </c>
      <c r="AI451" s="205">
        <v>363</v>
      </c>
      <c r="AJ451" s="205">
        <v>37</v>
      </c>
      <c r="AK451" s="205">
        <v>326</v>
      </c>
      <c r="AL451" s="205">
        <v>1</v>
      </c>
      <c r="AM451" s="206">
        <f t="shared" si="53"/>
        <v>10.192837465564738</v>
      </c>
      <c r="AN451" s="207">
        <v>0.99557499999999999</v>
      </c>
      <c r="AO451" s="205">
        <v>1</v>
      </c>
      <c r="AP451" s="205">
        <v>1</v>
      </c>
      <c r="AQ451" s="208">
        <f t="shared" si="54"/>
        <v>11.952321043230134</v>
      </c>
      <c r="AR451" s="208">
        <f t="shared" si="55"/>
        <v>2.2985890609028741</v>
      </c>
      <c r="AS451" s="209" t="s">
        <v>1631</v>
      </c>
      <c r="AT451" s="210" t="s">
        <v>1632</v>
      </c>
    </row>
    <row r="452" spans="1:46" x14ac:dyDescent="0.15">
      <c r="A452" s="201" t="s">
        <v>951</v>
      </c>
      <c r="B452" s="202" t="s">
        <v>952</v>
      </c>
      <c r="C452" s="203" t="s">
        <v>953</v>
      </c>
      <c r="D452" s="203" t="s">
        <v>337</v>
      </c>
      <c r="E452" s="203">
        <v>38803040</v>
      </c>
      <c r="F452" s="203">
        <v>38803041</v>
      </c>
      <c r="G452" s="203" t="s">
        <v>5</v>
      </c>
      <c r="H452" s="203" t="s">
        <v>9</v>
      </c>
      <c r="I452" s="204" t="s">
        <v>8</v>
      </c>
      <c r="J452" s="205">
        <v>223</v>
      </c>
      <c r="K452" s="205">
        <v>20</v>
      </c>
      <c r="L452" s="205">
        <v>203</v>
      </c>
      <c r="M452" s="205">
        <v>1</v>
      </c>
      <c r="N452" s="206">
        <f t="shared" ref="N452:N515" si="56">100/(K452+L452)*K452</f>
        <v>8.968609865470853</v>
      </c>
      <c r="O452" s="205">
        <v>194</v>
      </c>
      <c r="P452" s="205">
        <v>20</v>
      </c>
      <c r="Q452" s="205">
        <v>174</v>
      </c>
      <c r="R452" s="205">
        <v>1</v>
      </c>
      <c r="S452" s="206">
        <f t="shared" ref="S452:S515" si="57">100/(P452+Q452)*P452</f>
        <v>10.309278350515463</v>
      </c>
      <c r="T452" s="205">
        <v>166</v>
      </c>
      <c r="U452" s="205">
        <v>18</v>
      </c>
      <c r="V452" s="205">
        <v>148</v>
      </c>
      <c r="W452" s="205">
        <v>1</v>
      </c>
      <c r="X452" s="206">
        <f t="shared" ref="X452:X515" si="58">100/(U452+V452)*U452</f>
        <v>10.843373493975905</v>
      </c>
      <c r="Y452" s="207">
        <v>231</v>
      </c>
      <c r="Z452" s="205">
        <v>21</v>
      </c>
      <c r="AA452" s="205">
        <v>210</v>
      </c>
      <c r="AB452" s="205">
        <v>1</v>
      </c>
      <c r="AC452" s="206">
        <f t="shared" ref="AC452:AC515" si="59">100/(Z452+AA452)*Z452</f>
        <v>9.0909090909090899</v>
      </c>
      <c r="AD452" s="205">
        <v>195</v>
      </c>
      <c r="AE452" s="205">
        <v>20</v>
      </c>
      <c r="AF452" s="205">
        <v>175</v>
      </c>
      <c r="AG452" s="205">
        <v>1</v>
      </c>
      <c r="AH452" s="206">
        <f t="shared" ref="AH452:AH515" si="60">100/(AE452+AF452)*AE452</f>
        <v>10.256410256410255</v>
      </c>
      <c r="AI452" s="205">
        <v>168</v>
      </c>
      <c r="AJ452" s="205">
        <v>18</v>
      </c>
      <c r="AK452" s="205">
        <v>150</v>
      </c>
      <c r="AL452" s="205">
        <v>1</v>
      </c>
      <c r="AM452" s="206">
        <f t="shared" ref="AM452:AM515" si="61">100/(AJ452+AK452)*AJ452</f>
        <v>10.714285714285714</v>
      </c>
      <c r="AN452" s="207">
        <v>0.99487199999999998</v>
      </c>
      <c r="AO452" s="205">
        <v>0.965368</v>
      </c>
      <c r="AP452" s="205">
        <v>0.98809499999999995</v>
      </c>
      <c r="AQ452" s="208">
        <f t="shared" ref="AQ452:AQ515" si="62">AVERAGE(N452,S452,X452)</f>
        <v>10.040420569987406</v>
      </c>
      <c r="AR452" s="208">
        <f t="shared" ref="AR452:AR515" si="63">STDEV(N452,S452,X452)</f>
        <v>0.96586647384833246</v>
      </c>
      <c r="AS452" s="209" t="s">
        <v>951</v>
      </c>
      <c r="AT452" s="210" t="s">
        <v>952</v>
      </c>
    </row>
    <row r="453" spans="1:46" x14ac:dyDescent="0.15">
      <c r="A453" s="201" t="s">
        <v>2356</v>
      </c>
      <c r="B453" s="202" t="s">
        <v>2357</v>
      </c>
      <c r="C453" s="203" t="s">
        <v>2358</v>
      </c>
      <c r="D453" s="203" t="s">
        <v>267</v>
      </c>
      <c r="E453" s="203">
        <v>1256046</v>
      </c>
      <c r="F453" s="203">
        <v>1256047</v>
      </c>
      <c r="G453" s="203" t="s">
        <v>5</v>
      </c>
      <c r="H453" s="203" t="s">
        <v>1</v>
      </c>
      <c r="I453" s="204" t="s">
        <v>8</v>
      </c>
      <c r="J453" s="205">
        <v>67</v>
      </c>
      <c r="K453" s="205">
        <v>10</v>
      </c>
      <c r="L453" s="205">
        <v>57</v>
      </c>
      <c r="M453" s="205">
        <v>1</v>
      </c>
      <c r="N453" s="206">
        <f t="shared" si="56"/>
        <v>14.925373134328359</v>
      </c>
      <c r="O453" s="205">
        <v>50</v>
      </c>
      <c r="P453" s="205">
        <v>6</v>
      </c>
      <c r="Q453" s="205">
        <v>43</v>
      </c>
      <c r="R453" s="211">
        <v>0.98</v>
      </c>
      <c r="S453" s="206">
        <f t="shared" si="57"/>
        <v>12.244897959183675</v>
      </c>
      <c r="T453" s="205">
        <v>75</v>
      </c>
      <c r="U453" s="205">
        <v>14</v>
      </c>
      <c r="V453" s="205">
        <v>61</v>
      </c>
      <c r="W453" s="205">
        <v>1</v>
      </c>
      <c r="X453" s="206">
        <f t="shared" si="58"/>
        <v>18.666666666666664</v>
      </c>
      <c r="Y453" s="207">
        <v>67</v>
      </c>
      <c r="Z453" s="205">
        <v>10</v>
      </c>
      <c r="AA453" s="205">
        <v>57</v>
      </c>
      <c r="AB453" s="205">
        <v>1</v>
      </c>
      <c r="AC453" s="206">
        <f t="shared" si="59"/>
        <v>14.925373134328359</v>
      </c>
      <c r="AD453" s="205">
        <v>50</v>
      </c>
      <c r="AE453" s="205">
        <v>6</v>
      </c>
      <c r="AF453" s="205">
        <v>43</v>
      </c>
      <c r="AG453" s="211">
        <v>0.98</v>
      </c>
      <c r="AH453" s="206">
        <f t="shared" si="60"/>
        <v>12.244897959183675</v>
      </c>
      <c r="AI453" s="205">
        <v>75</v>
      </c>
      <c r="AJ453" s="205">
        <v>14</v>
      </c>
      <c r="AK453" s="205">
        <v>61</v>
      </c>
      <c r="AL453" s="205">
        <v>1</v>
      </c>
      <c r="AM453" s="206">
        <f t="shared" si="61"/>
        <v>18.666666666666664</v>
      </c>
      <c r="AN453" s="207">
        <v>1</v>
      </c>
      <c r="AO453" s="205">
        <v>1</v>
      </c>
      <c r="AP453" s="205">
        <v>1</v>
      </c>
      <c r="AQ453" s="208">
        <f t="shared" si="62"/>
        <v>15.278979253392899</v>
      </c>
      <c r="AR453" s="208">
        <f t="shared" si="63"/>
        <v>3.225454432894967</v>
      </c>
      <c r="AS453" s="209" t="s">
        <v>2356</v>
      </c>
      <c r="AT453" s="210" t="s">
        <v>2357</v>
      </c>
    </row>
    <row r="454" spans="1:46" x14ac:dyDescent="0.15">
      <c r="A454" s="201" t="s">
        <v>1634</v>
      </c>
      <c r="B454" s="202" t="s">
        <v>1635</v>
      </c>
      <c r="C454" s="203" t="s">
        <v>1636</v>
      </c>
      <c r="D454" s="203" t="s">
        <v>267</v>
      </c>
      <c r="E454" s="203">
        <v>2050803</v>
      </c>
      <c r="F454" s="203">
        <v>2050804</v>
      </c>
      <c r="G454" s="203" t="s">
        <v>10</v>
      </c>
      <c r="H454" s="203" t="s">
        <v>13</v>
      </c>
      <c r="I454" s="204" t="s">
        <v>8</v>
      </c>
      <c r="J454" s="205">
        <v>576</v>
      </c>
      <c r="K454" s="205">
        <v>63</v>
      </c>
      <c r="L454" s="205">
        <v>513</v>
      </c>
      <c r="M454" s="205">
        <v>1</v>
      </c>
      <c r="N454" s="206">
        <f t="shared" si="56"/>
        <v>10.9375</v>
      </c>
      <c r="O454" s="205">
        <v>467</v>
      </c>
      <c r="P454" s="205">
        <v>49</v>
      </c>
      <c r="Q454" s="205">
        <v>418</v>
      </c>
      <c r="R454" s="205">
        <v>1</v>
      </c>
      <c r="S454" s="206">
        <f t="shared" si="57"/>
        <v>10.492505353319059</v>
      </c>
      <c r="T454" s="205">
        <v>376</v>
      </c>
      <c r="U454" s="205">
        <v>47</v>
      </c>
      <c r="V454" s="205">
        <v>329</v>
      </c>
      <c r="W454" s="205">
        <v>1</v>
      </c>
      <c r="X454" s="206">
        <f t="shared" si="58"/>
        <v>12.5</v>
      </c>
      <c r="Y454" s="207">
        <v>576</v>
      </c>
      <c r="Z454" s="205">
        <v>63</v>
      </c>
      <c r="AA454" s="205">
        <v>513</v>
      </c>
      <c r="AB454" s="205">
        <v>1</v>
      </c>
      <c r="AC454" s="206">
        <f t="shared" si="59"/>
        <v>10.9375</v>
      </c>
      <c r="AD454" s="205">
        <v>468</v>
      </c>
      <c r="AE454" s="205">
        <v>49</v>
      </c>
      <c r="AF454" s="205">
        <v>419</v>
      </c>
      <c r="AG454" s="205">
        <v>1</v>
      </c>
      <c r="AH454" s="206">
        <f t="shared" si="60"/>
        <v>10.47008547008547</v>
      </c>
      <c r="AI454" s="205">
        <v>376</v>
      </c>
      <c r="AJ454" s="205">
        <v>47</v>
      </c>
      <c r="AK454" s="205">
        <v>329</v>
      </c>
      <c r="AL454" s="205">
        <v>1</v>
      </c>
      <c r="AM454" s="206">
        <f t="shared" si="61"/>
        <v>12.5</v>
      </c>
      <c r="AN454" s="207">
        <v>0.99786300000000006</v>
      </c>
      <c r="AO454" s="205">
        <v>1</v>
      </c>
      <c r="AP454" s="205">
        <v>1</v>
      </c>
      <c r="AQ454" s="208">
        <f t="shared" si="62"/>
        <v>11.310001784439686</v>
      </c>
      <c r="AR454" s="208">
        <f t="shared" si="63"/>
        <v>1.0543134608223599</v>
      </c>
      <c r="AS454" s="209" t="s">
        <v>1634</v>
      </c>
      <c r="AT454" s="210" t="s">
        <v>1635</v>
      </c>
    </row>
    <row r="455" spans="1:46" x14ac:dyDescent="0.15">
      <c r="A455" s="201" t="s">
        <v>1637</v>
      </c>
      <c r="B455" s="202" t="s">
        <v>1638</v>
      </c>
      <c r="C455" s="203" t="s">
        <v>1639</v>
      </c>
      <c r="D455" s="203" t="s">
        <v>229</v>
      </c>
      <c r="E455" s="203">
        <v>20620809</v>
      </c>
      <c r="F455" s="203">
        <v>20620810</v>
      </c>
      <c r="G455" s="203" t="s">
        <v>10</v>
      </c>
      <c r="H455" s="203" t="s">
        <v>13</v>
      </c>
      <c r="I455" s="204" t="s">
        <v>8</v>
      </c>
      <c r="J455" s="205">
        <v>610</v>
      </c>
      <c r="K455" s="205">
        <v>384</v>
      </c>
      <c r="L455" s="205">
        <v>226</v>
      </c>
      <c r="M455" s="205">
        <v>1</v>
      </c>
      <c r="N455" s="206">
        <f t="shared" si="56"/>
        <v>62.950819672131146</v>
      </c>
      <c r="O455" s="205">
        <v>697</v>
      </c>
      <c r="P455" s="205">
        <v>408</v>
      </c>
      <c r="Q455" s="205">
        <v>289</v>
      </c>
      <c r="R455" s="205">
        <v>1</v>
      </c>
      <c r="S455" s="206">
        <f t="shared" si="57"/>
        <v>58.536585365853654</v>
      </c>
      <c r="T455" s="205">
        <v>542</v>
      </c>
      <c r="U455" s="205">
        <v>331</v>
      </c>
      <c r="V455" s="205">
        <v>211</v>
      </c>
      <c r="W455" s="205">
        <v>1</v>
      </c>
      <c r="X455" s="206">
        <f t="shared" si="58"/>
        <v>61.070110701107012</v>
      </c>
      <c r="Y455" s="207">
        <v>611</v>
      </c>
      <c r="Z455" s="205">
        <v>385</v>
      </c>
      <c r="AA455" s="205">
        <v>226</v>
      </c>
      <c r="AB455" s="205">
        <v>1</v>
      </c>
      <c r="AC455" s="206">
        <f t="shared" si="59"/>
        <v>63.011456628477909</v>
      </c>
      <c r="AD455" s="205">
        <v>697</v>
      </c>
      <c r="AE455" s="205">
        <v>408</v>
      </c>
      <c r="AF455" s="205">
        <v>289</v>
      </c>
      <c r="AG455" s="205">
        <v>1</v>
      </c>
      <c r="AH455" s="206">
        <f t="shared" si="60"/>
        <v>58.536585365853654</v>
      </c>
      <c r="AI455" s="205">
        <v>543</v>
      </c>
      <c r="AJ455" s="205">
        <v>332</v>
      </c>
      <c r="AK455" s="205">
        <v>211</v>
      </c>
      <c r="AL455" s="205">
        <v>1</v>
      </c>
      <c r="AM455" s="206">
        <f t="shared" si="61"/>
        <v>61.141804788213626</v>
      </c>
      <c r="AN455" s="207">
        <v>1</v>
      </c>
      <c r="AO455" s="205">
        <v>0.998363</v>
      </c>
      <c r="AP455" s="205">
        <v>0.99815799999999999</v>
      </c>
      <c r="AQ455" s="208">
        <f t="shared" si="62"/>
        <v>60.852505246363933</v>
      </c>
      <c r="AR455" s="208">
        <f t="shared" si="63"/>
        <v>2.2151479020890998</v>
      </c>
      <c r="AS455" s="209" t="s">
        <v>1637</v>
      </c>
      <c r="AT455" s="210" t="s">
        <v>1638</v>
      </c>
    </row>
    <row r="456" spans="1:46" x14ac:dyDescent="0.15">
      <c r="A456" s="201" t="s">
        <v>1640</v>
      </c>
      <c r="B456" s="202" t="s">
        <v>1641</v>
      </c>
      <c r="C456" s="203" t="s">
        <v>1642</v>
      </c>
      <c r="D456" s="203" t="s">
        <v>311</v>
      </c>
      <c r="E456" s="203">
        <v>97498274</v>
      </c>
      <c r="F456" s="203">
        <v>97498275</v>
      </c>
      <c r="G456" s="203" t="s">
        <v>10</v>
      </c>
      <c r="H456" s="203" t="s">
        <v>13</v>
      </c>
      <c r="I456" s="204" t="s">
        <v>8</v>
      </c>
      <c r="J456" s="205">
        <v>891</v>
      </c>
      <c r="K456" s="205">
        <v>537</v>
      </c>
      <c r="L456" s="205">
        <v>354</v>
      </c>
      <c r="M456" s="205">
        <v>1</v>
      </c>
      <c r="N456" s="206">
        <f t="shared" si="56"/>
        <v>60.26936026936027</v>
      </c>
      <c r="O456" s="205">
        <v>942</v>
      </c>
      <c r="P456" s="205">
        <v>611</v>
      </c>
      <c r="Q456" s="205">
        <v>331</v>
      </c>
      <c r="R456" s="205">
        <v>1</v>
      </c>
      <c r="S456" s="206">
        <f t="shared" si="57"/>
        <v>64.861995753715505</v>
      </c>
      <c r="T456" s="205">
        <v>884</v>
      </c>
      <c r="U456" s="205">
        <v>571</v>
      </c>
      <c r="V456" s="205">
        <v>312</v>
      </c>
      <c r="W456" s="211">
        <v>0.99886877828054299</v>
      </c>
      <c r="X456" s="206">
        <f t="shared" si="58"/>
        <v>64.665911664779159</v>
      </c>
      <c r="Y456" s="207">
        <v>891</v>
      </c>
      <c r="Z456" s="205">
        <v>537</v>
      </c>
      <c r="AA456" s="205">
        <v>354</v>
      </c>
      <c r="AB456" s="205">
        <v>1</v>
      </c>
      <c r="AC456" s="206">
        <f t="shared" si="59"/>
        <v>60.26936026936027</v>
      </c>
      <c r="AD456" s="205">
        <v>942</v>
      </c>
      <c r="AE456" s="205">
        <v>611</v>
      </c>
      <c r="AF456" s="205">
        <v>331</v>
      </c>
      <c r="AG456" s="205">
        <v>1</v>
      </c>
      <c r="AH456" s="206">
        <f t="shared" si="60"/>
        <v>64.861995753715505</v>
      </c>
      <c r="AI456" s="205">
        <v>884</v>
      </c>
      <c r="AJ456" s="205">
        <v>571</v>
      </c>
      <c r="AK456" s="205">
        <v>312</v>
      </c>
      <c r="AL456" s="211">
        <v>0.99886877828054299</v>
      </c>
      <c r="AM456" s="206">
        <f t="shared" si="61"/>
        <v>64.665911664779159</v>
      </c>
      <c r="AN456" s="207">
        <v>1</v>
      </c>
      <c r="AO456" s="205">
        <v>1</v>
      </c>
      <c r="AP456" s="205">
        <v>1</v>
      </c>
      <c r="AQ456" s="208">
        <f t="shared" si="62"/>
        <v>63.265755895951635</v>
      </c>
      <c r="AR456" s="208">
        <f t="shared" si="63"/>
        <v>2.5968061740868218</v>
      </c>
      <c r="AS456" s="209" t="s">
        <v>1640</v>
      </c>
      <c r="AT456" s="210" t="s">
        <v>1641</v>
      </c>
    </row>
    <row r="457" spans="1:46" x14ac:dyDescent="0.15">
      <c r="A457" s="201" t="s">
        <v>1643</v>
      </c>
      <c r="B457" s="202" t="s">
        <v>1644</v>
      </c>
      <c r="C457" s="203" t="s">
        <v>1645</v>
      </c>
      <c r="D457" s="203" t="s">
        <v>27</v>
      </c>
      <c r="E457" s="203">
        <v>24650532</v>
      </c>
      <c r="F457" s="203">
        <v>24650533</v>
      </c>
      <c r="G457" s="203" t="s">
        <v>5</v>
      </c>
      <c r="H457" s="203" t="s">
        <v>13</v>
      </c>
      <c r="I457" s="204" t="s">
        <v>8</v>
      </c>
      <c r="J457" s="205">
        <v>998</v>
      </c>
      <c r="K457" s="205">
        <v>184</v>
      </c>
      <c r="L457" s="205">
        <v>814</v>
      </c>
      <c r="M457" s="205">
        <v>1</v>
      </c>
      <c r="N457" s="206">
        <f t="shared" si="56"/>
        <v>18.436873747494989</v>
      </c>
      <c r="O457" s="205">
        <v>950</v>
      </c>
      <c r="P457" s="205">
        <v>185</v>
      </c>
      <c r="Q457" s="205">
        <v>765</v>
      </c>
      <c r="R457" s="205">
        <v>1</v>
      </c>
      <c r="S457" s="206">
        <f t="shared" si="57"/>
        <v>19.473684210526315</v>
      </c>
      <c r="T457" s="205">
        <v>704</v>
      </c>
      <c r="U457" s="205">
        <v>107</v>
      </c>
      <c r="V457" s="205">
        <v>595</v>
      </c>
      <c r="W457" s="211">
        <v>0.99715909090909105</v>
      </c>
      <c r="X457" s="206">
        <f t="shared" si="58"/>
        <v>15.242165242165242</v>
      </c>
      <c r="Y457" s="207">
        <v>998</v>
      </c>
      <c r="Z457" s="205">
        <v>184</v>
      </c>
      <c r="AA457" s="205">
        <v>814</v>
      </c>
      <c r="AB457" s="205">
        <v>1</v>
      </c>
      <c r="AC457" s="206">
        <f t="shared" si="59"/>
        <v>18.436873747494989</v>
      </c>
      <c r="AD457" s="205">
        <v>950</v>
      </c>
      <c r="AE457" s="205">
        <v>185</v>
      </c>
      <c r="AF457" s="205">
        <v>765</v>
      </c>
      <c r="AG457" s="205">
        <v>1</v>
      </c>
      <c r="AH457" s="206">
        <f t="shared" si="60"/>
        <v>19.473684210526315</v>
      </c>
      <c r="AI457" s="205">
        <v>705</v>
      </c>
      <c r="AJ457" s="205">
        <v>108</v>
      </c>
      <c r="AK457" s="205">
        <v>595</v>
      </c>
      <c r="AL457" s="211">
        <v>0.99716312056737599</v>
      </c>
      <c r="AM457" s="206">
        <f t="shared" si="61"/>
        <v>15.362731152204837</v>
      </c>
      <c r="AN457" s="207">
        <v>1</v>
      </c>
      <c r="AO457" s="205">
        <v>1</v>
      </c>
      <c r="AP457" s="205">
        <v>0.99858199999999997</v>
      </c>
      <c r="AQ457" s="208">
        <f t="shared" si="62"/>
        <v>17.71757440006218</v>
      </c>
      <c r="AR457" s="208">
        <f t="shared" si="63"/>
        <v>2.2055570403671041</v>
      </c>
      <c r="AS457" s="209" t="s">
        <v>1643</v>
      </c>
      <c r="AT457" s="210" t="s">
        <v>1644</v>
      </c>
    </row>
    <row r="458" spans="1:46" x14ac:dyDescent="0.15">
      <c r="A458" s="201" t="s">
        <v>555</v>
      </c>
      <c r="B458" s="202" t="s">
        <v>556</v>
      </c>
      <c r="C458" s="203" t="s">
        <v>557</v>
      </c>
      <c r="D458" s="203" t="s">
        <v>203</v>
      </c>
      <c r="E458" s="203">
        <v>17187364</v>
      </c>
      <c r="F458" s="203">
        <v>17187365</v>
      </c>
      <c r="G458" s="203" t="s">
        <v>5</v>
      </c>
      <c r="H458" s="203" t="s">
        <v>20</v>
      </c>
      <c r="I458" s="204" t="s">
        <v>8</v>
      </c>
      <c r="J458" s="205">
        <v>80</v>
      </c>
      <c r="K458" s="205">
        <v>29</v>
      </c>
      <c r="L458" s="205">
        <v>51</v>
      </c>
      <c r="M458" s="205">
        <v>1</v>
      </c>
      <c r="N458" s="206">
        <f t="shared" si="56"/>
        <v>36.25</v>
      </c>
      <c r="O458" s="205">
        <v>92</v>
      </c>
      <c r="P458" s="205">
        <v>37</v>
      </c>
      <c r="Q458" s="205">
        <v>55</v>
      </c>
      <c r="R458" s="205">
        <v>1</v>
      </c>
      <c r="S458" s="206">
        <f t="shared" si="57"/>
        <v>40.217391304347821</v>
      </c>
      <c r="T458" s="205">
        <v>47</v>
      </c>
      <c r="U458" s="205">
        <v>20</v>
      </c>
      <c r="V458" s="205">
        <v>27</v>
      </c>
      <c r="W458" s="205">
        <v>1</v>
      </c>
      <c r="X458" s="206">
        <f t="shared" si="58"/>
        <v>42.553191489361701</v>
      </c>
      <c r="Y458" s="207">
        <v>80</v>
      </c>
      <c r="Z458" s="205">
        <v>29</v>
      </c>
      <c r="AA458" s="205">
        <v>51</v>
      </c>
      <c r="AB458" s="205">
        <v>1</v>
      </c>
      <c r="AC458" s="206">
        <f t="shared" si="59"/>
        <v>36.25</v>
      </c>
      <c r="AD458" s="205">
        <v>92</v>
      </c>
      <c r="AE458" s="205">
        <v>37</v>
      </c>
      <c r="AF458" s="205">
        <v>55</v>
      </c>
      <c r="AG458" s="205">
        <v>1</v>
      </c>
      <c r="AH458" s="206">
        <f t="shared" si="60"/>
        <v>40.217391304347821</v>
      </c>
      <c r="AI458" s="205">
        <v>47</v>
      </c>
      <c r="AJ458" s="205">
        <v>20</v>
      </c>
      <c r="AK458" s="205">
        <v>27</v>
      </c>
      <c r="AL458" s="205">
        <v>1</v>
      </c>
      <c r="AM458" s="206">
        <f t="shared" si="61"/>
        <v>42.553191489361701</v>
      </c>
      <c r="AN458" s="207">
        <v>1</v>
      </c>
      <c r="AO458" s="205">
        <v>1</v>
      </c>
      <c r="AP458" s="205">
        <v>1</v>
      </c>
      <c r="AQ458" s="208">
        <f t="shared" si="62"/>
        <v>39.673527597903167</v>
      </c>
      <c r="AR458" s="208">
        <f t="shared" si="63"/>
        <v>3.1865963874141996</v>
      </c>
      <c r="AS458" s="209" t="s">
        <v>555</v>
      </c>
      <c r="AT458" s="210" t="s">
        <v>556</v>
      </c>
    </row>
    <row r="459" spans="1:46" x14ac:dyDescent="0.15">
      <c r="A459" s="201" t="s">
        <v>1646</v>
      </c>
      <c r="B459" s="202" t="s">
        <v>1647</v>
      </c>
      <c r="C459" s="203" t="s">
        <v>1648</v>
      </c>
      <c r="D459" s="203" t="s">
        <v>203</v>
      </c>
      <c r="E459" s="203">
        <v>62689598</v>
      </c>
      <c r="F459" s="203">
        <v>62689599</v>
      </c>
      <c r="G459" s="203" t="s">
        <v>5</v>
      </c>
      <c r="H459" s="203" t="s">
        <v>13</v>
      </c>
      <c r="I459" s="204" t="s">
        <v>8</v>
      </c>
      <c r="J459" s="205">
        <v>76</v>
      </c>
      <c r="K459" s="205">
        <v>31</v>
      </c>
      <c r="L459" s="205">
        <v>45</v>
      </c>
      <c r="M459" s="205">
        <v>1</v>
      </c>
      <c r="N459" s="206">
        <f t="shared" si="56"/>
        <v>40.789473684210527</v>
      </c>
      <c r="O459" s="205">
        <v>51</v>
      </c>
      <c r="P459" s="205">
        <v>26</v>
      </c>
      <c r="Q459" s="205">
        <v>25</v>
      </c>
      <c r="R459" s="205">
        <v>1</v>
      </c>
      <c r="S459" s="206">
        <f t="shared" si="57"/>
        <v>50.980392156862742</v>
      </c>
      <c r="T459" s="205">
        <v>35</v>
      </c>
      <c r="U459" s="205">
        <v>21</v>
      </c>
      <c r="V459" s="205">
        <v>14</v>
      </c>
      <c r="W459" s="205">
        <v>1</v>
      </c>
      <c r="X459" s="206">
        <f t="shared" si="58"/>
        <v>60</v>
      </c>
      <c r="Y459" s="207">
        <v>76</v>
      </c>
      <c r="Z459" s="205">
        <v>31</v>
      </c>
      <c r="AA459" s="205">
        <v>45</v>
      </c>
      <c r="AB459" s="205">
        <v>1</v>
      </c>
      <c r="AC459" s="206">
        <f t="shared" si="59"/>
        <v>40.789473684210527</v>
      </c>
      <c r="AD459" s="205">
        <v>51</v>
      </c>
      <c r="AE459" s="205">
        <v>26</v>
      </c>
      <c r="AF459" s="205">
        <v>25</v>
      </c>
      <c r="AG459" s="205">
        <v>1</v>
      </c>
      <c r="AH459" s="206">
        <f t="shared" si="60"/>
        <v>50.980392156862742</v>
      </c>
      <c r="AI459" s="205">
        <v>35</v>
      </c>
      <c r="AJ459" s="205">
        <v>21</v>
      </c>
      <c r="AK459" s="205">
        <v>14</v>
      </c>
      <c r="AL459" s="205">
        <v>1</v>
      </c>
      <c r="AM459" s="206">
        <f t="shared" si="61"/>
        <v>60</v>
      </c>
      <c r="AN459" s="207">
        <v>1</v>
      </c>
      <c r="AO459" s="205">
        <v>1</v>
      </c>
      <c r="AP459" s="205">
        <v>1</v>
      </c>
      <c r="AQ459" s="208">
        <f t="shared" si="62"/>
        <v>50.589955280357763</v>
      </c>
      <c r="AR459" s="208">
        <f t="shared" si="63"/>
        <v>9.6112127771842886</v>
      </c>
      <c r="AS459" s="209" t="s">
        <v>1646</v>
      </c>
      <c r="AT459" s="210" t="s">
        <v>1647</v>
      </c>
    </row>
    <row r="460" spans="1:46" x14ac:dyDescent="0.15">
      <c r="A460" s="201" t="s">
        <v>1649</v>
      </c>
      <c r="B460" s="202" t="s">
        <v>1647</v>
      </c>
      <c r="C460" s="203" t="s">
        <v>1648</v>
      </c>
      <c r="D460" s="203" t="s">
        <v>203</v>
      </c>
      <c r="E460" s="203">
        <v>62692370</v>
      </c>
      <c r="F460" s="203">
        <v>62692371</v>
      </c>
      <c r="G460" s="203" t="s">
        <v>5</v>
      </c>
      <c r="H460" s="203" t="s">
        <v>13</v>
      </c>
      <c r="I460" s="204" t="s">
        <v>8</v>
      </c>
      <c r="J460" s="205">
        <v>165</v>
      </c>
      <c r="K460" s="205">
        <v>76</v>
      </c>
      <c r="L460" s="205">
        <v>89</v>
      </c>
      <c r="M460" s="205">
        <v>1</v>
      </c>
      <c r="N460" s="206">
        <f t="shared" si="56"/>
        <v>46.060606060606062</v>
      </c>
      <c r="O460" s="205">
        <v>131</v>
      </c>
      <c r="P460" s="205">
        <v>38</v>
      </c>
      <c r="Q460" s="205">
        <v>93</v>
      </c>
      <c r="R460" s="205">
        <v>1</v>
      </c>
      <c r="S460" s="206">
        <f t="shared" si="57"/>
        <v>29.007633587786263</v>
      </c>
      <c r="T460" s="205">
        <v>105</v>
      </c>
      <c r="U460" s="205">
        <v>44</v>
      </c>
      <c r="V460" s="205">
        <v>61</v>
      </c>
      <c r="W460" s="205">
        <v>1</v>
      </c>
      <c r="X460" s="206">
        <f t="shared" si="58"/>
        <v>41.904761904761905</v>
      </c>
      <c r="Y460" s="207">
        <v>165</v>
      </c>
      <c r="Z460" s="205">
        <v>76</v>
      </c>
      <c r="AA460" s="205">
        <v>89</v>
      </c>
      <c r="AB460" s="205">
        <v>1</v>
      </c>
      <c r="AC460" s="206">
        <f t="shared" si="59"/>
        <v>46.060606060606062</v>
      </c>
      <c r="AD460" s="205">
        <v>131</v>
      </c>
      <c r="AE460" s="205">
        <v>38</v>
      </c>
      <c r="AF460" s="205">
        <v>93</v>
      </c>
      <c r="AG460" s="205">
        <v>1</v>
      </c>
      <c r="AH460" s="206">
        <f t="shared" si="60"/>
        <v>29.007633587786263</v>
      </c>
      <c r="AI460" s="205">
        <v>105</v>
      </c>
      <c r="AJ460" s="205">
        <v>44</v>
      </c>
      <c r="AK460" s="205">
        <v>61</v>
      </c>
      <c r="AL460" s="205">
        <v>1</v>
      </c>
      <c r="AM460" s="206">
        <f t="shared" si="61"/>
        <v>41.904761904761905</v>
      </c>
      <c r="AN460" s="207">
        <v>1</v>
      </c>
      <c r="AO460" s="205">
        <v>1</v>
      </c>
      <c r="AP460" s="205">
        <v>1</v>
      </c>
      <c r="AQ460" s="208">
        <f t="shared" si="62"/>
        <v>38.991000517718078</v>
      </c>
      <c r="AR460" s="208">
        <f t="shared" si="63"/>
        <v>8.8920454117800283</v>
      </c>
      <c r="AS460" s="209" t="s">
        <v>1649</v>
      </c>
      <c r="AT460" s="210" t="s">
        <v>1647</v>
      </c>
    </row>
    <row r="461" spans="1:46" x14ac:dyDescent="0.15">
      <c r="A461" s="201" t="s">
        <v>1650</v>
      </c>
      <c r="B461" s="202" t="s">
        <v>1651</v>
      </c>
      <c r="C461" s="203" t="s">
        <v>1652</v>
      </c>
      <c r="D461" s="203" t="s">
        <v>17</v>
      </c>
      <c r="E461" s="203">
        <v>22834289</v>
      </c>
      <c r="F461" s="203">
        <v>22834290</v>
      </c>
      <c r="G461" s="203" t="s">
        <v>5</v>
      </c>
      <c r="H461" s="203" t="s">
        <v>13</v>
      </c>
      <c r="I461" s="204" t="s">
        <v>8</v>
      </c>
      <c r="J461" s="205">
        <v>196</v>
      </c>
      <c r="K461" s="205">
        <v>20</v>
      </c>
      <c r="L461" s="205">
        <v>176</v>
      </c>
      <c r="M461" s="205">
        <v>1</v>
      </c>
      <c r="N461" s="206">
        <f t="shared" si="56"/>
        <v>10.204081632653061</v>
      </c>
      <c r="O461" s="205">
        <v>219</v>
      </c>
      <c r="P461" s="205">
        <v>26</v>
      </c>
      <c r="Q461" s="205">
        <v>193</v>
      </c>
      <c r="R461" s="205">
        <v>1</v>
      </c>
      <c r="S461" s="206">
        <f t="shared" si="57"/>
        <v>11.87214611872146</v>
      </c>
      <c r="T461" s="205">
        <v>201</v>
      </c>
      <c r="U461" s="205">
        <v>18</v>
      </c>
      <c r="V461" s="205">
        <v>183</v>
      </c>
      <c r="W461" s="205">
        <v>1</v>
      </c>
      <c r="X461" s="206">
        <f t="shared" si="58"/>
        <v>8.9552238805970159</v>
      </c>
      <c r="Y461" s="207">
        <v>196</v>
      </c>
      <c r="Z461" s="205">
        <v>20</v>
      </c>
      <c r="AA461" s="205">
        <v>176</v>
      </c>
      <c r="AB461" s="205">
        <v>1</v>
      </c>
      <c r="AC461" s="206">
        <f t="shared" si="59"/>
        <v>10.204081632653061</v>
      </c>
      <c r="AD461" s="205">
        <v>219</v>
      </c>
      <c r="AE461" s="205">
        <v>26</v>
      </c>
      <c r="AF461" s="205">
        <v>193</v>
      </c>
      <c r="AG461" s="205">
        <v>1</v>
      </c>
      <c r="AH461" s="206">
        <f t="shared" si="60"/>
        <v>11.87214611872146</v>
      </c>
      <c r="AI461" s="205">
        <v>201</v>
      </c>
      <c r="AJ461" s="205">
        <v>18</v>
      </c>
      <c r="AK461" s="205">
        <v>183</v>
      </c>
      <c r="AL461" s="205">
        <v>1</v>
      </c>
      <c r="AM461" s="206">
        <f t="shared" si="61"/>
        <v>8.9552238805970159</v>
      </c>
      <c r="AN461" s="207">
        <v>1</v>
      </c>
      <c r="AO461" s="205">
        <v>1</v>
      </c>
      <c r="AP461" s="205">
        <v>1</v>
      </c>
      <c r="AQ461" s="208">
        <f t="shared" si="62"/>
        <v>10.343817210657178</v>
      </c>
      <c r="AR461" s="208">
        <f t="shared" si="63"/>
        <v>1.4634730471164612</v>
      </c>
      <c r="AS461" s="209" t="s">
        <v>1650</v>
      </c>
      <c r="AT461" s="210" t="s">
        <v>1651</v>
      </c>
    </row>
    <row r="462" spans="1:46" x14ac:dyDescent="0.15">
      <c r="A462" s="201" t="s">
        <v>558</v>
      </c>
      <c r="B462" s="202" t="s">
        <v>559</v>
      </c>
      <c r="C462" s="203" t="s">
        <v>560</v>
      </c>
      <c r="D462" s="203" t="s">
        <v>53</v>
      </c>
      <c r="E462" s="203">
        <v>15051824</v>
      </c>
      <c r="F462" s="203">
        <v>15051825</v>
      </c>
      <c r="G462" s="203" t="s">
        <v>10</v>
      </c>
      <c r="H462" s="203" t="s">
        <v>20</v>
      </c>
      <c r="I462" s="204" t="s">
        <v>8</v>
      </c>
      <c r="J462" s="205">
        <v>139</v>
      </c>
      <c r="K462" s="205">
        <v>65</v>
      </c>
      <c r="L462" s="205">
        <v>74</v>
      </c>
      <c r="M462" s="205">
        <v>1</v>
      </c>
      <c r="N462" s="206">
        <f t="shared" si="56"/>
        <v>46.762589928057551</v>
      </c>
      <c r="O462" s="205">
        <v>131</v>
      </c>
      <c r="P462" s="205">
        <v>76</v>
      </c>
      <c r="Q462" s="205">
        <v>55</v>
      </c>
      <c r="R462" s="205">
        <v>1</v>
      </c>
      <c r="S462" s="206">
        <f t="shared" si="57"/>
        <v>58.015267175572525</v>
      </c>
      <c r="T462" s="205">
        <v>106</v>
      </c>
      <c r="U462" s="205">
        <v>61</v>
      </c>
      <c r="V462" s="205">
        <v>45</v>
      </c>
      <c r="W462" s="205">
        <v>1</v>
      </c>
      <c r="X462" s="206">
        <f t="shared" si="58"/>
        <v>57.547169811320757</v>
      </c>
      <c r="Y462" s="207">
        <v>139</v>
      </c>
      <c r="Z462" s="205">
        <v>65</v>
      </c>
      <c r="AA462" s="205">
        <v>74</v>
      </c>
      <c r="AB462" s="205">
        <v>1</v>
      </c>
      <c r="AC462" s="206">
        <f t="shared" si="59"/>
        <v>46.762589928057551</v>
      </c>
      <c r="AD462" s="205">
        <v>131</v>
      </c>
      <c r="AE462" s="205">
        <v>76</v>
      </c>
      <c r="AF462" s="205">
        <v>55</v>
      </c>
      <c r="AG462" s="205">
        <v>1</v>
      </c>
      <c r="AH462" s="206">
        <f t="shared" si="60"/>
        <v>58.015267175572525</v>
      </c>
      <c r="AI462" s="205">
        <v>106</v>
      </c>
      <c r="AJ462" s="205">
        <v>61</v>
      </c>
      <c r="AK462" s="205">
        <v>45</v>
      </c>
      <c r="AL462" s="205">
        <v>1</v>
      </c>
      <c r="AM462" s="206">
        <f t="shared" si="61"/>
        <v>57.547169811320757</v>
      </c>
      <c r="AN462" s="207">
        <v>1</v>
      </c>
      <c r="AO462" s="205">
        <v>1</v>
      </c>
      <c r="AP462" s="205">
        <v>1</v>
      </c>
      <c r="AQ462" s="208">
        <f t="shared" si="62"/>
        <v>54.108342304983616</v>
      </c>
      <c r="AR462" s="208">
        <f t="shared" si="63"/>
        <v>6.3659121320468302</v>
      </c>
      <c r="AS462" s="209" t="s">
        <v>558</v>
      </c>
      <c r="AT462" s="210" t="s">
        <v>559</v>
      </c>
    </row>
    <row r="463" spans="1:46" x14ac:dyDescent="0.15">
      <c r="A463" s="201" t="s">
        <v>2359</v>
      </c>
      <c r="B463" s="202" t="s">
        <v>559</v>
      </c>
      <c r="C463" s="203" t="s">
        <v>560</v>
      </c>
      <c r="D463" s="203" t="s">
        <v>53</v>
      </c>
      <c r="E463" s="203">
        <v>15058498</v>
      </c>
      <c r="F463" s="203">
        <v>15058499</v>
      </c>
      <c r="G463" s="203" t="s">
        <v>10</v>
      </c>
      <c r="H463" s="203" t="s">
        <v>1</v>
      </c>
      <c r="I463" s="204" t="s">
        <v>8</v>
      </c>
      <c r="J463" s="205">
        <v>170</v>
      </c>
      <c r="K463" s="205">
        <v>22</v>
      </c>
      <c r="L463" s="205">
        <v>148</v>
      </c>
      <c r="M463" s="205">
        <v>1</v>
      </c>
      <c r="N463" s="206">
        <f t="shared" si="56"/>
        <v>12.941176470588236</v>
      </c>
      <c r="O463" s="205">
        <v>169</v>
      </c>
      <c r="P463" s="205">
        <v>14</v>
      </c>
      <c r="Q463" s="205">
        <v>155</v>
      </c>
      <c r="R463" s="205">
        <v>1</v>
      </c>
      <c r="S463" s="206">
        <f t="shared" si="57"/>
        <v>8.2840236686390529</v>
      </c>
      <c r="T463" s="205">
        <v>111</v>
      </c>
      <c r="U463" s="205">
        <v>18</v>
      </c>
      <c r="V463" s="205">
        <v>93</v>
      </c>
      <c r="W463" s="205">
        <v>1</v>
      </c>
      <c r="X463" s="206">
        <f t="shared" si="58"/>
        <v>16.216216216216218</v>
      </c>
      <c r="Y463" s="207">
        <v>179</v>
      </c>
      <c r="Z463" s="205">
        <v>23</v>
      </c>
      <c r="AA463" s="205">
        <v>156</v>
      </c>
      <c r="AB463" s="205">
        <v>1</v>
      </c>
      <c r="AC463" s="206">
        <f t="shared" si="59"/>
        <v>12.849162011173183</v>
      </c>
      <c r="AD463" s="205">
        <v>177</v>
      </c>
      <c r="AE463" s="205">
        <v>17</v>
      </c>
      <c r="AF463" s="205">
        <v>160</v>
      </c>
      <c r="AG463" s="205">
        <v>1</v>
      </c>
      <c r="AH463" s="206">
        <f t="shared" si="60"/>
        <v>9.6045197740112993</v>
      </c>
      <c r="AI463" s="205">
        <v>114</v>
      </c>
      <c r="AJ463" s="205">
        <v>18</v>
      </c>
      <c r="AK463" s="205">
        <v>96</v>
      </c>
      <c r="AL463" s="205">
        <v>1</v>
      </c>
      <c r="AM463" s="206">
        <f t="shared" si="61"/>
        <v>15.789473684210526</v>
      </c>
      <c r="AN463" s="207">
        <v>0.95480200000000004</v>
      </c>
      <c r="AO463" s="205">
        <v>0.94972100000000004</v>
      </c>
      <c r="AP463" s="205">
        <v>0.97368399999999999</v>
      </c>
      <c r="AQ463" s="208">
        <f t="shared" si="62"/>
        <v>12.480472118481169</v>
      </c>
      <c r="AR463" s="208">
        <f t="shared" si="63"/>
        <v>3.9861141514007672</v>
      </c>
      <c r="AS463" s="209" t="s">
        <v>2359</v>
      </c>
      <c r="AT463" s="210" t="s">
        <v>559</v>
      </c>
    </row>
    <row r="464" spans="1:46" x14ac:dyDescent="0.15">
      <c r="A464" s="201" t="s">
        <v>1653</v>
      </c>
      <c r="B464" s="202" t="s">
        <v>1654</v>
      </c>
      <c r="C464" s="203" t="s">
        <v>1655</v>
      </c>
      <c r="D464" s="203" t="s">
        <v>203</v>
      </c>
      <c r="E464" s="203">
        <v>40123244</v>
      </c>
      <c r="F464" s="203">
        <v>40123245</v>
      </c>
      <c r="G464" s="203" t="s">
        <v>5</v>
      </c>
      <c r="H464" s="203" t="s">
        <v>13</v>
      </c>
      <c r="I464" s="204" t="s">
        <v>8</v>
      </c>
      <c r="J464" s="205">
        <v>251</v>
      </c>
      <c r="K464" s="205">
        <v>63</v>
      </c>
      <c r="L464" s="205">
        <v>188</v>
      </c>
      <c r="M464" s="205">
        <v>1</v>
      </c>
      <c r="N464" s="206">
        <f t="shared" si="56"/>
        <v>25.099601593625497</v>
      </c>
      <c r="O464" s="205">
        <v>222</v>
      </c>
      <c r="P464" s="205">
        <v>38</v>
      </c>
      <c r="Q464" s="205">
        <v>184</v>
      </c>
      <c r="R464" s="205">
        <v>1</v>
      </c>
      <c r="S464" s="206">
        <f t="shared" si="57"/>
        <v>17.117117117117118</v>
      </c>
      <c r="T464" s="205">
        <v>173</v>
      </c>
      <c r="U464" s="205">
        <v>27</v>
      </c>
      <c r="V464" s="205">
        <v>146</v>
      </c>
      <c r="W464" s="205">
        <v>1</v>
      </c>
      <c r="X464" s="206">
        <f t="shared" si="58"/>
        <v>15.606936416184972</v>
      </c>
      <c r="Y464" s="207">
        <v>264</v>
      </c>
      <c r="Z464" s="205">
        <v>76</v>
      </c>
      <c r="AA464" s="205">
        <v>188</v>
      </c>
      <c r="AB464" s="205">
        <v>1</v>
      </c>
      <c r="AC464" s="206">
        <f t="shared" si="59"/>
        <v>28.787878787878789</v>
      </c>
      <c r="AD464" s="205">
        <v>232</v>
      </c>
      <c r="AE464" s="205">
        <v>48</v>
      </c>
      <c r="AF464" s="205">
        <v>184</v>
      </c>
      <c r="AG464" s="205">
        <v>1</v>
      </c>
      <c r="AH464" s="206">
        <f t="shared" si="60"/>
        <v>20.689655172413794</v>
      </c>
      <c r="AI464" s="205">
        <v>179</v>
      </c>
      <c r="AJ464" s="205">
        <v>33</v>
      </c>
      <c r="AK464" s="205">
        <v>146</v>
      </c>
      <c r="AL464" s="205">
        <v>1</v>
      </c>
      <c r="AM464" s="206">
        <f t="shared" si="61"/>
        <v>18.435754189944134</v>
      </c>
      <c r="AN464" s="207">
        <v>0.956897</v>
      </c>
      <c r="AO464" s="205">
        <v>0.95075799999999999</v>
      </c>
      <c r="AP464" s="205">
        <v>0.96648000000000001</v>
      </c>
      <c r="AQ464" s="208">
        <f t="shared" si="62"/>
        <v>19.27455170897586</v>
      </c>
      <c r="AR464" s="208">
        <f t="shared" si="63"/>
        <v>5.1008397403133081</v>
      </c>
      <c r="AS464" s="209" t="s">
        <v>1653</v>
      </c>
      <c r="AT464" s="210" t="s">
        <v>1654</v>
      </c>
    </row>
    <row r="465" spans="1:46" x14ac:dyDescent="0.15">
      <c r="A465" s="201" t="s">
        <v>1656</v>
      </c>
      <c r="B465" s="202" t="s">
        <v>1654</v>
      </c>
      <c r="C465" s="203" t="s">
        <v>1655</v>
      </c>
      <c r="D465" s="203" t="s">
        <v>203</v>
      </c>
      <c r="E465" s="203">
        <v>40123247</v>
      </c>
      <c r="F465" s="203">
        <v>40123248</v>
      </c>
      <c r="G465" s="203" t="s">
        <v>5</v>
      </c>
      <c r="H465" s="203" t="s">
        <v>13</v>
      </c>
      <c r="I465" s="204" t="s">
        <v>8</v>
      </c>
      <c r="J465" s="205">
        <v>275</v>
      </c>
      <c r="K465" s="205">
        <v>65</v>
      </c>
      <c r="L465" s="205">
        <v>210</v>
      </c>
      <c r="M465" s="205">
        <v>1</v>
      </c>
      <c r="N465" s="206">
        <f t="shared" si="56"/>
        <v>23.636363636363637</v>
      </c>
      <c r="O465" s="205">
        <v>240</v>
      </c>
      <c r="P465" s="205">
        <v>42</v>
      </c>
      <c r="Q465" s="205">
        <v>198</v>
      </c>
      <c r="R465" s="205">
        <v>1</v>
      </c>
      <c r="S465" s="206">
        <f t="shared" si="57"/>
        <v>17.5</v>
      </c>
      <c r="T465" s="205">
        <v>192</v>
      </c>
      <c r="U465" s="205">
        <v>33</v>
      </c>
      <c r="V465" s="205">
        <v>159</v>
      </c>
      <c r="W465" s="205">
        <v>1</v>
      </c>
      <c r="X465" s="206">
        <f t="shared" si="58"/>
        <v>17.1875</v>
      </c>
      <c r="Y465" s="207">
        <v>286</v>
      </c>
      <c r="Z465" s="205">
        <v>76</v>
      </c>
      <c r="AA465" s="205">
        <v>210</v>
      </c>
      <c r="AB465" s="205">
        <v>1</v>
      </c>
      <c r="AC465" s="206">
        <f t="shared" si="59"/>
        <v>26.573426573426573</v>
      </c>
      <c r="AD465" s="205">
        <v>249</v>
      </c>
      <c r="AE465" s="205">
        <v>51</v>
      </c>
      <c r="AF465" s="205">
        <v>198</v>
      </c>
      <c r="AG465" s="205">
        <v>1</v>
      </c>
      <c r="AH465" s="206">
        <f t="shared" si="60"/>
        <v>20.481927710843372</v>
      </c>
      <c r="AI465" s="205">
        <v>197</v>
      </c>
      <c r="AJ465" s="205">
        <v>38</v>
      </c>
      <c r="AK465" s="205">
        <v>159</v>
      </c>
      <c r="AL465" s="205">
        <v>1</v>
      </c>
      <c r="AM465" s="206">
        <f t="shared" si="61"/>
        <v>19.289340101522843</v>
      </c>
      <c r="AN465" s="207">
        <v>0.96385500000000002</v>
      </c>
      <c r="AO465" s="205">
        <v>0.961538</v>
      </c>
      <c r="AP465" s="205">
        <v>0.97461900000000001</v>
      </c>
      <c r="AQ465" s="208">
        <f t="shared" si="62"/>
        <v>19.441287878787879</v>
      </c>
      <c r="AR465" s="208">
        <f t="shared" si="63"/>
        <v>3.6364006271792748</v>
      </c>
      <c r="AS465" s="209" t="s">
        <v>1656</v>
      </c>
      <c r="AT465" s="210" t="s">
        <v>1654</v>
      </c>
    </row>
    <row r="466" spans="1:46" x14ac:dyDescent="0.15">
      <c r="A466" s="201" t="s">
        <v>1657</v>
      </c>
      <c r="B466" s="202" t="s">
        <v>1654</v>
      </c>
      <c r="C466" s="203" t="s">
        <v>1655</v>
      </c>
      <c r="D466" s="203" t="s">
        <v>203</v>
      </c>
      <c r="E466" s="203">
        <v>40123249</v>
      </c>
      <c r="F466" s="203">
        <v>40123250</v>
      </c>
      <c r="G466" s="203" t="s">
        <v>5</v>
      </c>
      <c r="H466" s="203" t="s">
        <v>13</v>
      </c>
      <c r="I466" s="204" t="s">
        <v>8</v>
      </c>
      <c r="J466" s="205">
        <v>304</v>
      </c>
      <c r="K466" s="205">
        <v>64</v>
      </c>
      <c r="L466" s="205">
        <v>240</v>
      </c>
      <c r="M466" s="205">
        <v>1</v>
      </c>
      <c r="N466" s="206">
        <f t="shared" si="56"/>
        <v>21.05263157894737</v>
      </c>
      <c r="O466" s="205">
        <v>276</v>
      </c>
      <c r="P466" s="205">
        <v>42</v>
      </c>
      <c r="Q466" s="205">
        <v>234</v>
      </c>
      <c r="R466" s="205">
        <v>1</v>
      </c>
      <c r="S466" s="206">
        <f t="shared" si="57"/>
        <v>15.217391304347826</v>
      </c>
      <c r="T466" s="205">
        <v>226</v>
      </c>
      <c r="U466" s="205">
        <v>32</v>
      </c>
      <c r="V466" s="205">
        <v>194</v>
      </c>
      <c r="W466" s="205">
        <v>1</v>
      </c>
      <c r="X466" s="206">
        <f t="shared" si="58"/>
        <v>14.159292035398231</v>
      </c>
      <c r="Y466" s="207">
        <v>311</v>
      </c>
      <c r="Z466" s="205">
        <v>71</v>
      </c>
      <c r="AA466" s="205">
        <v>240</v>
      </c>
      <c r="AB466" s="205">
        <v>1</v>
      </c>
      <c r="AC466" s="206">
        <f t="shared" si="59"/>
        <v>22.829581993569132</v>
      </c>
      <c r="AD466" s="205">
        <v>281</v>
      </c>
      <c r="AE466" s="205">
        <v>47</v>
      </c>
      <c r="AF466" s="205">
        <v>234</v>
      </c>
      <c r="AG466" s="205">
        <v>1</v>
      </c>
      <c r="AH466" s="206">
        <f t="shared" si="60"/>
        <v>16.725978647686834</v>
      </c>
      <c r="AI466" s="205">
        <v>229</v>
      </c>
      <c r="AJ466" s="205">
        <v>35</v>
      </c>
      <c r="AK466" s="205">
        <v>194</v>
      </c>
      <c r="AL466" s="205">
        <v>1</v>
      </c>
      <c r="AM466" s="206">
        <f t="shared" si="61"/>
        <v>15.283842794759826</v>
      </c>
      <c r="AN466" s="207">
        <v>0.98220600000000002</v>
      </c>
      <c r="AO466" s="205">
        <v>0.97749200000000003</v>
      </c>
      <c r="AP466" s="205">
        <v>0.9869</v>
      </c>
      <c r="AQ466" s="208">
        <f t="shared" si="62"/>
        <v>16.809771639564477</v>
      </c>
      <c r="AR466" s="208">
        <f t="shared" si="63"/>
        <v>3.7123158357894477</v>
      </c>
      <c r="AS466" s="209" t="s">
        <v>1657</v>
      </c>
      <c r="AT466" s="210" t="s">
        <v>1654</v>
      </c>
    </row>
    <row r="467" spans="1:46" x14ac:dyDescent="0.15">
      <c r="A467" s="201" t="s">
        <v>1658</v>
      </c>
      <c r="B467" s="202" t="s">
        <v>1659</v>
      </c>
      <c r="C467" s="203" t="s">
        <v>1660</v>
      </c>
      <c r="D467" s="203" t="s">
        <v>240</v>
      </c>
      <c r="E467" s="203">
        <v>150936915</v>
      </c>
      <c r="F467" s="203">
        <v>150936916</v>
      </c>
      <c r="G467" s="203" t="s">
        <v>5</v>
      </c>
      <c r="H467" s="203" t="s">
        <v>13</v>
      </c>
      <c r="I467" s="204" t="s">
        <v>8</v>
      </c>
      <c r="J467" s="205">
        <v>553</v>
      </c>
      <c r="K467" s="205">
        <v>119</v>
      </c>
      <c r="L467" s="205">
        <v>434</v>
      </c>
      <c r="M467" s="205">
        <v>1</v>
      </c>
      <c r="N467" s="206">
        <f t="shared" si="56"/>
        <v>21.518987341772153</v>
      </c>
      <c r="O467" s="205">
        <v>432</v>
      </c>
      <c r="P467" s="205">
        <v>85</v>
      </c>
      <c r="Q467" s="205">
        <v>347</v>
      </c>
      <c r="R467" s="205">
        <v>1</v>
      </c>
      <c r="S467" s="206">
        <f t="shared" si="57"/>
        <v>19.675925925925927</v>
      </c>
      <c r="T467" s="205">
        <v>425</v>
      </c>
      <c r="U467" s="205">
        <v>89</v>
      </c>
      <c r="V467" s="205">
        <v>336</v>
      </c>
      <c r="W467" s="205">
        <v>1</v>
      </c>
      <c r="X467" s="206">
        <f t="shared" si="58"/>
        <v>20.941176470588236</v>
      </c>
      <c r="Y467" s="207">
        <v>554</v>
      </c>
      <c r="Z467" s="205">
        <v>120</v>
      </c>
      <c r="AA467" s="205">
        <v>434</v>
      </c>
      <c r="AB467" s="205">
        <v>1</v>
      </c>
      <c r="AC467" s="206">
        <f t="shared" si="59"/>
        <v>21.660649819494587</v>
      </c>
      <c r="AD467" s="205">
        <v>432</v>
      </c>
      <c r="AE467" s="205">
        <v>85</v>
      </c>
      <c r="AF467" s="205">
        <v>347</v>
      </c>
      <c r="AG467" s="205">
        <v>1</v>
      </c>
      <c r="AH467" s="206">
        <f t="shared" si="60"/>
        <v>19.675925925925927</v>
      </c>
      <c r="AI467" s="205">
        <v>425</v>
      </c>
      <c r="AJ467" s="205">
        <v>89</v>
      </c>
      <c r="AK467" s="205">
        <v>336</v>
      </c>
      <c r="AL467" s="205">
        <v>1</v>
      </c>
      <c r="AM467" s="206">
        <f t="shared" si="61"/>
        <v>20.941176470588236</v>
      </c>
      <c r="AN467" s="207">
        <v>1</v>
      </c>
      <c r="AO467" s="205">
        <v>0.99819500000000005</v>
      </c>
      <c r="AP467" s="205">
        <v>1</v>
      </c>
      <c r="AQ467" s="208">
        <f t="shared" si="62"/>
        <v>20.712029912762105</v>
      </c>
      <c r="AR467" s="208">
        <f t="shared" si="63"/>
        <v>0.94265579845877279</v>
      </c>
      <c r="AS467" s="209" t="s">
        <v>1658</v>
      </c>
      <c r="AT467" s="210" t="s">
        <v>1659</v>
      </c>
    </row>
    <row r="468" spans="1:46" x14ac:dyDescent="0.15">
      <c r="A468" s="201" t="s">
        <v>2362</v>
      </c>
      <c r="B468" s="202" t="s">
        <v>2363</v>
      </c>
      <c r="C468" s="203" t="s">
        <v>2364</v>
      </c>
      <c r="D468" s="203" t="s">
        <v>267</v>
      </c>
      <c r="E468" s="203">
        <v>1358990</v>
      </c>
      <c r="F468" s="203">
        <v>1358991</v>
      </c>
      <c r="G468" s="203" t="s">
        <v>5</v>
      </c>
      <c r="H468" s="203" t="s">
        <v>1</v>
      </c>
      <c r="I468" s="204" t="s">
        <v>8</v>
      </c>
      <c r="J468" s="205">
        <v>89</v>
      </c>
      <c r="K468" s="205">
        <v>9</v>
      </c>
      <c r="L468" s="205">
        <v>80</v>
      </c>
      <c r="M468" s="205">
        <v>1</v>
      </c>
      <c r="N468" s="206">
        <f t="shared" si="56"/>
        <v>10.112359550561798</v>
      </c>
      <c r="O468" s="205">
        <v>77</v>
      </c>
      <c r="P468" s="205">
        <v>8</v>
      </c>
      <c r="Q468" s="205">
        <v>69</v>
      </c>
      <c r="R468" s="205">
        <v>1</v>
      </c>
      <c r="S468" s="206">
        <f t="shared" si="57"/>
        <v>10.38961038961039</v>
      </c>
      <c r="T468" s="205">
        <v>82</v>
      </c>
      <c r="U468" s="205">
        <v>8</v>
      </c>
      <c r="V468" s="205">
        <v>74</v>
      </c>
      <c r="W468" s="205">
        <v>1</v>
      </c>
      <c r="X468" s="206">
        <f t="shared" si="58"/>
        <v>9.7560975609756095</v>
      </c>
      <c r="Y468" s="207">
        <v>89</v>
      </c>
      <c r="Z468" s="205">
        <v>9</v>
      </c>
      <c r="AA468" s="205">
        <v>80</v>
      </c>
      <c r="AB468" s="205">
        <v>1</v>
      </c>
      <c r="AC468" s="206">
        <f t="shared" si="59"/>
        <v>10.112359550561798</v>
      </c>
      <c r="AD468" s="205">
        <v>77</v>
      </c>
      <c r="AE468" s="205">
        <v>8</v>
      </c>
      <c r="AF468" s="205">
        <v>69</v>
      </c>
      <c r="AG468" s="205">
        <v>1</v>
      </c>
      <c r="AH468" s="206">
        <f t="shared" si="60"/>
        <v>10.38961038961039</v>
      </c>
      <c r="AI468" s="205">
        <v>82</v>
      </c>
      <c r="AJ468" s="205">
        <v>8</v>
      </c>
      <c r="AK468" s="205">
        <v>74</v>
      </c>
      <c r="AL468" s="205">
        <v>1</v>
      </c>
      <c r="AM468" s="206">
        <f t="shared" si="61"/>
        <v>9.7560975609756095</v>
      </c>
      <c r="AN468" s="207">
        <v>1</v>
      </c>
      <c r="AO468" s="205">
        <v>1</v>
      </c>
      <c r="AP468" s="205">
        <v>1</v>
      </c>
      <c r="AQ468" s="208">
        <f t="shared" si="62"/>
        <v>10.086022500382599</v>
      </c>
      <c r="AR468" s="208">
        <f t="shared" si="63"/>
        <v>0.3175765359253046</v>
      </c>
      <c r="AS468" s="209" t="s">
        <v>2362</v>
      </c>
      <c r="AT468" s="210" t="s">
        <v>2363</v>
      </c>
    </row>
    <row r="469" spans="1:46" x14ac:dyDescent="0.15">
      <c r="A469" s="201" t="s">
        <v>1661</v>
      </c>
      <c r="B469" s="202" t="s">
        <v>1662</v>
      </c>
      <c r="C469" s="203" t="s">
        <v>1663</v>
      </c>
      <c r="D469" s="203" t="s">
        <v>4</v>
      </c>
      <c r="E469" s="203">
        <v>88655362</v>
      </c>
      <c r="F469" s="203">
        <v>88655363</v>
      </c>
      <c r="G469" s="203" t="s">
        <v>10</v>
      </c>
      <c r="H469" s="203" t="s">
        <v>13</v>
      </c>
      <c r="I469" s="204" t="s">
        <v>8</v>
      </c>
      <c r="J469" s="205">
        <v>298</v>
      </c>
      <c r="K469" s="205">
        <v>122</v>
      </c>
      <c r="L469" s="205">
        <v>176</v>
      </c>
      <c r="M469" s="205">
        <v>1</v>
      </c>
      <c r="N469" s="206">
        <f t="shared" si="56"/>
        <v>40.939597315436245</v>
      </c>
      <c r="O469" s="205">
        <v>320</v>
      </c>
      <c r="P469" s="205">
        <v>124</v>
      </c>
      <c r="Q469" s="205">
        <v>196</v>
      </c>
      <c r="R469" s="205">
        <v>1</v>
      </c>
      <c r="S469" s="206">
        <f t="shared" si="57"/>
        <v>38.75</v>
      </c>
      <c r="T469" s="205">
        <v>302</v>
      </c>
      <c r="U469" s="205">
        <v>139</v>
      </c>
      <c r="V469" s="205">
        <v>163</v>
      </c>
      <c r="W469" s="205">
        <v>1</v>
      </c>
      <c r="X469" s="206">
        <f t="shared" si="58"/>
        <v>46.026490066225172</v>
      </c>
      <c r="Y469" s="207">
        <v>298</v>
      </c>
      <c r="Z469" s="205">
        <v>122</v>
      </c>
      <c r="AA469" s="205">
        <v>176</v>
      </c>
      <c r="AB469" s="205">
        <v>1</v>
      </c>
      <c r="AC469" s="206">
        <f t="shared" si="59"/>
        <v>40.939597315436245</v>
      </c>
      <c r="AD469" s="205">
        <v>320</v>
      </c>
      <c r="AE469" s="205">
        <v>124</v>
      </c>
      <c r="AF469" s="205">
        <v>196</v>
      </c>
      <c r="AG469" s="205">
        <v>1</v>
      </c>
      <c r="AH469" s="206">
        <f t="shared" si="60"/>
        <v>38.75</v>
      </c>
      <c r="AI469" s="205">
        <v>302</v>
      </c>
      <c r="AJ469" s="205">
        <v>139</v>
      </c>
      <c r="AK469" s="205">
        <v>163</v>
      </c>
      <c r="AL469" s="205">
        <v>1</v>
      </c>
      <c r="AM469" s="206">
        <f t="shared" si="61"/>
        <v>46.026490066225172</v>
      </c>
      <c r="AN469" s="207">
        <v>1</v>
      </c>
      <c r="AO469" s="205">
        <v>1</v>
      </c>
      <c r="AP469" s="205">
        <v>1</v>
      </c>
      <c r="AQ469" s="208">
        <f t="shared" si="62"/>
        <v>41.90536246055381</v>
      </c>
      <c r="AR469" s="208">
        <f t="shared" si="63"/>
        <v>3.7331425980815895</v>
      </c>
      <c r="AS469" s="209" t="s">
        <v>1661</v>
      </c>
      <c r="AT469" s="210" t="s">
        <v>1662</v>
      </c>
    </row>
    <row r="470" spans="1:46" x14ac:dyDescent="0.15">
      <c r="A470" s="201" t="s">
        <v>561</v>
      </c>
      <c r="B470" s="202" t="s">
        <v>562</v>
      </c>
      <c r="C470" s="203" t="s">
        <v>563</v>
      </c>
      <c r="D470" s="203" t="s">
        <v>375</v>
      </c>
      <c r="E470" s="203">
        <v>2249982</v>
      </c>
      <c r="F470" s="203">
        <v>2249983</v>
      </c>
      <c r="G470" s="203" t="s">
        <v>10</v>
      </c>
      <c r="H470" s="203" t="s">
        <v>20</v>
      </c>
      <c r="I470" s="204" t="s">
        <v>8</v>
      </c>
      <c r="J470" s="205">
        <v>37</v>
      </c>
      <c r="K470" s="205">
        <v>7</v>
      </c>
      <c r="L470" s="205">
        <v>30</v>
      </c>
      <c r="M470" s="205">
        <v>1</v>
      </c>
      <c r="N470" s="206">
        <f t="shared" si="56"/>
        <v>18.918918918918919</v>
      </c>
      <c r="O470" s="205">
        <v>43</v>
      </c>
      <c r="P470" s="205">
        <v>10</v>
      </c>
      <c r="Q470" s="205">
        <v>33</v>
      </c>
      <c r="R470" s="205">
        <v>1</v>
      </c>
      <c r="S470" s="206">
        <f t="shared" si="57"/>
        <v>23.255813953488374</v>
      </c>
      <c r="T470" s="205">
        <v>32</v>
      </c>
      <c r="U470" s="205">
        <v>7</v>
      </c>
      <c r="V470" s="205">
        <v>25</v>
      </c>
      <c r="W470" s="205">
        <v>1</v>
      </c>
      <c r="X470" s="206">
        <f t="shared" si="58"/>
        <v>21.875</v>
      </c>
      <c r="Y470" s="207">
        <v>40</v>
      </c>
      <c r="Z470" s="205">
        <v>7</v>
      </c>
      <c r="AA470" s="205">
        <v>33</v>
      </c>
      <c r="AB470" s="205">
        <v>1</v>
      </c>
      <c r="AC470" s="206">
        <f t="shared" si="59"/>
        <v>17.5</v>
      </c>
      <c r="AD470" s="205">
        <v>44</v>
      </c>
      <c r="AE470" s="205">
        <v>10</v>
      </c>
      <c r="AF470" s="205">
        <v>34</v>
      </c>
      <c r="AG470" s="205">
        <v>1</v>
      </c>
      <c r="AH470" s="206">
        <f t="shared" si="60"/>
        <v>22.72727272727273</v>
      </c>
      <c r="AI470" s="205">
        <v>34</v>
      </c>
      <c r="AJ470" s="205">
        <v>7</v>
      </c>
      <c r="AK470" s="205">
        <v>27</v>
      </c>
      <c r="AL470" s="205">
        <v>1</v>
      </c>
      <c r="AM470" s="206">
        <f t="shared" si="61"/>
        <v>20.588235294117649</v>
      </c>
      <c r="AN470" s="207">
        <v>0.97727299999999995</v>
      </c>
      <c r="AO470" s="205">
        <v>0.92500000000000004</v>
      </c>
      <c r="AP470" s="205">
        <v>0.94117600000000001</v>
      </c>
      <c r="AQ470" s="208">
        <f t="shared" si="62"/>
        <v>21.349910957469096</v>
      </c>
      <c r="AR470" s="208">
        <f t="shared" si="63"/>
        <v>2.2156158313565584</v>
      </c>
      <c r="AS470" s="209" t="s">
        <v>561</v>
      </c>
      <c r="AT470" s="210" t="s">
        <v>562</v>
      </c>
    </row>
    <row r="471" spans="1:46" x14ac:dyDescent="0.15">
      <c r="A471" s="201" t="s">
        <v>1664</v>
      </c>
      <c r="B471" s="202" t="s">
        <v>1665</v>
      </c>
      <c r="C471" s="203" t="s">
        <v>1666</v>
      </c>
      <c r="D471" s="203" t="s">
        <v>203</v>
      </c>
      <c r="E471" s="203">
        <v>76710742</v>
      </c>
      <c r="F471" s="203">
        <v>76710743</v>
      </c>
      <c r="G471" s="203" t="s">
        <v>10</v>
      </c>
      <c r="H471" s="203" t="s">
        <v>13</v>
      </c>
      <c r="I471" s="204" t="s">
        <v>8</v>
      </c>
      <c r="J471" s="205">
        <v>548</v>
      </c>
      <c r="K471" s="205">
        <v>68</v>
      </c>
      <c r="L471" s="205">
        <v>480</v>
      </c>
      <c r="M471" s="205">
        <v>1</v>
      </c>
      <c r="N471" s="206">
        <f t="shared" si="56"/>
        <v>12.408759124087592</v>
      </c>
      <c r="O471" s="205">
        <v>294</v>
      </c>
      <c r="P471" s="205">
        <v>45</v>
      </c>
      <c r="Q471" s="205">
        <v>249</v>
      </c>
      <c r="R471" s="205">
        <v>1</v>
      </c>
      <c r="S471" s="206">
        <f t="shared" si="57"/>
        <v>15.306122448979592</v>
      </c>
      <c r="T471" s="205">
        <v>337</v>
      </c>
      <c r="U471" s="205">
        <v>35</v>
      </c>
      <c r="V471" s="205">
        <v>301</v>
      </c>
      <c r="W471" s="211">
        <v>0.99703264094955502</v>
      </c>
      <c r="X471" s="206">
        <f t="shared" si="58"/>
        <v>10.416666666666666</v>
      </c>
      <c r="Y471" s="207">
        <v>583</v>
      </c>
      <c r="Z471" s="205">
        <v>77</v>
      </c>
      <c r="AA471" s="205">
        <v>506</v>
      </c>
      <c r="AB471" s="205">
        <v>1</v>
      </c>
      <c r="AC471" s="206">
        <f t="shared" si="59"/>
        <v>13.20754716981132</v>
      </c>
      <c r="AD471" s="205">
        <v>308</v>
      </c>
      <c r="AE471" s="205">
        <v>46</v>
      </c>
      <c r="AF471" s="205">
        <v>262</v>
      </c>
      <c r="AG471" s="205">
        <v>1</v>
      </c>
      <c r="AH471" s="206">
        <f t="shared" si="60"/>
        <v>14.935064935064934</v>
      </c>
      <c r="AI471" s="205">
        <v>347</v>
      </c>
      <c r="AJ471" s="205">
        <v>38</v>
      </c>
      <c r="AK471" s="205">
        <v>308</v>
      </c>
      <c r="AL471" s="211">
        <v>0.99711815561959605</v>
      </c>
      <c r="AM471" s="206">
        <f t="shared" si="61"/>
        <v>10.982658959537574</v>
      </c>
      <c r="AN471" s="207">
        <v>0.95454499999999998</v>
      </c>
      <c r="AO471" s="205">
        <v>0.93996599999999997</v>
      </c>
      <c r="AP471" s="205">
        <v>0.97118199999999999</v>
      </c>
      <c r="AQ471" s="208">
        <f t="shared" si="62"/>
        <v>12.710516079911281</v>
      </c>
      <c r="AR471" s="208">
        <f t="shared" si="63"/>
        <v>2.4586556096959504</v>
      </c>
      <c r="AS471" s="209" t="s">
        <v>1664</v>
      </c>
      <c r="AT471" s="210" t="s">
        <v>1665</v>
      </c>
    </row>
    <row r="472" spans="1:46" x14ac:dyDescent="0.15">
      <c r="A472" s="201" t="s">
        <v>1667</v>
      </c>
      <c r="B472" s="202" t="s">
        <v>1668</v>
      </c>
      <c r="C472" s="203" t="s">
        <v>1669</v>
      </c>
      <c r="D472" s="203" t="s">
        <v>60</v>
      </c>
      <c r="E472" s="203">
        <v>43699812</v>
      </c>
      <c r="F472" s="203">
        <v>43699813</v>
      </c>
      <c r="G472" s="203" t="s">
        <v>5</v>
      </c>
      <c r="H472" s="203" t="s">
        <v>13</v>
      </c>
      <c r="I472" s="204" t="s">
        <v>8</v>
      </c>
      <c r="J472" s="205">
        <v>1161</v>
      </c>
      <c r="K472" s="205">
        <v>164</v>
      </c>
      <c r="L472" s="205">
        <v>997</v>
      </c>
      <c r="M472" s="205">
        <v>1</v>
      </c>
      <c r="N472" s="206">
        <f t="shared" si="56"/>
        <v>14.125753660637383</v>
      </c>
      <c r="O472" s="205">
        <v>744</v>
      </c>
      <c r="P472" s="205">
        <v>99</v>
      </c>
      <c r="Q472" s="205">
        <v>645</v>
      </c>
      <c r="R472" s="205">
        <v>1</v>
      </c>
      <c r="S472" s="206">
        <f t="shared" si="57"/>
        <v>13.306451612903224</v>
      </c>
      <c r="T472" s="205">
        <v>623</v>
      </c>
      <c r="U472" s="205">
        <v>65</v>
      </c>
      <c r="V472" s="205">
        <v>558</v>
      </c>
      <c r="W472" s="205">
        <v>1</v>
      </c>
      <c r="X472" s="206">
        <f t="shared" si="58"/>
        <v>10.433386837881219</v>
      </c>
      <c r="Y472" s="207">
        <v>1162</v>
      </c>
      <c r="Z472" s="205">
        <v>165</v>
      </c>
      <c r="AA472" s="205">
        <v>997</v>
      </c>
      <c r="AB472" s="205">
        <v>1</v>
      </c>
      <c r="AC472" s="206">
        <f t="shared" si="59"/>
        <v>14.199655765920825</v>
      </c>
      <c r="AD472" s="205">
        <v>744</v>
      </c>
      <c r="AE472" s="205">
        <v>99</v>
      </c>
      <c r="AF472" s="205">
        <v>645</v>
      </c>
      <c r="AG472" s="205">
        <v>1</v>
      </c>
      <c r="AH472" s="206">
        <f t="shared" si="60"/>
        <v>13.306451612903224</v>
      </c>
      <c r="AI472" s="205">
        <v>623</v>
      </c>
      <c r="AJ472" s="205">
        <v>65</v>
      </c>
      <c r="AK472" s="205">
        <v>558</v>
      </c>
      <c r="AL472" s="205">
        <v>1</v>
      </c>
      <c r="AM472" s="206">
        <f t="shared" si="61"/>
        <v>10.433386837881219</v>
      </c>
      <c r="AN472" s="207">
        <v>1</v>
      </c>
      <c r="AO472" s="205">
        <v>0.999139</v>
      </c>
      <c r="AP472" s="205">
        <v>1</v>
      </c>
      <c r="AQ472" s="208">
        <f t="shared" si="62"/>
        <v>12.621864037140609</v>
      </c>
      <c r="AR472" s="208">
        <f t="shared" si="63"/>
        <v>1.9390431403437181</v>
      </c>
      <c r="AS472" s="209" t="s">
        <v>1667</v>
      </c>
      <c r="AT472" s="210" t="s">
        <v>1668</v>
      </c>
    </row>
    <row r="473" spans="1:46" x14ac:dyDescent="0.15">
      <c r="A473" s="201" t="s">
        <v>2365</v>
      </c>
      <c r="B473" s="202" t="s">
        <v>2366</v>
      </c>
      <c r="C473" s="203" t="s">
        <v>2367</v>
      </c>
      <c r="D473" s="203" t="s">
        <v>462</v>
      </c>
      <c r="E473" s="203">
        <v>36285621</v>
      </c>
      <c r="F473" s="203">
        <v>36285622</v>
      </c>
      <c r="G473" s="203" t="s">
        <v>10</v>
      </c>
      <c r="H473" s="203" t="s">
        <v>1</v>
      </c>
      <c r="I473" s="204" t="s">
        <v>8</v>
      </c>
      <c r="J473" s="205">
        <v>82</v>
      </c>
      <c r="K473" s="205">
        <v>15</v>
      </c>
      <c r="L473" s="205">
        <v>67</v>
      </c>
      <c r="M473" s="205">
        <v>1</v>
      </c>
      <c r="N473" s="206">
        <f t="shared" si="56"/>
        <v>18.292682926829269</v>
      </c>
      <c r="O473" s="205">
        <v>88</v>
      </c>
      <c r="P473" s="205">
        <v>11</v>
      </c>
      <c r="Q473" s="205">
        <v>77</v>
      </c>
      <c r="R473" s="205">
        <v>1</v>
      </c>
      <c r="S473" s="206">
        <f t="shared" si="57"/>
        <v>12.500000000000002</v>
      </c>
      <c r="T473" s="205">
        <v>106</v>
      </c>
      <c r="U473" s="205">
        <v>15</v>
      </c>
      <c r="V473" s="205">
        <v>90</v>
      </c>
      <c r="W473" s="211">
        <v>0.99056603773584895</v>
      </c>
      <c r="X473" s="206">
        <f t="shared" si="58"/>
        <v>14.285714285714285</v>
      </c>
      <c r="Y473" s="207">
        <v>82</v>
      </c>
      <c r="Z473" s="205">
        <v>15</v>
      </c>
      <c r="AA473" s="205">
        <v>67</v>
      </c>
      <c r="AB473" s="205">
        <v>1</v>
      </c>
      <c r="AC473" s="206">
        <f t="shared" si="59"/>
        <v>18.292682926829269</v>
      </c>
      <c r="AD473" s="205">
        <v>88</v>
      </c>
      <c r="AE473" s="205">
        <v>11</v>
      </c>
      <c r="AF473" s="205">
        <v>77</v>
      </c>
      <c r="AG473" s="205">
        <v>1</v>
      </c>
      <c r="AH473" s="206">
        <f t="shared" si="60"/>
        <v>12.500000000000002</v>
      </c>
      <c r="AI473" s="205">
        <v>107</v>
      </c>
      <c r="AJ473" s="205">
        <v>16</v>
      </c>
      <c r="AK473" s="205">
        <v>90</v>
      </c>
      <c r="AL473" s="211">
        <v>0.99065420560747697</v>
      </c>
      <c r="AM473" s="206">
        <f t="shared" si="61"/>
        <v>15.09433962264151</v>
      </c>
      <c r="AN473" s="207">
        <v>1</v>
      </c>
      <c r="AO473" s="205">
        <v>1</v>
      </c>
      <c r="AP473" s="205">
        <v>0.99065400000000003</v>
      </c>
      <c r="AQ473" s="208">
        <f t="shared" si="62"/>
        <v>15.026132404181185</v>
      </c>
      <c r="AR473" s="208">
        <f t="shared" si="63"/>
        <v>2.966472335166864</v>
      </c>
      <c r="AS473" s="209" t="s">
        <v>2365</v>
      </c>
      <c r="AT473" s="210" t="s">
        <v>2366</v>
      </c>
    </row>
    <row r="474" spans="1:46" x14ac:dyDescent="0.15">
      <c r="A474" s="201" t="s">
        <v>2368</v>
      </c>
      <c r="B474" s="202" t="s">
        <v>2366</v>
      </c>
      <c r="C474" s="203" t="s">
        <v>2367</v>
      </c>
      <c r="D474" s="203" t="s">
        <v>462</v>
      </c>
      <c r="E474" s="203">
        <v>36285625</v>
      </c>
      <c r="F474" s="203">
        <v>36285626</v>
      </c>
      <c r="G474" s="203" t="s">
        <v>10</v>
      </c>
      <c r="H474" s="203" t="s">
        <v>1</v>
      </c>
      <c r="I474" s="204" t="s">
        <v>8</v>
      </c>
      <c r="J474" s="205">
        <v>78</v>
      </c>
      <c r="K474" s="205">
        <v>17</v>
      </c>
      <c r="L474" s="205">
        <v>61</v>
      </c>
      <c r="M474" s="205">
        <v>1</v>
      </c>
      <c r="N474" s="206">
        <f t="shared" si="56"/>
        <v>21.794871794871796</v>
      </c>
      <c r="O474" s="205">
        <v>95</v>
      </c>
      <c r="P474" s="205">
        <v>12</v>
      </c>
      <c r="Q474" s="205">
        <v>83</v>
      </c>
      <c r="R474" s="205">
        <v>1</v>
      </c>
      <c r="S474" s="206">
        <f t="shared" si="57"/>
        <v>12.631578947368421</v>
      </c>
      <c r="T474" s="205">
        <v>110</v>
      </c>
      <c r="U474" s="205">
        <v>15</v>
      </c>
      <c r="V474" s="205">
        <v>95</v>
      </c>
      <c r="W474" s="205">
        <v>1</v>
      </c>
      <c r="X474" s="206">
        <f t="shared" si="58"/>
        <v>13.636363636363637</v>
      </c>
      <c r="Y474" s="207">
        <v>78</v>
      </c>
      <c r="Z474" s="205">
        <v>17</v>
      </c>
      <c r="AA474" s="205">
        <v>61</v>
      </c>
      <c r="AB474" s="205">
        <v>1</v>
      </c>
      <c r="AC474" s="206">
        <f t="shared" si="59"/>
        <v>21.794871794871796</v>
      </c>
      <c r="AD474" s="205">
        <v>95</v>
      </c>
      <c r="AE474" s="205">
        <v>12</v>
      </c>
      <c r="AF474" s="205">
        <v>83</v>
      </c>
      <c r="AG474" s="205">
        <v>1</v>
      </c>
      <c r="AH474" s="206">
        <f t="shared" si="60"/>
        <v>12.631578947368421</v>
      </c>
      <c r="AI474" s="205">
        <v>111</v>
      </c>
      <c r="AJ474" s="205">
        <v>16</v>
      </c>
      <c r="AK474" s="205">
        <v>95</v>
      </c>
      <c r="AL474" s="205">
        <v>1</v>
      </c>
      <c r="AM474" s="206">
        <f t="shared" si="61"/>
        <v>14.414414414414415</v>
      </c>
      <c r="AN474" s="207">
        <v>1</v>
      </c>
      <c r="AO474" s="205">
        <v>1</v>
      </c>
      <c r="AP474" s="205">
        <v>0.99099099999999996</v>
      </c>
      <c r="AQ474" s="208">
        <f t="shared" si="62"/>
        <v>16.020938126201287</v>
      </c>
      <c r="AR474" s="208">
        <f t="shared" si="63"/>
        <v>5.0255477885962634</v>
      </c>
      <c r="AS474" s="209" t="s">
        <v>2368</v>
      </c>
      <c r="AT474" s="210" t="s">
        <v>2366</v>
      </c>
    </row>
    <row r="475" spans="1:46" x14ac:dyDescent="0.15">
      <c r="A475" s="201" t="s">
        <v>2369</v>
      </c>
      <c r="B475" s="202" t="s">
        <v>2366</v>
      </c>
      <c r="C475" s="203" t="s">
        <v>2367</v>
      </c>
      <c r="D475" s="203" t="s">
        <v>462</v>
      </c>
      <c r="E475" s="203">
        <v>36285627</v>
      </c>
      <c r="F475" s="203">
        <v>36285628</v>
      </c>
      <c r="G475" s="203" t="s">
        <v>10</v>
      </c>
      <c r="H475" s="203" t="s">
        <v>1</v>
      </c>
      <c r="I475" s="204" t="s">
        <v>8</v>
      </c>
      <c r="J475" s="205">
        <v>70</v>
      </c>
      <c r="K475" s="205">
        <v>13</v>
      </c>
      <c r="L475" s="205">
        <v>57</v>
      </c>
      <c r="M475" s="205">
        <v>1</v>
      </c>
      <c r="N475" s="206">
        <f t="shared" si="56"/>
        <v>18.571428571428573</v>
      </c>
      <c r="O475" s="205">
        <v>85</v>
      </c>
      <c r="P475" s="205">
        <v>12</v>
      </c>
      <c r="Q475" s="205">
        <v>73</v>
      </c>
      <c r="R475" s="205">
        <v>1</v>
      </c>
      <c r="S475" s="206">
        <f t="shared" si="57"/>
        <v>14.117647058823529</v>
      </c>
      <c r="T475" s="205">
        <v>92</v>
      </c>
      <c r="U475" s="205">
        <v>15</v>
      </c>
      <c r="V475" s="205">
        <v>77</v>
      </c>
      <c r="W475" s="205">
        <v>1</v>
      </c>
      <c r="X475" s="206">
        <f t="shared" si="58"/>
        <v>16.304347826086957</v>
      </c>
      <c r="Y475" s="207">
        <v>70</v>
      </c>
      <c r="Z475" s="205">
        <v>13</v>
      </c>
      <c r="AA475" s="205">
        <v>57</v>
      </c>
      <c r="AB475" s="205">
        <v>1</v>
      </c>
      <c r="AC475" s="206">
        <f t="shared" si="59"/>
        <v>18.571428571428573</v>
      </c>
      <c r="AD475" s="205">
        <v>85</v>
      </c>
      <c r="AE475" s="205">
        <v>12</v>
      </c>
      <c r="AF475" s="205">
        <v>73</v>
      </c>
      <c r="AG475" s="205">
        <v>1</v>
      </c>
      <c r="AH475" s="206">
        <f t="shared" si="60"/>
        <v>14.117647058823529</v>
      </c>
      <c r="AI475" s="205">
        <v>93</v>
      </c>
      <c r="AJ475" s="205">
        <v>16</v>
      </c>
      <c r="AK475" s="205">
        <v>77</v>
      </c>
      <c r="AL475" s="205">
        <v>1</v>
      </c>
      <c r="AM475" s="206">
        <f t="shared" si="61"/>
        <v>17.204301075268816</v>
      </c>
      <c r="AN475" s="207">
        <v>1</v>
      </c>
      <c r="AO475" s="205">
        <v>1</v>
      </c>
      <c r="AP475" s="205">
        <v>0.98924699999999999</v>
      </c>
      <c r="AQ475" s="208">
        <f t="shared" si="62"/>
        <v>16.33114115211302</v>
      </c>
      <c r="AR475" s="208">
        <f t="shared" si="63"/>
        <v>2.2270116416950594</v>
      </c>
      <c r="AS475" s="209" t="s">
        <v>2369</v>
      </c>
      <c r="AT475" s="210" t="s">
        <v>2366</v>
      </c>
    </row>
    <row r="476" spans="1:46" x14ac:dyDescent="0.15">
      <c r="A476" s="201" t="s">
        <v>1670</v>
      </c>
      <c r="B476" s="202" t="s">
        <v>1671</v>
      </c>
      <c r="C476" s="203" t="s">
        <v>1672</v>
      </c>
      <c r="D476" s="203" t="s">
        <v>203</v>
      </c>
      <c r="E476" s="203">
        <v>29109948</v>
      </c>
      <c r="F476" s="203">
        <v>29109949</v>
      </c>
      <c r="G476" s="203" t="s">
        <v>10</v>
      </c>
      <c r="H476" s="203" t="s">
        <v>13</v>
      </c>
      <c r="I476" s="204" t="s">
        <v>8</v>
      </c>
      <c r="J476" s="205">
        <v>118</v>
      </c>
      <c r="K476" s="205">
        <v>46</v>
      </c>
      <c r="L476" s="205">
        <v>72</v>
      </c>
      <c r="M476" s="205">
        <v>1</v>
      </c>
      <c r="N476" s="206">
        <f t="shared" si="56"/>
        <v>38.983050847457626</v>
      </c>
      <c r="O476" s="205">
        <v>88</v>
      </c>
      <c r="P476" s="205">
        <v>32</v>
      </c>
      <c r="Q476" s="205">
        <v>56</v>
      </c>
      <c r="R476" s="205">
        <v>1</v>
      </c>
      <c r="S476" s="206">
        <f t="shared" si="57"/>
        <v>36.363636363636367</v>
      </c>
      <c r="T476" s="205">
        <v>84</v>
      </c>
      <c r="U476" s="205">
        <v>23</v>
      </c>
      <c r="V476" s="205">
        <v>61</v>
      </c>
      <c r="W476" s="205">
        <v>1</v>
      </c>
      <c r="X476" s="206">
        <f t="shared" si="58"/>
        <v>27.38095238095238</v>
      </c>
      <c r="Y476" s="207">
        <v>119</v>
      </c>
      <c r="Z476" s="205">
        <v>46</v>
      </c>
      <c r="AA476" s="205">
        <v>73</v>
      </c>
      <c r="AB476" s="205">
        <v>1</v>
      </c>
      <c r="AC476" s="206">
        <f t="shared" si="59"/>
        <v>38.655462184873947</v>
      </c>
      <c r="AD476" s="205">
        <v>88</v>
      </c>
      <c r="AE476" s="205">
        <v>32</v>
      </c>
      <c r="AF476" s="205">
        <v>56</v>
      </c>
      <c r="AG476" s="205">
        <v>1</v>
      </c>
      <c r="AH476" s="206">
        <f t="shared" si="60"/>
        <v>36.363636363636367</v>
      </c>
      <c r="AI476" s="205">
        <v>84</v>
      </c>
      <c r="AJ476" s="205">
        <v>23</v>
      </c>
      <c r="AK476" s="205">
        <v>61</v>
      </c>
      <c r="AL476" s="205">
        <v>1</v>
      </c>
      <c r="AM476" s="206">
        <f t="shared" si="61"/>
        <v>27.38095238095238</v>
      </c>
      <c r="AN476" s="207">
        <v>1</v>
      </c>
      <c r="AO476" s="205">
        <v>0.99159699999999995</v>
      </c>
      <c r="AP476" s="205">
        <v>1</v>
      </c>
      <c r="AQ476" s="208">
        <f t="shared" si="62"/>
        <v>34.242546530682127</v>
      </c>
      <c r="AR476" s="208">
        <f t="shared" si="63"/>
        <v>6.0849353954021197</v>
      </c>
      <c r="AS476" s="209" t="s">
        <v>1670</v>
      </c>
      <c r="AT476" s="210" t="s">
        <v>1671</v>
      </c>
    </row>
    <row r="477" spans="1:46" x14ac:dyDescent="0.15">
      <c r="A477" s="201" t="s">
        <v>1673</v>
      </c>
      <c r="B477" s="202" t="s">
        <v>1674</v>
      </c>
      <c r="C477" s="203" t="s">
        <v>1675</v>
      </c>
      <c r="D477" s="203" t="s">
        <v>216</v>
      </c>
      <c r="E477" s="203">
        <v>52433279</v>
      </c>
      <c r="F477" s="203">
        <v>52433280</v>
      </c>
      <c r="G477" s="203" t="s">
        <v>10</v>
      </c>
      <c r="H477" s="203" t="s">
        <v>13</v>
      </c>
      <c r="I477" s="204" t="s">
        <v>8</v>
      </c>
      <c r="J477" s="205">
        <v>103</v>
      </c>
      <c r="K477" s="205">
        <v>12</v>
      </c>
      <c r="L477" s="205">
        <v>91</v>
      </c>
      <c r="M477" s="205">
        <v>1</v>
      </c>
      <c r="N477" s="206">
        <f t="shared" si="56"/>
        <v>11.650485436893204</v>
      </c>
      <c r="O477" s="205">
        <v>74</v>
      </c>
      <c r="P477" s="205">
        <v>7</v>
      </c>
      <c r="Q477" s="205">
        <v>67</v>
      </c>
      <c r="R477" s="205">
        <v>1</v>
      </c>
      <c r="S477" s="206">
        <f t="shared" si="57"/>
        <v>9.4594594594594597</v>
      </c>
      <c r="T477" s="205">
        <v>83</v>
      </c>
      <c r="U477" s="205">
        <v>10</v>
      </c>
      <c r="V477" s="205">
        <v>73</v>
      </c>
      <c r="W477" s="205">
        <v>1</v>
      </c>
      <c r="X477" s="206">
        <f t="shared" si="58"/>
        <v>12.048192771084338</v>
      </c>
      <c r="Y477" s="207">
        <v>103</v>
      </c>
      <c r="Z477" s="205">
        <v>12</v>
      </c>
      <c r="AA477" s="205">
        <v>91</v>
      </c>
      <c r="AB477" s="205">
        <v>1</v>
      </c>
      <c r="AC477" s="206">
        <f t="shared" si="59"/>
        <v>11.650485436893204</v>
      </c>
      <c r="AD477" s="205">
        <v>74</v>
      </c>
      <c r="AE477" s="205">
        <v>7</v>
      </c>
      <c r="AF477" s="205">
        <v>67</v>
      </c>
      <c r="AG477" s="205">
        <v>1</v>
      </c>
      <c r="AH477" s="206">
        <f t="shared" si="60"/>
        <v>9.4594594594594597</v>
      </c>
      <c r="AI477" s="205">
        <v>83</v>
      </c>
      <c r="AJ477" s="205">
        <v>10</v>
      </c>
      <c r="AK477" s="205">
        <v>73</v>
      </c>
      <c r="AL477" s="205">
        <v>1</v>
      </c>
      <c r="AM477" s="206">
        <f t="shared" si="61"/>
        <v>12.048192771084338</v>
      </c>
      <c r="AN477" s="207">
        <v>1</v>
      </c>
      <c r="AO477" s="205">
        <v>1</v>
      </c>
      <c r="AP477" s="205">
        <v>1</v>
      </c>
      <c r="AQ477" s="208">
        <f t="shared" si="62"/>
        <v>11.052712555812334</v>
      </c>
      <c r="AR477" s="208">
        <f t="shared" si="63"/>
        <v>1.3940532101379266</v>
      </c>
      <c r="AS477" s="209" t="s">
        <v>1673</v>
      </c>
      <c r="AT477" s="210" t="s">
        <v>1674</v>
      </c>
    </row>
    <row r="478" spans="1:46" x14ac:dyDescent="0.15">
      <c r="A478" s="201" t="s">
        <v>564</v>
      </c>
      <c r="B478" s="202" t="s">
        <v>565</v>
      </c>
      <c r="C478" s="203" t="s">
        <v>566</v>
      </c>
      <c r="D478" s="203" t="s">
        <v>53</v>
      </c>
      <c r="E478" s="203">
        <v>113718385</v>
      </c>
      <c r="F478" s="203">
        <v>113718386</v>
      </c>
      <c r="G478" s="203" t="s">
        <v>10</v>
      </c>
      <c r="H478" s="203" t="s">
        <v>20</v>
      </c>
      <c r="I478" s="204" t="s">
        <v>8</v>
      </c>
      <c r="J478" s="205">
        <v>115</v>
      </c>
      <c r="K478" s="205">
        <v>35</v>
      </c>
      <c r="L478" s="205">
        <v>80</v>
      </c>
      <c r="M478" s="205">
        <v>1</v>
      </c>
      <c r="N478" s="206">
        <f t="shared" si="56"/>
        <v>30.434782608695652</v>
      </c>
      <c r="O478" s="205">
        <v>120</v>
      </c>
      <c r="P478" s="205">
        <v>38</v>
      </c>
      <c r="Q478" s="205">
        <v>82</v>
      </c>
      <c r="R478" s="205">
        <v>1</v>
      </c>
      <c r="S478" s="206">
        <f t="shared" si="57"/>
        <v>31.666666666666668</v>
      </c>
      <c r="T478" s="205">
        <v>126</v>
      </c>
      <c r="U478" s="205">
        <v>30</v>
      </c>
      <c r="V478" s="205">
        <v>96</v>
      </c>
      <c r="W478" s="205">
        <v>1</v>
      </c>
      <c r="X478" s="206">
        <f t="shared" si="58"/>
        <v>23.809523809523807</v>
      </c>
      <c r="Y478" s="207">
        <v>115</v>
      </c>
      <c r="Z478" s="205">
        <v>35</v>
      </c>
      <c r="AA478" s="205">
        <v>80</v>
      </c>
      <c r="AB478" s="205">
        <v>1</v>
      </c>
      <c r="AC478" s="206">
        <f t="shared" si="59"/>
        <v>30.434782608695652</v>
      </c>
      <c r="AD478" s="205">
        <v>120</v>
      </c>
      <c r="AE478" s="205">
        <v>38</v>
      </c>
      <c r="AF478" s="205">
        <v>82</v>
      </c>
      <c r="AG478" s="205">
        <v>1</v>
      </c>
      <c r="AH478" s="206">
        <f t="shared" si="60"/>
        <v>31.666666666666668</v>
      </c>
      <c r="AI478" s="205">
        <v>126</v>
      </c>
      <c r="AJ478" s="205">
        <v>30</v>
      </c>
      <c r="AK478" s="205">
        <v>96</v>
      </c>
      <c r="AL478" s="205">
        <v>1</v>
      </c>
      <c r="AM478" s="206">
        <f t="shared" si="61"/>
        <v>23.809523809523807</v>
      </c>
      <c r="AN478" s="207">
        <v>1</v>
      </c>
      <c r="AO478" s="205">
        <v>1</v>
      </c>
      <c r="AP478" s="205">
        <v>1</v>
      </c>
      <c r="AQ478" s="208">
        <f t="shared" si="62"/>
        <v>28.636991028295373</v>
      </c>
      <c r="AR478" s="208">
        <f t="shared" si="63"/>
        <v>4.2258388982906592</v>
      </c>
      <c r="AS478" s="209" t="s">
        <v>564</v>
      </c>
      <c r="AT478" s="210" t="s">
        <v>565</v>
      </c>
    </row>
    <row r="479" spans="1:46" x14ac:dyDescent="0.15">
      <c r="A479" s="201" t="s">
        <v>1676</v>
      </c>
      <c r="B479" s="202" t="s">
        <v>1677</v>
      </c>
      <c r="C479" s="203" t="s">
        <v>1678</v>
      </c>
      <c r="D479" s="203" t="s">
        <v>375</v>
      </c>
      <c r="E479" s="203">
        <v>75936207</v>
      </c>
      <c r="F479" s="203">
        <v>75936208</v>
      </c>
      <c r="G479" s="203" t="s">
        <v>10</v>
      </c>
      <c r="H479" s="203" t="s">
        <v>13</v>
      </c>
      <c r="I479" s="204" t="s">
        <v>8</v>
      </c>
      <c r="J479" s="205">
        <v>227</v>
      </c>
      <c r="K479" s="205">
        <v>117</v>
      </c>
      <c r="L479" s="205">
        <v>110</v>
      </c>
      <c r="M479" s="205">
        <v>1</v>
      </c>
      <c r="N479" s="206">
        <f t="shared" si="56"/>
        <v>51.541850220264315</v>
      </c>
      <c r="O479" s="205">
        <v>270</v>
      </c>
      <c r="P479" s="205">
        <v>133</v>
      </c>
      <c r="Q479" s="205">
        <v>137</v>
      </c>
      <c r="R479" s="205">
        <v>1</v>
      </c>
      <c r="S479" s="206">
        <f t="shared" si="57"/>
        <v>49.25925925925926</v>
      </c>
      <c r="T479" s="205">
        <v>213</v>
      </c>
      <c r="U479" s="205">
        <v>103</v>
      </c>
      <c r="V479" s="205">
        <v>110</v>
      </c>
      <c r="W479" s="205">
        <v>1</v>
      </c>
      <c r="X479" s="206">
        <f t="shared" si="58"/>
        <v>48.356807511737088</v>
      </c>
      <c r="Y479" s="207">
        <v>228</v>
      </c>
      <c r="Z479" s="205">
        <v>118</v>
      </c>
      <c r="AA479" s="205">
        <v>110</v>
      </c>
      <c r="AB479" s="205">
        <v>1</v>
      </c>
      <c r="AC479" s="206">
        <f t="shared" si="59"/>
        <v>51.754385964912281</v>
      </c>
      <c r="AD479" s="205">
        <v>271</v>
      </c>
      <c r="AE479" s="205">
        <v>134</v>
      </c>
      <c r="AF479" s="205">
        <v>137</v>
      </c>
      <c r="AG479" s="205">
        <v>1</v>
      </c>
      <c r="AH479" s="206">
        <f t="shared" si="60"/>
        <v>49.446494464944649</v>
      </c>
      <c r="AI479" s="205">
        <v>213</v>
      </c>
      <c r="AJ479" s="205">
        <v>103</v>
      </c>
      <c r="AK479" s="205">
        <v>110</v>
      </c>
      <c r="AL479" s="205">
        <v>1</v>
      </c>
      <c r="AM479" s="206">
        <f t="shared" si="61"/>
        <v>48.356807511737088</v>
      </c>
      <c r="AN479" s="207">
        <v>0.99631000000000003</v>
      </c>
      <c r="AO479" s="205">
        <v>0.995614</v>
      </c>
      <c r="AP479" s="205">
        <v>1</v>
      </c>
      <c r="AQ479" s="208">
        <f t="shared" si="62"/>
        <v>49.719305663753552</v>
      </c>
      <c r="AR479" s="208">
        <f t="shared" si="63"/>
        <v>1.641601743572938</v>
      </c>
      <c r="AS479" s="209" t="s">
        <v>1676</v>
      </c>
      <c r="AT479" s="210" t="s">
        <v>1677</v>
      </c>
    </row>
    <row r="480" spans="1:46" x14ac:dyDescent="0.15">
      <c r="A480" s="201" t="s">
        <v>1679</v>
      </c>
      <c r="B480" s="202" t="s">
        <v>1680</v>
      </c>
      <c r="C480" s="203" t="s">
        <v>1681</v>
      </c>
      <c r="D480" s="203" t="s">
        <v>57</v>
      </c>
      <c r="E480" s="203">
        <v>71480831</v>
      </c>
      <c r="F480" s="203">
        <v>71480832</v>
      </c>
      <c r="G480" s="203" t="s">
        <v>5</v>
      </c>
      <c r="H480" s="203" t="s">
        <v>13</v>
      </c>
      <c r="I480" s="204" t="s">
        <v>8</v>
      </c>
      <c r="J480" s="205">
        <v>321</v>
      </c>
      <c r="K480" s="205">
        <v>96</v>
      </c>
      <c r="L480" s="205">
        <v>225</v>
      </c>
      <c r="M480" s="205">
        <v>1</v>
      </c>
      <c r="N480" s="206">
        <f t="shared" si="56"/>
        <v>29.906542056074763</v>
      </c>
      <c r="O480" s="205">
        <v>281</v>
      </c>
      <c r="P480" s="205">
        <v>79</v>
      </c>
      <c r="Q480" s="205">
        <v>202</v>
      </c>
      <c r="R480" s="205">
        <v>1</v>
      </c>
      <c r="S480" s="206">
        <f t="shared" si="57"/>
        <v>28.113879003558722</v>
      </c>
      <c r="T480" s="205">
        <v>257</v>
      </c>
      <c r="U480" s="205">
        <v>78</v>
      </c>
      <c r="V480" s="205">
        <v>179</v>
      </c>
      <c r="W480" s="205">
        <v>1</v>
      </c>
      <c r="X480" s="206">
        <f t="shared" si="58"/>
        <v>30.350194552529182</v>
      </c>
      <c r="Y480" s="207">
        <v>321</v>
      </c>
      <c r="Z480" s="205">
        <v>96</v>
      </c>
      <c r="AA480" s="205">
        <v>225</v>
      </c>
      <c r="AB480" s="205">
        <v>1</v>
      </c>
      <c r="AC480" s="206">
        <f t="shared" si="59"/>
        <v>29.906542056074763</v>
      </c>
      <c r="AD480" s="205">
        <v>281</v>
      </c>
      <c r="AE480" s="205">
        <v>79</v>
      </c>
      <c r="AF480" s="205">
        <v>202</v>
      </c>
      <c r="AG480" s="205">
        <v>1</v>
      </c>
      <c r="AH480" s="206">
        <f t="shared" si="60"/>
        <v>28.113879003558722</v>
      </c>
      <c r="AI480" s="205">
        <v>257</v>
      </c>
      <c r="AJ480" s="205">
        <v>78</v>
      </c>
      <c r="AK480" s="205">
        <v>179</v>
      </c>
      <c r="AL480" s="205">
        <v>1</v>
      </c>
      <c r="AM480" s="206">
        <f t="shared" si="61"/>
        <v>30.350194552529182</v>
      </c>
      <c r="AN480" s="207">
        <v>1</v>
      </c>
      <c r="AO480" s="205">
        <v>1</v>
      </c>
      <c r="AP480" s="205">
        <v>1</v>
      </c>
      <c r="AQ480" s="208">
        <f t="shared" si="62"/>
        <v>29.456871870720889</v>
      </c>
      <c r="AR480" s="208">
        <f t="shared" si="63"/>
        <v>1.1840309393503627</v>
      </c>
      <c r="AS480" s="209" t="s">
        <v>1679</v>
      </c>
      <c r="AT480" s="210" t="s">
        <v>1680</v>
      </c>
    </row>
    <row r="481" spans="1:46" x14ac:dyDescent="0.15">
      <c r="A481" s="201" t="s">
        <v>1682</v>
      </c>
      <c r="B481" s="202" t="s">
        <v>1680</v>
      </c>
      <c r="C481" s="203" t="s">
        <v>1681</v>
      </c>
      <c r="D481" s="203" t="s">
        <v>57</v>
      </c>
      <c r="E481" s="203">
        <v>71484416</v>
      </c>
      <c r="F481" s="203">
        <v>71484417</v>
      </c>
      <c r="G481" s="203" t="s">
        <v>5</v>
      </c>
      <c r="H481" s="203" t="s">
        <v>13</v>
      </c>
      <c r="I481" s="204" t="s">
        <v>8</v>
      </c>
      <c r="J481" s="205">
        <v>291</v>
      </c>
      <c r="K481" s="205">
        <v>38</v>
      </c>
      <c r="L481" s="205">
        <v>253</v>
      </c>
      <c r="M481" s="205">
        <v>1</v>
      </c>
      <c r="N481" s="206">
        <f t="shared" si="56"/>
        <v>13.058419243986254</v>
      </c>
      <c r="O481" s="205">
        <v>326</v>
      </c>
      <c r="P481" s="205">
        <v>29</v>
      </c>
      <c r="Q481" s="205">
        <v>297</v>
      </c>
      <c r="R481" s="205">
        <v>1</v>
      </c>
      <c r="S481" s="206">
        <f t="shared" si="57"/>
        <v>8.8957055214723937</v>
      </c>
      <c r="T481" s="205">
        <v>361</v>
      </c>
      <c r="U481" s="205">
        <v>36</v>
      </c>
      <c r="V481" s="205">
        <v>325</v>
      </c>
      <c r="W481" s="205">
        <v>1</v>
      </c>
      <c r="X481" s="206">
        <f t="shared" si="58"/>
        <v>9.97229916897507</v>
      </c>
      <c r="Y481" s="207">
        <v>291</v>
      </c>
      <c r="Z481" s="205">
        <v>38</v>
      </c>
      <c r="AA481" s="205">
        <v>253</v>
      </c>
      <c r="AB481" s="205">
        <v>1</v>
      </c>
      <c r="AC481" s="206">
        <f t="shared" si="59"/>
        <v>13.058419243986254</v>
      </c>
      <c r="AD481" s="205">
        <v>326</v>
      </c>
      <c r="AE481" s="205">
        <v>29</v>
      </c>
      <c r="AF481" s="205">
        <v>297</v>
      </c>
      <c r="AG481" s="205">
        <v>1</v>
      </c>
      <c r="AH481" s="206">
        <f t="shared" si="60"/>
        <v>8.8957055214723937</v>
      </c>
      <c r="AI481" s="205">
        <v>361</v>
      </c>
      <c r="AJ481" s="205">
        <v>36</v>
      </c>
      <c r="AK481" s="205">
        <v>325</v>
      </c>
      <c r="AL481" s="205">
        <v>1</v>
      </c>
      <c r="AM481" s="206">
        <f t="shared" si="61"/>
        <v>9.97229916897507</v>
      </c>
      <c r="AN481" s="207">
        <v>1</v>
      </c>
      <c r="AO481" s="205">
        <v>1</v>
      </c>
      <c r="AP481" s="205">
        <v>1</v>
      </c>
      <c r="AQ481" s="208">
        <f t="shared" si="62"/>
        <v>10.642141311477905</v>
      </c>
      <c r="AR481" s="208">
        <f t="shared" si="63"/>
        <v>2.1606857142596905</v>
      </c>
      <c r="AS481" s="209" t="s">
        <v>1682</v>
      </c>
      <c r="AT481" s="210" t="s">
        <v>1680</v>
      </c>
    </row>
    <row r="482" spans="1:46" x14ac:dyDescent="0.15">
      <c r="A482" s="201" t="s">
        <v>1683</v>
      </c>
      <c r="B482" s="202" t="s">
        <v>1684</v>
      </c>
      <c r="C482" s="203" t="s">
        <v>1685</v>
      </c>
      <c r="D482" s="203" t="s">
        <v>203</v>
      </c>
      <c r="E482" s="203">
        <v>42544008</v>
      </c>
      <c r="F482" s="203">
        <v>42544009</v>
      </c>
      <c r="G482" s="203" t="s">
        <v>5</v>
      </c>
      <c r="H482" s="203" t="s">
        <v>13</v>
      </c>
      <c r="I482" s="204" t="s">
        <v>8</v>
      </c>
      <c r="J482" s="205">
        <v>153</v>
      </c>
      <c r="K482" s="205">
        <v>24</v>
      </c>
      <c r="L482" s="205">
        <v>129</v>
      </c>
      <c r="M482" s="205">
        <v>1</v>
      </c>
      <c r="N482" s="206">
        <f t="shared" si="56"/>
        <v>15.686274509803923</v>
      </c>
      <c r="O482" s="205">
        <v>176</v>
      </c>
      <c r="P482" s="205">
        <v>25</v>
      </c>
      <c r="Q482" s="205">
        <v>151</v>
      </c>
      <c r="R482" s="205">
        <v>1</v>
      </c>
      <c r="S482" s="206">
        <f t="shared" si="57"/>
        <v>14.204545454545455</v>
      </c>
      <c r="T482" s="205">
        <v>115</v>
      </c>
      <c r="U482" s="205">
        <v>11</v>
      </c>
      <c r="V482" s="205">
        <v>104</v>
      </c>
      <c r="W482" s="205">
        <v>1</v>
      </c>
      <c r="X482" s="206">
        <f t="shared" si="58"/>
        <v>9.5652173913043477</v>
      </c>
      <c r="Y482" s="207">
        <v>155</v>
      </c>
      <c r="Z482" s="205">
        <v>26</v>
      </c>
      <c r="AA482" s="205">
        <v>129</v>
      </c>
      <c r="AB482" s="205">
        <v>1</v>
      </c>
      <c r="AC482" s="206">
        <f t="shared" si="59"/>
        <v>16.774193548387096</v>
      </c>
      <c r="AD482" s="205">
        <v>176</v>
      </c>
      <c r="AE482" s="205">
        <v>25</v>
      </c>
      <c r="AF482" s="205">
        <v>151</v>
      </c>
      <c r="AG482" s="205">
        <v>1</v>
      </c>
      <c r="AH482" s="206">
        <f t="shared" si="60"/>
        <v>14.204545454545455</v>
      </c>
      <c r="AI482" s="205">
        <v>115</v>
      </c>
      <c r="AJ482" s="205">
        <v>11</v>
      </c>
      <c r="AK482" s="205">
        <v>104</v>
      </c>
      <c r="AL482" s="205">
        <v>1</v>
      </c>
      <c r="AM482" s="206">
        <f t="shared" si="61"/>
        <v>9.5652173913043477</v>
      </c>
      <c r="AN482" s="207">
        <v>1</v>
      </c>
      <c r="AO482" s="205">
        <v>0.987097</v>
      </c>
      <c r="AP482" s="205">
        <v>1</v>
      </c>
      <c r="AQ482" s="208">
        <f t="shared" si="62"/>
        <v>13.152012451884573</v>
      </c>
      <c r="AR482" s="208">
        <f t="shared" si="63"/>
        <v>3.1933844668707563</v>
      </c>
      <c r="AS482" s="209" t="s">
        <v>1683</v>
      </c>
      <c r="AT482" s="210" t="s">
        <v>1684</v>
      </c>
    </row>
    <row r="483" spans="1:46" x14ac:dyDescent="0.15">
      <c r="A483" s="201" t="s">
        <v>1686</v>
      </c>
      <c r="B483" s="202" t="s">
        <v>1684</v>
      </c>
      <c r="C483" s="203" t="s">
        <v>1685</v>
      </c>
      <c r="D483" s="203" t="s">
        <v>203</v>
      </c>
      <c r="E483" s="203">
        <v>42544009</v>
      </c>
      <c r="F483" s="203">
        <v>42544010</v>
      </c>
      <c r="G483" s="203" t="s">
        <v>5</v>
      </c>
      <c r="H483" s="203" t="s">
        <v>13</v>
      </c>
      <c r="I483" s="204" t="s">
        <v>8</v>
      </c>
      <c r="J483" s="205">
        <v>159</v>
      </c>
      <c r="K483" s="205">
        <v>24</v>
      </c>
      <c r="L483" s="205">
        <v>135</v>
      </c>
      <c r="M483" s="205">
        <v>1</v>
      </c>
      <c r="N483" s="206">
        <f t="shared" si="56"/>
        <v>15.09433962264151</v>
      </c>
      <c r="O483" s="205">
        <v>177</v>
      </c>
      <c r="P483" s="205">
        <v>26</v>
      </c>
      <c r="Q483" s="205">
        <v>151</v>
      </c>
      <c r="R483" s="205">
        <v>1</v>
      </c>
      <c r="S483" s="206">
        <f t="shared" si="57"/>
        <v>14.689265536723164</v>
      </c>
      <c r="T483" s="205">
        <v>118</v>
      </c>
      <c r="U483" s="205">
        <v>11</v>
      </c>
      <c r="V483" s="205">
        <v>107</v>
      </c>
      <c r="W483" s="205">
        <v>1</v>
      </c>
      <c r="X483" s="206">
        <f t="shared" si="58"/>
        <v>9.3220338983050848</v>
      </c>
      <c r="Y483" s="207">
        <v>161</v>
      </c>
      <c r="Z483" s="205">
        <v>26</v>
      </c>
      <c r="AA483" s="205">
        <v>135</v>
      </c>
      <c r="AB483" s="205">
        <v>1</v>
      </c>
      <c r="AC483" s="206">
        <f t="shared" si="59"/>
        <v>16.149068322981364</v>
      </c>
      <c r="AD483" s="205">
        <v>177</v>
      </c>
      <c r="AE483" s="205">
        <v>26</v>
      </c>
      <c r="AF483" s="205">
        <v>151</v>
      </c>
      <c r="AG483" s="205">
        <v>1</v>
      </c>
      <c r="AH483" s="206">
        <f t="shared" si="60"/>
        <v>14.689265536723164</v>
      </c>
      <c r="AI483" s="205">
        <v>118</v>
      </c>
      <c r="AJ483" s="205">
        <v>11</v>
      </c>
      <c r="AK483" s="205">
        <v>107</v>
      </c>
      <c r="AL483" s="205">
        <v>1</v>
      </c>
      <c r="AM483" s="206">
        <f t="shared" si="61"/>
        <v>9.3220338983050848</v>
      </c>
      <c r="AN483" s="207">
        <v>1</v>
      </c>
      <c r="AO483" s="205">
        <v>0.98757799999999996</v>
      </c>
      <c r="AP483" s="205">
        <v>1</v>
      </c>
      <c r="AQ483" s="208">
        <f t="shared" si="62"/>
        <v>13.035213019223255</v>
      </c>
      <c r="AR483" s="208">
        <f t="shared" si="63"/>
        <v>3.2220793971886525</v>
      </c>
      <c r="AS483" s="209" t="s">
        <v>1686</v>
      </c>
      <c r="AT483" s="210" t="s">
        <v>1684</v>
      </c>
    </row>
    <row r="484" spans="1:46" x14ac:dyDescent="0.15">
      <c r="A484" s="201" t="s">
        <v>1687</v>
      </c>
      <c r="B484" s="202" t="s">
        <v>1688</v>
      </c>
      <c r="C484" s="203" t="s">
        <v>1689</v>
      </c>
      <c r="D484" s="203" t="s">
        <v>200</v>
      </c>
      <c r="E484" s="203">
        <v>35565372</v>
      </c>
      <c r="F484" s="203">
        <v>35565373</v>
      </c>
      <c r="G484" s="203" t="s">
        <v>5</v>
      </c>
      <c r="H484" s="203" t="s">
        <v>13</v>
      </c>
      <c r="I484" s="204" t="s">
        <v>8</v>
      </c>
      <c r="J484" s="205">
        <v>324</v>
      </c>
      <c r="K484" s="205">
        <v>120</v>
      </c>
      <c r="L484" s="205">
        <v>204</v>
      </c>
      <c r="M484" s="205">
        <v>1</v>
      </c>
      <c r="N484" s="206">
        <f t="shared" si="56"/>
        <v>37.037037037037038</v>
      </c>
      <c r="O484" s="205">
        <v>296</v>
      </c>
      <c r="P484" s="205">
        <v>103</v>
      </c>
      <c r="Q484" s="205">
        <v>193</v>
      </c>
      <c r="R484" s="205">
        <v>1</v>
      </c>
      <c r="S484" s="206">
        <f t="shared" si="57"/>
        <v>34.797297297297298</v>
      </c>
      <c r="T484" s="205">
        <v>230</v>
      </c>
      <c r="U484" s="205">
        <v>81</v>
      </c>
      <c r="V484" s="205">
        <v>149</v>
      </c>
      <c r="W484" s="205">
        <v>1</v>
      </c>
      <c r="X484" s="206">
        <f t="shared" si="58"/>
        <v>35.217391304347828</v>
      </c>
      <c r="Y484" s="207">
        <v>324</v>
      </c>
      <c r="Z484" s="205">
        <v>120</v>
      </c>
      <c r="AA484" s="205">
        <v>204</v>
      </c>
      <c r="AB484" s="205">
        <v>1</v>
      </c>
      <c r="AC484" s="206">
        <f t="shared" si="59"/>
        <v>37.037037037037038</v>
      </c>
      <c r="AD484" s="205">
        <v>296</v>
      </c>
      <c r="AE484" s="205">
        <v>103</v>
      </c>
      <c r="AF484" s="205">
        <v>193</v>
      </c>
      <c r="AG484" s="205">
        <v>1</v>
      </c>
      <c r="AH484" s="206">
        <f t="shared" si="60"/>
        <v>34.797297297297298</v>
      </c>
      <c r="AI484" s="205">
        <v>230</v>
      </c>
      <c r="AJ484" s="205">
        <v>81</v>
      </c>
      <c r="AK484" s="205">
        <v>149</v>
      </c>
      <c r="AL484" s="205">
        <v>1</v>
      </c>
      <c r="AM484" s="206">
        <f t="shared" si="61"/>
        <v>35.217391304347828</v>
      </c>
      <c r="AN484" s="207">
        <v>1</v>
      </c>
      <c r="AO484" s="205">
        <v>1</v>
      </c>
      <c r="AP484" s="205">
        <v>1</v>
      </c>
      <c r="AQ484" s="208">
        <f t="shared" si="62"/>
        <v>35.683908546227386</v>
      </c>
      <c r="AR484" s="208">
        <f t="shared" si="63"/>
        <v>1.1905197512727554</v>
      </c>
      <c r="AS484" s="209" t="s">
        <v>1687</v>
      </c>
      <c r="AT484" s="210" t="s">
        <v>1688</v>
      </c>
    </row>
    <row r="485" spans="1:46" x14ac:dyDescent="0.15">
      <c r="A485" s="201" t="s">
        <v>1690</v>
      </c>
      <c r="B485" s="202" t="s">
        <v>1691</v>
      </c>
      <c r="C485" s="203" t="s">
        <v>1692</v>
      </c>
      <c r="D485" s="203" t="s">
        <v>203</v>
      </c>
      <c r="E485" s="203">
        <v>16068036</v>
      </c>
      <c r="F485" s="203">
        <v>16068037</v>
      </c>
      <c r="G485" s="203" t="s">
        <v>10</v>
      </c>
      <c r="H485" s="203" t="s">
        <v>13</v>
      </c>
      <c r="I485" s="204" t="s">
        <v>8</v>
      </c>
      <c r="J485" s="205">
        <v>194</v>
      </c>
      <c r="K485" s="205">
        <v>44</v>
      </c>
      <c r="L485" s="205">
        <v>150</v>
      </c>
      <c r="M485" s="205">
        <v>1</v>
      </c>
      <c r="N485" s="206">
        <f t="shared" si="56"/>
        <v>22.680412371134018</v>
      </c>
      <c r="O485" s="205">
        <v>181</v>
      </c>
      <c r="P485" s="205">
        <v>37</v>
      </c>
      <c r="Q485" s="205">
        <v>144</v>
      </c>
      <c r="R485" s="205">
        <v>1</v>
      </c>
      <c r="S485" s="206">
        <f t="shared" si="57"/>
        <v>20.441988950276244</v>
      </c>
      <c r="T485" s="205">
        <v>106</v>
      </c>
      <c r="U485" s="205">
        <v>17</v>
      </c>
      <c r="V485" s="205">
        <v>89</v>
      </c>
      <c r="W485" s="205">
        <v>1</v>
      </c>
      <c r="X485" s="206">
        <f t="shared" si="58"/>
        <v>16.037735849056602</v>
      </c>
      <c r="Y485" s="207">
        <v>194</v>
      </c>
      <c r="Z485" s="205">
        <v>44</v>
      </c>
      <c r="AA485" s="205">
        <v>150</v>
      </c>
      <c r="AB485" s="205">
        <v>1</v>
      </c>
      <c r="AC485" s="206">
        <f t="shared" si="59"/>
        <v>22.680412371134018</v>
      </c>
      <c r="AD485" s="205">
        <v>181</v>
      </c>
      <c r="AE485" s="205">
        <v>37</v>
      </c>
      <c r="AF485" s="205">
        <v>144</v>
      </c>
      <c r="AG485" s="205">
        <v>1</v>
      </c>
      <c r="AH485" s="206">
        <f t="shared" si="60"/>
        <v>20.441988950276244</v>
      </c>
      <c r="AI485" s="205">
        <v>106</v>
      </c>
      <c r="AJ485" s="205">
        <v>17</v>
      </c>
      <c r="AK485" s="205">
        <v>89</v>
      </c>
      <c r="AL485" s="205">
        <v>1</v>
      </c>
      <c r="AM485" s="206">
        <f t="shared" si="61"/>
        <v>16.037735849056602</v>
      </c>
      <c r="AN485" s="207">
        <v>1</v>
      </c>
      <c r="AO485" s="205">
        <v>1</v>
      </c>
      <c r="AP485" s="205">
        <v>1</v>
      </c>
      <c r="AQ485" s="208">
        <f t="shared" si="62"/>
        <v>19.720045723488955</v>
      </c>
      <c r="AR485" s="208">
        <f t="shared" si="63"/>
        <v>3.3796729666148995</v>
      </c>
      <c r="AS485" s="209" t="s">
        <v>1690</v>
      </c>
      <c r="AT485" s="210" t="s">
        <v>1691</v>
      </c>
    </row>
    <row r="486" spans="1:46" x14ac:dyDescent="0.15">
      <c r="A486" s="201" t="s">
        <v>567</v>
      </c>
      <c r="B486" s="202" t="s">
        <v>568</v>
      </c>
      <c r="C486" s="203" t="s">
        <v>569</v>
      </c>
      <c r="D486" s="203" t="s">
        <v>267</v>
      </c>
      <c r="E486" s="203">
        <v>1393464</v>
      </c>
      <c r="F486" s="203">
        <v>1393465</v>
      </c>
      <c r="G486" s="203" t="s">
        <v>5</v>
      </c>
      <c r="H486" s="203" t="s">
        <v>20</v>
      </c>
      <c r="I486" s="204" t="s">
        <v>8</v>
      </c>
      <c r="J486" s="205">
        <v>30</v>
      </c>
      <c r="K486" s="205">
        <v>22</v>
      </c>
      <c r="L486" s="205">
        <v>8</v>
      </c>
      <c r="M486" s="205">
        <v>1</v>
      </c>
      <c r="N486" s="206">
        <f t="shared" si="56"/>
        <v>73.333333333333343</v>
      </c>
      <c r="O486" s="205">
        <v>38</v>
      </c>
      <c r="P486" s="205">
        <v>33</v>
      </c>
      <c r="Q486" s="205">
        <v>5</v>
      </c>
      <c r="R486" s="205">
        <v>1</v>
      </c>
      <c r="S486" s="206">
        <f t="shared" si="57"/>
        <v>86.842105263157904</v>
      </c>
      <c r="T486" s="205">
        <v>34</v>
      </c>
      <c r="U486" s="205">
        <v>31</v>
      </c>
      <c r="V486" s="205">
        <v>3</v>
      </c>
      <c r="W486" s="205">
        <v>1</v>
      </c>
      <c r="X486" s="206">
        <f t="shared" si="58"/>
        <v>91.176470588235304</v>
      </c>
      <c r="Y486" s="207">
        <v>30</v>
      </c>
      <c r="Z486" s="205">
        <v>22</v>
      </c>
      <c r="AA486" s="205">
        <v>8</v>
      </c>
      <c r="AB486" s="205">
        <v>1</v>
      </c>
      <c r="AC486" s="206">
        <f t="shared" si="59"/>
        <v>73.333333333333343</v>
      </c>
      <c r="AD486" s="205">
        <v>38</v>
      </c>
      <c r="AE486" s="205">
        <v>33</v>
      </c>
      <c r="AF486" s="205">
        <v>5</v>
      </c>
      <c r="AG486" s="205">
        <v>1</v>
      </c>
      <c r="AH486" s="206">
        <f t="shared" si="60"/>
        <v>86.842105263157904</v>
      </c>
      <c r="AI486" s="205">
        <v>34</v>
      </c>
      <c r="AJ486" s="205">
        <v>31</v>
      </c>
      <c r="AK486" s="205">
        <v>3</v>
      </c>
      <c r="AL486" s="205">
        <v>1</v>
      </c>
      <c r="AM486" s="206">
        <f t="shared" si="61"/>
        <v>91.176470588235304</v>
      </c>
      <c r="AN486" s="207">
        <v>1</v>
      </c>
      <c r="AO486" s="205">
        <v>1</v>
      </c>
      <c r="AP486" s="205">
        <v>1</v>
      </c>
      <c r="AQ486" s="208">
        <f t="shared" si="62"/>
        <v>83.783969728242184</v>
      </c>
      <c r="AR486" s="208">
        <f t="shared" si="63"/>
        <v>9.3063704786964756</v>
      </c>
      <c r="AS486" s="209" t="s">
        <v>567</v>
      </c>
      <c r="AT486" s="210" t="s">
        <v>568</v>
      </c>
    </row>
    <row r="487" spans="1:46" x14ac:dyDescent="0.15">
      <c r="A487" s="201" t="s">
        <v>2370</v>
      </c>
      <c r="B487" s="202" t="s">
        <v>2371</v>
      </c>
      <c r="C487" s="203" t="s">
        <v>2372</v>
      </c>
      <c r="D487" s="203" t="s">
        <v>57</v>
      </c>
      <c r="E487" s="203">
        <v>67608109</v>
      </c>
      <c r="F487" s="203">
        <v>67608110</v>
      </c>
      <c r="G487" s="203" t="s">
        <v>5</v>
      </c>
      <c r="H487" s="203" t="s">
        <v>1</v>
      </c>
      <c r="I487" s="204" t="s">
        <v>8</v>
      </c>
      <c r="J487" s="205">
        <v>65</v>
      </c>
      <c r="K487" s="205">
        <v>7</v>
      </c>
      <c r="L487" s="205">
        <v>58</v>
      </c>
      <c r="M487" s="205">
        <v>1</v>
      </c>
      <c r="N487" s="206">
        <f t="shared" si="56"/>
        <v>10.76923076923077</v>
      </c>
      <c r="O487" s="205">
        <v>86</v>
      </c>
      <c r="P487" s="205">
        <v>21</v>
      </c>
      <c r="Q487" s="205">
        <v>65</v>
      </c>
      <c r="R487" s="205">
        <v>1</v>
      </c>
      <c r="S487" s="206">
        <f t="shared" si="57"/>
        <v>24.418604651162791</v>
      </c>
      <c r="T487" s="205">
        <v>49</v>
      </c>
      <c r="U487" s="205">
        <v>7</v>
      </c>
      <c r="V487" s="205">
        <v>42</v>
      </c>
      <c r="W487" s="205">
        <v>1</v>
      </c>
      <c r="X487" s="206">
        <f t="shared" si="58"/>
        <v>14.285714285714286</v>
      </c>
      <c r="Y487" s="207">
        <v>66</v>
      </c>
      <c r="Z487" s="205">
        <v>7</v>
      </c>
      <c r="AA487" s="205">
        <v>59</v>
      </c>
      <c r="AB487" s="205">
        <v>1</v>
      </c>
      <c r="AC487" s="206">
        <f t="shared" si="59"/>
        <v>10.606060606060606</v>
      </c>
      <c r="AD487" s="205">
        <v>86</v>
      </c>
      <c r="AE487" s="205">
        <v>21</v>
      </c>
      <c r="AF487" s="205">
        <v>65</v>
      </c>
      <c r="AG487" s="205">
        <v>1</v>
      </c>
      <c r="AH487" s="206">
        <f t="shared" si="60"/>
        <v>24.418604651162791</v>
      </c>
      <c r="AI487" s="205">
        <v>51</v>
      </c>
      <c r="AJ487" s="205">
        <v>7</v>
      </c>
      <c r="AK487" s="205">
        <v>44</v>
      </c>
      <c r="AL487" s="205">
        <v>1</v>
      </c>
      <c r="AM487" s="206">
        <f t="shared" si="61"/>
        <v>13.725490196078431</v>
      </c>
      <c r="AN487" s="207">
        <v>1</v>
      </c>
      <c r="AO487" s="205">
        <v>0.98484799999999995</v>
      </c>
      <c r="AP487" s="205">
        <v>0.96078399999999997</v>
      </c>
      <c r="AQ487" s="208">
        <f t="shared" si="62"/>
        <v>16.491183235369281</v>
      </c>
      <c r="AR487" s="208">
        <f t="shared" si="63"/>
        <v>7.0869190631833296</v>
      </c>
      <c r="AS487" s="209" t="s">
        <v>2370</v>
      </c>
      <c r="AT487" s="210" t="s">
        <v>2371</v>
      </c>
    </row>
    <row r="488" spans="1:46" x14ac:dyDescent="0.15">
      <c r="A488" s="201" t="s">
        <v>217</v>
      </c>
      <c r="B488" s="202" t="s">
        <v>218</v>
      </c>
      <c r="C488" s="203" t="s">
        <v>219</v>
      </c>
      <c r="D488" s="203" t="s">
        <v>57</v>
      </c>
      <c r="E488" s="203">
        <v>65425306</v>
      </c>
      <c r="F488" s="203">
        <v>65425307</v>
      </c>
      <c r="G488" s="203" t="s">
        <v>5</v>
      </c>
      <c r="H488" s="203" t="s">
        <v>6</v>
      </c>
      <c r="I488" s="204" t="s">
        <v>19</v>
      </c>
      <c r="J488" s="205">
        <v>184</v>
      </c>
      <c r="K488" s="205">
        <v>22</v>
      </c>
      <c r="L488" s="205">
        <v>162</v>
      </c>
      <c r="M488" s="205">
        <v>1</v>
      </c>
      <c r="N488" s="206">
        <f t="shared" si="56"/>
        <v>11.956521739130434</v>
      </c>
      <c r="O488" s="205">
        <v>79</v>
      </c>
      <c r="P488" s="205">
        <v>9</v>
      </c>
      <c r="Q488" s="205">
        <v>70</v>
      </c>
      <c r="R488" s="205">
        <v>1</v>
      </c>
      <c r="S488" s="206">
        <f t="shared" si="57"/>
        <v>11.39240506329114</v>
      </c>
      <c r="T488" s="205">
        <v>86</v>
      </c>
      <c r="U488" s="205">
        <v>18</v>
      </c>
      <c r="V488" s="205">
        <v>68</v>
      </c>
      <c r="W488" s="205">
        <v>1</v>
      </c>
      <c r="X488" s="206">
        <f t="shared" si="58"/>
        <v>20.930232558139537</v>
      </c>
      <c r="Y488" s="207">
        <v>184</v>
      </c>
      <c r="Z488" s="205">
        <v>22</v>
      </c>
      <c r="AA488" s="205">
        <v>162</v>
      </c>
      <c r="AB488" s="205">
        <v>1</v>
      </c>
      <c r="AC488" s="206">
        <f t="shared" si="59"/>
        <v>11.956521739130434</v>
      </c>
      <c r="AD488" s="205">
        <v>79</v>
      </c>
      <c r="AE488" s="205">
        <v>9</v>
      </c>
      <c r="AF488" s="205">
        <v>70</v>
      </c>
      <c r="AG488" s="205">
        <v>1</v>
      </c>
      <c r="AH488" s="206">
        <f t="shared" si="60"/>
        <v>11.39240506329114</v>
      </c>
      <c r="AI488" s="205">
        <v>86</v>
      </c>
      <c r="AJ488" s="205">
        <v>18</v>
      </c>
      <c r="AK488" s="205">
        <v>68</v>
      </c>
      <c r="AL488" s="205">
        <v>1</v>
      </c>
      <c r="AM488" s="206">
        <f t="shared" si="61"/>
        <v>20.930232558139537</v>
      </c>
      <c r="AN488" s="207">
        <v>1</v>
      </c>
      <c r="AO488" s="205">
        <v>1</v>
      </c>
      <c r="AP488" s="205">
        <v>1</v>
      </c>
      <c r="AQ488" s="208">
        <f t="shared" si="62"/>
        <v>14.759719786853703</v>
      </c>
      <c r="AR488" s="208">
        <f t="shared" si="63"/>
        <v>5.351259459364794</v>
      </c>
      <c r="AS488" s="209" t="s">
        <v>217</v>
      </c>
      <c r="AT488" s="210" t="s">
        <v>218</v>
      </c>
    </row>
    <row r="489" spans="1:46" x14ac:dyDescent="0.15">
      <c r="A489" s="201" t="s">
        <v>1693</v>
      </c>
      <c r="B489" s="202" t="s">
        <v>1694</v>
      </c>
      <c r="C489" s="203" t="s">
        <v>1695</v>
      </c>
      <c r="D489" s="203" t="s">
        <v>267</v>
      </c>
      <c r="E489" s="203">
        <v>44871925</v>
      </c>
      <c r="F489" s="203">
        <v>44871926</v>
      </c>
      <c r="G489" s="203" t="s">
        <v>5</v>
      </c>
      <c r="H489" s="203" t="s">
        <v>13</v>
      </c>
      <c r="I489" s="204" t="s">
        <v>8</v>
      </c>
      <c r="J489" s="205">
        <v>84</v>
      </c>
      <c r="K489" s="205">
        <v>62</v>
      </c>
      <c r="L489" s="205">
        <v>22</v>
      </c>
      <c r="M489" s="205">
        <v>1</v>
      </c>
      <c r="N489" s="206">
        <f t="shared" si="56"/>
        <v>73.80952380952381</v>
      </c>
      <c r="O489" s="205">
        <v>61</v>
      </c>
      <c r="P489" s="205">
        <v>51</v>
      </c>
      <c r="Q489" s="205">
        <v>10</v>
      </c>
      <c r="R489" s="205">
        <v>1</v>
      </c>
      <c r="S489" s="206">
        <f t="shared" si="57"/>
        <v>83.606557377049185</v>
      </c>
      <c r="T489" s="205">
        <v>58</v>
      </c>
      <c r="U489" s="205">
        <v>41</v>
      </c>
      <c r="V489" s="205">
        <v>17</v>
      </c>
      <c r="W489" s="205">
        <v>1</v>
      </c>
      <c r="X489" s="206">
        <f t="shared" si="58"/>
        <v>70.689655172413794</v>
      </c>
      <c r="Y489" s="207">
        <v>84</v>
      </c>
      <c r="Z489" s="205">
        <v>62</v>
      </c>
      <c r="AA489" s="205">
        <v>22</v>
      </c>
      <c r="AB489" s="205">
        <v>1</v>
      </c>
      <c r="AC489" s="206">
        <f t="shared" si="59"/>
        <v>73.80952380952381</v>
      </c>
      <c r="AD489" s="205">
        <v>61</v>
      </c>
      <c r="AE489" s="205">
        <v>51</v>
      </c>
      <c r="AF489" s="205">
        <v>10</v>
      </c>
      <c r="AG489" s="205">
        <v>1</v>
      </c>
      <c r="AH489" s="206">
        <f t="shared" si="60"/>
        <v>83.606557377049185</v>
      </c>
      <c r="AI489" s="205">
        <v>59</v>
      </c>
      <c r="AJ489" s="205">
        <v>42</v>
      </c>
      <c r="AK489" s="205">
        <v>17</v>
      </c>
      <c r="AL489" s="205">
        <v>1</v>
      </c>
      <c r="AM489" s="206">
        <f t="shared" si="61"/>
        <v>71.186440677966104</v>
      </c>
      <c r="AN489" s="207">
        <v>1</v>
      </c>
      <c r="AO489" s="205">
        <v>1</v>
      </c>
      <c r="AP489" s="205">
        <v>0.98305100000000001</v>
      </c>
      <c r="AQ489" s="208">
        <f t="shared" si="62"/>
        <v>76.035245452995596</v>
      </c>
      <c r="AR489" s="208">
        <f t="shared" si="63"/>
        <v>6.7399531353483999</v>
      </c>
      <c r="AS489" s="209" t="s">
        <v>1693</v>
      </c>
      <c r="AT489" s="210" t="s">
        <v>1694</v>
      </c>
    </row>
    <row r="490" spans="1:46" x14ac:dyDescent="0.15">
      <c r="A490" s="201" t="s">
        <v>954</v>
      </c>
      <c r="B490" s="202" t="s">
        <v>955</v>
      </c>
      <c r="C490" s="203" t="s">
        <v>956</v>
      </c>
      <c r="D490" s="203" t="s">
        <v>23</v>
      </c>
      <c r="E490" s="203">
        <v>58044394</v>
      </c>
      <c r="F490" s="203">
        <v>58044395</v>
      </c>
      <c r="G490" s="203" t="s">
        <v>5</v>
      </c>
      <c r="H490" s="203" t="s">
        <v>9</v>
      </c>
      <c r="I490" s="204" t="s">
        <v>8</v>
      </c>
      <c r="J490" s="205">
        <v>96</v>
      </c>
      <c r="K490" s="205">
        <v>9</v>
      </c>
      <c r="L490" s="205">
        <v>87</v>
      </c>
      <c r="M490" s="205">
        <v>1</v>
      </c>
      <c r="N490" s="206">
        <f t="shared" si="56"/>
        <v>9.375</v>
      </c>
      <c r="O490" s="205">
        <v>82</v>
      </c>
      <c r="P490" s="205">
        <v>11</v>
      </c>
      <c r="Q490" s="205">
        <v>71</v>
      </c>
      <c r="R490" s="205">
        <v>1</v>
      </c>
      <c r="S490" s="206">
        <f t="shared" si="57"/>
        <v>13.414634146341463</v>
      </c>
      <c r="T490" s="205">
        <v>61</v>
      </c>
      <c r="U490" s="205">
        <v>8</v>
      </c>
      <c r="V490" s="205">
        <v>53</v>
      </c>
      <c r="W490" s="205">
        <v>1</v>
      </c>
      <c r="X490" s="206">
        <f t="shared" si="58"/>
        <v>13.114754098360656</v>
      </c>
      <c r="Y490" s="207">
        <v>97</v>
      </c>
      <c r="Z490" s="205">
        <v>9</v>
      </c>
      <c r="AA490" s="205">
        <v>88</v>
      </c>
      <c r="AB490" s="205">
        <v>1</v>
      </c>
      <c r="AC490" s="206">
        <f t="shared" si="59"/>
        <v>9.2783505154639165</v>
      </c>
      <c r="AD490" s="205">
        <v>82</v>
      </c>
      <c r="AE490" s="205">
        <v>11</v>
      </c>
      <c r="AF490" s="205">
        <v>71</v>
      </c>
      <c r="AG490" s="205">
        <v>1</v>
      </c>
      <c r="AH490" s="206">
        <f t="shared" si="60"/>
        <v>13.414634146341463</v>
      </c>
      <c r="AI490" s="205">
        <v>61</v>
      </c>
      <c r="AJ490" s="205">
        <v>8</v>
      </c>
      <c r="AK490" s="205">
        <v>53</v>
      </c>
      <c r="AL490" s="205">
        <v>1</v>
      </c>
      <c r="AM490" s="206">
        <f t="shared" si="61"/>
        <v>13.114754098360656</v>
      </c>
      <c r="AN490" s="207">
        <v>1</v>
      </c>
      <c r="AO490" s="205">
        <v>0.98969099999999999</v>
      </c>
      <c r="AP490" s="205">
        <v>1</v>
      </c>
      <c r="AQ490" s="208">
        <f t="shared" si="62"/>
        <v>11.968129414900707</v>
      </c>
      <c r="AR490" s="208">
        <f t="shared" si="63"/>
        <v>2.2507159155725787</v>
      </c>
      <c r="AS490" s="209" t="s">
        <v>954</v>
      </c>
      <c r="AT490" s="210" t="s">
        <v>955</v>
      </c>
    </row>
    <row r="491" spans="1:46" x14ac:dyDescent="0.15">
      <c r="A491" s="201" t="s">
        <v>570</v>
      </c>
      <c r="B491" s="202" t="s">
        <v>571</v>
      </c>
      <c r="C491" s="203" t="s">
        <v>572</v>
      </c>
      <c r="D491" s="203" t="s">
        <v>17</v>
      </c>
      <c r="E491" s="203">
        <v>24216984</v>
      </c>
      <c r="F491" s="203">
        <v>24216985</v>
      </c>
      <c r="G491" s="203" t="s">
        <v>10</v>
      </c>
      <c r="H491" s="203" t="s">
        <v>20</v>
      </c>
      <c r="I491" s="204" t="s">
        <v>8</v>
      </c>
      <c r="J491" s="205">
        <v>2155</v>
      </c>
      <c r="K491" s="205">
        <v>297</v>
      </c>
      <c r="L491" s="205">
        <v>1858</v>
      </c>
      <c r="M491" s="205">
        <v>1</v>
      </c>
      <c r="N491" s="206">
        <f t="shared" si="56"/>
        <v>13.781902552204176</v>
      </c>
      <c r="O491" s="205">
        <v>3051</v>
      </c>
      <c r="P491" s="205">
        <v>358</v>
      </c>
      <c r="Q491" s="205">
        <v>2693</v>
      </c>
      <c r="R491" s="205">
        <v>1</v>
      </c>
      <c r="S491" s="206">
        <f t="shared" si="57"/>
        <v>11.733857751556867</v>
      </c>
      <c r="T491" s="205">
        <v>1898</v>
      </c>
      <c r="U491" s="205">
        <v>264</v>
      </c>
      <c r="V491" s="205">
        <v>1634</v>
      </c>
      <c r="W491" s="205">
        <v>1</v>
      </c>
      <c r="X491" s="206">
        <f t="shared" si="58"/>
        <v>13.909378292939937</v>
      </c>
      <c r="Y491" s="207">
        <v>2156</v>
      </c>
      <c r="Z491" s="205">
        <v>298</v>
      </c>
      <c r="AA491" s="205">
        <v>1858</v>
      </c>
      <c r="AB491" s="205">
        <v>1</v>
      </c>
      <c r="AC491" s="206">
        <f t="shared" si="59"/>
        <v>13.821892393320963</v>
      </c>
      <c r="AD491" s="205">
        <v>3052</v>
      </c>
      <c r="AE491" s="205">
        <v>358</v>
      </c>
      <c r="AF491" s="205">
        <v>2694</v>
      </c>
      <c r="AG491" s="205">
        <v>1</v>
      </c>
      <c r="AH491" s="206">
        <f t="shared" si="60"/>
        <v>11.730013106159895</v>
      </c>
      <c r="AI491" s="205">
        <v>1899</v>
      </c>
      <c r="AJ491" s="205">
        <v>264</v>
      </c>
      <c r="AK491" s="205">
        <v>1635</v>
      </c>
      <c r="AL491" s="205">
        <v>1</v>
      </c>
      <c r="AM491" s="206">
        <f t="shared" si="61"/>
        <v>13.902053712480253</v>
      </c>
      <c r="AN491" s="207">
        <v>0.99967200000000001</v>
      </c>
      <c r="AO491" s="205">
        <v>0.99953599999999998</v>
      </c>
      <c r="AP491" s="205">
        <v>0.99947299999999994</v>
      </c>
      <c r="AQ491" s="208">
        <f t="shared" si="62"/>
        <v>13.141712865566992</v>
      </c>
      <c r="AR491" s="208">
        <f t="shared" si="63"/>
        <v>1.2209031626842413</v>
      </c>
      <c r="AS491" s="209" t="s">
        <v>570</v>
      </c>
      <c r="AT491" s="210" t="s">
        <v>571</v>
      </c>
    </row>
    <row r="492" spans="1:46" x14ac:dyDescent="0.15">
      <c r="A492" s="201" t="s">
        <v>957</v>
      </c>
      <c r="B492" s="202" t="s">
        <v>958</v>
      </c>
      <c r="C492" s="203" t="s">
        <v>959</v>
      </c>
      <c r="D492" s="203" t="s">
        <v>200</v>
      </c>
      <c r="E492" s="203">
        <v>198157072</v>
      </c>
      <c r="F492" s="203">
        <v>198157073</v>
      </c>
      <c r="G492" s="203" t="s">
        <v>5</v>
      </c>
      <c r="H492" s="203" t="s">
        <v>9</v>
      </c>
      <c r="I492" s="204" t="s">
        <v>8</v>
      </c>
      <c r="J492" s="205">
        <v>114</v>
      </c>
      <c r="K492" s="205">
        <v>67</v>
      </c>
      <c r="L492" s="205">
        <v>47</v>
      </c>
      <c r="M492" s="205">
        <v>1</v>
      </c>
      <c r="N492" s="206">
        <f t="shared" si="56"/>
        <v>58.771929824561397</v>
      </c>
      <c r="O492" s="205">
        <v>122</v>
      </c>
      <c r="P492" s="205">
        <v>73</v>
      </c>
      <c r="Q492" s="205">
        <v>49</v>
      </c>
      <c r="R492" s="205">
        <v>1</v>
      </c>
      <c r="S492" s="206">
        <f t="shared" si="57"/>
        <v>59.83606557377049</v>
      </c>
      <c r="T492" s="205">
        <v>98</v>
      </c>
      <c r="U492" s="205">
        <v>58</v>
      </c>
      <c r="V492" s="205">
        <v>40</v>
      </c>
      <c r="W492" s="205">
        <v>1</v>
      </c>
      <c r="X492" s="206">
        <f t="shared" si="58"/>
        <v>59.183673469387756</v>
      </c>
      <c r="Y492" s="207">
        <v>114</v>
      </c>
      <c r="Z492" s="205">
        <v>67</v>
      </c>
      <c r="AA492" s="205">
        <v>47</v>
      </c>
      <c r="AB492" s="205">
        <v>1</v>
      </c>
      <c r="AC492" s="206">
        <f t="shared" si="59"/>
        <v>58.771929824561397</v>
      </c>
      <c r="AD492" s="205">
        <v>122</v>
      </c>
      <c r="AE492" s="205">
        <v>73</v>
      </c>
      <c r="AF492" s="205">
        <v>49</v>
      </c>
      <c r="AG492" s="205">
        <v>1</v>
      </c>
      <c r="AH492" s="206">
        <f t="shared" si="60"/>
        <v>59.83606557377049</v>
      </c>
      <c r="AI492" s="205">
        <v>99</v>
      </c>
      <c r="AJ492" s="205">
        <v>59</v>
      </c>
      <c r="AK492" s="205">
        <v>40</v>
      </c>
      <c r="AL492" s="205">
        <v>1</v>
      </c>
      <c r="AM492" s="206">
        <f t="shared" si="61"/>
        <v>59.595959595959599</v>
      </c>
      <c r="AN492" s="207">
        <v>1</v>
      </c>
      <c r="AO492" s="205">
        <v>1</v>
      </c>
      <c r="AP492" s="205">
        <v>0.98989899999999997</v>
      </c>
      <c r="AQ492" s="208">
        <f t="shared" si="62"/>
        <v>59.26388962257321</v>
      </c>
      <c r="AR492" s="208">
        <f t="shared" si="63"/>
        <v>0.53658382067492894</v>
      </c>
      <c r="AS492" s="209" t="s">
        <v>957</v>
      </c>
      <c r="AT492" s="210" t="s">
        <v>958</v>
      </c>
    </row>
    <row r="493" spans="1:46" x14ac:dyDescent="0.15">
      <c r="A493" s="201" t="s">
        <v>1696</v>
      </c>
      <c r="B493" s="202" t="s">
        <v>1697</v>
      </c>
      <c r="C493" s="203" t="s">
        <v>1698</v>
      </c>
      <c r="D493" s="203" t="s">
        <v>229</v>
      </c>
      <c r="E493" s="203">
        <v>137272215</v>
      </c>
      <c r="F493" s="203">
        <v>137272216</v>
      </c>
      <c r="G493" s="203" t="s">
        <v>5</v>
      </c>
      <c r="H493" s="203" t="s">
        <v>13</v>
      </c>
      <c r="I493" s="204" t="s">
        <v>8</v>
      </c>
      <c r="J493" s="205">
        <v>589</v>
      </c>
      <c r="K493" s="205">
        <v>85</v>
      </c>
      <c r="L493" s="205">
        <v>504</v>
      </c>
      <c r="M493" s="205">
        <v>1</v>
      </c>
      <c r="N493" s="206">
        <f t="shared" si="56"/>
        <v>14.431239388794566</v>
      </c>
      <c r="O493" s="205">
        <v>551</v>
      </c>
      <c r="P493" s="205">
        <v>71</v>
      </c>
      <c r="Q493" s="205">
        <v>480</v>
      </c>
      <c r="R493" s="205">
        <v>1</v>
      </c>
      <c r="S493" s="206">
        <f t="shared" si="57"/>
        <v>12.885662431941924</v>
      </c>
      <c r="T493" s="205">
        <v>465</v>
      </c>
      <c r="U493" s="205">
        <v>49</v>
      </c>
      <c r="V493" s="205">
        <v>416</v>
      </c>
      <c r="W493" s="205">
        <v>1</v>
      </c>
      <c r="X493" s="206">
        <f t="shared" si="58"/>
        <v>10.53763440860215</v>
      </c>
      <c r="Y493" s="207">
        <v>590</v>
      </c>
      <c r="Z493" s="205">
        <v>85</v>
      </c>
      <c r="AA493" s="205">
        <v>505</v>
      </c>
      <c r="AB493" s="205">
        <v>1</v>
      </c>
      <c r="AC493" s="206">
        <f t="shared" si="59"/>
        <v>14.406779661016948</v>
      </c>
      <c r="AD493" s="205">
        <v>551</v>
      </c>
      <c r="AE493" s="205">
        <v>71</v>
      </c>
      <c r="AF493" s="205">
        <v>480</v>
      </c>
      <c r="AG493" s="205">
        <v>1</v>
      </c>
      <c r="AH493" s="206">
        <f t="shared" si="60"/>
        <v>12.885662431941924</v>
      </c>
      <c r="AI493" s="205">
        <v>465</v>
      </c>
      <c r="AJ493" s="205">
        <v>49</v>
      </c>
      <c r="AK493" s="205">
        <v>416</v>
      </c>
      <c r="AL493" s="205">
        <v>1</v>
      </c>
      <c r="AM493" s="206">
        <f t="shared" si="61"/>
        <v>10.53763440860215</v>
      </c>
      <c r="AN493" s="207">
        <v>1</v>
      </c>
      <c r="AO493" s="205">
        <v>0.998305</v>
      </c>
      <c r="AP493" s="205">
        <v>1</v>
      </c>
      <c r="AQ493" s="208">
        <f t="shared" si="62"/>
        <v>12.61817874311288</v>
      </c>
      <c r="AR493" s="208">
        <f t="shared" si="63"/>
        <v>1.9605357885759076</v>
      </c>
      <c r="AS493" s="209" t="s">
        <v>1696</v>
      </c>
      <c r="AT493" s="210" t="s">
        <v>1697</v>
      </c>
    </row>
    <row r="494" spans="1:46" x14ac:dyDescent="0.15">
      <c r="A494" s="201" t="s">
        <v>1699</v>
      </c>
      <c r="B494" s="202" t="s">
        <v>1700</v>
      </c>
      <c r="C494" s="203" t="s">
        <v>1701</v>
      </c>
      <c r="D494" s="203" t="s">
        <v>60</v>
      </c>
      <c r="E494" s="203">
        <v>58989959</v>
      </c>
      <c r="F494" s="203">
        <v>58989960</v>
      </c>
      <c r="G494" s="203" t="s">
        <v>5</v>
      </c>
      <c r="H494" s="203" t="s">
        <v>13</v>
      </c>
      <c r="I494" s="204" t="s">
        <v>8</v>
      </c>
      <c r="J494" s="205">
        <v>2349</v>
      </c>
      <c r="K494" s="205">
        <v>350</v>
      </c>
      <c r="L494" s="205">
        <v>1998</v>
      </c>
      <c r="M494" s="211">
        <v>0.99957428693060901</v>
      </c>
      <c r="N494" s="206">
        <f t="shared" si="56"/>
        <v>14.906303236797275</v>
      </c>
      <c r="O494" s="205">
        <v>2375</v>
      </c>
      <c r="P494" s="205">
        <v>302</v>
      </c>
      <c r="Q494" s="205">
        <v>2073</v>
      </c>
      <c r="R494" s="205">
        <v>1</v>
      </c>
      <c r="S494" s="206">
        <f t="shared" si="57"/>
        <v>12.715789473684211</v>
      </c>
      <c r="T494" s="205">
        <v>2502</v>
      </c>
      <c r="U494" s="205">
        <v>386</v>
      </c>
      <c r="V494" s="205">
        <v>2116</v>
      </c>
      <c r="W494" s="205">
        <v>1</v>
      </c>
      <c r="X494" s="206">
        <f t="shared" si="58"/>
        <v>15.427657873701039</v>
      </c>
      <c r="Y494" s="207">
        <v>2350</v>
      </c>
      <c r="Z494" s="205">
        <v>351</v>
      </c>
      <c r="AA494" s="205">
        <v>1998</v>
      </c>
      <c r="AB494" s="211">
        <v>0.99957446808510597</v>
      </c>
      <c r="AC494" s="206">
        <f t="shared" si="59"/>
        <v>14.942528735632184</v>
      </c>
      <c r="AD494" s="205">
        <v>2375</v>
      </c>
      <c r="AE494" s="205">
        <v>302</v>
      </c>
      <c r="AF494" s="205">
        <v>2073</v>
      </c>
      <c r="AG494" s="205">
        <v>1</v>
      </c>
      <c r="AH494" s="206">
        <f t="shared" si="60"/>
        <v>12.715789473684211</v>
      </c>
      <c r="AI494" s="205">
        <v>2502</v>
      </c>
      <c r="AJ494" s="205">
        <v>386</v>
      </c>
      <c r="AK494" s="205">
        <v>2116</v>
      </c>
      <c r="AL494" s="205">
        <v>1</v>
      </c>
      <c r="AM494" s="206">
        <f t="shared" si="61"/>
        <v>15.427657873701039</v>
      </c>
      <c r="AN494" s="207">
        <v>1</v>
      </c>
      <c r="AO494" s="205">
        <v>0.99957399999999996</v>
      </c>
      <c r="AP494" s="205">
        <v>1</v>
      </c>
      <c r="AQ494" s="208">
        <f t="shared" si="62"/>
        <v>14.349916861394176</v>
      </c>
      <c r="AR494" s="208">
        <f t="shared" si="63"/>
        <v>1.4390037886687812</v>
      </c>
      <c r="AS494" s="209" t="s">
        <v>1699</v>
      </c>
      <c r="AT494" s="210" t="s">
        <v>1700</v>
      </c>
    </row>
    <row r="495" spans="1:46" x14ac:dyDescent="0.15">
      <c r="A495" s="201" t="s">
        <v>960</v>
      </c>
      <c r="B495" s="202" t="s">
        <v>961</v>
      </c>
      <c r="C495" s="203" t="s">
        <v>962</v>
      </c>
      <c r="D495" s="203" t="s">
        <v>4</v>
      </c>
      <c r="E495" s="203">
        <v>47143618</v>
      </c>
      <c r="F495" s="203">
        <v>47143619</v>
      </c>
      <c r="G495" s="203" t="s">
        <v>10</v>
      </c>
      <c r="H495" s="203" t="s">
        <v>9</v>
      </c>
      <c r="I495" s="204" t="s">
        <v>8</v>
      </c>
      <c r="J495" s="205">
        <v>1211</v>
      </c>
      <c r="K495" s="205">
        <v>293</v>
      </c>
      <c r="L495" s="205">
        <v>918</v>
      </c>
      <c r="M495" s="205">
        <v>1</v>
      </c>
      <c r="N495" s="206">
        <f t="shared" si="56"/>
        <v>24.194880264244429</v>
      </c>
      <c r="O495" s="205">
        <v>1169</v>
      </c>
      <c r="P495" s="205">
        <v>259</v>
      </c>
      <c r="Q495" s="205">
        <v>910</v>
      </c>
      <c r="R495" s="205">
        <v>1</v>
      </c>
      <c r="S495" s="206">
        <f t="shared" si="57"/>
        <v>22.155688622754489</v>
      </c>
      <c r="T495" s="205">
        <v>1049</v>
      </c>
      <c r="U495" s="205">
        <v>220</v>
      </c>
      <c r="V495" s="205">
        <v>829</v>
      </c>
      <c r="W495" s="205">
        <v>1</v>
      </c>
      <c r="X495" s="206">
        <f t="shared" si="58"/>
        <v>20.972354623450904</v>
      </c>
      <c r="Y495" s="207">
        <v>1211</v>
      </c>
      <c r="Z495" s="205">
        <v>293</v>
      </c>
      <c r="AA495" s="205">
        <v>918</v>
      </c>
      <c r="AB495" s="205">
        <v>1</v>
      </c>
      <c r="AC495" s="206">
        <f t="shared" si="59"/>
        <v>24.194880264244429</v>
      </c>
      <c r="AD495" s="205">
        <v>1169</v>
      </c>
      <c r="AE495" s="205">
        <v>259</v>
      </c>
      <c r="AF495" s="205">
        <v>910</v>
      </c>
      <c r="AG495" s="205">
        <v>1</v>
      </c>
      <c r="AH495" s="206">
        <f t="shared" si="60"/>
        <v>22.155688622754489</v>
      </c>
      <c r="AI495" s="205">
        <v>1050</v>
      </c>
      <c r="AJ495" s="205">
        <v>220</v>
      </c>
      <c r="AK495" s="205">
        <v>830</v>
      </c>
      <c r="AL495" s="205">
        <v>1</v>
      </c>
      <c r="AM495" s="206">
        <f t="shared" si="61"/>
        <v>20.952380952380953</v>
      </c>
      <c r="AN495" s="207">
        <v>1</v>
      </c>
      <c r="AO495" s="205">
        <v>1</v>
      </c>
      <c r="AP495" s="205">
        <v>0.99904800000000005</v>
      </c>
      <c r="AQ495" s="208">
        <f t="shared" si="62"/>
        <v>22.440974503483272</v>
      </c>
      <c r="AR495" s="208">
        <f t="shared" si="63"/>
        <v>1.6300947523688085</v>
      </c>
      <c r="AS495" s="209" t="s">
        <v>960</v>
      </c>
      <c r="AT495" s="210" t="s">
        <v>961</v>
      </c>
    </row>
    <row r="496" spans="1:46" x14ac:dyDescent="0.15">
      <c r="A496" s="201" t="s">
        <v>573</v>
      </c>
      <c r="B496" s="202" t="s">
        <v>574</v>
      </c>
      <c r="C496" s="203" t="s">
        <v>575</v>
      </c>
      <c r="D496" s="203" t="s">
        <v>462</v>
      </c>
      <c r="E496" s="203">
        <v>29695286</v>
      </c>
      <c r="F496" s="203">
        <v>29695287</v>
      </c>
      <c r="G496" s="203" t="s">
        <v>5</v>
      </c>
      <c r="H496" s="203" t="s">
        <v>20</v>
      </c>
      <c r="I496" s="204" t="s">
        <v>8</v>
      </c>
      <c r="J496" s="205">
        <v>296</v>
      </c>
      <c r="K496" s="205">
        <v>39</v>
      </c>
      <c r="L496" s="205">
        <v>257</v>
      </c>
      <c r="M496" s="205">
        <v>1</v>
      </c>
      <c r="N496" s="206">
        <f t="shared" si="56"/>
        <v>13.175675675675675</v>
      </c>
      <c r="O496" s="205">
        <v>325</v>
      </c>
      <c r="P496" s="205">
        <v>44</v>
      </c>
      <c r="Q496" s="205">
        <v>281</v>
      </c>
      <c r="R496" s="205">
        <v>1</v>
      </c>
      <c r="S496" s="206">
        <f t="shared" si="57"/>
        <v>13.53846153846154</v>
      </c>
      <c r="T496" s="205">
        <v>231</v>
      </c>
      <c r="U496" s="205">
        <v>28</v>
      </c>
      <c r="V496" s="205">
        <v>203</v>
      </c>
      <c r="W496" s="205">
        <v>1</v>
      </c>
      <c r="X496" s="206">
        <f t="shared" si="58"/>
        <v>12.121212121212121</v>
      </c>
      <c r="Y496" s="207">
        <v>296</v>
      </c>
      <c r="Z496" s="205">
        <v>39</v>
      </c>
      <c r="AA496" s="205">
        <v>257</v>
      </c>
      <c r="AB496" s="205">
        <v>1</v>
      </c>
      <c r="AC496" s="206">
        <f t="shared" si="59"/>
        <v>13.175675675675675</v>
      </c>
      <c r="AD496" s="205">
        <v>325</v>
      </c>
      <c r="AE496" s="205">
        <v>44</v>
      </c>
      <c r="AF496" s="205">
        <v>281</v>
      </c>
      <c r="AG496" s="205">
        <v>1</v>
      </c>
      <c r="AH496" s="206">
        <f t="shared" si="60"/>
        <v>13.53846153846154</v>
      </c>
      <c r="AI496" s="205">
        <v>231</v>
      </c>
      <c r="AJ496" s="205">
        <v>28</v>
      </c>
      <c r="AK496" s="205">
        <v>203</v>
      </c>
      <c r="AL496" s="205">
        <v>1</v>
      </c>
      <c r="AM496" s="206">
        <f t="shared" si="61"/>
        <v>12.121212121212121</v>
      </c>
      <c r="AN496" s="207">
        <v>1</v>
      </c>
      <c r="AO496" s="205">
        <v>1</v>
      </c>
      <c r="AP496" s="205">
        <v>1</v>
      </c>
      <c r="AQ496" s="208">
        <f t="shared" si="62"/>
        <v>12.945116445116446</v>
      </c>
      <c r="AR496" s="208">
        <f t="shared" si="63"/>
        <v>0.73621813803417158</v>
      </c>
      <c r="AS496" s="209" t="s">
        <v>573</v>
      </c>
      <c r="AT496" s="210" t="s">
        <v>574</v>
      </c>
    </row>
    <row r="497" spans="1:46" x14ac:dyDescent="0.15">
      <c r="A497" s="201" t="s">
        <v>576</v>
      </c>
      <c r="B497" s="202" t="s">
        <v>577</v>
      </c>
      <c r="C497" s="203" t="s">
        <v>578</v>
      </c>
      <c r="D497" s="203" t="s">
        <v>240</v>
      </c>
      <c r="E497" s="203">
        <v>41099101</v>
      </c>
      <c r="F497" s="203">
        <v>41099102</v>
      </c>
      <c r="G497" s="203" t="s">
        <v>5</v>
      </c>
      <c r="H497" s="203" t="s">
        <v>20</v>
      </c>
      <c r="I497" s="204" t="s">
        <v>8</v>
      </c>
      <c r="J497" s="205">
        <v>141</v>
      </c>
      <c r="K497" s="205">
        <v>53</v>
      </c>
      <c r="L497" s="205">
        <v>88</v>
      </c>
      <c r="M497" s="205">
        <v>1</v>
      </c>
      <c r="N497" s="206">
        <f t="shared" si="56"/>
        <v>37.588652482269502</v>
      </c>
      <c r="O497" s="205">
        <v>155</v>
      </c>
      <c r="P497" s="205">
        <v>62</v>
      </c>
      <c r="Q497" s="205">
        <v>93</v>
      </c>
      <c r="R497" s="205">
        <v>1</v>
      </c>
      <c r="S497" s="206">
        <f t="shared" si="57"/>
        <v>40</v>
      </c>
      <c r="T497" s="205">
        <v>103</v>
      </c>
      <c r="U497" s="205">
        <v>39</v>
      </c>
      <c r="V497" s="205">
        <v>64</v>
      </c>
      <c r="W497" s="205">
        <v>1</v>
      </c>
      <c r="X497" s="206">
        <f t="shared" si="58"/>
        <v>37.864077669902912</v>
      </c>
      <c r="Y497" s="207">
        <v>141</v>
      </c>
      <c r="Z497" s="205">
        <v>53</v>
      </c>
      <c r="AA497" s="205">
        <v>88</v>
      </c>
      <c r="AB497" s="205">
        <v>1</v>
      </c>
      <c r="AC497" s="206">
        <f t="shared" si="59"/>
        <v>37.588652482269502</v>
      </c>
      <c r="AD497" s="205">
        <v>155</v>
      </c>
      <c r="AE497" s="205">
        <v>62</v>
      </c>
      <c r="AF497" s="205">
        <v>93</v>
      </c>
      <c r="AG497" s="205">
        <v>1</v>
      </c>
      <c r="AH497" s="206">
        <f t="shared" si="60"/>
        <v>40</v>
      </c>
      <c r="AI497" s="205">
        <v>103</v>
      </c>
      <c r="AJ497" s="205">
        <v>39</v>
      </c>
      <c r="AK497" s="205">
        <v>64</v>
      </c>
      <c r="AL497" s="205">
        <v>1</v>
      </c>
      <c r="AM497" s="206">
        <f t="shared" si="61"/>
        <v>37.864077669902912</v>
      </c>
      <c r="AN497" s="207">
        <v>1</v>
      </c>
      <c r="AO497" s="205">
        <v>1</v>
      </c>
      <c r="AP497" s="205">
        <v>1</v>
      </c>
      <c r="AQ497" s="208">
        <f t="shared" si="62"/>
        <v>38.484243384057471</v>
      </c>
      <c r="AR497" s="208">
        <f t="shared" si="63"/>
        <v>1.3198876268743049</v>
      </c>
      <c r="AS497" s="209" t="s">
        <v>576</v>
      </c>
      <c r="AT497" s="210" t="s">
        <v>577</v>
      </c>
    </row>
    <row r="498" spans="1:46" x14ac:dyDescent="0.15">
      <c r="A498" s="201" t="s">
        <v>1702</v>
      </c>
      <c r="B498" s="202" t="s">
        <v>1703</v>
      </c>
      <c r="C498" s="203" t="s">
        <v>1704</v>
      </c>
      <c r="D498" s="203" t="s">
        <v>216</v>
      </c>
      <c r="E498" s="203">
        <v>90271226</v>
      </c>
      <c r="F498" s="203">
        <v>90271227</v>
      </c>
      <c r="G498" s="203" t="s">
        <v>5</v>
      </c>
      <c r="H498" s="203" t="s">
        <v>13</v>
      </c>
      <c r="I498" s="204" t="s">
        <v>8</v>
      </c>
      <c r="J498" s="205">
        <v>3790</v>
      </c>
      <c r="K498" s="205">
        <v>430</v>
      </c>
      <c r="L498" s="205">
        <v>3360</v>
      </c>
      <c r="M498" s="205">
        <v>1</v>
      </c>
      <c r="N498" s="206">
        <f t="shared" si="56"/>
        <v>11.345646437994723</v>
      </c>
      <c r="O498" s="205">
        <v>4264</v>
      </c>
      <c r="P498" s="205">
        <v>538</v>
      </c>
      <c r="Q498" s="205">
        <v>3726</v>
      </c>
      <c r="R498" s="205">
        <v>1</v>
      </c>
      <c r="S498" s="206">
        <f t="shared" si="57"/>
        <v>12.617260787992494</v>
      </c>
      <c r="T498" s="205">
        <v>3764</v>
      </c>
      <c r="U498" s="205">
        <v>544</v>
      </c>
      <c r="V498" s="205">
        <v>3219</v>
      </c>
      <c r="W498" s="211">
        <v>0.99973432518597205</v>
      </c>
      <c r="X498" s="206">
        <f t="shared" si="58"/>
        <v>14.456550624501727</v>
      </c>
      <c r="Y498" s="207">
        <v>3793</v>
      </c>
      <c r="Z498" s="205">
        <v>433</v>
      </c>
      <c r="AA498" s="205">
        <v>3360</v>
      </c>
      <c r="AB498" s="205">
        <v>1</v>
      </c>
      <c r="AC498" s="206">
        <f t="shared" si="59"/>
        <v>11.415765884524124</v>
      </c>
      <c r="AD498" s="205">
        <v>4266</v>
      </c>
      <c r="AE498" s="205">
        <v>538</v>
      </c>
      <c r="AF498" s="205">
        <v>3728</v>
      </c>
      <c r="AG498" s="205">
        <v>1</v>
      </c>
      <c r="AH498" s="206">
        <f t="shared" si="60"/>
        <v>12.611345522737928</v>
      </c>
      <c r="AI498" s="205">
        <v>3764</v>
      </c>
      <c r="AJ498" s="205">
        <v>544</v>
      </c>
      <c r="AK498" s="205">
        <v>3219</v>
      </c>
      <c r="AL498" s="211">
        <v>0.99973432518597205</v>
      </c>
      <c r="AM498" s="206">
        <f t="shared" si="61"/>
        <v>14.456550624501727</v>
      </c>
      <c r="AN498" s="207">
        <v>0.99953099999999995</v>
      </c>
      <c r="AO498" s="205">
        <v>0.99920900000000001</v>
      </c>
      <c r="AP498" s="205">
        <v>1</v>
      </c>
      <c r="AQ498" s="208">
        <f t="shared" si="62"/>
        <v>12.80648595016298</v>
      </c>
      <c r="AR498" s="208">
        <f t="shared" si="63"/>
        <v>1.56406068805067</v>
      </c>
      <c r="AS498" s="209" t="s">
        <v>1702</v>
      </c>
      <c r="AT498" s="210" t="s">
        <v>1703</v>
      </c>
    </row>
    <row r="499" spans="1:46" x14ac:dyDescent="0.15">
      <c r="A499" s="201" t="s">
        <v>2373</v>
      </c>
      <c r="B499" s="202" t="s">
        <v>2374</v>
      </c>
      <c r="C499" s="203" t="s">
        <v>2375</v>
      </c>
      <c r="D499" s="203" t="s">
        <v>337</v>
      </c>
      <c r="E499" s="203">
        <v>72044795</v>
      </c>
      <c r="F499" s="203">
        <v>72044796</v>
      </c>
      <c r="G499" s="203" t="s">
        <v>5</v>
      </c>
      <c r="H499" s="203" t="s">
        <v>1</v>
      </c>
      <c r="I499" s="204" t="s">
        <v>8</v>
      </c>
      <c r="J499" s="205">
        <v>48</v>
      </c>
      <c r="K499" s="205">
        <v>5</v>
      </c>
      <c r="L499" s="205">
        <v>43</v>
      </c>
      <c r="M499" s="205">
        <v>1</v>
      </c>
      <c r="N499" s="206">
        <f t="shared" si="56"/>
        <v>10.416666666666668</v>
      </c>
      <c r="O499" s="205">
        <v>169</v>
      </c>
      <c r="P499" s="205">
        <v>13</v>
      </c>
      <c r="Q499" s="205">
        <v>156</v>
      </c>
      <c r="R499" s="205">
        <v>1</v>
      </c>
      <c r="S499" s="206">
        <f t="shared" si="57"/>
        <v>7.6923076923076925</v>
      </c>
      <c r="T499" s="205">
        <v>60</v>
      </c>
      <c r="U499" s="205">
        <v>10</v>
      </c>
      <c r="V499" s="205">
        <v>50</v>
      </c>
      <c r="W499" s="205">
        <v>1</v>
      </c>
      <c r="X499" s="206">
        <f t="shared" si="58"/>
        <v>16.666666666666668</v>
      </c>
      <c r="Y499" s="207">
        <v>48</v>
      </c>
      <c r="Z499" s="205">
        <v>5</v>
      </c>
      <c r="AA499" s="205">
        <v>43</v>
      </c>
      <c r="AB499" s="205">
        <v>1</v>
      </c>
      <c r="AC499" s="206">
        <f t="shared" si="59"/>
        <v>10.416666666666668</v>
      </c>
      <c r="AD499" s="205">
        <v>169</v>
      </c>
      <c r="AE499" s="205">
        <v>13</v>
      </c>
      <c r="AF499" s="205">
        <v>156</v>
      </c>
      <c r="AG499" s="205">
        <v>1</v>
      </c>
      <c r="AH499" s="206">
        <f t="shared" si="60"/>
        <v>7.6923076923076925</v>
      </c>
      <c r="AI499" s="205">
        <v>60</v>
      </c>
      <c r="AJ499" s="205">
        <v>10</v>
      </c>
      <c r="AK499" s="205">
        <v>50</v>
      </c>
      <c r="AL499" s="205">
        <v>1</v>
      </c>
      <c r="AM499" s="206">
        <f t="shared" si="61"/>
        <v>16.666666666666668</v>
      </c>
      <c r="AN499" s="207">
        <v>1</v>
      </c>
      <c r="AO499" s="205">
        <v>1</v>
      </c>
      <c r="AP499" s="205">
        <v>1</v>
      </c>
      <c r="AQ499" s="208">
        <f t="shared" si="62"/>
        <v>11.591880341880342</v>
      </c>
      <c r="AR499" s="208">
        <f t="shared" si="63"/>
        <v>4.6011547612497559</v>
      </c>
      <c r="AS499" s="209" t="s">
        <v>2373</v>
      </c>
      <c r="AT499" s="210" t="s">
        <v>2374</v>
      </c>
    </row>
    <row r="500" spans="1:46" s="199" customFormat="1" x14ac:dyDescent="0.15">
      <c r="A500" s="201" t="s">
        <v>2376</v>
      </c>
      <c r="B500" s="202" t="s">
        <v>2377</v>
      </c>
      <c r="C500" s="203" t="s">
        <v>2378</v>
      </c>
      <c r="D500" s="203" t="s">
        <v>53</v>
      </c>
      <c r="E500" s="203">
        <v>52490538</v>
      </c>
      <c r="F500" s="203">
        <v>52490539</v>
      </c>
      <c r="G500" s="203" t="s">
        <v>5</v>
      </c>
      <c r="H500" s="203" t="s">
        <v>1</v>
      </c>
      <c r="I500" s="204" t="s">
        <v>8</v>
      </c>
      <c r="J500" s="205">
        <v>154</v>
      </c>
      <c r="K500" s="205">
        <v>26</v>
      </c>
      <c r="L500" s="205">
        <v>128</v>
      </c>
      <c r="M500" s="205">
        <v>1</v>
      </c>
      <c r="N500" s="206">
        <f t="shared" si="56"/>
        <v>16.883116883116884</v>
      </c>
      <c r="O500" s="205">
        <v>177</v>
      </c>
      <c r="P500" s="205">
        <v>27</v>
      </c>
      <c r="Q500" s="205">
        <v>150</v>
      </c>
      <c r="R500" s="205">
        <v>1</v>
      </c>
      <c r="S500" s="206">
        <f t="shared" si="57"/>
        <v>15.254237288135593</v>
      </c>
      <c r="T500" s="205">
        <v>177</v>
      </c>
      <c r="U500" s="205">
        <v>32</v>
      </c>
      <c r="V500" s="205">
        <v>145</v>
      </c>
      <c r="W500" s="205">
        <v>1</v>
      </c>
      <c r="X500" s="206">
        <f t="shared" si="58"/>
        <v>18.07909604519774</v>
      </c>
      <c r="Y500" s="207">
        <v>154</v>
      </c>
      <c r="Z500" s="205">
        <v>26</v>
      </c>
      <c r="AA500" s="205">
        <v>128</v>
      </c>
      <c r="AB500" s="205">
        <v>1</v>
      </c>
      <c r="AC500" s="206">
        <f t="shared" si="59"/>
        <v>16.883116883116884</v>
      </c>
      <c r="AD500" s="205">
        <v>177</v>
      </c>
      <c r="AE500" s="205">
        <v>27</v>
      </c>
      <c r="AF500" s="205">
        <v>150</v>
      </c>
      <c r="AG500" s="205">
        <v>1</v>
      </c>
      <c r="AH500" s="206">
        <f t="shared" si="60"/>
        <v>15.254237288135593</v>
      </c>
      <c r="AI500" s="205">
        <v>177</v>
      </c>
      <c r="AJ500" s="205">
        <v>32</v>
      </c>
      <c r="AK500" s="205">
        <v>145</v>
      </c>
      <c r="AL500" s="205">
        <v>1</v>
      </c>
      <c r="AM500" s="206">
        <f t="shared" si="61"/>
        <v>18.07909604519774</v>
      </c>
      <c r="AN500" s="207">
        <v>1</v>
      </c>
      <c r="AO500" s="205">
        <v>1</v>
      </c>
      <c r="AP500" s="205">
        <v>1</v>
      </c>
      <c r="AQ500" s="208">
        <f t="shared" si="62"/>
        <v>16.738816738816737</v>
      </c>
      <c r="AR500" s="208">
        <f t="shared" si="63"/>
        <v>1.417946983519291</v>
      </c>
      <c r="AS500" s="209" t="s">
        <v>2376</v>
      </c>
      <c r="AT500" s="210" t="s">
        <v>2377</v>
      </c>
    </row>
    <row r="501" spans="1:46" x14ac:dyDescent="0.15">
      <c r="A501" s="201" t="s">
        <v>579</v>
      </c>
      <c r="B501" s="202" t="s">
        <v>580</v>
      </c>
      <c r="C501" s="203" t="s">
        <v>581</v>
      </c>
      <c r="D501" s="203" t="s">
        <v>53</v>
      </c>
      <c r="E501" s="203">
        <v>48293672</v>
      </c>
      <c r="F501" s="203">
        <v>48293673</v>
      </c>
      <c r="G501" s="203" t="s">
        <v>10</v>
      </c>
      <c r="H501" s="203" t="s">
        <v>20</v>
      </c>
      <c r="I501" s="204" t="s">
        <v>8</v>
      </c>
      <c r="J501" s="205">
        <v>92</v>
      </c>
      <c r="K501" s="205">
        <v>10</v>
      </c>
      <c r="L501" s="205">
        <v>82</v>
      </c>
      <c r="M501" s="205">
        <v>1</v>
      </c>
      <c r="N501" s="206">
        <f t="shared" si="56"/>
        <v>10.869565217391305</v>
      </c>
      <c r="O501" s="205">
        <v>103</v>
      </c>
      <c r="P501" s="205">
        <v>27</v>
      </c>
      <c r="Q501" s="205">
        <v>76</v>
      </c>
      <c r="R501" s="205">
        <v>1</v>
      </c>
      <c r="S501" s="206">
        <f t="shared" si="57"/>
        <v>26.21359223300971</v>
      </c>
      <c r="T501" s="205">
        <v>80</v>
      </c>
      <c r="U501" s="205">
        <v>15</v>
      </c>
      <c r="V501" s="205">
        <v>65</v>
      </c>
      <c r="W501" s="205">
        <v>1</v>
      </c>
      <c r="X501" s="206">
        <f t="shared" si="58"/>
        <v>18.75</v>
      </c>
      <c r="Y501" s="207">
        <v>92</v>
      </c>
      <c r="Z501" s="205">
        <v>10</v>
      </c>
      <c r="AA501" s="205">
        <v>82</v>
      </c>
      <c r="AB501" s="205">
        <v>1</v>
      </c>
      <c r="AC501" s="206">
        <f t="shared" si="59"/>
        <v>10.869565217391305</v>
      </c>
      <c r="AD501" s="205">
        <v>103</v>
      </c>
      <c r="AE501" s="205">
        <v>27</v>
      </c>
      <c r="AF501" s="205">
        <v>76</v>
      </c>
      <c r="AG501" s="205">
        <v>1</v>
      </c>
      <c r="AH501" s="206">
        <f t="shared" si="60"/>
        <v>26.21359223300971</v>
      </c>
      <c r="AI501" s="205">
        <v>80</v>
      </c>
      <c r="AJ501" s="205">
        <v>15</v>
      </c>
      <c r="AK501" s="205">
        <v>65</v>
      </c>
      <c r="AL501" s="205">
        <v>1</v>
      </c>
      <c r="AM501" s="206">
        <f t="shared" si="61"/>
        <v>18.75</v>
      </c>
      <c r="AN501" s="207">
        <v>1</v>
      </c>
      <c r="AO501" s="205">
        <v>1</v>
      </c>
      <c r="AP501" s="205">
        <v>1</v>
      </c>
      <c r="AQ501" s="208">
        <f t="shared" si="62"/>
        <v>18.611052483467006</v>
      </c>
      <c r="AR501" s="208">
        <f t="shared" si="63"/>
        <v>7.6729571270319123</v>
      </c>
      <c r="AS501" s="209" t="s">
        <v>579</v>
      </c>
      <c r="AT501" s="210" t="s">
        <v>580</v>
      </c>
    </row>
    <row r="502" spans="1:46" x14ac:dyDescent="0.15">
      <c r="A502" s="201" t="s">
        <v>582</v>
      </c>
      <c r="B502" s="202" t="s">
        <v>583</v>
      </c>
      <c r="C502" s="203" t="s">
        <v>584</v>
      </c>
      <c r="D502" s="203" t="s">
        <v>203</v>
      </c>
      <c r="E502" s="203">
        <v>45107362</v>
      </c>
      <c r="F502" s="203">
        <v>45107363</v>
      </c>
      <c r="G502" s="203" t="s">
        <v>5</v>
      </c>
      <c r="H502" s="203" t="s">
        <v>20</v>
      </c>
      <c r="I502" s="204" t="s">
        <v>8</v>
      </c>
      <c r="J502" s="205">
        <v>76</v>
      </c>
      <c r="K502" s="205">
        <v>11</v>
      </c>
      <c r="L502" s="205">
        <v>65</v>
      </c>
      <c r="M502" s="205">
        <v>1</v>
      </c>
      <c r="N502" s="206">
        <f t="shared" si="56"/>
        <v>14.473684210526317</v>
      </c>
      <c r="O502" s="205">
        <v>90</v>
      </c>
      <c r="P502" s="205">
        <v>14</v>
      </c>
      <c r="Q502" s="205">
        <v>76</v>
      </c>
      <c r="R502" s="205">
        <v>1</v>
      </c>
      <c r="S502" s="206">
        <f t="shared" si="57"/>
        <v>15.555555555555557</v>
      </c>
      <c r="T502" s="205">
        <v>64</v>
      </c>
      <c r="U502" s="205">
        <v>9</v>
      </c>
      <c r="V502" s="205">
        <v>55</v>
      </c>
      <c r="W502" s="205">
        <v>1</v>
      </c>
      <c r="X502" s="206">
        <f t="shared" si="58"/>
        <v>14.0625</v>
      </c>
      <c r="Y502" s="207">
        <v>79</v>
      </c>
      <c r="Z502" s="205">
        <v>13</v>
      </c>
      <c r="AA502" s="205">
        <v>66</v>
      </c>
      <c r="AB502" s="205">
        <v>1</v>
      </c>
      <c r="AC502" s="206">
        <f t="shared" si="59"/>
        <v>16.455696202531648</v>
      </c>
      <c r="AD502" s="205">
        <v>95</v>
      </c>
      <c r="AE502" s="205">
        <v>18</v>
      </c>
      <c r="AF502" s="205">
        <v>77</v>
      </c>
      <c r="AG502" s="205">
        <v>1</v>
      </c>
      <c r="AH502" s="206">
        <f t="shared" si="60"/>
        <v>18.94736842105263</v>
      </c>
      <c r="AI502" s="205">
        <v>67</v>
      </c>
      <c r="AJ502" s="205">
        <v>12</v>
      </c>
      <c r="AK502" s="205">
        <v>55</v>
      </c>
      <c r="AL502" s="205">
        <v>1</v>
      </c>
      <c r="AM502" s="206">
        <f t="shared" si="61"/>
        <v>17.910447761194032</v>
      </c>
      <c r="AN502" s="207">
        <v>0.94736799999999999</v>
      </c>
      <c r="AO502" s="205">
        <v>0.96202500000000002</v>
      </c>
      <c r="AP502" s="205">
        <v>0.95522399999999996</v>
      </c>
      <c r="AQ502" s="208">
        <f t="shared" si="62"/>
        <v>14.697246588693957</v>
      </c>
      <c r="AR502" s="208">
        <f t="shared" si="63"/>
        <v>0.77122553490714174</v>
      </c>
      <c r="AS502" s="209" t="s">
        <v>582</v>
      </c>
      <c r="AT502" s="210" t="s">
        <v>583</v>
      </c>
    </row>
    <row r="503" spans="1:46" x14ac:dyDescent="0.15">
      <c r="A503" s="201" t="s">
        <v>585</v>
      </c>
      <c r="B503" s="202" t="s">
        <v>583</v>
      </c>
      <c r="C503" s="203" t="s">
        <v>584</v>
      </c>
      <c r="D503" s="203" t="s">
        <v>203</v>
      </c>
      <c r="E503" s="203">
        <v>45107363</v>
      </c>
      <c r="F503" s="203">
        <v>45107364</v>
      </c>
      <c r="G503" s="203" t="s">
        <v>5</v>
      </c>
      <c r="H503" s="203" t="s">
        <v>20</v>
      </c>
      <c r="I503" s="204" t="s">
        <v>8</v>
      </c>
      <c r="J503" s="205">
        <v>75</v>
      </c>
      <c r="K503" s="205">
        <v>11</v>
      </c>
      <c r="L503" s="205">
        <v>64</v>
      </c>
      <c r="M503" s="205">
        <v>1</v>
      </c>
      <c r="N503" s="206">
        <f t="shared" si="56"/>
        <v>14.666666666666666</v>
      </c>
      <c r="O503" s="205">
        <v>85</v>
      </c>
      <c r="P503" s="205">
        <v>14</v>
      </c>
      <c r="Q503" s="205">
        <v>71</v>
      </c>
      <c r="R503" s="205">
        <v>1</v>
      </c>
      <c r="S503" s="206">
        <f t="shared" si="57"/>
        <v>16.47058823529412</v>
      </c>
      <c r="T503" s="205">
        <v>62</v>
      </c>
      <c r="U503" s="205">
        <v>7</v>
      </c>
      <c r="V503" s="205">
        <v>55</v>
      </c>
      <c r="W503" s="205">
        <v>1</v>
      </c>
      <c r="X503" s="206">
        <f t="shared" si="58"/>
        <v>11.29032258064516</v>
      </c>
      <c r="Y503" s="207">
        <v>77</v>
      </c>
      <c r="Z503" s="205">
        <v>13</v>
      </c>
      <c r="AA503" s="205">
        <v>64</v>
      </c>
      <c r="AB503" s="205">
        <v>1</v>
      </c>
      <c r="AC503" s="206">
        <f t="shared" si="59"/>
        <v>16.883116883116884</v>
      </c>
      <c r="AD503" s="205">
        <v>90</v>
      </c>
      <c r="AE503" s="205">
        <v>18</v>
      </c>
      <c r="AF503" s="205">
        <v>72</v>
      </c>
      <c r="AG503" s="205">
        <v>1</v>
      </c>
      <c r="AH503" s="206">
        <f t="shared" si="60"/>
        <v>20</v>
      </c>
      <c r="AI503" s="205">
        <v>65</v>
      </c>
      <c r="AJ503" s="205">
        <v>10</v>
      </c>
      <c r="AK503" s="205">
        <v>55</v>
      </c>
      <c r="AL503" s="205">
        <v>1</v>
      </c>
      <c r="AM503" s="206">
        <f t="shared" si="61"/>
        <v>15.384615384615385</v>
      </c>
      <c r="AN503" s="207">
        <v>0.94444399999999995</v>
      </c>
      <c r="AO503" s="205">
        <v>0.97402599999999995</v>
      </c>
      <c r="AP503" s="205">
        <v>0.95384599999999997</v>
      </c>
      <c r="AQ503" s="208">
        <f t="shared" si="62"/>
        <v>14.142525827535316</v>
      </c>
      <c r="AR503" s="208">
        <f t="shared" si="63"/>
        <v>2.6296065822890409</v>
      </c>
      <c r="AS503" s="209" t="s">
        <v>585</v>
      </c>
      <c r="AT503" s="210" t="s">
        <v>583</v>
      </c>
    </row>
    <row r="504" spans="1:46" x14ac:dyDescent="0.15">
      <c r="A504" s="201" t="s">
        <v>586</v>
      </c>
      <c r="B504" s="202" t="s">
        <v>583</v>
      </c>
      <c r="C504" s="203" t="s">
        <v>584</v>
      </c>
      <c r="D504" s="203" t="s">
        <v>203</v>
      </c>
      <c r="E504" s="203">
        <v>45107366</v>
      </c>
      <c r="F504" s="203">
        <v>45107367</v>
      </c>
      <c r="G504" s="203" t="s">
        <v>5</v>
      </c>
      <c r="H504" s="203" t="s">
        <v>20</v>
      </c>
      <c r="I504" s="204" t="s">
        <v>8</v>
      </c>
      <c r="J504" s="205">
        <v>40</v>
      </c>
      <c r="K504" s="205">
        <v>6</v>
      </c>
      <c r="L504" s="205">
        <v>34</v>
      </c>
      <c r="M504" s="205">
        <v>1</v>
      </c>
      <c r="N504" s="206">
        <f t="shared" si="56"/>
        <v>15</v>
      </c>
      <c r="O504" s="205">
        <v>41</v>
      </c>
      <c r="P504" s="205">
        <v>11</v>
      </c>
      <c r="Q504" s="205">
        <v>30</v>
      </c>
      <c r="R504" s="205">
        <v>1</v>
      </c>
      <c r="S504" s="206">
        <f t="shared" si="57"/>
        <v>26.829268292682926</v>
      </c>
      <c r="T504" s="205">
        <v>37</v>
      </c>
      <c r="U504" s="205">
        <v>8</v>
      </c>
      <c r="V504" s="205">
        <v>29</v>
      </c>
      <c r="W504" s="205">
        <v>1</v>
      </c>
      <c r="X504" s="206">
        <f t="shared" si="58"/>
        <v>21.621621621621621</v>
      </c>
      <c r="Y504" s="207">
        <v>42</v>
      </c>
      <c r="Z504" s="205">
        <v>8</v>
      </c>
      <c r="AA504" s="205">
        <v>34</v>
      </c>
      <c r="AB504" s="205">
        <v>1</v>
      </c>
      <c r="AC504" s="206">
        <f t="shared" si="59"/>
        <v>19.047619047619047</v>
      </c>
      <c r="AD504" s="205">
        <v>45</v>
      </c>
      <c r="AE504" s="205">
        <v>15</v>
      </c>
      <c r="AF504" s="205">
        <v>30</v>
      </c>
      <c r="AG504" s="205">
        <v>1</v>
      </c>
      <c r="AH504" s="206">
        <f t="shared" si="60"/>
        <v>33.333333333333336</v>
      </c>
      <c r="AI504" s="205">
        <v>39</v>
      </c>
      <c r="AJ504" s="205">
        <v>10</v>
      </c>
      <c r="AK504" s="205">
        <v>29</v>
      </c>
      <c r="AL504" s="205">
        <v>1</v>
      </c>
      <c r="AM504" s="206">
        <f t="shared" si="61"/>
        <v>25.641025641025642</v>
      </c>
      <c r="AN504" s="207">
        <v>0.911111</v>
      </c>
      <c r="AO504" s="205">
        <v>0.95238100000000003</v>
      </c>
      <c r="AP504" s="205">
        <v>0.94871799999999995</v>
      </c>
      <c r="AQ504" s="208">
        <f t="shared" si="62"/>
        <v>21.150296638101516</v>
      </c>
      <c r="AR504" s="208">
        <f t="shared" si="63"/>
        <v>5.928702009304919</v>
      </c>
      <c r="AS504" s="209" t="s">
        <v>586</v>
      </c>
      <c r="AT504" s="210" t="s">
        <v>583</v>
      </c>
    </row>
    <row r="505" spans="1:46" x14ac:dyDescent="0.15">
      <c r="A505" s="201" t="s">
        <v>262</v>
      </c>
      <c r="B505" s="202" t="s">
        <v>263</v>
      </c>
      <c r="C505" s="203" t="s">
        <v>264</v>
      </c>
      <c r="D505" s="203" t="s">
        <v>53</v>
      </c>
      <c r="E505" s="203">
        <v>132639616</v>
      </c>
      <c r="F505" s="203">
        <v>132639617</v>
      </c>
      <c r="G505" s="203" t="s">
        <v>10</v>
      </c>
      <c r="H505" s="203" t="s">
        <v>20</v>
      </c>
      <c r="I505" s="204" t="s">
        <v>28</v>
      </c>
      <c r="J505" s="205">
        <v>91</v>
      </c>
      <c r="K505" s="205">
        <v>14</v>
      </c>
      <c r="L505" s="205">
        <v>77</v>
      </c>
      <c r="M505" s="205">
        <v>1</v>
      </c>
      <c r="N505" s="206">
        <f t="shared" si="56"/>
        <v>15.384615384615387</v>
      </c>
      <c r="O505" s="205">
        <v>71</v>
      </c>
      <c r="P505" s="205">
        <v>15</v>
      </c>
      <c r="Q505" s="205">
        <v>56</v>
      </c>
      <c r="R505" s="205">
        <v>1</v>
      </c>
      <c r="S505" s="206">
        <f t="shared" si="57"/>
        <v>21.12676056338028</v>
      </c>
      <c r="T505" s="205">
        <v>75</v>
      </c>
      <c r="U505" s="205">
        <v>12</v>
      </c>
      <c r="V505" s="205">
        <v>63</v>
      </c>
      <c r="W505" s="205">
        <v>1</v>
      </c>
      <c r="X505" s="206">
        <f t="shared" si="58"/>
        <v>16</v>
      </c>
      <c r="Y505" s="207">
        <v>91</v>
      </c>
      <c r="Z505" s="205">
        <v>14</v>
      </c>
      <c r="AA505" s="205">
        <v>77</v>
      </c>
      <c r="AB505" s="205">
        <v>1</v>
      </c>
      <c r="AC505" s="206">
        <f t="shared" si="59"/>
        <v>15.384615384615387</v>
      </c>
      <c r="AD505" s="205">
        <v>71</v>
      </c>
      <c r="AE505" s="205">
        <v>15</v>
      </c>
      <c r="AF505" s="205">
        <v>56</v>
      </c>
      <c r="AG505" s="205">
        <v>1</v>
      </c>
      <c r="AH505" s="206">
        <f t="shared" si="60"/>
        <v>21.12676056338028</v>
      </c>
      <c r="AI505" s="205">
        <v>75</v>
      </c>
      <c r="AJ505" s="205">
        <v>12</v>
      </c>
      <c r="AK505" s="205">
        <v>63</v>
      </c>
      <c r="AL505" s="205">
        <v>1</v>
      </c>
      <c r="AM505" s="206">
        <f t="shared" si="61"/>
        <v>16</v>
      </c>
      <c r="AN505" s="207">
        <v>1</v>
      </c>
      <c r="AO505" s="205">
        <v>1</v>
      </c>
      <c r="AP505" s="205">
        <v>1</v>
      </c>
      <c r="AQ505" s="208">
        <f t="shared" si="62"/>
        <v>17.503791982665224</v>
      </c>
      <c r="AR505" s="208">
        <f t="shared" si="63"/>
        <v>3.1526339081551096</v>
      </c>
      <c r="AS505" s="209" t="s">
        <v>262</v>
      </c>
      <c r="AT505" s="210" t="s">
        <v>263</v>
      </c>
    </row>
    <row r="506" spans="1:46" x14ac:dyDescent="0.15">
      <c r="A506" s="201" t="s">
        <v>1705</v>
      </c>
      <c r="B506" s="202" t="s">
        <v>1706</v>
      </c>
      <c r="C506" s="203" t="s">
        <v>1707</v>
      </c>
      <c r="D506" s="203" t="s">
        <v>203</v>
      </c>
      <c r="E506" s="203">
        <v>81596162</v>
      </c>
      <c r="F506" s="203">
        <v>81596163</v>
      </c>
      <c r="G506" s="203" t="s">
        <v>10</v>
      </c>
      <c r="H506" s="203" t="s">
        <v>13</v>
      </c>
      <c r="I506" s="204" t="s">
        <v>8</v>
      </c>
      <c r="J506" s="205">
        <v>397</v>
      </c>
      <c r="K506" s="205">
        <v>37</v>
      </c>
      <c r="L506" s="205">
        <v>360</v>
      </c>
      <c r="M506" s="205">
        <v>1</v>
      </c>
      <c r="N506" s="206">
        <f t="shared" si="56"/>
        <v>9.3198992443324933</v>
      </c>
      <c r="O506" s="205">
        <v>388</v>
      </c>
      <c r="P506" s="205">
        <v>46</v>
      </c>
      <c r="Q506" s="205">
        <v>342</v>
      </c>
      <c r="R506" s="205">
        <v>1</v>
      </c>
      <c r="S506" s="206">
        <f t="shared" si="57"/>
        <v>11.855670103092782</v>
      </c>
      <c r="T506" s="205">
        <v>296</v>
      </c>
      <c r="U506" s="205">
        <v>39</v>
      </c>
      <c r="V506" s="205">
        <v>257</v>
      </c>
      <c r="W506" s="205">
        <v>1</v>
      </c>
      <c r="X506" s="206">
        <f t="shared" si="58"/>
        <v>13.175675675675675</v>
      </c>
      <c r="Y506" s="207">
        <v>397</v>
      </c>
      <c r="Z506" s="205">
        <v>37</v>
      </c>
      <c r="AA506" s="205">
        <v>360</v>
      </c>
      <c r="AB506" s="205">
        <v>1</v>
      </c>
      <c r="AC506" s="206">
        <f t="shared" si="59"/>
        <v>9.3198992443324933</v>
      </c>
      <c r="AD506" s="205">
        <v>388</v>
      </c>
      <c r="AE506" s="205">
        <v>46</v>
      </c>
      <c r="AF506" s="205">
        <v>342</v>
      </c>
      <c r="AG506" s="205">
        <v>1</v>
      </c>
      <c r="AH506" s="206">
        <f t="shared" si="60"/>
        <v>11.855670103092782</v>
      </c>
      <c r="AI506" s="205">
        <v>296</v>
      </c>
      <c r="AJ506" s="205">
        <v>39</v>
      </c>
      <c r="AK506" s="205">
        <v>257</v>
      </c>
      <c r="AL506" s="205">
        <v>1</v>
      </c>
      <c r="AM506" s="206">
        <f t="shared" si="61"/>
        <v>13.175675675675675</v>
      </c>
      <c r="AN506" s="207">
        <v>1</v>
      </c>
      <c r="AO506" s="205">
        <v>1</v>
      </c>
      <c r="AP506" s="205">
        <v>1</v>
      </c>
      <c r="AQ506" s="208">
        <f t="shared" si="62"/>
        <v>11.450415007700316</v>
      </c>
      <c r="AR506" s="208">
        <f t="shared" si="63"/>
        <v>1.9595731018213025</v>
      </c>
      <c r="AS506" s="209" t="s">
        <v>1705</v>
      </c>
      <c r="AT506" s="210" t="s">
        <v>1706</v>
      </c>
    </row>
    <row r="507" spans="1:46" x14ac:dyDescent="0.15">
      <c r="A507" s="201" t="s">
        <v>587</v>
      </c>
      <c r="B507" s="202" t="s">
        <v>588</v>
      </c>
      <c r="C507" s="203" t="s">
        <v>589</v>
      </c>
      <c r="D507" s="203" t="s">
        <v>40</v>
      </c>
      <c r="E507" s="203">
        <v>32786429</v>
      </c>
      <c r="F507" s="203">
        <v>32786430</v>
      </c>
      <c r="G507" s="203" t="s">
        <v>5</v>
      </c>
      <c r="H507" s="203" t="s">
        <v>20</v>
      </c>
      <c r="I507" s="204" t="s">
        <v>8</v>
      </c>
      <c r="J507" s="205">
        <v>89</v>
      </c>
      <c r="K507" s="205">
        <v>19</v>
      </c>
      <c r="L507" s="205">
        <v>70</v>
      </c>
      <c r="M507" s="205">
        <v>1</v>
      </c>
      <c r="N507" s="206">
        <f t="shared" si="56"/>
        <v>21.348314606741575</v>
      </c>
      <c r="O507" s="205">
        <v>114</v>
      </c>
      <c r="P507" s="205">
        <v>22</v>
      </c>
      <c r="Q507" s="205">
        <v>92</v>
      </c>
      <c r="R507" s="205">
        <v>1</v>
      </c>
      <c r="S507" s="206">
        <f t="shared" si="57"/>
        <v>19.298245614035086</v>
      </c>
      <c r="T507" s="205">
        <v>43</v>
      </c>
      <c r="U507" s="205">
        <v>7</v>
      </c>
      <c r="V507" s="205">
        <v>36</v>
      </c>
      <c r="W507" s="205">
        <v>1</v>
      </c>
      <c r="X507" s="206">
        <f t="shared" si="58"/>
        <v>16.279069767441861</v>
      </c>
      <c r="Y507" s="207">
        <v>89</v>
      </c>
      <c r="Z507" s="205">
        <v>19</v>
      </c>
      <c r="AA507" s="205">
        <v>70</v>
      </c>
      <c r="AB507" s="205">
        <v>1</v>
      </c>
      <c r="AC507" s="206">
        <f t="shared" si="59"/>
        <v>21.348314606741575</v>
      </c>
      <c r="AD507" s="205">
        <v>114</v>
      </c>
      <c r="AE507" s="205">
        <v>22</v>
      </c>
      <c r="AF507" s="205">
        <v>92</v>
      </c>
      <c r="AG507" s="205">
        <v>1</v>
      </c>
      <c r="AH507" s="206">
        <f t="shared" si="60"/>
        <v>19.298245614035086</v>
      </c>
      <c r="AI507" s="205">
        <v>43</v>
      </c>
      <c r="AJ507" s="205">
        <v>7</v>
      </c>
      <c r="AK507" s="205">
        <v>36</v>
      </c>
      <c r="AL507" s="205">
        <v>1</v>
      </c>
      <c r="AM507" s="206">
        <f t="shared" si="61"/>
        <v>16.279069767441861</v>
      </c>
      <c r="AN507" s="207">
        <v>1</v>
      </c>
      <c r="AO507" s="205">
        <v>1</v>
      </c>
      <c r="AP507" s="205">
        <v>1</v>
      </c>
      <c r="AQ507" s="208">
        <f t="shared" si="62"/>
        <v>18.975209996072842</v>
      </c>
      <c r="AR507" s="208">
        <f t="shared" si="63"/>
        <v>2.5500146701628577</v>
      </c>
      <c r="AS507" s="209" t="s">
        <v>587</v>
      </c>
      <c r="AT507" s="210" t="s">
        <v>588</v>
      </c>
    </row>
    <row r="508" spans="1:46" x14ac:dyDescent="0.15">
      <c r="A508" s="201" t="s">
        <v>590</v>
      </c>
      <c r="B508" s="202" t="s">
        <v>591</v>
      </c>
      <c r="C508" s="203" t="s">
        <v>592</v>
      </c>
      <c r="D508" s="203" t="s">
        <v>375</v>
      </c>
      <c r="E508" s="203">
        <v>1979039</v>
      </c>
      <c r="F508" s="203">
        <v>1979040</v>
      </c>
      <c r="G508" s="203" t="s">
        <v>5</v>
      </c>
      <c r="H508" s="203" t="s">
        <v>20</v>
      </c>
      <c r="I508" s="204" t="s">
        <v>8</v>
      </c>
      <c r="J508" s="205">
        <v>240</v>
      </c>
      <c r="K508" s="205">
        <v>47</v>
      </c>
      <c r="L508" s="205">
        <v>193</v>
      </c>
      <c r="M508" s="205">
        <v>1</v>
      </c>
      <c r="N508" s="206">
        <f t="shared" si="56"/>
        <v>19.583333333333336</v>
      </c>
      <c r="O508" s="205">
        <v>123</v>
      </c>
      <c r="P508" s="205">
        <v>28</v>
      </c>
      <c r="Q508" s="205">
        <v>95</v>
      </c>
      <c r="R508" s="205">
        <v>1</v>
      </c>
      <c r="S508" s="206">
        <f t="shared" si="57"/>
        <v>22.764227642276424</v>
      </c>
      <c r="T508" s="205">
        <v>89</v>
      </c>
      <c r="U508" s="205">
        <v>15</v>
      </c>
      <c r="V508" s="205">
        <v>74</v>
      </c>
      <c r="W508" s="205">
        <v>1</v>
      </c>
      <c r="X508" s="206">
        <f t="shared" si="58"/>
        <v>16.853932584269664</v>
      </c>
      <c r="Y508" s="207">
        <v>240</v>
      </c>
      <c r="Z508" s="205">
        <v>47</v>
      </c>
      <c r="AA508" s="205">
        <v>193</v>
      </c>
      <c r="AB508" s="205">
        <v>1</v>
      </c>
      <c r="AC508" s="206">
        <f t="shared" si="59"/>
        <v>19.583333333333336</v>
      </c>
      <c r="AD508" s="205">
        <v>123</v>
      </c>
      <c r="AE508" s="205">
        <v>28</v>
      </c>
      <c r="AF508" s="205">
        <v>95</v>
      </c>
      <c r="AG508" s="205">
        <v>1</v>
      </c>
      <c r="AH508" s="206">
        <f t="shared" si="60"/>
        <v>22.764227642276424</v>
      </c>
      <c r="AI508" s="205">
        <v>89</v>
      </c>
      <c r="AJ508" s="205">
        <v>15</v>
      </c>
      <c r="AK508" s="205">
        <v>74</v>
      </c>
      <c r="AL508" s="205">
        <v>1</v>
      </c>
      <c r="AM508" s="206">
        <f t="shared" si="61"/>
        <v>16.853932584269664</v>
      </c>
      <c r="AN508" s="207">
        <v>1</v>
      </c>
      <c r="AO508" s="205">
        <v>1</v>
      </c>
      <c r="AP508" s="205">
        <v>1</v>
      </c>
      <c r="AQ508" s="208">
        <f t="shared" si="62"/>
        <v>19.733831186626475</v>
      </c>
      <c r="AR508" s="208">
        <f t="shared" si="63"/>
        <v>2.9580203043689801</v>
      </c>
      <c r="AS508" s="209" t="s">
        <v>590</v>
      </c>
      <c r="AT508" s="210" t="s">
        <v>591</v>
      </c>
    </row>
    <row r="509" spans="1:46" x14ac:dyDescent="0.15">
      <c r="A509" s="201" t="s">
        <v>1708</v>
      </c>
      <c r="B509" s="202" t="s">
        <v>1709</v>
      </c>
      <c r="C509" s="203" t="s">
        <v>1710</v>
      </c>
      <c r="D509" s="203" t="s">
        <v>53</v>
      </c>
      <c r="E509" s="203">
        <v>52527359</v>
      </c>
      <c r="F509" s="203">
        <v>52527360</v>
      </c>
      <c r="G509" s="203" t="s">
        <v>10</v>
      </c>
      <c r="H509" s="203" t="s">
        <v>13</v>
      </c>
      <c r="I509" s="204" t="s">
        <v>8</v>
      </c>
      <c r="J509" s="205">
        <v>2109</v>
      </c>
      <c r="K509" s="205">
        <v>964</v>
      </c>
      <c r="L509" s="205">
        <v>1144</v>
      </c>
      <c r="M509" s="211">
        <v>0.99952584163110503</v>
      </c>
      <c r="N509" s="206">
        <f t="shared" si="56"/>
        <v>45.730550284629985</v>
      </c>
      <c r="O509" s="205">
        <v>1407</v>
      </c>
      <c r="P509" s="205">
        <v>619</v>
      </c>
      <c r="Q509" s="205">
        <v>787</v>
      </c>
      <c r="R509" s="211">
        <v>0.99928926794598405</v>
      </c>
      <c r="S509" s="206">
        <f t="shared" si="57"/>
        <v>44.025604551920345</v>
      </c>
      <c r="T509" s="205">
        <v>1162</v>
      </c>
      <c r="U509" s="205">
        <v>536</v>
      </c>
      <c r="V509" s="205">
        <v>626</v>
      </c>
      <c r="W509" s="205">
        <v>1</v>
      </c>
      <c r="X509" s="206">
        <f t="shared" si="58"/>
        <v>46.12736660929432</v>
      </c>
      <c r="Y509" s="207">
        <v>2109</v>
      </c>
      <c r="Z509" s="205">
        <v>964</v>
      </c>
      <c r="AA509" s="205">
        <v>1144</v>
      </c>
      <c r="AB509" s="211">
        <v>0.99952584163110503</v>
      </c>
      <c r="AC509" s="206">
        <f t="shared" si="59"/>
        <v>45.730550284629985</v>
      </c>
      <c r="AD509" s="205">
        <v>1407</v>
      </c>
      <c r="AE509" s="205">
        <v>619</v>
      </c>
      <c r="AF509" s="205">
        <v>787</v>
      </c>
      <c r="AG509" s="211">
        <v>0.99928926794598405</v>
      </c>
      <c r="AH509" s="206">
        <f t="shared" si="60"/>
        <v>44.025604551920345</v>
      </c>
      <c r="AI509" s="205">
        <v>1162</v>
      </c>
      <c r="AJ509" s="205">
        <v>536</v>
      </c>
      <c r="AK509" s="205">
        <v>626</v>
      </c>
      <c r="AL509" s="205">
        <v>1</v>
      </c>
      <c r="AM509" s="206">
        <f t="shared" si="61"/>
        <v>46.12736660929432</v>
      </c>
      <c r="AN509" s="207">
        <v>1</v>
      </c>
      <c r="AO509" s="205">
        <v>1</v>
      </c>
      <c r="AP509" s="205">
        <v>1</v>
      </c>
      <c r="AQ509" s="208">
        <f t="shared" si="62"/>
        <v>45.294507148614883</v>
      </c>
      <c r="AR509" s="208">
        <f t="shared" si="63"/>
        <v>1.1166696686145074</v>
      </c>
      <c r="AS509" s="209" t="s">
        <v>1708</v>
      </c>
      <c r="AT509" s="210" t="s">
        <v>1709</v>
      </c>
    </row>
    <row r="510" spans="1:46" x14ac:dyDescent="0.15">
      <c r="A510" s="201" t="s">
        <v>2379</v>
      </c>
      <c r="B510" s="202" t="s">
        <v>2380</v>
      </c>
      <c r="C510" s="203" t="s">
        <v>2381</v>
      </c>
      <c r="D510" s="203" t="s">
        <v>200</v>
      </c>
      <c r="E510" s="203">
        <v>26944673</v>
      </c>
      <c r="F510" s="203">
        <v>26944674</v>
      </c>
      <c r="G510" s="203" t="s">
        <v>5</v>
      </c>
      <c r="H510" s="203" t="s">
        <v>1</v>
      </c>
      <c r="I510" s="204" t="s">
        <v>8</v>
      </c>
      <c r="J510" s="205">
        <v>67</v>
      </c>
      <c r="K510" s="205">
        <v>7</v>
      </c>
      <c r="L510" s="205">
        <v>60</v>
      </c>
      <c r="M510" s="205">
        <v>1</v>
      </c>
      <c r="N510" s="206">
        <f t="shared" si="56"/>
        <v>10.447761194029852</v>
      </c>
      <c r="O510" s="205">
        <v>67</v>
      </c>
      <c r="P510" s="205">
        <v>5</v>
      </c>
      <c r="Q510" s="205">
        <v>62</v>
      </c>
      <c r="R510" s="205">
        <v>1</v>
      </c>
      <c r="S510" s="206">
        <f t="shared" si="57"/>
        <v>7.4626865671641793</v>
      </c>
      <c r="T510" s="205">
        <v>52</v>
      </c>
      <c r="U510" s="205">
        <v>8</v>
      </c>
      <c r="V510" s="205">
        <v>44</v>
      </c>
      <c r="W510" s="205">
        <v>1</v>
      </c>
      <c r="X510" s="206">
        <f t="shared" si="58"/>
        <v>15.384615384615385</v>
      </c>
      <c r="Y510" s="207">
        <v>72</v>
      </c>
      <c r="Z510" s="205">
        <v>12</v>
      </c>
      <c r="AA510" s="205">
        <v>60</v>
      </c>
      <c r="AB510" s="205">
        <v>1</v>
      </c>
      <c r="AC510" s="206">
        <f t="shared" si="59"/>
        <v>16.666666666666664</v>
      </c>
      <c r="AD510" s="205">
        <v>71</v>
      </c>
      <c r="AE510" s="205">
        <v>9</v>
      </c>
      <c r="AF510" s="205">
        <v>62</v>
      </c>
      <c r="AG510" s="205">
        <v>1</v>
      </c>
      <c r="AH510" s="206">
        <f t="shared" si="60"/>
        <v>12.676056338028168</v>
      </c>
      <c r="AI510" s="205">
        <v>55</v>
      </c>
      <c r="AJ510" s="205">
        <v>11</v>
      </c>
      <c r="AK510" s="205">
        <v>44</v>
      </c>
      <c r="AL510" s="205">
        <v>1</v>
      </c>
      <c r="AM510" s="206">
        <f t="shared" si="61"/>
        <v>20</v>
      </c>
      <c r="AN510" s="207">
        <v>0.943662</v>
      </c>
      <c r="AO510" s="205">
        <v>0.93055600000000005</v>
      </c>
      <c r="AP510" s="205">
        <v>0.94545500000000005</v>
      </c>
      <c r="AQ510" s="208">
        <f t="shared" si="62"/>
        <v>11.098354381936472</v>
      </c>
      <c r="AR510" s="208">
        <f t="shared" si="63"/>
        <v>4.0008364961972411</v>
      </c>
      <c r="AS510" s="209" t="s">
        <v>2379</v>
      </c>
      <c r="AT510" s="210" t="s">
        <v>2380</v>
      </c>
    </row>
    <row r="511" spans="1:46" x14ac:dyDescent="0.15">
      <c r="A511" s="201" t="s">
        <v>593</v>
      </c>
      <c r="B511" s="202" t="s">
        <v>594</v>
      </c>
      <c r="C511" s="203" t="s">
        <v>595</v>
      </c>
      <c r="D511" s="203" t="s">
        <v>240</v>
      </c>
      <c r="E511" s="203">
        <v>34280148</v>
      </c>
      <c r="F511" s="203">
        <v>34280149</v>
      </c>
      <c r="G511" s="203" t="s">
        <v>10</v>
      </c>
      <c r="H511" s="203" t="s">
        <v>20</v>
      </c>
      <c r="I511" s="204" t="s">
        <v>8</v>
      </c>
      <c r="J511" s="205">
        <v>187</v>
      </c>
      <c r="K511" s="205">
        <v>143</v>
      </c>
      <c r="L511" s="205">
        <v>44</v>
      </c>
      <c r="M511" s="205">
        <v>1</v>
      </c>
      <c r="N511" s="206">
        <f t="shared" si="56"/>
        <v>76.470588235294116</v>
      </c>
      <c r="O511" s="205">
        <v>115</v>
      </c>
      <c r="P511" s="205">
        <v>92</v>
      </c>
      <c r="Q511" s="205">
        <v>23</v>
      </c>
      <c r="R511" s="205">
        <v>1</v>
      </c>
      <c r="S511" s="206">
        <f t="shared" si="57"/>
        <v>80</v>
      </c>
      <c r="T511" s="205">
        <v>133</v>
      </c>
      <c r="U511" s="205">
        <v>100</v>
      </c>
      <c r="V511" s="205">
        <v>33</v>
      </c>
      <c r="W511" s="205">
        <v>1</v>
      </c>
      <c r="X511" s="206">
        <f t="shared" si="58"/>
        <v>75.187969924812023</v>
      </c>
      <c r="Y511" s="207">
        <v>188</v>
      </c>
      <c r="Z511" s="205">
        <v>144</v>
      </c>
      <c r="AA511" s="205">
        <v>44</v>
      </c>
      <c r="AB511" s="205">
        <v>1</v>
      </c>
      <c r="AC511" s="206">
        <f t="shared" si="59"/>
        <v>76.595744680851055</v>
      </c>
      <c r="AD511" s="205">
        <v>115</v>
      </c>
      <c r="AE511" s="205">
        <v>92</v>
      </c>
      <c r="AF511" s="205">
        <v>23</v>
      </c>
      <c r="AG511" s="205">
        <v>1</v>
      </c>
      <c r="AH511" s="206">
        <f t="shared" si="60"/>
        <v>80</v>
      </c>
      <c r="AI511" s="205">
        <v>134</v>
      </c>
      <c r="AJ511" s="205">
        <v>101</v>
      </c>
      <c r="AK511" s="205">
        <v>33</v>
      </c>
      <c r="AL511" s="205">
        <v>1</v>
      </c>
      <c r="AM511" s="206">
        <f t="shared" si="61"/>
        <v>75.373134328358219</v>
      </c>
      <c r="AN511" s="207">
        <v>1</v>
      </c>
      <c r="AO511" s="205">
        <v>0.99468100000000004</v>
      </c>
      <c r="AP511" s="205">
        <v>0.992537</v>
      </c>
      <c r="AQ511" s="208">
        <f t="shared" si="62"/>
        <v>77.219519386702046</v>
      </c>
      <c r="AR511" s="208">
        <f t="shared" si="63"/>
        <v>2.4919032411573103</v>
      </c>
      <c r="AS511" s="209" t="s">
        <v>593</v>
      </c>
      <c r="AT511" s="210" t="s">
        <v>594</v>
      </c>
    </row>
    <row r="512" spans="1:46" x14ac:dyDescent="0.15">
      <c r="A512" s="201" t="s">
        <v>1711</v>
      </c>
      <c r="B512" s="202" t="s">
        <v>1712</v>
      </c>
      <c r="C512" s="203" t="s">
        <v>1713</v>
      </c>
      <c r="D512" s="203" t="s">
        <v>200</v>
      </c>
      <c r="E512" s="203">
        <v>229490007</v>
      </c>
      <c r="F512" s="203">
        <v>229490008</v>
      </c>
      <c r="G512" s="203" t="s">
        <v>10</v>
      </c>
      <c r="H512" s="203" t="s">
        <v>13</v>
      </c>
      <c r="I512" s="204" t="s">
        <v>8</v>
      </c>
      <c r="J512" s="205">
        <v>81</v>
      </c>
      <c r="K512" s="205">
        <v>18</v>
      </c>
      <c r="L512" s="205">
        <v>63</v>
      </c>
      <c r="M512" s="205">
        <v>1</v>
      </c>
      <c r="N512" s="206">
        <f t="shared" si="56"/>
        <v>22.222222222222221</v>
      </c>
      <c r="O512" s="205">
        <v>121</v>
      </c>
      <c r="P512" s="205">
        <v>22</v>
      </c>
      <c r="Q512" s="205">
        <v>99</v>
      </c>
      <c r="R512" s="205">
        <v>1</v>
      </c>
      <c r="S512" s="206">
        <f t="shared" si="57"/>
        <v>18.181818181818183</v>
      </c>
      <c r="T512" s="205">
        <v>102</v>
      </c>
      <c r="U512" s="205">
        <v>20</v>
      </c>
      <c r="V512" s="205">
        <v>82</v>
      </c>
      <c r="W512" s="205">
        <v>1</v>
      </c>
      <c r="X512" s="206">
        <f t="shared" si="58"/>
        <v>19.6078431372549</v>
      </c>
      <c r="Y512" s="207">
        <v>81</v>
      </c>
      <c r="Z512" s="205">
        <v>18</v>
      </c>
      <c r="AA512" s="205">
        <v>63</v>
      </c>
      <c r="AB512" s="205">
        <v>1</v>
      </c>
      <c r="AC512" s="206">
        <f t="shared" si="59"/>
        <v>22.222222222222221</v>
      </c>
      <c r="AD512" s="205">
        <v>121</v>
      </c>
      <c r="AE512" s="205">
        <v>22</v>
      </c>
      <c r="AF512" s="205">
        <v>99</v>
      </c>
      <c r="AG512" s="205">
        <v>1</v>
      </c>
      <c r="AH512" s="206">
        <f t="shared" si="60"/>
        <v>18.181818181818183</v>
      </c>
      <c r="AI512" s="205">
        <v>102</v>
      </c>
      <c r="AJ512" s="205">
        <v>20</v>
      </c>
      <c r="AK512" s="205">
        <v>82</v>
      </c>
      <c r="AL512" s="205">
        <v>1</v>
      </c>
      <c r="AM512" s="206">
        <f t="shared" si="61"/>
        <v>19.6078431372549</v>
      </c>
      <c r="AN512" s="207">
        <v>1</v>
      </c>
      <c r="AO512" s="205">
        <v>1</v>
      </c>
      <c r="AP512" s="205">
        <v>1</v>
      </c>
      <c r="AQ512" s="208">
        <f t="shared" si="62"/>
        <v>20.003961180431769</v>
      </c>
      <c r="AR512" s="208">
        <f t="shared" si="63"/>
        <v>2.0491213557342136</v>
      </c>
      <c r="AS512" s="209" t="s">
        <v>1711</v>
      </c>
      <c r="AT512" s="210" t="s">
        <v>1712</v>
      </c>
    </row>
    <row r="513" spans="1:46" x14ac:dyDescent="0.15">
      <c r="A513" s="201" t="s">
        <v>1714</v>
      </c>
      <c r="B513" s="202" t="s">
        <v>1715</v>
      </c>
      <c r="C513" s="203" t="s">
        <v>1716</v>
      </c>
      <c r="D513" s="203" t="s">
        <v>53</v>
      </c>
      <c r="E513" s="203">
        <v>13386320</v>
      </c>
      <c r="F513" s="203">
        <v>13386321</v>
      </c>
      <c r="G513" s="203" t="s">
        <v>10</v>
      </c>
      <c r="H513" s="203" t="s">
        <v>13</v>
      </c>
      <c r="I513" s="204" t="s">
        <v>8</v>
      </c>
      <c r="J513" s="205">
        <v>121</v>
      </c>
      <c r="K513" s="205">
        <v>14</v>
      </c>
      <c r="L513" s="205">
        <v>107</v>
      </c>
      <c r="M513" s="205">
        <v>1</v>
      </c>
      <c r="N513" s="206">
        <f t="shared" si="56"/>
        <v>11.570247933884298</v>
      </c>
      <c r="O513" s="205">
        <v>94</v>
      </c>
      <c r="P513" s="205">
        <v>14</v>
      </c>
      <c r="Q513" s="205">
        <v>80</v>
      </c>
      <c r="R513" s="205">
        <v>1</v>
      </c>
      <c r="S513" s="206">
        <f t="shared" si="57"/>
        <v>14.893617021276595</v>
      </c>
      <c r="T513" s="205">
        <v>73</v>
      </c>
      <c r="U513" s="205">
        <v>12</v>
      </c>
      <c r="V513" s="205">
        <v>61</v>
      </c>
      <c r="W513" s="205">
        <v>1</v>
      </c>
      <c r="X513" s="206">
        <f t="shared" si="58"/>
        <v>16.43835616438356</v>
      </c>
      <c r="Y513" s="207">
        <v>121</v>
      </c>
      <c r="Z513" s="205">
        <v>14</v>
      </c>
      <c r="AA513" s="205">
        <v>107</v>
      </c>
      <c r="AB513" s="205">
        <v>1</v>
      </c>
      <c r="AC513" s="206">
        <f t="shared" si="59"/>
        <v>11.570247933884298</v>
      </c>
      <c r="AD513" s="205">
        <v>94</v>
      </c>
      <c r="AE513" s="205">
        <v>14</v>
      </c>
      <c r="AF513" s="205">
        <v>80</v>
      </c>
      <c r="AG513" s="205">
        <v>1</v>
      </c>
      <c r="AH513" s="206">
        <f t="shared" si="60"/>
        <v>14.893617021276595</v>
      </c>
      <c r="AI513" s="205">
        <v>73</v>
      </c>
      <c r="AJ513" s="205">
        <v>12</v>
      </c>
      <c r="AK513" s="205">
        <v>61</v>
      </c>
      <c r="AL513" s="205">
        <v>1</v>
      </c>
      <c r="AM513" s="206">
        <f t="shared" si="61"/>
        <v>16.43835616438356</v>
      </c>
      <c r="AN513" s="207">
        <v>1</v>
      </c>
      <c r="AO513" s="205">
        <v>1</v>
      </c>
      <c r="AP513" s="205">
        <v>1</v>
      </c>
      <c r="AQ513" s="208">
        <f t="shared" si="62"/>
        <v>14.300740373181483</v>
      </c>
      <c r="AR513" s="208">
        <f t="shared" si="63"/>
        <v>2.4876186355340102</v>
      </c>
      <c r="AS513" s="209" t="s">
        <v>1714</v>
      </c>
      <c r="AT513" s="210" t="s">
        <v>1715</v>
      </c>
    </row>
    <row r="514" spans="1:46" x14ac:dyDescent="0.15">
      <c r="A514" s="201" t="s">
        <v>596</v>
      </c>
      <c r="B514" s="202" t="s">
        <v>597</v>
      </c>
      <c r="C514" s="203" t="s">
        <v>598</v>
      </c>
      <c r="D514" s="203" t="s">
        <v>200</v>
      </c>
      <c r="E514" s="203">
        <v>224227621</v>
      </c>
      <c r="F514" s="203">
        <v>224227622</v>
      </c>
      <c r="G514" s="203" t="s">
        <v>10</v>
      </c>
      <c r="H514" s="203" t="s">
        <v>20</v>
      </c>
      <c r="I514" s="204" t="s">
        <v>8</v>
      </c>
      <c r="J514" s="205">
        <v>313</v>
      </c>
      <c r="K514" s="205">
        <v>52</v>
      </c>
      <c r="L514" s="205">
        <v>261</v>
      </c>
      <c r="M514" s="205">
        <v>1</v>
      </c>
      <c r="N514" s="206">
        <f t="shared" si="56"/>
        <v>16.613418530351439</v>
      </c>
      <c r="O514" s="205">
        <v>322</v>
      </c>
      <c r="P514" s="205">
        <v>47</v>
      </c>
      <c r="Q514" s="205">
        <v>275</v>
      </c>
      <c r="R514" s="205">
        <v>1</v>
      </c>
      <c r="S514" s="206">
        <f t="shared" si="57"/>
        <v>14.596273291925465</v>
      </c>
      <c r="T514" s="205">
        <v>267</v>
      </c>
      <c r="U514" s="205">
        <v>28</v>
      </c>
      <c r="V514" s="205">
        <v>239</v>
      </c>
      <c r="W514" s="205">
        <v>1</v>
      </c>
      <c r="X514" s="206">
        <f t="shared" si="58"/>
        <v>10.486891385767791</v>
      </c>
      <c r="Y514" s="207">
        <v>313</v>
      </c>
      <c r="Z514" s="205">
        <v>52</v>
      </c>
      <c r="AA514" s="205">
        <v>261</v>
      </c>
      <c r="AB514" s="205">
        <v>1</v>
      </c>
      <c r="AC514" s="206">
        <f t="shared" si="59"/>
        <v>16.613418530351439</v>
      </c>
      <c r="AD514" s="205">
        <v>323</v>
      </c>
      <c r="AE514" s="205">
        <v>48</v>
      </c>
      <c r="AF514" s="205">
        <v>275</v>
      </c>
      <c r="AG514" s="205">
        <v>1</v>
      </c>
      <c r="AH514" s="206">
        <f t="shared" si="60"/>
        <v>14.860681114551085</v>
      </c>
      <c r="AI514" s="205">
        <v>267</v>
      </c>
      <c r="AJ514" s="205">
        <v>28</v>
      </c>
      <c r="AK514" s="205">
        <v>239</v>
      </c>
      <c r="AL514" s="205">
        <v>1</v>
      </c>
      <c r="AM514" s="206">
        <f t="shared" si="61"/>
        <v>10.486891385767791</v>
      </c>
      <c r="AN514" s="207">
        <v>0.99690400000000001</v>
      </c>
      <c r="AO514" s="205">
        <v>1</v>
      </c>
      <c r="AP514" s="205">
        <v>1</v>
      </c>
      <c r="AQ514" s="208">
        <f t="shared" si="62"/>
        <v>13.89886106934823</v>
      </c>
      <c r="AR514" s="208">
        <f t="shared" si="63"/>
        <v>3.122238230737707</v>
      </c>
      <c r="AS514" s="209" t="s">
        <v>596</v>
      </c>
      <c r="AT514" s="210" t="s">
        <v>597</v>
      </c>
    </row>
    <row r="515" spans="1:46" x14ac:dyDescent="0.15">
      <c r="A515" s="201" t="s">
        <v>1717</v>
      </c>
      <c r="B515" s="202" t="s">
        <v>1718</v>
      </c>
      <c r="C515" s="203" t="s">
        <v>1719</v>
      </c>
      <c r="D515" s="203" t="s">
        <v>57</v>
      </c>
      <c r="E515" s="203">
        <v>120228886</v>
      </c>
      <c r="F515" s="203">
        <v>120228887</v>
      </c>
      <c r="G515" s="203" t="s">
        <v>5</v>
      </c>
      <c r="H515" s="203" t="s">
        <v>13</v>
      </c>
      <c r="I515" s="204" t="s">
        <v>8</v>
      </c>
      <c r="J515" s="205">
        <v>243</v>
      </c>
      <c r="K515" s="205">
        <v>31</v>
      </c>
      <c r="L515" s="205">
        <v>212</v>
      </c>
      <c r="M515" s="205">
        <v>1</v>
      </c>
      <c r="N515" s="206">
        <f t="shared" si="56"/>
        <v>12.757201646090536</v>
      </c>
      <c r="O515" s="205">
        <v>224</v>
      </c>
      <c r="P515" s="205">
        <v>31</v>
      </c>
      <c r="Q515" s="205">
        <v>193</v>
      </c>
      <c r="R515" s="205">
        <v>1</v>
      </c>
      <c r="S515" s="206">
        <f t="shared" si="57"/>
        <v>13.839285714285715</v>
      </c>
      <c r="T515" s="205">
        <v>198</v>
      </c>
      <c r="U515" s="205">
        <v>28</v>
      </c>
      <c r="V515" s="205">
        <v>170</v>
      </c>
      <c r="W515" s="205">
        <v>1</v>
      </c>
      <c r="X515" s="206">
        <f t="shared" si="58"/>
        <v>14.141414141414142</v>
      </c>
      <c r="Y515" s="207">
        <v>243</v>
      </c>
      <c r="Z515" s="205">
        <v>31</v>
      </c>
      <c r="AA515" s="205">
        <v>212</v>
      </c>
      <c r="AB515" s="205">
        <v>1</v>
      </c>
      <c r="AC515" s="206">
        <f t="shared" si="59"/>
        <v>12.757201646090536</v>
      </c>
      <c r="AD515" s="205">
        <v>224</v>
      </c>
      <c r="AE515" s="205">
        <v>31</v>
      </c>
      <c r="AF515" s="205">
        <v>193</v>
      </c>
      <c r="AG515" s="205">
        <v>1</v>
      </c>
      <c r="AH515" s="206">
        <f t="shared" si="60"/>
        <v>13.839285714285715</v>
      </c>
      <c r="AI515" s="205">
        <v>198</v>
      </c>
      <c r="AJ515" s="205">
        <v>28</v>
      </c>
      <c r="AK515" s="205">
        <v>170</v>
      </c>
      <c r="AL515" s="205">
        <v>1</v>
      </c>
      <c r="AM515" s="206">
        <f t="shared" si="61"/>
        <v>14.141414141414142</v>
      </c>
      <c r="AN515" s="207">
        <v>1</v>
      </c>
      <c r="AO515" s="205">
        <v>1</v>
      </c>
      <c r="AP515" s="205">
        <v>1</v>
      </c>
      <c r="AQ515" s="208">
        <f t="shared" si="62"/>
        <v>13.579300500596796</v>
      </c>
      <c r="AR515" s="208">
        <f t="shared" si="63"/>
        <v>0.72780855419207258</v>
      </c>
      <c r="AS515" s="209" t="s">
        <v>1717</v>
      </c>
      <c r="AT515" s="210" t="s">
        <v>1718</v>
      </c>
    </row>
    <row r="516" spans="1:46" x14ac:dyDescent="0.15">
      <c r="A516" s="201" t="s">
        <v>1720</v>
      </c>
      <c r="B516" s="202" t="s">
        <v>1721</v>
      </c>
      <c r="C516" s="203" t="s">
        <v>1722</v>
      </c>
      <c r="D516" s="203" t="s">
        <v>60</v>
      </c>
      <c r="E516" s="203">
        <v>62813611</v>
      </c>
      <c r="F516" s="203">
        <v>62813612</v>
      </c>
      <c r="G516" s="203" t="s">
        <v>5</v>
      </c>
      <c r="H516" s="203" t="s">
        <v>13</v>
      </c>
      <c r="I516" s="204" t="s">
        <v>8</v>
      </c>
      <c r="J516" s="205">
        <v>884</v>
      </c>
      <c r="K516" s="205">
        <v>101</v>
      </c>
      <c r="L516" s="205">
        <v>783</v>
      </c>
      <c r="M516" s="205">
        <v>1</v>
      </c>
      <c r="N516" s="206">
        <f t="shared" ref="N516:N579" si="64">100/(K516+L516)*K516</f>
        <v>11.425339366515837</v>
      </c>
      <c r="O516" s="205">
        <v>915</v>
      </c>
      <c r="P516" s="205">
        <v>123</v>
      </c>
      <c r="Q516" s="205">
        <v>792</v>
      </c>
      <c r="R516" s="205">
        <v>1</v>
      </c>
      <c r="S516" s="206">
        <f t="shared" ref="S516:S579" si="65">100/(P516+Q516)*P516</f>
        <v>13.442622950819672</v>
      </c>
      <c r="T516" s="205">
        <v>893</v>
      </c>
      <c r="U516" s="205">
        <v>116</v>
      </c>
      <c r="V516" s="205">
        <v>777</v>
      </c>
      <c r="W516" s="205">
        <v>1</v>
      </c>
      <c r="X516" s="206">
        <f t="shared" ref="X516:X579" si="66">100/(U516+V516)*U516</f>
        <v>12.989921612541995</v>
      </c>
      <c r="Y516" s="207">
        <v>889</v>
      </c>
      <c r="Z516" s="205">
        <v>102</v>
      </c>
      <c r="AA516" s="205">
        <v>787</v>
      </c>
      <c r="AB516" s="205">
        <v>1</v>
      </c>
      <c r="AC516" s="206">
        <f t="shared" ref="AC516:AC579" si="67">100/(Z516+AA516)*Z516</f>
        <v>11.473565804274466</v>
      </c>
      <c r="AD516" s="205">
        <v>921</v>
      </c>
      <c r="AE516" s="205">
        <v>124</v>
      </c>
      <c r="AF516" s="205">
        <v>797</v>
      </c>
      <c r="AG516" s="205">
        <v>1</v>
      </c>
      <c r="AH516" s="206">
        <f t="shared" ref="AH516:AH579" si="68">100/(AE516+AF516)*AE516</f>
        <v>13.463626492942455</v>
      </c>
      <c r="AI516" s="205">
        <v>901</v>
      </c>
      <c r="AJ516" s="205">
        <v>119</v>
      </c>
      <c r="AK516" s="205">
        <v>782</v>
      </c>
      <c r="AL516" s="205">
        <v>1</v>
      </c>
      <c r="AM516" s="206">
        <f t="shared" ref="AM516:AM579" si="69">100/(AJ516+AK516)*AJ516</f>
        <v>13.20754716981132</v>
      </c>
      <c r="AN516" s="207">
        <v>0.99348499999999995</v>
      </c>
      <c r="AO516" s="205">
        <v>0.99437600000000004</v>
      </c>
      <c r="AP516" s="205">
        <v>0.99112100000000003</v>
      </c>
      <c r="AQ516" s="208">
        <f t="shared" ref="AQ516:AQ579" si="70">AVERAGE(N516,S516,X516)</f>
        <v>12.6192946432925</v>
      </c>
      <c r="AR516" s="208">
        <f t="shared" ref="AR516:AR579" si="71">STDEV(N516,S516,X516)</f>
        <v>1.0584807639379803</v>
      </c>
      <c r="AS516" s="209" t="s">
        <v>1720</v>
      </c>
      <c r="AT516" s="210" t="s">
        <v>1721</v>
      </c>
    </row>
    <row r="517" spans="1:46" x14ac:dyDescent="0.15">
      <c r="A517" s="201" t="s">
        <v>599</v>
      </c>
      <c r="B517" s="202" t="s">
        <v>600</v>
      </c>
      <c r="C517" s="203" t="s">
        <v>601</v>
      </c>
      <c r="D517" s="203" t="s">
        <v>57</v>
      </c>
      <c r="E517" s="203">
        <v>59575338</v>
      </c>
      <c r="F517" s="203">
        <v>59575339</v>
      </c>
      <c r="G517" s="203" t="s">
        <v>10</v>
      </c>
      <c r="H517" s="203" t="s">
        <v>20</v>
      </c>
      <c r="I517" s="204" t="s">
        <v>8</v>
      </c>
      <c r="J517" s="205">
        <v>94</v>
      </c>
      <c r="K517" s="205">
        <v>15</v>
      </c>
      <c r="L517" s="205">
        <v>79</v>
      </c>
      <c r="M517" s="205">
        <v>1</v>
      </c>
      <c r="N517" s="206">
        <f t="shared" si="64"/>
        <v>15.957446808510639</v>
      </c>
      <c r="O517" s="205">
        <v>86</v>
      </c>
      <c r="P517" s="205">
        <v>8</v>
      </c>
      <c r="Q517" s="205">
        <v>78</v>
      </c>
      <c r="R517" s="205">
        <v>1</v>
      </c>
      <c r="S517" s="206">
        <f t="shared" si="65"/>
        <v>9.3023255813953494</v>
      </c>
      <c r="T517" s="205">
        <v>68</v>
      </c>
      <c r="U517" s="205">
        <v>5</v>
      </c>
      <c r="V517" s="205">
        <v>63</v>
      </c>
      <c r="W517" s="205">
        <v>1</v>
      </c>
      <c r="X517" s="206">
        <f t="shared" si="66"/>
        <v>7.3529411764705888</v>
      </c>
      <c r="Y517" s="207">
        <v>94</v>
      </c>
      <c r="Z517" s="205">
        <v>15</v>
      </c>
      <c r="AA517" s="205">
        <v>79</v>
      </c>
      <c r="AB517" s="205">
        <v>1</v>
      </c>
      <c r="AC517" s="206">
        <f t="shared" si="67"/>
        <v>15.957446808510639</v>
      </c>
      <c r="AD517" s="205">
        <v>86</v>
      </c>
      <c r="AE517" s="205">
        <v>8</v>
      </c>
      <c r="AF517" s="205">
        <v>78</v>
      </c>
      <c r="AG517" s="205">
        <v>1</v>
      </c>
      <c r="AH517" s="206">
        <f t="shared" si="68"/>
        <v>9.3023255813953494</v>
      </c>
      <c r="AI517" s="205">
        <v>68</v>
      </c>
      <c r="AJ517" s="205">
        <v>5</v>
      </c>
      <c r="AK517" s="205">
        <v>63</v>
      </c>
      <c r="AL517" s="205">
        <v>1</v>
      </c>
      <c r="AM517" s="206">
        <f t="shared" si="69"/>
        <v>7.3529411764705888</v>
      </c>
      <c r="AN517" s="207">
        <v>1</v>
      </c>
      <c r="AO517" s="205">
        <v>1</v>
      </c>
      <c r="AP517" s="205">
        <v>1</v>
      </c>
      <c r="AQ517" s="208">
        <f t="shared" si="70"/>
        <v>10.870904522125526</v>
      </c>
      <c r="AR517" s="208">
        <f t="shared" si="71"/>
        <v>4.5116193559440347</v>
      </c>
      <c r="AS517" s="209" t="s">
        <v>599</v>
      </c>
      <c r="AT517" s="210" t="s">
        <v>600</v>
      </c>
    </row>
    <row r="518" spans="1:46" x14ac:dyDescent="0.15">
      <c r="A518" s="201" t="s">
        <v>1723</v>
      </c>
      <c r="B518" s="202" t="s">
        <v>1724</v>
      </c>
      <c r="C518" s="203" t="s">
        <v>1725</v>
      </c>
      <c r="D518" s="203" t="s">
        <v>337</v>
      </c>
      <c r="E518" s="203">
        <v>48957281</v>
      </c>
      <c r="F518" s="203">
        <v>48957282</v>
      </c>
      <c r="G518" s="203" t="s">
        <v>10</v>
      </c>
      <c r="H518" s="203" t="s">
        <v>13</v>
      </c>
      <c r="I518" s="204" t="s">
        <v>8</v>
      </c>
      <c r="J518" s="205">
        <v>120</v>
      </c>
      <c r="K518" s="205">
        <v>23</v>
      </c>
      <c r="L518" s="205">
        <v>97</v>
      </c>
      <c r="M518" s="205">
        <v>1</v>
      </c>
      <c r="N518" s="206">
        <f t="shared" si="64"/>
        <v>19.166666666666668</v>
      </c>
      <c r="O518" s="205">
        <v>93</v>
      </c>
      <c r="P518" s="205">
        <v>10</v>
      </c>
      <c r="Q518" s="205">
        <v>83</v>
      </c>
      <c r="R518" s="205">
        <v>1</v>
      </c>
      <c r="S518" s="206">
        <f t="shared" si="65"/>
        <v>10.75268817204301</v>
      </c>
      <c r="T518" s="205">
        <v>80</v>
      </c>
      <c r="U518" s="205">
        <v>15</v>
      </c>
      <c r="V518" s="205">
        <v>65</v>
      </c>
      <c r="W518" s="205">
        <v>1</v>
      </c>
      <c r="X518" s="206">
        <f t="shared" si="66"/>
        <v>18.75</v>
      </c>
      <c r="Y518" s="207">
        <v>125</v>
      </c>
      <c r="Z518" s="205">
        <v>25</v>
      </c>
      <c r="AA518" s="205">
        <v>100</v>
      </c>
      <c r="AB518" s="205">
        <v>1</v>
      </c>
      <c r="AC518" s="206">
        <f t="shared" si="67"/>
        <v>20</v>
      </c>
      <c r="AD518" s="205">
        <v>100</v>
      </c>
      <c r="AE518" s="205">
        <v>10</v>
      </c>
      <c r="AF518" s="205">
        <v>90</v>
      </c>
      <c r="AG518" s="205">
        <v>1</v>
      </c>
      <c r="AH518" s="206">
        <f t="shared" si="68"/>
        <v>10</v>
      </c>
      <c r="AI518" s="205">
        <v>87</v>
      </c>
      <c r="AJ518" s="205">
        <v>16</v>
      </c>
      <c r="AK518" s="205">
        <v>71</v>
      </c>
      <c r="AL518" s="205">
        <v>1</v>
      </c>
      <c r="AM518" s="206">
        <f t="shared" si="69"/>
        <v>18.390804597701148</v>
      </c>
      <c r="AN518" s="207">
        <v>0.93</v>
      </c>
      <c r="AO518" s="205">
        <v>0.96</v>
      </c>
      <c r="AP518" s="205">
        <v>0.91954000000000002</v>
      </c>
      <c r="AQ518" s="208">
        <f t="shared" si="70"/>
        <v>16.223118279569892</v>
      </c>
      <c r="AR518" s="208">
        <f t="shared" si="71"/>
        <v>4.7421099680184753</v>
      </c>
      <c r="AS518" s="209" t="s">
        <v>1723</v>
      </c>
      <c r="AT518" s="210" t="s">
        <v>1724</v>
      </c>
    </row>
    <row r="519" spans="1:46" x14ac:dyDescent="0.15">
      <c r="A519" s="201" t="s">
        <v>963</v>
      </c>
      <c r="B519" s="202" t="s">
        <v>964</v>
      </c>
      <c r="C519" s="203" t="s">
        <v>965</v>
      </c>
      <c r="D519" s="203" t="s">
        <v>53</v>
      </c>
      <c r="E519" s="203">
        <v>38165709</v>
      </c>
      <c r="F519" s="203">
        <v>38165710</v>
      </c>
      <c r="G519" s="203" t="s">
        <v>5</v>
      </c>
      <c r="H519" s="203" t="s">
        <v>9</v>
      </c>
      <c r="I519" s="204" t="s">
        <v>8</v>
      </c>
      <c r="J519" s="205">
        <v>123</v>
      </c>
      <c r="K519" s="205">
        <v>43</v>
      </c>
      <c r="L519" s="205">
        <v>80</v>
      </c>
      <c r="M519" s="205">
        <v>1</v>
      </c>
      <c r="N519" s="206">
        <f t="shared" si="64"/>
        <v>34.959349593495936</v>
      </c>
      <c r="O519" s="205">
        <v>141</v>
      </c>
      <c r="P519" s="205">
        <v>49</v>
      </c>
      <c r="Q519" s="205">
        <v>92</v>
      </c>
      <c r="R519" s="205">
        <v>1</v>
      </c>
      <c r="S519" s="206">
        <f t="shared" si="65"/>
        <v>34.751773049645394</v>
      </c>
      <c r="T519" s="205">
        <v>146</v>
      </c>
      <c r="U519" s="205">
        <v>51</v>
      </c>
      <c r="V519" s="205">
        <v>95</v>
      </c>
      <c r="W519" s="205">
        <v>1</v>
      </c>
      <c r="X519" s="206">
        <f t="shared" si="66"/>
        <v>34.931506849315063</v>
      </c>
      <c r="Y519" s="207">
        <v>123</v>
      </c>
      <c r="Z519" s="205">
        <v>43</v>
      </c>
      <c r="AA519" s="205">
        <v>80</v>
      </c>
      <c r="AB519" s="205">
        <v>1</v>
      </c>
      <c r="AC519" s="206">
        <f t="shared" si="67"/>
        <v>34.959349593495936</v>
      </c>
      <c r="AD519" s="205">
        <v>141</v>
      </c>
      <c r="AE519" s="205">
        <v>49</v>
      </c>
      <c r="AF519" s="205">
        <v>92</v>
      </c>
      <c r="AG519" s="205">
        <v>1</v>
      </c>
      <c r="AH519" s="206">
        <f t="shared" si="68"/>
        <v>34.751773049645394</v>
      </c>
      <c r="AI519" s="205">
        <v>152</v>
      </c>
      <c r="AJ519" s="205">
        <v>56</v>
      </c>
      <c r="AK519" s="205">
        <v>96</v>
      </c>
      <c r="AL519" s="205">
        <v>1</v>
      </c>
      <c r="AM519" s="206">
        <f t="shared" si="69"/>
        <v>36.842105263157897</v>
      </c>
      <c r="AN519" s="207">
        <v>1</v>
      </c>
      <c r="AO519" s="205">
        <v>1</v>
      </c>
      <c r="AP519" s="205">
        <v>0.96052599999999999</v>
      </c>
      <c r="AQ519" s="208">
        <f t="shared" si="70"/>
        <v>34.880876497485467</v>
      </c>
      <c r="AR519" s="208">
        <f t="shared" si="71"/>
        <v>0.11267022580977552</v>
      </c>
      <c r="AS519" s="209" t="s">
        <v>963</v>
      </c>
      <c r="AT519" s="210" t="s">
        <v>964</v>
      </c>
    </row>
    <row r="520" spans="1:46" x14ac:dyDescent="0.15">
      <c r="A520" s="201" t="s">
        <v>1726</v>
      </c>
      <c r="B520" s="202" t="s">
        <v>1727</v>
      </c>
      <c r="C520" s="203" t="s">
        <v>1728</v>
      </c>
      <c r="D520" s="203" t="s">
        <v>200</v>
      </c>
      <c r="E520" s="203">
        <v>42766675</v>
      </c>
      <c r="F520" s="203">
        <v>42766676</v>
      </c>
      <c r="G520" s="203" t="s">
        <v>10</v>
      </c>
      <c r="H520" s="203" t="s">
        <v>13</v>
      </c>
      <c r="I520" s="204" t="s">
        <v>8</v>
      </c>
      <c r="J520" s="205">
        <v>296</v>
      </c>
      <c r="K520" s="205">
        <v>162</v>
      </c>
      <c r="L520" s="205">
        <v>134</v>
      </c>
      <c r="M520" s="205">
        <v>1</v>
      </c>
      <c r="N520" s="206">
        <f t="shared" si="64"/>
        <v>54.729729729729726</v>
      </c>
      <c r="O520" s="205">
        <v>265</v>
      </c>
      <c r="P520" s="205">
        <v>148</v>
      </c>
      <c r="Q520" s="205">
        <v>117</v>
      </c>
      <c r="R520" s="205">
        <v>1</v>
      </c>
      <c r="S520" s="206">
        <f t="shared" si="65"/>
        <v>55.84905660377359</v>
      </c>
      <c r="T520" s="205">
        <v>272</v>
      </c>
      <c r="U520" s="205">
        <v>155</v>
      </c>
      <c r="V520" s="205">
        <v>117</v>
      </c>
      <c r="W520" s="205">
        <v>1</v>
      </c>
      <c r="X520" s="206">
        <f t="shared" si="66"/>
        <v>56.985294117647065</v>
      </c>
      <c r="Y520" s="207">
        <v>296</v>
      </c>
      <c r="Z520" s="205">
        <v>162</v>
      </c>
      <c r="AA520" s="205">
        <v>134</v>
      </c>
      <c r="AB520" s="205">
        <v>1</v>
      </c>
      <c r="AC520" s="206">
        <f t="shared" si="67"/>
        <v>54.729729729729726</v>
      </c>
      <c r="AD520" s="205">
        <v>265</v>
      </c>
      <c r="AE520" s="205">
        <v>148</v>
      </c>
      <c r="AF520" s="205">
        <v>117</v>
      </c>
      <c r="AG520" s="205">
        <v>1</v>
      </c>
      <c r="AH520" s="206">
        <f t="shared" si="68"/>
        <v>55.84905660377359</v>
      </c>
      <c r="AI520" s="205">
        <v>272</v>
      </c>
      <c r="AJ520" s="205">
        <v>155</v>
      </c>
      <c r="AK520" s="205">
        <v>117</v>
      </c>
      <c r="AL520" s="205">
        <v>1</v>
      </c>
      <c r="AM520" s="206">
        <f t="shared" si="69"/>
        <v>56.985294117647065</v>
      </c>
      <c r="AN520" s="207">
        <v>1</v>
      </c>
      <c r="AO520" s="205">
        <v>1</v>
      </c>
      <c r="AP520" s="205">
        <v>1</v>
      </c>
      <c r="AQ520" s="208">
        <f t="shared" si="70"/>
        <v>55.854693483716794</v>
      </c>
      <c r="AR520" s="208">
        <f t="shared" si="71"/>
        <v>1.1277927592522707</v>
      </c>
      <c r="AS520" s="209" t="s">
        <v>1726</v>
      </c>
      <c r="AT520" s="210" t="s">
        <v>1727</v>
      </c>
    </row>
    <row r="521" spans="1:46" x14ac:dyDescent="0.15">
      <c r="A521" s="201" t="s">
        <v>1729</v>
      </c>
      <c r="B521" s="202" t="s">
        <v>1730</v>
      </c>
      <c r="C521" s="203" t="s">
        <v>1731</v>
      </c>
      <c r="D521" s="203" t="s">
        <v>57</v>
      </c>
      <c r="E521" s="203">
        <v>73927289</v>
      </c>
      <c r="F521" s="203">
        <v>73927290</v>
      </c>
      <c r="G521" s="203" t="s">
        <v>5</v>
      </c>
      <c r="H521" s="203" t="s">
        <v>13</v>
      </c>
      <c r="I521" s="204" t="s">
        <v>8</v>
      </c>
      <c r="J521" s="205">
        <v>543</v>
      </c>
      <c r="K521" s="205">
        <v>55</v>
      </c>
      <c r="L521" s="205">
        <v>488</v>
      </c>
      <c r="M521" s="205">
        <v>1</v>
      </c>
      <c r="N521" s="206">
        <f t="shared" si="64"/>
        <v>10.128913443830571</v>
      </c>
      <c r="O521" s="205">
        <v>543</v>
      </c>
      <c r="P521" s="205">
        <v>75</v>
      </c>
      <c r="Q521" s="205">
        <v>468</v>
      </c>
      <c r="R521" s="205">
        <v>1</v>
      </c>
      <c r="S521" s="206">
        <f t="shared" si="65"/>
        <v>13.812154696132596</v>
      </c>
      <c r="T521" s="205">
        <v>375</v>
      </c>
      <c r="U521" s="205">
        <v>41</v>
      </c>
      <c r="V521" s="205">
        <v>334</v>
      </c>
      <c r="W521" s="205">
        <v>1</v>
      </c>
      <c r="X521" s="206">
        <f t="shared" si="66"/>
        <v>10.933333333333334</v>
      </c>
      <c r="Y521" s="207">
        <v>543</v>
      </c>
      <c r="Z521" s="205">
        <v>55</v>
      </c>
      <c r="AA521" s="205">
        <v>488</v>
      </c>
      <c r="AB521" s="205">
        <v>1</v>
      </c>
      <c r="AC521" s="206">
        <f t="shared" si="67"/>
        <v>10.128913443830571</v>
      </c>
      <c r="AD521" s="205">
        <v>543</v>
      </c>
      <c r="AE521" s="205">
        <v>75</v>
      </c>
      <c r="AF521" s="205">
        <v>468</v>
      </c>
      <c r="AG521" s="205">
        <v>1</v>
      </c>
      <c r="AH521" s="206">
        <f t="shared" si="68"/>
        <v>13.812154696132596</v>
      </c>
      <c r="AI521" s="205">
        <v>375</v>
      </c>
      <c r="AJ521" s="205">
        <v>41</v>
      </c>
      <c r="AK521" s="205">
        <v>334</v>
      </c>
      <c r="AL521" s="205">
        <v>1</v>
      </c>
      <c r="AM521" s="206">
        <f t="shared" si="69"/>
        <v>10.933333333333334</v>
      </c>
      <c r="AN521" s="207">
        <v>1</v>
      </c>
      <c r="AO521" s="205">
        <v>1</v>
      </c>
      <c r="AP521" s="205">
        <v>1</v>
      </c>
      <c r="AQ521" s="208">
        <f t="shared" si="70"/>
        <v>11.624800491098833</v>
      </c>
      <c r="AR521" s="208">
        <f t="shared" si="71"/>
        <v>1.936533411373546</v>
      </c>
      <c r="AS521" s="209" t="s">
        <v>1729</v>
      </c>
      <c r="AT521" s="210" t="s">
        <v>1730</v>
      </c>
    </row>
    <row r="522" spans="1:46" x14ac:dyDescent="0.15">
      <c r="A522" s="201" t="s">
        <v>1732</v>
      </c>
      <c r="B522" s="202" t="s">
        <v>1733</v>
      </c>
      <c r="C522" s="203" t="s">
        <v>1734</v>
      </c>
      <c r="D522" s="203" t="s">
        <v>223</v>
      </c>
      <c r="E522" s="203">
        <v>100721469</v>
      </c>
      <c r="F522" s="203">
        <v>100721470</v>
      </c>
      <c r="G522" s="203" t="s">
        <v>10</v>
      </c>
      <c r="H522" s="203" t="s">
        <v>13</v>
      </c>
      <c r="I522" s="204" t="s">
        <v>8</v>
      </c>
      <c r="J522" s="205">
        <v>2846</v>
      </c>
      <c r="K522" s="205">
        <v>341</v>
      </c>
      <c r="L522" s="205">
        <v>2505</v>
      </c>
      <c r="M522" s="205">
        <v>1</v>
      </c>
      <c r="N522" s="206">
        <f t="shared" si="64"/>
        <v>11.981728742094166</v>
      </c>
      <c r="O522" s="205">
        <v>1265</v>
      </c>
      <c r="P522" s="205">
        <v>117</v>
      </c>
      <c r="Q522" s="205">
        <v>1148</v>
      </c>
      <c r="R522" s="205">
        <v>1</v>
      </c>
      <c r="S522" s="206">
        <f t="shared" si="65"/>
        <v>9.2490118577075098</v>
      </c>
      <c r="T522" s="205">
        <v>1639</v>
      </c>
      <c r="U522" s="205">
        <v>170</v>
      </c>
      <c r="V522" s="205">
        <v>1469</v>
      </c>
      <c r="W522" s="205">
        <v>1</v>
      </c>
      <c r="X522" s="206">
        <f t="shared" si="66"/>
        <v>10.372178157413057</v>
      </c>
      <c r="Y522" s="207">
        <v>2846</v>
      </c>
      <c r="Z522" s="205">
        <v>341</v>
      </c>
      <c r="AA522" s="205">
        <v>2505</v>
      </c>
      <c r="AB522" s="205">
        <v>1</v>
      </c>
      <c r="AC522" s="206">
        <f t="shared" si="67"/>
        <v>11.981728742094166</v>
      </c>
      <c r="AD522" s="205">
        <v>1267</v>
      </c>
      <c r="AE522" s="205">
        <v>118</v>
      </c>
      <c r="AF522" s="205">
        <v>1149</v>
      </c>
      <c r="AG522" s="205">
        <v>1</v>
      </c>
      <c r="AH522" s="206">
        <f t="shared" si="68"/>
        <v>9.3133385951065506</v>
      </c>
      <c r="AI522" s="205">
        <v>1639</v>
      </c>
      <c r="AJ522" s="205">
        <v>170</v>
      </c>
      <c r="AK522" s="205">
        <v>1469</v>
      </c>
      <c r="AL522" s="205">
        <v>1</v>
      </c>
      <c r="AM522" s="206">
        <f t="shared" si="69"/>
        <v>10.372178157413057</v>
      </c>
      <c r="AN522" s="207">
        <v>0.998421</v>
      </c>
      <c r="AO522" s="205">
        <v>1</v>
      </c>
      <c r="AP522" s="205">
        <v>1</v>
      </c>
      <c r="AQ522" s="208">
        <f t="shared" si="70"/>
        <v>10.534306252404912</v>
      </c>
      <c r="AR522" s="208">
        <f t="shared" si="71"/>
        <v>1.3735536145131815</v>
      </c>
      <c r="AS522" s="209" t="s">
        <v>1732</v>
      </c>
      <c r="AT522" s="210" t="s">
        <v>1733</v>
      </c>
    </row>
    <row r="523" spans="1:46" x14ac:dyDescent="0.15">
      <c r="A523" s="201" t="s">
        <v>1735</v>
      </c>
      <c r="B523" s="202" t="s">
        <v>1736</v>
      </c>
      <c r="C523" s="203" t="s">
        <v>1737</v>
      </c>
      <c r="D523" s="203" t="s">
        <v>17</v>
      </c>
      <c r="E523" s="203">
        <v>105348577</v>
      </c>
      <c r="F523" s="203">
        <v>105348578</v>
      </c>
      <c r="G523" s="203" t="s">
        <v>5</v>
      </c>
      <c r="H523" s="203" t="s">
        <v>13</v>
      </c>
      <c r="I523" s="204" t="s">
        <v>8</v>
      </c>
      <c r="J523" s="205">
        <v>368</v>
      </c>
      <c r="K523" s="205">
        <v>90</v>
      </c>
      <c r="L523" s="205">
        <v>278</v>
      </c>
      <c r="M523" s="205">
        <v>1</v>
      </c>
      <c r="N523" s="206">
        <f t="shared" si="64"/>
        <v>24.456521739130434</v>
      </c>
      <c r="O523" s="205">
        <v>236</v>
      </c>
      <c r="P523" s="205">
        <v>69</v>
      </c>
      <c r="Q523" s="205">
        <v>167</v>
      </c>
      <c r="R523" s="205">
        <v>1</v>
      </c>
      <c r="S523" s="206">
        <f t="shared" si="65"/>
        <v>29.237288135593218</v>
      </c>
      <c r="T523" s="205">
        <v>169</v>
      </c>
      <c r="U523" s="205">
        <v>47</v>
      </c>
      <c r="V523" s="205">
        <v>122</v>
      </c>
      <c r="W523" s="205">
        <v>1</v>
      </c>
      <c r="X523" s="206">
        <f t="shared" si="66"/>
        <v>27.810650887573967</v>
      </c>
      <c r="Y523" s="207">
        <v>368</v>
      </c>
      <c r="Z523" s="205">
        <v>90</v>
      </c>
      <c r="AA523" s="205">
        <v>278</v>
      </c>
      <c r="AB523" s="205">
        <v>1</v>
      </c>
      <c r="AC523" s="206">
        <f t="shared" si="67"/>
        <v>24.456521739130434</v>
      </c>
      <c r="AD523" s="205">
        <v>236</v>
      </c>
      <c r="AE523" s="205">
        <v>69</v>
      </c>
      <c r="AF523" s="205">
        <v>167</v>
      </c>
      <c r="AG523" s="205">
        <v>1</v>
      </c>
      <c r="AH523" s="206">
        <f t="shared" si="68"/>
        <v>29.237288135593218</v>
      </c>
      <c r="AI523" s="205">
        <v>169</v>
      </c>
      <c r="AJ523" s="205">
        <v>47</v>
      </c>
      <c r="AK523" s="205">
        <v>122</v>
      </c>
      <c r="AL523" s="205">
        <v>1</v>
      </c>
      <c r="AM523" s="206">
        <f t="shared" si="69"/>
        <v>27.810650887573967</v>
      </c>
      <c r="AN523" s="207">
        <v>1</v>
      </c>
      <c r="AO523" s="205">
        <v>1</v>
      </c>
      <c r="AP523" s="205">
        <v>1</v>
      </c>
      <c r="AQ523" s="208">
        <f t="shared" si="70"/>
        <v>27.168153587432542</v>
      </c>
      <c r="AR523" s="208">
        <f t="shared" si="71"/>
        <v>2.4542888827323703</v>
      </c>
      <c r="AS523" s="209" t="s">
        <v>1735</v>
      </c>
      <c r="AT523" s="210" t="s">
        <v>1736</v>
      </c>
    </row>
    <row r="524" spans="1:46" x14ac:dyDescent="0.15">
      <c r="A524" s="201" t="s">
        <v>1738</v>
      </c>
      <c r="B524" s="202" t="s">
        <v>1739</v>
      </c>
      <c r="C524" s="203" t="s">
        <v>1740</v>
      </c>
      <c r="D524" s="203" t="s">
        <v>40</v>
      </c>
      <c r="E524" s="203">
        <v>103025222</v>
      </c>
      <c r="F524" s="203">
        <v>103025223</v>
      </c>
      <c r="G524" s="203" t="s">
        <v>5</v>
      </c>
      <c r="H524" s="203" t="s">
        <v>13</v>
      </c>
      <c r="I524" s="204" t="s">
        <v>8</v>
      </c>
      <c r="J524" s="205">
        <v>196</v>
      </c>
      <c r="K524" s="205">
        <v>23</v>
      </c>
      <c r="L524" s="205">
        <v>173</v>
      </c>
      <c r="M524" s="205">
        <v>1</v>
      </c>
      <c r="N524" s="206">
        <f t="shared" si="64"/>
        <v>11.73469387755102</v>
      </c>
      <c r="O524" s="205">
        <v>128</v>
      </c>
      <c r="P524" s="205">
        <v>11</v>
      </c>
      <c r="Q524" s="205">
        <v>117</v>
      </c>
      <c r="R524" s="205">
        <v>1</v>
      </c>
      <c r="S524" s="206">
        <f t="shared" si="65"/>
        <v>8.59375</v>
      </c>
      <c r="T524" s="205">
        <v>136</v>
      </c>
      <c r="U524" s="205">
        <v>20</v>
      </c>
      <c r="V524" s="205">
        <v>116</v>
      </c>
      <c r="W524" s="205">
        <v>1</v>
      </c>
      <c r="X524" s="206">
        <f t="shared" si="66"/>
        <v>14.705882352941178</v>
      </c>
      <c r="Y524" s="207">
        <v>196</v>
      </c>
      <c r="Z524" s="205">
        <v>23</v>
      </c>
      <c r="AA524" s="205">
        <v>173</v>
      </c>
      <c r="AB524" s="205">
        <v>1</v>
      </c>
      <c r="AC524" s="206">
        <f t="shared" si="67"/>
        <v>11.73469387755102</v>
      </c>
      <c r="AD524" s="205">
        <v>128</v>
      </c>
      <c r="AE524" s="205">
        <v>11</v>
      </c>
      <c r="AF524" s="205">
        <v>117</v>
      </c>
      <c r="AG524" s="205">
        <v>1</v>
      </c>
      <c r="AH524" s="206">
        <f t="shared" si="68"/>
        <v>8.59375</v>
      </c>
      <c r="AI524" s="205">
        <v>136</v>
      </c>
      <c r="AJ524" s="205">
        <v>20</v>
      </c>
      <c r="AK524" s="205">
        <v>116</v>
      </c>
      <c r="AL524" s="205">
        <v>1</v>
      </c>
      <c r="AM524" s="206">
        <f t="shared" si="69"/>
        <v>14.705882352941178</v>
      </c>
      <c r="AN524" s="207">
        <v>1</v>
      </c>
      <c r="AO524" s="205">
        <v>1</v>
      </c>
      <c r="AP524" s="205">
        <v>1</v>
      </c>
      <c r="AQ524" s="208">
        <f t="shared" si="70"/>
        <v>11.678108743497399</v>
      </c>
      <c r="AR524" s="208">
        <f t="shared" si="71"/>
        <v>3.0564590432417824</v>
      </c>
      <c r="AS524" s="209" t="s">
        <v>1738</v>
      </c>
      <c r="AT524" s="210" t="s">
        <v>1739</v>
      </c>
    </row>
    <row r="525" spans="1:46" x14ac:dyDescent="0.15">
      <c r="A525" s="201" t="s">
        <v>1741</v>
      </c>
      <c r="B525" s="202" t="s">
        <v>1742</v>
      </c>
      <c r="C525" s="203" t="s">
        <v>1743</v>
      </c>
      <c r="D525" s="203" t="s">
        <v>40</v>
      </c>
      <c r="E525" s="203">
        <v>6714483</v>
      </c>
      <c r="F525" s="203">
        <v>6714484</v>
      </c>
      <c r="G525" s="203" t="s">
        <v>5</v>
      </c>
      <c r="H525" s="203" t="s">
        <v>13</v>
      </c>
      <c r="I525" s="204" t="s">
        <v>8</v>
      </c>
      <c r="J525" s="205">
        <v>362</v>
      </c>
      <c r="K525" s="205">
        <v>94</v>
      </c>
      <c r="L525" s="205">
        <v>268</v>
      </c>
      <c r="M525" s="205">
        <v>1</v>
      </c>
      <c r="N525" s="206">
        <f t="shared" si="64"/>
        <v>25.966850828729282</v>
      </c>
      <c r="O525" s="205">
        <v>211</v>
      </c>
      <c r="P525" s="205">
        <v>44</v>
      </c>
      <c r="Q525" s="205">
        <v>167</v>
      </c>
      <c r="R525" s="205">
        <v>1</v>
      </c>
      <c r="S525" s="206">
        <f t="shared" si="65"/>
        <v>20.85308056872038</v>
      </c>
      <c r="T525" s="205">
        <v>198</v>
      </c>
      <c r="U525" s="205">
        <v>40</v>
      </c>
      <c r="V525" s="205">
        <v>158</v>
      </c>
      <c r="W525" s="205">
        <v>1</v>
      </c>
      <c r="X525" s="206">
        <f t="shared" si="66"/>
        <v>20.202020202020204</v>
      </c>
      <c r="Y525" s="207">
        <v>369</v>
      </c>
      <c r="Z525" s="205">
        <v>98</v>
      </c>
      <c r="AA525" s="205">
        <v>271</v>
      </c>
      <c r="AB525" s="205">
        <v>1</v>
      </c>
      <c r="AC525" s="206">
        <f t="shared" si="67"/>
        <v>26.558265582655824</v>
      </c>
      <c r="AD525" s="205">
        <v>212</v>
      </c>
      <c r="AE525" s="205">
        <v>45</v>
      </c>
      <c r="AF525" s="205">
        <v>167</v>
      </c>
      <c r="AG525" s="205">
        <v>1</v>
      </c>
      <c r="AH525" s="206">
        <f t="shared" si="68"/>
        <v>21.226415094339622</v>
      </c>
      <c r="AI525" s="205">
        <v>207</v>
      </c>
      <c r="AJ525" s="205">
        <v>43</v>
      </c>
      <c r="AK525" s="205">
        <v>164</v>
      </c>
      <c r="AL525" s="205">
        <v>1</v>
      </c>
      <c r="AM525" s="206">
        <f t="shared" si="69"/>
        <v>20.772946859903382</v>
      </c>
      <c r="AN525" s="207">
        <v>0.99528300000000003</v>
      </c>
      <c r="AO525" s="205">
        <v>0.98102999999999996</v>
      </c>
      <c r="AP525" s="205">
        <v>0.95652199999999998</v>
      </c>
      <c r="AQ525" s="208">
        <f t="shared" si="70"/>
        <v>22.340650533156623</v>
      </c>
      <c r="AR525" s="208">
        <f t="shared" si="71"/>
        <v>3.1572086307338525</v>
      </c>
      <c r="AS525" s="209" t="s">
        <v>1741</v>
      </c>
      <c r="AT525" s="210" t="s">
        <v>1742</v>
      </c>
    </row>
    <row r="526" spans="1:46" x14ac:dyDescent="0.15">
      <c r="A526" s="201" t="s">
        <v>1744</v>
      </c>
      <c r="B526" s="202" t="s">
        <v>1745</v>
      </c>
      <c r="C526" s="203" t="s">
        <v>1746</v>
      </c>
      <c r="D526" s="203" t="s">
        <v>27</v>
      </c>
      <c r="E526" s="203">
        <v>140041748</v>
      </c>
      <c r="F526" s="203">
        <v>140041749</v>
      </c>
      <c r="G526" s="203" t="s">
        <v>10</v>
      </c>
      <c r="H526" s="203" t="s">
        <v>13</v>
      </c>
      <c r="I526" s="204" t="s">
        <v>8</v>
      </c>
      <c r="J526" s="205">
        <v>74</v>
      </c>
      <c r="K526" s="205">
        <v>27</v>
      </c>
      <c r="L526" s="205">
        <v>47</v>
      </c>
      <c r="M526" s="205">
        <v>1</v>
      </c>
      <c r="N526" s="206">
        <f t="shared" si="64"/>
        <v>36.486486486486484</v>
      </c>
      <c r="O526" s="205">
        <v>78</v>
      </c>
      <c r="P526" s="205">
        <v>20</v>
      </c>
      <c r="Q526" s="205">
        <v>58</v>
      </c>
      <c r="R526" s="205">
        <v>1</v>
      </c>
      <c r="S526" s="206">
        <f t="shared" si="65"/>
        <v>25.641025641025642</v>
      </c>
      <c r="T526" s="205">
        <v>85</v>
      </c>
      <c r="U526" s="205">
        <v>18</v>
      </c>
      <c r="V526" s="205">
        <v>67</v>
      </c>
      <c r="W526" s="205">
        <v>1</v>
      </c>
      <c r="X526" s="206">
        <f t="shared" si="66"/>
        <v>21.176470588235293</v>
      </c>
      <c r="Y526" s="207">
        <v>74</v>
      </c>
      <c r="Z526" s="205">
        <v>27</v>
      </c>
      <c r="AA526" s="205">
        <v>47</v>
      </c>
      <c r="AB526" s="205">
        <v>1</v>
      </c>
      <c r="AC526" s="206">
        <f t="shared" si="67"/>
        <v>36.486486486486484</v>
      </c>
      <c r="AD526" s="205">
        <v>78</v>
      </c>
      <c r="AE526" s="205">
        <v>20</v>
      </c>
      <c r="AF526" s="205">
        <v>58</v>
      </c>
      <c r="AG526" s="205">
        <v>1</v>
      </c>
      <c r="AH526" s="206">
        <f t="shared" si="68"/>
        <v>25.641025641025642</v>
      </c>
      <c r="AI526" s="205">
        <v>85</v>
      </c>
      <c r="AJ526" s="205">
        <v>18</v>
      </c>
      <c r="AK526" s="205">
        <v>67</v>
      </c>
      <c r="AL526" s="205">
        <v>1</v>
      </c>
      <c r="AM526" s="206">
        <f t="shared" si="69"/>
        <v>21.176470588235293</v>
      </c>
      <c r="AN526" s="207">
        <v>1</v>
      </c>
      <c r="AO526" s="205">
        <v>1</v>
      </c>
      <c r="AP526" s="205">
        <v>1</v>
      </c>
      <c r="AQ526" s="208">
        <f t="shared" si="70"/>
        <v>27.767994238582475</v>
      </c>
      <c r="AR526" s="208">
        <f t="shared" si="71"/>
        <v>7.8735089548701707</v>
      </c>
      <c r="AS526" s="209" t="s">
        <v>1744</v>
      </c>
      <c r="AT526" s="210" t="s">
        <v>1745</v>
      </c>
    </row>
    <row r="527" spans="1:46" x14ac:dyDescent="0.15">
      <c r="A527" s="201" t="s">
        <v>1747</v>
      </c>
      <c r="B527" s="202" t="s">
        <v>1748</v>
      </c>
      <c r="C527" s="203" t="s">
        <v>1749</v>
      </c>
      <c r="D527" s="203" t="s">
        <v>53</v>
      </c>
      <c r="E527" s="203">
        <v>122680921</v>
      </c>
      <c r="F527" s="203">
        <v>122680922</v>
      </c>
      <c r="G527" s="203" t="s">
        <v>5</v>
      </c>
      <c r="H527" s="203" t="s">
        <v>13</v>
      </c>
      <c r="I527" s="204" t="s">
        <v>8</v>
      </c>
      <c r="J527" s="205">
        <v>77</v>
      </c>
      <c r="K527" s="205">
        <v>12</v>
      </c>
      <c r="L527" s="205">
        <v>65</v>
      </c>
      <c r="M527" s="205">
        <v>1</v>
      </c>
      <c r="N527" s="206">
        <f t="shared" si="64"/>
        <v>15.584415584415584</v>
      </c>
      <c r="O527" s="205">
        <v>73</v>
      </c>
      <c r="P527" s="205">
        <v>12</v>
      </c>
      <c r="Q527" s="205">
        <v>61</v>
      </c>
      <c r="R527" s="205">
        <v>1</v>
      </c>
      <c r="S527" s="206">
        <f t="shared" si="65"/>
        <v>16.43835616438356</v>
      </c>
      <c r="T527" s="205">
        <v>81</v>
      </c>
      <c r="U527" s="205">
        <v>5</v>
      </c>
      <c r="V527" s="205">
        <v>76</v>
      </c>
      <c r="W527" s="205">
        <v>1</v>
      </c>
      <c r="X527" s="206">
        <f t="shared" si="66"/>
        <v>6.1728395061728394</v>
      </c>
      <c r="Y527" s="207">
        <v>78</v>
      </c>
      <c r="Z527" s="205">
        <v>13</v>
      </c>
      <c r="AA527" s="205">
        <v>65</v>
      </c>
      <c r="AB527" s="205">
        <v>1</v>
      </c>
      <c r="AC527" s="206">
        <f t="shared" si="67"/>
        <v>16.666666666666668</v>
      </c>
      <c r="AD527" s="205">
        <v>74</v>
      </c>
      <c r="AE527" s="205">
        <v>13</v>
      </c>
      <c r="AF527" s="205">
        <v>61</v>
      </c>
      <c r="AG527" s="205">
        <v>1</v>
      </c>
      <c r="AH527" s="206">
        <f t="shared" si="68"/>
        <v>17.567567567567568</v>
      </c>
      <c r="AI527" s="205">
        <v>82</v>
      </c>
      <c r="AJ527" s="205">
        <v>6</v>
      </c>
      <c r="AK527" s="205">
        <v>76</v>
      </c>
      <c r="AL527" s="205">
        <v>1</v>
      </c>
      <c r="AM527" s="206">
        <f t="shared" si="69"/>
        <v>7.3170731707317067</v>
      </c>
      <c r="AN527" s="207">
        <v>0.98648599999999997</v>
      </c>
      <c r="AO527" s="205">
        <v>0.98717900000000003</v>
      </c>
      <c r="AP527" s="205">
        <v>0.98780500000000004</v>
      </c>
      <c r="AQ527" s="208">
        <f t="shared" si="70"/>
        <v>12.731870418323995</v>
      </c>
      <c r="AR527" s="208">
        <f t="shared" si="71"/>
        <v>5.6963118338487053</v>
      </c>
      <c r="AS527" s="209" t="s">
        <v>1747</v>
      </c>
      <c r="AT527" s="210" t="s">
        <v>1748</v>
      </c>
    </row>
    <row r="528" spans="1:46" x14ac:dyDescent="0.15">
      <c r="A528" s="201" t="s">
        <v>1750</v>
      </c>
      <c r="B528" s="202" t="s">
        <v>1748</v>
      </c>
      <c r="C528" s="203" t="s">
        <v>1749</v>
      </c>
      <c r="D528" s="203" t="s">
        <v>53</v>
      </c>
      <c r="E528" s="203">
        <v>122680923</v>
      </c>
      <c r="F528" s="203">
        <v>122680924</v>
      </c>
      <c r="G528" s="203" t="s">
        <v>5</v>
      </c>
      <c r="H528" s="203" t="s">
        <v>13</v>
      </c>
      <c r="I528" s="204" t="s">
        <v>8</v>
      </c>
      <c r="J528" s="205">
        <v>93</v>
      </c>
      <c r="K528" s="205">
        <v>13</v>
      </c>
      <c r="L528" s="205">
        <v>80</v>
      </c>
      <c r="M528" s="205">
        <v>1</v>
      </c>
      <c r="N528" s="206">
        <f t="shared" si="64"/>
        <v>13.978494623655912</v>
      </c>
      <c r="O528" s="205">
        <v>91</v>
      </c>
      <c r="P528" s="205">
        <v>9</v>
      </c>
      <c r="Q528" s="205">
        <v>82</v>
      </c>
      <c r="R528" s="205">
        <v>1</v>
      </c>
      <c r="S528" s="206">
        <f t="shared" si="65"/>
        <v>9.8901098901098905</v>
      </c>
      <c r="T528" s="205">
        <v>89</v>
      </c>
      <c r="U528" s="205">
        <v>6</v>
      </c>
      <c r="V528" s="205">
        <v>83</v>
      </c>
      <c r="W528" s="205">
        <v>1</v>
      </c>
      <c r="X528" s="206">
        <f t="shared" si="66"/>
        <v>6.7415730337078656</v>
      </c>
      <c r="Y528" s="207">
        <v>94</v>
      </c>
      <c r="Z528" s="205">
        <v>14</v>
      </c>
      <c r="AA528" s="205">
        <v>80</v>
      </c>
      <c r="AB528" s="205">
        <v>1</v>
      </c>
      <c r="AC528" s="206">
        <f t="shared" si="67"/>
        <v>14.893617021276595</v>
      </c>
      <c r="AD528" s="205">
        <v>92</v>
      </c>
      <c r="AE528" s="205">
        <v>10</v>
      </c>
      <c r="AF528" s="205">
        <v>82</v>
      </c>
      <c r="AG528" s="205">
        <v>1</v>
      </c>
      <c r="AH528" s="206">
        <f t="shared" si="68"/>
        <v>10.869565217391305</v>
      </c>
      <c r="AI528" s="205">
        <v>90</v>
      </c>
      <c r="AJ528" s="205">
        <v>7</v>
      </c>
      <c r="AK528" s="205">
        <v>83</v>
      </c>
      <c r="AL528" s="205">
        <v>1</v>
      </c>
      <c r="AM528" s="206">
        <f t="shared" si="69"/>
        <v>7.7777777777777786</v>
      </c>
      <c r="AN528" s="207">
        <v>0.98912999999999995</v>
      </c>
      <c r="AO528" s="205">
        <v>0.98936199999999996</v>
      </c>
      <c r="AP528" s="205">
        <v>0.98888900000000002</v>
      </c>
      <c r="AQ528" s="208">
        <f t="shared" si="70"/>
        <v>10.203392515824556</v>
      </c>
      <c r="AR528" s="208">
        <f t="shared" si="71"/>
        <v>3.628617922494048</v>
      </c>
      <c r="AS528" s="209" t="s">
        <v>1750</v>
      </c>
      <c r="AT528" s="210" t="s">
        <v>1748</v>
      </c>
    </row>
    <row r="529" spans="1:46" x14ac:dyDescent="0.15">
      <c r="A529" s="201" t="s">
        <v>1751</v>
      </c>
      <c r="B529" s="202" t="s">
        <v>1748</v>
      </c>
      <c r="C529" s="203" t="s">
        <v>1749</v>
      </c>
      <c r="D529" s="203" t="s">
        <v>53</v>
      </c>
      <c r="E529" s="203">
        <v>122680924</v>
      </c>
      <c r="F529" s="203">
        <v>122680925</v>
      </c>
      <c r="G529" s="203" t="s">
        <v>5</v>
      </c>
      <c r="H529" s="203" t="s">
        <v>13</v>
      </c>
      <c r="I529" s="204" t="s">
        <v>8</v>
      </c>
      <c r="J529" s="205">
        <v>96</v>
      </c>
      <c r="K529" s="205">
        <v>13</v>
      </c>
      <c r="L529" s="205">
        <v>83</v>
      </c>
      <c r="M529" s="205">
        <v>1</v>
      </c>
      <c r="N529" s="206">
        <f t="shared" si="64"/>
        <v>13.541666666666668</v>
      </c>
      <c r="O529" s="205">
        <v>88</v>
      </c>
      <c r="P529" s="205">
        <v>10</v>
      </c>
      <c r="Q529" s="205">
        <v>78</v>
      </c>
      <c r="R529" s="205">
        <v>1</v>
      </c>
      <c r="S529" s="206">
        <f t="shared" si="65"/>
        <v>11.363636363636365</v>
      </c>
      <c r="T529" s="205">
        <v>97</v>
      </c>
      <c r="U529" s="205">
        <v>5</v>
      </c>
      <c r="V529" s="205">
        <v>92</v>
      </c>
      <c r="W529" s="205">
        <v>1</v>
      </c>
      <c r="X529" s="206">
        <f t="shared" si="66"/>
        <v>5.1546391752577314</v>
      </c>
      <c r="Y529" s="207">
        <v>97</v>
      </c>
      <c r="Z529" s="205">
        <v>14</v>
      </c>
      <c r="AA529" s="205">
        <v>83</v>
      </c>
      <c r="AB529" s="205">
        <v>1</v>
      </c>
      <c r="AC529" s="206">
        <f t="shared" si="67"/>
        <v>14.432989690721648</v>
      </c>
      <c r="AD529" s="205">
        <v>89</v>
      </c>
      <c r="AE529" s="205">
        <v>11</v>
      </c>
      <c r="AF529" s="205">
        <v>78</v>
      </c>
      <c r="AG529" s="205">
        <v>1</v>
      </c>
      <c r="AH529" s="206">
        <f t="shared" si="68"/>
        <v>12.359550561797754</v>
      </c>
      <c r="AI529" s="205">
        <v>99</v>
      </c>
      <c r="AJ529" s="205">
        <v>7</v>
      </c>
      <c r="AK529" s="205">
        <v>92</v>
      </c>
      <c r="AL529" s="205">
        <v>1</v>
      </c>
      <c r="AM529" s="206">
        <f t="shared" si="69"/>
        <v>7.0707070707070709</v>
      </c>
      <c r="AN529" s="207">
        <v>0.98876399999999998</v>
      </c>
      <c r="AO529" s="205">
        <v>0.98969099999999999</v>
      </c>
      <c r="AP529" s="205">
        <v>0.97979799999999995</v>
      </c>
      <c r="AQ529" s="208">
        <f t="shared" si="70"/>
        <v>10.019980735186921</v>
      </c>
      <c r="AR529" s="208">
        <f t="shared" si="71"/>
        <v>4.3519668394083872</v>
      </c>
      <c r="AS529" s="209" t="s">
        <v>1751</v>
      </c>
      <c r="AT529" s="210" t="s">
        <v>1748</v>
      </c>
    </row>
    <row r="530" spans="1:46" x14ac:dyDescent="0.15">
      <c r="A530" s="201" t="s">
        <v>1752</v>
      </c>
      <c r="B530" s="202" t="s">
        <v>1753</v>
      </c>
      <c r="C530" s="203" t="s">
        <v>1754</v>
      </c>
      <c r="D530" s="203" t="s">
        <v>200</v>
      </c>
      <c r="E530" s="203">
        <v>154951914</v>
      </c>
      <c r="F530" s="203">
        <v>154951915</v>
      </c>
      <c r="G530" s="203" t="s">
        <v>10</v>
      </c>
      <c r="H530" s="203" t="s">
        <v>13</v>
      </c>
      <c r="I530" s="204" t="s">
        <v>8</v>
      </c>
      <c r="J530" s="205">
        <v>86</v>
      </c>
      <c r="K530" s="205">
        <v>5</v>
      </c>
      <c r="L530" s="205">
        <v>81</v>
      </c>
      <c r="M530" s="205">
        <v>1</v>
      </c>
      <c r="N530" s="206">
        <f t="shared" si="64"/>
        <v>5.8139534883720936</v>
      </c>
      <c r="O530" s="205">
        <v>92</v>
      </c>
      <c r="P530" s="205">
        <v>12</v>
      </c>
      <c r="Q530" s="205">
        <v>80</v>
      </c>
      <c r="R530" s="205">
        <v>1</v>
      </c>
      <c r="S530" s="206">
        <f t="shared" si="65"/>
        <v>13.043478260869565</v>
      </c>
      <c r="T530" s="205">
        <v>107</v>
      </c>
      <c r="U530" s="205">
        <v>13</v>
      </c>
      <c r="V530" s="205">
        <v>94</v>
      </c>
      <c r="W530" s="205">
        <v>1</v>
      </c>
      <c r="X530" s="206">
        <f t="shared" si="66"/>
        <v>12.149532710280374</v>
      </c>
      <c r="Y530" s="207">
        <v>86</v>
      </c>
      <c r="Z530" s="205">
        <v>5</v>
      </c>
      <c r="AA530" s="205">
        <v>81</v>
      </c>
      <c r="AB530" s="205">
        <v>1</v>
      </c>
      <c r="AC530" s="206">
        <f t="shared" si="67"/>
        <v>5.8139534883720936</v>
      </c>
      <c r="AD530" s="205">
        <v>92</v>
      </c>
      <c r="AE530" s="205">
        <v>12</v>
      </c>
      <c r="AF530" s="205">
        <v>80</v>
      </c>
      <c r="AG530" s="205">
        <v>1</v>
      </c>
      <c r="AH530" s="206">
        <f t="shared" si="68"/>
        <v>13.043478260869565</v>
      </c>
      <c r="AI530" s="205">
        <v>107</v>
      </c>
      <c r="AJ530" s="205">
        <v>13</v>
      </c>
      <c r="AK530" s="205">
        <v>94</v>
      </c>
      <c r="AL530" s="205">
        <v>1</v>
      </c>
      <c r="AM530" s="206">
        <f t="shared" si="69"/>
        <v>12.149532710280374</v>
      </c>
      <c r="AN530" s="207">
        <v>1</v>
      </c>
      <c r="AO530" s="205">
        <v>1</v>
      </c>
      <c r="AP530" s="205">
        <v>1</v>
      </c>
      <c r="AQ530" s="208">
        <f t="shared" si="70"/>
        <v>10.335654819840677</v>
      </c>
      <c r="AR530" s="208">
        <f t="shared" si="71"/>
        <v>3.9413350352524135</v>
      </c>
      <c r="AS530" s="209" t="s">
        <v>1752</v>
      </c>
      <c r="AT530" s="210" t="s">
        <v>1753</v>
      </c>
    </row>
    <row r="531" spans="1:46" x14ac:dyDescent="0.15">
      <c r="A531" s="201" t="s">
        <v>1755</v>
      </c>
      <c r="B531" s="202" t="s">
        <v>1756</v>
      </c>
      <c r="C531" s="203" t="s">
        <v>1757</v>
      </c>
      <c r="D531" s="203" t="s">
        <v>57</v>
      </c>
      <c r="E531" s="203">
        <v>66868898</v>
      </c>
      <c r="F531" s="203">
        <v>66868899</v>
      </c>
      <c r="G531" s="203" t="s">
        <v>10</v>
      </c>
      <c r="H531" s="203" t="s">
        <v>13</v>
      </c>
      <c r="I531" s="204" t="s">
        <v>8</v>
      </c>
      <c r="J531" s="205">
        <v>309</v>
      </c>
      <c r="K531" s="205">
        <v>121</v>
      </c>
      <c r="L531" s="205">
        <v>188</v>
      </c>
      <c r="M531" s="205">
        <v>1</v>
      </c>
      <c r="N531" s="206">
        <f t="shared" si="64"/>
        <v>39.158576051779932</v>
      </c>
      <c r="O531" s="205">
        <v>214</v>
      </c>
      <c r="P531" s="205">
        <v>84</v>
      </c>
      <c r="Q531" s="205">
        <v>130</v>
      </c>
      <c r="R531" s="205">
        <v>1</v>
      </c>
      <c r="S531" s="206">
        <f t="shared" si="65"/>
        <v>39.252336448598129</v>
      </c>
      <c r="T531" s="205">
        <v>166</v>
      </c>
      <c r="U531" s="205">
        <v>77</v>
      </c>
      <c r="V531" s="205">
        <v>89</v>
      </c>
      <c r="W531" s="205">
        <v>1</v>
      </c>
      <c r="X531" s="206">
        <f t="shared" si="66"/>
        <v>46.385542168674704</v>
      </c>
      <c r="Y531" s="207">
        <v>309</v>
      </c>
      <c r="Z531" s="205">
        <v>121</v>
      </c>
      <c r="AA531" s="205">
        <v>188</v>
      </c>
      <c r="AB531" s="205">
        <v>1</v>
      </c>
      <c r="AC531" s="206">
        <f t="shared" si="67"/>
        <v>39.158576051779932</v>
      </c>
      <c r="AD531" s="205">
        <v>214</v>
      </c>
      <c r="AE531" s="205">
        <v>84</v>
      </c>
      <c r="AF531" s="205">
        <v>130</v>
      </c>
      <c r="AG531" s="205">
        <v>1</v>
      </c>
      <c r="AH531" s="206">
        <f t="shared" si="68"/>
        <v>39.252336448598129</v>
      </c>
      <c r="AI531" s="205">
        <v>167</v>
      </c>
      <c r="AJ531" s="205">
        <v>78</v>
      </c>
      <c r="AK531" s="205">
        <v>89</v>
      </c>
      <c r="AL531" s="205">
        <v>1</v>
      </c>
      <c r="AM531" s="206">
        <f t="shared" si="69"/>
        <v>46.706586826347298</v>
      </c>
      <c r="AN531" s="207">
        <v>1</v>
      </c>
      <c r="AO531" s="205">
        <v>1</v>
      </c>
      <c r="AP531" s="205">
        <v>0.99401200000000001</v>
      </c>
      <c r="AQ531" s="208">
        <f t="shared" si="70"/>
        <v>41.598818223017588</v>
      </c>
      <c r="AR531" s="208">
        <f t="shared" si="71"/>
        <v>4.145689611144121</v>
      </c>
      <c r="AS531" s="209" t="s">
        <v>1755</v>
      </c>
      <c r="AT531" s="210" t="s">
        <v>1756</v>
      </c>
    </row>
    <row r="532" spans="1:46" x14ac:dyDescent="0.15">
      <c r="A532" s="201" t="s">
        <v>1758</v>
      </c>
      <c r="B532" s="202" t="s">
        <v>1759</v>
      </c>
      <c r="C532" s="203" t="s">
        <v>1760</v>
      </c>
      <c r="D532" s="203" t="s">
        <v>53</v>
      </c>
      <c r="E532" s="203">
        <v>136250404</v>
      </c>
      <c r="F532" s="203">
        <v>136250405</v>
      </c>
      <c r="G532" s="203" t="s">
        <v>5</v>
      </c>
      <c r="H532" s="203" t="s">
        <v>13</v>
      </c>
      <c r="I532" s="204" t="s">
        <v>8</v>
      </c>
      <c r="J532" s="205">
        <v>150</v>
      </c>
      <c r="K532" s="205">
        <v>17</v>
      </c>
      <c r="L532" s="205">
        <v>133</v>
      </c>
      <c r="M532" s="205">
        <v>1</v>
      </c>
      <c r="N532" s="206">
        <f t="shared" si="64"/>
        <v>11.333333333333332</v>
      </c>
      <c r="O532" s="205">
        <v>186</v>
      </c>
      <c r="P532" s="205">
        <v>29</v>
      </c>
      <c r="Q532" s="205">
        <v>157</v>
      </c>
      <c r="R532" s="205">
        <v>1</v>
      </c>
      <c r="S532" s="206">
        <f t="shared" si="65"/>
        <v>15.591397849462364</v>
      </c>
      <c r="T532" s="205">
        <v>170</v>
      </c>
      <c r="U532" s="205">
        <v>16</v>
      </c>
      <c r="V532" s="205">
        <v>154</v>
      </c>
      <c r="W532" s="205">
        <v>1</v>
      </c>
      <c r="X532" s="206">
        <f t="shared" si="66"/>
        <v>9.4117647058823533</v>
      </c>
      <c r="Y532" s="207">
        <v>150</v>
      </c>
      <c r="Z532" s="205">
        <v>17</v>
      </c>
      <c r="AA532" s="205">
        <v>133</v>
      </c>
      <c r="AB532" s="205">
        <v>1</v>
      </c>
      <c r="AC532" s="206">
        <f t="shared" si="67"/>
        <v>11.333333333333332</v>
      </c>
      <c r="AD532" s="205">
        <v>186</v>
      </c>
      <c r="AE532" s="205">
        <v>29</v>
      </c>
      <c r="AF532" s="205">
        <v>157</v>
      </c>
      <c r="AG532" s="205">
        <v>1</v>
      </c>
      <c r="AH532" s="206">
        <f t="shared" si="68"/>
        <v>15.591397849462364</v>
      </c>
      <c r="AI532" s="205">
        <v>171</v>
      </c>
      <c r="AJ532" s="205">
        <v>17</v>
      </c>
      <c r="AK532" s="205">
        <v>154</v>
      </c>
      <c r="AL532" s="205">
        <v>1</v>
      </c>
      <c r="AM532" s="206">
        <f t="shared" si="69"/>
        <v>9.9415204678362574</v>
      </c>
      <c r="AN532" s="207">
        <v>1</v>
      </c>
      <c r="AO532" s="205">
        <v>1</v>
      </c>
      <c r="AP532" s="205">
        <v>0.99415200000000004</v>
      </c>
      <c r="AQ532" s="208">
        <f t="shared" si="70"/>
        <v>12.112165296226017</v>
      </c>
      <c r="AR532" s="208">
        <f t="shared" si="71"/>
        <v>3.1625781993692357</v>
      </c>
      <c r="AS532" s="209" t="s">
        <v>1758</v>
      </c>
      <c r="AT532" s="210" t="s">
        <v>1759</v>
      </c>
    </row>
    <row r="533" spans="1:46" x14ac:dyDescent="0.15">
      <c r="A533" s="201" t="s">
        <v>1761</v>
      </c>
      <c r="B533" s="202" t="s">
        <v>1759</v>
      </c>
      <c r="C533" s="203" t="s">
        <v>1760</v>
      </c>
      <c r="D533" s="203" t="s">
        <v>53</v>
      </c>
      <c r="E533" s="203">
        <v>136250409</v>
      </c>
      <c r="F533" s="203">
        <v>136250410</v>
      </c>
      <c r="G533" s="203" t="s">
        <v>5</v>
      </c>
      <c r="H533" s="203" t="s">
        <v>13</v>
      </c>
      <c r="I533" s="204" t="s">
        <v>8</v>
      </c>
      <c r="J533" s="205">
        <v>181</v>
      </c>
      <c r="K533" s="205">
        <v>17</v>
      </c>
      <c r="L533" s="205">
        <v>164</v>
      </c>
      <c r="M533" s="205">
        <v>1</v>
      </c>
      <c r="N533" s="206">
        <f t="shared" si="64"/>
        <v>9.3922651933701662</v>
      </c>
      <c r="O533" s="205">
        <v>203</v>
      </c>
      <c r="P533" s="205">
        <v>29</v>
      </c>
      <c r="Q533" s="205">
        <v>174</v>
      </c>
      <c r="R533" s="205">
        <v>1</v>
      </c>
      <c r="S533" s="206">
        <f t="shared" si="65"/>
        <v>14.285714285714286</v>
      </c>
      <c r="T533" s="205">
        <v>183</v>
      </c>
      <c r="U533" s="205">
        <v>16</v>
      </c>
      <c r="V533" s="205">
        <v>167</v>
      </c>
      <c r="W533" s="205">
        <v>1</v>
      </c>
      <c r="X533" s="206">
        <f t="shared" si="66"/>
        <v>8.7431693989071047</v>
      </c>
      <c r="Y533" s="207">
        <v>181</v>
      </c>
      <c r="Z533" s="205">
        <v>17</v>
      </c>
      <c r="AA533" s="205">
        <v>164</v>
      </c>
      <c r="AB533" s="205">
        <v>1</v>
      </c>
      <c r="AC533" s="206">
        <f t="shared" si="67"/>
        <v>9.3922651933701662</v>
      </c>
      <c r="AD533" s="205">
        <v>203</v>
      </c>
      <c r="AE533" s="205">
        <v>29</v>
      </c>
      <c r="AF533" s="205">
        <v>174</v>
      </c>
      <c r="AG533" s="205">
        <v>1</v>
      </c>
      <c r="AH533" s="206">
        <f t="shared" si="68"/>
        <v>14.285714285714286</v>
      </c>
      <c r="AI533" s="205">
        <v>184</v>
      </c>
      <c r="AJ533" s="205">
        <v>17</v>
      </c>
      <c r="AK533" s="205">
        <v>167</v>
      </c>
      <c r="AL533" s="205">
        <v>1</v>
      </c>
      <c r="AM533" s="206">
        <f t="shared" si="69"/>
        <v>9.2391304347826075</v>
      </c>
      <c r="AN533" s="207">
        <v>1</v>
      </c>
      <c r="AO533" s="205">
        <v>1</v>
      </c>
      <c r="AP533" s="205">
        <v>0.99456500000000003</v>
      </c>
      <c r="AQ533" s="208">
        <f t="shared" si="70"/>
        <v>10.807049625997186</v>
      </c>
      <c r="AR533" s="208">
        <f t="shared" si="71"/>
        <v>3.030043266798506</v>
      </c>
      <c r="AS533" s="209" t="s">
        <v>1761</v>
      </c>
      <c r="AT533" s="210" t="s">
        <v>1759</v>
      </c>
    </row>
    <row r="534" spans="1:46" x14ac:dyDescent="0.15">
      <c r="A534" s="201" t="s">
        <v>2382</v>
      </c>
      <c r="B534" s="202" t="s">
        <v>2383</v>
      </c>
      <c r="C534" s="203" t="s">
        <v>2384</v>
      </c>
      <c r="D534" s="203" t="s">
        <v>57</v>
      </c>
      <c r="E534" s="203">
        <v>83184091</v>
      </c>
      <c r="F534" s="203">
        <v>83184092</v>
      </c>
      <c r="G534" s="203" t="s">
        <v>5</v>
      </c>
      <c r="H534" s="203" t="s">
        <v>1</v>
      </c>
      <c r="I534" s="204" t="s">
        <v>8</v>
      </c>
      <c r="J534" s="205">
        <v>35</v>
      </c>
      <c r="K534" s="205">
        <v>17</v>
      </c>
      <c r="L534" s="205">
        <v>18</v>
      </c>
      <c r="M534" s="205">
        <v>1</v>
      </c>
      <c r="N534" s="206">
        <f t="shared" si="64"/>
        <v>48.571428571428569</v>
      </c>
      <c r="O534" s="205">
        <v>53</v>
      </c>
      <c r="P534" s="205">
        <v>13</v>
      </c>
      <c r="Q534" s="205">
        <v>40</v>
      </c>
      <c r="R534" s="205">
        <v>1</v>
      </c>
      <c r="S534" s="206">
        <f t="shared" si="65"/>
        <v>24.528301886792452</v>
      </c>
      <c r="T534" s="205">
        <v>37</v>
      </c>
      <c r="U534" s="205">
        <v>11</v>
      </c>
      <c r="V534" s="205">
        <v>26</v>
      </c>
      <c r="W534" s="205">
        <v>1</v>
      </c>
      <c r="X534" s="206">
        <f t="shared" si="66"/>
        <v>29.72972972972973</v>
      </c>
      <c r="Y534" s="207">
        <v>36</v>
      </c>
      <c r="Z534" s="205">
        <v>18</v>
      </c>
      <c r="AA534" s="205">
        <v>18</v>
      </c>
      <c r="AB534" s="205">
        <v>1</v>
      </c>
      <c r="AC534" s="206">
        <f t="shared" si="67"/>
        <v>50</v>
      </c>
      <c r="AD534" s="205">
        <v>55</v>
      </c>
      <c r="AE534" s="205">
        <v>15</v>
      </c>
      <c r="AF534" s="205">
        <v>40</v>
      </c>
      <c r="AG534" s="205">
        <v>1</v>
      </c>
      <c r="AH534" s="206">
        <f t="shared" si="68"/>
        <v>27.272727272727273</v>
      </c>
      <c r="AI534" s="205">
        <v>37</v>
      </c>
      <c r="AJ534" s="205">
        <v>11</v>
      </c>
      <c r="AK534" s="205">
        <v>26</v>
      </c>
      <c r="AL534" s="205">
        <v>1</v>
      </c>
      <c r="AM534" s="206">
        <f t="shared" si="69"/>
        <v>29.72972972972973</v>
      </c>
      <c r="AN534" s="207">
        <v>0.96363600000000005</v>
      </c>
      <c r="AO534" s="205">
        <v>0.97222200000000003</v>
      </c>
      <c r="AP534" s="205">
        <v>1</v>
      </c>
      <c r="AQ534" s="208">
        <f t="shared" si="70"/>
        <v>34.276486729316915</v>
      </c>
      <c r="AR534" s="208">
        <f t="shared" si="71"/>
        <v>12.650009272855765</v>
      </c>
      <c r="AS534" s="209" t="s">
        <v>2382</v>
      </c>
      <c r="AT534" s="210" t="s">
        <v>2383</v>
      </c>
    </row>
    <row r="535" spans="1:46" x14ac:dyDescent="0.15">
      <c r="A535" s="201" t="s">
        <v>1762</v>
      </c>
      <c r="B535" s="202" t="s">
        <v>1763</v>
      </c>
      <c r="C535" s="203" t="s">
        <v>1764</v>
      </c>
      <c r="D535" s="203" t="s">
        <v>208</v>
      </c>
      <c r="E535" s="203">
        <v>46411386</v>
      </c>
      <c r="F535" s="203">
        <v>46411387</v>
      </c>
      <c r="G535" s="203" t="s">
        <v>5</v>
      </c>
      <c r="H535" s="203" t="s">
        <v>13</v>
      </c>
      <c r="I535" s="204" t="s">
        <v>8</v>
      </c>
      <c r="J535" s="205">
        <v>34</v>
      </c>
      <c r="K535" s="205">
        <v>10</v>
      </c>
      <c r="L535" s="205">
        <v>24</v>
      </c>
      <c r="M535" s="205">
        <v>1</v>
      </c>
      <c r="N535" s="206">
        <f t="shared" si="64"/>
        <v>29.411764705882355</v>
      </c>
      <c r="O535" s="205">
        <v>41</v>
      </c>
      <c r="P535" s="205">
        <v>22</v>
      </c>
      <c r="Q535" s="205">
        <v>19</v>
      </c>
      <c r="R535" s="205">
        <v>1</v>
      </c>
      <c r="S535" s="206">
        <f t="shared" si="65"/>
        <v>53.658536585365852</v>
      </c>
      <c r="T535" s="205">
        <v>31</v>
      </c>
      <c r="U535" s="205">
        <v>9</v>
      </c>
      <c r="V535" s="205">
        <v>22</v>
      </c>
      <c r="W535" s="205">
        <v>1</v>
      </c>
      <c r="X535" s="206">
        <f t="shared" si="66"/>
        <v>29.032258064516128</v>
      </c>
      <c r="Y535" s="207">
        <v>34</v>
      </c>
      <c r="Z535" s="205">
        <v>10</v>
      </c>
      <c r="AA535" s="205">
        <v>24</v>
      </c>
      <c r="AB535" s="205">
        <v>1</v>
      </c>
      <c r="AC535" s="206">
        <f t="shared" si="67"/>
        <v>29.411764705882355</v>
      </c>
      <c r="AD535" s="205">
        <v>41</v>
      </c>
      <c r="AE535" s="205">
        <v>22</v>
      </c>
      <c r="AF535" s="205">
        <v>19</v>
      </c>
      <c r="AG535" s="205">
        <v>1</v>
      </c>
      <c r="AH535" s="206">
        <f t="shared" si="68"/>
        <v>53.658536585365852</v>
      </c>
      <c r="AI535" s="205">
        <v>31</v>
      </c>
      <c r="AJ535" s="205">
        <v>9</v>
      </c>
      <c r="AK535" s="205">
        <v>22</v>
      </c>
      <c r="AL535" s="205">
        <v>1</v>
      </c>
      <c r="AM535" s="206">
        <f t="shared" si="69"/>
        <v>29.032258064516128</v>
      </c>
      <c r="AN535" s="207">
        <v>1</v>
      </c>
      <c r="AO535" s="205">
        <v>1</v>
      </c>
      <c r="AP535" s="205">
        <v>1</v>
      </c>
      <c r="AQ535" s="208">
        <f t="shared" si="70"/>
        <v>37.367519785254778</v>
      </c>
      <c r="AR535" s="208">
        <f t="shared" si="71"/>
        <v>14.109710401310043</v>
      </c>
      <c r="AS535" s="209" t="s">
        <v>1762</v>
      </c>
      <c r="AT535" s="210" t="s">
        <v>1763</v>
      </c>
    </row>
    <row r="536" spans="1:46" x14ac:dyDescent="0.15">
      <c r="A536" s="201" t="s">
        <v>1765</v>
      </c>
      <c r="B536" s="202" t="s">
        <v>1766</v>
      </c>
      <c r="C536" s="203" t="s">
        <v>1767</v>
      </c>
      <c r="D536" s="203" t="s">
        <v>216</v>
      </c>
      <c r="E536" s="203">
        <v>101398525</v>
      </c>
      <c r="F536" s="203">
        <v>101398526</v>
      </c>
      <c r="G536" s="203" t="s">
        <v>10</v>
      </c>
      <c r="H536" s="203" t="s">
        <v>13</v>
      </c>
      <c r="I536" s="204" t="s">
        <v>8</v>
      </c>
      <c r="J536" s="205">
        <v>133</v>
      </c>
      <c r="K536" s="205">
        <v>28</v>
      </c>
      <c r="L536" s="205">
        <v>105</v>
      </c>
      <c r="M536" s="205">
        <v>1</v>
      </c>
      <c r="N536" s="206">
        <f t="shared" si="64"/>
        <v>21.052631578947366</v>
      </c>
      <c r="O536" s="205">
        <v>106</v>
      </c>
      <c r="P536" s="205">
        <v>19</v>
      </c>
      <c r="Q536" s="205">
        <v>87</v>
      </c>
      <c r="R536" s="205">
        <v>1</v>
      </c>
      <c r="S536" s="206">
        <f t="shared" si="65"/>
        <v>17.924528301886792</v>
      </c>
      <c r="T536" s="205">
        <v>80</v>
      </c>
      <c r="U536" s="205">
        <v>25</v>
      </c>
      <c r="V536" s="205">
        <v>55</v>
      </c>
      <c r="W536" s="205">
        <v>1</v>
      </c>
      <c r="X536" s="206">
        <f t="shared" si="66"/>
        <v>31.25</v>
      </c>
      <c r="Y536" s="207">
        <v>133</v>
      </c>
      <c r="Z536" s="205">
        <v>28</v>
      </c>
      <c r="AA536" s="205">
        <v>105</v>
      </c>
      <c r="AB536" s="205">
        <v>1</v>
      </c>
      <c r="AC536" s="206">
        <f t="shared" si="67"/>
        <v>21.052631578947366</v>
      </c>
      <c r="AD536" s="205">
        <v>106</v>
      </c>
      <c r="AE536" s="205">
        <v>19</v>
      </c>
      <c r="AF536" s="205">
        <v>87</v>
      </c>
      <c r="AG536" s="205">
        <v>1</v>
      </c>
      <c r="AH536" s="206">
        <f t="shared" si="68"/>
        <v>17.924528301886792</v>
      </c>
      <c r="AI536" s="205">
        <v>80</v>
      </c>
      <c r="AJ536" s="205">
        <v>25</v>
      </c>
      <c r="AK536" s="205">
        <v>55</v>
      </c>
      <c r="AL536" s="205">
        <v>1</v>
      </c>
      <c r="AM536" s="206">
        <f t="shared" si="69"/>
        <v>31.25</v>
      </c>
      <c r="AN536" s="207">
        <v>1</v>
      </c>
      <c r="AO536" s="205">
        <v>1</v>
      </c>
      <c r="AP536" s="205">
        <v>1</v>
      </c>
      <c r="AQ536" s="208">
        <f t="shared" si="70"/>
        <v>23.40905329361139</v>
      </c>
      <c r="AR536" s="208">
        <f t="shared" si="71"/>
        <v>6.9682559846283612</v>
      </c>
      <c r="AS536" s="209" t="s">
        <v>1765</v>
      </c>
      <c r="AT536" s="210" t="s">
        <v>1766</v>
      </c>
    </row>
    <row r="537" spans="1:46" x14ac:dyDescent="0.15">
      <c r="A537" s="201" t="s">
        <v>1768</v>
      </c>
      <c r="B537" s="202" t="s">
        <v>1769</v>
      </c>
      <c r="C537" s="203" t="s">
        <v>1770</v>
      </c>
      <c r="D537" s="203" t="s">
        <v>57</v>
      </c>
      <c r="E537" s="203">
        <v>117209028</v>
      </c>
      <c r="F537" s="203">
        <v>117209029</v>
      </c>
      <c r="G537" s="203" t="s">
        <v>10</v>
      </c>
      <c r="H537" s="203" t="s">
        <v>13</v>
      </c>
      <c r="I537" s="204" t="s">
        <v>8</v>
      </c>
      <c r="J537" s="205">
        <v>160</v>
      </c>
      <c r="K537" s="205">
        <v>27</v>
      </c>
      <c r="L537" s="205">
        <v>133</v>
      </c>
      <c r="M537" s="205">
        <v>1</v>
      </c>
      <c r="N537" s="206">
        <f t="shared" si="64"/>
        <v>16.875</v>
      </c>
      <c r="O537" s="205">
        <v>163</v>
      </c>
      <c r="P537" s="205">
        <v>31</v>
      </c>
      <c r="Q537" s="205">
        <v>132</v>
      </c>
      <c r="R537" s="205">
        <v>1</v>
      </c>
      <c r="S537" s="206">
        <f t="shared" si="65"/>
        <v>19.018404907975459</v>
      </c>
      <c r="T537" s="205">
        <v>139</v>
      </c>
      <c r="U537" s="205">
        <v>42</v>
      </c>
      <c r="V537" s="205">
        <v>97</v>
      </c>
      <c r="W537" s="205">
        <v>1</v>
      </c>
      <c r="X537" s="206">
        <f t="shared" si="66"/>
        <v>30.215827338129493</v>
      </c>
      <c r="Y537" s="207">
        <v>160</v>
      </c>
      <c r="Z537" s="205">
        <v>27</v>
      </c>
      <c r="AA537" s="205">
        <v>133</v>
      </c>
      <c r="AB537" s="205">
        <v>1</v>
      </c>
      <c r="AC537" s="206">
        <f t="shared" si="67"/>
        <v>16.875</v>
      </c>
      <c r="AD537" s="205">
        <v>163</v>
      </c>
      <c r="AE537" s="205">
        <v>31</v>
      </c>
      <c r="AF537" s="205">
        <v>132</v>
      </c>
      <c r="AG537" s="205">
        <v>1</v>
      </c>
      <c r="AH537" s="206">
        <f t="shared" si="68"/>
        <v>19.018404907975459</v>
      </c>
      <c r="AI537" s="205">
        <v>139</v>
      </c>
      <c r="AJ537" s="205">
        <v>42</v>
      </c>
      <c r="AK537" s="205">
        <v>97</v>
      </c>
      <c r="AL537" s="205">
        <v>1</v>
      </c>
      <c r="AM537" s="206">
        <f t="shared" si="69"/>
        <v>30.215827338129493</v>
      </c>
      <c r="AN537" s="207">
        <v>1</v>
      </c>
      <c r="AO537" s="205">
        <v>1</v>
      </c>
      <c r="AP537" s="205">
        <v>1</v>
      </c>
      <c r="AQ537" s="208">
        <f t="shared" si="70"/>
        <v>22.036410748701652</v>
      </c>
      <c r="AR537" s="208">
        <f t="shared" si="71"/>
        <v>7.1641948575844054</v>
      </c>
      <c r="AS537" s="209" t="s">
        <v>1768</v>
      </c>
      <c r="AT537" s="210" t="s">
        <v>1769</v>
      </c>
    </row>
    <row r="538" spans="1:46" x14ac:dyDescent="0.15">
      <c r="A538" s="201" t="s">
        <v>2385</v>
      </c>
      <c r="B538" s="202" t="s">
        <v>2386</v>
      </c>
      <c r="C538" s="203" t="s">
        <v>2387</v>
      </c>
      <c r="D538" s="203" t="s">
        <v>203</v>
      </c>
      <c r="E538" s="203">
        <v>81909735</v>
      </c>
      <c r="F538" s="203">
        <v>81909736</v>
      </c>
      <c r="G538" s="203" t="s">
        <v>10</v>
      </c>
      <c r="H538" s="203" t="s">
        <v>1</v>
      </c>
      <c r="I538" s="204" t="s">
        <v>8</v>
      </c>
      <c r="J538" s="205">
        <v>31</v>
      </c>
      <c r="K538" s="205">
        <v>13</v>
      </c>
      <c r="L538" s="205">
        <v>18</v>
      </c>
      <c r="M538" s="205">
        <v>1</v>
      </c>
      <c r="N538" s="206">
        <f t="shared" si="64"/>
        <v>41.935483870967737</v>
      </c>
      <c r="O538" s="205">
        <v>44</v>
      </c>
      <c r="P538" s="205">
        <v>5</v>
      </c>
      <c r="Q538" s="205">
        <v>39</v>
      </c>
      <c r="R538" s="205">
        <v>1</v>
      </c>
      <c r="S538" s="206">
        <f t="shared" si="65"/>
        <v>11.363636363636365</v>
      </c>
      <c r="T538" s="205">
        <v>42</v>
      </c>
      <c r="U538" s="205">
        <v>11</v>
      </c>
      <c r="V538" s="205">
        <v>31</v>
      </c>
      <c r="W538" s="205">
        <v>1</v>
      </c>
      <c r="X538" s="206">
        <f t="shared" si="66"/>
        <v>26.19047619047619</v>
      </c>
      <c r="Y538" s="207">
        <v>31</v>
      </c>
      <c r="Z538" s="205">
        <v>13</v>
      </c>
      <c r="AA538" s="205">
        <v>18</v>
      </c>
      <c r="AB538" s="205">
        <v>1</v>
      </c>
      <c r="AC538" s="206">
        <f t="shared" si="67"/>
        <v>41.935483870967737</v>
      </c>
      <c r="AD538" s="205">
        <v>44</v>
      </c>
      <c r="AE538" s="205">
        <v>5</v>
      </c>
      <c r="AF538" s="205">
        <v>39</v>
      </c>
      <c r="AG538" s="205">
        <v>1</v>
      </c>
      <c r="AH538" s="206">
        <f t="shared" si="68"/>
        <v>11.363636363636365</v>
      </c>
      <c r="AI538" s="205">
        <v>42</v>
      </c>
      <c r="AJ538" s="205">
        <v>11</v>
      </c>
      <c r="AK538" s="205">
        <v>31</v>
      </c>
      <c r="AL538" s="205">
        <v>1</v>
      </c>
      <c r="AM538" s="206">
        <f t="shared" si="69"/>
        <v>26.19047619047619</v>
      </c>
      <c r="AN538" s="207">
        <v>1</v>
      </c>
      <c r="AO538" s="205">
        <v>1</v>
      </c>
      <c r="AP538" s="205">
        <v>1</v>
      </c>
      <c r="AQ538" s="208">
        <f t="shared" si="70"/>
        <v>26.496532141693432</v>
      </c>
      <c r="AR538" s="208">
        <f t="shared" si="71"/>
        <v>15.288221534463634</v>
      </c>
      <c r="AS538" s="209" t="s">
        <v>2385</v>
      </c>
      <c r="AT538" s="210" t="s">
        <v>2386</v>
      </c>
    </row>
    <row r="539" spans="1:46" x14ac:dyDescent="0.15">
      <c r="A539" s="201" t="s">
        <v>602</v>
      </c>
      <c r="B539" s="202" t="s">
        <v>603</v>
      </c>
      <c r="C539" s="203" t="s">
        <v>604</v>
      </c>
      <c r="D539" s="203" t="s">
        <v>27</v>
      </c>
      <c r="E539" s="203">
        <v>99396211</v>
      </c>
      <c r="F539" s="203">
        <v>99396212</v>
      </c>
      <c r="G539" s="203" t="s">
        <v>10</v>
      </c>
      <c r="H539" s="203" t="s">
        <v>20</v>
      </c>
      <c r="I539" s="204" t="s">
        <v>8</v>
      </c>
      <c r="J539" s="205">
        <v>1786</v>
      </c>
      <c r="K539" s="205">
        <v>266</v>
      </c>
      <c r="L539" s="205">
        <v>1520</v>
      </c>
      <c r="M539" s="205">
        <v>1</v>
      </c>
      <c r="N539" s="206">
        <f t="shared" si="64"/>
        <v>14.893617021276597</v>
      </c>
      <c r="O539" s="205">
        <v>1844</v>
      </c>
      <c r="P539" s="205">
        <v>315</v>
      </c>
      <c r="Q539" s="205">
        <v>1529</v>
      </c>
      <c r="R539" s="205">
        <v>1</v>
      </c>
      <c r="S539" s="206">
        <f t="shared" si="65"/>
        <v>17.082429501084601</v>
      </c>
      <c r="T539" s="205">
        <v>1304</v>
      </c>
      <c r="U539" s="205">
        <v>193</v>
      </c>
      <c r="V539" s="205">
        <v>1111</v>
      </c>
      <c r="W539" s="205">
        <v>1</v>
      </c>
      <c r="X539" s="206">
        <f t="shared" si="66"/>
        <v>14.800613496932515</v>
      </c>
      <c r="Y539" s="207">
        <v>1786</v>
      </c>
      <c r="Z539" s="205">
        <v>266</v>
      </c>
      <c r="AA539" s="205">
        <v>1520</v>
      </c>
      <c r="AB539" s="205">
        <v>1</v>
      </c>
      <c r="AC539" s="206">
        <f t="shared" si="67"/>
        <v>14.893617021276597</v>
      </c>
      <c r="AD539" s="205">
        <v>1844</v>
      </c>
      <c r="AE539" s="205">
        <v>315</v>
      </c>
      <c r="AF539" s="205">
        <v>1529</v>
      </c>
      <c r="AG539" s="205">
        <v>1</v>
      </c>
      <c r="AH539" s="206">
        <f t="shared" si="68"/>
        <v>17.082429501084601</v>
      </c>
      <c r="AI539" s="205">
        <v>1304</v>
      </c>
      <c r="AJ539" s="205">
        <v>193</v>
      </c>
      <c r="AK539" s="205">
        <v>1111</v>
      </c>
      <c r="AL539" s="205">
        <v>1</v>
      </c>
      <c r="AM539" s="206">
        <f t="shared" si="69"/>
        <v>14.800613496932515</v>
      </c>
      <c r="AN539" s="207">
        <v>1</v>
      </c>
      <c r="AO539" s="205">
        <v>1</v>
      </c>
      <c r="AP539" s="205">
        <v>1</v>
      </c>
      <c r="AQ539" s="208">
        <f t="shared" si="70"/>
        <v>15.592220006431239</v>
      </c>
      <c r="AR539" s="208">
        <f t="shared" si="71"/>
        <v>1.2913967892756195</v>
      </c>
      <c r="AS539" s="209" t="s">
        <v>602</v>
      </c>
      <c r="AT539" s="210" t="s">
        <v>603</v>
      </c>
    </row>
    <row r="540" spans="1:46" x14ac:dyDescent="0.15">
      <c r="A540" s="201" t="s">
        <v>1771</v>
      </c>
      <c r="B540" s="202" t="s">
        <v>1772</v>
      </c>
      <c r="C540" s="203" t="s">
        <v>1773</v>
      </c>
      <c r="D540" s="203" t="s">
        <v>53</v>
      </c>
      <c r="E540" s="203">
        <v>33865333</v>
      </c>
      <c r="F540" s="203">
        <v>33865334</v>
      </c>
      <c r="G540" s="203" t="s">
        <v>5</v>
      </c>
      <c r="H540" s="203" t="s">
        <v>13</v>
      </c>
      <c r="I540" s="204" t="s">
        <v>8</v>
      </c>
      <c r="J540" s="205">
        <v>80</v>
      </c>
      <c r="K540" s="205">
        <v>40</v>
      </c>
      <c r="L540" s="205">
        <v>40</v>
      </c>
      <c r="M540" s="205">
        <v>1</v>
      </c>
      <c r="N540" s="206">
        <f t="shared" si="64"/>
        <v>50</v>
      </c>
      <c r="O540" s="205">
        <v>76</v>
      </c>
      <c r="P540" s="205">
        <v>26</v>
      </c>
      <c r="Q540" s="205">
        <v>50</v>
      </c>
      <c r="R540" s="205">
        <v>1</v>
      </c>
      <c r="S540" s="206">
        <f t="shared" si="65"/>
        <v>34.21052631578948</v>
      </c>
      <c r="T540" s="205">
        <v>86</v>
      </c>
      <c r="U540" s="205">
        <v>34</v>
      </c>
      <c r="V540" s="205">
        <v>52</v>
      </c>
      <c r="W540" s="205">
        <v>1</v>
      </c>
      <c r="X540" s="206">
        <f t="shared" si="66"/>
        <v>39.534883720930232</v>
      </c>
      <c r="Y540" s="207">
        <v>81</v>
      </c>
      <c r="Z540" s="205">
        <v>41</v>
      </c>
      <c r="AA540" s="205">
        <v>40</v>
      </c>
      <c r="AB540" s="205">
        <v>1</v>
      </c>
      <c r="AC540" s="206">
        <f t="shared" si="67"/>
        <v>50.617283950617278</v>
      </c>
      <c r="AD540" s="205">
        <v>77</v>
      </c>
      <c r="AE540" s="205">
        <v>27</v>
      </c>
      <c r="AF540" s="205">
        <v>50</v>
      </c>
      <c r="AG540" s="205">
        <v>1</v>
      </c>
      <c r="AH540" s="206">
        <f t="shared" si="68"/>
        <v>35.064935064935064</v>
      </c>
      <c r="AI540" s="205">
        <v>86</v>
      </c>
      <c r="AJ540" s="205">
        <v>34</v>
      </c>
      <c r="AK540" s="205">
        <v>52</v>
      </c>
      <c r="AL540" s="205">
        <v>1</v>
      </c>
      <c r="AM540" s="206">
        <f t="shared" si="69"/>
        <v>39.534883720930232</v>
      </c>
      <c r="AN540" s="207">
        <v>0.98701300000000003</v>
      </c>
      <c r="AO540" s="205">
        <v>0.98765400000000003</v>
      </c>
      <c r="AP540" s="205">
        <v>1</v>
      </c>
      <c r="AQ540" s="208">
        <f t="shared" si="70"/>
        <v>41.248470012239899</v>
      </c>
      <c r="AR540" s="208">
        <f t="shared" si="71"/>
        <v>8.0330040015810731</v>
      </c>
      <c r="AS540" s="209" t="s">
        <v>1771</v>
      </c>
      <c r="AT540" s="210" t="s">
        <v>1772</v>
      </c>
    </row>
    <row r="541" spans="1:46" x14ac:dyDescent="0.15">
      <c r="A541" s="201" t="s">
        <v>2388</v>
      </c>
      <c r="B541" s="202" t="s">
        <v>2389</v>
      </c>
      <c r="C541" s="203" t="s">
        <v>2390</v>
      </c>
      <c r="D541" s="203" t="s">
        <v>48</v>
      </c>
      <c r="E541" s="203">
        <v>20649689</v>
      </c>
      <c r="F541" s="203">
        <v>20649690</v>
      </c>
      <c r="G541" s="203" t="s">
        <v>5</v>
      </c>
      <c r="H541" s="203" t="s">
        <v>1</v>
      </c>
      <c r="I541" s="204" t="s">
        <v>8</v>
      </c>
      <c r="J541" s="205">
        <v>34</v>
      </c>
      <c r="K541" s="205">
        <v>20</v>
      </c>
      <c r="L541" s="205">
        <v>14</v>
      </c>
      <c r="M541" s="205">
        <v>1</v>
      </c>
      <c r="N541" s="206">
        <f t="shared" si="64"/>
        <v>58.82352941176471</v>
      </c>
      <c r="O541" s="205">
        <v>37</v>
      </c>
      <c r="P541" s="205">
        <v>21</v>
      </c>
      <c r="Q541" s="205">
        <v>16</v>
      </c>
      <c r="R541" s="205">
        <v>1</v>
      </c>
      <c r="S541" s="206">
        <f t="shared" si="65"/>
        <v>56.756756756756758</v>
      </c>
      <c r="T541" s="205">
        <v>32</v>
      </c>
      <c r="U541" s="205">
        <v>21</v>
      </c>
      <c r="V541" s="205">
        <v>11</v>
      </c>
      <c r="W541" s="205">
        <v>1</v>
      </c>
      <c r="X541" s="206">
        <f t="shared" si="66"/>
        <v>65.625</v>
      </c>
      <c r="Y541" s="207">
        <v>34</v>
      </c>
      <c r="Z541" s="205">
        <v>20</v>
      </c>
      <c r="AA541" s="205">
        <v>14</v>
      </c>
      <c r="AB541" s="205">
        <v>1</v>
      </c>
      <c r="AC541" s="206">
        <f t="shared" si="67"/>
        <v>58.82352941176471</v>
      </c>
      <c r="AD541" s="205">
        <v>38</v>
      </c>
      <c r="AE541" s="205">
        <v>22</v>
      </c>
      <c r="AF541" s="205">
        <v>16</v>
      </c>
      <c r="AG541" s="205">
        <v>1</v>
      </c>
      <c r="AH541" s="206">
        <f t="shared" si="68"/>
        <v>57.894736842105267</v>
      </c>
      <c r="AI541" s="205">
        <v>33</v>
      </c>
      <c r="AJ541" s="205">
        <v>22</v>
      </c>
      <c r="AK541" s="205">
        <v>11</v>
      </c>
      <c r="AL541" s="205">
        <v>1</v>
      </c>
      <c r="AM541" s="206">
        <f t="shared" si="69"/>
        <v>66.666666666666671</v>
      </c>
      <c r="AN541" s="207">
        <v>0.97368399999999999</v>
      </c>
      <c r="AO541" s="205">
        <v>1</v>
      </c>
      <c r="AP541" s="205">
        <v>0.96969700000000003</v>
      </c>
      <c r="AQ541" s="208">
        <f t="shared" si="70"/>
        <v>60.401762056173823</v>
      </c>
      <c r="AR541" s="208">
        <f t="shared" si="71"/>
        <v>4.6399944251304106</v>
      </c>
      <c r="AS541" s="209" t="s">
        <v>2388</v>
      </c>
      <c r="AT541" s="210" t="s">
        <v>2389</v>
      </c>
    </row>
    <row r="542" spans="1:46" x14ac:dyDescent="0.15">
      <c r="A542" s="201" t="s">
        <v>2391</v>
      </c>
      <c r="B542" s="202" t="s">
        <v>2389</v>
      </c>
      <c r="C542" s="203" t="s">
        <v>2390</v>
      </c>
      <c r="D542" s="203" t="s">
        <v>48</v>
      </c>
      <c r="E542" s="203">
        <v>20649690</v>
      </c>
      <c r="F542" s="203">
        <v>20649691</v>
      </c>
      <c r="G542" s="203" t="s">
        <v>5</v>
      </c>
      <c r="H542" s="203" t="s">
        <v>1</v>
      </c>
      <c r="I542" s="204" t="s">
        <v>8</v>
      </c>
      <c r="J542" s="205">
        <v>33</v>
      </c>
      <c r="K542" s="205">
        <v>19</v>
      </c>
      <c r="L542" s="205">
        <v>14</v>
      </c>
      <c r="M542" s="205">
        <v>1</v>
      </c>
      <c r="N542" s="206">
        <f t="shared" si="64"/>
        <v>57.575757575757578</v>
      </c>
      <c r="O542" s="205">
        <v>38</v>
      </c>
      <c r="P542" s="205">
        <v>24</v>
      </c>
      <c r="Q542" s="205">
        <v>14</v>
      </c>
      <c r="R542" s="205">
        <v>1</v>
      </c>
      <c r="S542" s="206">
        <f t="shared" si="65"/>
        <v>63.15789473684211</v>
      </c>
      <c r="T542" s="205">
        <v>34</v>
      </c>
      <c r="U542" s="205">
        <v>22</v>
      </c>
      <c r="V542" s="205">
        <v>12</v>
      </c>
      <c r="W542" s="205">
        <v>1</v>
      </c>
      <c r="X542" s="206">
        <f t="shared" si="66"/>
        <v>64.705882352941188</v>
      </c>
      <c r="Y542" s="207">
        <v>33</v>
      </c>
      <c r="Z542" s="205">
        <v>19</v>
      </c>
      <c r="AA542" s="205">
        <v>14</v>
      </c>
      <c r="AB542" s="205">
        <v>1</v>
      </c>
      <c r="AC542" s="206">
        <f t="shared" si="67"/>
        <v>57.575757575757578</v>
      </c>
      <c r="AD542" s="205">
        <v>39</v>
      </c>
      <c r="AE542" s="205">
        <v>25</v>
      </c>
      <c r="AF542" s="205">
        <v>14</v>
      </c>
      <c r="AG542" s="205">
        <v>1</v>
      </c>
      <c r="AH542" s="206">
        <f t="shared" si="68"/>
        <v>64.102564102564102</v>
      </c>
      <c r="AI542" s="205">
        <v>35</v>
      </c>
      <c r="AJ542" s="205">
        <v>23</v>
      </c>
      <c r="AK542" s="205">
        <v>12</v>
      </c>
      <c r="AL542" s="205">
        <v>1</v>
      </c>
      <c r="AM542" s="206">
        <f t="shared" si="69"/>
        <v>65.714285714285722</v>
      </c>
      <c r="AN542" s="207">
        <v>0.97435899999999998</v>
      </c>
      <c r="AO542" s="205">
        <v>1</v>
      </c>
      <c r="AP542" s="205">
        <v>0.97142899999999999</v>
      </c>
      <c r="AQ542" s="208">
        <f t="shared" si="70"/>
        <v>61.813178221846954</v>
      </c>
      <c r="AR542" s="208">
        <f t="shared" si="71"/>
        <v>3.7504488683126231</v>
      </c>
      <c r="AS542" s="209" t="s">
        <v>2391</v>
      </c>
      <c r="AT542" s="210" t="s">
        <v>2389</v>
      </c>
    </row>
    <row r="543" spans="1:46" x14ac:dyDescent="0.15">
      <c r="A543" s="201" t="s">
        <v>1774</v>
      </c>
      <c r="B543" s="202" t="s">
        <v>1775</v>
      </c>
      <c r="C543" s="203" t="s">
        <v>1776</v>
      </c>
      <c r="D543" s="203" t="s">
        <v>40</v>
      </c>
      <c r="E543" s="203">
        <v>59215793</v>
      </c>
      <c r="F543" s="203">
        <v>59215794</v>
      </c>
      <c r="G543" s="203" t="s">
        <v>10</v>
      </c>
      <c r="H543" s="203" t="s">
        <v>13</v>
      </c>
      <c r="I543" s="204" t="s">
        <v>8</v>
      </c>
      <c r="J543" s="205">
        <v>221</v>
      </c>
      <c r="K543" s="205">
        <v>32</v>
      </c>
      <c r="L543" s="205">
        <v>189</v>
      </c>
      <c r="M543" s="205">
        <v>1</v>
      </c>
      <c r="N543" s="206">
        <f t="shared" si="64"/>
        <v>14.479638009049774</v>
      </c>
      <c r="O543" s="205">
        <v>198</v>
      </c>
      <c r="P543" s="205">
        <v>30</v>
      </c>
      <c r="Q543" s="205">
        <v>168</v>
      </c>
      <c r="R543" s="205">
        <v>1</v>
      </c>
      <c r="S543" s="206">
        <f t="shared" si="65"/>
        <v>15.151515151515152</v>
      </c>
      <c r="T543" s="205">
        <v>157</v>
      </c>
      <c r="U543" s="205">
        <v>14</v>
      </c>
      <c r="V543" s="205">
        <v>143</v>
      </c>
      <c r="W543" s="205">
        <v>1</v>
      </c>
      <c r="X543" s="206">
        <f t="shared" si="66"/>
        <v>8.9171974522292992</v>
      </c>
      <c r="Y543" s="207">
        <v>221</v>
      </c>
      <c r="Z543" s="205">
        <v>32</v>
      </c>
      <c r="AA543" s="205">
        <v>189</v>
      </c>
      <c r="AB543" s="205">
        <v>1</v>
      </c>
      <c r="AC543" s="206">
        <f t="shared" si="67"/>
        <v>14.479638009049774</v>
      </c>
      <c r="AD543" s="205">
        <v>198</v>
      </c>
      <c r="AE543" s="205">
        <v>30</v>
      </c>
      <c r="AF543" s="205">
        <v>168</v>
      </c>
      <c r="AG543" s="205">
        <v>1</v>
      </c>
      <c r="AH543" s="206">
        <f t="shared" si="68"/>
        <v>15.151515151515152</v>
      </c>
      <c r="AI543" s="205">
        <v>157</v>
      </c>
      <c r="AJ543" s="205">
        <v>14</v>
      </c>
      <c r="AK543" s="205">
        <v>143</v>
      </c>
      <c r="AL543" s="205">
        <v>1</v>
      </c>
      <c r="AM543" s="206">
        <f t="shared" si="69"/>
        <v>8.9171974522292992</v>
      </c>
      <c r="AN543" s="207">
        <v>1</v>
      </c>
      <c r="AO543" s="205">
        <v>1</v>
      </c>
      <c r="AP543" s="205">
        <v>1</v>
      </c>
      <c r="AQ543" s="208">
        <f t="shared" si="70"/>
        <v>12.849450204264741</v>
      </c>
      <c r="AR543" s="208">
        <f t="shared" si="71"/>
        <v>3.4219604765484393</v>
      </c>
      <c r="AS543" s="209" t="s">
        <v>1774</v>
      </c>
      <c r="AT543" s="210" t="s">
        <v>1775</v>
      </c>
    </row>
    <row r="544" spans="1:46" x14ac:dyDescent="0.15">
      <c r="A544" s="201" t="s">
        <v>605</v>
      </c>
      <c r="B544" s="202" t="s">
        <v>606</v>
      </c>
      <c r="C544" s="203" t="s">
        <v>607</v>
      </c>
      <c r="D544" s="203" t="s">
        <v>208</v>
      </c>
      <c r="E544" s="203">
        <v>43758132</v>
      </c>
      <c r="F544" s="203">
        <v>43758133</v>
      </c>
      <c r="G544" s="203" t="s">
        <v>5</v>
      </c>
      <c r="H544" s="203" t="s">
        <v>20</v>
      </c>
      <c r="I544" s="204" t="s">
        <v>8</v>
      </c>
      <c r="J544" s="205">
        <v>228</v>
      </c>
      <c r="K544" s="205">
        <v>23</v>
      </c>
      <c r="L544" s="205">
        <v>205</v>
      </c>
      <c r="M544" s="205">
        <v>1</v>
      </c>
      <c r="N544" s="206">
        <f t="shared" si="64"/>
        <v>10.087719298245613</v>
      </c>
      <c r="O544" s="205">
        <v>136</v>
      </c>
      <c r="P544" s="205">
        <v>17</v>
      </c>
      <c r="Q544" s="205">
        <v>119</v>
      </c>
      <c r="R544" s="205">
        <v>1</v>
      </c>
      <c r="S544" s="206">
        <f t="shared" si="65"/>
        <v>12.5</v>
      </c>
      <c r="T544" s="205">
        <v>107</v>
      </c>
      <c r="U544" s="205">
        <v>16</v>
      </c>
      <c r="V544" s="205">
        <v>91</v>
      </c>
      <c r="W544" s="205">
        <v>1</v>
      </c>
      <c r="X544" s="206">
        <f t="shared" si="66"/>
        <v>14.953271028037383</v>
      </c>
      <c r="Y544" s="207">
        <v>228</v>
      </c>
      <c r="Z544" s="205">
        <v>23</v>
      </c>
      <c r="AA544" s="205">
        <v>205</v>
      </c>
      <c r="AB544" s="205">
        <v>1</v>
      </c>
      <c r="AC544" s="206">
        <f t="shared" si="67"/>
        <v>10.087719298245613</v>
      </c>
      <c r="AD544" s="205">
        <v>136</v>
      </c>
      <c r="AE544" s="205">
        <v>17</v>
      </c>
      <c r="AF544" s="205">
        <v>119</v>
      </c>
      <c r="AG544" s="205">
        <v>1</v>
      </c>
      <c r="AH544" s="206">
        <f t="shared" si="68"/>
        <v>12.5</v>
      </c>
      <c r="AI544" s="205">
        <v>107</v>
      </c>
      <c r="AJ544" s="205">
        <v>16</v>
      </c>
      <c r="AK544" s="205">
        <v>91</v>
      </c>
      <c r="AL544" s="205">
        <v>1</v>
      </c>
      <c r="AM544" s="206">
        <f t="shared" si="69"/>
        <v>14.953271028037383</v>
      </c>
      <c r="AN544" s="207">
        <v>1</v>
      </c>
      <c r="AO544" s="205">
        <v>1</v>
      </c>
      <c r="AP544" s="205">
        <v>1</v>
      </c>
      <c r="AQ544" s="208">
        <f t="shared" si="70"/>
        <v>12.513663442094332</v>
      </c>
      <c r="AR544" s="208">
        <f t="shared" si="71"/>
        <v>2.4328046419836764</v>
      </c>
      <c r="AS544" s="209" t="s">
        <v>605</v>
      </c>
      <c r="AT544" s="210" t="s">
        <v>606</v>
      </c>
    </row>
    <row r="545" spans="1:46" x14ac:dyDescent="0.15">
      <c r="A545" s="201" t="s">
        <v>608</v>
      </c>
      <c r="B545" s="202" t="s">
        <v>606</v>
      </c>
      <c r="C545" s="203" t="s">
        <v>607</v>
      </c>
      <c r="D545" s="203" t="s">
        <v>208</v>
      </c>
      <c r="E545" s="203">
        <v>43759121</v>
      </c>
      <c r="F545" s="203">
        <v>43759122</v>
      </c>
      <c r="G545" s="203" t="s">
        <v>5</v>
      </c>
      <c r="H545" s="203" t="s">
        <v>20</v>
      </c>
      <c r="I545" s="204" t="s">
        <v>8</v>
      </c>
      <c r="J545" s="205">
        <v>335</v>
      </c>
      <c r="K545" s="205">
        <v>42</v>
      </c>
      <c r="L545" s="205">
        <v>293</v>
      </c>
      <c r="M545" s="205">
        <v>1</v>
      </c>
      <c r="N545" s="206">
        <f t="shared" si="64"/>
        <v>12.53731343283582</v>
      </c>
      <c r="O545" s="205">
        <v>260</v>
      </c>
      <c r="P545" s="205">
        <v>34</v>
      </c>
      <c r="Q545" s="205">
        <v>226</v>
      </c>
      <c r="R545" s="205">
        <v>1</v>
      </c>
      <c r="S545" s="206">
        <f t="shared" si="65"/>
        <v>13.076923076923078</v>
      </c>
      <c r="T545" s="205">
        <v>183</v>
      </c>
      <c r="U545" s="205">
        <v>28</v>
      </c>
      <c r="V545" s="205">
        <v>155</v>
      </c>
      <c r="W545" s="205">
        <v>1</v>
      </c>
      <c r="X545" s="206">
        <f t="shared" si="66"/>
        <v>15.300546448087433</v>
      </c>
      <c r="Y545" s="207">
        <v>335</v>
      </c>
      <c r="Z545" s="205">
        <v>42</v>
      </c>
      <c r="AA545" s="205">
        <v>293</v>
      </c>
      <c r="AB545" s="205">
        <v>1</v>
      </c>
      <c r="AC545" s="206">
        <f t="shared" si="67"/>
        <v>12.53731343283582</v>
      </c>
      <c r="AD545" s="205">
        <v>261</v>
      </c>
      <c r="AE545" s="205">
        <v>34</v>
      </c>
      <c r="AF545" s="205">
        <v>227</v>
      </c>
      <c r="AG545" s="205">
        <v>1</v>
      </c>
      <c r="AH545" s="206">
        <f t="shared" si="68"/>
        <v>13.026819923371647</v>
      </c>
      <c r="AI545" s="205">
        <v>183</v>
      </c>
      <c r="AJ545" s="205">
        <v>28</v>
      </c>
      <c r="AK545" s="205">
        <v>155</v>
      </c>
      <c r="AL545" s="205">
        <v>1</v>
      </c>
      <c r="AM545" s="206">
        <f t="shared" si="69"/>
        <v>15.300546448087433</v>
      </c>
      <c r="AN545" s="207">
        <v>0.99616899999999997</v>
      </c>
      <c r="AO545" s="205">
        <v>1</v>
      </c>
      <c r="AP545" s="205">
        <v>1</v>
      </c>
      <c r="AQ545" s="208">
        <f t="shared" si="70"/>
        <v>13.638260985948776</v>
      </c>
      <c r="AR545" s="208">
        <f t="shared" si="71"/>
        <v>1.4646464966762927</v>
      </c>
      <c r="AS545" s="209" t="s">
        <v>608</v>
      </c>
      <c r="AT545" s="210" t="s">
        <v>606</v>
      </c>
    </row>
    <row r="546" spans="1:46" x14ac:dyDescent="0.15">
      <c r="A546" s="201" t="s">
        <v>609</v>
      </c>
      <c r="B546" s="202" t="s">
        <v>606</v>
      </c>
      <c r="C546" s="203" t="s">
        <v>607</v>
      </c>
      <c r="D546" s="203" t="s">
        <v>208</v>
      </c>
      <c r="E546" s="203">
        <v>43759480</v>
      </c>
      <c r="F546" s="203">
        <v>43759481</v>
      </c>
      <c r="G546" s="203" t="s">
        <v>5</v>
      </c>
      <c r="H546" s="203" t="s">
        <v>20</v>
      </c>
      <c r="I546" s="204" t="s">
        <v>8</v>
      </c>
      <c r="J546" s="205">
        <v>210</v>
      </c>
      <c r="K546" s="205">
        <v>19</v>
      </c>
      <c r="L546" s="205">
        <v>191</v>
      </c>
      <c r="M546" s="205">
        <v>1</v>
      </c>
      <c r="N546" s="206">
        <f t="shared" si="64"/>
        <v>9.0476190476190474</v>
      </c>
      <c r="O546" s="205">
        <v>169</v>
      </c>
      <c r="P546" s="205">
        <v>17</v>
      </c>
      <c r="Q546" s="205">
        <v>152</v>
      </c>
      <c r="R546" s="205">
        <v>1</v>
      </c>
      <c r="S546" s="206">
        <f t="shared" si="65"/>
        <v>10.059171597633137</v>
      </c>
      <c r="T546" s="205">
        <v>124</v>
      </c>
      <c r="U546" s="205">
        <v>19</v>
      </c>
      <c r="V546" s="205">
        <v>105</v>
      </c>
      <c r="W546" s="205">
        <v>1</v>
      </c>
      <c r="X546" s="206">
        <f t="shared" si="66"/>
        <v>15.32258064516129</v>
      </c>
      <c r="Y546" s="207">
        <v>210</v>
      </c>
      <c r="Z546" s="205">
        <v>19</v>
      </c>
      <c r="AA546" s="205">
        <v>191</v>
      </c>
      <c r="AB546" s="205">
        <v>1</v>
      </c>
      <c r="AC546" s="206">
        <f t="shared" si="67"/>
        <v>9.0476190476190474</v>
      </c>
      <c r="AD546" s="205">
        <v>169</v>
      </c>
      <c r="AE546" s="205">
        <v>17</v>
      </c>
      <c r="AF546" s="205">
        <v>152</v>
      </c>
      <c r="AG546" s="205">
        <v>1</v>
      </c>
      <c r="AH546" s="206">
        <f t="shared" si="68"/>
        <v>10.059171597633137</v>
      </c>
      <c r="AI546" s="205">
        <v>124</v>
      </c>
      <c r="AJ546" s="205">
        <v>19</v>
      </c>
      <c r="AK546" s="205">
        <v>105</v>
      </c>
      <c r="AL546" s="205">
        <v>1</v>
      </c>
      <c r="AM546" s="206">
        <f t="shared" si="69"/>
        <v>15.32258064516129</v>
      </c>
      <c r="AN546" s="207">
        <v>1</v>
      </c>
      <c r="AO546" s="205">
        <v>1</v>
      </c>
      <c r="AP546" s="205">
        <v>1</v>
      </c>
      <c r="AQ546" s="208">
        <f t="shared" si="70"/>
        <v>11.47645709680449</v>
      </c>
      <c r="AR546" s="208">
        <f t="shared" si="71"/>
        <v>3.3690220246057434</v>
      </c>
      <c r="AS546" s="209" t="s">
        <v>609</v>
      </c>
      <c r="AT546" s="210" t="s">
        <v>606</v>
      </c>
    </row>
    <row r="547" spans="1:46" x14ac:dyDescent="0.15">
      <c r="A547" s="201" t="s">
        <v>1777</v>
      </c>
      <c r="B547" s="202" t="s">
        <v>1778</v>
      </c>
      <c r="C547" s="203" t="s">
        <v>1779</v>
      </c>
      <c r="D547" s="203" t="s">
        <v>200</v>
      </c>
      <c r="E547" s="203">
        <v>31635481</v>
      </c>
      <c r="F547" s="203">
        <v>31635482</v>
      </c>
      <c r="G547" s="203" t="s">
        <v>10</v>
      </c>
      <c r="H547" s="203" t="s">
        <v>13</v>
      </c>
      <c r="I547" s="204" t="s">
        <v>8</v>
      </c>
      <c r="J547" s="205">
        <v>176</v>
      </c>
      <c r="K547" s="205">
        <v>80</v>
      </c>
      <c r="L547" s="205">
        <v>96</v>
      </c>
      <c r="M547" s="205">
        <v>1</v>
      </c>
      <c r="N547" s="206">
        <f t="shared" si="64"/>
        <v>45.45454545454546</v>
      </c>
      <c r="O547" s="205">
        <v>191</v>
      </c>
      <c r="P547" s="205">
        <v>73</v>
      </c>
      <c r="Q547" s="205">
        <v>118</v>
      </c>
      <c r="R547" s="205">
        <v>1</v>
      </c>
      <c r="S547" s="206">
        <f t="shared" si="65"/>
        <v>38.219895287958117</v>
      </c>
      <c r="T547" s="205">
        <v>172</v>
      </c>
      <c r="U547" s="205">
        <v>79</v>
      </c>
      <c r="V547" s="205">
        <v>93</v>
      </c>
      <c r="W547" s="205">
        <v>1</v>
      </c>
      <c r="X547" s="206">
        <f t="shared" si="66"/>
        <v>45.930232558139537</v>
      </c>
      <c r="Y547" s="207">
        <v>176</v>
      </c>
      <c r="Z547" s="205">
        <v>80</v>
      </c>
      <c r="AA547" s="205">
        <v>96</v>
      </c>
      <c r="AB547" s="205">
        <v>1</v>
      </c>
      <c r="AC547" s="206">
        <f t="shared" si="67"/>
        <v>45.45454545454546</v>
      </c>
      <c r="AD547" s="205">
        <v>193</v>
      </c>
      <c r="AE547" s="205">
        <v>75</v>
      </c>
      <c r="AF547" s="205">
        <v>118</v>
      </c>
      <c r="AG547" s="205">
        <v>1</v>
      </c>
      <c r="AH547" s="206">
        <f t="shared" si="68"/>
        <v>38.860103626943001</v>
      </c>
      <c r="AI547" s="205">
        <v>172</v>
      </c>
      <c r="AJ547" s="205">
        <v>79</v>
      </c>
      <c r="AK547" s="205">
        <v>93</v>
      </c>
      <c r="AL547" s="205">
        <v>1</v>
      </c>
      <c r="AM547" s="206">
        <f t="shared" si="69"/>
        <v>45.930232558139537</v>
      </c>
      <c r="AN547" s="207">
        <v>0.98963699999999999</v>
      </c>
      <c r="AO547" s="205">
        <v>1</v>
      </c>
      <c r="AP547" s="205">
        <v>1</v>
      </c>
      <c r="AQ547" s="208">
        <f t="shared" si="70"/>
        <v>43.201557766881045</v>
      </c>
      <c r="AR547" s="208">
        <f t="shared" si="71"/>
        <v>4.32079742010231</v>
      </c>
      <c r="AS547" s="209" t="s">
        <v>1777</v>
      </c>
      <c r="AT547" s="210" t="s">
        <v>1778</v>
      </c>
    </row>
    <row r="548" spans="1:46" x14ac:dyDescent="0.15">
      <c r="A548" s="201" t="s">
        <v>610</v>
      </c>
      <c r="B548" s="202" t="s">
        <v>611</v>
      </c>
      <c r="C548" s="203" t="s">
        <v>612</v>
      </c>
      <c r="D548" s="203" t="s">
        <v>462</v>
      </c>
      <c r="E548" s="203">
        <v>18088674</v>
      </c>
      <c r="F548" s="203">
        <v>18088675</v>
      </c>
      <c r="G548" s="203" t="s">
        <v>5</v>
      </c>
      <c r="H548" s="203" t="s">
        <v>20</v>
      </c>
      <c r="I548" s="204" t="s">
        <v>8</v>
      </c>
      <c r="J548" s="205">
        <v>320</v>
      </c>
      <c r="K548" s="205">
        <v>96</v>
      </c>
      <c r="L548" s="205">
        <v>224</v>
      </c>
      <c r="M548" s="205">
        <v>1</v>
      </c>
      <c r="N548" s="206">
        <f t="shared" si="64"/>
        <v>30</v>
      </c>
      <c r="O548" s="205">
        <v>358</v>
      </c>
      <c r="P548" s="205">
        <v>97</v>
      </c>
      <c r="Q548" s="205">
        <v>261</v>
      </c>
      <c r="R548" s="205">
        <v>1</v>
      </c>
      <c r="S548" s="206">
        <f t="shared" si="65"/>
        <v>27.094972067039105</v>
      </c>
      <c r="T548" s="205">
        <v>247</v>
      </c>
      <c r="U548" s="205">
        <v>80</v>
      </c>
      <c r="V548" s="205">
        <v>167</v>
      </c>
      <c r="W548" s="205">
        <v>1</v>
      </c>
      <c r="X548" s="206">
        <f t="shared" si="66"/>
        <v>32.388663967611336</v>
      </c>
      <c r="Y548" s="207">
        <v>324</v>
      </c>
      <c r="Z548" s="205">
        <v>100</v>
      </c>
      <c r="AA548" s="205">
        <v>224</v>
      </c>
      <c r="AB548" s="205">
        <v>1</v>
      </c>
      <c r="AC548" s="206">
        <f t="shared" si="67"/>
        <v>30.864197530864196</v>
      </c>
      <c r="AD548" s="205">
        <v>361</v>
      </c>
      <c r="AE548" s="205">
        <v>100</v>
      </c>
      <c r="AF548" s="205">
        <v>261</v>
      </c>
      <c r="AG548" s="205">
        <v>1</v>
      </c>
      <c r="AH548" s="206">
        <f t="shared" si="68"/>
        <v>27.70083102493075</v>
      </c>
      <c r="AI548" s="205">
        <v>252</v>
      </c>
      <c r="AJ548" s="205">
        <v>85</v>
      </c>
      <c r="AK548" s="205">
        <v>167</v>
      </c>
      <c r="AL548" s="205">
        <v>1</v>
      </c>
      <c r="AM548" s="206">
        <f t="shared" si="69"/>
        <v>33.730158730158728</v>
      </c>
      <c r="AN548" s="207">
        <v>0.99168999999999996</v>
      </c>
      <c r="AO548" s="205">
        <v>0.98765400000000003</v>
      </c>
      <c r="AP548" s="205">
        <v>0.980159</v>
      </c>
      <c r="AQ548" s="208">
        <f t="shared" si="70"/>
        <v>29.827878678216816</v>
      </c>
      <c r="AR548" s="208">
        <f t="shared" si="71"/>
        <v>2.6510399462485101</v>
      </c>
      <c r="AS548" s="209" t="s">
        <v>610</v>
      </c>
      <c r="AT548" s="210" t="s">
        <v>611</v>
      </c>
    </row>
    <row r="549" spans="1:46" x14ac:dyDescent="0.15">
      <c r="A549" s="201" t="s">
        <v>613</v>
      </c>
      <c r="B549" s="202" t="s">
        <v>611</v>
      </c>
      <c r="C549" s="203" t="s">
        <v>612</v>
      </c>
      <c r="D549" s="203" t="s">
        <v>462</v>
      </c>
      <c r="E549" s="203">
        <v>18088680</v>
      </c>
      <c r="F549" s="203">
        <v>18088681</v>
      </c>
      <c r="G549" s="203" t="s">
        <v>5</v>
      </c>
      <c r="H549" s="203" t="s">
        <v>20</v>
      </c>
      <c r="I549" s="204" t="s">
        <v>8</v>
      </c>
      <c r="J549" s="205">
        <v>346</v>
      </c>
      <c r="K549" s="205">
        <v>102</v>
      </c>
      <c r="L549" s="205">
        <v>244</v>
      </c>
      <c r="M549" s="205">
        <v>1</v>
      </c>
      <c r="N549" s="206">
        <f t="shared" si="64"/>
        <v>29.47976878612717</v>
      </c>
      <c r="O549" s="205">
        <v>408</v>
      </c>
      <c r="P549" s="205">
        <v>110</v>
      </c>
      <c r="Q549" s="205">
        <v>298</v>
      </c>
      <c r="R549" s="205">
        <v>1</v>
      </c>
      <c r="S549" s="206">
        <f t="shared" si="65"/>
        <v>26.96078431372549</v>
      </c>
      <c r="T549" s="205">
        <v>304</v>
      </c>
      <c r="U549" s="205">
        <v>85</v>
      </c>
      <c r="V549" s="205">
        <v>219</v>
      </c>
      <c r="W549" s="205">
        <v>1</v>
      </c>
      <c r="X549" s="206">
        <f t="shared" si="66"/>
        <v>27.960526315789476</v>
      </c>
      <c r="Y549" s="207">
        <v>351</v>
      </c>
      <c r="Z549" s="205">
        <v>107</v>
      </c>
      <c r="AA549" s="205">
        <v>244</v>
      </c>
      <c r="AB549" s="205">
        <v>1</v>
      </c>
      <c r="AC549" s="206">
        <f t="shared" si="67"/>
        <v>30.484330484330485</v>
      </c>
      <c r="AD549" s="205">
        <v>411</v>
      </c>
      <c r="AE549" s="205">
        <v>113</v>
      </c>
      <c r="AF549" s="205">
        <v>298</v>
      </c>
      <c r="AG549" s="205">
        <v>1</v>
      </c>
      <c r="AH549" s="206">
        <f t="shared" si="68"/>
        <v>27.493917274939175</v>
      </c>
      <c r="AI549" s="205">
        <v>309</v>
      </c>
      <c r="AJ549" s="205">
        <v>90</v>
      </c>
      <c r="AK549" s="205">
        <v>219</v>
      </c>
      <c r="AL549" s="205">
        <v>1</v>
      </c>
      <c r="AM549" s="206">
        <f t="shared" si="69"/>
        <v>29.126213592233007</v>
      </c>
      <c r="AN549" s="207">
        <v>0.99270099999999994</v>
      </c>
      <c r="AO549" s="205">
        <v>0.98575500000000005</v>
      </c>
      <c r="AP549" s="205">
        <v>0.983819</v>
      </c>
      <c r="AQ549" s="208">
        <f t="shared" si="70"/>
        <v>28.133693138547383</v>
      </c>
      <c r="AR549" s="208">
        <f t="shared" si="71"/>
        <v>1.2683890390681571</v>
      </c>
      <c r="AS549" s="209" t="s">
        <v>613</v>
      </c>
      <c r="AT549" s="210" t="s">
        <v>611</v>
      </c>
    </row>
    <row r="550" spans="1:46" x14ac:dyDescent="0.15">
      <c r="A550" s="201" t="s">
        <v>614</v>
      </c>
      <c r="B550" s="202" t="s">
        <v>615</v>
      </c>
      <c r="C550" s="203" t="s">
        <v>616</v>
      </c>
      <c r="D550" s="203" t="s">
        <v>48</v>
      </c>
      <c r="E550" s="203">
        <v>53299445</v>
      </c>
      <c r="F550" s="203">
        <v>53299446</v>
      </c>
      <c r="G550" s="203" t="s">
        <v>5</v>
      </c>
      <c r="H550" s="203" t="s">
        <v>20</v>
      </c>
      <c r="I550" s="204" t="s">
        <v>8</v>
      </c>
      <c r="J550" s="205">
        <v>49</v>
      </c>
      <c r="K550" s="205">
        <v>27</v>
      </c>
      <c r="L550" s="205">
        <v>22</v>
      </c>
      <c r="M550" s="205">
        <v>1</v>
      </c>
      <c r="N550" s="206">
        <f t="shared" si="64"/>
        <v>55.102040816326529</v>
      </c>
      <c r="O550" s="205">
        <v>64</v>
      </c>
      <c r="P550" s="205">
        <v>33</v>
      </c>
      <c r="Q550" s="205">
        <v>31</v>
      </c>
      <c r="R550" s="205">
        <v>1</v>
      </c>
      <c r="S550" s="206">
        <f t="shared" si="65"/>
        <v>51.5625</v>
      </c>
      <c r="T550" s="205">
        <v>37</v>
      </c>
      <c r="U550" s="205">
        <v>18</v>
      </c>
      <c r="V550" s="205">
        <v>19</v>
      </c>
      <c r="W550" s="205">
        <v>1</v>
      </c>
      <c r="X550" s="206">
        <f t="shared" si="66"/>
        <v>48.648648648648646</v>
      </c>
      <c r="Y550" s="207">
        <v>49</v>
      </c>
      <c r="Z550" s="205">
        <v>27</v>
      </c>
      <c r="AA550" s="205">
        <v>22</v>
      </c>
      <c r="AB550" s="205">
        <v>1</v>
      </c>
      <c r="AC550" s="206">
        <f t="shared" si="67"/>
        <v>55.102040816326529</v>
      </c>
      <c r="AD550" s="205">
        <v>64</v>
      </c>
      <c r="AE550" s="205">
        <v>33</v>
      </c>
      <c r="AF550" s="205">
        <v>31</v>
      </c>
      <c r="AG550" s="205">
        <v>1</v>
      </c>
      <c r="AH550" s="206">
        <f t="shared" si="68"/>
        <v>51.5625</v>
      </c>
      <c r="AI550" s="205">
        <v>37</v>
      </c>
      <c r="AJ550" s="205">
        <v>18</v>
      </c>
      <c r="AK550" s="205">
        <v>19</v>
      </c>
      <c r="AL550" s="205">
        <v>1</v>
      </c>
      <c r="AM550" s="206">
        <f t="shared" si="69"/>
        <v>48.648648648648646</v>
      </c>
      <c r="AN550" s="207">
        <v>1</v>
      </c>
      <c r="AO550" s="205">
        <v>1</v>
      </c>
      <c r="AP550" s="205">
        <v>1</v>
      </c>
      <c r="AQ550" s="208">
        <f t="shared" si="70"/>
        <v>51.77106315499173</v>
      </c>
      <c r="AR550" s="208">
        <f t="shared" si="71"/>
        <v>3.231747446765703</v>
      </c>
      <c r="AS550" s="209" t="s">
        <v>614</v>
      </c>
      <c r="AT550" s="210" t="s">
        <v>615</v>
      </c>
    </row>
    <row r="551" spans="1:46" x14ac:dyDescent="0.15">
      <c r="A551" s="201" t="s">
        <v>1780</v>
      </c>
      <c r="B551" s="202" t="s">
        <v>1781</v>
      </c>
      <c r="C551" s="203" t="s">
        <v>1782</v>
      </c>
      <c r="D551" s="203" t="s">
        <v>48</v>
      </c>
      <c r="E551" s="203">
        <v>48137806</v>
      </c>
      <c r="F551" s="203">
        <v>48137807</v>
      </c>
      <c r="G551" s="203" t="s">
        <v>5</v>
      </c>
      <c r="H551" s="203" t="s">
        <v>13</v>
      </c>
      <c r="I551" s="204" t="s">
        <v>8</v>
      </c>
      <c r="J551" s="205">
        <v>1813</v>
      </c>
      <c r="K551" s="205">
        <v>236</v>
      </c>
      <c r="L551" s="205">
        <v>1577</v>
      </c>
      <c r="M551" s="205">
        <v>1</v>
      </c>
      <c r="N551" s="206">
        <f t="shared" si="64"/>
        <v>13.017098731384445</v>
      </c>
      <c r="O551" s="205">
        <v>1841</v>
      </c>
      <c r="P551" s="205">
        <v>223</v>
      </c>
      <c r="Q551" s="205">
        <v>1618</v>
      </c>
      <c r="R551" s="205">
        <v>1</v>
      </c>
      <c r="S551" s="206">
        <f t="shared" si="65"/>
        <v>12.112982074959262</v>
      </c>
      <c r="T551" s="205">
        <v>1989</v>
      </c>
      <c r="U551" s="205">
        <v>230</v>
      </c>
      <c r="V551" s="205">
        <v>1759</v>
      </c>
      <c r="W551" s="205">
        <v>1</v>
      </c>
      <c r="X551" s="206">
        <f t="shared" si="66"/>
        <v>11.563599798893916</v>
      </c>
      <c r="Y551" s="207">
        <v>1814</v>
      </c>
      <c r="Z551" s="205">
        <v>237</v>
      </c>
      <c r="AA551" s="205">
        <v>1577</v>
      </c>
      <c r="AB551" s="205">
        <v>1</v>
      </c>
      <c r="AC551" s="206">
        <f t="shared" si="67"/>
        <v>13.065049614112459</v>
      </c>
      <c r="AD551" s="205">
        <v>1841</v>
      </c>
      <c r="AE551" s="205">
        <v>223</v>
      </c>
      <c r="AF551" s="205">
        <v>1618</v>
      </c>
      <c r="AG551" s="205">
        <v>1</v>
      </c>
      <c r="AH551" s="206">
        <f t="shared" si="68"/>
        <v>12.112982074959262</v>
      </c>
      <c r="AI551" s="205">
        <v>1991</v>
      </c>
      <c r="AJ551" s="205">
        <v>231</v>
      </c>
      <c r="AK551" s="205">
        <v>1760</v>
      </c>
      <c r="AL551" s="205">
        <v>1</v>
      </c>
      <c r="AM551" s="206">
        <f t="shared" si="69"/>
        <v>11.602209944751381</v>
      </c>
      <c r="AN551" s="207">
        <v>1</v>
      </c>
      <c r="AO551" s="205">
        <v>0.99944900000000003</v>
      </c>
      <c r="AP551" s="205">
        <v>0.99899499999999997</v>
      </c>
      <c r="AQ551" s="208">
        <f t="shared" si="70"/>
        <v>12.231226868412541</v>
      </c>
      <c r="AR551" s="208">
        <f t="shared" si="71"/>
        <v>0.73392857968053216</v>
      </c>
      <c r="AS551" s="209" t="s">
        <v>1780</v>
      </c>
      <c r="AT551" s="210" t="s">
        <v>1781</v>
      </c>
    </row>
    <row r="552" spans="1:46" s="199" customFormat="1" x14ac:dyDescent="0.15">
      <c r="A552" s="201" t="s">
        <v>617</v>
      </c>
      <c r="B552" s="202" t="s">
        <v>618</v>
      </c>
      <c r="C552" s="203" t="s">
        <v>619</v>
      </c>
      <c r="D552" s="203" t="s">
        <v>267</v>
      </c>
      <c r="E552" s="203">
        <v>18365881</v>
      </c>
      <c r="F552" s="203">
        <v>18365882</v>
      </c>
      <c r="G552" s="203" t="s">
        <v>5</v>
      </c>
      <c r="H552" s="203" t="s">
        <v>20</v>
      </c>
      <c r="I552" s="204" t="s">
        <v>8</v>
      </c>
      <c r="J552" s="205">
        <v>45</v>
      </c>
      <c r="K552" s="205">
        <v>6</v>
      </c>
      <c r="L552" s="205">
        <v>39</v>
      </c>
      <c r="M552" s="205">
        <v>1</v>
      </c>
      <c r="N552" s="206">
        <f t="shared" si="64"/>
        <v>13.333333333333334</v>
      </c>
      <c r="O552" s="205">
        <v>51</v>
      </c>
      <c r="P552" s="205">
        <v>6</v>
      </c>
      <c r="Q552" s="205">
        <v>45</v>
      </c>
      <c r="R552" s="205">
        <v>1</v>
      </c>
      <c r="S552" s="206">
        <f t="shared" si="65"/>
        <v>11.76470588235294</v>
      </c>
      <c r="T552" s="205">
        <v>46</v>
      </c>
      <c r="U552" s="205">
        <v>8</v>
      </c>
      <c r="V552" s="205">
        <v>38</v>
      </c>
      <c r="W552" s="205">
        <v>1</v>
      </c>
      <c r="X552" s="206">
        <f t="shared" si="66"/>
        <v>17.391304347826086</v>
      </c>
      <c r="Y552" s="207">
        <v>45</v>
      </c>
      <c r="Z552" s="205">
        <v>6</v>
      </c>
      <c r="AA552" s="205">
        <v>39</v>
      </c>
      <c r="AB552" s="205">
        <v>1</v>
      </c>
      <c r="AC552" s="206">
        <f t="shared" si="67"/>
        <v>13.333333333333334</v>
      </c>
      <c r="AD552" s="205">
        <v>51</v>
      </c>
      <c r="AE552" s="205">
        <v>6</v>
      </c>
      <c r="AF552" s="205">
        <v>45</v>
      </c>
      <c r="AG552" s="205">
        <v>1</v>
      </c>
      <c r="AH552" s="206">
        <f t="shared" si="68"/>
        <v>11.76470588235294</v>
      </c>
      <c r="AI552" s="205">
        <v>46</v>
      </c>
      <c r="AJ552" s="205">
        <v>8</v>
      </c>
      <c r="AK552" s="205">
        <v>38</v>
      </c>
      <c r="AL552" s="205">
        <v>1</v>
      </c>
      <c r="AM552" s="206">
        <f t="shared" si="69"/>
        <v>17.391304347826086</v>
      </c>
      <c r="AN552" s="207">
        <v>1</v>
      </c>
      <c r="AO552" s="205">
        <v>1</v>
      </c>
      <c r="AP552" s="205">
        <v>1</v>
      </c>
      <c r="AQ552" s="208">
        <f t="shared" si="70"/>
        <v>14.163114521170789</v>
      </c>
      <c r="AR552" s="208">
        <f t="shared" si="71"/>
        <v>2.9036279354770795</v>
      </c>
      <c r="AS552" s="209" t="s">
        <v>617</v>
      </c>
      <c r="AT552" s="210" t="s">
        <v>618</v>
      </c>
    </row>
    <row r="553" spans="1:46" s="199" customFormat="1" x14ac:dyDescent="0.15">
      <c r="A553" s="201" t="s">
        <v>2392</v>
      </c>
      <c r="B553" s="202" t="s">
        <v>2393</v>
      </c>
      <c r="C553" s="203" t="s">
        <v>2394</v>
      </c>
      <c r="D553" s="203" t="s">
        <v>27</v>
      </c>
      <c r="E553" s="203">
        <v>10974235</v>
      </c>
      <c r="F553" s="203">
        <v>10974236</v>
      </c>
      <c r="G553" s="203" t="s">
        <v>5</v>
      </c>
      <c r="H553" s="203" t="s">
        <v>1</v>
      </c>
      <c r="I553" s="204" t="s">
        <v>8</v>
      </c>
      <c r="J553" s="205">
        <v>75</v>
      </c>
      <c r="K553" s="205">
        <v>41</v>
      </c>
      <c r="L553" s="205">
        <v>34</v>
      </c>
      <c r="M553" s="205">
        <v>1</v>
      </c>
      <c r="N553" s="206">
        <f t="shared" si="64"/>
        <v>54.666666666666664</v>
      </c>
      <c r="O553" s="205">
        <v>81</v>
      </c>
      <c r="P553" s="205">
        <v>44</v>
      </c>
      <c r="Q553" s="205">
        <v>37</v>
      </c>
      <c r="R553" s="205">
        <v>1</v>
      </c>
      <c r="S553" s="206">
        <f t="shared" si="65"/>
        <v>54.320987654320987</v>
      </c>
      <c r="T553" s="205">
        <v>65</v>
      </c>
      <c r="U553" s="205">
        <v>33</v>
      </c>
      <c r="V553" s="205">
        <v>32</v>
      </c>
      <c r="W553" s="205">
        <v>1</v>
      </c>
      <c r="X553" s="206">
        <f t="shared" si="66"/>
        <v>50.769230769230774</v>
      </c>
      <c r="Y553" s="207">
        <v>75</v>
      </c>
      <c r="Z553" s="205">
        <v>41</v>
      </c>
      <c r="AA553" s="205">
        <v>34</v>
      </c>
      <c r="AB553" s="205">
        <v>1</v>
      </c>
      <c r="AC553" s="206">
        <f t="shared" si="67"/>
        <v>54.666666666666664</v>
      </c>
      <c r="AD553" s="205">
        <v>81</v>
      </c>
      <c r="AE553" s="205">
        <v>44</v>
      </c>
      <c r="AF553" s="205">
        <v>37</v>
      </c>
      <c r="AG553" s="205">
        <v>1</v>
      </c>
      <c r="AH553" s="206">
        <f t="shared" si="68"/>
        <v>54.320987654320987</v>
      </c>
      <c r="AI553" s="205">
        <v>65</v>
      </c>
      <c r="AJ553" s="205">
        <v>33</v>
      </c>
      <c r="AK553" s="205">
        <v>32</v>
      </c>
      <c r="AL553" s="205">
        <v>1</v>
      </c>
      <c r="AM553" s="206">
        <f t="shared" si="69"/>
        <v>50.769230769230774</v>
      </c>
      <c r="AN553" s="207">
        <v>1</v>
      </c>
      <c r="AO553" s="205">
        <v>1</v>
      </c>
      <c r="AP553" s="205">
        <v>1</v>
      </c>
      <c r="AQ553" s="208">
        <f t="shared" si="70"/>
        <v>53.252295030072808</v>
      </c>
      <c r="AR553" s="208">
        <f t="shared" si="71"/>
        <v>2.1573315896026095</v>
      </c>
      <c r="AS553" s="209" t="s">
        <v>2392</v>
      </c>
      <c r="AT553" s="210" t="s">
        <v>2393</v>
      </c>
    </row>
    <row r="554" spans="1:46" x14ac:dyDescent="0.15">
      <c r="A554" s="201" t="s">
        <v>1783</v>
      </c>
      <c r="B554" s="202" t="s">
        <v>1784</v>
      </c>
      <c r="C554" s="203" t="s">
        <v>1785</v>
      </c>
      <c r="D554" s="203" t="s">
        <v>229</v>
      </c>
      <c r="E554" s="203">
        <v>120860094</v>
      </c>
      <c r="F554" s="203">
        <v>120860095</v>
      </c>
      <c r="G554" s="203" t="s">
        <v>10</v>
      </c>
      <c r="H554" s="203" t="s">
        <v>13</v>
      </c>
      <c r="I554" s="204" t="s">
        <v>8</v>
      </c>
      <c r="J554" s="205">
        <v>150</v>
      </c>
      <c r="K554" s="205">
        <v>25</v>
      </c>
      <c r="L554" s="205">
        <v>125</v>
      </c>
      <c r="M554" s="205">
        <v>1</v>
      </c>
      <c r="N554" s="206">
        <f t="shared" si="64"/>
        <v>16.666666666666664</v>
      </c>
      <c r="O554" s="205">
        <v>146</v>
      </c>
      <c r="P554" s="205">
        <v>28</v>
      </c>
      <c r="Q554" s="205">
        <v>118</v>
      </c>
      <c r="R554" s="205">
        <v>1</v>
      </c>
      <c r="S554" s="206">
        <f t="shared" si="65"/>
        <v>19.17808219178082</v>
      </c>
      <c r="T554" s="205">
        <v>111</v>
      </c>
      <c r="U554" s="205">
        <v>10</v>
      </c>
      <c r="V554" s="205">
        <v>101</v>
      </c>
      <c r="W554" s="205">
        <v>1</v>
      </c>
      <c r="X554" s="206">
        <f t="shared" si="66"/>
        <v>9.0090090090090094</v>
      </c>
      <c r="Y554" s="207">
        <v>150</v>
      </c>
      <c r="Z554" s="205">
        <v>25</v>
      </c>
      <c r="AA554" s="205">
        <v>125</v>
      </c>
      <c r="AB554" s="205">
        <v>1</v>
      </c>
      <c r="AC554" s="206">
        <f t="shared" si="67"/>
        <v>16.666666666666664</v>
      </c>
      <c r="AD554" s="205">
        <v>146</v>
      </c>
      <c r="AE554" s="205">
        <v>28</v>
      </c>
      <c r="AF554" s="205">
        <v>118</v>
      </c>
      <c r="AG554" s="205">
        <v>1</v>
      </c>
      <c r="AH554" s="206">
        <f t="shared" si="68"/>
        <v>19.17808219178082</v>
      </c>
      <c r="AI554" s="205">
        <v>111</v>
      </c>
      <c r="AJ554" s="205">
        <v>10</v>
      </c>
      <c r="AK554" s="205">
        <v>101</v>
      </c>
      <c r="AL554" s="205">
        <v>1</v>
      </c>
      <c r="AM554" s="206">
        <f t="shared" si="69"/>
        <v>9.0090090090090094</v>
      </c>
      <c r="AN554" s="207">
        <v>1</v>
      </c>
      <c r="AO554" s="205">
        <v>1</v>
      </c>
      <c r="AP554" s="205">
        <v>1</v>
      </c>
      <c r="AQ554" s="208">
        <f t="shared" si="70"/>
        <v>14.951252622485498</v>
      </c>
      <c r="AR554" s="208">
        <f t="shared" si="71"/>
        <v>5.2971215161040748</v>
      </c>
      <c r="AS554" s="209" t="s">
        <v>1783</v>
      </c>
      <c r="AT554" s="210" t="s">
        <v>1784</v>
      </c>
    </row>
    <row r="555" spans="1:46" x14ac:dyDescent="0.15">
      <c r="A555" s="201" t="s">
        <v>966</v>
      </c>
      <c r="B555" s="202" t="s">
        <v>967</v>
      </c>
      <c r="C555" s="203" t="s">
        <v>968</v>
      </c>
      <c r="D555" s="203" t="s">
        <v>375</v>
      </c>
      <c r="E555" s="203">
        <v>25234096</v>
      </c>
      <c r="F555" s="203">
        <v>25234097</v>
      </c>
      <c r="G555" s="203" t="s">
        <v>5</v>
      </c>
      <c r="H555" s="203" t="s">
        <v>9</v>
      </c>
      <c r="I555" s="204" t="s">
        <v>8</v>
      </c>
      <c r="J555" s="205">
        <v>162</v>
      </c>
      <c r="K555" s="205">
        <v>39</v>
      </c>
      <c r="L555" s="205">
        <v>123</v>
      </c>
      <c r="M555" s="205">
        <v>1</v>
      </c>
      <c r="N555" s="206">
        <f t="shared" si="64"/>
        <v>24.074074074074073</v>
      </c>
      <c r="O555" s="205">
        <v>240</v>
      </c>
      <c r="P555" s="205">
        <v>94</v>
      </c>
      <c r="Q555" s="205">
        <v>146</v>
      </c>
      <c r="R555" s="205">
        <v>1</v>
      </c>
      <c r="S555" s="206">
        <f t="shared" si="65"/>
        <v>39.166666666666671</v>
      </c>
      <c r="T555" s="205">
        <v>163</v>
      </c>
      <c r="U555" s="205">
        <v>54</v>
      </c>
      <c r="V555" s="205">
        <v>109</v>
      </c>
      <c r="W555" s="205">
        <v>1</v>
      </c>
      <c r="X555" s="206">
        <f t="shared" si="66"/>
        <v>33.128834355828218</v>
      </c>
      <c r="Y555" s="207">
        <v>163</v>
      </c>
      <c r="Z555" s="205">
        <v>40</v>
      </c>
      <c r="AA555" s="205">
        <v>123</v>
      </c>
      <c r="AB555" s="205">
        <v>1</v>
      </c>
      <c r="AC555" s="206">
        <f t="shared" si="67"/>
        <v>24.539877300613497</v>
      </c>
      <c r="AD555" s="205">
        <v>241</v>
      </c>
      <c r="AE555" s="205">
        <v>95</v>
      </c>
      <c r="AF555" s="205">
        <v>146</v>
      </c>
      <c r="AG555" s="205">
        <v>1</v>
      </c>
      <c r="AH555" s="206">
        <f t="shared" si="68"/>
        <v>39.419087136929463</v>
      </c>
      <c r="AI555" s="205">
        <v>164</v>
      </c>
      <c r="AJ555" s="205">
        <v>55</v>
      </c>
      <c r="AK555" s="205">
        <v>109</v>
      </c>
      <c r="AL555" s="205">
        <v>1</v>
      </c>
      <c r="AM555" s="206">
        <f t="shared" si="69"/>
        <v>33.536585365853661</v>
      </c>
      <c r="AN555" s="207">
        <v>0.99585100000000004</v>
      </c>
      <c r="AO555" s="205">
        <v>0.993865</v>
      </c>
      <c r="AP555" s="205">
        <v>0.99390199999999995</v>
      </c>
      <c r="AQ555" s="208">
        <f t="shared" si="70"/>
        <v>32.123191698856324</v>
      </c>
      <c r="AR555" s="208">
        <f t="shared" si="71"/>
        <v>7.5963856969374692</v>
      </c>
      <c r="AS555" s="209" t="s">
        <v>966</v>
      </c>
      <c r="AT555" s="210" t="s">
        <v>967</v>
      </c>
    </row>
    <row r="556" spans="1:46" x14ac:dyDescent="0.15">
      <c r="A556" s="201" t="s">
        <v>1786</v>
      </c>
      <c r="B556" s="202" t="s">
        <v>1787</v>
      </c>
      <c r="C556" s="203" t="s">
        <v>1788</v>
      </c>
      <c r="D556" s="203" t="s">
        <v>267</v>
      </c>
      <c r="E556" s="203">
        <v>4013021</v>
      </c>
      <c r="F556" s="203">
        <v>4013022</v>
      </c>
      <c r="G556" s="203" t="s">
        <v>5</v>
      </c>
      <c r="H556" s="203" t="s">
        <v>13</v>
      </c>
      <c r="I556" s="204" t="s">
        <v>8</v>
      </c>
      <c r="J556" s="205">
        <v>203</v>
      </c>
      <c r="K556" s="205">
        <v>23</v>
      </c>
      <c r="L556" s="205">
        <v>180</v>
      </c>
      <c r="M556" s="205">
        <v>1</v>
      </c>
      <c r="N556" s="206">
        <f t="shared" si="64"/>
        <v>11.330049261083744</v>
      </c>
      <c r="O556" s="205">
        <v>159</v>
      </c>
      <c r="P556" s="205">
        <v>17</v>
      </c>
      <c r="Q556" s="205">
        <v>142</v>
      </c>
      <c r="R556" s="205">
        <v>1</v>
      </c>
      <c r="S556" s="206">
        <f t="shared" si="65"/>
        <v>10.691823899371069</v>
      </c>
      <c r="T556" s="205">
        <v>119</v>
      </c>
      <c r="U556" s="205">
        <v>16</v>
      </c>
      <c r="V556" s="205">
        <v>103</v>
      </c>
      <c r="W556" s="205">
        <v>1</v>
      </c>
      <c r="X556" s="206">
        <f t="shared" si="66"/>
        <v>13.445378151260504</v>
      </c>
      <c r="Y556" s="207">
        <v>203</v>
      </c>
      <c r="Z556" s="205">
        <v>23</v>
      </c>
      <c r="AA556" s="205">
        <v>180</v>
      </c>
      <c r="AB556" s="205">
        <v>1</v>
      </c>
      <c r="AC556" s="206">
        <f t="shared" si="67"/>
        <v>11.330049261083744</v>
      </c>
      <c r="AD556" s="205">
        <v>159</v>
      </c>
      <c r="AE556" s="205">
        <v>17</v>
      </c>
      <c r="AF556" s="205">
        <v>142</v>
      </c>
      <c r="AG556" s="205">
        <v>1</v>
      </c>
      <c r="AH556" s="206">
        <f t="shared" si="68"/>
        <v>10.691823899371069</v>
      </c>
      <c r="AI556" s="205">
        <v>119</v>
      </c>
      <c r="AJ556" s="205">
        <v>16</v>
      </c>
      <c r="AK556" s="205">
        <v>103</v>
      </c>
      <c r="AL556" s="205">
        <v>1</v>
      </c>
      <c r="AM556" s="206">
        <f t="shared" si="69"/>
        <v>13.445378151260504</v>
      </c>
      <c r="AN556" s="207">
        <v>1</v>
      </c>
      <c r="AO556" s="205">
        <v>1</v>
      </c>
      <c r="AP556" s="205">
        <v>1</v>
      </c>
      <c r="AQ556" s="208">
        <f t="shared" si="70"/>
        <v>11.822417103905105</v>
      </c>
      <c r="AR556" s="208">
        <f t="shared" si="71"/>
        <v>1.4412962304842185</v>
      </c>
      <c r="AS556" s="209" t="s">
        <v>1786</v>
      </c>
      <c r="AT556" s="210" t="s">
        <v>1787</v>
      </c>
    </row>
    <row r="557" spans="1:46" s="199" customFormat="1" x14ac:dyDescent="0.15">
      <c r="A557" s="201" t="s">
        <v>1789</v>
      </c>
      <c r="B557" s="202" t="s">
        <v>1790</v>
      </c>
      <c r="C557" s="203" t="s">
        <v>1791</v>
      </c>
      <c r="D557" s="203" t="s">
        <v>462</v>
      </c>
      <c r="E557" s="203">
        <v>38072501</v>
      </c>
      <c r="F557" s="203">
        <v>38072502</v>
      </c>
      <c r="G557" s="203" t="s">
        <v>5</v>
      </c>
      <c r="H557" s="203" t="s">
        <v>13</v>
      </c>
      <c r="I557" s="204" t="s">
        <v>8</v>
      </c>
      <c r="J557" s="205">
        <v>115</v>
      </c>
      <c r="K557" s="205">
        <v>11</v>
      </c>
      <c r="L557" s="205">
        <v>104</v>
      </c>
      <c r="M557" s="205">
        <v>1</v>
      </c>
      <c r="N557" s="206">
        <f t="shared" si="64"/>
        <v>9.5652173913043477</v>
      </c>
      <c r="O557" s="205">
        <v>138</v>
      </c>
      <c r="P557" s="205">
        <v>15</v>
      </c>
      <c r="Q557" s="205">
        <v>123</v>
      </c>
      <c r="R557" s="205">
        <v>1</v>
      </c>
      <c r="S557" s="206">
        <f t="shared" si="65"/>
        <v>10.869565217391305</v>
      </c>
      <c r="T557" s="205">
        <v>129</v>
      </c>
      <c r="U557" s="205">
        <v>14</v>
      </c>
      <c r="V557" s="205">
        <v>115</v>
      </c>
      <c r="W557" s="205">
        <v>1</v>
      </c>
      <c r="X557" s="206">
        <f t="shared" si="66"/>
        <v>10.852713178294575</v>
      </c>
      <c r="Y557" s="207">
        <v>115</v>
      </c>
      <c r="Z557" s="205">
        <v>11</v>
      </c>
      <c r="AA557" s="205">
        <v>104</v>
      </c>
      <c r="AB557" s="205">
        <v>1</v>
      </c>
      <c r="AC557" s="206">
        <f t="shared" si="67"/>
        <v>9.5652173913043477</v>
      </c>
      <c r="AD557" s="205">
        <v>138</v>
      </c>
      <c r="AE557" s="205">
        <v>15</v>
      </c>
      <c r="AF557" s="205">
        <v>123</v>
      </c>
      <c r="AG557" s="205">
        <v>1</v>
      </c>
      <c r="AH557" s="206">
        <f t="shared" si="68"/>
        <v>10.869565217391305</v>
      </c>
      <c r="AI557" s="205">
        <v>129</v>
      </c>
      <c r="AJ557" s="205">
        <v>14</v>
      </c>
      <c r="AK557" s="205">
        <v>115</v>
      </c>
      <c r="AL557" s="205">
        <v>1</v>
      </c>
      <c r="AM557" s="206">
        <f t="shared" si="69"/>
        <v>10.852713178294575</v>
      </c>
      <c r="AN557" s="207">
        <v>1</v>
      </c>
      <c r="AO557" s="205">
        <v>1</v>
      </c>
      <c r="AP557" s="205">
        <v>1</v>
      </c>
      <c r="AQ557" s="208">
        <f t="shared" si="70"/>
        <v>10.429165262330075</v>
      </c>
      <c r="AR557" s="208">
        <f t="shared" si="71"/>
        <v>0.74824824803860757</v>
      </c>
      <c r="AS557" s="209" t="s">
        <v>1789</v>
      </c>
      <c r="AT557" s="210" t="s">
        <v>1790</v>
      </c>
    </row>
    <row r="558" spans="1:46" x14ac:dyDescent="0.15">
      <c r="A558" s="201" t="s">
        <v>969</v>
      </c>
      <c r="B558" s="202" t="s">
        <v>970</v>
      </c>
      <c r="C558" s="203" t="s">
        <v>971</v>
      </c>
      <c r="D558" s="203" t="s">
        <v>4</v>
      </c>
      <c r="E558" s="203">
        <v>570037</v>
      </c>
      <c r="F558" s="203">
        <v>570038</v>
      </c>
      <c r="G558" s="203" t="s">
        <v>5</v>
      </c>
      <c r="H558" s="203" t="s">
        <v>9</v>
      </c>
      <c r="I558" s="204" t="s">
        <v>8</v>
      </c>
      <c r="J558" s="205">
        <v>114</v>
      </c>
      <c r="K558" s="205">
        <v>47</v>
      </c>
      <c r="L558" s="205">
        <v>67</v>
      </c>
      <c r="M558" s="205">
        <v>1</v>
      </c>
      <c r="N558" s="206">
        <f t="shared" si="64"/>
        <v>41.228070175438596</v>
      </c>
      <c r="O558" s="205">
        <v>121</v>
      </c>
      <c r="P558" s="205">
        <v>33</v>
      </c>
      <c r="Q558" s="205">
        <v>88</v>
      </c>
      <c r="R558" s="205">
        <v>1</v>
      </c>
      <c r="S558" s="206">
        <f t="shared" si="65"/>
        <v>27.272727272727273</v>
      </c>
      <c r="T558" s="205">
        <v>111</v>
      </c>
      <c r="U558" s="205">
        <v>44</v>
      </c>
      <c r="V558" s="205">
        <v>67</v>
      </c>
      <c r="W558" s="205">
        <v>1</v>
      </c>
      <c r="X558" s="206">
        <f t="shared" si="66"/>
        <v>39.63963963963964</v>
      </c>
      <c r="Y558" s="207">
        <v>114</v>
      </c>
      <c r="Z558" s="205">
        <v>47</v>
      </c>
      <c r="AA558" s="205">
        <v>67</v>
      </c>
      <c r="AB558" s="205">
        <v>1</v>
      </c>
      <c r="AC558" s="206">
        <f t="shared" si="67"/>
        <v>41.228070175438596</v>
      </c>
      <c r="AD558" s="205">
        <v>121</v>
      </c>
      <c r="AE558" s="205">
        <v>33</v>
      </c>
      <c r="AF558" s="205">
        <v>88</v>
      </c>
      <c r="AG558" s="205">
        <v>1</v>
      </c>
      <c r="AH558" s="206">
        <f t="shared" si="68"/>
        <v>27.272727272727273</v>
      </c>
      <c r="AI558" s="205">
        <v>111</v>
      </c>
      <c r="AJ558" s="205">
        <v>44</v>
      </c>
      <c r="AK558" s="205">
        <v>67</v>
      </c>
      <c r="AL558" s="205">
        <v>1</v>
      </c>
      <c r="AM558" s="206">
        <f t="shared" si="69"/>
        <v>39.63963963963964</v>
      </c>
      <c r="AN558" s="207">
        <v>1</v>
      </c>
      <c r="AO558" s="205">
        <v>1</v>
      </c>
      <c r="AP558" s="205">
        <v>1</v>
      </c>
      <c r="AQ558" s="208">
        <f t="shared" si="70"/>
        <v>36.046812362601834</v>
      </c>
      <c r="AR558" s="208">
        <f t="shared" si="71"/>
        <v>7.6399741337935207</v>
      </c>
      <c r="AS558" s="209" t="s">
        <v>969</v>
      </c>
      <c r="AT558" s="210" t="s">
        <v>970</v>
      </c>
    </row>
    <row r="559" spans="1:46" x14ac:dyDescent="0.15">
      <c r="A559" s="201" t="s">
        <v>2395</v>
      </c>
      <c r="B559" s="202" t="s">
        <v>2396</v>
      </c>
      <c r="C559" s="203" t="s">
        <v>2397</v>
      </c>
      <c r="D559" s="203" t="s">
        <v>267</v>
      </c>
      <c r="E559" s="203">
        <v>49453378</v>
      </c>
      <c r="F559" s="203">
        <v>49453379</v>
      </c>
      <c r="G559" s="203" t="s">
        <v>10</v>
      </c>
      <c r="H559" s="203" t="s">
        <v>1</v>
      </c>
      <c r="I559" s="204" t="s">
        <v>8</v>
      </c>
      <c r="J559" s="205">
        <v>44</v>
      </c>
      <c r="K559" s="205">
        <v>13</v>
      </c>
      <c r="L559" s="205">
        <v>31</v>
      </c>
      <c r="M559" s="205">
        <v>1</v>
      </c>
      <c r="N559" s="206">
        <f t="shared" si="64"/>
        <v>29.545454545454547</v>
      </c>
      <c r="O559" s="205">
        <v>63</v>
      </c>
      <c r="P559" s="205">
        <v>8</v>
      </c>
      <c r="Q559" s="205">
        <v>55</v>
      </c>
      <c r="R559" s="205">
        <v>1</v>
      </c>
      <c r="S559" s="206">
        <f t="shared" si="65"/>
        <v>12.698412698412698</v>
      </c>
      <c r="T559" s="205">
        <v>48</v>
      </c>
      <c r="U559" s="205">
        <v>7</v>
      </c>
      <c r="V559" s="205">
        <v>41</v>
      </c>
      <c r="W559" s="205">
        <v>1</v>
      </c>
      <c r="X559" s="206">
        <f t="shared" si="66"/>
        <v>14.583333333333334</v>
      </c>
      <c r="Y559" s="207">
        <v>44</v>
      </c>
      <c r="Z559" s="205">
        <v>13</v>
      </c>
      <c r="AA559" s="205">
        <v>31</v>
      </c>
      <c r="AB559" s="205">
        <v>1</v>
      </c>
      <c r="AC559" s="206">
        <f t="shared" si="67"/>
        <v>29.545454545454547</v>
      </c>
      <c r="AD559" s="205">
        <v>63</v>
      </c>
      <c r="AE559" s="205">
        <v>8</v>
      </c>
      <c r="AF559" s="205">
        <v>55</v>
      </c>
      <c r="AG559" s="205">
        <v>1</v>
      </c>
      <c r="AH559" s="206">
        <f t="shared" si="68"/>
        <v>12.698412698412698</v>
      </c>
      <c r="AI559" s="205">
        <v>49</v>
      </c>
      <c r="AJ559" s="205">
        <v>7</v>
      </c>
      <c r="AK559" s="205">
        <v>42</v>
      </c>
      <c r="AL559" s="205">
        <v>1</v>
      </c>
      <c r="AM559" s="206">
        <f t="shared" si="69"/>
        <v>14.285714285714286</v>
      </c>
      <c r="AN559" s="207">
        <v>1</v>
      </c>
      <c r="AO559" s="205">
        <v>1</v>
      </c>
      <c r="AP559" s="205">
        <v>0.97959200000000002</v>
      </c>
      <c r="AQ559" s="208">
        <f t="shared" si="70"/>
        <v>18.942400192400193</v>
      </c>
      <c r="AR559" s="208">
        <f t="shared" si="71"/>
        <v>9.2307530928064612</v>
      </c>
      <c r="AS559" s="209" t="s">
        <v>2395</v>
      </c>
      <c r="AT559" s="210" t="s">
        <v>2396</v>
      </c>
    </row>
    <row r="560" spans="1:46" x14ac:dyDescent="0.15">
      <c r="A560" s="201" t="s">
        <v>972</v>
      </c>
      <c r="B560" s="202" t="s">
        <v>973</v>
      </c>
      <c r="C560" s="203" t="s">
        <v>974</v>
      </c>
      <c r="D560" s="203" t="s">
        <v>40</v>
      </c>
      <c r="E560" s="203">
        <v>135034146</v>
      </c>
      <c r="F560" s="203">
        <v>135034147</v>
      </c>
      <c r="G560" s="203" t="s">
        <v>10</v>
      </c>
      <c r="H560" s="203" t="s">
        <v>9</v>
      </c>
      <c r="I560" s="204" t="s">
        <v>8</v>
      </c>
      <c r="J560" s="205">
        <v>1089</v>
      </c>
      <c r="K560" s="205">
        <v>135</v>
      </c>
      <c r="L560" s="205">
        <v>954</v>
      </c>
      <c r="M560" s="205">
        <v>1</v>
      </c>
      <c r="N560" s="206">
        <f t="shared" si="64"/>
        <v>12.396694214876032</v>
      </c>
      <c r="O560" s="205">
        <v>1077</v>
      </c>
      <c r="P560" s="205">
        <v>141</v>
      </c>
      <c r="Q560" s="205">
        <v>936</v>
      </c>
      <c r="R560" s="205">
        <v>1</v>
      </c>
      <c r="S560" s="206">
        <f t="shared" si="65"/>
        <v>13.09192200557103</v>
      </c>
      <c r="T560" s="205">
        <v>858</v>
      </c>
      <c r="U560" s="205">
        <v>133</v>
      </c>
      <c r="V560" s="205">
        <v>725</v>
      </c>
      <c r="W560" s="205">
        <v>1</v>
      </c>
      <c r="X560" s="206">
        <f t="shared" si="66"/>
        <v>15.501165501165501</v>
      </c>
      <c r="Y560" s="207">
        <v>1166</v>
      </c>
      <c r="Z560" s="205">
        <v>207</v>
      </c>
      <c r="AA560" s="205">
        <v>959</v>
      </c>
      <c r="AB560" s="205">
        <v>1</v>
      </c>
      <c r="AC560" s="206">
        <f t="shared" si="67"/>
        <v>17.753001715265864</v>
      </c>
      <c r="AD560" s="205">
        <v>1149</v>
      </c>
      <c r="AE560" s="205">
        <v>208</v>
      </c>
      <c r="AF560" s="205">
        <v>941</v>
      </c>
      <c r="AG560" s="205">
        <v>1</v>
      </c>
      <c r="AH560" s="206">
        <f t="shared" si="68"/>
        <v>18.102697998259355</v>
      </c>
      <c r="AI560" s="205">
        <v>919</v>
      </c>
      <c r="AJ560" s="205">
        <v>188</v>
      </c>
      <c r="AK560" s="205">
        <v>731</v>
      </c>
      <c r="AL560" s="205">
        <v>1</v>
      </c>
      <c r="AM560" s="206">
        <f t="shared" si="69"/>
        <v>20.457018498367791</v>
      </c>
      <c r="AN560" s="207">
        <v>0.93733699999999998</v>
      </c>
      <c r="AO560" s="205">
        <v>0.93396199999999996</v>
      </c>
      <c r="AP560" s="205">
        <v>0.93362400000000001</v>
      </c>
      <c r="AQ560" s="208">
        <f t="shared" si="70"/>
        <v>13.663260573870856</v>
      </c>
      <c r="AR560" s="208">
        <f t="shared" si="71"/>
        <v>1.6291888507994143</v>
      </c>
      <c r="AS560" s="209" t="s">
        <v>972</v>
      </c>
      <c r="AT560" s="210" t="s">
        <v>973</v>
      </c>
    </row>
    <row r="561" spans="1:46" x14ac:dyDescent="0.15">
      <c r="A561" s="201" t="s">
        <v>975</v>
      </c>
      <c r="B561" s="202" t="s">
        <v>973</v>
      </c>
      <c r="C561" s="203" t="s">
        <v>974</v>
      </c>
      <c r="D561" s="203" t="s">
        <v>40</v>
      </c>
      <c r="E561" s="203">
        <v>135034147</v>
      </c>
      <c r="F561" s="203">
        <v>135034148</v>
      </c>
      <c r="G561" s="203" t="s">
        <v>10</v>
      </c>
      <c r="H561" s="203" t="s">
        <v>9</v>
      </c>
      <c r="I561" s="204" t="s">
        <v>8</v>
      </c>
      <c r="J561" s="205">
        <v>929</v>
      </c>
      <c r="K561" s="205">
        <v>140</v>
      </c>
      <c r="L561" s="205">
        <v>789</v>
      </c>
      <c r="M561" s="205">
        <v>1</v>
      </c>
      <c r="N561" s="206">
        <f t="shared" si="64"/>
        <v>15.069967707212056</v>
      </c>
      <c r="O561" s="205">
        <v>942</v>
      </c>
      <c r="P561" s="205">
        <v>135</v>
      </c>
      <c r="Q561" s="205">
        <v>807</v>
      </c>
      <c r="R561" s="205">
        <v>1</v>
      </c>
      <c r="S561" s="206">
        <f t="shared" si="65"/>
        <v>14.331210191082803</v>
      </c>
      <c r="T561" s="205">
        <v>742</v>
      </c>
      <c r="U561" s="205">
        <v>128</v>
      </c>
      <c r="V561" s="205">
        <v>614</v>
      </c>
      <c r="W561" s="205">
        <v>1</v>
      </c>
      <c r="X561" s="206">
        <f t="shared" si="66"/>
        <v>17.250673854447438</v>
      </c>
      <c r="Y561" s="207">
        <v>1008</v>
      </c>
      <c r="Z561" s="205">
        <v>215</v>
      </c>
      <c r="AA561" s="205">
        <v>793</v>
      </c>
      <c r="AB561" s="205">
        <v>1</v>
      </c>
      <c r="AC561" s="206">
        <f t="shared" si="67"/>
        <v>21.329365079365079</v>
      </c>
      <c r="AD561" s="205">
        <v>1016</v>
      </c>
      <c r="AE561" s="205">
        <v>206</v>
      </c>
      <c r="AF561" s="205">
        <v>810</v>
      </c>
      <c r="AG561" s="205">
        <v>1</v>
      </c>
      <c r="AH561" s="206">
        <f t="shared" si="68"/>
        <v>20.275590551181104</v>
      </c>
      <c r="AI561" s="205">
        <v>801</v>
      </c>
      <c r="AJ561" s="205">
        <v>183</v>
      </c>
      <c r="AK561" s="205">
        <v>618</v>
      </c>
      <c r="AL561" s="205">
        <v>1</v>
      </c>
      <c r="AM561" s="206">
        <f t="shared" si="69"/>
        <v>22.846441947565545</v>
      </c>
      <c r="AN561" s="207">
        <v>0.92716500000000002</v>
      </c>
      <c r="AO561" s="205">
        <v>0.92162699999999997</v>
      </c>
      <c r="AP561" s="205">
        <v>0.926342</v>
      </c>
      <c r="AQ561" s="208">
        <f t="shared" si="70"/>
        <v>15.550617250914101</v>
      </c>
      <c r="AR561" s="208">
        <f t="shared" si="71"/>
        <v>1.5179212786973999</v>
      </c>
      <c r="AS561" s="209" t="s">
        <v>975</v>
      </c>
      <c r="AT561" s="210" t="s">
        <v>973</v>
      </c>
    </row>
    <row r="562" spans="1:46" x14ac:dyDescent="0.15">
      <c r="A562" s="201" t="s">
        <v>976</v>
      </c>
      <c r="B562" s="202" t="s">
        <v>977</v>
      </c>
      <c r="C562" s="203" t="s">
        <v>978</v>
      </c>
      <c r="D562" s="203" t="s">
        <v>40</v>
      </c>
      <c r="E562" s="203">
        <v>109409890</v>
      </c>
      <c r="F562" s="203">
        <v>109409891</v>
      </c>
      <c r="G562" s="203" t="s">
        <v>10</v>
      </c>
      <c r="H562" s="203" t="s">
        <v>9</v>
      </c>
      <c r="I562" s="204" t="s">
        <v>8</v>
      </c>
      <c r="J562" s="205">
        <v>66</v>
      </c>
      <c r="K562" s="205">
        <v>28</v>
      </c>
      <c r="L562" s="205">
        <v>38</v>
      </c>
      <c r="M562" s="205">
        <v>1</v>
      </c>
      <c r="N562" s="206">
        <f t="shared" si="64"/>
        <v>42.424242424242422</v>
      </c>
      <c r="O562" s="205">
        <v>61</v>
      </c>
      <c r="P562" s="205">
        <v>18</v>
      </c>
      <c r="Q562" s="205">
        <v>43</v>
      </c>
      <c r="R562" s="205">
        <v>1</v>
      </c>
      <c r="S562" s="206">
        <f t="shared" si="65"/>
        <v>29.508196721311478</v>
      </c>
      <c r="T562" s="205">
        <v>69</v>
      </c>
      <c r="U562" s="205">
        <v>24</v>
      </c>
      <c r="V562" s="205">
        <v>45</v>
      </c>
      <c r="W562" s="205">
        <v>1</v>
      </c>
      <c r="X562" s="206">
        <f t="shared" si="66"/>
        <v>34.782608695652172</v>
      </c>
      <c r="Y562" s="207">
        <v>69</v>
      </c>
      <c r="Z562" s="205">
        <v>31</v>
      </c>
      <c r="AA562" s="205">
        <v>38</v>
      </c>
      <c r="AB562" s="205">
        <v>1</v>
      </c>
      <c r="AC562" s="206">
        <f t="shared" si="67"/>
        <v>44.927536231884055</v>
      </c>
      <c r="AD562" s="205">
        <v>64</v>
      </c>
      <c r="AE562" s="205">
        <v>21</v>
      </c>
      <c r="AF562" s="205">
        <v>43</v>
      </c>
      <c r="AG562" s="205">
        <v>1</v>
      </c>
      <c r="AH562" s="206">
        <f t="shared" si="68"/>
        <v>32.8125</v>
      </c>
      <c r="AI562" s="205">
        <v>71</v>
      </c>
      <c r="AJ562" s="205">
        <v>26</v>
      </c>
      <c r="AK562" s="205">
        <v>45</v>
      </c>
      <c r="AL562" s="205">
        <v>1</v>
      </c>
      <c r="AM562" s="206">
        <f t="shared" si="69"/>
        <v>36.619718309859152</v>
      </c>
      <c r="AN562" s="207">
        <v>0.953125</v>
      </c>
      <c r="AO562" s="205">
        <v>0.95652199999999998</v>
      </c>
      <c r="AP562" s="205">
        <v>0.971831</v>
      </c>
      <c r="AQ562" s="208">
        <f t="shared" si="70"/>
        <v>35.571682613735355</v>
      </c>
      <c r="AR562" s="208">
        <f t="shared" si="71"/>
        <v>6.494077100420018</v>
      </c>
      <c r="AS562" s="209" t="s">
        <v>976</v>
      </c>
      <c r="AT562" s="210" t="s">
        <v>977</v>
      </c>
    </row>
    <row r="563" spans="1:46" x14ac:dyDescent="0.15">
      <c r="A563" s="201" t="s">
        <v>979</v>
      </c>
      <c r="B563" s="202" t="s">
        <v>977</v>
      </c>
      <c r="C563" s="203" t="s">
        <v>978</v>
      </c>
      <c r="D563" s="203" t="s">
        <v>40</v>
      </c>
      <c r="E563" s="203">
        <v>109409899</v>
      </c>
      <c r="F563" s="203">
        <v>109409900</v>
      </c>
      <c r="G563" s="203" t="s">
        <v>10</v>
      </c>
      <c r="H563" s="203" t="s">
        <v>9</v>
      </c>
      <c r="I563" s="204" t="s">
        <v>8</v>
      </c>
      <c r="J563" s="205">
        <v>66</v>
      </c>
      <c r="K563" s="205">
        <v>27</v>
      </c>
      <c r="L563" s="205">
        <v>39</v>
      </c>
      <c r="M563" s="205">
        <v>1</v>
      </c>
      <c r="N563" s="206">
        <f t="shared" si="64"/>
        <v>40.909090909090907</v>
      </c>
      <c r="O563" s="205">
        <v>56</v>
      </c>
      <c r="P563" s="205">
        <v>18</v>
      </c>
      <c r="Q563" s="205">
        <v>38</v>
      </c>
      <c r="R563" s="205">
        <v>1</v>
      </c>
      <c r="S563" s="206">
        <f t="shared" si="65"/>
        <v>32.142857142857146</v>
      </c>
      <c r="T563" s="205">
        <v>63</v>
      </c>
      <c r="U563" s="205">
        <v>24</v>
      </c>
      <c r="V563" s="205">
        <v>39</v>
      </c>
      <c r="W563" s="205">
        <v>1</v>
      </c>
      <c r="X563" s="206">
        <f t="shared" si="66"/>
        <v>38.095238095238095</v>
      </c>
      <c r="Y563" s="207">
        <v>69</v>
      </c>
      <c r="Z563" s="205">
        <v>30</v>
      </c>
      <c r="AA563" s="205">
        <v>39</v>
      </c>
      <c r="AB563" s="205">
        <v>1</v>
      </c>
      <c r="AC563" s="206">
        <f t="shared" si="67"/>
        <v>43.478260869565219</v>
      </c>
      <c r="AD563" s="205">
        <v>59</v>
      </c>
      <c r="AE563" s="205">
        <v>21</v>
      </c>
      <c r="AF563" s="205">
        <v>38</v>
      </c>
      <c r="AG563" s="205">
        <v>1</v>
      </c>
      <c r="AH563" s="206">
        <f t="shared" si="68"/>
        <v>35.593220338983052</v>
      </c>
      <c r="AI563" s="205">
        <v>65</v>
      </c>
      <c r="AJ563" s="205">
        <v>26</v>
      </c>
      <c r="AK563" s="205">
        <v>39</v>
      </c>
      <c r="AL563" s="205">
        <v>1</v>
      </c>
      <c r="AM563" s="206">
        <f t="shared" si="69"/>
        <v>40</v>
      </c>
      <c r="AN563" s="207">
        <v>0.94915300000000002</v>
      </c>
      <c r="AO563" s="205">
        <v>0.95652199999999998</v>
      </c>
      <c r="AP563" s="205">
        <v>0.96923099999999995</v>
      </c>
      <c r="AQ563" s="208">
        <f t="shared" si="70"/>
        <v>37.049062049062051</v>
      </c>
      <c r="AR563" s="208">
        <f t="shared" si="71"/>
        <v>4.4757766757020665</v>
      </c>
      <c r="AS563" s="209" t="s">
        <v>979</v>
      </c>
      <c r="AT563" s="210" t="s">
        <v>977</v>
      </c>
    </row>
    <row r="564" spans="1:46" x14ac:dyDescent="0.15">
      <c r="A564" s="201" t="s">
        <v>2398</v>
      </c>
      <c r="B564" s="202" t="s">
        <v>2399</v>
      </c>
      <c r="C564" s="203" t="s">
        <v>2400</v>
      </c>
      <c r="D564" s="203" t="s">
        <v>57</v>
      </c>
      <c r="E564" s="203">
        <v>395042</v>
      </c>
      <c r="F564" s="203">
        <v>395043</v>
      </c>
      <c r="G564" s="203" t="s">
        <v>5</v>
      </c>
      <c r="H564" s="203" t="s">
        <v>1</v>
      </c>
      <c r="I564" s="204" t="s">
        <v>8</v>
      </c>
      <c r="J564" s="205">
        <v>36</v>
      </c>
      <c r="K564" s="205">
        <v>15</v>
      </c>
      <c r="L564" s="205">
        <v>21</v>
      </c>
      <c r="M564" s="205">
        <v>1</v>
      </c>
      <c r="N564" s="206">
        <f t="shared" si="64"/>
        <v>41.666666666666664</v>
      </c>
      <c r="O564" s="205">
        <v>40</v>
      </c>
      <c r="P564" s="205">
        <v>13</v>
      </c>
      <c r="Q564" s="205">
        <v>27</v>
      </c>
      <c r="R564" s="205">
        <v>1</v>
      </c>
      <c r="S564" s="206">
        <f t="shared" si="65"/>
        <v>32.5</v>
      </c>
      <c r="T564" s="205">
        <v>30</v>
      </c>
      <c r="U564" s="205">
        <v>12</v>
      </c>
      <c r="V564" s="205">
        <v>18</v>
      </c>
      <c r="W564" s="205">
        <v>1</v>
      </c>
      <c r="X564" s="206">
        <f t="shared" si="66"/>
        <v>40</v>
      </c>
      <c r="Y564" s="207">
        <v>36</v>
      </c>
      <c r="Z564" s="205">
        <v>15</v>
      </c>
      <c r="AA564" s="205">
        <v>21</v>
      </c>
      <c r="AB564" s="205">
        <v>1</v>
      </c>
      <c r="AC564" s="206">
        <f t="shared" si="67"/>
        <v>41.666666666666664</v>
      </c>
      <c r="AD564" s="205">
        <v>41</v>
      </c>
      <c r="AE564" s="205">
        <v>14</v>
      </c>
      <c r="AF564" s="205">
        <v>27</v>
      </c>
      <c r="AG564" s="205">
        <v>1</v>
      </c>
      <c r="AH564" s="206">
        <f t="shared" si="68"/>
        <v>34.146341463414636</v>
      </c>
      <c r="AI564" s="205">
        <v>30</v>
      </c>
      <c r="AJ564" s="205">
        <v>12</v>
      </c>
      <c r="AK564" s="205">
        <v>18</v>
      </c>
      <c r="AL564" s="205">
        <v>1</v>
      </c>
      <c r="AM564" s="206">
        <f t="shared" si="69"/>
        <v>40</v>
      </c>
      <c r="AN564" s="207">
        <v>0.97560999999999998</v>
      </c>
      <c r="AO564" s="205">
        <v>1</v>
      </c>
      <c r="AP564" s="205">
        <v>1</v>
      </c>
      <c r="AQ564" s="208">
        <f t="shared" si="70"/>
        <v>38.05555555555555</v>
      </c>
      <c r="AR564" s="208">
        <f t="shared" si="71"/>
        <v>4.8828877309019774</v>
      </c>
      <c r="AS564" s="209" t="s">
        <v>2398</v>
      </c>
      <c r="AT564" s="210" t="s">
        <v>2399</v>
      </c>
    </row>
    <row r="565" spans="1:46" x14ac:dyDescent="0.15">
      <c r="A565" s="201" t="s">
        <v>1792</v>
      </c>
      <c r="B565" s="202" t="s">
        <v>1793</v>
      </c>
      <c r="C565" s="203" t="s">
        <v>1794</v>
      </c>
      <c r="D565" s="203" t="s">
        <v>57</v>
      </c>
      <c r="E565" s="203">
        <v>64265961</v>
      </c>
      <c r="F565" s="203">
        <v>64265962</v>
      </c>
      <c r="G565" s="203" t="s">
        <v>5</v>
      </c>
      <c r="H565" s="203" t="s">
        <v>13</v>
      </c>
      <c r="I565" s="204" t="s">
        <v>8</v>
      </c>
      <c r="J565" s="205">
        <v>143</v>
      </c>
      <c r="K565" s="205">
        <v>23</v>
      </c>
      <c r="L565" s="205">
        <v>120</v>
      </c>
      <c r="M565" s="205">
        <v>1</v>
      </c>
      <c r="N565" s="206">
        <f t="shared" si="64"/>
        <v>16.083916083916083</v>
      </c>
      <c r="O565" s="205">
        <v>133</v>
      </c>
      <c r="P565" s="205">
        <v>30</v>
      </c>
      <c r="Q565" s="205">
        <v>103</v>
      </c>
      <c r="R565" s="205">
        <v>1</v>
      </c>
      <c r="S565" s="206">
        <f t="shared" si="65"/>
        <v>22.556390977443609</v>
      </c>
      <c r="T565" s="205">
        <v>102</v>
      </c>
      <c r="U565" s="205">
        <v>23</v>
      </c>
      <c r="V565" s="205">
        <v>79</v>
      </c>
      <c r="W565" s="205">
        <v>1</v>
      </c>
      <c r="X565" s="206">
        <f t="shared" si="66"/>
        <v>22.549019607843135</v>
      </c>
      <c r="Y565" s="207">
        <v>143</v>
      </c>
      <c r="Z565" s="205">
        <v>23</v>
      </c>
      <c r="AA565" s="205">
        <v>120</v>
      </c>
      <c r="AB565" s="205">
        <v>1</v>
      </c>
      <c r="AC565" s="206">
        <f t="shared" si="67"/>
        <v>16.083916083916083</v>
      </c>
      <c r="AD565" s="205">
        <v>133</v>
      </c>
      <c r="AE565" s="205">
        <v>30</v>
      </c>
      <c r="AF565" s="205">
        <v>103</v>
      </c>
      <c r="AG565" s="205">
        <v>1</v>
      </c>
      <c r="AH565" s="206">
        <f t="shared" si="68"/>
        <v>22.556390977443609</v>
      </c>
      <c r="AI565" s="205">
        <v>102</v>
      </c>
      <c r="AJ565" s="205">
        <v>23</v>
      </c>
      <c r="AK565" s="205">
        <v>79</v>
      </c>
      <c r="AL565" s="205">
        <v>1</v>
      </c>
      <c r="AM565" s="206">
        <f t="shared" si="69"/>
        <v>22.549019607843135</v>
      </c>
      <c r="AN565" s="207">
        <v>1</v>
      </c>
      <c r="AO565" s="205">
        <v>1</v>
      </c>
      <c r="AP565" s="205">
        <v>1</v>
      </c>
      <c r="AQ565" s="208">
        <f t="shared" si="70"/>
        <v>20.396442223067609</v>
      </c>
      <c r="AR565" s="208">
        <f t="shared" si="71"/>
        <v>3.734759009617806</v>
      </c>
      <c r="AS565" s="209" t="s">
        <v>1792</v>
      </c>
      <c r="AT565" s="210" t="s">
        <v>1793</v>
      </c>
    </row>
    <row r="566" spans="1:46" x14ac:dyDescent="0.15">
      <c r="A566" s="201" t="s">
        <v>620</v>
      </c>
      <c r="B566" s="202" t="s">
        <v>621</v>
      </c>
      <c r="C566" s="203" t="s">
        <v>622</v>
      </c>
      <c r="D566" s="203" t="s">
        <v>203</v>
      </c>
      <c r="E566" s="203">
        <v>45111822</v>
      </c>
      <c r="F566" s="203">
        <v>45111823</v>
      </c>
      <c r="G566" s="203" t="s">
        <v>10</v>
      </c>
      <c r="H566" s="203" t="s">
        <v>20</v>
      </c>
      <c r="I566" s="204" t="s">
        <v>8</v>
      </c>
      <c r="J566" s="205">
        <v>292</v>
      </c>
      <c r="K566" s="205">
        <v>31</v>
      </c>
      <c r="L566" s="205">
        <v>261</v>
      </c>
      <c r="M566" s="205">
        <v>1</v>
      </c>
      <c r="N566" s="206">
        <f t="shared" si="64"/>
        <v>10.616438356164384</v>
      </c>
      <c r="O566" s="205">
        <v>162</v>
      </c>
      <c r="P566" s="205">
        <v>15</v>
      </c>
      <c r="Q566" s="205">
        <v>147</v>
      </c>
      <c r="R566" s="205">
        <v>1</v>
      </c>
      <c r="S566" s="206">
        <f t="shared" si="65"/>
        <v>9.2592592592592595</v>
      </c>
      <c r="T566" s="205">
        <v>128</v>
      </c>
      <c r="U566" s="205">
        <v>13</v>
      </c>
      <c r="V566" s="205">
        <v>115</v>
      </c>
      <c r="W566" s="205">
        <v>1</v>
      </c>
      <c r="X566" s="206">
        <f t="shared" si="66"/>
        <v>10.15625</v>
      </c>
      <c r="Y566" s="207">
        <v>297</v>
      </c>
      <c r="Z566" s="205">
        <v>32</v>
      </c>
      <c r="AA566" s="205">
        <v>265</v>
      </c>
      <c r="AB566" s="205">
        <v>1</v>
      </c>
      <c r="AC566" s="206">
        <f t="shared" si="67"/>
        <v>10.774410774410775</v>
      </c>
      <c r="AD566" s="205">
        <v>164</v>
      </c>
      <c r="AE566" s="205">
        <v>17</v>
      </c>
      <c r="AF566" s="205">
        <v>147</v>
      </c>
      <c r="AG566" s="205">
        <v>1</v>
      </c>
      <c r="AH566" s="206">
        <f t="shared" si="68"/>
        <v>10.365853658536585</v>
      </c>
      <c r="AI566" s="205">
        <v>130</v>
      </c>
      <c r="AJ566" s="205">
        <v>15</v>
      </c>
      <c r="AK566" s="205">
        <v>115</v>
      </c>
      <c r="AL566" s="205">
        <v>1</v>
      </c>
      <c r="AM566" s="206">
        <f t="shared" si="69"/>
        <v>11.538461538461538</v>
      </c>
      <c r="AN566" s="207">
        <v>0.98780500000000004</v>
      </c>
      <c r="AO566" s="205">
        <v>0.98316499999999996</v>
      </c>
      <c r="AP566" s="205">
        <v>0.98461500000000002</v>
      </c>
      <c r="AQ566" s="208">
        <f t="shared" si="70"/>
        <v>10.010649205141215</v>
      </c>
      <c r="AR566" s="208">
        <f t="shared" si="71"/>
        <v>0.69020538165584078</v>
      </c>
      <c r="AS566" s="209" t="s">
        <v>620</v>
      </c>
      <c r="AT566" s="210" t="s">
        <v>621</v>
      </c>
    </row>
    <row r="567" spans="1:46" x14ac:dyDescent="0.15">
      <c r="A567" s="201" t="s">
        <v>1795</v>
      </c>
      <c r="B567" s="202" t="s">
        <v>1796</v>
      </c>
      <c r="C567" s="203" t="s">
        <v>1797</v>
      </c>
      <c r="D567" s="203" t="s">
        <v>60</v>
      </c>
      <c r="E567" s="203">
        <v>41174171</v>
      </c>
      <c r="F567" s="203">
        <v>41174172</v>
      </c>
      <c r="G567" s="203" t="s">
        <v>5</v>
      </c>
      <c r="H567" s="203" t="s">
        <v>13</v>
      </c>
      <c r="I567" s="204" t="s">
        <v>8</v>
      </c>
      <c r="J567" s="205">
        <v>183</v>
      </c>
      <c r="K567" s="205">
        <v>60</v>
      </c>
      <c r="L567" s="205">
        <v>123</v>
      </c>
      <c r="M567" s="205">
        <v>1</v>
      </c>
      <c r="N567" s="206">
        <f t="shared" si="64"/>
        <v>32.786885245901644</v>
      </c>
      <c r="O567" s="205">
        <v>134</v>
      </c>
      <c r="P567" s="205">
        <v>53</v>
      </c>
      <c r="Q567" s="205">
        <v>81</v>
      </c>
      <c r="R567" s="205">
        <v>1</v>
      </c>
      <c r="S567" s="206">
        <f t="shared" si="65"/>
        <v>39.552238805970148</v>
      </c>
      <c r="T567" s="205">
        <v>121</v>
      </c>
      <c r="U567" s="205">
        <v>42</v>
      </c>
      <c r="V567" s="205">
        <v>79</v>
      </c>
      <c r="W567" s="205">
        <v>1</v>
      </c>
      <c r="X567" s="206">
        <f t="shared" si="66"/>
        <v>34.710743801652896</v>
      </c>
      <c r="Y567" s="207">
        <v>183</v>
      </c>
      <c r="Z567" s="205">
        <v>60</v>
      </c>
      <c r="AA567" s="205">
        <v>123</v>
      </c>
      <c r="AB567" s="205">
        <v>1</v>
      </c>
      <c r="AC567" s="206">
        <f t="shared" si="67"/>
        <v>32.786885245901644</v>
      </c>
      <c r="AD567" s="205">
        <v>134</v>
      </c>
      <c r="AE567" s="205">
        <v>53</v>
      </c>
      <c r="AF567" s="205">
        <v>81</v>
      </c>
      <c r="AG567" s="205">
        <v>1</v>
      </c>
      <c r="AH567" s="206">
        <f t="shared" si="68"/>
        <v>39.552238805970148</v>
      </c>
      <c r="AI567" s="205">
        <v>121</v>
      </c>
      <c r="AJ567" s="205">
        <v>42</v>
      </c>
      <c r="AK567" s="205">
        <v>79</v>
      </c>
      <c r="AL567" s="205">
        <v>1</v>
      </c>
      <c r="AM567" s="206">
        <f t="shared" si="69"/>
        <v>34.710743801652896</v>
      </c>
      <c r="AN567" s="207">
        <v>1</v>
      </c>
      <c r="AO567" s="205">
        <v>1</v>
      </c>
      <c r="AP567" s="205">
        <v>1</v>
      </c>
      <c r="AQ567" s="208">
        <f t="shared" si="70"/>
        <v>35.683289284508227</v>
      </c>
      <c r="AR567" s="208">
        <f t="shared" si="71"/>
        <v>3.4859554981883565</v>
      </c>
      <c r="AS567" s="209" t="s">
        <v>1795</v>
      </c>
      <c r="AT567" s="210" t="s">
        <v>1796</v>
      </c>
    </row>
    <row r="568" spans="1:46" x14ac:dyDescent="0.15">
      <c r="A568" s="201" t="s">
        <v>1798</v>
      </c>
      <c r="B568" s="202" t="s">
        <v>1799</v>
      </c>
      <c r="C568" s="203" t="s">
        <v>1800</v>
      </c>
      <c r="D568" s="203" t="s">
        <v>267</v>
      </c>
      <c r="E568" s="203">
        <v>40367743</v>
      </c>
      <c r="F568" s="203">
        <v>40367744</v>
      </c>
      <c r="G568" s="203" t="s">
        <v>5</v>
      </c>
      <c r="H568" s="203" t="s">
        <v>13</v>
      </c>
      <c r="I568" s="204" t="s">
        <v>8</v>
      </c>
      <c r="J568" s="205">
        <v>288</v>
      </c>
      <c r="K568" s="205">
        <v>117</v>
      </c>
      <c r="L568" s="205">
        <v>171</v>
      </c>
      <c r="M568" s="205">
        <v>1</v>
      </c>
      <c r="N568" s="206">
        <f t="shared" si="64"/>
        <v>40.625</v>
      </c>
      <c r="O568" s="205">
        <v>277</v>
      </c>
      <c r="P568" s="205">
        <v>123</v>
      </c>
      <c r="Q568" s="205">
        <v>154</v>
      </c>
      <c r="R568" s="205">
        <v>1</v>
      </c>
      <c r="S568" s="206">
        <f t="shared" si="65"/>
        <v>44.404332129963905</v>
      </c>
      <c r="T568" s="205">
        <v>199</v>
      </c>
      <c r="U568" s="205">
        <v>77</v>
      </c>
      <c r="V568" s="205">
        <v>122</v>
      </c>
      <c r="W568" s="205">
        <v>1</v>
      </c>
      <c r="X568" s="206">
        <f t="shared" si="66"/>
        <v>38.693467336683412</v>
      </c>
      <c r="Y568" s="207">
        <v>288</v>
      </c>
      <c r="Z568" s="205">
        <v>117</v>
      </c>
      <c r="AA568" s="205">
        <v>171</v>
      </c>
      <c r="AB568" s="205">
        <v>1</v>
      </c>
      <c r="AC568" s="206">
        <f t="shared" si="67"/>
        <v>40.625</v>
      </c>
      <c r="AD568" s="205">
        <v>277</v>
      </c>
      <c r="AE568" s="205">
        <v>123</v>
      </c>
      <c r="AF568" s="205">
        <v>154</v>
      </c>
      <c r="AG568" s="205">
        <v>1</v>
      </c>
      <c r="AH568" s="206">
        <f t="shared" si="68"/>
        <v>44.404332129963905</v>
      </c>
      <c r="AI568" s="205">
        <v>199</v>
      </c>
      <c r="AJ568" s="205">
        <v>77</v>
      </c>
      <c r="AK568" s="205">
        <v>122</v>
      </c>
      <c r="AL568" s="205">
        <v>1</v>
      </c>
      <c r="AM568" s="206">
        <f t="shared" si="69"/>
        <v>38.693467336683412</v>
      </c>
      <c r="AN568" s="207">
        <v>1</v>
      </c>
      <c r="AO568" s="205">
        <v>1</v>
      </c>
      <c r="AP568" s="205">
        <v>1</v>
      </c>
      <c r="AQ568" s="208">
        <f t="shared" si="70"/>
        <v>41.240933155549108</v>
      </c>
      <c r="AR568" s="208">
        <f t="shared" si="71"/>
        <v>2.904827776454427</v>
      </c>
      <c r="AS568" s="209" t="s">
        <v>1798</v>
      </c>
      <c r="AT568" s="210" t="s">
        <v>1799</v>
      </c>
    </row>
    <row r="569" spans="1:46" x14ac:dyDescent="0.15">
      <c r="A569" s="201" t="s">
        <v>1801</v>
      </c>
      <c r="B569" s="202" t="s">
        <v>1802</v>
      </c>
      <c r="C569" s="203" t="s">
        <v>1803</v>
      </c>
      <c r="D569" s="203" t="s">
        <v>203</v>
      </c>
      <c r="E569" s="203">
        <v>17206113</v>
      </c>
      <c r="F569" s="203">
        <v>17206114</v>
      </c>
      <c r="G569" s="203" t="s">
        <v>10</v>
      </c>
      <c r="H569" s="203" t="s">
        <v>13</v>
      </c>
      <c r="I569" s="204" t="s">
        <v>8</v>
      </c>
      <c r="J569" s="205">
        <v>138</v>
      </c>
      <c r="K569" s="205">
        <v>11</v>
      </c>
      <c r="L569" s="205">
        <v>127</v>
      </c>
      <c r="M569" s="205">
        <v>1</v>
      </c>
      <c r="N569" s="206">
        <f t="shared" si="64"/>
        <v>7.9710144927536231</v>
      </c>
      <c r="O569" s="205">
        <v>109</v>
      </c>
      <c r="P569" s="205">
        <v>10</v>
      </c>
      <c r="Q569" s="205">
        <v>99</v>
      </c>
      <c r="R569" s="205">
        <v>1</v>
      </c>
      <c r="S569" s="206">
        <f t="shared" si="65"/>
        <v>9.1743119266055047</v>
      </c>
      <c r="T569" s="205">
        <v>79</v>
      </c>
      <c r="U569" s="205">
        <v>14</v>
      </c>
      <c r="V569" s="205">
        <v>65</v>
      </c>
      <c r="W569" s="205">
        <v>1</v>
      </c>
      <c r="X569" s="206">
        <f t="shared" si="66"/>
        <v>17.721518987341774</v>
      </c>
      <c r="Y569" s="207">
        <v>138</v>
      </c>
      <c r="Z569" s="205">
        <v>11</v>
      </c>
      <c r="AA569" s="205">
        <v>127</v>
      </c>
      <c r="AB569" s="205">
        <v>1</v>
      </c>
      <c r="AC569" s="206">
        <f t="shared" si="67"/>
        <v>7.9710144927536231</v>
      </c>
      <c r="AD569" s="205">
        <v>109</v>
      </c>
      <c r="AE569" s="205">
        <v>10</v>
      </c>
      <c r="AF569" s="205">
        <v>99</v>
      </c>
      <c r="AG569" s="205">
        <v>1</v>
      </c>
      <c r="AH569" s="206">
        <f t="shared" si="68"/>
        <v>9.1743119266055047</v>
      </c>
      <c r="AI569" s="205">
        <v>79</v>
      </c>
      <c r="AJ569" s="205">
        <v>14</v>
      </c>
      <c r="AK569" s="205">
        <v>65</v>
      </c>
      <c r="AL569" s="205">
        <v>1</v>
      </c>
      <c r="AM569" s="206">
        <f t="shared" si="69"/>
        <v>17.721518987341774</v>
      </c>
      <c r="AN569" s="207">
        <v>1</v>
      </c>
      <c r="AO569" s="205">
        <v>1</v>
      </c>
      <c r="AP569" s="205">
        <v>1</v>
      </c>
      <c r="AQ569" s="208">
        <f t="shared" si="70"/>
        <v>11.622281802233635</v>
      </c>
      <c r="AR569" s="208">
        <f t="shared" si="71"/>
        <v>5.3162488522202382</v>
      </c>
      <c r="AS569" s="209" t="s">
        <v>1801</v>
      </c>
      <c r="AT569" s="210" t="s">
        <v>1802</v>
      </c>
    </row>
    <row r="570" spans="1:46" x14ac:dyDescent="0.15">
      <c r="A570" s="201" t="s">
        <v>1804</v>
      </c>
      <c r="B570" s="202" t="s">
        <v>1805</v>
      </c>
      <c r="C570" s="203" t="s">
        <v>1806</v>
      </c>
      <c r="D570" s="203" t="s">
        <v>27</v>
      </c>
      <c r="E570" s="203">
        <v>101206389</v>
      </c>
      <c r="F570" s="203">
        <v>101206390</v>
      </c>
      <c r="G570" s="203" t="s">
        <v>10</v>
      </c>
      <c r="H570" s="203" t="s">
        <v>13</v>
      </c>
      <c r="I570" s="204" t="s">
        <v>8</v>
      </c>
      <c r="J570" s="205">
        <v>119</v>
      </c>
      <c r="K570" s="205">
        <v>38</v>
      </c>
      <c r="L570" s="205">
        <v>81</v>
      </c>
      <c r="M570" s="205">
        <v>1</v>
      </c>
      <c r="N570" s="206">
        <f t="shared" si="64"/>
        <v>31.932773109243698</v>
      </c>
      <c r="O570" s="205">
        <v>58</v>
      </c>
      <c r="P570" s="205">
        <v>15</v>
      </c>
      <c r="Q570" s="205">
        <v>43</v>
      </c>
      <c r="R570" s="205">
        <v>1</v>
      </c>
      <c r="S570" s="206">
        <f t="shared" si="65"/>
        <v>25.862068965517238</v>
      </c>
      <c r="T570" s="205">
        <v>62</v>
      </c>
      <c r="U570" s="205">
        <v>17</v>
      </c>
      <c r="V570" s="205">
        <v>45</v>
      </c>
      <c r="W570" s="205">
        <v>1</v>
      </c>
      <c r="X570" s="206">
        <f t="shared" si="66"/>
        <v>27.419354838709676</v>
      </c>
      <c r="Y570" s="207">
        <v>119</v>
      </c>
      <c r="Z570" s="205">
        <v>38</v>
      </c>
      <c r="AA570" s="205">
        <v>81</v>
      </c>
      <c r="AB570" s="205">
        <v>1</v>
      </c>
      <c r="AC570" s="206">
        <f t="shared" si="67"/>
        <v>31.932773109243698</v>
      </c>
      <c r="AD570" s="205">
        <v>58</v>
      </c>
      <c r="AE570" s="205">
        <v>15</v>
      </c>
      <c r="AF570" s="205">
        <v>43</v>
      </c>
      <c r="AG570" s="205">
        <v>1</v>
      </c>
      <c r="AH570" s="206">
        <f t="shared" si="68"/>
        <v>25.862068965517238</v>
      </c>
      <c r="AI570" s="205">
        <v>62</v>
      </c>
      <c r="AJ570" s="205">
        <v>17</v>
      </c>
      <c r="AK570" s="205">
        <v>45</v>
      </c>
      <c r="AL570" s="205">
        <v>1</v>
      </c>
      <c r="AM570" s="206">
        <f t="shared" si="69"/>
        <v>27.419354838709676</v>
      </c>
      <c r="AN570" s="207">
        <v>1</v>
      </c>
      <c r="AO570" s="205">
        <v>1</v>
      </c>
      <c r="AP570" s="205">
        <v>1</v>
      </c>
      <c r="AQ570" s="208">
        <f t="shared" si="70"/>
        <v>28.404732304490206</v>
      </c>
      <c r="AR570" s="208">
        <f t="shared" si="71"/>
        <v>3.1530285064863341</v>
      </c>
      <c r="AS570" s="209" t="s">
        <v>1804</v>
      </c>
      <c r="AT570" s="210" t="s">
        <v>1805</v>
      </c>
    </row>
    <row r="571" spans="1:46" x14ac:dyDescent="0.15">
      <c r="A571" s="201" t="s">
        <v>1807</v>
      </c>
      <c r="B571" s="202" t="s">
        <v>1805</v>
      </c>
      <c r="C571" s="203" t="s">
        <v>1806</v>
      </c>
      <c r="D571" s="203" t="s">
        <v>27</v>
      </c>
      <c r="E571" s="203">
        <v>101212315</v>
      </c>
      <c r="F571" s="203">
        <v>101212316</v>
      </c>
      <c r="G571" s="203" t="s">
        <v>10</v>
      </c>
      <c r="H571" s="203" t="s">
        <v>13</v>
      </c>
      <c r="I571" s="204" t="s">
        <v>8</v>
      </c>
      <c r="J571" s="205">
        <v>81</v>
      </c>
      <c r="K571" s="205">
        <v>22</v>
      </c>
      <c r="L571" s="205">
        <v>59</v>
      </c>
      <c r="M571" s="205">
        <v>1</v>
      </c>
      <c r="N571" s="206">
        <f t="shared" si="64"/>
        <v>27.160493827160494</v>
      </c>
      <c r="O571" s="205">
        <v>78</v>
      </c>
      <c r="P571" s="205">
        <v>18</v>
      </c>
      <c r="Q571" s="205">
        <v>60</v>
      </c>
      <c r="R571" s="205">
        <v>1</v>
      </c>
      <c r="S571" s="206">
        <f t="shared" si="65"/>
        <v>23.07692307692308</v>
      </c>
      <c r="T571" s="205">
        <v>69</v>
      </c>
      <c r="U571" s="205">
        <v>12</v>
      </c>
      <c r="V571" s="205">
        <v>57</v>
      </c>
      <c r="W571" s="205">
        <v>1</v>
      </c>
      <c r="X571" s="206">
        <f t="shared" si="66"/>
        <v>17.391304347826086</v>
      </c>
      <c r="Y571" s="207">
        <v>81</v>
      </c>
      <c r="Z571" s="205">
        <v>22</v>
      </c>
      <c r="AA571" s="205">
        <v>59</v>
      </c>
      <c r="AB571" s="205">
        <v>1</v>
      </c>
      <c r="AC571" s="206">
        <f t="shared" si="67"/>
        <v>27.160493827160494</v>
      </c>
      <c r="AD571" s="205">
        <v>78</v>
      </c>
      <c r="AE571" s="205">
        <v>18</v>
      </c>
      <c r="AF571" s="205">
        <v>60</v>
      </c>
      <c r="AG571" s="205">
        <v>1</v>
      </c>
      <c r="AH571" s="206">
        <f t="shared" si="68"/>
        <v>23.07692307692308</v>
      </c>
      <c r="AI571" s="205">
        <v>69</v>
      </c>
      <c r="AJ571" s="205">
        <v>12</v>
      </c>
      <c r="AK571" s="205">
        <v>57</v>
      </c>
      <c r="AL571" s="205">
        <v>1</v>
      </c>
      <c r="AM571" s="206">
        <f t="shared" si="69"/>
        <v>17.391304347826086</v>
      </c>
      <c r="AN571" s="207">
        <v>1</v>
      </c>
      <c r="AO571" s="205">
        <v>1</v>
      </c>
      <c r="AP571" s="205">
        <v>1</v>
      </c>
      <c r="AQ571" s="208">
        <f t="shared" si="70"/>
        <v>22.54290708396989</v>
      </c>
      <c r="AR571" s="208">
        <f t="shared" si="71"/>
        <v>4.9064391957234816</v>
      </c>
      <c r="AS571" s="209" t="s">
        <v>1807</v>
      </c>
      <c r="AT571" s="210" t="s">
        <v>1805</v>
      </c>
    </row>
    <row r="572" spans="1:46" x14ac:dyDescent="0.15">
      <c r="A572" s="201" t="s">
        <v>2401</v>
      </c>
      <c r="B572" s="202" t="s">
        <v>2402</v>
      </c>
      <c r="C572" s="203" t="s">
        <v>2403</v>
      </c>
      <c r="D572" s="203" t="s">
        <v>267</v>
      </c>
      <c r="E572" s="203">
        <v>289946</v>
      </c>
      <c r="F572" s="203">
        <v>289947</v>
      </c>
      <c r="G572" s="203" t="s">
        <v>10</v>
      </c>
      <c r="H572" s="203" t="s">
        <v>1</v>
      </c>
      <c r="I572" s="204" t="s">
        <v>8</v>
      </c>
      <c r="J572" s="205">
        <v>75</v>
      </c>
      <c r="K572" s="205">
        <v>57</v>
      </c>
      <c r="L572" s="205">
        <v>18</v>
      </c>
      <c r="M572" s="205">
        <v>1</v>
      </c>
      <c r="N572" s="206">
        <f t="shared" si="64"/>
        <v>76</v>
      </c>
      <c r="O572" s="205">
        <v>83</v>
      </c>
      <c r="P572" s="205">
        <v>61</v>
      </c>
      <c r="Q572" s="205">
        <v>22</v>
      </c>
      <c r="R572" s="205">
        <v>1</v>
      </c>
      <c r="S572" s="206">
        <f t="shared" si="65"/>
        <v>73.493975903614469</v>
      </c>
      <c r="T572" s="205">
        <v>48</v>
      </c>
      <c r="U572" s="205">
        <v>28</v>
      </c>
      <c r="V572" s="205">
        <v>20</v>
      </c>
      <c r="W572" s="205">
        <v>1</v>
      </c>
      <c r="X572" s="206">
        <f t="shared" si="66"/>
        <v>58.333333333333336</v>
      </c>
      <c r="Y572" s="207">
        <v>75</v>
      </c>
      <c r="Z572" s="205">
        <v>57</v>
      </c>
      <c r="AA572" s="205">
        <v>18</v>
      </c>
      <c r="AB572" s="205">
        <v>1</v>
      </c>
      <c r="AC572" s="206">
        <f t="shared" si="67"/>
        <v>76</v>
      </c>
      <c r="AD572" s="205">
        <v>83</v>
      </c>
      <c r="AE572" s="205">
        <v>61</v>
      </c>
      <c r="AF572" s="205">
        <v>22</v>
      </c>
      <c r="AG572" s="205">
        <v>1</v>
      </c>
      <c r="AH572" s="206">
        <f t="shared" si="68"/>
        <v>73.493975903614469</v>
      </c>
      <c r="AI572" s="205">
        <v>48</v>
      </c>
      <c r="AJ572" s="205">
        <v>28</v>
      </c>
      <c r="AK572" s="205">
        <v>20</v>
      </c>
      <c r="AL572" s="205">
        <v>1</v>
      </c>
      <c r="AM572" s="206">
        <f t="shared" si="69"/>
        <v>58.333333333333336</v>
      </c>
      <c r="AN572" s="207">
        <v>1</v>
      </c>
      <c r="AO572" s="205">
        <v>1</v>
      </c>
      <c r="AP572" s="205">
        <v>1</v>
      </c>
      <c r="AQ572" s="208">
        <f t="shared" si="70"/>
        <v>69.275769745649271</v>
      </c>
      <c r="AR572" s="208">
        <f t="shared" si="71"/>
        <v>9.5589081578964752</v>
      </c>
      <c r="AS572" s="209" t="s">
        <v>2401</v>
      </c>
      <c r="AT572" s="210" t="s">
        <v>2402</v>
      </c>
    </row>
    <row r="573" spans="1:46" x14ac:dyDescent="0.15">
      <c r="A573" s="201" t="s">
        <v>1808</v>
      </c>
      <c r="B573" s="202" t="s">
        <v>1809</v>
      </c>
      <c r="C573" s="203" t="s">
        <v>1810</v>
      </c>
      <c r="D573" s="203" t="s">
        <v>229</v>
      </c>
      <c r="E573" s="203">
        <v>4662856</v>
      </c>
      <c r="F573" s="203">
        <v>4662857</v>
      </c>
      <c r="G573" s="203" t="s">
        <v>5</v>
      </c>
      <c r="H573" s="203" t="s">
        <v>13</v>
      </c>
      <c r="I573" s="204" t="s">
        <v>8</v>
      </c>
      <c r="J573" s="205">
        <v>73</v>
      </c>
      <c r="K573" s="205">
        <v>14</v>
      </c>
      <c r="L573" s="205">
        <v>59</v>
      </c>
      <c r="M573" s="205">
        <v>1</v>
      </c>
      <c r="N573" s="206">
        <f t="shared" si="64"/>
        <v>19.17808219178082</v>
      </c>
      <c r="O573" s="205">
        <v>59</v>
      </c>
      <c r="P573" s="205">
        <v>14</v>
      </c>
      <c r="Q573" s="205">
        <v>45</v>
      </c>
      <c r="R573" s="205">
        <v>1</v>
      </c>
      <c r="S573" s="206">
        <f t="shared" si="65"/>
        <v>23.728813559322035</v>
      </c>
      <c r="T573" s="205">
        <v>85</v>
      </c>
      <c r="U573" s="205">
        <v>10</v>
      </c>
      <c r="V573" s="205">
        <v>75</v>
      </c>
      <c r="W573" s="205">
        <v>1</v>
      </c>
      <c r="X573" s="206">
        <f t="shared" si="66"/>
        <v>11.764705882352942</v>
      </c>
      <c r="Y573" s="207">
        <v>74</v>
      </c>
      <c r="Z573" s="205">
        <v>15</v>
      </c>
      <c r="AA573" s="205">
        <v>59</v>
      </c>
      <c r="AB573" s="205">
        <v>1</v>
      </c>
      <c r="AC573" s="206">
        <f t="shared" si="67"/>
        <v>20.27027027027027</v>
      </c>
      <c r="AD573" s="205">
        <v>61</v>
      </c>
      <c r="AE573" s="205">
        <v>16</v>
      </c>
      <c r="AF573" s="205">
        <v>45</v>
      </c>
      <c r="AG573" s="205">
        <v>1</v>
      </c>
      <c r="AH573" s="206">
        <f t="shared" si="68"/>
        <v>26.229508196721312</v>
      </c>
      <c r="AI573" s="205">
        <v>87</v>
      </c>
      <c r="AJ573" s="205">
        <v>12</v>
      </c>
      <c r="AK573" s="205">
        <v>75</v>
      </c>
      <c r="AL573" s="205">
        <v>1</v>
      </c>
      <c r="AM573" s="206">
        <f t="shared" si="69"/>
        <v>13.793103448275861</v>
      </c>
      <c r="AN573" s="207">
        <v>0.96721299999999999</v>
      </c>
      <c r="AO573" s="205">
        <v>0.98648599999999997</v>
      </c>
      <c r="AP573" s="205">
        <v>0.97701099999999996</v>
      </c>
      <c r="AQ573" s="208">
        <f t="shared" si="70"/>
        <v>18.22386721115193</v>
      </c>
      <c r="AR573" s="208">
        <f t="shared" si="71"/>
        <v>6.038862707370499</v>
      </c>
      <c r="AS573" s="209" t="s">
        <v>1808</v>
      </c>
      <c r="AT573" s="210" t="s">
        <v>1809</v>
      </c>
    </row>
    <row r="574" spans="1:46" x14ac:dyDescent="0.15">
      <c r="A574" s="201" t="s">
        <v>1811</v>
      </c>
      <c r="B574" s="202" t="s">
        <v>1809</v>
      </c>
      <c r="C574" s="203" t="s">
        <v>1810</v>
      </c>
      <c r="D574" s="203" t="s">
        <v>229</v>
      </c>
      <c r="E574" s="203">
        <v>4662857</v>
      </c>
      <c r="F574" s="203">
        <v>4662858</v>
      </c>
      <c r="G574" s="203" t="s">
        <v>5</v>
      </c>
      <c r="H574" s="203" t="s">
        <v>13</v>
      </c>
      <c r="I574" s="204" t="s">
        <v>8</v>
      </c>
      <c r="J574" s="205">
        <v>71</v>
      </c>
      <c r="K574" s="205">
        <v>17</v>
      </c>
      <c r="L574" s="205">
        <v>54</v>
      </c>
      <c r="M574" s="205">
        <v>1</v>
      </c>
      <c r="N574" s="206">
        <f t="shared" si="64"/>
        <v>23.943661971830984</v>
      </c>
      <c r="O574" s="205">
        <v>62</v>
      </c>
      <c r="P574" s="205">
        <v>14</v>
      </c>
      <c r="Q574" s="205">
        <v>48</v>
      </c>
      <c r="R574" s="205">
        <v>1</v>
      </c>
      <c r="S574" s="206">
        <f t="shared" si="65"/>
        <v>22.58064516129032</v>
      </c>
      <c r="T574" s="205">
        <v>87</v>
      </c>
      <c r="U574" s="205">
        <v>10</v>
      </c>
      <c r="V574" s="205">
        <v>77</v>
      </c>
      <c r="W574" s="205">
        <v>1</v>
      </c>
      <c r="X574" s="206">
        <f t="shared" si="66"/>
        <v>11.494252873563218</v>
      </c>
      <c r="Y574" s="207">
        <v>72</v>
      </c>
      <c r="Z574" s="205">
        <v>18</v>
      </c>
      <c r="AA574" s="205">
        <v>54</v>
      </c>
      <c r="AB574" s="205">
        <v>1</v>
      </c>
      <c r="AC574" s="206">
        <f t="shared" si="67"/>
        <v>25</v>
      </c>
      <c r="AD574" s="205">
        <v>64</v>
      </c>
      <c r="AE574" s="205">
        <v>16</v>
      </c>
      <c r="AF574" s="205">
        <v>48</v>
      </c>
      <c r="AG574" s="205">
        <v>1</v>
      </c>
      <c r="AH574" s="206">
        <f t="shared" si="68"/>
        <v>25</v>
      </c>
      <c r="AI574" s="205">
        <v>89</v>
      </c>
      <c r="AJ574" s="205">
        <v>12</v>
      </c>
      <c r="AK574" s="205">
        <v>77</v>
      </c>
      <c r="AL574" s="205">
        <v>1</v>
      </c>
      <c r="AM574" s="206">
        <f t="shared" si="69"/>
        <v>13.483146067415731</v>
      </c>
      <c r="AN574" s="207">
        <v>0.96875</v>
      </c>
      <c r="AO574" s="205">
        <v>0.98611099999999996</v>
      </c>
      <c r="AP574" s="205">
        <v>0.97752799999999995</v>
      </c>
      <c r="AQ574" s="208">
        <f t="shared" si="70"/>
        <v>19.339520002228173</v>
      </c>
      <c r="AR574" s="208">
        <f t="shared" si="71"/>
        <v>6.8282952445348553</v>
      </c>
      <c r="AS574" s="209" t="s">
        <v>1811</v>
      </c>
      <c r="AT574" s="210" t="s">
        <v>1809</v>
      </c>
    </row>
    <row r="575" spans="1:46" x14ac:dyDescent="0.15">
      <c r="A575" s="201" t="s">
        <v>1812</v>
      </c>
      <c r="B575" s="202" t="s">
        <v>1809</v>
      </c>
      <c r="C575" s="203" t="s">
        <v>1810</v>
      </c>
      <c r="D575" s="203" t="s">
        <v>229</v>
      </c>
      <c r="E575" s="203">
        <v>4662861</v>
      </c>
      <c r="F575" s="203">
        <v>4662862</v>
      </c>
      <c r="G575" s="203" t="s">
        <v>5</v>
      </c>
      <c r="H575" s="203" t="s">
        <v>13</v>
      </c>
      <c r="I575" s="204" t="s">
        <v>8</v>
      </c>
      <c r="J575" s="205">
        <v>75</v>
      </c>
      <c r="K575" s="205">
        <v>13</v>
      </c>
      <c r="L575" s="205">
        <v>62</v>
      </c>
      <c r="M575" s="205">
        <v>1</v>
      </c>
      <c r="N575" s="206">
        <f t="shared" si="64"/>
        <v>17.333333333333332</v>
      </c>
      <c r="O575" s="205">
        <v>62</v>
      </c>
      <c r="P575" s="205">
        <v>14</v>
      </c>
      <c r="Q575" s="205">
        <v>48</v>
      </c>
      <c r="R575" s="205">
        <v>1</v>
      </c>
      <c r="S575" s="206">
        <f t="shared" si="65"/>
        <v>22.58064516129032</v>
      </c>
      <c r="T575" s="205">
        <v>86</v>
      </c>
      <c r="U575" s="205">
        <v>9</v>
      </c>
      <c r="V575" s="205">
        <v>77</v>
      </c>
      <c r="W575" s="205">
        <v>1</v>
      </c>
      <c r="X575" s="206">
        <f t="shared" si="66"/>
        <v>10.465116279069768</v>
      </c>
      <c r="Y575" s="207">
        <v>76</v>
      </c>
      <c r="Z575" s="205">
        <v>14</v>
      </c>
      <c r="AA575" s="205">
        <v>62</v>
      </c>
      <c r="AB575" s="205">
        <v>1</v>
      </c>
      <c r="AC575" s="206">
        <f t="shared" si="67"/>
        <v>18.421052631578949</v>
      </c>
      <c r="AD575" s="205">
        <v>63</v>
      </c>
      <c r="AE575" s="205">
        <v>15</v>
      </c>
      <c r="AF575" s="205">
        <v>48</v>
      </c>
      <c r="AG575" s="205">
        <v>1</v>
      </c>
      <c r="AH575" s="206">
        <f t="shared" si="68"/>
        <v>23.809523809523807</v>
      </c>
      <c r="AI575" s="205">
        <v>88</v>
      </c>
      <c r="AJ575" s="205">
        <v>11</v>
      </c>
      <c r="AK575" s="205">
        <v>77</v>
      </c>
      <c r="AL575" s="205">
        <v>1</v>
      </c>
      <c r="AM575" s="206">
        <f t="shared" si="69"/>
        <v>12.500000000000002</v>
      </c>
      <c r="AN575" s="207">
        <v>0.98412699999999997</v>
      </c>
      <c r="AO575" s="205">
        <v>0.986842</v>
      </c>
      <c r="AP575" s="205">
        <v>0.97727299999999995</v>
      </c>
      <c r="AQ575" s="208">
        <f t="shared" si="70"/>
        <v>16.793031591231138</v>
      </c>
      <c r="AR575" s="208">
        <f t="shared" si="71"/>
        <v>6.0758089587617157</v>
      </c>
      <c r="AS575" s="209" t="s">
        <v>1812</v>
      </c>
      <c r="AT575" s="210" t="s">
        <v>1809</v>
      </c>
    </row>
    <row r="576" spans="1:46" x14ac:dyDescent="0.15">
      <c r="A576" s="201" t="s">
        <v>1813</v>
      </c>
      <c r="B576" s="202" t="s">
        <v>1814</v>
      </c>
      <c r="C576" s="203" t="s">
        <v>1815</v>
      </c>
      <c r="D576" s="203" t="s">
        <v>267</v>
      </c>
      <c r="E576" s="203">
        <v>7555259</v>
      </c>
      <c r="F576" s="203">
        <v>7555260</v>
      </c>
      <c r="G576" s="203" t="s">
        <v>5</v>
      </c>
      <c r="H576" s="203" t="s">
        <v>13</v>
      </c>
      <c r="I576" s="204" t="s">
        <v>8</v>
      </c>
      <c r="J576" s="205">
        <v>102</v>
      </c>
      <c r="K576" s="205">
        <v>7</v>
      </c>
      <c r="L576" s="205">
        <v>95</v>
      </c>
      <c r="M576" s="205">
        <v>1</v>
      </c>
      <c r="N576" s="206">
        <f t="shared" si="64"/>
        <v>6.8627450980392153</v>
      </c>
      <c r="O576" s="205">
        <v>84</v>
      </c>
      <c r="P576" s="205">
        <v>13</v>
      </c>
      <c r="Q576" s="205">
        <v>71</v>
      </c>
      <c r="R576" s="205">
        <v>1</v>
      </c>
      <c r="S576" s="206">
        <f t="shared" si="65"/>
        <v>15.476190476190476</v>
      </c>
      <c r="T576" s="205">
        <v>55</v>
      </c>
      <c r="U576" s="205">
        <v>5</v>
      </c>
      <c r="V576" s="205">
        <v>50</v>
      </c>
      <c r="W576" s="205">
        <v>1</v>
      </c>
      <c r="X576" s="206">
        <f t="shared" si="66"/>
        <v>9.0909090909090899</v>
      </c>
      <c r="Y576" s="207">
        <v>102</v>
      </c>
      <c r="Z576" s="205">
        <v>7</v>
      </c>
      <c r="AA576" s="205">
        <v>95</v>
      </c>
      <c r="AB576" s="205">
        <v>1</v>
      </c>
      <c r="AC576" s="206">
        <f t="shared" si="67"/>
        <v>6.8627450980392153</v>
      </c>
      <c r="AD576" s="205">
        <v>84</v>
      </c>
      <c r="AE576" s="205">
        <v>13</v>
      </c>
      <c r="AF576" s="205">
        <v>71</v>
      </c>
      <c r="AG576" s="205">
        <v>1</v>
      </c>
      <c r="AH576" s="206">
        <f t="shared" si="68"/>
        <v>15.476190476190476</v>
      </c>
      <c r="AI576" s="205">
        <v>55</v>
      </c>
      <c r="AJ576" s="205">
        <v>5</v>
      </c>
      <c r="AK576" s="205">
        <v>50</v>
      </c>
      <c r="AL576" s="205">
        <v>1</v>
      </c>
      <c r="AM576" s="206">
        <f t="shared" si="69"/>
        <v>9.0909090909090899</v>
      </c>
      <c r="AN576" s="207">
        <v>1</v>
      </c>
      <c r="AO576" s="205">
        <v>1</v>
      </c>
      <c r="AP576" s="205">
        <v>1</v>
      </c>
      <c r="AQ576" s="208">
        <f t="shared" si="70"/>
        <v>10.476614888379594</v>
      </c>
      <c r="AR576" s="208">
        <f t="shared" si="71"/>
        <v>4.4707936363084757</v>
      </c>
      <c r="AS576" s="209" t="s">
        <v>1813</v>
      </c>
      <c r="AT576" s="210" t="s">
        <v>1814</v>
      </c>
    </row>
    <row r="577" spans="1:46" x14ac:dyDescent="0.15">
      <c r="A577" s="201" t="s">
        <v>1816</v>
      </c>
      <c r="B577" s="202" t="s">
        <v>1814</v>
      </c>
      <c r="C577" s="203" t="s">
        <v>1815</v>
      </c>
      <c r="D577" s="203" t="s">
        <v>267</v>
      </c>
      <c r="E577" s="203">
        <v>7555274</v>
      </c>
      <c r="F577" s="203">
        <v>7555275</v>
      </c>
      <c r="G577" s="203" t="s">
        <v>5</v>
      </c>
      <c r="H577" s="203" t="s">
        <v>13</v>
      </c>
      <c r="I577" s="204" t="s">
        <v>8</v>
      </c>
      <c r="J577" s="205">
        <v>89</v>
      </c>
      <c r="K577" s="205">
        <v>41</v>
      </c>
      <c r="L577" s="205">
        <v>48</v>
      </c>
      <c r="M577" s="205">
        <v>1</v>
      </c>
      <c r="N577" s="206">
        <f t="shared" si="64"/>
        <v>46.067415730337082</v>
      </c>
      <c r="O577" s="205">
        <v>72</v>
      </c>
      <c r="P577" s="205">
        <v>42</v>
      </c>
      <c r="Q577" s="205">
        <v>30</v>
      </c>
      <c r="R577" s="205">
        <v>1</v>
      </c>
      <c r="S577" s="206">
        <f t="shared" si="65"/>
        <v>58.333333333333329</v>
      </c>
      <c r="T577" s="205">
        <v>42</v>
      </c>
      <c r="U577" s="205">
        <v>20</v>
      </c>
      <c r="V577" s="205">
        <v>22</v>
      </c>
      <c r="W577" s="205">
        <v>1</v>
      </c>
      <c r="X577" s="206">
        <f t="shared" si="66"/>
        <v>47.61904761904762</v>
      </c>
      <c r="Y577" s="207">
        <v>89</v>
      </c>
      <c r="Z577" s="205">
        <v>41</v>
      </c>
      <c r="AA577" s="205">
        <v>48</v>
      </c>
      <c r="AB577" s="205">
        <v>1</v>
      </c>
      <c r="AC577" s="206">
        <f t="shared" si="67"/>
        <v>46.067415730337082</v>
      </c>
      <c r="AD577" s="205">
        <v>72</v>
      </c>
      <c r="AE577" s="205">
        <v>42</v>
      </c>
      <c r="AF577" s="205">
        <v>30</v>
      </c>
      <c r="AG577" s="205">
        <v>1</v>
      </c>
      <c r="AH577" s="206">
        <f t="shared" si="68"/>
        <v>58.333333333333329</v>
      </c>
      <c r="AI577" s="205">
        <v>42</v>
      </c>
      <c r="AJ577" s="205">
        <v>20</v>
      </c>
      <c r="AK577" s="205">
        <v>22</v>
      </c>
      <c r="AL577" s="205">
        <v>1</v>
      </c>
      <c r="AM577" s="206">
        <f t="shared" si="69"/>
        <v>47.61904761904762</v>
      </c>
      <c r="AN577" s="207">
        <v>1</v>
      </c>
      <c r="AO577" s="205">
        <v>1</v>
      </c>
      <c r="AP577" s="205">
        <v>1</v>
      </c>
      <c r="AQ577" s="208">
        <f t="shared" si="70"/>
        <v>50.67326556090601</v>
      </c>
      <c r="AR577" s="208">
        <f t="shared" si="71"/>
        <v>6.6790245611279753</v>
      </c>
      <c r="AS577" s="209" t="s">
        <v>1816</v>
      </c>
      <c r="AT577" s="210" t="s">
        <v>1814</v>
      </c>
    </row>
    <row r="578" spans="1:46" x14ac:dyDescent="0.15">
      <c r="A578" s="201" t="s">
        <v>623</v>
      </c>
      <c r="B578" s="202" t="s">
        <v>624</v>
      </c>
      <c r="C578" s="203" t="s">
        <v>625</v>
      </c>
      <c r="D578" s="203" t="s">
        <v>60</v>
      </c>
      <c r="E578" s="203">
        <v>32236429</v>
      </c>
      <c r="F578" s="203">
        <v>32236430</v>
      </c>
      <c r="G578" s="203" t="s">
        <v>5</v>
      </c>
      <c r="H578" s="203" t="s">
        <v>20</v>
      </c>
      <c r="I578" s="204" t="s">
        <v>8</v>
      </c>
      <c r="J578" s="205">
        <v>91</v>
      </c>
      <c r="K578" s="205">
        <v>15</v>
      </c>
      <c r="L578" s="205">
        <v>76</v>
      </c>
      <c r="M578" s="205">
        <v>1</v>
      </c>
      <c r="N578" s="206">
        <f t="shared" si="64"/>
        <v>16.483516483516485</v>
      </c>
      <c r="O578" s="205">
        <v>82</v>
      </c>
      <c r="P578" s="205">
        <v>16</v>
      </c>
      <c r="Q578" s="205">
        <v>66</v>
      </c>
      <c r="R578" s="205">
        <v>1</v>
      </c>
      <c r="S578" s="206">
        <f t="shared" si="65"/>
        <v>19.512195121951219</v>
      </c>
      <c r="T578" s="205">
        <v>83</v>
      </c>
      <c r="U578" s="205">
        <v>8</v>
      </c>
      <c r="V578" s="205">
        <v>75</v>
      </c>
      <c r="W578" s="205">
        <v>1</v>
      </c>
      <c r="X578" s="206">
        <f t="shared" si="66"/>
        <v>9.6385542168674707</v>
      </c>
      <c r="Y578" s="207">
        <v>98</v>
      </c>
      <c r="Z578" s="205">
        <v>16</v>
      </c>
      <c r="AA578" s="205">
        <v>82</v>
      </c>
      <c r="AB578" s="205">
        <v>1</v>
      </c>
      <c r="AC578" s="206">
        <f t="shared" si="67"/>
        <v>16.326530612244898</v>
      </c>
      <c r="AD578" s="205">
        <v>89</v>
      </c>
      <c r="AE578" s="205">
        <v>18</v>
      </c>
      <c r="AF578" s="205">
        <v>71</v>
      </c>
      <c r="AG578" s="205">
        <v>1</v>
      </c>
      <c r="AH578" s="206">
        <f t="shared" si="68"/>
        <v>20.224719101123597</v>
      </c>
      <c r="AI578" s="205">
        <v>85</v>
      </c>
      <c r="AJ578" s="205">
        <v>9</v>
      </c>
      <c r="AK578" s="205">
        <v>76</v>
      </c>
      <c r="AL578" s="205">
        <v>1</v>
      </c>
      <c r="AM578" s="206">
        <f t="shared" si="69"/>
        <v>10.588235294117647</v>
      </c>
      <c r="AN578" s="207">
        <v>0.92134799999999994</v>
      </c>
      <c r="AO578" s="205">
        <v>0.92857100000000004</v>
      </c>
      <c r="AP578" s="205">
        <v>0.97647099999999998</v>
      </c>
      <c r="AQ578" s="208">
        <f t="shared" si="70"/>
        <v>15.211421940778392</v>
      </c>
      <c r="AR578" s="208">
        <f t="shared" si="71"/>
        <v>5.0582471840434886</v>
      </c>
      <c r="AS578" s="209" t="s">
        <v>623</v>
      </c>
      <c r="AT578" s="210" t="s">
        <v>624</v>
      </c>
    </row>
    <row r="579" spans="1:46" x14ac:dyDescent="0.15">
      <c r="A579" s="201" t="s">
        <v>1817</v>
      </c>
      <c r="B579" s="202" t="s">
        <v>1818</v>
      </c>
      <c r="C579" s="203" t="s">
        <v>1819</v>
      </c>
      <c r="D579" s="203" t="s">
        <v>48</v>
      </c>
      <c r="E579" s="203">
        <v>132661558</v>
      </c>
      <c r="F579" s="203">
        <v>132661559</v>
      </c>
      <c r="G579" s="203" t="s">
        <v>10</v>
      </c>
      <c r="H579" s="203" t="s">
        <v>13</v>
      </c>
      <c r="I579" s="204" t="s">
        <v>8</v>
      </c>
      <c r="J579" s="205">
        <v>111</v>
      </c>
      <c r="K579" s="205">
        <v>13</v>
      </c>
      <c r="L579" s="205">
        <v>98</v>
      </c>
      <c r="M579" s="205">
        <v>1</v>
      </c>
      <c r="N579" s="206">
        <f t="shared" si="64"/>
        <v>11.711711711711711</v>
      </c>
      <c r="O579" s="205">
        <v>70</v>
      </c>
      <c r="P579" s="205">
        <v>13</v>
      </c>
      <c r="Q579" s="205">
        <v>57</v>
      </c>
      <c r="R579" s="205">
        <v>1</v>
      </c>
      <c r="S579" s="206">
        <f t="shared" si="65"/>
        <v>18.571428571428573</v>
      </c>
      <c r="T579" s="205">
        <v>58</v>
      </c>
      <c r="U579" s="205">
        <v>7</v>
      </c>
      <c r="V579" s="205">
        <v>51</v>
      </c>
      <c r="W579" s="205">
        <v>1</v>
      </c>
      <c r="X579" s="206">
        <f t="shared" si="66"/>
        <v>12.068965517241379</v>
      </c>
      <c r="Y579" s="207">
        <v>111</v>
      </c>
      <c r="Z579" s="205">
        <v>13</v>
      </c>
      <c r="AA579" s="205">
        <v>98</v>
      </c>
      <c r="AB579" s="205">
        <v>1</v>
      </c>
      <c r="AC579" s="206">
        <f t="shared" si="67"/>
        <v>11.711711711711711</v>
      </c>
      <c r="AD579" s="205">
        <v>70</v>
      </c>
      <c r="AE579" s="205">
        <v>13</v>
      </c>
      <c r="AF579" s="205">
        <v>57</v>
      </c>
      <c r="AG579" s="205">
        <v>1</v>
      </c>
      <c r="AH579" s="206">
        <f t="shared" si="68"/>
        <v>18.571428571428573</v>
      </c>
      <c r="AI579" s="205">
        <v>58</v>
      </c>
      <c r="AJ579" s="205">
        <v>7</v>
      </c>
      <c r="AK579" s="205">
        <v>51</v>
      </c>
      <c r="AL579" s="205">
        <v>1</v>
      </c>
      <c r="AM579" s="206">
        <f t="shared" si="69"/>
        <v>12.068965517241379</v>
      </c>
      <c r="AN579" s="207">
        <v>1</v>
      </c>
      <c r="AO579" s="205">
        <v>1</v>
      </c>
      <c r="AP579" s="205">
        <v>1</v>
      </c>
      <c r="AQ579" s="208">
        <f t="shared" si="70"/>
        <v>14.117368600127222</v>
      </c>
      <c r="AR579" s="208">
        <f t="shared" si="71"/>
        <v>3.8614628369768242</v>
      </c>
      <c r="AS579" s="209" t="s">
        <v>1817</v>
      </c>
      <c r="AT579" s="210" t="s">
        <v>1818</v>
      </c>
    </row>
    <row r="580" spans="1:46" x14ac:dyDescent="0.15">
      <c r="A580" s="201" t="s">
        <v>1820</v>
      </c>
      <c r="B580" s="202" t="s">
        <v>1821</v>
      </c>
      <c r="C580" s="203" t="s">
        <v>1822</v>
      </c>
      <c r="D580" s="203" t="s">
        <v>27</v>
      </c>
      <c r="E580" s="203">
        <v>44080829</v>
      </c>
      <c r="F580" s="203">
        <v>44080830</v>
      </c>
      <c r="G580" s="203" t="s">
        <v>10</v>
      </c>
      <c r="H580" s="203" t="s">
        <v>13</v>
      </c>
      <c r="I580" s="204" t="s">
        <v>8</v>
      </c>
      <c r="J580" s="205">
        <v>50</v>
      </c>
      <c r="K580" s="205">
        <v>12</v>
      </c>
      <c r="L580" s="205">
        <v>38</v>
      </c>
      <c r="M580" s="205">
        <v>1</v>
      </c>
      <c r="N580" s="206">
        <f t="shared" ref="N580:N643" si="72">100/(K580+L580)*K580</f>
        <v>24</v>
      </c>
      <c r="O580" s="205">
        <v>54</v>
      </c>
      <c r="P580" s="205">
        <v>20</v>
      </c>
      <c r="Q580" s="205">
        <v>34</v>
      </c>
      <c r="R580" s="205">
        <v>1</v>
      </c>
      <c r="S580" s="206">
        <f t="shared" ref="S580:S643" si="73">100/(P580+Q580)*P580</f>
        <v>37.037037037037038</v>
      </c>
      <c r="T580" s="205">
        <v>37</v>
      </c>
      <c r="U580" s="205">
        <v>8</v>
      </c>
      <c r="V580" s="205">
        <v>29</v>
      </c>
      <c r="W580" s="205">
        <v>1</v>
      </c>
      <c r="X580" s="206">
        <f t="shared" ref="X580:X643" si="74">100/(U580+V580)*U580</f>
        <v>21.621621621621621</v>
      </c>
      <c r="Y580" s="207">
        <v>50</v>
      </c>
      <c r="Z580" s="205">
        <v>12</v>
      </c>
      <c r="AA580" s="205">
        <v>38</v>
      </c>
      <c r="AB580" s="205">
        <v>1</v>
      </c>
      <c r="AC580" s="206">
        <f t="shared" ref="AC580:AC643" si="75">100/(Z580+AA580)*Z580</f>
        <v>24</v>
      </c>
      <c r="AD580" s="205">
        <v>54</v>
      </c>
      <c r="AE580" s="205">
        <v>20</v>
      </c>
      <c r="AF580" s="205">
        <v>34</v>
      </c>
      <c r="AG580" s="205">
        <v>1</v>
      </c>
      <c r="AH580" s="206">
        <f t="shared" ref="AH580:AH643" si="76">100/(AE580+AF580)*AE580</f>
        <v>37.037037037037038</v>
      </c>
      <c r="AI580" s="205">
        <v>37</v>
      </c>
      <c r="AJ580" s="205">
        <v>8</v>
      </c>
      <c r="AK580" s="205">
        <v>29</v>
      </c>
      <c r="AL580" s="205">
        <v>1</v>
      </c>
      <c r="AM580" s="206">
        <f t="shared" ref="AM580:AM643" si="77">100/(AJ580+AK580)*AJ580</f>
        <v>21.621621621621621</v>
      </c>
      <c r="AN580" s="207">
        <v>1</v>
      </c>
      <c r="AO580" s="205">
        <v>1</v>
      </c>
      <c r="AP580" s="205">
        <v>1</v>
      </c>
      <c r="AQ580" s="208">
        <f t="shared" ref="AQ580:AQ643" si="78">AVERAGE(N580,S580,X580)</f>
        <v>27.552886219552885</v>
      </c>
      <c r="AR580" s="208">
        <f t="shared" ref="AR580:AR643" si="79">STDEV(N580,S580,X580)</f>
        <v>8.2991570942038138</v>
      </c>
      <c r="AS580" s="209" t="s">
        <v>1820</v>
      </c>
      <c r="AT580" s="210" t="s">
        <v>1821</v>
      </c>
    </row>
    <row r="581" spans="1:46" x14ac:dyDescent="0.15">
      <c r="A581" s="201" t="s">
        <v>2404</v>
      </c>
      <c r="B581" s="202" t="s">
        <v>2405</v>
      </c>
      <c r="C581" s="203" t="s">
        <v>2406</v>
      </c>
      <c r="D581" s="203" t="s">
        <v>375</v>
      </c>
      <c r="E581" s="203">
        <v>56978356</v>
      </c>
      <c r="F581" s="203">
        <v>56978357</v>
      </c>
      <c r="G581" s="203" t="s">
        <v>5</v>
      </c>
      <c r="H581" s="203" t="s">
        <v>1</v>
      </c>
      <c r="I581" s="204" t="s">
        <v>8</v>
      </c>
      <c r="J581" s="205">
        <v>192</v>
      </c>
      <c r="K581" s="205">
        <v>35</v>
      </c>
      <c r="L581" s="205">
        <v>157</v>
      </c>
      <c r="M581" s="205">
        <v>1</v>
      </c>
      <c r="N581" s="206">
        <f t="shared" si="72"/>
        <v>18.229166666666668</v>
      </c>
      <c r="O581" s="205">
        <v>138</v>
      </c>
      <c r="P581" s="205">
        <v>27</v>
      </c>
      <c r="Q581" s="205">
        <v>111</v>
      </c>
      <c r="R581" s="205">
        <v>1</v>
      </c>
      <c r="S581" s="206">
        <f t="shared" si="73"/>
        <v>19.565217391304348</v>
      </c>
      <c r="T581" s="205">
        <v>116</v>
      </c>
      <c r="U581" s="205">
        <v>27</v>
      </c>
      <c r="V581" s="205">
        <v>89</v>
      </c>
      <c r="W581" s="205">
        <v>1</v>
      </c>
      <c r="X581" s="206">
        <f t="shared" si="74"/>
        <v>23.275862068965516</v>
      </c>
      <c r="Y581" s="207">
        <v>193</v>
      </c>
      <c r="Z581" s="205">
        <v>35</v>
      </c>
      <c r="AA581" s="205">
        <v>158</v>
      </c>
      <c r="AB581" s="205">
        <v>1</v>
      </c>
      <c r="AC581" s="206">
        <f t="shared" si="75"/>
        <v>18.134715025906733</v>
      </c>
      <c r="AD581" s="205">
        <v>140</v>
      </c>
      <c r="AE581" s="205">
        <v>27</v>
      </c>
      <c r="AF581" s="205">
        <v>113</v>
      </c>
      <c r="AG581" s="205">
        <v>1</v>
      </c>
      <c r="AH581" s="206">
        <f t="shared" si="76"/>
        <v>19.285714285714285</v>
      </c>
      <c r="AI581" s="205">
        <v>117</v>
      </c>
      <c r="AJ581" s="205">
        <v>28</v>
      </c>
      <c r="AK581" s="205">
        <v>89</v>
      </c>
      <c r="AL581" s="205">
        <v>1</v>
      </c>
      <c r="AM581" s="206">
        <f t="shared" si="77"/>
        <v>23.931623931623932</v>
      </c>
      <c r="AN581" s="207">
        <v>0.98571399999999998</v>
      </c>
      <c r="AO581" s="205">
        <v>0.99481900000000001</v>
      </c>
      <c r="AP581" s="205">
        <v>0.99145300000000003</v>
      </c>
      <c r="AQ581" s="208">
        <f t="shared" si="78"/>
        <v>20.356748708978845</v>
      </c>
      <c r="AR581" s="208">
        <f t="shared" si="79"/>
        <v>2.6147992257610686</v>
      </c>
      <c r="AS581" s="209" t="s">
        <v>2404</v>
      </c>
      <c r="AT581" s="210" t="s">
        <v>2405</v>
      </c>
    </row>
    <row r="582" spans="1:46" x14ac:dyDescent="0.15">
      <c r="A582" s="201" t="s">
        <v>1823</v>
      </c>
      <c r="B582" s="202" t="s">
        <v>1824</v>
      </c>
      <c r="C582" s="203" t="s">
        <v>1825</v>
      </c>
      <c r="D582" s="203" t="s">
        <v>267</v>
      </c>
      <c r="E582" s="203">
        <v>622730</v>
      </c>
      <c r="F582" s="203">
        <v>622731</v>
      </c>
      <c r="G582" s="203" t="s">
        <v>10</v>
      </c>
      <c r="H582" s="203" t="s">
        <v>13</v>
      </c>
      <c r="I582" s="204" t="s">
        <v>8</v>
      </c>
      <c r="J582" s="205">
        <v>484</v>
      </c>
      <c r="K582" s="205">
        <v>56</v>
      </c>
      <c r="L582" s="205">
        <v>428</v>
      </c>
      <c r="M582" s="205">
        <v>1</v>
      </c>
      <c r="N582" s="206">
        <f t="shared" si="72"/>
        <v>11.570247933884298</v>
      </c>
      <c r="O582" s="205">
        <v>453</v>
      </c>
      <c r="P582" s="205">
        <v>49</v>
      </c>
      <c r="Q582" s="205">
        <v>404</v>
      </c>
      <c r="R582" s="205">
        <v>1</v>
      </c>
      <c r="S582" s="206">
        <f t="shared" si="73"/>
        <v>10.816777041942604</v>
      </c>
      <c r="T582" s="205">
        <v>509</v>
      </c>
      <c r="U582" s="205">
        <v>56</v>
      </c>
      <c r="V582" s="205">
        <v>453</v>
      </c>
      <c r="W582" s="205">
        <v>1</v>
      </c>
      <c r="X582" s="206">
        <f t="shared" si="74"/>
        <v>11.001964636542239</v>
      </c>
      <c r="Y582" s="207">
        <v>484</v>
      </c>
      <c r="Z582" s="205">
        <v>56</v>
      </c>
      <c r="AA582" s="205">
        <v>428</v>
      </c>
      <c r="AB582" s="205">
        <v>1</v>
      </c>
      <c r="AC582" s="206">
        <f t="shared" si="75"/>
        <v>11.570247933884298</v>
      </c>
      <c r="AD582" s="205">
        <v>453</v>
      </c>
      <c r="AE582" s="205">
        <v>49</v>
      </c>
      <c r="AF582" s="205">
        <v>404</v>
      </c>
      <c r="AG582" s="205">
        <v>1</v>
      </c>
      <c r="AH582" s="206">
        <f t="shared" si="76"/>
        <v>10.816777041942604</v>
      </c>
      <c r="AI582" s="205">
        <v>509</v>
      </c>
      <c r="AJ582" s="205">
        <v>56</v>
      </c>
      <c r="AK582" s="205">
        <v>453</v>
      </c>
      <c r="AL582" s="205">
        <v>1</v>
      </c>
      <c r="AM582" s="206">
        <f t="shared" si="77"/>
        <v>11.001964636542239</v>
      </c>
      <c r="AN582" s="207">
        <v>1</v>
      </c>
      <c r="AO582" s="205">
        <v>1</v>
      </c>
      <c r="AP582" s="205">
        <v>1</v>
      </c>
      <c r="AQ582" s="208">
        <f t="shared" si="78"/>
        <v>11.129663204123048</v>
      </c>
      <c r="AR582" s="208">
        <f t="shared" si="79"/>
        <v>0.39263187513559783</v>
      </c>
      <c r="AS582" s="209" t="s">
        <v>1823</v>
      </c>
      <c r="AT582" s="210" t="s">
        <v>1824</v>
      </c>
    </row>
    <row r="583" spans="1:46" x14ac:dyDescent="0.15">
      <c r="A583" s="201" t="s">
        <v>626</v>
      </c>
      <c r="B583" s="202" t="s">
        <v>627</v>
      </c>
      <c r="C583" s="203" t="s">
        <v>628</v>
      </c>
      <c r="D583" s="203" t="s">
        <v>200</v>
      </c>
      <c r="E583" s="203">
        <v>46188857</v>
      </c>
      <c r="F583" s="203">
        <v>46188858</v>
      </c>
      <c r="G583" s="203" t="s">
        <v>10</v>
      </c>
      <c r="H583" s="203" t="s">
        <v>20</v>
      </c>
      <c r="I583" s="204" t="s">
        <v>8</v>
      </c>
      <c r="J583" s="205">
        <v>281</v>
      </c>
      <c r="K583" s="205">
        <v>32</v>
      </c>
      <c r="L583" s="205">
        <v>248</v>
      </c>
      <c r="M583" s="211">
        <v>0.99644128113879005</v>
      </c>
      <c r="N583" s="206">
        <f t="shared" si="72"/>
        <v>11.428571428571429</v>
      </c>
      <c r="O583" s="205">
        <v>265</v>
      </c>
      <c r="P583" s="205">
        <v>21</v>
      </c>
      <c r="Q583" s="205">
        <v>244</v>
      </c>
      <c r="R583" s="205">
        <v>1</v>
      </c>
      <c r="S583" s="206">
        <f t="shared" si="73"/>
        <v>7.9245283018867934</v>
      </c>
      <c r="T583" s="205">
        <v>175</v>
      </c>
      <c r="U583" s="205">
        <v>20</v>
      </c>
      <c r="V583" s="205">
        <v>155</v>
      </c>
      <c r="W583" s="205">
        <v>1</v>
      </c>
      <c r="X583" s="206">
        <f t="shared" si="74"/>
        <v>11.428571428571427</v>
      </c>
      <c r="Y583" s="207">
        <v>281</v>
      </c>
      <c r="Z583" s="205">
        <v>32</v>
      </c>
      <c r="AA583" s="205">
        <v>248</v>
      </c>
      <c r="AB583" s="211">
        <v>0.99644128113879005</v>
      </c>
      <c r="AC583" s="206">
        <f t="shared" si="75"/>
        <v>11.428571428571429</v>
      </c>
      <c r="AD583" s="205">
        <v>265</v>
      </c>
      <c r="AE583" s="205">
        <v>21</v>
      </c>
      <c r="AF583" s="205">
        <v>244</v>
      </c>
      <c r="AG583" s="205">
        <v>1</v>
      </c>
      <c r="AH583" s="206">
        <f t="shared" si="76"/>
        <v>7.9245283018867934</v>
      </c>
      <c r="AI583" s="205">
        <v>177</v>
      </c>
      <c r="AJ583" s="205">
        <v>21</v>
      </c>
      <c r="AK583" s="205">
        <v>156</v>
      </c>
      <c r="AL583" s="205">
        <v>1</v>
      </c>
      <c r="AM583" s="206">
        <f t="shared" si="77"/>
        <v>11.864406779661017</v>
      </c>
      <c r="AN583" s="207">
        <v>1</v>
      </c>
      <c r="AO583" s="205">
        <v>1</v>
      </c>
      <c r="AP583" s="205">
        <v>0.98870100000000005</v>
      </c>
      <c r="AQ583" s="208">
        <f t="shared" si="78"/>
        <v>10.260557053009883</v>
      </c>
      <c r="AR583" s="208">
        <f t="shared" si="79"/>
        <v>2.0230602424434316</v>
      </c>
      <c r="AS583" s="209" t="s">
        <v>626</v>
      </c>
      <c r="AT583" s="210" t="s">
        <v>627</v>
      </c>
    </row>
    <row r="584" spans="1:46" x14ac:dyDescent="0.15">
      <c r="A584" s="201" t="s">
        <v>980</v>
      </c>
      <c r="B584" s="202" t="s">
        <v>981</v>
      </c>
      <c r="C584" s="203" t="s">
        <v>982</v>
      </c>
      <c r="D584" s="203" t="s">
        <v>17</v>
      </c>
      <c r="E584" s="203">
        <v>77320778</v>
      </c>
      <c r="F584" s="203">
        <v>77320779</v>
      </c>
      <c r="G584" s="203" t="s">
        <v>10</v>
      </c>
      <c r="H584" s="203" t="s">
        <v>9</v>
      </c>
      <c r="I584" s="204" t="s">
        <v>8</v>
      </c>
      <c r="J584" s="205">
        <v>50</v>
      </c>
      <c r="K584" s="205">
        <v>37</v>
      </c>
      <c r="L584" s="205">
        <v>13</v>
      </c>
      <c r="M584" s="205">
        <v>1</v>
      </c>
      <c r="N584" s="206">
        <f t="shared" si="72"/>
        <v>74</v>
      </c>
      <c r="O584" s="205">
        <v>37</v>
      </c>
      <c r="P584" s="205">
        <v>31</v>
      </c>
      <c r="Q584" s="205">
        <v>6</v>
      </c>
      <c r="R584" s="205">
        <v>1</v>
      </c>
      <c r="S584" s="206">
        <f t="shared" si="73"/>
        <v>83.783783783783775</v>
      </c>
      <c r="T584" s="205">
        <v>42</v>
      </c>
      <c r="U584" s="205">
        <v>25</v>
      </c>
      <c r="V584" s="205">
        <v>17</v>
      </c>
      <c r="W584" s="205">
        <v>1</v>
      </c>
      <c r="X584" s="206">
        <f t="shared" si="74"/>
        <v>59.523809523809526</v>
      </c>
      <c r="Y584" s="207">
        <v>50</v>
      </c>
      <c r="Z584" s="205">
        <v>37</v>
      </c>
      <c r="AA584" s="205">
        <v>13</v>
      </c>
      <c r="AB584" s="205">
        <v>1</v>
      </c>
      <c r="AC584" s="206">
        <f t="shared" si="75"/>
        <v>74</v>
      </c>
      <c r="AD584" s="205">
        <v>37</v>
      </c>
      <c r="AE584" s="205">
        <v>31</v>
      </c>
      <c r="AF584" s="205">
        <v>6</v>
      </c>
      <c r="AG584" s="205">
        <v>1</v>
      </c>
      <c r="AH584" s="206">
        <f t="shared" si="76"/>
        <v>83.783783783783775</v>
      </c>
      <c r="AI584" s="205">
        <v>42</v>
      </c>
      <c r="AJ584" s="205">
        <v>25</v>
      </c>
      <c r="AK584" s="205">
        <v>17</v>
      </c>
      <c r="AL584" s="205">
        <v>1</v>
      </c>
      <c r="AM584" s="206">
        <f t="shared" si="77"/>
        <v>59.523809523809526</v>
      </c>
      <c r="AN584" s="207">
        <v>1</v>
      </c>
      <c r="AO584" s="205">
        <v>1</v>
      </c>
      <c r="AP584" s="205">
        <v>1</v>
      </c>
      <c r="AQ584" s="208">
        <f t="shared" si="78"/>
        <v>72.435864435864431</v>
      </c>
      <c r="AR584" s="208">
        <f t="shared" si="79"/>
        <v>12.205387245839436</v>
      </c>
      <c r="AS584" s="209" t="s">
        <v>980</v>
      </c>
      <c r="AT584" s="210" t="s">
        <v>981</v>
      </c>
    </row>
    <row r="585" spans="1:46" x14ac:dyDescent="0.15">
      <c r="A585" s="201" t="s">
        <v>1826</v>
      </c>
      <c r="B585" s="202" t="s">
        <v>1827</v>
      </c>
      <c r="C585" s="203" t="s">
        <v>1828</v>
      </c>
      <c r="D585" s="203" t="s">
        <v>267</v>
      </c>
      <c r="E585" s="203">
        <v>29615304</v>
      </c>
      <c r="F585" s="203">
        <v>29615305</v>
      </c>
      <c r="G585" s="203" t="s">
        <v>5</v>
      </c>
      <c r="H585" s="203" t="s">
        <v>13</v>
      </c>
      <c r="I585" s="204" t="s">
        <v>8</v>
      </c>
      <c r="J585" s="205">
        <v>499</v>
      </c>
      <c r="K585" s="205">
        <v>73</v>
      </c>
      <c r="L585" s="205">
        <v>426</v>
      </c>
      <c r="M585" s="205">
        <v>1</v>
      </c>
      <c r="N585" s="206">
        <f t="shared" si="72"/>
        <v>14.629258517034069</v>
      </c>
      <c r="O585" s="205">
        <v>740</v>
      </c>
      <c r="P585" s="205">
        <v>128</v>
      </c>
      <c r="Q585" s="205">
        <v>612</v>
      </c>
      <c r="R585" s="205">
        <v>1</v>
      </c>
      <c r="S585" s="206">
        <f t="shared" si="73"/>
        <v>17.297297297297298</v>
      </c>
      <c r="T585" s="205">
        <v>517</v>
      </c>
      <c r="U585" s="205">
        <v>64</v>
      </c>
      <c r="V585" s="205">
        <v>453</v>
      </c>
      <c r="W585" s="205">
        <v>1</v>
      </c>
      <c r="X585" s="206">
        <f t="shared" si="74"/>
        <v>12.379110251450676</v>
      </c>
      <c r="Y585" s="207">
        <v>499</v>
      </c>
      <c r="Z585" s="205">
        <v>73</v>
      </c>
      <c r="AA585" s="205">
        <v>426</v>
      </c>
      <c r="AB585" s="205">
        <v>1</v>
      </c>
      <c r="AC585" s="206">
        <f t="shared" si="75"/>
        <v>14.629258517034069</v>
      </c>
      <c r="AD585" s="205">
        <v>740</v>
      </c>
      <c r="AE585" s="205">
        <v>128</v>
      </c>
      <c r="AF585" s="205">
        <v>612</v>
      </c>
      <c r="AG585" s="205">
        <v>1</v>
      </c>
      <c r="AH585" s="206">
        <f t="shared" si="76"/>
        <v>17.297297297297298</v>
      </c>
      <c r="AI585" s="205">
        <v>517</v>
      </c>
      <c r="AJ585" s="205">
        <v>64</v>
      </c>
      <c r="AK585" s="205">
        <v>453</v>
      </c>
      <c r="AL585" s="205">
        <v>1</v>
      </c>
      <c r="AM585" s="206">
        <f t="shared" si="77"/>
        <v>12.379110251450676</v>
      </c>
      <c r="AN585" s="207">
        <v>1</v>
      </c>
      <c r="AO585" s="205">
        <v>1</v>
      </c>
      <c r="AP585" s="205">
        <v>1</v>
      </c>
      <c r="AQ585" s="208">
        <f t="shared" si="78"/>
        <v>14.768555355260681</v>
      </c>
      <c r="AR585" s="208">
        <f t="shared" si="79"/>
        <v>2.4620507024304721</v>
      </c>
      <c r="AS585" s="209" t="s">
        <v>1826</v>
      </c>
      <c r="AT585" s="210" t="s">
        <v>1827</v>
      </c>
    </row>
    <row r="586" spans="1:46" x14ac:dyDescent="0.15">
      <c r="A586" s="201" t="s">
        <v>629</v>
      </c>
      <c r="B586" s="202" t="s">
        <v>630</v>
      </c>
      <c r="C586" s="203" t="s">
        <v>631</v>
      </c>
      <c r="D586" s="203" t="s">
        <v>27</v>
      </c>
      <c r="E586" s="203">
        <v>44802799</v>
      </c>
      <c r="F586" s="203">
        <v>44802800</v>
      </c>
      <c r="G586" s="203" t="s">
        <v>5</v>
      </c>
      <c r="H586" s="203" t="s">
        <v>20</v>
      </c>
      <c r="I586" s="204" t="s">
        <v>8</v>
      </c>
      <c r="J586" s="205">
        <v>261</v>
      </c>
      <c r="K586" s="205">
        <v>56</v>
      </c>
      <c r="L586" s="205">
        <v>205</v>
      </c>
      <c r="M586" s="205">
        <v>1</v>
      </c>
      <c r="N586" s="206">
        <f t="shared" si="72"/>
        <v>21.455938697318008</v>
      </c>
      <c r="O586" s="205">
        <v>383</v>
      </c>
      <c r="P586" s="205">
        <v>89</v>
      </c>
      <c r="Q586" s="205">
        <v>294</v>
      </c>
      <c r="R586" s="205">
        <v>1</v>
      </c>
      <c r="S586" s="206">
        <f t="shared" si="73"/>
        <v>23.237597911227155</v>
      </c>
      <c r="T586" s="205">
        <v>360</v>
      </c>
      <c r="U586" s="205">
        <v>86</v>
      </c>
      <c r="V586" s="205">
        <v>274</v>
      </c>
      <c r="W586" s="205">
        <v>1</v>
      </c>
      <c r="X586" s="206">
        <f t="shared" si="74"/>
        <v>23.888888888888889</v>
      </c>
      <c r="Y586" s="207">
        <v>261</v>
      </c>
      <c r="Z586" s="205">
        <v>56</v>
      </c>
      <c r="AA586" s="205">
        <v>205</v>
      </c>
      <c r="AB586" s="205">
        <v>1</v>
      </c>
      <c r="AC586" s="206">
        <f t="shared" si="75"/>
        <v>21.455938697318008</v>
      </c>
      <c r="AD586" s="205">
        <v>383</v>
      </c>
      <c r="AE586" s="205">
        <v>89</v>
      </c>
      <c r="AF586" s="205">
        <v>294</v>
      </c>
      <c r="AG586" s="205">
        <v>1</v>
      </c>
      <c r="AH586" s="206">
        <f t="shared" si="76"/>
        <v>23.237597911227155</v>
      </c>
      <c r="AI586" s="205">
        <v>360</v>
      </c>
      <c r="AJ586" s="205">
        <v>86</v>
      </c>
      <c r="AK586" s="205">
        <v>274</v>
      </c>
      <c r="AL586" s="205">
        <v>1</v>
      </c>
      <c r="AM586" s="206">
        <f t="shared" si="77"/>
        <v>23.888888888888889</v>
      </c>
      <c r="AN586" s="207">
        <v>1</v>
      </c>
      <c r="AO586" s="205">
        <v>1</v>
      </c>
      <c r="AP586" s="205">
        <v>1</v>
      </c>
      <c r="AQ586" s="208">
        <f t="shared" si="78"/>
        <v>22.860808499144682</v>
      </c>
      <c r="AR586" s="208">
        <f t="shared" si="79"/>
        <v>1.2594797951770758</v>
      </c>
      <c r="AS586" s="209" t="s">
        <v>629</v>
      </c>
      <c r="AT586" s="210" t="s">
        <v>630</v>
      </c>
    </row>
    <row r="587" spans="1:46" x14ac:dyDescent="0.15">
      <c r="A587" s="201" t="s">
        <v>2407</v>
      </c>
      <c r="B587" s="202" t="s">
        <v>2408</v>
      </c>
      <c r="C587" s="203" t="s">
        <v>2409</v>
      </c>
      <c r="D587" s="203" t="s">
        <v>311</v>
      </c>
      <c r="E587" s="203">
        <v>79350532</v>
      </c>
      <c r="F587" s="203">
        <v>79350533</v>
      </c>
      <c r="G587" s="203" t="s">
        <v>5</v>
      </c>
      <c r="H587" s="203" t="s">
        <v>1</v>
      </c>
      <c r="I587" s="204" t="s">
        <v>8</v>
      </c>
      <c r="J587" s="205">
        <v>36</v>
      </c>
      <c r="K587" s="205">
        <v>11</v>
      </c>
      <c r="L587" s="205">
        <v>25</v>
      </c>
      <c r="M587" s="205">
        <v>1</v>
      </c>
      <c r="N587" s="206">
        <f t="shared" si="72"/>
        <v>30.555555555555554</v>
      </c>
      <c r="O587" s="205">
        <v>47</v>
      </c>
      <c r="P587" s="205">
        <v>14</v>
      </c>
      <c r="Q587" s="205">
        <v>33</v>
      </c>
      <c r="R587" s="205">
        <v>1</v>
      </c>
      <c r="S587" s="206">
        <f t="shared" si="73"/>
        <v>29.787234042553191</v>
      </c>
      <c r="T587" s="205">
        <v>36</v>
      </c>
      <c r="U587" s="205">
        <v>5</v>
      </c>
      <c r="V587" s="205">
        <v>31</v>
      </c>
      <c r="W587" s="205">
        <v>1</v>
      </c>
      <c r="X587" s="206">
        <f t="shared" si="74"/>
        <v>13.888888888888889</v>
      </c>
      <c r="Y587" s="207">
        <v>37</v>
      </c>
      <c r="Z587" s="205">
        <v>12</v>
      </c>
      <c r="AA587" s="205">
        <v>25</v>
      </c>
      <c r="AB587" s="205">
        <v>1</v>
      </c>
      <c r="AC587" s="206">
        <f t="shared" si="75"/>
        <v>32.432432432432435</v>
      </c>
      <c r="AD587" s="205">
        <v>49</v>
      </c>
      <c r="AE587" s="205">
        <v>16</v>
      </c>
      <c r="AF587" s="205">
        <v>33</v>
      </c>
      <c r="AG587" s="205">
        <v>1</v>
      </c>
      <c r="AH587" s="206">
        <f t="shared" si="76"/>
        <v>32.653061224489797</v>
      </c>
      <c r="AI587" s="205">
        <v>39</v>
      </c>
      <c r="AJ587" s="205">
        <v>8</v>
      </c>
      <c r="AK587" s="205">
        <v>31</v>
      </c>
      <c r="AL587" s="205">
        <v>1</v>
      </c>
      <c r="AM587" s="206">
        <f t="shared" si="77"/>
        <v>20.512820512820515</v>
      </c>
      <c r="AN587" s="207">
        <v>0.95918400000000004</v>
      </c>
      <c r="AO587" s="205">
        <v>0.97297299999999998</v>
      </c>
      <c r="AP587" s="205">
        <v>0.92307700000000004</v>
      </c>
      <c r="AQ587" s="208">
        <f t="shared" si="78"/>
        <v>24.743892828999211</v>
      </c>
      <c r="AR587" s="208">
        <f t="shared" si="79"/>
        <v>9.4085552765391824</v>
      </c>
      <c r="AS587" s="209" t="s">
        <v>2407</v>
      </c>
      <c r="AT587" s="210" t="s">
        <v>2408</v>
      </c>
    </row>
    <row r="588" spans="1:46" x14ac:dyDescent="0.15">
      <c r="A588" s="201" t="s">
        <v>1829</v>
      </c>
      <c r="B588" s="202" t="s">
        <v>1830</v>
      </c>
      <c r="C588" s="203" t="s">
        <v>1831</v>
      </c>
      <c r="D588" s="203" t="s">
        <v>216</v>
      </c>
      <c r="E588" s="203">
        <v>43573810</v>
      </c>
      <c r="F588" s="203">
        <v>43573811</v>
      </c>
      <c r="G588" s="203" t="s">
        <v>10</v>
      </c>
      <c r="H588" s="203" t="s">
        <v>13</v>
      </c>
      <c r="I588" s="204" t="s">
        <v>8</v>
      </c>
      <c r="J588" s="205">
        <v>31</v>
      </c>
      <c r="K588" s="205">
        <v>5</v>
      </c>
      <c r="L588" s="205">
        <v>26</v>
      </c>
      <c r="M588" s="205">
        <v>1</v>
      </c>
      <c r="N588" s="206">
        <f t="shared" si="72"/>
        <v>16.129032258064516</v>
      </c>
      <c r="O588" s="205">
        <v>70</v>
      </c>
      <c r="P588" s="205">
        <v>8</v>
      </c>
      <c r="Q588" s="205">
        <v>62</v>
      </c>
      <c r="R588" s="205">
        <v>1</v>
      </c>
      <c r="S588" s="206">
        <f t="shared" si="73"/>
        <v>11.428571428571429</v>
      </c>
      <c r="T588" s="205">
        <v>35</v>
      </c>
      <c r="U588" s="205">
        <v>5</v>
      </c>
      <c r="V588" s="205">
        <v>30</v>
      </c>
      <c r="W588" s="205">
        <v>1</v>
      </c>
      <c r="X588" s="206">
        <f t="shared" si="74"/>
        <v>14.285714285714286</v>
      </c>
      <c r="Y588" s="207">
        <v>31</v>
      </c>
      <c r="Z588" s="205">
        <v>5</v>
      </c>
      <c r="AA588" s="205">
        <v>26</v>
      </c>
      <c r="AB588" s="205">
        <v>1</v>
      </c>
      <c r="AC588" s="206">
        <f t="shared" si="75"/>
        <v>16.129032258064516</v>
      </c>
      <c r="AD588" s="205">
        <v>70</v>
      </c>
      <c r="AE588" s="205">
        <v>8</v>
      </c>
      <c r="AF588" s="205">
        <v>62</v>
      </c>
      <c r="AG588" s="205">
        <v>1</v>
      </c>
      <c r="AH588" s="206">
        <f t="shared" si="76"/>
        <v>11.428571428571429</v>
      </c>
      <c r="AI588" s="205">
        <v>35</v>
      </c>
      <c r="AJ588" s="205">
        <v>5</v>
      </c>
      <c r="AK588" s="205">
        <v>30</v>
      </c>
      <c r="AL588" s="205">
        <v>1</v>
      </c>
      <c r="AM588" s="206">
        <f t="shared" si="77"/>
        <v>14.285714285714286</v>
      </c>
      <c r="AN588" s="207">
        <v>1</v>
      </c>
      <c r="AO588" s="205">
        <v>1</v>
      </c>
      <c r="AP588" s="205">
        <v>1</v>
      </c>
      <c r="AQ588" s="208">
        <f t="shared" si="78"/>
        <v>13.947772657450075</v>
      </c>
      <c r="AR588" s="208">
        <f t="shared" si="79"/>
        <v>2.368382657106975</v>
      </c>
      <c r="AS588" s="209" t="s">
        <v>1829</v>
      </c>
      <c r="AT588" s="210" t="s">
        <v>1830</v>
      </c>
    </row>
    <row r="589" spans="1:46" x14ac:dyDescent="0.15">
      <c r="A589" s="201" t="s">
        <v>632</v>
      </c>
      <c r="B589" s="202" t="s">
        <v>633</v>
      </c>
      <c r="C589" s="203" t="s">
        <v>634</v>
      </c>
      <c r="D589" s="203" t="s">
        <v>462</v>
      </c>
      <c r="E589" s="203">
        <v>21922953</v>
      </c>
      <c r="F589" s="203">
        <v>21922954</v>
      </c>
      <c r="G589" s="203" t="s">
        <v>10</v>
      </c>
      <c r="H589" s="203" t="s">
        <v>20</v>
      </c>
      <c r="I589" s="204" t="s">
        <v>8</v>
      </c>
      <c r="J589" s="205">
        <v>81</v>
      </c>
      <c r="K589" s="205">
        <v>16</v>
      </c>
      <c r="L589" s="205">
        <v>65</v>
      </c>
      <c r="M589" s="205">
        <v>1</v>
      </c>
      <c r="N589" s="206">
        <f t="shared" si="72"/>
        <v>19.753086419753085</v>
      </c>
      <c r="O589" s="205">
        <v>74</v>
      </c>
      <c r="P589" s="205">
        <v>8</v>
      </c>
      <c r="Q589" s="205">
        <v>66</v>
      </c>
      <c r="R589" s="205">
        <v>1</v>
      </c>
      <c r="S589" s="206">
        <f t="shared" si="73"/>
        <v>10.810810810810811</v>
      </c>
      <c r="T589" s="205">
        <v>60</v>
      </c>
      <c r="U589" s="205">
        <v>8</v>
      </c>
      <c r="V589" s="205">
        <v>52</v>
      </c>
      <c r="W589" s="205">
        <v>1</v>
      </c>
      <c r="X589" s="206">
        <f t="shared" si="74"/>
        <v>13.333333333333334</v>
      </c>
      <c r="Y589" s="207">
        <v>81</v>
      </c>
      <c r="Z589" s="205">
        <v>16</v>
      </c>
      <c r="AA589" s="205">
        <v>65</v>
      </c>
      <c r="AB589" s="205">
        <v>1</v>
      </c>
      <c r="AC589" s="206">
        <f t="shared" si="75"/>
        <v>19.753086419753085</v>
      </c>
      <c r="AD589" s="205">
        <v>74</v>
      </c>
      <c r="AE589" s="205">
        <v>8</v>
      </c>
      <c r="AF589" s="205">
        <v>66</v>
      </c>
      <c r="AG589" s="205">
        <v>1</v>
      </c>
      <c r="AH589" s="206">
        <f t="shared" si="76"/>
        <v>10.810810810810811</v>
      </c>
      <c r="AI589" s="205">
        <v>60</v>
      </c>
      <c r="AJ589" s="205">
        <v>8</v>
      </c>
      <c r="AK589" s="205">
        <v>52</v>
      </c>
      <c r="AL589" s="205">
        <v>1</v>
      </c>
      <c r="AM589" s="206">
        <f t="shared" si="77"/>
        <v>13.333333333333334</v>
      </c>
      <c r="AN589" s="207">
        <v>1</v>
      </c>
      <c r="AO589" s="205">
        <v>1</v>
      </c>
      <c r="AP589" s="205">
        <v>1</v>
      </c>
      <c r="AQ589" s="208">
        <f t="shared" si="78"/>
        <v>14.632410187965744</v>
      </c>
      <c r="AR589" s="208">
        <f t="shared" si="79"/>
        <v>4.6105068888628926</v>
      </c>
      <c r="AS589" s="209" t="s">
        <v>632</v>
      </c>
      <c r="AT589" s="210" t="s">
        <v>633</v>
      </c>
    </row>
    <row r="590" spans="1:46" x14ac:dyDescent="0.15">
      <c r="A590" s="201" t="s">
        <v>983</v>
      </c>
      <c r="B590" s="202" t="s">
        <v>984</v>
      </c>
      <c r="C590" s="203" t="s">
        <v>985</v>
      </c>
      <c r="D590" s="203" t="s">
        <v>298</v>
      </c>
      <c r="E590" s="203">
        <v>27409490</v>
      </c>
      <c r="F590" s="203">
        <v>27409491</v>
      </c>
      <c r="G590" s="203" t="s">
        <v>10</v>
      </c>
      <c r="H590" s="203" t="s">
        <v>9</v>
      </c>
      <c r="I590" s="204" t="s">
        <v>8</v>
      </c>
      <c r="J590" s="205">
        <v>1752</v>
      </c>
      <c r="K590" s="205">
        <v>220</v>
      </c>
      <c r="L590" s="205">
        <v>1532</v>
      </c>
      <c r="M590" s="205">
        <v>1</v>
      </c>
      <c r="N590" s="206">
        <f t="shared" si="72"/>
        <v>12.557077625570775</v>
      </c>
      <c r="O590" s="205">
        <v>1889</v>
      </c>
      <c r="P590" s="205">
        <v>230</v>
      </c>
      <c r="Q590" s="205">
        <v>1659</v>
      </c>
      <c r="R590" s="205">
        <v>1</v>
      </c>
      <c r="S590" s="206">
        <f t="shared" si="73"/>
        <v>12.175754367390153</v>
      </c>
      <c r="T590" s="205">
        <v>1726</v>
      </c>
      <c r="U590" s="205">
        <v>212</v>
      </c>
      <c r="V590" s="205">
        <v>1514</v>
      </c>
      <c r="W590" s="205">
        <v>1</v>
      </c>
      <c r="X590" s="206">
        <f t="shared" si="74"/>
        <v>12.282734646581693</v>
      </c>
      <c r="Y590" s="207">
        <v>1752</v>
      </c>
      <c r="Z590" s="205">
        <v>220</v>
      </c>
      <c r="AA590" s="205">
        <v>1532</v>
      </c>
      <c r="AB590" s="205">
        <v>1</v>
      </c>
      <c r="AC590" s="206">
        <f t="shared" si="75"/>
        <v>12.557077625570775</v>
      </c>
      <c r="AD590" s="205">
        <v>1889</v>
      </c>
      <c r="AE590" s="205">
        <v>230</v>
      </c>
      <c r="AF590" s="205">
        <v>1659</v>
      </c>
      <c r="AG590" s="205">
        <v>1</v>
      </c>
      <c r="AH590" s="206">
        <f t="shared" si="76"/>
        <v>12.175754367390153</v>
      </c>
      <c r="AI590" s="205">
        <v>1726</v>
      </c>
      <c r="AJ590" s="205">
        <v>212</v>
      </c>
      <c r="AK590" s="205">
        <v>1514</v>
      </c>
      <c r="AL590" s="205">
        <v>1</v>
      </c>
      <c r="AM590" s="206">
        <f t="shared" si="77"/>
        <v>12.282734646581693</v>
      </c>
      <c r="AN590" s="207">
        <v>1</v>
      </c>
      <c r="AO590" s="205">
        <v>1</v>
      </c>
      <c r="AP590" s="205">
        <v>1</v>
      </c>
      <c r="AQ590" s="208">
        <f t="shared" si="78"/>
        <v>12.338522213180873</v>
      </c>
      <c r="AR590" s="208">
        <f t="shared" si="79"/>
        <v>0.19668768707691098</v>
      </c>
      <c r="AS590" s="209" t="s">
        <v>983</v>
      </c>
      <c r="AT590" s="210" t="s">
        <v>984</v>
      </c>
    </row>
    <row r="591" spans="1:46" x14ac:dyDescent="0.15">
      <c r="A591" s="201" t="s">
        <v>1832</v>
      </c>
      <c r="B591" s="202" t="s">
        <v>1833</v>
      </c>
      <c r="C591" s="203" t="s">
        <v>1834</v>
      </c>
      <c r="D591" s="203" t="s">
        <v>298</v>
      </c>
      <c r="E591" s="203">
        <v>28783914</v>
      </c>
      <c r="F591" s="203">
        <v>28783915</v>
      </c>
      <c r="G591" s="203" t="s">
        <v>5</v>
      </c>
      <c r="H591" s="203" t="s">
        <v>13</v>
      </c>
      <c r="I591" s="204" t="s">
        <v>8</v>
      </c>
      <c r="J591" s="205">
        <v>1755</v>
      </c>
      <c r="K591" s="205">
        <v>475</v>
      </c>
      <c r="L591" s="205">
        <v>1280</v>
      </c>
      <c r="M591" s="205">
        <v>1</v>
      </c>
      <c r="N591" s="206">
        <f t="shared" si="72"/>
        <v>27.065527065527068</v>
      </c>
      <c r="O591" s="205">
        <v>1989</v>
      </c>
      <c r="P591" s="205">
        <v>526</v>
      </c>
      <c r="Q591" s="205">
        <v>1463</v>
      </c>
      <c r="R591" s="205">
        <v>1</v>
      </c>
      <c r="S591" s="206">
        <f t="shared" si="73"/>
        <v>26.445449974861742</v>
      </c>
      <c r="T591" s="205">
        <v>1779</v>
      </c>
      <c r="U591" s="205">
        <v>438</v>
      </c>
      <c r="V591" s="205">
        <v>1341</v>
      </c>
      <c r="W591" s="205">
        <v>1</v>
      </c>
      <c r="X591" s="206">
        <f t="shared" si="74"/>
        <v>24.620573355817875</v>
      </c>
      <c r="Y591" s="207">
        <v>1756</v>
      </c>
      <c r="Z591" s="205">
        <v>475</v>
      </c>
      <c r="AA591" s="205">
        <v>1281</v>
      </c>
      <c r="AB591" s="205">
        <v>1</v>
      </c>
      <c r="AC591" s="206">
        <f t="shared" si="75"/>
        <v>27.050113895216402</v>
      </c>
      <c r="AD591" s="205">
        <v>1989</v>
      </c>
      <c r="AE591" s="205">
        <v>526</v>
      </c>
      <c r="AF591" s="205">
        <v>1463</v>
      </c>
      <c r="AG591" s="205">
        <v>1</v>
      </c>
      <c r="AH591" s="206">
        <f t="shared" si="76"/>
        <v>26.445449974861742</v>
      </c>
      <c r="AI591" s="205">
        <v>1779</v>
      </c>
      <c r="AJ591" s="205">
        <v>438</v>
      </c>
      <c r="AK591" s="205">
        <v>1341</v>
      </c>
      <c r="AL591" s="205">
        <v>1</v>
      </c>
      <c r="AM591" s="206">
        <f t="shared" si="77"/>
        <v>24.620573355817875</v>
      </c>
      <c r="AN591" s="207">
        <v>1</v>
      </c>
      <c r="AO591" s="205">
        <v>0.99943099999999996</v>
      </c>
      <c r="AP591" s="205">
        <v>1</v>
      </c>
      <c r="AQ591" s="208">
        <f t="shared" si="78"/>
        <v>26.043850132068894</v>
      </c>
      <c r="AR591" s="208">
        <f t="shared" si="79"/>
        <v>1.2709883893858414</v>
      </c>
      <c r="AS591" s="209" t="s">
        <v>1832</v>
      </c>
      <c r="AT591" s="210" t="s">
        <v>1833</v>
      </c>
    </row>
    <row r="592" spans="1:46" x14ac:dyDescent="0.15">
      <c r="A592" s="201" t="s">
        <v>1835</v>
      </c>
      <c r="B592" s="202" t="s">
        <v>1836</v>
      </c>
      <c r="C592" s="203" t="s">
        <v>1837</v>
      </c>
      <c r="D592" s="203" t="s">
        <v>267</v>
      </c>
      <c r="E592" s="203">
        <v>55112667</v>
      </c>
      <c r="F592" s="203">
        <v>55112668</v>
      </c>
      <c r="G592" s="203" t="s">
        <v>10</v>
      </c>
      <c r="H592" s="203" t="s">
        <v>13</v>
      </c>
      <c r="I592" s="204" t="s">
        <v>8</v>
      </c>
      <c r="J592" s="205">
        <v>257</v>
      </c>
      <c r="K592" s="205">
        <v>35</v>
      </c>
      <c r="L592" s="205">
        <v>222</v>
      </c>
      <c r="M592" s="205">
        <v>1</v>
      </c>
      <c r="N592" s="206">
        <f t="shared" si="72"/>
        <v>13.618677042801556</v>
      </c>
      <c r="O592" s="205">
        <v>235</v>
      </c>
      <c r="P592" s="205">
        <v>34</v>
      </c>
      <c r="Q592" s="205">
        <v>201</v>
      </c>
      <c r="R592" s="205">
        <v>1</v>
      </c>
      <c r="S592" s="206">
        <f t="shared" si="73"/>
        <v>14.468085106382979</v>
      </c>
      <c r="T592" s="205">
        <v>209</v>
      </c>
      <c r="U592" s="205">
        <v>33</v>
      </c>
      <c r="V592" s="205">
        <v>176</v>
      </c>
      <c r="W592" s="205">
        <v>1</v>
      </c>
      <c r="X592" s="206">
        <f t="shared" si="74"/>
        <v>15.789473684210526</v>
      </c>
      <c r="Y592" s="207">
        <v>257</v>
      </c>
      <c r="Z592" s="205">
        <v>35</v>
      </c>
      <c r="AA592" s="205">
        <v>222</v>
      </c>
      <c r="AB592" s="205">
        <v>1</v>
      </c>
      <c r="AC592" s="206">
        <f t="shared" si="75"/>
        <v>13.618677042801556</v>
      </c>
      <c r="AD592" s="205">
        <v>236</v>
      </c>
      <c r="AE592" s="205">
        <v>34</v>
      </c>
      <c r="AF592" s="205">
        <v>202</v>
      </c>
      <c r="AG592" s="205">
        <v>1</v>
      </c>
      <c r="AH592" s="206">
        <f t="shared" si="76"/>
        <v>14.406779661016948</v>
      </c>
      <c r="AI592" s="205">
        <v>209</v>
      </c>
      <c r="AJ592" s="205">
        <v>33</v>
      </c>
      <c r="AK592" s="205">
        <v>176</v>
      </c>
      <c r="AL592" s="205">
        <v>1</v>
      </c>
      <c r="AM592" s="206">
        <f t="shared" si="77"/>
        <v>15.789473684210526</v>
      </c>
      <c r="AN592" s="207">
        <v>0.99576299999999995</v>
      </c>
      <c r="AO592" s="205">
        <v>1</v>
      </c>
      <c r="AP592" s="205">
        <v>1</v>
      </c>
      <c r="AQ592" s="208">
        <f t="shared" si="78"/>
        <v>14.625411944465021</v>
      </c>
      <c r="AR592" s="208">
        <f t="shared" si="79"/>
        <v>1.0939165027888487</v>
      </c>
      <c r="AS592" s="209" t="s">
        <v>1835</v>
      </c>
      <c r="AT592" s="210" t="s">
        <v>1836</v>
      </c>
    </row>
    <row r="593" spans="1:46" x14ac:dyDescent="0.15">
      <c r="A593" s="201" t="s">
        <v>1838</v>
      </c>
      <c r="B593" s="202" t="s">
        <v>1839</v>
      </c>
      <c r="C593" s="203" t="s">
        <v>1840</v>
      </c>
      <c r="D593" s="203" t="s">
        <v>229</v>
      </c>
      <c r="E593" s="203">
        <v>135486891</v>
      </c>
      <c r="F593" s="203">
        <v>135486892</v>
      </c>
      <c r="G593" s="203" t="s">
        <v>5</v>
      </c>
      <c r="H593" s="203" t="s">
        <v>13</v>
      </c>
      <c r="I593" s="204" t="s">
        <v>8</v>
      </c>
      <c r="J593" s="205">
        <v>160</v>
      </c>
      <c r="K593" s="205">
        <v>27</v>
      </c>
      <c r="L593" s="205">
        <v>133</v>
      </c>
      <c r="M593" s="205">
        <v>1</v>
      </c>
      <c r="N593" s="206">
        <f t="shared" si="72"/>
        <v>16.875</v>
      </c>
      <c r="O593" s="205">
        <v>106</v>
      </c>
      <c r="P593" s="205">
        <v>18</v>
      </c>
      <c r="Q593" s="205">
        <v>88</v>
      </c>
      <c r="R593" s="205">
        <v>1</v>
      </c>
      <c r="S593" s="206">
        <f t="shared" si="73"/>
        <v>16.981132075471699</v>
      </c>
      <c r="T593" s="205">
        <v>67</v>
      </c>
      <c r="U593" s="205">
        <v>17</v>
      </c>
      <c r="V593" s="205">
        <v>50</v>
      </c>
      <c r="W593" s="205">
        <v>1</v>
      </c>
      <c r="X593" s="206">
        <f t="shared" si="74"/>
        <v>25.373134328358212</v>
      </c>
      <c r="Y593" s="207">
        <v>160</v>
      </c>
      <c r="Z593" s="205">
        <v>27</v>
      </c>
      <c r="AA593" s="205">
        <v>133</v>
      </c>
      <c r="AB593" s="205">
        <v>1</v>
      </c>
      <c r="AC593" s="206">
        <f t="shared" si="75"/>
        <v>16.875</v>
      </c>
      <c r="AD593" s="205">
        <v>106</v>
      </c>
      <c r="AE593" s="205">
        <v>18</v>
      </c>
      <c r="AF593" s="205">
        <v>88</v>
      </c>
      <c r="AG593" s="205">
        <v>1</v>
      </c>
      <c r="AH593" s="206">
        <f t="shared" si="76"/>
        <v>16.981132075471699</v>
      </c>
      <c r="AI593" s="205">
        <v>67</v>
      </c>
      <c r="AJ593" s="205">
        <v>17</v>
      </c>
      <c r="AK593" s="205">
        <v>50</v>
      </c>
      <c r="AL593" s="205">
        <v>1</v>
      </c>
      <c r="AM593" s="206">
        <f t="shared" si="77"/>
        <v>25.373134328358212</v>
      </c>
      <c r="AN593" s="207">
        <v>1</v>
      </c>
      <c r="AO593" s="205">
        <v>1</v>
      </c>
      <c r="AP593" s="205">
        <v>1</v>
      </c>
      <c r="AQ593" s="208">
        <f t="shared" si="78"/>
        <v>19.743088801276638</v>
      </c>
      <c r="AR593" s="208">
        <f t="shared" si="79"/>
        <v>4.8760512181599811</v>
      </c>
      <c r="AS593" s="209" t="s">
        <v>1838</v>
      </c>
      <c r="AT593" s="210" t="s">
        <v>1839</v>
      </c>
    </row>
    <row r="594" spans="1:46" x14ac:dyDescent="0.15">
      <c r="A594" s="201" t="s">
        <v>1841</v>
      </c>
      <c r="B594" s="202" t="s">
        <v>1842</v>
      </c>
      <c r="C594" s="203" t="s">
        <v>1843</v>
      </c>
      <c r="D594" s="203" t="s">
        <v>17</v>
      </c>
      <c r="E594" s="203">
        <v>23301669</v>
      </c>
      <c r="F594" s="203">
        <v>23301670</v>
      </c>
      <c r="G594" s="203" t="s">
        <v>10</v>
      </c>
      <c r="H594" s="203" t="s">
        <v>13</v>
      </c>
      <c r="I594" s="204" t="s">
        <v>8</v>
      </c>
      <c r="J594" s="205">
        <v>50</v>
      </c>
      <c r="K594" s="205">
        <v>12</v>
      </c>
      <c r="L594" s="205">
        <v>38</v>
      </c>
      <c r="M594" s="205">
        <v>1</v>
      </c>
      <c r="N594" s="206">
        <f t="shared" si="72"/>
        <v>24</v>
      </c>
      <c r="O594" s="205">
        <v>33</v>
      </c>
      <c r="P594" s="205">
        <v>5</v>
      </c>
      <c r="Q594" s="205">
        <v>28</v>
      </c>
      <c r="R594" s="205">
        <v>1</v>
      </c>
      <c r="S594" s="206">
        <f t="shared" si="73"/>
        <v>15.151515151515152</v>
      </c>
      <c r="T594" s="205">
        <v>37</v>
      </c>
      <c r="U594" s="205">
        <v>8</v>
      </c>
      <c r="V594" s="205">
        <v>29</v>
      </c>
      <c r="W594" s="205">
        <v>1</v>
      </c>
      <c r="X594" s="206">
        <f t="shared" si="74"/>
        <v>21.621621621621621</v>
      </c>
      <c r="Y594" s="207">
        <v>55</v>
      </c>
      <c r="Z594" s="205">
        <v>12</v>
      </c>
      <c r="AA594" s="205">
        <v>43</v>
      </c>
      <c r="AB594" s="205">
        <v>1</v>
      </c>
      <c r="AC594" s="206">
        <f t="shared" si="75"/>
        <v>21.818181818181817</v>
      </c>
      <c r="AD594" s="205">
        <v>36</v>
      </c>
      <c r="AE594" s="205">
        <v>5</v>
      </c>
      <c r="AF594" s="205">
        <v>31</v>
      </c>
      <c r="AG594" s="205">
        <v>1</v>
      </c>
      <c r="AH594" s="206">
        <f t="shared" si="76"/>
        <v>13.888888888888889</v>
      </c>
      <c r="AI594" s="205">
        <v>39</v>
      </c>
      <c r="AJ594" s="205">
        <v>8</v>
      </c>
      <c r="AK594" s="205">
        <v>31</v>
      </c>
      <c r="AL594" s="205">
        <v>1</v>
      </c>
      <c r="AM594" s="206">
        <f t="shared" si="77"/>
        <v>20.512820512820515</v>
      </c>
      <c r="AN594" s="207">
        <v>0.91666700000000001</v>
      </c>
      <c r="AO594" s="205">
        <v>0.90909099999999998</v>
      </c>
      <c r="AP594" s="205">
        <v>0.94871799999999995</v>
      </c>
      <c r="AQ594" s="208">
        <f t="shared" si="78"/>
        <v>20.25771225771226</v>
      </c>
      <c r="AR594" s="208">
        <f t="shared" si="79"/>
        <v>4.5792038165150606</v>
      </c>
      <c r="AS594" s="209" t="s">
        <v>1841</v>
      </c>
      <c r="AT594" s="210" t="s">
        <v>1842</v>
      </c>
    </row>
    <row r="595" spans="1:46" x14ac:dyDescent="0.15">
      <c r="A595" s="201" t="s">
        <v>635</v>
      </c>
      <c r="B595" s="202" t="s">
        <v>636</v>
      </c>
      <c r="C595" s="203" t="s">
        <v>637</v>
      </c>
      <c r="D595" s="203" t="s">
        <v>229</v>
      </c>
      <c r="E595" s="203">
        <v>129148137</v>
      </c>
      <c r="F595" s="203">
        <v>129148138</v>
      </c>
      <c r="G595" s="203" t="s">
        <v>5</v>
      </c>
      <c r="H595" s="203" t="s">
        <v>20</v>
      </c>
      <c r="I595" s="204" t="s">
        <v>8</v>
      </c>
      <c r="J595" s="205">
        <v>246</v>
      </c>
      <c r="K595" s="205">
        <v>31</v>
      </c>
      <c r="L595" s="205">
        <v>215</v>
      </c>
      <c r="M595" s="205">
        <v>1</v>
      </c>
      <c r="N595" s="206">
        <f t="shared" si="72"/>
        <v>12.601626016260163</v>
      </c>
      <c r="O595" s="205">
        <v>291</v>
      </c>
      <c r="P595" s="205">
        <v>30</v>
      </c>
      <c r="Q595" s="205">
        <v>261</v>
      </c>
      <c r="R595" s="205">
        <v>1</v>
      </c>
      <c r="S595" s="206">
        <f t="shared" si="73"/>
        <v>10.309278350515465</v>
      </c>
      <c r="T595" s="205">
        <v>256</v>
      </c>
      <c r="U595" s="205">
        <v>29</v>
      </c>
      <c r="V595" s="205">
        <v>227</v>
      </c>
      <c r="W595" s="205">
        <v>1</v>
      </c>
      <c r="X595" s="206">
        <f t="shared" si="74"/>
        <v>11.328125</v>
      </c>
      <c r="Y595" s="207">
        <v>246</v>
      </c>
      <c r="Z595" s="205">
        <v>31</v>
      </c>
      <c r="AA595" s="205">
        <v>215</v>
      </c>
      <c r="AB595" s="205">
        <v>1</v>
      </c>
      <c r="AC595" s="206">
        <f t="shared" si="75"/>
        <v>12.601626016260163</v>
      </c>
      <c r="AD595" s="205">
        <v>291</v>
      </c>
      <c r="AE595" s="205">
        <v>30</v>
      </c>
      <c r="AF595" s="205">
        <v>261</v>
      </c>
      <c r="AG595" s="205">
        <v>1</v>
      </c>
      <c r="AH595" s="206">
        <f t="shared" si="76"/>
        <v>10.309278350515465</v>
      </c>
      <c r="AI595" s="205">
        <v>256</v>
      </c>
      <c r="AJ595" s="205">
        <v>29</v>
      </c>
      <c r="AK595" s="205">
        <v>227</v>
      </c>
      <c r="AL595" s="205">
        <v>1</v>
      </c>
      <c r="AM595" s="206">
        <f t="shared" si="77"/>
        <v>11.328125</v>
      </c>
      <c r="AN595" s="207">
        <v>1</v>
      </c>
      <c r="AO595" s="205">
        <v>1</v>
      </c>
      <c r="AP595" s="205">
        <v>1</v>
      </c>
      <c r="AQ595" s="208">
        <f t="shared" si="78"/>
        <v>11.413009788925208</v>
      </c>
      <c r="AR595" s="208">
        <f t="shared" si="79"/>
        <v>1.1485288527958055</v>
      </c>
      <c r="AS595" s="209" t="s">
        <v>635</v>
      </c>
      <c r="AT595" s="210" t="s">
        <v>636</v>
      </c>
    </row>
    <row r="596" spans="1:46" x14ac:dyDescent="0.15">
      <c r="A596" s="201" t="s">
        <v>1844</v>
      </c>
      <c r="B596" s="202" t="s">
        <v>1845</v>
      </c>
      <c r="C596" s="203" t="s">
        <v>1846</v>
      </c>
      <c r="D596" s="203" t="s">
        <v>240</v>
      </c>
      <c r="E596" s="203">
        <v>42989627</v>
      </c>
      <c r="F596" s="203">
        <v>42989628</v>
      </c>
      <c r="G596" s="203" t="s">
        <v>5</v>
      </c>
      <c r="H596" s="203" t="s">
        <v>13</v>
      </c>
      <c r="I596" s="204" t="s">
        <v>8</v>
      </c>
      <c r="J596" s="205">
        <v>182</v>
      </c>
      <c r="K596" s="205">
        <v>45</v>
      </c>
      <c r="L596" s="205">
        <v>137</v>
      </c>
      <c r="M596" s="205">
        <v>1</v>
      </c>
      <c r="N596" s="206">
        <f t="shared" si="72"/>
        <v>24.725274725274726</v>
      </c>
      <c r="O596" s="205">
        <v>158</v>
      </c>
      <c r="P596" s="205">
        <v>38</v>
      </c>
      <c r="Q596" s="205">
        <v>120</v>
      </c>
      <c r="R596" s="205">
        <v>1</v>
      </c>
      <c r="S596" s="206">
        <f t="shared" si="73"/>
        <v>24.050632911392405</v>
      </c>
      <c r="T596" s="205">
        <v>165</v>
      </c>
      <c r="U596" s="205">
        <v>36</v>
      </c>
      <c r="V596" s="205">
        <v>129</v>
      </c>
      <c r="W596" s="205">
        <v>1</v>
      </c>
      <c r="X596" s="206">
        <f t="shared" si="74"/>
        <v>21.81818181818182</v>
      </c>
      <c r="Y596" s="207">
        <v>182</v>
      </c>
      <c r="Z596" s="205">
        <v>45</v>
      </c>
      <c r="AA596" s="205">
        <v>137</v>
      </c>
      <c r="AB596" s="205">
        <v>1</v>
      </c>
      <c r="AC596" s="206">
        <f t="shared" si="75"/>
        <v>24.725274725274726</v>
      </c>
      <c r="AD596" s="205">
        <v>159</v>
      </c>
      <c r="AE596" s="205">
        <v>39</v>
      </c>
      <c r="AF596" s="205">
        <v>120</v>
      </c>
      <c r="AG596" s="205">
        <v>1</v>
      </c>
      <c r="AH596" s="206">
        <f t="shared" si="76"/>
        <v>24.528301886792452</v>
      </c>
      <c r="AI596" s="205">
        <v>165</v>
      </c>
      <c r="AJ596" s="205">
        <v>36</v>
      </c>
      <c r="AK596" s="205">
        <v>129</v>
      </c>
      <c r="AL596" s="205">
        <v>1</v>
      </c>
      <c r="AM596" s="206">
        <f t="shared" si="77"/>
        <v>21.81818181818182</v>
      </c>
      <c r="AN596" s="207">
        <v>0.99371100000000001</v>
      </c>
      <c r="AO596" s="205">
        <v>1</v>
      </c>
      <c r="AP596" s="205">
        <v>1</v>
      </c>
      <c r="AQ596" s="208">
        <f t="shared" si="78"/>
        <v>23.531363151616318</v>
      </c>
      <c r="AR596" s="208">
        <f t="shared" si="79"/>
        <v>1.5215216413777717</v>
      </c>
      <c r="AS596" s="209" t="s">
        <v>1844</v>
      </c>
      <c r="AT596" s="210" t="s">
        <v>1845</v>
      </c>
    </row>
    <row r="597" spans="1:46" x14ac:dyDescent="0.15">
      <c r="A597" s="201" t="s">
        <v>638</v>
      </c>
      <c r="B597" s="202" t="s">
        <v>639</v>
      </c>
      <c r="C597" s="203" t="s">
        <v>640</v>
      </c>
      <c r="D597" s="203" t="s">
        <v>267</v>
      </c>
      <c r="E597" s="203">
        <v>46390355</v>
      </c>
      <c r="F597" s="203">
        <v>46390356</v>
      </c>
      <c r="G597" s="203" t="s">
        <v>5</v>
      </c>
      <c r="H597" s="203" t="s">
        <v>20</v>
      </c>
      <c r="I597" s="204" t="s">
        <v>8</v>
      </c>
      <c r="J597" s="205">
        <v>171</v>
      </c>
      <c r="K597" s="205">
        <v>29</v>
      </c>
      <c r="L597" s="205">
        <v>142</v>
      </c>
      <c r="M597" s="205">
        <v>1</v>
      </c>
      <c r="N597" s="206">
        <f t="shared" si="72"/>
        <v>16.959064327485379</v>
      </c>
      <c r="O597" s="205">
        <v>141</v>
      </c>
      <c r="P597" s="205">
        <v>19</v>
      </c>
      <c r="Q597" s="205">
        <v>122</v>
      </c>
      <c r="R597" s="205">
        <v>1</v>
      </c>
      <c r="S597" s="206">
        <f t="shared" si="73"/>
        <v>13.475177304964539</v>
      </c>
      <c r="T597" s="205">
        <v>152</v>
      </c>
      <c r="U597" s="205">
        <v>13</v>
      </c>
      <c r="V597" s="205">
        <v>139</v>
      </c>
      <c r="W597" s="205">
        <v>1</v>
      </c>
      <c r="X597" s="206">
        <f t="shared" si="74"/>
        <v>8.5526315789473699</v>
      </c>
      <c r="Y597" s="207">
        <v>182</v>
      </c>
      <c r="Z597" s="205">
        <v>38</v>
      </c>
      <c r="AA597" s="205">
        <v>144</v>
      </c>
      <c r="AB597" s="205">
        <v>1</v>
      </c>
      <c r="AC597" s="206">
        <f t="shared" si="75"/>
        <v>20.87912087912088</v>
      </c>
      <c r="AD597" s="205">
        <v>155</v>
      </c>
      <c r="AE597" s="205">
        <v>30</v>
      </c>
      <c r="AF597" s="205">
        <v>125</v>
      </c>
      <c r="AG597" s="205">
        <v>1</v>
      </c>
      <c r="AH597" s="206">
        <f t="shared" si="76"/>
        <v>19.35483870967742</v>
      </c>
      <c r="AI597" s="205">
        <v>162</v>
      </c>
      <c r="AJ597" s="205">
        <v>19</v>
      </c>
      <c r="AK597" s="205">
        <v>143</v>
      </c>
      <c r="AL597" s="205">
        <v>1</v>
      </c>
      <c r="AM597" s="206">
        <f t="shared" si="77"/>
        <v>11.728395061728394</v>
      </c>
      <c r="AN597" s="207">
        <v>0.90967699999999996</v>
      </c>
      <c r="AO597" s="205">
        <v>0.93955999999999995</v>
      </c>
      <c r="AP597" s="205">
        <v>0.93827199999999999</v>
      </c>
      <c r="AQ597" s="208">
        <f t="shared" si="78"/>
        <v>12.995624403799097</v>
      </c>
      <c r="AR597" s="208">
        <f t="shared" si="79"/>
        <v>4.223683952154234</v>
      </c>
      <c r="AS597" s="209" t="s">
        <v>638</v>
      </c>
      <c r="AT597" s="210" t="s">
        <v>639</v>
      </c>
    </row>
    <row r="598" spans="1:46" x14ac:dyDescent="0.15">
      <c r="A598" s="201" t="s">
        <v>986</v>
      </c>
      <c r="B598" s="202" t="s">
        <v>987</v>
      </c>
      <c r="C598" s="203" t="s">
        <v>988</v>
      </c>
      <c r="D598" s="203" t="s">
        <v>462</v>
      </c>
      <c r="E598" s="203">
        <v>50343476</v>
      </c>
      <c r="F598" s="203">
        <v>50343477</v>
      </c>
      <c r="G598" s="203" t="s">
        <v>5</v>
      </c>
      <c r="H598" s="203" t="s">
        <v>9</v>
      </c>
      <c r="I598" s="204" t="s">
        <v>8</v>
      </c>
      <c r="J598" s="205">
        <v>497</v>
      </c>
      <c r="K598" s="205">
        <v>86</v>
      </c>
      <c r="L598" s="205">
        <v>410</v>
      </c>
      <c r="M598" s="211">
        <v>0.99798792756539201</v>
      </c>
      <c r="N598" s="206">
        <f t="shared" si="72"/>
        <v>17.338709677419352</v>
      </c>
      <c r="O598" s="205">
        <v>399</v>
      </c>
      <c r="P598" s="205">
        <v>82</v>
      </c>
      <c r="Q598" s="205">
        <v>317</v>
      </c>
      <c r="R598" s="205">
        <v>1</v>
      </c>
      <c r="S598" s="206">
        <f t="shared" si="73"/>
        <v>20.551378446115287</v>
      </c>
      <c r="T598" s="205">
        <v>366</v>
      </c>
      <c r="U598" s="205">
        <v>70</v>
      </c>
      <c r="V598" s="205">
        <v>296</v>
      </c>
      <c r="W598" s="205">
        <v>1</v>
      </c>
      <c r="X598" s="206">
        <f t="shared" si="74"/>
        <v>19.125683060109292</v>
      </c>
      <c r="Y598" s="207">
        <v>497</v>
      </c>
      <c r="Z598" s="205">
        <v>86</v>
      </c>
      <c r="AA598" s="205">
        <v>410</v>
      </c>
      <c r="AB598" s="211">
        <v>0.99798792756539201</v>
      </c>
      <c r="AC598" s="206">
        <f t="shared" si="75"/>
        <v>17.338709677419352</v>
      </c>
      <c r="AD598" s="205">
        <v>399</v>
      </c>
      <c r="AE598" s="205">
        <v>82</v>
      </c>
      <c r="AF598" s="205">
        <v>317</v>
      </c>
      <c r="AG598" s="205">
        <v>1</v>
      </c>
      <c r="AH598" s="206">
        <f t="shared" si="76"/>
        <v>20.551378446115287</v>
      </c>
      <c r="AI598" s="205">
        <v>366</v>
      </c>
      <c r="AJ598" s="205">
        <v>70</v>
      </c>
      <c r="AK598" s="205">
        <v>296</v>
      </c>
      <c r="AL598" s="205">
        <v>1</v>
      </c>
      <c r="AM598" s="206">
        <f t="shared" si="77"/>
        <v>19.125683060109292</v>
      </c>
      <c r="AN598" s="207">
        <v>1</v>
      </c>
      <c r="AO598" s="205">
        <v>1</v>
      </c>
      <c r="AP598" s="205">
        <v>1</v>
      </c>
      <c r="AQ598" s="208">
        <f t="shared" si="78"/>
        <v>19.005257061214646</v>
      </c>
      <c r="AR598" s="208">
        <f t="shared" si="79"/>
        <v>1.6097164254134617</v>
      </c>
      <c r="AS598" s="209" t="s">
        <v>986</v>
      </c>
      <c r="AT598" s="210" t="s">
        <v>987</v>
      </c>
    </row>
    <row r="599" spans="1:46" x14ac:dyDescent="0.15">
      <c r="A599" s="201" t="s">
        <v>2410</v>
      </c>
      <c r="B599" s="202" t="s">
        <v>2411</v>
      </c>
      <c r="C599" s="203" t="s">
        <v>2412</v>
      </c>
      <c r="D599" s="203" t="s">
        <v>57</v>
      </c>
      <c r="E599" s="203">
        <v>68579840</v>
      </c>
      <c r="F599" s="203">
        <v>68579841</v>
      </c>
      <c r="G599" s="203" t="s">
        <v>5</v>
      </c>
      <c r="H599" s="203" t="s">
        <v>1</v>
      </c>
      <c r="I599" s="204" t="s">
        <v>8</v>
      </c>
      <c r="J599" s="205">
        <v>49</v>
      </c>
      <c r="K599" s="205">
        <v>9</v>
      </c>
      <c r="L599" s="205">
        <v>40</v>
      </c>
      <c r="M599" s="205">
        <v>1</v>
      </c>
      <c r="N599" s="206">
        <f t="shared" si="72"/>
        <v>18.367346938775512</v>
      </c>
      <c r="O599" s="205">
        <v>57</v>
      </c>
      <c r="P599" s="205">
        <v>8</v>
      </c>
      <c r="Q599" s="205">
        <v>49</v>
      </c>
      <c r="R599" s="205">
        <v>1</v>
      </c>
      <c r="S599" s="206">
        <f t="shared" si="73"/>
        <v>14.035087719298245</v>
      </c>
      <c r="T599" s="205">
        <v>58</v>
      </c>
      <c r="U599" s="205">
        <v>5</v>
      </c>
      <c r="V599" s="205">
        <v>53</v>
      </c>
      <c r="W599" s="205">
        <v>1</v>
      </c>
      <c r="X599" s="206">
        <f t="shared" si="74"/>
        <v>8.6206896551724128</v>
      </c>
      <c r="Y599" s="207">
        <v>49</v>
      </c>
      <c r="Z599" s="205">
        <v>9</v>
      </c>
      <c r="AA599" s="205">
        <v>40</v>
      </c>
      <c r="AB599" s="205">
        <v>1</v>
      </c>
      <c r="AC599" s="206">
        <f t="shared" si="75"/>
        <v>18.367346938775512</v>
      </c>
      <c r="AD599" s="205">
        <v>57</v>
      </c>
      <c r="AE599" s="205">
        <v>8</v>
      </c>
      <c r="AF599" s="205">
        <v>49</v>
      </c>
      <c r="AG599" s="205">
        <v>1</v>
      </c>
      <c r="AH599" s="206">
        <f t="shared" si="76"/>
        <v>14.035087719298245</v>
      </c>
      <c r="AI599" s="205">
        <v>58</v>
      </c>
      <c r="AJ599" s="205">
        <v>5</v>
      </c>
      <c r="AK599" s="205">
        <v>53</v>
      </c>
      <c r="AL599" s="205">
        <v>1</v>
      </c>
      <c r="AM599" s="206">
        <f t="shared" si="77"/>
        <v>8.6206896551724128</v>
      </c>
      <c r="AN599" s="207">
        <v>1</v>
      </c>
      <c r="AO599" s="205">
        <v>1</v>
      </c>
      <c r="AP599" s="205">
        <v>1</v>
      </c>
      <c r="AQ599" s="208">
        <f t="shared" si="78"/>
        <v>13.674374771082057</v>
      </c>
      <c r="AR599" s="208">
        <f t="shared" si="79"/>
        <v>4.8833305667609057</v>
      </c>
      <c r="AS599" s="209" t="s">
        <v>2410</v>
      </c>
      <c r="AT599" s="210" t="s">
        <v>2411</v>
      </c>
    </row>
    <row r="600" spans="1:46" x14ac:dyDescent="0.15">
      <c r="A600" s="201" t="s">
        <v>1847</v>
      </c>
      <c r="B600" s="202" t="s">
        <v>76</v>
      </c>
      <c r="C600" s="203" t="s">
        <v>1848</v>
      </c>
      <c r="D600" s="203" t="s">
        <v>203</v>
      </c>
      <c r="E600" s="203">
        <v>66302866</v>
      </c>
      <c r="F600" s="203">
        <v>66302867</v>
      </c>
      <c r="G600" s="203" t="s">
        <v>5</v>
      </c>
      <c r="H600" s="203" t="s">
        <v>13</v>
      </c>
      <c r="I600" s="204" t="s">
        <v>8</v>
      </c>
      <c r="J600" s="205">
        <v>246</v>
      </c>
      <c r="K600" s="205">
        <v>25</v>
      </c>
      <c r="L600" s="205">
        <v>220</v>
      </c>
      <c r="M600" s="211">
        <v>0.99593495934959397</v>
      </c>
      <c r="N600" s="206">
        <f t="shared" si="72"/>
        <v>10.204081632653061</v>
      </c>
      <c r="O600" s="205">
        <v>252</v>
      </c>
      <c r="P600" s="205">
        <v>33</v>
      </c>
      <c r="Q600" s="205">
        <v>219</v>
      </c>
      <c r="R600" s="205">
        <v>1</v>
      </c>
      <c r="S600" s="206">
        <f t="shared" si="73"/>
        <v>13.095238095238095</v>
      </c>
      <c r="T600" s="205">
        <v>207</v>
      </c>
      <c r="U600" s="205">
        <v>28</v>
      </c>
      <c r="V600" s="205">
        <v>179</v>
      </c>
      <c r="W600" s="205">
        <v>1</v>
      </c>
      <c r="X600" s="206">
        <f t="shared" si="74"/>
        <v>13.526570048309178</v>
      </c>
      <c r="Y600" s="207">
        <v>246</v>
      </c>
      <c r="Z600" s="205">
        <v>25</v>
      </c>
      <c r="AA600" s="205">
        <v>220</v>
      </c>
      <c r="AB600" s="211">
        <v>0.99593495934959397</v>
      </c>
      <c r="AC600" s="206">
        <f t="shared" si="75"/>
        <v>10.204081632653061</v>
      </c>
      <c r="AD600" s="205">
        <v>252</v>
      </c>
      <c r="AE600" s="205">
        <v>33</v>
      </c>
      <c r="AF600" s="205">
        <v>219</v>
      </c>
      <c r="AG600" s="205">
        <v>1</v>
      </c>
      <c r="AH600" s="206">
        <f t="shared" si="76"/>
        <v>13.095238095238095</v>
      </c>
      <c r="AI600" s="205">
        <v>207</v>
      </c>
      <c r="AJ600" s="205">
        <v>28</v>
      </c>
      <c r="AK600" s="205">
        <v>179</v>
      </c>
      <c r="AL600" s="205">
        <v>1</v>
      </c>
      <c r="AM600" s="206">
        <f t="shared" si="77"/>
        <v>13.526570048309178</v>
      </c>
      <c r="AN600" s="207">
        <v>1</v>
      </c>
      <c r="AO600" s="205">
        <v>1</v>
      </c>
      <c r="AP600" s="205">
        <v>1</v>
      </c>
      <c r="AQ600" s="208">
        <f t="shared" si="78"/>
        <v>12.275296592066779</v>
      </c>
      <c r="AR600" s="208">
        <f t="shared" si="79"/>
        <v>1.8066433985458834</v>
      </c>
      <c r="AS600" s="209" t="s">
        <v>1847</v>
      </c>
      <c r="AT600" s="210" t="s">
        <v>76</v>
      </c>
    </row>
    <row r="601" spans="1:46" x14ac:dyDescent="0.15">
      <c r="A601" s="201" t="s">
        <v>1849</v>
      </c>
      <c r="B601" s="202" t="s">
        <v>1850</v>
      </c>
      <c r="C601" s="203" t="s">
        <v>1851</v>
      </c>
      <c r="D601" s="203" t="s">
        <v>229</v>
      </c>
      <c r="E601" s="203">
        <v>131488020</v>
      </c>
      <c r="F601" s="203">
        <v>131488021</v>
      </c>
      <c r="G601" s="203" t="s">
        <v>5</v>
      </c>
      <c r="H601" s="203" t="s">
        <v>13</v>
      </c>
      <c r="I601" s="204" t="s">
        <v>8</v>
      </c>
      <c r="J601" s="205">
        <v>190</v>
      </c>
      <c r="K601" s="205">
        <v>20</v>
      </c>
      <c r="L601" s="205">
        <v>170</v>
      </c>
      <c r="M601" s="205">
        <v>1</v>
      </c>
      <c r="N601" s="206">
        <f t="shared" si="72"/>
        <v>10.526315789473683</v>
      </c>
      <c r="O601" s="205">
        <v>138</v>
      </c>
      <c r="P601" s="205">
        <v>13</v>
      </c>
      <c r="Q601" s="205">
        <v>125</v>
      </c>
      <c r="R601" s="205">
        <v>1</v>
      </c>
      <c r="S601" s="206">
        <f t="shared" si="73"/>
        <v>9.420289855072463</v>
      </c>
      <c r="T601" s="205">
        <v>107</v>
      </c>
      <c r="U601" s="205">
        <v>11</v>
      </c>
      <c r="V601" s="205">
        <v>96</v>
      </c>
      <c r="W601" s="205">
        <v>1</v>
      </c>
      <c r="X601" s="206">
        <f t="shared" si="74"/>
        <v>10.280373831775702</v>
      </c>
      <c r="Y601" s="207">
        <v>190</v>
      </c>
      <c r="Z601" s="205">
        <v>20</v>
      </c>
      <c r="AA601" s="205">
        <v>170</v>
      </c>
      <c r="AB601" s="205">
        <v>1</v>
      </c>
      <c r="AC601" s="206">
        <f t="shared" si="75"/>
        <v>10.526315789473683</v>
      </c>
      <c r="AD601" s="205">
        <v>138</v>
      </c>
      <c r="AE601" s="205">
        <v>13</v>
      </c>
      <c r="AF601" s="205">
        <v>125</v>
      </c>
      <c r="AG601" s="205">
        <v>1</v>
      </c>
      <c r="AH601" s="206">
        <f t="shared" si="76"/>
        <v>9.420289855072463</v>
      </c>
      <c r="AI601" s="205">
        <v>107</v>
      </c>
      <c r="AJ601" s="205">
        <v>11</v>
      </c>
      <c r="AK601" s="205">
        <v>96</v>
      </c>
      <c r="AL601" s="205">
        <v>1</v>
      </c>
      <c r="AM601" s="206">
        <f t="shared" si="77"/>
        <v>10.280373831775702</v>
      </c>
      <c r="AN601" s="207">
        <v>1</v>
      </c>
      <c r="AO601" s="205">
        <v>1</v>
      </c>
      <c r="AP601" s="205">
        <v>1</v>
      </c>
      <c r="AQ601" s="208">
        <f t="shared" si="78"/>
        <v>10.075659825440615</v>
      </c>
      <c r="AR601" s="208">
        <f t="shared" si="79"/>
        <v>0.58073592121061712</v>
      </c>
      <c r="AS601" s="209" t="s">
        <v>1849</v>
      </c>
      <c r="AT601" s="210" t="s">
        <v>1850</v>
      </c>
    </row>
    <row r="602" spans="1:46" x14ac:dyDescent="0.15">
      <c r="A602" s="201" t="s">
        <v>2413</v>
      </c>
      <c r="B602" s="202" t="s">
        <v>1850</v>
      </c>
      <c r="C602" s="203" t="s">
        <v>1851</v>
      </c>
      <c r="D602" s="203" t="s">
        <v>229</v>
      </c>
      <c r="E602" s="203">
        <v>131470505</v>
      </c>
      <c r="F602" s="203">
        <v>131470506</v>
      </c>
      <c r="G602" s="203" t="s">
        <v>5</v>
      </c>
      <c r="H602" s="203" t="s">
        <v>1</v>
      </c>
      <c r="I602" s="204" t="s">
        <v>8</v>
      </c>
      <c r="J602" s="205">
        <v>90</v>
      </c>
      <c r="K602" s="205">
        <v>41</v>
      </c>
      <c r="L602" s="205">
        <v>49</v>
      </c>
      <c r="M602" s="205">
        <v>1</v>
      </c>
      <c r="N602" s="206">
        <f t="shared" si="72"/>
        <v>45.555555555555557</v>
      </c>
      <c r="O602" s="205">
        <v>108</v>
      </c>
      <c r="P602" s="205">
        <v>55</v>
      </c>
      <c r="Q602" s="205">
        <v>53</v>
      </c>
      <c r="R602" s="205">
        <v>1</v>
      </c>
      <c r="S602" s="206">
        <f t="shared" si="73"/>
        <v>50.925925925925924</v>
      </c>
      <c r="T602" s="205">
        <v>81</v>
      </c>
      <c r="U602" s="205">
        <v>39</v>
      </c>
      <c r="V602" s="205">
        <v>42</v>
      </c>
      <c r="W602" s="205">
        <v>1</v>
      </c>
      <c r="X602" s="206">
        <f t="shared" si="74"/>
        <v>48.148148148148145</v>
      </c>
      <c r="Y602" s="207">
        <v>90</v>
      </c>
      <c r="Z602" s="205">
        <v>41</v>
      </c>
      <c r="AA602" s="205">
        <v>49</v>
      </c>
      <c r="AB602" s="205">
        <v>1</v>
      </c>
      <c r="AC602" s="206">
        <f t="shared" si="75"/>
        <v>45.555555555555557</v>
      </c>
      <c r="AD602" s="205">
        <v>108</v>
      </c>
      <c r="AE602" s="205">
        <v>55</v>
      </c>
      <c r="AF602" s="205">
        <v>53</v>
      </c>
      <c r="AG602" s="205">
        <v>1</v>
      </c>
      <c r="AH602" s="206">
        <f t="shared" si="76"/>
        <v>50.925925925925924</v>
      </c>
      <c r="AI602" s="205">
        <v>81</v>
      </c>
      <c r="AJ602" s="205">
        <v>39</v>
      </c>
      <c r="AK602" s="205">
        <v>42</v>
      </c>
      <c r="AL602" s="205">
        <v>1</v>
      </c>
      <c r="AM602" s="206">
        <f t="shared" si="77"/>
        <v>48.148148148148145</v>
      </c>
      <c r="AN602" s="207">
        <v>1</v>
      </c>
      <c r="AO602" s="205">
        <v>1</v>
      </c>
      <c r="AP602" s="205">
        <v>1</v>
      </c>
      <c r="AQ602" s="208">
        <f t="shared" si="78"/>
        <v>48.209876543209873</v>
      </c>
      <c r="AR602" s="208">
        <f t="shared" si="79"/>
        <v>2.685717273803343</v>
      </c>
      <c r="AS602" s="209" t="s">
        <v>2413</v>
      </c>
      <c r="AT602" s="210" t="s">
        <v>1850</v>
      </c>
    </row>
    <row r="603" spans="1:46" x14ac:dyDescent="0.15">
      <c r="A603" s="201" t="s">
        <v>641</v>
      </c>
      <c r="B603" s="202" t="s">
        <v>642</v>
      </c>
      <c r="C603" s="203" t="s">
        <v>643</v>
      </c>
      <c r="D603" s="203" t="s">
        <v>223</v>
      </c>
      <c r="E603" s="203">
        <v>18529139</v>
      </c>
      <c r="F603" s="203">
        <v>18529140</v>
      </c>
      <c r="G603" s="203" t="s">
        <v>10</v>
      </c>
      <c r="H603" s="203" t="s">
        <v>20</v>
      </c>
      <c r="I603" s="204" t="s">
        <v>8</v>
      </c>
      <c r="J603" s="205">
        <v>63</v>
      </c>
      <c r="K603" s="205">
        <v>11</v>
      </c>
      <c r="L603" s="205">
        <v>52</v>
      </c>
      <c r="M603" s="205">
        <v>1</v>
      </c>
      <c r="N603" s="206">
        <f t="shared" si="72"/>
        <v>17.460317460317459</v>
      </c>
      <c r="O603" s="205">
        <v>85</v>
      </c>
      <c r="P603" s="205">
        <v>13</v>
      </c>
      <c r="Q603" s="205">
        <v>72</v>
      </c>
      <c r="R603" s="205">
        <v>1</v>
      </c>
      <c r="S603" s="206">
        <f t="shared" si="73"/>
        <v>15.294117647058824</v>
      </c>
      <c r="T603" s="205">
        <v>64</v>
      </c>
      <c r="U603" s="205">
        <v>9</v>
      </c>
      <c r="V603" s="205">
        <v>55</v>
      </c>
      <c r="W603" s="205">
        <v>1</v>
      </c>
      <c r="X603" s="206">
        <f t="shared" si="74"/>
        <v>14.0625</v>
      </c>
      <c r="Y603" s="207">
        <v>63</v>
      </c>
      <c r="Z603" s="205">
        <v>11</v>
      </c>
      <c r="AA603" s="205">
        <v>52</v>
      </c>
      <c r="AB603" s="205">
        <v>1</v>
      </c>
      <c r="AC603" s="206">
        <f t="shared" si="75"/>
        <v>17.460317460317459</v>
      </c>
      <c r="AD603" s="205">
        <v>85</v>
      </c>
      <c r="AE603" s="205">
        <v>13</v>
      </c>
      <c r="AF603" s="205">
        <v>72</v>
      </c>
      <c r="AG603" s="205">
        <v>1</v>
      </c>
      <c r="AH603" s="206">
        <f t="shared" si="76"/>
        <v>15.294117647058824</v>
      </c>
      <c r="AI603" s="205">
        <v>64</v>
      </c>
      <c r="AJ603" s="205">
        <v>9</v>
      </c>
      <c r="AK603" s="205">
        <v>55</v>
      </c>
      <c r="AL603" s="205">
        <v>1</v>
      </c>
      <c r="AM603" s="206">
        <f t="shared" si="77"/>
        <v>14.0625</v>
      </c>
      <c r="AN603" s="207">
        <v>1</v>
      </c>
      <c r="AO603" s="205">
        <v>1</v>
      </c>
      <c r="AP603" s="205">
        <v>1</v>
      </c>
      <c r="AQ603" s="208">
        <f t="shared" si="78"/>
        <v>15.605645035792094</v>
      </c>
      <c r="AR603" s="208">
        <f t="shared" si="79"/>
        <v>1.7201970407071898</v>
      </c>
      <c r="AS603" s="209" t="s">
        <v>641</v>
      </c>
      <c r="AT603" s="210" t="s">
        <v>642</v>
      </c>
    </row>
    <row r="604" spans="1:46" x14ac:dyDescent="0.15">
      <c r="A604" s="201" t="s">
        <v>2414</v>
      </c>
      <c r="B604" s="202" t="s">
        <v>2415</v>
      </c>
      <c r="C604" s="203" t="s">
        <v>2416</v>
      </c>
      <c r="D604" s="203" t="s">
        <v>27</v>
      </c>
      <c r="E604" s="203">
        <v>103348692</v>
      </c>
      <c r="F604" s="203">
        <v>103348693</v>
      </c>
      <c r="G604" s="203" t="s">
        <v>5</v>
      </c>
      <c r="H604" s="203" t="s">
        <v>1</v>
      </c>
      <c r="I604" s="204" t="s">
        <v>8</v>
      </c>
      <c r="J604" s="205">
        <v>448</v>
      </c>
      <c r="K604" s="205">
        <v>115</v>
      </c>
      <c r="L604" s="205">
        <v>333</v>
      </c>
      <c r="M604" s="205">
        <v>1</v>
      </c>
      <c r="N604" s="206">
        <f t="shared" si="72"/>
        <v>25.669642857142858</v>
      </c>
      <c r="O604" s="205">
        <v>431</v>
      </c>
      <c r="P604" s="205">
        <v>79</v>
      </c>
      <c r="Q604" s="205">
        <v>352</v>
      </c>
      <c r="R604" s="205">
        <v>1</v>
      </c>
      <c r="S604" s="206">
        <f t="shared" si="73"/>
        <v>18.329466357308583</v>
      </c>
      <c r="T604" s="205">
        <v>326</v>
      </c>
      <c r="U604" s="205">
        <v>88</v>
      </c>
      <c r="V604" s="205">
        <v>238</v>
      </c>
      <c r="W604" s="205">
        <v>1</v>
      </c>
      <c r="X604" s="206">
        <f t="shared" si="74"/>
        <v>26.993865030674847</v>
      </c>
      <c r="Y604" s="207">
        <v>453</v>
      </c>
      <c r="Z604" s="205">
        <v>119</v>
      </c>
      <c r="AA604" s="205">
        <v>334</v>
      </c>
      <c r="AB604" s="205">
        <v>1</v>
      </c>
      <c r="AC604" s="206">
        <f t="shared" si="75"/>
        <v>26.269315673289181</v>
      </c>
      <c r="AD604" s="205">
        <v>431</v>
      </c>
      <c r="AE604" s="205">
        <v>79</v>
      </c>
      <c r="AF604" s="205">
        <v>352</v>
      </c>
      <c r="AG604" s="205">
        <v>1</v>
      </c>
      <c r="AH604" s="206">
        <f t="shared" si="76"/>
        <v>18.329466357308583</v>
      </c>
      <c r="AI604" s="205">
        <v>330</v>
      </c>
      <c r="AJ604" s="205">
        <v>90</v>
      </c>
      <c r="AK604" s="205">
        <v>240</v>
      </c>
      <c r="AL604" s="205">
        <v>1</v>
      </c>
      <c r="AM604" s="206">
        <f t="shared" si="77"/>
        <v>27.272727272727273</v>
      </c>
      <c r="AN604" s="207">
        <v>1</v>
      </c>
      <c r="AO604" s="205">
        <v>0.98896200000000001</v>
      </c>
      <c r="AP604" s="205">
        <v>0.98787899999999995</v>
      </c>
      <c r="AQ604" s="208">
        <f t="shared" si="78"/>
        <v>23.664324748375424</v>
      </c>
      <c r="AR604" s="208">
        <f t="shared" si="79"/>
        <v>4.667325425848408</v>
      </c>
      <c r="AS604" s="209" t="s">
        <v>2414</v>
      </c>
      <c r="AT604" s="210" t="s">
        <v>2415</v>
      </c>
    </row>
    <row r="605" spans="1:46" x14ac:dyDescent="0.15">
      <c r="A605" s="201" t="s">
        <v>2417</v>
      </c>
      <c r="B605" s="202" t="s">
        <v>2418</v>
      </c>
      <c r="C605" s="203" t="s">
        <v>2419</v>
      </c>
      <c r="D605" s="203" t="s">
        <v>57</v>
      </c>
      <c r="E605" s="203">
        <v>47420560</v>
      </c>
      <c r="F605" s="203">
        <v>47420561</v>
      </c>
      <c r="G605" s="203" t="s">
        <v>10</v>
      </c>
      <c r="H605" s="203" t="s">
        <v>1</v>
      </c>
      <c r="I605" s="204" t="s">
        <v>8</v>
      </c>
      <c r="J605" s="205">
        <v>335</v>
      </c>
      <c r="K605" s="205">
        <v>49</v>
      </c>
      <c r="L605" s="205">
        <v>286</v>
      </c>
      <c r="M605" s="205">
        <v>1</v>
      </c>
      <c r="N605" s="206">
        <f t="shared" si="72"/>
        <v>14.62686567164179</v>
      </c>
      <c r="O605" s="205">
        <v>317</v>
      </c>
      <c r="P605" s="205">
        <v>29</v>
      </c>
      <c r="Q605" s="205">
        <v>288</v>
      </c>
      <c r="R605" s="205">
        <v>1</v>
      </c>
      <c r="S605" s="206">
        <f t="shared" si="73"/>
        <v>9.1482649842271293</v>
      </c>
      <c r="T605" s="205">
        <v>346</v>
      </c>
      <c r="U605" s="205">
        <v>41</v>
      </c>
      <c r="V605" s="205">
        <v>305</v>
      </c>
      <c r="W605" s="205">
        <v>1</v>
      </c>
      <c r="X605" s="206">
        <f t="shared" si="74"/>
        <v>11.84971098265896</v>
      </c>
      <c r="Y605" s="207">
        <v>335</v>
      </c>
      <c r="Z605" s="205">
        <v>49</v>
      </c>
      <c r="AA605" s="205">
        <v>286</v>
      </c>
      <c r="AB605" s="205">
        <v>1</v>
      </c>
      <c r="AC605" s="206">
        <f t="shared" si="75"/>
        <v>14.62686567164179</v>
      </c>
      <c r="AD605" s="205">
        <v>317</v>
      </c>
      <c r="AE605" s="205">
        <v>29</v>
      </c>
      <c r="AF605" s="205">
        <v>288</v>
      </c>
      <c r="AG605" s="205">
        <v>1</v>
      </c>
      <c r="AH605" s="206">
        <f t="shared" si="76"/>
        <v>9.1482649842271293</v>
      </c>
      <c r="AI605" s="205">
        <v>346</v>
      </c>
      <c r="AJ605" s="205">
        <v>41</v>
      </c>
      <c r="AK605" s="205">
        <v>305</v>
      </c>
      <c r="AL605" s="205">
        <v>1</v>
      </c>
      <c r="AM605" s="206">
        <f t="shared" si="77"/>
        <v>11.84971098265896</v>
      </c>
      <c r="AN605" s="207">
        <v>1</v>
      </c>
      <c r="AO605" s="205">
        <v>1</v>
      </c>
      <c r="AP605" s="205">
        <v>1</v>
      </c>
      <c r="AQ605" s="208">
        <f t="shared" si="78"/>
        <v>11.874947212842628</v>
      </c>
      <c r="AR605" s="208">
        <f t="shared" si="79"/>
        <v>2.739387527079816</v>
      </c>
      <c r="AS605" s="209" t="s">
        <v>2417</v>
      </c>
      <c r="AT605" s="210" t="s">
        <v>2418</v>
      </c>
    </row>
    <row r="606" spans="1:46" x14ac:dyDescent="0.15">
      <c r="A606" s="201" t="s">
        <v>2420</v>
      </c>
      <c r="B606" s="202" t="s">
        <v>2421</v>
      </c>
      <c r="C606" s="203" t="s">
        <v>2422</v>
      </c>
      <c r="D606" s="203" t="s">
        <v>203</v>
      </c>
      <c r="E606" s="203">
        <v>32480683</v>
      </c>
      <c r="F606" s="203">
        <v>32480684</v>
      </c>
      <c r="G606" s="203" t="s">
        <v>5</v>
      </c>
      <c r="H606" s="203" t="s">
        <v>1</v>
      </c>
      <c r="I606" s="204" t="s">
        <v>8</v>
      </c>
      <c r="J606" s="205">
        <v>66</v>
      </c>
      <c r="K606" s="205">
        <v>6</v>
      </c>
      <c r="L606" s="205">
        <v>60</v>
      </c>
      <c r="M606" s="205">
        <v>1</v>
      </c>
      <c r="N606" s="206">
        <f t="shared" si="72"/>
        <v>9.0909090909090899</v>
      </c>
      <c r="O606" s="205">
        <v>68</v>
      </c>
      <c r="P606" s="205">
        <v>6</v>
      </c>
      <c r="Q606" s="205">
        <v>62</v>
      </c>
      <c r="R606" s="205">
        <v>1</v>
      </c>
      <c r="S606" s="206">
        <f t="shared" si="73"/>
        <v>8.8235294117647065</v>
      </c>
      <c r="T606" s="205">
        <v>40</v>
      </c>
      <c r="U606" s="205">
        <v>6</v>
      </c>
      <c r="V606" s="205">
        <v>34</v>
      </c>
      <c r="W606" s="205">
        <v>1</v>
      </c>
      <c r="X606" s="206">
        <f t="shared" si="74"/>
        <v>15</v>
      </c>
      <c r="Y606" s="207">
        <v>66</v>
      </c>
      <c r="Z606" s="205">
        <v>6</v>
      </c>
      <c r="AA606" s="205">
        <v>60</v>
      </c>
      <c r="AB606" s="205">
        <v>1</v>
      </c>
      <c r="AC606" s="206">
        <f t="shared" si="75"/>
        <v>9.0909090909090899</v>
      </c>
      <c r="AD606" s="205">
        <v>68</v>
      </c>
      <c r="AE606" s="205">
        <v>6</v>
      </c>
      <c r="AF606" s="205">
        <v>62</v>
      </c>
      <c r="AG606" s="205">
        <v>1</v>
      </c>
      <c r="AH606" s="206">
        <f t="shared" si="76"/>
        <v>8.8235294117647065</v>
      </c>
      <c r="AI606" s="205">
        <v>40</v>
      </c>
      <c r="AJ606" s="205">
        <v>6</v>
      </c>
      <c r="AK606" s="205">
        <v>34</v>
      </c>
      <c r="AL606" s="205">
        <v>1</v>
      </c>
      <c r="AM606" s="206">
        <f t="shared" si="77"/>
        <v>15</v>
      </c>
      <c r="AN606" s="207">
        <v>1</v>
      </c>
      <c r="AO606" s="205">
        <v>1</v>
      </c>
      <c r="AP606" s="205">
        <v>1</v>
      </c>
      <c r="AQ606" s="208">
        <f t="shared" si="78"/>
        <v>10.971479500891265</v>
      </c>
      <c r="AR606" s="208">
        <f t="shared" si="79"/>
        <v>3.4913616300820691</v>
      </c>
      <c r="AS606" s="209" t="s">
        <v>2420</v>
      </c>
      <c r="AT606" s="210" t="s">
        <v>2421</v>
      </c>
    </row>
    <row r="607" spans="1:46" x14ac:dyDescent="0.15">
      <c r="A607" s="201" t="s">
        <v>1852</v>
      </c>
      <c r="B607" s="202" t="s">
        <v>1853</v>
      </c>
      <c r="C607" s="203" t="s">
        <v>1854</v>
      </c>
      <c r="D607" s="203" t="s">
        <v>53</v>
      </c>
      <c r="E607" s="203">
        <v>184303424</v>
      </c>
      <c r="F607" s="203">
        <v>184303425</v>
      </c>
      <c r="G607" s="203" t="s">
        <v>5</v>
      </c>
      <c r="H607" s="203" t="s">
        <v>13</v>
      </c>
      <c r="I607" s="204" t="s">
        <v>8</v>
      </c>
      <c r="J607" s="205">
        <v>2688</v>
      </c>
      <c r="K607" s="205">
        <v>311</v>
      </c>
      <c r="L607" s="205">
        <v>2377</v>
      </c>
      <c r="M607" s="205">
        <v>1</v>
      </c>
      <c r="N607" s="206">
        <f t="shared" si="72"/>
        <v>11.569940476190476</v>
      </c>
      <c r="O607" s="205">
        <v>2956</v>
      </c>
      <c r="P607" s="205">
        <v>301</v>
      </c>
      <c r="Q607" s="205">
        <v>2655</v>
      </c>
      <c r="R607" s="205">
        <v>1</v>
      </c>
      <c r="S607" s="206">
        <f t="shared" si="73"/>
        <v>10.182679296346414</v>
      </c>
      <c r="T607" s="205">
        <v>2975</v>
      </c>
      <c r="U607" s="205">
        <v>345</v>
      </c>
      <c r="V607" s="205">
        <v>2630</v>
      </c>
      <c r="W607" s="205">
        <v>1</v>
      </c>
      <c r="X607" s="206">
        <f t="shared" si="74"/>
        <v>11.596638655462185</v>
      </c>
      <c r="Y607" s="207">
        <v>2688</v>
      </c>
      <c r="Z607" s="205">
        <v>311</v>
      </c>
      <c r="AA607" s="205">
        <v>2377</v>
      </c>
      <c r="AB607" s="205">
        <v>1</v>
      </c>
      <c r="AC607" s="206">
        <f t="shared" si="75"/>
        <v>11.569940476190476</v>
      </c>
      <c r="AD607" s="205">
        <v>2956</v>
      </c>
      <c r="AE607" s="205">
        <v>301</v>
      </c>
      <c r="AF607" s="205">
        <v>2655</v>
      </c>
      <c r="AG607" s="205">
        <v>1</v>
      </c>
      <c r="AH607" s="206">
        <f t="shared" si="76"/>
        <v>10.182679296346414</v>
      </c>
      <c r="AI607" s="205">
        <v>2975</v>
      </c>
      <c r="AJ607" s="205">
        <v>345</v>
      </c>
      <c r="AK607" s="205">
        <v>2630</v>
      </c>
      <c r="AL607" s="205">
        <v>1</v>
      </c>
      <c r="AM607" s="206">
        <f t="shared" si="77"/>
        <v>11.596638655462185</v>
      </c>
      <c r="AN607" s="207">
        <v>1</v>
      </c>
      <c r="AO607" s="205">
        <v>1</v>
      </c>
      <c r="AP607" s="205">
        <v>1</v>
      </c>
      <c r="AQ607" s="208">
        <f t="shared" si="78"/>
        <v>11.116419475999692</v>
      </c>
      <c r="AR607" s="208">
        <f t="shared" si="79"/>
        <v>0.80875289212361212</v>
      </c>
      <c r="AS607" s="209" t="s">
        <v>1852</v>
      </c>
      <c r="AT607" s="210" t="s">
        <v>1853</v>
      </c>
    </row>
    <row r="608" spans="1:46" x14ac:dyDescent="0.15">
      <c r="A608" s="201" t="s">
        <v>989</v>
      </c>
      <c r="B608" s="202" t="s">
        <v>990</v>
      </c>
      <c r="C608" s="203" t="s">
        <v>991</v>
      </c>
      <c r="D608" s="203" t="s">
        <v>203</v>
      </c>
      <c r="E608" s="203">
        <v>39980911</v>
      </c>
      <c r="F608" s="203">
        <v>39980912</v>
      </c>
      <c r="G608" s="203" t="s">
        <v>5</v>
      </c>
      <c r="H608" s="203" t="s">
        <v>9</v>
      </c>
      <c r="I608" s="204" t="s">
        <v>8</v>
      </c>
      <c r="J608" s="205">
        <v>3031</v>
      </c>
      <c r="K608" s="205">
        <v>551</v>
      </c>
      <c r="L608" s="205">
        <v>2480</v>
      </c>
      <c r="M608" s="205">
        <v>1</v>
      </c>
      <c r="N608" s="206">
        <f t="shared" si="72"/>
        <v>18.178818871659516</v>
      </c>
      <c r="O608" s="205">
        <v>3326</v>
      </c>
      <c r="P608" s="205">
        <v>528</v>
      </c>
      <c r="Q608" s="205">
        <v>2798</v>
      </c>
      <c r="R608" s="205">
        <v>1</v>
      </c>
      <c r="S608" s="206">
        <f t="shared" si="73"/>
        <v>15.8749248346362</v>
      </c>
      <c r="T608" s="205">
        <v>2946</v>
      </c>
      <c r="U608" s="205">
        <v>552</v>
      </c>
      <c r="V608" s="205">
        <v>2394</v>
      </c>
      <c r="W608" s="205">
        <v>1</v>
      </c>
      <c r="X608" s="206">
        <f t="shared" si="74"/>
        <v>18.737270875763748</v>
      </c>
      <c r="Y608" s="207">
        <v>3032</v>
      </c>
      <c r="Z608" s="205">
        <v>551</v>
      </c>
      <c r="AA608" s="205">
        <v>2481</v>
      </c>
      <c r="AB608" s="205">
        <v>1</v>
      </c>
      <c r="AC608" s="206">
        <f t="shared" si="75"/>
        <v>18.172823218997362</v>
      </c>
      <c r="AD608" s="205">
        <v>3328</v>
      </c>
      <c r="AE608" s="205">
        <v>528</v>
      </c>
      <c r="AF608" s="205">
        <v>2800</v>
      </c>
      <c r="AG608" s="205">
        <v>1</v>
      </c>
      <c r="AH608" s="206">
        <f t="shared" si="76"/>
        <v>15.865384615384615</v>
      </c>
      <c r="AI608" s="205">
        <v>2946</v>
      </c>
      <c r="AJ608" s="205">
        <v>552</v>
      </c>
      <c r="AK608" s="205">
        <v>2394</v>
      </c>
      <c r="AL608" s="205">
        <v>1</v>
      </c>
      <c r="AM608" s="206">
        <f t="shared" si="77"/>
        <v>18.737270875763748</v>
      </c>
      <c r="AN608" s="207">
        <v>0.99939900000000004</v>
      </c>
      <c r="AO608" s="205">
        <v>0.99966999999999995</v>
      </c>
      <c r="AP608" s="205">
        <v>1</v>
      </c>
      <c r="AQ608" s="208">
        <f t="shared" si="78"/>
        <v>17.597004860686489</v>
      </c>
      <c r="AR608" s="208">
        <f t="shared" si="79"/>
        <v>1.5172794311902567</v>
      </c>
      <c r="AS608" s="209" t="s">
        <v>989</v>
      </c>
      <c r="AT608" s="210" t="s">
        <v>990</v>
      </c>
    </row>
    <row r="609" spans="1:46" x14ac:dyDescent="0.15">
      <c r="A609" s="201" t="s">
        <v>992</v>
      </c>
      <c r="B609" s="202" t="s">
        <v>993</v>
      </c>
      <c r="C609" s="203" t="s">
        <v>994</v>
      </c>
      <c r="D609" s="203" t="s">
        <v>203</v>
      </c>
      <c r="E609" s="203">
        <v>42833545</v>
      </c>
      <c r="F609" s="203">
        <v>42833546</v>
      </c>
      <c r="G609" s="203" t="s">
        <v>5</v>
      </c>
      <c r="H609" s="203" t="s">
        <v>9</v>
      </c>
      <c r="I609" s="204" t="s">
        <v>8</v>
      </c>
      <c r="J609" s="205">
        <v>2160</v>
      </c>
      <c r="K609" s="205">
        <v>217</v>
      </c>
      <c r="L609" s="205">
        <v>1943</v>
      </c>
      <c r="M609" s="205">
        <v>1</v>
      </c>
      <c r="N609" s="206">
        <f t="shared" si="72"/>
        <v>10.046296296296296</v>
      </c>
      <c r="O609" s="205">
        <v>2204</v>
      </c>
      <c r="P609" s="205">
        <v>221</v>
      </c>
      <c r="Q609" s="205">
        <v>1980</v>
      </c>
      <c r="R609" s="211">
        <v>0.99863883847549895</v>
      </c>
      <c r="S609" s="206">
        <f t="shared" si="73"/>
        <v>10.04089050431622</v>
      </c>
      <c r="T609" s="205">
        <v>1600</v>
      </c>
      <c r="U609" s="205">
        <v>184</v>
      </c>
      <c r="V609" s="205">
        <v>1415</v>
      </c>
      <c r="W609" s="211">
        <v>0.99937500000000001</v>
      </c>
      <c r="X609" s="206">
        <f t="shared" si="74"/>
        <v>11.507191994996873</v>
      </c>
      <c r="Y609" s="207">
        <v>2161</v>
      </c>
      <c r="Z609" s="205">
        <v>217</v>
      </c>
      <c r="AA609" s="205">
        <v>1944</v>
      </c>
      <c r="AB609" s="205">
        <v>1</v>
      </c>
      <c r="AC609" s="206">
        <f t="shared" si="75"/>
        <v>10.041647385469691</v>
      </c>
      <c r="AD609" s="205">
        <v>2205</v>
      </c>
      <c r="AE609" s="205">
        <v>222</v>
      </c>
      <c r="AF609" s="205">
        <v>1980</v>
      </c>
      <c r="AG609" s="211">
        <v>0.99863945578231295</v>
      </c>
      <c r="AH609" s="206">
        <f t="shared" si="76"/>
        <v>10.081743869209809</v>
      </c>
      <c r="AI609" s="205">
        <v>1600</v>
      </c>
      <c r="AJ609" s="205">
        <v>184</v>
      </c>
      <c r="AK609" s="205">
        <v>1415</v>
      </c>
      <c r="AL609" s="211">
        <v>0.99937500000000001</v>
      </c>
      <c r="AM609" s="206">
        <f t="shared" si="77"/>
        <v>11.507191994996873</v>
      </c>
      <c r="AN609" s="207">
        <v>0.99954600000000005</v>
      </c>
      <c r="AO609" s="205">
        <v>0.99953700000000001</v>
      </c>
      <c r="AP609" s="205">
        <v>1</v>
      </c>
      <c r="AQ609" s="208">
        <f t="shared" si="78"/>
        <v>10.531459598536463</v>
      </c>
      <c r="AR609" s="208">
        <f t="shared" si="79"/>
        <v>0.84501336544075689</v>
      </c>
      <c r="AS609" s="209" t="s">
        <v>992</v>
      </c>
      <c r="AT609" s="210" t="s">
        <v>993</v>
      </c>
    </row>
    <row r="610" spans="1:46" x14ac:dyDescent="0.15">
      <c r="A610" s="201" t="s">
        <v>995</v>
      </c>
      <c r="B610" s="202" t="s">
        <v>996</v>
      </c>
      <c r="C610" s="203" t="s">
        <v>997</v>
      </c>
      <c r="D610" s="203" t="s">
        <v>311</v>
      </c>
      <c r="E610" s="203">
        <v>87864050</v>
      </c>
      <c r="F610" s="203">
        <v>87864051</v>
      </c>
      <c r="G610" s="203" t="s">
        <v>5</v>
      </c>
      <c r="H610" s="203" t="s">
        <v>9</v>
      </c>
      <c r="I610" s="204" t="s">
        <v>8</v>
      </c>
      <c r="J610" s="205">
        <v>52</v>
      </c>
      <c r="K610" s="205">
        <v>11</v>
      </c>
      <c r="L610" s="205">
        <v>41</v>
      </c>
      <c r="M610" s="205">
        <v>1</v>
      </c>
      <c r="N610" s="206">
        <f t="shared" si="72"/>
        <v>21.153846153846153</v>
      </c>
      <c r="O610" s="205">
        <v>66</v>
      </c>
      <c r="P610" s="205">
        <v>6</v>
      </c>
      <c r="Q610" s="205">
        <v>60</v>
      </c>
      <c r="R610" s="205">
        <v>1</v>
      </c>
      <c r="S610" s="206">
        <f t="shared" si="73"/>
        <v>9.0909090909090899</v>
      </c>
      <c r="T610" s="205">
        <v>60</v>
      </c>
      <c r="U610" s="205">
        <v>8</v>
      </c>
      <c r="V610" s="205">
        <v>52</v>
      </c>
      <c r="W610" s="205">
        <v>1</v>
      </c>
      <c r="X610" s="206">
        <f t="shared" si="74"/>
        <v>13.333333333333334</v>
      </c>
      <c r="Y610" s="207">
        <v>55</v>
      </c>
      <c r="Z610" s="205">
        <v>12</v>
      </c>
      <c r="AA610" s="205">
        <v>43</v>
      </c>
      <c r="AB610" s="205">
        <v>1</v>
      </c>
      <c r="AC610" s="206">
        <f t="shared" si="75"/>
        <v>21.818181818181817</v>
      </c>
      <c r="AD610" s="205">
        <v>72</v>
      </c>
      <c r="AE610" s="205">
        <v>8</v>
      </c>
      <c r="AF610" s="205">
        <v>64</v>
      </c>
      <c r="AG610" s="205">
        <v>1</v>
      </c>
      <c r="AH610" s="206">
        <f t="shared" si="76"/>
        <v>11.111111111111111</v>
      </c>
      <c r="AI610" s="205">
        <v>63</v>
      </c>
      <c r="AJ610" s="205">
        <v>11</v>
      </c>
      <c r="AK610" s="205">
        <v>52</v>
      </c>
      <c r="AL610" s="205">
        <v>1</v>
      </c>
      <c r="AM610" s="206">
        <f t="shared" si="77"/>
        <v>17.460317460317459</v>
      </c>
      <c r="AN610" s="207">
        <v>0.91666700000000001</v>
      </c>
      <c r="AO610" s="205">
        <v>0.94545500000000005</v>
      </c>
      <c r="AP610" s="205">
        <v>0.95238100000000003</v>
      </c>
      <c r="AQ610" s="208">
        <f t="shared" si="78"/>
        <v>14.526029526029525</v>
      </c>
      <c r="AR610" s="208">
        <f t="shared" si="79"/>
        <v>6.1192733067047405</v>
      </c>
      <c r="AS610" s="209" t="s">
        <v>995</v>
      </c>
      <c r="AT610" s="210" t="s">
        <v>996</v>
      </c>
    </row>
    <row r="611" spans="1:46" x14ac:dyDescent="0.15">
      <c r="A611" s="201" t="s">
        <v>1855</v>
      </c>
      <c r="B611" s="202" t="s">
        <v>1856</v>
      </c>
      <c r="C611" s="203" t="s">
        <v>1857</v>
      </c>
      <c r="D611" s="203" t="s">
        <v>200</v>
      </c>
      <c r="E611" s="203">
        <v>116949312</v>
      </c>
      <c r="F611" s="203">
        <v>116949313</v>
      </c>
      <c r="G611" s="203" t="s">
        <v>5</v>
      </c>
      <c r="H611" s="203" t="s">
        <v>13</v>
      </c>
      <c r="I611" s="204" t="s">
        <v>8</v>
      </c>
      <c r="J611" s="205">
        <v>200</v>
      </c>
      <c r="K611" s="205">
        <v>23</v>
      </c>
      <c r="L611" s="205">
        <v>177</v>
      </c>
      <c r="M611" s="205">
        <v>1</v>
      </c>
      <c r="N611" s="206">
        <f t="shared" si="72"/>
        <v>11.5</v>
      </c>
      <c r="O611" s="205">
        <v>199</v>
      </c>
      <c r="P611" s="205">
        <v>24</v>
      </c>
      <c r="Q611" s="205">
        <v>175</v>
      </c>
      <c r="R611" s="205">
        <v>1</v>
      </c>
      <c r="S611" s="206">
        <f t="shared" si="73"/>
        <v>12.060301507537687</v>
      </c>
      <c r="T611" s="205">
        <v>187</v>
      </c>
      <c r="U611" s="205">
        <v>28</v>
      </c>
      <c r="V611" s="205">
        <v>159</v>
      </c>
      <c r="W611" s="205">
        <v>1</v>
      </c>
      <c r="X611" s="206">
        <f t="shared" si="74"/>
        <v>14.973262032085563</v>
      </c>
      <c r="Y611" s="207">
        <v>200</v>
      </c>
      <c r="Z611" s="205">
        <v>23</v>
      </c>
      <c r="AA611" s="205">
        <v>177</v>
      </c>
      <c r="AB611" s="205">
        <v>1</v>
      </c>
      <c r="AC611" s="206">
        <f t="shared" si="75"/>
        <v>11.5</v>
      </c>
      <c r="AD611" s="205">
        <v>199</v>
      </c>
      <c r="AE611" s="205">
        <v>24</v>
      </c>
      <c r="AF611" s="205">
        <v>175</v>
      </c>
      <c r="AG611" s="205">
        <v>1</v>
      </c>
      <c r="AH611" s="206">
        <f t="shared" si="76"/>
        <v>12.060301507537687</v>
      </c>
      <c r="AI611" s="205">
        <v>187</v>
      </c>
      <c r="AJ611" s="205">
        <v>28</v>
      </c>
      <c r="AK611" s="205">
        <v>159</v>
      </c>
      <c r="AL611" s="205">
        <v>1</v>
      </c>
      <c r="AM611" s="206">
        <f t="shared" si="77"/>
        <v>14.973262032085563</v>
      </c>
      <c r="AN611" s="207">
        <v>1</v>
      </c>
      <c r="AO611" s="205">
        <v>1</v>
      </c>
      <c r="AP611" s="205">
        <v>1</v>
      </c>
      <c r="AQ611" s="208">
        <f t="shared" si="78"/>
        <v>12.844521179874418</v>
      </c>
      <c r="AR611" s="208">
        <f t="shared" si="79"/>
        <v>1.8647084642757745</v>
      </c>
      <c r="AS611" s="209" t="s">
        <v>1855</v>
      </c>
      <c r="AT611" s="210" t="s">
        <v>1856</v>
      </c>
    </row>
    <row r="612" spans="1:46" x14ac:dyDescent="0.15">
      <c r="A612" s="201" t="s">
        <v>1858</v>
      </c>
      <c r="B612" s="202" t="s">
        <v>1859</v>
      </c>
      <c r="C612" s="203" t="s">
        <v>1860</v>
      </c>
      <c r="D612" s="203" t="s">
        <v>223</v>
      </c>
      <c r="E612" s="203">
        <v>140674309</v>
      </c>
      <c r="F612" s="203">
        <v>140674310</v>
      </c>
      <c r="G612" s="203" t="s">
        <v>10</v>
      </c>
      <c r="H612" s="203" t="s">
        <v>13</v>
      </c>
      <c r="I612" s="204" t="s">
        <v>8</v>
      </c>
      <c r="J612" s="205">
        <v>200</v>
      </c>
      <c r="K612" s="205">
        <v>30</v>
      </c>
      <c r="L612" s="205">
        <v>170</v>
      </c>
      <c r="M612" s="205">
        <v>1</v>
      </c>
      <c r="N612" s="206">
        <f t="shared" si="72"/>
        <v>15</v>
      </c>
      <c r="O612" s="205">
        <v>213</v>
      </c>
      <c r="P612" s="205">
        <v>29</v>
      </c>
      <c r="Q612" s="205">
        <v>184</v>
      </c>
      <c r="R612" s="205">
        <v>1</v>
      </c>
      <c r="S612" s="206">
        <f t="shared" si="73"/>
        <v>13.615023474178404</v>
      </c>
      <c r="T612" s="205">
        <v>230</v>
      </c>
      <c r="U612" s="205">
        <v>34</v>
      </c>
      <c r="V612" s="205">
        <v>196</v>
      </c>
      <c r="W612" s="205">
        <v>1</v>
      </c>
      <c r="X612" s="206">
        <f t="shared" si="74"/>
        <v>14.782608695652174</v>
      </c>
      <c r="Y612" s="207">
        <v>200</v>
      </c>
      <c r="Z612" s="205">
        <v>30</v>
      </c>
      <c r="AA612" s="205">
        <v>170</v>
      </c>
      <c r="AB612" s="205">
        <v>1</v>
      </c>
      <c r="AC612" s="206">
        <f t="shared" si="75"/>
        <v>15</v>
      </c>
      <c r="AD612" s="205">
        <v>213</v>
      </c>
      <c r="AE612" s="205">
        <v>29</v>
      </c>
      <c r="AF612" s="205">
        <v>184</v>
      </c>
      <c r="AG612" s="205">
        <v>1</v>
      </c>
      <c r="AH612" s="206">
        <f t="shared" si="76"/>
        <v>13.615023474178404</v>
      </c>
      <c r="AI612" s="205">
        <v>230</v>
      </c>
      <c r="AJ612" s="205">
        <v>34</v>
      </c>
      <c r="AK612" s="205">
        <v>196</v>
      </c>
      <c r="AL612" s="205">
        <v>1</v>
      </c>
      <c r="AM612" s="206">
        <f t="shared" si="77"/>
        <v>14.782608695652174</v>
      </c>
      <c r="AN612" s="207">
        <v>1</v>
      </c>
      <c r="AO612" s="205">
        <v>1</v>
      </c>
      <c r="AP612" s="205">
        <v>1</v>
      </c>
      <c r="AQ612" s="208">
        <f t="shared" si="78"/>
        <v>14.465877389943527</v>
      </c>
      <c r="AR612" s="208">
        <f t="shared" si="79"/>
        <v>0.74483490404326724</v>
      </c>
      <c r="AS612" s="209" t="s">
        <v>1858</v>
      </c>
      <c r="AT612" s="210" t="s">
        <v>1859</v>
      </c>
    </row>
    <row r="613" spans="1:46" x14ac:dyDescent="0.15">
      <c r="A613" s="201" t="s">
        <v>998</v>
      </c>
      <c r="B613" s="202" t="s">
        <v>999</v>
      </c>
      <c r="C613" s="203" t="s">
        <v>1000</v>
      </c>
      <c r="D613" s="203" t="s">
        <v>375</v>
      </c>
      <c r="E613" s="203">
        <v>86594691</v>
      </c>
      <c r="F613" s="203">
        <v>86594692</v>
      </c>
      <c r="G613" s="203" t="s">
        <v>5</v>
      </c>
      <c r="H613" s="203" t="s">
        <v>9</v>
      </c>
      <c r="I613" s="204" t="s">
        <v>8</v>
      </c>
      <c r="J613" s="205">
        <v>260</v>
      </c>
      <c r="K613" s="205">
        <v>94</v>
      </c>
      <c r="L613" s="205">
        <v>166</v>
      </c>
      <c r="M613" s="205">
        <v>1</v>
      </c>
      <c r="N613" s="206">
        <f t="shared" si="72"/>
        <v>36.153846153846153</v>
      </c>
      <c r="O613" s="205">
        <v>290</v>
      </c>
      <c r="P613" s="205">
        <v>92</v>
      </c>
      <c r="Q613" s="205">
        <v>198</v>
      </c>
      <c r="R613" s="205">
        <v>1</v>
      </c>
      <c r="S613" s="206">
        <f t="shared" si="73"/>
        <v>31.724137931034484</v>
      </c>
      <c r="T613" s="205">
        <v>306</v>
      </c>
      <c r="U613" s="205">
        <v>89</v>
      </c>
      <c r="V613" s="205">
        <v>217</v>
      </c>
      <c r="W613" s="205">
        <v>1</v>
      </c>
      <c r="X613" s="206">
        <f t="shared" si="74"/>
        <v>29.084967320261438</v>
      </c>
      <c r="Y613" s="207">
        <v>260</v>
      </c>
      <c r="Z613" s="205">
        <v>94</v>
      </c>
      <c r="AA613" s="205">
        <v>166</v>
      </c>
      <c r="AB613" s="205">
        <v>1</v>
      </c>
      <c r="AC613" s="206">
        <f t="shared" si="75"/>
        <v>36.153846153846153</v>
      </c>
      <c r="AD613" s="205">
        <v>290</v>
      </c>
      <c r="AE613" s="205">
        <v>92</v>
      </c>
      <c r="AF613" s="205">
        <v>198</v>
      </c>
      <c r="AG613" s="205">
        <v>1</v>
      </c>
      <c r="AH613" s="206">
        <f t="shared" si="76"/>
        <v>31.724137931034484</v>
      </c>
      <c r="AI613" s="205">
        <v>306</v>
      </c>
      <c r="AJ613" s="205">
        <v>89</v>
      </c>
      <c r="AK613" s="205">
        <v>217</v>
      </c>
      <c r="AL613" s="205">
        <v>1</v>
      </c>
      <c r="AM613" s="206">
        <f t="shared" si="77"/>
        <v>29.084967320261438</v>
      </c>
      <c r="AN613" s="207">
        <v>1</v>
      </c>
      <c r="AO613" s="205">
        <v>1</v>
      </c>
      <c r="AP613" s="205">
        <v>1</v>
      </c>
      <c r="AQ613" s="208">
        <f t="shared" si="78"/>
        <v>32.320983801714029</v>
      </c>
      <c r="AR613" s="208">
        <f t="shared" si="79"/>
        <v>3.5720345373450573</v>
      </c>
      <c r="AS613" s="209" t="s">
        <v>998</v>
      </c>
      <c r="AT613" s="210" t="s">
        <v>999</v>
      </c>
    </row>
    <row r="614" spans="1:46" x14ac:dyDescent="0.15">
      <c r="A614" s="201" t="s">
        <v>644</v>
      </c>
      <c r="B614" s="202" t="s">
        <v>645</v>
      </c>
      <c r="C614" s="203" t="s">
        <v>646</v>
      </c>
      <c r="D614" s="203" t="s">
        <v>200</v>
      </c>
      <c r="E614" s="203">
        <v>43622128</v>
      </c>
      <c r="F614" s="203">
        <v>43622129</v>
      </c>
      <c r="G614" s="203" t="s">
        <v>5</v>
      </c>
      <c r="H614" s="203" t="s">
        <v>20</v>
      </c>
      <c r="I614" s="204" t="s">
        <v>8</v>
      </c>
      <c r="J614" s="205">
        <v>106</v>
      </c>
      <c r="K614" s="205">
        <v>12</v>
      </c>
      <c r="L614" s="205">
        <v>94</v>
      </c>
      <c r="M614" s="205">
        <v>1</v>
      </c>
      <c r="N614" s="206">
        <f t="shared" si="72"/>
        <v>11.320754716981131</v>
      </c>
      <c r="O614" s="205">
        <v>106</v>
      </c>
      <c r="P614" s="205">
        <v>9</v>
      </c>
      <c r="Q614" s="205">
        <v>97</v>
      </c>
      <c r="R614" s="205">
        <v>1</v>
      </c>
      <c r="S614" s="206">
        <f t="shared" si="73"/>
        <v>8.4905660377358494</v>
      </c>
      <c r="T614" s="205">
        <v>60</v>
      </c>
      <c r="U614" s="205">
        <v>9</v>
      </c>
      <c r="V614" s="205">
        <v>51</v>
      </c>
      <c r="W614" s="205">
        <v>1</v>
      </c>
      <c r="X614" s="206">
        <f t="shared" si="74"/>
        <v>15</v>
      </c>
      <c r="Y614" s="207">
        <v>106</v>
      </c>
      <c r="Z614" s="205">
        <v>12</v>
      </c>
      <c r="AA614" s="205">
        <v>94</v>
      </c>
      <c r="AB614" s="205">
        <v>1</v>
      </c>
      <c r="AC614" s="206">
        <f t="shared" si="75"/>
        <v>11.320754716981131</v>
      </c>
      <c r="AD614" s="205">
        <v>106</v>
      </c>
      <c r="AE614" s="205">
        <v>9</v>
      </c>
      <c r="AF614" s="205">
        <v>97</v>
      </c>
      <c r="AG614" s="205">
        <v>1</v>
      </c>
      <c r="AH614" s="206">
        <f t="shared" si="76"/>
        <v>8.4905660377358494</v>
      </c>
      <c r="AI614" s="205">
        <v>60</v>
      </c>
      <c r="AJ614" s="205">
        <v>9</v>
      </c>
      <c r="AK614" s="205">
        <v>51</v>
      </c>
      <c r="AL614" s="205">
        <v>1</v>
      </c>
      <c r="AM614" s="206">
        <f t="shared" si="77"/>
        <v>15</v>
      </c>
      <c r="AN614" s="207">
        <v>1</v>
      </c>
      <c r="AO614" s="205">
        <v>1</v>
      </c>
      <c r="AP614" s="205">
        <v>1</v>
      </c>
      <c r="AQ614" s="208">
        <f t="shared" si="78"/>
        <v>11.60377358490566</v>
      </c>
      <c r="AR614" s="208">
        <f t="shared" si="79"/>
        <v>3.2639328098124873</v>
      </c>
      <c r="AS614" s="209" t="s">
        <v>644</v>
      </c>
      <c r="AT614" s="210" t="s">
        <v>645</v>
      </c>
    </row>
    <row r="615" spans="1:46" x14ac:dyDescent="0.15">
      <c r="A615" s="201" t="s">
        <v>1861</v>
      </c>
      <c r="B615" s="202" t="s">
        <v>645</v>
      </c>
      <c r="C615" s="203" t="s">
        <v>646</v>
      </c>
      <c r="D615" s="203" t="s">
        <v>200</v>
      </c>
      <c r="E615" s="203">
        <v>43591169</v>
      </c>
      <c r="F615" s="203">
        <v>43591170</v>
      </c>
      <c r="G615" s="203" t="s">
        <v>5</v>
      </c>
      <c r="H615" s="203" t="s">
        <v>13</v>
      </c>
      <c r="I615" s="204" t="s">
        <v>8</v>
      </c>
      <c r="J615" s="205">
        <v>79</v>
      </c>
      <c r="K615" s="205">
        <v>31</v>
      </c>
      <c r="L615" s="205">
        <v>48</v>
      </c>
      <c r="M615" s="205">
        <v>1</v>
      </c>
      <c r="N615" s="206">
        <f t="shared" si="72"/>
        <v>39.240506329113927</v>
      </c>
      <c r="O615" s="205">
        <v>63</v>
      </c>
      <c r="P615" s="205">
        <v>21</v>
      </c>
      <c r="Q615" s="205">
        <v>42</v>
      </c>
      <c r="R615" s="205">
        <v>1</v>
      </c>
      <c r="S615" s="206">
        <f t="shared" si="73"/>
        <v>33.333333333333329</v>
      </c>
      <c r="T615" s="205">
        <v>47</v>
      </c>
      <c r="U615" s="205">
        <v>20</v>
      </c>
      <c r="V615" s="205">
        <v>27</v>
      </c>
      <c r="W615" s="205">
        <v>1</v>
      </c>
      <c r="X615" s="206">
        <f t="shared" si="74"/>
        <v>42.553191489361701</v>
      </c>
      <c r="Y615" s="207">
        <v>79</v>
      </c>
      <c r="Z615" s="205">
        <v>31</v>
      </c>
      <c r="AA615" s="205">
        <v>48</v>
      </c>
      <c r="AB615" s="205">
        <v>1</v>
      </c>
      <c r="AC615" s="206">
        <f t="shared" si="75"/>
        <v>39.240506329113927</v>
      </c>
      <c r="AD615" s="205">
        <v>63</v>
      </c>
      <c r="AE615" s="205">
        <v>21</v>
      </c>
      <c r="AF615" s="205">
        <v>42</v>
      </c>
      <c r="AG615" s="205">
        <v>1</v>
      </c>
      <c r="AH615" s="206">
        <f t="shared" si="76"/>
        <v>33.333333333333329</v>
      </c>
      <c r="AI615" s="205">
        <v>47</v>
      </c>
      <c r="AJ615" s="205">
        <v>20</v>
      </c>
      <c r="AK615" s="205">
        <v>27</v>
      </c>
      <c r="AL615" s="205">
        <v>1</v>
      </c>
      <c r="AM615" s="206">
        <f t="shared" si="77"/>
        <v>42.553191489361701</v>
      </c>
      <c r="AN615" s="207">
        <v>1</v>
      </c>
      <c r="AO615" s="205">
        <v>1</v>
      </c>
      <c r="AP615" s="205">
        <v>1</v>
      </c>
      <c r="AQ615" s="208">
        <f t="shared" si="78"/>
        <v>38.375677050602981</v>
      </c>
      <c r="AR615" s="208">
        <f t="shared" si="79"/>
        <v>4.670374006977176</v>
      </c>
      <c r="AS615" s="209" t="s">
        <v>1861</v>
      </c>
      <c r="AT615" s="210" t="s">
        <v>645</v>
      </c>
    </row>
    <row r="616" spans="1:46" x14ac:dyDescent="0.15">
      <c r="A616" s="201" t="s">
        <v>1862</v>
      </c>
      <c r="B616" s="202" t="s">
        <v>1863</v>
      </c>
      <c r="C616" s="203" t="s">
        <v>1864</v>
      </c>
      <c r="D616" s="203" t="s">
        <v>298</v>
      </c>
      <c r="E616" s="203">
        <v>1649289</v>
      </c>
      <c r="F616" s="203">
        <v>1649290</v>
      </c>
      <c r="G616" s="203" t="s">
        <v>10</v>
      </c>
      <c r="H616" s="203" t="s">
        <v>13</v>
      </c>
      <c r="I616" s="204" t="s">
        <v>8</v>
      </c>
      <c r="J616" s="205">
        <v>112</v>
      </c>
      <c r="K616" s="205">
        <v>33</v>
      </c>
      <c r="L616" s="205">
        <v>79</v>
      </c>
      <c r="M616" s="205">
        <v>1</v>
      </c>
      <c r="N616" s="206">
        <f t="shared" si="72"/>
        <v>29.464285714285715</v>
      </c>
      <c r="O616" s="205">
        <v>71</v>
      </c>
      <c r="P616" s="205">
        <v>23</v>
      </c>
      <c r="Q616" s="205">
        <v>48</v>
      </c>
      <c r="R616" s="205">
        <v>1</v>
      </c>
      <c r="S616" s="206">
        <f t="shared" si="73"/>
        <v>32.394366197183096</v>
      </c>
      <c r="T616" s="205">
        <v>72</v>
      </c>
      <c r="U616" s="205">
        <v>24</v>
      </c>
      <c r="V616" s="205">
        <v>48</v>
      </c>
      <c r="W616" s="205">
        <v>1</v>
      </c>
      <c r="X616" s="206">
        <f t="shared" si="74"/>
        <v>33.333333333333329</v>
      </c>
      <c r="Y616" s="207">
        <v>112</v>
      </c>
      <c r="Z616" s="205">
        <v>33</v>
      </c>
      <c r="AA616" s="205">
        <v>79</v>
      </c>
      <c r="AB616" s="205">
        <v>1</v>
      </c>
      <c r="AC616" s="206">
        <f t="shared" si="75"/>
        <v>29.464285714285715</v>
      </c>
      <c r="AD616" s="205">
        <v>71</v>
      </c>
      <c r="AE616" s="205">
        <v>23</v>
      </c>
      <c r="AF616" s="205">
        <v>48</v>
      </c>
      <c r="AG616" s="205">
        <v>1</v>
      </c>
      <c r="AH616" s="206">
        <f t="shared" si="76"/>
        <v>32.394366197183096</v>
      </c>
      <c r="AI616" s="205">
        <v>72</v>
      </c>
      <c r="AJ616" s="205">
        <v>24</v>
      </c>
      <c r="AK616" s="205">
        <v>48</v>
      </c>
      <c r="AL616" s="205">
        <v>1</v>
      </c>
      <c r="AM616" s="206">
        <f t="shared" si="77"/>
        <v>33.333333333333329</v>
      </c>
      <c r="AN616" s="207">
        <v>1</v>
      </c>
      <c r="AO616" s="205">
        <v>1</v>
      </c>
      <c r="AP616" s="205">
        <v>1</v>
      </c>
      <c r="AQ616" s="208">
        <f t="shared" si="78"/>
        <v>31.73066174826738</v>
      </c>
      <c r="AR616" s="208">
        <f t="shared" si="79"/>
        <v>2.0181080412721681</v>
      </c>
      <c r="AS616" s="209" t="s">
        <v>1862</v>
      </c>
      <c r="AT616" s="210" t="s">
        <v>1863</v>
      </c>
    </row>
    <row r="617" spans="1:46" x14ac:dyDescent="0.15">
      <c r="A617" s="201" t="s">
        <v>647</v>
      </c>
      <c r="B617" s="202" t="s">
        <v>648</v>
      </c>
      <c r="C617" s="203" t="s">
        <v>649</v>
      </c>
      <c r="D617" s="203" t="s">
        <v>60</v>
      </c>
      <c r="E617" s="203">
        <v>33706172</v>
      </c>
      <c r="F617" s="203">
        <v>33706173</v>
      </c>
      <c r="G617" s="203" t="s">
        <v>10</v>
      </c>
      <c r="H617" s="203" t="s">
        <v>20</v>
      </c>
      <c r="I617" s="204" t="s">
        <v>8</v>
      </c>
      <c r="J617" s="205">
        <v>81</v>
      </c>
      <c r="K617" s="205">
        <v>15</v>
      </c>
      <c r="L617" s="205">
        <v>66</v>
      </c>
      <c r="M617" s="205">
        <v>1</v>
      </c>
      <c r="N617" s="206">
        <f t="shared" si="72"/>
        <v>18.518518518518519</v>
      </c>
      <c r="O617" s="205">
        <v>83</v>
      </c>
      <c r="P617" s="205">
        <v>24</v>
      </c>
      <c r="Q617" s="205">
        <v>59</v>
      </c>
      <c r="R617" s="205">
        <v>1</v>
      </c>
      <c r="S617" s="206">
        <f t="shared" si="73"/>
        <v>28.915662650602414</v>
      </c>
      <c r="T617" s="205">
        <v>81</v>
      </c>
      <c r="U617" s="205">
        <v>16</v>
      </c>
      <c r="V617" s="205">
        <v>65</v>
      </c>
      <c r="W617" s="205">
        <v>1</v>
      </c>
      <c r="X617" s="206">
        <f t="shared" si="74"/>
        <v>19.753086419753085</v>
      </c>
      <c r="Y617" s="207">
        <v>82</v>
      </c>
      <c r="Z617" s="205">
        <v>16</v>
      </c>
      <c r="AA617" s="205">
        <v>66</v>
      </c>
      <c r="AB617" s="205">
        <v>1</v>
      </c>
      <c r="AC617" s="206">
        <f t="shared" si="75"/>
        <v>19.512195121951219</v>
      </c>
      <c r="AD617" s="205">
        <v>85</v>
      </c>
      <c r="AE617" s="205">
        <v>26</v>
      </c>
      <c r="AF617" s="205">
        <v>59</v>
      </c>
      <c r="AG617" s="205">
        <v>1</v>
      </c>
      <c r="AH617" s="206">
        <f t="shared" si="76"/>
        <v>30.588235294117649</v>
      </c>
      <c r="AI617" s="205">
        <v>82</v>
      </c>
      <c r="AJ617" s="205">
        <v>17</v>
      </c>
      <c r="AK617" s="205">
        <v>65</v>
      </c>
      <c r="AL617" s="205">
        <v>1</v>
      </c>
      <c r="AM617" s="206">
        <f t="shared" si="77"/>
        <v>20.73170731707317</v>
      </c>
      <c r="AN617" s="207">
        <v>0.97647099999999998</v>
      </c>
      <c r="AO617" s="205">
        <v>0.98780500000000004</v>
      </c>
      <c r="AP617" s="205">
        <v>0.98780500000000004</v>
      </c>
      <c r="AQ617" s="208">
        <f t="shared" si="78"/>
        <v>22.395755862958008</v>
      </c>
      <c r="AR617" s="208">
        <f t="shared" si="79"/>
        <v>5.6800464668317883</v>
      </c>
      <c r="AS617" s="209" t="s">
        <v>647</v>
      </c>
      <c r="AT617" s="210" t="s">
        <v>648</v>
      </c>
    </row>
    <row r="618" spans="1:46" x14ac:dyDescent="0.15">
      <c r="A618" s="201" t="s">
        <v>650</v>
      </c>
      <c r="B618" s="202" t="s">
        <v>648</v>
      </c>
      <c r="C618" s="203" t="s">
        <v>649</v>
      </c>
      <c r="D618" s="203" t="s">
        <v>60</v>
      </c>
      <c r="E618" s="203">
        <v>33706178</v>
      </c>
      <c r="F618" s="203">
        <v>33706179</v>
      </c>
      <c r="G618" s="203" t="s">
        <v>10</v>
      </c>
      <c r="H618" s="203" t="s">
        <v>20</v>
      </c>
      <c r="I618" s="204" t="s">
        <v>8</v>
      </c>
      <c r="J618" s="205">
        <v>81</v>
      </c>
      <c r="K618" s="205">
        <v>17</v>
      </c>
      <c r="L618" s="205">
        <v>64</v>
      </c>
      <c r="M618" s="205">
        <v>1</v>
      </c>
      <c r="N618" s="206">
        <f t="shared" si="72"/>
        <v>20.987654320987652</v>
      </c>
      <c r="O618" s="205">
        <v>88</v>
      </c>
      <c r="P618" s="205">
        <v>28</v>
      </c>
      <c r="Q618" s="205">
        <v>60</v>
      </c>
      <c r="R618" s="205">
        <v>1</v>
      </c>
      <c r="S618" s="206">
        <f t="shared" si="73"/>
        <v>31.81818181818182</v>
      </c>
      <c r="T618" s="205">
        <v>85</v>
      </c>
      <c r="U618" s="205">
        <v>19</v>
      </c>
      <c r="V618" s="205">
        <v>66</v>
      </c>
      <c r="W618" s="205">
        <v>1</v>
      </c>
      <c r="X618" s="206">
        <f t="shared" si="74"/>
        <v>22.352941176470591</v>
      </c>
      <c r="Y618" s="207">
        <v>82</v>
      </c>
      <c r="Z618" s="205">
        <v>18</v>
      </c>
      <c r="AA618" s="205">
        <v>64</v>
      </c>
      <c r="AB618" s="205">
        <v>1</v>
      </c>
      <c r="AC618" s="206">
        <f t="shared" si="75"/>
        <v>21.95121951219512</v>
      </c>
      <c r="AD618" s="205">
        <v>91</v>
      </c>
      <c r="AE618" s="205">
        <v>30</v>
      </c>
      <c r="AF618" s="205">
        <v>61</v>
      </c>
      <c r="AG618" s="205">
        <v>1</v>
      </c>
      <c r="AH618" s="206">
        <f t="shared" si="76"/>
        <v>32.967032967032971</v>
      </c>
      <c r="AI618" s="205">
        <v>86</v>
      </c>
      <c r="AJ618" s="205">
        <v>20</v>
      </c>
      <c r="AK618" s="205">
        <v>66</v>
      </c>
      <c r="AL618" s="205">
        <v>1</v>
      </c>
      <c r="AM618" s="206">
        <f t="shared" si="77"/>
        <v>23.255813953488374</v>
      </c>
      <c r="AN618" s="207">
        <v>0.96703300000000003</v>
      </c>
      <c r="AO618" s="205">
        <v>0.98780500000000004</v>
      </c>
      <c r="AP618" s="205">
        <v>0.98837200000000003</v>
      </c>
      <c r="AQ618" s="208">
        <f t="shared" si="78"/>
        <v>25.052925771880023</v>
      </c>
      <c r="AR618" s="208">
        <f t="shared" si="79"/>
        <v>5.8985183799370935</v>
      </c>
      <c r="AS618" s="209" t="s">
        <v>650</v>
      </c>
      <c r="AT618" s="210" t="s">
        <v>648</v>
      </c>
    </row>
    <row r="619" spans="1:46" x14ac:dyDescent="0.15">
      <c r="A619" s="201" t="s">
        <v>1089</v>
      </c>
      <c r="B619" s="202" t="s">
        <v>1090</v>
      </c>
      <c r="C619" s="203" t="s">
        <v>1091</v>
      </c>
      <c r="D619" s="203" t="s">
        <v>53</v>
      </c>
      <c r="E619" s="203">
        <v>49104399</v>
      </c>
      <c r="F619" s="203">
        <v>49104400</v>
      </c>
      <c r="G619" s="203" t="s">
        <v>10</v>
      </c>
      <c r="H619" s="203" t="s">
        <v>13</v>
      </c>
      <c r="I619" s="204" t="s">
        <v>8</v>
      </c>
      <c r="J619" s="205">
        <v>149</v>
      </c>
      <c r="K619" s="205">
        <v>95</v>
      </c>
      <c r="L619" s="205">
        <v>54</v>
      </c>
      <c r="M619" s="205">
        <v>1</v>
      </c>
      <c r="N619" s="206">
        <f t="shared" si="72"/>
        <v>63.758389261744966</v>
      </c>
      <c r="O619" s="205">
        <v>154</v>
      </c>
      <c r="P619" s="205">
        <v>93</v>
      </c>
      <c r="Q619" s="205">
        <v>61</v>
      </c>
      <c r="R619" s="205">
        <v>1</v>
      </c>
      <c r="S619" s="206">
        <f t="shared" si="73"/>
        <v>60.38961038961039</v>
      </c>
      <c r="T619" s="205">
        <v>135</v>
      </c>
      <c r="U619" s="205">
        <v>85</v>
      </c>
      <c r="V619" s="205">
        <v>50</v>
      </c>
      <c r="W619" s="205">
        <v>1</v>
      </c>
      <c r="X619" s="206">
        <f t="shared" si="74"/>
        <v>62.962962962962962</v>
      </c>
      <c r="Y619" s="207">
        <v>149</v>
      </c>
      <c r="Z619" s="205">
        <v>95</v>
      </c>
      <c r="AA619" s="205">
        <v>54</v>
      </c>
      <c r="AB619" s="205">
        <v>1</v>
      </c>
      <c r="AC619" s="206">
        <f t="shared" si="75"/>
        <v>63.758389261744966</v>
      </c>
      <c r="AD619" s="205">
        <v>154</v>
      </c>
      <c r="AE619" s="205">
        <v>93</v>
      </c>
      <c r="AF619" s="205">
        <v>61</v>
      </c>
      <c r="AG619" s="205">
        <v>1</v>
      </c>
      <c r="AH619" s="206">
        <f t="shared" si="76"/>
        <v>60.38961038961039</v>
      </c>
      <c r="AI619" s="205">
        <v>135</v>
      </c>
      <c r="AJ619" s="205">
        <v>85</v>
      </c>
      <c r="AK619" s="205">
        <v>50</v>
      </c>
      <c r="AL619" s="205">
        <v>1</v>
      </c>
      <c r="AM619" s="206">
        <f t="shared" si="77"/>
        <v>62.962962962962962</v>
      </c>
      <c r="AN619" s="207">
        <v>1</v>
      </c>
      <c r="AO619" s="205">
        <v>1</v>
      </c>
      <c r="AP619" s="205">
        <v>1</v>
      </c>
      <c r="AQ619" s="208">
        <f t="shared" si="78"/>
        <v>62.370320871439439</v>
      </c>
      <c r="AR619" s="208">
        <f t="shared" si="79"/>
        <v>1.7608481646124714</v>
      </c>
      <c r="AS619" s="209" t="s">
        <v>1089</v>
      </c>
      <c r="AT619" s="210" t="s">
        <v>1090</v>
      </c>
    </row>
    <row r="620" spans="1:46" x14ac:dyDescent="0.15">
      <c r="A620" s="201" t="s">
        <v>1865</v>
      </c>
      <c r="B620" s="202" t="s">
        <v>1866</v>
      </c>
      <c r="C620" s="203" t="s">
        <v>1867</v>
      </c>
      <c r="D620" s="203" t="s">
        <v>200</v>
      </c>
      <c r="E620" s="203">
        <v>180154980</v>
      </c>
      <c r="F620" s="203">
        <v>180154981</v>
      </c>
      <c r="G620" s="203" t="s">
        <v>5</v>
      </c>
      <c r="H620" s="203" t="s">
        <v>13</v>
      </c>
      <c r="I620" s="204" t="s">
        <v>8</v>
      </c>
      <c r="J620" s="205">
        <v>171</v>
      </c>
      <c r="K620" s="205">
        <v>45</v>
      </c>
      <c r="L620" s="205">
        <v>126</v>
      </c>
      <c r="M620" s="205">
        <v>1</v>
      </c>
      <c r="N620" s="206">
        <f t="shared" si="72"/>
        <v>26.315789473684209</v>
      </c>
      <c r="O620" s="205">
        <v>189</v>
      </c>
      <c r="P620" s="205">
        <v>34</v>
      </c>
      <c r="Q620" s="205">
        <v>155</v>
      </c>
      <c r="R620" s="205">
        <v>1</v>
      </c>
      <c r="S620" s="206">
        <f t="shared" si="73"/>
        <v>17.989417989417987</v>
      </c>
      <c r="T620" s="205">
        <v>131</v>
      </c>
      <c r="U620" s="205">
        <v>29</v>
      </c>
      <c r="V620" s="205">
        <v>102</v>
      </c>
      <c r="W620" s="205">
        <v>1</v>
      </c>
      <c r="X620" s="206">
        <f t="shared" si="74"/>
        <v>22.137404580152673</v>
      </c>
      <c r="Y620" s="207">
        <v>172</v>
      </c>
      <c r="Z620" s="205">
        <v>46</v>
      </c>
      <c r="AA620" s="205">
        <v>126</v>
      </c>
      <c r="AB620" s="205">
        <v>1</v>
      </c>
      <c r="AC620" s="206">
        <f t="shared" si="75"/>
        <v>26.744186046511629</v>
      </c>
      <c r="AD620" s="205">
        <v>189</v>
      </c>
      <c r="AE620" s="205">
        <v>34</v>
      </c>
      <c r="AF620" s="205">
        <v>155</v>
      </c>
      <c r="AG620" s="205">
        <v>1</v>
      </c>
      <c r="AH620" s="206">
        <f t="shared" si="76"/>
        <v>17.989417989417987</v>
      </c>
      <c r="AI620" s="205">
        <v>131</v>
      </c>
      <c r="AJ620" s="205">
        <v>29</v>
      </c>
      <c r="AK620" s="205">
        <v>102</v>
      </c>
      <c r="AL620" s="205">
        <v>1</v>
      </c>
      <c r="AM620" s="206">
        <f t="shared" si="77"/>
        <v>22.137404580152673</v>
      </c>
      <c r="AN620" s="207">
        <v>1</v>
      </c>
      <c r="AO620" s="205">
        <v>0.99418600000000001</v>
      </c>
      <c r="AP620" s="205">
        <v>1</v>
      </c>
      <c r="AQ620" s="208">
        <f t="shared" si="78"/>
        <v>22.147537347751623</v>
      </c>
      <c r="AR620" s="208">
        <f t="shared" si="79"/>
        <v>4.1631949904171952</v>
      </c>
      <c r="AS620" s="209" t="s">
        <v>1865</v>
      </c>
      <c r="AT620" s="210" t="s">
        <v>1866</v>
      </c>
    </row>
    <row r="621" spans="1:46" x14ac:dyDescent="0.15">
      <c r="A621" s="201" t="s">
        <v>1868</v>
      </c>
      <c r="B621" s="202" t="s">
        <v>1866</v>
      </c>
      <c r="C621" s="203" t="s">
        <v>1867</v>
      </c>
      <c r="D621" s="203" t="s">
        <v>200</v>
      </c>
      <c r="E621" s="203">
        <v>180175956</v>
      </c>
      <c r="F621" s="203">
        <v>180175957</v>
      </c>
      <c r="G621" s="203" t="s">
        <v>5</v>
      </c>
      <c r="H621" s="203" t="s">
        <v>13</v>
      </c>
      <c r="I621" s="204" t="s">
        <v>8</v>
      </c>
      <c r="J621" s="205">
        <v>180</v>
      </c>
      <c r="K621" s="205">
        <v>21</v>
      </c>
      <c r="L621" s="205">
        <v>159</v>
      </c>
      <c r="M621" s="205">
        <v>1</v>
      </c>
      <c r="N621" s="206">
        <f t="shared" si="72"/>
        <v>11.666666666666668</v>
      </c>
      <c r="O621" s="205">
        <v>137</v>
      </c>
      <c r="P621" s="205">
        <v>18</v>
      </c>
      <c r="Q621" s="205">
        <v>119</v>
      </c>
      <c r="R621" s="205">
        <v>1</v>
      </c>
      <c r="S621" s="206">
        <f t="shared" si="73"/>
        <v>13.138686131386862</v>
      </c>
      <c r="T621" s="205">
        <v>137</v>
      </c>
      <c r="U621" s="205">
        <v>19</v>
      </c>
      <c r="V621" s="205">
        <v>118</v>
      </c>
      <c r="W621" s="205">
        <v>1</v>
      </c>
      <c r="X621" s="206">
        <f t="shared" si="74"/>
        <v>13.868613138686131</v>
      </c>
      <c r="Y621" s="207">
        <v>180</v>
      </c>
      <c r="Z621" s="205">
        <v>21</v>
      </c>
      <c r="AA621" s="205">
        <v>159</v>
      </c>
      <c r="AB621" s="205">
        <v>1</v>
      </c>
      <c r="AC621" s="206">
        <f t="shared" si="75"/>
        <v>11.666666666666668</v>
      </c>
      <c r="AD621" s="205">
        <v>137</v>
      </c>
      <c r="AE621" s="205">
        <v>18</v>
      </c>
      <c r="AF621" s="205">
        <v>119</v>
      </c>
      <c r="AG621" s="205">
        <v>1</v>
      </c>
      <c r="AH621" s="206">
        <f t="shared" si="76"/>
        <v>13.138686131386862</v>
      </c>
      <c r="AI621" s="205">
        <v>137</v>
      </c>
      <c r="AJ621" s="205">
        <v>19</v>
      </c>
      <c r="AK621" s="205">
        <v>118</v>
      </c>
      <c r="AL621" s="205">
        <v>1</v>
      </c>
      <c r="AM621" s="206">
        <f t="shared" si="77"/>
        <v>13.868613138686131</v>
      </c>
      <c r="AN621" s="207">
        <v>1</v>
      </c>
      <c r="AO621" s="205">
        <v>1</v>
      </c>
      <c r="AP621" s="205">
        <v>1</v>
      </c>
      <c r="AQ621" s="208">
        <f t="shared" si="78"/>
        <v>12.89132197891322</v>
      </c>
      <c r="AR621" s="208">
        <f t="shared" si="79"/>
        <v>1.1216210743189932</v>
      </c>
      <c r="AS621" s="209" t="s">
        <v>1868</v>
      </c>
      <c r="AT621" s="210" t="s">
        <v>1866</v>
      </c>
    </row>
    <row r="622" spans="1:46" x14ac:dyDescent="0.15">
      <c r="A622" s="201" t="s">
        <v>2423</v>
      </c>
      <c r="B622" s="202" t="s">
        <v>2424</v>
      </c>
      <c r="C622" s="203" t="s">
        <v>2425</v>
      </c>
      <c r="D622" s="203" t="s">
        <v>229</v>
      </c>
      <c r="E622" s="203">
        <v>136211039</v>
      </c>
      <c r="F622" s="203">
        <v>136211040</v>
      </c>
      <c r="G622" s="203" t="s">
        <v>10</v>
      </c>
      <c r="H622" s="203" t="s">
        <v>1</v>
      </c>
      <c r="I622" s="204" t="s">
        <v>8</v>
      </c>
      <c r="J622" s="205">
        <v>102</v>
      </c>
      <c r="K622" s="205">
        <v>14</v>
      </c>
      <c r="L622" s="205">
        <v>88</v>
      </c>
      <c r="M622" s="205">
        <v>1</v>
      </c>
      <c r="N622" s="206">
        <f t="shared" si="72"/>
        <v>13.725490196078431</v>
      </c>
      <c r="O622" s="205">
        <v>95</v>
      </c>
      <c r="P622" s="205">
        <v>10</v>
      </c>
      <c r="Q622" s="205">
        <v>85</v>
      </c>
      <c r="R622" s="205">
        <v>1</v>
      </c>
      <c r="S622" s="206">
        <f t="shared" si="73"/>
        <v>10.526315789473683</v>
      </c>
      <c r="T622" s="205">
        <v>93</v>
      </c>
      <c r="U622" s="205">
        <v>9</v>
      </c>
      <c r="V622" s="205">
        <v>84</v>
      </c>
      <c r="W622" s="205">
        <v>1</v>
      </c>
      <c r="X622" s="206">
        <f t="shared" si="74"/>
        <v>9.6774193548387082</v>
      </c>
      <c r="Y622" s="207">
        <v>102</v>
      </c>
      <c r="Z622" s="205">
        <v>14</v>
      </c>
      <c r="AA622" s="205">
        <v>88</v>
      </c>
      <c r="AB622" s="205">
        <v>1</v>
      </c>
      <c r="AC622" s="206">
        <f t="shared" si="75"/>
        <v>13.725490196078431</v>
      </c>
      <c r="AD622" s="205">
        <v>95</v>
      </c>
      <c r="AE622" s="205">
        <v>10</v>
      </c>
      <c r="AF622" s="205">
        <v>85</v>
      </c>
      <c r="AG622" s="205">
        <v>1</v>
      </c>
      <c r="AH622" s="206">
        <f t="shared" si="76"/>
        <v>10.526315789473683</v>
      </c>
      <c r="AI622" s="205">
        <v>93</v>
      </c>
      <c r="AJ622" s="205">
        <v>9</v>
      </c>
      <c r="AK622" s="205">
        <v>84</v>
      </c>
      <c r="AL622" s="205">
        <v>1</v>
      </c>
      <c r="AM622" s="206">
        <f t="shared" si="77"/>
        <v>9.6774193548387082</v>
      </c>
      <c r="AN622" s="207">
        <v>1</v>
      </c>
      <c r="AO622" s="205">
        <v>1</v>
      </c>
      <c r="AP622" s="205">
        <v>1</v>
      </c>
      <c r="AQ622" s="208">
        <f t="shared" si="78"/>
        <v>11.309741780130274</v>
      </c>
      <c r="AR622" s="208">
        <f t="shared" si="79"/>
        <v>2.1347216671151781</v>
      </c>
      <c r="AS622" s="209" t="s">
        <v>2423</v>
      </c>
      <c r="AT622" s="210" t="s">
        <v>2424</v>
      </c>
    </row>
    <row r="623" spans="1:46" x14ac:dyDescent="0.15">
      <c r="A623" s="201" t="s">
        <v>651</v>
      </c>
      <c r="B623" s="202" t="s">
        <v>652</v>
      </c>
      <c r="C623" s="203" t="s">
        <v>653</v>
      </c>
      <c r="D623" s="203" t="s">
        <v>57</v>
      </c>
      <c r="E623" s="203">
        <v>66276686</v>
      </c>
      <c r="F623" s="203">
        <v>66276687</v>
      </c>
      <c r="G623" s="203" t="s">
        <v>5</v>
      </c>
      <c r="H623" s="203" t="s">
        <v>20</v>
      </c>
      <c r="I623" s="204" t="s">
        <v>8</v>
      </c>
      <c r="J623" s="205">
        <v>241</v>
      </c>
      <c r="K623" s="205">
        <v>72</v>
      </c>
      <c r="L623" s="205">
        <v>169</v>
      </c>
      <c r="M623" s="205">
        <v>1</v>
      </c>
      <c r="N623" s="206">
        <f t="shared" si="72"/>
        <v>29.875518672199171</v>
      </c>
      <c r="O623" s="205">
        <v>293</v>
      </c>
      <c r="P623" s="205">
        <v>68</v>
      </c>
      <c r="Q623" s="205">
        <v>225</v>
      </c>
      <c r="R623" s="205">
        <v>1</v>
      </c>
      <c r="S623" s="206">
        <f t="shared" si="73"/>
        <v>23.208191126279864</v>
      </c>
      <c r="T623" s="205">
        <v>220</v>
      </c>
      <c r="U623" s="205">
        <v>66</v>
      </c>
      <c r="V623" s="205">
        <v>154</v>
      </c>
      <c r="W623" s="205">
        <v>1</v>
      </c>
      <c r="X623" s="206">
        <f t="shared" si="74"/>
        <v>30</v>
      </c>
      <c r="Y623" s="207">
        <v>264</v>
      </c>
      <c r="Z623" s="205">
        <v>80</v>
      </c>
      <c r="AA623" s="205">
        <v>184</v>
      </c>
      <c r="AB623" s="205">
        <v>1</v>
      </c>
      <c r="AC623" s="206">
        <f t="shared" si="75"/>
        <v>30.303030303030305</v>
      </c>
      <c r="AD623" s="205">
        <v>324</v>
      </c>
      <c r="AE623" s="205">
        <v>75</v>
      </c>
      <c r="AF623" s="205">
        <v>249</v>
      </c>
      <c r="AG623" s="205">
        <v>1</v>
      </c>
      <c r="AH623" s="206">
        <f t="shared" si="76"/>
        <v>23.148148148148145</v>
      </c>
      <c r="AI623" s="205">
        <v>233</v>
      </c>
      <c r="AJ623" s="205">
        <v>70</v>
      </c>
      <c r="AK623" s="205">
        <v>163</v>
      </c>
      <c r="AL623" s="205">
        <v>1</v>
      </c>
      <c r="AM623" s="206">
        <f t="shared" si="77"/>
        <v>30.042918454935624</v>
      </c>
      <c r="AN623" s="207">
        <v>0.90432100000000004</v>
      </c>
      <c r="AO623" s="205">
        <v>0.912879</v>
      </c>
      <c r="AP623" s="205">
        <v>0.94420599999999999</v>
      </c>
      <c r="AQ623" s="208">
        <f t="shared" si="78"/>
        <v>27.694569932826344</v>
      </c>
      <c r="AR623" s="208">
        <f t="shared" si="79"/>
        <v>3.885816516141098</v>
      </c>
      <c r="AS623" s="209" t="s">
        <v>651</v>
      </c>
      <c r="AT623" s="210" t="s">
        <v>652</v>
      </c>
    </row>
    <row r="624" spans="1:46" x14ac:dyDescent="0.15">
      <c r="A624" s="201" t="s">
        <v>654</v>
      </c>
      <c r="B624" s="202" t="s">
        <v>655</v>
      </c>
      <c r="C624" s="203" t="s">
        <v>656</v>
      </c>
      <c r="D624" s="203" t="s">
        <v>229</v>
      </c>
      <c r="E624" s="203">
        <v>125220915</v>
      </c>
      <c r="F624" s="203">
        <v>125220916</v>
      </c>
      <c r="G624" s="203" t="s">
        <v>5</v>
      </c>
      <c r="H624" s="203" t="s">
        <v>20</v>
      </c>
      <c r="I624" s="204" t="s">
        <v>8</v>
      </c>
      <c r="J624" s="205">
        <v>70</v>
      </c>
      <c r="K624" s="205">
        <v>25</v>
      </c>
      <c r="L624" s="205">
        <v>45</v>
      </c>
      <c r="M624" s="205">
        <v>1</v>
      </c>
      <c r="N624" s="206">
        <f t="shared" si="72"/>
        <v>35.714285714285715</v>
      </c>
      <c r="O624" s="205">
        <v>74</v>
      </c>
      <c r="P624" s="205">
        <v>29</v>
      </c>
      <c r="Q624" s="205">
        <v>45</v>
      </c>
      <c r="R624" s="205">
        <v>1</v>
      </c>
      <c r="S624" s="206">
        <f t="shared" si="73"/>
        <v>39.189189189189186</v>
      </c>
      <c r="T624" s="205">
        <v>63</v>
      </c>
      <c r="U624" s="205">
        <v>23</v>
      </c>
      <c r="V624" s="205">
        <v>40</v>
      </c>
      <c r="W624" s="205">
        <v>1</v>
      </c>
      <c r="X624" s="206">
        <f t="shared" si="74"/>
        <v>36.507936507936506</v>
      </c>
      <c r="Y624" s="207">
        <v>70</v>
      </c>
      <c r="Z624" s="205">
        <v>25</v>
      </c>
      <c r="AA624" s="205">
        <v>45</v>
      </c>
      <c r="AB624" s="205">
        <v>1</v>
      </c>
      <c r="AC624" s="206">
        <f t="shared" si="75"/>
        <v>35.714285714285715</v>
      </c>
      <c r="AD624" s="205">
        <v>74</v>
      </c>
      <c r="AE624" s="205">
        <v>29</v>
      </c>
      <c r="AF624" s="205">
        <v>45</v>
      </c>
      <c r="AG624" s="205">
        <v>1</v>
      </c>
      <c r="AH624" s="206">
        <f t="shared" si="76"/>
        <v>39.189189189189186</v>
      </c>
      <c r="AI624" s="205">
        <v>63</v>
      </c>
      <c r="AJ624" s="205">
        <v>23</v>
      </c>
      <c r="AK624" s="205">
        <v>40</v>
      </c>
      <c r="AL624" s="205">
        <v>1</v>
      </c>
      <c r="AM624" s="206">
        <f t="shared" si="77"/>
        <v>36.507936507936506</v>
      </c>
      <c r="AN624" s="207">
        <v>1</v>
      </c>
      <c r="AO624" s="205">
        <v>1</v>
      </c>
      <c r="AP624" s="205">
        <v>1</v>
      </c>
      <c r="AQ624" s="208">
        <f t="shared" si="78"/>
        <v>37.137137137137138</v>
      </c>
      <c r="AR624" s="208">
        <f t="shared" si="79"/>
        <v>1.8208950035117086</v>
      </c>
      <c r="AS624" s="209" t="s">
        <v>654</v>
      </c>
      <c r="AT624" s="210" t="s">
        <v>655</v>
      </c>
    </row>
    <row r="625" spans="1:46" x14ac:dyDescent="0.15">
      <c r="A625" s="201" t="s">
        <v>1869</v>
      </c>
      <c r="B625" s="202" t="s">
        <v>1870</v>
      </c>
      <c r="C625" s="203" t="s">
        <v>1871</v>
      </c>
      <c r="D625" s="203" t="s">
        <v>229</v>
      </c>
      <c r="E625" s="203">
        <v>133108753</v>
      </c>
      <c r="F625" s="203">
        <v>133108754</v>
      </c>
      <c r="G625" s="203" t="s">
        <v>10</v>
      </c>
      <c r="H625" s="203" t="s">
        <v>13</v>
      </c>
      <c r="I625" s="204" t="s">
        <v>8</v>
      </c>
      <c r="J625" s="205">
        <v>80</v>
      </c>
      <c r="K625" s="205">
        <v>41</v>
      </c>
      <c r="L625" s="205">
        <v>39</v>
      </c>
      <c r="M625" s="205">
        <v>1</v>
      </c>
      <c r="N625" s="206">
        <f t="shared" si="72"/>
        <v>51.25</v>
      </c>
      <c r="O625" s="205">
        <v>59</v>
      </c>
      <c r="P625" s="205">
        <v>31</v>
      </c>
      <c r="Q625" s="205">
        <v>28</v>
      </c>
      <c r="R625" s="205">
        <v>1</v>
      </c>
      <c r="S625" s="206">
        <f t="shared" si="73"/>
        <v>52.542372881355931</v>
      </c>
      <c r="T625" s="205">
        <v>58</v>
      </c>
      <c r="U625" s="205">
        <v>23</v>
      </c>
      <c r="V625" s="205">
        <v>35</v>
      </c>
      <c r="W625" s="205">
        <v>1</v>
      </c>
      <c r="X625" s="206">
        <f t="shared" si="74"/>
        <v>39.655172413793103</v>
      </c>
      <c r="Y625" s="207">
        <v>81</v>
      </c>
      <c r="Z625" s="205">
        <v>42</v>
      </c>
      <c r="AA625" s="205">
        <v>39</v>
      </c>
      <c r="AB625" s="205">
        <v>1</v>
      </c>
      <c r="AC625" s="206">
        <f t="shared" si="75"/>
        <v>51.851851851851848</v>
      </c>
      <c r="AD625" s="205">
        <v>59</v>
      </c>
      <c r="AE625" s="205">
        <v>31</v>
      </c>
      <c r="AF625" s="205">
        <v>28</v>
      </c>
      <c r="AG625" s="205">
        <v>1</v>
      </c>
      <c r="AH625" s="206">
        <f t="shared" si="76"/>
        <v>52.542372881355931</v>
      </c>
      <c r="AI625" s="205">
        <v>58</v>
      </c>
      <c r="AJ625" s="205">
        <v>23</v>
      </c>
      <c r="AK625" s="205">
        <v>35</v>
      </c>
      <c r="AL625" s="205">
        <v>1</v>
      </c>
      <c r="AM625" s="206">
        <f t="shared" si="77"/>
        <v>39.655172413793103</v>
      </c>
      <c r="AN625" s="207">
        <v>1</v>
      </c>
      <c r="AO625" s="205">
        <v>0.98765400000000003</v>
      </c>
      <c r="AP625" s="205">
        <v>1</v>
      </c>
      <c r="AQ625" s="208">
        <f t="shared" si="78"/>
        <v>47.815848431716347</v>
      </c>
      <c r="AR625" s="208">
        <f t="shared" si="79"/>
        <v>7.0968325130473504</v>
      </c>
      <c r="AS625" s="209" t="s">
        <v>1869</v>
      </c>
      <c r="AT625" s="210" t="s">
        <v>1870</v>
      </c>
    </row>
    <row r="626" spans="1:46" x14ac:dyDescent="0.15">
      <c r="A626" s="201" t="s">
        <v>2426</v>
      </c>
      <c r="B626" s="202" t="s">
        <v>2427</v>
      </c>
      <c r="C626" s="203" t="s">
        <v>2428</v>
      </c>
      <c r="D626" s="203" t="s">
        <v>462</v>
      </c>
      <c r="E626" s="203">
        <v>41262126</v>
      </c>
      <c r="F626" s="203">
        <v>41262127</v>
      </c>
      <c r="G626" s="203" t="s">
        <v>10</v>
      </c>
      <c r="H626" s="203" t="s">
        <v>1</v>
      </c>
      <c r="I626" s="204" t="s">
        <v>8</v>
      </c>
      <c r="J626" s="205">
        <v>140</v>
      </c>
      <c r="K626" s="205">
        <v>34</v>
      </c>
      <c r="L626" s="205">
        <v>106</v>
      </c>
      <c r="M626" s="205">
        <v>1</v>
      </c>
      <c r="N626" s="206">
        <f t="shared" si="72"/>
        <v>24.285714285714285</v>
      </c>
      <c r="O626" s="205">
        <v>129</v>
      </c>
      <c r="P626" s="205">
        <v>34</v>
      </c>
      <c r="Q626" s="205">
        <v>95</v>
      </c>
      <c r="R626" s="205">
        <v>1</v>
      </c>
      <c r="S626" s="206">
        <f t="shared" si="73"/>
        <v>26.356589147286822</v>
      </c>
      <c r="T626" s="205">
        <v>102</v>
      </c>
      <c r="U626" s="205">
        <v>25</v>
      </c>
      <c r="V626" s="205">
        <v>77</v>
      </c>
      <c r="W626" s="205">
        <v>1</v>
      </c>
      <c r="X626" s="206">
        <f t="shared" si="74"/>
        <v>24.509803921568626</v>
      </c>
      <c r="Y626" s="207">
        <v>140</v>
      </c>
      <c r="Z626" s="205">
        <v>34</v>
      </c>
      <c r="AA626" s="205">
        <v>106</v>
      </c>
      <c r="AB626" s="205">
        <v>1</v>
      </c>
      <c r="AC626" s="206">
        <f t="shared" si="75"/>
        <v>24.285714285714285</v>
      </c>
      <c r="AD626" s="205">
        <v>129</v>
      </c>
      <c r="AE626" s="205">
        <v>34</v>
      </c>
      <c r="AF626" s="205">
        <v>95</v>
      </c>
      <c r="AG626" s="205">
        <v>1</v>
      </c>
      <c r="AH626" s="206">
        <f t="shared" si="76"/>
        <v>26.356589147286822</v>
      </c>
      <c r="AI626" s="205">
        <v>102</v>
      </c>
      <c r="AJ626" s="205">
        <v>25</v>
      </c>
      <c r="AK626" s="205">
        <v>77</v>
      </c>
      <c r="AL626" s="205">
        <v>1</v>
      </c>
      <c r="AM626" s="206">
        <f t="shared" si="77"/>
        <v>24.509803921568626</v>
      </c>
      <c r="AN626" s="207">
        <v>1</v>
      </c>
      <c r="AO626" s="205">
        <v>1</v>
      </c>
      <c r="AP626" s="205">
        <v>1</v>
      </c>
      <c r="AQ626" s="208">
        <f t="shared" si="78"/>
        <v>25.050702451523239</v>
      </c>
      <c r="AR626" s="208">
        <f t="shared" si="79"/>
        <v>1.1364678120622553</v>
      </c>
      <c r="AS626" s="209" t="s">
        <v>2426</v>
      </c>
      <c r="AT626" s="210" t="s">
        <v>2427</v>
      </c>
    </row>
    <row r="627" spans="1:46" x14ac:dyDescent="0.15">
      <c r="A627" s="201" t="s">
        <v>1001</v>
      </c>
      <c r="B627" s="202" t="s">
        <v>1002</v>
      </c>
      <c r="C627" s="203" t="s">
        <v>1003</v>
      </c>
      <c r="D627" s="203" t="s">
        <v>23</v>
      </c>
      <c r="E627" s="203">
        <v>22933406</v>
      </c>
      <c r="F627" s="203">
        <v>22933407</v>
      </c>
      <c r="G627" s="203" t="s">
        <v>5</v>
      </c>
      <c r="H627" s="203" t="s">
        <v>9</v>
      </c>
      <c r="I627" s="204" t="s">
        <v>8</v>
      </c>
      <c r="J627" s="205">
        <v>219</v>
      </c>
      <c r="K627" s="205">
        <v>33</v>
      </c>
      <c r="L627" s="205">
        <v>186</v>
      </c>
      <c r="M627" s="205">
        <v>1</v>
      </c>
      <c r="N627" s="206">
        <f t="shared" si="72"/>
        <v>15.068493150684931</v>
      </c>
      <c r="O627" s="205">
        <v>168</v>
      </c>
      <c r="P627" s="205">
        <v>24</v>
      </c>
      <c r="Q627" s="205">
        <v>144</v>
      </c>
      <c r="R627" s="205">
        <v>1</v>
      </c>
      <c r="S627" s="206">
        <f t="shared" si="73"/>
        <v>14.285714285714285</v>
      </c>
      <c r="T627" s="205">
        <v>159</v>
      </c>
      <c r="U627" s="205">
        <v>20</v>
      </c>
      <c r="V627" s="205">
        <v>139</v>
      </c>
      <c r="W627" s="205">
        <v>1</v>
      </c>
      <c r="X627" s="206">
        <f t="shared" si="74"/>
        <v>12.578616352201257</v>
      </c>
      <c r="Y627" s="207">
        <v>222</v>
      </c>
      <c r="Z627" s="205">
        <v>34</v>
      </c>
      <c r="AA627" s="205">
        <v>188</v>
      </c>
      <c r="AB627" s="205">
        <v>1</v>
      </c>
      <c r="AC627" s="206">
        <f t="shared" si="75"/>
        <v>15.315315315315315</v>
      </c>
      <c r="AD627" s="205">
        <v>168</v>
      </c>
      <c r="AE627" s="205">
        <v>24</v>
      </c>
      <c r="AF627" s="205">
        <v>144</v>
      </c>
      <c r="AG627" s="205">
        <v>1</v>
      </c>
      <c r="AH627" s="206">
        <f t="shared" si="76"/>
        <v>14.285714285714285</v>
      </c>
      <c r="AI627" s="205">
        <v>161</v>
      </c>
      <c r="AJ627" s="205">
        <v>20</v>
      </c>
      <c r="AK627" s="205">
        <v>141</v>
      </c>
      <c r="AL627" s="205">
        <v>1</v>
      </c>
      <c r="AM627" s="206">
        <f t="shared" si="77"/>
        <v>12.422360248447204</v>
      </c>
      <c r="AN627" s="207">
        <v>1</v>
      </c>
      <c r="AO627" s="205">
        <v>0.98648599999999997</v>
      </c>
      <c r="AP627" s="205">
        <v>0.98757799999999996</v>
      </c>
      <c r="AQ627" s="208">
        <f t="shared" si="78"/>
        <v>13.977607929533491</v>
      </c>
      <c r="AR627" s="208">
        <f t="shared" si="79"/>
        <v>1.2732119866487603</v>
      </c>
      <c r="AS627" s="209" t="s">
        <v>1001</v>
      </c>
      <c r="AT627" s="210" t="s">
        <v>1002</v>
      </c>
    </row>
    <row r="628" spans="1:46" x14ac:dyDescent="0.15">
      <c r="A628" s="201" t="s">
        <v>1872</v>
      </c>
      <c r="B628" s="202" t="s">
        <v>1873</v>
      </c>
      <c r="C628" s="203" t="s">
        <v>1874</v>
      </c>
      <c r="D628" s="203" t="s">
        <v>60</v>
      </c>
      <c r="E628" s="203">
        <v>422157</v>
      </c>
      <c r="F628" s="203">
        <v>422158</v>
      </c>
      <c r="G628" s="203" t="s">
        <v>5</v>
      </c>
      <c r="H628" s="203" t="s">
        <v>13</v>
      </c>
      <c r="I628" s="204" t="s">
        <v>8</v>
      </c>
      <c r="J628" s="205">
        <v>97</v>
      </c>
      <c r="K628" s="205">
        <v>16</v>
      </c>
      <c r="L628" s="205">
        <v>81</v>
      </c>
      <c r="M628" s="205">
        <v>1</v>
      </c>
      <c r="N628" s="206">
        <f t="shared" si="72"/>
        <v>16.494845360824741</v>
      </c>
      <c r="O628" s="205">
        <v>105</v>
      </c>
      <c r="P628" s="205">
        <v>18</v>
      </c>
      <c r="Q628" s="205">
        <v>87</v>
      </c>
      <c r="R628" s="205">
        <v>1</v>
      </c>
      <c r="S628" s="206">
        <f t="shared" si="73"/>
        <v>17.142857142857142</v>
      </c>
      <c r="T628" s="205">
        <v>85</v>
      </c>
      <c r="U628" s="205">
        <v>12</v>
      </c>
      <c r="V628" s="205">
        <v>73</v>
      </c>
      <c r="W628" s="205">
        <v>1</v>
      </c>
      <c r="X628" s="206">
        <f t="shared" si="74"/>
        <v>14.117647058823529</v>
      </c>
      <c r="Y628" s="207">
        <v>97</v>
      </c>
      <c r="Z628" s="205">
        <v>16</v>
      </c>
      <c r="AA628" s="205">
        <v>81</v>
      </c>
      <c r="AB628" s="205">
        <v>1</v>
      </c>
      <c r="AC628" s="206">
        <f t="shared" si="75"/>
        <v>16.494845360824741</v>
      </c>
      <c r="AD628" s="205">
        <v>105</v>
      </c>
      <c r="AE628" s="205">
        <v>18</v>
      </c>
      <c r="AF628" s="205">
        <v>87</v>
      </c>
      <c r="AG628" s="205">
        <v>1</v>
      </c>
      <c r="AH628" s="206">
        <f t="shared" si="76"/>
        <v>17.142857142857142</v>
      </c>
      <c r="AI628" s="205">
        <v>85</v>
      </c>
      <c r="AJ628" s="205">
        <v>12</v>
      </c>
      <c r="AK628" s="205">
        <v>73</v>
      </c>
      <c r="AL628" s="205">
        <v>1</v>
      </c>
      <c r="AM628" s="206">
        <f t="shared" si="77"/>
        <v>14.117647058823529</v>
      </c>
      <c r="AN628" s="207">
        <v>1</v>
      </c>
      <c r="AO628" s="205">
        <v>1</v>
      </c>
      <c r="AP628" s="205">
        <v>1</v>
      </c>
      <c r="AQ628" s="208">
        <f t="shared" si="78"/>
        <v>15.91844985416847</v>
      </c>
      <c r="AR628" s="208">
        <f t="shared" si="79"/>
        <v>1.5928426941179155</v>
      </c>
      <c r="AS628" s="209" t="s">
        <v>1872</v>
      </c>
      <c r="AT628" s="210" t="s">
        <v>1873</v>
      </c>
    </row>
    <row r="629" spans="1:46" x14ac:dyDescent="0.15">
      <c r="A629" s="201" t="s">
        <v>657</v>
      </c>
      <c r="B629" s="202" t="s">
        <v>658</v>
      </c>
      <c r="C629" s="203" t="s">
        <v>659</v>
      </c>
      <c r="D629" s="203" t="s">
        <v>17</v>
      </c>
      <c r="E629" s="203">
        <v>22901330</v>
      </c>
      <c r="F629" s="203">
        <v>22901331</v>
      </c>
      <c r="G629" s="203" t="s">
        <v>10</v>
      </c>
      <c r="H629" s="203" t="s">
        <v>20</v>
      </c>
      <c r="I629" s="204" t="s">
        <v>8</v>
      </c>
      <c r="J629" s="205">
        <v>65</v>
      </c>
      <c r="K629" s="205">
        <v>11</v>
      </c>
      <c r="L629" s="205">
        <v>54</v>
      </c>
      <c r="M629" s="205">
        <v>1</v>
      </c>
      <c r="N629" s="206">
        <f t="shared" si="72"/>
        <v>16.923076923076923</v>
      </c>
      <c r="O629" s="205">
        <v>64</v>
      </c>
      <c r="P629" s="205">
        <v>15</v>
      </c>
      <c r="Q629" s="205">
        <v>49</v>
      </c>
      <c r="R629" s="205">
        <v>1</v>
      </c>
      <c r="S629" s="206">
        <f t="shared" si="73"/>
        <v>23.4375</v>
      </c>
      <c r="T629" s="205">
        <v>62</v>
      </c>
      <c r="U629" s="205">
        <v>9</v>
      </c>
      <c r="V629" s="205">
        <v>53</v>
      </c>
      <c r="W629" s="205">
        <v>1</v>
      </c>
      <c r="X629" s="206">
        <f t="shared" si="74"/>
        <v>14.516129032258064</v>
      </c>
      <c r="Y629" s="207">
        <v>65</v>
      </c>
      <c r="Z629" s="205">
        <v>11</v>
      </c>
      <c r="AA629" s="205">
        <v>54</v>
      </c>
      <c r="AB629" s="205">
        <v>1</v>
      </c>
      <c r="AC629" s="206">
        <f t="shared" si="75"/>
        <v>16.923076923076923</v>
      </c>
      <c r="AD629" s="205">
        <v>65</v>
      </c>
      <c r="AE629" s="205">
        <v>16</v>
      </c>
      <c r="AF629" s="205">
        <v>49</v>
      </c>
      <c r="AG629" s="205">
        <v>1</v>
      </c>
      <c r="AH629" s="206">
        <f t="shared" si="76"/>
        <v>24.615384615384617</v>
      </c>
      <c r="AI629" s="205">
        <v>62</v>
      </c>
      <c r="AJ629" s="205">
        <v>9</v>
      </c>
      <c r="AK629" s="205">
        <v>53</v>
      </c>
      <c r="AL629" s="205">
        <v>1</v>
      </c>
      <c r="AM629" s="206">
        <f t="shared" si="77"/>
        <v>14.516129032258064</v>
      </c>
      <c r="AN629" s="207">
        <v>0.98461500000000002</v>
      </c>
      <c r="AO629" s="205">
        <v>1</v>
      </c>
      <c r="AP629" s="205">
        <v>1</v>
      </c>
      <c r="AQ629" s="208">
        <f t="shared" si="78"/>
        <v>18.292235318444995</v>
      </c>
      <c r="AR629" s="208">
        <f t="shared" si="79"/>
        <v>4.6155889136406323</v>
      </c>
      <c r="AS629" s="209" t="s">
        <v>657</v>
      </c>
      <c r="AT629" s="210" t="s">
        <v>658</v>
      </c>
    </row>
    <row r="630" spans="1:46" x14ac:dyDescent="0.15">
      <c r="A630" s="201" t="s">
        <v>660</v>
      </c>
      <c r="B630" s="202" t="s">
        <v>661</v>
      </c>
      <c r="C630" s="203" t="s">
        <v>662</v>
      </c>
      <c r="D630" s="203" t="s">
        <v>200</v>
      </c>
      <c r="E630" s="203">
        <v>17407245</v>
      </c>
      <c r="F630" s="203">
        <v>17407246</v>
      </c>
      <c r="G630" s="203" t="s">
        <v>10</v>
      </c>
      <c r="H630" s="203" t="s">
        <v>20</v>
      </c>
      <c r="I630" s="204" t="s">
        <v>8</v>
      </c>
      <c r="J630" s="205">
        <v>1863</v>
      </c>
      <c r="K630" s="205">
        <v>431</v>
      </c>
      <c r="L630" s="205">
        <v>1432</v>
      </c>
      <c r="M630" s="205">
        <v>1</v>
      </c>
      <c r="N630" s="206">
        <f t="shared" si="72"/>
        <v>23.134728931830381</v>
      </c>
      <c r="O630" s="205">
        <v>1799</v>
      </c>
      <c r="P630" s="205">
        <v>446</v>
      </c>
      <c r="Q630" s="205">
        <v>1353</v>
      </c>
      <c r="R630" s="205">
        <v>1</v>
      </c>
      <c r="S630" s="206">
        <f t="shared" si="73"/>
        <v>24.791550861589769</v>
      </c>
      <c r="T630" s="205">
        <v>1251</v>
      </c>
      <c r="U630" s="205">
        <v>327</v>
      </c>
      <c r="V630" s="205">
        <v>924</v>
      </c>
      <c r="W630" s="205">
        <v>1</v>
      </c>
      <c r="X630" s="206">
        <f t="shared" si="74"/>
        <v>26.139088729016784</v>
      </c>
      <c r="Y630" s="207">
        <v>1863</v>
      </c>
      <c r="Z630" s="205">
        <v>431</v>
      </c>
      <c r="AA630" s="205">
        <v>1432</v>
      </c>
      <c r="AB630" s="205">
        <v>1</v>
      </c>
      <c r="AC630" s="206">
        <f t="shared" si="75"/>
        <v>23.134728931830381</v>
      </c>
      <c r="AD630" s="205">
        <v>1799</v>
      </c>
      <c r="AE630" s="205">
        <v>446</v>
      </c>
      <c r="AF630" s="205">
        <v>1353</v>
      </c>
      <c r="AG630" s="205">
        <v>1</v>
      </c>
      <c r="AH630" s="206">
        <f t="shared" si="76"/>
        <v>24.791550861589769</v>
      </c>
      <c r="AI630" s="205">
        <v>1252</v>
      </c>
      <c r="AJ630" s="205">
        <v>328</v>
      </c>
      <c r="AK630" s="205">
        <v>924</v>
      </c>
      <c r="AL630" s="205">
        <v>1</v>
      </c>
      <c r="AM630" s="206">
        <f t="shared" si="77"/>
        <v>26.19808306709265</v>
      </c>
      <c r="AN630" s="207">
        <v>1</v>
      </c>
      <c r="AO630" s="205">
        <v>1</v>
      </c>
      <c r="AP630" s="205">
        <v>0.99920100000000001</v>
      </c>
      <c r="AQ630" s="208">
        <f t="shared" si="78"/>
        <v>24.688456174145642</v>
      </c>
      <c r="AR630" s="208">
        <f t="shared" si="79"/>
        <v>1.5048308322439048</v>
      </c>
      <c r="AS630" s="209" t="s">
        <v>660</v>
      </c>
      <c r="AT630" s="210" t="s">
        <v>661</v>
      </c>
    </row>
    <row r="631" spans="1:46" x14ac:dyDescent="0.15">
      <c r="A631" s="201" t="s">
        <v>1875</v>
      </c>
      <c r="B631" s="202" t="s">
        <v>1876</v>
      </c>
      <c r="C631" s="203" t="s">
        <v>1877</v>
      </c>
      <c r="D631" s="203" t="s">
        <v>57</v>
      </c>
      <c r="E631" s="203">
        <v>32091253</v>
      </c>
      <c r="F631" s="203">
        <v>32091254</v>
      </c>
      <c r="G631" s="203" t="s">
        <v>5</v>
      </c>
      <c r="H631" s="203" t="s">
        <v>13</v>
      </c>
      <c r="I631" s="204" t="s">
        <v>8</v>
      </c>
      <c r="J631" s="205">
        <v>943</v>
      </c>
      <c r="K631" s="205">
        <v>249</v>
      </c>
      <c r="L631" s="205">
        <v>694</v>
      </c>
      <c r="M631" s="205">
        <v>1</v>
      </c>
      <c r="N631" s="206">
        <f t="shared" si="72"/>
        <v>26.405090137857901</v>
      </c>
      <c r="O631" s="205">
        <v>1013</v>
      </c>
      <c r="P631" s="205">
        <v>281</v>
      </c>
      <c r="Q631" s="205">
        <v>731</v>
      </c>
      <c r="R631" s="211">
        <v>0.99901283316880596</v>
      </c>
      <c r="S631" s="206">
        <f t="shared" si="73"/>
        <v>27.766798418972332</v>
      </c>
      <c r="T631" s="205">
        <v>787</v>
      </c>
      <c r="U631" s="205">
        <v>216</v>
      </c>
      <c r="V631" s="205">
        <v>571</v>
      </c>
      <c r="W631" s="205">
        <v>1</v>
      </c>
      <c r="X631" s="206">
        <f t="shared" si="74"/>
        <v>27.445997458703939</v>
      </c>
      <c r="Y631" s="207">
        <v>944</v>
      </c>
      <c r="Z631" s="205">
        <v>250</v>
      </c>
      <c r="AA631" s="205">
        <v>694</v>
      </c>
      <c r="AB631" s="205">
        <v>1</v>
      </c>
      <c r="AC631" s="206">
        <f t="shared" si="75"/>
        <v>26.483050847457626</v>
      </c>
      <c r="AD631" s="205">
        <v>1013</v>
      </c>
      <c r="AE631" s="205">
        <v>281</v>
      </c>
      <c r="AF631" s="205">
        <v>731</v>
      </c>
      <c r="AG631" s="211">
        <v>0.99901283316880596</v>
      </c>
      <c r="AH631" s="206">
        <f t="shared" si="76"/>
        <v>27.766798418972332</v>
      </c>
      <c r="AI631" s="205">
        <v>787</v>
      </c>
      <c r="AJ631" s="205">
        <v>216</v>
      </c>
      <c r="AK631" s="205">
        <v>571</v>
      </c>
      <c r="AL631" s="205">
        <v>1</v>
      </c>
      <c r="AM631" s="206">
        <f t="shared" si="77"/>
        <v>27.445997458703939</v>
      </c>
      <c r="AN631" s="207">
        <v>1</v>
      </c>
      <c r="AO631" s="205">
        <v>0.99894099999999997</v>
      </c>
      <c r="AP631" s="205">
        <v>1</v>
      </c>
      <c r="AQ631" s="208">
        <f t="shared" si="78"/>
        <v>27.205962005178055</v>
      </c>
      <c r="AR631" s="208">
        <f t="shared" si="79"/>
        <v>0.71188139807550577</v>
      </c>
      <c r="AS631" s="209" t="s">
        <v>1875</v>
      </c>
      <c r="AT631" s="210" t="s">
        <v>1876</v>
      </c>
    </row>
    <row r="632" spans="1:46" x14ac:dyDescent="0.15">
      <c r="A632" s="201" t="s">
        <v>1878</v>
      </c>
      <c r="B632" s="202" t="s">
        <v>1876</v>
      </c>
      <c r="C632" s="203" t="s">
        <v>1877</v>
      </c>
      <c r="D632" s="203" t="s">
        <v>57</v>
      </c>
      <c r="E632" s="203">
        <v>32091277</v>
      </c>
      <c r="F632" s="203">
        <v>32091278</v>
      </c>
      <c r="G632" s="203" t="s">
        <v>5</v>
      </c>
      <c r="H632" s="203" t="s">
        <v>13</v>
      </c>
      <c r="I632" s="204" t="s">
        <v>8</v>
      </c>
      <c r="J632" s="205">
        <v>1035</v>
      </c>
      <c r="K632" s="205">
        <v>117</v>
      </c>
      <c r="L632" s="205">
        <v>918</v>
      </c>
      <c r="M632" s="205">
        <v>1</v>
      </c>
      <c r="N632" s="206">
        <f t="shared" si="72"/>
        <v>11.304347826086957</v>
      </c>
      <c r="O632" s="205">
        <v>1088</v>
      </c>
      <c r="P632" s="205">
        <v>117</v>
      </c>
      <c r="Q632" s="205">
        <v>971</v>
      </c>
      <c r="R632" s="205">
        <v>1</v>
      </c>
      <c r="S632" s="206">
        <f t="shared" si="73"/>
        <v>10.753676470588236</v>
      </c>
      <c r="T632" s="205">
        <v>837</v>
      </c>
      <c r="U632" s="205">
        <v>103</v>
      </c>
      <c r="V632" s="205">
        <v>734</v>
      </c>
      <c r="W632" s="205">
        <v>1</v>
      </c>
      <c r="X632" s="206">
        <f t="shared" si="74"/>
        <v>12.305854241338112</v>
      </c>
      <c r="Y632" s="207">
        <v>1037</v>
      </c>
      <c r="Z632" s="205">
        <v>118</v>
      </c>
      <c r="AA632" s="205">
        <v>919</v>
      </c>
      <c r="AB632" s="205">
        <v>1</v>
      </c>
      <c r="AC632" s="206">
        <f t="shared" si="75"/>
        <v>11.378977820636452</v>
      </c>
      <c r="AD632" s="205">
        <v>1088</v>
      </c>
      <c r="AE632" s="205">
        <v>117</v>
      </c>
      <c r="AF632" s="205">
        <v>971</v>
      </c>
      <c r="AG632" s="205">
        <v>1</v>
      </c>
      <c r="AH632" s="206">
        <f t="shared" si="76"/>
        <v>10.753676470588236</v>
      </c>
      <c r="AI632" s="205">
        <v>837</v>
      </c>
      <c r="AJ632" s="205">
        <v>103</v>
      </c>
      <c r="AK632" s="205">
        <v>734</v>
      </c>
      <c r="AL632" s="205">
        <v>1</v>
      </c>
      <c r="AM632" s="206">
        <f t="shared" si="77"/>
        <v>12.305854241338112</v>
      </c>
      <c r="AN632" s="207">
        <v>1</v>
      </c>
      <c r="AO632" s="205">
        <v>0.99807100000000004</v>
      </c>
      <c r="AP632" s="205">
        <v>1</v>
      </c>
      <c r="AQ632" s="208">
        <f t="shared" si="78"/>
        <v>11.454626179337767</v>
      </c>
      <c r="AR632" s="208">
        <f t="shared" si="79"/>
        <v>0.78692543839575169</v>
      </c>
      <c r="AS632" s="209" t="s">
        <v>1878</v>
      </c>
      <c r="AT632" s="210" t="s">
        <v>1876</v>
      </c>
    </row>
    <row r="633" spans="1:46" x14ac:dyDescent="0.15">
      <c r="A633" s="201" t="s">
        <v>1879</v>
      </c>
      <c r="B633" s="202" t="s">
        <v>1880</v>
      </c>
      <c r="C633" s="203" t="s">
        <v>1881</v>
      </c>
      <c r="D633" s="203" t="s">
        <v>200</v>
      </c>
      <c r="E633" s="203">
        <v>8497482</v>
      </c>
      <c r="F633" s="203">
        <v>8497483</v>
      </c>
      <c r="G633" s="203" t="s">
        <v>10</v>
      </c>
      <c r="H633" s="203" t="s">
        <v>13</v>
      </c>
      <c r="I633" s="204" t="s">
        <v>8</v>
      </c>
      <c r="J633" s="205">
        <v>110</v>
      </c>
      <c r="K633" s="205">
        <v>16</v>
      </c>
      <c r="L633" s="205">
        <v>94</v>
      </c>
      <c r="M633" s="205">
        <v>1</v>
      </c>
      <c r="N633" s="206">
        <f t="shared" si="72"/>
        <v>14.545454545454545</v>
      </c>
      <c r="O633" s="205">
        <v>63</v>
      </c>
      <c r="P633" s="205">
        <v>6</v>
      </c>
      <c r="Q633" s="205">
        <v>57</v>
      </c>
      <c r="R633" s="205">
        <v>1</v>
      </c>
      <c r="S633" s="206">
        <f t="shared" si="73"/>
        <v>9.5238095238095237</v>
      </c>
      <c r="T633" s="205">
        <v>38</v>
      </c>
      <c r="U633" s="205">
        <v>9</v>
      </c>
      <c r="V633" s="205">
        <v>29</v>
      </c>
      <c r="W633" s="205">
        <v>1</v>
      </c>
      <c r="X633" s="206">
        <f t="shared" si="74"/>
        <v>23.684210526315791</v>
      </c>
      <c r="Y633" s="207">
        <v>110</v>
      </c>
      <c r="Z633" s="205">
        <v>16</v>
      </c>
      <c r="AA633" s="205">
        <v>94</v>
      </c>
      <c r="AB633" s="205">
        <v>1</v>
      </c>
      <c r="AC633" s="206">
        <f t="shared" si="75"/>
        <v>14.545454545454545</v>
      </c>
      <c r="AD633" s="205">
        <v>63</v>
      </c>
      <c r="AE633" s="205">
        <v>6</v>
      </c>
      <c r="AF633" s="205">
        <v>57</v>
      </c>
      <c r="AG633" s="205">
        <v>1</v>
      </c>
      <c r="AH633" s="206">
        <f t="shared" si="76"/>
        <v>9.5238095238095237</v>
      </c>
      <c r="AI633" s="205">
        <v>38</v>
      </c>
      <c r="AJ633" s="205">
        <v>9</v>
      </c>
      <c r="AK633" s="205">
        <v>29</v>
      </c>
      <c r="AL633" s="205">
        <v>1</v>
      </c>
      <c r="AM633" s="206">
        <f t="shared" si="77"/>
        <v>23.684210526315791</v>
      </c>
      <c r="AN633" s="207">
        <v>1</v>
      </c>
      <c r="AO633" s="205">
        <v>1</v>
      </c>
      <c r="AP633" s="205">
        <v>1</v>
      </c>
      <c r="AQ633" s="208">
        <f t="shared" si="78"/>
        <v>15.917824865193287</v>
      </c>
      <c r="AR633" s="208">
        <f t="shared" si="79"/>
        <v>7.1792610593862642</v>
      </c>
      <c r="AS633" s="209" t="s">
        <v>1879</v>
      </c>
      <c r="AT633" s="210" t="s">
        <v>1880</v>
      </c>
    </row>
    <row r="634" spans="1:46" x14ac:dyDescent="0.15">
      <c r="A634" s="201" t="s">
        <v>237</v>
      </c>
      <c r="B634" s="202" t="s">
        <v>238</v>
      </c>
      <c r="C634" s="203" t="s">
        <v>239</v>
      </c>
      <c r="D634" s="203" t="s">
        <v>240</v>
      </c>
      <c r="E634" s="203">
        <v>52995934</v>
      </c>
      <c r="F634" s="203">
        <v>52995935</v>
      </c>
      <c r="G634" s="203" t="s">
        <v>5</v>
      </c>
      <c r="H634" s="203" t="s">
        <v>6</v>
      </c>
      <c r="I634" s="204" t="s">
        <v>32</v>
      </c>
      <c r="J634" s="205">
        <v>8415</v>
      </c>
      <c r="K634" s="205">
        <v>1325</v>
      </c>
      <c r="L634" s="205">
        <v>7090</v>
      </c>
      <c r="M634" s="205">
        <v>1</v>
      </c>
      <c r="N634" s="206">
        <f t="shared" si="72"/>
        <v>15.745692216280451</v>
      </c>
      <c r="O634" s="205">
        <v>6910</v>
      </c>
      <c r="P634" s="205">
        <v>1112</v>
      </c>
      <c r="Q634" s="205">
        <v>5797</v>
      </c>
      <c r="R634" s="211">
        <v>0.99985528219971098</v>
      </c>
      <c r="S634" s="206">
        <f t="shared" si="73"/>
        <v>16.094948617744972</v>
      </c>
      <c r="T634" s="205">
        <v>7901</v>
      </c>
      <c r="U634" s="205">
        <v>1236</v>
      </c>
      <c r="V634" s="205">
        <v>6665</v>
      </c>
      <c r="W634" s="205">
        <v>1</v>
      </c>
      <c r="X634" s="206">
        <f t="shared" si="74"/>
        <v>15.643589419060879</v>
      </c>
      <c r="Y634" s="207">
        <v>8417</v>
      </c>
      <c r="Z634" s="205">
        <v>1326</v>
      </c>
      <c r="AA634" s="205">
        <v>7091</v>
      </c>
      <c r="AB634" s="205">
        <v>1</v>
      </c>
      <c r="AC634" s="206">
        <f t="shared" si="75"/>
        <v>15.753831531424497</v>
      </c>
      <c r="AD634" s="205">
        <v>6913</v>
      </c>
      <c r="AE634" s="205">
        <v>1115</v>
      </c>
      <c r="AF634" s="205">
        <v>5797</v>
      </c>
      <c r="AG634" s="211">
        <v>0.99985534500216999</v>
      </c>
      <c r="AH634" s="206">
        <f t="shared" si="76"/>
        <v>16.13136574074074</v>
      </c>
      <c r="AI634" s="205">
        <v>7901</v>
      </c>
      <c r="AJ634" s="205">
        <v>1236</v>
      </c>
      <c r="AK634" s="205">
        <v>6665</v>
      </c>
      <c r="AL634" s="205">
        <v>1</v>
      </c>
      <c r="AM634" s="206">
        <f t="shared" si="77"/>
        <v>15.643589419060879</v>
      </c>
      <c r="AN634" s="207">
        <v>0.99956599999999995</v>
      </c>
      <c r="AO634" s="205">
        <v>0.99976200000000004</v>
      </c>
      <c r="AP634" s="205">
        <v>1</v>
      </c>
      <c r="AQ634" s="208">
        <f t="shared" si="78"/>
        <v>15.828076751028767</v>
      </c>
      <c r="AR634" s="208">
        <f t="shared" si="79"/>
        <v>0.2366890158698943</v>
      </c>
      <c r="AS634" s="209" t="s">
        <v>237</v>
      </c>
      <c r="AT634" s="210" t="s">
        <v>238</v>
      </c>
    </row>
    <row r="635" spans="1:46" x14ac:dyDescent="0.15">
      <c r="A635" s="201" t="s">
        <v>1882</v>
      </c>
      <c r="B635" s="202" t="s">
        <v>1883</v>
      </c>
      <c r="C635" s="203" t="s">
        <v>1884</v>
      </c>
      <c r="D635" s="203" t="s">
        <v>53</v>
      </c>
      <c r="E635" s="203">
        <v>53122401</v>
      </c>
      <c r="F635" s="203">
        <v>53122402</v>
      </c>
      <c r="G635" s="203" t="s">
        <v>10</v>
      </c>
      <c r="H635" s="203" t="s">
        <v>13</v>
      </c>
      <c r="I635" s="204" t="s">
        <v>8</v>
      </c>
      <c r="J635" s="205">
        <v>275</v>
      </c>
      <c r="K635" s="205">
        <v>99</v>
      </c>
      <c r="L635" s="205">
        <v>175</v>
      </c>
      <c r="M635" s="211">
        <v>0.99636363636363601</v>
      </c>
      <c r="N635" s="206">
        <f t="shared" si="72"/>
        <v>36.131386861313871</v>
      </c>
      <c r="O635" s="205">
        <v>275</v>
      </c>
      <c r="P635" s="205">
        <v>107</v>
      </c>
      <c r="Q635" s="205">
        <v>168</v>
      </c>
      <c r="R635" s="205">
        <v>1</v>
      </c>
      <c r="S635" s="206">
        <f t="shared" si="73"/>
        <v>38.909090909090914</v>
      </c>
      <c r="T635" s="205">
        <v>261</v>
      </c>
      <c r="U635" s="205">
        <v>89</v>
      </c>
      <c r="V635" s="205">
        <v>172</v>
      </c>
      <c r="W635" s="205">
        <v>1</v>
      </c>
      <c r="X635" s="206">
        <f t="shared" si="74"/>
        <v>34.099616858237546</v>
      </c>
      <c r="Y635" s="207">
        <v>275</v>
      </c>
      <c r="Z635" s="205">
        <v>99</v>
      </c>
      <c r="AA635" s="205">
        <v>175</v>
      </c>
      <c r="AB635" s="211">
        <v>0.99636363636363601</v>
      </c>
      <c r="AC635" s="206">
        <f t="shared" si="75"/>
        <v>36.131386861313871</v>
      </c>
      <c r="AD635" s="205">
        <v>275</v>
      </c>
      <c r="AE635" s="205">
        <v>107</v>
      </c>
      <c r="AF635" s="205">
        <v>168</v>
      </c>
      <c r="AG635" s="205">
        <v>1</v>
      </c>
      <c r="AH635" s="206">
        <f t="shared" si="76"/>
        <v>38.909090909090914</v>
      </c>
      <c r="AI635" s="205">
        <v>261</v>
      </c>
      <c r="AJ635" s="205">
        <v>89</v>
      </c>
      <c r="AK635" s="205">
        <v>172</v>
      </c>
      <c r="AL635" s="205">
        <v>1</v>
      </c>
      <c r="AM635" s="206">
        <f t="shared" si="77"/>
        <v>34.099616858237546</v>
      </c>
      <c r="AN635" s="207">
        <v>1</v>
      </c>
      <c r="AO635" s="205">
        <v>1</v>
      </c>
      <c r="AP635" s="205">
        <v>1</v>
      </c>
      <c r="AQ635" s="208">
        <f t="shared" si="78"/>
        <v>36.380031542880772</v>
      </c>
      <c r="AR635" s="208">
        <f t="shared" si="79"/>
        <v>2.4143587750604936</v>
      </c>
      <c r="AS635" s="209" t="s">
        <v>1882</v>
      </c>
      <c r="AT635" s="210" t="s">
        <v>1883</v>
      </c>
    </row>
    <row r="636" spans="1:46" x14ac:dyDescent="0.15">
      <c r="A636" s="201" t="s">
        <v>663</v>
      </c>
      <c r="B636" s="202" t="s">
        <v>664</v>
      </c>
      <c r="C636" s="203" t="s">
        <v>665</v>
      </c>
      <c r="D636" s="203" t="s">
        <v>40</v>
      </c>
      <c r="E636" s="203">
        <v>95794872</v>
      </c>
      <c r="F636" s="203">
        <v>95794873</v>
      </c>
      <c r="G636" s="203" t="s">
        <v>5</v>
      </c>
      <c r="H636" s="203" t="s">
        <v>20</v>
      </c>
      <c r="I636" s="204" t="s">
        <v>8</v>
      </c>
      <c r="J636" s="205">
        <v>1940</v>
      </c>
      <c r="K636" s="205">
        <v>604</v>
      </c>
      <c r="L636" s="205">
        <v>1336</v>
      </c>
      <c r="M636" s="205">
        <v>1</v>
      </c>
      <c r="N636" s="206">
        <f t="shared" si="72"/>
        <v>31.134020618556701</v>
      </c>
      <c r="O636" s="205">
        <v>2038</v>
      </c>
      <c r="P636" s="205">
        <v>667</v>
      </c>
      <c r="Q636" s="205">
        <v>1371</v>
      </c>
      <c r="R636" s="205">
        <v>1</v>
      </c>
      <c r="S636" s="206">
        <f t="shared" si="73"/>
        <v>32.728164867517172</v>
      </c>
      <c r="T636" s="205">
        <v>1545</v>
      </c>
      <c r="U636" s="205">
        <v>523</v>
      </c>
      <c r="V636" s="205">
        <v>1022</v>
      </c>
      <c r="W636" s="205">
        <v>1</v>
      </c>
      <c r="X636" s="206">
        <f t="shared" si="74"/>
        <v>33.851132686084142</v>
      </c>
      <c r="Y636" s="207">
        <v>1978</v>
      </c>
      <c r="Z636" s="205">
        <v>627</v>
      </c>
      <c r="AA636" s="205">
        <v>1351</v>
      </c>
      <c r="AB636" s="205">
        <v>1</v>
      </c>
      <c r="AC636" s="206">
        <f t="shared" si="75"/>
        <v>31.698685540950454</v>
      </c>
      <c r="AD636" s="205">
        <v>2083</v>
      </c>
      <c r="AE636" s="205">
        <v>694</v>
      </c>
      <c r="AF636" s="205">
        <v>1389</v>
      </c>
      <c r="AG636" s="205">
        <v>1</v>
      </c>
      <c r="AH636" s="206">
        <f t="shared" si="76"/>
        <v>33.317330772923668</v>
      </c>
      <c r="AI636" s="205">
        <v>1566</v>
      </c>
      <c r="AJ636" s="205">
        <v>537</v>
      </c>
      <c r="AK636" s="205">
        <v>1029</v>
      </c>
      <c r="AL636" s="205">
        <v>1</v>
      </c>
      <c r="AM636" s="206">
        <f t="shared" si="77"/>
        <v>34.291187739463602</v>
      </c>
      <c r="AN636" s="207">
        <v>0.97839699999999996</v>
      </c>
      <c r="AO636" s="205">
        <v>0.98078900000000002</v>
      </c>
      <c r="AP636" s="205">
        <v>0.98658999999999997</v>
      </c>
      <c r="AQ636" s="208">
        <f t="shared" si="78"/>
        <v>32.571106057386004</v>
      </c>
      <c r="AR636" s="208">
        <f t="shared" si="79"/>
        <v>1.3653479773507102</v>
      </c>
      <c r="AS636" s="209" t="s">
        <v>663</v>
      </c>
      <c r="AT636" s="210" t="s">
        <v>664</v>
      </c>
    </row>
    <row r="637" spans="1:46" x14ac:dyDescent="0.15">
      <c r="A637" s="201" t="s">
        <v>241</v>
      </c>
      <c r="B637" s="202" t="s">
        <v>242</v>
      </c>
      <c r="C637" s="203" t="s">
        <v>243</v>
      </c>
      <c r="D637" s="203" t="s">
        <v>200</v>
      </c>
      <c r="E637" s="203">
        <v>244944200</v>
      </c>
      <c r="F637" s="203">
        <v>244944201</v>
      </c>
      <c r="G637" s="203" t="s">
        <v>5</v>
      </c>
      <c r="H637" s="203" t="s">
        <v>6</v>
      </c>
      <c r="I637" s="204" t="s">
        <v>32</v>
      </c>
      <c r="J637" s="205">
        <v>52</v>
      </c>
      <c r="K637" s="205">
        <v>7</v>
      </c>
      <c r="L637" s="205">
        <v>45</v>
      </c>
      <c r="M637" s="205">
        <v>1</v>
      </c>
      <c r="N637" s="206">
        <f t="shared" si="72"/>
        <v>13.461538461538462</v>
      </c>
      <c r="O637" s="205">
        <v>51</v>
      </c>
      <c r="P637" s="205">
        <v>7</v>
      </c>
      <c r="Q637" s="205">
        <v>44</v>
      </c>
      <c r="R637" s="205">
        <v>1</v>
      </c>
      <c r="S637" s="206">
        <f t="shared" si="73"/>
        <v>13.725490196078431</v>
      </c>
      <c r="T637" s="205">
        <v>69</v>
      </c>
      <c r="U637" s="205">
        <v>15</v>
      </c>
      <c r="V637" s="205">
        <v>54</v>
      </c>
      <c r="W637" s="205">
        <v>1</v>
      </c>
      <c r="X637" s="206">
        <f t="shared" si="74"/>
        <v>21.739130434782609</v>
      </c>
      <c r="Y637" s="207">
        <v>52</v>
      </c>
      <c r="Z637" s="205">
        <v>7</v>
      </c>
      <c r="AA637" s="205">
        <v>45</v>
      </c>
      <c r="AB637" s="205">
        <v>1</v>
      </c>
      <c r="AC637" s="206">
        <f t="shared" si="75"/>
        <v>13.461538461538462</v>
      </c>
      <c r="AD637" s="205">
        <v>51</v>
      </c>
      <c r="AE637" s="205">
        <v>7</v>
      </c>
      <c r="AF637" s="205">
        <v>44</v>
      </c>
      <c r="AG637" s="205">
        <v>1</v>
      </c>
      <c r="AH637" s="206">
        <f t="shared" si="76"/>
        <v>13.725490196078431</v>
      </c>
      <c r="AI637" s="205">
        <v>69</v>
      </c>
      <c r="AJ637" s="205">
        <v>15</v>
      </c>
      <c r="AK637" s="205">
        <v>54</v>
      </c>
      <c r="AL637" s="205">
        <v>1</v>
      </c>
      <c r="AM637" s="206">
        <f t="shared" si="77"/>
        <v>21.739130434782609</v>
      </c>
      <c r="AN637" s="207">
        <v>1</v>
      </c>
      <c r="AO637" s="205">
        <v>1</v>
      </c>
      <c r="AP637" s="205">
        <v>1</v>
      </c>
      <c r="AQ637" s="208">
        <f t="shared" si="78"/>
        <v>16.308719697466501</v>
      </c>
      <c r="AR637" s="208">
        <f t="shared" si="79"/>
        <v>4.7047250941484622</v>
      </c>
      <c r="AS637" s="209" t="s">
        <v>241</v>
      </c>
      <c r="AT637" s="210" t="s">
        <v>242</v>
      </c>
    </row>
    <row r="638" spans="1:46" x14ac:dyDescent="0.15">
      <c r="A638" s="201" t="s">
        <v>257</v>
      </c>
      <c r="B638" s="202" t="s">
        <v>258</v>
      </c>
      <c r="C638" s="203" t="s">
        <v>259</v>
      </c>
      <c r="D638" s="203" t="s">
        <v>17</v>
      </c>
      <c r="E638" s="203">
        <v>49586868</v>
      </c>
      <c r="F638" s="203">
        <v>49586869</v>
      </c>
      <c r="G638" s="203" t="s">
        <v>5</v>
      </c>
      <c r="H638" s="203" t="s">
        <v>6</v>
      </c>
      <c r="I638" s="204" t="s">
        <v>45</v>
      </c>
      <c r="J638" s="205">
        <v>1004</v>
      </c>
      <c r="K638" s="205">
        <v>305</v>
      </c>
      <c r="L638" s="205">
        <v>699</v>
      </c>
      <c r="M638" s="205">
        <v>1</v>
      </c>
      <c r="N638" s="206">
        <f t="shared" si="72"/>
        <v>30.378486055776889</v>
      </c>
      <c r="O638" s="205">
        <v>894</v>
      </c>
      <c r="P638" s="205">
        <v>295</v>
      </c>
      <c r="Q638" s="205">
        <v>599</v>
      </c>
      <c r="R638" s="205">
        <v>1</v>
      </c>
      <c r="S638" s="206">
        <f t="shared" si="73"/>
        <v>32.997762863534675</v>
      </c>
      <c r="T638" s="205">
        <v>969</v>
      </c>
      <c r="U638" s="205">
        <v>270</v>
      </c>
      <c r="V638" s="205">
        <v>699</v>
      </c>
      <c r="W638" s="205">
        <v>1</v>
      </c>
      <c r="X638" s="206">
        <f t="shared" si="74"/>
        <v>27.86377708978328</v>
      </c>
      <c r="Y638" s="207">
        <v>1010</v>
      </c>
      <c r="Z638" s="205">
        <v>308</v>
      </c>
      <c r="AA638" s="205">
        <v>702</v>
      </c>
      <c r="AB638" s="205">
        <v>1</v>
      </c>
      <c r="AC638" s="206">
        <f t="shared" si="75"/>
        <v>30.495049504950497</v>
      </c>
      <c r="AD638" s="205">
        <v>904</v>
      </c>
      <c r="AE638" s="205">
        <v>301</v>
      </c>
      <c r="AF638" s="205">
        <v>603</v>
      </c>
      <c r="AG638" s="205">
        <v>1</v>
      </c>
      <c r="AH638" s="206">
        <f t="shared" si="76"/>
        <v>33.296460176991154</v>
      </c>
      <c r="AI638" s="205">
        <v>975</v>
      </c>
      <c r="AJ638" s="205">
        <v>273</v>
      </c>
      <c r="AK638" s="205">
        <v>702</v>
      </c>
      <c r="AL638" s="205">
        <v>1</v>
      </c>
      <c r="AM638" s="206">
        <f t="shared" si="77"/>
        <v>28</v>
      </c>
      <c r="AN638" s="207">
        <v>0.98893799999999998</v>
      </c>
      <c r="AO638" s="205">
        <v>0.99405900000000003</v>
      </c>
      <c r="AP638" s="205">
        <v>0.99384600000000001</v>
      </c>
      <c r="AQ638" s="208">
        <f t="shared" si="78"/>
        <v>30.413342003031616</v>
      </c>
      <c r="AR638" s="208">
        <f t="shared" si="79"/>
        <v>2.5671703652201767</v>
      </c>
      <c r="AS638" s="209" t="s">
        <v>257</v>
      </c>
      <c r="AT638" s="210" t="s">
        <v>258</v>
      </c>
    </row>
    <row r="639" spans="1:46" x14ac:dyDescent="0.15">
      <c r="A639" s="201" t="s">
        <v>244</v>
      </c>
      <c r="B639" s="202" t="s">
        <v>245</v>
      </c>
      <c r="C639" s="203" t="s">
        <v>246</v>
      </c>
      <c r="D639" s="203" t="s">
        <v>223</v>
      </c>
      <c r="E639" s="203">
        <v>144785378</v>
      </c>
      <c r="F639" s="203">
        <v>144785379</v>
      </c>
      <c r="G639" s="203" t="s">
        <v>5</v>
      </c>
      <c r="H639" s="203" t="s">
        <v>6</v>
      </c>
      <c r="I639" s="204" t="s">
        <v>32</v>
      </c>
      <c r="J639" s="205">
        <v>86</v>
      </c>
      <c r="K639" s="205">
        <v>25</v>
      </c>
      <c r="L639" s="205">
        <v>61</v>
      </c>
      <c r="M639" s="205">
        <v>1</v>
      </c>
      <c r="N639" s="206">
        <f t="shared" si="72"/>
        <v>29.069767441860467</v>
      </c>
      <c r="O639" s="205">
        <v>157</v>
      </c>
      <c r="P639" s="205">
        <v>52</v>
      </c>
      <c r="Q639" s="205">
        <v>105</v>
      </c>
      <c r="R639" s="205">
        <v>1</v>
      </c>
      <c r="S639" s="206">
        <f t="shared" si="73"/>
        <v>33.121019108280251</v>
      </c>
      <c r="T639" s="205">
        <v>141</v>
      </c>
      <c r="U639" s="205">
        <v>40</v>
      </c>
      <c r="V639" s="205">
        <v>101</v>
      </c>
      <c r="W639" s="205">
        <v>1</v>
      </c>
      <c r="X639" s="206">
        <f t="shared" si="74"/>
        <v>28.368794326241137</v>
      </c>
      <c r="Y639" s="207">
        <v>86</v>
      </c>
      <c r="Z639" s="205">
        <v>25</v>
      </c>
      <c r="AA639" s="205">
        <v>61</v>
      </c>
      <c r="AB639" s="205">
        <v>1</v>
      </c>
      <c r="AC639" s="206">
        <f t="shared" si="75"/>
        <v>29.069767441860467</v>
      </c>
      <c r="AD639" s="205">
        <v>157</v>
      </c>
      <c r="AE639" s="205">
        <v>52</v>
      </c>
      <c r="AF639" s="205">
        <v>105</v>
      </c>
      <c r="AG639" s="205">
        <v>1</v>
      </c>
      <c r="AH639" s="206">
        <f t="shared" si="76"/>
        <v>33.121019108280251</v>
      </c>
      <c r="AI639" s="205">
        <v>142</v>
      </c>
      <c r="AJ639" s="205">
        <v>41</v>
      </c>
      <c r="AK639" s="205">
        <v>101</v>
      </c>
      <c r="AL639" s="205">
        <v>1</v>
      </c>
      <c r="AM639" s="206">
        <f t="shared" si="77"/>
        <v>28.873239436619716</v>
      </c>
      <c r="AN639" s="207">
        <v>1</v>
      </c>
      <c r="AO639" s="205">
        <v>1</v>
      </c>
      <c r="AP639" s="205">
        <v>0.99295800000000001</v>
      </c>
      <c r="AQ639" s="208">
        <f t="shared" si="78"/>
        <v>30.186526958793952</v>
      </c>
      <c r="AR639" s="208">
        <f t="shared" si="79"/>
        <v>2.5653993760724294</v>
      </c>
      <c r="AS639" s="209" t="s">
        <v>244</v>
      </c>
      <c r="AT639" s="210" t="s">
        <v>245</v>
      </c>
    </row>
    <row r="640" spans="1:46" x14ac:dyDescent="0.15">
      <c r="A640" s="201" t="s">
        <v>247</v>
      </c>
      <c r="B640" s="202" t="s">
        <v>248</v>
      </c>
      <c r="C640" s="203" t="s">
        <v>249</v>
      </c>
      <c r="D640" s="203" t="s">
        <v>40</v>
      </c>
      <c r="E640" s="203">
        <v>144140970</v>
      </c>
      <c r="F640" s="203">
        <v>144140971</v>
      </c>
      <c r="G640" s="203" t="s">
        <v>5</v>
      </c>
      <c r="H640" s="203" t="s">
        <v>6</v>
      </c>
      <c r="I640" s="204" t="s">
        <v>32</v>
      </c>
      <c r="J640" s="205">
        <v>76</v>
      </c>
      <c r="K640" s="205">
        <v>47</v>
      </c>
      <c r="L640" s="205">
        <v>28</v>
      </c>
      <c r="M640" s="211">
        <v>0.98684210526315796</v>
      </c>
      <c r="N640" s="206">
        <f t="shared" si="72"/>
        <v>62.666666666666664</v>
      </c>
      <c r="O640" s="205">
        <v>99</v>
      </c>
      <c r="P640" s="205">
        <v>63</v>
      </c>
      <c r="Q640" s="205">
        <v>35</v>
      </c>
      <c r="R640" s="211">
        <v>0.98989898989898994</v>
      </c>
      <c r="S640" s="206">
        <f t="shared" si="73"/>
        <v>64.285714285714292</v>
      </c>
      <c r="T640" s="205">
        <v>84</v>
      </c>
      <c r="U640" s="205">
        <v>59</v>
      </c>
      <c r="V640" s="205">
        <v>24</v>
      </c>
      <c r="W640" s="211">
        <v>0.98809523809523803</v>
      </c>
      <c r="X640" s="206">
        <f t="shared" si="74"/>
        <v>71.0843373493976</v>
      </c>
      <c r="Y640" s="207">
        <v>76</v>
      </c>
      <c r="Z640" s="205">
        <v>47</v>
      </c>
      <c r="AA640" s="205">
        <v>28</v>
      </c>
      <c r="AB640" s="211">
        <v>0.98684210526315796</v>
      </c>
      <c r="AC640" s="206">
        <f t="shared" si="75"/>
        <v>62.666666666666664</v>
      </c>
      <c r="AD640" s="205">
        <v>99</v>
      </c>
      <c r="AE640" s="205">
        <v>63</v>
      </c>
      <c r="AF640" s="205">
        <v>35</v>
      </c>
      <c r="AG640" s="211">
        <v>0.98989898989898994</v>
      </c>
      <c r="AH640" s="206">
        <f t="shared" si="76"/>
        <v>64.285714285714292</v>
      </c>
      <c r="AI640" s="205">
        <v>84</v>
      </c>
      <c r="AJ640" s="205">
        <v>59</v>
      </c>
      <c r="AK640" s="205">
        <v>24</v>
      </c>
      <c r="AL640" s="211">
        <v>0.98809523809523803</v>
      </c>
      <c r="AM640" s="206">
        <f t="shared" si="77"/>
        <v>71.0843373493976</v>
      </c>
      <c r="AN640" s="207">
        <v>1</v>
      </c>
      <c r="AO640" s="205">
        <v>1</v>
      </c>
      <c r="AP640" s="205">
        <v>1</v>
      </c>
      <c r="AQ640" s="208">
        <f t="shared" si="78"/>
        <v>66.012239433926183</v>
      </c>
      <c r="AR640" s="208">
        <f t="shared" si="79"/>
        <v>4.4665380045716674</v>
      </c>
      <c r="AS640" s="209" t="s">
        <v>247</v>
      </c>
      <c r="AT640" s="210" t="s">
        <v>248</v>
      </c>
    </row>
    <row r="641" spans="1:46" x14ac:dyDescent="0.15">
      <c r="A641" s="201" t="s">
        <v>2539</v>
      </c>
      <c r="B641" s="202" t="s">
        <v>2540</v>
      </c>
      <c r="C641" s="203" t="s">
        <v>2541</v>
      </c>
      <c r="D641" s="203" t="s">
        <v>40</v>
      </c>
      <c r="E641" s="203">
        <v>155845506</v>
      </c>
      <c r="F641" s="203">
        <v>155845507</v>
      </c>
      <c r="G641" s="203" t="s">
        <v>5</v>
      </c>
      <c r="H641" s="203" t="s">
        <v>6</v>
      </c>
      <c r="I641" s="204" t="s">
        <v>2670</v>
      </c>
      <c r="J641" s="205">
        <v>52</v>
      </c>
      <c r="K641" s="205">
        <v>21</v>
      </c>
      <c r="L641" s="205">
        <v>30</v>
      </c>
      <c r="M641" s="211">
        <v>0.98076923076923095</v>
      </c>
      <c r="N641" s="206">
        <f t="shared" si="72"/>
        <v>41.17647058823529</v>
      </c>
      <c r="O641" s="205">
        <v>97</v>
      </c>
      <c r="P641" s="205">
        <v>41</v>
      </c>
      <c r="Q641" s="205">
        <v>52</v>
      </c>
      <c r="R641" s="211">
        <v>0.95876288659793796</v>
      </c>
      <c r="S641" s="206">
        <f t="shared" si="73"/>
        <v>44.086021505376344</v>
      </c>
      <c r="T641" s="205">
        <v>84</v>
      </c>
      <c r="U641" s="205">
        <v>24</v>
      </c>
      <c r="V641" s="205">
        <v>59</v>
      </c>
      <c r="W641" s="211">
        <v>0.98809523809523803</v>
      </c>
      <c r="X641" s="206">
        <f t="shared" si="74"/>
        <v>28.915662650602414</v>
      </c>
      <c r="Y641" s="207">
        <v>52</v>
      </c>
      <c r="Z641" s="205">
        <v>21</v>
      </c>
      <c r="AA641" s="205">
        <v>30</v>
      </c>
      <c r="AB641" s="211">
        <v>0.98076923076923095</v>
      </c>
      <c r="AC641" s="206">
        <f t="shared" si="75"/>
        <v>41.17647058823529</v>
      </c>
      <c r="AD641" s="205">
        <v>97</v>
      </c>
      <c r="AE641" s="205">
        <v>41</v>
      </c>
      <c r="AF641" s="205">
        <v>52</v>
      </c>
      <c r="AG641" s="211">
        <v>0.95876288659793796</v>
      </c>
      <c r="AH641" s="206">
        <f t="shared" si="76"/>
        <v>44.086021505376344</v>
      </c>
      <c r="AI641" s="205">
        <v>84</v>
      </c>
      <c r="AJ641" s="205">
        <v>24</v>
      </c>
      <c r="AK641" s="205">
        <v>59</v>
      </c>
      <c r="AL641" s="211">
        <v>0.98809523809523803</v>
      </c>
      <c r="AM641" s="206">
        <f t="shared" si="77"/>
        <v>28.915662650602414</v>
      </c>
      <c r="AN641" s="207">
        <v>1</v>
      </c>
      <c r="AO641" s="205">
        <v>1</v>
      </c>
      <c r="AP641" s="205">
        <v>1</v>
      </c>
      <c r="AQ641" s="208">
        <f t="shared" si="78"/>
        <v>38.059384914738011</v>
      </c>
      <c r="AR641" s="208">
        <f t="shared" si="79"/>
        <v>8.0512181853180529</v>
      </c>
      <c r="AS641" s="209" t="s">
        <v>2539</v>
      </c>
      <c r="AT641" s="210" t="s">
        <v>2540</v>
      </c>
    </row>
    <row r="642" spans="1:46" x14ac:dyDescent="0.15">
      <c r="A642" s="201" t="s">
        <v>2542</v>
      </c>
      <c r="B642" s="202" t="s">
        <v>2543</v>
      </c>
      <c r="C642" s="203" t="s">
        <v>2544</v>
      </c>
      <c r="D642" s="203" t="s">
        <v>240</v>
      </c>
      <c r="E642" s="203">
        <v>4428079</v>
      </c>
      <c r="F642" s="203">
        <v>4428080</v>
      </c>
      <c r="G642" s="203" t="s">
        <v>5</v>
      </c>
      <c r="H642" s="203" t="s">
        <v>6</v>
      </c>
      <c r="I642" s="204" t="s">
        <v>2670</v>
      </c>
      <c r="J642" s="205">
        <v>16507</v>
      </c>
      <c r="K642" s="205">
        <v>8221</v>
      </c>
      <c r="L642" s="205">
        <v>8284</v>
      </c>
      <c r="M642" s="211">
        <v>0.99987883928030497</v>
      </c>
      <c r="N642" s="206">
        <f t="shared" si="72"/>
        <v>49.809148742805213</v>
      </c>
      <c r="O642" s="205">
        <v>45387</v>
      </c>
      <c r="P642" s="205">
        <v>26461</v>
      </c>
      <c r="Q642" s="205">
        <v>18923</v>
      </c>
      <c r="R642" s="211">
        <v>0.99993390177804198</v>
      </c>
      <c r="S642" s="206">
        <f t="shared" si="73"/>
        <v>58.304688877137316</v>
      </c>
      <c r="T642" s="205">
        <v>20085</v>
      </c>
      <c r="U642" s="205">
        <v>11317</v>
      </c>
      <c r="V642" s="205">
        <v>8765</v>
      </c>
      <c r="W642" s="211">
        <v>0.99985063480209102</v>
      </c>
      <c r="X642" s="206">
        <f t="shared" si="74"/>
        <v>56.353948809879498</v>
      </c>
      <c r="Y642" s="207">
        <v>16515</v>
      </c>
      <c r="Z642" s="205">
        <v>8227</v>
      </c>
      <c r="AA642" s="205">
        <v>8286</v>
      </c>
      <c r="AB642" s="211">
        <v>0.99987889797154095</v>
      </c>
      <c r="AC642" s="206">
        <f t="shared" si="75"/>
        <v>49.821352873493616</v>
      </c>
      <c r="AD642" s="205">
        <v>45400</v>
      </c>
      <c r="AE642" s="205">
        <v>26473</v>
      </c>
      <c r="AF642" s="205">
        <v>18924</v>
      </c>
      <c r="AG642" s="211">
        <v>0.99993392070484599</v>
      </c>
      <c r="AH642" s="206">
        <f t="shared" si="76"/>
        <v>58.314426063396255</v>
      </c>
      <c r="AI642" s="205">
        <v>20090</v>
      </c>
      <c r="AJ642" s="205">
        <v>11321</v>
      </c>
      <c r="AK642" s="205">
        <v>8766</v>
      </c>
      <c r="AL642" s="211">
        <v>0.999850671976108</v>
      </c>
      <c r="AM642" s="206">
        <f t="shared" si="77"/>
        <v>56.359834718972465</v>
      </c>
      <c r="AN642" s="207">
        <v>0.99971399999999999</v>
      </c>
      <c r="AO642" s="205">
        <v>0.99951599999999996</v>
      </c>
      <c r="AP642" s="205">
        <v>0.99975099999999995</v>
      </c>
      <c r="AQ642" s="208">
        <f t="shared" si="78"/>
        <v>54.82259547660734</v>
      </c>
      <c r="AR642" s="208">
        <f t="shared" si="79"/>
        <v>4.4499812153541374</v>
      </c>
      <c r="AS642" s="209" t="s">
        <v>2542</v>
      </c>
      <c r="AT642" s="210" t="s">
        <v>2543</v>
      </c>
    </row>
    <row r="643" spans="1:46" x14ac:dyDescent="0.15">
      <c r="A643" s="201" t="s">
        <v>1004</v>
      </c>
      <c r="B643" s="202" t="s">
        <v>1005</v>
      </c>
      <c r="C643" s="203" t="s">
        <v>1006</v>
      </c>
      <c r="D643" s="203" t="s">
        <v>200</v>
      </c>
      <c r="E643" s="203">
        <v>51236582</v>
      </c>
      <c r="F643" s="203">
        <v>51236583</v>
      </c>
      <c r="G643" s="203" t="s">
        <v>5</v>
      </c>
      <c r="H643" s="203" t="s">
        <v>9</v>
      </c>
      <c r="I643" s="204" t="s">
        <v>8</v>
      </c>
      <c r="J643" s="205">
        <v>564</v>
      </c>
      <c r="K643" s="205">
        <v>96</v>
      </c>
      <c r="L643" s="205">
        <v>468</v>
      </c>
      <c r="M643" s="205">
        <v>1</v>
      </c>
      <c r="N643" s="206">
        <f t="shared" si="72"/>
        <v>17.021276595744681</v>
      </c>
      <c r="O643" s="205">
        <v>378</v>
      </c>
      <c r="P643" s="205">
        <v>55</v>
      </c>
      <c r="Q643" s="205">
        <v>323</v>
      </c>
      <c r="R643" s="205">
        <v>1</v>
      </c>
      <c r="S643" s="206">
        <f t="shared" si="73"/>
        <v>14.550264550264549</v>
      </c>
      <c r="T643" s="205">
        <v>329</v>
      </c>
      <c r="U643" s="205">
        <v>39</v>
      </c>
      <c r="V643" s="205">
        <v>290</v>
      </c>
      <c r="W643" s="205">
        <v>1</v>
      </c>
      <c r="X643" s="206">
        <f t="shared" si="74"/>
        <v>11.854103343465045</v>
      </c>
      <c r="Y643" s="207">
        <v>590</v>
      </c>
      <c r="Z643" s="205">
        <v>104</v>
      </c>
      <c r="AA643" s="205">
        <v>486</v>
      </c>
      <c r="AB643" s="205">
        <v>1</v>
      </c>
      <c r="AC643" s="206">
        <f t="shared" si="75"/>
        <v>17.627118644067796</v>
      </c>
      <c r="AD643" s="205">
        <v>397</v>
      </c>
      <c r="AE643" s="205">
        <v>57</v>
      </c>
      <c r="AF643" s="205">
        <v>340</v>
      </c>
      <c r="AG643" s="205">
        <v>1</v>
      </c>
      <c r="AH643" s="206">
        <f t="shared" si="76"/>
        <v>14.357682619647356</v>
      </c>
      <c r="AI643" s="205">
        <v>341</v>
      </c>
      <c r="AJ643" s="205">
        <v>41</v>
      </c>
      <c r="AK643" s="205">
        <v>300</v>
      </c>
      <c r="AL643" s="205">
        <v>1</v>
      </c>
      <c r="AM643" s="206">
        <f t="shared" si="77"/>
        <v>12.023460410557185</v>
      </c>
      <c r="AN643" s="207">
        <v>0.95214100000000002</v>
      </c>
      <c r="AO643" s="205">
        <v>0.955932</v>
      </c>
      <c r="AP643" s="205">
        <v>0.96480900000000003</v>
      </c>
      <c r="AQ643" s="208">
        <f t="shared" si="78"/>
        <v>14.475214829824759</v>
      </c>
      <c r="AR643" s="208">
        <f t="shared" si="79"/>
        <v>2.5844040319137416</v>
      </c>
      <c r="AS643" s="209" t="s">
        <v>1004</v>
      </c>
      <c r="AT643" s="210" t="s">
        <v>1005</v>
      </c>
    </row>
    <row r="644" spans="1:46" x14ac:dyDescent="0.15">
      <c r="A644" s="201" t="s">
        <v>1885</v>
      </c>
      <c r="B644" s="202" t="s">
        <v>1886</v>
      </c>
      <c r="C644" s="203" t="s">
        <v>1887</v>
      </c>
      <c r="D644" s="203" t="s">
        <v>53</v>
      </c>
      <c r="E644" s="203">
        <v>49691181</v>
      </c>
      <c r="F644" s="203">
        <v>49691182</v>
      </c>
      <c r="G644" s="203" t="s">
        <v>5</v>
      </c>
      <c r="H644" s="203" t="s">
        <v>13</v>
      </c>
      <c r="I644" s="204" t="s">
        <v>8</v>
      </c>
      <c r="J644" s="205">
        <v>216</v>
      </c>
      <c r="K644" s="205">
        <v>26</v>
      </c>
      <c r="L644" s="205">
        <v>190</v>
      </c>
      <c r="M644" s="205">
        <v>1</v>
      </c>
      <c r="N644" s="206">
        <f t="shared" ref="N644:N707" si="80">100/(K644+L644)*K644</f>
        <v>12.037037037037036</v>
      </c>
      <c r="O644" s="205">
        <v>171</v>
      </c>
      <c r="P644" s="205">
        <v>21</v>
      </c>
      <c r="Q644" s="205">
        <v>150</v>
      </c>
      <c r="R644" s="205">
        <v>1</v>
      </c>
      <c r="S644" s="206">
        <f t="shared" ref="S644:S707" si="81">100/(P644+Q644)*P644</f>
        <v>12.280701754385964</v>
      </c>
      <c r="T644" s="205">
        <v>165</v>
      </c>
      <c r="U644" s="205">
        <v>21</v>
      </c>
      <c r="V644" s="205">
        <v>144</v>
      </c>
      <c r="W644" s="205">
        <v>1</v>
      </c>
      <c r="X644" s="206">
        <f t="shared" ref="X644:X707" si="82">100/(U644+V644)*U644</f>
        <v>12.727272727272728</v>
      </c>
      <c r="Y644" s="207">
        <v>240</v>
      </c>
      <c r="Z644" s="205">
        <v>50</v>
      </c>
      <c r="AA644" s="205">
        <v>190</v>
      </c>
      <c r="AB644" s="205">
        <v>1</v>
      </c>
      <c r="AC644" s="206">
        <f t="shared" ref="AC644:AC707" si="83">100/(Z644+AA644)*Z644</f>
        <v>20.833333333333336</v>
      </c>
      <c r="AD644" s="205">
        <v>185</v>
      </c>
      <c r="AE644" s="205">
        <v>35</v>
      </c>
      <c r="AF644" s="205">
        <v>150</v>
      </c>
      <c r="AG644" s="205">
        <v>1</v>
      </c>
      <c r="AH644" s="206">
        <f t="shared" ref="AH644:AH707" si="84">100/(AE644+AF644)*AE644</f>
        <v>18.918918918918919</v>
      </c>
      <c r="AI644" s="205">
        <v>183</v>
      </c>
      <c r="AJ644" s="205">
        <v>37</v>
      </c>
      <c r="AK644" s="205">
        <v>146</v>
      </c>
      <c r="AL644" s="205">
        <v>1</v>
      </c>
      <c r="AM644" s="206">
        <f t="shared" ref="AM644:AM707" si="85">100/(AJ644+AK644)*AJ644</f>
        <v>20.21857923497268</v>
      </c>
      <c r="AN644" s="207">
        <v>0.92432400000000003</v>
      </c>
      <c r="AO644" s="205">
        <v>0.9</v>
      </c>
      <c r="AP644" s="205">
        <v>0.90163899999999997</v>
      </c>
      <c r="AQ644" s="208">
        <f t="shared" ref="AQ644:AQ707" si="86">AVERAGE(N644,S644,X644)</f>
        <v>12.348337172898576</v>
      </c>
      <c r="AR644" s="208">
        <f t="shared" ref="AR644:AR707" si="87">STDEV(N644,S644,X644)</f>
        <v>0.35005319509585647</v>
      </c>
      <c r="AS644" s="209" t="s">
        <v>1885</v>
      </c>
      <c r="AT644" s="210" t="s">
        <v>1886</v>
      </c>
    </row>
    <row r="645" spans="1:46" x14ac:dyDescent="0.15">
      <c r="A645" s="201" t="s">
        <v>1888</v>
      </c>
      <c r="B645" s="202" t="s">
        <v>1886</v>
      </c>
      <c r="C645" s="203" t="s">
        <v>1887</v>
      </c>
      <c r="D645" s="203" t="s">
        <v>53</v>
      </c>
      <c r="E645" s="203">
        <v>49691182</v>
      </c>
      <c r="F645" s="203">
        <v>49691183</v>
      </c>
      <c r="G645" s="203" t="s">
        <v>5</v>
      </c>
      <c r="H645" s="203" t="s">
        <v>13</v>
      </c>
      <c r="I645" s="204" t="s">
        <v>8</v>
      </c>
      <c r="J645" s="205">
        <v>227</v>
      </c>
      <c r="K645" s="205">
        <v>26</v>
      </c>
      <c r="L645" s="205">
        <v>201</v>
      </c>
      <c r="M645" s="205">
        <v>1</v>
      </c>
      <c r="N645" s="206">
        <f t="shared" si="80"/>
        <v>11.453744493392071</v>
      </c>
      <c r="O645" s="205">
        <v>175</v>
      </c>
      <c r="P645" s="205">
        <v>18</v>
      </c>
      <c r="Q645" s="205">
        <v>157</v>
      </c>
      <c r="R645" s="205">
        <v>1</v>
      </c>
      <c r="S645" s="206">
        <f t="shared" si="81"/>
        <v>10.285714285714285</v>
      </c>
      <c r="T645" s="205">
        <v>170</v>
      </c>
      <c r="U645" s="205">
        <v>22</v>
      </c>
      <c r="V645" s="205">
        <v>148</v>
      </c>
      <c r="W645" s="205">
        <v>1</v>
      </c>
      <c r="X645" s="206">
        <f t="shared" si="82"/>
        <v>12.941176470588236</v>
      </c>
      <c r="Y645" s="207">
        <v>247</v>
      </c>
      <c r="Z645" s="205">
        <v>46</v>
      </c>
      <c r="AA645" s="205">
        <v>201</v>
      </c>
      <c r="AB645" s="205">
        <v>1</v>
      </c>
      <c r="AC645" s="206">
        <f t="shared" si="83"/>
        <v>18.623481781376519</v>
      </c>
      <c r="AD645" s="205">
        <v>190</v>
      </c>
      <c r="AE645" s="205">
        <v>32</v>
      </c>
      <c r="AF645" s="205">
        <v>158</v>
      </c>
      <c r="AG645" s="205">
        <v>1</v>
      </c>
      <c r="AH645" s="206">
        <f t="shared" si="84"/>
        <v>16.842105263157894</v>
      </c>
      <c r="AI645" s="205">
        <v>182</v>
      </c>
      <c r="AJ645" s="205">
        <v>33</v>
      </c>
      <c r="AK645" s="205">
        <v>149</v>
      </c>
      <c r="AL645" s="205">
        <v>1</v>
      </c>
      <c r="AM645" s="206">
        <f t="shared" si="85"/>
        <v>18.131868131868135</v>
      </c>
      <c r="AN645" s="207">
        <v>0.92105300000000001</v>
      </c>
      <c r="AO645" s="205">
        <v>0.91902799999999996</v>
      </c>
      <c r="AP645" s="205">
        <v>0.93406599999999995</v>
      </c>
      <c r="AQ645" s="208">
        <f t="shared" si="86"/>
        <v>11.560211749898196</v>
      </c>
      <c r="AR645" s="208">
        <f t="shared" si="87"/>
        <v>1.3309287401490886</v>
      </c>
      <c r="AS645" s="209" t="s">
        <v>1888</v>
      </c>
      <c r="AT645" s="210" t="s">
        <v>1886</v>
      </c>
    </row>
    <row r="646" spans="1:46" x14ac:dyDescent="0.15">
      <c r="A646" s="201" t="s">
        <v>1007</v>
      </c>
      <c r="B646" s="202" t="s">
        <v>1008</v>
      </c>
      <c r="C646" s="203" t="s">
        <v>1009</v>
      </c>
      <c r="D646" s="203" t="s">
        <v>40</v>
      </c>
      <c r="E646" s="203">
        <v>180071995</v>
      </c>
      <c r="F646" s="203">
        <v>180071996</v>
      </c>
      <c r="G646" s="203" t="s">
        <v>10</v>
      </c>
      <c r="H646" s="203" t="s">
        <v>9</v>
      </c>
      <c r="I646" s="204" t="s">
        <v>8</v>
      </c>
      <c r="J646" s="205">
        <v>38</v>
      </c>
      <c r="K646" s="205">
        <v>10</v>
      </c>
      <c r="L646" s="205">
        <v>28</v>
      </c>
      <c r="M646" s="205">
        <v>1</v>
      </c>
      <c r="N646" s="206">
        <f t="shared" si="80"/>
        <v>26.315789473684212</v>
      </c>
      <c r="O646" s="205">
        <v>49</v>
      </c>
      <c r="P646" s="205">
        <v>10</v>
      </c>
      <c r="Q646" s="205">
        <v>39</v>
      </c>
      <c r="R646" s="205">
        <v>1</v>
      </c>
      <c r="S646" s="206">
        <f t="shared" si="81"/>
        <v>20.408163265306122</v>
      </c>
      <c r="T646" s="205">
        <v>33</v>
      </c>
      <c r="U646" s="205">
        <v>8</v>
      </c>
      <c r="V646" s="205">
        <v>25</v>
      </c>
      <c r="W646" s="205">
        <v>1</v>
      </c>
      <c r="X646" s="206">
        <f t="shared" si="82"/>
        <v>24.242424242424242</v>
      </c>
      <c r="Y646" s="207">
        <v>38</v>
      </c>
      <c r="Z646" s="205">
        <v>10</v>
      </c>
      <c r="AA646" s="205">
        <v>28</v>
      </c>
      <c r="AB646" s="205">
        <v>1</v>
      </c>
      <c r="AC646" s="206">
        <f t="shared" si="83"/>
        <v>26.315789473684212</v>
      </c>
      <c r="AD646" s="205">
        <v>49</v>
      </c>
      <c r="AE646" s="205">
        <v>10</v>
      </c>
      <c r="AF646" s="205">
        <v>39</v>
      </c>
      <c r="AG646" s="205">
        <v>1</v>
      </c>
      <c r="AH646" s="206">
        <f t="shared" si="84"/>
        <v>20.408163265306122</v>
      </c>
      <c r="AI646" s="205">
        <v>33</v>
      </c>
      <c r="AJ646" s="205">
        <v>8</v>
      </c>
      <c r="AK646" s="205">
        <v>25</v>
      </c>
      <c r="AL646" s="205">
        <v>1</v>
      </c>
      <c r="AM646" s="206">
        <f t="shared" si="85"/>
        <v>24.242424242424242</v>
      </c>
      <c r="AN646" s="207">
        <v>1</v>
      </c>
      <c r="AO646" s="205">
        <v>1</v>
      </c>
      <c r="AP646" s="205">
        <v>1</v>
      </c>
      <c r="AQ646" s="208">
        <f t="shared" si="86"/>
        <v>23.65545899380486</v>
      </c>
      <c r="AR646" s="208">
        <f t="shared" si="87"/>
        <v>2.9972333921124439</v>
      </c>
      <c r="AS646" s="209" t="s">
        <v>1007</v>
      </c>
      <c r="AT646" s="210" t="s">
        <v>1008</v>
      </c>
    </row>
    <row r="647" spans="1:46" x14ac:dyDescent="0.15">
      <c r="A647" s="201" t="s">
        <v>2429</v>
      </c>
      <c r="B647" s="202" t="s">
        <v>2430</v>
      </c>
      <c r="C647" s="203" t="s">
        <v>2431</v>
      </c>
      <c r="D647" s="203" t="s">
        <v>375</v>
      </c>
      <c r="E647" s="203">
        <v>1107303</v>
      </c>
      <c r="F647" s="203">
        <v>1107304</v>
      </c>
      <c r="G647" s="203" t="s">
        <v>10</v>
      </c>
      <c r="H647" s="203" t="s">
        <v>1</v>
      </c>
      <c r="I647" s="204" t="s">
        <v>8</v>
      </c>
      <c r="J647" s="205">
        <v>58</v>
      </c>
      <c r="K647" s="205">
        <v>12</v>
      </c>
      <c r="L647" s="205">
        <v>46</v>
      </c>
      <c r="M647" s="205">
        <v>1</v>
      </c>
      <c r="N647" s="206">
        <f t="shared" si="80"/>
        <v>20.689655172413794</v>
      </c>
      <c r="O647" s="205">
        <v>48</v>
      </c>
      <c r="P647" s="205">
        <v>8</v>
      </c>
      <c r="Q647" s="205">
        <v>40</v>
      </c>
      <c r="R647" s="205">
        <v>1</v>
      </c>
      <c r="S647" s="206">
        <f t="shared" si="81"/>
        <v>16.666666666666668</v>
      </c>
      <c r="T647" s="205">
        <v>31</v>
      </c>
      <c r="U647" s="205">
        <v>5</v>
      </c>
      <c r="V647" s="205">
        <v>26</v>
      </c>
      <c r="W647" s="205">
        <v>1</v>
      </c>
      <c r="X647" s="206">
        <f t="shared" si="82"/>
        <v>16.129032258064516</v>
      </c>
      <c r="Y647" s="207">
        <v>59</v>
      </c>
      <c r="Z647" s="205">
        <v>13</v>
      </c>
      <c r="AA647" s="205">
        <v>46</v>
      </c>
      <c r="AB647" s="205">
        <v>1</v>
      </c>
      <c r="AC647" s="206">
        <f t="shared" si="83"/>
        <v>22.033898305084744</v>
      </c>
      <c r="AD647" s="205">
        <v>49</v>
      </c>
      <c r="AE647" s="205">
        <v>9</v>
      </c>
      <c r="AF647" s="205">
        <v>40</v>
      </c>
      <c r="AG647" s="205">
        <v>1</v>
      </c>
      <c r="AH647" s="206">
        <f t="shared" si="84"/>
        <v>18.367346938775512</v>
      </c>
      <c r="AI647" s="205">
        <v>32</v>
      </c>
      <c r="AJ647" s="205">
        <v>6</v>
      </c>
      <c r="AK647" s="205">
        <v>26</v>
      </c>
      <c r="AL647" s="205">
        <v>1</v>
      </c>
      <c r="AM647" s="206">
        <f t="shared" si="85"/>
        <v>18.75</v>
      </c>
      <c r="AN647" s="207">
        <v>0.97959200000000002</v>
      </c>
      <c r="AO647" s="205">
        <v>0.98305100000000001</v>
      </c>
      <c r="AP647" s="205">
        <v>0.96875</v>
      </c>
      <c r="AQ647" s="208">
        <f t="shared" si="86"/>
        <v>17.828451365714994</v>
      </c>
      <c r="AR647" s="208">
        <f t="shared" si="87"/>
        <v>2.4924141122471921</v>
      </c>
      <c r="AS647" s="209" t="s">
        <v>2429</v>
      </c>
      <c r="AT647" s="210" t="s">
        <v>2430</v>
      </c>
    </row>
    <row r="648" spans="1:46" x14ac:dyDescent="0.15">
      <c r="A648" s="201" t="s">
        <v>1889</v>
      </c>
      <c r="B648" s="202" t="s">
        <v>1890</v>
      </c>
      <c r="C648" s="203" t="s">
        <v>1891</v>
      </c>
      <c r="D648" s="203" t="s">
        <v>240</v>
      </c>
      <c r="E648" s="203">
        <v>88890555</v>
      </c>
      <c r="F648" s="203">
        <v>88890556</v>
      </c>
      <c r="G648" s="203" t="s">
        <v>10</v>
      </c>
      <c r="H648" s="203" t="s">
        <v>13</v>
      </c>
      <c r="I648" s="204" t="s">
        <v>8</v>
      </c>
      <c r="J648" s="205">
        <v>187</v>
      </c>
      <c r="K648" s="205">
        <v>15</v>
      </c>
      <c r="L648" s="205">
        <v>172</v>
      </c>
      <c r="M648" s="205">
        <v>1</v>
      </c>
      <c r="N648" s="206">
        <f t="shared" si="80"/>
        <v>8.0213903743315509</v>
      </c>
      <c r="O648" s="205">
        <v>224</v>
      </c>
      <c r="P648" s="205">
        <v>25</v>
      </c>
      <c r="Q648" s="205">
        <v>198</v>
      </c>
      <c r="R648" s="211">
        <v>0.99553571428571397</v>
      </c>
      <c r="S648" s="206">
        <f t="shared" si="81"/>
        <v>11.210762331838566</v>
      </c>
      <c r="T648" s="205">
        <v>194</v>
      </c>
      <c r="U648" s="205">
        <v>32</v>
      </c>
      <c r="V648" s="205">
        <v>162</v>
      </c>
      <c r="W648" s="205">
        <v>1</v>
      </c>
      <c r="X648" s="206">
        <f t="shared" si="82"/>
        <v>16.494845360824741</v>
      </c>
      <c r="Y648" s="207">
        <v>187</v>
      </c>
      <c r="Z648" s="205">
        <v>15</v>
      </c>
      <c r="AA648" s="205">
        <v>172</v>
      </c>
      <c r="AB648" s="205">
        <v>1</v>
      </c>
      <c r="AC648" s="206">
        <f t="shared" si="83"/>
        <v>8.0213903743315509</v>
      </c>
      <c r="AD648" s="205">
        <v>224</v>
      </c>
      <c r="AE648" s="205">
        <v>25</v>
      </c>
      <c r="AF648" s="205">
        <v>198</v>
      </c>
      <c r="AG648" s="211">
        <v>0.99553571428571397</v>
      </c>
      <c r="AH648" s="206">
        <f t="shared" si="84"/>
        <v>11.210762331838566</v>
      </c>
      <c r="AI648" s="205">
        <v>194</v>
      </c>
      <c r="AJ648" s="205">
        <v>32</v>
      </c>
      <c r="AK648" s="205">
        <v>162</v>
      </c>
      <c r="AL648" s="205">
        <v>1</v>
      </c>
      <c r="AM648" s="206">
        <f t="shared" si="85"/>
        <v>16.494845360824741</v>
      </c>
      <c r="AN648" s="207">
        <v>1</v>
      </c>
      <c r="AO648" s="205">
        <v>1</v>
      </c>
      <c r="AP648" s="205">
        <v>1</v>
      </c>
      <c r="AQ648" s="208">
        <f t="shared" si="86"/>
        <v>11.908999355664953</v>
      </c>
      <c r="AR648" s="208">
        <f t="shared" si="87"/>
        <v>4.2796624934815837</v>
      </c>
      <c r="AS648" s="209" t="s">
        <v>1889</v>
      </c>
      <c r="AT648" s="210" t="s">
        <v>1890</v>
      </c>
    </row>
    <row r="649" spans="1:46" x14ac:dyDescent="0.15">
      <c r="A649" s="201" t="s">
        <v>46</v>
      </c>
      <c r="B649" s="202" t="s">
        <v>2671</v>
      </c>
      <c r="C649" s="203" t="s">
        <v>47</v>
      </c>
      <c r="D649" s="203" t="s">
        <v>48</v>
      </c>
      <c r="E649" s="203">
        <v>120212951</v>
      </c>
      <c r="F649" s="203">
        <v>120212952</v>
      </c>
      <c r="G649" s="203" t="s">
        <v>5</v>
      </c>
      <c r="H649" s="203" t="s">
        <v>6</v>
      </c>
      <c r="I649" s="204" t="s">
        <v>18</v>
      </c>
      <c r="J649" s="205">
        <v>37</v>
      </c>
      <c r="K649" s="205">
        <v>23</v>
      </c>
      <c r="L649" s="205">
        <v>14</v>
      </c>
      <c r="M649" s="205">
        <v>1</v>
      </c>
      <c r="N649" s="206">
        <f t="shared" si="80"/>
        <v>62.162162162162161</v>
      </c>
      <c r="O649" s="205">
        <v>49</v>
      </c>
      <c r="P649" s="205">
        <v>25</v>
      </c>
      <c r="Q649" s="205">
        <v>24</v>
      </c>
      <c r="R649" s="205">
        <v>1</v>
      </c>
      <c r="S649" s="206">
        <f t="shared" si="81"/>
        <v>51.020408163265309</v>
      </c>
      <c r="T649" s="205">
        <v>38</v>
      </c>
      <c r="U649" s="205">
        <v>24</v>
      </c>
      <c r="V649" s="205">
        <v>14</v>
      </c>
      <c r="W649" s="205">
        <v>1</v>
      </c>
      <c r="X649" s="206">
        <f t="shared" si="82"/>
        <v>63.15789473684211</v>
      </c>
      <c r="Y649" s="207">
        <v>37</v>
      </c>
      <c r="Z649" s="205">
        <v>23</v>
      </c>
      <c r="AA649" s="205">
        <v>14</v>
      </c>
      <c r="AB649" s="205">
        <v>1</v>
      </c>
      <c r="AC649" s="206">
        <f t="shared" si="83"/>
        <v>62.162162162162161</v>
      </c>
      <c r="AD649" s="205">
        <v>49</v>
      </c>
      <c r="AE649" s="205">
        <v>25</v>
      </c>
      <c r="AF649" s="205">
        <v>24</v>
      </c>
      <c r="AG649" s="205">
        <v>1</v>
      </c>
      <c r="AH649" s="206">
        <f t="shared" si="84"/>
        <v>51.020408163265309</v>
      </c>
      <c r="AI649" s="205">
        <v>38</v>
      </c>
      <c r="AJ649" s="205">
        <v>24</v>
      </c>
      <c r="AK649" s="205">
        <v>14</v>
      </c>
      <c r="AL649" s="205">
        <v>1</v>
      </c>
      <c r="AM649" s="206">
        <f t="shared" si="85"/>
        <v>63.15789473684211</v>
      </c>
      <c r="AN649" s="207">
        <v>1</v>
      </c>
      <c r="AO649" s="205">
        <v>1</v>
      </c>
      <c r="AP649" s="205">
        <v>1</v>
      </c>
      <c r="AQ649" s="208">
        <f t="shared" si="86"/>
        <v>58.780155020756524</v>
      </c>
      <c r="AR649" s="208">
        <f t="shared" si="87"/>
        <v>6.7385550609406106</v>
      </c>
      <c r="AS649" s="209" t="s">
        <v>46</v>
      </c>
      <c r="AT649" s="210" t="s">
        <v>2671</v>
      </c>
    </row>
    <row r="650" spans="1:46" x14ac:dyDescent="0.15">
      <c r="A650" s="201" t="s">
        <v>2360</v>
      </c>
      <c r="B650" s="202" t="s">
        <v>2648</v>
      </c>
      <c r="C650" s="203" t="s">
        <v>2361</v>
      </c>
      <c r="D650" s="203" t="s">
        <v>311</v>
      </c>
      <c r="E650" s="203">
        <v>133394268</v>
      </c>
      <c r="F650" s="203">
        <v>133394269</v>
      </c>
      <c r="G650" s="203" t="s">
        <v>5</v>
      </c>
      <c r="H650" s="203" t="s">
        <v>1</v>
      </c>
      <c r="I650" s="204" t="s">
        <v>8</v>
      </c>
      <c r="J650" s="205">
        <v>719</v>
      </c>
      <c r="K650" s="205">
        <v>120</v>
      </c>
      <c r="L650" s="205">
        <v>599</v>
      </c>
      <c r="M650" s="205">
        <v>1</v>
      </c>
      <c r="N650" s="206">
        <f t="shared" si="80"/>
        <v>16.689847009735743</v>
      </c>
      <c r="O650" s="205">
        <v>807</v>
      </c>
      <c r="P650" s="205">
        <v>129</v>
      </c>
      <c r="Q650" s="205">
        <v>678</v>
      </c>
      <c r="R650" s="205">
        <v>1</v>
      </c>
      <c r="S650" s="206">
        <f t="shared" si="81"/>
        <v>15.985130111524164</v>
      </c>
      <c r="T650" s="205">
        <v>696</v>
      </c>
      <c r="U650" s="205">
        <v>121</v>
      </c>
      <c r="V650" s="205">
        <v>575</v>
      </c>
      <c r="W650" s="205">
        <v>1</v>
      </c>
      <c r="X650" s="206">
        <f t="shared" si="82"/>
        <v>17.385057471264368</v>
      </c>
      <c r="Y650" s="207">
        <v>720</v>
      </c>
      <c r="Z650" s="205">
        <v>121</v>
      </c>
      <c r="AA650" s="205">
        <v>599</v>
      </c>
      <c r="AB650" s="205">
        <v>1</v>
      </c>
      <c r="AC650" s="206">
        <f t="shared" si="83"/>
        <v>16.805555555555557</v>
      </c>
      <c r="AD650" s="205">
        <v>807</v>
      </c>
      <c r="AE650" s="205">
        <v>129</v>
      </c>
      <c r="AF650" s="205">
        <v>678</v>
      </c>
      <c r="AG650" s="205">
        <v>1</v>
      </c>
      <c r="AH650" s="206">
        <f t="shared" si="84"/>
        <v>15.985130111524164</v>
      </c>
      <c r="AI650" s="205">
        <v>696</v>
      </c>
      <c r="AJ650" s="205">
        <v>121</v>
      </c>
      <c r="AK650" s="205">
        <v>575</v>
      </c>
      <c r="AL650" s="205">
        <v>1</v>
      </c>
      <c r="AM650" s="206">
        <f t="shared" si="85"/>
        <v>17.385057471264368</v>
      </c>
      <c r="AN650" s="207">
        <v>1</v>
      </c>
      <c r="AO650" s="205">
        <v>0.99861100000000003</v>
      </c>
      <c r="AP650" s="205">
        <v>1</v>
      </c>
      <c r="AQ650" s="208">
        <f t="shared" si="86"/>
        <v>16.68667819750809</v>
      </c>
      <c r="AR650" s="208">
        <f t="shared" si="87"/>
        <v>0.69996905943441179</v>
      </c>
      <c r="AS650" s="209" t="s">
        <v>2360</v>
      </c>
      <c r="AT650" s="210" t="s">
        <v>2648</v>
      </c>
    </row>
    <row r="651" spans="1:46" x14ac:dyDescent="0.15">
      <c r="A651" s="201" t="s">
        <v>201</v>
      </c>
      <c r="B651" s="202" t="s">
        <v>2653</v>
      </c>
      <c r="C651" s="203" t="s">
        <v>202</v>
      </c>
      <c r="D651" s="203" t="s">
        <v>203</v>
      </c>
      <c r="E651" s="203">
        <v>68128638</v>
      </c>
      <c r="F651" s="203">
        <v>68128639</v>
      </c>
      <c r="G651" s="203" t="s">
        <v>5</v>
      </c>
      <c r="H651" s="203" t="s">
        <v>6</v>
      </c>
      <c r="I651" s="204" t="s">
        <v>19</v>
      </c>
      <c r="J651" s="205">
        <v>89</v>
      </c>
      <c r="K651" s="205">
        <v>13</v>
      </c>
      <c r="L651" s="205">
        <v>76</v>
      </c>
      <c r="M651" s="205">
        <v>1</v>
      </c>
      <c r="N651" s="206">
        <f t="shared" si="80"/>
        <v>14.606741573033709</v>
      </c>
      <c r="O651" s="205">
        <v>65</v>
      </c>
      <c r="P651" s="205">
        <v>14</v>
      </c>
      <c r="Q651" s="205">
        <v>51</v>
      </c>
      <c r="R651" s="205">
        <v>1</v>
      </c>
      <c r="S651" s="206">
        <f t="shared" si="81"/>
        <v>21.53846153846154</v>
      </c>
      <c r="T651" s="205">
        <v>58</v>
      </c>
      <c r="U651" s="205">
        <v>12</v>
      </c>
      <c r="V651" s="205">
        <v>46</v>
      </c>
      <c r="W651" s="205">
        <v>1</v>
      </c>
      <c r="X651" s="206">
        <f t="shared" si="82"/>
        <v>20.689655172413794</v>
      </c>
      <c r="Y651" s="207">
        <v>89</v>
      </c>
      <c r="Z651" s="205">
        <v>13</v>
      </c>
      <c r="AA651" s="205">
        <v>76</v>
      </c>
      <c r="AB651" s="205">
        <v>1</v>
      </c>
      <c r="AC651" s="206">
        <f t="shared" si="83"/>
        <v>14.606741573033709</v>
      </c>
      <c r="AD651" s="205">
        <v>65</v>
      </c>
      <c r="AE651" s="205">
        <v>14</v>
      </c>
      <c r="AF651" s="205">
        <v>51</v>
      </c>
      <c r="AG651" s="205">
        <v>1</v>
      </c>
      <c r="AH651" s="206">
        <f t="shared" si="84"/>
        <v>21.53846153846154</v>
      </c>
      <c r="AI651" s="205">
        <v>58</v>
      </c>
      <c r="AJ651" s="205">
        <v>12</v>
      </c>
      <c r="AK651" s="205">
        <v>46</v>
      </c>
      <c r="AL651" s="205">
        <v>1</v>
      </c>
      <c r="AM651" s="206">
        <f t="shared" si="85"/>
        <v>20.689655172413794</v>
      </c>
      <c r="AN651" s="207">
        <v>1</v>
      </c>
      <c r="AO651" s="205">
        <v>1</v>
      </c>
      <c r="AP651" s="205">
        <v>1</v>
      </c>
      <c r="AQ651" s="208">
        <f t="shared" si="86"/>
        <v>18.944952761303014</v>
      </c>
      <c r="AR651" s="208">
        <f t="shared" si="87"/>
        <v>3.7808960971282266</v>
      </c>
      <c r="AS651" s="209" t="s">
        <v>201</v>
      </c>
      <c r="AT651" s="210" t="s">
        <v>2653</v>
      </c>
    </row>
    <row r="652" spans="1:46" x14ac:dyDescent="0.15">
      <c r="A652" s="201" t="s">
        <v>2537</v>
      </c>
      <c r="B652" s="202" t="s">
        <v>2672</v>
      </c>
      <c r="C652" s="203" t="s">
        <v>2538</v>
      </c>
      <c r="D652" s="203" t="s">
        <v>48</v>
      </c>
      <c r="E652" s="203">
        <v>122981425</v>
      </c>
      <c r="F652" s="203">
        <v>122981426</v>
      </c>
      <c r="G652" s="203" t="s">
        <v>5</v>
      </c>
      <c r="H652" s="203" t="s">
        <v>6</v>
      </c>
      <c r="I652" s="204" t="s">
        <v>49</v>
      </c>
      <c r="J652" s="205">
        <v>42</v>
      </c>
      <c r="K652" s="205">
        <v>27</v>
      </c>
      <c r="L652" s="205">
        <v>15</v>
      </c>
      <c r="M652" s="205">
        <v>1</v>
      </c>
      <c r="N652" s="206">
        <f t="shared" si="80"/>
        <v>64.285714285714292</v>
      </c>
      <c r="O652" s="205">
        <v>48</v>
      </c>
      <c r="P652" s="205">
        <v>20</v>
      </c>
      <c r="Q652" s="205">
        <v>28</v>
      </c>
      <c r="R652" s="205">
        <v>1</v>
      </c>
      <c r="S652" s="206">
        <f t="shared" si="81"/>
        <v>41.666666666666671</v>
      </c>
      <c r="T652" s="205">
        <v>38</v>
      </c>
      <c r="U652" s="205">
        <v>19</v>
      </c>
      <c r="V652" s="205">
        <v>19</v>
      </c>
      <c r="W652" s="205">
        <v>1</v>
      </c>
      <c r="X652" s="206">
        <f t="shared" si="82"/>
        <v>50</v>
      </c>
      <c r="Y652" s="207">
        <v>42</v>
      </c>
      <c r="Z652" s="205">
        <v>27</v>
      </c>
      <c r="AA652" s="205">
        <v>15</v>
      </c>
      <c r="AB652" s="205">
        <v>1</v>
      </c>
      <c r="AC652" s="206">
        <f t="shared" si="83"/>
        <v>64.285714285714292</v>
      </c>
      <c r="AD652" s="205">
        <v>48</v>
      </c>
      <c r="AE652" s="205">
        <v>20</v>
      </c>
      <c r="AF652" s="205">
        <v>28</v>
      </c>
      <c r="AG652" s="205">
        <v>1</v>
      </c>
      <c r="AH652" s="206">
        <f t="shared" si="84"/>
        <v>41.666666666666671</v>
      </c>
      <c r="AI652" s="205">
        <v>38</v>
      </c>
      <c r="AJ652" s="205">
        <v>19</v>
      </c>
      <c r="AK652" s="205">
        <v>19</v>
      </c>
      <c r="AL652" s="205">
        <v>1</v>
      </c>
      <c r="AM652" s="206">
        <f t="shared" si="85"/>
        <v>50</v>
      </c>
      <c r="AN652" s="207">
        <v>1</v>
      </c>
      <c r="AO652" s="205">
        <v>1</v>
      </c>
      <c r="AP652" s="205">
        <v>1</v>
      </c>
      <c r="AQ652" s="208">
        <f t="shared" si="86"/>
        <v>51.984126984126988</v>
      </c>
      <c r="AR652" s="208">
        <f t="shared" si="87"/>
        <v>11.439313734444115</v>
      </c>
      <c r="AS652" s="209" t="s">
        <v>2537</v>
      </c>
      <c r="AT652" s="210" t="s">
        <v>2672</v>
      </c>
    </row>
    <row r="653" spans="1:46" x14ac:dyDescent="0.15">
      <c r="A653" s="201" t="s">
        <v>275</v>
      </c>
      <c r="B653" s="202" t="s">
        <v>2652</v>
      </c>
      <c r="C653" s="203" t="s">
        <v>276</v>
      </c>
      <c r="D653" s="203" t="s">
        <v>203</v>
      </c>
      <c r="E653" s="203">
        <v>3624201</v>
      </c>
      <c r="F653" s="203">
        <v>3624202</v>
      </c>
      <c r="G653" s="203" t="s">
        <v>10</v>
      </c>
      <c r="H653" s="203" t="s">
        <v>13</v>
      </c>
      <c r="I653" s="204" t="s">
        <v>28</v>
      </c>
      <c r="J653" s="205">
        <v>202</v>
      </c>
      <c r="K653" s="205">
        <v>58</v>
      </c>
      <c r="L653" s="205">
        <v>144</v>
      </c>
      <c r="M653" s="205">
        <v>1</v>
      </c>
      <c r="N653" s="206">
        <f t="shared" si="80"/>
        <v>28.712871287128714</v>
      </c>
      <c r="O653" s="205">
        <v>184</v>
      </c>
      <c r="P653" s="205">
        <v>42</v>
      </c>
      <c r="Q653" s="205">
        <v>142</v>
      </c>
      <c r="R653" s="205">
        <v>1</v>
      </c>
      <c r="S653" s="206">
        <f t="shared" si="81"/>
        <v>22.826086956521738</v>
      </c>
      <c r="T653" s="205">
        <v>168</v>
      </c>
      <c r="U653" s="205">
        <v>45</v>
      </c>
      <c r="V653" s="205">
        <v>123</v>
      </c>
      <c r="W653" s="205">
        <v>1</v>
      </c>
      <c r="X653" s="206">
        <f t="shared" si="82"/>
        <v>26.785714285714285</v>
      </c>
      <c r="Y653" s="207">
        <v>203</v>
      </c>
      <c r="Z653" s="205">
        <v>59</v>
      </c>
      <c r="AA653" s="205">
        <v>144</v>
      </c>
      <c r="AB653" s="205">
        <v>1</v>
      </c>
      <c r="AC653" s="206">
        <f t="shared" si="83"/>
        <v>29.064039408866996</v>
      </c>
      <c r="AD653" s="205">
        <v>184</v>
      </c>
      <c r="AE653" s="205">
        <v>42</v>
      </c>
      <c r="AF653" s="205">
        <v>142</v>
      </c>
      <c r="AG653" s="205">
        <v>1</v>
      </c>
      <c r="AH653" s="206">
        <f t="shared" si="84"/>
        <v>22.826086956521738</v>
      </c>
      <c r="AI653" s="205">
        <v>168</v>
      </c>
      <c r="AJ653" s="205">
        <v>45</v>
      </c>
      <c r="AK653" s="205">
        <v>123</v>
      </c>
      <c r="AL653" s="205">
        <v>1</v>
      </c>
      <c r="AM653" s="206">
        <f t="shared" si="85"/>
        <v>26.785714285714285</v>
      </c>
      <c r="AN653" s="207">
        <v>1</v>
      </c>
      <c r="AO653" s="205">
        <v>0.99507400000000001</v>
      </c>
      <c r="AP653" s="205">
        <v>1</v>
      </c>
      <c r="AQ653" s="208">
        <f t="shared" si="86"/>
        <v>26.108224176454911</v>
      </c>
      <c r="AR653" s="208">
        <f t="shared" si="87"/>
        <v>3.0013000641185745</v>
      </c>
      <c r="AS653" s="209" t="s">
        <v>275</v>
      </c>
      <c r="AT653" s="210" t="s">
        <v>2652</v>
      </c>
    </row>
    <row r="654" spans="1:46" x14ac:dyDescent="0.15">
      <c r="A654" s="201" t="s">
        <v>220</v>
      </c>
      <c r="B654" s="202" t="s">
        <v>221</v>
      </c>
      <c r="C654" s="203" t="s">
        <v>222</v>
      </c>
      <c r="D654" s="203" t="s">
        <v>223</v>
      </c>
      <c r="E654" s="203">
        <v>127147466</v>
      </c>
      <c r="F654" s="203">
        <v>127147467</v>
      </c>
      <c r="G654" s="203" t="s">
        <v>10</v>
      </c>
      <c r="H654" s="203" t="s">
        <v>35</v>
      </c>
      <c r="I654" s="204" t="s">
        <v>19</v>
      </c>
      <c r="J654" s="205">
        <v>75</v>
      </c>
      <c r="K654" s="205">
        <v>12</v>
      </c>
      <c r="L654" s="205">
        <v>63</v>
      </c>
      <c r="M654" s="205">
        <v>1</v>
      </c>
      <c r="N654" s="206">
        <f t="shared" si="80"/>
        <v>16</v>
      </c>
      <c r="O654" s="205">
        <v>86</v>
      </c>
      <c r="P654" s="205">
        <v>18</v>
      </c>
      <c r="Q654" s="205">
        <v>68</v>
      </c>
      <c r="R654" s="205">
        <v>1</v>
      </c>
      <c r="S654" s="206">
        <f t="shared" si="81"/>
        <v>20.930232558139537</v>
      </c>
      <c r="T654" s="205">
        <v>63</v>
      </c>
      <c r="U654" s="205">
        <v>14</v>
      </c>
      <c r="V654" s="205">
        <v>49</v>
      </c>
      <c r="W654" s="205">
        <v>1</v>
      </c>
      <c r="X654" s="206">
        <f t="shared" si="82"/>
        <v>22.222222222222221</v>
      </c>
      <c r="Y654" s="207">
        <v>79</v>
      </c>
      <c r="Z654" s="205">
        <v>15</v>
      </c>
      <c r="AA654" s="205">
        <v>64</v>
      </c>
      <c r="AB654" s="205">
        <v>1</v>
      </c>
      <c r="AC654" s="206">
        <f t="shared" si="83"/>
        <v>18.9873417721519</v>
      </c>
      <c r="AD654" s="205">
        <v>88</v>
      </c>
      <c r="AE654" s="205">
        <v>20</v>
      </c>
      <c r="AF654" s="205">
        <v>68</v>
      </c>
      <c r="AG654" s="205">
        <v>1</v>
      </c>
      <c r="AH654" s="206">
        <f t="shared" si="84"/>
        <v>22.72727272727273</v>
      </c>
      <c r="AI654" s="205">
        <v>64</v>
      </c>
      <c r="AJ654" s="205">
        <v>15</v>
      </c>
      <c r="AK654" s="205">
        <v>49</v>
      </c>
      <c r="AL654" s="205">
        <v>1</v>
      </c>
      <c r="AM654" s="206">
        <f t="shared" si="85"/>
        <v>23.4375</v>
      </c>
      <c r="AN654" s="207">
        <v>0.97727299999999995</v>
      </c>
      <c r="AO654" s="205">
        <v>0.94936699999999996</v>
      </c>
      <c r="AP654" s="205">
        <v>0.984375</v>
      </c>
      <c r="AQ654" s="208">
        <f t="shared" si="86"/>
        <v>19.717484926787254</v>
      </c>
      <c r="AR654" s="208">
        <f t="shared" si="87"/>
        <v>3.28360776565837</v>
      </c>
      <c r="AS654" s="209" t="s">
        <v>220</v>
      </c>
      <c r="AT654" s="210" t="s">
        <v>221</v>
      </c>
    </row>
    <row r="655" spans="1:46" x14ac:dyDescent="0.15">
      <c r="A655" s="201" t="s">
        <v>224</v>
      </c>
      <c r="B655" s="202" t="s">
        <v>221</v>
      </c>
      <c r="C655" s="203" t="s">
        <v>225</v>
      </c>
      <c r="D655" s="203" t="s">
        <v>223</v>
      </c>
      <c r="E655" s="203">
        <v>127165220</v>
      </c>
      <c r="F655" s="203">
        <v>127165221</v>
      </c>
      <c r="G655" s="203" t="s">
        <v>10</v>
      </c>
      <c r="H655" s="203" t="s">
        <v>35</v>
      </c>
      <c r="I655" s="204" t="s">
        <v>19</v>
      </c>
      <c r="J655" s="205">
        <v>233</v>
      </c>
      <c r="K655" s="205">
        <v>27</v>
      </c>
      <c r="L655" s="205">
        <v>206</v>
      </c>
      <c r="M655" s="205">
        <v>1</v>
      </c>
      <c r="N655" s="206">
        <f t="shared" si="80"/>
        <v>11.587982832618026</v>
      </c>
      <c r="O655" s="205">
        <v>219</v>
      </c>
      <c r="P655" s="205">
        <v>20</v>
      </c>
      <c r="Q655" s="205">
        <v>199</v>
      </c>
      <c r="R655" s="205">
        <v>1</v>
      </c>
      <c r="S655" s="206">
        <f t="shared" si="81"/>
        <v>9.1324200913241995</v>
      </c>
      <c r="T655" s="205">
        <v>215</v>
      </c>
      <c r="U655" s="205">
        <v>21</v>
      </c>
      <c r="V655" s="205">
        <v>194</v>
      </c>
      <c r="W655" s="205">
        <v>1</v>
      </c>
      <c r="X655" s="206">
        <f t="shared" si="82"/>
        <v>9.7674418604651159</v>
      </c>
      <c r="Y655" s="207">
        <v>233</v>
      </c>
      <c r="Z655" s="205">
        <v>27</v>
      </c>
      <c r="AA655" s="205">
        <v>206</v>
      </c>
      <c r="AB655" s="205">
        <v>1</v>
      </c>
      <c r="AC655" s="206">
        <f t="shared" si="83"/>
        <v>11.587982832618026</v>
      </c>
      <c r="AD655" s="205">
        <v>219</v>
      </c>
      <c r="AE655" s="205">
        <v>20</v>
      </c>
      <c r="AF655" s="205">
        <v>199</v>
      </c>
      <c r="AG655" s="205">
        <v>1</v>
      </c>
      <c r="AH655" s="206">
        <f t="shared" si="84"/>
        <v>9.1324200913241995</v>
      </c>
      <c r="AI655" s="205">
        <v>215</v>
      </c>
      <c r="AJ655" s="205">
        <v>21</v>
      </c>
      <c r="AK655" s="205">
        <v>194</v>
      </c>
      <c r="AL655" s="205">
        <v>1</v>
      </c>
      <c r="AM655" s="206">
        <f t="shared" si="85"/>
        <v>9.7674418604651159</v>
      </c>
      <c r="AN655" s="207">
        <v>1</v>
      </c>
      <c r="AO655" s="205">
        <v>1</v>
      </c>
      <c r="AP655" s="205">
        <v>1</v>
      </c>
      <c r="AQ655" s="208">
        <f t="shared" si="86"/>
        <v>10.162614928135779</v>
      </c>
      <c r="AR655" s="208">
        <f t="shared" si="87"/>
        <v>1.2745855833041626</v>
      </c>
      <c r="AS655" s="209" t="s">
        <v>224</v>
      </c>
      <c r="AT655" s="210" t="s">
        <v>221</v>
      </c>
    </row>
    <row r="656" spans="1:46" s="199" customFormat="1" x14ac:dyDescent="0.15">
      <c r="A656" s="201" t="s">
        <v>280</v>
      </c>
      <c r="B656" s="202" t="s">
        <v>281</v>
      </c>
      <c r="C656" s="203" t="s">
        <v>282</v>
      </c>
      <c r="D656" s="203" t="s">
        <v>200</v>
      </c>
      <c r="E656" s="203">
        <v>161531158</v>
      </c>
      <c r="F656" s="203">
        <v>161531159</v>
      </c>
      <c r="G656" s="203" t="s">
        <v>5</v>
      </c>
      <c r="H656" s="203" t="s">
        <v>35</v>
      </c>
      <c r="I656" s="204" t="s">
        <v>36</v>
      </c>
      <c r="J656" s="205">
        <v>287</v>
      </c>
      <c r="K656" s="205">
        <v>89</v>
      </c>
      <c r="L656" s="205">
        <v>198</v>
      </c>
      <c r="M656" s="205">
        <v>1</v>
      </c>
      <c r="N656" s="206">
        <f t="shared" si="80"/>
        <v>31.010452961672478</v>
      </c>
      <c r="O656" s="205">
        <v>362</v>
      </c>
      <c r="P656" s="205">
        <v>127</v>
      </c>
      <c r="Q656" s="205">
        <v>235</v>
      </c>
      <c r="R656" s="205">
        <v>1</v>
      </c>
      <c r="S656" s="206">
        <f t="shared" si="81"/>
        <v>35.082872928176798</v>
      </c>
      <c r="T656" s="205">
        <v>394</v>
      </c>
      <c r="U656" s="205">
        <v>115</v>
      </c>
      <c r="V656" s="205">
        <v>279</v>
      </c>
      <c r="W656" s="205">
        <v>1</v>
      </c>
      <c r="X656" s="206">
        <f t="shared" si="82"/>
        <v>29.187817258883246</v>
      </c>
      <c r="Y656" s="207">
        <v>288</v>
      </c>
      <c r="Z656" s="205">
        <v>90</v>
      </c>
      <c r="AA656" s="205">
        <v>198</v>
      </c>
      <c r="AB656" s="205">
        <v>1</v>
      </c>
      <c r="AC656" s="206">
        <f t="shared" si="83"/>
        <v>31.25</v>
      </c>
      <c r="AD656" s="205">
        <v>368</v>
      </c>
      <c r="AE656" s="205">
        <v>133</v>
      </c>
      <c r="AF656" s="205">
        <v>235</v>
      </c>
      <c r="AG656" s="205">
        <v>1</v>
      </c>
      <c r="AH656" s="206">
        <f t="shared" si="84"/>
        <v>36.141304347826086</v>
      </c>
      <c r="AI656" s="205">
        <v>398</v>
      </c>
      <c r="AJ656" s="205">
        <v>119</v>
      </c>
      <c r="AK656" s="205">
        <v>279</v>
      </c>
      <c r="AL656" s="205">
        <v>1</v>
      </c>
      <c r="AM656" s="206">
        <f t="shared" si="85"/>
        <v>29.899497487437184</v>
      </c>
      <c r="AN656" s="207">
        <v>0.98369600000000001</v>
      </c>
      <c r="AO656" s="205">
        <v>0.99652799999999997</v>
      </c>
      <c r="AP656" s="205">
        <v>0.98995</v>
      </c>
      <c r="AQ656" s="208">
        <f t="shared" si="86"/>
        <v>31.760381049577504</v>
      </c>
      <c r="AR656" s="208">
        <f t="shared" si="87"/>
        <v>3.0182303488615942</v>
      </c>
      <c r="AS656" s="209" t="s">
        <v>280</v>
      </c>
      <c r="AT656" s="210" t="s">
        <v>281</v>
      </c>
    </row>
    <row r="657" spans="1:46" x14ac:dyDescent="0.15">
      <c r="A657" s="201" t="s">
        <v>283</v>
      </c>
      <c r="B657" s="202" t="s">
        <v>281</v>
      </c>
      <c r="C657" s="203" t="s">
        <v>282</v>
      </c>
      <c r="D657" s="203" t="s">
        <v>200</v>
      </c>
      <c r="E657" s="203">
        <v>161531159</v>
      </c>
      <c r="F657" s="203">
        <v>161531160</v>
      </c>
      <c r="G657" s="203" t="s">
        <v>5</v>
      </c>
      <c r="H657" s="203" t="s">
        <v>35</v>
      </c>
      <c r="I657" s="204" t="s">
        <v>36</v>
      </c>
      <c r="J657" s="205">
        <v>288</v>
      </c>
      <c r="K657" s="205">
        <v>52</v>
      </c>
      <c r="L657" s="205">
        <v>236</v>
      </c>
      <c r="M657" s="205">
        <v>1</v>
      </c>
      <c r="N657" s="206">
        <f t="shared" si="80"/>
        <v>18.055555555555554</v>
      </c>
      <c r="O657" s="205">
        <v>365</v>
      </c>
      <c r="P657" s="205">
        <v>89</v>
      </c>
      <c r="Q657" s="205">
        <v>276</v>
      </c>
      <c r="R657" s="205">
        <v>1</v>
      </c>
      <c r="S657" s="206">
        <f t="shared" si="81"/>
        <v>24.383561643835616</v>
      </c>
      <c r="T657" s="205">
        <v>395</v>
      </c>
      <c r="U657" s="205">
        <v>95</v>
      </c>
      <c r="V657" s="205">
        <v>300</v>
      </c>
      <c r="W657" s="205">
        <v>1</v>
      </c>
      <c r="X657" s="206">
        <f t="shared" si="82"/>
        <v>24.050632911392405</v>
      </c>
      <c r="Y657" s="207">
        <v>289</v>
      </c>
      <c r="Z657" s="205">
        <v>53</v>
      </c>
      <c r="AA657" s="205">
        <v>236</v>
      </c>
      <c r="AB657" s="205">
        <v>1</v>
      </c>
      <c r="AC657" s="206">
        <f t="shared" si="83"/>
        <v>18.339100346020761</v>
      </c>
      <c r="AD657" s="205">
        <v>371</v>
      </c>
      <c r="AE657" s="205">
        <v>95</v>
      </c>
      <c r="AF657" s="205">
        <v>276</v>
      </c>
      <c r="AG657" s="205">
        <v>1</v>
      </c>
      <c r="AH657" s="206">
        <f t="shared" si="84"/>
        <v>25.606469002695416</v>
      </c>
      <c r="AI657" s="205">
        <v>399</v>
      </c>
      <c r="AJ657" s="205">
        <v>99</v>
      </c>
      <c r="AK657" s="205">
        <v>300</v>
      </c>
      <c r="AL657" s="205">
        <v>1</v>
      </c>
      <c r="AM657" s="206">
        <f t="shared" si="85"/>
        <v>24.81203007518797</v>
      </c>
      <c r="AN657" s="207">
        <v>0.98382700000000001</v>
      </c>
      <c r="AO657" s="205">
        <v>0.99653999999999998</v>
      </c>
      <c r="AP657" s="205">
        <v>0.98997500000000005</v>
      </c>
      <c r="AQ657" s="208">
        <f t="shared" si="86"/>
        <v>22.16325003692786</v>
      </c>
      <c r="AR657" s="208">
        <f t="shared" si="87"/>
        <v>3.5612604298820933</v>
      </c>
      <c r="AS657" s="209" t="s">
        <v>283</v>
      </c>
      <c r="AT657" s="210" t="s">
        <v>281</v>
      </c>
    </row>
    <row r="658" spans="1:46" x14ac:dyDescent="0.15">
      <c r="A658" s="201" t="s">
        <v>284</v>
      </c>
      <c r="B658" s="202" t="s">
        <v>281</v>
      </c>
      <c r="C658" s="203" t="s">
        <v>282</v>
      </c>
      <c r="D658" s="203" t="s">
        <v>200</v>
      </c>
      <c r="E658" s="203">
        <v>161531160</v>
      </c>
      <c r="F658" s="203">
        <v>161531161</v>
      </c>
      <c r="G658" s="203" t="s">
        <v>5</v>
      </c>
      <c r="H658" s="203" t="s">
        <v>35</v>
      </c>
      <c r="I658" s="204" t="s">
        <v>36</v>
      </c>
      <c r="J658" s="205">
        <v>290</v>
      </c>
      <c r="K658" s="205">
        <v>17</v>
      </c>
      <c r="L658" s="205">
        <v>273</v>
      </c>
      <c r="M658" s="205">
        <v>1</v>
      </c>
      <c r="N658" s="206">
        <f t="shared" si="80"/>
        <v>5.862068965517242</v>
      </c>
      <c r="O658" s="205">
        <v>372</v>
      </c>
      <c r="P658" s="205">
        <v>57</v>
      </c>
      <c r="Q658" s="205">
        <v>315</v>
      </c>
      <c r="R658" s="205">
        <v>1</v>
      </c>
      <c r="S658" s="206">
        <f t="shared" si="81"/>
        <v>15.32258064516129</v>
      </c>
      <c r="T658" s="205">
        <v>393</v>
      </c>
      <c r="U658" s="205">
        <v>50</v>
      </c>
      <c r="V658" s="205">
        <v>343</v>
      </c>
      <c r="W658" s="205">
        <v>1</v>
      </c>
      <c r="X658" s="206">
        <f t="shared" si="82"/>
        <v>12.72264631043257</v>
      </c>
      <c r="Y658" s="207">
        <v>291</v>
      </c>
      <c r="Z658" s="205">
        <v>18</v>
      </c>
      <c r="AA658" s="205">
        <v>273</v>
      </c>
      <c r="AB658" s="205">
        <v>1</v>
      </c>
      <c r="AC658" s="206">
        <f t="shared" si="83"/>
        <v>6.1855670103092786</v>
      </c>
      <c r="AD658" s="205">
        <v>378</v>
      </c>
      <c r="AE658" s="205">
        <v>63</v>
      </c>
      <c r="AF658" s="205">
        <v>315</v>
      </c>
      <c r="AG658" s="205">
        <v>1</v>
      </c>
      <c r="AH658" s="206">
        <f t="shared" si="84"/>
        <v>16.666666666666664</v>
      </c>
      <c r="AI658" s="205">
        <v>397</v>
      </c>
      <c r="AJ658" s="205">
        <v>54</v>
      </c>
      <c r="AK658" s="205">
        <v>343</v>
      </c>
      <c r="AL658" s="205">
        <v>1</v>
      </c>
      <c r="AM658" s="206">
        <f t="shared" si="85"/>
        <v>13.602015113350125</v>
      </c>
      <c r="AN658" s="207">
        <v>0.98412699999999997</v>
      </c>
      <c r="AO658" s="205">
        <v>0.99656400000000001</v>
      </c>
      <c r="AP658" s="205">
        <v>0.98992400000000003</v>
      </c>
      <c r="AQ658" s="208">
        <f t="shared" si="86"/>
        <v>11.302431973703699</v>
      </c>
      <c r="AR658" s="208">
        <f t="shared" si="87"/>
        <v>4.8875430312026991</v>
      </c>
      <c r="AS658" s="209" t="s">
        <v>284</v>
      </c>
      <c r="AT658" s="210" t="s">
        <v>281</v>
      </c>
    </row>
    <row r="659" spans="1:46" x14ac:dyDescent="0.15">
      <c r="A659" s="201" t="s">
        <v>285</v>
      </c>
      <c r="B659" s="202" t="s">
        <v>281</v>
      </c>
      <c r="C659" s="203" t="s">
        <v>282</v>
      </c>
      <c r="D659" s="203" t="s">
        <v>200</v>
      </c>
      <c r="E659" s="203">
        <v>161531182</v>
      </c>
      <c r="F659" s="203">
        <v>161531183</v>
      </c>
      <c r="G659" s="203" t="s">
        <v>5</v>
      </c>
      <c r="H659" s="203" t="s">
        <v>35</v>
      </c>
      <c r="I659" s="204" t="s">
        <v>36</v>
      </c>
      <c r="J659" s="205">
        <v>281</v>
      </c>
      <c r="K659" s="205">
        <v>27</v>
      </c>
      <c r="L659" s="205">
        <v>254</v>
      </c>
      <c r="M659" s="205">
        <v>1</v>
      </c>
      <c r="N659" s="206">
        <f t="shared" si="80"/>
        <v>9.6085409252669045</v>
      </c>
      <c r="O659" s="205">
        <v>337</v>
      </c>
      <c r="P659" s="205">
        <v>47</v>
      </c>
      <c r="Q659" s="205">
        <v>290</v>
      </c>
      <c r="R659" s="205">
        <v>1</v>
      </c>
      <c r="S659" s="206">
        <f t="shared" si="81"/>
        <v>13.946587537091988</v>
      </c>
      <c r="T659" s="205">
        <v>368</v>
      </c>
      <c r="U659" s="205">
        <v>36</v>
      </c>
      <c r="V659" s="205">
        <v>332</v>
      </c>
      <c r="W659" s="205">
        <v>1</v>
      </c>
      <c r="X659" s="206">
        <f t="shared" si="82"/>
        <v>9.7826086956521738</v>
      </c>
      <c r="Y659" s="207">
        <v>281</v>
      </c>
      <c r="Z659" s="205">
        <v>27</v>
      </c>
      <c r="AA659" s="205">
        <v>254</v>
      </c>
      <c r="AB659" s="205">
        <v>1</v>
      </c>
      <c r="AC659" s="206">
        <f t="shared" si="83"/>
        <v>9.6085409252669045</v>
      </c>
      <c r="AD659" s="205">
        <v>339</v>
      </c>
      <c r="AE659" s="205">
        <v>47</v>
      </c>
      <c r="AF659" s="205">
        <v>292</v>
      </c>
      <c r="AG659" s="205">
        <v>1</v>
      </c>
      <c r="AH659" s="206">
        <f t="shared" si="84"/>
        <v>13.864306784660767</v>
      </c>
      <c r="AI659" s="205">
        <v>368</v>
      </c>
      <c r="AJ659" s="205">
        <v>36</v>
      </c>
      <c r="AK659" s="205">
        <v>332</v>
      </c>
      <c r="AL659" s="205">
        <v>1</v>
      </c>
      <c r="AM659" s="206">
        <f t="shared" si="85"/>
        <v>9.7826086956521738</v>
      </c>
      <c r="AN659" s="207">
        <v>0.99409999999999998</v>
      </c>
      <c r="AO659" s="205">
        <v>1</v>
      </c>
      <c r="AP659" s="205">
        <v>1</v>
      </c>
      <c r="AQ659" s="208">
        <f t="shared" si="86"/>
        <v>11.112579052670355</v>
      </c>
      <c r="AR659" s="208">
        <f t="shared" si="87"/>
        <v>2.4558660314646836</v>
      </c>
      <c r="AS659" s="209" t="s">
        <v>285</v>
      </c>
      <c r="AT659" s="210" t="s">
        <v>281</v>
      </c>
    </row>
    <row r="660" spans="1:46" x14ac:dyDescent="0.15">
      <c r="A660" s="201" t="s">
        <v>1317</v>
      </c>
      <c r="B660" s="202" t="s">
        <v>2649</v>
      </c>
      <c r="C660" s="203" t="s">
        <v>1318</v>
      </c>
      <c r="D660" s="203" t="s">
        <v>57</v>
      </c>
      <c r="E660" s="203">
        <v>1759549</v>
      </c>
      <c r="F660" s="203">
        <v>1759550</v>
      </c>
      <c r="G660" s="203" t="s">
        <v>10</v>
      </c>
      <c r="H660" s="203" t="s">
        <v>13</v>
      </c>
      <c r="I660" s="204" t="s">
        <v>8</v>
      </c>
      <c r="J660" s="205">
        <v>79</v>
      </c>
      <c r="K660" s="205">
        <v>16</v>
      </c>
      <c r="L660" s="205">
        <v>63</v>
      </c>
      <c r="M660" s="205">
        <v>1</v>
      </c>
      <c r="N660" s="206">
        <f t="shared" si="80"/>
        <v>20.253164556962027</v>
      </c>
      <c r="O660" s="205">
        <v>81</v>
      </c>
      <c r="P660" s="205">
        <v>12</v>
      </c>
      <c r="Q660" s="205">
        <v>69</v>
      </c>
      <c r="R660" s="205">
        <v>1</v>
      </c>
      <c r="S660" s="206">
        <f t="shared" si="81"/>
        <v>14.814814814814813</v>
      </c>
      <c r="T660" s="205">
        <v>65</v>
      </c>
      <c r="U660" s="205">
        <v>12</v>
      </c>
      <c r="V660" s="205">
        <v>53</v>
      </c>
      <c r="W660" s="205">
        <v>1</v>
      </c>
      <c r="X660" s="206">
        <f t="shared" si="82"/>
        <v>18.461538461538463</v>
      </c>
      <c r="Y660" s="207">
        <v>79</v>
      </c>
      <c r="Z660" s="205">
        <v>16</v>
      </c>
      <c r="AA660" s="205">
        <v>63</v>
      </c>
      <c r="AB660" s="205">
        <v>1</v>
      </c>
      <c r="AC660" s="206">
        <f t="shared" si="83"/>
        <v>20.253164556962027</v>
      </c>
      <c r="AD660" s="205">
        <v>81</v>
      </c>
      <c r="AE660" s="205">
        <v>12</v>
      </c>
      <c r="AF660" s="205">
        <v>69</v>
      </c>
      <c r="AG660" s="205">
        <v>1</v>
      </c>
      <c r="AH660" s="206">
        <f t="shared" si="84"/>
        <v>14.814814814814813</v>
      </c>
      <c r="AI660" s="205">
        <v>65</v>
      </c>
      <c r="AJ660" s="205">
        <v>12</v>
      </c>
      <c r="AK660" s="205">
        <v>53</v>
      </c>
      <c r="AL660" s="205">
        <v>1</v>
      </c>
      <c r="AM660" s="206">
        <f t="shared" si="85"/>
        <v>18.461538461538463</v>
      </c>
      <c r="AN660" s="207">
        <v>1</v>
      </c>
      <c r="AO660" s="205">
        <v>1</v>
      </c>
      <c r="AP660" s="205">
        <v>1</v>
      </c>
      <c r="AQ660" s="208">
        <f t="shared" si="86"/>
        <v>17.843172611105103</v>
      </c>
      <c r="AR660" s="208">
        <f t="shared" si="87"/>
        <v>2.7714065423922616</v>
      </c>
      <c r="AS660" s="209" t="s">
        <v>1317</v>
      </c>
      <c r="AT660" s="210" t="s">
        <v>2649</v>
      </c>
    </row>
    <row r="661" spans="1:46" x14ac:dyDescent="0.15">
      <c r="A661" s="201" t="s">
        <v>2244</v>
      </c>
      <c r="B661" s="202" t="s">
        <v>2649</v>
      </c>
      <c r="C661" s="203" t="s">
        <v>1318</v>
      </c>
      <c r="D661" s="203" t="s">
        <v>57</v>
      </c>
      <c r="E661" s="203">
        <v>1752918</v>
      </c>
      <c r="F661" s="203">
        <v>1752919</v>
      </c>
      <c r="G661" s="203" t="s">
        <v>10</v>
      </c>
      <c r="H661" s="203" t="s">
        <v>1</v>
      </c>
      <c r="I661" s="204" t="s">
        <v>8</v>
      </c>
      <c r="J661" s="205">
        <v>53</v>
      </c>
      <c r="K661" s="205">
        <v>11</v>
      </c>
      <c r="L661" s="205">
        <v>42</v>
      </c>
      <c r="M661" s="205">
        <v>1</v>
      </c>
      <c r="N661" s="206">
        <f t="shared" si="80"/>
        <v>20.754716981132077</v>
      </c>
      <c r="O661" s="205">
        <v>33</v>
      </c>
      <c r="P661" s="205">
        <v>8</v>
      </c>
      <c r="Q661" s="205">
        <v>25</v>
      </c>
      <c r="R661" s="205">
        <v>1</v>
      </c>
      <c r="S661" s="206">
        <f t="shared" si="81"/>
        <v>24.242424242424242</v>
      </c>
      <c r="T661" s="205">
        <v>34</v>
      </c>
      <c r="U661" s="205">
        <v>7</v>
      </c>
      <c r="V661" s="205">
        <v>27</v>
      </c>
      <c r="W661" s="205">
        <v>1</v>
      </c>
      <c r="X661" s="206">
        <f t="shared" si="82"/>
        <v>20.588235294117649</v>
      </c>
      <c r="Y661" s="207">
        <v>53</v>
      </c>
      <c r="Z661" s="205">
        <v>11</v>
      </c>
      <c r="AA661" s="205">
        <v>42</v>
      </c>
      <c r="AB661" s="205">
        <v>1</v>
      </c>
      <c r="AC661" s="206">
        <f t="shared" si="83"/>
        <v>20.754716981132077</v>
      </c>
      <c r="AD661" s="205">
        <v>33</v>
      </c>
      <c r="AE661" s="205">
        <v>8</v>
      </c>
      <c r="AF661" s="205">
        <v>25</v>
      </c>
      <c r="AG661" s="205">
        <v>1</v>
      </c>
      <c r="AH661" s="206">
        <f t="shared" si="84"/>
        <v>24.242424242424242</v>
      </c>
      <c r="AI661" s="205">
        <v>34</v>
      </c>
      <c r="AJ661" s="205">
        <v>7</v>
      </c>
      <c r="AK661" s="205">
        <v>27</v>
      </c>
      <c r="AL661" s="205">
        <v>1</v>
      </c>
      <c r="AM661" s="206">
        <f t="shared" si="85"/>
        <v>20.588235294117649</v>
      </c>
      <c r="AN661" s="207">
        <v>1</v>
      </c>
      <c r="AO661" s="205">
        <v>1</v>
      </c>
      <c r="AP661" s="205">
        <v>1</v>
      </c>
      <c r="AQ661" s="208">
        <f t="shared" si="86"/>
        <v>21.861792172557987</v>
      </c>
      <c r="AR661" s="208">
        <f t="shared" si="87"/>
        <v>2.063367593785594</v>
      </c>
      <c r="AS661" s="209" t="s">
        <v>2244</v>
      </c>
      <c r="AT661" s="210" t="s">
        <v>2649</v>
      </c>
    </row>
    <row r="662" spans="1:46" x14ac:dyDescent="0.15">
      <c r="A662" s="201" t="s">
        <v>50</v>
      </c>
      <c r="B662" s="202" t="s">
        <v>51</v>
      </c>
      <c r="C662" s="203" t="s">
        <v>52</v>
      </c>
      <c r="D662" s="203" t="s">
        <v>53</v>
      </c>
      <c r="E662" s="203">
        <v>139494913</v>
      </c>
      <c r="F662" s="203">
        <v>139494914</v>
      </c>
      <c r="G662" s="203" t="s">
        <v>5</v>
      </c>
      <c r="H662" s="203" t="s">
        <v>35</v>
      </c>
      <c r="I662" s="204" t="s">
        <v>18</v>
      </c>
      <c r="J662" s="205">
        <v>198</v>
      </c>
      <c r="K662" s="205">
        <v>39</v>
      </c>
      <c r="L662" s="205">
        <v>159</v>
      </c>
      <c r="M662" s="205">
        <v>1</v>
      </c>
      <c r="N662" s="206">
        <f t="shared" si="80"/>
        <v>19.696969696969699</v>
      </c>
      <c r="O662" s="205">
        <v>134</v>
      </c>
      <c r="P662" s="205">
        <v>28</v>
      </c>
      <c r="Q662" s="205">
        <v>106</v>
      </c>
      <c r="R662" s="205">
        <v>1</v>
      </c>
      <c r="S662" s="206">
        <f t="shared" si="81"/>
        <v>20.895522388059703</v>
      </c>
      <c r="T662" s="205">
        <v>97</v>
      </c>
      <c r="U662" s="205">
        <v>18</v>
      </c>
      <c r="V662" s="205">
        <v>79</v>
      </c>
      <c r="W662" s="205">
        <v>1</v>
      </c>
      <c r="X662" s="206">
        <f t="shared" si="82"/>
        <v>18.556701030927833</v>
      </c>
      <c r="Y662" s="207">
        <v>198</v>
      </c>
      <c r="Z662" s="205">
        <v>39</v>
      </c>
      <c r="AA662" s="205">
        <v>159</v>
      </c>
      <c r="AB662" s="205">
        <v>1</v>
      </c>
      <c r="AC662" s="206">
        <f t="shared" si="83"/>
        <v>19.696969696969699</v>
      </c>
      <c r="AD662" s="205">
        <v>134</v>
      </c>
      <c r="AE662" s="205">
        <v>28</v>
      </c>
      <c r="AF662" s="205">
        <v>106</v>
      </c>
      <c r="AG662" s="205">
        <v>1</v>
      </c>
      <c r="AH662" s="206">
        <f t="shared" si="84"/>
        <v>20.895522388059703</v>
      </c>
      <c r="AI662" s="205">
        <v>97</v>
      </c>
      <c r="AJ662" s="205">
        <v>18</v>
      </c>
      <c r="AK662" s="205">
        <v>79</v>
      </c>
      <c r="AL662" s="205">
        <v>1</v>
      </c>
      <c r="AM662" s="206">
        <f t="shared" si="85"/>
        <v>18.556701030927833</v>
      </c>
      <c r="AN662" s="207">
        <v>1</v>
      </c>
      <c r="AO662" s="205">
        <v>1</v>
      </c>
      <c r="AP662" s="205">
        <v>1</v>
      </c>
      <c r="AQ662" s="208">
        <f t="shared" si="86"/>
        <v>19.716397705319078</v>
      </c>
      <c r="AR662" s="208">
        <f t="shared" si="87"/>
        <v>1.1695317100341309</v>
      </c>
      <c r="AS662" s="209" t="s">
        <v>50</v>
      </c>
      <c r="AT662" s="210" t="s">
        <v>51</v>
      </c>
    </row>
    <row r="663" spans="1:46" x14ac:dyDescent="0.15">
      <c r="A663" s="201" t="s">
        <v>272</v>
      </c>
      <c r="B663" s="202" t="s">
        <v>273</v>
      </c>
      <c r="C663" s="203" t="s">
        <v>274</v>
      </c>
      <c r="D663" s="203" t="s">
        <v>200</v>
      </c>
      <c r="E663" s="203">
        <v>54195701</v>
      </c>
      <c r="F663" s="203">
        <v>54195702</v>
      </c>
      <c r="G663" s="203" t="s">
        <v>10</v>
      </c>
      <c r="H663" s="203" t="s">
        <v>9</v>
      </c>
      <c r="I663" s="204" t="s">
        <v>28</v>
      </c>
      <c r="J663" s="205">
        <v>412</v>
      </c>
      <c r="K663" s="205">
        <v>50</v>
      </c>
      <c r="L663" s="205">
        <v>362</v>
      </c>
      <c r="M663" s="205">
        <v>1</v>
      </c>
      <c r="N663" s="206">
        <f t="shared" si="80"/>
        <v>12.135922330097088</v>
      </c>
      <c r="O663" s="205">
        <v>352</v>
      </c>
      <c r="P663" s="205">
        <v>33</v>
      </c>
      <c r="Q663" s="205">
        <v>319</v>
      </c>
      <c r="R663" s="205">
        <v>1</v>
      </c>
      <c r="S663" s="206">
        <f t="shared" si="81"/>
        <v>9.375</v>
      </c>
      <c r="T663" s="205">
        <v>242</v>
      </c>
      <c r="U663" s="205">
        <v>23</v>
      </c>
      <c r="V663" s="205">
        <v>219</v>
      </c>
      <c r="W663" s="205">
        <v>1</v>
      </c>
      <c r="X663" s="206">
        <f t="shared" si="82"/>
        <v>9.5041322314049594</v>
      </c>
      <c r="Y663" s="207">
        <v>412</v>
      </c>
      <c r="Z663" s="205">
        <v>50</v>
      </c>
      <c r="AA663" s="205">
        <v>362</v>
      </c>
      <c r="AB663" s="205">
        <v>1</v>
      </c>
      <c r="AC663" s="206">
        <f t="shared" si="83"/>
        <v>12.135922330097088</v>
      </c>
      <c r="AD663" s="205">
        <v>352</v>
      </c>
      <c r="AE663" s="205">
        <v>33</v>
      </c>
      <c r="AF663" s="205">
        <v>319</v>
      </c>
      <c r="AG663" s="205">
        <v>1</v>
      </c>
      <c r="AH663" s="206">
        <f t="shared" si="84"/>
        <v>9.375</v>
      </c>
      <c r="AI663" s="205">
        <v>242</v>
      </c>
      <c r="AJ663" s="205">
        <v>23</v>
      </c>
      <c r="AK663" s="205">
        <v>219</v>
      </c>
      <c r="AL663" s="205">
        <v>1</v>
      </c>
      <c r="AM663" s="206">
        <f t="shared" si="85"/>
        <v>9.5041322314049594</v>
      </c>
      <c r="AN663" s="207">
        <v>1</v>
      </c>
      <c r="AO663" s="205">
        <v>1</v>
      </c>
      <c r="AP663" s="205">
        <v>1</v>
      </c>
      <c r="AQ663" s="208">
        <f t="shared" si="86"/>
        <v>10.338351520500682</v>
      </c>
      <c r="AR663" s="208">
        <f t="shared" si="87"/>
        <v>1.5580803557364136</v>
      </c>
      <c r="AS663" s="209" t="s">
        <v>272</v>
      </c>
      <c r="AT663" s="210" t="s">
        <v>273</v>
      </c>
    </row>
    <row r="664" spans="1:46" x14ac:dyDescent="0.15">
      <c r="A664" s="201" t="s">
        <v>2</v>
      </c>
      <c r="B664" s="202" t="s">
        <v>2651</v>
      </c>
      <c r="C664" s="203" t="s">
        <v>3</v>
      </c>
      <c r="D664" s="203" t="s">
        <v>4</v>
      </c>
      <c r="E664" s="203">
        <v>9106172</v>
      </c>
      <c r="F664" s="203">
        <v>9106173</v>
      </c>
      <c r="G664" s="203" t="s">
        <v>5</v>
      </c>
      <c r="H664" s="203" t="s">
        <v>6</v>
      </c>
      <c r="I664" s="204" t="s">
        <v>7</v>
      </c>
      <c r="J664" s="205">
        <v>353</v>
      </c>
      <c r="K664" s="205">
        <v>96</v>
      </c>
      <c r="L664" s="205">
        <v>257</v>
      </c>
      <c r="M664" s="205">
        <v>1</v>
      </c>
      <c r="N664" s="206">
        <f t="shared" si="80"/>
        <v>27.195467422096318</v>
      </c>
      <c r="O664" s="205">
        <v>344</v>
      </c>
      <c r="P664" s="205">
        <v>102</v>
      </c>
      <c r="Q664" s="205">
        <v>242</v>
      </c>
      <c r="R664" s="205">
        <v>1</v>
      </c>
      <c r="S664" s="206">
        <f t="shared" si="81"/>
        <v>29.651162790697676</v>
      </c>
      <c r="T664" s="205">
        <v>305</v>
      </c>
      <c r="U664" s="205">
        <v>72</v>
      </c>
      <c r="V664" s="205">
        <v>233</v>
      </c>
      <c r="W664" s="205">
        <v>1</v>
      </c>
      <c r="X664" s="206">
        <f t="shared" si="82"/>
        <v>23.606557377049178</v>
      </c>
      <c r="Y664" s="207">
        <v>357</v>
      </c>
      <c r="Z664" s="205">
        <v>100</v>
      </c>
      <c r="AA664" s="205">
        <v>257</v>
      </c>
      <c r="AB664" s="205">
        <v>1</v>
      </c>
      <c r="AC664" s="206">
        <f t="shared" si="83"/>
        <v>28.011204481792717</v>
      </c>
      <c r="AD664" s="205">
        <v>358</v>
      </c>
      <c r="AE664" s="205">
        <v>116</v>
      </c>
      <c r="AF664" s="205">
        <v>242</v>
      </c>
      <c r="AG664" s="205">
        <v>1</v>
      </c>
      <c r="AH664" s="206">
        <f t="shared" si="84"/>
        <v>32.402234636871505</v>
      </c>
      <c r="AI664" s="205">
        <v>311</v>
      </c>
      <c r="AJ664" s="205">
        <v>78</v>
      </c>
      <c r="AK664" s="205">
        <v>233</v>
      </c>
      <c r="AL664" s="205">
        <v>1</v>
      </c>
      <c r="AM664" s="206">
        <f t="shared" si="85"/>
        <v>25.080385852090032</v>
      </c>
      <c r="AN664" s="207">
        <v>0.96089400000000003</v>
      </c>
      <c r="AO664" s="205">
        <v>0.98879600000000001</v>
      </c>
      <c r="AP664" s="205">
        <v>0.980707</v>
      </c>
      <c r="AQ664" s="208">
        <f t="shared" si="86"/>
        <v>26.81772919661439</v>
      </c>
      <c r="AR664" s="208">
        <f t="shared" si="87"/>
        <v>3.0399553083754136</v>
      </c>
      <c r="AS664" s="209" t="s">
        <v>2</v>
      </c>
      <c r="AT664" s="210" t="s">
        <v>2651</v>
      </c>
    </row>
    <row r="665" spans="1:46" x14ac:dyDescent="0.15">
      <c r="A665" s="201" t="s">
        <v>11</v>
      </c>
      <c r="B665" s="202" t="s">
        <v>2651</v>
      </c>
      <c r="C665" s="203" t="s">
        <v>3</v>
      </c>
      <c r="D665" s="203" t="s">
        <v>4</v>
      </c>
      <c r="E665" s="203">
        <v>9106173</v>
      </c>
      <c r="F665" s="203">
        <v>9106174</v>
      </c>
      <c r="G665" s="203" t="s">
        <v>5</v>
      </c>
      <c r="H665" s="203" t="s">
        <v>6</v>
      </c>
      <c r="I665" s="204" t="s">
        <v>7</v>
      </c>
      <c r="J665" s="205">
        <v>361</v>
      </c>
      <c r="K665" s="205">
        <v>99</v>
      </c>
      <c r="L665" s="205">
        <v>262</v>
      </c>
      <c r="M665" s="205">
        <v>1</v>
      </c>
      <c r="N665" s="206">
        <f t="shared" si="80"/>
        <v>27.423822714681442</v>
      </c>
      <c r="O665" s="205">
        <v>363</v>
      </c>
      <c r="P665" s="205">
        <v>101</v>
      </c>
      <c r="Q665" s="205">
        <v>262</v>
      </c>
      <c r="R665" s="205">
        <v>1</v>
      </c>
      <c r="S665" s="206">
        <f t="shared" si="81"/>
        <v>27.823691460055098</v>
      </c>
      <c r="T665" s="205">
        <v>314</v>
      </c>
      <c r="U665" s="205">
        <v>78</v>
      </c>
      <c r="V665" s="205">
        <v>236</v>
      </c>
      <c r="W665" s="205">
        <v>1</v>
      </c>
      <c r="X665" s="206">
        <f t="shared" si="82"/>
        <v>24.840764331210188</v>
      </c>
      <c r="Y665" s="207">
        <v>365</v>
      </c>
      <c r="Z665" s="205">
        <v>103</v>
      </c>
      <c r="AA665" s="205">
        <v>262</v>
      </c>
      <c r="AB665" s="205">
        <v>1</v>
      </c>
      <c r="AC665" s="206">
        <f t="shared" si="83"/>
        <v>28.219178082191778</v>
      </c>
      <c r="AD665" s="205">
        <v>377</v>
      </c>
      <c r="AE665" s="205">
        <v>115</v>
      </c>
      <c r="AF665" s="205">
        <v>262</v>
      </c>
      <c r="AG665" s="205">
        <v>1</v>
      </c>
      <c r="AH665" s="206">
        <f t="shared" si="84"/>
        <v>30.503978779840853</v>
      </c>
      <c r="AI665" s="205">
        <v>320</v>
      </c>
      <c r="AJ665" s="205">
        <v>84</v>
      </c>
      <c r="AK665" s="205">
        <v>236</v>
      </c>
      <c r="AL665" s="205">
        <v>1</v>
      </c>
      <c r="AM665" s="206">
        <f t="shared" si="85"/>
        <v>26.25</v>
      </c>
      <c r="AN665" s="207">
        <v>0.96286499999999997</v>
      </c>
      <c r="AO665" s="205">
        <v>0.98904099999999995</v>
      </c>
      <c r="AP665" s="205">
        <v>0.98124999999999996</v>
      </c>
      <c r="AQ665" s="208">
        <f t="shared" si="86"/>
        <v>26.696092835315579</v>
      </c>
      <c r="AR665" s="208">
        <f t="shared" si="87"/>
        <v>1.6191530647196788</v>
      </c>
      <c r="AS665" s="209" t="s">
        <v>11</v>
      </c>
      <c r="AT665" s="210" t="s">
        <v>2651</v>
      </c>
    </row>
    <row r="666" spans="1:46" x14ac:dyDescent="0.15">
      <c r="A666" s="201" t="s">
        <v>204</v>
      </c>
      <c r="B666" s="202" t="s">
        <v>2675</v>
      </c>
      <c r="C666" s="203" t="s">
        <v>205</v>
      </c>
      <c r="D666" s="203" t="s">
        <v>4</v>
      </c>
      <c r="E666" s="203">
        <v>3157429</v>
      </c>
      <c r="F666" s="203">
        <v>3157430</v>
      </c>
      <c r="G666" s="203" t="s">
        <v>10</v>
      </c>
      <c r="H666" s="203" t="s">
        <v>6</v>
      </c>
      <c r="I666" s="204" t="s">
        <v>19</v>
      </c>
      <c r="J666" s="205">
        <v>67</v>
      </c>
      <c r="K666" s="205">
        <v>5</v>
      </c>
      <c r="L666" s="205">
        <v>62</v>
      </c>
      <c r="M666" s="205">
        <v>1</v>
      </c>
      <c r="N666" s="206">
        <f t="shared" si="80"/>
        <v>7.4626865671641793</v>
      </c>
      <c r="O666" s="205">
        <v>67</v>
      </c>
      <c r="P666" s="205">
        <v>12</v>
      </c>
      <c r="Q666" s="205">
        <v>55</v>
      </c>
      <c r="R666" s="205">
        <v>1</v>
      </c>
      <c r="S666" s="206">
        <f t="shared" si="81"/>
        <v>17.910447761194032</v>
      </c>
      <c r="T666" s="205">
        <v>48</v>
      </c>
      <c r="U666" s="205">
        <v>9</v>
      </c>
      <c r="V666" s="205">
        <v>39</v>
      </c>
      <c r="W666" s="205">
        <v>1</v>
      </c>
      <c r="X666" s="206">
        <f t="shared" si="82"/>
        <v>18.75</v>
      </c>
      <c r="Y666" s="207">
        <v>67</v>
      </c>
      <c r="Z666" s="205">
        <v>5</v>
      </c>
      <c r="AA666" s="205">
        <v>62</v>
      </c>
      <c r="AB666" s="205">
        <v>1</v>
      </c>
      <c r="AC666" s="206">
        <f t="shared" si="83"/>
        <v>7.4626865671641793</v>
      </c>
      <c r="AD666" s="205">
        <v>67</v>
      </c>
      <c r="AE666" s="205">
        <v>12</v>
      </c>
      <c r="AF666" s="205">
        <v>55</v>
      </c>
      <c r="AG666" s="205">
        <v>1</v>
      </c>
      <c r="AH666" s="206">
        <f t="shared" si="84"/>
        <v>17.910447761194032</v>
      </c>
      <c r="AI666" s="205">
        <v>48</v>
      </c>
      <c r="AJ666" s="205">
        <v>9</v>
      </c>
      <c r="AK666" s="205">
        <v>39</v>
      </c>
      <c r="AL666" s="205">
        <v>1</v>
      </c>
      <c r="AM666" s="206">
        <f t="shared" si="85"/>
        <v>18.75</v>
      </c>
      <c r="AN666" s="207">
        <v>1</v>
      </c>
      <c r="AO666" s="205">
        <v>1</v>
      </c>
      <c r="AP666" s="205">
        <v>1</v>
      </c>
      <c r="AQ666" s="208">
        <f t="shared" si="86"/>
        <v>14.707711442786071</v>
      </c>
      <c r="AR666" s="208">
        <f t="shared" si="87"/>
        <v>6.288402108382221</v>
      </c>
      <c r="AS666" s="209" t="s">
        <v>204</v>
      </c>
      <c r="AT666" s="210" t="s">
        <v>2675</v>
      </c>
    </row>
    <row r="667" spans="1:46" x14ac:dyDescent="0.15">
      <c r="A667" s="201" t="s">
        <v>226</v>
      </c>
      <c r="B667" s="202" t="s">
        <v>227</v>
      </c>
      <c r="C667" s="203" t="s">
        <v>228</v>
      </c>
      <c r="D667" s="203" t="s">
        <v>229</v>
      </c>
      <c r="E667" s="203">
        <v>129503591</v>
      </c>
      <c r="F667" s="203">
        <v>129503592</v>
      </c>
      <c r="G667" s="203" t="s">
        <v>5</v>
      </c>
      <c r="H667" s="203" t="s">
        <v>6</v>
      </c>
      <c r="I667" s="204" t="s">
        <v>19</v>
      </c>
      <c r="J667" s="205">
        <v>553</v>
      </c>
      <c r="K667" s="205">
        <v>50</v>
      </c>
      <c r="L667" s="205">
        <v>503</v>
      </c>
      <c r="M667" s="205">
        <v>1</v>
      </c>
      <c r="N667" s="206">
        <f t="shared" si="80"/>
        <v>9.0415913200723335</v>
      </c>
      <c r="O667" s="205">
        <v>508</v>
      </c>
      <c r="P667" s="205">
        <v>60</v>
      </c>
      <c r="Q667" s="205">
        <v>448</v>
      </c>
      <c r="R667" s="205">
        <v>1</v>
      </c>
      <c r="S667" s="206">
        <f t="shared" si="81"/>
        <v>11.811023622047244</v>
      </c>
      <c r="T667" s="205">
        <v>469</v>
      </c>
      <c r="U667" s="205">
        <v>45</v>
      </c>
      <c r="V667" s="205">
        <v>424</v>
      </c>
      <c r="W667" s="205">
        <v>1</v>
      </c>
      <c r="X667" s="206">
        <f t="shared" si="82"/>
        <v>9.5948827292110863</v>
      </c>
      <c r="Y667" s="207">
        <v>553</v>
      </c>
      <c r="Z667" s="205">
        <v>50</v>
      </c>
      <c r="AA667" s="205">
        <v>503</v>
      </c>
      <c r="AB667" s="205">
        <v>1</v>
      </c>
      <c r="AC667" s="206">
        <f t="shared" si="83"/>
        <v>9.0415913200723335</v>
      </c>
      <c r="AD667" s="205">
        <v>508</v>
      </c>
      <c r="AE667" s="205">
        <v>60</v>
      </c>
      <c r="AF667" s="205">
        <v>448</v>
      </c>
      <c r="AG667" s="205">
        <v>1</v>
      </c>
      <c r="AH667" s="206">
        <f t="shared" si="84"/>
        <v>11.811023622047244</v>
      </c>
      <c r="AI667" s="205">
        <v>469</v>
      </c>
      <c r="AJ667" s="205">
        <v>45</v>
      </c>
      <c r="AK667" s="205">
        <v>424</v>
      </c>
      <c r="AL667" s="205">
        <v>1</v>
      </c>
      <c r="AM667" s="206">
        <f t="shared" si="85"/>
        <v>9.5948827292110863</v>
      </c>
      <c r="AN667" s="207">
        <v>1</v>
      </c>
      <c r="AO667" s="205">
        <v>1</v>
      </c>
      <c r="AP667" s="205">
        <v>1</v>
      </c>
      <c r="AQ667" s="208">
        <f t="shared" si="86"/>
        <v>10.149165890443555</v>
      </c>
      <c r="AR667" s="208">
        <f t="shared" si="87"/>
        <v>1.4655583188412906</v>
      </c>
      <c r="AS667" s="209" t="s">
        <v>226</v>
      </c>
      <c r="AT667" s="210" t="s">
        <v>227</v>
      </c>
    </row>
    <row r="668" spans="1:46" x14ac:dyDescent="0.15">
      <c r="A668" s="201" t="s">
        <v>230</v>
      </c>
      <c r="B668" s="202" t="s">
        <v>227</v>
      </c>
      <c r="C668" s="203" t="s">
        <v>228</v>
      </c>
      <c r="D668" s="203" t="s">
        <v>229</v>
      </c>
      <c r="E668" s="203">
        <v>129505448</v>
      </c>
      <c r="F668" s="203">
        <v>129505449</v>
      </c>
      <c r="G668" s="203" t="s">
        <v>5</v>
      </c>
      <c r="H668" s="203" t="s">
        <v>6</v>
      </c>
      <c r="I668" s="204" t="s">
        <v>19</v>
      </c>
      <c r="J668" s="205">
        <v>62</v>
      </c>
      <c r="K668" s="205">
        <v>14</v>
      </c>
      <c r="L668" s="205">
        <v>48</v>
      </c>
      <c r="M668" s="205">
        <v>1</v>
      </c>
      <c r="N668" s="206">
        <f t="shared" si="80"/>
        <v>22.58064516129032</v>
      </c>
      <c r="O668" s="205">
        <v>57</v>
      </c>
      <c r="P668" s="205">
        <v>11</v>
      </c>
      <c r="Q668" s="205">
        <v>46</v>
      </c>
      <c r="R668" s="205">
        <v>1</v>
      </c>
      <c r="S668" s="206">
        <f t="shared" si="81"/>
        <v>19.298245614035086</v>
      </c>
      <c r="T668" s="205">
        <v>45</v>
      </c>
      <c r="U668" s="205">
        <v>9</v>
      </c>
      <c r="V668" s="205">
        <v>36</v>
      </c>
      <c r="W668" s="205">
        <v>1</v>
      </c>
      <c r="X668" s="206">
        <f t="shared" si="82"/>
        <v>20</v>
      </c>
      <c r="Y668" s="207">
        <v>62</v>
      </c>
      <c r="Z668" s="205">
        <v>14</v>
      </c>
      <c r="AA668" s="205">
        <v>48</v>
      </c>
      <c r="AB668" s="205">
        <v>1</v>
      </c>
      <c r="AC668" s="206">
        <f t="shared" si="83"/>
        <v>22.58064516129032</v>
      </c>
      <c r="AD668" s="205">
        <v>57</v>
      </c>
      <c r="AE668" s="205">
        <v>11</v>
      </c>
      <c r="AF668" s="205">
        <v>46</v>
      </c>
      <c r="AG668" s="205">
        <v>1</v>
      </c>
      <c r="AH668" s="206">
        <f t="shared" si="84"/>
        <v>19.298245614035086</v>
      </c>
      <c r="AI668" s="205">
        <v>45</v>
      </c>
      <c r="AJ668" s="205">
        <v>9</v>
      </c>
      <c r="AK668" s="205">
        <v>36</v>
      </c>
      <c r="AL668" s="205">
        <v>1</v>
      </c>
      <c r="AM668" s="206">
        <f t="shared" si="85"/>
        <v>20</v>
      </c>
      <c r="AN668" s="207">
        <v>1</v>
      </c>
      <c r="AO668" s="205">
        <v>1</v>
      </c>
      <c r="AP668" s="205">
        <v>1</v>
      </c>
      <c r="AQ668" s="208">
        <f t="shared" si="86"/>
        <v>20.626296925108466</v>
      </c>
      <c r="AR668" s="208">
        <f t="shared" si="87"/>
        <v>1.7285029869096509</v>
      </c>
      <c r="AS668" s="209" t="s">
        <v>230</v>
      </c>
      <c r="AT668" s="210" t="s">
        <v>227</v>
      </c>
    </row>
    <row r="669" spans="1:46" x14ac:dyDescent="0.15">
      <c r="A669" s="201" t="s">
        <v>21</v>
      </c>
      <c r="B669" s="202" t="s">
        <v>2655</v>
      </c>
      <c r="C669" s="203" t="s">
        <v>22</v>
      </c>
      <c r="D669" s="203" t="s">
        <v>23</v>
      </c>
      <c r="E669" s="203">
        <v>36180172</v>
      </c>
      <c r="F669" s="203">
        <v>36180173</v>
      </c>
      <c r="G669" s="203" t="s">
        <v>10</v>
      </c>
      <c r="H669" s="203" t="s">
        <v>6</v>
      </c>
      <c r="I669" s="204" t="s">
        <v>18</v>
      </c>
      <c r="J669" s="205">
        <v>347</v>
      </c>
      <c r="K669" s="205">
        <v>189</v>
      </c>
      <c r="L669" s="205">
        <v>158</v>
      </c>
      <c r="M669" s="205">
        <v>1</v>
      </c>
      <c r="N669" s="206">
        <f t="shared" si="80"/>
        <v>54.466858789625363</v>
      </c>
      <c r="O669" s="205">
        <v>321</v>
      </c>
      <c r="P669" s="205">
        <v>181</v>
      </c>
      <c r="Q669" s="205">
        <v>140</v>
      </c>
      <c r="R669" s="205">
        <v>1</v>
      </c>
      <c r="S669" s="206">
        <f t="shared" si="81"/>
        <v>56.386292834890959</v>
      </c>
      <c r="T669" s="205">
        <v>193</v>
      </c>
      <c r="U669" s="205">
        <v>116</v>
      </c>
      <c r="V669" s="205">
        <v>77</v>
      </c>
      <c r="W669" s="205">
        <v>1</v>
      </c>
      <c r="X669" s="206">
        <f t="shared" si="82"/>
        <v>60.103626943005175</v>
      </c>
      <c r="Y669" s="207">
        <v>347</v>
      </c>
      <c r="Z669" s="205">
        <v>189</v>
      </c>
      <c r="AA669" s="205">
        <v>158</v>
      </c>
      <c r="AB669" s="205">
        <v>1</v>
      </c>
      <c r="AC669" s="206">
        <f t="shared" si="83"/>
        <v>54.466858789625363</v>
      </c>
      <c r="AD669" s="205">
        <v>322</v>
      </c>
      <c r="AE669" s="205">
        <v>182</v>
      </c>
      <c r="AF669" s="205">
        <v>140</v>
      </c>
      <c r="AG669" s="205">
        <v>1</v>
      </c>
      <c r="AH669" s="206">
        <f t="shared" si="84"/>
        <v>56.521739130434781</v>
      </c>
      <c r="AI669" s="205">
        <v>193</v>
      </c>
      <c r="AJ669" s="205">
        <v>116</v>
      </c>
      <c r="AK669" s="205">
        <v>77</v>
      </c>
      <c r="AL669" s="205">
        <v>1</v>
      </c>
      <c r="AM669" s="206">
        <f t="shared" si="85"/>
        <v>60.103626943005175</v>
      </c>
      <c r="AN669" s="207">
        <v>0.99689399999999995</v>
      </c>
      <c r="AO669" s="205">
        <v>1</v>
      </c>
      <c r="AP669" s="205">
        <v>1</v>
      </c>
      <c r="AQ669" s="208">
        <f t="shared" si="86"/>
        <v>56.985592855840501</v>
      </c>
      <c r="AR669" s="208">
        <f t="shared" si="87"/>
        <v>2.8657737506774335</v>
      </c>
      <c r="AS669" s="209" t="s">
        <v>21</v>
      </c>
      <c r="AT669" s="210" t="s">
        <v>2655</v>
      </c>
    </row>
    <row r="670" spans="1:46" x14ac:dyDescent="0.15">
      <c r="A670" s="201" t="s">
        <v>2432</v>
      </c>
      <c r="B670" s="202" t="s">
        <v>2433</v>
      </c>
      <c r="C670" s="203" t="s">
        <v>2434</v>
      </c>
      <c r="D670" s="203" t="s">
        <v>200</v>
      </c>
      <c r="E670" s="203">
        <v>160266992</v>
      </c>
      <c r="F670" s="203">
        <v>160266993</v>
      </c>
      <c r="G670" s="203" t="s">
        <v>10</v>
      </c>
      <c r="H670" s="203" t="s">
        <v>1</v>
      </c>
      <c r="I670" s="204" t="s">
        <v>8</v>
      </c>
      <c r="J670" s="205">
        <v>257</v>
      </c>
      <c r="K670" s="205">
        <v>77</v>
      </c>
      <c r="L670" s="205">
        <v>180</v>
      </c>
      <c r="M670" s="205">
        <v>1</v>
      </c>
      <c r="N670" s="206">
        <f t="shared" si="80"/>
        <v>29.961089494163424</v>
      </c>
      <c r="O670" s="205">
        <v>198</v>
      </c>
      <c r="P670" s="205">
        <v>61</v>
      </c>
      <c r="Q670" s="205">
        <v>137</v>
      </c>
      <c r="R670" s="205">
        <v>1</v>
      </c>
      <c r="S670" s="206">
        <f t="shared" si="81"/>
        <v>30.80808080808081</v>
      </c>
      <c r="T670" s="205">
        <v>269</v>
      </c>
      <c r="U670" s="205">
        <v>71</v>
      </c>
      <c r="V670" s="205">
        <v>198</v>
      </c>
      <c r="W670" s="205">
        <v>1</v>
      </c>
      <c r="X670" s="206">
        <f t="shared" si="82"/>
        <v>26.394052044609662</v>
      </c>
      <c r="Y670" s="207">
        <v>257</v>
      </c>
      <c r="Z670" s="205">
        <v>77</v>
      </c>
      <c r="AA670" s="205">
        <v>180</v>
      </c>
      <c r="AB670" s="205">
        <v>1</v>
      </c>
      <c r="AC670" s="206">
        <f t="shared" si="83"/>
        <v>29.961089494163424</v>
      </c>
      <c r="AD670" s="205">
        <v>198</v>
      </c>
      <c r="AE670" s="205">
        <v>61</v>
      </c>
      <c r="AF670" s="205">
        <v>137</v>
      </c>
      <c r="AG670" s="205">
        <v>1</v>
      </c>
      <c r="AH670" s="206">
        <f t="shared" si="84"/>
        <v>30.80808080808081</v>
      </c>
      <c r="AI670" s="205">
        <v>269</v>
      </c>
      <c r="AJ670" s="205">
        <v>71</v>
      </c>
      <c r="AK670" s="205">
        <v>198</v>
      </c>
      <c r="AL670" s="205">
        <v>1</v>
      </c>
      <c r="AM670" s="206">
        <f t="shared" si="85"/>
        <v>26.394052044609662</v>
      </c>
      <c r="AN670" s="207">
        <v>1</v>
      </c>
      <c r="AO670" s="205">
        <v>1</v>
      </c>
      <c r="AP670" s="205">
        <v>1</v>
      </c>
      <c r="AQ670" s="208">
        <f t="shared" si="86"/>
        <v>29.054407448951299</v>
      </c>
      <c r="AR670" s="208">
        <f t="shared" si="87"/>
        <v>2.3425342536492799</v>
      </c>
      <c r="AS670" s="209" t="s">
        <v>2432</v>
      </c>
      <c r="AT670" s="210" t="s">
        <v>2433</v>
      </c>
    </row>
    <row r="671" spans="1:46" x14ac:dyDescent="0.15">
      <c r="A671" s="201" t="s">
        <v>231</v>
      </c>
      <c r="B671" s="202" t="s">
        <v>232</v>
      </c>
      <c r="C671" s="203" t="s">
        <v>233</v>
      </c>
      <c r="D671" s="203" t="s">
        <v>27</v>
      </c>
      <c r="E671" s="203">
        <v>155003664</v>
      </c>
      <c r="F671" s="203">
        <v>155003665</v>
      </c>
      <c r="G671" s="203" t="s">
        <v>5</v>
      </c>
      <c r="H671" s="203" t="s">
        <v>6</v>
      </c>
      <c r="I671" s="204" t="s">
        <v>19</v>
      </c>
      <c r="J671" s="205">
        <v>85</v>
      </c>
      <c r="K671" s="205">
        <v>10</v>
      </c>
      <c r="L671" s="205">
        <v>75</v>
      </c>
      <c r="M671" s="205">
        <v>1</v>
      </c>
      <c r="N671" s="206">
        <f t="shared" si="80"/>
        <v>11.764705882352942</v>
      </c>
      <c r="O671" s="205">
        <v>126</v>
      </c>
      <c r="P671" s="205">
        <v>19</v>
      </c>
      <c r="Q671" s="205">
        <v>107</v>
      </c>
      <c r="R671" s="205">
        <v>1</v>
      </c>
      <c r="S671" s="206">
        <f t="shared" si="81"/>
        <v>15.079365079365079</v>
      </c>
      <c r="T671" s="205">
        <v>88</v>
      </c>
      <c r="U671" s="205">
        <v>8</v>
      </c>
      <c r="V671" s="205">
        <v>80</v>
      </c>
      <c r="W671" s="205">
        <v>1</v>
      </c>
      <c r="X671" s="206">
        <f t="shared" si="82"/>
        <v>9.0909090909090917</v>
      </c>
      <c r="Y671" s="207">
        <v>85</v>
      </c>
      <c r="Z671" s="205">
        <v>10</v>
      </c>
      <c r="AA671" s="205">
        <v>75</v>
      </c>
      <c r="AB671" s="205">
        <v>1</v>
      </c>
      <c r="AC671" s="206">
        <f t="shared" si="83"/>
        <v>11.764705882352942</v>
      </c>
      <c r="AD671" s="205">
        <v>126</v>
      </c>
      <c r="AE671" s="205">
        <v>19</v>
      </c>
      <c r="AF671" s="205">
        <v>107</v>
      </c>
      <c r="AG671" s="205">
        <v>1</v>
      </c>
      <c r="AH671" s="206">
        <f t="shared" si="84"/>
        <v>15.079365079365079</v>
      </c>
      <c r="AI671" s="205">
        <v>88</v>
      </c>
      <c r="AJ671" s="205">
        <v>8</v>
      </c>
      <c r="AK671" s="205">
        <v>80</v>
      </c>
      <c r="AL671" s="205">
        <v>1</v>
      </c>
      <c r="AM671" s="206">
        <f t="shared" si="85"/>
        <v>9.0909090909090917</v>
      </c>
      <c r="AN671" s="207">
        <v>1</v>
      </c>
      <c r="AO671" s="205">
        <v>1</v>
      </c>
      <c r="AP671" s="205">
        <v>1</v>
      </c>
      <c r="AQ671" s="208">
        <f t="shared" si="86"/>
        <v>11.978326684209037</v>
      </c>
      <c r="AR671" s="208">
        <f t="shared" si="87"/>
        <v>2.9999377771310294</v>
      </c>
      <c r="AS671" s="209" t="s">
        <v>231</v>
      </c>
      <c r="AT671" s="210" t="s">
        <v>232</v>
      </c>
    </row>
    <row r="672" spans="1:46" x14ac:dyDescent="0.15">
      <c r="A672" s="201" t="s">
        <v>277</v>
      </c>
      <c r="B672" s="202" t="s">
        <v>2673</v>
      </c>
      <c r="C672" s="203" t="s">
        <v>278</v>
      </c>
      <c r="D672" s="203" t="s">
        <v>279</v>
      </c>
      <c r="E672" s="203">
        <v>52630027</v>
      </c>
      <c r="F672" s="203">
        <v>52630028</v>
      </c>
      <c r="G672" s="203" t="s">
        <v>5</v>
      </c>
      <c r="H672" s="203" t="s">
        <v>35</v>
      </c>
      <c r="I672" s="204" t="s">
        <v>36</v>
      </c>
      <c r="J672" s="205">
        <v>85</v>
      </c>
      <c r="K672" s="205">
        <v>13</v>
      </c>
      <c r="L672" s="205">
        <v>72</v>
      </c>
      <c r="M672" s="205">
        <v>1</v>
      </c>
      <c r="N672" s="206">
        <f t="shared" si="80"/>
        <v>15.294117647058824</v>
      </c>
      <c r="O672" s="205">
        <v>84</v>
      </c>
      <c r="P672" s="205">
        <v>8</v>
      </c>
      <c r="Q672" s="205">
        <v>76</v>
      </c>
      <c r="R672" s="205">
        <v>1</v>
      </c>
      <c r="S672" s="206">
        <f t="shared" si="81"/>
        <v>9.5238095238095237</v>
      </c>
      <c r="T672" s="205">
        <v>81</v>
      </c>
      <c r="U672" s="205">
        <v>13</v>
      </c>
      <c r="V672" s="205">
        <v>68</v>
      </c>
      <c r="W672" s="205">
        <v>1</v>
      </c>
      <c r="X672" s="206">
        <f t="shared" si="82"/>
        <v>16.049382716049383</v>
      </c>
      <c r="Y672" s="207">
        <v>85</v>
      </c>
      <c r="Z672" s="205">
        <v>13</v>
      </c>
      <c r="AA672" s="205">
        <v>72</v>
      </c>
      <c r="AB672" s="205">
        <v>1</v>
      </c>
      <c r="AC672" s="206">
        <f t="shared" si="83"/>
        <v>15.294117647058824</v>
      </c>
      <c r="AD672" s="205">
        <v>85</v>
      </c>
      <c r="AE672" s="205">
        <v>9</v>
      </c>
      <c r="AF672" s="205">
        <v>76</v>
      </c>
      <c r="AG672" s="205">
        <v>1</v>
      </c>
      <c r="AH672" s="206">
        <f t="shared" si="84"/>
        <v>10.588235294117647</v>
      </c>
      <c r="AI672" s="205">
        <v>81</v>
      </c>
      <c r="AJ672" s="205">
        <v>13</v>
      </c>
      <c r="AK672" s="205">
        <v>68</v>
      </c>
      <c r="AL672" s="205">
        <v>1</v>
      </c>
      <c r="AM672" s="206">
        <f t="shared" si="85"/>
        <v>16.049382716049383</v>
      </c>
      <c r="AN672" s="207">
        <v>0.98823499999999997</v>
      </c>
      <c r="AO672" s="205">
        <v>1</v>
      </c>
      <c r="AP672" s="205">
        <v>1</v>
      </c>
      <c r="AQ672" s="208">
        <f t="shared" si="86"/>
        <v>13.622436628972578</v>
      </c>
      <c r="AR672" s="208">
        <f t="shared" si="87"/>
        <v>3.569546811780492</v>
      </c>
      <c r="AS672" s="209" t="s">
        <v>277</v>
      </c>
      <c r="AT672" s="210" t="s">
        <v>2673</v>
      </c>
    </row>
    <row r="673" spans="1:46" x14ac:dyDescent="0.15">
      <c r="A673" s="201" t="s">
        <v>54</v>
      </c>
      <c r="B673" s="202" t="s">
        <v>55</v>
      </c>
      <c r="C673" s="203" t="s">
        <v>56</v>
      </c>
      <c r="D673" s="203" t="s">
        <v>57</v>
      </c>
      <c r="E673" s="203">
        <v>66348175</v>
      </c>
      <c r="F673" s="203">
        <v>66348176</v>
      </c>
      <c r="G673" s="203" t="s">
        <v>5</v>
      </c>
      <c r="H673" s="203" t="s">
        <v>35</v>
      </c>
      <c r="I673" s="204" t="s">
        <v>18</v>
      </c>
      <c r="J673" s="205">
        <v>40</v>
      </c>
      <c r="K673" s="205">
        <v>13</v>
      </c>
      <c r="L673" s="205">
        <v>27</v>
      </c>
      <c r="M673" s="205">
        <v>1</v>
      </c>
      <c r="N673" s="206">
        <f t="shared" si="80"/>
        <v>32.5</v>
      </c>
      <c r="O673" s="205">
        <v>56</v>
      </c>
      <c r="P673" s="205">
        <v>20</v>
      </c>
      <c r="Q673" s="205">
        <v>36</v>
      </c>
      <c r="R673" s="205">
        <v>1</v>
      </c>
      <c r="S673" s="206">
        <f t="shared" si="81"/>
        <v>35.714285714285715</v>
      </c>
      <c r="T673" s="205">
        <v>47</v>
      </c>
      <c r="U673" s="205">
        <v>12</v>
      </c>
      <c r="V673" s="205">
        <v>35</v>
      </c>
      <c r="W673" s="205">
        <v>1</v>
      </c>
      <c r="X673" s="206">
        <f t="shared" si="82"/>
        <v>25.531914893617021</v>
      </c>
      <c r="Y673" s="207">
        <v>40</v>
      </c>
      <c r="Z673" s="205">
        <v>13</v>
      </c>
      <c r="AA673" s="205">
        <v>27</v>
      </c>
      <c r="AB673" s="205">
        <v>1</v>
      </c>
      <c r="AC673" s="206">
        <f t="shared" si="83"/>
        <v>32.5</v>
      </c>
      <c r="AD673" s="205">
        <v>57</v>
      </c>
      <c r="AE673" s="205">
        <v>21</v>
      </c>
      <c r="AF673" s="205">
        <v>36</v>
      </c>
      <c r="AG673" s="205">
        <v>1</v>
      </c>
      <c r="AH673" s="206">
        <f t="shared" si="84"/>
        <v>36.84210526315789</v>
      </c>
      <c r="AI673" s="205">
        <v>47</v>
      </c>
      <c r="AJ673" s="205">
        <v>12</v>
      </c>
      <c r="AK673" s="205">
        <v>35</v>
      </c>
      <c r="AL673" s="205">
        <v>1</v>
      </c>
      <c r="AM673" s="206">
        <f t="shared" si="85"/>
        <v>25.531914893617021</v>
      </c>
      <c r="AN673" s="207">
        <v>0.982456</v>
      </c>
      <c r="AO673" s="205">
        <v>1</v>
      </c>
      <c r="AP673" s="205">
        <v>1</v>
      </c>
      <c r="AQ673" s="208">
        <f t="shared" si="86"/>
        <v>31.248733535967585</v>
      </c>
      <c r="AR673" s="208">
        <f t="shared" si="87"/>
        <v>5.2052300338611595</v>
      </c>
      <c r="AS673" s="209" t="s">
        <v>54</v>
      </c>
      <c r="AT673" s="210" t="s">
        <v>55</v>
      </c>
    </row>
    <row r="674" spans="1:46" x14ac:dyDescent="0.15">
      <c r="A674" s="201" t="s">
        <v>1932</v>
      </c>
      <c r="B674" s="202" t="s">
        <v>2661</v>
      </c>
      <c r="C674" s="203" t="s">
        <v>1933</v>
      </c>
      <c r="D674" s="203" t="s">
        <v>462</v>
      </c>
      <c r="E674" s="203">
        <v>31105079</v>
      </c>
      <c r="F674" s="203">
        <v>31105080</v>
      </c>
      <c r="G674" s="203" t="s">
        <v>10</v>
      </c>
      <c r="H674" s="203" t="s">
        <v>13</v>
      </c>
      <c r="I674" s="204" t="s">
        <v>8</v>
      </c>
      <c r="J674" s="205">
        <v>3806</v>
      </c>
      <c r="K674" s="205">
        <v>404</v>
      </c>
      <c r="L674" s="205">
        <v>3402</v>
      </c>
      <c r="M674" s="205">
        <v>1</v>
      </c>
      <c r="N674" s="206">
        <f t="shared" si="80"/>
        <v>10.614818707304256</v>
      </c>
      <c r="O674" s="205">
        <v>3181</v>
      </c>
      <c r="P674" s="205">
        <v>356</v>
      </c>
      <c r="Q674" s="205">
        <v>2825</v>
      </c>
      <c r="R674" s="205">
        <v>1</v>
      </c>
      <c r="S674" s="206">
        <f t="shared" si="81"/>
        <v>11.19144922980195</v>
      </c>
      <c r="T674" s="205">
        <v>2421</v>
      </c>
      <c r="U674" s="205">
        <v>287</v>
      </c>
      <c r="V674" s="205">
        <v>2134</v>
      </c>
      <c r="W674" s="205">
        <v>1</v>
      </c>
      <c r="X674" s="206">
        <f t="shared" si="82"/>
        <v>11.854605534902932</v>
      </c>
      <c r="Y674" s="207">
        <v>3806</v>
      </c>
      <c r="Z674" s="205">
        <v>404</v>
      </c>
      <c r="AA674" s="205">
        <v>3402</v>
      </c>
      <c r="AB674" s="205">
        <v>1</v>
      </c>
      <c r="AC674" s="206">
        <f t="shared" si="83"/>
        <v>10.614818707304256</v>
      </c>
      <c r="AD674" s="205">
        <v>3182</v>
      </c>
      <c r="AE674" s="205">
        <v>356</v>
      </c>
      <c r="AF674" s="205">
        <v>2826</v>
      </c>
      <c r="AG674" s="205">
        <v>1</v>
      </c>
      <c r="AH674" s="206">
        <f t="shared" si="84"/>
        <v>11.187932118164676</v>
      </c>
      <c r="AI674" s="205">
        <v>2424</v>
      </c>
      <c r="AJ674" s="205">
        <v>290</v>
      </c>
      <c r="AK674" s="205">
        <v>2134</v>
      </c>
      <c r="AL674" s="205">
        <v>1</v>
      </c>
      <c r="AM674" s="206">
        <f t="shared" si="85"/>
        <v>11.963696369636963</v>
      </c>
      <c r="AN674" s="207">
        <v>0.99968599999999996</v>
      </c>
      <c r="AO674" s="205">
        <v>1</v>
      </c>
      <c r="AP674" s="205">
        <v>0.99876200000000004</v>
      </c>
      <c r="AQ674" s="208">
        <f t="shared" si="86"/>
        <v>11.220291157336378</v>
      </c>
      <c r="AR674" s="208">
        <f t="shared" si="87"/>
        <v>0.62039643540217371</v>
      </c>
      <c r="AS674" s="209" t="s">
        <v>1932</v>
      </c>
      <c r="AT674" s="210" t="s">
        <v>2661</v>
      </c>
    </row>
    <row r="675" spans="1:46" x14ac:dyDescent="0.15">
      <c r="A675" s="201" t="s">
        <v>58</v>
      </c>
      <c r="B675" s="202" t="s">
        <v>2658</v>
      </c>
      <c r="C675" s="203" t="s">
        <v>59</v>
      </c>
      <c r="D675" s="203" t="s">
        <v>60</v>
      </c>
      <c r="E675" s="203">
        <v>25634772</v>
      </c>
      <c r="F675" s="203">
        <v>25634773</v>
      </c>
      <c r="G675" s="203" t="s">
        <v>5</v>
      </c>
      <c r="H675" s="203" t="s">
        <v>6</v>
      </c>
      <c r="I675" s="204" t="s">
        <v>18</v>
      </c>
      <c r="J675" s="205">
        <v>63</v>
      </c>
      <c r="K675" s="205">
        <v>20</v>
      </c>
      <c r="L675" s="205">
        <v>43</v>
      </c>
      <c r="M675" s="205">
        <v>1</v>
      </c>
      <c r="N675" s="206">
        <f t="shared" si="80"/>
        <v>31.746031746031743</v>
      </c>
      <c r="O675" s="205">
        <v>64</v>
      </c>
      <c r="P675" s="205">
        <v>16</v>
      </c>
      <c r="Q675" s="205">
        <v>48</v>
      </c>
      <c r="R675" s="205">
        <v>1</v>
      </c>
      <c r="S675" s="206">
        <f t="shared" si="81"/>
        <v>25</v>
      </c>
      <c r="T675" s="205">
        <v>54</v>
      </c>
      <c r="U675" s="205">
        <v>15</v>
      </c>
      <c r="V675" s="205">
        <v>39</v>
      </c>
      <c r="W675" s="205">
        <v>1</v>
      </c>
      <c r="X675" s="206">
        <f t="shared" si="82"/>
        <v>27.777777777777779</v>
      </c>
      <c r="Y675" s="207">
        <v>64</v>
      </c>
      <c r="Z675" s="205">
        <v>21</v>
      </c>
      <c r="AA675" s="205">
        <v>43</v>
      </c>
      <c r="AB675" s="205">
        <v>1</v>
      </c>
      <c r="AC675" s="206">
        <f t="shared" si="83"/>
        <v>32.8125</v>
      </c>
      <c r="AD675" s="205">
        <v>65</v>
      </c>
      <c r="AE675" s="205">
        <v>17</v>
      </c>
      <c r="AF675" s="205">
        <v>48</v>
      </c>
      <c r="AG675" s="205">
        <v>1</v>
      </c>
      <c r="AH675" s="206">
        <f t="shared" si="84"/>
        <v>26.153846153846157</v>
      </c>
      <c r="AI675" s="205">
        <v>54</v>
      </c>
      <c r="AJ675" s="205">
        <v>15</v>
      </c>
      <c r="AK675" s="205">
        <v>39</v>
      </c>
      <c r="AL675" s="205">
        <v>1</v>
      </c>
      <c r="AM675" s="206">
        <f t="shared" si="85"/>
        <v>27.777777777777779</v>
      </c>
      <c r="AN675" s="207">
        <v>0.98461500000000002</v>
      </c>
      <c r="AO675" s="205">
        <v>0.984375</v>
      </c>
      <c r="AP675" s="205">
        <v>1</v>
      </c>
      <c r="AQ675" s="208">
        <f t="shared" si="86"/>
        <v>28.174603174603174</v>
      </c>
      <c r="AR675" s="208">
        <f t="shared" si="87"/>
        <v>3.3904776767133042</v>
      </c>
      <c r="AS675" s="209" t="s">
        <v>58</v>
      </c>
      <c r="AT675" s="210" t="s">
        <v>2658</v>
      </c>
    </row>
    <row r="676" spans="1:46" x14ac:dyDescent="0.15">
      <c r="A676" s="201" t="s">
        <v>2435</v>
      </c>
      <c r="B676" s="212" t="s">
        <v>2436</v>
      </c>
      <c r="C676" s="213" t="s">
        <v>2437</v>
      </c>
      <c r="D676" s="213" t="s">
        <v>2438</v>
      </c>
      <c r="E676" s="213">
        <v>35468464</v>
      </c>
      <c r="F676" s="213">
        <v>35468465</v>
      </c>
      <c r="G676" s="213" t="s">
        <v>5</v>
      </c>
      <c r="H676" s="213" t="s">
        <v>1</v>
      </c>
      <c r="I676" s="214" t="s">
        <v>8</v>
      </c>
      <c r="J676" s="205">
        <v>180</v>
      </c>
      <c r="K676" s="205">
        <v>18</v>
      </c>
      <c r="L676" s="205">
        <v>162</v>
      </c>
      <c r="M676" s="205">
        <v>1</v>
      </c>
      <c r="N676" s="206">
        <f t="shared" si="80"/>
        <v>10</v>
      </c>
      <c r="O676" s="205">
        <v>168</v>
      </c>
      <c r="P676" s="205">
        <v>10</v>
      </c>
      <c r="Q676" s="205">
        <v>158</v>
      </c>
      <c r="R676" s="205">
        <v>1</v>
      </c>
      <c r="S676" s="206">
        <f t="shared" si="81"/>
        <v>5.9523809523809526</v>
      </c>
      <c r="T676" s="205">
        <v>158</v>
      </c>
      <c r="U676" s="205">
        <v>23</v>
      </c>
      <c r="V676" s="205">
        <v>135</v>
      </c>
      <c r="W676" s="205">
        <v>1</v>
      </c>
      <c r="X676" s="206">
        <f t="shared" si="82"/>
        <v>14.556962025316457</v>
      </c>
      <c r="Y676" s="207">
        <v>180</v>
      </c>
      <c r="Z676" s="205">
        <v>18</v>
      </c>
      <c r="AA676" s="205">
        <v>162</v>
      </c>
      <c r="AB676" s="205">
        <v>1</v>
      </c>
      <c r="AC676" s="206">
        <f t="shared" si="83"/>
        <v>10</v>
      </c>
      <c r="AD676" s="205">
        <v>169</v>
      </c>
      <c r="AE676" s="205">
        <v>11</v>
      </c>
      <c r="AF676" s="205">
        <v>158</v>
      </c>
      <c r="AG676" s="205">
        <v>1</v>
      </c>
      <c r="AH676" s="206">
        <f t="shared" si="84"/>
        <v>6.5088757396449708</v>
      </c>
      <c r="AI676" s="205">
        <v>158</v>
      </c>
      <c r="AJ676" s="205">
        <v>23</v>
      </c>
      <c r="AK676" s="205">
        <v>135</v>
      </c>
      <c r="AL676" s="205">
        <v>1</v>
      </c>
      <c r="AM676" s="206">
        <f t="shared" si="85"/>
        <v>14.556962025316457</v>
      </c>
      <c r="AN676" s="207">
        <v>0.99408300000000005</v>
      </c>
      <c r="AO676" s="205">
        <v>1</v>
      </c>
      <c r="AP676" s="205">
        <v>1</v>
      </c>
      <c r="AQ676" s="208">
        <f t="shared" si="86"/>
        <v>10.169780992565803</v>
      </c>
      <c r="AR676" s="208">
        <f t="shared" si="87"/>
        <v>4.3048023240629192</v>
      </c>
      <c r="AS676" s="209" t="s">
        <v>2435</v>
      </c>
      <c r="AT676" s="215" t="s">
        <v>2436</v>
      </c>
    </row>
    <row r="677" spans="1:46" x14ac:dyDescent="0.15">
      <c r="A677" s="201" t="s">
        <v>2439</v>
      </c>
      <c r="B677" s="202" t="s">
        <v>2440</v>
      </c>
      <c r="C677" s="203" t="s">
        <v>2441</v>
      </c>
      <c r="D677" s="203" t="s">
        <v>203</v>
      </c>
      <c r="E677" s="203">
        <v>43000947</v>
      </c>
      <c r="F677" s="203">
        <v>43000948</v>
      </c>
      <c r="G677" s="203" t="s">
        <v>5</v>
      </c>
      <c r="H677" s="203" t="s">
        <v>1</v>
      </c>
      <c r="I677" s="204" t="s">
        <v>8</v>
      </c>
      <c r="J677" s="205">
        <v>57</v>
      </c>
      <c r="K677" s="205">
        <v>9</v>
      </c>
      <c r="L677" s="205">
        <v>48</v>
      </c>
      <c r="M677" s="205">
        <v>1</v>
      </c>
      <c r="N677" s="206">
        <f t="shared" si="80"/>
        <v>15.789473684210526</v>
      </c>
      <c r="O677" s="205">
        <v>64</v>
      </c>
      <c r="P677" s="205">
        <v>10</v>
      </c>
      <c r="Q677" s="205">
        <v>54</v>
      </c>
      <c r="R677" s="205">
        <v>1</v>
      </c>
      <c r="S677" s="206">
        <f t="shared" si="81"/>
        <v>15.625</v>
      </c>
      <c r="T677" s="205">
        <v>67</v>
      </c>
      <c r="U677" s="205">
        <v>8</v>
      </c>
      <c r="V677" s="205">
        <v>59</v>
      </c>
      <c r="W677" s="205">
        <v>1</v>
      </c>
      <c r="X677" s="206">
        <f t="shared" si="82"/>
        <v>11.940298507462687</v>
      </c>
      <c r="Y677" s="207">
        <v>58</v>
      </c>
      <c r="Z677" s="205">
        <v>10</v>
      </c>
      <c r="AA677" s="205">
        <v>48</v>
      </c>
      <c r="AB677" s="205">
        <v>1</v>
      </c>
      <c r="AC677" s="206">
        <f t="shared" si="83"/>
        <v>17.241379310344826</v>
      </c>
      <c r="AD677" s="205">
        <v>64</v>
      </c>
      <c r="AE677" s="205">
        <v>10</v>
      </c>
      <c r="AF677" s="205">
        <v>54</v>
      </c>
      <c r="AG677" s="205">
        <v>1</v>
      </c>
      <c r="AH677" s="206">
        <f t="shared" si="84"/>
        <v>15.625</v>
      </c>
      <c r="AI677" s="205">
        <v>69</v>
      </c>
      <c r="AJ677" s="205">
        <v>9</v>
      </c>
      <c r="AK677" s="205">
        <v>60</v>
      </c>
      <c r="AL677" s="205">
        <v>1</v>
      </c>
      <c r="AM677" s="206">
        <f t="shared" si="85"/>
        <v>13.043478260869565</v>
      </c>
      <c r="AN677" s="207">
        <v>1</v>
      </c>
      <c r="AO677" s="205">
        <v>0.98275900000000005</v>
      </c>
      <c r="AP677" s="205">
        <v>0.97101400000000004</v>
      </c>
      <c r="AQ677" s="208">
        <f t="shared" si="86"/>
        <v>14.451590730557738</v>
      </c>
      <c r="AR677" s="208">
        <f t="shared" si="87"/>
        <v>2.1763971077293593</v>
      </c>
      <c r="AS677" s="209" t="s">
        <v>2439</v>
      </c>
      <c r="AT677" s="210" t="s">
        <v>2440</v>
      </c>
    </row>
    <row r="678" spans="1:46" x14ac:dyDescent="0.15">
      <c r="A678" s="201" t="s">
        <v>1010</v>
      </c>
      <c r="B678" s="202" t="s">
        <v>1011</v>
      </c>
      <c r="C678" s="203" t="s">
        <v>1012</v>
      </c>
      <c r="D678" s="203" t="s">
        <v>267</v>
      </c>
      <c r="E678" s="203">
        <v>55385784</v>
      </c>
      <c r="F678" s="203">
        <v>55385785</v>
      </c>
      <c r="G678" s="203" t="s">
        <v>5</v>
      </c>
      <c r="H678" s="203" t="s">
        <v>9</v>
      </c>
      <c r="I678" s="204" t="s">
        <v>8</v>
      </c>
      <c r="J678" s="205">
        <v>47</v>
      </c>
      <c r="K678" s="205">
        <v>6</v>
      </c>
      <c r="L678" s="205">
        <v>41</v>
      </c>
      <c r="M678" s="205">
        <v>1</v>
      </c>
      <c r="N678" s="206">
        <f t="shared" si="80"/>
        <v>12.76595744680851</v>
      </c>
      <c r="O678" s="205">
        <v>60</v>
      </c>
      <c r="P678" s="205">
        <v>10</v>
      </c>
      <c r="Q678" s="205">
        <v>50</v>
      </c>
      <c r="R678" s="205">
        <v>1</v>
      </c>
      <c r="S678" s="206">
        <f t="shared" si="81"/>
        <v>16.666666666666668</v>
      </c>
      <c r="T678" s="205">
        <v>32</v>
      </c>
      <c r="U678" s="205">
        <v>5</v>
      </c>
      <c r="V678" s="205">
        <v>27</v>
      </c>
      <c r="W678" s="205">
        <v>1</v>
      </c>
      <c r="X678" s="206">
        <f t="shared" si="82"/>
        <v>15.625</v>
      </c>
      <c r="Y678" s="207">
        <v>47</v>
      </c>
      <c r="Z678" s="205">
        <v>6</v>
      </c>
      <c r="AA678" s="205">
        <v>41</v>
      </c>
      <c r="AB678" s="205">
        <v>1</v>
      </c>
      <c r="AC678" s="206">
        <f t="shared" si="83"/>
        <v>12.76595744680851</v>
      </c>
      <c r="AD678" s="205">
        <v>60</v>
      </c>
      <c r="AE678" s="205">
        <v>10</v>
      </c>
      <c r="AF678" s="205">
        <v>50</v>
      </c>
      <c r="AG678" s="205">
        <v>1</v>
      </c>
      <c r="AH678" s="206">
        <f t="shared" si="84"/>
        <v>16.666666666666668</v>
      </c>
      <c r="AI678" s="205">
        <v>32</v>
      </c>
      <c r="AJ678" s="205">
        <v>5</v>
      </c>
      <c r="AK678" s="205">
        <v>27</v>
      </c>
      <c r="AL678" s="205">
        <v>1</v>
      </c>
      <c r="AM678" s="206">
        <f t="shared" si="85"/>
        <v>15.625</v>
      </c>
      <c r="AN678" s="207">
        <v>1</v>
      </c>
      <c r="AO678" s="205">
        <v>1</v>
      </c>
      <c r="AP678" s="205">
        <v>1</v>
      </c>
      <c r="AQ678" s="208">
        <f t="shared" si="86"/>
        <v>15.019208037825059</v>
      </c>
      <c r="AR678" s="208">
        <f t="shared" si="87"/>
        <v>2.0196833985920755</v>
      </c>
      <c r="AS678" s="209" t="s">
        <v>1010</v>
      </c>
      <c r="AT678" s="210" t="s">
        <v>1011</v>
      </c>
    </row>
    <row r="679" spans="1:46" x14ac:dyDescent="0.15">
      <c r="A679" s="201" t="s">
        <v>2442</v>
      </c>
      <c r="B679" s="202" t="s">
        <v>1011</v>
      </c>
      <c r="C679" s="203" t="s">
        <v>1012</v>
      </c>
      <c r="D679" s="203" t="s">
        <v>267</v>
      </c>
      <c r="E679" s="203">
        <v>55387903</v>
      </c>
      <c r="F679" s="203">
        <v>55387904</v>
      </c>
      <c r="G679" s="203" t="s">
        <v>5</v>
      </c>
      <c r="H679" s="203" t="s">
        <v>1</v>
      </c>
      <c r="I679" s="204" t="s">
        <v>8</v>
      </c>
      <c r="J679" s="205">
        <v>117</v>
      </c>
      <c r="K679" s="205">
        <v>12</v>
      </c>
      <c r="L679" s="205">
        <v>105</v>
      </c>
      <c r="M679" s="205">
        <v>1</v>
      </c>
      <c r="N679" s="206">
        <f t="shared" si="80"/>
        <v>10.256410256410255</v>
      </c>
      <c r="O679" s="205">
        <v>68</v>
      </c>
      <c r="P679" s="205">
        <v>10</v>
      </c>
      <c r="Q679" s="205">
        <v>58</v>
      </c>
      <c r="R679" s="205">
        <v>1</v>
      </c>
      <c r="S679" s="206">
        <f t="shared" si="81"/>
        <v>14.705882352941178</v>
      </c>
      <c r="T679" s="205">
        <v>51</v>
      </c>
      <c r="U679" s="205">
        <v>6</v>
      </c>
      <c r="V679" s="205">
        <v>45</v>
      </c>
      <c r="W679" s="205">
        <v>1</v>
      </c>
      <c r="X679" s="206">
        <f t="shared" si="82"/>
        <v>11.76470588235294</v>
      </c>
      <c r="Y679" s="207">
        <v>117</v>
      </c>
      <c r="Z679" s="205">
        <v>12</v>
      </c>
      <c r="AA679" s="205">
        <v>105</v>
      </c>
      <c r="AB679" s="205">
        <v>1</v>
      </c>
      <c r="AC679" s="206">
        <f t="shared" si="83"/>
        <v>10.256410256410255</v>
      </c>
      <c r="AD679" s="205">
        <v>68</v>
      </c>
      <c r="AE679" s="205">
        <v>10</v>
      </c>
      <c r="AF679" s="205">
        <v>58</v>
      </c>
      <c r="AG679" s="205">
        <v>1</v>
      </c>
      <c r="AH679" s="206">
        <f t="shared" si="84"/>
        <v>14.705882352941178</v>
      </c>
      <c r="AI679" s="205">
        <v>51</v>
      </c>
      <c r="AJ679" s="205">
        <v>6</v>
      </c>
      <c r="AK679" s="205">
        <v>45</v>
      </c>
      <c r="AL679" s="205">
        <v>1</v>
      </c>
      <c r="AM679" s="206">
        <f t="shared" si="85"/>
        <v>11.76470588235294</v>
      </c>
      <c r="AN679" s="207">
        <v>1</v>
      </c>
      <c r="AO679" s="205">
        <v>1</v>
      </c>
      <c r="AP679" s="205">
        <v>1</v>
      </c>
      <c r="AQ679" s="208">
        <f t="shared" si="86"/>
        <v>12.242332830568124</v>
      </c>
      <c r="AR679" s="208">
        <f t="shared" si="87"/>
        <v>2.262862371134811</v>
      </c>
      <c r="AS679" s="209" t="s">
        <v>2442</v>
      </c>
      <c r="AT679" s="210" t="s">
        <v>1011</v>
      </c>
    </row>
    <row r="680" spans="1:46" x14ac:dyDescent="0.15">
      <c r="A680" s="201" t="s">
        <v>2443</v>
      </c>
      <c r="B680" s="202" t="s">
        <v>2444</v>
      </c>
      <c r="C680" s="203" t="s">
        <v>2445</v>
      </c>
      <c r="D680" s="203" t="s">
        <v>229</v>
      </c>
      <c r="E680" s="203">
        <v>124858747</v>
      </c>
      <c r="F680" s="203">
        <v>124858748</v>
      </c>
      <c r="G680" s="203" t="s">
        <v>10</v>
      </c>
      <c r="H680" s="203" t="s">
        <v>1</v>
      </c>
      <c r="I680" s="204" t="s">
        <v>8</v>
      </c>
      <c r="J680" s="205">
        <v>61</v>
      </c>
      <c r="K680" s="205">
        <v>6</v>
      </c>
      <c r="L680" s="205">
        <v>55</v>
      </c>
      <c r="M680" s="205">
        <v>1</v>
      </c>
      <c r="N680" s="206">
        <f t="shared" si="80"/>
        <v>9.8360655737704921</v>
      </c>
      <c r="O680" s="205">
        <v>71</v>
      </c>
      <c r="P680" s="205">
        <v>8</v>
      </c>
      <c r="Q680" s="205">
        <v>63</v>
      </c>
      <c r="R680" s="205">
        <v>1</v>
      </c>
      <c r="S680" s="206">
        <f t="shared" si="81"/>
        <v>11.267605633802816</v>
      </c>
      <c r="T680" s="205">
        <v>68</v>
      </c>
      <c r="U680" s="205">
        <v>8</v>
      </c>
      <c r="V680" s="205">
        <v>60</v>
      </c>
      <c r="W680" s="205">
        <v>1</v>
      </c>
      <c r="X680" s="206">
        <f t="shared" si="82"/>
        <v>11.764705882352942</v>
      </c>
      <c r="Y680" s="207">
        <v>64</v>
      </c>
      <c r="Z680" s="205">
        <v>9</v>
      </c>
      <c r="AA680" s="205">
        <v>55</v>
      </c>
      <c r="AB680" s="205">
        <v>1</v>
      </c>
      <c r="AC680" s="206">
        <f t="shared" si="83"/>
        <v>14.0625</v>
      </c>
      <c r="AD680" s="205">
        <v>73</v>
      </c>
      <c r="AE680" s="205">
        <v>10</v>
      </c>
      <c r="AF680" s="205">
        <v>63</v>
      </c>
      <c r="AG680" s="205">
        <v>1</v>
      </c>
      <c r="AH680" s="206">
        <f t="shared" si="84"/>
        <v>13.698630136986301</v>
      </c>
      <c r="AI680" s="205">
        <v>70</v>
      </c>
      <c r="AJ680" s="205">
        <v>10</v>
      </c>
      <c r="AK680" s="205">
        <v>60</v>
      </c>
      <c r="AL680" s="205">
        <v>1</v>
      </c>
      <c r="AM680" s="206">
        <f t="shared" si="85"/>
        <v>14.285714285714286</v>
      </c>
      <c r="AN680" s="207">
        <v>0.972603</v>
      </c>
      <c r="AO680" s="205">
        <v>0.953125</v>
      </c>
      <c r="AP680" s="205">
        <v>0.97142899999999999</v>
      </c>
      <c r="AQ680" s="208">
        <f t="shared" si="86"/>
        <v>10.956125696642083</v>
      </c>
      <c r="AR680" s="208">
        <f t="shared" si="87"/>
        <v>1.0013381913282309</v>
      </c>
      <c r="AS680" s="209" t="s">
        <v>2443</v>
      </c>
      <c r="AT680" s="210" t="s">
        <v>2444</v>
      </c>
    </row>
    <row r="681" spans="1:46" x14ac:dyDescent="0.15">
      <c r="A681" s="201" t="s">
        <v>666</v>
      </c>
      <c r="B681" s="202" t="s">
        <v>667</v>
      </c>
      <c r="C681" s="203" t="s">
        <v>668</v>
      </c>
      <c r="D681" s="203" t="s">
        <v>203</v>
      </c>
      <c r="E681" s="203">
        <v>74209849</v>
      </c>
      <c r="F681" s="203">
        <v>74209850</v>
      </c>
      <c r="G681" s="203" t="s">
        <v>5</v>
      </c>
      <c r="H681" s="203" t="s">
        <v>20</v>
      </c>
      <c r="I681" s="204" t="s">
        <v>8</v>
      </c>
      <c r="J681" s="205">
        <v>70</v>
      </c>
      <c r="K681" s="205">
        <v>6</v>
      </c>
      <c r="L681" s="205">
        <v>64</v>
      </c>
      <c r="M681" s="205">
        <v>1</v>
      </c>
      <c r="N681" s="206">
        <f t="shared" si="80"/>
        <v>8.5714285714285712</v>
      </c>
      <c r="O681" s="205">
        <v>65</v>
      </c>
      <c r="P681" s="205">
        <v>14</v>
      </c>
      <c r="Q681" s="205">
        <v>51</v>
      </c>
      <c r="R681" s="205">
        <v>1</v>
      </c>
      <c r="S681" s="206">
        <f t="shared" si="81"/>
        <v>21.53846153846154</v>
      </c>
      <c r="T681" s="205">
        <v>64</v>
      </c>
      <c r="U681" s="205">
        <v>9</v>
      </c>
      <c r="V681" s="205">
        <v>55</v>
      </c>
      <c r="W681" s="205">
        <v>1</v>
      </c>
      <c r="X681" s="206">
        <f t="shared" si="82"/>
        <v>14.0625</v>
      </c>
      <c r="Y681" s="207">
        <v>70</v>
      </c>
      <c r="Z681" s="205">
        <v>6</v>
      </c>
      <c r="AA681" s="205">
        <v>64</v>
      </c>
      <c r="AB681" s="205">
        <v>1</v>
      </c>
      <c r="AC681" s="206">
        <f t="shared" si="83"/>
        <v>8.5714285714285712</v>
      </c>
      <c r="AD681" s="205">
        <v>65</v>
      </c>
      <c r="AE681" s="205">
        <v>14</v>
      </c>
      <c r="AF681" s="205">
        <v>51</v>
      </c>
      <c r="AG681" s="205">
        <v>1</v>
      </c>
      <c r="AH681" s="206">
        <f t="shared" si="84"/>
        <v>21.53846153846154</v>
      </c>
      <c r="AI681" s="205">
        <v>64</v>
      </c>
      <c r="AJ681" s="205">
        <v>9</v>
      </c>
      <c r="AK681" s="205">
        <v>55</v>
      </c>
      <c r="AL681" s="205">
        <v>1</v>
      </c>
      <c r="AM681" s="206">
        <f t="shared" si="85"/>
        <v>14.0625</v>
      </c>
      <c r="AN681" s="207">
        <v>1</v>
      </c>
      <c r="AO681" s="205">
        <v>1</v>
      </c>
      <c r="AP681" s="205">
        <v>1</v>
      </c>
      <c r="AQ681" s="208">
        <f t="shared" si="86"/>
        <v>14.724130036630036</v>
      </c>
      <c r="AR681" s="208">
        <f t="shared" si="87"/>
        <v>6.5087865014193138</v>
      </c>
      <c r="AS681" s="209" t="s">
        <v>666</v>
      </c>
      <c r="AT681" s="210" t="s">
        <v>667</v>
      </c>
    </row>
    <row r="682" spans="1:46" x14ac:dyDescent="0.15">
      <c r="A682" s="201" t="s">
        <v>1892</v>
      </c>
      <c r="B682" s="202" t="s">
        <v>1893</v>
      </c>
      <c r="C682" s="203" t="s">
        <v>1894</v>
      </c>
      <c r="D682" s="203" t="s">
        <v>48</v>
      </c>
      <c r="E682" s="203">
        <v>120199188</v>
      </c>
      <c r="F682" s="203">
        <v>120199189</v>
      </c>
      <c r="G682" s="203" t="s">
        <v>10</v>
      </c>
      <c r="H682" s="203" t="s">
        <v>13</v>
      </c>
      <c r="I682" s="204" t="s">
        <v>8</v>
      </c>
      <c r="J682" s="205">
        <v>4949</v>
      </c>
      <c r="K682" s="205">
        <v>611</v>
      </c>
      <c r="L682" s="205">
        <v>4338</v>
      </c>
      <c r="M682" s="205">
        <v>1</v>
      </c>
      <c r="N682" s="206">
        <f t="shared" si="80"/>
        <v>12.345928470398061</v>
      </c>
      <c r="O682" s="205">
        <v>4985</v>
      </c>
      <c r="P682" s="205">
        <v>460</v>
      </c>
      <c r="Q682" s="205">
        <v>4522</v>
      </c>
      <c r="R682" s="211">
        <v>0.99939819458375101</v>
      </c>
      <c r="S682" s="206">
        <f t="shared" si="81"/>
        <v>9.2332396627860298</v>
      </c>
      <c r="T682" s="205">
        <v>4547</v>
      </c>
      <c r="U682" s="205">
        <v>517</v>
      </c>
      <c r="V682" s="205">
        <v>4029</v>
      </c>
      <c r="W682" s="211">
        <v>0.99978007477457698</v>
      </c>
      <c r="X682" s="206">
        <f t="shared" si="82"/>
        <v>11.372635283765948</v>
      </c>
      <c r="Y682" s="207">
        <v>4960</v>
      </c>
      <c r="Z682" s="205">
        <v>617</v>
      </c>
      <c r="AA682" s="205">
        <v>4343</v>
      </c>
      <c r="AB682" s="205">
        <v>1</v>
      </c>
      <c r="AC682" s="206">
        <f t="shared" si="83"/>
        <v>12.439516129032258</v>
      </c>
      <c r="AD682" s="205">
        <v>5003</v>
      </c>
      <c r="AE682" s="205">
        <v>469</v>
      </c>
      <c r="AF682" s="205">
        <v>4531</v>
      </c>
      <c r="AG682" s="211">
        <v>0.99940035978413</v>
      </c>
      <c r="AH682" s="206">
        <f t="shared" si="84"/>
        <v>9.3800000000000008</v>
      </c>
      <c r="AI682" s="205">
        <v>4566</v>
      </c>
      <c r="AJ682" s="205">
        <v>526</v>
      </c>
      <c r="AK682" s="205">
        <v>4039</v>
      </c>
      <c r="AL682" s="211">
        <v>0.99978098992553699</v>
      </c>
      <c r="AM682" s="206">
        <f t="shared" si="85"/>
        <v>11.522453450164294</v>
      </c>
      <c r="AN682" s="207">
        <v>0.99640200000000001</v>
      </c>
      <c r="AO682" s="205">
        <v>0.99778199999999995</v>
      </c>
      <c r="AP682" s="205">
        <v>0.99583900000000003</v>
      </c>
      <c r="AQ682" s="208">
        <f t="shared" si="86"/>
        <v>10.983934472316681</v>
      </c>
      <c r="AR682" s="208">
        <f t="shared" si="87"/>
        <v>1.5923329249482518</v>
      </c>
      <c r="AS682" s="209" t="s">
        <v>1892</v>
      </c>
      <c r="AT682" s="210" t="s">
        <v>1893</v>
      </c>
    </row>
    <row r="683" spans="1:46" x14ac:dyDescent="0.15">
      <c r="A683" s="201" t="s">
        <v>1895</v>
      </c>
      <c r="B683" s="202" t="s">
        <v>1896</v>
      </c>
      <c r="C683" s="203" t="s">
        <v>1897</v>
      </c>
      <c r="D683" s="203" t="s">
        <v>216</v>
      </c>
      <c r="E683" s="203">
        <v>69455488</v>
      </c>
      <c r="F683" s="203">
        <v>69455489</v>
      </c>
      <c r="G683" s="203" t="s">
        <v>5</v>
      </c>
      <c r="H683" s="203" t="s">
        <v>13</v>
      </c>
      <c r="I683" s="204" t="s">
        <v>8</v>
      </c>
      <c r="J683" s="205">
        <v>413</v>
      </c>
      <c r="K683" s="205">
        <v>119</v>
      </c>
      <c r="L683" s="205">
        <v>294</v>
      </c>
      <c r="M683" s="205">
        <v>1</v>
      </c>
      <c r="N683" s="206">
        <f t="shared" si="80"/>
        <v>28.8135593220339</v>
      </c>
      <c r="O683" s="205">
        <v>237</v>
      </c>
      <c r="P683" s="205">
        <v>85</v>
      </c>
      <c r="Q683" s="205">
        <v>152</v>
      </c>
      <c r="R683" s="205">
        <v>1</v>
      </c>
      <c r="S683" s="206">
        <f t="shared" si="81"/>
        <v>35.864978902953588</v>
      </c>
      <c r="T683" s="205">
        <v>504</v>
      </c>
      <c r="U683" s="205">
        <v>112</v>
      </c>
      <c r="V683" s="205">
        <v>392</v>
      </c>
      <c r="W683" s="205">
        <v>1</v>
      </c>
      <c r="X683" s="206">
        <f t="shared" si="82"/>
        <v>22.222222222222221</v>
      </c>
      <c r="Y683" s="207">
        <v>413</v>
      </c>
      <c r="Z683" s="205">
        <v>119</v>
      </c>
      <c r="AA683" s="205">
        <v>294</v>
      </c>
      <c r="AB683" s="205">
        <v>1</v>
      </c>
      <c r="AC683" s="206">
        <f t="shared" si="83"/>
        <v>28.8135593220339</v>
      </c>
      <c r="AD683" s="205">
        <v>237</v>
      </c>
      <c r="AE683" s="205">
        <v>85</v>
      </c>
      <c r="AF683" s="205">
        <v>152</v>
      </c>
      <c r="AG683" s="205">
        <v>1</v>
      </c>
      <c r="AH683" s="206">
        <f t="shared" si="84"/>
        <v>35.864978902953588</v>
      </c>
      <c r="AI683" s="205">
        <v>504</v>
      </c>
      <c r="AJ683" s="205">
        <v>112</v>
      </c>
      <c r="AK683" s="205">
        <v>392</v>
      </c>
      <c r="AL683" s="205">
        <v>1</v>
      </c>
      <c r="AM683" s="206">
        <f t="shared" si="85"/>
        <v>22.222222222222221</v>
      </c>
      <c r="AN683" s="207">
        <v>1</v>
      </c>
      <c r="AO683" s="205">
        <v>1</v>
      </c>
      <c r="AP683" s="205">
        <v>1</v>
      </c>
      <c r="AQ683" s="208">
        <f t="shared" si="86"/>
        <v>28.966920149069903</v>
      </c>
      <c r="AR683" s="208">
        <f t="shared" si="87"/>
        <v>6.8226711865560565</v>
      </c>
      <c r="AS683" s="209" t="s">
        <v>1895</v>
      </c>
      <c r="AT683" s="210" t="s">
        <v>1896</v>
      </c>
    </row>
    <row r="684" spans="1:46" x14ac:dyDescent="0.15">
      <c r="A684" s="201" t="s">
        <v>1898</v>
      </c>
      <c r="B684" s="202" t="s">
        <v>1899</v>
      </c>
      <c r="C684" s="203" t="s">
        <v>1900</v>
      </c>
      <c r="D684" s="203" t="s">
        <v>4</v>
      </c>
      <c r="E684" s="203">
        <v>1964561</v>
      </c>
      <c r="F684" s="203">
        <v>1964562</v>
      </c>
      <c r="G684" s="203" t="s">
        <v>10</v>
      </c>
      <c r="H684" s="203" t="s">
        <v>13</v>
      </c>
      <c r="I684" s="204" t="s">
        <v>8</v>
      </c>
      <c r="J684" s="205">
        <v>1094</v>
      </c>
      <c r="K684" s="205">
        <v>365</v>
      </c>
      <c r="L684" s="205">
        <v>729</v>
      </c>
      <c r="M684" s="205">
        <v>1</v>
      </c>
      <c r="N684" s="206">
        <f t="shared" si="80"/>
        <v>33.363802559414992</v>
      </c>
      <c r="O684" s="205">
        <v>999</v>
      </c>
      <c r="P684" s="205">
        <v>298</v>
      </c>
      <c r="Q684" s="205">
        <v>701</v>
      </c>
      <c r="R684" s="205">
        <v>1</v>
      </c>
      <c r="S684" s="206">
        <f t="shared" si="81"/>
        <v>29.82982982982983</v>
      </c>
      <c r="T684" s="205">
        <v>946</v>
      </c>
      <c r="U684" s="205">
        <v>306</v>
      </c>
      <c r="V684" s="205">
        <v>640</v>
      </c>
      <c r="W684" s="205">
        <v>1</v>
      </c>
      <c r="X684" s="206">
        <f t="shared" si="82"/>
        <v>32.346723044397464</v>
      </c>
      <c r="Y684" s="207">
        <v>1101</v>
      </c>
      <c r="Z684" s="205">
        <v>368</v>
      </c>
      <c r="AA684" s="205">
        <v>733</v>
      </c>
      <c r="AB684" s="205">
        <v>1</v>
      </c>
      <c r="AC684" s="206">
        <f t="shared" si="83"/>
        <v>33.424159854677562</v>
      </c>
      <c r="AD684" s="205">
        <v>1004</v>
      </c>
      <c r="AE684" s="205">
        <v>301</v>
      </c>
      <c r="AF684" s="205">
        <v>703</v>
      </c>
      <c r="AG684" s="205">
        <v>1</v>
      </c>
      <c r="AH684" s="206">
        <f t="shared" si="84"/>
        <v>29.980079681274898</v>
      </c>
      <c r="AI684" s="205">
        <v>958</v>
      </c>
      <c r="AJ684" s="205">
        <v>311</v>
      </c>
      <c r="AK684" s="205">
        <v>647</v>
      </c>
      <c r="AL684" s="205">
        <v>1</v>
      </c>
      <c r="AM684" s="206">
        <f t="shared" si="85"/>
        <v>32.463465553235906</v>
      </c>
      <c r="AN684" s="207">
        <v>0.99502000000000002</v>
      </c>
      <c r="AO684" s="205">
        <v>0.99364200000000003</v>
      </c>
      <c r="AP684" s="205">
        <v>0.98747399999999996</v>
      </c>
      <c r="AQ684" s="208">
        <f t="shared" si="86"/>
        <v>31.846785144547429</v>
      </c>
      <c r="AR684" s="208">
        <f t="shared" si="87"/>
        <v>1.8192565077917817</v>
      </c>
      <c r="AS684" s="209" t="s">
        <v>1898</v>
      </c>
      <c r="AT684" s="210" t="s">
        <v>1899</v>
      </c>
    </row>
    <row r="685" spans="1:46" x14ac:dyDescent="0.15">
      <c r="A685" s="201" t="s">
        <v>1901</v>
      </c>
      <c r="B685" s="202" t="s">
        <v>1899</v>
      </c>
      <c r="C685" s="203" t="s">
        <v>1900</v>
      </c>
      <c r="D685" s="203" t="s">
        <v>4</v>
      </c>
      <c r="E685" s="203">
        <v>1964562</v>
      </c>
      <c r="F685" s="203">
        <v>1964563</v>
      </c>
      <c r="G685" s="203" t="s">
        <v>10</v>
      </c>
      <c r="H685" s="203" t="s">
        <v>13</v>
      </c>
      <c r="I685" s="204" t="s">
        <v>8</v>
      </c>
      <c r="J685" s="205">
        <v>1063</v>
      </c>
      <c r="K685" s="205">
        <v>137</v>
      </c>
      <c r="L685" s="205">
        <v>926</v>
      </c>
      <c r="M685" s="205">
        <v>1</v>
      </c>
      <c r="N685" s="206">
        <f t="shared" si="80"/>
        <v>12.888052681091251</v>
      </c>
      <c r="O685" s="205">
        <v>975</v>
      </c>
      <c r="P685" s="205">
        <v>101</v>
      </c>
      <c r="Q685" s="205">
        <v>874</v>
      </c>
      <c r="R685" s="205">
        <v>1</v>
      </c>
      <c r="S685" s="206">
        <f t="shared" si="81"/>
        <v>10.358974358974359</v>
      </c>
      <c r="T685" s="205">
        <v>912</v>
      </c>
      <c r="U685" s="205">
        <v>136</v>
      </c>
      <c r="V685" s="205">
        <v>776</v>
      </c>
      <c r="W685" s="205">
        <v>1</v>
      </c>
      <c r="X685" s="206">
        <f t="shared" si="82"/>
        <v>14.912280701754385</v>
      </c>
      <c r="Y685" s="207">
        <v>1069</v>
      </c>
      <c r="Z685" s="205">
        <v>138</v>
      </c>
      <c r="AA685" s="205">
        <v>931</v>
      </c>
      <c r="AB685" s="205">
        <v>1</v>
      </c>
      <c r="AC685" s="206">
        <f t="shared" si="83"/>
        <v>12.909260991580917</v>
      </c>
      <c r="AD685" s="205">
        <v>981</v>
      </c>
      <c r="AE685" s="205">
        <v>102</v>
      </c>
      <c r="AF685" s="205">
        <v>879</v>
      </c>
      <c r="AG685" s="205">
        <v>1</v>
      </c>
      <c r="AH685" s="206">
        <f t="shared" si="84"/>
        <v>10.397553516819571</v>
      </c>
      <c r="AI685" s="205">
        <v>922</v>
      </c>
      <c r="AJ685" s="205">
        <v>139</v>
      </c>
      <c r="AK685" s="205">
        <v>783</v>
      </c>
      <c r="AL685" s="205">
        <v>1</v>
      </c>
      <c r="AM685" s="206">
        <f t="shared" si="85"/>
        <v>15.07592190889371</v>
      </c>
      <c r="AN685" s="207">
        <v>0.99388399999999999</v>
      </c>
      <c r="AO685" s="205">
        <v>0.99438700000000002</v>
      </c>
      <c r="AP685" s="205">
        <v>0.98915399999999998</v>
      </c>
      <c r="AQ685" s="208">
        <f t="shared" si="86"/>
        <v>12.719769247273332</v>
      </c>
      <c r="AR685" s="208">
        <f t="shared" si="87"/>
        <v>2.2813130316494039</v>
      </c>
      <c r="AS685" s="209" t="s">
        <v>1901</v>
      </c>
      <c r="AT685" s="210" t="s">
        <v>1899</v>
      </c>
    </row>
    <row r="686" spans="1:46" x14ac:dyDescent="0.15">
      <c r="A686" s="201" t="s">
        <v>1902</v>
      </c>
      <c r="B686" s="202" t="s">
        <v>1903</v>
      </c>
      <c r="C686" s="203" t="s">
        <v>1904</v>
      </c>
      <c r="D686" s="203" t="s">
        <v>48</v>
      </c>
      <c r="E686" s="203">
        <v>56043432</v>
      </c>
      <c r="F686" s="203">
        <v>56043433</v>
      </c>
      <c r="G686" s="203" t="s">
        <v>5</v>
      </c>
      <c r="H686" s="203" t="s">
        <v>13</v>
      </c>
      <c r="I686" s="204" t="s">
        <v>8</v>
      </c>
      <c r="J686" s="205">
        <v>362</v>
      </c>
      <c r="K686" s="205">
        <v>50</v>
      </c>
      <c r="L686" s="205">
        <v>312</v>
      </c>
      <c r="M686" s="205">
        <v>1</v>
      </c>
      <c r="N686" s="206">
        <f t="shared" si="80"/>
        <v>13.812154696132598</v>
      </c>
      <c r="O686" s="205">
        <v>456</v>
      </c>
      <c r="P686" s="205">
        <v>52</v>
      </c>
      <c r="Q686" s="205">
        <v>404</v>
      </c>
      <c r="R686" s="205">
        <v>1</v>
      </c>
      <c r="S686" s="206">
        <f t="shared" si="81"/>
        <v>11.403508771929824</v>
      </c>
      <c r="T686" s="205">
        <v>371</v>
      </c>
      <c r="U686" s="205">
        <v>50</v>
      </c>
      <c r="V686" s="205">
        <v>321</v>
      </c>
      <c r="W686" s="205">
        <v>1</v>
      </c>
      <c r="X686" s="206">
        <f t="shared" si="82"/>
        <v>13.477088948787062</v>
      </c>
      <c r="Y686" s="207">
        <v>362</v>
      </c>
      <c r="Z686" s="205">
        <v>50</v>
      </c>
      <c r="AA686" s="205">
        <v>312</v>
      </c>
      <c r="AB686" s="205">
        <v>1</v>
      </c>
      <c r="AC686" s="206">
        <f t="shared" si="83"/>
        <v>13.812154696132598</v>
      </c>
      <c r="AD686" s="205">
        <v>456</v>
      </c>
      <c r="AE686" s="205">
        <v>52</v>
      </c>
      <c r="AF686" s="205">
        <v>404</v>
      </c>
      <c r="AG686" s="205">
        <v>1</v>
      </c>
      <c r="AH686" s="206">
        <f t="shared" si="84"/>
        <v>11.403508771929824</v>
      </c>
      <c r="AI686" s="205">
        <v>371</v>
      </c>
      <c r="AJ686" s="205">
        <v>50</v>
      </c>
      <c r="AK686" s="205">
        <v>321</v>
      </c>
      <c r="AL686" s="205">
        <v>1</v>
      </c>
      <c r="AM686" s="206">
        <f t="shared" si="85"/>
        <v>13.477088948787062</v>
      </c>
      <c r="AN686" s="207">
        <v>1</v>
      </c>
      <c r="AO686" s="205">
        <v>1</v>
      </c>
      <c r="AP686" s="205">
        <v>1</v>
      </c>
      <c r="AQ686" s="208">
        <f t="shared" si="86"/>
        <v>12.89758413894983</v>
      </c>
      <c r="AR686" s="208">
        <f t="shared" si="87"/>
        <v>1.3047080767409336</v>
      </c>
      <c r="AS686" s="209" t="s">
        <v>1902</v>
      </c>
      <c r="AT686" s="210" t="s">
        <v>1903</v>
      </c>
    </row>
    <row r="687" spans="1:46" x14ac:dyDescent="0.15">
      <c r="A687" s="201" t="s">
        <v>1013</v>
      </c>
      <c r="B687" s="202" t="s">
        <v>1014</v>
      </c>
      <c r="C687" s="203" t="s">
        <v>1015</v>
      </c>
      <c r="D687" s="203" t="s">
        <v>216</v>
      </c>
      <c r="E687" s="203">
        <v>63157481</v>
      </c>
      <c r="F687" s="203">
        <v>63157482</v>
      </c>
      <c r="G687" s="203" t="s">
        <v>10</v>
      </c>
      <c r="H687" s="203" t="s">
        <v>9</v>
      </c>
      <c r="I687" s="204" t="s">
        <v>8</v>
      </c>
      <c r="J687" s="205">
        <v>127</v>
      </c>
      <c r="K687" s="205">
        <v>63</v>
      </c>
      <c r="L687" s="205">
        <v>64</v>
      </c>
      <c r="M687" s="205">
        <v>1</v>
      </c>
      <c r="N687" s="206">
        <f t="shared" si="80"/>
        <v>49.606299212598429</v>
      </c>
      <c r="O687" s="205">
        <v>122</v>
      </c>
      <c r="P687" s="205">
        <v>60</v>
      </c>
      <c r="Q687" s="205">
        <v>62</v>
      </c>
      <c r="R687" s="205">
        <v>1</v>
      </c>
      <c r="S687" s="206">
        <f t="shared" si="81"/>
        <v>49.180327868852459</v>
      </c>
      <c r="T687" s="205">
        <v>107</v>
      </c>
      <c r="U687" s="205">
        <v>47</v>
      </c>
      <c r="V687" s="205">
        <v>60</v>
      </c>
      <c r="W687" s="205">
        <v>1</v>
      </c>
      <c r="X687" s="206">
        <f t="shared" si="82"/>
        <v>43.925233644859816</v>
      </c>
      <c r="Y687" s="207">
        <v>127</v>
      </c>
      <c r="Z687" s="205">
        <v>63</v>
      </c>
      <c r="AA687" s="205">
        <v>64</v>
      </c>
      <c r="AB687" s="205">
        <v>1</v>
      </c>
      <c r="AC687" s="206">
        <f t="shared" si="83"/>
        <v>49.606299212598429</v>
      </c>
      <c r="AD687" s="205">
        <v>123</v>
      </c>
      <c r="AE687" s="205">
        <v>61</v>
      </c>
      <c r="AF687" s="205">
        <v>62</v>
      </c>
      <c r="AG687" s="205">
        <v>1</v>
      </c>
      <c r="AH687" s="206">
        <f t="shared" si="84"/>
        <v>49.59349593495935</v>
      </c>
      <c r="AI687" s="205">
        <v>107</v>
      </c>
      <c r="AJ687" s="205">
        <v>47</v>
      </c>
      <c r="AK687" s="205">
        <v>60</v>
      </c>
      <c r="AL687" s="205">
        <v>1</v>
      </c>
      <c r="AM687" s="206">
        <f t="shared" si="85"/>
        <v>43.925233644859816</v>
      </c>
      <c r="AN687" s="207">
        <v>0.99187000000000003</v>
      </c>
      <c r="AO687" s="205">
        <v>1</v>
      </c>
      <c r="AP687" s="205">
        <v>1</v>
      </c>
      <c r="AQ687" s="208">
        <f t="shared" si="86"/>
        <v>47.570620242103566</v>
      </c>
      <c r="AR687" s="208">
        <f t="shared" si="87"/>
        <v>3.1641737434828818</v>
      </c>
      <c r="AS687" s="209" t="s">
        <v>1013</v>
      </c>
      <c r="AT687" s="210" t="s">
        <v>1014</v>
      </c>
    </row>
    <row r="688" spans="1:46" x14ac:dyDescent="0.15">
      <c r="A688" s="201" t="s">
        <v>2446</v>
      </c>
      <c r="B688" s="202" t="s">
        <v>2447</v>
      </c>
      <c r="C688" s="203" t="s">
        <v>2448</v>
      </c>
      <c r="D688" s="203" t="s">
        <v>267</v>
      </c>
      <c r="E688" s="203">
        <v>8321946</v>
      </c>
      <c r="F688" s="203">
        <v>8321947</v>
      </c>
      <c r="G688" s="203" t="s">
        <v>5</v>
      </c>
      <c r="H688" s="203" t="s">
        <v>1</v>
      </c>
      <c r="I688" s="204" t="s">
        <v>8</v>
      </c>
      <c r="J688" s="205">
        <v>111</v>
      </c>
      <c r="K688" s="205">
        <v>18</v>
      </c>
      <c r="L688" s="205">
        <v>93</v>
      </c>
      <c r="M688" s="205">
        <v>1</v>
      </c>
      <c r="N688" s="206">
        <f t="shared" si="80"/>
        <v>16.216216216216218</v>
      </c>
      <c r="O688" s="205">
        <v>91</v>
      </c>
      <c r="P688" s="205">
        <v>9</v>
      </c>
      <c r="Q688" s="205">
        <v>82</v>
      </c>
      <c r="R688" s="205">
        <v>1</v>
      </c>
      <c r="S688" s="206">
        <f t="shared" si="81"/>
        <v>9.8901098901098905</v>
      </c>
      <c r="T688" s="205">
        <v>86</v>
      </c>
      <c r="U688" s="205">
        <v>6</v>
      </c>
      <c r="V688" s="205">
        <v>80</v>
      </c>
      <c r="W688" s="205">
        <v>1</v>
      </c>
      <c r="X688" s="206">
        <f t="shared" si="82"/>
        <v>6.9767441860465116</v>
      </c>
      <c r="Y688" s="207">
        <v>111</v>
      </c>
      <c r="Z688" s="205">
        <v>18</v>
      </c>
      <c r="AA688" s="205">
        <v>93</v>
      </c>
      <c r="AB688" s="205">
        <v>1</v>
      </c>
      <c r="AC688" s="206">
        <f t="shared" si="83"/>
        <v>16.216216216216218</v>
      </c>
      <c r="AD688" s="205">
        <v>93</v>
      </c>
      <c r="AE688" s="205">
        <v>11</v>
      </c>
      <c r="AF688" s="205">
        <v>82</v>
      </c>
      <c r="AG688" s="205">
        <v>1</v>
      </c>
      <c r="AH688" s="206">
        <f t="shared" si="84"/>
        <v>11.827956989247312</v>
      </c>
      <c r="AI688" s="205">
        <v>86</v>
      </c>
      <c r="AJ688" s="205">
        <v>6</v>
      </c>
      <c r="AK688" s="205">
        <v>80</v>
      </c>
      <c r="AL688" s="205">
        <v>1</v>
      </c>
      <c r="AM688" s="206">
        <f t="shared" si="85"/>
        <v>6.9767441860465116</v>
      </c>
      <c r="AN688" s="207">
        <v>0.978495</v>
      </c>
      <c r="AO688" s="205">
        <v>1</v>
      </c>
      <c r="AP688" s="205">
        <v>1</v>
      </c>
      <c r="AQ688" s="208">
        <f t="shared" si="86"/>
        <v>11.027690097457539</v>
      </c>
      <c r="AR688" s="208">
        <f t="shared" si="87"/>
        <v>4.7236138067356821</v>
      </c>
      <c r="AS688" s="209" t="s">
        <v>2446</v>
      </c>
      <c r="AT688" s="210" t="s">
        <v>2447</v>
      </c>
    </row>
    <row r="689" spans="1:46" s="199" customFormat="1" x14ac:dyDescent="0.15">
      <c r="A689" s="201" t="s">
        <v>1905</v>
      </c>
      <c r="B689" s="202" t="s">
        <v>1906</v>
      </c>
      <c r="C689" s="203" t="s">
        <v>1907</v>
      </c>
      <c r="D689" s="203" t="s">
        <v>17</v>
      </c>
      <c r="E689" s="203">
        <v>49586018</v>
      </c>
      <c r="F689" s="203">
        <v>49586019</v>
      </c>
      <c r="G689" s="203" t="s">
        <v>10</v>
      </c>
      <c r="H689" s="203" t="s">
        <v>13</v>
      </c>
      <c r="I689" s="204" t="s">
        <v>8</v>
      </c>
      <c r="J689" s="205">
        <v>50953</v>
      </c>
      <c r="K689" s="205">
        <v>12848</v>
      </c>
      <c r="L689" s="205">
        <v>38093</v>
      </c>
      <c r="M689" s="211">
        <v>0.999764488842659</v>
      </c>
      <c r="N689" s="206">
        <f t="shared" si="80"/>
        <v>25.22133448499244</v>
      </c>
      <c r="O689" s="205">
        <v>49644</v>
      </c>
      <c r="P689" s="205">
        <v>10573</v>
      </c>
      <c r="Q689" s="205">
        <v>39062</v>
      </c>
      <c r="R689" s="211">
        <v>0.99981870920957205</v>
      </c>
      <c r="S689" s="206">
        <f t="shared" si="81"/>
        <v>21.301500956985997</v>
      </c>
      <c r="T689" s="205">
        <v>34536</v>
      </c>
      <c r="U689" s="205">
        <v>9109</v>
      </c>
      <c r="V689" s="205">
        <v>25420</v>
      </c>
      <c r="W689" s="211">
        <v>0.99979731294880703</v>
      </c>
      <c r="X689" s="206">
        <f t="shared" si="82"/>
        <v>26.380723449853747</v>
      </c>
      <c r="Y689" s="207">
        <v>50973</v>
      </c>
      <c r="Z689" s="205">
        <v>12864</v>
      </c>
      <c r="AA689" s="205">
        <v>38097</v>
      </c>
      <c r="AB689" s="211">
        <v>0.999764581248896</v>
      </c>
      <c r="AC689" s="206">
        <f t="shared" si="83"/>
        <v>25.24283275445929</v>
      </c>
      <c r="AD689" s="205">
        <v>49659</v>
      </c>
      <c r="AE689" s="205">
        <v>10584</v>
      </c>
      <c r="AF689" s="205">
        <v>39066</v>
      </c>
      <c r="AG689" s="211">
        <v>0.99981876397027702</v>
      </c>
      <c r="AH689" s="206">
        <f t="shared" si="84"/>
        <v>21.317220543806645</v>
      </c>
      <c r="AI689" s="205">
        <v>34552</v>
      </c>
      <c r="AJ689" s="205">
        <v>9124</v>
      </c>
      <c r="AK689" s="205">
        <v>25421</v>
      </c>
      <c r="AL689" s="211">
        <v>0.99979740680713103</v>
      </c>
      <c r="AM689" s="206">
        <f t="shared" si="85"/>
        <v>26.411926472716747</v>
      </c>
      <c r="AN689" s="207">
        <v>0.99969799999999998</v>
      </c>
      <c r="AO689" s="205">
        <v>0.99960800000000005</v>
      </c>
      <c r="AP689" s="205">
        <v>0.99953700000000001</v>
      </c>
      <c r="AQ689" s="208">
        <f t="shared" si="86"/>
        <v>24.301186297277393</v>
      </c>
      <c r="AR689" s="208">
        <f t="shared" si="87"/>
        <v>2.6616967893676171</v>
      </c>
      <c r="AS689" s="209" t="s">
        <v>1905</v>
      </c>
      <c r="AT689" s="210" t="s">
        <v>1906</v>
      </c>
    </row>
    <row r="690" spans="1:46" x14ac:dyDescent="0.15">
      <c r="A690" s="201" t="s">
        <v>669</v>
      </c>
      <c r="B690" s="202" t="s">
        <v>670</v>
      </c>
      <c r="C690" s="203" t="s">
        <v>671</v>
      </c>
      <c r="D690" s="203" t="s">
        <v>267</v>
      </c>
      <c r="E690" s="203">
        <v>58394792</v>
      </c>
      <c r="F690" s="203">
        <v>58394793</v>
      </c>
      <c r="G690" s="203" t="s">
        <v>5</v>
      </c>
      <c r="H690" s="203" t="s">
        <v>20</v>
      </c>
      <c r="I690" s="204" t="s">
        <v>8</v>
      </c>
      <c r="J690" s="205">
        <v>59</v>
      </c>
      <c r="K690" s="205">
        <v>5</v>
      </c>
      <c r="L690" s="205">
        <v>54</v>
      </c>
      <c r="M690" s="205">
        <v>1</v>
      </c>
      <c r="N690" s="206">
        <f t="shared" si="80"/>
        <v>8.4745762711864394</v>
      </c>
      <c r="O690" s="205">
        <v>60</v>
      </c>
      <c r="P690" s="205">
        <v>13</v>
      </c>
      <c r="Q690" s="205">
        <v>47</v>
      </c>
      <c r="R690" s="205">
        <v>1</v>
      </c>
      <c r="S690" s="206">
        <f t="shared" si="81"/>
        <v>21.666666666666668</v>
      </c>
      <c r="T690" s="205">
        <v>54</v>
      </c>
      <c r="U690" s="205">
        <v>12</v>
      </c>
      <c r="V690" s="205">
        <v>42</v>
      </c>
      <c r="W690" s="205">
        <v>1</v>
      </c>
      <c r="X690" s="206">
        <f t="shared" si="82"/>
        <v>22.222222222222221</v>
      </c>
      <c r="Y690" s="207">
        <v>59</v>
      </c>
      <c r="Z690" s="205">
        <v>5</v>
      </c>
      <c r="AA690" s="205">
        <v>54</v>
      </c>
      <c r="AB690" s="205">
        <v>1</v>
      </c>
      <c r="AC690" s="206">
        <f t="shared" si="83"/>
        <v>8.4745762711864394</v>
      </c>
      <c r="AD690" s="205">
        <v>60</v>
      </c>
      <c r="AE690" s="205">
        <v>13</v>
      </c>
      <c r="AF690" s="205">
        <v>47</v>
      </c>
      <c r="AG690" s="205">
        <v>1</v>
      </c>
      <c r="AH690" s="206">
        <f t="shared" si="84"/>
        <v>21.666666666666668</v>
      </c>
      <c r="AI690" s="205">
        <v>54</v>
      </c>
      <c r="AJ690" s="205">
        <v>12</v>
      </c>
      <c r="AK690" s="205">
        <v>42</v>
      </c>
      <c r="AL690" s="205">
        <v>1</v>
      </c>
      <c r="AM690" s="206">
        <f t="shared" si="85"/>
        <v>22.222222222222221</v>
      </c>
      <c r="AN690" s="207">
        <v>1</v>
      </c>
      <c r="AO690" s="205">
        <v>1</v>
      </c>
      <c r="AP690" s="205">
        <v>1</v>
      </c>
      <c r="AQ690" s="208">
        <f t="shared" si="86"/>
        <v>17.454488386691775</v>
      </c>
      <c r="AR690" s="208">
        <f t="shared" si="87"/>
        <v>7.7817913551750291</v>
      </c>
      <c r="AS690" s="209" t="s">
        <v>669</v>
      </c>
      <c r="AT690" s="210" t="s">
        <v>670</v>
      </c>
    </row>
    <row r="691" spans="1:46" x14ac:dyDescent="0.15">
      <c r="A691" s="201" t="s">
        <v>1908</v>
      </c>
      <c r="B691" s="202" t="s">
        <v>1909</v>
      </c>
      <c r="C691" s="203" t="s">
        <v>1910</v>
      </c>
      <c r="D691" s="203" t="s">
        <v>57</v>
      </c>
      <c r="E691" s="203">
        <v>67432773</v>
      </c>
      <c r="F691" s="203">
        <v>67432774</v>
      </c>
      <c r="G691" s="203" t="s">
        <v>5</v>
      </c>
      <c r="H691" s="203" t="s">
        <v>13</v>
      </c>
      <c r="I691" s="204" t="s">
        <v>8</v>
      </c>
      <c r="J691" s="205">
        <v>1168</v>
      </c>
      <c r="K691" s="205">
        <v>525</v>
      </c>
      <c r="L691" s="205">
        <v>643</v>
      </c>
      <c r="M691" s="205">
        <v>1</v>
      </c>
      <c r="N691" s="206">
        <f t="shared" si="80"/>
        <v>44.948630136986296</v>
      </c>
      <c r="O691" s="205">
        <v>1006</v>
      </c>
      <c r="P691" s="205">
        <v>431</v>
      </c>
      <c r="Q691" s="205">
        <v>574</v>
      </c>
      <c r="R691" s="211">
        <v>0.99900596421471199</v>
      </c>
      <c r="S691" s="206">
        <f t="shared" si="81"/>
        <v>42.885572139303484</v>
      </c>
      <c r="T691" s="205">
        <v>782</v>
      </c>
      <c r="U691" s="205">
        <v>358</v>
      </c>
      <c r="V691" s="205">
        <v>424</v>
      </c>
      <c r="W691" s="205">
        <v>1</v>
      </c>
      <c r="X691" s="206">
        <f t="shared" si="82"/>
        <v>45.78005115089514</v>
      </c>
      <c r="Y691" s="207">
        <v>1169</v>
      </c>
      <c r="Z691" s="205">
        <v>526</v>
      </c>
      <c r="AA691" s="205">
        <v>643</v>
      </c>
      <c r="AB691" s="205">
        <v>1</v>
      </c>
      <c r="AC691" s="206">
        <f t="shared" si="83"/>
        <v>44.995722840034219</v>
      </c>
      <c r="AD691" s="205">
        <v>1010</v>
      </c>
      <c r="AE691" s="205">
        <v>435</v>
      </c>
      <c r="AF691" s="205">
        <v>574</v>
      </c>
      <c r="AG691" s="211">
        <v>0.99900990099009901</v>
      </c>
      <c r="AH691" s="206">
        <f t="shared" si="84"/>
        <v>43.111992071357776</v>
      </c>
      <c r="AI691" s="205">
        <v>784</v>
      </c>
      <c r="AJ691" s="205">
        <v>359</v>
      </c>
      <c r="AK691" s="205">
        <v>425</v>
      </c>
      <c r="AL691" s="205">
        <v>1</v>
      </c>
      <c r="AM691" s="206">
        <f t="shared" si="85"/>
        <v>45.79081632653061</v>
      </c>
      <c r="AN691" s="207">
        <v>0.99604000000000004</v>
      </c>
      <c r="AO691" s="205">
        <v>0.99914499999999995</v>
      </c>
      <c r="AP691" s="205">
        <v>0.99744900000000003</v>
      </c>
      <c r="AQ691" s="208">
        <f t="shared" si="86"/>
        <v>44.538084475728304</v>
      </c>
      <c r="AR691" s="208">
        <f t="shared" si="87"/>
        <v>1.4902727911759888</v>
      </c>
      <c r="AS691" s="209" t="s">
        <v>1908</v>
      </c>
      <c r="AT691" s="210" t="s">
        <v>1909</v>
      </c>
    </row>
    <row r="692" spans="1:46" x14ac:dyDescent="0.15">
      <c r="A692" s="201" t="s">
        <v>1911</v>
      </c>
      <c r="B692" s="202" t="s">
        <v>1909</v>
      </c>
      <c r="C692" s="203" t="s">
        <v>1910</v>
      </c>
      <c r="D692" s="203" t="s">
        <v>57</v>
      </c>
      <c r="E692" s="203">
        <v>67434619</v>
      </c>
      <c r="F692" s="203">
        <v>67434620</v>
      </c>
      <c r="G692" s="203" t="s">
        <v>5</v>
      </c>
      <c r="H692" s="203" t="s">
        <v>13</v>
      </c>
      <c r="I692" s="204" t="s">
        <v>8</v>
      </c>
      <c r="J692" s="205">
        <v>1082</v>
      </c>
      <c r="K692" s="205">
        <v>234</v>
      </c>
      <c r="L692" s="205">
        <v>848</v>
      </c>
      <c r="M692" s="205">
        <v>1</v>
      </c>
      <c r="N692" s="206">
        <f t="shared" si="80"/>
        <v>21.626617375231053</v>
      </c>
      <c r="O692" s="205">
        <v>963</v>
      </c>
      <c r="P692" s="205">
        <v>202</v>
      </c>
      <c r="Q692" s="205">
        <v>761</v>
      </c>
      <c r="R692" s="205">
        <v>1</v>
      </c>
      <c r="S692" s="206">
        <f t="shared" si="81"/>
        <v>20.976116303219108</v>
      </c>
      <c r="T692" s="205">
        <v>690</v>
      </c>
      <c r="U692" s="205">
        <v>140</v>
      </c>
      <c r="V692" s="205">
        <v>550</v>
      </c>
      <c r="W692" s="205">
        <v>1</v>
      </c>
      <c r="X692" s="206">
        <f t="shared" si="82"/>
        <v>20.289855072463769</v>
      </c>
      <c r="Y692" s="207">
        <v>1085</v>
      </c>
      <c r="Z692" s="205">
        <v>236</v>
      </c>
      <c r="AA692" s="205">
        <v>849</v>
      </c>
      <c r="AB692" s="205">
        <v>1</v>
      </c>
      <c r="AC692" s="206">
        <f t="shared" si="83"/>
        <v>21.751152073732719</v>
      </c>
      <c r="AD692" s="205">
        <v>963</v>
      </c>
      <c r="AE692" s="205">
        <v>202</v>
      </c>
      <c r="AF692" s="205">
        <v>761</v>
      </c>
      <c r="AG692" s="205">
        <v>1</v>
      </c>
      <c r="AH692" s="206">
        <f t="shared" si="84"/>
        <v>20.976116303219108</v>
      </c>
      <c r="AI692" s="205">
        <v>690</v>
      </c>
      <c r="AJ692" s="205">
        <v>140</v>
      </c>
      <c r="AK692" s="205">
        <v>550</v>
      </c>
      <c r="AL692" s="205">
        <v>1</v>
      </c>
      <c r="AM692" s="206">
        <f t="shared" si="85"/>
        <v>20.289855072463769</v>
      </c>
      <c r="AN692" s="207">
        <v>1</v>
      </c>
      <c r="AO692" s="205">
        <v>0.99723499999999998</v>
      </c>
      <c r="AP692" s="205">
        <v>1</v>
      </c>
      <c r="AQ692" s="208">
        <f t="shared" si="86"/>
        <v>20.964196250304642</v>
      </c>
      <c r="AR692" s="208">
        <f t="shared" si="87"/>
        <v>0.66846086592338028</v>
      </c>
      <c r="AS692" s="209" t="s">
        <v>1911</v>
      </c>
      <c r="AT692" s="210" t="s">
        <v>1909</v>
      </c>
    </row>
    <row r="693" spans="1:46" x14ac:dyDescent="0.15">
      <c r="A693" s="201" t="s">
        <v>1912</v>
      </c>
      <c r="B693" s="202" t="s">
        <v>1913</v>
      </c>
      <c r="C693" s="203" t="s">
        <v>1914</v>
      </c>
      <c r="D693" s="203" t="s">
        <v>53</v>
      </c>
      <c r="E693" s="203">
        <v>39408705</v>
      </c>
      <c r="F693" s="203">
        <v>39408706</v>
      </c>
      <c r="G693" s="203" t="s">
        <v>5</v>
      </c>
      <c r="H693" s="203" t="s">
        <v>13</v>
      </c>
      <c r="I693" s="204" t="s">
        <v>8</v>
      </c>
      <c r="J693" s="205">
        <v>23240</v>
      </c>
      <c r="K693" s="205">
        <v>7070</v>
      </c>
      <c r="L693" s="205">
        <v>16170</v>
      </c>
      <c r="M693" s="205">
        <v>1</v>
      </c>
      <c r="N693" s="206">
        <f t="shared" si="80"/>
        <v>30.421686746987948</v>
      </c>
      <c r="O693" s="205">
        <v>21579</v>
      </c>
      <c r="P693" s="205">
        <v>6010</v>
      </c>
      <c r="Q693" s="205">
        <v>15567</v>
      </c>
      <c r="R693" s="211">
        <v>0.999907317299226</v>
      </c>
      <c r="S693" s="206">
        <f t="shared" si="81"/>
        <v>27.853733141771333</v>
      </c>
      <c r="T693" s="205">
        <v>18072</v>
      </c>
      <c r="U693" s="205">
        <v>5038</v>
      </c>
      <c r="V693" s="205">
        <v>13033</v>
      </c>
      <c r="W693" s="211">
        <v>0.99994466578131902</v>
      </c>
      <c r="X693" s="206">
        <f t="shared" si="82"/>
        <v>27.878922029771459</v>
      </c>
      <c r="Y693" s="207">
        <v>23253</v>
      </c>
      <c r="Z693" s="205">
        <v>7083</v>
      </c>
      <c r="AA693" s="205">
        <v>16170</v>
      </c>
      <c r="AB693" s="205">
        <v>1</v>
      </c>
      <c r="AC693" s="206">
        <f t="shared" si="83"/>
        <v>30.460585730873436</v>
      </c>
      <c r="AD693" s="205">
        <v>21588</v>
      </c>
      <c r="AE693" s="205">
        <v>6019</v>
      </c>
      <c r="AF693" s="205">
        <v>15567</v>
      </c>
      <c r="AG693" s="211">
        <v>0.99990735593848401</v>
      </c>
      <c r="AH693" s="206">
        <f t="shared" si="84"/>
        <v>27.883813582877789</v>
      </c>
      <c r="AI693" s="205">
        <v>18084</v>
      </c>
      <c r="AJ693" s="205">
        <v>5048</v>
      </c>
      <c r="AK693" s="205">
        <v>13035</v>
      </c>
      <c r="AL693" s="211">
        <v>0.999944702499447</v>
      </c>
      <c r="AM693" s="206">
        <f t="shared" si="85"/>
        <v>27.915721948791685</v>
      </c>
      <c r="AN693" s="207">
        <v>0.999583</v>
      </c>
      <c r="AO693" s="205">
        <v>0.99944100000000002</v>
      </c>
      <c r="AP693" s="205">
        <v>0.999336</v>
      </c>
      <c r="AQ693" s="208">
        <f t="shared" si="86"/>
        <v>28.718113972843582</v>
      </c>
      <c r="AR693" s="208">
        <f t="shared" si="87"/>
        <v>1.4753910558303263</v>
      </c>
      <c r="AS693" s="209" t="s">
        <v>1912</v>
      </c>
      <c r="AT693" s="210" t="s">
        <v>1913</v>
      </c>
    </row>
    <row r="694" spans="1:46" x14ac:dyDescent="0.15">
      <c r="A694" s="201" t="s">
        <v>672</v>
      </c>
      <c r="B694" s="202" t="s">
        <v>673</v>
      </c>
      <c r="C694" s="203" t="s">
        <v>674</v>
      </c>
      <c r="D694" s="203" t="s">
        <v>4</v>
      </c>
      <c r="E694" s="203">
        <v>11835611</v>
      </c>
      <c r="F694" s="203">
        <v>11835612</v>
      </c>
      <c r="G694" s="203" t="s">
        <v>10</v>
      </c>
      <c r="H694" s="203" t="s">
        <v>20</v>
      </c>
      <c r="I694" s="204" t="s">
        <v>8</v>
      </c>
      <c r="J694" s="205">
        <v>41</v>
      </c>
      <c r="K694" s="205">
        <v>9</v>
      </c>
      <c r="L694" s="205">
        <v>32</v>
      </c>
      <c r="M694" s="205">
        <v>1</v>
      </c>
      <c r="N694" s="206">
        <f t="shared" si="80"/>
        <v>21.95121951219512</v>
      </c>
      <c r="O694" s="205">
        <v>49</v>
      </c>
      <c r="P694" s="205">
        <v>18</v>
      </c>
      <c r="Q694" s="205">
        <v>31</v>
      </c>
      <c r="R694" s="205">
        <v>1</v>
      </c>
      <c r="S694" s="206">
        <f t="shared" si="81"/>
        <v>36.734693877551024</v>
      </c>
      <c r="T694" s="205">
        <v>37</v>
      </c>
      <c r="U694" s="205">
        <v>10</v>
      </c>
      <c r="V694" s="205">
        <v>27</v>
      </c>
      <c r="W694" s="205">
        <v>1</v>
      </c>
      <c r="X694" s="206">
        <f t="shared" si="82"/>
        <v>27.027027027027025</v>
      </c>
      <c r="Y694" s="207">
        <v>41</v>
      </c>
      <c r="Z694" s="205">
        <v>9</v>
      </c>
      <c r="AA694" s="205">
        <v>32</v>
      </c>
      <c r="AB694" s="205">
        <v>1</v>
      </c>
      <c r="AC694" s="206">
        <f t="shared" si="83"/>
        <v>21.95121951219512</v>
      </c>
      <c r="AD694" s="205">
        <v>49</v>
      </c>
      <c r="AE694" s="205">
        <v>18</v>
      </c>
      <c r="AF694" s="205">
        <v>31</v>
      </c>
      <c r="AG694" s="205">
        <v>1</v>
      </c>
      <c r="AH694" s="206">
        <f t="shared" si="84"/>
        <v>36.734693877551024</v>
      </c>
      <c r="AI694" s="205">
        <v>38</v>
      </c>
      <c r="AJ694" s="205">
        <v>11</v>
      </c>
      <c r="AK694" s="205">
        <v>27</v>
      </c>
      <c r="AL694" s="205">
        <v>1</v>
      </c>
      <c r="AM694" s="206">
        <f t="shared" si="85"/>
        <v>28.947368421052634</v>
      </c>
      <c r="AN694" s="207">
        <v>1</v>
      </c>
      <c r="AO694" s="205">
        <v>1</v>
      </c>
      <c r="AP694" s="205">
        <v>0.97368399999999999</v>
      </c>
      <c r="AQ694" s="208">
        <f t="shared" si="86"/>
        <v>28.570980138924387</v>
      </c>
      <c r="AR694" s="208">
        <f t="shared" si="87"/>
        <v>7.5116990079866071</v>
      </c>
      <c r="AS694" s="209" t="s">
        <v>672</v>
      </c>
      <c r="AT694" s="210" t="s">
        <v>673</v>
      </c>
    </row>
    <row r="695" spans="1:46" x14ac:dyDescent="0.15">
      <c r="A695" s="201" t="s">
        <v>1915</v>
      </c>
      <c r="B695" s="202" t="s">
        <v>1916</v>
      </c>
      <c r="C695" s="203" t="s">
        <v>1917</v>
      </c>
      <c r="D695" s="203" t="s">
        <v>60</v>
      </c>
      <c r="E695" s="203">
        <v>63674063</v>
      </c>
      <c r="F695" s="203">
        <v>63674064</v>
      </c>
      <c r="G695" s="203" t="s">
        <v>5</v>
      </c>
      <c r="H695" s="203" t="s">
        <v>13</v>
      </c>
      <c r="I695" s="204" t="s">
        <v>8</v>
      </c>
      <c r="J695" s="205">
        <v>291</v>
      </c>
      <c r="K695" s="205">
        <v>53</v>
      </c>
      <c r="L695" s="205">
        <v>238</v>
      </c>
      <c r="M695" s="205">
        <v>1</v>
      </c>
      <c r="N695" s="206">
        <f t="shared" si="80"/>
        <v>18.213058419243985</v>
      </c>
      <c r="O695" s="205">
        <v>288</v>
      </c>
      <c r="P695" s="205">
        <v>66</v>
      </c>
      <c r="Q695" s="205">
        <v>222</v>
      </c>
      <c r="R695" s="205">
        <v>1</v>
      </c>
      <c r="S695" s="206">
        <f t="shared" si="81"/>
        <v>22.916666666666664</v>
      </c>
      <c r="T695" s="205">
        <v>245</v>
      </c>
      <c r="U695" s="205">
        <v>36</v>
      </c>
      <c r="V695" s="205">
        <v>209</v>
      </c>
      <c r="W695" s="205">
        <v>1</v>
      </c>
      <c r="X695" s="206">
        <f t="shared" si="82"/>
        <v>14.693877551020408</v>
      </c>
      <c r="Y695" s="207">
        <v>292</v>
      </c>
      <c r="Z695" s="205">
        <v>54</v>
      </c>
      <c r="AA695" s="205">
        <v>238</v>
      </c>
      <c r="AB695" s="205">
        <v>1</v>
      </c>
      <c r="AC695" s="206">
        <f t="shared" si="83"/>
        <v>18.493150684931507</v>
      </c>
      <c r="AD695" s="205">
        <v>288</v>
      </c>
      <c r="AE695" s="205">
        <v>66</v>
      </c>
      <c r="AF695" s="205">
        <v>222</v>
      </c>
      <c r="AG695" s="205">
        <v>1</v>
      </c>
      <c r="AH695" s="206">
        <f t="shared" si="84"/>
        <v>22.916666666666664</v>
      </c>
      <c r="AI695" s="205">
        <v>245</v>
      </c>
      <c r="AJ695" s="205">
        <v>36</v>
      </c>
      <c r="AK695" s="205">
        <v>209</v>
      </c>
      <c r="AL695" s="205">
        <v>1</v>
      </c>
      <c r="AM695" s="206">
        <f t="shared" si="85"/>
        <v>14.693877551020408</v>
      </c>
      <c r="AN695" s="207">
        <v>1</v>
      </c>
      <c r="AO695" s="205">
        <v>0.99657499999999999</v>
      </c>
      <c r="AP695" s="205">
        <v>1</v>
      </c>
      <c r="AQ695" s="208">
        <f t="shared" si="86"/>
        <v>18.607867545643686</v>
      </c>
      <c r="AR695" s="208">
        <f t="shared" si="87"/>
        <v>4.1255873393753317</v>
      </c>
      <c r="AS695" s="209" t="s">
        <v>1915</v>
      </c>
      <c r="AT695" s="210" t="s">
        <v>1916</v>
      </c>
    </row>
    <row r="696" spans="1:46" x14ac:dyDescent="0.15">
      <c r="A696" s="201" t="s">
        <v>1918</v>
      </c>
      <c r="B696" s="202" t="s">
        <v>1916</v>
      </c>
      <c r="C696" s="203" t="s">
        <v>1917</v>
      </c>
      <c r="D696" s="203" t="s">
        <v>60</v>
      </c>
      <c r="E696" s="203">
        <v>63695335</v>
      </c>
      <c r="F696" s="203">
        <v>63695336</v>
      </c>
      <c r="G696" s="203" t="s">
        <v>5</v>
      </c>
      <c r="H696" s="203" t="s">
        <v>13</v>
      </c>
      <c r="I696" s="204" t="s">
        <v>8</v>
      </c>
      <c r="J696" s="205">
        <v>103</v>
      </c>
      <c r="K696" s="205">
        <v>17</v>
      </c>
      <c r="L696" s="205">
        <v>86</v>
      </c>
      <c r="M696" s="205">
        <v>1</v>
      </c>
      <c r="N696" s="206">
        <f t="shared" si="80"/>
        <v>16.50485436893204</v>
      </c>
      <c r="O696" s="205">
        <v>113</v>
      </c>
      <c r="P696" s="205">
        <v>18</v>
      </c>
      <c r="Q696" s="205">
        <v>95</v>
      </c>
      <c r="R696" s="205">
        <v>1</v>
      </c>
      <c r="S696" s="206">
        <f t="shared" si="81"/>
        <v>15.929203539823011</v>
      </c>
      <c r="T696" s="205">
        <v>89</v>
      </c>
      <c r="U696" s="205">
        <v>11</v>
      </c>
      <c r="V696" s="205">
        <v>78</v>
      </c>
      <c r="W696" s="205">
        <v>1</v>
      </c>
      <c r="X696" s="206">
        <f t="shared" si="82"/>
        <v>12.359550561797754</v>
      </c>
      <c r="Y696" s="207">
        <v>103</v>
      </c>
      <c r="Z696" s="205">
        <v>17</v>
      </c>
      <c r="AA696" s="205">
        <v>86</v>
      </c>
      <c r="AB696" s="205">
        <v>1</v>
      </c>
      <c r="AC696" s="206">
        <f t="shared" si="83"/>
        <v>16.50485436893204</v>
      </c>
      <c r="AD696" s="205">
        <v>113</v>
      </c>
      <c r="AE696" s="205">
        <v>18</v>
      </c>
      <c r="AF696" s="205">
        <v>95</v>
      </c>
      <c r="AG696" s="205">
        <v>1</v>
      </c>
      <c r="AH696" s="206">
        <f t="shared" si="84"/>
        <v>15.929203539823011</v>
      </c>
      <c r="AI696" s="205">
        <v>89</v>
      </c>
      <c r="AJ696" s="205">
        <v>11</v>
      </c>
      <c r="AK696" s="205">
        <v>78</v>
      </c>
      <c r="AL696" s="205">
        <v>1</v>
      </c>
      <c r="AM696" s="206">
        <f t="shared" si="85"/>
        <v>12.359550561797754</v>
      </c>
      <c r="AN696" s="207">
        <v>1</v>
      </c>
      <c r="AO696" s="205">
        <v>1</v>
      </c>
      <c r="AP696" s="205">
        <v>1</v>
      </c>
      <c r="AQ696" s="208">
        <f t="shared" si="86"/>
        <v>14.931202823517602</v>
      </c>
      <c r="AR696" s="208">
        <f t="shared" si="87"/>
        <v>2.245637990787944</v>
      </c>
      <c r="AS696" s="209" t="s">
        <v>1918</v>
      </c>
      <c r="AT696" s="210" t="s">
        <v>1916</v>
      </c>
    </row>
    <row r="697" spans="1:46" x14ac:dyDescent="0.15">
      <c r="A697" s="201" t="s">
        <v>675</v>
      </c>
      <c r="B697" s="202" t="s">
        <v>300</v>
      </c>
      <c r="C697" s="203" t="s">
        <v>301</v>
      </c>
      <c r="D697" s="203" t="s">
        <v>57</v>
      </c>
      <c r="E697" s="203">
        <v>63759212</v>
      </c>
      <c r="F697" s="203">
        <v>63759213</v>
      </c>
      <c r="G697" s="203" t="s">
        <v>5</v>
      </c>
      <c r="H697" s="203" t="s">
        <v>20</v>
      </c>
      <c r="I697" s="204" t="s">
        <v>8</v>
      </c>
      <c r="J697" s="205">
        <v>95</v>
      </c>
      <c r="K697" s="205">
        <v>8</v>
      </c>
      <c r="L697" s="205">
        <v>87</v>
      </c>
      <c r="M697" s="205">
        <v>1</v>
      </c>
      <c r="N697" s="206">
        <f t="shared" si="80"/>
        <v>8.4210526315789469</v>
      </c>
      <c r="O697" s="205">
        <v>83</v>
      </c>
      <c r="P697" s="205">
        <v>13</v>
      </c>
      <c r="Q697" s="205">
        <v>70</v>
      </c>
      <c r="R697" s="205">
        <v>1</v>
      </c>
      <c r="S697" s="206">
        <f t="shared" si="81"/>
        <v>15.66265060240964</v>
      </c>
      <c r="T697" s="205">
        <v>48</v>
      </c>
      <c r="U697" s="205">
        <v>6</v>
      </c>
      <c r="V697" s="205">
        <v>42</v>
      </c>
      <c r="W697" s="205">
        <v>1</v>
      </c>
      <c r="X697" s="206">
        <f t="shared" si="82"/>
        <v>12.5</v>
      </c>
      <c r="Y697" s="207">
        <v>95</v>
      </c>
      <c r="Z697" s="205">
        <v>8</v>
      </c>
      <c r="AA697" s="205">
        <v>87</v>
      </c>
      <c r="AB697" s="205">
        <v>1</v>
      </c>
      <c r="AC697" s="206">
        <f t="shared" si="83"/>
        <v>8.4210526315789469</v>
      </c>
      <c r="AD697" s="205">
        <v>83</v>
      </c>
      <c r="AE697" s="205">
        <v>13</v>
      </c>
      <c r="AF697" s="205">
        <v>70</v>
      </c>
      <c r="AG697" s="205">
        <v>1</v>
      </c>
      <c r="AH697" s="206">
        <f t="shared" si="84"/>
        <v>15.66265060240964</v>
      </c>
      <c r="AI697" s="205">
        <v>48</v>
      </c>
      <c r="AJ697" s="205">
        <v>6</v>
      </c>
      <c r="AK697" s="205">
        <v>42</v>
      </c>
      <c r="AL697" s="205">
        <v>1</v>
      </c>
      <c r="AM697" s="206">
        <f t="shared" si="85"/>
        <v>12.5</v>
      </c>
      <c r="AN697" s="207">
        <v>1</v>
      </c>
      <c r="AO697" s="205">
        <v>1</v>
      </c>
      <c r="AP697" s="205">
        <v>1</v>
      </c>
      <c r="AQ697" s="208">
        <f t="shared" si="86"/>
        <v>12.194567744662862</v>
      </c>
      <c r="AR697" s="208">
        <f t="shared" si="87"/>
        <v>3.6304478979507548</v>
      </c>
      <c r="AS697" s="209" t="s">
        <v>675</v>
      </c>
      <c r="AT697" s="210" t="s">
        <v>300</v>
      </c>
    </row>
    <row r="698" spans="1:46" x14ac:dyDescent="0.15">
      <c r="A698" s="201" t="s">
        <v>1919</v>
      </c>
      <c r="B698" s="202" t="s">
        <v>1920</v>
      </c>
      <c r="C698" s="203" t="s">
        <v>1921</v>
      </c>
      <c r="D698" s="203" t="s">
        <v>60</v>
      </c>
      <c r="E698" s="203">
        <v>51791896</v>
      </c>
      <c r="F698" s="203">
        <v>51791897</v>
      </c>
      <c r="G698" s="203" t="s">
        <v>10</v>
      </c>
      <c r="H698" s="203" t="s">
        <v>13</v>
      </c>
      <c r="I698" s="204" t="s">
        <v>8</v>
      </c>
      <c r="J698" s="205">
        <v>286</v>
      </c>
      <c r="K698" s="205">
        <v>46</v>
      </c>
      <c r="L698" s="205">
        <v>239</v>
      </c>
      <c r="M698" s="211">
        <v>0.99650349650349601</v>
      </c>
      <c r="N698" s="206">
        <f t="shared" si="80"/>
        <v>16.140350877192983</v>
      </c>
      <c r="O698" s="205">
        <v>187</v>
      </c>
      <c r="P698" s="205">
        <v>35</v>
      </c>
      <c r="Q698" s="205">
        <v>152</v>
      </c>
      <c r="R698" s="205">
        <v>1</v>
      </c>
      <c r="S698" s="206">
        <f t="shared" si="81"/>
        <v>18.716577540106954</v>
      </c>
      <c r="T698" s="205">
        <v>121</v>
      </c>
      <c r="U698" s="205">
        <v>22</v>
      </c>
      <c r="V698" s="205">
        <v>99</v>
      </c>
      <c r="W698" s="205">
        <v>1</v>
      </c>
      <c r="X698" s="206">
        <f t="shared" si="82"/>
        <v>18.181818181818183</v>
      </c>
      <c r="Y698" s="207">
        <v>286</v>
      </c>
      <c r="Z698" s="205">
        <v>46</v>
      </c>
      <c r="AA698" s="205">
        <v>239</v>
      </c>
      <c r="AB698" s="211">
        <v>0.99650349650349601</v>
      </c>
      <c r="AC698" s="206">
        <f t="shared" si="83"/>
        <v>16.140350877192983</v>
      </c>
      <c r="AD698" s="205">
        <v>187</v>
      </c>
      <c r="AE698" s="205">
        <v>35</v>
      </c>
      <c r="AF698" s="205">
        <v>152</v>
      </c>
      <c r="AG698" s="205">
        <v>1</v>
      </c>
      <c r="AH698" s="206">
        <f t="shared" si="84"/>
        <v>18.716577540106954</v>
      </c>
      <c r="AI698" s="205">
        <v>121</v>
      </c>
      <c r="AJ698" s="205">
        <v>22</v>
      </c>
      <c r="AK698" s="205">
        <v>99</v>
      </c>
      <c r="AL698" s="205">
        <v>1</v>
      </c>
      <c r="AM698" s="206">
        <f t="shared" si="85"/>
        <v>18.181818181818183</v>
      </c>
      <c r="AN698" s="207">
        <v>1</v>
      </c>
      <c r="AO698" s="205">
        <v>1</v>
      </c>
      <c r="AP698" s="205">
        <v>1</v>
      </c>
      <c r="AQ698" s="208">
        <f t="shared" si="86"/>
        <v>17.679582199706044</v>
      </c>
      <c r="AR698" s="208">
        <f t="shared" si="87"/>
        <v>1.3595648903135611</v>
      </c>
      <c r="AS698" s="209" t="s">
        <v>1919</v>
      </c>
      <c r="AT698" s="210" t="s">
        <v>1920</v>
      </c>
    </row>
    <row r="699" spans="1:46" x14ac:dyDescent="0.15">
      <c r="A699" s="201" t="s">
        <v>676</v>
      </c>
      <c r="B699" s="202" t="s">
        <v>677</v>
      </c>
      <c r="C699" s="203" t="s">
        <v>678</v>
      </c>
      <c r="D699" s="203" t="s">
        <v>200</v>
      </c>
      <c r="E699" s="203">
        <v>944474</v>
      </c>
      <c r="F699" s="203">
        <v>944475</v>
      </c>
      <c r="G699" s="203" t="s">
        <v>5</v>
      </c>
      <c r="H699" s="203" t="s">
        <v>20</v>
      </c>
      <c r="I699" s="204" t="s">
        <v>8</v>
      </c>
      <c r="J699" s="205">
        <v>189</v>
      </c>
      <c r="K699" s="205">
        <v>92</v>
      </c>
      <c r="L699" s="205">
        <v>97</v>
      </c>
      <c r="M699" s="205">
        <v>1</v>
      </c>
      <c r="N699" s="206">
        <f t="shared" si="80"/>
        <v>48.677248677248677</v>
      </c>
      <c r="O699" s="205">
        <v>217</v>
      </c>
      <c r="P699" s="205">
        <v>136</v>
      </c>
      <c r="Q699" s="205">
        <v>81</v>
      </c>
      <c r="R699" s="205">
        <v>1</v>
      </c>
      <c r="S699" s="206">
        <f t="shared" si="81"/>
        <v>62.672811059907836</v>
      </c>
      <c r="T699" s="205">
        <v>167</v>
      </c>
      <c r="U699" s="205">
        <v>105</v>
      </c>
      <c r="V699" s="205">
        <v>62</v>
      </c>
      <c r="W699" s="205">
        <v>1</v>
      </c>
      <c r="X699" s="206">
        <f t="shared" si="82"/>
        <v>62.874251497005986</v>
      </c>
      <c r="Y699" s="207">
        <v>189</v>
      </c>
      <c r="Z699" s="205">
        <v>92</v>
      </c>
      <c r="AA699" s="205">
        <v>97</v>
      </c>
      <c r="AB699" s="205">
        <v>1</v>
      </c>
      <c r="AC699" s="206">
        <f t="shared" si="83"/>
        <v>48.677248677248677</v>
      </c>
      <c r="AD699" s="205">
        <v>218</v>
      </c>
      <c r="AE699" s="205">
        <v>137</v>
      </c>
      <c r="AF699" s="205">
        <v>81</v>
      </c>
      <c r="AG699" s="205">
        <v>1</v>
      </c>
      <c r="AH699" s="206">
        <f t="shared" si="84"/>
        <v>62.844036697247709</v>
      </c>
      <c r="AI699" s="205">
        <v>167</v>
      </c>
      <c r="AJ699" s="205">
        <v>105</v>
      </c>
      <c r="AK699" s="205">
        <v>62</v>
      </c>
      <c r="AL699" s="205">
        <v>1</v>
      </c>
      <c r="AM699" s="206">
        <f t="shared" si="85"/>
        <v>62.874251497005986</v>
      </c>
      <c r="AN699" s="207">
        <v>0.99541299999999999</v>
      </c>
      <c r="AO699" s="205">
        <v>1</v>
      </c>
      <c r="AP699" s="205">
        <v>1</v>
      </c>
      <c r="AQ699" s="208">
        <f t="shared" si="86"/>
        <v>58.074770411387497</v>
      </c>
      <c r="AR699" s="208">
        <f t="shared" si="87"/>
        <v>8.1391157763073121</v>
      </c>
      <c r="AS699" s="209" t="s">
        <v>676</v>
      </c>
      <c r="AT699" s="210" t="s">
        <v>677</v>
      </c>
    </row>
    <row r="700" spans="1:46" x14ac:dyDescent="0.15">
      <c r="A700" s="201" t="s">
        <v>1922</v>
      </c>
      <c r="B700" s="202" t="s">
        <v>1923</v>
      </c>
      <c r="C700" s="203" t="s">
        <v>1924</v>
      </c>
      <c r="D700" s="203" t="s">
        <v>229</v>
      </c>
      <c r="E700" s="203">
        <v>137070435</v>
      </c>
      <c r="F700" s="203">
        <v>137070436</v>
      </c>
      <c r="G700" s="203" t="s">
        <v>10</v>
      </c>
      <c r="H700" s="203" t="s">
        <v>13</v>
      </c>
      <c r="I700" s="204" t="s">
        <v>8</v>
      </c>
      <c r="J700" s="205">
        <v>132</v>
      </c>
      <c r="K700" s="205">
        <v>48</v>
      </c>
      <c r="L700" s="205">
        <v>84</v>
      </c>
      <c r="M700" s="205">
        <v>1</v>
      </c>
      <c r="N700" s="206">
        <f t="shared" si="80"/>
        <v>36.36363636363636</v>
      </c>
      <c r="O700" s="205">
        <v>162</v>
      </c>
      <c r="P700" s="205">
        <v>53</v>
      </c>
      <c r="Q700" s="205">
        <v>109</v>
      </c>
      <c r="R700" s="205">
        <v>1</v>
      </c>
      <c r="S700" s="206">
        <f t="shared" si="81"/>
        <v>32.716049382716051</v>
      </c>
      <c r="T700" s="205">
        <v>125</v>
      </c>
      <c r="U700" s="205">
        <v>44</v>
      </c>
      <c r="V700" s="205">
        <v>81</v>
      </c>
      <c r="W700" s="205">
        <v>1</v>
      </c>
      <c r="X700" s="206">
        <f t="shared" si="82"/>
        <v>35.200000000000003</v>
      </c>
      <c r="Y700" s="207">
        <v>144</v>
      </c>
      <c r="Z700" s="205">
        <v>54</v>
      </c>
      <c r="AA700" s="205">
        <v>90</v>
      </c>
      <c r="AB700" s="205">
        <v>1</v>
      </c>
      <c r="AC700" s="206">
        <f t="shared" si="83"/>
        <v>37.5</v>
      </c>
      <c r="AD700" s="205">
        <v>176</v>
      </c>
      <c r="AE700" s="205">
        <v>59</v>
      </c>
      <c r="AF700" s="205">
        <v>117</v>
      </c>
      <c r="AG700" s="205">
        <v>1</v>
      </c>
      <c r="AH700" s="206">
        <f t="shared" si="84"/>
        <v>33.522727272727273</v>
      </c>
      <c r="AI700" s="205">
        <v>133</v>
      </c>
      <c r="AJ700" s="205">
        <v>47</v>
      </c>
      <c r="AK700" s="205">
        <v>86</v>
      </c>
      <c r="AL700" s="205">
        <v>1</v>
      </c>
      <c r="AM700" s="206">
        <f t="shared" si="85"/>
        <v>35.338345864661655</v>
      </c>
      <c r="AN700" s="207">
        <v>0.92045500000000002</v>
      </c>
      <c r="AO700" s="205">
        <v>0.91666700000000001</v>
      </c>
      <c r="AP700" s="205">
        <v>0.93984999999999996</v>
      </c>
      <c r="AQ700" s="208">
        <f t="shared" si="86"/>
        <v>34.75989524878414</v>
      </c>
      <c r="AR700" s="208">
        <f t="shared" si="87"/>
        <v>1.8631939887936837</v>
      </c>
      <c r="AS700" s="209" t="s">
        <v>1922</v>
      </c>
      <c r="AT700" s="210" t="s">
        <v>1923</v>
      </c>
    </row>
    <row r="701" spans="1:46" x14ac:dyDescent="0.15">
      <c r="A701" s="201" t="s">
        <v>1925</v>
      </c>
      <c r="B701" s="202" t="s">
        <v>1926</v>
      </c>
      <c r="C701" s="203" t="s">
        <v>1927</v>
      </c>
      <c r="D701" s="203" t="s">
        <v>462</v>
      </c>
      <c r="E701" s="203">
        <v>50466456</v>
      </c>
      <c r="F701" s="203">
        <v>50466457</v>
      </c>
      <c r="G701" s="203" t="s">
        <v>10</v>
      </c>
      <c r="H701" s="203" t="s">
        <v>13</v>
      </c>
      <c r="I701" s="204" t="s">
        <v>8</v>
      </c>
      <c r="J701" s="205">
        <v>142</v>
      </c>
      <c r="K701" s="205">
        <v>22</v>
      </c>
      <c r="L701" s="205">
        <v>120</v>
      </c>
      <c r="M701" s="205">
        <v>1</v>
      </c>
      <c r="N701" s="206">
        <f t="shared" si="80"/>
        <v>15.492957746478872</v>
      </c>
      <c r="O701" s="205">
        <v>143</v>
      </c>
      <c r="P701" s="205">
        <v>11</v>
      </c>
      <c r="Q701" s="205">
        <v>132</v>
      </c>
      <c r="R701" s="205">
        <v>1</v>
      </c>
      <c r="S701" s="206">
        <f t="shared" si="81"/>
        <v>7.6923076923076916</v>
      </c>
      <c r="T701" s="205">
        <v>107</v>
      </c>
      <c r="U701" s="205">
        <v>12</v>
      </c>
      <c r="V701" s="205">
        <v>95</v>
      </c>
      <c r="W701" s="205">
        <v>1</v>
      </c>
      <c r="X701" s="206">
        <f t="shared" si="82"/>
        <v>11.214953271028037</v>
      </c>
      <c r="Y701" s="207">
        <v>142</v>
      </c>
      <c r="Z701" s="205">
        <v>22</v>
      </c>
      <c r="AA701" s="205">
        <v>120</v>
      </c>
      <c r="AB701" s="205">
        <v>1</v>
      </c>
      <c r="AC701" s="206">
        <f t="shared" si="83"/>
        <v>15.492957746478872</v>
      </c>
      <c r="AD701" s="205">
        <v>143</v>
      </c>
      <c r="AE701" s="205">
        <v>11</v>
      </c>
      <c r="AF701" s="205">
        <v>132</v>
      </c>
      <c r="AG701" s="205">
        <v>1</v>
      </c>
      <c r="AH701" s="206">
        <f t="shared" si="84"/>
        <v>7.6923076923076916</v>
      </c>
      <c r="AI701" s="205">
        <v>107</v>
      </c>
      <c r="AJ701" s="205">
        <v>12</v>
      </c>
      <c r="AK701" s="205">
        <v>95</v>
      </c>
      <c r="AL701" s="205">
        <v>1</v>
      </c>
      <c r="AM701" s="206">
        <f t="shared" si="85"/>
        <v>11.214953271028037</v>
      </c>
      <c r="AN701" s="207">
        <v>1</v>
      </c>
      <c r="AO701" s="205">
        <v>1</v>
      </c>
      <c r="AP701" s="205">
        <v>1</v>
      </c>
      <c r="AQ701" s="208">
        <f t="shared" si="86"/>
        <v>11.4667395699382</v>
      </c>
      <c r="AR701" s="208">
        <f t="shared" si="87"/>
        <v>3.9064155657263786</v>
      </c>
      <c r="AS701" s="209" t="s">
        <v>1925</v>
      </c>
      <c r="AT701" s="210" t="s">
        <v>1926</v>
      </c>
    </row>
    <row r="702" spans="1:46" x14ac:dyDescent="0.15">
      <c r="A702" s="201" t="s">
        <v>679</v>
      </c>
      <c r="B702" s="202" t="s">
        <v>680</v>
      </c>
      <c r="C702" s="203" t="s">
        <v>681</v>
      </c>
      <c r="D702" s="203" t="s">
        <v>200</v>
      </c>
      <c r="E702" s="203">
        <v>41028079</v>
      </c>
      <c r="F702" s="203">
        <v>41028080</v>
      </c>
      <c r="G702" s="203" t="s">
        <v>10</v>
      </c>
      <c r="H702" s="203" t="s">
        <v>20</v>
      </c>
      <c r="I702" s="204" t="s">
        <v>8</v>
      </c>
      <c r="J702" s="205">
        <v>91</v>
      </c>
      <c r="K702" s="205">
        <v>53</v>
      </c>
      <c r="L702" s="205">
        <v>38</v>
      </c>
      <c r="M702" s="205">
        <v>1</v>
      </c>
      <c r="N702" s="206">
        <f t="shared" si="80"/>
        <v>58.241758241758248</v>
      </c>
      <c r="O702" s="205">
        <v>57</v>
      </c>
      <c r="P702" s="205">
        <v>37</v>
      </c>
      <c r="Q702" s="205">
        <v>20</v>
      </c>
      <c r="R702" s="205">
        <v>1</v>
      </c>
      <c r="S702" s="206">
        <f t="shared" si="81"/>
        <v>64.912280701754383</v>
      </c>
      <c r="T702" s="205">
        <v>80</v>
      </c>
      <c r="U702" s="205">
        <v>51</v>
      </c>
      <c r="V702" s="205">
        <v>29</v>
      </c>
      <c r="W702" s="205">
        <v>1</v>
      </c>
      <c r="X702" s="206">
        <f t="shared" si="82"/>
        <v>63.75</v>
      </c>
      <c r="Y702" s="207">
        <v>91</v>
      </c>
      <c r="Z702" s="205">
        <v>53</v>
      </c>
      <c r="AA702" s="205">
        <v>38</v>
      </c>
      <c r="AB702" s="205">
        <v>1</v>
      </c>
      <c r="AC702" s="206">
        <f t="shared" si="83"/>
        <v>58.241758241758248</v>
      </c>
      <c r="AD702" s="205">
        <v>57</v>
      </c>
      <c r="AE702" s="205">
        <v>37</v>
      </c>
      <c r="AF702" s="205">
        <v>20</v>
      </c>
      <c r="AG702" s="205">
        <v>1</v>
      </c>
      <c r="AH702" s="206">
        <f t="shared" si="84"/>
        <v>64.912280701754383</v>
      </c>
      <c r="AI702" s="205">
        <v>80</v>
      </c>
      <c r="AJ702" s="205">
        <v>51</v>
      </c>
      <c r="AK702" s="205">
        <v>29</v>
      </c>
      <c r="AL702" s="205">
        <v>1</v>
      </c>
      <c r="AM702" s="206">
        <f t="shared" si="85"/>
        <v>63.75</v>
      </c>
      <c r="AN702" s="207">
        <v>1</v>
      </c>
      <c r="AO702" s="205">
        <v>1</v>
      </c>
      <c r="AP702" s="205">
        <v>1</v>
      </c>
      <c r="AQ702" s="208">
        <f t="shared" si="86"/>
        <v>62.301346314504208</v>
      </c>
      <c r="AR702" s="208">
        <f t="shared" si="87"/>
        <v>3.5634134755461124</v>
      </c>
      <c r="AS702" s="209" t="s">
        <v>679</v>
      </c>
      <c r="AT702" s="210" t="s">
        <v>680</v>
      </c>
    </row>
    <row r="703" spans="1:46" x14ac:dyDescent="0.15">
      <c r="A703" s="201" t="s">
        <v>1016</v>
      </c>
      <c r="B703" s="202" t="s">
        <v>1017</v>
      </c>
      <c r="C703" s="203" t="s">
        <v>1018</v>
      </c>
      <c r="D703" s="203" t="s">
        <v>229</v>
      </c>
      <c r="E703" s="203">
        <v>136410457</v>
      </c>
      <c r="F703" s="203">
        <v>136410458</v>
      </c>
      <c r="G703" s="203" t="s">
        <v>10</v>
      </c>
      <c r="H703" s="203" t="s">
        <v>9</v>
      </c>
      <c r="I703" s="204" t="s">
        <v>8</v>
      </c>
      <c r="J703" s="205">
        <v>252</v>
      </c>
      <c r="K703" s="205">
        <v>155</v>
      </c>
      <c r="L703" s="205">
        <v>97</v>
      </c>
      <c r="M703" s="205">
        <v>1</v>
      </c>
      <c r="N703" s="206">
        <f t="shared" si="80"/>
        <v>61.507936507936506</v>
      </c>
      <c r="O703" s="205">
        <v>278</v>
      </c>
      <c r="P703" s="205">
        <v>169</v>
      </c>
      <c r="Q703" s="205">
        <v>109</v>
      </c>
      <c r="R703" s="205">
        <v>1</v>
      </c>
      <c r="S703" s="206">
        <f t="shared" si="81"/>
        <v>60.791366906474821</v>
      </c>
      <c r="T703" s="205">
        <v>197</v>
      </c>
      <c r="U703" s="205">
        <v>120</v>
      </c>
      <c r="V703" s="205">
        <v>77</v>
      </c>
      <c r="W703" s="205">
        <v>1</v>
      </c>
      <c r="X703" s="206">
        <f t="shared" si="82"/>
        <v>60.913705583756339</v>
      </c>
      <c r="Y703" s="207">
        <v>255</v>
      </c>
      <c r="Z703" s="205">
        <v>157</v>
      </c>
      <c r="AA703" s="205">
        <v>98</v>
      </c>
      <c r="AB703" s="205">
        <v>1</v>
      </c>
      <c r="AC703" s="206">
        <f t="shared" si="83"/>
        <v>61.568627450980394</v>
      </c>
      <c r="AD703" s="205">
        <v>280</v>
      </c>
      <c r="AE703" s="205">
        <v>171</v>
      </c>
      <c r="AF703" s="205">
        <v>109</v>
      </c>
      <c r="AG703" s="205">
        <v>1</v>
      </c>
      <c r="AH703" s="206">
        <f t="shared" si="84"/>
        <v>61.071428571428569</v>
      </c>
      <c r="AI703" s="205">
        <v>197</v>
      </c>
      <c r="AJ703" s="205">
        <v>120</v>
      </c>
      <c r="AK703" s="205">
        <v>77</v>
      </c>
      <c r="AL703" s="205">
        <v>1</v>
      </c>
      <c r="AM703" s="206">
        <f t="shared" si="85"/>
        <v>60.913705583756339</v>
      </c>
      <c r="AN703" s="207">
        <v>0.99285699999999999</v>
      </c>
      <c r="AO703" s="205">
        <v>0.98823499999999997</v>
      </c>
      <c r="AP703" s="205">
        <v>1</v>
      </c>
      <c r="AQ703" s="208">
        <f t="shared" si="86"/>
        <v>61.071002999389215</v>
      </c>
      <c r="AR703" s="208">
        <f t="shared" si="87"/>
        <v>0.38330778254338588</v>
      </c>
      <c r="AS703" s="209" t="s">
        <v>1016</v>
      </c>
      <c r="AT703" s="210" t="s">
        <v>1017</v>
      </c>
    </row>
    <row r="704" spans="1:46" x14ac:dyDescent="0.15">
      <c r="A704" s="201" t="s">
        <v>682</v>
      </c>
      <c r="B704" s="202" t="s">
        <v>683</v>
      </c>
      <c r="C704" s="203" t="s">
        <v>684</v>
      </c>
      <c r="D704" s="203" t="s">
        <v>200</v>
      </c>
      <c r="E704" s="203">
        <v>1217039</v>
      </c>
      <c r="F704" s="203">
        <v>1217040</v>
      </c>
      <c r="G704" s="203" t="s">
        <v>10</v>
      </c>
      <c r="H704" s="203" t="s">
        <v>20</v>
      </c>
      <c r="I704" s="204" t="s">
        <v>8</v>
      </c>
      <c r="J704" s="205">
        <v>111</v>
      </c>
      <c r="K704" s="205">
        <v>65</v>
      </c>
      <c r="L704" s="205">
        <v>46</v>
      </c>
      <c r="M704" s="205">
        <v>1</v>
      </c>
      <c r="N704" s="206">
        <f t="shared" si="80"/>
        <v>58.558558558558559</v>
      </c>
      <c r="O704" s="205">
        <v>124</v>
      </c>
      <c r="P704" s="205">
        <v>73</v>
      </c>
      <c r="Q704" s="205">
        <v>50</v>
      </c>
      <c r="R704" s="211">
        <v>0.99193548387096797</v>
      </c>
      <c r="S704" s="206">
        <f t="shared" si="81"/>
        <v>59.349593495934961</v>
      </c>
      <c r="T704" s="205">
        <v>101</v>
      </c>
      <c r="U704" s="205">
        <v>38</v>
      </c>
      <c r="V704" s="205">
        <v>63</v>
      </c>
      <c r="W704" s="205">
        <v>1</v>
      </c>
      <c r="X704" s="206">
        <f t="shared" si="82"/>
        <v>37.623762376237622</v>
      </c>
      <c r="Y704" s="207">
        <v>113</v>
      </c>
      <c r="Z704" s="205">
        <v>67</v>
      </c>
      <c r="AA704" s="205">
        <v>46</v>
      </c>
      <c r="AB704" s="205">
        <v>1</v>
      </c>
      <c r="AC704" s="206">
        <f t="shared" si="83"/>
        <v>59.292035398230091</v>
      </c>
      <c r="AD704" s="205">
        <v>125</v>
      </c>
      <c r="AE704" s="205">
        <v>74</v>
      </c>
      <c r="AF704" s="205">
        <v>50</v>
      </c>
      <c r="AG704" s="211">
        <v>0.99199999999999999</v>
      </c>
      <c r="AH704" s="206">
        <f t="shared" si="84"/>
        <v>59.677419354838705</v>
      </c>
      <c r="AI704" s="205">
        <v>101</v>
      </c>
      <c r="AJ704" s="205">
        <v>38</v>
      </c>
      <c r="AK704" s="205">
        <v>63</v>
      </c>
      <c r="AL704" s="205">
        <v>1</v>
      </c>
      <c r="AM704" s="206">
        <f t="shared" si="85"/>
        <v>37.623762376237622</v>
      </c>
      <c r="AN704" s="207">
        <v>0.99199999999999999</v>
      </c>
      <c r="AO704" s="205">
        <v>0.98230099999999998</v>
      </c>
      <c r="AP704" s="205">
        <v>1</v>
      </c>
      <c r="AQ704" s="208">
        <f t="shared" si="86"/>
        <v>51.843971476910383</v>
      </c>
      <c r="AR704" s="208">
        <f t="shared" si="87"/>
        <v>12.321412022093059</v>
      </c>
      <c r="AS704" s="209" t="s">
        <v>682</v>
      </c>
      <c r="AT704" s="210" t="s">
        <v>683</v>
      </c>
    </row>
    <row r="705" spans="1:46" x14ac:dyDescent="0.15">
      <c r="A705" s="201" t="s">
        <v>685</v>
      </c>
      <c r="B705" s="202" t="s">
        <v>683</v>
      </c>
      <c r="C705" s="203" t="s">
        <v>684</v>
      </c>
      <c r="D705" s="203" t="s">
        <v>200</v>
      </c>
      <c r="E705" s="203">
        <v>1217040</v>
      </c>
      <c r="F705" s="203">
        <v>1217041</v>
      </c>
      <c r="G705" s="203" t="s">
        <v>10</v>
      </c>
      <c r="H705" s="203" t="s">
        <v>20</v>
      </c>
      <c r="I705" s="204" t="s">
        <v>8</v>
      </c>
      <c r="J705" s="205">
        <v>114</v>
      </c>
      <c r="K705" s="205">
        <v>68</v>
      </c>
      <c r="L705" s="205">
        <v>46</v>
      </c>
      <c r="M705" s="205">
        <v>1</v>
      </c>
      <c r="N705" s="206">
        <f t="shared" si="80"/>
        <v>59.649122807017541</v>
      </c>
      <c r="O705" s="205">
        <v>123</v>
      </c>
      <c r="P705" s="205">
        <v>72</v>
      </c>
      <c r="Q705" s="205">
        <v>51</v>
      </c>
      <c r="R705" s="205">
        <v>1</v>
      </c>
      <c r="S705" s="206">
        <f t="shared" si="81"/>
        <v>58.536585365853654</v>
      </c>
      <c r="T705" s="205">
        <v>100</v>
      </c>
      <c r="U705" s="205">
        <v>40</v>
      </c>
      <c r="V705" s="205">
        <v>60</v>
      </c>
      <c r="W705" s="205">
        <v>1</v>
      </c>
      <c r="X705" s="206">
        <f t="shared" si="82"/>
        <v>40</v>
      </c>
      <c r="Y705" s="207">
        <v>117</v>
      </c>
      <c r="Z705" s="205">
        <v>70</v>
      </c>
      <c r="AA705" s="205">
        <v>47</v>
      </c>
      <c r="AB705" s="205">
        <v>1</v>
      </c>
      <c r="AC705" s="206">
        <f t="shared" si="83"/>
        <v>59.82905982905983</v>
      </c>
      <c r="AD705" s="205">
        <v>124</v>
      </c>
      <c r="AE705" s="205">
        <v>73</v>
      </c>
      <c r="AF705" s="205">
        <v>51</v>
      </c>
      <c r="AG705" s="205">
        <v>1</v>
      </c>
      <c r="AH705" s="206">
        <f t="shared" si="84"/>
        <v>58.87096774193548</v>
      </c>
      <c r="AI705" s="205">
        <v>100</v>
      </c>
      <c r="AJ705" s="205">
        <v>40</v>
      </c>
      <c r="AK705" s="205">
        <v>60</v>
      </c>
      <c r="AL705" s="205">
        <v>1</v>
      </c>
      <c r="AM705" s="206">
        <f t="shared" si="85"/>
        <v>40</v>
      </c>
      <c r="AN705" s="207">
        <v>0.99193500000000001</v>
      </c>
      <c r="AO705" s="205">
        <v>0.97435899999999998</v>
      </c>
      <c r="AP705" s="205">
        <v>1</v>
      </c>
      <c r="AQ705" s="208">
        <f t="shared" si="86"/>
        <v>52.728569390957063</v>
      </c>
      <c r="AR705" s="208">
        <f t="shared" si="87"/>
        <v>11.037291060074704</v>
      </c>
      <c r="AS705" s="209" t="s">
        <v>685</v>
      </c>
      <c r="AT705" s="210" t="s">
        <v>683</v>
      </c>
    </row>
    <row r="706" spans="1:46" x14ac:dyDescent="0.15">
      <c r="A706" s="201" t="s">
        <v>2449</v>
      </c>
      <c r="B706" s="202" t="s">
        <v>683</v>
      </c>
      <c r="C706" s="203" t="s">
        <v>684</v>
      </c>
      <c r="D706" s="203" t="s">
        <v>200</v>
      </c>
      <c r="E706" s="203">
        <v>1231568</v>
      </c>
      <c r="F706" s="203">
        <v>1231569</v>
      </c>
      <c r="G706" s="203" t="s">
        <v>10</v>
      </c>
      <c r="H706" s="203" t="s">
        <v>1</v>
      </c>
      <c r="I706" s="204" t="s">
        <v>8</v>
      </c>
      <c r="J706" s="205">
        <v>129</v>
      </c>
      <c r="K706" s="205">
        <v>17</v>
      </c>
      <c r="L706" s="205">
        <v>112</v>
      </c>
      <c r="M706" s="205">
        <v>1</v>
      </c>
      <c r="N706" s="206">
        <f t="shared" si="80"/>
        <v>13.178294573643411</v>
      </c>
      <c r="O706" s="205">
        <v>155</v>
      </c>
      <c r="P706" s="205">
        <v>24</v>
      </c>
      <c r="Q706" s="205">
        <v>131</v>
      </c>
      <c r="R706" s="205">
        <v>1</v>
      </c>
      <c r="S706" s="206">
        <f t="shared" si="81"/>
        <v>15.483870967741936</v>
      </c>
      <c r="T706" s="205">
        <v>128</v>
      </c>
      <c r="U706" s="205">
        <v>12</v>
      </c>
      <c r="V706" s="205">
        <v>116</v>
      </c>
      <c r="W706" s="205">
        <v>1</v>
      </c>
      <c r="X706" s="206">
        <f t="shared" si="82"/>
        <v>9.375</v>
      </c>
      <c r="Y706" s="207">
        <v>129</v>
      </c>
      <c r="Z706" s="205">
        <v>17</v>
      </c>
      <c r="AA706" s="205">
        <v>112</v>
      </c>
      <c r="AB706" s="205">
        <v>1</v>
      </c>
      <c r="AC706" s="206">
        <f t="shared" si="83"/>
        <v>13.178294573643411</v>
      </c>
      <c r="AD706" s="205">
        <v>155</v>
      </c>
      <c r="AE706" s="205">
        <v>24</v>
      </c>
      <c r="AF706" s="205">
        <v>131</v>
      </c>
      <c r="AG706" s="205">
        <v>1</v>
      </c>
      <c r="AH706" s="206">
        <f t="shared" si="84"/>
        <v>15.483870967741936</v>
      </c>
      <c r="AI706" s="205">
        <v>128</v>
      </c>
      <c r="AJ706" s="205">
        <v>12</v>
      </c>
      <c r="AK706" s="205">
        <v>116</v>
      </c>
      <c r="AL706" s="205">
        <v>1</v>
      </c>
      <c r="AM706" s="206">
        <f t="shared" si="85"/>
        <v>9.375</v>
      </c>
      <c r="AN706" s="207">
        <v>1</v>
      </c>
      <c r="AO706" s="205">
        <v>1</v>
      </c>
      <c r="AP706" s="205">
        <v>1</v>
      </c>
      <c r="AQ706" s="208">
        <f t="shared" si="86"/>
        <v>12.679055180461782</v>
      </c>
      <c r="AR706" s="208">
        <f t="shared" si="87"/>
        <v>3.0848834830359984</v>
      </c>
      <c r="AS706" s="209" t="s">
        <v>2449</v>
      </c>
      <c r="AT706" s="210" t="s">
        <v>683</v>
      </c>
    </row>
    <row r="707" spans="1:46" x14ac:dyDescent="0.15">
      <c r="A707" s="201" t="s">
        <v>1928</v>
      </c>
      <c r="B707" s="202" t="s">
        <v>1929</v>
      </c>
      <c r="C707" s="203" t="s">
        <v>1930</v>
      </c>
      <c r="D707" s="203" t="s">
        <v>229</v>
      </c>
      <c r="E707" s="203">
        <v>136466964</v>
      </c>
      <c r="F707" s="203">
        <v>136466965</v>
      </c>
      <c r="G707" s="203" t="s">
        <v>10</v>
      </c>
      <c r="H707" s="203" t="s">
        <v>13</v>
      </c>
      <c r="I707" s="204" t="s">
        <v>8</v>
      </c>
      <c r="J707" s="205">
        <v>155</v>
      </c>
      <c r="K707" s="205">
        <v>11</v>
      </c>
      <c r="L707" s="205">
        <v>144</v>
      </c>
      <c r="M707" s="205">
        <v>1</v>
      </c>
      <c r="N707" s="206">
        <f t="shared" si="80"/>
        <v>7.096774193548387</v>
      </c>
      <c r="O707" s="205">
        <v>94</v>
      </c>
      <c r="P707" s="205">
        <v>8</v>
      </c>
      <c r="Q707" s="205">
        <v>86</v>
      </c>
      <c r="R707" s="205">
        <v>1</v>
      </c>
      <c r="S707" s="206">
        <f t="shared" si="81"/>
        <v>8.5106382978723403</v>
      </c>
      <c r="T707" s="205">
        <v>39</v>
      </c>
      <c r="U707" s="205">
        <v>7</v>
      </c>
      <c r="V707" s="205">
        <v>32</v>
      </c>
      <c r="W707" s="205">
        <v>1</v>
      </c>
      <c r="X707" s="206">
        <f t="shared" si="82"/>
        <v>17.948717948717949</v>
      </c>
      <c r="Y707" s="207">
        <v>155</v>
      </c>
      <c r="Z707" s="205">
        <v>11</v>
      </c>
      <c r="AA707" s="205">
        <v>144</v>
      </c>
      <c r="AB707" s="205">
        <v>1</v>
      </c>
      <c r="AC707" s="206">
        <f t="shared" si="83"/>
        <v>7.096774193548387</v>
      </c>
      <c r="AD707" s="205">
        <v>94</v>
      </c>
      <c r="AE707" s="205">
        <v>8</v>
      </c>
      <c r="AF707" s="205">
        <v>86</v>
      </c>
      <c r="AG707" s="205">
        <v>1</v>
      </c>
      <c r="AH707" s="206">
        <f t="shared" si="84"/>
        <v>8.5106382978723403</v>
      </c>
      <c r="AI707" s="205">
        <v>39</v>
      </c>
      <c r="AJ707" s="205">
        <v>7</v>
      </c>
      <c r="AK707" s="205">
        <v>32</v>
      </c>
      <c r="AL707" s="205">
        <v>1</v>
      </c>
      <c r="AM707" s="206">
        <f t="shared" si="85"/>
        <v>17.948717948717949</v>
      </c>
      <c r="AN707" s="207">
        <v>1</v>
      </c>
      <c r="AO707" s="205">
        <v>1</v>
      </c>
      <c r="AP707" s="205">
        <v>1</v>
      </c>
      <c r="AQ707" s="208">
        <f t="shared" si="86"/>
        <v>11.185376813379557</v>
      </c>
      <c r="AR707" s="208">
        <f t="shared" si="87"/>
        <v>5.8997322321520889</v>
      </c>
      <c r="AS707" s="209" t="s">
        <v>1928</v>
      </c>
      <c r="AT707" s="210" t="s">
        <v>1929</v>
      </c>
    </row>
    <row r="708" spans="1:46" x14ac:dyDescent="0.15">
      <c r="A708" s="201" t="s">
        <v>1931</v>
      </c>
      <c r="B708" s="202" t="s">
        <v>1929</v>
      </c>
      <c r="C708" s="203" t="s">
        <v>1930</v>
      </c>
      <c r="D708" s="203" t="s">
        <v>229</v>
      </c>
      <c r="E708" s="203">
        <v>136475283</v>
      </c>
      <c r="F708" s="203">
        <v>136475284</v>
      </c>
      <c r="G708" s="203" t="s">
        <v>10</v>
      </c>
      <c r="H708" s="203" t="s">
        <v>13</v>
      </c>
      <c r="I708" s="204" t="s">
        <v>8</v>
      </c>
      <c r="J708" s="205">
        <v>181</v>
      </c>
      <c r="K708" s="205">
        <v>15</v>
      </c>
      <c r="L708" s="205">
        <v>166</v>
      </c>
      <c r="M708" s="205">
        <v>1</v>
      </c>
      <c r="N708" s="206">
        <f t="shared" ref="N708:N771" si="88">100/(K708+L708)*K708</f>
        <v>8.2872928176795586</v>
      </c>
      <c r="O708" s="205">
        <v>128</v>
      </c>
      <c r="P708" s="205">
        <v>17</v>
      </c>
      <c r="Q708" s="205">
        <v>111</v>
      </c>
      <c r="R708" s="205">
        <v>1</v>
      </c>
      <c r="S708" s="206">
        <f t="shared" ref="S708:S771" si="89">100/(P708+Q708)*P708</f>
        <v>13.28125</v>
      </c>
      <c r="T708" s="205">
        <v>54</v>
      </c>
      <c r="U708" s="205">
        <v>12</v>
      </c>
      <c r="V708" s="205">
        <v>42</v>
      </c>
      <c r="W708" s="205">
        <v>1</v>
      </c>
      <c r="X708" s="206">
        <f t="shared" ref="X708:X771" si="90">100/(U708+V708)*U708</f>
        <v>22.222222222222221</v>
      </c>
      <c r="Y708" s="207">
        <v>181</v>
      </c>
      <c r="Z708" s="205">
        <v>15</v>
      </c>
      <c r="AA708" s="205">
        <v>166</v>
      </c>
      <c r="AB708" s="205">
        <v>1</v>
      </c>
      <c r="AC708" s="206">
        <f t="shared" ref="AC708:AC771" si="91">100/(Z708+AA708)*Z708</f>
        <v>8.2872928176795586</v>
      </c>
      <c r="AD708" s="205">
        <v>128</v>
      </c>
      <c r="AE708" s="205">
        <v>17</v>
      </c>
      <c r="AF708" s="205">
        <v>111</v>
      </c>
      <c r="AG708" s="205">
        <v>1</v>
      </c>
      <c r="AH708" s="206">
        <f t="shared" ref="AH708:AH771" si="92">100/(AE708+AF708)*AE708</f>
        <v>13.28125</v>
      </c>
      <c r="AI708" s="205">
        <v>54</v>
      </c>
      <c r="AJ708" s="205">
        <v>12</v>
      </c>
      <c r="AK708" s="205">
        <v>42</v>
      </c>
      <c r="AL708" s="205">
        <v>1</v>
      </c>
      <c r="AM708" s="206">
        <f t="shared" ref="AM708:AM771" si="93">100/(AJ708+AK708)*AJ708</f>
        <v>22.222222222222221</v>
      </c>
      <c r="AN708" s="207">
        <v>1</v>
      </c>
      <c r="AO708" s="205">
        <v>1</v>
      </c>
      <c r="AP708" s="205">
        <v>1</v>
      </c>
      <c r="AQ708" s="208">
        <f t="shared" ref="AQ708:AQ771" si="94">AVERAGE(N708,S708,X708)</f>
        <v>14.596921679967259</v>
      </c>
      <c r="AR708" s="208">
        <f t="shared" ref="AR708:AR771" si="95">STDEV(N708,S708,X708)</f>
        <v>7.0600147559688473</v>
      </c>
      <c r="AS708" s="209" t="s">
        <v>1931</v>
      </c>
      <c r="AT708" s="210" t="s">
        <v>1929</v>
      </c>
    </row>
    <row r="709" spans="1:46" x14ac:dyDescent="0.15">
      <c r="A709" s="201" t="s">
        <v>1934</v>
      </c>
      <c r="B709" s="202" t="s">
        <v>1935</v>
      </c>
      <c r="C709" s="203" t="s">
        <v>1936</v>
      </c>
      <c r="D709" s="203" t="s">
        <v>462</v>
      </c>
      <c r="E709" s="203">
        <v>50201560</v>
      </c>
      <c r="F709" s="203">
        <v>50201561</v>
      </c>
      <c r="G709" s="203" t="s">
        <v>5</v>
      </c>
      <c r="H709" s="203" t="s">
        <v>13</v>
      </c>
      <c r="I709" s="204" t="s">
        <v>8</v>
      </c>
      <c r="J709" s="205">
        <v>374</v>
      </c>
      <c r="K709" s="205">
        <v>77</v>
      </c>
      <c r="L709" s="205">
        <v>297</v>
      </c>
      <c r="M709" s="205">
        <v>1</v>
      </c>
      <c r="N709" s="206">
        <f t="shared" si="88"/>
        <v>20.588235294117649</v>
      </c>
      <c r="O709" s="205">
        <v>321</v>
      </c>
      <c r="P709" s="205">
        <v>68</v>
      </c>
      <c r="Q709" s="205">
        <v>253</v>
      </c>
      <c r="R709" s="205">
        <v>1</v>
      </c>
      <c r="S709" s="206">
        <f t="shared" si="89"/>
        <v>21.183800623052957</v>
      </c>
      <c r="T709" s="205">
        <v>287</v>
      </c>
      <c r="U709" s="205">
        <v>69</v>
      </c>
      <c r="V709" s="205">
        <v>218</v>
      </c>
      <c r="W709" s="205">
        <v>1</v>
      </c>
      <c r="X709" s="206">
        <f t="shared" si="90"/>
        <v>24.041811846689896</v>
      </c>
      <c r="Y709" s="207">
        <v>377</v>
      </c>
      <c r="Z709" s="205">
        <v>80</v>
      </c>
      <c r="AA709" s="205">
        <v>297</v>
      </c>
      <c r="AB709" s="205">
        <v>1</v>
      </c>
      <c r="AC709" s="206">
        <f t="shared" si="91"/>
        <v>21.220159151193634</v>
      </c>
      <c r="AD709" s="205">
        <v>323</v>
      </c>
      <c r="AE709" s="205">
        <v>68</v>
      </c>
      <c r="AF709" s="205">
        <v>255</v>
      </c>
      <c r="AG709" s="205">
        <v>1</v>
      </c>
      <c r="AH709" s="206">
        <f t="shared" si="92"/>
        <v>21.05263157894737</v>
      </c>
      <c r="AI709" s="205">
        <v>292</v>
      </c>
      <c r="AJ709" s="205">
        <v>70</v>
      </c>
      <c r="AK709" s="205">
        <v>222</v>
      </c>
      <c r="AL709" s="205">
        <v>1</v>
      </c>
      <c r="AM709" s="206">
        <f t="shared" si="93"/>
        <v>23.972602739726025</v>
      </c>
      <c r="AN709" s="207">
        <v>0.99380800000000002</v>
      </c>
      <c r="AO709" s="205">
        <v>0.99204199999999998</v>
      </c>
      <c r="AP709" s="205">
        <v>0.982877</v>
      </c>
      <c r="AQ709" s="208">
        <f t="shared" si="94"/>
        <v>21.937949254620168</v>
      </c>
      <c r="AR709" s="208">
        <f t="shared" si="95"/>
        <v>1.8461724919384495</v>
      </c>
      <c r="AS709" s="209" t="s">
        <v>1934</v>
      </c>
      <c r="AT709" s="210" t="s">
        <v>1935</v>
      </c>
    </row>
    <row r="710" spans="1:46" x14ac:dyDescent="0.15">
      <c r="A710" s="201" t="s">
        <v>1937</v>
      </c>
      <c r="B710" s="202" t="s">
        <v>1938</v>
      </c>
      <c r="C710" s="203" t="s">
        <v>1939</v>
      </c>
      <c r="D710" s="203" t="s">
        <v>53</v>
      </c>
      <c r="E710" s="203">
        <v>50274024</v>
      </c>
      <c r="F710" s="203">
        <v>50274025</v>
      </c>
      <c r="G710" s="203" t="s">
        <v>5</v>
      </c>
      <c r="H710" s="203" t="s">
        <v>13</v>
      </c>
      <c r="I710" s="204" t="s">
        <v>8</v>
      </c>
      <c r="J710" s="205">
        <v>92</v>
      </c>
      <c r="K710" s="205">
        <v>44</v>
      </c>
      <c r="L710" s="205">
        <v>48</v>
      </c>
      <c r="M710" s="205">
        <v>1</v>
      </c>
      <c r="N710" s="206">
        <f t="shared" si="88"/>
        <v>47.826086956521735</v>
      </c>
      <c r="O710" s="205">
        <v>59</v>
      </c>
      <c r="P710" s="205">
        <v>28</v>
      </c>
      <c r="Q710" s="205">
        <v>31</v>
      </c>
      <c r="R710" s="205">
        <v>1</v>
      </c>
      <c r="S710" s="206">
        <f t="shared" si="89"/>
        <v>47.457627118644069</v>
      </c>
      <c r="T710" s="205">
        <v>63</v>
      </c>
      <c r="U710" s="205">
        <v>32</v>
      </c>
      <c r="V710" s="205">
        <v>31</v>
      </c>
      <c r="W710" s="205">
        <v>1</v>
      </c>
      <c r="X710" s="206">
        <f t="shared" si="90"/>
        <v>50.793650793650791</v>
      </c>
      <c r="Y710" s="207">
        <v>92</v>
      </c>
      <c r="Z710" s="205">
        <v>44</v>
      </c>
      <c r="AA710" s="205">
        <v>48</v>
      </c>
      <c r="AB710" s="205">
        <v>1</v>
      </c>
      <c r="AC710" s="206">
        <f t="shared" si="91"/>
        <v>47.826086956521735</v>
      </c>
      <c r="AD710" s="205">
        <v>59</v>
      </c>
      <c r="AE710" s="205">
        <v>28</v>
      </c>
      <c r="AF710" s="205">
        <v>31</v>
      </c>
      <c r="AG710" s="205">
        <v>1</v>
      </c>
      <c r="AH710" s="206">
        <f t="shared" si="92"/>
        <v>47.457627118644069</v>
      </c>
      <c r="AI710" s="205">
        <v>64</v>
      </c>
      <c r="AJ710" s="205">
        <v>33</v>
      </c>
      <c r="AK710" s="205">
        <v>31</v>
      </c>
      <c r="AL710" s="205">
        <v>1</v>
      </c>
      <c r="AM710" s="206">
        <f t="shared" si="93"/>
        <v>51.5625</v>
      </c>
      <c r="AN710" s="207">
        <v>1</v>
      </c>
      <c r="AO710" s="205">
        <v>1</v>
      </c>
      <c r="AP710" s="205">
        <v>0.984375</v>
      </c>
      <c r="AQ710" s="208">
        <f t="shared" si="94"/>
        <v>48.692454956272201</v>
      </c>
      <c r="AR710" s="208">
        <f t="shared" si="95"/>
        <v>1.8289911490477619</v>
      </c>
      <c r="AS710" s="209" t="s">
        <v>1937</v>
      </c>
      <c r="AT710" s="210" t="s">
        <v>1938</v>
      </c>
    </row>
    <row r="711" spans="1:46" x14ac:dyDescent="0.15">
      <c r="A711" s="201" t="s">
        <v>688</v>
      </c>
      <c r="B711" s="202" t="s">
        <v>689</v>
      </c>
      <c r="C711" s="203" t="s">
        <v>690</v>
      </c>
      <c r="D711" s="203" t="s">
        <v>200</v>
      </c>
      <c r="E711" s="203">
        <v>67409022</v>
      </c>
      <c r="F711" s="203">
        <v>67409023</v>
      </c>
      <c r="G711" s="203" t="s">
        <v>10</v>
      </c>
      <c r="H711" s="203" t="s">
        <v>20</v>
      </c>
      <c r="I711" s="204" t="s">
        <v>8</v>
      </c>
      <c r="J711" s="205">
        <v>562</v>
      </c>
      <c r="K711" s="205">
        <v>73</v>
      </c>
      <c r="L711" s="205">
        <v>489</v>
      </c>
      <c r="M711" s="205">
        <v>1</v>
      </c>
      <c r="N711" s="206">
        <f t="shared" si="88"/>
        <v>12.98932384341637</v>
      </c>
      <c r="O711" s="205">
        <v>581</v>
      </c>
      <c r="P711" s="205">
        <v>75</v>
      </c>
      <c r="Q711" s="205">
        <v>506</v>
      </c>
      <c r="R711" s="205">
        <v>1</v>
      </c>
      <c r="S711" s="206">
        <f t="shared" si="89"/>
        <v>12.908777969018931</v>
      </c>
      <c r="T711" s="205">
        <v>474</v>
      </c>
      <c r="U711" s="205">
        <v>59</v>
      </c>
      <c r="V711" s="205">
        <v>415</v>
      </c>
      <c r="W711" s="205">
        <v>1</v>
      </c>
      <c r="X711" s="206">
        <f t="shared" si="90"/>
        <v>12.447257383966244</v>
      </c>
      <c r="Y711" s="207">
        <v>605</v>
      </c>
      <c r="Z711" s="205">
        <v>98</v>
      </c>
      <c r="AA711" s="205">
        <v>507</v>
      </c>
      <c r="AB711" s="205">
        <v>1</v>
      </c>
      <c r="AC711" s="206">
        <f t="shared" si="91"/>
        <v>16.198347107438018</v>
      </c>
      <c r="AD711" s="205">
        <v>629</v>
      </c>
      <c r="AE711" s="205">
        <v>104</v>
      </c>
      <c r="AF711" s="205">
        <v>525</v>
      </c>
      <c r="AG711" s="205">
        <v>1</v>
      </c>
      <c r="AH711" s="206">
        <f t="shared" si="92"/>
        <v>16.534181240063592</v>
      </c>
      <c r="AI711" s="205">
        <v>510</v>
      </c>
      <c r="AJ711" s="205">
        <v>84</v>
      </c>
      <c r="AK711" s="205">
        <v>426</v>
      </c>
      <c r="AL711" s="205">
        <v>1</v>
      </c>
      <c r="AM711" s="206">
        <f t="shared" si="93"/>
        <v>16.470588235294116</v>
      </c>
      <c r="AN711" s="207">
        <v>0.92368799999999995</v>
      </c>
      <c r="AO711" s="205">
        <v>0.92892600000000003</v>
      </c>
      <c r="AP711" s="205">
        <v>0.92941200000000002</v>
      </c>
      <c r="AQ711" s="208">
        <f t="shared" si="94"/>
        <v>12.781786398800515</v>
      </c>
      <c r="AR711" s="208">
        <f t="shared" si="95"/>
        <v>0.29249642014066257</v>
      </c>
      <c r="AS711" s="209" t="s">
        <v>688</v>
      </c>
      <c r="AT711" s="210" t="s">
        <v>689</v>
      </c>
    </row>
    <row r="712" spans="1:46" x14ac:dyDescent="0.15">
      <c r="A712" s="201" t="s">
        <v>691</v>
      </c>
      <c r="B712" s="202" t="s">
        <v>689</v>
      </c>
      <c r="C712" s="203" t="s">
        <v>690</v>
      </c>
      <c r="D712" s="203" t="s">
        <v>200</v>
      </c>
      <c r="E712" s="203">
        <v>67409038</v>
      </c>
      <c r="F712" s="203">
        <v>67409039</v>
      </c>
      <c r="G712" s="203" t="s">
        <v>10</v>
      </c>
      <c r="H712" s="203" t="s">
        <v>20</v>
      </c>
      <c r="I712" s="204" t="s">
        <v>8</v>
      </c>
      <c r="J712" s="205">
        <v>507</v>
      </c>
      <c r="K712" s="205">
        <v>178</v>
      </c>
      <c r="L712" s="205">
        <v>329</v>
      </c>
      <c r="M712" s="205">
        <v>1</v>
      </c>
      <c r="N712" s="206">
        <f t="shared" si="88"/>
        <v>35.108481262327416</v>
      </c>
      <c r="O712" s="205">
        <v>507</v>
      </c>
      <c r="P712" s="205">
        <v>194</v>
      </c>
      <c r="Q712" s="205">
        <v>313</v>
      </c>
      <c r="R712" s="205">
        <v>1</v>
      </c>
      <c r="S712" s="206">
        <f t="shared" si="89"/>
        <v>38.264299802761343</v>
      </c>
      <c r="T712" s="205">
        <v>429</v>
      </c>
      <c r="U712" s="205">
        <v>155</v>
      </c>
      <c r="V712" s="205">
        <v>274</v>
      </c>
      <c r="W712" s="205">
        <v>1</v>
      </c>
      <c r="X712" s="206">
        <f t="shared" si="90"/>
        <v>36.130536130536129</v>
      </c>
      <c r="Y712" s="207">
        <v>543</v>
      </c>
      <c r="Z712" s="205">
        <v>207</v>
      </c>
      <c r="AA712" s="205">
        <v>336</v>
      </c>
      <c r="AB712" s="205">
        <v>1</v>
      </c>
      <c r="AC712" s="206">
        <f t="shared" si="91"/>
        <v>38.121546961325969</v>
      </c>
      <c r="AD712" s="205">
        <v>543</v>
      </c>
      <c r="AE712" s="205">
        <v>223</v>
      </c>
      <c r="AF712" s="205">
        <v>320</v>
      </c>
      <c r="AG712" s="205">
        <v>1</v>
      </c>
      <c r="AH712" s="206">
        <f t="shared" si="92"/>
        <v>41.068139963167589</v>
      </c>
      <c r="AI712" s="205">
        <v>455</v>
      </c>
      <c r="AJ712" s="205">
        <v>174</v>
      </c>
      <c r="AK712" s="205">
        <v>281</v>
      </c>
      <c r="AL712" s="205">
        <v>1</v>
      </c>
      <c r="AM712" s="206">
        <f t="shared" si="93"/>
        <v>38.241758241758241</v>
      </c>
      <c r="AN712" s="207">
        <v>0.93370200000000003</v>
      </c>
      <c r="AO712" s="205">
        <v>0.93370200000000003</v>
      </c>
      <c r="AP712" s="205">
        <v>0.94285699999999995</v>
      </c>
      <c r="AQ712" s="208">
        <f t="shared" si="94"/>
        <v>36.501105731874965</v>
      </c>
      <c r="AR712" s="208">
        <f t="shared" si="95"/>
        <v>1.6102139724626496</v>
      </c>
      <c r="AS712" s="209" t="s">
        <v>691</v>
      </c>
      <c r="AT712" s="210" t="s">
        <v>689</v>
      </c>
    </row>
    <row r="713" spans="1:46" x14ac:dyDescent="0.15">
      <c r="A713" s="201" t="s">
        <v>692</v>
      </c>
      <c r="B713" s="202" t="s">
        <v>689</v>
      </c>
      <c r="C713" s="203" t="s">
        <v>690</v>
      </c>
      <c r="D713" s="203" t="s">
        <v>200</v>
      </c>
      <c r="E713" s="203">
        <v>67409039</v>
      </c>
      <c r="F713" s="203">
        <v>67409040</v>
      </c>
      <c r="G713" s="203" t="s">
        <v>10</v>
      </c>
      <c r="H713" s="203" t="s">
        <v>20</v>
      </c>
      <c r="I713" s="204" t="s">
        <v>8</v>
      </c>
      <c r="J713" s="205">
        <v>502</v>
      </c>
      <c r="K713" s="205">
        <v>158</v>
      </c>
      <c r="L713" s="205">
        <v>344</v>
      </c>
      <c r="M713" s="205">
        <v>1</v>
      </c>
      <c r="N713" s="206">
        <f t="shared" si="88"/>
        <v>31.474103585657367</v>
      </c>
      <c r="O713" s="205">
        <v>506</v>
      </c>
      <c r="P713" s="205">
        <v>160</v>
      </c>
      <c r="Q713" s="205">
        <v>346</v>
      </c>
      <c r="R713" s="205">
        <v>1</v>
      </c>
      <c r="S713" s="206">
        <f t="shared" si="89"/>
        <v>31.620553359683793</v>
      </c>
      <c r="T713" s="205">
        <v>425</v>
      </c>
      <c r="U713" s="205">
        <v>123</v>
      </c>
      <c r="V713" s="205">
        <v>302</v>
      </c>
      <c r="W713" s="205">
        <v>1</v>
      </c>
      <c r="X713" s="206">
        <f t="shared" si="90"/>
        <v>28.941176470588236</v>
      </c>
      <c r="Y713" s="207">
        <v>535</v>
      </c>
      <c r="Z713" s="205">
        <v>182</v>
      </c>
      <c r="AA713" s="205">
        <v>353</v>
      </c>
      <c r="AB713" s="205">
        <v>1</v>
      </c>
      <c r="AC713" s="206">
        <f t="shared" si="91"/>
        <v>34.018691588785046</v>
      </c>
      <c r="AD713" s="205">
        <v>543</v>
      </c>
      <c r="AE713" s="205">
        <v>187</v>
      </c>
      <c r="AF713" s="205">
        <v>356</v>
      </c>
      <c r="AG713" s="205">
        <v>1</v>
      </c>
      <c r="AH713" s="206">
        <f t="shared" si="92"/>
        <v>34.438305709023943</v>
      </c>
      <c r="AI713" s="205">
        <v>450</v>
      </c>
      <c r="AJ713" s="205">
        <v>140</v>
      </c>
      <c r="AK713" s="205">
        <v>310</v>
      </c>
      <c r="AL713" s="205">
        <v>1</v>
      </c>
      <c r="AM713" s="206">
        <f t="shared" si="93"/>
        <v>31.111111111111111</v>
      </c>
      <c r="AN713" s="207">
        <v>0.93186000000000002</v>
      </c>
      <c r="AO713" s="205">
        <v>0.93831799999999999</v>
      </c>
      <c r="AP713" s="205">
        <v>0.94444399999999995</v>
      </c>
      <c r="AQ713" s="208">
        <f t="shared" si="94"/>
        <v>30.678611138643131</v>
      </c>
      <c r="AR713" s="208">
        <f t="shared" si="95"/>
        <v>1.5064432625881963</v>
      </c>
      <c r="AS713" s="209" t="s">
        <v>692</v>
      </c>
      <c r="AT713" s="210" t="s">
        <v>689</v>
      </c>
    </row>
    <row r="714" spans="1:46" x14ac:dyDescent="0.15">
      <c r="A714" s="201" t="s">
        <v>693</v>
      </c>
      <c r="B714" s="202" t="s">
        <v>694</v>
      </c>
      <c r="C714" s="203" t="s">
        <v>695</v>
      </c>
      <c r="D714" s="203" t="s">
        <v>60</v>
      </c>
      <c r="E714" s="203">
        <v>44498848</v>
      </c>
      <c r="F714" s="203">
        <v>44498849</v>
      </c>
      <c r="G714" s="203" t="s">
        <v>10</v>
      </c>
      <c r="H714" s="203" t="s">
        <v>20</v>
      </c>
      <c r="I714" s="204" t="s">
        <v>8</v>
      </c>
      <c r="J714" s="205">
        <v>290</v>
      </c>
      <c r="K714" s="205">
        <v>54</v>
      </c>
      <c r="L714" s="205">
        <v>236</v>
      </c>
      <c r="M714" s="205">
        <v>1</v>
      </c>
      <c r="N714" s="206">
        <f t="shared" si="88"/>
        <v>18.620689655172416</v>
      </c>
      <c r="O714" s="205">
        <v>345</v>
      </c>
      <c r="P714" s="205">
        <v>64</v>
      </c>
      <c r="Q714" s="205">
        <v>281</v>
      </c>
      <c r="R714" s="205">
        <v>1</v>
      </c>
      <c r="S714" s="206">
        <f t="shared" si="89"/>
        <v>18.55072463768116</v>
      </c>
      <c r="T714" s="205">
        <v>308</v>
      </c>
      <c r="U714" s="205">
        <v>50</v>
      </c>
      <c r="V714" s="205">
        <v>258</v>
      </c>
      <c r="W714" s="205">
        <v>1</v>
      </c>
      <c r="X714" s="206">
        <f t="shared" si="90"/>
        <v>16.233766233766232</v>
      </c>
      <c r="Y714" s="207">
        <v>290</v>
      </c>
      <c r="Z714" s="205">
        <v>54</v>
      </c>
      <c r="AA714" s="205">
        <v>236</v>
      </c>
      <c r="AB714" s="205">
        <v>1</v>
      </c>
      <c r="AC714" s="206">
        <f t="shared" si="91"/>
        <v>18.620689655172416</v>
      </c>
      <c r="AD714" s="205">
        <v>345</v>
      </c>
      <c r="AE714" s="205">
        <v>64</v>
      </c>
      <c r="AF714" s="205">
        <v>281</v>
      </c>
      <c r="AG714" s="205">
        <v>1</v>
      </c>
      <c r="AH714" s="206">
        <f t="shared" si="92"/>
        <v>18.55072463768116</v>
      </c>
      <c r="AI714" s="205">
        <v>308</v>
      </c>
      <c r="AJ714" s="205">
        <v>50</v>
      </c>
      <c r="AK714" s="205">
        <v>258</v>
      </c>
      <c r="AL714" s="205">
        <v>1</v>
      </c>
      <c r="AM714" s="206">
        <f t="shared" si="93"/>
        <v>16.233766233766232</v>
      </c>
      <c r="AN714" s="207">
        <v>1</v>
      </c>
      <c r="AO714" s="205">
        <v>1</v>
      </c>
      <c r="AP714" s="205">
        <v>1</v>
      </c>
      <c r="AQ714" s="208">
        <f t="shared" si="94"/>
        <v>17.801726842206602</v>
      </c>
      <c r="AR714" s="208">
        <f t="shared" si="95"/>
        <v>1.3583442598007549</v>
      </c>
      <c r="AS714" s="209" t="s">
        <v>693</v>
      </c>
      <c r="AT714" s="210" t="s">
        <v>694</v>
      </c>
    </row>
    <row r="715" spans="1:46" x14ac:dyDescent="0.15">
      <c r="A715" s="201" t="s">
        <v>1019</v>
      </c>
      <c r="B715" s="202" t="s">
        <v>1020</v>
      </c>
      <c r="C715" s="203" t="s">
        <v>1021</v>
      </c>
      <c r="D715" s="203" t="s">
        <v>53</v>
      </c>
      <c r="E715" s="203">
        <v>150546245</v>
      </c>
      <c r="F715" s="203">
        <v>150546246</v>
      </c>
      <c r="G715" s="203" t="s">
        <v>10</v>
      </c>
      <c r="H715" s="203" t="s">
        <v>9</v>
      </c>
      <c r="I715" s="204" t="s">
        <v>8</v>
      </c>
      <c r="J715" s="205">
        <v>3316</v>
      </c>
      <c r="K715" s="205">
        <v>824</v>
      </c>
      <c r="L715" s="205">
        <v>2492</v>
      </c>
      <c r="M715" s="205">
        <v>1</v>
      </c>
      <c r="N715" s="206">
        <f t="shared" si="88"/>
        <v>24.849215922798553</v>
      </c>
      <c r="O715" s="205">
        <v>3840</v>
      </c>
      <c r="P715" s="205">
        <v>840</v>
      </c>
      <c r="Q715" s="205">
        <v>3000</v>
      </c>
      <c r="R715" s="205">
        <v>1</v>
      </c>
      <c r="S715" s="206">
        <f t="shared" si="89"/>
        <v>21.875</v>
      </c>
      <c r="T715" s="205">
        <v>2641</v>
      </c>
      <c r="U715" s="205">
        <v>681</v>
      </c>
      <c r="V715" s="205">
        <v>1960</v>
      </c>
      <c r="W715" s="205">
        <v>1</v>
      </c>
      <c r="X715" s="206">
        <f t="shared" si="90"/>
        <v>25.785687239681938</v>
      </c>
      <c r="Y715" s="207">
        <v>3316</v>
      </c>
      <c r="Z715" s="205">
        <v>824</v>
      </c>
      <c r="AA715" s="205">
        <v>2492</v>
      </c>
      <c r="AB715" s="205">
        <v>1</v>
      </c>
      <c r="AC715" s="206">
        <f t="shared" si="91"/>
        <v>24.849215922798553</v>
      </c>
      <c r="AD715" s="205">
        <v>3841</v>
      </c>
      <c r="AE715" s="205">
        <v>840</v>
      </c>
      <c r="AF715" s="205">
        <v>3001</v>
      </c>
      <c r="AG715" s="205">
        <v>1</v>
      </c>
      <c r="AH715" s="206">
        <f t="shared" si="92"/>
        <v>21.869304868523823</v>
      </c>
      <c r="AI715" s="205">
        <v>2641</v>
      </c>
      <c r="AJ715" s="205">
        <v>681</v>
      </c>
      <c r="AK715" s="205">
        <v>1960</v>
      </c>
      <c r="AL715" s="205">
        <v>1</v>
      </c>
      <c r="AM715" s="206">
        <f t="shared" si="93"/>
        <v>25.785687239681938</v>
      </c>
      <c r="AN715" s="207">
        <v>0.99973999999999996</v>
      </c>
      <c r="AO715" s="205">
        <v>1</v>
      </c>
      <c r="AP715" s="205">
        <v>1</v>
      </c>
      <c r="AQ715" s="208">
        <f t="shared" si="94"/>
        <v>24.169967720826829</v>
      </c>
      <c r="AR715" s="208">
        <f t="shared" si="95"/>
        <v>2.041911423535347</v>
      </c>
      <c r="AS715" s="209" t="s">
        <v>1019</v>
      </c>
      <c r="AT715" s="210" t="s">
        <v>1020</v>
      </c>
    </row>
    <row r="716" spans="1:46" x14ac:dyDescent="0.15">
      <c r="A716" s="201" t="s">
        <v>696</v>
      </c>
      <c r="B716" s="202" t="s">
        <v>697</v>
      </c>
      <c r="C716" s="203" t="s">
        <v>698</v>
      </c>
      <c r="D716" s="203" t="s">
        <v>229</v>
      </c>
      <c r="E716" s="203">
        <v>128694722</v>
      </c>
      <c r="F716" s="203">
        <v>128694723</v>
      </c>
      <c r="G716" s="203" t="s">
        <v>5</v>
      </c>
      <c r="H716" s="203" t="s">
        <v>20</v>
      </c>
      <c r="I716" s="204" t="s">
        <v>8</v>
      </c>
      <c r="J716" s="205">
        <v>330</v>
      </c>
      <c r="K716" s="205">
        <v>45</v>
      </c>
      <c r="L716" s="205">
        <v>285</v>
      </c>
      <c r="M716" s="205">
        <v>1</v>
      </c>
      <c r="N716" s="206">
        <f t="shared" si="88"/>
        <v>13.636363636363637</v>
      </c>
      <c r="O716" s="205">
        <v>378</v>
      </c>
      <c r="P716" s="205">
        <v>60</v>
      </c>
      <c r="Q716" s="205">
        <v>318</v>
      </c>
      <c r="R716" s="205">
        <v>1</v>
      </c>
      <c r="S716" s="206">
        <f t="shared" si="89"/>
        <v>15.873015873015872</v>
      </c>
      <c r="T716" s="205">
        <v>434</v>
      </c>
      <c r="U716" s="205">
        <v>74</v>
      </c>
      <c r="V716" s="205">
        <v>360</v>
      </c>
      <c r="W716" s="205">
        <v>1</v>
      </c>
      <c r="X716" s="206">
        <f t="shared" si="90"/>
        <v>17.05069124423963</v>
      </c>
      <c r="Y716" s="207">
        <v>330</v>
      </c>
      <c r="Z716" s="205">
        <v>45</v>
      </c>
      <c r="AA716" s="205">
        <v>285</v>
      </c>
      <c r="AB716" s="205">
        <v>1</v>
      </c>
      <c r="AC716" s="206">
        <f t="shared" si="91"/>
        <v>13.636363636363637</v>
      </c>
      <c r="AD716" s="205">
        <v>379</v>
      </c>
      <c r="AE716" s="205">
        <v>60</v>
      </c>
      <c r="AF716" s="205">
        <v>319</v>
      </c>
      <c r="AG716" s="205">
        <v>1</v>
      </c>
      <c r="AH716" s="206">
        <f t="shared" si="92"/>
        <v>15.831134564643799</v>
      </c>
      <c r="AI716" s="205">
        <v>434</v>
      </c>
      <c r="AJ716" s="205">
        <v>74</v>
      </c>
      <c r="AK716" s="205">
        <v>360</v>
      </c>
      <c r="AL716" s="205">
        <v>1</v>
      </c>
      <c r="AM716" s="206">
        <f t="shared" si="93"/>
        <v>17.05069124423963</v>
      </c>
      <c r="AN716" s="207">
        <v>0.99736100000000005</v>
      </c>
      <c r="AO716" s="205">
        <v>1</v>
      </c>
      <c r="AP716" s="205">
        <v>1</v>
      </c>
      <c r="AQ716" s="208">
        <f t="shared" si="94"/>
        <v>15.520023584539713</v>
      </c>
      <c r="AR716" s="208">
        <f t="shared" si="95"/>
        <v>1.7343185751956811</v>
      </c>
      <c r="AS716" s="209" t="s">
        <v>696</v>
      </c>
      <c r="AT716" s="210" t="s">
        <v>697</v>
      </c>
    </row>
    <row r="717" spans="1:46" x14ac:dyDescent="0.15">
      <c r="A717" s="201" t="s">
        <v>2450</v>
      </c>
      <c r="B717" s="202" t="s">
        <v>2451</v>
      </c>
      <c r="C717" s="203" t="s">
        <v>2452</v>
      </c>
      <c r="D717" s="203" t="s">
        <v>48</v>
      </c>
      <c r="E717" s="203">
        <v>121824248</v>
      </c>
      <c r="F717" s="203">
        <v>121824249</v>
      </c>
      <c r="G717" s="203" t="s">
        <v>5</v>
      </c>
      <c r="H717" s="203" t="s">
        <v>1</v>
      </c>
      <c r="I717" s="204" t="s">
        <v>8</v>
      </c>
      <c r="J717" s="205">
        <v>140</v>
      </c>
      <c r="K717" s="205">
        <v>55</v>
      </c>
      <c r="L717" s="205">
        <v>85</v>
      </c>
      <c r="M717" s="205">
        <v>1</v>
      </c>
      <c r="N717" s="206">
        <f t="shared" si="88"/>
        <v>39.285714285714285</v>
      </c>
      <c r="O717" s="205">
        <v>153</v>
      </c>
      <c r="P717" s="205">
        <v>70</v>
      </c>
      <c r="Q717" s="205">
        <v>83</v>
      </c>
      <c r="R717" s="205">
        <v>1</v>
      </c>
      <c r="S717" s="206">
        <f t="shared" si="89"/>
        <v>45.751633986928105</v>
      </c>
      <c r="T717" s="205">
        <v>118</v>
      </c>
      <c r="U717" s="205">
        <v>57</v>
      </c>
      <c r="V717" s="205">
        <v>61</v>
      </c>
      <c r="W717" s="205">
        <v>1</v>
      </c>
      <c r="X717" s="206">
        <f t="shared" si="90"/>
        <v>48.305084745762713</v>
      </c>
      <c r="Y717" s="207">
        <v>140</v>
      </c>
      <c r="Z717" s="205">
        <v>55</v>
      </c>
      <c r="AA717" s="205">
        <v>85</v>
      </c>
      <c r="AB717" s="205">
        <v>1</v>
      </c>
      <c r="AC717" s="206">
        <f t="shared" si="91"/>
        <v>39.285714285714285</v>
      </c>
      <c r="AD717" s="205">
        <v>153</v>
      </c>
      <c r="AE717" s="205">
        <v>70</v>
      </c>
      <c r="AF717" s="205">
        <v>83</v>
      </c>
      <c r="AG717" s="205">
        <v>1</v>
      </c>
      <c r="AH717" s="206">
        <f t="shared" si="92"/>
        <v>45.751633986928105</v>
      </c>
      <c r="AI717" s="205">
        <v>118</v>
      </c>
      <c r="AJ717" s="205">
        <v>57</v>
      </c>
      <c r="AK717" s="205">
        <v>61</v>
      </c>
      <c r="AL717" s="205">
        <v>1</v>
      </c>
      <c r="AM717" s="206">
        <f t="shared" si="93"/>
        <v>48.305084745762713</v>
      </c>
      <c r="AN717" s="207">
        <v>1</v>
      </c>
      <c r="AO717" s="205">
        <v>1</v>
      </c>
      <c r="AP717" s="205">
        <v>1</v>
      </c>
      <c r="AQ717" s="208">
        <f t="shared" si="94"/>
        <v>44.447477672801703</v>
      </c>
      <c r="AR717" s="208">
        <f t="shared" si="95"/>
        <v>4.6489653303348453</v>
      </c>
      <c r="AS717" s="209" t="s">
        <v>2450</v>
      </c>
      <c r="AT717" s="210" t="s">
        <v>2451</v>
      </c>
    </row>
    <row r="718" spans="1:46" x14ac:dyDescent="0.15">
      <c r="A718" s="201" t="s">
        <v>1022</v>
      </c>
      <c r="B718" s="202" t="s">
        <v>1023</v>
      </c>
      <c r="C718" s="203" t="s">
        <v>1024</v>
      </c>
      <c r="D718" s="203" t="s">
        <v>311</v>
      </c>
      <c r="E718" s="203">
        <v>101032378</v>
      </c>
      <c r="F718" s="203">
        <v>101032379</v>
      </c>
      <c r="G718" s="203" t="s">
        <v>5</v>
      </c>
      <c r="H718" s="203" t="s">
        <v>9</v>
      </c>
      <c r="I718" s="204" t="s">
        <v>8</v>
      </c>
      <c r="J718" s="205">
        <v>62</v>
      </c>
      <c r="K718" s="205">
        <v>12</v>
      </c>
      <c r="L718" s="205">
        <v>50</v>
      </c>
      <c r="M718" s="205">
        <v>1</v>
      </c>
      <c r="N718" s="206">
        <f t="shared" si="88"/>
        <v>19.354838709677416</v>
      </c>
      <c r="O718" s="205">
        <v>48</v>
      </c>
      <c r="P718" s="205">
        <v>16</v>
      </c>
      <c r="Q718" s="205">
        <v>32</v>
      </c>
      <c r="R718" s="205">
        <v>1</v>
      </c>
      <c r="S718" s="206">
        <f t="shared" si="89"/>
        <v>33.333333333333336</v>
      </c>
      <c r="T718" s="205">
        <v>37</v>
      </c>
      <c r="U718" s="205">
        <v>9</v>
      </c>
      <c r="V718" s="205">
        <v>28</v>
      </c>
      <c r="W718" s="205">
        <v>1</v>
      </c>
      <c r="X718" s="206">
        <f t="shared" si="90"/>
        <v>24.324324324324323</v>
      </c>
      <c r="Y718" s="207">
        <v>62</v>
      </c>
      <c r="Z718" s="205">
        <v>12</v>
      </c>
      <c r="AA718" s="205">
        <v>50</v>
      </c>
      <c r="AB718" s="205">
        <v>1</v>
      </c>
      <c r="AC718" s="206">
        <f t="shared" si="91"/>
        <v>19.354838709677416</v>
      </c>
      <c r="AD718" s="205">
        <v>48</v>
      </c>
      <c r="AE718" s="205">
        <v>16</v>
      </c>
      <c r="AF718" s="205">
        <v>32</v>
      </c>
      <c r="AG718" s="205">
        <v>1</v>
      </c>
      <c r="AH718" s="206">
        <f t="shared" si="92"/>
        <v>33.333333333333336</v>
      </c>
      <c r="AI718" s="205">
        <v>37</v>
      </c>
      <c r="AJ718" s="205">
        <v>9</v>
      </c>
      <c r="AK718" s="205">
        <v>28</v>
      </c>
      <c r="AL718" s="205">
        <v>1</v>
      </c>
      <c r="AM718" s="206">
        <f t="shared" si="93"/>
        <v>24.324324324324323</v>
      </c>
      <c r="AN718" s="207">
        <v>1</v>
      </c>
      <c r="AO718" s="205">
        <v>1</v>
      </c>
      <c r="AP718" s="205">
        <v>1</v>
      </c>
      <c r="AQ718" s="208">
        <f t="shared" si="94"/>
        <v>25.670832122445024</v>
      </c>
      <c r="AR718" s="208">
        <f t="shared" si="95"/>
        <v>7.0858584817715951</v>
      </c>
      <c r="AS718" s="209" t="s">
        <v>1022</v>
      </c>
      <c r="AT718" s="210" t="s">
        <v>1023</v>
      </c>
    </row>
    <row r="719" spans="1:46" x14ac:dyDescent="0.15">
      <c r="A719" s="201" t="s">
        <v>1940</v>
      </c>
      <c r="B719" s="202" t="s">
        <v>1023</v>
      </c>
      <c r="C719" s="203" t="s">
        <v>1024</v>
      </c>
      <c r="D719" s="203" t="s">
        <v>311</v>
      </c>
      <c r="E719" s="203">
        <v>101036065</v>
      </c>
      <c r="F719" s="203">
        <v>101036066</v>
      </c>
      <c r="G719" s="203" t="s">
        <v>5</v>
      </c>
      <c r="H719" s="203" t="s">
        <v>13</v>
      </c>
      <c r="I719" s="204" t="s">
        <v>8</v>
      </c>
      <c r="J719" s="205">
        <v>661</v>
      </c>
      <c r="K719" s="205">
        <v>84</v>
      </c>
      <c r="L719" s="205">
        <v>577</v>
      </c>
      <c r="M719" s="205">
        <v>1</v>
      </c>
      <c r="N719" s="206">
        <f t="shared" si="88"/>
        <v>12.708018154311649</v>
      </c>
      <c r="O719" s="205">
        <v>673</v>
      </c>
      <c r="P719" s="205">
        <v>87</v>
      </c>
      <c r="Q719" s="205">
        <v>586</v>
      </c>
      <c r="R719" s="205">
        <v>1</v>
      </c>
      <c r="S719" s="206">
        <f t="shared" si="89"/>
        <v>12.927191679049034</v>
      </c>
      <c r="T719" s="205">
        <v>502</v>
      </c>
      <c r="U719" s="205">
        <v>67</v>
      </c>
      <c r="V719" s="205">
        <v>435</v>
      </c>
      <c r="W719" s="205">
        <v>1</v>
      </c>
      <c r="X719" s="206">
        <f t="shared" si="90"/>
        <v>13.346613545816732</v>
      </c>
      <c r="Y719" s="207">
        <v>661</v>
      </c>
      <c r="Z719" s="205">
        <v>84</v>
      </c>
      <c r="AA719" s="205">
        <v>577</v>
      </c>
      <c r="AB719" s="205">
        <v>1</v>
      </c>
      <c r="AC719" s="206">
        <f t="shared" si="91"/>
        <v>12.708018154311649</v>
      </c>
      <c r="AD719" s="205">
        <v>673</v>
      </c>
      <c r="AE719" s="205">
        <v>87</v>
      </c>
      <c r="AF719" s="205">
        <v>586</v>
      </c>
      <c r="AG719" s="205">
        <v>1</v>
      </c>
      <c r="AH719" s="206">
        <f t="shared" si="92"/>
        <v>12.927191679049034</v>
      </c>
      <c r="AI719" s="205">
        <v>502</v>
      </c>
      <c r="AJ719" s="205">
        <v>67</v>
      </c>
      <c r="AK719" s="205">
        <v>435</v>
      </c>
      <c r="AL719" s="205">
        <v>1</v>
      </c>
      <c r="AM719" s="206">
        <f t="shared" si="93"/>
        <v>13.346613545816732</v>
      </c>
      <c r="AN719" s="207">
        <v>1</v>
      </c>
      <c r="AO719" s="205">
        <v>1</v>
      </c>
      <c r="AP719" s="205">
        <v>1</v>
      </c>
      <c r="AQ719" s="208">
        <f t="shared" si="94"/>
        <v>12.993941126392471</v>
      </c>
      <c r="AR719" s="208">
        <f t="shared" si="95"/>
        <v>0.32448826643404738</v>
      </c>
      <c r="AS719" s="209" t="s">
        <v>1940</v>
      </c>
      <c r="AT719" s="210" t="s">
        <v>1023</v>
      </c>
    </row>
    <row r="720" spans="1:46" x14ac:dyDescent="0.15">
      <c r="A720" s="201" t="s">
        <v>1941</v>
      </c>
      <c r="B720" s="202" t="s">
        <v>1942</v>
      </c>
      <c r="C720" s="203" t="s">
        <v>1943</v>
      </c>
      <c r="D720" s="203" t="s">
        <v>48</v>
      </c>
      <c r="E720" s="203">
        <v>111418301</v>
      </c>
      <c r="F720" s="203">
        <v>111418302</v>
      </c>
      <c r="G720" s="203" t="s">
        <v>5</v>
      </c>
      <c r="H720" s="203" t="s">
        <v>13</v>
      </c>
      <c r="I720" s="204" t="s">
        <v>8</v>
      </c>
      <c r="J720" s="205">
        <v>197</v>
      </c>
      <c r="K720" s="205">
        <v>34</v>
      </c>
      <c r="L720" s="205">
        <v>163</v>
      </c>
      <c r="M720" s="205">
        <v>1</v>
      </c>
      <c r="N720" s="206">
        <f t="shared" si="88"/>
        <v>17.258883248730964</v>
      </c>
      <c r="O720" s="205">
        <v>136</v>
      </c>
      <c r="P720" s="205">
        <v>13</v>
      </c>
      <c r="Q720" s="205">
        <v>123</v>
      </c>
      <c r="R720" s="205">
        <v>1</v>
      </c>
      <c r="S720" s="206">
        <f t="shared" si="89"/>
        <v>9.5588235294117645</v>
      </c>
      <c r="T720" s="205">
        <v>129</v>
      </c>
      <c r="U720" s="205">
        <v>15</v>
      </c>
      <c r="V720" s="205">
        <v>114</v>
      </c>
      <c r="W720" s="205">
        <v>1</v>
      </c>
      <c r="X720" s="206">
        <f t="shared" si="90"/>
        <v>11.627906976744187</v>
      </c>
      <c r="Y720" s="207">
        <v>197</v>
      </c>
      <c r="Z720" s="205">
        <v>34</v>
      </c>
      <c r="AA720" s="205">
        <v>163</v>
      </c>
      <c r="AB720" s="205">
        <v>1</v>
      </c>
      <c r="AC720" s="206">
        <f t="shared" si="91"/>
        <v>17.258883248730964</v>
      </c>
      <c r="AD720" s="205">
        <v>136</v>
      </c>
      <c r="AE720" s="205">
        <v>13</v>
      </c>
      <c r="AF720" s="205">
        <v>123</v>
      </c>
      <c r="AG720" s="205">
        <v>1</v>
      </c>
      <c r="AH720" s="206">
        <f t="shared" si="92"/>
        <v>9.5588235294117645</v>
      </c>
      <c r="AI720" s="205">
        <v>129</v>
      </c>
      <c r="AJ720" s="205">
        <v>15</v>
      </c>
      <c r="AK720" s="205">
        <v>114</v>
      </c>
      <c r="AL720" s="205">
        <v>1</v>
      </c>
      <c r="AM720" s="206">
        <f t="shared" si="93"/>
        <v>11.627906976744187</v>
      </c>
      <c r="AN720" s="207">
        <v>1</v>
      </c>
      <c r="AO720" s="205">
        <v>1</v>
      </c>
      <c r="AP720" s="205">
        <v>1</v>
      </c>
      <c r="AQ720" s="208">
        <f t="shared" si="94"/>
        <v>12.815204584962304</v>
      </c>
      <c r="AR720" s="208">
        <f t="shared" si="95"/>
        <v>3.984970091246713</v>
      </c>
      <c r="AS720" s="209" t="s">
        <v>1941</v>
      </c>
      <c r="AT720" s="210" t="s">
        <v>1942</v>
      </c>
    </row>
    <row r="721" spans="1:46" x14ac:dyDescent="0.15">
      <c r="A721" s="201" t="s">
        <v>1944</v>
      </c>
      <c r="B721" s="202" t="s">
        <v>1942</v>
      </c>
      <c r="C721" s="203" t="s">
        <v>1943</v>
      </c>
      <c r="D721" s="203" t="s">
        <v>48</v>
      </c>
      <c r="E721" s="203">
        <v>111418608</v>
      </c>
      <c r="F721" s="203">
        <v>111418609</v>
      </c>
      <c r="G721" s="203" t="s">
        <v>5</v>
      </c>
      <c r="H721" s="203" t="s">
        <v>13</v>
      </c>
      <c r="I721" s="204" t="s">
        <v>8</v>
      </c>
      <c r="J721" s="205">
        <v>160</v>
      </c>
      <c r="K721" s="205">
        <v>9</v>
      </c>
      <c r="L721" s="205">
        <v>151</v>
      </c>
      <c r="M721" s="205">
        <v>1</v>
      </c>
      <c r="N721" s="206">
        <f t="shared" si="88"/>
        <v>5.625</v>
      </c>
      <c r="O721" s="205">
        <v>106</v>
      </c>
      <c r="P721" s="205">
        <v>15</v>
      </c>
      <c r="Q721" s="205">
        <v>91</v>
      </c>
      <c r="R721" s="205">
        <v>1</v>
      </c>
      <c r="S721" s="206">
        <f t="shared" si="89"/>
        <v>14.150943396226415</v>
      </c>
      <c r="T721" s="205">
        <v>103</v>
      </c>
      <c r="U721" s="205">
        <v>13</v>
      </c>
      <c r="V721" s="205">
        <v>90</v>
      </c>
      <c r="W721" s="205">
        <v>1</v>
      </c>
      <c r="X721" s="206">
        <f t="shared" si="90"/>
        <v>12.621359223300971</v>
      </c>
      <c r="Y721" s="207">
        <v>160</v>
      </c>
      <c r="Z721" s="205">
        <v>9</v>
      </c>
      <c r="AA721" s="205">
        <v>151</v>
      </c>
      <c r="AB721" s="205">
        <v>1</v>
      </c>
      <c r="AC721" s="206">
        <f t="shared" si="91"/>
        <v>5.625</v>
      </c>
      <c r="AD721" s="205">
        <v>106</v>
      </c>
      <c r="AE721" s="205">
        <v>15</v>
      </c>
      <c r="AF721" s="205">
        <v>91</v>
      </c>
      <c r="AG721" s="205">
        <v>1</v>
      </c>
      <c r="AH721" s="206">
        <f t="shared" si="92"/>
        <v>14.150943396226415</v>
      </c>
      <c r="AI721" s="205">
        <v>103</v>
      </c>
      <c r="AJ721" s="205">
        <v>13</v>
      </c>
      <c r="AK721" s="205">
        <v>90</v>
      </c>
      <c r="AL721" s="205">
        <v>1</v>
      </c>
      <c r="AM721" s="206">
        <f t="shared" si="93"/>
        <v>12.621359223300971</v>
      </c>
      <c r="AN721" s="207">
        <v>1</v>
      </c>
      <c r="AO721" s="205">
        <v>1</v>
      </c>
      <c r="AP721" s="205">
        <v>1</v>
      </c>
      <c r="AQ721" s="208">
        <f t="shared" si="94"/>
        <v>10.799100873175796</v>
      </c>
      <c r="AR721" s="208">
        <f t="shared" si="95"/>
        <v>4.5457009162355648</v>
      </c>
      <c r="AS721" s="209" t="s">
        <v>1944</v>
      </c>
      <c r="AT721" s="210" t="s">
        <v>1942</v>
      </c>
    </row>
    <row r="722" spans="1:46" x14ac:dyDescent="0.15">
      <c r="A722" s="201" t="s">
        <v>2453</v>
      </c>
      <c r="B722" s="202" t="s">
        <v>2454</v>
      </c>
      <c r="C722" s="203" t="s">
        <v>2455</v>
      </c>
      <c r="D722" s="203" t="s">
        <v>267</v>
      </c>
      <c r="E722" s="203">
        <v>4366417</v>
      </c>
      <c r="F722" s="203">
        <v>4366418</v>
      </c>
      <c r="G722" s="203" t="s">
        <v>10</v>
      </c>
      <c r="H722" s="203" t="s">
        <v>1</v>
      </c>
      <c r="I722" s="204" t="s">
        <v>8</v>
      </c>
      <c r="J722" s="205">
        <v>40</v>
      </c>
      <c r="K722" s="205">
        <v>7</v>
      </c>
      <c r="L722" s="205">
        <v>33</v>
      </c>
      <c r="M722" s="205">
        <v>1</v>
      </c>
      <c r="N722" s="206">
        <f t="shared" si="88"/>
        <v>17.5</v>
      </c>
      <c r="O722" s="205">
        <v>43</v>
      </c>
      <c r="P722" s="205">
        <v>7</v>
      </c>
      <c r="Q722" s="205">
        <v>36</v>
      </c>
      <c r="R722" s="205">
        <v>1</v>
      </c>
      <c r="S722" s="206">
        <f t="shared" si="89"/>
        <v>16.279069767441861</v>
      </c>
      <c r="T722" s="205">
        <v>46</v>
      </c>
      <c r="U722" s="205">
        <v>10</v>
      </c>
      <c r="V722" s="205">
        <v>36</v>
      </c>
      <c r="W722" s="205">
        <v>1</v>
      </c>
      <c r="X722" s="206">
        <f t="shared" si="90"/>
        <v>21.739130434782609</v>
      </c>
      <c r="Y722" s="207">
        <v>41</v>
      </c>
      <c r="Z722" s="205">
        <v>7</v>
      </c>
      <c r="AA722" s="205">
        <v>34</v>
      </c>
      <c r="AB722" s="205">
        <v>1</v>
      </c>
      <c r="AC722" s="206">
        <f t="shared" si="91"/>
        <v>17.073170731707318</v>
      </c>
      <c r="AD722" s="205">
        <v>43</v>
      </c>
      <c r="AE722" s="205">
        <v>7</v>
      </c>
      <c r="AF722" s="205">
        <v>36</v>
      </c>
      <c r="AG722" s="205">
        <v>1</v>
      </c>
      <c r="AH722" s="206">
        <f t="shared" si="92"/>
        <v>16.279069767441861</v>
      </c>
      <c r="AI722" s="205">
        <v>46</v>
      </c>
      <c r="AJ722" s="205">
        <v>10</v>
      </c>
      <c r="AK722" s="205">
        <v>36</v>
      </c>
      <c r="AL722" s="205">
        <v>1</v>
      </c>
      <c r="AM722" s="206">
        <f t="shared" si="93"/>
        <v>21.739130434782609</v>
      </c>
      <c r="AN722" s="207">
        <v>1</v>
      </c>
      <c r="AO722" s="205">
        <v>0.97560999999999998</v>
      </c>
      <c r="AP722" s="205">
        <v>1</v>
      </c>
      <c r="AQ722" s="208">
        <f t="shared" si="94"/>
        <v>18.506066734074825</v>
      </c>
      <c r="AR722" s="208">
        <f t="shared" si="95"/>
        <v>2.8656924691633194</v>
      </c>
      <c r="AS722" s="209" t="s">
        <v>2453</v>
      </c>
      <c r="AT722" s="210" t="s">
        <v>2454</v>
      </c>
    </row>
    <row r="723" spans="1:46" x14ac:dyDescent="0.15">
      <c r="A723" s="201" t="s">
        <v>1945</v>
      </c>
      <c r="B723" s="202" t="s">
        <v>1946</v>
      </c>
      <c r="C723" s="203" t="s">
        <v>1947</v>
      </c>
      <c r="D723" s="203" t="s">
        <v>311</v>
      </c>
      <c r="E723" s="203">
        <v>103612952</v>
      </c>
      <c r="F723" s="203">
        <v>103612953</v>
      </c>
      <c r="G723" s="203" t="s">
        <v>10</v>
      </c>
      <c r="H723" s="203" t="s">
        <v>13</v>
      </c>
      <c r="I723" s="204" t="s">
        <v>8</v>
      </c>
      <c r="J723" s="205">
        <v>253</v>
      </c>
      <c r="K723" s="205">
        <v>31</v>
      </c>
      <c r="L723" s="205">
        <v>222</v>
      </c>
      <c r="M723" s="205">
        <v>1</v>
      </c>
      <c r="N723" s="206">
        <f t="shared" si="88"/>
        <v>12.252964426877471</v>
      </c>
      <c r="O723" s="205">
        <v>191</v>
      </c>
      <c r="P723" s="205">
        <v>21</v>
      </c>
      <c r="Q723" s="205">
        <v>170</v>
      </c>
      <c r="R723" s="205">
        <v>1</v>
      </c>
      <c r="S723" s="206">
        <f t="shared" si="89"/>
        <v>10.99476439790576</v>
      </c>
      <c r="T723" s="205">
        <v>133</v>
      </c>
      <c r="U723" s="205">
        <v>25</v>
      </c>
      <c r="V723" s="205">
        <v>107</v>
      </c>
      <c r="W723" s="211">
        <v>0.99248120300751896</v>
      </c>
      <c r="X723" s="206">
        <f t="shared" si="90"/>
        <v>18.939393939393938</v>
      </c>
      <c r="Y723" s="207">
        <v>253</v>
      </c>
      <c r="Z723" s="205">
        <v>31</v>
      </c>
      <c r="AA723" s="205">
        <v>222</v>
      </c>
      <c r="AB723" s="205">
        <v>1</v>
      </c>
      <c r="AC723" s="206">
        <f t="shared" si="91"/>
        <v>12.252964426877471</v>
      </c>
      <c r="AD723" s="205">
        <v>191</v>
      </c>
      <c r="AE723" s="205">
        <v>21</v>
      </c>
      <c r="AF723" s="205">
        <v>170</v>
      </c>
      <c r="AG723" s="205">
        <v>1</v>
      </c>
      <c r="AH723" s="206">
        <f t="shared" si="92"/>
        <v>10.99476439790576</v>
      </c>
      <c r="AI723" s="205">
        <v>133</v>
      </c>
      <c r="AJ723" s="205">
        <v>25</v>
      </c>
      <c r="AK723" s="205">
        <v>107</v>
      </c>
      <c r="AL723" s="211">
        <v>0.99248120300751896</v>
      </c>
      <c r="AM723" s="206">
        <f t="shared" si="93"/>
        <v>18.939393939393938</v>
      </c>
      <c r="AN723" s="207">
        <v>1</v>
      </c>
      <c r="AO723" s="205">
        <v>1</v>
      </c>
      <c r="AP723" s="205">
        <v>1</v>
      </c>
      <c r="AQ723" s="208">
        <f t="shared" si="94"/>
        <v>14.062374254725723</v>
      </c>
      <c r="AR723" s="208">
        <f t="shared" si="95"/>
        <v>4.2702175098824968</v>
      </c>
      <c r="AS723" s="209" t="s">
        <v>1945</v>
      </c>
      <c r="AT723" s="210" t="s">
        <v>1946</v>
      </c>
    </row>
    <row r="724" spans="1:46" x14ac:dyDescent="0.15">
      <c r="A724" s="201" t="s">
        <v>2456</v>
      </c>
      <c r="B724" s="202" t="s">
        <v>2457</v>
      </c>
      <c r="C724" s="203" t="s">
        <v>2458</v>
      </c>
      <c r="D724" s="203" t="s">
        <v>216</v>
      </c>
      <c r="E724" s="203">
        <v>45198606</v>
      </c>
      <c r="F724" s="203">
        <v>45198607</v>
      </c>
      <c r="G724" s="203" t="s">
        <v>10</v>
      </c>
      <c r="H724" s="203" t="s">
        <v>1</v>
      </c>
      <c r="I724" s="204" t="s">
        <v>8</v>
      </c>
      <c r="J724" s="205">
        <v>1283</v>
      </c>
      <c r="K724" s="205">
        <v>547</v>
      </c>
      <c r="L724" s="205">
        <v>735</v>
      </c>
      <c r="M724" s="211">
        <v>0.99922057677318799</v>
      </c>
      <c r="N724" s="206">
        <f t="shared" si="88"/>
        <v>42.667706708268334</v>
      </c>
      <c r="O724" s="205">
        <v>1701</v>
      </c>
      <c r="P724" s="205">
        <v>637</v>
      </c>
      <c r="Q724" s="205">
        <v>1064</v>
      </c>
      <c r="R724" s="205">
        <v>1</v>
      </c>
      <c r="S724" s="206">
        <f t="shared" si="89"/>
        <v>37.44855967078189</v>
      </c>
      <c r="T724" s="205">
        <v>1512</v>
      </c>
      <c r="U724" s="205">
        <v>625</v>
      </c>
      <c r="V724" s="205">
        <v>886</v>
      </c>
      <c r="W724" s="211">
        <v>0.99933862433862397</v>
      </c>
      <c r="X724" s="206">
        <f t="shared" si="90"/>
        <v>41.363335539377893</v>
      </c>
      <c r="Y724" s="207">
        <v>1305</v>
      </c>
      <c r="Z724" s="205">
        <v>569</v>
      </c>
      <c r="AA724" s="205">
        <v>735</v>
      </c>
      <c r="AB724" s="211">
        <v>0.99923371647509596</v>
      </c>
      <c r="AC724" s="206">
        <f t="shared" si="91"/>
        <v>43.634969325153378</v>
      </c>
      <c r="AD724" s="205">
        <v>1756</v>
      </c>
      <c r="AE724" s="205">
        <v>684</v>
      </c>
      <c r="AF724" s="205">
        <v>1072</v>
      </c>
      <c r="AG724" s="205">
        <v>1</v>
      </c>
      <c r="AH724" s="206">
        <f t="shared" si="92"/>
        <v>38.95216400911162</v>
      </c>
      <c r="AI724" s="205">
        <v>1547</v>
      </c>
      <c r="AJ724" s="205">
        <v>653</v>
      </c>
      <c r="AK724" s="205">
        <v>893</v>
      </c>
      <c r="AL724" s="211">
        <v>0.99935358758888204</v>
      </c>
      <c r="AM724" s="206">
        <f t="shared" si="93"/>
        <v>42.238033635187584</v>
      </c>
      <c r="AN724" s="207">
        <v>0.96867899999999996</v>
      </c>
      <c r="AO724" s="205">
        <v>0.98314199999999996</v>
      </c>
      <c r="AP724" s="205">
        <v>0.97737600000000002</v>
      </c>
      <c r="AQ724" s="208">
        <f t="shared" si="94"/>
        <v>40.493200639476036</v>
      </c>
      <c r="AR724" s="208">
        <f t="shared" si="95"/>
        <v>2.7161967910566216</v>
      </c>
      <c r="AS724" s="209" t="s">
        <v>2456</v>
      </c>
      <c r="AT724" s="210" t="s">
        <v>2457</v>
      </c>
    </row>
    <row r="725" spans="1:46" x14ac:dyDescent="0.15">
      <c r="A725" s="201" t="s">
        <v>2459</v>
      </c>
      <c r="B725" s="202" t="s">
        <v>2457</v>
      </c>
      <c r="C725" s="203" t="s">
        <v>2458</v>
      </c>
      <c r="D725" s="203" t="s">
        <v>216</v>
      </c>
      <c r="E725" s="203">
        <v>45200413</v>
      </c>
      <c r="F725" s="203">
        <v>45200414</v>
      </c>
      <c r="G725" s="203" t="s">
        <v>10</v>
      </c>
      <c r="H725" s="203" t="s">
        <v>1</v>
      </c>
      <c r="I725" s="204" t="s">
        <v>8</v>
      </c>
      <c r="J725" s="205">
        <v>577</v>
      </c>
      <c r="K725" s="205">
        <v>161</v>
      </c>
      <c r="L725" s="205">
        <v>416</v>
      </c>
      <c r="M725" s="205">
        <v>1</v>
      </c>
      <c r="N725" s="206">
        <f t="shared" si="88"/>
        <v>27.902946273830157</v>
      </c>
      <c r="O725" s="205">
        <v>837</v>
      </c>
      <c r="P725" s="205">
        <v>221</v>
      </c>
      <c r="Q725" s="205">
        <v>616</v>
      </c>
      <c r="R725" s="205">
        <v>1</v>
      </c>
      <c r="S725" s="206">
        <f t="shared" si="89"/>
        <v>26.403823178016726</v>
      </c>
      <c r="T725" s="205">
        <v>622</v>
      </c>
      <c r="U725" s="205">
        <v>203</v>
      </c>
      <c r="V725" s="205">
        <v>418</v>
      </c>
      <c r="W725" s="211">
        <v>0.99839228295819904</v>
      </c>
      <c r="X725" s="206">
        <f t="shared" si="90"/>
        <v>32.689210950080515</v>
      </c>
      <c r="Y725" s="207">
        <v>588</v>
      </c>
      <c r="Z725" s="205">
        <v>172</v>
      </c>
      <c r="AA725" s="205">
        <v>416</v>
      </c>
      <c r="AB725" s="205">
        <v>1</v>
      </c>
      <c r="AC725" s="206">
        <f t="shared" si="91"/>
        <v>29.251700680272108</v>
      </c>
      <c r="AD725" s="205">
        <v>844</v>
      </c>
      <c r="AE725" s="205">
        <v>228</v>
      </c>
      <c r="AF725" s="205">
        <v>616</v>
      </c>
      <c r="AG725" s="205">
        <v>1</v>
      </c>
      <c r="AH725" s="206">
        <f t="shared" si="92"/>
        <v>27.014218009478675</v>
      </c>
      <c r="AI725" s="205">
        <v>627</v>
      </c>
      <c r="AJ725" s="205">
        <v>208</v>
      </c>
      <c r="AK725" s="205">
        <v>418</v>
      </c>
      <c r="AL725" s="211">
        <v>0.99840510366826196</v>
      </c>
      <c r="AM725" s="206">
        <f t="shared" si="93"/>
        <v>33.226837060702877</v>
      </c>
      <c r="AN725" s="207">
        <v>0.99170599999999998</v>
      </c>
      <c r="AO725" s="205">
        <v>0.98129299999999997</v>
      </c>
      <c r="AP725" s="205">
        <v>0.99202599999999996</v>
      </c>
      <c r="AQ725" s="208">
        <f t="shared" si="94"/>
        <v>28.9986601339758</v>
      </c>
      <c r="AR725" s="208">
        <f t="shared" si="95"/>
        <v>3.2828290404449478</v>
      </c>
      <c r="AS725" s="209" t="s">
        <v>2459</v>
      </c>
      <c r="AT725" s="210" t="s">
        <v>2457</v>
      </c>
    </row>
    <row r="726" spans="1:46" x14ac:dyDescent="0.15">
      <c r="A726" s="201" t="s">
        <v>699</v>
      </c>
      <c r="B726" s="202" t="s">
        <v>700</v>
      </c>
      <c r="C726" s="203" t="s">
        <v>701</v>
      </c>
      <c r="D726" s="203" t="s">
        <v>53</v>
      </c>
      <c r="E726" s="203">
        <v>48468768</v>
      </c>
      <c r="F726" s="203">
        <v>48468769</v>
      </c>
      <c r="G726" s="203" t="s">
        <v>10</v>
      </c>
      <c r="H726" s="203" t="s">
        <v>20</v>
      </c>
      <c r="I726" s="204" t="s">
        <v>8</v>
      </c>
      <c r="J726" s="205">
        <v>280</v>
      </c>
      <c r="K726" s="205">
        <v>57</v>
      </c>
      <c r="L726" s="205">
        <v>223</v>
      </c>
      <c r="M726" s="205">
        <v>1</v>
      </c>
      <c r="N726" s="206">
        <f t="shared" si="88"/>
        <v>20.357142857142858</v>
      </c>
      <c r="O726" s="205">
        <v>271</v>
      </c>
      <c r="P726" s="205">
        <v>50</v>
      </c>
      <c r="Q726" s="205">
        <v>221</v>
      </c>
      <c r="R726" s="205">
        <v>1</v>
      </c>
      <c r="S726" s="206">
        <f t="shared" si="89"/>
        <v>18.450184501845019</v>
      </c>
      <c r="T726" s="205">
        <v>184</v>
      </c>
      <c r="U726" s="205">
        <v>36</v>
      </c>
      <c r="V726" s="205">
        <v>148</v>
      </c>
      <c r="W726" s="205">
        <v>1</v>
      </c>
      <c r="X726" s="206">
        <f t="shared" si="90"/>
        <v>19.565217391304348</v>
      </c>
      <c r="Y726" s="207">
        <v>280</v>
      </c>
      <c r="Z726" s="205">
        <v>57</v>
      </c>
      <c r="AA726" s="205">
        <v>223</v>
      </c>
      <c r="AB726" s="205">
        <v>1</v>
      </c>
      <c r="AC726" s="206">
        <f t="shared" si="91"/>
        <v>20.357142857142858</v>
      </c>
      <c r="AD726" s="205">
        <v>271</v>
      </c>
      <c r="AE726" s="205">
        <v>50</v>
      </c>
      <c r="AF726" s="205">
        <v>221</v>
      </c>
      <c r="AG726" s="205">
        <v>1</v>
      </c>
      <c r="AH726" s="206">
        <f t="shared" si="92"/>
        <v>18.450184501845019</v>
      </c>
      <c r="AI726" s="205">
        <v>184</v>
      </c>
      <c r="AJ726" s="205">
        <v>36</v>
      </c>
      <c r="AK726" s="205">
        <v>148</v>
      </c>
      <c r="AL726" s="205">
        <v>1</v>
      </c>
      <c r="AM726" s="206">
        <f t="shared" si="93"/>
        <v>19.565217391304348</v>
      </c>
      <c r="AN726" s="207">
        <v>1</v>
      </c>
      <c r="AO726" s="205">
        <v>1</v>
      </c>
      <c r="AP726" s="205">
        <v>1</v>
      </c>
      <c r="AQ726" s="208">
        <f t="shared" si="94"/>
        <v>19.457514916764072</v>
      </c>
      <c r="AR726" s="208">
        <f t="shared" si="95"/>
        <v>0.95803048462803786</v>
      </c>
      <c r="AS726" s="209" t="s">
        <v>699</v>
      </c>
      <c r="AT726" s="210" t="s">
        <v>700</v>
      </c>
    </row>
    <row r="727" spans="1:46" x14ac:dyDescent="0.15">
      <c r="A727" s="201" t="s">
        <v>1948</v>
      </c>
      <c r="B727" s="202" t="s">
        <v>1949</v>
      </c>
      <c r="C727" s="203" t="s">
        <v>1950</v>
      </c>
      <c r="D727" s="203" t="s">
        <v>48</v>
      </c>
      <c r="E727" s="203">
        <v>57233580</v>
      </c>
      <c r="F727" s="203">
        <v>57233581</v>
      </c>
      <c r="G727" s="203" t="s">
        <v>5</v>
      </c>
      <c r="H727" s="203" t="s">
        <v>13</v>
      </c>
      <c r="I727" s="204" t="s">
        <v>8</v>
      </c>
      <c r="J727" s="205">
        <v>1472</v>
      </c>
      <c r="K727" s="205">
        <v>218</v>
      </c>
      <c r="L727" s="205">
        <v>1254</v>
      </c>
      <c r="M727" s="205">
        <v>1</v>
      </c>
      <c r="N727" s="206">
        <f t="shared" si="88"/>
        <v>14.809782608695651</v>
      </c>
      <c r="O727" s="205">
        <v>1726</v>
      </c>
      <c r="P727" s="205">
        <v>264</v>
      </c>
      <c r="Q727" s="205">
        <v>1462</v>
      </c>
      <c r="R727" s="205">
        <v>1</v>
      </c>
      <c r="S727" s="206">
        <f t="shared" si="89"/>
        <v>15.295480880648901</v>
      </c>
      <c r="T727" s="205">
        <v>1633</v>
      </c>
      <c r="U727" s="205">
        <v>239</v>
      </c>
      <c r="V727" s="205">
        <v>1394</v>
      </c>
      <c r="W727" s="205">
        <v>1</v>
      </c>
      <c r="X727" s="206">
        <f t="shared" si="90"/>
        <v>14.635639926515616</v>
      </c>
      <c r="Y727" s="207">
        <v>1472</v>
      </c>
      <c r="Z727" s="205">
        <v>218</v>
      </c>
      <c r="AA727" s="205">
        <v>1254</v>
      </c>
      <c r="AB727" s="205">
        <v>1</v>
      </c>
      <c r="AC727" s="206">
        <f t="shared" si="91"/>
        <v>14.809782608695651</v>
      </c>
      <c r="AD727" s="205">
        <v>1726</v>
      </c>
      <c r="AE727" s="205">
        <v>264</v>
      </c>
      <c r="AF727" s="205">
        <v>1462</v>
      </c>
      <c r="AG727" s="205">
        <v>1</v>
      </c>
      <c r="AH727" s="206">
        <f t="shared" si="92"/>
        <v>15.295480880648901</v>
      </c>
      <c r="AI727" s="205">
        <v>1634</v>
      </c>
      <c r="AJ727" s="205">
        <v>239</v>
      </c>
      <c r="AK727" s="205">
        <v>1395</v>
      </c>
      <c r="AL727" s="205">
        <v>1</v>
      </c>
      <c r="AM727" s="206">
        <f t="shared" si="93"/>
        <v>14.626682986536107</v>
      </c>
      <c r="AN727" s="207">
        <v>1</v>
      </c>
      <c r="AO727" s="205">
        <v>1</v>
      </c>
      <c r="AP727" s="205">
        <v>0.99938800000000005</v>
      </c>
      <c r="AQ727" s="208">
        <f t="shared" si="94"/>
        <v>14.913634471953388</v>
      </c>
      <c r="AR727" s="208">
        <f t="shared" si="95"/>
        <v>0.34195968814241695</v>
      </c>
      <c r="AS727" s="209" t="s">
        <v>1948</v>
      </c>
      <c r="AT727" s="210" t="s">
        <v>1949</v>
      </c>
    </row>
    <row r="728" spans="1:46" x14ac:dyDescent="0.15">
      <c r="A728" s="201" t="s">
        <v>1951</v>
      </c>
      <c r="B728" s="202" t="s">
        <v>1952</v>
      </c>
      <c r="C728" s="203" t="s">
        <v>1953</v>
      </c>
      <c r="D728" s="203" t="s">
        <v>203</v>
      </c>
      <c r="E728" s="203">
        <v>82237887</v>
      </c>
      <c r="F728" s="203">
        <v>82237888</v>
      </c>
      <c r="G728" s="203" t="s">
        <v>5</v>
      </c>
      <c r="H728" s="203" t="s">
        <v>13</v>
      </c>
      <c r="I728" s="204" t="s">
        <v>8</v>
      </c>
      <c r="J728" s="205">
        <v>5019</v>
      </c>
      <c r="K728" s="205">
        <v>741</v>
      </c>
      <c r="L728" s="205">
        <v>4277</v>
      </c>
      <c r="M728" s="211">
        <v>0.99980075712293304</v>
      </c>
      <c r="N728" s="206">
        <f t="shared" si="88"/>
        <v>14.766839378238341</v>
      </c>
      <c r="O728" s="205">
        <v>4544</v>
      </c>
      <c r="P728" s="205">
        <v>625</v>
      </c>
      <c r="Q728" s="205">
        <v>3919</v>
      </c>
      <c r="R728" s="205">
        <v>1</v>
      </c>
      <c r="S728" s="206">
        <f t="shared" si="89"/>
        <v>13.754401408450704</v>
      </c>
      <c r="T728" s="205">
        <v>4407</v>
      </c>
      <c r="U728" s="205">
        <v>647</v>
      </c>
      <c r="V728" s="205">
        <v>3743</v>
      </c>
      <c r="W728" s="211">
        <v>0.99614250056727904</v>
      </c>
      <c r="X728" s="206">
        <f t="shared" si="90"/>
        <v>14.738041002277905</v>
      </c>
      <c r="Y728" s="207">
        <v>5019</v>
      </c>
      <c r="Z728" s="205">
        <v>741</v>
      </c>
      <c r="AA728" s="205">
        <v>4277</v>
      </c>
      <c r="AB728" s="211">
        <v>0.99980075712293304</v>
      </c>
      <c r="AC728" s="206">
        <f t="shared" si="91"/>
        <v>14.766839378238341</v>
      </c>
      <c r="AD728" s="205">
        <v>4549</v>
      </c>
      <c r="AE728" s="205">
        <v>627</v>
      </c>
      <c r="AF728" s="205">
        <v>3922</v>
      </c>
      <c r="AG728" s="205">
        <v>1</v>
      </c>
      <c r="AH728" s="206">
        <f t="shared" si="92"/>
        <v>13.783249065728731</v>
      </c>
      <c r="AI728" s="205">
        <v>4408</v>
      </c>
      <c r="AJ728" s="205">
        <v>647</v>
      </c>
      <c r="AK728" s="205">
        <v>3744</v>
      </c>
      <c r="AL728" s="211">
        <v>0.99614337568058098</v>
      </c>
      <c r="AM728" s="206">
        <f t="shared" si="93"/>
        <v>14.734684582099751</v>
      </c>
      <c r="AN728" s="207">
        <v>0.99890100000000004</v>
      </c>
      <c r="AO728" s="205">
        <v>1</v>
      </c>
      <c r="AP728" s="205">
        <v>0.99977300000000002</v>
      </c>
      <c r="AQ728" s="208">
        <f t="shared" si="94"/>
        <v>14.419760596322318</v>
      </c>
      <c r="AR728" s="208">
        <f t="shared" si="95"/>
        <v>0.57639784288143259</v>
      </c>
      <c r="AS728" s="209" t="s">
        <v>1951</v>
      </c>
      <c r="AT728" s="210" t="s">
        <v>1952</v>
      </c>
    </row>
    <row r="729" spans="1:46" x14ac:dyDescent="0.15">
      <c r="A729" s="201" t="s">
        <v>1954</v>
      </c>
      <c r="B729" s="202" t="s">
        <v>1955</v>
      </c>
      <c r="C729" s="203" t="s">
        <v>1956</v>
      </c>
      <c r="D729" s="203" t="s">
        <v>208</v>
      </c>
      <c r="E729" s="203">
        <v>45530863</v>
      </c>
      <c r="F729" s="203">
        <v>45530864</v>
      </c>
      <c r="G729" s="203" t="s">
        <v>10</v>
      </c>
      <c r="H729" s="203" t="s">
        <v>13</v>
      </c>
      <c r="I729" s="204" t="s">
        <v>8</v>
      </c>
      <c r="J729" s="205">
        <v>132</v>
      </c>
      <c r="K729" s="205">
        <v>20</v>
      </c>
      <c r="L729" s="205">
        <v>112</v>
      </c>
      <c r="M729" s="205">
        <v>1</v>
      </c>
      <c r="N729" s="206">
        <f t="shared" si="88"/>
        <v>15.151515151515152</v>
      </c>
      <c r="O729" s="205">
        <v>131</v>
      </c>
      <c r="P729" s="205">
        <v>10</v>
      </c>
      <c r="Q729" s="205">
        <v>121</v>
      </c>
      <c r="R729" s="205">
        <v>1</v>
      </c>
      <c r="S729" s="206">
        <f t="shared" si="89"/>
        <v>7.6335877862595423</v>
      </c>
      <c r="T729" s="205">
        <v>109</v>
      </c>
      <c r="U729" s="205">
        <v>12</v>
      </c>
      <c r="V729" s="205">
        <v>97</v>
      </c>
      <c r="W729" s="205">
        <v>1</v>
      </c>
      <c r="X729" s="206">
        <f t="shared" si="90"/>
        <v>11.009174311926607</v>
      </c>
      <c r="Y729" s="207">
        <v>133</v>
      </c>
      <c r="Z729" s="205">
        <v>21</v>
      </c>
      <c r="AA729" s="205">
        <v>112</v>
      </c>
      <c r="AB729" s="205">
        <v>1</v>
      </c>
      <c r="AC729" s="206">
        <f t="shared" si="91"/>
        <v>15.789473684210526</v>
      </c>
      <c r="AD729" s="205">
        <v>131</v>
      </c>
      <c r="AE729" s="205">
        <v>10</v>
      </c>
      <c r="AF729" s="205">
        <v>121</v>
      </c>
      <c r="AG729" s="205">
        <v>1</v>
      </c>
      <c r="AH729" s="206">
        <f t="shared" si="92"/>
        <v>7.6335877862595423</v>
      </c>
      <c r="AI729" s="205">
        <v>109</v>
      </c>
      <c r="AJ729" s="205">
        <v>12</v>
      </c>
      <c r="AK729" s="205">
        <v>97</v>
      </c>
      <c r="AL729" s="205">
        <v>1</v>
      </c>
      <c r="AM729" s="206">
        <f t="shared" si="93"/>
        <v>11.009174311926607</v>
      </c>
      <c r="AN729" s="207">
        <v>1</v>
      </c>
      <c r="AO729" s="205">
        <v>0.99248099999999995</v>
      </c>
      <c r="AP729" s="205">
        <v>1</v>
      </c>
      <c r="AQ729" s="208">
        <f t="shared" si="94"/>
        <v>11.264759083233768</v>
      </c>
      <c r="AR729" s="208">
        <f t="shared" si="95"/>
        <v>3.7654748238180904</v>
      </c>
      <c r="AS729" s="209" t="s">
        <v>1954</v>
      </c>
      <c r="AT729" s="210" t="s">
        <v>1955</v>
      </c>
    </row>
    <row r="730" spans="1:46" x14ac:dyDescent="0.15">
      <c r="A730" s="201" t="s">
        <v>1957</v>
      </c>
      <c r="B730" s="202" t="s">
        <v>1958</v>
      </c>
      <c r="C730" s="203" t="s">
        <v>1959</v>
      </c>
      <c r="D730" s="203" t="s">
        <v>229</v>
      </c>
      <c r="E730" s="203">
        <v>4583079</v>
      </c>
      <c r="F730" s="203">
        <v>4583080</v>
      </c>
      <c r="G730" s="203" t="s">
        <v>5</v>
      </c>
      <c r="H730" s="203" t="s">
        <v>13</v>
      </c>
      <c r="I730" s="204" t="s">
        <v>8</v>
      </c>
      <c r="J730" s="205">
        <v>98</v>
      </c>
      <c r="K730" s="205">
        <v>10</v>
      </c>
      <c r="L730" s="205">
        <v>88</v>
      </c>
      <c r="M730" s="205">
        <v>1</v>
      </c>
      <c r="N730" s="206">
        <f t="shared" si="88"/>
        <v>10.204081632653061</v>
      </c>
      <c r="O730" s="205">
        <v>120</v>
      </c>
      <c r="P730" s="205">
        <v>12</v>
      </c>
      <c r="Q730" s="205">
        <v>108</v>
      </c>
      <c r="R730" s="205">
        <v>1</v>
      </c>
      <c r="S730" s="206">
        <f t="shared" si="89"/>
        <v>10</v>
      </c>
      <c r="T730" s="205">
        <v>92</v>
      </c>
      <c r="U730" s="205">
        <v>14</v>
      </c>
      <c r="V730" s="205">
        <v>78</v>
      </c>
      <c r="W730" s="205">
        <v>1</v>
      </c>
      <c r="X730" s="206">
        <f t="shared" si="90"/>
        <v>15.217391304347824</v>
      </c>
      <c r="Y730" s="207">
        <v>98</v>
      </c>
      <c r="Z730" s="205">
        <v>10</v>
      </c>
      <c r="AA730" s="205">
        <v>88</v>
      </c>
      <c r="AB730" s="205">
        <v>1</v>
      </c>
      <c r="AC730" s="206">
        <f t="shared" si="91"/>
        <v>10.204081632653061</v>
      </c>
      <c r="AD730" s="205">
        <v>120</v>
      </c>
      <c r="AE730" s="205">
        <v>12</v>
      </c>
      <c r="AF730" s="205">
        <v>108</v>
      </c>
      <c r="AG730" s="205">
        <v>1</v>
      </c>
      <c r="AH730" s="206">
        <f t="shared" si="92"/>
        <v>10</v>
      </c>
      <c r="AI730" s="205">
        <v>92</v>
      </c>
      <c r="AJ730" s="205">
        <v>14</v>
      </c>
      <c r="AK730" s="205">
        <v>78</v>
      </c>
      <c r="AL730" s="205">
        <v>1</v>
      </c>
      <c r="AM730" s="206">
        <f t="shared" si="93"/>
        <v>15.217391304347824</v>
      </c>
      <c r="AN730" s="207">
        <v>1</v>
      </c>
      <c r="AO730" s="205">
        <v>1</v>
      </c>
      <c r="AP730" s="205">
        <v>1</v>
      </c>
      <c r="AQ730" s="208">
        <f t="shared" si="94"/>
        <v>11.807157645666962</v>
      </c>
      <c r="AR730" s="208">
        <f t="shared" si="95"/>
        <v>2.9551112556545984</v>
      </c>
      <c r="AS730" s="209" t="s">
        <v>1957</v>
      </c>
      <c r="AT730" s="210" t="s">
        <v>1958</v>
      </c>
    </row>
    <row r="731" spans="1:46" x14ac:dyDescent="0.15">
      <c r="A731" s="201" t="s">
        <v>1025</v>
      </c>
      <c r="B731" s="202" t="s">
        <v>1026</v>
      </c>
      <c r="C731" s="203" t="s">
        <v>1027</v>
      </c>
      <c r="D731" s="203" t="s">
        <v>200</v>
      </c>
      <c r="E731" s="203">
        <v>9539542</v>
      </c>
      <c r="F731" s="203">
        <v>9539543</v>
      </c>
      <c r="G731" s="203" t="s">
        <v>5</v>
      </c>
      <c r="H731" s="203" t="s">
        <v>9</v>
      </c>
      <c r="I731" s="204" t="s">
        <v>8</v>
      </c>
      <c r="J731" s="205">
        <v>451</v>
      </c>
      <c r="K731" s="205">
        <v>48</v>
      </c>
      <c r="L731" s="205">
        <v>403</v>
      </c>
      <c r="M731" s="205">
        <v>1</v>
      </c>
      <c r="N731" s="206">
        <f t="shared" si="88"/>
        <v>10.643015521064303</v>
      </c>
      <c r="O731" s="205">
        <v>486</v>
      </c>
      <c r="P731" s="205">
        <v>55</v>
      </c>
      <c r="Q731" s="205">
        <v>431</v>
      </c>
      <c r="R731" s="205">
        <v>1</v>
      </c>
      <c r="S731" s="206">
        <f t="shared" si="89"/>
        <v>11.31687242798354</v>
      </c>
      <c r="T731" s="205">
        <v>338</v>
      </c>
      <c r="U731" s="205">
        <v>28</v>
      </c>
      <c r="V731" s="205">
        <v>310</v>
      </c>
      <c r="W731" s="205">
        <v>1</v>
      </c>
      <c r="X731" s="206">
        <f t="shared" si="90"/>
        <v>8.2840236686390529</v>
      </c>
      <c r="Y731" s="207">
        <v>470</v>
      </c>
      <c r="Z731" s="205">
        <v>50</v>
      </c>
      <c r="AA731" s="205">
        <v>420</v>
      </c>
      <c r="AB731" s="205">
        <v>1</v>
      </c>
      <c r="AC731" s="206">
        <f t="shared" si="91"/>
        <v>10.638297872340425</v>
      </c>
      <c r="AD731" s="205">
        <v>494</v>
      </c>
      <c r="AE731" s="205">
        <v>55</v>
      </c>
      <c r="AF731" s="205">
        <v>439</v>
      </c>
      <c r="AG731" s="205">
        <v>1</v>
      </c>
      <c r="AH731" s="206">
        <f t="shared" si="92"/>
        <v>11.133603238866396</v>
      </c>
      <c r="AI731" s="205">
        <v>342</v>
      </c>
      <c r="AJ731" s="205">
        <v>29</v>
      </c>
      <c r="AK731" s="205">
        <v>313</v>
      </c>
      <c r="AL731" s="205">
        <v>1</v>
      </c>
      <c r="AM731" s="206">
        <f t="shared" si="93"/>
        <v>8.4795321637426895</v>
      </c>
      <c r="AN731" s="207">
        <v>0.98380599999999996</v>
      </c>
      <c r="AO731" s="205">
        <v>0.95957400000000004</v>
      </c>
      <c r="AP731" s="205">
        <v>0.98830399999999996</v>
      </c>
      <c r="AQ731" s="208">
        <f t="shared" si="94"/>
        <v>10.0813038725623</v>
      </c>
      <c r="AR731" s="208">
        <f t="shared" si="95"/>
        <v>1.5925397581572258</v>
      </c>
      <c r="AS731" s="209" t="s">
        <v>1025</v>
      </c>
      <c r="AT731" s="210" t="s">
        <v>1026</v>
      </c>
    </row>
    <row r="732" spans="1:46" x14ac:dyDescent="0.15">
      <c r="A732" s="201" t="s">
        <v>1028</v>
      </c>
      <c r="B732" s="202" t="s">
        <v>1029</v>
      </c>
      <c r="C732" s="203" t="s">
        <v>1030</v>
      </c>
      <c r="D732" s="203" t="s">
        <v>48</v>
      </c>
      <c r="E732" s="203">
        <v>40105901</v>
      </c>
      <c r="F732" s="203">
        <v>40105902</v>
      </c>
      <c r="G732" s="203" t="s">
        <v>10</v>
      </c>
      <c r="H732" s="203" t="s">
        <v>9</v>
      </c>
      <c r="I732" s="204" t="s">
        <v>8</v>
      </c>
      <c r="J732" s="205">
        <v>231</v>
      </c>
      <c r="K732" s="205">
        <v>85</v>
      </c>
      <c r="L732" s="205">
        <v>146</v>
      </c>
      <c r="M732" s="205">
        <v>1</v>
      </c>
      <c r="N732" s="206">
        <f t="shared" si="88"/>
        <v>36.796536796536799</v>
      </c>
      <c r="O732" s="205">
        <v>238</v>
      </c>
      <c r="P732" s="205">
        <v>91</v>
      </c>
      <c r="Q732" s="205">
        <v>147</v>
      </c>
      <c r="R732" s="205">
        <v>1</v>
      </c>
      <c r="S732" s="206">
        <f t="shared" si="89"/>
        <v>38.235294117647058</v>
      </c>
      <c r="T732" s="205">
        <v>179</v>
      </c>
      <c r="U732" s="205">
        <v>79</v>
      </c>
      <c r="V732" s="205">
        <v>100</v>
      </c>
      <c r="W732" s="205">
        <v>1</v>
      </c>
      <c r="X732" s="206">
        <f t="shared" si="90"/>
        <v>44.134078212290497</v>
      </c>
      <c r="Y732" s="207">
        <v>231</v>
      </c>
      <c r="Z732" s="205">
        <v>85</v>
      </c>
      <c r="AA732" s="205">
        <v>146</v>
      </c>
      <c r="AB732" s="205">
        <v>1</v>
      </c>
      <c r="AC732" s="206">
        <f t="shared" si="91"/>
        <v>36.796536796536799</v>
      </c>
      <c r="AD732" s="205">
        <v>238</v>
      </c>
      <c r="AE732" s="205">
        <v>91</v>
      </c>
      <c r="AF732" s="205">
        <v>147</v>
      </c>
      <c r="AG732" s="205">
        <v>1</v>
      </c>
      <c r="AH732" s="206">
        <f t="shared" si="92"/>
        <v>38.235294117647058</v>
      </c>
      <c r="AI732" s="205">
        <v>179</v>
      </c>
      <c r="AJ732" s="205">
        <v>79</v>
      </c>
      <c r="AK732" s="205">
        <v>100</v>
      </c>
      <c r="AL732" s="205">
        <v>1</v>
      </c>
      <c r="AM732" s="206">
        <f t="shared" si="93"/>
        <v>44.134078212290497</v>
      </c>
      <c r="AN732" s="207">
        <v>1</v>
      </c>
      <c r="AO732" s="205">
        <v>1</v>
      </c>
      <c r="AP732" s="205">
        <v>1</v>
      </c>
      <c r="AQ732" s="208">
        <f t="shared" si="94"/>
        <v>39.721969708824787</v>
      </c>
      <c r="AR732" s="208">
        <f t="shared" si="95"/>
        <v>3.8881270223628146</v>
      </c>
      <c r="AS732" s="209" t="s">
        <v>1028</v>
      </c>
      <c r="AT732" s="210" t="s">
        <v>1029</v>
      </c>
    </row>
    <row r="733" spans="1:46" x14ac:dyDescent="0.15">
      <c r="A733" s="201" t="s">
        <v>1960</v>
      </c>
      <c r="B733" s="202" t="s">
        <v>1961</v>
      </c>
      <c r="C733" s="203" t="s">
        <v>1962</v>
      </c>
      <c r="D733" s="203" t="s">
        <v>40</v>
      </c>
      <c r="E733" s="203">
        <v>140567660</v>
      </c>
      <c r="F733" s="203">
        <v>140567661</v>
      </c>
      <c r="G733" s="203" t="s">
        <v>5</v>
      </c>
      <c r="H733" s="203" t="s">
        <v>13</v>
      </c>
      <c r="I733" s="204" t="s">
        <v>8</v>
      </c>
      <c r="J733" s="205">
        <v>147</v>
      </c>
      <c r="K733" s="205">
        <v>30</v>
      </c>
      <c r="L733" s="205">
        <v>117</v>
      </c>
      <c r="M733" s="205">
        <v>1</v>
      </c>
      <c r="N733" s="206">
        <f t="shared" si="88"/>
        <v>20.408163265306122</v>
      </c>
      <c r="O733" s="205">
        <v>83</v>
      </c>
      <c r="P733" s="205">
        <v>11</v>
      </c>
      <c r="Q733" s="205">
        <v>72</v>
      </c>
      <c r="R733" s="205">
        <v>1</v>
      </c>
      <c r="S733" s="206">
        <f t="shared" si="89"/>
        <v>13.253012048192772</v>
      </c>
      <c r="T733" s="205">
        <v>115</v>
      </c>
      <c r="U733" s="205">
        <v>27</v>
      </c>
      <c r="V733" s="205">
        <v>88</v>
      </c>
      <c r="W733" s="205">
        <v>1</v>
      </c>
      <c r="X733" s="206">
        <f t="shared" si="90"/>
        <v>23.478260869565215</v>
      </c>
      <c r="Y733" s="207">
        <v>147</v>
      </c>
      <c r="Z733" s="205">
        <v>30</v>
      </c>
      <c r="AA733" s="205">
        <v>117</v>
      </c>
      <c r="AB733" s="205">
        <v>1</v>
      </c>
      <c r="AC733" s="206">
        <f t="shared" si="91"/>
        <v>20.408163265306122</v>
      </c>
      <c r="AD733" s="205">
        <v>83</v>
      </c>
      <c r="AE733" s="205">
        <v>11</v>
      </c>
      <c r="AF733" s="205">
        <v>72</v>
      </c>
      <c r="AG733" s="205">
        <v>1</v>
      </c>
      <c r="AH733" s="206">
        <f t="shared" si="92"/>
        <v>13.253012048192772</v>
      </c>
      <c r="AI733" s="205">
        <v>115</v>
      </c>
      <c r="AJ733" s="205">
        <v>27</v>
      </c>
      <c r="AK733" s="205">
        <v>88</v>
      </c>
      <c r="AL733" s="205">
        <v>1</v>
      </c>
      <c r="AM733" s="206">
        <f t="shared" si="93"/>
        <v>23.478260869565215</v>
      </c>
      <c r="AN733" s="207">
        <v>1</v>
      </c>
      <c r="AO733" s="205">
        <v>1</v>
      </c>
      <c r="AP733" s="205">
        <v>1</v>
      </c>
      <c r="AQ733" s="208">
        <f t="shared" si="94"/>
        <v>19.046478727688037</v>
      </c>
      <c r="AR733" s="208">
        <f t="shared" si="95"/>
        <v>5.2468625815563144</v>
      </c>
      <c r="AS733" s="209" t="s">
        <v>1960</v>
      </c>
      <c r="AT733" s="210" t="s">
        <v>1961</v>
      </c>
    </row>
    <row r="734" spans="1:46" x14ac:dyDescent="0.15">
      <c r="A734" s="201" t="s">
        <v>702</v>
      </c>
      <c r="B734" s="202" t="s">
        <v>703</v>
      </c>
      <c r="C734" s="203" t="s">
        <v>704</v>
      </c>
      <c r="D734" s="203" t="s">
        <v>27</v>
      </c>
      <c r="E734" s="203">
        <v>134293042</v>
      </c>
      <c r="F734" s="203">
        <v>134293043</v>
      </c>
      <c r="G734" s="203" t="s">
        <v>10</v>
      </c>
      <c r="H734" s="203" t="s">
        <v>20</v>
      </c>
      <c r="I734" s="204" t="s">
        <v>8</v>
      </c>
      <c r="J734" s="205">
        <v>219</v>
      </c>
      <c r="K734" s="205">
        <v>207</v>
      </c>
      <c r="L734" s="205">
        <v>12</v>
      </c>
      <c r="M734" s="205">
        <v>1</v>
      </c>
      <c r="N734" s="206">
        <f t="shared" si="88"/>
        <v>94.520547945205479</v>
      </c>
      <c r="O734" s="205">
        <v>244</v>
      </c>
      <c r="P734" s="205">
        <v>218</v>
      </c>
      <c r="Q734" s="205">
        <v>26</v>
      </c>
      <c r="R734" s="205">
        <v>1</v>
      </c>
      <c r="S734" s="206">
        <f t="shared" si="89"/>
        <v>89.344262295081975</v>
      </c>
      <c r="T734" s="205">
        <v>197</v>
      </c>
      <c r="U734" s="205">
        <v>176</v>
      </c>
      <c r="V734" s="205">
        <v>21</v>
      </c>
      <c r="W734" s="205">
        <v>1</v>
      </c>
      <c r="X734" s="206">
        <f t="shared" si="90"/>
        <v>89.34010152284263</v>
      </c>
      <c r="Y734" s="207">
        <v>219</v>
      </c>
      <c r="Z734" s="205">
        <v>207</v>
      </c>
      <c r="AA734" s="205">
        <v>12</v>
      </c>
      <c r="AB734" s="205">
        <v>1</v>
      </c>
      <c r="AC734" s="206">
        <f t="shared" si="91"/>
        <v>94.520547945205479</v>
      </c>
      <c r="AD734" s="205">
        <v>244</v>
      </c>
      <c r="AE734" s="205">
        <v>218</v>
      </c>
      <c r="AF734" s="205">
        <v>26</v>
      </c>
      <c r="AG734" s="205">
        <v>1</v>
      </c>
      <c r="AH734" s="206">
        <f t="shared" si="92"/>
        <v>89.344262295081975</v>
      </c>
      <c r="AI734" s="205">
        <v>197</v>
      </c>
      <c r="AJ734" s="205">
        <v>176</v>
      </c>
      <c r="AK734" s="205">
        <v>21</v>
      </c>
      <c r="AL734" s="205">
        <v>1</v>
      </c>
      <c r="AM734" s="206">
        <f t="shared" si="93"/>
        <v>89.34010152284263</v>
      </c>
      <c r="AN734" s="207">
        <v>1</v>
      </c>
      <c r="AO734" s="205">
        <v>1</v>
      </c>
      <c r="AP734" s="205">
        <v>1</v>
      </c>
      <c r="AQ734" s="208">
        <f t="shared" si="94"/>
        <v>91.068303921043366</v>
      </c>
      <c r="AR734" s="208">
        <f t="shared" si="95"/>
        <v>2.9897317487993291</v>
      </c>
      <c r="AS734" s="209" t="s">
        <v>702</v>
      </c>
      <c r="AT734" s="210" t="s">
        <v>703</v>
      </c>
    </row>
    <row r="735" spans="1:46" x14ac:dyDescent="0.15">
      <c r="A735" s="201" t="s">
        <v>2460</v>
      </c>
      <c r="B735" s="202" t="s">
        <v>2461</v>
      </c>
      <c r="C735" s="203" t="s">
        <v>2462</v>
      </c>
      <c r="D735" s="203" t="s">
        <v>60</v>
      </c>
      <c r="E735" s="203">
        <v>46356918</v>
      </c>
      <c r="F735" s="203">
        <v>46356919</v>
      </c>
      <c r="G735" s="203" t="s">
        <v>10</v>
      </c>
      <c r="H735" s="203" t="s">
        <v>1</v>
      </c>
      <c r="I735" s="204" t="s">
        <v>8</v>
      </c>
      <c r="J735" s="205">
        <v>46</v>
      </c>
      <c r="K735" s="205">
        <v>9</v>
      </c>
      <c r="L735" s="205">
        <v>37</v>
      </c>
      <c r="M735" s="205">
        <v>1</v>
      </c>
      <c r="N735" s="206">
        <f t="shared" si="88"/>
        <v>19.565217391304348</v>
      </c>
      <c r="O735" s="205">
        <v>43</v>
      </c>
      <c r="P735" s="205">
        <v>6</v>
      </c>
      <c r="Q735" s="205">
        <v>37</v>
      </c>
      <c r="R735" s="205">
        <v>1</v>
      </c>
      <c r="S735" s="206">
        <f t="shared" si="89"/>
        <v>13.953488372093023</v>
      </c>
      <c r="T735" s="205">
        <v>35</v>
      </c>
      <c r="U735" s="205">
        <v>6</v>
      </c>
      <c r="V735" s="205">
        <v>29</v>
      </c>
      <c r="W735" s="205">
        <v>1</v>
      </c>
      <c r="X735" s="206">
        <f t="shared" si="90"/>
        <v>17.142857142857142</v>
      </c>
      <c r="Y735" s="207">
        <v>47</v>
      </c>
      <c r="Z735" s="205">
        <v>10</v>
      </c>
      <c r="AA735" s="205">
        <v>37</v>
      </c>
      <c r="AB735" s="205">
        <v>1</v>
      </c>
      <c r="AC735" s="206">
        <f t="shared" si="91"/>
        <v>21.276595744680851</v>
      </c>
      <c r="AD735" s="205">
        <v>43</v>
      </c>
      <c r="AE735" s="205">
        <v>6</v>
      </c>
      <c r="AF735" s="205">
        <v>37</v>
      </c>
      <c r="AG735" s="205">
        <v>1</v>
      </c>
      <c r="AH735" s="206">
        <f t="shared" si="92"/>
        <v>13.953488372093023</v>
      </c>
      <c r="AI735" s="205">
        <v>35</v>
      </c>
      <c r="AJ735" s="205">
        <v>6</v>
      </c>
      <c r="AK735" s="205">
        <v>29</v>
      </c>
      <c r="AL735" s="205">
        <v>1</v>
      </c>
      <c r="AM735" s="206">
        <f t="shared" si="93"/>
        <v>17.142857142857142</v>
      </c>
      <c r="AN735" s="207">
        <v>1</v>
      </c>
      <c r="AO735" s="205">
        <v>0.97872300000000001</v>
      </c>
      <c r="AP735" s="205">
        <v>1</v>
      </c>
      <c r="AQ735" s="208">
        <f t="shared" si="94"/>
        <v>16.887187635418172</v>
      </c>
      <c r="AR735" s="208">
        <f t="shared" si="95"/>
        <v>2.8145871489510075</v>
      </c>
      <c r="AS735" s="209" t="s">
        <v>2460</v>
      </c>
      <c r="AT735" s="210" t="s">
        <v>2461</v>
      </c>
    </row>
    <row r="736" spans="1:46" x14ac:dyDescent="0.15">
      <c r="A736" s="201" t="s">
        <v>705</v>
      </c>
      <c r="B736" s="202" t="s">
        <v>706</v>
      </c>
      <c r="C736" s="203" t="s">
        <v>707</v>
      </c>
      <c r="D736" s="203" t="s">
        <v>337</v>
      </c>
      <c r="E736" s="203">
        <v>48458816</v>
      </c>
      <c r="F736" s="203">
        <v>48458817</v>
      </c>
      <c r="G736" s="203" t="s">
        <v>10</v>
      </c>
      <c r="H736" s="203" t="s">
        <v>20</v>
      </c>
      <c r="I736" s="204" t="s">
        <v>8</v>
      </c>
      <c r="J736" s="205">
        <v>204</v>
      </c>
      <c r="K736" s="205">
        <v>21</v>
      </c>
      <c r="L736" s="205">
        <v>183</v>
      </c>
      <c r="M736" s="205">
        <v>1</v>
      </c>
      <c r="N736" s="206">
        <f t="shared" si="88"/>
        <v>10.294117647058822</v>
      </c>
      <c r="O736" s="205">
        <v>183</v>
      </c>
      <c r="P736" s="205">
        <v>16</v>
      </c>
      <c r="Q736" s="205">
        <v>167</v>
      </c>
      <c r="R736" s="205">
        <v>1</v>
      </c>
      <c r="S736" s="206">
        <f t="shared" si="89"/>
        <v>8.7431693989071047</v>
      </c>
      <c r="T736" s="205">
        <v>207</v>
      </c>
      <c r="U736" s="205">
        <v>28</v>
      </c>
      <c r="V736" s="205">
        <v>179</v>
      </c>
      <c r="W736" s="205">
        <v>1</v>
      </c>
      <c r="X736" s="206">
        <f t="shared" si="90"/>
        <v>13.526570048309178</v>
      </c>
      <c r="Y736" s="207">
        <v>204</v>
      </c>
      <c r="Z736" s="205">
        <v>21</v>
      </c>
      <c r="AA736" s="205">
        <v>183</v>
      </c>
      <c r="AB736" s="205">
        <v>1</v>
      </c>
      <c r="AC736" s="206">
        <f t="shared" si="91"/>
        <v>10.294117647058822</v>
      </c>
      <c r="AD736" s="205">
        <v>183</v>
      </c>
      <c r="AE736" s="205">
        <v>16</v>
      </c>
      <c r="AF736" s="205">
        <v>167</v>
      </c>
      <c r="AG736" s="205">
        <v>1</v>
      </c>
      <c r="AH736" s="206">
        <f t="shared" si="92"/>
        <v>8.7431693989071047</v>
      </c>
      <c r="AI736" s="205">
        <v>207</v>
      </c>
      <c r="AJ736" s="205">
        <v>28</v>
      </c>
      <c r="AK736" s="205">
        <v>179</v>
      </c>
      <c r="AL736" s="205">
        <v>1</v>
      </c>
      <c r="AM736" s="206">
        <f t="shared" si="93"/>
        <v>13.526570048309178</v>
      </c>
      <c r="AN736" s="207">
        <v>1</v>
      </c>
      <c r="AO736" s="205">
        <v>1</v>
      </c>
      <c r="AP736" s="205">
        <v>1</v>
      </c>
      <c r="AQ736" s="208">
        <f t="shared" si="94"/>
        <v>10.854619031425036</v>
      </c>
      <c r="AR736" s="208">
        <f t="shared" si="95"/>
        <v>2.440461389693017</v>
      </c>
      <c r="AS736" s="209" t="s">
        <v>705</v>
      </c>
      <c r="AT736" s="210" t="s">
        <v>706</v>
      </c>
    </row>
    <row r="737" spans="1:46" x14ac:dyDescent="0.15">
      <c r="A737" s="201" t="s">
        <v>1963</v>
      </c>
      <c r="B737" s="202" t="s">
        <v>706</v>
      </c>
      <c r="C737" s="203" t="s">
        <v>707</v>
      </c>
      <c r="D737" s="203" t="s">
        <v>337</v>
      </c>
      <c r="E737" s="203">
        <v>48461082</v>
      </c>
      <c r="F737" s="203">
        <v>48461083</v>
      </c>
      <c r="G737" s="203" t="s">
        <v>10</v>
      </c>
      <c r="H737" s="203" t="s">
        <v>13</v>
      </c>
      <c r="I737" s="204" t="s">
        <v>8</v>
      </c>
      <c r="J737" s="205">
        <v>840</v>
      </c>
      <c r="K737" s="205">
        <v>232</v>
      </c>
      <c r="L737" s="205">
        <v>608</v>
      </c>
      <c r="M737" s="205">
        <v>1</v>
      </c>
      <c r="N737" s="206">
        <f t="shared" si="88"/>
        <v>27.619047619047617</v>
      </c>
      <c r="O737" s="205">
        <v>896</v>
      </c>
      <c r="P737" s="205">
        <v>239</v>
      </c>
      <c r="Q737" s="205">
        <v>657</v>
      </c>
      <c r="R737" s="205">
        <v>1</v>
      </c>
      <c r="S737" s="206">
        <f t="shared" si="89"/>
        <v>26.674107142857146</v>
      </c>
      <c r="T737" s="205">
        <v>828</v>
      </c>
      <c r="U737" s="205">
        <v>210</v>
      </c>
      <c r="V737" s="205">
        <v>618</v>
      </c>
      <c r="W737" s="205">
        <v>1</v>
      </c>
      <c r="X737" s="206">
        <f t="shared" si="90"/>
        <v>25.362318840579711</v>
      </c>
      <c r="Y737" s="207">
        <v>840</v>
      </c>
      <c r="Z737" s="205">
        <v>232</v>
      </c>
      <c r="AA737" s="205">
        <v>608</v>
      </c>
      <c r="AB737" s="205">
        <v>1</v>
      </c>
      <c r="AC737" s="206">
        <f t="shared" si="91"/>
        <v>27.619047619047617</v>
      </c>
      <c r="AD737" s="205">
        <v>896</v>
      </c>
      <c r="AE737" s="205">
        <v>239</v>
      </c>
      <c r="AF737" s="205">
        <v>657</v>
      </c>
      <c r="AG737" s="205">
        <v>1</v>
      </c>
      <c r="AH737" s="206">
        <f t="shared" si="92"/>
        <v>26.674107142857146</v>
      </c>
      <c r="AI737" s="205">
        <v>828</v>
      </c>
      <c r="AJ737" s="205">
        <v>210</v>
      </c>
      <c r="AK737" s="205">
        <v>618</v>
      </c>
      <c r="AL737" s="205">
        <v>1</v>
      </c>
      <c r="AM737" s="206">
        <f t="shared" si="93"/>
        <v>25.362318840579711</v>
      </c>
      <c r="AN737" s="207">
        <v>1</v>
      </c>
      <c r="AO737" s="205">
        <v>1</v>
      </c>
      <c r="AP737" s="205">
        <v>1</v>
      </c>
      <c r="AQ737" s="208">
        <f t="shared" si="94"/>
        <v>26.551824534161494</v>
      </c>
      <c r="AR737" s="208">
        <f t="shared" si="95"/>
        <v>1.1333229778767271</v>
      </c>
      <c r="AS737" s="209" t="s">
        <v>1963</v>
      </c>
      <c r="AT737" s="210" t="s">
        <v>706</v>
      </c>
    </row>
    <row r="738" spans="1:46" x14ac:dyDescent="0.15">
      <c r="A738" s="201" t="s">
        <v>2463</v>
      </c>
      <c r="B738" s="202" t="s">
        <v>2464</v>
      </c>
      <c r="C738" s="203" t="s">
        <v>2465</v>
      </c>
      <c r="D738" s="203" t="s">
        <v>267</v>
      </c>
      <c r="E738" s="203">
        <v>11035302</v>
      </c>
      <c r="F738" s="203">
        <v>11035303</v>
      </c>
      <c r="G738" s="203" t="s">
        <v>5</v>
      </c>
      <c r="H738" s="203" t="s">
        <v>1</v>
      </c>
      <c r="I738" s="204" t="s">
        <v>8</v>
      </c>
      <c r="J738" s="205">
        <v>131</v>
      </c>
      <c r="K738" s="205">
        <v>20</v>
      </c>
      <c r="L738" s="205">
        <v>111</v>
      </c>
      <c r="M738" s="205">
        <v>1</v>
      </c>
      <c r="N738" s="206">
        <f t="shared" si="88"/>
        <v>15.267175572519085</v>
      </c>
      <c r="O738" s="205">
        <v>71</v>
      </c>
      <c r="P738" s="205">
        <v>10</v>
      </c>
      <c r="Q738" s="205">
        <v>61</v>
      </c>
      <c r="R738" s="205">
        <v>1</v>
      </c>
      <c r="S738" s="206">
        <f t="shared" si="89"/>
        <v>14.08450704225352</v>
      </c>
      <c r="T738" s="205">
        <v>66</v>
      </c>
      <c r="U738" s="205">
        <v>9</v>
      </c>
      <c r="V738" s="205">
        <v>57</v>
      </c>
      <c r="W738" s="205">
        <v>1</v>
      </c>
      <c r="X738" s="206">
        <f t="shared" si="90"/>
        <v>13.636363636363637</v>
      </c>
      <c r="Y738" s="207">
        <v>131</v>
      </c>
      <c r="Z738" s="205">
        <v>20</v>
      </c>
      <c r="AA738" s="205">
        <v>111</v>
      </c>
      <c r="AB738" s="205">
        <v>1</v>
      </c>
      <c r="AC738" s="206">
        <f t="shared" si="91"/>
        <v>15.267175572519085</v>
      </c>
      <c r="AD738" s="205">
        <v>71</v>
      </c>
      <c r="AE738" s="205">
        <v>10</v>
      </c>
      <c r="AF738" s="205">
        <v>61</v>
      </c>
      <c r="AG738" s="205">
        <v>1</v>
      </c>
      <c r="AH738" s="206">
        <f t="shared" si="92"/>
        <v>14.08450704225352</v>
      </c>
      <c r="AI738" s="205">
        <v>66</v>
      </c>
      <c r="AJ738" s="205">
        <v>9</v>
      </c>
      <c r="AK738" s="205">
        <v>57</v>
      </c>
      <c r="AL738" s="205">
        <v>1</v>
      </c>
      <c r="AM738" s="206">
        <f t="shared" si="93"/>
        <v>13.636363636363637</v>
      </c>
      <c r="AN738" s="207">
        <v>1</v>
      </c>
      <c r="AO738" s="205">
        <v>1</v>
      </c>
      <c r="AP738" s="205">
        <v>1</v>
      </c>
      <c r="AQ738" s="208">
        <f t="shared" si="94"/>
        <v>14.329348750378747</v>
      </c>
      <c r="AR738" s="208">
        <f t="shared" si="95"/>
        <v>0.84252447400952646</v>
      </c>
      <c r="AS738" s="209" t="s">
        <v>2463</v>
      </c>
      <c r="AT738" s="210" t="s">
        <v>2464</v>
      </c>
    </row>
    <row r="739" spans="1:46" x14ac:dyDescent="0.15">
      <c r="A739" s="201" t="s">
        <v>2466</v>
      </c>
      <c r="B739" s="202" t="s">
        <v>2464</v>
      </c>
      <c r="C739" s="203" t="s">
        <v>2465</v>
      </c>
      <c r="D739" s="203" t="s">
        <v>267</v>
      </c>
      <c r="E739" s="203">
        <v>11035693</v>
      </c>
      <c r="F739" s="203">
        <v>11035694</v>
      </c>
      <c r="G739" s="203" t="s">
        <v>5</v>
      </c>
      <c r="H739" s="203" t="s">
        <v>1</v>
      </c>
      <c r="I739" s="204" t="s">
        <v>8</v>
      </c>
      <c r="J739" s="205">
        <v>107</v>
      </c>
      <c r="K739" s="205">
        <v>14</v>
      </c>
      <c r="L739" s="205">
        <v>93</v>
      </c>
      <c r="M739" s="205">
        <v>1</v>
      </c>
      <c r="N739" s="206">
        <f t="shared" si="88"/>
        <v>13.084112149532711</v>
      </c>
      <c r="O739" s="205">
        <v>65</v>
      </c>
      <c r="P739" s="205">
        <v>9</v>
      </c>
      <c r="Q739" s="205">
        <v>56</v>
      </c>
      <c r="R739" s="205">
        <v>1</v>
      </c>
      <c r="S739" s="206">
        <f t="shared" si="89"/>
        <v>13.846153846153847</v>
      </c>
      <c r="T739" s="205">
        <v>49</v>
      </c>
      <c r="U739" s="205">
        <v>6</v>
      </c>
      <c r="V739" s="205">
        <v>43</v>
      </c>
      <c r="W739" s="205">
        <v>1</v>
      </c>
      <c r="X739" s="206">
        <f t="shared" si="90"/>
        <v>12.244897959183675</v>
      </c>
      <c r="Y739" s="207">
        <v>107</v>
      </c>
      <c r="Z739" s="205">
        <v>14</v>
      </c>
      <c r="AA739" s="205">
        <v>93</v>
      </c>
      <c r="AB739" s="205">
        <v>1</v>
      </c>
      <c r="AC739" s="206">
        <f t="shared" si="91"/>
        <v>13.084112149532711</v>
      </c>
      <c r="AD739" s="205">
        <v>65</v>
      </c>
      <c r="AE739" s="205">
        <v>9</v>
      </c>
      <c r="AF739" s="205">
        <v>56</v>
      </c>
      <c r="AG739" s="205">
        <v>1</v>
      </c>
      <c r="AH739" s="206">
        <f t="shared" si="92"/>
        <v>13.846153846153847</v>
      </c>
      <c r="AI739" s="205">
        <v>49</v>
      </c>
      <c r="AJ739" s="205">
        <v>6</v>
      </c>
      <c r="AK739" s="205">
        <v>43</v>
      </c>
      <c r="AL739" s="205">
        <v>1</v>
      </c>
      <c r="AM739" s="206">
        <f t="shared" si="93"/>
        <v>12.244897959183675</v>
      </c>
      <c r="AN739" s="207">
        <v>1</v>
      </c>
      <c r="AO739" s="205">
        <v>1</v>
      </c>
      <c r="AP739" s="205">
        <v>1</v>
      </c>
      <c r="AQ739" s="208">
        <f t="shared" si="94"/>
        <v>13.058387984956743</v>
      </c>
      <c r="AR739" s="208">
        <f t="shared" si="95"/>
        <v>0.80093782740703834</v>
      </c>
      <c r="AS739" s="209" t="s">
        <v>2466</v>
      </c>
      <c r="AT739" s="210" t="s">
        <v>2464</v>
      </c>
    </row>
    <row r="740" spans="1:46" x14ac:dyDescent="0.15">
      <c r="A740" s="201" t="s">
        <v>1964</v>
      </c>
      <c r="B740" s="202" t="s">
        <v>1965</v>
      </c>
      <c r="C740" s="203" t="s">
        <v>1966</v>
      </c>
      <c r="D740" s="203" t="s">
        <v>53</v>
      </c>
      <c r="E740" s="203">
        <v>47670680</v>
      </c>
      <c r="F740" s="203">
        <v>47670681</v>
      </c>
      <c r="G740" s="203" t="s">
        <v>10</v>
      </c>
      <c r="H740" s="203" t="s">
        <v>13</v>
      </c>
      <c r="I740" s="204" t="s">
        <v>8</v>
      </c>
      <c r="J740" s="205">
        <v>969</v>
      </c>
      <c r="K740" s="205">
        <v>110</v>
      </c>
      <c r="L740" s="205">
        <v>859</v>
      </c>
      <c r="M740" s="205">
        <v>1</v>
      </c>
      <c r="N740" s="206">
        <f t="shared" si="88"/>
        <v>11.351909184726521</v>
      </c>
      <c r="O740" s="205">
        <v>737</v>
      </c>
      <c r="P740" s="205">
        <v>74</v>
      </c>
      <c r="Q740" s="205">
        <v>663</v>
      </c>
      <c r="R740" s="205">
        <v>1</v>
      </c>
      <c r="S740" s="206">
        <f t="shared" si="89"/>
        <v>10.040705563093622</v>
      </c>
      <c r="T740" s="205">
        <v>492</v>
      </c>
      <c r="U740" s="205">
        <v>59</v>
      </c>
      <c r="V740" s="205">
        <v>433</v>
      </c>
      <c r="W740" s="205">
        <v>1</v>
      </c>
      <c r="X740" s="206">
        <f t="shared" si="90"/>
        <v>11.991869918699187</v>
      </c>
      <c r="Y740" s="207">
        <v>969</v>
      </c>
      <c r="Z740" s="205">
        <v>110</v>
      </c>
      <c r="AA740" s="205">
        <v>859</v>
      </c>
      <c r="AB740" s="205">
        <v>1</v>
      </c>
      <c r="AC740" s="206">
        <f t="shared" si="91"/>
        <v>11.351909184726521</v>
      </c>
      <c r="AD740" s="205">
        <v>738</v>
      </c>
      <c r="AE740" s="205">
        <v>75</v>
      </c>
      <c r="AF740" s="205">
        <v>663</v>
      </c>
      <c r="AG740" s="205">
        <v>1</v>
      </c>
      <c r="AH740" s="206">
        <f t="shared" si="92"/>
        <v>10.16260162601626</v>
      </c>
      <c r="AI740" s="205">
        <v>492</v>
      </c>
      <c r="AJ740" s="205">
        <v>59</v>
      </c>
      <c r="AK740" s="205">
        <v>433</v>
      </c>
      <c r="AL740" s="205">
        <v>1</v>
      </c>
      <c r="AM740" s="206">
        <f t="shared" si="93"/>
        <v>11.991869918699187</v>
      </c>
      <c r="AN740" s="207">
        <v>0.998645</v>
      </c>
      <c r="AO740" s="205">
        <v>1</v>
      </c>
      <c r="AP740" s="205">
        <v>1</v>
      </c>
      <c r="AQ740" s="208">
        <f t="shared" si="94"/>
        <v>11.128161555506443</v>
      </c>
      <c r="AR740" s="208">
        <f t="shared" si="95"/>
        <v>0.99463955121070058</v>
      </c>
      <c r="AS740" s="209" t="s">
        <v>1964</v>
      </c>
      <c r="AT740" s="210" t="s">
        <v>1965</v>
      </c>
    </row>
    <row r="741" spans="1:46" x14ac:dyDescent="0.15">
      <c r="A741" s="201" t="s">
        <v>708</v>
      </c>
      <c r="B741" s="202" t="s">
        <v>709</v>
      </c>
      <c r="C741" s="203" t="s">
        <v>710</v>
      </c>
      <c r="D741" s="203" t="s">
        <v>4</v>
      </c>
      <c r="E741" s="203">
        <v>18809408</v>
      </c>
      <c r="F741" s="203">
        <v>18809409</v>
      </c>
      <c r="G741" s="203" t="s">
        <v>10</v>
      </c>
      <c r="H741" s="203" t="s">
        <v>20</v>
      </c>
      <c r="I741" s="204" t="s">
        <v>8</v>
      </c>
      <c r="J741" s="205">
        <v>241</v>
      </c>
      <c r="K741" s="205">
        <v>51</v>
      </c>
      <c r="L741" s="205">
        <v>190</v>
      </c>
      <c r="M741" s="205">
        <v>1</v>
      </c>
      <c r="N741" s="206">
        <f t="shared" si="88"/>
        <v>21.161825726141082</v>
      </c>
      <c r="O741" s="205">
        <v>174</v>
      </c>
      <c r="P741" s="205">
        <v>40</v>
      </c>
      <c r="Q741" s="205">
        <v>134</v>
      </c>
      <c r="R741" s="205">
        <v>1</v>
      </c>
      <c r="S741" s="206">
        <f t="shared" si="89"/>
        <v>22.988505747126435</v>
      </c>
      <c r="T741" s="205">
        <v>159</v>
      </c>
      <c r="U741" s="205">
        <v>29</v>
      </c>
      <c r="V741" s="205">
        <v>130</v>
      </c>
      <c r="W741" s="205">
        <v>1</v>
      </c>
      <c r="X741" s="206">
        <f t="shared" si="90"/>
        <v>18.238993710691823</v>
      </c>
      <c r="Y741" s="207">
        <v>241</v>
      </c>
      <c r="Z741" s="205">
        <v>51</v>
      </c>
      <c r="AA741" s="205">
        <v>190</v>
      </c>
      <c r="AB741" s="205">
        <v>1</v>
      </c>
      <c r="AC741" s="206">
        <f t="shared" si="91"/>
        <v>21.161825726141082</v>
      </c>
      <c r="AD741" s="205">
        <v>174</v>
      </c>
      <c r="AE741" s="205">
        <v>40</v>
      </c>
      <c r="AF741" s="205">
        <v>134</v>
      </c>
      <c r="AG741" s="205">
        <v>1</v>
      </c>
      <c r="AH741" s="206">
        <f t="shared" si="92"/>
        <v>22.988505747126435</v>
      </c>
      <c r="AI741" s="205">
        <v>159</v>
      </c>
      <c r="AJ741" s="205">
        <v>29</v>
      </c>
      <c r="AK741" s="205">
        <v>130</v>
      </c>
      <c r="AL741" s="205">
        <v>1</v>
      </c>
      <c r="AM741" s="206">
        <f t="shared" si="93"/>
        <v>18.238993710691823</v>
      </c>
      <c r="AN741" s="207">
        <v>1</v>
      </c>
      <c r="AO741" s="205">
        <v>1</v>
      </c>
      <c r="AP741" s="205">
        <v>1</v>
      </c>
      <c r="AQ741" s="208">
        <f t="shared" si="94"/>
        <v>20.796441727986444</v>
      </c>
      <c r="AR741" s="208">
        <f t="shared" si="95"/>
        <v>2.3957452380501389</v>
      </c>
      <c r="AS741" s="209" t="s">
        <v>708</v>
      </c>
      <c r="AT741" s="210" t="s">
        <v>709</v>
      </c>
    </row>
    <row r="742" spans="1:46" x14ac:dyDescent="0.15">
      <c r="A742" s="201" t="s">
        <v>1967</v>
      </c>
      <c r="B742" s="202" t="s">
        <v>1968</v>
      </c>
      <c r="C742" s="203" t="s">
        <v>1969</v>
      </c>
      <c r="D742" s="203" t="s">
        <v>200</v>
      </c>
      <c r="E742" s="203">
        <v>183533766</v>
      </c>
      <c r="F742" s="203">
        <v>183533767</v>
      </c>
      <c r="G742" s="203" t="s">
        <v>5</v>
      </c>
      <c r="H742" s="203" t="s">
        <v>13</v>
      </c>
      <c r="I742" s="204" t="s">
        <v>8</v>
      </c>
      <c r="J742" s="205">
        <v>285</v>
      </c>
      <c r="K742" s="205">
        <v>86</v>
      </c>
      <c r="L742" s="205">
        <v>199</v>
      </c>
      <c r="M742" s="205">
        <v>1</v>
      </c>
      <c r="N742" s="206">
        <f t="shared" si="88"/>
        <v>30.175438596491226</v>
      </c>
      <c r="O742" s="205">
        <v>185</v>
      </c>
      <c r="P742" s="205">
        <v>51</v>
      </c>
      <c r="Q742" s="205">
        <v>134</v>
      </c>
      <c r="R742" s="205">
        <v>1</v>
      </c>
      <c r="S742" s="206">
        <f t="shared" si="89"/>
        <v>27.567567567567568</v>
      </c>
      <c r="T742" s="205">
        <v>108</v>
      </c>
      <c r="U742" s="205">
        <v>31</v>
      </c>
      <c r="V742" s="205">
        <v>76</v>
      </c>
      <c r="W742" s="211">
        <v>0.99074074074074103</v>
      </c>
      <c r="X742" s="206">
        <f t="shared" si="90"/>
        <v>28.971962616822431</v>
      </c>
      <c r="Y742" s="207">
        <v>285</v>
      </c>
      <c r="Z742" s="205">
        <v>86</v>
      </c>
      <c r="AA742" s="205">
        <v>199</v>
      </c>
      <c r="AB742" s="205">
        <v>1</v>
      </c>
      <c r="AC742" s="206">
        <f t="shared" si="91"/>
        <v>30.175438596491226</v>
      </c>
      <c r="AD742" s="205">
        <v>185</v>
      </c>
      <c r="AE742" s="205">
        <v>51</v>
      </c>
      <c r="AF742" s="205">
        <v>134</v>
      </c>
      <c r="AG742" s="205">
        <v>1</v>
      </c>
      <c r="AH742" s="206">
        <f t="shared" si="92"/>
        <v>27.567567567567568</v>
      </c>
      <c r="AI742" s="205">
        <v>108</v>
      </c>
      <c r="AJ742" s="205">
        <v>31</v>
      </c>
      <c r="AK742" s="205">
        <v>76</v>
      </c>
      <c r="AL742" s="211">
        <v>0.99074074074074103</v>
      </c>
      <c r="AM742" s="206">
        <f t="shared" si="93"/>
        <v>28.971962616822431</v>
      </c>
      <c r="AN742" s="207">
        <v>1</v>
      </c>
      <c r="AO742" s="205">
        <v>1</v>
      </c>
      <c r="AP742" s="205">
        <v>1</v>
      </c>
      <c r="AQ742" s="208">
        <f t="shared" si="94"/>
        <v>28.904989593627079</v>
      </c>
      <c r="AR742" s="208">
        <f t="shared" si="95"/>
        <v>1.3052248332190812</v>
      </c>
      <c r="AS742" s="209" t="s">
        <v>1967</v>
      </c>
      <c r="AT742" s="210" t="s">
        <v>1968</v>
      </c>
    </row>
    <row r="743" spans="1:46" x14ac:dyDescent="0.15">
      <c r="A743" s="201" t="s">
        <v>2467</v>
      </c>
      <c r="B743" s="202" t="s">
        <v>2468</v>
      </c>
      <c r="C743" s="203" t="s">
        <v>2469</v>
      </c>
      <c r="D743" s="203" t="s">
        <v>229</v>
      </c>
      <c r="E743" s="203">
        <v>136377258</v>
      </c>
      <c r="F743" s="203">
        <v>136377259</v>
      </c>
      <c r="G743" s="203" t="s">
        <v>10</v>
      </c>
      <c r="H743" s="203" t="s">
        <v>1</v>
      </c>
      <c r="I743" s="204" t="s">
        <v>8</v>
      </c>
      <c r="J743" s="205">
        <v>60</v>
      </c>
      <c r="K743" s="205">
        <v>9</v>
      </c>
      <c r="L743" s="205">
        <v>51</v>
      </c>
      <c r="M743" s="205">
        <v>1</v>
      </c>
      <c r="N743" s="206">
        <f t="shared" si="88"/>
        <v>15</v>
      </c>
      <c r="O743" s="205">
        <v>79</v>
      </c>
      <c r="P743" s="205">
        <v>12</v>
      </c>
      <c r="Q743" s="205">
        <v>67</v>
      </c>
      <c r="R743" s="205">
        <v>1</v>
      </c>
      <c r="S743" s="206">
        <f t="shared" si="89"/>
        <v>15.18987341772152</v>
      </c>
      <c r="T743" s="205">
        <v>62</v>
      </c>
      <c r="U743" s="205">
        <v>6</v>
      </c>
      <c r="V743" s="205">
        <v>56</v>
      </c>
      <c r="W743" s="205">
        <v>1</v>
      </c>
      <c r="X743" s="206">
        <f t="shared" si="90"/>
        <v>9.6774193548387082</v>
      </c>
      <c r="Y743" s="207">
        <v>60</v>
      </c>
      <c r="Z743" s="205">
        <v>9</v>
      </c>
      <c r="AA743" s="205">
        <v>51</v>
      </c>
      <c r="AB743" s="205">
        <v>1</v>
      </c>
      <c r="AC743" s="206">
        <f t="shared" si="91"/>
        <v>15</v>
      </c>
      <c r="AD743" s="205">
        <v>79</v>
      </c>
      <c r="AE743" s="205">
        <v>12</v>
      </c>
      <c r="AF743" s="205">
        <v>67</v>
      </c>
      <c r="AG743" s="205">
        <v>1</v>
      </c>
      <c r="AH743" s="206">
        <f t="shared" si="92"/>
        <v>15.18987341772152</v>
      </c>
      <c r="AI743" s="205">
        <v>62</v>
      </c>
      <c r="AJ743" s="205">
        <v>6</v>
      </c>
      <c r="AK743" s="205">
        <v>56</v>
      </c>
      <c r="AL743" s="205">
        <v>1</v>
      </c>
      <c r="AM743" s="206">
        <f t="shared" si="93"/>
        <v>9.6774193548387082</v>
      </c>
      <c r="AN743" s="207">
        <v>1</v>
      </c>
      <c r="AO743" s="205">
        <v>1</v>
      </c>
      <c r="AP743" s="205">
        <v>1</v>
      </c>
      <c r="AQ743" s="208">
        <f t="shared" si="94"/>
        <v>13.289097590853411</v>
      </c>
      <c r="AR743" s="208">
        <f t="shared" si="95"/>
        <v>3.1292455542935502</v>
      </c>
      <c r="AS743" s="209" t="s">
        <v>2467</v>
      </c>
      <c r="AT743" s="210" t="s">
        <v>2468</v>
      </c>
    </row>
    <row r="744" spans="1:46" x14ac:dyDescent="0.15">
      <c r="A744" s="201" t="s">
        <v>2470</v>
      </c>
      <c r="B744" s="202" t="s">
        <v>2471</v>
      </c>
      <c r="C744" s="203" t="s">
        <v>2472</v>
      </c>
      <c r="D744" s="203" t="s">
        <v>203</v>
      </c>
      <c r="E744" s="203">
        <v>48934807</v>
      </c>
      <c r="F744" s="203">
        <v>48934808</v>
      </c>
      <c r="G744" s="203" t="s">
        <v>10</v>
      </c>
      <c r="H744" s="203" t="s">
        <v>1</v>
      </c>
      <c r="I744" s="204" t="s">
        <v>8</v>
      </c>
      <c r="J744" s="205">
        <v>41</v>
      </c>
      <c r="K744" s="205">
        <v>11</v>
      </c>
      <c r="L744" s="205">
        <v>30</v>
      </c>
      <c r="M744" s="205">
        <v>1</v>
      </c>
      <c r="N744" s="206">
        <f t="shared" si="88"/>
        <v>26.829268292682926</v>
      </c>
      <c r="O744" s="205">
        <v>36</v>
      </c>
      <c r="P744" s="205">
        <v>10</v>
      </c>
      <c r="Q744" s="205">
        <v>26</v>
      </c>
      <c r="R744" s="205">
        <v>1</v>
      </c>
      <c r="S744" s="206">
        <f t="shared" si="89"/>
        <v>27.777777777777779</v>
      </c>
      <c r="T744" s="205">
        <v>37</v>
      </c>
      <c r="U744" s="205">
        <v>11</v>
      </c>
      <c r="V744" s="205">
        <v>26</v>
      </c>
      <c r="W744" s="205">
        <v>1</v>
      </c>
      <c r="X744" s="206">
        <f t="shared" si="90"/>
        <v>29.72972972972973</v>
      </c>
      <c r="Y744" s="207">
        <v>41</v>
      </c>
      <c r="Z744" s="205">
        <v>11</v>
      </c>
      <c r="AA744" s="205">
        <v>30</v>
      </c>
      <c r="AB744" s="205">
        <v>1</v>
      </c>
      <c r="AC744" s="206">
        <f t="shared" si="91"/>
        <v>26.829268292682926</v>
      </c>
      <c r="AD744" s="205">
        <v>36</v>
      </c>
      <c r="AE744" s="205">
        <v>10</v>
      </c>
      <c r="AF744" s="205">
        <v>26</v>
      </c>
      <c r="AG744" s="205">
        <v>1</v>
      </c>
      <c r="AH744" s="206">
        <f t="shared" si="92"/>
        <v>27.777777777777779</v>
      </c>
      <c r="AI744" s="205">
        <v>37</v>
      </c>
      <c r="AJ744" s="205">
        <v>11</v>
      </c>
      <c r="AK744" s="205">
        <v>26</v>
      </c>
      <c r="AL744" s="205">
        <v>1</v>
      </c>
      <c r="AM744" s="206">
        <f t="shared" si="93"/>
        <v>29.72972972972973</v>
      </c>
      <c r="AN744" s="207">
        <v>1</v>
      </c>
      <c r="AO744" s="205">
        <v>1</v>
      </c>
      <c r="AP744" s="205">
        <v>1</v>
      </c>
      <c r="AQ744" s="208">
        <f t="shared" si="94"/>
        <v>28.11225860006348</v>
      </c>
      <c r="AR744" s="208">
        <f t="shared" si="95"/>
        <v>1.4788770071600246</v>
      </c>
      <c r="AS744" s="209" t="s">
        <v>2470</v>
      </c>
      <c r="AT744" s="210" t="s">
        <v>2471</v>
      </c>
    </row>
    <row r="745" spans="1:46" x14ac:dyDescent="0.15">
      <c r="A745" s="201" t="s">
        <v>1970</v>
      </c>
      <c r="B745" s="202" t="s">
        <v>1971</v>
      </c>
      <c r="C745" s="203" t="s">
        <v>1972</v>
      </c>
      <c r="D745" s="203" t="s">
        <v>298</v>
      </c>
      <c r="E745" s="203">
        <v>96283914</v>
      </c>
      <c r="F745" s="203">
        <v>96283915</v>
      </c>
      <c r="G745" s="203" t="s">
        <v>10</v>
      </c>
      <c r="H745" s="203" t="s">
        <v>13</v>
      </c>
      <c r="I745" s="204" t="s">
        <v>8</v>
      </c>
      <c r="J745" s="205">
        <v>130</v>
      </c>
      <c r="K745" s="205">
        <v>16</v>
      </c>
      <c r="L745" s="205">
        <v>114</v>
      </c>
      <c r="M745" s="205">
        <v>1</v>
      </c>
      <c r="N745" s="206">
        <f t="shared" si="88"/>
        <v>12.307692307692308</v>
      </c>
      <c r="O745" s="205">
        <v>98</v>
      </c>
      <c r="P745" s="205">
        <v>8</v>
      </c>
      <c r="Q745" s="205">
        <v>90</v>
      </c>
      <c r="R745" s="205">
        <v>1</v>
      </c>
      <c r="S745" s="206">
        <f t="shared" si="89"/>
        <v>8.1632653061224492</v>
      </c>
      <c r="T745" s="205">
        <v>90</v>
      </c>
      <c r="U745" s="205">
        <v>14</v>
      </c>
      <c r="V745" s="205">
        <v>76</v>
      </c>
      <c r="W745" s="205">
        <v>1</v>
      </c>
      <c r="X745" s="206">
        <f t="shared" si="90"/>
        <v>15.555555555555557</v>
      </c>
      <c r="Y745" s="207">
        <v>130</v>
      </c>
      <c r="Z745" s="205">
        <v>16</v>
      </c>
      <c r="AA745" s="205">
        <v>114</v>
      </c>
      <c r="AB745" s="205">
        <v>1</v>
      </c>
      <c r="AC745" s="206">
        <f t="shared" si="91"/>
        <v>12.307692307692308</v>
      </c>
      <c r="AD745" s="205">
        <v>98</v>
      </c>
      <c r="AE745" s="205">
        <v>8</v>
      </c>
      <c r="AF745" s="205">
        <v>90</v>
      </c>
      <c r="AG745" s="205">
        <v>1</v>
      </c>
      <c r="AH745" s="206">
        <f t="shared" si="92"/>
        <v>8.1632653061224492</v>
      </c>
      <c r="AI745" s="205">
        <v>90</v>
      </c>
      <c r="AJ745" s="205">
        <v>14</v>
      </c>
      <c r="AK745" s="205">
        <v>76</v>
      </c>
      <c r="AL745" s="205">
        <v>1</v>
      </c>
      <c r="AM745" s="206">
        <f t="shared" si="93"/>
        <v>15.555555555555557</v>
      </c>
      <c r="AN745" s="207">
        <v>1</v>
      </c>
      <c r="AO745" s="205">
        <v>1</v>
      </c>
      <c r="AP745" s="205">
        <v>1</v>
      </c>
      <c r="AQ745" s="208">
        <f t="shared" si="94"/>
        <v>12.00883772312344</v>
      </c>
      <c r="AR745" s="208">
        <f t="shared" si="95"/>
        <v>3.7051955859312304</v>
      </c>
      <c r="AS745" s="209" t="s">
        <v>1970</v>
      </c>
      <c r="AT745" s="210" t="s">
        <v>1971</v>
      </c>
    </row>
    <row r="746" spans="1:46" x14ac:dyDescent="0.15">
      <c r="A746" s="201" t="s">
        <v>1973</v>
      </c>
      <c r="B746" s="202" t="s">
        <v>1974</v>
      </c>
      <c r="C746" s="203" t="s">
        <v>1975</v>
      </c>
      <c r="D746" s="203" t="s">
        <v>267</v>
      </c>
      <c r="E746" s="203">
        <v>49108035</v>
      </c>
      <c r="F746" s="203">
        <v>49108036</v>
      </c>
      <c r="G746" s="203" t="s">
        <v>5</v>
      </c>
      <c r="H746" s="203" t="s">
        <v>13</v>
      </c>
      <c r="I746" s="204" t="s">
        <v>8</v>
      </c>
      <c r="J746" s="205">
        <v>75</v>
      </c>
      <c r="K746" s="205">
        <v>20</v>
      </c>
      <c r="L746" s="205">
        <v>55</v>
      </c>
      <c r="M746" s="205">
        <v>1</v>
      </c>
      <c r="N746" s="206">
        <f t="shared" si="88"/>
        <v>26.666666666666664</v>
      </c>
      <c r="O746" s="205">
        <v>74</v>
      </c>
      <c r="P746" s="205">
        <v>24</v>
      </c>
      <c r="Q746" s="205">
        <v>50</v>
      </c>
      <c r="R746" s="205">
        <v>1</v>
      </c>
      <c r="S746" s="206">
        <f t="shared" si="89"/>
        <v>32.432432432432435</v>
      </c>
      <c r="T746" s="205">
        <v>71</v>
      </c>
      <c r="U746" s="205">
        <v>27</v>
      </c>
      <c r="V746" s="205">
        <v>44</v>
      </c>
      <c r="W746" s="205">
        <v>1</v>
      </c>
      <c r="X746" s="206">
        <f t="shared" si="90"/>
        <v>38.028169014084504</v>
      </c>
      <c r="Y746" s="207">
        <v>76</v>
      </c>
      <c r="Z746" s="205">
        <v>21</v>
      </c>
      <c r="AA746" s="205">
        <v>55</v>
      </c>
      <c r="AB746" s="205">
        <v>1</v>
      </c>
      <c r="AC746" s="206">
        <f t="shared" si="91"/>
        <v>27.631578947368425</v>
      </c>
      <c r="AD746" s="205">
        <v>74</v>
      </c>
      <c r="AE746" s="205">
        <v>24</v>
      </c>
      <c r="AF746" s="205">
        <v>50</v>
      </c>
      <c r="AG746" s="205">
        <v>1</v>
      </c>
      <c r="AH746" s="206">
        <f t="shared" si="92"/>
        <v>32.432432432432435</v>
      </c>
      <c r="AI746" s="205">
        <v>72</v>
      </c>
      <c r="AJ746" s="205">
        <v>28</v>
      </c>
      <c r="AK746" s="205">
        <v>44</v>
      </c>
      <c r="AL746" s="205">
        <v>1</v>
      </c>
      <c r="AM746" s="206">
        <f t="shared" si="93"/>
        <v>38.888888888888886</v>
      </c>
      <c r="AN746" s="207">
        <v>1</v>
      </c>
      <c r="AO746" s="205">
        <v>0.986842</v>
      </c>
      <c r="AP746" s="205">
        <v>0.98611099999999996</v>
      </c>
      <c r="AQ746" s="208">
        <f t="shared" si="94"/>
        <v>32.375756037727868</v>
      </c>
      <c r="AR746" s="208">
        <f t="shared" si="95"/>
        <v>5.6809632156776733</v>
      </c>
      <c r="AS746" s="209" t="s">
        <v>1973</v>
      </c>
      <c r="AT746" s="210" t="s">
        <v>1974</v>
      </c>
    </row>
    <row r="747" spans="1:46" x14ac:dyDescent="0.15">
      <c r="A747" s="201" t="s">
        <v>1976</v>
      </c>
      <c r="B747" s="202" t="s">
        <v>1974</v>
      </c>
      <c r="C747" s="203" t="s">
        <v>1975</v>
      </c>
      <c r="D747" s="203" t="s">
        <v>267</v>
      </c>
      <c r="E747" s="203">
        <v>49108041</v>
      </c>
      <c r="F747" s="203">
        <v>49108042</v>
      </c>
      <c r="G747" s="203" t="s">
        <v>5</v>
      </c>
      <c r="H747" s="203" t="s">
        <v>13</v>
      </c>
      <c r="I747" s="204" t="s">
        <v>8</v>
      </c>
      <c r="J747" s="205">
        <v>87</v>
      </c>
      <c r="K747" s="205">
        <v>16</v>
      </c>
      <c r="L747" s="205">
        <v>71</v>
      </c>
      <c r="M747" s="205">
        <v>1</v>
      </c>
      <c r="N747" s="206">
        <f t="shared" si="88"/>
        <v>18.390804597701148</v>
      </c>
      <c r="O747" s="205">
        <v>83</v>
      </c>
      <c r="P747" s="205">
        <v>19</v>
      </c>
      <c r="Q747" s="205">
        <v>64</v>
      </c>
      <c r="R747" s="205">
        <v>1</v>
      </c>
      <c r="S747" s="206">
        <f t="shared" si="89"/>
        <v>22.891566265060241</v>
      </c>
      <c r="T747" s="205">
        <v>79</v>
      </c>
      <c r="U747" s="205">
        <v>18</v>
      </c>
      <c r="V747" s="205">
        <v>61</v>
      </c>
      <c r="W747" s="205">
        <v>1</v>
      </c>
      <c r="X747" s="206">
        <f t="shared" si="90"/>
        <v>22.784810126582279</v>
      </c>
      <c r="Y747" s="207">
        <v>88</v>
      </c>
      <c r="Z747" s="205">
        <v>16</v>
      </c>
      <c r="AA747" s="205">
        <v>72</v>
      </c>
      <c r="AB747" s="205">
        <v>1</v>
      </c>
      <c r="AC747" s="206">
        <f t="shared" si="91"/>
        <v>18.181818181818183</v>
      </c>
      <c r="AD747" s="205">
        <v>83</v>
      </c>
      <c r="AE747" s="205">
        <v>19</v>
      </c>
      <c r="AF747" s="205">
        <v>64</v>
      </c>
      <c r="AG747" s="205">
        <v>1</v>
      </c>
      <c r="AH747" s="206">
        <f t="shared" si="92"/>
        <v>22.891566265060241</v>
      </c>
      <c r="AI747" s="205">
        <v>80</v>
      </c>
      <c r="AJ747" s="205">
        <v>19</v>
      </c>
      <c r="AK747" s="205">
        <v>61</v>
      </c>
      <c r="AL747" s="205">
        <v>1</v>
      </c>
      <c r="AM747" s="206">
        <f t="shared" si="93"/>
        <v>23.75</v>
      </c>
      <c r="AN747" s="207">
        <v>1</v>
      </c>
      <c r="AO747" s="205">
        <v>0.98863599999999996</v>
      </c>
      <c r="AP747" s="205">
        <v>0.98750000000000004</v>
      </c>
      <c r="AQ747" s="208">
        <f t="shared" si="94"/>
        <v>21.355726996447888</v>
      </c>
      <c r="AR747" s="208">
        <f t="shared" si="95"/>
        <v>2.5682528771945883</v>
      </c>
      <c r="AS747" s="209" t="s">
        <v>1976</v>
      </c>
      <c r="AT747" s="210" t="s">
        <v>1974</v>
      </c>
    </row>
    <row r="748" spans="1:46" x14ac:dyDescent="0.15">
      <c r="A748" s="201" t="s">
        <v>2473</v>
      </c>
      <c r="B748" s="202" t="s">
        <v>2474</v>
      </c>
      <c r="C748" s="203" t="s">
        <v>2475</v>
      </c>
      <c r="D748" s="203" t="s">
        <v>462</v>
      </c>
      <c r="E748" s="203">
        <v>24573102</v>
      </c>
      <c r="F748" s="203">
        <v>24573103</v>
      </c>
      <c r="G748" s="203" t="s">
        <v>5</v>
      </c>
      <c r="H748" s="203" t="s">
        <v>1</v>
      </c>
      <c r="I748" s="204" t="s">
        <v>8</v>
      </c>
      <c r="J748" s="205">
        <v>240</v>
      </c>
      <c r="K748" s="205">
        <v>30</v>
      </c>
      <c r="L748" s="205">
        <v>210</v>
      </c>
      <c r="M748" s="205">
        <v>1</v>
      </c>
      <c r="N748" s="206">
        <f t="shared" si="88"/>
        <v>12.5</v>
      </c>
      <c r="O748" s="205">
        <v>299</v>
      </c>
      <c r="P748" s="205">
        <v>20</v>
      </c>
      <c r="Q748" s="205">
        <v>279</v>
      </c>
      <c r="R748" s="205">
        <v>1</v>
      </c>
      <c r="S748" s="206">
        <f t="shared" si="89"/>
        <v>6.6889632107023411</v>
      </c>
      <c r="T748" s="205">
        <v>240</v>
      </c>
      <c r="U748" s="205">
        <v>29</v>
      </c>
      <c r="V748" s="205">
        <v>211</v>
      </c>
      <c r="W748" s="205">
        <v>1</v>
      </c>
      <c r="X748" s="206">
        <f t="shared" si="90"/>
        <v>12.083333333333334</v>
      </c>
      <c r="Y748" s="207">
        <v>258</v>
      </c>
      <c r="Z748" s="205">
        <v>42</v>
      </c>
      <c r="AA748" s="205">
        <v>216</v>
      </c>
      <c r="AB748" s="205">
        <v>1</v>
      </c>
      <c r="AC748" s="206">
        <f t="shared" si="91"/>
        <v>16.279069767441861</v>
      </c>
      <c r="AD748" s="205">
        <v>314</v>
      </c>
      <c r="AE748" s="205">
        <v>30</v>
      </c>
      <c r="AF748" s="205">
        <v>284</v>
      </c>
      <c r="AG748" s="205">
        <v>1</v>
      </c>
      <c r="AH748" s="206">
        <f t="shared" si="92"/>
        <v>9.5541401273885338</v>
      </c>
      <c r="AI748" s="205">
        <v>250</v>
      </c>
      <c r="AJ748" s="205">
        <v>37</v>
      </c>
      <c r="AK748" s="205">
        <v>213</v>
      </c>
      <c r="AL748" s="205">
        <v>1</v>
      </c>
      <c r="AM748" s="206">
        <f t="shared" si="93"/>
        <v>14.8</v>
      </c>
      <c r="AN748" s="207">
        <v>0.95222899999999999</v>
      </c>
      <c r="AO748" s="205">
        <v>0.93023299999999998</v>
      </c>
      <c r="AP748" s="205">
        <v>0.96</v>
      </c>
      <c r="AQ748" s="208">
        <f t="shared" si="94"/>
        <v>10.424098848011893</v>
      </c>
      <c r="AR748" s="208">
        <f t="shared" si="95"/>
        <v>3.2414242933628157</v>
      </c>
      <c r="AS748" s="209" t="s">
        <v>2473</v>
      </c>
      <c r="AT748" s="210" t="s">
        <v>2474</v>
      </c>
    </row>
    <row r="749" spans="1:46" x14ac:dyDescent="0.15">
      <c r="A749" s="201" t="s">
        <v>1977</v>
      </c>
      <c r="B749" s="202" t="s">
        <v>1978</v>
      </c>
      <c r="C749" s="203" t="s">
        <v>1979</v>
      </c>
      <c r="D749" s="203" t="s">
        <v>60</v>
      </c>
      <c r="E749" s="203">
        <v>36829209</v>
      </c>
      <c r="F749" s="203">
        <v>36829210</v>
      </c>
      <c r="G749" s="203" t="s">
        <v>10</v>
      </c>
      <c r="H749" s="203" t="s">
        <v>13</v>
      </c>
      <c r="I749" s="204" t="s">
        <v>8</v>
      </c>
      <c r="J749" s="205">
        <v>79</v>
      </c>
      <c r="K749" s="205">
        <v>9</v>
      </c>
      <c r="L749" s="205">
        <v>70</v>
      </c>
      <c r="M749" s="205">
        <v>1</v>
      </c>
      <c r="N749" s="206">
        <f t="shared" si="88"/>
        <v>11.39240506329114</v>
      </c>
      <c r="O749" s="205">
        <v>67</v>
      </c>
      <c r="P749" s="205">
        <v>6</v>
      </c>
      <c r="Q749" s="205">
        <v>61</v>
      </c>
      <c r="R749" s="205">
        <v>1</v>
      </c>
      <c r="S749" s="206">
        <f t="shared" si="89"/>
        <v>8.9552238805970159</v>
      </c>
      <c r="T749" s="205">
        <v>46</v>
      </c>
      <c r="U749" s="205">
        <v>7</v>
      </c>
      <c r="V749" s="205">
        <v>39</v>
      </c>
      <c r="W749" s="205">
        <v>1</v>
      </c>
      <c r="X749" s="206">
        <f t="shared" si="90"/>
        <v>15.217391304347824</v>
      </c>
      <c r="Y749" s="207">
        <v>79</v>
      </c>
      <c r="Z749" s="205">
        <v>9</v>
      </c>
      <c r="AA749" s="205">
        <v>70</v>
      </c>
      <c r="AB749" s="205">
        <v>1</v>
      </c>
      <c r="AC749" s="206">
        <f t="shared" si="91"/>
        <v>11.39240506329114</v>
      </c>
      <c r="AD749" s="205">
        <v>67</v>
      </c>
      <c r="AE749" s="205">
        <v>6</v>
      </c>
      <c r="AF749" s="205">
        <v>61</v>
      </c>
      <c r="AG749" s="205">
        <v>1</v>
      </c>
      <c r="AH749" s="206">
        <f t="shared" si="92"/>
        <v>8.9552238805970159</v>
      </c>
      <c r="AI749" s="205">
        <v>46</v>
      </c>
      <c r="AJ749" s="205">
        <v>7</v>
      </c>
      <c r="AK749" s="205">
        <v>39</v>
      </c>
      <c r="AL749" s="205">
        <v>1</v>
      </c>
      <c r="AM749" s="206">
        <f t="shared" si="93"/>
        <v>15.217391304347824</v>
      </c>
      <c r="AN749" s="207">
        <v>1</v>
      </c>
      <c r="AO749" s="205">
        <v>1</v>
      </c>
      <c r="AP749" s="205">
        <v>1</v>
      </c>
      <c r="AQ749" s="208">
        <f t="shared" si="94"/>
        <v>11.855006749411993</v>
      </c>
      <c r="AR749" s="208">
        <f t="shared" si="95"/>
        <v>3.1566098033765302</v>
      </c>
      <c r="AS749" s="209" t="s">
        <v>1977</v>
      </c>
      <c r="AT749" s="210" t="s">
        <v>1978</v>
      </c>
    </row>
    <row r="750" spans="1:46" x14ac:dyDescent="0.15">
      <c r="A750" s="201" t="s">
        <v>1031</v>
      </c>
      <c r="B750" s="202" t="s">
        <v>1032</v>
      </c>
      <c r="C750" s="203" t="s">
        <v>1033</v>
      </c>
      <c r="D750" s="203" t="s">
        <v>298</v>
      </c>
      <c r="E750" s="203">
        <v>213284575</v>
      </c>
      <c r="F750" s="203">
        <v>213284576</v>
      </c>
      <c r="G750" s="203" t="s">
        <v>5</v>
      </c>
      <c r="H750" s="203" t="s">
        <v>9</v>
      </c>
      <c r="I750" s="204" t="s">
        <v>8</v>
      </c>
      <c r="J750" s="205">
        <v>64</v>
      </c>
      <c r="K750" s="205">
        <v>6</v>
      </c>
      <c r="L750" s="205">
        <v>58</v>
      </c>
      <c r="M750" s="205">
        <v>1</v>
      </c>
      <c r="N750" s="206">
        <f t="shared" si="88"/>
        <v>9.375</v>
      </c>
      <c r="O750" s="205">
        <v>80</v>
      </c>
      <c r="P750" s="205">
        <v>9</v>
      </c>
      <c r="Q750" s="205">
        <v>71</v>
      </c>
      <c r="R750" s="205">
        <v>1</v>
      </c>
      <c r="S750" s="206">
        <f t="shared" si="89"/>
        <v>11.25</v>
      </c>
      <c r="T750" s="205">
        <v>50</v>
      </c>
      <c r="U750" s="205">
        <v>7</v>
      </c>
      <c r="V750" s="205">
        <v>43</v>
      </c>
      <c r="W750" s="205">
        <v>1</v>
      </c>
      <c r="X750" s="206">
        <f t="shared" si="90"/>
        <v>14</v>
      </c>
      <c r="Y750" s="207">
        <v>64</v>
      </c>
      <c r="Z750" s="205">
        <v>6</v>
      </c>
      <c r="AA750" s="205">
        <v>58</v>
      </c>
      <c r="AB750" s="205">
        <v>1</v>
      </c>
      <c r="AC750" s="206">
        <f t="shared" si="91"/>
        <v>9.375</v>
      </c>
      <c r="AD750" s="205">
        <v>80</v>
      </c>
      <c r="AE750" s="205">
        <v>9</v>
      </c>
      <c r="AF750" s="205">
        <v>71</v>
      </c>
      <c r="AG750" s="205">
        <v>1</v>
      </c>
      <c r="AH750" s="206">
        <f t="shared" si="92"/>
        <v>11.25</v>
      </c>
      <c r="AI750" s="205">
        <v>50</v>
      </c>
      <c r="AJ750" s="205">
        <v>7</v>
      </c>
      <c r="AK750" s="205">
        <v>43</v>
      </c>
      <c r="AL750" s="205">
        <v>1</v>
      </c>
      <c r="AM750" s="206">
        <f t="shared" si="93"/>
        <v>14</v>
      </c>
      <c r="AN750" s="207">
        <v>1</v>
      </c>
      <c r="AO750" s="205">
        <v>1</v>
      </c>
      <c r="AP750" s="205">
        <v>1</v>
      </c>
      <c r="AQ750" s="208">
        <f t="shared" si="94"/>
        <v>11.541666666666666</v>
      </c>
      <c r="AR750" s="208">
        <f t="shared" si="95"/>
        <v>2.326254142034645</v>
      </c>
      <c r="AS750" s="209" t="s">
        <v>1031</v>
      </c>
      <c r="AT750" s="210" t="s">
        <v>1032</v>
      </c>
    </row>
    <row r="751" spans="1:46" x14ac:dyDescent="0.15">
      <c r="A751" s="201" t="s">
        <v>1980</v>
      </c>
      <c r="B751" s="202" t="s">
        <v>1981</v>
      </c>
      <c r="C751" s="203" t="s">
        <v>1982</v>
      </c>
      <c r="D751" s="203" t="s">
        <v>203</v>
      </c>
      <c r="E751" s="203">
        <v>50551109</v>
      </c>
      <c r="F751" s="203">
        <v>50551110</v>
      </c>
      <c r="G751" s="203" t="s">
        <v>5</v>
      </c>
      <c r="H751" s="203" t="s">
        <v>13</v>
      </c>
      <c r="I751" s="204" t="s">
        <v>8</v>
      </c>
      <c r="J751" s="205">
        <v>405</v>
      </c>
      <c r="K751" s="205">
        <v>276</v>
      </c>
      <c r="L751" s="205">
        <v>129</v>
      </c>
      <c r="M751" s="205">
        <v>1</v>
      </c>
      <c r="N751" s="206">
        <f t="shared" si="88"/>
        <v>68.148148148148138</v>
      </c>
      <c r="O751" s="205">
        <v>349</v>
      </c>
      <c r="P751" s="205">
        <v>230</v>
      </c>
      <c r="Q751" s="205">
        <v>119</v>
      </c>
      <c r="R751" s="205">
        <v>1</v>
      </c>
      <c r="S751" s="206">
        <f t="shared" si="89"/>
        <v>65.902578796561599</v>
      </c>
      <c r="T751" s="205">
        <v>347</v>
      </c>
      <c r="U751" s="205">
        <v>241</v>
      </c>
      <c r="V751" s="205">
        <v>106</v>
      </c>
      <c r="W751" s="205">
        <v>1</v>
      </c>
      <c r="X751" s="206">
        <f t="shared" si="90"/>
        <v>69.452449567723349</v>
      </c>
      <c r="Y751" s="207">
        <v>405</v>
      </c>
      <c r="Z751" s="205">
        <v>276</v>
      </c>
      <c r="AA751" s="205">
        <v>129</v>
      </c>
      <c r="AB751" s="205">
        <v>1</v>
      </c>
      <c r="AC751" s="206">
        <f t="shared" si="91"/>
        <v>68.148148148148138</v>
      </c>
      <c r="AD751" s="205">
        <v>349</v>
      </c>
      <c r="AE751" s="205">
        <v>230</v>
      </c>
      <c r="AF751" s="205">
        <v>119</v>
      </c>
      <c r="AG751" s="205">
        <v>1</v>
      </c>
      <c r="AH751" s="206">
        <f t="shared" si="92"/>
        <v>65.902578796561599</v>
      </c>
      <c r="AI751" s="205">
        <v>347</v>
      </c>
      <c r="AJ751" s="205">
        <v>241</v>
      </c>
      <c r="AK751" s="205">
        <v>106</v>
      </c>
      <c r="AL751" s="205">
        <v>1</v>
      </c>
      <c r="AM751" s="206">
        <f t="shared" si="93"/>
        <v>69.452449567723349</v>
      </c>
      <c r="AN751" s="207">
        <v>1</v>
      </c>
      <c r="AO751" s="205">
        <v>1</v>
      </c>
      <c r="AP751" s="205">
        <v>1</v>
      </c>
      <c r="AQ751" s="208">
        <f t="shared" si="94"/>
        <v>67.834392170811029</v>
      </c>
      <c r="AR751" s="208">
        <f t="shared" si="95"/>
        <v>1.795613469812811</v>
      </c>
      <c r="AS751" s="209" t="s">
        <v>1980</v>
      </c>
      <c r="AT751" s="210" t="s">
        <v>1981</v>
      </c>
    </row>
    <row r="752" spans="1:46" x14ac:dyDescent="0.15">
      <c r="A752" s="201" t="s">
        <v>1983</v>
      </c>
      <c r="B752" s="202" t="s">
        <v>1984</v>
      </c>
      <c r="C752" s="203" t="s">
        <v>1985</v>
      </c>
      <c r="D752" s="203" t="s">
        <v>4</v>
      </c>
      <c r="E752" s="203">
        <v>89553803</v>
      </c>
      <c r="F752" s="203">
        <v>89553804</v>
      </c>
      <c r="G752" s="203" t="s">
        <v>5</v>
      </c>
      <c r="H752" s="203" t="s">
        <v>13</v>
      </c>
      <c r="I752" s="204" t="s">
        <v>8</v>
      </c>
      <c r="J752" s="205">
        <v>190</v>
      </c>
      <c r="K752" s="205">
        <v>109</v>
      </c>
      <c r="L752" s="205">
        <v>81</v>
      </c>
      <c r="M752" s="205">
        <v>1</v>
      </c>
      <c r="N752" s="206">
        <f t="shared" si="88"/>
        <v>57.368421052631575</v>
      </c>
      <c r="O752" s="205">
        <v>155</v>
      </c>
      <c r="P752" s="205">
        <v>95</v>
      </c>
      <c r="Q752" s="205">
        <v>60</v>
      </c>
      <c r="R752" s="205">
        <v>1</v>
      </c>
      <c r="S752" s="206">
        <f t="shared" si="89"/>
        <v>61.29032258064516</v>
      </c>
      <c r="T752" s="205">
        <v>144</v>
      </c>
      <c r="U752" s="205">
        <v>85</v>
      </c>
      <c r="V752" s="205">
        <v>59</v>
      </c>
      <c r="W752" s="205">
        <v>1</v>
      </c>
      <c r="X752" s="206">
        <f t="shared" si="90"/>
        <v>59.027777777777779</v>
      </c>
      <c r="Y752" s="207">
        <v>190</v>
      </c>
      <c r="Z752" s="205">
        <v>109</v>
      </c>
      <c r="AA752" s="205">
        <v>81</v>
      </c>
      <c r="AB752" s="205">
        <v>1</v>
      </c>
      <c r="AC752" s="206">
        <f t="shared" si="91"/>
        <v>57.368421052631575</v>
      </c>
      <c r="AD752" s="205">
        <v>155</v>
      </c>
      <c r="AE752" s="205">
        <v>95</v>
      </c>
      <c r="AF752" s="205">
        <v>60</v>
      </c>
      <c r="AG752" s="205">
        <v>1</v>
      </c>
      <c r="AH752" s="206">
        <f t="shared" si="92"/>
        <v>61.29032258064516</v>
      </c>
      <c r="AI752" s="205">
        <v>145</v>
      </c>
      <c r="AJ752" s="205">
        <v>86</v>
      </c>
      <c r="AK752" s="205">
        <v>59</v>
      </c>
      <c r="AL752" s="205">
        <v>1</v>
      </c>
      <c r="AM752" s="206">
        <f t="shared" si="93"/>
        <v>59.310344827586214</v>
      </c>
      <c r="AN752" s="207">
        <v>1</v>
      </c>
      <c r="AO752" s="205">
        <v>1</v>
      </c>
      <c r="AP752" s="205">
        <v>0.99310299999999996</v>
      </c>
      <c r="AQ752" s="208">
        <f t="shared" si="94"/>
        <v>59.228840470351507</v>
      </c>
      <c r="AR752" s="208">
        <f t="shared" si="95"/>
        <v>1.9686664404153311</v>
      </c>
      <c r="AS752" s="209" t="s">
        <v>1983</v>
      </c>
      <c r="AT752" s="210" t="s">
        <v>1984</v>
      </c>
    </row>
    <row r="753" spans="1:46" x14ac:dyDescent="0.15">
      <c r="A753" s="201" t="s">
        <v>1986</v>
      </c>
      <c r="B753" s="202" t="s">
        <v>1987</v>
      </c>
      <c r="C753" s="203" t="s">
        <v>1988</v>
      </c>
      <c r="D753" s="203" t="s">
        <v>4</v>
      </c>
      <c r="E753" s="203">
        <v>89859291</v>
      </c>
      <c r="F753" s="203">
        <v>89859292</v>
      </c>
      <c r="G753" s="203" t="s">
        <v>5</v>
      </c>
      <c r="H753" s="203" t="s">
        <v>13</v>
      </c>
      <c r="I753" s="204" t="s">
        <v>8</v>
      </c>
      <c r="J753" s="205">
        <v>82</v>
      </c>
      <c r="K753" s="205">
        <v>15</v>
      </c>
      <c r="L753" s="205">
        <v>67</v>
      </c>
      <c r="M753" s="205">
        <v>1</v>
      </c>
      <c r="N753" s="206">
        <f t="shared" si="88"/>
        <v>18.292682926829269</v>
      </c>
      <c r="O753" s="205">
        <v>66</v>
      </c>
      <c r="P753" s="205">
        <v>12</v>
      </c>
      <c r="Q753" s="205">
        <v>54</v>
      </c>
      <c r="R753" s="205">
        <v>1</v>
      </c>
      <c r="S753" s="206">
        <f t="shared" si="89"/>
        <v>18.18181818181818</v>
      </c>
      <c r="T753" s="205">
        <v>67</v>
      </c>
      <c r="U753" s="205">
        <v>13</v>
      </c>
      <c r="V753" s="205">
        <v>54</v>
      </c>
      <c r="W753" s="205">
        <v>1</v>
      </c>
      <c r="X753" s="206">
        <f t="shared" si="90"/>
        <v>19.402985074626866</v>
      </c>
      <c r="Y753" s="207">
        <v>82</v>
      </c>
      <c r="Z753" s="205">
        <v>15</v>
      </c>
      <c r="AA753" s="205">
        <v>67</v>
      </c>
      <c r="AB753" s="205">
        <v>1</v>
      </c>
      <c r="AC753" s="206">
        <f t="shared" si="91"/>
        <v>18.292682926829269</v>
      </c>
      <c r="AD753" s="205">
        <v>66</v>
      </c>
      <c r="AE753" s="205">
        <v>12</v>
      </c>
      <c r="AF753" s="205">
        <v>54</v>
      </c>
      <c r="AG753" s="205">
        <v>1</v>
      </c>
      <c r="AH753" s="206">
        <f t="shared" si="92"/>
        <v>18.18181818181818</v>
      </c>
      <c r="AI753" s="205">
        <v>68</v>
      </c>
      <c r="AJ753" s="205">
        <v>13</v>
      </c>
      <c r="AK753" s="205">
        <v>55</v>
      </c>
      <c r="AL753" s="205">
        <v>1</v>
      </c>
      <c r="AM753" s="206">
        <f t="shared" si="93"/>
        <v>19.117647058823529</v>
      </c>
      <c r="AN753" s="207">
        <v>1</v>
      </c>
      <c r="AO753" s="205">
        <v>1</v>
      </c>
      <c r="AP753" s="205">
        <v>0.985294</v>
      </c>
      <c r="AQ753" s="208">
        <f t="shared" si="94"/>
        <v>18.625828727758105</v>
      </c>
      <c r="AR753" s="208">
        <f t="shared" si="95"/>
        <v>0.67531602863429208</v>
      </c>
      <c r="AS753" s="209" t="s">
        <v>1986</v>
      </c>
      <c r="AT753" s="210" t="s">
        <v>1987</v>
      </c>
    </row>
    <row r="754" spans="1:46" x14ac:dyDescent="0.15">
      <c r="A754" s="201" t="s">
        <v>1989</v>
      </c>
      <c r="B754" s="202" t="s">
        <v>1990</v>
      </c>
      <c r="C754" s="203" t="s">
        <v>1991</v>
      </c>
      <c r="D754" s="203" t="s">
        <v>57</v>
      </c>
      <c r="E754" s="203">
        <v>66692586</v>
      </c>
      <c r="F754" s="203">
        <v>66692587</v>
      </c>
      <c r="G754" s="203" t="s">
        <v>10</v>
      </c>
      <c r="H754" s="203" t="s">
        <v>13</v>
      </c>
      <c r="I754" s="204" t="s">
        <v>8</v>
      </c>
      <c r="J754" s="205">
        <v>58</v>
      </c>
      <c r="K754" s="205">
        <v>9</v>
      </c>
      <c r="L754" s="205">
        <v>49</v>
      </c>
      <c r="M754" s="205">
        <v>1</v>
      </c>
      <c r="N754" s="206">
        <f t="shared" si="88"/>
        <v>15.517241379310343</v>
      </c>
      <c r="O754" s="205">
        <v>44</v>
      </c>
      <c r="P754" s="205">
        <v>6</v>
      </c>
      <c r="Q754" s="205">
        <v>38</v>
      </c>
      <c r="R754" s="205">
        <v>1</v>
      </c>
      <c r="S754" s="206">
        <f t="shared" si="89"/>
        <v>13.636363636363637</v>
      </c>
      <c r="T754" s="205">
        <v>37</v>
      </c>
      <c r="U754" s="205">
        <v>8</v>
      </c>
      <c r="V754" s="205">
        <v>29</v>
      </c>
      <c r="W754" s="205">
        <v>1</v>
      </c>
      <c r="X754" s="206">
        <f t="shared" si="90"/>
        <v>21.621621621621621</v>
      </c>
      <c r="Y754" s="207">
        <v>58</v>
      </c>
      <c r="Z754" s="205">
        <v>9</v>
      </c>
      <c r="AA754" s="205">
        <v>49</v>
      </c>
      <c r="AB754" s="205">
        <v>1</v>
      </c>
      <c r="AC754" s="206">
        <f t="shared" si="91"/>
        <v>15.517241379310343</v>
      </c>
      <c r="AD754" s="205">
        <v>44</v>
      </c>
      <c r="AE754" s="205">
        <v>6</v>
      </c>
      <c r="AF754" s="205">
        <v>38</v>
      </c>
      <c r="AG754" s="205">
        <v>1</v>
      </c>
      <c r="AH754" s="206">
        <f t="shared" si="92"/>
        <v>13.636363636363637</v>
      </c>
      <c r="AI754" s="205">
        <v>37</v>
      </c>
      <c r="AJ754" s="205">
        <v>8</v>
      </c>
      <c r="AK754" s="205">
        <v>29</v>
      </c>
      <c r="AL754" s="205">
        <v>1</v>
      </c>
      <c r="AM754" s="206">
        <f t="shared" si="93"/>
        <v>21.621621621621621</v>
      </c>
      <c r="AN754" s="207">
        <v>1</v>
      </c>
      <c r="AO754" s="205">
        <v>1</v>
      </c>
      <c r="AP754" s="205">
        <v>1</v>
      </c>
      <c r="AQ754" s="208">
        <f t="shared" si="94"/>
        <v>16.9250755457652</v>
      </c>
      <c r="AR754" s="208">
        <f t="shared" si="95"/>
        <v>4.1746357988403959</v>
      </c>
      <c r="AS754" s="209" t="s">
        <v>1989</v>
      </c>
      <c r="AT754" s="210" t="s">
        <v>1990</v>
      </c>
    </row>
    <row r="755" spans="1:46" x14ac:dyDescent="0.15">
      <c r="A755" s="201" t="s">
        <v>1992</v>
      </c>
      <c r="B755" s="202" t="s">
        <v>1993</v>
      </c>
      <c r="C755" s="203" t="s">
        <v>1994</v>
      </c>
      <c r="D755" s="203" t="s">
        <v>4</v>
      </c>
      <c r="E755" s="203">
        <v>30739340</v>
      </c>
      <c r="F755" s="203">
        <v>30739341</v>
      </c>
      <c r="G755" s="203" t="s">
        <v>5</v>
      </c>
      <c r="H755" s="203" t="s">
        <v>13</v>
      </c>
      <c r="I755" s="204" t="s">
        <v>8</v>
      </c>
      <c r="J755" s="205">
        <v>67</v>
      </c>
      <c r="K755" s="205">
        <v>33</v>
      </c>
      <c r="L755" s="205">
        <v>34</v>
      </c>
      <c r="M755" s="205">
        <v>1</v>
      </c>
      <c r="N755" s="206">
        <f t="shared" si="88"/>
        <v>49.253731343283583</v>
      </c>
      <c r="O755" s="205">
        <v>65</v>
      </c>
      <c r="P755" s="205">
        <v>30</v>
      </c>
      <c r="Q755" s="205">
        <v>35</v>
      </c>
      <c r="R755" s="205">
        <v>1</v>
      </c>
      <c r="S755" s="206">
        <f t="shared" si="89"/>
        <v>46.153846153846153</v>
      </c>
      <c r="T755" s="205">
        <v>32</v>
      </c>
      <c r="U755" s="205">
        <v>16</v>
      </c>
      <c r="V755" s="205">
        <v>16</v>
      </c>
      <c r="W755" s="205">
        <v>1</v>
      </c>
      <c r="X755" s="206">
        <f t="shared" si="90"/>
        <v>50</v>
      </c>
      <c r="Y755" s="207">
        <v>70</v>
      </c>
      <c r="Z755" s="205">
        <v>36</v>
      </c>
      <c r="AA755" s="205">
        <v>34</v>
      </c>
      <c r="AB755" s="205">
        <v>1</v>
      </c>
      <c r="AC755" s="206">
        <f t="shared" si="91"/>
        <v>51.428571428571431</v>
      </c>
      <c r="AD755" s="205">
        <v>67</v>
      </c>
      <c r="AE755" s="205">
        <v>32</v>
      </c>
      <c r="AF755" s="205">
        <v>35</v>
      </c>
      <c r="AG755" s="205">
        <v>1</v>
      </c>
      <c r="AH755" s="206">
        <f t="shared" si="92"/>
        <v>47.761194029850749</v>
      </c>
      <c r="AI755" s="205">
        <v>33</v>
      </c>
      <c r="AJ755" s="205">
        <v>17</v>
      </c>
      <c r="AK755" s="205">
        <v>16</v>
      </c>
      <c r="AL755" s="205">
        <v>1</v>
      </c>
      <c r="AM755" s="206">
        <f t="shared" si="93"/>
        <v>51.515151515151516</v>
      </c>
      <c r="AN755" s="207">
        <v>0.97014900000000004</v>
      </c>
      <c r="AO755" s="205">
        <v>0.95714299999999997</v>
      </c>
      <c r="AP755" s="205">
        <v>0.96969700000000003</v>
      </c>
      <c r="AQ755" s="208">
        <f t="shared" si="94"/>
        <v>48.469192499043253</v>
      </c>
      <c r="AR755" s="208">
        <f t="shared" si="95"/>
        <v>2.039571217354883</v>
      </c>
      <c r="AS755" s="209" t="s">
        <v>1992</v>
      </c>
      <c r="AT755" s="210" t="s">
        <v>1993</v>
      </c>
    </row>
    <row r="756" spans="1:46" x14ac:dyDescent="0.15">
      <c r="A756" s="201" t="s">
        <v>1995</v>
      </c>
      <c r="B756" s="202" t="s">
        <v>1993</v>
      </c>
      <c r="C756" s="203" t="s">
        <v>1994</v>
      </c>
      <c r="D756" s="203" t="s">
        <v>4</v>
      </c>
      <c r="E756" s="203">
        <v>30739341</v>
      </c>
      <c r="F756" s="203">
        <v>30739342</v>
      </c>
      <c r="G756" s="203" t="s">
        <v>5</v>
      </c>
      <c r="H756" s="203" t="s">
        <v>13</v>
      </c>
      <c r="I756" s="204" t="s">
        <v>8</v>
      </c>
      <c r="J756" s="205">
        <v>70</v>
      </c>
      <c r="K756" s="205">
        <v>30</v>
      </c>
      <c r="L756" s="205">
        <v>40</v>
      </c>
      <c r="M756" s="205">
        <v>1</v>
      </c>
      <c r="N756" s="206">
        <f t="shared" si="88"/>
        <v>42.857142857142861</v>
      </c>
      <c r="O756" s="205">
        <v>66</v>
      </c>
      <c r="P756" s="205">
        <v>30</v>
      </c>
      <c r="Q756" s="205">
        <v>36</v>
      </c>
      <c r="R756" s="205">
        <v>1</v>
      </c>
      <c r="S756" s="206">
        <f t="shared" si="89"/>
        <v>45.454545454545453</v>
      </c>
      <c r="T756" s="205">
        <v>31</v>
      </c>
      <c r="U756" s="205">
        <v>15</v>
      </c>
      <c r="V756" s="205">
        <v>16</v>
      </c>
      <c r="W756" s="205">
        <v>1</v>
      </c>
      <c r="X756" s="206">
        <f t="shared" si="90"/>
        <v>48.387096774193544</v>
      </c>
      <c r="Y756" s="207">
        <v>73</v>
      </c>
      <c r="Z756" s="205">
        <v>33</v>
      </c>
      <c r="AA756" s="205">
        <v>40</v>
      </c>
      <c r="AB756" s="205">
        <v>1</v>
      </c>
      <c r="AC756" s="206">
        <f t="shared" si="91"/>
        <v>45.205479452054789</v>
      </c>
      <c r="AD756" s="205">
        <v>67</v>
      </c>
      <c r="AE756" s="205">
        <v>31</v>
      </c>
      <c r="AF756" s="205">
        <v>36</v>
      </c>
      <c r="AG756" s="205">
        <v>1</v>
      </c>
      <c r="AH756" s="206">
        <f t="shared" si="92"/>
        <v>46.268656716417915</v>
      </c>
      <c r="AI756" s="205">
        <v>34</v>
      </c>
      <c r="AJ756" s="205">
        <v>18</v>
      </c>
      <c r="AK756" s="205">
        <v>16</v>
      </c>
      <c r="AL756" s="205">
        <v>1</v>
      </c>
      <c r="AM756" s="206">
        <f t="shared" si="93"/>
        <v>52.941176470588239</v>
      </c>
      <c r="AN756" s="207">
        <v>0.98507500000000003</v>
      </c>
      <c r="AO756" s="205">
        <v>0.95890399999999998</v>
      </c>
      <c r="AP756" s="205">
        <v>0.91176500000000005</v>
      </c>
      <c r="AQ756" s="208">
        <f t="shared" si="94"/>
        <v>45.566261695293953</v>
      </c>
      <c r="AR756" s="208">
        <f t="shared" si="95"/>
        <v>2.7666691110451356</v>
      </c>
      <c r="AS756" s="209" t="s">
        <v>1995</v>
      </c>
      <c r="AT756" s="210" t="s">
        <v>1993</v>
      </c>
    </row>
    <row r="757" spans="1:46" x14ac:dyDescent="0.15">
      <c r="A757" s="201" t="s">
        <v>1996</v>
      </c>
      <c r="B757" s="202" t="s">
        <v>1997</v>
      </c>
      <c r="C757" s="203" t="s">
        <v>1998</v>
      </c>
      <c r="D757" s="203" t="s">
        <v>40</v>
      </c>
      <c r="E757" s="203">
        <v>66159227</v>
      </c>
      <c r="F757" s="203">
        <v>66159228</v>
      </c>
      <c r="G757" s="203" t="s">
        <v>5</v>
      </c>
      <c r="H757" s="203" t="s">
        <v>13</v>
      </c>
      <c r="I757" s="204" t="s">
        <v>8</v>
      </c>
      <c r="J757" s="205">
        <v>47</v>
      </c>
      <c r="K757" s="205">
        <v>8</v>
      </c>
      <c r="L757" s="205">
        <v>39</v>
      </c>
      <c r="M757" s="205">
        <v>1</v>
      </c>
      <c r="N757" s="206">
        <f t="shared" si="88"/>
        <v>17.021276595744681</v>
      </c>
      <c r="O757" s="205">
        <v>48</v>
      </c>
      <c r="P757" s="205">
        <v>6</v>
      </c>
      <c r="Q757" s="205">
        <v>42</v>
      </c>
      <c r="R757" s="205">
        <v>1</v>
      </c>
      <c r="S757" s="206">
        <f t="shared" si="89"/>
        <v>12.5</v>
      </c>
      <c r="T757" s="205">
        <v>45</v>
      </c>
      <c r="U757" s="205">
        <v>5</v>
      </c>
      <c r="V757" s="205">
        <v>40</v>
      </c>
      <c r="W757" s="205">
        <v>1</v>
      </c>
      <c r="X757" s="206">
        <f t="shared" si="90"/>
        <v>11.111111111111111</v>
      </c>
      <c r="Y757" s="207">
        <v>47</v>
      </c>
      <c r="Z757" s="205">
        <v>8</v>
      </c>
      <c r="AA757" s="205">
        <v>39</v>
      </c>
      <c r="AB757" s="205">
        <v>1</v>
      </c>
      <c r="AC757" s="206">
        <f t="shared" si="91"/>
        <v>17.021276595744681</v>
      </c>
      <c r="AD757" s="205">
        <v>48</v>
      </c>
      <c r="AE757" s="205">
        <v>6</v>
      </c>
      <c r="AF757" s="205">
        <v>42</v>
      </c>
      <c r="AG757" s="205">
        <v>1</v>
      </c>
      <c r="AH757" s="206">
        <f t="shared" si="92"/>
        <v>12.5</v>
      </c>
      <c r="AI757" s="205">
        <v>45</v>
      </c>
      <c r="AJ757" s="205">
        <v>5</v>
      </c>
      <c r="AK757" s="205">
        <v>40</v>
      </c>
      <c r="AL757" s="205">
        <v>1</v>
      </c>
      <c r="AM757" s="206">
        <f t="shared" si="93"/>
        <v>11.111111111111111</v>
      </c>
      <c r="AN757" s="207">
        <v>1</v>
      </c>
      <c r="AO757" s="205">
        <v>1</v>
      </c>
      <c r="AP757" s="205">
        <v>1</v>
      </c>
      <c r="AQ757" s="208">
        <f t="shared" si="94"/>
        <v>13.544129235618598</v>
      </c>
      <c r="AR757" s="208">
        <f t="shared" si="95"/>
        <v>3.0903346759604418</v>
      </c>
      <c r="AS757" s="209" t="s">
        <v>1996</v>
      </c>
      <c r="AT757" s="210" t="s">
        <v>1997</v>
      </c>
    </row>
    <row r="758" spans="1:46" x14ac:dyDescent="0.15">
      <c r="A758" s="201" t="s">
        <v>711</v>
      </c>
      <c r="B758" s="202" t="s">
        <v>712</v>
      </c>
      <c r="C758" s="203" t="s">
        <v>713</v>
      </c>
      <c r="D758" s="203" t="s">
        <v>60</v>
      </c>
      <c r="E758" s="203">
        <v>62180010</v>
      </c>
      <c r="F758" s="203">
        <v>62180011</v>
      </c>
      <c r="G758" s="203" t="s">
        <v>5</v>
      </c>
      <c r="H758" s="203" t="s">
        <v>20</v>
      </c>
      <c r="I758" s="204" t="s">
        <v>8</v>
      </c>
      <c r="J758" s="205">
        <v>133</v>
      </c>
      <c r="K758" s="205">
        <v>25</v>
      </c>
      <c r="L758" s="205">
        <v>108</v>
      </c>
      <c r="M758" s="205">
        <v>1</v>
      </c>
      <c r="N758" s="206">
        <f t="shared" si="88"/>
        <v>18.796992481203006</v>
      </c>
      <c r="O758" s="205">
        <v>84</v>
      </c>
      <c r="P758" s="205">
        <v>25</v>
      </c>
      <c r="Q758" s="205">
        <v>59</v>
      </c>
      <c r="R758" s="205">
        <v>1</v>
      </c>
      <c r="S758" s="206">
        <f t="shared" si="89"/>
        <v>29.761904761904763</v>
      </c>
      <c r="T758" s="205">
        <v>54</v>
      </c>
      <c r="U758" s="205">
        <v>14</v>
      </c>
      <c r="V758" s="205">
        <v>40</v>
      </c>
      <c r="W758" s="205">
        <v>1</v>
      </c>
      <c r="X758" s="206">
        <f t="shared" si="90"/>
        <v>25.925925925925927</v>
      </c>
      <c r="Y758" s="207">
        <v>133</v>
      </c>
      <c r="Z758" s="205">
        <v>25</v>
      </c>
      <c r="AA758" s="205">
        <v>108</v>
      </c>
      <c r="AB758" s="205">
        <v>1</v>
      </c>
      <c r="AC758" s="206">
        <f t="shared" si="91"/>
        <v>18.796992481203006</v>
      </c>
      <c r="AD758" s="205">
        <v>84</v>
      </c>
      <c r="AE758" s="205">
        <v>25</v>
      </c>
      <c r="AF758" s="205">
        <v>59</v>
      </c>
      <c r="AG758" s="205">
        <v>1</v>
      </c>
      <c r="AH758" s="206">
        <f t="shared" si="92"/>
        <v>29.761904761904763</v>
      </c>
      <c r="AI758" s="205">
        <v>54</v>
      </c>
      <c r="AJ758" s="205">
        <v>14</v>
      </c>
      <c r="AK758" s="205">
        <v>40</v>
      </c>
      <c r="AL758" s="205">
        <v>1</v>
      </c>
      <c r="AM758" s="206">
        <f t="shared" si="93"/>
        <v>25.925925925925927</v>
      </c>
      <c r="AN758" s="207">
        <v>1</v>
      </c>
      <c r="AO758" s="205">
        <v>1</v>
      </c>
      <c r="AP758" s="205">
        <v>1</v>
      </c>
      <c r="AQ758" s="208">
        <f t="shared" si="94"/>
        <v>24.828274389677897</v>
      </c>
      <c r="AR758" s="208">
        <f t="shared" si="95"/>
        <v>5.5642568688138443</v>
      </c>
      <c r="AS758" s="209" t="s">
        <v>711</v>
      </c>
      <c r="AT758" s="210" t="s">
        <v>712</v>
      </c>
    </row>
    <row r="759" spans="1:46" x14ac:dyDescent="0.15">
      <c r="A759" s="201" t="s">
        <v>714</v>
      </c>
      <c r="B759" s="202" t="s">
        <v>715</v>
      </c>
      <c r="C759" s="203" t="s">
        <v>716</v>
      </c>
      <c r="D759" s="203" t="s">
        <v>267</v>
      </c>
      <c r="E759" s="203">
        <v>18434303</v>
      </c>
      <c r="F759" s="203">
        <v>18434304</v>
      </c>
      <c r="G759" s="203" t="s">
        <v>5</v>
      </c>
      <c r="H759" s="203" t="s">
        <v>20</v>
      </c>
      <c r="I759" s="204" t="s">
        <v>8</v>
      </c>
      <c r="J759" s="205">
        <v>294</v>
      </c>
      <c r="K759" s="205">
        <v>60</v>
      </c>
      <c r="L759" s="205">
        <v>234</v>
      </c>
      <c r="M759" s="205">
        <v>1</v>
      </c>
      <c r="N759" s="206">
        <f t="shared" si="88"/>
        <v>20.408163265306122</v>
      </c>
      <c r="O759" s="205">
        <v>231</v>
      </c>
      <c r="P759" s="205">
        <v>41</v>
      </c>
      <c r="Q759" s="205">
        <v>189</v>
      </c>
      <c r="R759" s="211">
        <v>0.99567099567099604</v>
      </c>
      <c r="S759" s="206">
        <f t="shared" si="89"/>
        <v>17.826086956521738</v>
      </c>
      <c r="T759" s="205">
        <v>182</v>
      </c>
      <c r="U759" s="205">
        <v>25</v>
      </c>
      <c r="V759" s="205">
        <v>157</v>
      </c>
      <c r="W759" s="205">
        <v>1</v>
      </c>
      <c r="X759" s="206">
        <f t="shared" si="90"/>
        <v>13.736263736263737</v>
      </c>
      <c r="Y759" s="207">
        <v>323</v>
      </c>
      <c r="Z759" s="205">
        <v>63</v>
      </c>
      <c r="AA759" s="205">
        <v>260</v>
      </c>
      <c r="AB759" s="205">
        <v>1</v>
      </c>
      <c r="AC759" s="206">
        <f t="shared" si="91"/>
        <v>19.504643962848299</v>
      </c>
      <c r="AD759" s="205">
        <v>250</v>
      </c>
      <c r="AE759" s="205">
        <v>43</v>
      </c>
      <c r="AF759" s="205">
        <v>206</v>
      </c>
      <c r="AG759" s="211">
        <v>0.996</v>
      </c>
      <c r="AH759" s="206">
        <f t="shared" si="92"/>
        <v>17.269076305220885</v>
      </c>
      <c r="AI759" s="205">
        <v>194</v>
      </c>
      <c r="AJ759" s="205">
        <v>28</v>
      </c>
      <c r="AK759" s="205">
        <v>166</v>
      </c>
      <c r="AL759" s="205">
        <v>1</v>
      </c>
      <c r="AM759" s="206">
        <f t="shared" si="93"/>
        <v>14.432989690721648</v>
      </c>
      <c r="AN759" s="207">
        <v>0.92400000000000004</v>
      </c>
      <c r="AO759" s="205">
        <v>0.91021700000000005</v>
      </c>
      <c r="AP759" s="205">
        <v>0.93814399999999998</v>
      </c>
      <c r="AQ759" s="208">
        <f t="shared" si="94"/>
        <v>17.323504652697199</v>
      </c>
      <c r="AR759" s="208">
        <f t="shared" si="95"/>
        <v>3.3642239165217678</v>
      </c>
      <c r="AS759" s="209" t="s">
        <v>714</v>
      </c>
      <c r="AT759" s="210" t="s">
        <v>715</v>
      </c>
    </row>
    <row r="760" spans="1:46" x14ac:dyDescent="0.15">
      <c r="A760" s="201" t="s">
        <v>1999</v>
      </c>
      <c r="B760" s="202" t="s">
        <v>2000</v>
      </c>
      <c r="C760" s="203" t="s">
        <v>2001</v>
      </c>
      <c r="D760" s="203" t="s">
        <v>311</v>
      </c>
      <c r="E760" s="203">
        <v>132228010</v>
      </c>
      <c r="F760" s="203">
        <v>132228011</v>
      </c>
      <c r="G760" s="203" t="s">
        <v>10</v>
      </c>
      <c r="H760" s="203" t="s">
        <v>13</v>
      </c>
      <c r="I760" s="204" t="s">
        <v>8</v>
      </c>
      <c r="J760" s="205">
        <v>71</v>
      </c>
      <c r="K760" s="205">
        <v>33</v>
      </c>
      <c r="L760" s="205">
        <v>38</v>
      </c>
      <c r="M760" s="205">
        <v>1</v>
      </c>
      <c r="N760" s="206">
        <f t="shared" si="88"/>
        <v>46.478873239436616</v>
      </c>
      <c r="O760" s="205">
        <v>63</v>
      </c>
      <c r="P760" s="205">
        <v>44</v>
      </c>
      <c r="Q760" s="205">
        <v>19</v>
      </c>
      <c r="R760" s="205">
        <v>1</v>
      </c>
      <c r="S760" s="206">
        <f t="shared" si="89"/>
        <v>69.841269841269835</v>
      </c>
      <c r="T760" s="205">
        <v>53</v>
      </c>
      <c r="U760" s="205">
        <v>29</v>
      </c>
      <c r="V760" s="205">
        <v>24</v>
      </c>
      <c r="W760" s="205">
        <v>1</v>
      </c>
      <c r="X760" s="206">
        <f t="shared" si="90"/>
        <v>54.716981132075475</v>
      </c>
      <c r="Y760" s="207">
        <v>71</v>
      </c>
      <c r="Z760" s="205">
        <v>33</v>
      </c>
      <c r="AA760" s="205">
        <v>38</v>
      </c>
      <c r="AB760" s="205">
        <v>1</v>
      </c>
      <c r="AC760" s="206">
        <f t="shared" si="91"/>
        <v>46.478873239436616</v>
      </c>
      <c r="AD760" s="205">
        <v>63</v>
      </c>
      <c r="AE760" s="205">
        <v>44</v>
      </c>
      <c r="AF760" s="205">
        <v>19</v>
      </c>
      <c r="AG760" s="205">
        <v>1</v>
      </c>
      <c r="AH760" s="206">
        <f t="shared" si="92"/>
        <v>69.841269841269835</v>
      </c>
      <c r="AI760" s="205">
        <v>53</v>
      </c>
      <c r="AJ760" s="205">
        <v>29</v>
      </c>
      <c r="AK760" s="205">
        <v>24</v>
      </c>
      <c r="AL760" s="205">
        <v>1</v>
      </c>
      <c r="AM760" s="206">
        <f t="shared" si="93"/>
        <v>54.716981132075475</v>
      </c>
      <c r="AN760" s="207">
        <v>1</v>
      </c>
      <c r="AO760" s="205">
        <v>1</v>
      </c>
      <c r="AP760" s="205">
        <v>1</v>
      </c>
      <c r="AQ760" s="208">
        <f t="shared" si="94"/>
        <v>57.012374737593973</v>
      </c>
      <c r="AR760" s="208">
        <f t="shared" si="95"/>
        <v>11.84913573213375</v>
      </c>
      <c r="AS760" s="209" t="s">
        <v>1999</v>
      </c>
      <c r="AT760" s="210" t="s">
        <v>2000</v>
      </c>
    </row>
    <row r="761" spans="1:46" x14ac:dyDescent="0.15">
      <c r="A761" s="201" t="s">
        <v>2002</v>
      </c>
      <c r="B761" s="202" t="s">
        <v>2000</v>
      </c>
      <c r="C761" s="203" t="s">
        <v>2001</v>
      </c>
      <c r="D761" s="203" t="s">
        <v>311</v>
      </c>
      <c r="E761" s="203">
        <v>132307786</v>
      </c>
      <c r="F761" s="203">
        <v>132307787</v>
      </c>
      <c r="G761" s="203" t="s">
        <v>10</v>
      </c>
      <c r="H761" s="203" t="s">
        <v>13</v>
      </c>
      <c r="I761" s="204" t="s">
        <v>8</v>
      </c>
      <c r="J761" s="205">
        <v>64</v>
      </c>
      <c r="K761" s="205">
        <v>14</v>
      </c>
      <c r="L761" s="205">
        <v>50</v>
      </c>
      <c r="M761" s="205">
        <v>1</v>
      </c>
      <c r="N761" s="206">
        <f t="shared" si="88"/>
        <v>21.875</v>
      </c>
      <c r="O761" s="205">
        <v>65</v>
      </c>
      <c r="P761" s="205">
        <v>19</v>
      </c>
      <c r="Q761" s="205">
        <v>46</v>
      </c>
      <c r="R761" s="205">
        <v>1</v>
      </c>
      <c r="S761" s="206">
        <f t="shared" si="89"/>
        <v>29.230769230769234</v>
      </c>
      <c r="T761" s="205">
        <v>49</v>
      </c>
      <c r="U761" s="205">
        <v>14</v>
      </c>
      <c r="V761" s="205">
        <v>35</v>
      </c>
      <c r="W761" s="205">
        <v>1</v>
      </c>
      <c r="X761" s="206">
        <f t="shared" si="90"/>
        <v>28.571428571428573</v>
      </c>
      <c r="Y761" s="207">
        <v>64</v>
      </c>
      <c r="Z761" s="205">
        <v>14</v>
      </c>
      <c r="AA761" s="205">
        <v>50</v>
      </c>
      <c r="AB761" s="205">
        <v>1</v>
      </c>
      <c r="AC761" s="206">
        <f t="shared" si="91"/>
        <v>21.875</v>
      </c>
      <c r="AD761" s="205">
        <v>65</v>
      </c>
      <c r="AE761" s="205">
        <v>19</v>
      </c>
      <c r="AF761" s="205">
        <v>46</v>
      </c>
      <c r="AG761" s="205">
        <v>1</v>
      </c>
      <c r="AH761" s="206">
        <f t="shared" si="92"/>
        <v>29.230769230769234</v>
      </c>
      <c r="AI761" s="205">
        <v>49</v>
      </c>
      <c r="AJ761" s="205">
        <v>14</v>
      </c>
      <c r="AK761" s="205">
        <v>35</v>
      </c>
      <c r="AL761" s="205">
        <v>1</v>
      </c>
      <c r="AM761" s="206">
        <f t="shared" si="93"/>
        <v>28.571428571428573</v>
      </c>
      <c r="AN761" s="207">
        <v>1</v>
      </c>
      <c r="AO761" s="205">
        <v>1</v>
      </c>
      <c r="AP761" s="205">
        <v>1</v>
      </c>
      <c r="AQ761" s="208">
        <f t="shared" si="94"/>
        <v>26.559065934065938</v>
      </c>
      <c r="AR761" s="208">
        <f t="shared" si="95"/>
        <v>4.0698940750678805</v>
      </c>
      <c r="AS761" s="209" t="s">
        <v>2002</v>
      </c>
      <c r="AT761" s="210" t="s">
        <v>2000</v>
      </c>
    </row>
    <row r="762" spans="1:46" x14ac:dyDescent="0.15">
      <c r="A762" s="201" t="s">
        <v>2003</v>
      </c>
      <c r="B762" s="202" t="s">
        <v>2004</v>
      </c>
      <c r="C762" s="203" t="s">
        <v>2005</v>
      </c>
      <c r="D762" s="203" t="s">
        <v>17</v>
      </c>
      <c r="E762" s="203">
        <v>81277035</v>
      </c>
      <c r="F762" s="203">
        <v>81277036</v>
      </c>
      <c r="G762" s="203" t="s">
        <v>10</v>
      </c>
      <c r="H762" s="203" t="s">
        <v>13</v>
      </c>
      <c r="I762" s="204" t="s">
        <v>8</v>
      </c>
      <c r="J762" s="205">
        <v>120</v>
      </c>
      <c r="K762" s="205">
        <v>6</v>
      </c>
      <c r="L762" s="205">
        <v>114</v>
      </c>
      <c r="M762" s="205">
        <v>1</v>
      </c>
      <c r="N762" s="206">
        <f t="shared" si="88"/>
        <v>5</v>
      </c>
      <c r="O762" s="205">
        <v>97</v>
      </c>
      <c r="P762" s="205">
        <v>11</v>
      </c>
      <c r="Q762" s="205">
        <v>86</v>
      </c>
      <c r="R762" s="205">
        <v>1</v>
      </c>
      <c r="S762" s="206">
        <f t="shared" si="89"/>
        <v>11.340206185567009</v>
      </c>
      <c r="T762" s="205">
        <v>80</v>
      </c>
      <c r="U762" s="205">
        <v>11</v>
      </c>
      <c r="V762" s="205">
        <v>69</v>
      </c>
      <c r="W762" s="205">
        <v>1</v>
      </c>
      <c r="X762" s="206">
        <f t="shared" si="90"/>
        <v>13.75</v>
      </c>
      <c r="Y762" s="207">
        <v>120</v>
      </c>
      <c r="Z762" s="205">
        <v>6</v>
      </c>
      <c r="AA762" s="205">
        <v>114</v>
      </c>
      <c r="AB762" s="205">
        <v>1</v>
      </c>
      <c r="AC762" s="206">
        <f t="shared" si="91"/>
        <v>5</v>
      </c>
      <c r="AD762" s="205">
        <v>97</v>
      </c>
      <c r="AE762" s="205">
        <v>11</v>
      </c>
      <c r="AF762" s="205">
        <v>86</v>
      </c>
      <c r="AG762" s="205">
        <v>1</v>
      </c>
      <c r="AH762" s="206">
        <f t="shared" si="92"/>
        <v>11.340206185567009</v>
      </c>
      <c r="AI762" s="205">
        <v>80</v>
      </c>
      <c r="AJ762" s="205">
        <v>11</v>
      </c>
      <c r="AK762" s="205">
        <v>69</v>
      </c>
      <c r="AL762" s="205">
        <v>1</v>
      </c>
      <c r="AM762" s="206">
        <f t="shared" si="93"/>
        <v>13.75</v>
      </c>
      <c r="AN762" s="207">
        <v>1</v>
      </c>
      <c r="AO762" s="205">
        <v>1</v>
      </c>
      <c r="AP762" s="205">
        <v>1</v>
      </c>
      <c r="AQ762" s="208">
        <f t="shared" si="94"/>
        <v>10.030068728522336</v>
      </c>
      <c r="AR762" s="208">
        <f t="shared" si="95"/>
        <v>4.5197311996692475</v>
      </c>
      <c r="AS762" s="209" t="s">
        <v>2003</v>
      </c>
      <c r="AT762" s="210" t="s">
        <v>2004</v>
      </c>
    </row>
    <row r="763" spans="1:46" x14ac:dyDescent="0.15">
      <c r="A763" s="201" t="s">
        <v>2006</v>
      </c>
      <c r="B763" s="202" t="s">
        <v>2007</v>
      </c>
      <c r="C763" s="203" t="s">
        <v>2008</v>
      </c>
      <c r="D763" s="203" t="s">
        <v>4</v>
      </c>
      <c r="E763" s="203">
        <v>681471</v>
      </c>
      <c r="F763" s="203">
        <v>681472</v>
      </c>
      <c r="G763" s="203" t="s">
        <v>5</v>
      </c>
      <c r="H763" s="203" t="s">
        <v>13</v>
      </c>
      <c r="I763" s="204" t="s">
        <v>8</v>
      </c>
      <c r="J763" s="205">
        <v>4011</v>
      </c>
      <c r="K763" s="205">
        <v>467</v>
      </c>
      <c r="L763" s="205">
        <v>3544</v>
      </c>
      <c r="M763" s="205">
        <v>1</v>
      </c>
      <c r="N763" s="206">
        <f t="shared" si="88"/>
        <v>11.642981800049862</v>
      </c>
      <c r="O763" s="205">
        <v>3725</v>
      </c>
      <c r="P763" s="205">
        <v>379</v>
      </c>
      <c r="Q763" s="205">
        <v>3346</v>
      </c>
      <c r="R763" s="205">
        <v>1</v>
      </c>
      <c r="S763" s="206">
        <f t="shared" si="89"/>
        <v>10.174496644295301</v>
      </c>
      <c r="T763" s="205">
        <v>3425</v>
      </c>
      <c r="U763" s="205">
        <v>442</v>
      </c>
      <c r="V763" s="205">
        <v>2983</v>
      </c>
      <c r="W763" s="205">
        <v>1</v>
      </c>
      <c r="X763" s="206">
        <f t="shared" si="90"/>
        <v>12.905109489051094</v>
      </c>
      <c r="Y763" s="207">
        <v>4011</v>
      </c>
      <c r="Z763" s="205">
        <v>467</v>
      </c>
      <c r="AA763" s="205">
        <v>3544</v>
      </c>
      <c r="AB763" s="205">
        <v>1</v>
      </c>
      <c r="AC763" s="206">
        <f t="shared" si="91"/>
        <v>11.642981800049862</v>
      </c>
      <c r="AD763" s="205">
        <v>3725</v>
      </c>
      <c r="AE763" s="205">
        <v>379</v>
      </c>
      <c r="AF763" s="205">
        <v>3346</v>
      </c>
      <c r="AG763" s="205">
        <v>1</v>
      </c>
      <c r="AH763" s="206">
        <f t="shared" si="92"/>
        <v>10.174496644295301</v>
      </c>
      <c r="AI763" s="205">
        <v>3425</v>
      </c>
      <c r="AJ763" s="205">
        <v>442</v>
      </c>
      <c r="AK763" s="205">
        <v>2983</v>
      </c>
      <c r="AL763" s="205">
        <v>1</v>
      </c>
      <c r="AM763" s="206">
        <f t="shared" si="93"/>
        <v>12.905109489051094</v>
      </c>
      <c r="AN763" s="207">
        <v>1</v>
      </c>
      <c r="AO763" s="205">
        <v>1</v>
      </c>
      <c r="AP763" s="205">
        <v>1</v>
      </c>
      <c r="AQ763" s="208">
        <f t="shared" si="94"/>
        <v>11.574195977798752</v>
      </c>
      <c r="AR763" s="208">
        <f t="shared" si="95"/>
        <v>1.3666053724442189</v>
      </c>
      <c r="AS763" s="209" t="s">
        <v>2006</v>
      </c>
      <c r="AT763" s="210" t="s">
        <v>2007</v>
      </c>
    </row>
    <row r="764" spans="1:46" x14ac:dyDescent="0.15">
      <c r="A764" s="201" t="s">
        <v>2009</v>
      </c>
      <c r="B764" s="202" t="s">
        <v>2010</v>
      </c>
      <c r="C764" s="203" t="s">
        <v>2011</v>
      </c>
      <c r="D764" s="203" t="s">
        <v>60</v>
      </c>
      <c r="E764" s="203">
        <v>58671251</v>
      </c>
      <c r="F764" s="203">
        <v>58671252</v>
      </c>
      <c r="G764" s="203" t="s">
        <v>5</v>
      </c>
      <c r="H764" s="203" t="s">
        <v>13</v>
      </c>
      <c r="I764" s="204" t="s">
        <v>8</v>
      </c>
      <c r="J764" s="205">
        <v>1025</v>
      </c>
      <c r="K764" s="205">
        <v>123</v>
      </c>
      <c r="L764" s="205">
        <v>902</v>
      </c>
      <c r="M764" s="205">
        <v>1</v>
      </c>
      <c r="N764" s="206">
        <f t="shared" si="88"/>
        <v>12</v>
      </c>
      <c r="O764" s="205">
        <v>850</v>
      </c>
      <c r="P764" s="205">
        <v>130</v>
      </c>
      <c r="Q764" s="205">
        <v>720</v>
      </c>
      <c r="R764" s="205">
        <v>1</v>
      </c>
      <c r="S764" s="206">
        <f t="shared" si="89"/>
        <v>15.294117647058822</v>
      </c>
      <c r="T764" s="205">
        <v>691</v>
      </c>
      <c r="U764" s="205">
        <v>95</v>
      </c>
      <c r="V764" s="205">
        <v>596</v>
      </c>
      <c r="W764" s="205">
        <v>1</v>
      </c>
      <c r="X764" s="206">
        <f t="shared" si="90"/>
        <v>13.748191027496382</v>
      </c>
      <c r="Y764" s="207">
        <v>1025</v>
      </c>
      <c r="Z764" s="205">
        <v>123</v>
      </c>
      <c r="AA764" s="205">
        <v>902</v>
      </c>
      <c r="AB764" s="205">
        <v>1</v>
      </c>
      <c r="AC764" s="206">
        <f t="shared" si="91"/>
        <v>12</v>
      </c>
      <c r="AD764" s="205">
        <v>850</v>
      </c>
      <c r="AE764" s="205">
        <v>130</v>
      </c>
      <c r="AF764" s="205">
        <v>720</v>
      </c>
      <c r="AG764" s="205">
        <v>1</v>
      </c>
      <c r="AH764" s="206">
        <f t="shared" si="92"/>
        <v>15.294117647058822</v>
      </c>
      <c r="AI764" s="205">
        <v>691</v>
      </c>
      <c r="AJ764" s="205">
        <v>95</v>
      </c>
      <c r="AK764" s="205">
        <v>596</v>
      </c>
      <c r="AL764" s="205">
        <v>1</v>
      </c>
      <c r="AM764" s="206">
        <f t="shared" si="93"/>
        <v>13.748191027496382</v>
      </c>
      <c r="AN764" s="207">
        <v>1</v>
      </c>
      <c r="AO764" s="205">
        <v>1</v>
      </c>
      <c r="AP764" s="205">
        <v>1</v>
      </c>
      <c r="AQ764" s="208">
        <f t="shared" si="94"/>
        <v>13.680769558185068</v>
      </c>
      <c r="AR764" s="208">
        <f t="shared" si="95"/>
        <v>1.6480934467011148</v>
      </c>
      <c r="AS764" s="209" t="s">
        <v>2009</v>
      </c>
      <c r="AT764" s="210" t="s">
        <v>2010</v>
      </c>
    </row>
    <row r="765" spans="1:46" x14ac:dyDescent="0.15">
      <c r="A765" s="201" t="s">
        <v>260</v>
      </c>
      <c r="B765" s="202" t="s">
        <v>2659</v>
      </c>
      <c r="C765" s="203" t="s">
        <v>261</v>
      </c>
      <c r="D765" s="203" t="s">
        <v>60</v>
      </c>
      <c r="E765" s="203">
        <v>58713975</v>
      </c>
      <c r="F765" s="203">
        <v>58713976</v>
      </c>
      <c r="G765" s="203" t="s">
        <v>5</v>
      </c>
      <c r="H765" s="203" t="s">
        <v>20</v>
      </c>
      <c r="I765" s="204" t="s">
        <v>28</v>
      </c>
      <c r="J765" s="205">
        <v>171</v>
      </c>
      <c r="K765" s="205">
        <v>34</v>
      </c>
      <c r="L765" s="205">
        <v>137</v>
      </c>
      <c r="M765" s="205">
        <v>1</v>
      </c>
      <c r="N765" s="206">
        <f t="shared" si="88"/>
        <v>19.883040935672515</v>
      </c>
      <c r="O765" s="205">
        <v>170</v>
      </c>
      <c r="P765" s="205">
        <v>20</v>
      </c>
      <c r="Q765" s="205">
        <v>150</v>
      </c>
      <c r="R765" s="205">
        <v>1</v>
      </c>
      <c r="S765" s="206">
        <f t="shared" si="89"/>
        <v>11.764705882352942</v>
      </c>
      <c r="T765" s="205">
        <v>119</v>
      </c>
      <c r="U765" s="205">
        <v>21</v>
      </c>
      <c r="V765" s="205">
        <v>98</v>
      </c>
      <c r="W765" s="205">
        <v>1</v>
      </c>
      <c r="X765" s="206">
        <f t="shared" si="90"/>
        <v>17.647058823529413</v>
      </c>
      <c r="Y765" s="207">
        <v>171</v>
      </c>
      <c r="Z765" s="205">
        <v>34</v>
      </c>
      <c r="AA765" s="205">
        <v>137</v>
      </c>
      <c r="AB765" s="205">
        <v>1</v>
      </c>
      <c r="AC765" s="206">
        <f t="shared" si="91"/>
        <v>19.883040935672515</v>
      </c>
      <c r="AD765" s="205">
        <v>170</v>
      </c>
      <c r="AE765" s="205">
        <v>20</v>
      </c>
      <c r="AF765" s="205">
        <v>150</v>
      </c>
      <c r="AG765" s="205">
        <v>1</v>
      </c>
      <c r="AH765" s="206">
        <f t="shared" si="92"/>
        <v>11.764705882352942</v>
      </c>
      <c r="AI765" s="205">
        <v>119</v>
      </c>
      <c r="AJ765" s="205">
        <v>21</v>
      </c>
      <c r="AK765" s="205">
        <v>98</v>
      </c>
      <c r="AL765" s="205">
        <v>1</v>
      </c>
      <c r="AM765" s="206">
        <f t="shared" si="93"/>
        <v>17.647058823529413</v>
      </c>
      <c r="AN765" s="207">
        <v>1</v>
      </c>
      <c r="AO765" s="205">
        <v>1</v>
      </c>
      <c r="AP765" s="205">
        <v>1</v>
      </c>
      <c r="AQ765" s="208">
        <f t="shared" si="94"/>
        <v>16.43160188051829</v>
      </c>
      <c r="AR765" s="208">
        <f t="shared" si="95"/>
        <v>4.1934285131291711</v>
      </c>
      <c r="AS765" s="209" t="s">
        <v>260</v>
      </c>
      <c r="AT765" s="210" t="s">
        <v>2659</v>
      </c>
    </row>
    <row r="766" spans="1:46" x14ac:dyDescent="0.15">
      <c r="A766" s="201" t="s">
        <v>2012</v>
      </c>
      <c r="B766" s="202" t="s">
        <v>2013</v>
      </c>
      <c r="C766" s="203" t="s">
        <v>2014</v>
      </c>
      <c r="D766" s="203" t="s">
        <v>27</v>
      </c>
      <c r="E766" s="203">
        <v>76005278</v>
      </c>
      <c r="F766" s="203">
        <v>76005279</v>
      </c>
      <c r="G766" s="203" t="s">
        <v>10</v>
      </c>
      <c r="H766" s="203" t="s">
        <v>13</v>
      </c>
      <c r="I766" s="204" t="s">
        <v>8</v>
      </c>
      <c r="J766" s="205">
        <v>124</v>
      </c>
      <c r="K766" s="205">
        <v>40</v>
      </c>
      <c r="L766" s="205">
        <v>84</v>
      </c>
      <c r="M766" s="205">
        <v>1</v>
      </c>
      <c r="N766" s="206">
        <f t="shared" si="88"/>
        <v>32.258064516129032</v>
      </c>
      <c r="O766" s="205">
        <v>142</v>
      </c>
      <c r="P766" s="205">
        <v>33</v>
      </c>
      <c r="Q766" s="205">
        <v>109</v>
      </c>
      <c r="R766" s="205">
        <v>1</v>
      </c>
      <c r="S766" s="206">
        <f t="shared" si="89"/>
        <v>23.239436619718308</v>
      </c>
      <c r="T766" s="205">
        <v>123</v>
      </c>
      <c r="U766" s="205">
        <v>44</v>
      </c>
      <c r="V766" s="205">
        <v>79</v>
      </c>
      <c r="W766" s="205">
        <v>1</v>
      </c>
      <c r="X766" s="206">
        <f t="shared" si="90"/>
        <v>35.772357723577237</v>
      </c>
      <c r="Y766" s="207">
        <v>124</v>
      </c>
      <c r="Z766" s="205">
        <v>40</v>
      </c>
      <c r="AA766" s="205">
        <v>84</v>
      </c>
      <c r="AB766" s="205">
        <v>1</v>
      </c>
      <c r="AC766" s="206">
        <f t="shared" si="91"/>
        <v>32.258064516129032</v>
      </c>
      <c r="AD766" s="205">
        <v>142</v>
      </c>
      <c r="AE766" s="205">
        <v>33</v>
      </c>
      <c r="AF766" s="205">
        <v>109</v>
      </c>
      <c r="AG766" s="205">
        <v>1</v>
      </c>
      <c r="AH766" s="206">
        <f t="shared" si="92"/>
        <v>23.239436619718308</v>
      </c>
      <c r="AI766" s="205">
        <v>123</v>
      </c>
      <c r="AJ766" s="205">
        <v>44</v>
      </c>
      <c r="AK766" s="205">
        <v>79</v>
      </c>
      <c r="AL766" s="205">
        <v>1</v>
      </c>
      <c r="AM766" s="206">
        <f t="shared" si="93"/>
        <v>35.772357723577237</v>
      </c>
      <c r="AN766" s="207">
        <v>1</v>
      </c>
      <c r="AO766" s="205">
        <v>1</v>
      </c>
      <c r="AP766" s="205">
        <v>1</v>
      </c>
      <c r="AQ766" s="208">
        <f t="shared" si="94"/>
        <v>30.423286286474859</v>
      </c>
      <c r="AR766" s="208">
        <f t="shared" si="95"/>
        <v>6.4647765787301665</v>
      </c>
      <c r="AS766" s="209" t="s">
        <v>2012</v>
      </c>
      <c r="AT766" s="210" t="s">
        <v>2013</v>
      </c>
    </row>
    <row r="767" spans="1:46" x14ac:dyDescent="0.15">
      <c r="A767" s="201" t="s">
        <v>2015</v>
      </c>
      <c r="B767" s="202" t="s">
        <v>2016</v>
      </c>
      <c r="C767" s="203" t="s">
        <v>2017</v>
      </c>
      <c r="D767" s="203" t="s">
        <v>48</v>
      </c>
      <c r="E767" s="203">
        <v>118376701</v>
      </c>
      <c r="F767" s="203">
        <v>118376702</v>
      </c>
      <c r="G767" s="203" t="s">
        <v>5</v>
      </c>
      <c r="H767" s="203" t="s">
        <v>13</v>
      </c>
      <c r="I767" s="204" t="s">
        <v>8</v>
      </c>
      <c r="J767" s="205">
        <v>859</v>
      </c>
      <c r="K767" s="205">
        <v>285</v>
      </c>
      <c r="L767" s="205">
        <v>574</v>
      </c>
      <c r="M767" s="205">
        <v>1</v>
      </c>
      <c r="N767" s="206">
        <f t="shared" si="88"/>
        <v>33.178114086146685</v>
      </c>
      <c r="O767" s="205">
        <v>821</v>
      </c>
      <c r="P767" s="205">
        <v>260</v>
      </c>
      <c r="Q767" s="205">
        <v>561</v>
      </c>
      <c r="R767" s="205">
        <v>1</v>
      </c>
      <c r="S767" s="206">
        <f t="shared" si="89"/>
        <v>31.668696711327652</v>
      </c>
      <c r="T767" s="205">
        <v>693</v>
      </c>
      <c r="U767" s="205">
        <v>245</v>
      </c>
      <c r="V767" s="205">
        <v>448</v>
      </c>
      <c r="W767" s="205">
        <v>1</v>
      </c>
      <c r="X767" s="206">
        <f t="shared" si="90"/>
        <v>35.353535353535349</v>
      </c>
      <c r="Y767" s="207">
        <v>861</v>
      </c>
      <c r="Z767" s="205">
        <v>287</v>
      </c>
      <c r="AA767" s="205">
        <v>574</v>
      </c>
      <c r="AB767" s="205">
        <v>1</v>
      </c>
      <c r="AC767" s="206">
        <f t="shared" si="91"/>
        <v>33.333333333333336</v>
      </c>
      <c r="AD767" s="205">
        <v>823</v>
      </c>
      <c r="AE767" s="205">
        <v>261</v>
      </c>
      <c r="AF767" s="205">
        <v>561</v>
      </c>
      <c r="AG767" s="205">
        <v>0.998784933171324</v>
      </c>
      <c r="AH767" s="206">
        <f t="shared" si="92"/>
        <v>31.751824817518248</v>
      </c>
      <c r="AI767" s="205">
        <v>695</v>
      </c>
      <c r="AJ767" s="205">
        <v>247</v>
      </c>
      <c r="AK767" s="205">
        <v>448</v>
      </c>
      <c r="AL767" s="205">
        <v>1</v>
      </c>
      <c r="AM767" s="206">
        <f t="shared" si="93"/>
        <v>35.539568345323737</v>
      </c>
      <c r="AN767" s="207">
        <v>0.99756999999999996</v>
      </c>
      <c r="AO767" s="205">
        <v>0.99767700000000004</v>
      </c>
      <c r="AP767" s="205">
        <v>0.99712199999999995</v>
      </c>
      <c r="AQ767" s="208">
        <f t="shared" si="94"/>
        <v>33.400115383669892</v>
      </c>
      <c r="AR767" s="208">
        <f t="shared" si="95"/>
        <v>1.852423382181638</v>
      </c>
      <c r="AS767" s="209" t="s">
        <v>2015</v>
      </c>
      <c r="AT767" s="210" t="s">
        <v>2016</v>
      </c>
    </row>
    <row r="768" spans="1:46" x14ac:dyDescent="0.15">
      <c r="A768" s="201" t="s">
        <v>2018</v>
      </c>
      <c r="B768" s="202" t="s">
        <v>2019</v>
      </c>
      <c r="C768" s="203" t="s">
        <v>2020</v>
      </c>
      <c r="D768" s="203" t="s">
        <v>48</v>
      </c>
      <c r="E768" s="203">
        <v>56002638</v>
      </c>
      <c r="F768" s="203">
        <v>56002639</v>
      </c>
      <c r="G768" s="203" t="s">
        <v>5</v>
      </c>
      <c r="H768" s="203" t="s">
        <v>13</v>
      </c>
      <c r="I768" s="204" t="s">
        <v>8</v>
      </c>
      <c r="J768" s="205">
        <v>79</v>
      </c>
      <c r="K768" s="205">
        <v>20</v>
      </c>
      <c r="L768" s="205">
        <v>58</v>
      </c>
      <c r="M768" s="211">
        <v>0.987341772151899</v>
      </c>
      <c r="N768" s="206">
        <f t="shared" si="88"/>
        <v>25.641025641025642</v>
      </c>
      <c r="O768" s="205">
        <v>81</v>
      </c>
      <c r="P768" s="205">
        <v>21</v>
      </c>
      <c r="Q768" s="205">
        <v>60</v>
      </c>
      <c r="R768" s="205">
        <v>1</v>
      </c>
      <c r="S768" s="206">
        <f t="shared" si="89"/>
        <v>25.925925925925924</v>
      </c>
      <c r="T768" s="205">
        <v>72</v>
      </c>
      <c r="U768" s="205">
        <v>16</v>
      </c>
      <c r="V768" s="205">
        <v>56</v>
      </c>
      <c r="W768" s="205">
        <v>1</v>
      </c>
      <c r="X768" s="206">
        <f t="shared" si="90"/>
        <v>22.222222222222221</v>
      </c>
      <c r="Y768" s="207">
        <v>79</v>
      </c>
      <c r="Z768" s="205">
        <v>20</v>
      </c>
      <c r="AA768" s="205">
        <v>58</v>
      </c>
      <c r="AB768" s="211">
        <v>0.987341772151899</v>
      </c>
      <c r="AC768" s="206">
        <f t="shared" si="91"/>
        <v>25.641025641025642</v>
      </c>
      <c r="AD768" s="205">
        <v>81</v>
      </c>
      <c r="AE768" s="205">
        <v>21</v>
      </c>
      <c r="AF768" s="205">
        <v>60</v>
      </c>
      <c r="AG768" s="205">
        <v>1</v>
      </c>
      <c r="AH768" s="206">
        <f t="shared" si="92"/>
        <v>25.925925925925924</v>
      </c>
      <c r="AI768" s="205">
        <v>72</v>
      </c>
      <c r="AJ768" s="205">
        <v>16</v>
      </c>
      <c r="AK768" s="205">
        <v>56</v>
      </c>
      <c r="AL768" s="205">
        <v>1</v>
      </c>
      <c r="AM768" s="206">
        <f t="shared" si="93"/>
        <v>22.222222222222221</v>
      </c>
      <c r="AN768" s="207">
        <v>1</v>
      </c>
      <c r="AO768" s="205">
        <v>1</v>
      </c>
      <c r="AP768" s="205">
        <v>1</v>
      </c>
      <c r="AQ768" s="208">
        <f t="shared" si="94"/>
        <v>24.596391263057928</v>
      </c>
      <c r="AR768" s="208">
        <f t="shared" si="95"/>
        <v>2.0610194125556229</v>
      </c>
      <c r="AS768" s="209" t="s">
        <v>2018</v>
      </c>
      <c r="AT768" s="210" t="s">
        <v>2019</v>
      </c>
    </row>
    <row r="769" spans="1:46" x14ac:dyDescent="0.15">
      <c r="A769" s="201" t="s">
        <v>2476</v>
      </c>
      <c r="B769" s="202" t="s">
        <v>2477</v>
      </c>
      <c r="C769" s="203" t="s">
        <v>2478</v>
      </c>
      <c r="D769" s="203" t="s">
        <v>203</v>
      </c>
      <c r="E769" s="203">
        <v>31997426</v>
      </c>
      <c r="F769" s="203">
        <v>31997427</v>
      </c>
      <c r="G769" s="203" t="s">
        <v>5</v>
      </c>
      <c r="H769" s="203" t="s">
        <v>1</v>
      </c>
      <c r="I769" s="204" t="s">
        <v>8</v>
      </c>
      <c r="J769" s="205">
        <v>48</v>
      </c>
      <c r="K769" s="205">
        <v>16</v>
      </c>
      <c r="L769" s="205">
        <v>32</v>
      </c>
      <c r="M769" s="205">
        <v>1</v>
      </c>
      <c r="N769" s="206">
        <f t="shared" si="88"/>
        <v>33.333333333333336</v>
      </c>
      <c r="O769" s="205">
        <v>76</v>
      </c>
      <c r="P769" s="205">
        <v>26</v>
      </c>
      <c r="Q769" s="205">
        <v>50</v>
      </c>
      <c r="R769" s="205">
        <v>1</v>
      </c>
      <c r="S769" s="206">
        <f t="shared" si="89"/>
        <v>34.21052631578948</v>
      </c>
      <c r="T769" s="205">
        <v>51</v>
      </c>
      <c r="U769" s="205">
        <v>15</v>
      </c>
      <c r="V769" s="205">
        <v>36</v>
      </c>
      <c r="W769" s="205">
        <v>1</v>
      </c>
      <c r="X769" s="206">
        <f t="shared" si="90"/>
        <v>29.411764705882351</v>
      </c>
      <c r="Y769" s="207">
        <v>49</v>
      </c>
      <c r="Z769" s="205">
        <v>17</v>
      </c>
      <c r="AA769" s="205">
        <v>32</v>
      </c>
      <c r="AB769" s="205">
        <v>1</v>
      </c>
      <c r="AC769" s="206">
        <f t="shared" si="91"/>
        <v>34.693877551020407</v>
      </c>
      <c r="AD769" s="205">
        <v>77</v>
      </c>
      <c r="AE769" s="205">
        <v>27</v>
      </c>
      <c r="AF769" s="205">
        <v>50</v>
      </c>
      <c r="AG769" s="205">
        <v>1</v>
      </c>
      <c r="AH769" s="206">
        <f t="shared" si="92"/>
        <v>35.064935064935064</v>
      </c>
      <c r="AI769" s="205">
        <v>54</v>
      </c>
      <c r="AJ769" s="205">
        <v>16</v>
      </c>
      <c r="AK769" s="205">
        <v>38</v>
      </c>
      <c r="AL769" s="205">
        <v>1</v>
      </c>
      <c r="AM769" s="206">
        <f t="shared" si="93"/>
        <v>29.62962962962963</v>
      </c>
      <c r="AN769" s="207">
        <v>0.98701300000000003</v>
      </c>
      <c r="AO769" s="205">
        <v>0.97959200000000002</v>
      </c>
      <c r="AP769" s="205">
        <v>0.94444399999999995</v>
      </c>
      <c r="AQ769" s="208">
        <f t="shared" si="94"/>
        <v>32.318541451668388</v>
      </c>
      <c r="AR769" s="208">
        <f t="shared" si="95"/>
        <v>2.5552651857487172</v>
      </c>
      <c r="AS769" s="209" t="s">
        <v>2476</v>
      </c>
      <c r="AT769" s="210" t="s">
        <v>2477</v>
      </c>
    </row>
    <row r="770" spans="1:46" x14ac:dyDescent="0.15">
      <c r="A770" s="201" t="s">
        <v>2479</v>
      </c>
      <c r="B770" s="202" t="s">
        <v>2477</v>
      </c>
      <c r="C770" s="203" t="s">
        <v>2478</v>
      </c>
      <c r="D770" s="203" t="s">
        <v>203</v>
      </c>
      <c r="E770" s="203">
        <v>31997427</v>
      </c>
      <c r="F770" s="203">
        <v>31997428</v>
      </c>
      <c r="G770" s="203" t="s">
        <v>5</v>
      </c>
      <c r="H770" s="203" t="s">
        <v>1</v>
      </c>
      <c r="I770" s="204" t="s">
        <v>8</v>
      </c>
      <c r="J770" s="205">
        <v>50</v>
      </c>
      <c r="K770" s="205">
        <v>14</v>
      </c>
      <c r="L770" s="205">
        <v>36</v>
      </c>
      <c r="M770" s="205">
        <v>1</v>
      </c>
      <c r="N770" s="206">
        <f t="shared" si="88"/>
        <v>28</v>
      </c>
      <c r="O770" s="205">
        <v>79</v>
      </c>
      <c r="P770" s="205">
        <v>25</v>
      </c>
      <c r="Q770" s="205">
        <v>54</v>
      </c>
      <c r="R770" s="205">
        <v>1</v>
      </c>
      <c r="S770" s="206">
        <f t="shared" si="89"/>
        <v>31.645569620253166</v>
      </c>
      <c r="T770" s="205">
        <v>54</v>
      </c>
      <c r="U770" s="205">
        <v>15</v>
      </c>
      <c r="V770" s="205">
        <v>39</v>
      </c>
      <c r="W770" s="205">
        <v>1</v>
      </c>
      <c r="X770" s="206">
        <f t="shared" si="90"/>
        <v>27.777777777777779</v>
      </c>
      <c r="Y770" s="207">
        <v>51</v>
      </c>
      <c r="Z770" s="205">
        <v>15</v>
      </c>
      <c r="AA770" s="205">
        <v>36</v>
      </c>
      <c r="AB770" s="205">
        <v>1</v>
      </c>
      <c r="AC770" s="206">
        <f t="shared" si="91"/>
        <v>29.411764705882351</v>
      </c>
      <c r="AD770" s="205">
        <v>80</v>
      </c>
      <c r="AE770" s="205">
        <v>26</v>
      </c>
      <c r="AF770" s="205">
        <v>54</v>
      </c>
      <c r="AG770" s="205">
        <v>1</v>
      </c>
      <c r="AH770" s="206">
        <f t="shared" si="92"/>
        <v>32.5</v>
      </c>
      <c r="AI770" s="205">
        <v>57</v>
      </c>
      <c r="AJ770" s="205">
        <v>16</v>
      </c>
      <c r="AK770" s="205">
        <v>41</v>
      </c>
      <c r="AL770" s="205">
        <v>1</v>
      </c>
      <c r="AM770" s="206">
        <f t="shared" si="93"/>
        <v>28.07017543859649</v>
      </c>
      <c r="AN770" s="207">
        <v>0.98750000000000004</v>
      </c>
      <c r="AO770" s="205">
        <v>0.98039200000000004</v>
      </c>
      <c r="AP770" s="205">
        <v>0.94736799999999999</v>
      </c>
      <c r="AQ770" s="208">
        <f t="shared" si="94"/>
        <v>29.141115799343652</v>
      </c>
      <c r="AR770" s="208">
        <f t="shared" si="95"/>
        <v>2.1717648088164516</v>
      </c>
      <c r="AS770" s="209" t="s">
        <v>2479</v>
      </c>
      <c r="AT770" s="210" t="s">
        <v>2477</v>
      </c>
    </row>
    <row r="771" spans="1:46" x14ac:dyDescent="0.15">
      <c r="A771" s="201" t="s">
        <v>2021</v>
      </c>
      <c r="B771" s="202" t="s">
        <v>2022</v>
      </c>
      <c r="C771" s="203" t="s">
        <v>2023</v>
      </c>
      <c r="D771" s="203" t="s">
        <v>267</v>
      </c>
      <c r="E771" s="203">
        <v>45835201</v>
      </c>
      <c r="F771" s="203">
        <v>45835202</v>
      </c>
      <c r="G771" s="203" t="s">
        <v>10</v>
      </c>
      <c r="H771" s="203" t="s">
        <v>13</v>
      </c>
      <c r="I771" s="204" t="s">
        <v>8</v>
      </c>
      <c r="J771" s="205">
        <v>114</v>
      </c>
      <c r="K771" s="205">
        <v>13</v>
      </c>
      <c r="L771" s="205">
        <v>101</v>
      </c>
      <c r="M771" s="205">
        <v>1</v>
      </c>
      <c r="N771" s="206">
        <f t="shared" si="88"/>
        <v>11.403508771929824</v>
      </c>
      <c r="O771" s="205">
        <v>119</v>
      </c>
      <c r="P771" s="205">
        <v>18</v>
      </c>
      <c r="Q771" s="205">
        <v>101</v>
      </c>
      <c r="R771" s="205">
        <v>1</v>
      </c>
      <c r="S771" s="206">
        <f t="shared" si="89"/>
        <v>15.126050420168067</v>
      </c>
      <c r="T771" s="205">
        <v>81</v>
      </c>
      <c r="U771" s="205">
        <v>10</v>
      </c>
      <c r="V771" s="205">
        <v>71</v>
      </c>
      <c r="W771" s="205">
        <v>1</v>
      </c>
      <c r="X771" s="206">
        <f t="shared" si="90"/>
        <v>12.345679012345679</v>
      </c>
      <c r="Y771" s="207">
        <v>114</v>
      </c>
      <c r="Z771" s="205">
        <v>13</v>
      </c>
      <c r="AA771" s="205">
        <v>101</v>
      </c>
      <c r="AB771" s="205">
        <v>1</v>
      </c>
      <c r="AC771" s="206">
        <f t="shared" si="91"/>
        <v>11.403508771929824</v>
      </c>
      <c r="AD771" s="205">
        <v>119</v>
      </c>
      <c r="AE771" s="205">
        <v>18</v>
      </c>
      <c r="AF771" s="205">
        <v>101</v>
      </c>
      <c r="AG771" s="205">
        <v>1</v>
      </c>
      <c r="AH771" s="206">
        <f t="shared" si="92"/>
        <v>15.126050420168067</v>
      </c>
      <c r="AI771" s="205">
        <v>81</v>
      </c>
      <c r="AJ771" s="205">
        <v>10</v>
      </c>
      <c r="AK771" s="205">
        <v>71</v>
      </c>
      <c r="AL771" s="205">
        <v>1</v>
      </c>
      <c r="AM771" s="206">
        <f t="shared" si="93"/>
        <v>12.345679012345679</v>
      </c>
      <c r="AN771" s="207">
        <v>1</v>
      </c>
      <c r="AO771" s="205">
        <v>1</v>
      </c>
      <c r="AP771" s="205">
        <v>1</v>
      </c>
      <c r="AQ771" s="208">
        <f t="shared" si="94"/>
        <v>12.958412734814523</v>
      </c>
      <c r="AR771" s="208">
        <f t="shared" si="95"/>
        <v>1.9354356206562386</v>
      </c>
      <c r="AS771" s="209" t="s">
        <v>2021</v>
      </c>
      <c r="AT771" s="210" t="s">
        <v>2022</v>
      </c>
    </row>
    <row r="772" spans="1:46" x14ac:dyDescent="0.15">
      <c r="A772" s="201" t="s">
        <v>2480</v>
      </c>
      <c r="B772" s="202" t="s">
        <v>2481</v>
      </c>
      <c r="C772" s="203" t="s">
        <v>2482</v>
      </c>
      <c r="D772" s="203" t="s">
        <v>462</v>
      </c>
      <c r="E772" s="203">
        <v>39377697</v>
      </c>
      <c r="F772" s="203">
        <v>39377698</v>
      </c>
      <c r="G772" s="203" t="s">
        <v>5</v>
      </c>
      <c r="H772" s="203" t="s">
        <v>1</v>
      </c>
      <c r="I772" s="204" t="s">
        <v>8</v>
      </c>
      <c r="J772" s="205">
        <v>159</v>
      </c>
      <c r="K772" s="205">
        <v>23</v>
      </c>
      <c r="L772" s="205">
        <v>136</v>
      </c>
      <c r="M772" s="205">
        <v>1</v>
      </c>
      <c r="N772" s="206">
        <f t="shared" ref="N772:N835" si="96">100/(K772+L772)*K772</f>
        <v>14.465408805031446</v>
      </c>
      <c r="O772" s="205">
        <v>151</v>
      </c>
      <c r="P772" s="205">
        <v>25</v>
      </c>
      <c r="Q772" s="205">
        <v>126</v>
      </c>
      <c r="R772" s="205">
        <v>1</v>
      </c>
      <c r="S772" s="206">
        <f t="shared" ref="S772:S835" si="97">100/(P772+Q772)*P772</f>
        <v>16.556291390728479</v>
      </c>
      <c r="T772" s="205">
        <v>133</v>
      </c>
      <c r="U772" s="205">
        <v>22</v>
      </c>
      <c r="V772" s="205">
        <v>111</v>
      </c>
      <c r="W772" s="205">
        <v>1</v>
      </c>
      <c r="X772" s="206">
        <f t="shared" ref="X772:X835" si="98">100/(U772+V772)*U772</f>
        <v>16.541353383458645</v>
      </c>
      <c r="Y772" s="207">
        <v>159</v>
      </c>
      <c r="Z772" s="205">
        <v>23</v>
      </c>
      <c r="AA772" s="205">
        <v>136</v>
      </c>
      <c r="AB772" s="205">
        <v>1</v>
      </c>
      <c r="AC772" s="206">
        <f t="shared" ref="AC772:AC835" si="99">100/(Z772+AA772)*Z772</f>
        <v>14.465408805031446</v>
      </c>
      <c r="AD772" s="205">
        <v>151</v>
      </c>
      <c r="AE772" s="205">
        <v>25</v>
      </c>
      <c r="AF772" s="205">
        <v>126</v>
      </c>
      <c r="AG772" s="205">
        <v>1</v>
      </c>
      <c r="AH772" s="206">
        <f t="shared" ref="AH772:AH835" si="100">100/(AE772+AF772)*AE772</f>
        <v>16.556291390728479</v>
      </c>
      <c r="AI772" s="205">
        <v>133</v>
      </c>
      <c r="AJ772" s="205">
        <v>22</v>
      </c>
      <c r="AK772" s="205">
        <v>111</v>
      </c>
      <c r="AL772" s="205">
        <v>1</v>
      </c>
      <c r="AM772" s="206">
        <f t="shared" ref="AM772:AM835" si="101">100/(AJ772+AK772)*AJ772</f>
        <v>16.541353383458645</v>
      </c>
      <c r="AN772" s="207">
        <v>1</v>
      </c>
      <c r="AO772" s="205">
        <v>1</v>
      </c>
      <c r="AP772" s="205">
        <v>1</v>
      </c>
      <c r="AQ772" s="208">
        <f t="shared" ref="AQ772:AQ835" si="102">AVERAGE(N772,S772,X772)</f>
        <v>15.854351193072858</v>
      </c>
      <c r="AR772" s="208">
        <f t="shared" ref="AR772:AR835" si="103">STDEV(N772,S772,X772)</f>
        <v>1.2028825811312303</v>
      </c>
      <c r="AS772" s="209" t="s">
        <v>2480</v>
      </c>
      <c r="AT772" s="210" t="s">
        <v>2481</v>
      </c>
    </row>
    <row r="773" spans="1:46" x14ac:dyDescent="0.15">
      <c r="A773" s="201" t="s">
        <v>2024</v>
      </c>
      <c r="B773" s="202" t="s">
        <v>2025</v>
      </c>
      <c r="C773" s="203" t="s">
        <v>2026</v>
      </c>
      <c r="D773" s="203" t="s">
        <v>240</v>
      </c>
      <c r="E773" s="203">
        <v>158028788</v>
      </c>
      <c r="F773" s="203">
        <v>158028789</v>
      </c>
      <c r="G773" s="203" t="s">
        <v>5</v>
      </c>
      <c r="H773" s="203" t="s">
        <v>13</v>
      </c>
      <c r="I773" s="204" t="s">
        <v>8</v>
      </c>
      <c r="J773" s="205">
        <v>672</v>
      </c>
      <c r="K773" s="205">
        <v>85</v>
      </c>
      <c r="L773" s="205">
        <v>587</v>
      </c>
      <c r="M773" s="205">
        <v>1</v>
      </c>
      <c r="N773" s="206">
        <f t="shared" si="96"/>
        <v>12.648809523809524</v>
      </c>
      <c r="O773" s="205">
        <v>602</v>
      </c>
      <c r="P773" s="205">
        <v>98</v>
      </c>
      <c r="Q773" s="205">
        <v>504</v>
      </c>
      <c r="R773" s="205">
        <v>1</v>
      </c>
      <c r="S773" s="206">
        <f t="shared" si="97"/>
        <v>16.279069767441861</v>
      </c>
      <c r="T773" s="205">
        <v>607</v>
      </c>
      <c r="U773" s="205">
        <v>125</v>
      </c>
      <c r="V773" s="205">
        <v>481</v>
      </c>
      <c r="W773" s="211">
        <v>0.99835255354201002</v>
      </c>
      <c r="X773" s="206">
        <f t="shared" si="98"/>
        <v>20.627062706270628</v>
      </c>
      <c r="Y773" s="207">
        <v>672</v>
      </c>
      <c r="Z773" s="205">
        <v>85</v>
      </c>
      <c r="AA773" s="205">
        <v>587</v>
      </c>
      <c r="AB773" s="205">
        <v>1</v>
      </c>
      <c r="AC773" s="206">
        <f t="shared" si="99"/>
        <v>12.648809523809524</v>
      </c>
      <c r="AD773" s="205">
        <v>602</v>
      </c>
      <c r="AE773" s="205">
        <v>98</v>
      </c>
      <c r="AF773" s="205">
        <v>504</v>
      </c>
      <c r="AG773" s="205">
        <v>1</v>
      </c>
      <c r="AH773" s="206">
        <f t="shared" si="100"/>
        <v>16.279069767441861</v>
      </c>
      <c r="AI773" s="205">
        <v>607</v>
      </c>
      <c r="AJ773" s="205">
        <v>125</v>
      </c>
      <c r="AK773" s="205">
        <v>481</v>
      </c>
      <c r="AL773" s="211">
        <v>0.99835255354201002</v>
      </c>
      <c r="AM773" s="206">
        <f t="shared" si="101"/>
        <v>20.627062706270628</v>
      </c>
      <c r="AN773" s="207">
        <v>1</v>
      </c>
      <c r="AO773" s="205">
        <v>1</v>
      </c>
      <c r="AP773" s="205">
        <v>1</v>
      </c>
      <c r="AQ773" s="208">
        <f t="shared" si="102"/>
        <v>16.518313999174005</v>
      </c>
      <c r="AR773" s="208">
        <f t="shared" si="103"/>
        <v>3.9945036378348071</v>
      </c>
      <c r="AS773" s="209" t="s">
        <v>2024</v>
      </c>
      <c r="AT773" s="210" t="s">
        <v>2025</v>
      </c>
    </row>
    <row r="774" spans="1:46" x14ac:dyDescent="0.15">
      <c r="A774" s="201" t="s">
        <v>2489</v>
      </c>
      <c r="B774" s="202" t="s">
        <v>2662</v>
      </c>
      <c r="C774" s="203" t="s">
        <v>2490</v>
      </c>
      <c r="D774" s="203" t="s">
        <v>240</v>
      </c>
      <c r="E774" s="203">
        <v>166167005</v>
      </c>
      <c r="F774" s="203">
        <v>166167006</v>
      </c>
      <c r="G774" s="203" t="s">
        <v>10</v>
      </c>
      <c r="H774" s="203" t="s">
        <v>1</v>
      </c>
      <c r="I774" s="204" t="s">
        <v>8</v>
      </c>
      <c r="J774" s="205">
        <v>100</v>
      </c>
      <c r="K774" s="205">
        <v>12</v>
      </c>
      <c r="L774" s="205">
        <v>88</v>
      </c>
      <c r="M774" s="205">
        <v>1</v>
      </c>
      <c r="N774" s="206">
        <f t="shared" si="96"/>
        <v>12</v>
      </c>
      <c r="O774" s="205">
        <v>109</v>
      </c>
      <c r="P774" s="205">
        <v>21</v>
      </c>
      <c r="Q774" s="205">
        <v>88</v>
      </c>
      <c r="R774" s="205">
        <v>1</v>
      </c>
      <c r="S774" s="206">
        <f t="shared" si="97"/>
        <v>19.26605504587156</v>
      </c>
      <c r="T774" s="205">
        <v>109</v>
      </c>
      <c r="U774" s="205">
        <v>10</v>
      </c>
      <c r="V774" s="205">
        <v>99</v>
      </c>
      <c r="W774" s="205">
        <v>1</v>
      </c>
      <c r="X774" s="206">
        <f t="shared" si="98"/>
        <v>9.1743119266055047</v>
      </c>
      <c r="Y774" s="207">
        <v>100</v>
      </c>
      <c r="Z774" s="205">
        <v>12</v>
      </c>
      <c r="AA774" s="205">
        <v>88</v>
      </c>
      <c r="AB774" s="205">
        <v>1</v>
      </c>
      <c r="AC774" s="206">
        <f t="shared" si="99"/>
        <v>12</v>
      </c>
      <c r="AD774" s="205">
        <v>109</v>
      </c>
      <c r="AE774" s="205">
        <v>21</v>
      </c>
      <c r="AF774" s="205">
        <v>88</v>
      </c>
      <c r="AG774" s="205">
        <v>1</v>
      </c>
      <c r="AH774" s="206">
        <f t="shared" si="100"/>
        <v>19.26605504587156</v>
      </c>
      <c r="AI774" s="205">
        <v>109</v>
      </c>
      <c r="AJ774" s="205">
        <v>10</v>
      </c>
      <c r="AK774" s="205">
        <v>99</v>
      </c>
      <c r="AL774" s="205">
        <v>1</v>
      </c>
      <c r="AM774" s="206">
        <f t="shared" si="101"/>
        <v>9.1743119266055047</v>
      </c>
      <c r="AN774" s="207">
        <v>1</v>
      </c>
      <c r="AO774" s="205">
        <v>1</v>
      </c>
      <c r="AP774" s="205">
        <v>1</v>
      </c>
      <c r="AQ774" s="208">
        <f t="shared" si="102"/>
        <v>13.480122324159021</v>
      </c>
      <c r="AR774" s="208">
        <f t="shared" si="103"/>
        <v>5.2061397759922752</v>
      </c>
      <c r="AS774" s="209" t="s">
        <v>2489</v>
      </c>
      <c r="AT774" s="210" t="s">
        <v>2662</v>
      </c>
    </row>
    <row r="775" spans="1:46" x14ac:dyDescent="0.15">
      <c r="A775" s="201" t="s">
        <v>2027</v>
      </c>
      <c r="B775" s="202" t="s">
        <v>2028</v>
      </c>
      <c r="C775" s="203" t="s">
        <v>2029</v>
      </c>
      <c r="D775" s="203" t="s">
        <v>57</v>
      </c>
      <c r="E775" s="203">
        <v>764333</v>
      </c>
      <c r="F775" s="203">
        <v>764334</v>
      </c>
      <c r="G775" s="203" t="s">
        <v>5</v>
      </c>
      <c r="H775" s="203" t="s">
        <v>13</v>
      </c>
      <c r="I775" s="204" t="s">
        <v>8</v>
      </c>
      <c r="J775" s="205">
        <v>5825</v>
      </c>
      <c r="K775" s="205">
        <v>1010</v>
      </c>
      <c r="L775" s="205">
        <v>4815</v>
      </c>
      <c r="M775" s="205">
        <v>1</v>
      </c>
      <c r="N775" s="206">
        <f t="shared" si="96"/>
        <v>17.339055793991417</v>
      </c>
      <c r="O775" s="205">
        <v>5304</v>
      </c>
      <c r="P775" s="205">
        <v>738</v>
      </c>
      <c r="Q775" s="205">
        <v>4561</v>
      </c>
      <c r="R775" s="211">
        <v>0.99905731523378605</v>
      </c>
      <c r="S775" s="206">
        <f t="shared" si="97"/>
        <v>13.927156067182487</v>
      </c>
      <c r="T775" s="205">
        <v>5784</v>
      </c>
      <c r="U775" s="205">
        <v>849</v>
      </c>
      <c r="V775" s="205">
        <v>4934</v>
      </c>
      <c r="W775" s="211">
        <v>0.99982710926694296</v>
      </c>
      <c r="X775" s="206">
        <f t="shared" si="98"/>
        <v>14.680961438699637</v>
      </c>
      <c r="Y775" s="207">
        <v>5827</v>
      </c>
      <c r="Z775" s="205">
        <v>1011</v>
      </c>
      <c r="AA775" s="205">
        <v>4816</v>
      </c>
      <c r="AB775" s="205">
        <v>1</v>
      </c>
      <c r="AC775" s="206">
        <f t="shared" si="99"/>
        <v>17.350266003089068</v>
      </c>
      <c r="AD775" s="205">
        <v>5305</v>
      </c>
      <c r="AE775" s="205">
        <v>739</v>
      </c>
      <c r="AF775" s="205">
        <v>4561</v>
      </c>
      <c r="AG775" s="211">
        <v>0.99905749293119706</v>
      </c>
      <c r="AH775" s="206">
        <f t="shared" si="100"/>
        <v>13.943396226415095</v>
      </c>
      <c r="AI775" s="205">
        <v>5786</v>
      </c>
      <c r="AJ775" s="205">
        <v>851</v>
      </c>
      <c r="AK775" s="205">
        <v>4934</v>
      </c>
      <c r="AL775" s="211">
        <v>0.99982716902868995</v>
      </c>
      <c r="AM775" s="206">
        <f t="shared" si="101"/>
        <v>14.7104580812446</v>
      </c>
      <c r="AN775" s="207">
        <v>0.99981100000000001</v>
      </c>
      <c r="AO775" s="205">
        <v>0.99965700000000002</v>
      </c>
      <c r="AP775" s="205">
        <v>0.99965400000000004</v>
      </c>
      <c r="AQ775" s="208">
        <f t="shared" si="102"/>
        <v>15.31572443329118</v>
      </c>
      <c r="AR775" s="208">
        <f t="shared" si="103"/>
        <v>1.792333111039025</v>
      </c>
      <c r="AS775" s="209" t="s">
        <v>2027</v>
      </c>
      <c r="AT775" s="210" t="s">
        <v>2028</v>
      </c>
    </row>
    <row r="776" spans="1:46" x14ac:dyDescent="0.15">
      <c r="A776" s="201" t="s">
        <v>2030</v>
      </c>
      <c r="B776" s="202" t="s">
        <v>2031</v>
      </c>
      <c r="C776" s="203" t="s">
        <v>2032</v>
      </c>
      <c r="D776" s="203" t="s">
        <v>4</v>
      </c>
      <c r="E776" s="203">
        <v>68907508</v>
      </c>
      <c r="F776" s="203">
        <v>68907509</v>
      </c>
      <c r="G776" s="203" t="s">
        <v>5</v>
      </c>
      <c r="H776" s="203" t="s">
        <v>13</v>
      </c>
      <c r="I776" s="204" t="s">
        <v>8</v>
      </c>
      <c r="J776" s="205">
        <v>129</v>
      </c>
      <c r="K776" s="205">
        <v>28</v>
      </c>
      <c r="L776" s="205">
        <v>101</v>
      </c>
      <c r="M776" s="205">
        <v>1</v>
      </c>
      <c r="N776" s="206">
        <f t="shared" si="96"/>
        <v>21.70542635658915</v>
      </c>
      <c r="O776" s="205">
        <v>148</v>
      </c>
      <c r="P776" s="205">
        <v>28</v>
      </c>
      <c r="Q776" s="205">
        <v>120</v>
      </c>
      <c r="R776" s="205">
        <v>1</v>
      </c>
      <c r="S776" s="206">
        <f t="shared" si="97"/>
        <v>18.918918918918919</v>
      </c>
      <c r="T776" s="205">
        <v>139</v>
      </c>
      <c r="U776" s="205">
        <v>20</v>
      </c>
      <c r="V776" s="205">
        <v>119</v>
      </c>
      <c r="W776" s="205">
        <v>1</v>
      </c>
      <c r="X776" s="206">
        <f t="shared" si="98"/>
        <v>14.388489208633093</v>
      </c>
      <c r="Y776" s="207">
        <v>130</v>
      </c>
      <c r="Z776" s="205">
        <v>28</v>
      </c>
      <c r="AA776" s="205">
        <v>102</v>
      </c>
      <c r="AB776" s="205">
        <v>1</v>
      </c>
      <c r="AC776" s="206">
        <f t="shared" si="99"/>
        <v>21.53846153846154</v>
      </c>
      <c r="AD776" s="205">
        <v>148</v>
      </c>
      <c r="AE776" s="205">
        <v>28</v>
      </c>
      <c r="AF776" s="205">
        <v>120</v>
      </c>
      <c r="AG776" s="205">
        <v>1</v>
      </c>
      <c r="AH776" s="206">
        <f t="shared" si="100"/>
        <v>18.918918918918919</v>
      </c>
      <c r="AI776" s="205">
        <v>139</v>
      </c>
      <c r="AJ776" s="205">
        <v>20</v>
      </c>
      <c r="AK776" s="205">
        <v>119</v>
      </c>
      <c r="AL776" s="205">
        <v>1</v>
      </c>
      <c r="AM776" s="206">
        <f t="shared" si="101"/>
        <v>14.388489208633093</v>
      </c>
      <c r="AN776" s="207">
        <v>1</v>
      </c>
      <c r="AO776" s="205">
        <v>0.99230799999999997</v>
      </c>
      <c r="AP776" s="205">
        <v>1</v>
      </c>
      <c r="AQ776" s="208">
        <f t="shared" si="102"/>
        <v>18.337611494713723</v>
      </c>
      <c r="AR776" s="208">
        <f t="shared" si="103"/>
        <v>3.6929434124911404</v>
      </c>
      <c r="AS776" s="209" t="s">
        <v>2030</v>
      </c>
      <c r="AT776" s="210" t="s">
        <v>2031</v>
      </c>
    </row>
    <row r="777" spans="1:46" x14ac:dyDescent="0.15">
      <c r="A777" s="201" t="s">
        <v>2033</v>
      </c>
      <c r="B777" s="202" t="s">
        <v>2034</v>
      </c>
      <c r="C777" s="203" t="s">
        <v>2035</v>
      </c>
      <c r="D777" s="203" t="s">
        <v>200</v>
      </c>
      <c r="E777" s="203">
        <v>234430276</v>
      </c>
      <c r="F777" s="203">
        <v>234430277</v>
      </c>
      <c r="G777" s="203" t="s">
        <v>10</v>
      </c>
      <c r="H777" s="203" t="s">
        <v>13</v>
      </c>
      <c r="I777" s="204" t="s">
        <v>8</v>
      </c>
      <c r="J777" s="205">
        <v>636</v>
      </c>
      <c r="K777" s="205">
        <v>153</v>
      </c>
      <c r="L777" s="205">
        <v>483</v>
      </c>
      <c r="M777" s="205">
        <v>1</v>
      </c>
      <c r="N777" s="206">
        <f t="shared" si="96"/>
        <v>24.056603773584904</v>
      </c>
      <c r="O777" s="205">
        <v>793</v>
      </c>
      <c r="P777" s="205">
        <v>163</v>
      </c>
      <c r="Q777" s="205">
        <v>630</v>
      </c>
      <c r="R777" s="205">
        <v>1</v>
      </c>
      <c r="S777" s="206">
        <f t="shared" si="97"/>
        <v>20.554854981084489</v>
      </c>
      <c r="T777" s="205">
        <v>634</v>
      </c>
      <c r="U777" s="205">
        <v>109</v>
      </c>
      <c r="V777" s="205">
        <v>525</v>
      </c>
      <c r="W777" s="205">
        <v>1</v>
      </c>
      <c r="X777" s="206">
        <f t="shared" si="98"/>
        <v>17.192429022082017</v>
      </c>
      <c r="Y777" s="207">
        <v>636</v>
      </c>
      <c r="Z777" s="205">
        <v>153</v>
      </c>
      <c r="AA777" s="205">
        <v>483</v>
      </c>
      <c r="AB777" s="205">
        <v>1</v>
      </c>
      <c r="AC777" s="206">
        <f t="shared" si="99"/>
        <v>24.056603773584904</v>
      </c>
      <c r="AD777" s="205">
        <v>793</v>
      </c>
      <c r="AE777" s="205">
        <v>163</v>
      </c>
      <c r="AF777" s="205">
        <v>630</v>
      </c>
      <c r="AG777" s="205">
        <v>1</v>
      </c>
      <c r="AH777" s="206">
        <f t="shared" si="100"/>
        <v>20.554854981084489</v>
      </c>
      <c r="AI777" s="205">
        <v>634</v>
      </c>
      <c r="AJ777" s="205">
        <v>109</v>
      </c>
      <c r="AK777" s="205">
        <v>525</v>
      </c>
      <c r="AL777" s="205">
        <v>1</v>
      </c>
      <c r="AM777" s="206">
        <f t="shared" si="101"/>
        <v>17.192429022082017</v>
      </c>
      <c r="AN777" s="207">
        <v>1</v>
      </c>
      <c r="AO777" s="205">
        <v>1</v>
      </c>
      <c r="AP777" s="205">
        <v>1</v>
      </c>
      <c r="AQ777" s="208">
        <f t="shared" si="102"/>
        <v>20.601295925583802</v>
      </c>
      <c r="AR777" s="208">
        <f t="shared" si="103"/>
        <v>3.4323230217721239</v>
      </c>
      <c r="AS777" s="209" t="s">
        <v>2033</v>
      </c>
      <c r="AT777" s="210" t="s">
        <v>2034</v>
      </c>
    </row>
    <row r="778" spans="1:46" x14ac:dyDescent="0.15">
      <c r="A778" s="201" t="s">
        <v>2036</v>
      </c>
      <c r="B778" s="202" t="s">
        <v>2037</v>
      </c>
      <c r="C778" s="203" t="s">
        <v>2038</v>
      </c>
      <c r="D778" s="203" t="s">
        <v>48</v>
      </c>
      <c r="E778" s="203">
        <v>53505255</v>
      </c>
      <c r="F778" s="203">
        <v>53505256</v>
      </c>
      <c r="G778" s="203" t="s">
        <v>5</v>
      </c>
      <c r="H778" s="203" t="s">
        <v>13</v>
      </c>
      <c r="I778" s="204" t="s">
        <v>8</v>
      </c>
      <c r="J778" s="205">
        <v>1316</v>
      </c>
      <c r="K778" s="205">
        <v>192</v>
      </c>
      <c r="L778" s="205">
        <v>1124</v>
      </c>
      <c r="M778" s="205">
        <v>1</v>
      </c>
      <c r="N778" s="206">
        <f t="shared" si="96"/>
        <v>14.589665653495441</v>
      </c>
      <c r="O778" s="205">
        <v>1257</v>
      </c>
      <c r="P778" s="205">
        <v>180</v>
      </c>
      <c r="Q778" s="205">
        <v>1077</v>
      </c>
      <c r="R778" s="205">
        <v>1</v>
      </c>
      <c r="S778" s="206">
        <f t="shared" si="97"/>
        <v>14.319809069212411</v>
      </c>
      <c r="T778" s="205">
        <v>1099</v>
      </c>
      <c r="U778" s="205">
        <v>167</v>
      </c>
      <c r="V778" s="205">
        <v>932</v>
      </c>
      <c r="W778" s="205">
        <v>1</v>
      </c>
      <c r="X778" s="206">
        <f t="shared" si="98"/>
        <v>15.195632393084622</v>
      </c>
      <c r="Y778" s="207">
        <v>1316</v>
      </c>
      <c r="Z778" s="205">
        <v>192</v>
      </c>
      <c r="AA778" s="205">
        <v>1124</v>
      </c>
      <c r="AB778" s="205">
        <v>1</v>
      </c>
      <c r="AC778" s="206">
        <f t="shared" si="99"/>
        <v>14.589665653495441</v>
      </c>
      <c r="AD778" s="205">
        <v>1257</v>
      </c>
      <c r="AE778" s="205">
        <v>180</v>
      </c>
      <c r="AF778" s="205">
        <v>1077</v>
      </c>
      <c r="AG778" s="205">
        <v>1</v>
      </c>
      <c r="AH778" s="206">
        <f t="shared" si="100"/>
        <v>14.319809069212411</v>
      </c>
      <c r="AI778" s="205">
        <v>1101</v>
      </c>
      <c r="AJ778" s="205">
        <v>168</v>
      </c>
      <c r="AK778" s="205">
        <v>933</v>
      </c>
      <c r="AL778" s="205">
        <v>1</v>
      </c>
      <c r="AM778" s="206">
        <f t="shared" si="101"/>
        <v>15.258855585831062</v>
      </c>
      <c r="AN778" s="207">
        <v>1</v>
      </c>
      <c r="AO778" s="205">
        <v>1</v>
      </c>
      <c r="AP778" s="205">
        <v>0.99818300000000004</v>
      </c>
      <c r="AQ778" s="208">
        <f t="shared" si="102"/>
        <v>14.701702371930827</v>
      </c>
      <c r="AR778" s="208">
        <f t="shared" si="103"/>
        <v>0.44853181979428081</v>
      </c>
      <c r="AS778" s="209" t="s">
        <v>2036</v>
      </c>
      <c r="AT778" s="210" t="s">
        <v>2037</v>
      </c>
    </row>
    <row r="779" spans="1:46" x14ac:dyDescent="0.15">
      <c r="A779" s="201" t="s">
        <v>2483</v>
      </c>
      <c r="B779" s="202" t="s">
        <v>2484</v>
      </c>
      <c r="C779" s="203" t="s">
        <v>2485</v>
      </c>
      <c r="D779" s="203" t="s">
        <v>40</v>
      </c>
      <c r="E779" s="203">
        <v>33451061</v>
      </c>
      <c r="F779" s="203">
        <v>33451062</v>
      </c>
      <c r="G779" s="203" t="s">
        <v>5</v>
      </c>
      <c r="H779" s="203" t="s">
        <v>1</v>
      </c>
      <c r="I779" s="204" t="s">
        <v>8</v>
      </c>
      <c r="J779" s="205">
        <v>38</v>
      </c>
      <c r="K779" s="205">
        <v>5</v>
      </c>
      <c r="L779" s="205">
        <v>33</v>
      </c>
      <c r="M779" s="205">
        <v>1</v>
      </c>
      <c r="N779" s="206">
        <f t="shared" si="96"/>
        <v>13.157894736842106</v>
      </c>
      <c r="O779" s="205">
        <v>48</v>
      </c>
      <c r="P779" s="205">
        <v>5</v>
      </c>
      <c r="Q779" s="205">
        <v>43</v>
      </c>
      <c r="R779" s="205">
        <v>1</v>
      </c>
      <c r="S779" s="206">
        <f t="shared" si="97"/>
        <v>10.416666666666668</v>
      </c>
      <c r="T779" s="205">
        <v>45</v>
      </c>
      <c r="U779" s="205">
        <v>6</v>
      </c>
      <c r="V779" s="205">
        <v>39</v>
      </c>
      <c r="W779" s="205">
        <v>1</v>
      </c>
      <c r="X779" s="206">
        <f t="shared" si="98"/>
        <v>13.333333333333334</v>
      </c>
      <c r="Y779" s="207">
        <v>41</v>
      </c>
      <c r="Z779" s="205">
        <v>7</v>
      </c>
      <c r="AA779" s="205">
        <v>34</v>
      </c>
      <c r="AB779" s="205">
        <v>1</v>
      </c>
      <c r="AC779" s="206">
        <f t="shared" si="99"/>
        <v>17.073170731707318</v>
      </c>
      <c r="AD779" s="205">
        <v>49</v>
      </c>
      <c r="AE779" s="205">
        <v>6</v>
      </c>
      <c r="AF779" s="205">
        <v>43</v>
      </c>
      <c r="AG779" s="205">
        <v>1</v>
      </c>
      <c r="AH779" s="206">
        <f t="shared" si="100"/>
        <v>12.244897959183675</v>
      </c>
      <c r="AI779" s="205">
        <v>47</v>
      </c>
      <c r="AJ779" s="205">
        <v>7</v>
      </c>
      <c r="AK779" s="205">
        <v>40</v>
      </c>
      <c r="AL779" s="205">
        <v>1</v>
      </c>
      <c r="AM779" s="206">
        <f t="shared" si="101"/>
        <v>14.893617021276595</v>
      </c>
      <c r="AN779" s="207">
        <v>0.97959200000000002</v>
      </c>
      <c r="AO779" s="205">
        <v>0.92682900000000001</v>
      </c>
      <c r="AP779" s="205">
        <v>0.95744700000000005</v>
      </c>
      <c r="AQ779" s="208">
        <f t="shared" si="102"/>
        <v>12.30263157894737</v>
      </c>
      <c r="AR779" s="208">
        <f t="shared" si="103"/>
        <v>1.6356473987538311</v>
      </c>
      <c r="AS779" s="209" t="s">
        <v>2483</v>
      </c>
      <c r="AT779" s="210" t="s">
        <v>2484</v>
      </c>
    </row>
    <row r="780" spans="1:46" x14ac:dyDescent="0.15">
      <c r="A780" s="201" t="s">
        <v>717</v>
      </c>
      <c r="B780" s="202" t="s">
        <v>718</v>
      </c>
      <c r="C780" s="203" t="s">
        <v>719</v>
      </c>
      <c r="D780" s="203" t="s">
        <v>203</v>
      </c>
      <c r="E780" s="203">
        <v>79938648</v>
      </c>
      <c r="F780" s="203">
        <v>79938649</v>
      </c>
      <c r="G780" s="203" t="s">
        <v>10</v>
      </c>
      <c r="H780" s="203" t="s">
        <v>20</v>
      </c>
      <c r="I780" s="204" t="s">
        <v>8</v>
      </c>
      <c r="J780" s="205">
        <v>84</v>
      </c>
      <c r="K780" s="205">
        <v>9</v>
      </c>
      <c r="L780" s="205">
        <v>75</v>
      </c>
      <c r="M780" s="205">
        <v>1</v>
      </c>
      <c r="N780" s="206">
        <f t="shared" si="96"/>
        <v>10.714285714285714</v>
      </c>
      <c r="O780" s="205">
        <v>56</v>
      </c>
      <c r="P780" s="205">
        <v>6</v>
      </c>
      <c r="Q780" s="205">
        <v>50</v>
      </c>
      <c r="R780" s="205">
        <v>1</v>
      </c>
      <c r="S780" s="206">
        <f t="shared" si="97"/>
        <v>10.714285714285715</v>
      </c>
      <c r="T780" s="205">
        <v>63</v>
      </c>
      <c r="U780" s="205">
        <v>9</v>
      </c>
      <c r="V780" s="205">
        <v>54</v>
      </c>
      <c r="W780" s="205">
        <v>1</v>
      </c>
      <c r="X780" s="206">
        <f t="shared" si="98"/>
        <v>14.285714285714285</v>
      </c>
      <c r="Y780" s="207">
        <v>84</v>
      </c>
      <c r="Z780" s="205">
        <v>9</v>
      </c>
      <c r="AA780" s="205">
        <v>75</v>
      </c>
      <c r="AB780" s="205">
        <v>1</v>
      </c>
      <c r="AC780" s="206">
        <f t="shared" si="99"/>
        <v>10.714285714285714</v>
      </c>
      <c r="AD780" s="205">
        <v>56</v>
      </c>
      <c r="AE780" s="205">
        <v>6</v>
      </c>
      <c r="AF780" s="205">
        <v>50</v>
      </c>
      <c r="AG780" s="205">
        <v>1</v>
      </c>
      <c r="AH780" s="206">
        <f t="shared" si="100"/>
        <v>10.714285714285715</v>
      </c>
      <c r="AI780" s="205">
        <v>63</v>
      </c>
      <c r="AJ780" s="205">
        <v>9</v>
      </c>
      <c r="AK780" s="205">
        <v>54</v>
      </c>
      <c r="AL780" s="205">
        <v>1</v>
      </c>
      <c r="AM780" s="206">
        <f t="shared" si="101"/>
        <v>14.285714285714285</v>
      </c>
      <c r="AN780" s="207">
        <v>1</v>
      </c>
      <c r="AO780" s="205">
        <v>1</v>
      </c>
      <c r="AP780" s="205">
        <v>1</v>
      </c>
      <c r="AQ780" s="208">
        <f t="shared" si="102"/>
        <v>11.904761904761905</v>
      </c>
      <c r="AR780" s="208">
        <f t="shared" si="103"/>
        <v>2.0619652471057992</v>
      </c>
      <c r="AS780" s="209" t="s">
        <v>717</v>
      </c>
      <c r="AT780" s="210" t="s">
        <v>718</v>
      </c>
    </row>
    <row r="781" spans="1:46" x14ac:dyDescent="0.15">
      <c r="A781" s="201" t="s">
        <v>2039</v>
      </c>
      <c r="B781" s="202" t="s">
        <v>718</v>
      </c>
      <c r="C781" s="203" t="s">
        <v>719</v>
      </c>
      <c r="D781" s="203" t="s">
        <v>203</v>
      </c>
      <c r="E781" s="203">
        <v>80010589</v>
      </c>
      <c r="F781" s="203">
        <v>80010590</v>
      </c>
      <c r="G781" s="203" t="s">
        <v>10</v>
      </c>
      <c r="H781" s="203" t="s">
        <v>13</v>
      </c>
      <c r="I781" s="204" t="s">
        <v>8</v>
      </c>
      <c r="J781" s="205">
        <v>170</v>
      </c>
      <c r="K781" s="205">
        <v>19</v>
      </c>
      <c r="L781" s="205">
        <v>151</v>
      </c>
      <c r="M781" s="205">
        <v>1</v>
      </c>
      <c r="N781" s="206">
        <f t="shared" si="96"/>
        <v>11.176470588235295</v>
      </c>
      <c r="O781" s="205">
        <v>149</v>
      </c>
      <c r="P781" s="205">
        <v>17</v>
      </c>
      <c r="Q781" s="205">
        <v>132</v>
      </c>
      <c r="R781" s="205">
        <v>1</v>
      </c>
      <c r="S781" s="206">
        <f t="shared" si="97"/>
        <v>11.409395973154362</v>
      </c>
      <c r="T781" s="205">
        <v>103</v>
      </c>
      <c r="U781" s="205">
        <v>11</v>
      </c>
      <c r="V781" s="205">
        <v>92</v>
      </c>
      <c r="W781" s="205">
        <v>1</v>
      </c>
      <c r="X781" s="206">
        <f t="shared" si="98"/>
        <v>10.679611650485437</v>
      </c>
      <c r="Y781" s="207">
        <v>170</v>
      </c>
      <c r="Z781" s="205">
        <v>19</v>
      </c>
      <c r="AA781" s="205">
        <v>151</v>
      </c>
      <c r="AB781" s="205">
        <v>1</v>
      </c>
      <c r="AC781" s="206">
        <f t="shared" si="99"/>
        <v>11.176470588235295</v>
      </c>
      <c r="AD781" s="205">
        <v>149</v>
      </c>
      <c r="AE781" s="205">
        <v>17</v>
      </c>
      <c r="AF781" s="205">
        <v>132</v>
      </c>
      <c r="AG781" s="205">
        <v>1</v>
      </c>
      <c r="AH781" s="206">
        <f t="shared" si="100"/>
        <v>11.409395973154362</v>
      </c>
      <c r="AI781" s="205">
        <v>104</v>
      </c>
      <c r="AJ781" s="205">
        <v>11</v>
      </c>
      <c r="AK781" s="205">
        <v>93</v>
      </c>
      <c r="AL781" s="205">
        <v>1</v>
      </c>
      <c r="AM781" s="206">
        <f t="shared" si="101"/>
        <v>10.576923076923077</v>
      </c>
      <c r="AN781" s="207">
        <v>1</v>
      </c>
      <c r="AO781" s="205">
        <v>1</v>
      </c>
      <c r="AP781" s="205">
        <v>0.99038499999999996</v>
      </c>
      <c r="AQ781" s="208">
        <f t="shared" si="102"/>
        <v>11.088492737291697</v>
      </c>
      <c r="AR781" s="208">
        <f t="shared" si="103"/>
        <v>0.37276180879460508</v>
      </c>
      <c r="AS781" s="209" t="s">
        <v>2039</v>
      </c>
      <c r="AT781" s="210" t="s">
        <v>718</v>
      </c>
    </row>
    <row r="782" spans="1:46" x14ac:dyDescent="0.15">
      <c r="A782" s="201" t="s">
        <v>2486</v>
      </c>
      <c r="B782" s="202" t="s">
        <v>2487</v>
      </c>
      <c r="C782" s="203" t="s">
        <v>2488</v>
      </c>
      <c r="D782" s="203" t="s">
        <v>40</v>
      </c>
      <c r="E782" s="203">
        <v>179879517</v>
      </c>
      <c r="F782" s="203">
        <v>179879518</v>
      </c>
      <c r="G782" s="203" t="s">
        <v>10</v>
      </c>
      <c r="H782" s="203" t="s">
        <v>1</v>
      </c>
      <c r="I782" s="204" t="s">
        <v>8</v>
      </c>
      <c r="J782" s="205">
        <v>57</v>
      </c>
      <c r="K782" s="205">
        <v>25</v>
      </c>
      <c r="L782" s="205">
        <v>32</v>
      </c>
      <c r="M782" s="205">
        <v>1</v>
      </c>
      <c r="N782" s="206">
        <f t="shared" si="96"/>
        <v>43.859649122807014</v>
      </c>
      <c r="O782" s="205">
        <v>44</v>
      </c>
      <c r="P782" s="205">
        <v>20</v>
      </c>
      <c r="Q782" s="205">
        <v>24</v>
      </c>
      <c r="R782" s="205">
        <v>1</v>
      </c>
      <c r="S782" s="206">
        <f t="shared" si="97"/>
        <v>45.45454545454546</v>
      </c>
      <c r="T782" s="205">
        <v>54</v>
      </c>
      <c r="U782" s="205">
        <v>23</v>
      </c>
      <c r="V782" s="205">
        <v>31</v>
      </c>
      <c r="W782" s="205">
        <v>1</v>
      </c>
      <c r="X782" s="206">
        <f t="shared" si="98"/>
        <v>42.592592592592595</v>
      </c>
      <c r="Y782" s="207">
        <v>57</v>
      </c>
      <c r="Z782" s="205">
        <v>25</v>
      </c>
      <c r="AA782" s="205">
        <v>32</v>
      </c>
      <c r="AB782" s="205">
        <v>1</v>
      </c>
      <c r="AC782" s="206">
        <f t="shared" si="99"/>
        <v>43.859649122807014</v>
      </c>
      <c r="AD782" s="205">
        <v>45</v>
      </c>
      <c r="AE782" s="205">
        <v>21</v>
      </c>
      <c r="AF782" s="205">
        <v>24</v>
      </c>
      <c r="AG782" s="205">
        <v>1</v>
      </c>
      <c r="AH782" s="206">
        <f t="shared" si="100"/>
        <v>46.666666666666671</v>
      </c>
      <c r="AI782" s="205">
        <v>54</v>
      </c>
      <c r="AJ782" s="205">
        <v>23</v>
      </c>
      <c r="AK782" s="205">
        <v>31</v>
      </c>
      <c r="AL782" s="205">
        <v>1</v>
      </c>
      <c r="AM782" s="206">
        <f t="shared" si="101"/>
        <v>42.592592592592595</v>
      </c>
      <c r="AN782" s="207">
        <v>0.97777800000000004</v>
      </c>
      <c r="AO782" s="205">
        <v>1</v>
      </c>
      <c r="AP782" s="205">
        <v>1</v>
      </c>
      <c r="AQ782" s="208">
        <f t="shared" si="102"/>
        <v>43.968929056648356</v>
      </c>
      <c r="AR782" s="208">
        <f t="shared" si="103"/>
        <v>1.4341025500170219</v>
      </c>
      <c r="AS782" s="209" t="s">
        <v>2486</v>
      </c>
      <c r="AT782" s="210" t="s">
        <v>2487</v>
      </c>
    </row>
    <row r="783" spans="1:46" x14ac:dyDescent="0.15">
      <c r="A783" s="201" t="s">
        <v>2040</v>
      </c>
      <c r="B783" s="202" t="s">
        <v>2041</v>
      </c>
      <c r="C783" s="203" t="s">
        <v>2042</v>
      </c>
      <c r="D783" s="203" t="s">
        <v>203</v>
      </c>
      <c r="E783" s="203">
        <v>47709145</v>
      </c>
      <c r="F783" s="203">
        <v>47709146</v>
      </c>
      <c r="G783" s="203" t="s">
        <v>5</v>
      </c>
      <c r="H783" s="203" t="s">
        <v>13</v>
      </c>
      <c r="I783" s="204" t="s">
        <v>8</v>
      </c>
      <c r="J783" s="205">
        <v>62</v>
      </c>
      <c r="K783" s="205">
        <v>10</v>
      </c>
      <c r="L783" s="205">
        <v>52</v>
      </c>
      <c r="M783" s="205">
        <v>1</v>
      </c>
      <c r="N783" s="206">
        <f t="shared" si="96"/>
        <v>16.129032258064516</v>
      </c>
      <c r="O783" s="205">
        <v>48</v>
      </c>
      <c r="P783" s="205">
        <v>7</v>
      </c>
      <c r="Q783" s="205">
        <v>41</v>
      </c>
      <c r="R783" s="205">
        <v>1</v>
      </c>
      <c r="S783" s="206">
        <f t="shared" si="97"/>
        <v>14.583333333333334</v>
      </c>
      <c r="T783" s="205">
        <v>36</v>
      </c>
      <c r="U783" s="205">
        <v>7</v>
      </c>
      <c r="V783" s="205">
        <v>29</v>
      </c>
      <c r="W783" s="205">
        <v>1</v>
      </c>
      <c r="X783" s="206">
        <f t="shared" si="98"/>
        <v>19.444444444444443</v>
      </c>
      <c r="Y783" s="207">
        <v>63</v>
      </c>
      <c r="Z783" s="205">
        <v>11</v>
      </c>
      <c r="AA783" s="205">
        <v>52</v>
      </c>
      <c r="AB783" s="205">
        <v>1</v>
      </c>
      <c r="AC783" s="206">
        <f t="shared" si="99"/>
        <v>17.460317460317459</v>
      </c>
      <c r="AD783" s="205">
        <v>48</v>
      </c>
      <c r="AE783" s="205">
        <v>7</v>
      </c>
      <c r="AF783" s="205">
        <v>41</v>
      </c>
      <c r="AG783" s="205">
        <v>1</v>
      </c>
      <c r="AH783" s="206">
        <f t="shared" si="100"/>
        <v>14.583333333333334</v>
      </c>
      <c r="AI783" s="205">
        <v>37</v>
      </c>
      <c r="AJ783" s="205">
        <v>8</v>
      </c>
      <c r="AK783" s="205">
        <v>29</v>
      </c>
      <c r="AL783" s="205">
        <v>1</v>
      </c>
      <c r="AM783" s="206">
        <f t="shared" si="101"/>
        <v>21.621621621621621</v>
      </c>
      <c r="AN783" s="207">
        <v>1</v>
      </c>
      <c r="AO783" s="205">
        <v>0.98412699999999997</v>
      </c>
      <c r="AP783" s="205">
        <v>0.97297299999999998</v>
      </c>
      <c r="AQ783" s="208">
        <f t="shared" si="102"/>
        <v>16.718936678614096</v>
      </c>
      <c r="AR783" s="208">
        <f t="shared" si="103"/>
        <v>2.4836647776380656</v>
      </c>
      <c r="AS783" s="209" t="s">
        <v>2040</v>
      </c>
      <c r="AT783" s="210" t="s">
        <v>2041</v>
      </c>
    </row>
    <row r="784" spans="1:46" x14ac:dyDescent="0.15">
      <c r="A784" s="201" t="s">
        <v>2043</v>
      </c>
      <c r="B784" s="202" t="s">
        <v>2041</v>
      </c>
      <c r="C784" s="203" t="s">
        <v>2042</v>
      </c>
      <c r="D784" s="203" t="s">
        <v>203</v>
      </c>
      <c r="E784" s="203">
        <v>47709147</v>
      </c>
      <c r="F784" s="203">
        <v>47709148</v>
      </c>
      <c r="G784" s="203" t="s">
        <v>5</v>
      </c>
      <c r="H784" s="203" t="s">
        <v>13</v>
      </c>
      <c r="I784" s="204" t="s">
        <v>8</v>
      </c>
      <c r="J784" s="205">
        <v>58</v>
      </c>
      <c r="K784" s="205">
        <v>8</v>
      </c>
      <c r="L784" s="205">
        <v>50</v>
      </c>
      <c r="M784" s="205">
        <v>1</v>
      </c>
      <c r="N784" s="206">
        <f t="shared" si="96"/>
        <v>13.793103448275861</v>
      </c>
      <c r="O784" s="205">
        <v>49</v>
      </c>
      <c r="P784" s="205">
        <v>8</v>
      </c>
      <c r="Q784" s="205">
        <v>41</v>
      </c>
      <c r="R784" s="205">
        <v>1</v>
      </c>
      <c r="S784" s="206">
        <f t="shared" si="97"/>
        <v>16.326530612244898</v>
      </c>
      <c r="T784" s="205">
        <v>33</v>
      </c>
      <c r="U784" s="205">
        <v>6</v>
      </c>
      <c r="V784" s="205">
        <v>27</v>
      </c>
      <c r="W784" s="205">
        <v>1</v>
      </c>
      <c r="X784" s="206">
        <f t="shared" si="98"/>
        <v>18.18181818181818</v>
      </c>
      <c r="Y784" s="207">
        <v>59</v>
      </c>
      <c r="Z784" s="205">
        <v>9</v>
      </c>
      <c r="AA784" s="205">
        <v>50</v>
      </c>
      <c r="AB784" s="205">
        <v>1</v>
      </c>
      <c r="AC784" s="206">
        <f t="shared" si="99"/>
        <v>15.254237288135592</v>
      </c>
      <c r="AD784" s="205">
        <v>49</v>
      </c>
      <c r="AE784" s="205">
        <v>8</v>
      </c>
      <c r="AF784" s="205">
        <v>41</v>
      </c>
      <c r="AG784" s="205">
        <v>1</v>
      </c>
      <c r="AH784" s="206">
        <f t="shared" si="100"/>
        <v>16.326530612244898</v>
      </c>
      <c r="AI784" s="205">
        <v>34</v>
      </c>
      <c r="AJ784" s="205">
        <v>7</v>
      </c>
      <c r="AK784" s="205">
        <v>27</v>
      </c>
      <c r="AL784" s="205">
        <v>1</v>
      </c>
      <c r="AM784" s="206">
        <f t="shared" si="101"/>
        <v>20.588235294117649</v>
      </c>
      <c r="AN784" s="207">
        <v>1</v>
      </c>
      <c r="AO784" s="205">
        <v>0.98305100000000001</v>
      </c>
      <c r="AP784" s="205">
        <v>0.97058800000000001</v>
      </c>
      <c r="AQ784" s="208">
        <f t="shared" si="102"/>
        <v>16.100484080779648</v>
      </c>
      <c r="AR784" s="208">
        <f t="shared" si="103"/>
        <v>2.2030721796830401</v>
      </c>
      <c r="AS784" s="209" t="s">
        <v>2043</v>
      </c>
      <c r="AT784" s="210" t="s">
        <v>2041</v>
      </c>
    </row>
    <row r="785" spans="1:46" x14ac:dyDescent="0.15">
      <c r="A785" s="201" t="s">
        <v>720</v>
      </c>
      <c r="B785" s="202" t="s">
        <v>721</v>
      </c>
      <c r="C785" s="203" t="s">
        <v>722</v>
      </c>
      <c r="D785" s="203" t="s">
        <v>337</v>
      </c>
      <c r="E785" s="203">
        <v>9719252</v>
      </c>
      <c r="F785" s="203">
        <v>9719253</v>
      </c>
      <c r="G785" s="203" t="s">
        <v>5</v>
      </c>
      <c r="H785" s="203" t="s">
        <v>20</v>
      </c>
      <c r="I785" s="204" t="s">
        <v>8</v>
      </c>
      <c r="J785" s="205">
        <v>197</v>
      </c>
      <c r="K785" s="205">
        <v>65</v>
      </c>
      <c r="L785" s="205">
        <v>132</v>
      </c>
      <c r="M785" s="205">
        <v>1</v>
      </c>
      <c r="N785" s="206">
        <f t="shared" si="96"/>
        <v>32.994923857868017</v>
      </c>
      <c r="O785" s="205">
        <v>143</v>
      </c>
      <c r="P785" s="205">
        <v>42</v>
      </c>
      <c r="Q785" s="205">
        <v>101</v>
      </c>
      <c r="R785" s="205">
        <v>1</v>
      </c>
      <c r="S785" s="206">
        <f t="shared" si="97"/>
        <v>29.37062937062937</v>
      </c>
      <c r="T785" s="205">
        <v>121</v>
      </c>
      <c r="U785" s="205">
        <v>53</v>
      </c>
      <c r="V785" s="205">
        <v>68</v>
      </c>
      <c r="W785" s="205">
        <v>1</v>
      </c>
      <c r="X785" s="206">
        <f t="shared" si="98"/>
        <v>43.801652892561982</v>
      </c>
      <c r="Y785" s="207">
        <v>197</v>
      </c>
      <c r="Z785" s="205">
        <v>65</v>
      </c>
      <c r="AA785" s="205">
        <v>132</v>
      </c>
      <c r="AB785" s="205">
        <v>1</v>
      </c>
      <c r="AC785" s="206">
        <f t="shared" si="99"/>
        <v>32.994923857868017</v>
      </c>
      <c r="AD785" s="205">
        <v>143</v>
      </c>
      <c r="AE785" s="205">
        <v>42</v>
      </c>
      <c r="AF785" s="205">
        <v>101</v>
      </c>
      <c r="AG785" s="205">
        <v>1</v>
      </c>
      <c r="AH785" s="206">
        <f t="shared" si="100"/>
        <v>29.37062937062937</v>
      </c>
      <c r="AI785" s="205">
        <v>121</v>
      </c>
      <c r="AJ785" s="205">
        <v>53</v>
      </c>
      <c r="AK785" s="205">
        <v>68</v>
      </c>
      <c r="AL785" s="205">
        <v>1</v>
      </c>
      <c r="AM785" s="206">
        <f t="shared" si="101"/>
        <v>43.801652892561982</v>
      </c>
      <c r="AN785" s="207">
        <v>1</v>
      </c>
      <c r="AO785" s="205">
        <v>1</v>
      </c>
      <c r="AP785" s="205">
        <v>1</v>
      </c>
      <c r="AQ785" s="208">
        <f t="shared" si="102"/>
        <v>35.389068707019788</v>
      </c>
      <c r="AR785" s="208">
        <f t="shared" si="103"/>
        <v>7.5075000593861656</v>
      </c>
      <c r="AS785" s="209" t="s">
        <v>720</v>
      </c>
      <c r="AT785" s="210" t="s">
        <v>721</v>
      </c>
    </row>
    <row r="786" spans="1:46" x14ac:dyDescent="0.15">
      <c r="A786" s="201" t="s">
        <v>2044</v>
      </c>
      <c r="B786" s="202" t="s">
        <v>2045</v>
      </c>
      <c r="C786" s="203" t="s">
        <v>2046</v>
      </c>
      <c r="D786" s="203" t="s">
        <v>4</v>
      </c>
      <c r="E786" s="203">
        <v>1977165</v>
      </c>
      <c r="F786" s="203">
        <v>1977166</v>
      </c>
      <c r="G786" s="203" t="s">
        <v>5</v>
      </c>
      <c r="H786" s="203" t="s">
        <v>13</v>
      </c>
      <c r="I786" s="204" t="s">
        <v>8</v>
      </c>
      <c r="J786" s="205">
        <v>372</v>
      </c>
      <c r="K786" s="205">
        <v>52</v>
      </c>
      <c r="L786" s="205">
        <v>320</v>
      </c>
      <c r="M786" s="205">
        <v>1</v>
      </c>
      <c r="N786" s="206">
        <f t="shared" si="96"/>
        <v>13.978494623655912</v>
      </c>
      <c r="O786" s="205">
        <v>315</v>
      </c>
      <c r="P786" s="205">
        <v>47</v>
      </c>
      <c r="Q786" s="205">
        <v>268</v>
      </c>
      <c r="R786" s="205">
        <v>1</v>
      </c>
      <c r="S786" s="206">
        <f t="shared" si="97"/>
        <v>14.920634920634919</v>
      </c>
      <c r="T786" s="205">
        <v>293</v>
      </c>
      <c r="U786" s="205">
        <v>55</v>
      </c>
      <c r="V786" s="205">
        <v>238</v>
      </c>
      <c r="W786" s="205">
        <v>1</v>
      </c>
      <c r="X786" s="206">
        <f t="shared" si="98"/>
        <v>18.771331058020479</v>
      </c>
      <c r="Y786" s="207">
        <v>372</v>
      </c>
      <c r="Z786" s="205">
        <v>52</v>
      </c>
      <c r="AA786" s="205">
        <v>320</v>
      </c>
      <c r="AB786" s="205">
        <v>1</v>
      </c>
      <c r="AC786" s="206">
        <f t="shared" si="99"/>
        <v>13.978494623655912</v>
      </c>
      <c r="AD786" s="205">
        <v>315</v>
      </c>
      <c r="AE786" s="205">
        <v>47</v>
      </c>
      <c r="AF786" s="205">
        <v>268</v>
      </c>
      <c r="AG786" s="205">
        <v>1</v>
      </c>
      <c r="AH786" s="206">
        <f t="shared" si="100"/>
        <v>14.920634920634919</v>
      </c>
      <c r="AI786" s="205">
        <v>293</v>
      </c>
      <c r="AJ786" s="205">
        <v>55</v>
      </c>
      <c r="AK786" s="205">
        <v>238</v>
      </c>
      <c r="AL786" s="205">
        <v>1</v>
      </c>
      <c r="AM786" s="206">
        <f t="shared" si="101"/>
        <v>18.771331058020479</v>
      </c>
      <c r="AN786" s="207">
        <v>1</v>
      </c>
      <c r="AO786" s="205">
        <v>1</v>
      </c>
      <c r="AP786" s="205">
        <v>1</v>
      </c>
      <c r="AQ786" s="208">
        <f t="shared" si="102"/>
        <v>15.890153534103769</v>
      </c>
      <c r="AR786" s="208">
        <f t="shared" si="103"/>
        <v>2.5392508793028008</v>
      </c>
      <c r="AS786" s="209" t="s">
        <v>2044</v>
      </c>
      <c r="AT786" s="210" t="s">
        <v>2045</v>
      </c>
    </row>
    <row r="787" spans="1:46" x14ac:dyDescent="0.15">
      <c r="A787" s="201" t="s">
        <v>2491</v>
      </c>
      <c r="B787" s="202" t="s">
        <v>2492</v>
      </c>
      <c r="C787" s="203" t="s">
        <v>2493</v>
      </c>
      <c r="D787" s="203" t="s">
        <v>4</v>
      </c>
      <c r="E787" s="203">
        <v>89905641</v>
      </c>
      <c r="F787" s="203">
        <v>89905642</v>
      </c>
      <c r="G787" s="203" t="s">
        <v>5</v>
      </c>
      <c r="H787" s="203" t="s">
        <v>1</v>
      </c>
      <c r="I787" s="204" t="s">
        <v>8</v>
      </c>
      <c r="J787" s="205">
        <v>31</v>
      </c>
      <c r="K787" s="205">
        <v>20</v>
      </c>
      <c r="L787" s="205">
        <v>11</v>
      </c>
      <c r="M787" s="205">
        <v>1</v>
      </c>
      <c r="N787" s="206">
        <f t="shared" si="96"/>
        <v>64.516129032258064</v>
      </c>
      <c r="O787" s="205">
        <v>30</v>
      </c>
      <c r="P787" s="205">
        <v>20</v>
      </c>
      <c r="Q787" s="205">
        <v>10</v>
      </c>
      <c r="R787" s="205">
        <v>1</v>
      </c>
      <c r="S787" s="206">
        <f t="shared" si="97"/>
        <v>66.666666666666671</v>
      </c>
      <c r="T787" s="205">
        <v>33</v>
      </c>
      <c r="U787" s="205">
        <v>21</v>
      </c>
      <c r="V787" s="205">
        <v>12</v>
      </c>
      <c r="W787" s="205">
        <v>1</v>
      </c>
      <c r="X787" s="206">
        <f t="shared" si="98"/>
        <v>63.636363636363633</v>
      </c>
      <c r="Y787" s="207">
        <v>31</v>
      </c>
      <c r="Z787" s="205">
        <v>20</v>
      </c>
      <c r="AA787" s="205">
        <v>11</v>
      </c>
      <c r="AB787" s="205">
        <v>1</v>
      </c>
      <c r="AC787" s="206">
        <f t="shared" si="99"/>
        <v>64.516129032258064</v>
      </c>
      <c r="AD787" s="205">
        <v>30</v>
      </c>
      <c r="AE787" s="205">
        <v>20</v>
      </c>
      <c r="AF787" s="205">
        <v>10</v>
      </c>
      <c r="AG787" s="205">
        <v>1</v>
      </c>
      <c r="AH787" s="206">
        <f t="shared" si="100"/>
        <v>66.666666666666671</v>
      </c>
      <c r="AI787" s="205">
        <v>33</v>
      </c>
      <c r="AJ787" s="205">
        <v>21</v>
      </c>
      <c r="AK787" s="205">
        <v>12</v>
      </c>
      <c r="AL787" s="205">
        <v>1</v>
      </c>
      <c r="AM787" s="206">
        <f t="shared" si="101"/>
        <v>63.636363636363633</v>
      </c>
      <c r="AN787" s="207">
        <v>1</v>
      </c>
      <c r="AO787" s="205">
        <v>1</v>
      </c>
      <c r="AP787" s="205">
        <v>1</v>
      </c>
      <c r="AQ787" s="208">
        <f t="shared" si="102"/>
        <v>64.939719778429449</v>
      </c>
      <c r="AR787" s="208">
        <f t="shared" si="103"/>
        <v>1.5589278219492626</v>
      </c>
      <c r="AS787" s="209" t="s">
        <v>2491</v>
      </c>
      <c r="AT787" s="210" t="s">
        <v>2492</v>
      </c>
    </row>
    <row r="788" spans="1:46" x14ac:dyDescent="0.15">
      <c r="A788" s="201" t="s">
        <v>2047</v>
      </c>
      <c r="B788" s="202" t="s">
        <v>2048</v>
      </c>
      <c r="C788" s="203" t="s">
        <v>2049</v>
      </c>
      <c r="D788" s="203" t="s">
        <v>40</v>
      </c>
      <c r="E788" s="203">
        <v>150375160</v>
      </c>
      <c r="F788" s="203">
        <v>150375161</v>
      </c>
      <c r="G788" s="203" t="s">
        <v>5</v>
      </c>
      <c r="H788" s="203" t="s">
        <v>13</v>
      </c>
      <c r="I788" s="204" t="s">
        <v>8</v>
      </c>
      <c r="J788" s="205">
        <v>609</v>
      </c>
      <c r="K788" s="205">
        <v>184</v>
      </c>
      <c r="L788" s="205">
        <v>425</v>
      </c>
      <c r="M788" s="205">
        <v>1</v>
      </c>
      <c r="N788" s="206">
        <f t="shared" si="96"/>
        <v>30.213464696223316</v>
      </c>
      <c r="O788" s="205">
        <v>518</v>
      </c>
      <c r="P788" s="205">
        <v>150</v>
      </c>
      <c r="Q788" s="205">
        <v>368</v>
      </c>
      <c r="R788" s="205">
        <v>1</v>
      </c>
      <c r="S788" s="206">
        <f t="shared" si="97"/>
        <v>28.957528957528957</v>
      </c>
      <c r="T788" s="205">
        <v>309</v>
      </c>
      <c r="U788" s="205">
        <v>84</v>
      </c>
      <c r="V788" s="205">
        <v>225</v>
      </c>
      <c r="W788" s="205">
        <v>1</v>
      </c>
      <c r="X788" s="206">
        <f t="shared" si="98"/>
        <v>27.184466019417474</v>
      </c>
      <c r="Y788" s="207">
        <v>609</v>
      </c>
      <c r="Z788" s="205">
        <v>184</v>
      </c>
      <c r="AA788" s="205">
        <v>425</v>
      </c>
      <c r="AB788" s="205">
        <v>1</v>
      </c>
      <c r="AC788" s="206">
        <f t="shared" si="99"/>
        <v>30.213464696223316</v>
      </c>
      <c r="AD788" s="205">
        <v>519</v>
      </c>
      <c r="AE788" s="205">
        <v>151</v>
      </c>
      <c r="AF788" s="205">
        <v>368</v>
      </c>
      <c r="AG788" s="205">
        <v>1</v>
      </c>
      <c r="AH788" s="206">
        <f t="shared" si="100"/>
        <v>29.094412331406552</v>
      </c>
      <c r="AI788" s="205">
        <v>309</v>
      </c>
      <c r="AJ788" s="205">
        <v>84</v>
      </c>
      <c r="AK788" s="205">
        <v>225</v>
      </c>
      <c r="AL788" s="205">
        <v>1</v>
      </c>
      <c r="AM788" s="206">
        <f t="shared" si="101"/>
        <v>27.184466019417474</v>
      </c>
      <c r="AN788" s="207">
        <v>0.99807299999999999</v>
      </c>
      <c r="AO788" s="205">
        <v>1</v>
      </c>
      <c r="AP788" s="205">
        <v>1</v>
      </c>
      <c r="AQ788" s="208">
        <f t="shared" si="102"/>
        <v>28.785153224389916</v>
      </c>
      <c r="AR788" s="208">
        <f t="shared" si="103"/>
        <v>1.521838786157818</v>
      </c>
      <c r="AS788" s="209" t="s">
        <v>2047</v>
      </c>
      <c r="AT788" s="210" t="s">
        <v>2048</v>
      </c>
    </row>
    <row r="789" spans="1:46" x14ac:dyDescent="0.15">
      <c r="A789" s="201" t="s">
        <v>723</v>
      </c>
      <c r="B789" s="202" t="s">
        <v>724</v>
      </c>
      <c r="C789" s="203" t="s">
        <v>725</v>
      </c>
      <c r="D789" s="203" t="s">
        <v>53</v>
      </c>
      <c r="E789" s="203">
        <v>49414953</v>
      </c>
      <c r="F789" s="203">
        <v>49414954</v>
      </c>
      <c r="G789" s="203" t="s">
        <v>5</v>
      </c>
      <c r="H789" s="203" t="s">
        <v>20</v>
      </c>
      <c r="I789" s="204" t="s">
        <v>8</v>
      </c>
      <c r="J789" s="205">
        <v>66</v>
      </c>
      <c r="K789" s="205">
        <v>8</v>
      </c>
      <c r="L789" s="205">
        <v>58</v>
      </c>
      <c r="M789" s="205">
        <v>1</v>
      </c>
      <c r="N789" s="206">
        <f t="shared" si="96"/>
        <v>12.121212121212121</v>
      </c>
      <c r="O789" s="205">
        <v>47</v>
      </c>
      <c r="P789" s="205">
        <v>5</v>
      </c>
      <c r="Q789" s="205">
        <v>42</v>
      </c>
      <c r="R789" s="205">
        <v>1</v>
      </c>
      <c r="S789" s="206">
        <f t="shared" si="97"/>
        <v>10.638297872340425</v>
      </c>
      <c r="T789" s="205">
        <v>43</v>
      </c>
      <c r="U789" s="205">
        <v>7</v>
      </c>
      <c r="V789" s="205">
        <v>36</v>
      </c>
      <c r="W789" s="205">
        <v>1</v>
      </c>
      <c r="X789" s="206">
        <f t="shared" si="98"/>
        <v>16.279069767441861</v>
      </c>
      <c r="Y789" s="207">
        <v>66</v>
      </c>
      <c r="Z789" s="205">
        <v>8</v>
      </c>
      <c r="AA789" s="205">
        <v>58</v>
      </c>
      <c r="AB789" s="205">
        <v>1</v>
      </c>
      <c r="AC789" s="206">
        <f t="shared" si="99"/>
        <v>12.121212121212121</v>
      </c>
      <c r="AD789" s="205">
        <v>47</v>
      </c>
      <c r="AE789" s="205">
        <v>5</v>
      </c>
      <c r="AF789" s="205">
        <v>42</v>
      </c>
      <c r="AG789" s="205">
        <v>1</v>
      </c>
      <c r="AH789" s="206">
        <f t="shared" si="100"/>
        <v>10.638297872340425</v>
      </c>
      <c r="AI789" s="205">
        <v>43</v>
      </c>
      <c r="AJ789" s="205">
        <v>7</v>
      </c>
      <c r="AK789" s="205">
        <v>36</v>
      </c>
      <c r="AL789" s="205">
        <v>1</v>
      </c>
      <c r="AM789" s="206">
        <f t="shared" si="101"/>
        <v>16.279069767441861</v>
      </c>
      <c r="AN789" s="207">
        <v>1</v>
      </c>
      <c r="AO789" s="205">
        <v>1</v>
      </c>
      <c r="AP789" s="205">
        <v>1</v>
      </c>
      <c r="AQ789" s="208">
        <f t="shared" si="102"/>
        <v>13.01285992033147</v>
      </c>
      <c r="AR789" s="208">
        <f t="shared" si="103"/>
        <v>2.9241842864972236</v>
      </c>
      <c r="AS789" s="209" t="s">
        <v>723</v>
      </c>
      <c r="AT789" s="210" t="s">
        <v>724</v>
      </c>
    </row>
    <row r="790" spans="1:46" x14ac:dyDescent="0.15">
      <c r="A790" s="201" t="s">
        <v>726</v>
      </c>
      <c r="B790" s="202" t="s">
        <v>727</v>
      </c>
      <c r="C790" s="203" t="s">
        <v>728</v>
      </c>
      <c r="D790" s="203" t="s">
        <v>57</v>
      </c>
      <c r="E790" s="203">
        <v>12939995</v>
      </c>
      <c r="F790" s="203">
        <v>12939996</v>
      </c>
      <c r="G790" s="203" t="s">
        <v>5</v>
      </c>
      <c r="H790" s="203" t="s">
        <v>20</v>
      </c>
      <c r="I790" s="204" t="s">
        <v>8</v>
      </c>
      <c r="J790" s="205">
        <v>129</v>
      </c>
      <c r="K790" s="205">
        <v>12</v>
      </c>
      <c r="L790" s="205">
        <v>117</v>
      </c>
      <c r="M790" s="205">
        <v>1</v>
      </c>
      <c r="N790" s="206">
        <f t="shared" si="96"/>
        <v>9.3023255813953494</v>
      </c>
      <c r="O790" s="205">
        <v>90</v>
      </c>
      <c r="P790" s="205">
        <v>7</v>
      </c>
      <c r="Q790" s="205">
        <v>83</v>
      </c>
      <c r="R790" s="205">
        <v>1</v>
      </c>
      <c r="S790" s="206">
        <f t="shared" si="97"/>
        <v>7.7777777777777786</v>
      </c>
      <c r="T790" s="205">
        <v>82</v>
      </c>
      <c r="U790" s="205">
        <v>16</v>
      </c>
      <c r="V790" s="205">
        <v>66</v>
      </c>
      <c r="W790" s="205">
        <v>1</v>
      </c>
      <c r="X790" s="206">
        <f t="shared" si="98"/>
        <v>19.512195121951219</v>
      </c>
      <c r="Y790" s="207">
        <v>129</v>
      </c>
      <c r="Z790" s="205">
        <v>12</v>
      </c>
      <c r="AA790" s="205">
        <v>117</v>
      </c>
      <c r="AB790" s="205">
        <v>1</v>
      </c>
      <c r="AC790" s="206">
        <f t="shared" si="99"/>
        <v>9.3023255813953494</v>
      </c>
      <c r="AD790" s="205">
        <v>90</v>
      </c>
      <c r="AE790" s="205">
        <v>7</v>
      </c>
      <c r="AF790" s="205">
        <v>83</v>
      </c>
      <c r="AG790" s="205">
        <v>1</v>
      </c>
      <c r="AH790" s="206">
        <f t="shared" si="100"/>
        <v>7.7777777777777786</v>
      </c>
      <c r="AI790" s="205">
        <v>82</v>
      </c>
      <c r="AJ790" s="205">
        <v>16</v>
      </c>
      <c r="AK790" s="205">
        <v>66</v>
      </c>
      <c r="AL790" s="205">
        <v>1</v>
      </c>
      <c r="AM790" s="206">
        <f t="shared" si="101"/>
        <v>19.512195121951219</v>
      </c>
      <c r="AN790" s="207">
        <v>1</v>
      </c>
      <c r="AO790" s="205">
        <v>1</v>
      </c>
      <c r="AP790" s="205">
        <v>1</v>
      </c>
      <c r="AQ790" s="208">
        <f t="shared" si="102"/>
        <v>12.197432827041448</v>
      </c>
      <c r="AR790" s="208">
        <f t="shared" si="103"/>
        <v>6.3804680137630996</v>
      </c>
      <c r="AS790" s="209" t="s">
        <v>726</v>
      </c>
      <c r="AT790" s="210" t="s">
        <v>727</v>
      </c>
    </row>
    <row r="791" spans="1:46" x14ac:dyDescent="0.15">
      <c r="A791" s="201" t="s">
        <v>234</v>
      </c>
      <c r="B791" s="202" t="s">
        <v>235</v>
      </c>
      <c r="C791" s="203" t="s">
        <v>236</v>
      </c>
      <c r="D791" s="203" t="s">
        <v>53</v>
      </c>
      <c r="E791" s="203">
        <v>169764737</v>
      </c>
      <c r="F791" s="203">
        <v>169764738</v>
      </c>
      <c r="G791" s="203" t="s">
        <v>10</v>
      </c>
      <c r="H791" s="203" t="s">
        <v>6</v>
      </c>
      <c r="I791" s="204" t="s">
        <v>19</v>
      </c>
      <c r="J791" s="205">
        <v>2361</v>
      </c>
      <c r="K791" s="205">
        <v>252</v>
      </c>
      <c r="L791" s="205">
        <v>2109</v>
      </c>
      <c r="M791" s="205">
        <v>1</v>
      </c>
      <c r="N791" s="206">
        <f t="shared" si="96"/>
        <v>10.673443456162643</v>
      </c>
      <c r="O791" s="205">
        <v>2331</v>
      </c>
      <c r="P791" s="205">
        <v>222</v>
      </c>
      <c r="Q791" s="205">
        <v>2109</v>
      </c>
      <c r="R791" s="205">
        <v>1</v>
      </c>
      <c r="S791" s="206">
        <f t="shared" si="97"/>
        <v>9.5238095238095237</v>
      </c>
      <c r="T791" s="205">
        <v>2643</v>
      </c>
      <c r="U791" s="205">
        <v>318</v>
      </c>
      <c r="V791" s="205">
        <v>2325</v>
      </c>
      <c r="W791" s="205">
        <v>1</v>
      </c>
      <c r="X791" s="206">
        <f t="shared" si="98"/>
        <v>12.03178206583428</v>
      </c>
      <c r="Y791" s="207">
        <v>2377</v>
      </c>
      <c r="Z791" s="205">
        <v>266</v>
      </c>
      <c r="AA791" s="205">
        <v>2111</v>
      </c>
      <c r="AB791" s="205">
        <v>1</v>
      </c>
      <c r="AC791" s="206">
        <f t="shared" si="99"/>
        <v>11.190576356752208</v>
      </c>
      <c r="AD791" s="205">
        <v>2348</v>
      </c>
      <c r="AE791" s="205">
        <v>239</v>
      </c>
      <c r="AF791" s="205">
        <v>2109</v>
      </c>
      <c r="AG791" s="205">
        <v>1</v>
      </c>
      <c r="AH791" s="206">
        <f t="shared" si="100"/>
        <v>10.178875638841568</v>
      </c>
      <c r="AI791" s="205">
        <v>2652</v>
      </c>
      <c r="AJ791" s="205">
        <v>327</v>
      </c>
      <c r="AK791" s="205">
        <v>2325</v>
      </c>
      <c r="AL791" s="205">
        <v>1</v>
      </c>
      <c r="AM791" s="206">
        <f t="shared" si="101"/>
        <v>12.330316742081447</v>
      </c>
      <c r="AN791" s="207">
        <v>0.99275999999999998</v>
      </c>
      <c r="AO791" s="205">
        <v>0.99326899999999996</v>
      </c>
      <c r="AP791" s="205">
        <v>0.99660599999999999</v>
      </c>
      <c r="AQ791" s="208">
        <f t="shared" si="102"/>
        <v>10.743011681935483</v>
      </c>
      <c r="AR791" s="208">
        <f t="shared" si="103"/>
        <v>1.2554327426889165</v>
      </c>
      <c r="AS791" s="209" t="s">
        <v>234</v>
      </c>
      <c r="AT791" s="210" t="s">
        <v>235</v>
      </c>
    </row>
    <row r="792" spans="1:46" x14ac:dyDescent="0.15">
      <c r="A792" s="201" t="s">
        <v>729</v>
      </c>
      <c r="B792" s="202" t="s">
        <v>730</v>
      </c>
      <c r="C792" s="203" t="s">
        <v>731</v>
      </c>
      <c r="D792" s="203" t="s">
        <v>298</v>
      </c>
      <c r="E792" s="203">
        <v>187465413</v>
      </c>
      <c r="F792" s="203">
        <v>187465414</v>
      </c>
      <c r="G792" s="203" t="s">
        <v>10</v>
      </c>
      <c r="H792" s="203" t="s">
        <v>20</v>
      </c>
      <c r="I792" s="204" t="s">
        <v>8</v>
      </c>
      <c r="J792" s="205">
        <v>76</v>
      </c>
      <c r="K792" s="205">
        <v>12</v>
      </c>
      <c r="L792" s="205">
        <v>64</v>
      </c>
      <c r="M792" s="205">
        <v>1</v>
      </c>
      <c r="N792" s="206">
        <f t="shared" si="96"/>
        <v>15.789473684210527</v>
      </c>
      <c r="O792" s="205">
        <v>72</v>
      </c>
      <c r="P792" s="205">
        <v>9</v>
      </c>
      <c r="Q792" s="205">
        <v>63</v>
      </c>
      <c r="R792" s="205">
        <v>1</v>
      </c>
      <c r="S792" s="206">
        <f t="shared" si="97"/>
        <v>12.5</v>
      </c>
      <c r="T792" s="205">
        <v>71</v>
      </c>
      <c r="U792" s="205">
        <v>5</v>
      </c>
      <c r="V792" s="205">
        <v>66</v>
      </c>
      <c r="W792" s="205">
        <v>1</v>
      </c>
      <c r="X792" s="206">
        <f t="shared" si="98"/>
        <v>7.0422535211267601</v>
      </c>
      <c r="Y792" s="207">
        <v>76</v>
      </c>
      <c r="Z792" s="205">
        <v>12</v>
      </c>
      <c r="AA792" s="205">
        <v>64</v>
      </c>
      <c r="AB792" s="205">
        <v>1</v>
      </c>
      <c r="AC792" s="206">
        <f t="shared" si="99"/>
        <v>15.789473684210527</v>
      </c>
      <c r="AD792" s="205">
        <v>72</v>
      </c>
      <c r="AE792" s="205">
        <v>9</v>
      </c>
      <c r="AF792" s="205">
        <v>63</v>
      </c>
      <c r="AG792" s="205">
        <v>1</v>
      </c>
      <c r="AH792" s="206">
        <f t="shared" si="100"/>
        <v>12.5</v>
      </c>
      <c r="AI792" s="205">
        <v>71</v>
      </c>
      <c r="AJ792" s="205">
        <v>5</v>
      </c>
      <c r="AK792" s="205">
        <v>66</v>
      </c>
      <c r="AL792" s="205">
        <v>1</v>
      </c>
      <c r="AM792" s="206">
        <f t="shared" si="101"/>
        <v>7.0422535211267601</v>
      </c>
      <c r="AN792" s="207">
        <v>1</v>
      </c>
      <c r="AO792" s="205">
        <v>1</v>
      </c>
      <c r="AP792" s="205">
        <v>1</v>
      </c>
      <c r="AQ792" s="208">
        <f t="shared" si="102"/>
        <v>11.777242401779096</v>
      </c>
      <c r="AR792" s="208">
        <f t="shared" si="103"/>
        <v>4.4181725922268305</v>
      </c>
      <c r="AS792" s="209" t="s">
        <v>729</v>
      </c>
      <c r="AT792" s="210" t="s">
        <v>730</v>
      </c>
    </row>
    <row r="793" spans="1:46" x14ac:dyDescent="0.15">
      <c r="A793" s="201" t="s">
        <v>2050</v>
      </c>
      <c r="B793" s="202" t="s">
        <v>2051</v>
      </c>
      <c r="C793" s="203" t="s">
        <v>2052</v>
      </c>
      <c r="D793" s="203" t="s">
        <v>27</v>
      </c>
      <c r="E793" s="203">
        <v>100627296</v>
      </c>
      <c r="F793" s="203">
        <v>100627297</v>
      </c>
      <c r="G793" s="203" t="s">
        <v>10</v>
      </c>
      <c r="H793" s="203" t="s">
        <v>13</v>
      </c>
      <c r="I793" s="204" t="s">
        <v>8</v>
      </c>
      <c r="J793" s="205">
        <v>41</v>
      </c>
      <c r="K793" s="205">
        <v>13</v>
      </c>
      <c r="L793" s="205">
        <v>28</v>
      </c>
      <c r="M793" s="205">
        <v>1</v>
      </c>
      <c r="N793" s="206">
        <f t="shared" si="96"/>
        <v>31.707317073170731</v>
      </c>
      <c r="O793" s="205">
        <v>34</v>
      </c>
      <c r="P793" s="205">
        <v>9</v>
      </c>
      <c r="Q793" s="205">
        <v>25</v>
      </c>
      <c r="R793" s="205">
        <v>1</v>
      </c>
      <c r="S793" s="206">
        <f t="shared" si="97"/>
        <v>26.47058823529412</v>
      </c>
      <c r="T793" s="205">
        <v>39</v>
      </c>
      <c r="U793" s="205">
        <v>8</v>
      </c>
      <c r="V793" s="205">
        <v>31</v>
      </c>
      <c r="W793" s="205">
        <v>1</v>
      </c>
      <c r="X793" s="206">
        <f t="shared" si="98"/>
        <v>20.512820512820515</v>
      </c>
      <c r="Y793" s="207">
        <v>41</v>
      </c>
      <c r="Z793" s="205">
        <v>13</v>
      </c>
      <c r="AA793" s="205">
        <v>28</v>
      </c>
      <c r="AB793" s="205">
        <v>1</v>
      </c>
      <c r="AC793" s="206">
        <f t="shared" si="99"/>
        <v>31.707317073170731</v>
      </c>
      <c r="AD793" s="205">
        <v>34</v>
      </c>
      <c r="AE793" s="205">
        <v>9</v>
      </c>
      <c r="AF793" s="205">
        <v>25</v>
      </c>
      <c r="AG793" s="205">
        <v>1</v>
      </c>
      <c r="AH793" s="206">
        <f t="shared" si="100"/>
        <v>26.47058823529412</v>
      </c>
      <c r="AI793" s="205">
        <v>39</v>
      </c>
      <c r="AJ793" s="205">
        <v>8</v>
      </c>
      <c r="AK793" s="205">
        <v>31</v>
      </c>
      <c r="AL793" s="205">
        <v>1</v>
      </c>
      <c r="AM793" s="206">
        <f t="shared" si="101"/>
        <v>20.512820512820515</v>
      </c>
      <c r="AN793" s="207">
        <v>1</v>
      </c>
      <c r="AO793" s="205">
        <v>1</v>
      </c>
      <c r="AP793" s="205">
        <v>1</v>
      </c>
      <c r="AQ793" s="208">
        <f t="shared" si="102"/>
        <v>26.230241940428456</v>
      </c>
      <c r="AR793" s="208">
        <f t="shared" si="103"/>
        <v>5.6011171266109754</v>
      </c>
      <c r="AS793" s="209" t="s">
        <v>2050</v>
      </c>
      <c r="AT793" s="210" t="s">
        <v>2051</v>
      </c>
    </row>
    <row r="794" spans="1:46" x14ac:dyDescent="0.15">
      <c r="A794" s="201" t="s">
        <v>732</v>
      </c>
      <c r="B794" s="202" t="s">
        <v>733</v>
      </c>
      <c r="C794" s="203" t="s">
        <v>734</v>
      </c>
      <c r="D794" s="203" t="s">
        <v>267</v>
      </c>
      <c r="E794" s="203">
        <v>39489943</v>
      </c>
      <c r="F794" s="203">
        <v>39489944</v>
      </c>
      <c r="G794" s="203" t="s">
        <v>5</v>
      </c>
      <c r="H794" s="203" t="s">
        <v>20</v>
      </c>
      <c r="I794" s="204" t="s">
        <v>8</v>
      </c>
      <c r="J794" s="205">
        <v>156</v>
      </c>
      <c r="K794" s="205">
        <v>61</v>
      </c>
      <c r="L794" s="205">
        <v>95</v>
      </c>
      <c r="M794" s="205">
        <v>1</v>
      </c>
      <c r="N794" s="206">
        <f t="shared" si="96"/>
        <v>39.102564102564109</v>
      </c>
      <c r="O794" s="205">
        <v>179</v>
      </c>
      <c r="P794" s="205">
        <v>84</v>
      </c>
      <c r="Q794" s="205">
        <v>95</v>
      </c>
      <c r="R794" s="205">
        <v>1</v>
      </c>
      <c r="S794" s="206">
        <f t="shared" si="97"/>
        <v>46.927374301675975</v>
      </c>
      <c r="T794" s="205">
        <v>158</v>
      </c>
      <c r="U794" s="205">
        <v>71</v>
      </c>
      <c r="V794" s="205">
        <v>87</v>
      </c>
      <c r="W794" s="205">
        <v>1</v>
      </c>
      <c r="X794" s="206">
        <f t="shared" si="98"/>
        <v>44.936708860759495</v>
      </c>
      <c r="Y794" s="207">
        <v>156</v>
      </c>
      <c r="Z794" s="205">
        <v>61</v>
      </c>
      <c r="AA794" s="205">
        <v>95</v>
      </c>
      <c r="AB794" s="205">
        <v>1</v>
      </c>
      <c r="AC794" s="206">
        <f t="shared" si="99"/>
        <v>39.102564102564109</v>
      </c>
      <c r="AD794" s="205">
        <v>179</v>
      </c>
      <c r="AE794" s="205">
        <v>84</v>
      </c>
      <c r="AF794" s="205">
        <v>95</v>
      </c>
      <c r="AG794" s="205">
        <v>1</v>
      </c>
      <c r="AH794" s="206">
        <f t="shared" si="100"/>
        <v>46.927374301675975</v>
      </c>
      <c r="AI794" s="205">
        <v>158</v>
      </c>
      <c r="AJ794" s="205">
        <v>71</v>
      </c>
      <c r="AK794" s="205">
        <v>87</v>
      </c>
      <c r="AL794" s="205">
        <v>1</v>
      </c>
      <c r="AM794" s="206">
        <f t="shared" si="101"/>
        <v>44.936708860759495</v>
      </c>
      <c r="AN794" s="207">
        <v>1</v>
      </c>
      <c r="AO794" s="205">
        <v>1</v>
      </c>
      <c r="AP794" s="205">
        <v>1</v>
      </c>
      <c r="AQ794" s="208">
        <f t="shared" si="102"/>
        <v>43.655549088333196</v>
      </c>
      <c r="AR794" s="208">
        <f t="shared" si="103"/>
        <v>4.0666867883934499</v>
      </c>
      <c r="AS794" s="209" t="s">
        <v>732</v>
      </c>
      <c r="AT794" s="210" t="s">
        <v>733</v>
      </c>
    </row>
    <row r="795" spans="1:46" x14ac:dyDescent="0.15">
      <c r="A795" s="201" t="s">
        <v>735</v>
      </c>
      <c r="B795" s="202" t="s">
        <v>736</v>
      </c>
      <c r="C795" s="203" t="s">
        <v>737</v>
      </c>
      <c r="D795" s="203" t="s">
        <v>203</v>
      </c>
      <c r="E795" s="203">
        <v>78174186</v>
      </c>
      <c r="F795" s="203">
        <v>78174187</v>
      </c>
      <c r="G795" s="203" t="s">
        <v>10</v>
      </c>
      <c r="H795" s="203" t="s">
        <v>20</v>
      </c>
      <c r="I795" s="204" t="s">
        <v>8</v>
      </c>
      <c r="J795" s="205">
        <v>144</v>
      </c>
      <c r="K795" s="205">
        <v>42</v>
      </c>
      <c r="L795" s="205">
        <v>102</v>
      </c>
      <c r="M795" s="205">
        <v>1</v>
      </c>
      <c r="N795" s="206">
        <f t="shared" si="96"/>
        <v>29.166666666666664</v>
      </c>
      <c r="O795" s="205">
        <v>149</v>
      </c>
      <c r="P795" s="205">
        <v>40</v>
      </c>
      <c r="Q795" s="205">
        <v>109</v>
      </c>
      <c r="R795" s="205">
        <v>1</v>
      </c>
      <c r="S795" s="206">
        <f t="shared" si="97"/>
        <v>26.845637583892618</v>
      </c>
      <c r="T795" s="205">
        <v>150</v>
      </c>
      <c r="U795" s="205">
        <v>49</v>
      </c>
      <c r="V795" s="205">
        <v>101</v>
      </c>
      <c r="W795" s="205">
        <v>1</v>
      </c>
      <c r="X795" s="206">
        <f t="shared" si="98"/>
        <v>32.666666666666664</v>
      </c>
      <c r="Y795" s="207">
        <v>144</v>
      </c>
      <c r="Z795" s="205">
        <v>42</v>
      </c>
      <c r="AA795" s="205">
        <v>102</v>
      </c>
      <c r="AB795" s="205">
        <v>1</v>
      </c>
      <c r="AC795" s="206">
        <f t="shared" si="99"/>
        <v>29.166666666666664</v>
      </c>
      <c r="AD795" s="205">
        <v>149</v>
      </c>
      <c r="AE795" s="205">
        <v>40</v>
      </c>
      <c r="AF795" s="205">
        <v>109</v>
      </c>
      <c r="AG795" s="205">
        <v>1</v>
      </c>
      <c r="AH795" s="206">
        <f t="shared" si="100"/>
        <v>26.845637583892618</v>
      </c>
      <c r="AI795" s="205">
        <v>150</v>
      </c>
      <c r="AJ795" s="205">
        <v>49</v>
      </c>
      <c r="AK795" s="205">
        <v>101</v>
      </c>
      <c r="AL795" s="205">
        <v>1</v>
      </c>
      <c r="AM795" s="206">
        <f t="shared" si="101"/>
        <v>32.666666666666664</v>
      </c>
      <c r="AN795" s="207">
        <v>1</v>
      </c>
      <c r="AO795" s="205">
        <v>1</v>
      </c>
      <c r="AP795" s="205">
        <v>1</v>
      </c>
      <c r="AQ795" s="208">
        <f t="shared" si="102"/>
        <v>29.559656972408646</v>
      </c>
      <c r="AR795" s="208">
        <f t="shared" si="103"/>
        <v>2.9303457016076955</v>
      </c>
      <c r="AS795" s="209" t="s">
        <v>735</v>
      </c>
      <c r="AT795" s="210" t="s">
        <v>736</v>
      </c>
    </row>
    <row r="796" spans="1:46" x14ac:dyDescent="0.15">
      <c r="A796" s="201" t="s">
        <v>2053</v>
      </c>
      <c r="B796" s="202" t="s">
        <v>2054</v>
      </c>
      <c r="C796" s="203" t="s">
        <v>2055</v>
      </c>
      <c r="D796" s="203" t="s">
        <v>57</v>
      </c>
      <c r="E796" s="203">
        <v>61338030</v>
      </c>
      <c r="F796" s="203">
        <v>61338031</v>
      </c>
      <c r="G796" s="203" t="s">
        <v>5</v>
      </c>
      <c r="H796" s="203" t="s">
        <v>13</v>
      </c>
      <c r="I796" s="204" t="s">
        <v>8</v>
      </c>
      <c r="J796" s="205">
        <v>111</v>
      </c>
      <c r="K796" s="205">
        <v>10</v>
      </c>
      <c r="L796" s="205">
        <v>101</v>
      </c>
      <c r="M796" s="205">
        <v>1</v>
      </c>
      <c r="N796" s="206">
        <f t="shared" si="96"/>
        <v>9.0090090090090094</v>
      </c>
      <c r="O796" s="205">
        <v>133</v>
      </c>
      <c r="P796" s="205">
        <v>17</v>
      </c>
      <c r="Q796" s="205">
        <v>116</v>
      </c>
      <c r="R796" s="205">
        <v>1</v>
      </c>
      <c r="S796" s="206">
        <f t="shared" si="97"/>
        <v>12.781954887218044</v>
      </c>
      <c r="T796" s="205">
        <v>111</v>
      </c>
      <c r="U796" s="205">
        <v>11</v>
      </c>
      <c r="V796" s="205">
        <v>100</v>
      </c>
      <c r="W796" s="205">
        <v>1</v>
      </c>
      <c r="X796" s="206">
        <f t="shared" si="98"/>
        <v>9.9099099099099099</v>
      </c>
      <c r="Y796" s="207">
        <v>112</v>
      </c>
      <c r="Z796" s="205">
        <v>11</v>
      </c>
      <c r="AA796" s="205">
        <v>101</v>
      </c>
      <c r="AB796" s="205">
        <v>1</v>
      </c>
      <c r="AC796" s="206">
        <f t="shared" si="99"/>
        <v>9.8214285714285712</v>
      </c>
      <c r="AD796" s="205">
        <v>133</v>
      </c>
      <c r="AE796" s="205">
        <v>17</v>
      </c>
      <c r="AF796" s="205">
        <v>116</v>
      </c>
      <c r="AG796" s="205">
        <v>1</v>
      </c>
      <c r="AH796" s="206">
        <f t="shared" si="100"/>
        <v>12.781954887218044</v>
      </c>
      <c r="AI796" s="205">
        <v>111</v>
      </c>
      <c r="AJ796" s="205">
        <v>11</v>
      </c>
      <c r="AK796" s="205">
        <v>100</v>
      </c>
      <c r="AL796" s="205">
        <v>1</v>
      </c>
      <c r="AM796" s="206">
        <f t="shared" si="101"/>
        <v>9.9099099099099099</v>
      </c>
      <c r="AN796" s="207">
        <v>1</v>
      </c>
      <c r="AO796" s="205">
        <v>0.99107100000000004</v>
      </c>
      <c r="AP796" s="205">
        <v>1</v>
      </c>
      <c r="AQ796" s="208">
        <f t="shared" si="102"/>
        <v>10.566957935378989</v>
      </c>
      <c r="AR796" s="208">
        <f t="shared" si="103"/>
        <v>1.9704223483312506</v>
      </c>
      <c r="AS796" s="209" t="s">
        <v>2053</v>
      </c>
      <c r="AT796" s="210" t="s">
        <v>2054</v>
      </c>
    </row>
    <row r="797" spans="1:46" x14ac:dyDescent="0.15">
      <c r="A797" s="201" t="s">
        <v>2056</v>
      </c>
      <c r="B797" s="202" t="s">
        <v>2054</v>
      </c>
      <c r="C797" s="203" t="s">
        <v>2055</v>
      </c>
      <c r="D797" s="203" t="s">
        <v>57</v>
      </c>
      <c r="E797" s="203">
        <v>61341486</v>
      </c>
      <c r="F797" s="203">
        <v>61341487</v>
      </c>
      <c r="G797" s="203" t="s">
        <v>5</v>
      </c>
      <c r="H797" s="203" t="s">
        <v>13</v>
      </c>
      <c r="I797" s="204" t="s">
        <v>8</v>
      </c>
      <c r="J797" s="205">
        <v>99</v>
      </c>
      <c r="K797" s="205">
        <v>17</v>
      </c>
      <c r="L797" s="205">
        <v>82</v>
      </c>
      <c r="M797" s="205">
        <v>1</v>
      </c>
      <c r="N797" s="206">
        <f t="shared" si="96"/>
        <v>17.171717171717173</v>
      </c>
      <c r="O797" s="205">
        <v>91</v>
      </c>
      <c r="P797" s="205">
        <v>26</v>
      </c>
      <c r="Q797" s="205">
        <v>65</v>
      </c>
      <c r="R797" s="205">
        <v>1</v>
      </c>
      <c r="S797" s="206">
        <f t="shared" si="97"/>
        <v>28.571428571428573</v>
      </c>
      <c r="T797" s="205">
        <v>75</v>
      </c>
      <c r="U797" s="205">
        <v>17</v>
      </c>
      <c r="V797" s="205">
        <v>58</v>
      </c>
      <c r="W797" s="205">
        <v>1</v>
      </c>
      <c r="X797" s="206">
        <f t="shared" si="98"/>
        <v>22.666666666666664</v>
      </c>
      <c r="Y797" s="207">
        <v>99</v>
      </c>
      <c r="Z797" s="205">
        <v>17</v>
      </c>
      <c r="AA797" s="205">
        <v>82</v>
      </c>
      <c r="AB797" s="205">
        <v>1</v>
      </c>
      <c r="AC797" s="206">
        <f t="shared" si="99"/>
        <v>17.171717171717173</v>
      </c>
      <c r="AD797" s="205">
        <v>91</v>
      </c>
      <c r="AE797" s="205">
        <v>26</v>
      </c>
      <c r="AF797" s="205">
        <v>65</v>
      </c>
      <c r="AG797" s="205">
        <v>1</v>
      </c>
      <c r="AH797" s="206">
        <f t="shared" si="100"/>
        <v>28.571428571428573</v>
      </c>
      <c r="AI797" s="205">
        <v>75</v>
      </c>
      <c r="AJ797" s="205">
        <v>17</v>
      </c>
      <c r="AK797" s="205">
        <v>58</v>
      </c>
      <c r="AL797" s="205">
        <v>1</v>
      </c>
      <c r="AM797" s="206">
        <f t="shared" si="101"/>
        <v>22.666666666666664</v>
      </c>
      <c r="AN797" s="207">
        <v>1</v>
      </c>
      <c r="AO797" s="205">
        <v>1</v>
      </c>
      <c r="AP797" s="205">
        <v>1</v>
      </c>
      <c r="AQ797" s="208">
        <f t="shared" si="102"/>
        <v>22.803270803270806</v>
      </c>
      <c r="AR797" s="208">
        <f t="shared" si="103"/>
        <v>5.701083275727556</v>
      </c>
      <c r="AS797" s="209" t="s">
        <v>2056</v>
      </c>
      <c r="AT797" s="210" t="s">
        <v>2054</v>
      </c>
    </row>
    <row r="798" spans="1:46" x14ac:dyDescent="0.15">
      <c r="A798" s="201" t="s">
        <v>1034</v>
      </c>
      <c r="B798" s="202" t="s">
        <v>1035</v>
      </c>
      <c r="C798" s="203" t="s">
        <v>1036</v>
      </c>
      <c r="D798" s="203" t="s">
        <v>311</v>
      </c>
      <c r="E798" s="203">
        <v>96586840</v>
      </c>
      <c r="F798" s="203">
        <v>96586841</v>
      </c>
      <c r="G798" s="203" t="s">
        <v>10</v>
      </c>
      <c r="H798" s="203" t="s">
        <v>9</v>
      </c>
      <c r="I798" s="204" t="s">
        <v>8</v>
      </c>
      <c r="J798" s="205">
        <v>193</v>
      </c>
      <c r="K798" s="205">
        <v>31</v>
      </c>
      <c r="L798" s="205">
        <v>162</v>
      </c>
      <c r="M798" s="205">
        <v>1</v>
      </c>
      <c r="N798" s="206">
        <f t="shared" si="96"/>
        <v>16.062176165803109</v>
      </c>
      <c r="O798" s="205">
        <v>204</v>
      </c>
      <c r="P798" s="205">
        <v>17</v>
      </c>
      <c r="Q798" s="205">
        <v>187</v>
      </c>
      <c r="R798" s="205">
        <v>1</v>
      </c>
      <c r="S798" s="206">
        <f t="shared" si="97"/>
        <v>8.3333333333333321</v>
      </c>
      <c r="T798" s="205">
        <v>184</v>
      </c>
      <c r="U798" s="205">
        <v>13</v>
      </c>
      <c r="V798" s="205">
        <v>171</v>
      </c>
      <c r="W798" s="205">
        <v>1</v>
      </c>
      <c r="X798" s="206">
        <f t="shared" si="98"/>
        <v>7.0652173913043477</v>
      </c>
      <c r="Y798" s="207">
        <v>193</v>
      </c>
      <c r="Z798" s="205">
        <v>31</v>
      </c>
      <c r="AA798" s="205">
        <v>162</v>
      </c>
      <c r="AB798" s="205">
        <v>1</v>
      </c>
      <c r="AC798" s="206">
        <f t="shared" si="99"/>
        <v>16.062176165803109</v>
      </c>
      <c r="AD798" s="205">
        <v>206</v>
      </c>
      <c r="AE798" s="205">
        <v>17</v>
      </c>
      <c r="AF798" s="205">
        <v>189</v>
      </c>
      <c r="AG798" s="205">
        <v>1</v>
      </c>
      <c r="AH798" s="206">
        <f t="shared" si="100"/>
        <v>8.2524271844660202</v>
      </c>
      <c r="AI798" s="205">
        <v>185</v>
      </c>
      <c r="AJ798" s="205">
        <v>14</v>
      </c>
      <c r="AK798" s="205">
        <v>171</v>
      </c>
      <c r="AL798" s="205">
        <v>1</v>
      </c>
      <c r="AM798" s="206">
        <f t="shared" si="101"/>
        <v>7.5675675675675684</v>
      </c>
      <c r="AN798" s="207">
        <v>0.99029100000000003</v>
      </c>
      <c r="AO798" s="205">
        <v>1</v>
      </c>
      <c r="AP798" s="205">
        <v>0.99459500000000001</v>
      </c>
      <c r="AQ798" s="208">
        <f t="shared" si="102"/>
        <v>10.486908963480262</v>
      </c>
      <c r="AR798" s="208">
        <f t="shared" si="103"/>
        <v>4.8697774891240826</v>
      </c>
      <c r="AS798" s="209" t="s">
        <v>1034</v>
      </c>
      <c r="AT798" s="210" t="s">
        <v>1035</v>
      </c>
    </row>
    <row r="799" spans="1:46" x14ac:dyDescent="0.15">
      <c r="A799" s="201" t="s">
        <v>1037</v>
      </c>
      <c r="B799" s="202" t="s">
        <v>1035</v>
      </c>
      <c r="C799" s="203" t="s">
        <v>1036</v>
      </c>
      <c r="D799" s="203" t="s">
        <v>311</v>
      </c>
      <c r="E799" s="203">
        <v>96586842</v>
      </c>
      <c r="F799" s="203">
        <v>96586843</v>
      </c>
      <c r="G799" s="203" t="s">
        <v>10</v>
      </c>
      <c r="H799" s="203" t="s">
        <v>9</v>
      </c>
      <c r="I799" s="204" t="s">
        <v>8</v>
      </c>
      <c r="J799" s="205">
        <v>145</v>
      </c>
      <c r="K799" s="205">
        <v>24</v>
      </c>
      <c r="L799" s="205">
        <v>121</v>
      </c>
      <c r="M799" s="205">
        <v>1</v>
      </c>
      <c r="N799" s="206">
        <f t="shared" si="96"/>
        <v>16.551724137931036</v>
      </c>
      <c r="O799" s="205">
        <v>152</v>
      </c>
      <c r="P799" s="205">
        <v>12</v>
      </c>
      <c r="Q799" s="205">
        <v>140</v>
      </c>
      <c r="R799" s="205">
        <v>1</v>
      </c>
      <c r="S799" s="206">
        <f t="shared" si="97"/>
        <v>7.8947368421052637</v>
      </c>
      <c r="T799" s="205">
        <v>115</v>
      </c>
      <c r="U799" s="205">
        <v>11</v>
      </c>
      <c r="V799" s="205">
        <v>104</v>
      </c>
      <c r="W799" s="205">
        <v>1</v>
      </c>
      <c r="X799" s="206">
        <f t="shared" si="98"/>
        <v>9.5652173913043477</v>
      </c>
      <c r="Y799" s="207">
        <v>145</v>
      </c>
      <c r="Z799" s="205">
        <v>24</v>
      </c>
      <c r="AA799" s="205">
        <v>121</v>
      </c>
      <c r="AB799" s="205">
        <v>1</v>
      </c>
      <c r="AC799" s="206">
        <f t="shared" si="99"/>
        <v>16.551724137931036</v>
      </c>
      <c r="AD799" s="205">
        <v>154</v>
      </c>
      <c r="AE799" s="205">
        <v>12</v>
      </c>
      <c r="AF799" s="205">
        <v>142</v>
      </c>
      <c r="AG799" s="205">
        <v>1</v>
      </c>
      <c r="AH799" s="206">
        <f t="shared" si="100"/>
        <v>7.7922077922077921</v>
      </c>
      <c r="AI799" s="205">
        <v>116</v>
      </c>
      <c r="AJ799" s="205">
        <v>12</v>
      </c>
      <c r="AK799" s="205">
        <v>104</v>
      </c>
      <c r="AL799" s="205">
        <v>1</v>
      </c>
      <c r="AM799" s="206">
        <f t="shared" si="101"/>
        <v>10.344827586206897</v>
      </c>
      <c r="AN799" s="207">
        <v>0.98701300000000003</v>
      </c>
      <c r="AO799" s="205">
        <v>1</v>
      </c>
      <c r="AP799" s="205">
        <v>0.99137900000000001</v>
      </c>
      <c r="AQ799" s="208">
        <f t="shared" si="102"/>
        <v>11.337226123780217</v>
      </c>
      <c r="AR799" s="208">
        <f t="shared" si="103"/>
        <v>4.5924795558608853</v>
      </c>
      <c r="AS799" s="209" t="s">
        <v>1037</v>
      </c>
      <c r="AT799" s="210" t="s">
        <v>1035</v>
      </c>
    </row>
    <row r="800" spans="1:46" x14ac:dyDescent="0.15">
      <c r="A800" s="201" t="s">
        <v>738</v>
      </c>
      <c r="B800" s="202" t="s">
        <v>739</v>
      </c>
      <c r="C800" s="203" t="s">
        <v>740</v>
      </c>
      <c r="D800" s="203" t="s">
        <v>40</v>
      </c>
      <c r="E800" s="203">
        <v>177595648</v>
      </c>
      <c r="F800" s="203">
        <v>177595649</v>
      </c>
      <c r="G800" s="203" t="s">
        <v>5</v>
      </c>
      <c r="H800" s="203" t="s">
        <v>20</v>
      </c>
      <c r="I800" s="204" t="s">
        <v>8</v>
      </c>
      <c r="J800" s="205">
        <v>323</v>
      </c>
      <c r="K800" s="205">
        <v>64</v>
      </c>
      <c r="L800" s="205">
        <v>259</v>
      </c>
      <c r="M800" s="205">
        <v>1</v>
      </c>
      <c r="N800" s="206">
        <f t="shared" si="96"/>
        <v>19.814241486068113</v>
      </c>
      <c r="O800" s="205">
        <v>514</v>
      </c>
      <c r="P800" s="205">
        <v>121</v>
      </c>
      <c r="Q800" s="205">
        <v>393</v>
      </c>
      <c r="R800" s="205">
        <v>1</v>
      </c>
      <c r="S800" s="206">
        <f t="shared" si="97"/>
        <v>23.540856031128406</v>
      </c>
      <c r="T800" s="205">
        <v>408</v>
      </c>
      <c r="U800" s="205">
        <v>98</v>
      </c>
      <c r="V800" s="205">
        <v>310</v>
      </c>
      <c r="W800" s="205">
        <v>1</v>
      </c>
      <c r="X800" s="206">
        <f t="shared" si="98"/>
        <v>24.019607843137255</v>
      </c>
      <c r="Y800" s="207">
        <v>323</v>
      </c>
      <c r="Z800" s="205">
        <v>64</v>
      </c>
      <c r="AA800" s="205">
        <v>259</v>
      </c>
      <c r="AB800" s="205">
        <v>1</v>
      </c>
      <c r="AC800" s="206">
        <f t="shared" si="99"/>
        <v>19.814241486068113</v>
      </c>
      <c r="AD800" s="205">
        <v>514</v>
      </c>
      <c r="AE800" s="205">
        <v>121</v>
      </c>
      <c r="AF800" s="205">
        <v>393</v>
      </c>
      <c r="AG800" s="205">
        <v>1</v>
      </c>
      <c r="AH800" s="206">
        <f t="shared" si="100"/>
        <v>23.540856031128406</v>
      </c>
      <c r="AI800" s="205">
        <v>408</v>
      </c>
      <c r="AJ800" s="205">
        <v>98</v>
      </c>
      <c r="AK800" s="205">
        <v>310</v>
      </c>
      <c r="AL800" s="205">
        <v>1</v>
      </c>
      <c r="AM800" s="206">
        <f t="shared" si="101"/>
        <v>24.019607843137255</v>
      </c>
      <c r="AN800" s="207">
        <v>1</v>
      </c>
      <c r="AO800" s="205">
        <v>1</v>
      </c>
      <c r="AP800" s="205">
        <v>1</v>
      </c>
      <c r="AQ800" s="208">
        <f t="shared" si="102"/>
        <v>22.458235120111258</v>
      </c>
      <c r="AR800" s="208">
        <f t="shared" si="103"/>
        <v>2.3022440307276173</v>
      </c>
      <c r="AS800" s="209" t="s">
        <v>738</v>
      </c>
      <c r="AT800" s="210" t="s">
        <v>739</v>
      </c>
    </row>
    <row r="801" spans="1:46" x14ac:dyDescent="0.15">
      <c r="A801" s="201" t="s">
        <v>741</v>
      </c>
      <c r="B801" s="202" t="s">
        <v>742</v>
      </c>
      <c r="C801" s="203" t="s">
        <v>743</v>
      </c>
      <c r="D801" s="203" t="s">
        <v>57</v>
      </c>
      <c r="E801" s="203">
        <v>61368125</v>
      </c>
      <c r="F801" s="203">
        <v>61368126</v>
      </c>
      <c r="G801" s="203" t="s">
        <v>5</v>
      </c>
      <c r="H801" s="203" t="s">
        <v>20</v>
      </c>
      <c r="I801" s="204" t="s">
        <v>8</v>
      </c>
      <c r="J801" s="205">
        <v>35</v>
      </c>
      <c r="K801" s="205">
        <v>24</v>
      </c>
      <c r="L801" s="205">
        <v>11</v>
      </c>
      <c r="M801" s="205">
        <v>1</v>
      </c>
      <c r="N801" s="206">
        <f t="shared" si="96"/>
        <v>68.571428571428569</v>
      </c>
      <c r="O801" s="205">
        <v>36</v>
      </c>
      <c r="P801" s="205">
        <v>25</v>
      </c>
      <c r="Q801" s="205">
        <v>11</v>
      </c>
      <c r="R801" s="205">
        <v>1</v>
      </c>
      <c r="S801" s="206">
        <f t="shared" si="97"/>
        <v>69.444444444444443</v>
      </c>
      <c r="T801" s="205">
        <v>37</v>
      </c>
      <c r="U801" s="205">
        <v>24</v>
      </c>
      <c r="V801" s="205">
        <v>13</v>
      </c>
      <c r="W801" s="205">
        <v>1</v>
      </c>
      <c r="X801" s="206">
        <f t="shared" si="98"/>
        <v>64.86486486486487</v>
      </c>
      <c r="Y801" s="207">
        <v>35</v>
      </c>
      <c r="Z801" s="205">
        <v>24</v>
      </c>
      <c r="AA801" s="205">
        <v>11</v>
      </c>
      <c r="AB801" s="205">
        <v>1</v>
      </c>
      <c r="AC801" s="206">
        <f t="shared" si="99"/>
        <v>68.571428571428569</v>
      </c>
      <c r="AD801" s="205">
        <v>36</v>
      </c>
      <c r="AE801" s="205">
        <v>25</v>
      </c>
      <c r="AF801" s="205">
        <v>11</v>
      </c>
      <c r="AG801" s="205">
        <v>1</v>
      </c>
      <c r="AH801" s="206">
        <f t="shared" si="100"/>
        <v>69.444444444444443</v>
      </c>
      <c r="AI801" s="205">
        <v>37</v>
      </c>
      <c r="AJ801" s="205">
        <v>24</v>
      </c>
      <c r="AK801" s="205">
        <v>13</v>
      </c>
      <c r="AL801" s="205">
        <v>1</v>
      </c>
      <c r="AM801" s="206">
        <f t="shared" si="101"/>
        <v>64.86486486486487</v>
      </c>
      <c r="AN801" s="207">
        <v>1</v>
      </c>
      <c r="AO801" s="205">
        <v>1</v>
      </c>
      <c r="AP801" s="205">
        <v>1</v>
      </c>
      <c r="AQ801" s="208">
        <f t="shared" si="102"/>
        <v>67.626912626912628</v>
      </c>
      <c r="AR801" s="208">
        <f t="shared" si="103"/>
        <v>2.4315057183788782</v>
      </c>
      <c r="AS801" s="209" t="s">
        <v>741</v>
      </c>
      <c r="AT801" s="210" t="s">
        <v>742</v>
      </c>
    </row>
    <row r="802" spans="1:46" x14ac:dyDescent="0.15">
      <c r="A802" s="201" t="s">
        <v>2494</v>
      </c>
      <c r="B802" s="202" t="s">
        <v>2495</v>
      </c>
      <c r="C802" s="203" t="s">
        <v>2496</v>
      </c>
      <c r="D802" s="203" t="s">
        <v>240</v>
      </c>
      <c r="E802" s="203">
        <v>158628855</v>
      </c>
      <c r="F802" s="203">
        <v>158628856</v>
      </c>
      <c r="G802" s="203" t="s">
        <v>5</v>
      </c>
      <c r="H802" s="203" t="s">
        <v>1</v>
      </c>
      <c r="I802" s="204" t="s">
        <v>8</v>
      </c>
      <c r="J802" s="205">
        <v>91</v>
      </c>
      <c r="K802" s="205">
        <v>15</v>
      </c>
      <c r="L802" s="205">
        <v>76</v>
      </c>
      <c r="M802" s="205">
        <v>1</v>
      </c>
      <c r="N802" s="206">
        <f t="shared" si="96"/>
        <v>16.483516483516485</v>
      </c>
      <c r="O802" s="205">
        <v>85</v>
      </c>
      <c r="P802" s="205">
        <v>11</v>
      </c>
      <c r="Q802" s="205">
        <v>74</v>
      </c>
      <c r="R802" s="205">
        <v>1</v>
      </c>
      <c r="S802" s="206">
        <f t="shared" si="97"/>
        <v>12.941176470588236</v>
      </c>
      <c r="T802" s="205">
        <v>69</v>
      </c>
      <c r="U802" s="205">
        <v>10</v>
      </c>
      <c r="V802" s="205">
        <v>59</v>
      </c>
      <c r="W802" s="205">
        <v>1</v>
      </c>
      <c r="X802" s="206">
        <f t="shared" si="98"/>
        <v>14.492753623188406</v>
      </c>
      <c r="Y802" s="207">
        <v>91</v>
      </c>
      <c r="Z802" s="205">
        <v>15</v>
      </c>
      <c r="AA802" s="205">
        <v>76</v>
      </c>
      <c r="AB802" s="205">
        <v>1</v>
      </c>
      <c r="AC802" s="206">
        <f t="shared" si="99"/>
        <v>16.483516483516485</v>
      </c>
      <c r="AD802" s="205">
        <v>85</v>
      </c>
      <c r="AE802" s="205">
        <v>11</v>
      </c>
      <c r="AF802" s="205">
        <v>74</v>
      </c>
      <c r="AG802" s="205">
        <v>1</v>
      </c>
      <c r="AH802" s="206">
        <f t="shared" si="100"/>
        <v>12.941176470588236</v>
      </c>
      <c r="AI802" s="205">
        <v>69</v>
      </c>
      <c r="AJ802" s="205">
        <v>10</v>
      </c>
      <c r="AK802" s="205">
        <v>59</v>
      </c>
      <c r="AL802" s="205">
        <v>1</v>
      </c>
      <c r="AM802" s="206">
        <f t="shared" si="101"/>
        <v>14.492753623188406</v>
      </c>
      <c r="AN802" s="207">
        <v>1</v>
      </c>
      <c r="AO802" s="205">
        <v>1</v>
      </c>
      <c r="AP802" s="205">
        <v>1</v>
      </c>
      <c r="AQ802" s="208">
        <f t="shared" si="102"/>
        <v>14.639148859097709</v>
      </c>
      <c r="AR802" s="208">
        <f t="shared" si="103"/>
        <v>1.7757017952406406</v>
      </c>
      <c r="AS802" s="209" t="s">
        <v>2494</v>
      </c>
      <c r="AT802" s="210" t="s">
        <v>2495</v>
      </c>
    </row>
    <row r="803" spans="1:46" x14ac:dyDescent="0.15">
      <c r="A803" s="201" t="s">
        <v>744</v>
      </c>
      <c r="B803" s="202" t="s">
        <v>745</v>
      </c>
      <c r="C803" s="203" t="s">
        <v>746</v>
      </c>
      <c r="D803" s="203" t="s">
        <v>200</v>
      </c>
      <c r="E803" s="203">
        <v>203024284</v>
      </c>
      <c r="F803" s="203">
        <v>203024285</v>
      </c>
      <c r="G803" s="203" t="s">
        <v>5</v>
      </c>
      <c r="H803" s="203" t="s">
        <v>20</v>
      </c>
      <c r="I803" s="204" t="s">
        <v>8</v>
      </c>
      <c r="J803" s="205">
        <v>146</v>
      </c>
      <c r="K803" s="205">
        <v>54</v>
      </c>
      <c r="L803" s="205">
        <v>92</v>
      </c>
      <c r="M803" s="205">
        <v>1</v>
      </c>
      <c r="N803" s="206">
        <f t="shared" si="96"/>
        <v>36.986301369863014</v>
      </c>
      <c r="O803" s="205">
        <v>171</v>
      </c>
      <c r="P803" s="205">
        <v>64</v>
      </c>
      <c r="Q803" s="205">
        <v>107</v>
      </c>
      <c r="R803" s="205">
        <v>1</v>
      </c>
      <c r="S803" s="206">
        <f t="shared" si="97"/>
        <v>37.42690058479532</v>
      </c>
      <c r="T803" s="205">
        <v>115</v>
      </c>
      <c r="U803" s="205">
        <v>54</v>
      </c>
      <c r="V803" s="205">
        <v>61</v>
      </c>
      <c r="W803" s="205">
        <v>1</v>
      </c>
      <c r="X803" s="206">
        <f t="shared" si="98"/>
        <v>46.95652173913043</v>
      </c>
      <c r="Y803" s="207">
        <v>146</v>
      </c>
      <c r="Z803" s="205">
        <v>54</v>
      </c>
      <c r="AA803" s="205">
        <v>92</v>
      </c>
      <c r="AB803" s="205">
        <v>1</v>
      </c>
      <c r="AC803" s="206">
        <f t="shared" si="99"/>
        <v>36.986301369863014</v>
      </c>
      <c r="AD803" s="205">
        <v>171</v>
      </c>
      <c r="AE803" s="205">
        <v>64</v>
      </c>
      <c r="AF803" s="205">
        <v>107</v>
      </c>
      <c r="AG803" s="205">
        <v>1</v>
      </c>
      <c r="AH803" s="206">
        <f t="shared" si="100"/>
        <v>37.42690058479532</v>
      </c>
      <c r="AI803" s="205">
        <v>115</v>
      </c>
      <c r="AJ803" s="205">
        <v>54</v>
      </c>
      <c r="AK803" s="205">
        <v>61</v>
      </c>
      <c r="AL803" s="205">
        <v>1</v>
      </c>
      <c r="AM803" s="206">
        <f t="shared" si="101"/>
        <v>46.95652173913043</v>
      </c>
      <c r="AN803" s="207">
        <v>1</v>
      </c>
      <c r="AO803" s="205">
        <v>1</v>
      </c>
      <c r="AP803" s="205">
        <v>1</v>
      </c>
      <c r="AQ803" s="208">
        <f t="shared" si="102"/>
        <v>40.456574564596252</v>
      </c>
      <c r="AR803" s="208">
        <f t="shared" si="103"/>
        <v>5.633428518304938</v>
      </c>
      <c r="AS803" s="209" t="s">
        <v>744</v>
      </c>
      <c r="AT803" s="210" t="s">
        <v>745</v>
      </c>
    </row>
    <row r="804" spans="1:46" x14ac:dyDescent="0.15">
      <c r="A804" s="201" t="s">
        <v>2057</v>
      </c>
      <c r="B804" s="202" t="s">
        <v>2058</v>
      </c>
      <c r="C804" s="203" t="s">
        <v>2059</v>
      </c>
      <c r="D804" s="203" t="s">
        <v>4</v>
      </c>
      <c r="E804" s="203">
        <v>29968111</v>
      </c>
      <c r="F804" s="203">
        <v>29968112</v>
      </c>
      <c r="G804" s="203" t="s">
        <v>5</v>
      </c>
      <c r="H804" s="203" t="s">
        <v>13</v>
      </c>
      <c r="I804" s="204" t="s">
        <v>8</v>
      </c>
      <c r="J804" s="205">
        <v>726</v>
      </c>
      <c r="K804" s="205">
        <v>424</v>
      </c>
      <c r="L804" s="205">
        <v>302</v>
      </c>
      <c r="M804" s="205">
        <v>1</v>
      </c>
      <c r="N804" s="206">
        <f t="shared" si="96"/>
        <v>58.40220385674931</v>
      </c>
      <c r="O804" s="205">
        <v>600</v>
      </c>
      <c r="P804" s="205">
        <v>375</v>
      </c>
      <c r="Q804" s="205">
        <v>225</v>
      </c>
      <c r="R804" s="205">
        <v>1</v>
      </c>
      <c r="S804" s="206">
        <f t="shared" si="97"/>
        <v>62.5</v>
      </c>
      <c r="T804" s="205">
        <v>507</v>
      </c>
      <c r="U804" s="205">
        <v>314</v>
      </c>
      <c r="V804" s="205">
        <v>193</v>
      </c>
      <c r="W804" s="205">
        <v>1</v>
      </c>
      <c r="X804" s="206">
        <f t="shared" si="98"/>
        <v>61.932938856015781</v>
      </c>
      <c r="Y804" s="207">
        <v>726</v>
      </c>
      <c r="Z804" s="205">
        <v>424</v>
      </c>
      <c r="AA804" s="205">
        <v>302</v>
      </c>
      <c r="AB804" s="205">
        <v>1</v>
      </c>
      <c r="AC804" s="206">
        <f t="shared" si="99"/>
        <v>58.40220385674931</v>
      </c>
      <c r="AD804" s="205">
        <v>600</v>
      </c>
      <c r="AE804" s="205">
        <v>375</v>
      </c>
      <c r="AF804" s="205">
        <v>225</v>
      </c>
      <c r="AG804" s="205">
        <v>1</v>
      </c>
      <c r="AH804" s="206">
        <f t="shared" si="100"/>
        <v>62.5</v>
      </c>
      <c r="AI804" s="205">
        <v>507</v>
      </c>
      <c r="AJ804" s="205">
        <v>314</v>
      </c>
      <c r="AK804" s="205">
        <v>193</v>
      </c>
      <c r="AL804" s="205">
        <v>1</v>
      </c>
      <c r="AM804" s="206">
        <f t="shared" si="101"/>
        <v>61.932938856015781</v>
      </c>
      <c r="AN804" s="207">
        <v>1</v>
      </c>
      <c r="AO804" s="205">
        <v>1</v>
      </c>
      <c r="AP804" s="205">
        <v>1</v>
      </c>
      <c r="AQ804" s="208">
        <f t="shared" si="102"/>
        <v>60.945047570921702</v>
      </c>
      <c r="AR804" s="208">
        <f t="shared" si="103"/>
        <v>2.2203446131814064</v>
      </c>
      <c r="AS804" s="209" t="s">
        <v>2057</v>
      </c>
      <c r="AT804" s="210" t="s">
        <v>2058</v>
      </c>
    </row>
    <row r="805" spans="1:46" x14ac:dyDescent="0.15">
      <c r="A805" s="201" t="s">
        <v>2060</v>
      </c>
      <c r="B805" s="202" t="s">
        <v>2061</v>
      </c>
      <c r="C805" s="203" t="s">
        <v>2062</v>
      </c>
      <c r="D805" s="203" t="s">
        <v>200</v>
      </c>
      <c r="E805" s="203">
        <v>44660230</v>
      </c>
      <c r="F805" s="203">
        <v>44660231</v>
      </c>
      <c r="G805" s="203" t="s">
        <v>10</v>
      </c>
      <c r="H805" s="203" t="s">
        <v>13</v>
      </c>
      <c r="I805" s="204" t="s">
        <v>8</v>
      </c>
      <c r="J805" s="205">
        <v>103</v>
      </c>
      <c r="K805" s="205">
        <v>12</v>
      </c>
      <c r="L805" s="205">
        <v>91</v>
      </c>
      <c r="M805" s="205">
        <v>1</v>
      </c>
      <c r="N805" s="206">
        <f t="shared" si="96"/>
        <v>11.650485436893204</v>
      </c>
      <c r="O805" s="205">
        <v>105</v>
      </c>
      <c r="P805" s="205">
        <v>10</v>
      </c>
      <c r="Q805" s="205">
        <v>95</v>
      </c>
      <c r="R805" s="205">
        <v>1</v>
      </c>
      <c r="S805" s="206">
        <f t="shared" si="97"/>
        <v>9.5238095238095237</v>
      </c>
      <c r="T805" s="205">
        <v>81</v>
      </c>
      <c r="U805" s="205">
        <v>10</v>
      </c>
      <c r="V805" s="205">
        <v>71</v>
      </c>
      <c r="W805" s="205">
        <v>1</v>
      </c>
      <c r="X805" s="206">
        <f t="shared" si="98"/>
        <v>12.345679012345679</v>
      </c>
      <c r="Y805" s="207">
        <v>107</v>
      </c>
      <c r="Z805" s="205">
        <v>16</v>
      </c>
      <c r="AA805" s="205">
        <v>91</v>
      </c>
      <c r="AB805" s="205">
        <v>1</v>
      </c>
      <c r="AC805" s="206">
        <f t="shared" si="99"/>
        <v>14.953271028037383</v>
      </c>
      <c r="AD805" s="205">
        <v>111</v>
      </c>
      <c r="AE805" s="205">
        <v>16</v>
      </c>
      <c r="AF805" s="205">
        <v>95</v>
      </c>
      <c r="AG805" s="205">
        <v>1</v>
      </c>
      <c r="AH805" s="206">
        <f t="shared" si="100"/>
        <v>14.414414414414415</v>
      </c>
      <c r="AI805" s="205">
        <v>87</v>
      </c>
      <c r="AJ805" s="205">
        <v>16</v>
      </c>
      <c r="AK805" s="205">
        <v>71</v>
      </c>
      <c r="AL805" s="205">
        <v>1</v>
      </c>
      <c r="AM805" s="206">
        <f t="shared" si="101"/>
        <v>18.390804597701148</v>
      </c>
      <c r="AN805" s="207">
        <v>0.94594599999999995</v>
      </c>
      <c r="AO805" s="205">
        <v>0.96261699999999994</v>
      </c>
      <c r="AP805" s="205">
        <v>0.93103400000000003</v>
      </c>
      <c r="AQ805" s="208">
        <f t="shared" si="102"/>
        <v>11.173324657682803</v>
      </c>
      <c r="AR805" s="208">
        <f t="shared" si="103"/>
        <v>1.4702036115774313</v>
      </c>
      <c r="AS805" s="209" t="s">
        <v>2060</v>
      </c>
      <c r="AT805" s="210" t="s">
        <v>2061</v>
      </c>
    </row>
    <row r="806" spans="1:46" x14ac:dyDescent="0.15">
      <c r="A806" s="201" t="s">
        <v>1038</v>
      </c>
      <c r="B806" s="202" t="s">
        <v>1039</v>
      </c>
      <c r="C806" s="203" t="s">
        <v>1040</v>
      </c>
      <c r="D806" s="203" t="s">
        <v>223</v>
      </c>
      <c r="E806" s="203">
        <v>90645994</v>
      </c>
      <c r="F806" s="203">
        <v>90645995</v>
      </c>
      <c r="G806" s="203" t="s">
        <v>10</v>
      </c>
      <c r="H806" s="203" t="s">
        <v>9</v>
      </c>
      <c r="I806" s="204" t="s">
        <v>8</v>
      </c>
      <c r="J806" s="205">
        <v>91</v>
      </c>
      <c r="K806" s="205">
        <v>20</v>
      </c>
      <c r="L806" s="205">
        <v>71</v>
      </c>
      <c r="M806" s="205">
        <v>1</v>
      </c>
      <c r="N806" s="206">
        <f t="shared" si="96"/>
        <v>21.978021978021978</v>
      </c>
      <c r="O806" s="205">
        <v>91</v>
      </c>
      <c r="P806" s="205">
        <v>13</v>
      </c>
      <c r="Q806" s="205">
        <v>78</v>
      </c>
      <c r="R806" s="205">
        <v>1</v>
      </c>
      <c r="S806" s="206">
        <f t="shared" si="97"/>
        <v>14.285714285714286</v>
      </c>
      <c r="T806" s="205">
        <v>51</v>
      </c>
      <c r="U806" s="205">
        <v>10</v>
      </c>
      <c r="V806" s="205">
        <v>41</v>
      </c>
      <c r="W806" s="205">
        <v>1</v>
      </c>
      <c r="X806" s="206">
        <f t="shared" si="98"/>
        <v>19.6078431372549</v>
      </c>
      <c r="Y806" s="207">
        <v>92</v>
      </c>
      <c r="Z806" s="205">
        <v>20</v>
      </c>
      <c r="AA806" s="205">
        <v>72</v>
      </c>
      <c r="AB806" s="205">
        <v>1</v>
      </c>
      <c r="AC806" s="206">
        <f t="shared" si="99"/>
        <v>21.739130434782609</v>
      </c>
      <c r="AD806" s="205">
        <v>91</v>
      </c>
      <c r="AE806" s="205">
        <v>13</v>
      </c>
      <c r="AF806" s="205">
        <v>78</v>
      </c>
      <c r="AG806" s="205">
        <v>1</v>
      </c>
      <c r="AH806" s="206">
        <f t="shared" si="100"/>
        <v>14.285714285714286</v>
      </c>
      <c r="AI806" s="205">
        <v>51</v>
      </c>
      <c r="AJ806" s="205">
        <v>10</v>
      </c>
      <c r="AK806" s="205">
        <v>41</v>
      </c>
      <c r="AL806" s="205">
        <v>1</v>
      </c>
      <c r="AM806" s="206">
        <f t="shared" si="101"/>
        <v>19.6078431372549</v>
      </c>
      <c r="AN806" s="207">
        <v>1</v>
      </c>
      <c r="AO806" s="205">
        <v>0.98912999999999995</v>
      </c>
      <c r="AP806" s="205">
        <v>1</v>
      </c>
      <c r="AQ806" s="208">
        <f t="shared" si="102"/>
        <v>18.62385980033039</v>
      </c>
      <c r="AR806" s="208">
        <f t="shared" si="103"/>
        <v>3.9394246805584245</v>
      </c>
      <c r="AS806" s="209" t="s">
        <v>1038</v>
      </c>
      <c r="AT806" s="210" t="s">
        <v>1039</v>
      </c>
    </row>
    <row r="807" spans="1:46" x14ac:dyDescent="0.15">
      <c r="A807" s="201" t="s">
        <v>1041</v>
      </c>
      <c r="B807" s="202" t="s">
        <v>1042</v>
      </c>
      <c r="C807" s="203" t="s">
        <v>1043</v>
      </c>
      <c r="D807" s="203" t="s">
        <v>223</v>
      </c>
      <c r="E807" s="203">
        <v>124372192</v>
      </c>
      <c r="F807" s="203">
        <v>124372193</v>
      </c>
      <c r="G807" s="203" t="s">
        <v>10</v>
      </c>
      <c r="H807" s="203" t="s">
        <v>9</v>
      </c>
      <c r="I807" s="204" t="s">
        <v>8</v>
      </c>
      <c r="J807" s="205">
        <v>677</v>
      </c>
      <c r="K807" s="205">
        <v>83</v>
      </c>
      <c r="L807" s="205">
        <v>594</v>
      </c>
      <c r="M807" s="205">
        <v>1</v>
      </c>
      <c r="N807" s="206">
        <f t="shared" si="96"/>
        <v>12.259970457902511</v>
      </c>
      <c r="O807" s="205">
        <v>691</v>
      </c>
      <c r="P807" s="205">
        <v>65</v>
      </c>
      <c r="Q807" s="205">
        <v>626</v>
      </c>
      <c r="R807" s="205">
        <v>1</v>
      </c>
      <c r="S807" s="206">
        <f t="shared" si="97"/>
        <v>9.4066570188133127</v>
      </c>
      <c r="T807" s="205">
        <v>575</v>
      </c>
      <c r="U807" s="205">
        <v>60</v>
      </c>
      <c r="V807" s="205">
        <v>515</v>
      </c>
      <c r="W807" s="205">
        <v>1</v>
      </c>
      <c r="X807" s="206">
        <f t="shared" si="98"/>
        <v>10.434782608695652</v>
      </c>
      <c r="Y807" s="207">
        <v>681</v>
      </c>
      <c r="Z807" s="205">
        <v>85</v>
      </c>
      <c r="AA807" s="205">
        <v>596</v>
      </c>
      <c r="AB807" s="205">
        <v>1</v>
      </c>
      <c r="AC807" s="206">
        <f t="shared" si="99"/>
        <v>12.481644640234949</v>
      </c>
      <c r="AD807" s="205">
        <v>699</v>
      </c>
      <c r="AE807" s="205">
        <v>66</v>
      </c>
      <c r="AF807" s="205">
        <v>633</v>
      </c>
      <c r="AG807" s="205">
        <v>1</v>
      </c>
      <c r="AH807" s="206">
        <f t="shared" si="100"/>
        <v>9.4420600858369106</v>
      </c>
      <c r="AI807" s="205">
        <v>576</v>
      </c>
      <c r="AJ807" s="205">
        <v>61</v>
      </c>
      <c r="AK807" s="205">
        <v>515</v>
      </c>
      <c r="AL807" s="205">
        <v>1</v>
      </c>
      <c r="AM807" s="206">
        <f t="shared" si="101"/>
        <v>10.590277777777777</v>
      </c>
      <c r="AN807" s="207">
        <v>0.98855499999999996</v>
      </c>
      <c r="AO807" s="205">
        <v>0.99412599999999995</v>
      </c>
      <c r="AP807" s="205">
        <v>0.99826400000000004</v>
      </c>
      <c r="AQ807" s="208">
        <f t="shared" si="102"/>
        <v>10.700470028470491</v>
      </c>
      <c r="AR807" s="208">
        <f t="shared" si="103"/>
        <v>1.4450922978106859</v>
      </c>
      <c r="AS807" s="209" t="s">
        <v>1041</v>
      </c>
      <c r="AT807" s="210" t="s">
        <v>1042</v>
      </c>
    </row>
    <row r="808" spans="1:46" x14ac:dyDescent="0.15">
      <c r="A808" s="201" t="s">
        <v>747</v>
      </c>
      <c r="B808" s="202" t="s">
        <v>748</v>
      </c>
      <c r="C808" s="203" t="s">
        <v>749</v>
      </c>
      <c r="D808" s="203" t="s">
        <v>57</v>
      </c>
      <c r="E808" s="203">
        <v>8947418</v>
      </c>
      <c r="F808" s="203">
        <v>8947419</v>
      </c>
      <c r="G808" s="203" t="s">
        <v>10</v>
      </c>
      <c r="H808" s="203" t="s">
        <v>20</v>
      </c>
      <c r="I808" s="204" t="s">
        <v>8</v>
      </c>
      <c r="J808" s="205">
        <v>39</v>
      </c>
      <c r="K808" s="205">
        <v>10</v>
      </c>
      <c r="L808" s="205">
        <v>29</v>
      </c>
      <c r="M808" s="205">
        <v>1</v>
      </c>
      <c r="N808" s="206">
        <f t="shared" si="96"/>
        <v>25.641025641025642</v>
      </c>
      <c r="O808" s="205">
        <v>66</v>
      </c>
      <c r="P808" s="205">
        <v>22</v>
      </c>
      <c r="Q808" s="205">
        <v>44</v>
      </c>
      <c r="R808" s="205">
        <v>1</v>
      </c>
      <c r="S808" s="206">
        <f t="shared" si="97"/>
        <v>33.333333333333336</v>
      </c>
      <c r="T808" s="205">
        <v>36</v>
      </c>
      <c r="U808" s="205">
        <v>17</v>
      </c>
      <c r="V808" s="205">
        <v>19</v>
      </c>
      <c r="W808" s="205">
        <v>1</v>
      </c>
      <c r="X808" s="206">
        <f t="shared" si="98"/>
        <v>47.222222222222221</v>
      </c>
      <c r="Y808" s="207">
        <v>39</v>
      </c>
      <c r="Z808" s="205">
        <v>10</v>
      </c>
      <c r="AA808" s="205">
        <v>29</v>
      </c>
      <c r="AB808" s="205">
        <v>1</v>
      </c>
      <c r="AC808" s="206">
        <f t="shared" si="99"/>
        <v>25.641025641025642</v>
      </c>
      <c r="AD808" s="205">
        <v>67</v>
      </c>
      <c r="AE808" s="205">
        <v>22</v>
      </c>
      <c r="AF808" s="205">
        <v>45</v>
      </c>
      <c r="AG808" s="205">
        <v>1</v>
      </c>
      <c r="AH808" s="206">
        <f t="shared" si="100"/>
        <v>32.835820895522389</v>
      </c>
      <c r="AI808" s="205">
        <v>37</v>
      </c>
      <c r="AJ808" s="205">
        <v>18</v>
      </c>
      <c r="AK808" s="205">
        <v>19</v>
      </c>
      <c r="AL808" s="205">
        <v>1</v>
      </c>
      <c r="AM808" s="206">
        <f t="shared" si="101"/>
        <v>48.648648648648646</v>
      </c>
      <c r="AN808" s="207">
        <v>0.98507500000000003</v>
      </c>
      <c r="AO808" s="205">
        <v>1</v>
      </c>
      <c r="AP808" s="205">
        <v>0.97297299999999998</v>
      </c>
      <c r="AQ808" s="208">
        <f t="shared" si="102"/>
        <v>35.3988603988604</v>
      </c>
      <c r="AR808" s="208">
        <f t="shared" si="103"/>
        <v>10.937861446045156</v>
      </c>
      <c r="AS808" s="209" t="s">
        <v>747</v>
      </c>
      <c r="AT808" s="210" t="s">
        <v>748</v>
      </c>
    </row>
    <row r="809" spans="1:46" x14ac:dyDescent="0.15">
      <c r="A809" s="201" t="s">
        <v>1044</v>
      </c>
      <c r="B809" s="202" t="s">
        <v>1045</v>
      </c>
      <c r="C809" s="203" t="s">
        <v>1046</v>
      </c>
      <c r="D809" s="203" t="s">
        <v>311</v>
      </c>
      <c r="E809" s="203">
        <v>91798604</v>
      </c>
      <c r="F809" s="203">
        <v>91798605</v>
      </c>
      <c r="G809" s="203" t="s">
        <v>5</v>
      </c>
      <c r="H809" s="203" t="s">
        <v>9</v>
      </c>
      <c r="I809" s="204" t="s">
        <v>8</v>
      </c>
      <c r="J809" s="205">
        <v>62</v>
      </c>
      <c r="K809" s="205">
        <v>8</v>
      </c>
      <c r="L809" s="205">
        <v>54</v>
      </c>
      <c r="M809" s="205">
        <v>1</v>
      </c>
      <c r="N809" s="206">
        <f t="shared" si="96"/>
        <v>12.903225806451612</v>
      </c>
      <c r="O809" s="205">
        <v>45</v>
      </c>
      <c r="P809" s="205">
        <v>5</v>
      </c>
      <c r="Q809" s="205">
        <v>40</v>
      </c>
      <c r="R809" s="205">
        <v>1</v>
      </c>
      <c r="S809" s="206">
        <f t="shared" si="97"/>
        <v>11.111111111111111</v>
      </c>
      <c r="T809" s="205">
        <v>43</v>
      </c>
      <c r="U809" s="205">
        <v>5</v>
      </c>
      <c r="V809" s="205">
        <v>38</v>
      </c>
      <c r="W809" s="205">
        <v>1</v>
      </c>
      <c r="X809" s="206">
        <f t="shared" si="98"/>
        <v>11.627906976744187</v>
      </c>
      <c r="Y809" s="207">
        <v>62</v>
      </c>
      <c r="Z809" s="205">
        <v>8</v>
      </c>
      <c r="AA809" s="205">
        <v>54</v>
      </c>
      <c r="AB809" s="205">
        <v>1</v>
      </c>
      <c r="AC809" s="206">
        <f t="shared" si="99"/>
        <v>12.903225806451612</v>
      </c>
      <c r="AD809" s="205">
        <v>45</v>
      </c>
      <c r="AE809" s="205">
        <v>5</v>
      </c>
      <c r="AF809" s="205">
        <v>40</v>
      </c>
      <c r="AG809" s="205">
        <v>1</v>
      </c>
      <c r="AH809" s="206">
        <f t="shared" si="100"/>
        <v>11.111111111111111</v>
      </c>
      <c r="AI809" s="205">
        <v>43</v>
      </c>
      <c r="AJ809" s="205">
        <v>5</v>
      </c>
      <c r="AK809" s="205">
        <v>38</v>
      </c>
      <c r="AL809" s="205">
        <v>1</v>
      </c>
      <c r="AM809" s="206">
        <f t="shared" si="101"/>
        <v>11.627906976744187</v>
      </c>
      <c r="AN809" s="207">
        <v>1</v>
      </c>
      <c r="AO809" s="205">
        <v>1</v>
      </c>
      <c r="AP809" s="205">
        <v>1</v>
      </c>
      <c r="AQ809" s="208">
        <f t="shared" si="102"/>
        <v>11.88074796476897</v>
      </c>
      <c r="AR809" s="208">
        <f t="shared" si="103"/>
        <v>0.92242354384136127</v>
      </c>
      <c r="AS809" s="209" t="s">
        <v>1044</v>
      </c>
      <c r="AT809" s="210" t="s">
        <v>1045</v>
      </c>
    </row>
    <row r="810" spans="1:46" x14ac:dyDescent="0.15">
      <c r="A810" s="201" t="s">
        <v>2497</v>
      </c>
      <c r="B810" s="202" t="s">
        <v>2498</v>
      </c>
      <c r="C810" s="203" t="s">
        <v>2499</v>
      </c>
      <c r="D810" s="203" t="s">
        <v>223</v>
      </c>
      <c r="E810" s="203">
        <v>143334813</v>
      </c>
      <c r="F810" s="203">
        <v>143334814</v>
      </c>
      <c r="G810" s="203" t="s">
        <v>10</v>
      </c>
      <c r="H810" s="203" t="s">
        <v>1</v>
      </c>
      <c r="I810" s="204" t="s">
        <v>8</v>
      </c>
      <c r="J810" s="205">
        <v>107</v>
      </c>
      <c r="K810" s="205">
        <v>15</v>
      </c>
      <c r="L810" s="205">
        <v>92</v>
      </c>
      <c r="M810" s="205">
        <v>1</v>
      </c>
      <c r="N810" s="206">
        <f t="shared" si="96"/>
        <v>14.018691588785046</v>
      </c>
      <c r="O810" s="205">
        <v>125</v>
      </c>
      <c r="P810" s="205">
        <v>17</v>
      </c>
      <c r="Q810" s="205">
        <v>108</v>
      </c>
      <c r="R810" s="205">
        <v>1</v>
      </c>
      <c r="S810" s="206">
        <f t="shared" si="97"/>
        <v>13.600000000000001</v>
      </c>
      <c r="T810" s="205">
        <v>101</v>
      </c>
      <c r="U810" s="205">
        <v>20</v>
      </c>
      <c r="V810" s="205">
        <v>81</v>
      </c>
      <c r="W810" s="205">
        <v>1</v>
      </c>
      <c r="X810" s="206">
        <f t="shared" si="98"/>
        <v>19.801980198019802</v>
      </c>
      <c r="Y810" s="207">
        <v>107</v>
      </c>
      <c r="Z810" s="205">
        <v>15</v>
      </c>
      <c r="AA810" s="205">
        <v>92</v>
      </c>
      <c r="AB810" s="205">
        <v>1</v>
      </c>
      <c r="AC810" s="206">
        <f t="shared" si="99"/>
        <v>14.018691588785046</v>
      </c>
      <c r="AD810" s="205">
        <v>125</v>
      </c>
      <c r="AE810" s="205">
        <v>17</v>
      </c>
      <c r="AF810" s="205">
        <v>108</v>
      </c>
      <c r="AG810" s="205">
        <v>1</v>
      </c>
      <c r="AH810" s="206">
        <f t="shared" si="100"/>
        <v>13.600000000000001</v>
      </c>
      <c r="AI810" s="205">
        <v>101</v>
      </c>
      <c r="AJ810" s="205">
        <v>20</v>
      </c>
      <c r="AK810" s="205">
        <v>81</v>
      </c>
      <c r="AL810" s="205">
        <v>1</v>
      </c>
      <c r="AM810" s="206">
        <f t="shared" si="101"/>
        <v>19.801980198019802</v>
      </c>
      <c r="AN810" s="207">
        <v>1</v>
      </c>
      <c r="AO810" s="205">
        <v>1</v>
      </c>
      <c r="AP810" s="205">
        <v>1</v>
      </c>
      <c r="AQ810" s="208">
        <f t="shared" si="102"/>
        <v>15.806890595601615</v>
      </c>
      <c r="AR810" s="208">
        <f t="shared" si="103"/>
        <v>3.4661767641224381</v>
      </c>
      <c r="AS810" s="209" t="s">
        <v>2497</v>
      </c>
      <c r="AT810" s="210" t="s">
        <v>2498</v>
      </c>
    </row>
    <row r="811" spans="1:46" x14ac:dyDescent="0.15">
      <c r="A811" s="201" t="s">
        <v>750</v>
      </c>
      <c r="B811" s="202" t="s">
        <v>751</v>
      </c>
      <c r="C811" s="203" t="s">
        <v>752</v>
      </c>
      <c r="D811" s="203" t="s">
        <v>229</v>
      </c>
      <c r="E811" s="203">
        <v>137281000</v>
      </c>
      <c r="F811" s="203">
        <v>137281001</v>
      </c>
      <c r="G811" s="203" t="s">
        <v>5</v>
      </c>
      <c r="H811" s="203" t="s">
        <v>20</v>
      </c>
      <c r="I811" s="204" t="s">
        <v>8</v>
      </c>
      <c r="J811" s="205">
        <v>75</v>
      </c>
      <c r="K811" s="205">
        <v>49</v>
      </c>
      <c r="L811" s="205">
        <v>26</v>
      </c>
      <c r="M811" s="205">
        <v>1</v>
      </c>
      <c r="N811" s="206">
        <f t="shared" si="96"/>
        <v>65.333333333333329</v>
      </c>
      <c r="O811" s="205">
        <v>79</v>
      </c>
      <c r="P811" s="205">
        <v>53</v>
      </c>
      <c r="Q811" s="205">
        <v>26</v>
      </c>
      <c r="R811" s="205">
        <v>1</v>
      </c>
      <c r="S811" s="206">
        <f t="shared" si="97"/>
        <v>67.088607594936718</v>
      </c>
      <c r="T811" s="205">
        <v>77</v>
      </c>
      <c r="U811" s="205">
        <v>44</v>
      </c>
      <c r="V811" s="205">
        <v>33</v>
      </c>
      <c r="W811" s="205">
        <v>1</v>
      </c>
      <c r="X811" s="206">
        <f t="shared" si="98"/>
        <v>57.142857142857139</v>
      </c>
      <c r="Y811" s="207">
        <v>80</v>
      </c>
      <c r="Z811" s="205">
        <v>53</v>
      </c>
      <c r="AA811" s="205">
        <v>27</v>
      </c>
      <c r="AB811" s="205">
        <v>1</v>
      </c>
      <c r="AC811" s="206">
        <f t="shared" si="99"/>
        <v>66.25</v>
      </c>
      <c r="AD811" s="205">
        <v>80</v>
      </c>
      <c r="AE811" s="205">
        <v>53</v>
      </c>
      <c r="AF811" s="205">
        <v>27</v>
      </c>
      <c r="AG811" s="205">
        <v>1</v>
      </c>
      <c r="AH811" s="206">
        <f t="shared" si="100"/>
        <v>66.25</v>
      </c>
      <c r="AI811" s="205">
        <v>82</v>
      </c>
      <c r="AJ811" s="205">
        <v>49</v>
      </c>
      <c r="AK811" s="205">
        <v>33</v>
      </c>
      <c r="AL811" s="205">
        <v>1</v>
      </c>
      <c r="AM811" s="206">
        <f t="shared" si="101"/>
        <v>59.756097560975611</v>
      </c>
      <c r="AN811" s="207">
        <v>0.98750000000000004</v>
      </c>
      <c r="AO811" s="205">
        <v>0.9375</v>
      </c>
      <c r="AP811" s="205">
        <v>0.93902399999999997</v>
      </c>
      <c r="AQ811" s="208">
        <f t="shared" si="102"/>
        <v>63.188266023709055</v>
      </c>
      <c r="AR811" s="208">
        <f t="shared" si="103"/>
        <v>5.3085283587708476</v>
      </c>
      <c r="AS811" s="209" t="s">
        <v>750</v>
      </c>
      <c r="AT811" s="210" t="s">
        <v>751</v>
      </c>
    </row>
    <row r="812" spans="1:46" x14ac:dyDescent="0.15">
      <c r="A812" s="201" t="s">
        <v>2063</v>
      </c>
      <c r="B812" s="202" t="s">
        <v>2064</v>
      </c>
      <c r="C812" s="203" t="s">
        <v>2065</v>
      </c>
      <c r="D812" s="203" t="s">
        <v>203</v>
      </c>
      <c r="E812" s="203">
        <v>29569033</v>
      </c>
      <c r="F812" s="203">
        <v>29569034</v>
      </c>
      <c r="G812" s="203" t="s">
        <v>5</v>
      </c>
      <c r="H812" s="203" t="s">
        <v>13</v>
      </c>
      <c r="I812" s="204" t="s">
        <v>8</v>
      </c>
      <c r="J812" s="205">
        <v>53</v>
      </c>
      <c r="K812" s="205">
        <v>19</v>
      </c>
      <c r="L812" s="205">
        <v>34</v>
      </c>
      <c r="M812" s="205">
        <v>1</v>
      </c>
      <c r="N812" s="206">
        <f t="shared" si="96"/>
        <v>35.849056603773583</v>
      </c>
      <c r="O812" s="205">
        <v>54</v>
      </c>
      <c r="P812" s="205">
        <v>11</v>
      </c>
      <c r="Q812" s="205">
        <v>43</v>
      </c>
      <c r="R812" s="205">
        <v>1</v>
      </c>
      <c r="S812" s="206">
        <f t="shared" si="97"/>
        <v>20.37037037037037</v>
      </c>
      <c r="T812" s="205">
        <v>46</v>
      </c>
      <c r="U812" s="205">
        <v>10</v>
      </c>
      <c r="V812" s="205">
        <v>36</v>
      </c>
      <c r="W812" s="205">
        <v>1</v>
      </c>
      <c r="X812" s="206">
        <f t="shared" si="98"/>
        <v>21.739130434782609</v>
      </c>
      <c r="Y812" s="207">
        <v>54</v>
      </c>
      <c r="Z812" s="205">
        <v>20</v>
      </c>
      <c r="AA812" s="205">
        <v>34</v>
      </c>
      <c r="AB812" s="205">
        <v>1</v>
      </c>
      <c r="AC812" s="206">
        <f t="shared" si="99"/>
        <v>37.037037037037038</v>
      </c>
      <c r="AD812" s="205">
        <v>55</v>
      </c>
      <c r="AE812" s="205">
        <v>12</v>
      </c>
      <c r="AF812" s="205">
        <v>43</v>
      </c>
      <c r="AG812" s="205">
        <v>1</v>
      </c>
      <c r="AH812" s="206">
        <f t="shared" si="100"/>
        <v>21.818181818181817</v>
      </c>
      <c r="AI812" s="205">
        <v>47</v>
      </c>
      <c r="AJ812" s="205">
        <v>11</v>
      </c>
      <c r="AK812" s="205">
        <v>36</v>
      </c>
      <c r="AL812" s="205">
        <v>1</v>
      </c>
      <c r="AM812" s="206">
        <f t="shared" si="101"/>
        <v>23.404255319148938</v>
      </c>
      <c r="AN812" s="207">
        <v>0.98181799999999997</v>
      </c>
      <c r="AO812" s="205">
        <v>0.98148100000000005</v>
      </c>
      <c r="AP812" s="205">
        <v>0.97872300000000001</v>
      </c>
      <c r="AQ812" s="208">
        <f t="shared" si="102"/>
        <v>25.986185802975523</v>
      </c>
      <c r="AR812" s="208">
        <f t="shared" si="103"/>
        <v>8.5688704829404827</v>
      </c>
      <c r="AS812" s="209" t="s">
        <v>2063</v>
      </c>
      <c r="AT812" s="210" t="s">
        <v>2064</v>
      </c>
    </row>
    <row r="813" spans="1:46" x14ac:dyDescent="0.15">
      <c r="A813" s="201" t="s">
        <v>2066</v>
      </c>
      <c r="B813" s="202" t="s">
        <v>2064</v>
      </c>
      <c r="C813" s="203" t="s">
        <v>2065</v>
      </c>
      <c r="D813" s="203" t="s">
        <v>203</v>
      </c>
      <c r="E813" s="203">
        <v>29569042</v>
      </c>
      <c r="F813" s="203">
        <v>29569043</v>
      </c>
      <c r="G813" s="203" t="s">
        <v>5</v>
      </c>
      <c r="H813" s="203" t="s">
        <v>13</v>
      </c>
      <c r="I813" s="204" t="s">
        <v>8</v>
      </c>
      <c r="J813" s="205">
        <v>54</v>
      </c>
      <c r="K813" s="205">
        <v>19</v>
      </c>
      <c r="L813" s="205">
        <v>35</v>
      </c>
      <c r="M813" s="205">
        <v>1</v>
      </c>
      <c r="N813" s="206">
        <f t="shared" si="96"/>
        <v>35.185185185185183</v>
      </c>
      <c r="O813" s="205">
        <v>64</v>
      </c>
      <c r="P813" s="205">
        <v>17</v>
      </c>
      <c r="Q813" s="205">
        <v>47</v>
      </c>
      <c r="R813" s="205">
        <v>1</v>
      </c>
      <c r="S813" s="206">
        <f t="shared" si="97"/>
        <v>26.5625</v>
      </c>
      <c r="T813" s="205">
        <v>44</v>
      </c>
      <c r="U813" s="205">
        <v>13</v>
      </c>
      <c r="V813" s="205">
        <v>31</v>
      </c>
      <c r="W813" s="205">
        <v>1</v>
      </c>
      <c r="X813" s="206">
        <f t="shared" si="98"/>
        <v>29.545454545454547</v>
      </c>
      <c r="Y813" s="207">
        <v>54</v>
      </c>
      <c r="Z813" s="205">
        <v>19</v>
      </c>
      <c r="AA813" s="205">
        <v>35</v>
      </c>
      <c r="AB813" s="205">
        <v>1</v>
      </c>
      <c r="AC813" s="206">
        <f t="shared" si="99"/>
        <v>35.185185185185183</v>
      </c>
      <c r="AD813" s="205">
        <v>64</v>
      </c>
      <c r="AE813" s="205">
        <v>17</v>
      </c>
      <c r="AF813" s="205">
        <v>47</v>
      </c>
      <c r="AG813" s="205">
        <v>1</v>
      </c>
      <c r="AH813" s="206">
        <f t="shared" si="100"/>
        <v>26.5625</v>
      </c>
      <c r="AI813" s="205">
        <v>45</v>
      </c>
      <c r="AJ813" s="205">
        <v>14</v>
      </c>
      <c r="AK813" s="205">
        <v>31</v>
      </c>
      <c r="AL813" s="205">
        <v>1</v>
      </c>
      <c r="AM813" s="206">
        <f t="shared" si="101"/>
        <v>31.111111111111114</v>
      </c>
      <c r="AN813" s="207">
        <v>1</v>
      </c>
      <c r="AO813" s="205">
        <v>1</v>
      </c>
      <c r="AP813" s="205">
        <v>0.97777800000000004</v>
      </c>
      <c r="AQ813" s="208">
        <f t="shared" si="102"/>
        <v>30.431046576879908</v>
      </c>
      <c r="AR813" s="208">
        <f t="shared" si="103"/>
        <v>4.3790272761535274</v>
      </c>
      <c r="AS813" s="209" t="s">
        <v>2066</v>
      </c>
      <c r="AT813" s="210" t="s">
        <v>2064</v>
      </c>
    </row>
    <row r="814" spans="1:46" x14ac:dyDescent="0.15">
      <c r="A814" s="201" t="s">
        <v>2067</v>
      </c>
      <c r="B814" s="202" t="s">
        <v>2068</v>
      </c>
      <c r="C814" s="203" t="s">
        <v>2069</v>
      </c>
      <c r="D814" s="203" t="s">
        <v>48</v>
      </c>
      <c r="E814" s="203">
        <v>113268807</v>
      </c>
      <c r="F814" s="203">
        <v>113268808</v>
      </c>
      <c r="G814" s="203" t="s">
        <v>5</v>
      </c>
      <c r="H814" s="203" t="s">
        <v>13</v>
      </c>
      <c r="I814" s="204" t="s">
        <v>8</v>
      </c>
      <c r="J814" s="205">
        <v>131</v>
      </c>
      <c r="K814" s="205">
        <v>22</v>
      </c>
      <c r="L814" s="205">
        <v>109</v>
      </c>
      <c r="M814" s="205">
        <v>1</v>
      </c>
      <c r="N814" s="206">
        <f t="shared" si="96"/>
        <v>16.793893129770993</v>
      </c>
      <c r="O814" s="205">
        <v>102</v>
      </c>
      <c r="P814" s="205">
        <v>13</v>
      </c>
      <c r="Q814" s="205">
        <v>89</v>
      </c>
      <c r="R814" s="205">
        <v>1</v>
      </c>
      <c r="S814" s="206">
        <f t="shared" si="97"/>
        <v>12.745098039215685</v>
      </c>
      <c r="T814" s="205">
        <v>98</v>
      </c>
      <c r="U814" s="205">
        <v>14</v>
      </c>
      <c r="V814" s="205">
        <v>84</v>
      </c>
      <c r="W814" s="205">
        <v>1</v>
      </c>
      <c r="X814" s="206">
        <f t="shared" si="98"/>
        <v>14.285714285714286</v>
      </c>
      <c r="Y814" s="207">
        <v>131</v>
      </c>
      <c r="Z814" s="205">
        <v>22</v>
      </c>
      <c r="AA814" s="205">
        <v>109</v>
      </c>
      <c r="AB814" s="205">
        <v>1</v>
      </c>
      <c r="AC814" s="206">
        <f t="shared" si="99"/>
        <v>16.793893129770993</v>
      </c>
      <c r="AD814" s="205">
        <v>102</v>
      </c>
      <c r="AE814" s="205">
        <v>13</v>
      </c>
      <c r="AF814" s="205">
        <v>89</v>
      </c>
      <c r="AG814" s="205">
        <v>1</v>
      </c>
      <c r="AH814" s="206">
        <f t="shared" si="100"/>
        <v>12.745098039215685</v>
      </c>
      <c r="AI814" s="205">
        <v>98</v>
      </c>
      <c r="AJ814" s="205">
        <v>14</v>
      </c>
      <c r="AK814" s="205">
        <v>84</v>
      </c>
      <c r="AL814" s="205">
        <v>1</v>
      </c>
      <c r="AM814" s="206">
        <f t="shared" si="101"/>
        <v>14.285714285714286</v>
      </c>
      <c r="AN814" s="207">
        <v>1</v>
      </c>
      <c r="AO814" s="205">
        <v>1</v>
      </c>
      <c r="AP814" s="205">
        <v>1</v>
      </c>
      <c r="AQ814" s="208">
        <f t="shared" si="102"/>
        <v>14.608235151566987</v>
      </c>
      <c r="AR814" s="208">
        <f t="shared" si="103"/>
        <v>2.0435753480136341</v>
      </c>
      <c r="AS814" s="209" t="s">
        <v>2067</v>
      </c>
      <c r="AT814" s="210" t="s">
        <v>2068</v>
      </c>
    </row>
    <row r="815" spans="1:46" x14ac:dyDescent="0.15">
      <c r="A815" s="201" t="s">
        <v>2500</v>
      </c>
      <c r="B815" s="202" t="s">
        <v>2068</v>
      </c>
      <c r="C815" s="203" t="s">
        <v>2069</v>
      </c>
      <c r="D815" s="203" t="s">
        <v>48</v>
      </c>
      <c r="E815" s="203">
        <v>113222107</v>
      </c>
      <c r="F815" s="203">
        <v>113222108</v>
      </c>
      <c r="G815" s="203" t="s">
        <v>5</v>
      </c>
      <c r="H815" s="203" t="s">
        <v>1</v>
      </c>
      <c r="I815" s="204" t="s">
        <v>8</v>
      </c>
      <c r="J815" s="205">
        <v>49</v>
      </c>
      <c r="K815" s="205">
        <v>24</v>
      </c>
      <c r="L815" s="205">
        <v>25</v>
      </c>
      <c r="M815" s="205">
        <v>1</v>
      </c>
      <c r="N815" s="206">
        <f t="shared" si="96"/>
        <v>48.979591836734699</v>
      </c>
      <c r="O815" s="205">
        <v>44</v>
      </c>
      <c r="P815" s="205">
        <v>25</v>
      </c>
      <c r="Q815" s="205">
        <v>19</v>
      </c>
      <c r="R815" s="205">
        <v>1</v>
      </c>
      <c r="S815" s="206">
        <f t="shared" si="97"/>
        <v>56.81818181818182</v>
      </c>
      <c r="T815" s="205">
        <v>61</v>
      </c>
      <c r="U815" s="205">
        <v>37</v>
      </c>
      <c r="V815" s="205">
        <v>24</v>
      </c>
      <c r="W815" s="205">
        <v>1</v>
      </c>
      <c r="X815" s="206">
        <f t="shared" si="98"/>
        <v>60.655737704918032</v>
      </c>
      <c r="Y815" s="207">
        <v>49</v>
      </c>
      <c r="Z815" s="205">
        <v>24</v>
      </c>
      <c r="AA815" s="205">
        <v>25</v>
      </c>
      <c r="AB815" s="205">
        <v>1</v>
      </c>
      <c r="AC815" s="206">
        <f t="shared" si="99"/>
        <v>48.979591836734699</v>
      </c>
      <c r="AD815" s="205">
        <v>44</v>
      </c>
      <c r="AE815" s="205">
        <v>25</v>
      </c>
      <c r="AF815" s="205">
        <v>19</v>
      </c>
      <c r="AG815" s="205">
        <v>1</v>
      </c>
      <c r="AH815" s="206">
        <f t="shared" si="100"/>
        <v>56.81818181818182</v>
      </c>
      <c r="AI815" s="205">
        <v>61</v>
      </c>
      <c r="AJ815" s="205">
        <v>37</v>
      </c>
      <c r="AK815" s="205">
        <v>24</v>
      </c>
      <c r="AL815" s="205">
        <v>1</v>
      </c>
      <c r="AM815" s="206">
        <f t="shared" si="101"/>
        <v>60.655737704918032</v>
      </c>
      <c r="AN815" s="207">
        <v>1</v>
      </c>
      <c r="AO815" s="205">
        <v>1</v>
      </c>
      <c r="AP815" s="205">
        <v>1</v>
      </c>
      <c r="AQ815" s="208">
        <f t="shared" si="102"/>
        <v>55.484503786611519</v>
      </c>
      <c r="AR815" s="208">
        <f t="shared" si="103"/>
        <v>5.9512283104157255</v>
      </c>
      <c r="AS815" s="209" t="s">
        <v>2500</v>
      </c>
      <c r="AT815" s="210" t="s">
        <v>2068</v>
      </c>
    </row>
    <row r="816" spans="1:46" x14ac:dyDescent="0.15">
      <c r="A816" s="201" t="s">
        <v>753</v>
      </c>
      <c r="B816" s="202" t="s">
        <v>754</v>
      </c>
      <c r="C816" s="203" t="s">
        <v>755</v>
      </c>
      <c r="D816" s="203" t="s">
        <v>4</v>
      </c>
      <c r="E816" s="203">
        <v>2177934</v>
      </c>
      <c r="F816" s="203">
        <v>2177935</v>
      </c>
      <c r="G816" s="203" t="s">
        <v>5</v>
      </c>
      <c r="H816" s="203" t="s">
        <v>20</v>
      </c>
      <c r="I816" s="204" t="s">
        <v>8</v>
      </c>
      <c r="J816" s="205">
        <v>675</v>
      </c>
      <c r="K816" s="205">
        <v>101</v>
      </c>
      <c r="L816" s="205">
        <v>574</v>
      </c>
      <c r="M816" s="205">
        <v>1</v>
      </c>
      <c r="N816" s="206">
        <f t="shared" si="96"/>
        <v>14.962962962962962</v>
      </c>
      <c r="O816" s="205">
        <v>481</v>
      </c>
      <c r="P816" s="205">
        <v>81</v>
      </c>
      <c r="Q816" s="205">
        <v>400</v>
      </c>
      <c r="R816" s="205">
        <v>1</v>
      </c>
      <c r="S816" s="206">
        <f t="shared" si="97"/>
        <v>16.839916839916842</v>
      </c>
      <c r="T816" s="205">
        <v>419</v>
      </c>
      <c r="U816" s="205">
        <v>68</v>
      </c>
      <c r="V816" s="205">
        <v>351</v>
      </c>
      <c r="W816" s="205">
        <v>1</v>
      </c>
      <c r="X816" s="206">
        <f t="shared" si="98"/>
        <v>16.229116945107396</v>
      </c>
      <c r="Y816" s="207">
        <v>675</v>
      </c>
      <c r="Z816" s="205">
        <v>101</v>
      </c>
      <c r="AA816" s="205">
        <v>574</v>
      </c>
      <c r="AB816" s="205">
        <v>1</v>
      </c>
      <c r="AC816" s="206">
        <f t="shared" si="99"/>
        <v>14.962962962962962</v>
      </c>
      <c r="AD816" s="205">
        <v>482</v>
      </c>
      <c r="AE816" s="205">
        <v>82</v>
      </c>
      <c r="AF816" s="205">
        <v>400</v>
      </c>
      <c r="AG816" s="205">
        <v>1</v>
      </c>
      <c r="AH816" s="206">
        <f t="shared" si="100"/>
        <v>17.012448132780083</v>
      </c>
      <c r="AI816" s="205">
        <v>419</v>
      </c>
      <c r="AJ816" s="205">
        <v>68</v>
      </c>
      <c r="AK816" s="205">
        <v>351</v>
      </c>
      <c r="AL816" s="205">
        <v>1</v>
      </c>
      <c r="AM816" s="206">
        <f t="shared" si="101"/>
        <v>16.229116945107396</v>
      </c>
      <c r="AN816" s="207">
        <v>0.99792499999999995</v>
      </c>
      <c r="AO816" s="205">
        <v>1</v>
      </c>
      <c r="AP816" s="205">
        <v>1</v>
      </c>
      <c r="AQ816" s="208">
        <f t="shared" si="102"/>
        <v>16.010665582662401</v>
      </c>
      <c r="AR816" s="208">
        <f t="shared" si="103"/>
        <v>0.95735558303516821</v>
      </c>
      <c r="AS816" s="209" t="s">
        <v>753</v>
      </c>
      <c r="AT816" s="210" t="s">
        <v>754</v>
      </c>
    </row>
    <row r="817" spans="1:46" x14ac:dyDescent="0.15">
      <c r="A817" s="201" t="s">
        <v>2070</v>
      </c>
      <c r="B817" s="202" t="s">
        <v>754</v>
      </c>
      <c r="C817" s="203" t="s">
        <v>755</v>
      </c>
      <c r="D817" s="203" t="s">
        <v>4</v>
      </c>
      <c r="E817" s="203">
        <v>2175895</v>
      </c>
      <c r="F817" s="203">
        <v>2175896</v>
      </c>
      <c r="G817" s="203" t="s">
        <v>5</v>
      </c>
      <c r="H817" s="203" t="s">
        <v>13</v>
      </c>
      <c r="I817" s="204" t="s">
        <v>8</v>
      </c>
      <c r="J817" s="205">
        <v>531</v>
      </c>
      <c r="K817" s="205">
        <v>144</v>
      </c>
      <c r="L817" s="205">
        <v>387</v>
      </c>
      <c r="M817" s="205">
        <v>1</v>
      </c>
      <c r="N817" s="206">
        <f t="shared" si="96"/>
        <v>27.118644067796609</v>
      </c>
      <c r="O817" s="205">
        <v>451</v>
      </c>
      <c r="P817" s="205">
        <v>99</v>
      </c>
      <c r="Q817" s="205">
        <v>352</v>
      </c>
      <c r="R817" s="205">
        <v>1</v>
      </c>
      <c r="S817" s="206">
        <f t="shared" si="97"/>
        <v>21.951219512195124</v>
      </c>
      <c r="T817" s="205">
        <v>361</v>
      </c>
      <c r="U817" s="205">
        <v>98</v>
      </c>
      <c r="V817" s="205">
        <v>262</v>
      </c>
      <c r="W817" s="211">
        <v>0.99722991689750695</v>
      </c>
      <c r="X817" s="206">
        <f t="shared" si="98"/>
        <v>27.222222222222225</v>
      </c>
      <c r="Y817" s="207">
        <v>531</v>
      </c>
      <c r="Z817" s="205">
        <v>144</v>
      </c>
      <c r="AA817" s="205">
        <v>387</v>
      </c>
      <c r="AB817" s="205">
        <v>1</v>
      </c>
      <c r="AC817" s="206">
        <f t="shared" si="99"/>
        <v>27.118644067796609</v>
      </c>
      <c r="AD817" s="205">
        <v>451</v>
      </c>
      <c r="AE817" s="205">
        <v>99</v>
      </c>
      <c r="AF817" s="205">
        <v>352</v>
      </c>
      <c r="AG817" s="205">
        <v>1</v>
      </c>
      <c r="AH817" s="206">
        <f t="shared" si="100"/>
        <v>21.951219512195124</v>
      </c>
      <c r="AI817" s="205">
        <v>361</v>
      </c>
      <c r="AJ817" s="205">
        <v>98</v>
      </c>
      <c r="AK817" s="205">
        <v>262</v>
      </c>
      <c r="AL817" s="211">
        <v>0.99722991689750695</v>
      </c>
      <c r="AM817" s="206">
        <f t="shared" si="101"/>
        <v>27.222222222222225</v>
      </c>
      <c r="AN817" s="207">
        <v>1</v>
      </c>
      <c r="AO817" s="205">
        <v>1</v>
      </c>
      <c r="AP817" s="205">
        <v>1</v>
      </c>
      <c r="AQ817" s="208">
        <f t="shared" si="102"/>
        <v>25.430695267404655</v>
      </c>
      <c r="AR817" s="208">
        <f t="shared" si="103"/>
        <v>3.0137594059308626</v>
      </c>
      <c r="AS817" s="209" t="s">
        <v>2070</v>
      </c>
      <c r="AT817" s="210" t="s">
        <v>754</v>
      </c>
    </row>
    <row r="818" spans="1:46" x14ac:dyDescent="0.15">
      <c r="A818" s="201" t="s">
        <v>2071</v>
      </c>
      <c r="B818" s="202" t="s">
        <v>754</v>
      </c>
      <c r="C818" s="203" t="s">
        <v>755</v>
      </c>
      <c r="D818" s="203" t="s">
        <v>4</v>
      </c>
      <c r="E818" s="203">
        <v>2176358</v>
      </c>
      <c r="F818" s="203">
        <v>2176359</v>
      </c>
      <c r="G818" s="203" t="s">
        <v>5</v>
      </c>
      <c r="H818" s="203" t="s">
        <v>13</v>
      </c>
      <c r="I818" s="204" t="s">
        <v>8</v>
      </c>
      <c r="J818" s="205">
        <v>1146</v>
      </c>
      <c r="K818" s="205">
        <v>419</v>
      </c>
      <c r="L818" s="205">
        <v>727</v>
      </c>
      <c r="M818" s="205">
        <v>1</v>
      </c>
      <c r="N818" s="206">
        <f t="shared" si="96"/>
        <v>36.561954624781848</v>
      </c>
      <c r="O818" s="205">
        <v>863</v>
      </c>
      <c r="P818" s="205">
        <v>257</v>
      </c>
      <c r="Q818" s="205">
        <v>605</v>
      </c>
      <c r="R818" s="211">
        <v>0.99884125144843605</v>
      </c>
      <c r="S818" s="206">
        <f t="shared" si="97"/>
        <v>29.814385150812065</v>
      </c>
      <c r="T818" s="205">
        <v>619</v>
      </c>
      <c r="U818" s="205">
        <v>216</v>
      </c>
      <c r="V818" s="205">
        <v>403</v>
      </c>
      <c r="W818" s="205">
        <v>1</v>
      </c>
      <c r="X818" s="206">
        <f t="shared" si="98"/>
        <v>34.894991922455574</v>
      </c>
      <c r="Y818" s="207">
        <v>1146</v>
      </c>
      <c r="Z818" s="205">
        <v>419</v>
      </c>
      <c r="AA818" s="205">
        <v>727</v>
      </c>
      <c r="AB818" s="205">
        <v>1</v>
      </c>
      <c r="AC818" s="206">
        <f t="shared" si="99"/>
        <v>36.561954624781848</v>
      </c>
      <c r="AD818" s="205">
        <v>863</v>
      </c>
      <c r="AE818" s="205">
        <v>257</v>
      </c>
      <c r="AF818" s="205">
        <v>605</v>
      </c>
      <c r="AG818" s="211">
        <v>0.99884125144843605</v>
      </c>
      <c r="AH818" s="206">
        <f t="shared" si="100"/>
        <v>29.814385150812065</v>
      </c>
      <c r="AI818" s="205">
        <v>619</v>
      </c>
      <c r="AJ818" s="205">
        <v>216</v>
      </c>
      <c r="AK818" s="205">
        <v>403</v>
      </c>
      <c r="AL818" s="205">
        <v>1</v>
      </c>
      <c r="AM818" s="206">
        <f t="shared" si="101"/>
        <v>34.894991922455574</v>
      </c>
      <c r="AN818" s="207">
        <v>1</v>
      </c>
      <c r="AO818" s="205">
        <v>1</v>
      </c>
      <c r="AP818" s="205">
        <v>1</v>
      </c>
      <c r="AQ818" s="208">
        <f t="shared" si="102"/>
        <v>33.7571105660165</v>
      </c>
      <c r="AR818" s="208">
        <f t="shared" si="103"/>
        <v>3.5147551746189865</v>
      </c>
      <c r="AS818" s="209" t="s">
        <v>2071</v>
      </c>
      <c r="AT818" s="210" t="s">
        <v>754</v>
      </c>
    </row>
    <row r="819" spans="1:46" x14ac:dyDescent="0.15">
      <c r="A819" s="201" t="s">
        <v>2501</v>
      </c>
      <c r="B819" s="202" t="s">
        <v>2502</v>
      </c>
      <c r="C819" s="203" t="s">
        <v>2503</v>
      </c>
      <c r="D819" s="203" t="s">
        <v>4</v>
      </c>
      <c r="E819" s="203">
        <v>3663258</v>
      </c>
      <c r="F819" s="203">
        <v>3663259</v>
      </c>
      <c r="G819" s="203" t="s">
        <v>10</v>
      </c>
      <c r="H819" s="203" t="s">
        <v>1</v>
      </c>
      <c r="I819" s="204" t="s">
        <v>8</v>
      </c>
      <c r="J819" s="205">
        <v>90</v>
      </c>
      <c r="K819" s="205">
        <v>48</v>
      </c>
      <c r="L819" s="205">
        <v>42</v>
      </c>
      <c r="M819" s="205">
        <v>1</v>
      </c>
      <c r="N819" s="206">
        <f t="shared" si="96"/>
        <v>53.333333333333336</v>
      </c>
      <c r="O819" s="205">
        <v>97</v>
      </c>
      <c r="P819" s="205">
        <v>30</v>
      </c>
      <c r="Q819" s="205">
        <v>67</v>
      </c>
      <c r="R819" s="205">
        <v>1</v>
      </c>
      <c r="S819" s="206">
        <f t="shared" si="97"/>
        <v>30.927835051546388</v>
      </c>
      <c r="T819" s="205">
        <v>69</v>
      </c>
      <c r="U819" s="205">
        <v>33</v>
      </c>
      <c r="V819" s="205">
        <v>36</v>
      </c>
      <c r="W819" s="205">
        <v>1</v>
      </c>
      <c r="X819" s="206">
        <f t="shared" si="98"/>
        <v>47.826086956521742</v>
      </c>
      <c r="Y819" s="207">
        <v>90</v>
      </c>
      <c r="Z819" s="205">
        <v>48</v>
      </c>
      <c r="AA819" s="205">
        <v>42</v>
      </c>
      <c r="AB819" s="205">
        <v>1</v>
      </c>
      <c r="AC819" s="206">
        <f t="shared" si="99"/>
        <v>53.333333333333336</v>
      </c>
      <c r="AD819" s="205">
        <v>97</v>
      </c>
      <c r="AE819" s="205">
        <v>30</v>
      </c>
      <c r="AF819" s="205">
        <v>67</v>
      </c>
      <c r="AG819" s="205">
        <v>1</v>
      </c>
      <c r="AH819" s="206">
        <f t="shared" si="100"/>
        <v>30.927835051546388</v>
      </c>
      <c r="AI819" s="205">
        <v>69</v>
      </c>
      <c r="AJ819" s="205">
        <v>33</v>
      </c>
      <c r="AK819" s="205">
        <v>36</v>
      </c>
      <c r="AL819" s="205">
        <v>1</v>
      </c>
      <c r="AM819" s="206">
        <f t="shared" si="101"/>
        <v>47.826086956521742</v>
      </c>
      <c r="AN819" s="207">
        <v>1</v>
      </c>
      <c r="AO819" s="205">
        <v>1</v>
      </c>
      <c r="AP819" s="205">
        <v>1</v>
      </c>
      <c r="AQ819" s="208">
        <f t="shared" si="102"/>
        <v>44.029085113800484</v>
      </c>
      <c r="AR819" s="208">
        <f t="shared" si="103"/>
        <v>11.675380317531877</v>
      </c>
      <c r="AS819" s="209" t="s">
        <v>2501</v>
      </c>
      <c r="AT819" s="210" t="s">
        <v>2502</v>
      </c>
    </row>
    <row r="820" spans="1:46" x14ac:dyDescent="0.15">
      <c r="A820" s="201" t="s">
        <v>756</v>
      </c>
      <c r="B820" s="202" t="s">
        <v>757</v>
      </c>
      <c r="C820" s="203" t="s">
        <v>758</v>
      </c>
      <c r="D820" s="203" t="s">
        <v>203</v>
      </c>
      <c r="E820" s="203">
        <v>56889977</v>
      </c>
      <c r="F820" s="203">
        <v>56889978</v>
      </c>
      <c r="G820" s="203" t="s">
        <v>10</v>
      </c>
      <c r="H820" s="203" t="s">
        <v>20</v>
      </c>
      <c r="I820" s="204" t="s">
        <v>8</v>
      </c>
      <c r="J820" s="205">
        <v>153</v>
      </c>
      <c r="K820" s="205">
        <v>25</v>
      </c>
      <c r="L820" s="205">
        <v>128</v>
      </c>
      <c r="M820" s="205">
        <v>1</v>
      </c>
      <c r="N820" s="206">
        <f t="shared" si="96"/>
        <v>16.33986928104575</v>
      </c>
      <c r="O820" s="205">
        <v>156</v>
      </c>
      <c r="P820" s="205">
        <v>18</v>
      </c>
      <c r="Q820" s="205">
        <v>138</v>
      </c>
      <c r="R820" s="205">
        <v>1</v>
      </c>
      <c r="S820" s="206">
        <f t="shared" si="97"/>
        <v>11.53846153846154</v>
      </c>
      <c r="T820" s="205">
        <v>76</v>
      </c>
      <c r="U820" s="205">
        <v>11</v>
      </c>
      <c r="V820" s="205">
        <v>65</v>
      </c>
      <c r="W820" s="205">
        <v>1</v>
      </c>
      <c r="X820" s="206">
        <f t="shared" si="98"/>
        <v>14.473684210526317</v>
      </c>
      <c r="Y820" s="207">
        <v>153</v>
      </c>
      <c r="Z820" s="205">
        <v>25</v>
      </c>
      <c r="AA820" s="205">
        <v>128</v>
      </c>
      <c r="AB820" s="205">
        <v>1</v>
      </c>
      <c r="AC820" s="206">
        <f t="shared" si="99"/>
        <v>16.33986928104575</v>
      </c>
      <c r="AD820" s="205">
        <v>156</v>
      </c>
      <c r="AE820" s="205">
        <v>18</v>
      </c>
      <c r="AF820" s="205">
        <v>138</v>
      </c>
      <c r="AG820" s="205">
        <v>1</v>
      </c>
      <c r="AH820" s="206">
        <f t="shared" si="100"/>
        <v>11.53846153846154</v>
      </c>
      <c r="AI820" s="205">
        <v>76</v>
      </c>
      <c r="AJ820" s="205">
        <v>11</v>
      </c>
      <c r="AK820" s="205">
        <v>65</v>
      </c>
      <c r="AL820" s="205">
        <v>1</v>
      </c>
      <c r="AM820" s="206">
        <f t="shared" si="101"/>
        <v>14.473684210526317</v>
      </c>
      <c r="AN820" s="207">
        <v>1</v>
      </c>
      <c r="AO820" s="205">
        <v>1</v>
      </c>
      <c r="AP820" s="205">
        <v>1</v>
      </c>
      <c r="AQ820" s="208">
        <f t="shared" si="102"/>
        <v>14.117338343344535</v>
      </c>
      <c r="AR820" s="208">
        <f t="shared" si="103"/>
        <v>2.4204577791050319</v>
      </c>
      <c r="AS820" s="209" t="s">
        <v>756</v>
      </c>
      <c r="AT820" s="210" t="s">
        <v>757</v>
      </c>
    </row>
    <row r="821" spans="1:46" x14ac:dyDescent="0.15">
      <c r="A821" s="201" t="s">
        <v>2072</v>
      </c>
      <c r="B821" s="202" t="s">
        <v>2073</v>
      </c>
      <c r="C821" s="203" t="s">
        <v>2074</v>
      </c>
      <c r="D821" s="203" t="s">
        <v>267</v>
      </c>
      <c r="E821" s="203">
        <v>58549490</v>
      </c>
      <c r="F821" s="203">
        <v>58549491</v>
      </c>
      <c r="G821" s="203" t="s">
        <v>5</v>
      </c>
      <c r="H821" s="203" t="s">
        <v>13</v>
      </c>
      <c r="I821" s="204" t="s">
        <v>8</v>
      </c>
      <c r="J821" s="205">
        <v>1128</v>
      </c>
      <c r="K821" s="205">
        <v>235</v>
      </c>
      <c r="L821" s="205">
        <v>893</v>
      </c>
      <c r="M821" s="205">
        <v>1</v>
      </c>
      <c r="N821" s="206">
        <f t="shared" si="96"/>
        <v>20.833333333333336</v>
      </c>
      <c r="O821" s="205">
        <v>1073</v>
      </c>
      <c r="P821" s="205">
        <v>225</v>
      </c>
      <c r="Q821" s="205">
        <v>848</v>
      </c>
      <c r="R821" s="205">
        <v>1</v>
      </c>
      <c r="S821" s="206">
        <f t="shared" si="97"/>
        <v>20.969245107176143</v>
      </c>
      <c r="T821" s="205">
        <v>655</v>
      </c>
      <c r="U821" s="205">
        <v>133</v>
      </c>
      <c r="V821" s="205">
        <v>522</v>
      </c>
      <c r="W821" s="205">
        <v>1</v>
      </c>
      <c r="X821" s="206">
        <f t="shared" si="98"/>
        <v>20.305343511450381</v>
      </c>
      <c r="Y821" s="207">
        <v>1128</v>
      </c>
      <c r="Z821" s="205">
        <v>235</v>
      </c>
      <c r="AA821" s="205">
        <v>893</v>
      </c>
      <c r="AB821" s="205">
        <v>1</v>
      </c>
      <c r="AC821" s="206">
        <f t="shared" si="99"/>
        <v>20.833333333333336</v>
      </c>
      <c r="AD821" s="205">
        <v>1074</v>
      </c>
      <c r="AE821" s="205">
        <v>226</v>
      </c>
      <c r="AF821" s="205">
        <v>848</v>
      </c>
      <c r="AG821" s="205">
        <v>1</v>
      </c>
      <c r="AH821" s="206">
        <f t="shared" si="100"/>
        <v>21.042830540037244</v>
      </c>
      <c r="AI821" s="205">
        <v>656</v>
      </c>
      <c r="AJ821" s="205">
        <v>134</v>
      </c>
      <c r="AK821" s="205">
        <v>522</v>
      </c>
      <c r="AL821" s="205">
        <v>1</v>
      </c>
      <c r="AM821" s="206">
        <f t="shared" si="101"/>
        <v>20.426829268292682</v>
      </c>
      <c r="AN821" s="207">
        <v>0.99906899999999998</v>
      </c>
      <c r="AO821" s="205">
        <v>1</v>
      </c>
      <c r="AP821" s="205">
        <v>0.99847600000000003</v>
      </c>
      <c r="AQ821" s="208">
        <f t="shared" si="102"/>
        <v>20.702640650653287</v>
      </c>
      <c r="AR821" s="208">
        <f t="shared" si="103"/>
        <v>0.35071607488306555</v>
      </c>
      <c r="AS821" s="209" t="s">
        <v>2072</v>
      </c>
      <c r="AT821" s="210" t="s">
        <v>2073</v>
      </c>
    </row>
    <row r="822" spans="1:46" x14ac:dyDescent="0.15">
      <c r="A822" s="201" t="s">
        <v>759</v>
      </c>
      <c r="B822" s="202" t="s">
        <v>760</v>
      </c>
      <c r="C822" s="203" t="s">
        <v>761</v>
      </c>
      <c r="D822" s="203" t="s">
        <v>229</v>
      </c>
      <c r="E822" s="203">
        <v>128306156</v>
      </c>
      <c r="F822" s="203">
        <v>128306157</v>
      </c>
      <c r="G822" s="203" t="s">
        <v>10</v>
      </c>
      <c r="H822" s="203" t="s">
        <v>20</v>
      </c>
      <c r="I822" s="204" t="s">
        <v>8</v>
      </c>
      <c r="J822" s="205">
        <v>75</v>
      </c>
      <c r="K822" s="205">
        <v>25</v>
      </c>
      <c r="L822" s="205">
        <v>50</v>
      </c>
      <c r="M822" s="205">
        <v>1</v>
      </c>
      <c r="N822" s="206">
        <f t="shared" si="96"/>
        <v>33.333333333333329</v>
      </c>
      <c r="O822" s="205">
        <v>100</v>
      </c>
      <c r="P822" s="205">
        <v>25</v>
      </c>
      <c r="Q822" s="205">
        <v>75</v>
      </c>
      <c r="R822" s="205">
        <v>1</v>
      </c>
      <c r="S822" s="206">
        <f t="shared" si="97"/>
        <v>25</v>
      </c>
      <c r="T822" s="205">
        <v>100</v>
      </c>
      <c r="U822" s="205">
        <v>20</v>
      </c>
      <c r="V822" s="205">
        <v>80</v>
      </c>
      <c r="W822" s="205">
        <v>1</v>
      </c>
      <c r="X822" s="206">
        <f t="shared" si="98"/>
        <v>20</v>
      </c>
      <c r="Y822" s="207">
        <v>75</v>
      </c>
      <c r="Z822" s="205">
        <v>25</v>
      </c>
      <c r="AA822" s="205">
        <v>50</v>
      </c>
      <c r="AB822" s="205">
        <v>1</v>
      </c>
      <c r="AC822" s="206">
        <f t="shared" si="99"/>
        <v>33.333333333333329</v>
      </c>
      <c r="AD822" s="205">
        <v>100</v>
      </c>
      <c r="AE822" s="205">
        <v>25</v>
      </c>
      <c r="AF822" s="205">
        <v>75</v>
      </c>
      <c r="AG822" s="205">
        <v>1</v>
      </c>
      <c r="AH822" s="206">
        <f t="shared" si="100"/>
        <v>25</v>
      </c>
      <c r="AI822" s="205">
        <v>100</v>
      </c>
      <c r="AJ822" s="205">
        <v>20</v>
      </c>
      <c r="AK822" s="205">
        <v>80</v>
      </c>
      <c r="AL822" s="205">
        <v>1</v>
      </c>
      <c r="AM822" s="206">
        <f t="shared" si="101"/>
        <v>20</v>
      </c>
      <c r="AN822" s="207">
        <v>1</v>
      </c>
      <c r="AO822" s="205">
        <v>1</v>
      </c>
      <c r="AP822" s="205">
        <v>1</v>
      </c>
      <c r="AQ822" s="208">
        <f t="shared" si="102"/>
        <v>26.111111111111111</v>
      </c>
      <c r="AR822" s="208">
        <f t="shared" si="103"/>
        <v>6.7357531405456301</v>
      </c>
      <c r="AS822" s="209" t="s">
        <v>759</v>
      </c>
      <c r="AT822" s="210" t="s">
        <v>760</v>
      </c>
    </row>
    <row r="823" spans="1:46" x14ac:dyDescent="0.15">
      <c r="A823" s="201" t="s">
        <v>2075</v>
      </c>
      <c r="B823" s="202" t="s">
        <v>2076</v>
      </c>
      <c r="C823" s="203" t="s">
        <v>2077</v>
      </c>
      <c r="D823" s="203" t="s">
        <v>337</v>
      </c>
      <c r="E823" s="203">
        <v>53082508</v>
      </c>
      <c r="F823" s="203">
        <v>53082509</v>
      </c>
      <c r="G823" s="203" t="s">
        <v>5</v>
      </c>
      <c r="H823" s="203" t="s">
        <v>13</v>
      </c>
      <c r="I823" s="204" t="s">
        <v>8</v>
      </c>
      <c r="J823" s="205">
        <v>116</v>
      </c>
      <c r="K823" s="205">
        <v>12</v>
      </c>
      <c r="L823" s="205">
        <v>104</v>
      </c>
      <c r="M823" s="205">
        <v>1</v>
      </c>
      <c r="N823" s="206">
        <f t="shared" si="96"/>
        <v>10.344827586206897</v>
      </c>
      <c r="O823" s="205">
        <v>112</v>
      </c>
      <c r="P823" s="205">
        <v>13</v>
      </c>
      <c r="Q823" s="205">
        <v>99</v>
      </c>
      <c r="R823" s="205">
        <v>1</v>
      </c>
      <c r="S823" s="206">
        <f t="shared" si="97"/>
        <v>11.607142857142858</v>
      </c>
      <c r="T823" s="205">
        <v>145</v>
      </c>
      <c r="U823" s="205">
        <v>13</v>
      </c>
      <c r="V823" s="205">
        <v>132</v>
      </c>
      <c r="W823" s="205">
        <v>1</v>
      </c>
      <c r="X823" s="206">
        <f t="shared" si="98"/>
        <v>8.9655172413793114</v>
      </c>
      <c r="Y823" s="207">
        <v>123</v>
      </c>
      <c r="Z823" s="205">
        <v>13</v>
      </c>
      <c r="AA823" s="205">
        <v>110</v>
      </c>
      <c r="AB823" s="205">
        <v>1</v>
      </c>
      <c r="AC823" s="206">
        <f t="shared" si="99"/>
        <v>10.56910569105691</v>
      </c>
      <c r="AD823" s="205">
        <v>119</v>
      </c>
      <c r="AE823" s="205">
        <v>14</v>
      </c>
      <c r="AF823" s="205">
        <v>105</v>
      </c>
      <c r="AG823" s="205">
        <v>1</v>
      </c>
      <c r="AH823" s="206">
        <f t="shared" si="100"/>
        <v>11.764705882352942</v>
      </c>
      <c r="AI823" s="205">
        <v>150</v>
      </c>
      <c r="AJ823" s="205">
        <v>14</v>
      </c>
      <c r="AK823" s="205">
        <v>136</v>
      </c>
      <c r="AL823" s="205">
        <v>1</v>
      </c>
      <c r="AM823" s="206">
        <f t="shared" si="101"/>
        <v>9.3333333333333321</v>
      </c>
      <c r="AN823" s="207">
        <v>0.94117600000000001</v>
      </c>
      <c r="AO823" s="205">
        <v>0.94308899999999996</v>
      </c>
      <c r="AP823" s="205">
        <v>0.96666700000000005</v>
      </c>
      <c r="AQ823" s="208">
        <f t="shared" si="102"/>
        <v>10.305829228243022</v>
      </c>
      <c r="AR823" s="208">
        <f t="shared" si="103"/>
        <v>1.3212445373235771</v>
      </c>
      <c r="AS823" s="209" t="s">
        <v>2075</v>
      </c>
      <c r="AT823" s="210" t="s">
        <v>2076</v>
      </c>
    </row>
    <row r="824" spans="1:46" x14ac:dyDescent="0.15">
      <c r="A824" s="201" t="s">
        <v>2078</v>
      </c>
      <c r="B824" s="202" t="s">
        <v>2079</v>
      </c>
      <c r="C824" s="203" t="s">
        <v>2080</v>
      </c>
      <c r="D824" s="203" t="s">
        <v>208</v>
      </c>
      <c r="E824" s="203">
        <v>37195881</v>
      </c>
      <c r="F824" s="203">
        <v>37195882</v>
      </c>
      <c r="G824" s="203" t="s">
        <v>5</v>
      </c>
      <c r="H824" s="203" t="s">
        <v>13</v>
      </c>
      <c r="I824" s="204" t="s">
        <v>8</v>
      </c>
      <c r="J824" s="205">
        <v>1089</v>
      </c>
      <c r="K824" s="205">
        <v>186</v>
      </c>
      <c r="L824" s="205">
        <v>903</v>
      </c>
      <c r="M824" s="205">
        <v>1</v>
      </c>
      <c r="N824" s="206">
        <f t="shared" si="96"/>
        <v>17.079889807162534</v>
      </c>
      <c r="O824" s="205">
        <v>744</v>
      </c>
      <c r="P824" s="205">
        <v>114</v>
      </c>
      <c r="Q824" s="205">
        <v>630</v>
      </c>
      <c r="R824" s="205">
        <v>1</v>
      </c>
      <c r="S824" s="206">
        <f t="shared" si="97"/>
        <v>15.32258064516129</v>
      </c>
      <c r="T824" s="205">
        <v>715</v>
      </c>
      <c r="U824" s="205">
        <v>106</v>
      </c>
      <c r="V824" s="205">
        <v>609</v>
      </c>
      <c r="W824" s="205">
        <v>1</v>
      </c>
      <c r="X824" s="206">
        <f t="shared" si="98"/>
        <v>14.825174825174827</v>
      </c>
      <c r="Y824" s="207">
        <v>1089</v>
      </c>
      <c r="Z824" s="205">
        <v>186</v>
      </c>
      <c r="AA824" s="205">
        <v>903</v>
      </c>
      <c r="AB824" s="205">
        <v>1</v>
      </c>
      <c r="AC824" s="206">
        <f t="shared" si="99"/>
        <v>17.079889807162534</v>
      </c>
      <c r="AD824" s="205">
        <v>745</v>
      </c>
      <c r="AE824" s="205">
        <v>115</v>
      </c>
      <c r="AF824" s="205">
        <v>630</v>
      </c>
      <c r="AG824" s="205">
        <v>1</v>
      </c>
      <c r="AH824" s="206">
        <f t="shared" si="100"/>
        <v>15.436241610738255</v>
      </c>
      <c r="AI824" s="205">
        <v>715</v>
      </c>
      <c r="AJ824" s="205">
        <v>106</v>
      </c>
      <c r="AK824" s="205">
        <v>609</v>
      </c>
      <c r="AL824" s="205">
        <v>1</v>
      </c>
      <c r="AM824" s="206">
        <f t="shared" si="101"/>
        <v>14.825174825174827</v>
      </c>
      <c r="AN824" s="207">
        <v>0.99865800000000005</v>
      </c>
      <c r="AO824" s="205">
        <v>1</v>
      </c>
      <c r="AP824" s="205">
        <v>1</v>
      </c>
      <c r="AQ824" s="208">
        <f t="shared" si="102"/>
        <v>15.742548425832885</v>
      </c>
      <c r="AR824" s="208">
        <f t="shared" si="103"/>
        <v>1.1845736005422476</v>
      </c>
      <c r="AS824" s="209" t="s">
        <v>2078</v>
      </c>
      <c r="AT824" s="210" t="s">
        <v>2079</v>
      </c>
    </row>
    <row r="825" spans="1:46" x14ac:dyDescent="0.15">
      <c r="A825" s="201" t="s">
        <v>2504</v>
      </c>
      <c r="B825" s="202" t="s">
        <v>2505</v>
      </c>
      <c r="C825" s="203" t="s">
        <v>2506</v>
      </c>
      <c r="D825" s="203" t="s">
        <v>462</v>
      </c>
      <c r="E825" s="203">
        <v>43067413</v>
      </c>
      <c r="F825" s="203">
        <v>43067414</v>
      </c>
      <c r="G825" s="203" t="s">
        <v>10</v>
      </c>
      <c r="H825" s="203" t="s">
        <v>1</v>
      </c>
      <c r="I825" s="204" t="s">
        <v>8</v>
      </c>
      <c r="J825" s="205">
        <v>114</v>
      </c>
      <c r="K825" s="205">
        <v>49</v>
      </c>
      <c r="L825" s="205">
        <v>65</v>
      </c>
      <c r="M825" s="205">
        <v>1</v>
      </c>
      <c r="N825" s="206">
        <f t="shared" si="96"/>
        <v>42.982456140350877</v>
      </c>
      <c r="O825" s="205">
        <v>137</v>
      </c>
      <c r="P825" s="205">
        <v>47</v>
      </c>
      <c r="Q825" s="205">
        <v>90</v>
      </c>
      <c r="R825" s="205">
        <v>1</v>
      </c>
      <c r="S825" s="206">
        <f t="shared" si="97"/>
        <v>34.306569343065696</v>
      </c>
      <c r="T825" s="205">
        <v>138</v>
      </c>
      <c r="U825" s="205">
        <v>48</v>
      </c>
      <c r="V825" s="205">
        <v>90</v>
      </c>
      <c r="W825" s="205">
        <v>1</v>
      </c>
      <c r="X825" s="206">
        <f t="shared" si="98"/>
        <v>34.782608695652172</v>
      </c>
      <c r="Y825" s="207">
        <v>115</v>
      </c>
      <c r="Z825" s="205">
        <v>50</v>
      </c>
      <c r="AA825" s="205">
        <v>65</v>
      </c>
      <c r="AB825" s="205">
        <v>1</v>
      </c>
      <c r="AC825" s="206">
        <f t="shared" si="99"/>
        <v>43.478260869565219</v>
      </c>
      <c r="AD825" s="205">
        <v>138</v>
      </c>
      <c r="AE825" s="205">
        <v>48</v>
      </c>
      <c r="AF825" s="205">
        <v>90</v>
      </c>
      <c r="AG825" s="205">
        <v>1</v>
      </c>
      <c r="AH825" s="206">
        <f t="shared" si="100"/>
        <v>34.782608695652172</v>
      </c>
      <c r="AI825" s="205">
        <v>142</v>
      </c>
      <c r="AJ825" s="205">
        <v>52</v>
      </c>
      <c r="AK825" s="205">
        <v>90</v>
      </c>
      <c r="AL825" s="205">
        <v>1</v>
      </c>
      <c r="AM825" s="206">
        <f t="shared" si="101"/>
        <v>36.619718309859152</v>
      </c>
      <c r="AN825" s="207">
        <v>0.99275400000000003</v>
      </c>
      <c r="AO825" s="205">
        <v>0.99130399999999996</v>
      </c>
      <c r="AP825" s="205">
        <v>0.971831</v>
      </c>
      <c r="AQ825" s="208">
        <f t="shared" si="102"/>
        <v>37.357211393022915</v>
      </c>
      <c r="AR825" s="208">
        <f t="shared" si="103"/>
        <v>4.8774160389296695</v>
      </c>
      <c r="AS825" s="209" t="s">
        <v>2504</v>
      </c>
      <c r="AT825" s="210" t="s">
        <v>2505</v>
      </c>
    </row>
    <row r="826" spans="1:46" x14ac:dyDescent="0.15">
      <c r="A826" s="201" t="s">
        <v>2507</v>
      </c>
      <c r="B826" s="202" t="s">
        <v>2505</v>
      </c>
      <c r="C826" s="203" t="s">
        <v>2506</v>
      </c>
      <c r="D826" s="203" t="s">
        <v>462</v>
      </c>
      <c r="E826" s="203">
        <v>43067436</v>
      </c>
      <c r="F826" s="203">
        <v>43067437</v>
      </c>
      <c r="G826" s="203" t="s">
        <v>10</v>
      </c>
      <c r="H826" s="203" t="s">
        <v>1</v>
      </c>
      <c r="I826" s="204" t="s">
        <v>8</v>
      </c>
      <c r="J826" s="205">
        <v>118</v>
      </c>
      <c r="K826" s="205">
        <v>12</v>
      </c>
      <c r="L826" s="205">
        <v>106</v>
      </c>
      <c r="M826" s="205">
        <v>1</v>
      </c>
      <c r="N826" s="206">
        <f t="shared" si="96"/>
        <v>10.169491525423728</v>
      </c>
      <c r="O826" s="205">
        <v>140</v>
      </c>
      <c r="P826" s="205">
        <v>17</v>
      </c>
      <c r="Q826" s="205">
        <v>123</v>
      </c>
      <c r="R826" s="205">
        <v>1</v>
      </c>
      <c r="S826" s="206">
        <f t="shared" si="97"/>
        <v>12.142857142857142</v>
      </c>
      <c r="T826" s="205">
        <v>145</v>
      </c>
      <c r="U826" s="205">
        <v>20</v>
      </c>
      <c r="V826" s="205">
        <v>125</v>
      </c>
      <c r="W826" s="205">
        <v>1</v>
      </c>
      <c r="X826" s="206">
        <f t="shared" si="98"/>
        <v>13.793103448275863</v>
      </c>
      <c r="Y826" s="207">
        <v>119</v>
      </c>
      <c r="Z826" s="205">
        <v>12</v>
      </c>
      <c r="AA826" s="205">
        <v>107</v>
      </c>
      <c r="AB826" s="205">
        <v>1</v>
      </c>
      <c r="AC826" s="206">
        <f t="shared" si="99"/>
        <v>10.084033613445378</v>
      </c>
      <c r="AD826" s="205">
        <v>140</v>
      </c>
      <c r="AE826" s="205">
        <v>17</v>
      </c>
      <c r="AF826" s="205">
        <v>123</v>
      </c>
      <c r="AG826" s="205">
        <v>1</v>
      </c>
      <c r="AH826" s="206">
        <f t="shared" si="100"/>
        <v>12.142857142857142</v>
      </c>
      <c r="AI826" s="205">
        <v>146</v>
      </c>
      <c r="AJ826" s="205">
        <v>21</v>
      </c>
      <c r="AK826" s="205">
        <v>125</v>
      </c>
      <c r="AL826" s="205">
        <v>1</v>
      </c>
      <c r="AM826" s="206">
        <f t="shared" si="101"/>
        <v>14.383561643835616</v>
      </c>
      <c r="AN826" s="207">
        <v>1</v>
      </c>
      <c r="AO826" s="205">
        <v>0.99159699999999995</v>
      </c>
      <c r="AP826" s="205">
        <v>0.99315100000000001</v>
      </c>
      <c r="AQ826" s="208">
        <f t="shared" si="102"/>
        <v>12.035150705518911</v>
      </c>
      <c r="AR826" s="208">
        <f t="shared" si="103"/>
        <v>1.8142054319569503</v>
      </c>
      <c r="AS826" s="209" t="s">
        <v>2507</v>
      </c>
      <c r="AT826" s="210" t="s">
        <v>2505</v>
      </c>
    </row>
    <row r="827" spans="1:46" x14ac:dyDescent="0.15">
      <c r="A827" s="201" t="s">
        <v>2508</v>
      </c>
      <c r="B827" s="202" t="s">
        <v>2509</v>
      </c>
      <c r="C827" s="203" t="s">
        <v>2510</v>
      </c>
      <c r="D827" s="203" t="s">
        <v>48</v>
      </c>
      <c r="E827" s="203">
        <v>49265443</v>
      </c>
      <c r="F827" s="203">
        <v>49265444</v>
      </c>
      <c r="G827" s="203" t="s">
        <v>5</v>
      </c>
      <c r="H827" s="203" t="s">
        <v>1</v>
      </c>
      <c r="I827" s="204" t="s">
        <v>8</v>
      </c>
      <c r="J827" s="205">
        <v>88</v>
      </c>
      <c r="K827" s="205">
        <v>8</v>
      </c>
      <c r="L827" s="205">
        <v>80</v>
      </c>
      <c r="M827" s="205">
        <v>1</v>
      </c>
      <c r="N827" s="206">
        <f t="shared" si="96"/>
        <v>9.0909090909090917</v>
      </c>
      <c r="O827" s="205">
        <v>91</v>
      </c>
      <c r="P827" s="205">
        <v>16</v>
      </c>
      <c r="Q827" s="205">
        <v>75</v>
      </c>
      <c r="R827" s="205">
        <v>1</v>
      </c>
      <c r="S827" s="206">
        <f t="shared" si="97"/>
        <v>17.582417582417584</v>
      </c>
      <c r="T827" s="205">
        <v>66</v>
      </c>
      <c r="U827" s="205">
        <v>9</v>
      </c>
      <c r="V827" s="205">
        <v>57</v>
      </c>
      <c r="W827" s="205">
        <v>1</v>
      </c>
      <c r="X827" s="206">
        <f t="shared" si="98"/>
        <v>13.636363636363637</v>
      </c>
      <c r="Y827" s="207">
        <v>88</v>
      </c>
      <c r="Z827" s="205">
        <v>8</v>
      </c>
      <c r="AA827" s="205">
        <v>80</v>
      </c>
      <c r="AB827" s="205">
        <v>1</v>
      </c>
      <c r="AC827" s="206">
        <f t="shared" si="99"/>
        <v>9.0909090909090917</v>
      </c>
      <c r="AD827" s="205">
        <v>91</v>
      </c>
      <c r="AE827" s="205">
        <v>16</v>
      </c>
      <c r="AF827" s="205">
        <v>75</v>
      </c>
      <c r="AG827" s="205">
        <v>1</v>
      </c>
      <c r="AH827" s="206">
        <f t="shared" si="100"/>
        <v>17.582417582417584</v>
      </c>
      <c r="AI827" s="205">
        <v>66</v>
      </c>
      <c r="AJ827" s="205">
        <v>9</v>
      </c>
      <c r="AK827" s="205">
        <v>57</v>
      </c>
      <c r="AL827" s="205">
        <v>1</v>
      </c>
      <c r="AM827" s="206">
        <f t="shared" si="101"/>
        <v>13.636363636363637</v>
      </c>
      <c r="AN827" s="207">
        <v>1</v>
      </c>
      <c r="AO827" s="205">
        <v>1</v>
      </c>
      <c r="AP827" s="205">
        <v>1</v>
      </c>
      <c r="AQ827" s="208">
        <f t="shared" si="102"/>
        <v>13.436563436563437</v>
      </c>
      <c r="AR827" s="208">
        <f t="shared" si="103"/>
        <v>4.2492786688119661</v>
      </c>
      <c r="AS827" s="209" t="s">
        <v>2508</v>
      </c>
      <c r="AT827" s="210" t="s">
        <v>2509</v>
      </c>
    </row>
    <row r="828" spans="1:46" x14ac:dyDescent="0.15">
      <c r="A828" s="201" t="s">
        <v>2081</v>
      </c>
      <c r="B828" s="202" t="s">
        <v>2082</v>
      </c>
      <c r="C828" s="203" t="s">
        <v>2083</v>
      </c>
      <c r="D828" s="203" t="s">
        <v>311</v>
      </c>
      <c r="E828" s="203">
        <v>133281376</v>
      </c>
      <c r="F828" s="203">
        <v>133281377</v>
      </c>
      <c r="G828" s="203" t="s">
        <v>10</v>
      </c>
      <c r="H828" s="203" t="s">
        <v>13</v>
      </c>
      <c r="I828" s="204" t="s">
        <v>8</v>
      </c>
      <c r="J828" s="205">
        <v>380</v>
      </c>
      <c r="K828" s="205">
        <v>128</v>
      </c>
      <c r="L828" s="205">
        <v>252</v>
      </c>
      <c r="M828" s="205">
        <v>1</v>
      </c>
      <c r="N828" s="206">
        <f t="shared" si="96"/>
        <v>33.684210526315788</v>
      </c>
      <c r="O828" s="205">
        <v>415</v>
      </c>
      <c r="P828" s="205">
        <v>122</v>
      </c>
      <c r="Q828" s="205">
        <v>293</v>
      </c>
      <c r="R828" s="205">
        <v>1</v>
      </c>
      <c r="S828" s="206">
        <f t="shared" si="97"/>
        <v>29.397590361445783</v>
      </c>
      <c r="T828" s="205">
        <v>351</v>
      </c>
      <c r="U828" s="205">
        <v>116</v>
      </c>
      <c r="V828" s="205">
        <v>235</v>
      </c>
      <c r="W828" s="205">
        <v>1</v>
      </c>
      <c r="X828" s="206">
        <f t="shared" si="98"/>
        <v>33.048433048433047</v>
      </c>
      <c r="Y828" s="207">
        <v>380</v>
      </c>
      <c r="Z828" s="205">
        <v>128</v>
      </c>
      <c r="AA828" s="205">
        <v>252</v>
      </c>
      <c r="AB828" s="205">
        <v>1</v>
      </c>
      <c r="AC828" s="206">
        <f t="shared" si="99"/>
        <v>33.684210526315788</v>
      </c>
      <c r="AD828" s="205">
        <v>415</v>
      </c>
      <c r="AE828" s="205">
        <v>122</v>
      </c>
      <c r="AF828" s="205">
        <v>293</v>
      </c>
      <c r="AG828" s="205">
        <v>1</v>
      </c>
      <c r="AH828" s="206">
        <f t="shared" si="100"/>
        <v>29.397590361445783</v>
      </c>
      <c r="AI828" s="205">
        <v>351</v>
      </c>
      <c r="AJ828" s="205">
        <v>116</v>
      </c>
      <c r="AK828" s="205">
        <v>235</v>
      </c>
      <c r="AL828" s="205">
        <v>1</v>
      </c>
      <c r="AM828" s="206">
        <f t="shared" si="101"/>
        <v>33.048433048433047</v>
      </c>
      <c r="AN828" s="207">
        <v>1</v>
      </c>
      <c r="AO828" s="205">
        <v>1</v>
      </c>
      <c r="AP828" s="205">
        <v>1</v>
      </c>
      <c r="AQ828" s="208">
        <f t="shared" si="102"/>
        <v>32.043411312064876</v>
      </c>
      <c r="AR828" s="208">
        <f t="shared" si="103"/>
        <v>2.3132941074141247</v>
      </c>
      <c r="AS828" s="209" t="s">
        <v>2081</v>
      </c>
      <c r="AT828" s="210" t="s">
        <v>2082</v>
      </c>
    </row>
    <row r="829" spans="1:46" x14ac:dyDescent="0.15">
      <c r="A829" s="201" t="s">
        <v>2084</v>
      </c>
      <c r="B829" s="202" t="s">
        <v>2082</v>
      </c>
      <c r="C829" s="203" t="s">
        <v>2083</v>
      </c>
      <c r="D829" s="203" t="s">
        <v>311</v>
      </c>
      <c r="E829" s="203">
        <v>133285158</v>
      </c>
      <c r="F829" s="203">
        <v>133285159</v>
      </c>
      <c r="G829" s="203" t="s">
        <v>10</v>
      </c>
      <c r="H829" s="203" t="s">
        <v>13</v>
      </c>
      <c r="I829" s="204" t="s">
        <v>8</v>
      </c>
      <c r="J829" s="205">
        <v>149</v>
      </c>
      <c r="K829" s="205">
        <v>15</v>
      </c>
      <c r="L829" s="205">
        <v>134</v>
      </c>
      <c r="M829" s="205">
        <v>1</v>
      </c>
      <c r="N829" s="206">
        <f t="shared" si="96"/>
        <v>10.067114093959733</v>
      </c>
      <c r="O829" s="205">
        <v>119</v>
      </c>
      <c r="P829" s="205">
        <v>12</v>
      </c>
      <c r="Q829" s="205">
        <v>107</v>
      </c>
      <c r="R829" s="205">
        <v>1</v>
      </c>
      <c r="S829" s="206">
        <f t="shared" si="97"/>
        <v>10.084033613445378</v>
      </c>
      <c r="T829" s="205">
        <v>127</v>
      </c>
      <c r="U829" s="205">
        <v>14</v>
      </c>
      <c r="V829" s="205">
        <v>113</v>
      </c>
      <c r="W829" s="205">
        <v>1</v>
      </c>
      <c r="X829" s="206">
        <f t="shared" si="98"/>
        <v>11.023622047244094</v>
      </c>
      <c r="Y829" s="207">
        <v>149</v>
      </c>
      <c r="Z829" s="205">
        <v>15</v>
      </c>
      <c r="AA829" s="205">
        <v>134</v>
      </c>
      <c r="AB829" s="205">
        <v>1</v>
      </c>
      <c r="AC829" s="206">
        <f t="shared" si="99"/>
        <v>10.067114093959733</v>
      </c>
      <c r="AD829" s="205">
        <v>119</v>
      </c>
      <c r="AE829" s="205">
        <v>12</v>
      </c>
      <c r="AF829" s="205">
        <v>107</v>
      </c>
      <c r="AG829" s="205">
        <v>1</v>
      </c>
      <c r="AH829" s="206">
        <f t="shared" si="100"/>
        <v>10.084033613445378</v>
      </c>
      <c r="AI829" s="205">
        <v>127</v>
      </c>
      <c r="AJ829" s="205">
        <v>14</v>
      </c>
      <c r="AK829" s="205">
        <v>113</v>
      </c>
      <c r="AL829" s="205">
        <v>1</v>
      </c>
      <c r="AM829" s="206">
        <f t="shared" si="101"/>
        <v>11.023622047244094</v>
      </c>
      <c r="AN829" s="207">
        <v>1</v>
      </c>
      <c r="AO829" s="205">
        <v>1</v>
      </c>
      <c r="AP829" s="205">
        <v>1</v>
      </c>
      <c r="AQ829" s="208">
        <f t="shared" si="102"/>
        <v>10.391589918216402</v>
      </c>
      <c r="AR829" s="208">
        <f t="shared" si="103"/>
        <v>0.54742125153063326</v>
      </c>
      <c r="AS829" s="209" t="s">
        <v>2084</v>
      </c>
      <c r="AT829" s="210" t="s">
        <v>2082</v>
      </c>
    </row>
    <row r="830" spans="1:46" x14ac:dyDescent="0.15">
      <c r="A830" s="201" t="s">
        <v>762</v>
      </c>
      <c r="B830" s="202" t="s">
        <v>763</v>
      </c>
      <c r="C830" s="203" t="s">
        <v>764</v>
      </c>
      <c r="D830" s="203" t="s">
        <v>23</v>
      </c>
      <c r="E830" s="203">
        <v>79971868</v>
      </c>
      <c r="F830" s="203">
        <v>79971869</v>
      </c>
      <c r="G830" s="203" t="s">
        <v>10</v>
      </c>
      <c r="H830" s="203" t="s">
        <v>20</v>
      </c>
      <c r="I830" s="204" t="s">
        <v>8</v>
      </c>
      <c r="J830" s="205">
        <v>70</v>
      </c>
      <c r="K830" s="205">
        <v>12</v>
      </c>
      <c r="L830" s="205">
        <v>58</v>
      </c>
      <c r="M830" s="205">
        <v>1</v>
      </c>
      <c r="N830" s="206">
        <f t="shared" si="96"/>
        <v>17.142857142857142</v>
      </c>
      <c r="O830" s="205">
        <v>54</v>
      </c>
      <c r="P830" s="205">
        <v>8</v>
      </c>
      <c r="Q830" s="205">
        <v>46</v>
      </c>
      <c r="R830" s="205">
        <v>1</v>
      </c>
      <c r="S830" s="206">
        <f t="shared" si="97"/>
        <v>14.814814814814815</v>
      </c>
      <c r="T830" s="205">
        <v>44</v>
      </c>
      <c r="U830" s="205">
        <v>8</v>
      </c>
      <c r="V830" s="205">
        <v>36</v>
      </c>
      <c r="W830" s="205">
        <v>1</v>
      </c>
      <c r="X830" s="206">
        <f t="shared" si="98"/>
        <v>18.181818181818183</v>
      </c>
      <c r="Y830" s="207">
        <v>70</v>
      </c>
      <c r="Z830" s="205">
        <v>12</v>
      </c>
      <c r="AA830" s="205">
        <v>58</v>
      </c>
      <c r="AB830" s="205">
        <v>1</v>
      </c>
      <c r="AC830" s="206">
        <f t="shared" si="99"/>
        <v>17.142857142857142</v>
      </c>
      <c r="AD830" s="205">
        <v>54</v>
      </c>
      <c r="AE830" s="205">
        <v>8</v>
      </c>
      <c r="AF830" s="205">
        <v>46</v>
      </c>
      <c r="AG830" s="205">
        <v>1</v>
      </c>
      <c r="AH830" s="206">
        <f t="shared" si="100"/>
        <v>14.814814814814815</v>
      </c>
      <c r="AI830" s="205">
        <v>44</v>
      </c>
      <c r="AJ830" s="205">
        <v>8</v>
      </c>
      <c r="AK830" s="205">
        <v>36</v>
      </c>
      <c r="AL830" s="205">
        <v>1</v>
      </c>
      <c r="AM830" s="206">
        <f t="shared" si="101"/>
        <v>18.181818181818183</v>
      </c>
      <c r="AN830" s="207">
        <v>1</v>
      </c>
      <c r="AO830" s="205">
        <v>1</v>
      </c>
      <c r="AP830" s="205">
        <v>1</v>
      </c>
      <c r="AQ830" s="208">
        <f t="shared" si="102"/>
        <v>16.713163379830046</v>
      </c>
      <c r="AR830" s="208">
        <f t="shared" si="103"/>
        <v>1.7241390506108532</v>
      </c>
      <c r="AS830" s="209" t="s">
        <v>762</v>
      </c>
      <c r="AT830" s="210" t="s">
        <v>763</v>
      </c>
    </row>
    <row r="831" spans="1:46" x14ac:dyDescent="0.15">
      <c r="A831" s="201" t="s">
        <v>2085</v>
      </c>
      <c r="B831" s="202" t="s">
        <v>2086</v>
      </c>
      <c r="C831" s="203" t="s">
        <v>2087</v>
      </c>
      <c r="D831" s="203" t="s">
        <v>311</v>
      </c>
      <c r="E831" s="203">
        <v>70146439</v>
      </c>
      <c r="F831" s="203">
        <v>70146440</v>
      </c>
      <c r="G831" s="203" t="s">
        <v>10</v>
      </c>
      <c r="H831" s="203" t="s">
        <v>13</v>
      </c>
      <c r="I831" s="204" t="s">
        <v>8</v>
      </c>
      <c r="J831" s="205">
        <v>220</v>
      </c>
      <c r="K831" s="205">
        <v>33</v>
      </c>
      <c r="L831" s="205">
        <v>187</v>
      </c>
      <c r="M831" s="205">
        <v>1</v>
      </c>
      <c r="N831" s="206">
        <f t="shared" si="96"/>
        <v>15</v>
      </c>
      <c r="O831" s="205">
        <v>253</v>
      </c>
      <c r="P831" s="205">
        <v>38</v>
      </c>
      <c r="Q831" s="205">
        <v>215</v>
      </c>
      <c r="R831" s="205">
        <v>1</v>
      </c>
      <c r="S831" s="206">
        <f t="shared" si="97"/>
        <v>15.019762845849803</v>
      </c>
      <c r="T831" s="205">
        <v>229</v>
      </c>
      <c r="U831" s="205">
        <v>28</v>
      </c>
      <c r="V831" s="205">
        <v>201</v>
      </c>
      <c r="W831" s="205">
        <v>1</v>
      </c>
      <c r="X831" s="206">
        <f t="shared" si="98"/>
        <v>12.22707423580786</v>
      </c>
      <c r="Y831" s="207">
        <v>220</v>
      </c>
      <c r="Z831" s="205">
        <v>33</v>
      </c>
      <c r="AA831" s="205">
        <v>187</v>
      </c>
      <c r="AB831" s="205">
        <v>1</v>
      </c>
      <c r="AC831" s="206">
        <f t="shared" si="99"/>
        <v>15</v>
      </c>
      <c r="AD831" s="205">
        <v>254</v>
      </c>
      <c r="AE831" s="205">
        <v>39</v>
      </c>
      <c r="AF831" s="205">
        <v>215</v>
      </c>
      <c r="AG831" s="205">
        <v>1</v>
      </c>
      <c r="AH831" s="206">
        <f t="shared" si="100"/>
        <v>15.354330708661418</v>
      </c>
      <c r="AI831" s="205">
        <v>229</v>
      </c>
      <c r="AJ831" s="205">
        <v>28</v>
      </c>
      <c r="AK831" s="205">
        <v>201</v>
      </c>
      <c r="AL831" s="205">
        <v>1</v>
      </c>
      <c r="AM831" s="206">
        <f t="shared" si="101"/>
        <v>12.22707423580786</v>
      </c>
      <c r="AN831" s="207">
        <v>0.99606300000000003</v>
      </c>
      <c r="AO831" s="205">
        <v>1</v>
      </c>
      <c r="AP831" s="205">
        <v>1</v>
      </c>
      <c r="AQ831" s="208">
        <f t="shared" si="102"/>
        <v>14.082279027219222</v>
      </c>
      <c r="AR831" s="208">
        <f t="shared" si="103"/>
        <v>1.6066848652040553</v>
      </c>
      <c r="AS831" s="209" t="s">
        <v>2085</v>
      </c>
      <c r="AT831" s="210" t="s">
        <v>2086</v>
      </c>
    </row>
    <row r="832" spans="1:46" x14ac:dyDescent="0.15">
      <c r="A832" s="201" t="s">
        <v>826</v>
      </c>
      <c r="B832" s="202" t="s">
        <v>827</v>
      </c>
      <c r="C832" s="203" t="s">
        <v>828</v>
      </c>
      <c r="D832" s="203" t="s">
        <v>216</v>
      </c>
      <c r="E832" s="203">
        <v>75843460</v>
      </c>
      <c r="F832" s="203">
        <v>75843461</v>
      </c>
      <c r="G832" s="203" t="s">
        <v>5</v>
      </c>
      <c r="H832" s="203" t="s">
        <v>9</v>
      </c>
      <c r="I832" s="204" t="s">
        <v>8</v>
      </c>
      <c r="J832" s="205">
        <v>256</v>
      </c>
      <c r="K832" s="205">
        <v>116</v>
      </c>
      <c r="L832" s="205">
        <v>140</v>
      </c>
      <c r="M832" s="205">
        <v>1</v>
      </c>
      <c r="N832" s="206">
        <f t="shared" si="96"/>
        <v>45.3125</v>
      </c>
      <c r="O832" s="205">
        <v>220</v>
      </c>
      <c r="P832" s="205">
        <v>106</v>
      </c>
      <c r="Q832" s="205">
        <v>113</v>
      </c>
      <c r="R832" s="211">
        <v>0.99545454545454504</v>
      </c>
      <c r="S832" s="206">
        <f t="shared" si="97"/>
        <v>48.401826484018265</v>
      </c>
      <c r="T832" s="205">
        <v>174</v>
      </c>
      <c r="U832" s="205">
        <v>83</v>
      </c>
      <c r="V832" s="205">
        <v>91</v>
      </c>
      <c r="W832" s="205">
        <v>1</v>
      </c>
      <c r="X832" s="206">
        <f t="shared" si="98"/>
        <v>47.701149425287355</v>
      </c>
      <c r="Y832" s="207">
        <v>258</v>
      </c>
      <c r="Z832" s="205">
        <v>118</v>
      </c>
      <c r="AA832" s="205">
        <v>140</v>
      </c>
      <c r="AB832" s="205">
        <v>1</v>
      </c>
      <c r="AC832" s="206">
        <f t="shared" si="99"/>
        <v>45.736434108527135</v>
      </c>
      <c r="AD832" s="205">
        <v>220</v>
      </c>
      <c r="AE832" s="205">
        <v>106</v>
      </c>
      <c r="AF832" s="205">
        <v>113</v>
      </c>
      <c r="AG832" s="211">
        <v>0.99545454545454504</v>
      </c>
      <c r="AH832" s="206">
        <f t="shared" si="100"/>
        <v>48.401826484018265</v>
      </c>
      <c r="AI832" s="205">
        <v>175</v>
      </c>
      <c r="AJ832" s="205">
        <v>84</v>
      </c>
      <c r="AK832" s="205">
        <v>91</v>
      </c>
      <c r="AL832" s="205">
        <v>1</v>
      </c>
      <c r="AM832" s="206">
        <f t="shared" si="101"/>
        <v>48</v>
      </c>
      <c r="AN832" s="207">
        <v>1</v>
      </c>
      <c r="AO832" s="205">
        <v>0.99224800000000002</v>
      </c>
      <c r="AP832" s="205">
        <v>0.994286</v>
      </c>
      <c r="AQ832" s="208">
        <f t="shared" si="102"/>
        <v>47.138491969768545</v>
      </c>
      <c r="AR832" s="208">
        <f t="shared" si="103"/>
        <v>1.6196981479282937</v>
      </c>
      <c r="AS832" s="209" t="s">
        <v>826</v>
      </c>
      <c r="AT832" s="210" t="s">
        <v>827</v>
      </c>
    </row>
    <row r="833" spans="1:46" x14ac:dyDescent="0.15">
      <c r="A833" s="201" t="s">
        <v>2088</v>
      </c>
      <c r="B833" s="202" t="s">
        <v>2089</v>
      </c>
      <c r="C833" s="203" t="s">
        <v>2090</v>
      </c>
      <c r="D833" s="203" t="s">
        <v>216</v>
      </c>
      <c r="E833" s="203">
        <v>74458713</v>
      </c>
      <c r="F833" s="203">
        <v>74458714</v>
      </c>
      <c r="G833" s="203" t="s">
        <v>10</v>
      </c>
      <c r="H833" s="203" t="s">
        <v>13</v>
      </c>
      <c r="I833" s="204" t="s">
        <v>8</v>
      </c>
      <c r="J833" s="205">
        <v>377</v>
      </c>
      <c r="K833" s="205">
        <v>90</v>
      </c>
      <c r="L833" s="205">
        <v>287</v>
      </c>
      <c r="M833" s="205">
        <v>1</v>
      </c>
      <c r="N833" s="206">
        <f t="shared" si="96"/>
        <v>23.872679045092841</v>
      </c>
      <c r="O833" s="205">
        <v>397</v>
      </c>
      <c r="P833" s="205">
        <v>126</v>
      </c>
      <c r="Q833" s="205">
        <v>271</v>
      </c>
      <c r="R833" s="205">
        <v>1</v>
      </c>
      <c r="S833" s="206">
        <f t="shared" si="97"/>
        <v>31.738035264483628</v>
      </c>
      <c r="T833" s="205">
        <v>343</v>
      </c>
      <c r="U833" s="205">
        <v>89</v>
      </c>
      <c r="V833" s="205">
        <v>254</v>
      </c>
      <c r="W833" s="205">
        <v>1</v>
      </c>
      <c r="X833" s="206">
        <f t="shared" si="98"/>
        <v>25.947521865889215</v>
      </c>
      <c r="Y833" s="207">
        <v>377</v>
      </c>
      <c r="Z833" s="205">
        <v>90</v>
      </c>
      <c r="AA833" s="205">
        <v>287</v>
      </c>
      <c r="AB833" s="205">
        <v>1</v>
      </c>
      <c r="AC833" s="206">
        <f t="shared" si="99"/>
        <v>23.872679045092841</v>
      </c>
      <c r="AD833" s="205">
        <v>397</v>
      </c>
      <c r="AE833" s="205">
        <v>126</v>
      </c>
      <c r="AF833" s="205">
        <v>271</v>
      </c>
      <c r="AG833" s="205">
        <v>1</v>
      </c>
      <c r="AH833" s="206">
        <f t="shared" si="100"/>
        <v>31.738035264483628</v>
      </c>
      <c r="AI833" s="205">
        <v>343</v>
      </c>
      <c r="AJ833" s="205">
        <v>89</v>
      </c>
      <c r="AK833" s="205">
        <v>254</v>
      </c>
      <c r="AL833" s="205">
        <v>1</v>
      </c>
      <c r="AM833" s="206">
        <f t="shared" si="101"/>
        <v>25.947521865889215</v>
      </c>
      <c r="AN833" s="207">
        <v>1</v>
      </c>
      <c r="AO833" s="205">
        <v>1</v>
      </c>
      <c r="AP833" s="205">
        <v>1</v>
      </c>
      <c r="AQ833" s="208">
        <f t="shared" si="102"/>
        <v>27.186078725155227</v>
      </c>
      <c r="AR833" s="208">
        <f t="shared" si="103"/>
        <v>4.0763310016120631</v>
      </c>
      <c r="AS833" s="209" t="s">
        <v>2088</v>
      </c>
      <c r="AT833" s="210" t="s">
        <v>2089</v>
      </c>
    </row>
    <row r="834" spans="1:46" x14ac:dyDescent="0.15">
      <c r="A834" s="201" t="s">
        <v>2511</v>
      </c>
      <c r="B834" s="202" t="s">
        <v>2512</v>
      </c>
      <c r="C834" s="203" t="s">
        <v>2513</v>
      </c>
      <c r="D834" s="203" t="s">
        <v>200</v>
      </c>
      <c r="E834" s="203">
        <v>19158715</v>
      </c>
      <c r="F834" s="203">
        <v>19158716</v>
      </c>
      <c r="G834" s="203" t="s">
        <v>10</v>
      </c>
      <c r="H834" s="203" t="s">
        <v>1</v>
      </c>
      <c r="I834" s="204" t="s">
        <v>8</v>
      </c>
      <c r="J834" s="205">
        <v>31</v>
      </c>
      <c r="K834" s="205">
        <v>9</v>
      </c>
      <c r="L834" s="205">
        <v>22</v>
      </c>
      <c r="M834" s="205">
        <v>1</v>
      </c>
      <c r="N834" s="206">
        <f t="shared" si="96"/>
        <v>29.032258064516128</v>
      </c>
      <c r="O834" s="205">
        <v>38</v>
      </c>
      <c r="P834" s="205">
        <v>14</v>
      </c>
      <c r="Q834" s="205">
        <v>24</v>
      </c>
      <c r="R834" s="205">
        <v>1</v>
      </c>
      <c r="S834" s="206">
        <f t="shared" si="97"/>
        <v>36.842105263157897</v>
      </c>
      <c r="T834" s="205">
        <v>33</v>
      </c>
      <c r="U834" s="205">
        <v>12</v>
      </c>
      <c r="V834" s="205">
        <v>21</v>
      </c>
      <c r="W834" s="205">
        <v>1</v>
      </c>
      <c r="X834" s="206">
        <f t="shared" si="98"/>
        <v>36.36363636363636</v>
      </c>
      <c r="Y834" s="207">
        <v>32</v>
      </c>
      <c r="Z834" s="205">
        <v>10</v>
      </c>
      <c r="AA834" s="205">
        <v>22</v>
      </c>
      <c r="AB834" s="205">
        <v>1</v>
      </c>
      <c r="AC834" s="206">
        <f t="shared" si="99"/>
        <v>31.25</v>
      </c>
      <c r="AD834" s="205">
        <v>39</v>
      </c>
      <c r="AE834" s="205">
        <v>15</v>
      </c>
      <c r="AF834" s="205">
        <v>24</v>
      </c>
      <c r="AG834" s="205">
        <v>1</v>
      </c>
      <c r="AH834" s="206">
        <f t="shared" si="100"/>
        <v>38.461538461538467</v>
      </c>
      <c r="AI834" s="205">
        <v>34</v>
      </c>
      <c r="AJ834" s="205">
        <v>13</v>
      </c>
      <c r="AK834" s="205">
        <v>21</v>
      </c>
      <c r="AL834" s="205">
        <v>1</v>
      </c>
      <c r="AM834" s="206">
        <f t="shared" si="101"/>
        <v>38.235294117647058</v>
      </c>
      <c r="AN834" s="207">
        <v>0.97435899999999998</v>
      </c>
      <c r="AO834" s="205">
        <v>0.96875</v>
      </c>
      <c r="AP834" s="205">
        <v>0.97058800000000001</v>
      </c>
      <c r="AQ834" s="208">
        <f t="shared" si="102"/>
        <v>34.079333230436795</v>
      </c>
      <c r="AR834" s="208">
        <f t="shared" si="103"/>
        <v>4.3774374832534582</v>
      </c>
      <c r="AS834" s="209" t="s">
        <v>2511</v>
      </c>
      <c r="AT834" s="210" t="s">
        <v>2512</v>
      </c>
    </row>
    <row r="835" spans="1:46" x14ac:dyDescent="0.15">
      <c r="A835" s="201" t="s">
        <v>765</v>
      </c>
      <c r="B835" s="202" t="s">
        <v>766</v>
      </c>
      <c r="C835" s="203" t="s">
        <v>767</v>
      </c>
      <c r="D835" s="203" t="s">
        <v>203</v>
      </c>
      <c r="E835" s="203">
        <v>44206664</v>
      </c>
      <c r="F835" s="203">
        <v>44206665</v>
      </c>
      <c r="G835" s="203" t="s">
        <v>10</v>
      </c>
      <c r="H835" s="203" t="s">
        <v>20</v>
      </c>
      <c r="I835" s="204" t="s">
        <v>8</v>
      </c>
      <c r="J835" s="205">
        <v>91</v>
      </c>
      <c r="K835" s="205">
        <v>18</v>
      </c>
      <c r="L835" s="205">
        <v>73</v>
      </c>
      <c r="M835" s="205">
        <v>1</v>
      </c>
      <c r="N835" s="206">
        <f t="shared" si="96"/>
        <v>19.780219780219781</v>
      </c>
      <c r="O835" s="205">
        <v>132</v>
      </c>
      <c r="P835" s="205">
        <v>24</v>
      </c>
      <c r="Q835" s="205">
        <v>108</v>
      </c>
      <c r="R835" s="205">
        <v>1</v>
      </c>
      <c r="S835" s="206">
        <f t="shared" si="97"/>
        <v>18.18181818181818</v>
      </c>
      <c r="T835" s="205">
        <v>89</v>
      </c>
      <c r="U835" s="205">
        <v>13</v>
      </c>
      <c r="V835" s="205">
        <v>76</v>
      </c>
      <c r="W835" s="205">
        <v>1</v>
      </c>
      <c r="X835" s="206">
        <f t="shared" si="98"/>
        <v>14.606741573033709</v>
      </c>
      <c r="Y835" s="207">
        <v>98</v>
      </c>
      <c r="Z835" s="205">
        <v>25</v>
      </c>
      <c r="AA835" s="205">
        <v>73</v>
      </c>
      <c r="AB835" s="205">
        <v>1</v>
      </c>
      <c r="AC835" s="206">
        <f t="shared" si="99"/>
        <v>25.510204081632654</v>
      </c>
      <c r="AD835" s="205">
        <v>142</v>
      </c>
      <c r="AE835" s="205">
        <v>32</v>
      </c>
      <c r="AF835" s="205">
        <v>110</v>
      </c>
      <c r="AG835" s="205">
        <v>1</v>
      </c>
      <c r="AH835" s="206">
        <f t="shared" si="100"/>
        <v>22.535211267605632</v>
      </c>
      <c r="AI835" s="205">
        <v>96</v>
      </c>
      <c r="AJ835" s="205">
        <v>16</v>
      </c>
      <c r="AK835" s="205">
        <v>80</v>
      </c>
      <c r="AL835" s="205">
        <v>1</v>
      </c>
      <c r="AM835" s="206">
        <f t="shared" si="101"/>
        <v>16.666666666666668</v>
      </c>
      <c r="AN835" s="207">
        <v>0.92957699999999999</v>
      </c>
      <c r="AO835" s="205">
        <v>0.92857100000000004</v>
      </c>
      <c r="AP835" s="205">
        <v>0.92708299999999999</v>
      </c>
      <c r="AQ835" s="208">
        <f t="shared" si="102"/>
        <v>17.522926511690557</v>
      </c>
      <c r="AR835" s="208">
        <f t="shared" si="103"/>
        <v>2.6489286258372373</v>
      </c>
      <c r="AS835" s="209" t="s">
        <v>765</v>
      </c>
      <c r="AT835" s="210" t="s">
        <v>766</v>
      </c>
    </row>
    <row r="836" spans="1:46" x14ac:dyDescent="0.15">
      <c r="A836" s="201" t="s">
        <v>768</v>
      </c>
      <c r="B836" s="202" t="s">
        <v>769</v>
      </c>
      <c r="C836" s="203" t="s">
        <v>770</v>
      </c>
      <c r="D836" s="203" t="s">
        <v>203</v>
      </c>
      <c r="E836" s="203">
        <v>28547191</v>
      </c>
      <c r="F836" s="203">
        <v>28547192</v>
      </c>
      <c r="G836" s="203" t="s">
        <v>10</v>
      </c>
      <c r="H836" s="203" t="s">
        <v>20</v>
      </c>
      <c r="I836" s="204" t="s">
        <v>8</v>
      </c>
      <c r="J836" s="205">
        <v>167</v>
      </c>
      <c r="K836" s="205">
        <v>19</v>
      </c>
      <c r="L836" s="205">
        <v>148</v>
      </c>
      <c r="M836" s="205">
        <v>1</v>
      </c>
      <c r="N836" s="206">
        <f t="shared" ref="N836:N899" si="104">100/(K836+L836)*K836</f>
        <v>11.377245508982035</v>
      </c>
      <c r="O836" s="205">
        <v>163</v>
      </c>
      <c r="P836" s="205">
        <v>18</v>
      </c>
      <c r="Q836" s="205">
        <v>145</v>
      </c>
      <c r="R836" s="205">
        <v>1</v>
      </c>
      <c r="S836" s="206">
        <f t="shared" ref="S836:S899" si="105">100/(P836+Q836)*P836</f>
        <v>11.042944785276074</v>
      </c>
      <c r="T836" s="205">
        <v>114</v>
      </c>
      <c r="U836" s="205">
        <v>13</v>
      </c>
      <c r="V836" s="205">
        <v>101</v>
      </c>
      <c r="W836" s="205">
        <v>1</v>
      </c>
      <c r="X836" s="206">
        <f t="shared" ref="X836:X899" si="106">100/(U836+V836)*U836</f>
        <v>11.403508771929824</v>
      </c>
      <c r="Y836" s="207">
        <v>167</v>
      </c>
      <c r="Z836" s="205">
        <v>19</v>
      </c>
      <c r="AA836" s="205">
        <v>148</v>
      </c>
      <c r="AB836" s="205">
        <v>1</v>
      </c>
      <c r="AC836" s="206">
        <f t="shared" ref="AC836:AC899" si="107">100/(Z836+AA836)*Z836</f>
        <v>11.377245508982035</v>
      </c>
      <c r="AD836" s="205">
        <v>163</v>
      </c>
      <c r="AE836" s="205">
        <v>18</v>
      </c>
      <c r="AF836" s="205">
        <v>145</v>
      </c>
      <c r="AG836" s="205">
        <v>1</v>
      </c>
      <c r="AH836" s="206">
        <f t="shared" ref="AH836:AH899" si="108">100/(AE836+AF836)*AE836</f>
        <v>11.042944785276074</v>
      </c>
      <c r="AI836" s="205">
        <v>114</v>
      </c>
      <c r="AJ836" s="205">
        <v>13</v>
      </c>
      <c r="AK836" s="205">
        <v>101</v>
      </c>
      <c r="AL836" s="205">
        <v>1</v>
      </c>
      <c r="AM836" s="206">
        <f t="shared" ref="AM836:AM899" si="109">100/(AJ836+AK836)*AJ836</f>
        <v>11.403508771929824</v>
      </c>
      <c r="AN836" s="207">
        <v>1</v>
      </c>
      <c r="AO836" s="205">
        <v>1</v>
      </c>
      <c r="AP836" s="205">
        <v>1</v>
      </c>
      <c r="AQ836" s="208">
        <f t="shared" ref="AQ836:AQ899" si="110">AVERAGE(N836,S836,X836)</f>
        <v>11.274566355395978</v>
      </c>
      <c r="AR836" s="208">
        <f t="shared" ref="AR836:AR899" si="111">STDEV(N836,S836,X836)</f>
        <v>0.20101953525409738</v>
      </c>
      <c r="AS836" s="209" t="s">
        <v>768</v>
      </c>
      <c r="AT836" s="210" t="s">
        <v>769</v>
      </c>
    </row>
    <row r="837" spans="1:46" x14ac:dyDescent="0.15">
      <c r="A837" s="201" t="s">
        <v>771</v>
      </c>
      <c r="B837" s="202" t="s">
        <v>772</v>
      </c>
      <c r="C837" s="203" t="s">
        <v>773</v>
      </c>
      <c r="D837" s="203" t="s">
        <v>229</v>
      </c>
      <c r="E837" s="203">
        <v>35405076</v>
      </c>
      <c r="F837" s="203">
        <v>35405077</v>
      </c>
      <c r="G837" s="203" t="s">
        <v>5</v>
      </c>
      <c r="H837" s="203" t="s">
        <v>20</v>
      </c>
      <c r="I837" s="204" t="s">
        <v>8</v>
      </c>
      <c r="J837" s="205">
        <v>131</v>
      </c>
      <c r="K837" s="205">
        <v>20</v>
      </c>
      <c r="L837" s="205">
        <v>111</v>
      </c>
      <c r="M837" s="205">
        <v>1</v>
      </c>
      <c r="N837" s="206">
        <f t="shared" si="104"/>
        <v>15.267175572519085</v>
      </c>
      <c r="O837" s="205">
        <v>121</v>
      </c>
      <c r="P837" s="205">
        <v>11</v>
      </c>
      <c r="Q837" s="205">
        <v>110</v>
      </c>
      <c r="R837" s="205">
        <v>1</v>
      </c>
      <c r="S837" s="206">
        <f t="shared" si="105"/>
        <v>9.0909090909090917</v>
      </c>
      <c r="T837" s="205">
        <v>85</v>
      </c>
      <c r="U837" s="205">
        <v>11</v>
      </c>
      <c r="V837" s="205">
        <v>74</v>
      </c>
      <c r="W837" s="205">
        <v>1</v>
      </c>
      <c r="X837" s="206">
        <f t="shared" si="106"/>
        <v>12.941176470588236</v>
      </c>
      <c r="Y837" s="207">
        <v>131</v>
      </c>
      <c r="Z837" s="205">
        <v>20</v>
      </c>
      <c r="AA837" s="205">
        <v>111</v>
      </c>
      <c r="AB837" s="205">
        <v>1</v>
      </c>
      <c r="AC837" s="206">
        <f t="shared" si="107"/>
        <v>15.267175572519085</v>
      </c>
      <c r="AD837" s="205">
        <v>121</v>
      </c>
      <c r="AE837" s="205">
        <v>11</v>
      </c>
      <c r="AF837" s="205">
        <v>110</v>
      </c>
      <c r="AG837" s="205">
        <v>1</v>
      </c>
      <c r="AH837" s="206">
        <f t="shared" si="108"/>
        <v>9.0909090909090917</v>
      </c>
      <c r="AI837" s="205">
        <v>85</v>
      </c>
      <c r="AJ837" s="205">
        <v>11</v>
      </c>
      <c r="AK837" s="205">
        <v>74</v>
      </c>
      <c r="AL837" s="205">
        <v>1</v>
      </c>
      <c r="AM837" s="206">
        <f t="shared" si="109"/>
        <v>12.941176470588236</v>
      </c>
      <c r="AN837" s="207">
        <v>1</v>
      </c>
      <c r="AO837" s="205">
        <v>1</v>
      </c>
      <c r="AP837" s="205">
        <v>1</v>
      </c>
      <c r="AQ837" s="208">
        <f t="shared" si="110"/>
        <v>12.433087044672137</v>
      </c>
      <c r="AR837" s="208">
        <f t="shared" si="111"/>
        <v>3.1193241353714134</v>
      </c>
      <c r="AS837" s="209" t="s">
        <v>771</v>
      </c>
      <c r="AT837" s="210" t="s">
        <v>772</v>
      </c>
    </row>
    <row r="838" spans="1:46" x14ac:dyDescent="0.15">
      <c r="A838" s="201" t="s">
        <v>774</v>
      </c>
      <c r="B838" s="202" t="s">
        <v>775</v>
      </c>
      <c r="C838" s="203" t="s">
        <v>776</v>
      </c>
      <c r="D838" s="203" t="s">
        <v>4</v>
      </c>
      <c r="E838" s="203">
        <v>1364686</v>
      </c>
      <c r="F838" s="203">
        <v>1364687</v>
      </c>
      <c r="G838" s="203" t="s">
        <v>10</v>
      </c>
      <c r="H838" s="203" t="s">
        <v>20</v>
      </c>
      <c r="I838" s="204" t="s">
        <v>8</v>
      </c>
      <c r="J838" s="205">
        <v>123</v>
      </c>
      <c r="K838" s="205">
        <v>18</v>
      </c>
      <c r="L838" s="205">
        <v>105</v>
      </c>
      <c r="M838" s="205">
        <v>1</v>
      </c>
      <c r="N838" s="206">
        <f t="shared" si="104"/>
        <v>14.634146341463413</v>
      </c>
      <c r="O838" s="205">
        <v>154</v>
      </c>
      <c r="P838" s="205">
        <v>14</v>
      </c>
      <c r="Q838" s="205">
        <v>140</v>
      </c>
      <c r="R838" s="205">
        <v>1</v>
      </c>
      <c r="S838" s="206">
        <f t="shared" si="105"/>
        <v>9.0909090909090899</v>
      </c>
      <c r="T838" s="205">
        <v>111</v>
      </c>
      <c r="U838" s="205">
        <v>16</v>
      </c>
      <c r="V838" s="205">
        <v>95</v>
      </c>
      <c r="W838" s="205">
        <v>1</v>
      </c>
      <c r="X838" s="206">
        <f t="shared" si="106"/>
        <v>14.414414414414415</v>
      </c>
      <c r="Y838" s="207">
        <v>125</v>
      </c>
      <c r="Z838" s="205">
        <v>18</v>
      </c>
      <c r="AA838" s="205">
        <v>107</v>
      </c>
      <c r="AB838" s="205">
        <v>1</v>
      </c>
      <c r="AC838" s="206">
        <f t="shared" si="107"/>
        <v>14.4</v>
      </c>
      <c r="AD838" s="205">
        <v>159</v>
      </c>
      <c r="AE838" s="205">
        <v>14</v>
      </c>
      <c r="AF838" s="205">
        <v>145</v>
      </c>
      <c r="AG838" s="205">
        <v>1</v>
      </c>
      <c r="AH838" s="206">
        <f t="shared" si="108"/>
        <v>8.8050314465408803</v>
      </c>
      <c r="AI838" s="205">
        <v>117</v>
      </c>
      <c r="AJ838" s="205">
        <v>16</v>
      </c>
      <c r="AK838" s="205">
        <v>101</v>
      </c>
      <c r="AL838" s="205">
        <v>1</v>
      </c>
      <c r="AM838" s="206">
        <f t="shared" si="109"/>
        <v>13.675213675213675</v>
      </c>
      <c r="AN838" s="207">
        <v>0.968553</v>
      </c>
      <c r="AO838" s="205">
        <v>0.98399999999999999</v>
      </c>
      <c r="AP838" s="205">
        <v>0.94871799999999995</v>
      </c>
      <c r="AQ838" s="208">
        <f t="shared" si="110"/>
        <v>12.713156615595638</v>
      </c>
      <c r="AR838" s="208">
        <f t="shared" si="111"/>
        <v>3.1388817081111164</v>
      </c>
      <c r="AS838" s="209" t="s">
        <v>774</v>
      </c>
      <c r="AT838" s="210" t="s">
        <v>775</v>
      </c>
    </row>
    <row r="839" spans="1:46" x14ac:dyDescent="0.15">
      <c r="A839" s="201" t="s">
        <v>2514</v>
      </c>
      <c r="B839" s="202" t="s">
        <v>2515</v>
      </c>
      <c r="C839" s="203" t="s">
        <v>2516</v>
      </c>
      <c r="D839" s="203" t="s">
        <v>267</v>
      </c>
      <c r="E839" s="203">
        <v>18854231</v>
      </c>
      <c r="F839" s="203">
        <v>18854232</v>
      </c>
      <c r="G839" s="203" t="s">
        <v>5</v>
      </c>
      <c r="H839" s="203" t="s">
        <v>1</v>
      </c>
      <c r="I839" s="204" t="s">
        <v>8</v>
      </c>
      <c r="J839" s="205">
        <v>57</v>
      </c>
      <c r="K839" s="205">
        <v>15</v>
      </c>
      <c r="L839" s="205">
        <v>42</v>
      </c>
      <c r="M839" s="205">
        <v>1</v>
      </c>
      <c r="N839" s="206">
        <f t="shared" si="104"/>
        <v>26.315789473684209</v>
      </c>
      <c r="O839" s="205">
        <v>51</v>
      </c>
      <c r="P839" s="205">
        <v>12</v>
      </c>
      <c r="Q839" s="205">
        <v>39</v>
      </c>
      <c r="R839" s="205">
        <v>1</v>
      </c>
      <c r="S839" s="206">
        <f t="shared" si="105"/>
        <v>23.52941176470588</v>
      </c>
      <c r="T839" s="205">
        <v>32</v>
      </c>
      <c r="U839" s="205">
        <v>10</v>
      </c>
      <c r="V839" s="205">
        <v>22</v>
      </c>
      <c r="W839" s="205">
        <v>1</v>
      </c>
      <c r="X839" s="206">
        <f t="shared" si="106"/>
        <v>31.25</v>
      </c>
      <c r="Y839" s="207">
        <v>57</v>
      </c>
      <c r="Z839" s="205">
        <v>15</v>
      </c>
      <c r="AA839" s="205">
        <v>42</v>
      </c>
      <c r="AB839" s="205">
        <v>1</v>
      </c>
      <c r="AC839" s="206">
        <f t="shared" si="107"/>
        <v>26.315789473684209</v>
      </c>
      <c r="AD839" s="205">
        <v>51</v>
      </c>
      <c r="AE839" s="205">
        <v>12</v>
      </c>
      <c r="AF839" s="205">
        <v>39</v>
      </c>
      <c r="AG839" s="205">
        <v>1</v>
      </c>
      <c r="AH839" s="206">
        <f t="shared" si="108"/>
        <v>23.52941176470588</v>
      </c>
      <c r="AI839" s="205">
        <v>32</v>
      </c>
      <c r="AJ839" s="205">
        <v>10</v>
      </c>
      <c r="AK839" s="205">
        <v>22</v>
      </c>
      <c r="AL839" s="205">
        <v>1</v>
      </c>
      <c r="AM839" s="206">
        <f t="shared" si="109"/>
        <v>31.25</v>
      </c>
      <c r="AN839" s="207">
        <v>1</v>
      </c>
      <c r="AO839" s="205">
        <v>1</v>
      </c>
      <c r="AP839" s="205">
        <v>1</v>
      </c>
      <c r="AQ839" s="208">
        <f t="shared" si="110"/>
        <v>27.03173374613003</v>
      </c>
      <c r="AR839" s="208">
        <f t="shared" si="111"/>
        <v>3.9097701755571683</v>
      </c>
      <c r="AS839" s="209" t="s">
        <v>2514</v>
      </c>
      <c r="AT839" s="210" t="s">
        <v>2515</v>
      </c>
    </row>
    <row r="840" spans="1:46" x14ac:dyDescent="0.15">
      <c r="A840" s="201" t="s">
        <v>2091</v>
      </c>
      <c r="B840" s="202" t="s">
        <v>2092</v>
      </c>
      <c r="C840" s="203" t="s">
        <v>2093</v>
      </c>
      <c r="D840" s="203" t="s">
        <v>208</v>
      </c>
      <c r="E840" s="203">
        <v>32338737</v>
      </c>
      <c r="F840" s="203">
        <v>32338738</v>
      </c>
      <c r="G840" s="203" t="s">
        <v>10</v>
      </c>
      <c r="H840" s="203" t="s">
        <v>13</v>
      </c>
      <c r="I840" s="204" t="s">
        <v>8</v>
      </c>
      <c r="J840" s="205">
        <v>129</v>
      </c>
      <c r="K840" s="205">
        <v>37</v>
      </c>
      <c r="L840" s="205">
        <v>92</v>
      </c>
      <c r="M840" s="205">
        <v>1</v>
      </c>
      <c r="N840" s="206">
        <f t="shared" si="104"/>
        <v>28.68217054263566</v>
      </c>
      <c r="O840" s="205">
        <v>94</v>
      </c>
      <c r="P840" s="205">
        <v>24</v>
      </c>
      <c r="Q840" s="205">
        <v>69</v>
      </c>
      <c r="R840" s="211">
        <v>0.98936170212765995</v>
      </c>
      <c r="S840" s="206">
        <f t="shared" si="105"/>
        <v>25.806451612903224</v>
      </c>
      <c r="T840" s="205">
        <v>84</v>
      </c>
      <c r="U840" s="205">
        <v>12</v>
      </c>
      <c r="V840" s="205">
        <v>72</v>
      </c>
      <c r="W840" s="205">
        <v>1</v>
      </c>
      <c r="X840" s="206">
        <f t="shared" si="106"/>
        <v>14.285714285714285</v>
      </c>
      <c r="Y840" s="207">
        <v>129</v>
      </c>
      <c r="Z840" s="205">
        <v>37</v>
      </c>
      <c r="AA840" s="205">
        <v>92</v>
      </c>
      <c r="AB840" s="205">
        <v>1</v>
      </c>
      <c r="AC840" s="206">
        <f t="shared" si="107"/>
        <v>28.68217054263566</v>
      </c>
      <c r="AD840" s="205">
        <v>94</v>
      </c>
      <c r="AE840" s="205">
        <v>24</v>
      </c>
      <c r="AF840" s="205">
        <v>69</v>
      </c>
      <c r="AG840" s="211">
        <v>0.98936170212765995</v>
      </c>
      <c r="AH840" s="206">
        <f t="shared" si="108"/>
        <v>25.806451612903224</v>
      </c>
      <c r="AI840" s="205">
        <v>84</v>
      </c>
      <c r="AJ840" s="205">
        <v>12</v>
      </c>
      <c r="AK840" s="205">
        <v>72</v>
      </c>
      <c r="AL840" s="205">
        <v>1</v>
      </c>
      <c r="AM840" s="206">
        <f t="shared" si="109"/>
        <v>14.285714285714285</v>
      </c>
      <c r="AN840" s="207">
        <v>1</v>
      </c>
      <c r="AO840" s="205">
        <v>1</v>
      </c>
      <c r="AP840" s="205">
        <v>1</v>
      </c>
      <c r="AQ840" s="208">
        <f t="shared" si="110"/>
        <v>22.924778813751058</v>
      </c>
      <c r="AR840" s="208">
        <f t="shared" si="111"/>
        <v>7.6185639578855548</v>
      </c>
      <c r="AS840" s="209" t="s">
        <v>2091</v>
      </c>
      <c r="AT840" s="210" t="s">
        <v>2092</v>
      </c>
    </row>
    <row r="841" spans="1:46" x14ac:dyDescent="0.15">
      <c r="A841" s="201" t="s">
        <v>1047</v>
      </c>
      <c r="B841" s="202" t="s">
        <v>1048</v>
      </c>
      <c r="C841" s="203" t="s">
        <v>1049</v>
      </c>
      <c r="D841" s="203" t="s">
        <v>267</v>
      </c>
      <c r="E841" s="203">
        <v>29942323</v>
      </c>
      <c r="F841" s="203">
        <v>29942324</v>
      </c>
      <c r="G841" s="203" t="s">
        <v>5</v>
      </c>
      <c r="H841" s="203" t="s">
        <v>9</v>
      </c>
      <c r="I841" s="204" t="s">
        <v>8</v>
      </c>
      <c r="J841" s="205">
        <v>99</v>
      </c>
      <c r="K841" s="205">
        <v>12</v>
      </c>
      <c r="L841" s="205">
        <v>87</v>
      </c>
      <c r="M841" s="205">
        <v>1</v>
      </c>
      <c r="N841" s="206">
        <f t="shared" si="104"/>
        <v>12.121212121212121</v>
      </c>
      <c r="O841" s="205">
        <v>127</v>
      </c>
      <c r="P841" s="205">
        <v>15</v>
      </c>
      <c r="Q841" s="205">
        <v>112</v>
      </c>
      <c r="R841" s="205">
        <v>1</v>
      </c>
      <c r="S841" s="206">
        <f t="shared" si="105"/>
        <v>11.811023622047244</v>
      </c>
      <c r="T841" s="205">
        <v>82</v>
      </c>
      <c r="U841" s="205">
        <v>14</v>
      </c>
      <c r="V841" s="205">
        <v>68</v>
      </c>
      <c r="W841" s="205">
        <v>1</v>
      </c>
      <c r="X841" s="206">
        <f t="shared" si="106"/>
        <v>17.073170731707318</v>
      </c>
      <c r="Y841" s="207">
        <v>99</v>
      </c>
      <c r="Z841" s="205">
        <v>12</v>
      </c>
      <c r="AA841" s="205">
        <v>87</v>
      </c>
      <c r="AB841" s="205">
        <v>1</v>
      </c>
      <c r="AC841" s="206">
        <f t="shared" si="107"/>
        <v>12.121212121212121</v>
      </c>
      <c r="AD841" s="205">
        <v>127</v>
      </c>
      <c r="AE841" s="205">
        <v>15</v>
      </c>
      <c r="AF841" s="205">
        <v>112</v>
      </c>
      <c r="AG841" s="205">
        <v>1</v>
      </c>
      <c r="AH841" s="206">
        <f t="shared" si="108"/>
        <v>11.811023622047244</v>
      </c>
      <c r="AI841" s="205">
        <v>82</v>
      </c>
      <c r="AJ841" s="205">
        <v>14</v>
      </c>
      <c r="AK841" s="205">
        <v>68</v>
      </c>
      <c r="AL841" s="205">
        <v>1</v>
      </c>
      <c r="AM841" s="206">
        <f t="shared" si="109"/>
        <v>17.073170731707318</v>
      </c>
      <c r="AN841" s="207">
        <v>1</v>
      </c>
      <c r="AO841" s="205">
        <v>1</v>
      </c>
      <c r="AP841" s="205">
        <v>1</v>
      </c>
      <c r="AQ841" s="208">
        <f t="shared" si="110"/>
        <v>13.668468824988894</v>
      </c>
      <c r="AR841" s="208">
        <f t="shared" si="111"/>
        <v>2.9526345069213278</v>
      </c>
      <c r="AS841" s="209" t="s">
        <v>1047</v>
      </c>
      <c r="AT841" s="210" t="s">
        <v>1048</v>
      </c>
    </row>
    <row r="842" spans="1:46" x14ac:dyDescent="0.15">
      <c r="A842" s="201" t="s">
        <v>777</v>
      </c>
      <c r="B842" s="202" t="s">
        <v>778</v>
      </c>
      <c r="C842" s="203" t="s">
        <v>779</v>
      </c>
      <c r="D842" s="203" t="s">
        <v>229</v>
      </c>
      <c r="E842" s="203">
        <v>128390085</v>
      </c>
      <c r="F842" s="203">
        <v>128390086</v>
      </c>
      <c r="G842" s="203" t="s">
        <v>5</v>
      </c>
      <c r="H842" s="203" t="s">
        <v>20</v>
      </c>
      <c r="I842" s="204" t="s">
        <v>8</v>
      </c>
      <c r="J842" s="205">
        <v>2300</v>
      </c>
      <c r="K842" s="205">
        <v>234</v>
      </c>
      <c r="L842" s="205">
        <v>2066</v>
      </c>
      <c r="M842" s="205">
        <v>1</v>
      </c>
      <c r="N842" s="206">
        <f t="shared" si="104"/>
        <v>10.17391304347826</v>
      </c>
      <c r="O842" s="205">
        <v>2671</v>
      </c>
      <c r="P842" s="205">
        <v>311</v>
      </c>
      <c r="Q842" s="205">
        <v>2360</v>
      </c>
      <c r="R842" s="205">
        <v>1</v>
      </c>
      <c r="S842" s="206">
        <f t="shared" si="105"/>
        <v>11.643579183826283</v>
      </c>
      <c r="T842" s="205">
        <v>2132</v>
      </c>
      <c r="U842" s="205">
        <v>251</v>
      </c>
      <c r="V842" s="205">
        <v>1881</v>
      </c>
      <c r="W842" s="205">
        <v>1</v>
      </c>
      <c r="X842" s="206">
        <f t="shared" si="106"/>
        <v>11.772983114446529</v>
      </c>
      <c r="Y842" s="207">
        <v>2300</v>
      </c>
      <c r="Z842" s="205">
        <v>234</v>
      </c>
      <c r="AA842" s="205">
        <v>2066</v>
      </c>
      <c r="AB842" s="205">
        <v>1</v>
      </c>
      <c r="AC842" s="206">
        <f t="shared" si="107"/>
        <v>10.17391304347826</v>
      </c>
      <c r="AD842" s="205">
        <v>2672</v>
      </c>
      <c r="AE842" s="205">
        <v>312</v>
      </c>
      <c r="AF842" s="205">
        <v>2360</v>
      </c>
      <c r="AG842" s="205">
        <v>1</v>
      </c>
      <c r="AH842" s="206">
        <f t="shared" si="108"/>
        <v>11.676646706586824</v>
      </c>
      <c r="AI842" s="205">
        <v>2132</v>
      </c>
      <c r="AJ842" s="205">
        <v>251</v>
      </c>
      <c r="AK842" s="205">
        <v>1881</v>
      </c>
      <c r="AL842" s="205">
        <v>1</v>
      </c>
      <c r="AM842" s="206">
        <f t="shared" si="109"/>
        <v>11.772983114446529</v>
      </c>
      <c r="AN842" s="207">
        <v>0.99962600000000001</v>
      </c>
      <c r="AO842" s="205">
        <v>1</v>
      </c>
      <c r="AP842" s="205">
        <v>1</v>
      </c>
      <c r="AQ842" s="208">
        <f t="shared" si="110"/>
        <v>11.196825113917024</v>
      </c>
      <c r="AR842" s="208">
        <f t="shared" si="111"/>
        <v>0.88822754528441727</v>
      </c>
      <c r="AS842" s="209" t="s">
        <v>777</v>
      </c>
      <c r="AT842" s="210" t="s">
        <v>778</v>
      </c>
    </row>
    <row r="843" spans="1:46" x14ac:dyDescent="0.15">
      <c r="A843" s="201" t="s">
        <v>780</v>
      </c>
      <c r="B843" s="202" t="s">
        <v>781</v>
      </c>
      <c r="C843" s="203" t="s">
        <v>782</v>
      </c>
      <c r="D843" s="203" t="s">
        <v>203</v>
      </c>
      <c r="E843" s="203">
        <v>21002701</v>
      </c>
      <c r="F843" s="203">
        <v>21002702</v>
      </c>
      <c r="G843" s="203" t="s">
        <v>10</v>
      </c>
      <c r="H843" s="203" t="s">
        <v>20</v>
      </c>
      <c r="I843" s="204" t="s">
        <v>8</v>
      </c>
      <c r="J843" s="205">
        <v>942</v>
      </c>
      <c r="K843" s="205">
        <v>205</v>
      </c>
      <c r="L843" s="205">
        <v>737</v>
      </c>
      <c r="M843" s="205">
        <v>1</v>
      </c>
      <c r="N843" s="206">
        <f t="shared" si="104"/>
        <v>21.762208067940552</v>
      </c>
      <c r="O843" s="205">
        <v>1039</v>
      </c>
      <c r="P843" s="205">
        <v>208</v>
      </c>
      <c r="Q843" s="205">
        <v>831</v>
      </c>
      <c r="R843" s="205">
        <v>1</v>
      </c>
      <c r="S843" s="206">
        <f t="shared" si="105"/>
        <v>20.019249278152067</v>
      </c>
      <c r="T843" s="205">
        <v>761</v>
      </c>
      <c r="U843" s="205">
        <v>174</v>
      </c>
      <c r="V843" s="205">
        <v>587</v>
      </c>
      <c r="W843" s="205">
        <v>1</v>
      </c>
      <c r="X843" s="206">
        <f t="shared" si="106"/>
        <v>22.864651773981603</v>
      </c>
      <c r="Y843" s="207">
        <v>942</v>
      </c>
      <c r="Z843" s="205">
        <v>205</v>
      </c>
      <c r="AA843" s="205">
        <v>737</v>
      </c>
      <c r="AB843" s="205">
        <v>1</v>
      </c>
      <c r="AC843" s="206">
        <f t="shared" si="107"/>
        <v>21.762208067940552</v>
      </c>
      <c r="AD843" s="205">
        <v>1039</v>
      </c>
      <c r="AE843" s="205">
        <v>208</v>
      </c>
      <c r="AF843" s="205">
        <v>831</v>
      </c>
      <c r="AG843" s="205">
        <v>1</v>
      </c>
      <c r="AH843" s="206">
        <f t="shared" si="108"/>
        <v>20.019249278152067</v>
      </c>
      <c r="AI843" s="205">
        <v>761</v>
      </c>
      <c r="AJ843" s="205">
        <v>174</v>
      </c>
      <c r="AK843" s="205">
        <v>587</v>
      </c>
      <c r="AL843" s="205">
        <v>1</v>
      </c>
      <c r="AM843" s="206">
        <f t="shared" si="109"/>
        <v>22.864651773981603</v>
      </c>
      <c r="AN843" s="207">
        <v>1</v>
      </c>
      <c r="AO843" s="205">
        <v>1</v>
      </c>
      <c r="AP843" s="205">
        <v>1</v>
      </c>
      <c r="AQ843" s="208">
        <f t="shared" si="110"/>
        <v>21.548703040024744</v>
      </c>
      <c r="AR843" s="208">
        <f t="shared" si="111"/>
        <v>1.434666211537456</v>
      </c>
      <c r="AS843" s="209" t="s">
        <v>780</v>
      </c>
      <c r="AT843" s="210" t="s">
        <v>781</v>
      </c>
    </row>
    <row r="844" spans="1:46" x14ac:dyDescent="0.15">
      <c r="A844" s="201" t="s">
        <v>2094</v>
      </c>
      <c r="B844" s="202" t="s">
        <v>2095</v>
      </c>
      <c r="C844" s="203" t="s">
        <v>2096</v>
      </c>
      <c r="D844" s="203" t="s">
        <v>200</v>
      </c>
      <c r="E844" s="203">
        <v>55103887</v>
      </c>
      <c r="F844" s="203">
        <v>55103888</v>
      </c>
      <c r="G844" s="203" t="s">
        <v>10</v>
      </c>
      <c r="H844" s="203" t="s">
        <v>13</v>
      </c>
      <c r="I844" s="204" t="s">
        <v>8</v>
      </c>
      <c r="J844" s="205">
        <v>240</v>
      </c>
      <c r="K844" s="205">
        <v>52</v>
      </c>
      <c r="L844" s="205">
        <v>188</v>
      </c>
      <c r="M844" s="205">
        <v>1</v>
      </c>
      <c r="N844" s="206">
        <f t="shared" si="104"/>
        <v>21.666666666666668</v>
      </c>
      <c r="O844" s="205">
        <v>271</v>
      </c>
      <c r="P844" s="205">
        <v>52</v>
      </c>
      <c r="Q844" s="205">
        <v>219</v>
      </c>
      <c r="R844" s="205">
        <v>1</v>
      </c>
      <c r="S844" s="206">
        <f t="shared" si="105"/>
        <v>19.188191881918819</v>
      </c>
      <c r="T844" s="205">
        <v>208</v>
      </c>
      <c r="U844" s="205">
        <v>46</v>
      </c>
      <c r="V844" s="205">
        <v>162</v>
      </c>
      <c r="W844" s="205">
        <v>1</v>
      </c>
      <c r="X844" s="206">
        <f t="shared" si="106"/>
        <v>22.115384615384617</v>
      </c>
      <c r="Y844" s="207">
        <v>240</v>
      </c>
      <c r="Z844" s="205">
        <v>52</v>
      </c>
      <c r="AA844" s="205">
        <v>188</v>
      </c>
      <c r="AB844" s="205">
        <v>1</v>
      </c>
      <c r="AC844" s="206">
        <f t="shared" si="107"/>
        <v>21.666666666666668</v>
      </c>
      <c r="AD844" s="205">
        <v>271</v>
      </c>
      <c r="AE844" s="205">
        <v>52</v>
      </c>
      <c r="AF844" s="205">
        <v>219</v>
      </c>
      <c r="AG844" s="205">
        <v>1</v>
      </c>
      <c r="AH844" s="206">
        <f t="shared" si="108"/>
        <v>19.188191881918819</v>
      </c>
      <c r="AI844" s="205">
        <v>208</v>
      </c>
      <c r="AJ844" s="205">
        <v>46</v>
      </c>
      <c r="AK844" s="205">
        <v>162</v>
      </c>
      <c r="AL844" s="205">
        <v>1</v>
      </c>
      <c r="AM844" s="206">
        <f t="shared" si="109"/>
        <v>22.115384615384617</v>
      </c>
      <c r="AN844" s="207">
        <v>1</v>
      </c>
      <c r="AO844" s="205">
        <v>1</v>
      </c>
      <c r="AP844" s="205">
        <v>1</v>
      </c>
      <c r="AQ844" s="208">
        <f t="shared" si="110"/>
        <v>20.990081054656699</v>
      </c>
      <c r="AR844" s="208">
        <f t="shared" si="111"/>
        <v>1.5765279548735947</v>
      </c>
      <c r="AS844" s="209" t="s">
        <v>2094</v>
      </c>
      <c r="AT844" s="210" t="s">
        <v>2095</v>
      </c>
    </row>
    <row r="845" spans="1:46" x14ac:dyDescent="0.15">
      <c r="A845" s="201" t="s">
        <v>783</v>
      </c>
      <c r="B845" s="202" t="s">
        <v>784</v>
      </c>
      <c r="C845" s="203" t="s">
        <v>785</v>
      </c>
      <c r="D845" s="203" t="s">
        <v>203</v>
      </c>
      <c r="E845" s="203">
        <v>31862640</v>
      </c>
      <c r="F845" s="203">
        <v>31862641</v>
      </c>
      <c r="G845" s="203" t="s">
        <v>10</v>
      </c>
      <c r="H845" s="203" t="s">
        <v>20</v>
      </c>
      <c r="I845" s="204" t="s">
        <v>8</v>
      </c>
      <c r="J845" s="205">
        <v>115</v>
      </c>
      <c r="K845" s="205">
        <v>26</v>
      </c>
      <c r="L845" s="205">
        <v>89</v>
      </c>
      <c r="M845" s="205">
        <v>1</v>
      </c>
      <c r="N845" s="206">
        <f t="shared" si="104"/>
        <v>22.608695652173914</v>
      </c>
      <c r="O845" s="205">
        <v>128</v>
      </c>
      <c r="P845" s="205">
        <v>30</v>
      </c>
      <c r="Q845" s="205">
        <v>98</v>
      </c>
      <c r="R845" s="205">
        <v>1</v>
      </c>
      <c r="S845" s="206">
        <f t="shared" si="105"/>
        <v>23.4375</v>
      </c>
      <c r="T845" s="205">
        <v>128</v>
      </c>
      <c r="U845" s="205">
        <v>16</v>
      </c>
      <c r="V845" s="205">
        <v>112</v>
      </c>
      <c r="W845" s="205">
        <v>1</v>
      </c>
      <c r="X845" s="206">
        <f t="shared" si="106"/>
        <v>12.5</v>
      </c>
      <c r="Y845" s="207">
        <v>125</v>
      </c>
      <c r="Z845" s="205">
        <v>31</v>
      </c>
      <c r="AA845" s="205">
        <v>94</v>
      </c>
      <c r="AB845" s="205">
        <v>1</v>
      </c>
      <c r="AC845" s="206">
        <f t="shared" si="107"/>
        <v>24.8</v>
      </c>
      <c r="AD845" s="205">
        <v>135</v>
      </c>
      <c r="AE845" s="205">
        <v>36</v>
      </c>
      <c r="AF845" s="205">
        <v>99</v>
      </c>
      <c r="AG845" s="205">
        <v>1</v>
      </c>
      <c r="AH845" s="206">
        <f t="shared" si="108"/>
        <v>26.666666666666664</v>
      </c>
      <c r="AI845" s="205">
        <v>136</v>
      </c>
      <c r="AJ845" s="205">
        <v>22</v>
      </c>
      <c r="AK845" s="205">
        <v>114</v>
      </c>
      <c r="AL845" s="205">
        <v>1</v>
      </c>
      <c r="AM845" s="206">
        <f t="shared" si="109"/>
        <v>16.176470588235297</v>
      </c>
      <c r="AN845" s="207">
        <v>0.94814799999999999</v>
      </c>
      <c r="AO845" s="205">
        <v>0.92</v>
      </c>
      <c r="AP845" s="205">
        <v>0.94117600000000001</v>
      </c>
      <c r="AQ845" s="208">
        <f t="shared" si="110"/>
        <v>19.515398550724637</v>
      </c>
      <c r="AR845" s="208">
        <f t="shared" si="111"/>
        <v>6.089629855818484</v>
      </c>
      <c r="AS845" s="209" t="s">
        <v>783</v>
      </c>
      <c r="AT845" s="210" t="s">
        <v>784</v>
      </c>
    </row>
    <row r="846" spans="1:46" x14ac:dyDescent="0.15">
      <c r="A846" s="201" t="s">
        <v>786</v>
      </c>
      <c r="B846" s="202" t="s">
        <v>784</v>
      </c>
      <c r="C846" s="203" t="s">
        <v>785</v>
      </c>
      <c r="D846" s="203" t="s">
        <v>203</v>
      </c>
      <c r="E846" s="203">
        <v>31862641</v>
      </c>
      <c r="F846" s="203">
        <v>31862642</v>
      </c>
      <c r="G846" s="203" t="s">
        <v>10</v>
      </c>
      <c r="H846" s="203" t="s">
        <v>20</v>
      </c>
      <c r="I846" s="204" t="s">
        <v>8</v>
      </c>
      <c r="J846" s="205">
        <v>107</v>
      </c>
      <c r="K846" s="205">
        <v>23</v>
      </c>
      <c r="L846" s="205">
        <v>84</v>
      </c>
      <c r="M846" s="205">
        <v>1</v>
      </c>
      <c r="N846" s="206">
        <f t="shared" si="104"/>
        <v>21.495327102803738</v>
      </c>
      <c r="O846" s="205">
        <v>121</v>
      </c>
      <c r="P846" s="205">
        <v>30</v>
      </c>
      <c r="Q846" s="205">
        <v>91</v>
      </c>
      <c r="R846" s="205">
        <v>1</v>
      </c>
      <c r="S846" s="206">
        <f t="shared" si="105"/>
        <v>24.793388429752067</v>
      </c>
      <c r="T846" s="205">
        <v>118</v>
      </c>
      <c r="U846" s="205">
        <v>17</v>
      </c>
      <c r="V846" s="205">
        <v>101</v>
      </c>
      <c r="W846" s="205">
        <v>1</v>
      </c>
      <c r="X846" s="206">
        <f t="shared" si="106"/>
        <v>14.406779661016948</v>
      </c>
      <c r="Y846" s="207">
        <v>118</v>
      </c>
      <c r="Z846" s="205">
        <v>29</v>
      </c>
      <c r="AA846" s="205">
        <v>89</v>
      </c>
      <c r="AB846" s="205">
        <v>1</v>
      </c>
      <c r="AC846" s="206">
        <f t="shared" si="107"/>
        <v>24.576271186440678</v>
      </c>
      <c r="AD846" s="205">
        <v>128</v>
      </c>
      <c r="AE846" s="205">
        <v>36</v>
      </c>
      <c r="AF846" s="205">
        <v>92</v>
      </c>
      <c r="AG846" s="205">
        <v>1</v>
      </c>
      <c r="AH846" s="206">
        <f t="shared" si="108"/>
        <v>28.125</v>
      </c>
      <c r="AI846" s="205">
        <v>125</v>
      </c>
      <c r="AJ846" s="205">
        <v>22</v>
      </c>
      <c r="AK846" s="205">
        <v>103</v>
      </c>
      <c r="AL846" s="205">
        <v>1</v>
      </c>
      <c r="AM846" s="206">
        <f t="shared" si="109"/>
        <v>17.600000000000001</v>
      </c>
      <c r="AN846" s="207">
        <v>0.94531200000000004</v>
      </c>
      <c r="AO846" s="205">
        <v>0.90678000000000003</v>
      </c>
      <c r="AP846" s="205">
        <v>0.94399999999999995</v>
      </c>
      <c r="AQ846" s="208">
        <f t="shared" si="110"/>
        <v>20.231831731190919</v>
      </c>
      <c r="AR846" s="208">
        <f t="shared" si="111"/>
        <v>5.3073275614245397</v>
      </c>
      <c r="AS846" s="209" t="s">
        <v>786</v>
      </c>
      <c r="AT846" s="210" t="s">
        <v>784</v>
      </c>
    </row>
    <row r="847" spans="1:46" x14ac:dyDescent="0.15">
      <c r="A847" s="201" t="s">
        <v>2097</v>
      </c>
      <c r="B847" s="202" t="s">
        <v>2098</v>
      </c>
      <c r="C847" s="203" t="s">
        <v>2099</v>
      </c>
      <c r="D847" s="203" t="s">
        <v>57</v>
      </c>
      <c r="E847" s="203">
        <v>75815427</v>
      </c>
      <c r="F847" s="203">
        <v>75815428</v>
      </c>
      <c r="G847" s="203" t="s">
        <v>5</v>
      </c>
      <c r="H847" s="203" t="s">
        <v>13</v>
      </c>
      <c r="I847" s="204" t="s">
        <v>8</v>
      </c>
      <c r="J847" s="205">
        <v>329</v>
      </c>
      <c r="K847" s="205">
        <v>45</v>
      </c>
      <c r="L847" s="205">
        <v>284</v>
      </c>
      <c r="M847" s="205">
        <v>1</v>
      </c>
      <c r="N847" s="206">
        <f t="shared" si="104"/>
        <v>13.677811550151976</v>
      </c>
      <c r="O847" s="205">
        <v>276</v>
      </c>
      <c r="P847" s="205">
        <v>30</v>
      </c>
      <c r="Q847" s="205">
        <v>246</v>
      </c>
      <c r="R847" s="205">
        <v>1</v>
      </c>
      <c r="S847" s="206">
        <f t="shared" si="105"/>
        <v>10.869565217391305</v>
      </c>
      <c r="T847" s="205">
        <v>238</v>
      </c>
      <c r="U847" s="205">
        <v>20</v>
      </c>
      <c r="V847" s="205">
        <v>218</v>
      </c>
      <c r="W847" s="205">
        <v>1</v>
      </c>
      <c r="X847" s="206">
        <f t="shared" si="106"/>
        <v>8.4033613445378155</v>
      </c>
      <c r="Y847" s="207">
        <v>353</v>
      </c>
      <c r="Z847" s="205">
        <v>47</v>
      </c>
      <c r="AA847" s="205">
        <v>306</v>
      </c>
      <c r="AB847" s="205">
        <v>1</v>
      </c>
      <c r="AC847" s="206">
        <f t="shared" si="107"/>
        <v>13.314447592067989</v>
      </c>
      <c r="AD847" s="205">
        <v>305</v>
      </c>
      <c r="AE847" s="205">
        <v>32</v>
      </c>
      <c r="AF847" s="205">
        <v>273</v>
      </c>
      <c r="AG847" s="205">
        <v>1</v>
      </c>
      <c r="AH847" s="206">
        <f t="shared" si="108"/>
        <v>10.491803278688524</v>
      </c>
      <c r="AI847" s="205">
        <v>264</v>
      </c>
      <c r="AJ847" s="205">
        <v>24</v>
      </c>
      <c r="AK847" s="205">
        <v>240</v>
      </c>
      <c r="AL847" s="205">
        <v>1</v>
      </c>
      <c r="AM847" s="206">
        <f t="shared" si="109"/>
        <v>9.0909090909090899</v>
      </c>
      <c r="AN847" s="207">
        <v>0.904918</v>
      </c>
      <c r="AO847" s="205">
        <v>0.93201100000000003</v>
      </c>
      <c r="AP847" s="205">
        <v>0.90151499999999996</v>
      </c>
      <c r="AQ847" s="208">
        <f t="shared" si="110"/>
        <v>10.983579370693699</v>
      </c>
      <c r="AR847" s="208">
        <f t="shared" si="111"/>
        <v>2.6390728794864211</v>
      </c>
      <c r="AS847" s="209" t="s">
        <v>2097</v>
      </c>
      <c r="AT847" s="210" t="s">
        <v>2098</v>
      </c>
    </row>
    <row r="848" spans="1:46" x14ac:dyDescent="0.15">
      <c r="A848" s="201" t="s">
        <v>2100</v>
      </c>
      <c r="B848" s="202" t="s">
        <v>2101</v>
      </c>
      <c r="C848" s="203" t="s">
        <v>2102</v>
      </c>
      <c r="D848" s="203" t="s">
        <v>4</v>
      </c>
      <c r="E848" s="203">
        <v>31092786</v>
      </c>
      <c r="F848" s="203">
        <v>31092787</v>
      </c>
      <c r="G848" s="203" t="s">
        <v>10</v>
      </c>
      <c r="H848" s="203" t="s">
        <v>13</v>
      </c>
      <c r="I848" s="204" t="s">
        <v>8</v>
      </c>
      <c r="J848" s="205">
        <v>44</v>
      </c>
      <c r="K848" s="205">
        <v>9</v>
      </c>
      <c r="L848" s="205">
        <v>35</v>
      </c>
      <c r="M848" s="205">
        <v>1</v>
      </c>
      <c r="N848" s="206">
        <f t="shared" si="104"/>
        <v>20.454545454545457</v>
      </c>
      <c r="O848" s="205">
        <v>77</v>
      </c>
      <c r="P848" s="205">
        <v>25</v>
      </c>
      <c r="Q848" s="205">
        <v>52</v>
      </c>
      <c r="R848" s="205">
        <v>1</v>
      </c>
      <c r="S848" s="206">
        <f t="shared" si="105"/>
        <v>32.467532467532465</v>
      </c>
      <c r="T848" s="205">
        <v>54</v>
      </c>
      <c r="U848" s="205">
        <v>12</v>
      </c>
      <c r="V848" s="205">
        <v>42</v>
      </c>
      <c r="W848" s="205">
        <v>1</v>
      </c>
      <c r="X848" s="206">
        <f t="shared" si="106"/>
        <v>22.222222222222221</v>
      </c>
      <c r="Y848" s="207">
        <v>44</v>
      </c>
      <c r="Z848" s="205">
        <v>9</v>
      </c>
      <c r="AA848" s="205">
        <v>35</v>
      </c>
      <c r="AB848" s="205">
        <v>1</v>
      </c>
      <c r="AC848" s="206">
        <f t="shared" si="107"/>
        <v>20.454545454545457</v>
      </c>
      <c r="AD848" s="205">
        <v>77</v>
      </c>
      <c r="AE848" s="205">
        <v>25</v>
      </c>
      <c r="AF848" s="205">
        <v>52</v>
      </c>
      <c r="AG848" s="205">
        <v>1</v>
      </c>
      <c r="AH848" s="206">
        <f t="shared" si="108"/>
        <v>32.467532467532465</v>
      </c>
      <c r="AI848" s="205">
        <v>55</v>
      </c>
      <c r="AJ848" s="205">
        <v>12</v>
      </c>
      <c r="AK848" s="205">
        <v>43</v>
      </c>
      <c r="AL848" s="205">
        <v>1</v>
      </c>
      <c r="AM848" s="206">
        <f t="shared" si="109"/>
        <v>21.818181818181817</v>
      </c>
      <c r="AN848" s="207">
        <v>1</v>
      </c>
      <c r="AO848" s="205">
        <v>1</v>
      </c>
      <c r="AP848" s="205">
        <v>0.98181799999999997</v>
      </c>
      <c r="AQ848" s="208">
        <f t="shared" si="110"/>
        <v>25.048100048100043</v>
      </c>
      <c r="AR848" s="208">
        <f t="shared" si="111"/>
        <v>6.4859196232022391</v>
      </c>
      <c r="AS848" s="209" t="s">
        <v>2100</v>
      </c>
      <c r="AT848" s="210" t="s">
        <v>2101</v>
      </c>
    </row>
    <row r="849" spans="1:46" x14ac:dyDescent="0.15">
      <c r="A849" s="201" t="s">
        <v>1050</v>
      </c>
      <c r="B849" s="202" t="s">
        <v>1051</v>
      </c>
      <c r="C849" s="203" t="s">
        <v>1052</v>
      </c>
      <c r="D849" s="203" t="s">
        <v>57</v>
      </c>
      <c r="E849" s="203">
        <v>134224896</v>
      </c>
      <c r="F849" s="203">
        <v>134224897</v>
      </c>
      <c r="G849" s="203" t="s">
        <v>5</v>
      </c>
      <c r="H849" s="203" t="s">
        <v>9</v>
      </c>
      <c r="I849" s="204" t="s">
        <v>8</v>
      </c>
      <c r="J849" s="205">
        <v>299</v>
      </c>
      <c r="K849" s="205">
        <v>69</v>
      </c>
      <c r="L849" s="205">
        <v>230</v>
      </c>
      <c r="M849" s="205">
        <v>1</v>
      </c>
      <c r="N849" s="206">
        <f t="shared" si="104"/>
        <v>23.076923076923077</v>
      </c>
      <c r="O849" s="205">
        <v>293</v>
      </c>
      <c r="P849" s="205">
        <v>46</v>
      </c>
      <c r="Q849" s="205">
        <v>247</v>
      </c>
      <c r="R849" s="205">
        <v>1</v>
      </c>
      <c r="S849" s="206">
        <f t="shared" si="105"/>
        <v>15.699658703071673</v>
      </c>
      <c r="T849" s="205">
        <v>276</v>
      </c>
      <c r="U849" s="205">
        <v>45</v>
      </c>
      <c r="V849" s="205">
        <v>231</v>
      </c>
      <c r="W849" s="205">
        <v>1</v>
      </c>
      <c r="X849" s="206">
        <f t="shared" si="106"/>
        <v>16.304347826086957</v>
      </c>
      <c r="Y849" s="207">
        <v>301</v>
      </c>
      <c r="Z849" s="205">
        <v>70</v>
      </c>
      <c r="AA849" s="205">
        <v>231</v>
      </c>
      <c r="AB849" s="205">
        <v>1</v>
      </c>
      <c r="AC849" s="206">
        <f t="shared" si="107"/>
        <v>23.255813953488374</v>
      </c>
      <c r="AD849" s="205">
        <v>294</v>
      </c>
      <c r="AE849" s="205">
        <v>46</v>
      </c>
      <c r="AF849" s="205">
        <v>248</v>
      </c>
      <c r="AG849" s="205">
        <v>1</v>
      </c>
      <c r="AH849" s="206">
        <f t="shared" si="108"/>
        <v>15.646258503401359</v>
      </c>
      <c r="AI849" s="205">
        <v>277</v>
      </c>
      <c r="AJ849" s="205">
        <v>45</v>
      </c>
      <c r="AK849" s="205">
        <v>232</v>
      </c>
      <c r="AL849" s="205">
        <v>1</v>
      </c>
      <c r="AM849" s="206">
        <f t="shared" si="109"/>
        <v>16.245487364620939</v>
      </c>
      <c r="AN849" s="207">
        <v>0.99659900000000001</v>
      </c>
      <c r="AO849" s="205">
        <v>0.99335499999999999</v>
      </c>
      <c r="AP849" s="205">
        <v>0.99639</v>
      </c>
      <c r="AQ849" s="208">
        <f t="shared" si="110"/>
        <v>18.360309868693903</v>
      </c>
      <c r="AR849" s="208">
        <f t="shared" si="111"/>
        <v>4.0958811446262233</v>
      </c>
      <c r="AS849" s="209" t="s">
        <v>1050</v>
      </c>
      <c r="AT849" s="210" t="s">
        <v>1051</v>
      </c>
    </row>
    <row r="850" spans="1:46" x14ac:dyDescent="0.15">
      <c r="A850" s="201" t="s">
        <v>250</v>
      </c>
      <c r="B850" s="202" t="s">
        <v>251</v>
      </c>
      <c r="C850" s="203" t="s">
        <v>252</v>
      </c>
      <c r="D850" s="203" t="s">
        <v>40</v>
      </c>
      <c r="E850" s="203">
        <v>140711343</v>
      </c>
      <c r="F850" s="203">
        <v>140711344</v>
      </c>
      <c r="G850" s="203" t="s">
        <v>5</v>
      </c>
      <c r="H850" s="203" t="s">
        <v>6</v>
      </c>
      <c r="I850" s="204" t="s">
        <v>32</v>
      </c>
      <c r="J850" s="205">
        <v>487</v>
      </c>
      <c r="K850" s="205">
        <v>98</v>
      </c>
      <c r="L850" s="205">
        <v>389</v>
      </c>
      <c r="M850" s="205">
        <v>1</v>
      </c>
      <c r="N850" s="206">
        <f t="shared" si="104"/>
        <v>20.123203285420942</v>
      </c>
      <c r="O850" s="205">
        <v>461</v>
      </c>
      <c r="P850" s="205">
        <v>127</v>
      </c>
      <c r="Q850" s="205">
        <v>334</v>
      </c>
      <c r="R850" s="205">
        <v>1</v>
      </c>
      <c r="S850" s="206">
        <f t="shared" si="105"/>
        <v>27.548806941431671</v>
      </c>
      <c r="T850" s="205">
        <v>420</v>
      </c>
      <c r="U850" s="205">
        <v>116</v>
      </c>
      <c r="V850" s="205">
        <v>304</v>
      </c>
      <c r="W850" s="205">
        <v>1</v>
      </c>
      <c r="X850" s="206">
        <f t="shared" si="106"/>
        <v>27.619047619047617</v>
      </c>
      <c r="Y850" s="207">
        <v>490</v>
      </c>
      <c r="Z850" s="205">
        <v>99</v>
      </c>
      <c r="AA850" s="205">
        <v>391</v>
      </c>
      <c r="AB850" s="205">
        <v>1</v>
      </c>
      <c r="AC850" s="206">
        <f t="shared" si="107"/>
        <v>20.204081632653061</v>
      </c>
      <c r="AD850" s="205">
        <v>463</v>
      </c>
      <c r="AE850" s="205">
        <v>128</v>
      </c>
      <c r="AF850" s="205">
        <v>335</v>
      </c>
      <c r="AG850" s="205">
        <v>1</v>
      </c>
      <c r="AH850" s="206">
        <f t="shared" si="108"/>
        <v>27.645788336933045</v>
      </c>
      <c r="AI850" s="205">
        <v>422</v>
      </c>
      <c r="AJ850" s="205">
        <v>117</v>
      </c>
      <c r="AK850" s="205">
        <v>305</v>
      </c>
      <c r="AL850" s="205">
        <v>1</v>
      </c>
      <c r="AM850" s="206">
        <f t="shared" si="109"/>
        <v>27.725118483412324</v>
      </c>
      <c r="AN850" s="207">
        <v>0.99568000000000001</v>
      </c>
      <c r="AO850" s="205">
        <v>0.99387800000000004</v>
      </c>
      <c r="AP850" s="205">
        <v>0.99526099999999995</v>
      </c>
      <c r="AQ850" s="208">
        <f t="shared" si="110"/>
        <v>25.097019281966741</v>
      </c>
      <c r="AR850" s="208">
        <f t="shared" si="111"/>
        <v>4.3075941793325043</v>
      </c>
      <c r="AS850" s="209" t="s">
        <v>250</v>
      </c>
      <c r="AT850" s="210" t="s">
        <v>251</v>
      </c>
    </row>
    <row r="851" spans="1:46" x14ac:dyDescent="0.15">
      <c r="A851" s="201" t="s">
        <v>253</v>
      </c>
      <c r="B851" s="202" t="s">
        <v>251</v>
      </c>
      <c r="C851" s="203" t="s">
        <v>252</v>
      </c>
      <c r="D851" s="203" t="s">
        <v>40</v>
      </c>
      <c r="E851" s="203">
        <v>140711358</v>
      </c>
      <c r="F851" s="203">
        <v>140711359</v>
      </c>
      <c r="G851" s="203" t="s">
        <v>5</v>
      </c>
      <c r="H851" s="203" t="s">
        <v>6</v>
      </c>
      <c r="I851" s="204" t="s">
        <v>32</v>
      </c>
      <c r="J851" s="205">
        <v>119</v>
      </c>
      <c r="K851" s="205">
        <v>11</v>
      </c>
      <c r="L851" s="205">
        <v>108</v>
      </c>
      <c r="M851" s="205">
        <v>1</v>
      </c>
      <c r="N851" s="206">
        <f t="shared" si="104"/>
        <v>9.2436974789915975</v>
      </c>
      <c r="O851" s="205">
        <v>123</v>
      </c>
      <c r="P851" s="205">
        <v>20</v>
      </c>
      <c r="Q851" s="205">
        <v>103</v>
      </c>
      <c r="R851" s="205">
        <v>1</v>
      </c>
      <c r="S851" s="206">
        <f t="shared" si="105"/>
        <v>16.260162601626014</v>
      </c>
      <c r="T851" s="205">
        <v>136</v>
      </c>
      <c r="U851" s="205">
        <v>17</v>
      </c>
      <c r="V851" s="205">
        <v>119</v>
      </c>
      <c r="W851" s="205">
        <v>1</v>
      </c>
      <c r="X851" s="206">
        <f t="shared" si="106"/>
        <v>12.5</v>
      </c>
      <c r="Y851" s="207">
        <v>121</v>
      </c>
      <c r="Z851" s="205">
        <v>11</v>
      </c>
      <c r="AA851" s="205">
        <v>110</v>
      </c>
      <c r="AB851" s="205">
        <v>1</v>
      </c>
      <c r="AC851" s="206">
        <f t="shared" si="107"/>
        <v>9.0909090909090917</v>
      </c>
      <c r="AD851" s="205">
        <v>123</v>
      </c>
      <c r="AE851" s="205">
        <v>20</v>
      </c>
      <c r="AF851" s="205">
        <v>103</v>
      </c>
      <c r="AG851" s="205">
        <v>1</v>
      </c>
      <c r="AH851" s="206">
        <f t="shared" si="108"/>
        <v>16.260162601626014</v>
      </c>
      <c r="AI851" s="205">
        <v>137</v>
      </c>
      <c r="AJ851" s="205">
        <v>17</v>
      </c>
      <c r="AK851" s="205">
        <v>120</v>
      </c>
      <c r="AL851" s="205">
        <v>1</v>
      </c>
      <c r="AM851" s="206">
        <f t="shared" si="109"/>
        <v>12.408759124087592</v>
      </c>
      <c r="AN851" s="207">
        <v>1</v>
      </c>
      <c r="AO851" s="205">
        <v>0.98347099999999998</v>
      </c>
      <c r="AP851" s="205">
        <v>0.99270099999999994</v>
      </c>
      <c r="AQ851" s="208">
        <f t="shared" si="110"/>
        <v>12.667953360205871</v>
      </c>
      <c r="AR851" s="208">
        <f t="shared" si="111"/>
        <v>3.5112464955752727</v>
      </c>
      <c r="AS851" s="209" t="s">
        <v>253</v>
      </c>
      <c r="AT851" s="210" t="s">
        <v>251</v>
      </c>
    </row>
    <row r="852" spans="1:46" x14ac:dyDescent="0.15">
      <c r="A852" s="201" t="s">
        <v>254</v>
      </c>
      <c r="B852" s="202" t="s">
        <v>255</v>
      </c>
      <c r="C852" s="203" t="s">
        <v>256</v>
      </c>
      <c r="D852" s="203" t="s">
        <v>40</v>
      </c>
      <c r="E852" s="203">
        <v>140718998</v>
      </c>
      <c r="F852" s="203">
        <v>140718999</v>
      </c>
      <c r="G852" s="203" t="s">
        <v>5</v>
      </c>
      <c r="H852" s="203" t="s">
        <v>6</v>
      </c>
      <c r="I852" s="204" t="s">
        <v>32</v>
      </c>
      <c r="J852" s="205">
        <v>85</v>
      </c>
      <c r="K852" s="205">
        <v>14</v>
      </c>
      <c r="L852" s="205">
        <v>71</v>
      </c>
      <c r="M852" s="205">
        <v>1</v>
      </c>
      <c r="N852" s="206">
        <f t="shared" si="104"/>
        <v>16.47058823529412</v>
      </c>
      <c r="O852" s="205">
        <v>79</v>
      </c>
      <c r="P852" s="205">
        <v>18</v>
      </c>
      <c r="Q852" s="205">
        <v>61</v>
      </c>
      <c r="R852" s="205">
        <v>1</v>
      </c>
      <c r="S852" s="206">
        <f t="shared" si="105"/>
        <v>22.784810126582279</v>
      </c>
      <c r="T852" s="205">
        <v>105</v>
      </c>
      <c r="U852" s="205">
        <v>22</v>
      </c>
      <c r="V852" s="205">
        <v>83</v>
      </c>
      <c r="W852" s="205">
        <v>1</v>
      </c>
      <c r="X852" s="206">
        <f t="shared" si="106"/>
        <v>20.952380952380953</v>
      </c>
      <c r="Y852" s="207">
        <v>85</v>
      </c>
      <c r="Z852" s="205">
        <v>14</v>
      </c>
      <c r="AA852" s="205">
        <v>71</v>
      </c>
      <c r="AB852" s="205">
        <v>1</v>
      </c>
      <c r="AC852" s="206">
        <f t="shared" si="107"/>
        <v>16.47058823529412</v>
      </c>
      <c r="AD852" s="205">
        <v>79</v>
      </c>
      <c r="AE852" s="205">
        <v>18</v>
      </c>
      <c r="AF852" s="205">
        <v>61</v>
      </c>
      <c r="AG852" s="205">
        <v>1</v>
      </c>
      <c r="AH852" s="206">
        <f t="shared" si="108"/>
        <v>22.784810126582279</v>
      </c>
      <c r="AI852" s="205">
        <v>105</v>
      </c>
      <c r="AJ852" s="205">
        <v>22</v>
      </c>
      <c r="AK852" s="205">
        <v>83</v>
      </c>
      <c r="AL852" s="205">
        <v>1</v>
      </c>
      <c r="AM852" s="206">
        <f t="shared" si="109"/>
        <v>20.952380952380953</v>
      </c>
      <c r="AN852" s="207">
        <v>1</v>
      </c>
      <c r="AO852" s="205">
        <v>1</v>
      </c>
      <c r="AP852" s="205">
        <v>1</v>
      </c>
      <c r="AQ852" s="208">
        <f t="shared" si="110"/>
        <v>20.069259771419116</v>
      </c>
      <c r="AR852" s="208">
        <f t="shared" si="111"/>
        <v>3.248426817446127</v>
      </c>
      <c r="AS852" s="209" t="s">
        <v>254</v>
      </c>
      <c r="AT852" s="210" t="s">
        <v>255</v>
      </c>
    </row>
    <row r="853" spans="1:46" x14ac:dyDescent="0.15">
      <c r="A853" s="201" t="s">
        <v>2103</v>
      </c>
      <c r="B853" s="202" t="s">
        <v>2104</v>
      </c>
      <c r="C853" s="203" t="s">
        <v>2105</v>
      </c>
      <c r="D853" s="203" t="s">
        <v>27</v>
      </c>
      <c r="E853" s="203">
        <v>75066791</v>
      </c>
      <c r="F853" s="203">
        <v>75066792</v>
      </c>
      <c r="G853" s="203" t="s">
        <v>10</v>
      </c>
      <c r="H853" s="203" t="s">
        <v>13</v>
      </c>
      <c r="I853" s="204" t="s">
        <v>8</v>
      </c>
      <c r="J853" s="205">
        <v>1432</v>
      </c>
      <c r="K853" s="205">
        <v>179</v>
      </c>
      <c r="L853" s="205">
        <v>1253</v>
      </c>
      <c r="M853" s="205">
        <v>1</v>
      </c>
      <c r="N853" s="206">
        <f t="shared" si="104"/>
        <v>12.5</v>
      </c>
      <c r="O853" s="205">
        <v>1509</v>
      </c>
      <c r="P853" s="205">
        <v>185</v>
      </c>
      <c r="Q853" s="205">
        <v>1324</v>
      </c>
      <c r="R853" s="205">
        <v>1</v>
      </c>
      <c r="S853" s="206">
        <f t="shared" si="105"/>
        <v>12.259774685222002</v>
      </c>
      <c r="T853" s="205">
        <v>1327</v>
      </c>
      <c r="U853" s="205">
        <v>156</v>
      </c>
      <c r="V853" s="205">
        <v>1171</v>
      </c>
      <c r="W853" s="205">
        <v>1</v>
      </c>
      <c r="X853" s="206">
        <f t="shared" si="106"/>
        <v>11.755840241145442</v>
      </c>
      <c r="Y853" s="207">
        <v>1432</v>
      </c>
      <c r="Z853" s="205">
        <v>179</v>
      </c>
      <c r="AA853" s="205">
        <v>1253</v>
      </c>
      <c r="AB853" s="205">
        <v>1</v>
      </c>
      <c r="AC853" s="206">
        <f t="shared" si="107"/>
        <v>12.5</v>
      </c>
      <c r="AD853" s="205">
        <v>1510</v>
      </c>
      <c r="AE853" s="205">
        <v>185</v>
      </c>
      <c r="AF853" s="205">
        <v>1325</v>
      </c>
      <c r="AG853" s="205">
        <v>1</v>
      </c>
      <c r="AH853" s="206">
        <f t="shared" si="108"/>
        <v>12.251655629139075</v>
      </c>
      <c r="AI853" s="205">
        <v>1327</v>
      </c>
      <c r="AJ853" s="205">
        <v>156</v>
      </c>
      <c r="AK853" s="205">
        <v>1171</v>
      </c>
      <c r="AL853" s="205">
        <v>1</v>
      </c>
      <c r="AM853" s="206">
        <f t="shared" si="109"/>
        <v>11.755840241145442</v>
      </c>
      <c r="AN853" s="207">
        <v>0.99933799999999995</v>
      </c>
      <c r="AO853" s="205">
        <v>1</v>
      </c>
      <c r="AP853" s="205">
        <v>1</v>
      </c>
      <c r="AQ853" s="208">
        <f t="shared" si="110"/>
        <v>12.171871642122483</v>
      </c>
      <c r="AR853" s="208">
        <f t="shared" si="111"/>
        <v>0.37978763199219046</v>
      </c>
      <c r="AS853" s="209" t="s">
        <v>2103</v>
      </c>
      <c r="AT853" s="210" t="s">
        <v>2104</v>
      </c>
    </row>
    <row r="854" spans="1:46" x14ac:dyDescent="0.15">
      <c r="A854" s="201" t="s">
        <v>2106</v>
      </c>
      <c r="B854" s="202" t="s">
        <v>2104</v>
      </c>
      <c r="C854" s="203" t="s">
        <v>2105</v>
      </c>
      <c r="D854" s="203" t="s">
        <v>27</v>
      </c>
      <c r="E854" s="203">
        <v>75073531</v>
      </c>
      <c r="F854" s="203">
        <v>75073532</v>
      </c>
      <c r="G854" s="203" t="s">
        <v>10</v>
      </c>
      <c r="H854" s="203" t="s">
        <v>13</v>
      </c>
      <c r="I854" s="204" t="s">
        <v>8</v>
      </c>
      <c r="J854" s="205">
        <v>733</v>
      </c>
      <c r="K854" s="205">
        <v>102</v>
      </c>
      <c r="L854" s="205">
        <v>631</v>
      </c>
      <c r="M854" s="205">
        <v>1</v>
      </c>
      <c r="N854" s="206">
        <f t="shared" si="104"/>
        <v>13.915416098226467</v>
      </c>
      <c r="O854" s="205">
        <v>739</v>
      </c>
      <c r="P854" s="205">
        <v>115</v>
      </c>
      <c r="Q854" s="205">
        <v>624</v>
      </c>
      <c r="R854" s="205">
        <v>1</v>
      </c>
      <c r="S854" s="206">
        <f t="shared" si="105"/>
        <v>15.561569688768605</v>
      </c>
      <c r="T854" s="205">
        <v>611</v>
      </c>
      <c r="U854" s="205">
        <v>86</v>
      </c>
      <c r="V854" s="205">
        <v>525</v>
      </c>
      <c r="W854" s="205">
        <v>1</v>
      </c>
      <c r="X854" s="206">
        <f t="shared" si="106"/>
        <v>14.075286415711949</v>
      </c>
      <c r="Y854" s="207">
        <v>735</v>
      </c>
      <c r="Z854" s="205">
        <v>102</v>
      </c>
      <c r="AA854" s="205">
        <v>633</v>
      </c>
      <c r="AB854" s="205">
        <v>1</v>
      </c>
      <c r="AC854" s="206">
        <f t="shared" si="107"/>
        <v>13.877551020408164</v>
      </c>
      <c r="AD854" s="205">
        <v>739</v>
      </c>
      <c r="AE854" s="205">
        <v>115</v>
      </c>
      <c r="AF854" s="205">
        <v>624</v>
      </c>
      <c r="AG854" s="205">
        <v>1</v>
      </c>
      <c r="AH854" s="206">
        <f t="shared" si="108"/>
        <v>15.561569688768605</v>
      </c>
      <c r="AI854" s="205">
        <v>612</v>
      </c>
      <c r="AJ854" s="205">
        <v>86</v>
      </c>
      <c r="AK854" s="205">
        <v>526</v>
      </c>
      <c r="AL854" s="205">
        <v>1</v>
      </c>
      <c r="AM854" s="206">
        <f t="shared" si="109"/>
        <v>14.052287581699346</v>
      </c>
      <c r="AN854" s="207">
        <v>1</v>
      </c>
      <c r="AO854" s="205">
        <v>0.99727900000000003</v>
      </c>
      <c r="AP854" s="205">
        <v>0.99836599999999998</v>
      </c>
      <c r="AQ854" s="208">
        <f t="shared" si="110"/>
        <v>14.517424067569008</v>
      </c>
      <c r="AR854" s="208">
        <f t="shared" si="111"/>
        <v>0.90778284204205373</v>
      </c>
      <c r="AS854" s="209" t="s">
        <v>2106</v>
      </c>
      <c r="AT854" s="210" t="s">
        <v>2104</v>
      </c>
    </row>
    <row r="855" spans="1:46" x14ac:dyDescent="0.15">
      <c r="A855" s="201" t="s">
        <v>787</v>
      </c>
      <c r="B855" s="202" t="s">
        <v>788</v>
      </c>
      <c r="C855" s="203" t="s">
        <v>789</v>
      </c>
      <c r="D855" s="203" t="s">
        <v>27</v>
      </c>
      <c r="E855" s="203">
        <v>73834709</v>
      </c>
      <c r="F855" s="203">
        <v>73834710</v>
      </c>
      <c r="G855" s="203" t="s">
        <v>10</v>
      </c>
      <c r="H855" s="203" t="s">
        <v>20</v>
      </c>
      <c r="I855" s="204" t="s">
        <v>8</v>
      </c>
      <c r="J855" s="205">
        <v>112</v>
      </c>
      <c r="K855" s="205">
        <v>44</v>
      </c>
      <c r="L855" s="205">
        <v>68</v>
      </c>
      <c r="M855" s="205">
        <v>1</v>
      </c>
      <c r="N855" s="206">
        <f t="shared" si="104"/>
        <v>39.285714285714285</v>
      </c>
      <c r="O855" s="205">
        <v>91</v>
      </c>
      <c r="P855" s="205">
        <v>23</v>
      </c>
      <c r="Q855" s="205">
        <v>68</v>
      </c>
      <c r="R855" s="205">
        <v>1</v>
      </c>
      <c r="S855" s="206">
        <f t="shared" si="105"/>
        <v>25.274725274725277</v>
      </c>
      <c r="T855" s="205">
        <v>88</v>
      </c>
      <c r="U855" s="205">
        <v>33</v>
      </c>
      <c r="V855" s="205">
        <v>55</v>
      </c>
      <c r="W855" s="205">
        <v>1</v>
      </c>
      <c r="X855" s="206">
        <f t="shared" si="106"/>
        <v>37.5</v>
      </c>
      <c r="Y855" s="207">
        <v>112</v>
      </c>
      <c r="Z855" s="205">
        <v>44</v>
      </c>
      <c r="AA855" s="205">
        <v>68</v>
      </c>
      <c r="AB855" s="205">
        <v>1</v>
      </c>
      <c r="AC855" s="206">
        <f t="shared" si="107"/>
        <v>39.285714285714285</v>
      </c>
      <c r="AD855" s="205">
        <v>91</v>
      </c>
      <c r="AE855" s="205">
        <v>23</v>
      </c>
      <c r="AF855" s="205">
        <v>68</v>
      </c>
      <c r="AG855" s="205">
        <v>1</v>
      </c>
      <c r="AH855" s="206">
        <f t="shared" si="108"/>
        <v>25.274725274725277</v>
      </c>
      <c r="AI855" s="205">
        <v>89</v>
      </c>
      <c r="AJ855" s="205">
        <v>33</v>
      </c>
      <c r="AK855" s="205">
        <v>56</v>
      </c>
      <c r="AL855" s="205">
        <v>1</v>
      </c>
      <c r="AM855" s="206">
        <f t="shared" si="109"/>
        <v>37.078651685393261</v>
      </c>
      <c r="AN855" s="207">
        <v>1</v>
      </c>
      <c r="AO855" s="205">
        <v>1</v>
      </c>
      <c r="AP855" s="205">
        <v>0.98876399999999998</v>
      </c>
      <c r="AQ855" s="208">
        <f t="shared" si="110"/>
        <v>34.020146520146518</v>
      </c>
      <c r="AR855" s="208">
        <f t="shared" si="111"/>
        <v>7.6262040654214029</v>
      </c>
      <c r="AS855" s="209" t="s">
        <v>787</v>
      </c>
      <c r="AT855" s="210" t="s">
        <v>788</v>
      </c>
    </row>
    <row r="856" spans="1:46" x14ac:dyDescent="0.15">
      <c r="A856" s="201" t="s">
        <v>2517</v>
      </c>
      <c r="B856" s="202" t="s">
        <v>2518</v>
      </c>
      <c r="C856" s="203" t="s">
        <v>2519</v>
      </c>
      <c r="D856" s="203" t="s">
        <v>375</v>
      </c>
      <c r="E856" s="203">
        <v>10083576</v>
      </c>
      <c r="F856" s="203">
        <v>10083577</v>
      </c>
      <c r="G856" s="203" t="s">
        <v>10</v>
      </c>
      <c r="H856" s="203" t="s">
        <v>1</v>
      </c>
      <c r="I856" s="204" t="s">
        <v>8</v>
      </c>
      <c r="J856" s="205">
        <v>108</v>
      </c>
      <c r="K856" s="205">
        <v>54</v>
      </c>
      <c r="L856" s="205">
        <v>54</v>
      </c>
      <c r="M856" s="205">
        <v>1</v>
      </c>
      <c r="N856" s="206">
        <f t="shared" si="104"/>
        <v>50</v>
      </c>
      <c r="O856" s="205">
        <v>95</v>
      </c>
      <c r="P856" s="205">
        <v>51</v>
      </c>
      <c r="Q856" s="205">
        <v>44</v>
      </c>
      <c r="R856" s="205">
        <v>1</v>
      </c>
      <c r="S856" s="206">
        <f t="shared" si="105"/>
        <v>53.684210526315788</v>
      </c>
      <c r="T856" s="205">
        <v>84</v>
      </c>
      <c r="U856" s="205">
        <v>36</v>
      </c>
      <c r="V856" s="205">
        <v>48</v>
      </c>
      <c r="W856" s="205">
        <v>1</v>
      </c>
      <c r="X856" s="206">
        <f t="shared" si="106"/>
        <v>42.857142857142854</v>
      </c>
      <c r="Y856" s="207">
        <v>108</v>
      </c>
      <c r="Z856" s="205">
        <v>54</v>
      </c>
      <c r="AA856" s="205">
        <v>54</v>
      </c>
      <c r="AB856" s="205">
        <v>1</v>
      </c>
      <c r="AC856" s="206">
        <f t="shared" si="107"/>
        <v>50</v>
      </c>
      <c r="AD856" s="205">
        <v>95</v>
      </c>
      <c r="AE856" s="205">
        <v>51</v>
      </c>
      <c r="AF856" s="205">
        <v>44</v>
      </c>
      <c r="AG856" s="205">
        <v>1</v>
      </c>
      <c r="AH856" s="206">
        <f t="shared" si="108"/>
        <v>53.684210526315788</v>
      </c>
      <c r="AI856" s="205">
        <v>84</v>
      </c>
      <c r="AJ856" s="205">
        <v>36</v>
      </c>
      <c r="AK856" s="205">
        <v>48</v>
      </c>
      <c r="AL856" s="205">
        <v>1</v>
      </c>
      <c r="AM856" s="206">
        <f t="shared" si="109"/>
        <v>42.857142857142854</v>
      </c>
      <c r="AN856" s="207">
        <v>1</v>
      </c>
      <c r="AO856" s="205">
        <v>1</v>
      </c>
      <c r="AP856" s="205">
        <v>1</v>
      </c>
      <c r="AQ856" s="208">
        <f t="shared" si="110"/>
        <v>48.847117794486216</v>
      </c>
      <c r="AR856" s="208">
        <f t="shared" si="111"/>
        <v>5.5048343856155384</v>
      </c>
      <c r="AS856" s="209" t="s">
        <v>2517</v>
      </c>
      <c r="AT856" s="210" t="s">
        <v>2518</v>
      </c>
    </row>
    <row r="857" spans="1:46" x14ac:dyDescent="0.15">
      <c r="A857" s="201" t="s">
        <v>2107</v>
      </c>
      <c r="B857" s="202" t="s">
        <v>2108</v>
      </c>
      <c r="C857" s="203" t="s">
        <v>2109</v>
      </c>
      <c r="D857" s="203" t="s">
        <v>311</v>
      </c>
      <c r="E857" s="203">
        <v>120904745</v>
      </c>
      <c r="F857" s="203">
        <v>120904746</v>
      </c>
      <c r="G857" s="203" t="s">
        <v>5</v>
      </c>
      <c r="H857" s="203" t="s">
        <v>13</v>
      </c>
      <c r="I857" s="204" t="s">
        <v>8</v>
      </c>
      <c r="J857" s="205">
        <v>262</v>
      </c>
      <c r="K857" s="205">
        <v>39</v>
      </c>
      <c r="L857" s="205">
        <v>223</v>
      </c>
      <c r="M857" s="205">
        <v>1</v>
      </c>
      <c r="N857" s="206">
        <f t="shared" si="104"/>
        <v>14.885496183206108</v>
      </c>
      <c r="O857" s="205">
        <v>278</v>
      </c>
      <c r="P857" s="205">
        <v>49</v>
      </c>
      <c r="Q857" s="205">
        <v>229</v>
      </c>
      <c r="R857" s="205">
        <v>1</v>
      </c>
      <c r="S857" s="206">
        <f t="shared" si="105"/>
        <v>17.625899280575538</v>
      </c>
      <c r="T857" s="205">
        <v>242</v>
      </c>
      <c r="U857" s="205">
        <v>41</v>
      </c>
      <c r="V857" s="205">
        <v>201</v>
      </c>
      <c r="W857" s="205">
        <v>1</v>
      </c>
      <c r="X857" s="206">
        <f t="shared" si="106"/>
        <v>16.942148760330578</v>
      </c>
      <c r="Y857" s="207">
        <v>262</v>
      </c>
      <c r="Z857" s="205">
        <v>39</v>
      </c>
      <c r="AA857" s="205">
        <v>223</v>
      </c>
      <c r="AB857" s="205">
        <v>1</v>
      </c>
      <c r="AC857" s="206">
        <f t="shared" si="107"/>
        <v>14.885496183206108</v>
      </c>
      <c r="AD857" s="205">
        <v>278</v>
      </c>
      <c r="AE857" s="205">
        <v>49</v>
      </c>
      <c r="AF857" s="205">
        <v>229</v>
      </c>
      <c r="AG857" s="205">
        <v>1</v>
      </c>
      <c r="AH857" s="206">
        <f t="shared" si="108"/>
        <v>17.625899280575538</v>
      </c>
      <c r="AI857" s="205">
        <v>242</v>
      </c>
      <c r="AJ857" s="205">
        <v>41</v>
      </c>
      <c r="AK857" s="205">
        <v>201</v>
      </c>
      <c r="AL857" s="205">
        <v>1</v>
      </c>
      <c r="AM857" s="206">
        <f t="shared" si="109"/>
        <v>16.942148760330578</v>
      </c>
      <c r="AN857" s="207">
        <v>1</v>
      </c>
      <c r="AO857" s="205">
        <v>1</v>
      </c>
      <c r="AP857" s="205">
        <v>1</v>
      </c>
      <c r="AQ857" s="208">
        <f t="shared" si="110"/>
        <v>16.484514741370742</v>
      </c>
      <c r="AR857" s="208">
        <f t="shared" si="111"/>
        <v>1.4263673984987146</v>
      </c>
      <c r="AS857" s="209" t="s">
        <v>2107</v>
      </c>
      <c r="AT857" s="210" t="s">
        <v>2108</v>
      </c>
    </row>
    <row r="858" spans="1:46" x14ac:dyDescent="0.15">
      <c r="A858" s="201" t="s">
        <v>2110</v>
      </c>
      <c r="B858" s="202" t="s">
        <v>2111</v>
      </c>
      <c r="C858" s="203" t="s">
        <v>2112</v>
      </c>
      <c r="D858" s="203" t="s">
        <v>216</v>
      </c>
      <c r="E858" s="203">
        <v>78292623</v>
      </c>
      <c r="F858" s="203">
        <v>78292624</v>
      </c>
      <c r="G858" s="203" t="s">
        <v>10</v>
      </c>
      <c r="H858" s="203" t="s">
        <v>13</v>
      </c>
      <c r="I858" s="204" t="s">
        <v>8</v>
      </c>
      <c r="J858" s="205">
        <v>1229</v>
      </c>
      <c r="K858" s="205">
        <v>206</v>
      </c>
      <c r="L858" s="205">
        <v>1023</v>
      </c>
      <c r="M858" s="205">
        <v>1</v>
      </c>
      <c r="N858" s="206">
        <f t="shared" si="104"/>
        <v>16.761594792514238</v>
      </c>
      <c r="O858" s="205">
        <v>1376</v>
      </c>
      <c r="P858" s="205">
        <v>273</v>
      </c>
      <c r="Q858" s="205">
        <v>1103</v>
      </c>
      <c r="R858" s="205">
        <v>1</v>
      </c>
      <c r="S858" s="206">
        <f t="shared" si="105"/>
        <v>19.840116279069768</v>
      </c>
      <c r="T858" s="205">
        <v>1272</v>
      </c>
      <c r="U858" s="205">
        <v>241</v>
      </c>
      <c r="V858" s="205">
        <v>1031</v>
      </c>
      <c r="W858" s="205">
        <v>1</v>
      </c>
      <c r="X858" s="206">
        <f t="shared" si="106"/>
        <v>18.946540880503143</v>
      </c>
      <c r="Y858" s="207">
        <v>1229</v>
      </c>
      <c r="Z858" s="205">
        <v>206</v>
      </c>
      <c r="AA858" s="205">
        <v>1023</v>
      </c>
      <c r="AB858" s="205">
        <v>1</v>
      </c>
      <c r="AC858" s="206">
        <f t="shared" si="107"/>
        <v>16.761594792514238</v>
      </c>
      <c r="AD858" s="205">
        <v>1376</v>
      </c>
      <c r="AE858" s="205">
        <v>273</v>
      </c>
      <c r="AF858" s="205">
        <v>1103</v>
      </c>
      <c r="AG858" s="205">
        <v>1</v>
      </c>
      <c r="AH858" s="206">
        <f t="shared" si="108"/>
        <v>19.840116279069768</v>
      </c>
      <c r="AI858" s="205">
        <v>1272</v>
      </c>
      <c r="AJ858" s="205">
        <v>241</v>
      </c>
      <c r="AK858" s="205">
        <v>1031</v>
      </c>
      <c r="AL858" s="205">
        <v>1</v>
      </c>
      <c r="AM858" s="206">
        <f t="shared" si="109"/>
        <v>18.946540880503143</v>
      </c>
      <c r="AN858" s="207">
        <v>1</v>
      </c>
      <c r="AO858" s="205">
        <v>1</v>
      </c>
      <c r="AP858" s="205">
        <v>1</v>
      </c>
      <c r="AQ858" s="208">
        <f t="shared" si="110"/>
        <v>18.516083984029049</v>
      </c>
      <c r="AR858" s="208">
        <f t="shared" si="111"/>
        <v>1.5837592906081401</v>
      </c>
      <c r="AS858" s="209" t="s">
        <v>2110</v>
      </c>
      <c r="AT858" s="210" t="s">
        <v>2111</v>
      </c>
    </row>
    <row r="859" spans="1:46" x14ac:dyDescent="0.15">
      <c r="A859" s="201" t="s">
        <v>2520</v>
      </c>
      <c r="B859" s="202" t="s">
        <v>2521</v>
      </c>
      <c r="C859" s="203" t="s">
        <v>2522</v>
      </c>
      <c r="D859" s="203" t="s">
        <v>57</v>
      </c>
      <c r="E859" s="203">
        <v>62840817</v>
      </c>
      <c r="F859" s="203">
        <v>62840818</v>
      </c>
      <c r="G859" s="203" t="s">
        <v>10</v>
      </c>
      <c r="H859" s="203" t="s">
        <v>1</v>
      </c>
      <c r="I859" s="204" t="s">
        <v>8</v>
      </c>
      <c r="J859" s="205">
        <v>49</v>
      </c>
      <c r="K859" s="205">
        <v>39</v>
      </c>
      <c r="L859" s="205">
        <v>10</v>
      </c>
      <c r="M859" s="205">
        <v>1</v>
      </c>
      <c r="N859" s="206">
        <f t="shared" si="104"/>
        <v>79.591836734693885</v>
      </c>
      <c r="O859" s="205">
        <v>44</v>
      </c>
      <c r="P859" s="205">
        <v>32</v>
      </c>
      <c r="Q859" s="205">
        <v>12</v>
      </c>
      <c r="R859" s="205">
        <v>1</v>
      </c>
      <c r="S859" s="206">
        <f t="shared" si="105"/>
        <v>72.727272727272734</v>
      </c>
      <c r="T859" s="205">
        <v>110</v>
      </c>
      <c r="U859" s="205">
        <v>67</v>
      </c>
      <c r="V859" s="205">
        <v>43</v>
      </c>
      <c r="W859" s="205">
        <v>1</v>
      </c>
      <c r="X859" s="206">
        <f t="shared" si="106"/>
        <v>60.909090909090907</v>
      </c>
      <c r="Y859" s="207">
        <v>49</v>
      </c>
      <c r="Z859" s="205">
        <v>39</v>
      </c>
      <c r="AA859" s="205">
        <v>10</v>
      </c>
      <c r="AB859" s="205">
        <v>1</v>
      </c>
      <c r="AC859" s="206">
        <f t="shared" si="107"/>
        <v>79.591836734693885</v>
      </c>
      <c r="AD859" s="205">
        <v>44</v>
      </c>
      <c r="AE859" s="205">
        <v>32</v>
      </c>
      <c r="AF859" s="205">
        <v>12</v>
      </c>
      <c r="AG859" s="205">
        <v>1</v>
      </c>
      <c r="AH859" s="206">
        <f t="shared" si="108"/>
        <v>72.727272727272734</v>
      </c>
      <c r="AI859" s="205">
        <v>112</v>
      </c>
      <c r="AJ859" s="205">
        <v>69</v>
      </c>
      <c r="AK859" s="205">
        <v>43</v>
      </c>
      <c r="AL859" s="205">
        <v>1</v>
      </c>
      <c r="AM859" s="206">
        <f t="shared" si="109"/>
        <v>61.607142857142861</v>
      </c>
      <c r="AN859" s="207">
        <v>1</v>
      </c>
      <c r="AO859" s="205">
        <v>1</v>
      </c>
      <c r="AP859" s="205">
        <v>0.98214299999999999</v>
      </c>
      <c r="AQ859" s="208">
        <f t="shared" si="110"/>
        <v>71.076066790352499</v>
      </c>
      <c r="AR859" s="208">
        <f t="shared" si="111"/>
        <v>9.4501909335533405</v>
      </c>
      <c r="AS859" s="209" t="s">
        <v>2520</v>
      </c>
      <c r="AT859" s="210" t="s">
        <v>2521</v>
      </c>
    </row>
    <row r="860" spans="1:46" x14ac:dyDescent="0.15">
      <c r="A860" s="201" t="s">
        <v>2523</v>
      </c>
      <c r="B860" s="202" t="s">
        <v>2521</v>
      </c>
      <c r="C860" s="203" t="s">
        <v>2522</v>
      </c>
      <c r="D860" s="203" t="s">
        <v>57</v>
      </c>
      <c r="E860" s="203">
        <v>62840821</v>
      </c>
      <c r="F860" s="203">
        <v>62840822</v>
      </c>
      <c r="G860" s="203" t="s">
        <v>10</v>
      </c>
      <c r="H860" s="203" t="s">
        <v>1</v>
      </c>
      <c r="I860" s="204" t="s">
        <v>8</v>
      </c>
      <c r="J860" s="205">
        <v>50</v>
      </c>
      <c r="K860" s="205">
        <v>43</v>
      </c>
      <c r="L860" s="205">
        <v>7</v>
      </c>
      <c r="M860" s="205">
        <v>1</v>
      </c>
      <c r="N860" s="206">
        <f t="shared" si="104"/>
        <v>86</v>
      </c>
      <c r="O860" s="205">
        <v>45</v>
      </c>
      <c r="P860" s="205">
        <v>34</v>
      </c>
      <c r="Q860" s="205">
        <v>11</v>
      </c>
      <c r="R860" s="205">
        <v>1</v>
      </c>
      <c r="S860" s="206">
        <f t="shared" si="105"/>
        <v>75.555555555555557</v>
      </c>
      <c r="T860" s="205">
        <v>113</v>
      </c>
      <c r="U860" s="205">
        <v>76</v>
      </c>
      <c r="V860" s="205">
        <v>37</v>
      </c>
      <c r="W860" s="205">
        <v>1</v>
      </c>
      <c r="X860" s="206">
        <f t="shared" si="106"/>
        <v>67.256637168141594</v>
      </c>
      <c r="Y860" s="207">
        <v>51</v>
      </c>
      <c r="Z860" s="205">
        <v>44</v>
      </c>
      <c r="AA860" s="205">
        <v>7</v>
      </c>
      <c r="AB860" s="205">
        <v>1</v>
      </c>
      <c r="AC860" s="206">
        <f t="shared" si="107"/>
        <v>86.274509803921561</v>
      </c>
      <c r="AD860" s="205">
        <v>45</v>
      </c>
      <c r="AE860" s="205">
        <v>34</v>
      </c>
      <c r="AF860" s="205">
        <v>11</v>
      </c>
      <c r="AG860" s="205">
        <v>1</v>
      </c>
      <c r="AH860" s="206">
        <f t="shared" si="108"/>
        <v>75.555555555555557</v>
      </c>
      <c r="AI860" s="205">
        <v>115</v>
      </c>
      <c r="AJ860" s="205">
        <v>78</v>
      </c>
      <c r="AK860" s="205">
        <v>37</v>
      </c>
      <c r="AL860" s="205">
        <v>1</v>
      </c>
      <c r="AM860" s="206">
        <f t="shared" si="109"/>
        <v>67.826086956521735</v>
      </c>
      <c r="AN860" s="207">
        <v>1</v>
      </c>
      <c r="AO860" s="205">
        <v>0.98039200000000004</v>
      </c>
      <c r="AP860" s="205">
        <v>0.98260899999999995</v>
      </c>
      <c r="AQ860" s="208">
        <f t="shared" si="110"/>
        <v>76.270730907899051</v>
      </c>
      <c r="AR860" s="208">
        <f t="shared" si="111"/>
        <v>9.3921253931218143</v>
      </c>
      <c r="AS860" s="209" t="s">
        <v>2523</v>
      </c>
      <c r="AT860" s="210" t="s">
        <v>2521</v>
      </c>
    </row>
    <row r="861" spans="1:46" x14ac:dyDescent="0.15">
      <c r="A861" s="201" t="s">
        <v>2113</v>
      </c>
      <c r="B861" s="202" t="s">
        <v>2114</v>
      </c>
      <c r="C861" s="203" t="s">
        <v>2115</v>
      </c>
      <c r="D861" s="203" t="s">
        <v>200</v>
      </c>
      <c r="E861" s="203">
        <v>111443903</v>
      </c>
      <c r="F861" s="203">
        <v>111443904</v>
      </c>
      <c r="G861" s="203" t="s">
        <v>10</v>
      </c>
      <c r="H861" s="203" t="s">
        <v>13</v>
      </c>
      <c r="I861" s="204" t="s">
        <v>8</v>
      </c>
      <c r="J861" s="205">
        <v>355</v>
      </c>
      <c r="K861" s="205">
        <v>56</v>
      </c>
      <c r="L861" s="205">
        <v>299</v>
      </c>
      <c r="M861" s="205">
        <v>1</v>
      </c>
      <c r="N861" s="206">
        <f t="shared" si="104"/>
        <v>15.774647887323944</v>
      </c>
      <c r="O861" s="205">
        <v>534</v>
      </c>
      <c r="P861" s="205">
        <v>70</v>
      </c>
      <c r="Q861" s="205">
        <v>464</v>
      </c>
      <c r="R861" s="205">
        <v>1</v>
      </c>
      <c r="S861" s="206">
        <f t="shared" si="105"/>
        <v>13.108614232209739</v>
      </c>
      <c r="T861" s="205">
        <v>362</v>
      </c>
      <c r="U861" s="205">
        <v>61</v>
      </c>
      <c r="V861" s="205">
        <v>301</v>
      </c>
      <c r="W861" s="205">
        <v>1</v>
      </c>
      <c r="X861" s="206">
        <f t="shared" si="106"/>
        <v>16.850828729281769</v>
      </c>
      <c r="Y861" s="207">
        <v>355</v>
      </c>
      <c r="Z861" s="205">
        <v>56</v>
      </c>
      <c r="AA861" s="205">
        <v>299</v>
      </c>
      <c r="AB861" s="205">
        <v>1</v>
      </c>
      <c r="AC861" s="206">
        <f t="shared" si="107"/>
        <v>15.774647887323944</v>
      </c>
      <c r="AD861" s="205">
        <v>534</v>
      </c>
      <c r="AE861" s="205">
        <v>70</v>
      </c>
      <c r="AF861" s="205">
        <v>464</v>
      </c>
      <c r="AG861" s="205">
        <v>1</v>
      </c>
      <c r="AH861" s="206">
        <f t="shared" si="108"/>
        <v>13.108614232209739</v>
      </c>
      <c r="AI861" s="205">
        <v>362</v>
      </c>
      <c r="AJ861" s="205">
        <v>61</v>
      </c>
      <c r="AK861" s="205">
        <v>301</v>
      </c>
      <c r="AL861" s="205">
        <v>1</v>
      </c>
      <c r="AM861" s="206">
        <f t="shared" si="109"/>
        <v>16.850828729281769</v>
      </c>
      <c r="AN861" s="207">
        <v>1</v>
      </c>
      <c r="AO861" s="205">
        <v>1</v>
      </c>
      <c r="AP861" s="205">
        <v>1</v>
      </c>
      <c r="AQ861" s="208">
        <f t="shared" si="110"/>
        <v>15.244696949605151</v>
      </c>
      <c r="AR861" s="208">
        <f t="shared" si="111"/>
        <v>1.926571652655509</v>
      </c>
      <c r="AS861" s="209" t="s">
        <v>2113</v>
      </c>
      <c r="AT861" s="210" t="s">
        <v>2114</v>
      </c>
    </row>
    <row r="862" spans="1:46" x14ac:dyDescent="0.15">
      <c r="A862" s="201" t="s">
        <v>1053</v>
      </c>
      <c r="B862" s="202" t="s">
        <v>1054</v>
      </c>
      <c r="C862" s="203" t="s">
        <v>1055</v>
      </c>
      <c r="D862" s="203" t="s">
        <v>298</v>
      </c>
      <c r="E862" s="203">
        <v>174682842</v>
      </c>
      <c r="F862" s="203">
        <v>174682843</v>
      </c>
      <c r="G862" s="203" t="s">
        <v>10</v>
      </c>
      <c r="H862" s="203" t="s">
        <v>9</v>
      </c>
      <c r="I862" s="204" t="s">
        <v>8</v>
      </c>
      <c r="J862" s="205">
        <v>254</v>
      </c>
      <c r="K862" s="205">
        <v>40</v>
      </c>
      <c r="L862" s="205">
        <v>214</v>
      </c>
      <c r="M862" s="205">
        <v>1</v>
      </c>
      <c r="N862" s="206">
        <f t="shared" si="104"/>
        <v>15.748031496062993</v>
      </c>
      <c r="O862" s="205">
        <v>179</v>
      </c>
      <c r="P862" s="205">
        <v>26</v>
      </c>
      <c r="Q862" s="205">
        <v>153</v>
      </c>
      <c r="R862" s="205">
        <v>1</v>
      </c>
      <c r="S862" s="206">
        <f t="shared" si="105"/>
        <v>14.525139664804469</v>
      </c>
      <c r="T862" s="205">
        <v>128</v>
      </c>
      <c r="U862" s="205">
        <v>19</v>
      </c>
      <c r="V862" s="205">
        <v>109</v>
      </c>
      <c r="W862" s="205">
        <v>1</v>
      </c>
      <c r="X862" s="206">
        <f t="shared" si="106"/>
        <v>14.84375</v>
      </c>
      <c r="Y862" s="207">
        <v>254</v>
      </c>
      <c r="Z862" s="205">
        <v>40</v>
      </c>
      <c r="AA862" s="205">
        <v>214</v>
      </c>
      <c r="AB862" s="205">
        <v>1</v>
      </c>
      <c r="AC862" s="206">
        <f t="shared" si="107"/>
        <v>15.748031496062993</v>
      </c>
      <c r="AD862" s="205">
        <v>179</v>
      </c>
      <c r="AE862" s="205">
        <v>26</v>
      </c>
      <c r="AF862" s="205">
        <v>153</v>
      </c>
      <c r="AG862" s="205">
        <v>1</v>
      </c>
      <c r="AH862" s="206">
        <f t="shared" si="108"/>
        <v>14.525139664804469</v>
      </c>
      <c r="AI862" s="205">
        <v>128</v>
      </c>
      <c r="AJ862" s="205">
        <v>19</v>
      </c>
      <c r="AK862" s="205">
        <v>109</v>
      </c>
      <c r="AL862" s="205">
        <v>1</v>
      </c>
      <c r="AM862" s="206">
        <f t="shared" si="109"/>
        <v>14.84375</v>
      </c>
      <c r="AN862" s="207">
        <v>1</v>
      </c>
      <c r="AO862" s="205">
        <v>1</v>
      </c>
      <c r="AP862" s="205">
        <v>1</v>
      </c>
      <c r="AQ862" s="208">
        <f t="shared" si="110"/>
        <v>15.038973720289155</v>
      </c>
      <c r="AR862" s="208">
        <f t="shared" si="111"/>
        <v>0.63438973309974045</v>
      </c>
      <c r="AS862" s="209" t="s">
        <v>1053</v>
      </c>
      <c r="AT862" s="210" t="s">
        <v>1054</v>
      </c>
    </row>
    <row r="863" spans="1:46" x14ac:dyDescent="0.15">
      <c r="A863" s="201" t="s">
        <v>2116</v>
      </c>
      <c r="B863" s="202" t="s">
        <v>2117</v>
      </c>
      <c r="C863" s="203" t="s">
        <v>2118</v>
      </c>
      <c r="D863" s="203" t="s">
        <v>203</v>
      </c>
      <c r="E863" s="203">
        <v>68427147</v>
      </c>
      <c r="F863" s="203">
        <v>68427148</v>
      </c>
      <c r="G863" s="203" t="s">
        <v>10</v>
      </c>
      <c r="H863" s="203" t="s">
        <v>13</v>
      </c>
      <c r="I863" s="204" t="s">
        <v>8</v>
      </c>
      <c r="J863" s="205">
        <v>139</v>
      </c>
      <c r="K863" s="205">
        <v>16</v>
      </c>
      <c r="L863" s="205">
        <v>123</v>
      </c>
      <c r="M863" s="205">
        <v>1</v>
      </c>
      <c r="N863" s="206">
        <f t="shared" si="104"/>
        <v>11.510791366906474</v>
      </c>
      <c r="O863" s="205">
        <v>130</v>
      </c>
      <c r="P863" s="205">
        <v>24</v>
      </c>
      <c r="Q863" s="205">
        <v>106</v>
      </c>
      <c r="R863" s="205">
        <v>1</v>
      </c>
      <c r="S863" s="206">
        <f t="shared" si="105"/>
        <v>18.461538461538463</v>
      </c>
      <c r="T863" s="205">
        <v>108</v>
      </c>
      <c r="U863" s="205">
        <v>14</v>
      </c>
      <c r="V863" s="205">
        <v>94</v>
      </c>
      <c r="W863" s="205">
        <v>1</v>
      </c>
      <c r="X863" s="206">
        <f t="shared" si="106"/>
        <v>12.962962962962964</v>
      </c>
      <c r="Y863" s="207">
        <v>139</v>
      </c>
      <c r="Z863" s="205">
        <v>16</v>
      </c>
      <c r="AA863" s="205">
        <v>123</v>
      </c>
      <c r="AB863" s="205">
        <v>1</v>
      </c>
      <c r="AC863" s="206">
        <f t="shared" si="107"/>
        <v>11.510791366906474</v>
      </c>
      <c r="AD863" s="205">
        <v>130</v>
      </c>
      <c r="AE863" s="205">
        <v>24</v>
      </c>
      <c r="AF863" s="205">
        <v>106</v>
      </c>
      <c r="AG863" s="205">
        <v>1</v>
      </c>
      <c r="AH863" s="206">
        <f t="shared" si="108"/>
        <v>18.461538461538463</v>
      </c>
      <c r="AI863" s="205">
        <v>108</v>
      </c>
      <c r="AJ863" s="205">
        <v>14</v>
      </c>
      <c r="AK863" s="205">
        <v>94</v>
      </c>
      <c r="AL863" s="205">
        <v>1</v>
      </c>
      <c r="AM863" s="206">
        <f t="shared" si="109"/>
        <v>12.962962962962964</v>
      </c>
      <c r="AN863" s="207">
        <v>1</v>
      </c>
      <c r="AO863" s="205">
        <v>1</v>
      </c>
      <c r="AP863" s="205">
        <v>1</v>
      </c>
      <c r="AQ863" s="208">
        <f t="shared" si="110"/>
        <v>14.311764263802635</v>
      </c>
      <c r="AR863" s="208">
        <f t="shared" si="111"/>
        <v>3.6664246897002846</v>
      </c>
      <c r="AS863" s="209" t="s">
        <v>2116</v>
      </c>
      <c r="AT863" s="210" t="s">
        <v>2117</v>
      </c>
    </row>
    <row r="864" spans="1:46" x14ac:dyDescent="0.15">
      <c r="A864" s="201" t="s">
        <v>2119</v>
      </c>
      <c r="B864" s="202" t="s">
        <v>2120</v>
      </c>
      <c r="C864" s="203" t="s">
        <v>2121</v>
      </c>
      <c r="D864" s="203" t="s">
        <v>267</v>
      </c>
      <c r="E864" s="203">
        <v>15425615</v>
      </c>
      <c r="F864" s="203">
        <v>15425616</v>
      </c>
      <c r="G864" s="203" t="s">
        <v>10</v>
      </c>
      <c r="H864" s="203" t="s">
        <v>13</v>
      </c>
      <c r="I864" s="204" t="s">
        <v>8</v>
      </c>
      <c r="J864" s="205">
        <v>230</v>
      </c>
      <c r="K864" s="205">
        <v>112</v>
      </c>
      <c r="L864" s="205">
        <v>118</v>
      </c>
      <c r="M864" s="205">
        <v>1</v>
      </c>
      <c r="N864" s="206">
        <f t="shared" si="104"/>
        <v>48.695652173913039</v>
      </c>
      <c r="O864" s="205">
        <v>130</v>
      </c>
      <c r="P864" s="205">
        <v>58</v>
      </c>
      <c r="Q864" s="205">
        <v>72</v>
      </c>
      <c r="R864" s="205">
        <v>1</v>
      </c>
      <c r="S864" s="206">
        <f t="shared" si="105"/>
        <v>44.61538461538462</v>
      </c>
      <c r="T864" s="205">
        <v>107</v>
      </c>
      <c r="U864" s="205">
        <v>56</v>
      </c>
      <c r="V864" s="205">
        <v>51</v>
      </c>
      <c r="W864" s="205">
        <v>1</v>
      </c>
      <c r="X864" s="206">
        <f t="shared" si="106"/>
        <v>52.336448598130843</v>
      </c>
      <c r="Y864" s="207">
        <v>230</v>
      </c>
      <c r="Z864" s="205">
        <v>112</v>
      </c>
      <c r="AA864" s="205">
        <v>118</v>
      </c>
      <c r="AB864" s="205">
        <v>1</v>
      </c>
      <c r="AC864" s="206">
        <f t="shared" si="107"/>
        <v>48.695652173913039</v>
      </c>
      <c r="AD864" s="205">
        <v>130</v>
      </c>
      <c r="AE864" s="205">
        <v>58</v>
      </c>
      <c r="AF864" s="205">
        <v>72</v>
      </c>
      <c r="AG864" s="205">
        <v>1</v>
      </c>
      <c r="AH864" s="206">
        <f t="shared" si="108"/>
        <v>44.61538461538462</v>
      </c>
      <c r="AI864" s="205">
        <v>107</v>
      </c>
      <c r="AJ864" s="205">
        <v>56</v>
      </c>
      <c r="AK864" s="205">
        <v>51</v>
      </c>
      <c r="AL864" s="205">
        <v>1</v>
      </c>
      <c r="AM864" s="206">
        <f t="shared" si="109"/>
        <v>52.336448598130843</v>
      </c>
      <c r="AN864" s="207">
        <v>1</v>
      </c>
      <c r="AO864" s="205">
        <v>1</v>
      </c>
      <c r="AP864" s="205">
        <v>1</v>
      </c>
      <c r="AQ864" s="208">
        <f t="shared" si="110"/>
        <v>48.549161795809503</v>
      </c>
      <c r="AR864" s="208">
        <f t="shared" si="111"/>
        <v>3.8626159308909975</v>
      </c>
      <c r="AS864" s="209" t="s">
        <v>2119</v>
      </c>
      <c r="AT864" s="210" t="s">
        <v>2120</v>
      </c>
    </row>
    <row r="865" spans="1:46" x14ac:dyDescent="0.15">
      <c r="A865" s="201" t="s">
        <v>2122</v>
      </c>
      <c r="B865" s="202" t="s">
        <v>2120</v>
      </c>
      <c r="C865" s="203" t="s">
        <v>2121</v>
      </c>
      <c r="D865" s="203" t="s">
        <v>267</v>
      </c>
      <c r="E865" s="203">
        <v>15429588</v>
      </c>
      <c r="F865" s="203">
        <v>15429589</v>
      </c>
      <c r="G865" s="203" t="s">
        <v>10</v>
      </c>
      <c r="H865" s="203" t="s">
        <v>13</v>
      </c>
      <c r="I865" s="204" t="s">
        <v>8</v>
      </c>
      <c r="J865" s="205">
        <v>164</v>
      </c>
      <c r="K865" s="205">
        <v>47</v>
      </c>
      <c r="L865" s="205">
        <v>117</v>
      </c>
      <c r="M865" s="205">
        <v>1</v>
      </c>
      <c r="N865" s="206">
        <f t="shared" si="104"/>
        <v>28.658536585365852</v>
      </c>
      <c r="O865" s="205">
        <v>62</v>
      </c>
      <c r="P865" s="205">
        <v>22</v>
      </c>
      <c r="Q865" s="205">
        <v>40</v>
      </c>
      <c r="R865" s="205">
        <v>1</v>
      </c>
      <c r="S865" s="206">
        <f t="shared" si="105"/>
        <v>35.483870967741936</v>
      </c>
      <c r="T865" s="205">
        <v>51</v>
      </c>
      <c r="U865" s="205">
        <v>15</v>
      </c>
      <c r="V865" s="205">
        <v>36</v>
      </c>
      <c r="W865" s="205">
        <v>1</v>
      </c>
      <c r="X865" s="206">
        <f t="shared" si="106"/>
        <v>29.411764705882351</v>
      </c>
      <c r="Y865" s="207">
        <v>164</v>
      </c>
      <c r="Z865" s="205">
        <v>47</v>
      </c>
      <c r="AA865" s="205">
        <v>117</v>
      </c>
      <c r="AB865" s="205">
        <v>1</v>
      </c>
      <c r="AC865" s="206">
        <f t="shared" si="107"/>
        <v>28.658536585365852</v>
      </c>
      <c r="AD865" s="205">
        <v>63</v>
      </c>
      <c r="AE865" s="205">
        <v>23</v>
      </c>
      <c r="AF865" s="205">
        <v>40</v>
      </c>
      <c r="AG865" s="205">
        <v>1</v>
      </c>
      <c r="AH865" s="206">
        <f t="shared" si="108"/>
        <v>36.507936507936506</v>
      </c>
      <c r="AI865" s="205">
        <v>51</v>
      </c>
      <c r="AJ865" s="205">
        <v>15</v>
      </c>
      <c r="AK865" s="205">
        <v>36</v>
      </c>
      <c r="AL865" s="205">
        <v>1</v>
      </c>
      <c r="AM865" s="206">
        <f t="shared" si="109"/>
        <v>29.411764705882351</v>
      </c>
      <c r="AN865" s="207">
        <v>0.98412699999999997</v>
      </c>
      <c r="AO865" s="205">
        <v>1</v>
      </c>
      <c r="AP865" s="205">
        <v>1</v>
      </c>
      <c r="AQ865" s="208">
        <f t="shared" si="110"/>
        <v>31.184724086330046</v>
      </c>
      <c r="AR865" s="208">
        <f t="shared" si="111"/>
        <v>3.7421699695964352</v>
      </c>
      <c r="AS865" s="209" t="s">
        <v>2122</v>
      </c>
      <c r="AT865" s="210" t="s">
        <v>2120</v>
      </c>
    </row>
    <row r="866" spans="1:46" x14ac:dyDescent="0.15">
      <c r="A866" s="201" t="s">
        <v>2524</v>
      </c>
      <c r="B866" s="202" t="s">
        <v>2120</v>
      </c>
      <c r="C866" s="203" t="s">
        <v>2121</v>
      </c>
      <c r="D866" s="203" t="s">
        <v>267</v>
      </c>
      <c r="E866" s="203">
        <v>15428494</v>
      </c>
      <c r="F866" s="203">
        <v>15428495</v>
      </c>
      <c r="G866" s="203" t="s">
        <v>10</v>
      </c>
      <c r="H866" s="203" t="s">
        <v>1</v>
      </c>
      <c r="I866" s="204" t="s">
        <v>8</v>
      </c>
      <c r="J866" s="205">
        <v>105</v>
      </c>
      <c r="K866" s="205">
        <v>26</v>
      </c>
      <c r="L866" s="205">
        <v>79</v>
      </c>
      <c r="M866" s="205">
        <v>1</v>
      </c>
      <c r="N866" s="206">
        <f t="shared" si="104"/>
        <v>24.761904761904759</v>
      </c>
      <c r="O866" s="205">
        <v>41</v>
      </c>
      <c r="P866" s="205">
        <v>10</v>
      </c>
      <c r="Q866" s="205">
        <v>31</v>
      </c>
      <c r="R866" s="205">
        <v>1</v>
      </c>
      <c r="S866" s="206">
        <f t="shared" si="105"/>
        <v>24.390243902439025</v>
      </c>
      <c r="T866" s="205">
        <v>34</v>
      </c>
      <c r="U866" s="205">
        <v>8</v>
      </c>
      <c r="V866" s="205">
        <v>26</v>
      </c>
      <c r="W866" s="205">
        <v>1</v>
      </c>
      <c r="X866" s="206">
        <f t="shared" si="106"/>
        <v>23.529411764705884</v>
      </c>
      <c r="Y866" s="207">
        <v>105</v>
      </c>
      <c r="Z866" s="205">
        <v>26</v>
      </c>
      <c r="AA866" s="205">
        <v>79</v>
      </c>
      <c r="AB866" s="205">
        <v>1</v>
      </c>
      <c r="AC866" s="206">
        <f t="shared" si="107"/>
        <v>24.761904761904759</v>
      </c>
      <c r="AD866" s="205">
        <v>42</v>
      </c>
      <c r="AE866" s="205">
        <v>11</v>
      </c>
      <c r="AF866" s="205">
        <v>31</v>
      </c>
      <c r="AG866" s="205">
        <v>1</v>
      </c>
      <c r="AH866" s="206">
        <f t="shared" si="108"/>
        <v>26.19047619047619</v>
      </c>
      <c r="AI866" s="205">
        <v>34</v>
      </c>
      <c r="AJ866" s="205">
        <v>8</v>
      </c>
      <c r="AK866" s="205">
        <v>26</v>
      </c>
      <c r="AL866" s="205">
        <v>1</v>
      </c>
      <c r="AM866" s="206">
        <f t="shared" si="109"/>
        <v>23.529411764705884</v>
      </c>
      <c r="AN866" s="207">
        <v>0.97619</v>
      </c>
      <c r="AO866" s="205">
        <v>1</v>
      </c>
      <c r="AP866" s="205">
        <v>1</v>
      </c>
      <c r="AQ866" s="208">
        <f t="shared" si="110"/>
        <v>24.227186809683221</v>
      </c>
      <c r="AR866" s="208">
        <f t="shared" si="111"/>
        <v>0.6322186794611081</v>
      </c>
      <c r="AS866" s="209" t="s">
        <v>2524</v>
      </c>
      <c r="AT866" s="210" t="s">
        <v>2120</v>
      </c>
    </row>
    <row r="867" spans="1:46" x14ac:dyDescent="0.15">
      <c r="A867" s="201" t="s">
        <v>790</v>
      </c>
      <c r="B867" s="202" t="s">
        <v>791</v>
      </c>
      <c r="C867" s="203" t="s">
        <v>792</v>
      </c>
      <c r="D867" s="203" t="s">
        <v>48</v>
      </c>
      <c r="E867" s="203">
        <v>48965574</v>
      </c>
      <c r="F867" s="203">
        <v>48965575</v>
      </c>
      <c r="G867" s="203" t="s">
        <v>10</v>
      </c>
      <c r="H867" s="203" t="s">
        <v>20</v>
      </c>
      <c r="I867" s="204" t="s">
        <v>8</v>
      </c>
      <c r="J867" s="205">
        <v>119</v>
      </c>
      <c r="K867" s="205">
        <v>37</v>
      </c>
      <c r="L867" s="205">
        <v>82</v>
      </c>
      <c r="M867" s="205">
        <v>1</v>
      </c>
      <c r="N867" s="206">
        <f t="shared" si="104"/>
        <v>31.092436974789916</v>
      </c>
      <c r="O867" s="205">
        <v>129</v>
      </c>
      <c r="P867" s="205">
        <v>39</v>
      </c>
      <c r="Q867" s="205">
        <v>90</v>
      </c>
      <c r="R867" s="205">
        <v>1</v>
      </c>
      <c r="S867" s="206">
        <f t="shared" si="105"/>
        <v>30.232558139534884</v>
      </c>
      <c r="T867" s="205">
        <v>84</v>
      </c>
      <c r="U867" s="205">
        <v>29</v>
      </c>
      <c r="V867" s="205">
        <v>55</v>
      </c>
      <c r="W867" s="205">
        <v>1</v>
      </c>
      <c r="X867" s="206">
        <f t="shared" si="106"/>
        <v>34.523809523809526</v>
      </c>
      <c r="Y867" s="207">
        <v>119</v>
      </c>
      <c r="Z867" s="205">
        <v>37</v>
      </c>
      <c r="AA867" s="205">
        <v>82</v>
      </c>
      <c r="AB867" s="205">
        <v>1</v>
      </c>
      <c r="AC867" s="206">
        <f t="shared" si="107"/>
        <v>31.092436974789916</v>
      </c>
      <c r="AD867" s="205">
        <v>129</v>
      </c>
      <c r="AE867" s="205">
        <v>39</v>
      </c>
      <c r="AF867" s="205">
        <v>90</v>
      </c>
      <c r="AG867" s="205">
        <v>1</v>
      </c>
      <c r="AH867" s="206">
        <f t="shared" si="108"/>
        <v>30.232558139534884</v>
      </c>
      <c r="AI867" s="205">
        <v>84</v>
      </c>
      <c r="AJ867" s="205">
        <v>29</v>
      </c>
      <c r="AK867" s="205">
        <v>55</v>
      </c>
      <c r="AL867" s="205">
        <v>1</v>
      </c>
      <c r="AM867" s="206">
        <f t="shared" si="109"/>
        <v>34.523809523809526</v>
      </c>
      <c r="AN867" s="207">
        <v>1</v>
      </c>
      <c r="AO867" s="205">
        <v>1</v>
      </c>
      <c r="AP867" s="205">
        <v>1</v>
      </c>
      <c r="AQ867" s="208">
        <f t="shared" si="110"/>
        <v>31.949601546044775</v>
      </c>
      <c r="AR867" s="208">
        <f t="shared" si="111"/>
        <v>2.2704092004351661</v>
      </c>
      <c r="AS867" s="209" t="s">
        <v>790</v>
      </c>
      <c r="AT867" s="210" t="s">
        <v>791</v>
      </c>
    </row>
    <row r="868" spans="1:46" x14ac:dyDescent="0.15">
      <c r="A868" s="201" t="s">
        <v>1056</v>
      </c>
      <c r="B868" s="202" t="s">
        <v>1057</v>
      </c>
      <c r="C868" s="203" t="s">
        <v>1058</v>
      </c>
      <c r="D868" s="203" t="s">
        <v>200</v>
      </c>
      <c r="E868" s="203">
        <v>3650033</v>
      </c>
      <c r="F868" s="203">
        <v>3650034</v>
      </c>
      <c r="G868" s="203" t="s">
        <v>10</v>
      </c>
      <c r="H868" s="203" t="s">
        <v>9</v>
      </c>
      <c r="I868" s="204" t="s">
        <v>8</v>
      </c>
      <c r="J868" s="205">
        <v>80</v>
      </c>
      <c r="K868" s="205">
        <v>11</v>
      </c>
      <c r="L868" s="205">
        <v>69</v>
      </c>
      <c r="M868" s="205">
        <v>1</v>
      </c>
      <c r="N868" s="206">
        <f t="shared" si="104"/>
        <v>13.75</v>
      </c>
      <c r="O868" s="205">
        <v>112</v>
      </c>
      <c r="P868" s="205">
        <v>17</v>
      </c>
      <c r="Q868" s="205">
        <v>95</v>
      </c>
      <c r="R868" s="205">
        <v>1</v>
      </c>
      <c r="S868" s="206">
        <f t="shared" si="105"/>
        <v>15.178571428571429</v>
      </c>
      <c r="T868" s="205">
        <v>94</v>
      </c>
      <c r="U868" s="205">
        <v>9</v>
      </c>
      <c r="V868" s="205">
        <v>85</v>
      </c>
      <c r="W868" s="205">
        <v>1</v>
      </c>
      <c r="X868" s="206">
        <f t="shared" si="106"/>
        <v>9.5744680851063819</v>
      </c>
      <c r="Y868" s="207">
        <v>81</v>
      </c>
      <c r="Z868" s="205">
        <v>11</v>
      </c>
      <c r="AA868" s="205">
        <v>70</v>
      </c>
      <c r="AB868" s="205">
        <v>1</v>
      </c>
      <c r="AC868" s="206">
        <f t="shared" si="107"/>
        <v>13.580246913580247</v>
      </c>
      <c r="AD868" s="205">
        <v>112</v>
      </c>
      <c r="AE868" s="205">
        <v>17</v>
      </c>
      <c r="AF868" s="205">
        <v>95</v>
      </c>
      <c r="AG868" s="205">
        <v>1</v>
      </c>
      <c r="AH868" s="206">
        <f t="shared" si="108"/>
        <v>15.178571428571429</v>
      </c>
      <c r="AI868" s="205">
        <v>94</v>
      </c>
      <c r="AJ868" s="205">
        <v>9</v>
      </c>
      <c r="AK868" s="205">
        <v>85</v>
      </c>
      <c r="AL868" s="205">
        <v>1</v>
      </c>
      <c r="AM868" s="206">
        <f t="shared" si="109"/>
        <v>9.5744680851063819</v>
      </c>
      <c r="AN868" s="207">
        <v>1</v>
      </c>
      <c r="AO868" s="205">
        <v>0.98765400000000003</v>
      </c>
      <c r="AP868" s="205">
        <v>1</v>
      </c>
      <c r="AQ868" s="208">
        <f t="shared" si="110"/>
        <v>12.834346504559271</v>
      </c>
      <c r="AR868" s="208">
        <f t="shared" si="111"/>
        <v>2.9120971075573117</v>
      </c>
      <c r="AS868" s="209" t="s">
        <v>1056</v>
      </c>
      <c r="AT868" s="210" t="s">
        <v>1057</v>
      </c>
    </row>
    <row r="869" spans="1:46" x14ac:dyDescent="0.15">
      <c r="A869" s="201" t="s">
        <v>2123</v>
      </c>
      <c r="B869" s="202" t="s">
        <v>2124</v>
      </c>
      <c r="C869" s="203" t="s">
        <v>2125</v>
      </c>
      <c r="D869" s="203" t="s">
        <v>53</v>
      </c>
      <c r="E869" s="203">
        <v>149656988</v>
      </c>
      <c r="F869" s="203">
        <v>149656989</v>
      </c>
      <c r="G869" s="203" t="s">
        <v>10</v>
      </c>
      <c r="H869" s="203" t="s">
        <v>13</v>
      </c>
      <c r="I869" s="204" t="s">
        <v>8</v>
      </c>
      <c r="J869" s="205">
        <v>143</v>
      </c>
      <c r="K869" s="205">
        <v>22</v>
      </c>
      <c r="L869" s="205">
        <v>121</v>
      </c>
      <c r="M869" s="205">
        <v>1</v>
      </c>
      <c r="N869" s="206">
        <f t="shared" si="104"/>
        <v>15.384615384615383</v>
      </c>
      <c r="O869" s="205">
        <v>140</v>
      </c>
      <c r="P869" s="205">
        <v>12</v>
      </c>
      <c r="Q869" s="205">
        <v>128</v>
      </c>
      <c r="R869" s="205">
        <v>1</v>
      </c>
      <c r="S869" s="206">
        <f t="shared" si="105"/>
        <v>8.5714285714285712</v>
      </c>
      <c r="T869" s="205">
        <v>120</v>
      </c>
      <c r="U869" s="205">
        <v>14</v>
      </c>
      <c r="V869" s="205">
        <v>106</v>
      </c>
      <c r="W869" s="205">
        <v>1</v>
      </c>
      <c r="X869" s="206">
        <f t="shared" si="106"/>
        <v>11.666666666666668</v>
      </c>
      <c r="Y869" s="207">
        <v>143</v>
      </c>
      <c r="Z869" s="205">
        <v>22</v>
      </c>
      <c r="AA869" s="205">
        <v>121</v>
      </c>
      <c r="AB869" s="205">
        <v>1</v>
      </c>
      <c r="AC869" s="206">
        <f t="shared" si="107"/>
        <v>15.384615384615383</v>
      </c>
      <c r="AD869" s="205">
        <v>140</v>
      </c>
      <c r="AE869" s="205">
        <v>12</v>
      </c>
      <c r="AF869" s="205">
        <v>128</v>
      </c>
      <c r="AG869" s="205">
        <v>1</v>
      </c>
      <c r="AH869" s="206">
        <f t="shared" si="108"/>
        <v>8.5714285714285712</v>
      </c>
      <c r="AI869" s="205">
        <v>120</v>
      </c>
      <c r="AJ869" s="205">
        <v>14</v>
      </c>
      <c r="AK869" s="205">
        <v>106</v>
      </c>
      <c r="AL869" s="205">
        <v>1</v>
      </c>
      <c r="AM869" s="206">
        <f t="shared" si="109"/>
        <v>11.666666666666668</v>
      </c>
      <c r="AN869" s="207">
        <v>1</v>
      </c>
      <c r="AO869" s="205">
        <v>1</v>
      </c>
      <c r="AP869" s="205">
        <v>1</v>
      </c>
      <c r="AQ869" s="208">
        <f t="shared" si="110"/>
        <v>11.874236874236876</v>
      </c>
      <c r="AR869" s="208">
        <f t="shared" si="111"/>
        <v>3.4113329771730965</v>
      </c>
      <c r="AS869" s="209" t="s">
        <v>2123</v>
      </c>
      <c r="AT869" s="210" t="s">
        <v>2124</v>
      </c>
    </row>
    <row r="870" spans="1:46" x14ac:dyDescent="0.15">
      <c r="A870" s="201" t="s">
        <v>793</v>
      </c>
      <c r="B870" s="202" t="s">
        <v>794</v>
      </c>
      <c r="C870" s="203" t="s">
        <v>795</v>
      </c>
      <c r="D870" s="203" t="s">
        <v>17</v>
      </c>
      <c r="E870" s="203">
        <v>103697900</v>
      </c>
      <c r="F870" s="203">
        <v>103697901</v>
      </c>
      <c r="G870" s="203" t="s">
        <v>10</v>
      </c>
      <c r="H870" s="203" t="s">
        <v>20</v>
      </c>
      <c r="I870" s="204" t="s">
        <v>8</v>
      </c>
      <c r="J870" s="205">
        <v>140</v>
      </c>
      <c r="K870" s="205">
        <v>14</v>
      </c>
      <c r="L870" s="205">
        <v>126</v>
      </c>
      <c r="M870" s="205">
        <v>1</v>
      </c>
      <c r="N870" s="206">
        <f t="shared" si="104"/>
        <v>10</v>
      </c>
      <c r="O870" s="205">
        <v>174</v>
      </c>
      <c r="P870" s="205">
        <v>21</v>
      </c>
      <c r="Q870" s="205">
        <v>153</v>
      </c>
      <c r="R870" s="205">
        <v>1</v>
      </c>
      <c r="S870" s="206">
        <f t="shared" si="105"/>
        <v>12.068965517241379</v>
      </c>
      <c r="T870" s="205">
        <v>141</v>
      </c>
      <c r="U870" s="205">
        <v>15</v>
      </c>
      <c r="V870" s="205">
        <v>126</v>
      </c>
      <c r="W870" s="205">
        <v>1</v>
      </c>
      <c r="X870" s="206">
        <f t="shared" si="106"/>
        <v>10.638297872340425</v>
      </c>
      <c r="Y870" s="207">
        <v>140</v>
      </c>
      <c r="Z870" s="205">
        <v>14</v>
      </c>
      <c r="AA870" s="205">
        <v>126</v>
      </c>
      <c r="AB870" s="205">
        <v>1</v>
      </c>
      <c r="AC870" s="206">
        <f t="shared" si="107"/>
        <v>10</v>
      </c>
      <c r="AD870" s="205">
        <v>174</v>
      </c>
      <c r="AE870" s="205">
        <v>21</v>
      </c>
      <c r="AF870" s="205">
        <v>153</v>
      </c>
      <c r="AG870" s="205">
        <v>1</v>
      </c>
      <c r="AH870" s="206">
        <f t="shared" si="108"/>
        <v>12.068965517241379</v>
      </c>
      <c r="AI870" s="205">
        <v>141</v>
      </c>
      <c r="AJ870" s="205">
        <v>15</v>
      </c>
      <c r="AK870" s="205">
        <v>126</v>
      </c>
      <c r="AL870" s="205">
        <v>1</v>
      </c>
      <c r="AM870" s="206">
        <f t="shared" si="109"/>
        <v>10.638297872340425</v>
      </c>
      <c r="AN870" s="207">
        <v>1</v>
      </c>
      <c r="AO870" s="205">
        <v>1</v>
      </c>
      <c r="AP870" s="205">
        <v>1</v>
      </c>
      <c r="AQ870" s="208">
        <f t="shared" si="110"/>
        <v>10.902421129860601</v>
      </c>
      <c r="AR870" s="208">
        <f t="shared" si="111"/>
        <v>1.0594693951482383</v>
      </c>
      <c r="AS870" s="209" t="s">
        <v>793</v>
      </c>
      <c r="AT870" s="210" t="s">
        <v>794</v>
      </c>
    </row>
    <row r="871" spans="1:46" x14ac:dyDescent="0.15">
      <c r="A871" s="201" t="s">
        <v>2126</v>
      </c>
      <c r="B871" s="202" t="s">
        <v>2127</v>
      </c>
      <c r="C871" s="203" t="s">
        <v>2128</v>
      </c>
      <c r="D871" s="203" t="s">
        <v>203</v>
      </c>
      <c r="E871" s="203">
        <v>50357114</v>
      </c>
      <c r="F871" s="203">
        <v>50357115</v>
      </c>
      <c r="G871" s="203" t="s">
        <v>5</v>
      </c>
      <c r="H871" s="203" t="s">
        <v>13</v>
      </c>
      <c r="I871" s="204" t="s">
        <v>8</v>
      </c>
      <c r="J871" s="205">
        <v>105</v>
      </c>
      <c r="K871" s="205">
        <v>21</v>
      </c>
      <c r="L871" s="205">
        <v>84</v>
      </c>
      <c r="M871" s="205">
        <v>1</v>
      </c>
      <c r="N871" s="206">
        <f t="shared" si="104"/>
        <v>20</v>
      </c>
      <c r="O871" s="205">
        <v>94</v>
      </c>
      <c r="P871" s="205">
        <v>26</v>
      </c>
      <c r="Q871" s="205">
        <v>68</v>
      </c>
      <c r="R871" s="205">
        <v>1</v>
      </c>
      <c r="S871" s="206">
        <f t="shared" si="105"/>
        <v>27.659574468085104</v>
      </c>
      <c r="T871" s="205">
        <v>97</v>
      </c>
      <c r="U871" s="205">
        <v>19</v>
      </c>
      <c r="V871" s="205">
        <v>78</v>
      </c>
      <c r="W871" s="205">
        <v>1</v>
      </c>
      <c r="X871" s="206">
        <f t="shared" si="106"/>
        <v>19.587628865979379</v>
      </c>
      <c r="Y871" s="207">
        <v>105</v>
      </c>
      <c r="Z871" s="205">
        <v>21</v>
      </c>
      <c r="AA871" s="205">
        <v>84</v>
      </c>
      <c r="AB871" s="205">
        <v>1</v>
      </c>
      <c r="AC871" s="206">
        <f t="shared" si="107"/>
        <v>20</v>
      </c>
      <c r="AD871" s="205">
        <v>94</v>
      </c>
      <c r="AE871" s="205">
        <v>26</v>
      </c>
      <c r="AF871" s="205">
        <v>68</v>
      </c>
      <c r="AG871" s="205">
        <v>1</v>
      </c>
      <c r="AH871" s="206">
        <f t="shared" si="108"/>
        <v>27.659574468085104</v>
      </c>
      <c r="AI871" s="205">
        <v>97</v>
      </c>
      <c r="AJ871" s="205">
        <v>19</v>
      </c>
      <c r="AK871" s="205">
        <v>78</v>
      </c>
      <c r="AL871" s="205">
        <v>1</v>
      </c>
      <c r="AM871" s="206">
        <f t="shared" si="109"/>
        <v>19.587628865979379</v>
      </c>
      <c r="AN871" s="207">
        <v>1</v>
      </c>
      <c r="AO871" s="205">
        <v>1</v>
      </c>
      <c r="AP871" s="205">
        <v>1</v>
      </c>
      <c r="AQ871" s="208">
        <f t="shared" si="110"/>
        <v>22.415734444688159</v>
      </c>
      <c r="AR871" s="208">
        <f t="shared" si="111"/>
        <v>4.545976917151938</v>
      </c>
      <c r="AS871" s="209" t="s">
        <v>2126</v>
      </c>
      <c r="AT871" s="210" t="s">
        <v>2127</v>
      </c>
    </row>
    <row r="872" spans="1:46" x14ac:dyDescent="0.15">
      <c r="A872" s="201" t="s">
        <v>1059</v>
      </c>
      <c r="B872" s="202" t="s">
        <v>1060</v>
      </c>
      <c r="C872" s="203" t="s">
        <v>1061</v>
      </c>
      <c r="D872" s="203" t="s">
        <v>57</v>
      </c>
      <c r="E872" s="203">
        <v>102110831</v>
      </c>
      <c r="F872" s="203">
        <v>102110832</v>
      </c>
      <c r="G872" s="203" t="s">
        <v>5</v>
      </c>
      <c r="H872" s="203" t="s">
        <v>9</v>
      </c>
      <c r="I872" s="204" t="s">
        <v>8</v>
      </c>
      <c r="J872" s="205">
        <v>79</v>
      </c>
      <c r="K872" s="205">
        <v>11</v>
      </c>
      <c r="L872" s="205">
        <v>68</v>
      </c>
      <c r="M872" s="205">
        <v>1</v>
      </c>
      <c r="N872" s="206">
        <f t="shared" si="104"/>
        <v>13.924050632911394</v>
      </c>
      <c r="O872" s="205">
        <v>67</v>
      </c>
      <c r="P872" s="205">
        <v>9</v>
      </c>
      <c r="Q872" s="205">
        <v>58</v>
      </c>
      <c r="R872" s="205">
        <v>1</v>
      </c>
      <c r="S872" s="206">
        <f t="shared" si="105"/>
        <v>13.432835820895523</v>
      </c>
      <c r="T872" s="205">
        <v>58</v>
      </c>
      <c r="U872" s="205">
        <v>11</v>
      </c>
      <c r="V872" s="205">
        <v>47</v>
      </c>
      <c r="W872" s="205">
        <v>1</v>
      </c>
      <c r="X872" s="206">
        <f t="shared" si="106"/>
        <v>18.96551724137931</v>
      </c>
      <c r="Y872" s="207">
        <v>79</v>
      </c>
      <c r="Z872" s="205">
        <v>11</v>
      </c>
      <c r="AA872" s="205">
        <v>68</v>
      </c>
      <c r="AB872" s="205">
        <v>1</v>
      </c>
      <c r="AC872" s="206">
        <f t="shared" si="107"/>
        <v>13.924050632911394</v>
      </c>
      <c r="AD872" s="205">
        <v>67</v>
      </c>
      <c r="AE872" s="205">
        <v>9</v>
      </c>
      <c r="AF872" s="205">
        <v>58</v>
      </c>
      <c r="AG872" s="205">
        <v>1</v>
      </c>
      <c r="AH872" s="206">
        <f t="shared" si="108"/>
        <v>13.432835820895523</v>
      </c>
      <c r="AI872" s="205">
        <v>58</v>
      </c>
      <c r="AJ872" s="205">
        <v>11</v>
      </c>
      <c r="AK872" s="205">
        <v>47</v>
      </c>
      <c r="AL872" s="205">
        <v>1</v>
      </c>
      <c r="AM872" s="206">
        <f t="shared" si="109"/>
        <v>18.96551724137931</v>
      </c>
      <c r="AN872" s="207">
        <v>1</v>
      </c>
      <c r="AO872" s="205">
        <v>1</v>
      </c>
      <c r="AP872" s="205">
        <v>1</v>
      </c>
      <c r="AQ872" s="208">
        <f t="shared" si="110"/>
        <v>15.440801231728742</v>
      </c>
      <c r="AR872" s="208">
        <f t="shared" si="111"/>
        <v>3.0623586023523122</v>
      </c>
      <c r="AS872" s="209" t="s">
        <v>1059</v>
      </c>
      <c r="AT872" s="210" t="s">
        <v>1060</v>
      </c>
    </row>
    <row r="873" spans="1:46" x14ac:dyDescent="0.15">
      <c r="A873" s="201" t="s">
        <v>796</v>
      </c>
      <c r="B873" s="202" t="s">
        <v>797</v>
      </c>
      <c r="C873" s="203" t="s">
        <v>798</v>
      </c>
      <c r="D873" s="203" t="s">
        <v>200</v>
      </c>
      <c r="E873" s="203">
        <v>32775813</v>
      </c>
      <c r="F873" s="203">
        <v>32775814</v>
      </c>
      <c r="G873" s="203" t="s">
        <v>10</v>
      </c>
      <c r="H873" s="203" t="s">
        <v>20</v>
      </c>
      <c r="I873" s="204" t="s">
        <v>8</v>
      </c>
      <c r="J873" s="205">
        <v>751</v>
      </c>
      <c r="K873" s="205">
        <v>148</v>
      </c>
      <c r="L873" s="205">
        <v>603</v>
      </c>
      <c r="M873" s="205">
        <v>1</v>
      </c>
      <c r="N873" s="206">
        <f t="shared" si="104"/>
        <v>19.70705725699068</v>
      </c>
      <c r="O873" s="205">
        <v>646</v>
      </c>
      <c r="P873" s="205">
        <v>129</v>
      </c>
      <c r="Q873" s="205">
        <v>517</v>
      </c>
      <c r="R873" s="205">
        <v>1</v>
      </c>
      <c r="S873" s="206">
        <f t="shared" si="105"/>
        <v>19.96904024767802</v>
      </c>
      <c r="T873" s="205">
        <v>524</v>
      </c>
      <c r="U873" s="205">
        <v>123</v>
      </c>
      <c r="V873" s="205">
        <v>400</v>
      </c>
      <c r="W873" s="211">
        <v>0.99809160305343503</v>
      </c>
      <c r="X873" s="206">
        <f t="shared" si="106"/>
        <v>23.518164435946463</v>
      </c>
      <c r="Y873" s="207">
        <v>751</v>
      </c>
      <c r="Z873" s="205">
        <v>148</v>
      </c>
      <c r="AA873" s="205">
        <v>603</v>
      </c>
      <c r="AB873" s="205">
        <v>1</v>
      </c>
      <c r="AC873" s="206">
        <f t="shared" si="107"/>
        <v>19.70705725699068</v>
      </c>
      <c r="AD873" s="205">
        <v>648</v>
      </c>
      <c r="AE873" s="205">
        <v>131</v>
      </c>
      <c r="AF873" s="205">
        <v>517</v>
      </c>
      <c r="AG873" s="205">
        <v>1</v>
      </c>
      <c r="AH873" s="206">
        <f t="shared" si="108"/>
        <v>20.216049382716047</v>
      </c>
      <c r="AI873" s="205">
        <v>525</v>
      </c>
      <c r="AJ873" s="205">
        <v>123</v>
      </c>
      <c r="AK873" s="205">
        <v>401</v>
      </c>
      <c r="AL873" s="211">
        <v>0.99809523809523804</v>
      </c>
      <c r="AM873" s="206">
        <f t="shared" si="109"/>
        <v>23.473282442748094</v>
      </c>
      <c r="AN873" s="207">
        <v>0.99691399999999997</v>
      </c>
      <c r="AO873" s="205">
        <v>1</v>
      </c>
      <c r="AP873" s="205">
        <v>0.99809499999999995</v>
      </c>
      <c r="AQ873" s="208">
        <f t="shared" si="110"/>
        <v>21.064753980205055</v>
      </c>
      <c r="AR873" s="208">
        <f t="shared" si="111"/>
        <v>2.128749849115279</v>
      </c>
      <c r="AS873" s="209" t="s">
        <v>796</v>
      </c>
      <c r="AT873" s="210" t="s">
        <v>797</v>
      </c>
    </row>
    <row r="874" spans="1:46" s="199" customFormat="1" x14ac:dyDescent="0.15">
      <c r="A874" s="201" t="s">
        <v>1062</v>
      </c>
      <c r="B874" s="202" t="s">
        <v>1063</v>
      </c>
      <c r="C874" s="203" t="s">
        <v>1064</v>
      </c>
      <c r="D874" s="203" t="s">
        <v>40</v>
      </c>
      <c r="E874" s="203">
        <v>113513871</v>
      </c>
      <c r="F874" s="203">
        <v>113513872</v>
      </c>
      <c r="G874" s="203" t="s">
        <v>5</v>
      </c>
      <c r="H874" s="203" t="s">
        <v>9</v>
      </c>
      <c r="I874" s="204" t="s">
        <v>8</v>
      </c>
      <c r="J874" s="205">
        <v>318</v>
      </c>
      <c r="K874" s="205">
        <v>70</v>
      </c>
      <c r="L874" s="205">
        <v>248</v>
      </c>
      <c r="M874" s="205">
        <v>1</v>
      </c>
      <c r="N874" s="206">
        <f t="shared" si="104"/>
        <v>22.012578616352201</v>
      </c>
      <c r="O874" s="205">
        <v>329</v>
      </c>
      <c r="P874" s="205">
        <v>63</v>
      </c>
      <c r="Q874" s="205">
        <v>266</v>
      </c>
      <c r="R874" s="205">
        <v>1</v>
      </c>
      <c r="S874" s="206">
        <f t="shared" si="105"/>
        <v>19.148936170212764</v>
      </c>
      <c r="T874" s="205">
        <v>279</v>
      </c>
      <c r="U874" s="205">
        <v>48</v>
      </c>
      <c r="V874" s="205">
        <v>231</v>
      </c>
      <c r="W874" s="205">
        <v>1</v>
      </c>
      <c r="X874" s="206">
        <f t="shared" si="106"/>
        <v>17.204301075268816</v>
      </c>
      <c r="Y874" s="207">
        <v>318</v>
      </c>
      <c r="Z874" s="205">
        <v>70</v>
      </c>
      <c r="AA874" s="205">
        <v>248</v>
      </c>
      <c r="AB874" s="205">
        <v>1</v>
      </c>
      <c r="AC874" s="206">
        <f t="shared" si="107"/>
        <v>22.012578616352201</v>
      </c>
      <c r="AD874" s="205">
        <v>329</v>
      </c>
      <c r="AE874" s="205">
        <v>63</v>
      </c>
      <c r="AF874" s="205">
        <v>266</v>
      </c>
      <c r="AG874" s="205">
        <v>1</v>
      </c>
      <c r="AH874" s="206">
        <f t="shared" si="108"/>
        <v>19.148936170212764</v>
      </c>
      <c r="AI874" s="205">
        <v>280</v>
      </c>
      <c r="AJ874" s="205">
        <v>49</v>
      </c>
      <c r="AK874" s="205">
        <v>231</v>
      </c>
      <c r="AL874" s="205">
        <v>1</v>
      </c>
      <c r="AM874" s="206">
        <f t="shared" si="109"/>
        <v>17.5</v>
      </c>
      <c r="AN874" s="207">
        <v>1</v>
      </c>
      <c r="AO874" s="205">
        <v>1</v>
      </c>
      <c r="AP874" s="205">
        <v>0.99642900000000001</v>
      </c>
      <c r="AQ874" s="208">
        <f t="shared" si="110"/>
        <v>19.455271953944592</v>
      </c>
      <c r="AR874" s="208">
        <f t="shared" si="111"/>
        <v>2.4187319895593475</v>
      </c>
      <c r="AS874" s="209" t="s">
        <v>1062</v>
      </c>
      <c r="AT874" s="210" t="s">
        <v>1063</v>
      </c>
    </row>
    <row r="875" spans="1:46" x14ac:dyDescent="0.15">
      <c r="A875" s="201" t="s">
        <v>2129</v>
      </c>
      <c r="B875" s="202" t="s">
        <v>1063</v>
      </c>
      <c r="C875" s="203" t="s">
        <v>1064</v>
      </c>
      <c r="D875" s="203" t="s">
        <v>40</v>
      </c>
      <c r="E875" s="203">
        <v>113567765</v>
      </c>
      <c r="F875" s="203">
        <v>113567766</v>
      </c>
      <c r="G875" s="203" t="s">
        <v>5</v>
      </c>
      <c r="H875" s="203" t="s">
        <v>13</v>
      </c>
      <c r="I875" s="204" t="s">
        <v>8</v>
      </c>
      <c r="J875" s="205">
        <v>69</v>
      </c>
      <c r="K875" s="205">
        <v>7</v>
      </c>
      <c r="L875" s="205">
        <v>62</v>
      </c>
      <c r="M875" s="205">
        <v>1</v>
      </c>
      <c r="N875" s="206">
        <f t="shared" si="104"/>
        <v>10.144927536231885</v>
      </c>
      <c r="O875" s="205">
        <v>62</v>
      </c>
      <c r="P875" s="205">
        <v>15</v>
      </c>
      <c r="Q875" s="205">
        <v>47</v>
      </c>
      <c r="R875" s="205">
        <v>1</v>
      </c>
      <c r="S875" s="206">
        <f t="shared" si="105"/>
        <v>24.193548387096772</v>
      </c>
      <c r="T875" s="205">
        <v>56</v>
      </c>
      <c r="U875" s="205">
        <v>10</v>
      </c>
      <c r="V875" s="205">
        <v>46</v>
      </c>
      <c r="W875" s="205">
        <v>1</v>
      </c>
      <c r="X875" s="206">
        <f t="shared" si="106"/>
        <v>17.857142857142858</v>
      </c>
      <c r="Y875" s="207">
        <v>69</v>
      </c>
      <c r="Z875" s="205">
        <v>7</v>
      </c>
      <c r="AA875" s="205">
        <v>62</v>
      </c>
      <c r="AB875" s="205">
        <v>1</v>
      </c>
      <c r="AC875" s="206">
        <f t="shared" si="107"/>
        <v>10.144927536231885</v>
      </c>
      <c r="AD875" s="205">
        <v>62</v>
      </c>
      <c r="AE875" s="205">
        <v>15</v>
      </c>
      <c r="AF875" s="205">
        <v>47</v>
      </c>
      <c r="AG875" s="205">
        <v>1</v>
      </c>
      <c r="AH875" s="206">
        <f t="shared" si="108"/>
        <v>24.193548387096772</v>
      </c>
      <c r="AI875" s="205">
        <v>56</v>
      </c>
      <c r="AJ875" s="205">
        <v>10</v>
      </c>
      <c r="AK875" s="205">
        <v>46</v>
      </c>
      <c r="AL875" s="205">
        <v>1</v>
      </c>
      <c r="AM875" s="206">
        <f t="shared" si="109"/>
        <v>17.857142857142858</v>
      </c>
      <c r="AN875" s="207">
        <v>1</v>
      </c>
      <c r="AO875" s="205">
        <v>1</v>
      </c>
      <c r="AP875" s="205">
        <v>1</v>
      </c>
      <c r="AQ875" s="208">
        <f t="shared" si="110"/>
        <v>17.398539593490508</v>
      </c>
      <c r="AR875" s="208">
        <f t="shared" si="111"/>
        <v>7.0355294518545861</v>
      </c>
      <c r="AS875" s="209" t="s">
        <v>2129</v>
      </c>
      <c r="AT875" s="210" t="s">
        <v>1063</v>
      </c>
    </row>
    <row r="876" spans="1:46" x14ac:dyDescent="0.15">
      <c r="A876" s="201" t="s">
        <v>799</v>
      </c>
      <c r="B876" s="202" t="s">
        <v>800</v>
      </c>
      <c r="C876" s="203" t="s">
        <v>801</v>
      </c>
      <c r="D876" s="203" t="s">
        <v>17</v>
      </c>
      <c r="E876" s="203">
        <v>100281407</v>
      </c>
      <c r="F876" s="203">
        <v>100281408</v>
      </c>
      <c r="G876" s="203" t="s">
        <v>5</v>
      </c>
      <c r="H876" s="203" t="s">
        <v>20</v>
      </c>
      <c r="I876" s="204" t="s">
        <v>8</v>
      </c>
      <c r="J876" s="205">
        <v>366</v>
      </c>
      <c r="K876" s="205">
        <v>36</v>
      </c>
      <c r="L876" s="205">
        <v>330</v>
      </c>
      <c r="M876" s="205">
        <v>1</v>
      </c>
      <c r="N876" s="206">
        <f t="shared" si="104"/>
        <v>9.8360655737704921</v>
      </c>
      <c r="O876" s="205">
        <v>313</v>
      </c>
      <c r="P876" s="205">
        <v>36</v>
      </c>
      <c r="Q876" s="205">
        <v>277</v>
      </c>
      <c r="R876" s="205">
        <v>1</v>
      </c>
      <c r="S876" s="206">
        <f t="shared" si="105"/>
        <v>11.501597444089457</v>
      </c>
      <c r="T876" s="205">
        <v>276</v>
      </c>
      <c r="U876" s="205">
        <v>30</v>
      </c>
      <c r="V876" s="205">
        <v>246</v>
      </c>
      <c r="W876" s="205">
        <v>1</v>
      </c>
      <c r="X876" s="206">
        <f t="shared" si="106"/>
        <v>10.869565217391305</v>
      </c>
      <c r="Y876" s="207">
        <v>366</v>
      </c>
      <c r="Z876" s="205">
        <v>36</v>
      </c>
      <c r="AA876" s="205">
        <v>330</v>
      </c>
      <c r="AB876" s="205">
        <v>1</v>
      </c>
      <c r="AC876" s="206">
        <f t="shared" si="107"/>
        <v>9.8360655737704921</v>
      </c>
      <c r="AD876" s="205">
        <v>313</v>
      </c>
      <c r="AE876" s="205">
        <v>36</v>
      </c>
      <c r="AF876" s="205">
        <v>277</v>
      </c>
      <c r="AG876" s="205">
        <v>1</v>
      </c>
      <c r="AH876" s="206">
        <f t="shared" si="108"/>
        <v>11.501597444089457</v>
      </c>
      <c r="AI876" s="205">
        <v>276</v>
      </c>
      <c r="AJ876" s="205">
        <v>30</v>
      </c>
      <c r="AK876" s="205">
        <v>246</v>
      </c>
      <c r="AL876" s="205">
        <v>1</v>
      </c>
      <c r="AM876" s="206">
        <f t="shared" si="109"/>
        <v>10.869565217391305</v>
      </c>
      <c r="AN876" s="207">
        <v>1</v>
      </c>
      <c r="AO876" s="205">
        <v>1</v>
      </c>
      <c r="AP876" s="205">
        <v>1</v>
      </c>
      <c r="AQ876" s="208">
        <f t="shared" si="110"/>
        <v>10.735742745083749</v>
      </c>
      <c r="AR876" s="208">
        <f t="shared" si="111"/>
        <v>0.84079155760088775</v>
      </c>
      <c r="AS876" s="209" t="s">
        <v>799</v>
      </c>
      <c r="AT876" s="210" t="s">
        <v>800</v>
      </c>
    </row>
    <row r="877" spans="1:46" x14ac:dyDescent="0.15">
      <c r="A877" s="201" t="s">
        <v>802</v>
      </c>
      <c r="B877" s="202" t="s">
        <v>803</v>
      </c>
      <c r="C877" s="203" t="s">
        <v>804</v>
      </c>
      <c r="D877" s="203" t="s">
        <v>53</v>
      </c>
      <c r="E877" s="203">
        <v>114333276</v>
      </c>
      <c r="F877" s="203">
        <v>114333277</v>
      </c>
      <c r="G877" s="203" t="s">
        <v>10</v>
      </c>
      <c r="H877" s="203" t="s">
        <v>20</v>
      </c>
      <c r="I877" s="204" t="s">
        <v>8</v>
      </c>
      <c r="J877" s="205">
        <v>43</v>
      </c>
      <c r="K877" s="205">
        <v>15</v>
      </c>
      <c r="L877" s="205">
        <v>28</v>
      </c>
      <c r="M877" s="205">
        <v>1</v>
      </c>
      <c r="N877" s="206">
        <f t="shared" si="104"/>
        <v>34.883720930232563</v>
      </c>
      <c r="O877" s="205">
        <v>40</v>
      </c>
      <c r="P877" s="205">
        <v>17</v>
      </c>
      <c r="Q877" s="205">
        <v>22</v>
      </c>
      <c r="R877" s="211">
        <v>0.97499999999999998</v>
      </c>
      <c r="S877" s="206">
        <f t="shared" si="105"/>
        <v>43.589743589743591</v>
      </c>
      <c r="T877" s="205">
        <v>33</v>
      </c>
      <c r="U877" s="205">
        <v>10</v>
      </c>
      <c r="V877" s="205">
        <v>23</v>
      </c>
      <c r="W877" s="205">
        <v>1</v>
      </c>
      <c r="X877" s="206">
        <f t="shared" si="106"/>
        <v>30.303030303030305</v>
      </c>
      <c r="Y877" s="207">
        <v>43</v>
      </c>
      <c r="Z877" s="205">
        <v>15</v>
      </c>
      <c r="AA877" s="205">
        <v>28</v>
      </c>
      <c r="AB877" s="205">
        <v>1</v>
      </c>
      <c r="AC877" s="206">
        <f t="shared" si="107"/>
        <v>34.883720930232563</v>
      </c>
      <c r="AD877" s="205">
        <v>40</v>
      </c>
      <c r="AE877" s="205">
        <v>17</v>
      </c>
      <c r="AF877" s="205">
        <v>22</v>
      </c>
      <c r="AG877" s="211">
        <v>0.97499999999999998</v>
      </c>
      <c r="AH877" s="206">
        <f t="shared" si="108"/>
        <v>43.589743589743591</v>
      </c>
      <c r="AI877" s="205">
        <v>33</v>
      </c>
      <c r="AJ877" s="205">
        <v>10</v>
      </c>
      <c r="AK877" s="205">
        <v>23</v>
      </c>
      <c r="AL877" s="205">
        <v>1</v>
      </c>
      <c r="AM877" s="206">
        <f t="shared" si="109"/>
        <v>30.303030303030305</v>
      </c>
      <c r="AN877" s="207">
        <v>1</v>
      </c>
      <c r="AO877" s="205">
        <v>1</v>
      </c>
      <c r="AP877" s="205">
        <v>1</v>
      </c>
      <c r="AQ877" s="208">
        <f t="shared" si="110"/>
        <v>36.258831607668817</v>
      </c>
      <c r="AR877" s="208">
        <f t="shared" si="111"/>
        <v>6.7492506637574472</v>
      </c>
      <c r="AS877" s="209" t="s">
        <v>802</v>
      </c>
      <c r="AT877" s="210" t="s">
        <v>803</v>
      </c>
    </row>
    <row r="878" spans="1:46" x14ac:dyDescent="0.15">
      <c r="A878" s="201" t="s">
        <v>2130</v>
      </c>
      <c r="B878" s="202" t="s">
        <v>803</v>
      </c>
      <c r="C878" s="203" t="s">
        <v>804</v>
      </c>
      <c r="D878" s="203" t="s">
        <v>53</v>
      </c>
      <c r="E878" s="203">
        <v>114351159</v>
      </c>
      <c r="F878" s="203">
        <v>114351160</v>
      </c>
      <c r="G878" s="203" t="s">
        <v>10</v>
      </c>
      <c r="H878" s="203" t="s">
        <v>13</v>
      </c>
      <c r="I878" s="204" t="s">
        <v>8</v>
      </c>
      <c r="J878" s="205">
        <v>76</v>
      </c>
      <c r="K878" s="205">
        <v>20</v>
      </c>
      <c r="L878" s="205">
        <v>56</v>
      </c>
      <c r="M878" s="205">
        <v>1</v>
      </c>
      <c r="N878" s="206">
        <f t="shared" si="104"/>
        <v>26.315789473684212</v>
      </c>
      <c r="O878" s="205">
        <v>63</v>
      </c>
      <c r="P878" s="205">
        <v>13</v>
      </c>
      <c r="Q878" s="205">
        <v>50</v>
      </c>
      <c r="R878" s="205">
        <v>1</v>
      </c>
      <c r="S878" s="206">
        <f t="shared" si="105"/>
        <v>20.634920634920633</v>
      </c>
      <c r="T878" s="205">
        <v>62</v>
      </c>
      <c r="U878" s="205">
        <v>6</v>
      </c>
      <c r="V878" s="205">
        <v>56</v>
      </c>
      <c r="W878" s="205">
        <v>1</v>
      </c>
      <c r="X878" s="206">
        <f t="shared" si="106"/>
        <v>9.6774193548387082</v>
      </c>
      <c r="Y878" s="207">
        <v>76</v>
      </c>
      <c r="Z878" s="205">
        <v>20</v>
      </c>
      <c r="AA878" s="205">
        <v>56</v>
      </c>
      <c r="AB878" s="205">
        <v>1</v>
      </c>
      <c r="AC878" s="206">
        <f t="shared" si="107"/>
        <v>26.315789473684212</v>
      </c>
      <c r="AD878" s="205">
        <v>63</v>
      </c>
      <c r="AE878" s="205">
        <v>13</v>
      </c>
      <c r="AF878" s="205">
        <v>50</v>
      </c>
      <c r="AG878" s="205">
        <v>1</v>
      </c>
      <c r="AH878" s="206">
        <f t="shared" si="108"/>
        <v>20.634920634920633</v>
      </c>
      <c r="AI878" s="205">
        <v>62</v>
      </c>
      <c r="AJ878" s="205">
        <v>6</v>
      </c>
      <c r="AK878" s="205">
        <v>56</v>
      </c>
      <c r="AL878" s="205">
        <v>1</v>
      </c>
      <c r="AM878" s="206">
        <f t="shared" si="109"/>
        <v>9.6774193548387082</v>
      </c>
      <c r="AN878" s="207">
        <v>1</v>
      </c>
      <c r="AO878" s="205">
        <v>1</v>
      </c>
      <c r="AP878" s="205">
        <v>1</v>
      </c>
      <c r="AQ878" s="208">
        <f t="shared" si="110"/>
        <v>18.876043154481184</v>
      </c>
      <c r="AR878" s="208">
        <f t="shared" si="111"/>
        <v>8.4574864792277697</v>
      </c>
      <c r="AS878" s="209" t="s">
        <v>2130</v>
      </c>
      <c r="AT878" s="210" t="s">
        <v>803</v>
      </c>
    </row>
    <row r="879" spans="1:46" x14ac:dyDescent="0.15">
      <c r="A879" s="201" t="s">
        <v>2131</v>
      </c>
      <c r="B879" s="202" t="s">
        <v>2132</v>
      </c>
      <c r="C879" s="203" t="s">
        <v>2133</v>
      </c>
      <c r="D879" s="203" t="s">
        <v>60</v>
      </c>
      <c r="E879" s="203">
        <v>63790482</v>
      </c>
      <c r="F879" s="203">
        <v>63790483</v>
      </c>
      <c r="G879" s="203" t="s">
        <v>10</v>
      </c>
      <c r="H879" s="203" t="s">
        <v>13</v>
      </c>
      <c r="I879" s="204" t="s">
        <v>8</v>
      </c>
      <c r="J879" s="205">
        <v>69</v>
      </c>
      <c r="K879" s="205">
        <v>10</v>
      </c>
      <c r="L879" s="205">
        <v>59</v>
      </c>
      <c r="M879" s="205">
        <v>1</v>
      </c>
      <c r="N879" s="206">
        <f t="shared" si="104"/>
        <v>14.492753623188406</v>
      </c>
      <c r="O879" s="205">
        <v>80</v>
      </c>
      <c r="P879" s="205">
        <v>12</v>
      </c>
      <c r="Q879" s="205">
        <v>68</v>
      </c>
      <c r="R879" s="205">
        <v>1</v>
      </c>
      <c r="S879" s="206">
        <f t="shared" si="105"/>
        <v>15</v>
      </c>
      <c r="T879" s="205">
        <v>72</v>
      </c>
      <c r="U879" s="205">
        <v>6</v>
      </c>
      <c r="V879" s="205">
        <v>66</v>
      </c>
      <c r="W879" s="205">
        <v>1</v>
      </c>
      <c r="X879" s="206">
        <f t="shared" si="106"/>
        <v>8.3333333333333321</v>
      </c>
      <c r="Y879" s="207">
        <v>69</v>
      </c>
      <c r="Z879" s="205">
        <v>10</v>
      </c>
      <c r="AA879" s="205">
        <v>59</v>
      </c>
      <c r="AB879" s="205">
        <v>1</v>
      </c>
      <c r="AC879" s="206">
        <f t="shared" si="107"/>
        <v>14.492753623188406</v>
      </c>
      <c r="AD879" s="205">
        <v>80</v>
      </c>
      <c r="AE879" s="205">
        <v>12</v>
      </c>
      <c r="AF879" s="205">
        <v>68</v>
      </c>
      <c r="AG879" s="205">
        <v>1</v>
      </c>
      <c r="AH879" s="206">
        <f t="shared" si="108"/>
        <v>15</v>
      </c>
      <c r="AI879" s="205">
        <v>72</v>
      </c>
      <c r="AJ879" s="205">
        <v>6</v>
      </c>
      <c r="AK879" s="205">
        <v>66</v>
      </c>
      <c r="AL879" s="205">
        <v>1</v>
      </c>
      <c r="AM879" s="206">
        <f t="shared" si="109"/>
        <v>8.3333333333333321</v>
      </c>
      <c r="AN879" s="207">
        <v>1</v>
      </c>
      <c r="AO879" s="205">
        <v>1</v>
      </c>
      <c r="AP879" s="205">
        <v>1</v>
      </c>
      <c r="AQ879" s="208">
        <f t="shared" si="110"/>
        <v>12.608695652173912</v>
      </c>
      <c r="AR879" s="208">
        <f t="shared" si="111"/>
        <v>3.7112487035657669</v>
      </c>
      <c r="AS879" s="209" t="s">
        <v>2131</v>
      </c>
      <c r="AT879" s="210" t="s">
        <v>2132</v>
      </c>
    </row>
    <row r="880" spans="1:46" x14ac:dyDescent="0.15">
      <c r="A880" s="201" t="s">
        <v>2134</v>
      </c>
      <c r="B880" s="202" t="s">
        <v>2135</v>
      </c>
      <c r="C880" s="203" t="s">
        <v>2136</v>
      </c>
      <c r="D880" s="203" t="s">
        <v>4</v>
      </c>
      <c r="E880" s="203">
        <v>88630551</v>
      </c>
      <c r="F880" s="203">
        <v>88630552</v>
      </c>
      <c r="G880" s="203" t="s">
        <v>5</v>
      </c>
      <c r="H880" s="203" t="s">
        <v>13</v>
      </c>
      <c r="I880" s="204" t="s">
        <v>8</v>
      </c>
      <c r="J880" s="205">
        <v>111</v>
      </c>
      <c r="K880" s="205">
        <v>14</v>
      </c>
      <c r="L880" s="205">
        <v>97</v>
      </c>
      <c r="M880" s="205">
        <v>1</v>
      </c>
      <c r="N880" s="206">
        <f t="shared" si="104"/>
        <v>12.612612612612613</v>
      </c>
      <c r="O880" s="205">
        <v>66</v>
      </c>
      <c r="P880" s="205">
        <v>11</v>
      </c>
      <c r="Q880" s="205">
        <v>55</v>
      </c>
      <c r="R880" s="205">
        <v>1</v>
      </c>
      <c r="S880" s="206">
        <f t="shared" si="105"/>
        <v>16.666666666666668</v>
      </c>
      <c r="T880" s="205">
        <v>52</v>
      </c>
      <c r="U880" s="205">
        <v>9</v>
      </c>
      <c r="V880" s="205">
        <v>43</v>
      </c>
      <c r="W880" s="205">
        <v>1</v>
      </c>
      <c r="X880" s="206">
        <f t="shared" si="106"/>
        <v>17.307692307692307</v>
      </c>
      <c r="Y880" s="207">
        <v>111</v>
      </c>
      <c r="Z880" s="205">
        <v>14</v>
      </c>
      <c r="AA880" s="205">
        <v>97</v>
      </c>
      <c r="AB880" s="205">
        <v>1</v>
      </c>
      <c r="AC880" s="206">
        <f t="shared" si="107"/>
        <v>12.612612612612613</v>
      </c>
      <c r="AD880" s="205">
        <v>66</v>
      </c>
      <c r="AE880" s="205">
        <v>11</v>
      </c>
      <c r="AF880" s="205">
        <v>55</v>
      </c>
      <c r="AG880" s="205">
        <v>1</v>
      </c>
      <c r="AH880" s="206">
        <f t="shared" si="108"/>
        <v>16.666666666666668</v>
      </c>
      <c r="AI880" s="205">
        <v>52</v>
      </c>
      <c r="AJ880" s="205">
        <v>9</v>
      </c>
      <c r="AK880" s="205">
        <v>43</v>
      </c>
      <c r="AL880" s="205">
        <v>1</v>
      </c>
      <c r="AM880" s="206">
        <f t="shared" si="109"/>
        <v>17.307692307692307</v>
      </c>
      <c r="AN880" s="207">
        <v>1</v>
      </c>
      <c r="AO880" s="205">
        <v>1</v>
      </c>
      <c r="AP880" s="205">
        <v>1</v>
      </c>
      <c r="AQ880" s="208">
        <f t="shared" si="110"/>
        <v>15.528990528990528</v>
      </c>
      <c r="AR880" s="208">
        <f t="shared" si="111"/>
        <v>2.5459131134949708</v>
      </c>
      <c r="AS880" s="209" t="s">
        <v>2134</v>
      </c>
      <c r="AT880" s="210" t="s">
        <v>2135</v>
      </c>
    </row>
    <row r="881" spans="1:46" x14ac:dyDescent="0.15">
      <c r="A881" s="201" t="s">
        <v>2137</v>
      </c>
      <c r="B881" s="202" t="s">
        <v>2138</v>
      </c>
      <c r="C881" s="203" t="s">
        <v>2139</v>
      </c>
      <c r="D881" s="203" t="s">
        <v>298</v>
      </c>
      <c r="E881" s="203">
        <v>43225482</v>
      </c>
      <c r="F881" s="203">
        <v>43225483</v>
      </c>
      <c r="G881" s="203" t="s">
        <v>10</v>
      </c>
      <c r="H881" s="203" t="s">
        <v>13</v>
      </c>
      <c r="I881" s="204" t="s">
        <v>8</v>
      </c>
      <c r="J881" s="205">
        <v>72</v>
      </c>
      <c r="K881" s="205">
        <v>6</v>
      </c>
      <c r="L881" s="205">
        <v>66</v>
      </c>
      <c r="M881" s="205">
        <v>1</v>
      </c>
      <c r="N881" s="206">
        <f t="shared" si="104"/>
        <v>8.3333333333333321</v>
      </c>
      <c r="O881" s="205">
        <v>55</v>
      </c>
      <c r="P881" s="205">
        <v>13</v>
      </c>
      <c r="Q881" s="205">
        <v>42</v>
      </c>
      <c r="R881" s="205">
        <v>1</v>
      </c>
      <c r="S881" s="206">
        <f t="shared" si="105"/>
        <v>23.636363636363637</v>
      </c>
      <c r="T881" s="205">
        <v>63</v>
      </c>
      <c r="U881" s="205">
        <v>19</v>
      </c>
      <c r="V881" s="205">
        <v>44</v>
      </c>
      <c r="W881" s="205">
        <v>1</v>
      </c>
      <c r="X881" s="206">
        <f t="shared" si="106"/>
        <v>30.158730158730158</v>
      </c>
      <c r="Y881" s="207">
        <v>73</v>
      </c>
      <c r="Z881" s="205">
        <v>6</v>
      </c>
      <c r="AA881" s="205">
        <v>67</v>
      </c>
      <c r="AB881" s="205">
        <v>1</v>
      </c>
      <c r="AC881" s="206">
        <f t="shared" si="107"/>
        <v>8.2191780821917799</v>
      </c>
      <c r="AD881" s="205">
        <v>55</v>
      </c>
      <c r="AE881" s="205">
        <v>13</v>
      </c>
      <c r="AF881" s="205">
        <v>42</v>
      </c>
      <c r="AG881" s="205">
        <v>1</v>
      </c>
      <c r="AH881" s="206">
        <f t="shared" si="108"/>
        <v>23.636363636363637</v>
      </c>
      <c r="AI881" s="205">
        <v>64</v>
      </c>
      <c r="AJ881" s="205">
        <v>20</v>
      </c>
      <c r="AK881" s="205">
        <v>44</v>
      </c>
      <c r="AL881" s="205">
        <v>1</v>
      </c>
      <c r="AM881" s="206">
        <f t="shared" si="109"/>
        <v>31.25</v>
      </c>
      <c r="AN881" s="207">
        <v>1</v>
      </c>
      <c r="AO881" s="205">
        <v>0.98630099999999998</v>
      </c>
      <c r="AP881" s="205">
        <v>0.984375</v>
      </c>
      <c r="AQ881" s="208">
        <f t="shared" si="110"/>
        <v>20.709475709475708</v>
      </c>
      <c r="AR881" s="208">
        <f t="shared" si="111"/>
        <v>11.203213438515405</v>
      </c>
      <c r="AS881" s="209" t="s">
        <v>2137</v>
      </c>
      <c r="AT881" s="210" t="s">
        <v>2138</v>
      </c>
    </row>
    <row r="882" spans="1:46" x14ac:dyDescent="0.15">
      <c r="A882" s="201" t="s">
        <v>805</v>
      </c>
      <c r="B882" s="202" t="s">
        <v>806</v>
      </c>
      <c r="C882" s="203" t="s">
        <v>807</v>
      </c>
      <c r="D882" s="203" t="s">
        <v>40</v>
      </c>
      <c r="E882" s="203">
        <v>140705973</v>
      </c>
      <c r="F882" s="203">
        <v>140705974</v>
      </c>
      <c r="G882" s="203" t="s">
        <v>5</v>
      </c>
      <c r="H882" s="203" t="s">
        <v>20</v>
      </c>
      <c r="I882" s="204" t="s">
        <v>8</v>
      </c>
      <c r="J882" s="205">
        <v>332</v>
      </c>
      <c r="K882" s="205">
        <v>33</v>
      </c>
      <c r="L882" s="205">
        <v>299</v>
      </c>
      <c r="M882" s="205">
        <v>1</v>
      </c>
      <c r="N882" s="206">
        <f t="shared" si="104"/>
        <v>9.9397590361445793</v>
      </c>
      <c r="O882" s="205">
        <v>550</v>
      </c>
      <c r="P882" s="205">
        <v>85</v>
      </c>
      <c r="Q882" s="205">
        <v>465</v>
      </c>
      <c r="R882" s="205">
        <v>1</v>
      </c>
      <c r="S882" s="206">
        <f t="shared" si="105"/>
        <v>15.454545454545455</v>
      </c>
      <c r="T882" s="205">
        <v>418</v>
      </c>
      <c r="U882" s="205">
        <v>69</v>
      </c>
      <c r="V882" s="205">
        <v>349</v>
      </c>
      <c r="W882" s="205">
        <v>1</v>
      </c>
      <c r="X882" s="206">
        <f t="shared" si="106"/>
        <v>16.507177033492823</v>
      </c>
      <c r="Y882" s="207">
        <v>332</v>
      </c>
      <c r="Z882" s="205">
        <v>33</v>
      </c>
      <c r="AA882" s="205">
        <v>299</v>
      </c>
      <c r="AB882" s="205">
        <v>1</v>
      </c>
      <c r="AC882" s="206">
        <f t="shared" si="107"/>
        <v>9.9397590361445793</v>
      </c>
      <c r="AD882" s="205">
        <v>550</v>
      </c>
      <c r="AE882" s="205">
        <v>85</v>
      </c>
      <c r="AF882" s="205">
        <v>465</v>
      </c>
      <c r="AG882" s="205">
        <v>1</v>
      </c>
      <c r="AH882" s="206">
        <f t="shared" si="108"/>
        <v>15.454545454545455</v>
      </c>
      <c r="AI882" s="205">
        <v>418</v>
      </c>
      <c r="AJ882" s="205">
        <v>69</v>
      </c>
      <c r="AK882" s="205">
        <v>349</v>
      </c>
      <c r="AL882" s="205">
        <v>1</v>
      </c>
      <c r="AM882" s="206">
        <f t="shared" si="109"/>
        <v>16.507177033492823</v>
      </c>
      <c r="AN882" s="207">
        <v>1</v>
      </c>
      <c r="AO882" s="205">
        <v>1</v>
      </c>
      <c r="AP882" s="205">
        <v>1</v>
      </c>
      <c r="AQ882" s="208">
        <f t="shared" si="110"/>
        <v>13.967160508060951</v>
      </c>
      <c r="AR882" s="208">
        <f t="shared" si="111"/>
        <v>3.527319133881277</v>
      </c>
      <c r="AS882" s="209" t="s">
        <v>805</v>
      </c>
      <c r="AT882" s="210" t="s">
        <v>806</v>
      </c>
    </row>
    <row r="883" spans="1:46" x14ac:dyDescent="0.15">
      <c r="A883" s="201" t="s">
        <v>2525</v>
      </c>
      <c r="B883" s="202" t="s">
        <v>2526</v>
      </c>
      <c r="C883" s="203" t="s">
        <v>2527</v>
      </c>
      <c r="D883" s="203" t="s">
        <v>311</v>
      </c>
      <c r="E883" s="203">
        <v>79300176</v>
      </c>
      <c r="F883" s="203">
        <v>79300177</v>
      </c>
      <c r="G883" s="203" t="s">
        <v>5</v>
      </c>
      <c r="H883" s="203" t="s">
        <v>1</v>
      </c>
      <c r="I883" s="204" t="s">
        <v>8</v>
      </c>
      <c r="J883" s="205">
        <v>56</v>
      </c>
      <c r="K883" s="205">
        <v>12</v>
      </c>
      <c r="L883" s="205">
        <v>44</v>
      </c>
      <c r="M883" s="205">
        <v>1</v>
      </c>
      <c r="N883" s="206">
        <f t="shared" si="104"/>
        <v>21.428571428571431</v>
      </c>
      <c r="O883" s="205">
        <v>54</v>
      </c>
      <c r="P883" s="205">
        <v>13</v>
      </c>
      <c r="Q883" s="205">
        <v>41</v>
      </c>
      <c r="R883" s="205">
        <v>1</v>
      </c>
      <c r="S883" s="206">
        <f t="shared" si="105"/>
        <v>24.074074074074073</v>
      </c>
      <c r="T883" s="205">
        <v>51</v>
      </c>
      <c r="U883" s="205">
        <v>7</v>
      </c>
      <c r="V883" s="205">
        <v>44</v>
      </c>
      <c r="W883" s="205">
        <v>1</v>
      </c>
      <c r="X883" s="206">
        <f t="shared" si="106"/>
        <v>13.725490196078431</v>
      </c>
      <c r="Y883" s="207">
        <v>56</v>
      </c>
      <c r="Z883" s="205">
        <v>12</v>
      </c>
      <c r="AA883" s="205">
        <v>44</v>
      </c>
      <c r="AB883" s="205">
        <v>1</v>
      </c>
      <c r="AC883" s="206">
        <f t="shared" si="107"/>
        <v>21.428571428571431</v>
      </c>
      <c r="AD883" s="205">
        <v>54</v>
      </c>
      <c r="AE883" s="205">
        <v>13</v>
      </c>
      <c r="AF883" s="205">
        <v>41</v>
      </c>
      <c r="AG883" s="205">
        <v>1</v>
      </c>
      <c r="AH883" s="206">
        <f t="shared" si="108"/>
        <v>24.074074074074073</v>
      </c>
      <c r="AI883" s="205">
        <v>51</v>
      </c>
      <c r="AJ883" s="205">
        <v>7</v>
      </c>
      <c r="AK883" s="205">
        <v>44</v>
      </c>
      <c r="AL883" s="205">
        <v>1</v>
      </c>
      <c r="AM883" s="206">
        <f t="shared" si="109"/>
        <v>13.725490196078431</v>
      </c>
      <c r="AN883" s="207">
        <v>1</v>
      </c>
      <c r="AO883" s="205">
        <v>1</v>
      </c>
      <c r="AP883" s="205">
        <v>1</v>
      </c>
      <c r="AQ883" s="208">
        <f t="shared" si="110"/>
        <v>19.742711899574648</v>
      </c>
      <c r="AR883" s="208">
        <f t="shared" si="111"/>
        <v>5.3763267045083447</v>
      </c>
      <c r="AS883" s="209" t="s">
        <v>2525</v>
      </c>
      <c r="AT883" s="210" t="s">
        <v>2526</v>
      </c>
    </row>
    <row r="884" spans="1:46" x14ac:dyDescent="0.15">
      <c r="A884" s="201" t="s">
        <v>2140</v>
      </c>
      <c r="B884" s="202" t="s">
        <v>2141</v>
      </c>
      <c r="C884" s="203" t="s">
        <v>2142</v>
      </c>
      <c r="D884" s="203" t="s">
        <v>23</v>
      </c>
      <c r="E884" s="203">
        <v>76919972</v>
      </c>
      <c r="F884" s="203">
        <v>76919973</v>
      </c>
      <c r="G884" s="203" t="s">
        <v>5</v>
      </c>
      <c r="H884" s="203" t="s">
        <v>13</v>
      </c>
      <c r="I884" s="204" t="s">
        <v>8</v>
      </c>
      <c r="J884" s="205">
        <v>112</v>
      </c>
      <c r="K884" s="205">
        <v>15</v>
      </c>
      <c r="L884" s="205">
        <v>97</v>
      </c>
      <c r="M884" s="205">
        <v>1</v>
      </c>
      <c r="N884" s="206">
        <f t="shared" si="104"/>
        <v>13.392857142857144</v>
      </c>
      <c r="O884" s="205">
        <v>99</v>
      </c>
      <c r="P884" s="205">
        <v>12</v>
      </c>
      <c r="Q884" s="205">
        <v>87</v>
      </c>
      <c r="R884" s="205">
        <v>1</v>
      </c>
      <c r="S884" s="206">
        <f t="shared" si="105"/>
        <v>12.121212121212121</v>
      </c>
      <c r="T884" s="205">
        <v>87</v>
      </c>
      <c r="U884" s="205">
        <v>11</v>
      </c>
      <c r="V884" s="205">
        <v>76</v>
      </c>
      <c r="W884" s="205">
        <v>1</v>
      </c>
      <c r="X884" s="206">
        <f t="shared" si="106"/>
        <v>12.643678160919539</v>
      </c>
      <c r="Y884" s="207">
        <v>112</v>
      </c>
      <c r="Z884" s="205">
        <v>15</v>
      </c>
      <c r="AA884" s="205">
        <v>97</v>
      </c>
      <c r="AB884" s="205">
        <v>1</v>
      </c>
      <c r="AC884" s="206">
        <f t="shared" si="107"/>
        <v>13.392857142857144</v>
      </c>
      <c r="AD884" s="205">
        <v>100</v>
      </c>
      <c r="AE884" s="205">
        <v>13</v>
      </c>
      <c r="AF884" s="205">
        <v>87</v>
      </c>
      <c r="AG884" s="205">
        <v>1</v>
      </c>
      <c r="AH884" s="206">
        <f t="shared" si="108"/>
        <v>13</v>
      </c>
      <c r="AI884" s="205">
        <v>87</v>
      </c>
      <c r="AJ884" s="205">
        <v>11</v>
      </c>
      <c r="AK884" s="205">
        <v>76</v>
      </c>
      <c r="AL884" s="205">
        <v>1</v>
      </c>
      <c r="AM884" s="206">
        <f t="shared" si="109"/>
        <v>12.643678160919539</v>
      </c>
      <c r="AN884" s="207">
        <v>0.99</v>
      </c>
      <c r="AO884" s="205">
        <v>1</v>
      </c>
      <c r="AP884" s="205">
        <v>1</v>
      </c>
      <c r="AQ884" s="208">
        <f t="shared" si="110"/>
        <v>12.719249141662933</v>
      </c>
      <c r="AR884" s="208">
        <f t="shared" si="111"/>
        <v>0.63918189517267443</v>
      </c>
      <c r="AS884" s="209" t="s">
        <v>2140</v>
      </c>
      <c r="AT884" s="210" t="s">
        <v>2141</v>
      </c>
    </row>
    <row r="885" spans="1:46" x14ac:dyDescent="0.15">
      <c r="A885" s="201" t="s">
        <v>2528</v>
      </c>
      <c r="B885" s="202" t="s">
        <v>2529</v>
      </c>
      <c r="C885" s="203" t="s">
        <v>2530</v>
      </c>
      <c r="D885" s="203" t="s">
        <v>60</v>
      </c>
      <c r="E885" s="203">
        <v>45957452</v>
      </c>
      <c r="F885" s="203">
        <v>45957453</v>
      </c>
      <c r="G885" s="203" t="s">
        <v>10</v>
      </c>
      <c r="H885" s="203" t="s">
        <v>1</v>
      </c>
      <c r="I885" s="204" t="s">
        <v>8</v>
      </c>
      <c r="J885" s="205">
        <v>124</v>
      </c>
      <c r="K885" s="205">
        <v>21</v>
      </c>
      <c r="L885" s="205">
        <v>103</v>
      </c>
      <c r="M885" s="205">
        <v>1</v>
      </c>
      <c r="N885" s="206">
        <f t="shared" si="104"/>
        <v>16.93548387096774</v>
      </c>
      <c r="O885" s="205">
        <v>112</v>
      </c>
      <c r="P885" s="205">
        <v>24</v>
      </c>
      <c r="Q885" s="205">
        <v>88</v>
      </c>
      <c r="R885" s="205">
        <v>1</v>
      </c>
      <c r="S885" s="206">
        <f t="shared" si="105"/>
        <v>21.428571428571431</v>
      </c>
      <c r="T885" s="205">
        <v>100</v>
      </c>
      <c r="U885" s="205">
        <v>21</v>
      </c>
      <c r="V885" s="205">
        <v>79</v>
      </c>
      <c r="W885" s="205">
        <v>1</v>
      </c>
      <c r="X885" s="206">
        <f t="shared" si="106"/>
        <v>21</v>
      </c>
      <c r="Y885" s="207">
        <v>124</v>
      </c>
      <c r="Z885" s="205">
        <v>21</v>
      </c>
      <c r="AA885" s="205">
        <v>103</v>
      </c>
      <c r="AB885" s="205">
        <v>1</v>
      </c>
      <c r="AC885" s="206">
        <f t="shared" si="107"/>
        <v>16.93548387096774</v>
      </c>
      <c r="AD885" s="205">
        <v>112</v>
      </c>
      <c r="AE885" s="205">
        <v>24</v>
      </c>
      <c r="AF885" s="205">
        <v>88</v>
      </c>
      <c r="AG885" s="205">
        <v>1</v>
      </c>
      <c r="AH885" s="206">
        <f t="shared" si="108"/>
        <v>21.428571428571431</v>
      </c>
      <c r="AI885" s="205">
        <v>100</v>
      </c>
      <c r="AJ885" s="205">
        <v>21</v>
      </c>
      <c r="AK885" s="205">
        <v>79</v>
      </c>
      <c r="AL885" s="205">
        <v>1</v>
      </c>
      <c r="AM885" s="206">
        <f t="shared" si="109"/>
        <v>21</v>
      </c>
      <c r="AN885" s="207">
        <v>1</v>
      </c>
      <c r="AO885" s="205">
        <v>1</v>
      </c>
      <c r="AP885" s="205">
        <v>1</v>
      </c>
      <c r="AQ885" s="208">
        <f t="shared" si="110"/>
        <v>19.788018433179726</v>
      </c>
      <c r="AR885" s="208">
        <f t="shared" si="111"/>
        <v>2.479643812890719</v>
      </c>
      <c r="AS885" s="209" t="s">
        <v>2528</v>
      </c>
      <c r="AT885" s="210" t="s">
        <v>2529</v>
      </c>
    </row>
    <row r="886" spans="1:46" x14ac:dyDescent="0.15">
      <c r="A886" s="201" t="s">
        <v>2531</v>
      </c>
      <c r="B886" s="202" t="s">
        <v>2532</v>
      </c>
      <c r="C886" s="203" t="s">
        <v>2533</v>
      </c>
      <c r="D886" s="203" t="s">
        <v>40</v>
      </c>
      <c r="E886" s="203">
        <v>178729303</v>
      </c>
      <c r="F886" s="203">
        <v>178729304</v>
      </c>
      <c r="G886" s="203" t="s">
        <v>10</v>
      </c>
      <c r="H886" s="203" t="s">
        <v>1</v>
      </c>
      <c r="I886" s="204" t="s">
        <v>8</v>
      </c>
      <c r="J886" s="205">
        <v>86</v>
      </c>
      <c r="K886" s="205">
        <v>10</v>
      </c>
      <c r="L886" s="205">
        <v>76</v>
      </c>
      <c r="M886" s="205">
        <v>1</v>
      </c>
      <c r="N886" s="206">
        <f t="shared" si="104"/>
        <v>11.627906976744187</v>
      </c>
      <c r="O886" s="205">
        <v>73</v>
      </c>
      <c r="P886" s="205">
        <v>9</v>
      </c>
      <c r="Q886" s="205">
        <v>64</v>
      </c>
      <c r="R886" s="205">
        <v>1</v>
      </c>
      <c r="S886" s="206">
        <f t="shared" si="105"/>
        <v>12.328767123287671</v>
      </c>
      <c r="T886" s="205">
        <v>93</v>
      </c>
      <c r="U886" s="205">
        <v>12</v>
      </c>
      <c r="V886" s="205">
        <v>81</v>
      </c>
      <c r="W886" s="205">
        <v>1</v>
      </c>
      <c r="X886" s="206">
        <f t="shared" si="106"/>
        <v>12.903225806451612</v>
      </c>
      <c r="Y886" s="207">
        <v>86</v>
      </c>
      <c r="Z886" s="205">
        <v>10</v>
      </c>
      <c r="AA886" s="205">
        <v>76</v>
      </c>
      <c r="AB886" s="205">
        <v>1</v>
      </c>
      <c r="AC886" s="206">
        <f t="shared" si="107"/>
        <v>11.627906976744187</v>
      </c>
      <c r="AD886" s="205">
        <v>73</v>
      </c>
      <c r="AE886" s="205">
        <v>9</v>
      </c>
      <c r="AF886" s="205">
        <v>64</v>
      </c>
      <c r="AG886" s="205">
        <v>1</v>
      </c>
      <c r="AH886" s="206">
        <f t="shared" si="108"/>
        <v>12.328767123287671</v>
      </c>
      <c r="AI886" s="205">
        <v>93</v>
      </c>
      <c r="AJ886" s="205">
        <v>12</v>
      </c>
      <c r="AK886" s="205">
        <v>81</v>
      </c>
      <c r="AL886" s="205">
        <v>1</v>
      </c>
      <c r="AM886" s="206">
        <f t="shared" si="109"/>
        <v>12.903225806451612</v>
      </c>
      <c r="AN886" s="207">
        <v>1</v>
      </c>
      <c r="AO886" s="205">
        <v>1</v>
      </c>
      <c r="AP886" s="205">
        <v>1</v>
      </c>
      <c r="AQ886" s="208">
        <f t="shared" si="110"/>
        <v>12.286633302161157</v>
      </c>
      <c r="AR886" s="208">
        <f t="shared" si="111"/>
        <v>0.63870257046110268</v>
      </c>
      <c r="AS886" s="209" t="s">
        <v>2531</v>
      </c>
      <c r="AT886" s="210" t="s">
        <v>2532</v>
      </c>
    </row>
    <row r="887" spans="1:46" x14ac:dyDescent="0.15">
      <c r="A887" s="201" t="s">
        <v>2534</v>
      </c>
      <c r="B887" s="202" t="s">
        <v>2535</v>
      </c>
      <c r="C887" s="203" t="s">
        <v>2536</v>
      </c>
      <c r="D887" s="203" t="s">
        <v>40</v>
      </c>
      <c r="E887" s="203">
        <v>178860361</v>
      </c>
      <c r="F887" s="203">
        <v>178860362</v>
      </c>
      <c r="G887" s="203" t="s">
        <v>5</v>
      </c>
      <c r="H887" s="203" t="s">
        <v>1</v>
      </c>
      <c r="I887" s="204" t="s">
        <v>8</v>
      </c>
      <c r="J887" s="205">
        <v>281</v>
      </c>
      <c r="K887" s="205">
        <v>40</v>
      </c>
      <c r="L887" s="205">
        <v>241</v>
      </c>
      <c r="M887" s="205">
        <v>1</v>
      </c>
      <c r="N887" s="206">
        <f t="shared" si="104"/>
        <v>14.234875444839858</v>
      </c>
      <c r="O887" s="205">
        <v>252</v>
      </c>
      <c r="P887" s="205">
        <v>43</v>
      </c>
      <c r="Q887" s="205">
        <v>209</v>
      </c>
      <c r="R887" s="205">
        <v>1</v>
      </c>
      <c r="S887" s="206">
        <f t="shared" si="105"/>
        <v>17.063492063492063</v>
      </c>
      <c r="T887" s="205">
        <v>192</v>
      </c>
      <c r="U887" s="205">
        <v>23</v>
      </c>
      <c r="V887" s="205">
        <v>169</v>
      </c>
      <c r="W887" s="205">
        <v>1</v>
      </c>
      <c r="X887" s="206">
        <f t="shared" si="106"/>
        <v>11.979166666666668</v>
      </c>
      <c r="Y887" s="207">
        <v>282</v>
      </c>
      <c r="Z887" s="205">
        <v>41</v>
      </c>
      <c r="AA887" s="205">
        <v>241</v>
      </c>
      <c r="AB887" s="205">
        <v>1</v>
      </c>
      <c r="AC887" s="206">
        <f t="shared" si="107"/>
        <v>14.539007092198583</v>
      </c>
      <c r="AD887" s="205">
        <v>252</v>
      </c>
      <c r="AE887" s="205">
        <v>43</v>
      </c>
      <c r="AF887" s="205">
        <v>209</v>
      </c>
      <c r="AG887" s="205">
        <v>1</v>
      </c>
      <c r="AH887" s="206">
        <f t="shared" si="108"/>
        <v>17.063492063492063</v>
      </c>
      <c r="AI887" s="205">
        <v>192</v>
      </c>
      <c r="AJ887" s="205">
        <v>23</v>
      </c>
      <c r="AK887" s="205">
        <v>169</v>
      </c>
      <c r="AL887" s="205">
        <v>1</v>
      </c>
      <c r="AM887" s="206">
        <f t="shared" si="109"/>
        <v>11.979166666666668</v>
      </c>
      <c r="AN887" s="207">
        <v>1</v>
      </c>
      <c r="AO887" s="205">
        <v>0.99645399999999995</v>
      </c>
      <c r="AP887" s="205">
        <v>1</v>
      </c>
      <c r="AQ887" s="208">
        <f t="shared" si="110"/>
        <v>14.42584472499953</v>
      </c>
      <c r="AR887" s="208">
        <f t="shared" si="111"/>
        <v>2.5475366797505457</v>
      </c>
      <c r="AS887" s="209" t="s">
        <v>2534</v>
      </c>
      <c r="AT887" s="210" t="s">
        <v>2535</v>
      </c>
    </row>
    <row r="888" spans="1:46" x14ac:dyDescent="0.15">
      <c r="A888" s="201" t="s">
        <v>1065</v>
      </c>
      <c r="B888" s="202" t="s">
        <v>1066</v>
      </c>
      <c r="C888" s="203" t="s">
        <v>1067</v>
      </c>
      <c r="D888" s="203" t="s">
        <v>311</v>
      </c>
      <c r="E888" s="203">
        <v>133308936</v>
      </c>
      <c r="F888" s="203">
        <v>133308937</v>
      </c>
      <c r="G888" s="203" t="s">
        <v>5</v>
      </c>
      <c r="H888" s="203" t="s">
        <v>9</v>
      </c>
      <c r="I888" s="204" t="s">
        <v>8</v>
      </c>
      <c r="J888" s="205">
        <v>61</v>
      </c>
      <c r="K888" s="205">
        <v>17</v>
      </c>
      <c r="L888" s="205">
        <v>44</v>
      </c>
      <c r="M888" s="205">
        <v>1</v>
      </c>
      <c r="N888" s="206">
        <f t="shared" si="104"/>
        <v>27.868852459016395</v>
      </c>
      <c r="O888" s="205">
        <v>101</v>
      </c>
      <c r="P888" s="205">
        <v>16</v>
      </c>
      <c r="Q888" s="205">
        <v>85</v>
      </c>
      <c r="R888" s="205">
        <v>1</v>
      </c>
      <c r="S888" s="206">
        <f t="shared" si="105"/>
        <v>15.841584158415841</v>
      </c>
      <c r="T888" s="205">
        <v>68</v>
      </c>
      <c r="U888" s="205">
        <v>10</v>
      </c>
      <c r="V888" s="205">
        <v>58</v>
      </c>
      <c r="W888" s="205">
        <v>1</v>
      </c>
      <c r="X888" s="206">
        <f t="shared" si="106"/>
        <v>14.705882352941178</v>
      </c>
      <c r="Y888" s="207">
        <v>61</v>
      </c>
      <c r="Z888" s="205">
        <v>17</v>
      </c>
      <c r="AA888" s="205">
        <v>44</v>
      </c>
      <c r="AB888" s="205">
        <v>1</v>
      </c>
      <c r="AC888" s="206">
        <f t="shared" si="107"/>
        <v>27.868852459016395</v>
      </c>
      <c r="AD888" s="205">
        <v>101</v>
      </c>
      <c r="AE888" s="205">
        <v>16</v>
      </c>
      <c r="AF888" s="205">
        <v>85</v>
      </c>
      <c r="AG888" s="205">
        <v>1</v>
      </c>
      <c r="AH888" s="206">
        <f t="shared" si="108"/>
        <v>15.841584158415841</v>
      </c>
      <c r="AI888" s="205">
        <v>68</v>
      </c>
      <c r="AJ888" s="205">
        <v>10</v>
      </c>
      <c r="AK888" s="205">
        <v>58</v>
      </c>
      <c r="AL888" s="205">
        <v>1</v>
      </c>
      <c r="AM888" s="206">
        <f t="shared" si="109"/>
        <v>14.705882352941178</v>
      </c>
      <c r="AN888" s="207">
        <v>1</v>
      </c>
      <c r="AO888" s="205">
        <v>1</v>
      </c>
      <c r="AP888" s="205">
        <v>1</v>
      </c>
      <c r="AQ888" s="208">
        <f t="shared" si="110"/>
        <v>19.472106323457805</v>
      </c>
      <c r="AR888" s="208">
        <f t="shared" si="111"/>
        <v>7.2939333624940064</v>
      </c>
      <c r="AS888" s="209" t="s">
        <v>1065</v>
      </c>
      <c r="AT888" s="210" t="s">
        <v>1066</v>
      </c>
    </row>
    <row r="889" spans="1:46" x14ac:dyDescent="0.15">
      <c r="A889" s="201" t="s">
        <v>808</v>
      </c>
      <c r="B889" s="202" t="s">
        <v>809</v>
      </c>
      <c r="C889" s="203" t="s">
        <v>810</v>
      </c>
      <c r="D889" s="203" t="s">
        <v>267</v>
      </c>
      <c r="E889" s="203">
        <v>9646883</v>
      </c>
      <c r="F889" s="203">
        <v>9646884</v>
      </c>
      <c r="G889" s="203" t="s">
        <v>10</v>
      </c>
      <c r="H889" s="203" t="s">
        <v>20</v>
      </c>
      <c r="I889" s="204" t="s">
        <v>8</v>
      </c>
      <c r="J889" s="205">
        <v>97</v>
      </c>
      <c r="K889" s="205">
        <v>17</v>
      </c>
      <c r="L889" s="205">
        <v>80</v>
      </c>
      <c r="M889" s="205">
        <v>1</v>
      </c>
      <c r="N889" s="206">
        <f t="shared" si="104"/>
        <v>17.525773195876287</v>
      </c>
      <c r="O889" s="205">
        <v>89</v>
      </c>
      <c r="P889" s="205">
        <v>18</v>
      </c>
      <c r="Q889" s="205">
        <v>71</v>
      </c>
      <c r="R889" s="205">
        <v>1</v>
      </c>
      <c r="S889" s="206">
        <f t="shared" si="105"/>
        <v>20.224719101123597</v>
      </c>
      <c r="T889" s="205">
        <v>78</v>
      </c>
      <c r="U889" s="205">
        <v>7</v>
      </c>
      <c r="V889" s="205">
        <v>71</v>
      </c>
      <c r="W889" s="205">
        <v>1</v>
      </c>
      <c r="X889" s="206">
        <f t="shared" si="106"/>
        <v>8.9743589743589745</v>
      </c>
      <c r="Y889" s="207">
        <v>105</v>
      </c>
      <c r="Z889" s="205">
        <v>21</v>
      </c>
      <c r="AA889" s="205">
        <v>84</v>
      </c>
      <c r="AB889" s="205">
        <v>1</v>
      </c>
      <c r="AC889" s="206">
        <f t="shared" si="107"/>
        <v>20</v>
      </c>
      <c r="AD889" s="205">
        <v>93</v>
      </c>
      <c r="AE889" s="205">
        <v>21</v>
      </c>
      <c r="AF889" s="205">
        <v>72</v>
      </c>
      <c r="AG889" s="205">
        <v>1</v>
      </c>
      <c r="AH889" s="206">
        <f t="shared" si="108"/>
        <v>22.58064516129032</v>
      </c>
      <c r="AI889" s="205">
        <v>80</v>
      </c>
      <c r="AJ889" s="205">
        <v>8</v>
      </c>
      <c r="AK889" s="205">
        <v>72</v>
      </c>
      <c r="AL889" s="205">
        <v>1</v>
      </c>
      <c r="AM889" s="206">
        <f t="shared" si="109"/>
        <v>10</v>
      </c>
      <c r="AN889" s="207">
        <v>0.95698899999999998</v>
      </c>
      <c r="AO889" s="205">
        <v>0.92381000000000002</v>
      </c>
      <c r="AP889" s="205">
        <v>0.97499999999999998</v>
      </c>
      <c r="AQ889" s="208">
        <f t="shared" si="110"/>
        <v>15.574950423786285</v>
      </c>
      <c r="AR889" s="208">
        <f t="shared" si="111"/>
        <v>5.8734089642687559</v>
      </c>
      <c r="AS889" s="209" t="s">
        <v>808</v>
      </c>
      <c r="AT889" s="210" t="s">
        <v>809</v>
      </c>
    </row>
    <row r="890" spans="1:46" x14ac:dyDescent="0.15">
      <c r="A890" s="201" t="s">
        <v>811</v>
      </c>
      <c r="B890" s="202" t="s">
        <v>809</v>
      </c>
      <c r="C890" s="203" t="s">
        <v>810</v>
      </c>
      <c r="D890" s="203" t="s">
        <v>267</v>
      </c>
      <c r="E890" s="203">
        <v>9646889</v>
      </c>
      <c r="F890" s="203">
        <v>9646890</v>
      </c>
      <c r="G890" s="203" t="s">
        <v>10</v>
      </c>
      <c r="H890" s="203" t="s">
        <v>20</v>
      </c>
      <c r="I890" s="204" t="s">
        <v>8</v>
      </c>
      <c r="J890" s="205">
        <v>91</v>
      </c>
      <c r="K890" s="205">
        <v>20</v>
      </c>
      <c r="L890" s="205">
        <v>71</v>
      </c>
      <c r="M890" s="205">
        <v>1</v>
      </c>
      <c r="N890" s="206">
        <f t="shared" si="104"/>
        <v>21.978021978021978</v>
      </c>
      <c r="O890" s="205">
        <v>85</v>
      </c>
      <c r="P890" s="205">
        <v>19</v>
      </c>
      <c r="Q890" s="205">
        <v>66</v>
      </c>
      <c r="R890" s="205">
        <v>1</v>
      </c>
      <c r="S890" s="206">
        <f t="shared" si="105"/>
        <v>22.352941176470591</v>
      </c>
      <c r="T890" s="205">
        <v>74</v>
      </c>
      <c r="U890" s="205">
        <v>8</v>
      </c>
      <c r="V890" s="205">
        <v>66</v>
      </c>
      <c r="W890" s="205">
        <v>1</v>
      </c>
      <c r="X890" s="206">
        <f t="shared" si="106"/>
        <v>10.810810810810811</v>
      </c>
      <c r="Y890" s="207">
        <v>96</v>
      </c>
      <c r="Z890" s="205">
        <v>23</v>
      </c>
      <c r="AA890" s="205">
        <v>73</v>
      </c>
      <c r="AB890" s="205">
        <v>1</v>
      </c>
      <c r="AC890" s="206">
        <f t="shared" si="107"/>
        <v>23.958333333333336</v>
      </c>
      <c r="AD890" s="205">
        <v>87</v>
      </c>
      <c r="AE890" s="205">
        <v>21</v>
      </c>
      <c r="AF890" s="205">
        <v>66</v>
      </c>
      <c r="AG890" s="205">
        <v>1</v>
      </c>
      <c r="AH890" s="206">
        <f t="shared" si="108"/>
        <v>24.137931034482758</v>
      </c>
      <c r="AI890" s="205">
        <v>77</v>
      </c>
      <c r="AJ890" s="205">
        <v>10</v>
      </c>
      <c r="AK890" s="205">
        <v>67</v>
      </c>
      <c r="AL890" s="205">
        <v>1</v>
      </c>
      <c r="AM890" s="206">
        <f t="shared" si="109"/>
        <v>12.987012987012987</v>
      </c>
      <c r="AN890" s="207">
        <v>0.97701099999999996</v>
      </c>
      <c r="AO890" s="205">
        <v>0.94791700000000001</v>
      </c>
      <c r="AP890" s="205">
        <v>0.96103899999999998</v>
      </c>
      <c r="AQ890" s="208">
        <f t="shared" si="110"/>
        <v>18.380591321767792</v>
      </c>
      <c r="AR890" s="208">
        <f t="shared" si="111"/>
        <v>6.5583019021229578</v>
      </c>
      <c r="AS890" s="209" t="s">
        <v>811</v>
      </c>
      <c r="AT890" s="210" t="s">
        <v>809</v>
      </c>
    </row>
    <row r="891" spans="1:46" x14ac:dyDescent="0.15">
      <c r="A891" s="201" t="s">
        <v>1068</v>
      </c>
      <c r="B891" s="202" t="s">
        <v>1069</v>
      </c>
      <c r="C891" s="203" t="s">
        <v>1070</v>
      </c>
      <c r="D891" s="203" t="s">
        <v>267</v>
      </c>
      <c r="E891" s="203">
        <v>58408878</v>
      </c>
      <c r="F891" s="203">
        <v>58408879</v>
      </c>
      <c r="G891" s="203" t="s">
        <v>5</v>
      </c>
      <c r="H891" s="203" t="s">
        <v>9</v>
      </c>
      <c r="I891" s="204" t="s">
        <v>8</v>
      </c>
      <c r="J891" s="205">
        <v>115</v>
      </c>
      <c r="K891" s="205">
        <v>25</v>
      </c>
      <c r="L891" s="205">
        <v>90</v>
      </c>
      <c r="M891" s="205">
        <v>1</v>
      </c>
      <c r="N891" s="206">
        <f t="shared" si="104"/>
        <v>21.739130434782609</v>
      </c>
      <c r="O891" s="205">
        <v>123</v>
      </c>
      <c r="P891" s="205">
        <v>15</v>
      </c>
      <c r="Q891" s="205">
        <v>108</v>
      </c>
      <c r="R891" s="205">
        <v>1</v>
      </c>
      <c r="S891" s="206">
        <f t="shared" si="105"/>
        <v>12.195121951219512</v>
      </c>
      <c r="T891" s="205">
        <v>90</v>
      </c>
      <c r="U891" s="205">
        <v>14</v>
      </c>
      <c r="V891" s="205">
        <v>76</v>
      </c>
      <c r="W891" s="205">
        <v>1</v>
      </c>
      <c r="X891" s="206">
        <f t="shared" si="106"/>
        <v>15.555555555555557</v>
      </c>
      <c r="Y891" s="207">
        <v>115</v>
      </c>
      <c r="Z891" s="205">
        <v>25</v>
      </c>
      <c r="AA891" s="205">
        <v>90</v>
      </c>
      <c r="AB891" s="205">
        <v>1</v>
      </c>
      <c r="AC891" s="206">
        <f t="shared" si="107"/>
        <v>21.739130434782609</v>
      </c>
      <c r="AD891" s="205">
        <v>123</v>
      </c>
      <c r="AE891" s="205">
        <v>15</v>
      </c>
      <c r="AF891" s="205">
        <v>108</v>
      </c>
      <c r="AG891" s="205">
        <v>1</v>
      </c>
      <c r="AH891" s="206">
        <f t="shared" si="108"/>
        <v>12.195121951219512</v>
      </c>
      <c r="AI891" s="205">
        <v>90</v>
      </c>
      <c r="AJ891" s="205">
        <v>14</v>
      </c>
      <c r="AK891" s="205">
        <v>76</v>
      </c>
      <c r="AL891" s="205">
        <v>1</v>
      </c>
      <c r="AM891" s="206">
        <f t="shared" si="109"/>
        <v>15.555555555555557</v>
      </c>
      <c r="AN891" s="207">
        <v>1</v>
      </c>
      <c r="AO891" s="205">
        <v>1</v>
      </c>
      <c r="AP891" s="205">
        <v>1</v>
      </c>
      <c r="AQ891" s="208">
        <f t="shared" si="110"/>
        <v>16.496602647185892</v>
      </c>
      <c r="AR891" s="208">
        <f t="shared" si="111"/>
        <v>4.8410950935795984</v>
      </c>
      <c r="AS891" s="209" t="s">
        <v>1068</v>
      </c>
      <c r="AT891" s="210" t="s">
        <v>1069</v>
      </c>
    </row>
    <row r="892" spans="1:46" x14ac:dyDescent="0.15">
      <c r="A892" s="201" t="s">
        <v>812</v>
      </c>
      <c r="B892" s="202" t="s">
        <v>813</v>
      </c>
      <c r="C892" s="203" t="s">
        <v>814</v>
      </c>
      <c r="D892" s="203" t="s">
        <v>267</v>
      </c>
      <c r="E892" s="203">
        <v>57863808</v>
      </c>
      <c r="F892" s="203">
        <v>57863809</v>
      </c>
      <c r="G892" s="203" t="s">
        <v>5</v>
      </c>
      <c r="H892" s="203" t="s">
        <v>20</v>
      </c>
      <c r="I892" s="204" t="s">
        <v>8</v>
      </c>
      <c r="J892" s="205">
        <v>63</v>
      </c>
      <c r="K892" s="205">
        <v>9</v>
      </c>
      <c r="L892" s="205">
        <v>54</v>
      </c>
      <c r="M892" s="205">
        <v>1</v>
      </c>
      <c r="N892" s="206">
        <f t="shared" si="104"/>
        <v>14.285714285714285</v>
      </c>
      <c r="O892" s="205">
        <v>57</v>
      </c>
      <c r="P892" s="205">
        <v>9</v>
      </c>
      <c r="Q892" s="205">
        <v>48</v>
      </c>
      <c r="R892" s="205">
        <v>1</v>
      </c>
      <c r="S892" s="206">
        <f t="shared" si="105"/>
        <v>15.789473684210526</v>
      </c>
      <c r="T892" s="205">
        <v>50</v>
      </c>
      <c r="U892" s="205">
        <v>12</v>
      </c>
      <c r="V892" s="205">
        <v>38</v>
      </c>
      <c r="W892" s="205">
        <v>1</v>
      </c>
      <c r="X892" s="206">
        <f t="shared" si="106"/>
        <v>24</v>
      </c>
      <c r="Y892" s="207">
        <v>69</v>
      </c>
      <c r="Z892" s="205">
        <v>14</v>
      </c>
      <c r="AA892" s="205">
        <v>55</v>
      </c>
      <c r="AB892" s="205">
        <v>1</v>
      </c>
      <c r="AC892" s="206">
        <f t="shared" si="107"/>
        <v>20.289855072463769</v>
      </c>
      <c r="AD892" s="205">
        <v>58</v>
      </c>
      <c r="AE892" s="205">
        <v>10</v>
      </c>
      <c r="AF892" s="205">
        <v>48</v>
      </c>
      <c r="AG892" s="205">
        <v>1</v>
      </c>
      <c r="AH892" s="206">
        <f t="shared" si="108"/>
        <v>17.241379310344826</v>
      </c>
      <c r="AI892" s="205">
        <v>54</v>
      </c>
      <c r="AJ892" s="205">
        <v>15</v>
      </c>
      <c r="AK892" s="205">
        <v>39</v>
      </c>
      <c r="AL892" s="205">
        <v>1</v>
      </c>
      <c r="AM892" s="206">
        <f t="shared" si="109"/>
        <v>27.777777777777779</v>
      </c>
      <c r="AN892" s="207">
        <v>0.98275900000000005</v>
      </c>
      <c r="AO892" s="205">
        <v>0.91304300000000005</v>
      </c>
      <c r="AP892" s="205">
        <v>0.92592600000000003</v>
      </c>
      <c r="AQ892" s="208">
        <f t="shared" si="110"/>
        <v>18.025062656641605</v>
      </c>
      <c r="AR892" s="208">
        <f t="shared" si="111"/>
        <v>5.228788604919445</v>
      </c>
      <c r="AS892" s="209" t="s">
        <v>812</v>
      </c>
      <c r="AT892" s="210" t="s">
        <v>813</v>
      </c>
    </row>
    <row r="893" spans="1:46" x14ac:dyDescent="0.15">
      <c r="A893" s="201" t="s">
        <v>1071</v>
      </c>
      <c r="B893" s="202" t="s">
        <v>1072</v>
      </c>
      <c r="C893" s="203" t="s">
        <v>1073</v>
      </c>
      <c r="D893" s="203" t="s">
        <v>27</v>
      </c>
      <c r="E893" s="203">
        <v>99558686</v>
      </c>
      <c r="F893" s="203">
        <v>99558687</v>
      </c>
      <c r="G893" s="203" t="s">
        <v>5</v>
      </c>
      <c r="H893" s="203" t="s">
        <v>9</v>
      </c>
      <c r="I893" s="204" t="s">
        <v>8</v>
      </c>
      <c r="J893" s="205">
        <v>230</v>
      </c>
      <c r="K893" s="205">
        <v>38</v>
      </c>
      <c r="L893" s="205">
        <v>192</v>
      </c>
      <c r="M893" s="205">
        <v>1</v>
      </c>
      <c r="N893" s="206">
        <f t="shared" si="104"/>
        <v>16.521739130434781</v>
      </c>
      <c r="O893" s="205">
        <v>254</v>
      </c>
      <c r="P893" s="205">
        <v>33</v>
      </c>
      <c r="Q893" s="205">
        <v>221</v>
      </c>
      <c r="R893" s="205">
        <v>1</v>
      </c>
      <c r="S893" s="206">
        <f t="shared" si="105"/>
        <v>12.992125984251969</v>
      </c>
      <c r="T893" s="205">
        <v>181</v>
      </c>
      <c r="U893" s="205">
        <v>25</v>
      </c>
      <c r="V893" s="205">
        <v>156</v>
      </c>
      <c r="W893" s="205">
        <v>1</v>
      </c>
      <c r="X893" s="206">
        <f t="shared" si="106"/>
        <v>13.812154696132598</v>
      </c>
      <c r="Y893" s="207">
        <v>230</v>
      </c>
      <c r="Z893" s="205">
        <v>38</v>
      </c>
      <c r="AA893" s="205">
        <v>192</v>
      </c>
      <c r="AB893" s="205">
        <v>1</v>
      </c>
      <c r="AC893" s="206">
        <f t="shared" si="107"/>
        <v>16.521739130434781</v>
      </c>
      <c r="AD893" s="205">
        <v>254</v>
      </c>
      <c r="AE893" s="205">
        <v>33</v>
      </c>
      <c r="AF893" s="205">
        <v>221</v>
      </c>
      <c r="AG893" s="205">
        <v>1</v>
      </c>
      <c r="AH893" s="206">
        <f t="shared" si="108"/>
        <v>12.992125984251969</v>
      </c>
      <c r="AI893" s="205">
        <v>181</v>
      </c>
      <c r="AJ893" s="205">
        <v>25</v>
      </c>
      <c r="AK893" s="205">
        <v>156</v>
      </c>
      <c r="AL893" s="205">
        <v>1</v>
      </c>
      <c r="AM893" s="206">
        <f t="shared" si="109"/>
        <v>13.812154696132598</v>
      </c>
      <c r="AN893" s="207">
        <v>1</v>
      </c>
      <c r="AO893" s="205">
        <v>1</v>
      </c>
      <c r="AP893" s="205">
        <v>1</v>
      </c>
      <c r="AQ893" s="208">
        <f t="shared" si="110"/>
        <v>14.442006603606449</v>
      </c>
      <c r="AR893" s="208">
        <f t="shared" si="111"/>
        <v>1.8471809086924915</v>
      </c>
      <c r="AS893" s="209" t="s">
        <v>1071</v>
      </c>
      <c r="AT893" s="210" t="s">
        <v>1072</v>
      </c>
    </row>
    <row r="894" spans="1:46" x14ac:dyDescent="0.15">
      <c r="A894" s="201" t="s">
        <v>2143</v>
      </c>
      <c r="B894" s="202" t="s">
        <v>2144</v>
      </c>
      <c r="C894" s="203" t="s">
        <v>2145</v>
      </c>
      <c r="D894" s="203" t="s">
        <v>200</v>
      </c>
      <c r="E894" s="203">
        <v>248848473</v>
      </c>
      <c r="F894" s="203">
        <v>248848474</v>
      </c>
      <c r="G894" s="203" t="s">
        <v>5</v>
      </c>
      <c r="H894" s="203" t="s">
        <v>13</v>
      </c>
      <c r="I894" s="204" t="s">
        <v>8</v>
      </c>
      <c r="J894" s="205">
        <v>337</v>
      </c>
      <c r="K894" s="205">
        <v>80</v>
      </c>
      <c r="L894" s="205">
        <v>257</v>
      </c>
      <c r="M894" s="205">
        <v>1</v>
      </c>
      <c r="N894" s="206">
        <f t="shared" si="104"/>
        <v>23.73887240356083</v>
      </c>
      <c r="O894" s="205">
        <v>388</v>
      </c>
      <c r="P894" s="205">
        <v>64</v>
      </c>
      <c r="Q894" s="205">
        <v>324</v>
      </c>
      <c r="R894" s="205">
        <v>1</v>
      </c>
      <c r="S894" s="206">
        <f t="shared" si="105"/>
        <v>16.494845360824741</v>
      </c>
      <c r="T894" s="205">
        <v>299</v>
      </c>
      <c r="U894" s="205">
        <v>42</v>
      </c>
      <c r="V894" s="205">
        <v>257</v>
      </c>
      <c r="W894" s="205">
        <v>1</v>
      </c>
      <c r="X894" s="206">
        <f t="shared" si="106"/>
        <v>14.046822742474916</v>
      </c>
      <c r="Y894" s="207">
        <v>337</v>
      </c>
      <c r="Z894" s="205">
        <v>80</v>
      </c>
      <c r="AA894" s="205">
        <v>257</v>
      </c>
      <c r="AB894" s="205">
        <v>1</v>
      </c>
      <c r="AC894" s="206">
        <f t="shared" si="107"/>
        <v>23.73887240356083</v>
      </c>
      <c r="AD894" s="205">
        <v>388</v>
      </c>
      <c r="AE894" s="205">
        <v>64</v>
      </c>
      <c r="AF894" s="205">
        <v>324</v>
      </c>
      <c r="AG894" s="205">
        <v>1</v>
      </c>
      <c r="AH894" s="206">
        <f t="shared" si="108"/>
        <v>16.494845360824741</v>
      </c>
      <c r="AI894" s="205">
        <v>299</v>
      </c>
      <c r="AJ894" s="205">
        <v>42</v>
      </c>
      <c r="AK894" s="205">
        <v>257</v>
      </c>
      <c r="AL894" s="205">
        <v>1</v>
      </c>
      <c r="AM894" s="206">
        <f t="shared" si="109"/>
        <v>14.046822742474916</v>
      </c>
      <c r="AN894" s="207">
        <v>1</v>
      </c>
      <c r="AO894" s="205">
        <v>1</v>
      </c>
      <c r="AP894" s="205">
        <v>1</v>
      </c>
      <c r="AQ894" s="208">
        <f t="shared" si="110"/>
        <v>18.093513502286829</v>
      </c>
      <c r="AR894" s="208">
        <f t="shared" si="111"/>
        <v>5.0399168175807496</v>
      </c>
      <c r="AS894" s="209" t="s">
        <v>2143</v>
      </c>
      <c r="AT894" s="210" t="s">
        <v>2144</v>
      </c>
    </row>
    <row r="895" spans="1:46" x14ac:dyDescent="0.15">
      <c r="A895" s="201" t="s">
        <v>815</v>
      </c>
      <c r="B895" s="202" t="s">
        <v>816</v>
      </c>
      <c r="C895" s="203" t="s">
        <v>817</v>
      </c>
      <c r="D895" s="203" t="s">
        <v>337</v>
      </c>
      <c r="E895" s="203">
        <v>46499405</v>
      </c>
      <c r="F895" s="203">
        <v>46499406</v>
      </c>
      <c r="G895" s="203" t="s">
        <v>10</v>
      </c>
      <c r="H895" s="203" t="s">
        <v>20</v>
      </c>
      <c r="I895" s="204" t="s">
        <v>8</v>
      </c>
      <c r="J895" s="205">
        <v>58</v>
      </c>
      <c r="K895" s="205">
        <v>30</v>
      </c>
      <c r="L895" s="205">
        <v>28</v>
      </c>
      <c r="M895" s="205">
        <v>1</v>
      </c>
      <c r="N895" s="206">
        <f t="shared" si="104"/>
        <v>51.724137931034477</v>
      </c>
      <c r="O895" s="205">
        <v>53</v>
      </c>
      <c r="P895" s="205">
        <v>30</v>
      </c>
      <c r="Q895" s="205">
        <v>23</v>
      </c>
      <c r="R895" s="205">
        <v>1</v>
      </c>
      <c r="S895" s="206">
        <f t="shared" si="105"/>
        <v>56.60377358490566</v>
      </c>
      <c r="T895" s="205">
        <v>42</v>
      </c>
      <c r="U895" s="205">
        <v>19</v>
      </c>
      <c r="V895" s="205">
        <v>23</v>
      </c>
      <c r="W895" s="205">
        <v>1</v>
      </c>
      <c r="X895" s="206">
        <f t="shared" si="106"/>
        <v>45.238095238095241</v>
      </c>
      <c r="Y895" s="207">
        <v>61</v>
      </c>
      <c r="Z895" s="205">
        <v>33</v>
      </c>
      <c r="AA895" s="205">
        <v>28</v>
      </c>
      <c r="AB895" s="205">
        <v>1</v>
      </c>
      <c r="AC895" s="206">
        <f t="shared" si="107"/>
        <v>54.098360655737707</v>
      </c>
      <c r="AD895" s="205">
        <v>58</v>
      </c>
      <c r="AE895" s="205">
        <v>35</v>
      </c>
      <c r="AF895" s="205">
        <v>23</v>
      </c>
      <c r="AG895" s="205">
        <v>1</v>
      </c>
      <c r="AH895" s="206">
        <f t="shared" si="108"/>
        <v>60.34482758620689</v>
      </c>
      <c r="AI895" s="205">
        <v>43</v>
      </c>
      <c r="AJ895" s="205">
        <v>20</v>
      </c>
      <c r="AK895" s="205">
        <v>23</v>
      </c>
      <c r="AL895" s="205">
        <v>1</v>
      </c>
      <c r="AM895" s="206">
        <f t="shared" si="109"/>
        <v>46.511627906976749</v>
      </c>
      <c r="AN895" s="207">
        <v>0.91379299999999997</v>
      </c>
      <c r="AO895" s="205">
        <v>0.95082</v>
      </c>
      <c r="AP895" s="205">
        <v>0.97674399999999995</v>
      </c>
      <c r="AQ895" s="208">
        <f t="shared" si="110"/>
        <v>51.188668918011793</v>
      </c>
      <c r="AR895" s="208">
        <f t="shared" si="111"/>
        <v>5.7017283667954075</v>
      </c>
      <c r="AS895" s="209" t="s">
        <v>815</v>
      </c>
      <c r="AT895" s="210" t="s">
        <v>816</v>
      </c>
    </row>
    <row r="896" spans="1:46" x14ac:dyDescent="0.15">
      <c r="A896" s="201" t="s">
        <v>818</v>
      </c>
      <c r="B896" s="202" t="s">
        <v>816</v>
      </c>
      <c r="C896" s="203" t="s">
        <v>817</v>
      </c>
      <c r="D896" s="203" t="s">
        <v>337</v>
      </c>
      <c r="E896" s="203">
        <v>46499415</v>
      </c>
      <c r="F896" s="203">
        <v>46499416</v>
      </c>
      <c r="G896" s="203" t="s">
        <v>10</v>
      </c>
      <c r="H896" s="203" t="s">
        <v>20</v>
      </c>
      <c r="I896" s="204" t="s">
        <v>8</v>
      </c>
      <c r="J896" s="205">
        <v>44</v>
      </c>
      <c r="K896" s="205">
        <v>27</v>
      </c>
      <c r="L896" s="205">
        <v>17</v>
      </c>
      <c r="M896" s="205">
        <v>1</v>
      </c>
      <c r="N896" s="206">
        <f t="shared" si="104"/>
        <v>61.363636363636367</v>
      </c>
      <c r="O896" s="205">
        <v>45</v>
      </c>
      <c r="P896" s="205">
        <v>33</v>
      </c>
      <c r="Q896" s="205">
        <v>12</v>
      </c>
      <c r="R896" s="205">
        <v>1</v>
      </c>
      <c r="S896" s="206">
        <f t="shared" si="105"/>
        <v>73.333333333333343</v>
      </c>
      <c r="T896" s="205">
        <v>38</v>
      </c>
      <c r="U896" s="205">
        <v>17</v>
      </c>
      <c r="V896" s="205">
        <v>21</v>
      </c>
      <c r="W896" s="205">
        <v>1</v>
      </c>
      <c r="X896" s="206">
        <f t="shared" si="106"/>
        <v>44.736842105263165</v>
      </c>
      <c r="Y896" s="207">
        <v>46</v>
      </c>
      <c r="Z896" s="205">
        <v>29</v>
      </c>
      <c r="AA896" s="205">
        <v>17</v>
      </c>
      <c r="AB896" s="205">
        <v>1</v>
      </c>
      <c r="AC896" s="206">
        <f t="shared" si="107"/>
        <v>63.043478260869563</v>
      </c>
      <c r="AD896" s="205">
        <v>49</v>
      </c>
      <c r="AE896" s="205">
        <v>37</v>
      </c>
      <c r="AF896" s="205">
        <v>12</v>
      </c>
      <c r="AG896" s="205">
        <v>1</v>
      </c>
      <c r="AH896" s="206">
        <f t="shared" si="108"/>
        <v>75.510204081632651</v>
      </c>
      <c r="AI896" s="205">
        <v>39</v>
      </c>
      <c r="AJ896" s="205">
        <v>18</v>
      </c>
      <c r="AK896" s="205">
        <v>21</v>
      </c>
      <c r="AL896" s="205">
        <v>1</v>
      </c>
      <c r="AM896" s="206">
        <f t="shared" si="109"/>
        <v>46.15384615384616</v>
      </c>
      <c r="AN896" s="207">
        <v>0.91836700000000004</v>
      </c>
      <c r="AO896" s="205">
        <v>0.95652199999999998</v>
      </c>
      <c r="AP896" s="205">
        <v>0.97435899999999998</v>
      </c>
      <c r="AQ896" s="208">
        <f t="shared" si="110"/>
        <v>59.811270600744287</v>
      </c>
      <c r="AR896" s="208">
        <f t="shared" si="111"/>
        <v>14.361309384440684</v>
      </c>
      <c r="AS896" s="209" t="s">
        <v>818</v>
      </c>
      <c r="AT896" s="210" t="s">
        <v>816</v>
      </c>
    </row>
    <row r="897" spans="1:46" x14ac:dyDescent="0.15">
      <c r="A897" s="201" t="s">
        <v>819</v>
      </c>
      <c r="B897" s="202" t="s">
        <v>820</v>
      </c>
      <c r="C897" s="203" t="s">
        <v>821</v>
      </c>
      <c r="D897" s="203" t="s">
        <v>200</v>
      </c>
      <c r="E897" s="203">
        <v>248850172</v>
      </c>
      <c r="F897" s="203">
        <v>248850173</v>
      </c>
      <c r="G897" s="203" t="s">
        <v>10</v>
      </c>
      <c r="H897" s="203" t="s">
        <v>20</v>
      </c>
      <c r="I897" s="204" t="s">
        <v>8</v>
      </c>
      <c r="J897" s="205">
        <v>109</v>
      </c>
      <c r="K897" s="205">
        <v>55</v>
      </c>
      <c r="L897" s="205">
        <v>54</v>
      </c>
      <c r="M897" s="205">
        <v>1</v>
      </c>
      <c r="N897" s="206">
        <f t="shared" si="104"/>
        <v>50.458715596330279</v>
      </c>
      <c r="O897" s="205">
        <v>79</v>
      </c>
      <c r="P897" s="205">
        <v>32</v>
      </c>
      <c r="Q897" s="205">
        <v>47</v>
      </c>
      <c r="R897" s="205">
        <v>1</v>
      </c>
      <c r="S897" s="206">
        <f t="shared" si="105"/>
        <v>40.506329113924053</v>
      </c>
      <c r="T897" s="205">
        <v>87</v>
      </c>
      <c r="U897" s="205">
        <v>39</v>
      </c>
      <c r="V897" s="205">
        <v>48</v>
      </c>
      <c r="W897" s="205">
        <v>1</v>
      </c>
      <c r="X897" s="206">
        <f t="shared" si="106"/>
        <v>44.827586206896548</v>
      </c>
      <c r="Y897" s="207">
        <v>109</v>
      </c>
      <c r="Z897" s="205">
        <v>55</v>
      </c>
      <c r="AA897" s="205">
        <v>54</v>
      </c>
      <c r="AB897" s="205">
        <v>1</v>
      </c>
      <c r="AC897" s="206">
        <f t="shared" si="107"/>
        <v>50.458715596330279</v>
      </c>
      <c r="AD897" s="205">
        <v>79</v>
      </c>
      <c r="AE897" s="205">
        <v>32</v>
      </c>
      <c r="AF897" s="205">
        <v>47</v>
      </c>
      <c r="AG897" s="205">
        <v>1</v>
      </c>
      <c r="AH897" s="206">
        <f t="shared" si="108"/>
        <v>40.506329113924053</v>
      </c>
      <c r="AI897" s="205">
        <v>87</v>
      </c>
      <c r="AJ897" s="205">
        <v>39</v>
      </c>
      <c r="AK897" s="205">
        <v>48</v>
      </c>
      <c r="AL897" s="205">
        <v>1</v>
      </c>
      <c r="AM897" s="206">
        <f t="shared" si="109"/>
        <v>44.827586206896548</v>
      </c>
      <c r="AN897" s="207">
        <v>1</v>
      </c>
      <c r="AO897" s="205">
        <v>1</v>
      </c>
      <c r="AP897" s="205">
        <v>1</v>
      </c>
      <c r="AQ897" s="208">
        <f t="shared" si="110"/>
        <v>45.264210305716965</v>
      </c>
      <c r="AR897" s="208">
        <f t="shared" si="111"/>
        <v>4.9905390116247563</v>
      </c>
      <c r="AS897" s="209" t="s">
        <v>819</v>
      </c>
      <c r="AT897" s="210" t="s">
        <v>820</v>
      </c>
    </row>
    <row r="898" spans="1:46" x14ac:dyDescent="0.15">
      <c r="A898" s="201" t="s">
        <v>2146</v>
      </c>
      <c r="B898" s="202" t="s">
        <v>2147</v>
      </c>
      <c r="C898" s="203" t="s">
        <v>2148</v>
      </c>
      <c r="D898" s="203" t="s">
        <v>462</v>
      </c>
      <c r="E898" s="203">
        <v>20400668</v>
      </c>
      <c r="F898" s="203">
        <v>20400669</v>
      </c>
      <c r="G898" s="203" t="s">
        <v>5</v>
      </c>
      <c r="H898" s="203" t="s">
        <v>13</v>
      </c>
      <c r="I898" s="204" t="s">
        <v>8</v>
      </c>
      <c r="J898" s="205">
        <v>130</v>
      </c>
      <c r="K898" s="205">
        <v>12</v>
      </c>
      <c r="L898" s="205">
        <v>118</v>
      </c>
      <c r="M898" s="205">
        <v>1</v>
      </c>
      <c r="N898" s="206">
        <f t="shared" si="104"/>
        <v>9.2307692307692317</v>
      </c>
      <c r="O898" s="205">
        <v>144</v>
      </c>
      <c r="P898" s="205">
        <v>20</v>
      </c>
      <c r="Q898" s="205">
        <v>124</v>
      </c>
      <c r="R898" s="205">
        <v>1</v>
      </c>
      <c r="S898" s="206">
        <f t="shared" si="105"/>
        <v>13.888888888888889</v>
      </c>
      <c r="T898" s="205">
        <v>104</v>
      </c>
      <c r="U898" s="205">
        <v>13</v>
      </c>
      <c r="V898" s="205">
        <v>91</v>
      </c>
      <c r="W898" s="205">
        <v>1</v>
      </c>
      <c r="X898" s="206">
        <f t="shared" si="106"/>
        <v>12.5</v>
      </c>
      <c r="Y898" s="207">
        <v>132</v>
      </c>
      <c r="Z898" s="205">
        <v>14</v>
      </c>
      <c r="AA898" s="205">
        <v>118</v>
      </c>
      <c r="AB898" s="205">
        <v>1</v>
      </c>
      <c r="AC898" s="206">
        <f t="shared" si="107"/>
        <v>10.606060606060606</v>
      </c>
      <c r="AD898" s="205">
        <v>148</v>
      </c>
      <c r="AE898" s="205">
        <v>24</v>
      </c>
      <c r="AF898" s="205">
        <v>124</v>
      </c>
      <c r="AG898" s="205">
        <v>1</v>
      </c>
      <c r="AH898" s="206">
        <f t="shared" si="108"/>
        <v>16.216216216216218</v>
      </c>
      <c r="AI898" s="205">
        <v>106</v>
      </c>
      <c r="AJ898" s="205">
        <v>15</v>
      </c>
      <c r="AK898" s="205">
        <v>91</v>
      </c>
      <c r="AL898" s="205">
        <v>1</v>
      </c>
      <c r="AM898" s="206">
        <f t="shared" si="109"/>
        <v>14.150943396226415</v>
      </c>
      <c r="AN898" s="207">
        <v>0.97297299999999998</v>
      </c>
      <c r="AO898" s="205">
        <v>0.98484799999999995</v>
      </c>
      <c r="AP898" s="205">
        <v>0.981132</v>
      </c>
      <c r="AQ898" s="208">
        <f t="shared" si="110"/>
        <v>11.873219373219372</v>
      </c>
      <c r="AR898" s="208">
        <f t="shared" si="111"/>
        <v>2.3914765633225143</v>
      </c>
      <c r="AS898" s="209" t="s">
        <v>2146</v>
      </c>
      <c r="AT898" s="210" t="s">
        <v>2147</v>
      </c>
    </row>
    <row r="899" spans="1:46" x14ac:dyDescent="0.15">
      <c r="A899" s="201" t="s">
        <v>2149</v>
      </c>
      <c r="B899" s="202" t="s">
        <v>2147</v>
      </c>
      <c r="C899" s="203" t="s">
        <v>2148</v>
      </c>
      <c r="D899" s="203" t="s">
        <v>462</v>
      </c>
      <c r="E899" s="203">
        <v>20400669</v>
      </c>
      <c r="F899" s="203">
        <v>20400670</v>
      </c>
      <c r="G899" s="203" t="s">
        <v>5</v>
      </c>
      <c r="H899" s="203" t="s">
        <v>13</v>
      </c>
      <c r="I899" s="204" t="s">
        <v>8</v>
      </c>
      <c r="J899" s="205">
        <v>130</v>
      </c>
      <c r="K899" s="205">
        <v>26</v>
      </c>
      <c r="L899" s="205">
        <v>104</v>
      </c>
      <c r="M899" s="205">
        <v>1</v>
      </c>
      <c r="N899" s="206">
        <f t="shared" si="104"/>
        <v>20</v>
      </c>
      <c r="O899" s="205">
        <v>143</v>
      </c>
      <c r="P899" s="205">
        <v>42</v>
      </c>
      <c r="Q899" s="205">
        <v>101</v>
      </c>
      <c r="R899" s="205">
        <v>1</v>
      </c>
      <c r="S899" s="206">
        <f t="shared" si="105"/>
        <v>29.37062937062937</v>
      </c>
      <c r="T899" s="205">
        <v>105</v>
      </c>
      <c r="U899" s="205">
        <v>21</v>
      </c>
      <c r="V899" s="205">
        <v>84</v>
      </c>
      <c r="W899" s="205">
        <v>1</v>
      </c>
      <c r="X899" s="206">
        <f t="shared" si="106"/>
        <v>20</v>
      </c>
      <c r="Y899" s="207">
        <v>132</v>
      </c>
      <c r="Z899" s="205">
        <v>28</v>
      </c>
      <c r="AA899" s="205">
        <v>104</v>
      </c>
      <c r="AB899" s="205">
        <v>1</v>
      </c>
      <c r="AC899" s="206">
        <f t="shared" si="107"/>
        <v>21.212121212121211</v>
      </c>
      <c r="AD899" s="205">
        <v>147</v>
      </c>
      <c r="AE899" s="205">
        <v>46</v>
      </c>
      <c r="AF899" s="205">
        <v>101</v>
      </c>
      <c r="AG899" s="205">
        <v>1</v>
      </c>
      <c r="AH899" s="206">
        <f t="shared" si="108"/>
        <v>31.292517006802719</v>
      </c>
      <c r="AI899" s="205">
        <v>107</v>
      </c>
      <c r="AJ899" s="205">
        <v>23</v>
      </c>
      <c r="AK899" s="205">
        <v>84</v>
      </c>
      <c r="AL899" s="205">
        <v>1</v>
      </c>
      <c r="AM899" s="206">
        <f t="shared" si="109"/>
        <v>21.495327102803738</v>
      </c>
      <c r="AN899" s="207">
        <v>0.97278900000000001</v>
      </c>
      <c r="AO899" s="205">
        <v>0.98484799999999995</v>
      </c>
      <c r="AP899" s="205">
        <v>0.98130799999999996</v>
      </c>
      <c r="AQ899" s="208">
        <f t="shared" si="110"/>
        <v>23.123543123543126</v>
      </c>
      <c r="AR899" s="208">
        <f t="shared" si="111"/>
        <v>5.4101353896090805</v>
      </c>
      <c r="AS899" s="209" t="s">
        <v>2149</v>
      </c>
      <c r="AT899" s="210" t="s">
        <v>2147</v>
      </c>
    </row>
    <row r="900" spans="1:46" x14ac:dyDescent="0.15">
      <c r="A900" s="201" t="s">
        <v>2150</v>
      </c>
      <c r="B900" s="202" t="s">
        <v>2147</v>
      </c>
      <c r="C900" s="203" t="s">
        <v>2148</v>
      </c>
      <c r="D900" s="203" t="s">
        <v>462</v>
      </c>
      <c r="E900" s="203">
        <v>20400670</v>
      </c>
      <c r="F900" s="203">
        <v>20400671</v>
      </c>
      <c r="G900" s="203" t="s">
        <v>5</v>
      </c>
      <c r="H900" s="203" t="s">
        <v>13</v>
      </c>
      <c r="I900" s="204" t="s">
        <v>8</v>
      </c>
      <c r="J900" s="205">
        <v>128</v>
      </c>
      <c r="K900" s="205">
        <v>29</v>
      </c>
      <c r="L900" s="205">
        <v>99</v>
      </c>
      <c r="M900" s="205">
        <v>1</v>
      </c>
      <c r="N900" s="206">
        <f t="shared" ref="N900:N963" si="112">100/(K900+L900)*K900</f>
        <v>22.65625</v>
      </c>
      <c r="O900" s="205">
        <v>143</v>
      </c>
      <c r="P900" s="205">
        <v>41</v>
      </c>
      <c r="Q900" s="205">
        <v>102</v>
      </c>
      <c r="R900" s="205">
        <v>1</v>
      </c>
      <c r="S900" s="206">
        <f t="shared" ref="S900:S963" si="113">100/(P900+Q900)*P900</f>
        <v>28.67132867132867</v>
      </c>
      <c r="T900" s="205">
        <v>104</v>
      </c>
      <c r="U900" s="205">
        <v>20</v>
      </c>
      <c r="V900" s="205">
        <v>84</v>
      </c>
      <c r="W900" s="205">
        <v>1</v>
      </c>
      <c r="X900" s="206">
        <f t="shared" ref="X900:X963" si="114">100/(U900+V900)*U900</f>
        <v>19.23076923076923</v>
      </c>
      <c r="Y900" s="207">
        <v>130</v>
      </c>
      <c r="Z900" s="205">
        <v>31</v>
      </c>
      <c r="AA900" s="205">
        <v>99</v>
      </c>
      <c r="AB900" s="205">
        <v>1</v>
      </c>
      <c r="AC900" s="206">
        <f t="shared" ref="AC900:AC963" si="115">100/(Z900+AA900)*Z900</f>
        <v>23.846153846153847</v>
      </c>
      <c r="AD900" s="205">
        <v>147</v>
      </c>
      <c r="AE900" s="205">
        <v>45</v>
      </c>
      <c r="AF900" s="205">
        <v>102</v>
      </c>
      <c r="AG900" s="205">
        <v>1</v>
      </c>
      <c r="AH900" s="206">
        <f t="shared" ref="AH900:AH963" si="116">100/(AE900+AF900)*AE900</f>
        <v>30.612244897959183</v>
      </c>
      <c r="AI900" s="205">
        <v>106</v>
      </c>
      <c r="AJ900" s="205">
        <v>22</v>
      </c>
      <c r="AK900" s="205">
        <v>84</v>
      </c>
      <c r="AL900" s="205">
        <v>1</v>
      </c>
      <c r="AM900" s="206">
        <f t="shared" ref="AM900:AM963" si="117">100/(AJ900+AK900)*AJ900</f>
        <v>20.754716981132077</v>
      </c>
      <c r="AN900" s="207">
        <v>0.97278900000000001</v>
      </c>
      <c r="AO900" s="205">
        <v>0.98461500000000002</v>
      </c>
      <c r="AP900" s="205">
        <v>0.981132</v>
      </c>
      <c r="AQ900" s="208">
        <f t="shared" ref="AQ900:AQ963" si="118">AVERAGE(N900,S900,X900)</f>
        <v>23.519449300699296</v>
      </c>
      <c r="AR900" s="208">
        <f t="shared" ref="AR900:AR963" si="119">STDEV(N900,S900,X900)</f>
        <v>4.7791082235318827</v>
      </c>
      <c r="AS900" s="209" t="s">
        <v>2150</v>
      </c>
      <c r="AT900" s="210" t="s">
        <v>2147</v>
      </c>
    </row>
    <row r="901" spans="1:46" x14ac:dyDescent="0.15">
      <c r="A901" s="201" t="s">
        <v>2151</v>
      </c>
      <c r="B901" s="202" t="s">
        <v>2152</v>
      </c>
      <c r="C901" s="203" t="s">
        <v>2153</v>
      </c>
      <c r="D901" s="203" t="s">
        <v>60</v>
      </c>
      <c r="E901" s="203">
        <v>49270327</v>
      </c>
      <c r="F901" s="203">
        <v>49270328</v>
      </c>
      <c r="G901" s="203" t="s">
        <v>10</v>
      </c>
      <c r="H901" s="203" t="s">
        <v>13</v>
      </c>
      <c r="I901" s="204" t="s">
        <v>8</v>
      </c>
      <c r="J901" s="205">
        <v>138</v>
      </c>
      <c r="K901" s="205">
        <v>40</v>
      </c>
      <c r="L901" s="205">
        <v>98</v>
      </c>
      <c r="M901" s="205">
        <v>1</v>
      </c>
      <c r="N901" s="206">
        <f t="shared" si="112"/>
        <v>28.985507246376812</v>
      </c>
      <c r="O901" s="205">
        <v>105</v>
      </c>
      <c r="P901" s="205">
        <v>40</v>
      </c>
      <c r="Q901" s="205">
        <v>65</v>
      </c>
      <c r="R901" s="205">
        <v>1</v>
      </c>
      <c r="S901" s="206">
        <f t="shared" si="113"/>
        <v>38.095238095238095</v>
      </c>
      <c r="T901" s="205">
        <v>99</v>
      </c>
      <c r="U901" s="205">
        <v>29</v>
      </c>
      <c r="V901" s="205">
        <v>70</v>
      </c>
      <c r="W901" s="205">
        <v>1</v>
      </c>
      <c r="X901" s="206">
        <f t="shared" si="114"/>
        <v>29.292929292929294</v>
      </c>
      <c r="Y901" s="207">
        <v>138</v>
      </c>
      <c r="Z901" s="205">
        <v>40</v>
      </c>
      <c r="AA901" s="205">
        <v>98</v>
      </c>
      <c r="AB901" s="205">
        <v>1</v>
      </c>
      <c r="AC901" s="206">
        <f t="shared" si="115"/>
        <v>28.985507246376812</v>
      </c>
      <c r="AD901" s="205">
        <v>105</v>
      </c>
      <c r="AE901" s="205">
        <v>40</v>
      </c>
      <c r="AF901" s="205">
        <v>65</v>
      </c>
      <c r="AG901" s="205">
        <v>1</v>
      </c>
      <c r="AH901" s="206">
        <f t="shared" si="116"/>
        <v>38.095238095238095</v>
      </c>
      <c r="AI901" s="205">
        <v>99</v>
      </c>
      <c r="AJ901" s="205">
        <v>29</v>
      </c>
      <c r="AK901" s="205">
        <v>70</v>
      </c>
      <c r="AL901" s="205">
        <v>1</v>
      </c>
      <c r="AM901" s="206">
        <f t="shared" si="117"/>
        <v>29.292929292929294</v>
      </c>
      <c r="AN901" s="207">
        <v>1</v>
      </c>
      <c r="AO901" s="205">
        <v>1</v>
      </c>
      <c r="AP901" s="205">
        <v>1</v>
      </c>
      <c r="AQ901" s="208">
        <f t="shared" si="118"/>
        <v>32.124558211514739</v>
      </c>
      <c r="AR901" s="208">
        <f t="shared" si="119"/>
        <v>5.1730446338786127</v>
      </c>
      <c r="AS901" s="209" t="s">
        <v>2151</v>
      </c>
      <c r="AT901" s="210" t="s">
        <v>2152</v>
      </c>
    </row>
    <row r="902" spans="1:46" x14ac:dyDescent="0.15">
      <c r="A902" s="201" t="s">
        <v>822</v>
      </c>
      <c r="B902" s="202" t="s">
        <v>823</v>
      </c>
      <c r="C902" s="203" t="s">
        <v>824</v>
      </c>
      <c r="D902" s="203" t="s">
        <v>200</v>
      </c>
      <c r="E902" s="203">
        <v>52824210</v>
      </c>
      <c r="F902" s="203">
        <v>52824211</v>
      </c>
      <c r="G902" s="203" t="s">
        <v>5</v>
      </c>
      <c r="H902" s="203" t="s">
        <v>20</v>
      </c>
      <c r="I902" s="204" t="s">
        <v>8</v>
      </c>
      <c r="J902" s="205">
        <v>87</v>
      </c>
      <c r="K902" s="205">
        <v>15</v>
      </c>
      <c r="L902" s="205">
        <v>72</v>
      </c>
      <c r="M902" s="205">
        <v>1</v>
      </c>
      <c r="N902" s="206">
        <f t="shared" si="112"/>
        <v>17.241379310344826</v>
      </c>
      <c r="O902" s="205">
        <v>93</v>
      </c>
      <c r="P902" s="205">
        <v>18</v>
      </c>
      <c r="Q902" s="205">
        <v>75</v>
      </c>
      <c r="R902" s="205">
        <v>1</v>
      </c>
      <c r="S902" s="206">
        <f t="shared" si="113"/>
        <v>19.354838709677416</v>
      </c>
      <c r="T902" s="205">
        <v>112</v>
      </c>
      <c r="U902" s="205">
        <v>22</v>
      </c>
      <c r="V902" s="205">
        <v>90</v>
      </c>
      <c r="W902" s="205">
        <v>1</v>
      </c>
      <c r="X902" s="206">
        <f t="shared" si="114"/>
        <v>19.642857142857142</v>
      </c>
      <c r="Y902" s="207">
        <v>95</v>
      </c>
      <c r="Z902" s="205">
        <v>23</v>
      </c>
      <c r="AA902" s="205">
        <v>72</v>
      </c>
      <c r="AB902" s="205">
        <v>1</v>
      </c>
      <c r="AC902" s="206">
        <f t="shared" si="115"/>
        <v>24.210526315789473</v>
      </c>
      <c r="AD902" s="205">
        <v>95</v>
      </c>
      <c r="AE902" s="205">
        <v>20</v>
      </c>
      <c r="AF902" s="205">
        <v>75</v>
      </c>
      <c r="AG902" s="205">
        <v>1</v>
      </c>
      <c r="AH902" s="206">
        <f t="shared" si="116"/>
        <v>21.052631578947366</v>
      </c>
      <c r="AI902" s="205">
        <v>116</v>
      </c>
      <c r="AJ902" s="205">
        <v>26</v>
      </c>
      <c r="AK902" s="205">
        <v>90</v>
      </c>
      <c r="AL902" s="205">
        <v>1</v>
      </c>
      <c r="AM902" s="206">
        <f t="shared" si="117"/>
        <v>22.413793103448274</v>
      </c>
      <c r="AN902" s="207">
        <v>0.97894700000000001</v>
      </c>
      <c r="AO902" s="205">
        <v>0.91578899999999996</v>
      </c>
      <c r="AP902" s="205">
        <v>0.96551699999999996</v>
      </c>
      <c r="AQ902" s="208">
        <f t="shared" si="118"/>
        <v>18.746358387626461</v>
      </c>
      <c r="AR902" s="208">
        <f t="shared" si="119"/>
        <v>1.3112818811203177</v>
      </c>
      <c r="AS902" s="209" t="s">
        <v>822</v>
      </c>
      <c r="AT902" s="210" t="s">
        <v>823</v>
      </c>
    </row>
    <row r="903" spans="1:46" x14ac:dyDescent="0.15">
      <c r="A903" s="201" t="s">
        <v>825</v>
      </c>
      <c r="B903" s="202" t="s">
        <v>823</v>
      </c>
      <c r="C903" s="203" t="s">
        <v>824</v>
      </c>
      <c r="D903" s="203" t="s">
        <v>200</v>
      </c>
      <c r="E903" s="203">
        <v>52824216</v>
      </c>
      <c r="F903" s="203">
        <v>52824217</v>
      </c>
      <c r="G903" s="203" t="s">
        <v>5</v>
      </c>
      <c r="H903" s="203" t="s">
        <v>20</v>
      </c>
      <c r="I903" s="204" t="s">
        <v>8</v>
      </c>
      <c r="J903" s="205">
        <v>88</v>
      </c>
      <c r="K903" s="205">
        <v>14</v>
      </c>
      <c r="L903" s="205">
        <v>74</v>
      </c>
      <c r="M903" s="205">
        <v>1</v>
      </c>
      <c r="N903" s="206">
        <f t="shared" si="112"/>
        <v>15.90909090909091</v>
      </c>
      <c r="O903" s="205">
        <v>91</v>
      </c>
      <c r="P903" s="205">
        <v>12</v>
      </c>
      <c r="Q903" s="205">
        <v>79</v>
      </c>
      <c r="R903" s="205">
        <v>1</v>
      </c>
      <c r="S903" s="206">
        <f t="shared" si="113"/>
        <v>13.186813186813188</v>
      </c>
      <c r="T903" s="205">
        <v>114</v>
      </c>
      <c r="U903" s="205">
        <v>22</v>
      </c>
      <c r="V903" s="205">
        <v>92</v>
      </c>
      <c r="W903" s="205">
        <v>1</v>
      </c>
      <c r="X903" s="206">
        <f t="shared" si="114"/>
        <v>19.298245614035086</v>
      </c>
      <c r="Y903" s="207">
        <v>96</v>
      </c>
      <c r="Z903" s="205">
        <v>22</v>
      </c>
      <c r="AA903" s="205">
        <v>74</v>
      </c>
      <c r="AB903" s="205">
        <v>1</v>
      </c>
      <c r="AC903" s="206">
        <f t="shared" si="115"/>
        <v>22.916666666666668</v>
      </c>
      <c r="AD903" s="205">
        <v>93</v>
      </c>
      <c r="AE903" s="205">
        <v>14</v>
      </c>
      <c r="AF903" s="205">
        <v>79</v>
      </c>
      <c r="AG903" s="205">
        <v>1</v>
      </c>
      <c r="AH903" s="206">
        <f t="shared" si="116"/>
        <v>15.053763440860214</v>
      </c>
      <c r="AI903" s="205">
        <v>118</v>
      </c>
      <c r="AJ903" s="205">
        <v>25</v>
      </c>
      <c r="AK903" s="205">
        <v>93</v>
      </c>
      <c r="AL903" s="205">
        <v>1</v>
      </c>
      <c r="AM903" s="206">
        <f t="shared" si="117"/>
        <v>21.1864406779661</v>
      </c>
      <c r="AN903" s="207">
        <v>0.978495</v>
      </c>
      <c r="AO903" s="205">
        <v>0.91666700000000001</v>
      </c>
      <c r="AP903" s="205">
        <v>0.96610200000000002</v>
      </c>
      <c r="AQ903" s="208">
        <f t="shared" si="118"/>
        <v>16.131383236646396</v>
      </c>
      <c r="AR903" s="208">
        <f t="shared" si="119"/>
        <v>3.0617743201111938</v>
      </c>
      <c r="AS903" s="209" t="s">
        <v>825</v>
      </c>
      <c r="AT903" s="210" t="s">
        <v>823</v>
      </c>
    </row>
    <row r="904" spans="1:46" x14ac:dyDescent="0.15">
      <c r="A904" s="201" t="s">
        <v>81</v>
      </c>
      <c r="B904" s="202"/>
      <c r="C904" s="203"/>
      <c r="D904" s="203"/>
      <c r="E904" s="203"/>
      <c r="F904" s="203"/>
      <c r="G904" s="203"/>
      <c r="H904" s="203" t="s">
        <v>12</v>
      </c>
      <c r="I904" s="204"/>
      <c r="J904" s="205">
        <v>150</v>
      </c>
      <c r="K904" s="205">
        <v>27</v>
      </c>
      <c r="L904" s="205">
        <v>123</v>
      </c>
      <c r="M904" s="205">
        <v>1</v>
      </c>
      <c r="N904" s="206">
        <f t="shared" si="112"/>
        <v>18</v>
      </c>
      <c r="O904" s="205">
        <v>130</v>
      </c>
      <c r="P904" s="205">
        <v>31</v>
      </c>
      <c r="Q904" s="205">
        <v>99</v>
      </c>
      <c r="R904" s="205">
        <v>1</v>
      </c>
      <c r="S904" s="206">
        <f t="shared" si="113"/>
        <v>23.846153846153847</v>
      </c>
      <c r="T904" s="205">
        <v>226</v>
      </c>
      <c r="U904" s="205">
        <v>38</v>
      </c>
      <c r="V904" s="205">
        <v>188</v>
      </c>
      <c r="W904" s="205">
        <v>1</v>
      </c>
      <c r="X904" s="206">
        <f t="shared" si="114"/>
        <v>16.814159292035399</v>
      </c>
      <c r="Y904" s="207">
        <v>151</v>
      </c>
      <c r="Z904" s="205">
        <v>28</v>
      </c>
      <c r="AA904" s="205">
        <v>123</v>
      </c>
      <c r="AB904" s="205">
        <v>1</v>
      </c>
      <c r="AC904" s="206">
        <f t="shared" si="115"/>
        <v>18.543046357615896</v>
      </c>
      <c r="AD904" s="205">
        <v>131</v>
      </c>
      <c r="AE904" s="205">
        <v>31</v>
      </c>
      <c r="AF904" s="205">
        <v>100</v>
      </c>
      <c r="AG904" s="205">
        <v>1</v>
      </c>
      <c r="AH904" s="206">
        <f t="shared" si="116"/>
        <v>23.664122137404583</v>
      </c>
      <c r="AI904" s="205">
        <v>227</v>
      </c>
      <c r="AJ904" s="205">
        <v>39</v>
      </c>
      <c r="AK904" s="205">
        <v>188</v>
      </c>
      <c r="AL904" s="205">
        <v>1</v>
      </c>
      <c r="AM904" s="206">
        <f t="shared" si="117"/>
        <v>17.180616740088105</v>
      </c>
      <c r="AN904" s="207">
        <v>0.99236599999999997</v>
      </c>
      <c r="AO904" s="205">
        <v>0.99337699999999995</v>
      </c>
      <c r="AP904" s="205">
        <v>0.99559500000000001</v>
      </c>
      <c r="AQ904" s="208">
        <f t="shared" si="118"/>
        <v>19.55343771272975</v>
      </c>
      <c r="AR904" s="208">
        <f t="shared" si="119"/>
        <v>3.7645867499349936</v>
      </c>
      <c r="AS904" s="209" t="s">
        <v>81</v>
      </c>
      <c r="AT904" s="210"/>
    </row>
    <row r="905" spans="1:46" x14ac:dyDescent="0.15">
      <c r="A905" s="201" t="s">
        <v>82</v>
      </c>
      <c r="B905" s="202"/>
      <c r="C905" s="203"/>
      <c r="D905" s="203"/>
      <c r="E905" s="203"/>
      <c r="F905" s="203"/>
      <c r="G905" s="203"/>
      <c r="H905" s="203" t="s">
        <v>12</v>
      </c>
      <c r="I905" s="204"/>
      <c r="J905" s="205">
        <v>151</v>
      </c>
      <c r="K905" s="205">
        <v>140</v>
      </c>
      <c r="L905" s="205">
        <v>11</v>
      </c>
      <c r="M905" s="205">
        <v>1</v>
      </c>
      <c r="N905" s="206">
        <f t="shared" si="112"/>
        <v>92.715231788079478</v>
      </c>
      <c r="O905" s="205">
        <v>130</v>
      </c>
      <c r="P905" s="205">
        <v>113</v>
      </c>
      <c r="Q905" s="205">
        <v>17</v>
      </c>
      <c r="R905" s="205">
        <v>1</v>
      </c>
      <c r="S905" s="206">
        <f t="shared" si="113"/>
        <v>86.923076923076934</v>
      </c>
      <c r="T905" s="205">
        <v>225</v>
      </c>
      <c r="U905" s="205">
        <v>205</v>
      </c>
      <c r="V905" s="205">
        <v>19</v>
      </c>
      <c r="W905" s="211">
        <v>0.99555555555555597</v>
      </c>
      <c r="X905" s="206">
        <f t="shared" si="114"/>
        <v>91.517857142857153</v>
      </c>
      <c r="Y905" s="207">
        <v>152</v>
      </c>
      <c r="Z905" s="205">
        <v>141</v>
      </c>
      <c r="AA905" s="205">
        <v>11</v>
      </c>
      <c r="AB905" s="205">
        <v>1</v>
      </c>
      <c r="AC905" s="206">
        <f t="shared" si="115"/>
        <v>92.76315789473685</v>
      </c>
      <c r="AD905" s="205">
        <v>131</v>
      </c>
      <c r="AE905" s="205">
        <v>114</v>
      </c>
      <c r="AF905" s="205">
        <v>17</v>
      </c>
      <c r="AG905" s="205">
        <v>1</v>
      </c>
      <c r="AH905" s="206">
        <f t="shared" si="116"/>
        <v>87.022900763358791</v>
      </c>
      <c r="AI905" s="205">
        <v>226</v>
      </c>
      <c r="AJ905" s="205">
        <v>206</v>
      </c>
      <c r="AK905" s="205">
        <v>19</v>
      </c>
      <c r="AL905" s="211">
        <v>0.99557522123893805</v>
      </c>
      <c r="AM905" s="206">
        <f t="shared" si="117"/>
        <v>91.555555555555557</v>
      </c>
      <c r="AN905" s="207">
        <v>0.99236599999999997</v>
      </c>
      <c r="AO905" s="205">
        <v>0.993421</v>
      </c>
      <c r="AP905" s="205">
        <v>0.99557499999999999</v>
      </c>
      <c r="AQ905" s="208">
        <f t="shared" si="118"/>
        <v>90.385388618004527</v>
      </c>
      <c r="AR905" s="208">
        <f t="shared" si="119"/>
        <v>3.0576344148507326</v>
      </c>
      <c r="AS905" s="209" t="s">
        <v>82</v>
      </c>
      <c r="AT905" s="210"/>
    </row>
    <row r="906" spans="1:46" x14ac:dyDescent="0.15">
      <c r="A906" s="201" t="s">
        <v>83</v>
      </c>
      <c r="B906" s="202"/>
      <c r="C906" s="203"/>
      <c r="D906" s="203"/>
      <c r="E906" s="203"/>
      <c r="F906" s="203"/>
      <c r="G906" s="203"/>
      <c r="H906" s="203" t="s">
        <v>12</v>
      </c>
      <c r="I906" s="204"/>
      <c r="J906" s="205">
        <v>153</v>
      </c>
      <c r="K906" s="205">
        <v>141</v>
      </c>
      <c r="L906" s="205">
        <v>12</v>
      </c>
      <c r="M906" s="205">
        <v>1</v>
      </c>
      <c r="N906" s="206">
        <f t="shared" si="112"/>
        <v>92.156862745098039</v>
      </c>
      <c r="O906" s="205">
        <v>131</v>
      </c>
      <c r="P906" s="205">
        <v>124</v>
      </c>
      <c r="Q906" s="205">
        <v>7</v>
      </c>
      <c r="R906" s="205">
        <v>1</v>
      </c>
      <c r="S906" s="206">
        <f t="shared" si="113"/>
        <v>94.656488549618331</v>
      </c>
      <c r="T906" s="205">
        <v>234</v>
      </c>
      <c r="U906" s="205">
        <v>213</v>
      </c>
      <c r="V906" s="205">
        <v>21</v>
      </c>
      <c r="W906" s="205">
        <v>1</v>
      </c>
      <c r="X906" s="206">
        <f t="shared" si="114"/>
        <v>91.025641025641022</v>
      </c>
      <c r="Y906" s="207">
        <v>154</v>
      </c>
      <c r="Z906" s="205">
        <v>142</v>
      </c>
      <c r="AA906" s="205">
        <v>12</v>
      </c>
      <c r="AB906" s="205">
        <v>1</v>
      </c>
      <c r="AC906" s="206">
        <f t="shared" si="115"/>
        <v>92.20779220779221</v>
      </c>
      <c r="AD906" s="205">
        <v>132</v>
      </c>
      <c r="AE906" s="205">
        <v>125</v>
      </c>
      <c r="AF906" s="205">
        <v>7</v>
      </c>
      <c r="AG906" s="205">
        <v>1</v>
      </c>
      <c r="AH906" s="206">
        <f t="shared" si="116"/>
        <v>94.696969696969703</v>
      </c>
      <c r="AI906" s="205">
        <v>235</v>
      </c>
      <c r="AJ906" s="205">
        <v>214</v>
      </c>
      <c r="AK906" s="205">
        <v>21</v>
      </c>
      <c r="AL906" s="205">
        <v>1</v>
      </c>
      <c r="AM906" s="206">
        <f t="shared" si="117"/>
        <v>91.063829787234042</v>
      </c>
      <c r="AN906" s="207">
        <v>0.99242399999999997</v>
      </c>
      <c r="AO906" s="205">
        <v>0.993506</v>
      </c>
      <c r="AP906" s="205">
        <v>0.99574499999999999</v>
      </c>
      <c r="AQ906" s="208">
        <f t="shared" si="118"/>
        <v>92.612997440119145</v>
      </c>
      <c r="AR906" s="208">
        <f t="shared" si="119"/>
        <v>1.857904082721852</v>
      </c>
      <c r="AS906" s="209" t="s">
        <v>83</v>
      </c>
      <c r="AT906" s="210"/>
    </row>
    <row r="907" spans="1:46" x14ac:dyDescent="0.15">
      <c r="A907" s="201" t="s">
        <v>84</v>
      </c>
      <c r="B907" s="202"/>
      <c r="C907" s="203"/>
      <c r="D907" s="203"/>
      <c r="E907" s="203"/>
      <c r="F907" s="203"/>
      <c r="G907" s="203"/>
      <c r="H907" s="203" t="s">
        <v>12</v>
      </c>
      <c r="I907" s="204"/>
      <c r="J907" s="205">
        <v>40</v>
      </c>
      <c r="K907" s="205">
        <v>9</v>
      </c>
      <c r="L907" s="205">
        <v>31</v>
      </c>
      <c r="M907" s="205">
        <v>1</v>
      </c>
      <c r="N907" s="206">
        <f t="shared" si="112"/>
        <v>22.5</v>
      </c>
      <c r="O907" s="205">
        <v>38</v>
      </c>
      <c r="P907" s="205">
        <v>7</v>
      </c>
      <c r="Q907" s="205">
        <v>31</v>
      </c>
      <c r="R907" s="205">
        <v>1</v>
      </c>
      <c r="S907" s="206">
        <f t="shared" si="113"/>
        <v>18.421052631578949</v>
      </c>
      <c r="T907" s="205">
        <v>33</v>
      </c>
      <c r="U907" s="205">
        <v>14</v>
      </c>
      <c r="V907" s="205">
        <v>19</v>
      </c>
      <c r="W907" s="205">
        <v>1</v>
      </c>
      <c r="X907" s="206">
        <f t="shared" si="114"/>
        <v>42.424242424242422</v>
      </c>
      <c r="Y907" s="207">
        <v>42</v>
      </c>
      <c r="Z907" s="205">
        <v>11</v>
      </c>
      <c r="AA907" s="205">
        <v>31</v>
      </c>
      <c r="AB907" s="205">
        <v>1</v>
      </c>
      <c r="AC907" s="206">
        <f t="shared" si="115"/>
        <v>26.19047619047619</v>
      </c>
      <c r="AD907" s="205">
        <v>41</v>
      </c>
      <c r="AE907" s="205">
        <v>10</v>
      </c>
      <c r="AF907" s="205">
        <v>31</v>
      </c>
      <c r="AG907" s="205">
        <v>1</v>
      </c>
      <c r="AH907" s="206">
        <f t="shared" si="116"/>
        <v>24.390243902439025</v>
      </c>
      <c r="AI907" s="205">
        <v>33</v>
      </c>
      <c r="AJ907" s="205">
        <v>14</v>
      </c>
      <c r="AK907" s="205">
        <v>19</v>
      </c>
      <c r="AL907" s="205">
        <v>1</v>
      </c>
      <c r="AM907" s="206">
        <f t="shared" si="117"/>
        <v>42.424242424242422</v>
      </c>
      <c r="AN907" s="207">
        <v>0.92682900000000001</v>
      </c>
      <c r="AO907" s="205">
        <v>0.95238100000000003</v>
      </c>
      <c r="AP907" s="205">
        <v>1</v>
      </c>
      <c r="AQ907" s="208">
        <f t="shared" si="118"/>
        <v>27.781765018607121</v>
      </c>
      <c r="AR907" s="208">
        <f t="shared" si="119"/>
        <v>12.843716803927611</v>
      </c>
      <c r="AS907" s="209" t="s">
        <v>84</v>
      </c>
      <c r="AT907" s="210"/>
    </row>
    <row r="908" spans="1:46" x14ac:dyDescent="0.15">
      <c r="A908" s="201" t="s">
        <v>85</v>
      </c>
      <c r="B908" s="202"/>
      <c r="C908" s="203"/>
      <c r="D908" s="203"/>
      <c r="E908" s="203"/>
      <c r="F908" s="203"/>
      <c r="G908" s="203"/>
      <c r="H908" s="203" t="s">
        <v>12</v>
      </c>
      <c r="I908" s="204"/>
      <c r="J908" s="205">
        <v>43</v>
      </c>
      <c r="K908" s="205">
        <v>11</v>
      </c>
      <c r="L908" s="205">
        <v>32</v>
      </c>
      <c r="M908" s="205">
        <v>1</v>
      </c>
      <c r="N908" s="206">
        <f t="shared" si="112"/>
        <v>25.581395348837212</v>
      </c>
      <c r="O908" s="205">
        <v>77</v>
      </c>
      <c r="P908" s="205">
        <v>27</v>
      </c>
      <c r="Q908" s="205">
        <v>50</v>
      </c>
      <c r="R908" s="205">
        <v>1</v>
      </c>
      <c r="S908" s="206">
        <f t="shared" si="113"/>
        <v>35.064935064935064</v>
      </c>
      <c r="T908" s="205">
        <v>34</v>
      </c>
      <c r="U908" s="205">
        <v>8</v>
      </c>
      <c r="V908" s="205">
        <v>26</v>
      </c>
      <c r="W908" s="205">
        <v>1</v>
      </c>
      <c r="X908" s="206">
        <f t="shared" si="114"/>
        <v>23.529411764705884</v>
      </c>
      <c r="Y908" s="207">
        <v>44</v>
      </c>
      <c r="Z908" s="205">
        <v>12</v>
      </c>
      <c r="AA908" s="205">
        <v>32</v>
      </c>
      <c r="AB908" s="205">
        <v>1</v>
      </c>
      <c r="AC908" s="206">
        <f t="shared" si="115"/>
        <v>27.272727272727273</v>
      </c>
      <c r="AD908" s="205">
        <v>80</v>
      </c>
      <c r="AE908" s="205">
        <v>30</v>
      </c>
      <c r="AF908" s="205">
        <v>50</v>
      </c>
      <c r="AG908" s="205">
        <v>1</v>
      </c>
      <c r="AH908" s="206">
        <f t="shared" si="116"/>
        <v>37.5</v>
      </c>
      <c r="AI908" s="205">
        <v>34</v>
      </c>
      <c r="AJ908" s="205">
        <v>8</v>
      </c>
      <c r="AK908" s="205">
        <v>26</v>
      </c>
      <c r="AL908" s="205">
        <v>1</v>
      </c>
      <c r="AM908" s="206">
        <f t="shared" si="117"/>
        <v>23.529411764705884</v>
      </c>
      <c r="AN908" s="207">
        <v>0.96250000000000002</v>
      </c>
      <c r="AO908" s="205">
        <v>0.97727299999999995</v>
      </c>
      <c r="AP908" s="205">
        <v>1</v>
      </c>
      <c r="AQ908" s="208">
        <f t="shared" si="118"/>
        <v>28.058580726159388</v>
      </c>
      <c r="AR908" s="208">
        <f t="shared" si="119"/>
        <v>6.1538126391487182</v>
      </c>
      <c r="AS908" s="209" t="s">
        <v>85</v>
      </c>
      <c r="AT908" s="210"/>
    </row>
    <row r="909" spans="1:46" x14ac:dyDescent="0.15">
      <c r="A909" s="201" t="s">
        <v>86</v>
      </c>
      <c r="B909" s="202"/>
      <c r="C909" s="203"/>
      <c r="D909" s="203"/>
      <c r="E909" s="203"/>
      <c r="F909" s="203"/>
      <c r="G909" s="203"/>
      <c r="H909" s="203" t="s">
        <v>12</v>
      </c>
      <c r="I909" s="204"/>
      <c r="J909" s="205">
        <v>43</v>
      </c>
      <c r="K909" s="205">
        <v>8</v>
      </c>
      <c r="L909" s="205">
        <v>35</v>
      </c>
      <c r="M909" s="205">
        <v>1</v>
      </c>
      <c r="N909" s="206">
        <f t="shared" si="112"/>
        <v>18.604651162790699</v>
      </c>
      <c r="O909" s="205">
        <v>213</v>
      </c>
      <c r="P909" s="205">
        <v>34</v>
      </c>
      <c r="Q909" s="205">
        <v>179</v>
      </c>
      <c r="R909" s="205">
        <v>1</v>
      </c>
      <c r="S909" s="206">
        <f t="shared" si="113"/>
        <v>15.96244131455399</v>
      </c>
      <c r="T909" s="205">
        <v>34</v>
      </c>
      <c r="U909" s="205">
        <v>8</v>
      </c>
      <c r="V909" s="205">
        <v>26</v>
      </c>
      <c r="W909" s="205">
        <v>1</v>
      </c>
      <c r="X909" s="206">
        <f t="shared" si="114"/>
        <v>23.529411764705884</v>
      </c>
      <c r="Y909" s="207">
        <v>45</v>
      </c>
      <c r="Z909" s="205">
        <v>10</v>
      </c>
      <c r="AA909" s="205">
        <v>35</v>
      </c>
      <c r="AB909" s="205">
        <v>1</v>
      </c>
      <c r="AC909" s="206">
        <f t="shared" si="115"/>
        <v>22.222222222222221</v>
      </c>
      <c r="AD909" s="205">
        <v>216</v>
      </c>
      <c r="AE909" s="205">
        <v>37</v>
      </c>
      <c r="AF909" s="205">
        <v>179</v>
      </c>
      <c r="AG909" s="205">
        <v>1</v>
      </c>
      <c r="AH909" s="206">
        <f t="shared" si="116"/>
        <v>17.12962962962963</v>
      </c>
      <c r="AI909" s="205">
        <v>34</v>
      </c>
      <c r="AJ909" s="205">
        <v>8</v>
      </c>
      <c r="AK909" s="205">
        <v>26</v>
      </c>
      <c r="AL909" s="205">
        <v>1</v>
      </c>
      <c r="AM909" s="206">
        <f t="shared" si="117"/>
        <v>23.529411764705884</v>
      </c>
      <c r="AN909" s="207">
        <v>0.98611099999999996</v>
      </c>
      <c r="AO909" s="205">
        <v>0.95555599999999996</v>
      </c>
      <c r="AP909" s="205">
        <v>1</v>
      </c>
      <c r="AQ909" s="208">
        <f t="shared" si="118"/>
        <v>19.365501414016858</v>
      </c>
      <c r="AR909" s="208">
        <f t="shared" si="119"/>
        <v>3.8404336053317101</v>
      </c>
      <c r="AS909" s="209" t="s">
        <v>86</v>
      </c>
      <c r="AT909" s="210"/>
    </row>
    <row r="910" spans="1:46" x14ac:dyDescent="0.15">
      <c r="A910" s="201" t="s">
        <v>87</v>
      </c>
      <c r="B910" s="202"/>
      <c r="C910" s="203"/>
      <c r="D910" s="203"/>
      <c r="E910" s="203"/>
      <c r="F910" s="203"/>
      <c r="G910" s="203"/>
      <c r="H910" s="203" t="s">
        <v>12</v>
      </c>
      <c r="I910" s="204"/>
      <c r="J910" s="205">
        <v>90</v>
      </c>
      <c r="K910" s="205">
        <v>33</v>
      </c>
      <c r="L910" s="205">
        <v>57</v>
      </c>
      <c r="M910" s="205">
        <v>1</v>
      </c>
      <c r="N910" s="206">
        <f t="shared" si="112"/>
        <v>36.666666666666671</v>
      </c>
      <c r="O910" s="205">
        <v>103</v>
      </c>
      <c r="P910" s="205">
        <v>57</v>
      </c>
      <c r="Q910" s="205">
        <v>46</v>
      </c>
      <c r="R910" s="205">
        <v>1</v>
      </c>
      <c r="S910" s="206">
        <f t="shared" si="113"/>
        <v>55.339805825242721</v>
      </c>
      <c r="T910" s="205">
        <v>91</v>
      </c>
      <c r="U910" s="205">
        <v>25</v>
      </c>
      <c r="V910" s="205">
        <v>66</v>
      </c>
      <c r="W910" s="205">
        <v>1</v>
      </c>
      <c r="X910" s="206">
        <f t="shared" si="114"/>
        <v>27.472527472527474</v>
      </c>
      <c r="Y910" s="207">
        <v>90</v>
      </c>
      <c r="Z910" s="205">
        <v>33</v>
      </c>
      <c r="AA910" s="205">
        <v>57</v>
      </c>
      <c r="AB910" s="205">
        <v>1</v>
      </c>
      <c r="AC910" s="206">
        <f t="shared" si="115"/>
        <v>36.666666666666671</v>
      </c>
      <c r="AD910" s="205">
        <v>103</v>
      </c>
      <c r="AE910" s="205">
        <v>57</v>
      </c>
      <c r="AF910" s="205">
        <v>46</v>
      </c>
      <c r="AG910" s="205">
        <v>1</v>
      </c>
      <c r="AH910" s="206">
        <f t="shared" si="116"/>
        <v>55.339805825242721</v>
      </c>
      <c r="AI910" s="205">
        <v>91</v>
      </c>
      <c r="AJ910" s="205">
        <v>25</v>
      </c>
      <c r="AK910" s="205">
        <v>66</v>
      </c>
      <c r="AL910" s="205">
        <v>1</v>
      </c>
      <c r="AM910" s="206">
        <f t="shared" si="117"/>
        <v>27.472527472527474</v>
      </c>
      <c r="AN910" s="207">
        <v>1</v>
      </c>
      <c r="AO910" s="205">
        <v>1</v>
      </c>
      <c r="AP910" s="205">
        <v>1</v>
      </c>
      <c r="AQ910" s="208">
        <f t="shared" si="118"/>
        <v>39.826333321478955</v>
      </c>
      <c r="AR910" s="208">
        <f t="shared" si="119"/>
        <v>14.199785939375182</v>
      </c>
      <c r="AS910" s="209" t="s">
        <v>87</v>
      </c>
      <c r="AT910" s="210"/>
    </row>
    <row r="911" spans="1:46" x14ac:dyDescent="0.15">
      <c r="A911" s="201" t="s">
        <v>88</v>
      </c>
      <c r="B911" s="202"/>
      <c r="C911" s="203"/>
      <c r="D911" s="203"/>
      <c r="E911" s="203"/>
      <c r="F911" s="203"/>
      <c r="G911" s="203"/>
      <c r="H911" s="203" t="s">
        <v>12</v>
      </c>
      <c r="I911" s="204"/>
      <c r="J911" s="205">
        <v>532</v>
      </c>
      <c r="K911" s="205">
        <v>232</v>
      </c>
      <c r="L911" s="205">
        <v>300</v>
      </c>
      <c r="M911" s="205">
        <v>1</v>
      </c>
      <c r="N911" s="206">
        <f t="shared" si="112"/>
        <v>43.609022556390975</v>
      </c>
      <c r="O911" s="205">
        <v>747</v>
      </c>
      <c r="P911" s="205">
        <v>254</v>
      </c>
      <c r="Q911" s="205">
        <v>493</v>
      </c>
      <c r="R911" s="205">
        <v>1</v>
      </c>
      <c r="S911" s="206">
        <f t="shared" si="113"/>
        <v>34.002677376171349</v>
      </c>
      <c r="T911" s="205">
        <v>684</v>
      </c>
      <c r="U911" s="205">
        <v>303</v>
      </c>
      <c r="V911" s="205">
        <v>380</v>
      </c>
      <c r="W911" s="211">
        <v>0.99853801169590595</v>
      </c>
      <c r="X911" s="206">
        <f t="shared" si="114"/>
        <v>44.363103953147878</v>
      </c>
      <c r="Y911" s="207">
        <v>532</v>
      </c>
      <c r="Z911" s="205">
        <v>232</v>
      </c>
      <c r="AA911" s="205">
        <v>300</v>
      </c>
      <c r="AB911" s="205">
        <v>1</v>
      </c>
      <c r="AC911" s="206">
        <f t="shared" si="115"/>
        <v>43.609022556390975</v>
      </c>
      <c r="AD911" s="205">
        <v>747</v>
      </c>
      <c r="AE911" s="205">
        <v>254</v>
      </c>
      <c r="AF911" s="205">
        <v>493</v>
      </c>
      <c r="AG911" s="205">
        <v>1</v>
      </c>
      <c r="AH911" s="206">
        <f t="shared" si="116"/>
        <v>34.002677376171349</v>
      </c>
      <c r="AI911" s="205">
        <v>684</v>
      </c>
      <c r="AJ911" s="205">
        <v>303</v>
      </c>
      <c r="AK911" s="205">
        <v>380</v>
      </c>
      <c r="AL911" s="211">
        <v>0.99853801169590595</v>
      </c>
      <c r="AM911" s="206">
        <f t="shared" si="117"/>
        <v>44.363103953147878</v>
      </c>
      <c r="AN911" s="207">
        <v>1</v>
      </c>
      <c r="AO911" s="205">
        <v>1</v>
      </c>
      <c r="AP911" s="205">
        <v>1</v>
      </c>
      <c r="AQ911" s="208">
        <f t="shared" si="118"/>
        <v>40.658267961903398</v>
      </c>
      <c r="AR911" s="208">
        <f t="shared" si="119"/>
        <v>5.7762292390362964</v>
      </c>
      <c r="AS911" s="209" t="s">
        <v>88</v>
      </c>
      <c r="AT911" s="210"/>
    </row>
    <row r="912" spans="1:46" x14ac:dyDescent="0.15">
      <c r="A912" s="201" t="s">
        <v>89</v>
      </c>
      <c r="B912" s="202"/>
      <c r="C912" s="203"/>
      <c r="D912" s="203"/>
      <c r="E912" s="203"/>
      <c r="F912" s="203"/>
      <c r="G912" s="203"/>
      <c r="H912" s="203" t="s">
        <v>12</v>
      </c>
      <c r="I912" s="204"/>
      <c r="J912" s="205">
        <v>312</v>
      </c>
      <c r="K912" s="205">
        <v>90</v>
      </c>
      <c r="L912" s="205">
        <v>222</v>
      </c>
      <c r="M912" s="205">
        <v>1</v>
      </c>
      <c r="N912" s="206">
        <f t="shared" si="112"/>
        <v>28.84615384615385</v>
      </c>
      <c r="O912" s="205">
        <v>315</v>
      </c>
      <c r="P912" s="205">
        <v>82</v>
      </c>
      <c r="Q912" s="205">
        <v>233</v>
      </c>
      <c r="R912" s="205">
        <v>1</v>
      </c>
      <c r="S912" s="206">
        <f t="shared" si="113"/>
        <v>26.031746031746032</v>
      </c>
      <c r="T912" s="205">
        <v>291</v>
      </c>
      <c r="U912" s="205">
        <v>76</v>
      </c>
      <c r="V912" s="205">
        <v>215</v>
      </c>
      <c r="W912" s="205">
        <v>1</v>
      </c>
      <c r="X912" s="206">
        <f t="shared" si="114"/>
        <v>26.116838487972508</v>
      </c>
      <c r="Y912" s="207">
        <v>312</v>
      </c>
      <c r="Z912" s="205">
        <v>90</v>
      </c>
      <c r="AA912" s="205">
        <v>222</v>
      </c>
      <c r="AB912" s="205">
        <v>1</v>
      </c>
      <c r="AC912" s="206">
        <f t="shared" si="115"/>
        <v>28.84615384615385</v>
      </c>
      <c r="AD912" s="205">
        <v>315</v>
      </c>
      <c r="AE912" s="205">
        <v>82</v>
      </c>
      <c r="AF912" s="205">
        <v>233</v>
      </c>
      <c r="AG912" s="205">
        <v>1</v>
      </c>
      <c r="AH912" s="206">
        <f t="shared" si="116"/>
        <v>26.031746031746032</v>
      </c>
      <c r="AI912" s="205">
        <v>291</v>
      </c>
      <c r="AJ912" s="205">
        <v>76</v>
      </c>
      <c r="AK912" s="205">
        <v>215</v>
      </c>
      <c r="AL912" s="205">
        <v>1</v>
      </c>
      <c r="AM912" s="206">
        <f t="shared" si="117"/>
        <v>26.116838487972508</v>
      </c>
      <c r="AN912" s="207">
        <v>1</v>
      </c>
      <c r="AO912" s="205">
        <v>1</v>
      </c>
      <c r="AP912" s="205">
        <v>1</v>
      </c>
      <c r="AQ912" s="208">
        <f t="shared" si="118"/>
        <v>26.998246121957465</v>
      </c>
      <c r="AR912" s="208">
        <f t="shared" si="119"/>
        <v>1.6009004964035602</v>
      </c>
      <c r="AS912" s="209" t="s">
        <v>89</v>
      </c>
      <c r="AT912" s="210"/>
    </row>
    <row r="913" spans="1:46" x14ac:dyDescent="0.15">
      <c r="A913" s="201" t="s">
        <v>71</v>
      </c>
      <c r="B913" s="202"/>
      <c r="C913" s="203"/>
      <c r="D913" s="203"/>
      <c r="E913" s="203"/>
      <c r="F913" s="203"/>
      <c r="G913" s="203"/>
      <c r="H913" s="203" t="s">
        <v>12</v>
      </c>
      <c r="I913" s="204"/>
      <c r="J913" s="205">
        <v>143</v>
      </c>
      <c r="K913" s="205">
        <v>132</v>
      </c>
      <c r="L913" s="205">
        <v>11</v>
      </c>
      <c r="M913" s="205">
        <v>1</v>
      </c>
      <c r="N913" s="206">
        <f t="shared" si="112"/>
        <v>92.307692307692307</v>
      </c>
      <c r="O913" s="205">
        <v>257</v>
      </c>
      <c r="P913" s="205">
        <v>226</v>
      </c>
      <c r="Q913" s="205">
        <v>31</v>
      </c>
      <c r="R913" s="205">
        <v>1</v>
      </c>
      <c r="S913" s="206">
        <f t="shared" si="113"/>
        <v>87.937743190661479</v>
      </c>
      <c r="T913" s="205">
        <v>567</v>
      </c>
      <c r="U913" s="205">
        <v>524</v>
      </c>
      <c r="V913" s="205">
        <v>43</v>
      </c>
      <c r="W913" s="205">
        <v>1</v>
      </c>
      <c r="X913" s="206">
        <f t="shared" si="114"/>
        <v>92.416225749559075</v>
      </c>
      <c r="Y913" s="207">
        <v>150</v>
      </c>
      <c r="Z913" s="205">
        <v>139</v>
      </c>
      <c r="AA913" s="205">
        <v>11</v>
      </c>
      <c r="AB913" s="205">
        <v>1</v>
      </c>
      <c r="AC913" s="206">
        <f t="shared" si="115"/>
        <v>92.666666666666657</v>
      </c>
      <c r="AD913" s="205">
        <v>273</v>
      </c>
      <c r="AE913" s="205">
        <v>242</v>
      </c>
      <c r="AF913" s="205">
        <v>31</v>
      </c>
      <c r="AG913" s="205">
        <v>1</v>
      </c>
      <c r="AH913" s="206">
        <f t="shared" si="116"/>
        <v>88.644688644688642</v>
      </c>
      <c r="AI913" s="205">
        <v>592</v>
      </c>
      <c r="AJ913" s="205">
        <v>549</v>
      </c>
      <c r="AK913" s="205">
        <v>43</v>
      </c>
      <c r="AL913" s="205">
        <v>1</v>
      </c>
      <c r="AM913" s="206">
        <f t="shared" si="117"/>
        <v>92.736486486486484</v>
      </c>
      <c r="AN913" s="207">
        <v>0.94139200000000001</v>
      </c>
      <c r="AO913" s="205">
        <v>0.95333299999999999</v>
      </c>
      <c r="AP913" s="205">
        <v>0.95777000000000001</v>
      </c>
      <c r="AQ913" s="208">
        <f t="shared" si="118"/>
        <v>90.887220415970958</v>
      </c>
      <c r="AR913" s="208">
        <f t="shared" si="119"/>
        <v>2.5548985897615037</v>
      </c>
      <c r="AS913" s="209" t="s">
        <v>71</v>
      </c>
      <c r="AT913" s="210"/>
    </row>
    <row r="914" spans="1:46" x14ac:dyDescent="0.15">
      <c r="A914" s="201" t="s">
        <v>72</v>
      </c>
      <c r="B914" s="202"/>
      <c r="C914" s="203"/>
      <c r="D914" s="203"/>
      <c r="E914" s="203"/>
      <c r="F914" s="203"/>
      <c r="G914" s="203"/>
      <c r="H914" s="203" t="s">
        <v>12</v>
      </c>
      <c r="I914" s="204"/>
      <c r="J914" s="205">
        <v>140</v>
      </c>
      <c r="K914" s="205">
        <v>120</v>
      </c>
      <c r="L914" s="205">
        <v>20</v>
      </c>
      <c r="M914" s="205">
        <v>1</v>
      </c>
      <c r="N914" s="206">
        <f t="shared" si="112"/>
        <v>85.714285714285722</v>
      </c>
      <c r="O914" s="205">
        <v>256</v>
      </c>
      <c r="P914" s="205">
        <v>231</v>
      </c>
      <c r="Q914" s="205">
        <v>25</v>
      </c>
      <c r="R914" s="205">
        <v>1</v>
      </c>
      <c r="S914" s="206">
        <f t="shared" si="113"/>
        <v>90.234375</v>
      </c>
      <c r="T914" s="205">
        <v>555</v>
      </c>
      <c r="U914" s="205">
        <v>496</v>
      </c>
      <c r="V914" s="205">
        <v>59</v>
      </c>
      <c r="W914" s="205">
        <v>1</v>
      </c>
      <c r="X914" s="206">
        <f t="shared" si="114"/>
        <v>89.369369369369366</v>
      </c>
      <c r="Y914" s="207">
        <v>147</v>
      </c>
      <c r="Z914" s="205">
        <v>127</v>
      </c>
      <c r="AA914" s="205">
        <v>20</v>
      </c>
      <c r="AB914" s="205">
        <v>1</v>
      </c>
      <c r="AC914" s="206">
        <f t="shared" si="115"/>
        <v>86.394557823129247</v>
      </c>
      <c r="AD914" s="205">
        <v>272</v>
      </c>
      <c r="AE914" s="205">
        <v>247</v>
      </c>
      <c r="AF914" s="205">
        <v>25</v>
      </c>
      <c r="AG914" s="205">
        <v>1</v>
      </c>
      <c r="AH914" s="206">
        <f t="shared" si="116"/>
        <v>90.808823529411768</v>
      </c>
      <c r="AI914" s="205">
        <v>581</v>
      </c>
      <c r="AJ914" s="205">
        <v>522</v>
      </c>
      <c r="AK914" s="205">
        <v>59</v>
      </c>
      <c r="AL914" s="205">
        <v>1</v>
      </c>
      <c r="AM914" s="206">
        <f t="shared" si="117"/>
        <v>89.845094664371771</v>
      </c>
      <c r="AN914" s="207">
        <v>0.94117600000000001</v>
      </c>
      <c r="AO914" s="205">
        <v>0.95238100000000003</v>
      </c>
      <c r="AP914" s="205">
        <v>0.95525000000000004</v>
      </c>
      <c r="AQ914" s="208">
        <f t="shared" si="118"/>
        <v>88.439343361218377</v>
      </c>
      <c r="AR914" s="208">
        <f t="shared" si="119"/>
        <v>2.3992734461884955</v>
      </c>
      <c r="AS914" s="209" t="s">
        <v>72</v>
      </c>
      <c r="AT914" s="210"/>
    </row>
    <row r="915" spans="1:46" x14ac:dyDescent="0.15">
      <c r="A915" s="201" t="s">
        <v>73</v>
      </c>
      <c r="B915" s="202"/>
      <c r="C915" s="203"/>
      <c r="D915" s="203"/>
      <c r="E915" s="203"/>
      <c r="F915" s="203"/>
      <c r="G915" s="203"/>
      <c r="H915" s="203" t="s">
        <v>12</v>
      </c>
      <c r="I915" s="204"/>
      <c r="J915" s="205">
        <v>138</v>
      </c>
      <c r="K915" s="205">
        <v>20</v>
      </c>
      <c r="L915" s="205">
        <v>118</v>
      </c>
      <c r="M915" s="205">
        <v>1</v>
      </c>
      <c r="N915" s="206">
        <f t="shared" si="112"/>
        <v>14.492753623188406</v>
      </c>
      <c r="O915" s="205">
        <v>256</v>
      </c>
      <c r="P915" s="205">
        <v>26</v>
      </c>
      <c r="Q915" s="205">
        <v>230</v>
      </c>
      <c r="R915" s="205">
        <v>1</v>
      </c>
      <c r="S915" s="206">
        <f t="shared" si="113"/>
        <v>10.15625</v>
      </c>
      <c r="T915" s="205">
        <v>555</v>
      </c>
      <c r="U915" s="205">
        <v>82</v>
      </c>
      <c r="V915" s="205">
        <v>473</v>
      </c>
      <c r="W915" s="205">
        <v>1</v>
      </c>
      <c r="X915" s="206">
        <f t="shared" si="114"/>
        <v>14.774774774774775</v>
      </c>
      <c r="Y915" s="207">
        <v>145</v>
      </c>
      <c r="Z915" s="205">
        <v>27</v>
      </c>
      <c r="AA915" s="205">
        <v>118</v>
      </c>
      <c r="AB915" s="205">
        <v>1</v>
      </c>
      <c r="AC915" s="206">
        <f t="shared" si="115"/>
        <v>18.620689655172416</v>
      </c>
      <c r="AD915" s="205">
        <v>273</v>
      </c>
      <c r="AE915" s="205">
        <v>42</v>
      </c>
      <c r="AF915" s="205">
        <v>231</v>
      </c>
      <c r="AG915" s="205">
        <v>1</v>
      </c>
      <c r="AH915" s="206">
        <f t="shared" si="116"/>
        <v>15.384615384615383</v>
      </c>
      <c r="AI915" s="205">
        <v>581</v>
      </c>
      <c r="AJ915" s="205">
        <v>105</v>
      </c>
      <c r="AK915" s="205">
        <v>476</v>
      </c>
      <c r="AL915" s="205">
        <v>1</v>
      </c>
      <c r="AM915" s="206">
        <f t="shared" si="117"/>
        <v>18.072289156626503</v>
      </c>
      <c r="AN915" s="207">
        <v>0.93772900000000003</v>
      </c>
      <c r="AO915" s="205">
        <v>0.95172400000000001</v>
      </c>
      <c r="AP915" s="205">
        <v>0.95525000000000004</v>
      </c>
      <c r="AQ915" s="208">
        <f t="shared" si="118"/>
        <v>13.141259465987728</v>
      </c>
      <c r="AR915" s="208">
        <f t="shared" si="119"/>
        <v>2.5889370630652118</v>
      </c>
      <c r="AS915" s="209" t="s">
        <v>73</v>
      </c>
      <c r="AT915" s="210"/>
    </row>
    <row r="916" spans="1:46" x14ac:dyDescent="0.15">
      <c r="A916" s="201" t="s">
        <v>90</v>
      </c>
      <c r="B916" s="202"/>
      <c r="C916" s="203"/>
      <c r="D916" s="203"/>
      <c r="E916" s="203"/>
      <c r="F916" s="203"/>
      <c r="G916" s="203"/>
      <c r="H916" s="203" t="s">
        <v>12</v>
      </c>
      <c r="I916" s="204"/>
      <c r="J916" s="205">
        <v>191</v>
      </c>
      <c r="K916" s="205">
        <v>27</v>
      </c>
      <c r="L916" s="205">
        <v>164</v>
      </c>
      <c r="M916" s="205">
        <v>1</v>
      </c>
      <c r="N916" s="206">
        <f t="shared" si="112"/>
        <v>14.136125654450261</v>
      </c>
      <c r="O916" s="205">
        <v>186</v>
      </c>
      <c r="P916" s="205">
        <v>29</v>
      </c>
      <c r="Q916" s="205">
        <v>157</v>
      </c>
      <c r="R916" s="205">
        <v>1</v>
      </c>
      <c r="S916" s="206">
        <f t="shared" si="113"/>
        <v>15.591397849462364</v>
      </c>
      <c r="T916" s="205">
        <v>179</v>
      </c>
      <c r="U916" s="205">
        <v>21</v>
      </c>
      <c r="V916" s="205">
        <v>158</v>
      </c>
      <c r="W916" s="205">
        <v>1</v>
      </c>
      <c r="X916" s="206">
        <f t="shared" si="114"/>
        <v>11.731843575418994</v>
      </c>
      <c r="Y916" s="207">
        <v>191</v>
      </c>
      <c r="Z916" s="205">
        <v>27</v>
      </c>
      <c r="AA916" s="205">
        <v>164</v>
      </c>
      <c r="AB916" s="205">
        <v>1</v>
      </c>
      <c r="AC916" s="206">
        <f t="shared" si="115"/>
        <v>14.136125654450261</v>
      </c>
      <c r="AD916" s="205">
        <v>186</v>
      </c>
      <c r="AE916" s="205">
        <v>29</v>
      </c>
      <c r="AF916" s="205">
        <v>157</v>
      </c>
      <c r="AG916" s="205">
        <v>1</v>
      </c>
      <c r="AH916" s="206">
        <f t="shared" si="116"/>
        <v>15.591397849462364</v>
      </c>
      <c r="AI916" s="205">
        <v>180</v>
      </c>
      <c r="AJ916" s="205">
        <v>22</v>
      </c>
      <c r="AK916" s="205">
        <v>158</v>
      </c>
      <c r="AL916" s="205">
        <v>1</v>
      </c>
      <c r="AM916" s="206">
        <f t="shared" si="117"/>
        <v>12.222222222222223</v>
      </c>
      <c r="AN916" s="207">
        <v>1</v>
      </c>
      <c r="AO916" s="205">
        <v>1</v>
      </c>
      <c r="AP916" s="205">
        <v>0.99444399999999999</v>
      </c>
      <c r="AQ916" s="208">
        <f t="shared" si="118"/>
        <v>13.819789026443873</v>
      </c>
      <c r="AR916" s="208">
        <f t="shared" si="119"/>
        <v>1.9491258156505529</v>
      </c>
      <c r="AS916" s="209" t="s">
        <v>90</v>
      </c>
      <c r="AT916" s="210"/>
    </row>
    <row r="917" spans="1:46" x14ac:dyDescent="0.15">
      <c r="A917" s="201" t="s">
        <v>77</v>
      </c>
      <c r="B917" s="202"/>
      <c r="C917" s="203"/>
      <c r="D917" s="203"/>
      <c r="E917" s="203"/>
      <c r="F917" s="203"/>
      <c r="G917" s="203"/>
      <c r="H917" s="203" t="s">
        <v>12</v>
      </c>
      <c r="I917" s="204"/>
      <c r="J917" s="205">
        <v>87</v>
      </c>
      <c r="K917" s="205">
        <v>30</v>
      </c>
      <c r="L917" s="205">
        <v>57</v>
      </c>
      <c r="M917" s="205">
        <v>1</v>
      </c>
      <c r="N917" s="206">
        <f t="shared" si="112"/>
        <v>34.482758620689651</v>
      </c>
      <c r="O917" s="205">
        <v>64</v>
      </c>
      <c r="P917" s="205">
        <v>19</v>
      </c>
      <c r="Q917" s="205">
        <v>45</v>
      </c>
      <c r="R917" s="205">
        <v>1</v>
      </c>
      <c r="S917" s="206">
        <f t="shared" si="113"/>
        <v>29.6875</v>
      </c>
      <c r="T917" s="205">
        <v>61</v>
      </c>
      <c r="U917" s="205">
        <v>22</v>
      </c>
      <c r="V917" s="205">
        <v>39</v>
      </c>
      <c r="W917" s="205">
        <v>1</v>
      </c>
      <c r="X917" s="206">
        <f t="shared" si="114"/>
        <v>36.065573770491802</v>
      </c>
      <c r="Y917" s="207">
        <v>87</v>
      </c>
      <c r="Z917" s="205">
        <v>30</v>
      </c>
      <c r="AA917" s="205">
        <v>57</v>
      </c>
      <c r="AB917" s="205">
        <v>1</v>
      </c>
      <c r="AC917" s="206">
        <f t="shared" si="115"/>
        <v>34.482758620689651</v>
      </c>
      <c r="AD917" s="205">
        <v>65</v>
      </c>
      <c r="AE917" s="205">
        <v>19</v>
      </c>
      <c r="AF917" s="205">
        <v>46</v>
      </c>
      <c r="AG917" s="205">
        <v>1</v>
      </c>
      <c r="AH917" s="206">
        <f t="shared" si="116"/>
        <v>29.230769230769234</v>
      </c>
      <c r="AI917" s="205">
        <v>62</v>
      </c>
      <c r="AJ917" s="205">
        <v>22</v>
      </c>
      <c r="AK917" s="205">
        <v>40</v>
      </c>
      <c r="AL917" s="205">
        <v>1</v>
      </c>
      <c r="AM917" s="206">
        <f t="shared" si="117"/>
        <v>35.483870967741936</v>
      </c>
      <c r="AN917" s="207">
        <v>0.98461500000000002</v>
      </c>
      <c r="AO917" s="205">
        <v>1</v>
      </c>
      <c r="AP917" s="205">
        <v>0.98387100000000005</v>
      </c>
      <c r="AQ917" s="208">
        <f t="shared" si="118"/>
        <v>33.411944130393813</v>
      </c>
      <c r="AR917" s="208">
        <f t="shared" si="119"/>
        <v>3.3211351989838542</v>
      </c>
      <c r="AS917" s="209" t="s">
        <v>77</v>
      </c>
      <c r="AT917" s="210"/>
    </row>
    <row r="918" spans="1:46" x14ac:dyDescent="0.15">
      <c r="A918" s="201" t="s">
        <v>91</v>
      </c>
      <c r="B918" s="202"/>
      <c r="C918" s="203"/>
      <c r="D918" s="203"/>
      <c r="E918" s="203"/>
      <c r="F918" s="203"/>
      <c r="G918" s="203"/>
      <c r="H918" s="203" t="s">
        <v>12</v>
      </c>
      <c r="I918" s="204"/>
      <c r="J918" s="205">
        <v>91</v>
      </c>
      <c r="K918" s="205">
        <v>66</v>
      </c>
      <c r="L918" s="205">
        <v>25</v>
      </c>
      <c r="M918" s="205">
        <v>1</v>
      </c>
      <c r="N918" s="206">
        <f t="shared" si="112"/>
        <v>72.52747252747254</v>
      </c>
      <c r="O918" s="205">
        <v>100</v>
      </c>
      <c r="P918" s="205">
        <v>79</v>
      </c>
      <c r="Q918" s="205">
        <v>21</v>
      </c>
      <c r="R918" s="205">
        <v>1</v>
      </c>
      <c r="S918" s="206">
        <f t="shared" si="113"/>
        <v>79</v>
      </c>
      <c r="T918" s="205">
        <v>81</v>
      </c>
      <c r="U918" s="205">
        <v>66</v>
      </c>
      <c r="V918" s="205">
        <v>15</v>
      </c>
      <c r="W918" s="205">
        <v>1</v>
      </c>
      <c r="X918" s="206">
        <f t="shared" si="114"/>
        <v>81.481481481481481</v>
      </c>
      <c r="Y918" s="207">
        <v>91</v>
      </c>
      <c r="Z918" s="205">
        <v>66</v>
      </c>
      <c r="AA918" s="205">
        <v>25</v>
      </c>
      <c r="AB918" s="205">
        <v>1</v>
      </c>
      <c r="AC918" s="206">
        <f t="shared" si="115"/>
        <v>72.52747252747254</v>
      </c>
      <c r="AD918" s="205">
        <v>100</v>
      </c>
      <c r="AE918" s="205">
        <v>79</v>
      </c>
      <c r="AF918" s="205">
        <v>21</v>
      </c>
      <c r="AG918" s="205">
        <v>1</v>
      </c>
      <c r="AH918" s="206">
        <f t="shared" si="116"/>
        <v>79</v>
      </c>
      <c r="AI918" s="205">
        <v>81</v>
      </c>
      <c r="AJ918" s="205">
        <v>66</v>
      </c>
      <c r="AK918" s="205">
        <v>15</v>
      </c>
      <c r="AL918" s="205">
        <v>1</v>
      </c>
      <c r="AM918" s="206">
        <f t="shared" si="117"/>
        <v>81.481481481481481</v>
      </c>
      <c r="AN918" s="207">
        <v>1</v>
      </c>
      <c r="AO918" s="205">
        <v>1</v>
      </c>
      <c r="AP918" s="205">
        <v>1</v>
      </c>
      <c r="AQ918" s="208">
        <f t="shared" si="118"/>
        <v>77.669651336317997</v>
      </c>
      <c r="AR918" s="208">
        <f t="shared" si="119"/>
        <v>4.622871376356736</v>
      </c>
      <c r="AS918" s="209" t="s">
        <v>91</v>
      </c>
      <c r="AT918" s="210"/>
    </row>
    <row r="919" spans="1:46" x14ac:dyDescent="0.15">
      <c r="A919" s="201" t="s">
        <v>92</v>
      </c>
      <c r="B919" s="202"/>
      <c r="C919" s="203"/>
      <c r="D919" s="203"/>
      <c r="E919" s="203"/>
      <c r="F919" s="203"/>
      <c r="G919" s="203"/>
      <c r="H919" s="203" t="s">
        <v>12</v>
      </c>
      <c r="I919" s="204"/>
      <c r="J919" s="205">
        <v>98</v>
      </c>
      <c r="K919" s="205">
        <v>9</v>
      </c>
      <c r="L919" s="205">
        <v>89</v>
      </c>
      <c r="M919" s="205">
        <v>1</v>
      </c>
      <c r="N919" s="206">
        <f t="shared" si="112"/>
        <v>9.183673469387756</v>
      </c>
      <c r="O919" s="205">
        <v>81</v>
      </c>
      <c r="P919" s="205">
        <v>10</v>
      </c>
      <c r="Q919" s="205">
        <v>71</v>
      </c>
      <c r="R919" s="205">
        <v>1</v>
      </c>
      <c r="S919" s="206">
        <f t="shared" si="113"/>
        <v>12.345679012345679</v>
      </c>
      <c r="T919" s="205">
        <v>45</v>
      </c>
      <c r="U919" s="205">
        <v>6</v>
      </c>
      <c r="V919" s="205">
        <v>39</v>
      </c>
      <c r="W919" s="205">
        <v>1</v>
      </c>
      <c r="X919" s="206">
        <f t="shared" si="114"/>
        <v>13.333333333333334</v>
      </c>
      <c r="Y919" s="207">
        <v>98</v>
      </c>
      <c r="Z919" s="205">
        <v>9</v>
      </c>
      <c r="AA919" s="205">
        <v>89</v>
      </c>
      <c r="AB919" s="205">
        <v>1</v>
      </c>
      <c r="AC919" s="206">
        <f t="shared" si="115"/>
        <v>9.183673469387756</v>
      </c>
      <c r="AD919" s="205">
        <v>81</v>
      </c>
      <c r="AE919" s="205">
        <v>10</v>
      </c>
      <c r="AF919" s="205">
        <v>71</v>
      </c>
      <c r="AG919" s="205">
        <v>1</v>
      </c>
      <c r="AH919" s="206">
        <f t="shared" si="116"/>
        <v>12.345679012345679</v>
      </c>
      <c r="AI919" s="205">
        <v>45</v>
      </c>
      <c r="AJ919" s="205">
        <v>6</v>
      </c>
      <c r="AK919" s="205">
        <v>39</v>
      </c>
      <c r="AL919" s="205">
        <v>1</v>
      </c>
      <c r="AM919" s="206">
        <f t="shared" si="117"/>
        <v>13.333333333333334</v>
      </c>
      <c r="AN919" s="207">
        <v>1</v>
      </c>
      <c r="AO919" s="205">
        <v>1</v>
      </c>
      <c r="AP919" s="205">
        <v>1</v>
      </c>
      <c r="AQ919" s="208">
        <f t="shared" si="118"/>
        <v>11.620895271688923</v>
      </c>
      <c r="AR919" s="208">
        <f t="shared" si="119"/>
        <v>2.1676952852397227</v>
      </c>
      <c r="AS919" s="209" t="s">
        <v>92</v>
      </c>
      <c r="AT919" s="210"/>
    </row>
    <row r="920" spans="1:46" x14ac:dyDescent="0.15">
      <c r="A920" s="201" t="s">
        <v>93</v>
      </c>
      <c r="B920" s="202"/>
      <c r="C920" s="203"/>
      <c r="D920" s="203"/>
      <c r="E920" s="203"/>
      <c r="F920" s="203"/>
      <c r="G920" s="203"/>
      <c r="H920" s="203" t="s">
        <v>12</v>
      </c>
      <c r="I920" s="204"/>
      <c r="J920" s="205">
        <v>824</v>
      </c>
      <c r="K920" s="205">
        <v>320</v>
      </c>
      <c r="L920" s="205">
        <v>504</v>
      </c>
      <c r="M920" s="205">
        <v>1</v>
      </c>
      <c r="N920" s="206">
        <f t="shared" si="112"/>
        <v>38.834951456310677</v>
      </c>
      <c r="O920" s="205">
        <v>1061</v>
      </c>
      <c r="P920" s="205">
        <v>403</v>
      </c>
      <c r="Q920" s="205">
        <v>658</v>
      </c>
      <c r="R920" s="205">
        <v>1</v>
      </c>
      <c r="S920" s="206">
        <f t="shared" si="113"/>
        <v>37.983034872761543</v>
      </c>
      <c r="T920" s="205">
        <v>970</v>
      </c>
      <c r="U920" s="205">
        <v>374</v>
      </c>
      <c r="V920" s="205">
        <v>596</v>
      </c>
      <c r="W920" s="205">
        <v>1</v>
      </c>
      <c r="X920" s="206">
        <f t="shared" si="114"/>
        <v>38.556701030927833</v>
      </c>
      <c r="Y920" s="207">
        <v>824</v>
      </c>
      <c r="Z920" s="205">
        <v>320</v>
      </c>
      <c r="AA920" s="205">
        <v>504</v>
      </c>
      <c r="AB920" s="205">
        <v>1</v>
      </c>
      <c r="AC920" s="206">
        <f t="shared" si="115"/>
        <v>38.834951456310677</v>
      </c>
      <c r="AD920" s="205">
        <v>1061</v>
      </c>
      <c r="AE920" s="205">
        <v>403</v>
      </c>
      <c r="AF920" s="205">
        <v>658</v>
      </c>
      <c r="AG920" s="205">
        <v>1</v>
      </c>
      <c r="AH920" s="206">
        <f t="shared" si="116"/>
        <v>37.983034872761543</v>
      </c>
      <c r="AI920" s="205">
        <v>971</v>
      </c>
      <c r="AJ920" s="205">
        <v>375</v>
      </c>
      <c r="AK920" s="205">
        <v>596</v>
      </c>
      <c r="AL920" s="205">
        <v>1</v>
      </c>
      <c r="AM920" s="206">
        <f t="shared" si="117"/>
        <v>38.619979402677657</v>
      </c>
      <c r="AN920" s="207">
        <v>1</v>
      </c>
      <c r="AO920" s="205">
        <v>1</v>
      </c>
      <c r="AP920" s="205">
        <v>0.99897000000000002</v>
      </c>
      <c r="AQ920" s="208">
        <f t="shared" si="118"/>
        <v>38.45822912000002</v>
      </c>
      <c r="AR920" s="208">
        <f t="shared" si="119"/>
        <v>0.43441110052902504</v>
      </c>
      <c r="AS920" s="209" t="s">
        <v>93</v>
      </c>
      <c r="AT920" s="210"/>
    </row>
    <row r="921" spans="1:46" x14ac:dyDescent="0.15">
      <c r="A921" s="201" t="s">
        <v>94</v>
      </c>
      <c r="B921" s="202"/>
      <c r="C921" s="203"/>
      <c r="D921" s="203"/>
      <c r="E921" s="203"/>
      <c r="F921" s="203"/>
      <c r="G921" s="203"/>
      <c r="H921" s="203" t="s">
        <v>12</v>
      </c>
      <c r="I921" s="204"/>
      <c r="J921" s="205">
        <v>366</v>
      </c>
      <c r="K921" s="205">
        <v>56</v>
      </c>
      <c r="L921" s="205">
        <v>310</v>
      </c>
      <c r="M921" s="205">
        <v>1</v>
      </c>
      <c r="N921" s="206">
        <f t="shared" si="112"/>
        <v>15.300546448087433</v>
      </c>
      <c r="O921" s="205">
        <v>433</v>
      </c>
      <c r="P921" s="205">
        <v>87</v>
      </c>
      <c r="Q921" s="205">
        <v>346</v>
      </c>
      <c r="R921" s="205">
        <v>1</v>
      </c>
      <c r="S921" s="206">
        <f t="shared" si="113"/>
        <v>20.092378752886834</v>
      </c>
      <c r="T921" s="205">
        <v>310</v>
      </c>
      <c r="U921" s="205">
        <v>73</v>
      </c>
      <c r="V921" s="205">
        <v>236</v>
      </c>
      <c r="W921" s="211">
        <v>0.99677419354838703</v>
      </c>
      <c r="X921" s="206">
        <f t="shared" si="114"/>
        <v>23.624595469255663</v>
      </c>
      <c r="Y921" s="207">
        <v>367</v>
      </c>
      <c r="Z921" s="205">
        <v>57</v>
      </c>
      <c r="AA921" s="205">
        <v>310</v>
      </c>
      <c r="AB921" s="205">
        <v>1</v>
      </c>
      <c r="AC921" s="206">
        <f t="shared" si="115"/>
        <v>15.531335149863761</v>
      </c>
      <c r="AD921" s="205">
        <v>434</v>
      </c>
      <c r="AE921" s="205">
        <v>88</v>
      </c>
      <c r="AF921" s="205">
        <v>346</v>
      </c>
      <c r="AG921" s="205">
        <v>1</v>
      </c>
      <c r="AH921" s="206">
        <f t="shared" si="116"/>
        <v>20.276497695852534</v>
      </c>
      <c r="AI921" s="205">
        <v>310</v>
      </c>
      <c r="AJ921" s="205">
        <v>73</v>
      </c>
      <c r="AK921" s="205">
        <v>236</v>
      </c>
      <c r="AL921" s="211">
        <v>0.99677419354838703</v>
      </c>
      <c r="AM921" s="206">
        <f t="shared" si="117"/>
        <v>23.624595469255663</v>
      </c>
      <c r="AN921" s="207">
        <v>0.99769600000000003</v>
      </c>
      <c r="AO921" s="205">
        <v>0.99727500000000002</v>
      </c>
      <c r="AP921" s="205">
        <v>1</v>
      </c>
      <c r="AQ921" s="208">
        <f t="shared" si="118"/>
        <v>19.672506890076644</v>
      </c>
      <c r="AR921" s="208">
        <f t="shared" si="119"/>
        <v>4.1778783266854163</v>
      </c>
      <c r="AS921" s="209" t="s">
        <v>94</v>
      </c>
      <c r="AT921" s="210"/>
    </row>
    <row r="922" spans="1:46" x14ac:dyDescent="0.15">
      <c r="A922" s="201" t="s">
        <v>95</v>
      </c>
      <c r="B922" s="202"/>
      <c r="C922" s="203"/>
      <c r="D922" s="203"/>
      <c r="E922" s="203"/>
      <c r="F922" s="203"/>
      <c r="G922" s="203"/>
      <c r="H922" s="203" t="s">
        <v>12</v>
      </c>
      <c r="I922" s="204"/>
      <c r="J922" s="205">
        <v>382</v>
      </c>
      <c r="K922" s="205">
        <v>57</v>
      </c>
      <c r="L922" s="205">
        <v>325</v>
      </c>
      <c r="M922" s="205">
        <v>1</v>
      </c>
      <c r="N922" s="206">
        <f t="shared" si="112"/>
        <v>14.921465968586388</v>
      </c>
      <c r="O922" s="205">
        <v>449</v>
      </c>
      <c r="P922" s="205">
        <v>83</v>
      </c>
      <c r="Q922" s="205">
        <v>366</v>
      </c>
      <c r="R922" s="205">
        <v>1</v>
      </c>
      <c r="S922" s="206">
        <f t="shared" si="113"/>
        <v>18.48552338530067</v>
      </c>
      <c r="T922" s="205">
        <v>331</v>
      </c>
      <c r="U922" s="205">
        <v>70</v>
      </c>
      <c r="V922" s="205">
        <v>261</v>
      </c>
      <c r="W922" s="205">
        <v>1</v>
      </c>
      <c r="X922" s="206">
        <f t="shared" si="114"/>
        <v>21.148036253776432</v>
      </c>
      <c r="Y922" s="207">
        <v>383</v>
      </c>
      <c r="Z922" s="205">
        <v>58</v>
      </c>
      <c r="AA922" s="205">
        <v>325</v>
      </c>
      <c r="AB922" s="205">
        <v>1</v>
      </c>
      <c r="AC922" s="206">
        <f t="shared" si="115"/>
        <v>15.143603133159271</v>
      </c>
      <c r="AD922" s="205">
        <v>450</v>
      </c>
      <c r="AE922" s="205">
        <v>84</v>
      </c>
      <c r="AF922" s="205">
        <v>366</v>
      </c>
      <c r="AG922" s="205">
        <v>1</v>
      </c>
      <c r="AH922" s="206">
        <f t="shared" si="116"/>
        <v>18.666666666666664</v>
      </c>
      <c r="AI922" s="205">
        <v>331</v>
      </c>
      <c r="AJ922" s="205">
        <v>70</v>
      </c>
      <c r="AK922" s="205">
        <v>261</v>
      </c>
      <c r="AL922" s="205">
        <v>1</v>
      </c>
      <c r="AM922" s="206">
        <f t="shared" si="117"/>
        <v>21.148036253776432</v>
      </c>
      <c r="AN922" s="207">
        <v>0.99777800000000005</v>
      </c>
      <c r="AO922" s="205">
        <v>0.99738899999999997</v>
      </c>
      <c r="AP922" s="205">
        <v>1</v>
      </c>
      <c r="AQ922" s="208">
        <f t="shared" si="118"/>
        <v>18.185008535887828</v>
      </c>
      <c r="AR922" s="208">
        <f t="shared" si="119"/>
        <v>3.1241440844079538</v>
      </c>
      <c r="AS922" s="209" t="s">
        <v>95</v>
      </c>
      <c r="AT922" s="210"/>
    </row>
    <row r="923" spans="1:46" x14ac:dyDescent="0.15">
      <c r="A923" s="201" t="s">
        <v>96</v>
      </c>
      <c r="B923" s="202"/>
      <c r="C923" s="203"/>
      <c r="D923" s="203"/>
      <c r="E923" s="203"/>
      <c r="F923" s="203"/>
      <c r="G923" s="203"/>
      <c r="H923" s="203" t="s">
        <v>12</v>
      </c>
      <c r="I923" s="204"/>
      <c r="J923" s="205">
        <v>84</v>
      </c>
      <c r="K923" s="205">
        <v>8</v>
      </c>
      <c r="L923" s="205">
        <v>76</v>
      </c>
      <c r="M923" s="205">
        <v>1</v>
      </c>
      <c r="N923" s="206">
        <f t="shared" si="112"/>
        <v>9.5238095238095237</v>
      </c>
      <c r="O923" s="205">
        <v>69</v>
      </c>
      <c r="P923" s="205">
        <v>5</v>
      </c>
      <c r="Q923" s="205">
        <v>64</v>
      </c>
      <c r="R923" s="205">
        <v>1</v>
      </c>
      <c r="S923" s="206">
        <f t="shared" si="113"/>
        <v>7.2463768115942031</v>
      </c>
      <c r="T923" s="205">
        <v>60</v>
      </c>
      <c r="U923" s="205">
        <v>10</v>
      </c>
      <c r="V923" s="205">
        <v>50</v>
      </c>
      <c r="W923" s="205">
        <v>1</v>
      </c>
      <c r="X923" s="206">
        <f t="shared" si="114"/>
        <v>16.666666666666668</v>
      </c>
      <c r="Y923" s="207">
        <v>86</v>
      </c>
      <c r="Z923" s="205">
        <v>8</v>
      </c>
      <c r="AA923" s="205">
        <v>78</v>
      </c>
      <c r="AB923" s="205">
        <v>1</v>
      </c>
      <c r="AC923" s="206">
        <f t="shared" si="115"/>
        <v>9.3023255813953494</v>
      </c>
      <c r="AD923" s="205">
        <v>69</v>
      </c>
      <c r="AE923" s="205">
        <v>5</v>
      </c>
      <c r="AF923" s="205">
        <v>64</v>
      </c>
      <c r="AG923" s="205">
        <v>1</v>
      </c>
      <c r="AH923" s="206">
        <f t="shared" si="116"/>
        <v>7.2463768115942031</v>
      </c>
      <c r="AI923" s="205">
        <v>62</v>
      </c>
      <c r="AJ923" s="205">
        <v>10</v>
      </c>
      <c r="AK923" s="205">
        <v>52</v>
      </c>
      <c r="AL923" s="205">
        <v>1</v>
      </c>
      <c r="AM923" s="206">
        <f t="shared" si="117"/>
        <v>16.129032258064516</v>
      </c>
      <c r="AN923" s="207">
        <v>1</v>
      </c>
      <c r="AO923" s="205">
        <v>0.97674399999999995</v>
      </c>
      <c r="AP923" s="205">
        <v>0.96774199999999999</v>
      </c>
      <c r="AQ923" s="208">
        <f t="shared" si="118"/>
        <v>11.145617667356797</v>
      </c>
      <c r="AR923" s="208">
        <f t="shared" si="119"/>
        <v>4.9150952665490149</v>
      </c>
      <c r="AS923" s="209" t="s">
        <v>96</v>
      </c>
      <c r="AT923" s="210"/>
    </row>
    <row r="924" spans="1:46" x14ac:dyDescent="0.15">
      <c r="A924" s="201" t="s">
        <v>70</v>
      </c>
      <c r="B924" s="202"/>
      <c r="C924" s="203"/>
      <c r="D924" s="203"/>
      <c r="E924" s="203"/>
      <c r="F924" s="203"/>
      <c r="G924" s="203"/>
      <c r="H924" s="203" t="s">
        <v>12</v>
      </c>
      <c r="I924" s="204"/>
      <c r="J924" s="205">
        <v>69</v>
      </c>
      <c r="K924" s="205">
        <v>13</v>
      </c>
      <c r="L924" s="205">
        <v>56</v>
      </c>
      <c r="M924" s="205">
        <v>1</v>
      </c>
      <c r="N924" s="206">
        <f t="shared" si="112"/>
        <v>18.840579710144926</v>
      </c>
      <c r="O924" s="205">
        <v>75</v>
      </c>
      <c r="P924" s="205">
        <v>9</v>
      </c>
      <c r="Q924" s="205">
        <v>66</v>
      </c>
      <c r="R924" s="205">
        <v>1</v>
      </c>
      <c r="S924" s="206">
        <f t="shared" si="113"/>
        <v>12</v>
      </c>
      <c r="T924" s="205">
        <v>42</v>
      </c>
      <c r="U924" s="205">
        <v>5</v>
      </c>
      <c r="V924" s="205">
        <v>37</v>
      </c>
      <c r="W924" s="205">
        <v>1</v>
      </c>
      <c r="X924" s="206">
        <f t="shared" si="114"/>
        <v>11.904761904761905</v>
      </c>
      <c r="Y924" s="207">
        <v>70</v>
      </c>
      <c r="Z924" s="205">
        <v>14</v>
      </c>
      <c r="AA924" s="205">
        <v>56</v>
      </c>
      <c r="AB924" s="205">
        <v>1</v>
      </c>
      <c r="AC924" s="206">
        <f t="shared" si="115"/>
        <v>20</v>
      </c>
      <c r="AD924" s="205">
        <v>75</v>
      </c>
      <c r="AE924" s="205">
        <v>9</v>
      </c>
      <c r="AF924" s="205">
        <v>66</v>
      </c>
      <c r="AG924" s="205">
        <v>1</v>
      </c>
      <c r="AH924" s="206">
        <f t="shared" si="116"/>
        <v>12</v>
      </c>
      <c r="AI924" s="205">
        <v>42</v>
      </c>
      <c r="AJ924" s="205">
        <v>5</v>
      </c>
      <c r="AK924" s="205">
        <v>37</v>
      </c>
      <c r="AL924" s="205">
        <v>1</v>
      </c>
      <c r="AM924" s="206">
        <f t="shared" si="117"/>
        <v>11.904761904761905</v>
      </c>
      <c r="AN924" s="207">
        <v>1</v>
      </c>
      <c r="AO924" s="205">
        <v>0.98571399999999998</v>
      </c>
      <c r="AP924" s="205">
        <v>1</v>
      </c>
      <c r="AQ924" s="208">
        <f t="shared" si="118"/>
        <v>14.248447204968945</v>
      </c>
      <c r="AR924" s="208">
        <f t="shared" si="119"/>
        <v>3.9771884896892278</v>
      </c>
      <c r="AS924" s="209" t="s">
        <v>70</v>
      </c>
      <c r="AT924" s="210"/>
    </row>
    <row r="925" spans="1:46" x14ac:dyDescent="0.15">
      <c r="A925" s="201" t="s">
        <v>97</v>
      </c>
      <c r="B925" s="202"/>
      <c r="C925" s="203"/>
      <c r="D925" s="203"/>
      <c r="E925" s="203"/>
      <c r="F925" s="203"/>
      <c r="G925" s="203"/>
      <c r="H925" s="203" t="s">
        <v>12</v>
      </c>
      <c r="I925" s="204"/>
      <c r="J925" s="205">
        <v>118</v>
      </c>
      <c r="K925" s="205">
        <v>18</v>
      </c>
      <c r="L925" s="205">
        <v>100</v>
      </c>
      <c r="M925" s="205">
        <v>1</v>
      </c>
      <c r="N925" s="206">
        <f t="shared" si="112"/>
        <v>15.254237288135592</v>
      </c>
      <c r="O925" s="205">
        <v>162</v>
      </c>
      <c r="P925" s="205">
        <v>22</v>
      </c>
      <c r="Q925" s="205">
        <v>140</v>
      </c>
      <c r="R925" s="205">
        <v>1</v>
      </c>
      <c r="S925" s="206">
        <f t="shared" si="113"/>
        <v>13.580246913580247</v>
      </c>
      <c r="T925" s="205">
        <v>96</v>
      </c>
      <c r="U925" s="205">
        <v>24</v>
      </c>
      <c r="V925" s="205">
        <v>72</v>
      </c>
      <c r="W925" s="205">
        <v>1</v>
      </c>
      <c r="X925" s="206">
        <f t="shared" si="114"/>
        <v>25</v>
      </c>
      <c r="Y925" s="207">
        <v>118</v>
      </c>
      <c r="Z925" s="205">
        <v>18</v>
      </c>
      <c r="AA925" s="205">
        <v>100</v>
      </c>
      <c r="AB925" s="205">
        <v>1</v>
      </c>
      <c r="AC925" s="206">
        <f t="shared" si="115"/>
        <v>15.254237288135592</v>
      </c>
      <c r="AD925" s="205">
        <v>162</v>
      </c>
      <c r="AE925" s="205">
        <v>22</v>
      </c>
      <c r="AF925" s="205">
        <v>140</v>
      </c>
      <c r="AG925" s="205">
        <v>1</v>
      </c>
      <c r="AH925" s="206">
        <f t="shared" si="116"/>
        <v>13.580246913580247</v>
      </c>
      <c r="AI925" s="205">
        <v>96</v>
      </c>
      <c r="AJ925" s="205">
        <v>24</v>
      </c>
      <c r="AK925" s="205">
        <v>72</v>
      </c>
      <c r="AL925" s="205">
        <v>1</v>
      </c>
      <c r="AM925" s="206">
        <f t="shared" si="117"/>
        <v>25</v>
      </c>
      <c r="AN925" s="207">
        <v>1</v>
      </c>
      <c r="AO925" s="205">
        <v>1</v>
      </c>
      <c r="AP925" s="205">
        <v>1</v>
      </c>
      <c r="AQ925" s="208">
        <f t="shared" si="118"/>
        <v>17.944828067238614</v>
      </c>
      <c r="AR925" s="208">
        <f t="shared" si="119"/>
        <v>6.1670210956460965</v>
      </c>
      <c r="AS925" s="209" t="s">
        <v>97</v>
      </c>
      <c r="AT925" s="210"/>
    </row>
    <row r="926" spans="1:46" x14ac:dyDescent="0.15">
      <c r="A926" s="201" t="s">
        <v>98</v>
      </c>
      <c r="B926" s="202"/>
      <c r="C926" s="203"/>
      <c r="D926" s="203"/>
      <c r="E926" s="203"/>
      <c r="F926" s="203"/>
      <c r="G926" s="203"/>
      <c r="H926" s="203" t="s">
        <v>12</v>
      </c>
      <c r="I926" s="204"/>
      <c r="J926" s="205">
        <v>273</v>
      </c>
      <c r="K926" s="205">
        <v>227</v>
      </c>
      <c r="L926" s="205">
        <v>46</v>
      </c>
      <c r="M926" s="205">
        <v>1</v>
      </c>
      <c r="N926" s="206">
        <f t="shared" si="112"/>
        <v>83.150183150183139</v>
      </c>
      <c r="O926" s="205">
        <v>362</v>
      </c>
      <c r="P926" s="205">
        <v>298</v>
      </c>
      <c r="Q926" s="205">
        <v>64</v>
      </c>
      <c r="R926" s="205">
        <v>1</v>
      </c>
      <c r="S926" s="206">
        <f t="shared" si="113"/>
        <v>82.320441988950279</v>
      </c>
      <c r="T926" s="205">
        <v>325</v>
      </c>
      <c r="U926" s="205">
        <v>265</v>
      </c>
      <c r="V926" s="205">
        <v>60</v>
      </c>
      <c r="W926" s="205">
        <v>1</v>
      </c>
      <c r="X926" s="206">
        <f t="shared" si="114"/>
        <v>81.538461538461547</v>
      </c>
      <c r="Y926" s="207">
        <v>273</v>
      </c>
      <c r="Z926" s="205">
        <v>227</v>
      </c>
      <c r="AA926" s="205">
        <v>46</v>
      </c>
      <c r="AB926" s="205">
        <v>1</v>
      </c>
      <c r="AC926" s="206">
        <f t="shared" si="115"/>
        <v>83.150183150183139</v>
      </c>
      <c r="AD926" s="205">
        <v>362</v>
      </c>
      <c r="AE926" s="205">
        <v>298</v>
      </c>
      <c r="AF926" s="205">
        <v>64</v>
      </c>
      <c r="AG926" s="205">
        <v>1</v>
      </c>
      <c r="AH926" s="206">
        <f t="shared" si="116"/>
        <v>82.320441988950279</v>
      </c>
      <c r="AI926" s="205">
        <v>325</v>
      </c>
      <c r="AJ926" s="205">
        <v>265</v>
      </c>
      <c r="AK926" s="205">
        <v>60</v>
      </c>
      <c r="AL926" s="205">
        <v>1</v>
      </c>
      <c r="AM926" s="206">
        <f t="shared" si="117"/>
        <v>81.538461538461547</v>
      </c>
      <c r="AN926" s="207">
        <v>1</v>
      </c>
      <c r="AO926" s="205">
        <v>1</v>
      </c>
      <c r="AP926" s="205">
        <v>1</v>
      </c>
      <c r="AQ926" s="208">
        <f t="shared" si="118"/>
        <v>82.336362225864988</v>
      </c>
      <c r="AR926" s="208">
        <f t="shared" si="119"/>
        <v>0.8059787397197129</v>
      </c>
      <c r="AS926" s="209" t="s">
        <v>98</v>
      </c>
      <c r="AT926" s="210"/>
    </row>
    <row r="927" spans="1:46" x14ac:dyDescent="0.15">
      <c r="A927" s="201" t="s">
        <v>99</v>
      </c>
      <c r="B927" s="202"/>
      <c r="C927" s="203"/>
      <c r="D927" s="203"/>
      <c r="E927" s="203"/>
      <c r="F927" s="203"/>
      <c r="G927" s="203"/>
      <c r="H927" s="203" t="s">
        <v>12</v>
      </c>
      <c r="I927" s="204"/>
      <c r="J927" s="205">
        <v>129</v>
      </c>
      <c r="K927" s="205">
        <v>29</v>
      </c>
      <c r="L927" s="205">
        <v>100</v>
      </c>
      <c r="M927" s="205">
        <v>1</v>
      </c>
      <c r="N927" s="206">
        <f t="shared" si="112"/>
        <v>22.480620155038761</v>
      </c>
      <c r="O927" s="205">
        <v>112</v>
      </c>
      <c r="P927" s="205">
        <v>22</v>
      </c>
      <c r="Q927" s="205">
        <v>90</v>
      </c>
      <c r="R927" s="205">
        <v>1</v>
      </c>
      <c r="S927" s="206">
        <f t="shared" si="113"/>
        <v>19.642857142857142</v>
      </c>
      <c r="T927" s="205">
        <v>122</v>
      </c>
      <c r="U927" s="205">
        <v>20</v>
      </c>
      <c r="V927" s="205">
        <v>102</v>
      </c>
      <c r="W927" s="205">
        <v>1</v>
      </c>
      <c r="X927" s="206">
        <f t="shared" si="114"/>
        <v>16.393442622950822</v>
      </c>
      <c r="Y927" s="207">
        <v>129</v>
      </c>
      <c r="Z927" s="205">
        <v>29</v>
      </c>
      <c r="AA927" s="205">
        <v>100</v>
      </c>
      <c r="AB927" s="205">
        <v>1</v>
      </c>
      <c r="AC927" s="206">
        <f t="shared" si="115"/>
        <v>22.480620155038761</v>
      </c>
      <c r="AD927" s="205">
        <v>112</v>
      </c>
      <c r="AE927" s="205">
        <v>22</v>
      </c>
      <c r="AF927" s="205">
        <v>90</v>
      </c>
      <c r="AG927" s="205">
        <v>1</v>
      </c>
      <c r="AH927" s="206">
        <f t="shared" si="116"/>
        <v>19.642857142857142</v>
      </c>
      <c r="AI927" s="205">
        <v>122</v>
      </c>
      <c r="AJ927" s="205">
        <v>20</v>
      </c>
      <c r="AK927" s="205">
        <v>102</v>
      </c>
      <c r="AL927" s="205">
        <v>1</v>
      </c>
      <c r="AM927" s="206">
        <f t="shared" si="117"/>
        <v>16.393442622950822</v>
      </c>
      <c r="AN927" s="207">
        <v>1</v>
      </c>
      <c r="AO927" s="205">
        <v>1</v>
      </c>
      <c r="AP927" s="205">
        <v>1</v>
      </c>
      <c r="AQ927" s="208">
        <f t="shared" si="118"/>
        <v>19.505639973615576</v>
      </c>
      <c r="AR927" s="208">
        <f t="shared" si="119"/>
        <v>3.045907744899699</v>
      </c>
      <c r="AS927" s="209" t="s">
        <v>99</v>
      </c>
      <c r="AT927" s="210"/>
    </row>
    <row r="928" spans="1:46" x14ac:dyDescent="0.15">
      <c r="A928" s="201" t="s">
        <v>100</v>
      </c>
      <c r="B928" s="202"/>
      <c r="C928" s="203"/>
      <c r="D928" s="203"/>
      <c r="E928" s="203"/>
      <c r="F928" s="203"/>
      <c r="G928" s="203"/>
      <c r="H928" s="203" t="s">
        <v>12</v>
      </c>
      <c r="I928" s="204"/>
      <c r="J928" s="205">
        <v>216</v>
      </c>
      <c r="K928" s="205">
        <v>44</v>
      </c>
      <c r="L928" s="205">
        <v>172</v>
      </c>
      <c r="M928" s="205">
        <v>1</v>
      </c>
      <c r="N928" s="206">
        <f t="shared" si="112"/>
        <v>20.37037037037037</v>
      </c>
      <c r="O928" s="205">
        <v>309</v>
      </c>
      <c r="P928" s="205">
        <v>42</v>
      </c>
      <c r="Q928" s="205">
        <v>267</v>
      </c>
      <c r="R928" s="205">
        <v>1</v>
      </c>
      <c r="S928" s="206">
        <f t="shared" si="113"/>
        <v>13.592233009708737</v>
      </c>
      <c r="T928" s="205">
        <v>286</v>
      </c>
      <c r="U928" s="205">
        <v>62</v>
      </c>
      <c r="V928" s="205">
        <v>224</v>
      </c>
      <c r="W928" s="205">
        <v>1</v>
      </c>
      <c r="X928" s="206">
        <f t="shared" si="114"/>
        <v>21.678321678321677</v>
      </c>
      <c r="Y928" s="207">
        <v>216</v>
      </c>
      <c r="Z928" s="205">
        <v>44</v>
      </c>
      <c r="AA928" s="205">
        <v>172</v>
      </c>
      <c r="AB928" s="205">
        <v>1</v>
      </c>
      <c r="AC928" s="206">
        <f t="shared" si="115"/>
        <v>20.37037037037037</v>
      </c>
      <c r="AD928" s="205">
        <v>309</v>
      </c>
      <c r="AE928" s="205">
        <v>42</v>
      </c>
      <c r="AF928" s="205">
        <v>267</v>
      </c>
      <c r="AG928" s="205">
        <v>1</v>
      </c>
      <c r="AH928" s="206">
        <f t="shared" si="116"/>
        <v>13.592233009708737</v>
      </c>
      <c r="AI928" s="205">
        <v>286</v>
      </c>
      <c r="AJ928" s="205">
        <v>62</v>
      </c>
      <c r="AK928" s="205">
        <v>224</v>
      </c>
      <c r="AL928" s="205">
        <v>1</v>
      </c>
      <c r="AM928" s="206">
        <f t="shared" si="117"/>
        <v>21.678321678321677</v>
      </c>
      <c r="AN928" s="207">
        <v>1</v>
      </c>
      <c r="AO928" s="205">
        <v>1</v>
      </c>
      <c r="AP928" s="205">
        <v>1</v>
      </c>
      <c r="AQ928" s="208">
        <f t="shared" si="118"/>
        <v>18.546975019466927</v>
      </c>
      <c r="AR928" s="208">
        <f t="shared" si="119"/>
        <v>4.3404821671606886</v>
      </c>
      <c r="AS928" s="209" t="s">
        <v>100</v>
      </c>
      <c r="AT928" s="210"/>
    </row>
    <row r="929" spans="1:46" x14ac:dyDescent="0.15">
      <c r="A929" s="201" t="s">
        <v>101</v>
      </c>
      <c r="B929" s="202"/>
      <c r="C929" s="203"/>
      <c r="D929" s="203"/>
      <c r="E929" s="203"/>
      <c r="F929" s="203"/>
      <c r="G929" s="203"/>
      <c r="H929" s="203" t="s">
        <v>12</v>
      </c>
      <c r="I929" s="204"/>
      <c r="J929" s="205">
        <v>74</v>
      </c>
      <c r="K929" s="205">
        <v>10</v>
      </c>
      <c r="L929" s="205">
        <v>64</v>
      </c>
      <c r="M929" s="205">
        <v>1</v>
      </c>
      <c r="N929" s="206">
        <f t="shared" si="112"/>
        <v>13.513513513513512</v>
      </c>
      <c r="O929" s="205">
        <v>60</v>
      </c>
      <c r="P929" s="205">
        <v>9</v>
      </c>
      <c r="Q929" s="205">
        <v>51</v>
      </c>
      <c r="R929" s="205">
        <v>1</v>
      </c>
      <c r="S929" s="206">
        <f t="shared" si="113"/>
        <v>15</v>
      </c>
      <c r="T929" s="205">
        <v>79</v>
      </c>
      <c r="U929" s="205">
        <v>10</v>
      </c>
      <c r="V929" s="205">
        <v>69</v>
      </c>
      <c r="W929" s="205">
        <v>1</v>
      </c>
      <c r="X929" s="206">
        <f t="shared" si="114"/>
        <v>12.658227848101266</v>
      </c>
      <c r="Y929" s="207">
        <v>74</v>
      </c>
      <c r="Z929" s="205">
        <v>10</v>
      </c>
      <c r="AA929" s="205">
        <v>64</v>
      </c>
      <c r="AB929" s="205">
        <v>1</v>
      </c>
      <c r="AC929" s="206">
        <f t="shared" si="115"/>
        <v>13.513513513513512</v>
      </c>
      <c r="AD929" s="205">
        <v>60</v>
      </c>
      <c r="AE929" s="205">
        <v>9</v>
      </c>
      <c r="AF929" s="205">
        <v>51</v>
      </c>
      <c r="AG929" s="205">
        <v>1</v>
      </c>
      <c r="AH929" s="206">
        <f t="shared" si="116"/>
        <v>15</v>
      </c>
      <c r="AI929" s="205">
        <v>79</v>
      </c>
      <c r="AJ929" s="205">
        <v>10</v>
      </c>
      <c r="AK929" s="205">
        <v>69</v>
      </c>
      <c r="AL929" s="205">
        <v>1</v>
      </c>
      <c r="AM929" s="206">
        <f t="shared" si="117"/>
        <v>12.658227848101266</v>
      </c>
      <c r="AN929" s="207">
        <v>1</v>
      </c>
      <c r="AO929" s="205">
        <v>1</v>
      </c>
      <c r="AP929" s="205">
        <v>1</v>
      </c>
      <c r="AQ929" s="208">
        <f t="shared" si="118"/>
        <v>13.723913787204927</v>
      </c>
      <c r="AR929" s="208">
        <f t="shared" si="119"/>
        <v>1.1849790754393823</v>
      </c>
      <c r="AS929" s="209" t="s">
        <v>101</v>
      </c>
      <c r="AT929" s="210"/>
    </row>
    <row r="930" spans="1:46" x14ac:dyDescent="0.15">
      <c r="A930" s="201" t="s">
        <v>102</v>
      </c>
      <c r="B930" s="202"/>
      <c r="C930" s="203"/>
      <c r="D930" s="203"/>
      <c r="E930" s="203"/>
      <c r="F930" s="203"/>
      <c r="G930" s="203"/>
      <c r="H930" s="203" t="s">
        <v>12</v>
      </c>
      <c r="I930" s="204"/>
      <c r="J930" s="205">
        <v>80</v>
      </c>
      <c r="K930" s="205">
        <v>9</v>
      </c>
      <c r="L930" s="205">
        <v>71</v>
      </c>
      <c r="M930" s="205">
        <v>1</v>
      </c>
      <c r="N930" s="206">
        <f t="shared" si="112"/>
        <v>11.25</v>
      </c>
      <c r="O930" s="205">
        <v>63</v>
      </c>
      <c r="P930" s="205">
        <v>12</v>
      </c>
      <c r="Q930" s="205">
        <v>51</v>
      </c>
      <c r="R930" s="205">
        <v>1</v>
      </c>
      <c r="S930" s="206">
        <f t="shared" si="113"/>
        <v>19.047619047619047</v>
      </c>
      <c r="T930" s="205">
        <v>83</v>
      </c>
      <c r="U930" s="205">
        <v>8</v>
      </c>
      <c r="V930" s="205">
        <v>75</v>
      </c>
      <c r="W930" s="205">
        <v>1</v>
      </c>
      <c r="X930" s="206">
        <f t="shared" si="114"/>
        <v>9.6385542168674707</v>
      </c>
      <c r="Y930" s="207">
        <v>80</v>
      </c>
      <c r="Z930" s="205">
        <v>9</v>
      </c>
      <c r="AA930" s="205">
        <v>71</v>
      </c>
      <c r="AB930" s="205">
        <v>1</v>
      </c>
      <c r="AC930" s="206">
        <f t="shared" si="115"/>
        <v>11.25</v>
      </c>
      <c r="AD930" s="205">
        <v>63</v>
      </c>
      <c r="AE930" s="205">
        <v>12</v>
      </c>
      <c r="AF930" s="205">
        <v>51</v>
      </c>
      <c r="AG930" s="205">
        <v>1</v>
      </c>
      <c r="AH930" s="206">
        <f t="shared" si="116"/>
        <v>19.047619047619047</v>
      </c>
      <c r="AI930" s="205">
        <v>83</v>
      </c>
      <c r="AJ930" s="205">
        <v>8</v>
      </c>
      <c r="AK930" s="205">
        <v>75</v>
      </c>
      <c r="AL930" s="205">
        <v>1</v>
      </c>
      <c r="AM930" s="206">
        <f t="shared" si="117"/>
        <v>9.6385542168674707</v>
      </c>
      <c r="AN930" s="207">
        <v>1</v>
      </c>
      <c r="AO930" s="205">
        <v>1</v>
      </c>
      <c r="AP930" s="205">
        <v>1</v>
      </c>
      <c r="AQ930" s="208">
        <f t="shared" si="118"/>
        <v>13.312057754828841</v>
      </c>
      <c r="AR930" s="208">
        <f t="shared" si="119"/>
        <v>5.0320658665709876</v>
      </c>
      <c r="AS930" s="209" t="s">
        <v>102</v>
      </c>
      <c r="AT930" s="210"/>
    </row>
    <row r="931" spans="1:46" x14ac:dyDescent="0.15">
      <c r="A931" s="201" t="s">
        <v>103</v>
      </c>
      <c r="B931" s="202"/>
      <c r="C931" s="203"/>
      <c r="D931" s="203"/>
      <c r="E931" s="203"/>
      <c r="F931" s="203"/>
      <c r="G931" s="203"/>
      <c r="H931" s="203" t="s">
        <v>12</v>
      </c>
      <c r="I931" s="204"/>
      <c r="J931" s="205">
        <v>40</v>
      </c>
      <c r="K931" s="205">
        <v>21</v>
      </c>
      <c r="L931" s="205">
        <v>19</v>
      </c>
      <c r="M931" s="205">
        <v>1</v>
      </c>
      <c r="N931" s="206">
        <f t="shared" si="112"/>
        <v>52.5</v>
      </c>
      <c r="O931" s="205">
        <v>60</v>
      </c>
      <c r="P931" s="205">
        <v>26</v>
      </c>
      <c r="Q931" s="205">
        <v>34</v>
      </c>
      <c r="R931" s="205">
        <v>1</v>
      </c>
      <c r="S931" s="206">
        <f t="shared" si="113"/>
        <v>43.333333333333336</v>
      </c>
      <c r="T931" s="205">
        <v>60</v>
      </c>
      <c r="U931" s="205">
        <v>17</v>
      </c>
      <c r="V931" s="205">
        <v>43</v>
      </c>
      <c r="W931" s="205">
        <v>1</v>
      </c>
      <c r="X931" s="206">
        <f t="shared" si="114"/>
        <v>28.333333333333336</v>
      </c>
      <c r="Y931" s="207">
        <v>40</v>
      </c>
      <c r="Z931" s="205">
        <v>21</v>
      </c>
      <c r="AA931" s="205">
        <v>19</v>
      </c>
      <c r="AB931" s="205">
        <v>1</v>
      </c>
      <c r="AC931" s="206">
        <f t="shared" si="115"/>
        <v>52.5</v>
      </c>
      <c r="AD931" s="205">
        <v>60</v>
      </c>
      <c r="AE931" s="205">
        <v>26</v>
      </c>
      <c r="AF931" s="205">
        <v>34</v>
      </c>
      <c r="AG931" s="205">
        <v>1</v>
      </c>
      <c r="AH931" s="206">
        <f t="shared" si="116"/>
        <v>43.333333333333336</v>
      </c>
      <c r="AI931" s="205">
        <v>60</v>
      </c>
      <c r="AJ931" s="205">
        <v>17</v>
      </c>
      <c r="AK931" s="205">
        <v>43</v>
      </c>
      <c r="AL931" s="205">
        <v>1</v>
      </c>
      <c r="AM931" s="206">
        <f t="shared" si="117"/>
        <v>28.333333333333336</v>
      </c>
      <c r="AN931" s="207">
        <v>1</v>
      </c>
      <c r="AO931" s="205">
        <v>1</v>
      </c>
      <c r="AP931" s="205">
        <v>1</v>
      </c>
      <c r="AQ931" s="208">
        <f t="shared" si="118"/>
        <v>41.388888888888893</v>
      </c>
      <c r="AR931" s="208">
        <f t="shared" si="119"/>
        <v>12.200106253332084</v>
      </c>
      <c r="AS931" s="209" t="s">
        <v>103</v>
      </c>
      <c r="AT931" s="210"/>
    </row>
    <row r="932" spans="1:46" x14ac:dyDescent="0.15">
      <c r="A932" s="201" t="s">
        <v>104</v>
      </c>
      <c r="B932" s="202"/>
      <c r="C932" s="203"/>
      <c r="D932" s="203"/>
      <c r="E932" s="203"/>
      <c r="F932" s="203"/>
      <c r="G932" s="203"/>
      <c r="H932" s="203" t="s">
        <v>12</v>
      </c>
      <c r="I932" s="204"/>
      <c r="J932" s="205">
        <v>64</v>
      </c>
      <c r="K932" s="205">
        <v>7</v>
      </c>
      <c r="L932" s="205">
        <v>57</v>
      </c>
      <c r="M932" s="205">
        <v>1</v>
      </c>
      <c r="N932" s="206">
        <f t="shared" si="112"/>
        <v>10.9375</v>
      </c>
      <c r="O932" s="205">
        <v>75</v>
      </c>
      <c r="P932" s="205">
        <v>10</v>
      </c>
      <c r="Q932" s="205">
        <v>65</v>
      </c>
      <c r="R932" s="205">
        <v>1</v>
      </c>
      <c r="S932" s="206">
        <f t="shared" si="113"/>
        <v>13.333333333333332</v>
      </c>
      <c r="T932" s="205">
        <v>39</v>
      </c>
      <c r="U932" s="205">
        <v>8</v>
      </c>
      <c r="V932" s="205">
        <v>31</v>
      </c>
      <c r="W932" s="205">
        <v>1</v>
      </c>
      <c r="X932" s="206">
        <f t="shared" si="114"/>
        <v>20.512820512820515</v>
      </c>
      <c r="Y932" s="207">
        <v>64</v>
      </c>
      <c r="Z932" s="205">
        <v>7</v>
      </c>
      <c r="AA932" s="205">
        <v>57</v>
      </c>
      <c r="AB932" s="205">
        <v>1</v>
      </c>
      <c r="AC932" s="206">
        <f t="shared" si="115"/>
        <v>10.9375</v>
      </c>
      <c r="AD932" s="205">
        <v>75</v>
      </c>
      <c r="AE932" s="205">
        <v>10</v>
      </c>
      <c r="AF932" s="205">
        <v>65</v>
      </c>
      <c r="AG932" s="205">
        <v>1</v>
      </c>
      <c r="AH932" s="206">
        <f t="shared" si="116"/>
        <v>13.333333333333332</v>
      </c>
      <c r="AI932" s="205">
        <v>39</v>
      </c>
      <c r="AJ932" s="205">
        <v>8</v>
      </c>
      <c r="AK932" s="205">
        <v>31</v>
      </c>
      <c r="AL932" s="205">
        <v>1</v>
      </c>
      <c r="AM932" s="206">
        <f t="shared" si="117"/>
        <v>20.512820512820515</v>
      </c>
      <c r="AN932" s="207">
        <v>1</v>
      </c>
      <c r="AO932" s="205">
        <v>1</v>
      </c>
      <c r="AP932" s="205">
        <v>1</v>
      </c>
      <c r="AQ932" s="208">
        <f t="shared" si="118"/>
        <v>14.927884615384615</v>
      </c>
      <c r="AR932" s="208">
        <f t="shared" si="119"/>
        <v>4.9828341407404775</v>
      </c>
      <c r="AS932" s="209" t="s">
        <v>104</v>
      </c>
      <c r="AT932" s="210"/>
    </row>
    <row r="933" spans="1:46" x14ac:dyDescent="0.15">
      <c r="A933" s="201" t="s">
        <v>105</v>
      </c>
      <c r="B933" s="202"/>
      <c r="C933" s="203"/>
      <c r="D933" s="203"/>
      <c r="E933" s="203"/>
      <c r="F933" s="203"/>
      <c r="G933" s="203"/>
      <c r="H933" s="203" t="s">
        <v>12</v>
      </c>
      <c r="I933" s="204"/>
      <c r="J933" s="205">
        <v>56</v>
      </c>
      <c r="K933" s="205">
        <v>14</v>
      </c>
      <c r="L933" s="205">
        <v>42</v>
      </c>
      <c r="M933" s="205">
        <v>1</v>
      </c>
      <c r="N933" s="206">
        <f t="shared" si="112"/>
        <v>25</v>
      </c>
      <c r="O933" s="205">
        <v>107</v>
      </c>
      <c r="P933" s="205">
        <v>20</v>
      </c>
      <c r="Q933" s="205">
        <v>87</v>
      </c>
      <c r="R933" s="205">
        <v>1</v>
      </c>
      <c r="S933" s="206">
        <f t="shared" si="113"/>
        <v>18.691588785046729</v>
      </c>
      <c r="T933" s="205">
        <v>108</v>
      </c>
      <c r="U933" s="205">
        <v>12</v>
      </c>
      <c r="V933" s="205">
        <v>96</v>
      </c>
      <c r="W933" s="205">
        <v>1</v>
      </c>
      <c r="X933" s="206">
        <f t="shared" si="114"/>
        <v>11.111111111111111</v>
      </c>
      <c r="Y933" s="207">
        <v>56</v>
      </c>
      <c r="Z933" s="205">
        <v>14</v>
      </c>
      <c r="AA933" s="205">
        <v>42</v>
      </c>
      <c r="AB933" s="205">
        <v>1</v>
      </c>
      <c r="AC933" s="206">
        <f t="shared" si="115"/>
        <v>25</v>
      </c>
      <c r="AD933" s="205">
        <v>107</v>
      </c>
      <c r="AE933" s="205">
        <v>20</v>
      </c>
      <c r="AF933" s="205">
        <v>87</v>
      </c>
      <c r="AG933" s="205">
        <v>1</v>
      </c>
      <c r="AH933" s="206">
        <f t="shared" si="116"/>
        <v>18.691588785046729</v>
      </c>
      <c r="AI933" s="205">
        <v>108</v>
      </c>
      <c r="AJ933" s="205">
        <v>12</v>
      </c>
      <c r="AK933" s="205">
        <v>96</v>
      </c>
      <c r="AL933" s="205">
        <v>1</v>
      </c>
      <c r="AM933" s="206">
        <f t="shared" si="117"/>
        <v>11.111111111111111</v>
      </c>
      <c r="AN933" s="207">
        <v>1</v>
      </c>
      <c r="AO933" s="205">
        <v>1</v>
      </c>
      <c r="AP933" s="205">
        <v>1</v>
      </c>
      <c r="AQ933" s="208">
        <f t="shared" si="118"/>
        <v>18.267566632052617</v>
      </c>
      <c r="AR933" s="208">
        <f t="shared" si="119"/>
        <v>6.9541465854299815</v>
      </c>
      <c r="AS933" s="209" t="s">
        <v>105</v>
      </c>
      <c r="AT933" s="210"/>
    </row>
    <row r="934" spans="1:46" x14ac:dyDescent="0.15">
      <c r="A934" s="201" t="s">
        <v>106</v>
      </c>
      <c r="B934" s="202"/>
      <c r="C934" s="203"/>
      <c r="D934" s="203"/>
      <c r="E934" s="203"/>
      <c r="F934" s="203"/>
      <c r="G934" s="203"/>
      <c r="H934" s="203" t="s">
        <v>12</v>
      </c>
      <c r="I934" s="204"/>
      <c r="J934" s="205">
        <v>81</v>
      </c>
      <c r="K934" s="205">
        <v>6</v>
      </c>
      <c r="L934" s="205">
        <v>75</v>
      </c>
      <c r="M934" s="205">
        <v>1</v>
      </c>
      <c r="N934" s="206">
        <f t="shared" si="112"/>
        <v>7.4074074074074066</v>
      </c>
      <c r="O934" s="205">
        <v>66</v>
      </c>
      <c r="P934" s="205">
        <v>7</v>
      </c>
      <c r="Q934" s="205">
        <v>59</v>
      </c>
      <c r="R934" s="205">
        <v>1</v>
      </c>
      <c r="S934" s="206">
        <f t="shared" si="113"/>
        <v>10.606060606060606</v>
      </c>
      <c r="T934" s="205">
        <v>63</v>
      </c>
      <c r="U934" s="205">
        <v>9</v>
      </c>
      <c r="V934" s="205">
        <v>54</v>
      </c>
      <c r="W934" s="205">
        <v>1</v>
      </c>
      <c r="X934" s="206">
        <f t="shared" si="114"/>
        <v>14.285714285714285</v>
      </c>
      <c r="Y934" s="207">
        <v>81</v>
      </c>
      <c r="Z934" s="205">
        <v>6</v>
      </c>
      <c r="AA934" s="205">
        <v>75</v>
      </c>
      <c r="AB934" s="205">
        <v>1</v>
      </c>
      <c r="AC934" s="206">
        <f t="shared" si="115"/>
        <v>7.4074074074074066</v>
      </c>
      <c r="AD934" s="205">
        <v>67</v>
      </c>
      <c r="AE934" s="205">
        <v>7</v>
      </c>
      <c r="AF934" s="205">
        <v>60</v>
      </c>
      <c r="AG934" s="205">
        <v>1</v>
      </c>
      <c r="AH934" s="206">
        <f t="shared" si="116"/>
        <v>10.447761194029852</v>
      </c>
      <c r="AI934" s="205">
        <v>63</v>
      </c>
      <c r="AJ934" s="205">
        <v>9</v>
      </c>
      <c r="AK934" s="205">
        <v>54</v>
      </c>
      <c r="AL934" s="205">
        <v>1</v>
      </c>
      <c r="AM934" s="206">
        <f t="shared" si="117"/>
        <v>14.285714285714285</v>
      </c>
      <c r="AN934" s="207">
        <v>0.98507500000000003</v>
      </c>
      <c r="AO934" s="205">
        <v>1</v>
      </c>
      <c r="AP934" s="205">
        <v>1</v>
      </c>
      <c r="AQ934" s="208">
        <f t="shared" si="118"/>
        <v>10.766394099727433</v>
      </c>
      <c r="AR934" s="208">
        <f t="shared" si="119"/>
        <v>3.4419553309034234</v>
      </c>
      <c r="AS934" s="209" t="s">
        <v>106</v>
      </c>
      <c r="AT934" s="210"/>
    </row>
    <row r="935" spans="1:46" x14ac:dyDescent="0.15">
      <c r="A935" s="201" t="s">
        <v>107</v>
      </c>
      <c r="B935" s="202"/>
      <c r="C935" s="203"/>
      <c r="D935" s="203"/>
      <c r="E935" s="203"/>
      <c r="F935" s="203"/>
      <c r="G935" s="203"/>
      <c r="H935" s="203" t="s">
        <v>12</v>
      </c>
      <c r="I935" s="204"/>
      <c r="J935" s="205">
        <v>94</v>
      </c>
      <c r="K935" s="205">
        <v>42</v>
      </c>
      <c r="L935" s="205">
        <v>52</v>
      </c>
      <c r="M935" s="205">
        <v>1</v>
      </c>
      <c r="N935" s="206">
        <f t="shared" si="112"/>
        <v>44.680851063829785</v>
      </c>
      <c r="O935" s="205">
        <v>92</v>
      </c>
      <c r="P935" s="205">
        <v>24</v>
      </c>
      <c r="Q935" s="205">
        <v>68</v>
      </c>
      <c r="R935" s="205">
        <v>1</v>
      </c>
      <c r="S935" s="206">
        <f t="shared" si="113"/>
        <v>26.086956521739129</v>
      </c>
      <c r="T935" s="205">
        <v>79</v>
      </c>
      <c r="U935" s="205">
        <v>32</v>
      </c>
      <c r="V935" s="205">
        <v>47</v>
      </c>
      <c r="W935" s="205">
        <v>1</v>
      </c>
      <c r="X935" s="206">
        <f t="shared" si="114"/>
        <v>40.506329113924053</v>
      </c>
      <c r="Y935" s="207">
        <v>94</v>
      </c>
      <c r="Z935" s="205">
        <v>42</v>
      </c>
      <c r="AA935" s="205">
        <v>52</v>
      </c>
      <c r="AB935" s="205">
        <v>1</v>
      </c>
      <c r="AC935" s="206">
        <f t="shared" si="115"/>
        <v>44.680851063829785</v>
      </c>
      <c r="AD935" s="205">
        <v>94</v>
      </c>
      <c r="AE935" s="205">
        <v>25</v>
      </c>
      <c r="AF935" s="205">
        <v>69</v>
      </c>
      <c r="AG935" s="205">
        <v>1</v>
      </c>
      <c r="AH935" s="206">
        <f t="shared" si="116"/>
        <v>26.595744680851062</v>
      </c>
      <c r="AI935" s="205">
        <v>79</v>
      </c>
      <c r="AJ935" s="205">
        <v>32</v>
      </c>
      <c r="AK935" s="205">
        <v>47</v>
      </c>
      <c r="AL935" s="205">
        <v>1</v>
      </c>
      <c r="AM935" s="206">
        <f t="shared" si="117"/>
        <v>40.506329113924053</v>
      </c>
      <c r="AN935" s="207">
        <v>0.97872300000000001</v>
      </c>
      <c r="AO935" s="205">
        <v>1</v>
      </c>
      <c r="AP935" s="205">
        <v>1</v>
      </c>
      <c r="AQ935" s="208">
        <f t="shared" si="118"/>
        <v>37.091378899830993</v>
      </c>
      <c r="AR935" s="208">
        <f t="shared" si="119"/>
        <v>9.7560054471155375</v>
      </c>
      <c r="AS935" s="209" t="s">
        <v>107</v>
      </c>
      <c r="AT935" s="210"/>
    </row>
    <row r="936" spans="1:46" x14ac:dyDescent="0.15">
      <c r="A936" s="201" t="s">
        <v>108</v>
      </c>
      <c r="B936" s="202"/>
      <c r="C936" s="203"/>
      <c r="D936" s="203"/>
      <c r="E936" s="203"/>
      <c r="F936" s="203"/>
      <c r="G936" s="203"/>
      <c r="H936" s="203" t="s">
        <v>12</v>
      </c>
      <c r="I936" s="204"/>
      <c r="J936" s="205">
        <v>76</v>
      </c>
      <c r="K936" s="205">
        <v>17</v>
      </c>
      <c r="L936" s="205">
        <v>59</v>
      </c>
      <c r="M936" s="205">
        <v>1</v>
      </c>
      <c r="N936" s="206">
        <f t="shared" si="112"/>
        <v>22.368421052631582</v>
      </c>
      <c r="O936" s="205">
        <v>34</v>
      </c>
      <c r="P936" s="205">
        <v>8</v>
      </c>
      <c r="Q936" s="205">
        <v>26</v>
      </c>
      <c r="R936" s="205">
        <v>1</v>
      </c>
      <c r="S936" s="206">
        <f t="shared" si="113"/>
        <v>23.529411764705884</v>
      </c>
      <c r="T936" s="205">
        <v>38</v>
      </c>
      <c r="U936" s="205">
        <v>8</v>
      </c>
      <c r="V936" s="205">
        <v>30</v>
      </c>
      <c r="W936" s="205">
        <v>1</v>
      </c>
      <c r="X936" s="206">
        <f t="shared" si="114"/>
        <v>21.05263157894737</v>
      </c>
      <c r="Y936" s="207">
        <v>76</v>
      </c>
      <c r="Z936" s="205">
        <v>17</v>
      </c>
      <c r="AA936" s="205">
        <v>59</v>
      </c>
      <c r="AB936" s="205">
        <v>1</v>
      </c>
      <c r="AC936" s="206">
        <f t="shared" si="115"/>
        <v>22.368421052631582</v>
      </c>
      <c r="AD936" s="205">
        <v>34</v>
      </c>
      <c r="AE936" s="205">
        <v>8</v>
      </c>
      <c r="AF936" s="205">
        <v>26</v>
      </c>
      <c r="AG936" s="205">
        <v>1</v>
      </c>
      <c r="AH936" s="206">
        <f t="shared" si="116"/>
        <v>23.529411764705884</v>
      </c>
      <c r="AI936" s="205">
        <v>38</v>
      </c>
      <c r="AJ936" s="205">
        <v>8</v>
      </c>
      <c r="AK936" s="205">
        <v>30</v>
      </c>
      <c r="AL936" s="205">
        <v>1</v>
      </c>
      <c r="AM936" s="206">
        <f t="shared" si="117"/>
        <v>21.05263157894737</v>
      </c>
      <c r="AN936" s="207">
        <v>1</v>
      </c>
      <c r="AO936" s="205">
        <v>1</v>
      </c>
      <c r="AP936" s="205">
        <v>1</v>
      </c>
      <c r="AQ936" s="208">
        <f t="shared" si="118"/>
        <v>22.31682146542828</v>
      </c>
      <c r="AR936" s="208">
        <f t="shared" si="119"/>
        <v>1.2391960741509629</v>
      </c>
      <c r="AS936" s="209" t="s">
        <v>108</v>
      </c>
      <c r="AT936" s="210"/>
    </row>
    <row r="937" spans="1:46" x14ac:dyDescent="0.15">
      <c r="A937" s="201" t="s">
        <v>109</v>
      </c>
      <c r="B937" s="202"/>
      <c r="C937" s="203"/>
      <c r="D937" s="203"/>
      <c r="E937" s="203"/>
      <c r="F937" s="203"/>
      <c r="G937" s="203"/>
      <c r="H937" s="203" t="s">
        <v>12</v>
      </c>
      <c r="I937" s="204"/>
      <c r="J937" s="205">
        <v>31</v>
      </c>
      <c r="K937" s="205">
        <v>12</v>
      </c>
      <c r="L937" s="205">
        <v>19</v>
      </c>
      <c r="M937" s="205">
        <v>1</v>
      </c>
      <c r="N937" s="206">
        <f t="shared" si="112"/>
        <v>38.709677419354833</v>
      </c>
      <c r="O937" s="205">
        <v>61</v>
      </c>
      <c r="P937" s="205">
        <v>17</v>
      </c>
      <c r="Q937" s="205">
        <v>44</v>
      </c>
      <c r="R937" s="205">
        <v>1</v>
      </c>
      <c r="S937" s="206">
        <f t="shared" si="113"/>
        <v>27.868852459016395</v>
      </c>
      <c r="T937" s="205">
        <v>48</v>
      </c>
      <c r="U937" s="205">
        <v>15</v>
      </c>
      <c r="V937" s="205">
        <v>33</v>
      </c>
      <c r="W937" s="205">
        <v>1</v>
      </c>
      <c r="X937" s="206">
        <f t="shared" si="114"/>
        <v>31.250000000000004</v>
      </c>
      <c r="Y937" s="207">
        <v>31</v>
      </c>
      <c r="Z937" s="205">
        <v>12</v>
      </c>
      <c r="AA937" s="205">
        <v>19</v>
      </c>
      <c r="AB937" s="205">
        <v>1</v>
      </c>
      <c r="AC937" s="206">
        <f t="shared" si="115"/>
        <v>38.709677419354833</v>
      </c>
      <c r="AD937" s="205">
        <v>61</v>
      </c>
      <c r="AE937" s="205">
        <v>17</v>
      </c>
      <c r="AF937" s="205">
        <v>44</v>
      </c>
      <c r="AG937" s="205">
        <v>1</v>
      </c>
      <c r="AH937" s="206">
        <f t="shared" si="116"/>
        <v>27.868852459016395</v>
      </c>
      <c r="AI937" s="205">
        <v>48</v>
      </c>
      <c r="AJ937" s="205">
        <v>15</v>
      </c>
      <c r="AK937" s="205">
        <v>33</v>
      </c>
      <c r="AL937" s="205">
        <v>1</v>
      </c>
      <c r="AM937" s="206">
        <f t="shared" si="117"/>
        <v>31.250000000000004</v>
      </c>
      <c r="AN937" s="207">
        <v>1</v>
      </c>
      <c r="AO937" s="205">
        <v>1</v>
      </c>
      <c r="AP937" s="205">
        <v>1</v>
      </c>
      <c r="AQ937" s="208">
        <f t="shared" si="118"/>
        <v>32.609509959457078</v>
      </c>
      <c r="AR937" s="208">
        <f t="shared" si="119"/>
        <v>5.5468073657349128</v>
      </c>
      <c r="AS937" s="209" t="s">
        <v>109</v>
      </c>
      <c r="AT937" s="210"/>
    </row>
    <row r="938" spans="1:46" x14ac:dyDescent="0.15">
      <c r="A938" s="201" t="s">
        <v>63</v>
      </c>
      <c r="B938" s="202"/>
      <c r="C938" s="203"/>
      <c r="D938" s="203"/>
      <c r="E938" s="203"/>
      <c r="F938" s="203"/>
      <c r="G938" s="203"/>
      <c r="H938" s="203" t="s">
        <v>12</v>
      </c>
      <c r="I938" s="204"/>
      <c r="J938" s="205">
        <v>145</v>
      </c>
      <c r="K938" s="205">
        <v>51</v>
      </c>
      <c r="L938" s="205">
        <v>94</v>
      </c>
      <c r="M938" s="205">
        <v>1</v>
      </c>
      <c r="N938" s="206">
        <f t="shared" si="112"/>
        <v>35.172413793103452</v>
      </c>
      <c r="O938" s="205">
        <v>161</v>
      </c>
      <c r="P938" s="205">
        <v>65</v>
      </c>
      <c r="Q938" s="205">
        <v>96</v>
      </c>
      <c r="R938" s="205">
        <v>1</v>
      </c>
      <c r="S938" s="206">
        <f t="shared" si="113"/>
        <v>40.37267080745341</v>
      </c>
      <c r="T938" s="205">
        <v>117</v>
      </c>
      <c r="U938" s="205">
        <v>47</v>
      </c>
      <c r="V938" s="205">
        <v>70</v>
      </c>
      <c r="W938" s="205">
        <v>1</v>
      </c>
      <c r="X938" s="206">
        <f t="shared" si="114"/>
        <v>40.17094017094017</v>
      </c>
      <c r="Y938" s="207">
        <v>147</v>
      </c>
      <c r="Z938" s="205">
        <v>53</v>
      </c>
      <c r="AA938" s="205">
        <v>94</v>
      </c>
      <c r="AB938" s="205">
        <v>1</v>
      </c>
      <c r="AC938" s="206">
        <f t="shared" si="115"/>
        <v>36.054421768707485</v>
      </c>
      <c r="AD938" s="205">
        <v>166</v>
      </c>
      <c r="AE938" s="205">
        <v>69</v>
      </c>
      <c r="AF938" s="205">
        <v>97</v>
      </c>
      <c r="AG938" s="205">
        <v>1</v>
      </c>
      <c r="AH938" s="206">
        <f t="shared" si="116"/>
        <v>41.566265060240966</v>
      </c>
      <c r="AI938" s="205">
        <v>118</v>
      </c>
      <c r="AJ938" s="205">
        <v>48</v>
      </c>
      <c r="AK938" s="205">
        <v>70</v>
      </c>
      <c r="AL938" s="205">
        <v>1</v>
      </c>
      <c r="AM938" s="206">
        <f t="shared" si="117"/>
        <v>40.677966101694913</v>
      </c>
      <c r="AN938" s="207">
        <v>0.96987999999999996</v>
      </c>
      <c r="AO938" s="205">
        <v>0.98639500000000002</v>
      </c>
      <c r="AP938" s="205">
        <v>0.99152499999999999</v>
      </c>
      <c r="AQ938" s="208">
        <f t="shared" si="118"/>
        <v>38.572008257165677</v>
      </c>
      <c r="AR938" s="208">
        <f t="shared" si="119"/>
        <v>2.9458624717540545</v>
      </c>
      <c r="AS938" s="209" t="s">
        <v>63</v>
      </c>
      <c r="AT938" s="210"/>
    </row>
    <row r="939" spans="1:46" x14ac:dyDescent="0.15">
      <c r="A939" s="201" t="s">
        <v>64</v>
      </c>
      <c r="B939" s="202"/>
      <c r="C939" s="203"/>
      <c r="D939" s="203"/>
      <c r="E939" s="203"/>
      <c r="F939" s="203"/>
      <c r="G939" s="203"/>
      <c r="H939" s="203" t="s">
        <v>12</v>
      </c>
      <c r="I939" s="204"/>
      <c r="J939" s="205">
        <v>134</v>
      </c>
      <c r="K939" s="205">
        <v>56</v>
      </c>
      <c r="L939" s="205">
        <v>78</v>
      </c>
      <c r="M939" s="205">
        <v>1</v>
      </c>
      <c r="N939" s="206">
        <f t="shared" si="112"/>
        <v>41.791044776119406</v>
      </c>
      <c r="O939" s="205">
        <v>171</v>
      </c>
      <c r="P939" s="205">
        <v>78</v>
      </c>
      <c r="Q939" s="205">
        <v>93</v>
      </c>
      <c r="R939" s="205">
        <v>1</v>
      </c>
      <c r="S939" s="206">
        <f t="shared" si="113"/>
        <v>45.614035087719294</v>
      </c>
      <c r="T939" s="205">
        <v>116</v>
      </c>
      <c r="U939" s="205">
        <v>44</v>
      </c>
      <c r="V939" s="205">
        <v>72</v>
      </c>
      <c r="W939" s="205">
        <v>1</v>
      </c>
      <c r="X939" s="206">
        <f t="shared" si="114"/>
        <v>37.931034482758619</v>
      </c>
      <c r="Y939" s="207">
        <v>137</v>
      </c>
      <c r="Z939" s="205">
        <v>59</v>
      </c>
      <c r="AA939" s="205">
        <v>78</v>
      </c>
      <c r="AB939" s="205">
        <v>1</v>
      </c>
      <c r="AC939" s="206">
        <f t="shared" si="115"/>
        <v>43.065693430656935</v>
      </c>
      <c r="AD939" s="205">
        <v>176</v>
      </c>
      <c r="AE939" s="205">
        <v>82</v>
      </c>
      <c r="AF939" s="205">
        <v>94</v>
      </c>
      <c r="AG939" s="205">
        <v>1</v>
      </c>
      <c r="AH939" s="206">
        <f t="shared" si="116"/>
        <v>46.590909090909093</v>
      </c>
      <c r="AI939" s="205">
        <v>118</v>
      </c>
      <c r="AJ939" s="205">
        <v>46</v>
      </c>
      <c r="AK939" s="205">
        <v>72</v>
      </c>
      <c r="AL939" s="205">
        <v>1</v>
      </c>
      <c r="AM939" s="206">
        <f t="shared" si="117"/>
        <v>38.983050847457626</v>
      </c>
      <c r="AN939" s="207">
        <v>0.97159099999999998</v>
      </c>
      <c r="AO939" s="205">
        <v>0.97810200000000003</v>
      </c>
      <c r="AP939" s="205">
        <v>0.98305100000000001</v>
      </c>
      <c r="AQ939" s="208">
        <f t="shared" si="118"/>
        <v>41.778704782199107</v>
      </c>
      <c r="AR939" s="208">
        <f t="shared" si="119"/>
        <v>3.8415151672932373</v>
      </c>
      <c r="AS939" s="209" t="s">
        <v>64</v>
      </c>
      <c r="AT939" s="210"/>
    </row>
    <row r="940" spans="1:46" x14ac:dyDescent="0.15">
      <c r="A940" s="201" t="s">
        <v>110</v>
      </c>
      <c r="B940" s="202"/>
      <c r="C940" s="203"/>
      <c r="D940" s="203"/>
      <c r="E940" s="203"/>
      <c r="F940" s="203"/>
      <c r="G940" s="203"/>
      <c r="H940" s="203" t="s">
        <v>12</v>
      </c>
      <c r="I940" s="204"/>
      <c r="J940" s="205">
        <v>1057</v>
      </c>
      <c r="K940" s="205">
        <v>758</v>
      </c>
      <c r="L940" s="205">
        <v>299</v>
      </c>
      <c r="M940" s="205">
        <v>1</v>
      </c>
      <c r="N940" s="206">
        <f t="shared" si="112"/>
        <v>71.712393566698211</v>
      </c>
      <c r="O940" s="205">
        <v>1102</v>
      </c>
      <c r="P940" s="205">
        <v>696</v>
      </c>
      <c r="Q940" s="205">
        <v>406</v>
      </c>
      <c r="R940" s="205">
        <v>1</v>
      </c>
      <c r="S940" s="206">
        <f t="shared" si="113"/>
        <v>63.15789473684211</v>
      </c>
      <c r="T940" s="205">
        <v>1296</v>
      </c>
      <c r="U940" s="205">
        <v>939</v>
      </c>
      <c r="V940" s="205">
        <v>357</v>
      </c>
      <c r="W940" s="205">
        <v>1</v>
      </c>
      <c r="X940" s="206">
        <f t="shared" si="114"/>
        <v>72.453703703703695</v>
      </c>
      <c r="Y940" s="207">
        <v>1094</v>
      </c>
      <c r="Z940" s="205">
        <v>789</v>
      </c>
      <c r="AA940" s="205">
        <v>305</v>
      </c>
      <c r="AB940" s="205">
        <v>1</v>
      </c>
      <c r="AC940" s="206">
        <f t="shared" si="115"/>
        <v>72.120658135283364</v>
      </c>
      <c r="AD940" s="205">
        <v>1139</v>
      </c>
      <c r="AE940" s="205">
        <v>727</v>
      </c>
      <c r="AF940" s="205">
        <v>412</v>
      </c>
      <c r="AG940" s="205">
        <v>1</v>
      </c>
      <c r="AH940" s="206">
        <f t="shared" si="116"/>
        <v>63.827919227392449</v>
      </c>
      <c r="AI940" s="205">
        <v>1330</v>
      </c>
      <c r="AJ940" s="205">
        <v>969</v>
      </c>
      <c r="AK940" s="205">
        <v>361</v>
      </c>
      <c r="AL940" s="205">
        <v>1</v>
      </c>
      <c r="AM940" s="206">
        <f t="shared" si="117"/>
        <v>72.857142857142847</v>
      </c>
      <c r="AN940" s="207">
        <v>0.96751500000000001</v>
      </c>
      <c r="AO940" s="205">
        <v>0.96617900000000001</v>
      </c>
      <c r="AP940" s="205">
        <v>0.97443599999999997</v>
      </c>
      <c r="AQ940" s="208">
        <f t="shared" si="118"/>
        <v>69.10799733574801</v>
      </c>
      <c r="AR940" s="208">
        <f t="shared" si="119"/>
        <v>5.166253563554231</v>
      </c>
      <c r="AS940" s="209" t="s">
        <v>110</v>
      </c>
      <c r="AT940" s="210"/>
    </row>
    <row r="941" spans="1:46" x14ac:dyDescent="0.15">
      <c r="A941" s="201" t="s">
        <v>111</v>
      </c>
      <c r="B941" s="202"/>
      <c r="C941" s="203"/>
      <c r="D941" s="203"/>
      <c r="E941" s="203"/>
      <c r="F941" s="203"/>
      <c r="G941" s="203"/>
      <c r="H941" s="203" t="s">
        <v>12</v>
      </c>
      <c r="I941" s="204"/>
      <c r="J941" s="205">
        <v>1021</v>
      </c>
      <c r="K941" s="205">
        <v>337</v>
      </c>
      <c r="L941" s="205">
        <v>684</v>
      </c>
      <c r="M941" s="205">
        <v>1</v>
      </c>
      <c r="N941" s="206">
        <f t="shared" si="112"/>
        <v>33.006856023506366</v>
      </c>
      <c r="O941" s="205">
        <v>1046</v>
      </c>
      <c r="P941" s="205">
        <v>359</v>
      </c>
      <c r="Q941" s="205">
        <v>687</v>
      </c>
      <c r="R941" s="205">
        <v>1</v>
      </c>
      <c r="S941" s="206">
        <f t="shared" si="113"/>
        <v>34.321223709369022</v>
      </c>
      <c r="T941" s="205">
        <v>1226</v>
      </c>
      <c r="U941" s="205">
        <v>422</v>
      </c>
      <c r="V941" s="205">
        <v>804</v>
      </c>
      <c r="W941" s="205">
        <v>1</v>
      </c>
      <c r="X941" s="206">
        <f t="shared" si="114"/>
        <v>34.420880913539968</v>
      </c>
      <c r="Y941" s="207">
        <v>1053</v>
      </c>
      <c r="Z941" s="205">
        <v>358</v>
      </c>
      <c r="AA941" s="205">
        <v>695</v>
      </c>
      <c r="AB941" s="205">
        <v>1</v>
      </c>
      <c r="AC941" s="206">
        <f t="shared" si="115"/>
        <v>33.998100664767335</v>
      </c>
      <c r="AD941" s="205">
        <v>1081</v>
      </c>
      <c r="AE941" s="205">
        <v>386</v>
      </c>
      <c r="AF941" s="205">
        <v>695</v>
      </c>
      <c r="AG941" s="205">
        <v>1</v>
      </c>
      <c r="AH941" s="206">
        <f t="shared" si="116"/>
        <v>35.707678075855689</v>
      </c>
      <c r="AI941" s="205">
        <v>1254</v>
      </c>
      <c r="AJ941" s="205">
        <v>443</v>
      </c>
      <c r="AK941" s="205">
        <v>811</v>
      </c>
      <c r="AL941" s="205">
        <v>1</v>
      </c>
      <c r="AM941" s="206">
        <f t="shared" si="117"/>
        <v>35.326953748006382</v>
      </c>
      <c r="AN941" s="207">
        <v>0.96762300000000001</v>
      </c>
      <c r="AO941" s="205">
        <v>0.969611</v>
      </c>
      <c r="AP941" s="205">
        <v>0.97767099999999996</v>
      </c>
      <c r="AQ941" s="208">
        <f t="shared" si="118"/>
        <v>33.916320215471785</v>
      </c>
      <c r="AR941" s="208">
        <f t="shared" si="119"/>
        <v>0.78919371952409589</v>
      </c>
      <c r="AS941" s="209" t="s">
        <v>111</v>
      </c>
      <c r="AT941" s="210"/>
    </row>
    <row r="942" spans="1:46" x14ac:dyDescent="0.15">
      <c r="A942" s="201" t="s">
        <v>112</v>
      </c>
      <c r="B942" s="202"/>
      <c r="C942" s="203"/>
      <c r="D942" s="203"/>
      <c r="E942" s="203"/>
      <c r="F942" s="203"/>
      <c r="G942" s="203"/>
      <c r="H942" s="203" t="s">
        <v>12</v>
      </c>
      <c r="I942" s="204"/>
      <c r="J942" s="205">
        <v>1083</v>
      </c>
      <c r="K942" s="205">
        <v>1019</v>
      </c>
      <c r="L942" s="205">
        <v>64</v>
      </c>
      <c r="M942" s="205">
        <v>1</v>
      </c>
      <c r="N942" s="206">
        <f t="shared" si="112"/>
        <v>94.090489381348107</v>
      </c>
      <c r="O942" s="205">
        <v>1100</v>
      </c>
      <c r="P942" s="205">
        <v>1047</v>
      </c>
      <c r="Q942" s="205">
        <v>53</v>
      </c>
      <c r="R942" s="205">
        <v>1</v>
      </c>
      <c r="S942" s="206">
        <f t="shared" si="113"/>
        <v>95.181818181818187</v>
      </c>
      <c r="T942" s="205">
        <v>1308</v>
      </c>
      <c r="U942" s="205">
        <v>1263</v>
      </c>
      <c r="V942" s="205">
        <v>45</v>
      </c>
      <c r="W942" s="205">
        <v>1</v>
      </c>
      <c r="X942" s="206">
        <f t="shared" si="114"/>
        <v>96.559633027522935</v>
      </c>
      <c r="Y942" s="207">
        <v>1119</v>
      </c>
      <c r="Z942" s="205">
        <v>1055</v>
      </c>
      <c r="AA942" s="205">
        <v>64</v>
      </c>
      <c r="AB942" s="205">
        <v>1</v>
      </c>
      <c r="AC942" s="206">
        <f t="shared" si="115"/>
        <v>94.280607685433424</v>
      </c>
      <c r="AD942" s="205">
        <v>1136</v>
      </c>
      <c r="AE942" s="205">
        <v>1083</v>
      </c>
      <c r="AF942" s="205">
        <v>53</v>
      </c>
      <c r="AG942" s="205">
        <v>1</v>
      </c>
      <c r="AH942" s="206">
        <f t="shared" si="116"/>
        <v>95.33450704225352</v>
      </c>
      <c r="AI942" s="205">
        <v>1340</v>
      </c>
      <c r="AJ942" s="205">
        <v>1295</v>
      </c>
      <c r="AK942" s="205">
        <v>45</v>
      </c>
      <c r="AL942" s="205">
        <v>1</v>
      </c>
      <c r="AM942" s="206">
        <f t="shared" si="117"/>
        <v>96.641791044776113</v>
      </c>
      <c r="AN942" s="207">
        <v>0.96831</v>
      </c>
      <c r="AO942" s="205">
        <v>0.96782800000000002</v>
      </c>
      <c r="AP942" s="205">
        <v>0.97611899999999996</v>
      </c>
      <c r="AQ942" s="208">
        <f t="shared" si="118"/>
        <v>95.277313530229733</v>
      </c>
      <c r="AR942" s="208">
        <f t="shared" si="119"/>
        <v>1.2373387198085917</v>
      </c>
      <c r="AS942" s="209" t="s">
        <v>112</v>
      </c>
      <c r="AT942" s="210"/>
    </row>
    <row r="943" spans="1:46" x14ac:dyDescent="0.15">
      <c r="A943" s="201" t="s">
        <v>113</v>
      </c>
      <c r="B943" s="202"/>
      <c r="C943" s="203"/>
      <c r="D943" s="203"/>
      <c r="E943" s="203"/>
      <c r="F943" s="203"/>
      <c r="G943" s="203"/>
      <c r="H943" s="203" t="s">
        <v>12</v>
      </c>
      <c r="I943" s="204"/>
      <c r="J943" s="205">
        <v>36</v>
      </c>
      <c r="K943" s="205">
        <v>16</v>
      </c>
      <c r="L943" s="205">
        <v>20</v>
      </c>
      <c r="M943" s="205">
        <v>1</v>
      </c>
      <c r="N943" s="206">
        <f t="shared" si="112"/>
        <v>44.444444444444443</v>
      </c>
      <c r="O943" s="205">
        <v>66</v>
      </c>
      <c r="P943" s="205">
        <v>32</v>
      </c>
      <c r="Q943" s="205">
        <v>34</v>
      </c>
      <c r="R943" s="205">
        <v>1</v>
      </c>
      <c r="S943" s="206">
        <f t="shared" si="113"/>
        <v>48.484848484848484</v>
      </c>
      <c r="T943" s="205">
        <v>109</v>
      </c>
      <c r="U943" s="205">
        <v>80</v>
      </c>
      <c r="V943" s="205">
        <v>29</v>
      </c>
      <c r="W943" s="205">
        <v>1</v>
      </c>
      <c r="X943" s="206">
        <f t="shared" si="114"/>
        <v>73.394495412844037</v>
      </c>
      <c r="Y943" s="207">
        <v>37</v>
      </c>
      <c r="Z943" s="205">
        <v>17</v>
      </c>
      <c r="AA943" s="205">
        <v>20</v>
      </c>
      <c r="AB943" s="205">
        <v>1</v>
      </c>
      <c r="AC943" s="206">
        <f t="shared" si="115"/>
        <v>45.945945945945944</v>
      </c>
      <c r="AD943" s="205">
        <v>67</v>
      </c>
      <c r="AE943" s="205">
        <v>33</v>
      </c>
      <c r="AF943" s="205">
        <v>34</v>
      </c>
      <c r="AG943" s="205">
        <v>1</v>
      </c>
      <c r="AH943" s="206">
        <f t="shared" si="116"/>
        <v>49.253731343283583</v>
      </c>
      <c r="AI943" s="205">
        <v>112</v>
      </c>
      <c r="AJ943" s="205">
        <v>83</v>
      </c>
      <c r="AK943" s="205">
        <v>29</v>
      </c>
      <c r="AL943" s="205">
        <v>1</v>
      </c>
      <c r="AM943" s="206">
        <f t="shared" si="117"/>
        <v>74.107142857142861</v>
      </c>
      <c r="AN943" s="207">
        <v>0.98507500000000003</v>
      </c>
      <c r="AO943" s="205">
        <v>0.97297299999999998</v>
      </c>
      <c r="AP943" s="205">
        <v>0.97321400000000002</v>
      </c>
      <c r="AQ943" s="208">
        <f t="shared" si="118"/>
        <v>55.441262780712322</v>
      </c>
      <c r="AR943" s="208">
        <f t="shared" si="119"/>
        <v>15.678652290933915</v>
      </c>
      <c r="AS943" s="209" t="s">
        <v>113</v>
      </c>
      <c r="AT943" s="210"/>
    </row>
    <row r="944" spans="1:46" x14ac:dyDescent="0.15">
      <c r="A944" s="201" t="s">
        <v>114</v>
      </c>
      <c r="B944" s="202"/>
      <c r="C944" s="203"/>
      <c r="D944" s="203"/>
      <c r="E944" s="203"/>
      <c r="F944" s="203"/>
      <c r="G944" s="203"/>
      <c r="H944" s="203" t="s">
        <v>12</v>
      </c>
      <c r="I944" s="204"/>
      <c r="J944" s="205">
        <v>36</v>
      </c>
      <c r="K944" s="205">
        <v>16</v>
      </c>
      <c r="L944" s="205">
        <v>20</v>
      </c>
      <c r="M944" s="205">
        <v>1</v>
      </c>
      <c r="N944" s="206">
        <f t="shared" si="112"/>
        <v>44.444444444444443</v>
      </c>
      <c r="O944" s="205">
        <v>63</v>
      </c>
      <c r="P944" s="205">
        <v>34</v>
      </c>
      <c r="Q944" s="205">
        <v>29</v>
      </c>
      <c r="R944" s="205">
        <v>1</v>
      </c>
      <c r="S944" s="206">
        <f t="shared" si="113"/>
        <v>53.968253968253968</v>
      </c>
      <c r="T944" s="205">
        <v>104</v>
      </c>
      <c r="U944" s="205">
        <v>85</v>
      </c>
      <c r="V944" s="205">
        <v>19</v>
      </c>
      <c r="W944" s="205">
        <v>1</v>
      </c>
      <c r="X944" s="206">
        <f t="shared" si="114"/>
        <v>81.730769230769226</v>
      </c>
      <c r="Y944" s="207">
        <v>36</v>
      </c>
      <c r="Z944" s="205">
        <v>16</v>
      </c>
      <c r="AA944" s="205">
        <v>20</v>
      </c>
      <c r="AB944" s="205">
        <v>1</v>
      </c>
      <c r="AC944" s="206">
        <f t="shared" si="115"/>
        <v>44.444444444444443</v>
      </c>
      <c r="AD944" s="205">
        <v>64</v>
      </c>
      <c r="AE944" s="205">
        <v>35</v>
      </c>
      <c r="AF944" s="205">
        <v>29</v>
      </c>
      <c r="AG944" s="205">
        <v>1</v>
      </c>
      <c r="AH944" s="206">
        <f t="shared" si="116"/>
        <v>54.6875</v>
      </c>
      <c r="AI944" s="205">
        <v>107</v>
      </c>
      <c r="AJ944" s="205">
        <v>88</v>
      </c>
      <c r="AK944" s="205">
        <v>19</v>
      </c>
      <c r="AL944" s="205">
        <v>1</v>
      </c>
      <c r="AM944" s="206">
        <f t="shared" si="117"/>
        <v>82.242990654205613</v>
      </c>
      <c r="AN944" s="207">
        <v>0.984375</v>
      </c>
      <c r="AO944" s="205">
        <v>1</v>
      </c>
      <c r="AP944" s="205">
        <v>0.97196300000000002</v>
      </c>
      <c r="AQ944" s="208">
        <f t="shared" si="118"/>
        <v>60.047822547822541</v>
      </c>
      <c r="AR944" s="208">
        <f t="shared" si="119"/>
        <v>19.372360971318987</v>
      </c>
      <c r="AS944" s="209" t="s">
        <v>114</v>
      </c>
      <c r="AT944" s="210"/>
    </row>
    <row r="945" spans="1:46" x14ac:dyDescent="0.15">
      <c r="A945" s="201" t="s">
        <v>115</v>
      </c>
      <c r="B945" s="202"/>
      <c r="C945" s="203"/>
      <c r="D945" s="203"/>
      <c r="E945" s="203"/>
      <c r="F945" s="203"/>
      <c r="G945" s="203"/>
      <c r="H945" s="203" t="s">
        <v>12</v>
      </c>
      <c r="I945" s="204"/>
      <c r="J945" s="205">
        <v>48</v>
      </c>
      <c r="K945" s="205">
        <v>10</v>
      </c>
      <c r="L945" s="205">
        <v>38</v>
      </c>
      <c r="M945" s="205">
        <v>1</v>
      </c>
      <c r="N945" s="206">
        <f t="shared" si="112"/>
        <v>20.833333333333336</v>
      </c>
      <c r="O945" s="205">
        <v>51</v>
      </c>
      <c r="P945" s="205">
        <v>9</v>
      </c>
      <c r="Q945" s="205">
        <v>42</v>
      </c>
      <c r="R945" s="205">
        <v>1</v>
      </c>
      <c r="S945" s="206">
        <f t="shared" si="113"/>
        <v>17.647058823529409</v>
      </c>
      <c r="T945" s="205">
        <v>46</v>
      </c>
      <c r="U945" s="205">
        <v>5</v>
      </c>
      <c r="V945" s="205">
        <v>41</v>
      </c>
      <c r="W945" s="205">
        <v>1</v>
      </c>
      <c r="X945" s="206">
        <f t="shared" si="114"/>
        <v>10.869565217391305</v>
      </c>
      <c r="Y945" s="207">
        <v>48</v>
      </c>
      <c r="Z945" s="205">
        <v>10</v>
      </c>
      <c r="AA945" s="205">
        <v>38</v>
      </c>
      <c r="AB945" s="205">
        <v>1</v>
      </c>
      <c r="AC945" s="206">
        <f t="shared" si="115"/>
        <v>20.833333333333336</v>
      </c>
      <c r="AD945" s="205">
        <v>51</v>
      </c>
      <c r="AE945" s="205">
        <v>9</v>
      </c>
      <c r="AF945" s="205">
        <v>42</v>
      </c>
      <c r="AG945" s="205">
        <v>1</v>
      </c>
      <c r="AH945" s="206">
        <f t="shared" si="116"/>
        <v>17.647058823529409</v>
      </c>
      <c r="AI945" s="205">
        <v>46</v>
      </c>
      <c r="AJ945" s="205">
        <v>5</v>
      </c>
      <c r="AK945" s="205">
        <v>41</v>
      </c>
      <c r="AL945" s="205">
        <v>1</v>
      </c>
      <c r="AM945" s="206">
        <f t="shared" si="117"/>
        <v>10.869565217391305</v>
      </c>
      <c r="AN945" s="207">
        <v>1</v>
      </c>
      <c r="AO945" s="205">
        <v>1</v>
      </c>
      <c r="AP945" s="205">
        <v>1</v>
      </c>
      <c r="AQ945" s="208">
        <f t="shared" si="118"/>
        <v>16.449985791418019</v>
      </c>
      <c r="AR945" s="208">
        <f t="shared" si="119"/>
        <v>5.0886055703131472</v>
      </c>
      <c r="AS945" s="209" t="s">
        <v>115</v>
      </c>
      <c r="AT945" s="210"/>
    </row>
    <row r="946" spans="1:46" x14ac:dyDescent="0.15">
      <c r="A946" s="201" t="s">
        <v>116</v>
      </c>
      <c r="B946" s="202"/>
      <c r="C946" s="203"/>
      <c r="D946" s="203"/>
      <c r="E946" s="203"/>
      <c r="F946" s="203"/>
      <c r="G946" s="203"/>
      <c r="H946" s="203" t="s">
        <v>12</v>
      </c>
      <c r="I946" s="204"/>
      <c r="J946" s="205">
        <v>74</v>
      </c>
      <c r="K946" s="205">
        <v>14</v>
      </c>
      <c r="L946" s="205">
        <v>60</v>
      </c>
      <c r="M946" s="205">
        <v>1</v>
      </c>
      <c r="N946" s="206">
        <f t="shared" si="112"/>
        <v>18.918918918918919</v>
      </c>
      <c r="O946" s="205">
        <v>102</v>
      </c>
      <c r="P946" s="205">
        <v>30</v>
      </c>
      <c r="Q946" s="205">
        <v>72</v>
      </c>
      <c r="R946" s="205">
        <v>1</v>
      </c>
      <c r="S946" s="206">
        <f t="shared" si="113"/>
        <v>29.411764705882351</v>
      </c>
      <c r="T946" s="205">
        <v>83</v>
      </c>
      <c r="U946" s="205">
        <v>18</v>
      </c>
      <c r="V946" s="205">
        <v>65</v>
      </c>
      <c r="W946" s="205">
        <v>1</v>
      </c>
      <c r="X946" s="206">
        <f t="shared" si="114"/>
        <v>21.68674698795181</v>
      </c>
      <c r="Y946" s="207">
        <v>74</v>
      </c>
      <c r="Z946" s="205">
        <v>14</v>
      </c>
      <c r="AA946" s="205">
        <v>60</v>
      </c>
      <c r="AB946" s="205">
        <v>1</v>
      </c>
      <c r="AC946" s="206">
        <f t="shared" si="115"/>
        <v>18.918918918918919</v>
      </c>
      <c r="AD946" s="205">
        <v>102</v>
      </c>
      <c r="AE946" s="205">
        <v>30</v>
      </c>
      <c r="AF946" s="205">
        <v>72</v>
      </c>
      <c r="AG946" s="205">
        <v>1</v>
      </c>
      <c r="AH946" s="206">
        <f t="shared" si="116"/>
        <v>29.411764705882351</v>
      </c>
      <c r="AI946" s="205">
        <v>83</v>
      </c>
      <c r="AJ946" s="205">
        <v>18</v>
      </c>
      <c r="AK946" s="205">
        <v>65</v>
      </c>
      <c r="AL946" s="205">
        <v>1</v>
      </c>
      <c r="AM946" s="206">
        <f t="shared" si="117"/>
        <v>21.68674698795181</v>
      </c>
      <c r="AN946" s="207">
        <v>1</v>
      </c>
      <c r="AO946" s="205">
        <v>1</v>
      </c>
      <c r="AP946" s="205">
        <v>1</v>
      </c>
      <c r="AQ946" s="208">
        <f t="shared" si="118"/>
        <v>23.339143537584359</v>
      </c>
      <c r="AR946" s="208">
        <f t="shared" si="119"/>
        <v>5.438084584224244</v>
      </c>
      <c r="AS946" s="209" t="s">
        <v>116</v>
      </c>
      <c r="AT946" s="210"/>
    </row>
    <row r="947" spans="1:46" x14ac:dyDescent="0.15">
      <c r="A947" s="201" t="s">
        <v>117</v>
      </c>
      <c r="B947" s="202"/>
      <c r="C947" s="203"/>
      <c r="D947" s="203"/>
      <c r="E947" s="203"/>
      <c r="F947" s="203"/>
      <c r="G947" s="203"/>
      <c r="H947" s="203" t="s">
        <v>12</v>
      </c>
      <c r="I947" s="204"/>
      <c r="J947" s="205">
        <v>203</v>
      </c>
      <c r="K947" s="205">
        <v>84</v>
      </c>
      <c r="L947" s="205">
        <v>119</v>
      </c>
      <c r="M947" s="205">
        <v>1</v>
      </c>
      <c r="N947" s="206">
        <f t="shared" si="112"/>
        <v>41.379310344827587</v>
      </c>
      <c r="O947" s="205">
        <v>260</v>
      </c>
      <c r="P947" s="205">
        <v>100</v>
      </c>
      <c r="Q947" s="205">
        <v>160</v>
      </c>
      <c r="R947" s="205">
        <v>1</v>
      </c>
      <c r="S947" s="206">
        <f t="shared" si="113"/>
        <v>38.461538461538467</v>
      </c>
      <c r="T947" s="205">
        <v>219</v>
      </c>
      <c r="U947" s="205">
        <v>96</v>
      </c>
      <c r="V947" s="205">
        <v>123</v>
      </c>
      <c r="W947" s="205">
        <v>1</v>
      </c>
      <c r="X947" s="206">
        <f t="shared" si="114"/>
        <v>43.835616438356162</v>
      </c>
      <c r="Y947" s="207">
        <v>203</v>
      </c>
      <c r="Z947" s="205">
        <v>84</v>
      </c>
      <c r="AA947" s="205">
        <v>119</v>
      </c>
      <c r="AB947" s="205">
        <v>1</v>
      </c>
      <c r="AC947" s="206">
        <f t="shared" si="115"/>
        <v>41.379310344827587</v>
      </c>
      <c r="AD947" s="205">
        <v>260</v>
      </c>
      <c r="AE947" s="205">
        <v>100</v>
      </c>
      <c r="AF947" s="205">
        <v>160</v>
      </c>
      <c r="AG947" s="205">
        <v>1</v>
      </c>
      <c r="AH947" s="206">
        <f t="shared" si="116"/>
        <v>38.461538461538467</v>
      </c>
      <c r="AI947" s="205">
        <v>219</v>
      </c>
      <c r="AJ947" s="205">
        <v>96</v>
      </c>
      <c r="AK947" s="205">
        <v>123</v>
      </c>
      <c r="AL947" s="205">
        <v>1</v>
      </c>
      <c r="AM947" s="206">
        <f t="shared" si="117"/>
        <v>43.835616438356162</v>
      </c>
      <c r="AN947" s="207">
        <v>1</v>
      </c>
      <c r="AO947" s="205">
        <v>1</v>
      </c>
      <c r="AP947" s="205">
        <v>1</v>
      </c>
      <c r="AQ947" s="208">
        <f t="shared" si="118"/>
        <v>41.225488414907403</v>
      </c>
      <c r="AR947" s="208">
        <f t="shared" si="119"/>
        <v>2.6903390891897843</v>
      </c>
      <c r="AS947" s="209" t="s">
        <v>117</v>
      </c>
      <c r="AT947" s="210"/>
    </row>
    <row r="948" spans="1:46" x14ac:dyDescent="0.15">
      <c r="A948" s="201" t="s">
        <v>118</v>
      </c>
      <c r="B948" s="202"/>
      <c r="C948" s="203"/>
      <c r="D948" s="203"/>
      <c r="E948" s="203"/>
      <c r="F948" s="203"/>
      <c r="G948" s="203"/>
      <c r="H948" s="203" t="s">
        <v>12</v>
      </c>
      <c r="I948" s="204"/>
      <c r="J948" s="205">
        <v>679</v>
      </c>
      <c r="K948" s="205">
        <v>94</v>
      </c>
      <c r="L948" s="205">
        <v>585</v>
      </c>
      <c r="M948" s="205">
        <v>1</v>
      </c>
      <c r="N948" s="206">
        <f t="shared" si="112"/>
        <v>13.843888070692195</v>
      </c>
      <c r="O948" s="205">
        <v>938</v>
      </c>
      <c r="P948" s="205">
        <v>136</v>
      </c>
      <c r="Q948" s="205">
        <v>801</v>
      </c>
      <c r="R948" s="211">
        <v>0.99893390191897702</v>
      </c>
      <c r="S948" s="206">
        <f t="shared" si="113"/>
        <v>14.514407684098186</v>
      </c>
      <c r="T948" s="205">
        <v>758</v>
      </c>
      <c r="U948" s="205">
        <v>113</v>
      </c>
      <c r="V948" s="205">
        <v>645</v>
      </c>
      <c r="W948" s="205">
        <v>1</v>
      </c>
      <c r="X948" s="206">
        <f t="shared" si="114"/>
        <v>14.907651715039577</v>
      </c>
      <c r="Y948" s="207">
        <v>683</v>
      </c>
      <c r="Z948" s="205">
        <v>96</v>
      </c>
      <c r="AA948" s="205">
        <v>587</v>
      </c>
      <c r="AB948" s="205">
        <v>1</v>
      </c>
      <c r="AC948" s="206">
        <f t="shared" si="115"/>
        <v>14.055636896046853</v>
      </c>
      <c r="AD948" s="205">
        <v>947</v>
      </c>
      <c r="AE948" s="205">
        <v>142</v>
      </c>
      <c r="AF948" s="205">
        <v>804</v>
      </c>
      <c r="AG948" s="211">
        <v>0.99894403379091901</v>
      </c>
      <c r="AH948" s="206">
        <f t="shared" si="116"/>
        <v>15.010570824524313</v>
      </c>
      <c r="AI948" s="205">
        <v>760</v>
      </c>
      <c r="AJ948" s="205">
        <v>114</v>
      </c>
      <c r="AK948" s="205">
        <v>646</v>
      </c>
      <c r="AL948" s="205">
        <v>1</v>
      </c>
      <c r="AM948" s="206">
        <f t="shared" si="117"/>
        <v>15</v>
      </c>
      <c r="AN948" s="207">
        <v>0.99049600000000004</v>
      </c>
      <c r="AO948" s="205">
        <v>0.994143</v>
      </c>
      <c r="AP948" s="205">
        <v>0.99736800000000003</v>
      </c>
      <c r="AQ948" s="208">
        <f t="shared" si="118"/>
        <v>14.42198248994332</v>
      </c>
      <c r="AR948" s="208">
        <f t="shared" si="119"/>
        <v>0.53787088148061124</v>
      </c>
      <c r="AS948" s="209" t="s">
        <v>118</v>
      </c>
      <c r="AT948" s="210"/>
    </row>
    <row r="949" spans="1:46" x14ac:dyDescent="0.15">
      <c r="A949" s="201" t="s">
        <v>119</v>
      </c>
      <c r="B949" s="202"/>
      <c r="C949" s="203"/>
      <c r="D949" s="203"/>
      <c r="E949" s="203"/>
      <c r="F949" s="203"/>
      <c r="G949" s="203"/>
      <c r="H949" s="203" t="s">
        <v>12</v>
      </c>
      <c r="I949" s="204"/>
      <c r="J949" s="205">
        <v>96</v>
      </c>
      <c r="K949" s="205">
        <v>13</v>
      </c>
      <c r="L949" s="205">
        <v>83</v>
      </c>
      <c r="M949" s="205">
        <v>1</v>
      </c>
      <c r="N949" s="206">
        <f t="shared" si="112"/>
        <v>13.541666666666668</v>
      </c>
      <c r="O949" s="205">
        <v>93</v>
      </c>
      <c r="P949" s="205">
        <v>13</v>
      </c>
      <c r="Q949" s="205">
        <v>80</v>
      </c>
      <c r="R949" s="205">
        <v>1</v>
      </c>
      <c r="S949" s="206">
        <f t="shared" si="113"/>
        <v>13.978494623655912</v>
      </c>
      <c r="T949" s="205">
        <v>66</v>
      </c>
      <c r="U949" s="205">
        <v>7</v>
      </c>
      <c r="V949" s="205">
        <v>59</v>
      </c>
      <c r="W949" s="205">
        <v>1</v>
      </c>
      <c r="X949" s="206">
        <f t="shared" si="114"/>
        <v>10.606060606060606</v>
      </c>
      <c r="Y949" s="207">
        <v>96</v>
      </c>
      <c r="Z949" s="205">
        <v>13</v>
      </c>
      <c r="AA949" s="205">
        <v>83</v>
      </c>
      <c r="AB949" s="205">
        <v>1</v>
      </c>
      <c r="AC949" s="206">
        <f t="shared" si="115"/>
        <v>13.541666666666668</v>
      </c>
      <c r="AD949" s="205">
        <v>93</v>
      </c>
      <c r="AE949" s="205">
        <v>13</v>
      </c>
      <c r="AF949" s="205">
        <v>80</v>
      </c>
      <c r="AG949" s="205">
        <v>1</v>
      </c>
      <c r="AH949" s="206">
        <f t="shared" si="116"/>
        <v>13.978494623655912</v>
      </c>
      <c r="AI949" s="205">
        <v>66</v>
      </c>
      <c r="AJ949" s="205">
        <v>7</v>
      </c>
      <c r="AK949" s="205">
        <v>59</v>
      </c>
      <c r="AL949" s="205">
        <v>1</v>
      </c>
      <c r="AM949" s="206">
        <f t="shared" si="117"/>
        <v>10.606060606060606</v>
      </c>
      <c r="AN949" s="207">
        <v>1</v>
      </c>
      <c r="AO949" s="205">
        <v>1</v>
      </c>
      <c r="AP949" s="205">
        <v>1</v>
      </c>
      <c r="AQ949" s="208">
        <f t="shared" si="118"/>
        <v>12.708740632127729</v>
      </c>
      <c r="AR949" s="208">
        <f t="shared" si="119"/>
        <v>1.8340262089234363</v>
      </c>
      <c r="AS949" s="209" t="s">
        <v>119</v>
      </c>
      <c r="AT949" s="210"/>
    </row>
    <row r="950" spans="1:46" x14ac:dyDescent="0.15">
      <c r="A950" s="201" t="s">
        <v>120</v>
      </c>
      <c r="B950" s="202"/>
      <c r="C950" s="203"/>
      <c r="D950" s="203"/>
      <c r="E950" s="203"/>
      <c r="F950" s="203"/>
      <c r="G950" s="203"/>
      <c r="H950" s="203" t="s">
        <v>12</v>
      </c>
      <c r="I950" s="204"/>
      <c r="J950" s="205">
        <v>115</v>
      </c>
      <c r="K950" s="205">
        <v>37</v>
      </c>
      <c r="L950" s="205">
        <v>70</v>
      </c>
      <c r="M950" s="211">
        <v>0.93043478260869605</v>
      </c>
      <c r="N950" s="206">
        <f t="shared" si="112"/>
        <v>34.579439252336449</v>
      </c>
      <c r="O950" s="205">
        <v>120</v>
      </c>
      <c r="P950" s="205">
        <v>43</v>
      </c>
      <c r="Q950" s="205">
        <v>70</v>
      </c>
      <c r="R950" s="211">
        <v>0.94166666666666698</v>
      </c>
      <c r="S950" s="206">
        <f t="shared" si="113"/>
        <v>38.053097345132748</v>
      </c>
      <c r="T950" s="205">
        <v>160</v>
      </c>
      <c r="U950" s="205">
        <v>55</v>
      </c>
      <c r="V950" s="205">
        <v>92</v>
      </c>
      <c r="W950" s="211">
        <v>0.91874999999999996</v>
      </c>
      <c r="X950" s="206">
        <f t="shared" si="114"/>
        <v>37.414965986394556</v>
      </c>
      <c r="Y950" s="207">
        <v>115</v>
      </c>
      <c r="Z950" s="205">
        <v>37</v>
      </c>
      <c r="AA950" s="205">
        <v>70</v>
      </c>
      <c r="AB950" s="211">
        <v>0.93043478260869605</v>
      </c>
      <c r="AC950" s="206">
        <f t="shared" si="115"/>
        <v>34.579439252336449</v>
      </c>
      <c r="AD950" s="205">
        <v>120</v>
      </c>
      <c r="AE950" s="205">
        <v>43</v>
      </c>
      <c r="AF950" s="205">
        <v>70</v>
      </c>
      <c r="AG950" s="211">
        <v>0.94166666666666698</v>
      </c>
      <c r="AH950" s="206">
        <f t="shared" si="116"/>
        <v>38.053097345132748</v>
      </c>
      <c r="AI950" s="205">
        <v>160</v>
      </c>
      <c r="AJ950" s="205">
        <v>55</v>
      </c>
      <c r="AK950" s="205">
        <v>92</v>
      </c>
      <c r="AL950" s="211">
        <v>0.91874999999999996</v>
      </c>
      <c r="AM950" s="206">
        <f t="shared" si="117"/>
        <v>37.414965986394556</v>
      </c>
      <c r="AN950" s="207">
        <v>1</v>
      </c>
      <c r="AO950" s="205">
        <v>1</v>
      </c>
      <c r="AP950" s="205">
        <v>1</v>
      </c>
      <c r="AQ950" s="208">
        <f t="shared" si="118"/>
        <v>36.682500861287913</v>
      </c>
      <c r="AR950" s="208">
        <f t="shared" si="119"/>
        <v>1.8490413748846772</v>
      </c>
      <c r="AS950" s="209" t="s">
        <v>120</v>
      </c>
      <c r="AT950" s="210"/>
    </row>
    <row r="951" spans="1:46" x14ac:dyDescent="0.15">
      <c r="A951" s="201" t="s">
        <v>121</v>
      </c>
      <c r="B951" s="202"/>
      <c r="C951" s="203"/>
      <c r="D951" s="203"/>
      <c r="E951" s="203"/>
      <c r="F951" s="203"/>
      <c r="G951" s="203"/>
      <c r="H951" s="203" t="s">
        <v>12</v>
      </c>
      <c r="I951" s="204"/>
      <c r="J951" s="205">
        <v>135</v>
      </c>
      <c r="K951" s="205">
        <v>23</v>
      </c>
      <c r="L951" s="205">
        <v>112</v>
      </c>
      <c r="M951" s="205">
        <v>1</v>
      </c>
      <c r="N951" s="206">
        <f t="shared" si="112"/>
        <v>17.037037037037035</v>
      </c>
      <c r="O951" s="205">
        <v>172</v>
      </c>
      <c r="P951" s="205">
        <v>33</v>
      </c>
      <c r="Q951" s="205">
        <v>139</v>
      </c>
      <c r="R951" s="205">
        <v>1</v>
      </c>
      <c r="S951" s="206">
        <f t="shared" si="113"/>
        <v>19.186046511627907</v>
      </c>
      <c r="T951" s="205">
        <v>157</v>
      </c>
      <c r="U951" s="205">
        <v>28</v>
      </c>
      <c r="V951" s="205">
        <v>129</v>
      </c>
      <c r="W951" s="205">
        <v>1</v>
      </c>
      <c r="X951" s="206">
        <f t="shared" si="114"/>
        <v>17.834394904458598</v>
      </c>
      <c r="Y951" s="207">
        <v>135</v>
      </c>
      <c r="Z951" s="205">
        <v>23</v>
      </c>
      <c r="AA951" s="205">
        <v>112</v>
      </c>
      <c r="AB951" s="205">
        <v>1</v>
      </c>
      <c r="AC951" s="206">
        <f t="shared" si="115"/>
        <v>17.037037037037035</v>
      </c>
      <c r="AD951" s="205">
        <v>172</v>
      </c>
      <c r="AE951" s="205">
        <v>33</v>
      </c>
      <c r="AF951" s="205">
        <v>139</v>
      </c>
      <c r="AG951" s="205">
        <v>1</v>
      </c>
      <c r="AH951" s="206">
        <f t="shared" si="116"/>
        <v>19.186046511627907</v>
      </c>
      <c r="AI951" s="205">
        <v>157</v>
      </c>
      <c r="AJ951" s="205">
        <v>28</v>
      </c>
      <c r="AK951" s="205">
        <v>129</v>
      </c>
      <c r="AL951" s="205">
        <v>1</v>
      </c>
      <c r="AM951" s="206">
        <f t="shared" si="117"/>
        <v>17.834394904458598</v>
      </c>
      <c r="AN951" s="207">
        <v>1</v>
      </c>
      <c r="AO951" s="205">
        <v>1</v>
      </c>
      <c r="AP951" s="205">
        <v>1</v>
      </c>
      <c r="AQ951" s="208">
        <f t="shared" si="118"/>
        <v>18.019159484374516</v>
      </c>
      <c r="AR951" s="208">
        <f t="shared" si="119"/>
        <v>1.0863534843521068</v>
      </c>
      <c r="AS951" s="209" t="s">
        <v>121</v>
      </c>
      <c r="AT951" s="210"/>
    </row>
    <row r="952" spans="1:46" x14ac:dyDescent="0.15">
      <c r="A952" s="201" t="s">
        <v>74</v>
      </c>
      <c r="B952" s="202"/>
      <c r="C952" s="203"/>
      <c r="D952" s="203"/>
      <c r="E952" s="203"/>
      <c r="F952" s="203"/>
      <c r="G952" s="203"/>
      <c r="H952" s="203" t="s">
        <v>12</v>
      </c>
      <c r="I952" s="204"/>
      <c r="J952" s="205">
        <v>57</v>
      </c>
      <c r="K952" s="205">
        <v>10</v>
      </c>
      <c r="L952" s="205">
        <v>47</v>
      </c>
      <c r="M952" s="205">
        <v>1</v>
      </c>
      <c r="N952" s="206">
        <f t="shared" si="112"/>
        <v>17.543859649122805</v>
      </c>
      <c r="O952" s="205">
        <v>72</v>
      </c>
      <c r="P952" s="205">
        <v>11</v>
      </c>
      <c r="Q952" s="205">
        <v>61</v>
      </c>
      <c r="R952" s="205">
        <v>1</v>
      </c>
      <c r="S952" s="206">
        <f t="shared" si="113"/>
        <v>15.277777777777777</v>
      </c>
      <c r="T952" s="205">
        <v>52</v>
      </c>
      <c r="U952" s="205">
        <v>10</v>
      </c>
      <c r="V952" s="205">
        <v>42</v>
      </c>
      <c r="W952" s="205">
        <v>1</v>
      </c>
      <c r="X952" s="206">
        <f t="shared" si="114"/>
        <v>19.23076923076923</v>
      </c>
      <c r="Y952" s="207">
        <v>57</v>
      </c>
      <c r="Z952" s="205">
        <v>10</v>
      </c>
      <c r="AA952" s="205">
        <v>47</v>
      </c>
      <c r="AB952" s="205">
        <v>1</v>
      </c>
      <c r="AC952" s="206">
        <f t="shared" si="115"/>
        <v>17.543859649122805</v>
      </c>
      <c r="AD952" s="205">
        <v>72</v>
      </c>
      <c r="AE952" s="205">
        <v>11</v>
      </c>
      <c r="AF952" s="205">
        <v>61</v>
      </c>
      <c r="AG952" s="205">
        <v>1</v>
      </c>
      <c r="AH952" s="206">
        <f t="shared" si="116"/>
        <v>15.277777777777777</v>
      </c>
      <c r="AI952" s="205">
        <v>52</v>
      </c>
      <c r="AJ952" s="205">
        <v>10</v>
      </c>
      <c r="AK952" s="205">
        <v>42</v>
      </c>
      <c r="AL952" s="205">
        <v>1</v>
      </c>
      <c r="AM952" s="206">
        <f t="shared" si="117"/>
        <v>19.23076923076923</v>
      </c>
      <c r="AN952" s="207">
        <v>1</v>
      </c>
      <c r="AO952" s="205">
        <v>1</v>
      </c>
      <c r="AP952" s="205">
        <v>1</v>
      </c>
      <c r="AQ952" s="208">
        <f t="shared" si="118"/>
        <v>17.350802219223269</v>
      </c>
      <c r="AR952" s="208">
        <f t="shared" si="119"/>
        <v>1.9835545707858482</v>
      </c>
      <c r="AS952" s="209" t="s">
        <v>74</v>
      </c>
      <c r="AT952" s="210"/>
    </row>
    <row r="953" spans="1:46" x14ac:dyDescent="0.15">
      <c r="A953" s="201" t="s">
        <v>122</v>
      </c>
      <c r="B953" s="202"/>
      <c r="C953" s="203"/>
      <c r="D953" s="203"/>
      <c r="E953" s="203"/>
      <c r="F953" s="203"/>
      <c r="G953" s="203"/>
      <c r="H953" s="203" t="s">
        <v>12</v>
      </c>
      <c r="I953" s="204"/>
      <c r="J953" s="205">
        <v>834</v>
      </c>
      <c r="K953" s="205">
        <v>105</v>
      </c>
      <c r="L953" s="205">
        <v>729</v>
      </c>
      <c r="M953" s="205">
        <v>1</v>
      </c>
      <c r="N953" s="206">
        <f t="shared" si="112"/>
        <v>12.589928057553957</v>
      </c>
      <c r="O953" s="205">
        <v>1048</v>
      </c>
      <c r="P953" s="205">
        <v>125</v>
      </c>
      <c r="Q953" s="205">
        <v>923</v>
      </c>
      <c r="R953" s="205">
        <v>1</v>
      </c>
      <c r="S953" s="206">
        <f t="shared" si="113"/>
        <v>11.927480916030536</v>
      </c>
      <c r="T953" s="205">
        <v>1059</v>
      </c>
      <c r="U953" s="205">
        <v>105</v>
      </c>
      <c r="V953" s="205">
        <v>954</v>
      </c>
      <c r="W953" s="205">
        <v>1</v>
      </c>
      <c r="X953" s="206">
        <f t="shared" si="114"/>
        <v>9.9150141643059495</v>
      </c>
      <c r="Y953" s="207">
        <v>834</v>
      </c>
      <c r="Z953" s="205">
        <v>105</v>
      </c>
      <c r="AA953" s="205">
        <v>729</v>
      </c>
      <c r="AB953" s="205">
        <v>1</v>
      </c>
      <c r="AC953" s="206">
        <f t="shared" si="115"/>
        <v>12.589928057553957</v>
      </c>
      <c r="AD953" s="205">
        <v>1048</v>
      </c>
      <c r="AE953" s="205">
        <v>125</v>
      </c>
      <c r="AF953" s="205">
        <v>923</v>
      </c>
      <c r="AG953" s="205">
        <v>1</v>
      </c>
      <c r="AH953" s="206">
        <f t="shared" si="116"/>
        <v>11.927480916030536</v>
      </c>
      <c r="AI953" s="205">
        <v>1061</v>
      </c>
      <c r="AJ953" s="205">
        <v>105</v>
      </c>
      <c r="AK953" s="205">
        <v>956</v>
      </c>
      <c r="AL953" s="205">
        <v>1</v>
      </c>
      <c r="AM953" s="206">
        <f t="shared" si="117"/>
        <v>9.8963242224316676</v>
      </c>
      <c r="AN953" s="207">
        <v>1</v>
      </c>
      <c r="AO953" s="205">
        <v>1</v>
      </c>
      <c r="AP953" s="205">
        <v>0.99811499999999997</v>
      </c>
      <c r="AQ953" s="208">
        <f t="shared" si="118"/>
        <v>11.477474379296815</v>
      </c>
      <c r="AR953" s="208">
        <f t="shared" si="119"/>
        <v>1.3930795011054149</v>
      </c>
      <c r="AS953" s="209" t="s">
        <v>122</v>
      </c>
      <c r="AT953" s="210"/>
    </row>
    <row r="954" spans="1:46" x14ac:dyDescent="0.15">
      <c r="A954" s="201" t="s">
        <v>123</v>
      </c>
      <c r="B954" s="202"/>
      <c r="C954" s="203"/>
      <c r="D954" s="203"/>
      <c r="E954" s="203"/>
      <c r="F954" s="203"/>
      <c r="G954" s="203"/>
      <c r="H954" s="203" t="s">
        <v>12</v>
      </c>
      <c r="I954" s="204"/>
      <c r="J954" s="205">
        <v>46</v>
      </c>
      <c r="K954" s="205">
        <v>30</v>
      </c>
      <c r="L954" s="205">
        <v>16</v>
      </c>
      <c r="M954" s="205">
        <v>1</v>
      </c>
      <c r="N954" s="206">
        <f t="shared" si="112"/>
        <v>65.217391304347828</v>
      </c>
      <c r="O954" s="205">
        <v>50</v>
      </c>
      <c r="P954" s="205">
        <v>29</v>
      </c>
      <c r="Q954" s="205">
        <v>21</v>
      </c>
      <c r="R954" s="205">
        <v>1</v>
      </c>
      <c r="S954" s="206">
        <f t="shared" si="113"/>
        <v>58</v>
      </c>
      <c r="T954" s="205">
        <v>53</v>
      </c>
      <c r="U954" s="205">
        <v>33</v>
      </c>
      <c r="V954" s="205">
        <v>20</v>
      </c>
      <c r="W954" s="205">
        <v>1</v>
      </c>
      <c r="X954" s="206">
        <f t="shared" si="114"/>
        <v>62.264150943396224</v>
      </c>
      <c r="Y954" s="207">
        <v>46</v>
      </c>
      <c r="Z954" s="205">
        <v>30</v>
      </c>
      <c r="AA954" s="205">
        <v>16</v>
      </c>
      <c r="AB954" s="205">
        <v>1</v>
      </c>
      <c r="AC954" s="206">
        <f t="shared" si="115"/>
        <v>65.217391304347828</v>
      </c>
      <c r="AD954" s="205">
        <v>51</v>
      </c>
      <c r="AE954" s="205">
        <v>30</v>
      </c>
      <c r="AF954" s="205">
        <v>21</v>
      </c>
      <c r="AG954" s="205">
        <v>1</v>
      </c>
      <c r="AH954" s="206">
        <f t="shared" si="116"/>
        <v>58.823529411764703</v>
      </c>
      <c r="AI954" s="205">
        <v>53</v>
      </c>
      <c r="AJ954" s="205">
        <v>33</v>
      </c>
      <c r="AK954" s="205">
        <v>20</v>
      </c>
      <c r="AL954" s="205">
        <v>1</v>
      </c>
      <c r="AM954" s="206">
        <f t="shared" si="117"/>
        <v>62.264150943396224</v>
      </c>
      <c r="AN954" s="207">
        <v>0.98039200000000004</v>
      </c>
      <c r="AO954" s="205">
        <v>1</v>
      </c>
      <c r="AP954" s="205">
        <v>1</v>
      </c>
      <c r="AQ954" s="208">
        <f t="shared" si="118"/>
        <v>61.827180749248015</v>
      </c>
      <c r="AR954" s="208">
        <f t="shared" si="119"/>
        <v>3.628483364017169</v>
      </c>
      <c r="AS954" s="209" t="s">
        <v>123</v>
      </c>
      <c r="AT954" s="210"/>
    </row>
    <row r="955" spans="1:46" x14ac:dyDescent="0.15">
      <c r="A955" s="201" t="s">
        <v>69</v>
      </c>
      <c r="B955" s="202"/>
      <c r="C955" s="203"/>
      <c r="D955" s="203"/>
      <c r="E955" s="203"/>
      <c r="F955" s="203"/>
      <c r="G955" s="203"/>
      <c r="H955" s="203" t="s">
        <v>12</v>
      </c>
      <c r="I955" s="204"/>
      <c r="J955" s="205">
        <v>160</v>
      </c>
      <c r="K955" s="205">
        <v>26</v>
      </c>
      <c r="L955" s="205">
        <v>134</v>
      </c>
      <c r="M955" s="205">
        <v>1</v>
      </c>
      <c r="N955" s="206">
        <f t="shared" si="112"/>
        <v>16.25</v>
      </c>
      <c r="O955" s="205">
        <v>128</v>
      </c>
      <c r="P955" s="205">
        <v>17</v>
      </c>
      <c r="Q955" s="205">
        <v>111</v>
      </c>
      <c r="R955" s="205">
        <v>1</v>
      </c>
      <c r="S955" s="206">
        <f t="shared" si="113"/>
        <v>13.28125</v>
      </c>
      <c r="T955" s="205">
        <v>84</v>
      </c>
      <c r="U955" s="205">
        <v>14</v>
      </c>
      <c r="V955" s="205">
        <v>70</v>
      </c>
      <c r="W955" s="205">
        <v>1</v>
      </c>
      <c r="X955" s="206">
        <f t="shared" si="114"/>
        <v>16.666666666666668</v>
      </c>
      <c r="Y955" s="207">
        <v>163</v>
      </c>
      <c r="Z955" s="205">
        <v>26</v>
      </c>
      <c r="AA955" s="205">
        <v>137</v>
      </c>
      <c r="AB955" s="205">
        <v>1</v>
      </c>
      <c r="AC955" s="206">
        <f t="shared" si="115"/>
        <v>15.950920245398773</v>
      </c>
      <c r="AD955" s="205">
        <v>132</v>
      </c>
      <c r="AE955" s="205">
        <v>20</v>
      </c>
      <c r="AF955" s="205">
        <v>112</v>
      </c>
      <c r="AG955" s="205">
        <v>1</v>
      </c>
      <c r="AH955" s="206">
        <f t="shared" si="116"/>
        <v>15.151515151515152</v>
      </c>
      <c r="AI955" s="205">
        <v>85</v>
      </c>
      <c r="AJ955" s="205">
        <v>14</v>
      </c>
      <c r="AK955" s="205">
        <v>71</v>
      </c>
      <c r="AL955" s="205">
        <v>1</v>
      </c>
      <c r="AM955" s="206">
        <f t="shared" si="117"/>
        <v>16.47058823529412</v>
      </c>
      <c r="AN955" s="207">
        <v>0.96969700000000003</v>
      </c>
      <c r="AO955" s="205">
        <v>0.981595</v>
      </c>
      <c r="AP955" s="205">
        <v>0.98823499999999997</v>
      </c>
      <c r="AQ955" s="208">
        <f t="shared" si="118"/>
        <v>15.399305555555557</v>
      </c>
      <c r="AR955" s="208">
        <f t="shared" si="119"/>
        <v>1.846082955907614</v>
      </c>
      <c r="AS955" s="209" t="s">
        <v>69</v>
      </c>
      <c r="AT955" s="210"/>
    </row>
    <row r="956" spans="1:46" x14ac:dyDescent="0.15">
      <c r="A956" s="201" t="s">
        <v>124</v>
      </c>
      <c r="B956" s="202"/>
      <c r="C956" s="203"/>
      <c r="D956" s="203"/>
      <c r="E956" s="203"/>
      <c r="F956" s="203"/>
      <c r="G956" s="203"/>
      <c r="H956" s="203" t="s">
        <v>12</v>
      </c>
      <c r="I956" s="204"/>
      <c r="J956" s="205">
        <v>53</v>
      </c>
      <c r="K956" s="205">
        <v>16</v>
      </c>
      <c r="L956" s="205">
        <v>37</v>
      </c>
      <c r="M956" s="205">
        <v>1</v>
      </c>
      <c r="N956" s="206">
        <f t="shared" si="112"/>
        <v>30.188679245283019</v>
      </c>
      <c r="O956" s="205">
        <v>39</v>
      </c>
      <c r="P956" s="205">
        <v>11</v>
      </c>
      <c r="Q956" s="205">
        <v>28</v>
      </c>
      <c r="R956" s="205">
        <v>1</v>
      </c>
      <c r="S956" s="206">
        <f t="shared" si="113"/>
        <v>28.205128205128208</v>
      </c>
      <c r="T956" s="205">
        <v>59</v>
      </c>
      <c r="U956" s="205">
        <v>14</v>
      </c>
      <c r="V956" s="205">
        <v>45</v>
      </c>
      <c r="W956" s="205">
        <v>1</v>
      </c>
      <c r="X956" s="206">
        <f t="shared" si="114"/>
        <v>23.728813559322035</v>
      </c>
      <c r="Y956" s="207">
        <v>54</v>
      </c>
      <c r="Z956" s="205">
        <v>17</v>
      </c>
      <c r="AA956" s="205">
        <v>37</v>
      </c>
      <c r="AB956" s="205">
        <v>1</v>
      </c>
      <c r="AC956" s="206">
        <f t="shared" si="115"/>
        <v>31.481481481481481</v>
      </c>
      <c r="AD956" s="205">
        <v>40</v>
      </c>
      <c r="AE956" s="205">
        <v>12</v>
      </c>
      <c r="AF956" s="205">
        <v>28</v>
      </c>
      <c r="AG956" s="205">
        <v>1</v>
      </c>
      <c r="AH956" s="206">
        <f t="shared" si="116"/>
        <v>30</v>
      </c>
      <c r="AI956" s="205">
        <v>61</v>
      </c>
      <c r="AJ956" s="205">
        <v>15</v>
      </c>
      <c r="AK956" s="205">
        <v>46</v>
      </c>
      <c r="AL956" s="205">
        <v>1</v>
      </c>
      <c r="AM956" s="206">
        <f t="shared" si="117"/>
        <v>24.590163934426229</v>
      </c>
      <c r="AN956" s="207">
        <v>0.97499999999999998</v>
      </c>
      <c r="AO956" s="205">
        <v>0.98148100000000005</v>
      </c>
      <c r="AP956" s="205">
        <v>0.96721299999999999</v>
      </c>
      <c r="AQ956" s="208">
        <f t="shared" si="118"/>
        <v>27.374207003244422</v>
      </c>
      <c r="AR956" s="208">
        <f t="shared" si="119"/>
        <v>3.3091220441333142</v>
      </c>
      <c r="AS956" s="209" t="s">
        <v>124</v>
      </c>
      <c r="AT956" s="210"/>
    </row>
    <row r="957" spans="1:46" x14ac:dyDescent="0.15">
      <c r="A957" s="201" t="s">
        <v>80</v>
      </c>
      <c r="B957" s="202"/>
      <c r="C957" s="203"/>
      <c r="D957" s="203"/>
      <c r="E957" s="203"/>
      <c r="F957" s="203"/>
      <c r="G957" s="203"/>
      <c r="H957" s="203" t="s">
        <v>12</v>
      </c>
      <c r="I957" s="204"/>
      <c r="J957" s="205">
        <v>96</v>
      </c>
      <c r="K957" s="205">
        <v>8</v>
      </c>
      <c r="L957" s="205">
        <v>88</v>
      </c>
      <c r="M957" s="205">
        <v>1</v>
      </c>
      <c r="N957" s="206">
        <f t="shared" si="112"/>
        <v>8.3333333333333339</v>
      </c>
      <c r="O957" s="205">
        <v>88</v>
      </c>
      <c r="P957" s="205">
        <v>12</v>
      </c>
      <c r="Q957" s="205">
        <v>76</v>
      </c>
      <c r="R957" s="205">
        <v>1</v>
      </c>
      <c r="S957" s="206">
        <f t="shared" si="113"/>
        <v>13.636363636363637</v>
      </c>
      <c r="T957" s="205">
        <v>85</v>
      </c>
      <c r="U957" s="205">
        <v>17</v>
      </c>
      <c r="V957" s="205">
        <v>67</v>
      </c>
      <c r="W957" s="211">
        <v>0.98823529411764699</v>
      </c>
      <c r="X957" s="206">
        <f t="shared" si="114"/>
        <v>20.238095238095237</v>
      </c>
      <c r="Y957" s="207">
        <v>96</v>
      </c>
      <c r="Z957" s="205">
        <v>8</v>
      </c>
      <c r="AA957" s="205">
        <v>88</v>
      </c>
      <c r="AB957" s="205">
        <v>1</v>
      </c>
      <c r="AC957" s="206">
        <f t="shared" si="115"/>
        <v>8.3333333333333339</v>
      </c>
      <c r="AD957" s="205">
        <v>88</v>
      </c>
      <c r="AE957" s="205">
        <v>12</v>
      </c>
      <c r="AF957" s="205">
        <v>76</v>
      </c>
      <c r="AG957" s="205">
        <v>1</v>
      </c>
      <c r="AH957" s="206">
        <f t="shared" si="116"/>
        <v>13.636363636363637</v>
      </c>
      <c r="AI957" s="205">
        <v>85</v>
      </c>
      <c r="AJ957" s="205">
        <v>17</v>
      </c>
      <c r="AK957" s="205">
        <v>67</v>
      </c>
      <c r="AL957" s="211">
        <v>0.98823529411764699</v>
      </c>
      <c r="AM957" s="206">
        <f t="shared" si="117"/>
        <v>20.238095238095237</v>
      </c>
      <c r="AN957" s="207">
        <v>1</v>
      </c>
      <c r="AO957" s="205">
        <v>1</v>
      </c>
      <c r="AP957" s="205">
        <v>1</v>
      </c>
      <c r="AQ957" s="208">
        <f t="shared" si="118"/>
        <v>14.06926406926407</v>
      </c>
      <c r="AR957" s="208">
        <f t="shared" si="119"/>
        <v>5.9641756421882484</v>
      </c>
      <c r="AS957" s="209" t="s">
        <v>80</v>
      </c>
      <c r="AT957" s="210"/>
    </row>
    <row r="958" spans="1:46" x14ac:dyDescent="0.15">
      <c r="A958" s="201" t="s">
        <v>125</v>
      </c>
      <c r="B958" s="202"/>
      <c r="C958" s="203"/>
      <c r="D958" s="203"/>
      <c r="E958" s="203"/>
      <c r="F958" s="203"/>
      <c r="G958" s="203"/>
      <c r="H958" s="203" t="s">
        <v>12</v>
      </c>
      <c r="I958" s="204"/>
      <c r="J958" s="205">
        <v>2679</v>
      </c>
      <c r="K958" s="205">
        <v>615</v>
      </c>
      <c r="L958" s="205">
        <v>2064</v>
      </c>
      <c r="M958" s="205">
        <v>1</v>
      </c>
      <c r="N958" s="206">
        <f t="shared" si="112"/>
        <v>22.956326987681969</v>
      </c>
      <c r="O958" s="205">
        <v>2795</v>
      </c>
      <c r="P958" s="205">
        <v>671</v>
      </c>
      <c r="Q958" s="205">
        <v>2124</v>
      </c>
      <c r="R958" s="205">
        <v>1</v>
      </c>
      <c r="S958" s="206">
        <f t="shared" si="113"/>
        <v>24.00715563506261</v>
      </c>
      <c r="T958" s="205">
        <v>2437</v>
      </c>
      <c r="U958" s="205">
        <v>583</v>
      </c>
      <c r="V958" s="205">
        <v>1853</v>
      </c>
      <c r="W958" s="211">
        <v>0.99958965941731603</v>
      </c>
      <c r="X958" s="206">
        <f t="shared" si="114"/>
        <v>23.932676518883415</v>
      </c>
      <c r="Y958" s="207">
        <v>2679</v>
      </c>
      <c r="Z958" s="205">
        <v>615</v>
      </c>
      <c r="AA958" s="205">
        <v>2064</v>
      </c>
      <c r="AB958" s="205">
        <v>1</v>
      </c>
      <c r="AC958" s="206">
        <f t="shared" si="115"/>
        <v>22.956326987681969</v>
      </c>
      <c r="AD958" s="205">
        <v>2796</v>
      </c>
      <c r="AE958" s="205">
        <v>672</v>
      </c>
      <c r="AF958" s="205">
        <v>2124</v>
      </c>
      <c r="AG958" s="205">
        <v>1</v>
      </c>
      <c r="AH958" s="206">
        <f t="shared" si="116"/>
        <v>24.0343347639485</v>
      </c>
      <c r="AI958" s="205">
        <v>2437</v>
      </c>
      <c r="AJ958" s="205">
        <v>583</v>
      </c>
      <c r="AK958" s="205">
        <v>1853</v>
      </c>
      <c r="AL958" s="211">
        <v>0.99958965941731603</v>
      </c>
      <c r="AM958" s="206">
        <f t="shared" si="117"/>
        <v>23.932676518883415</v>
      </c>
      <c r="AN958" s="207">
        <v>0.99964200000000003</v>
      </c>
      <c r="AO958" s="205">
        <v>1</v>
      </c>
      <c r="AP958" s="205">
        <v>1</v>
      </c>
      <c r="AQ958" s="208">
        <f t="shared" si="118"/>
        <v>23.632053047209329</v>
      </c>
      <c r="AR958" s="208">
        <f t="shared" si="119"/>
        <v>0.5863796256095456</v>
      </c>
      <c r="AS958" s="209" t="s">
        <v>125</v>
      </c>
      <c r="AT958" s="210"/>
    </row>
    <row r="959" spans="1:46" x14ac:dyDescent="0.15">
      <c r="A959" s="201" t="s">
        <v>126</v>
      </c>
      <c r="B959" s="202"/>
      <c r="C959" s="203"/>
      <c r="D959" s="203"/>
      <c r="E959" s="203"/>
      <c r="F959" s="203"/>
      <c r="G959" s="203"/>
      <c r="H959" s="203" t="s">
        <v>12</v>
      </c>
      <c r="I959" s="204"/>
      <c r="J959" s="205">
        <v>314</v>
      </c>
      <c r="K959" s="205">
        <v>80</v>
      </c>
      <c r="L959" s="205">
        <v>234</v>
      </c>
      <c r="M959" s="205">
        <v>1</v>
      </c>
      <c r="N959" s="206">
        <f t="shared" si="112"/>
        <v>25.477707006369425</v>
      </c>
      <c r="O959" s="205">
        <v>406</v>
      </c>
      <c r="P959" s="205">
        <v>122</v>
      </c>
      <c r="Q959" s="205">
        <v>284</v>
      </c>
      <c r="R959" s="205">
        <v>1</v>
      </c>
      <c r="S959" s="206">
        <f t="shared" si="113"/>
        <v>30.049261083743843</v>
      </c>
      <c r="T959" s="205">
        <v>459</v>
      </c>
      <c r="U959" s="205">
        <v>136</v>
      </c>
      <c r="V959" s="205">
        <v>323</v>
      </c>
      <c r="W959" s="205">
        <v>1</v>
      </c>
      <c r="X959" s="206">
        <f t="shared" si="114"/>
        <v>29.62962962962963</v>
      </c>
      <c r="Y959" s="207">
        <v>315</v>
      </c>
      <c r="Z959" s="205">
        <v>80</v>
      </c>
      <c r="AA959" s="205">
        <v>235</v>
      </c>
      <c r="AB959" s="205">
        <v>1</v>
      </c>
      <c r="AC959" s="206">
        <f t="shared" si="115"/>
        <v>25.396825396825395</v>
      </c>
      <c r="AD959" s="205">
        <v>406</v>
      </c>
      <c r="AE959" s="205">
        <v>122</v>
      </c>
      <c r="AF959" s="205">
        <v>284</v>
      </c>
      <c r="AG959" s="205">
        <v>1</v>
      </c>
      <c r="AH959" s="206">
        <f t="shared" si="116"/>
        <v>30.049261083743843</v>
      </c>
      <c r="AI959" s="205">
        <v>459</v>
      </c>
      <c r="AJ959" s="205">
        <v>136</v>
      </c>
      <c r="AK959" s="205">
        <v>323</v>
      </c>
      <c r="AL959" s="205">
        <v>1</v>
      </c>
      <c r="AM959" s="206">
        <f t="shared" si="117"/>
        <v>29.62962962962963</v>
      </c>
      <c r="AN959" s="207">
        <v>1</v>
      </c>
      <c r="AO959" s="205">
        <v>0.99682499999999996</v>
      </c>
      <c r="AP959" s="205">
        <v>1</v>
      </c>
      <c r="AQ959" s="208">
        <f t="shared" si="118"/>
        <v>28.385532573247634</v>
      </c>
      <c r="AR959" s="208">
        <f t="shared" si="119"/>
        <v>2.5269764116159519</v>
      </c>
      <c r="AS959" s="209" t="s">
        <v>126</v>
      </c>
      <c r="AT959" s="210"/>
    </row>
    <row r="960" spans="1:46" x14ac:dyDescent="0.15">
      <c r="A960" s="201" t="s">
        <v>75</v>
      </c>
      <c r="B960" s="202"/>
      <c r="C960" s="203"/>
      <c r="D960" s="203"/>
      <c r="E960" s="203"/>
      <c r="F960" s="203"/>
      <c r="G960" s="203"/>
      <c r="H960" s="203" t="s">
        <v>12</v>
      </c>
      <c r="I960" s="204"/>
      <c r="J960" s="205">
        <v>138</v>
      </c>
      <c r="K960" s="205">
        <v>27</v>
      </c>
      <c r="L960" s="205">
        <v>111</v>
      </c>
      <c r="M960" s="205">
        <v>1</v>
      </c>
      <c r="N960" s="206">
        <f t="shared" si="112"/>
        <v>19.565217391304348</v>
      </c>
      <c r="O960" s="205">
        <v>112</v>
      </c>
      <c r="P960" s="205">
        <v>16</v>
      </c>
      <c r="Q960" s="205">
        <v>96</v>
      </c>
      <c r="R960" s="205">
        <v>1</v>
      </c>
      <c r="S960" s="206">
        <f t="shared" si="113"/>
        <v>14.285714285714286</v>
      </c>
      <c r="T960" s="205">
        <v>86</v>
      </c>
      <c r="U960" s="205">
        <v>7</v>
      </c>
      <c r="V960" s="205">
        <v>79</v>
      </c>
      <c r="W960" s="205">
        <v>1</v>
      </c>
      <c r="X960" s="206">
        <f t="shared" si="114"/>
        <v>8.1395348837209305</v>
      </c>
      <c r="Y960" s="207">
        <v>138</v>
      </c>
      <c r="Z960" s="205">
        <v>27</v>
      </c>
      <c r="AA960" s="205">
        <v>111</v>
      </c>
      <c r="AB960" s="205">
        <v>1</v>
      </c>
      <c r="AC960" s="206">
        <f t="shared" si="115"/>
        <v>19.565217391304348</v>
      </c>
      <c r="AD960" s="205">
        <v>112</v>
      </c>
      <c r="AE960" s="205">
        <v>16</v>
      </c>
      <c r="AF960" s="205">
        <v>96</v>
      </c>
      <c r="AG960" s="205">
        <v>1</v>
      </c>
      <c r="AH960" s="206">
        <f t="shared" si="116"/>
        <v>14.285714285714286</v>
      </c>
      <c r="AI960" s="205">
        <v>86</v>
      </c>
      <c r="AJ960" s="205">
        <v>7</v>
      </c>
      <c r="AK960" s="205">
        <v>79</v>
      </c>
      <c r="AL960" s="205">
        <v>1</v>
      </c>
      <c r="AM960" s="206">
        <f t="shared" si="117"/>
        <v>8.1395348837209305</v>
      </c>
      <c r="AN960" s="207">
        <v>1</v>
      </c>
      <c r="AO960" s="205">
        <v>1</v>
      </c>
      <c r="AP960" s="205">
        <v>1</v>
      </c>
      <c r="AQ960" s="208">
        <f t="shared" si="118"/>
        <v>13.996822186913187</v>
      </c>
      <c r="AR960" s="208">
        <f t="shared" si="119"/>
        <v>5.718316987942055</v>
      </c>
      <c r="AS960" s="209" t="s">
        <v>75</v>
      </c>
      <c r="AT960" s="210"/>
    </row>
    <row r="961" spans="1:46" x14ac:dyDescent="0.15">
      <c r="A961" s="201" t="s">
        <v>127</v>
      </c>
      <c r="B961" s="202"/>
      <c r="C961" s="203"/>
      <c r="D961" s="203"/>
      <c r="E961" s="203"/>
      <c r="F961" s="203"/>
      <c r="G961" s="203"/>
      <c r="H961" s="203" t="s">
        <v>12</v>
      </c>
      <c r="I961" s="204"/>
      <c r="J961" s="205">
        <v>96</v>
      </c>
      <c r="K961" s="205">
        <v>12</v>
      </c>
      <c r="L961" s="205">
        <v>84</v>
      </c>
      <c r="M961" s="205">
        <v>1</v>
      </c>
      <c r="N961" s="206">
        <f t="shared" si="112"/>
        <v>12.5</v>
      </c>
      <c r="O961" s="205">
        <v>92</v>
      </c>
      <c r="P961" s="205">
        <v>12</v>
      </c>
      <c r="Q961" s="205">
        <v>80</v>
      </c>
      <c r="R961" s="205">
        <v>1</v>
      </c>
      <c r="S961" s="206">
        <f t="shared" si="113"/>
        <v>13.043478260869565</v>
      </c>
      <c r="T961" s="205">
        <v>88</v>
      </c>
      <c r="U961" s="205">
        <v>15</v>
      </c>
      <c r="V961" s="205">
        <v>73</v>
      </c>
      <c r="W961" s="205">
        <v>1</v>
      </c>
      <c r="X961" s="206">
        <f t="shared" si="114"/>
        <v>17.045454545454547</v>
      </c>
      <c r="Y961" s="207">
        <v>96</v>
      </c>
      <c r="Z961" s="205">
        <v>12</v>
      </c>
      <c r="AA961" s="205">
        <v>84</v>
      </c>
      <c r="AB961" s="205">
        <v>1</v>
      </c>
      <c r="AC961" s="206">
        <f t="shared" si="115"/>
        <v>12.5</v>
      </c>
      <c r="AD961" s="205">
        <v>92</v>
      </c>
      <c r="AE961" s="205">
        <v>12</v>
      </c>
      <c r="AF961" s="205">
        <v>80</v>
      </c>
      <c r="AG961" s="205">
        <v>1</v>
      </c>
      <c r="AH961" s="206">
        <f t="shared" si="116"/>
        <v>13.043478260869565</v>
      </c>
      <c r="AI961" s="205">
        <v>88</v>
      </c>
      <c r="AJ961" s="205">
        <v>15</v>
      </c>
      <c r="AK961" s="205">
        <v>73</v>
      </c>
      <c r="AL961" s="205">
        <v>1</v>
      </c>
      <c r="AM961" s="206">
        <f t="shared" si="117"/>
        <v>17.045454545454547</v>
      </c>
      <c r="AN961" s="207">
        <v>1</v>
      </c>
      <c r="AO961" s="205">
        <v>1</v>
      </c>
      <c r="AP961" s="205">
        <v>1</v>
      </c>
      <c r="AQ961" s="208">
        <f t="shared" si="118"/>
        <v>14.196310935441369</v>
      </c>
      <c r="AR961" s="208">
        <f t="shared" si="119"/>
        <v>2.4823490161274089</v>
      </c>
      <c r="AS961" s="209" t="s">
        <v>127</v>
      </c>
      <c r="AT961" s="210"/>
    </row>
    <row r="962" spans="1:46" x14ac:dyDescent="0.15">
      <c r="A962" s="201" t="s">
        <v>128</v>
      </c>
      <c r="B962" s="202"/>
      <c r="C962" s="203"/>
      <c r="D962" s="203"/>
      <c r="E962" s="203"/>
      <c r="F962" s="203"/>
      <c r="G962" s="203"/>
      <c r="H962" s="203" t="s">
        <v>12</v>
      </c>
      <c r="I962" s="204"/>
      <c r="J962" s="205">
        <v>156</v>
      </c>
      <c r="K962" s="205">
        <v>95</v>
      </c>
      <c r="L962" s="205">
        <v>61</v>
      </c>
      <c r="M962" s="205">
        <v>1</v>
      </c>
      <c r="N962" s="206">
        <f t="shared" si="112"/>
        <v>60.897435897435905</v>
      </c>
      <c r="O962" s="205">
        <v>218</v>
      </c>
      <c r="P962" s="205">
        <v>118</v>
      </c>
      <c r="Q962" s="205">
        <v>100</v>
      </c>
      <c r="R962" s="205">
        <v>1</v>
      </c>
      <c r="S962" s="206">
        <f t="shared" si="113"/>
        <v>54.128440366972477</v>
      </c>
      <c r="T962" s="205">
        <v>133</v>
      </c>
      <c r="U962" s="205">
        <v>76</v>
      </c>
      <c r="V962" s="205">
        <v>57</v>
      </c>
      <c r="W962" s="205">
        <v>1</v>
      </c>
      <c r="X962" s="206">
        <f t="shared" si="114"/>
        <v>57.142857142857139</v>
      </c>
      <c r="Y962" s="207">
        <v>157</v>
      </c>
      <c r="Z962" s="205">
        <v>96</v>
      </c>
      <c r="AA962" s="205">
        <v>61</v>
      </c>
      <c r="AB962" s="205">
        <v>1</v>
      </c>
      <c r="AC962" s="206">
        <f t="shared" si="115"/>
        <v>61.146496815286625</v>
      </c>
      <c r="AD962" s="205">
        <v>218</v>
      </c>
      <c r="AE962" s="205">
        <v>118</v>
      </c>
      <c r="AF962" s="205">
        <v>100</v>
      </c>
      <c r="AG962" s="205">
        <v>1</v>
      </c>
      <c r="AH962" s="206">
        <f t="shared" si="116"/>
        <v>54.128440366972477</v>
      </c>
      <c r="AI962" s="205">
        <v>133</v>
      </c>
      <c r="AJ962" s="205">
        <v>76</v>
      </c>
      <c r="AK962" s="205">
        <v>57</v>
      </c>
      <c r="AL962" s="205">
        <v>1</v>
      </c>
      <c r="AM962" s="206">
        <f t="shared" si="117"/>
        <v>57.142857142857139</v>
      </c>
      <c r="AN962" s="207">
        <v>1</v>
      </c>
      <c r="AO962" s="205">
        <v>0.99363100000000004</v>
      </c>
      <c r="AP962" s="205">
        <v>1</v>
      </c>
      <c r="AQ962" s="208">
        <f t="shared" si="118"/>
        <v>57.389577802421833</v>
      </c>
      <c r="AR962" s="208">
        <f t="shared" si="119"/>
        <v>3.391235532331911</v>
      </c>
      <c r="AS962" s="209" t="s">
        <v>128</v>
      </c>
      <c r="AT962" s="210"/>
    </row>
    <row r="963" spans="1:46" x14ac:dyDescent="0.15">
      <c r="A963" s="201" t="s">
        <v>129</v>
      </c>
      <c r="B963" s="202"/>
      <c r="C963" s="203"/>
      <c r="D963" s="203"/>
      <c r="E963" s="203"/>
      <c r="F963" s="203"/>
      <c r="G963" s="203"/>
      <c r="H963" s="203" t="s">
        <v>12</v>
      </c>
      <c r="I963" s="204"/>
      <c r="J963" s="205">
        <v>36</v>
      </c>
      <c r="K963" s="205">
        <v>26</v>
      </c>
      <c r="L963" s="205">
        <v>10</v>
      </c>
      <c r="M963" s="205">
        <v>1</v>
      </c>
      <c r="N963" s="206">
        <f t="shared" si="112"/>
        <v>72.222222222222214</v>
      </c>
      <c r="O963" s="205">
        <v>31</v>
      </c>
      <c r="P963" s="205">
        <v>24</v>
      </c>
      <c r="Q963" s="205">
        <v>7</v>
      </c>
      <c r="R963" s="205">
        <v>1</v>
      </c>
      <c r="S963" s="206">
        <f t="shared" si="113"/>
        <v>77.419354838709666</v>
      </c>
      <c r="T963" s="205">
        <v>51</v>
      </c>
      <c r="U963" s="205">
        <v>38</v>
      </c>
      <c r="V963" s="205">
        <v>13</v>
      </c>
      <c r="W963" s="205">
        <v>1</v>
      </c>
      <c r="X963" s="206">
        <f t="shared" si="114"/>
        <v>74.509803921568619</v>
      </c>
      <c r="Y963" s="207">
        <v>37</v>
      </c>
      <c r="Z963" s="205">
        <v>27</v>
      </c>
      <c r="AA963" s="205">
        <v>10</v>
      </c>
      <c r="AB963" s="205">
        <v>1</v>
      </c>
      <c r="AC963" s="206">
        <f t="shared" si="115"/>
        <v>72.972972972972968</v>
      </c>
      <c r="AD963" s="205">
        <v>34</v>
      </c>
      <c r="AE963" s="205">
        <v>27</v>
      </c>
      <c r="AF963" s="205">
        <v>7</v>
      </c>
      <c r="AG963" s="205">
        <v>1</v>
      </c>
      <c r="AH963" s="206">
        <f t="shared" si="116"/>
        <v>79.411764705882362</v>
      </c>
      <c r="AI963" s="205">
        <v>54</v>
      </c>
      <c r="AJ963" s="205">
        <v>41</v>
      </c>
      <c r="AK963" s="205">
        <v>13</v>
      </c>
      <c r="AL963" s="205">
        <v>1</v>
      </c>
      <c r="AM963" s="206">
        <f t="shared" si="117"/>
        <v>75.925925925925924</v>
      </c>
      <c r="AN963" s="207">
        <v>0.91176500000000005</v>
      </c>
      <c r="AO963" s="205">
        <v>0.97297299999999998</v>
      </c>
      <c r="AP963" s="205">
        <v>0.94444399999999995</v>
      </c>
      <c r="AQ963" s="208">
        <f t="shared" si="118"/>
        <v>74.717126994166833</v>
      </c>
      <c r="AR963" s="208">
        <f t="shared" si="119"/>
        <v>2.6047617934588758</v>
      </c>
      <c r="AS963" s="209" t="s">
        <v>129</v>
      </c>
      <c r="AT963" s="210"/>
    </row>
    <row r="964" spans="1:46" x14ac:dyDescent="0.15">
      <c r="A964" s="201" t="s">
        <v>130</v>
      </c>
      <c r="B964" s="202"/>
      <c r="C964" s="203"/>
      <c r="D964" s="203"/>
      <c r="E964" s="203"/>
      <c r="F964" s="203"/>
      <c r="G964" s="203"/>
      <c r="H964" s="203" t="s">
        <v>12</v>
      </c>
      <c r="I964" s="204"/>
      <c r="J964" s="205">
        <v>34</v>
      </c>
      <c r="K964" s="205">
        <v>30</v>
      </c>
      <c r="L964" s="205">
        <v>4</v>
      </c>
      <c r="M964" s="205">
        <v>1</v>
      </c>
      <c r="N964" s="206">
        <f t="shared" ref="N964:N1027" si="120">100/(K964+L964)*K964</f>
        <v>88.235294117647072</v>
      </c>
      <c r="O964" s="205">
        <v>33</v>
      </c>
      <c r="P964" s="205">
        <v>30</v>
      </c>
      <c r="Q964" s="205">
        <v>3</v>
      </c>
      <c r="R964" s="205">
        <v>1</v>
      </c>
      <c r="S964" s="206">
        <f t="shared" ref="S964:S1027" si="121">100/(P964+Q964)*P964</f>
        <v>90.909090909090907</v>
      </c>
      <c r="T964" s="205">
        <v>51</v>
      </c>
      <c r="U964" s="205">
        <v>38</v>
      </c>
      <c r="V964" s="205">
        <v>13</v>
      </c>
      <c r="W964" s="205">
        <v>1</v>
      </c>
      <c r="X964" s="206">
        <f t="shared" ref="X964:X1027" si="122">100/(U964+V964)*U964</f>
        <v>74.509803921568619</v>
      </c>
      <c r="Y964" s="207">
        <v>35</v>
      </c>
      <c r="Z964" s="205">
        <v>31</v>
      </c>
      <c r="AA964" s="205">
        <v>4</v>
      </c>
      <c r="AB964" s="205">
        <v>1</v>
      </c>
      <c r="AC964" s="206">
        <f t="shared" ref="AC964:AC1027" si="123">100/(Z964+AA964)*Z964</f>
        <v>88.571428571428569</v>
      </c>
      <c r="AD964" s="205">
        <v>36</v>
      </c>
      <c r="AE964" s="205">
        <v>33</v>
      </c>
      <c r="AF964" s="205">
        <v>3</v>
      </c>
      <c r="AG964" s="205">
        <v>1</v>
      </c>
      <c r="AH964" s="206">
        <f t="shared" ref="AH964:AH1027" si="124">100/(AE964+AF964)*AE964</f>
        <v>91.666666666666657</v>
      </c>
      <c r="AI964" s="205">
        <v>55</v>
      </c>
      <c r="AJ964" s="205">
        <v>42</v>
      </c>
      <c r="AK964" s="205">
        <v>13</v>
      </c>
      <c r="AL964" s="205">
        <v>1</v>
      </c>
      <c r="AM964" s="206">
        <f t="shared" ref="AM964:AM1027" si="125">100/(AJ964+AK964)*AJ964</f>
        <v>76.36363636363636</v>
      </c>
      <c r="AN964" s="207">
        <v>0.91666700000000001</v>
      </c>
      <c r="AO964" s="205">
        <v>0.97142899999999999</v>
      </c>
      <c r="AP964" s="205">
        <v>0.92727300000000001</v>
      </c>
      <c r="AQ964" s="208">
        <f t="shared" ref="AQ964:AQ1027" si="126">AVERAGE(N964,S964,X964)</f>
        <v>84.551396316102199</v>
      </c>
      <c r="AR964" s="208">
        <f t="shared" ref="AR964:AR1027" si="127">STDEV(N964,S964,X964)</f>
        <v>8.7984362635612605</v>
      </c>
      <c r="AS964" s="209" t="s">
        <v>130</v>
      </c>
      <c r="AT964" s="210"/>
    </row>
    <row r="965" spans="1:46" x14ac:dyDescent="0.15">
      <c r="A965" s="201" t="s">
        <v>131</v>
      </c>
      <c r="B965" s="202"/>
      <c r="C965" s="203"/>
      <c r="D965" s="203"/>
      <c r="E965" s="203"/>
      <c r="F965" s="203"/>
      <c r="G965" s="203"/>
      <c r="H965" s="203" t="s">
        <v>12</v>
      </c>
      <c r="I965" s="204"/>
      <c r="J965" s="205">
        <v>33</v>
      </c>
      <c r="K965" s="205">
        <v>30</v>
      </c>
      <c r="L965" s="205">
        <v>3</v>
      </c>
      <c r="M965" s="205">
        <v>1</v>
      </c>
      <c r="N965" s="206">
        <f t="shared" si="120"/>
        <v>90.909090909090907</v>
      </c>
      <c r="O965" s="205">
        <v>33</v>
      </c>
      <c r="P965" s="205">
        <v>28</v>
      </c>
      <c r="Q965" s="205">
        <v>5</v>
      </c>
      <c r="R965" s="205">
        <v>1</v>
      </c>
      <c r="S965" s="206">
        <f t="shared" si="121"/>
        <v>84.848484848484844</v>
      </c>
      <c r="T965" s="205">
        <v>51</v>
      </c>
      <c r="U965" s="205">
        <v>44</v>
      </c>
      <c r="V965" s="205">
        <v>7</v>
      </c>
      <c r="W965" s="205">
        <v>1</v>
      </c>
      <c r="X965" s="206">
        <f t="shared" si="122"/>
        <v>86.274509803921561</v>
      </c>
      <c r="Y965" s="207">
        <v>34</v>
      </c>
      <c r="Z965" s="205">
        <v>31</v>
      </c>
      <c r="AA965" s="205">
        <v>3</v>
      </c>
      <c r="AB965" s="205">
        <v>1</v>
      </c>
      <c r="AC965" s="206">
        <f t="shared" si="123"/>
        <v>91.176470588235304</v>
      </c>
      <c r="AD965" s="205">
        <v>36</v>
      </c>
      <c r="AE965" s="205">
        <v>31</v>
      </c>
      <c r="AF965" s="205">
        <v>5</v>
      </c>
      <c r="AG965" s="205">
        <v>1</v>
      </c>
      <c r="AH965" s="206">
        <f t="shared" si="124"/>
        <v>86.111111111111114</v>
      </c>
      <c r="AI965" s="205">
        <v>55</v>
      </c>
      <c r="AJ965" s="205">
        <v>48</v>
      </c>
      <c r="AK965" s="205">
        <v>7</v>
      </c>
      <c r="AL965" s="205">
        <v>1</v>
      </c>
      <c r="AM965" s="206">
        <f t="shared" si="125"/>
        <v>87.272727272727266</v>
      </c>
      <c r="AN965" s="207">
        <v>0.91666700000000001</v>
      </c>
      <c r="AO965" s="205">
        <v>0.97058800000000001</v>
      </c>
      <c r="AP965" s="205">
        <v>0.92727300000000001</v>
      </c>
      <c r="AQ965" s="208">
        <f t="shared" si="126"/>
        <v>87.344028520499094</v>
      </c>
      <c r="AR965" s="208">
        <f t="shared" si="127"/>
        <v>3.1686967619663435</v>
      </c>
      <c r="AS965" s="209" t="s">
        <v>131</v>
      </c>
      <c r="AT965" s="210"/>
    </row>
    <row r="966" spans="1:46" x14ac:dyDescent="0.15">
      <c r="A966" s="201" t="s">
        <v>62</v>
      </c>
      <c r="B966" s="202"/>
      <c r="C966" s="203"/>
      <c r="D966" s="203"/>
      <c r="E966" s="203"/>
      <c r="F966" s="203"/>
      <c r="G966" s="203"/>
      <c r="H966" s="203" t="s">
        <v>12</v>
      </c>
      <c r="I966" s="204"/>
      <c r="J966" s="205">
        <v>199</v>
      </c>
      <c r="K966" s="205">
        <v>34</v>
      </c>
      <c r="L966" s="205">
        <v>165</v>
      </c>
      <c r="M966" s="205">
        <v>1</v>
      </c>
      <c r="N966" s="206">
        <f t="shared" si="120"/>
        <v>17.08542713567839</v>
      </c>
      <c r="O966" s="205">
        <v>221</v>
      </c>
      <c r="P966" s="205">
        <v>22</v>
      </c>
      <c r="Q966" s="205">
        <v>199</v>
      </c>
      <c r="R966" s="205">
        <v>1</v>
      </c>
      <c r="S966" s="206">
        <f t="shared" si="121"/>
        <v>9.9547511312217196</v>
      </c>
      <c r="T966" s="205">
        <v>200</v>
      </c>
      <c r="U966" s="205">
        <v>15</v>
      </c>
      <c r="V966" s="205">
        <v>185</v>
      </c>
      <c r="W966" s="205">
        <v>1</v>
      </c>
      <c r="X966" s="206">
        <f t="shared" si="122"/>
        <v>7.5</v>
      </c>
      <c r="Y966" s="207">
        <v>199</v>
      </c>
      <c r="Z966" s="205">
        <v>34</v>
      </c>
      <c r="AA966" s="205">
        <v>165</v>
      </c>
      <c r="AB966" s="205">
        <v>1</v>
      </c>
      <c r="AC966" s="206">
        <f t="shared" si="123"/>
        <v>17.08542713567839</v>
      </c>
      <c r="AD966" s="205">
        <v>221</v>
      </c>
      <c r="AE966" s="205">
        <v>22</v>
      </c>
      <c r="AF966" s="205">
        <v>199</v>
      </c>
      <c r="AG966" s="205">
        <v>1</v>
      </c>
      <c r="AH966" s="206">
        <f t="shared" si="124"/>
        <v>9.9547511312217196</v>
      </c>
      <c r="AI966" s="205">
        <v>200</v>
      </c>
      <c r="AJ966" s="205">
        <v>15</v>
      </c>
      <c r="AK966" s="205">
        <v>185</v>
      </c>
      <c r="AL966" s="205">
        <v>1</v>
      </c>
      <c r="AM966" s="206">
        <f t="shared" si="125"/>
        <v>7.5</v>
      </c>
      <c r="AN966" s="207">
        <v>1</v>
      </c>
      <c r="AO966" s="205">
        <v>1</v>
      </c>
      <c r="AP966" s="205">
        <v>1</v>
      </c>
      <c r="AQ966" s="208">
        <f t="shared" si="126"/>
        <v>11.513392755633371</v>
      </c>
      <c r="AR966" s="208">
        <f t="shared" si="127"/>
        <v>4.9791692206995064</v>
      </c>
      <c r="AS966" s="209" t="s">
        <v>62</v>
      </c>
      <c r="AT966" s="210"/>
    </row>
    <row r="967" spans="1:46" x14ac:dyDescent="0.15">
      <c r="A967" s="201" t="s">
        <v>79</v>
      </c>
      <c r="B967" s="202"/>
      <c r="C967" s="203"/>
      <c r="D967" s="203"/>
      <c r="E967" s="203"/>
      <c r="F967" s="203"/>
      <c r="G967" s="203"/>
      <c r="H967" s="203" t="s">
        <v>12</v>
      </c>
      <c r="I967" s="204"/>
      <c r="J967" s="205">
        <v>1037</v>
      </c>
      <c r="K967" s="205">
        <v>273</v>
      </c>
      <c r="L967" s="205">
        <v>764</v>
      </c>
      <c r="M967" s="205">
        <v>1</v>
      </c>
      <c r="N967" s="206">
        <f t="shared" si="120"/>
        <v>26.325940212150435</v>
      </c>
      <c r="O967" s="205">
        <v>1004</v>
      </c>
      <c r="P967" s="205">
        <v>256</v>
      </c>
      <c r="Q967" s="205">
        <v>748</v>
      </c>
      <c r="R967" s="205">
        <v>1</v>
      </c>
      <c r="S967" s="206">
        <f t="shared" si="121"/>
        <v>25.498007968127489</v>
      </c>
      <c r="T967" s="205">
        <v>932</v>
      </c>
      <c r="U967" s="205">
        <v>245</v>
      </c>
      <c r="V967" s="205">
        <v>686</v>
      </c>
      <c r="W967" s="211">
        <v>0.99892703862660903</v>
      </c>
      <c r="X967" s="206">
        <f t="shared" si="122"/>
        <v>26.315789473684209</v>
      </c>
      <c r="Y967" s="207">
        <v>1037</v>
      </c>
      <c r="Z967" s="205">
        <v>273</v>
      </c>
      <c r="AA967" s="205">
        <v>764</v>
      </c>
      <c r="AB967" s="205">
        <v>1</v>
      </c>
      <c r="AC967" s="206">
        <f t="shared" si="123"/>
        <v>26.325940212150435</v>
      </c>
      <c r="AD967" s="205">
        <v>1004</v>
      </c>
      <c r="AE967" s="205">
        <v>256</v>
      </c>
      <c r="AF967" s="205">
        <v>748</v>
      </c>
      <c r="AG967" s="205">
        <v>1</v>
      </c>
      <c r="AH967" s="206">
        <f t="shared" si="124"/>
        <v>25.498007968127489</v>
      </c>
      <c r="AI967" s="205">
        <v>932</v>
      </c>
      <c r="AJ967" s="205">
        <v>245</v>
      </c>
      <c r="AK967" s="205">
        <v>686</v>
      </c>
      <c r="AL967" s="211">
        <v>0.99892703862660903</v>
      </c>
      <c r="AM967" s="206">
        <f t="shared" si="125"/>
        <v>26.315789473684209</v>
      </c>
      <c r="AN967" s="207">
        <v>1</v>
      </c>
      <c r="AO967" s="205">
        <v>1</v>
      </c>
      <c r="AP967" s="205">
        <v>1</v>
      </c>
      <c r="AQ967" s="208">
        <f t="shared" si="126"/>
        <v>26.046579217987375</v>
      </c>
      <c r="AR967" s="208">
        <f t="shared" si="127"/>
        <v>0.47510374814611056</v>
      </c>
      <c r="AS967" s="209" t="s">
        <v>79</v>
      </c>
      <c r="AT967" s="210"/>
    </row>
    <row r="968" spans="1:46" x14ac:dyDescent="0.15">
      <c r="A968" s="201" t="s">
        <v>132</v>
      </c>
      <c r="B968" s="202"/>
      <c r="C968" s="203"/>
      <c r="D968" s="203"/>
      <c r="E968" s="203"/>
      <c r="F968" s="203"/>
      <c r="G968" s="203"/>
      <c r="H968" s="203" t="s">
        <v>12</v>
      </c>
      <c r="I968" s="204"/>
      <c r="J968" s="205">
        <v>85</v>
      </c>
      <c r="K968" s="205">
        <v>42</v>
      </c>
      <c r="L968" s="205">
        <v>43</v>
      </c>
      <c r="M968" s="205">
        <v>1</v>
      </c>
      <c r="N968" s="206">
        <f t="shared" si="120"/>
        <v>49.411764705882355</v>
      </c>
      <c r="O968" s="205">
        <v>86</v>
      </c>
      <c r="P968" s="205">
        <v>35</v>
      </c>
      <c r="Q968" s="205">
        <v>51</v>
      </c>
      <c r="R968" s="205">
        <v>1</v>
      </c>
      <c r="S968" s="206">
        <f t="shared" si="121"/>
        <v>40.697674418604656</v>
      </c>
      <c r="T968" s="205">
        <v>66</v>
      </c>
      <c r="U968" s="205">
        <v>26</v>
      </c>
      <c r="V968" s="205">
        <v>40</v>
      </c>
      <c r="W968" s="205">
        <v>1</v>
      </c>
      <c r="X968" s="206">
        <f t="shared" si="122"/>
        <v>39.393939393939391</v>
      </c>
      <c r="Y968" s="207">
        <v>87</v>
      </c>
      <c r="Z968" s="205">
        <v>44</v>
      </c>
      <c r="AA968" s="205">
        <v>43</v>
      </c>
      <c r="AB968" s="205">
        <v>1</v>
      </c>
      <c r="AC968" s="206">
        <f t="shared" si="123"/>
        <v>50.574712643678154</v>
      </c>
      <c r="AD968" s="205">
        <v>91</v>
      </c>
      <c r="AE968" s="205">
        <v>40</v>
      </c>
      <c r="AF968" s="205">
        <v>51</v>
      </c>
      <c r="AG968" s="205">
        <v>1</v>
      </c>
      <c r="AH968" s="206">
        <f t="shared" si="124"/>
        <v>43.956043956043956</v>
      </c>
      <c r="AI968" s="205">
        <v>67</v>
      </c>
      <c r="AJ968" s="205">
        <v>27</v>
      </c>
      <c r="AK968" s="205">
        <v>40</v>
      </c>
      <c r="AL968" s="205">
        <v>1</v>
      </c>
      <c r="AM968" s="206">
        <f t="shared" si="125"/>
        <v>40.298507462686572</v>
      </c>
      <c r="AN968" s="207">
        <v>0.94505499999999998</v>
      </c>
      <c r="AO968" s="205">
        <v>0.97701099999999996</v>
      </c>
      <c r="AP968" s="205">
        <v>0.98507500000000003</v>
      </c>
      <c r="AQ968" s="208">
        <f t="shared" si="126"/>
        <v>43.167792839475474</v>
      </c>
      <c r="AR968" s="208">
        <f t="shared" si="127"/>
        <v>5.4465879002357491</v>
      </c>
      <c r="AS968" s="209" t="s">
        <v>132</v>
      </c>
      <c r="AT968" s="210"/>
    </row>
    <row r="969" spans="1:46" x14ac:dyDescent="0.15">
      <c r="A969" s="201" t="s">
        <v>133</v>
      </c>
      <c r="B969" s="202"/>
      <c r="C969" s="203"/>
      <c r="D969" s="203"/>
      <c r="E969" s="203"/>
      <c r="F969" s="203"/>
      <c r="G969" s="203"/>
      <c r="H969" s="203" t="s">
        <v>12</v>
      </c>
      <c r="I969" s="204"/>
      <c r="J969" s="205">
        <v>86</v>
      </c>
      <c r="K969" s="205">
        <v>46</v>
      </c>
      <c r="L969" s="205">
        <v>40</v>
      </c>
      <c r="M969" s="205">
        <v>1</v>
      </c>
      <c r="N969" s="206">
        <f t="shared" si="120"/>
        <v>53.488372093023258</v>
      </c>
      <c r="O969" s="205">
        <v>87</v>
      </c>
      <c r="P969" s="205">
        <v>39</v>
      </c>
      <c r="Q969" s="205">
        <v>47</v>
      </c>
      <c r="R969" s="211">
        <v>0.98850574712643702</v>
      </c>
      <c r="S969" s="206">
        <f t="shared" si="121"/>
        <v>45.348837209302332</v>
      </c>
      <c r="T969" s="205">
        <v>68</v>
      </c>
      <c r="U969" s="205">
        <v>39</v>
      </c>
      <c r="V969" s="205">
        <v>29</v>
      </c>
      <c r="W969" s="205">
        <v>1</v>
      </c>
      <c r="X969" s="206">
        <f t="shared" si="122"/>
        <v>57.352941176470594</v>
      </c>
      <c r="Y969" s="207">
        <v>88</v>
      </c>
      <c r="Z969" s="205">
        <v>48</v>
      </c>
      <c r="AA969" s="205">
        <v>40</v>
      </c>
      <c r="AB969" s="205">
        <v>1</v>
      </c>
      <c r="AC969" s="206">
        <f t="shared" si="123"/>
        <v>54.545454545454547</v>
      </c>
      <c r="AD969" s="205">
        <v>93</v>
      </c>
      <c r="AE969" s="205">
        <v>45</v>
      </c>
      <c r="AF969" s="205">
        <v>47</v>
      </c>
      <c r="AG969" s="211">
        <v>0.989247311827957</v>
      </c>
      <c r="AH969" s="206">
        <f t="shared" si="124"/>
        <v>48.913043478260867</v>
      </c>
      <c r="AI969" s="205">
        <v>69</v>
      </c>
      <c r="AJ969" s="205">
        <v>40</v>
      </c>
      <c r="AK969" s="205">
        <v>29</v>
      </c>
      <c r="AL969" s="205">
        <v>1</v>
      </c>
      <c r="AM969" s="206">
        <f t="shared" si="125"/>
        <v>57.971014492753625</v>
      </c>
      <c r="AN969" s="207">
        <v>0.93548399999999998</v>
      </c>
      <c r="AO969" s="205">
        <v>0.97727299999999995</v>
      </c>
      <c r="AP969" s="205">
        <v>0.98550700000000002</v>
      </c>
      <c r="AQ969" s="208">
        <f t="shared" si="126"/>
        <v>52.063383492932054</v>
      </c>
      <c r="AR969" s="208">
        <f t="shared" si="127"/>
        <v>6.1276073957490631</v>
      </c>
      <c r="AS969" s="209" t="s">
        <v>133</v>
      </c>
      <c r="AT969" s="210"/>
    </row>
    <row r="970" spans="1:46" x14ac:dyDescent="0.15">
      <c r="A970" s="201" t="s">
        <v>134</v>
      </c>
      <c r="B970" s="202"/>
      <c r="C970" s="203"/>
      <c r="D970" s="203"/>
      <c r="E970" s="203"/>
      <c r="F970" s="203"/>
      <c r="G970" s="203"/>
      <c r="H970" s="203" t="s">
        <v>12</v>
      </c>
      <c r="I970" s="204"/>
      <c r="J970" s="205">
        <v>85</v>
      </c>
      <c r="K970" s="205">
        <v>44</v>
      </c>
      <c r="L970" s="205">
        <v>41</v>
      </c>
      <c r="M970" s="205">
        <v>1</v>
      </c>
      <c r="N970" s="206">
        <f t="shared" si="120"/>
        <v>51.764705882352942</v>
      </c>
      <c r="O970" s="205">
        <v>91</v>
      </c>
      <c r="P970" s="205">
        <v>40</v>
      </c>
      <c r="Q970" s="205">
        <v>51</v>
      </c>
      <c r="R970" s="205">
        <v>1</v>
      </c>
      <c r="S970" s="206">
        <f t="shared" si="121"/>
        <v>43.956043956043956</v>
      </c>
      <c r="T970" s="205">
        <v>67</v>
      </c>
      <c r="U970" s="205">
        <v>35</v>
      </c>
      <c r="V970" s="205">
        <v>32</v>
      </c>
      <c r="W970" s="205">
        <v>1</v>
      </c>
      <c r="X970" s="206">
        <f t="shared" si="122"/>
        <v>52.238805970149258</v>
      </c>
      <c r="Y970" s="207">
        <v>87</v>
      </c>
      <c r="Z970" s="205">
        <v>46</v>
      </c>
      <c r="AA970" s="205">
        <v>41</v>
      </c>
      <c r="AB970" s="205">
        <v>1</v>
      </c>
      <c r="AC970" s="206">
        <f t="shared" si="123"/>
        <v>52.8735632183908</v>
      </c>
      <c r="AD970" s="205">
        <v>97</v>
      </c>
      <c r="AE970" s="205">
        <v>46</v>
      </c>
      <c r="AF970" s="205">
        <v>51</v>
      </c>
      <c r="AG970" s="205">
        <v>1</v>
      </c>
      <c r="AH970" s="206">
        <f t="shared" si="124"/>
        <v>47.422680412371129</v>
      </c>
      <c r="AI970" s="205">
        <v>68</v>
      </c>
      <c r="AJ970" s="205">
        <v>36</v>
      </c>
      <c r="AK970" s="205">
        <v>32</v>
      </c>
      <c r="AL970" s="205">
        <v>1</v>
      </c>
      <c r="AM970" s="206">
        <f t="shared" si="125"/>
        <v>52.941176470588239</v>
      </c>
      <c r="AN970" s="207">
        <v>0.93814399999999998</v>
      </c>
      <c r="AO970" s="205">
        <v>0.97701099999999996</v>
      </c>
      <c r="AP970" s="205">
        <v>0.985294</v>
      </c>
      <c r="AQ970" s="208">
        <f t="shared" si="126"/>
        <v>49.319851936182054</v>
      </c>
      <c r="AR970" s="208">
        <f t="shared" si="127"/>
        <v>4.6512385188417245</v>
      </c>
      <c r="AS970" s="209" t="s">
        <v>134</v>
      </c>
      <c r="AT970" s="210"/>
    </row>
    <row r="971" spans="1:46" x14ac:dyDescent="0.15">
      <c r="A971" s="201" t="s">
        <v>135</v>
      </c>
      <c r="B971" s="202"/>
      <c r="C971" s="203"/>
      <c r="D971" s="203"/>
      <c r="E971" s="203"/>
      <c r="F971" s="203"/>
      <c r="G971" s="203"/>
      <c r="H971" s="203" t="s">
        <v>12</v>
      </c>
      <c r="I971" s="204"/>
      <c r="J971" s="205">
        <v>54</v>
      </c>
      <c r="K971" s="205">
        <v>24</v>
      </c>
      <c r="L971" s="205">
        <v>30</v>
      </c>
      <c r="M971" s="205">
        <v>1</v>
      </c>
      <c r="N971" s="206">
        <f t="shared" si="120"/>
        <v>44.444444444444443</v>
      </c>
      <c r="O971" s="205">
        <v>54</v>
      </c>
      <c r="P971" s="205">
        <v>15</v>
      </c>
      <c r="Q971" s="205">
        <v>39</v>
      </c>
      <c r="R971" s="205">
        <v>1</v>
      </c>
      <c r="S971" s="206">
        <f t="shared" si="121"/>
        <v>27.777777777777779</v>
      </c>
      <c r="T971" s="205">
        <v>33</v>
      </c>
      <c r="U971" s="205">
        <v>15</v>
      </c>
      <c r="V971" s="205">
        <v>18</v>
      </c>
      <c r="W971" s="205">
        <v>1</v>
      </c>
      <c r="X971" s="206">
        <f t="shared" si="122"/>
        <v>45.454545454545453</v>
      </c>
      <c r="Y971" s="207">
        <v>54</v>
      </c>
      <c r="Z971" s="205">
        <v>24</v>
      </c>
      <c r="AA971" s="205">
        <v>30</v>
      </c>
      <c r="AB971" s="205">
        <v>1</v>
      </c>
      <c r="AC971" s="206">
        <f t="shared" si="123"/>
        <v>44.444444444444443</v>
      </c>
      <c r="AD971" s="205">
        <v>55</v>
      </c>
      <c r="AE971" s="205">
        <v>16</v>
      </c>
      <c r="AF971" s="205">
        <v>39</v>
      </c>
      <c r="AG971" s="205">
        <v>1</v>
      </c>
      <c r="AH971" s="206">
        <f t="shared" si="124"/>
        <v>29.09090909090909</v>
      </c>
      <c r="AI971" s="205">
        <v>33</v>
      </c>
      <c r="AJ971" s="205">
        <v>15</v>
      </c>
      <c r="AK971" s="205">
        <v>18</v>
      </c>
      <c r="AL971" s="205">
        <v>1</v>
      </c>
      <c r="AM971" s="206">
        <f t="shared" si="125"/>
        <v>45.454545454545453</v>
      </c>
      <c r="AN971" s="207">
        <v>0.98181799999999997</v>
      </c>
      <c r="AO971" s="205">
        <v>1</v>
      </c>
      <c r="AP971" s="205">
        <v>1</v>
      </c>
      <c r="AQ971" s="208">
        <f t="shared" si="126"/>
        <v>39.225589225589225</v>
      </c>
      <c r="AR971" s="208">
        <f t="shared" si="127"/>
        <v>9.9269515069397904</v>
      </c>
      <c r="AS971" s="209" t="s">
        <v>135</v>
      </c>
      <c r="AT971" s="210"/>
    </row>
    <row r="972" spans="1:46" x14ac:dyDescent="0.15">
      <c r="A972" s="201" t="s">
        <v>136</v>
      </c>
      <c r="B972" s="202"/>
      <c r="C972" s="203"/>
      <c r="D972" s="203"/>
      <c r="E972" s="203"/>
      <c r="F972" s="203"/>
      <c r="G972" s="203"/>
      <c r="H972" s="203" t="s">
        <v>12</v>
      </c>
      <c r="I972" s="204"/>
      <c r="J972" s="205">
        <v>814</v>
      </c>
      <c r="K972" s="205">
        <v>96</v>
      </c>
      <c r="L972" s="205">
        <v>718</v>
      </c>
      <c r="M972" s="205">
        <v>1</v>
      </c>
      <c r="N972" s="206">
        <f t="shared" si="120"/>
        <v>11.793611793611793</v>
      </c>
      <c r="O972" s="205">
        <v>640</v>
      </c>
      <c r="P972" s="205">
        <v>81</v>
      </c>
      <c r="Q972" s="205">
        <v>559</v>
      </c>
      <c r="R972" s="205">
        <v>1</v>
      </c>
      <c r="S972" s="206">
        <f t="shared" si="121"/>
        <v>12.65625</v>
      </c>
      <c r="T972" s="205">
        <v>594</v>
      </c>
      <c r="U972" s="205">
        <v>94</v>
      </c>
      <c r="V972" s="205">
        <v>500</v>
      </c>
      <c r="W972" s="205">
        <v>1</v>
      </c>
      <c r="X972" s="206">
        <f t="shared" si="122"/>
        <v>15.824915824915825</v>
      </c>
      <c r="Y972" s="207">
        <v>814</v>
      </c>
      <c r="Z972" s="205">
        <v>96</v>
      </c>
      <c r="AA972" s="205">
        <v>718</v>
      </c>
      <c r="AB972" s="205">
        <v>1</v>
      </c>
      <c r="AC972" s="206">
        <f t="shared" si="123"/>
        <v>11.793611793611793</v>
      </c>
      <c r="AD972" s="205">
        <v>640</v>
      </c>
      <c r="AE972" s="205">
        <v>81</v>
      </c>
      <c r="AF972" s="205">
        <v>559</v>
      </c>
      <c r="AG972" s="205">
        <v>1</v>
      </c>
      <c r="AH972" s="206">
        <f t="shared" si="124"/>
        <v>12.65625</v>
      </c>
      <c r="AI972" s="205">
        <v>594</v>
      </c>
      <c r="AJ972" s="205">
        <v>94</v>
      </c>
      <c r="AK972" s="205">
        <v>500</v>
      </c>
      <c r="AL972" s="205">
        <v>1</v>
      </c>
      <c r="AM972" s="206">
        <f t="shared" si="125"/>
        <v>15.824915824915825</v>
      </c>
      <c r="AN972" s="207">
        <v>1</v>
      </c>
      <c r="AO972" s="205">
        <v>1</v>
      </c>
      <c r="AP972" s="205">
        <v>1</v>
      </c>
      <c r="AQ972" s="208">
        <f t="shared" si="126"/>
        <v>13.424925872842541</v>
      </c>
      <c r="AR972" s="208">
        <f t="shared" si="127"/>
        <v>2.1227340851646259</v>
      </c>
      <c r="AS972" s="209" t="s">
        <v>136</v>
      </c>
      <c r="AT972" s="210"/>
    </row>
    <row r="973" spans="1:46" x14ac:dyDescent="0.15">
      <c r="A973" s="201" t="s">
        <v>137</v>
      </c>
      <c r="B973" s="202"/>
      <c r="C973" s="203"/>
      <c r="D973" s="203"/>
      <c r="E973" s="203"/>
      <c r="F973" s="203"/>
      <c r="G973" s="203"/>
      <c r="H973" s="203" t="s">
        <v>12</v>
      </c>
      <c r="I973" s="204"/>
      <c r="J973" s="205">
        <v>266</v>
      </c>
      <c r="K973" s="205">
        <v>84</v>
      </c>
      <c r="L973" s="205">
        <v>182</v>
      </c>
      <c r="M973" s="205">
        <v>1</v>
      </c>
      <c r="N973" s="206">
        <f t="shared" si="120"/>
        <v>31.578947368421051</v>
      </c>
      <c r="O973" s="205">
        <v>252</v>
      </c>
      <c r="P973" s="205">
        <v>79</v>
      </c>
      <c r="Q973" s="205">
        <v>173</v>
      </c>
      <c r="R973" s="205">
        <v>1</v>
      </c>
      <c r="S973" s="206">
        <f t="shared" si="121"/>
        <v>31.349206349206348</v>
      </c>
      <c r="T973" s="205">
        <v>219</v>
      </c>
      <c r="U973" s="205">
        <v>60</v>
      </c>
      <c r="V973" s="205">
        <v>159</v>
      </c>
      <c r="W973" s="205">
        <v>1</v>
      </c>
      <c r="X973" s="206">
        <f t="shared" si="122"/>
        <v>27.397260273972602</v>
      </c>
      <c r="Y973" s="207">
        <v>266</v>
      </c>
      <c r="Z973" s="205">
        <v>84</v>
      </c>
      <c r="AA973" s="205">
        <v>182</v>
      </c>
      <c r="AB973" s="205">
        <v>1</v>
      </c>
      <c r="AC973" s="206">
        <f t="shared" si="123"/>
        <v>31.578947368421051</v>
      </c>
      <c r="AD973" s="205">
        <v>252</v>
      </c>
      <c r="AE973" s="205">
        <v>79</v>
      </c>
      <c r="AF973" s="205">
        <v>173</v>
      </c>
      <c r="AG973" s="205">
        <v>1</v>
      </c>
      <c r="AH973" s="206">
        <f t="shared" si="124"/>
        <v>31.349206349206348</v>
      </c>
      <c r="AI973" s="205">
        <v>219</v>
      </c>
      <c r="AJ973" s="205">
        <v>60</v>
      </c>
      <c r="AK973" s="205">
        <v>159</v>
      </c>
      <c r="AL973" s="205">
        <v>1</v>
      </c>
      <c r="AM973" s="206">
        <f t="shared" si="125"/>
        <v>27.397260273972602</v>
      </c>
      <c r="AN973" s="207">
        <v>1</v>
      </c>
      <c r="AO973" s="205">
        <v>1</v>
      </c>
      <c r="AP973" s="205">
        <v>1</v>
      </c>
      <c r="AQ973" s="208">
        <f t="shared" si="126"/>
        <v>30.108471330533334</v>
      </c>
      <c r="AR973" s="208">
        <f t="shared" si="127"/>
        <v>2.3507858853775523</v>
      </c>
      <c r="AS973" s="209" t="s">
        <v>137</v>
      </c>
      <c r="AT973" s="210"/>
    </row>
    <row r="974" spans="1:46" x14ac:dyDescent="0.15">
      <c r="A974" s="201" t="s">
        <v>68</v>
      </c>
      <c r="B974" s="202"/>
      <c r="C974" s="203"/>
      <c r="D974" s="203"/>
      <c r="E974" s="203"/>
      <c r="F974" s="203"/>
      <c r="G974" s="203"/>
      <c r="H974" s="203" t="s">
        <v>12</v>
      </c>
      <c r="I974" s="204"/>
      <c r="J974" s="205">
        <v>161</v>
      </c>
      <c r="K974" s="205">
        <v>80</v>
      </c>
      <c r="L974" s="205">
        <v>81</v>
      </c>
      <c r="M974" s="205">
        <v>1</v>
      </c>
      <c r="N974" s="206">
        <f t="shared" si="120"/>
        <v>49.689440993788814</v>
      </c>
      <c r="O974" s="205">
        <v>161</v>
      </c>
      <c r="P974" s="205">
        <v>72</v>
      </c>
      <c r="Q974" s="205">
        <v>89</v>
      </c>
      <c r="R974" s="205">
        <v>1</v>
      </c>
      <c r="S974" s="206">
        <f t="shared" si="121"/>
        <v>44.720496894409933</v>
      </c>
      <c r="T974" s="205">
        <v>106</v>
      </c>
      <c r="U974" s="205">
        <v>50</v>
      </c>
      <c r="V974" s="205">
        <v>56</v>
      </c>
      <c r="W974" s="205">
        <v>1</v>
      </c>
      <c r="X974" s="206">
        <f t="shared" si="122"/>
        <v>47.169811320754718</v>
      </c>
      <c r="Y974" s="207">
        <v>161</v>
      </c>
      <c r="Z974" s="205">
        <v>80</v>
      </c>
      <c r="AA974" s="205">
        <v>81</v>
      </c>
      <c r="AB974" s="205">
        <v>1</v>
      </c>
      <c r="AC974" s="206">
        <f t="shared" si="123"/>
        <v>49.689440993788814</v>
      </c>
      <c r="AD974" s="205">
        <v>161</v>
      </c>
      <c r="AE974" s="205">
        <v>72</v>
      </c>
      <c r="AF974" s="205">
        <v>89</v>
      </c>
      <c r="AG974" s="205">
        <v>1</v>
      </c>
      <c r="AH974" s="206">
        <f t="shared" si="124"/>
        <v>44.720496894409933</v>
      </c>
      <c r="AI974" s="205">
        <v>106</v>
      </c>
      <c r="AJ974" s="205">
        <v>50</v>
      </c>
      <c r="AK974" s="205">
        <v>56</v>
      </c>
      <c r="AL974" s="205">
        <v>1</v>
      </c>
      <c r="AM974" s="206">
        <f t="shared" si="125"/>
        <v>47.169811320754718</v>
      </c>
      <c r="AN974" s="207">
        <v>1</v>
      </c>
      <c r="AO974" s="205">
        <v>1</v>
      </c>
      <c r="AP974" s="205">
        <v>1</v>
      </c>
      <c r="AQ974" s="208">
        <f t="shared" si="126"/>
        <v>47.193249736317824</v>
      </c>
      <c r="AR974" s="208">
        <f t="shared" si="127"/>
        <v>2.4845549672287652</v>
      </c>
      <c r="AS974" s="209" t="s">
        <v>68</v>
      </c>
      <c r="AT974" s="210"/>
    </row>
    <row r="975" spans="1:46" x14ac:dyDescent="0.15">
      <c r="A975" s="201" t="s">
        <v>138</v>
      </c>
      <c r="B975" s="202"/>
      <c r="C975" s="203"/>
      <c r="D975" s="203"/>
      <c r="E975" s="203"/>
      <c r="F975" s="203"/>
      <c r="G975" s="203"/>
      <c r="H975" s="203" t="s">
        <v>12</v>
      </c>
      <c r="I975" s="204"/>
      <c r="J975" s="205">
        <v>94</v>
      </c>
      <c r="K975" s="205">
        <v>21</v>
      </c>
      <c r="L975" s="205">
        <v>73</v>
      </c>
      <c r="M975" s="205">
        <v>1</v>
      </c>
      <c r="N975" s="206">
        <f t="shared" si="120"/>
        <v>22.340425531914892</v>
      </c>
      <c r="O975" s="205">
        <v>81</v>
      </c>
      <c r="P975" s="205">
        <v>25</v>
      </c>
      <c r="Q975" s="205">
        <v>56</v>
      </c>
      <c r="R975" s="205">
        <v>1</v>
      </c>
      <c r="S975" s="206">
        <f t="shared" si="121"/>
        <v>30.864197530864196</v>
      </c>
      <c r="T975" s="205">
        <v>92</v>
      </c>
      <c r="U975" s="205">
        <v>27</v>
      </c>
      <c r="V975" s="205">
        <v>65</v>
      </c>
      <c r="W975" s="205">
        <v>1</v>
      </c>
      <c r="X975" s="206">
        <f t="shared" si="122"/>
        <v>29.34782608695652</v>
      </c>
      <c r="Y975" s="207">
        <v>97</v>
      </c>
      <c r="Z975" s="205">
        <v>21</v>
      </c>
      <c r="AA975" s="205">
        <v>76</v>
      </c>
      <c r="AB975" s="205">
        <v>1</v>
      </c>
      <c r="AC975" s="206">
        <f t="shared" si="123"/>
        <v>21.649484536082472</v>
      </c>
      <c r="AD975" s="205">
        <v>82</v>
      </c>
      <c r="AE975" s="205">
        <v>26</v>
      </c>
      <c r="AF975" s="205">
        <v>56</v>
      </c>
      <c r="AG975" s="205">
        <v>1</v>
      </c>
      <c r="AH975" s="206">
        <f t="shared" si="124"/>
        <v>31.707317073170731</v>
      </c>
      <c r="AI975" s="205">
        <v>94</v>
      </c>
      <c r="AJ975" s="205">
        <v>27</v>
      </c>
      <c r="AK975" s="205">
        <v>67</v>
      </c>
      <c r="AL975" s="205">
        <v>1</v>
      </c>
      <c r="AM975" s="206">
        <f t="shared" si="125"/>
        <v>28.723404255319149</v>
      </c>
      <c r="AN975" s="207">
        <v>0.98780500000000004</v>
      </c>
      <c r="AO975" s="205">
        <v>0.96907200000000004</v>
      </c>
      <c r="AP975" s="205">
        <v>0.97872300000000001</v>
      </c>
      <c r="AQ975" s="208">
        <f t="shared" si="126"/>
        <v>27.517483049911871</v>
      </c>
      <c r="AR975" s="208">
        <f t="shared" si="127"/>
        <v>4.5471187577917265</v>
      </c>
      <c r="AS975" s="209" t="s">
        <v>138</v>
      </c>
      <c r="AT975" s="210"/>
    </row>
    <row r="976" spans="1:46" x14ac:dyDescent="0.15">
      <c r="A976" s="201" t="s">
        <v>67</v>
      </c>
      <c r="B976" s="202"/>
      <c r="C976" s="203"/>
      <c r="D976" s="203"/>
      <c r="E976" s="203"/>
      <c r="F976" s="203"/>
      <c r="G976" s="203"/>
      <c r="H976" s="203" t="s">
        <v>12</v>
      </c>
      <c r="I976" s="204"/>
      <c r="J976" s="205">
        <v>196</v>
      </c>
      <c r="K976" s="205">
        <v>135</v>
      </c>
      <c r="L976" s="205">
        <v>61</v>
      </c>
      <c r="M976" s="205">
        <v>1</v>
      </c>
      <c r="N976" s="206">
        <f t="shared" si="120"/>
        <v>68.877551020408163</v>
      </c>
      <c r="O976" s="205">
        <v>281</v>
      </c>
      <c r="P976" s="205">
        <v>203</v>
      </c>
      <c r="Q976" s="205">
        <v>78</v>
      </c>
      <c r="R976" s="205">
        <v>1</v>
      </c>
      <c r="S976" s="206">
        <f t="shared" si="121"/>
        <v>72.241992882562286</v>
      </c>
      <c r="T976" s="205">
        <v>155</v>
      </c>
      <c r="U976" s="205">
        <v>109</v>
      </c>
      <c r="V976" s="205">
        <v>46</v>
      </c>
      <c r="W976" s="205">
        <v>1</v>
      </c>
      <c r="X976" s="206">
        <f t="shared" si="122"/>
        <v>70.322580645161295</v>
      </c>
      <c r="Y976" s="207">
        <v>196</v>
      </c>
      <c r="Z976" s="205">
        <v>135</v>
      </c>
      <c r="AA976" s="205">
        <v>61</v>
      </c>
      <c r="AB976" s="205">
        <v>1</v>
      </c>
      <c r="AC976" s="206">
        <f t="shared" si="123"/>
        <v>68.877551020408163</v>
      </c>
      <c r="AD976" s="205">
        <v>281</v>
      </c>
      <c r="AE976" s="205">
        <v>203</v>
      </c>
      <c r="AF976" s="205">
        <v>78</v>
      </c>
      <c r="AG976" s="205">
        <v>1</v>
      </c>
      <c r="AH976" s="206">
        <f t="shared" si="124"/>
        <v>72.241992882562286</v>
      </c>
      <c r="AI976" s="205">
        <v>155</v>
      </c>
      <c r="AJ976" s="205">
        <v>109</v>
      </c>
      <c r="AK976" s="205">
        <v>46</v>
      </c>
      <c r="AL976" s="205">
        <v>1</v>
      </c>
      <c r="AM976" s="206">
        <f t="shared" si="125"/>
        <v>70.322580645161295</v>
      </c>
      <c r="AN976" s="207">
        <v>1</v>
      </c>
      <c r="AO976" s="205">
        <v>1</v>
      </c>
      <c r="AP976" s="205">
        <v>1</v>
      </c>
      <c r="AQ976" s="208">
        <f t="shared" si="126"/>
        <v>70.480708182710586</v>
      </c>
      <c r="AR976" s="208">
        <f t="shared" si="127"/>
        <v>1.6877856793895152</v>
      </c>
      <c r="AS976" s="209" t="s">
        <v>67</v>
      </c>
      <c r="AT976" s="210"/>
    </row>
    <row r="977" spans="1:46" x14ac:dyDescent="0.15">
      <c r="A977" s="201" t="s">
        <v>139</v>
      </c>
      <c r="B977" s="202"/>
      <c r="C977" s="203"/>
      <c r="D977" s="203"/>
      <c r="E977" s="203"/>
      <c r="F977" s="203"/>
      <c r="G977" s="203"/>
      <c r="H977" s="203" t="s">
        <v>12</v>
      </c>
      <c r="I977" s="204"/>
      <c r="J977" s="205">
        <v>251</v>
      </c>
      <c r="K977" s="205">
        <v>46</v>
      </c>
      <c r="L977" s="205">
        <v>205</v>
      </c>
      <c r="M977" s="205">
        <v>1</v>
      </c>
      <c r="N977" s="206">
        <f t="shared" si="120"/>
        <v>18.326693227091631</v>
      </c>
      <c r="O977" s="205">
        <v>352</v>
      </c>
      <c r="P977" s="205">
        <v>52</v>
      </c>
      <c r="Q977" s="205">
        <v>300</v>
      </c>
      <c r="R977" s="205">
        <v>1</v>
      </c>
      <c r="S977" s="206">
        <f t="shared" si="121"/>
        <v>14.772727272727273</v>
      </c>
      <c r="T977" s="205">
        <v>250</v>
      </c>
      <c r="U977" s="205">
        <v>45</v>
      </c>
      <c r="V977" s="205">
        <v>205</v>
      </c>
      <c r="W977" s="205">
        <v>1</v>
      </c>
      <c r="X977" s="206">
        <f t="shared" si="122"/>
        <v>18</v>
      </c>
      <c r="Y977" s="207">
        <v>251</v>
      </c>
      <c r="Z977" s="205">
        <v>46</v>
      </c>
      <c r="AA977" s="205">
        <v>205</v>
      </c>
      <c r="AB977" s="205">
        <v>1</v>
      </c>
      <c r="AC977" s="206">
        <f t="shared" si="123"/>
        <v>18.326693227091631</v>
      </c>
      <c r="AD977" s="205">
        <v>352</v>
      </c>
      <c r="AE977" s="205">
        <v>52</v>
      </c>
      <c r="AF977" s="205">
        <v>300</v>
      </c>
      <c r="AG977" s="205">
        <v>1</v>
      </c>
      <c r="AH977" s="206">
        <f t="shared" si="124"/>
        <v>14.772727272727273</v>
      </c>
      <c r="AI977" s="205">
        <v>250</v>
      </c>
      <c r="AJ977" s="205">
        <v>45</v>
      </c>
      <c r="AK977" s="205">
        <v>205</v>
      </c>
      <c r="AL977" s="205">
        <v>1</v>
      </c>
      <c r="AM977" s="206">
        <f t="shared" si="125"/>
        <v>18</v>
      </c>
      <c r="AN977" s="207">
        <v>1</v>
      </c>
      <c r="AO977" s="205">
        <v>1</v>
      </c>
      <c r="AP977" s="205">
        <v>1</v>
      </c>
      <c r="AQ977" s="208">
        <f t="shared" si="126"/>
        <v>17.033140166606302</v>
      </c>
      <c r="AR977" s="208">
        <f t="shared" si="127"/>
        <v>1.9643782615035752</v>
      </c>
      <c r="AS977" s="209" t="s">
        <v>139</v>
      </c>
      <c r="AT977" s="210"/>
    </row>
    <row r="978" spans="1:46" x14ac:dyDescent="0.15">
      <c r="A978" s="201" t="s">
        <v>78</v>
      </c>
      <c r="B978" s="202"/>
      <c r="C978" s="203"/>
      <c r="D978" s="203"/>
      <c r="E978" s="203"/>
      <c r="F978" s="203"/>
      <c r="G978" s="203"/>
      <c r="H978" s="203" t="s">
        <v>12</v>
      </c>
      <c r="I978" s="204"/>
      <c r="J978" s="205">
        <v>192</v>
      </c>
      <c r="K978" s="205">
        <v>16</v>
      </c>
      <c r="L978" s="205">
        <v>176</v>
      </c>
      <c r="M978" s="205">
        <v>1</v>
      </c>
      <c r="N978" s="206">
        <f t="shared" si="120"/>
        <v>8.3333333333333339</v>
      </c>
      <c r="O978" s="205">
        <v>206</v>
      </c>
      <c r="P978" s="205">
        <v>23</v>
      </c>
      <c r="Q978" s="205">
        <v>183</v>
      </c>
      <c r="R978" s="205">
        <v>1</v>
      </c>
      <c r="S978" s="206">
        <f t="shared" si="121"/>
        <v>11.16504854368932</v>
      </c>
      <c r="T978" s="205">
        <v>148</v>
      </c>
      <c r="U978" s="205">
        <v>19</v>
      </c>
      <c r="V978" s="205">
        <v>129</v>
      </c>
      <c r="W978" s="205">
        <v>1</v>
      </c>
      <c r="X978" s="206">
        <f t="shared" si="122"/>
        <v>12.837837837837837</v>
      </c>
      <c r="Y978" s="207">
        <v>192</v>
      </c>
      <c r="Z978" s="205">
        <v>16</v>
      </c>
      <c r="AA978" s="205">
        <v>176</v>
      </c>
      <c r="AB978" s="205">
        <v>1</v>
      </c>
      <c r="AC978" s="206">
        <f t="shared" si="123"/>
        <v>8.3333333333333339</v>
      </c>
      <c r="AD978" s="205">
        <v>206</v>
      </c>
      <c r="AE978" s="205">
        <v>23</v>
      </c>
      <c r="AF978" s="205">
        <v>183</v>
      </c>
      <c r="AG978" s="205">
        <v>1</v>
      </c>
      <c r="AH978" s="206">
        <f t="shared" si="124"/>
        <v>11.16504854368932</v>
      </c>
      <c r="AI978" s="205">
        <v>148</v>
      </c>
      <c r="AJ978" s="205">
        <v>19</v>
      </c>
      <c r="AK978" s="205">
        <v>129</v>
      </c>
      <c r="AL978" s="205">
        <v>1</v>
      </c>
      <c r="AM978" s="206">
        <f t="shared" si="125"/>
        <v>12.837837837837837</v>
      </c>
      <c r="AN978" s="207">
        <v>1</v>
      </c>
      <c r="AO978" s="205">
        <v>1</v>
      </c>
      <c r="AP978" s="205">
        <v>1</v>
      </c>
      <c r="AQ978" s="208">
        <f t="shared" si="126"/>
        <v>10.778739904953497</v>
      </c>
      <c r="AR978" s="208">
        <f t="shared" si="127"/>
        <v>2.2769642028470218</v>
      </c>
      <c r="AS978" s="209" t="s">
        <v>78</v>
      </c>
      <c r="AT978" s="210"/>
    </row>
    <row r="979" spans="1:46" x14ac:dyDescent="0.15">
      <c r="A979" s="201" t="s">
        <v>140</v>
      </c>
      <c r="B979" s="202"/>
      <c r="C979" s="203"/>
      <c r="D979" s="203"/>
      <c r="E979" s="203"/>
      <c r="F979" s="203"/>
      <c r="G979" s="203"/>
      <c r="H979" s="203" t="s">
        <v>12</v>
      </c>
      <c r="I979" s="204"/>
      <c r="J979" s="205">
        <v>43</v>
      </c>
      <c r="K979" s="205">
        <v>8</v>
      </c>
      <c r="L979" s="205">
        <v>30</v>
      </c>
      <c r="M979" s="211">
        <v>0.88372093023255804</v>
      </c>
      <c r="N979" s="206">
        <f t="shared" si="120"/>
        <v>21.05263157894737</v>
      </c>
      <c r="O979" s="205">
        <v>33</v>
      </c>
      <c r="P979" s="205">
        <v>6</v>
      </c>
      <c r="Q979" s="205">
        <v>24</v>
      </c>
      <c r="R979" s="211">
        <v>0.90909090909090895</v>
      </c>
      <c r="S979" s="206">
        <f t="shared" si="121"/>
        <v>20</v>
      </c>
      <c r="T979" s="205">
        <v>42</v>
      </c>
      <c r="U979" s="205">
        <v>6</v>
      </c>
      <c r="V979" s="205">
        <v>32</v>
      </c>
      <c r="W979" s="211">
        <v>0.90476190476190499</v>
      </c>
      <c r="X979" s="206">
        <f t="shared" si="122"/>
        <v>15.789473684210527</v>
      </c>
      <c r="Y979" s="207">
        <v>43</v>
      </c>
      <c r="Z979" s="205">
        <v>8</v>
      </c>
      <c r="AA979" s="205">
        <v>30</v>
      </c>
      <c r="AB979" s="211">
        <v>0.88372093023255804</v>
      </c>
      <c r="AC979" s="206">
        <f t="shared" si="123"/>
        <v>21.05263157894737</v>
      </c>
      <c r="AD979" s="205">
        <v>33</v>
      </c>
      <c r="AE979" s="205">
        <v>6</v>
      </c>
      <c r="AF979" s="205">
        <v>24</v>
      </c>
      <c r="AG979" s="211">
        <v>0.90909090909090895</v>
      </c>
      <c r="AH979" s="206">
        <f t="shared" si="124"/>
        <v>20</v>
      </c>
      <c r="AI979" s="205">
        <v>43</v>
      </c>
      <c r="AJ979" s="205">
        <v>7</v>
      </c>
      <c r="AK979" s="205">
        <v>32</v>
      </c>
      <c r="AL979" s="211">
        <v>0.90697674418604601</v>
      </c>
      <c r="AM979" s="206">
        <f t="shared" si="125"/>
        <v>17.948717948717949</v>
      </c>
      <c r="AN979" s="207">
        <v>1</v>
      </c>
      <c r="AO979" s="205">
        <v>1</v>
      </c>
      <c r="AP979" s="205">
        <v>0.97674399999999995</v>
      </c>
      <c r="AQ979" s="208">
        <f t="shared" si="126"/>
        <v>18.947368421052634</v>
      </c>
      <c r="AR979" s="208">
        <f t="shared" si="127"/>
        <v>2.7850013800679951</v>
      </c>
      <c r="AS979" s="209" t="s">
        <v>140</v>
      </c>
      <c r="AT979" s="210"/>
    </row>
    <row r="980" spans="1:46" x14ac:dyDescent="0.15">
      <c r="A980" s="201" t="s">
        <v>65</v>
      </c>
      <c r="B980" s="202"/>
      <c r="C980" s="203"/>
      <c r="D980" s="203"/>
      <c r="E980" s="203"/>
      <c r="F980" s="203"/>
      <c r="G980" s="203"/>
      <c r="H980" s="203" t="s">
        <v>12</v>
      </c>
      <c r="I980" s="204"/>
      <c r="J980" s="205">
        <v>88</v>
      </c>
      <c r="K980" s="205">
        <v>9</v>
      </c>
      <c r="L980" s="205">
        <v>79</v>
      </c>
      <c r="M980" s="205">
        <v>1</v>
      </c>
      <c r="N980" s="206">
        <f t="shared" si="120"/>
        <v>10.227272727272728</v>
      </c>
      <c r="O980" s="205">
        <v>74</v>
      </c>
      <c r="P980" s="205">
        <v>9</v>
      </c>
      <c r="Q980" s="205">
        <v>65</v>
      </c>
      <c r="R980" s="205">
        <v>1</v>
      </c>
      <c r="S980" s="206">
        <f t="shared" si="121"/>
        <v>12.162162162162161</v>
      </c>
      <c r="T980" s="205">
        <v>62</v>
      </c>
      <c r="U980" s="205">
        <v>6</v>
      </c>
      <c r="V980" s="205">
        <v>56</v>
      </c>
      <c r="W980" s="205">
        <v>1</v>
      </c>
      <c r="X980" s="206">
        <f t="shared" si="122"/>
        <v>9.6774193548387082</v>
      </c>
      <c r="Y980" s="207">
        <v>88</v>
      </c>
      <c r="Z980" s="205">
        <v>9</v>
      </c>
      <c r="AA980" s="205">
        <v>79</v>
      </c>
      <c r="AB980" s="205">
        <v>1</v>
      </c>
      <c r="AC980" s="206">
        <f t="shared" si="123"/>
        <v>10.227272727272728</v>
      </c>
      <c r="AD980" s="205">
        <v>74</v>
      </c>
      <c r="AE980" s="205">
        <v>9</v>
      </c>
      <c r="AF980" s="205">
        <v>65</v>
      </c>
      <c r="AG980" s="205">
        <v>1</v>
      </c>
      <c r="AH980" s="206">
        <f t="shared" si="124"/>
        <v>12.162162162162161</v>
      </c>
      <c r="AI980" s="205">
        <v>62</v>
      </c>
      <c r="AJ980" s="205">
        <v>6</v>
      </c>
      <c r="AK980" s="205">
        <v>56</v>
      </c>
      <c r="AL980" s="205">
        <v>1</v>
      </c>
      <c r="AM980" s="206">
        <f t="shared" si="125"/>
        <v>9.6774193548387082</v>
      </c>
      <c r="AN980" s="207">
        <v>1</v>
      </c>
      <c r="AO980" s="205">
        <v>1</v>
      </c>
      <c r="AP980" s="205">
        <v>1</v>
      </c>
      <c r="AQ980" s="208">
        <f t="shared" si="126"/>
        <v>10.688951414757867</v>
      </c>
      <c r="AR980" s="208">
        <f t="shared" si="127"/>
        <v>1.3051234089138499</v>
      </c>
      <c r="AS980" s="209" t="s">
        <v>65</v>
      </c>
      <c r="AT980" s="210"/>
    </row>
    <row r="981" spans="1:46" x14ac:dyDescent="0.15">
      <c r="A981" s="201" t="s">
        <v>66</v>
      </c>
      <c r="B981" s="202"/>
      <c r="C981" s="203"/>
      <c r="D981" s="203"/>
      <c r="E981" s="203"/>
      <c r="F981" s="203"/>
      <c r="G981" s="203"/>
      <c r="H981" s="203" t="s">
        <v>12</v>
      </c>
      <c r="I981" s="204"/>
      <c r="J981" s="205">
        <v>162</v>
      </c>
      <c r="K981" s="205">
        <v>36</v>
      </c>
      <c r="L981" s="205">
        <v>126</v>
      </c>
      <c r="M981" s="205">
        <v>1</v>
      </c>
      <c r="N981" s="206">
        <f t="shared" si="120"/>
        <v>22.222222222222221</v>
      </c>
      <c r="O981" s="205">
        <v>189</v>
      </c>
      <c r="P981" s="205">
        <v>62</v>
      </c>
      <c r="Q981" s="205">
        <v>127</v>
      </c>
      <c r="R981" s="205">
        <v>1</v>
      </c>
      <c r="S981" s="206">
        <f t="shared" si="121"/>
        <v>32.804232804232804</v>
      </c>
      <c r="T981" s="205">
        <v>151</v>
      </c>
      <c r="U981" s="205">
        <v>39</v>
      </c>
      <c r="V981" s="205">
        <v>111</v>
      </c>
      <c r="W981" s="211">
        <v>0.99337748344370902</v>
      </c>
      <c r="X981" s="206">
        <f t="shared" si="122"/>
        <v>26</v>
      </c>
      <c r="Y981" s="207">
        <v>162</v>
      </c>
      <c r="Z981" s="205">
        <v>36</v>
      </c>
      <c r="AA981" s="205">
        <v>126</v>
      </c>
      <c r="AB981" s="205">
        <v>1</v>
      </c>
      <c r="AC981" s="206">
        <f t="shared" si="123"/>
        <v>22.222222222222221</v>
      </c>
      <c r="AD981" s="205">
        <v>190</v>
      </c>
      <c r="AE981" s="205">
        <v>63</v>
      </c>
      <c r="AF981" s="205">
        <v>127</v>
      </c>
      <c r="AG981" s="205">
        <v>1</v>
      </c>
      <c r="AH981" s="206">
        <f t="shared" si="124"/>
        <v>33.157894736842103</v>
      </c>
      <c r="AI981" s="205">
        <v>151</v>
      </c>
      <c r="AJ981" s="205">
        <v>39</v>
      </c>
      <c r="AK981" s="205">
        <v>111</v>
      </c>
      <c r="AL981" s="211">
        <v>0.99337748344370902</v>
      </c>
      <c r="AM981" s="206">
        <f t="shared" si="125"/>
        <v>26</v>
      </c>
      <c r="AN981" s="207">
        <v>0.99473699999999998</v>
      </c>
      <c r="AO981" s="205">
        <v>1</v>
      </c>
      <c r="AP981" s="205">
        <v>1</v>
      </c>
      <c r="AQ981" s="208">
        <f t="shared" si="126"/>
        <v>27.008818342151674</v>
      </c>
      <c r="AR981" s="208">
        <f t="shared" si="127"/>
        <v>5.3626507274893624</v>
      </c>
      <c r="AS981" s="209" t="s">
        <v>66</v>
      </c>
      <c r="AT981" s="210"/>
    </row>
    <row r="982" spans="1:46" x14ac:dyDescent="0.15">
      <c r="A982" s="201" t="s">
        <v>141</v>
      </c>
      <c r="B982" s="202"/>
      <c r="C982" s="203"/>
      <c r="D982" s="203"/>
      <c r="E982" s="203"/>
      <c r="F982" s="203"/>
      <c r="G982" s="203"/>
      <c r="H982" s="203" t="s">
        <v>12</v>
      </c>
      <c r="I982" s="204"/>
      <c r="J982" s="205">
        <v>197</v>
      </c>
      <c r="K982" s="205">
        <v>27</v>
      </c>
      <c r="L982" s="205">
        <v>170</v>
      </c>
      <c r="M982" s="205">
        <v>1</v>
      </c>
      <c r="N982" s="206">
        <f t="shared" si="120"/>
        <v>13.705583756345177</v>
      </c>
      <c r="O982" s="205">
        <v>200</v>
      </c>
      <c r="P982" s="205">
        <v>25</v>
      </c>
      <c r="Q982" s="205">
        <v>175</v>
      </c>
      <c r="R982" s="205">
        <v>1</v>
      </c>
      <c r="S982" s="206">
        <f t="shared" si="121"/>
        <v>12.5</v>
      </c>
      <c r="T982" s="205">
        <v>143</v>
      </c>
      <c r="U982" s="205">
        <v>9</v>
      </c>
      <c r="V982" s="205">
        <v>134</v>
      </c>
      <c r="W982" s="205">
        <v>1</v>
      </c>
      <c r="X982" s="206">
        <f t="shared" si="122"/>
        <v>6.2937062937062933</v>
      </c>
      <c r="Y982" s="207">
        <v>197</v>
      </c>
      <c r="Z982" s="205">
        <v>27</v>
      </c>
      <c r="AA982" s="205">
        <v>170</v>
      </c>
      <c r="AB982" s="205">
        <v>1</v>
      </c>
      <c r="AC982" s="206">
        <f t="shared" si="123"/>
        <v>13.705583756345177</v>
      </c>
      <c r="AD982" s="205">
        <v>200</v>
      </c>
      <c r="AE982" s="205">
        <v>25</v>
      </c>
      <c r="AF982" s="205">
        <v>175</v>
      </c>
      <c r="AG982" s="205">
        <v>1</v>
      </c>
      <c r="AH982" s="206">
        <f t="shared" si="124"/>
        <v>12.5</v>
      </c>
      <c r="AI982" s="205">
        <v>143</v>
      </c>
      <c r="AJ982" s="205">
        <v>9</v>
      </c>
      <c r="AK982" s="205">
        <v>134</v>
      </c>
      <c r="AL982" s="205">
        <v>1</v>
      </c>
      <c r="AM982" s="206">
        <f t="shared" si="125"/>
        <v>6.2937062937062933</v>
      </c>
      <c r="AN982" s="207">
        <v>1</v>
      </c>
      <c r="AO982" s="205">
        <v>1</v>
      </c>
      <c r="AP982" s="205">
        <v>1</v>
      </c>
      <c r="AQ982" s="208">
        <f t="shared" si="126"/>
        <v>10.83309668335049</v>
      </c>
      <c r="AR982" s="208">
        <f t="shared" si="127"/>
        <v>3.9771732273797689</v>
      </c>
      <c r="AS982" s="209" t="s">
        <v>141</v>
      </c>
      <c r="AT982" s="210"/>
    </row>
    <row r="983" spans="1:46" x14ac:dyDescent="0.15">
      <c r="A983" s="201" t="s">
        <v>142</v>
      </c>
      <c r="B983" s="202"/>
      <c r="C983" s="203"/>
      <c r="D983" s="203"/>
      <c r="E983" s="203"/>
      <c r="F983" s="203"/>
      <c r="G983" s="203"/>
      <c r="H983" s="203" t="s">
        <v>12</v>
      </c>
      <c r="I983" s="204"/>
      <c r="J983" s="205">
        <v>257</v>
      </c>
      <c r="K983" s="205">
        <v>25</v>
      </c>
      <c r="L983" s="205">
        <v>232</v>
      </c>
      <c r="M983" s="205">
        <v>1</v>
      </c>
      <c r="N983" s="206">
        <f t="shared" si="120"/>
        <v>9.7276264591439698</v>
      </c>
      <c r="O983" s="205">
        <v>216</v>
      </c>
      <c r="P983" s="205">
        <v>21</v>
      </c>
      <c r="Q983" s="205">
        <v>195</v>
      </c>
      <c r="R983" s="205">
        <v>1</v>
      </c>
      <c r="S983" s="206">
        <f t="shared" si="121"/>
        <v>9.7222222222222214</v>
      </c>
      <c r="T983" s="205">
        <v>132</v>
      </c>
      <c r="U983" s="205">
        <v>20</v>
      </c>
      <c r="V983" s="205">
        <v>112</v>
      </c>
      <c r="W983" s="205">
        <v>1</v>
      </c>
      <c r="X983" s="206">
        <f t="shared" si="122"/>
        <v>15.151515151515152</v>
      </c>
      <c r="Y983" s="207">
        <v>258</v>
      </c>
      <c r="Z983" s="205">
        <v>26</v>
      </c>
      <c r="AA983" s="205">
        <v>232</v>
      </c>
      <c r="AB983" s="205">
        <v>1</v>
      </c>
      <c r="AC983" s="206">
        <f t="shared" si="123"/>
        <v>10.077519379844961</v>
      </c>
      <c r="AD983" s="205">
        <v>217</v>
      </c>
      <c r="AE983" s="205">
        <v>21</v>
      </c>
      <c r="AF983" s="205">
        <v>196</v>
      </c>
      <c r="AG983" s="205">
        <v>1</v>
      </c>
      <c r="AH983" s="206">
        <f t="shared" si="124"/>
        <v>9.67741935483871</v>
      </c>
      <c r="AI983" s="205">
        <v>132</v>
      </c>
      <c r="AJ983" s="205">
        <v>20</v>
      </c>
      <c r="AK983" s="205">
        <v>112</v>
      </c>
      <c r="AL983" s="205">
        <v>1</v>
      </c>
      <c r="AM983" s="206">
        <f t="shared" si="125"/>
        <v>15.151515151515152</v>
      </c>
      <c r="AN983" s="207">
        <v>0.99539200000000005</v>
      </c>
      <c r="AO983" s="205">
        <v>0.99612400000000001</v>
      </c>
      <c r="AP983" s="205">
        <v>1</v>
      </c>
      <c r="AQ983" s="208">
        <f t="shared" si="126"/>
        <v>11.533787944293783</v>
      </c>
      <c r="AR983" s="208">
        <f t="shared" si="127"/>
        <v>3.1330448306474064</v>
      </c>
      <c r="AS983" s="209" t="s">
        <v>142</v>
      </c>
      <c r="AT983" s="210"/>
    </row>
    <row r="984" spans="1:46" x14ac:dyDescent="0.15">
      <c r="A984" s="201" t="s">
        <v>143</v>
      </c>
      <c r="B984" s="202"/>
      <c r="C984" s="203"/>
      <c r="D984" s="203"/>
      <c r="E984" s="203"/>
      <c r="F984" s="203"/>
      <c r="G984" s="203"/>
      <c r="H984" s="203" t="s">
        <v>12</v>
      </c>
      <c r="I984" s="204"/>
      <c r="J984" s="205">
        <v>4540</v>
      </c>
      <c r="K984" s="205">
        <v>1065</v>
      </c>
      <c r="L984" s="205">
        <v>3472</v>
      </c>
      <c r="M984" s="211">
        <v>0.99933920704845802</v>
      </c>
      <c r="N984" s="206">
        <f t="shared" si="120"/>
        <v>23.473661009477631</v>
      </c>
      <c r="O984" s="205">
        <v>4585</v>
      </c>
      <c r="P984" s="205">
        <v>883</v>
      </c>
      <c r="Q984" s="205">
        <v>3700</v>
      </c>
      <c r="R984" s="211">
        <v>0.99956379498364201</v>
      </c>
      <c r="S984" s="206">
        <f t="shared" si="121"/>
        <v>19.266855771328824</v>
      </c>
      <c r="T984" s="205">
        <v>3758</v>
      </c>
      <c r="U984" s="205">
        <v>852</v>
      </c>
      <c r="V984" s="205">
        <v>2904</v>
      </c>
      <c r="W984" s="211">
        <v>0.99946780202235197</v>
      </c>
      <c r="X984" s="206">
        <f t="shared" si="122"/>
        <v>22.683706070287542</v>
      </c>
      <c r="Y984" s="207">
        <v>4542</v>
      </c>
      <c r="Z984" s="205">
        <v>1067</v>
      </c>
      <c r="AA984" s="205">
        <v>3472</v>
      </c>
      <c r="AB984" s="211">
        <v>0.99933949801849398</v>
      </c>
      <c r="AC984" s="206">
        <f t="shared" si="123"/>
        <v>23.507380480282002</v>
      </c>
      <c r="AD984" s="205">
        <v>4587</v>
      </c>
      <c r="AE984" s="205">
        <v>885</v>
      </c>
      <c r="AF984" s="205">
        <v>3700</v>
      </c>
      <c r="AG984" s="211">
        <v>0.99956398517549605</v>
      </c>
      <c r="AH984" s="206">
        <f t="shared" si="124"/>
        <v>19.302071973827701</v>
      </c>
      <c r="AI984" s="205">
        <v>3760</v>
      </c>
      <c r="AJ984" s="205">
        <v>853</v>
      </c>
      <c r="AK984" s="205">
        <v>2905</v>
      </c>
      <c r="AL984" s="211">
        <v>0.99946808510638296</v>
      </c>
      <c r="AM984" s="206">
        <f t="shared" si="125"/>
        <v>22.698243746673761</v>
      </c>
      <c r="AN984" s="207">
        <v>0.99956400000000001</v>
      </c>
      <c r="AO984" s="205">
        <v>0.99956</v>
      </c>
      <c r="AP984" s="205">
        <v>0.99946800000000002</v>
      </c>
      <c r="AQ984" s="208">
        <f t="shared" si="126"/>
        <v>21.808074283698001</v>
      </c>
      <c r="AR984" s="208">
        <f t="shared" si="127"/>
        <v>2.2359228178077961</v>
      </c>
      <c r="AS984" s="209" t="s">
        <v>143</v>
      </c>
      <c r="AT984" s="210"/>
    </row>
    <row r="985" spans="1:46" x14ac:dyDescent="0.15">
      <c r="A985" s="201" t="s">
        <v>144</v>
      </c>
      <c r="B985" s="202"/>
      <c r="C985" s="203"/>
      <c r="D985" s="203"/>
      <c r="E985" s="203"/>
      <c r="F985" s="203"/>
      <c r="G985" s="203"/>
      <c r="H985" s="203" t="s">
        <v>12</v>
      </c>
      <c r="I985" s="204"/>
      <c r="J985" s="205">
        <v>84</v>
      </c>
      <c r="K985" s="205">
        <v>11</v>
      </c>
      <c r="L985" s="205">
        <v>73</v>
      </c>
      <c r="M985" s="205">
        <v>1</v>
      </c>
      <c r="N985" s="206">
        <f t="shared" si="120"/>
        <v>13.095238095238095</v>
      </c>
      <c r="O985" s="205">
        <v>92</v>
      </c>
      <c r="P985" s="205">
        <v>8</v>
      </c>
      <c r="Q985" s="205">
        <v>84</v>
      </c>
      <c r="R985" s="205">
        <v>1</v>
      </c>
      <c r="S985" s="206">
        <f t="shared" si="121"/>
        <v>8.695652173913043</v>
      </c>
      <c r="T985" s="205">
        <v>73</v>
      </c>
      <c r="U985" s="205">
        <v>8</v>
      </c>
      <c r="V985" s="205">
        <v>65</v>
      </c>
      <c r="W985" s="205">
        <v>1</v>
      </c>
      <c r="X985" s="206">
        <f t="shared" si="122"/>
        <v>10.95890410958904</v>
      </c>
      <c r="Y985" s="207">
        <v>84</v>
      </c>
      <c r="Z985" s="205">
        <v>11</v>
      </c>
      <c r="AA985" s="205">
        <v>73</v>
      </c>
      <c r="AB985" s="205">
        <v>1</v>
      </c>
      <c r="AC985" s="206">
        <f t="shared" si="123"/>
        <v>13.095238095238095</v>
      </c>
      <c r="AD985" s="205">
        <v>92</v>
      </c>
      <c r="AE985" s="205">
        <v>8</v>
      </c>
      <c r="AF985" s="205">
        <v>84</v>
      </c>
      <c r="AG985" s="205">
        <v>1</v>
      </c>
      <c r="AH985" s="206">
        <f t="shared" si="124"/>
        <v>8.695652173913043</v>
      </c>
      <c r="AI985" s="205">
        <v>73</v>
      </c>
      <c r="AJ985" s="205">
        <v>8</v>
      </c>
      <c r="AK985" s="205">
        <v>65</v>
      </c>
      <c r="AL985" s="205">
        <v>1</v>
      </c>
      <c r="AM985" s="206">
        <f t="shared" si="125"/>
        <v>10.95890410958904</v>
      </c>
      <c r="AN985" s="207">
        <v>1</v>
      </c>
      <c r="AO985" s="205">
        <v>1</v>
      </c>
      <c r="AP985" s="205">
        <v>1</v>
      </c>
      <c r="AQ985" s="208">
        <f t="shared" si="126"/>
        <v>10.916598126246726</v>
      </c>
      <c r="AR985" s="208">
        <f t="shared" si="127"/>
        <v>2.2000980471220681</v>
      </c>
      <c r="AS985" s="209" t="s">
        <v>144</v>
      </c>
      <c r="AT985" s="210"/>
    </row>
    <row r="986" spans="1:46" x14ac:dyDescent="0.15">
      <c r="A986" s="201" t="s">
        <v>145</v>
      </c>
      <c r="B986" s="202"/>
      <c r="C986" s="203"/>
      <c r="D986" s="203"/>
      <c r="E986" s="203"/>
      <c r="F986" s="203"/>
      <c r="G986" s="203"/>
      <c r="H986" s="203" t="s">
        <v>12</v>
      </c>
      <c r="I986" s="204"/>
      <c r="J986" s="205">
        <v>926</v>
      </c>
      <c r="K986" s="205">
        <v>232</v>
      </c>
      <c r="L986" s="205">
        <v>694</v>
      </c>
      <c r="M986" s="205">
        <v>1</v>
      </c>
      <c r="N986" s="206">
        <f t="shared" si="120"/>
        <v>25.053995680345572</v>
      </c>
      <c r="O986" s="205">
        <v>393</v>
      </c>
      <c r="P986" s="205">
        <v>80</v>
      </c>
      <c r="Q986" s="205">
        <v>313</v>
      </c>
      <c r="R986" s="205">
        <v>1</v>
      </c>
      <c r="S986" s="206">
        <f t="shared" si="121"/>
        <v>20.356234096692113</v>
      </c>
      <c r="T986" s="205">
        <v>283</v>
      </c>
      <c r="U986" s="205">
        <v>79</v>
      </c>
      <c r="V986" s="205">
        <v>204</v>
      </c>
      <c r="W986" s="205">
        <v>1</v>
      </c>
      <c r="X986" s="206">
        <f t="shared" si="122"/>
        <v>27.915194346289752</v>
      </c>
      <c r="Y986" s="207">
        <v>930</v>
      </c>
      <c r="Z986" s="205">
        <v>235</v>
      </c>
      <c r="AA986" s="205">
        <v>695</v>
      </c>
      <c r="AB986" s="205">
        <v>1</v>
      </c>
      <c r="AC986" s="206">
        <f t="shared" si="123"/>
        <v>25.268817204301076</v>
      </c>
      <c r="AD986" s="205">
        <v>394</v>
      </c>
      <c r="AE986" s="205">
        <v>81</v>
      </c>
      <c r="AF986" s="205">
        <v>313</v>
      </c>
      <c r="AG986" s="205">
        <v>1</v>
      </c>
      <c r="AH986" s="206">
        <f t="shared" si="124"/>
        <v>20.558375634517766</v>
      </c>
      <c r="AI986" s="205">
        <v>284</v>
      </c>
      <c r="AJ986" s="205">
        <v>80</v>
      </c>
      <c r="AK986" s="205">
        <v>204</v>
      </c>
      <c r="AL986" s="205">
        <v>1</v>
      </c>
      <c r="AM986" s="206">
        <f t="shared" si="125"/>
        <v>28.16901408450704</v>
      </c>
      <c r="AN986" s="207">
        <v>0.99746199999999996</v>
      </c>
      <c r="AO986" s="205">
        <v>0.995699</v>
      </c>
      <c r="AP986" s="205">
        <v>0.996479</v>
      </c>
      <c r="AQ986" s="208">
        <f t="shared" si="126"/>
        <v>24.441808041109145</v>
      </c>
      <c r="AR986" s="208">
        <f t="shared" si="127"/>
        <v>3.8164840223659589</v>
      </c>
      <c r="AS986" s="209" t="s">
        <v>145</v>
      </c>
      <c r="AT986" s="210"/>
    </row>
    <row r="987" spans="1:46" x14ac:dyDescent="0.15">
      <c r="A987" s="201" t="s">
        <v>146</v>
      </c>
      <c r="B987" s="202"/>
      <c r="C987" s="203"/>
      <c r="D987" s="203"/>
      <c r="E987" s="203"/>
      <c r="F987" s="203"/>
      <c r="G987" s="203"/>
      <c r="H987" s="203" t="s">
        <v>12</v>
      </c>
      <c r="I987" s="204"/>
      <c r="J987" s="205">
        <v>62</v>
      </c>
      <c r="K987" s="205">
        <v>21</v>
      </c>
      <c r="L987" s="205">
        <v>41</v>
      </c>
      <c r="M987" s="205">
        <v>1</v>
      </c>
      <c r="N987" s="206">
        <f t="shared" si="120"/>
        <v>33.87096774193548</v>
      </c>
      <c r="O987" s="205">
        <v>55</v>
      </c>
      <c r="P987" s="205">
        <v>23</v>
      </c>
      <c r="Q987" s="205">
        <v>32</v>
      </c>
      <c r="R987" s="205">
        <v>1</v>
      </c>
      <c r="S987" s="206">
        <f t="shared" si="121"/>
        <v>41.81818181818182</v>
      </c>
      <c r="T987" s="205">
        <v>49</v>
      </c>
      <c r="U987" s="205">
        <v>16</v>
      </c>
      <c r="V987" s="205">
        <v>33</v>
      </c>
      <c r="W987" s="205">
        <v>1</v>
      </c>
      <c r="X987" s="206">
        <f t="shared" si="122"/>
        <v>32.653061224489797</v>
      </c>
      <c r="Y987" s="207">
        <v>62</v>
      </c>
      <c r="Z987" s="205">
        <v>21</v>
      </c>
      <c r="AA987" s="205">
        <v>41</v>
      </c>
      <c r="AB987" s="205">
        <v>1</v>
      </c>
      <c r="AC987" s="206">
        <f t="shared" si="123"/>
        <v>33.87096774193548</v>
      </c>
      <c r="AD987" s="205">
        <v>55</v>
      </c>
      <c r="AE987" s="205">
        <v>23</v>
      </c>
      <c r="AF987" s="205">
        <v>32</v>
      </c>
      <c r="AG987" s="205">
        <v>1</v>
      </c>
      <c r="AH987" s="206">
        <f t="shared" si="124"/>
        <v>41.81818181818182</v>
      </c>
      <c r="AI987" s="205">
        <v>49</v>
      </c>
      <c r="AJ987" s="205">
        <v>16</v>
      </c>
      <c r="AK987" s="205">
        <v>33</v>
      </c>
      <c r="AL987" s="205">
        <v>1</v>
      </c>
      <c r="AM987" s="206">
        <f t="shared" si="125"/>
        <v>32.653061224489797</v>
      </c>
      <c r="AN987" s="207">
        <v>1</v>
      </c>
      <c r="AO987" s="205">
        <v>1</v>
      </c>
      <c r="AP987" s="205">
        <v>1</v>
      </c>
      <c r="AQ987" s="208">
        <f t="shared" si="126"/>
        <v>36.114070261535694</v>
      </c>
      <c r="AR987" s="208">
        <f t="shared" si="127"/>
        <v>4.9772975156511379</v>
      </c>
      <c r="AS987" s="209" t="s">
        <v>146</v>
      </c>
      <c r="AT987" s="210"/>
    </row>
    <row r="988" spans="1:46" x14ac:dyDescent="0.15">
      <c r="A988" s="201" t="s">
        <v>147</v>
      </c>
      <c r="B988" s="202"/>
      <c r="C988" s="203"/>
      <c r="D988" s="203"/>
      <c r="E988" s="203"/>
      <c r="F988" s="203"/>
      <c r="G988" s="203"/>
      <c r="H988" s="203" t="s">
        <v>12</v>
      </c>
      <c r="I988" s="204"/>
      <c r="J988" s="205">
        <v>118</v>
      </c>
      <c r="K988" s="205">
        <v>18</v>
      </c>
      <c r="L988" s="205">
        <v>100</v>
      </c>
      <c r="M988" s="205">
        <v>1</v>
      </c>
      <c r="N988" s="206">
        <f t="shared" si="120"/>
        <v>15.254237288135592</v>
      </c>
      <c r="O988" s="205">
        <v>120</v>
      </c>
      <c r="P988" s="205">
        <v>16</v>
      </c>
      <c r="Q988" s="205">
        <v>104</v>
      </c>
      <c r="R988" s="205">
        <v>1</v>
      </c>
      <c r="S988" s="206">
        <f t="shared" si="121"/>
        <v>13.333333333333334</v>
      </c>
      <c r="T988" s="205">
        <v>94</v>
      </c>
      <c r="U988" s="205">
        <v>9</v>
      </c>
      <c r="V988" s="205">
        <v>85</v>
      </c>
      <c r="W988" s="205">
        <v>1</v>
      </c>
      <c r="X988" s="206">
        <f t="shared" si="122"/>
        <v>9.5744680851063819</v>
      </c>
      <c r="Y988" s="207">
        <v>118</v>
      </c>
      <c r="Z988" s="205">
        <v>18</v>
      </c>
      <c r="AA988" s="205">
        <v>100</v>
      </c>
      <c r="AB988" s="205">
        <v>1</v>
      </c>
      <c r="AC988" s="206">
        <f t="shared" si="123"/>
        <v>15.254237288135592</v>
      </c>
      <c r="AD988" s="205">
        <v>120</v>
      </c>
      <c r="AE988" s="205">
        <v>16</v>
      </c>
      <c r="AF988" s="205">
        <v>104</v>
      </c>
      <c r="AG988" s="205">
        <v>1</v>
      </c>
      <c r="AH988" s="206">
        <f t="shared" si="124"/>
        <v>13.333333333333334</v>
      </c>
      <c r="AI988" s="205">
        <v>94</v>
      </c>
      <c r="AJ988" s="205">
        <v>9</v>
      </c>
      <c r="AK988" s="205">
        <v>85</v>
      </c>
      <c r="AL988" s="205">
        <v>1</v>
      </c>
      <c r="AM988" s="206">
        <f t="shared" si="125"/>
        <v>9.5744680851063819</v>
      </c>
      <c r="AN988" s="207">
        <v>1</v>
      </c>
      <c r="AO988" s="205">
        <v>1</v>
      </c>
      <c r="AP988" s="205">
        <v>1</v>
      </c>
      <c r="AQ988" s="208">
        <f t="shared" si="126"/>
        <v>12.720679568858436</v>
      </c>
      <c r="AR988" s="208">
        <f t="shared" si="127"/>
        <v>2.889022849730281</v>
      </c>
      <c r="AS988" s="209" t="s">
        <v>147</v>
      </c>
      <c r="AT988" s="210"/>
    </row>
    <row r="989" spans="1:46" x14ac:dyDescent="0.15">
      <c r="A989" s="201" t="s">
        <v>148</v>
      </c>
      <c r="B989" s="202"/>
      <c r="C989" s="203"/>
      <c r="D989" s="203"/>
      <c r="E989" s="203"/>
      <c r="F989" s="203"/>
      <c r="G989" s="203"/>
      <c r="H989" s="203" t="s">
        <v>12</v>
      </c>
      <c r="I989" s="204"/>
      <c r="J989" s="205">
        <v>155</v>
      </c>
      <c r="K989" s="205">
        <v>50</v>
      </c>
      <c r="L989" s="205">
        <v>105</v>
      </c>
      <c r="M989" s="205">
        <v>1</v>
      </c>
      <c r="N989" s="206">
        <f t="shared" si="120"/>
        <v>32.258064516129032</v>
      </c>
      <c r="O989" s="205">
        <v>194</v>
      </c>
      <c r="P989" s="205">
        <v>48</v>
      </c>
      <c r="Q989" s="205">
        <v>146</v>
      </c>
      <c r="R989" s="205">
        <v>1</v>
      </c>
      <c r="S989" s="206">
        <f t="shared" si="121"/>
        <v>24.742268041237111</v>
      </c>
      <c r="T989" s="205">
        <v>140</v>
      </c>
      <c r="U989" s="205">
        <v>39</v>
      </c>
      <c r="V989" s="205">
        <v>101</v>
      </c>
      <c r="W989" s="205">
        <v>1</v>
      </c>
      <c r="X989" s="206">
        <f t="shared" si="122"/>
        <v>27.857142857142858</v>
      </c>
      <c r="Y989" s="207">
        <v>165</v>
      </c>
      <c r="Z989" s="205">
        <v>60</v>
      </c>
      <c r="AA989" s="205">
        <v>105</v>
      </c>
      <c r="AB989" s="205">
        <v>1</v>
      </c>
      <c r="AC989" s="206">
        <f t="shared" si="123"/>
        <v>36.363636363636367</v>
      </c>
      <c r="AD989" s="205">
        <v>206</v>
      </c>
      <c r="AE989" s="205">
        <v>58</v>
      </c>
      <c r="AF989" s="205">
        <v>148</v>
      </c>
      <c r="AG989" s="205">
        <v>1</v>
      </c>
      <c r="AH989" s="206">
        <f t="shared" si="124"/>
        <v>28.155339805825243</v>
      </c>
      <c r="AI989" s="205">
        <v>147</v>
      </c>
      <c r="AJ989" s="205">
        <v>44</v>
      </c>
      <c r="AK989" s="205">
        <v>103</v>
      </c>
      <c r="AL989" s="205">
        <v>1</v>
      </c>
      <c r="AM989" s="206">
        <f t="shared" si="125"/>
        <v>29.931972789115644</v>
      </c>
      <c r="AN989" s="207">
        <v>0.94174800000000003</v>
      </c>
      <c r="AO989" s="205">
        <v>0.93939399999999995</v>
      </c>
      <c r="AP989" s="205">
        <v>0.95238100000000003</v>
      </c>
      <c r="AQ989" s="208">
        <f t="shared" si="126"/>
        <v>28.285825138169667</v>
      </c>
      <c r="AR989" s="208">
        <f t="shared" si="127"/>
        <v>3.7761919358726317</v>
      </c>
      <c r="AS989" s="209" t="s">
        <v>148</v>
      </c>
      <c r="AT989" s="210"/>
    </row>
    <row r="990" spans="1:46" x14ac:dyDescent="0.15">
      <c r="A990" s="201" t="s">
        <v>149</v>
      </c>
      <c r="B990" s="202"/>
      <c r="C990" s="203"/>
      <c r="D990" s="203"/>
      <c r="E990" s="203"/>
      <c r="F990" s="203"/>
      <c r="G990" s="203"/>
      <c r="H990" s="203" t="s">
        <v>12</v>
      </c>
      <c r="I990" s="204"/>
      <c r="J990" s="205">
        <v>160</v>
      </c>
      <c r="K990" s="205">
        <v>45</v>
      </c>
      <c r="L990" s="205">
        <v>115</v>
      </c>
      <c r="M990" s="205">
        <v>1</v>
      </c>
      <c r="N990" s="206">
        <f t="shared" si="120"/>
        <v>28.125</v>
      </c>
      <c r="O990" s="205">
        <v>202</v>
      </c>
      <c r="P990" s="205">
        <v>39</v>
      </c>
      <c r="Q990" s="205">
        <v>163</v>
      </c>
      <c r="R990" s="205">
        <v>1</v>
      </c>
      <c r="S990" s="206">
        <f t="shared" si="121"/>
        <v>19.306930693069308</v>
      </c>
      <c r="T990" s="205">
        <v>149</v>
      </c>
      <c r="U990" s="205">
        <v>43</v>
      </c>
      <c r="V990" s="205">
        <v>106</v>
      </c>
      <c r="W990" s="205">
        <v>1</v>
      </c>
      <c r="X990" s="206">
        <f t="shared" si="122"/>
        <v>28.859060402684566</v>
      </c>
      <c r="Y990" s="207">
        <v>174</v>
      </c>
      <c r="Z990" s="205">
        <v>55</v>
      </c>
      <c r="AA990" s="205">
        <v>119</v>
      </c>
      <c r="AB990" s="205">
        <v>1</v>
      </c>
      <c r="AC990" s="206">
        <f t="shared" si="123"/>
        <v>31.609195402298848</v>
      </c>
      <c r="AD990" s="205">
        <v>219</v>
      </c>
      <c r="AE990" s="205">
        <v>50</v>
      </c>
      <c r="AF990" s="205">
        <v>169</v>
      </c>
      <c r="AG990" s="205">
        <v>1</v>
      </c>
      <c r="AH990" s="206">
        <f t="shared" si="124"/>
        <v>22.831050228310502</v>
      </c>
      <c r="AI990" s="205">
        <v>157</v>
      </c>
      <c r="AJ990" s="205">
        <v>47</v>
      </c>
      <c r="AK990" s="205">
        <v>110</v>
      </c>
      <c r="AL990" s="205">
        <v>1</v>
      </c>
      <c r="AM990" s="206">
        <f t="shared" si="125"/>
        <v>29.936305732484076</v>
      </c>
      <c r="AN990" s="207">
        <v>0.92237400000000003</v>
      </c>
      <c r="AO990" s="205">
        <v>0.91954000000000002</v>
      </c>
      <c r="AP990" s="205">
        <v>0.94904500000000003</v>
      </c>
      <c r="AQ990" s="208">
        <f t="shared" si="126"/>
        <v>25.43033036525129</v>
      </c>
      <c r="AR990" s="208">
        <f t="shared" si="127"/>
        <v>5.3157058635383869</v>
      </c>
      <c r="AS990" s="209" t="s">
        <v>149</v>
      </c>
      <c r="AT990" s="210"/>
    </row>
    <row r="991" spans="1:46" x14ac:dyDescent="0.15">
      <c r="A991" s="201" t="s">
        <v>150</v>
      </c>
      <c r="B991" s="202"/>
      <c r="C991" s="203"/>
      <c r="D991" s="203"/>
      <c r="E991" s="203"/>
      <c r="F991" s="203"/>
      <c r="G991" s="203"/>
      <c r="H991" s="203" t="s">
        <v>12</v>
      </c>
      <c r="I991" s="204"/>
      <c r="J991" s="205">
        <v>62</v>
      </c>
      <c r="K991" s="205">
        <v>18</v>
      </c>
      <c r="L991" s="205">
        <v>44</v>
      </c>
      <c r="M991" s="205">
        <v>1</v>
      </c>
      <c r="N991" s="206">
        <f t="shared" si="120"/>
        <v>29.032258064516128</v>
      </c>
      <c r="O991" s="205">
        <v>81</v>
      </c>
      <c r="P991" s="205">
        <v>16</v>
      </c>
      <c r="Q991" s="205">
        <v>65</v>
      </c>
      <c r="R991" s="205">
        <v>1</v>
      </c>
      <c r="S991" s="206">
        <f t="shared" si="121"/>
        <v>19.753086419753085</v>
      </c>
      <c r="T991" s="205">
        <v>74</v>
      </c>
      <c r="U991" s="205">
        <v>11</v>
      </c>
      <c r="V991" s="205">
        <v>63</v>
      </c>
      <c r="W991" s="205">
        <v>1</v>
      </c>
      <c r="X991" s="206">
        <f t="shared" si="122"/>
        <v>14.864864864864865</v>
      </c>
      <c r="Y991" s="207">
        <v>63</v>
      </c>
      <c r="Z991" s="205">
        <v>18</v>
      </c>
      <c r="AA991" s="205">
        <v>45</v>
      </c>
      <c r="AB991" s="205">
        <v>1</v>
      </c>
      <c r="AC991" s="206">
        <f t="shared" si="123"/>
        <v>28.571428571428569</v>
      </c>
      <c r="AD991" s="205">
        <v>81</v>
      </c>
      <c r="AE991" s="205">
        <v>16</v>
      </c>
      <c r="AF991" s="205">
        <v>65</v>
      </c>
      <c r="AG991" s="205">
        <v>1</v>
      </c>
      <c r="AH991" s="206">
        <f t="shared" si="124"/>
        <v>19.753086419753085</v>
      </c>
      <c r="AI991" s="205">
        <v>74</v>
      </c>
      <c r="AJ991" s="205">
        <v>11</v>
      </c>
      <c r="AK991" s="205">
        <v>63</v>
      </c>
      <c r="AL991" s="205">
        <v>1</v>
      </c>
      <c r="AM991" s="206">
        <f t="shared" si="125"/>
        <v>14.864864864864865</v>
      </c>
      <c r="AN991" s="207">
        <v>1</v>
      </c>
      <c r="AO991" s="205">
        <v>0.98412699999999997</v>
      </c>
      <c r="AP991" s="205">
        <v>1</v>
      </c>
      <c r="AQ991" s="208">
        <f t="shared" si="126"/>
        <v>21.216736449711359</v>
      </c>
      <c r="AR991" s="208">
        <f t="shared" si="127"/>
        <v>7.1962115780477722</v>
      </c>
      <c r="AS991" s="209" t="s">
        <v>150</v>
      </c>
      <c r="AT991" s="210"/>
    </row>
    <row r="992" spans="1:46" x14ac:dyDescent="0.15">
      <c r="A992" s="201" t="s">
        <v>151</v>
      </c>
      <c r="B992" s="202"/>
      <c r="C992" s="203"/>
      <c r="D992" s="203"/>
      <c r="E992" s="203"/>
      <c r="F992" s="203"/>
      <c r="G992" s="203"/>
      <c r="H992" s="203" t="s">
        <v>12</v>
      </c>
      <c r="I992" s="204"/>
      <c r="J992" s="205">
        <v>94</v>
      </c>
      <c r="K992" s="205">
        <v>11</v>
      </c>
      <c r="L992" s="205">
        <v>82</v>
      </c>
      <c r="M992" s="211">
        <v>0.98936170212765995</v>
      </c>
      <c r="N992" s="206">
        <f t="shared" si="120"/>
        <v>11.827956989247312</v>
      </c>
      <c r="O992" s="205">
        <v>130</v>
      </c>
      <c r="P992" s="205">
        <v>22</v>
      </c>
      <c r="Q992" s="205">
        <v>108</v>
      </c>
      <c r="R992" s="205">
        <v>1</v>
      </c>
      <c r="S992" s="206">
        <f t="shared" si="121"/>
        <v>16.923076923076923</v>
      </c>
      <c r="T992" s="205">
        <v>117</v>
      </c>
      <c r="U992" s="205">
        <v>20</v>
      </c>
      <c r="V992" s="205">
        <v>97</v>
      </c>
      <c r="W992" s="205">
        <v>1</v>
      </c>
      <c r="X992" s="206">
        <f t="shared" si="122"/>
        <v>17.094017094017094</v>
      </c>
      <c r="Y992" s="207">
        <v>94</v>
      </c>
      <c r="Z992" s="205">
        <v>11</v>
      </c>
      <c r="AA992" s="205">
        <v>82</v>
      </c>
      <c r="AB992" s="211">
        <v>0.98936170212765995</v>
      </c>
      <c r="AC992" s="206">
        <f t="shared" si="123"/>
        <v>11.827956989247312</v>
      </c>
      <c r="AD992" s="205">
        <v>130</v>
      </c>
      <c r="AE992" s="205">
        <v>22</v>
      </c>
      <c r="AF992" s="205">
        <v>108</v>
      </c>
      <c r="AG992" s="205">
        <v>1</v>
      </c>
      <c r="AH992" s="206">
        <f t="shared" si="124"/>
        <v>16.923076923076923</v>
      </c>
      <c r="AI992" s="205">
        <v>119</v>
      </c>
      <c r="AJ992" s="205">
        <v>22</v>
      </c>
      <c r="AK992" s="205">
        <v>97</v>
      </c>
      <c r="AL992" s="205">
        <v>1</v>
      </c>
      <c r="AM992" s="206">
        <f t="shared" si="125"/>
        <v>18.487394957983195</v>
      </c>
      <c r="AN992" s="207">
        <v>1</v>
      </c>
      <c r="AO992" s="205">
        <v>1</v>
      </c>
      <c r="AP992" s="205">
        <v>0.98319299999999998</v>
      </c>
      <c r="AQ992" s="208">
        <f t="shared" si="126"/>
        <v>15.281683668780444</v>
      </c>
      <c r="AR992" s="208">
        <f t="shared" si="127"/>
        <v>2.9922359730140657</v>
      </c>
      <c r="AS992" s="209" t="s">
        <v>151</v>
      </c>
      <c r="AT992" s="210"/>
    </row>
    <row r="993" spans="1:46" x14ac:dyDescent="0.15">
      <c r="A993" s="201" t="s">
        <v>152</v>
      </c>
      <c r="B993" s="202"/>
      <c r="C993" s="203"/>
      <c r="D993" s="203"/>
      <c r="E993" s="203"/>
      <c r="F993" s="203"/>
      <c r="G993" s="203"/>
      <c r="H993" s="203" t="s">
        <v>12</v>
      </c>
      <c r="I993" s="204"/>
      <c r="J993" s="205">
        <v>40</v>
      </c>
      <c r="K993" s="205">
        <v>31</v>
      </c>
      <c r="L993" s="205">
        <v>9</v>
      </c>
      <c r="M993" s="205">
        <v>1</v>
      </c>
      <c r="N993" s="206">
        <f t="shared" si="120"/>
        <v>77.5</v>
      </c>
      <c r="O993" s="205">
        <v>68</v>
      </c>
      <c r="P993" s="205">
        <v>55</v>
      </c>
      <c r="Q993" s="205">
        <v>13</v>
      </c>
      <c r="R993" s="205">
        <v>1</v>
      </c>
      <c r="S993" s="206">
        <f t="shared" si="121"/>
        <v>80.882352941176478</v>
      </c>
      <c r="T993" s="205">
        <v>65</v>
      </c>
      <c r="U993" s="205">
        <v>52</v>
      </c>
      <c r="V993" s="205">
        <v>13</v>
      </c>
      <c r="W993" s="205">
        <v>1</v>
      </c>
      <c r="X993" s="206">
        <f t="shared" si="122"/>
        <v>80</v>
      </c>
      <c r="Y993" s="207">
        <v>40</v>
      </c>
      <c r="Z993" s="205">
        <v>31</v>
      </c>
      <c r="AA993" s="205">
        <v>9</v>
      </c>
      <c r="AB993" s="205">
        <v>1</v>
      </c>
      <c r="AC993" s="206">
        <f t="shared" si="123"/>
        <v>77.5</v>
      </c>
      <c r="AD993" s="205">
        <v>68</v>
      </c>
      <c r="AE993" s="205">
        <v>55</v>
      </c>
      <c r="AF993" s="205">
        <v>13</v>
      </c>
      <c r="AG993" s="205">
        <v>1</v>
      </c>
      <c r="AH993" s="206">
        <f t="shared" si="124"/>
        <v>80.882352941176478</v>
      </c>
      <c r="AI993" s="205">
        <v>65</v>
      </c>
      <c r="AJ993" s="205">
        <v>52</v>
      </c>
      <c r="AK993" s="205">
        <v>13</v>
      </c>
      <c r="AL993" s="205">
        <v>1</v>
      </c>
      <c r="AM993" s="206">
        <f t="shared" si="125"/>
        <v>80</v>
      </c>
      <c r="AN993" s="207">
        <v>1</v>
      </c>
      <c r="AO993" s="205">
        <v>1</v>
      </c>
      <c r="AP993" s="205">
        <v>1</v>
      </c>
      <c r="AQ993" s="208">
        <f t="shared" si="126"/>
        <v>79.460784313725483</v>
      </c>
      <c r="AR993" s="208">
        <f t="shared" si="127"/>
        <v>1.7544637419777755</v>
      </c>
      <c r="AS993" s="209" t="s">
        <v>152</v>
      </c>
      <c r="AT993" s="210"/>
    </row>
    <row r="994" spans="1:46" x14ac:dyDescent="0.15">
      <c r="A994" s="201" t="s">
        <v>153</v>
      </c>
      <c r="B994" s="202"/>
      <c r="C994" s="203"/>
      <c r="D994" s="203"/>
      <c r="E994" s="203"/>
      <c r="F994" s="203"/>
      <c r="G994" s="203"/>
      <c r="H994" s="203" t="s">
        <v>12</v>
      </c>
      <c r="I994" s="204"/>
      <c r="J994" s="205">
        <v>678</v>
      </c>
      <c r="K994" s="205">
        <v>85</v>
      </c>
      <c r="L994" s="205">
        <v>592</v>
      </c>
      <c r="M994" s="211">
        <v>0.99852507374631305</v>
      </c>
      <c r="N994" s="206">
        <f t="shared" si="120"/>
        <v>12.555391432791728</v>
      </c>
      <c r="O994" s="205">
        <v>548</v>
      </c>
      <c r="P994" s="205">
        <v>53</v>
      </c>
      <c r="Q994" s="205">
        <v>495</v>
      </c>
      <c r="R994" s="205">
        <v>1</v>
      </c>
      <c r="S994" s="206">
        <f t="shared" si="121"/>
        <v>9.6715328467153281</v>
      </c>
      <c r="T994" s="205">
        <v>499</v>
      </c>
      <c r="U994" s="205">
        <v>48</v>
      </c>
      <c r="V994" s="205">
        <v>451</v>
      </c>
      <c r="W994" s="205">
        <v>1</v>
      </c>
      <c r="X994" s="206">
        <f t="shared" si="122"/>
        <v>9.6192384769539085</v>
      </c>
      <c r="Y994" s="207">
        <v>678</v>
      </c>
      <c r="Z994" s="205">
        <v>85</v>
      </c>
      <c r="AA994" s="205">
        <v>592</v>
      </c>
      <c r="AB994" s="211">
        <v>0.99852507374631305</v>
      </c>
      <c r="AC994" s="206">
        <f t="shared" si="123"/>
        <v>12.555391432791728</v>
      </c>
      <c r="AD994" s="205">
        <v>549</v>
      </c>
      <c r="AE994" s="205">
        <v>54</v>
      </c>
      <c r="AF994" s="205">
        <v>495</v>
      </c>
      <c r="AG994" s="205">
        <v>1</v>
      </c>
      <c r="AH994" s="206">
        <f t="shared" si="124"/>
        <v>9.8360655737704921</v>
      </c>
      <c r="AI994" s="205">
        <v>499</v>
      </c>
      <c r="AJ994" s="205">
        <v>48</v>
      </c>
      <c r="AK994" s="205">
        <v>451</v>
      </c>
      <c r="AL994" s="205">
        <v>1</v>
      </c>
      <c r="AM994" s="206">
        <f t="shared" si="125"/>
        <v>9.6192384769539085</v>
      </c>
      <c r="AN994" s="207">
        <v>0.99817900000000004</v>
      </c>
      <c r="AO994" s="205">
        <v>1</v>
      </c>
      <c r="AP994" s="205">
        <v>1</v>
      </c>
      <c r="AQ994" s="208">
        <f t="shared" si="126"/>
        <v>10.615387585486987</v>
      </c>
      <c r="AR994" s="208">
        <f t="shared" si="127"/>
        <v>1.6802960664552906</v>
      </c>
      <c r="AS994" s="209" t="s">
        <v>153</v>
      </c>
      <c r="AT994" s="210"/>
    </row>
    <row r="995" spans="1:46" x14ac:dyDescent="0.15">
      <c r="A995" s="201" t="s">
        <v>154</v>
      </c>
      <c r="B995" s="202"/>
      <c r="C995" s="203"/>
      <c r="D995" s="203"/>
      <c r="E995" s="203"/>
      <c r="F995" s="203"/>
      <c r="G995" s="203"/>
      <c r="H995" s="203" t="s">
        <v>12</v>
      </c>
      <c r="I995" s="204"/>
      <c r="J995" s="205">
        <v>99</v>
      </c>
      <c r="K995" s="205">
        <v>10</v>
      </c>
      <c r="L995" s="205">
        <v>89</v>
      </c>
      <c r="M995" s="205">
        <v>1</v>
      </c>
      <c r="N995" s="206">
        <f t="shared" si="120"/>
        <v>10.101010101010102</v>
      </c>
      <c r="O995" s="205">
        <v>127</v>
      </c>
      <c r="P995" s="205">
        <v>16</v>
      </c>
      <c r="Q995" s="205">
        <v>111</v>
      </c>
      <c r="R995" s="205">
        <v>1</v>
      </c>
      <c r="S995" s="206">
        <f t="shared" si="121"/>
        <v>12.598425196850394</v>
      </c>
      <c r="T995" s="205">
        <v>75</v>
      </c>
      <c r="U995" s="205">
        <v>13</v>
      </c>
      <c r="V995" s="205">
        <v>62</v>
      </c>
      <c r="W995" s="205">
        <v>1</v>
      </c>
      <c r="X995" s="206">
        <f t="shared" si="122"/>
        <v>17.333333333333332</v>
      </c>
      <c r="Y995" s="207">
        <v>100</v>
      </c>
      <c r="Z995" s="205">
        <v>10</v>
      </c>
      <c r="AA995" s="205">
        <v>90</v>
      </c>
      <c r="AB995" s="205">
        <v>1</v>
      </c>
      <c r="AC995" s="206">
        <f t="shared" si="123"/>
        <v>10</v>
      </c>
      <c r="AD995" s="205">
        <v>127</v>
      </c>
      <c r="AE995" s="205">
        <v>16</v>
      </c>
      <c r="AF995" s="205">
        <v>111</v>
      </c>
      <c r="AG995" s="205">
        <v>1</v>
      </c>
      <c r="AH995" s="206">
        <f t="shared" si="124"/>
        <v>12.598425196850394</v>
      </c>
      <c r="AI995" s="205">
        <v>75</v>
      </c>
      <c r="AJ995" s="205">
        <v>13</v>
      </c>
      <c r="AK995" s="205">
        <v>62</v>
      </c>
      <c r="AL995" s="205">
        <v>1</v>
      </c>
      <c r="AM995" s="206">
        <f t="shared" si="125"/>
        <v>17.333333333333332</v>
      </c>
      <c r="AN995" s="207">
        <v>1</v>
      </c>
      <c r="AO995" s="205">
        <v>0.99</v>
      </c>
      <c r="AP995" s="205">
        <v>1</v>
      </c>
      <c r="AQ995" s="208">
        <f t="shared" si="126"/>
        <v>13.344256210397944</v>
      </c>
      <c r="AR995" s="208">
        <f t="shared" si="127"/>
        <v>3.673393902071695</v>
      </c>
      <c r="AS995" s="209" t="s">
        <v>154</v>
      </c>
      <c r="AT995" s="210"/>
    </row>
    <row r="996" spans="1:46" x14ac:dyDescent="0.15">
      <c r="A996" s="201" t="s">
        <v>155</v>
      </c>
      <c r="B996" s="202"/>
      <c r="C996" s="203"/>
      <c r="D996" s="203"/>
      <c r="E996" s="203"/>
      <c r="F996" s="203"/>
      <c r="G996" s="203"/>
      <c r="H996" s="203" t="s">
        <v>12</v>
      </c>
      <c r="I996" s="204"/>
      <c r="J996" s="205">
        <v>42</v>
      </c>
      <c r="K996" s="205">
        <v>5</v>
      </c>
      <c r="L996" s="205">
        <v>37</v>
      </c>
      <c r="M996" s="205">
        <v>1</v>
      </c>
      <c r="N996" s="206">
        <f t="shared" si="120"/>
        <v>11.904761904761905</v>
      </c>
      <c r="O996" s="205">
        <v>44</v>
      </c>
      <c r="P996" s="205">
        <v>9</v>
      </c>
      <c r="Q996" s="205">
        <v>35</v>
      </c>
      <c r="R996" s="205">
        <v>1</v>
      </c>
      <c r="S996" s="206">
        <f t="shared" si="121"/>
        <v>20.454545454545457</v>
      </c>
      <c r="T996" s="205">
        <v>31</v>
      </c>
      <c r="U996" s="205">
        <v>7</v>
      </c>
      <c r="V996" s="205">
        <v>24</v>
      </c>
      <c r="W996" s="205">
        <v>1</v>
      </c>
      <c r="X996" s="206">
        <f t="shared" si="122"/>
        <v>22.58064516129032</v>
      </c>
      <c r="Y996" s="207">
        <v>42</v>
      </c>
      <c r="Z996" s="205">
        <v>5</v>
      </c>
      <c r="AA996" s="205">
        <v>37</v>
      </c>
      <c r="AB996" s="205">
        <v>1</v>
      </c>
      <c r="AC996" s="206">
        <f t="shared" si="123"/>
        <v>11.904761904761905</v>
      </c>
      <c r="AD996" s="205">
        <v>44</v>
      </c>
      <c r="AE996" s="205">
        <v>9</v>
      </c>
      <c r="AF996" s="205">
        <v>35</v>
      </c>
      <c r="AG996" s="205">
        <v>1</v>
      </c>
      <c r="AH996" s="206">
        <f t="shared" si="124"/>
        <v>20.454545454545457</v>
      </c>
      <c r="AI996" s="205">
        <v>31</v>
      </c>
      <c r="AJ996" s="205">
        <v>7</v>
      </c>
      <c r="AK996" s="205">
        <v>24</v>
      </c>
      <c r="AL996" s="205">
        <v>1</v>
      </c>
      <c r="AM996" s="206">
        <f t="shared" si="125"/>
        <v>22.58064516129032</v>
      </c>
      <c r="AN996" s="207">
        <v>1</v>
      </c>
      <c r="AO996" s="205">
        <v>1</v>
      </c>
      <c r="AP996" s="205">
        <v>1</v>
      </c>
      <c r="AQ996" s="208">
        <f t="shared" si="126"/>
        <v>18.313317506865896</v>
      </c>
      <c r="AR996" s="208">
        <f t="shared" si="127"/>
        <v>5.6508639755084262</v>
      </c>
      <c r="AS996" s="209" t="s">
        <v>155</v>
      </c>
      <c r="AT996" s="210"/>
    </row>
    <row r="997" spans="1:46" x14ac:dyDescent="0.15">
      <c r="A997" s="201" t="s">
        <v>156</v>
      </c>
      <c r="B997" s="202"/>
      <c r="C997" s="203"/>
      <c r="D997" s="203"/>
      <c r="E997" s="203"/>
      <c r="F997" s="203"/>
      <c r="G997" s="203"/>
      <c r="H997" s="203" t="s">
        <v>12</v>
      </c>
      <c r="I997" s="204"/>
      <c r="J997" s="205">
        <v>546</v>
      </c>
      <c r="K997" s="205">
        <v>72</v>
      </c>
      <c r="L997" s="205">
        <v>474</v>
      </c>
      <c r="M997" s="205">
        <v>1</v>
      </c>
      <c r="N997" s="206">
        <f t="shared" si="120"/>
        <v>13.186813186813186</v>
      </c>
      <c r="O997" s="205">
        <v>500</v>
      </c>
      <c r="P997" s="205">
        <v>51</v>
      </c>
      <c r="Q997" s="205">
        <v>449</v>
      </c>
      <c r="R997" s="205">
        <v>1</v>
      </c>
      <c r="S997" s="206">
        <f t="shared" si="121"/>
        <v>10.200000000000001</v>
      </c>
      <c r="T997" s="205">
        <v>351</v>
      </c>
      <c r="U997" s="205">
        <v>50</v>
      </c>
      <c r="V997" s="205">
        <v>301</v>
      </c>
      <c r="W997" s="205">
        <v>1</v>
      </c>
      <c r="X997" s="206">
        <f t="shared" si="122"/>
        <v>14.245014245014245</v>
      </c>
      <c r="Y997" s="207">
        <v>548</v>
      </c>
      <c r="Z997" s="205">
        <v>72</v>
      </c>
      <c r="AA997" s="205">
        <v>476</v>
      </c>
      <c r="AB997" s="205">
        <v>1</v>
      </c>
      <c r="AC997" s="206">
        <f t="shared" si="123"/>
        <v>13.138686131386862</v>
      </c>
      <c r="AD997" s="205">
        <v>507</v>
      </c>
      <c r="AE997" s="205">
        <v>54</v>
      </c>
      <c r="AF997" s="205">
        <v>453</v>
      </c>
      <c r="AG997" s="205">
        <v>1</v>
      </c>
      <c r="AH997" s="206">
        <f t="shared" si="124"/>
        <v>10.650887573964498</v>
      </c>
      <c r="AI997" s="205">
        <v>354</v>
      </c>
      <c r="AJ997" s="205">
        <v>52</v>
      </c>
      <c r="AK997" s="205">
        <v>302</v>
      </c>
      <c r="AL997" s="205">
        <v>1</v>
      </c>
      <c r="AM997" s="206">
        <f t="shared" si="125"/>
        <v>14.689265536723164</v>
      </c>
      <c r="AN997" s="207">
        <v>0.98619299999999999</v>
      </c>
      <c r="AO997" s="205">
        <v>0.99634999999999996</v>
      </c>
      <c r="AP997" s="205">
        <v>0.99152499999999999</v>
      </c>
      <c r="AQ997" s="208">
        <f t="shared" si="126"/>
        <v>12.543942477275811</v>
      </c>
      <c r="AR997" s="208">
        <f t="shared" si="127"/>
        <v>2.0977361899147073</v>
      </c>
      <c r="AS997" s="209" t="s">
        <v>156</v>
      </c>
      <c r="AT997" s="210"/>
    </row>
    <row r="998" spans="1:46" x14ac:dyDescent="0.15">
      <c r="A998" s="201" t="s">
        <v>157</v>
      </c>
      <c r="B998" s="202"/>
      <c r="C998" s="203"/>
      <c r="D998" s="203"/>
      <c r="E998" s="203"/>
      <c r="F998" s="203"/>
      <c r="G998" s="203"/>
      <c r="H998" s="203" t="s">
        <v>12</v>
      </c>
      <c r="I998" s="204"/>
      <c r="J998" s="205">
        <v>84</v>
      </c>
      <c r="K998" s="205">
        <v>11</v>
      </c>
      <c r="L998" s="205">
        <v>73</v>
      </c>
      <c r="M998" s="205">
        <v>1</v>
      </c>
      <c r="N998" s="206">
        <f t="shared" si="120"/>
        <v>13.095238095238095</v>
      </c>
      <c r="O998" s="205">
        <v>109</v>
      </c>
      <c r="P998" s="205">
        <v>22</v>
      </c>
      <c r="Q998" s="205">
        <v>87</v>
      </c>
      <c r="R998" s="205">
        <v>1</v>
      </c>
      <c r="S998" s="206">
        <f t="shared" si="121"/>
        <v>20.183486238532112</v>
      </c>
      <c r="T998" s="205">
        <v>63</v>
      </c>
      <c r="U998" s="205">
        <v>16</v>
      </c>
      <c r="V998" s="205">
        <v>47</v>
      </c>
      <c r="W998" s="205">
        <v>1</v>
      </c>
      <c r="X998" s="206">
        <f t="shared" si="122"/>
        <v>25.396825396825395</v>
      </c>
      <c r="Y998" s="207">
        <v>84</v>
      </c>
      <c r="Z998" s="205">
        <v>11</v>
      </c>
      <c r="AA998" s="205">
        <v>73</v>
      </c>
      <c r="AB998" s="205">
        <v>1</v>
      </c>
      <c r="AC998" s="206">
        <f t="shared" si="123"/>
        <v>13.095238095238095</v>
      </c>
      <c r="AD998" s="205">
        <v>109</v>
      </c>
      <c r="AE998" s="205">
        <v>22</v>
      </c>
      <c r="AF998" s="205">
        <v>87</v>
      </c>
      <c r="AG998" s="205">
        <v>1</v>
      </c>
      <c r="AH998" s="206">
        <f t="shared" si="124"/>
        <v>20.183486238532112</v>
      </c>
      <c r="AI998" s="205">
        <v>63</v>
      </c>
      <c r="AJ998" s="205">
        <v>16</v>
      </c>
      <c r="AK998" s="205">
        <v>47</v>
      </c>
      <c r="AL998" s="205">
        <v>1</v>
      </c>
      <c r="AM998" s="206">
        <f t="shared" si="125"/>
        <v>25.396825396825395</v>
      </c>
      <c r="AN998" s="207">
        <v>1</v>
      </c>
      <c r="AO998" s="205">
        <v>1</v>
      </c>
      <c r="AP998" s="205">
        <v>1</v>
      </c>
      <c r="AQ998" s="208">
        <f t="shared" si="126"/>
        <v>19.558516576865202</v>
      </c>
      <c r="AR998" s="208">
        <f t="shared" si="127"/>
        <v>6.1745609433502588</v>
      </c>
      <c r="AS998" s="209" t="s">
        <v>157</v>
      </c>
      <c r="AT998" s="210"/>
    </row>
    <row r="999" spans="1:46" x14ac:dyDescent="0.15">
      <c r="A999" s="201" t="s">
        <v>158</v>
      </c>
      <c r="B999" s="202"/>
      <c r="C999" s="203"/>
      <c r="D999" s="203"/>
      <c r="E999" s="203"/>
      <c r="F999" s="203"/>
      <c r="G999" s="203"/>
      <c r="H999" s="203" t="s">
        <v>12</v>
      </c>
      <c r="I999" s="204"/>
      <c r="J999" s="205">
        <v>40</v>
      </c>
      <c r="K999" s="205">
        <v>6</v>
      </c>
      <c r="L999" s="205">
        <v>34</v>
      </c>
      <c r="M999" s="205">
        <v>1</v>
      </c>
      <c r="N999" s="206">
        <f t="shared" si="120"/>
        <v>15</v>
      </c>
      <c r="O999" s="205">
        <v>66</v>
      </c>
      <c r="P999" s="205">
        <v>9</v>
      </c>
      <c r="Q999" s="205">
        <v>57</v>
      </c>
      <c r="R999" s="205">
        <v>1</v>
      </c>
      <c r="S999" s="206">
        <f t="shared" si="121"/>
        <v>13.636363636363637</v>
      </c>
      <c r="T999" s="205">
        <v>36</v>
      </c>
      <c r="U999" s="205">
        <v>5</v>
      </c>
      <c r="V999" s="205">
        <v>31</v>
      </c>
      <c r="W999" s="205">
        <v>1</v>
      </c>
      <c r="X999" s="206">
        <f t="shared" si="122"/>
        <v>13.888888888888889</v>
      </c>
      <c r="Y999" s="207">
        <v>43</v>
      </c>
      <c r="Z999" s="205">
        <v>8</v>
      </c>
      <c r="AA999" s="205">
        <v>35</v>
      </c>
      <c r="AB999" s="205">
        <v>1</v>
      </c>
      <c r="AC999" s="206">
        <f t="shared" si="123"/>
        <v>18.604651162790699</v>
      </c>
      <c r="AD999" s="205">
        <v>66</v>
      </c>
      <c r="AE999" s="205">
        <v>9</v>
      </c>
      <c r="AF999" s="205">
        <v>57</v>
      </c>
      <c r="AG999" s="205">
        <v>1</v>
      </c>
      <c r="AH999" s="206">
        <f t="shared" si="124"/>
        <v>13.636363636363637</v>
      </c>
      <c r="AI999" s="205">
        <v>36</v>
      </c>
      <c r="AJ999" s="205">
        <v>5</v>
      </c>
      <c r="AK999" s="205">
        <v>31</v>
      </c>
      <c r="AL999" s="205">
        <v>1</v>
      </c>
      <c r="AM999" s="206">
        <f t="shared" si="125"/>
        <v>13.888888888888889</v>
      </c>
      <c r="AN999" s="207">
        <v>1</v>
      </c>
      <c r="AO999" s="205">
        <v>0.93023299999999998</v>
      </c>
      <c r="AP999" s="205">
        <v>1</v>
      </c>
      <c r="AQ999" s="208">
        <f t="shared" si="126"/>
        <v>14.175084175084175</v>
      </c>
      <c r="AR999" s="208">
        <f t="shared" si="127"/>
        <v>0.72547008169748273</v>
      </c>
      <c r="AS999" s="209" t="s">
        <v>158</v>
      </c>
      <c r="AT999" s="210"/>
    </row>
    <row r="1000" spans="1:46" x14ac:dyDescent="0.15">
      <c r="A1000" s="201" t="s">
        <v>159</v>
      </c>
      <c r="B1000" s="202"/>
      <c r="C1000" s="203"/>
      <c r="D1000" s="203"/>
      <c r="E1000" s="203"/>
      <c r="F1000" s="203"/>
      <c r="G1000" s="203"/>
      <c r="H1000" s="203" t="s">
        <v>12</v>
      </c>
      <c r="I1000" s="204"/>
      <c r="J1000" s="205">
        <v>41</v>
      </c>
      <c r="K1000" s="205">
        <v>9</v>
      </c>
      <c r="L1000" s="205">
        <v>32</v>
      </c>
      <c r="M1000" s="205">
        <v>1</v>
      </c>
      <c r="N1000" s="206">
        <f t="shared" si="120"/>
        <v>21.95121951219512</v>
      </c>
      <c r="O1000" s="205">
        <v>43</v>
      </c>
      <c r="P1000" s="205">
        <v>8</v>
      </c>
      <c r="Q1000" s="205">
        <v>35</v>
      </c>
      <c r="R1000" s="205">
        <v>1</v>
      </c>
      <c r="S1000" s="206">
        <f t="shared" si="121"/>
        <v>18.604651162790699</v>
      </c>
      <c r="T1000" s="205">
        <v>40</v>
      </c>
      <c r="U1000" s="205">
        <v>6</v>
      </c>
      <c r="V1000" s="205">
        <v>34</v>
      </c>
      <c r="W1000" s="205">
        <v>1</v>
      </c>
      <c r="X1000" s="206">
        <f t="shared" si="122"/>
        <v>15</v>
      </c>
      <c r="Y1000" s="207">
        <v>42</v>
      </c>
      <c r="Z1000" s="205">
        <v>9</v>
      </c>
      <c r="AA1000" s="205">
        <v>33</v>
      </c>
      <c r="AB1000" s="205">
        <v>1</v>
      </c>
      <c r="AC1000" s="206">
        <f t="shared" si="123"/>
        <v>21.428571428571427</v>
      </c>
      <c r="AD1000" s="205">
        <v>43</v>
      </c>
      <c r="AE1000" s="205">
        <v>8</v>
      </c>
      <c r="AF1000" s="205">
        <v>35</v>
      </c>
      <c r="AG1000" s="205">
        <v>1</v>
      </c>
      <c r="AH1000" s="206">
        <f t="shared" si="124"/>
        <v>18.604651162790699</v>
      </c>
      <c r="AI1000" s="205">
        <v>40</v>
      </c>
      <c r="AJ1000" s="205">
        <v>6</v>
      </c>
      <c r="AK1000" s="205">
        <v>34</v>
      </c>
      <c r="AL1000" s="205">
        <v>1</v>
      </c>
      <c r="AM1000" s="206">
        <f t="shared" si="125"/>
        <v>15</v>
      </c>
      <c r="AN1000" s="207">
        <v>1</v>
      </c>
      <c r="AO1000" s="205">
        <v>0.97619</v>
      </c>
      <c r="AP1000" s="205">
        <v>1</v>
      </c>
      <c r="AQ1000" s="208">
        <f t="shared" si="126"/>
        <v>18.518623558328606</v>
      </c>
      <c r="AR1000" s="208">
        <f t="shared" si="127"/>
        <v>3.4764081662295561</v>
      </c>
      <c r="AS1000" s="209" t="s">
        <v>159</v>
      </c>
      <c r="AT1000" s="210"/>
    </row>
    <row r="1001" spans="1:46" x14ac:dyDescent="0.15">
      <c r="A1001" s="201" t="s">
        <v>160</v>
      </c>
      <c r="B1001" s="202"/>
      <c r="C1001" s="203"/>
      <c r="D1001" s="203"/>
      <c r="E1001" s="203"/>
      <c r="F1001" s="203"/>
      <c r="G1001" s="203"/>
      <c r="H1001" s="203" t="s">
        <v>12</v>
      </c>
      <c r="I1001" s="204"/>
      <c r="J1001" s="205">
        <v>39</v>
      </c>
      <c r="K1001" s="205">
        <v>21</v>
      </c>
      <c r="L1001" s="205">
        <v>18</v>
      </c>
      <c r="M1001" s="205">
        <v>1</v>
      </c>
      <c r="N1001" s="206">
        <f t="shared" si="120"/>
        <v>53.846153846153854</v>
      </c>
      <c r="O1001" s="205">
        <v>48</v>
      </c>
      <c r="P1001" s="205">
        <v>27</v>
      </c>
      <c r="Q1001" s="205">
        <v>21</v>
      </c>
      <c r="R1001" s="205">
        <v>1</v>
      </c>
      <c r="S1001" s="206">
        <f t="shared" si="121"/>
        <v>56.250000000000007</v>
      </c>
      <c r="T1001" s="205">
        <v>61</v>
      </c>
      <c r="U1001" s="205">
        <v>33</v>
      </c>
      <c r="V1001" s="205">
        <v>28</v>
      </c>
      <c r="W1001" s="205">
        <v>1</v>
      </c>
      <c r="X1001" s="206">
        <f t="shared" si="122"/>
        <v>54.098360655737707</v>
      </c>
      <c r="Y1001" s="207">
        <v>39</v>
      </c>
      <c r="Z1001" s="205">
        <v>21</v>
      </c>
      <c r="AA1001" s="205">
        <v>18</v>
      </c>
      <c r="AB1001" s="205">
        <v>1</v>
      </c>
      <c r="AC1001" s="206">
        <f t="shared" si="123"/>
        <v>53.846153846153854</v>
      </c>
      <c r="AD1001" s="205">
        <v>48</v>
      </c>
      <c r="AE1001" s="205">
        <v>27</v>
      </c>
      <c r="AF1001" s="205">
        <v>21</v>
      </c>
      <c r="AG1001" s="205">
        <v>1</v>
      </c>
      <c r="AH1001" s="206">
        <f t="shared" si="124"/>
        <v>56.250000000000007</v>
      </c>
      <c r="AI1001" s="205">
        <v>61</v>
      </c>
      <c r="AJ1001" s="205">
        <v>33</v>
      </c>
      <c r="AK1001" s="205">
        <v>28</v>
      </c>
      <c r="AL1001" s="205">
        <v>1</v>
      </c>
      <c r="AM1001" s="206">
        <f t="shared" si="125"/>
        <v>54.098360655737707</v>
      </c>
      <c r="AN1001" s="207">
        <v>1</v>
      </c>
      <c r="AO1001" s="205">
        <v>1</v>
      </c>
      <c r="AP1001" s="205">
        <v>1</v>
      </c>
      <c r="AQ1001" s="208">
        <f t="shared" si="126"/>
        <v>54.731504833963861</v>
      </c>
      <c r="AR1001" s="208">
        <f t="shared" si="127"/>
        <v>1.321087713082097</v>
      </c>
      <c r="AS1001" s="209" t="s">
        <v>160</v>
      </c>
      <c r="AT1001" s="210"/>
    </row>
    <row r="1002" spans="1:46" x14ac:dyDescent="0.15">
      <c r="A1002" s="201" t="s">
        <v>161</v>
      </c>
      <c r="B1002" s="202"/>
      <c r="C1002" s="203"/>
      <c r="D1002" s="203"/>
      <c r="E1002" s="203"/>
      <c r="F1002" s="203"/>
      <c r="G1002" s="203"/>
      <c r="H1002" s="203" t="s">
        <v>12</v>
      </c>
      <c r="I1002" s="204"/>
      <c r="J1002" s="205">
        <v>605</v>
      </c>
      <c r="K1002" s="205">
        <v>366</v>
      </c>
      <c r="L1002" s="205">
        <v>239</v>
      </c>
      <c r="M1002" s="205">
        <v>1</v>
      </c>
      <c r="N1002" s="206">
        <f t="shared" si="120"/>
        <v>60.495867768595041</v>
      </c>
      <c r="O1002" s="205">
        <v>1084</v>
      </c>
      <c r="P1002" s="205">
        <v>547</v>
      </c>
      <c r="Q1002" s="205">
        <v>536</v>
      </c>
      <c r="R1002" s="211">
        <v>0.99907749077490804</v>
      </c>
      <c r="S1002" s="206">
        <f t="shared" si="121"/>
        <v>50.507848568790401</v>
      </c>
      <c r="T1002" s="205">
        <v>635</v>
      </c>
      <c r="U1002" s="205">
        <v>369</v>
      </c>
      <c r="V1002" s="205">
        <v>266</v>
      </c>
      <c r="W1002" s="205">
        <v>1</v>
      </c>
      <c r="X1002" s="206">
        <f t="shared" si="122"/>
        <v>58.110236220472437</v>
      </c>
      <c r="Y1002" s="207">
        <v>618</v>
      </c>
      <c r="Z1002" s="205">
        <v>379</v>
      </c>
      <c r="AA1002" s="205">
        <v>239</v>
      </c>
      <c r="AB1002" s="205">
        <v>1</v>
      </c>
      <c r="AC1002" s="206">
        <f t="shared" si="123"/>
        <v>61.326860841423944</v>
      </c>
      <c r="AD1002" s="205">
        <v>1105</v>
      </c>
      <c r="AE1002" s="205">
        <v>568</v>
      </c>
      <c r="AF1002" s="205">
        <v>536</v>
      </c>
      <c r="AG1002" s="211">
        <v>0.99909502262443395</v>
      </c>
      <c r="AH1002" s="206">
        <f t="shared" si="124"/>
        <v>51.449275362318843</v>
      </c>
      <c r="AI1002" s="205">
        <v>653</v>
      </c>
      <c r="AJ1002" s="205">
        <v>387</v>
      </c>
      <c r="AK1002" s="205">
        <v>266</v>
      </c>
      <c r="AL1002" s="205">
        <v>1</v>
      </c>
      <c r="AM1002" s="206">
        <f t="shared" si="125"/>
        <v>59.264931087289426</v>
      </c>
      <c r="AN1002" s="207">
        <v>0.98099499999999995</v>
      </c>
      <c r="AO1002" s="205">
        <v>0.97896399999999995</v>
      </c>
      <c r="AP1002" s="205">
        <v>0.97243500000000005</v>
      </c>
      <c r="AQ1002" s="208">
        <f t="shared" si="126"/>
        <v>56.371317519285959</v>
      </c>
      <c r="AR1002" s="208">
        <f t="shared" si="127"/>
        <v>5.2161298460562291</v>
      </c>
      <c r="AS1002" s="209" t="s">
        <v>161</v>
      </c>
      <c r="AT1002" s="210"/>
    </row>
    <row r="1003" spans="1:46" x14ac:dyDescent="0.15">
      <c r="A1003" s="201" t="s">
        <v>162</v>
      </c>
      <c r="B1003" s="202"/>
      <c r="C1003" s="203"/>
      <c r="D1003" s="203"/>
      <c r="E1003" s="203"/>
      <c r="F1003" s="203"/>
      <c r="G1003" s="203"/>
      <c r="H1003" s="203" t="s">
        <v>12</v>
      </c>
      <c r="I1003" s="204"/>
      <c r="J1003" s="205">
        <v>111</v>
      </c>
      <c r="K1003" s="205">
        <v>44</v>
      </c>
      <c r="L1003" s="205">
        <v>67</v>
      </c>
      <c r="M1003" s="205">
        <v>1</v>
      </c>
      <c r="N1003" s="206">
        <f t="shared" si="120"/>
        <v>39.63963963963964</v>
      </c>
      <c r="O1003" s="205">
        <v>135</v>
      </c>
      <c r="P1003" s="205">
        <v>53</v>
      </c>
      <c r="Q1003" s="205">
        <v>82</v>
      </c>
      <c r="R1003" s="205">
        <v>1</v>
      </c>
      <c r="S1003" s="206">
        <f t="shared" si="121"/>
        <v>39.25925925925926</v>
      </c>
      <c r="T1003" s="205">
        <v>128</v>
      </c>
      <c r="U1003" s="205">
        <v>30</v>
      </c>
      <c r="V1003" s="205">
        <v>98</v>
      </c>
      <c r="W1003" s="205">
        <v>1</v>
      </c>
      <c r="X1003" s="206">
        <f t="shared" si="122"/>
        <v>23.4375</v>
      </c>
      <c r="Y1003" s="207">
        <v>111</v>
      </c>
      <c r="Z1003" s="205">
        <v>44</v>
      </c>
      <c r="AA1003" s="205">
        <v>67</v>
      </c>
      <c r="AB1003" s="205">
        <v>1</v>
      </c>
      <c r="AC1003" s="206">
        <f t="shared" si="123"/>
        <v>39.63963963963964</v>
      </c>
      <c r="AD1003" s="205">
        <v>135</v>
      </c>
      <c r="AE1003" s="205">
        <v>53</v>
      </c>
      <c r="AF1003" s="205">
        <v>82</v>
      </c>
      <c r="AG1003" s="205">
        <v>1</v>
      </c>
      <c r="AH1003" s="206">
        <f t="shared" si="124"/>
        <v>39.25925925925926</v>
      </c>
      <c r="AI1003" s="205">
        <v>128</v>
      </c>
      <c r="AJ1003" s="205">
        <v>30</v>
      </c>
      <c r="AK1003" s="205">
        <v>98</v>
      </c>
      <c r="AL1003" s="205">
        <v>1</v>
      </c>
      <c r="AM1003" s="206">
        <f t="shared" si="125"/>
        <v>23.4375</v>
      </c>
      <c r="AN1003" s="207">
        <v>1</v>
      </c>
      <c r="AO1003" s="205">
        <v>1</v>
      </c>
      <c r="AP1003" s="205">
        <v>1</v>
      </c>
      <c r="AQ1003" s="208">
        <f t="shared" si="126"/>
        <v>34.112132966299633</v>
      </c>
      <c r="AR1003" s="208">
        <f t="shared" si="127"/>
        <v>9.2464595404053327</v>
      </c>
      <c r="AS1003" s="209" t="s">
        <v>162</v>
      </c>
      <c r="AT1003" s="210"/>
    </row>
    <row r="1004" spans="1:46" x14ac:dyDescent="0.15">
      <c r="A1004" s="201" t="s">
        <v>163</v>
      </c>
      <c r="B1004" s="202"/>
      <c r="C1004" s="203"/>
      <c r="D1004" s="203"/>
      <c r="E1004" s="203"/>
      <c r="F1004" s="203"/>
      <c r="G1004" s="203"/>
      <c r="H1004" s="203" t="s">
        <v>12</v>
      </c>
      <c r="I1004" s="204"/>
      <c r="J1004" s="205">
        <v>132</v>
      </c>
      <c r="K1004" s="205">
        <v>30</v>
      </c>
      <c r="L1004" s="205">
        <v>102</v>
      </c>
      <c r="M1004" s="205">
        <v>1</v>
      </c>
      <c r="N1004" s="206">
        <f t="shared" si="120"/>
        <v>22.727272727272727</v>
      </c>
      <c r="O1004" s="205">
        <v>182</v>
      </c>
      <c r="P1004" s="205">
        <v>51</v>
      </c>
      <c r="Q1004" s="205">
        <v>131</v>
      </c>
      <c r="R1004" s="205">
        <v>1</v>
      </c>
      <c r="S1004" s="206">
        <f t="shared" si="121"/>
        <v>28.021978021978025</v>
      </c>
      <c r="T1004" s="205">
        <v>124</v>
      </c>
      <c r="U1004" s="205">
        <v>29</v>
      </c>
      <c r="V1004" s="205">
        <v>95</v>
      </c>
      <c r="W1004" s="205">
        <v>1</v>
      </c>
      <c r="X1004" s="206">
        <f t="shared" si="122"/>
        <v>23.387096774193548</v>
      </c>
      <c r="Y1004" s="207">
        <v>132</v>
      </c>
      <c r="Z1004" s="205">
        <v>30</v>
      </c>
      <c r="AA1004" s="205">
        <v>102</v>
      </c>
      <c r="AB1004" s="205">
        <v>1</v>
      </c>
      <c r="AC1004" s="206">
        <f t="shared" si="123"/>
        <v>22.727272727272727</v>
      </c>
      <c r="AD1004" s="205">
        <v>182</v>
      </c>
      <c r="AE1004" s="205">
        <v>51</v>
      </c>
      <c r="AF1004" s="205">
        <v>131</v>
      </c>
      <c r="AG1004" s="205">
        <v>1</v>
      </c>
      <c r="AH1004" s="206">
        <f t="shared" si="124"/>
        <v>28.021978021978025</v>
      </c>
      <c r="AI1004" s="205">
        <v>124</v>
      </c>
      <c r="AJ1004" s="205">
        <v>29</v>
      </c>
      <c r="AK1004" s="205">
        <v>95</v>
      </c>
      <c r="AL1004" s="205">
        <v>1</v>
      </c>
      <c r="AM1004" s="206">
        <f t="shared" si="125"/>
        <v>23.387096774193548</v>
      </c>
      <c r="AN1004" s="207">
        <v>1</v>
      </c>
      <c r="AO1004" s="205">
        <v>1</v>
      </c>
      <c r="AP1004" s="205">
        <v>1</v>
      </c>
      <c r="AQ1004" s="208">
        <f t="shared" si="126"/>
        <v>24.712115841148101</v>
      </c>
      <c r="AR1004" s="208">
        <f t="shared" si="127"/>
        <v>2.8853479314096444</v>
      </c>
      <c r="AS1004" s="209" t="s">
        <v>163</v>
      </c>
      <c r="AT1004" s="210"/>
    </row>
    <row r="1005" spans="1:46" x14ac:dyDescent="0.15">
      <c r="A1005" s="201" t="s">
        <v>164</v>
      </c>
      <c r="B1005" s="202"/>
      <c r="C1005" s="203"/>
      <c r="D1005" s="203"/>
      <c r="E1005" s="203"/>
      <c r="F1005" s="203"/>
      <c r="G1005" s="203"/>
      <c r="H1005" s="203" t="s">
        <v>12</v>
      </c>
      <c r="I1005" s="204"/>
      <c r="J1005" s="205">
        <v>134</v>
      </c>
      <c r="K1005" s="205">
        <v>115</v>
      </c>
      <c r="L1005" s="205">
        <v>19</v>
      </c>
      <c r="M1005" s="205">
        <v>1</v>
      </c>
      <c r="N1005" s="206">
        <f t="shared" si="120"/>
        <v>85.820895522388071</v>
      </c>
      <c r="O1005" s="205">
        <v>48</v>
      </c>
      <c r="P1005" s="205">
        <v>39</v>
      </c>
      <c r="Q1005" s="205">
        <v>9</v>
      </c>
      <c r="R1005" s="205">
        <v>1</v>
      </c>
      <c r="S1005" s="206">
        <f t="shared" si="121"/>
        <v>81.25</v>
      </c>
      <c r="T1005" s="205">
        <v>57</v>
      </c>
      <c r="U1005" s="205">
        <v>49</v>
      </c>
      <c r="V1005" s="205">
        <v>8</v>
      </c>
      <c r="W1005" s="205">
        <v>1</v>
      </c>
      <c r="X1005" s="206">
        <f t="shared" si="122"/>
        <v>85.964912280701753</v>
      </c>
      <c r="Y1005" s="207">
        <v>134</v>
      </c>
      <c r="Z1005" s="205">
        <v>115</v>
      </c>
      <c r="AA1005" s="205">
        <v>19</v>
      </c>
      <c r="AB1005" s="205">
        <v>1</v>
      </c>
      <c r="AC1005" s="206">
        <f t="shared" si="123"/>
        <v>85.820895522388071</v>
      </c>
      <c r="AD1005" s="205">
        <v>48</v>
      </c>
      <c r="AE1005" s="205">
        <v>39</v>
      </c>
      <c r="AF1005" s="205">
        <v>9</v>
      </c>
      <c r="AG1005" s="205">
        <v>1</v>
      </c>
      <c r="AH1005" s="206">
        <f t="shared" si="124"/>
        <v>81.25</v>
      </c>
      <c r="AI1005" s="205">
        <v>57</v>
      </c>
      <c r="AJ1005" s="205">
        <v>49</v>
      </c>
      <c r="AK1005" s="205">
        <v>8</v>
      </c>
      <c r="AL1005" s="205">
        <v>1</v>
      </c>
      <c r="AM1005" s="206">
        <f t="shared" si="125"/>
        <v>85.964912280701753</v>
      </c>
      <c r="AN1005" s="207">
        <v>1</v>
      </c>
      <c r="AO1005" s="205">
        <v>1</v>
      </c>
      <c r="AP1005" s="205">
        <v>1</v>
      </c>
      <c r="AQ1005" s="208">
        <f t="shared" si="126"/>
        <v>84.345269267696608</v>
      </c>
      <c r="AR1005" s="208">
        <f t="shared" si="127"/>
        <v>2.6815488222907891</v>
      </c>
      <c r="AS1005" s="209" t="s">
        <v>164</v>
      </c>
      <c r="AT1005" s="210"/>
    </row>
    <row r="1006" spans="1:46" x14ac:dyDescent="0.15">
      <c r="A1006" s="201" t="s">
        <v>165</v>
      </c>
      <c r="B1006" s="202"/>
      <c r="C1006" s="203"/>
      <c r="D1006" s="203"/>
      <c r="E1006" s="203"/>
      <c r="F1006" s="203"/>
      <c r="G1006" s="203"/>
      <c r="H1006" s="203" t="s">
        <v>12</v>
      </c>
      <c r="I1006" s="204"/>
      <c r="J1006" s="205">
        <v>139</v>
      </c>
      <c r="K1006" s="205">
        <v>119</v>
      </c>
      <c r="L1006" s="205">
        <v>20</v>
      </c>
      <c r="M1006" s="205">
        <v>1</v>
      </c>
      <c r="N1006" s="206">
        <f t="shared" si="120"/>
        <v>85.611510791366896</v>
      </c>
      <c r="O1006" s="205">
        <v>47</v>
      </c>
      <c r="P1006" s="205">
        <v>38</v>
      </c>
      <c r="Q1006" s="205">
        <v>9</v>
      </c>
      <c r="R1006" s="205">
        <v>1</v>
      </c>
      <c r="S1006" s="206">
        <f t="shared" si="121"/>
        <v>80.851063829787236</v>
      </c>
      <c r="T1006" s="205">
        <v>57</v>
      </c>
      <c r="U1006" s="205">
        <v>45</v>
      </c>
      <c r="V1006" s="205">
        <v>12</v>
      </c>
      <c r="W1006" s="205">
        <v>1</v>
      </c>
      <c r="X1006" s="206">
        <f t="shared" si="122"/>
        <v>78.94736842105263</v>
      </c>
      <c r="Y1006" s="207">
        <v>139</v>
      </c>
      <c r="Z1006" s="205">
        <v>119</v>
      </c>
      <c r="AA1006" s="205">
        <v>20</v>
      </c>
      <c r="AB1006" s="205">
        <v>1</v>
      </c>
      <c r="AC1006" s="206">
        <f t="shared" si="123"/>
        <v>85.611510791366896</v>
      </c>
      <c r="AD1006" s="205">
        <v>47</v>
      </c>
      <c r="AE1006" s="205">
        <v>38</v>
      </c>
      <c r="AF1006" s="205">
        <v>9</v>
      </c>
      <c r="AG1006" s="205">
        <v>1</v>
      </c>
      <c r="AH1006" s="206">
        <f t="shared" si="124"/>
        <v>80.851063829787236</v>
      </c>
      <c r="AI1006" s="205">
        <v>57</v>
      </c>
      <c r="AJ1006" s="205">
        <v>45</v>
      </c>
      <c r="AK1006" s="205">
        <v>12</v>
      </c>
      <c r="AL1006" s="205">
        <v>1</v>
      </c>
      <c r="AM1006" s="206">
        <f t="shared" si="125"/>
        <v>78.94736842105263</v>
      </c>
      <c r="AN1006" s="207">
        <v>1</v>
      </c>
      <c r="AO1006" s="205">
        <v>1</v>
      </c>
      <c r="AP1006" s="205">
        <v>1</v>
      </c>
      <c r="AQ1006" s="208">
        <f t="shared" si="126"/>
        <v>81.803314347402264</v>
      </c>
      <c r="AR1006" s="208">
        <f t="shared" si="127"/>
        <v>3.4326060317458533</v>
      </c>
      <c r="AS1006" s="209" t="s">
        <v>165</v>
      </c>
      <c r="AT1006" s="210"/>
    </row>
    <row r="1007" spans="1:46" x14ac:dyDescent="0.15">
      <c r="A1007" s="201" t="s">
        <v>166</v>
      </c>
      <c r="B1007" s="202"/>
      <c r="C1007" s="203"/>
      <c r="D1007" s="203"/>
      <c r="E1007" s="203"/>
      <c r="F1007" s="203"/>
      <c r="G1007" s="203"/>
      <c r="H1007" s="203" t="s">
        <v>12</v>
      </c>
      <c r="I1007" s="204"/>
      <c r="J1007" s="205">
        <v>75</v>
      </c>
      <c r="K1007" s="205">
        <v>28</v>
      </c>
      <c r="L1007" s="205">
        <v>47</v>
      </c>
      <c r="M1007" s="205">
        <v>1</v>
      </c>
      <c r="N1007" s="206">
        <f t="shared" si="120"/>
        <v>37.333333333333329</v>
      </c>
      <c r="O1007" s="205">
        <v>113</v>
      </c>
      <c r="P1007" s="205">
        <v>45</v>
      </c>
      <c r="Q1007" s="205">
        <v>68</v>
      </c>
      <c r="R1007" s="205">
        <v>1</v>
      </c>
      <c r="S1007" s="206">
        <f t="shared" si="121"/>
        <v>39.823008849557525</v>
      </c>
      <c r="T1007" s="205">
        <v>73</v>
      </c>
      <c r="U1007" s="205">
        <v>22</v>
      </c>
      <c r="V1007" s="205">
        <v>51</v>
      </c>
      <c r="W1007" s="205">
        <v>1</v>
      </c>
      <c r="X1007" s="206">
        <f t="shared" si="122"/>
        <v>30.136986301369863</v>
      </c>
      <c r="Y1007" s="207">
        <v>75</v>
      </c>
      <c r="Z1007" s="205">
        <v>28</v>
      </c>
      <c r="AA1007" s="205">
        <v>47</v>
      </c>
      <c r="AB1007" s="205">
        <v>1</v>
      </c>
      <c r="AC1007" s="206">
        <f t="shared" si="123"/>
        <v>37.333333333333329</v>
      </c>
      <c r="AD1007" s="205">
        <v>113</v>
      </c>
      <c r="AE1007" s="205">
        <v>45</v>
      </c>
      <c r="AF1007" s="205">
        <v>68</v>
      </c>
      <c r="AG1007" s="205">
        <v>1</v>
      </c>
      <c r="AH1007" s="206">
        <f t="shared" si="124"/>
        <v>39.823008849557525</v>
      </c>
      <c r="AI1007" s="205">
        <v>73</v>
      </c>
      <c r="AJ1007" s="205">
        <v>22</v>
      </c>
      <c r="AK1007" s="205">
        <v>51</v>
      </c>
      <c r="AL1007" s="205">
        <v>1</v>
      </c>
      <c r="AM1007" s="206">
        <f t="shared" si="125"/>
        <v>30.136986301369863</v>
      </c>
      <c r="AN1007" s="207">
        <v>1</v>
      </c>
      <c r="AO1007" s="205">
        <v>1</v>
      </c>
      <c r="AP1007" s="205">
        <v>1</v>
      </c>
      <c r="AQ1007" s="208">
        <f t="shared" si="126"/>
        <v>35.764442828086906</v>
      </c>
      <c r="AR1007" s="208">
        <f t="shared" si="127"/>
        <v>5.0299921733626318</v>
      </c>
      <c r="AS1007" s="209" t="s">
        <v>166</v>
      </c>
      <c r="AT1007" s="210"/>
    </row>
    <row r="1008" spans="1:46" x14ac:dyDescent="0.15">
      <c r="A1008" s="201" t="s">
        <v>167</v>
      </c>
      <c r="B1008" s="202"/>
      <c r="C1008" s="203"/>
      <c r="D1008" s="203"/>
      <c r="E1008" s="203"/>
      <c r="F1008" s="203"/>
      <c r="G1008" s="203"/>
      <c r="H1008" s="203" t="s">
        <v>12</v>
      </c>
      <c r="I1008" s="204"/>
      <c r="J1008" s="205">
        <v>105</v>
      </c>
      <c r="K1008" s="205">
        <v>14</v>
      </c>
      <c r="L1008" s="205">
        <v>91</v>
      </c>
      <c r="M1008" s="205">
        <v>1</v>
      </c>
      <c r="N1008" s="206">
        <f t="shared" si="120"/>
        <v>13.333333333333332</v>
      </c>
      <c r="O1008" s="205">
        <v>136</v>
      </c>
      <c r="P1008" s="205">
        <v>21</v>
      </c>
      <c r="Q1008" s="205">
        <v>115</v>
      </c>
      <c r="R1008" s="205">
        <v>1</v>
      </c>
      <c r="S1008" s="206">
        <f t="shared" si="121"/>
        <v>15.441176470588236</v>
      </c>
      <c r="T1008" s="205">
        <v>86</v>
      </c>
      <c r="U1008" s="205">
        <v>19</v>
      </c>
      <c r="V1008" s="205">
        <v>67</v>
      </c>
      <c r="W1008" s="205">
        <v>1</v>
      </c>
      <c r="X1008" s="206">
        <f t="shared" si="122"/>
        <v>22.093023255813954</v>
      </c>
      <c r="Y1008" s="207">
        <v>106</v>
      </c>
      <c r="Z1008" s="205">
        <v>15</v>
      </c>
      <c r="AA1008" s="205">
        <v>91</v>
      </c>
      <c r="AB1008" s="205">
        <v>1</v>
      </c>
      <c r="AC1008" s="206">
        <f t="shared" si="123"/>
        <v>14.150943396226415</v>
      </c>
      <c r="AD1008" s="205">
        <v>136</v>
      </c>
      <c r="AE1008" s="205">
        <v>21</v>
      </c>
      <c r="AF1008" s="205">
        <v>115</v>
      </c>
      <c r="AG1008" s="205">
        <v>1</v>
      </c>
      <c r="AH1008" s="206">
        <f t="shared" si="124"/>
        <v>15.441176470588236</v>
      </c>
      <c r="AI1008" s="205">
        <v>86</v>
      </c>
      <c r="AJ1008" s="205">
        <v>19</v>
      </c>
      <c r="AK1008" s="205">
        <v>67</v>
      </c>
      <c r="AL1008" s="205">
        <v>1</v>
      </c>
      <c r="AM1008" s="206">
        <f t="shared" si="125"/>
        <v>22.093023255813954</v>
      </c>
      <c r="AN1008" s="207">
        <v>1</v>
      </c>
      <c r="AO1008" s="205">
        <v>0.99056599999999995</v>
      </c>
      <c r="AP1008" s="205">
        <v>1</v>
      </c>
      <c r="AQ1008" s="208">
        <f t="shared" si="126"/>
        <v>16.955844353245173</v>
      </c>
      <c r="AR1008" s="208">
        <f t="shared" si="127"/>
        <v>4.5720570841325276</v>
      </c>
      <c r="AS1008" s="209" t="s">
        <v>167</v>
      </c>
      <c r="AT1008" s="210"/>
    </row>
    <row r="1009" spans="1:46" x14ac:dyDescent="0.15">
      <c r="A1009" s="201" t="s">
        <v>168</v>
      </c>
      <c r="B1009" s="202"/>
      <c r="C1009" s="203"/>
      <c r="D1009" s="203"/>
      <c r="E1009" s="203"/>
      <c r="F1009" s="203"/>
      <c r="G1009" s="203"/>
      <c r="H1009" s="203" t="s">
        <v>12</v>
      </c>
      <c r="I1009" s="204"/>
      <c r="J1009" s="205">
        <v>7878</v>
      </c>
      <c r="K1009" s="205">
        <v>1844</v>
      </c>
      <c r="L1009" s="205">
        <v>6033</v>
      </c>
      <c r="M1009" s="211">
        <v>0.99987306422949995</v>
      </c>
      <c r="N1009" s="206">
        <f t="shared" si="120"/>
        <v>23.409927637425415</v>
      </c>
      <c r="O1009" s="205">
        <v>8632</v>
      </c>
      <c r="P1009" s="205">
        <v>1690</v>
      </c>
      <c r="Q1009" s="205">
        <v>6941</v>
      </c>
      <c r="R1009" s="211">
        <v>0.99988415199258596</v>
      </c>
      <c r="S1009" s="206">
        <f t="shared" si="121"/>
        <v>19.580581624377245</v>
      </c>
      <c r="T1009" s="205">
        <v>8203</v>
      </c>
      <c r="U1009" s="205">
        <v>1510</v>
      </c>
      <c r="V1009" s="205">
        <v>6691</v>
      </c>
      <c r="W1009" s="211">
        <v>0.99975618676094102</v>
      </c>
      <c r="X1009" s="206">
        <f t="shared" si="122"/>
        <v>18.412388733081329</v>
      </c>
      <c r="Y1009" s="207">
        <v>7878</v>
      </c>
      <c r="Z1009" s="205">
        <v>1844</v>
      </c>
      <c r="AA1009" s="205">
        <v>6033</v>
      </c>
      <c r="AB1009" s="211">
        <v>0.99987306422949995</v>
      </c>
      <c r="AC1009" s="206">
        <f t="shared" si="123"/>
        <v>23.409927637425415</v>
      </c>
      <c r="AD1009" s="205">
        <v>8634</v>
      </c>
      <c r="AE1009" s="205">
        <v>1692</v>
      </c>
      <c r="AF1009" s="205">
        <v>6941</v>
      </c>
      <c r="AG1009" s="211">
        <v>0.99988417882789005</v>
      </c>
      <c r="AH1009" s="206">
        <f t="shared" si="124"/>
        <v>19.599212324800185</v>
      </c>
      <c r="AI1009" s="205">
        <v>8203</v>
      </c>
      <c r="AJ1009" s="205">
        <v>1510</v>
      </c>
      <c r="AK1009" s="205">
        <v>6691</v>
      </c>
      <c r="AL1009" s="211">
        <v>0.99975618676094102</v>
      </c>
      <c r="AM1009" s="206">
        <f t="shared" si="125"/>
        <v>18.412388733081329</v>
      </c>
      <c r="AN1009" s="207">
        <v>0.99976799999999999</v>
      </c>
      <c r="AO1009" s="205">
        <v>1</v>
      </c>
      <c r="AP1009" s="205">
        <v>1</v>
      </c>
      <c r="AQ1009" s="208">
        <f t="shared" si="126"/>
        <v>20.467632664961329</v>
      </c>
      <c r="AR1009" s="208">
        <f t="shared" si="127"/>
        <v>2.6141907804441589</v>
      </c>
      <c r="AS1009" s="209" t="s">
        <v>168</v>
      </c>
      <c r="AT1009" s="210"/>
    </row>
    <row r="1010" spans="1:46" x14ac:dyDescent="0.15">
      <c r="A1010" s="201" t="s">
        <v>169</v>
      </c>
      <c r="B1010" s="202"/>
      <c r="C1010" s="203"/>
      <c r="D1010" s="203"/>
      <c r="E1010" s="203"/>
      <c r="F1010" s="203"/>
      <c r="G1010" s="203"/>
      <c r="H1010" s="203" t="s">
        <v>12</v>
      </c>
      <c r="I1010" s="204"/>
      <c r="J1010" s="205">
        <v>77</v>
      </c>
      <c r="K1010" s="205">
        <v>11</v>
      </c>
      <c r="L1010" s="205">
        <v>66</v>
      </c>
      <c r="M1010" s="205">
        <v>1</v>
      </c>
      <c r="N1010" s="206">
        <f t="shared" si="120"/>
        <v>14.285714285714285</v>
      </c>
      <c r="O1010" s="205">
        <v>63</v>
      </c>
      <c r="P1010" s="205">
        <v>12</v>
      </c>
      <c r="Q1010" s="205">
        <v>51</v>
      </c>
      <c r="R1010" s="205">
        <v>1</v>
      </c>
      <c r="S1010" s="206">
        <f t="shared" si="121"/>
        <v>19.047619047619047</v>
      </c>
      <c r="T1010" s="205">
        <v>74</v>
      </c>
      <c r="U1010" s="205">
        <v>8</v>
      </c>
      <c r="V1010" s="205">
        <v>66</v>
      </c>
      <c r="W1010" s="205">
        <v>1</v>
      </c>
      <c r="X1010" s="206">
        <f t="shared" si="122"/>
        <v>10.810810810810811</v>
      </c>
      <c r="Y1010" s="207">
        <v>77</v>
      </c>
      <c r="Z1010" s="205">
        <v>11</v>
      </c>
      <c r="AA1010" s="205">
        <v>66</v>
      </c>
      <c r="AB1010" s="205">
        <v>1</v>
      </c>
      <c r="AC1010" s="206">
        <f t="shared" si="123"/>
        <v>14.285714285714285</v>
      </c>
      <c r="AD1010" s="205">
        <v>63</v>
      </c>
      <c r="AE1010" s="205">
        <v>12</v>
      </c>
      <c r="AF1010" s="205">
        <v>51</v>
      </c>
      <c r="AG1010" s="205">
        <v>1</v>
      </c>
      <c r="AH1010" s="206">
        <f t="shared" si="124"/>
        <v>19.047619047619047</v>
      </c>
      <c r="AI1010" s="205">
        <v>75</v>
      </c>
      <c r="AJ1010" s="205">
        <v>9</v>
      </c>
      <c r="AK1010" s="205">
        <v>66</v>
      </c>
      <c r="AL1010" s="205">
        <v>1</v>
      </c>
      <c r="AM1010" s="206">
        <f t="shared" si="125"/>
        <v>12</v>
      </c>
      <c r="AN1010" s="207">
        <v>1</v>
      </c>
      <c r="AO1010" s="205">
        <v>1</v>
      </c>
      <c r="AP1010" s="205">
        <v>0.98666699999999996</v>
      </c>
      <c r="AQ1010" s="208">
        <f t="shared" si="126"/>
        <v>14.714714714714711</v>
      </c>
      <c r="AR1010" s="208">
        <f t="shared" si="127"/>
        <v>4.1351279917978356</v>
      </c>
      <c r="AS1010" s="209" t="s">
        <v>169</v>
      </c>
      <c r="AT1010" s="210"/>
    </row>
    <row r="1011" spans="1:46" x14ac:dyDescent="0.15">
      <c r="A1011" s="201" t="s">
        <v>170</v>
      </c>
      <c r="B1011" s="202"/>
      <c r="C1011" s="203"/>
      <c r="D1011" s="203"/>
      <c r="E1011" s="203"/>
      <c r="F1011" s="203"/>
      <c r="G1011" s="203"/>
      <c r="H1011" s="203" t="s">
        <v>12</v>
      </c>
      <c r="I1011" s="204"/>
      <c r="J1011" s="205">
        <v>59</v>
      </c>
      <c r="K1011" s="205">
        <v>5</v>
      </c>
      <c r="L1011" s="205">
        <v>54</v>
      </c>
      <c r="M1011" s="205">
        <v>1</v>
      </c>
      <c r="N1011" s="206">
        <f t="shared" si="120"/>
        <v>8.4745762711864394</v>
      </c>
      <c r="O1011" s="205">
        <v>137</v>
      </c>
      <c r="P1011" s="205">
        <v>16</v>
      </c>
      <c r="Q1011" s="205">
        <v>121</v>
      </c>
      <c r="R1011" s="205">
        <v>1</v>
      </c>
      <c r="S1011" s="206">
        <f t="shared" si="121"/>
        <v>11.678832116788321</v>
      </c>
      <c r="T1011" s="205">
        <v>70</v>
      </c>
      <c r="U1011" s="205">
        <v>11</v>
      </c>
      <c r="V1011" s="205">
        <v>59</v>
      </c>
      <c r="W1011" s="205">
        <v>1</v>
      </c>
      <c r="X1011" s="206">
        <f t="shared" si="122"/>
        <v>15.714285714285715</v>
      </c>
      <c r="Y1011" s="207">
        <v>59</v>
      </c>
      <c r="Z1011" s="205">
        <v>5</v>
      </c>
      <c r="AA1011" s="205">
        <v>54</v>
      </c>
      <c r="AB1011" s="205">
        <v>1</v>
      </c>
      <c r="AC1011" s="206">
        <f t="shared" si="123"/>
        <v>8.4745762711864394</v>
      </c>
      <c r="AD1011" s="205">
        <v>137</v>
      </c>
      <c r="AE1011" s="205">
        <v>16</v>
      </c>
      <c r="AF1011" s="205">
        <v>121</v>
      </c>
      <c r="AG1011" s="205">
        <v>1</v>
      </c>
      <c r="AH1011" s="206">
        <f t="shared" si="124"/>
        <v>11.678832116788321</v>
      </c>
      <c r="AI1011" s="205">
        <v>70</v>
      </c>
      <c r="AJ1011" s="205">
        <v>11</v>
      </c>
      <c r="AK1011" s="205">
        <v>59</v>
      </c>
      <c r="AL1011" s="205">
        <v>1</v>
      </c>
      <c r="AM1011" s="206">
        <f t="shared" si="125"/>
        <v>15.714285714285715</v>
      </c>
      <c r="AN1011" s="207">
        <v>1</v>
      </c>
      <c r="AO1011" s="205">
        <v>1</v>
      </c>
      <c r="AP1011" s="205">
        <v>1</v>
      </c>
      <c r="AQ1011" s="208">
        <f t="shared" si="126"/>
        <v>11.955898034086824</v>
      </c>
      <c r="AR1011" s="208">
        <f t="shared" si="127"/>
        <v>3.6277985538094031</v>
      </c>
      <c r="AS1011" s="209" t="s">
        <v>170</v>
      </c>
      <c r="AT1011" s="210"/>
    </row>
    <row r="1012" spans="1:46" x14ac:dyDescent="0.15">
      <c r="A1012" s="201" t="s">
        <v>171</v>
      </c>
      <c r="B1012" s="202"/>
      <c r="C1012" s="203"/>
      <c r="D1012" s="203"/>
      <c r="E1012" s="203"/>
      <c r="F1012" s="203"/>
      <c r="G1012" s="203"/>
      <c r="H1012" s="203" t="s">
        <v>12</v>
      </c>
      <c r="I1012" s="204"/>
      <c r="J1012" s="205">
        <v>98</v>
      </c>
      <c r="K1012" s="205">
        <v>50</v>
      </c>
      <c r="L1012" s="205">
        <v>48</v>
      </c>
      <c r="M1012" s="205">
        <v>1</v>
      </c>
      <c r="N1012" s="206">
        <f t="shared" si="120"/>
        <v>51.020408163265309</v>
      </c>
      <c r="O1012" s="205">
        <v>152</v>
      </c>
      <c r="P1012" s="205">
        <v>83</v>
      </c>
      <c r="Q1012" s="205">
        <v>69</v>
      </c>
      <c r="R1012" s="205">
        <v>1</v>
      </c>
      <c r="S1012" s="206">
        <f t="shared" si="121"/>
        <v>54.60526315789474</v>
      </c>
      <c r="T1012" s="205">
        <v>126</v>
      </c>
      <c r="U1012" s="205">
        <v>63</v>
      </c>
      <c r="V1012" s="205">
        <v>63</v>
      </c>
      <c r="W1012" s="205">
        <v>1</v>
      </c>
      <c r="X1012" s="206">
        <f t="shared" si="122"/>
        <v>50</v>
      </c>
      <c r="Y1012" s="207">
        <v>98</v>
      </c>
      <c r="Z1012" s="205">
        <v>50</v>
      </c>
      <c r="AA1012" s="205">
        <v>48</v>
      </c>
      <c r="AB1012" s="205">
        <v>1</v>
      </c>
      <c r="AC1012" s="206">
        <f t="shared" si="123"/>
        <v>51.020408163265309</v>
      </c>
      <c r="AD1012" s="205">
        <v>152</v>
      </c>
      <c r="AE1012" s="205">
        <v>83</v>
      </c>
      <c r="AF1012" s="205">
        <v>69</v>
      </c>
      <c r="AG1012" s="205">
        <v>1</v>
      </c>
      <c r="AH1012" s="206">
        <f t="shared" si="124"/>
        <v>54.60526315789474</v>
      </c>
      <c r="AI1012" s="205">
        <v>126</v>
      </c>
      <c r="AJ1012" s="205">
        <v>63</v>
      </c>
      <c r="AK1012" s="205">
        <v>63</v>
      </c>
      <c r="AL1012" s="205">
        <v>1</v>
      </c>
      <c r="AM1012" s="206">
        <f t="shared" si="125"/>
        <v>50</v>
      </c>
      <c r="AN1012" s="207">
        <v>1</v>
      </c>
      <c r="AO1012" s="205">
        <v>1</v>
      </c>
      <c r="AP1012" s="205">
        <v>1</v>
      </c>
      <c r="AQ1012" s="208">
        <f t="shared" si="126"/>
        <v>51.875223773720016</v>
      </c>
      <c r="AR1012" s="208">
        <f t="shared" si="127"/>
        <v>2.4187071927526591</v>
      </c>
      <c r="AS1012" s="209" t="s">
        <v>171</v>
      </c>
      <c r="AT1012" s="210"/>
    </row>
    <row r="1013" spans="1:46" x14ac:dyDescent="0.15">
      <c r="A1013" s="201" t="s">
        <v>172</v>
      </c>
      <c r="B1013" s="202"/>
      <c r="C1013" s="203"/>
      <c r="D1013" s="203"/>
      <c r="E1013" s="203"/>
      <c r="F1013" s="203"/>
      <c r="G1013" s="203"/>
      <c r="H1013" s="203" t="s">
        <v>12</v>
      </c>
      <c r="I1013" s="204"/>
      <c r="J1013" s="205">
        <v>79</v>
      </c>
      <c r="K1013" s="205">
        <v>16</v>
      </c>
      <c r="L1013" s="205">
        <v>63</v>
      </c>
      <c r="M1013" s="205">
        <v>1</v>
      </c>
      <c r="N1013" s="206">
        <f t="shared" si="120"/>
        <v>20.253164556962027</v>
      </c>
      <c r="O1013" s="205">
        <v>117</v>
      </c>
      <c r="P1013" s="205">
        <v>32</v>
      </c>
      <c r="Q1013" s="205">
        <v>85</v>
      </c>
      <c r="R1013" s="205">
        <v>1</v>
      </c>
      <c r="S1013" s="206">
        <f t="shared" si="121"/>
        <v>27.350427350427349</v>
      </c>
      <c r="T1013" s="205">
        <v>61</v>
      </c>
      <c r="U1013" s="205">
        <v>18</v>
      </c>
      <c r="V1013" s="205">
        <v>43</v>
      </c>
      <c r="W1013" s="205">
        <v>1</v>
      </c>
      <c r="X1013" s="206">
        <f t="shared" si="122"/>
        <v>29.508196721311478</v>
      </c>
      <c r="Y1013" s="207">
        <v>79</v>
      </c>
      <c r="Z1013" s="205">
        <v>16</v>
      </c>
      <c r="AA1013" s="205">
        <v>63</v>
      </c>
      <c r="AB1013" s="205">
        <v>1</v>
      </c>
      <c r="AC1013" s="206">
        <f t="shared" si="123"/>
        <v>20.253164556962027</v>
      </c>
      <c r="AD1013" s="205">
        <v>119</v>
      </c>
      <c r="AE1013" s="205">
        <v>34</v>
      </c>
      <c r="AF1013" s="205">
        <v>85</v>
      </c>
      <c r="AG1013" s="205">
        <v>1</v>
      </c>
      <c r="AH1013" s="206">
        <f t="shared" si="124"/>
        <v>28.571428571428573</v>
      </c>
      <c r="AI1013" s="205">
        <v>61</v>
      </c>
      <c r="AJ1013" s="205">
        <v>18</v>
      </c>
      <c r="AK1013" s="205">
        <v>43</v>
      </c>
      <c r="AL1013" s="205">
        <v>1</v>
      </c>
      <c r="AM1013" s="206">
        <f t="shared" si="125"/>
        <v>29.508196721311478</v>
      </c>
      <c r="AN1013" s="207">
        <v>0.98319299999999998</v>
      </c>
      <c r="AO1013" s="205">
        <v>1</v>
      </c>
      <c r="AP1013" s="205">
        <v>1</v>
      </c>
      <c r="AQ1013" s="208">
        <f t="shared" si="126"/>
        <v>25.703929542900283</v>
      </c>
      <c r="AR1013" s="208">
        <f t="shared" si="127"/>
        <v>4.8422227709420129</v>
      </c>
      <c r="AS1013" s="209" t="s">
        <v>172</v>
      </c>
      <c r="AT1013" s="210"/>
    </row>
    <row r="1014" spans="1:46" x14ac:dyDescent="0.15">
      <c r="A1014" s="201" t="s">
        <v>173</v>
      </c>
      <c r="B1014" s="202"/>
      <c r="C1014" s="203"/>
      <c r="D1014" s="203"/>
      <c r="E1014" s="203"/>
      <c r="F1014" s="203"/>
      <c r="G1014" s="203"/>
      <c r="H1014" s="203" t="s">
        <v>12</v>
      </c>
      <c r="I1014" s="204"/>
      <c r="J1014" s="205">
        <v>34</v>
      </c>
      <c r="K1014" s="205">
        <v>7</v>
      </c>
      <c r="L1014" s="205">
        <v>27</v>
      </c>
      <c r="M1014" s="205">
        <v>1</v>
      </c>
      <c r="N1014" s="206">
        <f t="shared" si="120"/>
        <v>20.588235294117649</v>
      </c>
      <c r="O1014" s="205">
        <v>50</v>
      </c>
      <c r="P1014" s="205">
        <v>10</v>
      </c>
      <c r="Q1014" s="205">
        <v>40</v>
      </c>
      <c r="R1014" s="205">
        <v>1</v>
      </c>
      <c r="S1014" s="206">
        <f t="shared" si="121"/>
        <v>20</v>
      </c>
      <c r="T1014" s="205">
        <v>33</v>
      </c>
      <c r="U1014" s="205">
        <v>8</v>
      </c>
      <c r="V1014" s="205">
        <v>25</v>
      </c>
      <c r="W1014" s="205">
        <v>1</v>
      </c>
      <c r="X1014" s="206">
        <f t="shared" si="122"/>
        <v>24.242424242424242</v>
      </c>
      <c r="Y1014" s="207">
        <v>34</v>
      </c>
      <c r="Z1014" s="205">
        <v>7</v>
      </c>
      <c r="AA1014" s="205">
        <v>27</v>
      </c>
      <c r="AB1014" s="205">
        <v>1</v>
      </c>
      <c r="AC1014" s="206">
        <f t="shared" si="123"/>
        <v>20.588235294117649</v>
      </c>
      <c r="AD1014" s="205">
        <v>50</v>
      </c>
      <c r="AE1014" s="205">
        <v>10</v>
      </c>
      <c r="AF1014" s="205">
        <v>40</v>
      </c>
      <c r="AG1014" s="205">
        <v>1</v>
      </c>
      <c r="AH1014" s="206">
        <f t="shared" si="124"/>
        <v>20</v>
      </c>
      <c r="AI1014" s="205">
        <v>33</v>
      </c>
      <c r="AJ1014" s="205">
        <v>8</v>
      </c>
      <c r="AK1014" s="205">
        <v>25</v>
      </c>
      <c r="AL1014" s="205">
        <v>1</v>
      </c>
      <c r="AM1014" s="206">
        <f t="shared" si="125"/>
        <v>24.242424242424242</v>
      </c>
      <c r="AN1014" s="207">
        <v>1</v>
      </c>
      <c r="AO1014" s="205">
        <v>1</v>
      </c>
      <c r="AP1014" s="205">
        <v>1</v>
      </c>
      <c r="AQ1014" s="208">
        <f t="shared" si="126"/>
        <v>21.610219845513967</v>
      </c>
      <c r="AR1014" s="208">
        <f t="shared" si="127"/>
        <v>2.2984516920411382</v>
      </c>
      <c r="AS1014" s="209" t="s">
        <v>173</v>
      </c>
      <c r="AT1014" s="210"/>
    </row>
    <row r="1015" spans="1:46" x14ac:dyDescent="0.15">
      <c r="A1015" s="201" t="s">
        <v>174</v>
      </c>
      <c r="B1015" s="202"/>
      <c r="C1015" s="203"/>
      <c r="D1015" s="203"/>
      <c r="E1015" s="203"/>
      <c r="F1015" s="203"/>
      <c r="G1015" s="203"/>
      <c r="H1015" s="203" t="s">
        <v>12</v>
      </c>
      <c r="I1015" s="204"/>
      <c r="J1015" s="205">
        <v>49</v>
      </c>
      <c r="K1015" s="205">
        <v>8</v>
      </c>
      <c r="L1015" s="205">
        <v>41</v>
      </c>
      <c r="M1015" s="205">
        <v>1</v>
      </c>
      <c r="N1015" s="206">
        <f t="shared" si="120"/>
        <v>16.326530612244898</v>
      </c>
      <c r="O1015" s="205">
        <v>108</v>
      </c>
      <c r="P1015" s="205">
        <v>24</v>
      </c>
      <c r="Q1015" s="205">
        <v>84</v>
      </c>
      <c r="R1015" s="205">
        <v>1</v>
      </c>
      <c r="S1015" s="206">
        <f t="shared" si="121"/>
        <v>22.222222222222221</v>
      </c>
      <c r="T1015" s="205">
        <v>64</v>
      </c>
      <c r="U1015" s="205">
        <v>6</v>
      </c>
      <c r="V1015" s="205">
        <v>58</v>
      </c>
      <c r="W1015" s="205">
        <v>1</v>
      </c>
      <c r="X1015" s="206">
        <f t="shared" si="122"/>
        <v>9.375</v>
      </c>
      <c r="Y1015" s="207">
        <v>51</v>
      </c>
      <c r="Z1015" s="205">
        <v>10</v>
      </c>
      <c r="AA1015" s="205">
        <v>41</v>
      </c>
      <c r="AB1015" s="205">
        <v>1</v>
      </c>
      <c r="AC1015" s="206">
        <f t="shared" si="123"/>
        <v>19.6078431372549</v>
      </c>
      <c r="AD1015" s="205">
        <v>109</v>
      </c>
      <c r="AE1015" s="205">
        <v>25</v>
      </c>
      <c r="AF1015" s="205">
        <v>84</v>
      </c>
      <c r="AG1015" s="205">
        <v>1</v>
      </c>
      <c r="AH1015" s="206">
        <f t="shared" si="124"/>
        <v>22.935779816513762</v>
      </c>
      <c r="AI1015" s="205">
        <v>64</v>
      </c>
      <c r="AJ1015" s="205">
        <v>6</v>
      </c>
      <c r="AK1015" s="205">
        <v>58</v>
      </c>
      <c r="AL1015" s="205">
        <v>1</v>
      </c>
      <c r="AM1015" s="206">
        <f t="shared" si="125"/>
        <v>9.375</v>
      </c>
      <c r="AN1015" s="207">
        <v>0.99082599999999998</v>
      </c>
      <c r="AO1015" s="205">
        <v>0.96078399999999997</v>
      </c>
      <c r="AP1015" s="205">
        <v>1</v>
      </c>
      <c r="AQ1015" s="208">
        <f t="shared" si="126"/>
        <v>15.974584278155708</v>
      </c>
      <c r="AR1015" s="208">
        <f t="shared" si="127"/>
        <v>6.4308381548091518</v>
      </c>
      <c r="AS1015" s="209" t="s">
        <v>174</v>
      </c>
      <c r="AT1015" s="210"/>
    </row>
    <row r="1016" spans="1:46" x14ac:dyDescent="0.15">
      <c r="A1016" s="201" t="s">
        <v>175</v>
      </c>
      <c r="B1016" s="202"/>
      <c r="C1016" s="203"/>
      <c r="D1016" s="203"/>
      <c r="E1016" s="203"/>
      <c r="F1016" s="203"/>
      <c r="G1016" s="203"/>
      <c r="H1016" s="203" t="s">
        <v>12</v>
      </c>
      <c r="I1016" s="204"/>
      <c r="J1016" s="205">
        <v>375</v>
      </c>
      <c r="K1016" s="205">
        <v>279</v>
      </c>
      <c r="L1016" s="205">
        <v>96</v>
      </c>
      <c r="M1016" s="205">
        <v>1</v>
      </c>
      <c r="N1016" s="206">
        <f t="shared" si="120"/>
        <v>74.400000000000006</v>
      </c>
      <c r="O1016" s="205">
        <v>350</v>
      </c>
      <c r="P1016" s="205">
        <v>247</v>
      </c>
      <c r="Q1016" s="205">
        <v>103</v>
      </c>
      <c r="R1016" s="205">
        <v>1</v>
      </c>
      <c r="S1016" s="206">
        <f t="shared" si="121"/>
        <v>70.571428571428569</v>
      </c>
      <c r="T1016" s="205">
        <v>419</v>
      </c>
      <c r="U1016" s="205">
        <v>311</v>
      </c>
      <c r="V1016" s="205">
        <v>108</v>
      </c>
      <c r="W1016" s="205">
        <v>1</v>
      </c>
      <c r="X1016" s="206">
        <f t="shared" si="122"/>
        <v>74.224343675417657</v>
      </c>
      <c r="Y1016" s="207">
        <v>389</v>
      </c>
      <c r="Z1016" s="205">
        <v>293</v>
      </c>
      <c r="AA1016" s="205">
        <v>96</v>
      </c>
      <c r="AB1016" s="205">
        <v>1</v>
      </c>
      <c r="AC1016" s="206">
        <f t="shared" si="123"/>
        <v>75.321336760925448</v>
      </c>
      <c r="AD1016" s="205">
        <v>374</v>
      </c>
      <c r="AE1016" s="205">
        <v>271</v>
      </c>
      <c r="AF1016" s="205">
        <v>103</v>
      </c>
      <c r="AG1016" s="205">
        <v>1</v>
      </c>
      <c r="AH1016" s="206">
        <f t="shared" si="124"/>
        <v>72.45989304812835</v>
      </c>
      <c r="AI1016" s="205">
        <v>453</v>
      </c>
      <c r="AJ1016" s="205">
        <v>345</v>
      </c>
      <c r="AK1016" s="205">
        <v>108</v>
      </c>
      <c r="AL1016" s="205">
        <v>1</v>
      </c>
      <c r="AM1016" s="206">
        <f t="shared" si="125"/>
        <v>76.158940397350989</v>
      </c>
      <c r="AN1016" s="207">
        <v>0.93582900000000002</v>
      </c>
      <c r="AO1016" s="205">
        <v>0.96401000000000003</v>
      </c>
      <c r="AP1016" s="205">
        <v>0.92494500000000002</v>
      </c>
      <c r="AQ1016" s="208">
        <f t="shared" si="126"/>
        <v>73.06525741561542</v>
      </c>
      <c r="AR1016" s="208">
        <f t="shared" si="127"/>
        <v>2.1615042248779326</v>
      </c>
      <c r="AS1016" s="209" t="s">
        <v>175</v>
      </c>
      <c r="AT1016" s="210"/>
    </row>
    <row r="1017" spans="1:46" x14ac:dyDescent="0.15">
      <c r="A1017" s="201" t="s">
        <v>176</v>
      </c>
      <c r="B1017" s="202"/>
      <c r="C1017" s="203"/>
      <c r="D1017" s="203"/>
      <c r="E1017" s="203"/>
      <c r="F1017" s="203"/>
      <c r="G1017" s="203"/>
      <c r="H1017" s="203" t="s">
        <v>12</v>
      </c>
      <c r="I1017" s="204"/>
      <c r="J1017" s="205">
        <v>363</v>
      </c>
      <c r="K1017" s="205">
        <v>281</v>
      </c>
      <c r="L1017" s="205">
        <v>82</v>
      </c>
      <c r="M1017" s="205">
        <v>1</v>
      </c>
      <c r="N1017" s="206">
        <f t="shared" si="120"/>
        <v>77.410468319559229</v>
      </c>
      <c r="O1017" s="205">
        <v>332</v>
      </c>
      <c r="P1017" s="205">
        <v>248</v>
      </c>
      <c r="Q1017" s="205">
        <v>84</v>
      </c>
      <c r="R1017" s="205">
        <v>1</v>
      </c>
      <c r="S1017" s="206">
        <f t="shared" si="121"/>
        <v>74.698795180722897</v>
      </c>
      <c r="T1017" s="205">
        <v>405</v>
      </c>
      <c r="U1017" s="205">
        <v>294</v>
      </c>
      <c r="V1017" s="205">
        <v>111</v>
      </c>
      <c r="W1017" s="205">
        <v>1</v>
      </c>
      <c r="X1017" s="206">
        <f t="shared" si="122"/>
        <v>72.592592592592595</v>
      </c>
      <c r="Y1017" s="207">
        <v>377</v>
      </c>
      <c r="Z1017" s="205">
        <v>294</v>
      </c>
      <c r="AA1017" s="205">
        <v>83</v>
      </c>
      <c r="AB1017" s="205">
        <v>1</v>
      </c>
      <c r="AC1017" s="206">
        <f t="shared" si="123"/>
        <v>77.984084880636615</v>
      </c>
      <c r="AD1017" s="205">
        <v>353</v>
      </c>
      <c r="AE1017" s="205">
        <v>269</v>
      </c>
      <c r="AF1017" s="205">
        <v>84</v>
      </c>
      <c r="AG1017" s="205">
        <v>1</v>
      </c>
      <c r="AH1017" s="206">
        <f t="shared" si="124"/>
        <v>76.20396600566572</v>
      </c>
      <c r="AI1017" s="205">
        <v>439</v>
      </c>
      <c r="AJ1017" s="205">
        <v>328</v>
      </c>
      <c r="AK1017" s="205">
        <v>111</v>
      </c>
      <c r="AL1017" s="205">
        <v>1</v>
      </c>
      <c r="AM1017" s="206">
        <f t="shared" si="125"/>
        <v>74.715261958997715</v>
      </c>
      <c r="AN1017" s="207">
        <v>0.94050999999999996</v>
      </c>
      <c r="AO1017" s="205">
        <v>0.96286499999999997</v>
      </c>
      <c r="AP1017" s="205">
        <v>0.92255100000000001</v>
      </c>
      <c r="AQ1017" s="208">
        <f t="shared" si="126"/>
        <v>74.900618697624907</v>
      </c>
      <c r="AR1017" s="208">
        <f t="shared" si="127"/>
        <v>2.4152704153168005</v>
      </c>
      <c r="AS1017" s="209" t="s">
        <v>176</v>
      </c>
      <c r="AT1017" s="210"/>
    </row>
    <row r="1018" spans="1:46" x14ac:dyDescent="0.15">
      <c r="A1018" s="201" t="s">
        <v>177</v>
      </c>
      <c r="B1018" s="202"/>
      <c r="C1018" s="203"/>
      <c r="D1018" s="203"/>
      <c r="E1018" s="203"/>
      <c r="F1018" s="203"/>
      <c r="G1018" s="203"/>
      <c r="H1018" s="203" t="s">
        <v>12</v>
      </c>
      <c r="I1018" s="204"/>
      <c r="J1018" s="205">
        <v>372</v>
      </c>
      <c r="K1018" s="205">
        <v>138</v>
      </c>
      <c r="L1018" s="205">
        <v>234</v>
      </c>
      <c r="M1018" s="205">
        <v>1</v>
      </c>
      <c r="N1018" s="206">
        <f t="shared" si="120"/>
        <v>37.096774193548384</v>
      </c>
      <c r="O1018" s="205">
        <v>361</v>
      </c>
      <c r="P1018" s="205">
        <v>118</v>
      </c>
      <c r="Q1018" s="205">
        <v>243</v>
      </c>
      <c r="R1018" s="205">
        <v>1</v>
      </c>
      <c r="S1018" s="206">
        <f t="shared" si="121"/>
        <v>32.686980609418285</v>
      </c>
      <c r="T1018" s="205">
        <v>416</v>
      </c>
      <c r="U1018" s="205">
        <v>156</v>
      </c>
      <c r="V1018" s="205">
        <v>260</v>
      </c>
      <c r="W1018" s="205">
        <v>1</v>
      </c>
      <c r="X1018" s="206">
        <f t="shared" si="122"/>
        <v>37.5</v>
      </c>
      <c r="Y1018" s="207">
        <v>384</v>
      </c>
      <c r="Z1018" s="205">
        <v>148</v>
      </c>
      <c r="AA1018" s="205">
        <v>236</v>
      </c>
      <c r="AB1018" s="205">
        <v>1</v>
      </c>
      <c r="AC1018" s="206">
        <f t="shared" si="123"/>
        <v>38.541666666666671</v>
      </c>
      <c r="AD1018" s="205">
        <v>385</v>
      </c>
      <c r="AE1018" s="205">
        <v>141</v>
      </c>
      <c r="AF1018" s="205">
        <v>244</v>
      </c>
      <c r="AG1018" s="205">
        <v>1</v>
      </c>
      <c r="AH1018" s="206">
        <f t="shared" si="124"/>
        <v>36.623376623376622</v>
      </c>
      <c r="AI1018" s="205">
        <v>451</v>
      </c>
      <c r="AJ1018" s="205">
        <v>189</v>
      </c>
      <c r="AK1018" s="205">
        <v>262</v>
      </c>
      <c r="AL1018" s="205">
        <v>1</v>
      </c>
      <c r="AM1018" s="206">
        <f t="shared" si="125"/>
        <v>41.906873614190687</v>
      </c>
      <c r="AN1018" s="207">
        <v>0.937662</v>
      </c>
      <c r="AO1018" s="205">
        <v>0.96875</v>
      </c>
      <c r="AP1018" s="205">
        <v>0.92239499999999996</v>
      </c>
      <c r="AQ1018" s="208">
        <f t="shared" si="126"/>
        <v>35.761251600988892</v>
      </c>
      <c r="AR1018" s="208">
        <f t="shared" si="127"/>
        <v>2.670019542991497</v>
      </c>
      <c r="AS1018" s="209" t="s">
        <v>177</v>
      </c>
      <c r="AT1018" s="210"/>
    </row>
    <row r="1019" spans="1:46" x14ac:dyDescent="0.15">
      <c r="A1019" s="201" t="s">
        <v>178</v>
      </c>
      <c r="B1019" s="202"/>
      <c r="C1019" s="203"/>
      <c r="D1019" s="203"/>
      <c r="E1019" s="203"/>
      <c r="F1019" s="203"/>
      <c r="G1019" s="203"/>
      <c r="H1019" s="203" t="s">
        <v>12</v>
      </c>
      <c r="I1019" s="204"/>
      <c r="J1019" s="205">
        <v>136</v>
      </c>
      <c r="K1019" s="205">
        <v>25</v>
      </c>
      <c r="L1019" s="205">
        <v>111</v>
      </c>
      <c r="M1019" s="205">
        <v>1</v>
      </c>
      <c r="N1019" s="206">
        <f t="shared" si="120"/>
        <v>18.382352941176471</v>
      </c>
      <c r="O1019" s="205">
        <v>188</v>
      </c>
      <c r="P1019" s="205">
        <v>30</v>
      </c>
      <c r="Q1019" s="205">
        <v>158</v>
      </c>
      <c r="R1019" s="205">
        <v>1</v>
      </c>
      <c r="S1019" s="206">
        <f t="shared" si="121"/>
        <v>15.957446808510639</v>
      </c>
      <c r="T1019" s="205">
        <v>145</v>
      </c>
      <c r="U1019" s="205">
        <v>30</v>
      </c>
      <c r="V1019" s="205">
        <v>115</v>
      </c>
      <c r="W1019" s="205">
        <v>1</v>
      </c>
      <c r="X1019" s="206">
        <f t="shared" si="122"/>
        <v>20.689655172413794</v>
      </c>
      <c r="Y1019" s="207">
        <v>136</v>
      </c>
      <c r="Z1019" s="205">
        <v>25</v>
      </c>
      <c r="AA1019" s="205">
        <v>111</v>
      </c>
      <c r="AB1019" s="205">
        <v>1</v>
      </c>
      <c r="AC1019" s="206">
        <f t="shared" si="123"/>
        <v>18.382352941176471</v>
      </c>
      <c r="AD1019" s="205">
        <v>188</v>
      </c>
      <c r="AE1019" s="205">
        <v>30</v>
      </c>
      <c r="AF1019" s="205">
        <v>158</v>
      </c>
      <c r="AG1019" s="205">
        <v>1</v>
      </c>
      <c r="AH1019" s="206">
        <f t="shared" si="124"/>
        <v>15.957446808510639</v>
      </c>
      <c r="AI1019" s="205">
        <v>145</v>
      </c>
      <c r="AJ1019" s="205">
        <v>30</v>
      </c>
      <c r="AK1019" s="205">
        <v>115</v>
      </c>
      <c r="AL1019" s="205">
        <v>1</v>
      </c>
      <c r="AM1019" s="206">
        <f t="shared" si="125"/>
        <v>20.689655172413794</v>
      </c>
      <c r="AN1019" s="207">
        <v>1</v>
      </c>
      <c r="AO1019" s="205">
        <v>1</v>
      </c>
      <c r="AP1019" s="205">
        <v>1</v>
      </c>
      <c r="AQ1019" s="208">
        <f t="shared" si="126"/>
        <v>18.343151640700302</v>
      </c>
      <c r="AR1019" s="208">
        <f t="shared" si="127"/>
        <v>2.3663477251490126</v>
      </c>
      <c r="AS1019" s="209" t="s">
        <v>178</v>
      </c>
      <c r="AT1019" s="210"/>
    </row>
    <row r="1020" spans="1:46" x14ac:dyDescent="0.15">
      <c r="A1020" s="201" t="s">
        <v>179</v>
      </c>
      <c r="B1020" s="202"/>
      <c r="C1020" s="203"/>
      <c r="D1020" s="203"/>
      <c r="E1020" s="203"/>
      <c r="F1020" s="203"/>
      <c r="G1020" s="203"/>
      <c r="H1020" s="203" t="s">
        <v>12</v>
      </c>
      <c r="I1020" s="204"/>
      <c r="J1020" s="205">
        <v>258</v>
      </c>
      <c r="K1020" s="205">
        <v>173</v>
      </c>
      <c r="L1020" s="205">
        <v>84</v>
      </c>
      <c r="M1020" s="211">
        <v>0.99612403100775204</v>
      </c>
      <c r="N1020" s="206">
        <f t="shared" si="120"/>
        <v>67.315175097276267</v>
      </c>
      <c r="O1020" s="205">
        <v>355</v>
      </c>
      <c r="P1020" s="205">
        <v>210</v>
      </c>
      <c r="Q1020" s="205">
        <v>145</v>
      </c>
      <c r="R1020" s="205">
        <v>1</v>
      </c>
      <c r="S1020" s="206">
        <f t="shared" si="121"/>
        <v>59.154929577464792</v>
      </c>
      <c r="T1020" s="205">
        <v>207</v>
      </c>
      <c r="U1020" s="205">
        <v>134</v>
      </c>
      <c r="V1020" s="205">
        <v>73</v>
      </c>
      <c r="W1020" s="205">
        <v>1</v>
      </c>
      <c r="X1020" s="206">
        <f t="shared" si="122"/>
        <v>64.734299516908209</v>
      </c>
      <c r="Y1020" s="207">
        <v>258</v>
      </c>
      <c r="Z1020" s="205">
        <v>173</v>
      </c>
      <c r="AA1020" s="205">
        <v>84</v>
      </c>
      <c r="AB1020" s="211">
        <v>0.99612403100775204</v>
      </c>
      <c r="AC1020" s="206">
        <f t="shared" si="123"/>
        <v>67.315175097276267</v>
      </c>
      <c r="AD1020" s="205">
        <v>356</v>
      </c>
      <c r="AE1020" s="205">
        <v>211</v>
      </c>
      <c r="AF1020" s="205">
        <v>145</v>
      </c>
      <c r="AG1020" s="205">
        <v>1</v>
      </c>
      <c r="AH1020" s="206">
        <f t="shared" si="124"/>
        <v>59.269662921348321</v>
      </c>
      <c r="AI1020" s="205">
        <v>207</v>
      </c>
      <c r="AJ1020" s="205">
        <v>134</v>
      </c>
      <c r="AK1020" s="205">
        <v>73</v>
      </c>
      <c r="AL1020" s="205">
        <v>1</v>
      </c>
      <c r="AM1020" s="206">
        <f t="shared" si="125"/>
        <v>64.734299516908209</v>
      </c>
      <c r="AN1020" s="207">
        <v>0.99719100000000005</v>
      </c>
      <c r="AO1020" s="205">
        <v>1</v>
      </c>
      <c r="AP1020" s="205">
        <v>1</v>
      </c>
      <c r="AQ1020" s="208">
        <f t="shared" si="126"/>
        <v>63.734801397216422</v>
      </c>
      <c r="AR1020" s="208">
        <f t="shared" si="127"/>
        <v>4.1709290457104853</v>
      </c>
      <c r="AS1020" s="209" t="s">
        <v>179</v>
      </c>
      <c r="AT1020" s="210"/>
    </row>
    <row r="1021" spans="1:46" x14ac:dyDescent="0.15">
      <c r="A1021" s="201" t="s">
        <v>180</v>
      </c>
      <c r="B1021" s="202"/>
      <c r="C1021" s="203"/>
      <c r="D1021" s="203"/>
      <c r="E1021" s="203"/>
      <c r="F1021" s="203"/>
      <c r="G1021" s="203"/>
      <c r="H1021" s="203" t="s">
        <v>12</v>
      </c>
      <c r="I1021" s="204"/>
      <c r="J1021" s="205">
        <v>639</v>
      </c>
      <c r="K1021" s="205">
        <v>510</v>
      </c>
      <c r="L1021" s="205">
        <v>129</v>
      </c>
      <c r="M1021" s="205">
        <v>1</v>
      </c>
      <c r="N1021" s="206">
        <f t="shared" si="120"/>
        <v>79.812206572769952</v>
      </c>
      <c r="O1021" s="205">
        <v>805</v>
      </c>
      <c r="P1021" s="205">
        <v>580</v>
      </c>
      <c r="Q1021" s="205">
        <v>224</v>
      </c>
      <c r="R1021" s="211">
        <v>0.99875776397515503</v>
      </c>
      <c r="S1021" s="206">
        <f t="shared" si="121"/>
        <v>72.139303482587067</v>
      </c>
      <c r="T1021" s="205">
        <v>604</v>
      </c>
      <c r="U1021" s="205">
        <v>461</v>
      </c>
      <c r="V1021" s="205">
        <v>143</v>
      </c>
      <c r="W1021" s="205">
        <v>1</v>
      </c>
      <c r="X1021" s="206">
        <f t="shared" si="122"/>
        <v>76.324503311258283</v>
      </c>
      <c r="Y1021" s="207">
        <v>639</v>
      </c>
      <c r="Z1021" s="205">
        <v>510</v>
      </c>
      <c r="AA1021" s="205">
        <v>129</v>
      </c>
      <c r="AB1021" s="205">
        <v>1</v>
      </c>
      <c r="AC1021" s="206">
        <f t="shared" si="123"/>
        <v>79.812206572769952</v>
      </c>
      <c r="AD1021" s="205">
        <v>805</v>
      </c>
      <c r="AE1021" s="205">
        <v>580</v>
      </c>
      <c r="AF1021" s="205">
        <v>224</v>
      </c>
      <c r="AG1021" s="211">
        <v>0.99875776397515503</v>
      </c>
      <c r="AH1021" s="206">
        <f t="shared" si="124"/>
        <v>72.139303482587067</v>
      </c>
      <c r="AI1021" s="205">
        <v>604</v>
      </c>
      <c r="AJ1021" s="205">
        <v>461</v>
      </c>
      <c r="AK1021" s="205">
        <v>143</v>
      </c>
      <c r="AL1021" s="205">
        <v>1</v>
      </c>
      <c r="AM1021" s="206">
        <f t="shared" si="125"/>
        <v>76.324503311258283</v>
      </c>
      <c r="AN1021" s="207">
        <v>1</v>
      </c>
      <c r="AO1021" s="205">
        <v>1</v>
      </c>
      <c r="AP1021" s="205">
        <v>1</v>
      </c>
      <c r="AQ1021" s="208">
        <f t="shared" si="126"/>
        <v>76.092004455538429</v>
      </c>
      <c r="AR1021" s="208">
        <f t="shared" si="127"/>
        <v>3.8417316728615747</v>
      </c>
      <c r="AS1021" s="209" t="s">
        <v>180</v>
      </c>
      <c r="AT1021" s="210"/>
    </row>
    <row r="1022" spans="1:46" x14ac:dyDescent="0.15">
      <c r="A1022" s="201" t="s">
        <v>181</v>
      </c>
      <c r="B1022" s="202"/>
      <c r="C1022" s="203"/>
      <c r="D1022" s="203"/>
      <c r="E1022" s="203"/>
      <c r="F1022" s="203"/>
      <c r="G1022" s="203"/>
      <c r="H1022" s="203" t="s">
        <v>12</v>
      </c>
      <c r="I1022" s="204"/>
      <c r="J1022" s="205">
        <v>431</v>
      </c>
      <c r="K1022" s="205">
        <v>86</v>
      </c>
      <c r="L1022" s="205">
        <v>345</v>
      </c>
      <c r="M1022" s="205">
        <v>1</v>
      </c>
      <c r="N1022" s="206">
        <f t="shared" si="120"/>
        <v>19.953596287703014</v>
      </c>
      <c r="O1022" s="205">
        <v>504</v>
      </c>
      <c r="P1022" s="205">
        <v>86</v>
      </c>
      <c r="Q1022" s="205">
        <v>418</v>
      </c>
      <c r="R1022" s="205">
        <v>1</v>
      </c>
      <c r="S1022" s="206">
        <f t="shared" si="121"/>
        <v>17.063492063492063</v>
      </c>
      <c r="T1022" s="205">
        <v>374</v>
      </c>
      <c r="U1022" s="205">
        <v>65</v>
      </c>
      <c r="V1022" s="205">
        <v>309</v>
      </c>
      <c r="W1022" s="205">
        <v>1</v>
      </c>
      <c r="X1022" s="206">
        <f t="shared" si="122"/>
        <v>17.379679144385026</v>
      </c>
      <c r="Y1022" s="207">
        <v>431</v>
      </c>
      <c r="Z1022" s="205">
        <v>86</v>
      </c>
      <c r="AA1022" s="205">
        <v>345</v>
      </c>
      <c r="AB1022" s="205">
        <v>1</v>
      </c>
      <c r="AC1022" s="206">
        <f t="shared" si="123"/>
        <v>19.953596287703014</v>
      </c>
      <c r="AD1022" s="205">
        <v>504</v>
      </c>
      <c r="AE1022" s="205">
        <v>86</v>
      </c>
      <c r="AF1022" s="205">
        <v>418</v>
      </c>
      <c r="AG1022" s="205">
        <v>1</v>
      </c>
      <c r="AH1022" s="206">
        <f t="shared" si="124"/>
        <v>17.063492063492063</v>
      </c>
      <c r="AI1022" s="205">
        <v>374</v>
      </c>
      <c r="AJ1022" s="205">
        <v>65</v>
      </c>
      <c r="AK1022" s="205">
        <v>309</v>
      </c>
      <c r="AL1022" s="205">
        <v>1</v>
      </c>
      <c r="AM1022" s="206">
        <f t="shared" si="125"/>
        <v>17.379679144385026</v>
      </c>
      <c r="AN1022" s="207">
        <v>1</v>
      </c>
      <c r="AO1022" s="205">
        <v>1</v>
      </c>
      <c r="AP1022" s="205">
        <v>1</v>
      </c>
      <c r="AQ1022" s="208">
        <f t="shared" si="126"/>
        <v>18.132255831860036</v>
      </c>
      <c r="AR1022" s="208">
        <f t="shared" si="127"/>
        <v>1.5852300651951561</v>
      </c>
      <c r="AS1022" s="209" t="s">
        <v>181</v>
      </c>
      <c r="AT1022" s="210"/>
    </row>
    <row r="1023" spans="1:46" x14ac:dyDescent="0.15">
      <c r="A1023" s="201" t="s">
        <v>182</v>
      </c>
      <c r="B1023" s="202"/>
      <c r="C1023" s="203"/>
      <c r="D1023" s="203"/>
      <c r="E1023" s="203"/>
      <c r="F1023" s="203"/>
      <c r="G1023" s="203"/>
      <c r="H1023" s="203" t="s">
        <v>12</v>
      </c>
      <c r="I1023" s="204"/>
      <c r="J1023" s="205">
        <v>139</v>
      </c>
      <c r="K1023" s="205">
        <v>36</v>
      </c>
      <c r="L1023" s="205">
        <v>103</v>
      </c>
      <c r="M1023" s="205">
        <v>1</v>
      </c>
      <c r="N1023" s="206">
        <f t="shared" si="120"/>
        <v>25.899280575539567</v>
      </c>
      <c r="O1023" s="205">
        <v>205</v>
      </c>
      <c r="P1023" s="205">
        <v>40</v>
      </c>
      <c r="Q1023" s="205">
        <v>165</v>
      </c>
      <c r="R1023" s="205">
        <v>1</v>
      </c>
      <c r="S1023" s="206">
        <f t="shared" si="121"/>
        <v>19.512195121951219</v>
      </c>
      <c r="T1023" s="205">
        <v>95</v>
      </c>
      <c r="U1023" s="205">
        <v>32</v>
      </c>
      <c r="V1023" s="205">
        <v>63</v>
      </c>
      <c r="W1023" s="205">
        <v>1</v>
      </c>
      <c r="X1023" s="206">
        <f t="shared" si="122"/>
        <v>33.684210526315788</v>
      </c>
      <c r="Y1023" s="207">
        <v>139</v>
      </c>
      <c r="Z1023" s="205">
        <v>36</v>
      </c>
      <c r="AA1023" s="205">
        <v>103</v>
      </c>
      <c r="AB1023" s="205">
        <v>1</v>
      </c>
      <c r="AC1023" s="206">
        <f t="shared" si="123"/>
        <v>25.899280575539567</v>
      </c>
      <c r="AD1023" s="205">
        <v>205</v>
      </c>
      <c r="AE1023" s="205">
        <v>40</v>
      </c>
      <c r="AF1023" s="205">
        <v>165</v>
      </c>
      <c r="AG1023" s="205">
        <v>1</v>
      </c>
      <c r="AH1023" s="206">
        <f t="shared" si="124"/>
        <v>19.512195121951219</v>
      </c>
      <c r="AI1023" s="205">
        <v>95</v>
      </c>
      <c r="AJ1023" s="205">
        <v>32</v>
      </c>
      <c r="AK1023" s="205">
        <v>63</v>
      </c>
      <c r="AL1023" s="205">
        <v>1</v>
      </c>
      <c r="AM1023" s="206">
        <f t="shared" si="125"/>
        <v>33.684210526315788</v>
      </c>
      <c r="AN1023" s="207">
        <v>1</v>
      </c>
      <c r="AO1023" s="205">
        <v>1</v>
      </c>
      <c r="AP1023" s="205">
        <v>1</v>
      </c>
      <c r="AQ1023" s="208">
        <f t="shared" si="126"/>
        <v>26.365228741268862</v>
      </c>
      <c r="AR1023" s="208">
        <f t="shared" si="127"/>
        <v>7.0974880010639287</v>
      </c>
      <c r="AS1023" s="209" t="s">
        <v>182</v>
      </c>
      <c r="AT1023" s="210"/>
    </row>
    <row r="1024" spans="1:46" s="199" customFormat="1" x14ac:dyDescent="0.15">
      <c r="A1024" s="201" t="s">
        <v>183</v>
      </c>
      <c r="B1024" s="202"/>
      <c r="C1024" s="203"/>
      <c r="D1024" s="203"/>
      <c r="E1024" s="203"/>
      <c r="F1024" s="203"/>
      <c r="G1024" s="203"/>
      <c r="H1024" s="203" t="s">
        <v>12</v>
      </c>
      <c r="I1024" s="204"/>
      <c r="J1024" s="205">
        <v>120</v>
      </c>
      <c r="K1024" s="205">
        <v>44</v>
      </c>
      <c r="L1024" s="205">
        <v>76</v>
      </c>
      <c r="M1024" s="205">
        <v>1</v>
      </c>
      <c r="N1024" s="206">
        <f t="shared" si="120"/>
        <v>36.666666666666671</v>
      </c>
      <c r="O1024" s="205">
        <v>187</v>
      </c>
      <c r="P1024" s="205">
        <v>69</v>
      </c>
      <c r="Q1024" s="205">
        <v>118</v>
      </c>
      <c r="R1024" s="205">
        <v>1</v>
      </c>
      <c r="S1024" s="206">
        <f t="shared" si="121"/>
        <v>36.898395721925134</v>
      </c>
      <c r="T1024" s="205">
        <v>116</v>
      </c>
      <c r="U1024" s="205">
        <v>52</v>
      </c>
      <c r="V1024" s="205">
        <v>64</v>
      </c>
      <c r="W1024" s="205">
        <v>1</v>
      </c>
      <c r="X1024" s="206">
        <f t="shared" si="122"/>
        <v>44.827586206896548</v>
      </c>
      <c r="Y1024" s="207">
        <v>120</v>
      </c>
      <c r="Z1024" s="205">
        <v>44</v>
      </c>
      <c r="AA1024" s="205">
        <v>76</v>
      </c>
      <c r="AB1024" s="205">
        <v>1</v>
      </c>
      <c r="AC1024" s="206">
        <f t="shared" si="123"/>
        <v>36.666666666666671</v>
      </c>
      <c r="AD1024" s="205">
        <v>187</v>
      </c>
      <c r="AE1024" s="205">
        <v>69</v>
      </c>
      <c r="AF1024" s="205">
        <v>118</v>
      </c>
      <c r="AG1024" s="205">
        <v>1</v>
      </c>
      <c r="AH1024" s="206">
        <f t="shared" si="124"/>
        <v>36.898395721925134</v>
      </c>
      <c r="AI1024" s="205">
        <v>116</v>
      </c>
      <c r="AJ1024" s="205">
        <v>52</v>
      </c>
      <c r="AK1024" s="205">
        <v>64</v>
      </c>
      <c r="AL1024" s="205">
        <v>1</v>
      </c>
      <c r="AM1024" s="206">
        <f t="shared" si="125"/>
        <v>44.827586206896548</v>
      </c>
      <c r="AN1024" s="207">
        <v>1</v>
      </c>
      <c r="AO1024" s="205">
        <v>1</v>
      </c>
      <c r="AP1024" s="205">
        <v>1</v>
      </c>
      <c r="AQ1024" s="208">
        <f t="shared" si="126"/>
        <v>39.464216198496111</v>
      </c>
      <c r="AR1024" s="208">
        <f t="shared" si="127"/>
        <v>4.6462595680848127</v>
      </c>
      <c r="AS1024" s="209" t="s">
        <v>183</v>
      </c>
      <c r="AT1024" s="210"/>
    </row>
    <row r="1025" spans="1:46" x14ac:dyDescent="0.15">
      <c r="A1025" s="201" t="s">
        <v>184</v>
      </c>
      <c r="B1025" s="202"/>
      <c r="C1025" s="203"/>
      <c r="D1025" s="203"/>
      <c r="E1025" s="203"/>
      <c r="F1025" s="203"/>
      <c r="G1025" s="203"/>
      <c r="H1025" s="203" t="s">
        <v>12</v>
      </c>
      <c r="I1025" s="204"/>
      <c r="J1025" s="205">
        <v>656</v>
      </c>
      <c r="K1025" s="205">
        <v>466</v>
      </c>
      <c r="L1025" s="205">
        <v>190</v>
      </c>
      <c r="M1025" s="205">
        <v>1</v>
      </c>
      <c r="N1025" s="206">
        <f t="shared" si="120"/>
        <v>71.036585365853654</v>
      </c>
      <c r="O1025" s="205">
        <v>423</v>
      </c>
      <c r="P1025" s="205">
        <v>278</v>
      </c>
      <c r="Q1025" s="205">
        <v>145</v>
      </c>
      <c r="R1025" s="205">
        <v>1</v>
      </c>
      <c r="S1025" s="206">
        <f t="shared" si="121"/>
        <v>65.721040189125304</v>
      </c>
      <c r="T1025" s="205">
        <v>271</v>
      </c>
      <c r="U1025" s="205">
        <v>198</v>
      </c>
      <c r="V1025" s="205">
        <v>73</v>
      </c>
      <c r="W1025" s="205">
        <v>1</v>
      </c>
      <c r="X1025" s="206">
        <f t="shared" si="122"/>
        <v>73.062730627306266</v>
      </c>
      <c r="Y1025" s="207">
        <v>656</v>
      </c>
      <c r="Z1025" s="205">
        <v>466</v>
      </c>
      <c r="AA1025" s="205">
        <v>190</v>
      </c>
      <c r="AB1025" s="205">
        <v>1</v>
      </c>
      <c r="AC1025" s="206">
        <f t="shared" si="123"/>
        <v>71.036585365853654</v>
      </c>
      <c r="AD1025" s="205">
        <v>423</v>
      </c>
      <c r="AE1025" s="205">
        <v>278</v>
      </c>
      <c r="AF1025" s="205">
        <v>145</v>
      </c>
      <c r="AG1025" s="205">
        <v>1</v>
      </c>
      <c r="AH1025" s="206">
        <f t="shared" si="124"/>
        <v>65.721040189125304</v>
      </c>
      <c r="AI1025" s="205">
        <v>271</v>
      </c>
      <c r="AJ1025" s="205">
        <v>198</v>
      </c>
      <c r="AK1025" s="205">
        <v>73</v>
      </c>
      <c r="AL1025" s="205">
        <v>1</v>
      </c>
      <c r="AM1025" s="206">
        <f t="shared" si="125"/>
        <v>73.062730627306266</v>
      </c>
      <c r="AN1025" s="207">
        <v>1</v>
      </c>
      <c r="AO1025" s="205">
        <v>1</v>
      </c>
      <c r="AP1025" s="205">
        <v>1</v>
      </c>
      <c r="AQ1025" s="208">
        <f t="shared" si="126"/>
        <v>69.940118727428413</v>
      </c>
      <c r="AR1025" s="208">
        <f t="shared" si="127"/>
        <v>3.7916729736890695</v>
      </c>
      <c r="AS1025" s="209" t="s">
        <v>184</v>
      </c>
      <c r="AT1025" s="210"/>
    </row>
    <row r="1026" spans="1:46" x14ac:dyDescent="0.15">
      <c r="A1026" s="201" t="s">
        <v>185</v>
      </c>
      <c r="B1026" s="202"/>
      <c r="C1026" s="203"/>
      <c r="D1026" s="203"/>
      <c r="E1026" s="203"/>
      <c r="F1026" s="203"/>
      <c r="G1026" s="203"/>
      <c r="H1026" s="203" t="s">
        <v>12</v>
      </c>
      <c r="I1026" s="204"/>
      <c r="J1026" s="205">
        <v>210</v>
      </c>
      <c r="K1026" s="205">
        <v>76</v>
      </c>
      <c r="L1026" s="205">
        <v>134</v>
      </c>
      <c r="M1026" s="205">
        <v>1</v>
      </c>
      <c r="N1026" s="206">
        <f t="shared" si="120"/>
        <v>36.19047619047619</v>
      </c>
      <c r="O1026" s="205">
        <v>177</v>
      </c>
      <c r="P1026" s="205">
        <v>48</v>
      </c>
      <c r="Q1026" s="205">
        <v>129</v>
      </c>
      <c r="R1026" s="205">
        <v>1</v>
      </c>
      <c r="S1026" s="206">
        <f t="shared" si="121"/>
        <v>27.118644067796609</v>
      </c>
      <c r="T1026" s="205">
        <v>190</v>
      </c>
      <c r="U1026" s="205">
        <v>69</v>
      </c>
      <c r="V1026" s="205">
        <v>121</v>
      </c>
      <c r="W1026" s="205">
        <v>1</v>
      </c>
      <c r="X1026" s="206">
        <f t="shared" si="122"/>
        <v>36.315789473684205</v>
      </c>
      <c r="Y1026" s="207">
        <v>212</v>
      </c>
      <c r="Z1026" s="205">
        <v>78</v>
      </c>
      <c r="AA1026" s="205">
        <v>134</v>
      </c>
      <c r="AB1026" s="205">
        <v>1</v>
      </c>
      <c r="AC1026" s="206">
        <f t="shared" si="123"/>
        <v>36.79245283018868</v>
      </c>
      <c r="AD1026" s="205">
        <v>181</v>
      </c>
      <c r="AE1026" s="205">
        <v>52</v>
      </c>
      <c r="AF1026" s="205">
        <v>129</v>
      </c>
      <c r="AG1026" s="205">
        <v>1</v>
      </c>
      <c r="AH1026" s="206">
        <f t="shared" si="124"/>
        <v>28.729281767955804</v>
      </c>
      <c r="AI1026" s="205">
        <v>190</v>
      </c>
      <c r="AJ1026" s="205">
        <v>69</v>
      </c>
      <c r="AK1026" s="205">
        <v>121</v>
      </c>
      <c r="AL1026" s="205">
        <v>1</v>
      </c>
      <c r="AM1026" s="206">
        <f t="shared" si="125"/>
        <v>36.315789473684205</v>
      </c>
      <c r="AN1026" s="207">
        <v>0.97790100000000002</v>
      </c>
      <c r="AO1026" s="205">
        <v>0.99056599999999995</v>
      </c>
      <c r="AP1026" s="205">
        <v>1</v>
      </c>
      <c r="AQ1026" s="208">
        <f t="shared" si="126"/>
        <v>33.208303243985668</v>
      </c>
      <c r="AR1026" s="208">
        <f t="shared" si="127"/>
        <v>5.274171737471665</v>
      </c>
      <c r="AS1026" s="209" t="s">
        <v>185</v>
      </c>
      <c r="AT1026" s="210"/>
    </row>
    <row r="1027" spans="1:46" x14ac:dyDescent="0.15">
      <c r="A1027" s="201" t="s">
        <v>186</v>
      </c>
      <c r="B1027" s="202"/>
      <c r="C1027" s="203"/>
      <c r="D1027" s="203"/>
      <c r="E1027" s="203"/>
      <c r="F1027" s="203"/>
      <c r="G1027" s="203"/>
      <c r="H1027" s="203" t="s">
        <v>12</v>
      </c>
      <c r="I1027" s="204"/>
      <c r="J1027" s="205">
        <v>201</v>
      </c>
      <c r="K1027" s="205">
        <v>80</v>
      </c>
      <c r="L1027" s="205">
        <v>121</v>
      </c>
      <c r="M1027" s="205">
        <v>1</v>
      </c>
      <c r="N1027" s="206">
        <f t="shared" si="120"/>
        <v>39.800995024875625</v>
      </c>
      <c r="O1027" s="205">
        <v>158</v>
      </c>
      <c r="P1027" s="205">
        <v>52</v>
      </c>
      <c r="Q1027" s="205">
        <v>106</v>
      </c>
      <c r="R1027" s="205">
        <v>1</v>
      </c>
      <c r="S1027" s="206">
        <f t="shared" si="121"/>
        <v>32.911392405063296</v>
      </c>
      <c r="T1027" s="205">
        <v>183</v>
      </c>
      <c r="U1027" s="205">
        <v>75</v>
      </c>
      <c r="V1027" s="205">
        <v>108</v>
      </c>
      <c r="W1027" s="205">
        <v>1</v>
      </c>
      <c r="X1027" s="206">
        <f t="shared" si="122"/>
        <v>40.983606557377051</v>
      </c>
      <c r="Y1027" s="207">
        <v>204</v>
      </c>
      <c r="Z1027" s="205">
        <v>83</v>
      </c>
      <c r="AA1027" s="205">
        <v>121</v>
      </c>
      <c r="AB1027" s="205">
        <v>1</v>
      </c>
      <c r="AC1027" s="206">
        <f t="shared" si="123"/>
        <v>40.686274509803923</v>
      </c>
      <c r="AD1027" s="205">
        <v>160</v>
      </c>
      <c r="AE1027" s="205">
        <v>54</v>
      </c>
      <c r="AF1027" s="205">
        <v>106</v>
      </c>
      <c r="AG1027" s="205">
        <v>1</v>
      </c>
      <c r="AH1027" s="206">
        <f t="shared" si="124"/>
        <v>33.75</v>
      </c>
      <c r="AI1027" s="205">
        <v>184</v>
      </c>
      <c r="AJ1027" s="205">
        <v>75</v>
      </c>
      <c r="AK1027" s="205">
        <v>109</v>
      </c>
      <c r="AL1027" s="205">
        <v>1</v>
      </c>
      <c r="AM1027" s="206">
        <f t="shared" si="125"/>
        <v>40.760869565217391</v>
      </c>
      <c r="AN1027" s="207">
        <v>0.98750000000000004</v>
      </c>
      <c r="AO1027" s="205">
        <v>0.985294</v>
      </c>
      <c r="AP1027" s="205">
        <v>0.99456500000000003</v>
      </c>
      <c r="AQ1027" s="208">
        <f t="shared" si="126"/>
        <v>37.898664662438655</v>
      </c>
      <c r="AR1027" s="208">
        <f t="shared" si="127"/>
        <v>4.3593928403036584</v>
      </c>
      <c r="AS1027" s="209" t="s">
        <v>186</v>
      </c>
      <c r="AT1027" s="210"/>
    </row>
    <row r="1028" spans="1:46" x14ac:dyDescent="0.15">
      <c r="A1028" s="201" t="s">
        <v>187</v>
      </c>
      <c r="B1028" s="202"/>
      <c r="C1028" s="203"/>
      <c r="D1028" s="203"/>
      <c r="E1028" s="203"/>
      <c r="F1028" s="203"/>
      <c r="G1028" s="203"/>
      <c r="H1028" s="203" t="s">
        <v>12</v>
      </c>
      <c r="I1028" s="204"/>
      <c r="J1028" s="205">
        <v>172</v>
      </c>
      <c r="K1028" s="205">
        <v>19</v>
      </c>
      <c r="L1028" s="205">
        <v>153</v>
      </c>
      <c r="M1028" s="205">
        <v>1</v>
      </c>
      <c r="N1028" s="206">
        <f t="shared" ref="N1028:N1037" si="128">100/(K1028+L1028)*K1028</f>
        <v>11.046511627906977</v>
      </c>
      <c r="O1028" s="205">
        <v>84</v>
      </c>
      <c r="P1028" s="205">
        <v>13</v>
      </c>
      <c r="Q1028" s="205">
        <v>71</v>
      </c>
      <c r="R1028" s="205">
        <v>1</v>
      </c>
      <c r="S1028" s="206">
        <f t="shared" ref="S1028:S1037" si="129">100/(P1028+Q1028)*P1028</f>
        <v>15.476190476190476</v>
      </c>
      <c r="T1028" s="205">
        <v>61</v>
      </c>
      <c r="U1028" s="205">
        <v>5</v>
      </c>
      <c r="V1028" s="205">
        <v>56</v>
      </c>
      <c r="W1028" s="205">
        <v>1</v>
      </c>
      <c r="X1028" s="206">
        <f t="shared" ref="X1028:X1037" si="130">100/(U1028+V1028)*U1028</f>
        <v>8.1967213114754109</v>
      </c>
      <c r="Y1028" s="207">
        <v>172</v>
      </c>
      <c r="Z1028" s="205">
        <v>19</v>
      </c>
      <c r="AA1028" s="205">
        <v>153</v>
      </c>
      <c r="AB1028" s="205">
        <v>1</v>
      </c>
      <c r="AC1028" s="206">
        <f t="shared" ref="AC1028:AC1037" si="131">100/(Z1028+AA1028)*Z1028</f>
        <v>11.046511627906977</v>
      </c>
      <c r="AD1028" s="205">
        <v>84</v>
      </c>
      <c r="AE1028" s="205">
        <v>13</v>
      </c>
      <c r="AF1028" s="205">
        <v>71</v>
      </c>
      <c r="AG1028" s="205">
        <v>1</v>
      </c>
      <c r="AH1028" s="206">
        <f t="shared" ref="AH1028:AH1037" si="132">100/(AE1028+AF1028)*AE1028</f>
        <v>15.476190476190476</v>
      </c>
      <c r="AI1028" s="205">
        <v>61</v>
      </c>
      <c r="AJ1028" s="205">
        <v>5</v>
      </c>
      <c r="AK1028" s="205">
        <v>56</v>
      </c>
      <c r="AL1028" s="205">
        <v>1</v>
      </c>
      <c r="AM1028" s="206">
        <f t="shared" ref="AM1028:AM1037" si="133">100/(AJ1028+AK1028)*AJ1028</f>
        <v>8.1967213114754109</v>
      </c>
      <c r="AN1028" s="207">
        <v>1</v>
      </c>
      <c r="AO1028" s="205">
        <v>1</v>
      </c>
      <c r="AP1028" s="205">
        <v>1</v>
      </c>
      <c r="AQ1028" s="208">
        <f t="shared" ref="AQ1028:AQ1037" si="134">AVERAGE(N1028,S1028,X1028)</f>
        <v>11.573141138524287</v>
      </c>
      <c r="AR1028" s="208">
        <f t="shared" ref="AR1028:AR1037" si="135">STDEV(N1028,S1028,X1028)</f>
        <v>3.6681973517109379</v>
      </c>
      <c r="AS1028" s="209" t="s">
        <v>187</v>
      </c>
      <c r="AT1028" s="210"/>
    </row>
    <row r="1029" spans="1:46" x14ac:dyDescent="0.15">
      <c r="A1029" s="201" t="s">
        <v>188</v>
      </c>
      <c r="B1029" s="202"/>
      <c r="C1029" s="203"/>
      <c r="D1029" s="203"/>
      <c r="E1029" s="203"/>
      <c r="F1029" s="203"/>
      <c r="G1029" s="203"/>
      <c r="H1029" s="203" t="s">
        <v>12</v>
      </c>
      <c r="I1029" s="204"/>
      <c r="J1029" s="205">
        <v>34</v>
      </c>
      <c r="K1029" s="205">
        <v>9</v>
      </c>
      <c r="L1029" s="205">
        <v>25</v>
      </c>
      <c r="M1029" s="205">
        <v>1</v>
      </c>
      <c r="N1029" s="206">
        <f t="shared" si="128"/>
        <v>26.47058823529412</v>
      </c>
      <c r="O1029" s="205">
        <v>37</v>
      </c>
      <c r="P1029" s="205">
        <v>8</v>
      </c>
      <c r="Q1029" s="205">
        <v>29</v>
      </c>
      <c r="R1029" s="205">
        <v>1</v>
      </c>
      <c r="S1029" s="206">
        <f t="shared" si="129"/>
        <v>21.621621621621621</v>
      </c>
      <c r="T1029" s="205">
        <v>42</v>
      </c>
      <c r="U1029" s="205">
        <v>13</v>
      </c>
      <c r="V1029" s="205">
        <v>29</v>
      </c>
      <c r="W1029" s="205">
        <v>1</v>
      </c>
      <c r="X1029" s="206">
        <f t="shared" si="130"/>
        <v>30.952380952380953</v>
      </c>
      <c r="Y1029" s="207">
        <v>34</v>
      </c>
      <c r="Z1029" s="205">
        <v>9</v>
      </c>
      <c r="AA1029" s="205">
        <v>25</v>
      </c>
      <c r="AB1029" s="205">
        <v>1</v>
      </c>
      <c r="AC1029" s="206">
        <f t="shared" si="131"/>
        <v>26.47058823529412</v>
      </c>
      <c r="AD1029" s="205">
        <v>37</v>
      </c>
      <c r="AE1029" s="205">
        <v>8</v>
      </c>
      <c r="AF1029" s="205">
        <v>29</v>
      </c>
      <c r="AG1029" s="205">
        <v>1</v>
      </c>
      <c r="AH1029" s="206">
        <f t="shared" si="132"/>
        <v>21.621621621621621</v>
      </c>
      <c r="AI1029" s="205">
        <v>42</v>
      </c>
      <c r="AJ1029" s="205">
        <v>13</v>
      </c>
      <c r="AK1029" s="205">
        <v>29</v>
      </c>
      <c r="AL1029" s="205">
        <v>1</v>
      </c>
      <c r="AM1029" s="206">
        <f t="shared" si="133"/>
        <v>30.952380952380953</v>
      </c>
      <c r="AN1029" s="207">
        <v>1</v>
      </c>
      <c r="AO1029" s="205">
        <v>1</v>
      </c>
      <c r="AP1029" s="205">
        <v>1</v>
      </c>
      <c r="AQ1029" s="208">
        <f t="shared" si="134"/>
        <v>26.348196936432231</v>
      </c>
      <c r="AR1029" s="208">
        <f t="shared" si="135"/>
        <v>4.6665835623789738</v>
      </c>
      <c r="AS1029" s="209" t="s">
        <v>188</v>
      </c>
      <c r="AT1029" s="210"/>
    </row>
    <row r="1030" spans="1:46" x14ac:dyDescent="0.15">
      <c r="A1030" s="201" t="s">
        <v>189</v>
      </c>
      <c r="B1030" s="202"/>
      <c r="C1030" s="203"/>
      <c r="D1030" s="203"/>
      <c r="E1030" s="203"/>
      <c r="F1030" s="203"/>
      <c r="G1030" s="203"/>
      <c r="H1030" s="203" t="s">
        <v>12</v>
      </c>
      <c r="I1030" s="204"/>
      <c r="J1030" s="205">
        <v>196</v>
      </c>
      <c r="K1030" s="205">
        <v>71</v>
      </c>
      <c r="L1030" s="205">
        <v>125</v>
      </c>
      <c r="M1030" s="205">
        <v>1</v>
      </c>
      <c r="N1030" s="206">
        <f t="shared" si="128"/>
        <v>36.224489795918366</v>
      </c>
      <c r="O1030" s="205">
        <v>170</v>
      </c>
      <c r="P1030" s="205">
        <v>44</v>
      </c>
      <c r="Q1030" s="205">
        <v>126</v>
      </c>
      <c r="R1030" s="205">
        <v>1</v>
      </c>
      <c r="S1030" s="206">
        <f t="shared" si="129"/>
        <v>25.882352941176471</v>
      </c>
      <c r="T1030" s="205">
        <v>130</v>
      </c>
      <c r="U1030" s="205">
        <v>31</v>
      </c>
      <c r="V1030" s="205">
        <v>99</v>
      </c>
      <c r="W1030" s="205">
        <v>1</v>
      </c>
      <c r="X1030" s="206">
        <f t="shared" si="130"/>
        <v>23.846153846153847</v>
      </c>
      <c r="Y1030" s="207">
        <v>196</v>
      </c>
      <c r="Z1030" s="205">
        <v>71</v>
      </c>
      <c r="AA1030" s="205">
        <v>125</v>
      </c>
      <c r="AB1030" s="205">
        <v>1</v>
      </c>
      <c r="AC1030" s="206">
        <f t="shared" si="131"/>
        <v>36.224489795918366</v>
      </c>
      <c r="AD1030" s="205">
        <v>170</v>
      </c>
      <c r="AE1030" s="205">
        <v>44</v>
      </c>
      <c r="AF1030" s="205">
        <v>126</v>
      </c>
      <c r="AG1030" s="205">
        <v>1</v>
      </c>
      <c r="AH1030" s="206">
        <f t="shared" si="132"/>
        <v>25.882352941176471</v>
      </c>
      <c r="AI1030" s="205">
        <v>130</v>
      </c>
      <c r="AJ1030" s="205">
        <v>31</v>
      </c>
      <c r="AK1030" s="205">
        <v>99</v>
      </c>
      <c r="AL1030" s="205">
        <v>1</v>
      </c>
      <c r="AM1030" s="206">
        <f t="shared" si="133"/>
        <v>23.846153846153847</v>
      </c>
      <c r="AN1030" s="207">
        <v>1</v>
      </c>
      <c r="AO1030" s="205">
        <v>1</v>
      </c>
      <c r="AP1030" s="205">
        <v>1</v>
      </c>
      <c r="AQ1030" s="208">
        <f t="shared" si="134"/>
        <v>28.650998861082893</v>
      </c>
      <c r="AR1030" s="208">
        <f t="shared" si="135"/>
        <v>6.6373827969817523</v>
      </c>
      <c r="AS1030" s="209" t="s">
        <v>189</v>
      </c>
      <c r="AT1030" s="210"/>
    </row>
    <row r="1031" spans="1:46" x14ac:dyDescent="0.15">
      <c r="A1031" s="201" t="s">
        <v>190</v>
      </c>
      <c r="B1031" s="202"/>
      <c r="C1031" s="203"/>
      <c r="D1031" s="203"/>
      <c r="E1031" s="203"/>
      <c r="F1031" s="203"/>
      <c r="G1031" s="203"/>
      <c r="H1031" s="203" t="s">
        <v>12</v>
      </c>
      <c r="I1031" s="204"/>
      <c r="J1031" s="205">
        <v>68</v>
      </c>
      <c r="K1031" s="205">
        <v>14</v>
      </c>
      <c r="L1031" s="205">
        <v>54</v>
      </c>
      <c r="M1031" s="205">
        <v>1</v>
      </c>
      <c r="N1031" s="206">
        <f t="shared" si="128"/>
        <v>20.588235294117649</v>
      </c>
      <c r="O1031" s="205">
        <v>71</v>
      </c>
      <c r="P1031" s="205">
        <v>14</v>
      </c>
      <c r="Q1031" s="205">
        <v>57</v>
      </c>
      <c r="R1031" s="205">
        <v>1</v>
      </c>
      <c r="S1031" s="206">
        <f t="shared" si="129"/>
        <v>19.718309859154928</v>
      </c>
      <c r="T1031" s="205">
        <v>62</v>
      </c>
      <c r="U1031" s="205">
        <v>16</v>
      </c>
      <c r="V1031" s="205">
        <v>46</v>
      </c>
      <c r="W1031" s="205">
        <v>1</v>
      </c>
      <c r="X1031" s="206">
        <f t="shared" si="130"/>
        <v>25.806451612903224</v>
      </c>
      <c r="Y1031" s="207">
        <v>68</v>
      </c>
      <c r="Z1031" s="205">
        <v>14</v>
      </c>
      <c r="AA1031" s="205">
        <v>54</v>
      </c>
      <c r="AB1031" s="205">
        <v>1</v>
      </c>
      <c r="AC1031" s="206">
        <f t="shared" si="131"/>
        <v>20.588235294117649</v>
      </c>
      <c r="AD1031" s="205">
        <v>71</v>
      </c>
      <c r="AE1031" s="205">
        <v>14</v>
      </c>
      <c r="AF1031" s="205">
        <v>57</v>
      </c>
      <c r="AG1031" s="205">
        <v>1</v>
      </c>
      <c r="AH1031" s="206">
        <f t="shared" si="132"/>
        <v>19.718309859154928</v>
      </c>
      <c r="AI1031" s="205">
        <v>62</v>
      </c>
      <c r="AJ1031" s="205">
        <v>16</v>
      </c>
      <c r="AK1031" s="205">
        <v>46</v>
      </c>
      <c r="AL1031" s="205">
        <v>1</v>
      </c>
      <c r="AM1031" s="206">
        <f t="shared" si="133"/>
        <v>25.806451612903224</v>
      </c>
      <c r="AN1031" s="207">
        <v>1</v>
      </c>
      <c r="AO1031" s="205">
        <v>1</v>
      </c>
      <c r="AP1031" s="205">
        <v>1</v>
      </c>
      <c r="AQ1031" s="208">
        <f t="shared" si="134"/>
        <v>22.037665588725265</v>
      </c>
      <c r="AR1031" s="208">
        <f t="shared" si="135"/>
        <v>3.2927197933665995</v>
      </c>
      <c r="AS1031" s="209" t="s">
        <v>190</v>
      </c>
      <c r="AT1031" s="210"/>
    </row>
    <row r="1032" spans="1:46" x14ac:dyDescent="0.15">
      <c r="A1032" s="201" t="s">
        <v>191</v>
      </c>
      <c r="B1032" s="202"/>
      <c r="C1032" s="203"/>
      <c r="D1032" s="203"/>
      <c r="E1032" s="203"/>
      <c r="F1032" s="203"/>
      <c r="G1032" s="203"/>
      <c r="H1032" s="203" t="s">
        <v>12</v>
      </c>
      <c r="I1032" s="204"/>
      <c r="J1032" s="205">
        <v>71</v>
      </c>
      <c r="K1032" s="205">
        <v>33</v>
      </c>
      <c r="L1032" s="205">
        <v>38</v>
      </c>
      <c r="M1032" s="205">
        <v>1</v>
      </c>
      <c r="N1032" s="206">
        <f t="shared" si="128"/>
        <v>46.478873239436616</v>
      </c>
      <c r="O1032" s="205">
        <v>72</v>
      </c>
      <c r="P1032" s="205">
        <v>17</v>
      </c>
      <c r="Q1032" s="205">
        <v>55</v>
      </c>
      <c r="R1032" s="205">
        <v>1</v>
      </c>
      <c r="S1032" s="206">
        <f t="shared" si="129"/>
        <v>23.611111111111111</v>
      </c>
      <c r="T1032" s="205">
        <v>83</v>
      </c>
      <c r="U1032" s="205">
        <v>25</v>
      </c>
      <c r="V1032" s="205">
        <v>58</v>
      </c>
      <c r="W1032" s="205">
        <v>1</v>
      </c>
      <c r="X1032" s="206">
        <f t="shared" si="130"/>
        <v>30.120481927710845</v>
      </c>
      <c r="Y1032" s="207">
        <v>71</v>
      </c>
      <c r="Z1032" s="205">
        <v>33</v>
      </c>
      <c r="AA1032" s="205">
        <v>38</v>
      </c>
      <c r="AB1032" s="205">
        <v>1</v>
      </c>
      <c r="AC1032" s="206">
        <f t="shared" si="131"/>
        <v>46.478873239436616</v>
      </c>
      <c r="AD1032" s="205">
        <v>72</v>
      </c>
      <c r="AE1032" s="205">
        <v>17</v>
      </c>
      <c r="AF1032" s="205">
        <v>55</v>
      </c>
      <c r="AG1032" s="205">
        <v>1</v>
      </c>
      <c r="AH1032" s="206">
        <f t="shared" si="132"/>
        <v>23.611111111111111</v>
      </c>
      <c r="AI1032" s="205">
        <v>83</v>
      </c>
      <c r="AJ1032" s="205">
        <v>25</v>
      </c>
      <c r="AK1032" s="205">
        <v>58</v>
      </c>
      <c r="AL1032" s="205">
        <v>1</v>
      </c>
      <c r="AM1032" s="206">
        <f t="shared" si="133"/>
        <v>30.120481927710845</v>
      </c>
      <c r="AN1032" s="207">
        <v>1</v>
      </c>
      <c r="AO1032" s="205">
        <v>1</v>
      </c>
      <c r="AP1032" s="205">
        <v>1</v>
      </c>
      <c r="AQ1032" s="208">
        <f t="shared" si="134"/>
        <v>33.403488759419524</v>
      </c>
      <c r="AR1032" s="208">
        <f t="shared" si="135"/>
        <v>11.782072677683001</v>
      </c>
      <c r="AS1032" s="209" t="s">
        <v>191</v>
      </c>
      <c r="AT1032" s="210"/>
    </row>
    <row r="1033" spans="1:46" x14ac:dyDescent="0.15">
      <c r="A1033" s="201" t="s">
        <v>192</v>
      </c>
      <c r="B1033" s="202"/>
      <c r="C1033" s="203"/>
      <c r="D1033" s="203"/>
      <c r="E1033" s="203"/>
      <c r="F1033" s="203"/>
      <c r="G1033" s="203"/>
      <c r="H1033" s="203" t="s">
        <v>12</v>
      </c>
      <c r="I1033" s="204"/>
      <c r="J1033" s="205">
        <v>115</v>
      </c>
      <c r="K1033" s="205">
        <v>8</v>
      </c>
      <c r="L1033" s="205">
        <v>107</v>
      </c>
      <c r="M1033" s="205">
        <v>1</v>
      </c>
      <c r="N1033" s="206">
        <f t="shared" si="128"/>
        <v>6.9565217391304346</v>
      </c>
      <c r="O1033" s="205">
        <v>101</v>
      </c>
      <c r="P1033" s="205">
        <v>9</v>
      </c>
      <c r="Q1033" s="205">
        <v>92</v>
      </c>
      <c r="R1033" s="205">
        <v>1</v>
      </c>
      <c r="S1033" s="206">
        <f t="shared" si="129"/>
        <v>8.9108910891089117</v>
      </c>
      <c r="T1033" s="205">
        <v>108</v>
      </c>
      <c r="U1033" s="205">
        <v>16</v>
      </c>
      <c r="V1033" s="205">
        <v>92</v>
      </c>
      <c r="W1033" s="205">
        <v>1</v>
      </c>
      <c r="X1033" s="206">
        <f t="shared" si="130"/>
        <v>14.814814814814815</v>
      </c>
      <c r="Y1033" s="207">
        <v>120</v>
      </c>
      <c r="Z1033" s="205">
        <v>11</v>
      </c>
      <c r="AA1033" s="205">
        <v>109</v>
      </c>
      <c r="AB1033" s="205">
        <v>1</v>
      </c>
      <c r="AC1033" s="206">
        <f t="shared" si="131"/>
        <v>9.1666666666666679</v>
      </c>
      <c r="AD1033" s="205">
        <v>106</v>
      </c>
      <c r="AE1033" s="205">
        <v>13</v>
      </c>
      <c r="AF1033" s="205">
        <v>93</v>
      </c>
      <c r="AG1033" s="205">
        <v>1</v>
      </c>
      <c r="AH1033" s="206">
        <f t="shared" si="132"/>
        <v>12.264150943396226</v>
      </c>
      <c r="AI1033" s="205">
        <v>110</v>
      </c>
      <c r="AJ1033" s="205">
        <v>18</v>
      </c>
      <c r="AK1033" s="205">
        <v>92</v>
      </c>
      <c r="AL1033" s="205">
        <v>1</v>
      </c>
      <c r="AM1033" s="206">
        <f t="shared" si="133"/>
        <v>16.363636363636363</v>
      </c>
      <c r="AN1033" s="207">
        <v>0.95282999999999995</v>
      </c>
      <c r="AO1033" s="205">
        <v>0.95833299999999999</v>
      </c>
      <c r="AP1033" s="205">
        <v>0.98181799999999997</v>
      </c>
      <c r="AQ1033" s="208">
        <f t="shared" si="134"/>
        <v>10.227409214351388</v>
      </c>
      <c r="AR1033" s="208">
        <f t="shared" si="135"/>
        <v>4.0912232273986504</v>
      </c>
      <c r="AS1033" s="209" t="s">
        <v>192</v>
      </c>
      <c r="AT1033" s="210"/>
    </row>
    <row r="1034" spans="1:46" x14ac:dyDescent="0.15">
      <c r="A1034" s="201" t="s">
        <v>193</v>
      </c>
      <c r="B1034" s="202"/>
      <c r="C1034" s="203"/>
      <c r="D1034" s="203"/>
      <c r="E1034" s="203"/>
      <c r="F1034" s="203"/>
      <c r="G1034" s="203"/>
      <c r="H1034" s="203" t="s">
        <v>12</v>
      </c>
      <c r="I1034" s="204"/>
      <c r="J1034" s="205">
        <v>133</v>
      </c>
      <c r="K1034" s="205">
        <v>25</v>
      </c>
      <c r="L1034" s="205">
        <v>108</v>
      </c>
      <c r="M1034" s="205">
        <v>1</v>
      </c>
      <c r="N1034" s="206">
        <f t="shared" si="128"/>
        <v>18.796992481203006</v>
      </c>
      <c r="O1034" s="205">
        <v>174</v>
      </c>
      <c r="P1034" s="205">
        <v>20</v>
      </c>
      <c r="Q1034" s="205">
        <v>154</v>
      </c>
      <c r="R1034" s="205">
        <v>1</v>
      </c>
      <c r="S1034" s="206">
        <f t="shared" si="129"/>
        <v>11.494252873563218</v>
      </c>
      <c r="T1034" s="205">
        <v>141</v>
      </c>
      <c r="U1034" s="205">
        <v>14</v>
      </c>
      <c r="V1034" s="205">
        <v>127</v>
      </c>
      <c r="W1034" s="205">
        <v>1</v>
      </c>
      <c r="X1034" s="206">
        <f t="shared" si="130"/>
        <v>9.9290780141843982</v>
      </c>
      <c r="Y1034" s="207">
        <v>133</v>
      </c>
      <c r="Z1034" s="205">
        <v>25</v>
      </c>
      <c r="AA1034" s="205">
        <v>108</v>
      </c>
      <c r="AB1034" s="205">
        <v>1</v>
      </c>
      <c r="AC1034" s="206">
        <f t="shared" si="131"/>
        <v>18.796992481203006</v>
      </c>
      <c r="AD1034" s="205">
        <v>174</v>
      </c>
      <c r="AE1034" s="205">
        <v>20</v>
      </c>
      <c r="AF1034" s="205">
        <v>154</v>
      </c>
      <c r="AG1034" s="205">
        <v>1</v>
      </c>
      <c r="AH1034" s="206">
        <f t="shared" si="132"/>
        <v>11.494252873563218</v>
      </c>
      <c r="AI1034" s="205">
        <v>141</v>
      </c>
      <c r="AJ1034" s="205">
        <v>14</v>
      </c>
      <c r="AK1034" s="205">
        <v>127</v>
      </c>
      <c r="AL1034" s="205">
        <v>1</v>
      </c>
      <c r="AM1034" s="206">
        <f t="shared" si="133"/>
        <v>9.9290780141843982</v>
      </c>
      <c r="AN1034" s="207">
        <v>1</v>
      </c>
      <c r="AO1034" s="205">
        <v>1</v>
      </c>
      <c r="AP1034" s="205">
        <v>1</v>
      </c>
      <c r="AQ1034" s="208">
        <f t="shared" si="134"/>
        <v>13.406774456316874</v>
      </c>
      <c r="AR1034" s="208">
        <f t="shared" si="135"/>
        <v>4.7332104170386735</v>
      </c>
      <c r="AS1034" s="209" t="s">
        <v>193</v>
      </c>
      <c r="AT1034" s="210"/>
    </row>
    <row r="1035" spans="1:46" x14ac:dyDescent="0.15">
      <c r="A1035" s="201" t="s">
        <v>194</v>
      </c>
      <c r="B1035" s="202"/>
      <c r="C1035" s="203"/>
      <c r="D1035" s="203"/>
      <c r="E1035" s="203"/>
      <c r="F1035" s="203"/>
      <c r="G1035" s="203"/>
      <c r="H1035" s="203" t="s">
        <v>12</v>
      </c>
      <c r="I1035" s="204"/>
      <c r="J1035" s="205">
        <v>126</v>
      </c>
      <c r="K1035" s="205">
        <v>96</v>
      </c>
      <c r="L1035" s="205">
        <v>30</v>
      </c>
      <c r="M1035" s="205">
        <v>1</v>
      </c>
      <c r="N1035" s="206">
        <f t="shared" si="128"/>
        <v>76.19047619047619</v>
      </c>
      <c r="O1035" s="205">
        <v>177</v>
      </c>
      <c r="P1035" s="205">
        <v>142</v>
      </c>
      <c r="Q1035" s="205">
        <v>35</v>
      </c>
      <c r="R1035" s="205">
        <v>1</v>
      </c>
      <c r="S1035" s="206">
        <f t="shared" si="129"/>
        <v>80.225988700564969</v>
      </c>
      <c r="T1035" s="205">
        <v>140</v>
      </c>
      <c r="U1035" s="205">
        <v>106</v>
      </c>
      <c r="V1035" s="205">
        <v>34</v>
      </c>
      <c r="W1035" s="205">
        <v>1</v>
      </c>
      <c r="X1035" s="206">
        <f t="shared" si="130"/>
        <v>75.714285714285722</v>
      </c>
      <c r="Y1035" s="207">
        <v>126</v>
      </c>
      <c r="Z1035" s="205">
        <v>96</v>
      </c>
      <c r="AA1035" s="205">
        <v>30</v>
      </c>
      <c r="AB1035" s="205">
        <v>1</v>
      </c>
      <c r="AC1035" s="206">
        <f t="shared" si="131"/>
        <v>76.19047619047619</v>
      </c>
      <c r="AD1035" s="205">
        <v>177</v>
      </c>
      <c r="AE1035" s="205">
        <v>142</v>
      </c>
      <c r="AF1035" s="205">
        <v>35</v>
      </c>
      <c r="AG1035" s="205">
        <v>1</v>
      </c>
      <c r="AH1035" s="206">
        <f t="shared" si="132"/>
        <v>80.225988700564969</v>
      </c>
      <c r="AI1035" s="205">
        <v>140</v>
      </c>
      <c r="AJ1035" s="205">
        <v>106</v>
      </c>
      <c r="AK1035" s="205">
        <v>34</v>
      </c>
      <c r="AL1035" s="205">
        <v>1</v>
      </c>
      <c r="AM1035" s="206">
        <f t="shared" si="133"/>
        <v>75.714285714285722</v>
      </c>
      <c r="AN1035" s="207">
        <v>1</v>
      </c>
      <c r="AO1035" s="205">
        <v>1</v>
      </c>
      <c r="AP1035" s="205">
        <v>1</v>
      </c>
      <c r="AQ1035" s="208">
        <f t="shared" si="134"/>
        <v>77.376916868442294</v>
      </c>
      <c r="AR1035" s="208">
        <f t="shared" si="135"/>
        <v>2.4788297785144038</v>
      </c>
      <c r="AS1035" s="209" t="s">
        <v>194</v>
      </c>
      <c r="AT1035" s="210"/>
    </row>
    <row r="1036" spans="1:46" x14ac:dyDescent="0.15">
      <c r="A1036" s="201" t="s">
        <v>195</v>
      </c>
      <c r="B1036" s="202"/>
      <c r="C1036" s="203"/>
      <c r="D1036" s="203"/>
      <c r="E1036" s="203"/>
      <c r="F1036" s="203"/>
      <c r="G1036" s="203"/>
      <c r="H1036" s="203" t="s">
        <v>12</v>
      </c>
      <c r="I1036" s="204"/>
      <c r="J1036" s="205">
        <v>141</v>
      </c>
      <c r="K1036" s="205">
        <v>37</v>
      </c>
      <c r="L1036" s="205">
        <v>104</v>
      </c>
      <c r="M1036" s="205">
        <v>1</v>
      </c>
      <c r="N1036" s="206">
        <f t="shared" si="128"/>
        <v>26.24113475177305</v>
      </c>
      <c r="O1036" s="205">
        <v>123</v>
      </c>
      <c r="P1036" s="205">
        <v>36</v>
      </c>
      <c r="Q1036" s="205">
        <v>87</v>
      </c>
      <c r="R1036" s="205">
        <v>1</v>
      </c>
      <c r="S1036" s="206">
        <f t="shared" si="129"/>
        <v>29.268292682926827</v>
      </c>
      <c r="T1036" s="205">
        <v>113</v>
      </c>
      <c r="U1036" s="205">
        <v>37</v>
      </c>
      <c r="V1036" s="205">
        <v>76</v>
      </c>
      <c r="W1036" s="205">
        <v>1</v>
      </c>
      <c r="X1036" s="206">
        <f t="shared" si="130"/>
        <v>32.743362831858406</v>
      </c>
      <c r="Y1036" s="207">
        <v>141</v>
      </c>
      <c r="Z1036" s="205">
        <v>37</v>
      </c>
      <c r="AA1036" s="205">
        <v>104</v>
      </c>
      <c r="AB1036" s="205">
        <v>1</v>
      </c>
      <c r="AC1036" s="206">
        <f t="shared" si="131"/>
        <v>26.24113475177305</v>
      </c>
      <c r="AD1036" s="205">
        <v>123</v>
      </c>
      <c r="AE1036" s="205">
        <v>36</v>
      </c>
      <c r="AF1036" s="205">
        <v>87</v>
      </c>
      <c r="AG1036" s="205">
        <v>1</v>
      </c>
      <c r="AH1036" s="206">
        <f t="shared" si="132"/>
        <v>29.268292682926827</v>
      </c>
      <c r="AI1036" s="205">
        <v>113</v>
      </c>
      <c r="AJ1036" s="205">
        <v>37</v>
      </c>
      <c r="AK1036" s="205">
        <v>76</v>
      </c>
      <c r="AL1036" s="205">
        <v>1</v>
      </c>
      <c r="AM1036" s="206">
        <f t="shared" si="133"/>
        <v>32.743362831858406</v>
      </c>
      <c r="AN1036" s="207">
        <v>1</v>
      </c>
      <c r="AO1036" s="205">
        <v>1</v>
      </c>
      <c r="AP1036" s="205">
        <v>1</v>
      </c>
      <c r="AQ1036" s="208">
        <f t="shared" si="134"/>
        <v>29.417596755519426</v>
      </c>
      <c r="AR1036" s="208">
        <f t="shared" si="135"/>
        <v>3.2536842626370763</v>
      </c>
      <c r="AS1036" s="209" t="s">
        <v>195</v>
      </c>
      <c r="AT1036" s="210"/>
    </row>
    <row r="1037" spans="1:46" ht="14" thickBot="1" x14ac:dyDescent="0.2">
      <c r="A1037" s="216" t="s">
        <v>196</v>
      </c>
      <c r="B1037" s="217"/>
      <c r="C1037" s="218"/>
      <c r="D1037" s="218"/>
      <c r="E1037" s="218"/>
      <c r="F1037" s="218"/>
      <c r="G1037" s="218"/>
      <c r="H1037" s="218" t="s">
        <v>12</v>
      </c>
      <c r="I1037" s="219"/>
      <c r="J1037" s="220">
        <v>312</v>
      </c>
      <c r="K1037" s="220">
        <v>87</v>
      </c>
      <c r="L1037" s="220">
        <v>225</v>
      </c>
      <c r="M1037" s="220">
        <v>1</v>
      </c>
      <c r="N1037" s="221">
        <f t="shared" si="128"/>
        <v>27.884615384615387</v>
      </c>
      <c r="O1037" s="220">
        <v>345</v>
      </c>
      <c r="P1037" s="220">
        <v>104</v>
      </c>
      <c r="Q1037" s="220">
        <v>241</v>
      </c>
      <c r="R1037" s="220">
        <v>1</v>
      </c>
      <c r="S1037" s="221">
        <f t="shared" si="129"/>
        <v>30.144927536231886</v>
      </c>
      <c r="T1037" s="220">
        <v>292</v>
      </c>
      <c r="U1037" s="220">
        <v>70</v>
      </c>
      <c r="V1037" s="220">
        <v>222</v>
      </c>
      <c r="W1037" s="220">
        <v>1</v>
      </c>
      <c r="X1037" s="221">
        <f t="shared" si="130"/>
        <v>23.972602739726025</v>
      </c>
      <c r="Y1037" s="222">
        <v>312</v>
      </c>
      <c r="Z1037" s="220">
        <v>87</v>
      </c>
      <c r="AA1037" s="220">
        <v>225</v>
      </c>
      <c r="AB1037" s="220">
        <v>1</v>
      </c>
      <c r="AC1037" s="221">
        <f t="shared" si="131"/>
        <v>27.884615384615387</v>
      </c>
      <c r="AD1037" s="220">
        <v>347</v>
      </c>
      <c r="AE1037" s="220">
        <v>106</v>
      </c>
      <c r="AF1037" s="220">
        <v>241</v>
      </c>
      <c r="AG1037" s="220">
        <v>1</v>
      </c>
      <c r="AH1037" s="221">
        <f t="shared" si="132"/>
        <v>30.547550432276658</v>
      </c>
      <c r="AI1037" s="220">
        <v>292</v>
      </c>
      <c r="AJ1037" s="220">
        <v>70</v>
      </c>
      <c r="AK1037" s="220">
        <v>222</v>
      </c>
      <c r="AL1037" s="220">
        <v>1</v>
      </c>
      <c r="AM1037" s="221">
        <f t="shared" si="133"/>
        <v>23.972602739726025</v>
      </c>
      <c r="AN1037" s="222">
        <v>0.99423600000000001</v>
      </c>
      <c r="AO1037" s="220">
        <v>1</v>
      </c>
      <c r="AP1037" s="220">
        <v>1</v>
      </c>
      <c r="AQ1037" s="223">
        <f t="shared" si="134"/>
        <v>27.334048553524436</v>
      </c>
      <c r="AR1037" s="223">
        <f t="shared" si="135"/>
        <v>3.1227778058986893</v>
      </c>
      <c r="AS1037" s="224" t="s">
        <v>196</v>
      </c>
      <c r="AT1037" s="225"/>
    </row>
  </sheetData>
  <sortState ref="A4:AT1037">
    <sortCondition sortBy="fontColor" ref="B4:B1037" dxfId="4"/>
    <sortCondition ref="B4:B1037"/>
  </sortState>
  <conditionalFormatting sqref="AS1:AS1048576">
    <cfRule type="duplicateValues" dxfId="3" priority="8"/>
  </conditionalFormatting>
  <conditionalFormatting sqref="AS1:AS1048576">
    <cfRule type="duplicateValues" dxfId="2" priority="9"/>
  </conditionalFormatting>
  <conditionalFormatting sqref="A1:A1048576">
    <cfRule type="duplicateValues" dxfId="1" priority="1"/>
  </conditionalFormatting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F2595-3BA9-0A4A-9CAF-FF849C975939}">
  <dimension ref="A1:AL122"/>
  <sheetViews>
    <sheetView zoomScale="110" zoomScaleNormal="110" workbookViewId="0">
      <pane ySplit="3" topLeftCell="A4" activePane="bottomLeft" state="frozen"/>
      <selection activeCell="B1" sqref="B1"/>
      <selection pane="bottomLeft" activeCell="D13" sqref="D13"/>
    </sheetView>
  </sheetViews>
  <sheetFormatPr baseColWidth="10" defaultRowHeight="13" x14ac:dyDescent="0.2"/>
  <cols>
    <col min="1" max="1" width="17.5" style="52" bestFit="1" customWidth="1"/>
    <col min="2" max="2" width="10.33203125" style="52" bestFit="1" customWidth="1"/>
    <col min="3" max="3" width="16.33203125" style="52" bestFit="1" customWidth="1"/>
    <col min="4" max="4" width="16" style="52" bestFit="1" customWidth="1"/>
    <col min="5" max="5" width="14.6640625" style="53" bestFit="1" customWidth="1"/>
    <col min="6" max="6" width="13.5" style="53" bestFit="1" customWidth="1"/>
    <col min="7" max="7" width="13.33203125" style="53" bestFit="1" customWidth="1"/>
    <col min="8" max="8" width="13.5" style="54" bestFit="1" customWidth="1"/>
    <col min="9" max="9" width="14.33203125" style="55" bestFit="1" customWidth="1"/>
    <col min="10" max="10" width="14.6640625" style="53" bestFit="1" customWidth="1"/>
    <col min="11" max="11" width="13.5" style="53" bestFit="1" customWidth="1"/>
    <col min="12" max="12" width="13.33203125" style="53" bestFit="1" customWidth="1"/>
    <col min="13" max="13" width="13.5" style="54" bestFit="1" customWidth="1"/>
    <col min="14" max="14" width="14.33203125" style="55" bestFit="1" customWidth="1"/>
    <col min="15" max="15" width="14.6640625" style="53" bestFit="1" customWidth="1"/>
    <col min="16" max="16" width="13.5" style="53" bestFit="1" customWidth="1"/>
    <col min="17" max="17" width="13.33203125" style="53" bestFit="1" customWidth="1"/>
    <col min="18" max="18" width="13.5" style="54" bestFit="1" customWidth="1"/>
    <col min="19" max="19" width="14.33203125" style="55" bestFit="1" customWidth="1"/>
    <col min="20" max="20" width="19.33203125" style="53" bestFit="1" customWidth="1"/>
    <col min="21" max="21" width="18.1640625" style="53" bestFit="1" customWidth="1"/>
    <col min="22" max="22" width="18" style="53" bestFit="1" customWidth="1"/>
    <col min="23" max="23" width="18.1640625" style="54" bestFit="1" customWidth="1"/>
    <col min="24" max="24" width="19" style="55" bestFit="1" customWidth="1"/>
    <col min="25" max="25" width="19.33203125" style="53" bestFit="1" customWidth="1"/>
    <col min="26" max="26" width="18.1640625" style="53" bestFit="1" customWidth="1"/>
    <col min="27" max="27" width="18" style="53" bestFit="1" customWidth="1"/>
    <col min="28" max="28" width="18.1640625" style="54" bestFit="1" customWidth="1"/>
    <col min="29" max="29" width="19" style="55" bestFit="1" customWidth="1"/>
    <col min="30" max="30" width="19.33203125" style="53" bestFit="1" customWidth="1"/>
    <col min="31" max="31" width="18.1640625" style="53" bestFit="1" customWidth="1"/>
    <col min="32" max="32" width="18" style="53" bestFit="1" customWidth="1"/>
    <col min="33" max="33" width="18.1640625" style="54" bestFit="1" customWidth="1"/>
    <col min="34" max="34" width="19" style="55" bestFit="1" customWidth="1"/>
    <col min="35" max="37" width="16.33203125" style="56" bestFit="1" customWidth="1"/>
    <col min="38" max="38" width="19" style="57" bestFit="1" customWidth="1"/>
    <col min="39" max="253" width="8.83203125" style="58" customWidth="1"/>
    <col min="254" max="16384" width="10.83203125" style="58"/>
  </cols>
  <sheetData>
    <row r="1" spans="1:38" s="172" customFormat="1" ht="16" x14ac:dyDescent="0.2">
      <c r="A1" s="51" t="s">
        <v>2640</v>
      </c>
      <c r="B1" s="51"/>
      <c r="C1" s="51"/>
      <c r="D1" s="51"/>
      <c r="E1" s="167"/>
      <c r="F1" s="167"/>
      <c r="G1" s="167"/>
      <c r="H1" s="168"/>
      <c r="I1" s="169"/>
      <c r="J1" s="167"/>
      <c r="K1" s="167"/>
      <c r="L1" s="167"/>
      <c r="M1" s="168"/>
      <c r="N1" s="169"/>
      <c r="O1" s="167"/>
      <c r="P1" s="167"/>
      <c r="Q1" s="167"/>
      <c r="R1" s="168"/>
      <c r="S1" s="169"/>
      <c r="T1" s="167"/>
      <c r="U1" s="167"/>
      <c r="V1" s="167"/>
      <c r="W1" s="168"/>
      <c r="X1" s="169"/>
      <c r="Y1" s="167"/>
      <c r="Z1" s="167"/>
      <c r="AA1" s="167"/>
      <c r="AB1" s="168"/>
      <c r="AC1" s="169"/>
      <c r="AD1" s="167"/>
      <c r="AE1" s="167"/>
      <c r="AF1" s="167"/>
      <c r="AG1" s="168"/>
      <c r="AH1" s="169"/>
      <c r="AI1" s="170"/>
      <c r="AJ1" s="170"/>
      <c r="AK1" s="170"/>
      <c r="AL1" s="171"/>
    </row>
    <row r="2" spans="1:38" ht="14" thickBot="1" x14ac:dyDescent="0.25"/>
    <row r="3" spans="1:38" s="69" customFormat="1" ht="14" thickBot="1" x14ac:dyDescent="0.25">
      <c r="A3" s="59" t="s">
        <v>2551</v>
      </c>
      <c r="B3" s="60" t="s">
        <v>2552</v>
      </c>
      <c r="C3" s="60" t="s">
        <v>2638</v>
      </c>
      <c r="D3" s="61" t="s">
        <v>2639</v>
      </c>
      <c r="E3" s="62" t="s">
        <v>2681</v>
      </c>
      <c r="F3" s="60" t="s">
        <v>2682</v>
      </c>
      <c r="G3" s="60" t="s">
        <v>2683</v>
      </c>
      <c r="H3" s="63" t="s">
        <v>2684</v>
      </c>
      <c r="I3" s="64" t="s">
        <v>2685</v>
      </c>
      <c r="J3" s="60" t="s">
        <v>2709</v>
      </c>
      <c r="K3" s="60" t="s">
        <v>2710</v>
      </c>
      <c r="L3" s="60" t="s">
        <v>2711</v>
      </c>
      <c r="M3" s="63" t="s">
        <v>2712</v>
      </c>
      <c r="N3" s="64" t="s">
        <v>2713</v>
      </c>
      <c r="O3" s="60" t="s">
        <v>2692</v>
      </c>
      <c r="P3" s="60" t="s">
        <v>2693</v>
      </c>
      <c r="Q3" s="60" t="s">
        <v>2694</v>
      </c>
      <c r="R3" s="63" t="s">
        <v>2695</v>
      </c>
      <c r="S3" s="65" t="s">
        <v>2714</v>
      </c>
      <c r="T3" s="59" t="s">
        <v>2686</v>
      </c>
      <c r="U3" s="60" t="s">
        <v>2687</v>
      </c>
      <c r="V3" s="60" t="s">
        <v>2688</v>
      </c>
      <c r="W3" s="63" t="s">
        <v>2689</v>
      </c>
      <c r="X3" s="64" t="s">
        <v>2690</v>
      </c>
      <c r="Y3" s="60" t="s">
        <v>2703</v>
      </c>
      <c r="Z3" s="60" t="s">
        <v>2704</v>
      </c>
      <c r="AA3" s="60" t="s">
        <v>2705</v>
      </c>
      <c r="AB3" s="63" t="s">
        <v>2706</v>
      </c>
      <c r="AC3" s="64" t="s">
        <v>2707</v>
      </c>
      <c r="AD3" s="60" t="s">
        <v>2697</v>
      </c>
      <c r="AE3" s="60" t="s">
        <v>2698</v>
      </c>
      <c r="AF3" s="60" t="s">
        <v>2699</v>
      </c>
      <c r="AG3" s="63" t="s">
        <v>2700</v>
      </c>
      <c r="AH3" s="65" t="s">
        <v>2701</v>
      </c>
      <c r="AI3" s="66" t="s">
        <v>2691</v>
      </c>
      <c r="AJ3" s="67" t="s">
        <v>2708</v>
      </c>
      <c r="AK3" s="67" t="s">
        <v>2702</v>
      </c>
      <c r="AL3" s="68" t="s">
        <v>2715</v>
      </c>
    </row>
    <row r="4" spans="1:38" ht="14" thickTop="1" x14ac:dyDescent="0.2">
      <c r="A4" s="70" t="s">
        <v>2553</v>
      </c>
      <c r="B4" s="71" t="s">
        <v>2554</v>
      </c>
      <c r="C4" s="71">
        <v>47</v>
      </c>
      <c r="D4" s="72">
        <v>48</v>
      </c>
      <c r="E4" s="73">
        <v>1417</v>
      </c>
      <c r="F4" s="74">
        <v>339</v>
      </c>
      <c r="G4" s="74">
        <v>1078</v>
      </c>
      <c r="H4" s="75">
        <v>1</v>
      </c>
      <c r="I4" s="76">
        <f t="shared" ref="I4:I35" si="0">100/(F4+G4)*F4</f>
        <v>23.92378263937897</v>
      </c>
      <c r="J4" s="74">
        <v>2004</v>
      </c>
      <c r="K4" s="74">
        <v>494</v>
      </c>
      <c r="L4" s="74">
        <v>1510</v>
      </c>
      <c r="M4" s="75">
        <v>1</v>
      </c>
      <c r="N4" s="76">
        <f t="shared" ref="N4:N35" si="1">100/(K4+L4)*K4</f>
        <v>24.65069860279441</v>
      </c>
      <c r="O4" s="74">
        <v>1754</v>
      </c>
      <c r="P4" s="74">
        <v>396</v>
      </c>
      <c r="Q4" s="74">
        <v>1358</v>
      </c>
      <c r="R4" s="75">
        <v>1</v>
      </c>
      <c r="S4" s="77">
        <f t="shared" ref="S4:S35" si="2">100/(P4+Q4)*P4</f>
        <v>22.576966932725199</v>
      </c>
      <c r="T4" s="78">
        <v>1419</v>
      </c>
      <c r="U4" s="74">
        <v>341</v>
      </c>
      <c r="V4" s="74">
        <v>1078</v>
      </c>
      <c r="W4" s="75">
        <v>1</v>
      </c>
      <c r="X4" s="76">
        <f t="shared" ref="X4:X35" si="3">(100/(U4+V4))*U4</f>
        <v>24.031007751937985</v>
      </c>
      <c r="Y4" s="74">
        <v>2005</v>
      </c>
      <c r="Z4" s="74">
        <v>495</v>
      </c>
      <c r="AA4" s="74">
        <v>1510</v>
      </c>
      <c r="AB4" s="75">
        <v>1</v>
      </c>
      <c r="AC4" s="76">
        <f t="shared" ref="AC4:AC35" si="4">(100/(Z4+AA4))*Z4</f>
        <v>24.688279301745638</v>
      </c>
      <c r="AD4" s="74">
        <v>1755</v>
      </c>
      <c r="AE4" s="74">
        <v>397</v>
      </c>
      <c r="AF4" s="74">
        <v>1358</v>
      </c>
      <c r="AG4" s="75">
        <v>1</v>
      </c>
      <c r="AH4" s="77">
        <f t="shared" ref="AH4:AH35" si="5">(100/(AE4+AF4))*AE4</f>
        <v>22.621082621082621</v>
      </c>
      <c r="AI4" s="79">
        <v>0.99859100000000001</v>
      </c>
      <c r="AJ4" s="80">
        <v>0.99950099999999997</v>
      </c>
      <c r="AK4" s="80">
        <v>0.99943000000000004</v>
      </c>
      <c r="AL4" s="81">
        <f t="shared" ref="AL4:AL35" si="6">AVERAGE(S4,N4,I4)</f>
        <v>23.717149391632859</v>
      </c>
    </row>
    <row r="5" spans="1:38" ht="14" thickBot="1" x14ac:dyDescent="0.25">
      <c r="A5" s="82" t="s">
        <v>2553</v>
      </c>
      <c r="B5" s="83" t="s">
        <v>2554</v>
      </c>
      <c r="C5" s="83">
        <v>48</v>
      </c>
      <c r="D5" s="84">
        <v>49</v>
      </c>
      <c r="E5" s="85">
        <v>1417</v>
      </c>
      <c r="F5" s="86">
        <v>347</v>
      </c>
      <c r="G5" s="86">
        <v>1070</v>
      </c>
      <c r="H5" s="87">
        <v>1</v>
      </c>
      <c r="I5" s="88">
        <f t="shared" si="0"/>
        <v>24.488355681016234</v>
      </c>
      <c r="J5" s="86">
        <v>2011</v>
      </c>
      <c r="K5" s="86">
        <v>468</v>
      </c>
      <c r="L5" s="86">
        <v>1543</v>
      </c>
      <c r="M5" s="87">
        <v>1</v>
      </c>
      <c r="N5" s="88">
        <f t="shared" si="1"/>
        <v>23.272003978120338</v>
      </c>
      <c r="O5" s="86">
        <v>1757</v>
      </c>
      <c r="P5" s="86">
        <v>388</v>
      </c>
      <c r="Q5" s="86">
        <v>1369</v>
      </c>
      <c r="R5" s="87">
        <v>1</v>
      </c>
      <c r="S5" s="89">
        <f t="shared" si="2"/>
        <v>22.083096186681846</v>
      </c>
      <c r="T5" s="90">
        <v>1419</v>
      </c>
      <c r="U5" s="86">
        <v>349</v>
      </c>
      <c r="V5" s="86">
        <v>1070</v>
      </c>
      <c r="W5" s="87">
        <v>1</v>
      </c>
      <c r="X5" s="88">
        <f t="shared" si="3"/>
        <v>24.594785059901337</v>
      </c>
      <c r="Y5" s="86">
        <v>2012</v>
      </c>
      <c r="Z5" s="86">
        <v>469</v>
      </c>
      <c r="AA5" s="86">
        <v>1543</v>
      </c>
      <c r="AB5" s="87">
        <v>1</v>
      </c>
      <c r="AC5" s="88">
        <f t="shared" si="4"/>
        <v>23.310139165009943</v>
      </c>
      <c r="AD5" s="86">
        <v>1758</v>
      </c>
      <c r="AE5" s="86">
        <v>389</v>
      </c>
      <c r="AF5" s="86">
        <v>1369</v>
      </c>
      <c r="AG5" s="87">
        <v>1</v>
      </c>
      <c r="AH5" s="89">
        <f t="shared" si="5"/>
        <v>22.127417519908988</v>
      </c>
      <c r="AI5" s="91">
        <v>0.99859100000000001</v>
      </c>
      <c r="AJ5" s="92">
        <v>0.99950300000000003</v>
      </c>
      <c r="AK5" s="92">
        <v>0.99943099999999996</v>
      </c>
      <c r="AL5" s="93">
        <f t="shared" si="6"/>
        <v>23.281151948606137</v>
      </c>
    </row>
    <row r="6" spans="1:38" ht="14" thickTop="1" x14ac:dyDescent="0.2">
      <c r="A6" s="70" t="s">
        <v>2565</v>
      </c>
      <c r="B6" s="71" t="s">
        <v>2556</v>
      </c>
      <c r="C6" s="71">
        <v>38</v>
      </c>
      <c r="D6" s="72">
        <v>38</v>
      </c>
      <c r="E6" s="73">
        <v>1317</v>
      </c>
      <c r="F6" s="74">
        <v>828</v>
      </c>
      <c r="G6" s="74">
        <v>489</v>
      </c>
      <c r="H6" s="75">
        <v>1</v>
      </c>
      <c r="I6" s="76">
        <f t="shared" si="0"/>
        <v>62.870159453302961</v>
      </c>
      <c r="J6" s="74">
        <v>1540</v>
      </c>
      <c r="K6" s="74">
        <v>884</v>
      </c>
      <c r="L6" s="74">
        <v>655</v>
      </c>
      <c r="M6" s="80">
        <v>0.99935064935064899</v>
      </c>
      <c r="N6" s="76">
        <f t="shared" si="1"/>
        <v>57.43989603638726</v>
      </c>
      <c r="O6" s="74">
        <v>1625</v>
      </c>
      <c r="P6" s="74">
        <v>978</v>
      </c>
      <c r="Q6" s="74">
        <v>646</v>
      </c>
      <c r="R6" s="80">
        <v>0.99938461538461498</v>
      </c>
      <c r="S6" s="77">
        <f t="shared" si="2"/>
        <v>60.221674876847288</v>
      </c>
      <c r="T6" s="78">
        <v>1393</v>
      </c>
      <c r="U6" s="74">
        <v>904</v>
      </c>
      <c r="V6" s="74">
        <v>489</v>
      </c>
      <c r="W6" s="75">
        <v>1</v>
      </c>
      <c r="X6" s="76">
        <f t="shared" si="3"/>
        <v>64.895908111988518</v>
      </c>
      <c r="Y6" s="74">
        <v>1646</v>
      </c>
      <c r="Z6" s="74">
        <v>989</v>
      </c>
      <c r="AA6" s="74">
        <v>656</v>
      </c>
      <c r="AB6" s="80">
        <v>0.99939246658566205</v>
      </c>
      <c r="AC6" s="76">
        <f t="shared" si="4"/>
        <v>60.121580547112465</v>
      </c>
      <c r="AD6" s="74">
        <v>1731</v>
      </c>
      <c r="AE6" s="74">
        <v>1081</v>
      </c>
      <c r="AF6" s="74">
        <v>649</v>
      </c>
      <c r="AG6" s="80">
        <v>0.99942229924898895</v>
      </c>
      <c r="AH6" s="77">
        <f t="shared" si="5"/>
        <v>62.485549132947973</v>
      </c>
      <c r="AI6" s="79">
        <v>0.94544099999999998</v>
      </c>
      <c r="AJ6" s="80">
        <v>0.93560100000000002</v>
      </c>
      <c r="AK6" s="80">
        <v>0.93876400000000004</v>
      </c>
      <c r="AL6" s="81">
        <f t="shared" si="6"/>
        <v>60.177243455512503</v>
      </c>
    </row>
    <row r="7" spans="1:38" x14ac:dyDescent="0.2">
      <c r="A7" s="70" t="s">
        <v>2566</v>
      </c>
      <c r="B7" s="71" t="s">
        <v>2556</v>
      </c>
      <c r="C7" s="71">
        <v>38</v>
      </c>
      <c r="D7" s="72">
        <v>38</v>
      </c>
      <c r="E7" s="73">
        <v>1334</v>
      </c>
      <c r="F7" s="74">
        <v>822</v>
      </c>
      <c r="G7" s="74">
        <v>512</v>
      </c>
      <c r="H7" s="75">
        <v>1</v>
      </c>
      <c r="I7" s="76">
        <f t="shared" si="0"/>
        <v>61.619190404797607</v>
      </c>
      <c r="J7" s="74">
        <v>1492</v>
      </c>
      <c r="K7" s="74">
        <v>803</v>
      </c>
      <c r="L7" s="74">
        <v>689</v>
      </c>
      <c r="M7" s="75">
        <v>1</v>
      </c>
      <c r="N7" s="76">
        <f t="shared" si="1"/>
        <v>53.820375335120644</v>
      </c>
      <c r="O7" s="74">
        <v>1617</v>
      </c>
      <c r="P7" s="74">
        <v>991</v>
      </c>
      <c r="Q7" s="74">
        <v>625</v>
      </c>
      <c r="R7" s="80">
        <v>0.99938157081014201</v>
      </c>
      <c r="S7" s="77">
        <f t="shared" si="2"/>
        <v>61.324257425742573</v>
      </c>
      <c r="T7" s="78">
        <v>1417</v>
      </c>
      <c r="U7" s="74">
        <v>903</v>
      </c>
      <c r="V7" s="74">
        <v>514</v>
      </c>
      <c r="W7" s="75">
        <v>1</v>
      </c>
      <c r="X7" s="76">
        <f t="shared" si="3"/>
        <v>63.726182074805934</v>
      </c>
      <c r="Y7" s="74">
        <v>1577</v>
      </c>
      <c r="Z7" s="74">
        <v>887</v>
      </c>
      <c r="AA7" s="74">
        <v>690</v>
      </c>
      <c r="AB7" s="75">
        <v>1</v>
      </c>
      <c r="AC7" s="76">
        <f t="shared" si="4"/>
        <v>56.246036778693714</v>
      </c>
      <c r="AD7" s="74">
        <v>1747</v>
      </c>
      <c r="AE7" s="74">
        <v>1120</v>
      </c>
      <c r="AF7" s="74">
        <v>626</v>
      </c>
      <c r="AG7" s="80">
        <v>0.99942759015455096</v>
      </c>
      <c r="AH7" s="77">
        <f t="shared" si="5"/>
        <v>64.146620847651775</v>
      </c>
      <c r="AI7" s="79">
        <v>0.94142599999999999</v>
      </c>
      <c r="AJ7" s="80">
        <v>0.94610000000000005</v>
      </c>
      <c r="AK7" s="80">
        <v>0.92558700000000005</v>
      </c>
      <c r="AL7" s="81">
        <f t="shared" si="6"/>
        <v>58.921274388553606</v>
      </c>
    </row>
    <row r="8" spans="1:38" x14ac:dyDescent="0.2">
      <c r="A8" s="70" t="s">
        <v>2557</v>
      </c>
      <c r="B8" s="71" t="s">
        <v>2556</v>
      </c>
      <c r="C8" s="71">
        <v>38</v>
      </c>
      <c r="D8" s="72">
        <v>38</v>
      </c>
      <c r="E8" s="73">
        <v>1417</v>
      </c>
      <c r="F8" s="74">
        <v>896</v>
      </c>
      <c r="G8" s="74">
        <v>518</v>
      </c>
      <c r="H8" s="80">
        <v>0.99788285109385999</v>
      </c>
      <c r="I8" s="76">
        <f t="shared" si="0"/>
        <v>63.366336633663366</v>
      </c>
      <c r="J8" s="74">
        <v>1486</v>
      </c>
      <c r="K8" s="74">
        <v>799</v>
      </c>
      <c r="L8" s="74">
        <v>686</v>
      </c>
      <c r="M8" s="80">
        <v>0.99932705248990605</v>
      </c>
      <c r="N8" s="76">
        <f t="shared" si="1"/>
        <v>53.804713804713806</v>
      </c>
      <c r="O8" s="74">
        <v>1708</v>
      </c>
      <c r="P8" s="74">
        <v>1076</v>
      </c>
      <c r="Q8" s="74">
        <v>631</v>
      </c>
      <c r="R8" s="80">
        <v>0.99941451990632302</v>
      </c>
      <c r="S8" s="77">
        <f t="shared" si="2"/>
        <v>63.034563561804333</v>
      </c>
      <c r="T8" s="78">
        <v>1499</v>
      </c>
      <c r="U8" s="74">
        <v>975</v>
      </c>
      <c r="V8" s="74">
        <v>521</v>
      </c>
      <c r="W8" s="80">
        <v>0.99799866577718499</v>
      </c>
      <c r="X8" s="76">
        <f t="shared" si="3"/>
        <v>65.173796791443849</v>
      </c>
      <c r="Y8" s="74">
        <v>1608</v>
      </c>
      <c r="Z8" s="74">
        <v>919</v>
      </c>
      <c r="AA8" s="74">
        <v>688</v>
      </c>
      <c r="AB8" s="80">
        <v>0.99937810945273597</v>
      </c>
      <c r="AC8" s="76">
        <f t="shared" si="4"/>
        <v>57.187305538270067</v>
      </c>
      <c r="AD8" s="74">
        <v>1823</v>
      </c>
      <c r="AE8" s="74">
        <v>1191</v>
      </c>
      <c r="AF8" s="74">
        <v>631</v>
      </c>
      <c r="AG8" s="80">
        <v>0.99945145364783305</v>
      </c>
      <c r="AH8" s="77">
        <f t="shared" si="5"/>
        <v>65.367727771679469</v>
      </c>
      <c r="AI8" s="79">
        <v>0.94529700000000005</v>
      </c>
      <c r="AJ8" s="80">
        <v>0.92412899999999998</v>
      </c>
      <c r="AK8" s="80">
        <v>0.936917</v>
      </c>
      <c r="AL8" s="81">
        <f t="shared" si="6"/>
        <v>60.068538000060499</v>
      </c>
    </row>
    <row r="9" spans="1:38" x14ac:dyDescent="0.2">
      <c r="A9" s="70" t="s">
        <v>2559</v>
      </c>
      <c r="B9" s="71" t="s">
        <v>2556</v>
      </c>
      <c r="C9" s="71">
        <v>38</v>
      </c>
      <c r="D9" s="72">
        <v>38</v>
      </c>
      <c r="E9" s="73">
        <v>1467</v>
      </c>
      <c r="F9" s="74">
        <v>897</v>
      </c>
      <c r="G9" s="74">
        <v>570</v>
      </c>
      <c r="H9" s="75">
        <v>1</v>
      </c>
      <c r="I9" s="76">
        <f t="shared" si="0"/>
        <v>61.145194274028633</v>
      </c>
      <c r="J9" s="74">
        <v>1686</v>
      </c>
      <c r="K9" s="74">
        <v>906</v>
      </c>
      <c r="L9" s="74">
        <v>776</v>
      </c>
      <c r="M9" s="80">
        <v>0.99762752075919303</v>
      </c>
      <c r="N9" s="76">
        <f t="shared" si="1"/>
        <v>53.864447086801427</v>
      </c>
      <c r="O9" s="74">
        <v>1755</v>
      </c>
      <c r="P9" s="74">
        <v>1080</v>
      </c>
      <c r="Q9" s="74">
        <v>674</v>
      </c>
      <c r="R9" s="80">
        <v>0.99943019943019895</v>
      </c>
      <c r="S9" s="77">
        <f t="shared" si="2"/>
        <v>61.573546180159639</v>
      </c>
      <c r="T9" s="78">
        <v>1537</v>
      </c>
      <c r="U9" s="74">
        <v>964</v>
      </c>
      <c r="V9" s="74">
        <v>573</v>
      </c>
      <c r="W9" s="75">
        <v>1</v>
      </c>
      <c r="X9" s="76">
        <f t="shared" si="3"/>
        <v>62.719583604424194</v>
      </c>
      <c r="Y9" s="74">
        <v>1764</v>
      </c>
      <c r="Z9" s="74">
        <v>983</v>
      </c>
      <c r="AA9" s="74">
        <v>777</v>
      </c>
      <c r="AB9" s="80">
        <v>0.99773242630385495</v>
      </c>
      <c r="AC9" s="76">
        <f t="shared" si="4"/>
        <v>55.852272727272727</v>
      </c>
      <c r="AD9" s="74">
        <v>1856</v>
      </c>
      <c r="AE9" s="74">
        <v>1180</v>
      </c>
      <c r="AF9" s="74">
        <v>675</v>
      </c>
      <c r="AG9" s="80">
        <v>0.99946120689655205</v>
      </c>
      <c r="AH9" s="77">
        <f t="shared" si="5"/>
        <v>63.611859838274938</v>
      </c>
      <c r="AI9" s="79">
        <v>0.954457</v>
      </c>
      <c r="AJ9" s="80">
        <v>0.95578200000000002</v>
      </c>
      <c r="AK9" s="80">
        <v>0.94558200000000003</v>
      </c>
      <c r="AL9" s="81">
        <f t="shared" si="6"/>
        <v>58.861062513663228</v>
      </c>
    </row>
    <row r="10" spans="1:38" x14ac:dyDescent="0.2">
      <c r="A10" s="70" t="s">
        <v>2567</v>
      </c>
      <c r="B10" s="71" t="s">
        <v>2556</v>
      </c>
      <c r="C10" s="71">
        <v>38</v>
      </c>
      <c r="D10" s="72">
        <v>38</v>
      </c>
      <c r="E10" s="73">
        <v>1344</v>
      </c>
      <c r="F10" s="74">
        <v>828</v>
      </c>
      <c r="G10" s="74">
        <v>516</v>
      </c>
      <c r="H10" s="75">
        <v>1</v>
      </c>
      <c r="I10" s="76">
        <f t="shared" si="0"/>
        <v>61.607142857142854</v>
      </c>
      <c r="J10" s="74">
        <v>1470</v>
      </c>
      <c r="K10" s="74">
        <v>805</v>
      </c>
      <c r="L10" s="74">
        <v>665</v>
      </c>
      <c r="M10" s="75">
        <v>1</v>
      </c>
      <c r="N10" s="76">
        <f t="shared" si="1"/>
        <v>54.761904761904766</v>
      </c>
      <c r="O10" s="74">
        <v>1777</v>
      </c>
      <c r="P10" s="74">
        <v>1122</v>
      </c>
      <c r="Q10" s="74">
        <v>654</v>
      </c>
      <c r="R10" s="80">
        <v>0.99943725379853698</v>
      </c>
      <c r="S10" s="77">
        <f t="shared" si="2"/>
        <v>63.175675675675677</v>
      </c>
      <c r="T10" s="78">
        <v>1434</v>
      </c>
      <c r="U10" s="74">
        <v>917</v>
      </c>
      <c r="V10" s="74">
        <v>517</v>
      </c>
      <c r="W10" s="75">
        <v>1</v>
      </c>
      <c r="X10" s="76">
        <f t="shared" si="3"/>
        <v>63.947001394700138</v>
      </c>
      <c r="Y10" s="74">
        <v>1573</v>
      </c>
      <c r="Z10" s="74">
        <v>907</v>
      </c>
      <c r="AA10" s="74">
        <v>666</v>
      </c>
      <c r="AB10" s="75">
        <v>1</v>
      </c>
      <c r="AC10" s="76">
        <f t="shared" si="4"/>
        <v>57.66052129688493</v>
      </c>
      <c r="AD10" s="74">
        <v>1896</v>
      </c>
      <c r="AE10" s="74">
        <v>1240</v>
      </c>
      <c r="AF10" s="74">
        <v>655</v>
      </c>
      <c r="AG10" s="80">
        <v>0.99947257383966204</v>
      </c>
      <c r="AH10" s="77">
        <f t="shared" si="5"/>
        <v>65.435356200527707</v>
      </c>
      <c r="AI10" s="79">
        <v>0.93723800000000002</v>
      </c>
      <c r="AJ10" s="80">
        <v>0.93452000000000002</v>
      </c>
      <c r="AK10" s="80">
        <v>0.93723599999999996</v>
      </c>
      <c r="AL10" s="81">
        <f t="shared" si="6"/>
        <v>59.848241098241097</v>
      </c>
    </row>
    <row r="11" spans="1:38" x14ac:dyDescent="0.2">
      <c r="A11" s="70" t="s">
        <v>2563</v>
      </c>
      <c r="B11" s="71" t="s">
        <v>2556</v>
      </c>
      <c r="C11" s="71">
        <v>38</v>
      </c>
      <c r="D11" s="72">
        <v>38</v>
      </c>
      <c r="E11" s="73">
        <v>1323</v>
      </c>
      <c r="F11" s="74">
        <v>817</v>
      </c>
      <c r="G11" s="74">
        <v>504</v>
      </c>
      <c r="H11" s="80">
        <v>0.99848828420256996</v>
      </c>
      <c r="I11" s="76">
        <f t="shared" si="0"/>
        <v>61.847085541256625</v>
      </c>
      <c r="J11" s="74">
        <v>1494</v>
      </c>
      <c r="K11" s="74">
        <v>805</v>
      </c>
      <c r="L11" s="74">
        <v>688</v>
      </c>
      <c r="M11" s="80">
        <v>0.99933065595716197</v>
      </c>
      <c r="N11" s="76">
        <f t="shared" si="1"/>
        <v>53.918285331547224</v>
      </c>
      <c r="O11" s="74">
        <v>1720</v>
      </c>
      <c r="P11" s="74">
        <v>1063</v>
      </c>
      <c r="Q11" s="74">
        <v>657</v>
      </c>
      <c r="R11" s="75">
        <v>1</v>
      </c>
      <c r="S11" s="77">
        <f t="shared" si="2"/>
        <v>61.802325581395351</v>
      </c>
      <c r="T11" s="78">
        <v>1412</v>
      </c>
      <c r="U11" s="74">
        <v>904</v>
      </c>
      <c r="V11" s="74">
        <v>506</v>
      </c>
      <c r="W11" s="80">
        <v>0.99858356940509896</v>
      </c>
      <c r="X11" s="76">
        <f t="shared" si="3"/>
        <v>64.113475177304963</v>
      </c>
      <c r="Y11" s="74">
        <v>1586</v>
      </c>
      <c r="Z11" s="74">
        <v>893</v>
      </c>
      <c r="AA11" s="74">
        <v>692</v>
      </c>
      <c r="AB11" s="80">
        <v>0.99936948297604</v>
      </c>
      <c r="AC11" s="76">
        <f t="shared" si="4"/>
        <v>56.340694006309143</v>
      </c>
      <c r="AD11" s="74">
        <v>1830</v>
      </c>
      <c r="AE11" s="74">
        <v>1171</v>
      </c>
      <c r="AF11" s="74">
        <v>659</v>
      </c>
      <c r="AG11" s="75">
        <v>1</v>
      </c>
      <c r="AH11" s="77">
        <f t="shared" si="5"/>
        <v>63.989071038251367</v>
      </c>
      <c r="AI11" s="79">
        <v>0.93696900000000005</v>
      </c>
      <c r="AJ11" s="80">
        <v>0.94199200000000005</v>
      </c>
      <c r="AK11" s="80">
        <v>0.93989100000000003</v>
      </c>
      <c r="AL11" s="81">
        <f t="shared" si="6"/>
        <v>59.189232151399729</v>
      </c>
    </row>
    <row r="12" spans="1:38" x14ac:dyDescent="0.2">
      <c r="A12" s="70" t="s">
        <v>2555</v>
      </c>
      <c r="B12" s="71" t="s">
        <v>2556</v>
      </c>
      <c r="C12" s="71">
        <v>38</v>
      </c>
      <c r="D12" s="72">
        <v>38</v>
      </c>
      <c r="E12" s="73">
        <v>1060</v>
      </c>
      <c r="F12" s="74">
        <v>771</v>
      </c>
      <c r="G12" s="74">
        <v>289</v>
      </c>
      <c r="H12" s="75">
        <v>1</v>
      </c>
      <c r="I12" s="76">
        <f t="shared" si="0"/>
        <v>72.735849056603783</v>
      </c>
      <c r="J12" s="74">
        <v>1087</v>
      </c>
      <c r="K12" s="74">
        <v>702</v>
      </c>
      <c r="L12" s="74">
        <v>385</v>
      </c>
      <c r="M12" s="75">
        <v>1</v>
      </c>
      <c r="N12" s="76">
        <f t="shared" si="1"/>
        <v>64.581416743330266</v>
      </c>
      <c r="O12" s="74">
        <v>1291</v>
      </c>
      <c r="P12" s="74">
        <v>949</v>
      </c>
      <c r="Q12" s="74">
        <v>342</v>
      </c>
      <c r="R12" s="75">
        <v>1</v>
      </c>
      <c r="S12" s="77">
        <f t="shared" si="2"/>
        <v>73.508907823392718</v>
      </c>
      <c r="T12" s="78">
        <v>1101</v>
      </c>
      <c r="U12" s="74">
        <v>805</v>
      </c>
      <c r="V12" s="74">
        <v>296</v>
      </c>
      <c r="W12" s="75">
        <v>1</v>
      </c>
      <c r="X12" s="76">
        <f t="shared" si="3"/>
        <v>73.115349682107166</v>
      </c>
      <c r="Y12" s="74">
        <v>1124</v>
      </c>
      <c r="Z12" s="74">
        <v>733</v>
      </c>
      <c r="AA12" s="74">
        <v>391</v>
      </c>
      <c r="AB12" s="75">
        <v>1</v>
      </c>
      <c r="AC12" s="76">
        <f t="shared" si="4"/>
        <v>65.213523131672602</v>
      </c>
      <c r="AD12" s="74">
        <v>1325</v>
      </c>
      <c r="AE12" s="74">
        <v>979</v>
      </c>
      <c r="AF12" s="74">
        <v>346</v>
      </c>
      <c r="AG12" s="75">
        <v>1</v>
      </c>
      <c r="AH12" s="77">
        <f t="shared" si="5"/>
        <v>73.886792452830193</v>
      </c>
      <c r="AI12" s="79">
        <v>0.96276099999999998</v>
      </c>
      <c r="AJ12" s="80">
        <v>0.967082</v>
      </c>
      <c r="AK12" s="80">
        <v>0.97433999999999998</v>
      </c>
      <c r="AL12" s="81">
        <f t="shared" si="6"/>
        <v>70.275391207775598</v>
      </c>
    </row>
    <row r="13" spans="1:38" x14ac:dyDescent="0.2">
      <c r="A13" s="70" t="s">
        <v>2558</v>
      </c>
      <c r="B13" s="71" t="s">
        <v>2556</v>
      </c>
      <c r="C13" s="71">
        <v>38</v>
      </c>
      <c r="D13" s="72">
        <v>38</v>
      </c>
      <c r="E13" s="73">
        <v>1292</v>
      </c>
      <c r="F13" s="74">
        <v>781</v>
      </c>
      <c r="G13" s="74">
        <v>511</v>
      </c>
      <c r="H13" s="75">
        <v>1</v>
      </c>
      <c r="I13" s="76">
        <f t="shared" si="0"/>
        <v>60.448916408668737</v>
      </c>
      <c r="J13" s="74">
        <v>1550</v>
      </c>
      <c r="K13" s="74">
        <v>860</v>
      </c>
      <c r="L13" s="74">
        <v>690</v>
      </c>
      <c r="M13" s="75">
        <v>1</v>
      </c>
      <c r="N13" s="76">
        <f t="shared" si="1"/>
        <v>55.483870967741936</v>
      </c>
      <c r="O13" s="74">
        <v>1615</v>
      </c>
      <c r="P13" s="74">
        <v>986</v>
      </c>
      <c r="Q13" s="74">
        <v>629</v>
      </c>
      <c r="R13" s="75">
        <v>1</v>
      </c>
      <c r="S13" s="77">
        <f t="shared" si="2"/>
        <v>61.05263157894737</v>
      </c>
      <c r="T13" s="78">
        <v>1364</v>
      </c>
      <c r="U13" s="74">
        <v>853</v>
      </c>
      <c r="V13" s="74">
        <v>511</v>
      </c>
      <c r="W13" s="75">
        <v>1</v>
      </c>
      <c r="X13" s="76">
        <f t="shared" si="3"/>
        <v>62.536656891495603</v>
      </c>
      <c r="Y13" s="74">
        <v>1650</v>
      </c>
      <c r="Z13" s="74">
        <v>959</v>
      </c>
      <c r="AA13" s="74">
        <v>691</v>
      </c>
      <c r="AB13" s="75">
        <v>1</v>
      </c>
      <c r="AC13" s="76">
        <f t="shared" si="4"/>
        <v>58.121212121212125</v>
      </c>
      <c r="AD13" s="74">
        <v>1743</v>
      </c>
      <c r="AE13" s="74">
        <v>1113</v>
      </c>
      <c r="AF13" s="74">
        <v>630</v>
      </c>
      <c r="AG13" s="75">
        <v>1</v>
      </c>
      <c r="AH13" s="77">
        <f t="shared" si="5"/>
        <v>63.855421686746993</v>
      </c>
      <c r="AI13" s="79">
        <v>0.947214</v>
      </c>
      <c r="AJ13" s="80">
        <v>0.93939399999999995</v>
      </c>
      <c r="AK13" s="80">
        <v>0.92656300000000003</v>
      </c>
      <c r="AL13" s="81">
        <f t="shared" si="6"/>
        <v>58.995139651786019</v>
      </c>
    </row>
    <row r="14" spans="1:38" x14ac:dyDescent="0.2">
      <c r="A14" s="70" t="s">
        <v>2560</v>
      </c>
      <c r="B14" s="71" t="s">
        <v>2556</v>
      </c>
      <c r="C14" s="71">
        <v>38</v>
      </c>
      <c r="D14" s="72">
        <v>38</v>
      </c>
      <c r="E14" s="73">
        <v>1438</v>
      </c>
      <c r="F14" s="74">
        <v>911</v>
      </c>
      <c r="G14" s="74">
        <v>527</v>
      </c>
      <c r="H14" s="75">
        <v>1</v>
      </c>
      <c r="I14" s="76">
        <f t="shared" si="0"/>
        <v>63.351877607788595</v>
      </c>
      <c r="J14" s="74">
        <v>1512</v>
      </c>
      <c r="K14" s="74">
        <v>828</v>
      </c>
      <c r="L14" s="74">
        <v>684</v>
      </c>
      <c r="M14" s="75">
        <v>1</v>
      </c>
      <c r="N14" s="76">
        <f t="shared" si="1"/>
        <v>54.761904761904759</v>
      </c>
      <c r="O14" s="74">
        <v>1685</v>
      </c>
      <c r="P14" s="74">
        <v>1054</v>
      </c>
      <c r="Q14" s="74">
        <v>631</v>
      </c>
      <c r="R14" s="75">
        <v>1</v>
      </c>
      <c r="S14" s="77">
        <f t="shared" si="2"/>
        <v>62.551928783382792</v>
      </c>
      <c r="T14" s="78">
        <v>1515</v>
      </c>
      <c r="U14" s="74">
        <v>986</v>
      </c>
      <c r="V14" s="74">
        <v>529</v>
      </c>
      <c r="W14" s="75">
        <v>1</v>
      </c>
      <c r="X14" s="76">
        <f t="shared" si="3"/>
        <v>65.082508250825072</v>
      </c>
      <c r="Y14" s="74">
        <v>1611</v>
      </c>
      <c r="Z14" s="74">
        <v>925</v>
      </c>
      <c r="AA14" s="74">
        <v>686</v>
      </c>
      <c r="AB14" s="75">
        <v>1</v>
      </c>
      <c r="AC14" s="76">
        <f t="shared" si="4"/>
        <v>57.417752948479205</v>
      </c>
      <c r="AD14" s="74">
        <v>1775</v>
      </c>
      <c r="AE14" s="74">
        <v>1144</v>
      </c>
      <c r="AF14" s="74">
        <v>631</v>
      </c>
      <c r="AG14" s="75">
        <v>1</v>
      </c>
      <c r="AH14" s="77">
        <f t="shared" si="5"/>
        <v>64.450704225352112</v>
      </c>
      <c r="AI14" s="79">
        <v>0.94917499999999999</v>
      </c>
      <c r="AJ14" s="80">
        <v>0.93854700000000002</v>
      </c>
      <c r="AK14" s="80">
        <v>0.94929600000000003</v>
      </c>
      <c r="AL14" s="81">
        <f t="shared" si="6"/>
        <v>60.221903717692044</v>
      </c>
    </row>
    <row r="15" spans="1:38" x14ac:dyDescent="0.2">
      <c r="A15" s="70" t="s">
        <v>2561</v>
      </c>
      <c r="B15" s="71" t="s">
        <v>2556</v>
      </c>
      <c r="C15" s="71">
        <v>38</v>
      </c>
      <c r="D15" s="72">
        <v>38</v>
      </c>
      <c r="E15" s="73">
        <v>1388</v>
      </c>
      <c r="F15" s="74">
        <v>867</v>
      </c>
      <c r="G15" s="74">
        <v>521</v>
      </c>
      <c r="H15" s="75">
        <v>1</v>
      </c>
      <c r="I15" s="76">
        <f t="shared" si="0"/>
        <v>62.463976945244958</v>
      </c>
      <c r="J15" s="74">
        <v>1496</v>
      </c>
      <c r="K15" s="74">
        <v>797</v>
      </c>
      <c r="L15" s="74">
        <v>699</v>
      </c>
      <c r="M15" s="75">
        <v>1</v>
      </c>
      <c r="N15" s="76">
        <f t="shared" si="1"/>
        <v>53.275401069518722</v>
      </c>
      <c r="O15" s="74">
        <v>1610</v>
      </c>
      <c r="P15" s="74">
        <v>987</v>
      </c>
      <c r="Q15" s="74">
        <v>623</v>
      </c>
      <c r="R15" s="75">
        <v>1</v>
      </c>
      <c r="S15" s="77">
        <f t="shared" si="2"/>
        <v>61.304347826086953</v>
      </c>
      <c r="T15" s="78">
        <v>1473</v>
      </c>
      <c r="U15" s="74">
        <v>950</v>
      </c>
      <c r="V15" s="74">
        <v>523</v>
      </c>
      <c r="W15" s="75">
        <v>1</v>
      </c>
      <c r="X15" s="76">
        <f t="shared" si="3"/>
        <v>64.494229463679574</v>
      </c>
      <c r="Y15" s="74">
        <v>1607</v>
      </c>
      <c r="Z15" s="74">
        <v>906</v>
      </c>
      <c r="AA15" s="74">
        <v>701</v>
      </c>
      <c r="AB15" s="75">
        <v>1</v>
      </c>
      <c r="AC15" s="76">
        <f t="shared" si="4"/>
        <v>56.378344741754823</v>
      </c>
      <c r="AD15" s="74">
        <v>1747</v>
      </c>
      <c r="AE15" s="74">
        <v>1118</v>
      </c>
      <c r="AF15" s="74">
        <v>629</v>
      </c>
      <c r="AG15" s="75">
        <v>1</v>
      </c>
      <c r="AH15" s="77">
        <f t="shared" si="5"/>
        <v>63.995420721236407</v>
      </c>
      <c r="AI15" s="79">
        <v>0.94229499999999999</v>
      </c>
      <c r="AJ15" s="80">
        <v>0.93092699999999995</v>
      </c>
      <c r="AK15" s="80">
        <v>0.92157999999999995</v>
      </c>
      <c r="AL15" s="81">
        <f t="shared" si="6"/>
        <v>59.014575280283545</v>
      </c>
    </row>
    <row r="16" spans="1:38" x14ac:dyDescent="0.2">
      <c r="A16" s="70" t="s">
        <v>2562</v>
      </c>
      <c r="B16" s="71" t="s">
        <v>2556</v>
      </c>
      <c r="C16" s="71">
        <v>38</v>
      </c>
      <c r="D16" s="72">
        <v>38</v>
      </c>
      <c r="E16" s="73">
        <v>1332</v>
      </c>
      <c r="F16" s="74">
        <v>821</v>
      </c>
      <c r="G16" s="74">
        <v>511</v>
      </c>
      <c r="H16" s="75">
        <v>1</v>
      </c>
      <c r="I16" s="76">
        <f t="shared" si="0"/>
        <v>61.636636636636638</v>
      </c>
      <c r="J16" s="74">
        <v>1423</v>
      </c>
      <c r="K16" s="74">
        <v>815</v>
      </c>
      <c r="L16" s="74">
        <v>608</v>
      </c>
      <c r="M16" s="75">
        <v>1</v>
      </c>
      <c r="N16" s="76">
        <f t="shared" si="1"/>
        <v>57.273366127898804</v>
      </c>
      <c r="O16" s="74">
        <v>1672</v>
      </c>
      <c r="P16" s="74">
        <v>1046</v>
      </c>
      <c r="Q16" s="74">
        <v>626</v>
      </c>
      <c r="R16" s="75">
        <v>1</v>
      </c>
      <c r="S16" s="77">
        <f t="shared" si="2"/>
        <v>62.559808612440193</v>
      </c>
      <c r="T16" s="78">
        <v>1403</v>
      </c>
      <c r="U16" s="74">
        <v>892</v>
      </c>
      <c r="V16" s="74">
        <v>511</v>
      </c>
      <c r="W16" s="75">
        <v>1</v>
      </c>
      <c r="X16" s="76">
        <f t="shared" si="3"/>
        <v>63.578047042052745</v>
      </c>
      <c r="Y16" s="74">
        <v>1524</v>
      </c>
      <c r="Z16" s="74">
        <v>916</v>
      </c>
      <c r="AA16" s="74">
        <v>608</v>
      </c>
      <c r="AB16" s="75">
        <v>1</v>
      </c>
      <c r="AC16" s="76">
        <f t="shared" si="4"/>
        <v>60.104986876640417</v>
      </c>
      <c r="AD16" s="74">
        <v>1806</v>
      </c>
      <c r="AE16" s="74">
        <v>1179</v>
      </c>
      <c r="AF16" s="74">
        <v>627</v>
      </c>
      <c r="AG16" s="75">
        <v>1</v>
      </c>
      <c r="AH16" s="77">
        <f t="shared" si="5"/>
        <v>65.282392026578066</v>
      </c>
      <c r="AI16" s="79">
        <v>0.94939399999999996</v>
      </c>
      <c r="AJ16" s="80">
        <v>0.93372699999999997</v>
      </c>
      <c r="AK16" s="80">
        <v>0.92580300000000004</v>
      </c>
      <c r="AL16" s="81">
        <f t="shared" si="6"/>
        <v>60.489937125658543</v>
      </c>
    </row>
    <row r="17" spans="1:38" x14ac:dyDescent="0.2">
      <c r="A17" s="70" t="s">
        <v>2564</v>
      </c>
      <c r="B17" s="71" t="s">
        <v>2556</v>
      </c>
      <c r="C17" s="71">
        <v>38</v>
      </c>
      <c r="D17" s="72">
        <v>38</v>
      </c>
      <c r="E17" s="73">
        <v>1313</v>
      </c>
      <c r="F17" s="74">
        <v>810</v>
      </c>
      <c r="G17" s="74">
        <v>503</v>
      </c>
      <c r="H17" s="75">
        <v>1</v>
      </c>
      <c r="I17" s="76">
        <f t="shared" si="0"/>
        <v>61.690784463061689</v>
      </c>
      <c r="J17" s="74">
        <v>1522</v>
      </c>
      <c r="K17" s="74">
        <v>827</v>
      </c>
      <c r="L17" s="74">
        <v>695</v>
      </c>
      <c r="M17" s="75">
        <v>1</v>
      </c>
      <c r="N17" s="76">
        <f t="shared" si="1"/>
        <v>54.336399474375824</v>
      </c>
      <c r="O17" s="74">
        <v>1692</v>
      </c>
      <c r="P17" s="74">
        <v>1037</v>
      </c>
      <c r="Q17" s="74">
        <v>655</v>
      </c>
      <c r="R17" s="75">
        <v>1</v>
      </c>
      <c r="S17" s="77">
        <f t="shared" si="2"/>
        <v>61.288416075650119</v>
      </c>
      <c r="T17" s="78">
        <v>1395</v>
      </c>
      <c r="U17" s="74">
        <v>891</v>
      </c>
      <c r="V17" s="74">
        <v>504</v>
      </c>
      <c r="W17" s="75">
        <v>1</v>
      </c>
      <c r="X17" s="76">
        <f t="shared" si="3"/>
        <v>63.87096774193548</v>
      </c>
      <c r="Y17" s="74">
        <v>1613</v>
      </c>
      <c r="Z17" s="74">
        <v>918</v>
      </c>
      <c r="AA17" s="74">
        <v>695</v>
      </c>
      <c r="AB17" s="75">
        <v>1</v>
      </c>
      <c r="AC17" s="76">
        <f t="shared" si="4"/>
        <v>56.912585244885307</v>
      </c>
      <c r="AD17" s="74">
        <v>1816</v>
      </c>
      <c r="AE17" s="74">
        <v>1158</v>
      </c>
      <c r="AF17" s="74">
        <v>658</v>
      </c>
      <c r="AG17" s="75">
        <v>1</v>
      </c>
      <c r="AH17" s="77">
        <f t="shared" si="5"/>
        <v>63.766519823788542</v>
      </c>
      <c r="AI17" s="79">
        <v>0.94121900000000003</v>
      </c>
      <c r="AJ17" s="80">
        <v>0.94358299999999995</v>
      </c>
      <c r="AK17" s="80">
        <v>0.93171800000000005</v>
      </c>
      <c r="AL17" s="81">
        <f t="shared" si="6"/>
        <v>59.105200004362551</v>
      </c>
    </row>
    <row r="18" spans="1:38" x14ac:dyDescent="0.2">
      <c r="A18" s="70" t="s">
        <v>2568</v>
      </c>
      <c r="B18" s="71" t="s">
        <v>2556</v>
      </c>
      <c r="C18" s="71">
        <v>38</v>
      </c>
      <c r="D18" s="72">
        <v>38</v>
      </c>
      <c r="E18" s="73">
        <v>396</v>
      </c>
      <c r="F18" s="74">
        <v>152</v>
      </c>
      <c r="G18" s="74">
        <v>244</v>
      </c>
      <c r="H18" s="75">
        <v>1</v>
      </c>
      <c r="I18" s="76">
        <f t="shared" si="0"/>
        <v>38.383838383838388</v>
      </c>
      <c r="J18" s="74">
        <v>370</v>
      </c>
      <c r="K18" s="74">
        <v>124</v>
      </c>
      <c r="L18" s="74">
        <v>246</v>
      </c>
      <c r="M18" s="75">
        <v>1</v>
      </c>
      <c r="N18" s="76">
        <f t="shared" si="1"/>
        <v>33.513513513513516</v>
      </c>
      <c r="O18" s="74">
        <v>444</v>
      </c>
      <c r="P18" s="74">
        <v>175</v>
      </c>
      <c r="Q18" s="74">
        <v>269</v>
      </c>
      <c r="R18" s="75">
        <v>1</v>
      </c>
      <c r="S18" s="77">
        <f t="shared" si="2"/>
        <v>39.414414414414416</v>
      </c>
      <c r="T18" s="78">
        <v>408</v>
      </c>
      <c r="U18" s="74">
        <v>163</v>
      </c>
      <c r="V18" s="74">
        <v>245</v>
      </c>
      <c r="W18" s="75">
        <v>1</v>
      </c>
      <c r="X18" s="76">
        <f t="shared" si="3"/>
        <v>39.950980392156858</v>
      </c>
      <c r="Y18" s="74">
        <v>398</v>
      </c>
      <c r="Z18" s="74">
        <v>151</v>
      </c>
      <c r="AA18" s="74">
        <v>247</v>
      </c>
      <c r="AB18" s="75">
        <v>1</v>
      </c>
      <c r="AC18" s="76">
        <f t="shared" si="4"/>
        <v>37.939698492462306</v>
      </c>
      <c r="AD18" s="74">
        <v>481</v>
      </c>
      <c r="AE18" s="74">
        <v>211</v>
      </c>
      <c r="AF18" s="74">
        <v>270</v>
      </c>
      <c r="AG18" s="75">
        <v>1</v>
      </c>
      <c r="AH18" s="77">
        <f t="shared" si="5"/>
        <v>43.86694386694387</v>
      </c>
      <c r="AI18" s="79">
        <v>0.97058800000000001</v>
      </c>
      <c r="AJ18" s="80">
        <v>0.92964800000000003</v>
      </c>
      <c r="AK18" s="80">
        <v>0.92307700000000004</v>
      </c>
      <c r="AL18" s="81">
        <f t="shared" si="6"/>
        <v>37.103922103922109</v>
      </c>
    </row>
    <row r="19" spans="1:38" x14ac:dyDescent="0.2">
      <c r="A19" s="70" t="s">
        <v>2565</v>
      </c>
      <c r="B19" s="71" t="s">
        <v>2556</v>
      </c>
      <c r="C19" s="71">
        <v>47</v>
      </c>
      <c r="D19" s="72">
        <v>48</v>
      </c>
      <c r="E19" s="73">
        <v>1311</v>
      </c>
      <c r="F19" s="74">
        <v>1145</v>
      </c>
      <c r="G19" s="74">
        <v>166</v>
      </c>
      <c r="H19" s="75">
        <v>1</v>
      </c>
      <c r="I19" s="76">
        <f t="shared" si="0"/>
        <v>87.337909992372246</v>
      </c>
      <c r="J19" s="74">
        <v>1537</v>
      </c>
      <c r="K19" s="74">
        <v>1319</v>
      </c>
      <c r="L19" s="74">
        <v>218</v>
      </c>
      <c r="M19" s="75">
        <v>1</v>
      </c>
      <c r="N19" s="76">
        <f t="shared" si="1"/>
        <v>85.816525699414441</v>
      </c>
      <c r="O19" s="74">
        <v>1623</v>
      </c>
      <c r="P19" s="74">
        <v>1400</v>
      </c>
      <c r="Q19" s="74">
        <v>222</v>
      </c>
      <c r="R19" s="80">
        <v>0.99938385705483701</v>
      </c>
      <c r="S19" s="77">
        <f t="shared" si="2"/>
        <v>86.313193588162761</v>
      </c>
      <c r="T19" s="78">
        <v>1388</v>
      </c>
      <c r="U19" s="74">
        <v>1222</v>
      </c>
      <c r="V19" s="74">
        <v>166</v>
      </c>
      <c r="W19" s="75">
        <v>1</v>
      </c>
      <c r="X19" s="76">
        <f t="shared" si="3"/>
        <v>88.040345821325644</v>
      </c>
      <c r="Y19" s="74">
        <v>1645</v>
      </c>
      <c r="Z19" s="74">
        <v>1427</v>
      </c>
      <c r="AA19" s="74">
        <v>218</v>
      </c>
      <c r="AB19" s="75">
        <v>1</v>
      </c>
      <c r="AC19" s="76">
        <f t="shared" si="4"/>
        <v>86.747720364741639</v>
      </c>
      <c r="AD19" s="74">
        <v>1730</v>
      </c>
      <c r="AE19" s="74">
        <v>1506</v>
      </c>
      <c r="AF19" s="74">
        <v>223</v>
      </c>
      <c r="AG19" s="80">
        <v>0.99942196531791905</v>
      </c>
      <c r="AH19" s="77">
        <f t="shared" si="5"/>
        <v>87.102371312897631</v>
      </c>
      <c r="AI19" s="79">
        <v>0.94452400000000003</v>
      </c>
      <c r="AJ19" s="80">
        <v>0.93434700000000004</v>
      </c>
      <c r="AK19" s="80">
        <v>0.93815000000000004</v>
      </c>
      <c r="AL19" s="81">
        <f t="shared" si="6"/>
        <v>86.489209759983154</v>
      </c>
    </row>
    <row r="20" spans="1:38" x14ac:dyDescent="0.2">
      <c r="A20" s="70" t="s">
        <v>2566</v>
      </c>
      <c r="B20" s="71" t="s">
        <v>2556</v>
      </c>
      <c r="C20" s="71">
        <v>47</v>
      </c>
      <c r="D20" s="72">
        <v>48</v>
      </c>
      <c r="E20" s="73">
        <v>1332</v>
      </c>
      <c r="F20" s="74">
        <v>1136</v>
      </c>
      <c r="G20" s="74">
        <v>196</v>
      </c>
      <c r="H20" s="75">
        <v>1</v>
      </c>
      <c r="I20" s="76">
        <f t="shared" si="0"/>
        <v>85.285285285285283</v>
      </c>
      <c r="J20" s="74">
        <v>1486</v>
      </c>
      <c r="K20" s="74">
        <v>1300</v>
      </c>
      <c r="L20" s="74">
        <v>185</v>
      </c>
      <c r="M20" s="80">
        <v>0.99932705248990605</v>
      </c>
      <c r="N20" s="76">
        <f t="shared" si="1"/>
        <v>87.542087542087543</v>
      </c>
      <c r="O20" s="74">
        <v>1613</v>
      </c>
      <c r="P20" s="74">
        <v>1394</v>
      </c>
      <c r="Q20" s="74">
        <v>219</v>
      </c>
      <c r="R20" s="75">
        <v>1</v>
      </c>
      <c r="S20" s="77">
        <f t="shared" si="2"/>
        <v>86.422814631122137</v>
      </c>
      <c r="T20" s="78">
        <v>1416</v>
      </c>
      <c r="U20" s="74">
        <v>1219</v>
      </c>
      <c r="V20" s="74">
        <v>197</v>
      </c>
      <c r="W20" s="75">
        <v>1</v>
      </c>
      <c r="X20" s="76">
        <f t="shared" si="3"/>
        <v>86.087570621468927</v>
      </c>
      <c r="Y20" s="74">
        <v>1571</v>
      </c>
      <c r="Z20" s="74">
        <v>1384</v>
      </c>
      <c r="AA20" s="74">
        <v>186</v>
      </c>
      <c r="AB20" s="80">
        <v>0.99936346276257204</v>
      </c>
      <c r="AC20" s="76">
        <f t="shared" si="4"/>
        <v>88.152866242038215</v>
      </c>
      <c r="AD20" s="74">
        <v>1745</v>
      </c>
      <c r="AE20" s="74">
        <v>1526</v>
      </c>
      <c r="AF20" s="74">
        <v>219</v>
      </c>
      <c r="AG20" s="75">
        <v>1</v>
      </c>
      <c r="AH20" s="77">
        <f t="shared" si="5"/>
        <v>87.449856733524356</v>
      </c>
      <c r="AI20" s="79">
        <v>0.94067800000000001</v>
      </c>
      <c r="AJ20" s="80">
        <v>0.94589400000000001</v>
      </c>
      <c r="AK20" s="80">
        <v>0.92435500000000004</v>
      </c>
      <c r="AL20" s="81">
        <f t="shared" si="6"/>
        <v>86.41672915283165</v>
      </c>
    </row>
    <row r="21" spans="1:38" x14ac:dyDescent="0.2">
      <c r="A21" s="70" t="s">
        <v>2555</v>
      </c>
      <c r="B21" s="71" t="s">
        <v>2556</v>
      </c>
      <c r="C21" s="71">
        <v>47</v>
      </c>
      <c r="D21" s="72">
        <v>48</v>
      </c>
      <c r="E21" s="73">
        <v>1059</v>
      </c>
      <c r="F21" s="74">
        <v>349</v>
      </c>
      <c r="G21" s="74">
        <v>710</v>
      </c>
      <c r="H21" s="75">
        <v>1</v>
      </c>
      <c r="I21" s="76">
        <f t="shared" si="0"/>
        <v>32.95561850802644</v>
      </c>
      <c r="J21" s="74">
        <v>1086</v>
      </c>
      <c r="K21" s="74">
        <v>361</v>
      </c>
      <c r="L21" s="74">
        <v>725</v>
      </c>
      <c r="M21" s="75">
        <v>1</v>
      </c>
      <c r="N21" s="76">
        <f t="shared" si="1"/>
        <v>33.241252302025785</v>
      </c>
      <c r="O21" s="74">
        <v>1290</v>
      </c>
      <c r="P21" s="74">
        <v>440</v>
      </c>
      <c r="Q21" s="74">
        <v>850</v>
      </c>
      <c r="R21" s="75">
        <v>1</v>
      </c>
      <c r="S21" s="77">
        <f t="shared" si="2"/>
        <v>34.108527131782942</v>
      </c>
      <c r="T21" s="78">
        <v>1100</v>
      </c>
      <c r="U21" s="74">
        <v>377</v>
      </c>
      <c r="V21" s="74">
        <v>723</v>
      </c>
      <c r="W21" s="75">
        <v>1</v>
      </c>
      <c r="X21" s="76">
        <f t="shared" si="3"/>
        <v>34.272727272727273</v>
      </c>
      <c r="Y21" s="74">
        <v>1125</v>
      </c>
      <c r="Z21" s="74">
        <v>391</v>
      </c>
      <c r="AA21" s="74">
        <v>734</v>
      </c>
      <c r="AB21" s="75">
        <v>1</v>
      </c>
      <c r="AC21" s="76">
        <f t="shared" si="4"/>
        <v>34.75555555555556</v>
      </c>
      <c r="AD21" s="74">
        <v>1324</v>
      </c>
      <c r="AE21" s="74">
        <v>466</v>
      </c>
      <c r="AF21" s="74">
        <v>858</v>
      </c>
      <c r="AG21" s="75">
        <v>1</v>
      </c>
      <c r="AH21" s="77">
        <f t="shared" si="5"/>
        <v>35.196374622356494</v>
      </c>
      <c r="AI21" s="79">
        <v>0.962727</v>
      </c>
      <c r="AJ21" s="80">
        <v>0.965333</v>
      </c>
      <c r="AK21" s="80">
        <v>0.97431999999999996</v>
      </c>
      <c r="AL21" s="81">
        <f t="shared" si="6"/>
        <v>33.435132647278387</v>
      </c>
    </row>
    <row r="22" spans="1:38" x14ac:dyDescent="0.2">
      <c r="A22" s="70" t="s">
        <v>2557</v>
      </c>
      <c r="B22" s="71" t="s">
        <v>2556</v>
      </c>
      <c r="C22" s="71">
        <v>47</v>
      </c>
      <c r="D22" s="72">
        <v>48</v>
      </c>
      <c r="E22" s="73">
        <v>1416</v>
      </c>
      <c r="F22" s="74">
        <v>1214</v>
      </c>
      <c r="G22" s="74">
        <v>202</v>
      </c>
      <c r="H22" s="75">
        <v>1</v>
      </c>
      <c r="I22" s="76">
        <f t="shared" si="0"/>
        <v>85.734463276836166</v>
      </c>
      <c r="J22" s="74">
        <v>1485</v>
      </c>
      <c r="K22" s="74">
        <v>1295</v>
      </c>
      <c r="L22" s="74">
        <v>190</v>
      </c>
      <c r="M22" s="75">
        <v>1</v>
      </c>
      <c r="N22" s="76">
        <f t="shared" si="1"/>
        <v>87.205387205387197</v>
      </c>
      <c r="O22" s="74">
        <v>1706</v>
      </c>
      <c r="P22" s="74">
        <v>1475</v>
      </c>
      <c r="Q22" s="74">
        <v>231</v>
      </c>
      <c r="R22" s="75">
        <v>1</v>
      </c>
      <c r="S22" s="77">
        <f t="shared" si="2"/>
        <v>86.459554513481834</v>
      </c>
      <c r="T22" s="78">
        <v>1498</v>
      </c>
      <c r="U22" s="74">
        <v>1296</v>
      </c>
      <c r="V22" s="74">
        <v>202</v>
      </c>
      <c r="W22" s="75">
        <v>1</v>
      </c>
      <c r="X22" s="76">
        <f t="shared" si="3"/>
        <v>86.515353805073431</v>
      </c>
      <c r="Y22" s="74">
        <v>1607</v>
      </c>
      <c r="Z22" s="74">
        <v>1417</v>
      </c>
      <c r="AA22" s="74">
        <v>190</v>
      </c>
      <c r="AB22" s="75">
        <v>1</v>
      </c>
      <c r="AC22" s="76">
        <f t="shared" si="4"/>
        <v>88.17672682016179</v>
      </c>
      <c r="AD22" s="74">
        <v>1821</v>
      </c>
      <c r="AE22" s="74">
        <v>1589</v>
      </c>
      <c r="AF22" s="74">
        <v>232</v>
      </c>
      <c r="AG22" s="75">
        <v>1</v>
      </c>
      <c r="AH22" s="77">
        <f t="shared" si="5"/>
        <v>87.259747391543115</v>
      </c>
      <c r="AI22" s="79">
        <v>0.94525999999999999</v>
      </c>
      <c r="AJ22" s="80">
        <v>0.92408199999999996</v>
      </c>
      <c r="AK22" s="80">
        <v>0.93684800000000001</v>
      </c>
      <c r="AL22" s="81">
        <f t="shared" si="6"/>
        <v>86.466468331901737</v>
      </c>
    </row>
    <row r="23" spans="1:38" x14ac:dyDescent="0.2">
      <c r="A23" s="70" t="s">
        <v>2558</v>
      </c>
      <c r="B23" s="71" t="s">
        <v>2556</v>
      </c>
      <c r="C23" s="71">
        <v>47</v>
      </c>
      <c r="D23" s="72">
        <v>48</v>
      </c>
      <c r="E23" s="73">
        <v>1293</v>
      </c>
      <c r="F23" s="74">
        <v>1106</v>
      </c>
      <c r="G23" s="74">
        <v>187</v>
      </c>
      <c r="H23" s="75">
        <v>1</v>
      </c>
      <c r="I23" s="76">
        <f t="shared" si="0"/>
        <v>85.537509667440062</v>
      </c>
      <c r="J23" s="74">
        <v>1542</v>
      </c>
      <c r="K23" s="74">
        <v>1348</v>
      </c>
      <c r="L23" s="74">
        <v>194</v>
      </c>
      <c r="M23" s="75">
        <v>1</v>
      </c>
      <c r="N23" s="76">
        <f t="shared" si="1"/>
        <v>87.418936446173802</v>
      </c>
      <c r="O23" s="74">
        <v>1612</v>
      </c>
      <c r="P23" s="74">
        <v>1361</v>
      </c>
      <c r="Q23" s="74">
        <v>251</v>
      </c>
      <c r="R23" s="75">
        <v>1</v>
      </c>
      <c r="S23" s="77">
        <f t="shared" si="2"/>
        <v>84.429280397022339</v>
      </c>
      <c r="T23" s="78">
        <v>1365</v>
      </c>
      <c r="U23" s="74">
        <v>1178</v>
      </c>
      <c r="V23" s="74">
        <v>187</v>
      </c>
      <c r="W23" s="75">
        <v>1</v>
      </c>
      <c r="X23" s="76">
        <f t="shared" si="3"/>
        <v>86.300366300366306</v>
      </c>
      <c r="Y23" s="74">
        <v>1642</v>
      </c>
      <c r="Z23" s="74">
        <v>1446</v>
      </c>
      <c r="AA23" s="74">
        <v>196</v>
      </c>
      <c r="AB23" s="75">
        <v>1</v>
      </c>
      <c r="AC23" s="76">
        <f t="shared" si="4"/>
        <v>88.063337393422657</v>
      </c>
      <c r="AD23" s="74">
        <v>1742</v>
      </c>
      <c r="AE23" s="74">
        <v>1491</v>
      </c>
      <c r="AF23" s="74">
        <v>251</v>
      </c>
      <c r="AG23" s="75">
        <v>1</v>
      </c>
      <c r="AH23" s="77">
        <f t="shared" si="5"/>
        <v>85.591274397244547</v>
      </c>
      <c r="AI23" s="79">
        <v>0.94725300000000001</v>
      </c>
      <c r="AJ23" s="80">
        <v>0.93909900000000002</v>
      </c>
      <c r="AK23" s="80">
        <v>0.925373</v>
      </c>
      <c r="AL23" s="81">
        <f t="shared" si="6"/>
        <v>85.795242170212077</v>
      </c>
    </row>
    <row r="24" spans="1:38" x14ac:dyDescent="0.2">
      <c r="A24" s="70" t="s">
        <v>2559</v>
      </c>
      <c r="B24" s="71" t="s">
        <v>2556</v>
      </c>
      <c r="C24" s="71">
        <v>47</v>
      </c>
      <c r="D24" s="72">
        <v>48</v>
      </c>
      <c r="E24" s="73">
        <v>1466</v>
      </c>
      <c r="F24" s="74">
        <v>1252</v>
      </c>
      <c r="G24" s="74">
        <v>214</v>
      </c>
      <c r="H24" s="75">
        <v>1</v>
      </c>
      <c r="I24" s="76">
        <f t="shared" si="0"/>
        <v>85.402455661664391</v>
      </c>
      <c r="J24" s="74">
        <v>1686</v>
      </c>
      <c r="K24" s="74">
        <v>1468</v>
      </c>
      <c r="L24" s="74">
        <v>218</v>
      </c>
      <c r="M24" s="75">
        <v>1</v>
      </c>
      <c r="N24" s="76">
        <f t="shared" si="1"/>
        <v>87.069988137603801</v>
      </c>
      <c r="O24" s="74">
        <v>1754</v>
      </c>
      <c r="P24" s="74">
        <v>1505</v>
      </c>
      <c r="Q24" s="74">
        <v>249</v>
      </c>
      <c r="R24" s="75">
        <v>1</v>
      </c>
      <c r="S24" s="77">
        <f t="shared" si="2"/>
        <v>85.803876852907649</v>
      </c>
      <c r="T24" s="78">
        <v>1537</v>
      </c>
      <c r="U24" s="74">
        <v>1322</v>
      </c>
      <c r="V24" s="74">
        <v>215</v>
      </c>
      <c r="W24" s="75">
        <v>1</v>
      </c>
      <c r="X24" s="76">
        <f t="shared" si="3"/>
        <v>86.011711125569278</v>
      </c>
      <c r="Y24" s="74">
        <v>1762</v>
      </c>
      <c r="Z24" s="74">
        <v>1544</v>
      </c>
      <c r="AA24" s="74">
        <v>218</v>
      </c>
      <c r="AB24" s="75">
        <v>1</v>
      </c>
      <c r="AC24" s="76">
        <f t="shared" si="4"/>
        <v>87.627695800227016</v>
      </c>
      <c r="AD24" s="74">
        <v>1855</v>
      </c>
      <c r="AE24" s="74">
        <v>1605</v>
      </c>
      <c r="AF24" s="74">
        <v>250</v>
      </c>
      <c r="AG24" s="75">
        <v>1</v>
      </c>
      <c r="AH24" s="77">
        <f t="shared" si="5"/>
        <v>86.522911051212944</v>
      </c>
      <c r="AI24" s="79">
        <v>0.95380600000000004</v>
      </c>
      <c r="AJ24" s="80">
        <v>0.95686700000000002</v>
      </c>
      <c r="AK24" s="80">
        <v>0.94555299999999998</v>
      </c>
      <c r="AL24" s="81">
        <f t="shared" si="6"/>
        <v>86.092106884058623</v>
      </c>
    </row>
    <row r="25" spans="1:38" x14ac:dyDescent="0.2">
      <c r="A25" s="70" t="s">
        <v>2560</v>
      </c>
      <c r="B25" s="71" t="s">
        <v>2556</v>
      </c>
      <c r="C25" s="71">
        <v>47</v>
      </c>
      <c r="D25" s="72">
        <v>48</v>
      </c>
      <c r="E25" s="73">
        <v>1434</v>
      </c>
      <c r="F25" s="74">
        <v>1208</v>
      </c>
      <c r="G25" s="74">
        <v>226</v>
      </c>
      <c r="H25" s="75">
        <v>1</v>
      </c>
      <c r="I25" s="76">
        <f t="shared" si="0"/>
        <v>84.239888423988845</v>
      </c>
      <c r="J25" s="74">
        <v>1510</v>
      </c>
      <c r="K25" s="74">
        <v>1303</v>
      </c>
      <c r="L25" s="74">
        <v>207</v>
      </c>
      <c r="M25" s="75">
        <v>1</v>
      </c>
      <c r="N25" s="76">
        <f t="shared" si="1"/>
        <v>86.291390728476827</v>
      </c>
      <c r="O25" s="74">
        <v>1682</v>
      </c>
      <c r="P25" s="74">
        <v>1448</v>
      </c>
      <c r="Q25" s="74">
        <v>234</v>
      </c>
      <c r="R25" s="75">
        <v>1</v>
      </c>
      <c r="S25" s="77">
        <f t="shared" si="2"/>
        <v>86.087990487514858</v>
      </c>
      <c r="T25" s="78">
        <v>1513</v>
      </c>
      <c r="U25" s="74">
        <v>1285</v>
      </c>
      <c r="V25" s="74">
        <v>228</v>
      </c>
      <c r="W25" s="75">
        <v>1</v>
      </c>
      <c r="X25" s="76">
        <f t="shared" si="3"/>
        <v>84.930601454064771</v>
      </c>
      <c r="Y25" s="74">
        <v>1609</v>
      </c>
      <c r="Z25" s="74">
        <v>1401</v>
      </c>
      <c r="AA25" s="74">
        <v>208</v>
      </c>
      <c r="AB25" s="75">
        <v>1</v>
      </c>
      <c r="AC25" s="76">
        <f t="shared" si="4"/>
        <v>87.072715972653825</v>
      </c>
      <c r="AD25" s="74">
        <v>1773</v>
      </c>
      <c r="AE25" s="74">
        <v>1539</v>
      </c>
      <c r="AF25" s="74">
        <v>234</v>
      </c>
      <c r="AG25" s="75">
        <v>1</v>
      </c>
      <c r="AH25" s="77">
        <f t="shared" si="5"/>
        <v>86.802030456852791</v>
      </c>
      <c r="AI25" s="79">
        <v>0.94778600000000002</v>
      </c>
      <c r="AJ25" s="80">
        <v>0.93847100000000006</v>
      </c>
      <c r="AK25" s="80">
        <v>0.94867500000000005</v>
      </c>
      <c r="AL25" s="81">
        <f t="shared" si="6"/>
        <v>85.539756546660172</v>
      </c>
    </row>
    <row r="26" spans="1:38" x14ac:dyDescent="0.2">
      <c r="A26" s="70" t="s">
        <v>2561</v>
      </c>
      <c r="B26" s="71" t="s">
        <v>2556</v>
      </c>
      <c r="C26" s="71">
        <v>47</v>
      </c>
      <c r="D26" s="72">
        <v>48</v>
      </c>
      <c r="E26" s="73">
        <v>1386</v>
      </c>
      <c r="F26" s="74">
        <v>1167</v>
      </c>
      <c r="G26" s="74">
        <v>219</v>
      </c>
      <c r="H26" s="75">
        <v>1</v>
      </c>
      <c r="I26" s="76">
        <f t="shared" si="0"/>
        <v>84.199134199134193</v>
      </c>
      <c r="J26" s="74">
        <v>1495</v>
      </c>
      <c r="K26" s="74">
        <v>1280</v>
      </c>
      <c r="L26" s="74">
        <v>215</v>
      </c>
      <c r="M26" s="75">
        <v>1</v>
      </c>
      <c r="N26" s="76">
        <f t="shared" si="1"/>
        <v>85.618729096989966</v>
      </c>
      <c r="O26" s="74">
        <v>1608</v>
      </c>
      <c r="P26" s="74">
        <v>1380</v>
      </c>
      <c r="Q26" s="74">
        <v>228</v>
      </c>
      <c r="R26" s="75">
        <v>1</v>
      </c>
      <c r="S26" s="77">
        <f t="shared" si="2"/>
        <v>85.820895522388057</v>
      </c>
      <c r="T26" s="78">
        <v>1471</v>
      </c>
      <c r="U26" s="74">
        <v>1251</v>
      </c>
      <c r="V26" s="74">
        <v>220</v>
      </c>
      <c r="W26" s="75">
        <v>1</v>
      </c>
      <c r="X26" s="76">
        <f t="shared" si="3"/>
        <v>85.044187627464311</v>
      </c>
      <c r="Y26" s="74">
        <v>1606</v>
      </c>
      <c r="Z26" s="74">
        <v>1391</v>
      </c>
      <c r="AA26" s="74">
        <v>215</v>
      </c>
      <c r="AB26" s="75">
        <v>1</v>
      </c>
      <c r="AC26" s="76">
        <f t="shared" si="4"/>
        <v>86.612702366127024</v>
      </c>
      <c r="AD26" s="74">
        <v>1745</v>
      </c>
      <c r="AE26" s="74">
        <v>1515</v>
      </c>
      <c r="AF26" s="74">
        <v>230</v>
      </c>
      <c r="AG26" s="75">
        <v>1</v>
      </c>
      <c r="AH26" s="77">
        <f t="shared" si="5"/>
        <v>86.819484240687686</v>
      </c>
      <c r="AI26" s="79">
        <v>0.94221600000000005</v>
      </c>
      <c r="AJ26" s="80">
        <v>0.93088400000000004</v>
      </c>
      <c r="AK26" s="80">
        <v>0.92149000000000003</v>
      </c>
      <c r="AL26" s="81">
        <f t="shared" si="6"/>
        <v>85.212919606170743</v>
      </c>
    </row>
    <row r="27" spans="1:38" x14ac:dyDescent="0.2">
      <c r="A27" s="70" t="s">
        <v>2562</v>
      </c>
      <c r="B27" s="71" t="s">
        <v>2556</v>
      </c>
      <c r="C27" s="71">
        <v>47</v>
      </c>
      <c r="D27" s="72">
        <v>48</v>
      </c>
      <c r="E27" s="73">
        <v>1332</v>
      </c>
      <c r="F27" s="74">
        <v>1150</v>
      </c>
      <c r="G27" s="74">
        <v>182</v>
      </c>
      <c r="H27" s="75">
        <v>1</v>
      </c>
      <c r="I27" s="76">
        <f t="shared" si="0"/>
        <v>86.336336336336331</v>
      </c>
      <c r="J27" s="74">
        <v>1419</v>
      </c>
      <c r="K27" s="74">
        <v>1240</v>
      </c>
      <c r="L27" s="74">
        <v>179</v>
      </c>
      <c r="M27" s="75">
        <v>1</v>
      </c>
      <c r="N27" s="76">
        <f t="shared" si="1"/>
        <v>87.385482734319936</v>
      </c>
      <c r="O27" s="74">
        <v>1670</v>
      </c>
      <c r="P27" s="74">
        <v>1434</v>
      </c>
      <c r="Q27" s="74">
        <v>236</v>
      </c>
      <c r="R27" s="75">
        <v>1</v>
      </c>
      <c r="S27" s="77">
        <f t="shared" si="2"/>
        <v>85.868263473053887</v>
      </c>
      <c r="T27" s="78">
        <v>1403</v>
      </c>
      <c r="U27" s="74">
        <v>1221</v>
      </c>
      <c r="V27" s="74">
        <v>182</v>
      </c>
      <c r="W27" s="75">
        <v>1</v>
      </c>
      <c r="X27" s="76">
        <f t="shared" si="3"/>
        <v>87.027797576621523</v>
      </c>
      <c r="Y27" s="74">
        <v>1521</v>
      </c>
      <c r="Z27" s="74">
        <v>1340</v>
      </c>
      <c r="AA27" s="74">
        <v>181</v>
      </c>
      <c r="AB27" s="75">
        <v>1</v>
      </c>
      <c r="AC27" s="76">
        <f t="shared" si="4"/>
        <v>88.099934253780404</v>
      </c>
      <c r="AD27" s="74">
        <v>1803</v>
      </c>
      <c r="AE27" s="74">
        <v>1565</v>
      </c>
      <c r="AF27" s="74">
        <v>238</v>
      </c>
      <c r="AG27" s="75">
        <v>1</v>
      </c>
      <c r="AH27" s="77">
        <f t="shared" si="5"/>
        <v>86.799778147531896</v>
      </c>
      <c r="AI27" s="79">
        <v>0.94939399999999996</v>
      </c>
      <c r="AJ27" s="80">
        <v>0.93293899999999996</v>
      </c>
      <c r="AK27" s="80">
        <v>0.926234</v>
      </c>
      <c r="AL27" s="81">
        <f t="shared" si="6"/>
        <v>86.530027514570051</v>
      </c>
    </row>
    <row r="28" spans="1:38" x14ac:dyDescent="0.2">
      <c r="A28" s="70" t="s">
        <v>2563</v>
      </c>
      <c r="B28" s="71" t="s">
        <v>2556</v>
      </c>
      <c r="C28" s="71">
        <v>47</v>
      </c>
      <c r="D28" s="72">
        <v>48</v>
      </c>
      <c r="E28" s="73">
        <v>1324</v>
      </c>
      <c r="F28" s="74">
        <v>1147</v>
      </c>
      <c r="G28" s="74">
        <v>177</v>
      </c>
      <c r="H28" s="75">
        <v>1</v>
      </c>
      <c r="I28" s="76">
        <f t="shared" si="0"/>
        <v>86.631419939577029</v>
      </c>
      <c r="J28" s="74">
        <v>1492</v>
      </c>
      <c r="K28" s="74">
        <v>1283</v>
      </c>
      <c r="L28" s="74">
        <v>209</v>
      </c>
      <c r="M28" s="75">
        <v>1</v>
      </c>
      <c r="N28" s="76">
        <f t="shared" si="1"/>
        <v>85.991957104557642</v>
      </c>
      <c r="O28" s="74">
        <v>1719</v>
      </c>
      <c r="P28" s="74">
        <v>1511</v>
      </c>
      <c r="Q28" s="74">
        <v>208</v>
      </c>
      <c r="R28" s="75">
        <v>1</v>
      </c>
      <c r="S28" s="77">
        <f t="shared" si="2"/>
        <v>87.899941826643399</v>
      </c>
      <c r="T28" s="78">
        <v>1412</v>
      </c>
      <c r="U28" s="74">
        <v>1235</v>
      </c>
      <c r="V28" s="74">
        <v>177</v>
      </c>
      <c r="W28" s="75">
        <v>1</v>
      </c>
      <c r="X28" s="76">
        <f t="shared" si="3"/>
        <v>87.464589235127477</v>
      </c>
      <c r="Y28" s="74">
        <v>1585</v>
      </c>
      <c r="Z28" s="74">
        <v>1376</v>
      </c>
      <c r="AA28" s="74">
        <v>209</v>
      </c>
      <c r="AB28" s="75">
        <v>1</v>
      </c>
      <c r="AC28" s="76">
        <f t="shared" si="4"/>
        <v>86.813880126182966</v>
      </c>
      <c r="AD28" s="74">
        <v>1829</v>
      </c>
      <c r="AE28" s="74">
        <v>1619</v>
      </c>
      <c r="AF28" s="74">
        <v>210</v>
      </c>
      <c r="AG28" s="75">
        <v>1</v>
      </c>
      <c r="AH28" s="77">
        <f t="shared" si="5"/>
        <v>88.518316019682885</v>
      </c>
      <c r="AI28" s="79">
        <v>0.93767699999999998</v>
      </c>
      <c r="AJ28" s="80">
        <v>0.94132499999999997</v>
      </c>
      <c r="AK28" s="80">
        <v>0.93985799999999997</v>
      </c>
      <c r="AL28" s="81">
        <f t="shared" si="6"/>
        <v>86.841106290259361</v>
      </c>
    </row>
    <row r="29" spans="1:38" x14ac:dyDescent="0.2">
      <c r="A29" s="70" t="s">
        <v>2564</v>
      </c>
      <c r="B29" s="71" t="s">
        <v>2556</v>
      </c>
      <c r="C29" s="71">
        <v>47</v>
      </c>
      <c r="D29" s="72">
        <v>48</v>
      </c>
      <c r="E29" s="73">
        <v>1311</v>
      </c>
      <c r="F29" s="74">
        <v>1138</v>
      </c>
      <c r="G29" s="74">
        <v>173</v>
      </c>
      <c r="H29" s="75">
        <v>1</v>
      </c>
      <c r="I29" s="76">
        <f t="shared" si="0"/>
        <v>86.803966437833722</v>
      </c>
      <c r="J29" s="74">
        <v>1522</v>
      </c>
      <c r="K29" s="74">
        <v>1337</v>
      </c>
      <c r="L29" s="74">
        <v>185</v>
      </c>
      <c r="M29" s="75">
        <v>1</v>
      </c>
      <c r="N29" s="76">
        <f t="shared" si="1"/>
        <v>87.844940867279902</v>
      </c>
      <c r="O29" s="74">
        <v>1691</v>
      </c>
      <c r="P29" s="74">
        <v>1475</v>
      </c>
      <c r="Q29" s="74">
        <v>216</v>
      </c>
      <c r="R29" s="75">
        <v>1</v>
      </c>
      <c r="S29" s="77">
        <f t="shared" si="2"/>
        <v>87.22649319929036</v>
      </c>
      <c r="T29" s="78">
        <v>1393</v>
      </c>
      <c r="U29" s="74">
        <v>1220</v>
      </c>
      <c r="V29" s="74">
        <v>173</v>
      </c>
      <c r="W29" s="75">
        <v>1</v>
      </c>
      <c r="X29" s="76">
        <f t="shared" si="3"/>
        <v>87.580760947595124</v>
      </c>
      <c r="Y29" s="74">
        <v>1613</v>
      </c>
      <c r="Z29" s="74">
        <v>1428</v>
      </c>
      <c r="AA29" s="74">
        <v>185</v>
      </c>
      <c r="AB29" s="75">
        <v>1</v>
      </c>
      <c r="AC29" s="76">
        <f t="shared" si="4"/>
        <v>88.530688158710475</v>
      </c>
      <c r="AD29" s="74">
        <v>1814</v>
      </c>
      <c r="AE29" s="74">
        <v>1597</v>
      </c>
      <c r="AF29" s="74">
        <v>217</v>
      </c>
      <c r="AG29" s="75">
        <v>1</v>
      </c>
      <c r="AH29" s="77">
        <f t="shared" si="5"/>
        <v>88.037486218302092</v>
      </c>
      <c r="AI29" s="79">
        <v>0.94113400000000003</v>
      </c>
      <c r="AJ29" s="80">
        <v>0.94358299999999995</v>
      </c>
      <c r="AK29" s="80">
        <v>0.93219399999999997</v>
      </c>
      <c r="AL29" s="81">
        <f t="shared" si="6"/>
        <v>87.291800168134657</v>
      </c>
    </row>
    <row r="30" spans="1:38" x14ac:dyDescent="0.2">
      <c r="A30" s="70" t="s">
        <v>2567</v>
      </c>
      <c r="B30" s="71" t="s">
        <v>2556</v>
      </c>
      <c r="C30" s="71">
        <v>47</v>
      </c>
      <c r="D30" s="72">
        <v>48</v>
      </c>
      <c r="E30" s="73">
        <v>1342</v>
      </c>
      <c r="F30" s="74">
        <v>1162</v>
      </c>
      <c r="G30" s="74">
        <v>180</v>
      </c>
      <c r="H30" s="75">
        <v>1</v>
      </c>
      <c r="I30" s="76">
        <f t="shared" si="0"/>
        <v>86.587183308494787</v>
      </c>
      <c r="J30" s="74">
        <v>1471</v>
      </c>
      <c r="K30" s="74">
        <v>1295</v>
      </c>
      <c r="L30" s="74">
        <v>176</v>
      </c>
      <c r="M30" s="75">
        <v>1</v>
      </c>
      <c r="N30" s="76">
        <f t="shared" si="1"/>
        <v>88.035350101971446</v>
      </c>
      <c r="O30" s="74">
        <v>1770</v>
      </c>
      <c r="P30" s="74">
        <v>1523</v>
      </c>
      <c r="Q30" s="74">
        <v>247</v>
      </c>
      <c r="R30" s="75">
        <v>1</v>
      </c>
      <c r="S30" s="77">
        <f t="shared" si="2"/>
        <v>86.045197740112997</v>
      </c>
      <c r="T30" s="78">
        <v>1432</v>
      </c>
      <c r="U30" s="74">
        <v>1251</v>
      </c>
      <c r="V30" s="74">
        <v>181</v>
      </c>
      <c r="W30" s="75">
        <v>1</v>
      </c>
      <c r="X30" s="76">
        <f t="shared" si="3"/>
        <v>87.360335195530723</v>
      </c>
      <c r="Y30" s="74">
        <v>1575</v>
      </c>
      <c r="Z30" s="74">
        <v>1398</v>
      </c>
      <c r="AA30" s="74">
        <v>177</v>
      </c>
      <c r="AB30" s="75">
        <v>1</v>
      </c>
      <c r="AC30" s="76">
        <f t="shared" si="4"/>
        <v>88.761904761904759</v>
      </c>
      <c r="AD30" s="74">
        <v>1891</v>
      </c>
      <c r="AE30" s="74">
        <v>1644</v>
      </c>
      <c r="AF30" s="74">
        <v>247</v>
      </c>
      <c r="AG30" s="75">
        <v>1</v>
      </c>
      <c r="AH30" s="77">
        <f t="shared" si="5"/>
        <v>86.938127974616606</v>
      </c>
      <c r="AI30" s="79">
        <v>0.93715099999999996</v>
      </c>
      <c r="AJ30" s="80">
        <v>0.93396800000000002</v>
      </c>
      <c r="AK30" s="80">
        <v>0.93601299999999998</v>
      </c>
      <c r="AL30" s="81">
        <f t="shared" si="6"/>
        <v>86.889243716859752</v>
      </c>
    </row>
    <row r="31" spans="1:38" x14ac:dyDescent="0.2">
      <c r="A31" s="70" t="s">
        <v>2568</v>
      </c>
      <c r="B31" s="71" t="s">
        <v>2556</v>
      </c>
      <c r="C31" s="71">
        <v>47</v>
      </c>
      <c r="D31" s="72">
        <v>48</v>
      </c>
      <c r="E31" s="73">
        <v>402</v>
      </c>
      <c r="F31" s="74">
        <v>314</v>
      </c>
      <c r="G31" s="74">
        <v>88</v>
      </c>
      <c r="H31" s="75">
        <v>1</v>
      </c>
      <c r="I31" s="76">
        <f t="shared" si="0"/>
        <v>78.109452736318403</v>
      </c>
      <c r="J31" s="74">
        <v>375</v>
      </c>
      <c r="K31" s="74">
        <v>286</v>
      </c>
      <c r="L31" s="74">
        <v>89</v>
      </c>
      <c r="M31" s="75">
        <v>1</v>
      </c>
      <c r="N31" s="76">
        <f t="shared" si="1"/>
        <v>76.266666666666666</v>
      </c>
      <c r="O31" s="74">
        <v>444</v>
      </c>
      <c r="P31" s="74">
        <v>326</v>
      </c>
      <c r="Q31" s="74">
        <v>118</v>
      </c>
      <c r="R31" s="75">
        <v>1</v>
      </c>
      <c r="S31" s="77">
        <f t="shared" si="2"/>
        <v>73.423423423423429</v>
      </c>
      <c r="T31" s="78">
        <v>414</v>
      </c>
      <c r="U31" s="74">
        <v>325</v>
      </c>
      <c r="V31" s="74">
        <v>89</v>
      </c>
      <c r="W31" s="75">
        <v>1</v>
      </c>
      <c r="X31" s="76">
        <f t="shared" si="3"/>
        <v>78.502415458937193</v>
      </c>
      <c r="Y31" s="74">
        <v>403</v>
      </c>
      <c r="Z31" s="74">
        <v>314</v>
      </c>
      <c r="AA31" s="74">
        <v>89</v>
      </c>
      <c r="AB31" s="75">
        <v>1</v>
      </c>
      <c r="AC31" s="76">
        <f t="shared" si="4"/>
        <v>77.91563275434244</v>
      </c>
      <c r="AD31" s="74">
        <v>482</v>
      </c>
      <c r="AE31" s="74">
        <v>364</v>
      </c>
      <c r="AF31" s="74">
        <v>118</v>
      </c>
      <c r="AG31" s="75">
        <v>1</v>
      </c>
      <c r="AH31" s="77">
        <f t="shared" si="5"/>
        <v>75.518672199170126</v>
      </c>
      <c r="AI31" s="79">
        <v>0.97101400000000004</v>
      </c>
      <c r="AJ31" s="80">
        <v>0.93052100000000004</v>
      </c>
      <c r="AK31" s="80">
        <v>0.92116200000000004</v>
      </c>
      <c r="AL31" s="81">
        <f t="shared" si="6"/>
        <v>75.933180942136175</v>
      </c>
    </row>
    <row r="32" spans="1:38" x14ac:dyDescent="0.2">
      <c r="A32" s="70" t="s">
        <v>2557</v>
      </c>
      <c r="B32" s="71" t="s">
        <v>2556</v>
      </c>
      <c r="C32" s="71">
        <v>48</v>
      </c>
      <c r="D32" s="72">
        <v>49</v>
      </c>
      <c r="E32" s="73">
        <v>1417</v>
      </c>
      <c r="F32" s="74">
        <v>1318</v>
      </c>
      <c r="G32" s="74">
        <v>99</v>
      </c>
      <c r="H32" s="75">
        <v>1</v>
      </c>
      <c r="I32" s="76">
        <f t="shared" si="0"/>
        <v>93.013408609738889</v>
      </c>
      <c r="J32" s="74">
        <v>1487</v>
      </c>
      <c r="K32" s="74">
        <v>1391</v>
      </c>
      <c r="L32" s="74">
        <v>96</v>
      </c>
      <c r="M32" s="75">
        <v>1</v>
      </c>
      <c r="N32" s="76">
        <f t="shared" si="1"/>
        <v>93.544048419636852</v>
      </c>
      <c r="O32" s="74">
        <v>1709</v>
      </c>
      <c r="P32" s="74">
        <v>1594</v>
      </c>
      <c r="Q32" s="74">
        <v>114</v>
      </c>
      <c r="R32" s="80">
        <v>0.99941486249268596</v>
      </c>
      <c r="S32" s="77">
        <f t="shared" si="2"/>
        <v>93.325526932084315</v>
      </c>
      <c r="T32" s="78">
        <v>1500</v>
      </c>
      <c r="U32" s="74">
        <v>1401</v>
      </c>
      <c r="V32" s="74">
        <v>99</v>
      </c>
      <c r="W32" s="75">
        <v>1</v>
      </c>
      <c r="X32" s="76">
        <f t="shared" si="3"/>
        <v>93.4</v>
      </c>
      <c r="Y32" s="74">
        <v>1609</v>
      </c>
      <c r="Z32" s="74">
        <v>1513</v>
      </c>
      <c r="AA32" s="74">
        <v>96</v>
      </c>
      <c r="AB32" s="75">
        <v>1</v>
      </c>
      <c r="AC32" s="76">
        <f t="shared" si="4"/>
        <v>94.033561218147923</v>
      </c>
      <c r="AD32" s="74">
        <v>1824</v>
      </c>
      <c r="AE32" s="74">
        <v>1709</v>
      </c>
      <c r="AF32" s="74">
        <v>114</v>
      </c>
      <c r="AG32" s="80">
        <v>0.99945175438596501</v>
      </c>
      <c r="AH32" s="77">
        <f t="shared" si="5"/>
        <v>93.746571585298952</v>
      </c>
      <c r="AI32" s="79">
        <v>0.94466700000000003</v>
      </c>
      <c r="AJ32" s="80">
        <v>0.92417700000000003</v>
      </c>
      <c r="AK32" s="80">
        <v>0.93695200000000001</v>
      </c>
      <c r="AL32" s="81">
        <f t="shared" si="6"/>
        <v>93.294327987153338</v>
      </c>
    </row>
    <row r="33" spans="1:38" x14ac:dyDescent="0.2">
      <c r="A33" s="70" t="s">
        <v>2567</v>
      </c>
      <c r="B33" s="71" t="s">
        <v>2556</v>
      </c>
      <c r="C33" s="71">
        <v>48</v>
      </c>
      <c r="D33" s="72">
        <v>49</v>
      </c>
      <c r="E33" s="73">
        <v>1341</v>
      </c>
      <c r="F33" s="74">
        <v>1249</v>
      </c>
      <c r="G33" s="74">
        <v>92</v>
      </c>
      <c r="H33" s="75">
        <v>1</v>
      </c>
      <c r="I33" s="76">
        <f t="shared" si="0"/>
        <v>93.139448173005235</v>
      </c>
      <c r="J33" s="74">
        <v>1470</v>
      </c>
      <c r="K33" s="74">
        <v>1364</v>
      </c>
      <c r="L33" s="74">
        <v>105</v>
      </c>
      <c r="M33" s="80">
        <v>0.99931972789115597</v>
      </c>
      <c r="N33" s="76">
        <f t="shared" si="1"/>
        <v>92.852280462899941</v>
      </c>
      <c r="O33" s="74">
        <v>1776</v>
      </c>
      <c r="P33" s="74">
        <v>1645</v>
      </c>
      <c r="Q33" s="74">
        <v>130</v>
      </c>
      <c r="R33" s="80">
        <v>0.99943693693693703</v>
      </c>
      <c r="S33" s="77">
        <f t="shared" si="2"/>
        <v>92.676056338028175</v>
      </c>
      <c r="T33" s="78">
        <v>1433</v>
      </c>
      <c r="U33" s="74">
        <v>1341</v>
      </c>
      <c r="V33" s="74">
        <v>92</v>
      </c>
      <c r="W33" s="75">
        <v>1</v>
      </c>
      <c r="X33" s="76">
        <f t="shared" si="3"/>
        <v>93.579902302861129</v>
      </c>
      <c r="Y33" s="74">
        <v>1575</v>
      </c>
      <c r="Z33" s="74">
        <v>1469</v>
      </c>
      <c r="AA33" s="74">
        <v>105</v>
      </c>
      <c r="AB33" s="80">
        <v>0.99936507936507901</v>
      </c>
      <c r="AC33" s="76">
        <f t="shared" si="4"/>
        <v>93.329097839898353</v>
      </c>
      <c r="AD33" s="74">
        <v>1897</v>
      </c>
      <c r="AE33" s="74">
        <v>1766</v>
      </c>
      <c r="AF33" s="74">
        <v>130</v>
      </c>
      <c r="AG33" s="80">
        <v>0.99947285187137602</v>
      </c>
      <c r="AH33" s="77">
        <f t="shared" si="5"/>
        <v>93.143459915611814</v>
      </c>
      <c r="AI33" s="79">
        <v>0.93579900000000005</v>
      </c>
      <c r="AJ33" s="80">
        <v>0.93333299999999997</v>
      </c>
      <c r="AK33" s="80">
        <v>0.93621500000000002</v>
      </c>
      <c r="AL33" s="81">
        <f t="shared" si="6"/>
        <v>92.889261657977784</v>
      </c>
    </row>
    <row r="34" spans="1:38" x14ac:dyDescent="0.2">
      <c r="A34" s="70" t="s">
        <v>2564</v>
      </c>
      <c r="B34" s="71" t="s">
        <v>2556</v>
      </c>
      <c r="C34" s="71">
        <v>48</v>
      </c>
      <c r="D34" s="72">
        <v>49</v>
      </c>
      <c r="E34" s="73">
        <v>1313</v>
      </c>
      <c r="F34" s="74">
        <v>1229</v>
      </c>
      <c r="G34" s="74">
        <v>84</v>
      </c>
      <c r="H34" s="75">
        <v>1</v>
      </c>
      <c r="I34" s="76">
        <f t="shared" si="0"/>
        <v>93.602437166793592</v>
      </c>
      <c r="J34" s="74">
        <v>1524</v>
      </c>
      <c r="K34" s="74">
        <v>1434</v>
      </c>
      <c r="L34" s="74">
        <v>87</v>
      </c>
      <c r="M34" s="80">
        <v>0.99803149606299202</v>
      </c>
      <c r="N34" s="76">
        <f t="shared" si="1"/>
        <v>94.280078895463504</v>
      </c>
      <c r="O34" s="74">
        <v>1692</v>
      </c>
      <c r="P34" s="74">
        <v>1589</v>
      </c>
      <c r="Q34" s="74">
        <v>103</v>
      </c>
      <c r="R34" s="75">
        <v>1</v>
      </c>
      <c r="S34" s="77">
        <f t="shared" si="2"/>
        <v>93.912529550827429</v>
      </c>
      <c r="T34" s="78">
        <v>1395</v>
      </c>
      <c r="U34" s="74">
        <v>1311</v>
      </c>
      <c r="V34" s="74">
        <v>84</v>
      </c>
      <c r="W34" s="75">
        <v>1</v>
      </c>
      <c r="X34" s="76">
        <f t="shared" si="3"/>
        <v>93.978494623655905</v>
      </c>
      <c r="Y34" s="74">
        <v>1614</v>
      </c>
      <c r="Z34" s="74">
        <v>1524</v>
      </c>
      <c r="AA34" s="74">
        <v>87</v>
      </c>
      <c r="AB34" s="80">
        <v>0.99814126394052005</v>
      </c>
      <c r="AC34" s="76">
        <f t="shared" si="4"/>
        <v>94.599627560521412</v>
      </c>
      <c r="AD34" s="74">
        <v>1817</v>
      </c>
      <c r="AE34" s="74">
        <v>1714</v>
      </c>
      <c r="AF34" s="74">
        <v>103</v>
      </c>
      <c r="AG34" s="75">
        <v>1</v>
      </c>
      <c r="AH34" s="77">
        <f t="shared" si="5"/>
        <v>94.331315354980731</v>
      </c>
      <c r="AI34" s="79">
        <v>0.94121900000000003</v>
      </c>
      <c r="AJ34" s="80">
        <v>0.94423800000000002</v>
      </c>
      <c r="AK34" s="80">
        <v>0.93120499999999995</v>
      </c>
      <c r="AL34" s="81">
        <f t="shared" si="6"/>
        <v>93.931681871028175</v>
      </c>
    </row>
    <row r="35" spans="1:38" x14ac:dyDescent="0.2">
      <c r="A35" s="70" t="s">
        <v>2565</v>
      </c>
      <c r="B35" s="71" t="s">
        <v>2556</v>
      </c>
      <c r="C35" s="71">
        <v>48</v>
      </c>
      <c r="D35" s="72">
        <v>49</v>
      </c>
      <c r="E35" s="73">
        <v>1316</v>
      </c>
      <c r="F35" s="74">
        <v>1246</v>
      </c>
      <c r="G35" s="74">
        <v>70</v>
      </c>
      <c r="H35" s="75">
        <v>1</v>
      </c>
      <c r="I35" s="76">
        <f t="shared" si="0"/>
        <v>94.680851063829778</v>
      </c>
      <c r="J35" s="74">
        <v>1539</v>
      </c>
      <c r="K35" s="74">
        <v>1441</v>
      </c>
      <c r="L35" s="74">
        <v>97</v>
      </c>
      <c r="M35" s="80">
        <v>0.99935022742040303</v>
      </c>
      <c r="N35" s="76">
        <f t="shared" si="1"/>
        <v>93.693107932379718</v>
      </c>
      <c r="O35" s="74">
        <v>1621</v>
      </c>
      <c r="P35" s="74">
        <v>1511</v>
      </c>
      <c r="Q35" s="74">
        <v>110</v>
      </c>
      <c r="R35" s="75">
        <v>1</v>
      </c>
      <c r="S35" s="77">
        <f t="shared" si="2"/>
        <v>93.214065391733499</v>
      </c>
      <c r="T35" s="78">
        <v>1392</v>
      </c>
      <c r="U35" s="74">
        <v>1322</v>
      </c>
      <c r="V35" s="74">
        <v>70</v>
      </c>
      <c r="W35" s="75">
        <v>1</v>
      </c>
      <c r="X35" s="76">
        <f t="shared" si="3"/>
        <v>94.97126436781609</v>
      </c>
      <c r="Y35" s="74">
        <v>1646</v>
      </c>
      <c r="Z35" s="74">
        <v>1548</v>
      </c>
      <c r="AA35" s="74">
        <v>97</v>
      </c>
      <c r="AB35" s="80">
        <v>0.99939246658566205</v>
      </c>
      <c r="AC35" s="76">
        <f t="shared" si="4"/>
        <v>94.103343465045597</v>
      </c>
      <c r="AD35" s="74">
        <v>1729</v>
      </c>
      <c r="AE35" s="74">
        <v>1619</v>
      </c>
      <c r="AF35" s="74">
        <v>110</v>
      </c>
      <c r="AG35" s="75">
        <v>1</v>
      </c>
      <c r="AH35" s="77">
        <f t="shared" si="5"/>
        <v>93.637941006362055</v>
      </c>
      <c r="AI35" s="79">
        <v>0.94540199999999996</v>
      </c>
      <c r="AJ35" s="80">
        <v>0.93499399999999999</v>
      </c>
      <c r="AK35" s="80">
        <v>0.93753600000000004</v>
      </c>
      <c r="AL35" s="81">
        <f t="shared" si="6"/>
        <v>93.862674795980993</v>
      </c>
    </row>
    <row r="36" spans="1:38" x14ac:dyDescent="0.2">
      <c r="A36" s="70" t="s">
        <v>2561</v>
      </c>
      <c r="B36" s="71" t="s">
        <v>2556</v>
      </c>
      <c r="C36" s="71">
        <v>48</v>
      </c>
      <c r="D36" s="72">
        <v>49</v>
      </c>
      <c r="E36" s="73">
        <v>1389</v>
      </c>
      <c r="F36" s="74">
        <v>1295</v>
      </c>
      <c r="G36" s="74">
        <v>93</v>
      </c>
      <c r="H36" s="80">
        <v>0.99928005759539196</v>
      </c>
      <c r="I36" s="76">
        <f t="shared" ref="I36:I67" si="7">100/(F36+G36)*F36</f>
        <v>93.299711815561963</v>
      </c>
      <c r="J36" s="74">
        <v>1497</v>
      </c>
      <c r="K36" s="74">
        <v>1393</v>
      </c>
      <c r="L36" s="74">
        <v>104</v>
      </c>
      <c r="M36" s="75">
        <v>1</v>
      </c>
      <c r="N36" s="76">
        <f t="shared" ref="N36:N67" si="8">100/(K36+L36)*K36</f>
        <v>93.05277221108885</v>
      </c>
      <c r="O36" s="74">
        <v>1610</v>
      </c>
      <c r="P36" s="74">
        <v>1503</v>
      </c>
      <c r="Q36" s="74">
        <v>107</v>
      </c>
      <c r="R36" s="75">
        <v>1</v>
      </c>
      <c r="S36" s="77">
        <f t="shared" ref="S36:S67" si="9">100/(P36+Q36)*P36</f>
        <v>93.354037267080741</v>
      </c>
      <c r="T36" s="78">
        <v>1473</v>
      </c>
      <c r="U36" s="74">
        <v>1379</v>
      </c>
      <c r="V36" s="74">
        <v>93</v>
      </c>
      <c r="W36" s="80">
        <v>0.99932111337406604</v>
      </c>
      <c r="X36" s="76">
        <f t="shared" ref="X36:X67" si="10">(100/(U36+V36))*U36</f>
        <v>93.682065217391298</v>
      </c>
      <c r="Y36" s="74">
        <v>1608</v>
      </c>
      <c r="Z36" s="74">
        <v>1504</v>
      </c>
      <c r="AA36" s="74">
        <v>104</v>
      </c>
      <c r="AB36" s="75">
        <v>1</v>
      </c>
      <c r="AC36" s="76">
        <f t="shared" ref="AC36:AC67" si="11">(100/(Z36+AA36))*Z36</f>
        <v>93.53233830845771</v>
      </c>
      <c r="AD36" s="74">
        <v>1746</v>
      </c>
      <c r="AE36" s="74">
        <v>1639</v>
      </c>
      <c r="AF36" s="74">
        <v>107</v>
      </c>
      <c r="AG36" s="75">
        <v>1</v>
      </c>
      <c r="AH36" s="77">
        <f t="shared" ref="AH36:AH67" si="12">(100/(AE36+AF36))*AE36</f>
        <v>93.871706758304697</v>
      </c>
      <c r="AI36" s="79">
        <v>0.94297399999999998</v>
      </c>
      <c r="AJ36" s="80">
        <v>0.93096999999999996</v>
      </c>
      <c r="AK36" s="80">
        <v>0.92210800000000004</v>
      </c>
      <c r="AL36" s="81">
        <f t="shared" ref="AL36:AL67" si="13">AVERAGE(S36,N36,I36)</f>
        <v>93.235507097910514</v>
      </c>
    </row>
    <row r="37" spans="1:38" x14ac:dyDescent="0.2">
      <c r="A37" s="70" t="s">
        <v>2560</v>
      </c>
      <c r="B37" s="71" t="s">
        <v>2556</v>
      </c>
      <c r="C37" s="71">
        <v>48</v>
      </c>
      <c r="D37" s="72">
        <v>49</v>
      </c>
      <c r="E37" s="73">
        <v>1439</v>
      </c>
      <c r="F37" s="74">
        <v>1342</v>
      </c>
      <c r="G37" s="74">
        <v>96</v>
      </c>
      <c r="H37" s="80">
        <v>0.99930507296733795</v>
      </c>
      <c r="I37" s="76">
        <f t="shared" si="7"/>
        <v>93.324061196105703</v>
      </c>
      <c r="J37" s="74">
        <v>1513</v>
      </c>
      <c r="K37" s="74">
        <v>1437</v>
      </c>
      <c r="L37" s="74">
        <v>76</v>
      </c>
      <c r="M37" s="75">
        <v>1</v>
      </c>
      <c r="N37" s="76">
        <f t="shared" si="8"/>
        <v>94.976867151354924</v>
      </c>
      <c r="O37" s="74">
        <v>1684</v>
      </c>
      <c r="P37" s="74">
        <v>1585</v>
      </c>
      <c r="Q37" s="74">
        <v>99</v>
      </c>
      <c r="R37" s="75">
        <v>1</v>
      </c>
      <c r="S37" s="77">
        <f t="shared" si="9"/>
        <v>94.121140142517802</v>
      </c>
      <c r="T37" s="78">
        <v>1517</v>
      </c>
      <c r="U37" s="74">
        <v>1420</v>
      </c>
      <c r="V37" s="74">
        <v>96</v>
      </c>
      <c r="W37" s="80">
        <v>0.99934080421885296</v>
      </c>
      <c r="X37" s="76">
        <f t="shared" si="10"/>
        <v>93.667546174142487</v>
      </c>
      <c r="Y37" s="74">
        <v>1612</v>
      </c>
      <c r="Z37" s="74">
        <v>1536</v>
      </c>
      <c r="AA37" s="74">
        <v>76</v>
      </c>
      <c r="AB37" s="75">
        <v>1</v>
      </c>
      <c r="AC37" s="76">
        <f t="shared" si="11"/>
        <v>95.285359801488838</v>
      </c>
      <c r="AD37" s="74">
        <v>1775</v>
      </c>
      <c r="AE37" s="74">
        <v>1676</v>
      </c>
      <c r="AF37" s="74">
        <v>99</v>
      </c>
      <c r="AG37" s="75">
        <v>1</v>
      </c>
      <c r="AH37" s="77">
        <f t="shared" si="12"/>
        <v>94.422535211267615</v>
      </c>
      <c r="AI37" s="79">
        <v>0.94858299999999995</v>
      </c>
      <c r="AJ37" s="80">
        <v>0.93858600000000003</v>
      </c>
      <c r="AK37" s="80">
        <v>0.94873200000000002</v>
      </c>
      <c r="AL37" s="81">
        <f t="shared" si="13"/>
        <v>94.140689496659476</v>
      </c>
    </row>
    <row r="38" spans="1:38" x14ac:dyDescent="0.2">
      <c r="A38" s="70" t="s">
        <v>2555</v>
      </c>
      <c r="B38" s="71" t="s">
        <v>2556</v>
      </c>
      <c r="C38" s="71">
        <v>48</v>
      </c>
      <c r="D38" s="72">
        <v>49</v>
      </c>
      <c r="E38" s="73">
        <v>1060</v>
      </c>
      <c r="F38" s="74">
        <v>1001</v>
      </c>
      <c r="G38" s="74">
        <v>59</v>
      </c>
      <c r="H38" s="75">
        <v>1</v>
      </c>
      <c r="I38" s="76">
        <f t="shared" si="7"/>
        <v>94.433962264150949</v>
      </c>
      <c r="J38" s="74">
        <v>1090</v>
      </c>
      <c r="K38" s="74">
        <v>1040</v>
      </c>
      <c r="L38" s="74">
        <v>50</v>
      </c>
      <c r="M38" s="75">
        <v>1</v>
      </c>
      <c r="N38" s="76">
        <f t="shared" si="8"/>
        <v>95.412844036697251</v>
      </c>
      <c r="O38" s="74">
        <v>1293</v>
      </c>
      <c r="P38" s="74">
        <v>1251</v>
      </c>
      <c r="Q38" s="74">
        <v>42</v>
      </c>
      <c r="R38" s="75">
        <v>1</v>
      </c>
      <c r="S38" s="77">
        <f t="shared" si="9"/>
        <v>96.751740139211137</v>
      </c>
      <c r="T38" s="78">
        <v>1101</v>
      </c>
      <c r="U38" s="74">
        <v>1042</v>
      </c>
      <c r="V38" s="74">
        <v>59</v>
      </c>
      <c r="W38" s="75">
        <v>1</v>
      </c>
      <c r="X38" s="76">
        <f t="shared" si="10"/>
        <v>94.641235240690278</v>
      </c>
      <c r="Y38" s="74">
        <v>1127</v>
      </c>
      <c r="Z38" s="74">
        <v>1077</v>
      </c>
      <c r="AA38" s="74">
        <v>50</v>
      </c>
      <c r="AB38" s="75">
        <v>1</v>
      </c>
      <c r="AC38" s="76">
        <f t="shared" si="11"/>
        <v>95.563442768411718</v>
      </c>
      <c r="AD38" s="74">
        <v>1327</v>
      </c>
      <c r="AE38" s="74">
        <v>1285</v>
      </c>
      <c r="AF38" s="74">
        <v>42</v>
      </c>
      <c r="AG38" s="75">
        <v>1</v>
      </c>
      <c r="AH38" s="77">
        <f t="shared" si="12"/>
        <v>96.834966088922386</v>
      </c>
      <c r="AI38" s="79">
        <v>0.96276099999999998</v>
      </c>
      <c r="AJ38" s="80">
        <v>0.96716899999999995</v>
      </c>
      <c r="AK38" s="80">
        <v>0.97437799999999997</v>
      </c>
      <c r="AL38" s="81">
        <f t="shared" si="13"/>
        <v>95.532848813353098</v>
      </c>
    </row>
    <row r="39" spans="1:38" x14ac:dyDescent="0.2">
      <c r="A39" s="70" t="s">
        <v>2558</v>
      </c>
      <c r="B39" s="71" t="s">
        <v>2556</v>
      </c>
      <c r="C39" s="71">
        <v>48</v>
      </c>
      <c r="D39" s="72">
        <v>49</v>
      </c>
      <c r="E39" s="73">
        <v>1295</v>
      </c>
      <c r="F39" s="74">
        <v>1199</v>
      </c>
      <c r="G39" s="74">
        <v>96</v>
      </c>
      <c r="H39" s="75">
        <v>1</v>
      </c>
      <c r="I39" s="76">
        <f t="shared" si="7"/>
        <v>92.586872586872587</v>
      </c>
      <c r="J39" s="74">
        <v>1547</v>
      </c>
      <c r="K39" s="74">
        <v>1443</v>
      </c>
      <c r="L39" s="74">
        <v>104</v>
      </c>
      <c r="M39" s="75">
        <v>1</v>
      </c>
      <c r="N39" s="76">
        <f t="shared" si="8"/>
        <v>93.277310924369758</v>
      </c>
      <c r="O39" s="74">
        <v>1615</v>
      </c>
      <c r="P39" s="74">
        <v>1524</v>
      </c>
      <c r="Q39" s="74">
        <v>91</v>
      </c>
      <c r="R39" s="75">
        <v>1</v>
      </c>
      <c r="S39" s="77">
        <f t="shared" si="9"/>
        <v>94.365325077399376</v>
      </c>
      <c r="T39" s="78">
        <v>1367</v>
      </c>
      <c r="U39" s="74">
        <v>1271</v>
      </c>
      <c r="V39" s="74">
        <v>96</v>
      </c>
      <c r="W39" s="75">
        <v>1</v>
      </c>
      <c r="X39" s="76">
        <f t="shared" si="10"/>
        <v>92.977322604242858</v>
      </c>
      <c r="Y39" s="74">
        <v>1648</v>
      </c>
      <c r="Z39" s="74">
        <v>1544</v>
      </c>
      <c r="AA39" s="74">
        <v>104</v>
      </c>
      <c r="AB39" s="75">
        <v>1</v>
      </c>
      <c r="AC39" s="76">
        <f t="shared" si="11"/>
        <v>93.689320388349515</v>
      </c>
      <c r="AD39" s="74">
        <v>1743</v>
      </c>
      <c r="AE39" s="74">
        <v>1652</v>
      </c>
      <c r="AF39" s="74">
        <v>91</v>
      </c>
      <c r="AG39" s="75">
        <v>1</v>
      </c>
      <c r="AH39" s="77">
        <f t="shared" si="12"/>
        <v>94.779116465863453</v>
      </c>
      <c r="AI39" s="79">
        <v>0.94733000000000001</v>
      </c>
      <c r="AJ39" s="80">
        <v>0.93871400000000005</v>
      </c>
      <c r="AK39" s="80">
        <v>0.92656300000000003</v>
      </c>
      <c r="AL39" s="81">
        <f t="shared" si="13"/>
        <v>93.409836196213902</v>
      </c>
    </row>
    <row r="40" spans="1:38" x14ac:dyDescent="0.2">
      <c r="A40" s="70" t="s">
        <v>2559</v>
      </c>
      <c r="B40" s="71" t="s">
        <v>2556</v>
      </c>
      <c r="C40" s="71">
        <v>48</v>
      </c>
      <c r="D40" s="72">
        <v>49</v>
      </c>
      <c r="E40" s="73">
        <v>1466</v>
      </c>
      <c r="F40" s="74">
        <v>1372</v>
      </c>
      <c r="G40" s="74">
        <v>94</v>
      </c>
      <c r="H40" s="75">
        <v>1</v>
      </c>
      <c r="I40" s="76">
        <f t="shared" si="7"/>
        <v>93.587994542974087</v>
      </c>
      <c r="J40" s="74">
        <v>1688</v>
      </c>
      <c r="K40" s="74">
        <v>1574</v>
      </c>
      <c r="L40" s="74">
        <v>114</v>
      </c>
      <c r="M40" s="75">
        <v>1</v>
      </c>
      <c r="N40" s="76">
        <f t="shared" si="8"/>
        <v>93.246445497630333</v>
      </c>
      <c r="O40" s="74">
        <v>1753</v>
      </c>
      <c r="P40" s="74">
        <v>1651</v>
      </c>
      <c r="Q40" s="74">
        <v>102</v>
      </c>
      <c r="R40" s="75">
        <v>1</v>
      </c>
      <c r="S40" s="77">
        <f t="shared" si="9"/>
        <v>94.18140330861381</v>
      </c>
      <c r="T40" s="78">
        <v>1537</v>
      </c>
      <c r="U40" s="74">
        <v>1443</v>
      </c>
      <c r="V40" s="74">
        <v>94</v>
      </c>
      <c r="W40" s="75">
        <v>1</v>
      </c>
      <c r="X40" s="76">
        <f t="shared" si="10"/>
        <v>93.884189980481452</v>
      </c>
      <c r="Y40" s="74">
        <v>1765</v>
      </c>
      <c r="Z40" s="74">
        <v>1651</v>
      </c>
      <c r="AA40" s="74">
        <v>114</v>
      </c>
      <c r="AB40" s="75">
        <v>1</v>
      </c>
      <c r="AC40" s="76">
        <f t="shared" si="11"/>
        <v>93.541076487252127</v>
      </c>
      <c r="AD40" s="74">
        <v>1856</v>
      </c>
      <c r="AE40" s="74">
        <v>1754</v>
      </c>
      <c r="AF40" s="74">
        <v>102</v>
      </c>
      <c r="AG40" s="75">
        <v>1</v>
      </c>
      <c r="AH40" s="77">
        <f t="shared" si="12"/>
        <v>94.504310344827587</v>
      </c>
      <c r="AI40" s="79">
        <v>0.95380600000000004</v>
      </c>
      <c r="AJ40" s="80">
        <v>0.95637399999999995</v>
      </c>
      <c r="AK40" s="80">
        <v>0.94450400000000001</v>
      </c>
      <c r="AL40" s="81">
        <f t="shared" si="13"/>
        <v>93.671947783072753</v>
      </c>
    </row>
    <row r="41" spans="1:38" x14ac:dyDescent="0.2">
      <c r="A41" s="70" t="s">
        <v>2562</v>
      </c>
      <c r="B41" s="71" t="s">
        <v>2556</v>
      </c>
      <c r="C41" s="71">
        <v>48</v>
      </c>
      <c r="D41" s="72">
        <v>49</v>
      </c>
      <c r="E41" s="73">
        <v>1330</v>
      </c>
      <c r="F41" s="74">
        <v>1242</v>
      </c>
      <c r="G41" s="74">
        <v>88</v>
      </c>
      <c r="H41" s="75">
        <v>1</v>
      </c>
      <c r="I41" s="76">
        <f t="shared" si="7"/>
        <v>93.383458646616532</v>
      </c>
      <c r="J41" s="74">
        <v>1422</v>
      </c>
      <c r="K41" s="74">
        <v>1313</v>
      </c>
      <c r="L41" s="74">
        <v>109</v>
      </c>
      <c r="M41" s="75">
        <v>1</v>
      </c>
      <c r="N41" s="76">
        <f t="shared" si="8"/>
        <v>92.334739803094223</v>
      </c>
      <c r="O41" s="74">
        <v>1672</v>
      </c>
      <c r="P41" s="74">
        <v>1578</v>
      </c>
      <c r="Q41" s="74">
        <v>94</v>
      </c>
      <c r="R41" s="75">
        <v>1</v>
      </c>
      <c r="S41" s="77">
        <f t="shared" si="9"/>
        <v>94.377990430622006</v>
      </c>
      <c r="T41" s="78">
        <v>1401</v>
      </c>
      <c r="U41" s="74">
        <v>1313</v>
      </c>
      <c r="V41" s="74">
        <v>88</v>
      </c>
      <c r="W41" s="75">
        <v>1</v>
      </c>
      <c r="X41" s="76">
        <f t="shared" si="10"/>
        <v>93.718772305496088</v>
      </c>
      <c r="Y41" s="74">
        <v>1524</v>
      </c>
      <c r="Z41" s="74">
        <v>1415</v>
      </c>
      <c r="AA41" s="74">
        <v>109</v>
      </c>
      <c r="AB41" s="75">
        <v>1</v>
      </c>
      <c r="AC41" s="76">
        <f t="shared" si="11"/>
        <v>92.847769028871383</v>
      </c>
      <c r="AD41" s="74">
        <v>1807</v>
      </c>
      <c r="AE41" s="74">
        <v>1713</v>
      </c>
      <c r="AF41" s="74">
        <v>94</v>
      </c>
      <c r="AG41" s="75">
        <v>1</v>
      </c>
      <c r="AH41" s="77">
        <f t="shared" si="12"/>
        <v>94.798007747648029</v>
      </c>
      <c r="AI41" s="79">
        <v>0.949322</v>
      </c>
      <c r="AJ41" s="80">
        <v>0.93307099999999998</v>
      </c>
      <c r="AK41" s="80">
        <v>0.92529099999999997</v>
      </c>
      <c r="AL41" s="81">
        <f t="shared" si="13"/>
        <v>93.365396293444249</v>
      </c>
    </row>
    <row r="42" spans="1:38" x14ac:dyDescent="0.2">
      <c r="A42" s="70" t="s">
        <v>2563</v>
      </c>
      <c r="B42" s="71" t="s">
        <v>2556</v>
      </c>
      <c r="C42" s="71">
        <v>48</v>
      </c>
      <c r="D42" s="72">
        <v>49</v>
      </c>
      <c r="E42" s="73">
        <v>1323</v>
      </c>
      <c r="F42" s="74">
        <v>1252</v>
      </c>
      <c r="G42" s="74">
        <v>71</v>
      </c>
      <c r="H42" s="75">
        <v>1</v>
      </c>
      <c r="I42" s="76">
        <f t="shared" si="7"/>
        <v>94.633408919123212</v>
      </c>
      <c r="J42" s="74">
        <v>1496</v>
      </c>
      <c r="K42" s="74">
        <v>1400</v>
      </c>
      <c r="L42" s="74">
        <v>96</v>
      </c>
      <c r="M42" s="75">
        <v>1</v>
      </c>
      <c r="N42" s="76">
        <f t="shared" si="8"/>
        <v>93.582887700534769</v>
      </c>
      <c r="O42" s="74">
        <v>1720</v>
      </c>
      <c r="P42" s="74">
        <v>1616</v>
      </c>
      <c r="Q42" s="74">
        <v>104</v>
      </c>
      <c r="R42" s="75">
        <v>1</v>
      </c>
      <c r="S42" s="77">
        <f t="shared" si="9"/>
        <v>93.95348837209302</v>
      </c>
      <c r="T42" s="78">
        <v>1412</v>
      </c>
      <c r="U42" s="74">
        <v>1341</v>
      </c>
      <c r="V42" s="74">
        <v>71</v>
      </c>
      <c r="W42" s="75">
        <v>1</v>
      </c>
      <c r="X42" s="76">
        <f t="shared" si="10"/>
        <v>94.971671388101981</v>
      </c>
      <c r="Y42" s="74">
        <v>1588</v>
      </c>
      <c r="Z42" s="74">
        <v>1492</v>
      </c>
      <c r="AA42" s="74">
        <v>96</v>
      </c>
      <c r="AB42" s="75">
        <v>1</v>
      </c>
      <c r="AC42" s="76">
        <f t="shared" si="11"/>
        <v>93.954659949622169</v>
      </c>
      <c r="AD42" s="74">
        <v>1832</v>
      </c>
      <c r="AE42" s="74">
        <v>1728</v>
      </c>
      <c r="AF42" s="74">
        <v>104</v>
      </c>
      <c r="AG42" s="75">
        <v>1</v>
      </c>
      <c r="AH42" s="77">
        <f t="shared" si="12"/>
        <v>94.323144104803504</v>
      </c>
      <c r="AI42" s="79">
        <v>0.93696900000000005</v>
      </c>
      <c r="AJ42" s="80">
        <v>0.94206500000000004</v>
      </c>
      <c r="AK42" s="80">
        <v>0.93886499999999995</v>
      </c>
      <c r="AL42" s="81">
        <f t="shared" si="13"/>
        <v>94.056594997250329</v>
      </c>
    </row>
    <row r="43" spans="1:38" x14ac:dyDescent="0.2">
      <c r="A43" s="70" t="s">
        <v>2566</v>
      </c>
      <c r="B43" s="71" t="s">
        <v>2556</v>
      </c>
      <c r="C43" s="71">
        <v>48</v>
      </c>
      <c r="D43" s="72">
        <v>49</v>
      </c>
      <c r="E43" s="73">
        <v>1333</v>
      </c>
      <c r="F43" s="74">
        <v>1255</v>
      </c>
      <c r="G43" s="74">
        <v>78</v>
      </c>
      <c r="H43" s="75">
        <v>1</v>
      </c>
      <c r="I43" s="76">
        <f t="shared" si="7"/>
        <v>94.148537134283572</v>
      </c>
      <c r="J43" s="74">
        <v>1492</v>
      </c>
      <c r="K43" s="74">
        <v>1398</v>
      </c>
      <c r="L43" s="74">
        <v>94</v>
      </c>
      <c r="M43" s="75">
        <v>1</v>
      </c>
      <c r="N43" s="76">
        <f t="shared" si="8"/>
        <v>93.699731903485258</v>
      </c>
      <c r="O43" s="74">
        <v>1614</v>
      </c>
      <c r="P43" s="74">
        <v>1524</v>
      </c>
      <c r="Q43" s="74">
        <v>90</v>
      </c>
      <c r="R43" s="75">
        <v>1</v>
      </c>
      <c r="S43" s="77">
        <f t="shared" si="9"/>
        <v>94.423791821561338</v>
      </c>
      <c r="T43" s="78">
        <v>1417</v>
      </c>
      <c r="U43" s="74">
        <v>1339</v>
      </c>
      <c r="V43" s="74">
        <v>78</v>
      </c>
      <c r="W43" s="75">
        <v>1</v>
      </c>
      <c r="X43" s="76">
        <f t="shared" si="10"/>
        <v>94.495412844036707</v>
      </c>
      <c r="Y43" s="74">
        <v>1577</v>
      </c>
      <c r="Z43" s="74">
        <v>1483</v>
      </c>
      <c r="AA43" s="74">
        <v>94</v>
      </c>
      <c r="AB43" s="75">
        <v>1</v>
      </c>
      <c r="AC43" s="76">
        <f t="shared" si="11"/>
        <v>94.039315155358267</v>
      </c>
      <c r="AD43" s="74">
        <v>1747</v>
      </c>
      <c r="AE43" s="74">
        <v>1656</v>
      </c>
      <c r="AF43" s="74">
        <v>91</v>
      </c>
      <c r="AG43" s="75">
        <v>1</v>
      </c>
      <c r="AH43" s="77">
        <f t="shared" si="12"/>
        <v>94.791070406410995</v>
      </c>
      <c r="AI43" s="79">
        <v>0.94072</v>
      </c>
      <c r="AJ43" s="80">
        <v>0.94610000000000005</v>
      </c>
      <c r="AK43" s="80">
        <v>0.92386900000000005</v>
      </c>
      <c r="AL43" s="81">
        <f t="shared" si="13"/>
        <v>94.090686953110051</v>
      </c>
    </row>
    <row r="44" spans="1:38" ht="14" thickBot="1" x14ac:dyDescent="0.25">
      <c r="A44" s="82" t="s">
        <v>2568</v>
      </c>
      <c r="B44" s="83" t="s">
        <v>2556</v>
      </c>
      <c r="C44" s="83">
        <v>48</v>
      </c>
      <c r="D44" s="84">
        <v>49</v>
      </c>
      <c r="E44" s="85">
        <v>402</v>
      </c>
      <c r="F44" s="86">
        <v>302</v>
      </c>
      <c r="G44" s="86">
        <v>100</v>
      </c>
      <c r="H44" s="87">
        <v>1</v>
      </c>
      <c r="I44" s="88">
        <f t="shared" si="7"/>
        <v>75.124378109452735</v>
      </c>
      <c r="J44" s="86">
        <v>377</v>
      </c>
      <c r="K44" s="86">
        <v>277</v>
      </c>
      <c r="L44" s="86">
        <v>100</v>
      </c>
      <c r="M44" s="87">
        <v>1</v>
      </c>
      <c r="N44" s="88">
        <f t="shared" si="8"/>
        <v>73.474801061007966</v>
      </c>
      <c r="O44" s="86">
        <v>446</v>
      </c>
      <c r="P44" s="86">
        <v>342</v>
      </c>
      <c r="Q44" s="86">
        <v>104</v>
      </c>
      <c r="R44" s="87">
        <v>1</v>
      </c>
      <c r="S44" s="89">
        <f t="shared" si="9"/>
        <v>76.681614349775785</v>
      </c>
      <c r="T44" s="90">
        <v>414</v>
      </c>
      <c r="U44" s="86">
        <v>314</v>
      </c>
      <c r="V44" s="86">
        <v>100</v>
      </c>
      <c r="W44" s="87">
        <v>1</v>
      </c>
      <c r="X44" s="88">
        <f t="shared" si="10"/>
        <v>75.845410628019323</v>
      </c>
      <c r="Y44" s="86">
        <v>405</v>
      </c>
      <c r="Z44" s="86">
        <v>305</v>
      </c>
      <c r="AA44" s="86">
        <v>100</v>
      </c>
      <c r="AB44" s="87">
        <v>1</v>
      </c>
      <c r="AC44" s="88">
        <f t="shared" si="11"/>
        <v>75.308641975308632</v>
      </c>
      <c r="AD44" s="86">
        <v>484</v>
      </c>
      <c r="AE44" s="86">
        <v>380</v>
      </c>
      <c r="AF44" s="86">
        <v>104</v>
      </c>
      <c r="AG44" s="87">
        <v>1</v>
      </c>
      <c r="AH44" s="89">
        <f t="shared" si="12"/>
        <v>78.512396694214871</v>
      </c>
      <c r="AI44" s="91">
        <v>0.97101400000000004</v>
      </c>
      <c r="AJ44" s="92">
        <v>0.93086400000000002</v>
      </c>
      <c r="AK44" s="92">
        <v>0.92148799999999997</v>
      </c>
      <c r="AL44" s="93">
        <f t="shared" si="13"/>
        <v>75.093597840078829</v>
      </c>
    </row>
    <row r="45" spans="1:38" ht="14" thickTop="1" x14ac:dyDescent="0.2">
      <c r="A45" s="70" t="s">
        <v>2569</v>
      </c>
      <c r="B45" s="71" t="s">
        <v>2570</v>
      </c>
      <c r="C45" s="71">
        <v>47</v>
      </c>
      <c r="D45" s="72">
        <v>48</v>
      </c>
      <c r="E45" s="73">
        <v>179</v>
      </c>
      <c r="F45" s="74">
        <v>32</v>
      </c>
      <c r="G45" s="74">
        <v>147</v>
      </c>
      <c r="H45" s="75">
        <v>1</v>
      </c>
      <c r="I45" s="76">
        <f t="shared" si="7"/>
        <v>17.877094972067038</v>
      </c>
      <c r="J45" s="74">
        <v>156</v>
      </c>
      <c r="K45" s="74">
        <v>35</v>
      </c>
      <c r="L45" s="74">
        <v>121</v>
      </c>
      <c r="M45" s="75">
        <v>1</v>
      </c>
      <c r="N45" s="76">
        <f t="shared" si="8"/>
        <v>22.435897435897438</v>
      </c>
      <c r="O45" s="74">
        <v>253</v>
      </c>
      <c r="P45" s="74">
        <v>39</v>
      </c>
      <c r="Q45" s="74">
        <v>214</v>
      </c>
      <c r="R45" s="75">
        <v>1</v>
      </c>
      <c r="S45" s="77">
        <f t="shared" si="9"/>
        <v>15.41501976284585</v>
      </c>
      <c r="T45" s="78">
        <v>180</v>
      </c>
      <c r="U45" s="74">
        <v>33</v>
      </c>
      <c r="V45" s="74">
        <v>147</v>
      </c>
      <c r="W45" s="75">
        <v>1</v>
      </c>
      <c r="X45" s="76">
        <f t="shared" si="10"/>
        <v>18.333333333333336</v>
      </c>
      <c r="Y45" s="74">
        <v>156</v>
      </c>
      <c r="Z45" s="74">
        <v>35</v>
      </c>
      <c r="AA45" s="74">
        <v>121</v>
      </c>
      <c r="AB45" s="75">
        <v>1</v>
      </c>
      <c r="AC45" s="76">
        <f t="shared" si="11"/>
        <v>22.435897435897438</v>
      </c>
      <c r="AD45" s="74">
        <v>254</v>
      </c>
      <c r="AE45" s="74">
        <v>40</v>
      </c>
      <c r="AF45" s="74">
        <v>214</v>
      </c>
      <c r="AG45" s="75">
        <v>1</v>
      </c>
      <c r="AH45" s="77">
        <f t="shared" si="12"/>
        <v>15.748031496062993</v>
      </c>
      <c r="AI45" s="79">
        <v>0.99444399999999999</v>
      </c>
      <c r="AJ45" s="80">
        <v>1</v>
      </c>
      <c r="AK45" s="80">
        <v>0.99606300000000003</v>
      </c>
      <c r="AL45" s="81">
        <f t="shared" si="13"/>
        <v>18.576004056936778</v>
      </c>
    </row>
    <row r="46" spans="1:38" x14ac:dyDescent="0.2">
      <c r="A46" s="70" t="s">
        <v>2571</v>
      </c>
      <c r="B46" s="71" t="s">
        <v>2570</v>
      </c>
      <c r="C46" s="71">
        <v>47</v>
      </c>
      <c r="D46" s="72">
        <v>48</v>
      </c>
      <c r="E46" s="73">
        <v>251</v>
      </c>
      <c r="F46" s="74">
        <v>11</v>
      </c>
      <c r="G46" s="74">
        <v>240</v>
      </c>
      <c r="H46" s="75">
        <v>1</v>
      </c>
      <c r="I46" s="76">
        <f t="shared" si="7"/>
        <v>4.382470119521912</v>
      </c>
      <c r="J46" s="74">
        <v>283</v>
      </c>
      <c r="K46" s="74">
        <v>7</v>
      </c>
      <c r="L46" s="74">
        <v>276</v>
      </c>
      <c r="M46" s="75">
        <v>1</v>
      </c>
      <c r="N46" s="76">
        <f t="shared" si="8"/>
        <v>2.473498233215548</v>
      </c>
      <c r="O46" s="74">
        <v>196</v>
      </c>
      <c r="P46" s="74">
        <v>8</v>
      </c>
      <c r="Q46" s="74">
        <v>188</v>
      </c>
      <c r="R46" s="75">
        <v>1</v>
      </c>
      <c r="S46" s="77">
        <f t="shared" si="9"/>
        <v>4.0816326530612246</v>
      </c>
      <c r="T46" s="78">
        <v>253</v>
      </c>
      <c r="U46" s="74">
        <v>13</v>
      </c>
      <c r="V46" s="74">
        <v>240</v>
      </c>
      <c r="W46" s="75">
        <v>1</v>
      </c>
      <c r="X46" s="76">
        <f t="shared" si="10"/>
        <v>5.1383399209486162</v>
      </c>
      <c r="Y46" s="74">
        <v>284</v>
      </c>
      <c r="Z46" s="74">
        <v>7</v>
      </c>
      <c r="AA46" s="74">
        <v>277</v>
      </c>
      <c r="AB46" s="75">
        <v>1</v>
      </c>
      <c r="AC46" s="76">
        <f t="shared" si="11"/>
        <v>2.464788732394366</v>
      </c>
      <c r="AD46" s="74">
        <v>199</v>
      </c>
      <c r="AE46" s="74">
        <v>11</v>
      </c>
      <c r="AF46" s="74">
        <v>188</v>
      </c>
      <c r="AG46" s="75">
        <v>1</v>
      </c>
      <c r="AH46" s="77">
        <f t="shared" si="12"/>
        <v>5.5276381909547734</v>
      </c>
      <c r="AI46" s="79">
        <v>0.99209499999999995</v>
      </c>
      <c r="AJ46" s="80">
        <v>0.996479</v>
      </c>
      <c r="AK46" s="80">
        <v>0.98492500000000005</v>
      </c>
      <c r="AL46" s="81">
        <f t="shared" si="13"/>
        <v>3.6458670019328951</v>
      </c>
    </row>
    <row r="47" spans="1:38" x14ac:dyDescent="0.2">
      <c r="A47" s="70" t="s">
        <v>2569</v>
      </c>
      <c r="B47" s="71" t="s">
        <v>2570</v>
      </c>
      <c r="C47" s="71">
        <v>48</v>
      </c>
      <c r="D47" s="72">
        <v>49</v>
      </c>
      <c r="E47" s="73">
        <v>179</v>
      </c>
      <c r="F47" s="74">
        <v>166</v>
      </c>
      <c r="G47" s="74">
        <v>13</v>
      </c>
      <c r="H47" s="75">
        <v>1</v>
      </c>
      <c r="I47" s="76">
        <f t="shared" si="7"/>
        <v>92.737430167597765</v>
      </c>
      <c r="J47" s="74">
        <v>156</v>
      </c>
      <c r="K47" s="74">
        <v>138</v>
      </c>
      <c r="L47" s="74">
        <v>18</v>
      </c>
      <c r="M47" s="75">
        <v>1</v>
      </c>
      <c r="N47" s="76">
        <f t="shared" si="8"/>
        <v>88.461538461538467</v>
      </c>
      <c r="O47" s="74">
        <v>253</v>
      </c>
      <c r="P47" s="74">
        <v>233</v>
      </c>
      <c r="Q47" s="74">
        <v>20</v>
      </c>
      <c r="R47" s="75">
        <v>1</v>
      </c>
      <c r="S47" s="77">
        <f t="shared" si="9"/>
        <v>92.094861660079047</v>
      </c>
      <c r="T47" s="78">
        <v>180</v>
      </c>
      <c r="U47" s="74">
        <v>167</v>
      </c>
      <c r="V47" s="74">
        <v>13</v>
      </c>
      <c r="W47" s="75">
        <v>1</v>
      </c>
      <c r="X47" s="76">
        <f t="shared" si="10"/>
        <v>92.777777777777786</v>
      </c>
      <c r="Y47" s="74">
        <v>156</v>
      </c>
      <c r="Z47" s="74">
        <v>138</v>
      </c>
      <c r="AA47" s="74">
        <v>18</v>
      </c>
      <c r="AB47" s="75">
        <v>1</v>
      </c>
      <c r="AC47" s="76">
        <f t="shared" si="11"/>
        <v>88.461538461538467</v>
      </c>
      <c r="AD47" s="74">
        <v>254</v>
      </c>
      <c r="AE47" s="74">
        <v>234</v>
      </c>
      <c r="AF47" s="74">
        <v>20</v>
      </c>
      <c r="AG47" s="75">
        <v>1</v>
      </c>
      <c r="AH47" s="77">
        <f t="shared" si="12"/>
        <v>92.125984251968504</v>
      </c>
      <c r="AI47" s="79">
        <v>0.99444399999999999</v>
      </c>
      <c r="AJ47" s="80">
        <v>1</v>
      </c>
      <c r="AK47" s="80">
        <v>0.99606300000000003</v>
      </c>
      <c r="AL47" s="81">
        <f t="shared" si="13"/>
        <v>91.097943429738436</v>
      </c>
    </row>
    <row r="48" spans="1:38" x14ac:dyDescent="0.2">
      <c r="A48" s="70" t="s">
        <v>2571</v>
      </c>
      <c r="B48" s="71" t="s">
        <v>2570</v>
      </c>
      <c r="C48" s="71">
        <v>48</v>
      </c>
      <c r="D48" s="72">
        <v>49</v>
      </c>
      <c r="E48" s="73">
        <v>262</v>
      </c>
      <c r="F48" s="74">
        <v>40</v>
      </c>
      <c r="G48" s="74">
        <v>222</v>
      </c>
      <c r="H48" s="75">
        <v>1</v>
      </c>
      <c r="I48" s="76">
        <f t="shared" si="7"/>
        <v>15.267175572519085</v>
      </c>
      <c r="J48" s="74">
        <v>298</v>
      </c>
      <c r="K48" s="74">
        <v>60</v>
      </c>
      <c r="L48" s="74">
        <v>238</v>
      </c>
      <c r="M48" s="75">
        <v>1</v>
      </c>
      <c r="N48" s="76">
        <f t="shared" si="8"/>
        <v>20.134228187919465</v>
      </c>
      <c r="O48" s="74">
        <v>206</v>
      </c>
      <c r="P48" s="74">
        <v>41</v>
      </c>
      <c r="Q48" s="74">
        <v>165</v>
      </c>
      <c r="R48" s="75">
        <v>1</v>
      </c>
      <c r="S48" s="77">
        <f t="shared" si="9"/>
        <v>19.902912621359224</v>
      </c>
      <c r="T48" s="78">
        <v>264</v>
      </c>
      <c r="U48" s="74">
        <v>42</v>
      </c>
      <c r="V48" s="74">
        <v>222</v>
      </c>
      <c r="W48" s="75">
        <v>1</v>
      </c>
      <c r="X48" s="76">
        <f t="shared" si="10"/>
        <v>15.909090909090908</v>
      </c>
      <c r="Y48" s="74">
        <v>299</v>
      </c>
      <c r="Z48" s="74">
        <v>61</v>
      </c>
      <c r="AA48" s="74">
        <v>238</v>
      </c>
      <c r="AB48" s="75">
        <v>1</v>
      </c>
      <c r="AC48" s="76">
        <f t="shared" si="11"/>
        <v>20.401337792642142</v>
      </c>
      <c r="AD48" s="74">
        <v>209</v>
      </c>
      <c r="AE48" s="74">
        <v>44</v>
      </c>
      <c r="AF48" s="74">
        <v>165</v>
      </c>
      <c r="AG48" s="75">
        <v>1</v>
      </c>
      <c r="AH48" s="77">
        <f t="shared" si="12"/>
        <v>21.05263157894737</v>
      </c>
      <c r="AI48" s="79">
        <v>0.99242399999999997</v>
      </c>
      <c r="AJ48" s="80">
        <v>0.99665599999999999</v>
      </c>
      <c r="AK48" s="80">
        <v>0.98564600000000002</v>
      </c>
      <c r="AL48" s="81">
        <f t="shared" si="13"/>
        <v>18.434772127265926</v>
      </c>
    </row>
    <row r="49" spans="1:38" x14ac:dyDescent="0.2">
      <c r="A49" s="70" t="s">
        <v>2569</v>
      </c>
      <c r="B49" s="71" t="s">
        <v>2570</v>
      </c>
      <c r="C49" s="71">
        <v>49</v>
      </c>
      <c r="D49" s="72">
        <v>50</v>
      </c>
      <c r="E49" s="73">
        <v>179</v>
      </c>
      <c r="F49" s="74">
        <v>166</v>
      </c>
      <c r="G49" s="74">
        <v>13</v>
      </c>
      <c r="H49" s="75">
        <v>1</v>
      </c>
      <c r="I49" s="76">
        <f t="shared" si="7"/>
        <v>92.737430167597765</v>
      </c>
      <c r="J49" s="74">
        <v>156</v>
      </c>
      <c r="K49" s="74">
        <v>150</v>
      </c>
      <c r="L49" s="74">
        <v>6</v>
      </c>
      <c r="M49" s="75">
        <v>1</v>
      </c>
      <c r="N49" s="76">
        <f t="shared" si="8"/>
        <v>96.15384615384616</v>
      </c>
      <c r="O49" s="74">
        <v>252</v>
      </c>
      <c r="P49" s="74">
        <v>229</v>
      </c>
      <c r="Q49" s="74">
        <v>23</v>
      </c>
      <c r="R49" s="75">
        <v>1</v>
      </c>
      <c r="S49" s="77">
        <f t="shared" si="9"/>
        <v>90.873015873015873</v>
      </c>
      <c r="T49" s="78">
        <v>180</v>
      </c>
      <c r="U49" s="74">
        <v>167</v>
      </c>
      <c r="V49" s="74">
        <v>13</v>
      </c>
      <c r="W49" s="75">
        <v>1</v>
      </c>
      <c r="X49" s="76">
        <f t="shared" si="10"/>
        <v>92.777777777777786</v>
      </c>
      <c r="Y49" s="74">
        <v>156</v>
      </c>
      <c r="Z49" s="74">
        <v>150</v>
      </c>
      <c r="AA49" s="74">
        <v>6</v>
      </c>
      <c r="AB49" s="75">
        <v>1</v>
      </c>
      <c r="AC49" s="76">
        <f t="shared" si="11"/>
        <v>96.15384615384616</v>
      </c>
      <c r="AD49" s="74">
        <v>253</v>
      </c>
      <c r="AE49" s="74">
        <v>230</v>
      </c>
      <c r="AF49" s="74">
        <v>23</v>
      </c>
      <c r="AG49" s="75">
        <v>1</v>
      </c>
      <c r="AH49" s="77">
        <f t="shared" si="12"/>
        <v>90.909090909090907</v>
      </c>
      <c r="AI49" s="79">
        <v>0.99444399999999999</v>
      </c>
      <c r="AJ49" s="80">
        <v>1</v>
      </c>
      <c r="AK49" s="80">
        <v>0.99604700000000002</v>
      </c>
      <c r="AL49" s="81">
        <f t="shared" si="13"/>
        <v>93.254764064819938</v>
      </c>
    </row>
    <row r="50" spans="1:38" x14ac:dyDescent="0.2">
      <c r="A50" s="94" t="s">
        <v>2571</v>
      </c>
      <c r="B50" s="95" t="s">
        <v>2570</v>
      </c>
      <c r="C50" s="95">
        <v>49</v>
      </c>
      <c r="D50" s="96">
        <v>50</v>
      </c>
      <c r="E50" s="97">
        <v>268</v>
      </c>
      <c r="F50" s="98">
        <v>41</v>
      </c>
      <c r="G50" s="98">
        <v>227</v>
      </c>
      <c r="H50" s="99">
        <v>1</v>
      </c>
      <c r="I50" s="100">
        <f t="shared" si="7"/>
        <v>15.298507462686569</v>
      </c>
      <c r="J50" s="98">
        <v>301</v>
      </c>
      <c r="K50" s="98">
        <v>55</v>
      </c>
      <c r="L50" s="98">
        <v>246</v>
      </c>
      <c r="M50" s="99">
        <v>1</v>
      </c>
      <c r="N50" s="100">
        <f t="shared" si="8"/>
        <v>18.272425249169437</v>
      </c>
      <c r="O50" s="98">
        <v>213</v>
      </c>
      <c r="P50" s="98">
        <v>42</v>
      </c>
      <c r="Q50" s="98">
        <v>171</v>
      </c>
      <c r="R50" s="99">
        <v>1</v>
      </c>
      <c r="S50" s="101">
        <f t="shared" si="9"/>
        <v>19.718309859154928</v>
      </c>
      <c r="T50" s="102">
        <v>270</v>
      </c>
      <c r="U50" s="98">
        <v>43</v>
      </c>
      <c r="V50" s="98">
        <v>227</v>
      </c>
      <c r="W50" s="99">
        <v>1</v>
      </c>
      <c r="X50" s="100">
        <f t="shared" si="10"/>
        <v>15.925925925925926</v>
      </c>
      <c r="Y50" s="98">
        <v>302</v>
      </c>
      <c r="Z50" s="98">
        <v>56</v>
      </c>
      <c r="AA50" s="98">
        <v>246</v>
      </c>
      <c r="AB50" s="99">
        <v>1</v>
      </c>
      <c r="AC50" s="100">
        <f t="shared" si="11"/>
        <v>18.543046357615896</v>
      </c>
      <c r="AD50" s="98">
        <v>216</v>
      </c>
      <c r="AE50" s="98">
        <v>45</v>
      </c>
      <c r="AF50" s="98">
        <v>171</v>
      </c>
      <c r="AG50" s="99">
        <v>1</v>
      </c>
      <c r="AH50" s="101">
        <f t="shared" si="12"/>
        <v>20.833333333333332</v>
      </c>
      <c r="AI50" s="103">
        <v>0.99259299999999995</v>
      </c>
      <c r="AJ50" s="104">
        <v>0.99668900000000005</v>
      </c>
      <c r="AK50" s="104">
        <v>0.98611099999999996</v>
      </c>
      <c r="AL50" s="105">
        <f t="shared" si="13"/>
        <v>17.763080857003644</v>
      </c>
    </row>
    <row r="51" spans="1:38" x14ac:dyDescent="0.2">
      <c r="A51" s="70" t="s">
        <v>2572</v>
      </c>
      <c r="B51" s="71" t="s">
        <v>2573</v>
      </c>
      <c r="C51" s="71">
        <v>47</v>
      </c>
      <c r="D51" s="72">
        <v>48</v>
      </c>
      <c r="E51" s="73">
        <v>175</v>
      </c>
      <c r="F51" s="74">
        <v>140</v>
      </c>
      <c r="G51" s="74">
        <v>35</v>
      </c>
      <c r="H51" s="75">
        <v>1</v>
      </c>
      <c r="I51" s="76">
        <f t="shared" si="7"/>
        <v>80</v>
      </c>
      <c r="J51" s="74">
        <v>215</v>
      </c>
      <c r="K51" s="74">
        <v>169</v>
      </c>
      <c r="L51" s="74">
        <v>46</v>
      </c>
      <c r="M51" s="75">
        <v>1</v>
      </c>
      <c r="N51" s="76">
        <f t="shared" si="8"/>
        <v>78.604651162790702</v>
      </c>
      <c r="O51" s="74">
        <v>220</v>
      </c>
      <c r="P51" s="74">
        <v>172</v>
      </c>
      <c r="Q51" s="74">
        <v>46</v>
      </c>
      <c r="R51" s="80">
        <v>0.99090909090909096</v>
      </c>
      <c r="S51" s="77">
        <f t="shared" si="9"/>
        <v>78.899082568807344</v>
      </c>
      <c r="T51" s="78">
        <v>194</v>
      </c>
      <c r="U51" s="74">
        <v>159</v>
      </c>
      <c r="V51" s="74">
        <v>35</v>
      </c>
      <c r="W51" s="75">
        <v>1</v>
      </c>
      <c r="X51" s="76">
        <f t="shared" si="10"/>
        <v>81.958762886597924</v>
      </c>
      <c r="Y51" s="74">
        <v>228</v>
      </c>
      <c r="Z51" s="74">
        <v>182</v>
      </c>
      <c r="AA51" s="74">
        <v>46</v>
      </c>
      <c r="AB51" s="75">
        <v>1</v>
      </c>
      <c r="AC51" s="76">
        <f t="shared" si="11"/>
        <v>79.824561403508767</v>
      </c>
      <c r="AD51" s="74">
        <v>236</v>
      </c>
      <c r="AE51" s="74">
        <v>187</v>
      </c>
      <c r="AF51" s="74">
        <v>47</v>
      </c>
      <c r="AG51" s="80">
        <v>0.99152542372881403</v>
      </c>
      <c r="AH51" s="77">
        <f t="shared" si="12"/>
        <v>79.914529914529908</v>
      </c>
      <c r="AI51" s="79">
        <v>0.90206200000000003</v>
      </c>
      <c r="AJ51" s="80">
        <v>0.94298199999999999</v>
      </c>
      <c r="AK51" s="80">
        <v>0.932203</v>
      </c>
      <c r="AL51" s="81">
        <f t="shared" si="13"/>
        <v>79.167911243866016</v>
      </c>
    </row>
    <row r="52" spans="1:38" x14ac:dyDescent="0.2">
      <c r="A52" s="70" t="s">
        <v>2574</v>
      </c>
      <c r="B52" s="71" t="s">
        <v>2573</v>
      </c>
      <c r="C52" s="71">
        <v>47</v>
      </c>
      <c r="D52" s="72">
        <v>48</v>
      </c>
      <c r="E52" s="73">
        <v>201</v>
      </c>
      <c r="F52" s="74">
        <v>175</v>
      </c>
      <c r="G52" s="74">
        <v>26</v>
      </c>
      <c r="H52" s="75">
        <v>1</v>
      </c>
      <c r="I52" s="76">
        <f t="shared" si="7"/>
        <v>87.06467661691542</v>
      </c>
      <c r="J52" s="74">
        <v>204</v>
      </c>
      <c r="K52" s="74">
        <v>168</v>
      </c>
      <c r="L52" s="74">
        <v>36</v>
      </c>
      <c r="M52" s="75">
        <v>1</v>
      </c>
      <c r="N52" s="76">
        <f t="shared" si="8"/>
        <v>82.35294117647058</v>
      </c>
      <c r="O52" s="74">
        <v>212</v>
      </c>
      <c r="P52" s="74">
        <v>174</v>
      </c>
      <c r="Q52" s="74">
        <v>38</v>
      </c>
      <c r="R52" s="75">
        <v>1</v>
      </c>
      <c r="S52" s="77">
        <f t="shared" si="9"/>
        <v>82.075471698113205</v>
      </c>
      <c r="T52" s="78">
        <v>220</v>
      </c>
      <c r="U52" s="74">
        <v>194</v>
      </c>
      <c r="V52" s="74">
        <v>26</v>
      </c>
      <c r="W52" s="75">
        <v>1</v>
      </c>
      <c r="X52" s="76">
        <f t="shared" si="10"/>
        <v>88.181818181818173</v>
      </c>
      <c r="Y52" s="74">
        <v>213</v>
      </c>
      <c r="Z52" s="74">
        <v>177</v>
      </c>
      <c r="AA52" s="74">
        <v>36</v>
      </c>
      <c r="AB52" s="75">
        <v>1</v>
      </c>
      <c r="AC52" s="76">
        <f t="shared" si="11"/>
        <v>83.098591549295776</v>
      </c>
      <c r="AD52" s="74">
        <v>223</v>
      </c>
      <c r="AE52" s="74">
        <v>185</v>
      </c>
      <c r="AF52" s="74">
        <v>38</v>
      </c>
      <c r="AG52" s="75">
        <v>1</v>
      </c>
      <c r="AH52" s="77">
        <f t="shared" si="12"/>
        <v>82.959641255605391</v>
      </c>
      <c r="AI52" s="79">
        <v>0.913636</v>
      </c>
      <c r="AJ52" s="80">
        <v>0.95774599999999999</v>
      </c>
      <c r="AK52" s="80">
        <v>0.95067299999999999</v>
      </c>
      <c r="AL52" s="81">
        <f t="shared" si="13"/>
        <v>83.83102983049973</v>
      </c>
    </row>
    <row r="53" spans="1:38" x14ac:dyDescent="0.2">
      <c r="A53" s="70" t="s">
        <v>2575</v>
      </c>
      <c r="B53" s="71" t="s">
        <v>2573</v>
      </c>
      <c r="C53" s="71">
        <v>47</v>
      </c>
      <c r="D53" s="72">
        <v>48</v>
      </c>
      <c r="E53" s="73">
        <v>272</v>
      </c>
      <c r="F53" s="74">
        <v>55</v>
      </c>
      <c r="G53" s="74">
        <v>217</v>
      </c>
      <c r="H53" s="75">
        <v>1</v>
      </c>
      <c r="I53" s="76">
        <f t="shared" si="7"/>
        <v>20.22058823529412</v>
      </c>
      <c r="J53" s="74">
        <v>320</v>
      </c>
      <c r="K53" s="74">
        <v>61</v>
      </c>
      <c r="L53" s="74">
        <v>259</v>
      </c>
      <c r="M53" s="75">
        <v>1</v>
      </c>
      <c r="N53" s="76">
        <f t="shared" si="8"/>
        <v>19.0625</v>
      </c>
      <c r="O53" s="74">
        <v>278</v>
      </c>
      <c r="P53" s="74">
        <v>67</v>
      </c>
      <c r="Q53" s="74">
        <v>211</v>
      </c>
      <c r="R53" s="75">
        <v>1</v>
      </c>
      <c r="S53" s="77">
        <f t="shared" si="9"/>
        <v>24.100719424460429</v>
      </c>
      <c r="T53" s="78">
        <v>273</v>
      </c>
      <c r="U53" s="74">
        <v>56</v>
      </c>
      <c r="V53" s="74">
        <v>217</v>
      </c>
      <c r="W53" s="75">
        <v>1</v>
      </c>
      <c r="X53" s="76">
        <f t="shared" si="10"/>
        <v>20.512820512820511</v>
      </c>
      <c r="Y53" s="74">
        <v>326</v>
      </c>
      <c r="Z53" s="74">
        <v>65</v>
      </c>
      <c r="AA53" s="74">
        <v>261</v>
      </c>
      <c r="AB53" s="75">
        <v>1</v>
      </c>
      <c r="AC53" s="76">
        <f t="shared" si="11"/>
        <v>19.938650306748468</v>
      </c>
      <c r="AD53" s="74">
        <v>286</v>
      </c>
      <c r="AE53" s="74">
        <v>75</v>
      </c>
      <c r="AF53" s="74">
        <v>211</v>
      </c>
      <c r="AG53" s="75">
        <v>1</v>
      </c>
      <c r="AH53" s="77">
        <f t="shared" si="12"/>
        <v>26.223776223776223</v>
      </c>
      <c r="AI53" s="79">
        <v>0.99633700000000003</v>
      </c>
      <c r="AJ53" s="80">
        <v>0.981595</v>
      </c>
      <c r="AK53" s="80">
        <v>0.972028</v>
      </c>
      <c r="AL53" s="81">
        <f t="shared" si="13"/>
        <v>21.127935886584851</v>
      </c>
    </row>
    <row r="54" spans="1:38" x14ac:dyDescent="0.2">
      <c r="A54" s="70" t="s">
        <v>2576</v>
      </c>
      <c r="B54" s="71" t="s">
        <v>2573</v>
      </c>
      <c r="C54" s="71">
        <v>47</v>
      </c>
      <c r="D54" s="72">
        <v>48</v>
      </c>
      <c r="E54" s="73">
        <v>239</v>
      </c>
      <c r="F54" s="74">
        <v>50</v>
      </c>
      <c r="G54" s="74">
        <v>189</v>
      </c>
      <c r="H54" s="75">
        <v>1</v>
      </c>
      <c r="I54" s="76">
        <f t="shared" si="7"/>
        <v>20.920502092050206</v>
      </c>
      <c r="J54" s="74">
        <v>314</v>
      </c>
      <c r="K54" s="74">
        <v>63</v>
      </c>
      <c r="L54" s="74">
        <v>251</v>
      </c>
      <c r="M54" s="75">
        <v>1</v>
      </c>
      <c r="N54" s="76">
        <f t="shared" si="8"/>
        <v>20.063694267515924</v>
      </c>
      <c r="O54" s="74">
        <v>261</v>
      </c>
      <c r="P54" s="74">
        <v>68</v>
      </c>
      <c r="Q54" s="74">
        <v>193</v>
      </c>
      <c r="R54" s="75">
        <v>1</v>
      </c>
      <c r="S54" s="77">
        <f t="shared" si="9"/>
        <v>26.053639846743295</v>
      </c>
      <c r="T54" s="78">
        <v>249</v>
      </c>
      <c r="U54" s="74">
        <v>58</v>
      </c>
      <c r="V54" s="74">
        <v>191</v>
      </c>
      <c r="W54" s="75">
        <v>1</v>
      </c>
      <c r="X54" s="76">
        <f t="shared" si="10"/>
        <v>23.293172690763051</v>
      </c>
      <c r="Y54" s="74">
        <v>319</v>
      </c>
      <c r="Z54" s="74">
        <v>67</v>
      </c>
      <c r="AA54" s="74">
        <v>252</v>
      </c>
      <c r="AB54" s="75">
        <v>1</v>
      </c>
      <c r="AC54" s="76">
        <f t="shared" si="11"/>
        <v>21.003134796238246</v>
      </c>
      <c r="AD54" s="74">
        <v>271</v>
      </c>
      <c r="AE54" s="74">
        <v>77</v>
      </c>
      <c r="AF54" s="74">
        <v>194</v>
      </c>
      <c r="AG54" s="75">
        <v>1</v>
      </c>
      <c r="AH54" s="77">
        <f t="shared" si="12"/>
        <v>28.41328413284133</v>
      </c>
      <c r="AI54" s="79">
        <v>0.959839</v>
      </c>
      <c r="AJ54" s="80">
        <v>0.98432600000000003</v>
      </c>
      <c r="AK54" s="80">
        <v>0.96309999999999996</v>
      </c>
      <c r="AL54" s="81">
        <f t="shared" si="13"/>
        <v>22.345945402103144</v>
      </c>
    </row>
    <row r="55" spans="1:38" x14ac:dyDescent="0.2">
      <c r="A55" s="70" t="s">
        <v>2574</v>
      </c>
      <c r="B55" s="71" t="s">
        <v>2573</v>
      </c>
      <c r="C55" s="71">
        <v>48</v>
      </c>
      <c r="D55" s="72">
        <v>49</v>
      </c>
      <c r="E55" s="73">
        <v>202</v>
      </c>
      <c r="F55" s="74">
        <v>197</v>
      </c>
      <c r="G55" s="74">
        <v>5</v>
      </c>
      <c r="H55" s="75">
        <v>1</v>
      </c>
      <c r="I55" s="76">
        <f t="shared" si="7"/>
        <v>97.524752475247524</v>
      </c>
      <c r="J55" s="74">
        <v>204</v>
      </c>
      <c r="K55" s="74">
        <v>202</v>
      </c>
      <c r="L55" s="74">
        <v>2</v>
      </c>
      <c r="M55" s="75">
        <v>1</v>
      </c>
      <c r="N55" s="76">
        <f t="shared" si="8"/>
        <v>99.019607843137251</v>
      </c>
      <c r="O55" s="74">
        <v>212</v>
      </c>
      <c r="P55" s="74">
        <v>207</v>
      </c>
      <c r="Q55" s="74">
        <v>4</v>
      </c>
      <c r="R55" s="80">
        <v>0.99528301886792403</v>
      </c>
      <c r="S55" s="77">
        <f t="shared" si="9"/>
        <v>98.104265402843609</v>
      </c>
      <c r="T55" s="78">
        <v>221</v>
      </c>
      <c r="U55" s="74">
        <v>216</v>
      </c>
      <c r="V55" s="74">
        <v>5</v>
      </c>
      <c r="W55" s="75">
        <v>1</v>
      </c>
      <c r="X55" s="76">
        <f t="shared" si="10"/>
        <v>97.737556561085967</v>
      </c>
      <c r="Y55" s="74">
        <v>213</v>
      </c>
      <c r="Z55" s="74">
        <v>211</v>
      </c>
      <c r="AA55" s="74">
        <v>2</v>
      </c>
      <c r="AB55" s="75">
        <v>1</v>
      </c>
      <c r="AC55" s="76">
        <f t="shared" si="11"/>
        <v>99.061032863849761</v>
      </c>
      <c r="AD55" s="74">
        <v>223</v>
      </c>
      <c r="AE55" s="74">
        <v>218</v>
      </c>
      <c r="AF55" s="74">
        <v>4</v>
      </c>
      <c r="AG55" s="80">
        <v>0.99551569506726501</v>
      </c>
      <c r="AH55" s="77">
        <f t="shared" si="12"/>
        <v>98.198198198198199</v>
      </c>
      <c r="AI55" s="79">
        <v>0.91402700000000003</v>
      </c>
      <c r="AJ55" s="80">
        <v>0.95774599999999999</v>
      </c>
      <c r="AK55" s="80">
        <v>0.95067299999999999</v>
      </c>
      <c r="AL55" s="81">
        <f t="shared" si="13"/>
        <v>98.21620857374279</v>
      </c>
    </row>
    <row r="56" spans="1:38" x14ac:dyDescent="0.2">
      <c r="A56" s="70" t="s">
        <v>2572</v>
      </c>
      <c r="B56" s="71" t="s">
        <v>2573</v>
      </c>
      <c r="C56" s="71">
        <v>48</v>
      </c>
      <c r="D56" s="72">
        <v>49</v>
      </c>
      <c r="E56" s="73">
        <v>175</v>
      </c>
      <c r="F56" s="74">
        <v>166</v>
      </c>
      <c r="G56" s="74">
        <v>9</v>
      </c>
      <c r="H56" s="75">
        <v>1</v>
      </c>
      <c r="I56" s="76">
        <f t="shared" si="7"/>
        <v>94.857142857142847</v>
      </c>
      <c r="J56" s="74">
        <v>214</v>
      </c>
      <c r="K56" s="74">
        <v>201</v>
      </c>
      <c r="L56" s="74">
        <v>13</v>
      </c>
      <c r="M56" s="75">
        <v>1</v>
      </c>
      <c r="N56" s="76">
        <f t="shared" si="8"/>
        <v>93.925233644859816</v>
      </c>
      <c r="O56" s="74">
        <v>221</v>
      </c>
      <c r="P56" s="74">
        <v>207</v>
      </c>
      <c r="Q56" s="74">
        <v>14</v>
      </c>
      <c r="R56" s="75">
        <v>1</v>
      </c>
      <c r="S56" s="77">
        <f t="shared" si="9"/>
        <v>93.665158371040718</v>
      </c>
      <c r="T56" s="78">
        <v>194</v>
      </c>
      <c r="U56" s="74">
        <v>185</v>
      </c>
      <c r="V56" s="74">
        <v>9</v>
      </c>
      <c r="W56" s="75">
        <v>1</v>
      </c>
      <c r="X56" s="76">
        <f t="shared" si="10"/>
        <v>95.360824742268036</v>
      </c>
      <c r="Y56" s="74">
        <v>228</v>
      </c>
      <c r="Z56" s="74">
        <v>215</v>
      </c>
      <c r="AA56" s="74">
        <v>13</v>
      </c>
      <c r="AB56" s="75">
        <v>1</v>
      </c>
      <c r="AC56" s="76">
        <f t="shared" si="11"/>
        <v>94.298245614035082</v>
      </c>
      <c r="AD56" s="74">
        <v>237</v>
      </c>
      <c r="AE56" s="74">
        <v>223</v>
      </c>
      <c r="AF56" s="74">
        <v>14</v>
      </c>
      <c r="AG56" s="75">
        <v>1</v>
      </c>
      <c r="AH56" s="77">
        <f t="shared" si="12"/>
        <v>94.092827004219416</v>
      </c>
      <c r="AI56" s="79">
        <v>0.90206200000000003</v>
      </c>
      <c r="AJ56" s="80">
        <v>0.93859599999999999</v>
      </c>
      <c r="AK56" s="80">
        <v>0.93248900000000001</v>
      </c>
      <c r="AL56" s="81">
        <f t="shared" si="13"/>
        <v>94.149178291014451</v>
      </c>
    </row>
    <row r="57" spans="1:38" x14ac:dyDescent="0.2">
      <c r="A57" s="70" t="s">
        <v>2575</v>
      </c>
      <c r="B57" s="71" t="s">
        <v>2573</v>
      </c>
      <c r="C57" s="71">
        <v>48</v>
      </c>
      <c r="D57" s="72">
        <v>49</v>
      </c>
      <c r="E57" s="73">
        <v>272</v>
      </c>
      <c r="F57" s="74">
        <v>250</v>
      </c>
      <c r="G57" s="74">
        <v>22</v>
      </c>
      <c r="H57" s="75">
        <v>1</v>
      </c>
      <c r="I57" s="76">
        <f t="shared" si="7"/>
        <v>91.911764705882362</v>
      </c>
      <c r="J57" s="74">
        <v>320</v>
      </c>
      <c r="K57" s="74">
        <v>278</v>
      </c>
      <c r="L57" s="74">
        <v>42</v>
      </c>
      <c r="M57" s="75">
        <v>1</v>
      </c>
      <c r="N57" s="76">
        <f t="shared" si="8"/>
        <v>86.875</v>
      </c>
      <c r="O57" s="74">
        <v>279</v>
      </c>
      <c r="P57" s="74">
        <v>259</v>
      </c>
      <c r="Q57" s="74">
        <v>20</v>
      </c>
      <c r="R57" s="75">
        <v>1</v>
      </c>
      <c r="S57" s="77">
        <f t="shared" si="9"/>
        <v>92.831541218637994</v>
      </c>
      <c r="T57" s="78">
        <v>273</v>
      </c>
      <c r="U57" s="74">
        <v>251</v>
      </c>
      <c r="V57" s="74">
        <v>22</v>
      </c>
      <c r="W57" s="75">
        <v>1</v>
      </c>
      <c r="X57" s="76">
        <f t="shared" si="10"/>
        <v>91.941391941391942</v>
      </c>
      <c r="Y57" s="74">
        <v>326</v>
      </c>
      <c r="Z57" s="74">
        <v>284</v>
      </c>
      <c r="AA57" s="74">
        <v>42</v>
      </c>
      <c r="AB57" s="75">
        <v>1</v>
      </c>
      <c r="AC57" s="76">
        <f t="shared" si="11"/>
        <v>87.116564417177912</v>
      </c>
      <c r="AD57" s="74">
        <v>287</v>
      </c>
      <c r="AE57" s="74">
        <v>267</v>
      </c>
      <c r="AF57" s="74">
        <v>20</v>
      </c>
      <c r="AG57" s="75">
        <v>1</v>
      </c>
      <c r="AH57" s="77">
        <f t="shared" si="12"/>
        <v>93.031358885017426</v>
      </c>
      <c r="AI57" s="79">
        <v>0.99633700000000003</v>
      </c>
      <c r="AJ57" s="80">
        <v>0.981595</v>
      </c>
      <c r="AK57" s="80">
        <v>0.97212500000000002</v>
      </c>
      <c r="AL57" s="81">
        <f t="shared" si="13"/>
        <v>90.539435308173452</v>
      </c>
    </row>
    <row r="58" spans="1:38" x14ac:dyDescent="0.2">
      <c r="A58" s="70" t="s">
        <v>2576</v>
      </c>
      <c r="B58" s="71" t="s">
        <v>2573</v>
      </c>
      <c r="C58" s="71">
        <v>48</v>
      </c>
      <c r="D58" s="72">
        <v>49</v>
      </c>
      <c r="E58" s="73">
        <v>240</v>
      </c>
      <c r="F58" s="74">
        <v>234</v>
      </c>
      <c r="G58" s="74">
        <v>6</v>
      </c>
      <c r="H58" s="75">
        <v>1</v>
      </c>
      <c r="I58" s="76">
        <f t="shared" si="7"/>
        <v>97.5</v>
      </c>
      <c r="J58" s="74">
        <v>315</v>
      </c>
      <c r="K58" s="74">
        <v>309</v>
      </c>
      <c r="L58" s="74">
        <v>6</v>
      </c>
      <c r="M58" s="75">
        <v>1</v>
      </c>
      <c r="N58" s="76">
        <f t="shared" si="8"/>
        <v>98.095238095238088</v>
      </c>
      <c r="O58" s="74">
        <v>260</v>
      </c>
      <c r="P58" s="74">
        <v>254</v>
      </c>
      <c r="Q58" s="74">
        <v>6</v>
      </c>
      <c r="R58" s="75">
        <v>1</v>
      </c>
      <c r="S58" s="77">
        <f t="shared" si="9"/>
        <v>97.692307692307693</v>
      </c>
      <c r="T58" s="78">
        <v>250</v>
      </c>
      <c r="U58" s="74">
        <v>244</v>
      </c>
      <c r="V58" s="74">
        <v>6</v>
      </c>
      <c r="W58" s="75">
        <v>1</v>
      </c>
      <c r="X58" s="76">
        <f t="shared" si="10"/>
        <v>97.600000000000009</v>
      </c>
      <c r="Y58" s="74">
        <v>320</v>
      </c>
      <c r="Z58" s="74">
        <v>314</v>
      </c>
      <c r="AA58" s="74">
        <v>6</v>
      </c>
      <c r="AB58" s="75">
        <v>1</v>
      </c>
      <c r="AC58" s="76">
        <f t="shared" si="11"/>
        <v>98.125</v>
      </c>
      <c r="AD58" s="74">
        <v>271</v>
      </c>
      <c r="AE58" s="74">
        <v>265</v>
      </c>
      <c r="AF58" s="74">
        <v>6</v>
      </c>
      <c r="AG58" s="75">
        <v>1</v>
      </c>
      <c r="AH58" s="77">
        <f t="shared" si="12"/>
        <v>97.785977859778598</v>
      </c>
      <c r="AI58" s="79">
        <v>0.96</v>
      </c>
      <c r="AJ58" s="80">
        <v>0.984375</v>
      </c>
      <c r="AK58" s="80">
        <v>0.95940999999999999</v>
      </c>
      <c r="AL58" s="81">
        <f t="shared" si="13"/>
        <v>97.762515262515265</v>
      </c>
    </row>
    <row r="59" spans="1:38" x14ac:dyDescent="0.2">
      <c r="A59" s="70" t="s">
        <v>2572</v>
      </c>
      <c r="B59" s="71" t="s">
        <v>2573</v>
      </c>
      <c r="C59" s="71">
        <v>49</v>
      </c>
      <c r="D59" s="72">
        <v>50</v>
      </c>
      <c r="E59" s="73">
        <v>175</v>
      </c>
      <c r="F59" s="74">
        <v>161</v>
      </c>
      <c r="G59" s="74">
        <v>14</v>
      </c>
      <c r="H59" s="75">
        <v>1</v>
      </c>
      <c r="I59" s="76">
        <f t="shared" si="7"/>
        <v>92</v>
      </c>
      <c r="J59" s="74">
        <v>214</v>
      </c>
      <c r="K59" s="74">
        <v>199</v>
      </c>
      <c r="L59" s="74">
        <v>15</v>
      </c>
      <c r="M59" s="75">
        <v>1</v>
      </c>
      <c r="N59" s="76">
        <f t="shared" si="8"/>
        <v>92.99065420560747</v>
      </c>
      <c r="O59" s="74">
        <v>222</v>
      </c>
      <c r="P59" s="74">
        <v>204</v>
      </c>
      <c r="Q59" s="74">
        <v>18</v>
      </c>
      <c r="R59" s="75">
        <v>1</v>
      </c>
      <c r="S59" s="77">
        <f t="shared" si="9"/>
        <v>91.891891891891888</v>
      </c>
      <c r="T59" s="78">
        <v>194</v>
      </c>
      <c r="U59" s="74">
        <v>180</v>
      </c>
      <c r="V59" s="74">
        <v>14</v>
      </c>
      <c r="W59" s="75">
        <v>1</v>
      </c>
      <c r="X59" s="76">
        <f t="shared" si="10"/>
        <v>92.783505154639158</v>
      </c>
      <c r="Y59" s="74">
        <v>228</v>
      </c>
      <c r="Z59" s="74">
        <v>212</v>
      </c>
      <c r="AA59" s="74">
        <v>16</v>
      </c>
      <c r="AB59" s="75">
        <v>1</v>
      </c>
      <c r="AC59" s="76">
        <f t="shared" si="11"/>
        <v>92.982456140350877</v>
      </c>
      <c r="AD59" s="74">
        <v>238</v>
      </c>
      <c r="AE59" s="74">
        <v>220</v>
      </c>
      <c r="AF59" s="74">
        <v>18</v>
      </c>
      <c r="AG59" s="75">
        <v>1</v>
      </c>
      <c r="AH59" s="77">
        <f t="shared" si="12"/>
        <v>92.436974789915965</v>
      </c>
      <c r="AI59" s="79">
        <v>0.90206200000000003</v>
      </c>
      <c r="AJ59" s="80">
        <v>0.93859599999999999</v>
      </c>
      <c r="AK59" s="80">
        <v>0.93277299999999996</v>
      </c>
      <c r="AL59" s="81">
        <f t="shared" si="13"/>
        <v>92.294182032499791</v>
      </c>
    </row>
    <row r="60" spans="1:38" x14ac:dyDescent="0.2">
      <c r="A60" s="70" t="s">
        <v>2574</v>
      </c>
      <c r="B60" s="71" t="s">
        <v>2573</v>
      </c>
      <c r="C60" s="71">
        <v>49</v>
      </c>
      <c r="D60" s="72">
        <v>50</v>
      </c>
      <c r="E60" s="73">
        <v>202</v>
      </c>
      <c r="F60" s="74">
        <v>199</v>
      </c>
      <c r="G60" s="74">
        <v>3</v>
      </c>
      <c r="H60" s="75">
        <v>1</v>
      </c>
      <c r="I60" s="76">
        <f t="shared" si="7"/>
        <v>98.514851485148512</v>
      </c>
      <c r="J60" s="74">
        <v>203</v>
      </c>
      <c r="K60" s="74">
        <v>196</v>
      </c>
      <c r="L60" s="74">
        <v>7</v>
      </c>
      <c r="M60" s="75">
        <v>1</v>
      </c>
      <c r="N60" s="76">
        <f t="shared" si="8"/>
        <v>96.551724137931032</v>
      </c>
      <c r="O60" s="74">
        <v>212</v>
      </c>
      <c r="P60" s="74">
        <v>204</v>
      </c>
      <c r="Q60" s="74">
        <v>8</v>
      </c>
      <c r="R60" s="75">
        <v>1</v>
      </c>
      <c r="S60" s="77">
        <f t="shared" si="9"/>
        <v>96.226415094339629</v>
      </c>
      <c r="T60" s="78">
        <v>221</v>
      </c>
      <c r="U60" s="74">
        <v>218</v>
      </c>
      <c r="V60" s="74">
        <v>3</v>
      </c>
      <c r="W60" s="75">
        <v>1</v>
      </c>
      <c r="X60" s="76">
        <f t="shared" si="10"/>
        <v>98.642533936651589</v>
      </c>
      <c r="Y60" s="74">
        <v>213</v>
      </c>
      <c r="Z60" s="74">
        <v>206</v>
      </c>
      <c r="AA60" s="74">
        <v>7</v>
      </c>
      <c r="AB60" s="75">
        <v>1</v>
      </c>
      <c r="AC60" s="76">
        <f t="shared" si="11"/>
        <v>96.713615023474176</v>
      </c>
      <c r="AD60" s="74">
        <v>223</v>
      </c>
      <c r="AE60" s="74">
        <v>215</v>
      </c>
      <c r="AF60" s="74">
        <v>8</v>
      </c>
      <c r="AG60" s="75">
        <v>1</v>
      </c>
      <c r="AH60" s="77">
        <f t="shared" si="12"/>
        <v>96.412556053811656</v>
      </c>
      <c r="AI60" s="79">
        <v>0.91402700000000003</v>
      </c>
      <c r="AJ60" s="80">
        <v>0.95305200000000001</v>
      </c>
      <c r="AK60" s="80">
        <v>0.95067299999999999</v>
      </c>
      <c r="AL60" s="81">
        <f t="shared" si="13"/>
        <v>97.097663572473053</v>
      </c>
    </row>
    <row r="61" spans="1:38" x14ac:dyDescent="0.2">
      <c r="A61" s="70" t="s">
        <v>2575</v>
      </c>
      <c r="B61" s="71" t="s">
        <v>2573</v>
      </c>
      <c r="C61" s="71">
        <v>49</v>
      </c>
      <c r="D61" s="72">
        <v>50</v>
      </c>
      <c r="E61" s="73">
        <v>271</v>
      </c>
      <c r="F61" s="74">
        <v>250</v>
      </c>
      <c r="G61" s="74">
        <v>21</v>
      </c>
      <c r="H61" s="75">
        <v>1</v>
      </c>
      <c r="I61" s="76">
        <f t="shared" si="7"/>
        <v>92.250922509225092</v>
      </c>
      <c r="J61" s="74">
        <v>321</v>
      </c>
      <c r="K61" s="74">
        <v>275</v>
      </c>
      <c r="L61" s="74">
        <v>46</v>
      </c>
      <c r="M61" s="75">
        <v>1</v>
      </c>
      <c r="N61" s="76">
        <f t="shared" si="8"/>
        <v>85.669781931464172</v>
      </c>
      <c r="O61" s="74">
        <v>280</v>
      </c>
      <c r="P61" s="74">
        <v>249</v>
      </c>
      <c r="Q61" s="74">
        <v>31</v>
      </c>
      <c r="R61" s="75">
        <v>1</v>
      </c>
      <c r="S61" s="77">
        <f t="shared" si="9"/>
        <v>88.928571428571431</v>
      </c>
      <c r="T61" s="78">
        <v>272</v>
      </c>
      <c r="U61" s="74">
        <v>251</v>
      </c>
      <c r="V61" s="74">
        <v>21</v>
      </c>
      <c r="W61" s="75">
        <v>1</v>
      </c>
      <c r="X61" s="76">
        <f t="shared" si="10"/>
        <v>92.279411764705884</v>
      </c>
      <c r="Y61" s="74">
        <v>327</v>
      </c>
      <c r="Z61" s="74">
        <v>281</v>
      </c>
      <c r="AA61" s="74">
        <v>46</v>
      </c>
      <c r="AB61" s="75">
        <v>1</v>
      </c>
      <c r="AC61" s="76">
        <f t="shared" si="11"/>
        <v>85.932721712538225</v>
      </c>
      <c r="AD61" s="74">
        <v>288</v>
      </c>
      <c r="AE61" s="74">
        <v>257</v>
      </c>
      <c r="AF61" s="74">
        <v>31</v>
      </c>
      <c r="AG61" s="75">
        <v>1</v>
      </c>
      <c r="AH61" s="77">
        <f t="shared" si="12"/>
        <v>89.236111111111114</v>
      </c>
      <c r="AI61" s="79">
        <v>0.99632399999999999</v>
      </c>
      <c r="AJ61" s="80">
        <v>0.98165100000000005</v>
      </c>
      <c r="AK61" s="80">
        <v>0.97222200000000003</v>
      </c>
      <c r="AL61" s="81">
        <f t="shared" si="13"/>
        <v>88.949758623086908</v>
      </c>
    </row>
    <row r="62" spans="1:38" ht="14" thickBot="1" x14ac:dyDescent="0.25">
      <c r="A62" s="82" t="s">
        <v>2576</v>
      </c>
      <c r="B62" s="83" t="s">
        <v>2573</v>
      </c>
      <c r="C62" s="83">
        <v>49</v>
      </c>
      <c r="D62" s="84">
        <v>50</v>
      </c>
      <c r="E62" s="85">
        <v>240</v>
      </c>
      <c r="F62" s="86">
        <v>235</v>
      </c>
      <c r="G62" s="86">
        <v>5</v>
      </c>
      <c r="H62" s="87">
        <v>1</v>
      </c>
      <c r="I62" s="88">
        <f t="shared" si="7"/>
        <v>97.916666666666671</v>
      </c>
      <c r="J62" s="86">
        <v>316</v>
      </c>
      <c r="K62" s="86">
        <v>307</v>
      </c>
      <c r="L62" s="86">
        <v>9</v>
      </c>
      <c r="M62" s="87">
        <v>1</v>
      </c>
      <c r="N62" s="88">
        <f t="shared" si="8"/>
        <v>97.151898734177223</v>
      </c>
      <c r="O62" s="86">
        <v>260</v>
      </c>
      <c r="P62" s="86">
        <v>246</v>
      </c>
      <c r="Q62" s="86">
        <v>14</v>
      </c>
      <c r="R62" s="87">
        <v>1</v>
      </c>
      <c r="S62" s="89">
        <f t="shared" si="9"/>
        <v>94.615384615384627</v>
      </c>
      <c r="T62" s="90">
        <v>250</v>
      </c>
      <c r="U62" s="86">
        <v>245</v>
      </c>
      <c r="V62" s="86">
        <v>5</v>
      </c>
      <c r="W62" s="87">
        <v>1</v>
      </c>
      <c r="X62" s="88">
        <f t="shared" si="10"/>
        <v>98</v>
      </c>
      <c r="Y62" s="86">
        <v>321</v>
      </c>
      <c r="Z62" s="86">
        <v>312</v>
      </c>
      <c r="AA62" s="86">
        <v>9</v>
      </c>
      <c r="AB62" s="87">
        <v>1</v>
      </c>
      <c r="AC62" s="88">
        <f t="shared" si="11"/>
        <v>97.196261682242991</v>
      </c>
      <c r="AD62" s="86">
        <v>271</v>
      </c>
      <c r="AE62" s="86">
        <v>257</v>
      </c>
      <c r="AF62" s="86">
        <v>14</v>
      </c>
      <c r="AG62" s="87">
        <v>1</v>
      </c>
      <c r="AH62" s="89">
        <f t="shared" si="12"/>
        <v>94.833948339483399</v>
      </c>
      <c r="AI62" s="91">
        <v>0.96</v>
      </c>
      <c r="AJ62" s="92">
        <v>0.98442399999999997</v>
      </c>
      <c r="AK62" s="92">
        <v>0.95940999999999999</v>
      </c>
      <c r="AL62" s="93">
        <f t="shared" si="13"/>
        <v>96.561316672076188</v>
      </c>
    </row>
    <row r="63" spans="1:38" ht="14" thickTop="1" x14ac:dyDescent="0.2">
      <c r="A63" s="70" t="s">
        <v>2577</v>
      </c>
      <c r="B63" s="71" t="s">
        <v>2578</v>
      </c>
      <c r="C63" s="71">
        <v>47</v>
      </c>
      <c r="D63" s="72">
        <v>49</v>
      </c>
      <c r="E63" s="73">
        <v>185</v>
      </c>
      <c r="F63" s="74">
        <v>20</v>
      </c>
      <c r="G63" s="74">
        <v>165</v>
      </c>
      <c r="H63" s="75">
        <v>1</v>
      </c>
      <c r="I63" s="76">
        <f t="shared" si="7"/>
        <v>10.810810810810811</v>
      </c>
      <c r="J63" s="74">
        <v>202</v>
      </c>
      <c r="K63" s="74">
        <v>33</v>
      </c>
      <c r="L63" s="74">
        <v>169</v>
      </c>
      <c r="M63" s="75">
        <v>1</v>
      </c>
      <c r="N63" s="76">
        <f t="shared" si="8"/>
        <v>16.336633663366335</v>
      </c>
      <c r="O63" s="74">
        <v>256</v>
      </c>
      <c r="P63" s="74">
        <v>26</v>
      </c>
      <c r="Q63" s="74">
        <v>230</v>
      </c>
      <c r="R63" s="75">
        <v>1</v>
      </c>
      <c r="S63" s="77">
        <f t="shared" si="9"/>
        <v>10.15625</v>
      </c>
      <c r="T63" s="78">
        <v>187</v>
      </c>
      <c r="U63" s="74">
        <v>22</v>
      </c>
      <c r="V63" s="74">
        <v>165</v>
      </c>
      <c r="W63" s="75">
        <v>1</v>
      </c>
      <c r="X63" s="76">
        <f t="shared" si="10"/>
        <v>11.764705882352942</v>
      </c>
      <c r="Y63" s="74">
        <v>202</v>
      </c>
      <c r="Z63" s="74">
        <v>33</v>
      </c>
      <c r="AA63" s="74">
        <v>169</v>
      </c>
      <c r="AB63" s="75">
        <v>1</v>
      </c>
      <c r="AC63" s="76">
        <f t="shared" si="11"/>
        <v>16.336633663366335</v>
      </c>
      <c r="AD63" s="74">
        <v>256</v>
      </c>
      <c r="AE63" s="74">
        <v>26</v>
      </c>
      <c r="AF63" s="74">
        <v>230</v>
      </c>
      <c r="AG63" s="75">
        <v>1</v>
      </c>
      <c r="AH63" s="77">
        <f t="shared" si="12"/>
        <v>10.15625</v>
      </c>
      <c r="AI63" s="79">
        <v>0.98930499999999999</v>
      </c>
      <c r="AJ63" s="80">
        <v>1</v>
      </c>
      <c r="AK63" s="80">
        <v>1</v>
      </c>
      <c r="AL63" s="81">
        <f t="shared" si="13"/>
        <v>12.434564824725717</v>
      </c>
    </row>
    <row r="64" spans="1:38" x14ac:dyDescent="0.2">
      <c r="A64" s="70" t="s">
        <v>2579</v>
      </c>
      <c r="B64" s="71" t="s">
        <v>2578</v>
      </c>
      <c r="C64" s="71">
        <v>47</v>
      </c>
      <c r="D64" s="72">
        <v>49</v>
      </c>
      <c r="E64" s="73">
        <v>149</v>
      </c>
      <c r="F64" s="74">
        <v>128</v>
      </c>
      <c r="G64" s="74">
        <v>21</v>
      </c>
      <c r="H64" s="75">
        <v>1</v>
      </c>
      <c r="I64" s="76">
        <f t="shared" si="7"/>
        <v>85.90604026845638</v>
      </c>
      <c r="J64" s="74">
        <v>190</v>
      </c>
      <c r="K64" s="74">
        <v>177</v>
      </c>
      <c r="L64" s="74">
        <v>13</v>
      </c>
      <c r="M64" s="75">
        <v>1</v>
      </c>
      <c r="N64" s="76">
        <f t="shared" si="8"/>
        <v>93.157894736842096</v>
      </c>
      <c r="O64" s="74">
        <v>170</v>
      </c>
      <c r="P64" s="74">
        <v>160</v>
      </c>
      <c r="Q64" s="74">
        <v>10</v>
      </c>
      <c r="R64" s="75">
        <v>1</v>
      </c>
      <c r="S64" s="77">
        <f t="shared" si="9"/>
        <v>94.117647058823536</v>
      </c>
      <c r="T64" s="78">
        <v>151</v>
      </c>
      <c r="U64" s="74">
        <v>130</v>
      </c>
      <c r="V64" s="74">
        <v>21</v>
      </c>
      <c r="W64" s="75">
        <v>1</v>
      </c>
      <c r="X64" s="76">
        <f t="shared" si="10"/>
        <v>86.092715231788091</v>
      </c>
      <c r="Y64" s="74">
        <v>198</v>
      </c>
      <c r="Z64" s="74">
        <v>185</v>
      </c>
      <c r="AA64" s="74">
        <v>13</v>
      </c>
      <c r="AB64" s="75">
        <v>1</v>
      </c>
      <c r="AC64" s="76">
        <f t="shared" si="11"/>
        <v>93.434343434343447</v>
      </c>
      <c r="AD64" s="74">
        <v>172</v>
      </c>
      <c r="AE64" s="74">
        <v>162</v>
      </c>
      <c r="AF64" s="74">
        <v>10</v>
      </c>
      <c r="AG64" s="75">
        <v>1</v>
      </c>
      <c r="AH64" s="77">
        <f t="shared" si="12"/>
        <v>94.186046511627907</v>
      </c>
      <c r="AI64" s="79">
        <v>0.98675500000000005</v>
      </c>
      <c r="AJ64" s="80">
        <v>0.959596</v>
      </c>
      <c r="AK64" s="80">
        <v>0.98837200000000003</v>
      </c>
      <c r="AL64" s="81">
        <f t="shared" si="13"/>
        <v>91.060527354707332</v>
      </c>
    </row>
    <row r="65" spans="1:38" x14ac:dyDescent="0.2">
      <c r="A65" s="70" t="s">
        <v>2580</v>
      </c>
      <c r="B65" s="71" t="s">
        <v>2578</v>
      </c>
      <c r="C65" s="71">
        <v>47</v>
      </c>
      <c r="D65" s="72">
        <v>49</v>
      </c>
      <c r="E65" s="73">
        <v>163</v>
      </c>
      <c r="F65" s="74">
        <v>160</v>
      </c>
      <c r="G65" s="74">
        <v>3</v>
      </c>
      <c r="H65" s="75">
        <v>1</v>
      </c>
      <c r="I65" s="76">
        <f t="shared" si="7"/>
        <v>98.159509202453989</v>
      </c>
      <c r="J65" s="74">
        <v>188</v>
      </c>
      <c r="K65" s="74">
        <v>185</v>
      </c>
      <c r="L65" s="74">
        <v>3</v>
      </c>
      <c r="M65" s="75">
        <v>1</v>
      </c>
      <c r="N65" s="76">
        <f t="shared" si="8"/>
        <v>98.40425531914893</v>
      </c>
      <c r="O65" s="74">
        <v>168</v>
      </c>
      <c r="P65" s="74">
        <v>161</v>
      </c>
      <c r="Q65" s="74">
        <v>7</v>
      </c>
      <c r="R65" s="75">
        <v>1</v>
      </c>
      <c r="S65" s="77">
        <f t="shared" si="9"/>
        <v>95.833333333333329</v>
      </c>
      <c r="T65" s="78">
        <v>164</v>
      </c>
      <c r="U65" s="74">
        <v>161</v>
      </c>
      <c r="V65" s="74">
        <v>3</v>
      </c>
      <c r="W65" s="75">
        <v>1</v>
      </c>
      <c r="X65" s="76">
        <f t="shared" si="10"/>
        <v>98.170731707317074</v>
      </c>
      <c r="Y65" s="74">
        <v>188</v>
      </c>
      <c r="Z65" s="74">
        <v>185</v>
      </c>
      <c r="AA65" s="74">
        <v>3</v>
      </c>
      <c r="AB65" s="75">
        <v>1</v>
      </c>
      <c r="AC65" s="76">
        <f t="shared" si="11"/>
        <v>98.40425531914893</v>
      </c>
      <c r="AD65" s="74">
        <v>171</v>
      </c>
      <c r="AE65" s="74">
        <v>164</v>
      </c>
      <c r="AF65" s="74">
        <v>7</v>
      </c>
      <c r="AG65" s="75">
        <v>1</v>
      </c>
      <c r="AH65" s="77">
        <f t="shared" si="12"/>
        <v>95.906432748538009</v>
      </c>
      <c r="AI65" s="79">
        <v>0.99390199999999995</v>
      </c>
      <c r="AJ65" s="80">
        <v>1</v>
      </c>
      <c r="AK65" s="80">
        <v>0.982456</v>
      </c>
      <c r="AL65" s="81">
        <f t="shared" si="13"/>
        <v>97.465699284978754</v>
      </c>
    </row>
    <row r="66" spans="1:38" s="118" customFormat="1" x14ac:dyDescent="0.2">
      <c r="A66" s="106" t="s">
        <v>2581</v>
      </c>
      <c r="B66" s="107" t="s">
        <v>2578</v>
      </c>
      <c r="C66" s="107">
        <v>47</v>
      </c>
      <c r="D66" s="108">
        <v>49</v>
      </c>
      <c r="E66" s="109">
        <v>193</v>
      </c>
      <c r="F66" s="110">
        <v>22</v>
      </c>
      <c r="G66" s="110">
        <v>171</v>
      </c>
      <c r="H66" s="111">
        <v>1</v>
      </c>
      <c r="I66" s="112">
        <f t="shared" si="7"/>
        <v>11.398963730569948</v>
      </c>
      <c r="J66" s="110">
        <v>295</v>
      </c>
      <c r="K66" s="110">
        <v>20</v>
      </c>
      <c r="L66" s="110">
        <v>275</v>
      </c>
      <c r="M66" s="111">
        <v>1</v>
      </c>
      <c r="N66" s="112">
        <f t="shared" si="8"/>
        <v>6.7796610169491522</v>
      </c>
      <c r="O66" s="110">
        <v>259</v>
      </c>
      <c r="P66" s="110">
        <v>23</v>
      </c>
      <c r="Q66" s="110">
        <v>236</v>
      </c>
      <c r="R66" s="111">
        <v>1</v>
      </c>
      <c r="S66" s="113">
        <f t="shared" si="9"/>
        <v>8.8803088803088812</v>
      </c>
      <c r="T66" s="114">
        <v>194</v>
      </c>
      <c r="U66" s="110">
        <v>23</v>
      </c>
      <c r="V66" s="110">
        <v>171</v>
      </c>
      <c r="W66" s="111">
        <v>1</v>
      </c>
      <c r="X66" s="112">
        <f t="shared" si="10"/>
        <v>11.855670103092782</v>
      </c>
      <c r="Y66" s="110">
        <v>295</v>
      </c>
      <c r="Z66" s="110">
        <v>20</v>
      </c>
      <c r="AA66" s="110">
        <v>275</v>
      </c>
      <c r="AB66" s="111">
        <v>1</v>
      </c>
      <c r="AC66" s="112">
        <f t="shared" si="11"/>
        <v>6.7796610169491522</v>
      </c>
      <c r="AD66" s="110">
        <v>259</v>
      </c>
      <c r="AE66" s="110">
        <v>23</v>
      </c>
      <c r="AF66" s="110">
        <v>236</v>
      </c>
      <c r="AG66" s="111">
        <v>1</v>
      </c>
      <c r="AH66" s="113">
        <f t="shared" si="12"/>
        <v>8.8803088803088812</v>
      </c>
      <c r="AI66" s="115">
        <v>0.99484499999999998</v>
      </c>
      <c r="AJ66" s="116">
        <v>1</v>
      </c>
      <c r="AK66" s="116">
        <v>1</v>
      </c>
      <c r="AL66" s="117">
        <f t="shared" si="13"/>
        <v>9.0196445426093277</v>
      </c>
    </row>
    <row r="67" spans="1:38" x14ac:dyDescent="0.2">
      <c r="A67" s="70" t="s">
        <v>2577</v>
      </c>
      <c r="B67" s="71" t="s">
        <v>2578</v>
      </c>
      <c r="C67" s="71">
        <v>48</v>
      </c>
      <c r="D67" s="72">
        <v>50</v>
      </c>
      <c r="E67" s="73">
        <v>185</v>
      </c>
      <c r="F67" s="74">
        <v>23</v>
      </c>
      <c r="G67" s="74">
        <v>162</v>
      </c>
      <c r="H67" s="75">
        <v>1</v>
      </c>
      <c r="I67" s="76">
        <f t="shared" si="7"/>
        <v>12.432432432432433</v>
      </c>
      <c r="J67" s="74">
        <v>202</v>
      </c>
      <c r="K67" s="74">
        <v>25</v>
      </c>
      <c r="L67" s="74">
        <v>177</v>
      </c>
      <c r="M67" s="75">
        <v>1</v>
      </c>
      <c r="N67" s="76">
        <f t="shared" si="8"/>
        <v>12.376237623762377</v>
      </c>
      <c r="O67" s="74">
        <v>256</v>
      </c>
      <c r="P67" s="74">
        <v>21</v>
      </c>
      <c r="Q67" s="74">
        <v>235</v>
      </c>
      <c r="R67" s="75">
        <v>1</v>
      </c>
      <c r="S67" s="77">
        <f t="shared" si="9"/>
        <v>8.203125</v>
      </c>
      <c r="T67" s="78">
        <v>187</v>
      </c>
      <c r="U67" s="74">
        <v>25</v>
      </c>
      <c r="V67" s="74">
        <v>162</v>
      </c>
      <c r="W67" s="75">
        <v>1</v>
      </c>
      <c r="X67" s="76">
        <f t="shared" si="10"/>
        <v>13.368983957219251</v>
      </c>
      <c r="Y67" s="74">
        <v>202</v>
      </c>
      <c r="Z67" s="74">
        <v>25</v>
      </c>
      <c r="AA67" s="74">
        <v>177</v>
      </c>
      <c r="AB67" s="75">
        <v>1</v>
      </c>
      <c r="AC67" s="76">
        <f t="shared" si="11"/>
        <v>12.376237623762377</v>
      </c>
      <c r="AD67" s="74">
        <v>256</v>
      </c>
      <c r="AE67" s="74">
        <v>21</v>
      </c>
      <c r="AF67" s="74">
        <v>235</v>
      </c>
      <c r="AG67" s="75">
        <v>1</v>
      </c>
      <c r="AH67" s="77">
        <f t="shared" si="12"/>
        <v>8.203125</v>
      </c>
      <c r="AI67" s="79">
        <v>0.98930499999999999</v>
      </c>
      <c r="AJ67" s="80">
        <v>1</v>
      </c>
      <c r="AK67" s="80">
        <v>1</v>
      </c>
      <c r="AL67" s="81">
        <f t="shared" si="13"/>
        <v>11.003931685398271</v>
      </c>
    </row>
    <row r="68" spans="1:38" x14ac:dyDescent="0.2">
      <c r="A68" s="70" t="s">
        <v>2579</v>
      </c>
      <c r="B68" s="71" t="s">
        <v>2578</v>
      </c>
      <c r="C68" s="71">
        <v>48</v>
      </c>
      <c r="D68" s="72">
        <v>50</v>
      </c>
      <c r="E68" s="73">
        <v>149</v>
      </c>
      <c r="F68" s="74">
        <v>134</v>
      </c>
      <c r="G68" s="74">
        <v>15</v>
      </c>
      <c r="H68" s="75">
        <v>1</v>
      </c>
      <c r="I68" s="76">
        <f t="shared" ref="I68:I99" si="14">100/(F68+G68)*F68</f>
        <v>89.932885906040269</v>
      </c>
      <c r="J68" s="74">
        <v>190</v>
      </c>
      <c r="K68" s="74">
        <v>169</v>
      </c>
      <c r="L68" s="74">
        <v>21</v>
      </c>
      <c r="M68" s="75">
        <v>1</v>
      </c>
      <c r="N68" s="76">
        <f t="shared" ref="N68:N99" si="15">100/(K68+L68)*K68</f>
        <v>88.94736842105263</v>
      </c>
      <c r="O68" s="74">
        <v>170</v>
      </c>
      <c r="P68" s="74">
        <v>150</v>
      </c>
      <c r="Q68" s="74">
        <v>20</v>
      </c>
      <c r="R68" s="75">
        <v>1</v>
      </c>
      <c r="S68" s="77">
        <f t="shared" ref="S68:S99" si="16">100/(P68+Q68)*P68</f>
        <v>88.235294117647058</v>
      </c>
      <c r="T68" s="78">
        <v>151</v>
      </c>
      <c r="U68" s="74">
        <v>136</v>
      </c>
      <c r="V68" s="74">
        <v>15</v>
      </c>
      <c r="W68" s="75">
        <v>1</v>
      </c>
      <c r="X68" s="76">
        <f t="shared" ref="X68:X99" si="17">(100/(U68+V68))*U68</f>
        <v>90.066225165562926</v>
      </c>
      <c r="Y68" s="74">
        <v>198</v>
      </c>
      <c r="Z68" s="74">
        <v>177</v>
      </c>
      <c r="AA68" s="74">
        <v>21</v>
      </c>
      <c r="AB68" s="75">
        <v>1</v>
      </c>
      <c r="AC68" s="76">
        <f t="shared" ref="AC68:AC99" si="18">(100/(Z68+AA68))*Z68</f>
        <v>89.393939393939405</v>
      </c>
      <c r="AD68" s="74">
        <v>172</v>
      </c>
      <c r="AE68" s="74">
        <v>152</v>
      </c>
      <c r="AF68" s="74">
        <v>20</v>
      </c>
      <c r="AG68" s="75">
        <v>1</v>
      </c>
      <c r="AH68" s="77">
        <f t="shared" ref="AH68:AH99" si="19">(100/(AE68+AF68))*AE68</f>
        <v>88.372093023255815</v>
      </c>
      <c r="AI68" s="79">
        <v>0.98675500000000005</v>
      </c>
      <c r="AJ68" s="80">
        <v>0.959596</v>
      </c>
      <c r="AK68" s="80">
        <v>0.98837200000000003</v>
      </c>
      <c r="AL68" s="81">
        <f t="shared" ref="AL68:AL99" si="20">AVERAGE(S68,N68,I68)</f>
        <v>89.038516148246643</v>
      </c>
    </row>
    <row r="69" spans="1:38" x14ac:dyDescent="0.2">
      <c r="A69" s="70" t="s">
        <v>2580</v>
      </c>
      <c r="B69" s="71" t="s">
        <v>2578</v>
      </c>
      <c r="C69" s="71">
        <v>48</v>
      </c>
      <c r="D69" s="72">
        <v>50</v>
      </c>
      <c r="E69" s="73">
        <v>163</v>
      </c>
      <c r="F69" s="74">
        <v>155</v>
      </c>
      <c r="G69" s="74">
        <v>8</v>
      </c>
      <c r="H69" s="75">
        <v>1</v>
      </c>
      <c r="I69" s="76">
        <f t="shared" si="14"/>
        <v>95.092024539877301</v>
      </c>
      <c r="J69" s="74">
        <v>189</v>
      </c>
      <c r="K69" s="74">
        <v>179</v>
      </c>
      <c r="L69" s="74">
        <v>10</v>
      </c>
      <c r="M69" s="75">
        <v>1</v>
      </c>
      <c r="N69" s="76">
        <f t="shared" si="15"/>
        <v>94.708994708994709</v>
      </c>
      <c r="O69" s="74">
        <v>168</v>
      </c>
      <c r="P69" s="74">
        <v>154</v>
      </c>
      <c r="Q69" s="74">
        <v>14</v>
      </c>
      <c r="R69" s="75">
        <v>1</v>
      </c>
      <c r="S69" s="77">
        <f t="shared" si="16"/>
        <v>91.666666666666671</v>
      </c>
      <c r="T69" s="78">
        <v>164</v>
      </c>
      <c r="U69" s="74">
        <v>156</v>
      </c>
      <c r="V69" s="74">
        <v>8</v>
      </c>
      <c r="W69" s="75">
        <v>1</v>
      </c>
      <c r="X69" s="76">
        <f t="shared" si="17"/>
        <v>95.121951219512198</v>
      </c>
      <c r="Y69" s="74">
        <v>189</v>
      </c>
      <c r="Z69" s="74">
        <v>179</v>
      </c>
      <c r="AA69" s="74">
        <v>10</v>
      </c>
      <c r="AB69" s="75">
        <v>1</v>
      </c>
      <c r="AC69" s="76">
        <f t="shared" si="18"/>
        <v>94.708994708994709</v>
      </c>
      <c r="AD69" s="74">
        <v>171</v>
      </c>
      <c r="AE69" s="74">
        <v>157</v>
      </c>
      <c r="AF69" s="74">
        <v>14</v>
      </c>
      <c r="AG69" s="75">
        <v>1</v>
      </c>
      <c r="AH69" s="77">
        <f t="shared" si="19"/>
        <v>91.812865497076018</v>
      </c>
      <c r="AI69" s="79">
        <v>0.99390199999999995</v>
      </c>
      <c r="AJ69" s="80">
        <v>1</v>
      </c>
      <c r="AK69" s="80">
        <v>0.982456</v>
      </c>
      <c r="AL69" s="81">
        <f t="shared" si="20"/>
        <v>93.822561971846213</v>
      </c>
    </row>
    <row r="70" spans="1:38" s="118" customFormat="1" x14ac:dyDescent="0.2">
      <c r="A70" s="106" t="s">
        <v>2581</v>
      </c>
      <c r="B70" s="107" t="s">
        <v>2578</v>
      </c>
      <c r="C70" s="107">
        <v>48</v>
      </c>
      <c r="D70" s="108">
        <v>50</v>
      </c>
      <c r="E70" s="109">
        <v>193</v>
      </c>
      <c r="F70" s="110">
        <v>15</v>
      </c>
      <c r="G70" s="110">
        <v>178</v>
      </c>
      <c r="H70" s="111">
        <v>1</v>
      </c>
      <c r="I70" s="112">
        <f t="shared" si="14"/>
        <v>7.7720207253886002</v>
      </c>
      <c r="J70" s="110">
        <v>295</v>
      </c>
      <c r="K70" s="110">
        <v>14</v>
      </c>
      <c r="L70" s="110">
        <v>281</v>
      </c>
      <c r="M70" s="111">
        <v>1</v>
      </c>
      <c r="N70" s="112">
        <f t="shared" si="15"/>
        <v>4.7457627118644066</v>
      </c>
      <c r="O70" s="110">
        <v>260</v>
      </c>
      <c r="P70" s="110">
        <v>16</v>
      </c>
      <c r="Q70" s="110">
        <v>244</v>
      </c>
      <c r="R70" s="111">
        <v>1</v>
      </c>
      <c r="S70" s="113">
        <f t="shared" si="16"/>
        <v>6.1538461538461542</v>
      </c>
      <c r="T70" s="114">
        <v>194</v>
      </c>
      <c r="U70" s="110">
        <v>16</v>
      </c>
      <c r="V70" s="110">
        <v>178</v>
      </c>
      <c r="W70" s="111">
        <v>1</v>
      </c>
      <c r="X70" s="112">
        <f t="shared" si="17"/>
        <v>8.2474226804123703</v>
      </c>
      <c r="Y70" s="110">
        <v>295</v>
      </c>
      <c r="Z70" s="110">
        <v>14</v>
      </c>
      <c r="AA70" s="110">
        <v>281</v>
      </c>
      <c r="AB70" s="111">
        <v>1</v>
      </c>
      <c r="AC70" s="112">
        <f t="shared" si="18"/>
        <v>4.7457627118644066</v>
      </c>
      <c r="AD70" s="110">
        <v>260</v>
      </c>
      <c r="AE70" s="110">
        <v>16</v>
      </c>
      <c r="AF70" s="110">
        <v>244</v>
      </c>
      <c r="AG70" s="111">
        <v>1</v>
      </c>
      <c r="AH70" s="113">
        <f t="shared" si="19"/>
        <v>6.1538461538461542</v>
      </c>
      <c r="AI70" s="115">
        <v>0.99484499999999998</v>
      </c>
      <c r="AJ70" s="116">
        <v>1</v>
      </c>
      <c r="AK70" s="116">
        <v>1</v>
      </c>
      <c r="AL70" s="117">
        <f t="shared" si="20"/>
        <v>6.223876530366387</v>
      </c>
    </row>
    <row r="71" spans="1:38" x14ac:dyDescent="0.2">
      <c r="A71" s="70" t="s">
        <v>2580</v>
      </c>
      <c r="B71" s="71" t="s">
        <v>2578</v>
      </c>
      <c r="C71" s="71">
        <v>68</v>
      </c>
      <c r="D71" s="72">
        <v>70</v>
      </c>
      <c r="E71" s="73">
        <v>131</v>
      </c>
      <c r="F71" s="74">
        <v>14</v>
      </c>
      <c r="G71" s="74">
        <v>110</v>
      </c>
      <c r="H71" s="80">
        <v>0.94656488549618301</v>
      </c>
      <c r="I71" s="76">
        <f t="shared" si="14"/>
        <v>11.29032258064516</v>
      </c>
      <c r="J71" s="74">
        <v>155</v>
      </c>
      <c r="K71" s="74">
        <v>24</v>
      </c>
      <c r="L71" s="74">
        <v>121</v>
      </c>
      <c r="M71" s="80">
        <v>0.93548387096774199</v>
      </c>
      <c r="N71" s="76">
        <f t="shared" si="15"/>
        <v>16.551724137931036</v>
      </c>
      <c r="O71" s="74">
        <v>137</v>
      </c>
      <c r="P71" s="74">
        <v>20</v>
      </c>
      <c r="Q71" s="74">
        <v>112</v>
      </c>
      <c r="R71" s="80">
        <v>0.96350364963503699</v>
      </c>
      <c r="S71" s="77">
        <f t="shared" si="16"/>
        <v>15.151515151515152</v>
      </c>
      <c r="T71" s="78">
        <v>132</v>
      </c>
      <c r="U71" s="74">
        <v>15</v>
      </c>
      <c r="V71" s="74">
        <v>110</v>
      </c>
      <c r="W71" s="80">
        <v>0.94696969696969702</v>
      </c>
      <c r="X71" s="76">
        <f t="shared" si="17"/>
        <v>12</v>
      </c>
      <c r="Y71" s="74">
        <v>155</v>
      </c>
      <c r="Z71" s="74">
        <v>24</v>
      </c>
      <c r="AA71" s="74">
        <v>121</v>
      </c>
      <c r="AB71" s="80">
        <v>0.93548387096774199</v>
      </c>
      <c r="AC71" s="76">
        <f t="shared" si="18"/>
        <v>16.551724137931036</v>
      </c>
      <c r="AD71" s="74">
        <v>139</v>
      </c>
      <c r="AE71" s="74">
        <v>22</v>
      </c>
      <c r="AF71" s="74">
        <v>112</v>
      </c>
      <c r="AG71" s="80">
        <v>0.96402877697841705</v>
      </c>
      <c r="AH71" s="77">
        <f t="shared" si="19"/>
        <v>16.417910447761194</v>
      </c>
      <c r="AI71" s="79">
        <v>0.99242399999999997</v>
      </c>
      <c r="AJ71" s="80">
        <v>1</v>
      </c>
      <c r="AK71" s="80">
        <v>0.98561200000000004</v>
      </c>
      <c r="AL71" s="81">
        <f t="shared" si="20"/>
        <v>14.331187290030449</v>
      </c>
    </row>
    <row r="72" spans="1:38" x14ac:dyDescent="0.2">
      <c r="A72" s="94" t="s">
        <v>2579</v>
      </c>
      <c r="B72" s="95" t="s">
        <v>2578</v>
      </c>
      <c r="C72" s="95">
        <v>68</v>
      </c>
      <c r="D72" s="96">
        <v>70</v>
      </c>
      <c r="E72" s="97">
        <v>122</v>
      </c>
      <c r="F72" s="98">
        <v>15</v>
      </c>
      <c r="G72" s="98">
        <v>103</v>
      </c>
      <c r="H72" s="104">
        <v>0.96721311475409799</v>
      </c>
      <c r="I72" s="100">
        <f t="shared" si="14"/>
        <v>12.711864406779661</v>
      </c>
      <c r="J72" s="98">
        <v>156</v>
      </c>
      <c r="K72" s="98">
        <v>25</v>
      </c>
      <c r="L72" s="98">
        <v>125</v>
      </c>
      <c r="M72" s="104">
        <v>0.96153846153846201</v>
      </c>
      <c r="N72" s="100">
        <f t="shared" si="15"/>
        <v>16.666666666666664</v>
      </c>
      <c r="O72" s="98">
        <v>143</v>
      </c>
      <c r="P72" s="98">
        <v>19</v>
      </c>
      <c r="Q72" s="98">
        <v>119</v>
      </c>
      <c r="R72" s="104">
        <v>0.965034965034965</v>
      </c>
      <c r="S72" s="101">
        <f t="shared" si="16"/>
        <v>13.768115942028986</v>
      </c>
      <c r="T72" s="102">
        <v>124</v>
      </c>
      <c r="U72" s="98">
        <v>16</v>
      </c>
      <c r="V72" s="98">
        <v>104</v>
      </c>
      <c r="W72" s="104">
        <v>0.967741935483871</v>
      </c>
      <c r="X72" s="100">
        <f t="shared" si="17"/>
        <v>13.333333333333334</v>
      </c>
      <c r="Y72" s="98">
        <v>165</v>
      </c>
      <c r="Z72" s="98">
        <v>29</v>
      </c>
      <c r="AA72" s="98">
        <v>130</v>
      </c>
      <c r="AB72" s="104">
        <v>0.96363636363636396</v>
      </c>
      <c r="AC72" s="100">
        <f t="shared" si="18"/>
        <v>18.238993710691823</v>
      </c>
      <c r="AD72" s="98">
        <v>145</v>
      </c>
      <c r="AE72" s="98">
        <v>20</v>
      </c>
      <c r="AF72" s="98">
        <v>120</v>
      </c>
      <c r="AG72" s="104">
        <v>0.96551724137931005</v>
      </c>
      <c r="AH72" s="101">
        <f t="shared" si="19"/>
        <v>14.285714285714286</v>
      </c>
      <c r="AI72" s="103">
        <v>0.98387100000000005</v>
      </c>
      <c r="AJ72" s="104">
        <v>0.94545500000000005</v>
      </c>
      <c r="AK72" s="104">
        <v>0.98620699999999994</v>
      </c>
      <c r="AL72" s="105">
        <f t="shared" si="20"/>
        <v>14.382215671825103</v>
      </c>
    </row>
    <row r="73" spans="1:38" x14ac:dyDescent="0.2">
      <c r="A73" s="70" t="s">
        <v>2582</v>
      </c>
      <c r="B73" s="71" t="s">
        <v>2583</v>
      </c>
      <c r="C73" s="71">
        <v>47</v>
      </c>
      <c r="D73" s="72">
        <v>48</v>
      </c>
      <c r="E73" s="73">
        <v>265</v>
      </c>
      <c r="F73" s="74">
        <v>80</v>
      </c>
      <c r="G73" s="74">
        <v>185</v>
      </c>
      <c r="H73" s="75">
        <v>1</v>
      </c>
      <c r="I73" s="76">
        <f t="shared" si="14"/>
        <v>30.188679245283019</v>
      </c>
      <c r="J73" s="74">
        <v>341</v>
      </c>
      <c r="K73" s="74">
        <v>108</v>
      </c>
      <c r="L73" s="74">
        <v>233</v>
      </c>
      <c r="M73" s="75">
        <v>1</v>
      </c>
      <c r="N73" s="76">
        <f t="shared" si="15"/>
        <v>31.671554252199414</v>
      </c>
      <c r="O73" s="74">
        <v>364</v>
      </c>
      <c r="P73" s="74">
        <v>96</v>
      </c>
      <c r="Q73" s="74">
        <v>268</v>
      </c>
      <c r="R73" s="75">
        <v>1</v>
      </c>
      <c r="S73" s="77">
        <f t="shared" si="16"/>
        <v>26.373626373626376</v>
      </c>
      <c r="T73" s="78">
        <v>266</v>
      </c>
      <c r="U73" s="74">
        <v>81</v>
      </c>
      <c r="V73" s="74">
        <v>185</v>
      </c>
      <c r="W73" s="75">
        <v>1</v>
      </c>
      <c r="X73" s="76">
        <f t="shared" si="17"/>
        <v>30.451127819548869</v>
      </c>
      <c r="Y73" s="74">
        <v>342</v>
      </c>
      <c r="Z73" s="74">
        <v>109</v>
      </c>
      <c r="AA73" s="74">
        <v>233</v>
      </c>
      <c r="AB73" s="75">
        <v>1</v>
      </c>
      <c r="AC73" s="76">
        <f t="shared" si="18"/>
        <v>31.871345029239766</v>
      </c>
      <c r="AD73" s="74">
        <v>366</v>
      </c>
      <c r="AE73" s="74">
        <v>98</v>
      </c>
      <c r="AF73" s="74">
        <v>268</v>
      </c>
      <c r="AG73" s="75">
        <v>1</v>
      </c>
      <c r="AH73" s="77">
        <f t="shared" si="19"/>
        <v>26.775956284153008</v>
      </c>
      <c r="AI73" s="79">
        <v>0.99624100000000004</v>
      </c>
      <c r="AJ73" s="80">
        <v>0.99707599999999996</v>
      </c>
      <c r="AK73" s="80">
        <v>0.99453599999999998</v>
      </c>
      <c r="AL73" s="81">
        <f t="shared" si="20"/>
        <v>29.411286623702939</v>
      </c>
    </row>
    <row r="74" spans="1:38" x14ac:dyDescent="0.2">
      <c r="A74" s="70" t="s">
        <v>2582</v>
      </c>
      <c r="B74" s="71" t="s">
        <v>2583</v>
      </c>
      <c r="C74" s="71">
        <v>48</v>
      </c>
      <c r="D74" s="72">
        <v>49</v>
      </c>
      <c r="E74" s="73">
        <v>269</v>
      </c>
      <c r="F74" s="74">
        <v>45</v>
      </c>
      <c r="G74" s="74">
        <v>224</v>
      </c>
      <c r="H74" s="75">
        <v>1</v>
      </c>
      <c r="I74" s="76">
        <f t="shared" si="14"/>
        <v>16.728624535315983</v>
      </c>
      <c r="J74" s="74">
        <v>339</v>
      </c>
      <c r="K74" s="74">
        <v>71</v>
      </c>
      <c r="L74" s="74">
        <v>268</v>
      </c>
      <c r="M74" s="75">
        <v>1</v>
      </c>
      <c r="N74" s="76">
        <f t="shared" si="15"/>
        <v>20.943952802359881</v>
      </c>
      <c r="O74" s="74">
        <v>366</v>
      </c>
      <c r="P74" s="74">
        <v>72</v>
      </c>
      <c r="Q74" s="74">
        <v>294</v>
      </c>
      <c r="R74" s="75">
        <v>1</v>
      </c>
      <c r="S74" s="77">
        <f t="shared" si="16"/>
        <v>19.672131147540984</v>
      </c>
      <c r="T74" s="78">
        <v>270</v>
      </c>
      <c r="U74" s="74">
        <v>46</v>
      </c>
      <c r="V74" s="74">
        <v>224</v>
      </c>
      <c r="W74" s="75">
        <v>1</v>
      </c>
      <c r="X74" s="76">
        <f t="shared" si="17"/>
        <v>17.037037037037035</v>
      </c>
      <c r="Y74" s="74">
        <v>340</v>
      </c>
      <c r="Z74" s="74">
        <v>72</v>
      </c>
      <c r="AA74" s="74">
        <v>268</v>
      </c>
      <c r="AB74" s="75">
        <v>1</v>
      </c>
      <c r="AC74" s="76">
        <f t="shared" si="18"/>
        <v>21.176470588235293</v>
      </c>
      <c r="AD74" s="74">
        <v>368</v>
      </c>
      <c r="AE74" s="74">
        <v>74</v>
      </c>
      <c r="AF74" s="74">
        <v>294</v>
      </c>
      <c r="AG74" s="75">
        <v>1</v>
      </c>
      <c r="AH74" s="77">
        <f t="shared" si="19"/>
        <v>20.10869565217391</v>
      </c>
      <c r="AI74" s="79">
        <v>0.99629599999999996</v>
      </c>
      <c r="AJ74" s="80">
        <v>0.99705900000000003</v>
      </c>
      <c r="AK74" s="80">
        <v>0.99456500000000003</v>
      </c>
      <c r="AL74" s="81">
        <f t="shared" si="20"/>
        <v>19.114902828405619</v>
      </c>
    </row>
    <row r="75" spans="1:38" ht="14" thickBot="1" x14ac:dyDescent="0.25">
      <c r="A75" s="82" t="s">
        <v>2582</v>
      </c>
      <c r="B75" s="83" t="s">
        <v>2583</v>
      </c>
      <c r="C75" s="83">
        <v>49</v>
      </c>
      <c r="D75" s="84">
        <v>50</v>
      </c>
      <c r="E75" s="85">
        <v>271</v>
      </c>
      <c r="F75" s="86">
        <v>18</v>
      </c>
      <c r="G75" s="86">
        <v>253</v>
      </c>
      <c r="H75" s="87">
        <v>1</v>
      </c>
      <c r="I75" s="88">
        <f t="shared" si="14"/>
        <v>6.6420664206642064</v>
      </c>
      <c r="J75" s="86">
        <v>346</v>
      </c>
      <c r="K75" s="86">
        <v>38</v>
      </c>
      <c r="L75" s="86">
        <v>308</v>
      </c>
      <c r="M75" s="87">
        <v>1</v>
      </c>
      <c r="N75" s="88">
        <f t="shared" si="15"/>
        <v>10.982658959537574</v>
      </c>
      <c r="O75" s="86">
        <v>366</v>
      </c>
      <c r="P75" s="86">
        <v>27</v>
      </c>
      <c r="Q75" s="86">
        <v>339</v>
      </c>
      <c r="R75" s="87">
        <v>1</v>
      </c>
      <c r="S75" s="89">
        <f t="shared" si="16"/>
        <v>7.3770491803278695</v>
      </c>
      <c r="T75" s="90">
        <v>272</v>
      </c>
      <c r="U75" s="86">
        <v>19</v>
      </c>
      <c r="V75" s="86">
        <v>253</v>
      </c>
      <c r="W75" s="87">
        <v>1</v>
      </c>
      <c r="X75" s="88">
        <f t="shared" si="17"/>
        <v>6.9852941176470598</v>
      </c>
      <c r="Y75" s="86">
        <v>347</v>
      </c>
      <c r="Z75" s="86">
        <v>39</v>
      </c>
      <c r="AA75" s="86">
        <v>308</v>
      </c>
      <c r="AB75" s="87">
        <v>1</v>
      </c>
      <c r="AC75" s="88">
        <f t="shared" si="18"/>
        <v>11.239193083573488</v>
      </c>
      <c r="AD75" s="86">
        <v>368</v>
      </c>
      <c r="AE75" s="86">
        <v>29</v>
      </c>
      <c r="AF75" s="86">
        <v>339</v>
      </c>
      <c r="AG75" s="87">
        <v>1</v>
      </c>
      <c r="AH75" s="89">
        <f t="shared" si="19"/>
        <v>7.8804347826086953</v>
      </c>
      <c r="AI75" s="91">
        <v>0.99632399999999999</v>
      </c>
      <c r="AJ75" s="92">
        <v>0.99711799999999995</v>
      </c>
      <c r="AK75" s="92">
        <v>0.99456500000000003</v>
      </c>
      <c r="AL75" s="93">
        <f t="shared" si="20"/>
        <v>8.3339248535098829</v>
      </c>
    </row>
    <row r="76" spans="1:38" ht="14" thickTop="1" x14ac:dyDescent="0.2">
      <c r="A76" s="119" t="s">
        <v>2584</v>
      </c>
      <c r="B76" s="120" t="s">
        <v>2585</v>
      </c>
      <c r="C76" s="120">
        <v>49</v>
      </c>
      <c r="D76" s="121">
        <v>48</v>
      </c>
      <c r="E76" s="122">
        <v>32</v>
      </c>
      <c r="F76" s="123">
        <v>8</v>
      </c>
      <c r="G76" s="123">
        <v>24</v>
      </c>
      <c r="H76" s="124">
        <v>1</v>
      </c>
      <c r="I76" s="125">
        <f t="shared" si="14"/>
        <v>25</v>
      </c>
      <c r="J76" s="123">
        <v>43</v>
      </c>
      <c r="K76" s="123">
        <v>7</v>
      </c>
      <c r="L76" s="123">
        <v>36</v>
      </c>
      <c r="M76" s="124">
        <v>1</v>
      </c>
      <c r="N76" s="125">
        <f t="shared" si="15"/>
        <v>16.279069767441861</v>
      </c>
      <c r="O76" s="123">
        <v>43</v>
      </c>
      <c r="P76" s="123">
        <v>10</v>
      </c>
      <c r="Q76" s="123">
        <v>33</v>
      </c>
      <c r="R76" s="124">
        <v>1</v>
      </c>
      <c r="S76" s="126">
        <f t="shared" si="16"/>
        <v>23.255813953488374</v>
      </c>
      <c r="T76" s="127">
        <v>32</v>
      </c>
      <c r="U76" s="123">
        <v>8</v>
      </c>
      <c r="V76" s="123">
        <v>24</v>
      </c>
      <c r="W76" s="124">
        <v>1</v>
      </c>
      <c r="X76" s="125">
        <f t="shared" si="17"/>
        <v>25</v>
      </c>
      <c r="Y76" s="123">
        <v>43</v>
      </c>
      <c r="Z76" s="123">
        <v>7</v>
      </c>
      <c r="AA76" s="123">
        <v>36</v>
      </c>
      <c r="AB76" s="124">
        <v>1</v>
      </c>
      <c r="AC76" s="125">
        <f t="shared" si="18"/>
        <v>16.279069767441861</v>
      </c>
      <c r="AD76" s="123">
        <v>43</v>
      </c>
      <c r="AE76" s="123">
        <v>10</v>
      </c>
      <c r="AF76" s="123">
        <v>33</v>
      </c>
      <c r="AG76" s="124">
        <v>1</v>
      </c>
      <c r="AH76" s="126">
        <f t="shared" si="19"/>
        <v>23.255813953488374</v>
      </c>
      <c r="AI76" s="128">
        <v>1</v>
      </c>
      <c r="AJ76" s="129">
        <v>1</v>
      </c>
      <c r="AK76" s="129">
        <v>1</v>
      </c>
      <c r="AL76" s="130">
        <f t="shared" si="20"/>
        <v>21.511627906976745</v>
      </c>
    </row>
    <row r="77" spans="1:38" ht="14" thickBot="1" x14ac:dyDescent="0.25">
      <c r="A77" s="131" t="s">
        <v>2586</v>
      </c>
      <c r="B77" s="132" t="s">
        <v>2587</v>
      </c>
      <c r="C77" s="132">
        <v>93</v>
      </c>
      <c r="D77" s="133">
        <v>72</v>
      </c>
      <c r="E77" s="134">
        <v>92</v>
      </c>
      <c r="F77" s="135">
        <v>13</v>
      </c>
      <c r="G77" s="135">
        <v>79</v>
      </c>
      <c r="H77" s="136">
        <v>1</v>
      </c>
      <c r="I77" s="137">
        <f t="shared" si="14"/>
        <v>14.130434782608695</v>
      </c>
      <c r="J77" s="135">
        <v>154</v>
      </c>
      <c r="K77" s="135">
        <v>16</v>
      </c>
      <c r="L77" s="135">
        <v>136</v>
      </c>
      <c r="M77" s="138">
        <v>0.98701298701298701</v>
      </c>
      <c r="N77" s="137">
        <f t="shared" si="15"/>
        <v>10.526315789473685</v>
      </c>
      <c r="O77" s="135">
        <v>79</v>
      </c>
      <c r="P77" s="135">
        <v>13</v>
      </c>
      <c r="Q77" s="135">
        <v>66</v>
      </c>
      <c r="R77" s="136">
        <v>1</v>
      </c>
      <c r="S77" s="139">
        <f t="shared" si="16"/>
        <v>16.455696202531648</v>
      </c>
      <c r="T77" s="140">
        <v>92</v>
      </c>
      <c r="U77" s="135">
        <v>13</v>
      </c>
      <c r="V77" s="135">
        <v>79</v>
      </c>
      <c r="W77" s="136">
        <v>1</v>
      </c>
      <c r="X77" s="137">
        <f t="shared" si="17"/>
        <v>14.130434782608695</v>
      </c>
      <c r="Y77" s="135">
        <v>154</v>
      </c>
      <c r="Z77" s="135">
        <v>16</v>
      </c>
      <c r="AA77" s="135">
        <v>136</v>
      </c>
      <c r="AB77" s="138">
        <v>0.98701298701298701</v>
      </c>
      <c r="AC77" s="137">
        <f t="shared" si="18"/>
        <v>10.526315789473685</v>
      </c>
      <c r="AD77" s="135">
        <v>79</v>
      </c>
      <c r="AE77" s="135">
        <v>13</v>
      </c>
      <c r="AF77" s="135">
        <v>66</v>
      </c>
      <c r="AG77" s="136">
        <v>1</v>
      </c>
      <c r="AH77" s="139">
        <f t="shared" si="19"/>
        <v>16.455696202531648</v>
      </c>
      <c r="AI77" s="141">
        <v>1</v>
      </c>
      <c r="AJ77" s="138">
        <v>1</v>
      </c>
      <c r="AK77" s="138">
        <v>1</v>
      </c>
      <c r="AL77" s="142">
        <f t="shared" si="20"/>
        <v>13.704148924871342</v>
      </c>
    </row>
    <row r="78" spans="1:38" ht="14" thickTop="1" x14ac:dyDescent="0.2">
      <c r="A78" s="70" t="s">
        <v>2588</v>
      </c>
      <c r="B78" s="71" t="s">
        <v>2589</v>
      </c>
      <c r="C78" s="71">
        <v>47</v>
      </c>
      <c r="D78" s="72">
        <v>48</v>
      </c>
      <c r="E78" s="73">
        <v>464</v>
      </c>
      <c r="F78" s="74">
        <v>196</v>
      </c>
      <c r="G78" s="74">
        <v>268</v>
      </c>
      <c r="H78" s="75">
        <v>1</v>
      </c>
      <c r="I78" s="76">
        <f t="shared" si="14"/>
        <v>42.241379310344826</v>
      </c>
      <c r="J78" s="74">
        <v>676</v>
      </c>
      <c r="K78" s="74">
        <v>230</v>
      </c>
      <c r="L78" s="74">
        <v>446</v>
      </c>
      <c r="M78" s="75">
        <v>1</v>
      </c>
      <c r="N78" s="76">
        <f t="shared" si="15"/>
        <v>34.023668639053255</v>
      </c>
      <c r="O78" s="74">
        <v>598</v>
      </c>
      <c r="P78" s="74">
        <v>243</v>
      </c>
      <c r="Q78" s="74">
        <v>355</v>
      </c>
      <c r="R78" s="75">
        <v>1</v>
      </c>
      <c r="S78" s="77">
        <f t="shared" si="16"/>
        <v>40.635451505016725</v>
      </c>
      <c r="T78" s="78">
        <v>464</v>
      </c>
      <c r="U78" s="74">
        <v>196</v>
      </c>
      <c r="V78" s="74">
        <v>268</v>
      </c>
      <c r="W78" s="75">
        <v>1</v>
      </c>
      <c r="X78" s="76">
        <f t="shared" si="17"/>
        <v>42.241379310344826</v>
      </c>
      <c r="Y78" s="74">
        <v>676</v>
      </c>
      <c r="Z78" s="74">
        <v>230</v>
      </c>
      <c r="AA78" s="74">
        <v>446</v>
      </c>
      <c r="AB78" s="75">
        <v>1</v>
      </c>
      <c r="AC78" s="76">
        <f t="shared" si="18"/>
        <v>34.023668639053255</v>
      </c>
      <c r="AD78" s="74">
        <v>598</v>
      </c>
      <c r="AE78" s="74">
        <v>243</v>
      </c>
      <c r="AF78" s="74">
        <v>355</v>
      </c>
      <c r="AG78" s="75">
        <v>1</v>
      </c>
      <c r="AH78" s="77">
        <f t="shared" si="19"/>
        <v>40.635451505016725</v>
      </c>
      <c r="AI78" s="79">
        <v>1</v>
      </c>
      <c r="AJ78" s="80">
        <v>1</v>
      </c>
      <c r="AK78" s="80">
        <v>1</v>
      </c>
      <c r="AL78" s="81">
        <f t="shared" si="20"/>
        <v>38.966833151471604</v>
      </c>
    </row>
    <row r="79" spans="1:38" x14ac:dyDescent="0.2">
      <c r="A79" s="70" t="s">
        <v>2590</v>
      </c>
      <c r="B79" s="71" t="s">
        <v>2589</v>
      </c>
      <c r="C79" s="71">
        <v>47</v>
      </c>
      <c r="D79" s="72">
        <v>48</v>
      </c>
      <c r="E79" s="73">
        <v>71</v>
      </c>
      <c r="F79" s="74">
        <v>27</v>
      </c>
      <c r="G79" s="74">
        <v>44</v>
      </c>
      <c r="H79" s="75">
        <v>1</v>
      </c>
      <c r="I79" s="76">
        <f t="shared" si="14"/>
        <v>38.028169014084504</v>
      </c>
      <c r="J79" s="74">
        <v>121</v>
      </c>
      <c r="K79" s="74">
        <v>33</v>
      </c>
      <c r="L79" s="74">
        <v>88</v>
      </c>
      <c r="M79" s="75">
        <v>1</v>
      </c>
      <c r="N79" s="76">
        <f t="shared" si="15"/>
        <v>27.272727272727273</v>
      </c>
      <c r="O79" s="74">
        <v>103</v>
      </c>
      <c r="P79" s="74">
        <v>35</v>
      </c>
      <c r="Q79" s="74">
        <v>68</v>
      </c>
      <c r="R79" s="75">
        <v>1</v>
      </c>
      <c r="S79" s="77">
        <f t="shared" si="16"/>
        <v>33.980582524271846</v>
      </c>
      <c r="T79" s="78">
        <v>71</v>
      </c>
      <c r="U79" s="74">
        <v>27</v>
      </c>
      <c r="V79" s="74">
        <v>44</v>
      </c>
      <c r="W79" s="75">
        <v>1</v>
      </c>
      <c r="X79" s="76">
        <f t="shared" si="17"/>
        <v>38.028169014084504</v>
      </c>
      <c r="Y79" s="74">
        <v>121</v>
      </c>
      <c r="Z79" s="74">
        <v>33</v>
      </c>
      <c r="AA79" s="74">
        <v>88</v>
      </c>
      <c r="AB79" s="75">
        <v>1</v>
      </c>
      <c r="AC79" s="76">
        <f t="shared" si="18"/>
        <v>27.272727272727273</v>
      </c>
      <c r="AD79" s="74">
        <v>103</v>
      </c>
      <c r="AE79" s="74">
        <v>35</v>
      </c>
      <c r="AF79" s="74">
        <v>68</v>
      </c>
      <c r="AG79" s="75">
        <v>1</v>
      </c>
      <c r="AH79" s="77">
        <f t="shared" si="19"/>
        <v>33.980582524271846</v>
      </c>
      <c r="AI79" s="79">
        <v>1</v>
      </c>
      <c r="AJ79" s="80">
        <v>1</v>
      </c>
      <c r="AK79" s="80">
        <v>1</v>
      </c>
      <c r="AL79" s="81">
        <f t="shared" si="20"/>
        <v>33.093826270361205</v>
      </c>
    </row>
    <row r="80" spans="1:38" x14ac:dyDescent="0.2">
      <c r="A80" s="70" t="s">
        <v>2591</v>
      </c>
      <c r="B80" s="71" t="s">
        <v>2589</v>
      </c>
      <c r="C80" s="71">
        <v>47</v>
      </c>
      <c r="D80" s="72">
        <v>48</v>
      </c>
      <c r="E80" s="73">
        <v>144</v>
      </c>
      <c r="F80" s="74">
        <v>65</v>
      </c>
      <c r="G80" s="74">
        <v>79</v>
      </c>
      <c r="H80" s="75">
        <v>1</v>
      </c>
      <c r="I80" s="76">
        <f t="shared" si="14"/>
        <v>45.138888888888886</v>
      </c>
      <c r="J80" s="74">
        <v>224</v>
      </c>
      <c r="K80" s="74">
        <v>94</v>
      </c>
      <c r="L80" s="74">
        <v>130</v>
      </c>
      <c r="M80" s="75">
        <v>1</v>
      </c>
      <c r="N80" s="76">
        <f t="shared" si="15"/>
        <v>41.964285714285715</v>
      </c>
      <c r="O80" s="74">
        <v>175</v>
      </c>
      <c r="P80" s="74">
        <v>51</v>
      </c>
      <c r="Q80" s="74">
        <v>124</v>
      </c>
      <c r="R80" s="75">
        <v>1</v>
      </c>
      <c r="S80" s="77">
        <f t="shared" si="16"/>
        <v>29.142857142857142</v>
      </c>
      <c r="T80" s="78">
        <v>144</v>
      </c>
      <c r="U80" s="74">
        <v>65</v>
      </c>
      <c r="V80" s="74">
        <v>79</v>
      </c>
      <c r="W80" s="75">
        <v>1</v>
      </c>
      <c r="X80" s="76">
        <f t="shared" si="17"/>
        <v>45.138888888888886</v>
      </c>
      <c r="Y80" s="74">
        <v>224</v>
      </c>
      <c r="Z80" s="74">
        <v>94</v>
      </c>
      <c r="AA80" s="74">
        <v>130</v>
      </c>
      <c r="AB80" s="75">
        <v>1</v>
      </c>
      <c r="AC80" s="76">
        <f t="shared" si="18"/>
        <v>41.964285714285715</v>
      </c>
      <c r="AD80" s="74">
        <v>175</v>
      </c>
      <c r="AE80" s="74">
        <v>51</v>
      </c>
      <c r="AF80" s="74">
        <v>124</v>
      </c>
      <c r="AG80" s="75">
        <v>1</v>
      </c>
      <c r="AH80" s="77">
        <f t="shared" si="19"/>
        <v>29.142857142857142</v>
      </c>
      <c r="AI80" s="79">
        <v>1</v>
      </c>
      <c r="AJ80" s="80">
        <v>1</v>
      </c>
      <c r="AK80" s="80">
        <v>1</v>
      </c>
      <c r="AL80" s="81">
        <f t="shared" si="20"/>
        <v>38.748677248677247</v>
      </c>
    </row>
    <row r="81" spans="1:38" ht="14" thickBot="1" x14ac:dyDescent="0.25">
      <c r="A81" s="82" t="s">
        <v>2592</v>
      </c>
      <c r="B81" s="83" t="s">
        <v>2589</v>
      </c>
      <c r="C81" s="83">
        <v>47</v>
      </c>
      <c r="D81" s="84">
        <v>48</v>
      </c>
      <c r="E81" s="85">
        <v>203</v>
      </c>
      <c r="F81" s="86">
        <v>50</v>
      </c>
      <c r="G81" s="86">
        <v>153</v>
      </c>
      <c r="H81" s="87">
        <v>1</v>
      </c>
      <c r="I81" s="88">
        <f t="shared" si="14"/>
        <v>24.630541871921181</v>
      </c>
      <c r="J81" s="86">
        <v>299</v>
      </c>
      <c r="K81" s="86">
        <v>76</v>
      </c>
      <c r="L81" s="86">
        <v>223</v>
      </c>
      <c r="M81" s="87">
        <v>1</v>
      </c>
      <c r="N81" s="88">
        <f t="shared" si="15"/>
        <v>25.418060200668897</v>
      </c>
      <c r="O81" s="86">
        <v>254</v>
      </c>
      <c r="P81" s="86">
        <v>64</v>
      </c>
      <c r="Q81" s="86">
        <v>190</v>
      </c>
      <c r="R81" s="87">
        <v>1</v>
      </c>
      <c r="S81" s="89">
        <f t="shared" si="16"/>
        <v>25.196850393700789</v>
      </c>
      <c r="T81" s="90">
        <v>203</v>
      </c>
      <c r="U81" s="86">
        <v>50</v>
      </c>
      <c r="V81" s="86">
        <v>153</v>
      </c>
      <c r="W81" s="87">
        <v>1</v>
      </c>
      <c r="X81" s="88">
        <f t="shared" si="17"/>
        <v>24.630541871921181</v>
      </c>
      <c r="Y81" s="86">
        <v>299</v>
      </c>
      <c r="Z81" s="86">
        <v>76</v>
      </c>
      <c r="AA81" s="86">
        <v>223</v>
      </c>
      <c r="AB81" s="87">
        <v>1</v>
      </c>
      <c r="AC81" s="88">
        <f t="shared" si="18"/>
        <v>25.418060200668897</v>
      </c>
      <c r="AD81" s="86">
        <v>254</v>
      </c>
      <c r="AE81" s="86">
        <v>64</v>
      </c>
      <c r="AF81" s="86">
        <v>190</v>
      </c>
      <c r="AG81" s="87">
        <v>1</v>
      </c>
      <c r="AH81" s="89">
        <f t="shared" si="19"/>
        <v>25.196850393700789</v>
      </c>
      <c r="AI81" s="91">
        <v>1</v>
      </c>
      <c r="AJ81" s="92">
        <v>1</v>
      </c>
      <c r="AK81" s="92">
        <v>1</v>
      </c>
      <c r="AL81" s="93">
        <f t="shared" si="20"/>
        <v>25.081817488763622</v>
      </c>
    </row>
    <row r="82" spans="1:38" ht="14" thickTop="1" x14ac:dyDescent="0.2">
      <c r="A82" s="70" t="s">
        <v>2596</v>
      </c>
      <c r="B82" s="71" t="s">
        <v>2594</v>
      </c>
      <c r="C82" s="71">
        <v>35</v>
      </c>
      <c r="D82" s="72">
        <v>34</v>
      </c>
      <c r="E82" s="73">
        <v>609</v>
      </c>
      <c r="F82" s="74">
        <v>485</v>
      </c>
      <c r="G82" s="74">
        <v>124</v>
      </c>
      <c r="H82" s="75">
        <v>1</v>
      </c>
      <c r="I82" s="76">
        <f t="shared" si="14"/>
        <v>79.638752052545158</v>
      </c>
      <c r="J82" s="74">
        <v>781</v>
      </c>
      <c r="K82" s="74">
        <v>567</v>
      </c>
      <c r="L82" s="74">
        <v>213</v>
      </c>
      <c r="M82" s="80">
        <v>0.99871959026888601</v>
      </c>
      <c r="N82" s="76">
        <f t="shared" si="15"/>
        <v>72.692307692307679</v>
      </c>
      <c r="O82" s="74">
        <v>587</v>
      </c>
      <c r="P82" s="74">
        <v>445</v>
      </c>
      <c r="Q82" s="74">
        <v>142</v>
      </c>
      <c r="R82" s="75">
        <v>1</v>
      </c>
      <c r="S82" s="77">
        <f t="shared" si="16"/>
        <v>75.809199318568986</v>
      </c>
      <c r="T82" s="78">
        <v>609</v>
      </c>
      <c r="U82" s="74">
        <v>485</v>
      </c>
      <c r="V82" s="74">
        <v>124</v>
      </c>
      <c r="W82" s="75">
        <v>1</v>
      </c>
      <c r="X82" s="76">
        <f t="shared" si="17"/>
        <v>79.638752052545158</v>
      </c>
      <c r="Y82" s="74">
        <v>781</v>
      </c>
      <c r="Z82" s="74">
        <v>567</v>
      </c>
      <c r="AA82" s="74">
        <v>213</v>
      </c>
      <c r="AB82" s="80">
        <v>0.99871959026888601</v>
      </c>
      <c r="AC82" s="76">
        <f t="shared" si="18"/>
        <v>72.692307692307679</v>
      </c>
      <c r="AD82" s="74">
        <v>587</v>
      </c>
      <c r="AE82" s="74">
        <v>445</v>
      </c>
      <c r="AF82" s="74">
        <v>142</v>
      </c>
      <c r="AG82" s="75">
        <v>1</v>
      </c>
      <c r="AH82" s="77">
        <f t="shared" si="19"/>
        <v>75.809199318568986</v>
      </c>
      <c r="AI82" s="79">
        <v>1</v>
      </c>
      <c r="AJ82" s="80">
        <v>1</v>
      </c>
      <c r="AK82" s="80">
        <v>1</v>
      </c>
      <c r="AL82" s="81">
        <f t="shared" si="20"/>
        <v>76.046753021140603</v>
      </c>
    </row>
    <row r="83" spans="1:38" x14ac:dyDescent="0.2">
      <c r="A83" s="70" t="s">
        <v>2597</v>
      </c>
      <c r="B83" s="71" t="s">
        <v>2594</v>
      </c>
      <c r="C83" s="71">
        <v>35</v>
      </c>
      <c r="D83" s="72">
        <v>34</v>
      </c>
      <c r="E83" s="73">
        <v>250</v>
      </c>
      <c r="F83" s="74">
        <v>172</v>
      </c>
      <c r="G83" s="74">
        <v>77</v>
      </c>
      <c r="H83" s="80">
        <v>0.996</v>
      </c>
      <c r="I83" s="76">
        <f t="shared" si="14"/>
        <v>69.07630522088354</v>
      </c>
      <c r="J83" s="74">
        <v>343</v>
      </c>
      <c r="K83" s="74">
        <v>210</v>
      </c>
      <c r="L83" s="74">
        <v>133</v>
      </c>
      <c r="M83" s="75">
        <v>1</v>
      </c>
      <c r="N83" s="76">
        <f t="shared" si="15"/>
        <v>61.224489795918373</v>
      </c>
      <c r="O83" s="74">
        <v>193</v>
      </c>
      <c r="P83" s="74">
        <v>129</v>
      </c>
      <c r="Q83" s="74">
        <v>64</v>
      </c>
      <c r="R83" s="75">
        <v>1</v>
      </c>
      <c r="S83" s="77">
        <f t="shared" si="16"/>
        <v>66.839378238341965</v>
      </c>
      <c r="T83" s="78">
        <v>250</v>
      </c>
      <c r="U83" s="74">
        <v>172</v>
      </c>
      <c r="V83" s="74">
        <v>77</v>
      </c>
      <c r="W83" s="80">
        <v>0.996</v>
      </c>
      <c r="X83" s="76">
        <f t="shared" si="17"/>
        <v>69.07630522088354</v>
      </c>
      <c r="Y83" s="74">
        <v>343</v>
      </c>
      <c r="Z83" s="74">
        <v>210</v>
      </c>
      <c r="AA83" s="74">
        <v>133</v>
      </c>
      <c r="AB83" s="75">
        <v>1</v>
      </c>
      <c r="AC83" s="76">
        <f t="shared" si="18"/>
        <v>61.224489795918373</v>
      </c>
      <c r="AD83" s="74">
        <v>193</v>
      </c>
      <c r="AE83" s="74">
        <v>129</v>
      </c>
      <c r="AF83" s="74">
        <v>64</v>
      </c>
      <c r="AG83" s="75">
        <v>1</v>
      </c>
      <c r="AH83" s="77">
        <f t="shared" si="19"/>
        <v>66.839378238341965</v>
      </c>
      <c r="AI83" s="79">
        <v>1</v>
      </c>
      <c r="AJ83" s="80">
        <v>1</v>
      </c>
      <c r="AK83" s="80">
        <v>1</v>
      </c>
      <c r="AL83" s="81">
        <f t="shared" si="20"/>
        <v>65.713391085047959</v>
      </c>
    </row>
    <row r="84" spans="1:38" x14ac:dyDescent="0.2">
      <c r="A84" s="70" t="s">
        <v>2595</v>
      </c>
      <c r="B84" s="71" t="s">
        <v>2594</v>
      </c>
      <c r="C84" s="71">
        <v>35</v>
      </c>
      <c r="D84" s="72">
        <v>34</v>
      </c>
      <c r="E84" s="73">
        <v>2254</v>
      </c>
      <c r="F84" s="74">
        <v>1551</v>
      </c>
      <c r="G84" s="74">
        <v>702</v>
      </c>
      <c r="H84" s="80">
        <v>0.99955634427684104</v>
      </c>
      <c r="I84" s="76">
        <f t="shared" si="14"/>
        <v>68.841544607190414</v>
      </c>
      <c r="J84" s="74">
        <v>3084</v>
      </c>
      <c r="K84" s="74">
        <v>2075</v>
      </c>
      <c r="L84" s="74">
        <v>1009</v>
      </c>
      <c r="M84" s="75">
        <v>1</v>
      </c>
      <c r="N84" s="76">
        <f t="shared" si="15"/>
        <v>67.282749675745791</v>
      </c>
      <c r="O84" s="74">
        <v>2603</v>
      </c>
      <c r="P84" s="74">
        <v>1669</v>
      </c>
      <c r="Q84" s="74">
        <v>934</v>
      </c>
      <c r="R84" s="75">
        <v>1</v>
      </c>
      <c r="S84" s="77">
        <f t="shared" si="16"/>
        <v>64.118325009604305</v>
      </c>
      <c r="T84" s="78">
        <v>2254</v>
      </c>
      <c r="U84" s="74">
        <v>1551</v>
      </c>
      <c r="V84" s="74">
        <v>702</v>
      </c>
      <c r="W84" s="80">
        <v>0.99955634427684104</v>
      </c>
      <c r="X84" s="76">
        <f t="shared" si="17"/>
        <v>68.841544607190414</v>
      </c>
      <c r="Y84" s="74">
        <v>3085</v>
      </c>
      <c r="Z84" s="74">
        <v>2076</v>
      </c>
      <c r="AA84" s="74">
        <v>1009</v>
      </c>
      <c r="AB84" s="75">
        <v>1</v>
      </c>
      <c r="AC84" s="76">
        <f t="shared" si="18"/>
        <v>67.293354943273911</v>
      </c>
      <c r="AD84" s="74">
        <v>2603</v>
      </c>
      <c r="AE84" s="74">
        <v>1669</v>
      </c>
      <c r="AF84" s="74">
        <v>934</v>
      </c>
      <c r="AG84" s="75">
        <v>1</v>
      </c>
      <c r="AH84" s="77">
        <f t="shared" si="19"/>
        <v>64.118325009604305</v>
      </c>
      <c r="AI84" s="79">
        <v>1</v>
      </c>
      <c r="AJ84" s="80">
        <v>0.99967600000000001</v>
      </c>
      <c r="AK84" s="80">
        <v>1</v>
      </c>
      <c r="AL84" s="81">
        <f t="shared" si="20"/>
        <v>66.747539764180161</v>
      </c>
    </row>
    <row r="85" spans="1:38" x14ac:dyDescent="0.2">
      <c r="A85" s="70" t="s">
        <v>2593</v>
      </c>
      <c r="B85" s="71" t="s">
        <v>2594</v>
      </c>
      <c r="C85" s="71">
        <v>35</v>
      </c>
      <c r="D85" s="72">
        <v>34</v>
      </c>
      <c r="E85" s="73">
        <v>1149</v>
      </c>
      <c r="F85" s="74">
        <v>937</v>
      </c>
      <c r="G85" s="74">
        <v>212</v>
      </c>
      <c r="H85" s="75">
        <v>1</v>
      </c>
      <c r="I85" s="76">
        <f t="shared" si="14"/>
        <v>81.549173194081803</v>
      </c>
      <c r="J85" s="74">
        <v>1480</v>
      </c>
      <c r="K85" s="74">
        <v>1171</v>
      </c>
      <c r="L85" s="74">
        <v>309</v>
      </c>
      <c r="M85" s="75">
        <v>1</v>
      </c>
      <c r="N85" s="76">
        <f t="shared" si="15"/>
        <v>79.121621621621628</v>
      </c>
      <c r="O85" s="74">
        <v>1497</v>
      </c>
      <c r="P85" s="74">
        <v>1244</v>
      </c>
      <c r="Q85" s="74">
        <v>253</v>
      </c>
      <c r="R85" s="75">
        <v>1</v>
      </c>
      <c r="S85" s="77">
        <f t="shared" si="16"/>
        <v>83.099532398129597</v>
      </c>
      <c r="T85" s="78">
        <v>1149</v>
      </c>
      <c r="U85" s="74">
        <v>937</v>
      </c>
      <c r="V85" s="74">
        <v>212</v>
      </c>
      <c r="W85" s="75">
        <v>1</v>
      </c>
      <c r="X85" s="76">
        <f t="shared" si="17"/>
        <v>81.549173194081803</v>
      </c>
      <c r="Y85" s="74">
        <v>1480</v>
      </c>
      <c r="Z85" s="74">
        <v>1171</v>
      </c>
      <c r="AA85" s="74">
        <v>309</v>
      </c>
      <c r="AB85" s="75">
        <v>1</v>
      </c>
      <c r="AC85" s="76">
        <f t="shared" si="18"/>
        <v>79.121621621621628</v>
      </c>
      <c r="AD85" s="74">
        <v>1497</v>
      </c>
      <c r="AE85" s="74">
        <v>1244</v>
      </c>
      <c r="AF85" s="74">
        <v>253</v>
      </c>
      <c r="AG85" s="75">
        <v>1</v>
      </c>
      <c r="AH85" s="77">
        <f t="shared" si="19"/>
        <v>83.099532398129597</v>
      </c>
      <c r="AI85" s="79">
        <v>1</v>
      </c>
      <c r="AJ85" s="80">
        <v>1</v>
      </c>
      <c r="AK85" s="80">
        <v>1</v>
      </c>
      <c r="AL85" s="81">
        <f t="shared" si="20"/>
        <v>81.256775737944338</v>
      </c>
    </row>
    <row r="86" spans="1:38" x14ac:dyDescent="0.2">
      <c r="A86" s="70" t="s">
        <v>2598</v>
      </c>
      <c r="B86" s="71" t="s">
        <v>2594</v>
      </c>
      <c r="C86" s="71">
        <v>35</v>
      </c>
      <c r="D86" s="72">
        <v>34</v>
      </c>
      <c r="E86" s="73">
        <v>838</v>
      </c>
      <c r="F86" s="74">
        <v>326</v>
      </c>
      <c r="G86" s="74">
        <v>512</v>
      </c>
      <c r="H86" s="75">
        <v>1</v>
      </c>
      <c r="I86" s="76">
        <f t="shared" si="14"/>
        <v>38.902147971360378</v>
      </c>
      <c r="J86" s="74">
        <v>1073</v>
      </c>
      <c r="K86" s="74">
        <v>407</v>
      </c>
      <c r="L86" s="74">
        <v>666</v>
      </c>
      <c r="M86" s="75">
        <v>1</v>
      </c>
      <c r="N86" s="76">
        <f t="shared" si="15"/>
        <v>37.931034482758619</v>
      </c>
      <c r="O86" s="74">
        <v>970</v>
      </c>
      <c r="P86" s="74">
        <v>367</v>
      </c>
      <c r="Q86" s="74">
        <v>603</v>
      </c>
      <c r="R86" s="75">
        <v>1</v>
      </c>
      <c r="S86" s="77">
        <f t="shared" si="16"/>
        <v>37.835051546391753</v>
      </c>
      <c r="T86" s="78">
        <v>838</v>
      </c>
      <c r="U86" s="74">
        <v>326</v>
      </c>
      <c r="V86" s="74">
        <v>512</v>
      </c>
      <c r="W86" s="75">
        <v>1</v>
      </c>
      <c r="X86" s="76">
        <f t="shared" si="17"/>
        <v>38.902147971360378</v>
      </c>
      <c r="Y86" s="74">
        <v>1073</v>
      </c>
      <c r="Z86" s="74">
        <v>407</v>
      </c>
      <c r="AA86" s="74">
        <v>666</v>
      </c>
      <c r="AB86" s="75">
        <v>1</v>
      </c>
      <c r="AC86" s="76">
        <f t="shared" si="18"/>
        <v>37.931034482758619</v>
      </c>
      <c r="AD86" s="74">
        <v>970</v>
      </c>
      <c r="AE86" s="74">
        <v>367</v>
      </c>
      <c r="AF86" s="74">
        <v>603</v>
      </c>
      <c r="AG86" s="75">
        <v>1</v>
      </c>
      <c r="AH86" s="77">
        <f t="shared" si="19"/>
        <v>37.835051546391753</v>
      </c>
      <c r="AI86" s="79">
        <v>1</v>
      </c>
      <c r="AJ86" s="80">
        <v>1</v>
      </c>
      <c r="AK86" s="80">
        <v>1</v>
      </c>
      <c r="AL86" s="81">
        <f t="shared" si="20"/>
        <v>38.222744666836917</v>
      </c>
    </row>
    <row r="87" spans="1:38" x14ac:dyDescent="0.2">
      <c r="A87" s="94" t="s">
        <v>2593</v>
      </c>
      <c r="B87" s="95" t="s">
        <v>2594</v>
      </c>
      <c r="C87" s="95">
        <v>81</v>
      </c>
      <c r="D87" s="96">
        <v>48</v>
      </c>
      <c r="E87" s="97">
        <v>703</v>
      </c>
      <c r="F87" s="98">
        <v>91</v>
      </c>
      <c r="G87" s="98">
        <v>611</v>
      </c>
      <c r="H87" s="104">
        <v>0.99857752489331397</v>
      </c>
      <c r="I87" s="100">
        <f t="shared" si="14"/>
        <v>12.962962962962964</v>
      </c>
      <c r="J87" s="98">
        <v>907</v>
      </c>
      <c r="K87" s="98">
        <v>121</v>
      </c>
      <c r="L87" s="98">
        <v>785</v>
      </c>
      <c r="M87" s="104">
        <v>0.99889746416758496</v>
      </c>
      <c r="N87" s="100">
        <f t="shared" si="15"/>
        <v>13.355408388520971</v>
      </c>
      <c r="O87" s="98">
        <v>960</v>
      </c>
      <c r="P87" s="98">
        <v>101</v>
      </c>
      <c r="Q87" s="98">
        <v>858</v>
      </c>
      <c r="R87" s="104">
        <v>0.99895833333333295</v>
      </c>
      <c r="S87" s="101">
        <f t="shared" si="16"/>
        <v>10.531803962460897</v>
      </c>
      <c r="T87" s="102">
        <v>703</v>
      </c>
      <c r="U87" s="98">
        <v>91</v>
      </c>
      <c r="V87" s="98">
        <v>611</v>
      </c>
      <c r="W87" s="104">
        <v>0.99857752489331397</v>
      </c>
      <c r="X87" s="100">
        <f t="shared" si="17"/>
        <v>12.962962962962964</v>
      </c>
      <c r="Y87" s="98">
        <v>907</v>
      </c>
      <c r="Z87" s="98">
        <v>121</v>
      </c>
      <c r="AA87" s="98">
        <v>785</v>
      </c>
      <c r="AB87" s="104">
        <v>0.99889746416758496</v>
      </c>
      <c r="AC87" s="100">
        <f t="shared" si="18"/>
        <v>13.355408388520971</v>
      </c>
      <c r="AD87" s="98">
        <v>960</v>
      </c>
      <c r="AE87" s="98">
        <v>101</v>
      </c>
      <c r="AF87" s="98">
        <v>858</v>
      </c>
      <c r="AG87" s="104">
        <v>0.99895833333333295</v>
      </c>
      <c r="AH87" s="101">
        <f t="shared" si="19"/>
        <v>10.531803962460897</v>
      </c>
      <c r="AI87" s="103">
        <v>1</v>
      </c>
      <c r="AJ87" s="104">
        <v>1</v>
      </c>
      <c r="AK87" s="104">
        <v>1</v>
      </c>
      <c r="AL87" s="105">
        <f t="shared" si="20"/>
        <v>12.283391771314944</v>
      </c>
    </row>
    <row r="88" spans="1:38" x14ac:dyDescent="0.2">
      <c r="A88" s="94" t="s">
        <v>2599</v>
      </c>
      <c r="B88" s="95" t="s">
        <v>2600</v>
      </c>
      <c r="C88" s="95">
        <v>58</v>
      </c>
      <c r="D88" s="96">
        <v>48</v>
      </c>
      <c r="E88" s="97">
        <v>6632</v>
      </c>
      <c r="F88" s="98">
        <v>1421</v>
      </c>
      <c r="G88" s="98">
        <v>5210</v>
      </c>
      <c r="H88" s="104">
        <v>0.99984921592279896</v>
      </c>
      <c r="I88" s="100">
        <f t="shared" si="14"/>
        <v>21.429648620117629</v>
      </c>
      <c r="J88" s="98">
        <v>7254</v>
      </c>
      <c r="K88" s="98">
        <v>1321</v>
      </c>
      <c r="L88" s="98">
        <v>5932</v>
      </c>
      <c r="M88" s="104">
        <v>0.99986214502343496</v>
      </c>
      <c r="N88" s="100">
        <f t="shared" si="15"/>
        <v>18.213153177995313</v>
      </c>
      <c r="O88" s="98">
        <v>7238</v>
      </c>
      <c r="P88" s="98">
        <v>1210</v>
      </c>
      <c r="Q88" s="98">
        <v>6026</v>
      </c>
      <c r="R88" s="104">
        <v>0.99972368057474403</v>
      </c>
      <c r="S88" s="101">
        <f t="shared" si="16"/>
        <v>16.721945826423436</v>
      </c>
      <c r="T88" s="102">
        <v>6632</v>
      </c>
      <c r="U88" s="98">
        <v>1421</v>
      </c>
      <c r="V88" s="98">
        <v>5210</v>
      </c>
      <c r="W88" s="104">
        <v>0.99984921592279896</v>
      </c>
      <c r="X88" s="100">
        <f t="shared" si="17"/>
        <v>21.429648620117629</v>
      </c>
      <c r="Y88" s="98">
        <v>7255</v>
      </c>
      <c r="Z88" s="98">
        <v>1322</v>
      </c>
      <c r="AA88" s="98">
        <v>5932</v>
      </c>
      <c r="AB88" s="104">
        <v>0.99986216402480999</v>
      </c>
      <c r="AC88" s="100">
        <f t="shared" si="18"/>
        <v>18.224427901847257</v>
      </c>
      <c r="AD88" s="98">
        <v>7238</v>
      </c>
      <c r="AE88" s="98">
        <v>1210</v>
      </c>
      <c r="AF88" s="98">
        <v>6026</v>
      </c>
      <c r="AG88" s="104">
        <v>0.99972368057474403</v>
      </c>
      <c r="AH88" s="101">
        <f t="shared" si="19"/>
        <v>16.721945826423436</v>
      </c>
      <c r="AI88" s="103">
        <v>1</v>
      </c>
      <c r="AJ88" s="104">
        <v>0.99986200000000003</v>
      </c>
      <c r="AK88" s="104">
        <v>1</v>
      </c>
      <c r="AL88" s="105">
        <f t="shared" si="20"/>
        <v>18.788249208178794</v>
      </c>
    </row>
    <row r="89" spans="1:38" ht="14" thickBot="1" x14ac:dyDescent="0.25">
      <c r="A89" s="82" t="s">
        <v>2601</v>
      </c>
      <c r="B89" s="83" t="s">
        <v>2602</v>
      </c>
      <c r="C89" s="83">
        <v>57</v>
      </c>
      <c r="D89" s="84">
        <v>48</v>
      </c>
      <c r="E89" s="85">
        <v>849</v>
      </c>
      <c r="F89" s="86">
        <v>111</v>
      </c>
      <c r="G89" s="86">
        <v>738</v>
      </c>
      <c r="H89" s="87">
        <v>1</v>
      </c>
      <c r="I89" s="88">
        <f t="shared" si="14"/>
        <v>13.074204946996467</v>
      </c>
      <c r="J89" s="86">
        <v>1105</v>
      </c>
      <c r="K89" s="86">
        <v>140</v>
      </c>
      <c r="L89" s="86">
        <v>965</v>
      </c>
      <c r="M89" s="87">
        <v>1</v>
      </c>
      <c r="N89" s="88">
        <f t="shared" si="15"/>
        <v>12.669683257918551</v>
      </c>
      <c r="O89" s="86">
        <v>1105</v>
      </c>
      <c r="P89" s="86">
        <v>115</v>
      </c>
      <c r="Q89" s="86">
        <v>990</v>
      </c>
      <c r="R89" s="87">
        <v>1</v>
      </c>
      <c r="S89" s="89">
        <f t="shared" si="16"/>
        <v>10.407239819004525</v>
      </c>
      <c r="T89" s="90">
        <v>849</v>
      </c>
      <c r="U89" s="86">
        <v>111</v>
      </c>
      <c r="V89" s="86">
        <v>738</v>
      </c>
      <c r="W89" s="87">
        <v>1</v>
      </c>
      <c r="X89" s="88">
        <f t="shared" si="17"/>
        <v>13.074204946996467</v>
      </c>
      <c r="Y89" s="86">
        <v>1106</v>
      </c>
      <c r="Z89" s="86">
        <v>140</v>
      </c>
      <c r="AA89" s="86">
        <v>966</v>
      </c>
      <c r="AB89" s="87">
        <v>1</v>
      </c>
      <c r="AC89" s="88">
        <f t="shared" si="18"/>
        <v>12.658227848101266</v>
      </c>
      <c r="AD89" s="86">
        <v>1105</v>
      </c>
      <c r="AE89" s="86">
        <v>115</v>
      </c>
      <c r="AF89" s="86">
        <v>990</v>
      </c>
      <c r="AG89" s="87">
        <v>1</v>
      </c>
      <c r="AH89" s="89">
        <f t="shared" si="19"/>
        <v>10.407239819004525</v>
      </c>
      <c r="AI89" s="91">
        <v>1</v>
      </c>
      <c r="AJ89" s="92">
        <v>0.99909599999999998</v>
      </c>
      <c r="AK89" s="92">
        <v>1</v>
      </c>
      <c r="AL89" s="93">
        <f t="shared" si="20"/>
        <v>12.050376007973179</v>
      </c>
    </row>
    <row r="90" spans="1:38" ht="14" thickTop="1" x14ac:dyDescent="0.2">
      <c r="A90" s="70" t="s">
        <v>2609</v>
      </c>
      <c r="B90" s="71" t="s">
        <v>2604</v>
      </c>
      <c r="C90" s="71">
        <v>48</v>
      </c>
      <c r="D90" s="72">
        <v>48</v>
      </c>
      <c r="E90" s="73">
        <v>228</v>
      </c>
      <c r="F90" s="74">
        <v>58</v>
      </c>
      <c r="G90" s="74">
        <v>170</v>
      </c>
      <c r="H90" s="75">
        <v>1</v>
      </c>
      <c r="I90" s="76">
        <f t="shared" si="14"/>
        <v>25.438596491228068</v>
      </c>
      <c r="J90" s="74">
        <v>375</v>
      </c>
      <c r="K90" s="74">
        <v>108</v>
      </c>
      <c r="L90" s="74">
        <v>266</v>
      </c>
      <c r="M90" s="80">
        <v>0.99733333333333296</v>
      </c>
      <c r="N90" s="76">
        <f t="shared" si="15"/>
        <v>28.877005347593585</v>
      </c>
      <c r="O90" s="74">
        <v>328</v>
      </c>
      <c r="P90" s="74">
        <v>101</v>
      </c>
      <c r="Q90" s="74">
        <v>227</v>
      </c>
      <c r="R90" s="75">
        <v>1</v>
      </c>
      <c r="S90" s="77">
        <f t="shared" si="16"/>
        <v>30.792682926829269</v>
      </c>
      <c r="T90" s="78">
        <v>228</v>
      </c>
      <c r="U90" s="74">
        <v>58</v>
      </c>
      <c r="V90" s="74">
        <v>170</v>
      </c>
      <c r="W90" s="75">
        <v>1</v>
      </c>
      <c r="X90" s="76">
        <f t="shared" si="17"/>
        <v>25.438596491228068</v>
      </c>
      <c r="Y90" s="74">
        <v>375</v>
      </c>
      <c r="Z90" s="74">
        <v>108</v>
      </c>
      <c r="AA90" s="74">
        <v>266</v>
      </c>
      <c r="AB90" s="80">
        <v>0.99733333333333296</v>
      </c>
      <c r="AC90" s="76">
        <f t="shared" si="18"/>
        <v>28.877005347593585</v>
      </c>
      <c r="AD90" s="74">
        <v>328</v>
      </c>
      <c r="AE90" s="74">
        <v>101</v>
      </c>
      <c r="AF90" s="74">
        <v>227</v>
      </c>
      <c r="AG90" s="75">
        <v>1</v>
      </c>
      <c r="AH90" s="77">
        <f t="shared" si="19"/>
        <v>30.792682926829269</v>
      </c>
      <c r="AI90" s="79">
        <v>1</v>
      </c>
      <c r="AJ90" s="80">
        <v>1</v>
      </c>
      <c r="AK90" s="80">
        <v>1</v>
      </c>
      <c r="AL90" s="81">
        <f t="shared" si="20"/>
        <v>28.369428255216974</v>
      </c>
    </row>
    <row r="91" spans="1:38" x14ac:dyDescent="0.2">
      <c r="A91" s="70" t="s">
        <v>2603</v>
      </c>
      <c r="B91" s="71" t="s">
        <v>2604</v>
      </c>
      <c r="C91" s="71">
        <v>48</v>
      </c>
      <c r="D91" s="72">
        <v>48</v>
      </c>
      <c r="E91" s="73">
        <v>116</v>
      </c>
      <c r="F91" s="74">
        <v>98</v>
      </c>
      <c r="G91" s="74">
        <v>18</v>
      </c>
      <c r="H91" s="75">
        <v>1</v>
      </c>
      <c r="I91" s="76">
        <f t="shared" si="14"/>
        <v>84.482758620689651</v>
      </c>
      <c r="J91" s="74">
        <v>124</v>
      </c>
      <c r="K91" s="74">
        <v>90</v>
      </c>
      <c r="L91" s="74">
        <v>34</v>
      </c>
      <c r="M91" s="75">
        <v>1</v>
      </c>
      <c r="N91" s="76">
        <f t="shared" si="15"/>
        <v>72.58064516129032</v>
      </c>
      <c r="O91" s="74">
        <v>147</v>
      </c>
      <c r="P91" s="74">
        <v>120</v>
      </c>
      <c r="Q91" s="74">
        <v>27</v>
      </c>
      <c r="R91" s="75">
        <v>1</v>
      </c>
      <c r="S91" s="77">
        <f t="shared" si="16"/>
        <v>81.632653061224488</v>
      </c>
      <c r="T91" s="78">
        <v>116</v>
      </c>
      <c r="U91" s="74">
        <v>98</v>
      </c>
      <c r="V91" s="74">
        <v>18</v>
      </c>
      <c r="W91" s="75">
        <v>1</v>
      </c>
      <c r="X91" s="76">
        <f t="shared" si="17"/>
        <v>84.482758620689651</v>
      </c>
      <c r="Y91" s="74">
        <v>124</v>
      </c>
      <c r="Z91" s="74">
        <v>90</v>
      </c>
      <c r="AA91" s="74">
        <v>34</v>
      </c>
      <c r="AB91" s="75">
        <v>1</v>
      </c>
      <c r="AC91" s="76">
        <f t="shared" si="18"/>
        <v>72.58064516129032</v>
      </c>
      <c r="AD91" s="74">
        <v>147</v>
      </c>
      <c r="AE91" s="74">
        <v>120</v>
      </c>
      <c r="AF91" s="74">
        <v>27</v>
      </c>
      <c r="AG91" s="75">
        <v>1</v>
      </c>
      <c r="AH91" s="77">
        <f t="shared" si="19"/>
        <v>81.632653061224488</v>
      </c>
      <c r="AI91" s="79">
        <v>1</v>
      </c>
      <c r="AJ91" s="80">
        <v>1</v>
      </c>
      <c r="AK91" s="80">
        <v>1</v>
      </c>
      <c r="AL91" s="81">
        <f t="shared" si="20"/>
        <v>79.565352281068158</v>
      </c>
    </row>
    <row r="92" spans="1:38" x14ac:dyDescent="0.2">
      <c r="A92" s="70" t="s">
        <v>2605</v>
      </c>
      <c r="B92" s="71" t="s">
        <v>2604</v>
      </c>
      <c r="C92" s="71">
        <v>48</v>
      </c>
      <c r="D92" s="72">
        <v>48</v>
      </c>
      <c r="E92" s="73">
        <v>79</v>
      </c>
      <c r="F92" s="74">
        <v>70</v>
      </c>
      <c r="G92" s="74">
        <v>9</v>
      </c>
      <c r="H92" s="75">
        <v>1</v>
      </c>
      <c r="I92" s="76">
        <f t="shared" si="14"/>
        <v>88.607594936708864</v>
      </c>
      <c r="J92" s="74">
        <v>107</v>
      </c>
      <c r="K92" s="74">
        <v>92</v>
      </c>
      <c r="L92" s="74">
        <v>15</v>
      </c>
      <c r="M92" s="75">
        <v>1</v>
      </c>
      <c r="N92" s="76">
        <f t="shared" si="15"/>
        <v>85.981308411214954</v>
      </c>
      <c r="O92" s="74">
        <v>108</v>
      </c>
      <c r="P92" s="74">
        <v>87</v>
      </c>
      <c r="Q92" s="74">
        <v>21</v>
      </c>
      <c r="R92" s="75">
        <v>1</v>
      </c>
      <c r="S92" s="77">
        <f t="shared" si="16"/>
        <v>80.555555555555557</v>
      </c>
      <c r="T92" s="78">
        <v>79</v>
      </c>
      <c r="U92" s="74">
        <v>70</v>
      </c>
      <c r="V92" s="74">
        <v>9</v>
      </c>
      <c r="W92" s="75">
        <v>1</v>
      </c>
      <c r="X92" s="76">
        <f t="shared" si="17"/>
        <v>88.607594936708864</v>
      </c>
      <c r="Y92" s="74">
        <v>108</v>
      </c>
      <c r="Z92" s="74">
        <v>93</v>
      </c>
      <c r="AA92" s="74">
        <v>15</v>
      </c>
      <c r="AB92" s="75">
        <v>1</v>
      </c>
      <c r="AC92" s="76">
        <f t="shared" si="18"/>
        <v>86.111111111111114</v>
      </c>
      <c r="AD92" s="74">
        <v>108</v>
      </c>
      <c r="AE92" s="74">
        <v>87</v>
      </c>
      <c r="AF92" s="74">
        <v>21</v>
      </c>
      <c r="AG92" s="75">
        <v>1</v>
      </c>
      <c r="AH92" s="77">
        <f t="shared" si="19"/>
        <v>80.555555555555557</v>
      </c>
      <c r="AI92" s="79">
        <v>1</v>
      </c>
      <c r="AJ92" s="80">
        <v>0.99074099999999998</v>
      </c>
      <c r="AK92" s="80">
        <v>1</v>
      </c>
      <c r="AL92" s="81">
        <f t="shared" si="20"/>
        <v>85.048152967826454</v>
      </c>
    </row>
    <row r="93" spans="1:38" x14ac:dyDescent="0.2">
      <c r="A93" s="70" t="s">
        <v>2606</v>
      </c>
      <c r="B93" s="71" t="s">
        <v>2604</v>
      </c>
      <c r="C93" s="71">
        <v>48</v>
      </c>
      <c r="D93" s="72">
        <v>48</v>
      </c>
      <c r="E93" s="73">
        <v>91</v>
      </c>
      <c r="F93" s="74">
        <v>67</v>
      </c>
      <c r="G93" s="74">
        <v>24</v>
      </c>
      <c r="H93" s="75">
        <v>1</v>
      </c>
      <c r="I93" s="76">
        <f t="shared" si="14"/>
        <v>73.626373626373635</v>
      </c>
      <c r="J93" s="74">
        <v>124</v>
      </c>
      <c r="K93" s="74">
        <v>96</v>
      </c>
      <c r="L93" s="74">
        <v>28</v>
      </c>
      <c r="M93" s="75">
        <v>1</v>
      </c>
      <c r="N93" s="76">
        <f t="shared" si="15"/>
        <v>77.419354838709666</v>
      </c>
      <c r="O93" s="74">
        <v>147</v>
      </c>
      <c r="P93" s="74">
        <v>119</v>
      </c>
      <c r="Q93" s="74">
        <v>28</v>
      </c>
      <c r="R93" s="75">
        <v>1</v>
      </c>
      <c r="S93" s="77">
        <f t="shared" si="16"/>
        <v>80.952380952380949</v>
      </c>
      <c r="T93" s="78">
        <v>91</v>
      </c>
      <c r="U93" s="74">
        <v>67</v>
      </c>
      <c r="V93" s="74">
        <v>24</v>
      </c>
      <c r="W93" s="75">
        <v>1</v>
      </c>
      <c r="X93" s="76">
        <f t="shared" si="17"/>
        <v>73.626373626373635</v>
      </c>
      <c r="Y93" s="74">
        <v>124</v>
      </c>
      <c r="Z93" s="74">
        <v>96</v>
      </c>
      <c r="AA93" s="74">
        <v>28</v>
      </c>
      <c r="AB93" s="75">
        <v>1</v>
      </c>
      <c r="AC93" s="76">
        <f t="shared" si="18"/>
        <v>77.419354838709666</v>
      </c>
      <c r="AD93" s="74">
        <v>147</v>
      </c>
      <c r="AE93" s="74">
        <v>119</v>
      </c>
      <c r="AF93" s="74">
        <v>28</v>
      </c>
      <c r="AG93" s="75">
        <v>1</v>
      </c>
      <c r="AH93" s="77">
        <f t="shared" si="19"/>
        <v>80.952380952380949</v>
      </c>
      <c r="AI93" s="79">
        <v>1</v>
      </c>
      <c r="AJ93" s="80">
        <v>1</v>
      </c>
      <c r="AK93" s="80">
        <v>1</v>
      </c>
      <c r="AL93" s="81">
        <f t="shared" si="20"/>
        <v>77.332703139154745</v>
      </c>
    </row>
    <row r="94" spans="1:38" x14ac:dyDescent="0.2">
      <c r="A94" s="70" t="s">
        <v>2607</v>
      </c>
      <c r="B94" s="71" t="s">
        <v>2604</v>
      </c>
      <c r="C94" s="71">
        <v>48</v>
      </c>
      <c r="D94" s="72">
        <v>48</v>
      </c>
      <c r="E94" s="73">
        <v>116</v>
      </c>
      <c r="F94" s="74">
        <v>57</v>
      </c>
      <c r="G94" s="74">
        <v>59</v>
      </c>
      <c r="H94" s="75">
        <v>1</v>
      </c>
      <c r="I94" s="76">
        <f t="shared" si="14"/>
        <v>49.137931034482754</v>
      </c>
      <c r="J94" s="74">
        <v>171</v>
      </c>
      <c r="K94" s="74">
        <v>99</v>
      </c>
      <c r="L94" s="74">
        <v>72</v>
      </c>
      <c r="M94" s="75">
        <v>1</v>
      </c>
      <c r="N94" s="76">
        <f t="shared" si="15"/>
        <v>57.89473684210526</v>
      </c>
      <c r="O94" s="74">
        <v>181</v>
      </c>
      <c r="P94" s="74">
        <v>107</v>
      </c>
      <c r="Q94" s="74">
        <v>74</v>
      </c>
      <c r="R94" s="75">
        <v>1</v>
      </c>
      <c r="S94" s="77">
        <f t="shared" si="16"/>
        <v>59.11602209944752</v>
      </c>
      <c r="T94" s="78">
        <v>116</v>
      </c>
      <c r="U94" s="74">
        <v>57</v>
      </c>
      <c r="V94" s="74">
        <v>59</v>
      </c>
      <c r="W94" s="75">
        <v>1</v>
      </c>
      <c r="X94" s="76">
        <f t="shared" si="17"/>
        <v>49.137931034482754</v>
      </c>
      <c r="Y94" s="74">
        <v>171</v>
      </c>
      <c r="Z94" s="74">
        <v>99</v>
      </c>
      <c r="AA94" s="74">
        <v>72</v>
      </c>
      <c r="AB94" s="75">
        <v>1</v>
      </c>
      <c r="AC94" s="76">
        <f t="shared" si="18"/>
        <v>57.89473684210526</v>
      </c>
      <c r="AD94" s="74">
        <v>181</v>
      </c>
      <c r="AE94" s="74">
        <v>107</v>
      </c>
      <c r="AF94" s="74">
        <v>74</v>
      </c>
      <c r="AG94" s="75">
        <v>1</v>
      </c>
      <c r="AH94" s="77">
        <f t="shared" si="19"/>
        <v>59.11602209944752</v>
      </c>
      <c r="AI94" s="79">
        <v>1</v>
      </c>
      <c r="AJ94" s="80">
        <v>1</v>
      </c>
      <c r="AK94" s="80">
        <v>1</v>
      </c>
      <c r="AL94" s="81">
        <f t="shared" si="20"/>
        <v>55.382896658678511</v>
      </c>
    </row>
    <row r="95" spans="1:38" x14ac:dyDescent="0.2">
      <c r="A95" s="70" t="s">
        <v>2608</v>
      </c>
      <c r="B95" s="71" t="s">
        <v>2604</v>
      </c>
      <c r="C95" s="71">
        <v>48</v>
      </c>
      <c r="D95" s="72">
        <v>48</v>
      </c>
      <c r="E95" s="73">
        <v>100</v>
      </c>
      <c r="F95" s="74">
        <v>72</v>
      </c>
      <c r="G95" s="74">
        <v>28</v>
      </c>
      <c r="H95" s="75">
        <v>1</v>
      </c>
      <c r="I95" s="76">
        <f t="shared" si="14"/>
        <v>72</v>
      </c>
      <c r="J95" s="74">
        <v>124</v>
      </c>
      <c r="K95" s="74">
        <v>76</v>
      </c>
      <c r="L95" s="74">
        <v>48</v>
      </c>
      <c r="M95" s="75">
        <v>1</v>
      </c>
      <c r="N95" s="76">
        <f t="shared" si="15"/>
        <v>61.29032258064516</v>
      </c>
      <c r="O95" s="74">
        <v>123</v>
      </c>
      <c r="P95" s="74">
        <v>96</v>
      </c>
      <c r="Q95" s="74">
        <v>27</v>
      </c>
      <c r="R95" s="75">
        <v>1</v>
      </c>
      <c r="S95" s="77">
        <f t="shared" si="16"/>
        <v>78.048780487804876</v>
      </c>
      <c r="T95" s="78">
        <v>100</v>
      </c>
      <c r="U95" s="74">
        <v>72</v>
      </c>
      <c r="V95" s="74">
        <v>28</v>
      </c>
      <c r="W95" s="75">
        <v>1</v>
      </c>
      <c r="X95" s="76">
        <f t="shared" si="17"/>
        <v>72</v>
      </c>
      <c r="Y95" s="74">
        <v>124</v>
      </c>
      <c r="Z95" s="74">
        <v>76</v>
      </c>
      <c r="AA95" s="74">
        <v>48</v>
      </c>
      <c r="AB95" s="75">
        <v>1</v>
      </c>
      <c r="AC95" s="76">
        <f t="shared" si="18"/>
        <v>61.29032258064516</v>
      </c>
      <c r="AD95" s="74">
        <v>123</v>
      </c>
      <c r="AE95" s="74">
        <v>96</v>
      </c>
      <c r="AF95" s="74">
        <v>27</v>
      </c>
      <c r="AG95" s="75">
        <v>1</v>
      </c>
      <c r="AH95" s="77">
        <f t="shared" si="19"/>
        <v>78.048780487804876</v>
      </c>
      <c r="AI95" s="79">
        <v>1</v>
      </c>
      <c r="AJ95" s="80">
        <v>1</v>
      </c>
      <c r="AK95" s="80">
        <v>1</v>
      </c>
      <c r="AL95" s="81">
        <f t="shared" si="20"/>
        <v>70.446367689483353</v>
      </c>
    </row>
    <row r="96" spans="1:38" x14ac:dyDescent="0.2">
      <c r="A96" s="70" t="s">
        <v>2610</v>
      </c>
      <c r="B96" s="71" t="s">
        <v>2604</v>
      </c>
      <c r="C96" s="71">
        <v>48</v>
      </c>
      <c r="D96" s="72">
        <v>48</v>
      </c>
      <c r="E96" s="73">
        <v>83</v>
      </c>
      <c r="F96" s="74">
        <v>60</v>
      </c>
      <c r="G96" s="74">
        <v>23</v>
      </c>
      <c r="H96" s="75">
        <v>1</v>
      </c>
      <c r="I96" s="76">
        <f t="shared" si="14"/>
        <v>72.289156626506028</v>
      </c>
      <c r="J96" s="74">
        <v>112</v>
      </c>
      <c r="K96" s="74">
        <v>93</v>
      </c>
      <c r="L96" s="74">
        <v>19</v>
      </c>
      <c r="M96" s="75">
        <v>1</v>
      </c>
      <c r="N96" s="76">
        <f t="shared" si="15"/>
        <v>83.035714285714292</v>
      </c>
      <c r="O96" s="74">
        <v>104</v>
      </c>
      <c r="P96" s="74">
        <v>78</v>
      </c>
      <c r="Q96" s="74">
        <v>26</v>
      </c>
      <c r="R96" s="75">
        <v>1</v>
      </c>
      <c r="S96" s="77">
        <f t="shared" si="16"/>
        <v>75</v>
      </c>
      <c r="T96" s="78">
        <v>83</v>
      </c>
      <c r="U96" s="74">
        <v>60</v>
      </c>
      <c r="V96" s="74">
        <v>23</v>
      </c>
      <c r="W96" s="75">
        <v>1</v>
      </c>
      <c r="X96" s="76">
        <f t="shared" si="17"/>
        <v>72.289156626506028</v>
      </c>
      <c r="Y96" s="74">
        <v>112</v>
      </c>
      <c r="Z96" s="74">
        <v>93</v>
      </c>
      <c r="AA96" s="74">
        <v>19</v>
      </c>
      <c r="AB96" s="75">
        <v>1</v>
      </c>
      <c r="AC96" s="76">
        <f t="shared" si="18"/>
        <v>83.035714285714292</v>
      </c>
      <c r="AD96" s="74">
        <v>104</v>
      </c>
      <c r="AE96" s="74">
        <v>78</v>
      </c>
      <c r="AF96" s="74">
        <v>26</v>
      </c>
      <c r="AG96" s="75">
        <v>1</v>
      </c>
      <c r="AH96" s="77">
        <f t="shared" si="19"/>
        <v>75</v>
      </c>
      <c r="AI96" s="79">
        <v>1</v>
      </c>
      <c r="AJ96" s="80">
        <v>1</v>
      </c>
      <c r="AK96" s="80">
        <v>1</v>
      </c>
      <c r="AL96" s="81">
        <f t="shared" si="20"/>
        <v>76.774956970740106</v>
      </c>
    </row>
    <row r="97" spans="1:38" x14ac:dyDescent="0.2">
      <c r="A97" s="70" t="s">
        <v>2611</v>
      </c>
      <c r="B97" s="71" t="s">
        <v>2604</v>
      </c>
      <c r="C97" s="71">
        <v>48</v>
      </c>
      <c r="D97" s="72">
        <v>48</v>
      </c>
      <c r="E97" s="73">
        <v>105</v>
      </c>
      <c r="F97" s="74">
        <v>53</v>
      </c>
      <c r="G97" s="74">
        <v>52</v>
      </c>
      <c r="H97" s="75">
        <v>1</v>
      </c>
      <c r="I97" s="76">
        <f t="shared" si="14"/>
        <v>50.476190476190474</v>
      </c>
      <c r="J97" s="74">
        <v>155</v>
      </c>
      <c r="K97" s="74">
        <v>95</v>
      </c>
      <c r="L97" s="74">
        <v>60</v>
      </c>
      <c r="M97" s="75">
        <v>1</v>
      </c>
      <c r="N97" s="76">
        <f t="shared" si="15"/>
        <v>61.29032258064516</v>
      </c>
      <c r="O97" s="74">
        <v>179</v>
      </c>
      <c r="P97" s="74">
        <v>118</v>
      </c>
      <c r="Q97" s="74">
        <v>61</v>
      </c>
      <c r="R97" s="75">
        <v>1</v>
      </c>
      <c r="S97" s="77">
        <f t="shared" si="16"/>
        <v>65.92178770949721</v>
      </c>
      <c r="T97" s="78">
        <v>105</v>
      </c>
      <c r="U97" s="74">
        <v>53</v>
      </c>
      <c r="V97" s="74">
        <v>52</v>
      </c>
      <c r="W97" s="75">
        <v>1</v>
      </c>
      <c r="X97" s="76">
        <f t="shared" si="17"/>
        <v>50.476190476190474</v>
      </c>
      <c r="Y97" s="74">
        <v>156</v>
      </c>
      <c r="Z97" s="74">
        <v>96</v>
      </c>
      <c r="AA97" s="74">
        <v>60</v>
      </c>
      <c r="AB97" s="75">
        <v>1</v>
      </c>
      <c r="AC97" s="76">
        <f t="shared" si="18"/>
        <v>61.538461538461547</v>
      </c>
      <c r="AD97" s="74">
        <v>179</v>
      </c>
      <c r="AE97" s="74">
        <v>118</v>
      </c>
      <c r="AF97" s="74">
        <v>61</v>
      </c>
      <c r="AG97" s="75">
        <v>1</v>
      </c>
      <c r="AH97" s="77">
        <f t="shared" si="19"/>
        <v>65.92178770949721</v>
      </c>
      <c r="AI97" s="79">
        <v>1</v>
      </c>
      <c r="AJ97" s="80">
        <v>0.99358999999999997</v>
      </c>
      <c r="AK97" s="80">
        <v>1</v>
      </c>
      <c r="AL97" s="81">
        <f t="shared" si="20"/>
        <v>59.229433588777617</v>
      </c>
    </row>
    <row r="98" spans="1:38" x14ac:dyDescent="0.2">
      <c r="A98" s="70" t="s">
        <v>2612</v>
      </c>
      <c r="B98" s="71" t="s">
        <v>2604</v>
      </c>
      <c r="C98" s="71">
        <v>48</v>
      </c>
      <c r="D98" s="72">
        <v>48</v>
      </c>
      <c r="E98" s="73">
        <v>72</v>
      </c>
      <c r="F98" s="74">
        <v>56</v>
      </c>
      <c r="G98" s="74">
        <v>16</v>
      </c>
      <c r="H98" s="75">
        <v>1</v>
      </c>
      <c r="I98" s="76">
        <f t="shared" si="14"/>
        <v>77.777777777777771</v>
      </c>
      <c r="J98" s="74">
        <v>136</v>
      </c>
      <c r="K98" s="74">
        <v>110</v>
      </c>
      <c r="L98" s="74">
        <v>26</v>
      </c>
      <c r="M98" s="75">
        <v>1</v>
      </c>
      <c r="N98" s="76">
        <f t="shared" si="15"/>
        <v>80.882352941176478</v>
      </c>
      <c r="O98" s="74">
        <v>133</v>
      </c>
      <c r="P98" s="74">
        <v>104</v>
      </c>
      <c r="Q98" s="74">
        <v>29</v>
      </c>
      <c r="R98" s="75">
        <v>1</v>
      </c>
      <c r="S98" s="77">
        <f t="shared" si="16"/>
        <v>78.195488721804509</v>
      </c>
      <c r="T98" s="78">
        <v>72</v>
      </c>
      <c r="U98" s="74">
        <v>56</v>
      </c>
      <c r="V98" s="74">
        <v>16</v>
      </c>
      <c r="W98" s="75">
        <v>1</v>
      </c>
      <c r="X98" s="76">
        <f t="shared" si="17"/>
        <v>77.777777777777771</v>
      </c>
      <c r="Y98" s="74">
        <v>136</v>
      </c>
      <c r="Z98" s="74">
        <v>110</v>
      </c>
      <c r="AA98" s="74">
        <v>26</v>
      </c>
      <c r="AB98" s="75">
        <v>1</v>
      </c>
      <c r="AC98" s="76">
        <f t="shared" si="18"/>
        <v>80.882352941176478</v>
      </c>
      <c r="AD98" s="74">
        <v>133</v>
      </c>
      <c r="AE98" s="74">
        <v>104</v>
      </c>
      <c r="AF98" s="74">
        <v>29</v>
      </c>
      <c r="AG98" s="75">
        <v>1</v>
      </c>
      <c r="AH98" s="77">
        <f t="shared" si="19"/>
        <v>78.195488721804509</v>
      </c>
      <c r="AI98" s="79">
        <v>1</v>
      </c>
      <c r="AJ98" s="80">
        <v>1</v>
      </c>
      <c r="AK98" s="80">
        <v>1</v>
      </c>
      <c r="AL98" s="81">
        <f t="shared" si="20"/>
        <v>78.951873146919581</v>
      </c>
    </row>
    <row r="99" spans="1:38" x14ac:dyDescent="0.2">
      <c r="A99" s="70" t="s">
        <v>2613</v>
      </c>
      <c r="B99" s="71" t="s">
        <v>2604</v>
      </c>
      <c r="C99" s="71">
        <v>48</v>
      </c>
      <c r="D99" s="72">
        <v>48</v>
      </c>
      <c r="E99" s="73">
        <v>96</v>
      </c>
      <c r="F99" s="74">
        <v>79</v>
      </c>
      <c r="G99" s="74">
        <v>17</v>
      </c>
      <c r="H99" s="75">
        <v>1</v>
      </c>
      <c r="I99" s="76">
        <f t="shared" si="14"/>
        <v>82.291666666666671</v>
      </c>
      <c r="J99" s="74">
        <v>117</v>
      </c>
      <c r="K99" s="74">
        <v>91</v>
      </c>
      <c r="L99" s="74">
        <v>26</v>
      </c>
      <c r="M99" s="75">
        <v>1</v>
      </c>
      <c r="N99" s="76">
        <f t="shared" si="15"/>
        <v>77.777777777777771</v>
      </c>
      <c r="O99" s="74">
        <v>85</v>
      </c>
      <c r="P99" s="74">
        <v>67</v>
      </c>
      <c r="Q99" s="74">
        <v>18</v>
      </c>
      <c r="R99" s="75">
        <v>1</v>
      </c>
      <c r="S99" s="77">
        <f t="shared" si="16"/>
        <v>78.82352941176471</v>
      </c>
      <c r="T99" s="78">
        <v>96</v>
      </c>
      <c r="U99" s="74">
        <v>79</v>
      </c>
      <c r="V99" s="74">
        <v>17</v>
      </c>
      <c r="W99" s="75">
        <v>1</v>
      </c>
      <c r="X99" s="76">
        <f t="shared" si="17"/>
        <v>82.291666666666671</v>
      </c>
      <c r="Y99" s="74">
        <v>117</v>
      </c>
      <c r="Z99" s="74">
        <v>91</v>
      </c>
      <c r="AA99" s="74">
        <v>26</v>
      </c>
      <c r="AB99" s="75">
        <v>1</v>
      </c>
      <c r="AC99" s="76">
        <f t="shared" si="18"/>
        <v>77.777777777777771</v>
      </c>
      <c r="AD99" s="74">
        <v>85</v>
      </c>
      <c r="AE99" s="74">
        <v>67</v>
      </c>
      <c r="AF99" s="74">
        <v>18</v>
      </c>
      <c r="AG99" s="75">
        <v>1</v>
      </c>
      <c r="AH99" s="77">
        <f t="shared" si="19"/>
        <v>78.82352941176471</v>
      </c>
      <c r="AI99" s="79">
        <v>1</v>
      </c>
      <c r="AJ99" s="80">
        <v>1</v>
      </c>
      <c r="AK99" s="80">
        <v>1</v>
      </c>
      <c r="AL99" s="81">
        <f t="shared" si="20"/>
        <v>79.630991285403056</v>
      </c>
    </row>
    <row r="100" spans="1:38" x14ac:dyDescent="0.2">
      <c r="A100" s="94" t="s">
        <v>2603</v>
      </c>
      <c r="B100" s="95" t="s">
        <v>2604</v>
      </c>
      <c r="C100" s="95">
        <v>72</v>
      </c>
      <c r="D100" s="96">
        <v>72</v>
      </c>
      <c r="E100" s="97">
        <v>45</v>
      </c>
      <c r="F100" s="98">
        <v>10</v>
      </c>
      <c r="G100" s="98">
        <v>35</v>
      </c>
      <c r="H100" s="99">
        <v>1</v>
      </c>
      <c r="I100" s="100">
        <f t="shared" ref="I100:I122" si="21">100/(F100+G100)*F100</f>
        <v>22.222222222222221</v>
      </c>
      <c r="J100" s="98">
        <v>61</v>
      </c>
      <c r="K100" s="98">
        <v>9</v>
      </c>
      <c r="L100" s="98">
        <v>50</v>
      </c>
      <c r="M100" s="104">
        <v>0.96721311475409799</v>
      </c>
      <c r="N100" s="100">
        <f t="shared" ref="N100:N122" si="22">100/(K100+L100)*K100</f>
        <v>15.254237288135592</v>
      </c>
      <c r="O100" s="98">
        <v>80</v>
      </c>
      <c r="P100" s="98">
        <v>11</v>
      </c>
      <c r="Q100" s="98">
        <v>69</v>
      </c>
      <c r="R100" s="99">
        <v>1</v>
      </c>
      <c r="S100" s="101">
        <f t="shared" ref="S100:S122" si="23">100/(P100+Q100)*P100</f>
        <v>13.75</v>
      </c>
      <c r="T100" s="102">
        <v>45</v>
      </c>
      <c r="U100" s="98">
        <v>10</v>
      </c>
      <c r="V100" s="98">
        <v>35</v>
      </c>
      <c r="W100" s="99">
        <v>1</v>
      </c>
      <c r="X100" s="100">
        <f t="shared" ref="X100:X122" si="24">(100/(U100+V100))*U100</f>
        <v>22.222222222222221</v>
      </c>
      <c r="Y100" s="98">
        <v>61</v>
      </c>
      <c r="Z100" s="98">
        <v>9</v>
      </c>
      <c r="AA100" s="98">
        <v>50</v>
      </c>
      <c r="AB100" s="104">
        <v>0.96721311475409799</v>
      </c>
      <c r="AC100" s="100">
        <f t="shared" ref="AC100:AC122" si="25">(100/(Z100+AA100))*Z100</f>
        <v>15.254237288135592</v>
      </c>
      <c r="AD100" s="98">
        <v>80</v>
      </c>
      <c r="AE100" s="98">
        <v>11</v>
      </c>
      <c r="AF100" s="98">
        <v>69</v>
      </c>
      <c r="AG100" s="99">
        <v>1</v>
      </c>
      <c r="AH100" s="101">
        <f t="shared" ref="AH100:AH122" si="26">(100/(AE100+AF100))*AE100</f>
        <v>13.75</v>
      </c>
      <c r="AI100" s="103">
        <v>1</v>
      </c>
      <c r="AJ100" s="104">
        <v>1</v>
      </c>
      <c r="AK100" s="104">
        <v>1</v>
      </c>
      <c r="AL100" s="105">
        <f t="shared" ref="AL100:AL122" si="27">AVERAGE(S100,N100,I100)</f>
        <v>17.075486503452606</v>
      </c>
    </row>
    <row r="101" spans="1:38" x14ac:dyDescent="0.2">
      <c r="A101" s="70" t="s">
        <v>2614</v>
      </c>
      <c r="B101" s="71" t="s">
        <v>2615</v>
      </c>
      <c r="C101" s="71">
        <v>48</v>
      </c>
      <c r="D101" s="72">
        <v>48</v>
      </c>
      <c r="E101" s="73">
        <v>198</v>
      </c>
      <c r="F101" s="74">
        <v>48</v>
      </c>
      <c r="G101" s="74">
        <v>150</v>
      </c>
      <c r="H101" s="75">
        <v>1</v>
      </c>
      <c r="I101" s="76">
        <f t="shared" si="21"/>
        <v>24.242424242424242</v>
      </c>
      <c r="J101" s="74">
        <v>216</v>
      </c>
      <c r="K101" s="74">
        <v>50</v>
      </c>
      <c r="L101" s="74">
        <v>166</v>
      </c>
      <c r="M101" s="75">
        <v>1</v>
      </c>
      <c r="N101" s="76">
        <f t="shared" si="22"/>
        <v>23.148148148148149</v>
      </c>
      <c r="O101" s="74">
        <v>263</v>
      </c>
      <c r="P101" s="74">
        <v>82</v>
      </c>
      <c r="Q101" s="74">
        <v>181</v>
      </c>
      <c r="R101" s="75">
        <v>1</v>
      </c>
      <c r="S101" s="77">
        <f t="shared" si="23"/>
        <v>31.178707224334598</v>
      </c>
      <c r="T101" s="78">
        <v>198</v>
      </c>
      <c r="U101" s="74">
        <v>48</v>
      </c>
      <c r="V101" s="74">
        <v>150</v>
      </c>
      <c r="W101" s="75">
        <v>1</v>
      </c>
      <c r="X101" s="76">
        <f t="shared" si="24"/>
        <v>24.242424242424242</v>
      </c>
      <c r="Y101" s="74">
        <v>216</v>
      </c>
      <c r="Z101" s="74">
        <v>50</v>
      </c>
      <c r="AA101" s="74">
        <v>166</v>
      </c>
      <c r="AB101" s="75">
        <v>1</v>
      </c>
      <c r="AC101" s="76">
        <f t="shared" si="25"/>
        <v>23.148148148148149</v>
      </c>
      <c r="AD101" s="74">
        <v>264</v>
      </c>
      <c r="AE101" s="74">
        <v>83</v>
      </c>
      <c r="AF101" s="74">
        <v>181</v>
      </c>
      <c r="AG101" s="75">
        <v>1</v>
      </c>
      <c r="AH101" s="77">
        <f t="shared" si="26"/>
        <v>31.439393939393938</v>
      </c>
      <c r="AI101" s="79">
        <v>1</v>
      </c>
      <c r="AJ101" s="80">
        <v>1</v>
      </c>
      <c r="AK101" s="80">
        <v>0.99621199999999999</v>
      </c>
      <c r="AL101" s="81">
        <f t="shared" si="27"/>
        <v>26.189759871635662</v>
      </c>
    </row>
    <row r="102" spans="1:38" x14ac:dyDescent="0.2">
      <c r="A102" s="70" t="s">
        <v>2616</v>
      </c>
      <c r="B102" s="71" t="s">
        <v>2615</v>
      </c>
      <c r="C102" s="71">
        <v>48</v>
      </c>
      <c r="D102" s="72">
        <v>48</v>
      </c>
      <c r="E102" s="73">
        <v>44</v>
      </c>
      <c r="F102" s="74">
        <v>18</v>
      </c>
      <c r="G102" s="74">
        <v>26</v>
      </c>
      <c r="H102" s="75">
        <v>1</v>
      </c>
      <c r="I102" s="76">
        <f t="shared" si="21"/>
        <v>40.909090909090914</v>
      </c>
      <c r="J102" s="74">
        <v>53</v>
      </c>
      <c r="K102" s="74">
        <v>24</v>
      </c>
      <c r="L102" s="74">
        <v>29</v>
      </c>
      <c r="M102" s="75">
        <v>1</v>
      </c>
      <c r="N102" s="76">
        <f t="shared" si="22"/>
        <v>45.283018867924525</v>
      </c>
      <c r="O102" s="74">
        <v>93</v>
      </c>
      <c r="P102" s="74">
        <v>59</v>
      </c>
      <c r="Q102" s="74">
        <v>34</v>
      </c>
      <c r="R102" s="75">
        <v>1</v>
      </c>
      <c r="S102" s="77">
        <f t="shared" si="23"/>
        <v>63.44086021505376</v>
      </c>
      <c r="T102" s="78">
        <v>44</v>
      </c>
      <c r="U102" s="74">
        <v>18</v>
      </c>
      <c r="V102" s="74">
        <v>26</v>
      </c>
      <c r="W102" s="75">
        <v>1</v>
      </c>
      <c r="X102" s="76">
        <f t="shared" si="24"/>
        <v>40.909090909090914</v>
      </c>
      <c r="Y102" s="74">
        <v>54</v>
      </c>
      <c r="Z102" s="74">
        <v>25</v>
      </c>
      <c r="AA102" s="74">
        <v>29</v>
      </c>
      <c r="AB102" s="75">
        <v>1</v>
      </c>
      <c r="AC102" s="76">
        <f t="shared" si="25"/>
        <v>46.296296296296298</v>
      </c>
      <c r="AD102" s="74">
        <v>94</v>
      </c>
      <c r="AE102" s="74">
        <v>60</v>
      </c>
      <c r="AF102" s="74">
        <v>34</v>
      </c>
      <c r="AG102" s="75">
        <v>1</v>
      </c>
      <c r="AH102" s="77">
        <f t="shared" si="26"/>
        <v>63.829787234042556</v>
      </c>
      <c r="AI102" s="79">
        <v>1</v>
      </c>
      <c r="AJ102" s="80">
        <v>0.98148100000000005</v>
      </c>
      <c r="AK102" s="80">
        <v>0.98936199999999996</v>
      </c>
      <c r="AL102" s="81">
        <f t="shared" si="27"/>
        <v>49.877656664023071</v>
      </c>
    </row>
    <row r="103" spans="1:38" x14ac:dyDescent="0.2">
      <c r="A103" s="70" t="s">
        <v>2617</v>
      </c>
      <c r="B103" s="71" t="s">
        <v>2615</v>
      </c>
      <c r="C103" s="71">
        <v>48</v>
      </c>
      <c r="D103" s="72">
        <v>48</v>
      </c>
      <c r="E103" s="73">
        <v>33</v>
      </c>
      <c r="F103" s="74">
        <v>23</v>
      </c>
      <c r="G103" s="74">
        <v>10</v>
      </c>
      <c r="H103" s="75">
        <v>1</v>
      </c>
      <c r="I103" s="76">
        <f t="shared" si="21"/>
        <v>69.696969696969703</v>
      </c>
      <c r="J103" s="74">
        <v>51</v>
      </c>
      <c r="K103" s="74">
        <v>30</v>
      </c>
      <c r="L103" s="74">
        <v>21</v>
      </c>
      <c r="M103" s="75">
        <v>1</v>
      </c>
      <c r="N103" s="76">
        <f t="shared" si="22"/>
        <v>58.823529411764703</v>
      </c>
      <c r="O103" s="74">
        <v>83</v>
      </c>
      <c r="P103" s="74">
        <v>52</v>
      </c>
      <c r="Q103" s="74">
        <v>31</v>
      </c>
      <c r="R103" s="75">
        <v>1</v>
      </c>
      <c r="S103" s="77">
        <f t="shared" si="23"/>
        <v>62.650602409638559</v>
      </c>
      <c r="T103" s="78">
        <v>33</v>
      </c>
      <c r="U103" s="74">
        <v>23</v>
      </c>
      <c r="V103" s="74">
        <v>10</v>
      </c>
      <c r="W103" s="75">
        <v>1</v>
      </c>
      <c r="X103" s="76">
        <f t="shared" si="24"/>
        <v>69.696969696969703</v>
      </c>
      <c r="Y103" s="74">
        <v>51</v>
      </c>
      <c r="Z103" s="74">
        <v>30</v>
      </c>
      <c r="AA103" s="74">
        <v>21</v>
      </c>
      <c r="AB103" s="75">
        <v>1</v>
      </c>
      <c r="AC103" s="76">
        <f t="shared" si="25"/>
        <v>58.823529411764703</v>
      </c>
      <c r="AD103" s="74">
        <v>83</v>
      </c>
      <c r="AE103" s="74">
        <v>52</v>
      </c>
      <c r="AF103" s="74">
        <v>31</v>
      </c>
      <c r="AG103" s="75">
        <v>1</v>
      </c>
      <c r="AH103" s="77">
        <f t="shared" si="26"/>
        <v>62.650602409638559</v>
      </c>
      <c r="AI103" s="79">
        <v>1</v>
      </c>
      <c r="AJ103" s="80">
        <v>1</v>
      </c>
      <c r="AK103" s="80">
        <v>1</v>
      </c>
      <c r="AL103" s="81">
        <f t="shared" si="27"/>
        <v>63.723700506124317</v>
      </c>
    </row>
    <row r="104" spans="1:38" x14ac:dyDescent="0.2">
      <c r="A104" s="70" t="s">
        <v>2618</v>
      </c>
      <c r="B104" s="71" t="s">
        <v>2615</v>
      </c>
      <c r="C104" s="71">
        <v>48</v>
      </c>
      <c r="D104" s="72">
        <v>48</v>
      </c>
      <c r="E104" s="73">
        <v>44</v>
      </c>
      <c r="F104" s="74">
        <v>29</v>
      </c>
      <c r="G104" s="74">
        <v>15</v>
      </c>
      <c r="H104" s="75">
        <v>1</v>
      </c>
      <c r="I104" s="76">
        <f t="shared" si="21"/>
        <v>65.909090909090921</v>
      </c>
      <c r="J104" s="74">
        <v>63</v>
      </c>
      <c r="K104" s="74">
        <v>36</v>
      </c>
      <c r="L104" s="74">
        <v>27</v>
      </c>
      <c r="M104" s="75">
        <v>1</v>
      </c>
      <c r="N104" s="76">
        <f t="shared" si="22"/>
        <v>57.142857142857139</v>
      </c>
      <c r="O104" s="74">
        <v>83</v>
      </c>
      <c r="P104" s="74">
        <v>49</v>
      </c>
      <c r="Q104" s="74">
        <v>34</v>
      </c>
      <c r="R104" s="75">
        <v>1</v>
      </c>
      <c r="S104" s="77">
        <f t="shared" si="23"/>
        <v>59.036144578313255</v>
      </c>
      <c r="T104" s="78">
        <v>44</v>
      </c>
      <c r="U104" s="74">
        <v>29</v>
      </c>
      <c r="V104" s="74">
        <v>15</v>
      </c>
      <c r="W104" s="75">
        <v>1</v>
      </c>
      <c r="X104" s="76">
        <f t="shared" si="24"/>
        <v>65.909090909090921</v>
      </c>
      <c r="Y104" s="74">
        <v>63</v>
      </c>
      <c r="Z104" s="74">
        <v>36</v>
      </c>
      <c r="AA104" s="74">
        <v>27</v>
      </c>
      <c r="AB104" s="75">
        <v>1</v>
      </c>
      <c r="AC104" s="76">
        <f t="shared" si="25"/>
        <v>57.142857142857139</v>
      </c>
      <c r="AD104" s="74">
        <v>83</v>
      </c>
      <c r="AE104" s="74">
        <v>49</v>
      </c>
      <c r="AF104" s="74">
        <v>34</v>
      </c>
      <c r="AG104" s="75">
        <v>1</v>
      </c>
      <c r="AH104" s="77">
        <f t="shared" si="26"/>
        <v>59.036144578313255</v>
      </c>
      <c r="AI104" s="79">
        <v>1</v>
      </c>
      <c r="AJ104" s="80">
        <v>1</v>
      </c>
      <c r="AK104" s="80">
        <v>1</v>
      </c>
      <c r="AL104" s="81">
        <f t="shared" si="27"/>
        <v>60.696030876753774</v>
      </c>
    </row>
    <row r="105" spans="1:38" x14ac:dyDescent="0.2">
      <c r="A105" s="70" t="s">
        <v>2614</v>
      </c>
      <c r="B105" s="71" t="s">
        <v>2615</v>
      </c>
      <c r="C105" s="71">
        <v>49</v>
      </c>
      <c r="D105" s="72">
        <v>49</v>
      </c>
      <c r="E105" s="73">
        <v>197</v>
      </c>
      <c r="F105" s="74">
        <v>43</v>
      </c>
      <c r="G105" s="74">
        <v>154</v>
      </c>
      <c r="H105" s="75">
        <v>1</v>
      </c>
      <c r="I105" s="76">
        <f t="shared" si="21"/>
        <v>21.82741116751269</v>
      </c>
      <c r="J105" s="74">
        <v>216</v>
      </c>
      <c r="K105" s="74">
        <v>44</v>
      </c>
      <c r="L105" s="74">
        <v>172</v>
      </c>
      <c r="M105" s="75">
        <v>1</v>
      </c>
      <c r="N105" s="76">
        <f t="shared" si="22"/>
        <v>20.37037037037037</v>
      </c>
      <c r="O105" s="74">
        <v>269</v>
      </c>
      <c r="P105" s="74">
        <v>104</v>
      </c>
      <c r="Q105" s="74">
        <v>165</v>
      </c>
      <c r="R105" s="75">
        <v>1</v>
      </c>
      <c r="S105" s="77">
        <f t="shared" si="23"/>
        <v>38.661710037174721</v>
      </c>
      <c r="T105" s="78">
        <v>197</v>
      </c>
      <c r="U105" s="74">
        <v>43</v>
      </c>
      <c r="V105" s="74">
        <v>154</v>
      </c>
      <c r="W105" s="75">
        <v>1</v>
      </c>
      <c r="X105" s="76">
        <f t="shared" si="24"/>
        <v>21.82741116751269</v>
      </c>
      <c r="Y105" s="74">
        <v>216</v>
      </c>
      <c r="Z105" s="74">
        <v>44</v>
      </c>
      <c r="AA105" s="74">
        <v>172</v>
      </c>
      <c r="AB105" s="75">
        <v>1</v>
      </c>
      <c r="AC105" s="76">
        <f t="shared" si="25"/>
        <v>20.37037037037037</v>
      </c>
      <c r="AD105" s="74">
        <v>270</v>
      </c>
      <c r="AE105" s="74">
        <v>105</v>
      </c>
      <c r="AF105" s="74">
        <v>165</v>
      </c>
      <c r="AG105" s="75">
        <v>1</v>
      </c>
      <c r="AH105" s="77">
        <f t="shared" si="26"/>
        <v>38.888888888888886</v>
      </c>
      <c r="AI105" s="79">
        <v>1</v>
      </c>
      <c r="AJ105" s="80">
        <v>1</v>
      </c>
      <c r="AK105" s="80">
        <v>0.99629599999999996</v>
      </c>
      <c r="AL105" s="81">
        <f t="shared" si="27"/>
        <v>26.953163858352596</v>
      </c>
    </row>
    <row r="106" spans="1:38" x14ac:dyDescent="0.2">
      <c r="A106" s="70" t="s">
        <v>2616</v>
      </c>
      <c r="B106" s="71" t="s">
        <v>2615</v>
      </c>
      <c r="C106" s="71">
        <v>49</v>
      </c>
      <c r="D106" s="72">
        <v>49</v>
      </c>
      <c r="E106" s="73">
        <v>44</v>
      </c>
      <c r="F106" s="74">
        <v>34</v>
      </c>
      <c r="G106" s="74">
        <v>10</v>
      </c>
      <c r="H106" s="75">
        <v>1</v>
      </c>
      <c r="I106" s="76">
        <f t="shared" si="21"/>
        <v>77.27272727272728</v>
      </c>
      <c r="J106" s="74">
        <v>53</v>
      </c>
      <c r="K106" s="74">
        <v>33</v>
      </c>
      <c r="L106" s="74">
        <v>20</v>
      </c>
      <c r="M106" s="75">
        <v>1</v>
      </c>
      <c r="N106" s="76">
        <f t="shared" si="22"/>
        <v>62.264150943396224</v>
      </c>
      <c r="O106" s="74">
        <v>94</v>
      </c>
      <c r="P106" s="74">
        <v>77</v>
      </c>
      <c r="Q106" s="74">
        <v>17</v>
      </c>
      <c r="R106" s="75">
        <v>1</v>
      </c>
      <c r="S106" s="77">
        <f t="shared" si="23"/>
        <v>81.914893617021278</v>
      </c>
      <c r="T106" s="78">
        <v>44</v>
      </c>
      <c r="U106" s="74">
        <v>34</v>
      </c>
      <c r="V106" s="74">
        <v>10</v>
      </c>
      <c r="W106" s="75">
        <v>1</v>
      </c>
      <c r="X106" s="76">
        <f t="shared" si="24"/>
        <v>77.27272727272728</v>
      </c>
      <c r="Y106" s="74">
        <v>54</v>
      </c>
      <c r="Z106" s="74">
        <v>34</v>
      </c>
      <c r="AA106" s="74">
        <v>20</v>
      </c>
      <c r="AB106" s="75">
        <v>1</v>
      </c>
      <c r="AC106" s="76">
        <f t="shared" si="25"/>
        <v>62.962962962962962</v>
      </c>
      <c r="AD106" s="74">
        <v>95</v>
      </c>
      <c r="AE106" s="74">
        <v>78</v>
      </c>
      <c r="AF106" s="74">
        <v>17</v>
      </c>
      <c r="AG106" s="75">
        <v>1</v>
      </c>
      <c r="AH106" s="77">
        <f t="shared" si="26"/>
        <v>82.105263157894726</v>
      </c>
      <c r="AI106" s="79">
        <v>1</v>
      </c>
      <c r="AJ106" s="80">
        <v>0.98148100000000005</v>
      </c>
      <c r="AK106" s="80">
        <v>0.98947399999999996</v>
      </c>
      <c r="AL106" s="81">
        <f t="shared" si="27"/>
        <v>73.81725727771493</v>
      </c>
    </row>
    <row r="107" spans="1:38" x14ac:dyDescent="0.2">
      <c r="A107" s="70" t="s">
        <v>2617</v>
      </c>
      <c r="B107" s="71" t="s">
        <v>2615</v>
      </c>
      <c r="C107" s="71">
        <v>49</v>
      </c>
      <c r="D107" s="72">
        <v>49</v>
      </c>
      <c r="E107" s="73">
        <v>33</v>
      </c>
      <c r="F107" s="74">
        <v>31</v>
      </c>
      <c r="G107" s="74">
        <v>2</v>
      </c>
      <c r="H107" s="75">
        <v>1</v>
      </c>
      <c r="I107" s="76">
        <f t="shared" si="21"/>
        <v>93.939393939393938</v>
      </c>
      <c r="J107" s="74">
        <v>51</v>
      </c>
      <c r="K107" s="74">
        <v>45</v>
      </c>
      <c r="L107" s="74">
        <v>6</v>
      </c>
      <c r="M107" s="75">
        <v>1</v>
      </c>
      <c r="N107" s="76">
        <f t="shared" si="22"/>
        <v>88.235294117647058</v>
      </c>
      <c r="O107" s="74">
        <v>83</v>
      </c>
      <c r="P107" s="74">
        <v>78</v>
      </c>
      <c r="Q107" s="74">
        <v>5</v>
      </c>
      <c r="R107" s="75">
        <v>1</v>
      </c>
      <c r="S107" s="77">
        <f t="shared" si="23"/>
        <v>93.975903614457835</v>
      </c>
      <c r="T107" s="78">
        <v>33</v>
      </c>
      <c r="U107" s="74">
        <v>31</v>
      </c>
      <c r="V107" s="74">
        <v>2</v>
      </c>
      <c r="W107" s="75">
        <v>1</v>
      </c>
      <c r="X107" s="76">
        <f t="shared" si="24"/>
        <v>93.939393939393938</v>
      </c>
      <c r="Y107" s="74">
        <v>51</v>
      </c>
      <c r="Z107" s="74">
        <v>45</v>
      </c>
      <c r="AA107" s="74">
        <v>6</v>
      </c>
      <c r="AB107" s="75">
        <v>1</v>
      </c>
      <c r="AC107" s="76">
        <f t="shared" si="25"/>
        <v>88.235294117647058</v>
      </c>
      <c r="AD107" s="74">
        <v>83</v>
      </c>
      <c r="AE107" s="74">
        <v>78</v>
      </c>
      <c r="AF107" s="74">
        <v>5</v>
      </c>
      <c r="AG107" s="75">
        <v>1</v>
      </c>
      <c r="AH107" s="77">
        <f t="shared" si="26"/>
        <v>93.975903614457835</v>
      </c>
      <c r="AI107" s="79">
        <v>1</v>
      </c>
      <c r="AJ107" s="80">
        <v>1</v>
      </c>
      <c r="AK107" s="80">
        <v>1</v>
      </c>
      <c r="AL107" s="81">
        <f t="shared" si="27"/>
        <v>92.050197223832939</v>
      </c>
    </row>
    <row r="108" spans="1:38" ht="14" thickBot="1" x14ac:dyDescent="0.25">
      <c r="A108" s="82" t="s">
        <v>2618</v>
      </c>
      <c r="B108" s="83" t="s">
        <v>2615</v>
      </c>
      <c r="C108" s="83">
        <v>49</v>
      </c>
      <c r="D108" s="84">
        <v>49</v>
      </c>
      <c r="E108" s="85">
        <v>44</v>
      </c>
      <c r="F108" s="86">
        <v>40</v>
      </c>
      <c r="G108" s="86">
        <v>4</v>
      </c>
      <c r="H108" s="87">
        <v>1</v>
      </c>
      <c r="I108" s="88">
        <f t="shared" si="21"/>
        <v>90.909090909090921</v>
      </c>
      <c r="J108" s="86">
        <v>63</v>
      </c>
      <c r="K108" s="86">
        <v>53</v>
      </c>
      <c r="L108" s="86">
        <v>10</v>
      </c>
      <c r="M108" s="87">
        <v>1</v>
      </c>
      <c r="N108" s="88">
        <f t="shared" si="22"/>
        <v>84.126984126984127</v>
      </c>
      <c r="O108" s="86">
        <v>83</v>
      </c>
      <c r="P108" s="86">
        <v>71</v>
      </c>
      <c r="Q108" s="86">
        <v>12</v>
      </c>
      <c r="R108" s="87">
        <v>1</v>
      </c>
      <c r="S108" s="89">
        <f t="shared" si="23"/>
        <v>85.5421686746988</v>
      </c>
      <c r="T108" s="90">
        <v>44</v>
      </c>
      <c r="U108" s="86">
        <v>40</v>
      </c>
      <c r="V108" s="86">
        <v>4</v>
      </c>
      <c r="W108" s="87">
        <v>1</v>
      </c>
      <c r="X108" s="88">
        <f t="shared" si="24"/>
        <v>90.909090909090921</v>
      </c>
      <c r="Y108" s="86">
        <v>63</v>
      </c>
      <c r="Z108" s="86">
        <v>53</v>
      </c>
      <c r="AA108" s="86">
        <v>10</v>
      </c>
      <c r="AB108" s="87">
        <v>1</v>
      </c>
      <c r="AC108" s="88">
        <f t="shared" si="25"/>
        <v>84.126984126984127</v>
      </c>
      <c r="AD108" s="86">
        <v>83</v>
      </c>
      <c r="AE108" s="86">
        <v>71</v>
      </c>
      <c r="AF108" s="86">
        <v>12</v>
      </c>
      <c r="AG108" s="87">
        <v>1</v>
      </c>
      <c r="AH108" s="89">
        <f t="shared" si="26"/>
        <v>85.5421686746988</v>
      </c>
      <c r="AI108" s="91">
        <v>1</v>
      </c>
      <c r="AJ108" s="92">
        <v>1</v>
      </c>
      <c r="AK108" s="92">
        <v>1</v>
      </c>
      <c r="AL108" s="93">
        <f t="shared" si="27"/>
        <v>86.859414570257954</v>
      </c>
    </row>
    <row r="109" spans="1:38" ht="14" thickTop="1" x14ac:dyDescent="0.2">
      <c r="A109" s="119" t="s">
        <v>2619</v>
      </c>
      <c r="B109" s="120" t="s">
        <v>2620</v>
      </c>
      <c r="C109" s="120">
        <v>72</v>
      </c>
      <c r="D109" s="121">
        <v>72</v>
      </c>
      <c r="E109" s="122">
        <v>109</v>
      </c>
      <c r="F109" s="123">
        <v>53</v>
      </c>
      <c r="G109" s="123">
        <v>46</v>
      </c>
      <c r="H109" s="129">
        <v>0.90825688073394495</v>
      </c>
      <c r="I109" s="125">
        <f t="shared" si="21"/>
        <v>53.535353535353536</v>
      </c>
      <c r="J109" s="123">
        <v>175</v>
      </c>
      <c r="K109" s="123">
        <v>89</v>
      </c>
      <c r="L109" s="123">
        <v>70</v>
      </c>
      <c r="M109" s="129">
        <v>0.90857142857142903</v>
      </c>
      <c r="N109" s="125">
        <f t="shared" si="22"/>
        <v>55.974842767295598</v>
      </c>
      <c r="O109" s="123">
        <v>159</v>
      </c>
      <c r="P109" s="123">
        <v>69</v>
      </c>
      <c r="Q109" s="123">
        <v>67</v>
      </c>
      <c r="R109" s="129">
        <v>0.85534591194968601</v>
      </c>
      <c r="S109" s="126">
        <f t="shared" si="23"/>
        <v>50.735294117647065</v>
      </c>
      <c r="T109" s="127">
        <v>109</v>
      </c>
      <c r="U109" s="123">
        <v>53</v>
      </c>
      <c r="V109" s="123">
        <v>46</v>
      </c>
      <c r="W109" s="129">
        <v>0.90825688073394495</v>
      </c>
      <c r="X109" s="125">
        <f t="shared" si="24"/>
        <v>53.535353535353536</v>
      </c>
      <c r="Y109" s="123">
        <v>175</v>
      </c>
      <c r="Z109" s="123">
        <v>89</v>
      </c>
      <c r="AA109" s="123">
        <v>70</v>
      </c>
      <c r="AB109" s="129">
        <v>0.90857142857142903</v>
      </c>
      <c r="AC109" s="125">
        <f t="shared" si="25"/>
        <v>55.974842767295598</v>
      </c>
      <c r="AD109" s="123">
        <v>159</v>
      </c>
      <c r="AE109" s="123">
        <v>69</v>
      </c>
      <c r="AF109" s="123">
        <v>67</v>
      </c>
      <c r="AG109" s="129">
        <v>0.85534591194968601</v>
      </c>
      <c r="AH109" s="126">
        <f t="shared" si="26"/>
        <v>50.735294117647065</v>
      </c>
      <c r="AI109" s="128">
        <v>1</v>
      </c>
      <c r="AJ109" s="129">
        <v>1</v>
      </c>
      <c r="AK109" s="129">
        <v>1</v>
      </c>
      <c r="AL109" s="130">
        <f t="shared" si="27"/>
        <v>53.415163473432074</v>
      </c>
    </row>
    <row r="110" spans="1:38" x14ac:dyDescent="0.2">
      <c r="A110" s="143" t="s">
        <v>2621</v>
      </c>
      <c r="B110" s="144" t="s">
        <v>2622</v>
      </c>
      <c r="C110" s="144">
        <v>57</v>
      </c>
      <c r="D110" s="145">
        <v>48</v>
      </c>
      <c r="E110" s="146">
        <v>33</v>
      </c>
      <c r="F110" s="147">
        <v>13</v>
      </c>
      <c r="G110" s="147">
        <v>20</v>
      </c>
      <c r="H110" s="148">
        <v>1</v>
      </c>
      <c r="I110" s="149">
        <f t="shared" si="21"/>
        <v>39.393939393939391</v>
      </c>
      <c r="J110" s="147">
        <v>63</v>
      </c>
      <c r="K110" s="147">
        <v>20</v>
      </c>
      <c r="L110" s="147">
        <v>43</v>
      </c>
      <c r="M110" s="148">
        <v>1</v>
      </c>
      <c r="N110" s="149">
        <f t="shared" si="22"/>
        <v>31.746031746031743</v>
      </c>
      <c r="O110" s="147">
        <v>55</v>
      </c>
      <c r="P110" s="147">
        <v>18</v>
      </c>
      <c r="Q110" s="147">
        <v>37</v>
      </c>
      <c r="R110" s="148">
        <v>1</v>
      </c>
      <c r="S110" s="150">
        <f t="shared" si="23"/>
        <v>32.727272727272727</v>
      </c>
      <c r="T110" s="151">
        <v>33</v>
      </c>
      <c r="U110" s="147">
        <v>13</v>
      </c>
      <c r="V110" s="147">
        <v>20</v>
      </c>
      <c r="W110" s="148">
        <v>1</v>
      </c>
      <c r="X110" s="149">
        <f t="shared" si="24"/>
        <v>39.393939393939391</v>
      </c>
      <c r="Y110" s="147">
        <v>63</v>
      </c>
      <c r="Z110" s="147">
        <v>20</v>
      </c>
      <c r="AA110" s="147">
        <v>43</v>
      </c>
      <c r="AB110" s="148">
        <v>1</v>
      </c>
      <c r="AC110" s="149">
        <f t="shared" si="25"/>
        <v>31.746031746031743</v>
      </c>
      <c r="AD110" s="147">
        <v>55</v>
      </c>
      <c r="AE110" s="147">
        <v>18</v>
      </c>
      <c r="AF110" s="147">
        <v>37</v>
      </c>
      <c r="AG110" s="148">
        <v>1</v>
      </c>
      <c r="AH110" s="150">
        <f t="shared" si="26"/>
        <v>32.727272727272727</v>
      </c>
      <c r="AI110" s="152">
        <v>1</v>
      </c>
      <c r="AJ110" s="153">
        <v>1</v>
      </c>
      <c r="AK110" s="153">
        <v>1</v>
      </c>
      <c r="AL110" s="154">
        <f t="shared" si="27"/>
        <v>34.622414622414617</v>
      </c>
    </row>
    <row r="111" spans="1:38" x14ac:dyDescent="0.2">
      <c r="A111" s="70" t="s">
        <v>2629</v>
      </c>
      <c r="B111" s="71" t="s">
        <v>2624</v>
      </c>
      <c r="C111" s="71">
        <v>59</v>
      </c>
      <c r="D111" s="72">
        <v>48</v>
      </c>
      <c r="E111" s="73">
        <v>618</v>
      </c>
      <c r="F111" s="74">
        <v>349</v>
      </c>
      <c r="G111" s="74">
        <v>269</v>
      </c>
      <c r="H111" s="75">
        <v>1</v>
      </c>
      <c r="I111" s="76">
        <f t="shared" si="21"/>
        <v>56.472491909385113</v>
      </c>
      <c r="J111" s="74">
        <v>1022</v>
      </c>
      <c r="K111" s="74">
        <v>495</v>
      </c>
      <c r="L111" s="74">
        <v>526</v>
      </c>
      <c r="M111" s="80">
        <v>0.99902152641878705</v>
      </c>
      <c r="N111" s="76">
        <f t="shared" si="22"/>
        <v>48.481880509304602</v>
      </c>
      <c r="O111" s="74">
        <v>595</v>
      </c>
      <c r="P111" s="74">
        <v>331</v>
      </c>
      <c r="Q111" s="74">
        <v>264</v>
      </c>
      <c r="R111" s="75">
        <v>1</v>
      </c>
      <c r="S111" s="77">
        <f t="shared" si="23"/>
        <v>55.630252100840337</v>
      </c>
      <c r="T111" s="78">
        <v>618</v>
      </c>
      <c r="U111" s="74">
        <v>349</v>
      </c>
      <c r="V111" s="74">
        <v>269</v>
      </c>
      <c r="W111" s="75">
        <v>1</v>
      </c>
      <c r="X111" s="76">
        <f t="shared" si="24"/>
        <v>56.472491909385113</v>
      </c>
      <c r="Y111" s="74">
        <v>1023</v>
      </c>
      <c r="Z111" s="74">
        <v>496</v>
      </c>
      <c r="AA111" s="74">
        <v>526</v>
      </c>
      <c r="AB111" s="80">
        <v>0.99902248289345097</v>
      </c>
      <c r="AC111" s="76">
        <f t="shared" si="25"/>
        <v>48.532289628180038</v>
      </c>
      <c r="AD111" s="74">
        <v>595</v>
      </c>
      <c r="AE111" s="74">
        <v>331</v>
      </c>
      <c r="AF111" s="74">
        <v>264</v>
      </c>
      <c r="AG111" s="75">
        <v>1</v>
      </c>
      <c r="AH111" s="77">
        <f t="shared" si="26"/>
        <v>55.630252100840337</v>
      </c>
      <c r="AI111" s="79">
        <v>1</v>
      </c>
      <c r="AJ111" s="80">
        <v>0.99902199999999997</v>
      </c>
      <c r="AK111" s="80">
        <v>1</v>
      </c>
      <c r="AL111" s="81">
        <f t="shared" si="27"/>
        <v>53.528208173176687</v>
      </c>
    </row>
    <row r="112" spans="1:38" x14ac:dyDescent="0.2">
      <c r="A112" s="70" t="s">
        <v>2623</v>
      </c>
      <c r="B112" s="71" t="s">
        <v>2624</v>
      </c>
      <c r="C112" s="71">
        <v>57</v>
      </c>
      <c r="D112" s="72">
        <v>48</v>
      </c>
      <c r="E112" s="73">
        <v>89</v>
      </c>
      <c r="F112" s="74">
        <v>16</v>
      </c>
      <c r="G112" s="74">
        <v>73</v>
      </c>
      <c r="H112" s="75">
        <v>1</v>
      </c>
      <c r="I112" s="76">
        <f t="shared" si="21"/>
        <v>17.977528089887642</v>
      </c>
      <c r="J112" s="74">
        <v>92</v>
      </c>
      <c r="K112" s="74">
        <v>20</v>
      </c>
      <c r="L112" s="74">
        <v>72</v>
      </c>
      <c r="M112" s="75">
        <v>1</v>
      </c>
      <c r="N112" s="76">
        <f t="shared" si="22"/>
        <v>21.739130434782609</v>
      </c>
      <c r="O112" s="74">
        <v>86</v>
      </c>
      <c r="P112" s="74">
        <v>16</v>
      </c>
      <c r="Q112" s="74">
        <v>70</v>
      </c>
      <c r="R112" s="75">
        <v>1</v>
      </c>
      <c r="S112" s="77">
        <f t="shared" si="23"/>
        <v>18.604651162790699</v>
      </c>
      <c r="T112" s="78">
        <v>89</v>
      </c>
      <c r="U112" s="74">
        <v>16</v>
      </c>
      <c r="V112" s="74">
        <v>73</v>
      </c>
      <c r="W112" s="75">
        <v>1</v>
      </c>
      <c r="X112" s="76">
        <f t="shared" si="24"/>
        <v>17.977528089887642</v>
      </c>
      <c r="Y112" s="74">
        <v>92</v>
      </c>
      <c r="Z112" s="74">
        <v>20</v>
      </c>
      <c r="AA112" s="74">
        <v>72</v>
      </c>
      <c r="AB112" s="75">
        <v>1</v>
      </c>
      <c r="AC112" s="76">
        <f t="shared" si="25"/>
        <v>21.739130434782609</v>
      </c>
      <c r="AD112" s="74">
        <v>86</v>
      </c>
      <c r="AE112" s="74">
        <v>16</v>
      </c>
      <c r="AF112" s="74">
        <v>70</v>
      </c>
      <c r="AG112" s="75">
        <v>1</v>
      </c>
      <c r="AH112" s="77">
        <f t="shared" si="26"/>
        <v>18.604651162790699</v>
      </c>
      <c r="AI112" s="79">
        <v>1</v>
      </c>
      <c r="AJ112" s="80">
        <v>1</v>
      </c>
      <c r="AK112" s="80">
        <v>1</v>
      </c>
      <c r="AL112" s="81">
        <f t="shared" si="27"/>
        <v>19.440436562486983</v>
      </c>
    </row>
    <row r="113" spans="1:38" x14ac:dyDescent="0.2">
      <c r="A113" s="70" t="s">
        <v>2625</v>
      </c>
      <c r="B113" s="71" t="s">
        <v>2624</v>
      </c>
      <c r="C113" s="71">
        <v>57</v>
      </c>
      <c r="D113" s="72">
        <v>48</v>
      </c>
      <c r="E113" s="73">
        <v>80</v>
      </c>
      <c r="F113" s="74">
        <v>14</v>
      </c>
      <c r="G113" s="74">
        <v>66</v>
      </c>
      <c r="H113" s="75">
        <v>1</v>
      </c>
      <c r="I113" s="76">
        <f t="shared" si="21"/>
        <v>17.5</v>
      </c>
      <c r="J113" s="74">
        <v>95</v>
      </c>
      <c r="K113" s="74">
        <v>21</v>
      </c>
      <c r="L113" s="74">
        <v>74</v>
      </c>
      <c r="M113" s="75">
        <v>1</v>
      </c>
      <c r="N113" s="76">
        <f t="shared" si="22"/>
        <v>22.105263157894736</v>
      </c>
      <c r="O113" s="74">
        <v>58</v>
      </c>
      <c r="P113" s="74">
        <v>19</v>
      </c>
      <c r="Q113" s="74">
        <v>39</v>
      </c>
      <c r="R113" s="75">
        <v>1</v>
      </c>
      <c r="S113" s="77">
        <f t="shared" si="23"/>
        <v>32.758620689655167</v>
      </c>
      <c r="T113" s="78">
        <v>80</v>
      </c>
      <c r="U113" s="74">
        <v>14</v>
      </c>
      <c r="V113" s="74">
        <v>66</v>
      </c>
      <c r="W113" s="75">
        <v>1</v>
      </c>
      <c r="X113" s="76">
        <f t="shared" si="24"/>
        <v>17.5</v>
      </c>
      <c r="Y113" s="74">
        <v>95</v>
      </c>
      <c r="Z113" s="74">
        <v>21</v>
      </c>
      <c r="AA113" s="74">
        <v>74</v>
      </c>
      <c r="AB113" s="75">
        <v>1</v>
      </c>
      <c r="AC113" s="76">
        <f t="shared" si="25"/>
        <v>22.105263157894736</v>
      </c>
      <c r="AD113" s="74">
        <v>58</v>
      </c>
      <c r="AE113" s="74">
        <v>19</v>
      </c>
      <c r="AF113" s="74">
        <v>39</v>
      </c>
      <c r="AG113" s="75">
        <v>1</v>
      </c>
      <c r="AH113" s="77">
        <f t="shared" si="26"/>
        <v>32.758620689655167</v>
      </c>
      <c r="AI113" s="79">
        <v>1</v>
      </c>
      <c r="AJ113" s="80">
        <v>1</v>
      </c>
      <c r="AK113" s="80">
        <v>1</v>
      </c>
      <c r="AL113" s="81">
        <f t="shared" si="27"/>
        <v>24.121294615849965</v>
      </c>
    </row>
    <row r="114" spans="1:38" x14ac:dyDescent="0.2">
      <c r="A114" s="70" t="s">
        <v>2626</v>
      </c>
      <c r="B114" s="71" t="s">
        <v>2624</v>
      </c>
      <c r="C114" s="71">
        <v>57</v>
      </c>
      <c r="D114" s="72">
        <v>48</v>
      </c>
      <c r="E114" s="73">
        <v>67</v>
      </c>
      <c r="F114" s="74">
        <v>18</v>
      </c>
      <c r="G114" s="74">
        <v>49</v>
      </c>
      <c r="H114" s="75">
        <v>1</v>
      </c>
      <c r="I114" s="76">
        <f t="shared" si="21"/>
        <v>26.865671641791046</v>
      </c>
      <c r="J114" s="74">
        <v>90</v>
      </c>
      <c r="K114" s="74">
        <v>27</v>
      </c>
      <c r="L114" s="74">
        <v>63</v>
      </c>
      <c r="M114" s="75">
        <v>1</v>
      </c>
      <c r="N114" s="76">
        <f t="shared" si="22"/>
        <v>30</v>
      </c>
      <c r="O114" s="74">
        <v>79</v>
      </c>
      <c r="P114" s="74">
        <v>25</v>
      </c>
      <c r="Q114" s="74">
        <v>54</v>
      </c>
      <c r="R114" s="75">
        <v>1</v>
      </c>
      <c r="S114" s="77">
        <f t="shared" si="23"/>
        <v>31.645569620253166</v>
      </c>
      <c r="T114" s="78">
        <v>67</v>
      </c>
      <c r="U114" s="74">
        <v>18</v>
      </c>
      <c r="V114" s="74">
        <v>49</v>
      </c>
      <c r="W114" s="75">
        <v>1</v>
      </c>
      <c r="X114" s="76">
        <f t="shared" si="24"/>
        <v>26.865671641791046</v>
      </c>
      <c r="Y114" s="74">
        <v>90</v>
      </c>
      <c r="Z114" s="74">
        <v>27</v>
      </c>
      <c r="AA114" s="74">
        <v>63</v>
      </c>
      <c r="AB114" s="75">
        <v>1</v>
      </c>
      <c r="AC114" s="76">
        <f t="shared" si="25"/>
        <v>30</v>
      </c>
      <c r="AD114" s="74">
        <v>79</v>
      </c>
      <c r="AE114" s="74">
        <v>25</v>
      </c>
      <c r="AF114" s="74">
        <v>54</v>
      </c>
      <c r="AG114" s="75">
        <v>1</v>
      </c>
      <c r="AH114" s="77">
        <f t="shared" si="26"/>
        <v>31.645569620253166</v>
      </c>
      <c r="AI114" s="79">
        <v>1</v>
      </c>
      <c r="AJ114" s="80">
        <v>1</v>
      </c>
      <c r="AK114" s="80">
        <v>1</v>
      </c>
      <c r="AL114" s="81">
        <f t="shared" si="27"/>
        <v>29.503747087348074</v>
      </c>
    </row>
    <row r="115" spans="1:38" x14ac:dyDescent="0.2">
      <c r="A115" s="70" t="s">
        <v>2627</v>
      </c>
      <c r="B115" s="71" t="s">
        <v>2624</v>
      </c>
      <c r="C115" s="71">
        <v>57</v>
      </c>
      <c r="D115" s="72">
        <v>48</v>
      </c>
      <c r="E115" s="73">
        <v>244</v>
      </c>
      <c r="F115" s="74">
        <v>95</v>
      </c>
      <c r="G115" s="74">
        <v>149</v>
      </c>
      <c r="H115" s="75">
        <v>1</v>
      </c>
      <c r="I115" s="76">
        <f t="shared" si="21"/>
        <v>38.934426229508198</v>
      </c>
      <c r="J115" s="74">
        <v>321</v>
      </c>
      <c r="K115" s="74">
        <v>116</v>
      </c>
      <c r="L115" s="74">
        <v>205</v>
      </c>
      <c r="M115" s="75">
        <v>1</v>
      </c>
      <c r="N115" s="76">
        <f t="shared" si="22"/>
        <v>36.137071651090338</v>
      </c>
      <c r="O115" s="74">
        <v>254</v>
      </c>
      <c r="P115" s="74">
        <v>109</v>
      </c>
      <c r="Q115" s="74">
        <v>145</v>
      </c>
      <c r="R115" s="75">
        <v>1</v>
      </c>
      <c r="S115" s="77">
        <f t="shared" si="23"/>
        <v>42.913385826771659</v>
      </c>
      <c r="T115" s="78">
        <v>244</v>
      </c>
      <c r="U115" s="74">
        <v>95</v>
      </c>
      <c r="V115" s="74">
        <v>149</v>
      </c>
      <c r="W115" s="75">
        <v>1</v>
      </c>
      <c r="X115" s="76">
        <f t="shared" si="24"/>
        <v>38.934426229508198</v>
      </c>
      <c r="Y115" s="74">
        <v>321</v>
      </c>
      <c r="Z115" s="74">
        <v>116</v>
      </c>
      <c r="AA115" s="74">
        <v>205</v>
      </c>
      <c r="AB115" s="75">
        <v>1</v>
      </c>
      <c r="AC115" s="76">
        <f t="shared" si="25"/>
        <v>36.137071651090338</v>
      </c>
      <c r="AD115" s="74">
        <v>254</v>
      </c>
      <c r="AE115" s="74">
        <v>109</v>
      </c>
      <c r="AF115" s="74">
        <v>145</v>
      </c>
      <c r="AG115" s="75">
        <v>1</v>
      </c>
      <c r="AH115" s="77">
        <f t="shared" si="26"/>
        <v>42.913385826771659</v>
      </c>
      <c r="AI115" s="79">
        <v>1</v>
      </c>
      <c r="AJ115" s="80">
        <v>1</v>
      </c>
      <c r="AK115" s="80">
        <v>1</v>
      </c>
      <c r="AL115" s="81">
        <f t="shared" si="27"/>
        <v>39.328294569123393</v>
      </c>
    </row>
    <row r="116" spans="1:38" ht="14" thickBot="1" x14ac:dyDescent="0.25">
      <c r="A116" s="82" t="s">
        <v>2628</v>
      </c>
      <c r="B116" s="83" t="s">
        <v>2624</v>
      </c>
      <c r="C116" s="83">
        <v>57</v>
      </c>
      <c r="D116" s="84">
        <v>48</v>
      </c>
      <c r="E116" s="85">
        <v>118</v>
      </c>
      <c r="F116" s="86">
        <v>42</v>
      </c>
      <c r="G116" s="86">
        <v>76</v>
      </c>
      <c r="H116" s="87">
        <v>1</v>
      </c>
      <c r="I116" s="88">
        <f t="shared" si="21"/>
        <v>35.593220338983052</v>
      </c>
      <c r="J116" s="86">
        <v>184</v>
      </c>
      <c r="K116" s="86">
        <v>70</v>
      </c>
      <c r="L116" s="86">
        <v>114</v>
      </c>
      <c r="M116" s="87">
        <v>1</v>
      </c>
      <c r="N116" s="88">
        <f t="shared" si="22"/>
        <v>38.043478260869563</v>
      </c>
      <c r="O116" s="86">
        <v>111</v>
      </c>
      <c r="P116" s="86">
        <v>50</v>
      </c>
      <c r="Q116" s="86">
        <v>61</v>
      </c>
      <c r="R116" s="87">
        <v>1</v>
      </c>
      <c r="S116" s="89">
        <f t="shared" si="23"/>
        <v>45.045045045045043</v>
      </c>
      <c r="T116" s="90">
        <v>118</v>
      </c>
      <c r="U116" s="86">
        <v>42</v>
      </c>
      <c r="V116" s="86">
        <v>76</v>
      </c>
      <c r="W116" s="87">
        <v>1</v>
      </c>
      <c r="X116" s="88">
        <f t="shared" si="24"/>
        <v>35.593220338983052</v>
      </c>
      <c r="Y116" s="86">
        <v>184</v>
      </c>
      <c r="Z116" s="86">
        <v>70</v>
      </c>
      <c r="AA116" s="86">
        <v>114</v>
      </c>
      <c r="AB116" s="87">
        <v>1</v>
      </c>
      <c r="AC116" s="88">
        <f t="shared" si="25"/>
        <v>38.043478260869563</v>
      </c>
      <c r="AD116" s="86">
        <v>111</v>
      </c>
      <c r="AE116" s="86">
        <v>50</v>
      </c>
      <c r="AF116" s="86">
        <v>61</v>
      </c>
      <c r="AG116" s="87">
        <v>1</v>
      </c>
      <c r="AH116" s="89">
        <f t="shared" si="26"/>
        <v>45.045045045045043</v>
      </c>
      <c r="AI116" s="91">
        <v>1</v>
      </c>
      <c r="AJ116" s="92">
        <v>1</v>
      </c>
      <c r="AK116" s="92">
        <v>1</v>
      </c>
      <c r="AL116" s="93">
        <f t="shared" si="27"/>
        <v>39.560581214965886</v>
      </c>
    </row>
    <row r="117" spans="1:38" ht="14" thickTop="1" x14ac:dyDescent="0.2">
      <c r="A117" s="70" t="s">
        <v>2630</v>
      </c>
      <c r="B117" s="71" t="s">
        <v>2631</v>
      </c>
      <c r="C117" s="71">
        <v>48</v>
      </c>
      <c r="D117" s="72">
        <v>48</v>
      </c>
      <c r="E117" s="73">
        <v>87</v>
      </c>
      <c r="F117" s="74">
        <v>64</v>
      </c>
      <c r="G117" s="74">
        <v>23</v>
      </c>
      <c r="H117" s="75">
        <v>1</v>
      </c>
      <c r="I117" s="76">
        <f t="shared" si="21"/>
        <v>73.563218390804593</v>
      </c>
      <c r="J117" s="74">
        <v>100</v>
      </c>
      <c r="K117" s="74">
        <v>81</v>
      </c>
      <c r="L117" s="74">
        <v>19</v>
      </c>
      <c r="M117" s="75">
        <v>1</v>
      </c>
      <c r="N117" s="76">
        <f t="shared" si="22"/>
        <v>81</v>
      </c>
      <c r="O117" s="74">
        <v>83</v>
      </c>
      <c r="P117" s="74">
        <v>69</v>
      </c>
      <c r="Q117" s="74">
        <v>14</v>
      </c>
      <c r="R117" s="75">
        <v>1</v>
      </c>
      <c r="S117" s="77">
        <f t="shared" si="23"/>
        <v>83.132530120481931</v>
      </c>
      <c r="T117" s="78">
        <v>87</v>
      </c>
      <c r="U117" s="74">
        <v>64</v>
      </c>
      <c r="V117" s="74">
        <v>23</v>
      </c>
      <c r="W117" s="75">
        <v>1</v>
      </c>
      <c r="X117" s="76">
        <f t="shared" si="24"/>
        <v>73.563218390804593</v>
      </c>
      <c r="Y117" s="74">
        <v>100</v>
      </c>
      <c r="Z117" s="74">
        <v>81</v>
      </c>
      <c r="AA117" s="74">
        <v>19</v>
      </c>
      <c r="AB117" s="75">
        <v>1</v>
      </c>
      <c r="AC117" s="76">
        <f t="shared" si="25"/>
        <v>81</v>
      </c>
      <c r="AD117" s="74">
        <v>83</v>
      </c>
      <c r="AE117" s="74">
        <v>69</v>
      </c>
      <c r="AF117" s="74">
        <v>14</v>
      </c>
      <c r="AG117" s="75">
        <v>1</v>
      </c>
      <c r="AH117" s="77">
        <f t="shared" si="26"/>
        <v>83.132530120481931</v>
      </c>
      <c r="AI117" s="79">
        <v>1</v>
      </c>
      <c r="AJ117" s="80">
        <v>1</v>
      </c>
      <c r="AK117" s="80">
        <v>1</v>
      </c>
      <c r="AL117" s="81">
        <f t="shared" si="27"/>
        <v>79.231916170428846</v>
      </c>
    </row>
    <row r="118" spans="1:38" x14ac:dyDescent="0.2">
      <c r="A118" s="70" t="s">
        <v>2632</v>
      </c>
      <c r="B118" s="71" t="s">
        <v>2631</v>
      </c>
      <c r="C118" s="71">
        <v>48</v>
      </c>
      <c r="D118" s="72">
        <v>48</v>
      </c>
      <c r="E118" s="73">
        <v>114</v>
      </c>
      <c r="F118" s="74">
        <v>38</v>
      </c>
      <c r="G118" s="74">
        <v>76</v>
      </c>
      <c r="H118" s="75">
        <v>1</v>
      </c>
      <c r="I118" s="76">
        <f t="shared" si="21"/>
        <v>33.333333333333329</v>
      </c>
      <c r="J118" s="74">
        <v>158</v>
      </c>
      <c r="K118" s="74">
        <v>64</v>
      </c>
      <c r="L118" s="74">
        <v>94</v>
      </c>
      <c r="M118" s="75">
        <v>1</v>
      </c>
      <c r="N118" s="76">
        <f t="shared" si="22"/>
        <v>40.506329113924053</v>
      </c>
      <c r="O118" s="74">
        <v>148</v>
      </c>
      <c r="P118" s="74">
        <v>51</v>
      </c>
      <c r="Q118" s="74">
        <v>97</v>
      </c>
      <c r="R118" s="75">
        <v>1</v>
      </c>
      <c r="S118" s="77">
        <f t="shared" si="23"/>
        <v>34.45945945945946</v>
      </c>
      <c r="T118" s="78">
        <v>114</v>
      </c>
      <c r="U118" s="74">
        <v>38</v>
      </c>
      <c r="V118" s="74">
        <v>76</v>
      </c>
      <c r="W118" s="75">
        <v>1</v>
      </c>
      <c r="X118" s="76">
        <f t="shared" si="24"/>
        <v>33.333333333333329</v>
      </c>
      <c r="Y118" s="74">
        <v>158</v>
      </c>
      <c r="Z118" s="74">
        <v>64</v>
      </c>
      <c r="AA118" s="74">
        <v>94</v>
      </c>
      <c r="AB118" s="75">
        <v>1</v>
      </c>
      <c r="AC118" s="76">
        <f t="shared" si="25"/>
        <v>40.506329113924053</v>
      </c>
      <c r="AD118" s="74">
        <v>148</v>
      </c>
      <c r="AE118" s="74">
        <v>51</v>
      </c>
      <c r="AF118" s="74">
        <v>97</v>
      </c>
      <c r="AG118" s="75">
        <v>1</v>
      </c>
      <c r="AH118" s="77">
        <f t="shared" si="26"/>
        <v>34.45945945945946</v>
      </c>
      <c r="AI118" s="79">
        <v>1</v>
      </c>
      <c r="AJ118" s="80">
        <v>1</v>
      </c>
      <c r="AK118" s="80">
        <v>1</v>
      </c>
      <c r="AL118" s="81">
        <f t="shared" si="27"/>
        <v>36.099707302238947</v>
      </c>
    </row>
    <row r="119" spans="1:38" ht="14" thickBot="1" x14ac:dyDescent="0.25">
      <c r="A119" s="82" t="s">
        <v>2633</v>
      </c>
      <c r="B119" s="83" t="s">
        <v>2631</v>
      </c>
      <c r="C119" s="83">
        <v>48</v>
      </c>
      <c r="D119" s="84">
        <v>48</v>
      </c>
      <c r="E119" s="85">
        <v>56</v>
      </c>
      <c r="F119" s="86">
        <v>21</v>
      </c>
      <c r="G119" s="86">
        <v>35</v>
      </c>
      <c r="H119" s="87">
        <v>1</v>
      </c>
      <c r="I119" s="88">
        <f t="shared" si="21"/>
        <v>37.5</v>
      </c>
      <c r="J119" s="86">
        <v>89</v>
      </c>
      <c r="K119" s="86">
        <v>37</v>
      </c>
      <c r="L119" s="86">
        <v>52</v>
      </c>
      <c r="M119" s="87">
        <v>1</v>
      </c>
      <c r="N119" s="88">
        <f t="shared" si="22"/>
        <v>41.573033707865171</v>
      </c>
      <c r="O119" s="86">
        <v>66</v>
      </c>
      <c r="P119" s="86">
        <v>29</v>
      </c>
      <c r="Q119" s="86">
        <v>37</v>
      </c>
      <c r="R119" s="87">
        <v>1</v>
      </c>
      <c r="S119" s="89">
        <f t="shared" si="23"/>
        <v>43.939393939393938</v>
      </c>
      <c r="T119" s="90">
        <v>56</v>
      </c>
      <c r="U119" s="86">
        <v>21</v>
      </c>
      <c r="V119" s="86">
        <v>35</v>
      </c>
      <c r="W119" s="87">
        <v>1</v>
      </c>
      <c r="X119" s="88">
        <f t="shared" si="24"/>
        <v>37.5</v>
      </c>
      <c r="Y119" s="86">
        <v>89</v>
      </c>
      <c r="Z119" s="86">
        <v>37</v>
      </c>
      <c r="AA119" s="86">
        <v>52</v>
      </c>
      <c r="AB119" s="87">
        <v>1</v>
      </c>
      <c r="AC119" s="88">
        <f t="shared" si="25"/>
        <v>41.573033707865171</v>
      </c>
      <c r="AD119" s="86">
        <v>66</v>
      </c>
      <c r="AE119" s="86">
        <v>29</v>
      </c>
      <c r="AF119" s="86">
        <v>37</v>
      </c>
      <c r="AG119" s="87">
        <v>1</v>
      </c>
      <c r="AH119" s="89">
        <f t="shared" si="26"/>
        <v>43.939393939393938</v>
      </c>
      <c r="AI119" s="91">
        <v>1</v>
      </c>
      <c r="AJ119" s="92">
        <v>1</v>
      </c>
      <c r="AK119" s="92">
        <v>1</v>
      </c>
      <c r="AL119" s="93">
        <f t="shared" si="27"/>
        <v>41.004142549086367</v>
      </c>
    </row>
    <row r="120" spans="1:38" ht="14" thickTop="1" x14ac:dyDescent="0.2">
      <c r="A120" s="70" t="s">
        <v>2636</v>
      </c>
      <c r="B120" s="71" t="s">
        <v>2635</v>
      </c>
      <c r="C120" s="71">
        <v>68</v>
      </c>
      <c r="D120" s="72">
        <v>48</v>
      </c>
      <c r="E120" s="73">
        <v>588</v>
      </c>
      <c r="F120" s="74">
        <v>59</v>
      </c>
      <c r="G120" s="74">
        <v>528</v>
      </c>
      <c r="H120" s="80">
        <v>0.99829931972789099</v>
      </c>
      <c r="I120" s="76">
        <f t="shared" si="21"/>
        <v>10.051107325383304</v>
      </c>
      <c r="J120" s="74">
        <v>752</v>
      </c>
      <c r="K120" s="74">
        <v>72</v>
      </c>
      <c r="L120" s="74">
        <v>680</v>
      </c>
      <c r="M120" s="75">
        <v>1</v>
      </c>
      <c r="N120" s="76">
        <f t="shared" si="22"/>
        <v>9.5744680851063819</v>
      </c>
      <c r="O120" s="74">
        <v>655</v>
      </c>
      <c r="P120" s="74">
        <v>44</v>
      </c>
      <c r="Q120" s="74">
        <v>611</v>
      </c>
      <c r="R120" s="75">
        <v>1</v>
      </c>
      <c r="S120" s="77">
        <f t="shared" si="23"/>
        <v>6.7175572519083975</v>
      </c>
      <c r="T120" s="78">
        <v>588</v>
      </c>
      <c r="U120" s="74">
        <v>59</v>
      </c>
      <c r="V120" s="74">
        <v>528</v>
      </c>
      <c r="W120" s="80">
        <v>0.99829931972789099</v>
      </c>
      <c r="X120" s="76">
        <f t="shared" si="24"/>
        <v>10.051107325383304</v>
      </c>
      <c r="Y120" s="74">
        <v>752</v>
      </c>
      <c r="Z120" s="74">
        <v>72</v>
      </c>
      <c r="AA120" s="74">
        <v>680</v>
      </c>
      <c r="AB120" s="75">
        <v>1</v>
      </c>
      <c r="AC120" s="76">
        <f t="shared" si="25"/>
        <v>9.5744680851063819</v>
      </c>
      <c r="AD120" s="74">
        <v>655</v>
      </c>
      <c r="AE120" s="74">
        <v>44</v>
      </c>
      <c r="AF120" s="74">
        <v>611</v>
      </c>
      <c r="AG120" s="75">
        <v>1</v>
      </c>
      <c r="AH120" s="77">
        <f t="shared" si="26"/>
        <v>6.7175572519083975</v>
      </c>
      <c r="AI120" s="79">
        <v>1</v>
      </c>
      <c r="AJ120" s="80">
        <v>1</v>
      </c>
      <c r="AK120" s="80">
        <v>1</v>
      </c>
      <c r="AL120" s="81">
        <f t="shared" si="27"/>
        <v>8.7810442207993606</v>
      </c>
    </row>
    <row r="121" spans="1:38" x14ac:dyDescent="0.2">
      <c r="A121" s="70" t="s">
        <v>2634</v>
      </c>
      <c r="B121" s="71" t="s">
        <v>2635</v>
      </c>
      <c r="C121" s="71">
        <v>64</v>
      </c>
      <c r="D121" s="72">
        <v>48</v>
      </c>
      <c r="E121" s="73">
        <v>568</v>
      </c>
      <c r="F121" s="74">
        <v>68</v>
      </c>
      <c r="G121" s="74">
        <v>500</v>
      </c>
      <c r="H121" s="75">
        <v>1</v>
      </c>
      <c r="I121" s="76">
        <f t="shared" si="21"/>
        <v>11.971830985915492</v>
      </c>
      <c r="J121" s="74">
        <v>526</v>
      </c>
      <c r="K121" s="74">
        <v>56</v>
      </c>
      <c r="L121" s="74">
        <v>470</v>
      </c>
      <c r="M121" s="75">
        <v>1</v>
      </c>
      <c r="N121" s="76">
        <f t="shared" si="22"/>
        <v>10.646387832699618</v>
      </c>
      <c r="O121" s="74">
        <v>604</v>
      </c>
      <c r="P121" s="74">
        <v>54</v>
      </c>
      <c r="Q121" s="74">
        <v>550</v>
      </c>
      <c r="R121" s="75">
        <v>1</v>
      </c>
      <c r="S121" s="77">
        <f t="shared" si="23"/>
        <v>8.9403973509933774</v>
      </c>
      <c r="T121" s="78">
        <v>568</v>
      </c>
      <c r="U121" s="74">
        <v>68</v>
      </c>
      <c r="V121" s="74">
        <v>500</v>
      </c>
      <c r="W121" s="75">
        <v>1</v>
      </c>
      <c r="X121" s="76">
        <f t="shared" si="24"/>
        <v>11.971830985915492</v>
      </c>
      <c r="Y121" s="74">
        <v>526</v>
      </c>
      <c r="Z121" s="74">
        <v>56</v>
      </c>
      <c r="AA121" s="74">
        <v>470</v>
      </c>
      <c r="AB121" s="75">
        <v>1</v>
      </c>
      <c r="AC121" s="76">
        <f t="shared" si="25"/>
        <v>10.646387832699618</v>
      </c>
      <c r="AD121" s="74">
        <v>604</v>
      </c>
      <c r="AE121" s="74">
        <v>54</v>
      </c>
      <c r="AF121" s="74">
        <v>550</v>
      </c>
      <c r="AG121" s="75">
        <v>1</v>
      </c>
      <c r="AH121" s="77">
        <f t="shared" si="26"/>
        <v>8.9403973509933774</v>
      </c>
      <c r="AI121" s="79">
        <v>1</v>
      </c>
      <c r="AJ121" s="80">
        <v>1</v>
      </c>
      <c r="AK121" s="80">
        <v>1</v>
      </c>
      <c r="AL121" s="81">
        <f t="shared" si="27"/>
        <v>10.51953872320283</v>
      </c>
    </row>
    <row r="122" spans="1:38" ht="14" thickBot="1" x14ac:dyDescent="0.25">
      <c r="A122" s="155" t="s">
        <v>2637</v>
      </c>
      <c r="B122" s="156" t="s">
        <v>2635</v>
      </c>
      <c r="C122" s="156">
        <v>64</v>
      </c>
      <c r="D122" s="157">
        <v>48</v>
      </c>
      <c r="E122" s="158">
        <v>158</v>
      </c>
      <c r="F122" s="159">
        <v>25</v>
      </c>
      <c r="G122" s="159">
        <v>133</v>
      </c>
      <c r="H122" s="160">
        <v>1</v>
      </c>
      <c r="I122" s="161">
        <f t="shared" si="21"/>
        <v>15.822784810126583</v>
      </c>
      <c r="J122" s="159">
        <v>241</v>
      </c>
      <c r="K122" s="159">
        <v>31</v>
      </c>
      <c r="L122" s="159">
        <v>210</v>
      </c>
      <c r="M122" s="160">
        <v>1</v>
      </c>
      <c r="N122" s="161">
        <f t="shared" si="22"/>
        <v>12.863070539419088</v>
      </c>
      <c r="O122" s="159">
        <v>195</v>
      </c>
      <c r="P122" s="159">
        <v>19</v>
      </c>
      <c r="Q122" s="159">
        <v>176</v>
      </c>
      <c r="R122" s="160">
        <v>1</v>
      </c>
      <c r="S122" s="162">
        <f t="shared" si="23"/>
        <v>9.7435897435897427</v>
      </c>
      <c r="T122" s="163">
        <v>158</v>
      </c>
      <c r="U122" s="159">
        <v>25</v>
      </c>
      <c r="V122" s="159">
        <v>133</v>
      </c>
      <c r="W122" s="160">
        <v>1</v>
      </c>
      <c r="X122" s="161">
        <f t="shared" si="24"/>
        <v>15.822784810126583</v>
      </c>
      <c r="Y122" s="159">
        <v>241</v>
      </c>
      <c r="Z122" s="159">
        <v>31</v>
      </c>
      <c r="AA122" s="159">
        <v>210</v>
      </c>
      <c r="AB122" s="160">
        <v>1</v>
      </c>
      <c r="AC122" s="161">
        <f t="shared" si="25"/>
        <v>12.863070539419088</v>
      </c>
      <c r="AD122" s="159">
        <v>195</v>
      </c>
      <c r="AE122" s="159">
        <v>19</v>
      </c>
      <c r="AF122" s="159">
        <v>176</v>
      </c>
      <c r="AG122" s="160">
        <v>1</v>
      </c>
      <c r="AH122" s="162">
        <f t="shared" si="26"/>
        <v>9.7435897435897427</v>
      </c>
      <c r="AI122" s="164">
        <v>1</v>
      </c>
      <c r="AJ122" s="165">
        <v>1</v>
      </c>
      <c r="AK122" s="165">
        <v>1</v>
      </c>
      <c r="AL122" s="166">
        <f t="shared" si="27"/>
        <v>12.809815031045138</v>
      </c>
    </row>
  </sheetData>
  <sortState ref="A4:AL122">
    <sortCondition ref="B4:B122"/>
    <sortCondition ref="D4:D1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5A (rRNA)</vt:lpstr>
      <vt:lpstr>Table S5B (Transcriptome)</vt:lpstr>
      <vt:lpstr>Table S5C (tRN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e Schumann</dc:creator>
  <cp:lastModifiedBy>Ulrike Schumann</cp:lastModifiedBy>
  <dcterms:created xsi:type="dcterms:W3CDTF">2019-10-03T08:14:56Z</dcterms:created>
  <dcterms:modified xsi:type="dcterms:W3CDTF">2019-11-25T01:16:01Z</dcterms:modified>
</cp:coreProperties>
</file>